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7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101" i="1" l="1"/>
  <c r="C7100" i="1"/>
  <c r="C7099" i="1"/>
  <c r="C7098" i="1"/>
  <c r="C7097" i="1"/>
  <c r="C7096" i="1"/>
  <c r="C7095" i="1"/>
  <c r="C7094" i="1"/>
  <c r="C7093" i="1"/>
  <c r="C7092" i="1"/>
  <c r="C7091" i="1"/>
  <c r="C7090" i="1"/>
  <c r="C7089" i="1"/>
  <c r="C7088" i="1"/>
  <c r="C7087" i="1"/>
  <c r="C7086" i="1"/>
  <c r="C7085" i="1"/>
  <c r="C7084" i="1"/>
  <c r="C7083" i="1"/>
  <c r="C7082" i="1"/>
  <c r="C7081" i="1"/>
  <c r="C7080" i="1"/>
  <c r="C7079" i="1"/>
  <c r="C7078" i="1"/>
  <c r="C7077" i="1"/>
  <c r="C7076" i="1"/>
  <c r="C7075" i="1"/>
  <c r="C7074" i="1"/>
  <c r="C7073" i="1"/>
  <c r="C7072" i="1"/>
  <c r="C7071" i="1"/>
  <c r="C7070" i="1"/>
  <c r="C7069" i="1"/>
  <c r="C7068" i="1"/>
  <c r="C7067" i="1"/>
  <c r="C7066" i="1"/>
  <c r="C7065" i="1"/>
  <c r="C7064" i="1"/>
  <c r="C7063" i="1"/>
  <c r="C7062" i="1"/>
  <c r="C7061" i="1"/>
  <c r="C7060" i="1"/>
  <c r="C7059" i="1"/>
  <c r="C7058" i="1"/>
  <c r="C7057" i="1"/>
  <c r="C7056" i="1"/>
  <c r="C7055" i="1"/>
  <c r="C7054" i="1"/>
  <c r="C7053" i="1"/>
  <c r="C7052" i="1"/>
  <c r="C7051" i="1"/>
  <c r="C7050" i="1"/>
  <c r="C7049" i="1"/>
  <c r="C7048" i="1"/>
  <c r="C7047" i="1"/>
  <c r="C7046" i="1"/>
  <c r="C7045" i="1"/>
  <c r="C7044" i="1"/>
  <c r="C7043" i="1"/>
  <c r="C7042" i="1"/>
  <c r="C7041" i="1"/>
  <c r="C7040" i="1"/>
  <c r="C7039" i="1"/>
  <c r="C7038" i="1"/>
  <c r="C7037" i="1"/>
  <c r="C7036" i="1"/>
  <c r="C7035" i="1"/>
  <c r="C7034" i="1"/>
  <c r="C7033" i="1"/>
  <c r="C7032" i="1"/>
  <c r="C7031" i="1"/>
  <c r="C7030" i="1"/>
  <c r="C7029" i="1"/>
  <c r="C7028" i="1"/>
  <c r="C7027" i="1"/>
  <c r="C7026" i="1"/>
  <c r="C7025" i="1"/>
  <c r="C7024" i="1"/>
  <c r="C7023" i="1"/>
  <c r="C7022" i="1"/>
  <c r="C7021" i="1"/>
  <c r="C7020" i="1"/>
  <c r="C7019" i="1"/>
  <c r="C7018" i="1"/>
  <c r="C7017" i="1"/>
  <c r="C7016" i="1"/>
  <c r="C7015" i="1"/>
  <c r="C7014" i="1"/>
  <c r="C7013" i="1"/>
  <c r="C7012" i="1"/>
  <c r="C7011" i="1"/>
  <c r="C7010" i="1"/>
  <c r="C7009" i="1"/>
  <c r="C7008" i="1"/>
  <c r="C7007" i="1"/>
  <c r="C7006" i="1"/>
  <c r="C7005" i="1"/>
  <c r="C7004" i="1"/>
  <c r="C7003" i="1"/>
  <c r="C7002" i="1"/>
  <c r="C7001" i="1"/>
  <c r="C7000" i="1"/>
  <c r="C6999" i="1"/>
  <c r="C6998" i="1"/>
  <c r="C6997" i="1"/>
  <c r="C6996" i="1"/>
  <c r="C6995" i="1"/>
  <c r="C6994" i="1"/>
  <c r="C6993" i="1"/>
  <c r="C6992" i="1"/>
  <c r="C6991" i="1"/>
  <c r="C6990" i="1"/>
  <c r="C6989" i="1"/>
  <c r="C6988" i="1"/>
  <c r="C6987" i="1"/>
  <c r="C6986" i="1"/>
  <c r="C6985" i="1"/>
  <c r="C6984" i="1"/>
  <c r="C6983" i="1"/>
  <c r="C6982" i="1"/>
  <c r="C6981" i="1"/>
  <c r="C6980" i="1"/>
  <c r="C6979" i="1"/>
  <c r="C6978" i="1"/>
  <c r="C6977" i="1"/>
  <c r="C6976" i="1"/>
  <c r="C6975" i="1"/>
  <c r="C6974" i="1"/>
  <c r="C6973" i="1"/>
  <c r="C6972" i="1"/>
  <c r="C6971" i="1"/>
  <c r="C6970" i="1"/>
  <c r="C6969" i="1"/>
  <c r="C6968" i="1"/>
  <c r="C6967" i="1"/>
  <c r="C6966" i="1"/>
  <c r="C6965" i="1"/>
  <c r="C6964" i="1"/>
  <c r="C6963" i="1"/>
  <c r="C6962" i="1"/>
  <c r="C6961" i="1"/>
  <c r="C6960" i="1"/>
  <c r="C6959" i="1"/>
  <c r="C6958" i="1"/>
  <c r="C6957" i="1"/>
  <c r="C6956" i="1"/>
  <c r="C6955" i="1"/>
  <c r="C6954" i="1"/>
  <c r="C6953" i="1"/>
  <c r="C6952" i="1"/>
  <c r="C6951" i="1"/>
  <c r="C6950" i="1"/>
  <c r="C6949" i="1"/>
  <c r="C6948" i="1"/>
  <c r="C6947" i="1"/>
  <c r="C6946" i="1"/>
  <c r="C6945" i="1"/>
  <c r="C6944" i="1"/>
  <c r="C6943" i="1"/>
  <c r="C6942" i="1"/>
  <c r="C6941" i="1"/>
  <c r="C6940" i="1"/>
  <c r="C6939" i="1"/>
  <c r="C6938" i="1"/>
  <c r="C6937" i="1"/>
  <c r="C6936" i="1"/>
  <c r="C6935" i="1"/>
  <c r="C6934" i="1"/>
  <c r="C6933" i="1"/>
  <c r="C6932" i="1"/>
  <c r="C6931" i="1"/>
  <c r="C6930" i="1"/>
  <c r="C6929" i="1"/>
  <c r="C6928" i="1"/>
  <c r="C6927" i="1"/>
  <c r="C6926" i="1"/>
  <c r="C6925" i="1"/>
  <c r="C6924" i="1"/>
  <c r="C6923" i="1"/>
  <c r="C6922" i="1"/>
  <c r="C6921" i="1"/>
  <c r="C6920" i="1"/>
  <c r="C6919" i="1"/>
  <c r="C6918" i="1"/>
  <c r="C6917" i="1"/>
  <c r="C6916" i="1"/>
  <c r="C6915" i="1"/>
  <c r="C6914" i="1"/>
  <c r="C6913" i="1"/>
  <c r="C6912" i="1"/>
  <c r="C6911" i="1"/>
  <c r="C6910" i="1"/>
  <c r="C6909" i="1"/>
  <c r="C6908" i="1"/>
  <c r="C6907" i="1"/>
  <c r="C6906" i="1"/>
  <c r="C6905" i="1"/>
  <c r="C6904" i="1"/>
  <c r="C6903" i="1"/>
  <c r="C6902" i="1"/>
  <c r="C6901" i="1"/>
  <c r="C6900" i="1"/>
  <c r="C6899" i="1"/>
  <c r="C6898" i="1"/>
  <c r="C6897" i="1"/>
  <c r="C6896" i="1"/>
  <c r="C6895" i="1"/>
  <c r="C6894" i="1"/>
  <c r="C6893" i="1"/>
  <c r="C6892" i="1"/>
  <c r="C6891" i="1"/>
  <c r="C6890" i="1"/>
  <c r="C6889" i="1"/>
  <c r="C6888" i="1"/>
  <c r="C6887" i="1"/>
  <c r="C6886" i="1"/>
  <c r="C6885" i="1"/>
  <c r="C6884" i="1"/>
  <c r="C6883" i="1"/>
  <c r="C6882" i="1"/>
  <c r="C6881" i="1"/>
  <c r="C6880" i="1"/>
  <c r="C6879" i="1"/>
  <c r="C6878" i="1"/>
  <c r="C6877" i="1"/>
  <c r="C6876" i="1"/>
  <c r="C6875" i="1"/>
  <c r="C6874" i="1"/>
  <c r="C6873" i="1"/>
  <c r="C6872" i="1"/>
  <c r="C6871" i="1"/>
  <c r="C6870" i="1"/>
  <c r="C6869" i="1"/>
  <c r="C6868" i="1"/>
  <c r="C6867" i="1"/>
  <c r="C6866" i="1"/>
  <c r="C6865" i="1"/>
  <c r="C6864" i="1"/>
  <c r="C6863" i="1"/>
  <c r="C6862" i="1"/>
  <c r="C6861" i="1"/>
  <c r="C6860" i="1"/>
  <c r="C6859" i="1"/>
  <c r="C6858" i="1"/>
  <c r="C6857" i="1"/>
  <c r="C6856" i="1"/>
  <c r="C6855" i="1"/>
  <c r="C6854" i="1"/>
  <c r="C6853" i="1"/>
  <c r="C6852" i="1"/>
  <c r="C6851" i="1"/>
  <c r="C6850" i="1"/>
  <c r="C6849" i="1"/>
  <c r="C6848" i="1"/>
  <c r="C6847" i="1"/>
  <c r="C6846" i="1"/>
  <c r="C6845" i="1"/>
  <c r="C6844" i="1"/>
  <c r="C6843" i="1"/>
  <c r="C6842" i="1"/>
  <c r="C6841" i="1"/>
  <c r="C6840" i="1"/>
  <c r="C6839" i="1"/>
  <c r="C6838" i="1"/>
  <c r="C6837" i="1"/>
  <c r="C6836" i="1"/>
  <c r="C6835" i="1"/>
  <c r="C6834" i="1"/>
  <c r="C6833" i="1"/>
  <c r="C6832" i="1"/>
  <c r="C6831" i="1"/>
  <c r="C6830" i="1"/>
  <c r="C6829" i="1"/>
  <c r="C6828" i="1"/>
  <c r="C6827" i="1"/>
  <c r="C6826" i="1"/>
  <c r="C6825" i="1"/>
  <c r="C6824" i="1"/>
  <c r="C6823" i="1"/>
  <c r="C6822" i="1"/>
  <c r="C6821" i="1"/>
  <c r="C6820" i="1"/>
  <c r="C6819" i="1"/>
  <c r="C6818" i="1"/>
  <c r="C6817" i="1"/>
  <c r="C6816" i="1"/>
  <c r="C6815" i="1"/>
  <c r="C6814" i="1"/>
  <c r="C6813" i="1"/>
  <c r="C6812" i="1"/>
  <c r="C6811" i="1"/>
  <c r="C6810" i="1"/>
  <c r="C6809" i="1"/>
  <c r="C6808" i="1"/>
  <c r="C6807" i="1"/>
  <c r="C6806" i="1"/>
  <c r="C6805" i="1"/>
  <c r="C6804" i="1"/>
  <c r="C6803" i="1"/>
  <c r="C6802" i="1"/>
  <c r="C6801" i="1"/>
  <c r="C6800" i="1"/>
  <c r="C6799" i="1"/>
  <c r="C6798" i="1"/>
  <c r="C6797" i="1"/>
  <c r="C6796" i="1"/>
  <c r="C6795" i="1"/>
  <c r="C6794" i="1"/>
  <c r="C6793" i="1"/>
  <c r="C6792" i="1"/>
  <c r="C6791" i="1"/>
  <c r="C6790" i="1"/>
  <c r="C6789" i="1"/>
  <c r="C6788" i="1"/>
  <c r="C6787" i="1"/>
  <c r="C6786" i="1"/>
  <c r="C6785" i="1"/>
  <c r="C6784" i="1"/>
  <c r="C6783" i="1"/>
  <c r="C6782" i="1"/>
  <c r="C6781" i="1"/>
  <c r="C6780" i="1"/>
  <c r="C6779" i="1"/>
  <c r="C6778" i="1"/>
  <c r="C6777" i="1"/>
  <c r="C6776" i="1"/>
  <c r="C6775" i="1"/>
  <c r="C6774" i="1"/>
  <c r="C6773" i="1"/>
  <c r="C6772" i="1"/>
  <c r="C6771" i="1"/>
  <c r="C6770" i="1"/>
  <c r="C6769" i="1"/>
  <c r="C6768" i="1"/>
  <c r="C6767" i="1"/>
  <c r="C6766" i="1"/>
  <c r="C6765" i="1"/>
  <c r="C6764" i="1"/>
  <c r="C6763" i="1"/>
  <c r="C6762" i="1"/>
  <c r="C6761" i="1"/>
  <c r="C6760" i="1"/>
  <c r="C6759" i="1"/>
  <c r="C6758" i="1"/>
  <c r="C6757" i="1"/>
  <c r="C6756" i="1"/>
  <c r="C6755" i="1"/>
  <c r="C6754" i="1"/>
  <c r="C6753" i="1"/>
  <c r="C6752" i="1"/>
  <c r="C6751" i="1"/>
  <c r="C6750" i="1"/>
  <c r="C6749" i="1"/>
  <c r="C6748" i="1"/>
  <c r="C6747" i="1"/>
  <c r="C6746" i="1"/>
  <c r="C6745" i="1"/>
  <c r="C6744" i="1"/>
  <c r="C6743" i="1"/>
  <c r="C6742" i="1"/>
  <c r="C6741" i="1"/>
  <c r="C6740" i="1"/>
  <c r="C6739" i="1"/>
  <c r="C6738" i="1"/>
  <c r="C6737" i="1"/>
  <c r="C6736" i="1"/>
  <c r="C6735" i="1"/>
  <c r="C6734" i="1"/>
  <c r="C6733" i="1"/>
  <c r="C6732" i="1"/>
  <c r="C6731" i="1"/>
  <c r="C6730" i="1"/>
  <c r="C6729" i="1"/>
  <c r="C6728" i="1"/>
  <c r="C6727" i="1"/>
  <c r="C6726" i="1"/>
  <c r="C6725" i="1"/>
  <c r="C6724" i="1"/>
  <c r="C6723" i="1"/>
  <c r="C6722" i="1"/>
  <c r="C6721" i="1"/>
  <c r="C6720" i="1"/>
  <c r="C6719" i="1"/>
  <c r="C6718" i="1"/>
  <c r="C6717" i="1"/>
  <c r="C6716" i="1"/>
  <c r="C6715" i="1"/>
  <c r="C6714" i="1"/>
  <c r="C6713" i="1"/>
  <c r="C6712" i="1"/>
  <c r="C6711" i="1"/>
  <c r="C6710" i="1"/>
  <c r="C6709" i="1"/>
  <c r="C6708" i="1"/>
  <c r="C6707" i="1"/>
  <c r="C6706" i="1"/>
  <c r="C6705" i="1"/>
  <c r="C6704" i="1"/>
  <c r="C6703" i="1"/>
  <c r="C6702" i="1"/>
  <c r="C6701" i="1"/>
  <c r="C6700" i="1"/>
  <c r="C6699" i="1"/>
  <c r="C6698" i="1"/>
  <c r="C6697" i="1"/>
  <c r="C6696" i="1"/>
  <c r="C6695" i="1"/>
  <c r="C6694" i="1"/>
  <c r="C6693" i="1"/>
  <c r="C6692" i="1"/>
  <c r="C6691" i="1"/>
  <c r="C6690" i="1"/>
  <c r="C6689" i="1"/>
  <c r="C6688" i="1"/>
  <c r="C6687" i="1"/>
  <c r="C6686" i="1"/>
  <c r="C6685" i="1"/>
  <c r="C6684" i="1"/>
  <c r="C6683" i="1"/>
  <c r="C6682" i="1"/>
  <c r="C6681" i="1"/>
  <c r="C6680" i="1"/>
  <c r="C6679" i="1"/>
  <c r="C6678" i="1"/>
  <c r="C6677" i="1"/>
  <c r="C6676" i="1"/>
  <c r="C6675" i="1"/>
  <c r="C6674" i="1"/>
  <c r="C6673" i="1"/>
  <c r="C6672" i="1"/>
  <c r="C6671" i="1"/>
  <c r="C6670" i="1"/>
  <c r="C6669" i="1"/>
  <c r="C6668" i="1"/>
  <c r="C6667" i="1"/>
  <c r="C6666" i="1"/>
  <c r="C6665" i="1"/>
  <c r="C6664" i="1"/>
  <c r="C6663" i="1"/>
  <c r="C6662" i="1"/>
  <c r="C6661" i="1"/>
  <c r="C6660" i="1"/>
  <c r="C6659" i="1"/>
  <c r="C6658" i="1"/>
  <c r="C6657" i="1"/>
  <c r="C6656" i="1"/>
  <c r="C6655" i="1"/>
  <c r="C6654" i="1"/>
  <c r="C6653" i="1"/>
  <c r="C6652" i="1"/>
  <c r="C6651" i="1"/>
  <c r="C6650" i="1"/>
  <c r="C6649" i="1"/>
  <c r="C6648" i="1"/>
  <c r="C6647" i="1"/>
  <c r="C6646" i="1"/>
  <c r="C6645" i="1"/>
  <c r="C6644" i="1"/>
  <c r="C6643" i="1"/>
  <c r="C6642" i="1"/>
  <c r="C6641" i="1"/>
  <c r="C6640" i="1"/>
  <c r="C6639" i="1"/>
  <c r="C6638" i="1"/>
  <c r="C6637" i="1"/>
  <c r="C6636" i="1"/>
  <c r="C6635" i="1"/>
  <c r="C6634" i="1"/>
  <c r="C6633" i="1"/>
  <c r="C6632" i="1"/>
  <c r="C6631" i="1"/>
  <c r="C6630" i="1"/>
  <c r="C6629" i="1"/>
  <c r="C6628" i="1"/>
  <c r="C6627" i="1"/>
  <c r="C6626" i="1"/>
  <c r="C6625" i="1"/>
  <c r="C6624" i="1"/>
  <c r="C6623" i="1"/>
  <c r="C6622" i="1"/>
  <c r="C6621" i="1"/>
  <c r="C6620" i="1"/>
  <c r="C6619" i="1"/>
  <c r="C6618" i="1"/>
  <c r="C6617" i="1"/>
  <c r="C6616" i="1"/>
  <c r="C6615" i="1"/>
  <c r="C6614" i="1"/>
  <c r="C6613" i="1"/>
  <c r="C6612" i="1"/>
  <c r="C6611" i="1"/>
  <c r="C6610" i="1"/>
  <c r="C6609" i="1"/>
  <c r="C6608" i="1"/>
  <c r="C6607" i="1"/>
  <c r="C6606" i="1"/>
  <c r="C6605" i="1"/>
  <c r="C6604" i="1"/>
  <c r="C6603" i="1"/>
  <c r="C6602" i="1"/>
  <c r="C6601" i="1"/>
  <c r="C6600" i="1"/>
  <c r="C6599" i="1"/>
  <c r="C6598" i="1"/>
  <c r="C6597" i="1"/>
  <c r="C6596" i="1"/>
  <c r="C6595" i="1"/>
  <c r="C6594" i="1"/>
  <c r="C6593" i="1"/>
  <c r="C6592" i="1"/>
  <c r="C6591" i="1"/>
  <c r="C6590" i="1"/>
  <c r="C6589" i="1"/>
  <c r="C6588" i="1"/>
  <c r="C6587" i="1"/>
  <c r="C6586" i="1"/>
  <c r="C6585" i="1"/>
  <c r="C6584" i="1"/>
  <c r="C6583" i="1"/>
  <c r="C6582" i="1"/>
  <c r="C6581" i="1"/>
  <c r="C6580" i="1"/>
  <c r="C6579" i="1"/>
  <c r="C6578" i="1"/>
  <c r="C6577" i="1"/>
  <c r="C6576" i="1"/>
  <c r="C6575" i="1"/>
  <c r="C6574" i="1"/>
  <c r="C6573" i="1"/>
  <c r="C6572" i="1"/>
  <c r="C6571" i="1"/>
  <c r="C6570" i="1"/>
  <c r="C6569" i="1"/>
  <c r="C6568" i="1"/>
  <c r="C6567" i="1"/>
  <c r="C6566" i="1"/>
  <c r="C6565" i="1"/>
  <c r="C6564" i="1"/>
  <c r="C6563" i="1"/>
  <c r="C6562" i="1"/>
  <c r="C6561" i="1"/>
  <c r="C6560" i="1"/>
  <c r="C6559" i="1"/>
  <c r="C6558" i="1"/>
  <c r="C6557" i="1"/>
  <c r="C6556" i="1"/>
  <c r="C6555" i="1"/>
  <c r="C6554" i="1"/>
  <c r="C6553" i="1"/>
  <c r="C6552" i="1"/>
  <c r="C6551" i="1"/>
  <c r="C6550" i="1"/>
  <c r="C6549" i="1"/>
  <c r="C6548" i="1"/>
  <c r="C6547" i="1"/>
  <c r="C6546" i="1"/>
  <c r="C6545" i="1"/>
  <c r="C6544" i="1"/>
  <c r="C6543" i="1"/>
  <c r="C6542" i="1"/>
  <c r="C6541" i="1"/>
  <c r="C6540" i="1"/>
  <c r="C6539" i="1"/>
  <c r="C6538" i="1"/>
  <c r="C6537" i="1"/>
  <c r="C6536" i="1"/>
  <c r="C6535" i="1"/>
  <c r="C6534" i="1"/>
  <c r="C6533" i="1"/>
  <c r="C6532" i="1"/>
  <c r="C6531" i="1"/>
  <c r="C6530" i="1"/>
  <c r="C6529" i="1"/>
  <c r="C6528" i="1"/>
  <c r="C6527" i="1"/>
  <c r="C6526" i="1"/>
  <c r="C6525" i="1"/>
  <c r="C6524" i="1"/>
  <c r="C6523" i="1"/>
  <c r="C6522" i="1"/>
  <c r="C6521" i="1"/>
  <c r="C6520" i="1"/>
  <c r="C6519" i="1"/>
  <c r="C6518" i="1"/>
  <c r="C6517" i="1"/>
  <c r="C6516" i="1"/>
  <c r="C6515" i="1"/>
  <c r="C6514" i="1"/>
  <c r="C6513" i="1"/>
  <c r="C6512" i="1"/>
  <c r="C6511" i="1"/>
  <c r="C6510" i="1"/>
  <c r="C6509" i="1"/>
  <c r="C6508" i="1"/>
  <c r="C6507" i="1"/>
  <c r="C6506" i="1"/>
  <c r="C6505" i="1"/>
  <c r="C6504" i="1"/>
  <c r="C6503" i="1"/>
  <c r="C6502" i="1"/>
  <c r="C6501" i="1"/>
  <c r="C6500" i="1"/>
  <c r="C6499" i="1"/>
  <c r="C6498" i="1"/>
  <c r="C6497" i="1"/>
  <c r="C6496" i="1"/>
  <c r="C6495" i="1"/>
  <c r="C6494" i="1"/>
  <c r="C6493" i="1"/>
  <c r="C6492" i="1"/>
  <c r="C6491" i="1"/>
  <c r="C6490" i="1"/>
  <c r="C6489" i="1"/>
  <c r="C6488" i="1"/>
  <c r="C6487" i="1"/>
  <c r="C6486" i="1"/>
  <c r="C6485" i="1"/>
  <c r="C6484" i="1"/>
  <c r="C6483" i="1"/>
  <c r="C6482" i="1"/>
  <c r="C6481" i="1"/>
  <c r="C6480" i="1"/>
  <c r="C6479" i="1"/>
  <c r="C6478" i="1"/>
  <c r="C6477" i="1"/>
  <c r="C6476" i="1"/>
  <c r="C6475" i="1"/>
  <c r="C6474" i="1"/>
  <c r="C6473" i="1"/>
  <c r="C6472" i="1"/>
  <c r="C6471" i="1"/>
  <c r="C6470" i="1"/>
  <c r="C6469" i="1"/>
  <c r="C6468" i="1"/>
  <c r="C6467" i="1"/>
  <c r="C6466" i="1"/>
  <c r="C6465" i="1"/>
  <c r="C6464" i="1"/>
  <c r="C6463" i="1"/>
  <c r="C6462" i="1"/>
  <c r="C6461" i="1"/>
  <c r="C6460" i="1"/>
  <c r="C6459" i="1"/>
  <c r="C6458" i="1"/>
  <c r="C6457" i="1"/>
  <c r="C6456" i="1"/>
  <c r="C6455" i="1"/>
  <c r="C6454" i="1"/>
  <c r="C6453" i="1"/>
  <c r="C6452" i="1"/>
  <c r="C6451" i="1"/>
  <c r="C6450" i="1"/>
  <c r="C6449" i="1"/>
  <c r="C6448" i="1"/>
  <c r="C6447" i="1"/>
  <c r="C6446" i="1"/>
  <c r="C6445" i="1"/>
  <c r="C6444" i="1"/>
  <c r="C6443" i="1"/>
  <c r="C6442" i="1"/>
  <c r="C6441" i="1"/>
  <c r="C6440" i="1"/>
  <c r="C6439" i="1"/>
  <c r="C6438" i="1"/>
  <c r="C6437" i="1"/>
  <c r="C6436" i="1"/>
  <c r="C6435" i="1"/>
  <c r="C6434" i="1"/>
  <c r="C6433" i="1"/>
  <c r="C6432" i="1"/>
  <c r="C6431" i="1"/>
  <c r="C6430" i="1"/>
  <c r="C6429" i="1"/>
  <c r="C6428" i="1"/>
  <c r="C6427" i="1"/>
  <c r="C6426" i="1"/>
  <c r="C6425" i="1"/>
  <c r="C6424" i="1"/>
  <c r="C6423" i="1"/>
  <c r="C6422" i="1"/>
  <c r="C6421" i="1"/>
  <c r="C6420" i="1"/>
  <c r="C6419" i="1"/>
  <c r="C6418" i="1"/>
  <c r="C6417" i="1"/>
  <c r="C6416" i="1"/>
  <c r="C6415" i="1"/>
  <c r="C6414" i="1"/>
  <c r="C6413" i="1"/>
  <c r="C6412" i="1"/>
  <c r="C6411" i="1"/>
  <c r="C6410" i="1"/>
  <c r="C6409" i="1"/>
  <c r="C6408" i="1"/>
  <c r="C6407" i="1"/>
  <c r="C6406" i="1"/>
  <c r="C6405" i="1"/>
  <c r="C6404" i="1"/>
  <c r="C6403" i="1"/>
  <c r="C6402" i="1"/>
  <c r="C6401" i="1"/>
  <c r="C6400" i="1"/>
  <c r="C6399" i="1"/>
  <c r="C6398" i="1"/>
  <c r="C6397" i="1"/>
  <c r="C6396" i="1"/>
  <c r="C6395" i="1"/>
  <c r="C6394" i="1"/>
  <c r="C6393" i="1"/>
  <c r="C6392" i="1"/>
  <c r="C6391" i="1"/>
  <c r="C6390" i="1"/>
  <c r="C6389" i="1"/>
  <c r="C6388" i="1"/>
  <c r="C6387" i="1"/>
  <c r="C6386" i="1"/>
  <c r="C6385" i="1"/>
  <c r="C6384" i="1"/>
  <c r="C6383" i="1"/>
  <c r="C6382" i="1"/>
  <c r="C6381" i="1"/>
  <c r="C6380" i="1"/>
  <c r="C6379" i="1"/>
  <c r="C6378" i="1"/>
  <c r="C6377" i="1"/>
  <c r="C6376" i="1"/>
  <c r="C6375" i="1"/>
  <c r="C6374" i="1"/>
  <c r="C6373" i="1"/>
  <c r="C6372" i="1"/>
  <c r="C6371" i="1"/>
  <c r="C6370" i="1"/>
  <c r="C6369" i="1"/>
  <c r="C6368" i="1"/>
  <c r="C6367" i="1"/>
  <c r="C6366" i="1"/>
  <c r="C6365" i="1"/>
  <c r="C6364" i="1"/>
  <c r="C6363" i="1"/>
  <c r="C6362" i="1"/>
  <c r="C6361" i="1"/>
  <c r="C6360" i="1"/>
  <c r="C6359" i="1"/>
  <c r="C6358" i="1"/>
  <c r="C6357" i="1"/>
  <c r="C6356" i="1"/>
  <c r="C6355" i="1"/>
  <c r="C6354" i="1"/>
  <c r="C6353" i="1"/>
  <c r="C6352" i="1"/>
  <c r="C6351" i="1"/>
  <c r="C6350" i="1"/>
  <c r="C6349" i="1"/>
  <c r="C6348" i="1"/>
  <c r="C6347" i="1"/>
  <c r="C6346" i="1"/>
  <c r="C6345" i="1"/>
  <c r="C6344" i="1"/>
  <c r="C6343" i="1"/>
  <c r="C6342" i="1"/>
  <c r="C6341" i="1"/>
  <c r="C6340" i="1"/>
  <c r="C6339" i="1"/>
  <c r="C6338" i="1"/>
  <c r="C6337" i="1"/>
  <c r="C6336" i="1"/>
  <c r="C6335" i="1"/>
  <c r="C6334" i="1"/>
  <c r="C6333" i="1"/>
  <c r="C6332" i="1"/>
  <c r="C6331" i="1"/>
  <c r="C6330" i="1"/>
  <c r="C6329" i="1"/>
  <c r="C6328" i="1"/>
  <c r="C6327" i="1"/>
  <c r="C6326" i="1"/>
  <c r="C6325" i="1"/>
  <c r="C6324" i="1"/>
  <c r="C6323" i="1"/>
  <c r="C6322" i="1"/>
  <c r="C6321" i="1"/>
  <c r="C6320" i="1"/>
  <c r="C6319" i="1"/>
  <c r="C6318" i="1"/>
  <c r="C6317" i="1"/>
  <c r="C6316" i="1"/>
  <c r="C6315" i="1"/>
  <c r="C6314" i="1"/>
  <c r="C6313" i="1"/>
  <c r="C6312" i="1"/>
  <c r="C6311" i="1"/>
  <c r="C6310" i="1"/>
  <c r="C6309" i="1"/>
  <c r="C6308" i="1"/>
  <c r="C6307" i="1"/>
  <c r="C6306" i="1"/>
  <c r="C6305" i="1"/>
  <c r="C6304" i="1"/>
  <c r="C6303" i="1"/>
  <c r="C6302" i="1"/>
  <c r="C6301" i="1"/>
  <c r="C6300" i="1"/>
  <c r="C6299" i="1"/>
  <c r="C6298" i="1"/>
  <c r="C6297" i="1"/>
  <c r="C6296" i="1"/>
  <c r="C6295" i="1"/>
  <c r="C6294" i="1"/>
  <c r="C6293" i="1"/>
  <c r="C6292" i="1"/>
  <c r="C6291" i="1"/>
  <c r="C6290" i="1"/>
  <c r="C6289" i="1"/>
  <c r="C6288" i="1"/>
  <c r="C6287" i="1"/>
  <c r="C6286" i="1"/>
  <c r="C6285" i="1"/>
  <c r="C6284" i="1"/>
  <c r="C6283" i="1"/>
  <c r="C6282" i="1"/>
  <c r="C6281" i="1"/>
  <c r="C6280" i="1"/>
  <c r="C6279" i="1"/>
  <c r="C6278" i="1"/>
  <c r="C6277" i="1"/>
  <c r="C6276" i="1"/>
  <c r="C6275" i="1"/>
  <c r="C6274" i="1"/>
  <c r="C6273" i="1"/>
  <c r="C6272" i="1"/>
  <c r="C6271" i="1"/>
  <c r="C6270" i="1"/>
  <c r="C6269" i="1"/>
  <c r="C6268" i="1"/>
  <c r="C6267" i="1"/>
  <c r="C6266" i="1"/>
  <c r="C6265" i="1"/>
  <c r="C6264" i="1"/>
  <c r="C6263" i="1"/>
  <c r="C6262" i="1"/>
  <c r="C6261" i="1"/>
  <c r="C6260" i="1"/>
  <c r="C6259" i="1"/>
  <c r="C6258" i="1"/>
  <c r="C6257" i="1"/>
  <c r="C6256" i="1"/>
  <c r="C6255" i="1"/>
  <c r="C6254" i="1"/>
  <c r="C6253" i="1"/>
  <c r="C6252" i="1"/>
  <c r="C6251" i="1"/>
  <c r="C6250" i="1"/>
  <c r="C6249" i="1"/>
  <c r="C6248" i="1"/>
  <c r="C6247" i="1"/>
  <c r="C6246" i="1"/>
  <c r="C6245" i="1"/>
  <c r="C6244" i="1"/>
  <c r="C6243" i="1"/>
  <c r="C6242" i="1"/>
  <c r="C6241" i="1"/>
  <c r="C6240" i="1"/>
  <c r="C6239" i="1"/>
  <c r="C6238" i="1"/>
  <c r="C6237" i="1"/>
  <c r="C6236" i="1"/>
  <c r="C6235" i="1"/>
  <c r="C6234" i="1"/>
  <c r="C6233" i="1"/>
  <c r="C6232" i="1"/>
  <c r="C6231" i="1"/>
  <c r="C6230" i="1"/>
  <c r="C6229" i="1"/>
  <c r="C6228" i="1"/>
  <c r="C6227" i="1"/>
  <c r="C6226" i="1"/>
  <c r="C6225" i="1"/>
  <c r="C6224" i="1"/>
  <c r="C6223" i="1"/>
  <c r="C6222" i="1"/>
  <c r="C6221" i="1"/>
  <c r="C6220" i="1"/>
  <c r="C6219" i="1"/>
  <c r="C6218" i="1"/>
  <c r="C6217" i="1"/>
  <c r="C6216" i="1"/>
  <c r="C6215" i="1"/>
  <c r="C6214" i="1"/>
  <c r="C6213" i="1"/>
  <c r="C6212" i="1"/>
  <c r="C6211" i="1"/>
  <c r="C6210" i="1"/>
  <c r="C6209" i="1"/>
  <c r="C6208" i="1"/>
  <c r="C6207" i="1"/>
  <c r="C6206" i="1"/>
  <c r="C6205" i="1"/>
  <c r="C6204" i="1"/>
  <c r="C6203" i="1"/>
  <c r="C6202" i="1"/>
  <c r="C6201" i="1"/>
  <c r="C6200" i="1"/>
  <c r="C6199" i="1"/>
  <c r="C6198" i="1"/>
  <c r="C6197" i="1"/>
  <c r="C6196" i="1"/>
  <c r="C6195" i="1"/>
  <c r="C6194" i="1"/>
  <c r="C6193" i="1"/>
  <c r="C6192" i="1"/>
  <c r="C6191" i="1"/>
  <c r="C6190" i="1"/>
  <c r="C6189" i="1"/>
  <c r="C6188" i="1"/>
  <c r="C6187" i="1"/>
  <c r="C6186" i="1"/>
  <c r="C6185" i="1"/>
  <c r="C6184" i="1"/>
  <c r="C6183" i="1"/>
  <c r="C6182" i="1"/>
  <c r="C6181" i="1"/>
  <c r="C6180" i="1"/>
  <c r="C6179" i="1"/>
  <c r="C6178" i="1"/>
  <c r="C6177" i="1"/>
  <c r="C6176" i="1"/>
  <c r="C6175" i="1"/>
  <c r="C6174" i="1"/>
  <c r="C6173" i="1"/>
  <c r="C6172" i="1"/>
  <c r="C6171" i="1"/>
  <c r="C6170" i="1"/>
  <c r="C6169" i="1"/>
  <c r="C6168" i="1"/>
  <c r="C6167" i="1"/>
  <c r="C6166" i="1"/>
  <c r="C6165" i="1"/>
  <c r="C6164" i="1"/>
  <c r="C6163" i="1"/>
  <c r="C6162" i="1"/>
  <c r="C6161" i="1"/>
  <c r="C6160" i="1"/>
  <c r="C6159" i="1"/>
  <c r="C6158" i="1"/>
  <c r="C6157" i="1"/>
  <c r="C6156" i="1"/>
  <c r="C6155" i="1"/>
  <c r="C6154" i="1"/>
  <c r="C6153" i="1"/>
  <c r="C6152" i="1"/>
  <c r="C6151" i="1"/>
  <c r="C6150" i="1"/>
  <c r="C6149" i="1"/>
  <c r="C6148" i="1"/>
  <c r="C6147" i="1"/>
  <c r="C6146" i="1"/>
  <c r="C6145" i="1"/>
  <c r="C6144" i="1"/>
  <c r="C6143" i="1"/>
  <c r="C6142" i="1"/>
  <c r="C6141" i="1"/>
  <c r="C6140" i="1"/>
  <c r="C6139" i="1"/>
  <c r="C6138" i="1"/>
  <c r="C6137" i="1"/>
  <c r="C6136" i="1"/>
  <c r="C6135" i="1"/>
  <c r="C6134" i="1"/>
  <c r="C6133" i="1"/>
  <c r="C6132" i="1"/>
  <c r="C6131" i="1"/>
  <c r="C6130" i="1"/>
  <c r="C6129" i="1"/>
  <c r="C6128" i="1"/>
  <c r="C6127" i="1"/>
  <c r="C6126" i="1"/>
  <c r="C6125" i="1"/>
  <c r="C6124" i="1"/>
  <c r="C6123" i="1"/>
  <c r="C6122" i="1"/>
  <c r="C6121" i="1"/>
  <c r="C6120" i="1"/>
  <c r="C6119" i="1"/>
  <c r="C6118" i="1"/>
  <c r="C6117" i="1"/>
  <c r="C6116" i="1"/>
  <c r="C6115" i="1"/>
  <c r="C6114" i="1"/>
  <c r="C6113" i="1"/>
  <c r="C6112" i="1"/>
  <c r="C6111" i="1"/>
  <c r="C6110" i="1"/>
  <c r="C6109" i="1"/>
  <c r="C6108" i="1"/>
  <c r="C6107" i="1"/>
  <c r="C6106" i="1"/>
  <c r="C6105" i="1"/>
  <c r="C6104" i="1"/>
  <c r="C6103" i="1"/>
  <c r="C6102" i="1"/>
  <c r="C6101" i="1"/>
  <c r="C6100" i="1"/>
  <c r="C6099" i="1"/>
  <c r="C6098" i="1"/>
  <c r="C6097" i="1"/>
  <c r="C6096" i="1"/>
  <c r="C6095" i="1"/>
  <c r="C6094" i="1"/>
  <c r="C6093" i="1"/>
  <c r="C6092" i="1"/>
  <c r="C6091" i="1"/>
  <c r="C6090" i="1"/>
  <c r="C6089" i="1"/>
  <c r="C6088" i="1"/>
  <c r="C6087" i="1"/>
  <c r="C6086" i="1"/>
  <c r="C6085" i="1"/>
  <c r="C6084" i="1"/>
  <c r="C6083" i="1"/>
  <c r="C6082" i="1"/>
  <c r="C6081" i="1"/>
  <c r="C6080" i="1"/>
  <c r="C6079" i="1"/>
  <c r="C6078" i="1"/>
  <c r="C6077" i="1"/>
  <c r="C6076" i="1"/>
  <c r="C6075" i="1"/>
  <c r="C6074" i="1"/>
  <c r="C6073" i="1"/>
  <c r="C6072" i="1"/>
  <c r="C6071" i="1"/>
  <c r="C6070" i="1"/>
  <c r="C6069" i="1"/>
  <c r="C6068" i="1"/>
  <c r="C6067" i="1"/>
  <c r="C6066" i="1"/>
  <c r="C6065" i="1"/>
  <c r="C6064" i="1"/>
  <c r="C6063" i="1"/>
  <c r="C6062" i="1"/>
  <c r="C6061" i="1"/>
  <c r="C6060" i="1"/>
  <c r="C6059" i="1"/>
  <c r="C6058" i="1"/>
  <c r="C6057" i="1"/>
  <c r="C6056" i="1"/>
  <c r="C6055" i="1"/>
  <c r="C6054" i="1"/>
  <c r="C6053" i="1"/>
  <c r="C6052" i="1"/>
  <c r="C6051" i="1"/>
  <c r="C6050" i="1"/>
  <c r="C6049" i="1"/>
  <c r="C6048" i="1"/>
  <c r="C6047" i="1"/>
  <c r="C6046" i="1"/>
  <c r="C6045" i="1"/>
  <c r="C6044" i="1"/>
  <c r="C6043" i="1"/>
  <c r="C6042" i="1"/>
  <c r="C6041" i="1"/>
  <c r="C6040" i="1"/>
  <c r="C6039" i="1"/>
  <c r="C6038" i="1"/>
  <c r="C6037" i="1"/>
  <c r="C6036" i="1"/>
  <c r="C6035" i="1"/>
  <c r="C6034" i="1"/>
  <c r="C6033" i="1"/>
  <c r="C6032" i="1"/>
  <c r="C6031" i="1"/>
  <c r="C6030" i="1"/>
  <c r="C6029" i="1"/>
  <c r="C6028" i="1"/>
  <c r="C6027" i="1"/>
  <c r="C6026" i="1"/>
  <c r="C6025" i="1"/>
  <c r="C6024" i="1"/>
  <c r="C6023" i="1"/>
  <c r="C6022" i="1"/>
  <c r="C6021" i="1"/>
  <c r="C6020" i="1"/>
  <c r="C6019" i="1"/>
  <c r="C6018" i="1"/>
  <c r="C6017" i="1"/>
  <c r="C6016" i="1"/>
  <c r="C6015" i="1"/>
  <c r="C6014" i="1"/>
  <c r="C6013" i="1"/>
  <c r="C6012" i="1"/>
  <c r="C6011" i="1"/>
  <c r="C6010" i="1"/>
  <c r="C6009" i="1"/>
  <c r="C6008" i="1"/>
  <c r="C6007" i="1"/>
  <c r="C6006" i="1"/>
  <c r="C6005" i="1"/>
  <c r="C6004" i="1"/>
  <c r="C6003" i="1"/>
  <c r="C6002" i="1"/>
  <c r="C6001" i="1"/>
  <c r="C6000" i="1"/>
  <c r="C5999" i="1"/>
  <c r="C5998" i="1"/>
  <c r="C5997" i="1"/>
  <c r="C5996" i="1"/>
  <c r="C5995" i="1"/>
  <c r="C5994" i="1"/>
  <c r="C5993" i="1"/>
  <c r="C5992" i="1"/>
  <c r="C5991" i="1"/>
  <c r="C5990" i="1"/>
  <c r="C5989" i="1"/>
  <c r="C5988" i="1"/>
  <c r="C5987" i="1"/>
  <c r="C5986" i="1"/>
  <c r="C5985" i="1"/>
  <c r="C5984" i="1"/>
  <c r="C5983" i="1"/>
  <c r="C5982" i="1"/>
  <c r="C5981" i="1"/>
  <c r="C5980" i="1"/>
  <c r="C5979" i="1"/>
  <c r="C5978" i="1"/>
  <c r="C5977" i="1"/>
  <c r="C5976" i="1"/>
  <c r="C5975" i="1"/>
  <c r="C5974" i="1"/>
  <c r="C5973" i="1"/>
  <c r="C5972" i="1"/>
  <c r="C5971" i="1"/>
  <c r="C5970" i="1"/>
  <c r="C5969" i="1"/>
  <c r="C5968" i="1"/>
  <c r="C5967" i="1"/>
  <c r="C5966" i="1"/>
  <c r="C5965" i="1"/>
  <c r="C5964" i="1"/>
  <c r="C5963" i="1"/>
  <c r="C5962" i="1"/>
  <c r="C5961" i="1"/>
  <c r="C5960" i="1"/>
  <c r="C5959" i="1"/>
  <c r="C5958" i="1"/>
  <c r="C5957" i="1"/>
  <c r="C5956" i="1"/>
  <c r="C5955" i="1"/>
  <c r="C5954" i="1"/>
  <c r="C5953" i="1"/>
  <c r="C5952" i="1"/>
  <c r="C5951" i="1"/>
  <c r="C5950" i="1"/>
  <c r="C5949" i="1"/>
  <c r="C5948" i="1"/>
  <c r="C5947" i="1"/>
  <c r="C5946" i="1"/>
  <c r="C5945" i="1"/>
  <c r="C5944" i="1"/>
  <c r="C5943" i="1"/>
  <c r="C5942" i="1"/>
  <c r="C5941" i="1"/>
  <c r="C5940" i="1"/>
  <c r="C5939" i="1"/>
  <c r="C5938" i="1"/>
  <c r="C5937" i="1"/>
  <c r="C5936" i="1"/>
  <c r="C5935" i="1"/>
  <c r="C5934" i="1"/>
  <c r="C5933" i="1"/>
  <c r="C5932" i="1"/>
  <c r="C5931" i="1"/>
  <c r="C5930" i="1"/>
  <c r="C5929" i="1"/>
  <c r="C5928" i="1"/>
  <c r="C5927" i="1"/>
  <c r="C5926" i="1"/>
  <c r="C5925" i="1"/>
  <c r="C5924" i="1"/>
  <c r="C5923" i="1"/>
  <c r="C5922" i="1"/>
  <c r="C5921" i="1"/>
  <c r="C5920" i="1"/>
  <c r="C5919" i="1"/>
  <c r="C5918" i="1"/>
  <c r="C5917" i="1"/>
  <c r="C5916" i="1"/>
  <c r="C5915" i="1"/>
  <c r="C5914" i="1"/>
  <c r="C5913" i="1"/>
  <c r="C5912" i="1"/>
  <c r="C5911" i="1"/>
  <c r="C5910" i="1"/>
  <c r="C5909" i="1"/>
  <c r="C5908" i="1"/>
  <c r="C5907" i="1"/>
  <c r="C5906" i="1"/>
  <c r="C5905" i="1"/>
  <c r="C5904" i="1"/>
  <c r="C5903" i="1"/>
  <c r="C5902" i="1"/>
  <c r="C5901" i="1"/>
  <c r="C5900" i="1"/>
  <c r="C5899" i="1"/>
  <c r="C5898" i="1"/>
  <c r="C5897" i="1"/>
  <c r="C5896" i="1"/>
  <c r="C5895" i="1"/>
  <c r="C5894" i="1"/>
  <c r="C5893" i="1"/>
  <c r="C5892" i="1"/>
  <c r="C5891" i="1"/>
  <c r="C5890" i="1"/>
  <c r="C5889" i="1"/>
  <c r="C5888" i="1"/>
  <c r="C5887" i="1"/>
  <c r="C5886" i="1"/>
  <c r="C5885" i="1"/>
  <c r="C5884" i="1"/>
  <c r="C5883" i="1"/>
  <c r="C5882" i="1"/>
  <c r="C5881" i="1"/>
  <c r="C5880" i="1"/>
  <c r="C5879" i="1"/>
  <c r="C5878" i="1"/>
  <c r="C5877" i="1"/>
  <c r="C5876" i="1"/>
  <c r="C5875" i="1"/>
  <c r="C5874" i="1"/>
  <c r="C5873" i="1"/>
  <c r="C5872" i="1"/>
  <c r="C5871" i="1"/>
  <c r="C5870" i="1"/>
  <c r="C5869" i="1"/>
  <c r="C5868" i="1"/>
  <c r="C5867" i="1"/>
  <c r="C5866" i="1"/>
  <c r="C5865" i="1"/>
  <c r="C5864" i="1"/>
  <c r="C5863" i="1"/>
  <c r="C5862" i="1"/>
  <c r="C5861" i="1"/>
  <c r="C5860" i="1"/>
  <c r="C5859" i="1"/>
  <c r="C5858" i="1"/>
  <c r="C5857" i="1"/>
  <c r="C5856" i="1"/>
  <c r="C5855" i="1"/>
  <c r="C5854" i="1"/>
  <c r="C5853" i="1"/>
  <c r="C5852" i="1"/>
  <c r="C5851" i="1"/>
  <c r="C5850" i="1"/>
  <c r="C5849" i="1"/>
  <c r="C5848" i="1"/>
  <c r="C5847" i="1"/>
  <c r="C5846" i="1"/>
  <c r="C5845" i="1"/>
  <c r="C5844" i="1"/>
  <c r="C5843" i="1"/>
  <c r="C5842" i="1"/>
  <c r="C5841" i="1"/>
  <c r="C5840" i="1"/>
  <c r="C5839" i="1"/>
  <c r="C5838" i="1"/>
  <c r="C5837" i="1"/>
  <c r="C5836" i="1"/>
  <c r="C5835" i="1"/>
  <c r="C5834" i="1"/>
  <c r="C5833" i="1"/>
  <c r="C5832" i="1"/>
  <c r="C5831" i="1"/>
  <c r="C5830" i="1"/>
  <c r="C5829" i="1"/>
  <c r="C5828" i="1"/>
  <c r="C5827" i="1"/>
  <c r="C5826" i="1"/>
  <c r="C5825" i="1"/>
  <c r="C5824" i="1"/>
  <c r="C5823" i="1"/>
  <c r="C5822" i="1"/>
  <c r="C5821" i="1"/>
  <c r="C5820" i="1"/>
  <c r="C5819" i="1"/>
  <c r="C5818" i="1"/>
  <c r="C5817" i="1"/>
  <c r="C5816" i="1"/>
  <c r="C5815" i="1"/>
  <c r="C5814" i="1"/>
  <c r="C5813" i="1"/>
  <c r="C5812" i="1"/>
  <c r="C5811" i="1"/>
  <c r="C5810" i="1"/>
  <c r="C5809" i="1"/>
  <c r="C5808" i="1"/>
  <c r="C5807" i="1"/>
  <c r="C5806" i="1"/>
  <c r="C5805" i="1"/>
  <c r="C5804" i="1"/>
  <c r="C5803" i="1"/>
  <c r="C5802" i="1"/>
  <c r="C5801" i="1"/>
  <c r="C5800" i="1"/>
  <c r="C5799" i="1"/>
  <c r="C5798" i="1"/>
  <c r="C5797" i="1"/>
  <c r="C5796" i="1"/>
  <c r="C5795" i="1"/>
  <c r="C5794" i="1"/>
  <c r="C5793" i="1"/>
  <c r="C5792" i="1"/>
  <c r="C5791" i="1"/>
  <c r="C5790" i="1"/>
  <c r="C5789" i="1"/>
  <c r="C5788" i="1"/>
  <c r="C5787" i="1"/>
  <c r="C5786" i="1"/>
  <c r="C5785" i="1"/>
  <c r="C5784" i="1"/>
  <c r="C5783" i="1"/>
  <c r="C5782" i="1"/>
  <c r="C5781" i="1"/>
  <c r="C5780" i="1"/>
  <c r="C5779" i="1"/>
  <c r="C5778" i="1"/>
  <c r="C5777" i="1"/>
  <c r="C5776" i="1"/>
  <c r="C5775" i="1"/>
  <c r="C5774" i="1"/>
  <c r="C5773" i="1"/>
  <c r="C5772" i="1"/>
  <c r="C5771" i="1"/>
  <c r="C5770" i="1"/>
  <c r="C5769" i="1"/>
  <c r="C5768" i="1"/>
  <c r="C5767" i="1"/>
  <c r="C5766" i="1"/>
  <c r="C5765" i="1"/>
  <c r="C5764" i="1"/>
  <c r="C5763" i="1"/>
  <c r="C5762" i="1"/>
  <c r="C5761" i="1"/>
  <c r="C5760" i="1"/>
  <c r="C5759" i="1"/>
  <c r="C5758" i="1"/>
  <c r="C5757" i="1"/>
  <c r="C5756" i="1"/>
  <c r="C5755" i="1"/>
  <c r="C5754" i="1"/>
  <c r="C5753" i="1"/>
  <c r="C5752" i="1"/>
  <c r="C5751" i="1"/>
  <c r="C5750" i="1"/>
  <c r="C5749" i="1"/>
  <c r="C5748" i="1"/>
  <c r="C5747" i="1"/>
  <c r="C5746" i="1"/>
  <c r="C5745" i="1"/>
  <c r="C5744" i="1"/>
  <c r="C5743" i="1"/>
  <c r="C5742" i="1"/>
  <c r="C5741" i="1"/>
  <c r="C5740" i="1"/>
  <c r="C5739" i="1"/>
  <c r="C5738" i="1"/>
  <c r="C5737" i="1"/>
  <c r="C5736" i="1"/>
  <c r="C5735" i="1"/>
  <c r="C5734" i="1"/>
  <c r="C5733" i="1"/>
  <c r="C5732" i="1"/>
  <c r="C5731" i="1"/>
  <c r="C5730" i="1"/>
  <c r="C5729" i="1"/>
  <c r="C5728" i="1"/>
  <c r="C5727" i="1"/>
  <c r="C5726" i="1"/>
  <c r="C5725" i="1"/>
  <c r="C5724" i="1"/>
  <c r="C5723" i="1"/>
  <c r="C5722" i="1"/>
  <c r="C5721" i="1"/>
  <c r="C5720" i="1"/>
  <c r="C5719" i="1"/>
  <c r="C5718" i="1"/>
  <c r="C5717" i="1"/>
  <c r="C5716" i="1"/>
  <c r="C5715" i="1"/>
  <c r="C5714" i="1"/>
  <c r="C5713" i="1"/>
  <c r="C5712" i="1"/>
  <c r="C5711" i="1"/>
  <c r="C5710" i="1"/>
  <c r="C5709" i="1"/>
  <c r="C5708" i="1"/>
  <c r="C5707" i="1"/>
  <c r="C5706" i="1"/>
  <c r="C5705" i="1"/>
  <c r="C5704" i="1"/>
  <c r="C5703" i="1"/>
  <c r="C5702" i="1"/>
  <c r="C5701" i="1"/>
  <c r="C5700" i="1"/>
  <c r="C5699" i="1"/>
  <c r="C5698" i="1"/>
  <c r="C5697" i="1"/>
  <c r="C5696" i="1"/>
  <c r="C5695" i="1"/>
  <c r="C5694" i="1"/>
  <c r="C5693" i="1"/>
  <c r="C5692" i="1"/>
  <c r="C5691" i="1"/>
  <c r="C5690" i="1"/>
  <c r="C5689" i="1"/>
  <c r="C5688" i="1"/>
  <c r="C5687" i="1"/>
  <c r="C5686" i="1"/>
  <c r="C5685" i="1"/>
  <c r="C5684" i="1"/>
  <c r="C5683" i="1"/>
  <c r="C5682" i="1"/>
  <c r="C5681" i="1"/>
  <c r="C5680" i="1"/>
  <c r="C5679" i="1"/>
  <c r="C5678" i="1"/>
  <c r="C5677" i="1"/>
  <c r="C5676" i="1"/>
  <c r="C5675" i="1"/>
  <c r="C5674" i="1"/>
  <c r="C5673" i="1"/>
  <c r="C5672" i="1"/>
  <c r="C5671" i="1"/>
  <c r="C5670" i="1"/>
  <c r="C5669" i="1"/>
  <c r="C5668" i="1"/>
  <c r="C5667" i="1"/>
  <c r="C5666" i="1"/>
  <c r="C5665" i="1"/>
  <c r="C5664" i="1"/>
  <c r="C5663" i="1"/>
  <c r="C5662" i="1"/>
  <c r="C5661" i="1"/>
  <c r="C5660" i="1"/>
  <c r="C5659" i="1"/>
  <c r="C5658" i="1"/>
  <c r="C5657" i="1"/>
  <c r="C5656" i="1"/>
  <c r="C5655" i="1"/>
  <c r="C5654" i="1"/>
  <c r="C5653" i="1"/>
  <c r="C5652" i="1"/>
  <c r="C5651" i="1"/>
  <c r="C5650" i="1"/>
  <c r="C5649" i="1"/>
  <c r="C5648" i="1"/>
  <c r="C5647" i="1"/>
  <c r="C5646" i="1"/>
  <c r="C5645" i="1"/>
  <c r="C5644" i="1"/>
  <c r="C5643" i="1"/>
  <c r="C5642" i="1"/>
  <c r="C5641" i="1"/>
  <c r="C5640" i="1"/>
  <c r="C5639" i="1"/>
  <c r="C5638" i="1"/>
  <c r="C5637" i="1"/>
  <c r="C5636" i="1"/>
  <c r="C5635" i="1"/>
  <c r="C5634" i="1"/>
  <c r="C5633" i="1"/>
  <c r="C5632" i="1"/>
  <c r="C5631" i="1"/>
  <c r="C5630" i="1"/>
  <c r="C5629" i="1"/>
  <c r="C5628" i="1"/>
  <c r="C5627" i="1"/>
  <c r="C5626" i="1"/>
  <c r="C5625" i="1"/>
  <c r="C5624" i="1"/>
  <c r="C5623" i="1"/>
  <c r="C5622" i="1"/>
  <c r="C5621" i="1"/>
  <c r="C5620" i="1"/>
  <c r="C5619" i="1"/>
  <c r="C5618" i="1"/>
  <c r="C5617" i="1"/>
  <c r="C5616" i="1"/>
  <c r="C5615" i="1"/>
  <c r="C5614" i="1"/>
  <c r="C5613" i="1"/>
  <c r="C5612" i="1"/>
  <c r="C5611" i="1"/>
  <c r="C5610" i="1"/>
  <c r="C5609" i="1"/>
  <c r="C5608" i="1"/>
  <c r="C5607" i="1"/>
  <c r="C5606" i="1"/>
  <c r="C5605" i="1"/>
  <c r="C5604" i="1"/>
  <c r="C5603" i="1"/>
  <c r="C5602" i="1"/>
  <c r="C5601" i="1"/>
  <c r="C5600" i="1"/>
  <c r="C5599" i="1"/>
  <c r="C5598" i="1"/>
  <c r="C5597" i="1"/>
  <c r="C5596" i="1"/>
  <c r="C5595" i="1"/>
  <c r="C5594" i="1"/>
  <c r="C5593" i="1"/>
  <c r="C5592" i="1"/>
  <c r="C5591" i="1"/>
  <c r="C5590" i="1"/>
  <c r="C5589" i="1"/>
  <c r="C5588" i="1"/>
  <c r="C5587" i="1"/>
  <c r="C5586" i="1"/>
  <c r="C5585" i="1"/>
  <c r="C5584" i="1"/>
  <c r="C5583" i="1"/>
  <c r="C5582" i="1"/>
  <c r="C5581" i="1"/>
  <c r="C5580" i="1"/>
  <c r="C5579" i="1"/>
  <c r="C5578" i="1"/>
  <c r="C5577" i="1"/>
  <c r="C5576" i="1"/>
  <c r="C5575" i="1"/>
  <c r="C5574" i="1"/>
  <c r="C5573" i="1"/>
  <c r="C5572" i="1"/>
  <c r="C5571" i="1"/>
  <c r="C5570" i="1"/>
  <c r="C5569" i="1"/>
  <c r="C5568" i="1"/>
  <c r="C5567" i="1"/>
  <c r="C5566" i="1"/>
  <c r="C5565" i="1"/>
  <c r="C5564" i="1"/>
  <c r="C5563" i="1"/>
  <c r="C5562" i="1"/>
  <c r="C5561" i="1"/>
  <c r="C5560" i="1"/>
  <c r="C5559" i="1"/>
  <c r="C5558" i="1"/>
  <c r="C5557" i="1"/>
  <c r="C5556" i="1"/>
  <c r="C5555" i="1"/>
  <c r="C5554" i="1"/>
  <c r="C5553" i="1"/>
  <c r="C5552" i="1"/>
  <c r="C5551" i="1"/>
  <c r="C5550" i="1"/>
  <c r="C5549" i="1"/>
  <c r="C5548" i="1"/>
  <c r="C5547" i="1"/>
  <c r="C5546" i="1"/>
  <c r="C5545" i="1"/>
  <c r="C5544" i="1"/>
  <c r="C5543" i="1"/>
  <c r="C5542" i="1"/>
  <c r="C5541" i="1"/>
  <c r="C5540" i="1"/>
  <c r="C5539" i="1"/>
  <c r="C5538" i="1"/>
  <c r="C5537" i="1"/>
  <c r="C5536" i="1"/>
  <c r="C5535" i="1"/>
  <c r="C5534" i="1"/>
  <c r="C5533" i="1"/>
  <c r="C5532" i="1"/>
  <c r="C5531" i="1"/>
  <c r="C5530" i="1"/>
  <c r="C5529" i="1"/>
  <c r="C5528" i="1"/>
  <c r="C5527" i="1"/>
  <c r="C5526" i="1"/>
  <c r="C5525" i="1"/>
  <c r="C5524" i="1"/>
  <c r="C5523" i="1"/>
  <c r="C5522" i="1"/>
  <c r="C5521" i="1"/>
  <c r="C5520" i="1"/>
  <c r="C5519" i="1"/>
  <c r="C5518" i="1"/>
  <c r="C5517" i="1"/>
  <c r="C5516" i="1"/>
  <c r="C5515" i="1"/>
  <c r="C5514" i="1"/>
  <c r="C5513" i="1"/>
  <c r="C5512" i="1"/>
  <c r="C5511" i="1"/>
  <c r="C5510" i="1"/>
  <c r="C5509" i="1"/>
  <c r="C5508" i="1"/>
  <c r="C5507" i="1"/>
  <c r="C5506" i="1"/>
  <c r="C5505" i="1"/>
  <c r="C5504" i="1"/>
  <c r="C5503" i="1"/>
  <c r="C5502" i="1"/>
  <c r="C5501" i="1"/>
  <c r="C5500" i="1"/>
  <c r="C5499" i="1"/>
  <c r="C5498" i="1"/>
  <c r="C5497" i="1"/>
  <c r="C5496" i="1"/>
  <c r="C5495" i="1"/>
  <c r="C5494" i="1"/>
  <c r="C5493" i="1"/>
  <c r="C5492" i="1"/>
  <c r="C5491" i="1"/>
  <c r="C5490" i="1"/>
  <c r="C5489" i="1"/>
  <c r="C5488" i="1"/>
  <c r="C5487" i="1"/>
  <c r="C5486" i="1"/>
  <c r="C5485" i="1"/>
  <c r="C5484" i="1"/>
  <c r="C5483" i="1"/>
  <c r="C5482" i="1"/>
  <c r="C5481" i="1"/>
  <c r="C5480" i="1"/>
  <c r="C5479" i="1"/>
  <c r="C5478" i="1"/>
  <c r="C5477" i="1"/>
  <c r="C5476" i="1"/>
  <c r="C5475" i="1"/>
  <c r="C5474" i="1"/>
  <c r="C5473" i="1"/>
  <c r="C5472" i="1"/>
  <c r="C5471" i="1"/>
  <c r="C5470" i="1"/>
  <c r="C5469" i="1"/>
  <c r="C5468" i="1"/>
  <c r="C5467" i="1"/>
  <c r="C5466" i="1"/>
  <c r="C5465" i="1"/>
  <c r="C5464" i="1"/>
  <c r="C5463" i="1"/>
  <c r="C5462" i="1"/>
  <c r="C5461" i="1"/>
  <c r="C5460" i="1"/>
  <c r="C5459" i="1"/>
  <c r="C5458" i="1"/>
  <c r="C5457" i="1"/>
  <c r="C5456" i="1"/>
  <c r="C5455" i="1"/>
  <c r="C5454" i="1"/>
  <c r="C5453" i="1"/>
  <c r="C5452" i="1"/>
  <c r="C5451" i="1"/>
  <c r="C5450" i="1"/>
  <c r="C5449" i="1"/>
  <c r="C5448" i="1"/>
  <c r="C5447" i="1"/>
  <c r="C5446" i="1"/>
  <c r="C5445" i="1"/>
  <c r="C5444" i="1"/>
  <c r="C5443" i="1"/>
  <c r="C5442" i="1"/>
  <c r="C5441" i="1"/>
  <c r="C5440" i="1"/>
  <c r="C5439" i="1"/>
  <c r="C5438" i="1"/>
  <c r="C5437" i="1"/>
  <c r="C5436" i="1"/>
  <c r="C5435" i="1"/>
  <c r="C5434" i="1"/>
  <c r="C5433" i="1"/>
  <c r="C5432" i="1"/>
  <c r="C5431" i="1"/>
  <c r="C5430" i="1"/>
  <c r="C5429" i="1"/>
  <c r="C5428" i="1"/>
  <c r="C5427" i="1"/>
  <c r="C5426" i="1"/>
  <c r="C5425" i="1"/>
  <c r="C5424" i="1"/>
  <c r="C5423" i="1"/>
  <c r="C5422" i="1"/>
  <c r="C5421" i="1"/>
  <c r="C5420" i="1"/>
  <c r="C5419" i="1"/>
  <c r="C5418" i="1"/>
  <c r="C5417" i="1"/>
  <c r="C5416" i="1"/>
  <c r="C5415" i="1"/>
  <c r="C5414" i="1"/>
  <c r="C5413" i="1"/>
  <c r="C5412" i="1"/>
  <c r="C5411" i="1"/>
  <c r="C5410" i="1"/>
  <c r="C5409" i="1"/>
  <c r="C5408" i="1"/>
  <c r="C5407" i="1"/>
  <c r="C5406" i="1"/>
  <c r="C5405" i="1"/>
  <c r="C5404" i="1"/>
  <c r="C5403" i="1"/>
  <c r="C5402" i="1"/>
  <c r="C5401" i="1"/>
  <c r="C5400" i="1"/>
  <c r="C5399" i="1"/>
  <c r="C5398" i="1"/>
  <c r="C5397" i="1"/>
  <c r="C5396" i="1"/>
  <c r="C5395" i="1"/>
  <c r="C5394" i="1"/>
  <c r="C5393" i="1"/>
  <c r="C5392" i="1"/>
  <c r="C5391" i="1"/>
  <c r="C5390" i="1"/>
  <c r="C5389" i="1"/>
  <c r="C5388" i="1"/>
  <c r="C5387" i="1"/>
  <c r="C5386" i="1"/>
  <c r="C5385" i="1"/>
  <c r="C5384" i="1"/>
  <c r="C5383" i="1"/>
  <c r="C5382" i="1"/>
  <c r="C5381" i="1"/>
  <c r="C5380" i="1"/>
  <c r="C5379" i="1"/>
  <c r="C5378" i="1"/>
  <c r="C5377" i="1"/>
  <c r="C5376" i="1"/>
  <c r="C5375" i="1"/>
  <c r="C5374" i="1"/>
  <c r="C5373" i="1"/>
  <c r="C5372" i="1"/>
  <c r="C5371" i="1"/>
  <c r="C5370" i="1"/>
  <c r="C5369" i="1"/>
  <c r="C5368" i="1"/>
  <c r="C5367" i="1"/>
  <c r="C5366" i="1"/>
  <c r="C5365" i="1"/>
  <c r="C5364" i="1"/>
  <c r="C5363" i="1"/>
  <c r="C5362" i="1"/>
  <c r="C5361" i="1"/>
  <c r="C5360" i="1"/>
  <c r="C5359" i="1"/>
  <c r="C5358" i="1"/>
  <c r="C5357" i="1"/>
  <c r="C5356" i="1"/>
  <c r="C5355" i="1"/>
  <c r="C5354" i="1"/>
  <c r="C5353" i="1"/>
  <c r="C5352" i="1"/>
  <c r="C5351" i="1"/>
  <c r="C5350" i="1"/>
  <c r="C5349" i="1"/>
  <c r="C5348" i="1"/>
  <c r="C5347" i="1"/>
  <c r="C5346" i="1"/>
  <c r="C5345" i="1"/>
  <c r="C5344" i="1"/>
  <c r="C5343" i="1"/>
  <c r="C5342" i="1"/>
  <c r="C5341" i="1"/>
  <c r="C5340" i="1"/>
  <c r="C5339" i="1"/>
  <c r="C5338" i="1"/>
  <c r="C5337" i="1"/>
  <c r="C5336" i="1"/>
  <c r="C5335" i="1"/>
  <c r="C5334" i="1"/>
  <c r="C5333" i="1"/>
  <c r="C5332" i="1"/>
  <c r="C5331" i="1"/>
  <c r="C5330" i="1"/>
  <c r="C5329" i="1"/>
  <c r="C5328" i="1"/>
  <c r="C5327" i="1"/>
  <c r="C5326" i="1"/>
  <c r="C5325" i="1"/>
  <c r="C5324" i="1"/>
  <c r="C5323" i="1"/>
  <c r="C5322" i="1"/>
  <c r="C5321" i="1"/>
  <c r="C5320" i="1"/>
  <c r="C5319" i="1"/>
  <c r="C5318" i="1"/>
  <c r="C5317" i="1"/>
  <c r="C5316" i="1"/>
  <c r="C5315" i="1"/>
  <c r="C5314" i="1"/>
  <c r="C5313" i="1"/>
  <c r="C5312" i="1"/>
  <c r="C5311" i="1"/>
  <c r="C5310" i="1"/>
  <c r="C5309" i="1"/>
  <c r="C5308" i="1"/>
  <c r="C5307" i="1"/>
  <c r="C5306" i="1"/>
  <c r="C5305" i="1"/>
  <c r="C5304" i="1"/>
  <c r="C5303" i="1"/>
  <c r="C5302" i="1"/>
  <c r="C5301" i="1"/>
  <c r="C5300" i="1"/>
  <c r="C5299" i="1"/>
  <c r="C5298" i="1"/>
  <c r="C5297" i="1"/>
  <c r="C5296" i="1"/>
  <c r="C5295" i="1"/>
  <c r="C5294" i="1"/>
  <c r="C5293" i="1"/>
  <c r="C5292" i="1"/>
  <c r="C5291" i="1"/>
  <c r="C5290" i="1"/>
  <c r="C5289" i="1"/>
  <c r="C5288" i="1"/>
  <c r="C5287" i="1"/>
  <c r="C5286" i="1"/>
  <c r="C5285" i="1"/>
  <c r="C5284" i="1"/>
  <c r="C5283" i="1"/>
  <c r="C5282" i="1"/>
  <c r="C5281" i="1"/>
  <c r="C5280" i="1"/>
  <c r="C5279" i="1"/>
  <c r="C5278" i="1"/>
  <c r="C5277" i="1"/>
  <c r="C5276" i="1"/>
  <c r="C5275" i="1"/>
  <c r="C5274" i="1"/>
  <c r="C5273" i="1"/>
  <c r="C5272" i="1"/>
  <c r="C5271" i="1"/>
  <c r="C5270" i="1"/>
  <c r="C5269" i="1"/>
  <c r="C5268" i="1"/>
  <c r="C5267" i="1"/>
  <c r="C5266" i="1"/>
  <c r="C5265" i="1"/>
  <c r="C5264" i="1"/>
  <c r="C5263" i="1"/>
  <c r="C5262" i="1"/>
  <c r="C5261" i="1"/>
  <c r="C5260" i="1"/>
  <c r="C5259" i="1"/>
  <c r="C5258" i="1"/>
  <c r="C5257" i="1"/>
  <c r="C5256" i="1"/>
  <c r="C5255" i="1"/>
  <c r="C5254" i="1"/>
  <c r="C5253" i="1"/>
  <c r="C5252" i="1"/>
  <c r="C5251" i="1"/>
  <c r="C5250" i="1"/>
  <c r="C5249" i="1"/>
  <c r="C5248" i="1"/>
  <c r="C5247" i="1"/>
  <c r="C5246" i="1"/>
  <c r="C5245" i="1"/>
  <c r="C5244" i="1"/>
  <c r="C5243" i="1"/>
  <c r="C5242" i="1"/>
  <c r="C5241" i="1"/>
  <c r="C5240" i="1"/>
  <c r="C5239" i="1"/>
  <c r="C5238" i="1"/>
  <c r="C5237" i="1"/>
  <c r="C5236" i="1"/>
  <c r="C5235" i="1"/>
  <c r="C5234" i="1"/>
  <c r="C5233" i="1"/>
  <c r="C5232" i="1"/>
  <c r="C5231" i="1"/>
  <c r="C5230" i="1"/>
  <c r="C5229" i="1"/>
  <c r="C5228" i="1"/>
  <c r="C5227" i="1"/>
  <c r="C5226" i="1"/>
  <c r="C5225" i="1"/>
  <c r="C5224" i="1"/>
  <c r="C5223" i="1"/>
  <c r="C5222" i="1"/>
  <c r="C5221" i="1"/>
  <c r="C5220" i="1"/>
  <c r="C5219" i="1"/>
  <c r="C5218" i="1"/>
  <c r="C5217" i="1"/>
  <c r="C5216" i="1"/>
  <c r="C5215" i="1"/>
  <c r="C5214" i="1"/>
  <c r="C5213" i="1"/>
  <c r="C5212" i="1"/>
  <c r="C5211" i="1"/>
  <c r="C5210" i="1"/>
  <c r="C5209" i="1"/>
  <c r="C5208" i="1"/>
  <c r="C5207" i="1"/>
  <c r="C5206" i="1"/>
  <c r="C5205" i="1"/>
  <c r="C5204" i="1"/>
  <c r="C5203" i="1"/>
  <c r="C5202" i="1"/>
  <c r="C5201" i="1"/>
  <c r="C5200" i="1"/>
  <c r="C5199" i="1"/>
  <c r="C5198" i="1"/>
  <c r="C5197" i="1"/>
  <c r="C5196" i="1"/>
  <c r="C5195" i="1"/>
  <c r="C5194" i="1"/>
  <c r="C5193" i="1"/>
  <c r="C5192" i="1"/>
  <c r="C5191" i="1"/>
  <c r="C5190" i="1"/>
  <c r="C5189" i="1"/>
  <c r="C5188" i="1"/>
  <c r="C5187" i="1"/>
  <c r="C5186" i="1"/>
  <c r="C5185" i="1"/>
  <c r="C5184" i="1"/>
  <c r="C5183" i="1"/>
  <c r="C5182" i="1"/>
  <c r="C5181" i="1"/>
  <c r="C5180" i="1"/>
  <c r="C5179" i="1"/>
  <c r="C5178" i="1"/>
  <c r="C5177" i="1"/>
  <c r="C5176" i="1"/>
  <c r="C5175" i="1"/>
  <c r="C5174" i="1"/>
  <c r="C5173" i="1"/>
  <c r="C5172" i="1"/>
  <c r="C5171" i="1"/>
  <c r="C5170" i="1"/>
  <c r="C5169" i="1"/>
  <c r="C5168" i="1"/>
  <c r="C5167" i="1"/>
  <c r="C5166" i="1"/>
  <c r="C5165" i="1"/>
  <c r="C5164" i="1"/>
  <c r="C5163" i="1"/>
  <c r="C5162" i="1"/>
  <c r="C5161" i="1"/>
  <c r="C5160" i="1"/>
  <c r="C5159" i="1"/>
  <c r="C5158" i="1"/>
  <c r="C5157" i="1"/>
  <c r="C5156" i="1"/>
  <c r="C5155" i="1"/>
  <c r="C5154" i="1"/>
  <c r="C5153" i="1"/>
  <c r="C5152" i="1"/>
  <c r="C5151" i="1"/>
  <c r="C5150" i="1"/>
  <c r="C5149" i="1"/>
  <c r="C5148" i="1"/>
  <c r="C5147" i="1"/>
  <c r="C5146" i="1"/>
  <c r="C5145" i="1"/>
  <c r="C5144" i="1"/>
  <c r="C5143" i="1"/>
  <c r="C5142" i="1"/>
  <c r="C5141" i="1"/>
  <c r="C5140" i="1"/>
  <c r="C5139" i="1"/>
  <c r="C5138" i="1"/>
  <c r="C5137" i="1"/>
  <c r="C5136" i="1"/>
  <c r="C5135" i="1"/>
  <c r="C5134" i="1"/>
  <c r="C5133" i="1"/>
  <c r="C5132" i="1"/>
  <c r="C5131" i="1"/>
  <c r="C5130" i="1"/>
  <c r="C5129" i="1"/>
  <c r="C5128" i="1"/>
  <c r="C5127" i="1"/>
  <c r="C5126" i="1"/>
  <c r="C5125" i="1"/>
  <c r="C5124" i="1"/>
  <c r="C5123" i="1"/>
  <c r="C5122" i="1"/>
  <c r="C5121" i="1"/>
  <c r="C5120" i="1"/>
  <c r="C5119" i="1"/>
  <c r="C5118" i="1"/>
  <c r="C5117" i="1"/>
  <c r="C5116" i="1"/>
  <c r="C5115" i="1"/>
  <c r="C5114" i="1"/>
  <c r="C5113" i="1"/>
  <c r="C5112" i="1"/>
  <c r="C5111" i="1"/>
  <c r="C5110" i="1"/>
  <c r="C5109" i="1"/>
  <c r="C5108" i="1"/>
  <c r="C5107" i="1"/>
  <c r="C5106" i="1"/>
  <c r="C5105" i="1"/>
  <c r="C5104" i="1"/>
  <c r="C5103" i="1"/>
  <c r="C5102" i="1"/>
  <c r="C5101" i="1"/>
  <c r="C5100" i="1"/>
  <c r="C5099" i="1"/>
  <c r="C5098" i="1"/>
  <c r="C5097" i="1"/>
  <c r="C5096" i="1"/>
  <c r="C5095" i="1"/>
  <c r="C5094" i="1"/>
  <c r="C5093" i="1"/>
  <c r="C5092" i="1"/>
  <c r="C5091" i="1"/>
  <c r="C5090" i="1"/>
  <c r="C5089" i="1"/>
  <c r="C5088" i="1"/>
  <c r="C5087" i="1"/>
  <c r="C5086" i="1"/>
  <c r="C5085" i="1"/>
  <c r="C5084" i="1"/>
  <c r="C5083" i="1"/>
  <c r="C5082" i="1"/>
  <c r="C5081" i="1"/>
  <c r="C5080" i="1"/>
  <c r="C5079" i="1"/>
  <c r="C5078" i="1"/>
  <c r="C5077" i="1"/>
  <c r="C5076" i="1"/>
  <c r="C5075" i="1"/>
  <c r="C5074" i="1"/>
  <c r="C5073" i="1"/>
  <c r="C5072" i="1"/>
  <c r="C5071" i="1"/>
  <c r="C5070" i="1"/>
  <c r="C5069" i="1"/>
  <c r="C5068" i="1"/>
  <c r="C5067" i="1"/>
  <c r="C5066" i="1"/>
  <c r="C5065" i="1"/>
  <c r="C5064" i="1"/>
  <c r="C5063" i="1"/>
  <c r="C5062" i="1"/>
  <c r="C5061" i="1"/>
  <c r="C5060" i="1"/>
  <c r="C5059" i="1"/>
  <c r="C5058" i="1"/>
  <c r="C5057" i="1"/>
  <c r="C5056" i="1"/>
  <c r="C5055" i="1"/>
  <c r="C5054" i="1"/>
  <c r="C5053" i="1"/>
  <c r="C5052" i="1"/>
  <c r="C5051" i="1"/>
  <c r="C5050" i="1"/>
  <c r="C5049" i="1"/>
  <c r="C5048" i="1"/>
  <c r="C5047" i="1"/>
  <c r="C5046" i="1"/>
  <c r="C5045" i="1"/>
  <c r="C5044" i="1"/>
  <c r="C5043" i="1"/>
  <c r="C5042" i="1"/>
  <c r="C5041" i="1"/>
  <c r="C5040" i="1"/>
  <c r="C5039" i="1"/>
  <c r="C5038" i="1"/>
  <c r="C5037" i="1"/>
  <c r="C5036" i="1"/>
  <c r="C5035" i="1"/>
  <c r="C5034" i="1"/>
  <c r="C5033" i="1"/>
  <c r="C5032" i="1"/>
  <c r="C5031" i="1"/>
  <c r="C5030" i="1"/>
  <c r="C5029" i="1"/>
  <c r="C5028" i="1"/>
  <c r="C5027" i="1"/>
  <c r="C5026" i="1"/>
  <c r="C5025" i="1"/>
  <c r="C5024" i="1"/>
  <c r="C5023" i="1"/>
  <c r="C5022" i="1"/>
  <c r="C5021" i="1"/>
  <c r="C5020" i="1"/>
  <c r="C5019" i="1"/>
  <c r="C5018" i="1"/>
  <c r="C5017" i="1"/>
  <c r="C5016" i="1"/>
  <c r="C5015" i="1"/>
  <c r="C5014" i="1"/>
  <c r="C5013" i="1"/>
  <c r="C5012" i="1"/>
  <c r="C5011" i="1"/>
  <c r="C5010" i="1"/>
  <c r="C5009" i="1"/>
  <c r="C5008" i="1"/>
  <c r="C5007" i="1"/>
  <c r="C5006" i="1"/>
  <c r="C5005" i="1"/>
  <c r="C5004" i="1"/>
  <c r="C5003" i="1"/>
  <c r="C5002" i="1"/>
  <c r="C5001" i="1"/>
  <c r="C5000" i="1"/>
  <c r="C4999" i="1"/>
  <c r="C4998" i="1"/>
  <c r="C4997" i="1"/>
  <c r="C4996" i="1"/>
  <c r="C4995" i="1"/>
  <c r="C4994" i="1"/>
  <c r="C4993" i="1"/>
  <c r="C4992" i="1"/>
  <c r="C4991" i="1"/>
  <c r="C4990" i="1"/>
  <c r="C4989" i="1"/>
  <c r="C4988" i="1"/>
  <c r="C4987" i="1"/>
  <c r="C4986" i="1"/>
  <c r="C4985" i="1"/>
  <c r="C4984" i="1"/>
  <c r="C4983" i="1"/>
  <c r="C4982" i="1"/>
  <c r="C4981" i="1"/>
  <c r="C4980" i="1"/>
  <c r="C4979" i="1"/>
  <c r="C4978" i="1"/>
  <c r="C4977" i="1"/>
  <c r="C4976" i="1"/>
  <c r="C4975" i="1"/>
  <c r="C4974" i="1"/>
  <c r="C4973" i="1"/>
  <c r="C4972" i="1"/>
  <c r="C4971" i="1"/>
  <c r="C4970" i="1"/>
  <c r="C4969" i="1"/>
  <c r="C4968" i="1"/>
  <c r="C4967" i="1"/>
  <c r="C4966" i="1"/>
  <c r="C4965" i="1"/>
  <c r="C4964" i="1"/>
  <c r="C4963" i="1"/>
  <c r="C4962" i="1"/>
  <c r="C4961" i="1"/>
  <c r="C4960" i="1"/>
  <c r="C4959" i="1"/>
  <c r="C4958" i="1"/>
  <c r="C4957" i="1"/>
  <c r="C4956" i="1"/>
  <c r="C4955" i="1"/>
  <c r="C4954" i="1"/>
  <c r="C4953" i="1"/>
  <c r="C4952" i="1"/>
  <c r="C4951" i="1"/>
  <c r="C4950" i="1"/>
  <c r="C4949" i="1"/>
  <c r="C4948" i="1"/>
  <c r="C4947" i="1"/>
  <c r="C4946" i="1"/>
  <c r="C4945" i="1"/>
  <c r="C4944" i="1"/>
  <c r="C4943" i="1"/>
  <c r="C4942" i="1"/>
  <c r="C4941" i="1"/>
  <c r="C4940" i="1"/>
  <c r="C4939" i="1"/>
  <c r="C4938" i="1"/>
  <c r="C4937" i="1"/>
  <c r="C4936" i="1"/>
  <c r="C4935" i="1"/>
  <c r="C4934" i="1"/>
  <c r="C4933" i="1"/>
  <c r="C4932" i="1"/>
  <c r="C4931" i="1"/>
  <c r="C4930" i="1"/>
  <c r="C4929" i="1"/>
  <c r="C4928" i="1"/>
  <c r="C4927" i="1"/>
  <c r="C4926" i="1"/>
  <c r="C4925" i="1"/>
  <c r="C4924" i="1"/>
  <c r="C4923" i="1"/>
  <c r="C4922" i="1"/>
  <c r="C4921" i="1"/>
  <c r="C4920" i="1"/>
  <c r="C4919" i="1"/>
  <c r="C4918" i="1"/>
  <c r="C4917" i="1"/>
  <c r="C4916" i="1"/>
  <c r="C4915" i="1"/>
  <c r="C4914" i="1"/>
  <c r="C4913" i="1"/>
  <c r="C4912" i="1"/>
  <c r="C4911" i="1"/>
  <c r="C4910" i="1"/>
  <c r="C4909" i="1"/>
  <c r="C4908" i="1"/>
  <c r="C4907" i="1"/>
  <c r="C4906" i="1"/>
  <c r="C4905" i="1"/>
  <c r="C4904" i="1"/>
  <c r="C4903" i="1"/>
  <c r="C4902" i="1"/>
  <c r="C4901" i="1"/>
  <c r="C4900" i="1"/>
  <c r="C4899" i="1"/>
  <c r="C4898" i="1"/>
  <c r="C4897" i="1"/>
  <c r="C4896" i="1"/>
  <c r="C4895" i="1"/>
  <c r="C4894" i="1"/>
  <c r="C4893" i="1"/>
  <c r="C4892" i="1"/>
  <c r="C4891" i="1"/>
  <c r="C4890" i="1"/>
  <c r="C4889" i="1"/>
  <c r="C4888" i="1"/>
  <c r="C4887" i="1"/>
  <c r="C4886" i="1"/>
  <c r="C4885" i="1"/>
  <c r="C4884" i="1"/>
  <c r="C4883" i="1"/>
  <c r="C4882" i="1"/>
  <c r="C4881" i="1"/>
  <c r="C4880" i="1"/>
  <c r="C4879" i="1"/>
  <c r="C4878" i="1"/>
  <c r="C4877" i="1"/>
  <c r="C4876" i="1"/>
  <c r="C4875" i="1"/>
  <c r="C4874" i="1"/>
  <c r="C4873" i="1"/>
  <c r="C4872" i="1"/>
  <c r="C4871" i="1"/>
  <c r="C4870" i="1"/>
  <c r="C4869" i="1"/>
  <c r="C4868" i="1"/>
  <c r="C4867" i="1"/>
  <c r="C4866" i="1"/>
  <c r="C4865" i="1"/>
  <c r="C4864" i="1"/>
  <c r="C4863" i="1"/>
  <c r="C4862" i="1"/>
  <c r="C4861" i="1"/>
  <c r="C4860" i="1"/>
  <c r="C4859" i="1"/>
  <c r="C4858" i="1"/>
  <c r="C4857" i="1"/>
  <c r="C4856" i="1"/>
  <c r="C4855" i="1"/>
  <c r="C4854" i="1"/>
  <c r="C4853" i="1"/>
  <c r="C4852" i="1"/>
  <c r="C4851" i="1"/>
  <c r="C4850" i="1"/>
  <c r="C4849" i="1"/>
  <c r="C4848" i="1"/>
  <c r="C4847" i="1"/>
  <c r="C4846" i="1"/>
  <c r="C4845" i="1"/>
  <c r="C4844" i="1"/>
  <c r="C4843" i="1"/>
  <c r="C4842" i="1"/>
  <c r="C4841" i="1"/>
  <c r="C4840" i="1"/>
  <c r="C4839" i="1"/>
  <c r="C4838" i="1"/>
  <c r="C4837" i="1"/>
  <c r="C4836" i="1"/>
  <c r="C4835" i="1"/>
  <c r="C4834" i="1"/>
  <c r="C4833" i="1"/>
  <c r="C4832" i="1"/>
  <c r="C4831" i="1"/>
  <c r="C4830" i="1"/>
  <c r="C4829" i="1"/>
  <c r="C4828" i="1"/>
  <c r="C4827" i="1"/>
  <c r="C4826" i="1"/>
  <c r="C4825" i="1"/>
  <c r="C4824" i="1"/>
  <c r="C4823" i="1"/>
  <c r="C4822" i="1"/>
  <c r="C4821" i="1"/>
  <c r="C4820" i="1"/>
  <c r="C4819" i="1"/>
  <c r="C4818" i="1"/>
  <c r="C4817" i="1"/>
  <c r="C4816" i="1"/>
  <c r="C4815" i="1"/>
  <c r="C4814" i="1"/>
  <c r="C4813" i="1"/>
  <c r="C4812" i="1"/>
  <c r="C4811" i="1"/>
  <c r="C4810" i="1"/>
  <c r="C4809" i="1"/>
  <c r="C4808" i="1"/>
  <c r="C4807" i="1"/>
  <c r="C4806" i="1"/>
  <c r="C4805" i="1"/>
  <c r="C4804" i="1"/>
  <c r="C4803" i="1"/>
  <c r="C4802" i="1"/>
  <c r="C4801" i="1"/>
  <c r="C4800" i="1"/>
  <c r="C4799" i="1"/>
  <c r="C4798" i="1"/>
  <c r="C4797" i="1"/>
  <c r="C4796" i="1"/>
  <c r="C4795" i="1"/>
  <c r="C4794" i="1"/>
  <c r="C4793" i="1"/>
  <c r="C4792" i="1"/>
  <c r="C4791" i="1"/>
  <c r="C4790" i="1"/>
  <c r="C4789" i="1"/>
  <c r="C4788" i="1"/>
  <c r="C4787" i="1"/>
  <c r="C4786" i="1"/>
  <c r="C4785" i="1"/>
  <c r="C4784" i="1"/>
  <c r="C4783" i="1"/>
  <c r="C4782" i="1"/>
  <c r="C4781" i="1"/>
  <c r="C4780" i="1"/>
  <c r="C4779" i="1"/>
  <c r="C4778" i="1"/>
  <c r="C4777" i="1"/>
  <c r="C4776" i="1"/>
  <c r="C4775" i="1"/>
  <c r="C4774" i="1"/>
  <c r="C4773" i="1"/>
  <c r="C4772" i="1"/>
  <c r="C4771" i="1"/>
  <c r="C4770" i="1"/>
  <c r="C4769" i="1"/>
  <c r="C4768" i="1"/>
  <c r="C4767" i="1"/>
  <c r="C4766" i="1"/>
  <c r="C4765" i="1"/>
  <c r="C4764" i="1"/>
  <c r="C4763" i="1"/>
  <c r="C4762" i="1"/>
  <c r="C4761" i="1"/>
  <c r="C4760" i="1"/>
  <c r="C4759" i="1"/>
  <c r="C4758" i="1"/>
  <c r="C4757" i="1"/>
  <c r="C4756" i="1"/>
  <c r="C4755" i="1"/>
  <c r="C4754" i="1"/>
  <c r="C4753" i="1"/>
  <c r="C4752" i="1"/>
  <c r="C4751" i="1"/>
  <c r="C4750" i="1"/>
  <c r="C4749" i="1"/>
  <c r="C4748" i="1"/>
  <c r="C4747" i="1"/>
  <c r="C4746" i="1"/>
  <c r="C4745" i="1"/>
  <c r="C4744" i="1"/>
  <c r="C4743" i="1"/>
  <c r="C4742" i="1"/>
  <c r="C4741" i="1"/>
  <c r="C4740" i="1"/>
  <c r="C4739" i="1"/>
  <c r="C4738" i="1"/>
  <c r="C4737" i="1"/>
  <c r="C4736" i="1"/>
  <c r="C4735" i="1"/>
  <c r="C4734" i="1"/>
  <c r="C4733" i="1"/>
  <c r="C4732" i="1"/>
  <c r="C4731" i="1"/>
  <c r="C4730" i="1"/>
  <c r="C4729" i="1"/>
  <c r="C4728" i="1"/>
  <c r="C4727" i="1"/>
  <c r="C4726" i="1"/>
  <c r="C4725" i="1"/>
  <c r="C4724" i="1"/>
  <c r="C4723" i="1"/>
  <c r="C4722" i="1"/>
  <c r="C4721" i="1"/>
  <c r="C4720" i="1"/>
  <c r="C4719" i="1"/>
  <c r="C4718" i="1"/>
  <c r="C4717" i="1"/>
  <c r="C4716" i="1"/>
  <c r="C4715" i="1"/>
  <c r="C4714" i="1"/>
  <c r="C4713" i="1"/>
  <c r="C4712" i="1"/>
  <c r="C4711" i="1"/>
  <c r="C4710" i="1"/>
  <c r="C4709" i="1"/>
  <c r="C4708" i="1"/>
  <c r="C4707" i="1"/>
  <c r="C4706" i="1"/>
  <c r="C4705" i="1"/>
  <c r="C4704" i="1"/>
  <c r="C4703" i="1"/>
  <c r="C4702" i="1"/>
  <c r="C4701" i="1"/>
  <c r="C4700" i="1"/>
  <c r="C4699" i="1"/>
  <c r="C4698" i="1"/>
  <c r="C4697" i="1"/>
  <c r="C4696" i="1"/>
  <c r="C4695" i="1"/>
  <c r="C4694" i="1"/>
  <c r="C4693" i="1"/>
  <c r="C4692" i="1"/>
  <c r="C4691" i="1"/>
  <c r="C4690" i="1"/>
  <c r="C4689" i="1"/>
  <c r="C4688" i="1"/>
  <c r="C4687" i="1"/>
  <c r="C4686" i="1"/>
  <c r="C4685" i="1"/>
  <c r="C4684" i="1"/>
  <c r="C4683" i="1"/>
  <c r="C4682" i="1"/>
  <c r="C4681" i="1"/>
  <c r="C4680" i="1"/>
  <c r="C4679" i="1"/>
  <c r="C4678" i="1"/>
  <c r="C4677" i="1"/>
  <c r="C4676" i="1"/>
  <c r="C4675" i="1"/>
  <c r="C4674" i="1"/>
  <c r="C4673" i="1"/>
  <c r="C4672" i="1"/>
  <c r="C4671" i="1"/>
  <c r="C4670" i="1"/>
  <c r="C4669" i="1"/>
  <c r="C4668" i="1"/>
  <c r="C4667" i="1"/>
  <c r="C4666" i="1"/>
  <c r="C4665" i="1"/>
  <c r="C4664" i="1"/>
  <c r="C4663" i="1"/>
  <c r="C4662" i="1"/>
  <c r="C4661" i="1"/>
  <c r="C4660" i="1"/>
  <c r="C4659" i="1"/>
  <c r="C4658" i="1"/>
  <c r="C4657" i="1"/>
  <c r="C4656" i="1"/>
  <c r="C4655" i="1"/>
  <c r="C4654" i="1"/>
  <c r="C4653" i="1"/>
  <c r="C4652" i="1"/>
  <c r="C4651" i="1"/>
  <c r="C4650" i="1"/>
  <c r="C4649" i="1"/>
  <c r="C4648" i="1"/>
  <c r="C4647" i="1"/>
  <c r="C4646" i="1"/>
  <c r="C4645" i="1"/>
  <c r="C4644" i="1"/>
  <c r="C4643" i="1"/>
  <c r="C4642" i="1"/>
  <c r="C4641" i="1"/>
  <c r="C4640" i="1"/>
  <c r="C4639" i="1"/>
  <c r="C4638" i="1"/>
  <c r="C4637" i="1"/>
  <c r="C4636" i="1"/>
  <c r="C4635" i="1"/>
  <c r="C4634" i="1"/>
  <c r="C4633" i="1"/>
  <c r="C4632" i="1"/>
  <c r="C4631" i="1"/>
  <c r="C4630" i="1"/>
  <c r="C4629" i="1"/>
  <c r="C4628" i="1"/>
  <c r="C4627" i="1"/>
  <c r="C4626" i="1"/>
  <c r="C4625" i="1"/>
  <c r="C4624" i="1"/>
  <c r="C4623" i="1"/>
  <c r="C4622" i="1"/>
  <c r="C4621" i="1"/>
  <c r="C4620" i="1"/>
  <c r="C4619" i="1"/>
  <c r="C4618" i="1"/>
  <c r="C4617" i="1"/>
  <c r="C4616" i="1"/>
  <c r="C4615" i="1"/>
  <c r="C4614" i="1"/>
  <c r="C4613" i="1"/>
  <c r="C4612" i="1"/>
  <c r="C4611" i="1"/>
  <c r="C4610" i="1"/>
  <c r="C4609" i="1"/>
  <c r="C4608" i="1"/>
  <c r="C4607" i="1"/>
  <c r="C4606" i="1"/>
  <c r="C4605" i="1"/>
  <c r="C4604" i="1"/>
  <c r="C4603" i="1"/>
  <c r="C4602" i="1"/>
  <c r="C4601" i="1"/>
  <c r="C4600" i="1"/>
  <c r="C4599" i="1"/>
  <c r="C4598" i="1"/>
  <c r="C4597" i="1"/>
  <c r="C4596" i="1"/>
  <c r="C4595" i="1"/>
  <c r="C4594" i="1"/>
  <c r="C4593" i="1"/>
  <c r="C4592" i="1"/>
  <c r="C4591" i="1"/>
  <c r="C4590" i="1"/>
  <c r="C4589" i="1"/>
  <c r="C4588" i="1"/>
  <c r="C4587" i="1"/>
  <c r="C4586" i="1"/>
  <c r="C4585" i="1"/>
  <c r="C4584" i="1"/>
  <c r="C4583" i="1"/>
  <c r="C4582" i="1"/>
  <c r="C4581" i="1"/>
  <c r="C4580" i="1"/>
  <c r="C4579" i="1"/>
  <c r="C4578" i="1"/>
  <c r="C4577" i="1"/>
  <c r="C4576" i="1"/>
  <c r="C4575" i="1"/>
  <c r="C4574" i="1"/>
  <c r="C4573" i="1"/>
  <c r="C4572" i="1"/>
  <c r="C4571" i="1"/>
  <c r="C4570" i="1"/>
  <c r="C4569" i="1"/>
  <c r="C4568" i="1"/>
  <c r="C4567" i="1"/>
  <c r="C4566" i="1"/>
  <c r="C4565" i="1"/>
  <c r="C4564" i="1"/>
  <c r="C4563" i="1"/>
  <c r="C4562" i="1"/>
  <c r="C4561" i="1"/>
  <c r="C4560" i="1"/>
  <c r="C4559" i="1"/>
  <c r="C4558" i="1"/>
  <c r="C4557" i="1"/>
  <c r="C4556" i="1"/>
  <c r="C4555" i="1"/>
  <c r="C4554" i="1"/>
  <c r="C4553" i="1"/>
  <c r="C4552" i="1"/>
  <c r="C4551" i="1"/>
  <c r="C4550" i="1"/>
  <c r="C4549" i="1"/>
  <c r="C4548" i="1"/>
  <c r="C4547" i="1"/>
  <c r="C4546" i="1"/>
  <c r="C4545" i="1"/>
  <c r="C4544" i="1"/>
  <c r="C4543" i="1"/>
  <c r="C4542" i="1"/>
  <c r="C4541" i="1"/>
  <c r="C4540" i="1"/>
  <c r="C4539" i="1"/>
  <c r="C4538" i="1"/>
  <c r="C4537" i="1"/>
  <c r="C4536" i="1"/>
  <c r="C4535" i="1"/>
  <c r="C4534" i="1"/>
  <c r="C4533" i="1"/>
  <c r="C4532" i="1"/>
  <c r="C4531" i="1"/>
  <c r="C4530" i="1"/>
  <c r="C4529" i="1"/>
  <c r="C4528" i="1"/>
  <c r="C4527" i="1"/>
  <c r="C4526" i="1"/>
  <c r="C4525" i="1"/>
  <c r="C4524" i="1"/>
  <c r="C4523" i="1"/>
  <c r="C4522" i="1"/>
  <c r="C4521" i="1"/>
  <c r="C4520" i="1"/>
  <c r="C4519" i="1"/>
  <c r="C4518" i="1"/>
  <c r="C4517" i="1"/>
  <c r="C4516" i="1"/>
  <c r="C4515" i="1"/>
  <c r="C4514" i="1"/>
  <c r="C4513" i="1"/>
  <c r="C4512" i="1"/>
  <c r="C4511" i="1"/>
  <c r="C4510" i="1"/>
  <c r="C4509" i="1"/>
  <c r="C4508" i="1"/>
  <c r="C4507" i="1"/>
  <c r="C4506" i="1"/>
  <c r="C4505" i="1"/>
  <c r="C4504" i="1"/>
  <c r="C4503" i="1"/>
  <c r="C4502" i="1"/>
  <c r="C4501" i="1"/>
  <c r="C4500" i="1"/>
  <c r="C4499" i="1"/>
  <c r="C4498" i="1"/>
  <c r="C4497" i="1"/>
  <c r="C4496" i="1"/>
  <c r="C4495" i="1"/>
  <c r="C4494" i="1"/>
  <c r="C4493" i="1"/>
  <c r="C4492" i="1"/>
  <c r="C4491" i="1"/>
  <c r="C4490" i="1"/>
  <c r="C4489" i="1"/>
  <c r="C4488" i="1"/>
  <c r="C4487" i="1"/>
  <c r="C4486" i="1"/>
  <c r="C4485" i="1"/>
  <c r="C4484" i="1"/>
  <c r="C4483" i="1"/>
  <c r="C4482" i="1"/>
  <c r="C4481" i="1"/>
  <c r="C4480" i="1"/>
  <c r="C4479" i="1"/>
  <c r="C4478" i="1"/>
  <c r="C4477" i="1"/>
  <c r="C4476" i="1"/>
  <c r="C4475" i="1"/>
  <c r="C4474" i="1"/>
  <c r="C4473" i="1"/>
  <c r="C4472" i="1"/>
  <c r="C4471" i="1"/>
  <c r="C4470" i="1"/>
  <c r="C4469" i="1"/>
  <c r="C4468" i="1"/>
  <c r="C4467" i="1"/>
  <c r="C4466" i="1"/>
  <c r="C4465" i="1"/>
  <c r="C4464" i="1"/>
  <c r="C4463" i="1"/>
  <c r="C4462" i="1"/>
  <c r="C4461" i="1"/>
  <c r="C4460" i="1"/>
  <c r="C4459" i="1"/>
  <c r="C4458" i="1"/>
  <c r="C4457" i="1"/>
  <c r="C4456" i="1"/>
  <c r="C4455" i="1"/>
  <c r="C4454" i="1"/>
  <c r="C4453" i="1"/>
  <c r="C4452" i="1"/>
  <c r="C4451" i="1"/>
  <c r="C4450" i="1"/>
  <c r="C4449" i="1"/>
  <c r="C4448" i="1"/>
  <c r="C4447" i="1"/>
  <c r="C4446" i="1"/>
  <c r="C4445" i="1"/>
  <c r="C4444" i="1"/>
  <c r="C4443" i="1"/>
  <c r="C4442" i="1"/>
  <c r="C4441" i="1"/>
  <c r="C4440" i="1"/>
  <c r="C4439" i="1"/>
  <c r="C4438" i="1"/>
  <c r="C4437" i="1"/>
  <c r="C4436" i="1"/>
  <c r="C4435" i="1"/>
  <c r="C4434" i="1"/>
  <c r="C4433" i="1"/>
  <c r="C4432" i="1"/>
  <c r="C4431" i="1"/>
  <c r="C4430" i="1"/>
  <c r="C4429" i="1"/>
  <c r="C4428" i="1"/>
  <c r="C4427" i="1"/>
  <c r="C4426" i="1"/>
  <c r="C4425" i="1"/>
  <c r="C4424" i="1"/>
  <c r="C4423" i="1"/>
  <c r="C4422" i="1"/>
  <c r="C4421" i="1"/>
  <c r="C4420" i="1"/>
  <c r="C4419" i="1"/>
  <c r="C4418" i="1"/>
  <c r="C4417" i="1"/>
  <c r="C4416" i="1"/>
  <c r="C4415" i="1"/>
  <c r="C4414" i="1"/>
  <c r="C4413" i="1"/>
  <c r="C4412" i="1"/>
  <c r="C4411" i="1"/>
  <c r="C4410" i="1"/>
  <c r="C4409" i="1"/>
  <c r="C4408" i="1"/>
  <c r="C4407" i="1"/>
  <c r="C4406" i="1"/>
  <c r="C4405" i="1"/>
  <c r="C4404" i="1"/>
  <c r="C4403" i="1"/>
  <c r="C4402" i="1"/>
  <c r="C4401" i="1"/>
  <c r="C4400" i="1"/>
  <c r="C4399" i="1"/>
  <c r="C4398" i="1"/>
  <c r="C4397" i="1"/>
  <c r="C4396" i="1"/>
  <c r="C4395" i="1"/>
  <c r="C4394" i="1"/>
  <c r="C4393" i="1"/>
  <c r="C4392" i="1"/>
  <c r="C4391" i="1"/>
  <c r="C4390" i="1"/>
  <c r="C4389" i="1"/>
  <c r="C4388" i="1"/>
  <c r="C4387" i="1"/>
  <c r="C4386" i="1"/>
  <c r="C4385" i="1"/>
  <c r="C4384" i="1"/>
  <c r="C4383" i="1"/>
  <c r="C4382" i="1"/>
  <c r="C4381" i="1"/>
  <c r="C4380" i="1"/>
  <c r="C4379" i="1"/>
  <c r="C4378" i="1"/>
  <c r="C4377" i="1"/>
  <c r="C4376" i="1"/>
  <c r="C4375" i="1"/>
  <c r="C4374" i="1"/>
  <c r="C4373" i="1"/>
  <c r="C4372" i="1"/>
  <c r="C4371" i="1"/>
  <c r="C4370" i="1"/>
  <c r="C4369" i="1"/>
  <c r="C4368" i="1"/>
  <c r="C4367" i="1"/>
  <c r="C4366" i="1"/>
  <c r="C4365" i="1"/>
  <c r="C4364" i="1"/>
  <c r="C4363" i="1"/>
  <c r="C4362" i="1"/>
  <c r="C4361" i="1"/>
  <c r="C4360" i="1"/>
  <c r="C4359" i="1"/>
  <c r="C4358" i="1"/>
  <c r="C4357" i="1"/>
  <c r="C4356" i="1"/>
  <c r="C4355" i="1"/>
  <c r="C4354" i="1"/>
  <c r="C4353" i="1"/>
  <c r="C4352" i="1"/>
  <c r="C4351" i="1"/>
  <c r="C4350" i="1"/>
  <c r="C4349" i="1"/>
  <c r="C4348" i="1"/>
  <c r="C4347" i="1"/>
  <c r="C4346" i="1"/>
  <c r="C4345" i="1"/>
  <c r="C4344" i="1"/>
  <c r="C4343" i="1"/>
  <c r="C4342" i="1"/>
  <c r="C4341" i="1"/>
  <c r="C4340" i="1"/>
  <c r="C4339" i="1"/>
  <c r="C4338" i="1"/>
  <c r="C4337" i="1"/>
  <c r="C4336" i="1"/>
  <c r="C4335" i="1"/>
  <c r="C4334" i="1"/>
  <c r="C4333" i="1"/>
  <c r="C4332" i="1"/>
  <c r="C4331" i="1"/>
  <c r="C4330" i="1"/>
  <c r="C4329" i="1"/>
  <c r="C4328" i="1"/>
  <c r="C4327" i="1"/>
  <c r="C4326" i="1"/>
  <c r="C4325" i="1"/>
  <c r="C4324" i="1"/>
  <c r="C4323" i="1"/>
  <c r="C4322" i="1"/>
  <c r="C4321" i="1"/>
  <c r="C4320" i="1"/>
  <c r="C4319" i="1"/>
  <c r="C4318" i="1"/>
  <c r="C4317" i="1"/>
  <c r="C4316" i="1"/>
  <c r="C4315" i="1"/>
  <c r="C4314" i="1"/>
  <c r="C4313" i="1"/>
  <c r="C4312" i="1"/>
  <c r="C4311" i="1"/>
  <c r="C4310" i="1"/>
  <c r="C4309" i="1"/>
  <c r="C4308" i="1"/>
  <c r="C4307" i="1"/>
  <c r="C4306" i="1"/>
  <c r="C4305" i="1"/>
  <c r="C4304" i="1"/>
  <c r="C4303" i="1"/>
  <c r="C4302" i="1"/>
  <c r="C4301" i="1"/>
  <c r="C4300" i="1"/>
  <c r="C4299" i="1"/>
  <c r="C4298" i="1"/>
  <c r="C4297" i="1"/>
  <c r="C4296" i="1"/>
  <c r="C4295" i="1"/>
  <c r="C4294" i="1"/>
  <c r="C4293" i="1"/>
  <c r="C4292" i="1"/>
  <c r="C4291" i="1"/>
  <c r="C4290" i="1"/>
  <c r="C4289" i="1"/>
  <c r="C4288" i="1"/>
  <c r="C4287" i="1"/>
  <c r="C4286" i="1"/>
  <c r="C4285" i="1"/>
  <c r="C4284" i="1"/>
  <c r="C4283" i="1"/>
  <c r="C4282" i="1"/>
  <c r="C4281" i="1"/>
  <c r="C4280" i="1"/>
  <c r="C4279" i="1"/>
  <c r="C4278" i="1"/>
  <c r="C4277" i="1"/>
  <c r="C4276" i="1"/>
  <c r="C4275" i="1"/>
  <c r="C4274" i="1"/>
  <c r="C4273" i="1"/>
  <c r="C4272" i="1"/>
  <c r="C4271" i="1"/>
  <c r="C4270" i="1"/>
  <c r="C4269" i="1"/>
  <c r="C4268" i="1"/>
  <c r="C4267" i="1"/>
  <c r="C4266" i="1"/>
  <c r="C4265" i="1"/>
  <c r="C4264" i="1"/>
  <c r="C4263" i="1"/>
  <c r="C4262" i="1"/>
  <c r="C4261" i="1"/>
  <c r="C4260" i="1"/>
  <c r="C4259" i="1"/>
  <c r="C4258" i="1"/>
  <c r="C4257" i="1"/>
  <c r="C4256" i="1"/>
  <c r="C4255" i="1"/>
  <c r="C4254" i="1"/>
  <c r="C4253" i="1"/>
  <c r="C4252" i="1"/>
  <c r="C4251" i="1"/>
  <c r="C4250" i="1"/>
  <c r="C4249" i="1"/>
  <c r="C4248" i="1"/>
  <c r="C4247" i="1"/>
  <c r="C4246" i="1"/>
  <c r="C4245" i="1"/>
  <c r="C4244" i="1"/>
  <c r="C4243" i="1"/>
  <c r="C4242" i="1"/>
  <c r="C4241" i="1"/>
  <c r="C4240" i="1"/>
  <c r="C4239" i="1"/>
  <c r="C4238" i="1"/>
  <c r="C4237" i="1"/>
  <c r="C4236" i="1"/>
  <c r="C4235" i="1"/>
  <c r="C4234" i="1"/>
  <c r="C4233" i="1"/>
  <c r="C4232" i="1"/>
  <c r="C4231" i="1"/>
  <c r="C4230" i="1"/>
  <c r="C4229" i="1"/>
  <c r="C4228" i="1"/>
  <c r="C4227" i="1"/>
  <c r="C4226" i="1"/>
  <c r="C4225" i="1"/>
  <c r="C4224" i="1"/>
  <c r="C4223" i="1"/>
  <c r="C4222" i="1"/>
  <c r="C4221" i="1"/>
  <c r="C4220" i="1"/>
  <c r="C4219" i="1"/>
  <c r="C4218" i="1"/>
  <c r="C4217" i="1"/>
  <c r="C4216" i="1"/>
  <c r="C4215" i="1"/>
  <c r="C4214" i="1"/>
  <c r="C4213" i="1"/>
  <c r="C4212" i="1"/>
  <c r="C4211" i="1"/>
  <c r="C4210" i="1"/>
  <c r="C4209" i="1"/>
  <c r="C4208" i="1"/>
  <c r="C4207" i="1"/>
  <c r="C4206" i="1"/>
  <c r="C4205" i="1"/>
  <c r="C4204" i="1"/>
  <c r="C4203" i="1"/>
  <c r="C4202" i="1"/>
  <c r="C4201" i="1"/>
  <c r="C4200" i="1"/>
  <c r="C4199" i="1"/>
  <c r="C4198" i="1"/>
  <c r="C4197" i="1"/>
  <c r="C4196" i="1"/>
  <c r="C4195" i="1"/>
  <c r="C4194" i="1"/>
  <c r="C4193" i="1"/>
  <c r="C4192" i="1"/>
  <c r="C4191" i="1"/>
  <c r="C4190" i="1"/>
  <c r="C4189" i="1"/>
  <c r="C4188" i="1"/>
  <c r="C4187" i="1"/>
  <c r="C4186" i="1"/>
  <c r="C4185" i="1"/>
  <c r="C4184" i="1"/>
  <c r="C4183" i="1"/>
  <c r="C4182" i="1"/>
  <c r="C4181" i="1"/>
  <c r="C4180" i="1"/>
  <c r="C4179" i="1"/>
  <c r="C4178" i="1"/>
  <c r="C4177" i="1"/>
  <c r="C4176" i="1"/>
  <c r="C4175" i="1"/>
  <c r="C4174" i="1"/>
  <c r="C4173" i="1"/>
  <c r="C4172" i="1"/>
  <c r="C4171" i="1"/>
  <c r="C4170" i="1"/>
  <c r="C4169" i="1"/>
  <c r="C4168" i="1"/>
  <c r="C4167" i="1"/>
  <c r="C4166" i="1"/>
  <c r="C4165" i="1"/>
  <c r="C4164" i="1"/>
  <c r="C4163" i="1"/>
  <c r="C4162" i="1"/>
  <c r="C4161" i="1"/>
  <c r="C4160" i="1"/>
  <c r="C4159" i="1"/>
  <c r="C4158" i="1"/>
  <c r="C4157" i="1"/>
  <c r="C4156" i="1"/>
  <c r="C4155" i="1"/>
  <c r="C4154" i="1"/>
  <c r="C4153" i="1"/>
  <c r="C4152" i="1"/>
  <c r="C4151" i="1"/>
  <c r="C4150" i="1"/>
  <c r="C4149" i="1"/>
  <c r="C4148" i="1"/>
  <c r="C4147" i="1"/>
  <c r="C4146" i="1"/>
  <c r="C4145" i="1"/>
  <c r="C4144" i="1"/>
  <c r="C4143" i="1"/>
  <c r="C4142" i="1"/>
  <c r="C4141" i="1"/>
  <c r="C4140" i="1"/>
  <c r="C4139" i="1"/>
  <c r="C4138" i="1"/>
  <c r="C4137" i="1"/>
  <c r="C4136" i="1"/>
  <c r="C4135" i="1"/>
  <c r="C4134" i="1"/>
  <c r="C4133" i="1"/>
  <c r="C4132" i="1"/>
  <c r="C4131" i="1"/>
  <c r="C4130" i="1"/>
  <c r="C4129" i="1"/>
  <c r="C4128" i="1"/>
  <c r="C4127" i="1"/>
  <c r="C4126" i="1"/>
  <c r="C4125" i="1"/>
  <c r="C4124" i="1"/>
  <c r="C4123" i="1"/>
  <c r="C4122" i="1"/>
  <c r="C4121" i="1"/>
  <c r="C4120" i="1"/>
  <c r="C4119" i="1"/>
  <c r="C4118" i="1"/>
  <c r="C4117" i="1"/>
  <c r="C4116" i="1"/>
  <c r="C4115" i="1"/>
  <c r="C4114" i="1"/>
  <c r="C4113" i="1"/>
  <c r="C4112" i="1"/>
  <c r="C4111" i="1"/>
  <c r="C4110" i="1"/>
  <c r="C4109" i="1"/>
  <c r="C4108" i="1"/>
  <c r="C4107" i="1"/>
  <c r="C4106" i="1"/>
  <c r="C4105" i="1"/>
  <c r="C4104" i="1"/>
  <c r="C4103" i="1"/>
  <c r="C4102" i="1"/>
  <c r="C4101" i="1"/>
  <c r="C4100" i="1"/>
  <c r="C4099" i="1"/>
  <c r="C4098" i="1"/>
  <c r="C4097" i="1"/>
  <c r="C4096" i="1"/>
  <c r="C4095" i="1"/>
  <c r="C4094" i="1"/>
  <c r="C4093" i="1"/>
  <c r="C4092" i="1"/>
  <c r="C4091" i="1"/>
  <c r="C4090" i="1"/>
  <c r="C4089" i="1"/>
  <c r="C4088" i="1"/>
  <c r="C4087" i="1"/>
  <c r="C4086" i="1"/>
  <c r="C4085" i="1"/>
  <c r="C4084" i="1"/>
  <c r="C4083" i="1"/>
  <c r="C4082" i="1"/>
  <c r="C4081" i="1"/>
  <c r="C4080" i="1"/>
  <c r="C4079" i="1"/>
  <c r="C4078" i="1"/>
  <c r="C4077" i="1"/>
  <c r="C4076" i="1"/>
  <c r="C4075" i="1"/>
  <c r="C4074" i="1"/>
  <c r="C4073" i="1"/>
  <c r="C4072" i="1"/>
  <c r="C4071" i="1"/>
  <c r="C4070" i="1"/>
  <c r="C4069" i="1"/>
  <c r="C4068" i="1"/>
  <c r="C4067" i="1"/>
  <c r="C4066" i="1"/>
  <c r="C4065" i="1"/>
  <c r="C4064" i="1"/>
  <c r="C4063" i="1"/>
  <c r="C4062" i="1"/>
  <c r="C4061" i="1"/>
  <c r="C4060" i="1"/>
  <c r="C4059" i="1"/>
  <c r="C4058" i="1"/>
  <c r="C4057" i="1"/>
  <c r="C4056" i="1"/>
  <c r="C4055" i="1"/>
  <c r="C4054" i="1"/>
  <c r="C4053" i="1"/>
  <c r="C4052" i="1"/>
  <c r="C4051" i="1"/>
  <c r="C4050" i="1"/>
  <c r="C4049" i="1"/>
  <c r="C4048" i="1"/>
  <c r="C4047" i="1"/>
  <c r="C4046" i="1"/>
  <c r="C4045" i="1"/>
  <c r="C4044" i="1"/>
  <c r="C4043" i="1"/>
  <c r="C4042" i="1"/>
  <c r="C4041" i="1"/>
  <c r="C4040" i="1"/>
  <c r="C4039" i="1"/>
  <c r="C4038" i="1"/>
  <c r="C4037" i="1"/>
  <c r="C4036" i="1"/>
  <c r="C4035" i="1"/>
  <c r="C4034" i="1"/>
  <c r="C4033" i="1"/>
  <c r="C4032" i="1"/>
  <c r="C4031" i="1"/>
  <c r="C4030" i="1"/>
  <c r="C4029" i="1"/>
  <c r="C4028" i="1"/>
  <c r="C4027" i="1"/>
  <c r="C4026" i="1"/>
  <c r="C4025" i="1"/>
  <c r="C4024" i="1"/>
  <c r="C4023" i="1"/>
  <c r="C4022" i="1"/>
  <c r="C4021" i="1"/>
  <c r="C4020" i="1"/>
  <c r="C4019" i="1"/>
  <c r="C4018" i="1"/>
  <c r="C4017" i="1"/>
  <c r="C4016" i="1"/>
  <c r="C4015" i="1"/>
  <c r="C4014" i="1"/>
  <c r="C4013" i="1"/>
  <c r="C4012" i="1"/>
  <c r="C4011" i="1"/>
  <c r="C4010" i="1"/>
  <c r="C4009" i="1"/>
  <c r="C4008" i="1"/>
  <c r="C4007" i="1"/>
  <c r="C4006" i="1"/>
  <c r="C4005" i="1"/>
  <c r="C4004" i="1"/>
  <c r="C4003" i="1"/>
  <c r="C4002" i="1"/>
  <c r="C4001" i="1"/>
  <c r="C4000" i="1"/>
  <c r="C3999" i="1"/>
  <c r="C3998" i="1"/>
  <c r="C3997" i="1"/>
  <c r="C3996" i="1"/>
  <c r="C3995" i="1"/>
  <c r="C3994" i="1"/>
  <c r="C3993" i="1"/>
  <c r="C3992" i="1"/>
  <c r="C3991" i="1"/>
  <c r="C3990" i="1"/>
  <c r="C3989" i="1"/>
  <c r="C3988" i="1"/>
  <c r="C3987" i="1"/>
  <c r="C3986" i="1"/>
  <c r="C3985" i="1"/>
  <c r="C3984" i="1"/>
  <c r="C3983" i="1"/>
  <c r="C3982" i="1"/>
  <c r="C3981" i="1"/>
  <c r="C3980" i="1"/>
  <c r="C3979" i="1"/>
  <c r="C3978" i="1"/>
  <c r="C3977" i="1"/>
  <c r="C3976" i="1"/>
  <c r="C3975" i="1"/>
  <c r="C3974" i="1"/>
  <c r="C3973" i="1"/>
  <c r="C3972" i="1"/>
  <c r="C3971" i="1"/>
  <c r="C3970" i="1"/>
  <c r="C3969" i="1"/>
  <c r="C3968" i="1"/>
  <c r="C3967" i="1"/>
  <c r="C3966" i="1"/>
  <c r="C3965" i="1"/>
  <c r="C3964" i="1"/>
  <c r="C3963" i="1"/>
  <c r="C3962" i="1"/>
  <c r="C3961" i="1"/>
  <c r="C3960" i="1"/>
  <c r="C3959" i="1"/>
  <c r="C3958" i="1"/>
  <c r="C3957" i="1"/>
  <c r="C3956" i="1"/>
  <c r="C3955" i="1"/>
  <c r="C3954" i="1"/>
  <c r="C3953" i="1"/>
  <c r="C3952" i="1"/>
  <c r="C3951" i="1"/>
  <c r="C3950" i="1"/>
  <c r="C3949" i="1"/>
  <c r="C3948" i="1"/>
  <c r="C3947" i="1"/>
  <c r="C3946" i="1"/>
  <c r="C3945" i="1"/>
  <c r="C3944" i="1"/>
  <c r="C3943" i="1"/>
  <c r="C3942" i="1"/>
  <c r="C3941" i="1"/>
  <c r="C3940" i="1"/>
  <c r="C3939" i="1"/>
  <c r="C3938" i="1"/>
  <c r="C3937" i="1"/>
  <c r="C3936" i="1"/>
  <c r="C3935" i="1"/>
  <c r="C3934" i="1"/>
  <c r="C3933" i="1"/>
  <c r="C3932" i="1"/>
  <c r="C3931" i="1"/>
  <c r="C3930" i="1"/>
  <c r="C3929" i="1"/>
  <c r="C3928" i="1"/>
  <c r="C3927" i="1"/>
  <c r="C3926" i="1"/>
  <c r="C3925" i="1"/>
  <c r="C3924" i="1"/>
  <c r="C3923" i="1"/>
  <c r="C3922" i="1"/>
  <c r="C3921" i="1"/>
  <c r="C3920" i="1"/>
  <c r="C3919" i="1"/>
  <c r="C3918" i="1"/>
  <c r="C3917" i="1"/>
  <c r="C3916" i="1"/>
  <c r="C3915" i="1"/>
  <c r="C3914" i="1"/>
  <c r="C3913" i="1"/>
  <c r="C3912" i="1"/>
  <c r="C3911" i="1"/>
  <c r="C3910" i="1"/>
  <c r="C3909" i="1"/>
  <c r="C3908" i="1"/>
  <c r="C3907" i="1"/>
  <c r="C3906" i="1"/>
  <c r="C3905" i="1"/>
  <c r="C3904" i="1"/>
  <c r="C3903" i="1"/>
  <c r="C3902" i="1"/>
  <c r="C3901" i="1"/>
  <c r="C3900" i="1"/>
  <c r="C3899" i="1"/>
  <c r="C3898" i="1"/>
  <c r="C3897" i="1"/>
  <c r="C3896" i="1"/>
  <c r="C3895" i="1"/>
  <c r="C3894" i="1"/>
  <c r="C3893" i="1"/>
  <c r="C3892" i="1"/>
  <c r="C3891" i="1"/>
  <c r="C3890" i="1"/>
  <c r="C3889" i="1"/>
  <c r="C3888" i="1"/>
  <c r="C3887" i="1"/>
  <c r="C3886" i="1"/>
  <c r="C3885" i="1"/>
  <c r="C3884" i="1"/>
  <c r="C3883" i="1"/>
  <c r="C3882" i="1"/>
  <c r="C3881" i="1"/>
  <c r="C3880" i="1"/>
  <c r="C3879" i="1"/>
  <c r="C3878" i="1"/>
  <c r="C3877" i="1"/>
  <c r="C3876" i="1"/>
  <c r="C3875" i="1"/>
  <c r="C3874" i="1"/>
  <c r="C3873" i="1"/>
  <c r="C3872" i="1"/>
  <c r="C3871" i="1"/>
  <c r="C3870" i="1"/>
  <c r="C3869" i="1"/>
  <c r="C3868" i="1"/>
  <c r="C3867" i="1"/>
  <c r="C3866" i="1"/>
  <c r="C3865" i="1"/>
  <c r="C3864" i="1"/>
  <c r="C3863" i="1"/>
  <c r="C3862" i="1"/>
  <c r="C3861" i="1"/>
  <c r="C3860" i="1"/>
  <c r="C3859" i="1"/>
  <c r="C3858" i="1"/>
  <c r="C3857" i="1"/>
  <c r="C3856" i="1"/>
  <c r="C3855" i="1"/>
  <c r="C3854" i="1"/>
  <c r="C3853" i="1"/>
  <c r="C3852" i="1"/>
  <c r="C3851" i="1"/>
  <c r="C3850" i="1"/>
  <c r="C3849" i="1"/>
  <c r="C3848" i="1"/>
  <c r="C3847" i="1"/>
  <c r="C3846" i="1"/>
  <c r="C3845" i="1"/>
  <c r="C3844" i="1"/>
  <c r="C3843" i="1"/>
  <c r="C3842" i="1"/>
  <c r="C3841" i="1"/>
  <c r="C3840" i="1"/>
  <c r="C3839" i="1"/>
  <c r="C3838" i="1"/>
  <c r="C3837" i="1"/>
  <c r="C3836" i="1"/>
  <c r="C3835" i="1"/>
  <c r="C3834" i="1"/>
  <c r="C3833" i="1"/>
  <c r="C3832" i="1"/>
  <c r="C3831" i="1"/>
  <c r="C3830" i="1"/>
  <c r="C3829" i="1"/>
  <c r="C3828" i="1"/>
  <c r="C3827" i="1"/>
  <c r="C3826" i="1"/>
  <c r="C3825" i="1"/>
  <c r="C3824" i="1"/>
  <c r="C3823" i="1"/>
  <c r="C3822" i="1"/>
  <c r="C3821" i="1"/>
  <c r="C3820" i="1"/>
  <c r="C3819" i="1"/>
  <c r="C3818" i="1"/>
  <c r="C3817" i="1"/>
  <c r="C3816" i="1"/>
  <c r="C3815" i="1"/>
  <c r="C3814" i="1"/>
  <c r="C3813" i="1"/>
  <c r="C3812" i="1"/>
  <c r="C3811" i="1"/>
  <c r="C3810" i="1"/>
  <c r="C3809" i="1"/>
  <c r="C3808" i="1"/>
  <c r="C3807" i="1"/>
  <c r="C3806" i="1"/>
  <c r="C3805" i="1"/>
  <c r="C3804" i="1"/>
  <c r="C3803" i="1"/>
  <c r="C3802" i="1"/>
  <c r="C3801" i="1"/>
  <c r="C3800" i="1"/>
  <c r="C3799" i="1"/>
  <c r="C3798" i="1"/>
  <c r="C3797" i="1"/>
  <c r="C3796" i="1"/>
  <c r="C3795" i="1"/>
  <c r="C3794" i="1"/>
  <c r="C3793" i="1"/>
  <c r="C3792" i="1"/>
  <c r="C3791" i="1"/>
  <c r="C3790" i="1"/>
  <c r="C3789" i="1"/>
  <c r="C3788" i="1"/>
  <c r="C3787" i="1"/>
  <c r="C3786" i="1"/>
  <c r="C3785" i="1"/>
  <c r="C3784" i="1"/>
  <c r="C3783" i="1"/>
  <c r="C3782" i="1"/>
  <c r="C3781" i="1"/>
  <c r="C3780" i="1"/>
  <c r="C3779" i="1"/>
  <c r="C3778" i="1"/>
  <c r="C3777" i="1"/>
  <c r="C3776" i="1"/>
  <c r="C3775" i="1"/>
  <c r="C3774" i="1"/>
  <c r="C3773" i="1"/>
  <c r="C3772" i="1"/>
  <c r="C3771" i="1"/>
  <c r="C3770" i="1"/>
  <c r="C3769" i="1"/>
  <c r="C3768" i="1"/>
  <c r="C3767" i="1"/>
  <c r="C3766" i="1"/>
  <c r="C3765" i="1"/>
  <c r="C3764" i="1"/>
  <c r="C3763" i="1"/>
  <c r="C3762" i="1"/>
  <c r="C3761" i="1"/>
  <c r="C3760" i="1"/>
  <c r="C3759" i="1"/>
  <c r="C3758" i="1"/>
  <c r="C3757" i="1"/>
  <c r="C3756" i="1"/>
  <c r="C3755" i="1"/>
  <c r="C3754" i="1"/>
  <c r="C3753" i="1"/>
  <c r="C3752" i="1"/>
  <c r="C3751" i="1"/>
  <c r="C3750" i="1"/>
  <c r="C3749" i="1"/>
  <c r="C3748" i="1"/>
  <c r="C3747" i="1"/>
  <c r="C3746" i="1"/>
  <c r="C3745" i="1"/>
  <c r="C3744" i="1"/>
  <c r="C3743" i="1"/>
  <c r="C3742" i="1"/>
  <c r="C3741" i="1"/>
  <c r="C3740" i="1"/>
  <c r="C3739" i="1"/>
  <c r="C3738" i="1"/>
  <c r="C3737" i="1"/>
  <c r="C3736" i="1"/>
  <c r="C3735" i="1"/>
  <c r="C3734" i="1"/>
  <c r="C3733" i="1"/>
  <c r="C3732" i="1"/>
  <c r="C3731" i="1"/>
  <c r="C3730" i="1"/>
  <c r="C3729" i="1"/>
  <c r="C3728" i="1"/>
  <c r="C3727" i="1"/>
  <c r="C3726" i="1"/>
  <c r="C3725" i="1"/>
  <c r="C3724" i="1"/>
  <c r="C3723" i="1"/>
  <c r="C3722" i="1"/>
  <c r="C3721" i="1"/>
  <c r="C3720" i="1"/>
  <c r="C3719" i="1"/>
  <c r="C3718" i="1"/>
  <c r="C3717" i="1"/>
  <c r="C3716" i="1"/>
  <c r="C3715" i="1"/>
  <c r="C3714" i="1"/>
  <c r="C3713" i="1"/>
  <c r="C3712" i="1"/>
  <c r="C3711" i="1"/>
  <c r="C3710" i="1"/>
  <c r="C3709" i="1"/>
  <c r="C3708" i="1"/>
  <c r="C3707" i="1"/>
  <c r="C3706" i="1"/>
  <c r="C3705" i="1"/>
  <c r="C3704" i="1"/>
  <c r="C3703" i="1"/>
  <c r="C3702" i="1"/>
  <c r="C3701" i="1"/>
  <c r="C3700" i="1"/>
  <c r="C3699" i="1"/>
  <c r="C3698" i="1"/>
  <c r="C3697" i="1"/>
  <c r="C3696" i="1"/>
  <c r="C3695" i="1"/>
  <c r="C3694" i="1"/>
  <c r="C3693" i="1"/>
  <c r="C3692" i="1"/>
  <c r="C3691" i="1"/>
  <c r="C3690" i="1"/>
  <c r="C3689" i="1"/>
  <c r="C3688" i="1"/>
  <c r="C3687" i="1"/>
  <c r="C3686" i="1"/>
  <c r="C3685" i="1"/>
  <c r="C3684" i="1"/>
  <c r="C3683" i="1"/>
  <c r="C3682" i="1"/>
  <c r="C3681" i="1"/>
  <c r="C3680" i="1"/>
  <c r="C3679" i="1"/>
  <c r="C3678" i="1"/>
  <c r="C3677" i="1"/>
  <c r="C3676" i="1"/>
  <c r="C3675" i="1"/>
  <c r="C3674" i="1"/>
  <c r="C3673" i="1"/>
  <c r="C3672" i="1"/>
  <c r="C3671" i="1"/>
  <c r="C3670" i="1"/>
  <c r="C3669" i="1"/>
  <c r="C3668" i="1"/>
  <c r="C3667" i="1"/>
  <c r="C3666" i="1"/>
  <c r="C3665" i="1"/>
  <c r="C3664" i="1"/>
  <c r="C3663" i="1"/>
  <c r="C3662" i="1"/>
  <c r="C3661" i="1"/>
  <c r="C3660" i="1"/>
  <c r="C3659" i="1"/>
  <c r="C3658" i="1"/>
  <c r="C3657" i="1"/>
  <c r="C3656" i="1"/>
  <c r="C3655" i="1"/>
  <c r="C3654" i="1"/>
  <c r="C3653" i="1"/>
  <c r="C3652" i="1"/>
  <c r="C3651" i="1"/>
  <c r="C3650" i="1"/>
  <c r="C3649" i="1"/>
  <c r="C3648" i="1"/>
  <c r="C3647" i="1"/>
  <c r="C3646" i="1"/>
  <c r="C3645" i="1"/>
  <c r="C3644" i="1"/>
  <c r="C3643" i="1"/>
  <c r="C3642" i="1"/>
  <c r="C3641" i="1"/>
  <c r="C3640" i="1"/>
  <c r="C3639" i="1"/>
  <c r="C3638" i="1"/>
  <c r="C3637" i="1"/>
  <c r="C3636" i="1"/>
  <c r="C3635" i="1"/>
  <c r="C3634" i="1"/>
  <c r="C3633" i="1"/>
  <c r="C3632" i="1"/>
  <c r="C3631" i="1"/>
  <c r="C3630" i="1"/>
  <c r="C3629" i="1"/>
  <c r="C3628" i="1"/>
  <c r="C3627" i="1"/>
  <c r="C3626" i="1"/>
  <c r="C3625" i="1"/>
  <c r="C3624" i="1"/>
  <c r="C3623" i="1"/>
  <c r="C3622" i="1"/>
  <c r="C3621" i="1"/>
  <c r="C3620" i="1"/>
  <c r="C3619" i="1"/>
  <c r="C3618" i="1"/>
  <c r="C3617" i="1"/>
  <c r="C3616" i="1"/>
  <c r="C3615" i="1"/>
  <c r="C3614" i="1"/>
  <c r="C3613" i="1"/>
  <c r="C3612" i="1"/>
  <c r="C3611" i="1"/>
  <c r="C3610" i="1"/>
  <c r="C3609" i="1"/>
  <c r="C3608" i="1"/>
  <c r="C3607" i="1"/>
  <c r="C3606" i="1"/>
  <c r="C3605" i="1"/>
  <c r="C3604" i="1"/>
  <c r="C3603" i="1"/>
  <c r="C3602" i="1"/>
  <c r="C3601" i="1"/>
  <c r="C3600" i="1"/>
  <c r="C3599" i="1"/>
  <c r="C3598" i="1"/>
  <c r="C3597" i="1"/>
  <c r="C3596" i="1"/>
  <c r="C3595" i="1"/>
  <c r="C3594" i="1"/>
  <c r="C3593" i="1"/>
  <c r="C3592" i="1"/>
  <c r="C3591" i="1"/>
  <c r="C3590" i="1"/>
  <c r="C3589" i="1"/>
  <c r="C3588" i="1"/>
  <c r="C3587" i="1"/>
  <c r="C3586" i="1"/>
  <c r="C3585" i="1"/>
  <c r="C3584" i="1"/>
  <c r="C3583" i="1"/>
  <c r="C3582" i="1"/>
  <c r="C3581" i="1"/>
  <c r="C3580" i="1"/>
  <c r="C3579" i="1"/>
  <c r="C3578" i="1"/>
  <c r="C3577" i="1"/>
  <c r="C3576" i="1"/>
  <c r="C3575" i="1"/>
  <c r="C3574" i="1"/>
  <c r="C3573" i="1"/>
  <c r="C3572" i="1"/>
  <c r="C3571" i="1"/>
  <c r="C3570" i="1"/>
  <c r="C3569" i="1"/>
  <c r="C3568" i="1"/>
  <c r="C3567" i="1"/>
  <c r="C3566" i="1"/>
  <c r="C3565" i="1"/>
  <c r="C3564" i="1"/>
  <c r="C3563" i="1"/>
  <c r="C3562" i="1"/>
  <c r="C3561" i="1"/>
  <c r="C3560" i="1"/>
  <c r="C3559" i="1"/>
  <c r="C3558" i="1"/>
  <c r="C3557" i="1"/>
  <c r="C3556" i="1"/>
  <c r="C3555" i="1"/>
  <c r="C3554" i="1"/>
  <c r="C3553" i="1"/>
  <c r="C3552" i="1"/>
  <c r="C3551" i="1"/>
  <c r="C3550" i="1"/>
  <c r="C3549" i="1"/>
  <c r="C3548" i="1"/>
  <c r="C3547" i="1"/>
  <c r="C3546" i="1"/>
  <c r="C3545" i="1"/>
  <c r="C3544" i="1"/>
  <c r="C3543" i="1"/>
  <c r="C3542" i="1"/>
  <c r="C3541" i="1"/>
  <c r="C3540" i="1"/>
  <c r="C3539" i="1"/>
  <c r="C3538" i="1"/>
  <c r="C3537" i="1"/>
  <c r="C3536" i="1"/>
  <c r="C3535" i="1"/>
  <c r="C3534" i="1"/>
  <c r="C3533" i="1"/>
  <c r="C3532" i="1"/>
  <c r="C3531" i="1"/>
  <c r="C3530" i="1"/>
  <c r="C3529" i="1"/>
  <c r="C3528" i="1"/>
  <c r="C3527" i="1"/>
  <c r="C3526" i="1"/>
  <c r="C3525" i="1"/>
  <c r="C3524" i="1"/>
  <c r="C3523" i="1"/>
  <c r="C3522" i="1"/>
  <c r="C3521" i="1"/>
  <c r="C3520" i="1"/>
  <c r="C3519" i="1"/>
  <c r="C3518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5" i="1"/>
  <c r="C3504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4" i="1"/>
  <c r="C3483" i="1"/>
  <c r="C3482" i="1"/>
  <c r="C3481" i="1"/>
  <c r="C3480" i="1"/>
  <c r="C3479" i="1"/>
  <c r="C3478" i="1"/>
  <c r="C3477" i="1"/>
  <c r="C3476" i="1"/>
  <c r="C3475" i="1"/>
  <c r="C3474" i="1"/>
  <c r="C3473" i="1"/>
  <c r="C3472" i="1"/>
  <c r="C3471" i="1"/>
  <c r="C3470" i="1"/>
  <c r="C3469" i="1"/>
  <c r="C3468" i="1"/>
  <c r="C3467" i="1"/>
  <c r="C3466" i="1"/>
  <c r="C3465" i="1"/>
  <c r="C3464" i="1"/>
  <c r="C3463" i="1"/>
  <c r="C3462" i="1"/>
  <c r="C3461" i="1"/>
  <c r="C3460" i="1"/>
  <c r="C3459" i="1"/>
  <c r="C3458" i="1"/>
  <c r="C3457" i="1"/>
  <c r="C3456" i="1"/>
  <c r="C3455" i="1"/>
  <c r="C3454" i="1"/>
  <c r="C3453" i="1"/>
  <c r="C3452" i="1"/>
  <c r="C3451" i="1"/>
  <c r="C3450" i="1"/>
  <c r="C3449" i="1"/>
  <c r="C3448" i="1"/>
  <c r="C3447" i="1"/>
  <c r="C3446" i="1"/>
  <c r="C3445" i="1"/>
  <c r="C3444" i="1"/>
  <c r="C3443" i="1"/>
  <c r="C3442" i="1"/>
  <c r="C3441" i="1"/>
  <c r="C3440" i="1"/>
  <c r="C3439" i="1"/>
  <c r="C3438" i="1"/>
  <c r="C3437" i="1"/>
  <c r="C3436" i="1"/>
  <c r="C3435" i="1"/>
  <c r="C3434" i="1"/>
  <c r="C3433" i="1"/>
  <c r="C3432" i="1"/>
  <c r="C3431" i="1"/>
  <c r="C3430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8" i="1"/>
  <c r="C3407" i="1"/>
  <c r="C3406" i="1"/>
  <c r="C3405" i="1"/>
  <c r="C3404" i="1"/>
  <c r="C3403" i="1"/>
  <c r="C3402" i="1"/>
  <c r="C3401" i="1"/>
  <c r="C3400" i="1"/>
  <c r="C3399" i="1"/>
  <c r="C3398" i="1"/>
  <c r="C3397" i="1"/>
  <c r="C3396" i="1"/>
  <c r="C3395" i="1"/>
  <c r="C3394" i="1"/>
  <c r="C3393" i="1"/>
  <c r="C3392" i="1"/>
  <c r="C3391" i="1"/>
  <c r="C3390" i="1"/>
  <c r="C3389" i="1"/>
  <c r="C3388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4" i="1"/>
  <c r="C3373" i="1"/>
  <c r="C3372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8" i="1"/>
  <c r="C3347" i="1"/>
  <c r="C3346" i="1"/>
  <c r="C3345" i="1"/>
  <c r="C3344" i="1"/>
  <c r="C3343" i="1"/>
  <c r="C3342" i="1"/>
  <c r="C3341" i="1"/>
  <c r="C3340" i="1"/>
  <c r="C3339" i="1"/>
  <c r="C3338" i="1"/>
  <c r="C3337" i="1"/>
  <c r="C3336" i="1"/>
  <c r="C3335" i="1"/>
  <c r="C3334" i="1"/>
  <c r="C3333" i="1"/>
  <c r="C3332" i="1"/>
  <c r="C3331" i="1"/>
  <c r="C3330" i="1"/>
  <c r="C3329" i="1"/>
  <c r="C3328" i="1"/>
  <c r="C3327" i="1"/>
  <c r="C3326" i="1"/>
  <c r="C3325" i="1"/>
  <c r="C3324" i="1"/>
  <c r="C3323" i="1"/>
  <c r="C3322" i="1"/>
  <c r="C3321" i="1"/>
  <c r="C3320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9" i="1"/>
  <c r="C3298" i="1"/>
  <c r="C3297" i="1"/>
  <c r="C3296" i="1"/>
  <c r="C3295" i="1"/>
  <c r="C3294" i="1"/>
  <c r="C3293" i="1"/>
  <c r="C3292" i="1"/>
  <c r="C3291" i="1"/>
  <c r="C3290" i="1"/>
  <c r="C3289" i="1"/>
  <c r="C3288" i="1"/>
  <c r="C3287" i="1"/>
  <c r="C3286" i="1"/>
  <c r="C3285" i="1"/>
  <c r="C3284" i="1"/>
  <c r="C3283" i="1"/>
  <c r="C3282" i="1"/>
  <c r="C3281" i="1"/>
  <c r="C3280" i="1"/>
  <c r="C3279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60" i="1"/>
  <c r="C3259" i="1"/>
  <c r="C3258" i="1"/>
  <c r="C3257" i="1"/>
  <c r="C3256" i="1"/>
  <c r="C3255" i="1"/>
  <c r="C3254" i="1"/>
  <c r="C3253" i="1"/>
  <c r="C3252" i="1"/>
  <c r="C3251" i="1"/>
  <c r="C3250" i="1"/>
  <c r="C3249" i="1"/>
  <c r="C3248" i="1"/>
  <c r="C3247" i="1"/>
  <c r="C3246" i="1"/>
  <c r="C3245" i="1"/>
  <c r="C3244" i="1"/>
  <c r="C3243" i="1"/>
  <c r="C3242" i="1"/>
  <c r="C3241" i="1"/>
  <c r="C3240" i="1"/>
  <c r="C3239" i="1"/>
  <c r="C3238" i="1"/>
  <c r="C3237" i="1"/>
  <c r="C3236" i="1"/>
  <c r="C3235" i="1"/>
  <c r="C3234" i="1"/>
  <c r="C3233" i="1"/>
  <c r="C3232" i="1"/>
  <c r="C3231" i="1"/>
  <c r="C3230" i="1"/>
  <c r="C3229" i="1"/>
  <c r="C3228" i="1"/>
  <c r="C3227" i="1"/>
  <c r="C3226" i="1"/>
  <c r="C3225" i="1"/>
  <c r="C3224" i="1"/>
  <c r="C3223" i="1"/>
  <c r="C3222" i="1"/>
  <c r="C3221" i="1"/>
  <c r="C3220" i="1"/>
  <c r="C3219" i="1"/>
  <c r="C3218" i="1"/>
  <c r="C3217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6" i="1"/>
  <c r="C3195" i="1"/>
  <c r="C3194" i="1"/>
  <c r="C3193" i="1"/>
  <c r="C3192" i="1"/>
  <c r="C3191" i="1"/>
  <c r="C3190" i="1"/>
  <c r="C3189" i="1"/>
  <c r="C3188" i="1"/>
  <c r="C3187" i="1"/>
  <c r="C3186" i="1"/>
  <c r="C3185" i="1"/>
  <c r="C3184" i="1"/>
  <c r="C3183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5" i="1"/>
  <c r="C3154" i="1"/>
  <c r="C3153" i="1"/>
  <c r="C3152" i="1"/>
  <c r="C3151" i="1"/>
  <c r="C3150" i="1"/>
  <c r="C3149" i="1"/>
  <c r="C3148" i="1"/>
  <c r="C3147" i="1"/>
  <c r="C3146" i="1"/>
  <c r="C3145" i="1"/>
  <c r="C3144" i="1"/>
  <c r="C3143" i="1"/>
  <c r="C3142" i="1"/>
  <c r="C3141" i="1"/>
  <c r="C3140" i="1"/>
  <c r="C3139" i="1"/>
  <c r="C3138" i="1"/>
  <c r="C3137" i="1"/>
  <c r="C3136" i="1"/>
  <c r="C3135" i="1"/>
  <c r="C3134" i="1"/>
  <c r="C3133" i="1"/>
  <c r="C3132" i="1"/>
  <c r="C3131" i="1"/>
  <c r="C3130" i="1"/>
  <c r="C3129" i="1"/>
  <c r="C3128" i="1"/>
  <c r="C3127" i="1"/>
  <c r="C3126" i="1"/>
  <c r="C3125" i="1"/>
  <c r="C3124" i="1"/>
  <c r="C3123" i="1"/>
  <c r="C3122" i="1"/>
  <c r="C3121" i="1"/>
  <c r="C3120" i="1"/>
  <c r="C3119" i="1"/>
  <c r="C3118" i="1"/>
  <c r="C3117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4204" uniqueCount="11577">
  <si>
    <t>Probe Set ID</t>
  </si>
  <si>
    <t>Fold Change</t>
  </si>
  <si>
    <t>log2(fold)</t>
  </si>
  <si>
    <t>q-value (%)</t>
  </si>
  <si>
    <t>Gene Title</t>
  </si>
  <si>
    <t>Gga.12800.1.S1_at</t>
  </si>
  <si>
    <t>matrix metallopeptidase 3 (stromelysin 1, progelatinase)</t>
  </si>
  <si>
    <t>Gga.5879.1.S1_at</t>
  </si>
  <si>
    <t>---</t>
  </si>
  <si>
    <t>Gga.12186.1.S1_at</t>
  </si>
  <si>
    <t>lymphatic vessel endothelial hyaluronan receptor 1</t>
  </si>
  <si>
    <t>GgaAffx.21017.1.S1_s_at</t>
  </si>
  <si>
    <t>caldesmon 1</t>
  </si>
  <si>
    <t>Gga.17674.1.S1_at</t>
  </si>
  <si>
    <t>Biliverdin reductase A</t>
  </si>
  <si>
    <t>Gga.1020.1.S1_at</t>
  </si>
  <si>
    <t>chemokine (C-C motif) ligand 17</t>
  </si>
  <si>
    <t>Gga.1569.1.S1_at</t>
  </si>
  <si>
    <t>chromosome 10 open reading frame 56</t>
  </si>
  <si>
    <t>Gga.5959.1.S1_at</t>
  </si>
  <si>
    <t>Gga.4091.1.S2_a_at</t>
  </si>
  <si>
    <t>myosin, light chain kinase</t>
  </si>
  <si>
    <t>Gga.3994.3.S1_x_at</t>
  </si>
  <si>
    <t>Fibronectin 1</t>
  </si>
  <si>
    <t>Gga.9293.1.S1_at</t>
  </si>
  <si>
    <t>fibronectin 1</t>
  </si>
  <si>
    <t>GgaAffx.12323.1.S1_s_at</t>
  </si>
  <si>
    <t>ecotropic viral integration site 2A</t>
  </si>
  <si>
    <t>GgaAffx.12436.1.S1_s_at</t>
  </si>
  <si>
    <t>POU class 2 associating factor 1</t>
  </si>
  <si>
    <t>Gga.7779.1.S1_s_at</t>
  </si>
  <si>
    <t>Gga.4078.1.S1_at</t>
  </si>
  <si>
    <t>lumican</t>
  </si>
  <si>
    <t>Gga.3994.3.A1_x_at</t>
  </si>
  <si>
    <t>Gga.701.1.S1_s_at</t>
  </si>
  <si>
    <t>leukocyte ribonuclease A-1 /// leukocyte ribonuclease A-2</t>
  </si>
  <si>
    <t>Gga.2680.1.S1_at</t>
  </si>
  <si>
    <t>aquaporin 1 (Colton blood group)</t>
  </si>
  <si>
    <t>Gga.8030.1.S1_at</t>
  </si>
  <si>
    <t>tissue factor pathway inhibitor 2</t>
  </si>
  <si>
    <t>Gga.4851.1.S1_at</t>
  </si>
  <si>
    <t>collagen, type III, alpha 1</t>
  </si>
  <si>
    <t>Gga.380.1.S1_at</t>
  </si>
  <si>
    <t>Gga.9216.1.S1_at</t>
  </si>
  <si>
    <t>Gga.701.1.S1_at</t>
  </si>
  <si>
    <t>leukocyte ribonuclease A-2</t>
  </si>
  <si>
    <t>Gga.5077.1.S1_at</t>
  </si>
  <si>
    <t>Gga.4772.1.S1_at</t>
  </si>
  <si>
    <t>Gga.4357.1.A1_at</t>
  </si>
  <si>
    <t>GgaAffx.21771.1.S1_at</t>
  </si>
  <si>
    <t>collagen, type VI, alpha 1</t>
  </si>
  <si>
    <t>Gga.5710.2.S1_a_at</t>
  </si>
  <si>
    <t>HtrA serine peptidase 3</t>
  </si>
  <si>
    <t>GgaAffx.20689.1.S1_at</t>
  </si>
  <si>
    <t>spleen focus forming virus (SFFV) proviral integration oncogene spi1</t>
  </si>
  <si>
    <t>Gga.6031.1.S1_at</t>
  </si>
  <si>
    <t>hepatitis A virus cellular receptor 1</t>
  </si>
  <si>
    <t>Gga.9873.1.S1_at</t>
  </si>
  <si>
    <t>complement component 1, q subcomponent, C chain</t>
  </si>
  <si>
    <t>Gga.2073.1.S1_at</t>
  </si>
  <si>
    <t>Alpha-1 collagen (I)</t>
  </si>
  <si>
    <t>GgaAffx.25229.1.S1_at</t>
  </si>
  <si>
    <t>von Willebrand factor</t>
  </si>
  <si>
    <t>Gga.173.1.S1_at</t>
  </si>
  <si>
    <t>CD4 molecule</t>
  </si>
  <si>
    <t>GgaAffx.21386.1.S1_s_at</t>
  </si>
  <si>
    <t>Gga.3259.1.S1_at</t>
  </si>
  <si>
    <t>angiopoietin 2</t>
  </si>
  <si>
    <t>GgaAffx.13210.1.S1_at</t>
  </si>
  <si>
    <t>Src-like-adaptor</t>
  </si>
  <si>
    <t>Gga.6012.2.S1_a_at</t>
  </si>
  <si>
    <t>hypothetical LOC418426</t>
  </si>
  <si>
    <t>GgaAffx.12646.1.S1_at</t>
  </si>
  <si>
    <t>spleen tyrosine kinase</t>
  </si>
  <si>
    <t>Gga.4941.1.S1_at</t>
  </si>
  <si>
    <t>cadherin 11, type 2, OB-cadherin (osteoblast)</t>
  </si>
  <si>
    <t>Gga.5396.1.S1_at</t>
  </si>
  <si>
    <t>complement component 1, q subcomponent, B chain</t>
  </si>
  <si>
    <t>Gga.7092.1.S1_at</t>
  </si>
  <si>
    <t>WDFY family member 4</t>
  </si>
  <si>
    <t>Gga.7298.1.S1_at</t>
  </si>
  <si>
    <t>complement component 1, q subcomponent, A chain</t>
  </si>
  <si>
    <t>Gga.4330.1.S1_at</t>
  </si>
  <si>
    <t>Gga.4988.2.S1_a_at</t>
  </si>
  <si>
    <t>GgaAffx.23872.1.S1_at</t>
  </si>
  <si>
    <t>biliverdin reductase A</t>
  </si>
  <si>
    <t>GgaAffx.11746.1.S1_s_at</t>
  </si>
  <si>
    <t>SAM domain, SH3 domain and nuclear localization signals 1</t>
  </si>
  <si>
    <t>Gga.11955.1.S1_at</t>
  </si>
  <si>
    <t>Immunoglobulin superfamily, member 6</t>
  </si>
  <si>
    <t>Gga.6590.1.S1_at</t>
  </si>
  <si>
    <t>Gga.4128.1.S2_at</t>
  </si>
  <si>
    <t>tensin 1</t>
  </si>
  <si>
    <t>Gga.9513.1.S2_at</t>
  </si>
  <si>
    <t>Chemokine (C-X-C motif) ligand 12 (stromal cell-derived factor 1)</t>
  </si>
  <si>
    <t>Gga.14453.1.S1_at</t>
  </si>
  <si>
    <t>hypothetical protein LOC407087</t>
  </si>
  <si>
    <t>Gga.1229.1.S1_at</t>
  </si>
  <si>
    <t>Gga.2929.1.S1_at</t>
  </si>
  <si>
    <t>Gga.6237.2.S1_s_at</t>
  </si>
  <si>
    <t>Gga.4070.1.S1_at</t>
  </si>
  <si>
    <t>Colony stimulating factor 1 receptor, formerly McDonough feline sarcoma viral (v-fms) oncogene homolog</t>
  </si>
  <si>
    <t>Gga.3199.1.S1_at</t>
  </si>
  <si>
    <t>matrix metallopeptidase 2 (gelatinase A, 72kDa gelatinase, 72kDa type IV collagenase)</t>
  </si>
  <si>
    <t>GgaAffx.21240.1.S1_at</t>
  </si>
  <si>
    <t>Gga.5164.1.S2_at</t>
  </si>
  <si>
    <t>BCL2-related protein A1</t>
  </si>
  <si>
    <t>Gga.2582.1.S1_at</t>
  </si>
  <si>
    <t>transforming growth factor, beta-induced, 68kDa</t>
  </si>
  <si>
    <t>GgaAffx.21639.1.S1_at</t>
  </si>
  <si>
    <t>GgaAffx.21620.1.S1_at</t>
  </si>
  <si>
    <t>Gga.10829.1.S1_s_at</t>
  </si>
  <si>
    <t>endothelin receptor type B</t>
  </si>
  <si>
    <t>Gga.3548.1.S1_at</t>
  </si>
  <si>
    <t>zinc finger E-box binding homeobox 1</t>
  </si>
  <si>
    <t>Gga.9133.1.S1_at</t>
  </si>
  <si>
    <t>Chemokine ah221</t>
  </si>
  <si>
    <t>Gga.6553.1.S1_at</t>
  </si>
  <si>
    <t>cathepsin G</t>
  </si>
  <si>
    <t>Gga.18410.1.S1_at</t>
  </si>
  <si>
    <t>Gga.20018.1.S1_at</t>
  </si>
  <si>
    <t>thrombomucin</t>
  </si>
  <si>
    <t>Gga.2520.2.S1_a_at</t>
  </si>
  <si>
    <t>Gga.1792.1.S1_at</t>
  </si>
  <si>
    <t>chromosome 9 open reading frame 58</t>
  </si>
  <si>
    <t>Gga.15362.1.S1_at</t>
  </si>
  <si>
    <t>regulator of G-protein signalling 18</t>
  </si>
  <si>
    <t>GgaAffx.11584.1.S1_s_at</t>
  </si>
  <si>
    <t>RNA binding motif protein 24</t>
  </si>
  <si>
    <t>Gga.5008.1.S1_at</t>
  </si>
  <si>
    <t>cyclin-dependent kinase inhibitor 2A (melanoma, p16, inhibits CDK4)</t>
  </si>
  <si>
    <t>Gga.4374.1.S1_a_at</t>
  </si>
  <si>
    <t>interferon regulatory factor 4</t>
  </si>
  <si>
    <t>Gga.5393.1.S1_at</t>
  </si>
  <si>
    <t>similar to serine protease</t>
  </si>
  <si>
    <t>Gga.3676.1.S1_at</t>
  </si>
  <si>
    <t>B cell RAG associated protein</t>
  </si>
  <si>
    <t>Gga.5607.1.S1_at</t>
  </si>
  <si>
    <t>Gga.5735.1.S1_at</t>
  </si>
  <si>
    <t>raftlin, lipid raft linker 1</t>
  </si>
  <si>
    <t>Gga.739.1.S1_at</t>
  </si>
  <si>
    <t>quiescence-specific protein</t>
  </si>
  <si>
    <t>Gga.1247.1.S2_at</t>
  </si>
  <si>
    <t>B6.1</t>
  </si>
  <si>
    <t>Gga.4851.1.A1_at</t>
  </si>
  <si>
    <t>Collagen, type III, alpha 1</t>
  </si>
  <si>
    <t>Gga.4681.2.S1_s_at</t>
  </si>
  <si>
    <t>dedicator of cytokinesis 10</t>
  </si>
  <si>
    <t>Gga.5255.1.S1_at</t>
  </si>
  <si>
    <t>EGF-containing fibulin-like extracellular matrix protein 1</t>
  </si>
  <si>
    <t>GgaAffx.2960.1.S1_s_at</t>
  </si>
  <si>
    <t>Gga.703.1.S1_at</t>
  </si>
  <si>
    <t>leukocyte ribonuclease A-1</t>
  </si>
  <si>
    <t>Gga.12928.1.S1_at</t>
  </si>
  <si>
    <t>vascular cell adhesion molecule 1</t>
  </si>
  <si>
    <t>Gga.916.1.S2_at</t>
  </si>
  <si>
    <t>interferon, gamma</t>
  </si>
  <si>
    <t>Gga.540.1.S1_at</t>
  </si>
  <si>
    <t>matrix Gla protein</t>
  </si>
  <si>
    <t>Gga.918.1.S1_at</t>
  </si>
  <si>
    <t>potassium large conductance calcium-activated channel, subfamily M, beta member 1</t>
  </si>
  <si>
    <t>Gga.1307.1.S1_s_at</t>
  </si>
  <si>
    <t>interleukin 16 (lymphocyte chemoattractant factor)</t>
  </si>
  <si>
    <t>GgaAffx.11018.1.S1_s_at</t>
  </si>
  <si>
    <t>matrix metallopeptidase 1 (interstitial collagenase)</t>
  </si>
  <si>
    <t>Gga.3994.1.A1_s_at</t>
  </si>
  <si>
    <t>Gga.15029.1.S1_at</t>
  </si>
  <si>
    <t>Gga.13294.1.S1_at</t>
  </si>
  <si>
    <t>Gga.7838.1.S1_at</t>
  </si>
  <si>
    <t>colony stimulating factor 2 receptor, alpha, low-affinity (granulocyte-macrophage)</t>
  </si>
  <si>
    <t>Gga.2467.1.S1_at</t>
  </si>
  <si>
    <t>immunoglobulin J polypeptide, linker protein for immunoglobulin alpha and mu polypeptides</t>
  </si>
  <si>
    <t>Gga.17679.1.S1_s_at</t>
  </si>
  <si>
    <t>immunoglobulin-like receptor CHIR-B5</t>
  </si>
  <si>
    <t>Gga.14263.1.S1_at</t>
  </si>
  <si>
    <t>Gga.2551.2.S1_s_at</t>
  </si>
  <si>
    <t>lactotransferrin</t>
  </si>
  <si>
    <t>Gga.1287.1.S1_at</t>
  </si>
  <si>
    <t>RAS guanyl releasing protein 3 (calcium and DAG-regulated)</t>
  </si>
  <si>
    <t>Gga.4110.4.S1_x_at</t>
  </si>
  <si>
    <t>immunoglobulin lambda-like polypeptide 1</t>
  </si>
  <si>
    <t>Gga.854.1.S1_a_at</t>
  </si>
  <si>
    <t>lectin, galactoside-binding, soluble, 1</t>
  </si>
  <si>
    <t>Gga.1719.1.S1_at</t>
  </si>
  <si>
    <t>decorin</t>
  </si>
  <si>
    <t>Gga.3867.1.S1_at</t>
  </si>
  <si>
    <t>prion protein (p27-30) (Creutzfeldt-Jakob disease, Gerstmann-Strausler-Scheinker syndrome, fatal familial insomnia)</t>
  </si>
  <si>
    <t>GgaAffx.11475.1.S1_s_at</t>
  </si>
  <si>
    <t>Ras association (RalGDS/AF-6) domain family member 2</t>
  </si>
  <si>
    <t>Gga.4110.10.S1_x_at</t>
  </si>
  <si>
    <t>GgaAffx.11964.1.S1_s_at</t>
  </si>
  <si>
    <t>RCSD domain containing 1</t>
  </si>
  <si>
    <t>GgaAffx.13138.1.S1_at</t>
  </si>
  <si>
    <t>tumor necrosis factor (ligand) superfamily, member 13b</t>
  </si>
  <si>
    <t>Gga.5171.1.S1_at</t>
  </si>
  <si>
    <t>cadherin 5, type 2, VE-cadherin (vascular epithelium)</t>
  </si>
  <si>
    <t>Gga.1348.1.S1_at</t>
  </si>
  <si>
    <t>Rho GTPase activating protein 24</t>
  </si>
  <si>
    <t>Gga.5743.1.S1_at</t>
  </si>
  <si>
    <t>lymphocyte antigen 96</t>
  </si>
  <si>
    <t>Gga.3108.1.S1_at</t>
  </si>
  <si>
    <t>four and a half LIM domains 2</t>
  </si>
  <si>
    <t>Gga.1099.1.S1_at</t>
  </si>
  <si>
    <t>annexin A6</t>
  </si>
  <si>
    <t>Gga.2520.1.S1_at</t>
  </si>
  <si>
    <t>Gga.6064.1.S1_at</t>
  </si>
  <si>
    <t>Gga.3316.1.S1_s_at</t>
  </si>
  <si>
    <t>hematopoietically expressed homeobox</t>
  </si>
  <si>
    <t>Gga.450.1.S1_at</t>
  </si>
  <si>
    <t>CD5 molecule</t>
  </si>
  <si>
    <t>Gga.4999.2.S1_at</t>
  </si>
  <si>
    <t>integrin, alpha 4 (antigen CD49D, alpha 4 subunit of VLA-4 receptor)</t>
  </si>
  <si>
    <t>Gga.1294.1.S1_at</t>
  </si>
  <si>
    <t>myosin IF</t>
  </si>
  <si>
    <t>Gga.17411.1.S1_at</t>
  </si>
  <si>
    <t>Gga.9122.1.S1_at</t>
  </si>
  <si>
    <t>GgaAffx.21250.1.S1_s_at</t>
  </si>
  <si>
    <t>Gga.18980.1.S1_at</t>
  </si>
  <si>
    <t>NUAK family, SNF1-like kinase, 1</t>
  </si>
  <si>
    <t>Gga.13533.1.S1_at</t>
  </si>
  <si>
    <t>chromosome 6 open reading frame 32</t>
  </si>
  <si>
    <t>Gga.1313.1.S1_s_at</t>
  </si>
  <si>
    <t>Gga.9882.1.S1_at</t>
  </si>
  <si>
    <t>Gga.9362.1.S1_at</t>
  </si>
  <si>
    <t>GgaAffx.151.1.S1_s_at</t>
  </si>
  <si>
    <t>CD79b molecule, immunoglobulin-associated beta</t>
  </si>
  <si>
    <t>Gga.9077.1.S1_at</t>
  </si>
  <si>
    <t>hydrogen voltage-gated channel 1</t>
  </si>
  <si>
    <t>Gga.1115.1.A1_s_at</t>
  </si>
  <si>
    <t>bridging integrator 2</t>
  </si>
  <si>
    <t>GgaAffx.11801.1.S1_at</t>
  </si>
  <si>
    <t>synaptogyrin 3</t>
  </si>
  <si>
    <t>Gga.4110.11.S1_x_at</t>
  </si>
  <si>
    <t>Gga.11552.1.S1_at</t>
  </si>
  <si>
    <t>GgaAffx.11201.1.S1_s_at</t>
  </si>
  <si>
    <t>toll-like receptor 6</t>
  </si>
  <si>
    <t>Gga.3145.1.S1_x_at</t>
  </si>
  <si>
    <t>similar to Moesin (Membrane-organizing extension spike protein)</t>
  </si>
  <si>
    <t>Gga.15030.1.S1_at</t>
  </si>
  <si>
    <t>Gga.1311.5.S1_s_at</t>
  </si>
  <si>
    <t>Similar to T-cell receptor V beta chain</t>
  </si>
  <si>
    <t>Gga.8508.1.S2_s_at</t>
  </si>
  <si>
    <t>GgaAffx.10617.2.S1_s_at</t>
  </si>
  <si>
    <t>toll-like receptor 7</t>
  </si>
  <si>
    <t>Gga.13103.1.S1_s_at</t>
  </si>
  <si>
    <t>Gga.3306.1.S1_s_at</t>
  </si>
  <si>
    <t>GgaAffx.5458.1.S1_at</t>
  </si>
  <si>
    <t>cytotoxic T-lymphocyte-associated protein 4</t>
  </si>
  <si>
    <t>Gga.6032.1.S1_at</t>
  </si>
  <si>
    <t>dedicator of cytokinesis 8</t>
  </si>
  <si>
    <t>Gga.9362.2.S1_at</t>
  </si>
  <si>
    <t>hypothetical LOC423783</t>
  </si>
  <si>
    <t>Gga.12236.1.S1_at</t>
  </si>
  <si>
    <t>Gga.16285.1.S1_at</t>
  </si>
  <si>
    <t>Gga.7731.1.S1_at</t>
  </si>
  <si>
    <t>Gga.10418.1.S1_at</t>
  </si>
  <si>
    <t>Guanine nucleotide binding protein (G protein), gamma 10</t>
  </si>
  <si>
    <t>Gga.6991.2.S1_a_at</t>
  </si>
  <si>
    <t>Gga.18933.1.S1_s_at</t>
  </si>
  <si>
    <t>Ras association (RalGDS/AF-6) domain family 5</t>
  </si>
  <si>
    <t>Gga.2527.1.S1_at</t>
  </si>
  <si>
    <t>GgaAffx.13207.1.S1_s_at</t>
  </si>
  <si>
    <t>LIM domain containing 2</t>
  </si>
  <si>
    <t>GgaAffx.13005.1.S1_at</t>
  </si>
  <si>
    <t>purinergic receptor P2Y, G-protein coupled, 8</t>
  </si>
  <si>
    <t>Gga.4884.1.S1_at</t>
  </si>
  <si>
    <t>annexin A1</t>
  </si>
  <si>
    <t>GgaAffx.7881.1.S1_s_at</t>
  </si>
  <si>
    <t>Rho GTPase activating protein 15</t>
  </si>
  <si>
    <t>GgaAffx.25386.1.S1_at</t>
  </si>
  <si>
    <t>dedicator of cytokinesis 2</t>
  </si>
  <si>
    <t>Gga.9207.2.S1_a_at</t>
  </si>
  <si>
    <t>hypothetical protein LOC769729</t>
  </si>
  <si>
    <t>Gga.17209.1.S1_at</t>
  </si>
  <si>
    <t>Gga.1585.1.S2_at</t>
  </si>
  <si>
    <t>stathmin-like 2</t>
  </si>
  <si>
    <t>Gga.8646.1.S1_at</t>
  </si>
  <si>
    <t>Gga.7788.1.S1_at</t>
  </si>
  <si>
    <t>similar to phospholipase A2 inhibitor gamma subunit B</t>
  </si>
  <si>
    <t>GgaAffx.20644.1.S1_s_at</t>
  </si>
  <si>
    <t>Family with sequence similarity 107, member B</t>
  </si>
  <si>
    <t>GgaAffx.5597.1.S1_at</t>
  </si>
  <si>
    <t>mitogen-activated protein kinase kinase kinase kinase 4</t>
  </si>
  <si>
    <t>GgaAffx.917.1.S1_at</t>
  </si>
  <si>
    <t>TRAF3 interacting protein 3</t>
  </si>
  <si>
    <t>Gga.744.1.S1_at</t>
  </si>
  <si>
    <t>GATA binding protein 3</t>
  </si>
  <si>
    <t>Gga.3104.1.S1_at</t>
  </si>
  <si>
    <t>collagen, type IV, alpha 2</t>
  </si>
  <si>
    <t>Gga.8274.1.S1_at</t>
  </si>
  <si>
    <t>GgaAffx.21915.1.S1_at</t>
  </si>
  <si>
    <t>interferon-induced protein with tetratricopeptide repeats 5</t>
  </si>
  <si>
    <t>GgaAffx.2421.1.S1_s_at</t>
  </si>
  <si>
    <t>T-cell immunoglobulin and mucin domain containing 4</t>
  </si>
  <si>
    <t>Gga.723.1.S1_a_at</t>
  </si>
  <si>
    <t>CD28 molecule</t>
  </si>
  <si>
    <t>Gga.4491.1.S1_at</t>
  </si>
  <si>
    <t>Lymphocyte-specific protein 1</t>
  </si>
  <si>
    <t>Gga.11184.1.S1_at</t>
  </si>
  <si>
    <t>potassium channel tetramerisation domain containing 12</t>
  </si>
  <si>
    <t>GgaAffx.20792.1.S1_s_at</t>
  </si>
  <si>
    <t>Gga.11824.1.S1_at</t>
  </si>
  <si>
    <t>Cystatin F (leukocystatin)</t>
  </si>
  <si>
    <t>GgaAffx.12062.1.S1_s_at</t>
  </si>
  <si>
    <t>Friend leukemia virus integration 1</t>
  </si>
  <si>
    <t>Gga.8164.1.S1_a_at</t>
  </si>
  <si>
    <t>similar to Ras-related protein Rab-10</t>
  </si>
  <si>
    <t>Gga.21.1.S1_a_at</t>
  </si>
  <si>
    <t>interleukin 2 receptor, gamma (severe combined immunodeficiency)</t>
  </si>
  <si>
    <t>Gga.2551.2.S1_a_at</t>
  </si>
  <si>
    <t>Gga.4964.17.A1_a_at</t>
  </si>
  <si>
    <t>Gga.902.1.A1_x_at</t>
  </si>
  <si>
    <t>Gga.17647.1.S1_at</t>
  </si>
  <si>
    <t>neutrophil cytosolic factor 2 (65kDa, chronic granulomatous disease, autosomal 2)</t>
  </si>
  <si>
    <t>Gga.9912.1.S1_at</t>
  </si>
  <si>
    <t>kelch-like 6 (Drosophila)</t>
  </si>
  <si>
    <t>Gga.690.1.S1_at</t>
  </si>
  <si>
    <t>lymphocyte antigen 86</t>
  </si>
  <si>
    <t>Gga.1106.1.S1_at</t>
  </si>
  <si>
    <t>family with sequence similarity 129, member A</t>
  </si>
  <si>
    <t>Gga.1231.1.S1_at</t>
  </si>
  <si>
    <t>GgaAffx.12658.1.S1_at</t>
  </si>
  <si>
    <t>neutrophil cytosolic factor 4, 40kDa</t>
  </si>
  <si>
    <t>Gga.2042.1.S1_at</t>
  </si>
  <si>
    <t>GgaAffx.26062.1.S1_s_at</t>
  </si>
  <si>
    <t>immunoglobulin-like receptor CHIR-B3 /// similar to immunoglobulin-like receptor CHIR-B3</t>
  </si>
  <si>
    <t>GgaAffx.12842.1.S1_s_at</t>
  </si>
  <si>
    <t>immunoresponsive 1 homolog (mouse)</t>
  </si>
  <si>
    <t>GgaAffx.20644.1.S1_at</t>
  </si>
  <si>
    <t>GgaAffx.13083.1.S1_s_at</t>
  </si>
  <si>
    <t>family with sequence similarity 49, member A</t>
  </si>
  <si>
    <t>Gga.445.1.S1_at</t>
  </si>
  <si>
    <t>similar to T cell receptor alpha</t>
  </si>
  <si>
    <t>Gga.11945.1.S1_at</t>
  </si>
  <si>
    <t>cannabinoid receptor interacting protein 1</t>
  </si>
  <si>
    <t>GgaAffx.11801.1.S1_s_at</t>
  </si>
  <si>
    <t>Gga.4110.7.S1_s_at</t>
  </si>
  <si>
    <t>GgaAffx.11864.1.S1_at</t>
  </si>
  <si>
    <t>G protein-coupled receptor 174</t>
  </si>
  <si>
    <t>Gga.1009.1.S1_s_at</t>
  </si>
  <si>
    <t>actin related protein 2/3 complex, subunit 1B, 41kDa</t>
  </si>
  <si>
    <t>Gga.12420.1.S1_at</t>
  </si>
  <si>
    <t>Gga.445.2.S1_a_at</t>
  </si>
  <si>
    <t>Gga.16024.1.S1_at</t>
  </si>
  <si>
    <t>Gga.3179.1.S2_at</t>
  </si>
  <si>
    <t>brain abundant, membrane attached signal protein 1</t>
  </si>
  <si>
    <t>Gga.9675.1.S1_at</t>
  </si>
  <si>
    <t>platelet derived growth factor D</t>
  </si>
  <si>
    <t>Gga.5906.1.S1_at</t>
  </si>
  <si>
    <t>Gga.18410.1.A1_at</t>
  </si>
  <si>
    <t>GgaAffx.7420.1.S1_at</t>
  </si>
  <si>
    <t>phospholipase D family, member 4</t>
  </si>
  <si>
    <t>Gga.17489.1.S1_at</t>
  </si>
  <si>
    <t>Gga.606.1.S1_at</t>
  </si>
  <si>
    <t>v-kit Hardy-Zuckerman 4 feline sarcoma viral oncogene homolog</t>
  </si>
  <si>
    <t>Gga.3145.3.S1_a_at</t>
  </si>
  <si>
    <t>Gga.14339.1.S1_s_at</t>
  </si>
  <si>
    <t>chromosome 13 open reading frame 15</t>
  </si>
  <si>
    <t>Gga.2268.1.S1_at</t>
  </si>
  <si>
    <t>centrosomal protein 170kDa</t>
  </si>
  <si>
    <t>Gga.8789.1.S1_at</t>
  </si>
  <si>
    <t>phosphoinositide-3-kinase, catalytic, delta polypeptide</t>
  </si>
  <si>
    <t>GgaAffx.20295.1.S1_at</t>
  </si>
  <si>
    <t>Gga.18945.1.S1_at</t>
  </si>
  <si>
    <t>phosphatidylinositol-3,4,5-trisphosphate-dependent Rac exchange factor 1</t>
  </si>
  <si>
    <t>GgaAffx.10119.1.S1_at</t>
  </si>
  <si>
    <t>hypothetical LOC421856</t>
  </si>
  <si>
    <t>Gga.9880.1.S1_at</t>
  </si>
  <si>
    <t>Purinergic receptor P2Y, G-protein coupled, 13</t>
  </si>
  <si>
    <t>Gga.1363.1.S1_at</t>
  </si>
  <si>
    <t>CD38 molecule</t>
  </si>
  <si>
    <t>Gga.415.1.S1_at</t>
  </si>
  <si>
    <t>serpin peptidase inhibitor, clade B (ovalbumin), member 10</t>
  </si>
  <si>
    <t>GgaAffx.3506.1.S1_at</t>
  </si>
  <si>
    <t>ecotropic viral integration site 2B</t>
  </si>
  <si>
    <t>Gga.236.1.S1_at</t>
  </si>
  <si>
    <t>lymphocyte cytosolic protein 2 (SH2 domain containing leukocyte protein of 76kDa)</t>
  </si>
  <si>
    <t>GgaAffx.6053.1.S1_at</t>
  </si>
  <si>
    <t>collagen, type I, alpha 2</t>
  </si>
  <si>
    <t>Gga.19049.1.S1_at</t>
  </si>
  <si>
    <t>interleukin 18 (interferon-gamma-inducing factor)</t>
  </si>
  <si>
    <t>Gga.19934.1.S1_at</t>
  </si>
  <si>
    <t>snail homolog 2 (Drosophila)</t>
  </si>
  <si>
    <t>GgaAffx.26353.1.S1_s_at</t>
  </si>
  <si>
    <t>GTPase, IMAP family member 8</t>
  </si>
  <si>
    <t>GgaAffx.25386.2.S1_s_at</t>
  </si>
  <si>
    <t>Gga.3366.1.S1_at</t>
  </si>
  <si>
    <t>interleukin 20 receptor, alpha</t>
  </si>
  <si>
    <t>Gga.19262.1.S1_at</t>
  </si>
  <si>
    <t>Gga.11830.1.S1_at</t>
  </si>
  <si>
    <t>deoxyribonuclease I-like 3</t>
  </si>
  <si>
    <t>Gga.713.1.S1_at</t>
  </si>
  <si>
    <t>lysozyme (renal amyloidosis)</t>
  </si>
  <si>
    <t>Gga.11522.1.S1_x_at</t>
  </si>
  <si>
    <t>similar to immunoglobulin-like receptor CHIR-AB1 /// similar to immunoglobulin-like receptor CHIR-B2 precursor</t>
  </si>
  <si>
    <t>Gga.4110.4.S1_a_at</t>
  </si>
  <si>
    <t>Gga.13055.1.S1_at</t>
  </si>
  <si>
    <t>GgaAffx.12091.1.S1_at</t>
  </si>
  <si>
    <t>calponin 2</t>
  </si>
  <si>
    <t>Gga.8147.1.S1_at</t>
  </si>
  <si>
    <t>Gga.15823.1.S1_at</t>
  </si>
  <si>
    <t>GgaAffx.9789.1.S1_at</t>
  </si>
  <si>
    <t>T cell receptor associated transmembrane adaptor 1</t>
  </si>
  <si>
    <t>Gga.217.1.S1_x_at</t>
  </si>
  <si>
    <t>MHC class II antigen B-F minor heavy chain</t>
  </si>
  <si>
    <t>Gga.7334.1.S1_at</t>
  </si>
  <si>
    <t>amyloid beta (A4) precursor protein-binding, family B, member 1 interacting protein</t>
  </si>
  <si>
    <t>Gga.74.1.S1_at</t>
  </si>
  <si>
    <t>LIM domain only 2 (rhombotin-like 1)</t>
  </si>
  <si>
    <t>Gga.9768.1.S1_at</t>
  </si>
  <si>
    <t>pleckstrin homology, Sec7 and coiled-coil domains, binding protein</t>
  </si>
  <si>
    <t>Gga.4110.12.S1_a_at</t>
  </si>
  <si>
    <t>Gga.7204.1.S1_at</t>
  </si>
  <si>
    <t>hypothetical protein LOC769044</t>
  </si>
  <si>
    <t>GgaAffx.21779.1.S1_s_at</t>
  </si>
  <si>
    <t>GgaAffx.21579.1.S1_s_at</t>
  </si>
  <si>
    <t>Gga.10018.1.S1_at</t>
  </si>
  <si>
    <t>Ras and Rab interactor 3</t>
  </si>
  <si>
    <t>Gga.4507.1.S1_at</t>
  </si>
  <si>
    <t>integrin, beta 2 (complement component 3 receptor 3 and 4 subunit)</t>
  </si>
  <si>
    <t>Gga.14571.1.S1_s_at</t>
  </si>
  <si>
    <t>Hermansky-Pudlak syndrome 5</t>
  </si>
  <si>
    <t>GgaAffx.12475.1.S1_at</t>
  </si>
  <si>
    <t>TNF receptor-associated factor 5</t>
  </si>
  <si>
    <t>Gga.3145.2.S1_a_at</t>
  </si>
  <si>
    <t>GgaAffx.12029.1.S1_at</t>
  </si>
  <si>
    <t>tumor necrosis factor receptor superfamily, member 1B</t>
  </si>
  <si>
    <t>GgaAffx.12191.1.S1_s_at</t>
  </si>
  <si>
    <t>CD200 molecule</t>
  </si>
  <si>
    <t>Gga.4285.1.S1_at</t>
  </si>
  <si>
    <t>CCAAT/enhancer binding protein (C/EBP), beta</t>
  </si>
  <si>
    <t>Gga.8092.1.S1_at</t>
  </si>
  <si>
    <t>serum deprivation response (phosphatidylserine binding protein)</t>
  </si>
  <si>
    <t>GgaAffx.21659.1.S1_at</t>
  </si>
  <si>
    <t>pleckstrin homology domain containing, family O member 1</t>
  </si>
  <si>
    <t>GgaAffx.12969.1.S1_at</t>
  </si>
  <si>
    <t>phosphoinositide-3-kinase, regulatory subunit 5, p101</t>
  </si>
  <si>
    <t>Gga.11522.1.S1_at</t>
  </si>
  <si>
    <t>GgaAffx.11713.1.S1_s_at</t>
  </si>
  <si>
    <t>Rho guanine nucleotide exchange factor (GEF) 3</t>
  </si>
  <si>
    <t>Gga.9541.1.S1_at</t>
  </si>
  <si>
    <t>GgaAffx.21342.1.S1_at</t>
  </si>
  <si>
    <t>GgaAffx.5654.1.S1_at</t>
  </si>
  <si>
    <t>Gga.1360.1.S1_at</t>
  </si>
  <si>
    <t>CD72 molecule</t>
  </si>
  <si>
    <t>Gga.578.1.S2_at</t>
  </si>
  <si>
    <t>IKAROS family zinc finger 1 (Ikaros)</t>
  </si>
  <si>
    <t>Gga.2696.1.S1_at</t>
  </si>
  <si>
    <t>similar to selectin ligand interactor cytoplasmic-1</t>
  </si>
  <si>
    <t>Gga.3168.2.S2_at</t>
  </si>
  <si>
    <t>quaking homolog, KH domain RNA binding (mouse)</t>
  </si>
  <si>
    <t>GgaAffx.10808.1.S1_at</t>
  </si>
  <si>
    <t>Gga.1177.1.S1_at</t>
  </si>
  <si>
    <t>ELOVL family member 5, elongation of long chain fatty acids (FEN1/Elo2, SUR4/Elo3-like, yeast)</t>
  </si>
  <si>
    <t>Gga.1193.1.S2_at</t>
  </si>
  <si>
    <t>protein tyrosine phosphatase, receptor type, C</t>
  </si>
  <si>
    <t>GgaAffx.10876.2.S1_s_at</t>
  </si>
  <si>
    <t>lymphocyte cytosolic protein 1 (L-plastin)</t>
  </si>
  <si>
    <t>Gga.6017.1.S1_s_at</t>
  </si>
  <si>
    <t>Gga.16698.1.S1_at</t>
  </si>
  <si>
    <t>GgaAffx.11711.1.S1_s_at</t>
  </si>
  <si>
    <t>synaptosomal-associated protein, 91kDa homolog (mouse)</t>
  </si>
  <si>
    <t>Gga.6066.1.S1_at</t>
  </si>
  <si>
    <t>transcription factor 7 (T-cell specific, HMG-box)</t>
  </si>
  <si>
    <t>GgaAffx.12948.1.S1_s_at</t>
  </si>
  <si>
    <t>GgaAffx.24185.1.S1_at</t>
  </si>
  <si>
    <t>interleukin 7 receptor</t>
  </si>
  <si>
    <t>GgaAffx.11387.1.S1_s_at</t>
  </si>
  <si>
    <t>hematopoietic cell-specific Lyn substrate 1</t>
  </si>
  <si>
    <t>Gga.6236.1.S1_at</t>
  </si>
  <si>
    <t>switch-associated protein 70</t>
  </si>
  <si>
    <t>GgaAffx.13096.1.S1_at</t>
  </si>
  <si>
    <t>Gga.8672.1.S1_at</t>
  </si>
  <si>
    <t>Gga.4359.1.S1_s_at</t>
  </si>
  <si>
    <t>Gga.17513.1.S1_at</t>
  </si>
  <si>
    <t>pleckstrin homology domain containing, family C (with FERM domain) member 1</t>
  </si>
  <si>
    <t>Gga.12039.1.S1_a_at</t>
  </si>
  <si>
    <t>Matrix-remodelling associated 5</t>
  </si>
  <si>
    <t>Gga.729.1.S1_at</t>
  </si>
  <si>
    <t>mature avidin</t>
  </si>
  <si>
    <t>GgaAffx.25534.1.S1_s_at</t>
  </si>
  <si>
    <t>Gga.7046.1.S1_s_at</t>
  </si>
  <si>
    <t>Deleted in malignant brain tumors 1</t>
  </si>
  <si>
    <t>GgaAffx.26579.1.S1_s_at</t>
  </si>
  <si>
    <t>colony stimulating factor 1 receptor, formerly McDonough feline sarcoma viral (v-fms) oncogene homolog</t>
  </si>
  <si>
    <t>Gga.539.1.S1_at</t>
  </si>
  <si>
    <t>CD247 molecule</t>
  </si>
  <si>
    <t>Gga.13383.1.S1_at</t>
  </si>
  <si>
    <t>Gga.8043.1.S1_at</t>
  </si>
  <si>
    <t>Gga.1220.1.A1_at</t>
  </si>
  <si>
    <t>pre-B lymphocyte gene 3</t>
  </si>
  <si>
    <t>Gga.7765.1.S1_at</t>
  </si>
  <si>
    <t>carbohydrate (N-acetylglucosamine-6-O) sulfotransferase 2</t>
  </si>
  <si>
    <t>Gga.1827.1.S1_s_at</t>
  </si>
  <si>
    <t>Gga.3680.1.S1_at</t>
  </si>
  <si>
    <t>Gga.16179.1.S1_at</t>
  </si>
  <si>
    <t>Gga.11503.1.S1_at</t>
  </si>
  <si>
    <t>Gga.6332.1.S1_at</t>
  </si>
  <si>
    <t>similar to complement regulatory soluble protein</t>
  </si>
  <si>
    <t>GgaAffx.21548.1.S1_at</t>
  </si>
  <si>
    <t>Gga.12166.1.S1_at</t>
  </si>
  <si>
    <t>zinc finger E-box binding homeobox 2</t>
  </si>
  <si>
    <t>Gga.1311.3.S1_at</t>
  </si>
  <si>
    <t>similar to T-cell receptor beta</t>
  </si>
  <si>
    <t>Gga.16901.1.S1_at</t>
  </si>
  <si>
    <t>Gga.18836.1.S1_at</t>
  </si>
  <si>
    <t>GgaAffx.25192.2.S1_s_at</t>
  </si>
  <si>
    <t>Gga.1193.1.S1_at</t>
  </si>
  <si>
    <t>Gga.8094.1.S1_a_at</t>
  </si>
  <si>
    <t>Rho GDP dissociation inhibitor (GDI) beta</t>
  </si>
  <si>
    <t>Gga.13147.1.S1_at</t>
  </si>
  <si>
    <t>Kinesin light chain 1</t>
  </si>
  <si>
    <t>Gga.15885.1.S1_at</t>
  </si>
  <si>
    <t>spastic ataxia of Charlevoix-Saguenay (sacsin)</t>
  </si>
  <si>
    <t>Gga.6239.1.S1_at</t>
  </si>
  <si>
    <t>regulator of G-protein signalling 1</t>
  </si>
  <si>
    <t>Gga.11560.2.S1_a_at</t>
  </si>
  <si>
    <t>phosphoinositide-3-kinase adaptor protein 1</t>
  </si>
  <si>
    <t>Gga.6387.1.S1_at</t>
  </si>
  <si>
    <t>ras-related C3 botulinum toxin substrate 2 (rho family, small GTP binding protein Rac2)</t>
  </si>
  <si>
    <t>GgaAffx.6562.1.S1_at</t>
  </si>
  <si>
    <t>G protein-coupled receptor 171</t>
  </si>
  <si>
    <t>GgaAffx.11727.1.S1_at</t>
  </si>
  <si>
    <t>GgaAffx.12413.1.S1_at</t>
  </si>
  <si>
    <t>RNA binding motif protein 38</t>
  </si>
  <si>
    <t>GgaAffx.1557.1.S1_at</t>
  </si>
  <si>
    <t>glypican 1</t>
  </si>
  <si>
    <t>Gga.7159.1.S1_at</t>
  </si>
  <si>
    <t>lysosomal associated multispanning membrane protein 5</t>
  </si>
  <si>
    <t>Gga.1009.2.S1_s_at</t>
  </si>
  <si>
    <t>Gga.10351.2.S1_x_at</t>
  </si>
  <si>
    <t>similar to RIKEN cDNA 1600014C10</t>
  </si>
  <si>
    <t>GgaAffx.10679.1.S1_at</t>
  </si>
  <si>
    <t>Gga.5343.1.S1_at</t>
  </si>
  <si>
    <t>Gga.1148.1.S1_at</t>
  </si>
  <si>
    <t>ST6 beta-galactosamide alpha-2,6-sialyltranferase 1</t>
  </si>
  <si>
    <t>Gga.9346.3.S1_a_at</t>
  </si>
  <si>
    <t>vimentin</t>
  </si>
  <si>
    <t>Gga.3380.1.S1_at</t>
  </si>
  <si>
    <t>T cell receptor alpha locus</t>
  </si>
  <si>
    <t>GgaAffx.8951.1.S1_at</t>
  </si>
  <si>
    <t>GgaAffx.5967.1.S1_at</t>
  </si>
  <si>
    <t>sterile alpha motif domain containing 9-like</t>
  </si>
  <si>
    <t>Gga.12642.1.S1_at</t>
  </si>
  <si>
    <t>hypothetical LOC424434</t>
  </si>
  <si>
    <t>Gga.11016.1.S1_at</t>
  </si>
  <si>
    <t>B locus M alpha chain 1</t>
  </si>
  <si>
    <t>Gga.16596.1.S1_at</t>
  </si>
  <si>
    <t>phosphotyrosine interaction domain containing 1</t>
  </si>
  <si>
    <t>Gga.3154.1.S1_at</t>
  </si>
  <si>
    <t>ras homolog gene family, member Q</t>
  </si>
  <si>
    <t>Gga.5758.1.S1_s_at</t>
  </si>
  <si>
    <t>v-yes-1 Yamaguchi sarcoma viral related oncogene homolog</t>
  </si>
  <si>
    <t>Gga.5148.1.S2_s_at</t>
  </si>
  <si>
    <t>Gga.13336.2.S1_x_at</t>
  </si>
  <si>
    <t>GgaAffx.11885.1.S1_s_at</t>
  </si>
  <si>
    <t>Bruton agammaglobulinemia tyrosine kinase</t>
  </si>
  <si>
    <t>GgaAffx.20846.1.S1_at</t>
  </si>
  <si>
    <t>GgaAffx.6562.1.A1_at</t>
  </si>
  <si>
    <t>Gga.10880.1.S1_at</t>
  </si>
  <si>
    <t>GRB2-related adaptor protein</t>
  </si>
  <si>
    <t>Gga.19452.1.S1_at</t>
  </si>
  <si>
    <t>CD44 molecule (Indian blood group)</t>
  </si>
  <si>
    <t>Gga.4964.22.A1_x_at</t>
  </si>
  <si>
    <t>Gga.5528.1.S1_at</t>
  </si>
  <si>
    <t>C-terminal binding protein 2</t>
  </si>
  <si>
    <t>Gga.902.1.S1_at</t>
  </si>
  <si>
    <t>Gga.2673.1.S1_at</t>
  </si>
  <si>
    <t>GgaAffx.11426.1.S1_at</t>
  </si>
  <si>
    <t>tumor necrosis factor receptor superfamily, member 18</t>
  </si>
  <si>
    <t>GgaAffx.20967.1.S1_s_at</t>
  </si>
  <si>
    <t>CD83 molecule</t>
  </si>
  <si>
    <t>Gga.16930.1.S1_at</t>
  </si>
  <si>
    <t>Gga.5273.1.S1_at</t>
  </si>
  <si>
    <t>Adrenergic, beta, receptor kinase 2</t>
  </si>
  <si>
    <t>Gga.1168.1.S1_at</t>
  </si>
  <si>
    <t>annexin A5</t>
  </si>
  <si>
    <t>Gga.2679.1.S1_at</t>
  </si>
  <si>
    <t>fibulin 1</t>
  </si>
  <si>
    <t>GgaAffx.12851.1.S1_s_at</t>
  </si>
  <si>
    <t>complement component 3a receptor 1</t>
  </si>
  <si>
    <t>Gga.1967.1.S1_s_at</t>
  </si>
  <si>
    <t>Gga.542.1.S1_at</t>
  </si>
  <si>
    <t>lymphotactin</t>
  </si>
  <si>
    <t>Gga.11765.1.S1_at</t>
  </si>
  <si>
    <t>Gga.10553.1.S1_at</t>
  </si>
  <si>
    <t>GgaAffx.21398.1.S1_at</t>
  </si>
  <si>
    <t>Gga.5148.1.S1_at</t>
  </si>
  <si>
    <t>Gga.8823.1.S1_s_at</t>
  </si>
  <si>
    <t>CKLF-like MARVEL transmembrane domain containing 7</t>
  </si>
  <si>
    <t>GgaAffx.3477.1.S1_at</t>
  </si>
  <si>
    <t>G protein-coupled receptor 35</t>
  </si>
  <si>
    <t>Gga.1148.1.S2_at</t>
  </si>
  <si>
    <t>Gga.18457.1.S1_at</t>
  </si>
  <si>
    <t>GgaAffx.25432.1.S1_s_at</t>
  </si>
  <si>
    <t>Gga.7528.1.S1_at</t>
  </si>
  <si>
    <t>Kruppel-like factor 2 (lung)</t>
  </si>
  <si>
    <t>GgaAffx.12575.1.S1_s_at</t>
  </si>
  <si>
    <t>ankyrin repeat and SOCS box-containing 9</t>
  </si>
  <si>
    <t>Gga.10928.1.S1_at</t>
  </si>
  <si>
    <t>cholesterol 25-hydroxylase</t>
  </si>
  <si>
    <t>Gga.12076.1.S1_at</t>
  </si>
  <si>
    <t>purinergic receptor P2X, ligand-gated ion channel, 5</t>
  </si>
  <si>
    <t>Gga.4964.18.A1_x_at</t>
  </si>
  <si>
    <t>Gga.5776.1.S1_at</t>
  </si>
  <si>
    <t>CD34 molecule</t>
  </si>
  <si>
    <t>Gga.1350.1.S1_at</t>
  </si>
  <si>
    <t>ARP3 actin-related protein 3 homolog B (yeast)</t>
  </si>
  <si>
    <t>GgaAffx.10393.1.S1_at</t>
  </si>
  <si>
    <t>cytochrome b-245, beta polypeptide (chronic granulomatous disease)</t>
  </si>
  <si>
    <t>GgaAffx.12264.1.S1_s_at</t>
  </si>
  <si>
    <t>chromosome X open reading frame 9</t>
  </si>
  <si>
    <t>GgaAffx.13098.1.S1_at</t>
  </si>
  <si>
    <t>FYN binding protein (FYB-120/130)</t>
  </si>
  <si>
    <t>GgaAffx.8757.1.S1_at</t>
  </si>
  <si>
    <t>CD226 molecule</t>
  </si>
  <si>
    <t>Gga.1378.1.S1_s_at</t>
  </si>
  <si>
    <t>histone deacetylase 9</t>
  </si>
  <si>
    <t>Gga.17183.1.S1_at</t>
  </si>
  <si>
    <t>Gga.4491.1.S1_s_at</t>
  </si>
  <si>
    <t>lymphocyte-specific protein 1</t>
  </si>
  <si>
    <t>Gga.11456.1.S1_at</t>
  </si>
  <si>
    <t>cystatin A (stefin A)</t>
  </si>
  <si>
    <t>GgaAffx.5322.1.S1_at</t>
  </si>
  <si>
    <t>stromal antigen 2</t>
  </si>
  <si>
    <t>GgaAffx.24298.1.S1_s_at</t>
  </si>
  <si>
    <t>Gga.12484.1.S1_at</t>
  </si>
  <si>
    <t>Myelin oligodendrocyte glycoprotein</t>
  </si>
  <si>
    <t>Gga.1027.1.S1_at</t>
  </si>
  <si>
    <t>similar to Rho-GTPase-activating protein 6 (Rho-type GTPase-activating protein RhoGAPX-1)</t>
  </si>
  <si>
    <t>Gga.6241.1.S1_at</t>
  </si>
  <si>
    <t>Gga.2603.1.S1_at</t>
  </si>
  <si>
    <t>v-maf musculoaponeurotic fibrosarcoma oncogene homolog B</t>
  </si>
  <si>
    <t>GgaAffx.21790.1.S1_s_at</t>
  </si>
  <si>
    <t>gap junction protein, alpha 1, 43kDa</t>
  </si>
  <si>
    <t>Gga.871.1.S1_at</t>
  </si>
  <si>
    <t>solute carrier family 2 (facilitated glucose transporter), member 3</t>
  </si>
  <si>
    <t>Gga.13365.1.S1_at</t>
  </si>
  <si>
    <t>1-acylglycerol-3-phosphate O-acyltransferase 4 (lysophosphatidic acid acyltransferase, delta)</t>
  </si>
  <si>
    <t>Gga.998.2.S1_a_at</t>
  </si>
  <si>
    <t>CD3d molecule, delta (CD3-TCR complex)</t>
  </si>
  <si>
    <t>GgaAffx.21702.1.S1_s_at</t>
  </si>
  <si>
    <t>GgaAffx.21240.1.S1_s_at</t>
  </si>
  <si>
    <t>Gga.1098.1.S1_at</t>
  </si>
  <si>
    <t>hypothetical LOC419425</t>
  </si>
  <si>
    <t>Gga.4051.1.S1_at</t>
  </si>
  <si>
    <t>connective tissue growth factor</t>
  </si>
  <si>
    <t>Gga.16679.1.S1_at</t>
  </si>
  <si>
    <t>DENN/MADD domain containing 5B</t>
  </si>
  <si>
    <t>Gga.5585.1.S1_at</t>
  </si>
  <si>
    <t>hypothetical LOC426106</t>
  </si>
  <si>
    <t>GgaAffx.11429.1.S1_s_at</t>
  </si>
  <si>
    <t>matrix metallopeptidase 7 (matrilysin, uterine)</t>
  </si>
  <si>
    <t>Gga.4964.5.S1_a_at</t>
  </si>
  <si>
    <t>similar to T cell receptor gamma /// similar to T-cell receptor gamma Vg3-Jg3</t>
  </si>
  <si>
    <t>Gga.5164.1.S1_at</t>
  </si>
  <si>
    <t>Gga.7064.1.S1_at</t>
  </si>
  <si>
    <t>immunoglobulin superfamily, member 1</t>
  </si>
  <si>
    <t>Gga.11395.1.S1_at</t>
  </si>
  <si>
    <t>G protein-coupled receptor 34</t>
  </si>
  <si>
    <t>Gga.15722.1.S1_at</t>
  </si>
  <si>
    <t>GgaAffx.8515.1.S1_at</t>
  </si>
  <si>
    <t>GgaAffx.24611.2.S1_s_at</t>
  </si>
  <si>
    <t>similar to histamine H3 receptor H3S</t>
  </si>
  <si>
    <t>Gga.17033.1.S1_at</t>
  </si>
  <si>
    <t>GgaAffx.9788.1.S1_at</t>
  </si>
  <si>
    <t>SH2 domain containing 1B</t>
  </si>
  <si>
    <t>Gga.4964.17.S1_x_at</t>
  </si>
  <si>
    <t>similar to T-cell receptor gamma Vg3-Jg3</t>
  </si>
  <si>
    <t>Gga.4964.3.S1_x_at</t>
  </si>
  <si>
    <t>Gga.4964.11.S1_a_at</t>
  </si>
  <si>
    <t>similar to T-cell receptor gamma V2.6a /// similar to T-cell receptor gamma Vg3-Jg3</t>
  </si>
  <si>
    <t>Gga.5137.1.S1_x_at</t>
  </si>
  <si>
    <t>Gga.4964.2.S1_a_at</t>
  </si>
  <si>
    <t>Gga.14925.1.S1_at</t>
  </si>
  <si>
    <t>mannosyl (alpha-1,3-)-glycoprotein beta-1,4-N-acetylglucosaminyltransferase, isozyme A</t>
  </si>
  <si>
    <t>Gga.11252.1.S1_at</t>
  </si>
  <si>
    <t>chemokine (C-C motif) ligand 19</t>
  </si>
  <si>
    <t>Gga.11726.1.S1_a_at</t>
  </si>
  <si>
    <t>Growth arrest and DNA-damage-inducible, gamma</t>
  </si>
  <si>
    <t>Gga.15879.1.S1_s_at</t>
  </si>
  <si>
    <t>Gga.3807.1.S2_s_at</t>
  </si>
  <si>
    <t>aldehyde dehydrogenase 1 family, member A3</t>
  </si>
  <si>
    <t>Gga.1453.1.S1_at</t>
  </si>
  <si>
    <t>Gga.11948.2.S1_a_at</t>
  </si>
  <si>
    <t>kinesin light chain 1</t>
  </si>
  <si>
    <t>Gga.3379.2.S1_at</t>
  </si>
  <si>
    <t>SH3-domain kinase binding protein 1</t>
  </si>
  <si>
    <t>Gga.16495.1.S1_at</t>
  </si>
  <si>
    <t>Gga.10042.1.S1_a_at</t>
  </si>
  <si>
    <t>CD200 receptor 1</t>
  </si>
  <si>
    <t>Gga.14171.1.S1_at</t>
  </si>
  <si>
    <t>Gga.14445.1.S1_s_at</t>
  </si>
  <si>
    <t>solute carrier family 1 (high affinity aspartate/glutamate transporter), member 6</t>
  </si>
  <si>
    <t>Gga.16544.1.S1_s_at</t>
  </si>
  <si>
    <t>chloride intracellular channel 2</t>
  </si>
  <si>
    <t>Gga.14007.1.S1_at</t>
  </si>
  <si>
    <t>Gga.6072.2.S1_at</t>
  </si>
  <si>
    <t>serglycin</t>
  </si>
  <si>
    <t>Gga.990.1.S1_at</t>
  </si>
  <si>
    <t>hypothetical protein LOC770777</t>
  </si>
  <si>
    <t>GgaAffx.23145.3.S1_s_at</t>
  </si>
  <si>
    <t>Gga.5549.1.S1_at</t>
  </si>
  <si>
    <t>GgaAffx.4780.1.S1_at</t>
  </si>
  <si>
    <t>signal transducer and activator of transcription 1, 91kDa /// signal transducer and activator of transcription 4</t>
  </si>
  <si>
    <t>Gga.16655.1.S1_at</t>
  </si>
  <si>
    <t>histocompatibility (minor) HA-1</t>
  </si>
  <si>
    <t>Gga.4848.1.S1_a_at</t>
  </si>
  <si>
    <t>Gga.1235.2.S1_at</t>
  </si>
  <si>
    <t>potassium voltage-gated channel, shaker-related subfamily, beta member 2</t>
  </si>
  <si>
    <t>Gga.14078.1.S1_s_at</t>
  </si>
  <si>
    <t>GgaAffx.21663.1.S1_s_at</t>
  </si>
  <si>
    <t>hepatoma-derived growth factor, related protein 3</t>
  </si>
  <si>
    <t>Gga.4964.54.A1_x_at</t>
  </si>
  <si>
    <t>Similar to T-cell receptor gamma chain Vg3-Jg3</t>
  </si>
  <si>
    <t>Gga.4105.2.S1_a_at</t>
  </si>
  <si>
    <t>serpin peptidase inhibitor, clade E (nexin, plasminogen activator inhibitor type 1), member 2</t>
  </si>
  <si>
    <t>Gga.17945.1.S1_at</t>
  </si>
  <si>
    <t>GgaAffx.12684.1.S1_s_at</t>
  </si>
  <si>
    <t>Rho GTPase activating protein 25</t>
  </si>
  <si>
    <t>Gga.296.1.S1_at</t>
  </si>
  <si>
    <t>chemokine (C-C motif) ligand 1</t>
  </si>
  <si>
    <t>Gga.6223.1.S1_at</t>
  </si>
  <si>
    <t>ADAM metallopeptidase domain 33</t>
  </si>
  <si>
    <t>GgaAffx.7823.1.S1_s_at</t>
  </si>
  <si>
    <t>serine/threonine kinase 17a</t>
  </si>
  <si>
    <t>Gga.11516.1.S1_at</t>
  </si>
  <si>
    <t>Pyrimidinergic receptor P2Y, G-protein coupled, 6</t>
  </si>
  <si>
    <t>Gga.12533.1.S1_at</t>
  </si>
  <si>
    <t>protein tyrosine phosphatase-like A domain containing 2</t>
  </si>
  <si>
    <t>Gga.3731.2.S1_a_at</t>
  </si>
  <si>
    <t>gammaFBP-A</t>
  </si>
  <si>
    <t>Gga.419.1.A1_at</t>
  </si>
  <si>
    <t>Gga.7149.1.S1_at</t>
  </si>
  <si>
    <t>leupaxin</t>
  </si>
  <si>
    <t>Gga.11645.2.S1_a_at</t>
  </si>
  <si>
    <t>Gga.6375.1.S1_at</t>
  </si>
  <si>
    <t>basic helix-loop-helix domain containing, class B, 8</t>
  </si>
  <si>
    <t>Gga.3828.1.S1_at</t>
  </si>
  <si>
    <t>embigin homolog (mouse)</t>
  </si>
  <si>
    <t>Gga.17737.1.A1_at</t>
  </si>
  <si>
    <t>Gga.178.1.S1_s_at</t>
  </si>
  <si>
    <t>guanylate binding protein</t>
  </si>
  <si>
    <t>Gga.4359.1.S2_s_at</t>
  </si>
  <si>
    <t>Gga.4964.22.S1_x_at</t>
  </si>
  <si>
    <t>Similar to T-cell receptor gamma chain Vg1-Jg2</t>
  </si>
  <si>
    <t>Gga.4401.1.S1_a_at</t>
  </si>
  <si>
    <t>prostaglandin-endoperoxide synthase 2 (prostaglandin G/H synthase and cyclooxygenase)</t>
  </si>
  <si>
    <t>Gga.1032.1.S1_at</t>
  </si>
  <si>
    <t>Gga.15066.1.S1_at</t>
  </si>
  <si>
    <t>GgaAffx.12157.1.S1_at</t>
  </si>
  <si>
    <t>similar to immunoglobulin-like receptor CHIR-B2 precursor</t>
  </si>
  <si>
    <t>GgaAffx.12918.1.S1_s_at</t>
  </si>
  <si>
    <t>cytohesin 4</t>
  </si>
  <si>
    <t>GgaAffx.25059.1.S1_at</t>
  </si>
  <si>
    <t>lysozyme G-like 2</t>
  </si>
  <si>
    <t>Gga.65.1.S1_a_at</t>
  </si>
  <si>
    <t>Gga.6964.1.S1_at</t>
  </si>
  <si>
    <t>protein kinase C, beta</t>
  </si>
  <si>
    <t>GgaAffx.8960.1.S1_at</t>
  </si>
  <si>
    <t>TXK tyrosine kinase</t>
  </si>
  <si>
    <t>Gga.4257.1.S1_at</t>
  </si>
  <si>
    <t>collagen, type VI, alpha 2</t>
  </si>
  <si>
    <t>Gga.16589.1.S1_at</t>
  </si>
  <si>
    <t>Gga.4919.1.S2_at</t>
  </si>
  <si>
    <t>CUG triplet repeat, RNA binding protein 2 /// hypothetical protein LOC769811</t>
  </si>
  <si>
    <t>Gga.12179.1.S1_at</t>
  </si>
  <si>
    <t>Gga.4981.1.S1_s_at</t>
  </si>
  <si>
    <t>hemoglobin, gamma A /// hemoglobin, gamma G</t>
  </si>
  <si>
    <t>Gga.19997.1.A1_at</t>
  </si>
  <si>
    <t>Gga.4458.1.S1_at</t>
  </si>
  <si>
    <t>Gga.4733.1.A1_at</t>
  </si>
  <si>
    <t>GgaAffx.11648.1.S1_at</t>
  </si>
  <si>
    <t>B-cell CLL/lymphoma 6 (zinc finger protein 51)</t>
  </si>
  <si>
    <t>Gga.16958.1.S1_at</t>
  </si>
  <si>
    <t>Gga.4964.1.S2_at</t>
  </si>
  <si>
    <t>Gga.14209.1.S1_at</t>
  </si>
  <si>
    <t>Hypothetical LOC425403</t>
  </si>
  <si>
    <t>Gga.12960.1.S1_at</t>
  </si>
  <si>
    <t>Gga.19.1.S1_at</t>
  </si>
  <si>
    <t>interleukin 1, beta</t>
  </si>
  <si>
    <t>Gga.19803.1.A1_at</t>
  </si>
  <si>
    <t>Gga.4970.1.S1_at</t>
  </si>
  <si>
    <t>CD3e molecule, epsilon (CD3-TCR complex)</t>
  </si>
  <si>
    <t>GgaAffx.26700.1.S1_s_at</t>
  </si>
  <si>
    <t>GgaAffx.8628.1.S1_at</t>
  </si>
  <si>
    <t>granzyme K (granzyme 3; tryptase II)</t>
  </si>
  <si>
    <t>Gga.16573.1.S1_at</t>
  </si>
  <si>
    <t>Gga.6098.1.S1_at</t>
  </si>
  <si>
    <t>Similar to contactin associated protein</t>
  </si>
  <si>
    <t>Gga.6229.1.S1_at</t>
  </si>
  <si>
    <t>Gga.2855.1.S1_at</t>
  </si>
  <si>
    <t>hyaluronan binding protein 4</t>
  </si>
  <si>
    <t>GgaAffx.1388.1.S1_at</t>
  </si>
  <si>
    <t>hypothetical LOC415325</t>
  </si>
  <si>
    <t>Gga.3070.1.S1_at</t>
  </si>
  <si>
    <t>GgaAffx.1625.1.S1_s_at</t>
  </si>
  <si>
    <t>complement factor H</t>
  </si>
  <si>
    <t>Gga.4964.1.S1_x_at</t>
  </si>
  <si>
    <t>GgaAffx.12313.1.S1_at</t>
  </si>
  <si>
    <t>chromosome 2 open reading frame 49</t>
  </si>
  <si>
    <t>GgaAffx.21283.1.S1_at</t>
  </si>
  <si>
    <t>Gga.4964.43.A1_x_at</t>
  </si>
  <si>
    <t>Gga.1645.1.S1_s_at</t>
  </si>
  <si>
    <t>UBX domain protein 2B</t>
  </si>
  <si>
    <t>Gga.14426.1.S1_at</t>
  </si>
  <si>
    <t>lipase A, lysosomal acid, cholesterol esterase (Wolman disease)</t>
  </si>
  <si>
    <t>Gga.7278.1.S1_at</t>
  </si>
  <si>
    <t>Solute carrier family 25, member 29</t>
  </si>
  <si>
    <t>GgaAffx.7251.1.S1_at</t>
  </si>
  <si>
    <t>chemokine (C-C motif) receptor 6</t>
  </si>
  <si>
    <t>GgaAffx.5454.1.S1_at</t>
  </si>
  <si>
    <t>inducible T-cell co-stimulator</t>
  </si>
  <si>
    <t>Gga.6529.1.S1_at</t>
  </si>
  <si>
    <t>Fc fragment of IgE, high affinity I, receptor for; gamma polypeptide</t>
  </si>
  <si>
    <t>Gga.9103.1.S1_at</t>
  </si>
  <si>
    <t>Gga.8744.1.S1_at</t>
  </si>
  <si>
    <t>hypothetical LOC419545</t>
  </si>
  <si>
    <t>GgaAffx.11771.1.S1_at</t>
  </si>
  <si>
    <t>Rac/Cdc42 guanine nucleotide exchange factor (GEF) 6</t>
  </si>
  <si>
    <t>Gga.566.1.S1_at</t>
  </si>
  <si>
    <t>integrin, alpha 1</t>
  </si>
  <si>
    <t>Gga.8288.1.S1_at</t>
  </si>
  <si>
    <t>Gga.14616.1.S1_at</t>
  </si>
  <si>
    <t>GgaAffx.10727.2.S1_at</t>
  </si>
  <si>
    <t>ATPase, class V, type 10A</t>
  </si>
  <si>
    <t>Gga.4533.6.A1_at</t>
  </si>
  <si>
    <t>Dynein, light chain, Tctex-type 1</t>
  </si>
  <si>
    <t>Gga.9268.1.S1_x_at</t>
  </si>
  <si>
    <t>Gga.2686.1.S1_at</t>
  </si>
  <si>
    <t>GgaAffx.20498.1.S1_s_at</t>
  </si>
  <si>
    <t>monocyte to macrophage differentiation-associated</t>
  </si>
  <si>
    <t>Gga.6246.1.S1_at</t>
  </si>
  <si>
    <t>Rab interacting lysosomal protein-like 2</t>
  </si>
  <si>
    <t>Gga.13442.1.S2_s_at</t>
  </si>
  <si>
    <t>radixin</t>
  </si>
  <si>
    <t>Gga.352.1.S1_at</t>
  </si>
  <si>
    <t>regulator of G-protein signaling 20</t>
  </si>
  <si>
    <t>Gga.7430.1.S1_at</t>
  </si>
  <si>
    <t>synaptotagmin XI</t>
  </si>
  <si>
    <t>GgaAffx.12547.1.S1_at</t>
  </si>
  <si>
    <t>ST3 beta-galactoside alpha-2,3-sialyltransferase 2</t>
  </si>
  <si>
    <t>Gga.7596.1.A1_at</t>
  </si>
  <si>
    <t>Gga.8612.1.S1_at</t>
  </si>
  <si>
    <t>Gga.7539.1.S1_at</t>
  </si>
  <si>
    <t>forkhead box L2</t>
  </si>
  <si>
    <t>GgaAffx.8046.1.S1_s_at</t>
  </si>
  <si>
    <t>solute carrier family 41, member 2</t>
  </si>
  <si>
    <t>Gga.1035.1.S1_at</t>
  </si>
  <si>
    <t>transglutaminase 2 (C polypeptide, protein-glutamine-gamma-glutamyltransferase)</t>
  </si>
  <si>
    <t>Gga.14536.1.S1_at</t>
  </si>
  <si>
    <t>Gga.7307.1.S1_at</t>
  </si>
  <si>
    <t>Gga.13010.1.S1_s_at</t>
  </si>
  <si>
    <t>GgaAffx.968.3.S1_s_at</t>
  </si>
  <si>
    <t>zeta-chain (TCR) associated protein kinase 70kDa</t>
  </si>
  <si>
    <t>Gga.3572.1.S1_at</t>
  </si>
  <si>
    <t>Gga.4964.4.S1_x_at</t>
  </si>
  <si>
    <t>similar to T cell receptor gamma /// similar to T-cell receptor gamma chain Vg1-Jg2</t>
  </si>
  <si>
    <t>Gga.7148.2.A1_at</t>
  </si>
  <si>
    <t>phospholipase C, gamma 2 (phosphatidylinositol-specific)</t>
  </si>
  <si>
    <t>Gga.10030.1.S1_s_at</t>
  </si>
  <si>
    <t>Gga.6645.1.S1_at</t>
  </si>
  <si>
    <t>Gga.8981.1.S1_at</t>
  </si>
  <si>
    <t>hypothetical LOC424832</t>
  </si>
  <si>
    <t>Gga.7754.1.S1_at</t>
  </si>
  <si>
    <t>transmembrane protein 119</t>
  </si>
  <si>
    <t>Gga.3617.1.S1_at</t>
  </si>
  <si>
    <t>hypothetical LOC415913</t>
  </si>
  <si>
    <t>Gga.4414.1.S1_s_at</t>
  </si>
  <si>
    <t>CD74 molecule, major histocompatibility complex, class II invariant chain</t>
  </si>
  <si>
    <t>GgaAffx.26385.1.S1_s_at</t>
  </si>
  <si>
    <t>Gga.1073.1.S1_at</t>
  </si>
  <si>
    <t>Gga.7157.1.S1_at</t>
  </si>
  <si>
    <t>Gga.1108.1.S1_s_at</t>
  </si>
  <si>
    <t>limb bud and heart development homolog (mouse)</t>
  </si>
  <si>
    <t>Gga.19556.1.S1_at</t>
  </si>
  <si>
    <t>GgaAffx.9461.1.S1_at</t>
  </si>
  <si>
    <t>Gga.4954.2.S1_a_at</t>
  </si>
  <si>
    <t>TNFAIP3 interacting protein 1</t>
  </si>
  <si>
    <t>GgaAffx.5539.1.S1_s_at</t>
  </si>
  <si>
    <t>solute carrier family 1 (glutamate/neutral amino acid transporter), member 4</t>
  </si>
  <si>
    <t>Gga.8012.1.S1_at</t>
  </si>
  <si>
    <t>Gga.986.1.S1_s_at</t>
  </si>
  <si>
    <t>Gga.2343.1.S1_at</t>
  </si>
  <si>
    <t>Hypothetical gene supported by CR406243</t>
  </si>
  <si>
    <t>GgaAffx.12557.1.S1_s_at</t>
  </si>
  <si>
    <t>tyrosylprotein sulfotransferase 2</t>
  </si>
  <si>
    <t>GgaAffx.8101.3.S1_at</t>
  </si>
  <si>
    <t>similar to MGC82474 protein</t>
  </si>
  <si>
    <t>Gga.18469.1.S1_s_at</t>
  </si>
  <si>
    <t>Gga.8267.2.S1_a_at</t>
  </si>
  <si>
    <t>chromosome 13 open reading frame 18</t>
  </si>
  <si>
    <t>Gga.17590.1.S1_s_at</t>
  </si>
  <si>
    <t>Gga.14225.1.S1_at</t>
  </si>
  <si>
    <t>hypothetical gene supported by CR352862</t>
  </si>
  <si>
    <t>Gga.276.1.S1_at</t>
  </si>
  <si>
    <t>early B-cell factor 1</t>
  </si>
  <si>
    <t>GgaAffx.8756.1.S1_at</t>
  </si>
  <si>
    <t>similar to FKSG15</t>
  </si>
  <si>
    <t>Gga.15987.1.S1_at</t>
  </si>
  <si>
    <t>Gga.65.1.S1_x_at</t>
  </si>
  <si>
    <t>Gga.6492.1.S1_at</t>
  </si>
  <si>
    <t>similar to chemokine CXCL13/BCA-1</t>
  </si>
  <si>
    <t>Gga.12103.1.S1_at</t>
  </si>
  <si>
    <t>Transmembrane 4 L six family member 18</t>
  </si>
  <si>
    <t>Gga.3908.1.S1_at</t>
  </si>
  <si>
    <t>transgelin</t>
  </si>
  <si>
    <t>Gga.3027.1.S1_at</t>
  </si>
  <si>
    <t>CD40 ligand (TNF superfamily, member 5, hyper-IgM syndrome)</t>
  </si>
  <si>
    <t>Gga.6797.1.S1_at</t>
  </si>
  <si>
    <t>Gga.13326.1.S1_at</t>
  </si>
  <si>
    <t>GgaAffx.26353.1.S1_at</t>
  </si>
  <si>
    <t>Gga.1555.1.S1_at</t>
  </si>
  <si>
    <t>similar to fragile X mental retardation 2</t>
  </si>
  <si>
    <t>GgaAffx.20301.1.S1_at</t>
  </si>
  <si>
    <t>Gga.9617.1.S1_at</t>
  </si>
  <si>
    <t>proline rich 5 (renal)</t>
  </si>
  <si>
    <t>Gga.4350.1.S2_at</t>
  </si>
  <si>
    <t>FYN oncogene related to SRC, FGR, YES</t>
  </si>
  <si>
    <t>Gga.2817.1.S1_at</t>
  </si>
  <si>
    <t>GgaAffx.21699.1.S1_at</t>
  </si>
  <si>
    <t>ankyrin repeat domain 44</t>
  </si>
  <si>
    <t>Gga.8031.2.S1_a_at</t>
  </si>
  <si>
    <t>family with sequence similarity 18, member A</t>
  </si>
  <si>
    <t>Gga.9268.1.S1_at</t>
  </si>
  <si>
    <t>GgaAffx.11787.1.S1_at</t>
  </si>
  <si>
    <t>similar to SRF-related protein</t>
  </si>
  <si>
    <t>GgaAffx.10807.1.S1_at</t>
  </si>
  <si>
    <t>Epstein-Barr virus induced gene 2 (lymphocyte-specific G protein-coupled receptor)</t>
  </si>
  <si>
    <t>Gga.4964.55.A1_x_at</t>
  </si>
  <si>
    <t>Gga.1092.1.S1_s_at</t>
  </si>
  <si>
    <t>Gga.11337.1.S1_at</t>
  </si>
  <si>
    <t>similar to Torsin B precursor (Torsin family 1 member B) (FKSG18 protein)</t>
  </si>
  <si>
    <t>Gga.4035.1.S1_at</t>
  </si>
  <si>
    <t>K123 protein</t>
  </si>
  <si>
    <t>Gga.9012.1.S1_at</t>
  </si>
  <si>
    <t>serine/threonine kinase 17b</t>
  </si>
  <si>
    <t>Gga.4964.11.S1_x_at</t>
  </si>
  <si>
    <t>Gga.6612.2.A1_at</t>
  </si>
  <si>
    <t>NK-lysin</t>
  </si>
  <si>
    <t>Gga.2734.1.S2_at</t>
  </si>
  <si>
    <t>activated leukocyte cell adhesion molecule</t>
  </si>
  <si>
    <t>Gga.15811.2.S1_at</t>
  </si>
  <si>
    <t>cytokine-like nuclear factor n-pac</t>
  </si>
  <si>
    <t>Gga.14895.1.S1_at</t>
  </si>
  <si>
    <t>GgaAffx.21691.1.S1_at</t>
  </si>
  <si>
    <t>Gga.18960.1.S1_at</t>
  </si>
  <si>
    <t>Gga.4964.53.S1_x_at</t>
  </si>
  <si>
    <t>Gga.4371.1.S1_s_at</t>
  </si>
  <si>
    <t>putative homeodomain transcription factor 2</t>
  </si>
  <si>
    <t>Gga.15812.1.S1_at</t>
  </si>
  <si>
    <t>GgaAffx.2986.1.S1_at</t>
  </si>
  <si>
    <t>GgaAffx.1068.1.S1_at</t>
  </si>
  <si>
    <t>CD7 molecule</t>
  </si>
  <si>
    <t>Gga.2589.1.S1_at</t>
  </si>
  <si>
    <t>similar to PLCG1 variant protein</t>
  </si>
  <si>
    <t>Gga.1299.1.S1_at</t>
  </si>
  <si>
    <t>Gga.4328.1.S1_at</t>
  </si>
  <si>
    <t>insulin-like growth factor binding protein 7</t>
  </si>
  <si>
    <t>Gga.1217.1.S1_at</t>
  </si>
  <si>
    <t>similar to Hypothetical protein MGC63553</t>
  </si>
  <si>
    <t>GgaAffx.12860.1.S1_at</t>
  </si>
  <si>
    <t>thioredoxin domain containing 5 (endoplasmic reticulum)</t>
  </si>
  <si>
    <t>Gga.12233.1.S1_at</t>
  </si>
  <si>
    <t>N-acylsphingosine amidohydrolase (acid ceramidase)-like</t>
  </si>
  <si>
    <t>Gga.2358.1.S1_at</t>
  </si>
  <si>
    <t>Gga.11828.1.S1_at</t>
  </si>
  <si>
    <t>ninjurin 1</t>
  </si>
  <si>
    <t>Gga.578.1.S1_at</t>
  </si>
  <si>
    <t>Gga.4964.54.S1_x_at</t>
  </si>
  <si>
    <t>similar to T-cell receptor gamma chain Vg3-Jg3 /// similar to T-cell receptor gamma Vg3-Jg3 /// similar to T-cell receptor gamma chain Vg3-Jg1</t>
  </si>
  <si>
    <t>GgaAffx.12720.1.S1_at</t>
  </si>
  <si>
    <t>RAB GTPase activating protein 1-like</t>
  </si>
  <si>
    <t>GgaAffx.7943.1.S1_s_at</t>
  </si>
  <si>
    <t>Gga.7757.1.S1_at</t>
  </si>
  <si>
    <t>Unc-50 homolog (C. elegans)</t>
  </si>
  <si>
    <t>Gga.7375.1.S1_at</t>
  </si>
  <si>
    <t>Gga.6360.1.S1_at</t>
  </si>
  <si>
    <t>Gga.11865.1.S1_at</t>
  </si>
  <si>
    <t>similar to Cathepsin L, a</t>
  </si>
  <si>
    <t>Gga.4594.1.S2_at</t>
  </si>
  <si>
    <t>ATPase, Na+/K+ transporting, beta 3 polypeptide</t>
  </si>
  <si>
    <t>Gga.6203.1.S1_at</t>
  </si>
  <si>
    <t>BTB (POZ) domain containing 11</t>
  </si>
  <si>
    <t>Gga.17430.1.S1_at</t>
  </si>
  <si>
    <t>Nucleoporin 210kDa</t>
  </si>
  <si>
    <t>Gga.4964.20.S1_x_at</t>
  </si>
  <si>
    <t>similar to T-cell receptor gamma Vg3-Jg3 /// similar to T-cell receptor gamma chain Vg3-Jg1</t>
  </si>
  <si>
    <t>Gga.2965.1.S1_at</t>
  </si>
  <si>
    <t>TIMP metallopeptidase inhibitor 2</t>
  </si>
  <si>
    <t>Gga.9813.1.S1_at</t>
  </si>
  <si>
    <t>Gga.9563.1.S1_at</t>
  </si>
  <si>
    <t>chemokine (C-C motif) ligand 4 /// chemokine (C-C motif) ligand 5</t>
  </si>
  <si>
    <t>Gga.5048.1.A1_at</t>
  </si>
  <si>
    <t>Gga.4498.1.S1_s_at</t>
  </si>
  <si>
    <t>ELK3, ETS-domain protein (SRF accessory protein 2)</t>
  </si>
  <si>
    <t>GgaAffx.7589.1.S1_at</t>
  </si>
  <si>
    <t>chemokine (C-X3-C motif) receptor 1</t>
  </si>
  <si>
    <t>Gga.7640.2.S1_at</t>
  </si>
  <si>
    <t>Acyl-CoA synthetase long-chain family member 4</t>
  </si>
  <si>
    <t>Gga.10923.2.S1_s_at</t>
  </si>
  <si>
    <t>neuron navigator 3</t>
  </si>
  <si>
    <t>Gga.15971.1.S1_at</t>
  </si>
  <si>
    <t>Gga.2909.1.S1_at</t>
  </si>
  <si>
    <t>hemoglobin, alpha 1</t>
  </si>
  <si>
    <t>GgaAffx.3425.1.S1_at</t>
  </si>
  <si>
    <t>GgaAffx.20858.1.S1_at</t>
  </si>
  <si>
    <t>Gga.2909.1.S1_a_at</t>
  </si>
  <si>
    <t>Gga.4451.1.S1_at</t>
  </si>
  <si>
    <t>gelsolin</t>
  </si>
  <si>
    <t>Gga.3624.1.S1_at</t>
  </si>
  <si>
    <t>phosphodiesterase 3B, cGMP-inhibited</t>
  </si>
  <si>
    <t>GgaAffx.2999.1.S1_at</t>
  </si>
  <si>
    <t>Gga.17196.1.S1_at</t>
  </si>
  <si>
    <t>GgaAffx.6712.2.S1_s_at</t>
  </si>
  <si>
    <t>protein kinase D3</t>
  </si>
  <si>
    <t>Gga.19299.1.S1_at</t>
  </si>
  <si>
    <t>hypothetical LOC428183</t>
  </si>
  <si>
    <t>Gga.8107.1.S1_at</t>
  </si>
  <si>
    <t>Gga.7387.1.S1_at</t>
  </si>
  <si>
    <t>Gga.12516.1.S1_s_at</t>
  </si>
  <si>
    <t>GgaAffx.26768.1.S1_s_at</t>
  </si>
  <si>
    <t>Gga.2481.1.S1_at</t>
  </si>
  <si>
    <t>Gga.9879.1.S1_s_at</t>
  </si>
  <si>
    <t>GgaAffx.22999.1.S1_s_at</t>
  </si>
  <si>
    <t>Gga.3323.1.S1_s_at</t>
  </si>
  <si>
    <t>fatty acid binding protein 5</t>
  </si>
  <si>
    <t>GgaAffx.4393.3.S1_s_at</t>
  </si>
  <si>
    <t>hypothetical protein LOC771298</t>
  </si>
  <si>
    <t>Gga.10915.1.S1_a_at</t>
  </si>
  <si>
    <t>transmembrane protein 156</t>
  </si>
  <si>
    <t>GgaAffx.12014.1.S1_s_at</t>
  </si>
  <si>
    <t>Gga.12462.1.S1_at</t>
  </si>
  <si>
    <t>CD274 molecule</t>
  </si>
  <si>
    <t>Gga.4146.1.S1_at</t>
  </si>
  <si>
    <t>chromosome 21 open reading frame 91</t>
  </si>
  <si>
    <t>Gga.5955.1.S1_at</t>
  </si>
  <si>
    <t>hypothetical gene supported by CR389157</t>
  </si>
  <si>
    <t>GgaAffx.1032.1.S1_s_at</t>
  </si>
  <si>
    <t>inositol polyphosphate-5-phosphatase, 145kDa</t>
  </si>
  <si>
    <t>Gga.4907.1.S1_s_at</t>
  </si>
  <si>
    <t>GgaAffx.23767.1.S1_at</t>
  </si>
  <si>
    <t>lupus brain antigen 1</t>
  </si>
  <si>
    <t>Gga.14598.1.S1_at</t>
  </si>
  <si>
    <t>GgaAffx.1584.1.S1_at</t>
  </si>
  <si>
    <t>solute carrier family 9 (sodium/hydrogen exchanger), member 9</t>
  </si>
  <si>
    <t>Gga.6713.1.S1_at</t>
  </si>
  <si>
    <t>granzyme A (granzyme 1, cytotoxic T-lymphocyte-associated serine esterase 3)</t>
  </si>
  <si>
    <t>Gga.9179.1.S1_at</t>
  </si>
  <si>
    <t>death-associated protein kinase 1</t>
  </si>
  <si>
    <t>Gga.17586.1.S1_at</t>
  </si>
  <si>
    <t>Gga.7011.1.S1_a_at</t>
  </si>
  <si>
    <t>similar to cAMP-dependent protein kinase inhibitor gamma</t>
  </si>
  <si>
    <t>GgaAffx.12170.1.S1_at</t>
  </si>
  <si>
    <t>Gga.8329.1.S1_at</t>
  </si>
  <si>
    <t>protein kinase C, eta</t>
  </si>
  <si>
    <t>Gga.13118.1.S1_at</t>
  </si>
  <si>
    <t>Similar to Bardet-Biedl syndrome 7</t>
  </si>
  <si>
    <t>Gga.9184.2.S1_x_at</t>
  </si>
  <si>
    <t>GgaAffx.11653.1.S1_s_at</t>
  </si>
  <si>
    <t>Gga.4964.25.S1_x_at</t>
  </si>
  <si>
    <t>Gga.5622.1.S1_at</t>
  </si>
  <si>
    <t>Phosphoinositide-3-kinase, regulatory subunit 1 (p85 alpha)</t>
  </si>
  <si>
    <t>Gga.1149.1.S1_at</t>
  </si>
  <si>
    <t>GgaAffx.23327.1.S1_s_at</t>
  </si>
  <si>
    <t>Gga.13336.3.S1_a_at</t>
  </si>
  <si>
    <t>MHC class II antigen B-F minor heavy chain /// MHC class II beta chain</t>
  </si>
  <si>
    <t>Gga.8342.1.S1_at</t>
  </si>
  <si>
    <t>similar to similar to CDNA sequence BC043118</t>
  </si>
  <si>
    <t>Gga.575.1.S1_at</t>
  </si>
  <si>
    <t>CD8a molecule</t>
  </si>
  <si>
    <t>Gga.3639.1.S1_at</t>
  </si>
  <si>
    <t>Gga.4113.1.S1_at</t>
  </si>
  <si>
    <t>ras homolog gene family, member F (in filopodia)</t>
  </si>
  <si>
    <t>Gga.10595.1.S1_at</t>
  </si>
  <si>
    <t>receptor accessory protein 1</t>
  </si>
  <si>
    <t>Gga.4185.1.S2_at</t>
  </si>
  <si>
    <t>Interferon (alpha, beta and omega) receptor 1</t>
  </si>
  <si>
    <t>Gga.14420.1.S1_at</t>
  </si>
  <si>
    <t>Gga.4661.2.S1_at</t>
  </si>
  <si>
    <t>tubulin, alpha 1c</t>
  </si>
  <si>
    <t>Gga.9935.1.S1_at</t>
  </si>
  <si>
    <t>deleted in malignant brain tumors 1</t>
  </si>
  <si>
    <t>GgaAffx.11590.1.S1_s_at</t>
  </si>
  <si>
    <t>cytohesin 1</t>
  </si>
  <si>
    <t>Gga.2510.1.S1_at</t>
  </si>
  <si>
    <t>complement component 3</t>
  </si>
  <si>
    <t>GgaAffx.12708.1.S1_s_at</t>
  </si>
  <si>
    <t>similar to ornithine aminotransferase (gyrate atrophy) /// ornithine aminotransferase</t>
  </si>
  <si>
    <t>Gga.13336.5.S1_x_at</t>
  </si>
  <si>
    <t>Gga.135.3.S1_a_at</t>
  </si>
  <si>
    <t>neuregulin 1</t>
  </si>
  <si>
    <t>GgaAffx.24053.1.S1_s_at</t>
  </si>
  <si>
    <t>Gga.14115.1.A1_at</t>
  </si>
  <si>
    <t>Gga.16284.1.S1_at</t>
  </si>
  <si>
    <t>Gga.1111.1.S1_a_at</t>
  </si>
  <si>
    <t>ubiquitin specific peptidase 18</t>
  </si>
  <si>
    <t>Gga.4900.5.S1_at</t>
  </si>
  <si>
    <t>Gga.1746.1.S1_s_at</t>
  </si>
  <si>
    <t>similar to kinesin, putative</t>
  </si>
  <si>
    <t>Gga.13442.1.S1_at</t>
  </si>
  <si>
    <t>GgaAffx.21436.1.S1_s_at</t>
  </si>
  <si>
    <t>basic leucine zipper transcription factor, ATF-like</t>
  </si>
  <si>
    <t>Gga.4890.1.S1_a_at</t>
  </si>
  <si>
    <t>small ArfGAP2</t>
  </si>
  <si>
    <t>GgaAffx.11258.1.S1_s_at</t>
  </si>
  <si>
    <t>attractin</t>
  </si>
  <si>
    <t>Gga.10606.1.S1_at</t>
  </si>
  <si>
    <t>suppressor of cytokine signaling 1</t>
  </si>
  <si>
    <t>GgaAffx.1584.2.S1_s_at</t>
  </si>
  <si>
    <t>Gga.5148.1.S1_s_at</t>
  </si>
  <si>
    <t>Gga.13336.3.S1_x_at</t>
  </si>
  <si>
    <t>Gga.8752.1.S1_s_at</t>
  </si>
  <si>
    <t>sorting nexin 10</t>
  </si>
  <si>
    <t>GgaAffx.3442.2.S1_s_at</t>
  </si>
  <si>
    <t>GgaAffx.8901.1.S1_at</t>
  </si>
  <si>
    <t>lymphoid-restricted membrane protein</t>
  </si>
  <si>
    <t>Gga.1776.1.S1_at</t>
  </si>
  <si>
    <t>nidogen 1</t>
  </si>
  <si>
    <t>Gga.11657.1.S1_at</t>
  </si>
  <si>
    <t>GgaAffx.12808.1.S1_s_at</t>
  </si>
  <si>
    <t>shisa homolog 5 (Xenopus laevis)</t>
  </si>
  <si>
    <t>Gga.1873.1.S1_at</t>
  </si>
  <si>
    <t>Gga.4720.3.S1_a_at</t>
  </si>
  <si>
    <t>coiled-coil domain containing 21 /// SH3 domain binding glutamic acid-rich protein like 3</t>
  </si>
  <si>
    <t>Gga.5376.2.S1_a_at</t>
  </si>
  <si>
    <t>Gga.2435.1.S2_at</t>
  </si>
  <si>
    <t>Janus kinase 1 (a protein tyrosine kinase)</t>
  </si>
  <si>
    <t>GgaAffx.23339.2.S1_s_at</t>
  </si>
  <si>
    <t>similar to scavenger receptor cysteine-rich type 1 protein CD163c-alpha /// similar to scavenger receptor cysteine-rich type 1 protein CD163c-alpha</t>
  </si>
  <si>
    <t>Gga.10201.1.S1_at</t>
  </si>
  <si>
    <t>GgaAffx.1712.1.S1_at</t>
  </si>
  <si>
    <t>differentially expressed in FDCP 6 homolog (mouse)</t>
  </si>
  <si>
    <t>Gga.7709.1.S1_at</t>
  </si>
  <si>
    <t>Gga.1161.1.S1_at</t>
  </si>
  <si>
    <t>succinate dehydrogenase complex, subunit D, integral membrane protein</t>
  </si>
  <si>
    <t>Gga.10463.1.S1_s_at</t>
  </si>
  <si>
    <t>cytoskeleton associated protein 5</t>
  </si>
  <si>
    <t>Gga.12120.1.S1_at</t>
  </si>
  <si>
    <t>protein kinase C and casein kinase substrate in neurons 3</t>
  </si>
  <si>
    <t>Gga.4627.1.S1_at</t>
  </si>
  <si>
    <t>Gga.9127.1.S1_at</t>
  </si>
  <si>
    <t>ATPase, class V, type 10D</t>
  </si>
  <si>
    <t>Gga.16267.1.S1_s_at</t>
  </si>
  <si>
    <t>similar to MHC Rfp-Y class I alpha chain /// similar to MHC Rfp-Y class I alpha chain /// similar to MHC Rfp-Y class I alpha chain /// similar to class I alpha chain /// similar to MHC Rfp-Y class I alpha chain</t>
  </si>
  <si>
    <t>Gga.11468.1.S1_a_at</t>
  </si>
  <si>
    <t>peptidylprolyl isomerase C (cyclophilin C)</t>
  </si>
  <si>
    <t>Gga.4890.1.S1_at</t>
  </si>
  <si>
    <t>Gga.14306.1.S1_at</t>
  </si>
  <si>
    <t>Gga.4491.1.A1_at</t>
  </si>
  <si>
    <t>Gga.4350.1.S1_at</t>
  </si>
  <si>
    <t>GgaAffx.12599.1.S1_at</t>
  </si>
  <si>
    <t>transmembrane protein 68</t>
  </si>
  <si>
    <t>Gga.18884.1.S1_at</t>
  </si>
  <si>
    <t>Gga.1328.2.A1_at</t>
  </si>
  <si>
    <t>Beta-2-microglobulin</t>
  </si>
  <si>
    <t>Gga.2770.2.S1_s_at</t>
  </si>
  <si>
    <t>similar to Protein C18orf1</t>
  </si>
  <si>
    <t>Gga.2134.1.S1_s_at</t>
  </si>
  <si>
    <t>Gga.9816.1.S1_s_at</t>
  </si>
  <si>
    <t>Gga.1563.1.S1_at</t>
  </si>
  <si>
    <t>Gga.1235.1.S1_at</t>
  </si>
  <si>
    <t>Potassium voltage-gated channel, shaker-related subfamily, beta member 2</t>
  </si>
  <si>
    <t>Gga.1257.1.S1_s_at</t>
  </si>
  <si>
    <t>Glucocorticoid induced transcript 1</t>
  </si>
  <si>
    <t>Gga.4594.1.S1_at</t>
  </si>
  <si>
    <t>GgaAffx.21427.1.S1_at</t>
  </si>
  <si>
    <t>Calcium regulated heat stable protein 1, 24kDa</t>
  </si>
  <si>
    <t>Gga.5927.1.S1_at</t>
  </si>
  <si>
    <t>GgaAffx.9008.1.S1_s_at</t>
  </si>
  <si>
    <t>parvin, gamma</t>
  </si>
  <si>
    <t>Gga.4995.1.A1_at</t>
  </si>
  <si>
    <t>Similar to T-cell receptor gamma chain Vg2-Jg3</t>
  </si>
  <si>
    <t>Gga.7167.1.S1_at</t>
  </si>
  <si>
    <t>Gga.10215.1.S1_at</t>
  </si>
  <si>
    <t>Gga.49.1.S1_at</t>
  </si>
  <si>
    <t>chromobox homolog 4 (Pc class homolog, Drosophila)</t>
  </si>
  <si>
    <t>GgaAffx.2373.1.S1_s_at</t>
  </si>
  <si>
    <t>Gga.18929.1.S1_s_at</t>
  </si>
  <si>
    <t>WAS/WASL interacting protein family, member 1</t>
  </si>
  <si>
    <t>Gga.17325.1.S1_at</t>
  </si>
  <si>
    <t>GgaAffx.11658.1.S1_s_at</t>
  </si>
  <si>
    <t>neutrophil cytosolic factor 1</t>
  </si>
  <si>
    <t>Gga.4964.6.S1_x_at</t>
  </si>
  <si>
    <t>similar to T cell receptor gamma /// similar to T-cell receptor gamma Vg3-Jg3 /// similar to T-cell receptor gamma chain Vg3-Jg1</t>
  </si>
  <si>
    <t>Gga.6064.3.S1_a_at</t>
  </si>
  <si>
    <t>Gga.19289.1.S1_at</t>
  </si>
  <si>
    <t>Prolylcarboxypeptidase (angiotensinase C)</t>
  </si>
  <si>
    <t>Gga.6941.1.S1_at</t>
  </si>
  <si>
    <t>Similar to guanine nucleotide exchange factor Lbc</t>
  </si>
  <si>
    <t>Gga.1998.1.S1_at</t>
  </si>
  <si>
    <t>Gga.17410.1.S1_at</t>
  </si>
  <si>
    <t>GgaAffx.12136.1.S1_s_at</t>
  </si>
  <si>
    <t>Gga.6240.1.S1_at</t>
  </si>
  <si>
    <t>discoidin, CUB and LCCL domain containing 2</t>
  </si>
  <si>
    <t>Gga.7794.1.S1_at</t>
  </si>
  <si>
    <t>tubulin, beta 6</t>
  </si>
  <si>
    <t>Gga.9999.1.S1_at</t>
  </si>
  <si>
    <t>RAS p21 protein activator 3</t>
  </si>
  <si>
    <t>Gga.131.1.S1_at</t>
  </si>
  <si>
    <t>myxovirus (influenza virus) resistance 1, interferon-inducible protein p78 (mouse)</t>
  </si>
  <si>
    <t>Gga.7446.1.S1_at</t>
  </si>
  <si>
    <t>GgaAffx.13014.1.S1_at</t>
  </si>
  <si>
    <t>CKLF-like MARVEL transmembrane domain containing 3</t>
  </si>
  <si>
    <t>Gga.2529.1.S1_a_at</t>
  </si>
  <si>
    <t>interleukin 1 receptor-like 1</t>
  </si>
  <si>
    <t>GgaAffx.11861.1.S1_at</t>
  </si>
  <si>
    <t>RasGEF domain family, member 1A</t>
  </si>
  <si>
    <t>Gga.4207.1.S1_at</t>
  </si>
  <si>
    <t>reticulocalbin 1, EF-hand calcium binding domain</t>
  </si>
  <si>
    <t>Gga.19099.2.S1_a_at</t>
  </si>
  <si>
    <t>secreted protein, acidic, cysteine-rich (osteonectin)</t>
  </si>
  <si>
    <t>GgaAffx.9971.2.S1_s_at</t>
  </si>
  <si>
    <t>G protein-coupled receptor kinase 4</t>
  </si>
  <si>
    <t>Gga.12421.1.S1_at</t>
  </si>
  <si>
    <t>Gga.18063.1.S1_at</t>
  </si>
  <si>
    <t>Gga.13348.1.S1_at</t>
  </si>
  <si>
    <t>Gga.2564.1.S1_s_at</t>
  </si>
  <si>
    <t>adaptor-related protein complex 1, sigma 2 subunit</t>
  </si>
  <si>
    <t>Gga.3128.1.S1_a_at</t>
  </si>
  <si>
    <t>thymocyte nuclear protein 1</t>
  </si>
  <si>
    <t>GgaAffx.21157.1.S1_s_at</t>
  </si>
  <si>
    <t>GgaAffx.21247.1.S1_at</t>
  </si>
  <si>
    <t>Gga.10465.1.S1_s_at</t>
  </si>
  <si>
    <t>G protein-coupled receptor 65</t>
  </si>
  <si>
    <t>GgaAffx.12938.7.S1_s_at</t>
  </si>
  <si>
    <t>Gga.4394.1.S2_s_at</t>
  </si>
  <si>
    <t>Gga.12335.2.S1_s_at</t>
  </si>
  <si>
    <t>Gga.12662.1.S1_at</t>
  </si>
  <si>
    <t>signal transducer and activator of transcription 1, 91kDa</t>
  </si>
  <si>
    <t>GgaAffx.6712.1.S1_at</t>
  </si>
  <si>
    <t>Gga.7994.1.S1_at</t>
  </si>
  <si>
    <t>Gga.6093.1.S1_at</t>
  </si>
  <si>
    <t>chromosome 9 open reading frame 91</t>
  </si>
  <si>
    <t>Gga.19070.1.S1_at</t>
  </si>
  <si>
    <t>Gga.3175.1.S1_at</t>
  </si>
  <si>
    <t>Gga.4176.1.S1_at</t>
  </si>
  <si>
    <t>eukaryotic translation initiation factor 5A2</t>
  </si>
  <si>
    <t>GgaAffx.22378.1.S1_s_at</t>
  </si>
  <si>
    <t>Gga.7148.1.S1_at</t>
  </si>
  <si>
    <t>GgaAffx.5007.1.S1_at</t>
  </si>
  <si>
    <t>Gga.4900.1.S1_a_at</t>
  </si>
  <si>
    <t>lectin-like protein; type II transmembrane protein (17.5) /// similar to amino acid feature: cytoplasmic domain, aa 1 .. 91; amino acid feature: extracellular domain, aa 115 .. 257; amino acid feature: lectin-like domain, aa 128 .. 243; amino acid feature: transmembrane domain, aa 92 .. 114</t>
  </si>
  <si>
    <t>Gga.8075.1.S1_at</t>
  </si>
  <si>
    <t>Kinesin family member 5C</t>
  </si>
  <si>
    <t>Gga.1758.1.S1_at</t>
  </si>
  <si>
    <t>Arachidonate 5-lipoxygenase-activating protein</t>
  </si>
  <si>
    <t>GgaAffx.11258.2.S1_s_at</t>
  </si>
  <si>
    <t>Gga.7640.1.S1_a_at</t>
  </si>
  <si>
    <t>acyl-CoA synthetase long-chain family member 4</t>
  </si>
  <si>
    <t>Gga.7100.1.S1_at</t>
  </si>
  <si>
    <t>similar to macrophage inflammatory protein-2</t>
  </si>
  <si>
    <t>Gga.593.1.S1_s_at</t>
  </si>
  <si>
    <t>ADP-ribosyltransferase /// ADP-ribosyltransferase</t>
  </si>
  <si>
    <t>Gga.15027.1.S1_at</t>
  </si>
  <si>
    <t>Signaling lymphocytic activation molecule family member 1</t>
  </si>
  <si>
    <t>Gga.11604.3.S1_at</t>
  </si>
  <si>
    <t>GgaAffx.21170.1.S1_at</t>
  </si>
  <si>
    <t>Similar to RAB6 interacting protein 1</t>
  </si>
  <si>
    <t>Gga.1666.1.S1_at</t>
  </si>
  <si>
    <t>GgaAffx.21040.1.S1_s_at</t>
  </si>
  <si>
    <t>GgaAffx.2816.1.S1_s_at</t>
  </si>
  <si>
    <t>tectonic family member 1</t>
  </si>
  <si>
    <t>Gga.4616.1.S1_at</t>
  </si>
  <si>
    <t>Gga.3572.1.S2_s_at</t>
  </si>
  <si>
    <t>GgaAffx.378.1.S1_at</t>
  </si>
  <si>
    <t>protein tyrosine phosphatase, non-receptor type 7</t>
  </si>
  <si>
    <t>Gga.6201.1.S1_at</t>
  </si>
  <si>
    <t>ISG12-2 protein-like</t>
  </si>
  <si>
    <t>GgaAffx.11756.1.S1_at</t>
  </si>
  <si>
    <t>G protein-coupled receptor 137B</t>
  </si>
  <si>
    <t>Gga.17014.1.S1_at</t>
  </si>
  <si>
    <t>Gga.5346.1.S1_at</t>
  </si>
  <si>
    <t>Gga.1430.1.A1_x_at</t>
  </si>
  <si>
    <t>Gga.13927.1.S1_at</t>
  </si>
  <si>
    <t>Gga.4675.1.S2_at</t>
  </si>
  <si>
    <t>syndecan 2</t>
  </si>
  <si>
    <t>GgaAffx.1027.1.S1_at</t>
  </si>
  <si>
    <t>TNF receptor-associated factor 1</t>
  </si>
  <si>
    <t>Gga.1763.1.S1_at</t>
  </si>
  <si>
    <t>WAP four-disulfide core domain 1</t>
  </si>
  <si>
    <t>GgaAffx.4630.1.S1_at</t>
  </si>
  <si>
    <t>Gga.1421.1.S1_at</t>
  </si>
  <si>
    <t>Gga.12006.1.S1_at</t>
  </si>
  <si>
    <t>adrenomedullin</t>
  </si>
  <si>
    <t>Gga.13146.1.S1_at</t>
  </si>
  <si>
    <t>Epithelial stromal interaction 1 (breast)</t>
  </si>
  <si>
    <t>GgaAffx.12579.1.S1_at</t>
  </si>
  <si>
    <t>dual specificity phosphatase 10</t>
  </si>
  <si>
    <t>Gga.9932.1.S1_at</t>
  </si>
  <si>
    <t>GgaAffx.9165.1.A1_x_at</t>
  </si>
  <si>
    <t>Gga.916.1.S1_at</t>
  </si>
  <si>
    <t>Gga.888.1.S1_at</t>
  </si>
  <si>
    <t>collagen, type VI, alpha 3</t>
  </si>
  <si>
    <t>Gga.14236.1.S1_at</t>
  </si>
  <si>
    <t>Gga.13105.1.S1_at</t>
  </si>
  <si>
    <t>Gga.4973.3.S1_x_at</t>
  </si>
  <si>
    <t>MHC class I antigen B-F minor heavy chain /// major histocompatibility complex class I glycoprotein /// HLA-G histocompatibility antigen, class I, G</t>
  </si>
  <si>
    <t>Gga.5616.2.S1_a_at</t>
  </si>
  <si>
    <t>hypothetical protein LOC770126</t>
  </si>
  <si>
    <t>GgaAffx.21845.2.S1_s_at</t>
  </si>
  <si>
    <t>GgaAffx.21492.1.S1_at</t>
  </si>
  <si>
    <t>Gga.5302.1.S1_at</t>
  </si>
  <si>
    <t>GgaAffx.12703.1.S1_at</t>
  </si>
  <si>
    <t>similar to Toll-like receptor 21</t>
  </si>
  <si>
    <t>GgaAffx.20865.1.S1_s_at</t>
  </si>
  <si>
    <t>GgaAffx.11993.1.S1_s_at</t>
  </si>
  <si>
    <t>WD repeat and FYVE domain containing 2</t>
  </si>
  <si>
    <t>Gga.16889.1.S1_at</t>
  </si>
  <si>
    <t>myosin regulatory light chain interacting protein</t>
  </si>
  <si>
    <t>Gga.17419.1.S1_at</t>
  </si>
  <si>
    <t>GgaAffx.7443.1.S1_at</t>
  </si>
  <si>
    <t>signal transducing adaptor family member 1</t>
  </si>
  <si>
    <t>GgaAffx.26643.4.S1_at</t>
  </si>
  <si>
    <t>leucine-rich repeats and calponin homology (CH) domain containing 2</t>
  </si>
  <si>
    <t>Gga.18907.1.S1_at</t>
  </si>
  <si>
    <t>GgaAffx.12160.1.S1_s_at</t>
  </si>
  <si>
    <t>cytokine receptor-like factor 3</t>
  </si>
  <si>
    <t>Gga.7057.1.S1_at</t>
  </si>
  <si>
    <t>caspase recruitment domain family, member 11</t>
  </si>
  <si>
    <t>Gga.16125.1.S1_at</t>
  </si>
  <si>
    <t>GgaAffx.22748.1.S1_at</t>
  </si>
  <si>
    <t>Gga.14988.1.S1_at</t>
  </si>
  <si>
    <t>GgaAffx.1691.1.A1_at</t>
  </si>
  <si>
    <t>regulator of G-protein signalling 5</t>
  </si>
  <si>
    <t>Gga.198.1.S1_at</t>
  </si>
  <si>
    <t>matrix metallopeptidase 9 (gelatinase B, 92kDa gelatinase, 92kDa type IV collagenase)</t>
  </si>
  <si>
    <t>Gga.514.1.S1_at</t>
  </si>
  <si>
    <t>coagulation factor X</t>
  </si>
  <si>
    <t>GgaAffx.26702.1.S1_s_at</t>
  </si>
  <si>
    <t>similar to dedicator of cytokinesis 11</t>
  </si>
  <si>
    <t>Gga.1011.1.S1_at</t>
  </si>
  <si>
    <t>Gga.1288.1.S1_at</t>
  </si>
  <si>
    <t>Transforming, acidic coiled-coil containing protein 1</t>
  </si>
  <si>
    <t>Gga.9732.1.S1_at</t>
  </si>
  <si>
    <t>inter-alpha (globulin) inhibitor H5</t>
  </si>
  <si>
    <t>GgaAffx.4938.1.S1_at</t>
  </si>
  <si>
    <t>phosphatidylinositol-5-phosphate 4-kinase, type II, alpha</t>
  </si>
  <si>
    <t>Gga.16677.1.S1_at</t>
  </si>
  <si>
    <t>RAB9B, member RAS oncogene family</t>
  </si>
  <si>
    <t>GgaAffx.3241.1.S1_at</t>
  </si>
  <si>
    <t>similar to GTPase, IMAP family member 7</t>
  </si>
  <si>
    <t>Gga.5224.1.S1_at</t>
  </si>
  <si>
    <t>Carbonic anhydrase VB, mitochondrial</t>
  </si>
  <si>
    <t>Gga.18956.1.S1_s_at</t>
  </si>
  <si>
    <t>polymerase (DNA directed), lambda</t>
  </si>
  <si>
    <t>GgaAffx.9707.1.S1_s_at</t>
  </si>
  <si>
    <t>protein-L-isoaspartate (D-aspartate) O-methyltransferase domain containing 1</t>
  </si>
  <si>
    <t>Gga.1045.1.S1_at</t>
  </si>
  <si>
    <t>Gga.536.1.S1_a_at</t>
  </si>
  <si>
    <t>2'-5'-oligoadenylate synthetase-like</t>
  </si>
  <si>
    <t>Gga.9260.1.S1_at</t>
  </si>
  <si>
    <t>similar to MHC Rfp-Y class I alpha chain</t>
  </si>
  <si>
    <t>Gga.9930.1.S1_at</t>
  </si>
  <si>
    <t>GgaAffx.10745.1.S1_at</t>
  </si>
  <si>
    <t>interleukin 18 receptor 1</t>
  </si>
  <si>
    <t>Gga.4394.1.S2_at</t>
  </si>
  <si>
    <t>Gga.2734.1.S1_at</t>
  </si>
  <si>
    <t>GgaAffx.8215.2.S1_s_at</t>
  </si>
  <si>
    <t>chromosome 6 open reading frame 98</t>
  </si>
  <si>
    <t>GgaAffx.13238.1.S1_s_at</t>
  </si>
  <si>
    <t>glucocorticoid induced transcript 1</t>
  </si>
  <si>
    <t>Gga.20052.1.S1_at</t>
  </si>
  <si>
    <t>Gga.16833.1.S1_at</t>
  </si>
  <si>
    <t>tumor protein p53 inducible nuclear protein 1</t>
  </si>
  <si>
    <t>Gga.11602.1.S1_at</t>
  </si>
  <si>
    <t>Gga.19060.1.S1_at</t>
  </si>
  <si>
    <t>Ribosomal protein S11</t>
  </si>
  <si>
    <t>GgaAffx.24263.1.S1_at</t>
  </si>
  <si>
    <t>Gga.7370.1.S1_at</t>
  </si>
  <si>
    <t>Gga.5574.1.S1_at</t>
  </si>
  <si>
    <t>hypermethylated in cancer 2</t>
  </si>
  <si>
    <t>Gga.14467.1.S1_at</t>
  </si>
  <si>
    <t>Gga.15288.1.S1_at</t>
  </si>
  <si>
    <t>V-myc myelocytomatosis viral related oncogene, neuroblastoma derived (avian)</t>
  </si>
  <si>
    <t>Gga.4345.1.S1_at</t>
  </si>
  <si>
    <t>secreted frizzled-related protein 2</t>
  </si>
  <si>
    <t>Gga.4973.2.S1_x_at</t>
  </si>
  <si>
    <t>Gga.4973.1.S1_x_at</t>
  </si>
  <si>
    <t>major histocompatibility complex class I glycoprotein</t>
  </si>
  <si>
    <t>Gga.18432.1.S1_at</t>
  </si>
  <si>
    <t>GgaAffx.7593.1.S1_at</t>
  </si>
  <si>
    <t>TNFAIP3 interacting protein 3</t>
  </si>
  <si>
    <t>GgaAffx.3886.1.S1_at</t>
  </si>
  <si>
    <t>signaling lymphocytic activation molecule family member 1</t>
  </si>
  <si>
    <t>GgaAffx.2351.1.S1_at</t>
  </si>
  <si>
    <t>RAR-related orphan receptor A</t>
  </si>
  <si>
    <t>GgaAffx.22378.1.S1_at</t>
  </si>
  <si>
    <t>GgaAffx.5663.1.A1_at</t>
  </si>
  <si>
    <t>Gga.1930.1.S1_at</t>
  </si>
  <si>
    <t>GgaAffx.21896.1.S1_at</t>
  </si>
  <si>
    <t>Gga.4756.1.S1_a_at</t>
  </si>
  <si>
    <t>cold inducible RNA binding protein</t>
  </si>
  <si>
    <t>Gga.12627.1.S1_at</t>
  </si>
  <si>
    <t>Gga.1461.1.S1_at</t>
  </si>
  <si>
    <t>Gga.19353.1.S1_at</t>
  </si>
  <si>
    <t>Gga.12528.1.S1_at</t>
  </si>
  <si>
    <t>GgaAffx.21640.1.S1_at</t>
  </si>
  <si>
    <t>chromosome 14 open reading frame 83</t>
  </si>
  <si>
    <t>Gga.16263.1.S1_at</t>
  </si>
  <si>
    <t>Gga.15343.1.S1_at</t>
  </si>
  <si>
    <t>GgaAffx.26461.1.S1_at</t>
  </si>
  <si>
    <t>CDC14 cell division cycle 14 homolog A (S. cerevisiae)</t>
  </si>
  <si>
    <t>GgaAffx.8097.1.S1_at</t>
  </si>
  <si>
    <t>synaptonemal complex protein 3</t>
  </si>
  <si>
    <t>Gga.11900.1.S1_at</t>
  </si>
  <si>
    <t>Gga.19744.1.S1_at</t>
  </si>
  <si>
    <t>GgaAffx.21016.1.S1_at</t>
  </si>
  <si>
    <t>Gga.4922.1.S2_at</t>
  </si>
  <si>
    <t>early growth response 1</t>
  </si>
  <si>
    <t>Gga.5690.1.S1_s_at</t>
  </si>
  <si>
    <t>GgaAffx.3241.1.S1_x_at</t>
  </si>
  <si>
    <t>Gga.2501.1.A1_at</t>
  </si>
  <si>
    <t>Gga.3110.1.S1_x_at</t>
  </si>
  <si>
    <t>Gga.1226.1.S1_s_at</t>
  </si>
  <si>
    <t>KIAA1274</t>
  </si>
  <si>
    <t>Gga.3702.1.S1_a_at</t>
  </si>
  <si>
    <t>RAB8A, member RAS oncogene family</t>
  </si>
  <si>
    <t>Gga.12918.1.S1_at</t>
  </si>
  <si>
    <t>UBX domain containing 2</t>
  </si>
  <si>
    <t>Gga.16267.1.S1_at</t>
  </si>
  <si>
    <t>similar to class I alpha chain</t>
  </si>
  <si>
    <t>Gga.359.1.S1_x_at</t>
  </si>
  <si>
    <t>Gga.13126.1.S1_at</t>
  </si>
  <si>
    <t>Gga.12655.2.S1_at</t>
  </si>
  <si>
    <t>TNF receptor-associated factor 3</t>
  </si>
  <si>
    <t>Gga.18900.1.S1_s_at</t>
  </si>
  <si>
    <t>Gga.5360.2.S1_a_at</t>
  </si>
  <si>
    <t>TSC22 domain family, member 3</t>
  </si>
  <si>
    <t>Gga.7705.1.S1_at</t>
  </si>
  <si>
    <t>Gga.4593.1.S1_at</t>
  </si>
  <si>
    <t>palmitoyl-protein thioesterase 1 (ceroid-lipofuscinosis, neuronal 1, infantile)</t>
  </si>
  <si>
    <t>Gga.4185.1.S1_at</t>
  </si>
  <si>
    <t>interferon (alpha, beta and omega) receptor 1</t>
  </si>
  <si>
    <t>Gga.4494.1.S1_at</t>
  </si>
  <si>
    <t>Gga.8751.1.S1_at</t>
  </si>
  <si>
    <t>Gga.3575.1.S1_at</t>
  </si>
  <si>
    <t>similar to Gag-Pol polyprotein</t>
  </si>
  <si>
    <t>GgaAffx.21400.1.S1_at</t>
  </si>
  <si>
    <t>Gga.6390.3.S1_a_at</t>
  </si>
  <si>
    <t>cathepsin C</t>
  </si>
  <si>
    <t>Gga.12082.1.S1_at</t>
  </si>
  <si>
    <t>glutaminyl-peptide cyclotransferase (glutaminyl cyclase)</t>
  </si>
  <si>
    <t>Gga.6650.1.A1_at</t>
  </si>
  <si>
    <t>Gga.17661.1.S1_s_at</t>
  </si>
  <si>
    <t>Gga.5128.1.S1_at</t>
  </si>
  <si>
    <t>chemokine (C-C motif) ligand 20</t>
  </si>
  <si>
    <t>Gga.16780.1.S1_at</t>
  </si>
  <si>
    <t>kelch-like 5 (Drosophila) /// similar to KLHL5 protein</t>
  </si>
  <si>
    <t>Gga.16330.1.S1_at</t>
  </si>
  <si>
    <t>Gga.17219.1.S1_at</t>
  </si>
  <si>
    <t>EF-hand domain family, member A2</t>
  </si>
  <si>
    <t>Gga.11474.1.S1_a_at</t>
  </si>
  <si>
    <t>Rieske (Fe-S) domain containing</t>
  </si>
  <si>
    <t>GgaAffx.22313.1.S1_s_at</t>
  </si>
  <si>
    <t>GgaAffx.12117.1.S1_s_at</t>
  </si>
  <si>
    <t>MARCKS-like 1</t>
  </si>
  <si>
    <t>GgaAffx.26455.1.S1_at</t>
  </si>
  <si>
    <t>Gga.5170.1.S1_s_at</t>
  </si>
  <si>
    <t>podocalyxin-like</t>
  </si>
  <si>
    <t>GgaAffx.20589.1.S1_at</t>
  </si>
  <si>
    <t>Similar to neural precursor cell expressed, developmentally down-regulated 4</t>
  </si>
  <si>
    <t>Gga.16494.1.S1_at</t>
  </si>
  <si>
    <t>Hypothetical protein LOC768787</t>
  </si>
  <si>
    <t>GgaAffx.11833.1.S1_s_at</t>
  </si>
  <si>
    <t>globoside alpha-1,3-N-acetylgalactosaminyltransferase 1</t>
  </si>
  <si>
    <t>Gga.17427.1.S1_at</t>
  </si>
  <si>
    <t>Gga.4988.1.S1_at</t>
  </si>
  <si>
    <t>Gga.11741.1.S1_a_at</t>
  </si>
  <si>
    <t>tissue factor pathway inhibitor (lipoprotein-associated coagulation inhibitor)</t>
  </si>
  <si>
    <t>GgaAffx.9175.1.A1_at</t>
  </si>
  <si>
    <t>G protein-coupled receptor 92</t>
  </si>
  <si>
    <t>Gga.5154.1.S1_at</t>
  </si>
  <si>
    <t>periostin, osteoblast specific factor</t>
  </si>
  <si>
    <t>Gga.8395.1.S1_at</t>
  </si>
  <si>
    <t>similar to C-type lectin</t>
  </si>
  <si>
    <t>Gga.6031.1.S1_s_at</t>
  </si>
  <si>
    <t>Gga.17706.1.S1_at</t>
  </si>
  <si>
    <t>similar to LOC387763 protein</t>
  </si>
  <si>
    <t>GgaAffx.3941.1.S1_at</t>
  </si>
  <si>
    <t>interleukin 21 receptor</t>
  </si>
  <si>
    <t>GgaAffx.22996.1.S1_at</t>
  </si>
  <si>
    <t>hypothetical LOC422427</t>
  </si>
  <si>
    <t>GgaAffx.11430.1.S1_s_at</t>
  </si>
  <si>
    <t>Gga.5626.1.S1_s_at</t>
  </si>
  <si>
    <t>Enah/Vasp-like</t>
  </si>
  <si>
    <t>GgaAffx.26115.1.A1_at</t>
  </si>
  <si>
    <t>ADP-ribosylation factor-like 4C</t>
  </si>
  <si>
    <t>Gga.17361.1.S1_s_at</t>
  </si>
  <si>
    <t>Gga.8880.1.S1_at</t>
  </si>
  <si>
    <t>membrane metallo-endopeptidase</t>
  </si>
  <si>
    <t>Gga.7774.1.S1_at</t>
  </si>
  <si>
    <t>similar to human phosphotyrosine phosphatase kappa</t>
  </si>
  <si>
    <t>Gga.14265.1.A1_at</t>
  </si>
  <si>
    <t>RAS p21 protein activator (GTPase activating protein) 1</t>
  </si>
  <si>
    <t>Gga.1247.1.S1_at</t>
  </si>
  <si>
    <t>Gga.1673.1.A1_at</t>
  </si>
  <si>
    <t>GgaAffx.11896.1.A1_at</t>
  </si>
  <si>
    <t>PRP4 pre-mRNA processing factor 4 homolog B (yeast)</t>
  </si>
  <si>
    <t>Gga.6796.1.S1_at</t>
  </si>
  <si>
    <t>endoglin</t>
  </si>
  <si>
    <t>GgaAffx.8414.2.S1_s_at</t>
  </si>
  <si>
    <t>Gga.2.1.S1_at</t>
  </si>
  <si>
    <t>GgaAffx.20887.1.S1_at</t>
  </si>
  <si>
    <t>zyxin</t>
  </si>
  <si>
    <t>Gga.14167.1.S1_at</t>
  </si>
  <si>
    <t>Similar to ATP-binding cassette, sub-family B (MDR/TAP), member 11</t>
  </si>
  <si>
    <t>GgaAffx.20789.1.S1_at</t>
  </si>
  <si>
    <t>Ribosomal protein, large, P1</t>
  </si>
  <si>
    <t>Gga.13720.1.S1_s_at</t>
  </si>
  <si>
    <t>chromosome 21 open reading frame 66</t>
  </si>
  <si>
    <t>GgaAffx.10324.1.S1_s_at</t>
  </si>
  <si>
    <t>ubiquitin associated and SH3 domain containing, A</t>
  </si>
  <si>
    <t>GgaAffx.21608.1.S1_at</t>
  </si>
  <si>
    <t>Gga.17552.1.S1_at</t>
  </si>
  <si>
    <t>Gga.894.1.S1_at</t>
  </si>
  <si>
    <t>similar to organic anion transporter OATP-M1 /// ST8 alpha-N-acetyl-neuraminide alpha-2,8-sialyltransferase 4</t>
  </si>
  <si>
    <t>Gga.8506.1.S2_s_at</t>
  </si>
  <si>
    <t>tribbles homolog 2 (Drosophila)</t>
  </si>
  <si>
    <t>GgaAffx.21661.1.S1_s_at</t>
  </si>
  <si>
    <t>Ubiquitin-conjugating enzyme E2G 2 (UBC7 homolog, yeast)</t>
  </si>
  <si>
    <t>GgaAffx.13196.1.S1_s_at</t>
  </si>
  <si>
    <t>gasdermin A</t>
  </si>
  <si>
    <t>GgaAffx.6224.1.S1_at</t>
  </si>
  <si>
    <t>hypothetical LOC423306</t>
  </si>
  <si>
    <t>GgaAffx.12121.1.S1_at</t>
  </si>
  <si>
    <t>phosphodiesterase 4B, cAMP-specific (phosphodiesterase E4 dunce homolog, Drosophila)</t>
  </si>
  <si>
    <t>Gga.9035.1.S1_at</t>
  </si>
  <si>
    <t>GgaAffx.12958.1.S1_at</t>
  </si>
  <si>
    <t>GgaAffx.20450.1.S1_at</t>
  </si>
  <si>
    <t>Gga.7009.1.S1_at</t>
  </si>
  <si>
    <t>Gga.12625.1.S1_at</t>
  </si>
  <si>
    <t>CD99 molecule</t>
  </si>
  <si>
    <t>GgaAffx.10732.1.S1_at</t>
  </si>
  <si>
    <t>Gga.5957.2.A1_at</t>
  </si>
  <si>
    <t>CAMP responsive element binding protein 3-like 2</t>
  </si>
  <si>
    <t>Gga.16049.1.S1_at</t>
  </si>
  <si>
    <t>Gga.14079.1.S1_at</t>
  </si>
  <si>
    <t>Gga.8057.1.S1_s_at</t>
  </si>
  <si>
    <t>cyclin D3</t>
  </si>
  <si>
    <t>Gga.2827.2.S1_a_at</t>
  </si>
  <si>
    <t>TIMP metallopeptidase inhibitor 3 (Sorsby fundus dystrophy, pseudoinflammatory)</t>
  </si>
  <si>
    <t>Gga.17627.1.S1_s_at</t>
  </si>
  <si>
    <t>KRIT1, ankyrin repeat containing</t>
  </si>
  <si>
    <t>GgaAffx.7833.1.S1_s_at</t>
  </si>
  <si>
    <t>guanine nucleotide binding protein (G protein), gamma 2</t>
  </si>
  <si>
    <t>Gga.17503.1.S1_at</t>
  </si>
  <si>
    <t>Gga.3379.1.S1_at</t>
  </si>
  <si>
    <t>GgaAffx.20720.1.S1_at</t>
  </si>
  <si>
    <t>Gga.19339.1.S1_at</t>
  </si>
  <si>
    <t>similar to RIKEN cDNA 2700049P18</t>
  </si>
  <si>
    <t>Gga.15971.1.S1_s_at</t>
  </si>
  <si>
    <t>Gga.12003.1.S1_at</t>
  </si>
  <si>
    <t>THO complex 2</t>
  </si>
  <si>
    <t>GgaAffx.9809.1.S1_at</t>
  </si>
  <si>
    <t>hypothetical LOC418423</t>
  </si>
  <si>
    <t>Gga.9150.1.S1_at</t>
  </si>
  <si>
    <t>Gga.3225.1.S1_at</t>
  </si>
  <si>
    <t>myosin, heavy chain 11, smooth muscle</t>
  </si>
  <si>
    <t>Gga.1232.1.S1_at</t>
  </si>
  <si>
    <t>calcitonin-related polypeptide alpha</t>
  </si>
  <si>
    <t>Gga.19142.1.S1_at</t>
  </si>
  <si>
    <t>Cyclin J</t>
  </si>
  <si>
    <t>Gga.11640.1.S1_at</t>
  </si>
  <si>
    <t>succinate receptor 1</t>
  </si>
  <si>
    <t>Gga.3572.1.S2_at</t>
  </si>
  <si>
    <t>Gga.3569.1.S1_a_at</t>
  </si>
  <si>
    <t>dihydropyrimidinase-like 2</t>
  </si>
  <si>
    <t>GgaAffx.25322.1.S1_at</t>
  </si>
  <si>
    <t>Gga.17658.1.S1_at</t>
  </si>
  <si>
    <t>Gga.5631.2.S1_at</t>
  </si>
  <si>
    <t>IKK interacting protein</t>
  </si>
  <si>
    <t>Gga.14468.1.S1_at</t>
  </si>
  <si>
    <t>GgaAffx.22457.1.S1_s_at</t>
  </si>
  <si>
    <t>Gga.9352.1.S1_at</t>
  </si>
  <si>
    <t>solute carrier family 4, sodium bicarbonate cotransporter, member 7</t>
  </si>
  <si>
    <t>Gga.329.1.S1_at</t>
  </si>
  <si>
    <t>hyaluronan synthase 2</t>
  </si>
  <si>
    <t>Gga.4505.1.S2_at</t>
  </si>
  <si>
    <t>myeloblastosis oncogene-like 1</t>
  </si>
  <si>
    <t>Gga.13534.1.S1_at</t>
  </si>
  <si>
    <t>Gga.817.1.S1_at</t>
  </si>
  <si>
    <t>plasminogen activator, urokinase</t>
  </si>
  <si>
    <t>GgaAffx.13027.1.S1_s_at</t>
  </si>
  <si>
    <t>coronin, actin binding protein, 1C</t>
  </si>
  <si>
    <t>Gga.1329.1.S2_at</t>
  </si>
  <si>
    <t>aryl hydrocarbon receptor nuclear translocator-like</t>
  </si>
  <si>
    <t>Gga.1182.1.S1_s_at</t>
  </si>
  <si>
    <t>Mov10, Moloney leukemia virus 10, homolog (mouse)</t>
  </si>
  <si>
    <t>GgaAffx.21150.1.S1_at</t>
  </si>
  <si>
    <t>GgaAffx.11201.3.S1_s_at</t>
  </si>
  <si>
    <t>similar to toll-like receptor 1 /// toll-like receptor 16 /// toll-like receptor 6</t>
  </si>
  <si>
    <t>Gga.12943.1.S1_s_at</t>
  </si>
  <si>
    <t>GgaAffx.13128.1.S1_at</t>
  </si>
  <si>
    <t>SH3-domain binding protein 2</t>
  </si>
  <si>
    <t>GgaAffx.4562.1.S1_at</t>
  </si>
  <si>
    <t>calcium regulated heat stable protein 1, 24kDa</t>
  </si>
  <si>
    <t>GgaAffx.21687.1.S1_at</t>
  </si>
  <si>
    <t>Gga.11709.1.S1_at</t>
  </si>
  <si>
    <t>RAB8B, member RAS oncogene family</t>
  </si>
  <si>
    <t>GgaAffx.20784.1.S1_at</t>
  </si>
  <si>
    <t>WWC family member 3</t>
  </si>
  <si>
    <t>Gga.16147.1.S1_at</t>
  </si>
  <si>
    <t>PITPNM family member 3</t>
  </si>
  <si>
    <t>Gga.11631.1.S1_at</t>
  </si>
  <si>
    <t>PML-RARA regulated adaptor molecule 1</t>
  </si>
  <si>
    <t>GgaAffx.10137.1.S1_at</t>
  </si>
  <si>
    <t>transmembrane protein 64</t>
  </si>
  <si>
    <t>Gga.5541.1.S1_at</t>
  </si>
  <si>
    <t>platelet/endothelial cell adhesion molecule</t>
  </si>
  <si>
    <t>Gga.17647.1.S1_s_at</t>
  </si>
  <si>
    <t>Gga.12655.1.S1_at</t>
  </si>
  <si>
    <t>GgaAffx.1749.2.S1_at</t>
  </si>
  <si>
    <t>Gga.7742.1.S1_at</t>
  </si>
  <si>
    <t>GgaAffx.1812.1.S1_at</t>
  </si>
  <si>
    <t>Gga.16899.1.S1_at</t>
  </si>
  <si>
    <t>Gga.9892.1.S1_at</t>
  </si>
  <si>
    <t>Gga.6203.2.S1_a_at</t>
  </si>
  <si>
    <t>Gga.5167.1.S1_at</t>
  </si>
  <si>
    <t>CD81 molecule</t>
  </si>
  <si>
    <t>Gga.14725.1.S1_at</t>
  </si>
  <si>
    <t>UDP-Gal:betaGlcNAc beta 1,4- galactosyltransferase, polypeptide 6</t>
  </si>
  <si>
    <t>Gga.4414.3.S1_a_at</t>
  </si>
  <si>
    <t>Gga.574.1.S1_at</t>
  </si>
  <si>
    <t>CD8b molecule</t>
  </si>
  <si>
    <t>Gga.2178.1.S1_at</t>
  </si>
  <si>
    <t>DOT1-like, histone H3 methyltransferase (S. cerevisiae)</t>
  </si>
  <si>
    <t>Gga.7330.2.S1_a_at</t>
  </si>
  <si>
    <t>solute carrier family 9 (sodium/hydrogen exchanger), member 7</t>
  </si>
  <si>
    <t>Gga.8233.1.S1_at</t>
  </si>
  <si>
    <t>GgaAffx.2326.1.S1_at</t>
  </si>
  <si>
    <t>myosin IXB</t>
  </si>
  <si>
    <t>Gga.3095.1.S1_a_at</t>
  </si>
  <si>
    <t>phospholipase B domain containing 1</t>
  </si>
  <si>
    <t>Gga.10660.2.S1_at</t>
  </si>
  <si>
    <t>polo-like kinase 2 (Drosophila)</t>
  </si>
  <si>
    <t>Gga.2318.1.A1_at</t>
  </si>
  <si>
    <t>KIAA0247</t>
  </si>
  <si>
    <t>Gga.19327.1.S1_at</t>
  </si>
  <si>
    <t>Gga.4394.1.S1_at</t>
  </si>
  <si>
    <t>B-cell CLL/lymphoma 2</t>
  </si>
  <si>
    <t>Gga.6207.1.S1_at</t>
  </si>
  <si>
    <t>hypothetical protein LOC768819</t>
  </si>
  <si>
    <t>GgaAffx.12074.1.S1_at</t>
  </si>
  <si>
    <t>zinc finger and BTB domain containing 1</t>
  </si>
  <si>
    <t>Gga.13470.1.S1_at</t>
  </si>
  <si>
    <t>Gga.11786.1.S1_x_at</t>
  </si>
  <si>
    <t>Gga.15932.1.S1_at</t>
  </si>
  <si>
    <t>Similar to talin 2</t>
  </si>
  <si>
    <t>GgaAffx.26530.1.S1_at</t>
  </si>
  <si>
    <t>Gga.6673.1.S1_at</t>
  </si>
  <si>
    <t>Gga.17034.1.S1_s_at</t>
  </si>
  <si>
    <t>yippee-like 2 (Drosophila)</t>
  </si>
  <si>
    <t>Gga.4039.1.S1_s_at</t>
  </si>
  <si>
    <t>insulin-like growth factor 2 mRNA binding protein 3</t>
  </si>
  <si>
    <t>GgaAffx.21110.1.S1_at</t>
  </si>
  <si>
    <t>Gga.5500.2.S1_a_at</t>
  </si>
  <si>
    <t>muscle RAS oncogene homolog</t>
  </si>
  <si>
    <t>Gga.17872.1.A1_at</t>
  </si>
  <si>
    <t>Gga.1768.1.S1_at</t>
  </si>
  <si>
    <t>mannosyl (beta-1,4-)-glycoprotein beta-1,4-N-acetylglucosaminyltransferase</t>
  </si>
  <si>
    <t>GgaAffx.11928.1.S1_s_at</t>
  </si>
  <si>
    <t>chromosome 12 open reading frame 23</t>
  </si>
  <si>
    <t>GgaAffx.20634.1.S1_at</t>
  </si>
  <si>
    <t>Gga.7958.3.S1_at</t>
  </si>
  <si>
    <t>similar to retinoblastoma-like 2 (p130)</t>
  </si>
  <si>
    <t>Gga.11539.1.S1_at</t>
  </si>
  <si>
    <t>Similar to interferon, gamma-inducible protein 30</t>
  </si>
  <si>
    <t>Gga.8736.1.S1_at</t>
  </si>
  <si>
    <t>microtubule associated monoxygenase, calponin and LIM domain containing 1</t>
  </si>
  <si>
    <t>GgaAffx.21608.1.S1_s_at</t>
  </si>
  <si>
    <t>Gga.5452.1.S1_at</t>
  </si>
  <si>
    <t>Gga.20056.1.S1_at</t>
  </si>
  <si>
    <t>paralemmin 2</t>
  </si>
  <si>
    <t>Gga.1202.1.S1_at</t>
  </si>
  <si>
    <t>RB1-inducible coiled-coil 1</t>
  </si>
  <si>
    <t>Gga.18917.1.S1_s_at</t>
  </si>
  <si>
    <t>Gga.3357.2.S1_a_at</t>
  </si>
  <si>
    <t>Gga.9493.1.S1_at</t>
  </si>
  <si>
    <t>dihydropyrimidinase-like 3</t>
  </si>
  <si>
    <t>Gga.9988.1.S1_at</t>
  </si>
  <si>
    <t>GgaAffx.24574.1.S1_at</t>
  </si>
  <si>
    <t>Gga.3263.1.S1_at</t>
  </si>
  <si>
    <t>Gga.16905.1.S1_at</t>
  </si>
  <si>
    <t>Gga.157.1.S1_at</t>
  </si>
  <si>
    <t>runt-related transcription factor 2</t>
  </si>
  <si>
    <t>GgaAffx.12213.1.S1_at</t>
  </si>
  <si>
    <t>nudE nuclear distribution gene E homolog (A. nidulans)-like 1</t>
  </si>
  <si>
    <t>GgaAffx.3756.4.S1_s_at</t>
  </si>
  <si>
    <t>Gga.16449.1.S1_at</t>
  </si>
  <si>
    <t>Gga.5594.1.S1_at</t>
  </si>
  <si>
    <t>transient receptor potential cation channel, subfamily V, member 2</t>
  </si>
  <si>
    <t>GgaAffx.25232.1.S1_s_at</t>
  </si>
  <si>
    <t>growth arrest and DNA-damage-inducible, beta</t>
  </si>
  <si>
    <t>Gga.4168.1.S1_at</t>
  </si>
  <si>
    <t>serpin peptidase inhibitor, clade H (heat shock protein 47), member 1, (collagen binding protein 1)</t>
  </si>
  <si>
    <t>Gga.7354.1.S1_at</t>
  </si>
  <si>
    <t>IKAROS family zinc finger 2 (Helios)</t>
  </si>
  <si>
    <t>Gga.11095.1.S1_s_at</t>
  </si>
  <si>
    <t>speckle-type POZ protein-like</t>
  </si>
  <si>
    <t>Gga.72.1.S1_at</t>
  </si>
  <si>
    <t>calpain 3, (p94)</t>
  </si>
  <si>
    <t>Gga.8839.2.S1_a_at</t>
  </si>
  <si>
    <t>Tubulin, delta 1</t>
  </si>
  <si>
    <t>Gga.15051.1.S1_at</t>
  </si>
  <si>
    <t>Gga.4533.6.S1_a_at</t>
  </si>
  <si>
    <t>dynein, light chain, Tctex-type 1</t>
  </si>
  <si>
    <t>Gga.18096.1.S1_at</t>
  </si>
  <si>
    <t>Gga.11848.1.S1_at</t>
  </si>
  <si>
    <t>Gga.3179.1.S1_at</t>
  </si>
  <si>
    <t>Gga.18150.1.S1_at</t>
  </si>
  <si>
    <t>Gga.19200.1.S1_at</t>
  </si>
  <si>
    <t>Gga.17734.1.S1_at</t>
  </si>
  <si>
    <t>Gga.16205.1.S1_at</t>
  </si>
  <si>
    <t>Gga.11449.1.S1_at</t>
  </si>
  <si>
    <t>Myeloid/lymphoid or mixed-lineage leukemia (trithorax homolog, Drosophila); translocated to, 6</t>
  </si>
  <si>
    <t>Gga.4409.1.S1_a_at</t>
  </si>
  <si>
    <t>chemokine (C-C motif) ligand 4</t>
  </si>
  <si>
    <t>Gga.13483.1.S1_at</t>
  </si>
  <si>
    <t>semaphorin 7A, GPI membrane anchor (John Milton Hagen blood group)</t>
  </si>
  <si>
    <t>Gga.2257.1.S1_at</t>
  </si>
  <si>
    <t>GgaAffx.4585.1.S1_at</t>
  </si>
  <si>
    <t>hypothetical LOC422293</t>
  </si>
  <si>
    <t>Gga.10013.1.S1_at</t>
  </si>
  <si>
    <t>Rho GTPase activating protein 10</t>
  </si>
  <si>
    <t>Gga.6286.1.S1_at</t>
  </si>
  <si>
    <t>seven in absentia homolog 2 (Drosophila)</t>
  </si>
  <si>
    <t>GgaAffx.11787.1.S1_s_at</t>
  </si>
  <si>
    <t>GgaAffx.12657.1.S1_at</t>
  </si>
  <si>
    <t>solute carrier family 12 (potassium/chloride transporters), member 4</t>
  </si>
  <si>
    <t>Gga.4481.1.S1_at</t>
  </si>
  <si>
    <t>inositol 1,4,5-triphosphate receptor, type 1</t>
  </si>
  <si>
    <t>Gga.11848.1.A1_at</t>
  </si>
  <si>
    <t>Gga.16032.1.A1_at</t>
  </si>
  <si>
    <t>YTH domain containing 1</t>
  </si>
  <si>
    <t>Gga.6612.1.S1_a_at</t>
  </si>
  <si>
    <t>Gga.1644.1.S1_a_at</t>
  </si>
  <si>
    <t>Monoglyceride lipase</t>
  </si>
  <si>
    <t>GgaAffx.6546.1.S1_at</t>
  </si>
  <si>
    <t>GgaAffx.6738.1.S1_at</t>
  </si>
  <si>
    <t>tetratricopeptide repeat domain 8</t>
  </si>
  <si>
    <t>Gga.6860.1.A1_at</t>
  </si>
  <si>
    <t>GgaAffx.24742.1.S1_at</t>
  </si>
  <si>
    <t>chromosome 4 open reading frame 8</t>
  </si>
  <si>
    <t>Gga.10726.1.S1_at</t>
  </si>
  <si>
    <t>Mdm2, transformed 3T3 cell double minute 2, p53 binding protein (mouse)</t>
  </si>
  <si>
    <t>GgaAffx.9175.1.S1_at</t>
  </si>
  <si>
    <t>Gga.2436.1.S1_at</t>
  </si>
  <si>
    <t>Gga.156.1.S1_at</t>
  </si>
  <si>
    <t>neuroblastoma, suppression of tumorigenicity 1</t>
  </si>
  <si>
    <t>Gga.1582.1.A1_at</t>
  </si>
  <si>
    <t>Gga.1246.1.S1_at</t>
  </si>
  <si>
    <t>chromosome 3 open reading frame 37</t>
  </si>
  <si>
    <t>GgaAffx.21479.1.S1_at</t>
  </si>
  <si>
    <t>Gga.3318.1.S1_at</t>
  </si>
  <si>
    <t>homeodomain interacting protein kinase 2</t>
  </si>
  <si>
    <t>GgaAffx.12890.1.S1_s_at</t>
  </si>
  <si>
    <t>tripartite motif-containing 39</t>
  </si>
  <si>
    <t>Gga.19015.1.S1_at</t>
  </si>
  <si>
    <t>Gga.15781.1.S1_a_at</t>
  </si>
  <si>
    <t>Gga.17720.1.A1_at</t>
  </si>
  <si>
    <t>Spen homolog, transcriptional regulator (Drosophila)</t>
  </si>
  <si>
    <t>Gga.14133.1.S1_at</t>
  </si>
  <si>
    <t>Leucine-rich repeats and calponin homology (CH) domain containing 2</t>
  </si>
  <si>
    <t>Gga.9708.1.S1_at</t>
  </si>
  <si>
    <t>phosphatidic acid phosphatase type 2A</t>
  </si>
  <si>
    <t>Gga.9139.1.S1_at</t>
  </si>
  <si>
    <t>Gga.3934.2.S1_at</t>
  </si>
  <si>
    <t>GgaAffx.21323.1.S1_at</t>
  </si>
  <si>
    <t>KIAA1797</t>
  </si>
  <si>
    <t>Gga.15811.2.S1_s_at</t>
  </si>
  <si>
    <t>Gga.3734.1.S1_at</t>
  </si>
  <si>
    <t>Gga.1244.1.S1_at</t>
  </si>
  <si>
    <t>formin-like 1</t>
  </si>
  <si>
    <t>Gga.13335.1.S1_at</t>
  </si>
  <si>
    <t>Gga.10818.2.S1_s_at</t>
  </si>
  <si>
    <t>Similar to protease</t>
  </si>
  <si>
    <t>Gga.4832.1.S1_at</t>
  </si>
  <si>
    <t>hypothetical protein LOC770612</t>
  </si>
  <si>
    <t>Gga.12925.1.S1_at</t>
  </si>
  <si>
    <t>structural maintenance of chromosomes flexible hinge domain containing 1</t>
  </si>
  <si>
    <t>Gga.5646.1.S1_at</t>
  </si>
  <si>
    <t>diacylglycerol kinase, zeta 104kDa</t>
  </si>
  <si>
    <t>Gga.8241.1.S1_at</t>
  </si>
  <si>
    <t>transcription factor 21</t>
  </si>
  <si>
    <t>Gga.6962.2.S1_s_at</t>
  </si>
  <si>
    <t>Gga.275.2.S1_a_at</t>
  </si>
  <si>
    <t>microphthalmia-associated transcription factor</t>
  </si>
  <si>
    <t>Gga.13461.1.S1_s_at</t>
  </si>
  <si>
    <t>poly(A) binding protein interacting protein 2</t>
  </si>
  <si>
    <t>Gga.9222.1.S1_at</t>
  </si>
  <si>
    <t>GgaAffx.7641.1.S1_at</t>
  </si>
  <si>
    <t>family with sequence similarity 83, member F</t>
  </si>
  <si>
    <t>Gga.8115.1.S1_at</t>
  </si>
  <si>
    <t>Gga.241.1.S1_at</t>
  </si>
  <si>
    <t>DEAD (Asp-Glu-Ala-Asp) box polypeptide 4</t>
  </si>
  <si>
    <t>Gga.11597.2.S1_s_at</t>
  </si>
  <si>
    <t>Gga.7082.1.S1_at</t>
  </si>
  <si>
    <t>Gga.8535.1.S2_at</t>
  </si>
  <si>
    <t>unc-5 homolog C (C. elegans)</t>
  </si>
  <si>
    <t>Gga.2305.1.S1_at</t>
  </si>
  <si>
    <t>chemokine (C-X-C motif) receptor 4</t>
  </si>
  <si>
    <t>GgaAffx.9072.1.S1_at</t>
  </si>
  <si>
    <t>hypothetical protein LOC777503</t>
  </si>
  <si>
    <t>Gga.10918.2.S1_at</t>
  </si>
  <si>
    <t>Chromosome 22 open reading frame 13</t>
  </si>
  <si>
    <t>GgaAffx.20887.1.S1_s_at</t>
  </si>
  <si>
    <t>Gga.13697.1.S1_at</t>
  </si>
  <si>
    <t>GgaAffx.1.1.S1_s_at</t>
  </si>
  <si>
    <t>nuclear factor of kappa light polypeptide gene enhancer in B-cells inhibitor, alpha</t>
  </si>
  <si>
    <t>Gga.15247.1.S1_at</t>
  </si>
  <si>
    <t>PHD finger protein 15</t>
  </si>
  <si>
    <t>Gga.7764.1.S1_at</t>
  </si>
  <si>
    <t>Gga.14573.1.S1_at</t>
  </si>
  <si>
    <t>Protein phosphatase 1J (PP2C domain containing)</t>
  </si>
  <si>
    <t>Gga.19450.1.S1_at</t>
  </si>
  <si>
    <t>Gga.17855.1.S1_at</t>
  </si>
  <si>
    <t>GgaAffx.3478.1.S1_at</t>
  </si>
  <si>
    <t>Gga.4090.1.S1_a_at</t>
  </si>
  <si>
    <t>troponin T type 3 (skeletal, fast)</t>
  </si>
  <si>
    <t>Gga.13323.2.S1_s_at</t>
  </si>
  <si>
    <t>Gga.16299.2.A1_at</t>
  </si>
  <si>
    <t>Gga.8205.1.S1_at</t>
  </si>
  <si>
    <t>dual specificity phosphatase 3 (vaccinia virus phosphatase VH1-related)</t>
  </si>
  <si>
    <t>Gga.6136.2.A1_at</t>
  </si>
  <si>
    <t>hypothetical gene supported by CR386115</t>
  </si>
  <si>
    <t>Gga.13187.1.S1_s_at</t>
  </si>
  <si>
    <t>Gga.11781.1.S1_at</t>
  </si>
  <si>
    <t>transmembrane 6 superfamily member 1</t>
  </si>
  <si>
    <t>Gga.5111.1.S1_at</t>
  </si>
  <si>
    <t>coiled-coil domain containing 80</t>
  </si>
  <si>
    <t>GgaAffx.11784.1.S1_at</t>
  </si>
  <si>
    <t>angio-associated, migratory cell protein</t>
  </si>
  <si>
    <t>Gga.2528.1.S1_at</t>
  </si>
  <si>
    <t>Gga.8445.1.S1_at</t>
  </si>
  <si>
    <t>dual specificity phosphatase 6</t>
  </si>
  <si>
    <t>Gga.6650.3.S1_a_at</t>
  </si>
  <si>
    <t>programmed cell death 1 ligand 2</t>
  </si>
  <si>
    <t>Gga.2501.1.A1_x_at</t>
  </si>
  <si>
    <t>Gga.9276.2.S1_s_at</t>
  </si>
  <si>
    <t>Hypothetical protein LOC772074</t>
  </si>
  <si>
    <t>GgaAffx.12498.1.S1_s_at</t>
  </si>
  <si>
    <t>transmembrane protein 120B</t>
  </si>
  <si>
    <t>GgaAffx.7561.1.S1_at</t>
  </si>
  <si>
    <t>solute carrier family 38, member 6</t>
  </si>
  <si>
    <t>Gga.18272.1.S1_at</t>
  </si>
  <si>
    <t>GgaAffx.11375.1.S1_at</t>
  </si>
  <si>
    <t>metastasis suppressor 1</t>
  </si>
  <si>
    <t>Gga.16802.1.S1_at</t>
  </si>
  <si>
    <t>Gga.10140.1.S1_s_at</t>
  </si>
  <si>
    <t>PCF11, cleavage and polyadenylation factor subunit, homolog (S. cerevisiae)</t>
  </si>
  <si>
    <t>Gga.13357.1.S1_at</t>
  </si>
  <si>
    <t>osteopetrosis associated transmembrane protein 1</t>
  </si>
  <si>
    <t>GgaAffx.11670.1.S1_at</t>
  </si>
  <si>
    <t>EH-domain containing 3</t>
  </si>
  <si>
    <t>Gga.2971.2.S1_at</t>
  </si>
  <si>
    <t>chromosome 3 open reading frame 64</t>
  </si>
  <si>
    <t>Gga.16539.1.S1_at</t>
  </si>
  <si>
    <t>Gga.2085.1.S1_at</t>
  </si>
  <si>
    <t>ubiquitin specific peptidase 25</t>
  </si>
  <si>
    <t>GgaAffx.12648.1.S1_at</t>
  </si>
  <si>
    <t>Gga.11928.1.S1_at</t>
  </si>
  <si>
    <t>GgaAffx.673.1.S1_s_at</t>
  </si>
  <si>
    <t>mannosidase, alpha, class 1C, member 1</t>
  </si>
  <si>
    <t>GgaAffx.21507.1.S1_at</t>
  </si>
  <si>
    <t>Gga.8008.1.S1_at</t>
  </si>
  <si>
    <t>GgaAffx.3520.1.S1_at</t>
  </si>
  <si>
    <t>neurofibromin 1</t>
  </si>
  <si>
    <t>GgaAffx.21366.1.S1_at</t>
  </si>
  <si>
    <t>GgaAffx.24520.2.S1_s_at</t>
  </si>
  <si>
    <t>splicing factor, arginine/serine-rich 12</t>
  </si>
  <si>
    <t>Gga.4052.1.S1_at</t>
  </si>
  <si>
    <t>myosin, light chain 9, regulatory</t>
  </si>
  <si>
    <t>Gga.16973.1.S1_at</t>
  </si>
  <si>
    <t>Gga.17360.1.S1_at</t>
  </si>
  <si>
    <t>Gga.13197.1.S1_at</t>
  </si>
  <si>
    <t>Microtubule associated serine/threonine kinase 3</t>
  </si>
  <si>
    <t>Gga.71.1.S1_at</t>
  </si>
  <si>
    <t>platelet-derived growth factor beta polypeptide (simian sarcoma viral (v-sis) oncogene homolog)</t>
  </si>
  <si>
    <t>Gga.10010.1.S1_at</t>
  </si>
  <si>
    <t>GgaAffx.1678.1.S1_at</t>
  </si>
  <si>
    <t>olfactory receptor, family 10, subfamily A, member 4</t>
  </si>
  <si>
    <t>Gga.8006.1.S1_at</t>
  </si>
  <si>
    <t>GgaAffx.11541.1.S1_at</t>
  </si>
  <si>
    <t>selenoprotein P, plasma, 1</t>
  </si>
  <si>
    <t>GgaAffx.13047.1.S1_s_at</t>
  </si>
  <si>
    <t>glycosyltransferase-like domain containing 1</t>
  </si>
  <si>
    <t>GgaAffx.11420.1.S1_s_at</t>
  </si>
  <si>
    <t>NECAP endocytosis associated 2</t>
  </si>
  <si>
    <t>Gga.15270.1.S1_at</t>
  </si>
  <si>
    <t>GgaAffx.3475.1.S1_at</t>
  </si>
  <si>
    <t>G protein-coupled receptor 55</t>
  </si>
  <si>
    <t>GgaAffx.11765.1.S1_s_at</t>
  </si>
  <si>
    <t>enhancer of mRNA decapping 3 homolog (S. cerevisiae)</t>
  </si>
  <si>
    <t>Gga.5729.1.S1_at</t>
  </si>
  <si>
    <t>ADP-ribosylarginine hydrolase</t>
  </si>
  <si>
    <t>Gga.7531.1.S1_at</t>
  </si>
  <si>
    <t>hypothetical protein LOC768634</t>
  </si>
  <si>
    <t>Gga.15979.1.S1_s_at</t>
  </si>
  <si>
    <t>A kinase (PRKA) anchor protein 13</t>
  </si>
  <si>
    <t>Gga.12409.1.S1_at</t>
  </si>
  <si>
    <t>GgaAffx.26037.1.S1_at</t>
  </si>
  <si>
    <t>purinergic receptor P2X, ligand-gated ion channel, 7</t>
  </si>
  <si>
    <t>Gga.14639.1.S1_at</t>
  </si>
  <si>
    <t>Gga.9927.1.S1_at</t>
  </si>
  <si>
    <t>Gga.8235.1.S1_at</t>
  </si>
  <si>
    <t>Gga.15058.1.S1_at</t>
  </si>
  <si>
    <t>Gga.17031.1.S1_s_at</t>
  </si>
  <si>
    <t>Gga.15726.1.S1_at</t>
  </si>
  <si>
    <t>mitochondrial translational release factor 1-like</t>
  </si>
  <si>
    <t>GgaAffx.9194.1.S1_at</t>
  </si>
  <si>
    <t>lymphocyte-activation gene 3</t>
  </si>
  <si>
    <t>Gga.2497.1.S1_at</t>
  </si>
  <si>
    <t>Gga.10393.1.S1_at</t>
  </si>
  <si>
    <t>GgaAffx.13047.1.S1_at</t>
  </si>
  <si>
    <t>Gga.15399.1.S1_s_at</t>
  </si>
  <si>
    <t>GgaAffx.1684.1.S1_at</t>
  </si>
  <si>
    <t>Fanconi anemia, complementation group E</t>
  </si>
  <si>
    <t>GgaAffx.21653.1.S1_s_at</t>
  </si>
  <si>
    <t>dystrobrevin, beta</t>
  </si>
  <si>
    <t>Gga.7859.1.S1_at</t>
  </si>
  <si>
    <t>Gga.16696.1.S1_at</t>
  </si>
  <si>
    <t>protein phosphatase 2, regulatory subunit B', epsilon isoform</t>
  </si>
  <si>
    <t>Gga.15239.2.S1_at</t>
  </si>
  <si>
    <t>Similar to TSP-EAR protein</t>
  </si>
  <si>
    <t>Gga.8674.1.S1_s_at</t>
  </si>
  <si>
    <t>Gga.8174.1.S1_at</t>
  </si>
  <si>
    <t>RAB20, member RAS oncogene family</t>
  </si>
  <si>
    <t>Gga.9184.1.S1_at</t>
  </si>
  <si>
    <t>Gga.7032.1.S1_at</t>
  </si>
  <si>
    <t>Gga.5439.1.S1_at</t>
  </si>
  <si>
    <t>Gga.19233.1.S1_s_at</t>
  </si>
  <si>
    <t>Gga.665.1.S1_at</t>
  </si>
  <si>
    <t>cysteine and glycine-rich protein 2</t>
  </si>
  <si>
    <t>Gga.16935.1.S1_at</t>
  </si>
  <si>
    <t>acyltransferase like 2</t>
  </si>
  <si>
    <t>GgaAffx.25985.1.S1_at</t>
  </si>
  <si>
    <t>OTU domain containing 7A</t>
  </si>
  <si>
    <t>GgaAffx.22662.1.S1_at</t>
  </si>
  <si>
    <t>Synapse defective 1, Rho GTPase, homolog 2 (C. elegans)</t>
  </si>
  <si>
    <t>Gga.4457.1.S1_s_at</t>
  </si>
  <si>
    <t>Gga.11604.1.S1_x_at</t>
  </si>
  <si>
    <t>hypothetical LOC428877</t>
  </si>
  <si>
    <t>GgaAffx.11918.1.S1_s_at</t>
  </si>
  <si>
    <t>MAX dimerization protein 4</t>
  </si>
  <si>
    <t>Gga.1037.1.S1_at</t>
  </si>
  <si>
    <t>Gga.9787.1.S1_at</t>
  </si>
  <si>
    <t>splicing factor, arginine/serine-rich 18</t>
  </si>
  <si>
    <t>Gga.14634.1.S1_at</t>
  </si>
  <si>
    <t>Gga.15784.2.S1_a_at</t>
  </si>
  <si>
    <t>chromosome 6 open reading frame 186</t>
  </si>
  <si>
    <t>GgaAffx.24935.1.S1_at</t>
  </si>
  <si>
    <t>Gga.15137.1.S1_at</t>
  </si>
  <si>
    <t>Hypothetical protein LOC769469</t>
  </si>
  <si>
    <t>GgaAffx.26555.1.S1_s_at</t>
  </si>
  <si>
    <t>chromosome 16 open reading frame 44</t>
  </si>
  <si>
    <t>Gga.19558.1.S1_s_at</t>
  </si>
  <si>
    <t>Gga.7984.1.S1_at</t>
  </si>
  <si>
    <t>Gga.7037.1.S1_s_at</t>
  </si>
  <si>
    <t>suppressor of Ty 5 homolog (S. cerevisiae)</t>
  </si>
  <si>
    <t>GgaAffx.5663.1.S1_at</t>
  </si>
  <si>
    <t>SMAD family member 7</t>
  </si>
  <si>
    <t>Gga.14594.1.A1_at</t>
  </si>
  <si>
    <t>GgaAffx.2916.1.S1_at</t>
  </si>
  <si>
    <t>GgaAffx.12086.1.S1_at</t>
  </si>
  <si>
    <t>FK506 binding protein 5</t>
  </si>
  <si>
    <t>Gga.13057.1.S1_at</t>
  </si>
  <si>
    <t>GgaAffx.6052.1.S1_s_at</t>
  </si>
  <si>
    <t>Gga.12409.1.S1_s_at</t>
  </si>
  <si>
    <t>Gga.8839.1.S1_at</t>
  </si>
  <si>
    <t>Gga.8276.1.S1_at</t>
  </si>
  <si>
    <t>GgaAffx.21175.1.S1_at</t>
  </si>
  <si>
    <t>Similar to MCTP2</t>
  </si>
  <si>
    <t>Gga.3406.1.S1_at</t>
  </si>
  <si>
    <t>forkhead box O1A</t>
  </si>
  <si>
    <t>Gga.2893.1.S1_a_at</t>
  </si>
  <si>
    <t>c-mer proto-oncogene tyrosine kinase</t>
  </si>
  <si>
    <t>Gga.1868.1.S1_at</t>
  </si>
  <si>
    <t>GgaAffx.13147.1.S1_at</t>
  </si>
  <si>
    <t>similar to RIKEN cDNA 4930570C03</t>
  </si>
  <si>
    <t>Gga.4756.1.S1_at</t>
  </si>
  <si>
    <t>Gga.4854.1.S1_at</t>
  </si>
  <si>
    <t>Hypothetical protein LOC769345</t>
  </si>
  <si>
    <t>Gga.4478.1.S2_at</t>
  </si>
  <si>
    <t>ubiquitin-conjugating enzyme E2, J1 (UBC6 homolog, yeast)</t>
  </si>
  <si>
    <t>GgaAffx.20888.1.S1_at</t>
  </si>
  <si>
    <t>Cas-Br-M (murine) ecotropic retroviral transforming sequence b</t>
  </si>
  <si>
    <t>Gga.13991.1.S1_at</t>
  </si>
  <si>
    <t>Gga.17995.1.S1_at</t>
  </si>
  <si>
    <t>GgaAffx.4707.1.S1_s_at</t>
  </si>
  <si>
    <t>similar to Sec3</t>
  </si>
  <si>
    <t>GgaAffx.26560.1.S1_at</t>
  </si>
  <si>
    <t>Rho GTPase activating protein 29</t>
  </si>
  <si>
    <t>GgaAffx.23863.1.S1_at</t>
  </si>
  <si>
    <t>GgaAffx.1463.1.S1_s_at</t>
  </si>
  <si>
    <t>formin homology 2 domain containing 1</t>
  </si>
  <si>
    <t>GgaAffx.26505.1.S1_s_at</t>
  </si>
  <si>
    <t>chromosome 3 open reading frame 63</t>
  </si>
  <si>
    <t>Gga.6962.1.S1_at</t>
  </si>
  <si>
    <t>GgaAffx.26344.1.S1_at</t>
  </si>
  <si>
    <t>zinc finger, NFX1-type containing 1</t>
  </si>
  <si>
    <t>Gga.639.1.S1_at</t>
  </si>
  <si>
    <t>S100 calcium binding protein A11</t>
  </si>
  <si>
    <t>Gga.13192.1.S1_at</t>
  </si>
  <si>
    <t>GgaAffx.26683.1.S1_s_at</t>
  </si>
  <si>
    <t>similar to RUFY1 /// RUN and FYVE domain containing 1</t>
  </si>
  <si>
    <t>GgaAffx.10105.1.S1_s_at</t>
  </si>
  <si>
    <t>similar to RHACD8-4L</t>
  </si>
  <si>
    <t>Gga.19070.1.S1_s_at</t>
  </si>
  <si>
    <t>Gga.10351.1.S1_s_at</t>
  </si>
  <si>
    <t>chromosome 19 open reading frame 12 /// similar to RIKEN cDNA 1600014C10</t>
  </si>
  <si>
    <t>GgaAffx.8823.3.S1_at</t>
  </si>
  <si>
    <t>similar to Meiosis-specific nuclear structural 1 /// similar to Meiosis-specific nuclear structural 1</t>
  </si>
  <si>
    <t>Gga.16300.1.S1_at</t>
  </si>
  <si>
    <t>GgaAffx.22156.1.S1_at</t>
  </si>
  <si>
    <t>GgaAffx.10236.1.S1_s_at</t>
  </si>
  <si>
    <t>tetratricopeptide repeat domain 3</t>
  </si>
  <si>
    <t>Gga.10715.1.S1_at</t>
  </si>
  <si>
    <t>Ubiquitin specific peptidase like 1</t>
  </si>
  <si>
    <t>Gga.17317.1.S1_s_at</t>
  </si>
  <si>
    <t>Transient receptor potential cation channel, subfamily V, member 6</t>
  </si>
  <si>
    <t>Gga.1019.1.S1_at</t>
  </si>
  <si>
    <t>Gga.6524.1.A1_at</t>
  </si>
  <si>
    <t>GgaAffx.20426.1.S1_at</t>
  </si>
  <si>
    <t>B-cell CLL/lymphoma 11A (zinc finger protein)</t>
  </si>
  <si>
    <t>GgaAffx.12214.1.S1_at</t>
  </si>
  <si>
    <t>embryonic ectoderm development</t>
  </si>
  <si>
    <t>Gga.1186.1.S1_at</t>
  </si>
  <si>
    <t>Gga.7501.1.S1_at</t>
  </si>
  <si>
    <t>Gga.1442.1.S1_at</t>
  </si>
  <si>
    <t>Gga.14134.1.S1_at</t>
  </si>
  <si>
    <t>Gga.12098.1.S1_a_at</t>
  </si>
  <si>
    <t>hypothetical gene supported by BX933262; BX935476; CR406074</t>
  </si>
  <si>
    <t>Gga.6690.1.S1_at</t>
  </si>
  <si>
    <t>Gga.10444.1.S1_s_at</t>
  </si>
  <si>
    <t>CDC5 cell division cycle 5-like (S. pombe)</t>
  </si>
  <si>
    <t>Gga.9379.1.S1_s_at</t>
  </si>
  <si>
    <t>protein tyrosine phosphatase, non-receptor type 6</t>
  </si>
  <si>
    <t>Gga.4918.1.A1_at</t>
  </si>
  <si>
    <t>GgaAffx.20605.1.S1_s_at</t>
  </si>
  <si>
    <t>Mitogen-activated protein kinase kinase kinase 14</t>
  </si>
  <si>
    <t>Gga.17018.1.S1_at</t>
  </si>
  <si>
    <t>Gga.5114.1.S1_at</t>
  </si>
  <si>
    <t>fucosyltransferase 10 (alpha (1,3) fucosyltransferase)</t>
  </si>
  <si>
    <t>Gga.2435.1.S1_at</t>
  </si>
  <si>
    <t>Gga.3269.1.S1_at</t>
  </si>
  <si>
    <t>Gga.15090.1.S1_s_at</t>
  </si>
  <si>
    <t>teashirt family zinc finger 2</t>
  </si>
  <si>
    <t>Gga.4109.1.S1_at</t>
  </si>
  <si>
    <t>ATP-binding cassette, sub-family B (MDR/TAP), member 1</t>
  </si>
  <si>
    <t>GgaAffx.3178.2.S1_s_at</t>
  </si>
  <si>
    <t>nucleoporin 210kDa</t>
  </si>
  <si>
    <t>Gga.8904.1.S1_at</t>
  </si>
  <si>
    <t>Gga.8417.1.S1_s_at</t>
  </si>
  <si>
    <t>Der1-like domain family, member 3</t>
  </si>
  <si>
    <t>Gga.5684.1.S1_at</t>
  </si>
  <si>
    <t>TRM2 tRNA methyltransferase 2 homolog A (S. cerevisiae)</t>
  </si>
  <si>
    <t>Gga.5312.1.S1_at</t>
  </si>
  <si>
    <t>sorting nexin 22</t>
  </si>
  <si>
    <t>Gga.4346.1.S2_at</t>
  </si>
  <si>
    <t>caspase 3, apoptosis-related cysteine peptidase</t>
  </si>
  <si>
    <t>Gga.8505.1.S1_at</t>
  </si>
  <si>
    <t>Gga.7985.1.S1_at</t>
  </si>
  <si>
    <t>Gga.19458.1.A1_at</t>
  </si>
  <si>
    <t>PBX/knotted 1 homeobox 1</t>
  </si>
  <si>
    <t>Gga.16290.1.S1_at</t>
  </si>
  <si>
    <t>hypothetical gene supported by CR387037</t>
  </si>
  <si>
    <t>GgaAffx.12461.1.S1_at</t>
  </si>
  <si>
    <t>Gga.2330.1.S1_at</t>
  </si>
  <si>
    <t>similar to conserved hypothetical protein</t>
  </si>
  <si>
    <t>Gga.3468.1.S1_at</t>
  </si>
  <si>
    <t>Gga.4109.1.S2_at</t>
  </si>
  <si>
    <t>Gga.5132.1.S1_at</t>
  </si>
  <si>
    <t>coagulation factor VII (serum prothrombin conversion accelerator)</t>
  </si>
  <si>
    <t>GgaAffx.11371.1.S1_s_at</t>
  </si>
  <si>
    <t>Mdm4, transformed 3T3 cell double minute 1, p53 binding protein (mouse)</t>
  </si>
  <si>
    <t>GgaAffx.26566.1.S1_at</t>
  </si>
  <si>
    <t>inositol hexakisphosphate kinase 2</t>
  </si>
  <si>
    <t>Gga.10812.1.S1_at</t>
  </si>
  <si>
    <t>zinc finger and BTB domain containing 38</t>
  </si>
  <si>
    <t>Gga.3143.2.S1_s_at</t>
  </si>
  <si>
    <t>family with sequence similarity 122A</t>
  </si>
  <si>
    <t>GgaAffx.1493.1.S1_at</t>
  </si>
  <si>
    <t>DENN/MADD domain containing 1B</t>
  </si>
  <si>
    <t>Gga.2058.1.S1_s_at</t>
  </si>
  <si>
    <t>glutaminase</t>
  </si>
  <si>
    <t>Gga.13110.1.S1_at</t>
  </si>
  <si>
    <t>Gga.18046.1.S1_at</t>
  </si>
  <si>
    <t>Gga.195.1.S1_at</t>
  </si>
  <si>
    <t>G protein-coupled receptor 149</t>
  </si>
  <si>
    <t>GgaAffx.22137.1.S1_at</t>
  </si>
  <si>
    <t>PX domain containing serine/threonine kinase</t>
  </si>
  <si>
    <t>Gga.7440.1.S1_at</t>
  </si>
  <si>
    <t>DAZ interacting protein 1</t>
  </si>
  <si>
    <t>GgaAffx.12402.1.S1_s_at</t>
  </si>
  <si>
    <t>structural maintenance of chromosomes 5</t>
  </si>
  <si>
    <t>Gga.9609.1.S1_at</t>
  </si>
  <si>
    <t>family with sequence similarity 49, member B</t>
  </si>
  <si>
    <t>Gga.16070.1.S1_s_at</t>
  </si>
  <si>
    <t>Anthrax toxin receptor 2</t>
  </si>
  <si>
    <t>Gga.6514.1.S1_a_at</t>
  </si>
  <si>
    <t>lysophospholipase II pseudogene 1</t>
  </si>
  <si>
    <t>Gga.9708.2.S1_a_at</t>
  </si>
  <si>
    <t>Phosphatidic acid phosphatase type 2A</t>
  </si>
  <si>
    <t>Gga.16046.1.S1_at</t>
  </si>
  <si>
    <t>Gga.707.1.S1_at</t>
  </si>
  <si>
    <t>nuclear factor I-X protein</t>
  </si>
  <si>
    <t>GgaAffx.12126.1.S1_at</t>
  </si>
  <si>
    <t>chromosome 11 open reading frame 46</t>
  </si>
  <si>
    <t>Gga.17065.1.S1_at</t>
  </si>
  <si>
    <t>Coiled-coil domain containing 66</t>
  </si>
  <si>
    <t>Gga.2902.1.S1_a_at</t>
  </si>
  <si>
    <t>hemoglobin, alpha 2</t>
  </si>
  <si>
    <t>Gga.360.1.S1_at</t>
  </si>
  <si>
    <t>Gga.954.3.S1_a_at</t>
  </si>
  <si>
    <t>Janus kinase 2 (a protein tyrosine kinase)</t>
  </si>
  <si>
    <t>GgaAffx.20702.1.S1_at</t>
  </si>
  <si>
    <t>Gga.6026.1.S1_at</t>
  </si>
  <si>
    <t>Gga.2902.1.S1_s_at</t>
  </si>
  <si>
    <t>Gga.8244.1.S1_at</t>
  </si>
  <si>
    <t>cytidine monophosphate (UMP-CMP) kinase 2, mitochondrial</t>
  </si>
  <si>
    <t>Gga.13636.1.S1_at</t>
  </si>
  <si>
    <t>Gga.4849.1.S1_at</t>
  </si>
  <si>
    <t>E74-like factor 1 (ets domain transcription factor)</t>
  </si>
  <si>
    <t>GgaAffx.7654.2.S1_s_at</t>
  </si>
  <si>
    <t>poly (ADP-ribose) polymerase family, member 14</t>
  </si>
  <si>
    <t>Gga.6836.1.S1_at</t>
  </si>
  <si>
    <t>Gga.10787.1.S1_at</t>
  </si>
  <si>
    <t>basic leucine zipper transcription factor, ATF-like 3</t>
  </si>
  <si>
    <t>Gga.7637.1.S1_at</t>
  </si>
  <si>
    <t>Gga.15110.1.S1_at</t>
  </si>
  <si>
    <t>Sideroflexin 3</t>
  </si>
  <si>
    <t>Gga.14716.1.S1_at</t>
  </si>
  <si>
    <t>Gga.17557.1.S1_at</t>
  </si>
  <si>
    <t>Gga.16342.1.S1_at</t>
  </si>
  <si>
    <t>ribonuclease T2</t>
  </si>
  <si>
    <t>Gga.9234.1.S1_at</t>
  </si>
  <si>
    <t>GgaAffx.24966.2.S1_s_at</t>
  </si>
  <si>
    <t>GgaAffx.21049.1.S1_at</t>
  </si>
  <si>
    <t>elongation factor Tu GTP binding domain containing 2</t>
  </si>
  <si>
    <t>Gga.358.1.S1_at</t>
  </si>
  <si>
    <t>T-cell receptor V alpha</t>
  </si>
  <si>
    <t>Gga.11483.1.S1_at</t>
  </si>
  <si>
    <t>Fibronectin type III and SPRY domain containing 1-like</t>
  </si>
  <si>
    <t>Gga.16209.1.S1_at</t>
  </si>
  <si>
    <t>GgaAffx.20879.1.S1_at</t>
  </si>
  <si>
    <t>Gga.17883.1.S1_at</t>
  </si>
  <si>
    <t>Gga.1540.1.S1_at</t>
  </si>
  <si>
    <t>COMM domain containing 8</t>
  </si>
  <si>
    <t>GgaAffx.5195.1.S1_at</t>
  </si>
  <si>
    <t>GgaAffx.10004.1.S1_at</t>
  </si>
  <si>
    <t>chromosome 4 open reading frame 15</t>
  </si>
  <si>
    <t>Gga.5298.2.S1_at</t>
  </si>
  <si>
    <t>Gga.7059.2.S1_a_at</t>
  </si>
  <si>
    <t>GgaAffx.12769.1.S1_s_at</t>
  </si>
  <si>
    <t>related RAS viral (r-ras) oncogene homolog 2</t>
  </si>
  <si>
    <t>Gga.7018.1.S1_s_at</t>
  </si>
  <si>
    <t>FYVE, RhoGEF and PH domain containing 3</t>
  </si>
  <si>
    <t>Gga.8021.1.S1_a_at</t>
  </si>
  <si>
    <t>IMP1 inner mitochondrial membrane peptidase-like (S. cerevisiae)</t>
  </si>
  <si>
    <t>Gga.2647.1.S1_at</t>
  </si>
  <si>
    <t>myotubularin related protein 2</t>
  </si>
  <si>
    <t>Gga.13211.1.S1_at</t>
  </si>
  <si>
    <t>Regulatory factor X-associated protein</t>
  </si>
  <si>
    <t>Gga.17837.1.S1_at</t>
  </si>
  <si>
    <t>Gga.19963.1.S1_at</t>
  </si>
  <si>
    <t>GgaAffx.26643.1.S1_at</t>
  </si>
  <si>
    <t>Gga.1166.1.S1_at</t>
  </si>
  <si>
    <t>serpin peptidase inhibitor, clade D (heparin cofactor), member 1</t>
  </si>
  <si>
    <t>GgaAffx.11322.1.S1_at</t>
  </si>
  <si>
    <t>GgaAffx.4434.1.S1_s_at</t>
  </si>
  <si>
    <t>Gga.19591.1.S1_at</t>
  </si>
  <si>
    <t>prematurely terminated mRNA decay factor-like</t>
  </si>
  <si>
    <t>GgaAffx.20902.1.S1_at</t>
  </si>
  <si>
    <t>Similar to KIAA0612 protein</t>
  </si>
  <si>
    <t>Gga.8999.1.S1_at</t>
  </si>
  <si>
    <t>Gga.8668.1.S1_at</t>
  </si>
  <si>
    <t>OTU domain containing 4</t>
  </si>
  <si>
    <t>Gga.16028.1.S1_at</t>
  </si>
  <si>
    <t>Gga.20064.1.S1_s_at</t>
  </si>
  <si>
    <t>unc-119 homolog B (C. elegans)</t>
  </si>
  <si>
    <t>Gga.1038.1.S1_at</t>
  </si>
  <si>
    <t>GgaAffx.21278.1.S1_at</t>
  </si>
  <si>
    <t>Gga.12604.1.S1_a_at</t>
  </si>
  <si>
    <t>membrane-spanning 4-domains, subfamily A, member 15</t>
  </si>
  <si>
    <t>Gga.19025.1.S1_at</t>
  </si>
  <si>
    <t>Dual specificity phosphatase 5</t>
  </si>
  <si>
    <t>Gga.16568.1.S1_s_at</t>
  </si>
  <si>
    <t>Gga.9203.1.S1_s_at</t>
  </si>
  <si>
    <t>ectonucleoside triphosphate diphosphohydrolase 1</t>
  </si>
  <si>
    <t>Gga.4383.1.S1_at</t>
  </si>
  <si>
    <t>RAP1A, member of RAS oncogene family</t>
  </si>
  <si>
    <t>Gga.10725.1.S1_at</t>
  </si>
  <si>
    <t>Gga.1340.1.S1_at</t>
  </si>
  <si>
    <t>Gga.5378.2.A1_at</t>
  </si>
  <si>
    <t>heterogeneous nuclear ribonucleoprotein U (scaffold attachment factor A)</t>
  </si>
  <si>
    <t>Gga.10724.1.S1_at</t>
  </si>
  <si>
    <t>GgaAffx.5895.1.S1_s_at</t>
  </si>
  <si>
    <t>hematological and neurological expressed 1-like</t>
  </si>
  <si>
    <t>GgaAffx.13095.1.S1_at</t>
  </si>
  <si>
    <t>RUN domain containing 3B</t>
  </si>
  <si>
    <t>Gga.4991.2.S1_a_at</t>
  </si>
  <si>
    <t>GgaAffx.1733.1.S1_s_at</t>
  </si>
  <si>
    <t>selectin P (granule membrane protein 140kDa, antigen CD62)</t>
  </si>
  <si>
    <t>Gga.14771.1.S1_at</t>
  </si>
  <si>
    <t>GgaAffx.10407.1.S1_at</t>
  </si>
  <si>
    <t>Gga.16233.1.S1_x_at</t>
  </si>
  <si>
    <t>myosin IXA</t>
  </si>
  <si>
    <t>Gga.20058.1.S1_at</t>
  </si>
  <si>
    <t>Gga.11768.1.S1_at</t>
  </si>
  <si>
    <t>kelch-like 7 (Drosophila)</t>
  </si>
  <si>
    <t>GgaAffx.2691.1.S1_at</t>
  </si>
  <si>
    <t>SET domain containing 1B</t>
  </si>
  <si>
    <t>GgaAffx.11201.3.A1_at</t>
  </si>
  <si>
    <t>Gga.7040.1.S1_at</t>
  </si>
  <si>
    <t>cathepsin H</t>
  </si>
  <si>
    <t>GgaAffx.23912.2.S1_s_at</t>
  </si>
  <si>
    <t>Gga.1500.1.S1_at</t>
  </si>
  <si>
    <t>septin 6</t>
  </si>
  <si>
    <t>GgaAffx.22637.1.S1_s_at</t>
  </si>
  <si>
    <t>GgaAffx.12439.1.S1_s_at</t>
  </si>
  <si>
    <t>tumor necrosis factor, alpha-induced protein 8-like 1</t>
  </si>
  <si>
    <t>GgaAffx.21974.1.S1_at</t>
  </si>
  <si>
    <t>TBC1 domain family, member 22B</t>
  </si>
  <si>
    <t>Gga.16726.1.S1_at</t>
  </si>
  <si>
    <t>epsin 2</t>
  </si>
  <si>
    <t>Gga.9983.1.S1_at</t>
  </si>
  <si>
    <t>similar to LOC129881 protein</t>
  </si>
  <si>
    <t>Gga.12189.1.S1_s_at</t>
  </si>
  <si>
    <t>family with sequence similarity 44, member A</t>
  </si>
  <si>
    <t>Gga.7640.3.A1_at</t>
  </si>
  <si>
    <t>nuclear transport factor 2-like export factor 2</t>
  </si>
  <si>
    <t>Gga.12593.1.A1_at</t>
  </si>
  <si>
    <t>Programmed cell death 6</t>
  </si>
  <si>
    <t>Gga.19619.1.S1_at</t>
  </si>
  <si>
    <t>PHD finger protein 2</t>
  </si>
  <si>
    <t>Gga.1025.1.S1_at</t>
  </si>
  <si>
    <t>tumor necrosis factor, alpha-induced protein 3</t>
  </si>
  <si>
    <t>GgaAffx.21522.1.S1_at</t>
  </si>
  <si>
    <t>Gga.5206.1.S1_at</t>
  </si>
  <si>
    <t>Protein phosphatase 2 (formerly 2A), catalytic subunit, alpha isoform</t>
  </si>
  <si>
    <t>GgaAffx.20536.1.S1_at</t>
  </si>
  <si>
    <t>Gga.19019.1.S1_s_at</t>
  </si>
  <si>
    <t>amylase, alpha 2A; pancreatic</t>
  </si>
  <si>
    <t>Gga.3109.1.A1_s_at</t>
  </si>
  <si>
    <t>Gga.14336.1.S1_at</t>
  </si>
  <si>
    <t>Gga.13026.1.S1_at</t>
  </si>
  <si>
    <t>Gga.12127.1.S1_s_at</t>
  </si>
  <si>
    <t>RNA binding motif protein 26</t>
  </si>
  <si>
    <t>GgaAffx.13211.1.S1_s_at</t>
  </si>
  <si>
    <t>F-box protein 32</t>
  </si>
  <si>
    <t>Gga.4446.1.S3_at</t>
  </si>
  <si>
    <t>G protein-coupled receptor kinase interactor 2</t>
  </si>
  <si>
    <t>Gga.14717.1.S1_at</t>
  </si>
  <si>
    <t>Transporter 1, ATP-binding cassette, sub-family B (MDR/TAP)</t>
  </si>
  <si>
    <t>GgaAffx.9807.1.S1_at</t>
  </si>
  <si>
    <t>hook homolog 3 (Drosophila)</t>
  </si>
  <si>
    <t>GgaAffx.12599.1.S1_s_at</t>
  </si>
  <si>
    <t>GgaAffx.21629.1.S1_at</t>
  </si>
  <si>
    <t>Gga.1046.1.S1_at</t>
  </si>
  <si>
    <t>ring finger protein 130</t>
  </si>
  <si>
    <t>Gga.7016.1.S1_at</t>
  </si>
  <si>
    <t>3'-phosphoadenosine 5'-phosphosulfate synthase 1</t>
  </si>
  <si>
    <t>Gga.3776.1.S1_at</t>
  </si>
  <si>
    <t>hippocalcin-like 1</t>
  </si>
  <si>
    <t>Gga.4446.1.S2_at</t>
  </si>
  <si>
    <t>Gga.7260.1.S1_at</t>
  </si>
  <si>
    <t>Scavenger receptor class F, member 1</t>
  </si>
  <si>
    <t>Gga.1855.1.S1_at</t>
  </si>
  <si>
    <t>Gga.19064.1.S1_at</t>
  </si>
  <si>
    <t>Gga.4489.1.S1_at</t>
  </si>
  <si>
    <t>GgaAffx.26714.1.S1_s_at</t>
  </si>
  <si>
    <t>retinoblastoma binding protein 6</t>
  </si>
  <si>
    <t>Gga.9177.1.S1_at</t>
  </si>
  <si>
    <t>Gga.5175.1.S1_s_at</t>
  </si>
  <si>
    <t>MICAL-like 1</t>
  </si>
  <si>
    <t>GgaAffx.3883.1.S1_at</t>
  </si>
  <si>
    <t>MAP7 domain containing 3</t>
  </si>
  <si>
    <t>GgaAffx.21224.1.S1_at</t>
  </si>
  <si>
    <t>Gga.2049.1.S1_at</t>
  </si>
  <si>
    <t>Endoplasmic reticulum-golgi intermediate compartment (ERGIC) 1</t>
  </si>
  <si>
    <t>Gga.4421.2.A1_at</t>
  </si>
  <si>
    <t>Gga.6245.2.S1_at</t>
  </si>
  <si>
    <t>Gga.17642.1.S1_at</t>
  </si>
  <si>
    <t>ring finger protein 213</t>
  </si>
  <si>
    <t>GgaAffx.2921.1.S1_s_at</t>
  </si>
  <si>
    <t>GgaAffx.26203.1.S1_at</t>
  </si>
  <si>
    <t>sperm antigen with calponin homology and coiled-coil domains 1</t>
  </si>
  <si>
    <t>Gga.15764.1.S1_at</t>
  </si>
  <si>
    <t>Gga.5806.1.S1_at</t>
  </si>
  <si>
    <t>Gga.16999.1.S1_at</t>
  </si>
  <si>
    <t>Gga.9978.1.S1_at</t>
  </si>
  <si>
    <t>Gga.9239.1.S1_x_at</t>
  </si>
  <si>
    <t>GgaAffx.7930.2.S1_at</t>
  </si>
  <si>
    <t>CD1c molecule</t>
  </si>
  <si>
    <t>Gga.16682.1.S1_at</t>
  </si>
  <si>
    <t>Membrane associated guanylate kinase, WW and PDZ domain containing 2</t>
  </si>
  <si>
    <t>GgaAffx.1145.1.S1_at</t>
  </si>
  <si>
    <t>proline-serine-threonine phosphatase interacting protein 2</t>
  </si>
  <si>
    <t>Gga.18908.1.S1_s_at</t>
  </si>
  <si>
    <t>Gga.15747.2.S1_s_at</t>
  </si>
  <si>
    <t>PDS5, regulator of cohesion maintenance, homolog B (S. cerevisiae)</t>
  </si>
  <si>
    <t>Gga.10563.1.S1_at</t>
  </si>
  <si>
    <t>GgaAffx.20909.1.S1_at</t>
  </si>
  <si>
    <t>Similar to polymerase</t>
  </si>
  <si>
    <t>GgaAffx.21672.1.S1_at</t>
  </si>
  <si>
    <t>GgaAffx.20837.1.S1_s_at</t>
  </si>
  <si>
    <t>Gga.12461.1.S1_a_at</t>
  </si>
  <si>
    <t>small nuclear ribonucleoprotein 35kDa (U11/U12)</t>
  </si>
  <si>
    <t>Gga.2274.1.S1_a_at</t>
  </si>
  <si>
    <t>lectin, mannose-binding, 1</t>
  </si>
  <si>
    <t>Gga.4014.1.S1_at</t>
  </si>
  <si>
    <t>low density lipoprotein receptor adaptor protein 1</t>
  </si>
  <si>
    <t>Gga.5280.1.S1_at</t>
  </si>
  <si>
    <t>Gga.4484.1.S1_at</t>
  </si>
  <si>
    <t>septin 9</t>
  </si>
  <si>
    <t>GgaAffx.10223.1.S1_s_at</t>
  </si>
  <si>
    <t>sperm associated antigen 1</t>
  </si>
  <si>
    <t>Gga.12294.1.S1_a_at</t>
  </si>
  <si>
    <t>cytochrome b, ascorbate dependent 3</t>
  </si>
  <si>
    <t>Gga.7885.1.S1_at</t>
  </si>
  <si>
    <t>MutS homolog 4 (E. coli)</t>
  </si>
  <si>
    <t>Gga.17238.1.S1_at</t>
  </si>
  <si>
    <t>Gga.8021.5.A1_at</t>
  </si>
  <si>
    <t>GgaAffx.3186.1.S1_at</t>
  </si>
  <si>
    <t>dopamine receptor D4</t>
  </si>
  <si>
    <t>Gga.12178.1.S1_at</t>
  </si>
  <si>
    <t>WNK lysine deficient protein kinase 1</t>
  </si>
  <si>
    <t>Gga.2382.1.S1_a_at</t>
  </si>
  <si>
    <t>Gga.7845.1.S1_at</t>
  </si>
  <si>
    <t>Gga.19387.1.S1_at</t>
  </si>
  <si>
    <t>ataxin 7</t>
  </si>
  <si>
    <t>Gga.13198.1.S1_at</t>
  </si>
  <si>
    <t>MAX dimerization protein 1</t>
  </si>
  <si>
    <t>Gga.972.1.S1_at</t>
  </si>
  <si>
    <t>cytotoxic and regulatory T cell molecule</t>
  </si>
  <si>
    <t>GgaAffx.12471.1.S1_s_at</t>
  </si>
  <si>
    <t>Gga.9921.1.S1_at</t>
  </si>
  <si>
    <t>formin binding protein 4</t>
  </si>
  <si>
    <t>GgaAffx.20812.1.S1_at</t>
  </si>
  <si>
    <t>GgaAffx.11852.1.S1_s_at</t>
  </si>
  <si>
    <t>euchromatic histone-lysine N-methyltransferase 1</t>
  </si>
  <si>
    <t>Gga.11638.1.S1_s_at</t>
  </si>
  <si>
    <t>PHD finger protein 21A</t>
  </si>
  <si>
    <t>Gga.9052.1.S1_at</t>
  </si>
  <si>
    <t>similar to pim-3 protein</t>
  </si>
  <si>
    <t>Gga.11436.1.S1_a_at</t>
  </si>
  <si>
    <t>STARD3 N-terminal like</t>
  </si>
  <si>
    <t>GgaAffx.23276.2.S1_s_at</t>
  </si>
  <si>
    <t>zinc finger, CCHC domain containing 11</t>
  </si>
  <si>
    <t>Gga.2147.1.S1_at</t>
  </si>
  <si>
    <t>zinc finger protein 161 homolog (mouse)</t>
  </si>
  <si>
    <t>Gga.16447.1.S1_at</t>
  </si>
  <si>
    <t>transmembrane protein 55A</t>
  </si>
  <si>
    <t>Gga.9214.1.S1_at</t>
  </si>
  <si>
    <t>Gga.13248.1.S1_at</t>
  </si>
  <si>
    <t>ARP2 actin-related protein 2 homolog (yeast)</t>
  </si>
  <si>
    <t>GgaAffx.11670.1.S1_s_at</t>
  </si>
  <si>
    <t>Gga.14154.1.S1_at</t>
  </si>
  <si>
    <t>Nucleolar protein with MIF4G domain 1</t>
  </si>
  <si>
    <t>Gga.8123.1.S1_at</t>
  </si>
  <si>
    <t>FIC domain containing</t>
  </si>
  <si>
    <t>GgaAffx.21799.1.S1_at</t>
  </si>
  <si>
    <t>Gga.12529.1.S1_at</t>
  </si>
  <si>
    <t>hypothetical LOC426431 /// ornithine aminotransferase</t>
  </si>
  <si>
    <t>Gga.2377.1.S1_at</t>
  </si>
  <si>
    <t>Gga.12924.1.S1_at</t>
  </si>
  <si>
    <t>Sarcoglycan, epsilon</t>
  </si>
  <si>
    <t>Gga.10969.1.S1_at</t>
  </si>
  <si>
    <t>Gga.3834.1.S2_at</t>
  </si>
  <si>
    <t>Pleckstrin homology domain containing, family A (phosphoinositide binding specific) member 2</t>
  </si>
  <si>
    <t>Gga.9959.1.S1_s_at</t>
  </si>
  <si>
    <t>PAN3 polyA specific ribonuclease subunit homolog (S. cerevisiae)</t>
  </si>
  <si>
    <t>Gga.1817.1.S1_at</t>
  </si>
  <si>
    <t>sal-like 1 (Drosophila)</t>
  </si>
  <si>
    <t>Gga.9889.1.S1_at</t>
  </si>
  <si>
    <t>oxidation resistance 1</t>
  </si>
  <si>
    <t>Gga.14268.1.S1_at</t>
  </si>
  <si>
    <t>Gga.17342.1.S1_at</t>
  </si>
  <si>
    <t>GgaAffx.24840.1.S1_at</t>
  </si>
  <si>
    <t>bromodomain and WD repeat domain containing 1</t>
  </si>
  <si>
    <t>GgaAffx.7592.1.S1_at</t>
  </si>
  <si>
    <t>chemokine (C-C motif) receptor 4</t>
  </si>
  <si>
    <t>Gga.11597.1.S1_s_at</t>
  </si>
  <si>
    <t>GgaAffx.12752.1.S1_at</t>
  </si>
  <si>
    <t>protein phosphatase 2, regulatory subunit B, delta isoform</t>
  </si>
  <si>
    <t>Gga.1362.1.S1_at</t>
  </si>
  <si>
    <t>zinc finger, MYND-type containing 8</t>
  </si>
  <si>
    <t>Gga.12137.1.S1_at</t>
  </si>
  <si>
    <t>MAP3K12 binding inhibitory protein 1</t>
  </si>
  <si>
    <t>GgaAffx.1954.1.S1_at</t>
  </si>
  <si>
    <t>macrophage stimulating 1 receptor (c-met-related tyrosine kinase)</t>
  </si>
  <si>
    <t>Gga.17004.1.S1_at</t>
  </si>
  <si>
    <t>ST3 beta-galactoside alpha-2,3-sialyltransferase 5</t>
  </si>
  <si>
    <t>GgaAffx.12100.1.S1_s_at</t>
  </si>
  <si>
    <t>pellino homolog 1 (Drosophila)</t>
  </si>
  <si>
    <t>GgaAffx.20206.1.S1_at</t>
  </si>
  <si>
    <t>Gga.5575.1.S1_at</t>
  </si>
  <si>
    <t>Sec61 alpha 2 subunit (S. cerevisiae)</t>
  </si>
  <si>
    <t>GgaAffx.10686.1.S1_at</t>
  </si>
  <si>
    <t>similar to Zinc finger protein 51</t>
  </si>
  <si>
    <t>Gga.12631.2.S1_at</t>
  </si>
  <si>
    <t>Similar to MLL5</t>
  </si>
  <si>
    <t>GgaAffx.12650.1.S1_s_at</t>
  </si>
  <si>
    <t>similar to hypothetical protein</t>
  </si>
  <si>
    <t>GgaAffx.21604.1.S1_s_at</t>
  </si>
  <si>
    <t>mediator complex subunit 22</t>
  </si>
  <si>
    <t>Gga.4944.1.S2_at</t>
  </si>
  <si>
    <t>BCL2-like 1</t>
  </si>
  <si>
    <t>Gga.11627.1.S1_at</t>
  </si>
  <si>
    <t>GgaAffx.20744.1.S1_at</t>
  </si>
  <si>
    <t>GgaAffx.22061.2.S1_s_at</t>
  </si>
  <si>
    <t>RAD50 homolog (S. cerevisiae)</t>
  </si>
  <si>
    <t>GgaAffx.24297.1.S1_at</t>
  </si>
  <si>
    <t>protein tyrosine phosphatase, non-receptor type 2</t>
  </si>
  <si>
    <t>Gga.14820.1.S1_at</t>
  </si>
  <si>
    <t>Gga.15803.1.S1_at</t>
  </si>
  <si>
    <t>thioredoxin domain containing 16</t>
  </si>
  <si>
    <t>Gga.3327.1.S1_at</t>
  </si>
  <si>
    <t>nitric oxide synthase 2, inducible</t>
  </si>
  <si>
    <t>Gga.7875.1.S1_at</t>
  </si>
  <si>
    <t>Inositol 1,4,5-triphosphate receptor interacting protein-like 2</t>
  </si>
  <si>
    <t>Gga.15064.1.S1_at</t>
  </si>
  <si>
    <t>transportin 1</t>
  </si>
  <si>
    <t>Gga.8903.1.S1_at</t>
  </si>
  <si>
    <t>protein phosphatase 2, regulatory subunit B', gamma isoform</t>
  </si>
  <si>
    <t>GgaAffx.8108.1.S1_at</t>
  </si>
  <si>
    <t>Spi-C transcription factor (Spi-1/PU.1 related)</t>
  </si>
  <si>
    <t>Gga.915.1.S1_at</t>
  </si>
  <si>
    <t>suppressor of cytokine signaling 3</t>
  </si>
  <si>
    <t>GgaAffx.20225.1.S1_s_at</t>
  </si>
  <si>
    <t>Gga.1308.1.S1_at</t>
  </si>
  <si>
    <t>kinesin family member 20A /// kinesin family member 20A</t>
  </si>
  <si>
    <t>GgaAffx.2351.2.S1_s_at</t>
  </si>
  <si>
    <t>Gga.18983.1.S1_at</t>
  </si>
  <si>
    <t>thioredoxin domain containing 11</t>
  </si>
  <si>
    <t>Gga.9851.2.S1_a_at</t>
  </si>
  <si>
    <t>similar to Ba1-651</t>
  </si>
  <si>
    <t>Gga.17940.1.S1_at</t>
  </si>
  <si>
    <t>anaphase promoting complex subunit 4</t>
  </si>
  <si>
    <t>Gga.4540.1.S1_at</t>
  </si>
  <si>
    <t>RNA binding motif, single stranded interacting protein 1</t>
  </si>
  <si>
    <t>Gga.1139.1.A1_at</t>
  </si>
  <si>
    <t>Mesoderm development candidate 1</t>
  </si>
  <si>
    <t>Gga.9883.1.A1_at</t>
  </si>
  <si>
    <t>GgaAffx.26359.1.S1_at</t>
  </si>
  <si>
    <t>Gga.8364.1.S1_at</t>
  </si>
  <si>
    <t>protein tyrosine phosphatase, non-receptor type 12</t>
  </si>
  <si>
    <t>Gga.19207.1.S1_at</t>
  </si>
  <si>
    <t>GgaAffx.7940.1.S1_at</t>
  </si>
  <si>
    <t>similar to cytokine receptor common beta chain</t>
  </si>
  <si>
    <t>Gga.8858.1.S1_s_at</t>
  </si>
  <si>
    <t>FK506 binding protein 7</t>
  </si>
  <si>
    <t>Gga.2552.1.S1_at</t>
  </si>
  <si>
    <t>zinc finger protein 280D</t>
  </si>
  <si>
    <t>Gga.7846.1.A1_at</t>
  </si>
  <si>
    <t>Gga.9655.1.S1_at</t>
  </si>
  <si>
    <t>meiotic nuclear divisions 1 homolog (S. cerevisiae) /// tripartite motif-containing 2</t>
  </si>
  <si>
    <t>Gga.5018.1.S1_at</t>
  </si>
  <si>
    <t>Gga.7339.1.S1_at</t>
  </si>
  <si>
    <t>kinase insert domain receptor (a type III receptor tyrosine kinase)</t>
  </si>
  <si>
    <t>Gga.18926.2.S1_a_at</t>
  </si>
  <si>
    <t>protein tyrosine phosphatase type IVA, member 3</t>
  </si>
  <si>
    <t>Gga.17595.1.S1_at</t>
  </si>
  <si>
    <t>CDK5 regulatory subunit associated protein 2</t>
  </si>
  <si>
    <t>Gga.4964.1.S1_a_at</t>
  </si>
  <si>
    <t>Gga.18936.1.S1_at</t>
  </si>
  <si>
    <t>Protein kinase, cAMP-dependent, catalytic, beta</t>
  </si>
  <si>
    <t>Gga.2374.1.S1_at</t>
  </si>
  <si>
    <t>GgaAffx.20317.1.S1_at</t>
  </si>
  <si>
    <t>hypothetical gene supported by CR353498</t>
  </si>
  <si>
    <t>Gga.13836.1.S1_s_at</t>
  </si>
  <si>
    <t>Gga.19100.1.S1_at</t>
  </si>
  <si>
    <t>Diacylglycerol kinase, delta 130kDa</t>
  </si>
  <si>
    <t>Gga.16096.1.S1_at</t>
  </si>
  <si>
    <t>GgaAffx.20232.1.S1_at</t>
  </si>
  <si>
    <t>B-cell CLL/lymphoma 7A</t>
  </si>
  <si>
    <t>Gga.6302.1.S1_at</t>
  </si>
  <si>
    <t>GgaAffx.11738.1.S1_s_at</t>
  </si>
  <si>
    <t>Gga.7682.1.S1_at</t>
  </si>
  <si>
    <t>Hypothetical LOC431205</t>
  </si>
  <si>
    <t>GgaAffx.24065.1.S1_at</t>
  </si>
  <si>
    <t>tubulin tyrosine ligase-like family, member 11</t>
  </si>
  <si>
    <t>GgaAffx.8398.1.S1_s_at</t>
  </si>
  <si>
    <t>Gga.14564.1.S1_at</t>
  </si>
  <si>
    <t>Gga.1062.1.S1_at</t>
  </si>
  <si>
    <t>Gga.4526.1.S1_a_at</t>
  </si>
  <si>
    <t>NADH dehydrogenase (ubiquinone) 1 alpha subcomplex, 4, 9kDa</t>
  </si>
  <si>
    <t>Gga.9377.1.S1_at</t>
  </si>
  <si>
    <t>Similar to Expressed sequence AW146242</t>
  </si>
  <si>
    <t>Gga.4396.1.S1_at</t>
  </si>
  <si>
    <t>v-rel reticuloendotheliosis viral oncogene homolog (avian)</t>
  </si>
  <si>
    <t>GgaAffx.5084.3.S1_s_at</t>
  </si>
  <si>
    <t>coiled-coil domain containing 88A</t>
  </si>
  <si>
    <t>Gga.1452.1.S1_at</t>
  </si>
  <si>
    <t>unc-5 homolog B (C. elegans)</t>
  </si>
  <si>
    <t>GgaAffx.9731.3.S1_s_at</t>
  </si>
  <si>
    <t>TBC1 domain family, member 23</t>
  </si>
  <si>
    <t>Gga.20082.1.S1_at</t>
  </si>
  <si>
    <t>Gga.12460.1.S1_at</t>
  </si>
  <si>
    <t>centromere protein P</t>
  </si>
  <si>
    <t>GgaAffx.12535.1.S1_at</t>
  </si>
  <si>
    <t>tRNA methyltransferase 6 homolog (S. cerevisiae)</t>
  </si>
  <si>
    <t>Gga.4950.1.S1_at</t>
  </si>
  <si>
    <t>Gga.16406.1.S1_at</t>
  </si>
  <si>
    <t>Gga.11436.3.S1_a_at</t>
  </si>
  <si>
    <t>Gga.6025.1.S1_s_at</t>
  </si>
  <si>
    <t>cathepsin S</t>
  </si>
  <si>
    <t>Gga.6311.1.S1_at</t>
  </si>
  <si>
    <t>hairy/enhancer-of-split related with YRPW motif 1</t>
  </si>
  <si>
    <t>Gga.5348.1.S1_at</t>
  </si>
  <si>
    <t>similar to family with sequence similarity 33, member A</t>
  </si>
  <si>
    <t>GgaAffx.12454.1.S1_s_at</t>
  </si>
  <si>
    <t>Gga.1815.1.S1_at</t>
  </si>
  <si>
    <t>tubulin, beta 2B</t>
  </si>
  <si>
    <t>Gga.4856.1.S1_s_at</t>
  </si>
  <si>
    <t>peripheral myelin protein 22</t>
  </si>
  <si>
    <t>Gga.5162.1.S1_at</t>
  </si>
  <si>
    <t>coagulation factor V (proaccelerin, labile factor)</t>
  </si>
  <si>
    <t>GgaAffx.26461.2.S1_s_at</t>
  </si>
  <si>
    <t>GgaAffx.3188.1.S1_at</t>
  </si>
  <si>
    <t>GgaAffx.21727.1.S1_s_at</t>
  </si>
  <si>
    <t>DnaJ (Hsp40) homolog, subfamily C, member 18</t>
  </si>
  <si>
    <t>GgaAffx.24465.1.S1_s_at</t>
  </si>
  <si>
    <t>Gga.6318.1.S1_at</t>
  </si>
  <si>
    <t>adrenergic, beta, receptor kinase 2</t>
  </si>
  <si>
    <t>Gga.16176.1.S1_at</t>
  </si>
  <si>
    <t>solute carrier family 35, member E2</t>
  </si>
  <si>
    <t>Gga.6977.2.S1_at</t>
  </si>
  <si>
    <t>DEAH (Asp-Glu-Ala-His) box polypeptide 36</t>
  </si>
  <si>
    <t>Gga.7353.1.S1_at</t>
  </si>
  <si>
    <t>UDP-Gal:betaGlcNAc beta 1,4- galactosyltransferase, polypeptide 3</t>
  </si>
  <si>
    <t>Gga.1280.1.S1_at</t>
  </si>
  <si>
    <t>Gga.7365.1.S1_at</t>
  </si>
  <si>
    <t>Gga.14966.1.S1_at</t>
  </si>
  <si>
    <t>AT rich interactive domain 4A (RBP1-like)</t>
  </si>
  <si>
    <t>Gga.17423.1.S1_at</t>
  </si>
  <si>
    <t>G protein-coupled receptor kinase 6</t>
  </si>
  <si>
    <t>Gga.5384.2.S1_at</t>
  </si>
  <si>
    <t>NIMA (never in mitosis gene a)-related kinase 4</t>
  </si>
  <si>
    <t>Gga.18167.1.S1_at</t>
  </si>
  <si>
    <t>Gga.2450.1.S1_at</t>
  </si>
  <si>
    <t>inversin</t>
  </si>
  <si>
    <t>GgaAffx.3061.5.S1_s_at</t>
  </si>
  <si>
    <t>rabphilin 3A-like (without C2 domains)</t>
  </si>
  <si>
    <t>Gga.11814.1.S1_at</t>
  </si>
  <si>
    <t>Ras suppressor protein 1</t>
  </si>
  <si>
    <t>Gga.11876.3.S1_a_at</t>
  </si>
  <si>
    <t>chromosome 9 open reading frame 19</t>
  </si>
  <si>
    <t>Gga.4326.1.S1_at</t>
  </si>
  <si>
    <t>Janus kinase 3 (a protein tyrosine kinase, leukocyte)</t>
  </si>
  <si>
    <t>GgaAffx.12193.1.S1_s_at</t>
  </si>
  <si>
    <t>FGFR1 oncogene partner 2</t>
  </si>
  <si>
    <t>Gga.12071.1.S1_at</t>
  </si>
  <si>
    <t>GgaAffx.3099.1.A1_at</t>
  </si>
  <si>
    <t>ubiquitin related modifier 1 homolog (S. cerevisiae)</t>
  </si>
  <si>
    <t>GgaAffx.5126.1.S1_at</t>
  </si>
  <si>
    <t>toll-like receptor 15</t>
  </si>
  <si>
    <t>Gga.15845.1.S1_at</t>
  </si>
  <si>
    <t>Gga.2171.1.S1_at</t>
  </si>
  <si>
    <t>fer-1-like 3, myoferlin (C. elegans)</t>
  </si>
  <si>
    <t>Gga.19184.1.S1_at</t>
  </si>
  <si>
    <t>similar to FKSG11</t>
  </si>
  <si>
    <t>GgaAffx.12779.1.S1_at</t>
  </si>
  <si>
    <t>exportin 1 (CRM1 homolog, yeast)</t>
  </si>
  <si>
    <t>GgaAffx.20726.1.S1_s_at</t>
  </si>
  <si>
    <t>endoplasmic reticulum protein 29</t>
  </si>
  <si>
    <t>Gga.11496.1.S1_at</t>
  </si>
  <si>
    <t>GgaAffx.21357.1.S1_at</t>
  </si>
  <si>
    <t>Gga.16848.2.A1_at</t>
  </si>
  <si>
    <t>Gga.11749.1.S1_a_at</t>
  </si>
  <si>
    <t>CDC42 effector protein (Rho GTPase binding) 3</t>
  </si>
  <si>
    <t>Gga.5883.1.S1_at</t>
  </si>
  <si>
    <t>poly (ADP-ribose) polymerase family, member 8</t>
  </si>
  <si>
    <t>Gga.12387.1.S1_at</t>
  </si>
  <si>
    <t>plasma glutamate carboxypeptidase</t>
  </si>
  <si>
    <t>Gga.15372.1.S1_at</t>
  </si>
  <si>
    <t>Gga.13800.1.S1_at</t>
  </si>
  <si>
    <t>Gga.5488.1.S1_at</t>
  </si>
  <si>
    <t>GgaAffx.26.1.S1_at</t>
  </si>
  <si>
    <t>similar to retinoblastoma-binding protein 1-related protein</t>
  </si>
  <si>
    <t>Gga.13513.1.A1_at</t>
  </si>
  <si>
    <t>RAB21, member RAS oncogene family</t>
  </si>
  <si>
    <t>Gga.8873.1.S1_a_at</t>
  </si>
  <si>
    <t>N-myc (and STAT) interactor</t>
  </si>
  <si>
    <t>Gga.12895.1.S1_at</t>
  </si>
  <si>
    <t>GgaAffx.12546.1.S1_at</t>
  </si>
  <si>
    <t>zinc finger CCCH-type containing 11A</t>
  </si>
  <si>
    <t>GgaAffx.12144.1.S1_s_at</t>
  </si>
  <si>
    <t>nei endonuclease VIII-like 1 (E. coli)</t>
  </si>
  <si>
    <t>Gga.16053.1.S1_at</t>
  </si>
  <si>
    <t>REST corepressor 3</t>
  </si>
  <si>
    <t>GgaAffx.25365.1.S1_at</t>
  </si>
  <si>
    <t>catechol-O-methyltransferase</t>
  </si>
  <si>
    <t>Gga.13119.1.S1_at</t>
  </si>
  <si>
    <t>Gga.12952.1.S1_at</t>
  </si>
  <si>
    <t>inositol polyphosphate-5-phosphatase, 75kDa</t>
  </si>
  <si>
    <t>Gga.19685.1.S1_at</t>
  </si>
  <si>
    <t>Gga.16612.1.S1_s_at</t>
  </si>
  <si>
    <t>chromosome 8 open reading frame 41</t>
  </si>
  <si>
    <t>Gga.17680.1.S1_at</t>
  </si>
  <si>
    <t>Gga.14022.1.S1_at</t>
  </si>
  <si>
    <t>GgaAffx.21008.1.S1_at</t>
  </si>
  <si>
    <t>Gga.11658.1.S1_at</t>
  </si>
  <si>
    <t>bactericidal/permeability-increasing protein</t>
  </si>
  <si>
    <t>Gga.16219.1.S1_at</t>
  </si>
  <si>
    <t>Ring finger protein 19B</t>
  </si>
  <si>
    <t>Gga.16356.1.S1_at</t>
  </si>
  <si>
    <t>Notch homolog 1, translocation-associated (Drosophila)</t>
  </si>
  <si>
    <t>Gga.16364.1.S1_at</t>
  </si>
  <si>
    <t>Gga.8900.2.S1_a_at</t>
  </si>
  <si>
    <t>Gga.7808.1.S1_at</t>
  </si>
  <si>
    <t>chromosome 7 open reading frame 24</t>
  </si>
  <si>
    <t>Gga.18301.1.A1_at</t>
  </si>
  <si>
    <t>Gga.2748.1.S1_s_at</t>
  </si>
  <si>
    <t>elongation factor RNA polymerase II</t>
  </si>
  <si>
    <t>Gga.16666.1.S1_at</t>
  </si>
  <si>
    <t>Gga.7149.2.S1_a_at</t>
  </si>
  <si>
    <t>Gga.4103.1.S1_at</t>
  </si>
  <si>
    <t>GgaAffx.20609.1.S1_s_at</t>
  </si>
  <si>
    <t>Gga.5537.1.S1_at</t>
  </si>
  <si>
    <t>FUN14 domain containing 1</t>
  </si>
  <si>
    <t>GgaAffx.21358.1.S1_s_at</t>
  </si>
  <si>
    <t>SAM domain and HD domain 1</t>
  </si>
  <si>
    <t>GgaAffx.22136.1.S1_s_at</t>
  </si>
  <si>
    <t>BUD13 homolog (S. cerevisiae)</t>
  </si>
  <si>
    <t>Gga.12937.3.S1_s_at</t>
  </si>
  <si>
    <t>antagonist of mitotic exit network 1 homolog (S. cerevisiae)</t>
  </si>
  <si>
    <t>Gga.9802.1.S1_at</t>
  </si>
  <si>
    <t>cyclin H</t>
  </si>
  <si>
    <t>Gga.12065.2.S1_at</t>
  </si>
  <si>
    <t>Similar to MGC80827 protein</t>
  </si>
  <si>
    <t>Gga.14152.1.S1_s_at</t>
  </si>
  <si>
    <t>INO80 complex homolog 1 (S. cerevisiae)</t>
  </si>
  <si>
    <t>Gga.6168.2.S1_a_at</t>
  </si>
  <si>
    <t>GgaAffx.11892.1.S1_at</t>
  </si>
  <si>
    <t>PC4 and SFRS1 interacting protein 1</t>
  </si>
  <si>
    <t>Gga.1154.1.A1_at</t>
  </si>
  <si>
    <t>Gga.7310.1.S1_a_at</t>
  </si>
  <si>
    <t>protein kinase, AMP-activated, beta 1 non-catalytic subunit</t>
  </si>
  <si>
    <t>Gga.20081.1.S1_s_at</t>
  </si>
  <si>
    <t>dual adaptor of phosphotyrosine and 3-phosphoinositides</t>
  </si>
  <si>
    <t>Gga.17068.1.S1_at</t>
  </si>
  <si>
    <t>ankyrin repeat domain 27 (VPS9 domain)</t>
  </si>
  <si>
    <t>Gga.17516.1.A1_s_at</t>
  </si>
  <si>
    <t>Gga.10424.1.S1_at</t>
  </si>
  <si>
    <t>Similar to human immunity associated protein 1</t>
  </si>
  <si>
    <t>Gga.18091.1.S1_at</t>
  </si>
  <si>
    <t>myotubularin related protein 8</t>
  </si>
  <si>
    <t>Gga.18626.1.S1_at</t>
  </si>
  <si>
    <t>Gga.18927.1.S1_at</t>
  </si>
  <si>
    <t>SPT2, Suppressor of Ty, domain containing 1 (S. cerevisiae)</t>
  </si>
  <si>
    <t>Gga.3429.1.S1_at</t>
  </si>
  <si>
    <t>ribonuclease H2, subunit B</t>
  </si>
  <si>
    <t>Gga.13297.1.S1_at</t>
  </si>
  <si>
    <t>GgaAffx.24807.1.S1_at</t>
  </si>
  <si>
    <t>oxidative stress induced growth inhibitor family member 2</t>
  </si>
  <si>
    <t>Gga.3379.3.S1_s_at</t>
  </si>
  <si>
    <t>Gga.18289.1.S1_at</t>
  </si>
  <si>
    <t>Gga.13903.1.S1_at</t>
  </si>
  <si>
    <t>paired-like homeodomain 1</t>
  </si>
  <si>
    <t>Gga.9957.1.S1_at</t>
  </si>
  <si>
    <t>Phosphatidylserine decarboxylase</t>
  </si>
  <si>
    <t>Gga.19005.1.S1_at</t>
  </si>
  <si>
    <t>Gga.10191.1.S1_at</t>
  </si>
  <si>
    <t>Gga.3099.1.S1_at</t>
  </si>
  <si>
    <t>Gga.11253.1.S1_at</t>
  </si>
  <si>
    <t>transmembrane 7 superfamily member 3</t>
  </si>
  <si>
    <t>GgaAffx.12490.1.S1_s_at</t>
  </si>
  <si>
    <t>potassium channel tetramerisation domain containing 7</t>
  </si>
  <si>
    <t>GgaAffx.8699.1.S1_at</t>
  </si>
  <si>
    <t>C-type lectin domain family 2, member B /// C-type lectin domain family 2, member D</t>
  </si>
  <si>
    <t>Gga.4821.1.S1_at</t>
  </si>
  <si>
    <t>collagen, type XVIII, alpha 1</t>
  </si>
  <si>
    <t>Gga.4412.1.S1_a_at</t>
  </si>
  <si>
    <t>TAP binding protein (tapasin)</t>
  </si>
  <si>
    <t>Gga.8959.1.S1_at</t>
  </si>
  <si>
    <t>intermediate filament family orphan 1</t>
  </si>
  <si>
    <t>Gga.4727.1.S1_at</t>
  </si>
  <si>
    <t>PTPRF interacting protein, binding protein 1 (liprin beta 1)</t>
  </si>
  <si>
    <t>Gga.11796.2.A1_at</t>
  </si>
  <si>
    <t>Signal peptidase complex subunit 1 homolog (S. cerevisiae)</t>
  </si>
  <si>
    <t>GgaAffx.1270.2.S1_s_at</t>
  </si>
  <si>
    <t>coronin, actin binding protein, 2A</t>
  </si>
  <si>
    <t>GgaAffx.11419.1.S1_at</t>
  </si>
  <si>
    <t>sirtuin (silent mating type information regulation 2 homolog) 6 (S. cerevisiae)</t>
  </si>
  <si>
    <t>Gga.418.1.S1_x_at</t>
  </si>
  <si>
    <t>Gga.17236.1.S1_at</t>
  </si>
  <si>
    <t>Gga.10188.1.S1_s_at</t>
  </si>
  <si>
    <t>CASP8 associated protein 2</t>
  </si>
  <si>
    <t>Gga.19050.1.S1_at</t>
  </si>
  <si>
    <t>GgaAffx.26327.1.S1_x_at</t>
  </si>
  <si>
    <t>immunoglobulin-like receptor CHIR-AB3</t>
  </si>
  <si>
    <t>Gga.9404.1.S1_at</t>
  </si>
  <si>
    <t>proprotein convertase subtilisin/kexin type 2</t>
  </si>
  <si>
    <t>Gga.17571.1.S1_at</t>
  </si>
  <si>
    <t>Protein phosphatase 2, regulatory subunit B', gamma isoform</t>
  </si>
  <si>
    <t>Gga.6134.1.S1_s_at</t>
  </si>
  <si>
    <t>similar to transcript expressed during hematopoiesis 2</t>
  </si>
  <si>
    <t>Gga.19409.1.S1_s_at</t>
  </si>
  <si>
    <t>Gga.17405.1.S1_at</t>
  </si>
  <si>
    <t>GgaAffx.21353.1.S1_at</t>
  </si>
  <si>
    <t>Gga.11648.1.S1_at</t>
  </si>
  <si>
    <t>Phytoceramidase, alkaline</t>
  </si>
  <si>
    <t>Gga.6144.1.S1_at</t>
  </si>
  <si>
    <t>reticulocalbin 2, EF-hand calcium binding domain</t>
  </si>
  <si>
    <t>Gga.11923.1.S1_at</t>
  </si>
  <si>
    <t>GgaAffx.12153.1.S1_at</t>
  </si>
  <si>
    <t>FIP1 like 1 (S. cerevisiae)</t>
  </si>
  <si>
    <t>Gga.13628.1.S1_at</t>
  </si>
  <si>
    <t>GgaAffx.7940.2.S1_s_at</t>
  </si>
  <si>
    <t>colony stimulating factor 2 receptor, beta, low-affinity (granulocyte-macrophage)</t>
  </si>
  <si>
    <t>Gga.7068.1.S1_at</t>
  </si>
  <si>
    <t>cerebral cavernous malformation 2</t>
  </si>
  <si>
    <t>Gga.6655.1.A1_at</t>
  </si>
  <si>
    <t>Gga.10957.1.S1_at</t>
  </si>
  <si>
    <t>Ubiquitin-like, containing PHD and RING finger domains, 1</t>
  </si>
  <si>
    <t>Gga.1130.1.S1_at</t>
  </si>
  <si>
    <t>Protein-L-isoaspartate (D-aspartate) O-methyltransferase domain containing 2</t>
  </si>
  <si>
    <t>GgaAffx.3894.1.S1_s_at</t>
  </si>
  <si>
    <t>Gga.6330.3.A1_at</t>
  </si>
  <si>
    <t>Ring finger protein 7</t>
  </si>
  <si>
    <t>Gga.1647.1.S1_at</t>
  </si>
  <si>
    <t>GgaAffx.6986.1.S1_at</t>
  </si>
  <si>
    <t>prolylcarboxypeptidase (angiotensinase C)</t>
  </si>
  <si>
    <t>Gga.3204.1.S1_at</t>
  </si>
  <si>
    <t>chromosome 7 open reading frame 23</t>
  </si>
  <si>
    <t>GgaAffx.3750.1.S1_at</t>
  </si>
  <si>
    <t>AXIN1 up-regulated 1</t>
  </si>
  <si>
    <t>Gga.5899.1.S1_at</t>
  </si>
  <si>
    <t>family with sequence similarity 125, member B</t>
  </si>
  <si>
    <t>GgaAffx.12484.1.S1_at</t>
  </si>
  <si>
    <t>lin-52 homolog (C. elegans)</t>
  </si>
  <si>
    <t>Gga.13720.1.S1_at</t>
  </si>
  <si>
    <t>Gga.8859.1.S1_at</t>
  </si>
  <si>
    <t>RNA methyltransferase like 1</t>
  </si>
  <si>
    <t>Gga.17103.1.S1_at</t>
  </si>
  <si>
    <t>Gga.4128.3.S1_a_at</t>
  </si>
  <si>
    <t>GgaAffx.21444.1.S1_at</t>
  </si>
  <si>
    <t>similar to Hypothetical protein CBG04537</t>
  </si>
  <si>
    <t>Gga.12370.3.S1_at</t>
  </si>
  <si>
    <t>Transcription factor B1, mitochondrial</t>
  </si>
  <si>
    <t>GgaAffx.21618.1.S1_s_at</t>
  </si>
  <si>
    <t>family with sequence similarity 91, member A1</t>
  </si>
  <si>
    <t>Gga.16536.1.S1_at</t>
  </si>
  <si>
    <t>zinc finger protein 217</t>
  </si>
  <si>
    <t>Gga.19442.1.S1_at</t>
  </si>
  <si>
    <t>GgaAffx.12736.1.S1_at</t>
  </si>
  <si>
    <t>family with sequence similarity 108, member B1</t>
  </si>
  <si>
    <t>Gga.4618.1.S1_at</t>
  </si>
  <si>
    <t>spermidine synthase</t>
  </si>
  <si>
    <t>Gga.5323.1.S1_s_at</t>
  </si>
  <si>
    <t>MADS box transcription enhancer factor 2, polypeptide C (myocyte enhancer factor 2C)</t>
  </si>
  <si>
    <t>Gga.8182.1.S1_at</t>
  </si>
  <si>
    <t>chromosome 7 open reading frame 20</t>
  </si>
  <si>
    <t>Gga.6594.2.S1_a_at</t>
  </si>
  <si>
    <t>Gga.16133.1.S1_at</t>
  </si>
  <si>
    <t>GgaAffx.20681.1.S1_s_at</t>
  </si>
  <si>
    <t>Gga.3704.1.S1_at</t>
  </si>
  <si>
    <t>GgaAffx.12404.1.S1_s_at</t>
  </si>
  <si>
    <t>GTPase activating Rap/RanGAP domain-like 3</t>
  </si>
  <si>
    <t>Gga.6371.2.S1_a_at</t>
  </si>
  <si>
    <t>BTG family, member 2</t>
  </si>
  <si>
    <t>Gga.16445.3.S1_a_at</t>
  </si>
  <si>
    <t>coiled-coil domain containing 52</t>
  </si>
  <si>
    <t>Gga.7051.1.S1_at</t>
  </si>
  <si>
    <t>GgaAffx.26455.1.A1_at</t>
  </si>
  <si>
    <t>GgaAffx.24894.1.S1_at</t>
  </si>
  <si>
    <t>Gga.5431.1.S1_at</t>
  </si>
  <si>
    <t>Gga.5515.1.S1_at</t>
  </si>
  <si>
    <t>Gga.18778.1.S1_s_at</t>
  </si>
  <si>
    <t>Gga.126.1.S1_at</t>
  </si>
  <si>
    <t>transducin-like enhancer of split 4 (E(sp1) homolog, Drosophila)</t>
  </si>
  <si>
    <t>Gga.11612.1.S1_s_at</t>
  </si>
  <si>
    <t>leukotriene A4 hydrolase</t>
  </si>
  <si>
    <t>GgaAffx.21466.1.S1_at</t>
  </si>
  <si>
    <t>YTH domain containing 2</t>
  </si>
  <si>
    <t>Gga.16391.1.S1_at</t>
  </si>
  <si>
    <t>Gga.13781.1.S1_at</t>
  </si>
  <si>
    <t>Gga.791.1.S1_at</t>
  </si>
  <si>
    <t>interferon regulatory factor 1</t>
  </si>
  <si>
    <t>GgaAffx.20313.1.S1_at</t>
  </si>
  <si>
    <t>GgaAffx.23449.1.S1_at</t>
  </si>
  <si>
    <t>interferon induced with helicase C domain 1</t>
  </si>
  <si>
    <t>Gga.9915.1.S1_s_at</t>
  </si>
  <si>
    <t>platelet/endothelial cell adhesion molecule /// platelet/endothelial cell adhesion molecule (CD31 antigen)</t>
  </si>
  <si>
    <t>GgaAffx.8486.1.S1_at</t>
  </si>
  <si>
    <t>GgaAffx.21253.1.S1_at</t>
  </si>
  <si>
    <t>GgaAffx.11513.1.S1_at</t>
  </si>
  <si>
    <t>cyclin E2</t>
  </si>
  <si>
    <t>GgaAffx.12786.1.S1_s_at</t>
  </si>
  <si>
    <t>Gga.100.1.S1_a_at</t>
  </si>
  <si>
    <t>Fas (TNF receptor superfamily, member 6)</t>
  </si>
  <si>
    <t>Gga.15859.1.S1_a_at</t>
  </si>
  <si>
    <t>Gga.15321.1.S1_at</t>
  </si>
  <si>
    <t>Gga.2691.1.S1_at</t>
  </si>
  <si>
    <t>c-src tyrosine kinase</t>
  </si>
  <si>
    <t>Gga.4041.2.S1_a_at</t>
  </si>
  <si>
    <t>similar to DNA segment, Chr 10, Johns Hopkins University 81 expressed</t>
  </si>
  <si>
    <t>Gga.4817.1.S1_at</t>
  </si>
  <si>
    <t>ADP-ribosylation-like factor 6 interacting protein 5</t>
  </si>
  <si>
    <t>Gga.2547.1.S1_at</t>
  </si>
  <si>
    <t>Similar to MGC83953 protein</t>
  </si>
  <si>
    <t>Gga.14030.1.S1_at</t>
  </si>
  <si>
    <t>Gga.3392.1.S1_s_at</t>
  </si>
  <si>
    <t>yippee-like 5 (Drosophila)</t>
  </si>
  <si>
    <t>Gga.5753.1.S1_s_at</t>
  </si>
  <si>
    <t>phosphofructokinase, platelet</t>
  </si>
  <si>
    <t>Gga.13484.1.S1_at</t>
  </si>
  <si>
    <t>interleukin 15</t>
  </si>
  <si>
    <t>Gga.12954.1.S1_at</t>
  </si>
  <si>
    <t>Sestrin 1</t>
  </si>
  <si>
    <t>Gga.18990.1.S1_at</t>
  </si>
  <si>
    <t>Gga.13332.1.S1_a_at</t>
  </si>
  <si>
    <t>Gga.5168.2.S1_s_at</t>
  </si>
  <si>
    <t>Gga.3677.1.S1_at</t>
  </si>
  <si>
    <t>calpain 2, (m/II) large subunit</t>
  </si>
  <si>
    <t>Gga.9926.1.S1_at</t>
  </si>
  <si>
    <t>chromosome 17 open reading frame 62</t>
  </si>
  <si>
    <t>Gga.14867.1.S1_at</t>
  </si>
  <si>
    <t>Similar to Chromosome 12 open reading frame 26</t>
  </si>
  <si>
    <t>Gga.3983.1.S1_at</t>
  </si>
  <si>
    <t>eukaryotic translation initiation factor 2-alpha kinase 1</t>
  </si>
  <si>
    <t>Gga.11477.1.S1_at</t>
  </si>
  <si>
    <t>hypothetical LOC418095</t>
  </si>
  <si>
    <t>Gga.16963.1.S1_at</t>
  </si>
  <si>
    <t>Gga.16446.1.S1_s_at</t>
  </si>
  <si>
    <t>Na+/H+ exchanger domain containing 2</t>
  </si>
  <si>
    <t>GgaAffx.21767.1.S1_s_at</t>
  </si>
  <si>
    <t>stathmin 1</t>
  </si>
  <si>
    <t>GgaAffx.12351.1.S1_s_at</t>
  </si>
  <si>
    <t>inhibitor of growth family, member 3</t>
  </si>
  <si>
    <t>GgaAffx.20772.1.S1_at</t>
  </si>
  <si>
    <t>Gga.1204.1.S1_s_at</t>
  </si>
  <si>
    <t>Similar to C/EBP-induced protein</t>
  </si>
  <si>
    <t>Gga.4586.1.S1_at</t>
  </si>
  <si>
    <t>Gga.9279.1.S1_at</t>
  </si>
  <si>
    <t>GgaAffx.12268.1.S1_at</t>
  </si>
  <si>
    <t>DEAD (Asp-Glu-Ala-Asp) box polypeptide 6</t>
  </si>
  <si>
    <t>Gga.16853.1.S1_s_at</t>
  </si>
  <si>
    <t>Gga.7222.2.S1_s_at</t>
  </si>
  <si>
    <t>WD repeat domain 91</t>
  </si>
  <si>
    <t>Gga.7330.1.S1_at</t>
  </si>
  <si>
    <t>GgaAffx.22844.1.S1_s_at</t>
  </si>
  <si>
    <t>KIAA0922</t>
  </si>
  <si>
    <t>Gga.3811.1.S1_at</t>
  </si>
  <si>
    <t>BCL2-related ovarian killer</t>
  </si>
  <si>
    <t>Gga.16966.1.S1_at</t>
  </si>
  <si>
    <t>Gga.12674.2.A1_a_at</t>
  </si>
  <si>
    <t>transmembrane protein 131</t>
  </si>
  <si>
    <t>GgaAffx.11956.1.S1_at</t>
  </si>
  <si>
    <t>LIM and senescent cell antigen-like domains 1 /// hypothetical protein LOC771176</t>
  </si>
  <si>
    <t>Gga.2337.1.S2_s_at</t>
  </si>
  <si>
    <t>Sp3 transcription factor</t>
  </si>
  <si>
    <t>Gga.12605.1.S1_at</t>
  </si>
  <si>
    <t>Gga.4591.1.S1_at</t>
  </si>
  <si>
    <t>Gga.13379.1.S1_at</t>
  </si>
  <si>
    <t>Gga.4450.1.S1_s_at</t>
  </si>
  <si>
    <t>chromosome 11 open reading frame 61</t>
  </si>
  <si>
    <t>Gga.13259.1.S1_s_at</t>
  </si>
  <si>
    <t>LIM domains containing 1</t>
  </si>
  <si>
    <t>GgaAffx.3517.1.S1_at</t>
  </si>
  <si>
    <t>Gga.5957.1.S1_a_at</t>
  </si>
  <si>
    <t>Gga.8861.1.S1_at</t>
  </si>
  <si>
    <t>mitogen-activated protein kinase kinase kinase 8</t>
  </si>
  <si>
    <t>GgaAffx.4340.1.S1_at</t>
  </si>
  <si>
    <t>dual specificity phosphatase 11 (RNA/RNP complex 1-interacting)</t>
  </si>
  <si>
    <t>Gga.14500.1.S1_at</t>
  </si>
  <si>
    <t>GgaAffx.22585.1.S1_s_at</t>
  </si>
  <si>
    <t>SWI/SNF related, matrix associated, actin dependent regulator of chromatin, subfamily a, member 1</t>
  </si>
  <si>
    <t>GgaAffx.20276.1.S1_at</t>
  </si>
  <si>
    <t>Gga.18768.1.S1_at</t>
  </si>
  <si>
    <t>Gga.14808.1.S1_at</t>
  </si>
  <si>
    <t>GgaAffx.20965.1.S1_at</t>
  </si>
  <si>
    <t>Gga.9239.1.S1_s_at</t>
  </si>
  <si>
    <t>HLA-G histocompatibility antigen, class I, G /// similar to MHC Rfp-Y class I alpha chain</t>
  </si>
  <si>
    <t>GgaAffx.20202.1.S1_at</t>
  </si>
  <si>
    <t>Pigeon homolog (Drosophila)</t>
  </si>
  <si>
    <t>Gga.15176.1.S1_at</t>
  </si>
  <si>
    <t>Gga.16821.1.S1_at</t>
  </si>
  <si>
    <t>Gga.9002.1.S1_at</t>
  </si>
  <si>
    <t>Gga.14257.1.S1_at</t>
  </si>
  <si>
    <t>Gga.3332.1.S1_at</t>
  </si>
  <si>
    <t>matrix-remodelling associated 8</t>
  </si>
  <si>
    <t>Gga.1426.1.S1_s_at</t>
  </si>
  <si>
    <t>ribonuclease/angiogenin inhibitor 1</t>
  </si>
  <si>
    <t>Gga.2443.1.S1_at</t>
  </si>
  <si>
    <t>Gga.1678.3.S1_s_at</t>
  </si>
  <si>
    <t>secretogranin V (7B2 protein)</t>
  </si>
  <si>
    <t>GgaAffx.22069.1.S1_s_at</t>
  </si>
  <si>
    <t>Gga.6185.1.S1_a_at</t>
  </si>
  <si>
    <t>Hypothetical protein LOC770190</t>
  </si>
  <si>
    <t>Gga.9173.1.S1_at</t>
  </si>
  <si>
    <t>Gga.7849.1.S1_at</t>
  </si>
  <si>
    <t>hypothetical protein LOC769446</t>
  </si>
  <si>
    <t>Gga.6050.1.S1_at</t>
  </si>
  <si>
    <t>GgaAffx.11521.1.S1_at</t>
  </si>
  <si>
    <t>jumonji domain containing 2B</t>
  </si>
  <si>
    <t>GgaAffx.21018.1.S1_at</t>
  </si>
  <si>
    <t>GgaAffx.11571.1.S1_at</t>
  </si>
  <si>
    <t>vaccinia related kinase 1</t>
  </si>
  <si>
    <t>Gga.16548.1.S1_at</t>
  </si>
  <si>
    <t>Gga.19216.1.S1_at</t>
  </si>
  <si>
    <t>cAMP responsive element binding protein 3-like 2</t>
  </si>
  <si>
    <t>Gga.10966.1.S1_s_at</t>
  </si>
  <si>
    <t>solute carrier family 12 (potassium/chloride transporters), member 8</t>
  </si>
  <si>
    <t>Gga.14580.1.A1_at</t>
  </si>
  <si>
    <t>GgaAffx.10503.1.S1_at</t>
  </si>
  <si>
    <t>DEP domain containing 6</t>
  </si>
  <si>
    <t>GgaAffx.12748.1.S1_s_at</t>
  </si>
  <si>
    <t>zinc finger and BTB domain containing 2</t>
  </si>
  <si>
    <t>Gga.15788.1.S1_at</t>
  </si>
  <si>
    <t>GgaAffx.20246.1.S1_at</t>
  </si>
  <si>
    <t>GgaAffx.20389.1.S1_at</t>
  </si>
  <si>
    <t>Gga.19662.1.S1_at</t>
  </si>
  <si>
    <t>Hypothetical LOC415615</t>
  </si>
  <si>
    <t>Gga.4471.1.S1_at</t>
  </si>
  <si>
    <t>ubiquitin specific peptidase like 1</t>
  </si>
  <si>
    <t>GgaAffx.11523.1.S1_at</t>
  </si>
  <si>
    <t>Gga.17499.1.S1_at</t>
  </si>
  <si>
    <t>MMS19 nucleotide excision repair homolog (S. cerevisiae)</t>
  </si>
  <si>
    <t>GgaAffx.11992.1.S1_at</t>
  </si>
  <si>
    <t>nuclear transcription factor Y, beta</t>
  </si>
  <si>
    <t>Gga.1171.1.S1_at</t>
  </si>
  <si>
    <t>lymphocyte antigen 6 complex, locus E</t>
  </si>
  <si>
    <t>Gga.3982.1.S1_at</t>
  </si>
  <si>
    <t>inhibin, beta A</t>
  </si>
  <si>
    <t>Gga.5972.1.S1_at</t>
  </si>
  <si>
    <t>methyl-CpG binding domain protein 2</t>
  </si>
  <si>
    <t>Gga.15241.1.S1_at</t>
  </si>
  <si>
    <t>Gga.18944.1.S1_x_at</t>
  </si>
  <si>
    <t>GgaAffx.12446.1.S1_at</t>
  </si>
  <si>
    <t>transmembrane protein 208</t>
  </si>
  <si>
    <t>Gga.12972.1.S1_at</t>
  </si>
  <si>
    <t>Gga.9568.1.S1_at</t>
  </si>
  <si>
    <t>GgaAffx.10000.1.S1_at</t>
  </si>
  <si>
    <t>nuclear receptor interacting protein 1</t>
  </si>
  <si>
    <t>GgaAffx.13091.1.S1_s_at</t>
  </si>
  <si>
    <t>transmembrane protein 123</t>
  </si>
  <si>
    <t>GgaAffx.11562.1.S1_s_at</t>
  </si>
  <si>
    <t>origin recognition complex, subunit 1-like (yeast)</t>
  </si>
  <si>
    <t>GgaAffx.7514.1.S1_at</t>
  </si>
  <si>
    <t>spermatogenesis associated 5</t>
  </si>
  <si>
    <t>Gga.15082.1.S1_at</t>
  </si>
  <si>
    <t>Gga.6103.1.S1_at</t>
  </si>
  <si>
    <t>H3 histone, family 3A /// similar to histone protein Hist2h3c1 /// similar to histone protein Hist2h3c1</t>
  </si>
  <si>
    <t>Gga.9351.1.S1_s_at</t>
  </si>
  <si>
    <t>core-binding factor, beta subunit</t>
  </si>
  <si>
    <t>GgaAffx.20548.1.S1_at</t>
  </si>
  <si>
    <t>GgaAffx.20864.1.S1_at</t>
  </si>
  <si>
    <t>Gga.19196.1.S1_at</t>
  </si>
  <si>
    <t>G-protein signaling modulator 1 (AGS3-like, C. elegans)</t>
  </si>
  <si>
    <t>GgaAffx.3464.1.S1_at</t>
  </si>
  <si>
    <t>adaptor protein, phosphotyrosine interaction, PH domain and leucine zipper containing 1</t>
  </si>
  <si>
    <t>Gga.3794.1.S1_at</t>
  </si>
  <si>
    <t>helicase with zinc finger</t>
  </si>
  <si>
    <t>Gga.6339.1.S1_at</t>
  </si>
  <si>
    <t>GgaAffx.4877.1.A1_at</t>
  </si>
  <si>
    <t>GgaAffx.21624.1.S1_s_at</t>
  </si>
  <si>
    <t>ORAI calcium release-activated calcium modulator 2</t>
  </si>
  <si>
    <t>GgaAffx.12210.1.S1_at</t>
  </si>
  <si>
    <t>SUMO1 activating enzyme subunit 2</t>
  </si>
  <si>
    <t>Gga.12631.2.S1_a_at</t>
  </si>
  <si>
    <t>Gga.4074.1.S1_s_at</t>
  </si>
  <si>
    <t>KIAA1143</t>
  </si>
  <si>
    <t>Gga.18793.1.S1_at</t>
  </si>
  <si>
    <t>GgaAffx.26166.2.S1_s_at</t>
  </si>
  <si>
    <t>tweety homolog 3 (Drosophila)</t>
  </si>
  <si>
    <t>GgaAffx.3.1.S1_s_at</t>
  </si>
  <si>
    <t>blood vessel epicardial substance</t>
  </si>
  <si>
    <t>Gga.15322.1.S1_s_at</t>
  </si>
  <si>
    <t>microtubule-associated protein tau</t>
  </si>
  <si>
    <t>GgaAffx.6190.1.S1_at</t>
  </si>
  <si>
    <t>LEM domain containing 3</t>
  </si>
  <si>
    <t>Gga.1270.1.S1_at</t>
  </si>
  <si>
    <t>Gga.4532.1.S1_at</t>
  </si>
  <si>
    <t>v-myb myeloblastosis viral oncogene homolog (avian)-like 2</t>
  </si>
  <si>
    <t>Gga.10827.1.S1_at</t>
  </si>
  <si>
    <t>E2F transcription factor 6</t>
  </si>
  <si>
    <t>Gga.6161.1.S1_a_at</t>
  </si>
  <si>
    <t>hypothetical protein LOC768436</t>
  </si>
  <si>
    <t>Gga.5389.1.S1_at</t>
  </si>
  <si>
    <t>Gga.5586.1.S1_at</t>
  </si>
  <si>
    <t>similar to vacuolar sorting protein VPS29</t>
  </si>
  <si>
    <t>GgaAffx.20951.1.S1_s_at</t>
  </si>
  <si>
    <t>mutS homolog 4 (E. coli)</t>
  </si>
  <si>
    <t>Gga.7977.1.S1_at</t>
  </si>
  <si>
    <t>Gga.12373.1.S1_at</t>
  </si>
  <si>
    <t>GgaAffx.12068.1.S1_s_at</t>
  </si>
  <si>
    <t>muscleblind-like (Drosophila)</t>
  </si>
  <si>
    <t>GgaAffx.8125.2.S1_s_at</t>
  </si>
  <si>
    <t>tripartite motif-containing 24</t>
  </si>
  <si>
    <t>GgaAffx.23250.1.S1_s_at</t>
  </si>
  <si>
    <t>GgaAffx.20296.1.S1_at</t>
  </si>
  <si>
    <t>Similar to similar to 60 kDa heat shock protein, mitochondrial precursor (Hsp60) (60 kDa chaperonin) (CPN60) (Heat shock protein 60) (HSP-60) (Mitochondrial matrix protein P1) (HSP-65)</t>
  </si>
  <si>
    <t>Gga.14246.1.S1_at</t>
  </si>
  <si>
    <t>GgaAffx.21206.1.S1_s_at</t>
  </si>
  <si>
    <t>Gga.14638.1.S1_at</t>
  </si>
  <si>
    <t>Gga.7364.1.S1_a_at</t>
  </si>
  <si>
    <t>tescalcin</t>
  </si>
  <si>
    <t>Gga.3772.1.S1_a_at</t>
  </si>
  <si>
    <t>T, brachyury homolog (mouse)</t>
  </si>
  <si>
    <t>Gga.17170.1.S1_at</t>
  </si>
  <si>
    <t>GgaAffx.9062.1.S1_s_at</t>
  </si>
  <si>
    <t>ribosomal modification protein rimK-like family member B</t>
  </si>
  <si>
    <t>Gga.18944.1.S1_a_at</t>
  </si>
  <si>
    <t>Gga.16553.1.S1_at</t>
  </si>
  <si>
    <t>GgaAffx.10006.1.S1_s_at</t>
  </si>
  <si>
    <t>Gga.18894.1.S1_s_at</t>
  </si>
  <si>
    <t>programmed cell death 1</t>
  </si>
  <si>
    <t>Gga.1721.1.S1_at</t>
  </si>
  <si>
    <t>BCL2-associated athanogene 5</t>
  </si>
  <si>
    <t>Gga.13507.1.S1_at</t>
  </si>
  <si>
    <t>Gga.16717.1.S1_at</t>
  </si>
  <si>
    <t>GgaAffx.21515.1.S1_s_at</t>
  </si>
  <si>
    <t>phosphatidylserine synthase 1</t>
  </si>
  <si>
    <t>Gga.1201.1.S1_s_at</t>
  </si>
  <si>
    <t>glycogenin 1</t>
  </si>
  <si>
    <t>Gga.14192.1.S1_at</t>
  </si>
  <si>
    <t>Gga.12394.1.S1_a_at</t>
  </si>
  <si>
    <t>linker for activation of T cells family, member 2</t>
  </si>
  <si>
    <t>GgaAffx.22610.3.S1_x_at</t>
  </si>
  <si>
    <t>Gga.12214.2.S1_a_at</t>
  </si>
  <si>
    <t>muscleblind-like 3 (Drosophila)</t>
  </si>
  <si>
    <t>GgaAffx.24493.1.S1_at</t>
  </si>
  <si>
    <t>Gga.13404.1.S1_s_at</t>
  </si>
  <si>
    <t>GgaAffx.12960.1.S1_at</t>
  </si>
  <si>
    <t>5-methyltetrahydrofolate-homocysteine methyltransferase</t>
  </si>
  <si>
    <t>Gga.12674.3.S1_a_at</t>
  </si>
  <si>
    <t>Gga.16065.1.S1_at</t>
  </si>
  <si>
    <t>Solute carrier family 1 (glutamate/neutral amino acid transporter), member 4</t>
  </si>
  <si>
    <t>Gga.3236.1.S1_at</t>
  </si>
  <si>
    <t>PHD finger protein 11</t>
  </si>
  <si>
    <t>Gga.8809.1.S1_at</t>
  </si>
  <si>
    <t>cullin 4B</t>
  </si>
  <si>
    <t>Gga.12245.1.S1_at</t>
  </si>
  <si>
    <t>Gga.6115.1.S1_at</t>
  </si>
  <si>
    <t>serologically defined colon cancer antigen 1</t>
  </si>
  <si>
    <t>Gga.15337.1.S1_s_at</t>
  </si>
  <si>
    <t>3-hydroxy-3-methylglutaryl-Coenzyme A synthase 1 (soluble)</t>
  </si>
  <si>
    <t>Gga.4367.1.S1_at</t>
  </si>
  <si>
    <t>Myeloid cell leukemia sequence 1 (BCL2-related)</t>
  </si>
  <si>
    <t>Gga.2498.1.S1_at</t>
  </si>
  <si>
    <t>GgaAffx.6592.1.S1_at</t>
  </si>
  <si>
    <t>Gga.16060.1.S1_at</t>
  </si>
  <si>
    <t>transmembrane protein 188</t>
  </si>
  <si>
    <t>Gga.3324.1.S1_at</t>
  </si>
  <si>
    <t>Calcium/calmodulin-dependent protein kinase (CaM kinase) II gamma</t>
  </si>
  <si>
    <t>Gga.5230.1.S1_at</t>
  </si>
  <si>
    <t>Gga.7385.1.S1_at</t>
  </si>
  <si>
    <t>Gga.19692.1.S1_at</t>
  </si>
  <si>
    <t>GgaAffx.12050.1.S1_s_at</t>
  </si>
  <si>
    <t>CD82 molecule</t>
  </si>
  <si>
    <t>Gga.15886.1.S1_at</t>
  </si>
  <si>
    <t>Gga.8884.1.S1_at</t>
  </si>
  <si>
    <t>Gga.19590.1.S1_at</t>
  </si>
  <si>
    <t>Gga.2865.1.S1_at</t>
  </si>
  <si>
    <t>Transporter 2, ATP-binding cassette, sub-family B (MDR/TAP)</t>
  </si>
  <si>
    <t>GgaAffx.12510.1.S1_at</t>
  </si>
  <si>
    <t>dihydroxyacetone kinase 2 homolog (S. cerevisiae)</t>
  </si>
  <si>
    <t>Gga.4813.1.S1_at</t>
  </si>
  <si>
    <t>GgaAffx.20565.1.S1_s_at</t>
  </si>
  <si>
    <t>Gga.13421.1.S1_s_at</t>
  </si>
  <si>
    <t>glycosyltransferase 8 domain containing 3</t>
  </si>
  <si>
    <t>Gga.3180.1.S2_a_at</t>
  </si>
  <si>
    <t>LFNG O-fucosylpeptide 3-beta-N-acetylglucosaminyltransferase</t>
  </si>
  <si>
    <t>GgaAffx.339.1.S1_at</t>
  </si>
  <si>
    <t>RAB44, member RAS oncogene family</t>
  </si>
  <si>
    <t>Gga.874.1.S1_at</t>
  </si>
  <si>
    <t>blue sensitive cone opsin</t>
  </si>
  <si>
    <t>Gga.19230.1.S1_s_at</t>
  </si>
  <si>
    <t>ELL associated factor 2</t>
  </si>
  <si>
    <t>GgaAffx.25470.1.S1_s_at</t>
  </si>
  <si>
    <t>integrin, beta 4</t>
  </si>
  <si>
    <t>GgaAffx.20562.1.S1_at</t>
  </si>
  <si>
    <t>GgaAffx.12372.1.S1_s_at</t>
  </si>
  <si>
    <t>UV radiation resistance associated gene</t>
  </si>
  <si>
    <t>Gga.7349.1.S1_at</t>
  </si>
  <si>
    <t>Gga.13785.1.S1_at</t>
  </si>
  <si>
    <t>heterogeneous nuclear ribonucleoprotein L-like</t>
  </si>
  <si>
    <t>Gga.16561.1.S1_at</t>
  </si>
  <si>
    <t>GgaAffx.11837.1.S1_s_at</t>
  </si>
  <si>
    <t>BCL2/adenovirus E1B 19kDa interacting protein 3-like</t>
  </si>
  <si>
    <t>Gga.9705.1.S1_at</t>
  </si>
  <si>
    <t>eukaryotic translation initiation factor 1B</t>
  </si>
  <si>
    <t>Gga.16690.1.S1_s_at</t>
  </si>
  <si>
    <t>similar to down-regulated by Ctnnb1, a</t>
  </si>
  <si>
    <t>Gga.7137.1.S1_at</t>
  </si>
  <si>
    <t>Gga.1000.1.S1_at</t>
  </si>
  <si>
    <t>B-cell receptor-associated protein 29</t>
  </si>
  <si>
    <t>Gga.7672.2.S1_s_at</t>
  </si>
  <si>
    <t>SAPS domain family, member 3</t>
  </si>
  <si>
    <t>Gga.15757.1.S1_at</t>
  </si>
  <si>
    <t>Gga.16225.1.S1_at</t>
  </si>
  <si>
    <t>Gga.2421.1.S1_at</t>
  </si>
  <si>
    <t>Gga.6002.1.S1_a_at</t>
  </si>
  <si>
    <t>DNA (cytosine-5-)-methyltransferase 3 alpha</t>
  </si>
  <si>
    <t>Gga.19328.1.S1_at</t>
  </si>
  <si>
    <t>peptidylprolyl isomerase (cyclophilin)-like 4</t>
  </si>
  <si>
    <t>Gga.12419.1.S1_at</t>
  </si>
  <si>
    <t>Gga.7752.1.S1_at</t>
  </si>
  <si>
    <t>hypothetical protein LOC770248</t>
  </si>
  <si>
    <t>Gga.7506.1.S1_at</t>
  </si>
  <si>
    <t>Gga.18953.1.S1_at</t>
  </si>
  <si>
    <t>Gga.8417.3.S1_s_at</t>
  </si>
  <si>
    <t>Gga.19022.1.S1_at</t>
  </si>
  <si>
    <t>Gga.1486.1.S1_at</t>
  </si>
  <si>
    <t>Glucosamine (N-acetyl)-6-sulfatase (Sanfilippo disease IIID)</t>
  </si>
  <si>
    <t>Gga.3738.1.S1_at</t>
  </si>
  <si>
    <t>B-cell linker</t>
  </si>
  <si>
    <t>Gga.12475.1.S1_at</t>
  </si>
  <si>
    <t>Tweety homolog 3 (Drosophila)</t>
  </si>
  <si>
    <t>Gga.3057.1.S1_at</t>
  </si>
  <si>
    <t>Gga.12626.2.S1_a_at</t>
  </si>
  <si>
    <t>host cell factor C2</t>
  </si>
  <si>
    <t>GgaAffx.20663.1.S1_at</t>
  </si>
  <si>
    <t>ZFAT zinc finger 1</t>
  </si>
  <si>
    <t>Gga.4588.1.S1_at</t>
  </si>
  <si>
    <t>Cyclin-dependent kinase inhibitor 1B (p27, Kip1)</t>
  </si>
  <si>
    <t>Gga.19373.1.S1_at</t>
  </si>
  <si>
    <t>Gga.2337.1.S1_s_at</t>
  </si>
  <si>
    <t>Gga.11727.1.S1_at</t>
  </si>
  <si>
    <t>Similar to stretch responsive protein 278</t>
  </si>
  <si>
    <t>Gga.1.1.S1_at</t>
  </si>
  <si>
    <t>breast cancer 2, early onset</t>
  </si>
  <si>
    <t>Gga.8507.1.S1_at</t>
  </si>
  <si>
    <t>ring finger protein 166</t>
  </si>
  <si>
    <t>Gga.14844.1.S1_at</t>
  </si>
  <si>
    <t>GgaAffx.12204.1.S1_at</t>
  </si>
  <si>
    <t>CCR4-NOT transcription complex, subunit 2</t>
  </si>
  <si>
    <t>GgaAffx.8877.1.S1_s_at</t>
  </si>
  <si>
    <t>sarcoglycan, beta (43kDa dystrophin-associated glycoprotein)</t>
  </si>
  <si>
    <t>Gga.16213.1.S1_at</t>
  </si>
  <si>
    <t>Gga.1808.1.S1_at</t>
  </si>
  <si>
    <t>Gga.4346.1.S1_at</t>
  </si>
  <si>
    <t>Gga.4531.1.S1_at</t>
  </si>
  <si>
    <t>discs, large (Drosophila) homolog-associated protein 4</t>
  </si>
  <si>
    <t>Gga.14407.1.S1_at</t>
  </si>
  <si>
    <t>Gga.8224.1.S1_at</t>
  </si>
  <si>
    <t>Similar to Chromosome 4 open reading frame 32</t>
  </si>
  <si>
    <t>Gga.16157.1.S1_s_at</t>
  </si>
  <si>
    <t>forty-two-three domain containing 1</t>
  </si>
  <si>
    <t>Gga.19373.1.A1_at</t>
  </si>
  <si>
    <t>GgaAffx.11860.1.S1_s_at</t>
  </si>
  <si>
    <t>synaptotagmin binding, cytoplasmic RNA interacting protein</t>
  </si>
  <si>
    <t>Gga.14125.1.S1_at</t>
  </si>
  <si>
    <t>Gga.9847.1.S1_s_at</t>
  </si>
  <si>
    <t>intersectin 1 (SH3 domain protein)</t>
  </si>
  <si>
    <t>Gga.17994.1.S1_at</t>
  </si>
  <si>
    <t>Gga.5420.1.S1_at</t>
  </si>
  <si>
    <t>adaptor-related protein complex 1, mu 1 subunit</t>
  </si>
  <si>
    <t>Gga.17993.1.S1_at</t>
  </si>
  <si>
    <t>zinc finger CCCH-type, antiviral 1</t>
  </si>
  <si>
    <t>Gga.5499.2.S1_a_at</t>
  </si>
  <si>
    <t>UTP20, small subunit (SSU) processome component, homolog (yeast)</t>
  </si>
  <si>
    <t>Gga.13367.1.S1_at</t>
  </si>
  <si>
    <t>angiomotin like 2</t>
  </si>
  <si>
    <t>GgaAffx.21561.1.S1_at</t>
  </si>
  <si>
    <t>GgaAffx.11775.1.S1_at</t>
  </si>
  <si>
    <t>IKAROS family zinc finger 5 (Pegasus)</t>
  </si>
  <si>
    <t>Gga.8179.1.S1_at</t>
  </si>
  <si>
    <t>Gga.16551.2.A1_at</t>
  </si>
  <si>
    <t>GgaAffx.21640.1.S1_s_at</t>
  </si>
  <si>
    <t>Gga.5963.2.S1_a_at</t>
  </si>
  <si>
    <t>Gga.2877.1.S1_at</t>
  </si>
  <si>
    <t>Gga.2694.1.S2_s_at</t>
  </si>
  <si>
    <t>lymphoid enhancer-binding factor 1</t>
  </si>
  <si>
    <t>GgaAffx.21465.1.S1_s_at</t>
  </si>
  <si>
    <t>LanC lantibiotic synthetase component C-like 2 (bacterial)</t>
  </si>
  <si>
    <t>Gga.7059.1.S1_at</t>
  </si>
  <si>
    <t>GgaAffx.22959.1.S1_s_at</t>
  </si>
  <si>
    <t>REX1, RNA exonuclease 1 homolog (S. cerevisiae)</t>
  </si>
  <si>
    <t>Gga.18465.1.S1_at</t>
  </si>
  <si>
    <t>Gga.3570.1.S1_at</t>
  </si>
  <si>
    <t>Gga.16908.1.S1_s_at</t>
  </si>
  <si>
    <t>Gga.9178.1.S1_at</t>
  </si>
  <si>
    <t>GgaAffx.9442.1.S1_at</t>
  </si>
  <si>
    <t>similar to Polyadenylate binding protein-interacting protein 1</t>
  </si>
  <si>
    <t>Gga.9109.1.S1_at</t>
  </si>
  <si>
    <t>Gga.8893.1.S1_a_at</t>
  </si>
  <si>
    <t>similar to ELL associated factor 1; Eaf1 protein</t>
  </si>
  <si>
    <t>Gga.14232.1.S1_at</t>
  </si>
  <si>
    <t>Gga.14308.1.S1_at</t>
  </si>
  <si>
    <t>Gga.18337.1.S1_at</t>
  </si>
  <si>
    <t>Gga.9730.1.S1_s_at</t>
  </si>
  <si>
    <t>uracil phosphoribosyltransferase (FUR1) homolog (S. cerevisiae)</t>
  </si>
  <si>
    <t>Gga.4473.1.S1_at</t>
  </si>
  <si>
    <t>Gga.7297.1.S1_at</t>
  </si>
  <si>
    <t>GgaAffx.24537.1.S1_at</t>
  </si>
  <si>
    <t>Gga.16603.1.S1_at</t>
  </si>
  <si>
    <t>GgaAffx.12585.1.S1_at</t>
  </si>
  <si>
    <t>similar to Arfaptin 1 (ADP-ribosylation factor interacting protein 1)</t>
  </si>
  <si>
    <t>Gga.14439.1.S1_at</t>
  </si>
  <si>
    <t>Gga.17393.1.S1_at</t>
  </si>
  <si>
    <t>coiled-coil domain containing 131</t>
  </si>
  <si>
    <t>Gga.19334.1.S1_at</t>
  </si>
  <si>
    <t>ADP-dependent glucokinase</t>
  </si>
  <si>
    <t>Gga.19118.1.S1_at</t>
  </si>
  <si>
    <t>ATP-binding cassette, sub-family D (ALD), member 2</t>
  </si>
  <si>
    <t>Gga.7111.2.S1_s_at</t>
  </si>
  <si>
    <t>Gga.1010.1.S1_at</t>
  </si>
  <si>
    <t>Gga.2264.1.S1_at</t>
  </si>
  <si>
    <t>Ubiquitin specific peptidase 49</t>
  </si>
  <si>
    <t>GgaAffx.22486.4.S1_s_at</t>
  </si>
  <si>
    <t>SFRS protein kinase 2</t>
  </si>
  <si>
    <t>GgaAffx.12938.1.S1_s_at</t>
  </si>
  <si>
    <t>TAF2 RNA polymerase II, TATA box binding protein (TBP)-associated factor, 150kDa</t>
  </si>
  <si>
    <t>Gga.9726.1.S1_a_at</t>
  </si>
  <si>
    <t>methyltransferase like 6</t>
  </si>
  <si>
    <t>Gga.1878.2.A1_at</t>
  </si>
  <si>
    <t>Archain 1</t>
  </si>
  <si>
    <t>GgaAffx.20160.1.S1_at</t>
  </si>
  <si>
    <t>Heme binding protein 2</t>
  </si>
  <si>
    <t>GgaAffx.21224.1.S1_s_at</t>
  </si>
  <si>
    <t>Gga.7335.1.S1_at</t>
  </si>
  <si>
    <t>Trinucleotide repeat containing 6B</t>
  </si>
  <si>
    <t>GgaAffx.3464.2.S1_s_at</t>
  </si>
  <si>
    <t>Gga.3115.1.S1_at</t>
  </si>
  <si>
    <t>GgaAffx.20466.1.S1_at</t>
  </si>
  <si>
    <t>Hypothetical protein LOC776097</t>
  </si>
  <si>
    <t>GgaAffx.21777.1.S1_s_at</t>
  </si>
  <si>
    <t>intestinal zipper protein</t>
  </si>
  <si>
    <t>GgaAffx.12241.1.S1_s_at</t>
  </si>
  <si>
    <t>geminin, DNA replication inhibitor</t>
  </si>
  <si>
    <t>GgaAffx.26442.1.S1_s_at</t>
  </si>
  <si>
    <t>Gga.13380.1.S1_at</t>
  </si>
  <si>
    <t>zinc finger, BED-type containing 1</t>
  </si>
  <si>
    <t>Gga.1353.1.S1_at</t>
  </si>
  <si>
    <t>Rho-associated, coiled-coil containing protein kinase 1</t>
  </si>
  <si>
    <t>Gga.7221.1.S1_at</t>
  </si>
  <si>
    <t>GgaAffx.21117.1.S1_s_at</t>
  </si>
  <si>
    <t>Gga.16983.1.S1_at</t>
  </si>
  <si>
    <t>Gga.17971.1.S1_s_at</t>
  </si>
  <si>
    <t>Protein phosphatase 1, regulatory (inhibitor) subunit 12A</t>
  </si>
  <si>
    <t>GgaAffx.13080.1.S1_at</t>
  </si>
  <si>
    <t>Gga.13588.1.S1_at</t>
  </si>
  <si>
    <t>Gga.15295.1.S1_at</t>
  </si>
  <si>
    <t>zinc finger, MYM-type 2</t>
  </si>
  <si>
    <t>Gga.5552.1.S1_at</t>
  </si>
  <si>
    <t>zinc finger, RAN-binding domain containing 1</t>
  </si>
  <si>
    <t>GgaAffx.11747.1.S1_at</t>
  </si>
  <si>
    <t>stem-loop (histone) binding protein</t>
  </si>
  <si>
    <t>GgaAffx.21799.1.S1_s_at</t>
  </si>
  <si>
    <t>GgaAffx.4990.1.S1_at</t>
  </si>
  <si>
    <t>protein inhibitor of activated STAT, 1</t>
  </si>
  <si>
    <t>Gga.2137.1.S1_s_at</t>
  </si>
  <si>
    <t>adenosine deaminase, RNA-specific, B1 (RED1 homolog rat)</t>
  </si>
  <si>
    <t>Gga.8735.1.S1_at</t>
  </si>
  <si>
    <t>Gga.17138.1.S1_at</t>
  </si>
  <si>
    <t>GgaAffx.20737.1.S1_at</t>
  </si>
  <si>
    <t>Similar to Poly [ADP-ribose] polymerase 14 (PARP-14) (B aggressive lymphoma protein 2)</t>
  </si>
  <si>
    <t>Gga.17236.1.S1_x_at</t>
  </si>
  <si>
    <t>Gga.2078.2.A1_at</t>
  </si>
  <si>
    <t>Gga.2265.3.S1_at</t>
  </si>
  <si>
    <t>integrator complex subunit 8</t>
  </si>
  <si>
    <t>Gga.12445.1.S1_at</t>
  </si>
  <si>
    <t>leucine-rich repeats and WD repeat domain containing 1</t>
  </si>
  <si>
    <t>Gga.13381.1.S1_at</t>
  </si>
  <si>
    <t>Gga.17218.1.S1_at</t>
  </si>
  <si>
    <t>Gga.5073.1.S1_at</t>
  </si>
  <si>
    <t>similar to Trappin-6</t>
  </si>
  <si>
    <t>Gga.9472.1.S1_s_at</t>
  </si>
  <si>
    <t>Gga.2318.1.S1_at</t>
  </si>
  <si>
    <t>Gga.2478.1.S1_at</t>
  </si>
  <si>
    <t>Gga.3723.1.S2_at</t>
  </si>
  <si>
    <t>phospholipase A2, group IVA (cytosolic, calcium-dependent)</t>
  </si>
  <si>
    <t>Gga.16185.1.S1_at</t>
  </si>
  <si>
    <t>similar to RUFY1</t>
  </si>
  <si>
    <t>Gga.4060.1.S1_at</t>
  </si>
  <si>
    <t>peroxiredoxin 4</t>
  </si>
  <si>
    <t>Gga.16665.1.S1_at</t>
  </si>
  <si>
    <t>endonuclease/exonuclease/phosphatase family domain containing 1</t>
  </si>
  <si>
    <t>Gga.14132.1.S1_at</t>
  </si>
  <si>
    <t>activating transcription factor 7 interacting protein</t>
  </si>
  <si>
    <t>Gga.19818.1.S1_s_at</t>
  </si>
  <si>
    <t>similar to PH domain containing protein /// pleckstrin homology domain containing, family Q member 1</t>
  </si>
  <si>
    <t>Gga.18161.1.S1_at</t>
  </si>
  <si>
    <t>adaptor-related protein complex 3, delta 1 subunit</t>
  </si>
  <si>
    <t>Gga.9457.1.S1_at</t>
  </si>
  <si>
    <t>similar to orphan G-protein coupled receptor Dez</t>
  </si>
  <si>
    <t>GgaAffx.20852.1.S1_at</t>
  </si>
  <si>
    <t>Gga.8250.1.S1_at</t>
  </si>
  <si>
    <t>Gga.4581.2.S1_at</t>
  </si>
  <si>
    <t>BCL2-associated athanogene 2</t>
  </si>
  <si>
    <t>Gga.8506.1.S1_s_at</t>
  </si>
  <si>
    <t>Gga.9156.1.S1_s_at</t>
  </si>
  <si>
    <t>transmembrane protein 57</t>
  </si>
  <si>
    <t>Gga.4892.1.S1_at</t>
  </si>
  <si>
    <t>DEAD (Asp-Glu-Ala-Asp) box polypeptide 17</t>
  </si>
  <si>
    <t>Gga.12674.3.A1_a_at</t>
  </si>
  <si>
    <t>Transmembrane protein 131</t>
  </si>
  <si>
    <t>Gga.5218.1.S1_at</t>
  </si>
  <si>
    <t>G kinase anchoring protein 1</t>
  </si>
  <si>
    <t>Gga.11107.1.S1_at</t>
  </si>
  <si>
    <t>similar to neuropeptide Y receptor Y5 /// neuropeptide Y receptor Y5</t>
  </si>
  <si>
    <t>Gga.19980.1.S1_at</t>
  </si>
  <si>
    <t>Gga.16368.1.S1_at</t>
  </si>
  <si>
    <t>Gga.3098.1.S1_at</t>
  </si>
  <si>
    <t>prolyl 4-hydroxylase, alpha polypeptide I</t>
  </si>
  <si>
    <t>Gga.1087.1.S1_at</t>
  </si>
  <si>
    <t>interferon regulatory factor 7</t>
  </si>
  <si>
    <t>GgaAffx.21210.1.S1_s_at</t>
  </si>
  <si>
    <t>Acidic (leucine-rich) nuclear phosphoprotein 32 family, member E</t>
  </si>
  <si>
    <t>Gga.16141.1.S1_at</t>
  </si>
  <si>
    <t>GgaAffx.8767.1.S1_at</t>
  </si>
  <si>
    <t>GgaAffx.12114.1.S1_at</t>
  </si>
  <si>
    <t>HAUS augmin-like complex, subunit 6</t>
  </si>
  <si>
    <t>GgaAffx.26675.1.S1_at</t>
  </si>
  <si>
    <t>GgaAffx.12297.1.S1_s_at</t>
  </si>
  <si>
    <t>arylsulfatase family, member K</t>
  </si>
  <si>
    <t>Gga.3077.1.S1_at</t>
  </si>
  <si>
    <t>GgaAffx.11794.1.S1_s_at</t>
  </si>
  <si>
    <t>capping protein (actin filament) muscle Z-line, alpha 1</t>
  </si>
  <si>
    <t>GgaAffx.20811.1.S1_at</t>
  </si>
  <si>
    <t>Gga.6690.2.S1_a_at</t>
  </si>
  <si>
    <t>GgaAffx.20443.1.S1_at</t>
  </si>
  <si>
    <t>Gga.20034.1.S1_at</t>
  </si>
  <si>
    <t>Gga.13450.1.S1_at</t>
  </si>
  <si>
    <t>suppressor of variegation 3-9 homolog 2 (Drosophila)</t>
  </si>
  <si>
    <t>GgaAffx.20354.1.S1_at</t>
  </si>
  <si>
    <t>Gga.5300.1.S1_at</t>
  </si>
  <si>
    <t>phosphodiesterase 6D, cGMP-specific, rod, delta</t>
  </si>
  <si>
    <t>Gga.18638.1.S1_at</t>
  </si>
  <si>
    <t>Gga.19286.1.S1_at</t>
  </si>
  <si>
    <t>RUN and FYVE domain containing 3</t>
  </si>
  <si>
    <t>Gga.8299.1.S1_at</t>
  </si>
  <si>
    <t>Gga.17610.1.S1_at</t>
  </si>
  <si>
    <t>Gga.17560.1.S1_at</t>
  </si>
  <si>
    <t>Erbb2 interacting protein</t>
  </si>
  <si>
    <t>GgaAffx.21055.1.S1_at</t>
  </si>
  <si>
    <t>Gga.1334.1.S1_at</t>
  </si>
  <si>
    <t>Gga.1368.1.S2_at</t>
  </si>
  <si>
    <t>lamin B1</t>
  </si>
  <si>
    <t>Gga.5980.1.A1_at</t>
  </si>
  <si>
    <t>Jumonji domain containing 2A</t>
  </si>
  <si>
    <t>Gga.12452.1.S1_a_at</t>
  </si>
  <si>
    <t>integrin beta 1 binding protein 1</t>
  </si>
  <si>
    <t>Gga.7177.1.S1_s_at</t>
  </si>
  <si>
    <t>Gga.9134.1.S1_at</t>
  </si>
  <si>
    <t>GgaAffx.24895.1.S1_at</t>
  </si>
  <si>
    <t>Gga.13403.1.S1_at</t>
  </si>
  <si>
    <t>cleavage and polyadenylation specific factor 3-like</t>
  </si>
  <si>
    <t>Gga.7571.1.S1_at</t>
  </si>
  <si>
    <t>small nuclear ribonucleoprotein polypeptide A'</t>
  </si>
  <si>
    <t>GgaAffx.8822.1.S1_s_at</t>
  </si>
  <si>
    <t>mitogen-activated protein kinase kinase kinase 5</t>
  </si>
  <si>
    <t>GgaAffx.26456.1.S1_s_at</t>
  </si>
  <si>
    <t>GgaAffx.21171.1.S1_s_at</t>
  </si>
  <si>
    <t>Gga.3705.1.S1_at</t>
  </si>
  <si>
    <t>centromere protein F, 350/400ka (mitosin)</t>
  </si>
  <si>
    <t>Gga.11040.1.S1_at</t>
  </si>
  <si>
    <t>coiled-coil domain containing 45</t>
  </si>
  <si>
    <t>Gga.13408.1.S1_at</t>
  </si>
  <si>
    <t>Gga.9066.1.S1_at</t>
  </si>
  <si>
    <t>Hypothetical gene supported by BX932167; BX934089</t>
  </si>
  <si>
    <t>Gga.3001.1.S1_at</t>
  </si>
  <si>
    <t>nischarin</t>
  </si>
  <si>
    <t>GgaAffx.21590.1.S1_at</t>
  </si>
  <si>
    <t>hypothetical protein LOC771106</t>
  </si>
  <si>
    <t>Gga.6220.2.S1_a_at</t>
  </si>
  <si>
    <t>Gga.14555.1.S1_at</t>
  </si>
  <si>
    <t>Gga.10104.1.S1_s_at</t>
  </si>
  <si>
    <t>GgaAffx.11645.1.S1_at</t>
  </si>
  <si>
    <t>Gga.11756.1.S1_at</t>
  </si>
  <si>
    <t>UDP-N-acetyl-alpha-D-galactosamine:polypeptide N-acetylgalactosaminyltransferase-like 4</t>
  </si>
  <si>
    <t>GgaAffx.20725.1.S1_at</t>
  </si>
  <si>
    <t>Cytoskeleton-associated protein 4</t>
  </si>
  <si>
    <t>GgaAffx.7494.1.S1_at</t>
  </si>
  <si>
    <t>FYVE and coiled-coil domain containing 1</t>
  </si>
  <si>
    <t>GgaAffx.20493.1.S1_at</t>
  </si>
  <si>
    <t>Gga.16245.1.S1_at</t>
  </si>
  <si>
    <t>Gga.13240.1.S1_at</t>
  </si>
  <si>
    <t>GgaAffx.11519.1.S1_at</t>
  </si>
  <si>
    <t>ras homolog gene family, member G (rho G)</t>
  </si>
  <si>
    <t>Gga.16291.1.S1_at</t>
  </si>
  <si>
    <t>Gga.3333.2.A1_at</t>
  </si>
  <si>
    <t>CCHC-type zinc finger, nucleic acid binding protein</t>
  </si>
  <si>
    <t>Gga.523.1.S1_at</t>
  </si>
  <si>
    <t>cathepsin L2</t>
  </si>
  <si>
    <t>Gga.2877.3.S1_s_at</t>
  </si>
  <si>
    <t>Gga.13031.1.S1_at</t>
  </si>
  <si>
    <t>Gga.9516.1.S1_at</t>
  </si>
  <si>
    <t>hypothetical gene supported by BX930189; BX936135</t>
  </si>
  <si>
    <t>Gga.14838.1.S1_at</t>
  </si>
  <si>
    <t>GgaAffx.2321.1.S1_at</t>
  </si>
  <si>
    <t>GgaAffx.5892.1.S1_at</t>
  </si>
  <si>
    <t>microtubule-associated protein 9</t>
  </si>
  <si>
    <t>GgaAffx.21466.1.S1_s_at</t>
  </si>
  <si>
    <t>Gga.16383.1.S1_at</t>
  </si>
  <si>
    <t>GgaAffx.13180.1.S1_s_at</t>
  </si>
  <si>
    <t>methylthioadenosine phosphorylase</t>
  </si>
  <si>
    <t>Gga.1709.1.S1_at</t>
  </si>
  <si>
    <t>Gga.5564.1.S1_at</t>
  </si>
  <si>
    <t>Gga.6235.1.S1_at</t>
  </si>
  <si>
    <t>chromosome 6 open reading frame 115</t>
  </si>
  <si>
    <t>Gga.7978.1.S1_at</t>
  </si>
  <si>
    <t>ring finger protein 43 /// suppressor of Ty 4 homolog 1 (S. cerevisiae)</t>
  </si>
  <si>
    <t>Gga.8910.1.S1_at</t>
  </si>
  <si>
    <t>GgaAffx.12568.1.S1_at</t>
  </si>
  <si>
    <t>coiled-coil domain containing 5 (spindle associated)</t>
  </si>
  <si>
    <t>GgaAffx.7265.1.S1_at</t>
  </si>
  <si>
    <t>PCTAIRE protein kinase 2</t>
  </si>
  <si>
    <t>Gga.7143.2.S1_a_at</t>
  </si>
  <si>
    <t>fatty acid amide hydrolase</t>
  </si>
  <si>
    <t>GgaAffx.3729.3.S1_s_at</t>
  </si>
  <si>
    <t>WAS protein homology region 2 domain containing 1</t>
  </si>
  <si>
    <t>Gga.18894.1.S1_at</t>
  </si>
  <si>
    <t>Programmed cell death 1</t>
  </si>
  <si>
    <t>Gga.13607.1.S1_at</t>
  </si>
  <si>
    <t>GgaAffx.13133.1.S1_s_at</t>
  </si>
  <si>
    <t>2,3-bisphosphoglycerate mutase</t>
  </si>
  <si>
    <t>Gga.10454.1.S1_at</t>
  </si>
  <si>
    <t>Hypothetical gene supported by BX932111</t>
  </si>
  <si>
    <t>Gga.16594.1.S1_at</t>
  </si>
  <si>
    <t>Gga.6563.1.A1_at</t>
  </si>
  <si>
    <t>RNA binding motif protein 15</t>
  </si>
  <si>
    <t>Gga.19079.1.S1_at</t>
  </si>
  <si>
    <t>Gga.12181.1.S1_at</t>
  </si>
  <si>
    <t>GgaAffx.9528.1.S1_at</t>
  </si>
  <si>
    <t>zinc finger protein 366</t>
  </si>
  <si>
    <t>Gga.7175.1.S1_at</t>
  </si>
  <si>
    <t>Microtubule-actin crosslinking factor 1</t>
  </si>
  <si>
    <t>GgaAffx.12140.1.S1_s_at</t>
  </si>
  <si>
    <t>solute carrier family 25, member 36</t>
  </si>
  <si>
    <t>Gga.12412.1.S1_at</t>
  </si>
  <si>
    <t>Integrin beta 1 binding protein 1</t>
  </si>
  <si>
    <t>GgaAffx.6232.1.S1_s_at</t>
  </si>
  <si>
    <t>Gga.143.1.S1_at</t>
  </si>
  <si>
    <t>transforming growth factor, beta receptor I (activin A receptor type II-like kinase, 53kDa)</t>
  </si>
  <si>
    <t>Gga.13111.1.S1_at</t>
  </si>
  <si>
    <t>Gga.14258.1.S1_at</t>
  </si>
  <si>
    <t>GgaAffx.24354.5.S1_s_at</t>
  </si>
  <si>
    <t>inositol 1,4,5-triphosphate receptor, type 2</t>
  </si>
  <si>
    <t>GgaAffx.21411.1.S1_s_at</t>
  </si>
  <si>
    <t>GgaAffx.12642.1.S1_at</t>
  </si>
  <si>
    <t>small glutamine-rich tetratricopeptide repeat (TPR)-containing, beta</t>
  </si>
  <si>
    <t>Gga.5262.3.S1_at</t>
  </si>
  <si>
    <t>acetyl-Coenzyme A acetyltransferase 2 (acetoacetyl Coenzyme A thiolase)</t>
  </si>
  <si>
    <t>Gga.12675.1.S1_at</t>
  </si>
  <si>
    <t>similar to Intraflagellar transport 74 homolog (Coiled-coil domain-containing protein 2) (Capillary morphogenesis protein 1) (CMG-1)</t>
  </si>
  <si>
    <t>Gga.41.1.S1_at</t>
  </si>
  <si>
    <t>beta-carotene 15,15'-monooxygenase 1</t>
  </si>
  <si>
    <t>Gga.17723.1.S1_at</t>
  </si>
  <si>
    <t>Gga.11665.1.S1_s_at</t>
  </si>
  <si>
    <t>basic helix-loop-helix domain containing, class B, 2</t>
  </si>
  <si>
    <t>GgaAffx.5798.1.S1_at</t>
  </si>
  <si>
    <t>Gga.18937.1.S1_s_at</t>
  </si>
  <si>
    <t>RAP1B, member of RAS oncogene family</t>
  </si>
  <si>
    <t>Gga.16607.1.S1_at</t>
  </si>
  <si>
    <t>Gga.9137.1.S1_at</t>
  </si>
  <si>
    <t>butyrophilin, subfamily 1, member A1</t>
  </si>
  <si>
    <t>Gga.17800.1.S1_at</t>
  </si>
  <si>
    <t>establishment of cohesion 1 homolog 1 (S. cerevisiae)</t>
  </si>
  <si>
    <t>Gga.3933.1.S1_at</t>
  </si>
  <si>
    <t>Gga.980.1.S1_at</t>
  </si>
  <si>
    <t>nucleosome assembly protein 1-like 4</t>
  </si>
  <si>
    <t>Gga.15822.1.S1_at</t>
  </si>
  <si>
    <t>Zinc finger protein 318</t>
  </si>
  <si>
    <t>Gga.19447.1.S1_at</t>
  </si>
  <si>
    <t>Similar to pol</t>
  </si>
  <si>
    <t>GgaAffx.2792.1.A1_at</t>
  </si>
  <si>
    <t>hypothetical protein LOC770379</t>
  </si>
  <si>
    <t>GgaAffx.20876.1.S1_at</t>
  </si>
  <si>
    <t>Similar to cytochrome b-5 reductase</t>
  </si>
  <si>
    <t>Gga.2532.1.S1_at</t>
  </si>
  <si>
    <t>centrosomal protein 110kDa</t>
  </si>
  <si>
    <t>Gga.19039.1.S1_at</t>
  </si>
  <si>
    <t>similar to C-type lectin-like receptor</t>
  </si>
  <si>
    <t>GgaAffx.21514.1.S1_at</t>
  </si>
  <si>
    <t>GC-rich promoter binding protein 1</t>
  </si>
  <si>
    <t>Gga.12452.4.S1_x_at</t>
  </si>
  <si>
    <t>Gga.13246.1.S1_at</t>
  </si>
  <si>
    <t>GgaAffx.9598.1.S1_s_at</t>
  </si>
  <si>
    <t>GgaAffx.11240.1.S1_at</t>
  </si>
  <si>
    <t>hypothetical protein LOC772235</t>
  </si>
  <si>
    <t>Gga.8657.1.S1_at</t>
  </si>
  <si>
    <t>Gga.7289.1.S1_at</t>
  </si>
  <si>
    <t>Gga.1090.1.S1_s_at</t>
  </si>
  <si>
    <t>Gga.62.1.S1_at</t>
  </si>
  <si>
    <t>leukemia inhibitory factor receptor alpha</t>
  </si>
  <si>
    <t>Gga.15904.1.S1_at</t>
  </si>
  <si>
    <t>Gga.7450.1.S1_at</t>
  </si>
  <si>
    <t>GgaAffx.12151.1.S1_at</t>
  </si>
  <si>
    <t>choroideremia-like (Rab escort protein 2)</t>
  </si>
  <si>
    <t>Gga.8779.1.S1_a_at</t>
  </si>
  <si>
    <t>E4F transcription factor 1</t>
  </si>
  <si>
    <t>GgaAffx.25666.1.S1_s_at</t>
  </si>
  <si>
    <t>chromosome 5 open reading frame 41</t>
  </si>
  <si>
    <t>Gga.15541.1.S1_at</t>
  </si>
  <si>
    <t>7-dehydrocholesterol reductase</t>
  </si>
  <si>
    <t>GgaAffx.9072.1.A1_at</t>
  </si>
  <si>
    <t>Gga.1913.1.S1_s_at</t>
  </si>
  <si>
    <t>replication factor C (activator 1) 1, 145kDa</t>
  </si>
  <si>
    <t>Gga.7070.1.S1_at</t>
  </si>
  <si>
    <t>Gga.14428.1.S1_at</t>
  </si>
  <si>
    <t>GgaAffx.20486.1.S1_at</t>
  </si>
  <si>
    <t>exophilin 5</t>
  </si>
  <si>
    <t>Gga.5935.1.S1_s_at</t>
  </si>
  <si>
    <t>syntrophin, beta 1 (dystrophin-associated protein A1, 59kDa, basic component 1)</t>
  </si>
  <si>
    <t>GgaAffx.12210.1.S1_s_at</t>
  </si>
  <si>
    <t>Gga.16174.1.S1_at</t>
  </si>
  <si>
    <t>transmembrane and coiled-coil domain family 2</t>
  </si>
  <si>
    <t>Gga.1107.1.S1_at</t>
  </si>
  <si>
    <t>Gga.8021.3.S1_at</t>
  </si>
  <si>
    <t>Gga.9788.1.S1_s_at</t>
  </si>
  <si>
    <t>similar to RIKEN cDNA 3010026O09</t>
  </si>
  <si>
    <t>GgaAffx.12686.1.S1_at</t>
  </si>
  <si>
    <t>similar to C6orf37</t>
  </si>
  <si>
    <t>Gga.520.1.S1_at</t>
  </si>
  <si>
    <t>activin beta B</t>
  </si>
  <si>
    <t>Gga.19474.1.S1_at</t>
  </si>
  <si>
    <t>Gga.19490.1.S1_s_at</t>
  </si>
  <si>
    <t>similar to CDNA sequence BC043118 /// similar to similar to CDNA sequence BC043118</t>
  </si>
  <si>
    <t>GgaAffx.8187.1.S1_at</t>
  </si>
  <si>
    <t>chromosome 12 open reading frame 35</t>
  </si>
  <si>
    <t>Gga.17272.1.S1_at</t>
  </si>
  <si>
    <t>CTD (carboxy-terminal domain, RNA polymerase II, polypeptide A) phosphatase, subunit 1</t>
  </si>
  <si>
    <t>Gga.15811.3.S1_s_at</t>
  </si>
  <si>
    <t>Gga.1051.1.A1_at</t>
  </si>
  <si>
    <t>Gga.3255.2.S1_a_at</t>
  </si>
  <si>
    <t>Gga.16203.1.S1_at</t>
  </si>
  <si>
    <t>Gga.17344.1.A1_at</t>
  </si>
  <si>
    <t>Gga.17013.2.S1_x_at</t>
  </si>
  <si>
    <t>Family with sequence similarity 136, member A</t>
  </si>
  <si>
    <t>GgaAffx.13164.1.S1_at</t>
  </si>
  <si>
    <t>similar to nuclear DNA-binding protein; small unique nuclear receptor corepressor; C1D DNA-binding protein</t>
  </si>
  <si>
    <t>GgaAffx.8750.2.S1_at</t>
  </si>
  <si>
    <t>transmembrane protein 181</t>
  </si>
  <si>
    <t>GgaAffx.22617.1.S1_s_at</t>
  </si>
  <si>
    <t>bromodomain containing 1</t>
  </si>
  <si>
    <t>GgaAffx.12386.1.S1_at</t>
  </si>
  <si>
    <t>pelota homolog (Drosophila)</t>
  </si>
  <si>
    <t>GgaAffx.10738.1.S1_at</t>
  </si>
  <si>
    <t>REV1 homolog (S. cerevisiae)</t>
  </si>
  <si>
    <t>GgaAffx.20643.1.S1_at</t>
  </si>
  <si>
    <t>Olfactomedin-like 2B</t>
  </si>
  <si>
    <t>Gga.1945.1.S1_at</t>
  </si>
  <si>
    <t>transmembrane protein 135</t>
  </si>
  <si>
    <t>Gga.4472.3.S1_x_at</t>
  </si>
  <si>
    <t>Gga.14484.1.S1_at</t>
  </si>
  <si>
    <t>Gga.4789.1.S1_at</t>
  </si>
  <si>
    <t>Family with sequence similarity 70, member A</t>
  </si>
  <si>
    <t>Gga.4840.1.S1_at</t>
  </si>
  <si>
    <t>GgaAffx.12496.1.S1_at</t>
  </si>
  <si>
    <t>EDAR-associated death domain</t>
  </si>
  <si>
    <t>Gga.8731.1.S1_at</t>
  </si>
  <si>
    <t>regulator of G-protein signalling 14</t>
  </si>
  <si>
    <t>Gga.8984.1.S1_at</t>
  </si>
  <si>
    <t>ARP3 actin-related protein 3 homolog (yeast)</t>
  </si>
  <si>
    <t>Gga.19158.1.S1_at</t>
  </si>
  <si>
    <t>Gga.2501.2.S1_x_at</t>
  </si>
  <si>
    <t>ubiquitin B</t>
  </si>
  <si>
    <t>GgaAffx.3648.1.A1_at</t>
  </si>
  <si>
    <t>GgaAffx.20799.1.S1_at</t>
  </si>
  <si>
    <t>GgaAffx.11951.1.S1_s_at</t>
  </si>
  <si>
    <t>RAP1, GTP-GDP dissociation stimulator 1</t>
  </si>
  <si>
    <t>Gga.7940.1.S1_at</t>
  </si>
  <si>
    <t>Gga.5159.1.S1_at</t>
  </si>
  <si>
    <t>MYST histone acetyltransferase (monocytic leukemia) 3</t>
  </si>
  <si>
    <t>Gga.4930.1.S1_at</t>
  </si>
  <si>
    <t>similar to KIAA0332</t>
  </si>
  <si>
    <t>Gga.8508.1.S1_s_at</t>
  </si>
  <si>
    <t>Gga.14250.1.S1_at</t>
  </si>
  <si>
    <t>Gga.4091.2.S1_a_at</t>
  </si>
  <si>
    <t>Gga.3159.1.S1_s_at</t>
  </si>
  <si>
    <t>protein phosphatase 1, regulatory (inhibitor) subunit 12A</t>
  </si>
  <si>
    <t>GgaAffx.2517.1.A1_at</t>
  </si>
  <si>
    <t>GgaAffx.125.1.S1_at</t>
  </si>
  <si>
    <t>Gga.7496.1.A1_s_at</t>
  </si>
  <si>
    <t>Gga.2039.1.S1_at</t>
  </si>
  <si>
    <t>heme oxygenase (decycling) 1</t>
  </si>
  <si>
    <t>Gga.12452.4.S1_a_at</t>
  </si>
  <si>
    <t>Gga.4639.2.S1_a_at</t>
  </si>
  <si>
    <t>translocation associated membrane protein 1</t>
  </si>
  <si>
    <t>GgaAffx.11620.1.S1_at</t>
  </si>
  <si>
    <t>SEC24 family, member B (S. cerevisiae)</t>
  </si>
  <si>
    <t>GgaAffx.11201.2.S1_s_at</t>
  </si>
  <si>
    <t>Gga.4195.1.A1_at</t>
  </si>
  <si>
    <t>Chromosome 20 open reading frame 11</t>
  </si>
  <si>
    <t>Gga.19858.1.S1_x_at</t>
  </si>
  <si>
    <t>Gga.11604.2.S1_a_at</t>
  </si>
  <si>
    <t>GgaAffx.11647.1.S1_s_at</t>
  </si>
  <si>
    <t>WD repeat domain 51B</t>
  </si>
  <si>
    <t>Gga.5730.1.S1_a_at</t>
  </si>
  <si>
    <t>hypothetical protein LOC769739</t>
  </si>
  <si>
    <t>Gga.2411.1.S1_at</t>
  </si>
  <si>
    <t>GgaAffx.20728.1.S1_at</t>
  </si>
  <si>
    <t>GgaAffx.9495.1.S1_at</t>
  </si>
  <si>
    <t>glucosaminyl (N-acetyl) transferase 4, core 2 (beta-1,6-N-acetylglucosaminyltransferase)</t>
  </si>
  <si>
    <t>Gga.2207.1.S1_at</t>
  </si>
  <si>
    <t>Retinoblastoma-like 1 (p107)</t>
  </si>
  <si>
    <t>Gga.17003.1.S1_at</t>
  </si>
  <si>
    <t>Gga.16755.2.S1_at</t>
  </si>
  <si>
    <t>similar to Atp5c1-prov protein /// TAF3 RNA polymerase II, TATA box binding protein (TBP)-associated factor, 140kDa</t>
  </si>
  <si>
    <t>Gga.9599.1.S1_at</t>
  </si>
  <si>
    <t>centrosomal protein 27kDa</t>
  </si>
  <si>
    <t>GgaAffx.3940.1.S1_at</t>
  </si>
  <si>
    <t>similar to Chloride channel protein 2 (ClC-2)</t>
  </si>
  <si>
    <t>GgaAffx.11437.1.S1_at</t>
  </si>
  <si>
    <t>armadillo repeat containing 1</t>
  </si>
  <si>
    <t>Gga.7927.1.S1_at</t>
  </si>
  <si>
    <t>mediator of RNA polymerase II transcription, subunit 9 homolog (S. cerevisiae)</t>
  </si>
  <si>
    <t>Gga.4630.1.S1_s_at</t>
  </si>
  <si>
    <t>nucleosome assembly protein 1-like 1</t>
  </si>
  <si>
    <t>Gga.16825.1.S1_at</t>
  </si>
  <si>
    <t>Gga.6122.1.S1_a_at</t>
  </si>
  <si>
    <t>translocator protein (18kDa)</t>
  </si>
  <si>
    <t>GgaAffx.22807.1.S1_s_at</t>
  </si>
  <si>
    <t>Gga.17194.1.S1_at</t>
  </si>
  <si>
    <t>Gga.13232.1.S1_s_at</t>
  </si>
  <si>
    <t>Hypothetical protein LOC772299</t>
  </si>
  <si>
    <t>GgaAffx.13081.1.S1_s_at</t>
  </si>
  <si>
    <t>small nuclear RNA activating complex, polypeptide 5, 19kDa</t>
  </si>
  <si>
    <t>Gga.13526.1.S1_at</t>
  </si>
  <si>
    <t>Gga.12032.1.S1_at</t>
  </si>
  <si>
    <t>intraflagellar transport 140 homolog (Chlamydomonas)</t>
  </si>
  <si>
    <t>GgaAffx.12987.1.S1_at</t>
  </si>
  <si>
    <t>methyltransferase 10 domain containing</t>
  </si>
  <si>
    <t>GgaAffx.12533.1.S1_at</t>
  </si>
  <si>
    <t>serine/threonine kinase 4</t>
  </si>
  <si>
    <t>GgaAffx.13060.1.S1_at</t>
  </si>
  <si>
    <t>chromosome 9 open reading frame 90</t>
  </si>
  <si>
    <t>GgaAffx.13116.1.S1_at</t>
  </si>
  <si>
    <t>Gga.6844.1.S1_at</t>
  </si>
  <si>
    <t>ribonuclease P/MRP 38kDa subunit</t>
  </si>
  <si>
    <t>Gga.5330.1.S1_at</t>
  </si>
  <si>
    <t>Suppressor of zeste 12 homolog (Drosophila)</t>
  </si>
  <si>
    <t>Gga.1151.2.S1_at</t>
  </si>
  <si>
    <t>activating signal cointegrator 1 complex subunit 1 /// sphingosine-1-phosphate lyase 1</t>
  </si>
  <si>
    <t>Gga.4478.1.S1_at</t>
  </si>
  <si>
    <t>Gga.8269.2.S1_at</t>
  </si>
  <si>
    <t>TIA1 cytotoxic granule-associated RNA binding protein-like 1</t>
  </si>
  <si>
    <t>Gga.2844.2.S1_s_at</t>
  </si>
  <si>
    <t>Gga.18520.1.S1_at</t>
  </si>
  <si>
    <t>GgaAffx.10043.1.S1_at</t>
  </si>
  <si>
    <t>Gga.6055.2.A1_at</t>
  </si>
  <si>
    <t>Gga.13352.1.S1_at</t>
  </si>
  <si>
    <t>zinc finger, CCHC domain containing 7</t>
  </si>
  <si>
    <t>Gga.16692.1.A1_x_at</t>
  </si>
  <si>
    <t>Gga.9381.1.S1_at</t>
  </si>
  <si>
    <t>Gga.18887.1.S1_s_at</t>
  </si>
  <si>
    <t>Gga.4480.1.S1_at</t>
  </si>
  <si>
    <t>AT rich interactive domain 1A (SWI-like)</t>
  </si>
  <si>
    <t>GgaAffx.23122.1.S1_s_at</t>
  </si>
  <si>
    <t>jumonji domain containing 2A</t>
  </si>
  <si>
    <t>Gga.8742.1.S1_at</t>
  </si>
  <si>
    <t>Gga.11796.1.S1_a_at</t>
  </si>
  <si>
    <t>signal peptidase complex subunit 1 homolog (S. cerevisiae)</t>
  </si>
  <si>
    <t>GgaAffx.2727.1.S1_at</t>
  </si>
  <si>
    <t>Gga.8739.1.S1_at</t>
  </si>
  <si>
    <t>similar to Lck-interacting transmembrane adaptor protein LIME</t>
  </si>
  <si>
    <t>GgaAffx.20260.1.S1_at</t>
  </si>
  <si>
    <t>GgaAffx.4655.1.S1_at</t>
  </si>
  <si>
    <t>transmembrane protein 8 (five membrane-spanning domains)</t>
  </si>
  <si>
    <t>Gga.2008.1.S1_at</t>
  </si>
  <si>
    <t>BCL2/adenovirus E1B 19kDa interacting protein 3</t>
  </si>
  <si>
    <t>Gga.4189.1.S1_s_at</t>
  </si>
  <si>
    <t>optineurin</t>
  </si>
  <si>
    <t>GgaAffx.11088.1.S1_at</t>
  </si>
  <si>
    <t>coiled-coil domain containing 91</t>
  </si>
  <si>
    <t>GgaAffx.21475.1.S1_at</t>
  </si>
  <si>
    <t>GgaAffx.20246.1.S1_s_at</t>
  </si>
  <si>
    <t>Gga.12639.1.S1_at</t>
  </si>
  <si>
    <t>Gga.11976.2.S1_a_at</t>
  </si>
  <si>
    <t>Gga.9278.1.S1_at</t>
  </si>
  <si>
    <t>centrin, EF-hand protein, 3 (CDC31 homolog, yeast)</t>
  </si>
  <si>
    <t>Gga.16504.1.S1_at</t>
  </si>
  <si>
    <t>Gga.7730.1.S1_at</t>
  </si>
  <si>
    <t>Gga.1908.1.S2_at</t>
  </si>
  <si>
    <t>similar to myocyte-specific enhancer factor 2A, C9 form /// myocyte enhancer factor 2A</t>
  </si>
  <si>
    <t>Gga.1114.1.S1_at</t>
  </si>
  <si>
    <t>cdk inhibitor CIP1 (p21)</t>
  </si>
  <si>
    <t>Gga.4364.1.S1_s_at</t>
  </si>
  <si>
    <t>transcription factor EB</t>
  </si>
  <si>
    <t>Gga.14890.1.S1_at</t>
  </si>
  <si>
    <t>G protein-coupled receptor 1</t>
  </si>
  <si>
    <t>Gga.6781.1.S1_at</t>
  </si>
  <si>
    <t>Gga.2783.1.S1_at</t>
  </si>
  <si>
    <t>GgaAffx.20327.1.S1_s_at</t>
  </si>
  <si>
    <t>zinc finger and BTB domain containing 25</t>
  </si>
  <si>
    <t>AY013303.CDS1.S1_s_at</t>
  </si>
  <si>
    <t>Gga.2870.1.S1_at</t>
  </si>
  <si>
    <t>phosphoribosyl pyrophosphate amidotransferase</t>
  </si>
  <si>
    <t>GgaAffx.24537.1.S1_s_at</t>
  </si>
  <si>
    <t>GgaAffx.12164.1.S1_s_at</t>
  </si>
  <si>
    <t>ligase IV, DNA, ATP-dependent</t>
  </si>
  <si>
    <t>Gga.2322.1.S1_at</t>
  </si>
  <si>
    <t>cyclin L1</t>
  </si>
  <si>
    <t>Gga.9087.1.S1_at</t>
  </si>
  <si>
    <t>transcription factor Crx</t>
  </si>
  <si>
    <t>Gga.14067.1.S1_s_at</t>
  </si>
  <si>
    <t>GgaAffx.12511.1.S1_at</t>
  </si>
  <si>
    <t>interleukin-1 receptor-associated kinase 4</t>
  </si>
  <si>
    <t>Gga.4098.1.S1_at</t>
  </si>
  <si>
    <t>2',3'-cyclic nucleotide 3' phosphodiesterase</t>
  </si>
  <si>
    <t>Gga.5631.1.S1_at</t>
  </si>
  <si>
    <t>Gga.12272.1.S1_at</t>
  </si>
  <si>
    <t>chromosome 15 open reading frame 40</t>
  </si>
  <si>
    <t>Gga.17417.1.S1_at</t>
  </si>
  <si>
    <t>Gga.3404.1.S1_a_at</t>
  </si>
  <si>
    <t>integrin-linked kinase</t>
  </si>
  <si>
    <t>Gga.5256.1.S1_at</t>
  </si>
  <si>
    <t>Gga.6990.2.S1_at</t>
  </si>
  <si>
    <t>GgaAffx.6710.1.S1_at</t>
  </si>
  <si>
    <t>spermatogenesis associated 7</t>
  </si>
  <si>
    <t>Gga.4472.1.S1_a_at</t>
  </si>
  <si>
    <t>thymosin beta 4, X-linked</t>
  </si>
  <si>
    <t>Gga.17374.1.S1_at</t>
  </si>
  <si>
    <t>ring finger protein 214</t>
  </si>
  <si>
    <t>GgaAffx.5247.1.S1_at</t>
  </si>
  <si>
    <t>fibrinogen-like 2</t>
  </si>
  <si>
    <t>Gga.15359.1.S1_s_at</t>
  </si>
  <si>
    <t>Apoptotic peptidase activating factor 1</t>
  </si>
  <si>
    <t>GgaAffx.6199.1.S1_s_at</t>
  </si>
  <si>
    <t>chromosome 1 open reading frame 107</t>
  </si>
  <si>
    <t>GgaAffx.11748.1.S1_s_at</t>
  </si>
  <si>
    <t>WD repeat domain 44</t>
  </si>
  <si>
    <t>GgaAffx.24643.1.S1_at</t>
  </si>
  <si>
    <t>sestrin 1</t>
  </si>
  <si>
    <t>Gga.1968.1.S2_at</t>
  </si>
  <si>
    <t>matrin 3</t>
  </si>
  <si>
    <t>Gga.13141.3.S1_s_at</t>
  </si>
  <si>
    <t>uridine-cytidine kinase 1-like 1 /// zinc finger protein 512B</t>
  </si>
  <si>
    <t>Gga.2763.1.S1_a_at</t>
  </si>
  <si>
    <t>splicing factor 3a, subunit 3, 60kDa</t>
  </si>
  <si>
    <t>Gga.7773.1.S1_at</t>
  </si>
  <si>
    <t>rho/rac guanine nucleotide exchange factor (GEF) 18</t>
  </si>
  <si>
    <t>Gga.1195.1.S1_at</t>
  </si>
  <si>
    <t>Gga.16867.1.S1_s_at</t>
  </si>
  <si>
    <t>ubiquitin-like 3</t>
  </si>
  <si>
    <t>Gga.7140.2.S1_s_at</t>
  </si>
  <si>
    <t>FXYD domain containing ion transport regulator 6</t>
  </si>
  <si>
    <t>GgaAffx.25359.2.A1_at</t>
  </si>
  <si>
    <t>GgaAffx.20810.1.S1_at</t>
  </si>
  <si>
    <t>T-complex 11 (mouse)-like 1</t>
  </si>
  <si>
    <t>GgaAffx.11850.1.S1_s_at</t>
  </si>
  <si>
    <t>ubiquitin-conjugating enzyme E2H (UBC8 homolog, yeast)</t>
  </si>
  <si>
    <t>Gga.12400.1.S1_at</t>
  </si>
  <si>
    <t>Polymerase (RNA) III (DNA directed) polypeptide H (22.9kD)</t>
  </si>
  <si>
    <t>GgaAffx.5404.1.S1_s_at</t>
  </si>
  <si>
    <t>nucleolar and spindle associated protein 1</t>
  </si>
  <si>
    <t>Gga.17324.1.S1_at</t>
  </si>
  <si>
    <t>Gga.17283.1.S1_at</t>
  </si>
  <si>
    <t>GgaAffx.9456.1.S1_at</t>
  </si>
  <si>
    <t>GgaAffx.12275.1.S1_s_at</t>
  </si>
  <si>
    <t>minichromosome maintenance complex component 6</t>
  </si>
  <si>
    <t>Gga.4190.1.S1_s_at</t>
  </si>
  <si>
    <t>CTD (carboxy-terminal domain, RNA polymerase II, polypeptide A) small phosphatase-like</t>
  </si>
  <si>
    <t>Gga.12556.1.S1_at</t>
  </si>
  <si>
    <t>ERBB receptor feedback inhibitor 1</t>
  </si>
  <si>
    <t>Gga.4790.1.S1_at</t>
  </si>
  <si>
    <t>mannose-6-phosphate receptor (cation dependent)</t>
  </si>
  <si>
    <t>GgaAffx.23262.1.A1_at</t>
  </si>
  <si>
    <t>Gga.2166.3.A1_at</t>
  </si>
  <si>
    <t>Gga.8964.1.S1_at</t>
  </si>
  <si>
    <t>GgaAffx.11999.1.S1_s_at</t>
  </si>
  <si>
    <t>coiled-coil domain containing 101</t>
  </si>
  <si>
    <t>Gga.2742.3.S1_at</t>
  </si>
  <si>
    <t>family with sequence similarity 96, member A</t>
  </si>
  <si>
    <t>GgaAffx.11423.1.S1_at</t>
  </si>
  <si>
    <t>FUS interacting protein (serine/arginine-rich) 1</t>
  </si>
  <si>
    <t>Gga.2138.1.S1_at</t>
  </si>
  <si>
    <t>ataxia telangiectasia mutated</t>
  </si>
  <si>
    <t>Gga.7203.1.S1_at</t>
  </si>
  <si>
    <t>serine/threonine kinase 10</t>
  </si>
  <si>
    <t>Gga.8874.1.S1_s_at</t>
  </si>
  <si>
    <t>Gga.9503.1.S1_s_at</t>
  </si>
  <si>
    <t>protocadherin 17</t>
  </si>
  <si>
    <t>Gga.15746.1.S1_at</t>
  </si>
  <si>
    <t>jumonji domain containing 1C</t>
  </si>
  <si>
    <t>Gga.15122.1.S1_at</t>
  </si>
  <si>
    <t>Gga.9646.2.S1_a_at</t>
  </si>
  <si>
    <t>Yip1 domain family, member 5</t>
  </si>
  <si>
    <t>Gga.281.1.S1_at</t>
  </si>
  <si>
    <t>v-maf musculoaponeurotic fibrosarcoma oncogene homolog F (avian)</t>
  </si>
  <si>
    <t>Gga.17720.1.S1_at</t>
  </si>
  <si>
    <t>Gga.7802.2.S1_at</t>
  </si>
  <si>
    <t>coiled-coil domain containing 28A</t>
  </si>
  <si>
    <t>Gga.2962.2.S1_s_at</t>
  </si>
  <si>
    <t>hypothetical gene supported by CR353498 /// hypothetical protein LOC770285 /// hypothetical protein LOC770380</t>
  </si>
  <si>
    <t>GgaAffx.7666.1.S1_at</t>
  </si>
  <si>
    <t>similar to Chromosome 4 open reading frame 32</t>
  </si>
  <si>
    <t>Gga.17501.1.S1_at</t>
  </si>
  <si>
    <t>Gga.14396.1.S1_s_at</t>
  </si>
  <si>
    <t>kelch-like 3 (Drosophila)</t>
  </si>
  <si>
    <t>GgaAffx.6345.1.S1_s_at</t>
  </si>
  <si>
    <t>F-box and WD repeat domain containing 7</t>
  </si>
  <si>
    <t>GgaAffx.13009.1.S1_s_at</t>
  </si>
  <si>
    <t>tumor necrosis factor, alpha-induced protein 8</t>
  </si>
  <si>
    <t>Gga.16231.1.S1_at</t>
  </si>
  <si>
    <t>Gga.12999.1.S1_at</t>
  </si>
  <si>
    <t>transmembrane protein 214</t>
  </si>
  <si>
    <t>GgaAffx.11652.1.S1_at</t>
  </si>
  <si>
    <t>twinfilin, actin-binding protein, homolog 2 (Drosophila)</t>
  </si>
  <si>
    <t>GgaAffx.21082.1.S1_at</t>
  </si>
  <si>
    <t>GgaAffx.12320.1.S1_at</t>
  </si>
  <si>
    <t>StAR-related lipid transfer (START) domain containing 4</t>
  </si>
  <si>
    <t>Gga.16738.1.S1_at</t>
  </si>
  <si>
    <t>PR domain containing 15</t>
  </si>
  <si>
    <t>Gga.18532.1.S1_at</t>
  </si>
  <si>
    <t>Gga.19023.1.S1_at</t>
  </si>
  <si>
    <t>CDKN1A interacting zinc finger protein 1</t>
  </si>
  <si>
    <t>Gga.1344.1.S1_at</t>
  </si>
  <si>
    <t>Gga.7689.1.S1_at</t>
  </si>
  <si>
    <t>calcium/calmodulin-dependent serine protein kinase (MAGUK family)</t>
  </si>
  <si>
    <t>GgaAffx.12633.1.S1_at</t>
  </si>
  <si>
    <t>ARP5 actin-related protein 5 homolog (yeast)</t>
  </si>
  <si>
    <t>Gga.6337.1.S1_at</t>
  </si>
  <si>
    <t>Gga.6542.1.S1_at</t>
  </si>
  <si>
    <t>GgaAffx.7658.1.S1_at</t>
  </si>
  <si>
    <t>poly (ADP-ribose) polymerase family, member 9</t>
  </si>
  <si>
    <t>Gga.3131.1.S1_at</t>
  </si>
  <si>
    <t>Gga.5752.1.S1_at</t>
  </si>
  <si>
    <t>Gga.9220.1.S1_at</t>
  </si>
  <si>
    <t>Gga.16045.1.S1_at</t>
  </si>
  <si>
    <t>GgaAffx.12836.1.S1_at</t>
  </si>
  <si>
    <t>protein tyrosine phosphatase type IVA, member 1</t>
  </si>
  <si>
    <t>Gga.11742.1.S1_at</t>
  </si>
  <si>
    <t>chromodomain helicase DNA binding protein 4</t>
  </si>
  <si>
    <t>GgaAffx.21186.1.S1_at</t>
  </si>
  <si>
    <t>Gga.9899.1.S1_at</t>
  </si>
  <si>
    <t>Solute carrier family 7 (cationic amino acid transporter, y+ system), member 3</t>
  </si>
  <si>
    <t>GgaAffx.24894.1.A1_at</t>
  </si>
  <si>
    <t>GgaAffx.12410.1.S1_at</t>
  </si>
  <si>
    <t>family with sequence similarity 125, member A</t>
  </si>
  <si>
    <t>Gga.5018.1.A1_s_at</t>
  </si>
  <si>
    <t>zinc finger protein, X-linked</t>
  </si>
  <si>
    <t>Gga.1039.1.S1_at</t>
  </si>
  <si>
    <t>integrin, beta 3 (platelet glycoprotein IIIa, antigen CD61)</t>
  </si>
  <si>
    <t>Gga.5613.1.S1_at</t>
  </si>
  <si>
    <t>BTG3 associated nuclear protein</t>
  </si>
  <si>
    <t>Gga.1652.1.S1_at</t>
  </si>
  <si>
    <t>sphingomyelin phosphodiesterase 3, neutral membrane (neutral sphingomyelinase II)</t>
  </si>
  <si>
    <t>GgaAffx.20794.1.S1_s_at</t>
  </si>
  <si>
    <t>hypothetical gene supported by CR388912</t>
  </si>
  <si>
    <t>Gga.9400.1.S1_s_at</t>
  </si>
  <si>
    <t>Gga.8082.1.A1_at</t>
  </si>
  <si>
    <t>RNA binding motif protein 45</t>
  </si>
  <si>
    <t>Gga.3040.1.S1_at</t>
  </si>
  <si>
    <t>collagen, type V, alpha 2</t>
  </si>
  <si>
    <t>Gga.9192.1.S1_at</t>
  </si>
  <si>
    <t>WD repeat domain 85</t>
  </si>
  <si>
    <t>Gga.15893.1.S1_at</t>
  </si>
  <si>
    <t>GgaAffx.11512.1.S1_at</t>
  </si>
  <si>
    <t>TRAF-type zinc finger domain containing 1</t>
  </si>
  <si>
    <t>GgaAffx.12325.1.S1_s_at</t>
  </si>
  <si>
    <t>ArfGAP with coiled-coil, ankyrin repeat and PH domains 2</t>
  </si>
  <si>
    <t>Gga.10947.1.S1_at</t>
  </si>
  <si>
    <t>Gga.19219.1.S1_at</t>
  </si>
  <si>
    <t>GA binding protein transcription factor, beta subunit 2</t>
  </si>
  <si>
    <t>Gga.4765.1.S1_at</t>
  </si>
  <si>
    <t>WD repeat domain 82 pseudogene 1</t>
  </si>
  <si>
    <t>GgaAffx.20868.1.S1_at</t>
  </si>
  <si>
    <t>GgaAffx.5453.1.S1_s_at</t>
  </si>
  <si>
    <t>MAX gene associated</t>
  </si>
  <si>
    <t>Gga.2656.1.S1_at</t>
  </si>
  <si>
    <t>Gga.3190.1.S1_s_at</t>
  </si>
  <si>
    <t>metal response element binding transcription factor 2</t>
  </si>
  <si>
    <t>GgaAffx.26523.1.S1_at</t>
  </si>
  <si>
    <t>vascular endothelial zinc finger 1</t>
  </si>
  <si>
    <t>GgaAffx.13054.1.S1_s_at</t>
  </si>
  <si>
    <t>GgaAffx.11841.1.S1_s_at</t>
  </si>
  <si>
    <t>Gga.10417.1.S1_at</t>
  </si>
  <si>
    <t>Similar to Myelin protein zero-like 1</t>
  </si>
  <si>
    <t>GgaAffx.21469.1.S1_s_at</t>
  </si>
  <si>
    <t>formin binding protein 1</t>
  </si>
  <si>
    <t>Gga.17821.1.A1_at</t>
  </si>
  <si>
    <t>Nedd4 family interacting protein 1</t>
  </si>
  <si>
    <t>GgaAffx.21165.1.S1_s_at</t>
  </si>
  <si>
    <t>Gga.17558.1.S1_s_at</t>
  </si>
  <si>
    <t>GgaAffx.12879.1.S1_s_at</t>
  </si>
  <si>
    <t>mitogen-activated protein kinase 11</t>
  </si>
  <si>
    <t>GgaAffx.6675.1.S1_s_at</t>
  </si>
  <si>
    <t>TBC domain-containing protein kinase-like</t>
  </si>
  <si>
    <t>Gga.12607.1.S1_at</t>
  </si>
  <si>
    <t>DEAD (Asp-Glu-Ala-Asp) box polypeptide 3, X-linked</t>
  </si>
  <si>
    <t>Gga.17120.1.S1_at</t>
  </si>
  <si>
    <t>Gga.7534.1.S1_at</t>
  </si>
  <si>
    <t>synovial sarcoma translocation, chromosome 18</t>
  </si>
  <si>
    <t>Gga.12207.1.S1_s_at</t>
  </si>
  <si>
    <t>rotatin</t>
  </si>
  <si>
    <t>Gga.14481.1.S1_at</t>
  </si>
  <si>
    <t>GgaAffx.943.1.S1_s_at</t>
  </si>
  <si>
    <t>spinster homolog 3 (Drosophila)</t>
  </si>
  <si>
    <t>GgaAffx.25180.2.A1_at</t>
  </si>
  <si>
    <t>hypothetical protein LOC771527</t>
  </si>
  <si>
    <t>GgaAffx.23267.1.S1_s_at</t>
  </si>
  <si>
    <t>sorting nexin 25</t>
  </si>
  <si>
    <t>Gga.12065.1.S1_at</t>
  </si>
  <si>
    <t>GgaAffx.24365.1.S1_at</t>
  </si>
  <si>
    <t>Gga.11678.1.S1_a_at</t>
  </si>
  <si>
    <t>spastic paraplegia 21, maspardin (autosomal recessive, Mast syndrome)</t>
  </si>
  <si>
    <t>Gga.9210.1.S1_at</t>
  </si>
  <si>
    <t>Gga.2479.1.S1_at</t>
  </si>
  <si>
    <t>inhibitor of growth family, member 1</t>
  </si>
  <si>
    <t>GgaAffx.12999.1.S1_s_at</t>
  </si>
  <si>
    <t>tec protein tyrosine kinase</t>
  </si>
  <si>
    <t>Gga.18906.1.S1_s_at</t>
  </si>
  <si>
    <t>DnaJ (Hsp40) homolog, subfamily C, member 1</t>
  </si>
  <si>
    <t>GgaAffx.12911.1.S1_s_at</t>
  </si>
  <si>
    <t>Gga.4340.1.S1_at</t>
  </si>
  <si>
    <t>ornithine decarboxylase 1</t>
  </si>
  <si>
    <t>Gga.7200.1.S1_at</t>
  </si>
  <si>
    <t>Gga.6238.1.S1_s_at</t>
  </si>
  <si>
    <t>Ras-like without CAAX 1</t>
  </si>
  <si>
    <t>Gga.7115.1.S1_a_at</t>
  </si>
  <si>
    <t>angiotensin II receptor-associated protein</t>
  </si>
  <si>
    <t>GgaAffx.697.1.S1_s_at</t>
  </si>
  <si>
    <t>coiled-coil domain containing 135</t>
  </si>
  <si>
    <t>Gga.14800.1.S1_s_at</t>
  </si>
  <si>
    <t>coiled-coil domain containing 15</t>
  </si>
  <si>
    <t>Gga.13173.1.S1_at</t>
  </si>
  <si>
    <t>phosphotriesterase related</t>
  </si>
  <si>
    <t>GgaAffx.12316.1.S1_at</t>
  </si>
  <si>
    <t>topoisomerase (DNA) III beta</t>
  </si>
  <si>
    <t>Gga.3161.1.S1_s_at</t>
  </si>
  <si>
    <t>Gga.3663.3.A1_at</t>
  </si>
  <si>
    <t>Nucleolin</t>
  </si>
  <si>
    <t>Gga.8499.4.S1_a_at</t>
  </si>
  <si>
    <t>Ribosomal protein S13</t>
  </si>
  <si>
    <t>GgaAffx.12333.1.S1_s_at</t>
  </si>
  <si>
    <t>COBW domain containing 1</t>
  </si>
  <si>
    <t>GgaAffx.11519.1.S1_s_at</t>
  </si>
  <si>
    <t>Gga.19810.1.S1_at</t>
  </si>
  <si>
    <t>GgaAffx.21513.1.S1_at</t>
  </si>
  <si>
    <t>Gga.9556.1.S1_at</t>
  </si>
  <si>
    <t>zinc finger and BTB domain containing 34</t>
  </si>
  <si>
    <t>Gga.4211.1.S1_at</t>
  </si>
  <si>
    <t>cartilage associated protein</t>
  </si>
  <si>
    <t>Gga.6249.1.S1_at</t>
  </si>
  <si>
    <t>GgaAffx.2517.1.S1_at</t>
  </si>
  <si>
    <t>tet oncogene 1</t>
  </si>
  <si>
    <t>Gga.6024.3.S1_s_at</t>
  </si>
  <si>
    <t>proline-rich nuclear receptor coactivator 1</t>
  </si>
  <si>
    <t>Gga.19534.1.S1_at</t>
  </si>
  <si>
    <t>beta-1,3-N-acetylgalactosaminyltransferase 1 (globoside blood group)</t>
  </si>
  <si>
    <t>Gga.5572.3.S1_at</t>
  </si>
  <si>
    <t>Gga.9292.1.S1_at</t>
  </si>
  <si>
    <t>eukaryotic translation initiation factor 2-alpha kinase 2</t>
  </si>
  <si>
    <t>Gga.13028.1.S1_at</t>
  </si>
  <si>
    <t>Gga.5344.1.S1_at</t>
  </si>
  <si>
    <t>Gga.14191.1.S1_at</t>
  </si>
  <si>
    <t>Gga.9060.1.S1_at</t>
  </si>
  <si>
    <t>similar to cytosolic nucleotidase I</t>
  </si>
  <si>
    <t>Gga.4107.1.S2_at</t>
  </si>
  <si>
    <t>cryptochrome 1 (photolyase-like)</t>
  </si>
  <si>
    <t>Gga.1883.1.S2_at</t>
  </si>
  <si>
    <t>ubiquitin specific peptidase 15</t>
  </si>
  <si>
    <t>Gga.16142.1.S1_at</t>
  </si>
  <si>
    <t>Gga.12388.1.S1_at</t>
  </si>
  <si>
    <t>Fanconi anemia, complementation group L</t>
  </si>
  <si>
    <t>Gga.7609.1.S1_at</t>
  </si>
  <si>
    <t>Rho GTPase activating protein 19</t>
  </si>
  <si>
    <t>Gga.19074.1.S1_at</t>
  </si>
  <si>
    <t>GgaAffx.195.1.S1_at</t>
  </si>
  <si>
    <t>similar to AT rich interactive domain 1A (Swi1 like)</t>
  </si>
  <si>
    <t>Gga.14140.1.S1_at</t>
  </si>
  <si>
    <t>Gga.8245.1.S1_at</t>
  </si>
  <si>
    <t>Gga.1213.1.S1_a_at</t>
  </si>
  <si>
    <t>dopey family member 1</t>
  </si>
  <si>
    <t>GgaAffx.12801.1.A1_at</t>
  </si>
  <si>
    <t>Ceruloplasmin (ferroxidase)</t>
  </si>
  <si>
    <t>Gga.2158.1.S1_at</t>
  </si>
  <si>
    <t>Gga.16959.1.S1_at</t>
  </si>
  <si>
    <t>Gga.13244.1.S1_a_at</t>
  </si>
  <si>
    <t>hypothetical LOC422757</t>
  </si>
  <si>
    <t>GgaAffx.11640.1.S1_at</t>
  </si>
  <si>
    <t>protein phosphatase 2 (formerly 2A), catalytic subunit, alpha isoform</t>
  </si>
  <si>
    <t>Gga.17500.1.S1_at</t>
  </si>
  <si>
    <t>Gga.11628.1.S1_at</t>
  </si>
  <si>
    <t>polymerase (DNA directed), beta</t>
  </si>
  <si>
    <t>Gga.6762.1.A1_at</t>
  </si>
  <si>
    <t>Dolichyl-diphosphooligosaccharide-protein glycosyltransferase</t>
  </si>
  <si>
    <t>Gga.1212.1.S1_at</t>
  </si>
  <si>
    <t>Hypothetical LOC427751</t>
  </si>
  <si>
    <t>Gga.7419.1.S1_at</t>
  </si>
  <si>
    <t>Gga.16359.1.S1_at</t>
  </si>
  <si>
    <t>NMDA receptor regulated 2</t>
  </si>
  <si>
    <t>Gga.13354.3.S1_a_at</t>
  </si>
  <si>
    <t>GgaAffx.21328.1.S1_s_at</t>
  </si>
  <si>
    <t>KIAA0892</t>
  </si>
  <si>
    <t>Gga.2835.1.S1_a_at</t>
  </si>
  <si>
    <t>WW domain binding protein 4 (formin binding protein 21)</t>
  </si>
  <si>
    <t>Gga.14008.1.S1_at</t>
  </si>
  <si>
    <t>Zinc finger protein 236</t>
  </si>
  <si>
    <t>GgaAffx.23503.1.S1_at</t>
  </si>
  <si>
    <t>SATB homeobox 1</t>
  </si>
  <si>
    <t>Gga.11547.1.S1_at</t>
  </si>
  <si>
    <t>coiled-coil domain containing 126</t>
  </si>
  <si>
    <t>Gga.13030.1.S1_at</t>
  </si>
  <si>
    <t>GgaAffx.11491.1.S1_s_at</t>
  </si>
  <si>
    <t>solute carrier family 25 (mitochondrial carrier; adenine nucleotide translocator), member 4</t>
  </si>
  <si>
    <t>Gga.19326.1.S1_at</t>
  </si>
  <si>
    <t>Zinc finger protein 704</t>
  </si>
  <si>
    <t>Gga.5762.1.A1_at</t>
  </si>
  <si>
    <t>Myosin regulatory light chain MRCL3</t>
  </si>
  <si>
    <t>GgaAffx.20793.1.S1_at</t>
  </si>
  <si>
    <t>chromosome 9 open reading frame 96</t>
  </si>
  <si>
    <t>Gga.4408.2.S1_a_at</t>
  </si>
  <si>
    <t>nuclear factor of kappa light polypeptide gene enhancer in B-cells 1</t>
  </si>
  <si>
    <t>GgaAffx.9751.1.S1_at</t>
  </si>
  <si>
    <t>Src homology 2 domain containing adaptor protein B</t>
  </si>
  <si>
    <t>Gga.13066.1.S1_s_at</t>
  </si>
  <si>
    <t>serine incorporator 1</t>
  </si>
  <si>
    <t>Gga.883.1.S1_at</t>
  </si>
  <si>
    <t>replication factor C (activator 1) 2, 40kDa</t>
  </si>
  <si>
    <t>GgaAffx.11609.1.S1_at</t>
  </si>
  <si>
    <t>GgaAffx.23317.1.S1_at</t>
  </si>
  <si>
    <t>GgaAffx.7416.1.S1_at</t>
  </si>
  <si>
    <t>Gga.19384.1.S1_at</t>
  </si>
  <si>
    <t>GgaAffx.13009.1.S1_at</t>
  </si>
  <si>
    <t>GgaAffx.11957.1.S1_at</t>
  </si>
  <si>
    <t>heterogeneous nuclear ribonucleoprotein M</t>
  </si>
  <si>
    <t>Gga.7420.1.S1_at</t>
  </si>
  <si>
    <t>cell division cycle 34 homolog (S. cerevisiae)</t>
  </si>
  <si>
    <t>Gga.1934.1.S1_s_at</t>
  </si>
  <si>
    <t>nuclear casein kinase and cyclin-dependent kinase substrate 1</t>
  </si>
  <si>
    <t>Gga.3364.2.S1_at</t>
  </si>
  <si>
    <t>Gga.19374.1.S1_at</t>
  </si>
  <si>
    <t>Gga.12982.1.S1_at</t>
  </si>
  <si>
    <t>Gga.9918.1.S1_at</t>
  </si>
  <si>
    <t>NIN1/RPN12 binding protein 1 homolog (S. cerevisiae)</t>
  </si>
  <si>
    <t>Gga.2501.2.S1_at</t>
  </si>
  <si>
    <t>Gga.12108.1.S1_at</t>
  </si>
  <si>
    <t>chromosome 13 open reading frame 3</t>
  </si>
  <si>
    <t>Gga.16707.1.S1_at</t>
  </si>
  <si>
    <t>Gga.17931.1.S1_at</t>
  </si>
  <si>
    <t>GgaAffx.20381.1.S1_at</t>
  </si>
  <si>
    <t>Gga.9598.1.S1_at</t>
  </si>
  <si>
    <t>general transcription factor IIF, polypeptide 2, 30kDa</t>
  </si>
  <si>
    <t>Gga.4791.1.S1_at</t>
  </si>
  <si>
    <t>interferon-induced protein 35</t>
  </si>
  <si>
    <t>GgaAffx.12035.1.S1_at</t>
  </si>
  <si>
    <t>ER degradation enhancer, mannosidase alpha-like 2</t>
  </si>
  <si>
    <t>Gga.11841.1.S1_s_at</t>
  </si>
  <si>
    <t>Kruppel-like factor 6</t>
  </si>
  <si>
    <t>Gga.4502.1.S1_at</t>
  </si>
  <si>
    <t>splicing factor, arginine/serine-rich 5</t>
  </si>
  <si>
    <t>Gga.312.2.S1_a_at</t>
  </si>
  <si>
    <t>proline rich 11</t>
  </si>
  <si>
    <t>GgaAffx.8024.1.S1_at</t>
  </si>
  <si>
    <t>hypothetical protein LOC771624</t>
  </si>
  <si>
    <t>Gga.16895.1.S1_at</t>
  </si>
  <si>
    <t>Low density lipoprotein receptor-related protein 3</t>
  </si>
  <si>
    <t>Gga.5001.1.S1_at</t>
  </si>
  <si>
    <t>cysteine rich transmembrane BMP regulator 1 (chordin-like)</t>
  </si>
  <si>
    <t>Gga.15965.1.S1_at</t>
  </si>
  <si>
    <t>Gga.12894.1.S1_at</t>
  </si>
  <si>
    <t>DnaJ (Hsp40) homolog, subfamily B, member 4</t>
  </si>
  <si>
    <t>Gga.2381.1.S1_at</t>
  </si>
  <si>
    <t>similar to Putative ubiquitin-conjugating enzyme E2 D3-like protein</t>
  </si>
  <si>
    <t>GgaAffx.5692.1.S1_s_at</t>
  </si>
  <si>
    <t>CWC22 spliceosome-associated protein homolog (S. cerevisiae)</t>
  </si>
  <si>
    <t>Gga.4487.1.S1_at</t>
  </si>
  <si>
    <t>telomeric repeat binding factor 2, interacting protein</t>
  </si>
  <si>
    <t>Gga.6355.1.S1_at</t>
  </si>
  <si>
    <t>Gga.11740.1.S1_at</t>
  </si>
  <si>
    <t>similar to chromosome 6 open reading frame 119</t>
  </si>
  <si>
    <t>GgaAffx.8487.1.S1_at</t>
  </si>
  <si>
    <t>similar to T-cell receptor alpha chain V domain 1 /// similar to T-cell receptor alpha chain V domain 1 /// similar to T-cell receptor alpha chain V domain 1 /// similar to T-cell receptor alpha chain V domain 1 /// similar to T-cell receptor alpha chain V domain 1 /// similar to T-cell receptor alpha chain V domain 1 /// similar to T-cell receptor alpha chain V domain 1 /// similar to T-cell receptor alpha chain V domain 1 /// similar to T-cell receptor alpha chain V domain 1 /// similar to T-cell receptor alpha chain V domain 1 /// similar to T-cell receptor alpha chain V domain 1</t>
  </si>
  <si>
    <t>GgaAffx.12288.1.S1_s_at</t>
  </si>
  <si>
    <t>transglutaminase 4 (prostate)</t>
  </si>
  <si>
    <t>Gga.5231.2.A1_at</t>
  </si>
  <si>
    <t>Protein phosphatase 4, regulatory subunit 2</t>
  </si>
  <si>
    <t>GgaAffx.3712.1.S1_s_at</t>
  </si>
  <si>
    <t>Gga.3092.1.S1_at</t>
  </si>
  <si>
    <t>peroxisomal biogenesis factor 3</t>
  </si>
  <si>
    <t>Gga.19341.1.S1_at</t>
  </si>
  <si>
    <t>Gga.8865.1.S1_at</t>
  </si>
  <si>
    <t>Gga.11680.1.S1_s_at</t>
  </si>
  <si>
    <t>chromosome 8 open reading frame 53</t>
  </si>
  <si>
    <t>Gga.14783.1.S1_at</t>
  </si>
  <si>
    <t>Gga.13506.1.S1_s_at</t>
  </si>
  <si>
    <t>Gga.3226.1.S1_at</t>
  </si>
  <si>
    <t>Crm, cramped-like (Drosophila)</t>
  </si>
  <si>
    <t>Gga.15360.1.S1_at</t>
  </si>
  <si>
    <t>GgaAffx.20499.1.S1_at</t>
  </si>
  <si>
    <t>chromosome 12 open reading frame 10</t>
  </si>
  <si>
    <t>Gga.1328.1.S2_at</t>
  </si>
  <si>
    <t>beta-2-microglobulin</t>
  </si>
  <si>
    <t>GgaAffx.12902.1.S1_s_at</t>
  </si>
  <si>
    <t>Gga.19120.1.S1_at</t>
  </si>
  <si>
    <t>pyridoxal-dependent decarboxylase domain containing 1</t>
  </si>
  <si>
    <t>GgaAffx.20964.1.S1_at</t>
  </si>
  <si>
    <t>RFT1 homolog (S. cerevisiae)</t>
  </si>
  <si>
    <t>GgaAffx.21077.1.S1_at</t>
  </si>
  <si>
    <t>Cell division cycle 2-like 5 (cholinesterase-related cell division controller)</t>
  </si>
  <si>
    <t>Gga.2057.1.S1_at</t>
  </si>
  <si>
    <t>chromosome 1 open reading frame 83</t>
  </si>
  <si>
    <t>GgaAffx.13085.1.S1_at</t>
  </si>
  <si>
    <t>chemokine (C-C motif) receptor 8</t>
  </si>
  <si>
    <t>GgaAffx.12751.1.S1_at</t>
  </si>
  <si>
    <t>WD repeat domain 8</t>
  </si>
  <si>
    <t>GgaAffx.24111.2.S1_x_at</t>
  </si>
  <si>
    <t>immunoglobulin-like receptor CHIR-A2 /// immunoglobulin-like receptor CHIR-AB1 /// immunoglobulin-like receptor CHIR-B4 /// immunoglobulin-like receptor CHIR-B5 /// immunoglobulin-like receptor CHIR-B6 /// similar to immunoglobulin-like receptor CHIR-B5 /// similar to immunoglobulin-like receptor CHIR-AB1 /// similar to immunoglobulin-like receptor CHIR-AB3 /// similar to immunoglobulin-like receptor CHIR-AB3 /// similar to immunoglobulin-like receptor CHIR-B6 /// similar to immunoglobulin-like receptor CHIR-AB1 /// similar to immunoglobulin-like receptor CHIR-A2 /// similar to immunoglobulin-like receptor CHIR-B3 /// similar to immunoglobulin-like receptor CHIR-AB3 /// similar to immunoglobulin-like receptor CHIR-AB1 /// similar to immunoglobulin-like receptor CHIR-AB3 /// similar to immunoglobulin-like receptor CHIR-B5 /// similar to immunoglobulin-like receptor CHIR-B4 /// similar to immunoglobulin-like receptor CHIR-AB3 /// similar to immunoglobulin-like receptor CHIR-AB1 /// similar to immunoglobulin-like receptor CHIR-B3 /// similar to immunoglobulin-like receptor CHIR-B4 /// similar to immunoglobulin-like receptor CHIR-B /// hypothetical protein LOC769433 /// similar to immunoglobulin-like receptor CHIR-B5 /// similar to immunoglobulin-like receptor CHIR-A2 /// similar to immunoglobulin-like receptor CHIR-A2 /// similar to immunoglobulin-like receptor CHIR-B4 /// similar to immunoglobulin-like receptor CHIR-B5 /// similar to immunoglobulin-like receptor CHIR-B2 /// similar to immunoglobulin-like receptor CHIR-A /// similar to immunoglobulin-like receptor CHIR-B3 /// similar to immunoglobulin-like receptor CHIR-AB1 /// similar to similar to immunoglobulin-like receptor CHIR-B2 precursor /// similar to immunoglobulin-like receptor CHIR-A2 /// similar to immunoglobulin-like receptor CHIR-AB1 /// similar to immunoglobulin-like receptor CHIR-AB1 /// similar to immunoglobulin-like receptor CHIR-A2 /// similar to immunoglobulin-like receptor CHIR-A2 /// similar to immunoglobulin-like receptor CHIR-A2 /// similar to immunoglobulin-like receptor CHIR-B1 /// similar to immunoglobulin-like receptor CHIR-B4 /// similar to immunoglobulin-like receptor CHIR-A2 /// similar to immunoglobulin-like receptor CHIR-AB1 /// similar to immunoglobulin-like receptor CHIR-B4 /// similar to immunoglobulin-like receptor CHIR-AB1 /// hypothetical protein LOC777559 /// similar to immunoglobulin-like receptor CHIR-B2 precursor</t>
  </si>
  <si>
    <t>GgaAffx.7523.1.S1_at</t>
  </si>
  <si>
    <t>Gga.16084.1.S1_at</t>
  </si>
  <si>
    <t>GgaAffx.1653.1.S1_at</t>
  </si>
  <si>
    <t>cell division cycle 73, Paf1/RNA polymerase II complex component, homolog (S. cerevisiae)</t>
  </si>
  <si>
    <t>Gga.7664.1.S1_at</t>
  </si>
  <si>
    <t>proline rich Gla (G-carboxyglutamic acid) 1</t>
  </si>
  <si>
    <t>Gga.7497.1.S1_at</t>
  </si>
  <si>
    <t>ankyrin repeat and SOCS box-containing 6</t>
  </si>
  <si>
    <t>GgaAffx.11879.1.S1_s_at</t>
  </si>
  <si>
    <t>microtubule-associated protein 1 light chain 3 beta</t>
  </si>
  <si>
    <t>Gga.2449.2.S1_a_at</t>
  </si>
  <si>
    <t>RAN binding protein 9</t>
  </si>
  <si>
    <t>Gga.7634.1.S1_at</t>
  </si>
  <si>
    <t>Gga.17789.1.S1_at</t>
  </si>
  <si>
    <t>GgaAffx.11436.1.S1_at</t>
  </si>
  <si>
    <t>superkiller viralicidic activity 2-like 2 (S. cerevisiae)</t>
  </si>
  <si>
    <t>Gga.17446.1.S1_at</t>
  </si>
  <si>
    <t>Gga.15035.1.S1_at</t>
  </si>
  <si>
    <t>Gga.7700.1.S1_at</t>
  </si>
  <si>
    <t>Gga.10808.1.S1_at</t>
  </si>
  <si>
    <t>Gga.13174.1.S1_at</t>
  </si>
  <si>
    <t>GgaAffx.11413.1.S1_s_at</t>
  </si>
  <si>
    <t>nuclear receptor coactivator 7</t>
  </si>
  <si>
    <t>Gga.1965.1.S1_at</t>
  </si>
  <si>
    <t>Gga.7956.1.S1_at</t>
  </si>
  <si>
    <t>SH3 domain binding glutamic acid-rich protein like</t>
  </si>
  <si>
    <t>GgaAffx.20773.1.S1_s_at</t>
  </si>
  <si>
    <t>Beta 1,3-galactosyltransferase-like</t>
  </si>
  <si>
    <t>Gga.16737.1.S1_at</t>
  </si>
  <si>
    <t>Gga.5958.1.S1_at</t>
  </si>
  <si>
    <t>nemo-like kinase</t>
  </si>
  <si>
    <t>Gga.6685.1.S1_at</t>
  </si>
  <si>
    <t>Gga.17540.1.S1_at</t>
  </si>
  <si>
    <t>acyl-CoA thioesterase 9</t>
  </si>
  <si>
    <t>Gga.17327.1.S1_at</t>
  </si>
  <si>
    <t>torsin A interacting protein 1</t>
  </si>
  <si>
    <t>Gga.19218.1.S1_at</t>
  </si>
  <si>
    <t>Splicing factor 3b, subunit 1, 155kDa</t>
  </si>
  <si>
    <t>Gga.6041.1.S1_at</t>
  </si>
  <si>
    <t>GgaAffx.11739.1.S1_s_at</t>
  </si>
  <si>
    <t>Gga.16563.1.S1_at</t>
  </si>
  <si>
    <t>Alpha thalassemia/mental retardation syndrome X-linked</t>
  </si>
  <si>
    <t>Gga.7435.1.S1_a_at</t>
  </si>
  <si>
    <t>oxysterol binding protein-like 1A</t>
  </si>
  <si>
    <t>Gga.12475.1.S1_s_at</t>
  </si>
  <si>
    <t>Gga.4472.2.S1_x_at</t>
  </si>
  <si>
    <t>Gga.7481.1.S1_at</t>
  </si>
  <si>
    <t>similar to RIKEN cDNA 2410129H14</t>
  </si>
  <si>
    <t>Gga.3729.1.S1_at</t>
  </si>
  <si>
    <t>calcium/calmodulin-dependent protein kinase kinase 2, beta</t>
  </si>
  <si>
    <t>GgaAffx.21456.1.S1_at</t>
  </si>
  <si>
    <t>Nucleolar protein family A, member 1 (H/ACA small nucleolar RNPs)</t>
  </si>
  <si>
    <t>Gga.1320.1.S1_at</t>
  </si>
  <si>
    <t>GgaAffx.20460.1.S1_at</t>
  </si>
  <si>
    <t>GgaAffx.12582.1.S1_s_at</t>
  </si>
  <si>
    <t>translocase of inner mitochondrial membrane 17 homolog A (yeast)</t>
  </si>
  <si>
    <t>GgaAffx.13202.1.S1_s_at</t>
  </si>
  <si>
    <t>THAP domain containing 5</t>
  </si>
  <si>
    <t>Gga.7435.1.S1_at</t>
  </si>
  <si>
    <t>Gga.7958.1.S1_a_at</t>
  </si>
  <si>
    <t>Gga.3068.1.S1_at</t>
  </si>
  <si>
    <t>thyroid hormone receptor associated protein 3</t>
  </si>
  <si>
    <t>GgaAffx.12006.1.S1_s_at</t>
  </si>
  <si>
    <t>pleckstrin homology domain containing, family A (phosphoinositide binding specific) member 3</t>
  </si>
  <si>
    <t>Gga.9138.1.S1_at</t>
  </si>
  <si>
    <t>GEM interacting protein</t>
  </si>
  <si>
    <t>GgaAffx.21478.1.S1_at</t>
  </si>
  <si>
    <t>GgaAffx.12328.1.S1_at</t>
  </si>
  <si>
    <t>Gga.5669.1.S1_at</t>
  </si>
  <si>
    <t>zinc finger, MYND-type containing 19</t>
  </si>
  <si>
    <t>Gga.7916.1.S1_at</t>
  </si>
  <si>
    <t>Gga.9769.2.S1_at</t>
  </si>
  <si>
    <t>Similar to chromosome 18 open reading frame 25</t>
  </si>
  <si>
    <t>Gga.5469.1.S1_at</t>
  </si>
  <si>
    <t>myotubularin related protein 3</t>
  </si>
  <si>
    <t>Gga.16124.1.S1_at</t>
  </si>
  <si>
    <t>stromal antigen 1</t>
  </si>
  <si>
    <t>Gga.10074.1.S1_at</t>
  </si>
  <si>
    <t>GgaAffx.20522.1.S1_s_at</t>
  </si>
  <si>
    <t>Gga.9229.1.S1_at</t>
  </si>
  <si>
    <t>alpha thalassemia/mental retardation syndrome X-linked</t>
  </si>
  <si>
    <t>GgaAffx.12916.1.S1_s_at</t>
  </si>
  <si>
    <t>heterogeneous nuclear ribonucleoprotein D (AU-rich element RNA binding protein 1, 37kDa)</t>
  </si>
  <si>
    <t>GgaAffx.9397.1.S1_at</t>
  </si>
  <si>
    <t>GgaAffx.21588.1.S1_at</t>
  </si>
  <si>
    <t>Similar to importin beta subunit</t>
  </si>
  <si>
    <t>Gga.5838.1.S1_s_at</t>
  </si>
  <si>
    <t>immunoglobulin-like receptor CHIR-B3 /// similar to immunoglobulin-like receptor CHIR-B3 /// similar to immunoglobulin-like receptor CHIR-B3</t>
  </si>
  <si>
    <t>Gga.3848.1.S1_s_at</t>
  </si>
  <si>
    <t>deoxythymidylate kinase (thymidylate kinase)</t>
  </si>
  <si>
    <t>GgaAffx.12760.1.S1_at</t>
  </si>
  <si>
    <t>DnaJ (Hsp40) homolog, subfamily B, member 9</t>
  </si>
  <si>
    <t>Gga.11466.1.S1_at</t>
  </si>
  <si>
    <t>G protein-coupled receptor 23</t>
  </si>
  <si>
    <t>Gga.7160.1.S1_at</t>
  </si>
  <si>
    <t>Gga.7976.1.S1_at</t>
  </si>
  <si>
    <t>Gga.19471.1.S1_at</t>
  </si>
  <si>
    <t>Gga.14244.1.S1_at</t>
  </si>
  <si>
    <t>GgaAffx.1187.1.A1_at</t>
  </si>
  <si>
    <t>Gga.7195.1.S1_at</t>
  </si>
  <si>
    <t>CKLF-like MARVEL transmembrane domain containing 8</t>
  </si>
  <si>
    <t>Gga.6053.1.S1_at</t>
  </si>
  <si>
    <t>Nipped-B homolog (Drosophila)</t>
  </si>
  <si>
    <t>Gga.15348.1.S1_s_at</t>
  </si>
  <si>
    <t>spindle assembly 6 homolog (C. elegans)</t>
  </si>
  <si>
    <t>Gga.1246.2.S1_s_at</t>
  </si>
  <si>
    <t>Gga.15828.1.S1_at</t>
  </si>
  <si>
    <t>GgaAffx.21584.1.S1_at</t>
  </si>
  <si>
    <t>GgaAffx.12152.1.S1_s_at</t>
  </si>
  <si>
    <t>family with sequence similarity 53, member A</t>
  </si>
  <si>
    <t>GgaAffx.23729.1.S1_at</t>
  </si>
  <si>
    <t>SEC24 related gene family, member D (S. cerevisiae)</t>
  </si>
  <si>
    <t>Gga.8187.1.S1_at</t>
  </si>
  <si>
    <t>zinc finger, C3HC-type containing 1</t>
  </si>
  <si>
    <t>Gga.12689.1.A1_at</t>
  </si>
  <si>
    <t>Gga.3651.1.S1_at</t>
  </si>
  <si>
    <t>mitogen-activated protein kinase 9</t>
  </si>
  <si>
    <t>Gga.9271.1.S1_a_at</t>
  </si>
  <si>
    <t>GgaAffx.13076.1.S1_at</t>
  </si>
  <si>
    <t>leucine rich repeat containing 45</t>
  </si>
  <si>
    <t>Gga.14412.1.S1_at</t>
  </si>
  <si>
    <t>Gga.9569.1.S1_at</t>
  </si>
  <si>
    <t>Gga.2763.3.S1_x_at</t>
  </si>
  <si>
    <t>Gga.11386.1.S1_at</t>
  </si>
  <si>
    <t>asparagine-linked glycosylation 13 homolog (S. cerevisiae)</t>
  </si>
  <si>
    <t>Gga.6175.2.A1_at</t>
  </si>
  <si>
    <t>Chromosome 12 open reading frame 31</t>
  </si>
  <si>
    <t>GgaAffx.12901.1.S1_at</t>
  </si>
  <si>
    <t>transmembrane protein 167</t>
  </si>
  <si>
    <t>GgaAffx.22266.1.S1_s_at</t>
  </si>
  <si>
    <t>GNAS complex locus</t>
  </si>
  <si>
    <t>Gga.1931.1.S1_at</t>
  </si>
  <si>
    <t>6-phosphofructo-2-kinase/fructose-2,6-biphosphatase 3</t>
  </si>
  <si>
    <t>Gga.16367.1.S1_at</t>
  </si>
  <si>
    <t>Gga.1265.1.S1_a_at</t>
  </si>
  <si>
    <t>3-phosphoinositide dependent protein kinase-1</t>
  </si>
  <si>
    <t>Gga.12072.2.A1_at</t>
  </si>
  <si>
    <t>Mediator of RNA polymerase II transcription, subunit 31 homolog (S. cerevisiae)</t>
  </si>
  <si>
    <t>GgaAffx.12201.1.S1_at</t>
  </si>
  <si>
    <t>GgaAffx.5059.1.S1_at</t>
  </si>
  <si>
    <t>Gga.17263.1.S1_at</t>
  </si>
  <si>
    <t>hypothetical gene supported by CR386328</t>
  </si>
  <si>
    <t>Gga.14587.1.S1_at</t>
  </si>
  <si>
    <t>Gga.1213.2.S1_a_at</t>
  </si>
  <si>
    <t>GgaAffx.20270.1.S1_s_at</t>
  </si>
  <si>
    <t>GgaAffx.25510.2.S1_s_at</t>
  </si>
  <si>
    <t>splicing factor, arginine/serine-rich 8 (suppressor-of-white-apricot homolog, Drosophila)</t>
  </si>
  <si>
    <t>Gga.20007.1.S1_at</t>
  </si>
  <si>
    <t>Ribosomal protein L21</t>
  </si>
  <si>
    <t>Gga.3670.1.S1_at</t>
  </si>
  <si>
    <t>glutamine rich protein</t>
  </si>
  <si>
    <t>GgaAffx.20296.1.S1_s_at</t>
  </si>
  <si>
    <t>Gga.1188.2.S1_x_at</t>
  </si>
  <si>
    <t>Gga.18637.1.S1_at</t>
  </si>
  <si>
    <t>Myeloblastosis oncogene-like 1</t>
  </si>
  <si>
    <t>Gga.8298.1.S1_at</t>
  </si>
  <si>
    <t>Gga.2464.1.S2_at</t>
  </si>
  <si>
    <t>glutamate-ammonia ligase (glutamine synthetase)</t>
  </si>
  <si>
    <t>Gga.15961.1.S1_a_at</t>
  </si>
  <si>
    <t>centrosomal protein 76kDa /// similar to Centrosomal protein 76kDa</t>
  </si>
  <si>
    <t>GgaAffx.24006.1.A1_at</t>
  </si>
  <si>
    <t>chromosome 6 open reading frame 86</t>
  </si>
  <si>
    <t>Gga.12386.1.S1_at</t>
  </si>
  <si>
    <t>family with sequence similarity 54, member B</t>
  </si>
  <si>
    <t>GgaAffx.12090.1.S1_s_at</t>
  </si>
  <si>
    <t>Gga.4890.2.S1_a_at</t>
  </si>
  <si>
    <t>GgaAffx.988.1.S1_s_at</t>
  </si>
  <si>
    <t>Gga.5387.1.S1_at</t>
  </si>
  <si>
    <t>GgaAffx.21072.1.S1_at</t>
  </si>
  <si>
    <t>Gga.1281.1.S1_at</t>
  </si>
  <si>
    <t>pituitary tumor-transforming 1</t>
  </si>
  <si>
    <t>Gga.1066.1.S1_at</t>
  </si>
  <si>
    <t>GgaAffx.12759.1.S1_at</t>
  </si>
  <si>
    <t>jumonji domain containing 1A</t>
  </si>
  <si>
    <t>Gga.3779.1.S1_at</t>
  </si>
  <si>
    <t>Gga.3261.1.S1_at</t>
  </si>
  <si>
    <t>Chromosome 1 open reading frame 80</t>
  </si>
  <si>
    <t>GgaAffx.21377.1.S1_s_at</t>
  </si>
  <si>
    <t>GgaAffx.3997.2.S1_at</t>
  </si>
  <si>
    <t>ADP-ribosyltransferase 1</t>
  </si>
  <si>
    <t>GgaAffx.11799.1.S1_s_at</t>
  </si>
  <si>
    <t>DEAD (Asp-Glu-Ala-Asp) box polypeptide 55</t>
  </si>
  <si>
    <t>GgaAffx.12811.1.S1_at</t>
  </si>
  <si>
    <t>GgaAffx.21292.1.S1_at</t>
  </si>
  <si>
    <t>Gga.5799.1.S1_s_at</t>
  </si>
  <si>
    <t>prolyl 4-hydroxylase, alpha polypeptide II</t>
  </si>
  <si>
    <t>Gga.8438.1.S1_a_at</t>
  </si>
  <si>
    <t>similar to hypothetical protein FLJ35220</t>
  </si>
  <si>
    <t>Gga.11608.1.S1_at</t>
  </si>
  <si>
    <t>TRAF family member-associated NFKB activator</t>
  </si>
  <si>
    <t>Gga.7169.1.S1_at</t>
  </si>
  <si>
    <t>chromosome 5 open reading frame 34</t>
  </si>
  <si>
    <t>Gga.8350.1.S1_s_at</t>
  </si>
  <si>
    <t>TAF3 RNA polymerase II, TATA box binding protein (TBP)-associated factor, 140kDa</t>
  </si>
  <si>
    <t>Gga.15709.1.S1_s_at</t>
  </si>
  <si>
    <t>Serine/threonine kinase 24 (STE20 homolog, yeast)</t>
  </si>
  <si>
    <t>Gga.2280.1.S1_at</t>
  </si>
  <si>
    <t>similar to chromosome X open reading frame 23</t>
  </si>
  <si>
    <t>Gga.1362.2.S1_a_at</t>
  </si>
  <si>
    <t>Gga.5726.1.S1_at</t>
  </si>
  <si>
    <t>Gga.7056.1.S1_at</t>
  </si>
  <si>
    <t>Gga.13351.1.S1_at</t>
  </si>
  <si>
    <t>Gga.1135.1.S1_at</t>
  </si>
  <si>
    <t>chromosome 20 open reading frame 111</t>
  </si>
  <si>
    <t>Gga.10423.1.S1_s_at</t>
  </si>
  <si>
    <t>solute carrier family 1 (glial high affinity glutamate transporter), member 2</t>
  </si>
  <si>
    <t>Gga.19411.1.A1_at</t>
  </si>
  <si>
    <t>Gga.12242.2.S1_at</t>
  </si>
  <si>
    <t>nudix (nucleoside diphosphate linked moiety X)-type motif 7</t>
  </si>
  <si>
    <t>GgaAffx.11939.1.S1_at</t>
  </si>
  <si>
    <t>polymerase (RNA) III (DNA directed) polypeptide A, 155kDa</t>
  </si>
  <si>
    <t>Gga.4582.1.S1_at</t>
  </si>
  <si>
    <t>Arginine and glutamate rich 1</t>
  </si>
  <si>
    <t>Gga.17645.1.S1_at</t>
  </si>
  <si>
    <t>thyroid hormone receptor interactor 12</t>
  </si>
  <si>
    <t>Gga.12642.2.S1_a_at</t>
  </si>
  <si>
    <t>Gga.11465.1.S1_at</t>
  </si>
  <si>
    <t>DCN1, defective in cullin neddylation 1, domain containing 5 (S. cerevisiae)</t>
  </si>
  <si>
    <t>Gga.787.2.S1_a_at</t>
  </si>
  <si>
    <t>cofilin 2 (muscle)</t>
  </si>
  <si>
    <t>GgaAffx.12107.1.S1_at</t>
  </si>
  <si>
    <t>Gga.2895.3.S1_at</t>
  </si>
  <si>
    <t>RAD18 homolog (S. cerevisiae)</t>
  </si>
  <si>
    <t>GgaAffx.12195.1.S1_s_at</t>
  </si>
  <si>
    <t>tyrosine 3-monooxygenase/tryptophan 5-monooxygenase activation protein, eta polypeptide</t>
  </si>
  <si>
    <t>GgaAffx.26683.1.S1_at</t>
  </si>
  <si>
    <t>RUN and FYVE domain containing 1</t>
  </si>
  <si>
    <t>Gga.11163.1.S1_s_at</t>
  </si>
  <si>
    <t>coilin</t>
  </si>
  <si>
    <t>Gga.17148.2.A1_at</t>
  </si>
  <si>
    <t>Ubiquitin protein ligase E3A (human papilloma virus E6-associated protein, Angelman syndrome)</t>
  </si>
  <si>
    <t>Gga.10664.1.S1_at</t>
  </si>
  <si>
    <t>zinc finger, DBF-type containing 2</t>
  </si>
  <si>
    <t>Gga.9325.1.S1_at</t>
  </si>
  <si>
    <t>ubiquitin-conjugating enzyme E2D 2 (UBC4/5 homolog, yeast)</t>
  </si>
  <si>
    <t>Gga.17974.1.A1_at</t>
  </si>
  <si>
    <t>GgaAffx.20851.1.S1_at</t>
  </si>
  <si>
    <t>Gga.1234.1.S1_s_at</t>
  </si>
  <si>
    <t>BH3 interacting domain death agonist</t>
  </si>
  <si>
    <t>GgaAffx.13167.1.S1_at</t>
  </si>
  <si>
    <t>coiled-coil domain containing 98</t>
  </si>
  <si>
    <t>Gga.3500.1.S1_at</t>
  </si>
  <si>
    <t>Rho-associated, coiled-coil containing protein kinase 2</t>
  </si>
  <si>
    <t>Gga.13485.1.S1_at</t>
  </si>
  <si>
    <t>Gga.2746.1.S1_at</t>
  </si>
  <si>
    <t>GgaAffx.13119.1.S1_s_at</t>
  </si>
  <si>
    <t>ribosomal protein S14</t>
  </si>
  <si>
    <t>GgaAffx.12190.2.A1_at</t>
  </si>
  <si>
    <t>component of oligomeric golgi complex 1</t>
  </si>
  <si>
    <t>Gga.6990.1.S1_s_at</t>
  </si>
  <si>
    <t>Gga.3993.1.S1_at</t>
  </si>
  <si>
    <t>Gga.15930.1.S1_at</t>
  </si>
  <si>
    <t>Gga.11708.1.S1_at</t>
  </si>
  <si>
    <t>carbohydrate kinase-like</t>
  </si>
  <si>
    <t>Gga.14676.1.A1_at</t>
  </si>
  <si>
    <t>Gga.1820.1.S1_s_at</t>
  </si>
  <si>
    <t>replication protein A2, 32kDa</t>
  </si>
  <si>
    <t>Gga.17315.1.S1_at</t>
  </si>
  <si>
    <t>Gga.7842.1.S1_at</t>
  </si>
  <si>
    <t>Arrestin domain containing 2</t>
  </si>
  <si>
    <t>GgaAffx.26191.1.S1_at</t>
  </si>
  <si>
    <t>GgaAffx.12836.1.S1_s_at</t>
  </si>
  <si>
    <t>Gga.6001.1.S1_at</t>
  </si>
  <si>
    <t>GgaAffx.7555.1.S1_s_at</t>
  </si>
  <si>
    <t>Transcription factor 20 (AR1)</t>
  </si>
  <si>
    <t>GgaAffx.21268.1.S1_at</t>
  </si>
  <si>
    <t>Hypothetical LOC428323</t>
  </si>
  <si>
    <t>Gga.11993.1.S1_s_at</t>
  </si>
  <si>
    <t>ring finger protein 11</t>
  </si>
  <si>
    <t>GgaAffx.23701.1.A1_at</t>
  </si>
  <si>
    <t>transmembrane protein 186</t>
  </si>
  <si>
    <t>GgaAffx.23280.1.S1_at</t>
  </si>
  <si>
    <t>coiled-coil domain containing 111</t>
  </si>
  <si>
    <t>Gga.2376.2.S1_s_at</t>
  </si>
  <si>
    <t>GgaAffx.24835.2.S1_s_at</t>
  </si>
  <si>
    <t>ring finger protein 19A</t>
  </si>
  <si>
    <t>Gga.5715.1.S1_s_at</t>
  </si>
  <si>
    <t>intraflagellar transport 52 homolog (Chlamydomonas)</t>
  </si>
  <si>
    <t>GgaAffx.11983.1.S1_s_at</t>
  </si>
  <si>
    <t>KIAA0907</t>
  </si>
  <si>
    <t>Gga.6295.2.S1_a_at</t>
  </si>
  <si>
    <t>Gga.2969.1.S1_at</t>
  </si>
  <si>
    <t>small glutamine-rich tetratricopeptide repeat (TPR)-containing, alpha</t>
  </si>
  <si>
    <t>Gga.5144.1.A1_at</t>
  </si>
  <si>
    <t>Selenophosphate synthetase 1</t>
  </si>
  <si>
    <t>Gga.17313.1.S1_at</t>
  </si>
  <si>
    <t>GgaAffx.2325.1.S1_at</t>
  </si>
  <si>
    <t>GgaAffx.12793.1.S1_s_at</t>
  </si>
  <si>
    <t>similar to cisplatin resistance-associated overexpressed protein</t>
  </si>
  <si>
    <t>Gga.6001.2.S1_a_at</t>
  </si>
  <si>
    <t>Gga.2286.1.S1_at</t>
  </si>
  <si>
    <t>exosome component 10</t>
  </si>
  <si>
    <t>GgaAffx.21135.1.S1_s_at</t>
  </si>
  <si>
    <t>Gga.8910.1.A1_at</t>
  </si>
  <si>
    <t>Gga.1226.3.S1_s_at</t>
  </si>
  <si>
    <t>Gga.11772.1.S1_at</t>
  </si>
  <si>
    <t>Gga.9183.1.S1_at</t>
  </si>
  <si>
    <t>Prothymosin, alpha</t>
  </si>
  <si>
    <t>Gga.14416.1.S1_at</t>
  </si>
  <si>
    <t>Phosphatase and tensin homolog</t>
  </si>
  <si>
    <t>Gga.3395.1.S1_at</t>
  </si>
  <si>
    <t>fem-1 homolog a (C. elegans)</t>
  </si>
  <si>
    <t>Gga.4751.1.S1_at</t>
  </si>
  <si>
    <t>RNA binding motif protein 22</t>
  </si>
  <si>
    <t>Gga.15974.1.S1_at</t>
  </si>
  <si>
    <t>Gga.12860.1.S1_at</t>
  </si>
  <si>
    <t>Nucleoporin 54kDa</t>
  </si>
  <si>
    <t>Gga.8939.1.S1_at</t>
  </si>
  <si>
    <t>actin, beta</t>
  </si>
  <si>
    <t>GgaAffx.20186.1.S1_at</t>
  </si>
  <si>
    <t>AT rich interactive domain 1B (SWI1-like)</t>
  </si>
  <si>
    <t>Gga.16739.1.S1_at</t>
  </si>
  <si>
    <t>jumonji, AT rich interactive domain 1A</t>
  </si>
  <si>
    <t>Gga.8802.2.A1_at</t>
  </si>
  <si>
    <t>Gga.8004.3.S1_at</t>
  </si>
  <si>
    <t>phosphatidylethanolamine N-methyltransferase</t>
  </si>
  <si>
    <t>Gga.11165.1.S1_at</t>
  </si>
  <si>
    <t>centromere protein M</t>
  </si>
  <si>
    <t>GgaAffx.20404.1.S1_at</t>
  </si>
  <si>
    <t>Gga.16673.1.S1_at</t>
  </si>
  <si>
    <t>Gga.613.1.S1_at</t>
  </si>
  <si>
    <t>lactase</t>
  </si>
  <si>
    <t>Gga.15367.1.S1_at</t>
  </si>
  <si>
    <t>GgaAffx.20668.1.S1_s_at</t>
  </si>
  <si>
    <t>Ataxin 7-like 1</t>
  </si>
  <si>
    <t>Gga.8146.1.S1_s_at</t>
  </si>
  <si>
    <t>c-Maf-inducing protein</t>
  </si>
  <si>
    <t>Gga.19519.1.S1_at</t>
  </si>
  <si>
    <t>Gga.13098.1.S1_at</t>
  </si>
  <si>
    <t>Gga.16663.1.S1_s_at</t>
  </si>
  <si>
    <t>complement C4</t>
  </si>
  <si>
    <t>Gga.14724.1.S1_a_at</t>
  </si>
  <si>
    <t>GgaAffx.25347.1.S1_s_at</t>
  </si>
  <si>
    <t>PRP38 pre-mRNA processing factor 38 (yeast) domain containing B</t>
  </si>
  <si>
    <t>Gga.16509.1.S1_at</t>
  </si>
  <si>
    <t>hypothetical protein LOC769383</t>
  </si>
  <si>
    <t>Gga.17690.1.S1_at</t>
  </si>
  <si>
    <t>Gga.5209.1.S2_at</t>
  </si>
  <si>
    <t>poly (ADP-ribose) polymerase family, member 1</t>
  </si>
  <si>
    <t>GgaAffx.25124.3.S1_s_at</t>
  </si>
  <si>
    <t>Gga.10703.1.S1_at</t>
  </si>
  <si>
    <t>chitinase domain containing 1</t>
  </si>
  <si>
    <t>Gga.5896.1.S1_at</t>
  </si>
  <si>
    <t>SMEK homolog 2, suppressor of mek1 (Dictyostelium)</t>
  </si>
  <si>
    <t>Gga.11684.1.S1_at</t>
  </si>
  <si>
    <t>brix domain containing 1</t>
  </si>
  <si>
    <t>Gga.9631.1.S1_at</t>
  </si>
  <si>
    <t>RAB24, member RAS oncogene family</t>
  </si>
  <si>
    <t>GgaAffx.12311.1.S1_at</t>
  </si>
  <si>
    <t>ER degradation enhancer, mannosidase alpha-like 1</t>
  </si>
  <si>
    <t>Gga.16137.1.S1_at</t>
  </si>
  <si>
    <t>BCL2-associated athanogene</t>
  </si>
  <si>
    <t>Gga.9650.1.S1_at</t>
  </si>
  <si>
    <t>Gga.18931.1.S1_at</t>
  </si>
  <si>
    <t>Protein tyrosine phosphatase type IVA, member 1</t>
  </si>
  <si>
    <t>Gga.7992.1.S1_at</t>
  </si>
  <si>
    <t>GgaAffx.25967.2.S1_s_at</t>
  </si>
  <si>
    <t>Gga.5892.1.S1_at</t>
  </si>
  <si>
    <t>RNA binding motif protein 5</t>
  </si>
  <si>
    <t>GgaAffx.12977.1.S1_s_at</t>
  </si>
  <si>
    <t>stromal cell-derived factor 2-like 1</t>
  </si>
  <si>
    <t>Gga.8063.1.S1_a_at</t>
  </si>
  <si>
    <t>dpy-30 homolog (C. elegans)</t>
  </si>
  <si>
    <t>Gga.4744.2.S1_at</t>
  </si>
  <si>
    <t>inositol polyphosphate-5-phosphatase, 72 kDa</t>
  </si>
  <si>
    <t>Gga.9415.1.A1_at</t>
  </si>
  <si>
    <t>EH domain binding protein 1</t>
  </si>
  <si>
    <t>Gga.4656.1.S1_s_at</t>
  </si>
  <si>
    <t>GgaAffx.5444.1.S1_s_at</t>
  </si>
  <si>
    <t>Gga.2275.1.S1_at</t>
  </si>
  <si>
    <t>Gga.8393.1.S1_at</t>
  </si>
  <si>
    <t>centrosomal protein 57kDa</t>
  </si>
  <si>
    <t>GgaAffx.23867.1.S1_at</t>
  </si>
  <si>
    <t>Gga.17388.1.S1_at</t>
  </si>
  <si>
    <t>Gga.14465.1.S1_at</t>
  </si>
  <si>
    <t>syntaxin binding protein 5 (tomosyn)</t>
  </si>
  <si>
    <t>Gga.16299.2.S1_a_at</t>
  </si>
  <si>
    <t>Gga.12963.1.S1_at</t>
  </si>
  <si>
    <t>Gga.7713.1.S1_at</t>
  </si>
  <si>
    <t>GgaAffx.20290.1.S1_at</t>
  </si>
  <si>
    <t>GgaAffx.20882.1.S1_s_at</t>
  </si>
  <si>
    <t>transcription factor 12</t>
  </si>
  <si>
    <t>GgaAffx.4422.1.A1_at</t>
  </si>
  <si>
    <t>Gga.17139.1.S1_at</t>
  </si>
  <si>
    <t>GgaAffx.20300.1.S1_at</t>
  </si>
  <si>
    <t>Gga.3151.1.S2_at</t>
  </si>
  <si>
    <t>interferon (alpha, beta and omega) receptor 2</t>
  </si>
  <si>
    <t>GgaAffx.11619.1.S1_at</t>
  </si>
  <si>
    <t>cytochrome b5 reductase 4</t>
  </si>
  <si>
    <t>Gga.17920.1.S1_at</t>
  </si>
  <si>
    <t>GgaAffx.12071.1.S1_s_at</t>
  </si>
  <si>
    <t>zinc finger protein 639</t>
  </si>
  <si>
    <t>GgaAffx.11561.1.S1_at</t>
  </si>
  <si>
    <t>chromosome 14 open reading frame 129</t>
  </si>
  <si>
    <t>Gga.10378.1.S1_at</t>
  </si>
  <si>
    <t>Small nuclear ribonucleoprotein polypeptide A'</t>
  </si>
  <si>
    <t>GgaAffx.12571.1.S1_s_at</t>
  </si>
  <si>
    <t>origin recognition complex, subunit 3-like (yeast)</t>
  </si>
  <si>
    <t>Gga.8222.1.S1_at</t>
  </si>
  <si>
    <t>F-box protein 48</t>
  </si>
  <si>
    <t>Gga.13090.1.S1_at</t>
  </si>
  <si>
    <t>GgaAffx.13185.1.S1_at</t>
  </si>
  <si>
    <t>galectin-related protein</t>
  </si>
  <si>
    <t>Gga.11548.1.S1_at</t>
  </si>
  <si>
    <t>Gga.7697.3.S1_a_at</t>
  </si>
  <si>
    <t>hypothetical LOC423257</t>
  </si>
  <si>
    <t>Gga.4556.1.S1_at</t>
  </si>
  <si>
    <t>5-aminoimidazole-4-carboxamide ribonucleotide formyltransferase/IMP cyclohydrolase</t>
  </si>
  <si>
    <t>Gga.14924.1.S1_s_at</t>
  </si>
  <si>
    <t>Gga.7936.1.S1_at</t>
  </si>
  <si>
    <t>Gga.9663.3.S1_a_at</t>
  </si>
  <si>
    <t>DALR anticodon binding domain containing 3</t>
  </si>
  <si>
    <t>Gga.18325.1.S1_at</t>
  </si>
  <si>
    <t>Gga.3886.1.S1_at</t>
  </si>
  <si>
    <t>deltex 3-like (Drosophila)</t>
  </si>
  <si>
    <t>GgaAffx.9663.1.S1_at</t>
  </si>
  <si>
    <t>centrosomal protein 78kDa</t>
  </si>
  <si>
    <t>GgaAffx.22563.1.S1_at</t>
  </si>
  <si>
    <t>Gga.2884.1.S1_at</t>
  </si>
  <si>
    <t>GgaAffx.20642.1.S1_s_at</t>
  </si>
  <si>
    <t>hematological and neurological expressed 1</t>
  </si>
  <si>
    <t>Gga.7600.1.S1_at</t>
  </si>
  <si>
    <t>zinc finger CCCH-type containing 18</t>
  </si>
  <si>
    <t>Gga.14519.1.S1_at</t>
  </si>
  <si>
    <t>GgaAffx.22708.1.S1_s_at</t>
  </si>
  <si>
    <t>similar to receptor-interacting factor 1</t>
  </si>
  <si>
    <t>Gga.8086.1.S1_a_at</t>
  </si>
  <si>
    <t>Gga.9867.1.S1_at</t>
  </si>
  <si>
    <t>solute carrier family 9 (sodium/hydrogen exchanger), member 3 regulator 2</t>
  </si>
  <si>
    <t>Gga.17250.1.S1_at</t>
  </si>
  <si>
    <t>cyclin-dependent kinase inhibitor 1B (p27, Kip1)</t>
  </si>
  <si>
    <t>Gga.17585.2.S1_a_at</t>
  </si>
  <si>
    <t>Hepatoma-derived growth factor (high-mobility group protein 1-like)</t>
  </si>
  <si>
    <t>GgaAffx.12473.1.S1_at</t>
  </si>
  <si>
    <t>zinc finger, AN1-type domain 5</t>
  </si>
  <si>
    <t>Gga.2687.1.S1_at</t>
  </si>
  <si>
    <t>Gga.3974.1.S2_at</t>
  </si>
  <si>
    <t>cyclin D2</t>
  </si>
  <si>
    <t>GgaAffx.26763.2.S1_s_at</t>
  </si>
  <si>
    <t>golgi associated, gamma adaptin ear containing, ARF binding protein 2</t>
  </si>
  <si>
    <t>GgaAffx.11522.1.S1_at</t>
  </si>
  <si>
    <t>ribosomal protein S19 binding protein 1</t>
  </si>
  <si>
    <t>Gga.13520.2.A1_at</t>
  </si>
  <si>
    <t>Guanine nucleotide binding protein (G protein), gamma 2</t>
  </si>
  <si>
    <t>Gga.16010.1.S1_s_at</t>
  </si>
  <si>
    <t>Gga.8965.1.S1_at</t>
  </si>
  <si>
    <t>Similar to KIAA1250 protein</t>
  </si>
  <si>
    <t>Gga.4435.1.S1_at</t>
  </si>
  <si>
    <t>WW domain containing adaptor with coiled-coil</t>
  </si>
  <si>
    <t>GgaAffx.11730.1.S1_at</t>
  </si>
  <si>
    <t>G-2 and S-phase expressed 1</t>
  </si>
  <si>
    <t>Gga.15910.1.S1_at</t>
  </si>
  <si>
    <t>GgaAffx.10742.1.S1_at</t>
  </si>
  <si>
    <t>interleukin 1 receptor, type II</t>
  </si>
  <si>
    <t>Gga.2931.1.S1_at</t>
  </si>
  <si>
    <t>ribosome binding protein 1 homolog 180kDa (dog)</t>
  </si>
  <si>
    <t>Gga.9169.1.S1_at</t>
  </si>
  <si>
    <t>cyclin L2</t>
  </si>
  <si>
    <t>Gga.8256.1.S1_at</t>
  </si>
  <si>
    <t>solute carrier organic anion transporter family, member 2A1</t>
  </si>
  <si>
    <t>GgaAffx.11749.1.S1_at</t>
  </si>
  <si>
    <t>NDC80 homolog, kinetochore complex component (S. cerevisiae)</t>
  </si>
  <si>
    <t>GgaAffx.20872.1.S1_at</t>
  </si>
  <si>
    <t>Gga.6338.1.S1_s_at</t>
  </si>
  <si>
    <t>bromodomain containing 7</t>
  </si>
  <si>
    <t>Gga.16322.1.S1_at</t>
  </si>
  <si>
    <t>GgaAffx.2449.1.S1_at</t>
  </si>
  <si>
    <t>acyl-Coenzyme A binding domain containing 6</t>
  </si>
  <si>
    <t>Gga.4787.1.S1_at</t>
  </si>
  <si>
    <t>Gga.5757.1.S1_at</t>
  </si>
  <si>
    <t>RAB39B, member RAS oncogene family</t>
  </si>
  <si>
    <t>Gga.4686.1.S1_a_at</t>
  </si>
  <si>
    <t>ribosomal protein S7</t>
  </si>
  <si>
    <t>Gga.12961.1.S1_at</t>
  </si>
  <si>
    <t>Gga.3105.1.S1_at</t>
  </si>
  <si>
    <t>solute carrier family 38, member 2</t>
  </si>
  <si>
    <t>Gga.3723.1.S1_at</t>
  </si>
  <si>
    <t>GgaAffx.12272.1.S1_s_at</t>
  </si>
  <si>
    <t>proprotein convertase subtilisin/kexin type 7</t>
  </si>
  <si>
    <t>Gga.16992.1.S1_at</t>
  </si>
  <si>
    <t>structural maintenance of chromosomes 6</t>
  </si>
  <si>
    <t>GgaAffx.13074.1.S1_at</t>
  </si>
  <si>
    <t>DnaJ (Hsp40) homolog, subfamily C, member 3</t>
  </si>
  <si>
    <t>Gga.18222.1.S1_at</t>
  </si>
  <si>
    <t>GgaAffx.12544.1.S1_s_at</t>
  </si>
  <si>
    <t>VAMP (vesicle-associated membrane protein)-associated protein B and C</t>
  </si>
  <si>
    <t>Gga.8226.1.S1_at</t>
  </si>
  <si>
    <t>similar to Ran binding protein 11</t>
  </si>
  <si>
    <t>Gga.8310.1.S1_at</t>
  </si>
  <si>
    <t>chromosome 1 open reading frame 9</t>
  </si>
  <si>
    <t>Gga.19407.1.S1_at</t>
  </si>
  <si>
    <t>Gga.17397.1.S1_at</t>
  </si>
  <si>
    <t>myeloid differentiation primary response gene (88)</t>
  </si>
  <si>
    <t>Gga.9956.1.S1_at</t>
  </si>
  <si>
    <t>solute carrier family 7 (cationic amino acid transporter, y+ system), member 6</t>
  </si>
  <si>
    <t>Gga.18997.1.A1_at</t>
  </si>
  <si>
    <t>Polymerase (RNA) I polypeptide A, 194kDa</t>
  </si>
  <si>
    <t>GgaAffx.11714.1.S1_s_at</t>
  </si>
  <si>
    <t>retinoblastoma binding protein 5</t>
  </si>
  <si>
    <t>GgaAffx.26623.1.S1_at</t>
  </si>
  <si>
    <t>coactosin-like 1 (Dictyostelium)</t>
  </si>
  <si>
    <t>Gga.3079.1.S1_at</t>
  </si>
  <si>
    <t>Gga.12436.1.S1_at</t>
  </si>
  <si>
    <t>RAD51 associated protein 1</t>
  </si>
  <si>
    <t>GgaAffx.21715.1.S1_at</t>
  </si>
  <si>
    <t>pinin, desmosome associated protein</t>
  </si>
  <si>
    <t>Gga.9920.1.S1_at</t>
  </si>
  <si>
    <t>Gga.8852.1.S1_at</t>
  </si>
  <si>
    <t>similar to Chromosome 2 open reading frame 3</t>
  </si>
  <si>
    <t>Gga.1935.1.S1_at</t>
  </si>
  <si>
    <t>Fatty acid desaturase 2</t>
  </si>
  <si>
    <t>GgaAffx.3169.1.A1_at</t>
  </si>
  <si>
    <t>Gga.18425.1.S1_at</t>
  </si>
  <si>
    <t>sterile alpha motif domain containing 13</t>
  </si>
  <si>
    <t>Gga.2368.1.S1_at</t>
  </si>
  <si>
    <t>cyclin E1 /// similar to cyclin E</t>
  </si>
  <si>
    <t>GgaAffx.12032.1.S1_s_at</t>
  </si>
  <si>
    <t>ORAI calcium release-activated calcium modulator 1</t>
  </si>
  <si>
    <t>GgaAffx.24548.1.S1_at</t>
  </si>
  <si>
    <t>Gga.8010.1.S1_at</t>
  </si>
  <si>
    <t>Gga.17564.1.S1_at</t>
  </si>
  <si>
    <t>leucine rich repeat and coiled-coil domain containing 1</t>
  </si>
  <si>
    <t>Gga.12212.1.S1_a_at</t>
  </si>
  <si>
    <t>centromere protein K</t>
  </si>
  <si>
    <t>GgaAffx.21648.1.S1_at</t>
  </si>
  <si>
    <t>Gga.836.1.S1_at</t>
  </si>
  <si>
    <t>POU class 2 homeobox 1</t>
  </si>
  <si>
    <t>Gga.13299.1.S1_s_at</t>
  </si>
  <si>
    <t>Gga.12582.1.S1_at</t>
  </si>
  <si>
    <t>Hypothetical LOC430620</t>
  </si>
  <si>
    <t>Gga.11441.1.S1_s_at</t>
  </si>
  <si>
    <t>TGF beta-inducible nuclear protein 1</t>
  </si>
  <si>
    <t>GgaAffx.12077.1.S1_at</t>
  </si>
  <si>
    <t>tRNA 5-methylaminomethyl-2-thiouridylate methyltransferase</t>
  </si>
  <si>
    <t>Gga.7282.1.S1_at</t>
  </si>
  <si>
    <t>chromosome 20 open reading frame 116</t>
  </si>
  <si>
    <t>Gga.18496.1.S1_at</t>
  </si>
  <si>
    <t>XK, Kell blood group complex subunit-related family, member 6</t>
  </si>
  <si>
    <t>Gga.10358.1.S1_at</t>
  </si>
  <si>
    <t>GgaAffx.5464.1.S1_at</t>
  </si>
  <si>
    <t>tRNA aspartic acid methyltransferase 1</t>
  </si>
  <si>
    <t>Gga.8546.2.S1_at</t>
  </si>
  <si>
    <t>death domain-containing tumor necrosis factor receptor superfamily member 23</t>
  </si>
  <si>
    <t>Gga.6333.1.S1_at</t>
  </si>
  <si>
    <t>centrin, EF-hand protein, 2</t>
  </si>
  <si>
    <t>Gga.6539.1.S1_at</t>
  </si>
  <si>
    <t>Similar to KIAA1903 protein</t>
  </si>
  <si>
    <t>Gga.4190.1.S1_at</t>
  </si>
  <si>
    <t>Gga.6136.2.S1_a_at</t>
  </si>
  <si>
    <t>Gga.15852.1.S1_at</t>
  </si>
  <si>
    <t>ring finger protein 168</t>
  </si>
  <si>
    <t>Gga.11596.1.S1_a_at</t>
  </si>
  <si>
    <t>ring finger protein 113A</t>
  </si>
  <si>
    <t>Gga.17975.1.S1_s_at</t>
  </si>
  <si>
    <t>Gga.18645.1.S1_at</t>
  </si>
  <si>
    <t>GgaAffx.12742.1.S1_at</t>
  </si>
  <si>
    <t>non-POU domain containing, octamer-binding</t>
  </si>
  <si>
    <t>Gga.1268.1.S1_a_at</t>
  </si>
  <si>
    <t>Gga.7812.1.S1_at</t>
  </si>
  <si>
    <t>origin recognition complex, subunit 6 like (yeast)</t>
  </si>
  <si>
    <t>Gga.5684.2.S1_at</t>
  </si>
  <si>
    <t>GgaAffx.25765.1.S1_s_at</t>
  </si>
  <si>
    <t>Gga.15727.1.S1_at</t>
  </si>
  <si>
    <t>GgaAffx.24669.1.S1_at</t>
  </si>
  <si>
    <t>GgaAffx.12752.1.S1_s_at</t>
  </si>
  <si>
    <t>GgaAffx.26489.1.S1_at</t>
  </si>
  <si>
    <t>polymerase (RNA) I polypeptide E, 53kDa</t>
  </si>
  <si>
    <t>Gga.19165.1.S1_at</t>
  </si>
  <si>
    <t>Gga.3505.1.S1_at</t>
  </si>
  <si>
    <t>protein tyrosine phosphatase, receptor type, A</t>
  </si>
  <si>
    <t>Gga.6151.1.S1_at</t>
  </si>
  <si>
    <t>hypothetical LOC418128</t>
  </si>
  <si>
    <t>Gga.7086.1.S1_at</t>
  </si>
  <si>
    <t>hypothetical LOC420010</t>
  </si>
  <si>
    <t>Gga.3878.1.S1_at</t>
  </si>
  <si>
    <t>SMAD family member 6</t>
  </si>
  <si>
    <t>Gga.11368.1.S1_at</t>
  </si>
  <si>
    <t>Coagulation factor II (thrombin) receptor-like 2</t>
  </si>
  <si>
    <t>Gga.3344.1.S1_at</t>
  </si>
  <si>
    <t>SNW domain containing 1</t>
  </si>
  <si>
    <t>GgaAffx.20886.1.S1_s_at</t>
  </si>
  <si>
    <t>Gga.4150.7.A1_a_at</t>
  </si>
  <si>
    <t>Similar to 5A11/Basigin-2</t>
  </si>
  <si>
    <t>GgaAffx.8064.1.S1_s_at</t>
  </si>
  <si>
    <t>PAK1 interacting protein 1</t>
  </si>
  <si>
    <t>Gga.19962.1.S1_at</t>
  </si>
  <si>
    <t>Gga.2721.1.S1_at</t>
  </si>
  <si>
    <t>adenylosuccinate lyase</t>
  </si>
  <si>
    <t>Gga.19110.1.S1_at</t>
  </si>
  <si>
    <t>GgaAffx.9983.1.S1_at</t>
  </si>
  <si>
    <t>TNFAIP3 interacting protein 2</t>
  </si>
  <si>
    <t>GgaAffx.2267.1.S1_s_at</t>
  </si>
  <si>
    <t>Gga.15467.1.S1_s_at</t>
  </si>
  <si>
    <t>DPH3, KTI11 homolog (S. cerevisiae)</t>
  </si>
  <si>
    <t>GgaAffx.13061.1.S1_at</t>
  </si>
  <si>
    <t>ring finger and FYVE-like domain containing 1</t>
  </si>
  <si>
    <t>GgaAffx.20421.1.S1_at</t>
  </si>
  <si>
    <t>Gga.7006.2.S1_a_at</t>
  </si>
  <si>
    <t>GgaAffx.21027.1.S1_at</t>
  </si>
  <si>
    <t>Gga.3170.1.S1_at</t>
  </si>
  <si>
    <t>Gga.6243.1.S1_at</t>
  </si>
  <si>
    <t>Gga.14102.1.S1_at</t>
  </si>
  <si>
    <t>Gga.6137.1.S1_a_at</t>
  </si>
  <si>
    <t>membrane protein, palmitoylated 4 (MAGUK p55 subfamily member 4)</t>
  </si>
  <si>
    <t>Gga.4661.1.S1_x_at</t>
  </si>
  <si>
    <t>Tubulin, alpha 1c</t>
  </si>
  <si>
    <t>Gga.7663.1.S1_at</t>
  </si>
  <si>
    <t>GgaAffx.21713.1.S1_at</t>
  </si>
  <si>
    <t>Gga.4900.3.S1_s_at</t>
  </si>
  <si>
    <t>Gga.3201.1.S1_at</t>
  </si>
  <si>
    <t>GgaAffx.11638.1.S1_s_at</t>
  </si>
  <si>
    <t>Gga.4896.1.S1_at</t>
  </si>
  <si>
    <t>Similar to Glutathione peroxidase 3 precursor (GSHPx-3) (GPx-3) (Plasma glutathione peroxidase) (GSHPx-P)</t>
  </si>
  <si>
    <t>GgaAffx.12430.1.S1_s_at</t>
  </si>
  <si>
    <t>family with sequence similarity 60, member A</t>
  </si>
  <si>
    <t>Gga.3606.1.S1_s_at</t>
  </si>
  <si>
    <t>E2F transcription factor 4, p107/p130-binding</t>
  </si>
  <si>
    <t>Gga.3052.1.S1_s_at</t>
  </si>
  <si>
    <t>YTH domain family, member 1</t>
  </si>
  <si>
    <t>Gga.6132.1.S1_at</t>
  </si>
  <si>
    <t>Gga.5807.1.S1_at</t>
  </si>
  <si>
    <t>Gga.18892.1.S1_at</t>
  </si>
  <si>
    <t>Gga.17017.1.S1_at</t>
  </si>
  <si>
    <t>KIAA0753</t>
  </si>
  <si>
    <t>Gga.5168.3.S1_at</t>
  </si>
  <si>
    <t>Gga.8891.1.S1_s_at</t>
  </si>
  <si>
    <t>Gga.9029.1.S1_at</t>
  </si>
  <si>
    <t>beclin 1, autophagy related</t>
  </si>
  <si>
    <t>Gga.3168.1.S1_a_at</t>
  </si>
  <si>
    <t>Gga.8486.1.S1_s_at</t>
  </si>
  <si>
    <t>Gga.18080.1.S1_at</t>
  </si>
  <si>
    <t>Gga.3616.1.S1_at</t>
  </si>
  <si>
    <t>methyl-CpG binding domain protein 4</t>
  </si>
  <si>
    <t>GgaAffx.12662.1.S1_s_at</t>
  </si>
  <si>
    <t>solute carrier family 9 (sodium/hydrogen exchanger), member 8</t>
  </si>
  <si>
    <t>Gga.18271.1.S1_s_at</t>
  </si>
  <si>
    <t>helicase, POLQ-like</t>
  </si>
  <si>
    <t>Gga.16723.1.S1_at</t>
  </si>
  <si>
    <t>MYC binding protein 2</t>
  </si>
  <si>
    <t>Gga.17255.1.S1_at</t>
  </si>
  <si>
    <t>GgaAffx.8020.1.S1_at</t>
  </si>
  <si>
    <t>cytoskeleton-associated protein 4</t>
  </si>
  <si>
    <t>Gga.2232.1.S1_at</t>
  </si>
  <si>
    <t>Gga.2561.1.S1_at</t>
  </si>
  <si>
    <t>transmembrane protein 185A</t>
  </si>
  <si>
    <t>Gga.16575.1.S1_s_at</t>
  </si>
  <si>
    <t>DEAD (Asp-Glu-Ala-Asp) box polypeptide 47</t>
  </si>
  <si>
    <t>GgaAffx.12133.1.S1_at</t>
  </si>
  <si>
    <t>squalene epoxidase</t>
  </si>
  <si>
    <t>Gga.16480.1.S1_at</t>
  </si>
  <si>
    <t>Gga.12459.1.S1_at</t>
  </si>
  <si>
    <t>RNA binding motif protein 17</t>
  </si>
  <si>
    <t>Gga.3953.3.A1_at</t>
  </si>
  <si>
    <t>GC-rich promoter binding protein 1-like 1</t>
  </si>
  <si>
    <t>Gga.2969.1.S1_s_at</t>
  </si>
  <si>
    <t>Gga.2029.1.S1_at</t>
  </si>
  <si>
    <t>chromosome 13 open reading frame 34</t>
  </si>
  <si>
    <t>Gga.13855.1.S1_at</t>
  </si>
  <si>
    <t>GgaAffx.11572.1.S1_at</t>
  </si>
  <si>
    <t>proline-rich nuclear receptor coactivator 2</t>
  </si>
  <si>
    <t>GgaAffx.23068.1.S1_s_at</t>
  </si>
  <si>
    <t>transcriptional regulating factor 1</t>
  </si>
  <si>
    <t>Gga.14369.1.S1_at</t>
  </si>
  <si>
    <t>Gga.10691.1.S1_at</t>
  </si>
  <si>
    <t>Gga.1190.1.S1_at</t>
  </si>
  <si>
    <t>Gga.8462.1.S1_at</t>
  </si>
  <si>
    <t>BUB1 budding uninhibited by benzimidazoles 1 homolog beta (yeast)</t>
  </si>
  <si>
    <t>Gga.4639.1.S1_at</t>
  </si>
  <si>
    <t>Gga.15854.1.S1_at</t>
  </si>
  <si>
    <t>GgaAffx.2559.2.S1_s_at</t>
  </si>
  <si>
    <t>poly(A) binding protein, cytoplasmic 1-like</t>
  </si>
  <si>
    <t>Gga.4636.1.S1_at</t>
  </si>
  <si>
    <t>septin 7</t>
  </si>
  <si>
    <t>Gga.8911.1.S1_at</t>
  </si>
  <si>
    <t>Gga.4979.1.S1_at</t>
  </si>
  <si>
    <t>transcription factor 3 (E2A immunoglobulin enhancer binding factors E12/E47)</t>
  </si>
  <si>
    <t>Gga.12971.1.S1_at</t>
  </si>
  <si>
    <t>similar to putative repair and recombination helicase RAD26L</t>
  </si>
  <si>
    <t>Gga.12560.1.S1_s_at</t>
  </si>
  <si>
    <t>GgaAffx.21617.1.S1_s_at</t>
  </si>
  <si>
    <t>oral cancer overexpressed 1</t>
  </si>
  <si>
    <t>Gga.15790.1.S1_at</t>
  </si>
  <si>
    <t>Hypothetical protein LOC770320</t>
  </si>
  <si>
    <t>GgaAffx.1492.1.S1_at</t>
  </si>
  <si>
    <t>Gga.18967.1.S1_s_at</t>
  </si>
  <si>
    <t>GA binding protein transcription factor, alpha subunit 60kDa</t>
  </si>
  <si>
    <t>GgaAffx.11702.1.S1_at</t>
  </si>
  <si>
    <t>pleckstrin homology domain containing, family F (with FYVE domain) member 2</t>
  </si>
  <si>
    <t>GgaAffx.20803.1.S1_s_at</t>
  </si>
  <si>
    <t>ADP-ribosylation factor-like 8A</t>
  </si>
  <si>
    <t>GgaAffx.12338.1.S1_s_at</t>
  </si>
  <si>
    <t>tuftelin interacting protein 11</t>
  </si>
  <si>
    <t>Gga.5636.1.S1_at</t>
  </si>
  <si>
    <t>cell cycle associated protein 1</t>
  </si>
  <si>
    <t>Gga.7173.3.S1_a_at</t>
  </si>
  <si>
    <t>nucleoredoxin</t>
  </si>
  <si>
    <t>GgaAffx.21669.1.S1_at</t>
  </si>
  <si>
    <t>Gga.16663.1.S1_at</t>
  </si>
  <si>
    <t>Complement C4</t>
  </si>
  <si>
    <t>GgaAffx.773.1.S1_at</t>
  </si>
  <si>
    <t>Gga.12953.1.S1_at</t>
  </si>
  <si>
    <t>Ankyrin repeat and SOCS box-containing 2</t>
  </si>
  <si>
    <t>Gga.1140.1.S1_at</t>
  </si>
  <si>
    <t>endoplasmic reticulum aminopeptidase 1</t>
  </si>
  <si>
    <t>Gga.2438.1.S1_at</t>
  </si>
  <si>
    <t>GgaAffx.21183.1.S1_s_at</t>
  </si>
  <si>
    <t>Gga.8763.1.S1_at</t>
  </si>
  <si>
    <t>GgaAffx.13053.1.S1_s_at</t>
  </si>
  <si>
    <t>chromosome 10 open reading frame 58</t>
  </si>
  <si>
    <t>Gga.5572.1.S1_a_at</t>
  </si>
  <si>
    <t>alanyl-tRNA synthetase domain containing 1</t>
  </si>
  <si>
    <t>Gga.5142.1.S1_at</t>
  </si>
  <si>
    <t>Gga.3127.1.S1_at</t>
  </si>
  <si>
    <t>CCR4-NOT transcription complex, subunit 1</t>
  </si>
  <si>
    <t>Gga.10631.1.S1_at</t>
  </si>
  <si>
    <t>Gga.6389.1.S1_at</t>
  </si>
  <si>
    <t>GgaAffx.11832.1.S1_at</t>
  </si>
  <si>
    <t>Gga.15588.1.S1_at</t>
  </si>
  <si>
    <t>similar to NAD(P) dependent steroid dehydrogenase-like</t>
  </si>
  <si>
    <t>Gga.3084.1.S1_s_at</t>
  </si>
  <si>
    <t>chromosome 1 open reading frame 121</t>
  </si>
  <si>
    <t>Gga.2907.1.S1_s_at</t>
  </si>
  <si>
    <t>chromosome 9 open reading frame 6</t>
  </si>
  <si>
    <t>Gga.19796.1.S1_at</t>
  </si>
  <si>
    <t>highly divergent homeobox</t>
  </si>
  <si>
    <t>Gga.14265.1.S1_at</t>
  </si>
  <si>
    <t>Gga.17063.1.S1_s_at</t>
  </si>
  <si>
    <t>transcription elongation factor B (SIII), polypeptide 3 (110kDa, elongin A)</t>
  </si>
  <si>
    <t>Gga.3931.1.S1_at</t>
  </si>
  <si>
    <t>cartilage oligomeric matrix protein</t>
  </si>
  <si>
    <t>Gga.2403.1.S1_s_at</t>
  </si>
  <si>
    <t>Similar to mediator of RNA polymerase II transcription, subunit 12 homolog</t>
  </si>
  <si>
    <t>Gga.9586.1.S1_at</t>
  </si>
  <si>
    <t>GgaAffx.12312.1.S1_at</t>
  </si>
  <si>
    <t>F-box and WD repeat domain containing 2</t>
  </si>
  <si>
    <t>Gga.12337.3.S1_s_at</t>
  </si>
  <si>
    <t>Werner syndrome</t>
  </si>
  <si>
    <t>Gga.2922.1.S1_at</t>
  </si>
  <si>
    <t>Similar to stomatin related protein</t>
  </si>
  <si>
    <t>Gga.6987.1.S1_at</t>
  </si>
  <si>
    <t>programmed cell death 5</t>
  </si>
  <si>
    <t>Gga.2427.1.S1_at</t>
  </si>
  <si>
    <t>Tetratricopeptide repeat, ankyrin repeat and coiled-coil containing 1</t>
  </si>
  <si>
    <t>GgaAffx.20954.1.S1_at</t>
  </si>
  <si>
    <t>GLE1 RNA export mediator homolog (yeast)</t>
  </si>
  <si>
    <t>Gga.1941.1.S1_at</t>
  </si>
  <si>
    <t>frizzled homolog 4 (Drosophila)</t>
  </si>
  <si>
    <t>GgaAffx.11949.1.S1_at</t>
  </si>
  <si>
    <t>X-box binding protein 1</t>
  </si>
  <si>
    <t>Gga.3690.1.S1_at</t>
  </si>
  <si>
    <t>zinc finger protein 207</t>
  </si>
  <si>
    <t>Gga.5747.2.S1_at</t>
  </si>
  <si>
    <t>salvador homolog 1 (Drosophila)</t>
  </si>
  <si>
    <t>Gga.7396.1.S1_at</t>
  </si>
  <si>
    <t>Chromosome 9 open reading frame 167</t>
  </si>
  <si>
    <t>Gga.3934.1.S1_at</t>
  </si>
  <si>
    <t>Gga.16779.1.S1_at</t>
  </si>
  <si>
    <t>Gga.1263.1.S1_at</t>
  </si>
  <si>
    <t>adaptor-related protein complex 2, alpha 2 subunit</t>
  </si>
  <si>
    <t>Gga.16786.1.S1_s_at</t>
  </si>
  <si>
    <t>GgaAffx.11667.1.S1_s_at</t>
  </si>
  <si>
    <t>chromosome 16 open reading frame 75</t>
  </si>
  <si>
    <t>Gga.3159.1.S1_a_at</t>
  </si>
  <si>
    <t>GgaAffx.2403.1.S1_at</t>
  </si>
  <si>
    <t>PAP associated domain containing 5</t>
  </si>
  <si>
    <t>Gga.5829.1.S1_at</t>
  </si>
  <si>
    <t>proteasome (prosome, macropain) activator subunit 4</t>
  </si>
  <si>
    <t>Gga.12433.1.S1_at</t>
  </si>
  <si>
    <t>Gga.6055.1.S1_at</t>
  </si>
  <si>
    <t>microtubule-associated protein, RP/EB family, member 2</t>
  </si>
  <si>
    <t>Gga.10967.1.S1_at</t>
  </si>
  <si>
    <t>GgaAffx.20470.1.S1_at</t>
  </si>
  <si>
    <t>GgaAffx.5962.1.S1_at</t>
  </si>
  <si>
    <t>WD repeat domain 22</t>
  </si>
  <si>
    <t>GgaAffx.6954.1.S1_at</t>
  </si>
  <si>
    <t>lysosomal trafficking regulator</t>
  </si>
  <si>
    <t>Gga.12358.2.S1_at</t>
  </si>
  <si>
    <t>coiled-coil domain containing 50 /// proteasome (prosome, macropain) 26S subunit, non-ATPase, 6</t>
  </si>
  <si>
    <t>GgaAffx.12455.1.S1_at</t>
  </si>
  <si>
    <t>protein O-fucosyltransferase 1</t>
  </si>
  <si>
    <t>Gga.8162.1.S1_at</t>
  </si>
  <si>
    <t>degenerative spermatocyte homolog 1, lipid desaturase (Drosophila)</t>
  </si>
  <si>
    <t>Gga.161.1.S1_at</t>
  </si>
  <si>
    <t>SMAD family member 2</t>
  </si>
  <si>
    <t>Gga.9356.3.S1_at</t>
  </si>
  <si>
    <t>GgaAffx.12897.1.S1_at</t>
  </si>
  <si>
    <t>GgaAffx.12584.1.S1_at</t>
  </si>
  <si>
    <t>transcriptional adaptor 2 (ADA2 homolog, yeast)-like</t>
  </si>
  <si>
    <t>Gga.13368.1.S1_at</t>
  </si>
  <si>
    <t>GgaAffx.8358.3.S1_at</t>
  </si>
  <si>
    <t>similar to gamma tubulin ring protein /// tubulin, gamma complex associated protein 6</t>
  </si>
  <si>
    <t>GgaAffx.6309.1.S1_at</t>
  </si>
  <si>
    <t>hypothetical LOC423321</t>
  </si>
  <si>
    <t>Gga.6367.1.S1_at</t>
  </si>
  <si>
    <t>hypothetical protein LOC768370</t>
  </si>
  <si>
    <t>Gga.13158.1.S1_at</t>
  </si>
  <si>
    <t>Mitogen-activated protein kinase kinase kinase 7</t>
  </si>
  <si>
    <t>Gga.4446.1.S1_at</t>
  </si>
  <si>
    <t>Gga.6198.1.S1_s_at</t>
  </si>
  <si>
    <t>Gga.8308.1.S1_at</t>
  </si>
  <si>
    <t>GgaAffx.12282.1.S1_s_at</t>
  </si>
  <si>
    <t>methylenetetrahydrofolate dehydrogenase (NADP+ dependent) 2, methenyltetrahydrofolate cyclohydrolase</t>
  </si>
  <si>
    <t>Gga.9160.1.S1_at</t>
  </si>
  <si>
    <t>DnaJ (Hsp40) homolog, subfamily B, member 6</t>
  </si>
  <si>
    <t>Gga.5724.1.S1_at</t>
  </si>
  <si>
    <t>Guanine nucleotide binding protein (G protein), beta 5</t>
  </si>
  <si>
    <t>Gga.9665.1.S1_a_at</t>
  </si>
  <si>
    <t>GINS complex subunit 3 (Psf3 homolog)</t>
  </si>
  <si>
    <t>Gga.12856.1.S1_at</t>
  </si>
  <si>
    <t>L-threonine dehydrogenase</t>
  </si>
  <si>
    <t>Gga.17396.1.S1_at</t>
  </si>
  <si>
    <t>UPF2 regulator of nonsense transcripts homolog (yeast)</t>
  </si>
  <si>
    <t>GgaAffx.21526.1.S1_at</t>
  </si>
  <si>
    <t>Myeloma overexpressed 2</t>
  </si>
  <si>
    <t>GgaAffx.13084.1.S1_at</t>
  </si>
  <si>
    <t>CBF1 interacting corepressor</t>
  </si>
  <si>
    <t>Gga.9895.1.S1_at</t>
  </si>
  <si>
    <t>Gga.1765.1.S1_s_at</t>
  </si>
  <si>
    <t>hypothetical LOC420411</t>
  </si>
  <si>
    <t>Gga.14960.1.S1_at</t>
  </si>
  <si>
    <t>Tetratricopeptide repeat, ankyrin repeat and coiled-coil containing 2</t>
  </si>
  <si>
    <t>Gga.2364.1.S1_at</t>
  </si>
  <si>
    <t>similar to M-phase phosphoprotein 1</t>
  </si>
  <si>
    <t>Gga.12986.1.S1_at</t>
  </si>
  <si>
    <t>natural killer-tumor recognition sequence</t>
  </si>
  <si>
    <t>Gga.7529.1.S1_at</t>
  </si>
  <si>
    <t>Nuclear protein, ataxia-telangiectasia locus</t>
  </si>
  <si>
    <t>Gga.4801.1.S1_at</t>
  </si>
  <si>
    <t>COP9 constitutive photomorphogenic homolog subunit 2 (Arabidopsis) /// similar to Cops2 protein</t>
  </si>
  <si>
    <t>Gga.1329.1.S1_at</t>
  </si>
  <si>
    <t>Gga.12821.1.A1_at</t>
  </si>
  <si>
    <t>Gga.9919.1.S1_at</t>
  </si>
  <si>
    <t>splicing factor 3b, subunit 1, 155kDa</t>
  </si>
  <si>
    <t>GgaAffx.12343.1.S1_s_at</t>
  </si>
  <si>
    <t>chromosome 5 open reading frame 21</t>
  </si>
  <si>
    <t>Gga.16676.1.S1_at</t>
  </si>
  <si>
    <t>Chromosome 3 open reading frame 31</t>
  </si>
  <si>
    <t>Gga.9398.1.S1_at</t>
  </si>
  <si>
    <t>kinesin family member 15</t>
  </si>
  <si>
    <t>GgaAffx.9480.1.A1_at</t>
  </si>
  <si>
    <t>Gga.6258.1.S1_a_at</t>
  </si>
  <si>
    <t>transmembrane protein 77</t>
  </si>
  <si>
    <t>GgaAffx.12989.1.S1_at</t>
  </si>
  <si>
    <t>tetratricopeptide repeat domain 14</t>
  </si>
  <si>
    <t>Gga.5517.1.S1_s_at</t>
  </si>
  <si>
    <t>Gga.12573.1.S1_at</t>
  </si>
  <si>
    <t>GgaAffx.9858.1.S1_s_at</t>
  </si>
  <si>
    <t>ubiquitin specific peptidase 45</t>
  </si>
  <si>
    <t>GgaAffx.11925.1.S1_s_at</t>
  </si>
  <si>
    <t>ADP-ribosylation factor-like 6 interacting protein 1</t>
  </si>
  <si>
    <t>Gga.4730.1.S1_at</t>
  </si>
  <si>
    <t>N-ethylmaleimide-sensitive factor attachment protein, beta</t>
  </si>
  <si>
    <t>Gga.20035.1.S1_at</t>
  </si>
  <si>
    <t>DPH5 homolog (S. cerevisiae)</t>
  </si>
  <si>
    <t>Gga.5940.1.S1_at</t>
  </si>
  <si>
    <t>spermidine/spermine N1-acetyltransferase 1</t>
  </si>
  <si>
    <t>Gga.16489.1.S1_at</t>
  </si>
  <si>
    <t>chromosome 5 open reading frame 30</t>
  </si>
  <si>
    <t>Gga.19409.1.S1_at</t>
  </si>
  <si>
    <t>GgaAffx.20630.1.S1_s_at</t>
  </si>
  <si>
    <t>WD repeat domain 59</t>
  </si>
  <si>
    <t>GgaAffx.21176.1.S1_at</t>
  </si>
  <si>
    <t>Gga.6227.1.S1_at</t>
  </si>
  <si>
    <t>TBC1 domain family, member 9B (with GRAM domain)</t>
  </si>
  <si>
    <t>GgaAffx.9864.1.S1_at</t>
  </si>
  <si>
    <t>F-box and leucine-rich repeat protein 4</t>
  </si>
  <si>
    <t>Gga.6048.1.S1_a_at</t>
  </si>
  <si>
    <t>CDC-like kinase 4</t>
  </si>
  <si>
    <t>GgaAffx.12009.1.S1_s_at</t>
  </si>
  <si>
    <t>cyclin K</t>
  </si>
  <si>
    <t>Gga.19042.1.S1_s_at</t>
  </si>
  <si>
    <t>GgaAffx.21578.1.S1_s_at</t>
  </si>
  <si>
    <t>Gga.6249.2.S1_a_at</t>
  </si>
  <si>
    <t>Gga.16058.1.S1_at</t>
  </si>
  <si>
    <t>Gga.10100.1.S1_at</t>
  </si>
  <si>
    <t>intraflagellar transport 80 homolog (Chlamydomonas)</t>
  </si>
  <si>
    <t>Gga.7125.1.S1_a_at</t>
  </si>
  <si>
    <t>GgaAffx.12666.1.S1_at</t>
  </si>
  <si>
    <t>potassium channel tetramerisation domain containing 9</t>
  </si>
  <si>
    <t>Gga.2597.1.S1_at</t>
  </si>
  <si>
    <t>Gga.7296.1.S1_at</t>
  </si>
  <si>
    <t>interferon gamma receptor 2 (interferon gamma transducer 1)</t>
  </si>
  <si>
    <t>Gga.7063.1.S1_at</t>
  </si>
  <si>
    <t>Gga.7479.1.S1_at</t>
  </si>
  <si>
    <t>similar to mKIAA0708 protein</t>
  </si>
  <si>
    <t>Gga.16526.1.S1_at</t>
  </si>
  <si>
    <t>Similar to ADP-ribosylation factor-like 9</t>
  </si>
  <si>
    <t>Gga.1084.1.S1_at</t>
  </si>
  <si>
    <t>Gga.20067.1.S1_s_at</t>
  </si>
  <si>
    <t>SLU7 splicing factor homolog (S. cerevisiae)</t>
  </si>
  <si>
    <t>Gga.6104.1.S1_s_at</t>
  </si>
  <si>
    <t>GgaAffx.12030.1.S1_at</t>
  </si>
  <si>
    <t>protein phosphatase 1, regulatory (inhibitor) subunit 8</t>
  </si>
  <si>
    <t>Gga.2309.1.S1_at</t>
  </si>
  <si>
    <t>DnaJ (Hsp40) homolog, subfamily C, member 9</t>
  </si>
  <si>
    <t>GgaAffx.11089.1.S1_at</t>
  </si>
  <si>
    <t>kelch domain containing 5</t>
  </si>
  <si>
    <t>Gga.10303.1.S1_at</t>
  </si>
  <si>
    <t>caveolin 2</t>
  </si>
  <si>
    <t>GgaAffx.12830.1.S1_at</t>
  </si>
  <si>
    <t>CCAAT/enhancer binding protein zeta</t>
  </si>
  <si>
    <t>GgaAffx.13126.1.S1_at</t>
  </si>
  <si>
    <t>chromosome 15 open reading frame 23</t>
  </si>
  <si>
    <t>Gga.18024.1.A1_at</t>
  </si>
  <si>
    <t>Gga.1799.1.S2_at</t>
  </si>
  <si>
    <t>ribosomal protein L29</t>
  </si>
  <si>
    <t>GgaAffx.21158.2.S1_s_at</t>
  </si>
  <si>
    <t>F-box protein 21</t>
  </si>
  <si>
    <t>Gga.8921.1.S1_at</t>
  </si>
  <si>
    <t>GgaAffx.11292.2.S1_s_at</t>
  </si>
  <si>
    <t>similar to Rhomboid family 1 (Drosophila) /// rhomboid 5 homolog 1 (Drosophila)</t>
  </si>
  <si>
    <t>Gga.5308.1.S1_at</t>
  </si>
  <si>
    <t>exosome component 3</t>
  </si>
  <si>
    <t>Gga.6870.1.S1_at</t>
  </si>
  <si>
    <t>F-box protein 39</t>
  </si>
  <si>
    <t>GgaAffx.8042.1.S1_s_at</t>
  </si>
  <si>
    <t>Gga.19723.1.S1_at</t>
  </si>
  <si>
    <t>Gga.14947.1.S1_at</t>
  </si>
  <si>
    <t>Gga.14210.2.S1_at</t>
  </si>
  <si>
    <t>MLF1 interacting protein</t>
  </si>
  <si>
    <t>Gga.13830.1.S1_at</t>
  </si>
  <si>
    <t>GgaAffx.11874.1.S1_at</t>
  </si>
  <si>
    <t>Gga.14878.1.S1_at</t>
  </si>
  <si>
    <t>Gga.4178.1.S1_s_at</t>
  </si>
  <si>
    <t>paraspeckle component 1</t>
  </si>
  <si>
    <t>Gga.16190.1.S1_at</t>
  </si>
  <si>
    <t>Similar to THAP domain containing 11</t>
  </si>
  <si>
    <t>Gga.10283.1.S1_at</t>
  </si>
  <si>
    <t>Gga.7979.1.S1_at</t>
  </si>
  <si>
    <t>vesicle amine transport protein 1 homolog (T. californica)</t>
  </si>
  <si>
    <t>GgaAffx.23669.2.S1_s_at</t>
  </si>
  <si>
    <t>Gga.4384.1.S1_at</t>
  </si>
  <si>
    <t>baculoviral IAP repeat-containing 2</t>
  </si>
  <si>
    <t>Gga.3169.1.S1_at</t>
  </si>
  <si>
    <t>cell division cycle associated 3</t>
  </si>
  <si>
    <t>Gga.1093.1.S2_at</t>
  </si>
  <si>
    <t>mitogen-activated protein kinase associated protein 1</t>
  </si>
  <si>
    <t>GgaAffx.3553.2.A1_at</t>
  </si>
  <si>
    <t>hypothetical LOC428402</t>
  </si>
  <si>
    <t>Gga.16516.1.S1_at</t>
  </si>
  <si>
    <t>GgaAffx.20873.1.S1_at</t>
  </si>
  <si>
    <t>Protein-kinase, interferon-inducible double stranded RNA dependent inhibitor, repressor of (P58 repressor)</t>
  </si>
  <si>
    <t>Gga.16716.1.S1_at</t>
  </si>
  <si>
    <t>Gga.9821.1.S1_s_at</t>
  </si>
  <si>
    <t>Gga.19308.1.S1_at</t>
  </si>
  <si>
    <t>Gga.18932.1.S1_at</t>
  </si>
  <si>
    <t>zinc finger, CCHC domain containing 2</t>
  </si>
  <si>
    <t>Gga.12926.1.S1_s_at</t>
  </si>
  <si>
    <t>Gga.7093.1.S1_at</t>
  </si>
  <si>
    <t>sorting nexin family member 27</t>
  </si>
  <si>
    <t>Gga.7045.1.S1_a_at</t>
  </si>
  <si>
    <t>Gga.9356.1.S1_s_at</t>
  </si>
  <si>
    <t>polymerase (RNA) II (DNA directed) polypeptide B, 140kDa</t>
  </si>
  <si>
    <t>GgaAffx.21399.1.S1_at</t>
  </si>
  <si>
    <t>Oxysterol binding protein-like 11</t>
  </si>
  <si>
    <t>Gga.10088.1.S1_at</t>
  </si>
  <si>
    <t>GgaAffx.12691.1.S1_at</t>
  </si>
  <si>
    <t>GgaAffx.21613.1.S1_s_at</t>
  </si>
  <si>
    <t>GgaAffx.24807.1.S1_s_at</t>
  </si>
  <si>
    <t>Gga.1322.2.A1_at</t>
  </si>
  <si>
    <t>Protein phosphatase 3 (formerly 2B), catalytic subunit, alpha isoform</t>
  </si>
  <si>
    <t>Gga.11624.1.S1_at</t>
  </si>
  <si>
    <t>Gga.2975.1.S1_at</t>
  </si>
  <si>
    <t>potassium channel tetramerisation domain containing 1</t>
  </si>
  <si>
    <t>Gga.8510.1.S1_at</t>
  </si>
  <si>
    <t>Gga.8779.1.S1_at</t>
  </si>
  <si>
    <t>Gga.6515.1.S1_at</t>
  </si>
  <si>
    <t>GgaAffx.11520.1.S1_s_at</t>
  </si>
  <si>
    <t>Gga.14832.1.S1_at</t>
  </si>
  <si>
    <t>Similar to MALT lymphoma associated translocation</t>
  </si>
  <si>
    <t>Gga.13476.1.S1_s_at</t>
  </si>
  <si>
    <t>AMME chromosomal region gene 1-like</t>
  </si>
  <si>
    <t>Gga.9485.1.S1_s_at</t>
  </si>
  <si>
    <t>Gga.12125.1.S1_at</t>
  </si>
  <si>
    <t>Wilms tumor 1 associated protein</t>
  </si>
  <si>
    <t>GgaAffx.13028.1.S1_at</t>
  </si>
  <si>
    <t>similar to zinc finger and BTB domain containing 8; BTB/POZ and zinc-finger domains factor on chromosome 1</t>
  </si>
  <si>
    <t>Gga.5370.1.S1_at</t>
  </si>
  <si>
    <t>Gga.10647.1.S1_at</t>
  </si>
  <si>
    <t>WD repeat domain 89</t>
  </si>
  <si>
    <t>GgaAffx.21723.1.S1_at</t>
  </si>
  <si>
    <t>GgaAffx.21154.1.S1_s_at</t>
  </si>
  <si>
    <t>Gga.8793.1.S1_at</t>
  </si>
  <si>
    <t>methionine adenosyltransferase II, beta</t>
  </si>
  <si>
    <t>Gga.9394.1.S1_at</t>
  </si>
  <si>
    <t>Gga.1186.2.S1_a_at</t>
  </si>
  <si>
    <t>zinc and ring finger 1</t>
  </si>
  <si>
    <t>Gga.13966.1.S1_at</t>
  </si>
  <si>
    <t>Hypothetical protein LOC772054</t>
  </si>
  <si>
    <t>GgaAffx.20966.1.S1_s_at</t>
  </si>
  <si>
    <t>GgaAffx.13208.1.S1_at</t>
  </si>
  <si>
    <t>RAS p21 protein activator 2</t>
  </si>
  <si>
    <t>Gga.5805.1.S1_s_at</t>
  </si>
  <si>
    <t>tripartite motif-containing 59</t>
  </si>
  <si>
    <t>GgaAffx.12367.1.S1_at</t>
  </si>
  <si>
    <t>protein disulfide isomerase family A, member 4</t>
  </si>
  <si>
    <t>Gga.16668.1.S1_at</t>
  </si>
  <si>
    <t>Gga.6367.3.S1_a_at</t>
  </si>
  <si>
    <t>chloride channel, nucleotide-sensitive, 1A /// hypothetical protein LOC768370</t>
  </si>
  <si>
    <t>Gga.6535.1.S1_at</t>
  </si>
  <si>
    <t>Kelch repeat and BTB (POZ) domain containing 8</t>
  </si>
  <si>
    <t>Gga.7441.1.S1_at</t>
  </si>
  <si>
    <t>GgaAffx.6384.2.S1_s_at</t>
  </si>
  <si>
    <t>Gga.8548.3.S1_s_at</t>
  </si>
  <si>
    <t>basic transcription factor 3-like 4</t>
  </si>
  <si>
    <t>Gga.17016.1.S1_at</t>
  </si>
  <si>
    <t>Gga.3003.1.S1_at</t>
  </si>
  <si>
    <t>PRKR interacting protein 1 (IL11 inducible)</t>
  </si>
  <si>
    <t>Gga.10024.1.S1_at</t>
  </si>
  <si>
    <t>general transcription factor IIB</t>
  </si>
  <si>
    <t>Gga.11983.1.S1_s_at</t>
  </si>
  <si>
    <t>Mdm4, transformed 3T3 cell double minute 4, p53 binding protein (mouse)</t>
  </si>
  <si>
    <t>Gga.9341.1.S2_at</t>
  </si>
  <si>
    <t>ubiquitin specific peptidase 7 (herpes virus-associated)</t>
  </si>
  <si>
    <t>GgaAffx.25283.1.S1_at</t>
  </si>
  <si>
    <t>Gga.4754.1.S1_s_at</t>
  </si>
  <si>
    <t>CD47 molecule</t>
  </si>
  <si>
    <t>GgaAffx.21591.1.S1_at</t>
  </si>
  <si>
    <t>Cell division cycle associated 8</t>
  </si>
  <si>
    <t>Gga.10539.2.S1_a_at</t>
  </si>
  <si>
    <t>serum response factor binding protein 1</t>
  </si>
  <si>
    <t>Gga.14708.1.S1_at</t>
  </si>
  <si>
    <t>Gga.6221.1.S1_at</t>
  </si>
  <si>
    <t>Gga.7180.1.S1_s_at</t>
  </si>
  <si>
    <t>BUB1 budding uninhibited by benzimidazoles 1 homolog (yeast)</t>
  </si>
  <si>
    <t>Gga.3940.1.S1_at</t>
  </si>
  <si>
    <t>putative homeodomain transcription factor 1</t>
  </si>
  <si>
    <t>Gga.5474.1.S1_at</t>
  </si>
  <si>
    <t>SAR1 homolog A (S. cerevisiae)</t>
  </si>
  <si>
    <t>Gga.17256.1.S1_s_at</t>
  </si>
  <si>
    <t>Gga.1266.2.S1_a_at</t>
  </si>
  <si>
    <t>taxilin alpha</t>
  </si>
  <si>
    <t>GgaAffx.20157.1.S1_at</t>
  </si>
  <si>
    <t>Gga.11880.1.S1_at</t>
  </si>
  <si>
    <t>chromosome 10 open reading frame 59</t>
  </si>
  <si>
    <t>Gga.11314.1.S1_at</t>
  </si>
  <si>
    <t>integrin beta 3 binding protein (beta3-endonexin)</t>
  </si>
  <si>
    <t>Gga.18844.1.S1_s_at</t>
  </si>
  <si>
    <t>DENN/MADD domain containing 1A</t>
  </si>
  <si>
    <t>GgaAffx.24552.1.S1_at</t>
  </si>
  <si>
    <t>zinc finger protein 518B</t>
  </si>
  <si>
    <t>Gga.663.1.S1_at</t>
  </si>
  <si>
    <t>purinergic receptor P2Y, G-protein coupled, 5</t>
  </si>
  <si>
    <t>Gga.186.1.S1_at</t>
  </si>
  <si>
    <t>RAB6A, member RAS oncogene family</t>
  </si>
  <si>
    <t>Gga.6272.1.S1_a_at</t>
  </si>
  <si>
    <t>Tousled-like kinase 2</t>
  </si>
  <si>
    <t>Gga.9495.2.S1_a_at</t>
  </si>
  <si>
    <t>receptor interacting protein kinase 5</t>
  </si>
  <si>
    <t>Gga.8267.3.S1_a_at</t>
  </si>
  <si>
    <t>Gga.14161.1.A1_at</t>
  </si>
  <si>
    <t>Gga.16042.1.S1_at</t>
  </si>
  <si>
    <t>chromosome 5 open reading frame 24</t>
  </si>
  <si>
    <t>GgaAffx.23492.1.S1_at</t>
  </si>
  <si>
    <t>Gga.13468.1.S1_at</t>
  </si>
  <si>
    <t>acidic (leucine-rich) nuclear phosphoprotein 32 family, member A</t>
  </si>
  <si>
    <t>Gga.1914.1.S1_s_at</t>
  </si>
  <si>
    <t>Bloom syndrome</t>
  </si>
  <si>
    <t>GgaAffx.12732.1.S1_at</t>
  </si>
  <si>
    <t>exocyst complex component 6</t>
  </si>
  <si>
    <t>GgaAffx.21387.1.S1_at</t>
  </si>
  <si>
    <t>Gga.18957.1.S1_at</t>
  </si>
  <si>
    <t>antigen identified by monoclonal antibody Ki-67</t>
  </si>
  <si>
    <t>Gga.1238.1.S1_at</t>
  </si>
  <si>
    <t>adducin 1 (alpha)</t>
  </si>
  <si>
    <t>GgaAffx.11821.1.S1_s_at</t>
  </si>
  <si>
    <t>sterol-C4-methyl oxidase-like</t>
  </si>
  <si>
    <t>Gga.7522.1.S1_at</t>
  </si>
  <si>
    <t>centrosomal protein 250kDa</t>
  </si>
  <si>
    <t>GgaAffx.21183.1.S1_at</t>
  </si>
  <si>
    <t>GgaAffx.11201.2.A1_at</t>
  </si>
  <si>
    <t>GgaAffx.12407.1.S1_s_at</t>
  </si>
  <si>
    <t>general transcription factor IIIC, polypeptide 6, alpha 35kDa</t>
  </si>
  <si>
    <t>Gga.8949.1.S1_at</t>
  </si>
  <si>
    <t>Gga.16731.1.S1_at</t>
  </si>
  <si>
    <t>similar to dysferlin</t>
  </si>
  <si>
    <t>Gga.12198.1.S1_at</t>
  </si>
  <si>
    <t>LYR motif containing 2</t>
  </si>
  <si>
    <t>Gga.13354.2.S1_a_at</t>
  </si>
  <si>
    <t>Gga.16037.1.S1_at</t>
  </si>
  <si>
    <t>Gga.16151.1.S1_at</t>
  </si>
  <si>
    <t>Gga.9053.1.S1_s_at</t>
  </si>
  <si>
    <t>Gga.9267.1.S1_at</t>
  </si>
  <si>
    <t>phospholipase A2, group VI (cytosolic, calcium-independent)</t>
  </si>
  <si>
    <t>GgaAffx.21046.1.S1_at</t>
  </si>
  <si>
    <t>TSR1, 20S rRNA accumulation, homolog (S. cerevisiae)</t>
  </si>
  <si>
    <t>Gga.2951.1.S1_at</t>
  </si>
  <si>
    <t>histone deacetylase 2</t>
  </si>
  <si>
    <t>Gga.1134.1.S2_at</t>
  </si>
  <si>
    <t>guanine nucleotide binding protein (G protein), alpha inhibiting activity polypeptide 3</t>
  </si>
  <si>
    <t>GgaAffx.20823.1.S1_s_at</t>
  </si>
  <si>
    <t>DEAD/H (Asp-Glu-Ala-Asp/His) box polypeptide 26B</t>
  </si>
  <si>
    <t>Gga.8937.1.S1_at</t>
  </si>
  <si>
    <t>similar to Tetratricopeptide repeat domain 17 /// tetratricopeptide repeat domain 17</t>
  </si>
  <si>
    <t>Gga.4773.1.S1_at</t>
  </si>
  <si>
    <t>YY1 transcription factor</t>
  </si>
  <si>
    <t>GgaAffx.11373.1.S1_s_at</t>
  </si>
  <si>
    <t>GgaAffx.13124.1.S1_s_at</t>
  </si>
  <si>
    <t>BUB3 budding uninhibited by benzimidazoles 3 homolog (yeast)</t>
  </si>
  <si>
    <t>GgaAffx.22061.1.S1_at</t>
  </si>
  <si>
    <t>Gga.15901.1.S1_at</t>
  </si>
  <si>
    <t>Gga.369.1.S1_at</t>
  </si>
  <si>
    <t>Gga.13280.1.S1_at</t>
  </si>
  <si>
    <t>hypothetical protein LOC768499</t>
  </si>
  <si>
    <t>GgaAffx.12660.1.S1_s_at</t>
  </si>
  <si>
    <t>trimethylguanosine synthase homolog (S. cerevisiae)</t>
  </si>
  <si>
    <t>Gga.16579.1.S1_at</t>
  </si>
  <si>
    <t>Gga.5227.1.S1_at</t>
  </si>
  <si>
    <t>GgaAffx.23667.1.S1_at</t>
  </si>
  <si>
    <t>histone 1, H1c</t>
  </si>
  <si>
    <t>Gga.3278.1.S1_s_at</t>
  </si>
  <si>
    <t>CCCTC-binding factor (zinc finger protein)</t>
  </si>
  <si>
    <t>Gga.15951.1.S1_s_at</t>
  </si>
  <si>
    <t>chromosome 20 open reading frame 19</t>
  </si>
  <si>
    <t>Gga.1065.1.S1_at</t>
  </si>
  <si>
    <t>guanine nucleotide binding protein (G protein), alpha inhibiting activity polypeptide 2</t>
  </si>
  <si>
    <t>Gga.1740.1.S1_at</t>
  </si>
  <si>
    <t>similar to MGC53931 protein</t>
  </si>
  <si>
    <t>Gga.19149.1.S1_at</t>
  </si>
  <si>
    <t>glucose-fructose oxidoreductase domain containing 2</t>
  </si>
  <si>
    <t>GgaAffx.20821.1.S1_at</t>
  </si>
  <si>
    <t>Gga.6192.1.S1_s_at</t>
  </si>
  <si>
    <t>Gga.5092.1.A1_at</t>
  </si>
  <si>
    <t>Annexin A2</t>
  </si>
  <si>
    <t>GgaAffx.12982.1.S1_at</t>
  </si>
  <si>
    <t>coatomer protein complex, subunit beta 1</t>
  </si>
  <si>
    <t>Gga.17134.1.S1_at</t>
  </si>
  <si>
    <t>chromosome 1 open reading frame 142</t>
  </si>
  <si>
    <t>GgaAffx.25046.1.S1_s_at</t>
  </si>
  <si>
    <t>GgaAffx.9374.1.S1_s_at</t>
  </si>
  <si>
    <t>similar to hypothetical protein FLJ13611</t>
  </si>
  <si>
    <t>Gga.4649.1.S1_s_at</t>
  </si>
  <si>
    <t>proteasome (prosome, macropain) 26S subunit, ATPase, 3</t>
  </si>
  <si>
    <t>Gga.1497.2.S1_a_at</t>
  </si>
  <si>
    <t>chromosome 21 open reading frame 70</t>
  </si>
  <si>
    <t>Gga.8286.1.S1_at</t>
  </si>
  <si>
    <t>Gga.16071.1.S1_s_at</t>
  </si>
  <si>
    <t>sphingosine-1-phosphate lyase 1</t>
  </si>
  <si>
    <t>Gga.19086.1.S1_at</t>
  </si>
  <si>
    <t>GgaAffx.13112.1.S1_at</t>
  </si>
  <si>
    <t>GgaAffx.8427.1.A1_x_at</t>
  </si>
  <si>
    <t>GgaAffx.11911.1.S1_at</t>
  </si>
  <si>
    <t>ankyrin repeat domain 10</t>
  </si>
  <si>
    <t>Gga.9124.1.S1_at</t>
  </si>
  <si>
    <t>Similar to Dual specificity phosphatase 11 (RNA/RNP complex 1-interacting)</t>
  </si>
  <si>
    <t>Gga.9182.1.S1_at</t>
  </si>
  <si>
    <t>coiled-coil domain containing 6</t>
  </si>
  <si>
    <t>Gga.16215.1.S1_at</t>
  </si>
  <si>
    <t>HSPB (heat shock 27kDa) associated protein 1</t>
  </si>
  <si>
    <t>Gga.9743.1.S1_at</t>
  </si>
  <si>
    <t>folliculin</t>
  </si>
  <si>
    <t>Gga.2117.1.S1_at</t>
  </si>
  <si>
    <t>WD repeat domain 5</t>
  </si>
  <si>
    <t>GgaAffx.21407.1.S1_at</t>
  </si>
  <si>
    <t>LOC416995</t>
  </si>
  <si>
    <t>GgaAffx.9341.1.S1_at</t>
  </si>
  <si>
    <t>mitogen-activated protein kinase kinase kinase 1</t>
  </si>
  <si>
    <t>Gga.19754.1.S1_at</t>
  </si>
  <si>
    <t>ring finger protein 111</t>
  </si>
  <si>
    <t>Gga.9757.1.S1_at</t>
  </si>
  <si>
    <t>GgaAffx.12912.1.S1_s_at</t>
  </si>
  <si>
    <t>suppressor of IKK epsilon</t>
  </si>
  <si>
    <t>Gga.7650.1.S1_at</t>
  </si>
  <si>
    <t>glycogen synthase kinase 3 beta</t>
  </si>
  <si>
    <t>Gga.8998.1.S1_at</t>
  </si>
  <si>
    <t>URB1 ribosome biogenesis 1 homolog (S. cerevisiae)</t>
  </si>
  <si>
    <t>GgaAffx.12678.1.S1_at</t>
  </si>
  <si>
    <t>splicing factor, arginine/serine-rich 6</t>
  </si>
  <si>
    <t>Gga.16181.1.S1_at</t>
  </si>
  <si>
    <t>KIAA1310</t>
  </si>
  <si>
    <t>Gga.7678.1.S1_at</t>
  </si>
  <si>
    <t>GgaAffx.12506.1.S1_at</t>
  </si>
  <si>
    <t>chromosome 20 open reading frame 43</t>
  </si>
  <si>
    <t>Gga.3489.1.S1_at</t>
  </si>
  <si>
    <t>peptidylprolyl isomerase G (cyclophilin G)</t>
  </si>
  <si>
    <t>Gga.5836.1.A1_at</t>
  </si>
  <si>
    <t>Gga.11990.1.S1_at</t>
  </si>
  <si>
    <t>coiled-coil domain containing 49</t>
  </si>
  <si>
    <t>GgaAffx.12097.1.S1_s_at</t>
  </si>
  <si>
    <t>Gga.14880.1.S1_at</t>
  </si>
  <si>
    <t>proteasome (prosome, macropain) 26S subunit, non-ATPase, 5</t>
  </si>
  <si>
    <t>GgaAffx.11595.1.S1_at</t>
  </si>
  <si>
    <t>DAZ associated protein 1</t>
  </si>
  <si>
    <t>Gga.1788.1.S1_at</t>
  </si>
  <si>
    <t>LSM7 homolog, U6 small nuclear RNA associated (S. cerevisiae)</t>
  </si>
  <si>
    <t>GgaAffx.20475.1.S1_at</t>
  </si>
  <si>
    <t>similar to NOD9 /// PDZ domain containing 3</t>
  </si>
  <si>
    <t>Gga.16785.1.S1_at</t>
  </si>
  <si>
    <t>SET and MYND domain containing 4</t>
  </si>
  <si>
    <t>Gga.11277.1.A1_at</t>
  </si>
  <si>
    <t>F-box and WD repeat domain containing 4</t>
  </si>
  <si>
    <t>Gga.17487.1.S1_at</t>
  </si>
  <si>
    <t>Gga.12106.1.S1_a_at</t>
  </si>
  <si>
    <t>LSM14A, SCD6 homolog A (S. cerevisiae)</t>
  </si>
  <si>
    <t>Gga.19238.1.S1_s_at</t>
  </si>
  <si>
    <t>DEAD (Asp-Glu-Ala-As) box polypeptide 19B</t>
  </si>
  <si>
    <t>Gga.2750.1.S1_at</t>
  </si>
  <si>
    <t>similar to PRDM15 protein /// pleiomorphic adenoma gene-like 1</t>
  </si>
  <si>
    <t>GgaAffx.12441.1.S1_s_at</t>
  </si>
  <si>
    <t>zinc finger protein 64 homolog (mouse)</t>
  </si>
  <si>
    <t>Gga.8567.1.S1_at</t>
  </si>
  <si>
    <t>signal transducer and activator of transcription 3 (acute-phase response factor)</t>
  </si>
  <si>
    <t>Gga.16533.1.S1_at</t>
  </si>
  <si>
    <t>drebrin-like</t>
  </si>
  <si>
    <t>GgaAffx.24627.1.S1_s_at</t>
  </si>
  <si>
    <t>Gga.1738.1.S1_at</t>
  </si>
  <si>
    <t>myosin, light chain 12A, regulatory, non-sarcomeric</t>
  </si>
  <si>
    <t>Gga.13238.1.S1_at</t>
  </si>
  <si>
    <t>Gga.9980.2.S1_a_at</t>
  </si>
  <si>
    <t>similar to HEXIM1 protein</t>
  </si>
  <si>
    <t>Gga.11868.1.S1_a_at</t>
  </si>
  <si>
    <t>similar to hypothetical protein MGC50559</t>
  </si>
  <si>
    <t>Gga.2917.1.S1_at</t>
  </si>
  <si>
    <t>DiGeorge syndrome critical region gene 14</t>
  </si>
  <si>
    <t>Gga.5715.1.S1_at</t>
  </si>
  <si>
    <t>GgaAffx.12309.1.S1_at</t>
  </si>
  <si>
    <t>Gga.12364.1.S1_at</t>
  </si>
  <si>
    <t>zinc finger protein 330</t>
  </si>
  <si>
    <t>Gga.1864.1.S1_at</t>
  </si>
  <si>
    <t>GgaAffx.4586.1.S1_at</t>
  </si>
  <si>
    <t>Gga.9687.1.S1_at</t>
  </si>
  <si>
    <t>family with sequence similarity 149, member A</t>
  </si>
  <si>
    <t>Gga.7832.1.S1_at</t>
  </si>
  <si>
    <t>UDP-N-acetyl-alpha-D-galactosamine:polypeptide N-acetylgalactosaminyltransferase 11 (GalNAc-T11)</t>
  </si>
  <si>
    <t>GgaAffx.7611.2.S1_s_at</t>
  </si>
  <si>
    <t>cytoplasmic linker associated protein 2</t>
  </si>
  <si>
    <t>Gga.8479.1.S2_at</t>
  </si>
  <si>
    <t>far upstream element (FUSE) binding protein 1</t>
  </si>
  <si>
    <t>Gga.16345.1.S1_at</t>
  </si>
  <si>
    <t>Gga.9043.1.A1_at</t>
  </si>
  <si>
    <t>Wolf-Hirschhorn syndrome candidate 2</t>
  </si>
  <si>
    <t>Gga.7783.1.S1_s_at</t>
  </si>
  <si>
    <t>survival of motor neuron protein interacting protein 1</t>
  </si>
  <si>
    <t>Gga.10955.1.S1_at</t>
  </si>
  <si>
    <t>Gga.2776.1.S1_at</t>
  </si>
  <si>
    <t>transmembrane protein 192</t>
  </si>
  <si>
    <t>Gga.10458.1.S1_at</t>
  </si>
  <si>
    <t>GgaAffx.20867.1.S1_s_at</t>
  </si>
  <si>
    <t>Gga.18789.1.S1_at</t>
  </si>
  <si>
    <t>Gga.2548.1.S1_at</t>
  </si>
  <si>
    <t>F-box protein 11</t>
  </si>
  <si>
    <t>Gga.1536.2.S1_a_at</t>
  </si>
  <si>
    <t>vacuolar protein sorting 54 homolog (S. cerevisiae)</t>
  </si>
  <si>
    <t>Gga.15734.1.S1_at</t>
  </si>
  <si>
    <t>R3H domain containing 1</t>
  </si>
  <si>
    <t>Gga.7623.1.S1_at</t>
  </si>
  <si>
    <t>chromosome 6 open reading frame 129</t>
  </si>
  <si>
    <t>GgaAffx.21082.1.S1_s_at</t>
  </si>
  <si>
    <t>GgaAffx.12590.1.S1_at</t>
  </si>
  <si>
    <t>zinc finger protein 509</t>
  </si>
  <si>
    <t>Gga.13023.1.S1_at</t>
  </si>
  <si>
    <t>Gga.2300.1.S1_at</t>
  </si>
  <si>
    <t>family with sequence similarity 116, member A</t>
  </si>
  <si>
    <t>GgaAffx.12770.1.S1_at</t>
  </si>
  <si>
    <t>ATG4 autophagy related 4 homolog A (S. cerevisiae)</t>
  </si>
  <si>
    <t>Gga.8055.1.S1_at</t>
  </si>
  <si>
    <t>RNA pseudouridylate synthase domain containing 1</t>
  </si>
  <si>
    <t>Gga.17038.1.S1_at</t>
  </si>
  <si>
    <t>Gga.12991.1.S1_at</t>
  </si>
  <si>
    <t>GgaAffx.22986.1.S1_s_at</t>
  </si>
  <si>
    <t>annexin A10</t>
  </si>
  <si>
    <t>Gga.2472.1.S1_at</t>
  </si>
  <si>
    <t>retinol dehydrogenase 12 (all-trans/9-cis/11-cis)</t>
  </si>
  <si>
    <t>Gga.8072.1.S1_s_at</t>
  </si>
  <si>
    <t>Iron-sulfur cluster assembly 1 homolog (S. cerevisiae)</t>
  </si>
  <si>
    <t>Gga.11933.2.S1_a_at</t>
  </si>
  <si>
    <t>SEC11 homolog C (S. cerevisiae)</t>
  </si>
  <si>
    <t>Gga.9065.2.S1_a_at</t>
  </si>
  <si>
    <t>chromosome 17 open reading frame 80</t>
  </si>
  <si>
    <t>GgaAffx.11873.1.S1_s_at</t>
  </si>
  <si>
    <t>eukaryotic translation initiation factor 2C, 3</t>
  </si>
  <si>
    <t>Gga.11777.2.S1_a_at</t>
  </si>
  <si>
    <t>arginine/serine-rich coiled-coil 2</t>
  </si>
  <si>
    <t>GgaAffx.24587.2.S1_s_at</t>
  </si>
  <si>
    <t>ubiquitin-like, containing PHD and RING finger domains, 2</t>
  </si>
  <si>
    <t>Gga.19593.1.S1_at</t>
  </si>
  <si>
    <t>ubiquinol-cytochrome c reductase binding protein</t>
  </si>
  <si>
    <t>Gga.17357.1.S1_at</t>
  </si>
  <si>
    <t>Exonuclease 3'-5' domain-like 2</t>
  </si>
  <si>
    <t>Gga.9242.1.S1_at</t>
  </si>
  <si>
    <t>Gga.8732.1.S1_at</t>
  </si>
  <si>
    <t>polo-like kinase 3 (Drosophila)</t>
  </si>
  <si>
    <t>Gga.3.1.S1_at</t>
  </si>
  <si>
    <t>LIM domain kinase 1</t>
  </si>
  <si>
    <t>Gga.13605.1.A1_at</t>
  </si>
  <si>
    <t>Ribosomal protein L9</t>
  </si>
  <si>
    <t>Gga.6071.1.S1_s_at</t>
  </si>
  <si>
    <t>sorting nexin 14</t>
  </si>
  <si>
    <t>Gga.6993.1.S1_at</t>
  </si>
  <si>
    <t>Similar to KIAA1990 protein</t>
  </si>
  <si>
    <t>Gga.9211.1.S1_a_at</t>
  </si>
  <si>
    <t>Gga.1308.2.S1_at</t>
  </si>
  <si>
    <t>sideroflexin 1</t>
  </si>
  <si>
    <t>Gga.14415.1.S1_at</t>
  </si>
  <si>
    <t>GgaAffx.7618.1.S1_at</t>
  </si>
  <si>
    <t>N-deacetylase/N-sulfotransferase (heparan glucosaminyl) 4</t>
  </si>
  <si>
    <t>Gga.4342.1.S1_at</t>
  </si>
  <si>
    <t>myotrophin</t>
  </si>
  <si>
    <t>Gga.8135.1.S1_at</t>
  </si>
  <si>
    <t>coenzyme Q10 homolog B (S. cerevisiae)</t>
  </si>
  <si>
    <t>Gga.15894.1.S1_at</t>
  </si>
  <si>
    <t>hypothetical gene supported by CR387024</t>
  </si>
  <si>
    <t>Gga.6325.1.S1_at</t>
  </si>
  <si>
    <t>Tax1 (human T-cell leukemia virus type I) binding protein 1</t>
  </si>
  <si>
    <t>Gga.18820.1.S1_s_at</t>
  </si>
  <si>
    <t>suppressor of Ty 3 homolog (S. cerevisiae)</t>
  </si>
  <si>
    <t>Gga.2599.1.S1_at</t>
  </si>
  <si>
    <t>ADP-ribosylation factor related protein 1</t>
  </si>
  <si>
    <t>Gga.7127.1.S1_s_at</t>
  </si>
  <si>
    <t>polymerase (DNA directed), eta</t>
  </si>
  <si>
    <t>Gga.5793.1.S1_at</t>
  </si>
  <si>
    <t>similar to Brrn1-prov protein</t>
  </si>
  <si>
    <t>Gga.5448.1.S1_s_at</t>
  </si>
  <si>
    <t>Rho GTPase activating protein 17</t>
  </si>
  <si>
    <t>Gga.6175.2.S1_a_at</t>
  </si>
  <si>
    <t>chromosome 12 open reading frame 31</t>
  </si>
  <si>
    <t>Gga.4663.1.S1_at</t>
  </si>
  <si>
    <t>phosphoserine phosphatase</t>
  </si>
  <si>
    <t>Gga.9303.1.S1_at</t>
  </si>
  <si>
    <t>similar to RIKEN cDNA 5830415L20</t>
  </si>
  <si>
    <t>Gga.4347.1.S1_at</t>
  </si>
  <si>
    <t>chromosome 20 open reading frame 7</t>
  </si>
  <si>
    <t>Gga.7337.2.S1_a_at</t>
  </si>
  <si>
    <t>single-stranded DNA binding protein 2</t>
  </si>
  <si>
    <t>GgaAffx.12965.1.S1_at</t>
  </si>
  <si>
    <t>ankyrin repeat, family A (RFXANK-like), 2</t>
  </si>
  <si>
    <t>GgaAffx.25530.1.S1_at</t>
  </si>
  <si>
    <t>chondroitin sulfate N-acetylgalactosaminyltransferase 2</t>
  </si>
  <si>
    <t>GgaAffx.876.1.S1_s_at</t>
  </si>
  <si>
    <t>synaptosomal-associated protein, 29kDa</t>
  </si>
  <si>
    <t>Gga.3213.1.S1_at</t>
  </si>
  <si>
    <t>E2F transcription factor 1</t>
  </si>
  <si>
    <t>Gga.3200.1.S1_s_at</t>
  </si>
  <si>
    <t>structural maintenance of chromosomes 4</t>
  </si>
  <si>
    <t>GgaAffx.12130.1.S1_s_at</t>
  </si>
  <si>
    <t>chromosome 20 open reading frame 11</t>
  </si>
  <si>
    <t>GgaAffx.12262.1.S1_at</t>
  </si>
  <si>
    <t>YY1 associated factor 2</t>
  </si>
  <si>
    <t>Gga.6343.2.S1_at</t>
  </si>
  <si>
    <t>cyclin-dependent kinase inhibitor 3 (CDK2-associated dual specificity phosphatase)</t>
  </si>
  <si>
    <t>GgaAffx.5786.1.S1_at</t>
  </si>
  <si>
    <t>congenital dyserythropoietic anemia, type I</t>
  </si>
  <si>
    <t>GgaAffx.6161.1.S1_s_at</t>
  </si>
  <si>
    <t>protein tyrosine phosphatase, receptor type, E</t>
  </si>
  <si>
    <t>Gga.11958.1.S1_a_at</t>
  </si>
  <si>
    <t>chromosome 1 open reading frame 35</t>
  </si>
  <si>
    <t>GgaAffx.7334.1.S1_s_at</t>
  </si>
  <si>
    <t>phosphoinositide-3-kinase, regulatory subunit 4, p150</t>
  </si>
  <si>
    <t>GgaAffx.11378.1.S1_at</t>
  </si>
  <si>
    <t>WD repeat domain 24</t>
  </si>
  <si>
    <t>Gga.3721.1.S1_at</t>
  </si>
  <si>
    <t>DGCR6 homolog</t>
  </si>
  <si>
    <t>GgaAffx.12094.1.S1_at</t>
  </si>
  <si>
    <t>cyclin D binding myb-like transcription factor 1</t>
  </si>
  <si>
    <t>Gga.8398.1.S1_at</t>
  </si>
  <si>
    <t>Tctex1 domain containing 2</t>
  </si>
  <si>
    <t>Gga.12187.3.S1_a_at</t>
  </si>
  <si>
    <t>Vaccinia related kinase 3</t>
  </si>
  <si>
    <t>Gga.1082.1.S1_at</t>
  </si>
  <si>
    <t>PTK2B protein tyrosine kinase 2 beta</t>
  </si>
  <si>
    <t>GgaAffx.13158.1.S1_at</t>
  </si>
  <si>
    <t>estrogen receptor binding site associated, antigen, 9</t>
  </si>
  <si>
    <t>GgaAffx.20722.1.S1_at</t>
  </si>
  <si>
    <t>Triple functional domain (PTPRF interacting)</t>
  </si>
  <si>
    <t>Gga.2001.1.S1_at</t>
  </si>
  <si>
    <t>splicing factor 3B, 14 kDa subunit</t>
  </si>
  <si>
    <t>Gga.17007.1.A1_at</t>
  </si>
  <si>
    <t>Hippocampus abundant transcript 1</t>
  </si>
  <si>
    <t>GgaAffx.22069.2.S1_s_at</t>
  </si>
  <si>
    <t>Gga.4535.1.S1_at</t>
  </si>
  <si>
    <t>A kinase (PRKA) anchor protein (gravin) 12</t>
  </si>
  <si>
    <t>GgaAffx.24287.1.S1_s_at</t>
  </si>
  <si>
    <t>promyelocytic leukemia</t>
  </si>
  <si>
    <t>Gga.16214.2.S1_a_at</t>
  </si>
  <si>
    <t>Gga.4334.1.S1_at</t>
  </si>
  <si>
    <t>chromosome 2 open reading frame 30</t>
  </si>
  <si>
    <t>GgaAffx.13179.1.S1_s_at</t>
  </si>
  <si>
    <t>transcription elongation factor A (SII), 1</t>
  </si>
  <si>
    <t>GgaAffx.11927.1.S1_at</t>
  </si>
  <si>
    <t>GgaAffx.11579.1.S1_s_at</t>
  </si>
  <si>
    <t>Gga.5738.1.S1_at</t>
  </si>
  <si>
    <t>minichromosome maintenance complex component 8</t>
  </si>
  <si>
    <t>GgaAffx.20418.1.S1_s_at</t>
  </si>
  <si>
    <t>GgaAffx.11402.1.S1_at</t>
  </si>
  <si>
    <t>NIMA (never in mitosis gene a)-related kinase 2</t>
  </si>
  <si>
    <t>Gga.10871.1.S1_at</t>
  </si>
  <si>
    <t>Gga.19414.1.S1_at</t>
  </si>
  <si>
    <t>Gga.280.1.S1_at</t>
  </si>
  <si>
    <t>v-maf musculoaponeurotic fibrosarcoma oncogene homolog K</t>
  </si>
  <si>
    <t>Gga.16870.1.S1_at</t>
  </si>
  <si>
    <t>ATPase family, AAA domain containing 5</t>
  </si>
  <si>
    <t>Gga.8265.1.S1_at</t>
  </si>
  <si>
    <t>Gga.2876.1.S2_a_at</t>
  </si>
  <si>
    <t>vav 3 oncogene</t>
  </si>
  <si>
    <t>Gga.18704.1.S1_at</t>
  </si>
  <si>
    <t>protein phosphatase 2 (formerly 2A), regulatory subunit B'', alpha</t>
  </si>
  <si>
    <t>GgaAffx.2194.1.S1_at</t>
  </si>
  <si>
    <t>polymerase (DNA directed), gamma 2, accessory subunit</t>
  </si>
  <si>
    <t>Gga.6112.1.S1_at</t>
  </si>
  <si>
    <t>RNA binding motif protein 39</t>
  </si>
  <si>
    <t>Gga.12459.1.S1_s_at</t>
  </si>
  <si>
    <t>Gga.2990.1.S1_at</t>
  </si>
  <si>
    <t>GgaAffx.13056.1.S1_at</t>
  </si>
  <si>
    <t>E2F transcription factor 5, p130-binding</t>
  </si>
  <si>
    <t>Gga.16089.1.S1_s_at</t>
  </si>
  <si>
    <t>BTB (POZ) domain containing 12</t>
  </si>
  <si>
    <t>Gga.17109.1.S1_at</t>
  </si>
  <si>
    <t>Gga.13219.1.S1_at</t>
  </si>
  <si>
    <t>tetratricopeptide repeat domain 4</t>
  </si>
  <si>
    <t>Gga.8269.1.S1_at</t>
  </si>
  <si>
    <t>Gga.4438.1.S1_at</t>
  </si>
  <si>
    <t>cell division cycle 42 (GTP binding protein, 25kDa)</t>
  </si>
  <si>
    <t>Gga.5338.1.S1_s_at</t>
  </si>
  <si>
    <t>intraflagellar transport 20 homolog (Chlamydomonas)</t>
  </si>
  <si>
    <t>Gga.9382.1.A1_at</t>
  </si>
  <si>
    <t>Gem (nuclear organelle) associated protein 4</t>
  </si>
  <si>
    <t>Gga.4061.2.S1_a_at</t>
  </si>
  <si>
    <t>high-mobility group box 2</t>
  </si>
  <si>
    <t>Gga.1251.2.S1_a_at</t>
  </si>
  <si>
    <t>inner centromere protein antigens 135/155kDa</t>
  </si>
  <si>
    <t>Gga.12366.1.S1_at</t>
  </si>
  <si>
    <t>nucleoporin 37kDa</t>
  </si>
  <si>
    <t>Gga.16138.1.S1_at</t>
  </si>
  <si>
    <t>hypothetical gene supported by CR385186</t>
  </si>
  <si>
    <t>Gga.7951.1.S1_at</t>
  </si>
  <si>
    <t>Gga.8854.1.S1_at</t>
  </si>
  <si>
    <t>zinc finger and BTB domain containing 43</t>
  </si>
  <si>
    <t>Gga.14102.1.A1_at</t>
  </si>
  <si>
    <t>Gga.13037.1.S1_at</t>
  </si>
  <si>
    <t>dual specificity phosphatase 12 /// similar to dual-specificity tyrosine phosphatase YVH1</t>
  </si>
  <si>
    <t>Gga.7559.1.S1_at</t>
  </si>
  <si>
    <t>chromosome 15 open reading frame 15 /// similar to MGC53444 protein</t>
  </si>
  <si>
    <t>Gga.9400.2.S1_s_at</t>
  </si>
  <si>
    <t>Gga.8021.2.S1_at</t>
  </si>
  <si>
    <t>DPH4, JJJ3 homolog (S. cerevisiae)</t>
  </si>
  <si>
    <t>Gga.14376.1.S1_at</t>
  </si>
  <si>
    <t>minichromosome maintenance complex component 3 associated protein</t>
  </si>
  <si>
    <t>Gga.14417.1.S1_a_at</t>
  </si>
  <si>
    <t>Solute carrier family 41, member 1</t>
  </si>
  <si>
    <t>Gga.12519.1.S1_at</t>
  </si>
  <si>
    <t>GgaAffx.26256.1.S1_at</t>
  </si>
  <si>
    <t>Gga.12254.1.S1_a_at</t>
  </si>
  <si>
    <t>Tumor suppressor candidate 4</t>
  </si>
  <si>
    <t>GgaAffx.20160.2.A1_at</t>
  </si>
  <si>
    <t>Gga.1717.1.S1_at</t>
  </si>
  <si>
    <t>interferon induced transmembrane protein 5</t>
  </si>
  <si>
    <t>Gga.19001.1.S1_at</t>
  </si>
  <si>
    <t>mediator complex subunit 14</t>
  </si>
  <si>
    <t>Gga.13513.1.S1_at</t>
  </si>
  <si>
    <t>GgaAffx.12186.1.S1_s_at</t>
  </si>
  <si>
    <t>GgaAffx.25180.1.S1_at</t>
  </si>
  <si>
    <t>M-phase phosphoprotein 8</t>
  </si>
  <si>
    <t>Gga.8855.1.S1_at</t>
  </si>
  <si>
    <t>ubiquitin specific peptidase 32</t>
  </si>
  <si>
    <t>Gga.13983.1.S1_at</t>
  </si>
  <si>
    <t>SHC SH2-domain binding protein 1</t>
  </si>
  <si>
    <t>Gga.5365.1.S1_at</t>
  </si>
  <si>
    <t>G protein-coupled receptor 157</t>
  </si>
  <si>
    <t>GgaAffx.12921.1.S1_at</t>
  </si>
  <si>
    <t>similar to hypothetical protein FLJ22557</t>
  </si>
  <si>
    <t>GgaAffx.20503.1.S1_s_at</t>
  </si>
  <si>
    <t>Ribosomal protein L27</t>
  </si>
  <si>
    <t>Gga.14641.1.S1_at</t>
  </si>
  <si>
    <t>Gga.14886.1.S1_at</t>
  </si>
  <si>
    <t>coiled-coil domain containing 46</t>
  </si>
  <si>
    <t>GgaAffx.12221.1.S1_at</t>
  </si>
  <si>
    <t>GgaAffx.11273.1.S1_at</t>
  </si>
  <si>
    <t>ankyrin repeat domain 12</t>
  </si>
  <si>
    <t>Gga.11585.1.S1_at</t>
  </si>
  <si>
    <t>Gga.9950.1.S1_s_at</t>
  </si>
  <si>
    <t>Gga.2476.1.S1_at</t>
  </si>
  <si>
    <t>histone acetyltransferase 1</t>
  </si>
  <si>
    <t>Gga.14264.1.S1_at</t>
  </si>
  <si>
    <t>GgaAffx.24867.1.S1_s_at</t>
  </si>
  <si>
    <t>Gga.1799.1.S1_a_at</t>
  </si>
  <si>
    <t>Ribosomal protein L29</t>
  </si>
  <si>
    <t>Gga.16763.1.S1_at</t>
  </si>
  <si>
    <t>GgaAffx.12338.2.A1_at</t>
  </si>
  <si>
    <t>SRR1 domain containing</t>
  </si>
  <si>
    <t>Gga.9547.1.S1_at</t>
  </si>
  <si>
    <t>GgaAffx.20813.1.S1_at</t>
  </si>
  <si>
    <t>Gga.7548.1.S1_at</t>
  </si>
  <si>
    <t>cullin-associated and neddylation-dissociated 2 (putative)</t>
  </si>
  <si>
    <t>GgaAffx.12760.1.S1_s_at</t>
  </si>
  <si>
    <t>GgaAffx.21712.1.S1_s_at</t>
  </si>
  <si>
    <t>Gga.13133.1.S1_at</t>
  </si>
  <si>
    <t>Smad nuclear interacting protein 1</t>
  </si>
  <si>
    <t>Gga.11475.1.S1_at</t>
  </si>
  <si>
    <t>Gga.5665.1.S1_at</t>
  </si>
  <si>
    <t>nucleotide binding protein 1 (MinD homolog, E. coli)</t>
  </si>
  <si>
    <t>Gga.549.1.S1_at</t>
  </si>
  <si>
    <t>rabaptin, RAB GTPase binding effector protein 1</t>
  </si>
  <si>
    <t>Gga.7853.1.S1_at</t>
  </si>
  <si>
    <t>MAD2 mitotic arrest deficient-like 2 (yeast)</t>
  </si>
  <si>
    <t>GgaAffx.25950.1.S1_at</t>
  </si>
  <si>
    <t>GgaAffx.25979.1.S1_s_at</t>
  </si>
  <si>
    <t>BCL2/adenovirus E1B 19kDa interacting protein 2</t>
  </si>
  <si>
    <t>GgaAffx.12302.1.S1_s_at</t>
  </si>
  <si>
    <t>chromatin assembly factor 1, subunit A (p150)</t>
  </si>
  <si>
    <t>Gga.7591.1.S1_at</t>
  </si>
  <si>
    <t>Gga.8379.1.S1_at</t>
  </si>
  <si>
    <t>GgaAffx.12914.1.S1_at</t>
  </si>
  <si>
    <t>solute carrier family 30 (zinc transporter), member 6</t>
  </si>
  <si>
    <t>Gga.15795.1.S1_at</t>
  </si>
  <si>
    <t>ubiquitin-conjugating enzyme E2 variant 2</t>
  </si>
  <si>
    <t>Gga.15024.1.S1_at</t>
  </si>
  <si>
    <t>Gga.13035.1.S1_at</t>
  </si>
  <si>
    <t>Gga.15759.1.S1_at</t>
  </si>
  <si>
    <t>High-mobility group protein 2-like 1</t>
  </si>
  <si>
    <t>Gga.2518.1.S1_at</t>
  </si>
  <si>
    <t>heat shock factor binding protein 1</t>
  </si>
  <si>
    <t>Gga.7925.1.S1_s_at</t>
  </si>
  <si>
    <t>ring finger protein 34</t>
  </si>
  <si>
    <t>Gga.8950.1.S1_at</t>
  </si>
  <si>
    <t>similar to hect domain and RLD 2</t>
  </si>
  <si>
    <t>Gga.12641.1.S1_at</t>
  </si>
  <si>
    <t>actin related protein 2/3 complex, subunit 3, 21kDa</t>
  </si>
  <si>
    <t>Gga.9385.1.S1_a_at</t>
  </si>
  <si>
    <t>SIVA1, apoptosis-inducing factor</t>
  </si>
  <si>
    <t>GgaAffx.12704.1.S1_s_at</t>
  </si>
  <si>
    <t>signal recognition particle 68kDa</t>
  </si>
  <si>
    <t>Gga.3987.1.S1_s_at</t>
  </si>
  <si>
    <t>topoisomerase (DNA) I</t>
  </si>
  <si>
    <t>GgaAffx.12371.1.S1_s_at</t>
  </si>
  <si>
    <t>MYST histone acetyltransferase 2</t>
  </si>
  <si>
    <t>GgaAffx.12757.1.S1_s_at</t>
  </si>
  <si>
    <t>ral guanine nucleotide dissociation stimulator-like 1</t>
  </si>
  <si>
    <t>Gga.19183.1.S1_at</t>
  </si>
  <si>
    <t>GgaAffx.12875.1.S1_at</t>
  </si>
  <si>
    <t>vacuolar protein sorting 29 homolog (S. cerevisiae)</t>
  </si>
  <si>
    <t>Gga.15820.1.S1_s_at</t>
  </si>
  <si>
    <t>GgaAffx.11546.1.S1_s_at</t>
  </si>
  <si>
    <t>heterogeneous nuclear ribonucleoprotein A2/B1</t>
  </si>
  <si>
    <t>Gga.18417.1.S1_at</t>
  </si>
  <si>
    <t>Chromosome 6 open reading frame 211</t>
  </si>
  <si>
    <t>Gga.17293.1.S1_s_at</t>
  </si>
  <si>
    <t>Gga.8311.1.S1_at</t>
  </si>
  <si>
    <t>chromosome 10 open reading frame 26</t>
  </si>
  <si>
    <t>GgaAffx.21227.1.S1_at</t>
  </si>
  <si>
    <t>GgaAffx.22528.1.S1_s_at</t>
  </si>
  <si>
    <t>STE20-like kinase (yeast)</t>
  </si>
  <si>
    <t>Gga.2396.1.S1_at</t>
  </si>
  <si>
    <t>B-cell translocation gene 1, anti-proliferative</t>
  </si>
  <si>
    <t>Gga.5403.1.S1_s_at</t>
  </si>
  <si>
    <t>hypothetical protein</t>
  </si>
  <si>
    <t>Gga.7593.1.S1_at</t>
  </si>
  <si>
    <t>Hypothetical LOC425933</t>
  </si>
  <si>
    <t>Gga.12743.1.S1_at</t>
  </si>
  <si>
    <t>ets variant gene 7 (TEL2 oncogene)</t>
  </si>
  <si>
    <t>Gga.5032.1.S1_s_at</t>
  </si>
  <si>
    <t>microtubule-associated protein, RP/EB family, member 1</t>
  </si>
  <si>
    <t>Gga.9490.1.S1_at</t>
  </si>
  <si>
    <t>regulator of G protein signalling 9 binding protein</t>
  </si>
  <si>
    <t>Gga.12038.1.S1_at</t>
  </si>
  <si>
    <t>ribosomal RNA processing 15 homolog (S. cerevisiae)</t>
  </si>
  <si>
    <t>Gga.16394.1.S1_at</t>
  </si>
  <si>
    <t>complement C4 /// steroid 21-hydroxylase</t>
  </si>
  <si>
    <t>Gga.5529.1.S1_at</t>
  </si>
  <si>
    <t>Mitogen-activated protein kinase 14</t>
  </si>
  <si>
    <t>GgaAffx.12253.1.S1_s_at</t>
  </si>
  <si>
    <t>N-acetylneuraminate pyruvate lyase (dihydrodipicolinate synthase)</t>
  </si>
  <si>
    <t>GgaAffx.11537.1.S1_s_at</t>
  </si>
  <si>
    <t>ligatin</t>
  </si>
  <si>
    <t>GgaAffx.21070.1.S1_at</t>
  </si>
  <si>
    <t>chromosome 1 open reading frame 174</t>
  </si>
  <si>
    <t>GgaAffx.9331.1.S1_at</t>
  </si>
  <si>
    <t>GgaAffx.12025.1.S1_at</t>
  </si>
  <si>
    <t>KLRAQ motif containing 1</t>
  </si>
  <si>
    <t>Gga.1158.3.S1_s_at</t>
  </si>
  <si>
    <t>HOP homeobox</t>
  </si>
  <si>
    <t>GgaAffx.4456.1.S1_at</t>
  </si>
  <si>
    <t>lines homolog 1 (Drosophila)</t>
  </si>
  <si>
    <t>Gga.13423.1.S1_at</t>
  </si>
  <si>
    <t>Gga.12402.1.S1_at</t>
  </si>
  <si>
    <t>R3H domain and coiled-coil containing 1</t>
  </si>
  <si>
    <t>GgaAffx.11533.1.S1_s_at</t>
  </si>
  <si>
    <t>chromosome 19 open reading frame 10</t>
  </si>
  <si>
    <t>Gga.3409.2.S1_a_at</t>
  </si>
  <si>
    <t>small nuclear ribonucleoprotein polypeptide E</t>
  </si>
  <si>
    <t>Gga.4802.1.S1_at</t>
  </si>
  <si>
    <t>zinc finger CCHC-type and RNA binding motif 1</t>
  </si>
  <si>
    <t>Gga.11620.1.S1_at</t>
  </si>
  <si>
    <t>POT1 protection of telomeres 1 homolog (S. pombe)</t>
  </si>
  <si>
    <t>Gga.16653.1.S1_at</t>
  </si>
  <si>
    <t>Down syndrome critical region gene 3</t>
  </si>
  <si>
    <t>GgaAffx.24005.1.S1_at</t>
  </si>
  <si>
    <t>GgaAffx.10665.1.S1_at</t>
  </si>
  <si>
    <t>translocation associated membrane protein 2</t>
  </si>
  <si>
    <t>Gga.17958.1.S1_s_at</t>
  </si>
  <si>
    <t>Gga.9936.1.S1_at</t>
  </si>
  <si>
    <t>Aurora kinase A</t>
  </si>
  <si>
    <t>GgaAffx.9790.1.S1_s_at</t>
  </si>
  <si>
    <t>LOC418413</t>
  </si>
  <si>
    <t>GgaAffx.12637.1.S1_at</t>
  </si>
  <si>
    <t>ring finger protein 7</t>
  </si>
  <si>
    <t>GgaAffx.12180.1.S1_s_at</t>
  </si>
  <si>
    <t>excision repair cross-complementing rodent repair deficiency, complementation group 3 (xeroderma pigmentosum group B complementing)</t>
  </si>
  <si>
    <t>Gga.11286.1.S1_at</t>
  </si>
  <si>
    <t>Gga.2876.2.S1_x_at</t>
  </si>
  <si>
    <t>GgaAffx.11452.1.S1_s_at</t>
  </si>
  <si>
    <t>GgaAffx.26266.1.S1_at</t>
  </si>
  <si>
    <t>Gga.4062.1.S1_at</t>
  </si>
  <si>
    <t>chromobox homolog 3 (HP1 gamma homolog, Drosophila)</t>
  </si>
  <si>
    <t>Gga.17380.1.S1_at</t>
  </si>
  <si>
    <t>DCN1, defective in cullin neddylation 1, domain containing 1 (S. cerevisiae)</t>
  </si>
  <si>
    <t>Gga.7672.1.S1_at</t>
  </si>
  <si>
    <t>Gga.7023.1.S1_at</t>
  </si>
  <si>
    <t>mediator complex subunit 1</t>
  </si>
  <si>
    <t>GgaAffx.20885.1.S1_s_at</t>
  </si>
  <si>
    <t>oligosaccharyltransferase complex subunit</t>
  </si>
  <si>
    <t>Gga.7740.2.A1_at</t>
  </si>
  <si>
    <t>Gga.19244.1.S1_at</t>
  </si>
  <si>
    <t>vacuolar protein sorting 13 homolog B (yeast)</t>
  </si>
  <si>
    <t>Gga.9832.1.S1_a_at</t>
  </si>
  <si>
    <t>Hypothetical gene supported by CR390280</t>
  </si>
  <si>
    <t>Gga.7888.1.S1_s_at</t>
  </si>
  <si>
    <t>Gga.6951.1.A1_at</t>
  </si>
  <si>
    <t>Gga.16412.1.S1_s_at</t>
  </si>
  <si>
    <t>dishevelled, dsh homolog 1 (Drosophila)</t>
  </si>
  <si>
    <t>Gga.8079.1.S1_at</t>
  </si>
  <si>
    <t>chromosome 18 open reading frame 8</t>
  </si>
  <si>
    <t>GgaAffx.20331.1.S1_s_at</t>
  </si>
  <si>
    <t>suppressor of defective silencing 3 homolog (S. cerevisiae)</t>
  </si>
  <si>
    <t>Gga.5686.1.S1_at</t>
  </si>
  <si>
    <t>Gga.2186.1.S1_at</t>
  </si>
  <si>
    <t>GPN-loop GTPase 2</t>
  </si>
  <si>
    <t>Gga.6268.1.S1_at</t>
  </si>
  <si>
    <t>GgaAffx.11960.1.S1_at</t>
  </si>
  <si>
    <t>resistance to inhibitors of cholinesterase 8 homolog A (C. elegans)</t>
  </si>
  <si>
    <t>GgaAffx.11513.1.S1_s_at</t>
  </si>
  <si>
    <t>GgaAffx.21019.1.S1_at</t>
  </si>
  <si>
    <t>WD repeat domain 76</t>
  </si>
  <si>
    <t>Gga.3633.1.S1_at</t>
  </si>
  <si>
    <t>Gga.13419.1.S1_a_at</t>
  </si>
  <si>
    <t>general transcription factor IIIA</t>
  </si>
  <si>
    <t>Gga.5235.1.S1_at</t>
  </si>
  <si>
    <t>hypoxia up-regulated 1</t>
  </si>
  <si>
    <t>GgaAffx.2811.1.S1_at</t>
  </si>
  <si>
    <t>Gga.4354.1.S1_at</t>
  </si>
  <si>
    <t>Gga.6068.1.S1_a_at</t>
  </si>
  <si>
    <t>guanine nucleotide binding protein-like 2 (nucleolar)</t>
  </si>
  <si>
    <t>GgaAffx.12383.1.S1_at</t>
  </si>
  <si>
    <t>eukaryotic translation initiation factor 4A, isoform 2</t>
  </si>
  <si>
    <t>Gga.18963.1.S1_at</t>
  </si>
  <si>
    <t>GgaAffx.4327.1.S1_at</t>
  </si>
  <si>
    <t>BTAF1 RNA polymerase II, B-TFIID transcription factor-associated, 170kDa (Mot1 homolog, S. cerevisiae)</t>
  </si>
  <si>
    <t>Gga.15505.1.S1_s_at</t>
  </si>
  <si>
    <t>similar to MGC80493 protein /// similar to rac GTPase activating protein; GAB-associated CDC42</t>
  </si>
  <si>
    <t>GgaAffx.11946.1.S1_s_at</t>
  </si>
  <si>
    <t>integrator complex subunit 7</t>
  </si>
  <si>
    <t>Gga.6666.1.S1_at</t>
  </si>
  <si>
    <t>similar to serine protease inhibitor Kazal type 9</t>
  </si>
  <si>
    <t>Gga.13573.1.S1_at</t>
  </si>
  <si>
    <t>DEP domain containing 5</t>
  </si>
  <si>
    <t>GgaAffx.11404.1.S1_at</t>
  </si>
  <si>
    <t>MAX interactor 1</t>
  </si>
  <si>
    <t>Gga.2248.1.S1_at</t>
  </si>
  <si>
    <t>GgaAffx.11012.2.S1_s_at</t>
  </si>
  <si>
    <t>aminoadipate-semialdehyde dehydrogenase-phosphopantetheinyl transferase</t>
  </si>
  <si>
    <t>GgaAffx.10020.1.S1_s_at</t>
  </si>
  <si>
    <t>hypothetical LOC422903</t>
  </si>
  <si>
    <t>Gga.1017.1.S1_s_at</t>
  </si>
  <si>
    <t>DET1 and DDB1 associated 1</t>
  </si>
  <si>
    <t>GgaAffx.20900.1.S1_s_at</t>
  </si>
  <si>
    <t>Thioredoxin domain containing 10</t>
  </si>
  <si>
    <t>Gga.13970.1.S1_s_at</t>
  </si>
  <si>
    <t>RNA binding motif protein 46</t>
  </si>
  <si>
    <t>Gga.5378.2.S1_a_at</t>
  </si>
  <si>
    <t>Gga.6254.1.S1_s_at</t>
  </si>
  <si>
    <t>actin related protein 2/3 complex, subunit 5, 16kDa</t>
  </si>
  <si>
    <t>Gga.8799.1.S1_at</t>
  </si>
  <si>
    <t>RAB12, member RAS oncogene family</t>
  </si>
  <si>
    <t>Gga.5968.2.S1_a_at</t>
  </si>
  <si>
    <t>Gga.12222.3.S1_a_at</t>
  </si>
  <si>
    <t>coiled-coil domain containing 75</t>
  </si>
  <si>
    <t>GgaAffx.9105.1.S1_at</t>
  </si>
  <si>
    <t>stromal interaction molecule 2</t>
  </si>
  <si>
    <t>Gga.19617.1.S1_at</t>
  </si>
  <si>
    <t>CCR4-NOT transcription complex, subunit 6</t>
  </si>
  <si>
    <t>Gga.15729.1.S1_at</t>
  </si>
  <si>
    <t>GgaAffx.24729.1.S1_s_at</t>
  </si>
  <si>
    <t>nuclear receptor coactivator 2</t>
  </si>
  <si>
    <t>Gga.4531.1.S1_s_at</t>
  </si>
  <si>
    <t>Gga.7109.1.S1_s_at</t>
  </si>
  <si>
    <t>inositol polyphosphate-5-phosphatase K</t>
  </si>
  <si>
    <t>Gga.7716.2.S1_a_at</t>
  </si>
  <si>
    <t>GgaAffx.20886.1.S1_at</t>
  </si>
  <si>
    <t>Gga.14419.1.S1_s_at</t>
  </si>
  <si>
    <t>cysteine and histidine-rich domain (CHORD)-containing 1</t>
  </si>
  <si>
    <t>Gga.7176.1.S1_at</t>
  </si>
  <si>
    <t>mitochondrial trans-2-enoyl-CoA reductase</t>
  </si>
  <si>
    <t>Gga.16116.1.S1_at</t>
  </si>
  <si>
    <t>Gga.12118.1.S1_a_at</t>
  </si>
  <si>
    <t>chromosome 6 open reading frame 203</t>
  </si>
  <si>
    <t>Gga.5741.1.S1_at</t>
  </si>
  <si>
    <t>Gga.1958.1.S1_a_at</t>
  </si>
  <si>
    <t>CDC28 protein kinase regulatory subunit 2</t>
  </si>
  <si>
    <t>Gga.4844.1.S1_at</t>
  </si>
  <si>
    <t>Gga.3173.1.S1_at</t>
  </si>
  <si>
    <t>acetyl-Coenzyme A acetyltransferase 1 (acetoacetyl Coenzyme A thiolase)</t>
  </si>
  <si>
    <t>Gga.9982.1.S1_at</t>
  </si>
  <si>
    <t>pleiotropic regulator 1 (PRL1 homolog, Arabidopsis)</t>
  </si>
  <si>
    <t>GgaAffx.21511.1.S1_at</t>
  </si>
  <si>
    <t>ATPase, Ca++ transporting, type 2C, member 1</t>
  </si>
  <si>
    <t>Gga.7798.1.S1_at</t>
  </si>
  <si>
    <t>Protein inhibitor of activated STAT, 2</t>
  </si>
  <si>
    <t>Gga.2488.1.S1_at</t>
  </si>
  <si>
    <t>Gga.5546.1.S1_at</t>
  </si>
  <si>
    <t>SCY1-like 3 (S. cerevisiae)</t>
  </si>
  <si>
    <t>Gga.4753.1.S1_a_at</t>
  </si>
  <si>
    <t>coiled-coil domain containing 134</t>
  </si>
  <si>
    <t>GgaAffx.20809.1.S1_s_at</t>
  </si>
  <si>
    <t>GgaAffx.11932.1.S1_s_at</t>
  </si>
  <si>
    <t>eukaryotic translation initiation factor 3, subunit E</t>
  </si>
  <si>
    <t>Gga.16733.1.S1_at</t>
  </si>
  <si>
    <t>hypothetical protein LOC769908</t>
  </si>
  <si>
    <t>GgaAffx.11818.1.S1_s_at</t>
  </si>
  <si>
    <t>breast cancer metastasis-suppressor 1-like</t>
  </si>
  <si>
    <t>Gga.15712.1.S1_at</t>
  </si>
  <si>
    <t>Gga.12234.1.S1_at</t>
  </si>
  <si>
    <t>thymidylate synthetase</t>
  </si>
  <si>
    <t>Gga.9585.1.S1_s_at</t>
  </si>
  <si>
    <t>processing of precursor 4, ribonuclease P/MRP subunit (S. cerevisiae)</t>
  </si>
  <si>
    <t>GgaAffx.6169.1.S1_at</t>
  </si>
  <si>
    <t>TANK-binding kinase 1</t>
  </si>
  <si>
    <t>Gga.17529.1.S1_s_at</t>
  </si>
  <si>
    <t>Mitogen-activated protein kinase kinase kinase 7 interacting protein 2</t>
  </si>
  <si>
    <t>Gga.9696.1.S1_a_at</t>
  </si>
  <si>
    <t>Parkinson disease 7 domain containing 1</t>
  </si>
  <si>
    <t>GgaAffx.20931.1.S1_s_at</t>
  </si>
  <si>
    <t>GgaAffx.20854.1.S1_at</t>
  </si>
  <si>
    <t>Gga.19239.1.S1_at</t>
  </si>
  <si>
    <t>zinc finger protein 407</t>
  </si>
  <si>
    <t>GgaAffx.12487.1.S1_at</t>
  </si>
  <si>
    <t>Gga.19792.1.S1_at</t>
  </si>
  <si>
    <t>Gga.4903.1.S1_at</t>
  </si>
  <si>
    <t>Hypothetical LOC416414</t>
  </si>
  <si>
    <t>Gga.12168.1.S1_s_at</t>
  </si>
  <si>
    <t>NFU1 iron-sulfur cluster scaffold homolog (S. cerevisiae)</t>
  </si>
  <si>
    <t>GgaAffx.7363.1.S1_at</t>
  </si>
  <si>
    <t>protein tyrosine phosphatase, non-receptor type 4 (megakaryocyte)</t>
  </si>
  <si>
    <t>Gga.19108.1.S1_s_at</t>
  </si>
  <si>
    <t>Gga.3045.1.S1_a_at</t>
  </si>
  <si>
    <t>polybromo 1</t>
  </si>
  <si>
    <t>Gga.8899.1.S1_s_at</t>
  </si>
  <si>
    <t>YME1-like 1 (S. cerevisiae)</t>
  </si>
  <si>
    <t>Gga.12225.1.S1_at</t>
  </si>
  <si>
    <t>splicing factor, arginine/serine-rich 17A</t>
  </si>
  <si>
    <t>Gga.16257.1.S1_at</t>
  </si>
  <si>
    <t>Gga.9194.1.S1_at</t>
  </si>
  <si>
    <t>small inducible cytokine subfamily E, member 1 (endothelial monocyte-activating)</t>
  </si>
  <si>
    <t>Gga.9196.1.S1_at</t>
  </si>
  <si>
    <t>Gga.7563.1.S1_at</t>
  </si>
  <si>
    <t>Zinc finger protein 398</t>
  </si>
  <si>
    <t>Gga.17078.1.S1_at</t>
  </si>
  <si>
    <t>Gga.6057.1.S1_at</t>
  </si>
  <si>
    <t>heterogeneous nuclear ribonucleoprotein A0</t>
  </si>
  <si>
    <t>GgaAffx.21066.1.S1_at</t>
  </si>
  <si>
    <t>Gga.20015.1.S1_at</t>
  </si>
  <si>
    <t>GgaAffx.13034.1.S1_at</t>
  </si>
  <si>
    <t>Gga.11230.1.S1_at</t>
  </si>
  <si>
    <t>WNT1 inducible signaling pathway protein 3</t>
  </si>
  <si>
    <t>Gga.3961.1.S2_s_at</t>
  </si>
  <si>
    <t>survival motor neuron</t>
  </si>
  <si>
    <t>Gga.7156.1.S1_at</t>
  </si>
  <si>
    <t>Gga.4918.1.S1_s_at</t>
  </si>
  <si>
    <t>eukaryotic translation initiation factor 4H</t>
  </si>
  <si>
    <t>GgaAffx.12840.1.S1_s_at</t>
  </si>
  <si>
    <t>RAB5A, member RAS oncogene family</t>
  </si>
  <si>
    <t>Gga.5994.1.S1_at</t>
  </si>
  <si>
    <t>transmembrane protein 14C</t>
  </si>
  <si>
    <t>Gga.18947.1.S1_at</t>
  </si>
  <si>
    <t>ADNP homeobox 2</t>
  </si>
  <si>
    <t>Gga.1310.1.S1_s_at</t>
  </si>
  <si>
    <t>ATP-binding cassette, sub-family C (CFTR/MRP), member 1</t>
  </si>
  <si>
    <t>Gga.1997.1.S1_at</t>
  </si>
  <si>
    <t>ASF1 anti-silencing function 1 homolog A (S. cerevisiae)</t>
  </si>
  <si>
    <t>Gga.5576.2.S1_at</t>
  </si>
  <si>
    <t>germinal histone H4 gene /// similar to germinal histone H4 gene</t>
  </si>
  <si>
    <t>Gga.14278.1.S1_at</t>
  </si>
  <si>
    <t>GgaAffx.11714.1.S1_at</t>
  </si>
  <si>
    <t>Gga.3899.3.S1_a_at</t>
  </si>
  <si>
    <t>platelet-derived growth factor alpha polypeptide</t>
  </si>
  <si>
    <t>GgaAffx.9533.1.S1_s_at</t>
  </si>
  <si>
    <t>tubulin, epsilon 1</t>
  </si>
  <si>
    <t>Gga.9056.1.S1_at</t>
  </si>
  <si>
    <t>Gga.12350.1.S1_at</t>
  </si>
  <si>
    <t>Twist3</t>
  </si>
  <si>
    <t>GgaAffx.4817.1.S1_at</t>
  </si>
  <si>
    <t>proline dehydrogenase (oxidase) 1</t>
  </si>
  <si>
    <t>GgaAffx.11880.1.S1_s_at</t>
  </si>
  <si>
    <t>karyopherin alpha 4 (importin alpha 3)</t>
  </si>
  <si>
    <t>Gga.12225.2.S1_a_at</t>
  </si>
  <si>
    <t>Gga.9151.1.S1_at</t>
  </si>
  <si>
    <t>PR domain containing 2, with ZNF domain</t>
  </si>
  <si>
    <t>Gga.14978.1.S1_at</t>
  </si>
  <si>
    <t>Gga.1775.3.S1_a_at</t>
  </si>
  <si>
    <t>leucine-zipper-like transcription regulator 1</t>
  </si>
  <si>
    <t>Gga.19150.1.S1_s_at</t>
  </si>
  <si>
    <t>Gga.11601.1.S1_at</t>
  </si>
  <si>
    <t>Similar to 5730453I16Rik protein</t>
  </si>
  <si>
    <t>Gga.1716.1.S1_at</t>
  </si>
  <si>
    <t>Potassium channel tetramerisation domain containing 20</t>
  </si>
  <si>
    <t>Gga.9887.1.S1_s_at</t>
  </si>
  <si>
    <t>transforming, acidic coiled-coil containing protein 3</t>
  </si>
  <si>
    <t>Gga.6175.1.S1_s_at</t>
  </si>
  <si>
    <t>Gga.11697.1.S1_at</t>
  </si>
  <si>
    <t>Hypothetical LOC428807</t>
  </si>
  <si>
    <t>GgaAffx.12674.1.S1_at</t>
  </si>
  <si>
    <t>solute carrier family 35, member C2</t>
  </si>
  <si>
    <t>Gga.8045.2.S1_a_at</t>
  </si>
  <si>
    <t>signal peptidase complex subunit 2 homolog (S. cerevisiae)</t>
  </si>
  <si>
    <t>Gga.4073.1.S1_a_at</t>
  </si>
  <si>
    <t>chromosome 11 open reading frame 58</t>
  </si>
  <si>
    <t>Gga.1748.1.S1_at</t>
  </si>
  <si>
    <t>Patatin-like phospholipase domain containing 2</t>
  </si>
  <si>
    <t>Gga.9343.1.S1_at</t>
  </si>
  <si>
    <t>actin related protein 2/3 complex, subunit 4, 20kDa</t>
  </si>
  <si>
    <t>Gga.1796.1.S1_s_at</t>
  </si>
  <si>
    <t>pleckstrin homology domain containing, family B (evectins) member 1</t>
  </si>
  <si>
    <t>Gga.5334.1.S1_a_at</t>
  </si>
  <si>
    <t>regulator of G-protein signaling 4</t>
  </si>
  <si>
    <t>GgaAffx.12158.1.S1_at</t>
  </si>
  <si>
    <t>FAD-dependent oxidoreductase domain containing 2</t>
  </si>
  <si>
    <t>GgaAffx.12127.1.S1_s_at</t>
  </si>
  <si>
    <t>GgaAffx.12693.1.S1_at</t>
  </si>
  <si>
    <t>RIO kinase 2 (yeast)</t>
  </si>
  <si>
    <t>GgaAffx.12745.1.S1_at</t>
  </si>
  <si>
    <t>SMYD family member 5</t>
  </si>
  <si>
    <t>Gga.7864.1.S1_at</t>
  </si>
  <si>
    <t>COX4 neighbor</t>
  </si>
  <si>
    <t>GgaAffx.22560.1.S1_s_at</t>
  </si>
  <si>
    <t>GgaAffx.22467.1.S1_at</t>
  </si>
  <si>
    <t>chromosome 2 open reading frame 60</t>
  </si>
  <si>
    <t>GgaAffx.25036.1.S1_at</t>
  </si>
  <si>
    <t>GgaAffx.12335.1.S1_at</t>
  </si>
  <si>
    <t>zinc finger protein 341</t>
  </si>
  <si>
    <t>Gga.4993.1.S1_at</t>
  </si>
  <si>
    <t>actinin, alpha 1</t>
  </si>
  <si>
    <t>Gga.8430.1.S1_at</t>
  </si>
  <si>
    <t>arginyl-tRNA synthetase 2, mitochondrial (putative)</t>
  </si>
  <si>
    <t>Gga.7857.1.S1_a_at</t>
  </si>
  <si>
    <t>SYF2 homolog, RNA splicing factor (S. cerevisiae)</t>
  </si>
  <si>
    <t>GgaAffx.12166.1.S1_at</t>
  </si>
  <si>
    <t>FtsJ homolog 3 (E. coli)</t>
  </si>
  <si>
    <t>Gga.18112.1.S1_at</t>
  </si>
  <si>
    <t>GgaAffx.12398.1.S1_s_at</t>
  </si>
  <si>
    <t>transmembrane protein 194B</t>
  </si>
  <si>
    <t>Gga.19648.1.S1_at</t>
  </si>
  <si>
    <t>GgaAffx.9154.1.S1_s_at</t>
  </si>
  <si>
    <t>Gga.16003.1.S1_at</t>
  </si>
  <si>
    <t>sphingomyelin phosphodiesterase 4, neutral membrane (neutral sphingomyelinase-3)</t>
  </si>
  <si>
    <t>GgaAffx.20836.1.S1_s_at</t>
  </si>
  <si>
    <t>GgaAffx.12824.1.S1_at</t>
  </si>
  <si>
    <t>ribonuclease III, nuclear</t>
  </si>
  <si>
    <t>GgaAffx.11907.1.S1_s_at</t>
  </si>
  <si>
    <t>DEAD (Asp-Glu-Ala-Asp) box polypeptide 27</t>
  </si>
  <si>
    <t>GgaAffx.13088.1.S1_at</t>
  </si>
  <si>
    <t>RNA binding motif protein 12B</t>
  </si>
  <si>
    <t>GgaAffx.11603.1.S1_at</t>
  </si>
  <si>
    <t>splicing factor 3a, subunit 1, 120kDa</t>
  </si>
  <si>
    <t>GgaAffx.13151.1.S1_at</t>
  </si>
  <si>
    <t>fucosyltransferase 8 (alpha (1,6) fucosyltransferase)</t>
  </si>
  <si>
    <t>Gga.7518.1.S1_s_at</t>
  </si>
  <si>
    <t>GgaAffx.12460.1.S1_s_at</t>
  </si>
  <si>
    <t>Niemann-Pick disease, type C2</t>
  </si>
  <si>
    <t>Gga.17438.1.S1_at</t>
  </si>
  <si>
    <t>Gga.8850.1.S1_at</t>
  </si>
  <si>
    <t>kelch repeat and BTB (POZ) domain containing 2</t>
  </si>
  <si>
    <t>Gga.16274.2.S1_at</t>
  </si>
  <si>
    <t>Gga.6971.1.S1_at</t>
  </si>
  <si>
    <t>XK, Kell blood group complex subunit-related family, member 8</t>
  </si>
  <si>
    <t>GgaAffx.11990.1.S1_at</t>
  </si>
  <si>
    <t>cell division cycle associated 4</t>
  </si>
  <si>
    <t>Gga.10273.1.S1_at</t>
  </si>
  <si>
    <t>developmentally regulated GTP binding protein 1</t>
  </si>
  <si>
    <t>GgaAffx.23340.1.S1_at</t>
  </si>
  <si>
    <t>hypothetical LOC423423</t>
  </si>
  <si>
    <t>GgaAffx.21645.1.S1_at</t>
  </si>
  <si>
    <t>Centromere protein P</t>
  </si>
  <si>
    <t>GgaAffx.21147.1.S1_at</t>
  </si>
  <si>
    <t>GgaAffx.10506.1.S1_at</t>
  </si>
  <si>
    <t>defective in sister chromatid cohesion 1 homolog (S. cerevisiae)</t>
  </si>
  <si>
    <t>Gga.1295.1.S2_at</t>
  </si>
  <si>
    <t>ubiquitin-conjugating enzyme E2A (RAD6 homolog)</t>
  </si>
  <si>
    <t>GgaAffx.20293.1.S1_s_at</t>
  </si>
  <si>
    <t>Gga.1024.1.S1_at</t>
  </si>
  <si>
    <t>Gga.9328.1.S1_at</t>
  </si>
  <si>
    <t>transducin (beta)-like 1X-linked</t>
  </si>
  <si>
    <t>Gga.16808.1.S1_at</t>
  </si>
  <si>
    <t>Gga.11257.1.S1_s_at</t>
  </si>
  <si>
    <t>Wolfram syndrome 1 (wolframin)</t>
  </si>
  <si>
    <t>GgaAffx.11434.1.S1_at</t>
  </si>
  <si>
    <t>SEC11 homolog A (S. cerevisiae)</t>
  </si>
  <si>
    <t>GgaAffx.12479.1.S1_at</t>
  </si>
  <si>
    <t>UBA domain containing 2</t>
  </si>
  <si>
    <t>Gga.13437.1.S1_at</t>
  </si>
  <si>
    <t>chromosome 12 open reading frame 45</t>
  </si>
  <si>
    <t>GgaAffx.11671.1.S1_s_at</t>
  </si>
  <si>
    <t>Gga.19067.1.S1_at</t>
  </si>
  <si>
    <t>RAB7A, member RAS oncogene family</t>
  </si>
  <si>
    <t>Gga.4583.1.S1_a_at</t>
  </si>
  <si>
    <t>ribosomal protein L24</t>
  </si>
  <si>
    <t>GgaAffx.21504.1.S1_s_at</t>
  </si>
  <si>
    <t>Bardet-Biedl syndrome 2</t>
  </si>
  <si>
    <t>GgaAffx.11144.1.A1_at</t>
  </si>
  <si>
    <t>similar to RIKEN cDNA D230037D09 gene</t>
  </si>
  <si>
    <t>GgaAffx.25970.1.A1_at</t>
  </si>
  <si>
    <t>GgaAffx.12531.1.S1_at</t>
  </si>
  <si>
    <t>NSFL1 (p97) cofactor (p47)</t>
  </si>
  <si>
    <t>Gga.20076.1.S1_at</t>
  </si>
  <si>
    <t>unc-84 homolog A (C. elegans)</t>
  </si>
  <si>
    <t>Gga.19002.1.S1_at</t>
  </si>
  <si>
    <t>splicing factor, arginine/serine-rich 11</t>
  </si>
  <si>
    <t>Gga.3106.1.S1_at</t>
  </si>
  <si>
    <t>Gga.3356.1.S1_at</t>
  </si>
  <si>
    <t>NHP2 non-histone chromosome protein 2-like 1 (S. cerevisiae)</t>
  </si>
  <si>
    <t>Gga.11889.1.S1_at</t>
  </si>
  <si>
    <t>eukaryotic translation elongation factor 1 epsilon 1</t>
  </si>
  <si>
    <t>GgaAffx.12908.1.S1_at</t>
  </si>
  <si>
    <t>chromosome 3 open reading frame 19</t>
  </si>
  <si>
    <t>GgaAffx.12741.1.S1_at</t>
  </si>
  <si>
    <t>C-terminal binding protein 1</t>
  </si>
  <si>
    <t>Gga.13545.1.S1_at</t>
  </si>
  <si>
    <t>amyotrophic lateral sclerosis 2 (juvenile)</t>
  </si>
  <si>
    <t>Gga.3126.1.S1_at</t>
  </si>
  <si>
    <t>platelet-activating factor acetylhydrolase, isoform Ib, alpha subunit 45kDa</t>
  </si>
  <si>
    <t>Gga.5476.1.S1_at</t>
  </si>
  <si>
    <t>calcium binding protein 39</t>
  </si>
  <si>
    <t>GgaAffx.12277.1.S1_s_at</t>
  </si>
  <si>
    <t>transmembrane emp24 domain trafficking protein 2</t>
  </si>
  <si>
    <t>Gga.7373.2.S1_at</t>
  </si>
  <si>
    <t>NADH dehydrogenase (ubiquinone) 1 beta subcomplex, 3, 12kDa</t>
  </si>
  <si>
    <t>Gga.2364.1.S1_s_at</t>
  </si>
  <si>
    <t>Gga.13141.1.S1_s_at</t>
  </si>
  <si>
    <t>Gga.4880.1.S1_s_at</t>
  </si>
  <si>
    <t>heterogeneous nuclear ribonucleoprotein H1 (H)</t>
  </si>
  <si>
    <t>Gga.13547.1.S1_at</t>
  </si>
  <si>
    <t>Gga.10119.1.S1_at</t>
  </si>
  <si>
    <t>SEC22 vesicle trafficking protein homolog C (S. cerevisiae)</t>
  </si>
  <si>
    <t>Gga.5245.1.S1_a_at</t>
  </si>
  <si>
    <t>KIAA0317</t>
  </si>
  <si>
    <t>Gga.4793.1.S1_at</t>
  </si>
  <si>
    <t>integral membrane protein 2A</t>
  </si>
  <si>
    <t>Gga.8748.2.S1_s_at</t>
  </si>
  <si>
    <t>F-box protein 22</t>
  </si>
  <si>
    <t>Gga.7686.1.S1_at</t>
  </si>
  <si>
    <t>chromosome 20 open reading frame 72</t>
  </si>
  <si>
    <t>Gga.18197.1.S1_at</t>
  </si>
  <si>
    <t>Gga.4360.1.S1_at</t>
  </si>
  <si>
    <t>TAO kinase 3</t>
  </si>
  <si>
    <t>GgaAffx.21899.1.S1_at</t>
  </si>
  <si>
    <t>GgaAffx.4109.1.S1_at</t>
  </si>
  <si>
    <t>GgaAffx.12672.1.S1_at</t>
  </si>
  <si>
    <t>family with sequence similarity 76, member A</t>
  </si>
  <si>
    <t>Gga.3460.1.S1_at</t>
  </si>
  <si>
    <t>diaphanous homolog 1 (Drosophila)</t>
  </si>
  <si>
    <t>Gga.12200.1.S1_at</t>
  </si>
  <si>
    <t>vacuolar protein sorting 13 homolog D (S. cerevisiae)</t>
  </si>
  <si>
    <t>Gga.1139.1.S1_at</t>
  </si>
  <si>
    <t>GgaAffx.3953.1.S1_s_at</t>
  </si>
  <si>
    <t>GgaAffx.8479.1.S1_at</t>
  </si>
  <si>
    <t>Gga.10730.1.S1_at</t>
  </si>
  <si>
    <t>angiogenic factor with G patch and FHA domains 1</t>
  </si>
  <si>
    <t>Gga.16997.1.S1_at</t>
  </si>
  <si>
    <t>GgaAffx.25904.1.S1_s_at</t>
  </si>
  <si>
    <t>RPGRIP1-like</t>
  </si>
  <si>
    <t>Gga.6346.1.S1_at</t>
  </si>
  <si>
    <t>KIAA0157</t>
  </si>
  <si>
    <t>GgaAffx.20710.1.S1_s_at</t>
  </si>
  <si>
    <t>mitochondrial ribosome recycling factor</t>
  </si>
  <si>
    <t>GgaAffx.22742.1.S1_at</t>
  </si>
  <si>
    <t>DBF4 homolog (S. cerevisiae)</t>
  </si>
  <si>
    <t>Gga.16758.1.S1_s_at</t>
  </si>
  <si>
    <t>ClpX caseinolytic peptidase X homolog (E. coli)</t>
  </si>
  <si>
    <t>GgaAffx.12901.1.S1_s_at</t>
  </si>
  <si>
    <t>GgaAffx.12952.1.S1_at</t>
  </si>
  <si>
    <t>ubiquitin specific peptidase 28</t>
  </si>
  <si>
    <t>GgaAffx.12655.1.S1_at</t>
  </si>
  <si>
    <t>CDC-like kinase 2</t>
  </si>
  <si>
    <t>Gga.3025.1.S1_at</t>
  </si>
  <si>
    <t>cAMP responsive element binding protein 1</t>
  </si>
  <si>
    <t>Gga.1984.2.A1_a_at</t>
  </si>
  <si>
    <t>MAD2 mitotic arrest deficient-like 1 (yeast)</t>
  </si>
  <si>
    <t>GgaAffx.25374.2.S1_at</t>
  </si>
  <si>
    <t>WD repeat domain 33</t>
  </si>
  <si>
    <t>GgaAffx.21186.1.S1_s_at</t>
  </si>
  <si>
    <t>GgaAffx.2334.1.S1_s_at</t>
  </si>
  <si>
    <t>tRNA-histidine guanylyltransferase 1-like (S. cerevisiae)</t>
  </si>
  <si>
    <t>Gga.16273.1.S1_at</t>
  </si>
  <si>
    <t>Gga.4159.2.S1_a_at</t>
  </si>
  <si>
    <t>TMEM189-UBE2V1 readthrough transcript</t>
  </si>
  <si>
    <t>Gga.4694.1.S1_s_at</t>
  </si>
  <si>
    <t>Coiled-coil domain containing 72</t>
  </si>
  <si>
    <t>Gga.5905.2.S1_a_at</t>
  </si>
  <si>
    <t>chromosome 1 open reading frame 123 /// transformer 2 alpha homolog (Drosophila)</t>
  </si>
  <si>
    <t>Gga.17568.1.S1_at</t>
  </si>
  <si>
    <t>Gga.9366.1.S1_x_at</t>
  </si>
  <si>
    <t>RIO kinase 1 (yeast)</t>
  </si>
  <si>
    <t>Gga.81.1.S1_a_at</t>
  </si>
  <si>
    <t>ribosomal protein L14</t>
  </si>
  <si>
    <t>Gga.4316.1.S1_at</t>
  </si>
  <si>
    <t>poly(A) polymerase alpha</t>
  </si>
  <si>
    <t>Gga.17187.1.S1_at</t>
  </si>
  <si>
    <t>Gga.18892.1.S1_s_at</t>
  </si>
  <si>
    <t>GgaAffx.22689.1.S1_s_at</t>
  </si>
  <si>
    <t>leucine rich repeat and sterile alpha motif containing 1</t>
  </si>
  <si>
    <t>GgaAffx.11592.1.S1_s_at</t>
  </si>
  <si>
    <t>Gga.10620.1.S1_at</t>
  </si>
  <si>
    <t>Similar to amino acid feature: cytoplasmic domain, aa 1 .. 91; amino acid feature: extracellular domain, aa 115 .. 257; amino acid feature: lectin-like domain, aa 128 .. 243; amino acid feature: transmembrane domain, aa 92 .. 114</t>
  </si>
  <si>
    <t>Gga.17657.1.S1_at</t>
  </si>
  <si>
    <t>GgaAffx.12597.1.S1_at</t>
  </si>
  <si>
    <t>ubiquitin specific peptidase 1</t>
  </si>
  <si>
    <t>Gga.9217.1.S1_at</t>
  </si>
  <si>
    <t>Sec61 gamma subunit</t>
  </si>
  <si>
    <t>Gga.17150.1.S1_at</t>
  </si>
  <si>
    <t>Gga.15231.1.S1_at</t>
  </si>
  <si>
    <t>Chromosome 21 open reading frame 70</t>
  </si>
  <si>
    <t>Gga.13458.1.S1_at</t>
  </si>
  <si>
    <t>GgaAffx.23151.1.S1_at</t>
  </si>
  <si>
    <t>GgaAffx.11764.1.S1_at</t>
  </si>
  <si>
    <t>ring finger protein 20</t>
  </si>
  <si>
    <t>GgaAffx.13059.1.S1_at</t>
  </si>
  <si>
    <t>zinc finger protein 410</t>
  </si>
  <si>
    <t>GgaAffx.23743.1.S1_at</t>
  </si>
  <si>
    <t>KIAA0586</t>
  </si>
  <si>
    <t>Gga.5467.1.S1_x_at</t>
  </si>
  <si>
    <t>chromosome 16 open reading frame 59</t>
  </si>
  <si>
    <t>Gga.1196.1.S1_a_at</t>
  </si>
  <si>
    <t>guanine nucleotide binding protein-like 3 (nucleolar)</t>
  </si>
  <si>
    <t>Gga.4960.1.S1_at</t>
  </si>
  <si>
    <t>defender against cell death 1</t>
  </si>
  <si>
    <t>GgaAffx.24608.1.S1_at</t>
  </si>
  <si>
    <t>chromosome 9 open reading frame 93</t>
  </si>
  <si>
    <t>Gga.3294.1.S1_at</t>
  </si>
  <si>
    <t>signal peptidase complex subunit 3 homolog (S. cerevisiae)</t>
  </si>
  <si>
    <t>Gga.18175.1.S1_at</t>
  </si>
  <si>
    <t>Small nuclear ribonucleoprotein polypeptide C</t>
  </si>
  <si>
    <t>Gga.6131.1.S1_at</t>
  </si>
  <si>
    <t>DnaJ (Hsp40) homolog, subfamily C, member 8</t>
  </si>
  <si>
    <t>Gga.10490.1.S1_at</t>
  </si>
  <si>
    <t>Gga.4724.1.S1_at</t>
  </si>
  <si>
    <t>heat shock protein 90kDa beta (Grp94), member 1</t>
  </si>
  <si>
    <t>GgaAffx.21938.1.S1_at</t>
  </si>
  <si>
    <t>kelch-like 22 (Drosophila)</t>
  </si>
  <si>
    <t>GgaAffx.11701.1.S1_at</t>
  </si>
  <si>
    <t>transformer 2 alpha homolog (Drosophila)</t>
  </si>
  <si>
    <t>Gga.16202.1.S1_at</t>
  </si>
  <si>
    <t>Similar to mKIAA1930 protein</t>
  </si>
  <si>
    <t>Gga.15839.1.S1_at</t>
  </si>
  <si>
    <t>Gga.11473.1.S1_at</t>
  </si>
  <si>
    <t>BTB (POZ) domain containing 10</t>
  </si>
  <si>
    <t>Gga.9973.1.S1_at</t>
  </si>
  <si>
    <t>protein phosphatase 2 (formerly 2A), regulatory subunit B'', gamma</t>
  </si>
  <si>
    <t>GgaAffx.12876.1.S1_s_at</t>
  </si>
  <si>
    <t>ash2 (absent, small, or homeotic)-like (Drosophila)</t>
  </si>
  <si>
    <t>Gga.3833.1.S2_s_at</t>
  </si>
  <si>
    <t>protein phosphatase 3 (formerly 2B), regulatory subunit B, alpha isoform</t>
  </si>
  <si>
    <t>GgaAffx.21454.1.S1_s_at</t>
  </si>
  <si>
    <t>chromosome 9 open reading frame 119</t>
  </si>
  <si>
    <t>Gga.4301.1.S1_at</t>
  </si>
  <si>
    <t>chromodomain helicase DNA binding protein 1</t>
  </si>
  <si>
    <t>Gga.3678.4.S1_a_at</t>
  </si>
  <si>
    <t>TATA box binding protein (TBP)-associated factor, RNA polymerase I, A, 48kDa</t>
  </si>
  <si>
    <t>Gga.4304.1.S2_at</t>
  </si>
  <si>
    <t>DNA fragmentation factor, 40kDa, beta polypeptide (caspase-activated DNase)</t>
  </si>
  <si>
    <t>GgaAffx.1230.1.S1_s_at</t>
  </si>
  <si>
    <t>stromal cell derived factor 4</t>
  </si>
  <si>
    <t>Gga.7219.1.S1_at</t>
  </si>
  <si>
    <t>integrator complex subunit 12</t>
  </si>
  <si>
    <t>Gga.9007.1.S1_at</t>
  </si>
  <si>
    <t>GgaAffx.11859.1.S1_at</t>
  </si>
  <si>
    <t>ubiquitin-conjugating enzyme E2G 1 (UBC7 homolog, yeast)</t>
  </si>
  <si>
    <t>Gga.11619.1.S1_at</t>
  </si>
  <si>
    <t>DEP domain containing 1</t>
  </si>
  <si>
    <t>Gga.4862.1.S1_at</t>
  </si>
  <si>
    <t>GgaAffx.11320.1.S1_at</t>
  </si>
  <si>
    <t>F-box protein 38 /// hypothetical LOC426479</t>
  </si>
  <si>
    <t>Gga.17101.1.S1_at</t>
  </si>
  <si>
    <t>GgaAffx.25000.1.S1_at</t>
  </si>
  <si>
    <t>Fanconi anemia, complementation group B</t>
  </si>
  <si>
    <t>Gga.17463.1.S1_at</t>
  </si>
  <si>
    <t>zinc finger, CCHC domain containing 9</t>
  </si>
  <si>
    <t>GgaAffx.20158.1.S1_s_at</t>
  </si>
  <si>
    <t>GgaAffx.12488.1.S1_s_at</t>
  </si>
  <si>
    <t>GgaAffx.22623.1.S1_at</t>
  </si>
  <si>
    <t>zinc finger, BED-type containing 4</t>
  </si>
  <si>
    <t>GgaAffx.11770.1.S1_at</t>
  </si>
  <si>
    <t>GgaAffx.11374.1.S1_at</t>
  </si>
  <si>
    <t>apoptosis inhibitor 5</t>
  </si>
  <si>
    <t>Gga.4687.1.S1_at</t>
  </si>
  <si>
    <t>ribosomal protein L11</t>
  </si>
  <si>
    <t>Gga.5810.1.S1_at</t>
  </si>
  <si>
    <t>mediator of RNA polymerase II transcription, subunit 10 homolog (NUT2, S. cerevisiae)</t>
  </si>
  <si>
    <t>Gga.5893.1.S1_x_at</t>
  </si>
  <si>
    <t>similar to RIKEN cDNA 9130011J15</t>
  </si>
  <si>
    <t>Gga.5231.2.S1_s_at</t>
  </si>
  <si>
    <t>protein phosphatase 4, regulatory subunit 2</t>
  </si>
  <si>
    <t>Gga.5603.1.S1_at</t>
  </si>
  <si>
    <t>ADP-ribosylation factor-like 3</t>
  </si>
  <si>
    <t>GgaAffx.12976.1.S1_at</t>
  </si>
  <si>
    <t>acid phosphatase 2, lysosomal</t>
  </si>
  <si>
    <t>Gga.1331.1.S1_at</t>
  </si>
  <si>
    <t>topoisomerase (DNA) II beta 180kDa</t>
  </si>
  <si>
    <t>Gga.6283.1.S1_s_at</t>
  </si>
  <si>
    <t>LSM8 homolog, U6 small nuclear RNA associated (S. cerevisiae)</t>
  </si>
  <si>
    <t>Gga.13039.1.S1_at</t>
  </si>
  <si>
    <t>Gga.3146.1.S1_at</t>
  </si>
  <si>
    <t>cyclin B2</t>
  </si>
  <si>
    <t>Gga.4050.2.S1_a_at</t>
  </si>
  <si>
    <t>capping protein (actin filament) muscle Z-line, beta</t>
  </si>
  <si>
    <t>GgaAffx.12956.1.S1_s_at</t>
  </si>
  <si>
    <t>mediator complex subunit 17</t>
  </si>
  <si>
    <t>Gga.15940.1.S1_at</t>
  </si>
  <si>
    <t>Gga.3532.1.S1_at</t>
  </si>
  <si>
    <t>GgaAffx.11614.1.S1_s_at</t>
  </si>
  <si>
    <t>ras homolog gene family, member T1</t>
  </si>
  <si>
    <t>GgaAffx.21299.1.S1_at</t>
  </si>
  <si>
    <t>GgaAffx.25766.1.S1_at</t>
  </si>
  <si>
    <t>Gga.2366.1.S1_at</t>
  </si>
  <si>
    <t>Gga.17288.1.S1_at</t>
  </si>
  <si>
    <t>GH3 domain containing</t>
  </si>
  <si>
    <t>Gga.10151.1.S1_at</t>
  </si>
  <si>
    <t>programmed cell death 6</t>
  </si>
  <si>
    <t>Gga.6259.1.S1_at</t>
  </si>
  <si>
    <t>TAF9 RNA polymerase II, TATA box binding protein (TBP)-associated factor, 32kDa</t>
  </si>
  <si>
    <t>Gga.5384.1.S1_at</t>
  </si>
  <si>
    <t>Gga.9212.1.S1_s_at</t>
  </si>
  <si>
    <t>nucleolar protein 14</t>
  </si>
  <si>
    <t>GgaAffx.12894.1.S1_at</t>
  </si>
  <si>
    <t>NFKB activating protein</t>
  </si>
  <si>
    <t>Gga.1356.1.S1_at</t>
  </si>
  <si>
    <t>RAD52 motif 1</t>
  </si>
  <si>
    <t>Gga.4863.1.S1_at</t>
  </si>
  <si>
    <t>Gga.16027.1.S1_at</t>
  </si>
  <si>
    <t>Gga.12160.1.S1_a_at</t>
  </si>
  <si>
    <t>UBX domain containing 1</t>
  </si>
  <si>
    <t>Gga.1526.1.S1_at</t>
  </si>
  <si>
    <t>eukaryotic translation initiation factor 3, subunit F</t>
  </si>
  <si>
    <t>Gga.15961.1.S1_s_at</t>
  </si>
  <si>
    <t>centrosomal protein 76kDa</t>
  </si>
  <si>
    <t>Gga.19416.1.S1_s_at</t>
  </si>
  <si>
    <t>CHMP family, member 7</t>
  </si>
  <si>
    <t>GgaAffx.12278.1.S1_s_at</t>
  </si>
  <si>
    <t>CCR4-NOT transcription complex, subunit 8</t>
  </si>
  <si>
    <t>Gga.17387.1.S1_at</t>
  </si>
  <si>
    <t>hypothetical protein LOC771756</t>
  </si>
  <si>
    <t>Gga.8330.1.S1_at</t>
  </si>
  <si>
    <t>GgaAffx.1643.1.S1_at</t>
  </si>
  <si>
    <t>similar to ATP-binding cassette transporter 1</t>
  </si>
  <si>
    <t>Gga.19078.1.S1_at</t>
  </si>
  <si>
    <t>Hypothetical LOC428175</t>
  </si>
  <si>
    <t>GgaAffx.11418.1.S1_at</t>
  </si>
  <si>
    <t>exportin 4</t>
  </si>
  <si>
    <t>GgaAffx.10042.1.S1_at</t>
  </si>
  <si>
    <t>zinc finger protein 704</t>
  </si>
  <si>
    <t>Gga.1326.1.S1_at</t>
  </si>
  <si>
    <t>core 1 synthase, glycoprotein-N-acetylgalactosamine 3-beta-galactosyltransferase, 1</t>
  </si>
  <si>
    <t>Gga.12216.1.S1_at</t>
  </si>
  <si>
    <t>Gga.13543.1.S1_at</t>
  </si>
  <si>
    <t>similar to RIKEN cDNA 1700047I17</t>
  </si>
  <si>
    <t>GgaAffx.1673.2.S1_at</t>
  </si>
  <si>
    <t>WD repeat domain 90</t>
  </si>
  <si>
    <t>GgaAffx.23658.1.A1_at</t>
  </si>
  <si>
    <t>GgaAffx.25664.1.S1_at</t>
  </si>
  <si>
    <t>similar to MALT lymphoma associated translocation</t>
  </si>
  <si>
    <t>Gga.9998.1.S1_at</t>
  </si>
  <si>
    <t>Gga.4574.1.S1_at</t>
  </si>
  <si>
    <t>nuclear calmodulin-binding protein</t>
  </si>
  <si>
    <t>GgaAffx.20453.1.S1_at</t>
  </si>
  <si>
    <t>GgaAffx.12973.1.S1_at</t>
  </si>
  <si>
    <t>zinc finger family member 767</t>
  </si>
  <si>
    <t>Gga.7088.1.S1_at</t>
  </si>
  <si>
    <t>Gga.17312.1.S1_at</t>
  </si>
  <si>
    <t>zinc finger protein 292</t>
  </si>
  <si>
    <t>Gga.2867.1.S1_a_at</t>
  </si>
  <si>
    <t>General transcription factor IIH, polypeptide 3, 34kDa</t>
  </si>
  <si>
    <t>GgaAffx.12128.1.S1_s_at</t>
  </si>
  <si>
    <t>RNA binding motif protein, X-linked</t>
  </si>
  <si>
    <t>Gga.4845.2.S1_at</t>
  </si>
  <si>
    <t>protein phosphatase 1, regulatory (inhibitor) subunit 2</t>
  </si>
  <si>
    <t>Gga.5785.1.S1_at</t>
  </si>
  <si>
    <t>activating transcription factor 1</t>
  </si>
  <si>
    <t>Gga.3209.1.S1_at</t>
  </si>
  <si>
    <t>eukaryotic translation initiation factor 1</t>
  </si>
  <si>
    <t>Gga.5378.1.S1_at</t>
  </si>
  <si>
    <t>Gga.4763.1.S2_at</t>
  </si>
  <si>
    <t>eukaryotic translation elongation factor 1 beta 2</t>
  </si>
  <si>
    <t>Gga.18988.1.S1_at</t>
  </si>
  <si>
    <t>MAP-kinase activating death domain</t>
  </si>
  <si>
    <t>GgaAffx.20935.1.S1_at</t>
  </si>
  <si>
    <t>Gga.9330.1.S1_at</t>
  </si>
  <si>
    <t>Gga.11442.1.S1_at</t>
  </si>
  <si>
    <t>chromosome 8 open reading frame 76</t>
  </si>
  <si>
    <t>Gga.15909.1.S1_at</t>
  </si>
  <si>
    <t>zinc finger and BTB domain containing 48</t>
  </si>
  <si>
    <t>Gga.18266.1.S1_at</t>
  </si>
  <si>
    <t>ankyrin repeat domain 26</t>
  </si>
  <si>
    <t>Gga.8826.1.S1_at</t>
  </si>
  <si>
    <t>Gga.5253.1.S1_at</t>
  </si>
  <si>
    <t>Gga.13229.1.S1_at</t>
  </si>
  <si>
    <t>CSE1 chromosome segregation 1-like (yeast)</t>
  </si>
  <si>
    <t>Gga.7937.1.S1_at</t>
  </si>
  <si>
    <t>CDP-diacylglycerol synthase (phosphatidate cytidylyltransferase) 2</t>
  </si>
  <si>
    <t>GgaAffx.23122.4.S1_s_at</t>
  </si>
  <si>
    <t>GgaAffx.23927.1.S1_at</t>
  </si>
  <si>
    <t>Gga.4590.1.S1_s_at</t>
  </si>
  <si>
    <t>hypothetical protein LOC422090</t>
  </si>
  <si>
    <t>Gga.18356.1.A1_at</t>
  </si>
  <si>
    <t>GgaAffx.12806.1.S1_at</t>
  </si>
  <si>
    <t>WD repeat domain 68</t>
  </si>
  <si>
    <t>Gga.6967.1.S1_at</t>
  </si>
  <si>
    <t>DEAD (Asp-Glu-Ala-Asp) box polypeptide 31</t>
  </si>
  <si>
    <t>GgaAffx.12980.1.S1_at</t>
  </si>
  <si>
    <t>heterogeneous nuclear ribonucleoprotein R</t>
  </si>
  <si>
    <t>Gga.1144.2.S1_a_at</t>
  </si>
  <si>
    <t>chromosome 6 open reading frame 166</t>
  </si>
  <si>
    <t>GgaAffx.20247.1.S1_s_at</t>
  </si>
  <si>
    <t>protein tyrosine phosphatase, receptor type, f polypeptide (PTPRF), interacting protein (liprin), alpha 1</t>
  </si>
  <si>
    <t>Gga.3228.1.S1_at</t>
  </si>
  <si>
    <t>Gga.4858.1.S1_at</t>
  </si>
  <si>
    <t>proteasome (prosome, macropain) subunit, alpha type, 4</t>
  </si>
  <si>
    <t>Gga.7688.3.S1_at</t>
  </si>
  <si>
    <t>Gga.13523.1.S1_at</t>
  </si>
  <si>
    <t>GgaAffx.9972.1.S1_at</t>
  </si>
  <si>
    <t>Gga.20057.1.S1_s_at</t>
  </si>
  <si>
    <t>enhancer of zeste homolog 2 (Drosophila)</t>
  </si>
  <si>
    <t>GgaAffx.21172.1.S1_at</t>
  </si>
  <si>
    <t>GgaAffx.4921.3.S1_s_at</t>
  </si>
  <si>
    <t>Gga.18835.1.S1_at</t>
  </si>
  <si>
    <t>Gga.1302.1.S1_at</t>
  </si>
  <si>
    <t>family with sequence similarity 32, member A</t>
  </si>
  <si>
    <t>GgaAffx.12998.1.S1_at</t>
  </si>
  <si>
    <t>FLJ12716 protein</t>
  </si>
  <si>
    <t>Gga.16294.2.S1_s_at</t>
  </si>
  <si>
    <t>Gga.7930.1.S1_at</t>
  </si>
  <si>
    <t>F-box protein 33</t>
  </si>
  <si>
    <t>Gga.17216.1.S1_s_at</t>
  </si>
  <si>
    <t>Ras-related GTP binding C</t>
  </si>
  <si>
    <t>Gga.991.1.S1_at</t>
  </si>
  <si>
    <t>ribosomal protein S15</t>
  </si>
  <si>
    <t>GgaAffx.3812.1.S1_at</t>
  </si>
  <si>
    <t>ubiquitin family domain containing 1</t>
  </si>
  <si>
    <t>Gga.1799.1.S1_x_at</t>
  </si>
  <si>
    <t>Gga.11393.1.S1_at</t>
  </si>
  <si>
    <t>prefoldin subunit 4</t>
  </si>
  <si>
    <t>Gga.1035.2.S1_a_at</t>
  </si>
  <si>
    <t>Gga.9320.1.S1_at</t>
  </si>
  <si>
    <t>WEE1 homolog (S. pombe)</t>
  </si>
  <si>
    <t>GgaAffx.12868.1.S1_at</t>
  </si>
  <si>
    <t>KIAA1279</t>
  </si>
  <si>
    <t>GgaAffx.20721.1.S1_s_at</t>
  </si>
  <si>
    <t>Inhibitor of kappa light polypeptide gene enhancer in B-cells, kinase complex-associated protein</t>
  </si>
  <si>
    <t>Gga.19168.1.S1_at</t>
  </si>
  <si>
    <t>mesoderm induction early response 1 homolog (Xenopus laevis)</t>
  </si>
  <si>
    <t>Gga.3877.1.S1_a_at</t>
  </si>
  <si>
    <t>ribosomal protein S24</t>
  </si>
  <si>
    <t>Gga.2286.2.S1_at</t>
  </si>
  <si>
    <t>GgaAffx.12938.9.S1_at</t>
  </si>
  <si>
    <t>TAR DNA binding protein</t>
  </si>
  <si>
    <t>Gga.6182.1.S1_at</t>
  </si>
  <si>
    <t>Similar to phosphoseryl-tRNA kinase</t>
  </si>
  <si>
    <t>Gga.17644.1.S1_at</t>
  </si>
  <si>
    <t>Similar to mannosidase, alpha, class 2A, member 1</t>
  </si>
  <si>
    <t>Gga.2863.1.S1_at</t>
  </si>
  <si>
    <t>single-stranded DNA binding protein 1</t>
  </si>
  <si>
    <t>GgaAffx.24188.1.S1_at</t>
  </si>
  <si>
    <t>UDP-GlcNAc:betaGal beta-1,3-N-acetylglucosaminyltransferase-like 1</t>
  </si>
  <si>
    <t>Gga.19349.1.S1_at</t>
  </si>
  <si>
    <t>Zinc finger protein 451</t>
  </si>
  <si>
    <t>Gga.1026.2.S1_a_at</t>
  </si>
  <si>
    <t>ribosomal protein S15a</t>
  </si>
  <si>
    <t>GgaAffx.11883.1.S1_at</t>
  </si>
  <si>
    <t>solute carrier family 30 (zinc transporter), member 5</t>
  </si>
  <si>
    <t>Gga.10563.2.S1_a_at</t>
  </si>
  <si>
    <t>GgaAffx.10980.1.S1_s_at</t>
  </si>
  <si>
    <t>GgaAffx.9775.1.S1_s_at</t>
  </si>
  <si>
    <t>PEST proteolytic signal containing nuclear protein</t>
  </si>
  <si>
    <t>Gga.11914.1.S1_at</t>
  </si>
  <si>
    <t>wings apart-like homolog (Drosophila)</t>
  </si>
  <si>
    <t>Gga.10813.1.S1_at</t>
  </si>
  <si>
    <t>growth arrest-specific 8</t>
  </si>
  <si>
    <t>Gga.5248.1.S1_s_at</t>
  </si>
  <si>
    <t>zinc finger, RAN-binding domain containing 2</t>
  </si>
  <si>
    <t>GgaAffx.12289.1.S1_at</t>
  </si>
  <si>
    <t>family with sequence similarity 102, member A</t>
  </si>
  <si>
    <t>Gga.5567.1.S1_at</t>
  </si>
  <si>
    <t>zinc finger, AN1-type domain 6</t>
  </si>
  <si>
    <t>Gga.3480.1.S1_at</t>
  </si>
  <si>
    <t>ER degradation enhancer, mannosidase alpha-like 3</t>
  </si>
  <si>
    <t>GgaAffx.21329.1.S1_s_at</t>
  </si>
  <si>
    <t>DnaJ (Hsp40) homolog, subfamily B, member 14</t>
  </si>
  <si>
    <t>Gga.3495.1.S1_s_at</t>
  </si>
  <si>
    <t>Gga.12244.1.S1_at</t>
  </si>
  <si>
    <t>unc-50 homolog (C. elegans)</t>
  </si>
  <si>
    <t>Gga.4166.2.S1_a_at</t>
  </si>
  <si>
    <t>high-mobility group nucleosomal binding domain 2</t>
  </si>
  <si>
    <t>Gga.4626.1.S1_at</t>
  </si>
  <si>
    <t>GDP dissociation inhibitor 2</t>
  </si>
  <si>
    <t>Gga.3003.1.S1_s_at</t>
  </si>
  <si>
    <t>Gga.9570.1.S1_at</t>
  </si>
  <si>
    <t>UTP3, small subunit (SSU) processome component, homolog (S. cerevisiae)</t>
  </si>
  <si>
    <t>GgaAffx.10727.5.S1_s_at</t>
  </si>
  <si>
    <t>Gga.9811.2.S1_a_at</t>
  </si>
  <si>
    <t>zinc finger, CCHC domain containing 10</t>
  </si>
  <si>
    <t>Gga.5931.2.S1_at</t>
  </si>
  <si>
    <t>DENN/MADD domain containing 2C</t>
  </si>
  <si>
    <t>Gga.6998.1.S1_at</t>
  </si>
  <si>
    <t>chromosome 17 open reading frame 71</t>
  </si>
  <si>
    <t>GgaAffx.13108.1.S1_at</t>
  </si>
  <si>
    <t>DPH1 homolog (S. cerevisiae)</t>
  </si>
  <si>
    <t>Gga.4548.1.S1_at</t>
  </si>
  <si>
    <t>DEAD (Asp-Glu-Ala-Asp) box polypeptide 5</t>
  </si>
  <si>
    <t>GgaAffx.12080.1.S1_s_at</t>
  </si>
  <si>
    <t>deoxycytidine kinase</t>
  </si>
  <si>
    <t>Gga.7283.1.S1_at</t>
  </si>
  <si>
    <t>Zinc finger, AN1-type domain 3</t>
  </si>
  <si>
    <t>Gga.5908.1.S1_at</t>
  </si>
  <si>
    <t>chromosome 1 open reading frame 181</t>
  </si>
  <si>
    <t>Gga.1101.1.S1_a_at</t>
  </si>
  <si>
    <t>LSM3 homolog, U6 small nuclear RNA associated (S. cerevisiae)</t>
  </si>
  <si>
    <t>Gga.9218.1.S1_at</t>
  </si>
  <si>
    <t>tubulin folding cofactor C</t>
  </si>
  <si>
    <t>Gga.1476.1.S1_at</t>
  </si>
  <si>
    <t>ring-box 1</t>
  </si>
  <si>
    <t>GgaAffx.8202.1.S1_at</t>
  </si>
  <si>
    <t>hypothetical protein LOC769855</t>
  </si>
  <si>
    <t>Gga.10291.1.S1_at</t>
  </si>
  <si>
    <t>similar to RIKEN cDNA 3110009E18</t>
  </si>
  <si>
    <t>GgaAffx.12220.1.S1_s_at</t>
  </si>
  <si>
    <t>thymopoietin</t>
  </si>
  <si>
    <t>Gga.19315.1.S1_at</t>
  </si>
  <si>
    <t>Family with sequence similarity 44, member A</t>
  </si>
  <si>
    <t>Gga.4575.1.S1_s_at</t>
  </si>
  <si>
    <t>heterogeneous nuclear ribonucleoprotein A3</t>
  </si>
  <si>
    <t>GgaAffx.20905.1.S1_at</t>
  </si>
  <si>
    <t>leucine zipper-EF-hand containing transmembrane protein 2</t>
  </si>
  <si>
    <t>GgaAffx.11998.1.S1_s_at</t>
  </si>
  <si>
    <t>protein phosphatase 1, catalytic subunit, gamma isoform</t>
  </si>
  <si>
    <t>Gga.13087.1.S1_s_at</t>
  </si>
  <si>
    <t>Gga.13352.1.S1_s_at</t>
  </si>
  <si>
    <t>Gga.6000.1.S1_s_at</t>
  </si>
  <si>
    <t>UbiA prenyltransferase domain containing 1</t>
  </si>
  <si>
    <t>Gga.19348.1.S1_at</t>
  </si>
  <si>
    <t>KIAA1191</t>
  </si>
  <si>
    <t>GgaAffx.11891.1.S1_at</t>
  </si>
  <si>
    <t>eukaryotic translation initiation factor 3, subunit H</t>
  </si>
  <si>
    <t>GgaAffx.21073.1.S1_at</t>
  </si>
  <si>
    <t>Similar to Tcf-3 co-repressor CtBP</t>
  </si>
  <si>
    <t>Gga.1923.1.S1_a_at</t>
  </si>
  <si>
    <t>crystallin, zeta (quinone reductase)-like 1</t>
  </si>
  <si>
    <t>GgaAffx.13225.1.S1_at</t>
  </si>
  <si>
    <t>mitogen-activated protein kinase kinase 5</t>
  </si>
  <si>
    <t>Gga.18785.1.S1_at</t>
  </si>
  <si>
    <t>GgaAffx.20654.1.S1_s_at</t>
  </si>
  <si>
    <t>ubiquitin-conjugating enzyme E2N (UBC13 homolog, yeast)</t>
  </si>
  <si>
    <t>GgaAffx.13148.1.S1_s_at</t>
  </si>
  <si>
    <t>Gga.5483.1.S1_s_at</t>
  </si>
  <si>
    <t>conserved helix-loop-helix ubiquitous kinase</t>
  </si>
  <si>
    <t>GgaAffx.12255.1.S1_at</t>
  </si>
  <si>
    <t>polyhomeotic homolog 1 (Drosophila)</t>
  </si>
  <si>
    <t>Gga.13412.1.S1_at</t>
  </si>
  <si>
    <t>Oxysterol binding protein-like 2</t>
  </si>
  <si>
    <t>Gga.5453.1.S1_at</t>
  </si>
  <si>
    <t>Gga.19367.1.S1_s_at</t>
  </si>
  <si>
    <t>GgaAffx.12718.1.S1_s_at</t>
  </si>
  <si>
    <t>ATPase, H+ transporting, lysosomal 16kDa, V0 subunit c /// TBC1 domain family, member 24</t>
  </si>
  <si>
    <t>Gga.12273.1.S1_at</t>
  </si>
  <si>
    <t>PIN2-interacting protein 1</t>
  </si>
  <si>
    <t>Gga.4943.1.S1_at</t>
  </si>
  <si>
    <t>tumor necrosis factor receptor superfamily, member 21</t>
  </si>
  <si>
    <t>Gga.1151.1.S1_at</t>
  </si>
  <si>
    <t>Gga.16941.1.S1_at</t>
  </si>
  <si>
    <t>Gga.13363.1.S1_at</t>
  </si>
  <si>
    <t>mediator of cell motility 1 pseudogene</t>
  </si>
  <si>
    <t>GgaAffx.22494.1.S1_at</t>
  </si>
  <si>
    <t>GgaAffx.3370.1.S1_at</t>
  </si>
  <si>
    <t>coiled-coil domain containing 100</t>
  </si>
  <si>
    <t>Gga.12541.1.S1_at</t>
  </si>
  <si>
    <t>nudix (nucleoside diphosphate linked moiety X)-type motif 2</t>
  </si>
  <si>
    <t>Gga.1189.2.S1_a_at</t>
  </si>
  <si>
    <t>high-mobility group nucleosome binding domain 1</t>
  </si>
  <si>
    <t>Gga.16054.1.S1_at</t>
  </si>
  <si>
    <t>Pantothenate kinase 2 (Hallervorden-Spatz syndrome)</t>
  </si>
  <si>
    <t>GgaAffx.21495.1.S1_at</t>
  </si>
  <si>
    <t>GgaAffx.12103.1.S1_s_at</t>
  </si>
  <si>
    <t>similar to Splicing factor, arginine/serine-rich 5 (Pre-mRNA splicing factor SRP40) (Insulin-induced growth response protein CL-4) (Delayed-early protein HRS)</t>
  </si>
  <si>
    <t>GgaAffx.12986.1.S1_s_at</t>
  </si>
  <si>
    <t>alanyl-tRNA synthetase 2, mitochondrial (putative)</t>
  </si>
  <si>
    <t>GgaAffx.12891.1.S1_at</t>
  </si>
  <si>
    <t>stromal interaction molecule 1</t>
  </si>
  <si>
    <t>Gga.9822.1.S1_at</t>
  </si>
  <si>
    <t>Solute carrier family 12 (potassium/chloride transporters), member 8</t>
  </si>
  <si>
    <t>GgaAffx.11397.1.S1_at</t>
  </si>
  <si>
    <t>mitochondrial ribosomal protein S7</t>
  </si>
  <si>
    <t>GgaAffx.7966.1.S1_s_at</t>
  </si>
  <si>
    <t>high-mobility group protein 2-like 1</t>
  </si>
  <si>
    <t>Gga.7550.1.S1_s_at</t>
  </si>
  <si>
    <t>Myeloid/lymphoid or mixed-lineage leukemia (trithorax homolog, Drosophila); translocated to, 10</t>
  </si>
  <si>
    <t>Gga.6961.1.S1_at</t>
  </si>
  <si>
    <t>transmembrane protein 50A</t>
  </si>
  <si>
    <t>GgaAffx.4487.1.S1_s_at</t>
  </si>
  <si>
    <t>phosphatidylglycerophosphate synthase 1</t>
  </si>
  <si>
    <t>Gga.5872.1.S1_s_at</t>
  </si>
  <si>
    <t>Gga.4392.1.S1_at</t>
  </si>
  <si>
    <t>ornithine decarboxylase antizyme 1</t>
  </si>
  <si>
    <t>GgaAffx.12508.1.S1_s_at</t>
  </si>
  <si>
    <t>SMT3 suppressor of mif two 3 homolog 2 (S. cerevisiae)</t>
  </si>
  <si>
    <t>Gga.2315.1.S1_at</t>
  </si>
  <si>
    <t>Gga.8189.1.S1_at</t>
  </si>
  <si>
    <t>SET domain containing 2</t>
  </si>
  <si>
    <t>Gga.1778.1.S1_at</t>
  </si>
  <si>
    <t>Gga.1482.1.S1_at</t>
  </si>
  <si>
    <t>Karyopherin alpha 3 (importin alpha 4)</t>
  </si>
  <si>
    <t>Gga.5457.1.S1_at</t>
  </si>
  <si>
    <t>PRP6 pre-mRNA processing factor 6 homolog (S. cerevisiae)</t>
  </si>
  <si>
    <t>Gga.18134.1.S1_x_at</t>
  </si>
  <si>
    <t>Gga.4542.1.S1_a_at</t>
  </si>
  <si>
    <t>GgaAffx.24365.1.A1_s_at</t>
  </si>
  <si>
    <t>NudC domain containing 3</t>
  </si>
  <si>
    <t>Gga.7421.1.S1_at</t>
  </si>
  <si>
    <t>Gga.4509.1.S1_at</t>
  </si>
  <si>
    <t>ribosomal protein S16</t>
  </si>
  <si>
    <t>GgaAffx.9859.1.S1_at</t>
  </si>
  <si>
    <t>KTEL (Lys-Tyr-Glu-Leu) containing 1</t>
  </si>
  <si>
    <t>Gga.7669.1.S1_at</t>
  </si>
  <si>
    <t>Gga.6135.1.S1_at</t>
  </si>
  <si>
    <t>cytochrome P450, family 27, subfamily A, polypeptide 1</t>
  </si>
  <si>
    <t>GgaAffx.13037.1.S1_s_at</t>
  </si>
  <si>
    <t>UTP6, small subunit (SSU) processome component, homolog (yeast)</t>
  </si>
  <si>
    <t>Gga.1852.1.S1_at</t>
  </si>
  <si>
    <t>AP2 associated kinase 1</t>
  </si>
  <si>
    <t>Gga.13390.1.S1_at</t>
  </si>
  <si>
    <t>UDP-Gal:betaGlcNAc beta 1,4- galactosyltransferase, polypeptide 4</t>
  </si>
  <si>
    <t>Gga.5910.1.S1_at</t>
  </si>
  <si>
    <t>Phosphatidylinositol binding clathrin assembly protein</t>
  </si>
  <si>
    <t>Gga.15789.1.S1_at</t>
  </si>
  <si>
    <t>GgaAffx.23793.1.S1_s_at</t>
  </si>
  <si>
    <t>chromosome 1 open reading frame 130</t>
  </si>
  <si>
    <t>GgaAffx.8747.1.S1_s_at</t>
  </si>
  <si>
    <t>serine active site containing 1</t>
  </si>
  <si>
    <t>Gga.4537.1.S1_at</t>
  </si>
  <si>
    <t>ATP synthase, H+ transporting, mitochondrial F0 complex, subunit G</t>
  </si>
  <si>
    <t>Gga.4041.1.S1_a_at</t>
  </si>
  <si>
    <t>thioredoxin</t>
  </si>
  <si>
    <t>Gga.11731.1.S1_at</t>
  </si>
  <si>
    <t>angiomotin</t>
  </si>
  <si>
    <t>Gga.7908.1.S1_s_at</t>
  </si>
  <si>
    <t>Chromosome 16 open reading frame 61</t>
  </si>
  <si>
    <t>Gga.5475.1.S1_at</t>
  </si>
  <si>
    <t>solute carrier family 35, member E3</t>
  </si>
  <si>
    <t>Gga.17462.1.S1_at</t>
  </si>
  <si>
    <t>GgaAffx.12179.1.S1_s_at</t>
  </si>
  <si>
    <t>ribosomal protein L19</t>
  </si>
  <si>
    <t>GgaAffx.7733.1.S1_s_at</t>
  </si>
  <si>
    <t>WD repeat and HMG-box DNA binding protein 1</t>
  </si>
  <si>
    <t>Gga.6044.1.S1_a_at</t>
  </si>
  <si>
    <t>mitochondrial ribosomal protein S18C</t>
  </si>
  <si>
    <t>GgaAffx.13224.1.S1_s_at</t>
  </si>
  <si>
    <t>PHD finger protein 14</t>
  </si>
  <si>
    <t>Gga.447.1.S1_s_at</t>
  </si>
  <si>
    <t>ets variant gene 5 (ets-related molecule)</t>
  </si>
  <si>
    <t>Gga.14753.1.S1_s_at</t>
  </si>
  <si>
    <t>tudor domain containing 1</t>
  </si>
  <si>
    <t>Gga.11170.1.S1_at</t>
  </si>
  <si>
    <t>coiled-coil domain containing 117</t>
  </si>
  <si>
    <t>GgaAffx.8575.1.S1_at</t>
  </si>
  <si>
    <t>Gga.8542.5.S1_x_at</t>
  </si>
  <si>
    <t>ATP synthase, H+ transporting, mitochondrial F1 complex, O subunit (oligomycin sensitivity conferring protein)</t>
  </si>
  <si>
    <t>Gga.16743.2.S1_at</t>
  </si>
  <si>
    <t>Rho guanine nucleotide exchange factor (GEF) 12</t>
  </si>
  <si>
    <t>GgaAffx.11906.1.S1_s_at</t>
  </si>
  <si>
    <t>fumarate hydratase</t>
  </si>
  <si>
    <t>Gga.9261.1.S1_a_at</t>
  </si>
  <si>
    <t>sclerostin domain containing 1</t>
  </si>
  <si>
    <t>GgaAffx.20955.1.A1_s_at</t>
  </si>
  <si>
    <t>importin 7</t>
  </si>
  <si>
    <t>GgaAffx.11945.1.S1_s_at</t>
  </si>
  <si>
    <t>eukaryotic translation initiation factor 6</t>
  </si>
  <si>
    <t>Gga.15385.1.S1_at</t>
  </si>
  <si>
    <t>Gga.6112.3.S1_a_at</t>
  </si>
  <si>
    <t>Gga.8391.2.S1_s_at</t>
  </si>
  <si>
    <t>similar to KIAA0592 protein</t>
  </si>
  <si>
    <t>Gga.14446.1.S1_s_at</t>
  </si>
  <si>
    <t>GgaAffx.11376.1.S1_s_at</t>
  </si>
  <si>
    <t>aconitase 2, mitochondrial</t>
  </si>
  <si>
    <t>GgaAffx.24251.1.S1_s_at</t>
  </si>
  <si>
    <t>ankyrin repeat and FYVE domain containing 1</t>
  </si>
  <si>
    <t>Gga.18136.1.S1_at</t>
  </si>
  <si>
    <t>Zinc finger, DHHC-type containing 21</t>
  </si>
  <si>
    <t>GgaAffx.12549.1.S1_s_at</t>
  </si>
  <si>
    <t>coiled-coil domain containing 13</t>
  </si>
  <si>
    <t>Gga.4780.1.S1_at</t>
  </si>
  <si>
    <t>proteasome (prosome, macropain) subunit, beta type, 7</t>
  </si>
  <si>
    <t>Gga.12147.1.S1_at</t>
  </si>
  <si>
    <t>Gga.18098.1.S1_s_at</t>
  </si>
  <si>
    <t>La ribonucleoprotein domain family, member 1</t>
  </si>
  <si>
    <t>Gga.5288.1.S1_at</t>
  </si>
  <si>
    <t>thyrotrophic embryonic factor</t>
  </si>
  <si>
    <t>GgaAffx.6069.1.S1_s_at</t>
  </si>
  <si>
    <t>AT rich interactive domain 2 (ARID, RFX-like)</t>
  </si>
  <si>
    <t>Gga.1736.1.S1_at</t>
  </si>
  <si>
    <t>P450 (cytochrome) oxidoreductase</t>
  </si>
  <si>
    <t>Gga.18952.1.S1_at</t>
  </si>
  <si>
    <t>Gga.15787.1.S1_at</t>
  </si>
  <si>
    <t>GgaAffx.1316.1.S1_at</t>
  </si>
  <si>
    <t>thioredoxin reductase 2</t>
  </si>
  <si>
    <t>GgaAffx.24056.1.S1_s_at</t>
  </si>
  <si>
    <t>caprin family member 2</t>
  </si>
  <si>
    <t>Gga.16354.1.S2_s_at</t>
  </si>
  <si>
    <t>ATG4 autophagy related 4 homolog B (S. cerevisiae)</t>
  </si>
  <si>
    <t>Gga.7906.1.S1_at</t>
  </si>
  <si>
    <t>GgaAffx.25176.1.S1_at</t>
  </si>
  <si>
    <t>mitochondrial ribosomal protein 63</t>
  </si>
  <si>
    <t>Gga.4877.1.S1_s_at</t>
  </si>
  <si>
    <t>cytochrome c oxidase subunit IV isoform 1</t>
  </si>
  <si>
    <t>Gga.3369.1.S1_at</t>
  </si>
  <si>
    <t>endothelin converting enzyme 1</t>
  </si>
  <si>
    <t>Gga.12270.2.S1_s_at</t>
  </si>
  <si>
    <t>annexin A11</t>
  </si>
  <si>
    <t>Gga.5579.1.S1_at</t>
  </si>
  <si>
    <t>Gga.14962.1.S1_at</t>
  </si>
  <si>
    <t>Gga.7350.1.S1_at</t>
  </si>
  <si>
    <t>Gga.5843.2.S1_a_at</t>
  </si>
  <si>
    <t>NADH dehydrogenase (ubiquinone) 1, subcomplex unknown, 2, 14.5kDa</t>
  </si>
  <si>
    <t>Gga.14406.2.S1_a_at</t>
  </si>
  <si>
    <t>hypothetical LOC426829 /// hypothetical protein LOC769984 /// hypothetical protein LOC770090</t>
  </si>
  <si>
    <t>GgaAffx.1473.1.S1_s_at</t>
  </si>
  <si>
    <t>CD6 molecule</t>
  </si>
  <si>
    <t>Gga.1816.1.S1_at</t>
  </si>
  <si>
    <t>transmembrane protein 59</t>
  </si>
  <si>
    <t>Gga.1141.1.S1_at</t>
  </si>
  <si>
    <t>malate dehydrogenase 1, NAD (soluble)</t>
  </si>
  <si>
    <t>Gga.6715.1.S1_s_at</t>
  </si>
  <si>
    <t>ubiquitin specific peptidase 34</t>
  </si>
  <si>
    <t>GgaAffx.6243.1.S1_s_at</t>
  </si>
  <si>
    <t>thyroid adenoma associated</t>
  </si>
  <si>
    <t>GgaAffx.4811.1.S1_at</t>
  </si>
  <si>
    <t>N-acetyltransferase 9</t>
  </si>
  <si>
    <t>Gga.7340.1.S1_at</t>
  </si>
  <si>
    <t>Dual-specificity tyrosine-(Y)-phosphorylation regulated kinase 3</t>
  </si>
  <si>
    <t>Gga.14270.1.S1_at</t>
  </si>
  <si>
    <t>Gga.9032.1.S1_s_at</t>
  </si>
  <si>
    <t>RNA binding motif protein 35B</t>
  </si>
  <si>
    <t>GgaAffx.1170.1.S1_at</t>
  </si>
  <si>
    <t>phospholipase A2-activating protein</t>
  </si>
  <si>
    <t>GgaAffx.24123.1.S1_at</t>
  </si>
  <si>
    <t>phosphodiesterase 3A, cGMP-inhibited</t>
  </si>
  <si>
    <t>Gga.17514.1.S1_at</t>
  </si>
  <si>
    <t>6-phosphofructo-2-kinase/fructose-2,6-biphosphatase 4</t>
  </si>
  <si>
    <t>GgaAffx.20662.1.S1_at</t>
  </si>
  <si>
    <t>nuclear prelamin A recognition factor</t>
  </si>
  <si>
    <t>Gga.11589.2.S1_a_at</t>
  </si>
  <si>
    <t>AlkB, alkylation repair homolog 5 (E. coli)</t>
  </si>
  <si>
    <t>Gga.13680.1.A1_at</t>
  </si>
  <si>
    <t>Non-SMC element 1 homolog (S. cerevisiae)</t>
  </si>
  <si>
    <t>GgaAffx.12051.1.S1_s_at</t>
  </si>
  <si>
    <t>transmembrane protein 65</t>
  </si>
  <si>
    <t>GgaAffx.11643.1.S1_at</t>
  </si>
  <si>
    <t>calcium binding protein P22</t>
  </si>
  <si>
    <t>GgaAffx.412.1.S1_s_at</t>
  </si>
  <si>
    <t>espin</t>
  </si>
  <si>
    <t>Gga.1322.1.S1_a_at</t>
  </si>
  <si>
    <t>Gga.16178.1.S1_at</t>
  </si>
  <si>
    <t>LAG1 homolog, ceramide synthase 5</t>
  </si>
  <si>
    <t>Gga.17029.1.A1_at</t>
  </si>
  <si>
    <t>Gga.769.1.S1_s_at</t>
  </si>
  <si>
    <t>cytochrome c oxidase subunit VIa polypeptide 1</t>
  </si>
  <si>
    <t>GgaAffx.563.1.S1_at</t>
  </si>
  <si>
    <t>dual-specificity tyrosine-(Y)-phosphorylation regulated kinase 3</t>
  </si>
  <si>
    <t>Gga.8242.1.S1_at</t>
  </si>
  <si>
    <t>peroxisomal biogenesis factor 12</t>
  </si>
  <si>
    <t>Gga.485.1.S1_a_at</t>
  </si>
  <si>
    <t>TEA domain family member 4</t>
  </si>
  <si>
    <t>Gga.9136.2.S1_a_at</t>
  </si>
  <si>
    <t>tumor-associated calcium signal transducer 1</t>
  </si>
  <si>
    <t>Gga.19484.1.S1_at</t>
  </si>
  <si>
    <t>ERGIC and golgi 2</t>
  </si>
  <si>
    <t>Gga.7373.1.S1_a_at</t>
  </si>
  <si>
    <t>GgaAffx.20474.1.S1_at</t>
  </si>
  <si>
    <t>Similar to DiGeorge syndrome critical region gene 2</t>
  </si>
  <si>
    <t>GgaAffx.21308.1.S1_s_at</t>
  </si>
  <si>
    <t>Discoidin, CUB and LCCL domain containing 1</t>
  </si>
  <si>
    <t>GgaAffx.12348.1.S1_s_at</t>
  </si>
  <si>
    <t>coiled-coil-helix-coiled-coil-helix domain containing 2</t>
  </si>
  <si>
    <t>GgaAffx.4217.2.S1_s_at</t>
  </si>
  <si>
    <t>PDZ domain containing 3</t>
  </si>
  <si>
    <t>Gga.9159.1.S1_at</t>
  </si>
  <si>
    <t>GgaAffx.11356.1.S1_at</t>
  </si>
  <si>
    <t>chromosome 12 open reading frame 30</t>
  </si>
  <si>
    <t>GgaAffx.20221.1.S1_at</t>
  </si>
  <si>
    <t>CDK5 regulatory subunit associated protein 1</t>
  </si>
  <si>
    <t>Gga.9355.1.S1_at</t>
  </si>
  <si>
    <t>hypothetical protein LOC770661 /// hypothetical protein LOC770642</t>
  </si>
  <si>
    <t>Gga.11939.1.S1_a_at</t>
  </si>
  <si>
    <t>GgaAffx.24646.1.S1_at</t>
  </si>
  <si>
    <t>SEC63 homolog (S. cerevisiae)</t>
  </si>
  <si>
    <t>GgaAffx.11895.1.S1_s_at</t>
  </si>
  <si>
    <t>aldehyde dehydrogenase 3 family, member A2</t>
  </si>
  <si>
    <t>Gga.1924.1.S1_at</t>
  </si>
  <si>
    <t>kainate binding protein</t>
  </si>
  <si>
    <t>Gga.5326.1.S1_at</t>
  </si>
  <si>
    <t>NADH dehydrogenase (ubiquinone) flavoprotein 3, 10kDa</t>
  </si>
  <si>
    <t>Gga.11190.1.S1_a_at</t>
  </si>
  <si>
    <t>Gga.17953.1.S1_at</t>
  </si>
  <si>
    <t>GgaAffx.25326.1.S1_at</t>
  </si>
  <si>
    <t>ariadne homolog, ubiquitin-conjugating enzyme E2 binding protein, 1 (Drosophila)</t>
  </si>
  <si>
    <t>GgaAffx.8558.1.S1_s_at</t>
  </si>
  <si>
    <t>sorbin and SH3 domain containing 2</t>
  </si>
  <si>
    <t>Gga.12679.1.S1_at</t>
  </si>
  <si>
    <t>Translocase of inner mitochondrial membrane 23 homolog (yeast)</t>
  </si>
  <si>
    <t>Gga.11426.1.S1_at</t>
  </si>
  <si>
    <t>GgaAffx.21670.1.S1_at</t>
  </si>
  <si>
    <t>Similar to normal mucosa of esophagus specific 1</t>
  </si>
  <si>
    <t>Gga.2875.1.S1_at</t>
  </si>
  <si>
    <t>activin A receptor, type I</t>
  </si>
  <si>
    <t>GgaAffx.20926.1.S1_s_at</t>
  </si>
  <si>
    <t>Zinc binding alcohol dehydrogenase, domain containing 2</t>
  </si>
  <si>
    <t>Gga.16916.1.S1_at</t>
  </si>
  <si>
    <t>galactosidase, alpha</t>
  </si>
  <si>
    <t>GgaAffx.12188.1.S1_s_at</t>
  </si>
  <si>
    <t>ATPase, H+ transporting, lysosomal 31kDa, V1 subunit E1</t>
  </si>
  <si>
    <t>Gga.4976.1.S1_at</t>
  </si>
  <si>
    <t>procollagen-proline, 2-oxoglutarate 4-dioxygenase (proline 4-hydroxylase), beta polypeptide</t>
  </si>
  <si>
    <t>Gga.3180.1.S1_at</t>
  </si>
  <si>
    <t>Gga.15871.1.S1_at</t>
  </si>
  <si>
    <t>Gga.187.1.S1_at</t>
  </si>
  <si>
    <t>dihydrolipoamide branched chain transacylase E2</t>
  </si>
  <si>
    <t>Gga.11892.1.S1_s_at</t>
  </si>
  <si>
    <t>Gga.13048.1.S1_at</t>
  </si>
  <si>
    <t>Gga.13495.1.S1_at</t>
  </si>
  <si>
    <t>phytanoyl-CoA 2-hydroxylase</t>
  </si>
  <si>
    <t>GgaAffx.3297.1.S1_at</t>
  </si>
  <si>
    <t>lipase maturation factor 1</t>
  </si>
  <si>
    <t>Gga.999.1.S1_at</t>
  </si>
  <si>
    <t>Gga.8559.1.S1_at</t>
  </si>
  <si>
    <t>similar to Transcriptional adaptor 1 (HFI1 homolog, yeast)-like /// transcriptional adaptor 1 (HFI1 homolog, yeast)-like</t>
  </si>
  <si>
    <t>GgaAffx.23736.2.S1_s_at</t>
  </si>
  <si>
    <t>solute carrier family 25 (mitochondrial carrier; peroxisomal membrane protein, 34kDa), member 17</t>
  </si>
  <si>
    <t>Gga.16431.1.S1_at</t>
  </si>
  <si>
    <t>Smith-Magenis syndrome chromosome region, candidate 7</t>
  </si>
  <si>
    <t>Gga.1825.1.S1_s_at</t>
  </si>
  <si>
    <t>protein tyrosine phosphatase-like A domain containing 1</t>
  </si>
  <si>
    <t>GgaAffx.11394.1.S1_s_at</t>
  </si>
  <si>
    <t>glucose phosphate isomerase</t>
  </si>
  <si>
    <t>Gga.12693.1.S1_at</t>
  </si>
  <si>
    <t>cell division cycle associated 7</t>
  </si>
  <si>
    <t>Gga.16183.1.S1_a_at</t>
  </si>
  <si>
    <t>Hypothetical protein LOC768971</t>
  </si>
  <si>
    <t>Gga.8304.1.S1_at</t>
  </si>
  <si>
    <t>GgaAffx.5183.1.S1_at</t>
  </si>
  <si>
    <t>F-box and WD repeat domain containing 8</t>
  </si>
  <si>
    <t>Gga.12047.1.S1_at</t>
  </si>
  <si>
    <t>threonine synthase-like 2 (S. cerevisiae)</t>
  </si>
  <si>
    <t>GgaAffx.5996.1.S1_s_at</t>
  </si>
  <si>
    <t>periphilin 1</t>
  </si>
  <si>
    <t>Gga.1933.5.S1_a_at</t>
  </si>
  <si>
    <t>mitochondrial ribosomal protein L20</t>
  </si>
  <si>
    <t>Gga.16226.1.S1_s_at</t>
  </si>
  <si>
    <t>GgaAffx.20538.1.S1_s_at</t>
  </si>
  <si>
    <t>cyclin-dependent kinase 9</t>
  </si>
  <si>
    <t>Gga.15323.1.S1_at</t>
  </si>
  <si>
    <t>GgaAffx.12611.1.S1_at</t>
  </si>
  <si>
    <t>angel homolog 1 (Drosophila)</t>
  </si>
  <si>
    <t>Gga.5472.1.S1_at</t>
  </si>
  <si>
    <t>adenylate kinase 2</t>
  </si>
  <si>
    <t>Gga.5571.1.S1_at</t>
  </si>
  <si>
    <t>ribosomal protein S27-like</t>
  </si>
  <si>
    <t>GgaAffx.12469.1.S1_s_at</t>
  </si>
  <si>
    <t>ELOVL family member 6, elongation of long chain fatty acids (FEN1/Elo2, SUR4/Elo3-like, yeast)</t>
  </si>
  <si>
    <t>Gga.9168.1.S1_at</t>
  </si>
  <si>
    <t>S100 calcium binding protein B</t>
  </si>
  <si>
    <t>Gga.9188.1.S1_a_at</t>
  </si>
  <si>
    <t>ATP synthase, H+ transporting, mitochondrial F0 complex, subunit C3 (subunit 9)</t>
  </si>
  <si>
    <t>GgaAffx.20961.1.S1_s_at</t>
  </si>
  <si>
    <t>selenoprotein I</t>
  </si>
  <si>
    <t>Gga.2126.1.S1_at</t>
  </si>
  <si>
    <t>Gga.4120.1.S1_at</t>
  </si>
  <si>
    <t>dual specificity phosphatase 1</t>
  </si>
  <si>
    <t>Gga.15983.1.S1_s_at</t>
  </si>
  <si>
    <t>frataxin</t>
  </si>
  <si>
    <t>Gga.16346.1.S1_at</t>
  </si>
  <si>
    <t>oligophrenin 1</t>
  </si>
  <si>
    <t>Gga.11575.1.S1_at</t>
  </si>
  <si>
    <t>coiled-coil-helix-coiled-coil-helix domain containing 3</t>
  </si>
  <si>
    <t>Gga.5177.1.S1_at</t>
  </si>
  <si>
    <t>sirtuin (silent mating type information regulation 2 homolog) 3 (S. cerevisiae)</t>
  </si>
  <si>
    <t>Gga.9642.1.S1_s_at</t>
  </si>
  <si>
    <t>NFKB inhibitor interacting Ras-like 2</t>
  </si>
  <si>
    <t>Gga.5304.1.S1_a_at</t>
  </si>
  <si>
    <t>cytochrome c oxidase subunit VIc</t>
  </si>
  <si>
    <t>Gga.5742.1.S1_s_at</t>
  </si>
  <si>
    <t>huntingtin interacting protein 1 related</t>
  </si>
  <si>
    <t>Gga.19449.1.S1_at</t>
  </si>
  <si>
    <t>GgaAffx.7230.1.S1_s_at</t>
  </si>
  <si>
    <t>BCS1-like (yeast)</t>
  </si>
  <si>
    <t>Gga.16715.1.S1_at</t>
  </si>
  <si>
    <t>ecotropic viral integration site 5</t>
  </si>
  <si>
    <t>GgaAffx.12680.1.S1_s_at</t>
  </si>
  <si>
    <t>NADH dehydrogenase (ubiquinone) Fe-S protein 1, 75kDa (NADH-coenzyme Q reductase)</t>
  </si>
  <si>
    <t>GgaAffx.9445.1.S1_s_at</t>
  </si>
  <si>
    <t>nicotinamide nucleotide transhydrogenase</t>
  </si>
  <si>
    <t>GgaAffx.20683.1.S1_at</t>
  </si>
  <si>
    <t>Similar to SSFA2 protein</t>
  </si>
  <si>
    <t>Gga.7537.1.S1_at</t>
  </si>
  <si>
    <t>protein (peptidylprolyl cis/trans isomerase) NIMA-interacting, 4 (parvulin)</t>
  </si>
  <si>
    <t>Gga.17229.1.S1_at</t>
  </si>
  <si>
    <t>Gga.3416.4.S1_a_at</t>
  </si>
  <si>
    <t>HESX homeobox 1</t>
  </si>
  <si>
    <t>Gga.1276.1.S1_at</t>
  </si>
  <si>
    <t>ubiquitin specific peptidase 12 pseudogene 1</t>
  </si>
  <si>
    <t>GgaAffx.11224.4.S1_s_at</t>
  </si>
  <si>
    <t>solute carrier family 25, member 32</t>
  </si>
  <si>
    <t>GgaAffx.25237.4.S1_s_at</t>
  </si>
  <si>
    <t>solute carrier organic anion transporter family, member 2B1</t>
  </si>
  <si>
    <t>GgaAffx.22009.1.S1_s_at</t>
  </si>
  <si>
    <t>Fanconi anemia, complementation group I</t>
  </si>
  <si>
    <t>Gga.635.1.S1_at</t>
  </si>
  <si>
    <t>glutaredoxin (thioltransferase)</t>
  </si>
  <si>
    <t>GgaAffx.22530.1.S1_s_at</t>
  </si>
  <si>
    <t>arginyl aminopeptidase (aminopeptidase B)-like 1</t>
  </si>
  <si>
    <t>GgaAffx.22364.1.S1_at</t>
  </si>
  <si>
    <t>hypothetical LOC415641 /// similar to rat GCP360</t>
  </si>
  <si>
    <t>GgaAffx.22118.1.S1_at</t>
  </si>
  <si>
    <t>multiple EGF-like-domains 9</t>
  </si>
  <si>
    <t>Gga.7352.1.S1_at</t>
  </si>
  <si>
    <t>Gga.1049.1.S1_at</t>
  </si>
  <si>
    <t>Gga.17376.1.S1_at</t>
  </si>
  <si>
    <t>Cytochrome c oxidase subunit VIa polypeptide 1</t>
  </si>
  <si>
    <t>GgaAffx.10175.1.S1_s_at</t>
  </si>
  <si>
    <t>ribose 5-phosphate isomerase A (ribose 5-phosphate epimerase)</t>
  </si>
  <si>
    <t>Gga.5825.1.S1_at</t>
  </si>
  <si>
    <t>Gga.18996.1.S1_at</t>
  </si>
  <si>
    <t>GgaAffx.25043.3.S1_s_at</t>
  </si>
  <si>
    <t>GgaAffx.22359.1.S1_s_at</t>
  </si>
  <si>
    <t>pescadillo homolog 1, containing BRCT domain (zebrafish)</t>
  </si>
  <si>
    <t>Gga.12575.1.S1_at</t>
  </si>
  <si>
    <t>RAB32, member RAS oncogene family</t>
  </si>
  <si>
    <t>Gga.17368.1.S1_at</t>
  </si>
  <si>
    <t>Gga.16529.2.S1_s_at</t>
  </si>
  <si>
    <t>isoprenylcysteine carboxyl methyltransferase</t>
  </si>
  <si>
    <t>Gga.16898.1.S1_at</t>
  </si>
  <si>
    <t>TRAF3 interacting protein 2</t>
  </si>
  <si>
    <t>Gga.2142.1.S1_at</t>
  </si>
  <si>
    <t>ephrin-B1</t>
  </si>
  <si>
    <t>GgaAffx.5719.1.S1_at</t>
  </si>
  <si>
    <t>lysocardiolipin acyltransferase</t>
  </si>
  <si>
    <t>GgaAffx.11323.1.S1_at</t>
  </si>
  <si>
    <t>SMG1 homolog, phosphatidylinositol 3-kinase-related kinase (C. elegans)</t>
  </si>
  <si>
    <t>Gga.2693.1.S1_at</t>
  </si>
  <si>
    <t>La ribonucleoprotein domain family, member 4</t>
  </si>
  <si>
    <t>Gga.18467.1.S1_at</t>
  </si>
  <si>
    <t>Metaxin 3</t>
  </si>
  <si>
    <t>Gga.1207.1.S1_at</t>
  </si>
  <si>
    <t>hypothetical LOC426515</t>
  </si>
  <si>
    <t>GgaAffx.23070.1.S1_at</t>
  </si>
  <si>
    <t>GgaAffx.23065.1.S1_s_at</t>
  </si>
  <si>
    <t>ubiquitin specific peptidase 38</t>
  </si>
  <si>
    <t>Gga.15314.1.S1_s_at</t>
  </si>
  <si>
    <t>family with sequence similarity 134, member C</t>
  </si>
  <si>
    <t>Gga.8803.1.S1_at</t>
  </si>
  <si>
    <t>FCF1 small subunit (SSU) processome component homolog (S. cerevisiae)</t>
  </si>
  <si>
    <t>Gga.9720.1.S1_at</t>
  </si>
  <si>
    <t>ATP synthase, H+ transporting, mitochondrial F1 complex, alpha subunit 1, cardiac muscle</t>
  </si>
  <si>
    <t>Gga.18711.1.S1_s_at</t>
  </si>
  <si>
    <t>alveolar soft part sarcoma chromosome region, candidate 1</t>
  </si>
  <si>
    <t>Gga.17404.1.S1_at</t>
  </si>
  <si>
    <t>Gga.275.1.S1_at</t>
  </si>
  <si>
    <t>Gga.11028.2.S1_s_at</t>
  </si>
  <si>
    <t>methyltransferase like 8</t>
  </si>
  <si>
    <t>Gga.12029.1.S1_at</t>
  </si>
  <si>
    <t>mitochondrial ribosomal protein S27</t>
  </si>
  <si>
    <t>Gga.16734.1.S1_at</t>
  </si>
  <si>
    <t>GgaAffx.4746.1.S1_at</t>
  </si>
  <si>
    <t>N-acetyltransferase 15 (GCN5-related, putative)</t>
  </si>
  <si>
    <t>GgaAffx.11425.1.S1_s_at</t>
  </si>
  <si>
    <t>uridine monophosphate synthetase (orotate phosphoribosyl transferase and orotidine-5'-decarboxylase)</t>
  </si>
  <si>
    <t>GgaAffx.22620.1.S1_at</t>
  </si>
  <si>
    <t>solute carrier family 8 (sodium/calcium exchanger), member 1</t>
  </si>
  <si>
    <t>Gga.2557.1.S1_at</t>
  </si>
  <si>
    <t>succinate-CoA ligase, GDP-forming, beta subunit</t>
  </si>
  <si>
    <t>Gga.250.1.S1_at</t>
  </si>
  <si>
    <t>Gga.10547.1.S1_at</t>
  </si>
  <si>
    <t>peroxisomal biogenesis factor 7</t>
  </si>
  <si>
    <t>GgaAffx.11639.1.S1_at</t>
  </si>
  <si>
    <t>GgaAffx.12326.1.S1_s_at</t>
  </si>
  <si>
    <t>NADH dehydrogenase (ubiquinone) 1 beta subcomplex, 5, 16kDa</t>
  </si>
  <si>
    <t>Gga.4648.2.S1_a_at</t>
  </si>
  <si>
    <t>ubiquinol-cytochrome c reductase hinge protein</t>
  </si>
  <si>
    <t>Gga.12577.1.S1_at</t>
  </si>
  <si>
    <t>Bardet-Biedl syndrome 4</t>
  </si>
  <si>
    <t>GgaAffx.12012.1.S1_at</t>
  </si>
  <si>
    <t>eukaryotic translation initiation factor 2B, subunit 2 beta, 39kDa</t>
  </si>
  <si>
    <t>GgaAffx.21874.1.S1_s_at</t>
  </si>
  <si>
    <t>similar to MGC80162 protein</t>
  </si>
  <si>
    <t>Gga.14983.1.S1_at</t>
  </si>
  <si>
    <t>Glycerophosphodiester phosphodiesterase 1</t>
  </si>
  <si>
    <t>Gga.8061.2.S1_a_at</t>
  </si>
  <si>
    <t>Similar to J-type co-chaperone HSC20; HSCB</t>
  </si>
  <si>
    <t>GgaAffx.12137.1.S1_s_at</t>
  </si>
  <si>
    <t>LanC lantibiotic synthetase component C-like 1 (bacterial)</t>
  </si>
  <si>
    <t>GgaAffx.4334.1.S1_s_at</t>
  </si>
  <si>
    <t>low density lipoprotein receptor-related protein 5</t>
  </si>
  <si>
    <t>Gga.5790.1.S1_at</t>
  </si>
  <si>
    <t>Gga.1473.1.S1_at</t>
  </si>
  <si>
    <t>jun oncogene</t>
  </si>
  <si>
    <t>Gga.7373.1.S1_x_at</t>
  </si>
  <si>
    <t>Gga.9009.1.S1_at</t>
  </si>
  <si>
    <t>Gga.14622.1.S1_s_at</t>
  </si>
  <si>
    <t>DEAD (Asp-Glu-Ala-Asp) box polypeptide 51</t>
  </si>
  <si>
    <t>Gga.15664.1.S1_s_at</t>
  </si>
  <si>
    <t>Gga.13869.1.S1_s_at</t>
  </si>
  <si>
    <t>zinc finger, MYM-type 4</t>
  </si>
  <si>
    <t>GgaAffx.12227.1.S1_s_at</t>
  </si>
  <si>
    <t>SAR1 homolog B (S. cerevisiae)</t>
  </si>
  <si>
    <t>Gga.11296.1.S1_at</t>
  </si>
  <si>
    <t>NADH dehydrogenase (ubiquinone) 1 beta subcomplex, 10, 22kDa</t>
  </si>
  <si>
    <t>GgaAffx.7330.1.S1_at</t>
  </si>
  <si>
    <t>SCY1-like 2 (S. cerevisiae)</t>
  </si>
  <si>
    <t>Gga.9380.1.S1_at</t>
  </si>
  <si>
    <t>pyruvate dehydrogenase (lipoamide) beta</t>
  </si>
  <si>
    <t>Gga.16488.1.S1_at</t>
  </si>
  <si>
    <t>Gga.1330.1.S1_s_at</t>
  </si>
  <si>
    <t>laminin, gamma 1 (formerly LAMB2)</t>
  </si>
  <si>
    <t>GgaAffx.20983.1.S1_at</t>
  </si>
  <si>
    <t>pantothenate kinase 1</t>
  </si>
  <si>
    <t>GgaAffx.10213.1.S1_at</t>
  </si>
  <si>
    <t>Gga.16268.1.S1_at</t>
  </si>
  <si>
    <t>arylacetamide deacetylase-like 2</t>
  </si>
  <si>
    <t>GgaAffx.5819.1.S1_at</t>
  </si>
  <si>
    <t>GgaAffx.13181.1.S1_s_at</t>
  </si>
  <si>
    <t>acyl-Coenzyme A binding domain containing 5</t>
  </si>
  <si>
    <t>GgaAffx.1318.1.S1_at</t>
  </si>
  <si>
    <t>prune homolog (Drosophila)</t>
  </si>
  <si>
    <t>GgaAffx.11224.2.S1_s_at</t>
  </si>
  <si>
    <t>Gga.9463.1.S1_at</t>
  </si>
  <si>
    <t>GgaAffx.20919.1.S1_at</t>
  </si>
  <si>
    <t>Gga.16128.1.S1_s_at</t>
  </si>
  <si>
    <t>DIP2 disco-interacting protein 2 homolog A (Drosophila)</t>
  </si>
  <si>
    <t>GgaAffx.20494.1.S1_s_at</t>
  </si>
  <si>
    <t>protein tyrosine phosphatase-like (proline instead of catalytic arginine), member b</t>
  </si>
  <si>
    <t>Gga.8894.1.S1_at</t>
  </si>
  <si>
    <t>solute carrier family 37 (glycerol-3-phosphate transporter), member 3</t>
  </si>
  <si>
    <t>Gga.9645.1.S1_a_at</t>
  </si>
  <si>
    <t>holocytochrome c synthase (cytochrome c heme-lyase)</t>
  </si>
  <si>
    <t>GgaAffx.7220.1.S1_at</t>
  </si>
  <si>
    <t>WD repeat domain 20</t>
  </si>
  <si>
    <t>Gga.3138.1.S1_a_at</t>
  </si>
  <si>
    <t>H2A histone family, member Y</t>
  </si>
  <si>
    <t>Gga.5860.1.S1_at</t>
  </si>
  <si>
    <t>glycoprotein A33 (transmembrane)</t>
  </si>
  <si>
    <t>Gga.4033.1.S2_at</t>
  </si>
  <si>
    <t>bromodomain adjacent to zinc finger domain, 2B</t>
  </si>
  <si>
    <t>Gga.5919.2.S1_a_at</t>
  </si>
  <si>
    <t>cytochrome c, somatic</t>
  </si>
  <si>
    <t>GgaAffx.11705.1.S1_at</t>
  </si>
  <si>
    <t>hydroxyacylglutathione hydrolase-like</t>
  </si>
  <si>
    <t>Gga.16672.1.S1_at</t>
  </si>
  <si>
    <t>Gga.3640.1.S1_at</t>
  </si>
  <si>
    <t>kinectin 1 (kinesin receptor)</t>
  </si>
  <si>
    <t>Gga.10663.1.S1_s_at</t>
  </si>
  <si>
    <t>tRNA splicing endonuclease 54 homolog (S. cerevisiae)</t>
  </si>
  <si>
    <t>Gga.3362.1.S1_at</t>
  </si>
  <si>
    <t>H2A histone family, member Y2</t>
  </si>
  <si>
    <t>Gga.16752.1.S1_at</t>
  </si>
  <si>
    <t>tumor suppressor candidate 2</t>
  </si>
  <si>
    <t>Gga.12206.1.S1_at</t>
  </si>
  <si>
    <t>diablo homolog (Drosophila)</t>
  </si>
  <si>
    <t>Gga.3279.2.S1_at</t>
  </si>
  <si>
    <t>ATP synthase, H+ transporting, mitochondrial F1 complex, gamma polypeptide 1</t>
  </si>
  <si>
    <t>GgaAffx.7984.1.S1_at</t>
  </si>
  <si>
    <t>GgaAffx.11573.1.S1_at</t>
  </si>
  <si>
    <t>SMT3 suppressor of mif two 3 homolog 1 (S. cerevisiae)</t>
  </si>
  <si>
    <t>GgaAffx.25695.2.S1_s_at</t>
  </si>
  <si>
    <t>hypothetical LOC426235 /// hypothetical protein LOC772002</t>
  </si>
  <si>
    <t>Gga.13056.1.S1_at</t>
  </si>
  <si>
    <t>Gga.12094.1.S1_at</t>
  </si>
  <si>
    <t>Gga.2901.1.S1_s_at</t>
  </si>
  <si>
    <t>Rho GTPase activating protein 26</t>
  </si>
  <si>
    <t>Gga.15736.2.S1_s_at</t>
  </si>
  <si>
    <t>cytoskeleton associated protein 2-like</t>
  </si>
  <si>
    <t>Gga.6639.1.A1_at</t>
  </si>
  <si>
    <t>Gga.9837.2.S1_a_at</t>
  </si>
  <si>
    <t>WD repeat domain 21A</t>
  </si>
  <si>
    <t>GgaAffx.22296.1.S1_s_at</t>
  </si>
  <si>
    <t>amine oxidase (flavin containing) domain 2</t>
  </si>
  <si>
    <t>Gga.1240.1.S1_at</t>
  </si>
  <si>
    <t>N-ethylmaleimide-sensitive factor</t>
  </si>
  <si>
    <t>GgaAffx.21531.1.S1_s_at</t>
  </si>
  <si>
    <t>Phospholipase A2, group XIIA</t>
  </si>
  <si>
    <t>GgaAffx.20465.1.S1_s_at</t>
  </si>
  <si>
    <t>Gga.4827.1.S2_at</t>
  </si>
  <si>
    <t>solute carrier family 25 (mitochondrial carrier; adenine nucleotide translocator), member 6</t>
  </si>
  <si>
    <t>GgaAffx.1285.1.S1_s_at</t>
  </si>
  <si>
    <t>rhomboid 5 homolog 2 (Drosophila)</t>
  </si>
  <si>
    <t>Gga.17448.1.S1_s_at</t>
  </si>
  <si>
    <t>similar to Ubiquitin specific peptidase 30 /// ubiquitin specific peptidase 30</t>
  </si>
  <si>
    <t>GgaAffx.9899.1.S1_at</t>
  </si>
  <si>
    <t>chromosome 9 open reading frame 125</t>
  </si>
  <si>
    <t>Gga.5901.3.S1_s_at</t>
  </si>
  <si>
    <t>brain protein 44-like</t>
  </si>
  <si>
    <t>GgaAffx.20083.1.S1_at</t>
  </si>
  <si>
    <t>homeobox A6</t>
  </si>
  <si>
    <t>Gga.2911.1.S1_at</t>
  </si>
  <si>
    <t>GgaAffx.13168.1.S1_s_at</t>
  </si>
  <si>
    <t>slowmo homolog 1 (Drosophila)</t>
  </si>
  <si>
    <t>Gga.2610.1.S1_at</t>
  </si>
  <si>
    <t>Gga.16515.1.S1_a_at</t>
  </si>
  <si>
    <t>Similar to Phosphopantothenoylcysteine synthetase</t>
  </si>
  <si>
    <t>Gga.16936.1.S1_at</t>
  </si>
  <si>
    <t>EPS8-like 2</t>
  </si>
  <si>
    <t>Gga.17982.1.S1_at</t>
  </si>
  <si>
    <t>Gga.13524.1.S1_at</t>
  </si>
  <si>
    <t>Gga.10045.1.S1_at</t>
  </si>
  <si>
    <t>Valosin-containing protein</t>
  </si>
  <si>
    <t>GgaAffx.12049.1.S1_at</t>
  </si>
  <si>
    <t>MANSC domain containing 1</t>
  </si>
  <si>
    <t>Gga.9382.1.S1_at</t>
  </si>
  <si>
    <t>gem (nuclear organelle) associated protein 4</t>
  </si>
  <si>
    <t>GgaAffx.12132.1.S1_s_at</t>
  </si>
  <si>
    <t>cancer susceptibility candidate 4</t>
  </si>
  <si>
    <t>Gga.2743.1.S1_at</t>
  </si>
  <si>
    <t>Rho GTPase activating protein 21</t>
  </si>
  <si>
    <t>Gga.8156.1.S1_s_at</t>
  </si>
  <si>
    <t>glioblastoma amplified sequence</t>
  </si>
  <si>
    <t>Gga.5766.1.S1_at</t>
  </si>
  <si>
    <t>ERO1-like (S. cerevisiae)</t>
  </si>
  <si>
    <t>Gga.5277.3.S1_at</t>
  </si>
  <si>
    <t>plakophilin 4</t>
  </si>
  <si>
    <t>Gga.2327.1.S1_s_at</t>
  </si>
  <si>
    <t>chromosome 20 open reading frame 12</t>
  </si>
  <si>
    <t>Gga.1983.1.S1_at</t>
  </si>
  <si>
    <t>Gga.9402.1.S1_s_at</t>
  </si>
  <si>
    <t>ATPase, H+ transporting, lysosomal 9kDa, V0 subunit e1</t>
  </si>
  <si>
    <t>GgaAffx.4303.1.S1_at</t>
  </si>
  <si>
    <t>hypothetical LOC415505</t>
  </si>
  <si>
    <t>Gga.19061.1.S1_s_at</t>
  </si>
  <si>
    <t>Gga.11743.2.S1_a_at</t>
  </si>
  <si>
    <t>NAD(P)H dehydrogenase, quinone 2</t>
  </si>
  <si>
    <t>GgaAffx.24541.1.S1_at</t>
  </si>
  <si>
    <t>Gga.9709.2.S1_a_at</t>
  </si>
  <si>
    <t>chromosome 9 open reading frame 25</t>
  </si>
  <si>
    <t>GgaAffx.2584.1.S1_s_at</t>
  </si>
  <si>
    <t>anaphase promoting complex subunit 5</t>
  </si>
  <si>
    <t>Gga.14984.1.S1_at</t>
  </si>
  <si>
    <t>Sulfatase 2</t>
  </si>
  <si>
    <t>Gga.13239.1.S1_at</t>
  </si>
  <si>
    <t>acyl-Coenzyme A dehydrogenase family, member 9</t>
  </si>
  <si>
    <t>Gga.2924.3.S1_s_at</t>
  </si>
  <si>
    <t>metal-regulatory transcription factor 1</t>
  </si>
  <si>
    <t>Gga.6171.1.S1_a_at</t>
  </si>
  <si>
    <t>Cytochrome c oxidase subunit VIIc</t>
  </si>
  <si>
    <t>Gga.3823.2.S1_at</t>
  </si>
  <si>
    <t>Period homolog 2 (Drosophila)</t>
  </si>
  <si>
    <t>Gga.13840.1.S1_at</t>
  </si>
  <si>
    <t>UDP-N-acetyl-alpha-D-galactosamine:polypeptide N-acetylgalactosaminyltransferase 7 (GalNAc-T7)</t>
  </si>
  <si>
    <t>Gga.15213.1.S1_at</t>
  </si>
  <si>
    <t>Similar to ATP synthase lipid-binding protein, mitochondrial precursor (ATP synthase proteolipid P3) (ATPase protein 9) (ATPase subunit C)</t>
  </si>
  <si>
    <t>Gga.16218.1.S1_s_at</t>
  </si>
  <si>
    <t>carnitine palmitoyltransferase II</t>
  </si>
  <si>
    <t>Gga.8820.1.S1_at</t>
  </si>
  <si>
    <t>Translocase of outer mitochondrial membrane 22 homolog (yeast)</t>
  </si>
  <si>
    <t>Gga.15996.1.S1_at</t>
  </si>
  <si>
    <t>hypothetical LOC431243 /// similar to APH1A protein</t>
  </si>
  <si>
    <t>Gga.17202.1.S1_s_at</t>
  </si>
  <si>
    <t>WW and C2 domain containing 1</t>
  </si>
  <si>
    <t>GgaAffx.11364.2.S1_s_at</t>
  </si>
  <si>
    <t>Mdm2, transformed 3T3 cell double minute 2, p53 binding protein (mouse) binding protein, 104kDa</t>
  </si>
  <si>
    <t>GgaAffx.2675.1.S1_at</t>
  </si>
  <si>
    <t>similar to Aryl Hydrocarbon Receptor 2</t>
  </si>
  <si>
    <t>GgaAffx.24879.4.S1_s_at</t>
  </si>
  <si>
    <t>solute carrier family 37 (glycerol-3-phosphate transporter), member 1</t>
  </si>
  <si>
    <t>Gga.15071.1.S1_at</t>
  </si>
  <si>
    <t>hypothetical LOC426622</t>
  </si>
  <si>
    <t>Gga.7576.1.S1_at</t>
  </si>
  <si>
    <t>acetyl-Coenzyme A acyltransferase 1 (peroxisomal 3-oxoacyl-Coenzyme A thiolase)</t>
  </si>
  <si>
    <t>Gga.18920.1.S1_at</t>
  </si>
  <si>
    <t>STAM binding protein</t>
  </si>
  <si>
    <t>Gga.7358.3.S1_a_at</t>
  </si>
  <si>
    <t>mitochondrial ribosomal protein L10</t>
  </si>
  <si>
    <t>Gga.12025.1.S1_at</t>
  </si>
  <si>
    <t>transmembrane and tetratricopeptide repeat containing 3</t>
  </si>
  <si>
    <t>GgaAffx.3189.1.S1_s_at</t>
  </si>
  <si>
    <t>Gga.7096.1.S1_at</t>
  </si>
  <si>
    <t>Gga.7924.1.S1_s_at</t>
  </si>
  <si>
    <t>family with sequence similarity 108, member C1</t>
  </si>
  <si>
    <t>Gga.12653.1.S1_at</t>
  </si>
  <si>
    <t>galactosidase, beta 1</t>
  </si>
  <si>
    <t>GgaAffx.5392.1.S1_s_at</t>
  </si>
  <si>
    <t>ectonucleoside triphosphate diphosphohydrolase 6 (putative function)</t>
  </si>
  <si>
    <t>GgaAffx.10841.1.S1_s_at</t>
  </si>
  <si>
    <t>LIM domain 7</t>
  </si>
  <si>
    <t>Gga.15934.1.S1_at</t>
  </si>
  <si>
    <t>Hypothetical LOC428586</t>
  </si>
  <si>
    <t>Gga.19385.1.S1_at</t>
  </si>
  <si>
    <t>GgaAffx.23064.2.S1_s_at</t>
  </si>
  <si>
    <t>inositol polyphosphate-4-phosphatase, type II, 105kDa</t>
  </si>
  <si>
    <t>Gga.8537.1.S1_at</t>
  </si>
  <si>
    <t>tankyrase, TRF1-interacting ankyrin-related ADP-ribose polymerase 2</t>
  </si>
  <si>
    <t>GgaAffx.5246.1.S1_at</t>
  </si>
  <si>
    <t>caspase 10, apoptosis-related cysteine peptidase</t>
  </si>
  <si>
    <t>Gga.2143.1.S1_at</t>
  </si>
  <si>
    <t>Gga.9786.1.S1_at</t>
  </si>
  <si>
    <t>Gga.5711.1.S1_at</t>
  </si>
  <si>
    <t>GgaAffx.24090.1.S1_s_at</t>
  </si>
  <si>
    <t>F-box and leucine-rich repeat protein 14</t>
  </si>
  <si>
    <t>Gga.11844.1.S1_s_at</t>
  </si>
  <si>
    <t>Kruppel-like factor 10</t>
  </si>
  <si>
    <t>GgaAffx.20955.1.S1_at</t>
  </si>
  <si>
    <t>Similar to RanBP7/importin 7</t>
  </si>
  <si>
    <t>GgaAffx.8518.1.S1_at</t>
  </si>
  <si>
    <t>LMBR1 domain containing 2</t>
  </si>
  <si>
    <t>Gga.13343.1.S1_at</t>
  </si>
  <si>
    <t>mesoderm development candidate 2</t>
  </si>
  <si>
    <t>Gga.19098.1.S1_at</t>
  </si>
  <si>
    <t>GgaAffx.8861.2.S1_s_at</t>
  </si>
  <si>
    <t>sec1 family domain containing 2</t>
  </si>
  <si>
    <t>Gga.2219.1.S1_at</t>
  </si>
  <si>
    <t>SHC (Src homology 2 domain containing) transforming protein 1</t>
  </si>
  <si>
    <t>Gga.10216.2.S1_a_at</t>
  </si>
  <si>
    <t>prolyl-tRNA synthetase 2, mitochondrial (putative)</t>
  </si>
  <si>
    <t>GgaAffx.5327.2.S1_s_at</t>
  </si>
  <si>
    <t>intraflagellar transport 122 homolog (Chlamydomonas)</t>
  </si>
  <si>
    <t>GgaAffx.6019.2.S1_s_at</t>
  </si>
  <si>
    <t>similar to CRP-ductin-alpha</t>
  </si>
  <si>
    <t>Gga.8084.2.S1_a_at</t>
  </si>
  <si>
    <t>transmembrane protein 126A</t>
  </si>
  <si>
    <t>GgaAffx.12933.1.S1_at</t>
  </si>
  <si>
    <t>solute carrier family 25, member 13 (citrin)</t>
  </si>
  <si>
    <t>GgaAffx.22244.1.S1_s_at</t>
  </si>
  <si>
    <t>dipeptidyl-peptidase 8</t>
  </si>
  <si>
    <t>GgaAffx.2216.2.S1_s_at</t>
  </si>
  <si>
    <t>chromosome 5 open reading frame 33</t>
  </si>
  <si>
    <t>Gga.4800.3.S1_a_at</t>
  </si>
  <si>
    <t>phosphatidylethanolamine binding protein 1</t>
  </si>
  <si>
    <t>GgaAffx.11719.1.S1_s_at</t>
  </si>
  <si>
    <t>acetyl-Coenzyme A acyltransferase 2 (mitochondrial 3-oxoacyl-Coenzyme A thiolase)</t>
  </si>
  <si>
    <t>Gga.3899.1.S1_a_at</t>
  </si>
  <si>
    <t>GgaAffx.4700.1.S1_s_at</t>
  </si>
  <si>
    <t>zinc finger, FYVE domain containing 27</t>
  </si>
  <si>
    <t>Gga.1544.1.S1_at</t>
  </si>
  <si>
    <t>similar to Ac2-059</t>
  </si>
  <si>
    <t>Gga.10415.2.S1_a_at</t>
  </si>
  <si>
    <t>nucleolar protein 10</t>
  </si>
  <si>
    <t>Gga.7636.1.S1_at</t>
  </si>
  <si>
    <t>hypothetical protein LOC772111</t>
  </si>
  <si>
    <t>Gga.3876.1.S1_at</t>
  </si>
  <si>
    <t>ATPase, H+ transporting, lysosomal 56/58kDa, V1 subunit B2</t>
  </si>
  <si>
    <t>Gga.4587.1.S1_at</t>
  </si>
  <si>
    <t>Gga.9340.1.S1_at</t>
  </si>
  <si>
    <t>GgaAffx.9143.4.S1_s_at</t>
  </si>
  <si>
    <t>similar to GT334 protein</t>
  </si>
  <si>
    <t>GgaAffx.10975.1.S1_at</t>
  </si>
  <si>
    <t>mitochondrial intermediate peptidase</t>
  </si>
  <si>
    <t>Gga.5965.2.S1_a_at</t>
  </si>
  <si>
    <t>calcium and integrin binding 1 (calmyrin)</t>
  </si>
  <si>
    <t>Gga.259.1.S1_at</t>
  </si>
  <si>
    <t>ATPase, H+ transporting, lysosomal V0 subunit A2</t>
  </si>
  <si>
    <t>Gga.3659.1.S1_at</t>
  </si>
  <si>
    <t>nuclear factor (erythroid-derived 2)-like 2</t>
  </si>
  <si>
    <t>Gga.13137.1.S1_at</t>
  </si>
  <si>
    <t>Gga.7112.1.S1_at</t>
  </si>
  <si>
    <t>Gga.9966.1.S1_at</t>
  </si>
  <si>
    <t>Gga.11179.1.S1_s_at</t>
  </si>
  <si>
    <t>Gga.7413.1.S1_a_at</t>
  </si>
  <si>
    <t>non-SMC element 4 homolog A (S. cerevisiae)</t>
  </si>
  <si>
    <t>GgaAffx.9520.1.S1_s_at</t>
  </si>
  <si>
    <t>transmembrane protein 128</t>
  </si>
  <si>
    <t>GgaAffx.22863.1.S1_s_at</t>
  </si>
  <si>
    <t>TEL2, telomere maintenance 2, homolog (S. cerevisiae)</t>
  </si>
  <si>
    <t>GgaAffx.23994.1.S1_at</t>
  </si>
  <si>
    <t>lipoic acid synthetase</t>
  </si>
  <si>
    <t>Gga.4967.1.S1_a_at</t>
  </si>
  <si>
    <t>armadillo repeat gene deletes in velocardiofacial syndrome</t>
  </si>
  <si>
    <t>GgaAffx.1489.1.S1_at</t>
  </si>
  <si>
    <t>UDP-N-acetyl-alpha-D-galactosamine:polypeptide N-acetylgalactosaminyltransferase 9 (GalNAc-T9)</t>
  </si>
  <si>
    <t>Gga.11524.1.S1_at</t>
  </si>
  <si>
    <t>GgaAffx.6334.2.S1_at</t>
  </si>
  <si>
    <t>SH3 domain containing 19</t>
  </si>
  <si>
    <t>GgaAffx.26090.1.S1_at</t>
  </si>
  <si>
    <t>GgaAffx.6231.1.S1_s_at</t>
  </si>
  <si>
    <t>sec1 family domain containing 1</t>
  </si>
  <si>
    <t>Gga.2562.1.S1_at</t>
  </si>
  <si>
    <t>Gga.2992.3.S1_at</t>
  </si>
  <si>
    <t>aldo-keto reductase family 1, member A1 (aldehyde reductase)</t>
  </si>
  <si>
    <t>Gga.17237.1.S1_s_at</t>
  </si>
  <si>
    <t>staufen, RNA binding protein, homolog 1 (Drosophila)</t>
  </si>
  <si>
    <t>Gga.2676.1.S1_at</t>
  </si>
  <si>
    <t>ankylosis, progressive homolog (mouse)</t>
  </si>
  <si>
    <t>GgaAffx.26106.6.S1_s_at</t>
  </si>
  <si>
    <t>Gga.7381.2.S1_s_at</t>
  </si>
  <si>
    <t>WDR45-like</t>
  </si>
  <si>
    <t>GgaAffx.10464.1.S1_s_at</t>
  </si>
  <si>
    <t>fer-1-like 6 (C. elegans)</t>
  </si>
  <si>
    <t>Gga.16852.1.S1_at</t>
  </si>
  <si>
    <t>zinc binding alcohol dehydrogenase, domain containing 1</t>
  </si>
  <si>
    <t>GgaAffx.25353.1.S1_at</t>
  </si>
  <si>
    <t>RAB40C, member RAS oncogene family</t>
  </si>
  <si>
    <t>GgaAffx.2327.1.S1_at</t>
  </si>
  <si>
    <t>similar to Ephrin type-A receptor 2 precursor (Tyrosine-protein kinase receptor ECK) (Epithelial cell kinase)</t>
  </si>
  <si>
    <t>GgaAffx.8671.1.S1_at</t>
  </si>
  <si>
    <t>GgaAffx.1165.1.S1_s_at</t>
  </si>
  <si>
    <t>major facilitator superfamily domain containing 11</t>
  </si>
  <si>
    <t>Gga.13572.1.S1_s_at</t>
  </si>
  <si>
    <t>Gga.8580.1.S1_at</t>
  </si>
  <si>
    <t>similar to suppressor of potassium transport defect 3</t>
  </si>
  <si>
    <t>GgaAffx.2769.1.S1_s_at</t>
  </si>
  <si>
    <t>sema domain, immunoglobulin domain (Ig), short basic domain, secreted, (semaphorin) 3G</t>
  </si>
  <si>
    <t>Gga.16637.1.S1_at</t>
  </si>
  <si>
    <t>Cytochrome b5 domain containing 2</t>
  </si>
  <si>
    <t>Gga.6086.2.S1_a_at</t>
  </si>
  <si>
    <t>hypothetical LOC419498</t>
  </si>
  <si>
    <t>Gga.17030.1.S1_at</t>
  </si>
  <si>
    <t>Formin binding protein 1-like</t>
  </si>
  <si>
    <t>Gga.13585.1.S1_s_at</t>
  </si>
  <si>
    <t>family with sequence similarity 20, member A</t>
  </si>
  <si>
    <t>Gga.11613.1.S1_at</t>
  </si>
  <si>
    <t>GgaAffx.196.1.S1_at</t>
  </si>
  <si>
    <t>ADAM metallopeptidase domain 28</t>
  </si>
  <si>
    <t>Gga.1805.1.S1_at</t>
  </si>
  <si>
    <t>chloride channel 5 (nephrolithiasis 2, X-linked, Dent disease)</t>
  </si>
  <si>
    <t>Gga.1924.1.S2_at</t>
  </si>
  <si>
    <t>Gga.2188.1.S1_at</t>
  </si>
  <si>
    <t>Cyclin I</t>
  </si>
  <si>
    <t>GgaAffx.2311.1.S1_s_at</t>
  </si>
  <si>
    <t>multiple inositol polyphosphate histidine phosphatase, 1</t>
  </si>
  <si>
    <t>Gga.5578.1.S1_at</t>
  </si>
  <si>
    <t>GgaAffx.6104.1.S1_at</t>
  </si>
  <si>
    <t>Gga.1081.1.S1_at</t>
  </si>
  <si>
    <t>ATPase family, AAA domain containing 1</t>
  </si>
  <si>
    <t>Gga.15704.1.S1_at</t>
  </si>
  <si>
    <t>ubiquitin-conjugating enzyme E2Z (putative)</t>
  </si>
  <si>
    <t>Gga.12874.1.S1_at</t>
  </si>
  <si>
    <t>chromosome 13 open reading frame 27</t>
  </si>
  <si>
    <t>Gga.9426.1.S1_at</t>
  </si>
  <si>
    <t>Gga.8009.1.S1_at</t>
  </si>
  <si>
    <t>Gga.10420.2.S1_a_at</t>
  </si>
  <si>
    <t>CSRP2 binding protein</t>
  </si>
  <si>
    <t>GgaAffx.1212.1.S1_s_at</t>
  </si>
  <si>
    <t>protein inhibitor of activated STAT, 2</t>
  </si>
  <si>
    <t>Gga.16354.1.S1_s_at</t>
  </si>
  <si>
    <t>Gga.645.1.S1_at</t>
  </si>
  <si>
    <t>SKI-like oncogene</t>
  </si>
  <si>
    <t>GgaAffx.20458.1.S1_s_at</t>
  </si>
  <si>
    <t>component of oligomeric golgi complex 3</t>
  </si>
  <si>
    <t>Gga.17291.1.S1_at</t>
  </si>
  <si>
    <t>chromosome 1 open reading frame 168</t>
  </si>
  <si>
    <t>GgaAffx.10284.1.S1_at</t>
  </si>
  <si>
    <t>similar to cylindromatosis (turban tumor syndrome); cylindromatosis 1, turban tumor syndrome</t>
  </si>
  <si>
    <t>GgaAffx.22012.2.S1_s_at</t>
  </si>
  <si>
    <t>La ribonucleoprotein domain family, member 5</t>
  </si>
  <si>
    <t>GgaAffx.1347.1.S1_s_at</t>
  </si>
  <si>
    <t>chromosome 19 open reading frame 6</t>
  </si>
  <si>
    <t>Gga.4613.1.S1_a_at</t>
  </si>
  <si>
    <t>amyloid beta (A4) precursor protein</t>
  </si>
  <si>
    <t>Gga.4366.2.S1_s_at</t>
  </si>
  <si>
    <t>general transcription factor IIIC, polypeptide 5, 63kDa</t>
  </si>
  <si>
    <t>Gga.16761.1.S1_at</t>
  </si>
  <si>
    <t>Gga.9938.1.S1_at</t>
  </si>
  <si>
    <t>GgaAffx.6376.1.S1_at</t>
  </si>
  <si>
    <t>heparan-alpha-glucosaminide N-acetyltransferase</t>
  </si>
  <si>
    <t>Gga.4316.2.S1_a_at</t>
  </si>
  <si>
    <t>Gga.9144.1.S1_a_at</t>
  </si>
  <si>
    <t>biogenesis of lysosome-related organelles complex-1, subunit 2</t>
  </si>
  <si>
    <t>Gga.1975.1.S1_at</t>
  </si>
  <si>
    <t>GgaAffx.21885.2.S1_s_at</t>
  </si>
  <si>
    <t>myeloid/lymphoid or mixed-lineage leukemia 3</t>
  </si>
  <si>
    <t>GgaAffx.12972.1.S1_s_at</t>
  </si>
  <si>
    <t>SUMO1/sentrin specific peptidase 6</t>
  </si>
  <si>
    <t>GgaAffx.22684.1.S1_at</t>
  </si>
  <si>
    <t>chromosome 10 open reading frame 38</t>
  </si>
  <si>
    <t>Gga.19285.1.S1_at</t>
  </si>
  <si>
    <t>GgaAffx.24656.1.S1_s_at</t>
  </si>
  <si>
    <t>ATG16 autophagy related 16-like 1 (S. cerevisiae)</t>
  </si>
  <si>
    <t>Gga.6215.1.S1_at</t>
  </si>
  <si>
    <t>Gga.4614.1.S1_at</t>
  </si>
  <si>
    <t>zinc finger, FYVE domain containing 19</t>
  </si>
  <si>
    <t>Gga.7084.1.S1_at</t>
  </si>
  <si>
    <t>son of sevenless homolog 2 (Drosophila)</t>
  </si>
  <si>
    <t>Gga.879.1.S1_at</t>
  </si>
  <si>
    <t>N-acetyltransferase, liver isozyme</t>
  </si>
  <si>
    <t>Gga.16411.1.S1_at</t>
  </si>
  <si>
    <t>Gga.4501.1.S1_s_at</t>
  </si>
  <si>
    <t>Gga.3907.1.S1_at</t>
  </si>
  <si>
    <t>fibroblast growth factor receptor FREK</t>
  </si>
  <si>
    <t>Gga.12239.2.S1_s_at</t>
  </si>
  <si>
    <t>mitogen-activated protein kinase kinase kinase 7 interacting protein 3</t>
  </si>
  <si>
    <t>Gga.8253.1.S1_at</t>
  </si>
  <si>
    <t>Gga.7574.1.S1_at</t>
  </si>
  <si>
    <t>Gga.4108.1.S2_at</t>
  </si>
  <si>
    <t>tropomyosin 1 (alpha)</t>
  </si>
  <si>
    <t>GgaAffx.20845.1.S1_at</t>
  </si>
  <si>
    <t>ATP-binding cassette, sub-family B (MDR/TAP), member 10</t>
  </si>
  <si>
    <t>Gga.9771.2.S1_a_at</t>
  </si>
  <si>
    <t>Gga.4752.1.S1_at</t>
  </si>
  <si>
    <t>Mitochondrial ribosomal protein L24</t>
  </si>
  <si>
    <t>Gga.7672.3.S1_s_at</t>
  </si>
  <si>
    <t>Gga.1399.1.S1_at</t>
  </si>
  <si>
    <t>aminolevulinate, delta-, synthase 1</t>
  </si>
  <si>
    <t>Gga.9572.2.S1_s_at</t>
  </si>
  <si>
    <t>molybdenum cofactor synthesis 2</t>
  </si>
  <si>
    <t>GgaAffx.12756.1.S1_at</t>
  </si>
  <si>
    <t>BCL2-associated athanogene 3</t>
  </si>
  <si>
    <t>GgaAffx.23024.1.S1_at</t>
  </si>
  <si>
    <t>Gga.13386.1.S1_s_at</t>
  </si>
  <si>
    <t>Gga.2952.1.S1_at</t>
  </si>
  <si>
    <t>claudin 3</t>
  </si>
  <si>
    <t>Gga.4017.1.S2_at</t>
  </si>
  <si>
    <t>ezrin</t>
  </si>
  <si>
    <t>Gga.12218.1.S1_at</t>
  </si>
  <si>
    <t>KDEL (Lys-Asp-Glu-Leu) endoplasmic reticulum protein retention receptor 3</t>
  </si>
  <si>
    <t>Gga.8280.1.S1_at</t>
  </si>
  <si>
    <t>phosphoglycerate mutase family member 5</t>
  </si>
  <si>
    <t>GgaAffx.4463.1.S1_at</t>
  </si>
  <si>
    <t>AF4/FMR2 family, member 4</t>
  </si>
  <si>
    <t>Gga.10973.1.S1_at</t>
  </si>
  <si>
    <t>islet cell autoantigen 1, 69kDa</t>
  </si>
  <si>
    <t>Gga.17597.1.S1_at</t>
  </si>
  <si>
    <t>GgaAffx.9484.1.S1_s_at</t>
  </si>
  <si>
    <t>karyopherin alpha 5 (importin alpha 6)</t>
  </si>
  <si>
    <t>Gga.9147.1.S1_at</t>
  </si>
  <si>
    <t>hypothetical LOC424588</t>
  </si>
  <si>
    <t>GgaAffx.12677.1.S1_s_at</t>
  </si>
  <si>
    <t>3-hydroxyisobutyryl-Coenzyme A hydrolase</t>
  </si>
  <si>
    <t>Gga.19825.1.S1_at</t>
  </si>
  <si>
    <t>Solute carrier family 25, member 43</t>
  </si>
  <si>
    <t>GgaAffx.1133.1.S1_at</t>
  </si>
  <si>
    <t>Cdc2-related kinase, arginine/serine-rich</t>
  </si>
  <si>
    <t>GgaAffx.5614.1.S1_at</t>
  </si>
  <si>
    <t>NADPH dependent diflavin oxidoreductase 1</t>
  </si>
  <si>
    <t>Gga.8768.1.S1_at</t>
  </si>
  <si>
    <t>pM5 protein</t>
  </si>
  <si>
    <t>GgaAffx.21043.1.S1_at</t>
  </si>
  <si>
    <t>Gga.8240.1.S1_at</t>
  </si>
  <si>
    <t>Arginyltransferase 1</t>
  </si>
  <si>
    <t>Gga.5782.1.S1_at</t>
  </si>
  <si>
    <t>Trinucleotide repeat containing 18</t>
  </si>
  <si>
    <t>GgaAffx.26374.1.S1_at</t>
  </si>
  <si>
    <t>TIMP metallopeptidase inhibitor 4</t>
  </si>
  <si>
    <t>GgaAffx.7104.1.S1_s_at</t>
  </si>
  <si>
    <t>family with sequence similarity 120B</t>
  </si>
  <si>
    <t>Gga.6097.1.S1_at</t>
  </si>
  <si>
    <t>Gga.10949.1.S1_at</t>
  </si>
  <si>
    <t>IQ motif containing GTPase activating protein 2</t>
  </si>
  <si>
    <t>Gga.13426.1.S1_s_at</t>
  </si>
  <si>
    <t>transforming, acidic coiled-coil containing protein 2</t>
  </si>
  <si>
    <t>GgaAffx.12322.1.S1_s_at</t>
  </si>
  <si>
    <t>golgi reassembly stacking protein 1, 65kDa</t>
  </si>
  <si>
    <t>GgaAffx.8025.1.S1_at</t>
  </si>
  <si>
    <t>MRS2-like, magnesium homeostasis factor (S. cerevisiae)</t>
  </si>
  <si>
    <t>GgaAffx.25163.1.S1_at</t>
  </si>
  <si>
    <t>furry homolog (Drosophila)</t>
  </si>
  <si>
    <t>Gga.2519.1.S1_at</t>
  </si>
  <si>
    <t>GgaAffx.25991.1.S1_at</t>
  </si>
  <si>
    <t>Kruppel-like factor 13</t>
  </si>
  <si>
    <t>GgaAffx.20281.1.S1_at</t>
  </si>
  <si>
    <t>solute carrier family 36 (proton/amino acid symporter), member 1</t>
  </si>
  <si>
    <t>GgaAffx.1757.1.S1_at</t>
  </si>
  <si>
    <t>dual specificity phosphatase 19</t>
  </si>
  <si>
    <t>Gga.5723.1.S1_a_at</t>
  </si>
  <si>
    <t>transmembrane protein 41A</t>
  </si>
  <si>
    <t>Gga.11559.2.S1_a_at</t>
  </si>
  <si>
    <t>pleckstrin homology domain containing, family A (phosphoinositide binding specific) member 1</t>
  </si>
  <si>
    <t>Gga.15739.1.S1_at</t>
  </si>
  <si>
    <t>GgaAffx.12459.1.S1_at</t>
  </si>
  <si>
    <t>lectin, galactoside-binding, soluble, 8 (galectin 8)</t>
  </si>
  <si>
    <t>Gga.11811.1.S1_at</t>
  </si>
  <si>
    <t>chromosome X open reading frame 41</t>
  </si>
  <si>
    <t>GgaAffx.6050.1.S1_at</t>
  </si>
  <si>
    <t>G elongation factor, mitochondrial 1</t>
  </si>
  <si>
    <t>Gga.15104.1.S1_at</t>
  </si>
  <si>
    <t>Gga.3112.1.S1_at</t>
  </si>
  <si>
    <t>dynein, light chain, LC8-type 2</t>
  </si>
  <si>
    <t>GgaAffx.5038.1.S1_s_at</t>
  </si>
  <si>
    <t>transmembrane protein 180</t>
  </si>
  <si>
    <t>Gga.2854.1.S1_at</t>
  </si>
  <si>
    <t>mitochondrial ribosomal protein L32</t>
  </si>
  <si>
    <t>GgaAffx.23942.3.S1_s_at</t>
  </si>
  <si>
    <t>hypothetical LOC425812 /// TRIO and F-actin binding protein</t>
  </si>
  <si>
    <t>Gga.5372.1.S1_at</t>
  </si>
  <si>
    <t>GgaAffx.9753.2.S1_s_at</t>
  </si>
  <si>
    <t>lactation elevated 1</t>
  </si>
  <si>
    <t>Gga.6981.1.S1_at</t>
  </si>
  <si>
    <t>splicing factor 3b, subunit 5, 10kDa</t>
  </si>
  <si>
    <t>Gga.14875.1.S1_at</t>
  </si>
  <si>
    <t>GgaAffx.3818.1.S1_s_at</t>
  </si>
  <si>
    <t>glutamyl-tRNA synthetase 2, mitochondrial (putative)</t>
  </si>
  <si>
    <t>GgaAffx.26025.2.S1_s_at</t>
  </si>
  <si>
    <t>tRNA isopentenyltransferase 1</t>
  </si>
  <si>
    <t>GgaAffx.9750.2.S1_s_at</t>
  </si>
  <si>
    <t>leucyl/cystinyl aminopeptidase</t>
  </si>
  <si>
    <t>GgaAffx.23076.1.S1_s_at</t>
  </si>
  <si>
    <t>striatin, calmodulin binding protein 3</t>
  </si>
  <si>
    <t>Gga.7722.1.S1_at</t>
  </si>
  <si>
    <t>Gga.13193.1.S1_at</t>
  </si>
  <si>
    <t>Amyloid beta (A4) precursor protein-binding, family B, member 2 (Fe65-like)</t>
  </si>
  <si>
    <t>GgaAffx.20592.1.S1_at</t>
  </si>
  <si>
    <t>UDP-N-acetyl-alpha-D-galactosamine:polypeptide N-acetylgalactosaminyltransferase 5 (GalNAc-T5)</t>
  </si>
  <si>
    <t>Gga.183.1.S1_at</t>
  </si>
  <si>
    <t>UDP glycosyltransferase 8</t>
  </si>
  <si>
    <t>Gga.18914.1.S1_at</t>
  </si>
  <si>
    <t>frizzled-8</t>
  </si>
  <si>
    <t>GgaAffx.4220.1.S1_s_at</t>
  </si>
  <si>
    <t>synaptotagmin-like 4 (granuphilin-a)</t>
  </si>
  <si>
    <t>Gga.12875.1.S1_at</t>
  </si>
  <si>
    <t>haloacid dehalogenase-like hydrolase domain containing 2</t>
  </si>
  <si>
    <t>Gga.6276.3.S1_s_at</t>
  </si>
  <si>
    <t>Gga.5821.1.S1_at</t>
  </si>
  <si>
    <t>S-adenosylhomocysteine hydrolase-like 1</t>
  </si>
  <si>
    <t>Gga.17300.1.S1_at</t>
  </si>
  <si>
    <t>transcription factor B2, mitochondrial</t>
  </si>
  <si>
    <t>GgaAffx.20631.1.S1_at</t>
  </si>
  <si>
    <t>Hypothetical LOC417387</t>
  </si>
  <si>
    <t>GgaAffx.9721.1.S1_s_at</t>
  </si>
  <si>
    <t>histidine acid phosphatase domain containing 1</t>
  </si>
  <si>
    <t>GgaAffx.12888.1.S1_s_at</t>
  </si>
  <si>
    <t>mindbomb homolog 2 (Drosophila)</t>
  </si>
  <si>
    <t>GgaAffx.10793.1.S1_s_at</t>
  </si>
  <si>
    <t>tripeptidyl peptidase II</t>
  </si>
  <si>
    <t>Gga.6219.1.S1_at</t>
  </si>
  <si>
    <t>Gga.5198.3.S1_x_at</t>
  </si>
  <si>
    <t>GgaAffx.21142.1.S1_s_at</t>
  </si>
  <si>
    <t>Gga.7579.1.S1_s_at</t>
  </si>
  <si>
    <t>tetraspanin 15</t>
  </si>
  <si>
    <t>Gga.7831.1.S1_at</t>
  </si>
  <si>
    <t>solute carrier family 35, member C1</t>
  </si>
  <si>
    <t>GgaAffx.23778.1.S1_s_at</t>
  </si>
  <si>
    <t>N-acetyltransferase 12</t>
  </si>
  <si>
    <t>Gga.9602.1.S1_at</t>
  </si>
  <si>
    <t>guanylate kinase 1</t>
  </si>
  <si>
    <t>GgaAffx.11494.1.S1_s_at</t>
  </si>
  <si>
    <t>chromosome 20 open reading frame 24</t>
  </si>
  <si>
    <t>Gga.6205.2.S1_at</t>
  </si>
  <si>
    <t>Gga.9215.1.S1_at</t>
  </si>
  <si>
    <t>signal peptide peptidase-like 2A</t>
  </si>
  <si>
    <t>Gga.9770.3.S1_a_at</t>
  </si>
  <si>
    <t>chromosome 5 open reading frame 3</t>
  </si>
  <si>
    <t>GgaAffx.5869.1.S1_s_at</t>
  </si>
  <si>
    <t>nuclear VCP-like</t>
  </si>
  <si>
    <t>Gga.7882.1.S1_at</t>
  </si>
  <si>
    <t>GgaAffx.4271.1.S1_s_at</t>
  </si>
  <si>
    <t>Gga.4084.1.S1_at</t>
  </si>
  <si>
    <t>voltage-dependent anion channel 2</t>
  </si>
  <si>
    <t>Gga.16703.1.S1_at</t>
  </si>
  <si>
    <t>splicing factor 4</t>
  </si>
  <si>
    <t>Gga.19459.1.S1_s_at</t>
  </si>
  <si>
    <t>carbohydrate sulfotransferase 10</t>
  </si>
  <si>
    <t>Gga.8457.1.S1_at</t>
  </si>
  <si>
    <t>solute carrier family 27 (fatty acid transporter), member 4</t>
  </si>
  <si>
    <t>Gga.15573.1.S1_s_at</t>
  </si>
  <si>
    <t>Gga.7233.1.S1_at</t>
  </si>
  <si>
    <t>Gga.8396.1.S1_s_at</t>
  </si>
  <si>
    <t>2-deoxyribose-5-phosphate aldolase homolog (C. elegans)</t>
  </si>
  <si>
    <t>GgaAffx.12467.2.S1_s_at</t>
  </si>
  <si>
    <t>casein kinase 1, gamma 1</t>
  </si>
  <si>
    <t>Gga.1814.1.S1_at</t>
  </si>
  <si>
    <t>putative neuronal cell adhesion molecule</t>
  </si>
  <si>
    <t>Gga.17022.1.S1_at</t>
  </si>
  <si>
    <t>WW domain containing oxidoreductase</t>
  </si>
  <si>
    <t>Gga.7625.1.S1_at</t>
  </si>
  <si>
    <t>GgaAffx.26419.1.S1_at</t>
  </si>
  <si>
    <t>similar to MGC86453 protein</t>
  </si>
  <si>
    <t>GgaAffx.23294.1.S1_s_at</t>
  </si>
  <si>
    <t>WW and C2 domain containing 2</t>
  </si>
  <si>
    <t>Gga.15708.2.S1_a_at</t>
  </si>
  <si>
    <t>transmembrane protein 184B</t>
  </si>
  <si>
    <t>GgaAffx.6578.1.S1_at</t>
  </si>
  <si>
    <t>Gga.2124.1.S1_at</t>
  </si>
  <si>
    <t>suppression of tumorigenicity 14 (colon carcinoma)</t>
  </si>
  <si>
    <t>Gga.13189.1.S1_at</t>
  </si>
  <si>
    <t>Gga.13100.1.S1_s_at</t>
  </si>
  <si>
    <t>D-2-hydroxyglutarate dehydrogenase</t>
  </si>
  <si>
    <t>Gga.4006.1.S1_at</t>
  </si>
  <si>
    <t>peroxisome proliferator-activated receptor alpha</t>
  </si>
  <si>
    <t>GgaAffx.1104.1.S1_s_at</t>
  </si>
  <si>
    <t>protein phosphatase 2A activator, regulatory subunit 4</t>
  </si>
  <si>
    <t>Gga.9231.1.S1_at</t>
  </si>
  <si>
    <t>chromosome 1 open reading frame 159</t>
  </si>
  <si>
    <t>GgaAffx.25416.2.S1_s_at</t>
  </si>
  <si>
    <t>hypothetical LOC424759</t>
  </si>
  <si>
    <t>Gga.7718.2.S1_a_at</t>
  </si>
  <si>
    <t>potassium channel tetramerisation domain containing 17</t>
  </si>
  <si>
    <t>GgaAffx.2281.1.S1_at</t>
  </si>
  <si>
    <t>unc-119 homolog (C. elegans)</t>
  </si>
  <si>
    <t>GgaAffx.11635.1.S1_at</t>
  </si>
  <si>
    <t>growth hormone inducible transmembrane protein</t>
  </si>
  <si>
    <t>Gga.4778.1.S1_a_at</t>
  </si>
  <si>
    <t>NADH dehydrogenase (ubiquinone) flavoprotein 2, 24kDa</t>
  </si>
  <si>
    <t>Gga.8152.2.S1_a_at</t>
  </si>
  <si>
    <t>aldehyde dehydrogenase 8 family, member A1</t>
  </si>
  <si>
    <t>Gga.8225.1.S1_s_at</t>
  </si>
  <si>
    <t>Gga.394.1.S1_at</t>
  </si>
  <si>
    <t>transmembrane and coiled-coil domains 3</t>
  </si>
  <si>
    <t>Gga.15853.1.S1_at</t>
  </si>
  <si>
    <t>Gga.17299.1.S1_a_at</t>
  </si>
  <si>
    <t>NADH dehydrogenase (ubiquinone) 1 beta subcomplex, 2, 8kDa</t>
  </si>
  <si>
    <t>Gga.2751.1.S1_at</t>
  </si>
  <si>
    <t>ubiquinol-cytochrome c reductase, complex III subunit VII, 9.5kDa</t>
  </si>
  <si>
    <t>Gga.3707.1.S1_a_at</t>
  </si>
  <si>
    <t>CCAAT/enhancer binding protein (C/EBP), gamma</t>
  </si>
  <si>
    <t>GgaAffx.12936.1.S1_s_at</t>
  </si>
  <si>
    <t>chromosome 20 open reading frame 3</t>
  </si>
  <si>
    <t>Gga.11637.1.S1_s_at</t>
  </si>
  <si>
    <t>sperm associated antigen 9</t>
  </si>
  <si>
    <t>GgaAffx.21499.1.S1_at</t>
  </si>
  <si>
    <t>Neural precursor cell expressed, developmentally down-regulated 4-like</t>
  </si>
  <si>
    <t>Gga.13009.1.S1_at</t>
  </si>
  <si>
    <t>Gga.5362.1.S1_a_at</t>
  </si>
  <si>
    <t>PDZ and LIM domain 1 (elfin)</t>
  </si>
  <si>
    <t>GgaAffx.10995.1.S1_at</t>
  </si>
  <si>
    <t>Gga.1181.1.S1_s_at</t>
  </si>
  <si>
    <t>brain protein 44</t>
  </si>
  <si>
    <t>Gga.2152.1.S1_at</t>
  </si>
  <si>
    <t>KS5 protein</t>
  </si>
  <si>
    <t>Gga.2630.2.S1_at</t>
  </si>
  <si>
    <t>similar to phosphodiesterase 4D interacting protein</t>
  </si>
  <si>
    <t>Gga.3287.2.S2_at</t>
  </si>
  <si>
    <t>casein kinase 1, alpha 1</t>
  </si>
  <si>
    <t>Gga.5534.1.S1_at</t>
  </si>
  <si>
    <t>prohibitin</t>
  </si>
  <si>
    <t>Gga.18994.1.S1_at</t>
  </si>
  <si>
    <t>Gga.7276.1.S1_at</t>
  </si>
  <si>
    <t>phosphatidylinositol glycan anchor biosynthesis, class C</t>
  </si>
  <si>
    <t>Gga.17230.1.S1_s_at</t>
  </si>
  <si>
    <t>NADH dehydrogenase (ubiquinone) 1 alpha subcomplex, 10, 42kDa</t>
  </si>
  <si>
    <t>Gga.10888.2.S1_a_at</t>
  </si>
  <si>
    <t>similar to PTD015 protein</t>
  </si>
  <si>
    <t>Gga.8366.1.S1_at</t>
  </si>
  <si>
    <t>aldehyde dehydrogenase 2 family (mitochondrial)</t>
  </si>
  <si>
    <t>Gga.1712.2.S1_a_at</t>
  </si>
  <si>
    <t>ATPase, H+ transporting, lysosomal 70kDa, V1 subunit A</t>
  </si>
  <si>
    <t>Gga.4843.2.S1_a_at</t>
  </si>
  <si>
    <t>actinin, alpha 2</t>
  </si>
  <si>
    <t>GgaAffx.8801.1.S1_at</t>
  </si>
  <si>
    <t>mevalonate kinase (mevalonic aciduria)</t>
  </si>
  <si>
    <t>Gga.7738.1.S1_at</t>
  </si>
  <si>
    <t>GgaAffx.26453.1.S1_at</t>
  </si>
  <si>
    <t>GgaAffx.12005.1.S1_s_at</t>
  </si>
  <si>
    <t>short chain dehydrogenase/reductase family 16C, member 5</t>
  </si>
  <si>
    <t>Gga.6247.1.S1_a_at</t>
  </si>
  <si>
    <t>Gga.4425.1.S2_at</t>
  </si>
  <si>
    <t>glutamic-oxaloacetic transaminase 2, mitochondrial (aspartate aminotransferase 2)</t>
  </si>
  <si>
    <t>Gga.14036.1.S1_at</t>
  </si>
  <si>
    <t>Gga.6074.1.S1_at</t>
  </si>
  <si>
    <t>KIAA1219</t>
  </si>
  <si>
    <t>GgaAffx.26666.1.S1_s_at</t>
  </si>
  <si>
    <t>myosin ID</t>
  </si>
  <si>
    <t>Gga.6377.1.S1_at</t>
  </si>
  <si>
    <t>translocase of inner mitochondrial membrane 8 homolog A (yeast)</t>
  </si>
  <si>
    <t>Gga.5371.1.S1_at</t>
  </si>
  <si>
    <t>glutathione synthetase</t>
  </si>
  <si>
    <t>GgaAffx.20142.1.S1_s_at</t>
  </si>
  <si>
    <t>mitochondria-associated protein involved in granulocyte-macrophage colony-stimulating factor signal transduction</t>
  </si>
  <si>
    <t>GgaAffx.24341.1.S1_at</t>
  </si>
  <si>
    <t>v-Ki-ras2 Kirsten rat sarcoma viral oncogene homolog</t>
  </si>
  <si>
    <t>Gga.10919.1.S1_at</t>
  </si>
  <si>
    <t>short chain dehydrogenase/reductase family 42E, member 1</t>
  </si>
  <si>
    <t>Gga.7389.1.S1_at</t>
  </si>
  <si>
    <t>Galactosamine (N-acetyl)-6-sulfate sulfatase (Morquio syndrome, mucopolysaccharidosis type IVA)</t>
  </si>
  <si>
    <t>Gga.6460.1.S1_at</t>
  </si>
  <si>
    <t>similar to Myo15b protein</t>
  </si>
  <si>
    <t>GgaAffx.7188.3.S1_s_at</t>
  </si>
  <si>
    <t>N-glycanase 1</t>
  </si>
  <si>
    <t>GgaAffx.23879.1.S1_s_at</t>
  </si>
  <si>
    <t>epidermal growth factor receptor (erythroblastic leukemia viral (v-erb-b) oncogene homolog, avian)</t>
  </si>
  <si>
    <t>GgaAffx.21807.1.S1_s_at</t>
  </si>
  <si>
    <t>homeobox A7</t>
  </si>
  <si>
    <t>Gga.8138.1.S1_at</t>
  </si>
  <si>
    <t>E74-like factor 3 (ets domain transcription factor, epithelial-specific )</t>
  </si>
  <si>
    <t>Gga.11722.1.S1_at</t>
  </si>
  <si>
    <t>X-prolyl aminopeptidase (aminopeptidase P) 3, putative</t>
  </si>
  <si>
    <t>Gga.7295.1.S1_at</t>
  </si>
  <si>
    <t>Gga.8887.1.S1_at</t>
  </si>
  <si>
    <t>apolipoprotein O</t>
  </si>
  <si>
    <t>GgaAffx.21321.1.S1_at</t>
  </si>
  <si>
    <t>Rho GTPase activating protein 5</t>
  </si>
  <si>
    <t>GgaAffx.21390.1.S1_at</t>
  </si>
  <si>
    <t>Gga.17057.2.S1_s_at</t>
  </si>
  <si>
    <t>Gga.3546.1.S1_at</t>
  </si>
  <si>
    <t>hydroxysteroid (17-beta) dehydrogenase 4</t>
  </si>
  <si>
    <t>Gga.19068.1.S1_at</t>
  </si>
  <si>
    <t>GgaAffx.23035.1.A1_at</t>
  </si>
  <si>
    <t>clarin 3</t>
  </si>
  <si>
    <t>Gga.11349.1.S1_s_at</t>
  </si>
  <si>
    <t>golgi autoantigen, golgin subfamily a, 5</t>
  </si>
  <si>
    <t>Gga.17331.2.S1_at</t>
  </si>
  <si>
    <t>GgaAffx.1215.1.S1_s_at</t>
  </si>
  <si>
    <t>arginyl-tRNA synthetase</t>
  </si>
  <si>
    <t>Gga.1290.1.S1_at</t>
  </si>
  <si>
    <t>NADH dehydrogenase (ubiquinone) Fe-S protein 3, 30kDa (NADH-coenzyme Q reductase)</t>
  </si>
  <si>
    <t>Gga.19946.1.S1_at</t>
  </si>
  <si>
    <t>GgaAffx.20173.1.S1_s_at</t>
  </si>
  <si>
    <t>similar to KIAA0882 protein /// TBC1 domain family, member 9 (with GRAM domain)</t>
  </si>
  <si>
    <t>GgaAffx.12796.1.S1_at</t>
  </si>
  <si>
    <t>GgaAffx.20830.1.S1_s_at</t>
  </si>
  <si>
    <t>F-box and leucine-rich repeat protein 20</t>
  </si>
  <si>
    <t>Gga.4874.2.S1_at</t>
  </si>
  <si>
    <t>tubulin, beta 2C</t>
  </si>
  <si>
    <t>GgaAffx.2984.1.S1_s_at</t>
  </si>
  <si>
    <t>phosphorylase kinase, alpha 1 (muscle)</t>
  </si>
  <si>
    <t>GgaAffx.21249.1.S1_s_at</t>
  </si>
  <si>
    <t>GgaAffx.4587.1.S1_at</t>
  </si>
  <si>
    <t>similar to S6 kinase 2</t>
  </si>
  <si>
    <t>Gga.5695.1.A1_at</t>
  </si>
  <si>
    <t>Gga.13274.1.S1_at</t>
  </si>
  <si>
    <t>Gga.9727.1.S1_at</t>
  </si>
  <si>
    <t>mortality factor 4 like 1</t>
  </si>
  <si>
    <t>Gga.8015.1.S1_at</t>
  </si>
  <si>
    <t>development and differentiation enhancing factor 2</t>
  </si>
  <si>
    <t>Gga.13451.1.S1_at</t>
  </si>
  <si>
    <t>coiled-coil domain containing 104</t>
  </si>
  <si>
    <t>GgaAffx.6729.1.S1_at</t>
  </si>
  <si>
    <t>storkhead box 2</t>
  </si>
  <si>
    <t>Gga.9039.1.S1_at</t>
  </si>
  <si>
    <t>Golgi membrane protein 1</t>
  </si>
  <si>
    <t>Gga.11452.2.S1_a_at</t>
  </si>
  <si>
    <t>oral-facial-digital syndrome 1</t>
  </si>
  <si>
    <t>Gga.6303.1.S1_s_at</t>
  </si>
  <si>
    <t>anterior gradient homolog 2 (Xenopus laevis)</t>
  </si>
  <si>
    <t>Gga.4703.2.S1_a_at</t>
  </si>
  <si>
    <t>GgaAffx.313.1.S1_at</t>
  </si>
  <si>
    <t>GgaAffx.1024.1.S1_at</t>
  </si>
  <si>
    <t>forkhead box K2</t>
  </si>
  <si>
    <t>GgaAffx.12392.1.S1_s_at</t>
  </si>
  <si>
    <t>3-hydroxybutyrate dehydrogenase, type 1</t>
  </si>
  <si>
    <t>Gga.3209.3.S1_at</t>
  </si>
  <si>
    <t>inositol polyphosphate multikinase</t>
  </si>
  <si>
    <t>GgaAffx.22819.1.S1_at</t>
  </si>
  <si>
    <t>epithelial cell transforming sequence 2 oncogene</t>
  </si>
  <si>
    <t>Gga.2068.2.S1_at</t>
  </si>
  <si>
    <t>SID1 transmembrane family, member 2</t>
  </si>
  <si>
    <t>Gga.17169.1.S1_s_at</t>
  </si>
  <si>
    <t>Gga.19031.1.S1_at</t>
  </si>
  <si>
    <t>GgaAffx.21542.1.S1_at</t>
  </si>
  <si>
    <t>Gga.11655.1.S1_at</t>
  </si>
  <si>
    <t>G protein-coupled receptor 56</t>
  </si>
  <si>
    <t>Gga.5859.1.S1_at</t>
  </si>
  <si>
    <t>sulfotransferase family 1E, estrogen-preferring, member 1</t>
  </si>
  <si>
    <t>GgaAffx.3105.2.S1_s_at</t>
  </si>
  <si>
    <t>tRNA splicing endonuclease 2 homolog (S. cerevisiae)</t>
  </si>
  <si>
    <t>GgaAffx.20241.1.S1_s_at</t>
  </si>
  <si>
    <t>Gga.8319.1.S1_at</t>
  </si>
  <si>
    <t>Gga.7868.1.S1_at</t>
  </si>
  <si>
    <t>GgaAffx.8161.1.S1_at</t>
  </si>
  <si>
    <t>phosphatidylinositol glycan anchor biosynthesis, class N</t>
  </si>
  <si>
    <t>Gga.15783.1.S1_at</t>
  </si>
  <si>
    <t>Gga.19112.1.S1_at</t>
  </si>
  <si>
    <t>membrane bound O-acyltransferase domain containing 5</t>
  </si>
  <si>
    <t>GgaAffx.26443.1.S1_s_at</t>
  </si>
  <si>
    <t>pumilio homolog 1 (Drosophila)</t>
  </si>
  <si>
    <t>GgaAffx.2948.1.S1_at</t>
  </si>
  <si>
    <t>hypothetical protein LOC771089</t>
  </si>
  <si>
    <t>GgaAffx.8013.1.S1_at</t>
  </si>
  <si>
    <t>MTERF domain containing 3</t>
  </si>
  <si>
    <t>GgaAffx.11904.1.S1_s_at</t>
  </si>
  <si>
    <t>kelch-like 9 (Drosophila)</t>
  </si>
  <si>
    <t>Gga.8414.1.S1_at</t>
  </si>
  <si>
    <t>GgaAffx.23010.1.S1_s_at</t>
  </si>
  <si>
    <t>NIMA (never in mitosis gene a)-related kinase 1</t>
  </si>
  <si>
    <t>Gga.5828.1.S1_at</t>
  </si>
  <si>
    <t>ATPase, Ca++ transporting, cardiac muscle, slow twitch 2</t>
  </si>
  <si>
    <t>GgaAffx.26608.1.S1_at</t>
  </si>
  <si>
    <t>FERM, RhoGEF and pleckstrin domain protein 2</t>
  </si>
  <si>
    <t>GgaAffx.4039.1.S1_at</t>
  </si>
  <si>
    <t>GgaAffx.4164.1.S1_at</t>
  </si>
  <si>
    <t>transcriptional adaptor 3 (NGG1 homolog, yeast)-like</t>
  </si>
  <si>
    <t>GgaAffx.11981.1.S1_s_at</t>
  </si>
  <si>
    <t>acyl-Coenzyme A dehydrogenase, C-2 to C-3 short chain</t>
  </si>
  <si>
    <t>GgaAffx.24849.1.S1_at</t>
  </si>
  <si>
    <t>similar to chronic myelogenous leukemia tumor antigen 66 /// hypothetical protein LOC772340</t>
  </si>
  <si>
    <t>GgaAffx.5357.2.S1_s_at</t>
  </si>
  <si>
    <t>asparagine-linked glycosylation 3 homolog (S. cerevisiae, alpha-1,3-mannosyltransferase)</t>
  </si>
  <si>
    <t>GgaAffx.3663.1.S1_at</t>
  </si>
  <si>
    <t>hexosaminidase (glycosyl hydrolase family 20, catalytic domain) containing</t>
  </si>
  <si>
    <t>Gga.8264.1.S1_at</t>
  </si>
  <si>
    <t>GgaAffx.22530.1.S1_at</t>
  </si>
  <si>
    <t>Gga.6180.1.S1_at</t>
  </si>
  <si>
    <t>SMAD family member 3</t>
  </si>
  <si>
    <t>Gga.8331.1.S1_at</t>
  </si>
  <si>
    <t>SFT2 domain containing 2</t>
  </si>
  <si>
    <t>GgaAffx.20890.1.S1_s_at</t>
  </si>
  <si>
    <t>CDC42 binding protein kinase beta (DMPK-like)</t>
  </si>
  <si>
    <t>Gga.12584.2.S1_a_at</t>
  </si>
  <si>
    <t>cornichon homolog 4 (Drosophila)</t>
  </si>
  <si>
    <t>Gga.19487.1.S1_s_at</t>
  </si>
  <si>
    <t>GgaAffx.11160.1.S1_at</t>
  </si>
  <si>
    <t>Coenzyme A synthase</t>
  </si>
  <si>
    <t>GgaAffx.8135.1.S1_at</t>
  </si>
  <si>
    <t>jumonji C domain-containing histone demethylase 1 homolog D (S. cerevisiae)</t>
  </si>
  <si>
    <t>Gga.5568.1.S1_at</t>
  </si>
  <si>
    <t>Gga.17594.1.S1_a_at</t>
  </si>
  <si>
    <t>cell adhesion molecule 1</t>
  </si>
  <si>
    <t>GgaAffx.21081.1.S1_s_at</t>
  </si>
  <si>
    <t>Gga.8044.1.S1_at</t>
  </si>
  <si>
    <t>poly (ADP-ribose) polymerase family, member 16</t>
  </si>
  <si>
    <t>Gga.16827.1.S1_at</t>
  </si>
  <si>
    <t>Similar to Parp3 protein</t>
  </si>
  <si>
    <t>GgaAffx.24299.1.S1_at</t>
  </si>
  <si>
    <t>GgaAffx.2770.1.S1_at</t>
  </si>
  <si>
    <t>nuclear receptor co-repressor 1</t>
  </si>
  <si>
    <t>Gga.16077.1.S1_at</t>
  </si>
  <si>
    <t>Gga.1787.1.S1_at</t>
  </si>
  <si>
    <t>Gga.19113.1.S1_at</t>
  </si>
  <si>
    <t>Gga.7225.1.S1_at</t>
  </si>
  <si>
    <t>hypothetical gene supported by CR387739</t>
  </si>
  <si>
    <t>Gga.5674.2.S1_s_at</t>
  </si>
  <si>
    <t>amyloid beta precursor protein binding protein 1</t>
  </si>
  <si>
    <t>Gga.4602.1.S1_at</t>
  </si>
  <si>
    <t>BAI1-associated protein 2-like 1</t>
  </si>
  <si>
    <t>Gga.2409.1.S2_at</t>
  </si>
  <si>
    <t>WD repeat domain 1</t>
  </si>
  <si>
    <t>Gga.16981.1.S1_at</t>
  </si>
  <si>
    <t>Gga.15766.1.S1_at</t>
  </si>
  <si>
    <t>Gga.242.1.S1_at</t>
  </si>
  <si>
    <t>Churchill protein</t>
  </si>
  <si>
    <t>GgaAffx.26265.3.S1_s_at</t>
  </si>
  <si>
    <t>ataxin 2</t>
  </si>
  <si>
    <t>GgaAffx.23312.1.S1_at</t>
  </si>
  <si>
    <t>transmembrane protein 48</t>
  </si>
  <si>
    <t>Gga.16320.1.S1_s_at</t>
  </si>
  <si>
    <t>WD repeat and FYVE domain containing 1</t>
  </si>
  <si>
    <t>Gga.1635.2.S1_at</t>
  </si>
  <si>
    <t>GgaAffx.23368.1.S1_at</t>
  </si>
  <si>
    <t>progestin and adipoQ receptor family member III</t>
  </si>
  <si>
    <t>GgaAffx.3569.1.S1_at</t>
  </si>
  <si>
    <t>hypoxia-inducible factor 1, alpha subunit inhibitor</t>
  </si>
  <si>
    <t>Gga.9003.1.S1_at</t>
  </si>
  <si>
    <t>Gga.6852.1.A1_at</t>
  </si>
  <si>
    <t>Gga.6289.1.S1_at</t>
  </si>
  <si>
    <t>calcium binding protein 39-like</t>
  </si>
  <si>
    <t>Gga.6974.1.S1_at</t>
  </si>
  <si>
    <t>Gga.7959.1.S1_at</t>
  </si>
  <si>
    <t>SH3 domain containing, Ysc84-like 1 (S. cerevisiae)</t>
  </si>
  <si>
    <t>GgaAffx.24250.1.S1_s_at</t>
  </si>
  <si>
    <t>GgaAffx.845.1.S1_s_at</t>
  </si>
  <si>
    <t>mitogen-activated protein kinase kinase 2</t>
  </si>
  <si>
    <t>GgaAffx.4944.1.S1_at</t>
  </si>
  <si>
    <t>ring finger protein 215</t>
  </si>
  <si>
    <t>GgaAffx.11450.1.S1_at</t>
  </si>
  <si>
    <t>galactokinase 2</t>
  </si>
  <si>
    <t>GgaAffx.1115.1.S1_s_at</t>
  </si>
  <si>
    <t>S-antigen; retina and pineal gland (arrestin)</t>
  </si>
  <si>
    <t>GgaAffx.20297.1.S1_at</t>
  </si>
  <si>
    <t>Hypothetical LOC428744</t>
  </si>
  <si>
    <t>Gga.7465.1.S1_at</t>
  </si>
  <si>
    <t>Gga.19026.1.S1_s_at</t>
  </si>
  <si>
    <t>exocyst complex component 1</t>
  </si>
  <si>
    <t>Gga.4033.2.S1_a_at</t>
  </si>
  <si>
    <t>Gga.1675.1.S1_at</t>
  </si>
  <si>
    <t>Gga.4196.1.S1_at</t>
  </si>
  <si>
    <t>actin binding LIM protein family, member 2</t>
  </si>
  <si>
    <t>Gga.11134.1.S1_at</t>
  </si>
  <si>
    <t>similar to LPS-responsive vesicle trafficking, beach and anchor containing; vesicle trafficking, beach and anchor containing; cell division cycle 4-like</t>
  </si>
  <si>
    <t>Gga.15412.1.S1_at</t>
  </si>
  <si>
    <t>similar to 2C4D /// MOB1, Mps One Binder kinase activator-like 3 (yeast)</t>
  </si>
  <si>
    <t>Gga.5337.1.S1_at</t>
  </si>
  <si>
    <t>similar to Chain A, Crystal Structure Of The Human Acyl Protein Thioesterase 1 At 1.5 A Resolution</t>
  </si>
  <si>
    <t>GgaAffx.787.1.S1_s_at</t>
  </si>
  <si>
    <t>debranching enzyme homolog 1 (S. cerevisiae)</t>
  </si>
  <si>
    <t>Gga.107.1.S1_at</t>
  </si>
  <si>
    <t>glutathione peroxidase 4 (phospholipid hydroperoxidase)</t>
  </si>
  <si>
    <t>GgaAffx.4580.1.S1_s_at</t>
  </si>
  <si>
    <t>mediator of RNA polymerase II transcription, subunit 19 homolog (S. cerevisiae)</t>
  </si>
  <si>
    <t>Gga.5189.2.S1_a_at</t>
  </si>
  <si>
    <t>tetratricopeptide repeat domain 19</t>
  </si>
  <si>
    <t>GgaAffx.24108.1.S1_s_at</t>
  </si>
  <si>
    <t>cordon-bleu homolog (mouse)</t>
  </si>
  <si>
    <t>Gga.1261.1.S1_at</t>
  </si>
  <si>
    <t>Hypothetical protein LOC770724</t>
  </si>
  <si>
    <t>Gga.11883.2.S1_at</t>
  </si>
  <si>
    <t>Aspartate beta-hydroxylase</t>
  </si>
  <si>
    <t>Gga.18992.1.S1_at</t>
  </si>
  <si>
    <t>GgaAffx.22940.1.S1_at</t>
  </si>
  <si>
    <t>bromodomain and WD repeat domain containing 2</t>
  </si>
  <si>
    <t>GgaAffx.1286.1.S1_at</t>
  </si>
  <si>
    <t>GgaAffx.21234.1.S1_s_at</t>
  </si>
  <si>
    <t>Gga.10622.1.S1_at</t>
  </si>
  <si>
    <t>guanine nucleotide binding protein (G protein), alpha 13</t>
  </si>
  <si>
    <t>Gga.988.1.S1_at</t>
  </si>
  <si>
    <t>voltage-dependent anion channel 1</t>
  </si>
  <si>
    <t>GgaAffx.21531.1.S1_at</t>
  </si>
  <si>
    <t>GgaAffx.21852.1.S1_s_at</t>
  </si>
  <si>
    <t>fusion</t>
  </si>
  <si>
    <t>Gga.12566.1.S1_at</t>
  </si>
  <si>
    <t>leucine rich repeat containing 42</t>
  </si>
  <si>
    <t>GgaAffx.12669.1.S1_s_at</t>
  </si>
  <si>
    <t>GgaAffx.11545.1.S1_s_at</t>
  </si>
  <si>
    <t>Gga.8007.1.S1_s_at</t>
  </si>
  <si>
    <t>acyl-Coenzyme A oxidase 1, palmitoyl</t>
  </si>
  <si>
    <t>Gga.2838.1.S1_at</t>
  </si>
  <si>
    <t>similar to CASP gene product</t>
  </si>
  <si>
    <t>Gga.8829.1.S1_s_at</t>
  </si>
  <si>
    <t>Wiskott-Aldrich syndrome-like</t>
  </si>
  <si>
    <t>Gga.12055.1.S1_s_at</t>
  </si>
  <si>
    <t>homolog of rat pragma of Rnd2</t>
  </si>
  <si>
    <t>Gga.11081.1.S1_at</t>
  </si>
  <si>
    <t>Gga.17527.1.S1_at</t>
  </si>
  <si>
    <t>Gga.20013.1.S1_s_at</t>
  </si>
  <si>
    <t>surfeit 1</t>
  </si>
  <si>
    <t>Gga.17242.1.S1_at</t>
  </si>
  <si>
    <t>Gga.155.1.S1_s_at</t>
  </si>
  <si>
    <t>lectin, galactoside-binding, soluble, 3</t>
  </si>
  <si>
    <t>Gga.2338.1.S1_at</t>
  </si>
  <si>
    <t>chromosome 11 open reading frame 60</t>
  </si>
  <si>
    <t>Gga.7803.1.S1_at</t>
  </si>
  <si>
    <t>chromosome 6 open reading frame 89</t>
  </si>
  <si>
    <t>GgaAffx.12396.1.S1_at</t>
  </si>
  <si>
    <t>GgaAffx.20790.1.S1_s_at</t>
  </si>
  <si>
    <t>GgaAffx.8935.1.S1_at</t>
  </si>
  <si>
    <t>similar to thimet oligopeptidase</t>
  </si>
  <si>
    <t>Gga.7258.1.S1_at</t>
  </si>
  <si>
    <t>microsomal glutathione S-transferase 3</t>
  </si>
  <si>
    <t>GgaAffx.22252.1.S1_at</t>
  </si>
  <si>
    <t>COX15 homolog, cytochrome c oxidase assembly protein (yeast)</t>
  </si>
  <si>
    <t>Gga.3274.2.S1_a_at</t>
  </si>
  <si>
    <t>lethal giant larvae homolog 2 (Drosophila)</t>
  </si>
  <si>
    <t>Gga.4056.1.S1_at</t>
  </si>
  <si>
    <t>paxillin</t>
  </si>
  <si>
    <t>Gga.6096.1.S1_at</t>
  </si>
  <si>
    <t>erythrocyte membrane protein band 4.1 like 5</t>
  </si>
  <si>
    <t>GgaAffx.10336.1.S1_at</t>
  </si>
  <si>
    <t>WD repeat domain 4</t>
  </si>
  <si>
    <t>GgaAffx.3314.1.S1_s_at</t>
  </si>
  <si>
    <t>transketolase (Wernicke-Korsakoff syndrome)</t>
  </si>
  <si>
    <t>Gga.5315.1.S1_a_at</t>
  </si>
  <si>
    <t>chromosome 9 open reading frame 16</t>
  </si>
  <si>
    <t>Gga.16729.1.S1_at</t>
  </si>
  <si>
    <t>Thiopurine S-methyltransferase</t>
  </si>
  <si>
    <t>GgaAffx.86.1.S1_at</t>
  </si>
  <si>
    <t>ring finger protein 121</t>
  </si>
  <si>
    <t>Gga.11431.1.S1_a_at</t>
  </si>
  <si>
    <t>thioredoxin domain containing 15</t>
  </si>
  <si>
    <t>GgaAffx.6894.1.S1_s_at</t>
  </si>
  <si>
    <t>similar to multidrug resistance protein 1a</t>
  </si>
  <si>
    <t>GgaAffx.5077.1.S1_at</t>
  </si>
  <si>
    <t>Gga.17714.1.S1_at</t>
  </si>
  <si>
    <t>GgaAffx.11396.1.S1_s_at</t>
  </si>
  <si>
    <t>chromosome 20 open reading frame 59</t>
  </si>
  <si>
    <t>GgaAffx.11511.1.S1_s_at</t>
  </si>
  <si>
    <t>methyltransferase like 9</t>
  </si>
  <si>
    <t>Gga.15340.1.S1_at</t>
  </si>
  <si>
    <t>GgaAffx.10869.1.S1_at</t>
  </si>
  <si>
    <t>solute carrier family 25, member 30</t>
  </si>
  <si>
    <t>Gga.7601.1.S1_at</t>
  </si>
  <si>
    <t>galactosamine (N-acetyl)-6-sulfate sulfatase (Morquio syndrome, mucopolysaccharidosis type IVA)</t>
  </si>
  <si>
    <t>Gga.2423.1.S1_s_at</t>
  </si>
  <si>
    <t>UDP-glucose pyrophosphorylase 2</t>
  </si>
  <si>
    <t>GgaAffx.10909.1.S1_at</t>
  </si>
  <si>
    <t>component of oligomeric golgi complex 6</t>
  </si>
  <si>
    <t>Gga.2925.1.S1_at</t>
  </si>
  <si>
    <t>3-hydroxybutyrate dehydrogenase, type 2</t>
  </si>
  <si>
    <t>GgaAffx.11699.1.S1_at</t>
  </si>
  <si>
    <t>cAMP-regulated phosphoprotein, 19kDa</t>
  </si>
  <si>
    <t>GgaAffx.12043.1.S1_s_at</t>
  </si>
  <si>
    <t>DnaJ (Hsp40) homolog, subfamily C, member 16</t>
  </si>
  <si>
    <t>GgaAffx.247.2.S1_s_at</t>
  </si>
  <si>
    <t>ectonucleoside triphosphate diphosphohydrolase 4</t>
  </si>
  <si>
    <t>GgaAffx.5888.1.S1_at</t>
  </si>
  <si>
    <t>zinc finger, FYVE domain containing 1</t>
  </si>
  <si>
    <t>Gga.18838.1.S1_at</t>
  </si>
  <si>
    <t>Gga.18149.1.S1_at</t>
  </si>
  <si>
    <t>Gga.172.1.S1_a_at</t>
  </si>
  <si>
    <t>EPH receptor A1</t>
  </si>
  <si>
    <t>Gga.13304.1.S1_at</t>
  </si>
  <si>
    <t>myelin protein zero-like 3</t>
  </si>
  <si>
    <t>Gga.11081.1.S1_s_at</t>
  </si>
  <si>
    <t>Gga.6352.1.S1_at</t>
  </si>
  <si>
    <t>hydroxyacyl-Coenzyme A dehydrogenase/3-ketoacyl-Coenzyme A thiolase/enoyl-Coenzyme A hydratase (trifunctional protein), beta subunit</t>
  </si>
  <si>
    <t>Gga.2460.1.S1_at</t>
  </si>
  <si>
    <t>prospero-related homeobox 1</t>
  </si>
  <si>
    <t>Gga.12013.1.S1_at</t>
  </si>
  <si>
    <t>Transmembrane protein 138</t>
  </si>
  <si>
    <t>Gga.15307.1.S1_at</t>
  </si>
  <si>
    <t>vitamin K epoxide reductase complex, subunit 1-like 1</t>
  </si>
  <si>
    <t>GgaAffx.5380.1.S1_at</t>
  </si>
  <si>
    <t>protein phosphatase 2, regulatory subunit B', delta isoform</t>
  </si>
  <si>
    <t>Gga.19726.1.S1_at</t>
  </si>
  <si>
    <t>Gga.18709.1.S1_at</t>
  </si>
  <si>
    <t>Gga.5887.1.S1_at</t>
  </si>
  <si>
    <t>calsyntenin 1</t>
  </si>
  <si>
    <t>GgaAffx.22778.1.S1_at</t>
  </si>
  <si>
    <t>GTPase activating protein and VPS9 domains 1</t>
  </si>
  <si>
    <t>Gga.7424.1.S1_at</t>
  </si>
  <si>
    <t>synaptojanin 2</t>
  </si>
  <si>
    <t>GgaAffx.22511.1.S1_at</t>
  </si>
  <si>
    <t>chromosome 11 open reading frame 49</t>
  </si>
  <si>
    <t>Gga.8130.1.S1_at</t>
  </si>
  <si>
    <t>serum/glucocorticoid regulated kinase 2</t>
  </si>
  <si>
    <t>Gga.10038.1.A1_at</t>
  </si>
  <si>
    <t>GRAM domain containing 1C</t>
  </si>
  <si>
    <t>Gga.12463.1.S1_at</t>
  </si>
  <si>
    <t>protein phosphatase 2 (formerly 2A), regulatory subunit B'', beta</t>
  </si>
  <si>
    <t>Gga.8013.1.S1_at</t>
  </si>
  <si>
    <t>Gga.19405.1.S1_at</t>
  </si>
  <si>
    <t>Similar to MEG3</t>
  </si>
  <si>
    <t>Gga.1690.1.S1_at</t>
  </si>
  <si>
    <t>Gga.16373.1.S1_at</t>
  </si>
  <si>
    <t>GgaAffx.23486.1.S1_s_at</t>
  </si>
  <si>
    <t>placenta-specific 8</t>
  </si>
  <si>
    <t>GgaAffx.7554.7.S1_s_at</t>
  </si>
  <si>
    <t>leucyl-tRNA synthetase 2, mitochondrial</t>
  </si>
  <si>
    <t>Gga.12131.1.S1_at</t>
  </si>
  <si>
    <t>MID1 interacting protein 1 (gastrulation specific G12 homolog (zebrafish))</t>
  </si>
  <si>
    <t>Gga.7747.1.S1_at</t>
  </si>
  <si>
    <t>GgaAffx.23199.1.S1_at</t>
  </si>
  <si>
    <t>Fraser syndrome 1</t>
  </si>
  <si>
    <t>GgaAffx.21625.1.S1_at</t>
  </si>
  <si>
    <t>Gga.19253.1.S1_at</t>
  </si>
  <si>
    <t>PH domain and leucine rich repeat protein phosphatase</t>
  </si>
  <si>
    <t>Gga.1745.4.S1_a_at</t>
  </si>
  <si>
    <t>Similar to hypothetical protein MGC2494</t>
  </si>
  <si>
    <t>Gga.8801.1.S1_at</t>
  </si>
  <si>
    <t>Gga.17696.1.S1_at</t>
  </si>
  <si>
    <t>Gga.710.1.S1_a_at</t>
  </si>
  <si>
    <t>nuclear factor I/A</t>
  </si>
  <si>
    <t>Gga.7898.1.S1_at</t>
  </si>
  <si>
    <t>Gga.19802.1.S1_at</t>
  </si>
  <si>
    <t>Gga.2674.3.S1_a_at</t>
  </si>
  <si>
    <t>Hypothetical protein LOC769717</t>
  </si>
  <si>
    <t>GgaAffx.9875.1.S1_s_at</t>
  </si>
  <si>
    <t>GgaAffx.11549.1.S1_s_at</t>
  </si>
  <si>
    <t>similar to Sphingomyelin phosphodiesterase, acid-like 3A</t>
  </si>
  <si>
    <t>Gga.9305.1.S1_at</t>
  </si>
  <si>
    <t>Gga.9392.1.S1_at</t>
  </si>
  <si>
    <t>Gga.11407.1.S1_at</t>
  </si>
  <si>
    <t>family with sequence similarity 3, member B</t>
  </si>
  <si>
    <t>Gga.1972.1.S1_at</t>
  </si>
  <si>
    <t>actinin, alpha 4</t>
  </si>
  <si>
    <t>Gga.15849.1.S1_at</t>
  </si>
  <si>
    <t>Lon peptidase 2, peroxisomal</t>
  </si>
  <si>
    <t>Gga.17203.1.S1_at</t>
  </si>
  <si>
    <t>GgaAffx.851.1.S1_at</t>
  </si>
  <si>
    <t>phosducin-like</t>
  </si>
  <si>
    <t>Gga.7807.1.S1_at</t>
  </si>
  <si>
    <t>Milk fat globule-EGF factor 8 protein</t>
  </si>
  <si>
    <t>Gga.5619.2.S1_a_at</t>
  </si>
  <si>
    <t>similar to Solute carrier family 30 (zinc transporter), member 4</t>
  </si>
  <si>
    <t>Gga.10974.1.S1_s_at</t>
  </si>
  <si>
    <t>suppression of tumorigenicity 5</t>
  </si>
  <si>
    <t>Gga.7982.1.S1_at</t>
  </si>
  <si>
    <t>Gga.17605.1.S1_s_at</t>
  </si>
  <si>
    <t>BSD domain containing 1</t>
  </si>
  <si>
    <t>GgaAffx.22661.1.S1_at</t>
  </si>
  <si>
    <t>Ras association (RalGDS/AF-6) and pleckstrin homology domains 1</t>
  </si>
  <si>
    <t>Gga.19799.1.S1_at</t>
  </si>
  <si>
    <t>Gga.5911.1.S1_at</t>
  </si>
  <si>
    <t>chloride channel 3</t>
  </si>
  <si>
    <t>Gga.10956.1.S1_at</t>
  </si>
  <si>
    <t>adaptor-related protein complex 1, sigma 3 subunit</t>
  </si>
  <si>
    <t>GgaAffx.26593.2.S1_s_at</t>
  </si>
  <si>
    <t>villin-like</t>
  </si>
  <si>
    <t>Gga.2362.1.S1_s_at</t>
  </si>
  <si>
    <t>Smith-Magenis syndrome chromosome region, candidate 8</t>
  </si>
  <si>
    <t>GgaAffx.9818.2.S1_s_at</t>
  </si>
  <si>
    <t>prolyl endopeptidase</t>
  </si>
  <si>
    <t>GgaAffx.1720.1.S1_at</t>
  </si>
  <si>
    <t>retinoid X receptor, alpha</t>
  </si>
  <si>
    <t>GgaAffx.24389.1.S1_at</t>
  </si>
  <si>
    <t>hypothetical protein LOC772329</t>
  </si>
  <si>
    <t>GgaAffx.5600.1.S1_at</t>
  </si>
  <si>
    <t>Gga.10435.1.S1_s_at</t>
  </si>
  <si>
    <t>Wolf-Hirschhorn syndrome candidate 1</t>
  </si>
  <si>
    <t>GgaAffx.6663.1.S1_at</t>
  </si>
  <si>
    <t>chromosome 1 open reading frame 34</t>
  </si>
  <si>
    <t>Gga.11652.1.S1_at</t>
  </si>
  <si>
    <t>histone deacetylase 8</t>
  </si>
  <si>
    <t>Gga.6162.1.S1_s_at</t>
  </si>
  <si>
    <t>similar to beta chain spectrin /// spectrin, beta, non-erythrocytic 5</t>
  </si>
  <si>
    <t>Gga.8807.1.S1_at</t>
  </si>
  <si>
    <t>GgaAffx.24030.1.S1_s_at</t>
  </si>
  <si>
    <t>Gga.7249.1.S1_at</t>
  </si>
  <si>
    <t>chromatin licensing and DNA replication factor 1</t>
  </si>
  <si>
    <t>Gga.5430.1.S1_at</t>
  </si>
  <si>
    <t>Ras and Rab interactor 2</t>
  </si>
  <si>
    <t>Gga.427.1.S1_at</t>
  </si>
  <si>
    <t>pterin-4 alpha-carbinolamine dehydratase/dimerization cofactor of hepatocyte nuclear factor 1 alpha (TCF1)</t>
  </si>
  <si>
    <t>Gga.17143.1.S1_s_at</t>
  </si>
  <si>
    <t>GgaAffx.1777.1.S1_at</t>
  </si>
  <si>
    <t>UDP-N-acteylglucosamine pyrophosphorylase 1</t>
  </si>
  <si>
    <t>GgaAffx.6684.1.S1_s_at</t>
  </si>
  <si>
    <t>glutathione S-transferase, C-terminal domain containing</t>
  </si>
  <si>
    <t>Gga.1700.1.S1_at</t>
  </si>
  <si>
    <t>cardiolipin synthase 1</t>
  </si>
  <si>
    <t>Gga.17267.1.S1_at</t>
  </si>
  <si>
    <t>Gga.8214.1.A1_s_at</t>
  </si>
  <si>
    <t>N-acylsphingosine amidohydrolase (alkaline ceramidase) 3</t>
  </si>
  <si>
    <t>Gga.2493.2.S1_s_at</t>
  </si>
  <si>
    <t>neurochondrin</t>
  </si>
  <si>
    <t>Gga.12448.2.S1_a_at</t>
  </si>
  <si>
    <t>similar to RIKEN cDNA C630028N24 gene</t>
  </si>
  <si>
    <t>Gga.13041.1.S1_at</t>
  </si>
  <si>
    <t>Gga.17121.1.S1_s_at</t>
  </si>
  <si>
    <t>OTU domain containing 3</t>
  </si>
  <si>
    <t>Gga.11827.2.S1_a_at</t>
  </si>
  <si>
    <t>similar to organic solute transporter beta</t>
  </si>
  <si>
    <t>Gga.15677.1.S1_at</t>
  </si>
  <si>
    <t>apoptosis inhibitor 5 /// pyruvate dehydrogenase complex, component X</t>
  </si>
  <si>
    <t>Gga.1824.1.S1_at</t>
  </si>
  <si>
    <t>progesterone receptor membrane component 1</t>
  </si>
  <si>
    <t>GgaAffx.11811.1.S1_at</t>
  </si>
  <si>
    <t>death inducer-obliterator 1</t>
  </si>
  <si>
    <t>GgaAffx.12082.1.S1_s_at</t>
  </si>
  <si>
    <t>arrestin domain containing 1</t>
  </si>
  <si>
    <t>GgaAffx.11078.1.S1_at</t>
  </si>
  <si>
    <t>Rho guanine nucleotide exchange factor (GEF) 19</t>
  </si>
  <si>
    <t>Gga.4338.3.S1_a_at</t>
  </si>
  <si>
    <t>ubiquinol-cytochrome c reductase core protein I</t>
  </si>
  <si>
    <t>Gga.5377.2.S1_a_at</t>
  </si>
  <si>
    <t>Gga.2658.1.S1_s_at</t>
  </si>
  <si>
    <t>transmembrane anterior posterior transformation 1</t>
  </si>
  <si>
    <t>Gga.5978.2.S1_s_at</t>
  </si>
  <si>
    <t>zinc finger, DHHC-type containing 9</t>
  </si>
  <si>
    <t>Gga.4948.1.S1_at</t>
  </si>
  <si>
    <t>FK506 binding protein 1A, 12kDa</t>
  </si>
  <si>
    <t>Gga.4646.1.S1_a_at</t>
  </si>
  <si>
    <t>solute carrier family 25 (mitochondrial carrier; adenine nucleotide translocator), member 5</t>
  </si>
  <si>
    <t>Gga.11046.1.S1_s_at</t>
  </si>
  <si>
    <t>Gga.4743.1.S1_at</t>
  </si>
  <si>
    <t>succinate dehydrogenase complex, subunit B, iron sulfur (Ip)</t>
  </si>
  <si>
    <t>Gga.8140.1.S1_at</t>
  </si>
  <si>
    <t>fibroblast growth factor binding protein 1</t>
  </si>
  <si>
    <t>Gga.17473.1.S1_s_at</t>
  </si>
  <si>
    <t>thioredoxin domain containing 10</t>
  </si>
  <si>
    <t>GgaAffx.12425.1.S1_s_at</t>
  </si>
  <si>
    <t>NADH dehydrogenase (ubiquinone) 1 beta subcomplex, 8, 19kDa</t>
  </si>
  <si>
    <t>Gga.11646.1.S1_s_at</t>
  </si>
  <si>
    <t>GgaAffx.1424.1.S1_at</t>
  </si>
  <si>
    <t>calmodulin regulated spectrin-associated protein 1-like 1</t>
  </si>
  <si>
    <t>Gga.5527.1.S1_at</t>
  </si>
  <si>
    <t>tetraspanin 1</t>
  </si>
  <si>
    <t>GgaAffx.13058.1.S1_s_at</t>
  </si>
  <si>
    <t>isocitrate dehydrogenase 3 (NAD+) alpha</t>
  </si>
  <si>
    <t>Gga.9372.1.S1_at</t>
  </si>
  <si>
    <t>GgaAffx.26075.1.S1_s_at</t>
  </si>
  <si>
    <t>twinfilin, actin-binding protein, homolog 2 (Drosophila) /// WD repeat domain 82 pseudogene 1</t>
  </si>
  <si>
    <t>GgaAffx.2338.1.S1_s_at</t>
  </si>
  <si>
    <t>chromosome 1 open reading frame 144</t>
  </si>
  <si>
    <t>GgaAffx.23620.1.S1_s_at</t>
  </si>
  <si>
    <t>cytoplasmic linker associated protein 1</t>
  </si>
  <si>
    <t>Gga.16194.1.S1_at</t>
  </si>
  <si>
    <t>Protein tyrosine phosphatase, receptor type, K</t>
  </si>
  <si>
    <t>Gga.16599.1.S1_at</t>
  </si>
  <si>
    <t>GgaAffx.24752.1.S1_at</t>
  </si>
  <si>
    <t>KIAA0368</t>
  </si>
  <si>
    <t>GgaAffx.1315.1.S1_at</t>
  </si>
  <si>
    <t>phosphatidylinositol glycan anchor biosynthesis, class Q</t>
  </si>
  <si>
    <t>Gga.3849.1.S1_at</t>
  </si>
  <si>
    <t>v-Ha-ras Harvey rat sarcoma viral oncogene homolog</t>
  </si>
  <si>
    <t>Gga.18786.1.S1_at</t>
  </si>
  <si>
    <t>Gga.7594.1.S1_at</t>
  </si>
  <si>
    <t>Gga.13201.1.S1_at</t>
  </si>
  <si>
    <t>Gga.4104.2.S1_at</t>
  </si>
  <si>
    <t>Gga.2722.1.S1_a_at</t>
  </si>
  <si>
    <t>creatine kinase, brain</t>
  </si>
  <si>
    <t>Gga.2530.1.S1_at</t>
  </si>
  <si>
    <t>CUG triplet repeat, RNA binding protein 1</t>
  </si>
  <si>
    <t>GgaAffx.20315.1.S1_at</t>
  </si>
  <si>
    <t>GgaAffx.11407.1.S1_s_at</t>
  </si>
  <si>
    <t>tyrosine 3-monooxygenase/tryptophan 5-monooxygenase activation protein, epsilon polypeptide</t>
  </si>
  <si>
    <t>Gga.1072.1.S1_at</t>
  </si>
  <si>
    <t>Gga.448.1.S1_at</t>
  </si>
  <si>
    <t>tight junction protein 2 (zona occludens 2)</t>
  </si>
  <si>
    <t>GgaAffx.21636.1.S1_at</t>
  </si>
  <si>
    <t>Gga.5178.1.S1_at</t>
  </si>
  <si>
    <t>protein tyrosine phosphatase, receptor type, F</t>
  </si>
  <si>
    <t>GgaAffx.20374.1.S1_s_at</t>
  </si>
  <si>
    <t>GgaAffx.8685.1.S1_s_at</t>
  </si>
  <si>
    <t>chromosome 6 open reading frame 62</t>
  </si>
  <si>
    <t>Gga.11673.1.S1_s_at</t>
  </si>
  <si>
    <t>cysteine conjugate-beta lyase; cytoplasmic (glutamine transaminase K, kyneurenine aminotransferase)</t>
  </si>
  <si>
    <t>Gga.11579.1.S1_at</t>
  </si>
  <si>
    <t>similar to CG10964-PA</t>
  </si>
  <si>
    <t>Gga.3394.1.S1_at</t>
  </si>
  <si>
    <t>oxidative-stress responsive 1</t>
  </si>
  <si>
    <t>Gga.3300.2.S1_a_at</t>
  </si>
  <si>
    <t>Similar to Chromosome 3 open reading frame 28</t>
  </si>
  <si>
    <t>Gga.11413.1.S1_s_at</t>
  </si>
  <si>
    <t>spectrin, alpha, non-erythrocytic 1 (alpha-fodrin)</t>
  </si>
  <si>
    <t>Gga.4839.1.S1_a_at</t>
  </si>
  <si>
    <t>malate dehydrogenase 2, NAD (mitochondrial)</t>
  </si>
  <si>
    <t>GgaAffx.11505.1.S1_s_at</t>
  </si>
  <si>
    <t>inner membrane protein, mitochondrial (mitofilin)</t>
  </si>
  <si>
    <t>Gga.13414.1.S1_at</t>
  </si>
  <si>
    <t>Cell division cycle 2-like 2 (PITSLRE proteins)</t>
  </si>
  <si>
    <t>GgaAffx.12887.1.S1_s_at</t>
  </si>
  <si>
    <t>phosphatidylinositol 4-kinase type 2 beta</t>
  </si>
  <si>
    <t>GgaAffx.22818.1.S1_s_at</t>
  </si>
  <si>
    <t>coatomer protein complex, subunit alpha</t>
  </si>
  <si>
    <t>Gga.7841.1.S1_at</t>
  </si>
  <si>
    <t>1-acylglycerol-3-phosphate O-acyltransferase 2 (lysophosphatidic acid acyltransferase, beta)</t>
  </si>
  <si>
    <t>GgaAffx.21025.1.S1_at</t>
  </si>
  <si>
    <t>Gga.4818.1.S1_at</t>
  </si>
  <si>
    <t>Gga.12095.1.S1_at</t>
  </si>
  <si>
    <t>Chromosome 6 open reading frame 57</t>
  </si>
  <si>
    <t>Gga.15867.1.S1_at</t>
  </si>
  <si>
    <t>GgaAffx.7184.2.S1_s_at</t>
  </si>
  <si>
    <t>leucine rich repeat containing 40</t>
  </si>
  <si>
    <t>GgaAffx.20559.1.S1_at</t>
  </si>
  <si>
    <t>GgaAffx.21198.1.S1_at</t>
  </si>
  <si>
    <t>GgaAffx.24475.1.S1_at</t>
  </si>
  <si>
    <t>ash1 (absent, small, or homeotic)-like (Drosophila)</t>
  </si>
  <si>
    <t>GgaAffx.23525.2.S1_at</t>
  </si>
  <si>
    <t>Gga.7630.1.S1_at</t>
  </si>
  <si>
    <t>topoisomerase (DNA) I, mitochondrial</t>
  </si>
  <si>
    <t>GgaAffx.12967.1.S1_s_at</t>
  </si>
  <si>
    <t>heat shock protein 90kDa alpha (cytosolic), class A member 1</t>
  </si>
  <si>
    <t>Gga.15345.1.S1_s_at</t>
  </si>
  <si>
    <t>transmembrane protein 175</t>
  </si>
  <si>
    <t>GgaAffx.26178.1.S1_at</t>
  </si>
  <si>
    <t>GgaAffx.5413.1.S1_x_at</t>
  </si>
  <si>
    <t>similar to glutaryl-Coenzyme A dehydrogenase</t>
  </si>
  <si>
    <t>GgaAffx.12943.1.S1_at</t>
  </si>
  <si>
    <t>Gga.7376.1.S1_at</t>
  </si>
  <si>
    <t>GgaAffx.24093.2.S1_s_at</t>
  </si>
  <si>
    <t>chromosome 6 open reading frame 151</t>
  </si>
  <si>
    <t>GgaAffx.26375.1.S1_at</t>
  </si>
  <si>
    <t>discs, large homolog 5 (Drosophila)</t>
  </si>
  <si>
    <t>Gga.12949.1.S1_at</t>
  </si>
  <si>
    <t>GgaAffx.12797.1.S1_s_at</t>
  </si>
  <si>
    <t>ORM1-like 2 (S. cerevisiae)</t>
  </si>
  <si>
    <t>Gga.4338.1.S1_at</t>
  </si>
  <si>
    <t>Gga.13000.1.S2_s_at</t>
  </si>
  <si>
    <t>RAB2A, member RAS oncogene family</t>
  </si>
  <si>
    <t>Gga.1254.1.S1_a_at</t>
  </si>
  <si>
    <t>ATP synthase, H+ transporting, mitochondrial F0 complex, subunit C1 (subunit 9)</t>
  </si>
  <si>
    <t>Gga.11457.1.S1_s_at</t>
  </si>
  <si>
    <t>chitobiase, di-N-acetyl-</t>
  </si>
  <si>
    <t>GgaAffx.21905.1.S1_at</t>
  </si>
  <si>
    <t>Gga.8324.1.S1_at</t>
  </si>
  <si>
    <t>liver expressed antimicrobial peptide 2</t>
  </si>
  <si>
    <t>Gga.13410.1.S1_at</t>
  </si>
  <si>
    <t>Gga.4089.1.S1_at</t>
  </si>
  <si>
    <t>propionyl Coenzyme A carboxylase, beta polypeptide</t>
  </si>
  <si>
    <t>GgaAffx.22509.4.S1_s_at</t>
  </si>
  <si>
    <t>TAF5 RNA polymerase II, TATA box binding protein (TBP)-associated factor, 100kDa</t>
  </si>
  <si>
    <t>GgaAffx.8924.1.S1_s_at</t>
  </si>
  <si>
    <t>Leucine rich repeat containing 66</t>
  </si>
  <si>
    <t>GgaAffx.24810.1.S1_s_at</t>
  </si>
  <si>
    <t>chromosome 6 open reading frame 150</t>
  </si>
  <si>
    <t>GgaAffx.12567.1.S1_s_at</t>
  </si>
  <si>
    <t>Gga.15742.1.S1_at</t>
  </si>
  <si>
    <t>GgaAffx.5316.1.S1_at</t>
  </si>
  <si>
    <t>carbohydrate (keratan sulfate Gal-6) sulfotransferase 1</t>
  </si>
  <si>
    <t>GgaAffx.12966.1.S1_s_at</t>
  </si>
  <si>
    <t>valosin containing protein (p97)/p47 complex interacting protein 1</t>
  </si>
  <si>
    <t>Gga.7255.1.S1_at</t>
  </si>
  <si>
    <t>Gga.18340.1.S1_at</t>
  </si>
  <si>
    <t>Gga.13314.1.S1_at</t>
  </si>
  <si>
    <t>GgaAffx.21673.1.S1_at</t>
  </si>
  <si>
    <t>Gga.2695.1.S1_at</t>
  </si>
  <si>
    <t>RNA binding protein with multiple splicing 2</t>
  </si>
  <si>
    <t>GgaAffx.4610.1.S1_s_at</t>
  </si>
  <si>
    <t>membrane associated guanylate kinase, WW and PDZ domain containing 1</t>
  </si>
  <si>
    <t>GgaAffx.22899.1.S1_s_at</t>
  </si>
  <si>
    <t>secretory carrier membrane protein 4</t>
  </si>
  <si>
    <t>Gga.4150.2.S1_a_at</t>
  </si>
  <si>
    <t>basigin (Ok blood group)</t>
  </si>
  <si>
    <t>Gga.5301.1.S1_at</t>
  </si>
  <si>
    <t>fumarylacetoacetate hydrolase domain containing 1</t>
  </si>
  <si>
    <t>GgaAffx.22980.1.S1_at</t>
  </si>
  <si>
    <t>zinc finger protein 650</t>
  </si>
  <si>
    <t>Gga.6020.1.S1_s_at</t>
  </si>
  <si>
    <t>tripartite motif-containing 3</t>
  </si>
  <si>
    <t>Gga.6265.1.S1_at</t>
  </si>
  <si>
    <t>glutathione S-transferase theta 1</t>
  </si>
  <si>
    <t>Gga.4187.1.S1_s_at</t>
  </si>
  <si>
    <t>Gga.8811.1.S1_at</t>
  </si>
  <si>
    <t>NADH dehydrogenase (ubiquinone) 1 alpha subcomplex, 8, 19kDa</t>
  </si>
  <si>
    <t>Gga.12089.1.S1_a_at</t>
  </si>
  <si>
    <t>similar to vesicle amine transport protein 1; membrane protein of cholinergic synaptic vesicles; synaptic vesicle membrane protein VAT-1 homolog</t>
  </si>
  <si>
    <t>GgaAffx.10443.1.S1_at</t>
  </si>
  <si>
    <t>tribbles homolog 1 (Drosophila)</t>
  </si>
  <si>
    <t>Gga.17418.1.S1_s_at</t>
  </si>
  <si>
    <t>Gga.17085.1.S1_at</t>
  </si>
  <si>
    <t>GgaAffx.8293.2.S1_s_at</t>
  </si>
  <si>
    <t>NOL1/NOP2/Sun domain family, member 2</t>
  </si>
  <si>
    <t>GgaAffx.25594.1.S1_at</t>
  </si>
  <si>
    <t>casein kinase 1, delta</t>
  </si>
  <si>
    <t>GgaAffx.24199.1.S1_s_at</t>
  </si>
  <si>
    <t>ATPase type 13A1</t>
  </si>
  <si>
    <t>Gga.8750.1.S1_at</t>
  </si>
  <si>
    <t>similar to Awp1-pending-prov protein</t>
  </si>
  <si>
    <t>Gga.9933.1.S1_at</t>
  </si>
  <si>
    <t>chromosome 15 open reading frame 24</t>
  </si>
  <si>
    <t>Gga.19738.1.S1_s_at</t>
  </si>
  <si>
    <t>diaphanous homolog 3 (Drosophila)</t>
  </si>
  <si>
    <t>GgaAffx.7188.1.S1_s_at</t>
  </si>
  <si>
    <t>GgaAffx.26418.1.S1_s_at</t>
  </si>
  <si>
    <t>influenza virus NS1A binding protein</t>
  </si>
  <si>
    <t>Gga.16794.1.S1_s_at</t>
  </si>
  <si>
    <t>GgaAffx.22182.1.S1_at</t>
  </si>
  <si>
    <t>sirtuin (silent mating type information regulation 2 homolog) 4 (S. cerevisiae)</t>
  </si>
  <si>
    <t>GgaAffx.23973.1.S1_at</t>
  </si>
  <si>
    <t>KIAA1033</t>
  </si>
  <si>
    <t>GgaAffx.24971.3.S1_s_at</t>
  </si>
  <si>
    <t>WD repeat domain 35</t>
  </si>
  <si>
    <t>Gga.17290.1.S1_at</t>
  </si>
  <si>
    <t>BTB (POZ) domain containing 3</t>
  </si>
  <si>
    <t>GgaAffx.20863.1.S1_s_at</t>
  </si>
  <si>
    <t>GgaAffx.21784.1.S1_s_at</t>
  </si>
  <si>
    <t>homeodomain protein</t>
  </si>
  <si>
    <t>Gga.11854.1.S1_at</t>
  </si>
  <si>
    <t>tetraspanin 6</t>
  </si>
  <si>
    <t>Gga.16462.1.S1_at</t>
  </si>
  <si>
    <t>Gga.7186.1.S1_at</t>
  </si>
  <si>
    <t>3'(2'), 5'-bisphosphate nucleotidase 1</t>
  </si>
  <si>
    <t>Gga.13250.1.A1_at</t>
  </si>
  <si>
    <t>Gga.891.1.S1_at</t>
  </si>
  <si>
    <t>Ferredoxin 1</t>
  </si>
  <si>
    <t>Gga.1889.1.S1_at</t>
  </si>
  <si>
    <t>mitochondrial ribosomal protein L22</t>
  </si>
  <si>
    <t>GgaAffx.12983.1.S1_s_at</t>
  </si>
  <si>
    <t>glucuronidase, beta</t>
  </si>
  <si>
    <t>GgaAffx.1281.1.S1_s_at</t>
  </si>
  <si>
    <t>homeodomain interacting protein kinase 1</t>
  </si>
  <si>
    <t>GgaAffx.8143.1.S1_s_at</t>
  </si>
  <si>
    <t>aarF domain containing kinase 2</t>
  </si>
  <si>
    <t>GgaAffx.26139.1.S1_s_at</t>
  </si>
  <si>
    <t>similar to 26S proteasome non-ATPase regulatory subunit 13 (26S proteasome regulatory subunit S11)</t>
  </si>
  <si>
    <t>GgaAffx.6299.1.S1_at</t>
  </si>
  <si>
    <t>hydroxypyruvate isomerase homolog (E. coli)</t>
  </si>
  <si>
    <t>Gga.13356.1.S1_at</t>
  </si>
  <si>
    <t>chromosome 1 open reading frame 41</t>
  </si>
  <si>
    <t>Gga.6099.1.S1_at</t>
  </si>
  <si>
    <t>similar to Acyl-CoA thioesterase 2</t>
  </si>
  <si>
    <t>Gga.19625.1.S1_at</t>
  </si>
  <si>
    <t>Gga.9018.3.S1_a_at</t>
  </si>
  <si>
    <t>KIAA0494</t>
  </si>
  <si>
    <t>Gga.11689.1.S1_at</t>
  </si>
  <si>
    <t>synaptogyrin 1</t>
  </si>
  <si>
    <t>Gga.4909.3.S1_a_at</t>
  </si>
  <si>
    <t>dihydrolipoamide dehydrogenase</t>
  </si>
  <si>
    <t>Gga.16957.1.S1_at</t>
  </si>
  <si>
    <t>zyg-11 homolog B (C. elegans)</t>
  </si>
  <si>
    <t>Gga.8908.1.S1_at</t>
  </si>
  <si>
    <t>thioredoxin reductase 3</t>
  </si>
  <si>
    <t>GgaAffx.5165.3.S1_at</t>
  </si>
  <si>
    <t>aldehyde oxidase 1</t>
  </si>
  <si>
    <t>Gga.730.1.S1_at</t>
  </si>
  <si>
    <t>glutamic-oxaloacetic transaminase 1, soluble (aspartate aminotransferase 1)</t>
  </si>
  <si>
    <t>Gga.2992.1.S1_at</t>
  </si>
  <si>
    <t>Gga.19325.1.S1_at</t>
  </si>
  <si>
    <t>epoxide hydrolase 2, cytoplasmic</t>
  </si>
  <si>
    <t>Gga.8199.1.S1_at</t>
  </si>
  <si>
    <t>ladinin 1</t>
  </si>
  <si>
    <t>GgaAffx.21169.1.S1_s_at</t>
  </si>
  <si>
    <t>makorin ring finger protein 1</t>
  </si>
  <si>
    <t>Gga.18031.1.S1_at</t>
  </si>
  <si>
    <t>Gga.8941.1.S1_s_at</t>
  </si>
  <si>
    <t>thioredoxin 2</t>
  </si>
  <si>
    <t>GgaAffx.11677.1.S1_at</t>
  </si>
  <si>
    <t>Gga.12634.1.S1_at</t>
  </si>
  <si>
    <t>1-acylglycerol-3-phosphate O-acyltransferase 5 (lysophosphatidic acid acyltransferase, epsilon)</t>
  </si>
  <si>
    <t>Gga.19076.1.S1_at</t>
  </si>
  <si>
    <t>Gga.11482.1.S1_at</t>
  </si>
  <si>
    <t>Gga.8196.1.S1_at</t>
  </si>
  <si>
    <t>hypothetical LOC421516</t>
  </si>
  <si>
    <t>GgaAffx.21149.1.S1_at</t>
  </si>
  <si>
    <t>Gga.13161.1.S1_at</t>
  </si>
  <si>
    <t>Gga.11702.2.S1_s_at</t>
  </si>
  <si>
    <t>SDA1 domain containing 1</t>
  </si>
  <si>
    <t>Gga.6042.1.S1_at</t>
  </si>
  <si>
    <t>chromosome 20 open reading frame 54</t>
  </si>
  <si>
    <t>Gga.3998.1.S1_at</t>
  </si>
  <si>
    <t>microtubule-associated protein 1 light chain 3 alpha</t>
  </si>
  <si>
    <t>Gga.5306.2.S1_a_at</t>
  </si>
  <si>
    <t>GgaAffx.10423.1.S1_at</t>
  </si>
  <si>
    <t>GgaAffx.5428.1.S1_at</t>
  </si>
  <si>
    <t>RNA polymerase II associated protein 1</t>
  </si>
  <si>
    <t>GgaAffx.8554.1.S1_x_at</t>
  </si>
  <si>
    <t>proteasome C1 subunit</t>
  </si>
  <si>
    <t>Gga.8559.3.S1_a_at</t>
  </si>
  <si>
    <t>Gga.12045.1.S1_at</t>
  </si>
  <si>
    <t>tyrosylprotein sulfotransferase 1</t>
  </si>
  <si>
    <t>Gga.9080.1.S1_at</t>
  </si>
  <si>
    <t>plakophilin 2</t>
  </si>
  <si>
    <t>Gga.17592.1.S1_at</t>
  </si>
  <si>
    <t>kinesin family member 1B</t>
  </si>
  <si>
    <t>Gga.9237.1.S1_s_at</t>
  </si>
  <si>
    <t>brain and reproductive organ-expressed (TNFRSF1A modulator)</t>
  </si>
  <si>
    <t>GgaAffx.3246.1.S1_s_at</t>
  </si>
  <si>
    <t>SEC24 related gene family, member C (S. cerevisiae)</t>
  </si>
  <si>
    <t>GgaAffx.9854.3.S1_s_at</t>
  </si>
  <si>
    <t>chromodomain helicase DNA binding protein 7</t>
  </si>
  <si>
    <t>GgaAffx.24200.1.S1_at</t>
  </si>
  <si>
    <t>similar to LOC402959 protein</t>
  </si>
  <si>
    <t>GgaAffx.6826.1.S1_at</t>
  </si>
  <si>
    <t>transmembrane protein 61</t>
  </si>
  <si>
    <t>GgaAffx.5397.1.S1_at</t>
  </si>
  <si>
    <t>peroxisomal biogenesis factor 6</t>
  </si>
  <si>
    <t>Gga.9577.1.S1_s_at</t>
  </si>
  <si>
    <t>tubulin, gamma complex associated protein 4</t>
  </si>
  <si>
    <t>Gga.12432.1.S1_at</t>
  </si>
  <si>
    <t>chromosome 10 open reading frame 57</t>
  </si>
  <si>
    <t>Gga.18546.1.S1_at</t>
  </si>
  <si>
    <t>Gga.3474.1.S1_at</t>
  </si>
  <si>
    <t>Fanconi anemia, complementation group A</t>
  </si>
  <si>
    <t>GgaAffx.10528.1.S1_at</t>
  </si>
  <si>
    <t>GgaAffx.25822.2.S1_at</t>
  </si>
  <si>
    <t>Gga.3397.1.S1_at</t>
  </si>
  <si>
    <t>N-acetyltransferase 2 (arylamine N-acetyltransferase)</t>
  </si>
  <si>
    <t>Gga.4561.1.S1_at</t>
  </si>
  <si>
    <t>selenoprotein X, 1</t>
  </si>
  <si>
    <t>Gga.9062.1.S1_at</t>
  </si>
  <si>
    <t>ectonucleotide pyrophosphatase/phosphodiesterase 3</t>
  </si>
  <si>
    <t>GgaAffx.5700.1.S1_at</t>
  </si>
  <si>
    <t>CAP-GLY domain containing linker protein family, member 4</t>
  </si>
  <si>
    <t>GgaAffx.6148.1.S1_s_at</t>
  </si>
  <si>
    <t>SET domain containing (lysine methyltransferase) 7</t>
  </si>
  <si>
    <t>Gga.8271.1.S1_at</t>
  </si>
  <si>
    <t>GgaAffx.5413.1.S1_at</t>
  </si>
  <si>
    <t>Gga.16674.1.S1_at</t>
  </si>
  <si>
    <t>similar to myosin IIIA; deafness, autosomal recessive 30</t>
  </si>
  <si>
    <t>Gga.6486.3.S1_a_at</t>
  </si>
  <si>
    <t>Gga.15973.1.S1_at</t>
  </si>
  <si>
    <t>receptor-interacting serine-threonine kinase 4</t>
  </si>
  <si>
    <t>GgaAffx.21179.1.S1_at</t>
  </si>
  <si>
    <t>Gga.5379.1.S1_at</t>
  </si>
  <si>
    <t>Gga.9918.1.S1_s_at</t>
  </si>
  <si>
    <t>Gga.12905.1.S1_at</t>
  </si>
  <si>
    <t>MAP/microtubule affinity-regulating kinase 1</t>
  </si>
  <si>
    <t>GgaAffx.22664.1.S1_s_at</t>
  </si>
  <si>
    <t>solute carrier family 25, member 43</t>
  </si>
  <si>
    <t>GgaAffx.11961.1.S1_s_at</t>
  </si>
  <si>
    <t>integrin alpha FG-GAP repeat containing 1</t>
  </si>
  <si>
    <t>Gga.9995.1.S1_at</t>
  </si>
  <si>
    <t>carnitine O-octanoyltransferase</t>
  </si>
  <si>
    <t>Gga.19089.1.S1_at</t>
  </si>
  <si>
    <t>Gga.2524.1.S1_at</t>
  </si>
  <si>
    <t>Gga.1682.1.S1_a_at</t>
  </si>
  <si>
    <t>hypothetical gene supported by CR387752</t>
  </si>
  <si>
    <t>Gga.3298.1.S1_at</t>
  </si>
  <si>
    <t>glycine cleavage system protein H (aminomethyl carrier)</t>
  </si>
  <si>
    <t>Gga.14260.1.S1_s_at</t>
  </si>
  <si>
    <t>poly (ADP-ribose) polymerase family, member 4</t>
  </si>
  <si>
    <t>Gga.9738.2.S1_s_at</t>
  </si>
  <si>
    <t>metallophosphoesterase 1</t>
  </si>
  <si>
    <t>GgaAffx.24598.1.S1_at</t>
  </si>
  <si>
    <t>DENN/MADD domain containing 4C</t>
  </si>
  <si>
    <t>GgaAffx.20312.1.S1_at</t>
  </si>
  <si>
    <t>Ribosomal protein S6 kinase, 52kDa, polypeptide 1</t>
  </si>
  <si>
    <t>GgaAffx.21098.1.S1_s_at</t>
  </si>
  <si>
    <t>zinc finger protein 1 homolog (mouse)</t>
  </si>
  <si>
    <t>Gga.13097.1.S1_s_at</t>
  </si>
  <si>
    <t>Gga.15377.1.S1_at</t>
  </si>
  <si>
    <t>GgaAffx.8863.1.S1_at</t>
  </si>
  <si>
    <t>Gga.5398.1.S1_at</t>
  </si>
  <si>
    <t>ArfGAP with GTPase domain, ankyrin repeat and PH domain 1</t>
  </si>
  <si>
    <t>GgaAffx.7602.1.S1_s_at</t>
  </si>
  <si>
    <t>upstream binding protein 1 (LBP-1a)</t>
  </si>
  <si>
    <t>Gga.2861.1.S1_at</t>
  </si>
  <si>
    <t>regucalcin</t>
  </si>
  <si>
    <t>Gga.4654.1.S1_at</t>
  </si>
  <si>
    <t>G-rich RNA sequence binding factor 1</t>
  </si>
  <si>
    <t>GgaAffx.12776.1.S1_at</t>
  </si>
  <si>
    <t>progressive external ophthalmoplegia 1</t>
  </si>
  <si>
    <t>Gga.8000.1.S1_at</t>
  </si>
  <si>
    <t>FERM, RhoGEF (ARHGEF) and pleckstrin domain protein 1 (chondrocyte-derived)</t>
  </si>
  <si>
    <t>GgaAffx.12747.1.S1_s_at</t>
  </si>
  <si>
    <t>phosphogluconate dehydrogenase</t>
  </si>
  <si>
    <t>Gga.19343.1.S1_at</t>
  </si>
  <si>
    <t>GgaAffx.6850.1.S1_at</t>
  </si>
  <si>
    <t>BTB (POZ) domain containing 7</t>
  </si>
  <si>
    <t>Gga.8354.1.S1_at</t>
  </si>
  <si>
    <t>DNA (cytosine-5-)-methyltransferase 3 beta</t>
  </si>
  <si>
    <t>Gga.7946.1.S1_at</t>
  </si>
  <si>
    <t>Gga.3007.1.S1_at</t>
  </si>
  <si>
    <t>Gga.1205.1.S1_at</t>
  </si>
  <si>
    <t>phospholipase A2, group VII (platelet-activating factor acetylhydrolase, plasma)</t>
  </si>
  <si>
    <t>Gga.7024.1.S1_s_at</t>
  </si>
  <si>
    <t>sirtuin (silent mating type information regulation 2 homolog) 2 (S. cerevisiae)</t>
  </si>
  <si>
    <t>Gga.12385.1.S1_at</t>
  </si>
  <si>
    <t>LIM domain and actin binding 1</t>
  </si>
  <si>
    <t>GgaAffx.11722.1.S1_s_at</t>
  </si>
  <si>
    <t>ribosomal protein S6 kinase, 70kDa, polypeptide 1</t>
  </si>
  <si>
    <t>GgaAffx.5884.2.S1_at</t>
  </si>
  <si>
    <t>RNA binding motif protein 25</t>
  </si>
  <si>
    <t>Gga.4188.1.S1_s_at</t>
  </si>
  <si>
    <t>GgaAffx.1183.1.S1_at</t>
  </si>
  <si>
    <t>fucosyltransferase 3 (galactoside 3(4)-L-fucosyltransferase, Lewis blood group)</t>
  </si>
  <si>
    <t>Gga.6085.1.S1_a_at</t>
  </si>
  <si>
    <t>Dihydrolipoamide S-succinyltransferase (E2 component of 2-oxo-glutarate complex)</t>
  </si>
  <si>
    <t>Gga.3599.2.S1_s_at</t>
  </si>
  <si>
    <t>Sec23 homolog A (S. cerevisiae)</t>
  </si>
  <si>
    <t>Gga.8200.2.S1_a_at</t>
  </si>
  <si>
    <t>Solute carrier family 16, member 10 (aromatic amino acid transporter)</t>
  </si>
  <si>
    <t>Gga.7338.1.S1_at</t>
  </si>
  <si>
    <t>Lactate dehydrogenase D</t>
  </si>
  <si>
    <t>Gga.3281.1.S1_at</t>
  </si>
  <si>
    <t>GgaAffx.24015.3.S1_s_at</t>
  </si>
  <si>
    <t>Gga.9475.1.S1_at</t>
  </si>
  <si>
    <t>dystroglycan</t>
  </si>
  <si>
    <t>Gga.17999.1.S1_at</t>
  </si>
  <si>
    <t>Gga.5242.2.S1_a_at</t>
  </si>
  <si>
    <t>hydroxysteroid (17-beta) dehydrogenase 11</t>
  </si>
  <si>
    <t>Gga.11126.1.S1_s_at</t>
  </si>
  <si>
    <t>isoleucyl-tRNA synthetase</t>
  </si>
  <si>
    <t>Gga.4712.2.S1_at</t>
  </si>
  <si>
    <t>3-oxoacid CoA transferase 1</t>
  </si>
  <si>
    <t>GgaAffx.25800.1.S1_s_at</t>
  </si>
  <si>
    <t>similar to HBxAg transactivated protein 2</t>
  </si>
  <si>
    <t>GgaAffx.728.3.S1_s_at</t>
  </si>
  <si>
    <t>ANKHD1-EIF4EBP3</t>
  </si>
  <si>
    <t>GgaAffx.21716.1.S1_s_at</t>
  </si>
  <si>
    <t>solute carrier family 16, member 1 (monocarboxylic acid transporter 1)</t>
  </si>
  <si>
    <t>GgaAffx.20239.1.S1_s_at</t>
  </si>
  <si>
    <t>Gga.16580.1.S1_at</t>
  </si>
  <si>
    <t>Gga.12303.3.S1_a_at</t>
  </si>
  <si>
    <t>Gga.18685.1.S1_at</t>
  </si>
  <si>
    <t>tumor protein p53 binding protein, 2</t>
  </si>
  <si>
    <t>GgaAffx.25015.1.A1_s_at</t>
  </si>
  <si>
    <t>Gga.17538.1.S1_s_at</t>
  </si>
  <si>
    <t>chromatin modifying protein 2A</t>
  </si>
  <si>
    <t>GgaAffx.10886.1.S1_at</t>
  </si>
  <si>
    <t>karyopherin alpha 3 (importin alpha 4)</t>
  </si>
  <si>
    <t>GgaAffx.25211.1.S1_at</t>
  </si>
  <si>
    <t>Gga.1525.1.S1_at</t>
  </si>
  <si>
    <t>phospholipase A2, group XIIA</t>
  </si>
  <si>
    <t>Gga.7558.1.S1_at</t>
  </si>
  <si>
    <t>Hypothetical LOC422070</t>
  </si>
  <si>
    <t>Gga.18270.1.S1_at</t>
  </si>
  <si>
    <t>Rho GTPase activating protein 18</t>
  </si>
  <si>
    <t>Gga.18259.1.S1_s_at</t>
  </si>
  <si>
    <t>l(3)mbt-like 3 (Drosophila)</t>
  </si>
  <si>
    <t>GgaAffx.25061.1.S1_at</t>
  </si>
  <si>
    <t>eukaryotic translation initiation factor 5B</t>
  </si>
  <si>
    <t>Gga.16657.1.S1_at</t>
  </si>
  <si>
    <t>Gga.6908.1.A1_x_at</t>
  </si>
  <si>
    <t>GgaAffx.654.1.S1_at</t>
  </si>
  <si>
    <t>BTB (POZ) domain containing 2</t>
  </si>
  <si>
    <t>GgaAffx.12040.1.S1_at</t>
  </si>
  <si>
    <t>transducin (beta)-like 1 X-linked receptor 1</t>
  </si>
  <si>
    <t>Gga.9783.1.S1_s_at</t>
  </si>
  <si>
    <t>Hypothetical LOC417151</t>
  </si>
  <si>
    <t>Gga.8747.1.S1_at</t>
  </si>
  <si>
    <t>similar to Junction plakoglobin</t>
  </si>
  <si>
    <t>Gga.1021.1.S1_at</t>
  </si>
  <si>
    <t>ubiquinol-cytochrome c reductase core protein II</t>
  </si>
  <si>
    <t>GgaAffx.24641.1.S1_s_at</t>
  </si>
  <si>
    <t>chromosome 6 open reading frame 182</t>
  </si>
  <si>
    <t>Gga.12913.1.S1_a_at</t>
  </si>
  <si>
    <t>similar to Peroxisomal acyl-coenzyme A thioester hydrolase 2a (Peroxisomal long-chain acyl-coA thioesterase 2) (ZAP128)</t>
  </si>
  <si>
    <t>GgaAffx.22298.1.S1_s_at</t>
  </si>
  <si>
    <t>GDNF family receptor alpha 3</t>
  </si>
  <si>
    <t>GgaAffx.12306.1.S1_s_at</t>
  </si>
  <si>
    <t>alcohol dehydrogenase 5 (class III), chi polypeptide</t>
  </si>
  <si>
    <t>GgaAffx.5604.4.S1_s_at</t>
  </si>
  <si>
    <t>phospholipase C, beta 4</t>
  </si>
  <si>
    <t>GgaAffx.24195.1.S1_at</t>
  </si>
  <si>
    <t>RNA binding motif protein 14</t>
  </si>
  <si>
    <t>Gga.14461.1.S1_at</t>
  </si>
  <si>
    <t>similar to butyrophilin, subfamily 2, member A1 isoform 1 precursor; DJ3E1.1; BK14H9.1; butyrophilin BTF1 precursor</t>
  </si>
  <si>
    <t>Gga.967.1.S1_at</t>
  </si>
  <si>
    <t>caudal type homeobox 2</t>
  </si>
  <si>
    <t>Gga.6982.2.S1_a_at</t>
  </si>
  <si>
    <t>similar to Hypothetical protein FLJ11506</t>
  </si>
  <si>
    <t>Gga.16030.1.S1_at</t>
  </si>
  <si>
    <t>Transmembrane protein 220</t>
  </si>
  <si>
    <t>Gga.15328.1.S1_at</t>
  </si>
  <si>
    <t>fumarylacetoacetate hydrolase domain containing 2A</t>
  </si>
  <si>
    <t>GgaAffx.6970.1.S1_s_at</t>
  </si>
  <si>
    <t>similar to mixed lineage kinase 4 (KIAA1804)</t>
  </si>
  <si>
    <t>Gga.5294.1.S1_at</t>
  </si>
  <si>
    <t>thiosulfate sulfurtransferase (rhodanese)</t>
  </si>
  <si>
    <t>GgaAffx.22971.1.S1_s_at</t>
  </si>
  <si>
    <t>membrane protein, palmitoylated 5 (MAGUK p55 subfamily member 5)</t>
  </si>
  <si>
    <t>Gga.16448.1.S1_at</t>
  </si>
  <si>
    <t>GgaAffx.25182.1.S1_s_at</t>
  </si>
  <si>
    <t>GgaAffx.22460.1.S1_at</t>
  </si>
  <si>
    <t>mesoderm specific transcript homolog (mouse)</t>
  </si>
  <si>
    <t>Gga.13001.1.S1_s_at</t>
  </si>
  <si>
    <t>Gga.6402.1.S1_at</t>
  </si>
  <si>
    <t>chromosome 1 open reading frame 190</t>
  </si>
  <si>
    <t>GgaAffx.11212.1.S1_s_at</t>
  </si>
  <si>
    <t>ligand dependent nuclear receptor corepressor-like</t>
  </si>
  <si>
    <t>GgaAffx.4357.1.S1_at</t>
  </si>
  <si>
    <t>HNF1 homeobox A</t>
  </si>
  <si>
    <t>Gga.749.1.S1_at</t>
  </si>
  <si>
    <t>plastin 1 (I isoform)</t>
  </si>
  <si>
    <t>Gga.12550.1.S1_at</t>
  </si>
  <si>
    <t>potassium channel tetramerisation domain containing 14</t>
  </si>
  <si>
    <t>Gga.13882.1.S1_at</t>
  </si>
  <si>
    <t>Gga.14295.1.S1_at</t>
  </si>
  <si>
    <t>GgaAffx.6408.1.S1_s_at</t>
  </si>
  <si>
    <t>CTAGE family, member 5</t>
  </si>
  <si>
    <t>Gga.5244.2.S1_a_at</t>
  </si>
  <si>
    <t>poly-U binding splicing factor 60KDa</t>
  </si>
  <si>
    <t>GgaAffx.6792.1.S1_s_at</t>
  </si>
  <si>
    <t>mitochondrial ribosomal protein L37</t>
  </si>
  <si>
    <t>Gga.7612.1.S1_at</t>
  </si>
  <si>
    <t>inositol 1,3,4-triphosphate 5/6 kinase</t>
  </si>
  <si>
    <t>Gga.11625.1.S1_s_at</t>
  </si>
  <si>
    <t>crystallin, mu</t>
  </si>
  <si>
    <t>Gga.4866.2.S1_s_at</t>
  </si>
  <si>
    <t>ring finger protein 185</t>
  </si>
  <si>
    <t>Gga.7809.1.S1_at</t>
  </si>
  <si>
    <t>Hypothetical protein LOC771069</t>
  </si>
  <si>
    <t>Gga.19655.1.S1_at</t>
  </si>
  <si>
    <t>notum pectinacetylesterase homolog (Drosophila)</t>
  </si>
  <si>
    <t>Gga.4853.1.S1_at</t>
  </si>
  <si>
    <t>chromosome 20 open reading frame 149</t>
  </si>
  <si>
    <t>GgaAffx.11154.1.S1_at</t>
  </si>
  <si>
    <t>hypothetical protein LOC776677</t>
  </si>
  <si>
    <t>Gga.15713.1.S1_at</t>
  </si>
  <si>
    <t>GgaAffx.3670.1.S1_at</t>
  </si>
  <si>
    <t>hypothetical LOC416558</t>
  </si>
  <si>
    <t>Gga.2023.1.S1_at</t>
  </si>
  <si>
    <t>CIDD protein /// DiGeorge syndrome critical region gene 2</t>
  </si>
  <si>
    <t>Gga.999.2.S1_s_at</t>
  </si>
  <si>
    <t>Gga.5853.1.S1_at</t>
  </si>
  <si>
    <t>peptidase D</t>
  </si>
  <si>
    <t>GgaAffx.623.1.S1_at</t>
  </si>
  <si>
    <t>hypothetical LOC419583</t>
  </si>
  <si>
    <t>Gga.5402.1.S1_at</t>
  </si>
  <si>
    <t>discs, large homolog 3 (neuroendocrine-dlg, Drosophila)</t>
  </si>
  <si>
    <t>Gga.1939.1.S1_at</t>
  </si>
  <si>
    <t>Epithelial membrane protein 1</t>
  </si>
  <si>
    <t>GgaAffx.8419.1.S1_s_at</t>
  </si>
  <si>
    <t>similar to alternate SOS1 /// son of sevenless homolog 1 (Drosophila)</t>
  </si>
  <si>
    <t>GgaAffx.6231.2.S1_at</t>
  </si>
  <si>
    <t>GgaAffx.5656.1.S1_at</t>
  </si>
  <si>
    <t>Gga.12792.1.S1_at</t>
  </si>
  <si>
    <t>Gga.12139.1.S1_at</t>
  </si>
  <si>
    <t>cytochrome c oxidase subunit 8A (ubiquitous)</t>
  </si>
  <si>
    <t>Gga.5788.2.S1_a_at</t>
  </si>
  <si>
    <t>ubiquitin specific peptidase 5 (isopeptidase T)</t>
  </si>
  <si>
    <t>GgaAffx.23274.2.S1_s_at</t>
  </si>
  <si>
    <t>acyl-CoA synthetase long-chain family member 1</t>
  </si>
  <si>
    <t>Gga.10511.1.S1_at</t>
  </si>
  <si>
    <t>Gga.9964.1.S1_at</t>
  </si>
  <si>
    <t>F-box and leucine-rich repeat protein 5</t>
  </si>
  <si>
    <t>Gga.6329.1.S1_at</t>
  </si>
  <si>
    <t>hypothetical LOC420860</t>
  </si>
  <si>
    <t>Gga.2525.1.S1_s_at</t>
  </si>
  <si>
    <t>glutamate-cysteine ligase, modifier subunit</t>
  </si>
  <si>
    <t>GgaAffx.1552.1.S1_s_at</t>
  </si>
  <si>
    <t>hypothetical LOC431656</t>
  </si>
  <si>
    <t>Gga.9026.1.S1_at</t>
  </si>
  <si>
    <t>GgaAffx.22705.1.S1_at</t>
  </si>
  <si>
    <t>aminolevulinate, delta-, dehydratase</t>
  </si>
  <si>
    <t>GgaAffx.2644.2.S1_s_at</t>
  </si>
  <si>
    <t>transmembrane protein 16J</t>
  </si>
  <si>
    <t>Gga.18489.1.S1_at</t>
  </si>
  <si>
    <t>Gga.18889.1.S1_at</t>
  </si>
  <si>
    <t>transmembrane protein 19</t>
  </si>
  <si>
    <t>GgaAffx.7766.1.S1_s_at</t>
  </si>
  <si>
    <t>golgi autoantigen, golgin subfamily a, 4</t>
  </si>
  <si>
    <t>Gga.7656.2.S1_s_at</t>
  </si>
  <si>
    <t>adenylosuccinate synthase</t>
  </si>
  <si>
    <t>GgaAffx.508.1.S1_at</t>
  </si>
  <si>
    <t>eyes absent homolog 3 (Drosophila)</t>
  </si>
  <si>
    <t>Gga.1641.1.A1_at</t>
  </si>
  <si>
    <t>Gga.16417.1.S1_at</t>
  </si>
  <si>
    <t>ubiquitin specific peptidase 24</t>
  </si>
  <si>
    <t>Gga.2872.1.S1_at</t>
  </si>
  <si>
    <t>cystathionase (cystathionine gamma-lyase)</t>
  </si>
  <si>
    <t>GgaAffx.26561.1.S1_at</t>
  </si>
  <si>
    <t>sepiapterin reductase (7,8-dihydrobiopterin:NADP+ oxidoreductase)</t>
  </si>
  <si>
    <t>Gga.12666.1.S1_at</t>
  </si>
  <si>
    <t>tissue specific transplantation antigen P35B</t>
  </si>
  <si>
    <t>Gga.15567.1.S1_at</t>
  </si>
  <si>
    <t>transmembrane protease, serine 2</t>
  </si>
  <si>
    <t>GgaAffx.25974.1.S1_s_at</t>
  </si>
  <si>
    <t>ATPase type 13A2</t>
  </si>
  <si>
    <t>GgaAffx.5862.1.S1_s_at</t>
  </si>
  <si>
    <t>numb homolog (Drosophila)</t>
  </si>
  <si>
    <t>Gga.16940.1.S1_at</t>
  </si>
  <si>
    <t>Gga.13896.1.S1_at</t>
  </si>
  <si>
    <t>Hypothetical protein LOC770202</t>
  </si>
  <si>
    <t>Gga.11113.1.S1_at</t>
  </si>
  <si>
    <t>Gga.7004.1.S1_at</t>
  </si>
  <si>
    <t>similar to stem cell antigen 2</t>
  </si>
  <si>
    <t>GgaAffx.24294.2.S1_s_at</t>
  </si>
  <si>
    <t>AFG3 ATPase family gene 3-like 2 (yeast)</t>
  </si>
  <si>
    <t>GgaAffx.5933.1.S1_at</t>
  </si>
  <si>
    <t>peroxisome biogenesis factor 1</t>
  </si>
  <si>
    <t>GgaAffx.5598.1.S1_at</t>
  </si>
  <si>
    <t>leucine rich repeat containing 26</t>
  </si>
  <si>
    <t>GgaAffx.21144.1.S1_s_at</t>
  </si>
  <si>
    <t>Gga.2445.1.S1_at</t>
  </si>
  <si>
    <t>GgaAffx.13048.1.S1_at</t>
  </si>
  <si>
    <t>plastin 3 (T isoform)</t>
  </si>
  <si>
    <t>Gga.3074.1.S1_a_at</t>
  </si>
  <si>
    <t>galectin CG-16</t>
  </si>
  <si>
    <t>Gga.4809.1.S1_s_at</t>
  </si>
  <si>
    <t>ATP synthase, H+ transporting, mitochondrial F1 complex, beta polypeptide</t>
  </si>
  <si>
    <t>Gga.8069.2.S1_a_at</t>
  </si>
  <si>
    <t>mannosyl (alpha-1,3-)-glycoprotein beta-1,4-N-acetylglucosaminyltransferase, isozyme B</t>
  </si>
  <si>
    <t>GgaAffx.3838.1.S1_at</t>
  </si>
  <si>
    <t>plexin A1</t>
  </si>
  <si>
    <t>GgaAffx.9464.1.S1_at</t>
  </si>
  <si>
    <t>discoidin, CUB and LCCL domain containing 1</t>
  </si>
  <si>
    <t>Gga.8306.1.S1_a_at</t>
  </si>
  <si>
    <t>Yip1 domain family, member 1</t>
  </si>
  <si>
    <t>GgaAffx.13105.1.S1_at</t>
  </si>
  <si>
    <t>myelin expression factor 2</t>
  </si>
  <si>
    <t>GgaAffx.21520.1.S1_at</t>
  </si>
  <si>
    <t>Gga.10878.1.S1_at</t>
  </si>
  <si>
    <t>protein inhibitor of activated STAT, 4</t>
  </si>
  <si>
    <t>GgaAffx.7556.1.S1_at</t>
  </si>
  <si>
    <t>CUB domain containing protein 1</t>
  </si>
  <si>
    <t>Gga.12551.1.S1_at</t>
  </si>
  <si>
    <t>GgaAffx.25166.1.S1_s_at</t>
  </si>
  <si>
    <t>GgaAffx.1421.4.S1_s_at</t>
  </si>
  <si>
    <t>diacylglycerol kinase, theta 110kDa</t>
  </si>
  <si>
    <t>Gga.12149.1.S1_s_at</t>
  </si>
  <si>
    <t>Gga.8402.1.S1_s_at</t>
  </si>
  <si>
    <t>isoleucyl-tRNA synthetase 2, mitochondrial</t>
  </si>
  <si>
    <t>Gga.2587.1.S1_at</t>
  </si>
  <si>
    <t>nephroblastoma overexpressed gene</t>
  </si>
  <si>
    <t>Gga.12258.1.S1_s_at</t>
  </si>
  <si>
    <t>mitochondrial ribosomal protein S34</t>
  </si>
  <si>
    <t>Gga.8887.3.S1_a_at</t>
  </si>
  <si>
    <t>GgaAffx.23072.1.S1_at</t>
  </si>
  <si>
    <t>echinoderm microtubule associated protein like 4</t>
  </si>
  <si>
    <t>Gga.8879.1.S1_at</t>
  </si>
  <si>
    <t>fatty acid 2-hydroxylase</t>
  </si>
  <si>
    <t>Gga.16659.1.S1_at</t>
  </si>
  <si>
    <t>Gga.9005.2.S1_a_at</t>
  </si>
  <si>
    <t>similar to growth and transformation-dependent protein</t>
  </si>
  <si>
    <t>Gga.13861.1.S1_s_at</t>
  </si>
  <si>
    <t>armadillo repeat containing 8</t>
  </si>
  <si>
    <t>Gga.7457.2.S1_a_at</t>
  </si>
  <si>
    <t>GgaAffx.23003.1.S1_at</t>
  </si>
  <si>
    <t>actin-associated protein palladin</t>
  </si>
  <si>
    <t>GgaAffx.6483.2.S1_s_at</t>
  </si>
  <si>
    <t>GgaAffx.24513.10.S1_s_at</t>
  </si>
  <si>
    <t>erythrocyte membrane protein band 4.1-like 3</t>
  </si>
  <si>
    <t>GgaAffx.22962.2.S1_s_at</t>
  </si>
  <si>
    <t>GgaAffx.22254.1.S1_at</t>
  </si>
  <si>
    <t>anti-Mullerian hormone</t>
  </si>
  <si>
    <t>Gga.7745.1.S1_at</t>
  </si>
  <si>
    <t>GgaAffx.10615.1.S1_at</t>
  </si>
  <si>
    <t>establishment of cohesion 1 homolog 2 (S. cerevisiae)</t>
  </si>
  <si>
    <t>Gga.9287.1.S1_s_at</t>
  </si>
  <si>
    <t>Sirtuin (silent mating type information regulation 2 homolog) 7 (S. cerevisiae)</t>
  </si>
  <si>
    <t>GgaAffx.22927.1.S1_at</t>
  </si>
  <si>
    <t>electron-transferring-flavoprotein dehydrogenase</t>
  </si>
  <si>
    <t>GgaAffx.12862.1.S1_s_at</t>
  </si>
  <si>
    <t>methionyl aminopeptidase 1</t>
  </si>
  <si>
    <t>Gga.8001.2.S1_a_at</t>
  </si>
  <si>
    <t>ATP synthase mitochondrial F1 complex assembly factor 1</t>
  </si>
  <si>
    <t>Gga.13281.1.S1_at</t>
  </si>
  <si>
    <t>Gga.311.1.S1_at</t>
  </si>
  <si>
    <t>Frizzled-8</t>
  </si>
  <si>
    <t>Gga.6292.1.S1_a_at</t>
  </si>
  <si>
    <t>transmembrane 4 L six family member 4</t>
  </si>
  <si>
    <t>Gga.15604.1.S1_at</t>
  </si>
  <si>
    <t>Gga.17100.1.S1_at</t>
  </si>
  <si>
    <t>golgi phosphoprotein 3-like</t>
  </si>
  <si>
    <t>GgaAffx.25775.1.S1_at</t>
  </si>
  <si>
    <t>BCL2-antagonist/killer 1</t>
  </si>
  <si>
    <t>Gga.3883.1.S1_x_at</t>
  </si>
  <si>
    <t>PRELI domain containing 1</t>
  </si>
  <si>
    <t>GgaAffx.12174.1.S1_s_at</t>
  </si>
  <si>
    <t>Gga.20041.1.S1_at</t>
  </si>
  <si>
    <t>proprotein convertase subtilisin/kexin type 6</t>
  </si>
  <si>
    <t>Gga.6262.1.S1_at</t>
  </si>
  <si>
    <t>GgaAffx.6570.1.S1_at</t>
  </si>
  <si>
    <t>hypothetical LOC422518</t>
  </si>
  <si>
    <t>Gga.8382.2.S1_a_at</t>
  </si>
  <si>
    <t>Gga.262.1.S1_at</t>
  </si>
  <si>
    <t>peroxisome proliferator-activated receptor delta</t>
  </si>
  <si>
    <t>Gga.12481.1.S1_s_at</t>
  </si>
  <si>
    <t>GgaAffx.20420.1.S1_s_at</t>
  </si>
  <si>
    <t>NEDD4 binding protein 2-like 1</t>
  </si>
  <si>
    <t>Gga.9835.1.S1_a_at</t>
  </si>
  <si>
    <t>dynein, light chain, Tctex-type 3</t>
  </si>
  <si>
    <t>Gga.19634.1.S1_s_at</t>
  </si>
  <si>
    <t>NFKB inhibitor interacting Ras-like 1</t>
  </si>
  <si>
    <t>Gga.16634.1.S1_at</t>
  </si>
  <si>
    <t>Gga.6953.1.A1_at</t>
  </si>
  <si>
    <t>Gga.9298.1.S1_at</t>
  </si>
  <si>
    <t>similar to copine I</t>
  </si>
  <si>
    <t>Gga.8231.1.S1_at</t>
  </si>
  <si>
    <t>Gga.8460.1.S1_s_at</t>
  </si>
  <si>
    <t>glycine C-acetyltransferase (2-amino-3-ketobutyrate coenzyme A ligase)</t>
  </si>
  <si>
    <t>Gga.2367.1.S1_at</t>
  </si>
  <si>
    <t>anterior pharynx defective 1 homolog A (C. elegans)</t>
  </si>
  <si>
    <t>Gga.13015.1.S1_at</t>
  </si>
  <si>
    <t>GgaAffx.1741.1.S1_at</t>
  </si>
  <si>
    <t>prenylcysteine oxidase 1 like</t>
  </si>
  <si>
    <t>GgaAffx.4150.1.S1_at</t>
  </si>
  <si>
    <t>Gga.7043.1.S1_at</t>
  </si>
  <si>
    <t>Gga.2852.1.S1_at</t>
  </si>
  <si>
    <t>activin A receptor, type IIA</t>
  </si>
  <si>
    <t>Gga.6982.1.S1_at</t>
  </si>
  <si>
    <t>Gga.14893.1.S1_at</t>
  </si>
  <si>
    <t>Hypothetical gene supported by CR386527</t>
  </si>
  <si>
    <t>Gga.6610.1.S1_at</t>
  </si>
  <si>
    <t>Transmembrane protein 171</t>
  </si>
  <si>
    <t>Gga.19369.1.S1_at</t>
  </si>
  <si>
    <t>GgaAffx.1024.2.S1_s_at</t>
  </si>
  <si>
    <t>Gga.9460.3.S1_a_at</t>
  </si>
  <si>
    <t>surfeit 4</t>
  </si>
  <si>
    <t>Gga.16735.1.S1_at</t>
  </si>
  <si>
    <t>signal transducing adaptor molecule (SH3 domain and ITAM motif) 2</t>
  </si>
  <si>
    <t>GgaAffx.6952.1.S1_at</t>
  </si>
  <si>
    <t>ATG4 autophagy related 4 homolog C (S. cerevisiae)</t>
  </si>
  <si>
    <t>GgaAffx.25800.4.S1_at</t>
  </si>
  <si>
    <t>similar to HBxAg transactivated protein 2 /// similar to HBxAg transactivated protein 2</t>
  </si>
  <si>
    <t>Gga.5332.1.S1_at</t>
  </si>
  <si>
    <t>Gga.714.1.S1_at</t>
  </si>
  <si>
    <t>formin 1</t>
  </si>
  <si>
    <t>Gga.10792.1.S1_at</t>
  </si>
  <si>
    <t>Gga.1331.2.S1_a_at</t>
  </si>
  <si>
    <t>GgaAffx.13220.1.S1_s_at</t>
  </si>
  <si>
    <t>apoptosis-inducing factor, mitochondrion-associated, 1</t>
  </si>
  <si>
    <t>Gga.16080.1.S1_at</t>
  </si>
  <si>
    <t>ferredoxin reductase</t>
  </si>
  <si>
    <t>GgaAffx.23139.1.S1_x_at</t>
  </si>
  <si>
    <t>protein tyrosine phosphatase, receptor type, R</t>
  </si>
  <si>
    <t>GgaAffx.23401.4.S1_s_at</t>
  </si>
  <si>
    <t>dedicator of cytokinesis 7</t>
  </si>
  <si>
    <t>GgaAffx.7415.1.S1_s_at</t>
  </si>
  <si>
    <t>KIAA0284</t>
  </si>
  <si>
    <t>Gga.18258.1.S1_s_at</t>
  </si>
  <si>
    <t>Gga.5041.1.S1_s_at</t>
  </si>
  <si>
    <t>Gga.7763.1.S1_at</t>
  </si>
  <si>
    <t>Gga.7494.1.S1_at</t>
  </si>
  <si>
    <t>general transcription factor IIH, polypeptide 4, 52kDa</t>
  </si>
  <si>
    <t>Gga.2894.1.S1_at</t>
  </si>
  <si>
    <t>jagged 1 (Alagille syndrome)</t>
  </si>
  <si>
    <t>Gga.6124.1.A1_at</t>
  </si>
  <si>
    <t>sema domain, immunoglobulin domain (Ig), transmembrane domain (TM) and short cytoplasmic domain, (semaphorin) 4G</t>
  </si>
  <si>
    <t>GgaAffx.10044.1.S1_at</t>
  </si>
  <si>
    <t>MDN1, midasin homolog (yeast)</t>
  </si>
  <si>
    <t>Gga.11290.1.S1_at</t>
  </si>
  <si>
    <t>Hypothetical protein LOC768709</t>
  </si>
  <si>
    <t>Gga.10791.1.S1_s_at</t>
  </si>
  <si>
    <t>collagen, type IV, alpha 3 (Goodpasture antigen) binding protein</t>
  </si>
  <si>
    <t>GgaAffx.21365.1.S1_s_at</t>
  </si>
  <si>
    <t>abhydrolase domain containing 12</t>
  </si>
  <si>
    <t>Gga.18883.1.A1_at</t>
  </si>
  <si>
    <t>Thioredoxin 2</t>
  </si>
  <si>
    <t>Gga.9499.1.S1_s_at</t>
  </si>
  <si>
    <t>heparan sulfate 6-O-sulfotransferase 2</t>
  </si>
  <si>
    <t>Gga.5614.1.S1_at</t>
  </si>
  <si>
    <t>GgaAffx.4955.1.S1_at</t>
  </si>
  <si>
    <t>laminin, beta 1</t>
  </si>
  <si>
    <t>Gga.8771.1.S1_at</t>
  </si>
  <si>
    <t>fibroblast growth factor receptor-like 1</t>
  </si>
  <si>
    <t>Gga.4823.1.S1_s_at</t>
  </si>
  <si>
    <t>GgaAffx.20315.1.S1_s_at</t>
  </si>
  <si>
    <t>Gga.17278.1.S1_at</t>
  </si>
  <si>
    <t>ankyrin repeat domain 43</t>
  </si>
  <si>
    <t>GgaAffx.6512.1.S1_at</t>
  </si>
  <si>
    <t>PRKC, apoptosis, WT1, regulator</t>
  </si>
  <si>
    <t>GgaAffx.12399.1.S1_s_at</t>
  </si>
  <si>
    <t>COX10 homolog, cytochrome c oxidase assembly protein, heme A: farnesyltransferase (yeast)</t>
  </si>
  <si>
    <t>GgaAffx.24104.1.S1_at</t>
  </si>
  <si>
    <t>microsomal glutathione S-transferase 1</t>
  </si>
  <si>
    <t>Gga.11925.1.S1_at</t>
  </si>
  <si>
    <t>annexin A7</t>
  </si>
  <si>
    <t>Gga.4033.1.S1_at</t>
  </si>
  <si>
    <t>Gga.12913.2.S1_a_at</t>
  </si>
  <si>
    <t>GgaAffx.20304.1.S1_s_at</t>
  </si>
  <si>
    <t>Gga.8069.1.S1_at</t>
  </si>
  <si>
    <t>Gga.7034.1.S1_at</t>
  </si>
  <si>
    <t>Gga.5707.2.S1_a_at</t>
  </si>
  <si>
    <t>chromosome 7 open reading frame 26</t>
  </si>
  <si>
    <t>GgaAffx.7300.2.S1_s_at</t>
  </si>
  <si>
    <t>chromosome 14 open reading frame 172</t>
  </si>
  <si>
    <t>Gga.16725.1.S1_at</t>
  </si>
  <si>
    <t>Gga.7980.1.S1_at</t>
  </si>
  <si>
    <t>interferon regulatory factor 6</t>
  </si>
  <si>
    <t>Gga.92.1.S1_at</t>
  </si>
  <si>
    <t>agmatine ureohydrolase (agmatinase) /// similar to putative agmatinase</t>
  </si>
  <si>
    <t>Gga.13845.1.S1_at</t>
  </si>
  <si>
    <t>Gga.12590.1.S1_at</t>
  </si>
  <si>
    <t>GgaAffx.12034.1.S1_at</t>
  </si>
  <si>
    <t>GgaAffx.11856.1.S1_s_at</t>
  </si>
  <si>
    <t>IMP (inosine monophosphate) dehydrogenase 2</t>
  </si>
  <si>
    <t>GgaAffx.22174.1.S1_at</t>
  </si>
  <si>
    <t>mitochondrial ribosomal protein L12</t>
  </si>
  <si>
    <t>GgaAffx.20568.1.S1_s_at</t>
  </si>
  <si>
    <t>microtubule-associated protein 7</t>
  </si>
  <si>
    <t>Gga.7241.1.S1_at</t>
  </si>
  <si>
    <t>glyoxylate reductase/hydroxypyruvate reductase</t>
  </si>
  <si>
    <t>Gga.4522.2.S1_a_at</t>
  </si>
  <si>
    <t>DEAH (Asp-Glu-Ala-His) box polypeptide 15</t>
  </si>
  <si>
    <t>GgaAffx.10954.1.S1_at</t>
  </si>
  <si>
    <t>ubiquitin specific peptidase 12</t>
  </si>
  <si>
    <t>Gga.12001.1.S1_at</t>
  </si>
  <si>
    <t>Gga.2087.1.S2_at</t>
  </si>
  <si>
    <t>casein kinase 1, epsilon</t>
  </si>
  <si>
    <t>GgaAffx.11948.1.S1_s_at</t>
  </si>
  <si>
    <t>G patch domain containing 1</t>
  </si>
  <si>
    <t>GgaAffx.12885.1.S1_at</t>
  </si>
  <si>
    <t>PDZ domain containing 11</t>
  </si>
  <si>
    <t>Gga.7402.1.S1_at</t>
  </si>
  <si>
    <t>Gga.5668.1.S1_s_at</t>
  </si>
  <si>
    <t>isocitrate dehydrogenase 3 (NAD+) beta</t>
  </si>
  <si>
    <t>Gga.12343.1.S1_at</t>
  </si>
  <si>
    <t>Gga.7008.1.S1_at</t>
  </si>
  <si>
    <t>aldehyde dehydrogenase 4 family, member A1</t>
  </si>
  <si>
    <t>Gga.13076.1.S1_at</t>
  </si>
  <si>
    <t>OMA1 homolog, zinc metallopeptidase (S. cerevisiae)</t>
  </si>
  <si>
    <t>Gga.7042.1.S1_a_at</t>
  </si>
  <si>
    <t>cullin 2</t>
  </si>
  <si>
    <t>GgaAffx.21680.1.S1_at</t>
  </si>
  <si>
    <t>Gga.7880.1.S1_at</t>
  </si>
  <si>
    <t>B-cell CLL/lymphoma 9</t>
  </si>
  <si>
    <t>Gga.3883.2.S1_s_at</t>
  </si>
  <si>
    <t>Gga.18452.1.S1_s_at</t>
  </si>
  <si>
    <t>neuroblastoma amplified sequence</t>
  </si>
  <si>
    <t>Gga.1250.1.S1_at</t>
  </si>
  <si>
    <t>protein phosphatase 1, catalytic subunit, beta isoform</t>
  </si>
  <si>
    <t>GgaAffx.22101.1.S1_s_at</t>
  </si>
  <si>
    <t>choline kinase alpha</t>
  </si>
  <si>
    <t>Gga.8280.1.S1_a_at</t>
  </si>
  <si>
    <t>Gga.1494.1.A1_at</t>
  </si>
  <si>
    <t>Gga.3688.1.S1_at</t>
  </si>
  <si>
    <t>fatty acid binding protein 1, liver</t>
  </si>
  <si>
    <t>Gga.7698.1.S1_at</t>
  </si>
  <si>
    <t>GgaAffx.24487.1.S1_at</t>
  </si>
  <si>
    <t>proline-rich coiled-coil 1</t>
  </si>
  <si>
    <t>Gga.2432.1.S1_at</t>
  </si>
  <si>
    <t>Gga.7652.1.S1_at</t>
  </si>
  <si>
    <t>GgaAffx.20904.1.S1_s_at</t>
  </si>
  <si>
    <t>death-associated protein</t>
  </si>
  <si>
    <t>Gga.9146.1.S1_at</t>
  </si>
  <si>
    <t>Glycolipid transfer protein domain containing 1</t>
  </si>
  <si>
    <t>Gga.19145.1.S1_at</t>
  </si>
  <si>
    <t>GgaAffx.26036.1.S1_s_at</t>
  </si>
  <si>
    <t>hect domain and RLD 4</t>
  </si>
  <si>
    <t>GgaAffx.220.1.S1_at</t>
  </si>
  <si>
    <t>dehydrogenase E1 and transketolase domain containing 1</t>
  </si>
  <si>
    <t>GgaAffx.21660.1.S1_at</t>
  </si>
  <si>
    <t>Protein tyrosine phosphatase, receptor type, R</t>
  </si>
  <si>
    <t>Gga.1579.1.S1_at</t>
  </si>
  <si>
    <t>dysbindin (dystrobrevin binding protein 1) domain containing 2</t>
  </si>
  <si>
    <t>GgaAffx.21023.1.S1_s_at</t>
  </si>
  <si>
    <t>Gga.9929.1.S1_at</t>
  </si>
  <si>
    <t>elongation of very long chain fatty acids (FEN1/Elo2, SUR4/Elo3, yeast)-like 1</t>
  </si>
  <si>
    <t>Gga.485.4.S1_a_at</t>
  </si>
  <si>
    <t>Gga.7482.1.S1_s_at</t>
  </si>
  <si>
    <t>SET domain containing 4</t>
  </si>
  <si>
    <t>Gga.10705.1.S1_at</t>
  </si>
  <si>
    <t>similar to UPF0101 protein CGI-137 (Protein AD-004)</t>
  </si>
  <si>
    <t>Gga.5662.1.S1_s_at</t>
  </si>
  <si>
    <t>Gga.17156.1.S1_at</t>
  </si>
  <si>
    <t>asparagine-linked glycosylation 14 homolog (S. cerevisiae)</t>
  </si>
  <si>
    <t>GgaAffx.23008.1.S1_s_at</t>
  </si>
  <si>
    <t>potassium channel tetramerisation domain containing 3</t>
  </si>
  <si>
    <t>Gga.9174.1.S1_at</t>
  </si>
  <si>
    <t>potassium channel tetramerisation domain containing 10</t>
  </si>
  <si>
    <t>Gga.9640.1.S1_at</t>
  </si>
  <si>
    <t>GgaAffx.22455.1.S1_s_at</t>
  </si>
  <si>
    <t>Hypothetical LOC427516</t>
  </si>
  <si>
    <t>Gga.5851.1.S1_at</t>
  </si>
  <si>
    <t>UDP glucuronosyltransferase 1 family, polypeptide A1</t>
  </si>
  <si>
    <t>Gga.5120.3.S1_a_at</t>
  </si>
  <si>
    <t>6-pyruvoyltetrahydropterin synthase</t>
  </si>
  <si>
    <t>GgaAffx.4778.1.S1_s_at</t>
  </si>
  <si>
    <t>solute carrier family 9 (sodium/hydrogen exchanger), member 3 regulator 1</t>
  </si>
  <si>
    <t>GgaAffx.26230.1.S1_s_at</t>
  </si>
  <si>
    <t>C-ets-1 oncogene</t>
  </si>
  <si>
    <t>GgaAffx.3074.1.S1_s_at</t>
  </si>
  <si>
    <t>ATG7 autophagy related 7 homolog (S. cerevisiae)</t>
  </si>
  <si>
    <t>Gga.16395.1.S1_x_at</t>
  </si>
  <si>
    <t>Gga.2818.1.S1_at</t>
  </si>
  <si>
    <t>aryl hydrocarbon receptor nuclear translocator-like 2</t>
  </si>
  <si>
    <t>Gga.2707.2.S1_a_at</t>
  </si>
  <si>
    <t>clock homolog (mouse)</t>
  </si>
  <si>
    <t>Gga.5034.1.S1_at</t>
  </si>
  <si>
    <t>Hypothetical protein LOC772206</t>
  </si>
  <si>
    <t>GgaAffx.606.1.S1_at</t>
  </si>
  <si>
    <t>solute carrier family 9 (sodium/hydrogen exchanger), member 1 (antiporter, Na+/H+, amiloride sensitive)</t>
  </si>
  <si>
    <t>Gga.8347.1.S1_at</t>
  </si>
  <si>
    <t>tubulin, alpha 4a</t>
  </si>
  <si>
    <t>GgaAffx.12466.1.S1_s_at</t>
  </si>
  <si>
    <t>proteasome (prosome, macropain) 26S subunit, non-ATPase, 9</t>
  </si>
  <si>
    <t>GgaAffx.11886.1.S1_s_at</t>
  </si>
  <si>
    <t>G1 to S phase transition 1</t>
  </si>
  <si>
    <t>GgaAffx.9618.1.S1_at</t>
  </si>
  <si>
    <t>similar to KIAA1412 protein</t>
  </si>
  <si>
    <t>GgaAffx.4666.1.S1_s_at</t>
  </si>
  <si>
    <t>leucyl-tRNA synthetase</t>
  </si>
  <si>
    <t>Gga.5291.1.S1_at</t>
  </si>
  <si>
    <t>GgaAffx.7971.2.S1_s_at</t>
  </si>
  <si>
    <t>GgaAffx.2261.5.S1_s_at</t>
  </si>
  <si>
    <t>aspartyl-tRNA synthetase 2, mitochondrial</t>
  </si>
  <si>
    <t>GgaAffx.21815.1.S1_s_at</t>
  </si>
  <si>
    <t>ubiquitin-activating enzyme E1-domain containing 1</t>
  </si>
  <si>
    <t>Gga.10759.1.S1_at</t>
  </si>
  <si>
    <t>PPPDE peptidase domain containing 2</t>
  </si>
  <si>
    <t>GgaAffx.26265.2.S1_s_at</t>
  </si>
  <si>
    <t>Gga.6994.1.S1_at</t>
  </si>
  <si>
    <t>GgaAffx.1993.5.S1_s_at</t>
  </si>
  <si>
    <t>inositol 1,4,5-triphosphate receptor, type 3</t>
  </si>
  <si>
    <t>GgaAffx.5674.1.S1_s_at</t>
  </si>
  <si>
    <t>vacuolar protein sorting 39 homolog (S. cerevisiae)</t>
  </si>
  <si>
    <t>Gga.7851.1.S1_at</t>
  </si>
  <si>
    <t>glyoxalase I</t>
  </si>
  <si>
    <t>GgaAffx.9832.1.S1_at</t>
  </si>
  <si>
    <t>fukutin</t>
  </si>
  <si>
    <t>GgaAffx.20131.1.S1_s_at</t>
  </si>
  <si>
    <t>Gga.12096.1.S1_at</t>
  </si>
  <si>
    <t>Gga.7133.1.S1_at</t>
  </si>
  <si>
    <t>jumonji domain containing 8</t>
  </si>
  <si>
    <t>GgaAffx.21828.1.S1_s_at</t>
  </si>
  <si>
    <t>cytochrome b5 type A (microsomal)</t>
  </si>
  <si>
    <t>GgaAffx.24846.1.S1_s_at</t>
  </si>
  <si>
    <t>calmodulin regulated spectrin-associated protein 1</t>
  </si>
  <si>
    <t>Gga.16113.1.S1_at</t>
  </si>
  <si>
    <t>GgaAffx.7822.1.S1_at</t>
  </si>
  <si>
    <t>tudor domain containing 7</t>
  </si>
  <si>
    <t>Gga.8915.1.S1_s_at</t>
  </si>
  <si>
    <t>chromosome 20 open reading frame 108</t>
  </si>
  <si>
    <t>GgaAffx.9638.1.S1_at</t>
  </si>
  <si>
    <t>Gga.19084.1.S1_s_at</t>
  </si>
  <si>
    <t>Vps20-associated 1 homolog (S. cerevisiae)</t>
  </si>
  <si>
    <t>GgaAffx.22160.1.S1_at</t>
  </si>
  <si>
    <t>ring finger protein 10</t>
  </si>
  <si>
    <t>GgaAffx.2574.1.S1_s_at</t>
  </si>
  <si>
    <t>NAD synthetase 1</t>
  </si>
  <si>
    <t>Gga.2944.1.S1_s_at</t>
  </si>
  <si>
    <t>Gga.2246.1.S1_s_at</t>
  </si>
  <si>
    <t>Gga.9777.1.S1_at</t>
  </si>
  <si>
    <t>centaurin, alpha 1</t>
  </si>
  <si>
    <t>Gga.16477.1.S1_at</t>
  </si>
  <si>
    <t>GgaAffx.22169.1.S1_s_at</t>
  </si>
  <si>
    <t>optic atrophy 1 (autosomal dominant)</t>
  </si>
  <si>
    <t>Gga.4695.1.S1_a_at</t>
  </si>
  <si>
    <t>GgaAffx.22887.1.S1_s_at</t>
  </si>
  <si>
    <t>Obg-like ATPase 1</t>
  </si>
  <si>
    <t>Gga.2335.1.S1_at</t>
  </si>
  <si>
    <t>GgaAffx.25791.1.S1_at</t>
  </si>
  <si>
    <t>DDHD domain containing 2</t>
  </si>
  <si>
    <t>Gga.9924.1.S1_at</t>
  </si>
  <si>
    <t>prenyl (decaprenyl) diphosphate synthase, subunit 1</t>
  </si>
  <si>
    <t>Gga.16727.1.S1_at</t>
  </si>
  <si>
    <t>similar to myosin 10</t>
  </si>
  <si>
    <t>GgaAffx.9717.2.S1_s_at</t>
  </si>
  <si>
    <t>peptidylglycine alpha-amidating monooxygenase</t>
  </si>
  <si>
    <t>Gga.9347.2.S1_s_at</t>
  </si>
  <si>
    <t>nuclear factor related to kappaB binding protein</t>
  </si>
  <si>
    <t>GgaAffx.223.2.S1_s_at</t>
  </si>
  <si>
    <t>Gga.2967.1.S2_at</t>
  </si>
  <si>
    <t>integrin, alpha 6</t>
  </si>
  <si>
    <t>Gga.17067.1.S1_at</t>
  </si>
  <si>
    <t>asparagine-linked glycosylation 9 homolog (S. cerevisiae, alpha- 1,2-mannosyltransferase)</t>
  </si>
  <si>
    <t>Gga.14756.2.A1_a_at</t>
  </si>
  <si>
    <t>GgaAffx.10100.1.S1_s_at</t>
  </si>
  <si>
    <t>inhibitor of Bruton agammaglobulinemia tyrosine kinase</t>
  </si>
  <si>
    <t>Gga.11641.1.S1_at</t>
  </si>
  <si>
    <t>dodecenoyl-Coenzyme A delta isomerase (3,2 trans-enoyl-Coenzyme A isomerase)</t>
  </si>
  <si>
    <t>GgaAffx.7109.1.S1_s_at</t>
  </si>
  <si>
    <t>echinoderm microtubule associated protein like 1</t>
  </si>
  <si>
    <t>Gga.6519.1.S1_s_at</t>
  </si>
  <si>
    <t>suppression of tumorigenicity 7</t>
  </si>
  <si>
    <t>Gga.8906.2.S1_s_at</t>
  </si>
  <si>
    <t>eukaryotic translation initiation factor 5</t>
  </si>
  <si>
    <t>GgaAffx.11974.1.S1_at</t>
  </si>
  <si>
    <t>alpha-methylacyl-CoA racemase</t>
  </si>
  <si>
    <t>Gga.16103.1.S1_at</t>
  </si>
  <si>
    <t>chromosome 3 open reading frame 59</t>
  </si>
  <si>
    <t>Gga.17640.1.S1_at</t>
  </si>
  <si>
    <t>Gga.16562.1.S1_at</t>
  </si>
  <si>
    <t>Ras association (RalGDS/AF-6) domain family 7</t>
  </si>
  <si>
    <t>Gga.5479.2.S1_a_at</t>
  </si>
  <si>
    <t>Solute carrier family 35 (UDP-glucuronic acid/UDP-N-acetylgalactosamine dual transporter), member D1</t>
  </si>
  <si>
    <t>GgaAffx.20339.1.S1_s_at</t>
  </si>
  <si>
    <t>Enolase-phosphatase 1</t>
  </si>
  <si>
    <t>GgaAffx.24362.1.S1_s_at</t>
  </si>
  <si>
    <t>Gga.16783.1.S1_at</t>
  </si>
  <si>
    <t>GgaAffx.24029.1.S1_s_at</t>
  </si>
  <si>
    <t>MARVEL domain containing 3</t>
  </si>
  <si>
    <t>GgaAffx.21160.1.S1_s_at</t>
  </si>
  <si>
    <t>carboxypeptidase D</t>
  </si>
  <si>
    <t>Gga.3377.1.S1_at</t>
  </si>
  <si>
    <t>GgaAffx.22525.1.S1_s_at</t>
  </si>
  <si>
    <t>cingulin</t>
  </si>
  <si>
    <t>Gga.9187.1.S1_s_at</t>
  </si>
  <si>
    <t>phosphoribosyl pyrophosphate synthetase-associated protein 1</t>
  </si>
  <si>
    <t>GgaAffx.3366.1.S1_s_at</t>
  </si>
  <si>
    <t>sorbin and SH3 domain containing 1</t>
  </si>
  <si>
    <t>Gga.5847.1.S1_at</t>
  </si>
  <si>
    <t>ProSAPiP1 protein</t>
  </si>
  <si>
    <t>Gga.6597.1.S1_at</t>
  </si>
  <si>
    <t>syndecan 1</t>
  </si>
  <si>
    <t>Gga.7475.1.S1_a_at</t>
  </si>
  <si>
    <t>coenzyme Q9 homolog (S. cerevisiae)</t>
  </si>
  <si>
    <t>GgaAffx.2189.2.S1_s_at</t>
  </si>
  <si>
    <t>lactamase, beta</t>
  </si>
  <si>
    <t>Gga.12275.3.S1_a_at</t>
  </si>
  <si>
    <t>deleted in a mouse model of primary ciliary dyskinesia</t>
  </si>
  <si>
    <t>Gga.1211.1.S1_at</t>
  </si>
  <si>
    <t>ATP synthase, H+ transporting, mitochondrial F0 complex, subunit s (factor B)</t>
  </si>
  <si>
    <t>GgaAffx.1098.1.S1_s_at</t>
  </si>
  <si>
    <t>protein kinase, AMP-activated, beta 2 non-catalytic subunit</t>
  </si>
  <si>
    <t>Gga.3444.1.S1_at</t>
  </si>
  <si>
    <t>frizzled homolog 9 (Drosophila)</t>
  </si>
  <si>
    <t>Gga.1351.1.S1_s_at</t>
  </si>
  <si>
    <t>proteasome (prosome, macropain) 26S subunit, non-ATPase, 2</t>
  </si>
  <si>
    <t>GgaAffx.22202.3.S1_s_at</t>
  </si>
  <si>
    <t>KIAA0174</t>
  </si>
  <si>
    <t>Gga.14703.1.S1_at</t>
  </si>
  <si>
    <t>Gga.11970.1.S1_at</t>
  </si>
  <si>
    <t>Gga.12630.1.S1_s_at</t>
  </si>
  <si>
    <t>WD repeat domain 12</t>
  </si>
  <si>
    <t>GgaAffx.10537.1.S1_s_at</t>
  </si>
  <si>
    <t>GgaAffx.25023.1.S1_at</t>
  </si>
  <si>
    <t>myotubularin related protein 9</t>
  </si>
  <si>
    <t>Gga.18254.1.S1_s_at</t>
  </si>
  <si>
    <t>Gga.5619.3.S1_a_at</t>
  </si>
  <si>
    <t>GgaAffx.24837.1.S1_at</t>
  </si>
  <si>
    <t>Gga.9205.1.S1_at</t>
  </si>
  <si>
    <t>Gga.7959.2.S1_a_at</t>
  </si>
  <si>
    <t>Gga.8941.3.S1_s_at</t>
  </si>
  <si>
    <t>Gga.1520.1.S1_at</t>
  </si>
  <si>
    <t>Gga.1342.1.S1_at</t>
  </si>
  <si>
    <t>kinesin family member 5B</t>
  </si>
  <si>
    <t>Gga.7820.1.S1_at</t>
  </si>
  <si>
    <t>Resistance to inhibitors of cholinesterase 8 homolog B (C. elegans)</t>
  </si>
  <si>
    <t>GgaAffx.13064.1.S1_s_at</t>
  </si>
  <si>
    <t>hydroxyacylglutathione hydrolase</t>
  </si>
  <si>
    <t>GgaAffx.4038.1.S1_s_at</t>
  </si>
  <si>
    <t>similar to Transmembrane 9 superfamily protein member 2 precursor (p76)</t>
  </si>
  <si>
    <t>GgaAffx.2762.2.S1_s_at</t>
  </si>
  <si>
    <t>carnitine acetyltransferase</t>
  </si>
  <si>
    <t>GgaAffx.24999.1.S1_s_at</t>
  </si>
  <si>
    <t>Gga.18941.1.S1_at</t>
  </si>
  <si>
    <t>transmembrane protein 30C</t>
  </si>
  <si>
    <t>Gga.12486.1.S1_at</t>
  </si>
  <si>
    <t>tetraspanin 13</t>
  </si>
  <si>
    <t>Gga.10481.1.S1_at</t>
  </si>
  <si>
    <t>xylulokinase homolog (H. influenzae)</t>
  </si>
  <si>
    <t>Gga.3048.2.S1_a_at</t>
  </si>
  <si>
    <t>chromosome 14 open reading frame 4</t>
  </si>
  <si>
    <t>GgaAffx.9549.1.S1_at</t>
  </si>
  <si>
    <t>cell division cycle 2-like 6 (CDK8-like)</t>
  </si>
  <si>
    <t>Gga.6180.1.S2_at</t>
  </si>
  <si>
    <t>Gga.1918.1.S1_at</t>
  </si>
  <si>
    <t>limb region 1 homolog (mouse)</t>
  </si>
  <si>
    <t>Gga.746.1.S1_at</t>
  </si>
  <si>
    <t>N-acetyltransferase, pineal gland isozyme NAT-10</t>
  </si>
  <si>
    <t>Gga.4108.4.S1_a_at</t>
  </si>
  <si>
    <t>GgaAffx.9411.1.S1_at</t>
  </si>
  <si>
    <t>homer homolog 1 (Drosophila)</t>
  </si>
  <si>
    <t>Gga.1937.1.S1_at</t>
  </si>
  <si>
    <t>calcium modulating ligand</t>
  </si>
  <si>
    <t>GgaAffx.179.1.S1_at</t>
  </si>
  <si>
    <t>pecanex homolog (Drosophila)</t>
  </si>
  <si>
    <t>GgaAffx.12794.1.S1_at</t>
  </si>
  <si>
    <t>dual-specificity tyrosine-(Y)-phosphorylation regulated kinase 2</t>
  </si>
  <si>
    <t>Gga.5373.1.S1_at</t>
  </si>
  <si>
    <t>transmembrane protein 45B</t>
  </si>
  <si>
    <t>GgaAffx.20264.1.S1_at</t>
  </si>
  <si>
    <t>Gga.11925.2.S1_a_at</t>
  </si>
  <si>
    <t>Gga.16588.2.S1_at</t>
  </si>
  <si>
    <t>GgaAffx.24454.1.S1_at</t>
  </si>
  <si>
    <t>Gga.18274.1.S1_at</t>
  </si>
  <si>
    <t>Gga.7259.1.A1_at</t>
  </si>
  <si>
    <t>hypothetical protein LOC769608</t>
  </si>
  <si>
    <t>GgaAffx.22781.1.S1_at</t>
  </si>
  <si>
    <t>SEC14 and spectrin domains 1</t>
  </si>
  <si>
    <t>Gga.5902.2.S1_s_at</t>
  </si>
  <si>
    <t>Gga.19277.1.S1_at</t>
  </si>
  <si>
    <t>hepatocyte nuclear factor 4, alpha</t>
  </si>
  <si>
    <t>Gga.15797.1.S1_at</t>
  </si>
  <si>
    <t>GgaAffx.24658.1.S1_at</t>
  </si>
  <si>
    <t>phosphatidylinositol glycan anchor biosynthesis, class G</t>
  </si>
  <si>
    <t>Gga.9639.1.S1_at</t>
  </si>
  <si>
    <t>hydroxyprostaglandin dehydrogenase 15-(NAD)</t>
  </si>
  <si>
    <t>Gga.464.1.S1_at</t>
  </si>
  <si>
    <t>axin 1</t>
  </si>
  <si>
    <t>GgaAffx.26611.1.S1_s_at</t>
  </si>
  <si>
    <t>Gga.8831.1.S1_at</t>
  </si>
  <si>
    <t>Gga.14753.1.S1_at</t>
  </si>
  <si>
    <t>Gga.1964.1.S1_at</t>
  </si>
  <si>
    <t>myosin X</t>
  </si>
  <si>
    <t>GgaAffx.74.1.S1_s_at</t>
  </si>
  <si>
    <t>glutamine-fructose-6-phosphate transaminase 1</t>
  </si>
  <si>
    <t>GgaAffx.6963.1.S1_at</t>
  </si>
  <si>
    <t>potassium channel, subfamily K, member 1</t>
  </si>
  <si>
    <t>Gga.6217.2.S1_s_at</t>
  </si>
  <si>
    <t>STIP1 homology and U-box containing protein 1</t>
  </si>
  <si>
    <t>GgaAffx.21442.1.S1_at</t>
  </si>
  <si>
    <t>Acyl-CoA synthetase short-chain family member 1</t>
  </si>
  <si>
    <t>Gga.4985.1.S2_at</t>
  </si>
  <si>
    <t>histone deacetylase 1</t>
  </si>
  <si>
    <t>Gga.17497.1.S1_at</t>
  </si>
  <si>
    <t>GgaAffx.3716.1.S1_s_at</t>
  </si>
  <si>
    <t>leucine carboxyl methyltransferase 1</t>
  </si>
  <si>
    <t>Gga.9991.1.S1_at</t>
  </si>
  <si>
    <t>sorbitol dehydrogenase</t>
  </si>
  <si>
    <t>Gga.4355.1.S1_at</t>
  </si>
  <si>
    <t>mitogen-activated protein kinase kinase 1 interacting protein 1</t>
  </si>
  <si>
    <t>Gga.10583.2.S1_a_at</t>
  </si>
  <si>
    <t>glucosamine-phosphate N-acetyltransferase 1</t>
  </si>
  <si>
    <t>Gga.16585.1.S1_at</t>
  </si>
  <si>
    <t>chromosome 15 open reading frame 41</t>
  </si>
  <si>
    <t>GgaAffx.24149.3.S1_s_at</t>
  </si>
  <si>
    <t>KIAA0528</t>
  </si>
  <si>
    <t>Gga.3883.1.S1_at</t>
  </si>
  <si>
    <t>Gga.9015.1.S1_at</t>
  </si>
  <si>
    <t>protein phosphatase 3 (formerly 2B), catalytic subunit, beta isoform</t>
  </si>
  <si>
    <t>GgaAffx.22954.3.S1_s_at</t>
  </si>
  <si>
    <t>Gga.11270.1.S1_at</t>
  </si>
  <si>
    <t>G protein-coupled receptor 160</t>
  </si>
  <si>
    <t>Gga.4321.2.S1_s_at</t>
  </si>
  <si>
    <t>5'-nucleotidase, cytosolic III-like</t>
  </si>
  <si>
    <t>GgaAffx.11848.1.S1_s_at</t>
  </si>
  <si>
    <t>3-hydroxyisobutyrate dehydrogenase</t>
  </si>
  <si>
    <t>GgaAffx.10612.1.S1_s_at</t>
  </si>
  <si>
    <t>RAB9A, member RAS oncogene family</t>
  </si>
  <si>
    <t>GgaAffx.12827.1.S1_at</t>
  </si>
  <si>
    <t>Gga.13455.1.S1_at</t>
  </si>
  <si>
    <t>Gga.7388.2.S1_s_at</t>
  </si>
  <si>
    <t>torsin family 1, member A (torsin A)</t>
  </si>
  <si>
    <t>GgaAffx.6443.1.S1_s_at</t>
  </si>
  <si>
    <t>ATP-binding cassette, sub-family D (ALD), member 4</t>
  </si>
  <si>
    <t>GgaAffx.9647.2.S1_at</t>
  </si>
  <si>
    <t>proprotein convertase subtilisin/kexin type 5</t>
  </si>
  <si>
    <t>Gga.18541.1.A1_at</t>
  </si>
  <si>
    <t>Gga.4944.2.S1_a_at</t>
  </si>
  <si>
    <t>Gga.735.1.S1_at</t>
  </si>
  <si>
    <t>sarcalumenin</t>
  </si>
  <si>
    <t>GgaAffx.23564.2.S1_at</t>
  </si>
  <si>
    <t>GgaAffx.24038.1.S1_at</t>
  </si>
  <si>
    <t>5-hydroxytryptamine (serotonin) receptor 4</t>
  </si>
  <si>
    <t>Gga.14355.1.S1_at</t>
  </si>
  <si>
    <t>GgaAffx.644.1.S1_at</t>
  </si>
  <si>
    <t>mitogen-activated protein kinase kinase 4</t>
  </si>
  <si>
    <t>Gga.8337.1.S1_at</t>
  </si>
  <si>
    <t>GgaAffx.25253.1.S1_at</t>
  </si>
  <si>
    <t>speedy homolog A (Xenopus laevis)</t>
  </si>
  <si>
    <t>Gga.17805.1.S1_at</t>
  </si>
  <si>
    <t>Gga.13142.1.S1_at</t>
  </si>
  <si>
    <t>Gga.12889.2.S1_a_at</t>
  </si>
  <si>
    <t>RAB40B, member RAS oncogene family</t>
  </si>
  <si>
    <t>Gga.19272.1.S1_at</t>
  </si>
  <si>
    <t>Gga.4515.3.S1_a_at</t>
  </si>
  <si>
    <t>peroxiredoxin 3</t>
  </si>
  <si>
    <t>GgaAffx.20257.1.S1_s_at</t>
  </si>
  <si>
    <t>Solute carrier family 36 (proton/amino acid symporter), member 1</t>
  </si>
  <si>
    <t>Gga.10800.1.S1_s_at</t>
  </si>
  <si>
    <t>vacuolar protein sorting 13 homolog A (S. cerevisiae)</t>
  </si>
  <si>
    <t>Gga.2489.1.S1_s_at</t>
  </si>
  <si>
    <t>solute carrier family 39 (zinc transporter), member 9</t>
  </si>
  <si>
    <t>Gga.9947.1.S1_at</t>
  </si>
  <si>
    <t>pleckstrin homology domain containing, family B (evectins) member 2</t>
  </si>
  <si>
    <t>Gga.9666.1.S1_a_at</t>
  </si>
  <si>
    <t>nudix (nucleoside diphosphate linked moiety X)-type motif 5</t>
  </si>
  <si>
    <t>Gga.11045.1.S1_s_at</t>
  </si>
  <si>
    <t>neurobeachin-like 1</t>
  </si>
  <si>
    <t>Gga.8280.2.S1_a_at</t>
  </si>
  <si>
    <t>Gga.11820.1.S1_at</t>
  </si>
  <si>
    <t>homeobox containing 1</t>
  </si>
  <si>
    <t>GgaAffx.13218.1.S1_s_at</t>
  </si>
  <si>
    <t>Gga.7781.1.S1_at</t>
  </si>
  <si>
    <t>chromosome 17 open reading frame 28</t>
  </si>
  <si>
    <t>Gga.14567.1.S1_at</t>
  </si>
  <si>
    <t>GgaAffx.7098.1.S1_at</t>
  </si>
  <si>
    <t>hypothetical LOC422599</t>
  </si>
  <si>
    <t>Gga.7197.1.S1_at</t>
  </si>
  <si>
    <t>similar to Cytochrome P450 4A2 precursor (CYPIVA2) (Lauric acid omega-hydroxylase) (P450-LA-omega 2) (P450 K-5) (P-450 K-2)</t>
  </si>
  <si>
    <t>Gga.5104.1.A1_at</t>
  </si>
  <si>
    <t>Gga.8833.1.S1_at</t>
  </si>
  <si>
    <t>Gga.16078.1.S1_at</t>
  </si>
  <si>
    <t>sorting nexin 4</t>
  </si>
  <si>
    <t>Gga.10877.1.S1_s_at</t>
  </si>
  <si>
    <t>TBC1 domain family, member 8 (with GRAM domain)</t>
  </si>
  <si>
    <t>Gga.470.1.S1_at</t>
  </si>
  <si>
    <t>forkhead box D2</t>
  </si>
  <si>
    <t>Gga.2197.2.S1_a_at</t>
  </si>
  <si>
    <t>hexokinase 1</t>
  </si>
  <si>
    <t>Gga.3621.2.S1_s_at</t>
  </si>
  <si>
    <t>crystallin, zeta (quinone reductase)</t>
  </si>
  <si>
    <t>Gga.12679.2.S1_a_at</t>
  </si>
  <si>
    <t>translocase of inner mitochondrial membrane 23 homolog (yeast)</t>
  </si>
  <si>
    <t>Gga.10071.1.S1_at</t>
  </si>
  <si>
    <t>protein kinase (cAMP-dependent, catalytic) inhibitor beta</t>
  </si>
  <si>
    <t>Gga.2433.1.S1_at</t>
  </si>
  <si>
    <t>GgaAffx.8347.2.S1_s_at</t>
  </si>
  <si>
    <t>pleckstrin homology domain containing, family A member 5</t>
  </si>
  <si>
    <t>Gga.1343.1.S1_at</t>
  </si>
  <si>
    <t>ADAM metallopeptidase domain 10</t>
  </si>
  <si>
    <t>Gga.13115.1.S1_at</t>
  </si>
  <si>
    <t>Transmembrane protein 62</t>
  </si>
  <si>
    <t>Gga.16385.1.S1_s_at</t>
  </si>
  <si>
    <t>Gga.15325.1.S1_at</t>
  </si>
  <si>
    <t>Gga.13364.1.S1_at</t>
  </si>
  <si>
    <t>GgaAffx.22720.1.S1_at</t>
  </si>
  <si>
    <t>Gga.11005.1.S1_s_at</t>
  </si>
  <si>
    <t>GgaAffx.22654.1.S1_at</t>
  </si>
  <si>
    <t>histone deacetylase 10</t>
  </si>
  <si>
    <t>Gga.12498.1.S1_at</t>
  </si>
  <si>
    <t>RAB19, member RAS oncogene family</t>
  </si>
  <si>
    <t>Gga.8363.1.S1_at</t>
  </si>
  <si>
    <t>axin 2</t>
  </si>
  <si>
    <t>GgaAffx.12059.1.S1_s_at</t>
  </si>
  <si>
    <t>Gga.9475.1.S1_x_at</t>
  </si>
  <si>
    <t>Gga.5941.1.S1_at</t>
  </si>
  <si>
    <t>Gga.16029.1.S1_at</t>
  </si>
  <si>
    <t>Gga.3036.1.S1_at</t>
  </si>
  <si>
    <t>similar to CFR-associated protein p70</t>
  </si>
  <si>
    <t>Gga.8938.1.S1_at</t>
  </si>
  <si>
    <t>Gga.4108.4.S1_x_at</t>
  </si>
  <si>
    <t>GgaAffx.20273.1.S1_s_at</t>
  </si>
  <si>
    <t>jumonji domain containing 6</t>
  </si>
  <si>
    <t>Gga.13436.1.S1_s_at</t>
  </si>
  <si>
    <t>phosphomannomutase 2</t>
  </si>
  <si>
    <t>Gga.16395.1.S1_at</t>
  </si>
  <si>
    <t>Gga.6263.2.S1_s_at</t>
  </si>
  <si>
    <t>similar to methyltransferase 24 (37.8 kD) (3D495)</t>
  </si>
  <si>
    <t>Gga.6062.1.S1_at</t>
  </si>
  <si>
    <t>InaD-like (Drosophila)</t>
  </si>
  <si>
    <t>GgaAffx.8307.1.S1_s_at</t>
  </si>
  <si>
    <t>similar to ABC A13</t>
  </si>
  <si>
    <t>Gga.1408.1.S1_at</t>
  </si>
  <si>
    <t>complement component 4 binding protein, alpha</t>
  </si>
  <si>
    <t>Gga.5749.1.S1_at</t>
  </si>
  <si>
    <t>Gga.12843.1.S1_at</t>
  </si>
  <si>
    <t>PTC7 protein phosphatase homolog (S. cerevisiae)</t>
  </si>
  <si>
    <t>GgaAffx.26741.1.S1_s_at</t>
  </si>
  <si>
    <t>zinc finger protein 644</t>
  </si>
  <si>
    <t>Gga.960.1.S1_at</t>
  </si>
  <si>
    <t>vasoactive intestinal peptide receptor 1</t>
  </si>
  <si>
    <t>GgaAffx.5983.1.S1_at</t>
  </si>
  <si>
    <t>arginyltransferase 1</t>
  </si>
  <si>
    <t>Gga.3043.1.S1_at</t>
  </si>
  <si>
    <t>formin binding protein 1-like</t>
  </si>
  <si>
    <t>Gga.2434.1.S1_at</t>
  </si>
  <si>
    <t>Chromosome 1 open reading frame 210</t>
  </si>
  <si>
    <t>GgaAffx.10654.1.S1_at</t>
  </si>
  <si>
    <t>GgaAffx.23801.1.S1_s_at</t>
  </si>
  <si>
    <t>hypothetical protein LOC769503 /// hypothetical protein LOC770605 /// hypothetical protein LOC770719 /// hypothetical protein LOC776723</t>
  </si>
  <si>
    <t>Gga.1621.2.S1_s_at</t>
  </si>
  <si>
    <t>CDC42 binding protein kinase alpha (DMPK-like)</t>
  </si>
  <si>
    <t>Gga.5791.3.S1_s_at</t>
  </si>
  <si>
    <t>ubiquinol-cytochrome c reductase, Rieske iron-sulfur polypeptide-like 1</t>
  </si>
  <si>
    <t>GgaAffx.10564.1.S1_at</t>
  </si>
  <si>
    <t>sorting nexin 17</t>
  </si>
  <si>
    <t>Gga.7694.1.S1_at</t>
  </si>
  <si>
    <t>major facilitator superfamily domain containing 7</t>
  </si>
  <si>
    <t>Gga.3823.1.S2_at</t>
  </si>
  <si>
    <t>period homolog 2 (Drosophila)</t>
  </si>
  <si>
    <t>Gga.8559.2.S1_a_at</t>
  </si>
  <si>
    <t>GgaAffx.26205.1.S1_s_at</t>
  </si>
  <si>
    <t>solute carrier family 39 (metal ion transporter), member 11</t>
  </si>
  <si>
    <t>Gga.1297.1.S1_at</t>
  </si>
  <si>
    <t>lamin B2</t>
  </si>
  <si>
    <t>Gga.15614.1.S2_a_at</t>
  </si>
  <si>
    <t>PTK2 protein tyrosine kinase 2</t>
  </si>
  <si>
    <t>Gga.10457.1.S1_s_at</t>
  </si>
  <si>
    <t>similar to Family with sequence similarity 35, member A</t>
  </si>
  <si>
    <t>GgaAffx.5297.1.S1_at</t>
  </si>
  <si>
    <t>Gga.20024.1.S1_at</t>
  </si>
  <si>
    <t>Gga.5482.3.S1_s_at</t>
  </si>
  <si>
    <t>GgaAffx.10318.1.S1_at</t>
  </si>
  <si>
    <t>DENN/MADD domain containing 3</t>
  </si>
  <si>
    <t>Gga.6654.1.A1_at</t>
  </si>
  <si>
    <t>Gga.5046.1.A1_s_at</t>
  </si>
  <si>
    <t>Solute carrier family 45, member 4</t>
  </si>
  <si>
    <t>Gga.759.1.S1_at</t>
  </si>
  <si>
    <t>insulin-like growth factor binding protein 2, 36kDa</t>
  </si>
  <si>
    <t>Gga.7858.1.S1_at</t>
  </si>
  <si>
    <t>similar to organic solute transporter alpha</t>
  </si>
  <si>
    <t>GgaAffx.6689.1.S1_at</t>
  </si>
  <si>
    <t>stonin 2</t>
  </si>
  <si>
    <t>GgaAffx.21550.1.S1_s_at</t>
  </si>
  <si>
    <t>nipsnap homolog 1 (C. elegans)</t>
  </si>
  <si>
    <t>GgaAffx.9508.1.S1_s_at</t>
  </si>
  <si>
    <t>NADH dehydrogenase (ubiquinone) 1 beta subcomplex, 4, 15kDa</t>
  </si>
  <si>
    <t>GgaAffx.25074.1.S1_s_at</t>
  </si>
  <si>
    <t>Gga.7256.1.S1_at</t>
  </si>
  <si>
    <t>SEC14-like 2 (S. cerevisiae)</t>
  </si>
  <si>
    <t>Gga.5215.1.S1_s_at</t>
  </si>
  <si>
    <t>pleckstrin homology domain containing, family J member 1</t>
  </si>
  <si>
    <t>Gga.2954.1.S1_at</t>
  </si>
  <si>
    <t>hypothetical LOC420562</t>
  </si>
  <si>
    <t>Gga.12277.1.S1_at</t>
  </si>
  <si>
    <t>Gga.18966.1.S1_s_at</t>
  </si>
  <si>
    <t>exportin 7</t>
  </si>
  <si>
    <t>Gga.18881.1.S1_at</t>
  </si>
  <si>
    <t>GgaAffx.23298.1.S1_s_at</t>
  </si>
  <si>
    <t>GgaAffx.20832.1.S1_s_at</t>
  </si>
  <si>
    <t>Gga.4901.1.S1_at</t>
  </si>
  <si>
    <t>carbonic anhydrase IX</t>
  </si>
  <si>
    <t>Gga.8041.1.S1_at</t>
  </si>
  <si>
    <t>Gga.6087.1.S1_at</t>
  </si>
  <si>
    <t>Gga.11256.1.S1_at</t>
  </si>
  <si>
    <t>B-box and SPRY domain containing</t>
  </si>
  <si>
    <t>GgaAffx.1360.1.S1_at</t>
  </si>
  <si>
    <t>rhomboid domain containing 2</t>
  </si>
  <si>
    <t>GgaAffx.3863.1.S1_s_at</t>
  </si>
  <si>
    <t>lanosterol synthase (2,3-oxidosqualene-lanosterol cyclase)</t>
  </si>
  <si>
    <t>GgaAffx.12583.1.S1_s_at</t>
  </si>
  <si>
    <t>peroxiredoxin 6</t>
  </si>
  <si>
    <t>GgaAffx.21621.1.S1_s_at</t>
  </si>
  <si>
    <t>GgaAffx.243.1.S1_s_at</t>
  </si>
  <si>
    <t>dehydrodolichyl diphosphate synthase</t>
  </si>
  <si>
    <t>Gga.14733.1.S1_at</t>
  </si>
  <si>
    <t>Gga.11425.1.S1_a_at</t>
  </si>
  <si>
    <t>Gga.8846.1.S1_at</t>
  </si>
  <si>
    <t>UDP-glucose dehydrogenase</t>
  </si>
  <si>
    <t>Gga.13447.1.S1_at</t>
  </si>
  <si>
    <t>GgaAffx.5030.1.S1_at</t>
  </si>
  <si>
    <t>component of oligomeric golgi complex 5</t>
  </si>
  <si>
    <t>Gga.6294.1.S1_at</t>
  </si>
  <si>
    <t>SH3 and PX domain containing 3</t>
  </si>
  <si>
    <t>Gga.13063.1.S1_at</t>
  </si>
  <si>
    <t>Gga.16811.1.S1_at</t>
  </si>
  <si>
    <t>Gga.15239.2.S1_s_at</t>
  </si>
  <si>
    <t>Gga.8361.1.S1_s_at</t>
  </si>
  <si>
    <t>PRP19/PSO4 pre-mRNA processing factor 19 homolog (S. cerevisiae)</t>
  </si>
  <si>
    <t>GgaAffx.8812.1.A1_at</t>
  </si>
  <si>
    <t>prenylcysteine oxidase 1</t>
  </si>
  <si>
    <t>Gga.12955.1.S1_at</t>
  </si>
  <si>
    <t>Gga.12396.1.S1_s_at</t>
  </si>
  <si>
    <t>transmembrane protein 164</t>
  </si>
  <si>
    <t>Gga.3477.1.S1_at</t>
  </si>
  <si>
    <t>fibroblast growth factor receptor 2</t>
  </si>
  <si>
    <t>Gga.15750.1.S1_at</t>
  </si>
  <si>
    <t>Rho guanine exchange factor (GEF) 16</t>
  </si>
  <si>
    <t>Gga.17371.1.S1_at</t>
  </si>
  <si>
    <t>GgaAffx.4072.1.S1_at</t>
  </si>
  <si>
    <t>similar to TBC1 domain family member 12 /// TBC1 domain family, member 12</t>
  </si>
  <si>
    <t>Gga.14176.1.S1_at</t>
  </si>
  <si>
    <t>Gga.4930.2.S1_a_at</t>
  </si>
  <si>
    <t>Gga.11582.1.S1_at</t>
  </si>
  <si>
    <t>mercaptopyruvate sulfurtransferase</t>
  </si>
  <si>
    <t>GgaAffx.22227.1.S1_s_at</t>
  </si>
  <si>
    <t>zinc finger, DHHC-type containing 5</t>
  </si>
  <si>
    <t>Gga.19246.1.S1_s_at</t>
  </si>
  <si>
    <t>Gga.4139.1.S1_at</t>
  </si>
  <si>
    <t>aconitase 1, soluble</t>
  </si>
  <si>
    <t>GgaAffx.810.1.S1_s_at</t>
  </si>
  <si>
    <t>phosphatidylinositol glycan anchor biosynthesis, class U</t>
  </si>
  <si>
    <t>Gga.6974.2.S1_at</t>
  </si>
  <si>
    <t>Gga.3301.1.S1_at</t>
  </si>
  <si>
    <t>ATPase, Na+/K+ transporting, beta 1 polypeptide</t>
  </si>
  <si>
    <t>GgaAffx.8210.1.S1_s_at</t>
  </si>
  <si>
    <t>chromosome 6 open reading frame 211</t>
  </si>
  <si>
    <t>Gga.3352.1.S1_at</t>
  </si>
  <si>
    <t>WD repeat domain, phosphoinositide interacting 1</t>
  </si>
  <si>
    <t>Gga.2402.1.S1_at</t>
  </si>
  <si>
    <t>cryptochrome 2 (photolyase-like)</t>
  </si>
  <si>
    <t>GgaAffx.3958.1.S1_at</t>
  </si>
  <si>
    <t>UEV and lactate/malate dehyrogenase domains</t>
  </si>
  <si>
    <t>Gga.10743.1.S1_s_at</t>
  </si>
  <si>
    <t>galactose mutarotase (aldose 1-epimerase)</t>
  </si>
  <si>
    <t>Gga.19766.1.S1_at</t>
  </si>
  <si>
    <t>GgaAffx.6033.1.S1_at</t>
  </si>
  <si>
    <t>similar to metalloprotease-disintegrin</t>
  </si>
  <si>
    <t>GgaAffx.9160.1.S1_at</t>
  </si>
  <si>
    <t>non-SMC condensin I complex, subunit G</t>
  </si>
  <si>
    <t>Gga.17461.1.S1_s_at</t>
  </si>
  <si>
    <t>integrin alpha FG-GAP repeat containing 3</t>
  </si>
  <si>
    <t>GgaAffx.8679.1.S1_s_at</t>
  </si>
  <si>
    <t>ATPase, H+ transporting, lysosomal 50/57kDa, V1 subunit H</t>
  </si>
  <si>
    <t>GgaAffx.26624.6.S1_s_at</t>
  </si>
  <si>
    <t>transient receptor potential cation channel, subfamily M, member 7</t>
  </si>
  <si>
    <t>GgaAffx.21279.1.S1_at</t>
  </si>
  <si>
    <t>uridine phosphorylase 1</t>
  </si>
  <si>
    <t>GgaAffx.1210.1.S1_at</t>
  </si>
  <si>
    <t>rogdi homolog (Drosophila)</t>
  </si>
  <si>
    <t>Gga.2631.1.S1_at</t>
  </si>
  <si>
    <t>nuclear receptor subfamily 0, group B, member 1</t>
  </si>
  <si>
    <t>GgaAffx.24739.1.S1_at</t>
  </si>
  <si>
    <t>junctophilin 1</t>
  </si>
  <si>
    <t>Gga.4936.1.S1_s_at</t>
  </si>
  <si>
    <t>MOCO sulphurase C-terminal domain containing 2</t>
  </si>
  <si>
    <t>Gga.7449.1.S1_at</t>
  </si>
  <si>
    <t>apical protein 2</t>
  </si>
  <si>
    <t>GgaAffx.2114.1.S1_at</t>
  </si>
  <si>
    <t>unc-93 homolog B1 (C. elegans)</t>
  </si>
  <si>
    <t>Gga.16208.1.S1_at</t>
  </si>
  <si>
    <t>Gga.17778.1.S1_at</t>
  </si>
  <si>
    <t>Gga.7264.1.S1_at</t>
  </si>
  <si>
    <t>STEAP family member 3</t>
  </si>
  <si>
    <t>GgaAffx.12041.1.S1_s_at</t>
  </si>
  <si>
    <t>follicular lymphoma variant translocation 1</t>
  </si>
  <si>
    <t>GgaAffx.4123.1.S1_at</t>
  </si>
  <si>
    <t>XK, Kell blood group complex subunit-related, X-linked</t>
  </si>
  <si>
    <t>Gga.8411.1.S1_s_at</t>
  </si>
  <si>
    <t>hexosaminidase A (alpha polypeptide)</t>
  </si>
  <si>
    <t>GgaAffx.25005.1.S1_at</t>
  </si>
  <si>
    <t>Gga.5635.1.S1_at</t>
  </si>
  <si>
    <t>ATP-binding cassette, sub-family C (CFTR/MRP), member 5</t>
  </si>
  <si>
    <t>Gga.3287.1.S1_a_at</t>
  </si>
  <si>
    <t>Gga.4571.1.S1_s_at</t>
  </si>
  <si>
    <t>GgaAffx.8811.1.S1_at</t>
  </si>
  <si>
    <t>family with sequence similarity 83, member H</t>
  </si>
  <si>
    <t>Gga.11036.1.S1_s_at</t>
  </si>
  <si>
    <t>glycerol-3-phosphate dehydrogenase 2 (mitochondrial)</t>
  </si>
  <si>
    <t>Gga.7791.1.S1_at</t>
  </si>
  <si>
    <t>Gga.10629.1.S1_at</t>
  </si>
  <si>
    <t>cytidine and dCMP deaminase domain containing 1</t>
  </si>
  <si>
    <t>Gga.5816.2.S1_a_at</t>
  </si>
  <si>
    <t>RNA binding protein with multiple splicing</t>
  </si>
  <si>
    <t>Gga.3858.1.S1_at</t>
  </si>
  <si>
    <t>peroxisome proliferator-activated receptor gamma</t>
  </si>
  <si>
    <t>Gga.5911.2.S1_a_at</t>
  </si>
  <si>
    <t>Gga.4607.1.S1_at</t>
  </si>
  <si>
    <t>adenylate kinase 3</t>
  </si>
  <si>
    <t>Gga.2956.1.S1_at</t>
  </si>
  <si>
    <t>interleukin 22 receptor, alpha 1</t>
  </si>
  <si>
    <t>Gga.15736.1.S1_at</t>
  </si>
  <si>
    <t>Gga.10745.2.S1_s_at</t>
  </si>
  <si>
    <t>cytochrome P450, family 4, subfamily V, polypeptide 2</t>
  </si>
  <si>
    <t>Gga.17145.1.S1_at</t>
  </si>
  <si>
    <t>Gga.9810.1.S1_s_at</t>
  </si>
  <si>
    <t>GDP-mannose pyrophosphorylase B</t>
  </si>
  <si>
    <t>GgaAffx.20724.1.S1_at</t>
  </si>
  <si>
    <t>Gga.4785.2.S1_at</t>
  </si>
  <si>
    <t>nitrilase family, member 2</t>
  </si>
  <si>
    <t>Gga.4690.2.S1_s_at</t>
  </si>
  <si>
    <t>nucleoporin 160kDa</t>
  </si>
  <si>
    <t>Gga.6838.1.S1_at</t>
  </si>
  <si>
    <t>chromosome 2 open reading frame 43</t>
  </si>
  <si>
    <t>GgaAffx.3985.1.S1_at</t>
  </si>
  <si>
    <t>potassium channel tetramerisation domain containing 5</t>
  </si>
  <si>
    <t>GgaAffx.8571.1.S1_at</t>
  </si>
  <si>
    <t>par-3 partitioning defective 3 homolog B (C. elegans)</t>
  </si>
  <si>
    <t>GgaAffx.22006.1.S1_at</t>
  </si>
  <si>
    <t>mitogen-activated protein kinase kinase kinase 13</t>
  </si>
  <si>
    <t>Gga.18251.1.S1_s_at</t>
  </si>
  <si>
    <t>mutS homolog 6 (E. coli)</t>
  </si>
  <si>
    <t>Gga.17509.1.S1_at</t>
  </si>
  <si>
    <t>GgaAffx.11319.1.S1_at</t>
  </si>
  <si>
    <t>Gga.3714.1.S1_at</t>
  </si>
  <si>
    <t>GgaAffx.20833.1.S1_s_at</t>
  </si>
  <si>
    <t>N-acylaminoacyl-peptide hydrolase</t>
  </si>
  <si>
    <t>GgaAffx.12737.1.S1_at</t>
  </si>
  <si>
    <t>membrane protein, palmitoylated 1, 55kDa</t>
  </si>
  <si>
    <t>Gga.3147.1.S1_at</t>
  </si>
  <si>
    <t>myosin VI</t>
  </si>
  <si>
    <t>GgaAffx.8602.2.S1_s_at</t>
  </si>
  <si>
    <t>cancer susceptibility candidate 3</t>
  </si>
  <si>
    <t>Gga.3619.1.S1_at</t>
  </si>
  <si>
    <t>transferrin receptor (p90, CD71)</t>
  </si>
  <si>
    <t>Gga.9232.1.S1_at</t>
  </si>
  <si>
    <t>mitochondrial ribosomal protein S36</t>
  </si>
  <si>
    <t>Gga.7874.1.S1_at</t>
  </si>
  <si>
    <t>NADH dehydrogenase (ubiquinone) Fe-S protein 8, 23kDa (NADH-coenzyme Q reductase)</t>
  </si>
  <si>
    <t>GgaAffx.3574.1.S1_at</t>
  </si>
  <si>
    <t>tumor necrosis factor, alpha-induced protein 1 (endothelial)</t>
  </si>
  <si>
    <t>GgaAffx.20375.1.S1_s_at</t>
  </si>
  <si>
    <t>GgaAffx.24078.1.S1_s_at</t>
  </si>
  <si>
    <t>triple functional domain (PTPRF interacting)</t>
  </si>
  <si>
    <t>Gga.709.2.S1_a_at</t>
  </si>
  <si>
    <t>nuclear factor I/B</t>
  </si>
  <si>
    <t>GgaAffx.25344.1.S1_s_at</t>
  </si>
  <si>
    <t>ATP-binding cassette, sub-family A (ABC1), member 3</t>
  </si>
  <si>
    <t>GgaAffx.22555.1.S1_at</t>
  </si>
  <si>
    <t>eukaryotic translation initiation factor 2B, subunit 5 epsilon, 82kDa</t>
  </si>
  <si>
    <t>GgaAffx.8981.2.S1_s_at</t>
  </si>
  <si>
    <t>tubulin tyrosine ligase-like family, member 12</t>
  </si>
  <si>
    <t>GgaAffx.9143.3.S1_s_at</t>
  </si>
  <si>
    <t>similar to GT334 protein /// similar to TMEM1</t>
  </si>
  <si>
    <t>Gga.10881.1.S1_at</t>
  </si>
  <si>
    <t>p21/Cdc42/Rac1-activated kinase 1 (STE20 homolog, yeast)</t>
  </si>
  <si>
    <t>GgaAffx.5712.2.S1_s_at</t>
  </si>
  <si>
    <t>TBC1 domain family, member 8B (with GRAM domain)</t>
  </si>
  <si>
    <t>Gga.17401.1.S1_at</t>
  </si>
  <si>
    <t>GgaAffx.6265.1.S1_at</t>
  </si>
  <si>
    <t>HEAT repeat containing 5A</t>
  </si>
  <si>
    <t>Gga.9403.1.S1_a_at</t>
  </si>
  <si>
    <t>coiled-coil domain containing 109B</t>
  </si>
  <si>
    <t>Gga.5519.1.S1_at</t>
  </si>
  <si>
    <t>transmembrane protein 183B</t>
  </si>
  <si>
    <t>GgaAffx.2440.2.S1_s_at</t>
  </si>
  <si>
    <t>phosphatidylinositol glycan anchor biosynthesis, class T</t>
  </si>
  <si>
    <t>GgaAffx.25639.1.S1_at</t>
  </si>
  <si>
    <t>GgaAffx.5480.1.S1_s_at</t>
  </si>
  <si>
    <t>mucolipin 3</t>
  </si>
  <si>
    <t>GgaAffx.6405.2.S1_s_at</t>
  </si>
  <si>
    <t>heat shock 70kDa protein 4-like</t>
  </si>
  <si>
    <t>Gga.15074.1.S1_at</t>
  </si>
  <si>
    <t>Hypothetical protein LOC771075</t>
  </si>
  <si>
    <t>Gga.11883.4.S1_s_at</t>
  </si>
  <si>
    <t>Gga.2873.1.S1_at</t>
  </si>
  <si>
    <t>GgaAffx.8707.1.A1_at</t>
  </si>
  <si>
    <t>Gga.9473.1.S1_at</t>
  </si>
  <si>
    <t>integrin, beta 5</t>
  </si>
  <si>
    <t>Gga.4358.2.S1_a_at</t>
  </si>
  <si>
    <t>kinesin family member 4A</t>
  </si>
  <si>
    <t>GgaAffx.10287.2.S1_s_at</t>
  </si>
  <si>
    <t>beta-site APP-cleaving enzyme 2</t>
  </si>
  <si>
    <t>GgaAffx.10909.2.S1_s_at</t>
  </si>
  <si>
    <t>Gga.10492.2.S1_a_at</t>
  </si>
  <si>
    <t>engulfment and cell motility 2</t>
  </si>
  <si>
    <t>Gga.11065.1.S1_s_at</t>
  </si>
  <si>
    <t>GgaAffx.9647.2.S1_s_at</t>
  </si>
  <si>
    <t>Gga.4721.1.S1_at</t>
  </si>
  <si>
    <t>calcium binding atopy-related autoantigen 1</t>
  </si>
  <si>
    <t>Gga.1163.1.S1_at</t>
  </si>
  <si>
    <t>cytochrome P450 A 37</t>
  </si>
  <si>
    <t>GgaAffx.26199.2.S1_s_at</t>
  </si>
  <si>
    <t>DnaJ (Hsp40) homolog, subfamily B, member 12</t>
  </si>
  <si>
    <t>Gga.8407.1.S1_s_at</t>
  </si>
  <si>
    <t>chromosome 20 open reading frame 42</t>
  </si>
  <si>
    <t>Gga.9770.2.S1_a_at</t>
  </si>
  <si>
    <t>Gga.9962.1.S1_at</t>
  </si>
  <si>
    <t>GgaAffx.716.1.S1_at</t>
  </si>
  <si>
    <t>chromosome 1 open reading frame 116</t>
  </si>
  <si>
    <t>GgaAffx.22305.1.S1_s_at</t>
  </si>
  <si>
    <t>heme oxygenase (decycling) 2</t>
  </si>
  <si>
    <t>Gga.19056.1.S1_at</t>
  </si>
  <si>
    <t>GgaAffx.1567.1.S1_at</t>
  </si>
  <si>
    <t>ornithine decarboxylase antizyme 2</t>
  </si>
  <si>
    <t>GgaAffx.2129.1.S1_s_at</t>
  </si>
  <si>
    <t>ubiquitin specific peptidase 3</t>
  </si>
  <si>
    <t>GgaAffx.26358.1.S1_at</t>
  </si>
  <si>
    <t>ATP synthase mitochondrial F1 complex assembly factor 2</t>
  </si>
  <si>
    <t>Gga.13490.1.S1_at</t>
  </si>
  <si>
    <t>creatine kinase, mitochondrial 1A</t>
  </si>
  <si>
    <t>Gga.7381.3.S1_s_at</t>
  </si>
  <si>
    <t>Gga.5901.1.S1_s_at</t>
  </si>
  <si>
    <t>GgaAffx.20553.1.S1_s_at</t>
  </si>
  <si>
    <t>similar to RIKEN cDNA 2810451A06 gene</t>
  </si>
  <si>
    <t>GgaAffx.4649.1.S1_at</t>
  </si>
  <si>
    <t>chromosome 16 open reading frame 35</t>
  </si>
  <si>
    <t>GgaAffx.2797.1.S1_at</t>
  </si>
  <si>
    <t>KIAA2013</t>
  </si>
  <si>
    <t>Gga.3792.3.S1_a_at</t>
  </si>
  <si>
    <t>target of myb1 (chicken)</t>
  </si>
  <si>
    <t>Gga.16980.1.S1_at</t>
  </si>
  <si>
    <t>chromosome 14 open reading frame 43</t>
  </si>
  <si>
    <t>GgaAffx.23570.1.S1_s_at</t>
  </si>
  <si>
    <t>cyclin I</t>
  </si>
  <si>
    <t>Gga.1580.2.S1_at</t>
  </si>
  <si>
    <t>similar to Chain A, Crystal Structure Of Murine Arl3-Gdp</t>
  </si>
  <si>
    <t>Gga.10309.2.S1_s_at</t>
  </si>
  <si>
    <t>Gga.16064.1.S1_a_at</t>
  </si>
  <si>
    <t>mitochondrial ribosomal protein L2</t>
  </si>
  <si>
    <t>GgaAffx.26752.1.S1_s_at</t>
  </si>
  <si>
    <t>phosphoinositide-3-kinase, class 2, alpha polypeptide</t>
  </si>
  <si>
    <t>Gga.2276.1.S1_a_at</t>
  </si>
  <si>
    <t>dicarbonyl/L-xylulose reductase</t>
  </si>
  <si>
    <t>Gga.10714.1.S1_at</t>
  </si>
  <si>
    <t>adhesion molecule with Ig-like domain 2</t>
  </si>
  <si>
    <t>Gga.12676.1.S1_at</t>
  </si>
  <si>
    <t>similar to hypothetical protein MGC11324</t>
  </si>
  <si>
    <t>Gga.12511.2.S1_s_at</t>
  </si>
  <si>
    <t>Rho GTPase activating protein 18 /// similar to ARHGAP18 protein</t>
  </si>
  <si>
    <t>GgaAffx.3114.1.S1_at</t>
  </si>
  <si>
    <t>sterile alpha motif domain containing 8</t>
  </si>
  <si>
    <t>Gga.17591.1.S1_at</t>
  </si>
  <si>
    <t>Dopey family member 2</t>
  </si>
  <si>
    <t>GgaAffx.610.1.S1_at</t>
  </si>
  <si>
    <t>Gga.4373.1.S1_s_at</t>
  </si>
  <si>
    <t>cytochrome b5 reductase 2</t>
  </si>
  <si>
    <t>Gga.4645.3.S1_s_at</t>
  </si>
  <si>
    <t>proteasome (prosome, macropain) 26S subunit, non-ATPase, 3</t>
  </si>
  <si>
    <t>GgaAffx.10842.2.S1_s_at</t>
  </si>
  <si>
    <t>TBC1 domain family, member 4</t>
  </si>
  <si>
    <t>GgaAffx.23570.1.S1_at</t>
  </si>
  <si>
    <t>Gga.7207.1.S1_at</t>
  </si>
  <si>
    <t>GgaAffx.10975.2.S1_s_at</t>
  </si>
  <si>
    <t>Gga.8371.1.S1_s_at</t>
  </si>
  <si>
    <t>adiponectin receptor 2</t>
  </si>
  <si>
    <t>Gga.12947.1.S1_s_at</t>
  </si>
  <si>
    <t>lon peptidase 2, peroxisomal</t>
  </si>
  <si>
    <t>Gga.7966.1.S1_s_at</t>
  </si>
  <si>
    <t>ring finger protein 4</t>
  </si>
  <si>
    <t>GgaAffx.20734.1.S1_s_at</t>
  </si>
  <si>
    <t>transmembrane emp24-like trafficking protein 10 (yeast)</t>
  </si>
  <si>
    <t>GgaAffx.4365.1.S1_at</t>
  </si>
  <si>
    <t>similar to presenilin-like protein 4</t>
  </si>
  <si>
    <t>Gga.11200.1.S1_s_at</t>
  </si>
  <si>
    <t>breast cancer anti-estrogen resistance 3</t>
  </si>
  <si>
    <t>Gga.8667.1.S1_at</t>
  </si>
  <si>
    <t>Gga.8940.2.S1_a_at</t>
  </si>
  <si>
    <t>chromosome 14 open reading frame 138</t>
  </si>
  <si>
    <t>Gga.4934.1.S1_at</t>
  </si>
  <si>
    <t>aldehyde dehydrogenase 9 family, member A1</t>
  </si>
  <si>
    <t>Gga.3161.2.S1_s_at</t>
  </si>
  <si>
    <t>Gga.7498.1.S1_a_at</t>
  </si>
  <si>
    <t>Similar to PP238</t>
  </si>
  <si>
    <t>GgaAffx.22219.4.S1_s_at</t>
  </si>
  <si>
    <t>Gga.11088.1.S1_s_at</t>
  </si>
  <si>
    <t>similar to mKIAA0746 protein</t>
  </si>
  <si>
    <t>Gga.10311.1.S1_at</t>
  </si>
  <si>
    <t>Translocase of outer mitochondrial membrane 20 homolog (yeast)</t>
  </si>
  <si>
    <t>Gga.16678.1.S1_s_at</t>
  </si>
  <si>
    <t>GgaAffx.25329.1.S1_at</t>
  </si>
  <si>
    <t>TBC1 domain family, member 2</t>
  </si>
  <si>
    <t>GgaAffx.25272.2.S1_s_at</t>
  </si>
  <si>
    <t>GgaAffx.5835.1.S1_at</t>
  </si>
  <si>
    <t>transmembrane protein 62</t>
  </si>
  <si>
    <t>Gga.8323.1.S1_at</t>
  </si>
  <si>
    <t>transmembrane protein 51</t>
  </si>
  <si>
    <t>Gga.9323.1.S1_at</t>
  </si>
  <si>
    <t>GgaAffx.9691.1.S1_at</t>
  </si>
  <si>
    <t>GgaAffx.517.2.S1_s_at</t>
  </si>
  <si>
    <t>hyaluronoglucosaminidase 1</t>
  </si>
  <si>
    <t>Gga.14804.1.S1_at</t>
  </si>
  <si>
    <t>Gga.12302.1.S1_at</t>
  </si>
  <si>
    <t>inositol monophosphatase domain containing 1</t>
  </si>
  <si>
    <t>Gga.105.1.S1_at</t>
  </si>
  <si>
    <t>bone morphogenetic protein receptor, type II (serine/threonine kinase)</t>
  </si>
  <si>
    <t>Gga.7238.1.S1_s_at</t>
  </si>
  <si>
    <t>oxoglutarate (alpha-ketoglutarate) dehydrogenase (lipoamide)</t>
  </si>
  <si>
    <t>GgaAffx.2291.1.S1_s_at</t>
  </si>
  <si>
    <t>ribonuclease L (2',5'-oligoisoadenylate synthetase-dependent)</t>
  </si>
  <si>
    <t>Gga.13135.2.S1_a_at</t>
  </si>
  <si>
    <t>Zinc finger CCHC-type and RNA binding motif 1</t>
  </si>
  <si>
    <t>Gga.17628.1.S1_at</t>
  </si>
  <si>
    <t>Gga.14418.1.S1_s_at</t>
  </si>
  <si>
    <t>SET domain containing 5</t>
  </si>
  <si>
    <t>Gga.4130.1.S1_at</t>
  </si>
  <si>
    <t>nuclear receptor subfamily 1, group H, member 3</t>
  </si>
  <si>
    <t>GgaAffx.5821.1.S1_at</t>
  </si>
  <si>
    <t>tetratricopeptide repeat domain 30A</t>
  </si>
  <si>
    <t>GgaAffx.8002.1.S1_at</t>
  </si>
  <si>
    <t>chromosome 22 open reading frame 28</t>
  </si>
  <si>
    <t>Gga.17308.1.S1_s_at</t>
  </si>
  <si>
    <t>GgaAffx.3415.1.S1_at</t>
  </si>
  <si>
    <t>zinc finger, DHHC-type containing 21</t>
  </si>
  <si>
    <t>GgaAffx.22491.2.S1_s_at</t>
  </si>
  <si>
    <t>spectrin, beta, non-erythrocytic 1</t>
  </si>
  <si>
    <t>GgaAffx.22945.2.S1_s_at</t>
  </si>
  <si>
    <t>RAB3 GTPase activating protein subunit 2 (non-catalytic)</t>
  </si>
  <si>
    <t>Gga.76.1.S1_at</t>
  </si>
  <si>
    <t>homeobox A13</t>
  </si>
  <si>
    <t>GgaAffx.25344.4.S1_s_at</t>
  </si>
  <si>
    <t>Gga.12855.1.S1_at</t>
  </si>
  <si>
    <t>IQ motif containing K</t>
  </si>
  <si>
    <t>Gga.5243.1.S1_at</t>
  </si>
  <si>
    <t>GgaAffx.26199.1.S1_at</t>
  </si>
  <si>
    <t>Gga.6307.1.S1_at</t>
  </si>
  <si>
    <t>endonuclease G</t>
  </si>
  <si>
    <t>GgaAffx.3519.1.S1_at</t>
  </si>
  <si>
    <t>solute carrier family 44, member 3</t>
  </si>
  <si>
    <t>Gga.11576.2.S1_s_at</t>
  </si>
  <si>
    <t>SEC24 related gene family, member A (S. cerevisiae)</t>
  </si>
  <si>
    <t>GgaAffx.22856.1.S1_at</t>
  </si>
  <si>
    <t>GgaAffx.23422.2.S1_s_at</t>
  </si>
  <si>
    <t>similar to PWP2 periodic tryptophan protein homolog (yeast) /// similar to PWP2H protein</t>
  </si>
  <si>
    <t>Gga.8774.1.S2_s_at</t>
  </si>
  <si>
    <t>tumor necrosis factor (ligand) superfamily, member 10</t>
  </si>
  <si>
    <t>GgaAffx.26380.1.S1_at</t>
  </si>
  <si>
    <t>torsin family 2, member A</t>
  </si>
  <si>
    <t>GgaAffx.20238.1.S1_at</t>
  </si>
  <si>
    <t>Gga.4514.3.S1_s_at</t>
  </si>
  <si>
    <t>ribonucleotide reductase M1 polypeptide</t>
  </si>
  <si>
    <t>GgaAffx.20697.1.S1_at</t>
  </si>
  <si>
    <t>Gga.17483.1.S1_at</t>
  </si>
  <si>
    <t>Cdk5 and Abl enzyme substrate 1</t>
  </si>
  <si>
    <t>Gga.5901.2.S1_s_at</t>
  </si>
  <si>
    <t>GgaAffx.8881.1.S1_s_at</t>
  </si>
  <si>
    <t>Gga.17284.1.S1_s_at</t>
  </si>
  <si>
    <t>Gga.6284.2.S1_a_at</t>
  </si>
  <si>
    <t>enoyl Coenzyme A hydratase domain containing 3</t>
  </si>
  <si>
    <t>GgaAffx.21208.1.S1_s_at</t>
  </si>
  <si>
    <t>Gga.4792.2.S1_s_at</t>
  </si>
  <si>
    <t>NFS1 nitrogen fixation 1 homolog (S. cerevisiae)</t>
  </si>
  <si>
    <t>Gga.11112.1.S1_at</t>
  </si>
  <si>
    <t>chromosome 3 open reading frame 23</t>
  </si>
  <si>
    <t>GgaAffx.20228.1.S1_s_at</t>
  </si>
  <si>
    <t>shroom family member 3</t>
  </si>
  <si>
    <t>GgaAffx.20435.1.S1_s_at</t>
  </si>
  <si>
    <t>Gga.3264.1.S2_at</t>
  </si>
  <si>
    <t>aryl hydrocarbon receptor</t>
  </si>
  <si>
    <t>GgaAffx.20907.1.S1_at</t>
  </si>
  <si>
    <t>GgaAffx.6372.1.S1_s_at</t>
  </si>
  <si>
    <t>BTB (POZ) domain containing 9</t>
  </si>
  <si>
    <t>Gga.2646.1.S1_s_at</t>
  </si>
  <si>
    <t>Phospholipase C, eta 1</t>
  </si>
  <si>
    <t>Gga.4909.3.S1_s_at</t>
  </si>
  <si>
    <t>GgaAffx.12447.1.S1_at</t>
  </si>
  <si>
    <t>solute carrier family 16, member 9 (monocarboxylic acid transporter 9)</t>
  </si>
  <si>
    <t>Gga.18451.1.S1_at</t>
  </si>
  <si>
    <t>Gga.16314.1.S1_at</t>
  </si>
  <si>
    <t>KIAA1913</t>
  </si>
  <si>
    <t>GgaAffx.23721.2.S1_s_at</t>
  </si>
  <si>
    <t>phosphodiesterase 5A, cGMP-specific</t>
  </si>
  <si>
    <t>GgaAffx.21976.1.S1_s_at</t>
  </si>
  <si>
    <t>transmembrane 9 superfamily protein member 4</t>
  </si>
  <si>
    <t>Gga.2810.2.S1_at</t>
  </si>
  <si>
    <t>phosphofructokinase, liver</t>
  </si>
  <si>
    <t>Gga.9036.1.S1_a_at</t>
  </si>
  <si>
    <t>Ethylmalonic encephalopathy 1</t>
  </si>
  <si>
    <t>GgaAffx.25098.2.S1_s_at</t>
  </si>
  <si>
    <t>propionyl Coenzyme A carboxylase, alpha polypeptide</t>
  </si>
  <si>
    <t>Gga.12857.1.S1_s_at</t>
  </si>
  <si>
    <t>tumor protein p53 inducible protein 3</t>
  </si>
  <si>
    <t>GgaAffx.8665.1.S1_at</t>
  </si>
  <si>
    <t>hypothetical LOC428778</t>
  </si>
  <si>
    <t>Gga.17662.1.S1_s_at</t>
  </si>
  <si>
    <t>Ral GEF with PH domain and SH3 binding motif 2</t>
  </si>
  <si>
    <t>Gga.7909.1.S1_at</t>
  </si>
  <si>
    <t>GgaAffx.8273.1.S1_x_at</t>
  </si>
  <si>
    <t>hypothetical LOC425916</t>
  </si>
  <si>
    <t>Gga.17166.1.S1_at</t>
  </si>
  <si>
    <t>TNF-related apoptosis inducing ligand-like</t>
  </si>
  <si>
    <t>Gga.13217.1.A1_at</t>
  </si>
  <si>
    <t>Gga.17077.1.S1_s_at</t>
  </si>
  <si>
    <t>spectrin repeat containing, nuclear envelope 2</t>
  </si>
  <si>
    <t>GgaAffx.22699.1.S1_at</t>
  </si>
  <si>
    <t>ATPase, class VI, type 11B</t>
  </si>
  <si>
    <t>Gga.6415.1.S1_at</t>
  </si>
  <si>
    <t>aldo-keto reductase family 7, member A2 (aflatoxin aldehyde reductase)</t>
  </si>
  <si>
    <t>GgaAffx.8095.1.S1_at</t>
  </si>
  <si>
    <t>N-acetylglucosamine-1-phosphate transferase, alpha and beta subunits</t>
  </si>
  <si>
    <t>GgaAffx.12491.1.S1_s_at</t>
  </si>
  <si>
    <t>Gga.127.1.S1_at</t>
  </si>
  <si>
    <t>nuclear receptor subfamily 1, group H, member 4</t>
  </si>
  <si>
    <t>GgaAffx.26088.2.S1_s_at</t>
  </si>
  <si>
    <t>neuron navigator 2</t>
  </si>
  <si>
    <t>GgaAffx.8279.1.S1_s_at</t>
  </si>
  <si>
    <t>sema domain, seven thrombospondin repeats (type 1 and type 1-like), transmembrane domain (TM) and short cytoplasmic domain, (semaphorin) 5A</t>
  </si>
  <si>
    <t>Gga.1491.1.S1_at</t>
  </si>
  <si>
    <t>ras responsive element binding protein 1</t>
  </si>
  <si>
    <t>GgaAffx.22929.1.S1_at</t>
  </si>
  <si>
    <t>Gga.2295.1.S1_at</t>
  </si>
  <si>
    <t>Gga.18161.1.S1_s_at</t>
  </si>
  <si>
    <t>Gga.10286.1.S1_at</t>
  </si>
  <si>
    <t>phenazine biosynthesis-like protein domain containing</t>
  </si>
  <si>
    <t>Gga.15614.1.S1_a_at</t>
  </si>
  <si>
    <t>GgaAffx.24025.1.S1_s_at</t>
  </si>
  <si>
    <t>serpin peptidase inhibitor, clade B (ovalbumin), member 6</t>
  </si>
  <si>
    <t>Gga.18969.1.S1_s_at</t>
  </si>
  <si>
    <t>transmembrane BAX inhibitor motif containing 1</t>
  </si>
  <si>
    <t>GgaAffx.26742.1.S1_at</t>
  </si>
  <si>
    <t>similar to Chromosome 5 open reading frame 5</t>
  </si>
  <si>
    <t>Gga.12269.1.S1_at</t>
  </si>
  <si>
    <t>acid phosphatase 6, lysophosphatidic</t>
  </si>
  <si>
    <t>GgaAffx.21042.1.S1_s_at</t>
  </si>
  <si>
    <t>transducer of ERBB2, 2</t>
  </si>
  <si>
    <t>Gga.6365.1.S1_at</t>
  </si>
  <si>
    <t>Gga.2188.1.S1_s_at</t>
  </si>
  <si>
    <t>Gga.9304.1.S1_s_at</t>
  </si>
  <si>
    <t>crystallin, lambda 1</t>
  </si>
  <si>
    <t>GgaAffx.493.1.S1_s_at</t>
  </si>
  <si>
    <t>Similar to TJP3 protein</t>
  </si>
  <si>
    <t>Gga.7201.2.S1_a_at</t>
  </si>
  <si>
    <t>peroxisomal membrane protein 4, 24kDa</t>
  </si>
  <si>
    <t>GgaAffx.8990.1.S1_at</t>
  </si>
  <si>
    <t>Gga.7828.3.S1_at</t>
  </si>
  <si>
    <t>protein phosphatase 4, regulatory subunit 1</t>
  </si>
  <si>
    <t>Gga.9763.1.S1_s_at</t>
  </si>
  <si>
    <t>cytidine deaminase</t>
  </si>
  <si>
    <t>GgaAffx.3862.2.S1_s_at</t>
  </si>
  <si>
    <t>Usher syndrome 1C (autosomal recessive, severe)</t>
  </si>
  <si>
    <t>Gga.2110.1.S1_at</t>
  </si>
  <si>
    <t>histone deacetylase 3</t>
  </si>
  <si>
    <t>Gga.19717.1.S1_at</t>
  </si>
  <si>
    <t>Gga.9580.2.S1_a_at</t>
  </si>
  <si>
    <t>aldo-keto reductase family 1, member B1 (aldose reductase) /// similar to aldose reductase /// similar to similar to aldose reductase</t>
  </si>
  <si>
    <t>GgaAffx.22683.1.S1_at</t>
  </si>
  <si>
    <t>synovial sarcoma, X breakpoint 2 interacting protein</t>
  </si>
  <si>
    <t>Gga.10219.1.S1_s_at</t>
  </si>
  <si>
    <t>Gga.11662.2.S1_a_at</t>
  </si>
  <si>
    <t>chromatin modifying protein 4C</t>
  </si>
  <si>
    <t>GgaAffx.10756.1.S1_at</t>
  </si>
  <si>
    <t>GRIP and coiled-coil domain containing 2</t>
  </si>
  <si>
    <t>GgaAffx.1523.1.S1_s_at</t>
  </si>
  <si>
    <t>Gga.3635.1.S2_at</t>
  </si>
  <si>
    <t>cortactin</t>
  </si>
  <si>
    <t>GgaAffx.25672.1.S1_s_at</t>
  </si>
  <si>
    <t>Gga.18158.1.S1_at</t>
  </si>
  <si>
    <t>Gga.5229.1.S1_s_at</t>
  </si>
  <si>
    <t>chromosome 18 open reading frame 22</t>
  </si>
  <si>
    <t>GgaAffx.20263.1.S1_s_at</t>
  </si>
  <si>
    <t>RNA binding motif protein 33</t>
  </si>
  <si>
    <t>GgaAffx.23085.1.S1_s_at</t>
  </si>
  <si>
    <t>RAB3A interacting protein (rabin3)</t>
  </si>
  <si>
    <t>Gga.16352.1.S1_at</t>
  </si>
  <si>
    <t>Similar to choline transporter-like protein 1, splice</t>
  </si>
  <si>
    <t>Gga.16217.1.S1_s_at</t>
  </si>
  <si>
    <t>CTP synthase II</t>
  </si>
  <si>
    <t>GgaAffx.23939.1.S1_s_at</t>
  </si>
  <si>
    <t>GgaAffx.4746.2.S1_s_at</t>
  </si>
  <si>
    <t>Gga.5297.1.S1_at</t>
  </si>
  <si>
    <t>WW domain binding protein 2</t>
  </si>
  <si>
    <t>Gga.2310.1.S1_at</t>
  </si>
  <si>
    <t>LIM domain only 4</t>
  </si>
  <si>
    <t>Gga.12873.1.S1_at</t>
  </si>
  <si>
    <t>chromatin modifying protein 1A</t>
  </si>
  <si>
    <t>Gga.12084.1.S1_at</t>
  </si>
  <si>
    <t>NHS-like 1</t>
  </si>
  <si>
    <t>Gga.2155.1.S1_at</t>
  </si>
  <si>
    <t>ATPase, Na+/K+ transporting, alpha 1 polypeptide</t>
  </si>
  <si>
    <t>GgaAffx.8342.1.S1_at</t>
  </si>
  <si>
    <t>YKT6 v-SNARE homolog (S. cerevisiae)</t>
  </si>
  <si>
    <t>Gga.7659.1.S1_at</t>
  </si>
  <si>
    <t>GgaAffx.9854.2.S1_s_at</t>
  </si>
  <si>
    <t>GgaAffx.6948.1.S1_at</t>
  </si>
  <si>
    <t>transmembrane and tetratricopeptide repeat containing 2</t>
  </si>
  <si>
    <t>GgaAffx.20934.1.S1_at</t>
  </si>
  <si>
    <t>Gga.1192.1.S1_at</t>
  </si>
  <si>
    <t>GgaAffx.21348.1.A1_s_at</t>
  </si>
  <si>
    <t>similar to hypothetical protein LOC196463</t>
  </si>
  <si>
    <t>Gga.19587.1.S1_at</t>
  </si>
  <si>
    <t>GgaAffx.870.1.S1_s_at</t>
  </si>
  <si>
    <t>similar to Autoimmune regulator (Autoimmune polyendocrinopathy candidiasis ectodermal dystrophy protein homolog) (APECED protein homolog)</t>
  </si>
  <si>
    <t>GgaAffx.7717.1.S1_at</t>
  </si>
  <si>
    <t>lin-7 homolog C (C. elegans)</t>
  </si>
  <si>
    <t>Gga.2197.1.S1_s_at</t>
  </si>
  <si>
    <t>GgaAffx.22905.5.S1_s_at</t>
  </si>
  <si>
    <t>Gga.1710.1.S1_at</t>
  </si>
  <si>
    <t>Gga.6407.1.S1_at</t>
  </si>
  <si>
    <t>Gga.8266.1.S1_at</t>
  </si>
  <si>
    <t>Gga.7273.1.S1_at</t>
  </si>
  <si>
    <t>TLC domain containing 1</t>
  </si>
  <si>
    <t>GgaAffx.6488.1.S1_at</t>
  </si>
  <si>
    <t>intracisternal A particle-promoted polypeptide</t>
  </si>
  <si>
    <t>GgaAffx.26729.1.S1_s_at</t>
  </si>
  <si>
    <t>trinucleotide repeat containing 6A</t>
  </si>
  <si>
    <t>GgaAffx.12565.1.S1_at</t>
  </si>
  <si>
    <t>nicalin homolog (zebrafish)</t>
  </si>
  <si>
    <t>Gga.8712.1.S1_at</t>
  </si>
  <si>
    <t>Gga.17964.1.S1_at</t>
  </si>
  <si>
    <t>hypothetical gene supported by CR389209</t>
  </si>
  <si>
    <t>GgaAffx.11032.1.S1_at</t>
  </si>
  <si>
    <t>hypothetical LOC418990</t>
  </si>
  <si>
    <t>GgaAffx.22553.1.S1_at</t>
  </si>
  <si>
    <t>amyotrophic lateral sclerosis 2 (juvenile) chromosome region, candidate 2</t>
  </si>
  <si>
    <t>Gga.12889.1.S1_at</t>
  </si>
  <si>
    <t>GgaAffx.25620.1.S1_s_at</t>
  </si>
  <si>
    <t>Gga.8578.1.S1_at</t>
  </si>
  <si>
    <t>Gga.7253.1.S1_a_at</t>
  </si>
  <si>
    <t>GgaAffx.3307.1.S1_at</t>
  </si>
  <si>
    <t>PTPRF interacting protein, binding protein 2 (liprin beta 2)</t>
  </si>
  <si>
    <t>GgaAffx.26671.1.S1_s_at</t>
  </si>
  <si>
    <t>Gga.1932.1.S1_at</t>
  </si>
  <si>
    <t>v-crk sarcoma virus CT10 oncogene</t>
  </si>
  <si>
    <t>Gga.16136.1.S1_at</t>
  </si>
  <si>
    <t>Gga.16036.1.S1_at</t>
  </si>
  <si>
    <t>uveal autoantigen with coiled-coil domains and ankyrin repeats</t>
  </si>
  <si>
    <t>Gga.16023.1.S1_s_at</t>
  </si>
  <si>
    <t>hypothetical gene supported by CR385915; CR386458; CR389855</t>
  </si>
  <si>
    <t>Gga.8097.1.S1_at</t>
  </si>
  <si>
    <t>Gga.11842.1.S1_s_at</t>
  </si>
  <si>
    <t>GgaAffx.21249.1.S1_at</t>
  </si>
  <si>
    <t>Gga.18696.1.S1_s_at</t>
  </si>
  <si>
    <t>Gga.11927.1.S1_s_at</t>
  </si>
  <si>
    <t>carboxypeptidase M</t>
  </si>
  <si>
    <t>Gga.5792.2.S1_s_at</t>
  </si>
  <si>
    <t>Gga.1337.2.S1_a_at</t>
  </si>
  <si>
    <t>smooth muscle protein phosphatase type 1-binding subunit</t>
  </si>
  <si>
    <t>GgaAffx.6276.1.S1_at</t>
  </si>
  <si>
    <t>Gga.8190.1.S1_at</t>
  </si>
  <si>
    <t>calpain 9</t>
  </si>
  <si>
    <t>Gga.13822.1.S1_at</t>
  </si>
  <si>
    <t>GgaAffx.8974.1.S1_s_at</t>
  </si>
  <si>
    <t>choline kinase alpha /// hypothetical protein LOC768377</t>
  </si>
  <si>
    <t>Gga.7775.1.S1_at</t>
  </si>
  <si>
    <t>similar to LOC446287 protein</t>
  </si>
  <si>
    <t>GgaAffx.8557.1.S1_s_at</t>
  </si>
  <si>
    <t>tubby like protein 3</t>
  </si>
  <si>
    <t>GgaAffx.26526.1.S1_s_at</t>
  </si>
  <si>
    <t>transmembrane 9 superfamily member 3</t>
  </si>
  <si>
    <t>Gga.19187.1.S1_at</t>
  </si>
  <si>
    <t>ER lipid raft associated 1</t>
  </si>
  <si>
    <t>GgaAffx.25822.1.S1_at</t>
  </si>
  <si>
    <t>Gga.9799.2.S1_s_at</t>
  </si>
  <si>
    <t>chromosome 4 open reading frame 20</t>
  </si>
  <si>
    <t>GgaAffx.11943.1.S1_s_at</t>
  </si>
  <si>
    <t>solute carrier family 17 (anion/sugar transporter), member 5</t>
  </si>
  <si>
    <t>Gga.14450.1.S1_at</t>
  </si>
  <si>
    <t>ADP-ribosylation factor-like 8B</t>
  </si>
  <si>
    <t>Gga.9643.1.S1_at</t>
  </si>
  <si>
    <t>annexin A13</t>
  </si>
  <si>
    <t>Gga.1840.1.S2_at</t>
  </si>
  <si>
    <t>Gga.17235.1.S1_at</t>
  </si>
  <si>
    <t>Gga.6140.1.A1_s_at</t>
  </si>
  <si>
    <t>GgaAffx.5476.1.S1_s_at</t>
  </si>
  <si>
    <t>ovo-like 2 (Drosophila)</t>
  </si>
  <si>
    <t>GgaAffx.25482.1.S1_at</t>
  </si>
  <si>
    <t>chromosome 18 open reading frame 10</t>
  </si>
  <si>
    <t>GgaAffx.426.1.S1_s_at</t>
  </si>
  <si>
    <t>Gga.18477.1.S1_at</t>
  </si>
  <si>
    <t>Gga.16390.1.S1_s_at</t>
  </si>
  <si>
    <t>Gga.14068.1.S1_at</t>
  </si>
  <si>
    <t>GgaAffx.1298.1.S1_at</t>
  </si>
  <si>
    <t>ring finger protein 183</t>
  </si>
  <si>
    <t>GgaAffx.26282.1.S1_at</t>
  </si>
  <si>
    <t>zinc finger, DHHC-type containing 12</t>
  </si>
  <si>
    <t>Gga.8186.1.S1_at</t>
  </si>
  <si>
    <t>Gga.8129.1.S1_at</t>
  </si>
  <si>
    <t>hypothetical protein LOC770818</t>
  </si>
  <si>
    <t>Gga.5696.1.S1_at</t>
  </si>
  <si>
    <t>GgaAffx.25227.8.S1_s_at</t>
  </si>
  <si>
    <t>asparaginyl-tRNA synthetase 2, mitochondrial (putative)</t>
  </si>
  <si>
    <t>Gga.16816.1.S1_at</t>
  </si>
  <si>
    <t>GgaAffx.23286.1.S1_at</t>
  </si>
  <si>
    <t>GgaAffx.4710.1.S1_at</t>
  </si>
  <si>
    <t>two pore segment channel 2</t>
  </si>
  <si>
    <t>Gga.8740.1.S1_at</t>
  </si>
  <si>
    <t>GgaAffx.4102.1.S1_at</t>
  </si>
  <si>
    <t>sortilin-related receptor, L(DLR class) A repeats-containing</t>
  </si>
  <si>
    <t>Gga.13267.1.S1_at</t>
  </si>
  <si>
    <t>target of myb1 (chicken)-like 1</t>
  </si>
  <si>
    <t>Gga.11215.1.S1_at</t>
  </si>
  <si>
    <t>tubulointerstitial nephritis antigen</t>
  </si>
  <si>
    <t>Gga.12644.1.S1_a_at</t>
  </si>
  <si>
    <t>RAB interacting factor</t>
  </si>
  <si>
    <t>Gga.18832.1.S1_s_at</t>
  </si>
  <si>
    <t>GgaAffx.22808.1.S1_at</t>
  </si>
  <si>
    <t>diacylglycerol O-acyltransferase homolog 2 (mouse)</t>
  </si>
  <si>
    <t>Gga.2850.1.S1_a_at</t>
  </si>
  <si>
    <t>mitochondrial carrier homolog 2 (C. elegans)</t>
  </si>
  <si>
    <t>GgaAffx.20289.1.S1_s_at</t>
  </si>
  <si>
    <t>Gga.13562.1.S1_at</t>
  </si>
  <si>
    <t>GgaAffx.25453.1.S1_at</t>
  </si>
  <si>
    <t>Gga.19340.1.S1_s_at</t>
  </si>
  <si>
    <t>Gga.6889.1.S1_at</t>
  </si>
  <si>
    <t>GgaAffx.12228.1.S1_at</t>
  </si>
  <si>
    <t>GgaAffx.24638.1.S1_at</t>
  </si>
  <si>
    <t>GgaAffx.26616.1.S1_s_at</t>
  </si>
  <si>
    <t>GgaAffx.5375.1.S1_s_at</t>
  </si>
  <si>
    <t>X-prolyl aminopeptidase (aminopeptidase P) 1, soluble</t>
  </si>
  <si>
    <t>GgaAffx.7558.2.S1_s_at</t>
  </si>
  <si>
    <t>zinc finger, DHHC-type containing 3</t>
  </si>
  <si>
    <t>GgaAffx.5192.1.S1_s_at</t>
  </si>
  <si>
    <t>solute carrier family 26, member 5 (prestin)</t>
  </si>
  <si>
    <t>GgaAffx.2722.1.S1_at</t>
  </si>
  <si>
    <t>guanine nucleotide binding protein (G protein) alpha 12</t>
  </si>
  <si>
    <t>Gga.2148.2.S1_a_at</t>
  </si>
  <si>
    <t>solute carrier family 31 (copper transporters), member 1</t>
  </si>
  <si>
    <t>Gga.13457.1.S1_at</t>
  </si>
  <si>
    <t>Gga.4708.2.S1_a_at</t>
  </si>
  <si>
    <t>Hypothetical LOC415311 /// Mannose phosphate isomerase</t>
  </si>
  <si>
    <t>Gga.19093.1.S1_s_at</t>
  </si>
  <si>
    <t>chromodomain protein, Y-like</t>
  </si>
  <si>
    <t>Gga.19065.1.S1_at</t>
  </si>
  <si>
    <t>GgaAffx.22391.1.S1_at</t>
  </si>
  <si>
    <t>Gga.15738.1.S1_s_at</t>
  </si>
  <si>
    <t>GgaAffx.6666.1.S1_s_at</t>
  </si>
  <si>
    <t>Yip1 domain family, member 4</t>
  </si>
  <si>
    <t>Gga.3137.1.S1_at</t>
  </si>
  <si>
    <t>prostaglandin-D synthase</t>
  </si>
  <si>
    <t>Gga.6037.1.S1_at</t>
  </si>
  <si>
    <t>GgaAffx.26485.1.S1_at</t>
  </si>
  <si>
    <t>myosin XIX</t>
  </si>
  <si>
    <t>Gga.13344.1.S1_at</t>
  </si>
  <si>
    <t>GgaAffx.22293.1.S1_s_at</t>
  </si>
  <si>
    <t>mahogunin, ring finger 1</t>
  </si>
  <si>
    <t>Gga.5995.1.S1_at</t>
  </si>
  <si>
    <t>acyl-CoA thioesterase 7</t>
  </si>
  <si>
    <t>Gga.14379.1.S1_at</t>
  </si>
  <si>
    <t>GgaAffx.9737.2.S1_s_at</t>
  </si>
  <si>
    <t>translocase of outer mitochondrial membrane 70 homolog A (S. cerevisiae)</t>
  </si>
  <si>
    <t>Gga.187.2.S1_a_at</t>
  </si>
  <si>
    <t>Gga.12033.1.S1_at</t>
  </si>
  <si>
    <t>GgaAffx.4152.1.S1_at</t>
  </si>
  <si>
    <t>UDP-N-acetyl-alpha-D-galactosamine:polypeptide N-acetylgalactosaminyltransferase 6 (GalNAc-T6)</t>
  </si>
  <si>
    <t>GgaAffx.22889.1.S1_s_at</t>
  </si>
  <si>
    <t>eukaryotic translation initiation factor 3, subunit A</t>
  </si>
  <si>
    <t>GgaAffx.6948.3.S1_s_at</t>
  </si>
  <si>
    <t>Gga.15834.1.S1_at</t>
  </si>
  <si>
    <t>GgaAffx.1695.1.S1_at</t>
  </si>
  <si>
    <t>Gga.16172.1.S1_at</t>
  </si>
  <si>
    <t>Gga.815.1.S1_at</t>
  </si>
  <si>
    <t>integrin, alpha V (vitronectin receptor, alpha polypeptide, antigen CD51)</t>
  </si>
  <si>
    <t>Gga.7403.1.S1_at</t>
  </si>
  <si>
    <t>GgaAffx.24003.1.S1_x_at</t>
  </si>
  <si>
    <t>LYR motif containing 4</t>
  </si>
  <si>
    <t>Gga.13574.1.S1_at</t>
  </si>
  <si>
    <t>follistatin-like 4</t>
  </si>
  <si>
    <t>GgaAffx.26281.1.S1_s_at</t>
  </si>
  <si>
    <t>ADP-ribosylation factor guanine nucleotide-exchange factor 2 (brefeldin A-inhibited)</t>
  </si>
  <si>
    <t>GgaAffx.1743.1.S1_s_at</t>
  </si>
  <si>
    <t>dymeclin</t>
  </si>
  <si>
    <t>Gga.5397.1.S1_s_at</t>
  </si>
  <si>
    <t>cytochrome P450, family 2, subfamily J, polypeptide 2</t>
  </si>
  <si>
    <t>Gga.20003.1.S1_at</t>
  </si>
  <si>
    <t>Gga.6146.2.S1_a_at</t>
  </si>
  <si>
    <t>lectin, galactoside-binding, soluble, 2</t>
  </si>
  <si>
    <t>Gga.19133.1.S1_s_at</t>
  </si>
  <si>
    <t>acyl-Coenzyme A dehydrogenase, short/branched chain</t>
  </si>
  <si>
    <t>Gga.11169.1.S1_a_at</t>
  </si>
  <si>
    <t>ankyrin repeat domain 22</t>
  </si>
  <si>
    <t>GgaAffx.5878.4.S1_s_at</t>
  </si>
  <si>
    <t>cystic fibrosis transmembrane conductance regulator (ATP-binding cassette sub-family C, member 7)</t>
  </si>
  <si>
    <t>GgaAffx.8426.1.S1_s_at</t>
  </si>
  <si>
    <t>pyruvate dehydrogenase kinase, isozyme 1</t>
  </si>
  <si>
    <t>Gga.12247.1.S1_s_at</t>
  </si>
  <si>
    <t>Gga.4017.1.S1_at</t>
  </si>
  <si>
    <t>Gga.9023.2.S1_a_at</t>
  </si>
  <si>
    <t>Gga.11559.1.S1_at</t>
  </si>
  <si>
    <t>GgaAffx.10691.2.S1_s_at</t>
  </si>
  <si>
    <t>ectonucleotide pyrophosphatase/phosphodiesterase 4 (putative function)</t>
  </si>
  <si>
    <t>GgaAffx.6002.2.S1_s_at</t>
  </si>
  <si>
    <t>dynein, cytoplasmic 1, intermediate chain 2</t>
  </si>
  <si>
    <t>GgaAffx.22074.1.S1_s_at</t>
  </si>
  <si>
    <t>GgaAffx.2668.1.S1_at</t>
  </si>
  <si>
    <t>phosphatidylserine synthase 2</t>
  </si>
  <si>
    <t>GgaAffx.800.1.S1_s_at</t>
  </si>
  <si>
    <t>phospholipase C, eta 2</t>
  </si>
  <si>
    <t>GgaAffx.1243.1.S1_at</t>
  </si>
  <si>
    <t>hypothetical LOC420097</t>
  </si>
  <si>
    <t>GgaAffx.4478.1.S1_at</t>
  </si>
  <si>
    <t>family with sequence similarity 3, member D</t>
  </si>
  <si>
    <t>GgaAffx.7120.1.S1_at</t>
  </si>
  <si>
    <t>2-hydroxyacyl-CoA lyase 1</t>
  </si>
  <si>
    <t>Gga.1951.1.S2_at</t>
  </si>
  <si>
    <t>gap junction protein, beta 6, 30kDa</t>
  </si>
  <si>
    <t>Gga.13045.1.S1_at</t>
  </si>
  <si>
    <t>GgaAffx.25813.1.S1_at</t>
  </si>
  <si>
    <t>Gga.7235.1.S1_at</t>
  </si>
  <si>
    <t>dehydrogenase/reductase (SDR family) member 3</t>
  </si>
  <si>
    <t>Gga.14002.2.S1_at</t>
  </si>
  <si>
    <t>Gga.6205.1.S1_at</t>
  </si>
  <si>
    <t>transmembrane protein 98</t>
  </si>
  <si>
    <t>Gga.5848.3.S1_a_at</t>
  </si>
  <si>
    <t>claudin 10</t>
  </si>
  <si>
    <t>GgaAffx.2644.1.S1_at</t>
  </si>
  <si>
    <t>Gga.8125.1.S1_at</t>
  </si>
  <si>
    <t>gap junction protein, beta 1, 32kDa</t>
  </si>
  <si>
    <t>Gga.2643.2.S1_a_at</t>
  </si>
  <si>
    <t>CDC42 effector protein (Rho GTPase binding) 4</t>
  </si>
  <si>
    <t>Gga.16272.1.S1_s_at</t>
  </si>
  <si>
    <t>Chromosome 6 open reading frame 62</t>
  </si>
  <si>
    <t>Gga.14371.1.S1_at</t>
  </si>
  <si>
    <t>Gga.4516.2.S1_s_at</t>
  </si>
  <si>
    <t>septin 11</t>
  </si>
  <si>
    <t>GgaAffx.26151.1.S1_at</t>
  </si>
  <si>
    <t>GgaAffx.4141.1.S1_at</t>
  </si>
  <si>
    <t>cytospin A</t>
  </si>
  <si>
    <t>Gga.2044.2.S1_a_at</t>
  </si>
  <si>
    <t>hypothetical LOC424838</t>
  </si>
  <si>
    <t>Gga.2212.1.S1_at</t>
  </si>
  <si>
    <t>molybdenum cofactor synthesis 1</t>
  </si>
  <si>
    <t>GgaAffx.7442.1.S1_at</t>
  </si>
  <si>
    <t>disrupted in renal carcinoma 2</t>
  </si>
  <si>
    <t>Gga.4672.1.S1_at</t>
  </si>
  <si>
    <t>ATPase, H+ transporting, lysosomal V0 subunit a1</t>
  </si>
  <si>
    <t>GgaAffx.9818.5.S1_s_at</t>
  </si>
  <si>
    <t>GgaAffx.21327.1.S1_at</t>
  </si>
  <si>
    <t>GgaAffx.2220.1.S1_at</t>
  </si>
  <si>
    <t>transmembrane protein 130</t>
  </si>
  <si>
    <t>Gga.2944.2.S1_a_at</t>
  </si>
  <si>
    <t>neural precursor cell expressed, developmentally down-regulated 4-like</t>
  </si>
  <si>
    <t>GgaAffx.5174.1.S1_at</t>
  </si>
  <si>
    <t>CTD (carboxy-terminal domain, RNA polymerase II, polypeptide A) small phosphatase like 2</t>
  </si>
  <si>
    <t>Gga.210.1.S1_at</t>
  </si>
  <si>
    <t>caudal type homeobox 1</t>
  </si>
  <si>
    <t>GgaAffx.22071.1.S1_at</t>
  </si>
  <si>
    <t>acyl-CoA thioesterase 8</t>
  </si>
  <si>
    <t>Gga.4674.3.S1_at</t>
  </si>
  <si>
    <t>epoxide hydrolase 1, microsomal (xenobiotic)</t>
  </si>
  <si>
    <t>Gga.10918.1.S1_at</t>
  </si>
  <si>
    <t>chromosome 22 open reading frame 13</t>
  </si>
  <si>
    <t>GgaAffx.22846.1.S1_s_at</t>
  </si>
  <si>
    <t>alkylglycerone phosphate synthase</t>
  </si>
  <si>
    <t>Gga.9132.1.S1_s_at</t>
  </si>
  <si>
    <t>alanyl-tRNA synthetase</t>
  </si>
  <si>
    <t>GgaAffx.8964.1.S1_at</t>
  </si>
  <si>
    <t>NIPA-like domain containing 1</t>
  </si>
  <si>
    <t>GgaAffx.23993.3.S1_s_at</t>
  </si>
  <si>
    <t>GgaAffx.26127.1.S1_s_at</t>
  </si>
  <si>
    <t>similar to FNDC3 protein</t>
  </si>
  <si>
    <t>GgaAffx.5043.1.S1_s_at</t>
  </si>
  <si>
    <t>UDP-Gal:betaGlcNAc beta 1,4- galactosyltransferase, polypeptide 5</t>
  </si>
  <si>
    <t>GgaAffx.5295.1.S1_at</t>
  </si>
  <si>
    <t>ankyrin repeat and SOCS box-containing 13</t>
  </si>
  <si>
    <t>Gga.13432.1.S1_s_at</t>
  </si>
  <si>
    <t>Gga.9290.1.S2_at</t>
  </si>
  <si>
    <t>heparan sulfate 2-O-sulfotransferase 1</t>
  </si>
  <si>
    <t>GgaAffx.8277.2.S1_s_at</t>
  </si>
  <si>
    <t>Gga.2183.1.S1_at</t>
  </si>
  <si>
    <t>Growth hormone regulated TBC protein 1</t>
  </si>
  <si>
    <t>GgaAffx.26635.2.S1_s_at</t>
  </si>
  <si>
    <t>coatomer protein complex, subunit gamma</t>
  </si>
  <si>
    <t>Gga.2814.1.S1_at</t>
  </si>
  <si>
    <t>Gga.14964.1.S1_at</t>
  </si>
  <si>
    <t>Gga.8325.1.S1_at</t>
  </si>
  <si>
    <t>microsomal glutathione S-transferase 2</t>
  </si>
  <si>
    <t>GgaAffx.24694.1.S1_s_at</t>
  </si>
  <si>
    <t>glucan (1,4-alpha-), branching enzyme 1 (glycogen branching enzyme, Andersen disease, glycogen storage disease type IV)</t>
  </si>
  <si>
    <t>GgaAffx.26306.1.A1_s_at</t>
  </si>
  <si>
    <t>Gga.9580.1.S1_at</t>
  </si>
  <si>
    <t>GgaAffx.22171.1.S1_s_at</t>
  </si>
  <si>
    <t>chondroitin sulfate synthase 1</t>
  </si>
  <si>
    <t>GgaAffx.6883.4.S1_s_at</t>
  </si>
  <si>
    <t>hook homolog 1 (Drosophila)</t>
  </si>
  <si>
    <t>GgaAffx.3994.1.S1_s_at</t>
  </si>
  <si>
    <t>GgaAffx.7345.3.S1_s_at</t>
  </si>
  <si>
    <t>Gga.13591.1.S1_s_at</t>
  </si>
  <si>
    <t>SAP domain containing ribonucleoprotein</t>
  </si>
  <si>
    <t>GgaAffx.7774.1.S1_at</t>
  </si>
  <si>
    <t>utrophin</t>
  </si>
  <si>
    <t>GgaAffx.21544.1.S1_at</t>
  </si>
  <si>
    <t>Gga.12356.2.S1_a_at</t>
  </si>
  <si>
    <t>Gga.6300.1.S1_at</t>
  </si>
  <si>
    <t>GgaAffx.12837.1.S1_at</t>
  </si>
  <si>
    <t>LAS1-like (S. cerevisiae)</t>
  </si>
  <si>
    <t>Gga.17264.1.S1_at</t>
  </si>
  <si>
    <t>GgaAffx.8903.1.S1_s_at</t>
  </si>
  <si>
    <t>GgaAffx.9075.1.S1_at</t>
  </si>
  <si>
    <t>solute carrier family 25 (mitochondrial carrier: glutamate), member 22</t>
  </si>
  <si>
    <t>GgaAffx.9582.1.S1_s_at</t>
  </si>
  <si>
    <t>Gga.17104.1.S1_at</t>
  </si>
  <si>
    <t>BCL2-like 15</t>
  </si>
  <si>
    <t>GgaAffx.3582.1.S1_s_at</t>
  </si>
  <si>
    <t>sulfide quinone reductase-like (yeast)</t>
  </si>
  <si>
    <t>Gga.9865.1.S1_at</t>
  </si>
  <si>
    <t>ectonucleoside triphosphate diphosphohydrolase 5</t>
  </si>
  <si>
    <t>GgaAffx.20134.1.S1_s_at</t>
  </si>
  <si>
    <t>Gga.12266.1.S1_at</t>
  </si>
  <si>
    <t>fatty acid binding protein 3, muscle and heart (mammary-derived growth inhibitor)</t>
  </si>
  <si>
    <t>GgaAffx.24459.1.S1_s_at</t>
  </si>
  <si>
    <t>GgaAffx.3391.1.S1_s_at</t>
  </si>
  <si>
    <t>Gga.4985.1.S1_a_at</t>
  </si>
  <si>
    <t>GgaAffx.8978.2.S1_s_at</t>
  </si>
  <si>
    <t>tubulin tyrosine ligase-like family, member 1</t>
  </si>
  <si>
    <t>Gga.11077.1.A1_at</t>
  </si>
  <si>
    <t>GgaAffx.26404.1.S1_at</t>
  </si>
  <si>
    <t>N-deacetylase/N-sulfotransferase (heparan glucosaminyl) 2</t>
  </si>
  <si>
    <t>GgaAffx.20509.1.S1_s_at</t>
  </si>
  <si>
    <t>Gga.16473.1.S1_s_at</t>
  </si>
  <si>
    <t>similar to chromosome X open reading frame 23 /// MAP7 domain containing 2</t>
  </si>
  <si>
    <t>GgaAffx.22694.1.S1_s_at</t>
  </si>
  <si>
    <t>aftiphilin</t>
  </si>
  <si>
    <t>GgaAffx.21843.2.S1_s_at</t>
  </si>
  <si>
    <t>cytochrome P450, family 2, subfamily C, polypeptide 18</t>
  </si>
  <si>
    <t>Gga.18978.1.S1_at</t>
  </si>
  <si>
    <t>Gga.5756.2.S1_s_at</t>
  </si>
  <si>
    <t>programmed cell death 6 interacting protein</t>
  </si>
  <si>
    <t>GgaAffx.13241.2.S1_s_at</t>
  </si>
  <si>
    <t>GgaAffx.25142.1.S1_s_at</t>
  </si>
  <si>
    <t>GgaAffx.8171.3.S1_s_at</t>
  </si>
  <si>
    <t>chromosome 5 open reading frame 22</t>
  </si>
  <si>
    <t>Gga.9028.1.S1_s_at</t>
  </si>
  <si>
    <t>syntaxin 2</t>
  </si>
  <si>
    <t>GgaAffx.1919.1.S1_s_at</t>
  </si>
  <si>
    <t>Gga.18831.1.S1_s_at</t>
  </si>
  <si>
    <t>solute carrier family 25, member 28</t>
  </si>
  <si>
    <t>Gga.8607.1.S1_at</t>
  </si>
  <si>
    <t>GgaAffx.26561.1.S1_s_at</t>
  </si>
  <si>
    <t>GgaAffx.9300.1.S1_at</t>
  </si>
  <si>
    <t>calpastatin</t>
  </si>
  <si>
    <t>Gga.7622.1.S1_at</t>
  </si>
  <si>
    <t>dolichol kinase</t>
  </si>
  <si>
    <t>GgaAffx.10166.1.S1_at</t>
  </si>
  <si>
    <t>cadherin 17, LI cadherin (liver-intestine)</t>
  </si>
  <si>
    <t>Gga.2667.1.S1_at</t>
  </si>
  <si>
    <t>sulfotransferase family, cytosolic, 1C, member 3</t>
  </si>
  <si>
    <t>Gga.7661.1.S1_at</t>
  </si>
  <si>
    <t>Gga.3627.1.S1_at</t>
  </si>
  <si>
    <t>protein tyrosine phosphatase, non-receptor type 3</t>
  </si>
  <si>
    <t>Gga.6269.2.S1_s_at</t>
  </si>
  <si>
    <t>phenylalanyl-tRNA synthetase, beta subunit</t>
  </si>
  <si>
    <t>Gga.13529.1.S1_at</t>
  </si>
  <si>
    <t>Gga.13362.1.S1_at</t>
  </si>
  <si>
    <t>GgaAffx.8273.1.S1_at</t>
  </si>
  <si>
    <t>Gga.3550.1.S2_at</t>
  </si>
  <si>
    <t>similar to myosin VA (heavy polypeptide 12, myoxin) /// similar to Chain A, Crystal Structure Of Myosin V Motor With Essential Light Chain</t>
  </si>
  <si>
    <t>Gga.3498.2.S1_a_at</t>
  </si>
  <si>
    <t>presenilin associated, rhomboid-like</t>
  </si>
  <si>
    <t>Gga.6296.1.S1_at</t>
  </si>
  <si>
    <t>Gga.11879.1.S1_at</t>
  </si>
  <si>
    <t>Similar to SLC12A8 cation-chloride cotransporter</t>
  </si>
  <si>
    <t>Gga.13662.1.S1_s_at</t>
  </si>
  <si>
    <t>GgaAffx.9347.1.S1_at</t>
  </si>
  <si>
    <t>ELOVL family member 7, elongation of long chain fatty acids (yeast)</t>
  </si>
  <si>
    <t>GgaAffx.24208.1.S1_at</t>
  </si>
  <si>
    <t>serine palmitoyltransferase, long chain base subunit 1</t>
  </si>
  <si>
    <t>Gga.13052.1.S1_s_at</t>
  </si>
  <si>
    <t>dipeptidyl-peptidase 9</t>
  </si>
  <si>
    <t>GgaAffx.990.1.S1_at</t>
  </si>
  <si>
    <t>four and a half LIM domains 3</t>
  </si>
  <si>
    <t>Gga.9141.1.S1_s_at</t>
  </si>
  <si>
    <t>neurofibromin 2 (bilateral acoustic neuroma)</t>
  </si>
  <si>
    <t>Gga.12018.1.S1_at</t>
  </si>
  <si>
    <t>hydroxy-delta-5-steroid dehydrogenase, 3 beta- and steroid delta-isomerase 7</t>
  </si>
  <si>
    <t>GgaAffx.21637.1.S1_s_at</t>
  </si>
  <si>
    <t>Hypothetical LOC427838</t>
  </si>
  <si>
    <t>Gga.17790.1.S1_at</t>
  </si>
  <si>
    <t>Gga.1964.1.S1_s_at</t>
  </si>
  <si>
    <t>Gga.12328.1.S1_at</t>
  </si>
  <si>
    <t>Gga.9634.1.S1_at</t>
  </si>
  <si>
    <t>2,4-dienoyl CoA reductase 1, mitochondrial</t>
  </si>
  <si>
    <t>Gga.11419.1.S1_at</t>
  </si>
  <si>
    <t>haloacid dehalogenase-like hydrolase domain containing 1A</t>
  </si>
  <si>
    <t>Gga.9724.1.S1_at</t>
  </si>
  <si>
    <t>Gga.12135.1.S1_at</t>
  </si>
  <si>
    <t>myeloid leukemia factor 1</t>
  </si>
  <si>
    <t>GgaAffx.12485.1.S1_s_at</t>
  </si>
  <si>
    <t>GgaAffx.7522.1.S1_at</t>
  </si>
  <si>
    <t>guanylate cyclase 2C (heat stable enterotoxin receptor)</t>
  </si>
  <si>
    <t>GgaAffx.10587.1.A1_s_at</t>
  </si>
  <si>
    <t>Gga.8359.1.S1_at</t>
  </si>
  <si>
    <t>glutathione S-transferase alpha 3</t>
  </si>
  <si>
    <t>Gga.10227.1.S1_at</t>
  </si>
  <si>
    <t>similar to similar to RIKEN cDNA 4933405A16 /// sphingomyelin synthase 2</t>
  </si>
  <si>
    <t>Gga.19745.1.S1_at</t>
  </si>
  <si>
    <t>GgaAffx.6812.1.S1_at</t>
  </si>
  <si>
    <t>acyl-CoA thioesterase 11</t>
  </si>
  <si>
    <t>GgaAffx.8313.1.S1_s_at</t>
  </si>
  <si>
    <t>epidermal growth factor receptor pathway substrate 8</t>
  </si>
  <si>
    <t>GgaAffx.10365.1.S1_s_at</t>
  </si>
  <si>
    <t>GgaAffx.26498.1.S1_s_at</t>
  </si>
  <si>
    <t>Gga.7620.2.S1_a_at</t>
  </si>
  <si>
    <t>chromosome 11 open reading frame 54</t>
  </si>
  <si>
    <t>Gga.3217.1.S1_at</t>
  </si>
  <si>
    <t>mannosidase, alpha, class 1B, member 1</t>
  </si>
  <si>
    <t>GgaAffx.25891.1.S1_at</t>
  </si>
  <si>
    <t>neuronal pentraxin II</t>
  </si>
  <si>
    <t>GgaAffx.10171.1.S1_at</t>
  </si>
  <si>
    <t>eukaryotic translation initiation factor 2-alpha kinase 3</t>
  </si>
  <si>
    <t>Gga.17625.1.S1_at</t>
  </si>
  <si>
    <t>Gga.476.1.S1_at</t>
  </si>
  <si>
    <t>TEA domain family member 3</t>
  </si>
  <si>
    <t>GgaAffx.8585.3.S1_s_at</t>
  </si>
  <si>
    <t>toll-like receptor 3</t>
  </si>
  <si>
    <t>Gga.1056.2.S1_s_at</t>
  </si>
  <si>
    <t>Gga.10343.1.S1_a_at</t>
  </si>
  <si>
    <t>tubulin polymerization promoting protein</t>
  </si>
  <si>
    <t>GgaAffx.2596.2.S1_s_at</t>
  </si>
  <si>
    <t>suppressor of var1, 3-like 1 (S. cerevisiae)</t>
  </si>
  <si>
    <t>Gga.2437.1.S1_at</t>
  </si>
  <si>
    <t>GgaAffx.162.1.S1_s_at</t>
  </si>
  <si>
    <t>transmembrane protein 82</t>
  </si>
  <si>
    <t>Gga.12380.1.S1_s_at</t>
  </si>
  <si>
    <t>Gga.18531.1.S1_s_at</t>
  </si>
  <si>
    <t>Gga.18258.1.S1_at</t>
  </si>
  <si>
    <t>Gga.159.1.S1_at</t>
  </si>
  <si>
    <t>midline 1</t>
  </si>
  <si>
    <t>GgaAffx.25933.3.S1_s_at</t>
  </si>
  <si>
    <t>phosphatidylinositol transfer protein, cytoplasmic 1</t>
  </si>
  <si>
    <t>GgaAffx.21874.3.S1_s_at</t>
  </si>
  <si>
    <t>Gga.5702.1.S1_at</t>
  </si>
  <si>
    <t>G protein-coupled receptor 39</t>
  </si>
  <si>
    <t>Gga.14517.1.S1_s_at</t>
  </si>
  <si>
    <t>glutathione S-transferase kappa 1</t>
  </si>
  <si>
    <t>Gga.12466.2.S1_a_at</t>
  </si>
  <si>
    <t>Potassium voltage-gated channel, Isk-related family, member 3</t>
  </si>
  <si>
    <t>Gga.5437.1.S1_at</t>
  </si>
  <si>
    <t>phosphoglucomutase 1</t>
  </si>
  <si>
    <t>Gga.7768.1.S1_at</t>
  </si>
  <si>
    <t>keratinocyte associated protein 3</t>
  </si>
  <si>
    <t>Gga.12574.1.S1_at</t>
  </si>
  <si>
    <t>Similar to pyridoxal kinase</t>
  </si>
  <si>
    <t>Gga.10748.1.S1_at</t>
  </si>
  <si>
    <t>GgaAffx.21684.1.S1_s_at</t>
  </si>
  <si>
    <t>GgaAffx.22928.1.S1_at</t>
  </si>
  <si>
    <t>inositol polyphosphate-5-phosphatase F</t>
  </si>
  <si>
    <t>GgaAffx.2274.1.S1_at</t>
  </si>
  <si>
    <t>filamin binding LIM protein 1</t>
  </si>
  <si>
    <t>GgaAffx.10490.2.S1_s_at</t>
  </si>
  <si>
    <t>membrane-bound transcription factor peptidase, site 2</t>
  </si>
  <si>
    <t>Gga.16360.1.S1_at</t>
  </si>
  <si>
    <t>Tetratricopeptide repeat domain 38</t>
  </si>
  <si>
    <t>GgaAffx.4477.1.S1_at</t>
  </si>
  <si>
    <t>bromodomain and WD repeat domain containing 3</t>
  </si>
  <si>
    <t>GgaAffx.25492.3.S1_s_at</t>
  </si>
  <si>
    <t>catenin (cadherin-associated protein), alpha 1, 102kDa</t>
  </si>
  <si>
    <t>Gga.3713.1.S1_at</t>
  </si>
  <si>
    <t>muscleblind-like 2 (Drosophila)</t>
  </si>
  <si>
    <t>Gga.1837.1.S1_s_at</t>
  </si>
  <si>
    <t>Gga.17581.1.S1_at</t>
  </si>
  <si>
    <t>chromosome 7 open reading frame 42</t>
  </si>
  <si>
    <t>Gga.11136.1.S1_at</t>
  </si>
  <si>
    <t>Gga.7474.2.S1_at</t>
  </si>
  <si>
    <t>GgaAffx.2120.1.S1_s_at</t>
  </si>
  <si>
    <t>similar to KIAA1759 protein</t>
  </si>
  <si>
    <t>Gga.16094.1.S1_at</t>
  </si>
  <si>
    <t>suppressor of cytokine signaling 4</t>
  </si>
  <si>
    <t>Gga.6988.1.S1_at</t>
  </si>
  <si>
    <t>calmodulin-like 4</t>
  </si>
  <si>
    <t>Gga.7920.1.S1_at</t>
  </si>
  <si>
    <t>chromosome 11 open reading frame 52</t>
  </si>
  <si>
    <t>Gga.5313.2.S1_at</t>
  </si>
  <si>
    <t>autocrine motility factor receptor</t>
  </si>
  <si>
    <t>Gga.13084.2.S1_a_at</t>
  </si>
  <si>
    <t>similar to cytochrome P450 2D20</t>
  </si>
  <si>
    <t>GgaAffx.9557.1.S1_s_at</t>
  </si>
  <si>
    <t>laminin, alpha 3</t>
  </si>
  <si>
    <t>Gga.685.1.S1_at</t>
  </si>
  <si>
    <t>v-raf-1 murine leukemia viral oncogene homolog 1</t>
  </si>
  <si>
    <t>Gga.6306.1.S1_at</t>
  </si>
  <si>
    <t>BMP and activin membrane-bound inhibitor homolog (Xenopus laevis)</t>
  </si>
  <si>
    <t>GgaAffx.660.2.S1_s_at</t>
  </si>
  <si>
    <t>golgi autoantigen, golgin subfamily a, 1</t>
  </si>
  <si>
    <t>Gga.19427.1.S1_at</t>
  </si>
  <si>
    <t>Gga.9866.2.S1_a_at</t>
  </si>
  <si>
    <t>v-ral simian leukemia viral oncogene homolog B (ras related; GTP binding protein)</t>
  </si>
  <si>
    <t>Gga.2942.3.S1_s_at</t>
  </si>
  <si>
    <t>lysosomal-associated membrane protein 2</t>
  </si>
  <si>
    <t>Gga.10529.1.S1_at</t>
  </si>
  <si>
    <t>Similar to RNase H, putative</t>
  </si>
  <si>
    <t>GgaAffx.26544.1.S1_at</t>
  </si>
  <si>
    <t>Ctr9, Paf1/RNA polymerase II complex component, homolog (S. cerevisiae)</t>
  </si>
  <si>
    <t>GgaAffx.644.2.S1_s_at</t>
  </si>
  <si>
    <t>Gga.1723.1.S1_a_at</t>
  </si>
  <si>
    <t>Gga.13531.1.S1_s_at</t>
  </si>
  <si>
    <t>coiled-coil domain containing 47</t>
  </si>
  <si>
    <t>Gga.10836.1.S1_at</t>
  </si>
  <si>
    <t>A kinase (PRKA) anchor protein 7</t>
  </si>
  <si>
    <t>Gga.13130.1.S1_at</t>
  </si>
  <si>
    <t>GgaAffx.22440.3.S1_s_at</t>
  </si>
  <si>
    <t>transmembrane protein 209</t>
  </si>
  <si>
    <t>Gga.10881.1.S1_s_at</t>
  </si>
  <si>
    <t>Gga.18387.1.S1_s_at</t>
  </si>
  <si>
    <t>aquarius homolog (mouse)</t>
  </si>
  <si>
    <t>GgaAffx.3113.1.S1_at</t>
  </si>
  <si>
    <t>catechol-O-methyltransferase domain containing 1</t>
  </si>
  <si>
    <t>Gga.20060.1.S1_at</t>
  </si>
  <si>
    <t>4-aminobutyrate aminotransferase</t>
  </si>
  <si>
    <t>GgaAffx.5387.1.S1_at</t>
  </si>
  <si>
    <t>mal, T-cell differentiation protein</t>
  </si>
  <si>
    <t>GgaAffx.10856.1.S1_at</t>
  </si>
  <si>
    <t>hypothetical LOC428066</t>
  </si>
  <si>
    <t>Gga.2719.2.S1_a_at</t>
  </si>
  <si>
    <t>presenilin 2 (Alzheimer disease 4)</t>
  </si>
  <si>
    <t>Gga.13062.1.S1_at</t>
  </si>
  <si>
    <t>Mevalonate kinase (mevalonic aciduria)</t>
  </si>
  <si>
    <t>Gga.19491.1.S1_at</t>
  </si>
  <si>
    <t>insulin-like growth factor binding protein 1</t>
  </si>
  <si>
    <t>Gga.9467.1.S1_at</t>
  </si>
  <si>
    <t>integral membrane protein 2B</t>
  </si>
  <si>
    <t>GgaAffx.8410.1.S1_s_at</t>
  </si>
  <si>
    <t>mitofusin 1</t>
  </si>
  <si>
    <t>Gga.19024.1.S1_s_at</t>
  </si>
  <si>
    <t>Gga.15365.1.S1_s_at</t>
  </si>
  <si>
    <t>adaptor-related protein complex 2, mu 1 subunit</t>
  </si>
  <si>
    <t>Gga.4108.4.S1_s_at</t>
  </si>
  <si>
    <t>Gga.15612.1.S1_at</t>
  </si>
  <si>
    <t>non-metastatic cells 5, protein expressed in (nucleoside-diphosphate kinase)</t>
  </si>
  <si>
    <t>GgaAffx.11527.1.S1_s_at</t>
  </si>
  <si>
    <t>D-dopachrome tautomerase</t>
  </si>
  <si>
    <t>GgaAffx.8354.1.A1_at</t>
  </si>
  <si>
    <t>GgaAffx.25196.2.S1_s_at</t>
  </si>
  <si>
    <t>Gga.7871.2.S1_s_at</t>
  </si>
  <si>
    <t>Similar to nitrilase 1</t>
  </si>
  <si>
    <t>Gga.8081.1.S1_at</t>
  </si>
  <si>
    <t>Gga.9981.1.S1_at</t>
  </si>
  <si>
    <t>Integrin alpha FG-GAP repeat containing 3</t>
  </si>
  <si>
    <t>GgaAffx.2597.1.S1_at</t>
  </si>
  <si>
    <t>transmembrane protein 184A</t>
  </si>
  <si>
    <t>Gga.8488.1.S1_s_at</t>
  </si>
  <si>
    <t>NADH dehydrogenase (ubiquinone) flavoprotein 1, 51kDa</t>
  </si>
  <si>
    <t>Gga.13140.2.S1_at</t>
  </si>
  <si>
    <t>GgaAffx.7039.1.S1_at</t>
  </si>
  <si>
    <t>Gga.104.1.S1_at</t>
  </si>
  <si>
    <t>X-linked inhibitor of apoptosis</t>
  </si>
  <si>
    <t>Gga.17660.1.S1_at</t>
  </si>
  <si>
    <t>GgaAffx.8463.1.S1_at</t>
  </si>
  <si>
    <t>Dmx-like 2 /// similar to rabconnectin</t>
  </si>
  <si>
    <t>GgaAffx.23736.1.S1_s_at</t>
  </si>
  <si>
    <t>Gga.10120.1.S1_s_at</t>
  </si>
  <si>
    <t>GgaAffx.24282.1.S1_at</t>
  </si>
  <si>
    <t>steroid 5 alpha-reductase 3 /// transmembrane protein 165</t>
  </si>
  <si>
    <t>GgaAffx.8014.1.S1_at</t>
  </si>
  <si>
    <t>resistance to inhibitors of cholinesterase 8 homolog B (C. elegans)</t>
  </si>
  <si>
    <t>Gga.7271.1.S1_s_at</t>
  </si>
  <si>
    <t>Gga.16012.1.S1_s_at</t>
  </si>
  <si>
    <t>GgaAffx.9725.1.S1_at</t>
  </si>
  <si>
    <t>nudix (nucleoside diphosphate linked moiety X)-type motif 12</t>
  </si>
  <si>
    <t>GgaAffx.21163.1.S1_at</t>
  </si>
  <si>
    <t>GgaAffx.25056.1.S1_at</t>
  </si>
  <si>
    <t>GgaAffx.9058.1.S1_at</t>
  </si>
  <si>
    <t>RNA binding motif protein 47</t>
  </si>
  <si>
    <t>GgaAffx.10904.1.S1_at</t>
  </si>
  <si>
    <t>vacuolar protein sorting 36 homolog (S. cerevisiae)</t>
  </si>
  <si>
    <t>Gga.5912.3.S1_at</t>
  </si>
  <si>
    <t>sorting nexin 7</t>
  </si>
  <si>
    <t>GgaAffx.21020.1.S1_s_at</t>
  </si>
  <si>
    <t>bromodomain adjacent to zinc finger domain, 1B</t>
  </si>
  <si>
    <t>GgaAffx.26270.1.S1_s_at</t>
  </si>
  <si>
    <t>hephaestin</t>
  </si>
  <si>
    <t>GgaAffx.9985.1.S1_s_at</t>
  </si>
  <si>
    <t>ROD1 regulator of differentiation 1 (S. pombe)</t>
  </si>
  <si>
    <t>GgaAffx.8211.1.S1_s_at</t>
  </si>
  <si>
    <t>WAS protein family homolog 2 pseudogene</t>
  </si>
  <si>
    <t>Gga.11155.1.S1_s_at</t>
  </si>
  <si>
    <t>Gga.5984.2.S1_a_at</t>
  </si>
  <si>
    <t>similar to phosphatidic acid phosphatase type 2 domain containing 2</t>
  </si>
  <si>
    <t>Gga.9042.1.S1_at</t>
  </si>
  <si>
    <t>GgaAffx.22908.2.S1_s_at</t>
  </si>
  <si>
    <t>calpain 8</t>
  </si>
  <si>
    <t>Gga.11491.1.S1_at</t>
  </si>
  <si>
    <t>GgaAffx.7677.2.S1_s_at</t>
  </si>
  <si>
    <t>exocyst complex component 5</t>
  </si>
  <si>
    <t>GgaAffx.25796.1.S1_s_at</t>
  </si>
  <si>
    <t>protocadherin 24</t>
  </si>
  <si>
    <t>Gga.2875.2.S1_a_at</t>
  </si>
  <si>
    <t>GgaAffx.4695.1.S1_s_at</t>
  </si>
  <si>
    <t>ATP-binding cassette, sub-family C (CFTR/MRP), member 3</t>
  </si>
  <si>
    <t>GgaAffx.3713.1.S1_s_at</t>
  </si>
  <si>
    <t>Sec61 alpha 1 subunit (S. cerevisiae)</t>
  </si>
  <si>
    <t>GgaAffx.21145.1.S1_s_at</t>
  </si>
  <si>
    <t>mitogen-activated protein kinase kinase kinase 4</t>
  </si>
  <si>
    <t>GgaAffx.9441.2.S1_s_at</t>
  </si>
  <si>
    <t>Similar to Sphingomyelin phosphodiesterase, acid-like 3A</t>
  </si>
  <si>
    <t>Gga.5764.1.S1_s_at</t>
  </si>
  <si>
    <t>Gga.10309.1.S1_s_at</t>
  </si>
  <si>
    <t>GgaAffx.26624.2.S1_s_at</t>
  </si>
  <si>
    <t>Gga.6250.1.S1_at</t>
  </si>
  <si>
    <t>selenium binding protein 1</t>
  </si>
  <si>
    <t>Gga.11204.2.S1_a_at</t>
  </si>
  <si>
    <t>ankyrin repeat domain 46</t>
  </si>
  <si>
    <t>Gga.7790.1.S1_at</t>
  </si>
  <si>
    <t>nuclear receptor subfamily 0, group B, member 2</t>
  </si>
  <si>
    <t>GgaAffx.5947.1.S1_s_at</t>
  </si>
  <si>
    <t>GgaAffx.1342.1.S1_at</t>
  </si>
  <si>
    <t>zinc finger CCCH-type containing 12A</t>
  </si>
  <si>
    <t>Gga.6006.1.S1_s_at</t>
  </si>
  <si>
    <t>GgaAffx.2810.2.S1_s_at</t>
  </si>
  <si>
    <t>WD repeat domain 72</t>
  </si>
  <si>
    <t>Gga.10370.1.S1_at</t>
  </si>
  <si>
    <t>CDC14 cell division cycle 14 homolog C (S. cerevisiae)</t>
  </si>
  <si>
    <t>Gga.9700.1.S1_at</t>
  </si>
  <si>
    <t>tetraspanin 7</t>
  </si>
  <si>
    <t>Gga.17132.1.S1_at</t>
  </si>
  <si>
    <t>Gga.4150.3.S1_a_at</t>
  </si>
  <si>
    <t>GgaAffx.20957.1.S1_at</t>
  </si>
  <si>
    <t>GgaAffx.8513.1.S1_s_at</t>
  </si>
  <si>
    <t>Gga.16370.1.S1_s_at</t>
  </si>
  <si>
    <t>transmembrane protein 220</t>
  </si>
  <si>
    <t>Gga.16349.2.S1_a_at</t>
  </si>
  <si>
    <t>similar to hypothetical protein FLJ39743</t>
  </si>
  <si>
    <t>GgaAffx.10417.1.S1_s_at</t>
  </si>
  <si>
    <t>dystonin</t>
  </si>
  <si>
    <t>GgaAffx.2832.1.S1_s_at</t>
  </si>
  <si>
    <t>nuclear protein localization 4 homolog (S. cerevisiae)</t>
  </si>
  <si>
    <t>Gga.8363.1.S2_at</t>
  </si>
  <si>
    <t>Axin 2</t>
  </si>
  <si>
    <t>GgaAffx.21381.2.S1_s_at</t>
  </si>
  <si>
    <t>GgaAffx.22699.3.S1_s_at</t>
  </si>
  <si>
    <t>Gga.4846.1.S1_at</t>
  </si>
  <si>
    <t>anti-apoptotic NR13</t>
  </si>
  <si>
    <t>GgaAffx.26430.1.S1_at</t>
  </si>
  <si>
    <t>family with sequence similarity 120A</t>
  </si>
  <si>
    <t>GgaAffx.843.1.S1_s_at</t>
  </si>
  <si>
    <t>GTF2I repeat domain containing 1</t>
  </si>
  <si>
    <t>GgaAffx.23678.1.S1_s_at</t>
  </si>
  <si>
    <t>GgaAffx.22491.4.S1_s_at</t>
  </si>
  <si>
    <t>Gga.11632.1.S1_s_at</t>
  </si>
  <si>
    <t>GgaAffx.10970.1.S1_at</t>
  </si>
  <si>
    <t>ATPase, aminophospholipid transporter-like, class I, type 8A, member 2</t>
  </si>
  <si>
    <t>Gga.8816.1.S1_s_at</t>
  </si>
  <si>
    <t>cathepsin O</t>
  </si>
  <si>
    <t>Gga.5592.1.S1_s_at</t>
  </si>
  <si>
    <t>Gga.19047.1.S1_s_at</t>
  </si>
  <si>
    <t>Gga.8853.3.S1_s_at</t>
  </si>
  <si>
    <t>sulfotransferase family, cytosolic, 1B, member 1</t>
  </si>
  <si>
    <t>Gga.13529.1.S1_s_at</t>
  </si>
  <si>
    <t>Solute carrier family 31 (copper transporters), member 1</t>
  </si>
  <si>
    <t>Gga.3858.3.S1_a_at</t>
  </si>
  <si>
    <t>GgaAffx.20341.1.S1_s_at</t>
  </si>
  <si>
    <t>KIAA0090</t>
  </si>
  <si>
    <t>GgaAffx.20765.1.S1_at</t>
  </si>
  <si>
    <t>GgaAffx.1849.2.S1_s_at</t>
  </si>
  <si>
    <t>stanniocalcin 2</t>
  </si>
  <si>
    <t>Gga.5671.1.S1_at</t>
  </si>
  <si>
    <t>Gga.4622.2.S1_a_at</t>
  </si>
  <si>
    <t>calponin 3, acidic</t>
  </si>
  <si>
    <t>Gga.11423.1.S1_at</t>
  </si>
  <si>
    <t>Gga.2044.1.S1_x_at</t>
  </si>
  <si>
    <t>GgaAffx.9890.1.S1_at</t>
  </si>
  <si>
    <t>Gga.7913.2.S1_s_at</t>
  </si>
  <si>
    <t>GgaAffx.20819.1.S1_at</t>
  </si>
  <si>
    <t>GgaAffx.1857.1.S1_s_at</t>
  </si>
  <si>
    <t>acetoacetyl-CoA synthetase</t>
  </si>
  <si>
    <t>Gga.8312.1.S1_s_at</t>
  </si>
  <si>
    <t>similar to LOC443703 protein</t>
  </si>
  <si>
    <t>Gga.16756.1.S1_s_at</t>
  </si>
  <si>
    <t>GgaAffx.10854.1.S1_at</t>
  </si>
  <si>
    <t>GgaAffx.5952.1.S1_at</t>
  </si>
  <si>
    <t>G protein-coupled receptor 85</t>
  </si>
  <si>
    <t>Gga.8864.1.S1_s_at</t>
  </si>
  <si>
    <t>adenosylmethionine decarboxylase 1</t>
  </si>
  <si>
    <t>Gga.9455.1.S1_at</t>
  </si>
  <si>
    <t>GgaAffx.26463.1.S1_at</t>
  </si>
  <si>
    <t>acid phosphatase-like 2</t>
  </si>
  <si>
    <t>Gga.538.1.S1_at</t>
  </si>
  <si>
    <t>peptidyl arginine deiminase, type III</t>
  </si>
  <si>
    <t>GgaAffx.26141.1.S1_s_at</t>
  </si>
  <si>
    <t>hexokinase domain containing 1</t>
  </si>
  <si>
    <t>GgaAffx.10750.1.S1_at</t>
  </si>
  <si>
    <t>major facilitator superfamily domain containing 9</t>
  </si>
  <si>
    <t>GgaAffx.3719.1.S1_s_at</t>
  </si>
  <si>
    <t>BTB (POZ) domain containing 8</t>
  </si>
  <si>
    <t>GgaAffx.4771.2.S1_s_at</t>
  </si>
  <si>
    <t>ligand dependent nuclear receptor corepressor</t>
  </si>
  <si>
    <t>Gga.6027.1.S1_s_at</t>
  </si>
  <si>
    <t>succinate-CoA ligase, GDP-forming, alpha subunit</t>
  </si>
  <si>
    <t>GgaAffx.6842.1.S1_at</t>
  </si>
  <si>
    <t>GgaAffx.6980.1.S1_at</t>
  </si>
  <si>
    <t>ribonucleoprotein, PTB-binding 2</t>
  </si>
  <si>
    <t>GgaAffx.1951.1.S1_at</t>
  </si>
  <si>
    <t>family with sequence similarity 83, member D</t>
  </si>
  <si>
    <t>Gga.8312.2.S1_at</t>
  </si>
  <si>
    <t>carboxylesterase 1 (monocyte/macrophage serine esterase 1)</t>
  </si>
  <si>
    <t>Gga.7894.1.S1_at</t>
  </si>
  <si>
    <t>Gga.6751.1.S1_at</t>
  </si>
  <si>
    <t>Gga.3477.1.S2_at</t>
  </si>
  <si>
    <t>Gga.15750.1.S1_s_at</t>
  </si>
  <si>
    <t>GgaAffx.12509.1.S1_s_at</t>
  </si>
  <si>
    <t>slowmo homolog 2 (Drosophila)</t>
  </si>
  <si>
    <t>Gga.19999.1.S1_at</t>
  </si>
  <si>
    <t>GgaAffx.24363.1.S1_at</t>
  </si>
  <si>
    <t>similar to endoU protein</t>
  </si>
  <si>
    <t>Gga.4315.1.S1_at</t>
  </si>
  <si>
    <t>nuclear receptor subfamily 1, group D, member 2</t>
  </si>
  <si>
    <t>GgaAffx.331.1.S1_at</t>
  </si>
  <si>
    <t>spire homolog 2 (Drosophila)</t>
  </si>
  <si>
    <t>Gga.14601.1.S1_s_at</t>
  </si>
  <si>
    <t>matrilin 2</t>
  </si>
  <si>
    <t>GgaAffx.21235.1.S1_at</t>
  </si>
  <si>
    <t>GgaAffx.9942.3.S1_s_at</t>
  </si>
  <si>
    <t>acyl-Coenzyme A oxidase 3, pristanoyl</t>
  </si>
  <si>
    <t>Gga.12457.2.S1_a_at</t>
  </si>
  <si>
    <t>chromosome 14 open reading frame 159</t>
  </si>
  <si>
    <t>Gga.16507.1.S1_at</t>
  </si>
  <si>
    <t>GgaAffx.20610.1.S1_at</t>
  </si>
  <si>
    <t>GgaAffx.4468.2.S1_s_at</t>
  </si>
  <si>
    <t>acyl-Coenzyme A oxidase 2, branched chain</t>
  </si>
  <si>
    <t>GgaAffx.22211.3.S1_s_at</t>
  </si>
  <si>
    <t>catenin (cadherin-associated protein), delta 1</t>
  </si>
  <si>
    <t>Gga.5592.1.S1_x_at</t>
  </si>
  <si>
    <t>Gga.5803.2.S1_s_at</t>
  </si>
  <si>
    <t>ubiquilin 4</t>
  </si>
  <si>
    <t>GgaAffx.8258.1.S1_at</t>
  </si>
  <si>
    <t>membrane-associated ring finger (C3HC4) 6</t>
  </si>
  <si>
    <t>GgaAffx.20878.1.S1_s_at</t>
  </si>
  <si>
    <t>Solute carrier family 35, member C1</t>
  </si>
  <si>
    <t>GgaAffx.2604.3.S1_s_at</t>
  </si>
  <si>
    <t>serine incorporator 3</t>
  </si>
  <si>
    <t>GgaAffx.21893.1.S1_at</t>
  </si>
  <si>
    <t>Gga.12277.2.S1_a_at</t>
  </si>
  <si>
    <t>GgaAffx.4813.1.S1_at</t>
  </si>
  <si>
    <t>GgaAffx.6178.1.S1_at</t>
  </si>
  <si>
    <t>TBC1 domain family, member 30</t>
  </si>
  <si>
    <t>Gga.572.1.S1_at</t>
  </si>
  <si>
    <t>nuclear receptor subfamily 5, group A, member 2</t>
  </si>
  <si>
    <t>Gga.16692.1.S1_at</t>
  </si>
  <si>
    <t>GgaAffx.21185.1.S1_at</t>
  </si>
  <si>
    <t>Gga.15966.1.S1_at</t>
  </si>
  <si>
    <t>ankyrin 2, neuronal</t>
  </si>
  <si>
    <t>GgaAffx.5818.1.S1_at</t>
  </si>
  <si>
    <t>hypothetical LOC426835 /// hypothetical protein LOC770105</t>
  </si>
  <si>
    <t>GgaAffx.5630.2.S1_s_at</t>
  </si>
  <si>
    <t>spectrin, beta, non-erythrocytic 5</t>
  </si>
  <si>
    <t>GgaAffx.3570.1.S1_at</t>
  </si>
  <si>
    <t>transmembrane protein 97</t>
  </si>
  <si>
    <t>Gga.6273.2.S1_a_at</t>
  </si>
  <si>
    <t>GgaAffx.10181.2.S1_s_at</t>
  </si>
  <si>
    <t>family with sequence similarity 135, member A</t>
  </si>
  <si>
    <t>Gga.7244.1.S1_at</t>
  </si>
  <si>
    <t>Hypothetical LOC426184</t>
  </si>
  <si>
    <t>Gga.9891.1.S1_at</t>
  </si>
  <si>
    <t>Fibronectin leucine rich transmembrane protein 3</t>
  </si>
  <si>
    <t>GgaAffx.24415.1.S1_at</t>
  </si>
  <si>
    <t>Gga.16230.2.S1_a_at</t>
  </si>
  <si>
    <t>GgaAffx.23632.1.S1_at</t>
  </si>
  <si>
    <t>protein disulfide isomerase family A, member 5</t>
  </si>
  <si>
    <t>Gga.6517.1.S1_s_at</t>
  </si>
  <si>
    <t>GgaAffx.20208.1.S1_at</t>
  </si>
  <si>
    <t>GgaAffx.25255.1.S1_at</t>
  </si>
  <si>
    <t>karyopherin (importin) beta 1</t>
  </si>
  <si>
    <t>GgaAffx.9143.2.S1_at</t>
  </si>
  <si>
    <t>Gga.6742.1.A1_at</t>
  </si>
  <si>
    <t>sphingosine-1-phosphate phosphotase 2</t>
  </si>
  <si>
    <t>Gga.15142.1.S1_s_at</t>
  </si>
  <si>
    <t>Gga.1109.1.S1_at</t>
  </si>
  <si>
    <t>ras-related C3 botulinum toxin substrate 1 (rho family, small GTP binding protein Rac1)</t>
  </si>
  <si>
    <t>GgaAffx.26671.1.S1_at</t>
  </si>
  <si>
    <t>Gga.18921.1.S1_at</t>
  </si>
  <si>
    <t>similar to WASP-family protein</t>
  </si>
  <si>
    <t>GgaAffx.22473.1.S1_s_at</t>
  </si>
  <si>
    <t>Gga.8627.1.S1_at</t>
  </si>
  <si>
    <t>solute carrier family 28 (sodium-coupled nucleoside transporter), member 2</t>
  </si>
  <si>
    <t>GgaAffx.21102.1.S1_s_at</t>
  </si>
  <si>
    <t>aldolase B, fructose-bisphosphate</t>
  </si>
  <si>
    <t>GgaAffx.20414.1.S1_at</t>
  </si>
  <si>
    <t>GgaAffx.24000.1.S1_at</t>
  </si>
  <si>
    <t>desmoplakin</t>
  </si>
  <si>
    <t>Gga.17037.1.S1_s_at</t>
  </si>
  <si>
    <t>phosphatidylinositol-4-phosphate 5-kinase, type I, beta</t>
  </si>
  <si>
    <t>Gga.1932.1.S2_at</t>
  </si>
  <si>
    <t>Gga.6089.1.S1_at</t>
  </si>
  <si>
    <t>solute carrier family 27 (fatty acid transporter), member 2</t>
  </si>
  <si>
    <t>GgaAffx.23495.1.S1_at</t>
  </si>
  <si>
    <t>degenerative spermatocyte homolog 2, lipid desaturase (Drosophila)</t>
  </si>
  <si>
    <t>GgaAffx.12463.1.S1_s_at</t>
  </si>
  <si>
    <t>solute carrier family 35 (UDP-N-acetylglucosamine (UDP-GlcNAc) transporter), member A3</t>
  </si>
  <si>
    <t>Gga.3345.1.S1_at</t>
  </si>
  <si>
    <t>ATPase, Ca++ transporting, plasma membrane 1</t>
  </si>
  <si>
    <t>Gga.2896.1.S1_at</t>
  </si>
  <si>
    <t>carbonyl reductase 1</t>
  </si>
  <si>
    <t>GgaAffx.25098.1.S1_at</t>
  </si>
  <si>
    <t>GgaAffx.21334.1.S1_at</t>
  </si>
  <si>
    <t>Gga.17102.1.S1_s_at</t>
  </si>
  <si>
    <t>tumor protein D52</t>
  </si>
  <si>
    <t>Gga.19889.1.S1_at</t>
  </si>
  <si>
    <t>GgaAffx.7003.1.S1_at</t>
  </si>
  <si>
    <t>calmin (calponin-like, transmembrane)</t>
  </si>
  <si>
    <t>GgaAffx.2225.1.S1_s_at</t>
  </si>
  <si>
    <t>acyltransferase like 1</t>
  </si>
  <si>
    <t>Gga.7165.1.S1_at</t>
  </si>
  <si>
    <t>GgaAffx.21678.1.S1_at</t>
  </si>
  <si>
    <t>Gga.17208.1.S1_s_at</t>
  </si>
  <si>
    <t>Gga.17471.1.S1_at</t>
  </si>
  <si>
    <t>KIAA0319-like</t>
  </si>
  <si>
    <t>GgaAffx.21878.1.S1_at</t>
  </si>
  <si>
    <t>Gga.2431.1.S1_at</t>
  </si>
  <si>
    <t>chromosome 1 open reading frame 115</t>
  </si>
  <si>
    <t>GgaAffx.20094.1.S1_s_at</t>
  </si>
  <si>
    <t>GgaAffx.5264.1.S1_at</t>
  </si>
  <si>
    <t>initiator caspase</t>
  </si>
  <si>
    <t>Gga.7871.2.S1_a_at</t>
  </si>
  <si>
    <t>Gga.5289.1.S1_at</t>
  </si>
  <si>
    <t>Glycerol-3-phosphate dehydrogenase 1 (soluble)</t>
  </si>
  <si>
    <t>Gga.18866.1.S1_at</t>
  </si>
  <si>
    <t>Gga.17088.1.S1_at</t>
  </si>
  <si>
    <t>Gga.714.1.S2_at</t>
  </si>
  <si>
    <t>GgaAffx.26072.2.S1_s_at</t>
  </si>
  <si>
    <t>tight junction protein 1 (zona occludens 1)</t>
  </si>
  <si>
    <t>GgaAffx.26771.1.S1_s_at</t>
  </si>
  <si>
    <t>Gga.19160.1.S1_s_at</t>
  </si>
  <si>
    <t>solute carrier family 10 (sodium/bile acid cotransporter family), member 7</t>
  </si>
  <si>
    <t>Gga.11915.1.S1_at</t>
  </si>
  <si>
    <t>CD99 molecule-like 2</t>
  </si>
  <si>
    <t>GgaAffx.5653.2.S1_at</t>
  </si>
  <si>
    <t>phospholipase A2, group IVF</t>
  </si>
  <si>
    <t>Gga.8163.1.S1_s_at</t>
  </si>
  <si>
    <t>aspartylglucosaminidase</t>
  </si>
  <si>
    <t>Gga.15752.1.S1_at</t>
  </si>
  <si>
    <t>Gga.13509.1.S1_at</t>
  </si>
  <si>
    <t>GgaAffx.23677.2.S1_s_at</t>
  </si>
  <si>
    <t>Gga.10133.1.S1_s_at</t>
  </si>
  <si>
    <t>GgaAffx.11563.1.S1_s_at</t>
  </si>
  <si>
    <t>cyclin C</t>
  </si>
  <si>
    <t>Gga.5270.1.S1_s_at</t>
  </si>
  <si>
    <t>hypothetical LOC422270</t>
  </si>
  <si>
    <t>Gga.17062.1.S1_s_at</t>
  </si>
  <si>
    <t>GgaAffx.6334.1.S1_at</t>
  </si>
  <si>
    <t>Gga.16882.1.S1_at</t>
  </si>
  <si>
    <t>GgaAffx.9387.1.S1_s_at</t>
  </si>
  <si>
    <t>protein tyrosine phosphatase, receptor type, K</t>
  </si>
  <si>
    <t>GgaAffx.3496.1.S1_at</t>
  </si>
  <si>
    <t>A kinase (PRKA) anchor protein 1</t>
  </si>
  <si>
    <t>Gga.8392.1.S1_at</t>
  </si>
  <si>
    <t>epithelial membrane protein 1</t>
  </si>
  <si>
    <t>GgaAffx.20956.1.S1_at</t>
  </si>
  <si>
    <t>Tetratricopeptide repeat domain 39A</t>
  </si>
  <si>
    <t>Gga.9641.1.S1_at</t>
  </si>
  <si>
    <t>cytochrome P450 3A80</t>
  </si>
  <si>
    <t>GgaAffx.23649.3.S1_s_at</t>
  </si>
  <si>
    <t>GgaAffx.20606.1.S1_s_at</t>
  </si>
  <si>
    <t>GgaAffx.9415.1.S1_at</t>
  </si>
  <si>
    <t>GgaAffx.3251.1.S1_s_at</t>
  </si>
  <si>
    <t>GgaAffx.5443.1.S1_at</t>
  </si>
  <si>
    <t>acyl-CoA synthetase short-chain family member 1</t>
  </si>
  <si>
    <t>GgaAffx.9796.1.S1_at</t>
  </si>
  <si>
    <t>iduronidase, alpha-L-</t>
  </si>
  <si>
    <t>Gga.11825.1.S1_s_at</t>
  </si>
  <si>
    <t>glycerol kinase</t>
  </si>
  <si>
    <t>Gga.15957.1.S1_s_at</t>
  </si>
  <si>
    <t>KIAA0664</t>
  </si>
  <si>
    <t>Gga.5522.1.S1_at</t>
  </si>
  <si>
    <t>solute carrier family 25 (mitochondrial carrier; citrate transporter), member 1</t>
  </si>
  <si>
    <t>GgaAffx.4808.1.S1_s_at</t>
  </si>
  <si>
    <t>Gga.8020.2.S1_a_at</t>
  </si>
  <si>
    <t>chromosome 5 open reading frame 32</t>
  </si>
  <si>
    <t>GgaAffx.2596.3.S1_s_at</t>
  </si>
  <si>
    <t>Gga.7653.2.S1_a_at</t>
  </si>
  <si>
    <t>proline rich 6</t>
  </si>
  <si>
    <t>GgaAffx.5923.1.S1_s_at</t>
  </si>
  <si>
    <t>leucine rich repeat containing 31</t>
  </si>
  <si>
    <t>GgaAffx.23707.1.S1_at</t>
  </si>
  <si>
    <t>phosphomannomutase 1</t>
  </si>
  <si>
    <t>Gga.11878.1.S1_at</t>
  </si>
  <si>
    <t>sideroflexin 5</t>
  </si>
  <si>
    <t>GgaAffx.26061.1.S1_s_at</t>
  </si>
  <si>
    <t>oculocerebrorenal syndrome of Lowe</t>
  </si>
  <si>
    <t>GgaAffx.20199.1.S1_s_at</t>
  </si>
  <si>
    <t>RCD1 required for cell differentiation1 homolog (S. pombe)</t>
  </si>
  <si>
    <t>Gga.13135.1.S1_at</t>
  </si>
  <si>
    <t>Gga.2790.1.S1_at</t>
  </si>
  <si>
    <t>GgaAffx.6511.1.S1_s_at</t>
  </si>
  <si>
    <t>Gga.17664.1.S1_at</t>
  </si>
  <si>
    <t>UDP-glucose ceramide glucosyltransferase</t>
  </si>
  <si>
    <t>Gga.11710.1.S1_at</t>
  </si>
  <si>
    <t>hypothetical protein LOC769608 /// hypothetical protein LOC769668</t>
  </si>
  <si>
    <t>GgaAffx.1475.1.S1_at</t>
  </si>
  <si>
    <t>NIMA (never in mitosis gene a)-related kinase 7</t>
  </si>
  <si>
    <t>GgaAffx.22822.1.S1_s_at</t>
  </si>
  <si>
    <t>Gga.9701.2.S1_a_at</t>
  </si>
  <si>
    <t>dolichyl-phosphate (UDP-N-acetylglucosamine) N-acetylglucosaminephosphotransferase 1 (GlcNAc-1-P transferase)</t>
  </si>
  <si>
    <t>GgaAffx.24722.1.S1_at</t>
  </si>
  <si>
    <t>mitogen-activated protein kinase kinase kinase 7</t>
  </si>
  <si>
    <t>Gga.7519.1.S1_at</t>
  </si>
  <si>
    <t>GgaAffx.5580.1.S1_s_at</t>
  </si>
  <si>
    <t>zinc finger protein 618</t>
  </si>
  <si>
    <t>Gga.1951.1.S1_at</t>
  </si>
  <si>
    <t>GgaAffx.11155.1.S1_at</t>
  </si>
  <si>
    <t>exostoses (multiple) 1</t>
  </si>
  <si>
    <t>GgaAffx.6948.2.S1_s_at</t>
  </si>
  <si>
    <t>GgaAffx.22084.1.S1_at</t>
  </si>
  <si>
    <t>lysophospholipase 3 (lysosomal phospholipase A2)</t>
  </si>
  <si>
    <t>GgaAffx.7454.1.S1_at</t>
  </si>
  <si>
    <t>nephronophthisis 3 (adolescent)</t>
  </si>
  <si>
    <t>Gga.2272.1.S1_s_at</t>
  </si>
  <si>
    <t>Shwachman-Bodian-Diamond syndrome</t>
  </si>
  <si>
    <t>GgaAffx.10598.1.S1_s_at</t>
  </si>
  <si>
    <t>GgaAffx.26601.1.S1_s_at</t>
  </si>
  <si>
    <t>ADP-ribosylation factor GTPase activating protein 1</t>
  </si>
  <si>
    <t>GgaAffx.21116.1.S1_s_at</t>
  </si>
  <si>
    <t>oxidative stress induced growth inhibitor 1</t>
  </si>
  <si>
    <t>Gga.11453.1.S1_at</t>
  </si>
  <si>
    <t>tropomodulin 3 (ubiquitous)</t>
  </si>
  <si>
    <t>GgaAffx.23670.1.S1_at</t>
  </si>
  <si>
    <t>G protein-coupled receptor, family C, group 5, member A</t>
  </si>
  <si>
    <t>Gga.3068.2.S1_s_at</t>
  </si>
  <si>
    <t>GgaAffx.24406.1.S1_at</t>
  </si>
  <si>
    <t>Gga.2838.2.S1_a_at</t>
  </si>
  <si>
    <t>cut-like homeobox 1 /// similar to CASP gene product</t>
  </si>
  <si>
    <t>GgaAffx.7719.1.S1_at</t>
  </si>
  <si>
    <t>GgaAffx.23422.1.S1_at</t>
  </si>
  <si>
    <t>Gga.5272.1.S1_at</t>
  </si>
  <si>
    <t>Gga.13935.1.S1_at</t>
  </si>
  <si>
    <t>cystathionine-beta-synthase</t>
  </si>
  <si>
    <t>Gga.15157.1.S1_at</t>
  </si>
  <si>
    <t>Myosin VI</t>
  </si>
  <si>
    <t>GgaAffx.12848.1.S1_at</t>
  </si>
  <si>
    <t>leucine-rich PPR-motif containing</t>
  </si>
  <si>
    <t>GgaAffx.26485.2.S1_at</t>
  </si>
  <si>
    <t>Gga.702.1.S1_at</t>
  </si>
  <si>
    <t>v-ros UR2 sarcoma virus oncogene homolog 1 (avian)</t>
  </si>
  <si>
    <t>Gga.4287.1.S1_at</t>
  </si>
  <si>
    <t>protein phosphatase 2 (formerly 2A), catalytic subunit, beta isoform</t>
  </si>
  <si>
    <t>GgaAffx.331.2.S1_s_at</t>
  </si>
  <si>
    <t>GgaAffx.9131.1.S1_s_at</t>
  </si>
  <si>
    <t>Gga.1927.1.S1_at</t>
  </si>
  <si>
    <t>growth arrest and DNA-damage-inducible, alpha</t>
  </si>
  <si>
    <t>GgaAffx.1123.1.S1_s_at</t>
  </si>
  <si>
    <t>Gga.2263.1.S1_s_at</t>
  </si>
  <si>
    <t>glutathione S-transferase class-alpha</t>
  </si>
  <si>
    <t>Gga.3986.2.S1_a_at</t>
  </si>
  <si>
    <t>carbonic anhydrase II</t>
  </si>
  <si>
    <t>Gga.5698.2.S1_a_at</t>
  </si>
  <si>
    <t>GDP-mannose 4,6-dehydratase</t>
  </si>
  <si>
    <t>GgaAffx.26459.1.S1_s_at</t>
  </si>
  <si>
    <t>ubiquitin specific peptidase 54</t>
  </si>
  <si>
    <t>GgaAffx.24583.1.S1_at</t>
  </si>
  <si>
    <t>hypothetical LOC418339</t>
  </si>
  <si>
    <t>Gga.12648.1.S1_at</t>
  </si>
  <si>
    <t>six transmembrane epithelial antigen of the prostate 1</t>
  </si>
  <si>
    <t>Gga.603.1.S1_at</t>
  </si>
  <si>
    <t>occludin</t>
  </si>
  <si>
    <t>Gga.2543.1.S1_s_at</t>
  </si>
  <si>
    <t>RALBP1 associated Eps domain containing 2</t>
  </si>
  <si>
    <t>Gga.8876.1.S1_at</t>
  </si>
  <si>
    <t>aquaporin 11</t>
  </si>
  <si>
    <t>Gga.12309.1.S1_at</t>
  </si>
  <si>
    <t>apoptosis-inducing factor, mitochondrion-associated, 2</t>
  </si>
  <si>
    <t>Gga.17984.1.S1_at</t>
  </si>
  <si>
    <t>Similar to multidrug resistance protein 1a</t>
  </si>
  <si>
    <t>Gga.572.1.S2_at</t>
  </si>
  <si>
    <t>GgaAffx.4520.1.S1_s_at</t>
  </si>
  <si>
    <t>GgaAffx.24300.1.S1_s_at</t>
  </si>
  <si>
    <t>Gga.3957.2.S1_a_at</t>
  </si>
  <si>
    <t>enabled homolog (Drosophila)</t>
  </si>
  <si>
    <t>Gga.8167.1.S1_s_at</t>
  </si>
  <si>
    <t>glutamyl-prolyl-tRNA synthetase</t>
  </si>
  <si>
    <t>Gga.17259.1.S1_at</t>
  </si>
  <si>
    <t>GgaAffx.22126.1.S1_at</t>
  </si>
  <si>
    <t>Gga.9380.3.S1_a_at</t>
  </si>
  <si>
    <t>GgaAffx.21035.1.S1_s_at</t>
  </si>
  <si>
    <t>Enoyl-Coenzyme A, hydratase/3-hydroxyacyl Coenzyme A dehydrogenase</t>
  </si>
  <si>
    <t>Gga.19294.1.S1_at</t>
  </si>
  <si>
    <t>Gga.19201.1.S1_s_at</t>
  </si>
  <si>
    <t>solute carrier family 16, member 14 (monocarboxylic acid transporter 14)</t>
  </si>
  <si>
    <t>GgaAffx.26629.3.S1_s_at</t>
  </si>
  <si>
    <t>GgaAffx.5721.1.S1_at</t>
  </si>
  <si>
    <t>GgaAffx.20255.1.S1_s_at</t>
  </si>
  <si>
    <t>GgaAffx.3458.1.S1_s_at</t>
  </si>
  <si>
    <t>dihydropyrimidine dehydrogenase</t>
  </si>
  <si>
    <t>Gga.3754.1.S1_a_at</t>
  </si>
  <si>
    <t>hairy and enhancer of split 1, (Drosophila)</t>
  </si>
  <si>
    <t>Gga.9327.1.S1_at</t>
  </si>
  <si>
    <t>chromosome 4 open reading frame 34</t>
  </si>
  <si>
    <t>GgaAffx.22730.1.S1_at</t>
  </si>
  <si>
    <t>Gga.1828.1.S1_at</t>
  </si>
  <si>
    <t>RAB11B, member RAS oncogene family</t>
  </si>
  <si>
    <t>GgaAffx.5840.1.S1_at</t>
  </si>
  <si>
    <t>transmembrane protein 63A</t>
  </si>
  <si>
    <t>Gga.19366.1.S1_s_at</t>
  </si>
  <si>
    <t>sprouty-related, EVH1 domain containing 2</t>
  </si>
  <si>
    <t>GgaAffx.5618.1.S1_at</t>
  </si>
  <si>
    <t>caspase 7, apoptosis-related cysteine peptidase</t>
  </si>
  <si>
    <t>Gga.10891.1.S1_s_at</t>
  </si>
  <si>
    <t>IQ motif containing E</t>
  </si>
  <si>
    <t>GgaAffx.6799.1.S1_s_at</t>
  </si>
  <si>
    <t>F-box protein 8</t>
  </si>
  <si>
    <t>Gga.1910.1.S1_a_at</t>
  </si>
  <si>
    <t>chromosome 6 open reading frame 192</t>
  </si>
  <si>
    <t>GgaAffx.24709.1.S1_s_at</t>
  </si>
  <si>
    <t>similar to brefeldin A-inhibited guanine nucleotide-exchange protein 1</t>
  </si>
  <si>
    <t>Gga.18300.1.S1_at</t>
  </si>
  <si>
    <t>SLIT and NTRK-like family, member 2</t>
  </si>
  <si>
    <t>GgaAffx.3906.1.S1_s_at</t>
  </si>
  <si>
    <t>GgaAffx.24000.2.S1_s_at</t>
  </si>
  <si>
    <t>Gga.7708.1.S1_at</t>
  </si>
  <si>
    <t>monoamine oxidase A</t>
  </si>
  <si>
    <t>Gga.8697.1.S1_at</t>
  </si>
  <si>
    <t>GgaAffx.549.1.S1_at</t>
  </si>
  <si>
    <t>mitogen-activated protein kinase 13</t>
  </si>
  <si>
    <t>GgaAffx.22282.1.S1_at</t>
  </si>
  <si>
    <t>similar to Zinc finger protein 534</t>
  </si>
  <si>
    <t>GgaAffx.21372.1.S1_s_at</t>
  </si>
  <si>
    <t>Gga.4589.1.S3_at</t>
  </si>
  <si>
    <t>Rho-related BTB domain containing 2</t>
  </si>
  <si>
    <t>Gga.6642.1.A1_at</t>
  </si>
  <si>
    <t>similar to LOC443683 protein</t>
  </si>
  <si>
    <t>GgaAffx.22036.3.S1_s_at</t>
  </si>
  <si>
    <t>NADPH oxidase 1</t>
  </si>
  <si>
    <t>GgaAffx.12907.1.S1_at</t>
  </si>
  <si>
    <t>GgaAffx.5840.2.S1_s_at</t>
  </si>
  <si>
    <t>GgaAffx.1328.2.S1_s_at</t>
  </si>
  <si>
    <t>syntaxin binding protein 3</t>
  </si>
  <si>
    <t>Gga.10927.1.S1_at</t>
  </si>
  <si>
    <t>syntaxin binding protein 6 (amisyn)</t>
  </si>
  <si>
    <t>Gga.19274.1.S1_s_at</t>
  </si>
  <si>
    <t>GgaAffx.10169.1.S1_at</t>
  </si>
  <si>
    <t>beta-1,3-glucuronyltransferase 2 (glucuronosyltransferase S)</t>
  </si>
  <si>
    <t>Gga.20069.1.S1_at</t>
  </si>
  <si>
    <t>Gga.16862.1.S1_at</t>
  </si>
  <si>
    <t>Gga.7212.1.S1_at</t>
  </si>
  <si>
    <t>similar to Ephx1 protein</t>
  </si>
  <si>
    <t>Gga.16353.1.S1_s_at</t>
  </si>
  <si>
    <t>Regulatory solute carrier protein, family 1, member 1</t>
  </si>
  <si>
    <t>GgaAffx.1657.1.S1_s_at</t>
  </si>
  <si>
    <t>Gga.4048.1.S1_at</t>
  </si>
  <si>
    <t>inhibitor of DNA binding 3, dominant negative helix-loop-helix protein</t>
  </si>
  <si>
    <t>Gga.18598.1.S1_at</t>
  </si>
  <si>
    <t>GgaAffx.4144.1.S1_s_at</t>
  </si>
  <si>
    <t>DIP2 disco-interacting protein 2 homolog C (Drosophila)</t>
  </si>
  <si>
    <t>Gga.18930.2.S1_a_at</t>
  </si>
  <si>
    <t>hydroxysteroid (17-beta) dehydrogenase 12</t>
  </si>
  <si>
    <t>Gga.7505.1.S1_at</t>
  </si>
  <si>
    <t>GgaAffx.2752.1.S1_s_at</t>
  </si>
  <si>
    <t>Gga.10824.1.S1_s_at</t>
  </si>
  <si>
    <t>Gga.7294.1.S1_at</t>
  </si>
  <si>
    <t>GgaAffx.4023.1.S1_at</t>
  </si>
  <si>
    <t>potassium voltage-gated channel, KQT-like subfamily, member 1</t>
  </si>
  <si>
    <t>GgaAffx.25609.1.S1_at</t>
  </si>
  <si>
    <t>NCK-associated protein 1</t>
  </si>
  <si>
    <t>GgaAffx.24000.1.S1_s_at</t>
  </si>
  <si>
    <t>Gga.8594.1.S1_at</t>
  </si>
  <si>
    <t>Solute carrier family 5 (sodium/glucose cotransporter), member 1</t>
  </si>
  <si>
    <t>Gga.14253.1.S1_at</t>
  </si>
  <si>
    <t>dual specificity phosphatase 22</t>
  </si>
  <si>
    <t>GgaAffx.22340.1.S1_s_at</t>
  </si>
  <si>
    <t>solute carrier family 37 (glucose-6-phosphate transporter), member 4</t>
  </si>
  <si>
    <t>Gga.8209.1.S1_at</t>
  </si>
  <si>
    <t>similar to Proline rich 15</t>
  </si>
  <si>
    <t>GgaAffx.23789.1.S1_at</t>
  </si>
  <si>
    <t>Gga.4425.1.S1_at</t>
  </si>
  <si>
    <t>Gga.458.1.S1_s_at</t>
  </si>
  <si>
    <t>Gga.11909.1.S1_s_at</t>
  </si>
  <si>
    <t>membrane protein, palmitoylated 7 (MAGUK p55 subfamily member 7)</t>
  </si>
  <si>
    <t>GgaAffx.7315.1.S1_at</t>
  </si>
  <si>
    <t>BCL2-like 14 (apoptosis facilitator)</t>
  </si>
  <si>
    <t>Gga.18339.1.S1_s_at</t>
  </si>
  <si>
    <t>GgaAffx.21483.1.S1_at</t>
  </si>
  <si>
    <t>Gga.9508.1.S1_at</t>
  </si>
  <si>
    <t>dehydrogenase/reductase (SDR family) member 11</t>
  </si>
  <si>
    <t>GgaAffx.9782.1.S1_at</t>
  </si>
  <si>
    <t>absent in melanoma 1</t>
  </si>
  <si>
    <t>GgaAffx.6400.2.S1_s_at</t>
  </si>
  <si>
    <t>solute carrier family 35, member B2</t>
  </si>
  <si>
    <t>GgaAffx.26411.1.S1_s_at</t>
  </si>
  <si>
    <t>Gga.2136.1.S1_at</t>
  </si>
  <si>
    <t>similar to GTP-binding protein SB128</t>
  </si>
  <si>
    <t>Gga.12043.1.S1_at</t>
  </si>
  <si>
    <t>palmdelphin</t>
  </si>
  <si>
    <t>GgaAffx.8903.3.S1_at</t>
  </si>
  <si>
    <t>Gga.8293.1.S1_at</t>
  </si>
  <si>
    <t>similar to ST3A1</t>
  </si>
  <si>
    <t>GgaAffx.20285.1.S1_s_at</t>
  </si>
  <si>
    <t>GgaAffx.13140.1.S1_at</t>
  </si>
  <si>
    <t>Hypothetical LOC424678</t>
  </si>
  <si>
    <t>GgaAffx.3796.1.S1_s_at</t>
  </si>
  <si>
    <t>pleckstrin homology domain containing, family A member 7</t>
  </si>
  <si>
    <t>GgaAffx.2712.2.S1_s_at</t>
  </si>
  <si>
    <t>Gga.5588.1.S1_at</t>
  </si>
  <si>
    <t>PDZK1 interacting protein 1</t>
  </si>
  <si>
    <t>GgaAffx.21405.1.S1_s_at</t>
  </si>
  <si>
    <t>GgaAffx.25114.3.S1_s_at</t>
  </si>
  <si>
    <t>GgaAffx.25778.1.S1_at</t>
  </si>
  <si>
    <t>hypothetical LOC425108</t>
  </si>
  <si>
    <t>Gga.13478.3.S1_a_at</t>
  </si>
  <si>
    <t>Gga.2148.4.S1_a_at</t>
  </si>
  <si>
    <t>GgaAffx.22454.1.S1_s_at</t>
  </si>
  <si>
    <t>Gga.9347.3.S1_a_at</t>
  </si>
  <si>
    <t>Gga.18491.1.S1_s_at</t>
  </si>
  <si>
    <t>ATPase, class I, type 8B, member 1</t>
  </si>
  <si>
    <t>GgaAffx.11046.1.S1_at</t>
  </si>
  <si>
    <t>GgaAffx.12570.1.S1_s_at</t>
  </si>
  <si>
    <t>phosphate cytidylyltransferase 2, ethanolamine</t>
  </si>
  <si>
    <t>GgaAffx.4150.2.S1_s_at</t>
  </si>
  <si>
    <t>GgaAffx.9243.3.S1_s_at</t>
  </si>
  <si>
    <t>GgaAffx.1528.1.S1_at</t>
  </si>
  <si>
    <t>mitogen-activated protein kinase-activated protein kinase 3</t>
  </si>
  <si>
    <t>Gga.8211.1.S1_at</t>
  </si>
  <si>
    <t>similar to KIAA0315 /// plexin B2</t>
  </si>
  <si>
    <t>GgaAffx.26048.1.S1_at</t>
  </si>
  <si>
    <t>xenotropic and polytropic retrovirus receptor</t>
  </si>
  <si>
    <t>Gga.2628.1.S1_s_at</t>
  </si>
  <si>
    <t>GgaAffx.25392.2.S1_s_at</t>
  </si>
  <si>
    <t>GgaAffx.21044.1.S1_s_at</t>
  </si>
  <si>
    <t>Dapper, antagonist of beta-catenin, homolog 2 (Xenopus laevis)</t>
  </si>
  <si>
    <t>Gga.16523.1.S2_s_at</t>
  </si>
  <si>
    <t>ATPase, Ca++ transporting, ubiquitous</t>
  </si>
  <si>
    <t>GgaAffx.24862.1.S1_at</t>
  </si>
  <si>
    <t>immunoglobulin superfamily, member 5 /// Purkinje cell protein 4</t>
  </si>
  <si>
    <t>GgaAffx.12938.14.S1_s_at</t>
  </si>
  <si>
    <t>similar to FLJ20359 protein</t>
  </si>
  <si>
    <t>GgaAffx.2077.1.S1_s_at</t>
  </si>
  <si>
    <t>Gga.19247.1.S1_at</t>
  </si>
  <si>
    <t>GgaAffx.26220.2.S1_s_at</t>
  </si>
  <si>
    <t>Gga.5104.1.S1_at</t>
  </si>
  <si>
    <t>GgaAffx.20416.1.S1_at</t>
  </si>
  <si>
    <t>pyruvate dehydrogenase phosphatase isoenzyme 2</t>
  </si>
  <si>
    <t>GgaAffx.24429.1.S1_at</t>
  </si>
  <si>
    <t>hypothetical LOC426599</t>
  </si>
  <si>
    <t>Gga.13310.1.S1_at</t>
  </si>
  <si>
    <t>beta-1,4-N-acetyl-galactosaminyl transferase 3</t>
  </si>
  <si>
    <t>GgaAffx.26483.1.S1_s_at</t>
  </si>
  <si>
    <t>choline dehydrogenase</t>
  </si>
  <si>
    <t>GgaAffx.21634.1.S1_at</t>
  </si>
  <si>
    <t>Gga.8312.3.S1_at</t>
  </si>
  <si>
    <t>Similar to thioesterase B</t>
  </si>
  <si>
    <t>GgaAffx.1549.1.S1_at</t>
  </si>
  <si>
    <t>hypothetical protein LOC769157</t>
  </si>
  <si>
    <t>GgaAffx.7493.1.S1_s_at</t>
  </si>
  <si>
    <t>UDP glucuronosyltransferase 2 family, polypeptide A3</t>
  </si>
  <si>
    <t>Gga.8178.1.S1_at</t>
  </si>
  <si>
    <t>Chromosome 16 open reading frame 14</t>
  </si>
  <si>
    <t>GgaAffx.8972.1.S1_s_at</t>
  </si>
  <si>
    <t>Gga.6277.1.S1_at</t>
  </si>
  <si>
    <t>Chromosome 8 open reading frame 4</t>
  </si>
  <si>
    <t>GgaAffx.25060.1.S1_at</t>
  </si>
  <si>
    <t>GgaAffx.7774.2.S1_at</t>
  </si>
  <si>
    <t>GgaAffx.21140.1.S1_s_at</t>
  </si>
  <si>
    <t>GgaAffx.1012.1.S1_at</t>
  </si>
  <si>
    <t>zinc finger, ZZ-type with EF-hand domain 1</t>
  </si>
  <si>
    <t>Gga.3864.1.S1_at</t>
  </si>
  <si>
    <t>presenilin 1 (Alzheimer disease 3)</t>
  </si>
  <si>
    <t>Gga.10998.1.S1_s_at</t>
  </si>
  <si>
    <t>GgaAffx.22041.1.S1_s_at</t>
  </si>
  <si>
    <t>GgaAffx.24934.1.S1_s_at</t>
  </si>
  <si>
    <t>glutamate-cysteine ligase, catalytic subunit</t>
  </si>
  <si>
    <t>GgaAffx.6391.2.S1_s_at</t>
  </si>
  <si>
    <t>ankyrin repeat domain 15</t>
  </si>
  <si>
    <t>GgaAffx.24832.2.S1_s_at</t>
  </si>
  <si>
    <t>GgaAffx.23988.2.S1_s_at</t>
  </si>
  <si>
    <t>neural precursor cell expressed, developmentally down-regulated 9</t>
  </si>
  <si>
    <t>GgaAffx.25677.1.S1_s_at</t>
  </si>
  <si>
    <t>GgaAffx.11527.1.S1_at</t>
  </si>
  <si>
    <t>GgaAffx.3976.1.S1_at</t>
  </si>
  <si>
    <t>G protein-coupled receptor 112</t>
  </si>
  <si>
    <t>GgaAffx.712.1.S1_at</t>
  </si>
  <si>
    <t>Gga.7586.1.S1_at</t>
  </si>
  <si>
    <t>Gga.18511.1.S1_a_at</t>
  </si>
  <si>
    <t>Clarin 3</t>
  </si>
  <si>
    <t>GgaAffx.10526.2.S1_s_at</t>
  </si>
  <si>
    <t>ATPase, H+ transporting, lysosomal 42kDa, V1 subunit C2</t>
  </si>
  <si>
    <t>GgaAffx.6159.1.S1_at</t>
  </si>
  <si>
    <t>chromosome 1 open reading frame 75</t>
  </si>
  <si>
    <t>GgaAffx.2108.1.S1_at</t>
  </si>
  <si>
    <t>Gga.2908.1.S1_at</t>
  </si>
  <si>
    <t>fibroblast growth factor receptor-like embryonic kinase</t>
  </si>
  <si>
    <t>Gga.133.1.S1_at</t>
  </si>
  <si>
    <t>GgaAffx.23976.1.S1_at</t>
  </si>
  <si>
    <t>membrane bound O-acyltransferase domain containing 1</t>
  </si>
  <si>
    <t>Gga.637.1.S1_at</t>
  </si>
  <si>
    <t>myosin IA</t>
  </si>
  <si>
    <t>GgaAffx.22432.1.S1_at</t>
  </si>
  <si>
    <t>G patch domain containing 3 /// nuclear receptor subfamily 0, group B, member 2</t>
  </si>
  <si>
    <t>GgaAffx.23282.1.S1_s_at</t>
  </si>
  <si>
    <t>Gga.6936.1.A1_at</t>
  </si>
  <si>
    <t>Gga.13491.1.S1_at</t>
  </si>
  <si>
    <t>similar to ovary-specific acidic protein</t>
  </si>
  <si>
    <t>GgaAffx.24513.9.S1_s_at</t>
  </si>
  <si>
    <t>Gga.2304.1.S1_at</t>
  </si>
  <si>
    <t>GgaAffx.8485.1.S1_at</t>
  </si>
  <si>
    <t>SECIS binding protein 2-like</t>
  </si>
  <si>
    <t>GgaAffx.25489.1.S1_at</t>
  </si>
  <si>
    <t>similar to mKIAA1783 protein /// similar to Myo15b protein</t>
  </si>
  <si>
    <t>GgaAffx.8887.1.S1_s_at</t>
  </si>
  <si>
    <t>vanin 1 /// vanin 1</t>
  </si>
  <si>
    <t>GgaAffx.471.1.S1_s_at</t>
  </si>
  <si>
    <t>similar to RIKEN cDNA 4931428F04 gene /// hypothetical LOC415663</t>
  </si>
  <si>
    <t>GgaAffx.12279.1.S1_s_at</t>
  </si>
  <si>
    <t>succinate-CoA ligase, ADP-forming, beta subunit</t>
  </si>
  <si>
    <t>GgaAffx.1444.1.S1_at</t>
  </si>
  <si>
    <t>GgaAffx.23089.1.S1_at</t>
  </si>
  <si>
    <t>Gga.14917.1.S1_s_at</t>
  </si>
  <si>
    <t>GgaAffx.22855.1.S1_at</t>
  </si>
  <si>
    <t>KIAA1598</t>
  </si>
  <si>
    <t>GgaAffx.10012.1.S1_at</t>
  </si>
  <si>
    <t>coxsackie virus and adenovirus receptor</t>
  </si>
  <si>
    <t>GgaAffx.25545.1.S1_at</t>
  </si>
  <si>
    <t>catenin, beta interacting protein 1</t>
  </si>
  <si>
    <t>GgaAffx.25488.1.S1_at</t>
  </si>
  <si>
    <t>ankyrin repeat and sterile alpha motif domain containing 4B</t>
  </si>
  <si>
    <t>Gga.4989.1.S1_s_at</t>
  </si>
  <si>
    <t>Gga.11217.1.S1_at</t>
  </si>
  <si>
    <t>estrogen-related receptor gamma</t>
  </si>
  <si>
    <t>GgaAffx.20531.1.S1_s_at</t>
  </si>
  <si>
    <t>GgaAffx.9798.1.S1_at</t>
  </si>
  <si>
    <t>Gga.15868.1.S1_s_at</t>
  </si>
  <si>
    <t>transmembrane protein 37</t>
  </si>
  <si>
    <t>GgaAffx.26615.2.S1_s_at</t>
  </si>
  <si>
    <t>GgaAffx.10968.1.S1_at</t>
  </si>
  <si>
    <t>Gga.1742.2.S1_at</t>
  </si>
  <si>
    <t>GgaAffx.26038.1.S1_at</t>
  </si>
  <si>
    <t>Gga.15968.1.S1_at</t>
  </si>
  <si>
    <t>Gga.9368.1.S1_at</t>
  </si>
  <si>
    <t>similar to GC box binding protein</t>
  </si>
  <si>
    <t>GgaAffx.789.1.S1_at</t>
  </si>
  <si>
    <t>similar to KIAA0712 protein</t>
  </si>
  <si>
    <t>Gga.10301.1.S1_at</t>
  </si>
  <si>
    <t>golgi membrane protein 1</t>
  </si>
  <si>
    <t>GgaAffx.23882.1.S1_at</t>
  </si>
  <si>
    <t>GgaAffx.7796.1.S1_s_at</t>
  </si>
  <si>
    <t>solute carrier family 39 (zinc transporter), member 8</t>
  </si>
  <si>
    <t>GgaAffx.25648.2.S1_s_at</t>
  </si>
  <si>
    <t>peroxisomal biogenesis factor 14</t>
  </si>
  <si>
    <t>Gga.4101.1.S1_s_at</t>
  </si>
  <si>
    <t>Gga.7186.2.S1_a_at</t>
  </si>
  <si>
    <t>GgaAffx.23988.1.S1_at</t>
  </si>
  <si>
    <t>GgaAffx.26668.2.S1_s_at</t>
  </si>
  <si>
    <t>GgaAffx.25183.1.S1_at</t>
  </si>
  <si>
    <t>GgaAffx.5862.1.S1_at</t>
  </si>
  <si>
    <t>GgaAffx.7522.1.S1_s_at</t>
  </si>
  <si>
    <t>Gga.16371.1.S1_s_at</t>
  </si>
  <si>
    <t>STT3, subunit of the oligosaccharyltransferase complex, homolog A (S. cerevisiae)</t>
  </si>
  <si>
    <t>GgaAffx.26299.1.S1_s_at</t>
  </si>
  <si>
    <t>EPH receptor B2</t>
  </si>
  <si>
    <t>Gga.16991.2.S1_a_at</t>
  </si>
  <si>
    <t>alcohol dehydrogenase, iron containing, 1</t>
  </si>
  <si>
    <t>Gga.10747.1.S1_s_at</t>
  </si>
  <si>
    <t>Gga.6181.1.S1_at</t>
  </si>
  <si>
    <t>Hydroxysteroid (11-beta) dehydrogenase 1</t>
  </si>
  <si>
    <t>GgaAffx.10564.2.S1_s_at</t>
  </si>
  <si>
    <t>GgaAffx.10417.7.S1_s_at</t>
  </si>
  <si>
    <t>Gga.16774.1.S1_s_at</t>
  </si>
  <si>
    <t>similar to hypothetical protein DKFZp434F117.1</t>
  </si>
  <si>
    <t>Gga.2044.3.S1_a_at</t>
  </si>
  <si>
    <t>Gga.2166.3.S1_a_at</t>
  </si>
  <si>
    <t>Gga.8635.1.S1_at</t>
  </si>
  <si>
    <t>solute carrier family 5 (sodium/glucose cotransporter), member 1</t>
  </si>
  <si>
    <t>Gga.11493.2.S1_s_at</t>
  </si>
  <si>
    <t>G protein-coupled receptor, family C, group 5, member C</t>
  </si>
  <si>
    <t>Gga.5787.1.S1_at</t>
  </si>
  <si>
    <t>GgaAffx.12155.1.S1_s_at</t>
  </si>
  <si>
    <t>Gga.2475.1.S1_at</t>
  </si>
  <si>
    <t>paraoxonase 2</t>
  </si>
  <si>
    <t>GgaAffx.21433.1.S1_s_at</t>
  </si>
  <si>
    <t>serine/threonine kinase 25 (STE20 homolog, yeast)</t>
  </si>
  <si>
    <t>Gga.14954.1.S1_at</t>
  </si>
  <si>
    <t>N-acetylated alpha-linked acidic dipeptidase-like 2</t>
  </si>
  <si>
    <t>Gga.7556.1.S1_at</t>
  </si>
  <si>
    <t>ceroid-lipofuscinosis, neuronal 6, late infantile, variant</t>
  </si>
  <si>
    <t>GgaAffx.1572.1.S1_at</t>
  </si>
  <si>
    <t>occludin/ELL domain containing 1</t>
  </si>
  <si>
    <t>Gga.5856.1.S1_at</t>
  </si>
  <si>
    <t>solute carrier family 9 (sodium/hydrogen exchanger), member 2</t>
  </si>
  <si>
    <t>GgaAffx.6526.1.S1_s_at</t>
  </si>
  <si>
    <t>phosphoinositide-3-kinase, regulatory subunit 3 (p55, gamma)</t>
  </si>
  <si>
    <t>Gga.4315.2.S1_a_at</t>
  </si>
  <si>
    <t>Gga.3447.1.S1_at</t>
  </si>
  <si>
    <t>phospholipase C, delta 1</t>
  </si>
  <si>
    <t>GgaAffx.9422.2.S1_s_at</t>
  </si>
  <si>
    <t>prostaglandin E receptor 4 (subtype EP4)</t>
  </si>
  <si>
    <t>GgaAffx.24941.1.S1_s_at</t>
  </si>
  <si>
    <t>F-box protein 25</t>
  </si>
  <si>
    <t>Gga.1325.1.S1_at</t>
  </si>
  <si>
    <t>testis derived transcript (3 LIM domains)</t>
  </si>
  <si>
    <t>Gga.11343.1.S1_at</t>
  </si>
  <si>
    <t>GgaAffx.24462.1.S1_at</t>
  </si>
  <si>
    <t>Gga.10895.1.S1_s_at</t>
  </si>
  <si>
    <t>Gga.19869.1.S1_at</t>
  </si>
  <si>
    <t>GgaAffx.26684.1.S1_at</t>
  </si>
  <si>
    <t>GgaAffx.25682.1.S1_s_at</t>
  </si>
  <si>
    <t>Gga.11782.1.S1_at</t>
  </si>
  <si>
    <t>Calpastatin</t>
  </si>
  <si>
    <t>Gga.4909.2.S1_s_at</t>
  </si>
  <si>
    <t>Gga.12472.1.S1_s_at</t>
  </si>
  <si>
    <t>Gga.710.6.S1_a_at</t>
  </si>
  <si>
    <t>GgaAffx.8298.1.S1_at</t>
  </si>
  <si>
    <t>GgaAffx.6314.1.S1_s_at</t>
  </si>
  <si>
    <t>ribokinase</t>
  </si>
  <si>
    <t>Gga.5922.2.S1_a_at</t>
  </si>
  <si>
    <t>patatin-like phospholipase domain containing 7</t>
  </si>
  <si>
    <t>GgaAffx.25796.1.S1_at</t>
  </si>
  <si>
    <t>GgaAffx.5993.1.S1_at</t>
  </si>
  <si>
    <t>protein phosphatase 1 (formerly 2C)-like</t>
  </si>
  <si>
    <t>GgaAffx.4249.1.S1_x_at</t>
  </si>
  <si>
    <t>WAP four-disulfide core domain 2</t>
  </si>
  <si>
    <t>GgaAffx.24196.1.S1_s_at</t>
  </si>
  <si>
    <t>endothelial differentiation, lysophosphatidic acid G-protein-coupled receptor, 4</t>
  </si>
  <si>
    <t>GgaAffx.4278.2.S1_s_at</t>
  </si>
  <si>
    <t>acyl-CoA synthetase family member 2</t>
  </si>
  <si>
    <t>GgaAffx.9514.1.S1_at</t>
  </si>
  <si>
    <t>fyn-related kinase</t>
  </si>
  <si>
    <t>Gga.12996.1.S1_at</t>
  </si>
  <si>
    <t>Methionyl-tRNA synthetase</t>
  </si>
  <si>
    <t>GgaAffx.26288.1.S1_s_at</t>
  </si>
  <si>
    <t>mitogen-activated protein kinase 6</t>
  </si>
  <si>
    <t>GgaAffx.4249.1.S1_at</t>
  </si>
  <si>
    <t>Gga.4830.1.S2_at</t>
  </si>
  <si>
    <t>secreted frizzled-related protein 1</t>
  </si>
  <si>
    <t>Gga.7815.2.S1_a_at</t>
  </si>
  <si>
    <t>similar to aldose reductase</t>
  </si>
  <si>
    <t>GgaAffx.24459.2.S1_s_at</t>
  </si>
  <si>
    <t>Gga.553.1.S1_at</t>
  </si>
  <si>
    <t>deiodinase, iodothyronine, type I</t>
  </si>
  <si>
    <t>Gga.77.1.S1_at</t>
  </si>
  <si>
    <t>nuclear receptor subfamily 3, group C, member 2</t>
  </si>
  <si>
    <t>GgaAffx.22926.1.S1_at</t>
  </si>
  <si>
    <t>ecotropic viral integration site 1</t>
  </si>
  <si>
    <t>Gga.6085.3.S1_a_at</t>
  </si>
  <si>
    <t>dihydrolipoamide S-succinyltransferase (E2 component of 2-oxo-glutarate complex)</t>
  </si>
  <si>
    <t>GgaAffx.21962.1.S1_at</t>
  </si>
  <si>
    <t>sphingomyelin phosphodiesterase, acid-like 3B</t>
  </si>
  <si>
    <t>GgaAffx.6476.1.S1_at</t>
  </si>
  <si>
    <t>hypothetical LOC422503</t>
  </si>
  <si>
    <t>Gga.7320.1.S1_s_at</t>
  </si>
  <si>
    <t>GgaAffx.1241.1.S1_at</t>
  </si>
  <si>
    <t>pantothenate kinase 3</t>
  </si>
  <si>
    <t>GgaAffx.23971.1.S1_at</t>
  </si>
  <si>
    <t>adaptor protein, phosphotyrosine interaction, PH domain and leucine zipper containing 2</t>
  </si>
  <si>
    <t>GgaAffx.2318.1.S1_at</t>
  </si>
  <si>
    <t>vacuolar protein sorting 13 homolog C (S. cerevisiae)</t>
  </si>
  <si>
    <t>GgaAffx.21775.1.S1_s_at</t>
  </si>
  <si>
    <t>cytochrome P-450 2C45</t>
  </si>
  <si>
    <t>GgaAffx.1852.2.S1_s_at</t>
  </si>
  <si>
    <t>ectonucleotide pyrophosphatase/phosphodiesterase 1</t>
  </si>
  <si>
    <t>Gga.11132.1.S1_at</t>
  </si>
  <si>
    <t>leucine rich repeat containing 1</t>
  </si>
  <si>
    <t>Gga.18461.1.S1_s_at</t>
  </si>
  <si>
    <t>Gga.11674.1.S1_at</t>
  </si>
  <si>
    <t>GgaAffx.26777.1.S1_s_at</t>
  </si>
  <si>
    <t>GgaAffx.25037.1.S1_at</t>
  </si>
  <si>
    <t>chloride intracellular channel 5</t>
  </si>
  <si>
    <t>GgaAffx.681.3.S1_s_at</t>
  </si>
  <si>
    <t>myotubularin related protein 4</t>
  </si>
  <si>
    <t>Gga.5522.2.S1_a_at</t>
  </si>
  <si>
    <t>Solute carrier family 25 (mitochondrial carrier; citrate transporter), member 1</t>
  </si>
  <si>
    <t>GgaAffx.8393.3.S1_s_at</t>
  </si>
  <si>
    <t>GRAM domain containing 4 /// similar to KIAA0767 protein</t>
  </si>
  <si>
    <t>GgaAffx.4442.3.S1_s_at</t>
  </si>
  <si>
    <t>kinesin family member 21A</t>
  </si>
  <si>
    <t>Gga.9011.2.S1_at</t>
  </si>
  <si>
    <t>GgaAffx.26220.2.S1_at</t>
  </si>
  <si>
    <t>Gga.7118.2.S1_s_at</t>
  </si>
  <si>
    <t>Gga.19684.1.S1_at</t>
  </si>
  <si>
    <t>GgaAffx.8115.3.S1_s_at</t>
  </si>
  <si>
    <t>ATPase, H+ transporting, lysosomal V0 subunit a4</t>
  </si>
  <si>
    <t>GgaAffx.24884.1.S1_s_at</t>
  </si>
  <si>
    <t>phosphodiesterase 9A</t>
  </si>
  <si>
    <t>GgaAffx.21349.1.S1_s_at</t>
  </si>
  <si>
    <t>non imprinted in Prader-Willi/Angelman syndrome 1</t>
  </si>
  <si>
    <t>Gga.5263.3.S1_s_at</t>
  </si>
  <si>
    <t>ADP-ribosylation factor guanine nucleotide-exchange factor 1(brefeldin A-inhibited)</t>
  </si>
  <si>
    <t>GgaAffx.24540.1.S1_s_at</t>
  </si>
  <si>
    <t>GgaAffx.2639.1.S1_at</t>
  </si>
  <si>
    <t>single immunoglobulin and toll-interleukin 1 receptor (TIR) domain</t>
  </si>
  <si>
    <t>GgaAffx.2648.1.S1_s_at</t>
  </si>
  <si>
    <t>GgaAffx.8568.1.S1_at</t>
  </si>
  <si>
    <t>Gga.4115.1.S1_at</t>
  </si>
  <si>
    <t>alcohol dehydrogenase 1B (class I), beta polypeptide /// alcohol dehydrogenase 1C (class I), gamma polypeptide</t>
  </si>
  <si>
    <t>Gga.2999.1.S1_at</t>
  </si>
  <si>
    <t>ets variant gene 1</t>
  </si>
  <si>
    <t>GgaAffx.9058.2.S1_s_at</t>
  </si>
  <si>
    <t>Gga.18828.1.S1_at</t>
  </si>
  <si>
    <t>Bartter syndrome, infantile, with sensorineural deafness (Barttin)</t>
  </si>
  <si>
    <t>GgaAffx.26446.2.S1_s_at</t>
  </si>
  <si>
    <t>Gga.11871.1.S1_at</t>
  </si>
  <si>
    <t>GgaAffx.4639.1.S1_at</t>
  </si>
  <si>
    <t>similar to FAT tumor suppressor homolog 4</t>
  </si>
  <si>
    <t>Gga.13140.1.S1_s_at</t>
  </si>
  <si>
    <t>Gga.6487.1.S1_at</t>
  </si>
  <si>
    <t>Gga.345.1.S1_at</t>
  </si>
  <si>
    <t>sonic hedgehog homolog (Drosophila)</t>
  </si>
  <si>
    <t>GgaAffx.1092.1.S1_s_at</t>
  </si>
  <si>
    <t>ATPase, class V, type 10B</t>
  </si>
  <si>
    <t>GgaAffx.1184.1.S1_at</t>
  </si>
  <si>
    <t>Gga.9486.1.S1_s_at</t>
  </si>
  <si>
    <t>GgaAffx.24873.2.S1_s_at</t>
  </si>
  <si>
    <t>solute carrier family 45, member 4</t>
  </si>
  <si>
    <t>GgaAffx.882.2.S1_s_at</t>
  </si>
  <si>
    <t>Gga.1132.1.S1_at</t>
  </si>
  <si>
    <t>malic enzyme 1, NADP(+)-dependent, cytosolic</t>
  </si>
  <si>
    <t>Gga.8980.1.S1_s_at</t>
  </si>
  <si>
    <t>acyl-Coenzyme A dehydrogenase family, member 11</t>
  </si>
  <si>
    <t>Gga.7281.1.S1_at</t>
  </si>
  <si>
    <t>F-box and leucine-rich repeat protein 21</t>
  </si>
  <si>
    <t>Gga.13691.1.S1_at</t>
  </si>
  <si>
    <t>CKLF-like MARVEL transmembrane domain containing 4</t>
  </si>
  <si>
    <t>Gga.12432.2.S1_a_at</t>
  </si>
  <si>
    <t>Gga.5623.2.S1_s_at</t>
  </si>
  <si>
    <t>GgaAffx.10181.1.S1_at</t>
  </si>
  <si>
    <t>GgaAffx.23564.2.S1_s_at</t>
  </si>
  <si>
    <t>Gga.2166.1.S1_at</t>
  </si>
  <si>
    <t>Gga.14480.1.S1_at</t>
  </si>
  <si>
    <t>myeloid/lymphoid or mixed-lineage leukemia (trithorax homolog, Drosophila); translocated to, 3</t>
  </si>
  <si>
    <t>GgaAffx.9310.1.S1_s_at</t>
  </si>
  <si>
    <t>solute carrier family 12 (sodium/potassium/chloride transporters), member 2</t>
  </si>
  <si>
    <t>GgaAffx.4428.3.S1_s_at</t>
  </si>
  <si>
    <t>ATPase type 13A3</t>
  </si>
  <si>
    <t>GgaAffx.9516.1.S1_at</t>
  </si>
  <si>
    <t>coagulation factor II (thrombin) receptor-like 1</t>
  </si>
  <si>
    <t>Gga.2509.1.S1_at</t>
  </si>
  <si>
    <t>purinergic receptor P2Y, G-protein coupled, 1</t>
  </si>
  <si>
    <t>GgaAffx.23149.2.S1_s_at</t>
  </si>
  <si>
    <t>leucine-rich repeat-containing G protein-coupled receptor 5</t>
  </si>
  <si>
    <t>Gga.12043.2.S1_a_at</t>
  </si>
  <si>
    <t>Gga.4055.1.S1_at</t>
  </si>
  <si>
    <t>fetuin B</t>
  </si>
  <si>
    <t>GgaAffx.9629.1.S1_at</t>
  </si>
  <si>
    <t>desmoglein 2</t>
  </si>
  <si>
    <t>GgaAffx.24196.1.S1_at</t>
  </si>
  <si>
    <t>GgaAffx.10239.1.A1_at</t>
  </si>
  <si>
    <t>potassium inwardly-rectifying channel, subfamily J, member 15</t>
  </si>
  <si>
    <t>Gga.7797.1.S1_s_at</t>
  </si>
  <si>
    <t>GgaAffx.24832.1.S1_s_at</t>
  </si>
  <si>
    <t>Gga.5416.1.S1_at</t>
  </si>
  <si>
    <t>Gga.8411.3.S1_s_at</t>
  </si>
  <si>
    <t>GgaAffx.23361.1.S1_at</t>
  </si>
  <si>
    <t>integrin, beta 8</t>
  </si>
  <si>
    <t>GgaAffx.22707.2.S1_s_at</t>
  </si>
  <si>
    <t>Gga.6910.1.A1_at</t>
  </si>
  <si>
    <t>metallo-beta-lactamase domain containing 2</t>
  </si>
  <si>
    <t>GgaAffx.8655.1.S1_s_at</t>
  </si>
  <si>
    <t>FAT tumor suppressor homolog 1 (Drosophila)</t>
  </si>
  <si>
    <t>GgaAffx.4428.2.S1_s_at</t>
  </si>
  <si>
    <t>GgaAffx.1527.1.S1_at</t>
  </si>
  <si>
    <t>Gga.8991.1.S1_at</t>
  </si>
  <si>
    <t>Gga.11662.1.S1_at</t>
  </si>
  <si>
    <t>GgaAffx.24553.1.S1_at</t>
  </si>
  <si>
    <t>dermatan sulfate epimerase</t>
  </si>
  <si>
    <t>Gga.3635.1.S1_at</t>
  </si>
  <si>
    <t>GgaAffx.6526.7.S1_s_at</t>
  </si>
  <si>
    <t>GgaAffx.2298.1.S1_at</t>
  </si>
  <si>
    <t>Gga.17323.1.S1_at</t>
  </si>
  <si>
    <t>GgaAffx.2572.1.S1_at</t>
  </si>
  <si>
    <t>myosin IE</t>
  </si>
  <si>
    <t>GgaAffx.3218.1.S1_s_at</t>
  </si>
  <si>
    <t>Gga.5698.1.S1_at</t>
  </si>
  <si>
    <t>Gga.13549.1.S1_at</t>
  </si>
  <si>
    <t>GgaAffx.26430.2.S1_s_at</t>
  </si>
  <si>
    <t>GgaAffx.916.1.S1_at</t>
  </si>
  <si>
    <t>heparan sulfate (glucosamine) 3-O-sulfotransferase 3A1 /// similar to heparan sulfate D-glucosaminyl 3-O-sulfotransferase-3B</t>
  </si>
  <si>
    <t>Gga.4315.3.S1_a_at</t>
  </si>
  <si>
    <t>Gga.15226.1.S1_s_at</t>
  </si>
  <si>
    <t>GgaAffx.22685.1.S1_at</t>
  </si>
  <si>
    <t>Gga.17281.1.S1_at</t>
  </si>
  <si>
    <t>GgaAffx.20192.1.S1_s_at</t>
  </si>
  <si>
    <t>Gga.4119.1.S1_at</t>
  </si>
  <si>
    <t>aldehyde dehydrogenase 1 family, member A1</t>
  </si>
  <si>
    <t>GgaAffx.1143.1.S1_s_at</t>
  </si>
  <si>
    <t>neuroplastin</t>
  </si>
  <si>
    <t>Gga.267.1.S1_at</t>
  </si>
  <si>
    <t>GgaAffx.26133.1.S1_s_at</t>
  </si>
  <si>
    <t>UDP glucuronosyltransferase 1 family, polypeptide A1 /// UDP glucuronosyltransferase 1 family, polypeptide A9</t>
  </si>
  <si>
    <t>Gga.2087.1.S1_s_at</t>
  </si>
  <si>
    <t>GgaAffx.7131.1.S1_at</t>
  </si>
  <si>
    <t>CDP-diacylglycerol synthase (phosphatidate cytidylyltransferase) 1</t>
  </si>
  <si>
    <t>GgaAffx.7313.1.S1_at</t>
  </si>
  <si>
    <t>hypothetical LOC419095</t>
  </si>
  <si>
    <t>GgaAffx.8122.1.S1_at</t>
  </si>
  <si>
    <t>chromosome 6 open reading frame 85</t>
  </si>
  <si>
    <t>Gga.4010.1.S1_s_at</t>
  </si>
  <si>
    <t>GgaAffx.4192.1.S1_at</t>
  </si>
  <si>
    <t>GgaAffx.6154.1.S1_at</t>
  </si>
  <si>
    <t>feline leukemia virus subgroup C cellular receptor 1</t>
  </si>
  <si>
    <t>Gga.11582.2.S1_a_at</t>
  </si>
  <si>
    <t>Gga.2136.1.S1_a_at</t>
  </si>
  <si>
    <t>GgaAffx.10451.1.S1_at</t>
  </si>
  <si>
    <t>hypothetical protein LOC772218</t>
  </si>
  <si>
    <t>GgaAffx.542.1.S1_at</t>
  </si>
  <si>
    <t>hypothetical LOC428278</t>
  </si>
  <si>
    <t>Gga.12255.1.S1_s_at</t>
  </si>
  <si>
    <t>Gga.11672.1.S1_at</t>
  </si>
  <si>
    <t>GgaAffx.5008.1.S1_at</t>
  </si>
  <si>
    <t>solute carrier family 26, member 4</t>
  </si>
  <si>
    <t>GgaAffx.5970.1.S1_at</t>
  </si>
  <si>
    <t>HEPACAM family member 2</t>
  </si>
  <si>
    <t>Gga.16527.1.S1_at</t>
  </si>
  <si>
    <t>metaxin 3</t>
  </si>
  <si>
    <t>GgaAffx.193.2.S1_s_at</t>
  </si>
  <si>
    <t>LAG1 homolog, ceramide synthase 4</t>
  </si>
  <si>
    <t>Gga.11956.1.S1_at</t>
  </si>
  <si>
    <t>chromosome 14 open reading frame 45</t>
  </si>
  <si>
    <t>GgaAffx.23089.1.S1_s_at</t>
  </si>
  <si>
    <t>GgaAffx.194.1.S1_at</t>
  </si>
  <si>
    <t>GgaAffx.7526.1.S1_at</t>
  </si>
  <si>
    <t>SAC1 suppressor of actin mutations 1-like (yeast)</t>
  </si>
  <si>
    <t>Gga.7542.1.S1_at</t>
  </si>
  <si>
    <t>enoyl-Coenzyme A, hydratase/3-hydroxyacyl Coenzyme A dehydrogenase</t>
  </si>
  <si>
    <t>GgaAffx.24612.1.S1_at</t>
  </si>
  <si>
    <t>hypothetical LOC428238</t>
  </si>
  <si>
    <t>GgaAffx.9793.1.S1_at</t>
  </si>
  <si>
    <t>Gga.11447.1.S1_a_at</t>
  </si>
  <si>
    <t>phospholipase A2, group X</t>
  </si>
  <si>
    <t>Gga.9327.2.S1_a_at</t>
  </si>
  <si>
    <t>GgaAffx.21393.1.S1_s_at</t>
  </si>
  <si>
    <t>GgaAffx.7758.2.S1_s_at</t>
  </si>
  <si>
    <t>Gga.17691.1.S1_at</t>
  </si>
  <si>
    <t>GgaAffx.2644.2.S1_at</t>
  </si>
  <si>
    <t>GgaAffx.24899.1.S1_at</t>
  </si>
  <si>
    <t>GgaAffx.23800.1.S1_at</t>
  </si>
  <si>
    <t>solute carrier family 35, member F5</t>
  </si>
  <si>
    <t>GgaAffx.4657.1.S1_s_at</t>
  </si>
  <si>
    <t>hypothetical LOC428417</t>
  </si>
  <si>
    <t>GgaAffx.5630.9.S1_s_at</t>
  </si>
  <si>
    <t>Gga.4223.1.S1_at</t>
  </si>
  <si>
    <t>glutathione S-transferases CL2</t>
  </si>
  <si>
    <t>GgaAffx.10968.2.S1_s_at</t>
  </si>
  <si>
    <t>GgaAffx.9649.1.S1_at</t>
  </si>
  <si>
    <t>hypothetical LOC431610</t>
  </si>
  <si>
    <t>Gga.13155.1.S1_at</t>
  </si>
  <si>
    <t>Gga.261.3.S1_a_at</t>
  </si>
  <si>
    <t>prolactin receptor</t>
  </si>
  <si>
    <t>Gga.3415.1.S1_at</t>
  </si>
  <si>
    <t>alcohol dehydrogenase 1B (class I), beta polypeptide</t>
  </si>
  <si>
    <t>GgaAffx.24941.1.S1_at</t>
  </si>
  <si>
    <t>Gga.721.1.S1_at</t>
  </si>
  <si>
    <t>v-myb myeloblastosis viral oncogene homolog (avian)</t>
  </si>
  <si>
    <t>GgaAffx.25875.1.S1_s_at</t>
  </si>
  <si>
    <t>Gga.14460.1.S1_at</t>
  </si>
  <si>
    <t>Gga.19278.1.S1_s_at</t>
  </si>
  <si>
    <t>GgaAffx.26602.1.S1_at</t>
  </si>
  <si>
    <t>Gga.11258.1.S1_at</t>
  </si>
  <si>
    <t>EF-hand domain family, member A1</t>
  </si>
  <si>
    <t>GgaAffx.23641.3.S1_s_at</t>
  </si>
  <si>
    <t>kalirin, RhoGEF kinase</t>
  </si>
  <si>
    <t>Gga.11984.1.S1_at</t>
  </si>
  <si>
    <t>similar to ADMP</t>
  </si>
  <si>
    <t>Gga.2554.1.A1_at</t>
  </si>
  <si>
    <t>similar to Olfactory receptor 125 /// hypothetical LOC430562</t>
  </si>
  <si>
    <t>Gga.6118.1.S1_at</t>
  </si>
  <si>
    <t>GgaAffx.21825.1.S1_s_at</t>
  </si>
  <si>
    <t>GgaAffx.23111.1.S1_s_at</t>
  </si>
  <si>
    <t>Gga.10930.1.S1_at</t>
  </si>
  <si>
    <t>tsukushin</t>
  </si>
  <si>
    <t>Gga.13215.1.S1_at</t>
  </si>
  <si>
    <t>nudix (nucleoside diphosphate linked moiety X)-type motif 4</t>
  </si>
  <si>
    <t>GgaAffx.5951.1.S1_s_at</t>
  </si>
  <si>
    <t>GgaAffx.2219.3.S1_s_at</t>
  </si>
  <si>
    <t>peroxisomal biogenesis factor 11 gamma</t>
  </si>
  <si>
    <t>GgaAffx.25247.1.S1_at</t>
  </si>
  <si>
    <t>ADP-ribosylation factor interacting protein 2 (arfaptin 2)</t>
  </si>
  <si>
    <t>GgaAffx.10239.1.S1_at</t>
  </si>
  <si>
    <t>Gga.1388.1.S1_s_at</t>
  </si>
  <si>
    <t>GgaAffx.4468.1.S1_at</t>
  </si>
  <si>
    <t>GgaAffx.25609.2.S1_s_at</t>
  </si>
  <si>
    <t>Gga.4485.2.S1_s_at</t>
  </si>
  <si>
    <t>ribophorin II</t>
  </si>
  <si>
    <t>GgaAffx.22425.1.S1_s_at</t>
  </si>
  <si>
    <t>solute carrier family 16, member 5 (monocarboxylic acid transporter 6)</t>
  </si>
  <si>
    <t>Gga.502.1.S1_at</t>
  </si>
  <si>
    <t>high mobility group AT-hook 2</t>
  </si>
  <si>
    <t>GgaAffx.7879.1.S1_at</t>
  </si>
  <si>
    <t>similar to IP4/PIP3 binding protein-like protein</t>
  </si>
  <si>
    <t>GgaAffx.10140.2.S1_s_at</t>
  </si>
  <si>
    <t>GgaAffx.8894.1.S1_at</t>
  </si>
  <si>
    <t>erythrocyte membrane protein band 4.1-like 2</t>
  </si>
  <si>
    <t>GgaAffx.9403.1.S1_s_at</t>
  </si>
  <si>
    <t>N-acetyltransferase 13</t>
  </si>
  <si>
    <t>GgaAffx.4681.1.S1_at</t>
  </si>
  <si>
    <t>Gga.2967.1.S1_at</t>
  </si>
  <si>
    <t>Gga.3053.1.S1_at</t>
  </si>
  <si>
    <t>EPH receptor B3</t>
  </si>
  <si>
    <t>Gga.2072.1.S1_a_at</t>
  </si>
  <si>
    <t>carbonic anhydrase VIII</t>
  </si>
  <si>
    <t>Gga.10666.1.S1_at</t>
  </si>
  <si>
    <t>ATPase, H+ transporting, lysosomal 13kDa, V1 subunit G3</t>
  </si>
  <si>
    <t>Gga.5397.1.S1_at</t>
  </si>
  <si>
    <t>Gga.14567.1.A1_at</t>
  </si>
  <si>
    <t>chromosome 11 open reading frame 34</t>
  </si>
  <si>
    <t>GgaAffx.23134.1.S1_at</t>
  </si>
  <si>
    <t>bestrophin 4</t>
  </si>
  <si>
    <t>Gga.18973.1.S1_at</t>
  </si>
  <si>
    <t>Gga.6009.1.S1_s_at</t>
  </si>
  <si>
    <t>neuroepithelial cell transforming gene 1</t>
  </si>
  <si>
    <t>GgaAffx.193.1.S1_at</t>
  </si>
  <si>
    <t>GgaAffx.21349.1.S1_at</t>
  </si>
  <si>
    <t>Non imprinted in Prader-Willi/Angelman syndrome 1</t>
  </si>
  <si>
    <t>GgaAffx.8485.2.S1_s_at</t>
  </si>
  <si>
    <t>Gga.16450.1.S1_at</t>
  </si>
  <si>
    <t>glutamate dehydrogenase 1</t>
  </si>
  <si>
    <t>GgaAffx.7967.1.S1_at</t>
  </si>
  <si>
    <t>intestine-specific homeobox</t>
  </si>
  <si>
    <t>Gga.8230.1.S1_at</t>
  </si>
  <si>
    <t>dipeptidase 1 (renal)</t>
  </si>
  <si>
    <t>GgaAffx.1279.2.S1_s_at</t>
  </si>
  <si>
    <t>myosin VIIB</t>
  </si>
  <si>
    <t>GgaAffx.24956.1.S1_s_at</t>
  </si>
  <si>
    <t>MAP7 domain containing 2</t>
  </si>
  <si>
    <t>Gga.3280.1.S1_at</t>
  </si>
  <si>
    <t>cerebellin 1 precursor</t>
  </si>
  <si>
    <t>Gga.4152.1.S1_s_at</t>
  </si>
  <si>
    <t>Gga.4006.2.S1_a_at</t>
  </si>
  <si>
    <t>GgaAffx.25679.1.S1_s_at</t>
  </si>
  <si>
    <t>GgaAffx.6430.1.S1_at</t>
  </si>
  <si>
    <t>GgaAffx.24513.7.S1_s_at</t>
  </si>
  <si>
    <t>erythrocyte membrane protein band 4.1-like 3 /// similar to Band 4.1-like protein 3 (4.1B) (Differentially expressed in adenocarcinoma of the lung protein 1) (DAL-1)</t>
  </si>
  <si>
    <t>Gga.4117.1.S1_at</t>
  </si>
  <si>
    <t>coagulation factor II (thrombin)</t>
  </si>
  <si>
    <t>GgaAffx.23315.1.S1_s_at</t>
  </si>
  <si>
    <t>GgaAffx.9083.1.S1_at</t>
  </si>
  <si>
    <t>Gga.7228.1.S1_at</t>
  </si>
  <si>
    <t>carboxymethylenebutenolidase homolog (Pseudomonas)</t>
  </si>
  <si>
    <t>Gga.17284.1.S1_at</t>
  </si>
  <si>
    <t>GgaAffx.4428.1.S1_at</t>
  </si>
  <si>
    <t>GgaAffx.3622.1.S1_at</t>
  </si>
  <si>
    <t>ATP-binding cassette, sub-family G (WHITE), member 2</t>
  </si>
  <si>
    <t>GgaAffx.9792.1.S1_at</t>
  </si>
  <si>
    <t>hypothetical LOC427292</t>
  </si>
  <si>
    <t>GgaAffx.24127.1.S1_at</t>
  </si>
  <si>
    <t>GgaAffx.24924.1.S1_at</t>
  </si>
  <si>
    <t>Gga.19077.1.S1_at</t>
  </si>
  <si>
    <t>Gga.8774.1.S1_s_at</t>
  </si>
  <si>
    <t>GgaAffx.8944.1.S1_s_at</t>
  </si>
  <si>
    <t>serine/threonine kinase 38 like</t>
  </si>
  <si>
    <t>GgaAffx.1348.1.A1_at</t>
  </si>
  <si>
    <t>GgaAffx.3168.1.S1_at</t>
  </si>
  <si>
    <t>GgaAffx.26737.1.S1_at</t>
  </si>
  <si>
    <t>Gga.19455.1.S1_at</t>
  </si>
  <si>
    <t>Hypothetical LOC417937</t>
  </si>
  <si>
    <t>GgaAffx.2714.2.S1_s_at</t>
  </si>
  <si>
    <t>coiled-coil domain containing 109A</t>
  </si>
  <si>
    <t>GgaAffx.24100.1.S1_s_at</t>
  </si>
  <si>
    <t>GgaAffx.26520.1.S1_s_at</t>
  </si>
  <si>
    <t>Gga.4830.1.S1_at</t>
  </si>
  <si>
    <t>Gga.15967.1.S1_at</t>
  </si>
  <si>
    <t>GgaAffx.1474.1.S1_at</t>
  </si>
  <si>
    <t>Gga.11487.1.S1_s_at</t>
  </si>
  <si>
    <t>GgaAffx.3622.2.S1_s_at</t>
  </si>
  <si>
    <t>GgaAffx.23508.1.S1_at</t>
  </si>
  <si>
    <t>GgaAffx.3929.1.S1_at</t>
  </si>
  <si>
    <t>Gga.18756.1.S1_s_at</t>
  </si>
  <si>
    <t>GgaAffx.25618.1.S1_at</t>
  </si>
  <si>
    <t>Gga.12113.1.A1_at</t>
  </si>
  <si>
    <t>SH3 domain binding glutamic acid-rich protein like 2</t>
  </si>
  <si>
    <t>GgaAffx.20978.1.S1_s_at</t>
  </si>
  <si>
    <t>GgaAffx.2444.1.S1_at</t>
  </si>
  <si>
    <t>Gga.6472.1.S1_at</t>
  </si>
  <si>
    <t>GgaAffx.3047.1.S1_at</t>
  </si>
  <si>
    <t>family with sequence similarity 101, member B</t>
  </si>
  <si>
    <t>Gga.10623.1.S1_s_at</t>
  </si>
  <si>
    <t>Gga.16586.1.S1_at</t>
  </si>
  <si>
    <t>bile acid Coenzyme A: amino acid N-acyltransferase (glycine N-choloyltransferase)</t>
  </si>
  <si>
    <t>GgaAffx.5541.1.S1_at</t>
  </si>
  <si>
    <t>isocitrate dehydrogenase 1 (NADP+), soluble</t>
  </si>
  <si>
    <t>GgaAffx.10350.1.S1_at</t>
  </si>
  <si>
    <t>GgaAffx.23028.1.S1_s_at</t>
  </si>
  <si>
    <t>sprouty-related, EVH1 domain containing 1</t>
  </si>
  <si>
    <t>GgaAffx.318.1.S1_at</t>
  </si>
  <si>
    <t>Gga.19791.1.S1_s_at</t>
  </si>
  <si>
    <t>low density lipoprotein-related protein 12</t>
  </si>
  <si>
    <t>Gga.9596.1.S1_at</t>
  </si>
  <si>
    <t>similar to LOC407702 protein</t>
  </si>
  <si>
    <t>GgaAffx.23840.1.S1_s_at</t>
  </si>
  <si>
    <t>alcohol dehydrogenase 1C (class I), gamma polypeptide</t>
  </si>
  <si>
    <t>GgaAffx.21089.1.S1_s_at</t>
  </si>
  <si>
    <t>Gga.6976.1.S1_at</t>
  </si>
  <si>
    <t>ovoinhibitor</t>
  </si>
  <si>
    <t>GgaAffx.7255.1.S1_at</t>
  </si>
  <si>
    <t>myosin VC</t>
  </si>
  <si>
    <t>GgaAffx.22707.1.S1_at</t>
  </si>
  <si>
    <t>GgaAffx.22014.2.S1_s_at</t>
  </si>
  <si>
    <t>GgaAffx.20791.1.S1_at</t>
  </si>
  <si>
    <t>GgaAffx.3730.1.S1_at</t>
  </si>
  <si>
    <t>Gga.11950.1.S1_s_at</t>
  </si>
  <si>
    <t>potassium channel, subfamily K, member 5</t>
  </si>
  <si>
    <t>Gga.12099.1.S1_s_at</t>
  </si>
  <si>
    <t>GgaAffx.13227.1.S1_s_at</t>
  </si>
  <si>
    <t>ATPase, H+ transporting, lysosomal 38kDa, V0 subunit D2</t>
  </si>
  <si>
    <t>Gga.63.1.S1_s_at</t>
  </si>
  <si>
    <t>GgaAffx.3047.2.S1_s_at</t>
  </si>
  <si>
    <t>Gga.18455.1.S1_at</t>
  </si>
  <si>
    <t>ATP-binding cassette, sub-family D (ALD), member 3</t>
  </si>
  <si>
    <t>Gga.8618.1.S1_at</t>
  </si>
  <si>
    <t>GgaAffx.4059.1.S1_s_at</t>
  </si>
  <si>
    <t>similar to Transient receptor potential cation channel, subfamily M, member 5</t>
  </si>
  <si>
    <t>GgaAffx.25940.1.S1_at</t>
  </si>
  <si>
    <t>3'-phosphoadenosine 5'-phosphosulfate synthase 2</t>
  </si>
  <si>
    <t>Gga.18974.1.S1_at</t>
  </si>
  <si>
    <t>GgaAffx.1433.3.S1_s_at</t>
  </si>
  <si>
    <t>GgaAffx.24899.1.S1_s_at</t>
  </si>
  <si>
    <t>Gga.10147.1.S1_at</t>
  </si>
  <si>
    <t>UDP-N-acetyl-alpha-D-galactosamine:polypeptide N-acetylgalactosaminyltransferase 12 (GalNAc-T12)</t>
  </si>
  <si>
    <t>Gga.1169.1.S1_at</t>
  </si>
  <si>
    <t>Arylacetamide deacetylase-like 2</t>
  </si>
  <si>
    <t>GgaAffx.24844.1.S1_at</t>
  </si>
  <si>
    <t>GgaAffx.4006.1.S1_at</t>
  </si>
  <si>
    <t>GgaAffx.3719.3.S1_s_at</t>
  </si>
  <si>
    <t>GgaAffx.26610.2.S1_s_at</t>
  </si>
  <si>
    <t>Gga.10758.1.S1_at</t>
  </si>
  <si>
    <t>GIPC PDZ domain containing family, member 2</t>
  </si>
  <si>
    <t>GgaAffx.10949.1.S1_s_at</t>
  </si>
  <si>
    <t>Gga.18629.1.S1_at</t>
  </si>
  <si>
    <t>transmembrane and coiled-coil domain family 3</t>
  </si>
  <si>
    <t>GgaAffx.24061.1.S1_at</t>
  </si>
  <si>
    <t>Gga.2461.1.S1_at</t>
  </si>
  <si>
    <t>GgaAffx.2055.1.S1_s_at</t>
  </si>
  <si>
    <t>Gga.1891.1.S1_at</t>
  </si>
  <si>
    <t>v-yes-1 Yamaguchi sarcoma viral oncogene homolog 1</t>
  </si>
  <si>
    <t>GgaAffx.21246.1.S1_at</t>
  </si>
  <si>
    <t>Guanylate cyclase 1, soluble, alpha 2</t>
  </si>
  <si>
    <t>GgaAffx.25114.2.S1_s_at</t>
  </si>
  <si>
    <t>GgaAffx.24503.1.S1_s_at</t>
  </si>
  <si>
    <t>serine/threonine/tyrosine kinase 1</t>
  </si>
  <si>
    <t>GgaAffx.23494.1.S1_s_at</t>
  </si>
  <si>
    <t>GgaAffx.3310.1.S1_s_at</t>
  </si>
  <si>
    <t>carbonic anhydrase VII</t>
  </si>
  <si>
    <t>GgaAffx.13099.1.S1_at</t>
  </si>
  <si>
    <t>GgaAffx.24429.1.A1_at</t>
  </si>
  <si>
    <t>Gga.19462.1.S1_s_at</t>
  </si>
  <si>
    <t>solute carrier family 25, member 39</t>
  </si>
  <si>
    <t>Gga.12360.1.S1_at</t>
  </si>
  <si>
    <t>transmembrane protein 213</t>
  </si>
  <si>
    <t>Gga.9700.4.S1_a_at</t>
  </si>
  <si>
    <t>GgaAffx.24291.1.S1_at</t>
  </si>
  <si>
    <t>Gga.10037.1.S1_s_at</t>
  </si>
  <si>
    <t>NADPH oxidase organizer 1</t>
  </si>
  <si>
    <t>GgaAffx.4590.1.S1_at</t>
  </si>
  <si>
    <t>heat shock 22kDa protein 8</t>
  </si>
  <si>
    <t>GgaAffx.10294.6.S1_s_at</t>
  </si>
  <si>
    <t>Gga.14395.1.S1_s_at</t>
  </si>
  <si>
    <t>NAD kinase</t>
  </si>
  <si>
    <t>GgaAffx.26414.1.S1_s_at</t>
  </si>
  <si>
    <t>carboxylesterase 1 (monocyte/macrophage serine esterase 1) /// similar to thioesterase B</t>
  </si>
  <si>
    <t>Gga.7254.2.S1_a_at</t>
  </si>
  <si>
    <t>Similar to NAD(P)H dehydrogenase, quinone 1</t>
  </si>
  <si>
    <t>GgaAffx.5994.1.S1_at</t>
  </si>
  <si>
    <t>Gga.4722.1.S1_s_at</t>
  </si>
  <si>
    <t>GgaAffx.20100.1.S1_at</t>
  </si>
  <si>
    <t>carnitine palmitoyltransferase 1A (liver)</t>
  </si>
  <si>
    <t>GgaAffx.5095.1.S1_at</t>
  </si>
  <si>
    <t>SATB homeobox 2</t>
  </si>
  <si>
    <t>Gga.9700.2.S1_a_at</t>
  </si>
  <si>
    <t>Gga.1742.1.S1_a_at</t>
  </si>
  <si>
    <t>GgaAffx.7407.1.S1_s_at</t>
  </si>
  <si>
    <t>transcription factor CP2-like 1</t>
  </si>
  <si>
    <t>Gga.17659.1.S1_at</t>
  </si>
  <si>
    <t>butyrylcholinesterase</t>
  </si>
  <si>
    <t>GgaAffx.20824.1.S1_at</t>
  </si>
  <si>
    <t>Gga.51.1.S1_at</t>
  </si>
  <si>
    <t>GgaAffx.22594.1.S1_s_at</t>
  </si>
  <si>
    <t>serine peptidase inhibitor, Kunitz type 1</t>
  </si>
  <si>
    <t>GgaAffx.25789.4.S1_s_at</t>
  </si>
  <si>
    <t>GgaAffx.25266.1.S1_at</t>
  </si>
  <si>
    <t>GgaAffx.6107.1.S1_s_at</t>
  </si>
  <si>
    <t>solute carrier family 38, member 4</t>
  </si>
  <si>
    <t>Gga.11984.2.S1_a_at</t>
  </si>
  <si>
    <t>Gga.8312.4.S1_a_at</t>
  </si>
  <si>
    <t>similar to thioesterase B /// similar to thioesterase B</t>
  </si>
  <si>
    <t>GgaAffx.25114.1.S1_at</t>
  </si>
  <si>
    <t>GgaAffx.23149.1.S1_at</t>
  </si>
  <si>
    <t>Gga.10479.1.S1_s_at</t>
  </si>
  <si>
    <t>Gga.2148.1.S1_at</t>
  </si>
  <si>
    <t>GgaAffx.4984.2.S1_s_at</t>
  </si>
  <si>
    <t>solute carrier family 26, member 3</t>
  </si>
  <si>
    <t>Gga.7931.1.S1_at</t>
  </si>
  <si>
    <t>Gga.11150.1.S1_s_at</t>
  </si>
  <si>
    <t>mucin-like protocadherin</t>
  </si>
  <si>
    <t>Gga.5851.3.S1_s_at</t>
  </si>
  <si>
    <t>similar to UDP-glucuronosyltransferase UGT1A09 /// UDP glucuronosyltransferase 1 family, polypeptide A1</t>
  </si>
  <si>
    <t>GgaAffx.4984.1.S1_at</t>
  </si>
  <si>
    <t>GgaAffx.3310.1.S1_at</t>
  </si>
  <si>
    <t>GgaAffx.10104.2.S1_s_at</t>
  </si>
  <si>
    <t>GgaAffx.6023.1.S1_at</t>
  </si>
  <si>
    <t>twinfilin, actin-binding protein, homolog 1 (Drosophila)</t>
  </si>
  <si>
    <t>Gga.3286.1.S1_at</t>
  </si>
  <si>
    <t>calbindin 1, 28kDa</t>
  </si>
  <si>
    <t>GgaAffx.907.1.S1_at</t>
  </si>
  <si>
    <t>Gga.12745.1.S1_at</t>
  </si>
  <si>
    <t>GgaAffx.711.1.A1_at</t>
  </si>
  <si>
    <t>ST3 beta-galactoside alpha-2,3-sialyltransferase 4</t>
  </si>
  <si>
    <t>GgaAffx.198.1.S1_at</t>
  </si>
  <si>
    <t>GgaAffx.20374.1.S1_at</t>
  </si>
  <si>
    <r>
      <rPr>
        <b/>
        <sz val="10"/>
        <color rgb="FF0000FF"/>
        <rFont val="Arial"/>
      </rPr>
      <t>Additional file 1. Table S1.</t>
    </r>
    <r>
      <rPr>
        <sz val="10"/>
        <color rgb="FF0000FF"/>
        <rFont val="Arial"/>
      </rPr>
      <t xml:space="preserve"> Complete list of probe sets with q-values &lt;5% in fold chan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9"/>
      <color rgb="FF0000FF"/>
      <name val="Arial"/>
    </font>
    <font>
      <sz val="9"/>
      <name val="Arial"/>
    </font>
    <font>
      <sz val="9"/>
      <color theme="1"/>
      <name val="Calibri"/>
      <family val="2"/>
      <scheme val="minor"/>
    </font>
    <font>
      <sz val="9"/>
      <color rgb="FF0000FF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FF"/>
      <name val="Arial"/>
    </font>
    <font>
      <b/>
      <sz val="10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1" applyFont="1" applyFill="1" applyAlignment="1">
      <alignment vertical="top"/>
    </xf>
    <xf numFmtId="164" fontId="3" fillId="0" borderId="0" xfId="1" applyNumberFormat="1" applyFont="1" applyFill="1" applyAlignment="1">
      <alignment vertical="top"/>
    </xf>
    <xf numFmtId="0" fontId="3" fillId="0" borderId="0" xfId="1" applyFont="1" applyFill="1" applyAlignment="1">
      <alignment horizontal="right" vertical="top"/>
    </xf>
    <xf numFmtId="0" fontId="4" fillId="0" borderId="0" xfId="0" applyFont="1"/>
    <xf numFmtId="0" fontId="2" fillId="2" borderId="0" xfId="1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2" fillId="2" borderId="0" xfId="1" applyNumberFormat="1" applyFont="1" applyFill="1" applyAlignment="1">
      <alignment horizontal="left" vertical="center" wrapText="1"/>
    </xf>
    <xf numFmtId="0" fontId="2" fillId="2" borderId="0" xfId="1" applyFont="1" applyFill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164" fontId="5" fillId="0" borderId="0" xfId="1" applyNumberFormat="1" applyFont="1" applyFill="1" applyAlignment="1">
      <alignment horizontal="left" vertical="center"/>
    </xf>
    <xf numFmtId="0" fontId="8" fillId="0" borderId="0" xfId="1" applyFont="1" applyFill="1" applyAlignment="1">
      <alignment horizontal="left" vertic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01"/>
  <sheetViews>
    <sheetView tabSelected="1" zoomScale="150" zoomScaleNormal="150" zoomScalePageLayoutView="150" workbookViewId="0"/>
  </sheetViews>
  <sheetFormatPr baseColWidth="10" defaultRowHeight="12" x14ac:dyDescent="0"/>
  <cols>
    <col min="1" max="1" width="19.5" style="1" bestFit="1" customWidth="1"/>
    <col min="2" max="2" width="10.5" style="2" bestFit="1" customWidth="1"/>
    <col min="3" max="3" width="8.1640625" style="2" bestFit="1" customWidth="1"/>
    <col min="4" max="4" width="9.83203125" style="3" customWidth="1"/>
    <col min="5" max="5" width="69.6640625" style="1" customWidth="1"/>
    <col min="6" max="16384" width="10.83203125" style="4"/>
  </cols>
  <sheetData>
    <row r="1" spans="1:5" s="6" customFormat="1" ht="16" customHeight="1">
      <c r="A1" s="11" t="s">
        <v>11576</v>
      </c>
      <c r="B1" s="10"/>
      <c r="C1" s="10"/>
      <c r="D1" s="9"/>
      <c r="E1" s="9"/>
    </row>
    <row r="2" spans="1:5" s="6" customFormat="1" ht="16" customHeight="1">
      <c r="A2" s="5" t="s">
        <v>0</v>
      </c>
      <c r="B2" s="7" t="s">
        <v>1</v>
      </c>
      <c r="C2" s="7" t="s">
        <v>2</v>
      </c>
      <c r="D2" s="5" t="s">
        <v>3</v>
      </c>
      <c r="E2" s="8" t="s">
        <v>4</v>
      </c>
    </row>
    <row r="3" spans="1:5">
      <c r="A3" s="1" t="s">
        <v>5</v>
      </c>
      <c r="B3" s="2">
        <v>67.334648779999995</v>
      </c>
      <c r="C3" s="2">
        <f t="shared" ref="C3:C66" si="0">LOG(B3,2)</f>
        <v>6.0732771667313044</v>
      </c>
      <c r="D3" s="3">
        <v>0</v>
      </c>
      <c r="E3" s="1" t="s">
        <v>6</v>
      </c>
    </row>
    <row r="4" spans="1:5">
      <c r="A4" s="1" t="s">
        <v>7</v>
      </c>
      <c r="B4" s="2">
        <v>41.283150980000002</v>
      </c>
      <c r="C4" s="2">
        <f t="shared" si="0"/>
        <v>5.3674811850702859</v>
      </c>
      <c r="D4" s="3">
        <v>0</v>
      </c>
      <c r="E4" s="1" t="s">
        <v>8</v>
      </c>
    </row>
    <row r="5" spans="1:5">
      <c r="A5" s="1" t="s">
        <v>9</v>
      </c>
      <c r="B5" s="2">
        <v>32.610740049999997</v>
      </c>
      <c r="C5" s="2">
        <f t="shared" si="0"/>
        <v>5.0272752760642163</v>
      </c>
      <c r="D5" s="3">
        <v>0</v>
      </c>
      <c r="E5" s="1" t="s">
        <v>10</v>
      </c>
    </row>
    <row r="6" spans="1:5">
      <c r="A6" s="1" t="s">
        <v>11</v>
      </c>
      <c r="B6" s="2">
        <v>29.979343499999999</v>
      </c>
      <c r="C6" s="2">
        <f t="shared" si="0"/>
        <v>4.9058968857893932</v>
      </c>
      <c r="D6" s="3">
        <v>0</v>
      </c>
      <c r="E6" s="1" t="s">
        <v>12</v>
      </c>
    </row>
    <row r="7" spans="1:5">
      <c r="A7" s="1" t="s">
        <v>13</v>
      </c>
      <c r="B7" s="2">
        <v>29.576410259999999</v>
      </c>
      <c r="C7" s="2">
        <f t="shared" si="0"/>
        <v>4.8863750555606726</v>
      </c>
      <c r="D7" s="3">
        <v>0</v>
      </c>
      <c r="E7" s="1" t="s">
        <v>14</v>
      </c>
    </row>
    <row r="8" spans="1:5">
      <c r="A8" s="1" t="s">
        <v>15</v>
      </c>
      <c r="B8" s="2">
        <v>29.427820090000001</v>
      </c>
      <c r="C8" s="2">
        <f t="shared" si="0"/>
        <v>4.8791087713203769</v>
      </c>
      <c r="D8" s="3">
        <v>0</v>
      </c>
      <c r="E8" s="1" t="s">
        <v>16</v>
      </c>
    </row>
    <row r="9" spans="1:5">
      <c r="A9" s="1" t="s">
        <v>17</v>
      </c>
      <c r="B9" s="2">
        <v>25.739982189999999</v>
      </c>
      <c r="C9" s="2">
        <f t="shared" si="0"/>
        <v>4.6859391502172452</v>
      </c>
      <c r="D9" s="3">
        <v>0</v>
      </c>
      <c r="E9" s="1" t="s">
        <v>18</v>
      </c>
    </row>
    <row r="10" spans="1:5">
      <c r="A10" s="1" t="s">
        <v>19</v>
      </c>
      <c r="B10" s="2">
        <v>25.250948950000002</v>
      </c>
      <c r="C10" s="2">
        <f t="shared" si="0"/>
        <v>4.6582657013551154</v>
      </c>
      <c r="D10" s="3">
        <v>0</v>
      </c>
      <c r="E10" s="1" t="s">
        <v>8</v>
      </c>
    </row>
    <row r="11" spans="1:5">
      <c r="A11" s="1" t="s">
        <v>20</v>
      </c>
      <c r="B11" s="2">
        <v>23.40780775</v>
      </c>
      <c r="C11" s="2">
        <f t="shared" si="0"/>
        <v>4.5489179205674546</v>
      </c>
      <c r="D11" s="3">
        <v>0</v>
      </c>
      <c r="E11" s="1" t="s">
        <v>21</v>
      </c>
    </row>
    <row r="12" spans="1:5">
      <c r="A12" s="1" t="s">
        <v>22</v>
      </c>
      <c r="B12" s="2">
        <v>23.201225869999998</v>
      </c>
      <c r="C12" s="2">
        <f t="shared" si="0"/>
        <v>4.5361291291129184</v>
      </c>
      <c r="D12" s="3">
        <v>0</v>
      </c>
      <c r="E12" s="1" t="s">
        <v>23</v>
      </c>
    </row>
    <row r="13" spans="1:5">
      <c r="A13" s="1" t="s">
        <v>24</v>
      </c>
      <c r="B13" s="2">
        <v>21.558184910000001</v>
      </c>
      <c r="C13" s="2">
        <f t="shared" si="0"/>
        <v>4.430163810474256</v>
      </c>
      <c r="D13" s="3">
        <v>0</v>
      </c>
      <c r="E13" s="1" t="s">
        <v>25</v>
      </c>
    </row>
    <row r="14" spans="1:5">
      <c r="A14" s="1" t="s">
        <v>26</v>
      </c>
      <c r="B14" s="2">
        <v>21.395417399999999</v>
      </c>
      <c r="C14" s="2">
        <f t="shared" si="0"/>
        <v>4.4192299194452165</v>
      </c>
      <c r="D14" s="3">
        <v>0</v>
      </c>
      <c r="E14" s="1" t="s">
        <v>27</v>
      </c>
    </row>
    <row r="15" spans="1:5">
      <c r="A15" s="1" t="s">
        <v>28</v>
      </c>
      <c r="B15" s="2">
        <v>21.37210627</v>
      </c>
      <c r="C15" s="2">
        <f t="shared" si="0"/>
        <v>4.4176571907907096</v>
      </c>
      <c r="D15" s="3">
        <v>0</v>
      </c>
      <c r="E15" s="1" t="s">
        <v>29</v>
      </c>
    </row>
    <row r="16" spans="1:5">
      <c r="A16" s="1" t="s">
        <v>30</v>
      </c>
      <c r="B16" s="2">
        <v>21.087095059999999</v>
      </c>
      <c r="C16" s="2">
        <f t="shared" si="0"/>
        <v>4.3982884592845366</v>
      </c>
      <c r="D16" s="3">
        <v>0</v>
      </c>
      <c r="E16" s="1" t="s">
        <v>8</v>
      </c>
    </row>
    <row r="17" spans="1:5">
      <c r="A17" s="1" t="s">
        <v>31</v>
      </c>
      <c r="B17" s="2">
        <v>21.079012609999999</v>
      </c>
      <c r="C17" s="2">
        <f t="shared" si="0"/>
        <v>4.3977353842524609</v>
      </c>
      <c r="D17" s="3">
        <v>0</v>
      </c>
      <c r="E17" s="1" t="s">
        <v>32</v>
      </c>
    </row>
    <row r="18" spans="1:5">
      <c r="A18" s="1" t="s">
        <v>33</v>
      </c>
      <c r="B18" s="2">
        <v>20.913336300000001</v>
      </c>
      <c r="C18" s="2">
        <f t="shared" si="0"/>
        <v>4.3863513280016102</v>
      </c>
      <c r="D18" s="3">
        <v>0</v>
      </c>
      <c r="E18" s="1" t="s">
        <v>8</v>
      </c>
    </row>
    <row r="19" spans="1:5">
      <c r="A19" s="1" t="s">
        <v>34</v>
      </c>
      <c r="B19" s="2">
        <v>20.283026889999999</v>
      </c>
      <c r="C19" s="2">
        <f t="shared" si="0"/>
        <v>4.3422010605094643</v>
      </c>
      <c r="D19" s="3">
        <v>0</v>
      </c>
      <c r="E19" s="1" t="s">
        <v>35</v>
      </c>
    </row>
    <row r="20" spans="1:5">
      <c r="A20" s="1" t="s">
        <v>36</v>
      </c>
      <c r="B20" s="2">
        <v>19.757710509999999</v>
      </c>
      <c r="C20" s="2">
        <f t="shared" si="0"/>
        <v>4.3043438744396658</v>
      </c>
      <c r="D20" s="3">
        <v>0</v>
      </c>
      <c r="E20" s="1" t="s">
        <v>37</v>
      </c>
    </row>
    <row r="21" spans="1:5">
      <c r="A21" s="1" t="s">
        <v>38</v>
      </c>
      <c r="B21" s="2">
        <v>19.735107450000001</v>
      </c>
      <c r="C21" s="2">
        <f t="shared" si="0"/>
        <v>4.3026924690542865</v>
      </c>
      <c r="D21" s="3">
        <v>0</v>
      </c>
      <c r="E21" s="1" t="s">
        <v>39</v>
      </c>
    </row>
    <row r="22" spans="1:5">
      <c r="A22" s="1" t="s">
        <v>40</v>
      </c>
      <c r="B22" s="2">
        <v>19.576728259999999</v>
      </c>
      <c r="C22" s="2">
        <f t="shared" si="0"/>
        <v>4.2910677710917948</v>
      </c>
      <c r="D22" s="3">
        <v>0</v>
      </c>
      <c r="E22" s="1" t="s">
        <v>41</v>
      </c>
    </row>
    <row r="23" spans="1:5">
      <c r="A23" s="1" t="s">
        <v>42</v>
      </c>
      <c r="B23" s="2">
        <v>19.53234024</v>
      </c>
      <c r="C23" s="2">
        <f t="shared" si="0"/>
        <v>4.2877929089545619</v>
      </c>
      <c r="D23" s="3">
        <v>3.3382002000000001E-2</v>
      </c>
      <c r="E23" s="1" t="s">
        <v>8</v>
      </c>
    </row>
    <row r="24" spans="1:5">
      <c r="A24" s="1" t="s">
        <v>43</v>
      </c>
      <c r="B24" s="2">
        <v>18.747298879999999</v>
      </c>
      <c r="C24" s="2">
        <f t="shared" si="0"/>
        <v>4.2286108412612977</v>
      </c>
      <c r="D24" s="3">
        <v>0</v>
      </c>
      <c r="E24" s="1" t="s">
        <v>8</v>
      </c>
    </row>
    <row r="25" spans="1:5">
      <c r="A25" s="1" t="s">
        <v>44</v>
      </c>
      <c r="B25" s="2">
        <v>18.492569750000001</v>
      </c>
      <c r="C25" s="2">
        <f t="shared" si="0"/>
        <v>4.2088738122189451</v>
      </c>
      <c r="D25" s="3">
        <v>0</v>
      </c>
      <c r="E25" s="1" t="s">
        <v>45</v>
      </c>
    </row>
    <row r="26" spans="1:5">
      <c r="A26" s="1" t="s">
        <v>46</v>
      </c>
      <c r="B26" s="2">
        <v>17.959840750000001</v>
      </c>
      <c r="C26" s="2">
        <f t="shared" si="0"/>
        <v>4.166702652638814</v>
      </c>
      <c r="D26" s="3">
        <v>0</v>
      </c>
      <c r="E26" s="1" t="s">
        <v>8</v>
      </c>
    </row>
    <row r="27" spans="1:5">
      <c r="A27" s="1" t="s">
        <v>47</v>
      </c>
      <c r="B27" s="2">
        <v>17.8655811</v>
      </c>
      <c r="C27" s="2">
        <f t="shared" si="0"/>
        <v>4.1591109350044402</v>
      </c>
      <c r="D27" s="3">
        <v>0</v>
      </c>
      <c r="E27" s="1" t="s">
        <v>8</v>
      </c>
    </row>
    <row r="28" spans="1:5">
      <c r="A28" s="1" t="s">
        <v>48</v>
      </c>
      <c r="B28" s="2">
        <v>17.709002770000001</v>
      </c>
      <c r="C28" s="2">
        <f t="shared" si="0"/>
        <v>4.1464110681695727</v>
      </c>
      <c r="D28" s="3">
        <v>0</v>
      </c>
      <c r="E28" s="1" t="s">
        <v>8</v>
      </c>
    </row>
    <row r="29" spans="1:5">
      <c r="A29" s="1" t="s">
        <v>49</v>
      </c>
      <c r="B29" s="2">
        <v>16.921084530000002</v>
      </c>
      <c r="C29" s="2">
        <f t="shared" si="0"/>
        <v>4.080750133552665</v>
      </c>
      <c r="D29" s="3">
        <v>0</v>
      </c>
      <c r="E29" s="1" t="s">
        <v>50</v>
      </c>
    </row>
    <row r="30" spans="1:5">
      <c r="A30" s="1" t="s">
        <v>51</v>
      </c>
      <c r="B30" s="2">
        <v>16.757420679999999</v>
      </c>
      <c r="C30" s="2">
        <f t="shared" si="0"/>
        <v>4.0667281998589013</v>
      </c>
      <c r="D30" s="3">
        <v>0</v>
      </c>
      <c r="E30" s="1" t="s">
        <v>52</v>
      </c>
    </row>
    <row r="31" spans="1:5">
      <c r="A31" s="1" t="s">
        <v>53</v>
      </c>
      <c r="B31" s="2">
        <v>16.7533517</v>
      </c>
      <c r="C31" s="2">
        <f t="shared" si="0"/>
        <v>4.0663778470093908</v>
      </c>
      <c r="D31" s="3">
        <v>0</v>
      </c>
      <c r="E31" s="1" t="s">
        <v>54</v>
      </c>
    </row>
    <row r="32" spans="1:5">
      <c r="A32" s="1" t="s">
        <v>55</v>
      </c>
      <c r="B32" s="2">
        <v>16.737117250000001</v>
      </c>
      <c r="C32" s="2">
        <f t="shared" si="0"/>
        <v>4.0649791587810435</v>
      </c>
      <c r="D32" s="3">
        <v>0</v>
      </c>
      <c r="E32" s="1" t="s">
        <v>56</v>
      </c>
    </row>
    <row r="33" spans="1:5">
      <c r="A33" s="1" t="s">
        <v>57</v>
      </c>
      <c r="B33" s="2">
        <v>16.683093530000001</v>
      </c>
      <c r="C33" s="2">
        <f t="shared" si="0"/>
        <v>4.0603149260306992</v>
      </c>
      <c r="D33" s="3">
        <v>0</v>
      </c>
      <c r="E33" s="1" t="s">
        <v>58</v>
      </c>
    </row>
    <row r="34" spans="1:5">
      <c r="A34" s="1" t="s">
        <v>59</v>
      </c>
      <c r="B34" s="2">
        <v>16.449753609999998</v>
      </c>
      <c r="C34" s="2">
        <f t="shared" si="0"/>
        <v>4.0399940698330914</v>
      </c>
      <c r="D34" s="3">
        <v>0</v>
      </c>
      <c r="E34" s="1" t="s">
        <v>60</v>
      </c>
    </row>
    <row r="35" spans="1:5">
      <c r="A35" s="1" t="s">
        <v>61</v>
      </c>
      <c r="B35" s="2">
        <v>16.39460498</v>
      </c>
      <c r="C35" s="2">
        <f t="shared" si="0"/>
        <v>4.0351492360046954</v>
      </c>
      <c r="D35" s="3">
        <v>0</v>
      </c>
      <c r="E35" s="1" t="s">
        <v>62</v>
      </c>
    </row>
    <row r="36" spans="1:5">
      <c r="A36" s="1" t="s">
        <v>63</v>
      </c>
      <c r="B36" s="2">
        <v>16.153479669999999</v>
      </c>
      <c r="C36" s="2">
        <f t="shared" si="0"/>
        <v>4.0137730685939523</v>
      </c>
      <c r="D36" s="3">
        <v>0</v>
      </c>
      <c r="E36" s="1" t="s">
        <v>64</v>
      </c>
    </row>
    <row r="37" spans="1:5">
      <c r="A37" s="1" t="s">
        <v>65</v>
      </c>
      <c r="B37" s="2">
        <v>16.044475819999999</v>
      </c>
      <c r="C37" s="2">
        <f t="shared" si="0"/>
        <v>4.0040047518028379</v>
      </c>
      <c r="D37" s="3">
        <v>0</v>
      </c>
      <c r="E37" s="1" t="s">
        <v>12</v>
      </c>
    </row>
    <row r="38" spans="1:5">
      <c r="A38" s="1" t="s">
        <v>66</v>
      </c>
      <c r="B38" s="2">
        <v>15.882923</v>
      </c>
      <c r="C38" s="2">
        <f t="shared" si="0"/>
        <v>3.9894045369365556</v>
      </c>
      <c r="D38" s="3">
        <v>0</v>
      </c>
      <c r="E38" s="1" t="s">
        <v>67</v>
      </c>
    </row>
    <row r="39" spans="1:5">
      <c r="A39" s="1" t="s">
        <v>68</v>
      </c>
      <c r="B39" s="2">
        <v>15.547566590000001</v>
      </c>
      <c r="C39" s="2">
        <f t="shared" si="0"/>
        <v>3.9586168911108097</v>
      </c>
      <c r="D39" s="3">
        <v>0</v>
      </c>
      <c r="E39" s="1" t="s">
        <v>69</v>
      </c>
    </row>
    <row r="40" spans="1:5">
      <c r="A40" s="1" t="s">
        <v>70</v>
      </c>
      <c r="B40" s="2">
        <v>15.24971942</v>
      </c>
      <c r="C40" s="2">
        <f t="shared" si="0"/>
        <v>3.9307107936220054</v>
      </c>
      <c r="D40" s="3">
        <v>0</v>
      </c>
      <c r="E40" s="1" t="s">
        <v>71</v>
      </c>
    </row>
    <row r="41" spans="1:5">
      <c r="A41" s="1" t="s">
        <v>72</v>
      </c>
      <c r="B41" s="2">
        <v>15.13638948</v>
      </c>
      <c r="C41" s="2">
        <f t="shared" si="0"/>
        <v>3.9199492116711787</v>
      </c>
      <c r="D41" s="3">
        <v>0</v>
      </c>
      <c r="E41" s="1" t="s">
        <v>73</v>
      </c>
    </row>
    <row r="42" spans="1:5">
      <c r="A42" s="1" t="s">
        <v>74</v>
      </c>
      <c r="B42" s="2">
        <v>15.05238275</v>
      </c>
      <c r="C42" s="2">
        <f t="shared" si="0"/>
        <v>3.9119199745311142</v>
      </c>
      <c r="D42" s="3">
        <v>0</v>
      </c>
      <c r="E42" s="1" t="s">
        <v>75</v>
      </c>
    </row>
    <row r="43" spans="1:5">
      <c r="A43" s="1" t="s">
        <v>76</v>
      </c>
      <c r="B43" s="2">
        <v>14.96240738</v>
      </c>
      <c r="C43" s="2">
        <f t="shared" si="0"/>
        <v>3.9032704115413019</v>
      </c>
      <c r="D43" s="3">
        <v>0</v>
      </c>
      <c r="E43" s="1" t="s">
        <v>77</v>
      </c>
    </row>
    <row r="44" spans="1:5">
      <c r="A44" s="1" t="s">
        <v>78</v>
      </c>
      <c r="B44" s="2">
        <v>14.899096780000001</v>
      </c>
      <c r="C44" s="2">
        <f t="shared" si="0"/>
        <v>3.8971529684934754</v>
      </c>
      <c r="D44" s="3">
        <v>0</v>
      </c>
      <c r="E44" s="1" t="s">
        <v>79</v>
      </c>
    </row>
    <row r="45" spans="1:5">
      <c r="A45" s="1" t="s">
        <v>80</v>
      </c>
      <c r="B45" s="2">
        <v>14.601469379999999</v>
      </c>
      <c r="C45" s="2">
        <f t="shared" si="0"/>
        <v>3.8680416530729294</v>
      </c>
      <c r="D45" s="3">
        <v>0</v>
      </c>
      <c r="E45" s="1" t="s">
        <v>81</v>
      </c>
    </row>
    <row r="46" spans="1:5">
      <c r="A46" s="1" t="s">
        <v>82</v>
      </c>
      <c r="B46" s="2">
        <v>14.59297175</v>
      </c>
      <c r="C46" s="2">
        <f t="shared" si="0"/>
        <v>3.867201802160769</v>
      </c>
      <c r="D46" s="3">
        <v>0</v>
      </c>
      <c r="E46" s="1" t="s">
        <v>8</v>
      </c>
    </row>
    <row r="47" spans="1:5">
      <c r="A47" s="1" t="s">
        <v>83</v>
      </c>
      <c r="B47" s="2">
        <v>14.53206166</v>
      </c>
      <c r="C47" s="2">
        <f t="shared" si="0"/>
        <v>3.8611674871673465</v>
      </c>
      <c r="D47" s="3">
        <v>0</v>
      </c>
      <c r="E47" s="1" t="s">
        <v>12</v>
      </c>
    </row>
    <row r="48" spans="1:5">
      <c r="A48" s="1" t="s">
        <v>84</v>
      </c>
      <c r="B48" s="2">
        <v>14.423616729999999</v>
      </c>
      <c r="C48" s="2">
        <f t="shared" si="0"/>
        <v>3.8503610614212009</v>
      </c>
      <c r="D48" s="3">
        <v>0</v>
      </c>
      <c r="E48" s="1" t="s">
        <v>85</v>
      </c>
    </row>
    <row r="49" spans="1:5">
      <c r="A49" s="1" t="s">
        <v>86</v>
      </c>
      <c r="B49" s="2">
        <v>14.39970353</v>
      </c>
      <c r="C49" s="2">
        <f t="shared" si="0"/>
        <v>3.8479672037631598</v>
      </c>
      <c r="D49" s="3">
        <v>0</v>
      </c>
      <c r="E49" s="1" t="s">
        <v>87</v>
      </c>
    </row>
    <row r="50" spans="1:5">
      <c r="A50" s="1" t="s">
        <v>88</v>
      </c>
      <c r="B50" s="2">
        <v>14.396260999999999</v>
      </c>
      <c r="C50" s="2">
        <f t="shared" si="0"/>
        <v>3.8476222581387409</v>
      </c>
      <c r="D50" s="3">
        <v>0</v>
      </c>
      <c r="E50" s="1" t="s">
        <v>89</v>
      </c>
    </row>
    <row r="51" spans="1:5">
      <c r="A51" s="1" t="s">
        <v>90</v>
      </c>
      <c r="B51" s="2">
        <v>14.19849586</v>
      </c>
      <c r="C51" s="2">
        <f t="shared" si="0"/>
        <v>3.8276661985429015</v>
      </c>
      <c r="D51" s="3">
        <v>0</v>
      </c>
      <c r="E51" s="1" t="s">
        <v>8</v>
      </c>
    </row>
    <row r="52" spans="1:5">
      <c r="A52" s="1" t="s">
        <v>91</v>
      </c>
      <c r="B52" s="2">
        <v>14.083836959999999</v>
      </c>
      <c r="C52" s="2">
        <f t="shared" si="0"/>
        <v>3.8159685260961775</v>
      </c>
      <c r="D52" s="3">
        <v>0</v>
      </c>
      <c r="E52" s="1" t="s">
        <v>92</v>
      </c>
    </row>
    <row r="53" spans="1:5">
      <c r="A53" s="1" t="s">
        <v>93</v>
      </c>
      <c r="B53" s="2">
        <v>13.88307739</v>
      </c>
      <c r="C53" s="2">
        <f t="shared" si="0"/>
        <v>3.795255493004468</v>
      </c>
      <c r="D53" s="3">
        <v>0</v>
      </c>
      <c r="E53" s="1" t="s">
        <v>94</v>
      </c>
    </row>
    <row r="54" spans="1:5">
      <c r="A54" s="1" t="s">
        <v>95</v>
      </c>
      <c r="B54" s="2">
        <v>13.81196287</v>
      </c>
      <c r="C54" s="2">
        <f t="shared" si="0"/>
        <v>3.7878464558725287</v>
      </c>
      <c r="D54" s="3">
        <v>0</v>
      </c>
      <c r="E54" s="1" t="s">
        <v>96</v>
      </c>
    </row>
    <row r="55" spans="1:5">
      <c r="A55" s="1" t="s">
        <v>97</v>
      </c>
      <c r="B55" s="2">
        <v>13.74500686</v>
      </c>
      <c r="C55" s="2">
        <f t="shared" si="0"/>
        <v>3.7808357217735513</v>
      </c>
      <c r="D55" s="3">
        <v>0</v>
      </c>
      <c r="E55" s="1" t="s">
        <v>8</v>
      </c>
    </row>
    <row r="56" spans="1:5">
      <c r="A56" s="1" t="s">
        <v>98</v>
      </c>
      <c r="B56" s="2">
        <v>13.717145759999999</v>
      </c>
      <c r="C56" s="2">
        <f t="shared" si="0"/>
        <v>3.7779084141330777</v>
      </c>
      <c r="D56" s="3">
        <v>9.5435872000000005E-2</v>
      </c>
      <c r="E56" s="1" t="s">
        <v>8</v>
      </c>
    </row>
    <row r="57" spans="1:5">
      <c r="A57" s="1" t="s">
        <v>99</v>
      </c>
      <c r="B57" s="2">
        <v>13.63992694</v>
      </c>
      <c r="C57" s="2">
        <f t="shared" si="0"/>
        <v>3.7697640117141127</v>
      </c>
      <c r="D57" s="3">
        <v>0</v>
      </c>
      <c r="E57" s="1" t="s">
        <v>27</v>
      </c>
    </row>
    <row r="58" spans="1:5">
      <c r="A58" s="1" t="s">
        <v>100</v>
      </c>
      <c r="B58" s="2">
        <v>13.45624026</v>
      </c>
      <c r="C58" s="2">
        <f t="shared" si="0"/>
        <v>3.750203465017556</v>
      </c>
      <c r="D58" s="3">
        <v>0</v>
      </c>
      <c r="E58" s="1" t="s">
        <v>101</v>
      </c>
    </row>
    <row r="59" spans="1:5">
      <c r="A59" s="1" t="s">
        <v>102</v>
      </c>
      <c r="B59" s="2">
        <v>13.371833970000001</v>
      </c>
      <c r="C59" s="2">
        <f t="shared" si="0"/>
        <v>3.7411254419920588</v>
      </c>
      <c r="D59" s="3">
        <v>0</v>
      </c>
      <c r="E59" s="1" t="s">
        <v>103</v>
      </c>
    </row>
    <row r="60" spans="1:5">
      <c r="A60" s="1" t="s">
        <v>104</v>
      </c>
      <c r="B60" s="2">
        <v>13.245534040000001</v>
      </c>
      <c r="C60" s="2">
        <f t="shared" si="0"/>
        <v>3.7274341070605521</v>
      </c>
      <c r="D60" s="3">
        <v>0</v>
      </c>
      <c r="E60" s="1" t="s">
        <v>8</v>
      </c>
    </row>
    <row r="61" spans="1:5">
      <c r="A61" s="1" t="s">
        <v>105</v>
      </c>
      <c r="B61" s="2">
        <v>13.156840109999999</v>
      </c>
      <c r="C61" s="2">
        <f t="shared" si="0"/>
        <v>3.7177411322105645</v>
      </c>
      <c r="D61" s="3">
        <v>0</v>
      </c>
      <c r="E61" s="1" t="s">
        <v>106</v>
      </c>
    </row>
    <row r="62" spans="1:5">
      <c r="A62" s="1" t="s">
        <v>107</v>
      </c>
      <c r="B62" s="2">
        <v>13.131400259999999</v>
      </c>
      <c r="C62" s="2">
        <f t="shared" si="0"/>
        <v>3.7149488603523895</v>
      </c>
      <c r="D62" s="3">
        <v>0</v>
      </c>
      <c r="E62" s="1" t="s">
        <v>108</v>
      </c>
    </row>
    <row r="63" spans="1:5">
      <c r="A63" s="1" t="s">
        <v>109</v>
      </c>
      <c r="B63" s="2">
        <v>13.03000228</v>
      </c>
      <c r="C63" s="2">
        <f t="shared" si="0"/>
        <v>3.7037654312373398</v>
      </c>
      <c r="D63" s="3">
        <v>0</v>
      </c>
      <c r="E63" s="1" t="s">
        <v>8</v>
      </c>
    </row>
    <row r="64" spans="1:5">
      <c r="A64" s="1" t="s">
        <v>110</v>
      </c>
      <c r="B64" s="2">
        <v>13.027200540000001</v>
      </c>
      <c r="C64" s="2">
        <f t="shared" si="0"/>
        <v>3.7034551863927678</v>
      </c>
      <c r="D64" s="3">
        <v>0</v>
      </c>
      <c r="E64" s="1" t="s">
        <v>8</v>
      </c>
    </row>
    <row r="65" spans="1:5">
      <c r="A65" s="1" t="s">
        <v>111</v>
      </c>
      <c r="B65" s="2">
        <v>13.022923410000001</v>
      </c>
      <c r="C65" s="2">
        <f t="shared" si="0"/>
        <v>3.7029814386050393</v>
      </c>
      <c r="D65" s="3">
        <v>0</v>
      </c>
      <c r="E65" s="1" t="s">
        <v>112</v>
      </c>
    </row>
    <row r="66" spans="1:5">
      <c r="A66" s="1" t="s">
        <v>113</v>
      </c>
      <c r="B66" s="2">
        <v>13.01811008</v>
      </c>
      <c r="C66" s="2">
        <f t="shared" si="0"/>
        <v>3.7024481135814442</v>
      </c>
      <c r="D66" s="3">
        <v>0</v>
      </c>
      <c r="E66" s="1" t="s">
        <v>114</v>
      </c>
    </row>
    <row r="67" spans="1:5">
      <c r="A67" s="1" t="s">
        <v>115</v>
      </c>
      <c r="B67" s="2">
        <v>12.744428259999999</v>
      </c>
      <c r="C67" s="2">
        <f t="shared" ref="C67:C130" si="1">LOG(B67,2)</f>
        <v>3.6717947475754871</v>
      </c>
      <c r="D67" s="3">
        <v>0</v>
      </c>
      <c r="E67" s="1" t="s">
        <v>116</v>
      </c>
    </row>
    <row r="68" spans="1:5">
      <c r="A68" s="1" t="s">
        <v>117</v>
      </c>
      <c r="B68" s="2">
        <v>12.68063757</v>
      </c>
      <c r="C68" s="2">
        <f t="shared" si="1"/>
        <v>3.6645553794776982</v>
      </c>
      <c r="D68" s="3">
        <v>0</v>
      </c>
      <c r="E68" s="1" t="s">
        <v>118</v>
      </c>
    </row>
    <row r="69" spans="1:5">
      <c r="A69" s="1" t="s">
        <v>119</v>
      </c>
      <c r="B69" s="2">
        <v>12.67393208</v>
      </c>
      <c r="C69" s="2">
        <f t="shared" si="1"/>
        <v>3.6637922841044523</v>
      </c>
      <c r="D69" s="3">
        <v>0</v>
      </c>
      <c r="E69" s="1" t="s">
        <v>8</v>
      </c>
    </row>
    <row r="70" spans="1:5">
      <c r="A70" s="1" t="s">
        <v>120</v>
      </c>
      <c r="B70" s="2">
        <v>12.43824641</v>
      </c>
      <c r="C70" s="2">
        <f t="shared" si="1"/>
        <v>3.636711198207534</v>
      </c>
      <c r="D70" s="3">
        <v>0</v>
      </c>
      <c r="E70" s="1" t="s">
        <v>121</v>
      </c>
    </row>
    <row r="71" spans="1:5">
      <c r="A71" s="1" t="s">
        <v>122</v>
      </c>
      <c r="B71" s="2">
        <v>12.41527831</v>
      </c>
      <c r="C71" s="2">
        <f t="shared" si="1"/>
        <v>3.634044697276579</v>
      </c>
      <c r="D71" s="3">
        <v>0</v>
      </c>
      <c r="E71" s="1" t="s">
        <v>8</v>
      </c>
    </row>
    <row r="72" spans="1:5">
      <c r="A72" s="1" t="s">
        <v>123</v>
      </c>
      <c r="B72" s="2">
        <v>12.269463160000001</v>
      </c>
      <c r="C72" s="2">
        <f t="shared" si="1"/>
        <v>3.6170002213658314</v>
      </c>
      <c r="D72" s="3">
        <v>0</v>
      </c>
      <c r="E72" s="1" t="s">
        <v>124</v>
      </c>
    </row>
    <row r="73" spans="1:5">
      <c r="A73" s="1" t="s">
        <v>125</v>
      </c>
      <c r="B73" s="2">
        <v>12.17152855</v>
      </c>
      <c r="C73" s="2">
        <f t="shared" si="1"/>
        <v>3.6054384538205144</v>
      </c>
      <c r="D73" s="3">
        <v>0</v>
      </c>
      <c r="E73" s="1" t="s">
        <v>126</v>
      </c>
    </row>
    <row r="74" spans="1:5">
      <c r="A74" s="1" t="s">
        <v>127</v>
      </c>
      <c r="B74" s="2">
        <v>12.16934603</v>
      </c>
      <c r="C74" s="2">
        <f t="shared" si="1"/>
        <v>3.6051797358538509</v>
      </c>
      <c r="D74" s="3">
        <v>0</v>
      </c>
      <c r="E74" s="1" t="s">
        <v>128</v>
      </c>
    </row>
    <row r="75" spans="1:5">
      <c r="A75" s="1" t="s">
        <v>129</v>
      </c>
      <c r="B75" s="2">
        <v>12.16219963</v>
      </c>
      <c r="C75" s="2">
        <f t="shared" si="1"/>
        <v>3.6043322700758238</v>
      </c>
      <c r="D75" s="3">
        <v>0</v>
      </c>
      <c r="E75" s="1" t="s">
        <v>130</v>
      </c>
    </row>
    <row r="76" spans="1:5">
      <c r="A76" s="1" t="s">
        <v>131</v>
      </c>
      <c r="B76" s="2">
        <v>12.14909473</v>
      </c>
      <c r="C76" s="2">
        <f t="shared" si="1"/>
        <v>3.6027769126528422</v>
      </c>
      <c r="D76" s="3">
        <v>0</v>
      </c>
      <c r="E76" s="1" t="s">
        <v>132</v>
      </c>
    </row>
    <row r="77" spans="1:5">
      <c r="A77" s="1" t="s">
        <v>133</v>
      </c>
      <c r="B77" s="2">
        <v>12.14556556</v>
      </c>
      <c r="C77" s="2">
        <f t="shared" si="1"/>
        <v>3.6023577657265222</v>
      </c>
      <c r="D77" s="3">
        <v>0</v>
      </c>
      <c r="E77" s="1" t="s">
        <v>134</v>
      </c>
    </row>
    <row r="78" spans="1:5">
      <c r="A78" s="1" t="s">
        <v>135</v>
      </c>
      <c r="B78" s="2">
        <v>12.10645472</v>
      </c>
      <c r="C78" s="2">
        <f t="shared" si="1"/>
        <v>3.5977045398775092</v>
      </c>
      <c r="D78" s="3">
        <v>0</v>
      </c>
      <c r="E78" s="1" t="s">
        <v>136</v>
      </c>
    </row>
    <row r="79" spans="1:5">
      <c r="A79" s="1" t="s">
        <v>137</v>
      </c>
      <c r="B79" s="2">
        <v>12.105252569999999</v>
      </c>
      <c r="C79" s="2">
        <f t="shared" si="1"/>
        <v>3.5975612756438839</v>
      </c>
      <c r="D79" s="3">
        <v>0</v>
      </c>
      <c r="E79" s="1" t="s">
        <v>8</v>
      </c>
    </row>
    <row r="80" spans="1:5">
      <c r="A80" s="1" t="s">
        <v>138</v>
      </c>
      <c r="B80" s="2">
        <v>12.06505465</v>
      </c>
      <c r="C80" s="2">
        <f t="shared" si="1"/>
        <v>3.5927625453026448</v>
      </c>
      <c r="D80" s="3">
        <v>0</v>
      </c>
      <c r="E80" s="1" t="s">
        <v>139</v>
      </c>
    </row>
    <row r="81" spans="1:5">
      <c r="A81" s="1" t="s">
        <v>140</v>
      </c>
      <c r="B81" s="2">
        <v>11.98777218</v>
      </c>
      <c r="C81" s="2">
        <f t="shared" si="1"/>
        <v>3.5834916666086345</v>
      </c>
      <c r="D81" s="3">
        <v>0</v>
      </c>
      <c r="E81" s="1" t="s">
        <v>141</v>
      </c>
    </row>
    <row r="82" spans="1:5">
      <c r="A82" s="1" t="s">
        <v>142</v>
      </c>
      <c r="B82" s="2">
        <v>11.95735447</v>
      </c>
      <c r="C82" s="2">
        <f t="shared" si="1"/>
        <v>3.5798263276343736</v>
      </c>
      <c r="D82" s="3">
        <v>0</v>
      </c>
      <c r="E82" s="1" t="s">
        <v>143</v>
      </c>
    </row>
    <row r="83" spans="1:5">
      <c r="A83" s="1" t="s">
        <v>144</v>
      </c>
      <c r="B83" s="2">
        <v>11.95359629</v>
      </c>
      <c r="C83" s="2">
        <f t="shared" si="1"/>
        <v>3.579372819302745</v>
      </c>
      <c r="D83" s="3">
        <v>0</v>
      </c>
      <c r="E83" s="1" t="s">
        <v>145</v>
      </c>
    </row>
    <row r="84" spans="1:5">
      <c r="A84" s="1" t="s">
        <v>146</v>
      </c>
      <c r="B84" s="2">
        <v>11.854319889999999</v>
      </c>
      <c r="C84" s="2">
        <f t="shared" si="1"/>
        <v>3.5673409892998316</v>
      </c>
      <c r="D84" s="3">
        <v>0</v>
      </c>
      <c r="E84" s="1" t="s">
        <v>147</v>
      </c>
    </row>
    <row r="85" spans="1:5">
      <c r="A85" s="1" t="s">
        <v>148</v>
      </c>
      <c r="B85" s="2">
        <v>11.837595479999999</v>
      </c>
      <c r="C85" s="2">
        <f t="shared" si="1"/>
        <v>3.5653041571569024</v>
      </c>
      <c r="D85" s="3">
        <v>0</v>
      </c>
      <c r="E85" s="1" t="s">
        <v>149</v>
      </c>
    </row>
    <row r="86" spans="1:5">
      <c r="A86" s="1" t="s">
        <v>150</v>
      </c>
      <c r="B86" s="2">
        <v>11.82438089</v>
      </c>
      <c r="C86" s="2">
        <f t="shared" si="1"/>
        <v>3.5636927426964777</v>
      </c>
      <c r="D86" s="3">
        <v>0</v>
      </c>
      <c r="E86" s="1" t="s">
        <v>77</v>
      </c>
    </row>
    <row r="87" spans="1:5">
      <c r="A87" s="1" t="s">
        <v>151</v>
      </c>
      <c r="B87" s="2">
        <v>11.802987569999999</v>
      </c>
      <c r="C87" s="2">
        <f t="shared" si="1"/>
        <v>3.5610801753969192</v>
      </c>
      <c r="D87" s="3">
        <v>0</v>
      </c>
      <c r="E87" s="1" t="s">
        <v>152</v>
      </c>
    </row>
    <row r="88" spans="1:5">
      <c r="A88" s="1" t="s">
        <v>153</v>
      </c>
      <c r="B88" s="2">
        <v>11.75712407</v>
      </c>
      <c r="C88" s="2">
        <f t="shared" si="1"/>
        <v>3.555463298142802</v>
      </c>
      <c r="D88" s="3">
        <v>0</v>
      </c>
      <c r="E88" s="1" t="s">
        <v>154</v>
      </c>
    </row>
    <row r="89" spans="1:5">
      <c r="A89" s="1" t="s">
        <v>155</v>
      </c>
      <c r="B89" s="2">
        <v>11.65285233</v>
      </c>
      <c r="C89" s="2">
        <f t="shared" si="1"/>
        <v>3.5426112290522909</v>
      </c>
      <c r="D89" s="3">
        <v>3.3382002000000001E-2</v>
      </c>
      <c r="E89" s="1" t="s">
        <v>156</v>
      </c>
    </row>
    <row r="90" spans="1:5">
      <c r="A90" s="1" t="s">
        <v>157</v>
      </c>
      <c r="B90" s="2">
        <v>11.637656959999999</v>
      </c>
      <c r="C90" s="2">
        <f t="shared" si="1"/>
        <v>3.5407287207927243</v>
      </c>
      <c r="D90" s="3">
        <v>0</v>
      </c>
      <c r="E90" s="1" t="s">
        <v>158</v>
      </c>
    </row>
    <row r="91" spans="1:5">
      <c r="A91" s="1" t="s">
        <v>159</v>
      </c>
      <c r="B91" s="2">
        <v>11.60384049</v>
      </c>
      <c r="C91" s="2">
        <f t="shared" si="1"/>
        <v>3.5365304639375266</v>
      </c>
      <c r="D91" s="3">
        <v>0</v>
      </c>
      <c r="E91" s="1" t="s">
        <v>160</v>
      </c>
    </row>
    <row r="92" spans="1:5">
      <c r="A92" s="1" t="s">
        <v>161</v>
      </c>
      <c r="B92" s="2">
        <v>11.578538590000001</v>
      </c>
      <c r="C92" s="2">
        <f t="shared" si="1"/>
        <v>3.5333812668664764</v>
      </c>
      <c r="D92" s="3">
        <v>0</v>
      </c>
      <c r="E92" s="1" t="s">
        <v>162</v>
      </c>
    </row>
    <row r="93" spans="1:5">
      <c r="A93" s="1" t="s">
        <v>163</v>
      </c>
      <c r="B93" s="2">
        <v>11.5437333</v>
      </c>
      <c r="C93" s="2">
        <f t="shared" si="1"/>
        <v>3.5290379689895333</v>
      </c>
      <c r="D93" s="3">
        <v>0</v>
      </c>
      <c r="E93" s="1" t="s">
        <v>164</v>
      </c>
    </row>
    <row r="94" spans="1:5">
      <c r="A94" s="1" t="s">
        <v>165</v>
      </c>
      <c r="B94" s="2">
        <v>11.39735447</v>
      </c>
      <c r="C94" s="2">
        <f t="shared" si="1"/>
        <v>3.510627082791534</v>
      </c>
      <c r="D94" s="3">
        <v>0</v>
      </c>
      <c r="E94" s="1" t="s">
        <v>8</v>
      </c>
    </row>
    <row r="95" spans="1:5">
      <c r="A95" s="1" t="s">
        <v>166</v>
      </c>
      <c r="B95" s="2">
        <v>11.358238200000001</v>
      </c>
      <c r="C95" s="2">
        <f t="shared" si="1"/>
        <v>3.5056671676489586</v>
      </c>
      <c r="D95" s="3">
        <v>0</v>
      </c>
      <c r="E95" s="1" t="s">
        <v>8</v>
      </c>
    </row>
    <row r="96" spans="1:5">
      <c r="A96" s="1" t="s">
        <v>167</v>
      </c>
      <c r="B96" s="2">
        <v>11.28511574</v>
      </c>
      <c r="C96" s="2">
        <f t="shared" si="1"/>
        <v>3.49634930975453</v>
      </c>
      <c r="D96" s="3">
        <v>0</v>
      </c>
      <c r="E96" s="1" t="s">
        <v>8</v>
      </c>
    </row>
    <row r="97" spans="1:5">
      <c r="A97" s="1" t="s">
        <v>168</v>
      </c>
      <c r="B97" s="2">
        <v>11.273591</v>
      </c>
      <c r="C97" s="2">
        <f t="shared" si="1"/>
        <v>3.4948752282051165</v>
      </c>
      <c r="D97" s="3">
        <v>0</v>
      </c>
      <c r="E97" s="1" t="s">
        <v>169</v>
      </c>
    </row>
    <row r="98" spans="1:5">
      <c r="A98" s="1" t="s">
        <v>170</v>
      </c>
      <c r="B98" s="2">
        <v>11.271522920000001</v>
      </c>
      <c r="C98" s="2">
        <f t="shared" si="1"/>
        <v>3.4946105492348423</v>
      </c>
      <c r="D98" s="3">
        <v>5.8381831000000002E-2</v>
      </c>
      <c r="E98" s="1" t="s">
        <v>171</v>
      </c>
    </row>
    <row r="99" spans="1:5">
      <c r="A99" s="1" t="s">
        <v>172</v>
      </c>
      <c r="B99" s="2">
        <v>11.19972366</v>
      </c>
      <c r="C99" s="2">
        <f t="shared" si="1"/>
        <v>3.4853912308072088</v>
      </c>
      <c r="D99" s="3">
        <v>0</v>
      </c>
      <c r="E99" s="1" t="s">
        <v>173</v>
      </c>
    </row>
    <row r="100" spans="1:5">
      <c r="A100" s="1" t="s">
        <v>174</v>
      </c>
      <c r="B100" s="2">
        <v>11.19479535</v>
      </c>
      <c r="C100" s="2">
        <f t="shared" si="1"/>
        <v>3.48475624967557</v>
      </c>
      <c r="D100" s="3">
        <v>0</v>
      </c>
      <c r="E100" s="1" t="s">
        <v>8</v>
      </c>
    </row>
    <row r="101" spans="1:5">
      <c r="A101" s="1" t="s">
        <v>175</v>
      </c>
      <c r="B101" s="2">
        <v>11.1374502</v>
      </c>
      <c r="C101" s="2">
        <f t="shared" si="1"/>
        <v>3.4773470757817058</v>
      </c>
      <c r="D101" s="3">
        <v>0</v>
      </c>
      <c r="E101" s="1" t="s">
        <v>176</v>
      </c>
    </row>
    <row r="102" spans="1:5">
      <c r="A102" s="1" t="s">
        <v>177</v>
      </c>
      <c r="B102" s="2">
        <v>11.087211740000001</v>
      </c>
      <c r="C102" s="2">
        <f t="shared" si="1"/>
        <v>3.4708246908068356</v>
      </c>
      <c r="D102" s="3">
        <v>0</v>
      </c>
      <c r="E102" s="1" t="s">
        <v>178</v>
      </c>
    </row>
    <row r="103" spans="1:5">
      <c r="A103" s="1" t="s">
        <v>179</v>
      </c>
      <c r="B103" s="2">
        <v>11.066925189999999</v>
      </c>
      <c r="C103" s="2">
        <f t="shared" si="1"/>
        <v>3.4681825374831012</v>
      </c>
      <c r="D103" s="3">
        <v>5.8381831000000002E-2</v>
      </c>
      <c r="E103" s="1" t="s">
        <v>180</v>
      </c>
    </row>
    <row r="104" spans="1:5">
      <c r="A104" s="1" t="s">
        <v>181</v>
      </c>
      <c r="B104" s="2">
        <v>11.022615050000001</v>
      </c>
      <c r="C104" s="2">
        <f t="shared" si="1"/>
        <v>3.4623946302395918</v>
      </c>
      <c r="D104" s="3">
        <v>0</v>
      </c>
      <c r="E104" s="1" t="s">
        <v>182</v>
      </c>
    </row>
    <row r="105" spans="1:5">
      <c r="A105" s="1" t="s">
        <v>183</v>
      </c>
      <c r="B105" s="2">
        <v>10.95848808</v>
      </c>
      <c r="C105" s="2">
        <f t="shared" si="1"/>
        <v>3.4539768612560708</v>
      </c>
      <c r="D105" s="3">
        <v>0</v>
      </c>
      <c r="E105" s="1" t="s">
        <v>184</v>
      </c>
    </row>
    <row r="106" spans="1:5">
      <c r="A106" s="1" t="s">
        <v>185</v>
      </c>
      <c r="B106" s="2">
        <v>10.833817489999999</v>
      </c>
      <c r="C106" s="2">
        <f t="shared" si="1"/>
        <v>3.4374697869055351</v>
      </c>
      <c r="D106" s="3">
        <v>0</v>
      </c>
      <c r="E106" s="1" t="s">
        <v>186</v>
      </c>
    </row>
    <row r="107" spans="1:5">
      <c r="A107" s="1" t="s">
        <v>187</v>
      </c>
      <c r="B107" s="2">
        <v>10.75879181</v>
      </c>
      <c r="C107" s="2">
        <f t="shared" si="1"/>
        <v>3.4274441702179383</v>
      </c>
      <c r="D107" s="3">
        <v>0</v>
      </c>
      <c r="E107" s="1" t="s">
        <v>188</v>
      </c>
    </row>
    <row r="108" spans="1:5">
      <c r="A108" s="1" t="s">
        <v>189</v>
      </c>
      <c r="B108" s="2">
        <v>10.71528844</v>
      </c>
      <c r="C108" s="2">
        <f t="shared" si="1"/>
        <v>3.4215987806793988</v>
      </c>
      <c r="D108" s="3">
        <v>5.8381831000000002E-2</v>
      </c>
      <c r="E108" s="1" t="s">
        <v>180</v>
      </c>
    </row>
    <row r="109" spans="1:5">
      <c r="A109" s="1" t="s">
        <v>190</v>
      </c>
      <c r="B109" s="2">
        <v>10.57366925</v>
      </c>
      <c r="C109" s="2">
        <f t="shared" si="1"/>
        <v>3.4024041991561744</v>
      </c>
      <c r="D109" s="3">
        <v>0</v>
      </c>
      <c r="E109" s="1" t="s">
        <v>191</v>
      </c>
    </row>
    <row r="110" spans="1:5">
      <c r="A110" s="1" t="s">
        <v>192</v>
      </c>
      <c r="B110" s="2">
        <v>10.55901954</v>
      </c>
      <c r="C110" s="2">
        <f t="shared" si="1"/>
        <v>3.4004039740487069</v>
      </c>
      <c r="D110" s="3">
        <v>0</v>
      </c>
      <c r="E110" s="1" t="s">
        <v>193</v>
      </c>
    </row>
    <row r="111" spans="1:5">
      <c r="A111" s="1" t="s">
        <v>194</v>
      </c>
      <c r="B111" s="2">
        <v>10.55160467</v>
      </c>
      <c r="C111" s="2">
        <f t="shared" si="1"/>
        <v>3.3993905131001982</v>
      </c>
      <c r="D111" s="3">
        <v>0</v>
      </c>
      <c r="E111" s="1" t="s">
        <v>195</v>
      </c>
    </row>
    <row r="112" spans="1:5">
      <c r="A112" s="1" t="s">
        <v>196</v>
      </c>
      <c r="B112" s="2">
        <v>10.524708499999999</v>
      </c>
      <c r="C112" s="2">
        <f t="shared" si="1"/>
        <v>3.3957083707986793</v>
      </c>
      <c r="D112" s="3">
        <v>0</v>
      </c>
      <c r="E112" s="1" t="s">
        <v>197</v>
      </c>
    </row>
    <row r="113" spans="1:5">
      <c r="A113" s="1" t="s">
        <v>198</v>
      </c>
      <c r="B113" s="2">
        <v>10.484526779999999</v>
      </c>
      <c r="C113" s="2">
        <f t="shared" si="1"/>
        <v>3.3901898416290539</v>
      </c>
      <c r="D113" s="3">
        <v>0</v>
      </c>
      <c r="E113" s="1" t="s">
        <v>199</v>
      </c>
    </row>
    <row r="114" spans="1:5">
      <c r="A114" s="1" t="s">
        <v>200</v>
      </c>
      <c r="B114" s="2">
        <v>10.404514259999999</v>
      </c>
      <c r="C114" s="2">
        <f t="shared" si="1"/>
        <v>3.3791377085865668</v>
      </c>
      <c r="D114" s="3">
        <v>0</v>
      </c>
      <c r="E114" s="1" t="s">
        <v>201</v>
      </c>
    </row>
    <row r="115" spans="1:5">
      <c r="A115" s="1" t="s">
        <v>202</v>
      </c>
      <c r="B115" s="2">
        <v>10.396225299999999</v>
      </c>
      <c r="C115" s="2">
        <f t="shared" si="1"/>
        <v>3.3779878992651611</v>
      </c>
      <c r="D115" s="3">
        <v>0</v>
      </c>
      <c r="E115" s="1" t="s">
        <v>203</v>
      </c>
    </row>
    <row r="116" spans="1:5">
      <c r="A116" s="1" t="s">
        <v>204</v>
      </c>
      <c r="B116" s="2">
        <v>10.35283257</v>
      </c>
      <c r="C116" s="2">
        <f t="shared" si="1"/>
        <v>3.3719536428627963</v>
      </c>
      <c r="D116" s="3">
        <v>0</v>
      </c>
      <c r="E116" s="1" t="s">
        <v>8</v>
      </c>
    </row>
    <row r="117" spans="1:5">
      <c r="A117" s="1" t="s">
        <v>205</v>
      </c>
      <c r="B117" s="2">
        <v>10.32044512</v>
      </c>
      <c r="C117" s="2">
        <f t="shared" si="1"/>
        <v>3.3674332903159696</v>
      </c>
      <c r="D117" s="3">
        <v>0</v>
      </c>
      <c r="E117" s="1" t="s">
        <v>8</v>
      </c>
    </row>
    <row r="118" spans="1:5">
      <c r="A118" s="1" t="s">
        <v>206</v>
      </c>
      <c r="B118" s="2">
        <v>10.30944023</v>
      </c>
      <c r="C118" s="2">
        <f t="shared" si="1"/>
        <v>3.3658940959418713</v>
      </c>
      <c r="D118" s="3">
        <v>0</v>
      </c>
      <c r="E118" s="1" t="s">
        <v>207</v>
      </c>
    </row>
    <row r="119" spans="1:5">
      <c r="A119" s="1" t="s">
        <v>208</v>
      </c>
      <c r="B119" s="2">
        <v>10.22252031</v>
      </c>
      <c r="C119" s="2">
        <f t="shared" si="1"/>
        <v>3.3536790240864098</v>
      </c>
      <c r="D119" s="3">
        <v>0</v>
      </c>
      <c r="E119" s="1" t="s">
        <v>209</v>
      </c>
    </row>
    <row r="120" spans="1:5">
      <c r="A120" s="1" t="s">
        <v>210</v>
      </c>
      <c r="B120" s="2">
        <v>10.190544020000001</v>
      </c>
      <c r="C120" s="2">
        <f t="shared" si="1"/>
        <v>3.3491591664113165</v>
      </c>
      <c r="D120" s="3">
        <v>3.3382002000000001E-2</v>
      </c>
      <c r="E120" s="1" t="s">
        <v>211</v>
      </c>
    </row>
    <row r="121" spans="1:5">
      <c r="A121" s="1" t="s">
        <v>212</v>
      </c>
      <c r="B121" s="2">
        <v>10.16334687</v>
      </c>
      <c r="C121" s="2">
        <f t="shared" si="1"/>
        <v>3.3453036660555733</v>
      </c>
      <c r="D121" s="3">
        <v>0</v>
      </c>
      <c r="E121" s="1" t="s">
        <v>213</v>
      </c>
    </row>
    <row r="122" spans="1:5">
      <c r="A122" s="1" t="s">
        <v>214</v>
      </c>
      <c r="B122" s="2">
        <v>10.122568899999999</v>
      </c>
      <c r="C122" s="2">
        <f t="shared" si="1"/>
        <v>3.3395035577436718</v>
      </c>
      <c r="D122" s="3">
        <v>0</v>
      </c>
      <c r="E122" s="1" t="s">
        <v>8</v>
      </c>
    </row>
    <row r="123" spans="1:5">
      <c r="A123" s="1" t="s">
        <v>215</v>
      </c>
      <c r="B123" s="2">
        <v>10.104820030000001</v>
      </c>
      <c r="C123" s="2">
        <f t="shared" si="1"/>
        <v>3.3369717219846597</v>
      </c>
      <c r="D123" s="3">
        <v>0</v>
      </c>
      <c r="E123" s="1" t="s">
        <v>8</v>
      </c>
    </row>
    <row r="124" spans="1:5">
      <c r="A124" s="1" t="s">
        <v>216</v>
      </c>
      <c r="B124" s="2">
        <v>10.08745671</v>
      </c>
      <c r="C124" s="2">
        <f t="shared" si="1"/>
        <v>3.3344905771237681</v>
      </c>
      <c r="D124" s="3">
        <v>0</v>
      </c>
      <c r="E124" s="1" t="s">
        <v>124</v>
      </c>
    </row>
    <row r="125" spans="1:5">
      <c r="A125" s="1" t="s">
        <v>217</v>
      </c>
      <c r="B125" s="2">
        <v>10.073076629999999</v>
      </c>
      <c r="C125" s="2">
        <f t="shared" si="1"/>
        <v>3.3324324893468211</v>
      </c>
      <c r="D125" s="3">
        <v>0</v>
      </c>
      <c r="E125" s="1" t="s">
        <v>218</v>
      </c>
    </row>
    <row r="126" spans="1:5">
      <c r="A126" s="1" t="s">
        <v>219</v>
      </c>
      <c r="B126" s="2">
        <v>10.027976669999999</v>
      </c>
      <c r="C126" s="2">
        <f t="shared" si="1"/>
        <v>3.325958639758364</v>
      </c>
      <c r="D126" s="3">
        <v>0</v>
      </c>
      <c r="E126" s="1" t="s">
        <v>220</v>
      </c>
    </row>
    <row r="127" spans="1:5">
      <c r="A127" s="1" t="s">
        <v>221</v>
      </c>
      <c r="B127" s="2">
        <v>10.00812255</v>
      </c>
      <c r="C127" s="2">
        <f t="shared" si="1"/>
        <v>3.3230994554904214</v>
      </c>
      <c r="D127" s="3">
        <v>0</v>
      </c>
      <c r="E127" s="1" t="s">
        <v>54</v>
      </c>
    </row>
    <row r="128" spans="1:5">
      <c r="A128" s="1" t="s">
        <v>222</v>
      </c>
      <c r="B128" s="2">
        <v>10.006545279999999</v>
      </c>
      <c r="C128" s="2">
        <f t="shared" si="1"/>
        <v>3.3228720702916079</v>
      </c>
      <c r="D128" s="3">
        <v>0</v>
      </c>
      <c r="E128" s="1" t="s">
        <v>169</v>
      </c>
    </row>
    <row r="129" spans="1:5">
      <c r="A129" s="1" t="s">
        <v>223</v>
      </c>
      <c r="B129" s="2">
        <v>9.9799620329999996</v>
      </c>
      <c r="C129" s="2">
        <f t="shared" si="1"/>
        <v>3.3190343270949199</v>
      </c>
      <c r="D129" s="3">
        <v>0</v>
      </c>
      <c r="E129" s="1" t="s">
        <v>8</v>
      </c>
    </row>
    <row r="130" spans="1:5">
      <c r="A130" s="1" t="s">
        <v>224</v>
      </c>
      <c r="B130" s="2">
        <v>9.9619866699999999</v>
      </c>
      <c r="C130" s="2">
        <f t="shared" si="1"/>
        <v>3.3164334805610163</v>
      </c>
      <c r="D130" s="3">
        <v>0</v>
      </c>
      <c r="E130" s="1" t="s">
        <v>225</v>
      </c>
    </row>
    <row r="131" spans="1:5">
      <c r="A131" s="1" t="s">
        <v>226</v>
      </c>
      <c r="B131" s="2">
        <v>9.9449151629999992</v>
      </c>
      <c r="C131" s="2">
        <f t="shared" ref="C131:C194" si="2">LOG(B131,2)</f>
        <v>3.3139590639256622</v>
      </c>
      <c r="D131" s="3">
        <v>0</v>
      </c>
      <c r="E131" s="1" t="s">
        <v>227</v>
      </c>
    </row>
    <row r="132" spans="1:5">
      <c r="A132" s="1" t="s">
        <v>228</v>
      </c>
      <c r="B132" s="2">
        <v>9.9221391190000006</v>
      </c>
      <c r="C132" s="2">
        <f t="shared" si="2"/>
        <v>3.310651185499522</v>
      </c>
      <c r="D132" s="3">
        <v>0</v>
      </c>
      <c r="E132" s="1" t="s">
        <v>229</v>
      </c>
    </row>
    <row r="133" spans="1:5">
      <c r="A133" s="1" t="s">
        <v>230</v>
      </c>
      <c r="B133" s="2">
        <v>9.8730054030000005</v>
      </c>
      <c r="C133" s="2">
        <f t="shared" si="2"/>
        <v>3.3034893166981734</v>
      </c>
      <c r="D133" s="3">
        <v>0</v>
      </c>
      <c r="E133" s="1" t="s">
        <v>231</v>
      </c>
    </row>
    <row r="134" spans="1:5">
      <c r="A134" s="1" t="s">
        <v>232</v>
      </c>
      <c r="B134" s="2">
        <v>9.8671596659999992</v>
      </c>
      <c r="C134" s="2">
        <f t="shared" si="2"/>
        <v>3.302634854134431</v>
      </c>
      <c r="D134" s="3">
        <v>5.8381831000000002E-2</v>
      </c>
      <c r="E134" s="1" t="s">
        <v>180</v>
      </c>
    </row>
    <row r="135" spans="1:5">
      <c r="A135" s="1" t="s">
        <v>233</v>
      </c>
      <c r="B135" s="2">
        <v>9.8322257200000003</v>
      </c>
      <c r="C135" s="2">
        <f t="shared" si="2"/>
        <v>3.2975180362747181</v>
      </c>
      <c r="D135" s="3">
        <v>0</v>
      </c>
      <c r="E135" s="1" t="s">
        <v>8</v>
      </c>
    </row>
    <row r="136" spans="1:5">
      <c r="A136" s="1" t="s">
        <v>234</v>
      </c>
      <c r="B136" s="2">
        <v>9.8185528019999992</v>
      </c>
      <c r="C136" s="2">
        <f t="shared" si="2"/>
        <v>3.295510395289472</v>
      </c>
      <c r="D136" s="3">
        <v>0</v>
      </c>
      <c r="E136" s="1" t="s">
        <v>235</v>
      </c>
    </row>
    <row r="137" spans="1:5">
      <c r="A137" s="1" t="s">
        <v>236</v>
      </c>
      <c r="B137" s="2">
        <v>9.8043188099999998</v>
      </c>
      <c r="C137" s="2">
        <f t="shared" si="2"/>
        <v>3.2934173975184824</v>
      </c>
      <c r="D137" s="3">
        <v>0</v>
      </c>
      <c r="E137" s="1" t="s">
        <v>237</v>
      </c>
    </row>
    <row r="138" spans="1:5">
      <c r="A138" s="1" t="s">
        <v>238</v>
      </c>
      <c r="B138" s="2">
        <v>9.7818410530000008</v>
      </c>
      <c r="C138" s="2">
        <f t="shared" si="2"/>
        <v>3.2901060222394198</v>
      </c>
      <c r="D138" s="3">
        <v>0</v>
      </c>
      <c r="E138" s="1" t="s">
        <v>8</v>
      </c>
    </row>
    <row r="139" spans="1:5">
      <c r="A139" s="1" t="s">
        <v>239</v>
      </c>
      <c r="B139" s="2">
        <v>9.7647487250000005</v>
      </c>
      <c r="C139" s="2">
        <f t="shared" si="2"/>
        <v>3.2875829199071913</v>
      </c>
      <c r="D139" s="3">
        <v>0</v>
      </c>
      <c r="E139" s="1" t="s">
        <v>240</v>
      </c>
    </row>
    <row r="140" spans="1:5">
      <c r="A140" s="1" t="s">
        <v>241</v>
      </c>
      <c r="B140" s="2">
        <v>9.7503182769999999</v>
      </c>
      <c r="C140" s="2">
        <f t="shared" si="2"/>
        <v>3.2854493131345621</v>
      </c>
      <c r="D140" s="3">
        <v>0</v>
      </c>
      <c r="E140" s="1" t="s">
        <v>69</v>
      </c>
    </row>
    <row r="141" spans="1:5">
      <c r="A141" s="1" t="s">
        <v>242</v>
      </c>
      <c r="B141" s="2">
        <v>9.7492879469999991</v>
      </c>
      <c r="C141" s="2">
        <f t="shared" si="2"/>
        <v>3.2852968534422184</v>
      </c>
      <c r="D141" s="3">
        <v>0</v>
      </c>
      <c r="E141" s="1" t="s">
        <v>243</v>
      </c>
    </row>
    <row r="142" spans="1:5">
      <c r="A142" s="1" t="s">
        <v>244</v>
      </c>
      <c r="B142" s="2">
        <v>9.6965108250000007</v>
      </c>
      <c r="C142" s="2">
        <f t="shared" si="2"/>
        <v>3.2774657038935566</v>
      </c>
      <c r="D142" s="3">
        <v>0</v>
      </c>
      <c r="E142" s="1" t="s">
        <v>8</v>
      </c>
    </row>
    <row r="143" spans="1:5">
      <c r="A143" s="1" t="s">
        <v>245</v>
      </c>
      <c r="B143" s="2">
        <v>9.6798587890000007</v>
      </c>
      <c r="C143" s="2">
        <f t="shared" si="2"/>
        <v>3.2749860014362966</v>
      </c>
      <c r="D143" s="3">
        <v>0</v>
      </c>
      <c r="E143" s="1" t="s">
        <v>112</v>
      </c>
    </row>
    <row r="144" spans="1:5">
      <c r="A144" s="1" t="s">
        <v>246</v>
      </c>
      <c r="B144" s="2">
        <v>9.6639639640000006</v>
      </c>
      <c r="C144" s="2">
        <f t="shared" si="2"/>
        <v>3.2726150750008003</v>
      </c>
      <c r="D144" s="3">
        <v>0</v>
      </c>
      <c r="E144" s="1" t="s">
        <v>247</v>
      </c>
    </row>
    <row r="145" spans="1:5">
      <c r="A145" s="1" t="s">
        <v>248</v>
      </c>
      <c r="B145" s="2">
        <v>9.5597672330000005</v>
      </c>
      <c r="C145" s="2">
        <f t="shared" si="2"/>
        <v>3.2569754910214193</v>
      </c>
      <c r="D145" s="3">
        <v>0</v>
      </c>
      <c r="E145" s="1" t="s">
        <v>249</v>
      </c>
    </row>
    <row r="146" spans="1:5">
      <c r="A146" s="1" t="s">
        <v>250</v>
      </c>
      <c r="B146" s="2">
        <v>9.5568230869999997</v>
      </c>
      <c r="C146" s="2">
        <f t="shared" si="2"/>
        <v>3.2565311121027589</v>
      </c>
      <c r="D146" s="3">
        <v>0</v>
      </c>
      <c r="E146" s="1" t="s">
        <v>251</v>
      </c>
    </row>
    <row r="147" spans="1:5">
      <c r="A147" s="1" t="s">
        <v>252</v>
      </c>
      <c r="B147" s="2">
        <v>9.4652338310000008</v>
      </c>
      <c r="C147" s="2">
        <f t="shared" si="2"/>
        <v>3.2426381469915406</v>
      </c>
      <c r="D147" s="3">
        <v>0</v>
      </c>
      <c r="E147" s="1" t="s">
        <v>8</v>
      </c>
    </row>
    <row r="148" spans="1:5">
      <c r="A148" s="1" t="s">
        <v>253</v>
      </c>
      <c r="B148" s="2">
        <v>9.4205165439999998</v>
      </c>
      <c r="C148" s="2">
        <f t="shared" si="2"/>
        <v>3.235806167591357</v>
      </c>
      <c r="D148" s="3">
        <v>0</v>
      </c>
      <c r="E148" s="1" t="s">
        <v>8</v>
      </c>
    </row>
    <row r="149" spans="1:5">
      <c r="A149" s="1" t="s">
        <v>254</v>
      </c>
      <c r="B149" s="2">
        <v>9.3912856120000008</v>
      </c>
      <c r="C149" s="2">
        <f t="shared" si="2"/>
        <v>3.2313226679002618</v>
      </c>
      <c r="D149" s="3">
        <v>0</v>
      </c>
      <c r="E149" s="1" t="s">
        <v>8</v>
      </c>
    </row>
    <row r="150" spans="1:5">
      <c r="A150" s="1" t="s">
        <v>255</v>
      </c>
      <c r="B150" s="2">
        <v>9.3716099059999998</v>
      </c>
      <c r="C150" s="2">
        <f t="shared" si="2"/>
        <v>3.2282969031562199</v>
      </c>
      <c r="D150" s="3">
        <v>0</v>
      </c>
      <c r="E150" s="1" t="s">
        <v>256</v>
      </c>
    </row>
    <row r="151" spans="1:5">
      <c r="A151" s="1" t="s">
        <v>257</v>
      </c>
      <c r="B151" s="2">
        <v>9.3715953909999996</v>
      </c>
      <c r="C151" s="2">
        <f t="shared" si="2"/>
        <v>3.2282946686698351</v>
      </c>
      <c r="D151" s="3">
        <v>0</v>
      </c>
      <c r="E151" s="1" t="s">
        <v>8</v>
      </c>
    </row>
    <row r="152" spans="1:5">
      <c r="A152" s="1" t="s">
        <v>258</v>
      </c>
      <c r="B152" s="2">
        <v>9.3550448569999993</v>
      </c>
      <c r="C152" s="2">
        <f t="shared" si="2"/>
        <v>3.2257445711374966</v>
      </c>
      <c r="D152" s="3">
        <v>0</v>
      </c>
      <c r="E152" s="1" t="s">
        <v>259</v>
      </c>
    </row>
    <row r="153" spans="1:5">
      <c r="A153" s="1" t="s">
        <v>260</v>
      </c>
      <c r="B153" s="2">
        <v>9.3455648300000007</v>
      </c>
      <c r="C153" s="2">
        <f t="shared" si="2"/>
        <v>3.2242818606333064</v>
      </c>
      <c r="D153" s="3">
        <v>0</v>
      </c>
      <c r="E153" s="1" t="s">
        <v>8</v>
      </c>
    </row>
    <row r="154" spans="1:5">
      <c r="A154" s="1" t="s">
        <v>261</v>
      </c>
      <c r="B154" s="2">
        <v>9.3415030780000006</v>
      </c>
      <c r="C154" s="2">
        <f t="shared" si="2"/>
        <v>3.2236547029016762</v>
      </c>
      <c r="D154" s="3">
        <v>0</v>
      </c>
      <c r="E154" s="1" t="s">
        <v>262</v>
      </c>
    </row>
    <row r="155" spans="1:5">
      <c r="A155" s="1" t="s">
        <v>263</v>
      </c>
      <c r="B155" s="2">
        <v>9.3173419769999999</v>
      </c>
      <c r="C155" s="2">
        <f t="shared" si="2"/>
        <v>3.2199184459174512</v>
      </c>
      <c r="D155" s="3">
        <v>0</v>
      </c>
      <c r="E155" s="1" t="s">
        <v>264</v>
      </c>
    </row>
    <row r="156" spans="1:5">
      <c r="A156" s="1" t="s">
        <v>265</v>
      </c>
      <c r="B156" s="2">
        <v>9.2992958819999991</v>
      </c>
      <c r="C156" s="2">
        <f t="shared" si="2"/>
        <v>3.2171214833170443</v>
      </c>
      <c r="D156" s="3">
        <v>0</v>
      </c>
      <c r="E156" s="1" t="s">
        <v>266</v>
      </c>
    </row>
    <row r="157" spans="1:5">
      <c r="A157" s="1" t="s">
        <v>267</v>
      </c>
      <c r="B157" s="2">
        <v>9.2716010860000004</v>
      </c>
      <c r="C157" s="2">
        <f t="shared" si="2"/>
        <v>3.2128184952022196</v>
      </c>
      <c r="D157" s="3">
        <v>0</v>
      </c>
      <c r="E157" s="1" t="s">
        <v>268</v>
      </c>
    </row>
    <row r="158" spans="1:5">
      <c r="A158" s="1" t="s">
        <v>269</v>
      </c>
      <c r="B158" s="2">
        <v>9.2651404979999992</v>
      </c>
      <c r="C158" s="2">
        <f t="shared" si="2"/>
        <v>3.2118128536654922</v>
      </c>
      <c r="D158" s="3">
        <v>0</v>
      </c>
      <c r="E158" s="1" t="s">
        <v>270</v>
      </c>
    </row>
    <row r="159" spans="1:5">
      <c r="A159" s="1" t="s">
        <v>271</v>
      </c>
      <c r="B159" s="2">
        <v>9.2577317360000002</v>
      </c>
      <c r="C159" s="2">
        <f t="shared" si="2"/>
        <v>3.2106587578393704</v>
      </c>
      <c r="D159" s="3">
        <v>0</v>
      </c>
      <c r="E159" s="1" t="s">
        <v>272</v>
      </c>
    </row>
    <row r="160" spans="1:5">
      <c r="A160" s="1" t="s">
        <v>273</v>
      </c>
      <c r="B160" s="2">
        <v>9.2505858419999996</v>
      </c>
      <c r="C160" s="2">
        <f t="shared" si="2"/>
        <v>3.2095447347732184</v>
      </c>
      <c r="D160" s="3">
        <v>0</v>
      </c>
      <c r="E160" s="1" t="s">
        <v>8</v>
      </c>
    </row>
    <row r="161" spans="1:5">
      <c r="A161" s="1" t="s">
        <v>274</v>
      </c>
      <c r="B161" s="2">
        <v>9.2498596289999995</v>
      </c>
      <c r="C161" s="2">
        <f t="shared" si="2"/>
        <v>3.2094314722146593</v>
      </c>
      <c r="D161" s="3">
        <v>0</v>
      </c>
      <c r="E161" s="1" t="s">
        <v>275</v>
      </c>
    </row>
    <row r="162" spans="1:5">
      <c r="A162" s="1" t="s">
        <v>276</v>
      </c>
      <c r="B162" s="2">
        <v>9.2333157779999997</v>
      </c>
      <c r="C162" s="2">
        <f t="shared" si="2"/>
        <v>3.2068488274425015</v>
      </c>
      <c r="D162" s="3">
        <v>0</v>
      </c>
      <c r="E162" s="1" t="s">
        <v>8</v>
      </c>
    </row>
    <row r="163" spans="1:5">
      <c r="A163" s="1" t="s">
        <v>277</v>
      </c>
      <c r="B163" s="2">
        <v>9.2304124210000005</v>
      </c>
      <c r="C163" s="2">
        <f t="shared" si="2"/>
        <v>3.2063951098904226</v>
      </c>
      <c r="D163" s="3">
        <v>0</v>
      </c>
      <c r="E163" s="1" t="s">
        <v>278</v>
      </c>
    </row>
    <row r="164" spans="1:5">
      <c r="A164" s="1" t="s">
        <v>279</v>
      </c>
      <c r="B164" s="2">
        <v>9.2270377420000003</v>
      </c>
      <c r="C164" s="2">
        <f t="shared" si="2"/>
        <v>3.2058675578538032</v>
      </c>
      <c r="D164" s="3">
        <v>0</v>
      </c>
      <c r="E164" s="1" t="s">
        <v>280</v>
      </c>
    </row>
    <row r="165" spans="1:5">
      <c r="A165" s="1" t="s">
        <v>281</v>
      </c>
      <c r="B165" s="2">
        <v>9.2244102560000005</v>
      </c>
      <c r="C165" s="2">
        <f t="shared" si="2"/>
        <v>3.2054566783338618</v>
      </c>
      <c r="D165" s="3">
        <v>3.3382002000000001E-2</v>
      </c>
      <c r="E165" s="1" t="s">
        <v>282</v>
      </c>
    </row>
    <row r="166" spans="1:5">
      <c r="A166" s="1" t="s">
        <v>283</v>
      </c>
      <c r="B166" s="2">
        <v>9.2233591130000008</v>
      </c>
      <c r="C166" s="2">
        <f t="shared" si="2"/>
        <v>3.2052922705114661</v>
      </c>
      <c r="D166" s="3">
        <v>0</v>
      </c>
      <c r="E166" s="1" t="s">
        <v>284</v>
      </c>
    </row>
    <row r="167" spans="1:5">
      <c r="A167" s="1" t="s">
        <v>285</v>
      </c>
      <c r="B167" s="2">
        <v>9.1916928349999996</v>
      </c>
      <c r="C167" s="2">
        <f t="shared" si="2"/>
        <v>3.2003305872761718</v>
      </c>
      <c r="D167" s="3">
        <v>0</v>
      </c>
      <c r="E167" s="1" t="s">
        <v>286</v>
      </c>
    </row>
    <row r="168" spans="1:5">
      <c r="A168" s="1" t="s">
        <v>287</v>
      </c>
      <c r="B168" s="2">
        <v>9.1768947149999995</v>
      </c>
      <c r="C168" s="2">
        <f t="shared" si="2"/>
        <v>3.1980060559098828</v>
      </c>
      <c r="D168" s="3">
        <v>0</v>
      </c>
      <c r="E168" s="1" t="s">
        <v>288</v>
      </c>
    </row>
    <row r="169" spans="1:5">
      <c r="A169" s="1" t="s">
        <v>289</v>
      </c>
      <c r="B169" s="2">
        <v>9.0922605710000006</v>
      </c>
      <c r="C169" s="2">
        <f t="shared" si="2"/>
        <v>3.1846390302955236</v>
      </c>
      <c r="D169" s="3">
        <v>0</v>
      </c>
      <c r="E169" s="1" t="s">
        <v>8</v>
      </c>
    </row>
    <row r="170" spans="1:5">
      <c r="A170" s="1" t="s">
        <v>290</v>
      </c>
      <c r="B170" s="2">
        <v>9.0813118950000007</v>
      </c>
      <c r="C170" s="2">
        <f t="shared" si="2"/>
        <v>3.1829007256765456</v>
      </c>
      <c r="D170" s="3">
        <v>0</v>
      </c>
      <c r="E170" s="1" t="s">
        <v>291</v>
      </c>
    </row>
    <row r="171" spans="1:5">
      <c r="A171" s="1" t="s">
        <v>292</v>
      </c>
      <c r="B171" s="2">
        <v>9.0604280320000008</v>
      </c>
      <c r="C171" s="2">
        <f t="shared" si="2"/>
        <v>3.1795792075625817</v>
      </c>
      <c r="D171" s="3">
        <v>0</v>
      </c>
      <c r="E171" s="1" t="s">
        <v>293</v>
      </c>
    </row>
    <row r="172" spans="1:5">
      <c r="A172" s="1" t="s">
        <v>294</v>
      </c>
      <c r="B172" s="2">
        <v>9.0515119810000009</v>
      </c>
      <c r="C172" s="2">
        <f t="shared" si="2"/>
        <v>3.1781588027255694</v>
      </c>
      <c r="D172" s="3">
        <v>0</v>
      </c>
      <c r="E172" s="1" t="s">
        <v>295</v>
      </c>
    </row>
    <row r="173" spans="1:5">
      <c r="A173" s="1" t="s">
        <v>296</v>
      </c>
      <c r="B173" s="2">
        <v>9.0214759050000009</v>
      </c>
      <c r="C173" s="2">
        <f t="shared" si="2"/>
        <v>3.1733634763454739</v>
      </c>
      <c r="D173" s="3">
        <v>0</v>
      </c>
      <c r="E173" s="1" t="s">
        <v>297</v>
      </c>
    </row>
    <row r="174" spans="1:5">
      <c r="A174" s="1" t="s">
        <v>298</v>
      </c>
      <c r="B174" s="2">
        <v>9.0178587950000004</v>
      </c>
      <c r="C174" s="2">
        <f t="shared" si="2"/>
        <v>3.1727849198946876</v>
      </c>
      <c r="D174" s="3">
        <v>0</v>
      </c>
      <c r="E174" s="1" t="s">
        <v>299</v>
      </c>
    </row>
    <row r="175" spans="1:5">
      <c r="A175" s="1" t="s">
        <v>300</v>
      </c>
      <c r="B175" s="2">
        <v>8.9931369649999997</v>
      </c>
      <c r="C175" s="2">
        <f t="shared" si="2"/>
        <v>3.168824441038713</v>
      </c>
      <c r="D175" s="3">
        <v>0</v>
      </c>
      <c r="E175" s="1" t="s">
        <v>114</v>
      </c>
    </row>
    <row r="176" spans="1:5">
      <c r="A176" s="1" t="s">
        <v>301</v>
      </c>
      <c r="B176" s="2">
        <v>8.8757617530000008</v>
      </c>
      <c r="C176" s="2">
        <f t="shared" si="2"/>
        <v>3.1498709426162139</v>
      </c>
      <c r="D176" s="3">
        <v>0</v>
      </c>
      <c r="E176" s="1" t="s">
        <v>302</v>
      </c>
    </row>
    <row r="177" spans="1:5">
      <c r="A177" s="1" t="s">
        <v>303</v>
      </c>
      <c r="B177" s="2">
        <v>8.8745969910000007</v>
      </c>
      <c r="C177" s="2">
        <f t="shared" si="2"/>
        <v>3.1496816060075443</v>
      </c>
      <c r="D177" s="3">
        <v>0</v>
      </c>
      <c r="E177" s="1" t="s">
        <v>304</v>
      </c>
    </row>
    <row r="178" spans="1:5">
      <c r="A178" s="1" t="s">
        <v>305</v>
      </c>
      <c r="B178" s="2">
        <v>8.8068153700000007</v>
      </c>
      <c r="C178" s="2">
        <f t="shared" si="2"/>
        <v>3.1386204209042798</v>
      </c>
      <c r="D178" s="3">
        <v>0</v>
      </c>
      <c r="E178" s="1" t="s">
        <v>306</v>
      </c>
    </row>
    <row r="179" spans="1:5">
      <c r="A179" s="1" t="s">
        <v>307</v>
      </c>
      <c r="B179" s="2">
        <v>8.7956263460000006</v>
      </c>
      <c r="C179" s="2">
        <f t="shared" si="2"/>
        <v>3.1367863172189212</v>
      </c>
      <c r="D179" s="3">
        <v>0</v>
      </c>
      <c r="E179" s="1" t="s">
        <v>308</v>
      </c>
    </row>
    <row r="180" spans="1:5">
      <c r="A180" s="1" t="s">
        <v>309</v>
      </c>
      <c r="B180" s="2">
        <v>8.7889605280000005</v>
      </c>
      <c r="C180" s="2">
        <f t="shared" si="2"/>
        <v>3.1356925476465562</v>
      </c>
      <c r="D180" s="3">
        <v>0</v>
      </c>
      <c r="E180" s="1" t="s">
        <v>176</v>
      </c>
    </row>
    <row r="181" spans="1:5">
      <c r="A181" s="1" t="s">
        <v>310</v>
      </c>
      <c r="B181" s="2">
        <v>8.7864891519999997</v>
      </c>
      <c r="C181" s="2">
        <f t="shared" si="2"/>
        <v>3.1352868178373292</v>
      </c>
      <c r="D181" s="3">
        <v>0</v>
      </c>
      <c r="E181" s="1" t="s">
        <v>8</v>
      </c>
    </row>
    <row r="182" spans="1:5">
      <c r="A182" s="1" t="s">
        <v>311</v>
      </c>
      <c r="B182" s="2">
        <v>8.7838380259999997</v>
      </c>
      <c r="C182" s="2">
        <f t="shared" si="2"/>
        <v>3.1348514512874353</v>
      </c>
      <c r="D182" s="3">
        <v>0</v>
      </c>
      <c r="E182" s="1" t="s">
        <v>8</v>
      </c>
    </row>
    <row r="183" spans="1:5">
      <c r="A183" s="1" t="s">
        <v>312</v>
      </c>
      <c r="B183" s="2">
        <v>8.7779777980000002</v>
      </c>
      <c r="C183" s="2">
        <f t="shared" si="2"/>
        <v>3.1338886212164896</v>
      </c>
      <c r="D183" s="3">
        <v>0</v>
      </c>
      <c r="E183" s="1" t="s">
        <v>313</v>
      </c>
    </row>
    <row r="184" spans="1:5">
      <c r="A184" s="1" t="s">
        <v>314</v>
      </c>
      <c r="B184" s="2">
        <v>8.7654290800000005</v>
      </c>
      <c r="C184" s="2">
        <f t="shared" si="2"/>
        <v>3.1318247146512901</v>
      </c>
      <c r="D184" s="3">
        <v>0</v>
      </c>
      <c r="E184" s="1" t="s">
        <v>315</v>
      </c>
    </row>
    <row r="185" spans="1:5">
      <c r="A185" s="1" t="s">
        <v>316</v>
      </c>
      <c r="B185" s="2">
        <v>8.7595992949999992</v>
      </c>
      <c r="C185" s="2">
        <f t="shared" si="2"/>
        <v>3.1308648757238755</v>
      </c>
      <c r="D185" s="3">
        <v>0</v>
      </c>
      <c r="E185" s="1" t="s">
        <v>317</v>
      </c>
    </row>
    <row r="186" spans="1:5">
      <c r="A186" s="1" t="s">
        <v>318</v>
      </c>
      <c r="B186" s="2">
        <v>8.6804410999999995</v>
      </c>
      <c r="C186" s="2">
        <f t="shared" si="2"/>
        <v>3.1177683556436597</v>
      </c>
      <c r="D186" s="3">
        <v>0</v>
      </c>
      <c r="E186" s="1" t="s">
        <v>319</v>
      </c>
    </row>
    <row r="187" spans="1:5">
      <c r="A187" s="1" t="s">
        <v>320</v>
      </c>
      <c r="B187" s="2">
        <v>8.6742057490000004</v>
      </c>
      <c r="C187" s="2">
        <f t="shared" si="2"/>
        <v>3.116731663807605</v>
      </c>
      <c r="D187" s="3">
        <v>0</v>
      </c>
      <c r="E187" s="1" t="s">
        <v>8</v>
      </c>
    </row>
    <row r="188" spans="1:5">
      <c r="A188" s="1" t="s">
        <v>321</v>
      </c>
      <c r="B188" s="2">
        <v>8.6546087119999999</v>
      </c>
      <c r="C188" s="2">
        <f t="shared" si="2"/>
        <v>3.1134685946331468</v>
      </c>
      <c r="D188" s="3">
        <v>0</v>
      </c>
      <c r="E188" s="1" t="s">
        <v>322</v>
      </c>
    </row>
    <row r="189" spans="1:5">
      <c r="A189" s="1" t="s">
        <v>323</v>
      </c>
      <c r="B189" s="2">
        <v>8.6497688749999995</v>
      </c>
      <c r="C189" s="2">
        <f t="shared" si="2"/>
        <v>3.1126615839232183</v>
      </c>
      <c r="D189" s="3">
        <v>0</v>
      </c>
      <c r="E189" s="1" t="s">
        <v>8</v>
      </c>
    </row>
    <row r="190" spans="1:5">
      <c r="A190" s="1" t="s">
        <v>324</v>
      </c>
      <c r="B190" s="2">
        <v>8.6407766989999999</v>
      </c>
      <c r="C190" s="2">
        <f t="shared" si="2"/>
        <v>3.111160998665679</v>
      </c>
      <c r="D190" s="3">
        <v>0</v>
      </c>
      <c r="E190" s="1" t="s">
        <v>325</v>
      </c>
    </row>
    <row r="191" spans="1:5">
      <c r="A191" s="1" t="s">
        <v>326</v>
      </c>
      <c r="B191" s="2">
        <v>8.6156638999999995</v>
      </c>
      <c r="C191" s="2">
        <f t="shared" si="2"/>
        <v>3.1069619709521086</v>
      </c>
      <c r="D191" s="3">
        <v>0</v>
      </c>
      <c r="E191" s="1" t="s">
        <v>327</v>
      </c>
    </row>
    <row r="192" spans="1:5">
      <c r="A192" s="1" t="s">
        <v>328</v>
      </c>
      <c r="B192" s="2">
        <v>8.5931167360000007</v>
      </c>
      <c r="C192" s="2">
        <f t="shared" si="2"/>
        <v>3.1031814938816522</v>
      </c>
      <c r="D192" s="3">
        <v>0</v>
      </c>
      <c r="E192" s="1" t="s">
        <v>280</v>
      </c>
    </row>
    <row r="193" spans="1:5">
      <c r="A193" s="1" t="s">
        <v>329</v>
      </c>
      <c r="B193" s="2">
        <v>8.5728874790000003</v>
      </c>
      <c r="C193" s="2">
        <f t="shared" si="2"/>
        <v>3.0997812078396318</v>
      </c>
      <c r="D193" s="3">
        <v>0</v>
      </c>
      <c r="E193" s="1" t="s">
        <v>330</v>
      </c>
    </row>
    <row r="194" spans="1:5">
      <c r="A194" s="1" t="s">
        <v>331</v>
      </c>
      <c r="B194" s="2">
        <v>8.5216275499999998</v>
      </c>
      <c r="C194" s="2">
        <f t="shared" si="2"/>
        <v>3.0911289978303498</v>
      </c>
      <c r="D194" s="3">
        <v>3.3382002000000001E-2</v>
      </c>
      <c r="E194" s="1" t="s">
        <v>332</v>
      </c>
    </row>
    <row r="195" spans="1:5">
      <c r="A195" s="1" t="s">
        <v>333</v>
      </c>
      <c r="B195" s="2">
        <v>8.4982666830000007</v>
      </c>
      <c r="C195" s="2">
        <f t="shared" ref="C195:C258" si="3">LOG(B195,2)</f>
        <v>3.0871686173867552</v>
      </c>
      <c r="D195" s="3">
        <v>0</v>
      </c>
      <c r="E195" s="1" t="s">
        <v>334</v>
      </c>
    </row>
    <row r="196" spans="1:5">
      <c r="A196" s="1" t="s">
        <v>335</v>
      </c>
      <c r="B196" s="2">
        <v>8.4857348510000001</v>
      </c>
      <c r="C196" s="2">
        <f t="shared" si="3"/>
        <v>3.0850396002497109</v>
      </c>
      <c r="D196" s="3">
        <v>0</v>
      </c>
      <c r="E196" s="1" t="s">
        <v>231</v>
      </c>
    </row>
    <row r="197" spans="1:5">
      <c r="A197" s="1" t="s">
        <v>336</v>
      </c>
      <c r="B197" s="2">
        <v>8.4593515830000001</v>
      </c>
      <c r="C197" s="2">
        <f t="shared" si="3"/>
        <v>3.080547083694912</v>
      </c>
      <c r="D197" s="3">
        <v>0</v>
      </c>
      <c r="E197" s="1" t="s">
        <v>8</v>
      </c>
    </row>
    <row r="198" spans="1:5">
      <c r="A198" s="1" t="s">
        <v>337</v>
      </c>
      <c r="B198" s="2">
        <v>8.4297677689999997</v>
      </c>
      <c r="C198" s="2">
        <f t="shared" si="3"/>
        <v>3.0754928870241813</v>
      </c>
      <c r="D198" s="3">
        <v>0</v>
      </c>
      <c r="E198" s="1" t="s">
        <v>338</v>
      </c>
    </row>
    <row r="199" spans="1:5">
      <c r="A199" s="1" t="s">
        <v>339</v>
      </c>
      <c r="B199" s="2">
        <v>8.4287872870000005</v>
      </c>
      <c r="C199" s="2">
        <f t="shared" si="3"/>
        <v>3.0753250747157157</v>
      </c>
      <c r="D199" s="3">
        <v>0</v>
      </c>
      <c r="E199" s="1" t="s">
        <v>340</v>
      </c>
    </row>
    <row r="200" spans="1:5">
      <c r="A200" s="1" t="s">
        <v>341</v>
      </c>
      <c r="B200" s="2">
        <v>8.4006101849999997</v>
      </c>
      <c r="C200" s="2">
        <f t="shared" si="3"/>
        <v>3.0704941229987446</v>
      </c>
      <c r="D200" s="3">
        <v>0</v>
      </c>
      <c r="E200" s="1" t="s">
        <v>8</v>
      </c>
    </row>
    <row r="201" spans="1:5">
      <c r="A201" s="1" t="s">
        <v>342</v>
      </c>
      <c r="B201" s="2">
        <v>8.3963157889999991</v>
      </c>
      <c r="C201" s="2">
        <f t="shared" si="3"/>
        <v>3.0697564280232004</v>
      </c>
      <c r="D201" s="3">
        <v>0</v>
      </c>
      <c r="E201" s="1" t="s">
        <v>332</v>
      </c>
    </row>
    <row r="202" spans="1:5">
      <c r="A202" s="1" t="s">
        <v>343</v>
      </c>
      <c r="B202" s="2">
        <v>8.376564535</v>
      </c>
      <c r="C202" s="2">
        <f t="shared" si="3"/>
        <v>3.0663586753632144</v>
      </c>
      <c r="D202" s="3">
        <v>0</v>
      </c>
      <c r="E202" s="1" t="s">
        <v>8</v>
      </c>
    </row>
    <row r="203" spans="1:5">
      <c r="A203" s="1" t="s">
        <v>344</v>
      </c>
      <c r="B203" s="2">
        <v>8.3591380920000002</v>
      </c>
      <c r="C203" s="2">
        <f t="shared" si="3"/>
        <v>3.0633541941599844</v>
      </c>
      <c r="D203" s="3">
        <v>0</v>
      </c>
      <c r="E203" s="1" t="s">
        <v>345</v>
      </c>
    </row>
    <row r="204" spans="1:5">
      <c r="A204" s="1" t="s">
        <v>346</v>
      </c>
      <c r="B204" s="2">
        <v>8.3379945969999998</v>
      </c>
      <c r="C204" s="2">
        <f t="shared" si="3"/>
        <v>3.0597004372837655</v>
      </c>
      <c r="D204" s="3">
        <v>0</v>
      </c>
      <c r="E204" s="1" t="s">
        <v>347</v>
      </c>
    </row>
    <row r="205" spans="1:5">
      <c r="A205" s="1" t="s">
        <v>348</v>
      </c>
      <c r="B205" s="2">
        <v>8.2754747739999992</v>
      </c>
      <c r="C205" s="2">
        <f t="shared" si="3"/>
        <v>3.0488420834541929</v>
      </c>
      <c r="D205" s="3">
        <v>0</v>
      </c>
      <c r="E205" s="1" t="s">
        <v>231</v>
      </c>
    </row>
    <row r="206" spans="1:5">
      <c r="A206" s="1" t="s">
        <v>349</v>
      </c>
      <c r="B206" s="2">
        <v>8.1984943080000008</v>
      </c>
      <c r="C206" s="2">
        <f t="shared" si="3"/>
        <v>3.0353589763353974</v>
      </c>
      <c r="D206" s="3">
        <v>0</v>
      </c>
      <c r="E206" s="1" t="s">
        <v>8</v>
      </c>
    </row>
    <row r="207" spans="1:5">
      <c r="A207" s="1" t="s">
        <v>350</v>
      </c>
      <c r="B207" s="2">
        <v>8.1849654449999996</v>
      </c>
      <c r="C207" s="2">
        <f t="shared" si="3"/>
        <v>3.0329763259929692</v>
      </c>
      <c r="D207" s="3">
        <v>0</v>
      </c>
      <c r="E207" s="1" t="s">
        <v>351</v>
      </c>
    </row>
    <row r="208" spans="1:5">
      <c r="A208" s="1" t="s">
        <v>352</v>
      </c>
      <c r="B208" s="2">
        <v>8.1831810059999999</v>
      </c>
      <c r="C208" s="2">
        <f t="shared" si="3"/>
        <v>3.0326617636429836</v>
      </c>
      <c r="D208" s="3">
        <v>0</v>
      </c>
      <c r="E208" s="1" t="s">
        <v>8</v>
      </c>
    </row>
    <row r="209" spans="1:5">
      <c r="A209" s="1" t="s">
        <v>353</v>
      </c>
      <c r="B209" s="2">
        <v>8.1721085200000001</v>
      </c>
      <c r="C209" s="2">
        <f t="shared" si="3"/>
        <v>3.0307083621996669</v>
      </c>
      <c r="D209" s="3">
        <v>0</v>
      </c>
      <c r="E209" s="1" t="s">
        <v>354</v>
      </c>
    </row>
    <row r="210" spans="1:5">
      <c r="A210" s="1" t="s">
        <v>355</v>
      </c>
      <c r="B210" s="2">
        <v>8.1659158719999994</v>
      </c>
      <c r="C210" s="2">
        <f t="shared" si="3"/>
        <v>3.02961470451217</v>
      </c>
      <c r="D210" s="3">
        <v>0</v>
      </c>
      <c r="E210" s="1" t="s">
        <v>237</v>
      </c>
    </row>
    <row r="211" spans="1:5">
      <c r="A211" s="1" t="s">
        <v>356</v>
      </c>
      <c r="B211" s="2">
        <v>8.1514140170000005</v>
      </c>
      <c r="C211" s="2">
        <f t="shared" si="3"/>
        <v>3.0270503438057408</v>
      </c>
      <c r="D211" s="3">
        <v>3.3382002000000001E-2</v>
      </c>
      <c r="E211" s="1" t="s">
        <v>357</v>
      </c>
    </row>
    <row r="212" spans="1:5">
      <c r="A212" s="1" t="s">
        <v>358</v>
      </c>
      <c r="B212" s="2">
        <v>8.1381205669999996</v>
      </c>
      <c r="C212" s="2">
        <f t="shared" si="3"/>
        <v>3.0246956542288403</v>
      </c>
      <c r="D212" s="3">
        <v>0</v>
      </c>
      <c r="E212" s="1" t="s">
        <v>359</v>
      </c>
    </row>
    <row r="213" spans="1:5">
      <c r="A213" s="1" t="s">
        <v>360</v>
      </c>
      <c r="B213" s="2">
        <v>8.1242647659999996</v>
      </c>
      <c r="C213" s="2">
        <f t="shared" si="3"/>
        <v>3.0222372571587961</v>
      </c>
      <c r="D213" s="3">
        <v>0</v>
      </c>
      <c r="E213" s="1" t="s">
        <v>361</v>
      </c>
    </row>
    <row r="214" spans="1:5">
      <c r="A214" s="1" t="s">
        <v>362</v>
      </c>
      <c r="B214" s="2">
        <v>8.0836648269999998</v>
      </c>
      <c r="C214" s="2">
        <f t="shared" si="3"/>
        <v>3.0150095044923182</v>
      </c>
      <c r="D214" s="3">
        <v>0</v>
      </c>
      <c r="E214" s="1" t="s">
        <v>218</v>
      </c>
    </row>
    <row r="215" spans="1:5">
      <c r="A215" s="1" t="s">
        <v>363</v>
      </c>
      <c r="B215" s="2">
        <v>8.0703578740000008</v>
      </c>
      <c r="C215" s="2">
        <f t="shared" si="3"/>
        <v>3.0126326501570038</v>
      </c>
      <c r="D215" s="3">
        <v>0</v>
      </c>
      <c r="E215" s="1" t="s">
        <v>364</v>
      </c>
    </row>
    <row r="216" spans="1:5">
      <c r="A216" s="1" t="s">
        <v>365</v>
      </c>
      <c r="B216" s="2">
        <v>8.0497542529999997</v>
      </c>
      <c r="C216" s="2">
        <f t="shared" si="3"/>
        <v>3.0089447405701222</v>
      </c>
      <c r="D216" s="3">
        <v>0</v>
      </c>
      <c r="E216" s="1" t="s">
        <v>366</v>
      </c>
    </row>
    <row r="217" spans="1:5">
      <c r="A217" s="1" t="s">
        <v>367</v>
      </c>
      <c r="B217" s="2">
        <v>8.0459870799999997</v>
      </c>
      <c r="C217" s="2">
        <f t="shared" si="3"/>
        <v>3.0082694213298251</v>
      </c>
      <c r="D217" s="3">
        <v>0</v>
      </c>
      <c r="E217" s="1" t="s">
        <v>368</v>
      </c>
    </row>
    <row r="218" spans="1:5">
      <c r="A218" s="1" t="s">
        <v>369</v>
      </c>
      <c r="B218" s="2">
        <v>8.0386711030000004</v>
      </c>
      <c r="C218" s="2">
        <f t="shared" si="3"/>
        <v>3.0069570248405832</v>
      </c>
      <c r="D218" s="3">
        <v>0</v>
      </c>
      <c r="E218" s="1" t="s">
        <v>370</v>
      </c>
    </row>
    <row r="219" spans="1:5">
      <c r="A219" s="1" t="s">
        <v>371</v>
      </c>
      <c r="B219" s="2">
        <v>8.0264997089999994</v>
      </c>
      <c r="C219" s="2">
        <f t="shared" si="3"/>
        <v>3.0047709773556583</v>
      </c>
      <c r="D219" s="3">
        <v>0</v>
      </c>
      <c r="E219" s="1" t="s">
        <v>372</v>
      </c>
    </row>
    <row r="220" spans="1:5">
      <c r="A220" s="1" t="s">
        <v>373</v>
      </c>
      <c r="B220" s="2">
        <v>7.9896903349999997</v>
      </c>
      <c r="C220" s="2">
        <f t="shared" si="3"/>
        <v>2.9981395881573381</v>
      </c>
      <c r="D220" s="3">
        <v>0</v>
      </c>
      <c r="E220" s="1" t="s">
        <v>374</v>
      </c>
    </row>
    <row r="221" spans="1:5">
      <c r="A221" s="1" t="s">
        <v>375</v>
      </c>
      <c r="B221" s="2">
        <v>7.9349722439999999</v>
      </c>
      <c r="C221" s="2">
        <f t="shared" si="3"/>
        <v>2.9882251766189212</v>
      </c>
      <c r="D221" s="3">
        <v>0</v>
      </c>
      <c r="E221" s="1" t="s">
        <v>376</v>
      </c>
    </row>
    <row r="222" spans="1:5">
      <c r="A222" s="1" t="s">
        <v>377</v>
      </c>
      <c r="B222" s="2">
        <v>7.8595681559999999</v>
      </c>
      <c r="C222" s="2">
        <f t="shared" si="3"/>
        <v>2.9744500457774166</v>
      </c>
      <c r="D222" s="3">
        <v>0</v>
      </c>
      <c r="E222" s="1" t="s">
        <v>378</v>
      </c>
    </row>
    <row r="223" spans="1:5">
      <c r="A223" s="1" t="s">
        <v>379</v>
      </c>
      <c r="B223" s="2">
        <v>7.8517260889999996</v>
      </c>
      <c r="C223" s="2">
        <f t="shared" si="3"/>
        <v>2.9730098446158379</v>
      </c>
      <c r="D223" s="3">
        <v>0</v>
      </c>
      <c r="E223" s="1" t="s">
        <v>380</v>
      </c>
    </row>
    <row r="224" spans="1:5">
      <c r="A224" s="1" t="s">
        <v>381</v>
      </c>
      <c r="B224" s="2">
        <v>7.829473428</v>
      </c>
      <c r="C224" s="2">
        <f t="shared" si="3"/>
        <v>2.9689152821831395</v>
      </c>
      <c r="D224" s="3">
        <v>0</v>
      </c>
      <c r="E224" s="1" t="s">
        <v>382</v>
      </c>
    </row>
    <row r="225" spans="1:5">
      <c r="A225" s="1" t="s">
        <v>383</v>
      </c>
      <c r="B225" s="2">
        <v>7.8198672909999996</v>
      </c>
      <c r="C225" s="2">
        <f t="shared" si="3"/>
        <v>2.9671441241258796</v>
      </c>
      <c r="D225" s="3">
        <v>3.3382002000000001E-2</v>
      </c>
      <c r="E225" s="1" t="s">
        <v>384</v>
      </c>
    </row>
    <row r="226" spans="1:5">
      <c r="A226" s="1" t="s">
        <v>385</v>
      </c>
      <c r="B226" s="2">
        <v>7.7849042629999996</v>
      </c>
      <c r="C226" s="2">
        <f t="shared" si="3"/>
        <v>2.9606792974745875</v>
      </c>
      <c r="D226" s="3">
        <v>0</v>
      </c>
      <c r="E226" s="1" t="s">
        <v>270</v>
      </c>
    </row>
    <row r="227" spans="1:5">
      <c r="A227" s="1" t="s">
        <v>386</v>
      </c>
      <c r="B227" s="2">
        <v>7.7655198739999998</v>
      </c>
      <c r="C227" s="2">
        <f t="shared" si="3"/>
        <v>2.9570825111593311</v>
      </c>
      <c r="D227" s="3">
        <v>0</v>
      </c>
      <c r="E227" s="1" t="s">
        <v>387</v>
      </c>
    </row>
    <row r="228" spans="1:5">
      <c r="A228" s="1" t="s">
        <v>388</v>
      </c>
      <c r="B228" s="2">
        <v>7.7548458369999995</v>
      </c>
      <c r="C228" s="2">
        <f t="shared" si="3"/>
        <v>2.9550981013895048</v>
      </c>
      <c r="D228" s="3">
        <v>0</v>
      </c>
      <c r="E228" s="1" t="s">
        <v>8</v>
      </c>
    </row>
    <row r="229" spans="1:5">
      <c r="A229" s="1" t="s">
        <v>389</v>
      </c>
      <c r="B229" s="2">
        <v>7.7524967059999996</v>
      </c>
      <c r="C229" s="2">
        <f t="shared" si="3"/>
        <v>2.9546610078435762</v>
      </c>
      <c r="D229" s="3">
        <v>0</v>
      </c>
      <c r="E229" s="1" t="s">
        <v>390</v>
      </c>
    </row>
    <row r="230" spans="1:5">
      <c r="A230" s="1" t="s">
        <v>391</v>
      </c>
      <c r="B230" s="2">
        <v>7.7512317079999997</v>
      </c>
      <c r="C230" s="2">
        <f t="shared" si="3"/>
        <v>2.9544255797843832</v>
      </c>
      <c r="D230" s="3">
        <v>0</v>
      </c>
      <c r="E230" s="1" t="s">
        <v>392</v>
      </c>
    </row>
    <row r="231" spans="1:5">
      <c r="A231" s="1" t="s">
        <v>393</v>
      </c>
      <c r="B231" s="2">
        <v>7.7483486250000002</v>
      </c>
      <c r="C231" s="2">
        <f t="shared" si="3"/>
        <v>2.9538888672405363</v>
      </c>
      <c r="D231" s="3">
        <v>0</v>
      </c>
      <c r="E231" s="1" t="s">
        <v>394</v>
      </c>
    </row>
    <row r="232" spans="1:5">
      <c r="A232" s="1" t="s">
        <v>395</v>
      </c>
      <c r="B232" s="2">
        <v>7.7292789969999998</v>
      </c>
      <c r="C232" s="2">
        <f t="shared" si="3"/>
        <v>2.9503338428737362</v>
      </c>
      <c r="D232" s="3">
        <v>0.208899949</v>
      </c>
      <c r="E232" s="1" t="s">
        <v>180</v>
      </c>
    </row>
    <row r="233" spans="1:5">
      <c r="A233" s="1" t="s">
        <v>396</v>
      </c>
      <c r="B233" s="2">
        <v>7.7166033189999998</v>
      </c>
      <c r="C233" s="2">
        <f t="shared" si="3"/>
        <v>2.947965944229729</v>
      </c>
      <c r="D233" s="3">
        <v>0</v>
      </c>
      <c r="E233" s="1" t="s">
        <v>8</v>
      </c>
    </row>
    <row r="234" spans="1:5">
      <c r="A234" s="1" t="s">
        <v>397</v>
      </c>
      <c r="B234" s="2">
        <v>7.6829558689999997</v>
      </c>
      <c r="C234" s="2">
        <f t="shared" si="3"/>
        <v>2.9416614668209653</v>
      </c>
      <c r="D234" s="3">
        <v>0</v>
      </c>
      <c r="E234" s="1" t="s">
        <v>398</v>
      </c>
    </row>
    <row r="235" spans="1:5">
      <c r="A235" s="1" t="s">
        <v>399</v>
      </c>
      <c r="B235" s="2">
        <v>7.671197125</v>
      </c>
      <c r="C235" s="2">
        <f t="shared" si="3"/>
        <v>2.9394517343819246</v>
      </c>
      <c r="D235" s="3">
        <v>0</v>
      </c>
      <c r="E235" s="1" t="s">
        <v>8</v>
      </c>
    </row>
    <row r="236" spans="1:5">
      <c r="A236" s="1" t="s">
        <v>400</v>
      </c>
      <c r="B236" s="2">
        <v>7.6659612609999996</v>
      </c>
      <c r="C236" s="2">
        <f t="shared" si="3"/>
        <v>2.9384667076734687</v>
      </c>
      <c r="D236" s="3">
        <v>0</v>
      </c>
      <c r="E236" s="1" t="s">
        <v>8</v>
      </c>
    </row>
    <row r="237" spans="1:5">
      <c r="A237" s="1" t="s">
        <v>401</v>
      </c>
      <c r="B237" s="2">
        <v>7.6195278479999997</v>
      </c>
      <c r="C237" s="2">
        <f t="shared" si="3"/>
        <v>2.9297016023835241</v>
      </c>
      <c r="D237" s="3">
        <v>0</v>
      </c>
      <c r="E237" s="1" t="s">
        <v>402</v>
      </c>
    </row>
    <row r="238" spans="1:5">
      <c r="A238" s="1" t="s">
        <v>403</v>
      </c>
      <c r="B238" s="2">
        <v>7.5986403630000003</v>
      </c>
      <c r="C238" s="2">
        <f t="shared" si="3"/>
        <v>2.9257412978933619</v>
      </c>
      <c r="D238" s="3">
        <v>0</v>
      </c>
      <c r="E238" s="1" t="s">
        <v>404</v>
      </c>
    </row>
    <row r="239" spans="1:5">
      <c r="A239" s="1" t="s">
        <v>405</v>
      </c>
      <c r="B239" s="2">
        <v>7.5845274519999997</v>
      </c>
      <c r="C239" s="2">
        <f t="shared" si="3"/>
        <v>2.9230592972958473</v>
      </c>
      <c r="D239" s="3">
        <v>0</v>
      </c>
      <c r="E239" s="1" t="s">
        <v>406</v>
      </c>
    </row>
    <row r="240" spans="1:5">
      <c r="A240" s="1" t="s">
        <v>407</v>
      </c>
      <c r="B240" s="2">
        <v>7.5742619089999996</v>
      </c>
      <c r="C240" s="2">
        <f t="shared" si="3"/>
        <v>2.9211053087695338</v>
      </c>
      <c r="D240" s="3">
        <v>0</v>
      </c>
      <c r="E240" s="1" t="s">
        <v>408</v>
      </c>
    </row>
    <row r="241" spans="1:5">
      <c r="A241" s="1" t="s">
        <v>409</v>
      </c>
      <c r="B241" s="2">
        <v>7.5468128649999997</v>
      </c>
      <c r="C241" s="2">
        <f t="shared" si="3"/>
        <v>2.9158675007769226</v>
      </c>
      <c r="D241" s="3">
        <v>0</v>
      </c>
      <c r="E241" s="1" t="s">
        <v>410</v>
      </c>
    </row>
    <row r="242" spans="1:5">
      <c r="A242" s="1" t="s">
        <v>411</v>
      </c>
      <c r="B242" s="2">
        <v>7.5463038220000005</v>
      </c>
      <c r="C242" s="2">
        <f t="shared" si="3"/>
        <v>2.9157701857124194</v>
      </c>
      <c r="D242" s="3">
        <v>0.21420117899999999</v>
      </c>
      <c r="E242" s="1" t="s">
        <v>180</v>
      </c>
    </row>
    <row r="243" spans="1:5">
      <c r="A243" s="1" t="s">
        <v>412</v>
      </c>
      <c r="B243" s="2">
        <v>7.5434772399999996</v>
      </c>
      <c r="C243" s="2">
        <f t="shared" si="3"/>
        <v>2.9152297012792778</v>
      </c>
      <c r="D243" s="3">
        <v>3.3382002000000001E-2</v>
      </c>
      <c r="E243" s="1" t="s">
        <v>413</v>
      </c>
    </row>
    <row r="244" spans="1:5">
      <c r="A244" s="1" t="s">
        <v>414</v>
      </c>
      <c r="B244" s="2">
        <v>7.5387712960000002</v>
      </c>
      <c r="C244" s="2">
        <f t="shared" si="3"/>
        <v>2.914329405507647</v>
      </c>
      <c r="D244" s="3">
        <v>0</v>
      </c>
      <c r="E244" s="1" t="s">
        <v>275</v>
      </c>
    </row>
    <row r="245" spans="1:5">
      <c r="A245" s="1" t="s">
        <v>415</v>
      </c>
      <c r="B245" s="2">
        <v>7.5206381609999999</v>
      </c>
      <c r="C245" s="2">
        <f t="shared" si="3"/>
        <v>2.9108550864570693</v>
      </c>
      <c r="D245" s="3">
        <v>0</v>
      </c>
      <c r="E245" s="1" t="s">
        <v>8</v>
      </c>
    </row>
    <row r="246" spans="1:5">
      <c r="A246" s="1" t="s">
        <v>416</v>
      </c>
      <c r="B246" s="2">
        <v>7.4966819219999996</v>
      </c>
      <c r="C246" s="2">
        <f t="shared" si="3"/>
        <v>2.9062521910895867</v>
      </c>
      <c r="D246" s="3">
        <v>0</v>
      </c>
      <c r="E246" s="1" t="s">
        <v>417</v>
      </c>
    </row>
    <row r="247" spans="1:5">
      <c r="A247" s="1" t="s">
        <v>418</v>
      </c>
      <c r="B247" s="2">
        <v>7.4787955269999999</v>
      </c>
      <c r="C247" s="2">
        <f t="shared" si="3"/>
        <v>2.9028059402806599</v>
      </c>
      <c r="D247" s="3">
        <v>0</v>
      </c>
      <c r="E247" s="1" t="s">
        <v>419</v>
      </c>
    </row>
    <row r="248" spans="1:5">
      <c r="A248" s="1" t="s">
        <v>420</v>
      </c>
      <c r="B248" s="2">
        <v>7.4753915949999996</v>
      </c>
      <c r="C248" s="2">
        <f t="shared" si="3"/>
        <v>2.9021491562160135</v>
      </c>
      <c r="D248" s="3">
        <v>0</v>
      </c>
      <c r="E248" s="1" t="s">
        <v>421</v>
      </c>
    </row>
    <row r="249" spans="1:5">
      <c r="A249" s="1" t="s">
        <v>422</v>
      </c>
      <c r="B249" s="2">
        <v>7.4711367009999998</v>
      </c>
      <c r="C249" s="2">
        <f t="shared" si="3"/>
        <v>2.9013277594986535</v>
      </c>
      <c r="D249" s="3">
        <v>0</v>
      </c>
      <c r="E249" s="1" t="s">
        <v>423</v>
      </c>
    </row>
    <row r="250" spans="1:5">
      <c r="A250" s="1" t="s">
        <v>424</v>
      </c>
      <c r="B250" s="2">
        <v>7.4656835829999997</v>
      </c>
      <c r="C250" s="2">
        <f t="shared" si="3"/>
        <v>2.9002743643990376</v>
      </c>
      <c r="D250" s="3">
        <v>0</v>
      </c>
      <c r="E250" s="1" t="s">
        <v>237</v>
      </c>
    </row>
    <row r="251" spans="1:5">
      <c r="A251" s="1" t="s">
        <v>425</v>
      </c>
      <c r="B251" s="2">
        <v>7.45923464</v>
      </c>
      <c r="C251" s="2">
        <f t="shared" si="3"/>
        <v>2.8990276093381278</v>
      </c>
      <c r="D251" s="3">
        <v>0</v>
      </c>
      <c r="E251" s="1" t="s">
        <v>426</v>
      </c>
    </row>
    <row r="252" spans="1:5">
      <c r="A252" s="1" t="s">
        <v>427</v>
      </c>
      <c r="B252" s="2">
        <v>7.4393236370000002</v>
      </c>
      <c r="C252" s="2">
        <f t="shared" si="3"/>
        <v>2.8951714614001784</v>
      </c>
      <c r="D252" s="3">
        <v>0</v>
      </c>
      <c r="E252" s="1" t="s">
        <v>428</v>
      </c>
    </row>
    <row r="253" spans="1:5">
      <c r="A253" s="1" t="s">
        <v>429</v>
      </c>
      <c r="B253" s="2">
        <v>7.344375994</v>
      </c>
      <c r="C253" s="2">
        <f t="shared" si="3"/>
        <v>2.8766399191539254</v>
      </c>
      <c r="D253" s="3">
        <v>0</v>
      </c>
      <c r="E253" s="1" t="s">
        <v>430</v>
      </c>
    </row>
    <row r="254" spans="1:5">
      <c r="A254" s="1" t="s">
        <v>431</v>
      </c>
      <c r="B254" s="2">
        <v>7.3008622949999999</v>
      </c>
      <c r="C254" s="2">
        <f t="shared" si="3"/>
        <v>2.8680668688217117</v>
      </c>
      <c r="D254" s="3">
        <v>0</v>
      </c>
      <c r="E254" s="1" t="s">
        <v>432</v>
      </c>
    </row>
    <row r="255" spans="1:5">
      <c r="A255" s="1" t="s">
        <v>433</v>
      </c>
      <c r="B255" s="2">
        <v>7.2939280450000004</v>
      </c>
      <c r="C255" s="2">
        <f t="shared" si="3"/>
        <v>2.8666959674785621</v>
      </c>
      <c r="D255" s="3">
        <v>0</v>
      </c>
      <c r="E255" s="1" t="s">
        <v>434</v>
      </c>
    </row>
    <row r="256" spans="1:5">
      <c r="A256" s="1" t="s">
        <v>435</v>
      </c>
      <c r="B256" s="2">
        <v>7.2705094079999997</v>
      </c>
      <c r="C256" s="2">
        <f t="shared" si="3"/>
        <v>2.8620564500662864</v>
      </c>
      <c r="D256" s="3">
        <v>0</v>
      </c>
      <c r="E256" s="1" t="s">
        <v>436</v>
      </c>
    </row>
    <row r="257" spans="1:5">
      <c r="A257" s="1" t="s">
        <v>437</v>
      </c>
      <c r="B257" s="2">
        <v>7.2473123810000004</v>
      </c>
      <c r="C257" s="2">
        <f t="shared" si="3"/>
        <v>2.8574460801660098</v>
      </c>
      <c r="D257" s="3">
        <v>0</v>
      </c>
      <c r="E257" s="1" t="s">
        <v>394</v>
      </c>
    </row>
    <row r="258" spans="1:5">
      <c r="A258" s="1" t="s">
        <v>438</v>
      </c>
      <c r="B258" s="2">
        <v>7.2422812600000004</v>
      </c>
      <c r="C258" s="2">
        <f t="shared" si="3"/>
        <v>2.8564442061606585</v>
      </c>
      <c r="D258" s="3">
        <v>0</v>
      </c>
      <c r="E258" s="1" t="s">
        <v>439</v>
      </c>
    </row>
    <row r="259" spans="1:5">
      <c r="A259" s="1" t="s">
        <v>440</v>
      </c>
      <c r="B259" s="2">
        <v>7.2342615669999999</v>
      </c>
      <c r="C259" s="2">
        <f t="shared" ref="C259:C322" si="4">LOG(B259,2)</f>
        <v>2.8548457620234919</v>
      </c>
      <c r="D259" s="3">
        <v>0</v>
      </c>
      <c r="E259" s="1" t="s">
        <v>8</v>
      </c>
    </row>
    <row r="260" spans="1:5">
      <c r="A260" s="1" t="s">
        <v>441</v>
      </c>
      <c r="B260" s="2">
        <v>7.2254387089999996</v>
      </c>
      <c r="C260" s="2">
        <f t="shared" si="4"/>
        <v>2.8530851867944396</v>
      </c>
      <c r="D260" s="3">
        <v>0</v>
      </c>
      <c r="E260" s="1" t="s">
        <v>8</v>
      </c>
    </row>
    <row r="261" spans="1:5">
      <c r="A261" s="1" t="s">
        <v>442</v>
      </c>
      <c r="B261" s="2">
        <v>7.2237053390000003</v>
      </c>
      <c r="C261" s="2">
        <f t="shared" si="4"/>
        <v>2.8527390452781374</v>
      </c>
      <c r="D261" s="3">
        <v>3.3382002000000001E-2</v>
      </c>
      <c r="E261" s="1" t="s">
        <v>211</v>
      </c>
    </row>
    <row r="262" spans="1:5">
      <c r="A262" s="1" t="s">
        <v>443</v>
      </c>
      <c r="B262" s="2">
        <v>7.2215919450000001</v>
      </c>
      <c r="C262" s="2">
        <f t="shared" si="4"/>
        <v>2.8523169033166318</v>
      </c>
      <c r="D262" s="3">
        <v>0</v>
      </c>
      <c r="E262" s="1" t="s">
        <v>444</v>
      </c>
    </row>
    <row r="263" spans="1:5">
      <c r="A263" s="1" t="s">
        <v>445</v>
      </c>
      <c r="B263" s="2">
        <v>7.2187447300000001</v>
      </c>
      <c r="C263" s="2">
        <f t="shared" si="4"/>
        <v>2.851747988185839</v>
      </c>
      <c r="D263" s="3">
        <v>0</v>
      </c>
      <c r="E263" s="1" t="s">
        <v>446</v>
      </c>
    </row>
    <row r="264" spans="1:5">
      <c r="A264" s="1" t="s">
        <v>447</v>
      </c>
      <c r="B264" s="2">
        <v>7.2070316529999996</v>
      </c>
      <c r="C264" s="2">
        <f t="shared" si="4"/>
        <v>2.8494051816198223</v>
      </c>
      <c r="D264" s="3">
        <v>0</v>
      </c>
      <c r="E264" s="1" t="s">
        <v>448</v>
      </c>
    </row>
    <row r="265" spans="1:5">
      <c r="A265" s="1" t="s">
        <v>449</v>
      </c>
      <c r="B265" s="2">
        <v>7.1913130089999999</v>
      </c>
      <c r="C265" s="2">
        <f t="shared" si="4"/>
        <v>2.8462552058011314</v>
      </c>
      <c r="D265" s="3">
        <v>0</v>
      </c>
      <c r="E265" s="1" t="s">
        <v>450</v>
      </c>
    </row>
    <row r="266" spans="1:5">
      <c r="A266" s="1" t="s">
        <v>451</v>
      </c>
      <c r="B266" s="2">
        <v>7.1594835110000004</v>
      </c>
      <c r="C266" s="2">
        <f t="shared" si="4"/>
        <v>2.8398555144454551</v>
      </c>
      <c r="D266" s="3">
        <v>0</v>
      </c>
      <c r="E266" s="1" t="s">
        <v>8</v>
      </c>
    </row>
    <row r="267" spans="1:5">
      <c r="A267" s="1" t="s">
        <v>452</v>
      </c>
      <c r="B267" s="2">
        <v>7.1590508049999997</v>
      </c>
      <c r="C267" s="2">
        <f t="shared" si="4"/>
        <v>2.839768317978725</v>
      </c>
      <c r="D267" s="3">
        <v>0</v>
      </c>
      <c r="E267" s="1" t="s">
        <v>453</v>
      </c>
    </row>
    <row r="268" spans="1:5">
      <c r="A268" s="1" t="s">
        <v>454</v>
      </c>
      <c r="B268" s="2">
        <v>7.1561686949999999</v>
      </c>
      <c r="C268" s="2">
        <f t="shared" si="4"/>
        <v>2.8391873969721733</v>
      </c>
      <c r="D268" s="3">
        <v>0</v>
      </c>
      <c r="E268" s="1" t="s">
        <v>455</v>
      </c>
    </row>
    <row r="269" spans="1:5">
      <c r="A269" s="1" t="s">
        <v>456</v>
      </c>
      <c r="B269" s="2">
        <v>7.1249555180000002</v>
      </c>
      <c r="C269" s="2">
        <f t="shared" si="4"/>
        <v>2.832881007264934</v>
      </c>
      <c r="D269" s="3">
        <v>0</v>
      </c>
      <c r="E269" s="1" t="s">
        <v>457</v>
      </c>
    </row>
    <row r="270" spans="1:5">
      <c r="A270" s="1" t="s">
        <v>458</v>
      </c>
      <c r="B270" s="2">
        <v>7.0894949299999999</v>
      </c>
      <c r="C270" s="2">
        <f t="shared" si="4"/>
        <v>2.8256828506045144</v>
      </c>
      <c r="D270" s="3">
        <v>0</v>
      </c>
      <c r="E270" s="1" t="s">
        <v>85</v>
      </c>
    </row>
    <row r="271" spans="1:5">
      <c r="A271" s="1" t="s">
        <v>459</v>
      </c>
      <c r="B271" s="2">
        <v>7.0887305569999999</v>
      </c>
      <c r="C271" s="2">
        <f t="shared" si="4"/>
        <v>2.8255272941650196</v>
      </c>
      <c r="D271" s="3">
        <v>0</v>
      </c>
      <c r="E271" s="1" t="s">
        <v>8</v>
      </c>
    </row>
    <row r="272" spans="1:5">
      <c r="A272" s="1" t="s">
        <v>460</v>
      </c>
      <c r="B272" s="2">
        <v>7.0854873730000003</v>
      </c>
      <c r="C272" s="2">
        <f t="shared" si="4"/>
        <v>2.8248670918768579</v>
      </c>
      <c r="D272" s="3">
        <v>0</v>
      </c>
      <c r="E272" s="1" t="s">
        <v>461</v>
      </c>
    </row>
    <row r="273" spans="1:5">
      <c r="A273" s="1" t="s">
        <v>462</v>
      </c>
      <c r="B273" s="2">
        <v>7.0827030280000001</v>
      </c>
      <c r="C273" s="2">
        <f t="shared" si="4"/>
        <v>2.8243000525215636</v>
      </c>
      <c r="D273" s="3">
        <v>3.3382002000000001E-2</v>
      </c>
      <c r="E273" s="1" t="s">
        <v>463</v>
      </c>
    </row>
    <row r="274" spans="1:5">
      <c r="A274" s="1" t="s">
        <v>464</v>
      </c>
      <c r="B274" s="2">
        <v>7.0624903799999998</v>
      </c>
      <c r="C274" s="2">
        <f t="shared" si="4"/>
        <v>2.8201769972844626</v>
      </c>
      <c r="D274" s="3">
        <v>0</v>
      </c>
      <c r="E274" s="1" t="s">
        <v>178</v>
      </c>
    </row>
    <row r="275" spans="1:5">
      <c r="A275" s="1" t="s">
        <v>465</v>
      </c>
      <c r="B275" s="2">
        <v>7.0537864389999996</v>
      </c>
      <c r="C275" s="2">
        <f t="shared" si="4"/>
        <v>2.8183978972754118</v>
      </c>
      <c r="D275" s="3">
        <v>0</v>
      </c>
      <c r="E275" s="1" t="s">
        <v>466</v>
      </c>
    </row>
    <row r="276" spans="1:5">
      <c r="A276" s="1" t="s">
        <v>467</v>
      </c>
      <c r="B276" s="2">
        <v>7.0435814719999996</v>
      </c>
      <c r="C276" s="2">
        <f t="shared" si="4"/>
        <v>2.8163091871065444</v>
      </c>
      <c r="D276" s="3">
        <v>0</v>
      </c>
      <c r="E276" s="1" t="s">
        <v>468</v>
      </c>
    </row>
    <row r="277" spans="1:5">
      <c r="A277" s="1" t="s">
        <v>469</v>
      </c>
      <c r="B277" s="2">
        <v>7.0253538349999998</v>
      </c>
      <c r="C277" s="2">
        <f t="shared" si="4"/>
        <v>2.8125708891263614</v>
      </c>
      <c r="D277" s="3">
        <v>0</v>
      </c>
      <c r="E277" s="1" t="s">
        <v>470</v>
      </c>
    </row>
    <row r="278" spans="1:5">
      <c r="A278" s="1" t="s">
        <v>471</v>
      </c>
      <c r="B278" s="2">
        <v>7.0140038090000001</v>
      </c>
      <c r="C278" s="2">
        <f t="shared" si="4"/>
        <v>2.8102382140557838</v>
      </c>
      <c r="D278" s="3">
        <v>0</v>
      </c>
      <c r="E278" s="1" t="s">
        <v>259</v>
      </c>
    </row>
    <row r="279" spans="1:5">
      <c r="A279" s="1" t="s">
        <v>472</v>
      </c>
      <c r="B279" s="2">
        <v>7.0078162390000003</v>
      </c>
      <c r="C279" s="2">
        <f t="shared" si="4"/>
        <v>2.8089649446652154</v>
      </c>
      <c r="D279" s="3">
        <v>0</v>
      </c>
      <c r="E279" s="1" t="s">
        <v>8</v>
      </c>
    </row>
    <row r="280" spans="1:5">
      <c r="A280" s="1" t="s">
        <v>473</v>
      </c>
      <c r="B280" s="2">
        <v>6.9849146229999999</v>
      </c>
      <c r="C280" s="2">
        <f t="shared" si="4"/>
        <v>2.8042424816007689</v>
      </c>
      <c r="D280" s="3">
        <v>0</v>
      </c>
      <c r="E280" s="1" t="s">
        <v>193</v>
      </c>
    </row>
    <row r="281" spans="1:5">
      <c r="A281" s="1" t="s">
        <v>474</v>
      </c>
      <c r="B281" s="2">
        <v>6.9575709359999998</v>
      </c>
      <c r="C281" s="2">
        <f t="shared" si="4"/>
        <v>2.7985837126468889</v>
      </c>
      <c r="D281" s="3">
        <v>0</v>
      </c>
      <c r="E281" s="1" t="s">
        <v>475</v>
      </c>
    </row>
    <row r="282" spans="1:5">
      <c r="A282" s="1" t="s">
        <v>476</v>
      </c>
      <c r="B282" s="2">
        <v>6.9509428990000002</v>
      </c>
      <c r="C282" s="2">
        <f t="shared" si="4"/>
        <v>2.7972086934395151</v>
      </c>
      <c r="D282" s="3">
        <v>0</v>
      </c>
      <c r="E282" s="1" t="s">
        <v>477</v>
      </c>
    </row>
    <row r="283" spans="1:5">
      <c r="A283" s="1" t="s">
        <v>478</v>
      </c>
      <c r="B283" s="2">
        <v>6.9174195980000004</v>
      </c>
      <c r="C283" s="2">
        <f t="shared" si="4"/>
        <v>2.7902339703146968</v>
      </c>
      <c r="D283" s="3">
        <v>9.5435872000000005E-2</v>
      </c>
      <c r="E283" s="1" t="s">
        <v>479</v>
      </c>
    </row>
    <row r="284" spans="1:5">
      <c r="A284" s="1" t="s">
        <v>480</v>
      </c>
      <c r="B284" s="2">
        <v>6.9169900059999998</v>
      </c>
      <c r="C284" s="2">
        <f t="shared" si="4"/>
        <v>2.7901443719486014</v>
      </c>
      <c r="D284" s="3">
        <v>0</v>
      </c>
      <c r="E284" s="1" t="s">
        <v>41</v>
      </c>
    </row>
    <row r="285" spans="1:5">
      <c r="A285" s="1" t="s">
        <v>481</v>
      </c>
      <c r="B285" s="2">
        <v>6.897045425</v>
      </c>
      <c r="C285" s="2">
        <f t="shared" si="4"/>
        <v>2.7859784686195606</v>
      </c>
      <c r="D285" s="3">
        <v>0</v>
      </c>
      <c r="E285" s="1" t="s">
        <v>482</v>
      </c>
    </row>
    <row r="286" spans="1:5">
      <c r="A286" s="1" t="s">
        <v>483</v>
      </c>
      <c r="B286" s="2">
        <v>6.8958236660000001</v>
      </c>
      <c r="C286" s="2">
        <f t="shared" si="4"/>
        <v>2.7857228835569545</v>
      </c>
      <c r="D286" s="3">
        <v>0</v>
      </c>
      <c r="E286" s="1" t="s">
        <v>484</v>
      </c>
    </row>
    <row r="287" spans="1:5">
      <c r="A287" s="1" t="s">
        <v>485</v>
      </c>
      <c r="B287" s="2">
        <v>6.8795418509999999</v>
      </c>
      <c r="C287" s="2">
        <f t="shared" si="4"/>
        <v>2.7823124906107006</v>
      </c>
      <c r="D287" s="3">
        <v>0</v>
      </c>
      <c r="E287" s="1" t="s">
        <v>486</v>
      </c>
    </row>
    <row r="288" spans="1:5">
      <c r="A288" s="1" t="s">
        <v>487</v>
      </c>
      <c r="B288" s="2">
        <v>6.8479672019999995</v>
      </c>
      <c r="C288" s="2">
        <f t="shared" si="4"/>
        <v>2.7756757920391091</v>
      </c>
      <c r="D288" s="3">
        <v>0</v>
      </c>
      <c r="E288" s="1" t="s">
        <v>8</v>
      </c>
    </row>
    <row r="289" spans="1:5">
      <c r="A289" s="1" t="s">
        <v>488</v>
      </c>
      <c r="B289" s="2">
        <v>6.8371622150000002</v>
      </c>
      <c r="C289" s="2">
        <f t="shared" si="4"/>
        <v>2.7733976543721703</v>
      </c>
      <c r="D289" s="3">
        <v>0</v>
      </c>
      <c r="E289" s="1" t="s">
        <v>220</v>
      </c>
    </row>
    <row r="290" spans="1:5">
      <c r="A290" s="1" t="s">
        <v>489</v>
      </c>
      <c r="B290" s="2">
        <v>6.8150278010000003</v>
      </c>
      <c r="C290" s="2">
        <f t="shared" si="4"/>
        <v>2.7687195423251327</v>
      </c>
      <c r="D290" s="3">
        <v>3.3382002000000001E-2</v>
      </c>
      <c r="E290" s="1" t="s">
        <v>490</v>
      </c>
    </row>
    <row r="291" spans="1:5">
      <c r="A291" s="1" t="s">
        <v>491</v>
      </c>
      <c r="B291" s="2">
        <v>6.8134883720000001</v>
      </c>
      <c r="C291" s="2">
        <f t="shared" si="4"/>
        <v>2.7683936188621003</v>
      </c>
      <c r="D291" s="3">
        <v>0</v>
      </c>
      <c r="E291" s="1" t="s">
        <v>492</v>
      </c>
    </row>
    <row r="292" spans="1:5">
      <c r="A292" s="1" t="s">
        <v>493</v>
      </c>
      <c r="B292" s="2">
        <v>6.8070680069999998</v>
      </c>
      <c r="C292" s="2">
        <f t="shared" si="4"/>
        <v>2.7670335232574148</v>
      </c>
      <c r="D292" s="3">
        <v>0</v>
      </c>
      <c r="E292" s="1" t="s">
        <v>8</v>
      </c>
    </row>
    <row r="293" spans="1:5">
      <c r="A293" s="1" t="s">
        <v>494</v>
      </c>
      <c r="B293" s="2">
        <v>6.8040686199999998</v>
      </c>
      <c r="C293" s="2">
        <f t="shared" si="4"/>
        <v>2.7663976908593964</v>
      </c>
      <c r="D293" s="3">
        <v>0</v>
      </c>
      <c r="E293" s="1" t="s">
        <v>8</v>
      </c>
    </row>
    <row r="294" spans="1:5">
      <c r="A294" s="1" t="s">
        <v>495</v>
      </c>
      <c r="B294" s="2">
        <v>6.7714867129999998</v>
      </c>
      <c r="C294" s="2">
        <f t="shared" si="4"/>
        <v>2.7594726193241073</v>
      </c>
      <c r="D294" s="3">
        <v>0</v>
      </c>
      <c r="E294" s="1" t="s">
        <v>8</v>
      </c>
    </row>
    <row r="295" spans="1:5">
      <c r="A295" s="1" t="s">
        <v>496</v>
      </c>
      <c r="B295" s="2">
        <v>6.7366441320000003</v>
      </c>
      <c r="C295" s="2">
        <f t="shared" si="4"/>
        <v>2.7520300899502241</v>
      </c>
      <c r="D295" s="3">
        <v>0</v>
      </c>
      <c r="E295" s="1" t="s">
        <v>8</v>
      </c>
    </row>
    <row r="296" spans="1:5">
      <c r="A296" s="1" t="s">
        <v>497</v>
      </c>
      <c r="B296" s="2">
        <v>6.732752294</v>
      </c>
      <c r="C296" s="2">
        <f t="shared" si="4"/>
        <v>2.7511963873311585</v>
      </c>
      <c r="D296" s="3">
        <v>0</v>
      </c>
      <c r="E296" s="1" t="s">
        <v>498</v>
      </c>
    </row>
    <row r="297" spans="1:5">
      <c r="A297" s="1" t="s">
        <v>499</v>
      </c>
      <c r="B297" s="2">
        <v>6.7217602090000002</v>
      </c>
      <c r="C297" s="2">
        <f t="shared" si="4"/>
        <v>2.7488390770914557</v>
      </c>
      <c r="D297" s="3">
        <v>0</v>
      </c>
      <c r="E297" s="1" t="s">
        <v>8</v>
      </c>
    </row>
    <row r="298" spans="1:5">
      <c r="A298" s="1" t="s">
        <v>500</v>
      </c>
      <c r="B298" s="2">
        <v>6.6954612840000003</v>
      </c>
      <c r="C298" s="2">
        <f t="shared" si="4"/>
        <v>2.7431834534904618</v>
      </c>
      <c r="D298" s="3">
        <v>0</v>
      </c>
      <c r="E298" s="1" t="s">
        <v>501</v>
      </c>
    </row>
    <row r="299" spans="1:5">
      <c r="A299" s="1" t="s">
        <v>502</v>
      </c>
      <c r="B299" s="2">
        <v>6.6950460539999996</v>
      </c>
      <c r="C299" s="2">
        <f t="shared" si="4"/>
        <v>2.7430939796196219</v>
      </c>
      <c r="D299" s="3">
        <v>0</v>
      </c>
      <c r="E299" s="1" t="s">
        <v>503</v>
      </c>
    </row>
    <row r="300" spans="1:5">
      <c r="A300" s="1" t="s">
        <v>504</v>
      </c>
      <c r="B300" s="2">
        <v>6.6879464119999996</v>
      </c>
      <c r="C300" s="2">
        <f t="shared" si="4"/>
        <v>2.7415632876921836</v>
      </c>
      <c r="D300" s="3">
        <v>0</v>
      </c>
      <c r="E300" s="1" t="s">
        <v>8</v>
      </c>
    </row>
    <row r="301" spans="1:5">
      <c r="A301" s="1" t="s">
        <v>505</v>
      </c>
      <c r="B301" s="2">
        <v>6.6813163590000002</v>
      </c>
      <c r="C301" s="2">
        <f t="shared" si="4"/>
        <v>2.7401323717872601</v>
      </c>
      <c r="D301" s="3">
        <v>0</v>
      </c>
      <c r="E301" s="1" t="s">
        <v>8</v>
      </c>
    </row>
    <row r="302" spans="1:5">
      <c r="A302" s="1" t="s">
        <v>506</v>
      </c>
      <c r="B302" s="2">
        <v>6.6774911479999997</v>
      </c>
      <c r="C302" s="2">
        <f t="shared" si="4"/>
        <v>2.7393061583564591</v>
      </c>
      <c r="D302" s="3">
        <v>0</v>
      </c>
      <c r="E302" s="1" t="s">
        <v>164</v>
      </c>
    </row>
    <row r="303" spans="1:5">
      <c r="A303" s="1" t="s">
        <v>507</v>
      </c>
      <c r="B303" s="2">
        <v>6.6645823049999997</v>
      </c>
      <c r="C303" s="2">
        <f t="shared" si="4"/>
        <v>2.7365144589018642</v>
      </c>
      <c r="D303" s="3">
        <v>0</v>
      </c>
      <c r="E303" s="1" t="s">
        <v>455</v>
      </c>
    </row>
    <row r="304" spans="1:5">
      <c r="A304" s="1" t="s">
        <v>508</v>
      </c>
      <c r="B304" s="2">
        <v>6.6461435030000002</v>
      </c>
      <c r="C304" s="2">
        <f t="shared" si="4"/>
        <v>2.7325174439224118</v>
      </c>
      <c r="D304" s="3">
        <v>0</v>
      </c>
      <c r="E304" s="1" t="s">
        <v>509</v>
      </c>
    </row>
    <row r="305" spans="1:5">
      <c r="A305" s="1" t="s">
        <v>510</v>
      </c>
      <c r="B305" s="2">
        <v>6.6377013050000002</v>
      </c>
      <c r="C305" s="2">
        <f t="shared" si="4"/>
        <v>2.730683709938829</v>
      </c>
      <c r="D305" s="3">
        <v>0</v>
      </c>
      <c r="E305" s="1" t="s">
        <v>511</v>
      </c>
    </row>
    <row r="306" spans="1:5">
      <c r="A306" s="1" t="s">
        <v>512</v>
      </c>
      <c r="B306" s="2">
        <v>6.6239904279999999</v>
      </c>
      <c r="C306" s="2">
        <f t="shared" si="4"/>
        <v>2.7277005880717025</v>
      </c>
      <c r="D306" s="3">
        <v>0</v>
      </c>
      <c r="E306" s="1" t="s">
        <v>513</v>
      </c>
    </row>
    <row r="307" spans="1:5">
      <c r="A307" s="1" t="s">
        <v>514</v>
      </c>
      <c r="B307" s="2">
        <v>6.6067220830000002</v>
      </c>
      <c r="C307" s="2">
        <f t="shared" si="4"/>
        <v>2.7239346578814221</v>
      </c>
      <c r="D307" s="3">
        <v>3.3382002000000001E-2</v>
      </c>
      <c r="E307" s="1" t="s">
        <v>515</v>
      </c>
    </row>
    <row r="308" spans="1:5">
      <c r="A308" s="1" t="s">
        <v>516</v>
      </c>
      <c r="B308" s="2">
        <v>6.6042883720000001</v>
      </c>
      <c r="C308" s="2">
        <f t="shared" si="4"/>
        <v>2.7234031159766854</v>
      </c>
      <c r="D308" s="3">
        <v>0</v>
      </c>
      <c r="E308" s="1" t="s">
        <v>517</v>
      </c>
    </row>
    <row r="309" spans="1:5">
      <c r="A309" s="1" t="s">
        <v>518</v>
      </c>
      <c r="B309" s="2">
        <v>6.5955400989999999</v>
      </c>
      <c r="C309" s="2">
        <f t="shared" si="4"/>
        <v>2.7214908044721695</v>
      </c>
      <c r="D309" s="3">
        <v>0</v>
      </c>
      <c r="E309" s="1" t="s">
        <v>519</v>
      </c>
    </row>
    <row r="310" spans="1:5">
      <c r="A310" s="1" t="s">
        <v>520</v>
      </c>
      <c r="B310" s="2">
        <v>6.5914758620000002</v>
      </c>
      <c r="C310" s="2">
        <f t="shared" si="4"/>
        <v>2.7206015275094524</v>
      </c>
      <c r="D310" s="3">
        <v>0</v>
      </c>
      <c r="E310" s="1" t="s">
        <v>521</v>
      </c>
    </row>
    <row r="311" spans="1:5">
      <c r="A311" s="1" t="s">
        <v>522</v>
      </c>
      <c r="B311" s="2">
        <v>6.5906227419999999</v>
      </c>
      <c r="C311" s="2">
        <f t="shared" si="4"/>
        <v>2.7204147906275677</v>
      </c>
      <c r="D311" s="3">
        <v>0</v>
      </c>
      <c r="E311" s="1" t="s">
        <v>457</v>
      </c>
    </row>
    <row r="312" spans="1:5">
      <c r="A312" s="1" t="s">
        <v>523</v>
      </c>
      <c r="B312" s="2">
        <v>6.574497729</v>
      </c>
      <c r="C312" s="2">
        <f t="shared" si="4"/>
        <v>2.7168806812399708</v>
      </c>
      <c r="D312" s="3">
        <v>0.13570368299999999</v>
      </c>
      <c r="E312" s="1" t="s">
        <v>524</v>
      </c>
    </row>
    <row r="313" spans="1:5">
      <c r="A313" s="1" t="s">
        <v>525</v>
      </c>
      <c r="B313" s="2">
        <v>6.5744162060000004</v>
      </c>
      <c r="C313" s="2">
        <f t="shared" si="4"/>
        <v>2.716862791879922</v>
      </c>
      <c r="D313" s="3">
        <v>0</v>
      </c>
      <c r="E313" s="1" t="s">
        <v>526</v>
      </c>
    </row>
    <row r="314" spans="1:5">
      <c r="A314" s="1" t="s">
        <v>527</v>
      </c>
      <c r="B314" s="2">
        <v>6.5573257309999997</v>
      </c>
      <c r="C314" s="2">
        <f t="shared" si="4"/>
        <v>2.7131075616038074</v>
      </c>
      <c r="D314" s="3">
        <v>0</v>
      </c>
      <c r="E314" s="1" t="s">
        <v>528</v>
      </c>
    </row>
    <row r="315" spans="1:5">
      <c r="A315" s="1" t="s">
        <v>529</v>
      </c>
      <c r="B315" s="2">
        <v>6.5564813019999999</v>
      </c>
      <c r="C315" s="2">
        <f t="shared" si="4"/>
        <v>2.7129217645230206</v>
      </c>
      <c r="D315" s="3">
        <v>0</v>
      </c>
      <c r="E315" s="1" t="s">
        <v>340</v>
      </c>
    </row>
    <row r="316" spans="1:5">
      <c r="A316" s="1" t="s">
        <v>530</v>
      </c>
      <c r="B316" s="2">
        <v>6.5495743180000003</v>
      </c>
      <c r="C316" s="2">
        <f t="shared" si="4"/>
        <v>2.711401143403176</v>
      </c>
      <c r="D316" s="3">
        <v>3.3382002000000001E-2</v>
      </c>
      <c r="E316" s="1" t="s">
        <v>531</v>
      </c>
    </row>
    <row r="317" spans="1:5">
      <c r="A317" s="1" t="s">
        <v>532</v>
      </c>
      <c r="B317" s="2">
        <v>6.5213244560000003</v>
      </c>
      <c r="C317" s="2">
        <f t="shared" si="4"/>
        <v>2.7051650000473453</v>
      </c>
      <c r="D317" s="3">
        <v>0</v>
      </c>
      <c r="E317" s="1" t="s">
        <v>169</v>
      </c>
    </row>
    <row r="318" spans="1:5">
      <c r="A318" s="1" t="s">
        <v>533</v>
      </c>
      <c r="B318" s="2">
        <v>6.5165750600000001</v>
      </c>
      <c r="C318" s="2">
        <f t="shared" si="4"/>
        <v>2.7041139211751566</v>
      </c>
      <c r="D318" s="3">
        <v>0</v>
      </c>
      <c r="E318" s="1" t="s">
        <v>8</v>
      </c>
    </row>
    <row r="319" spans="1:5">
      <c r="A319" s="1" t="s">
        <v>534</v>
      </c>
      <c r="B319" s="2">
        <v>6.4283212809999997</v>
      </c>
      <c r="C319" s="2">
        <f t="shared" si="4"/>
        <v>2.6844420352548153</v>
      </c>
      <c r="D319" s="3">
        <v>0</v>
      </c>
      <c r="E319" s="1" t="s">
        <v>535</v>
      </c>
    </row>
    <row r="320" spans="1:5">
      <c r="A320" s="1" t="s">
        <v>536</v>
      </c>
      <c r="B320" s="2">
        <v>6.4184672550000004</v>
      </c>
      <c r="C320" s="2">
        <f t="shared" si="4"/>
        <v>2.6822288195252604</v>
      </c>
      <c r="D320" s="3">
        <v>0</v>
      </c>
      <c r="E320" s="1" t="s">
        <v>537</v>
      </c>
    </row>
    <row r="321" spans="1:5">
      <c r="A321" s="1" t="s">
        <v>538</v>
      </c>
      <c r="B321" s="2">
        <v>6.418183848</v>
      </c>
      <c r="C321" s="2">
        <f t="shared" si="4"/>
        <v>2.6821651160140814</v>
      </c>
      <c r="D321" s="3">
        <v>5.8381831000000002E-2</v>
      </c>
      <c r="E321" s="1" t="s">
        <v>539</v>
      </c>
    </row>
    <row r="322" spans="1:5">
      <c r="A322" s="1" t="s">
        <v>540</v>
      </c>
      <c r="B322" s="2">
        <v>6.4047085199999998</v>
      </c>
      <c r="C322" s="2">
        <f t="shared" si="4"/>
        <v>2.679132914623239</v>
      </c>
      <c r="D322" s="3">
        <v>0</v>
      </c>
      <c r="E322" s="1" t="s">
        <v>8</v>
      </c>
    </row>
    <row r="323" spans="1:5">
      <c r="A323" s="1" t="s">
        <v>541</v>
      </c>
      <c r="B323" s="2">
        <v>6.3993277119999998</v>
      </c>
      <c r="C323" s="2">
        <f t="shared" ref="C323:C386" si="5">LOG(B323,2)</f>
        <v>2.6779203492518353</v>
      </c>
      <c r="D323" s="3">
        <v>3.3382002000000001E-2</v>
      </c>
      <c r="E323" s="1" t="s">
        <v>542</v>
      </c>
    </row>
    <row r="324" spans="1:5">
      <c r="A324" s="1" t="s">
        <v>543</v>
      </c>
      <c r="B324" s="2">
        <v>6.3483969289999997</v>
      </c>
      <c r="C324" s="2">
        <f t="shared" si="5"/>
        <v>2.6663923344738705</v>
      </c>
      <c r="D324" s="3">
        <v>0</v>
      </c>
      <c r="E324" s="1" t="s">
        <v>544</v>
      </c>
    </row>
    <row r="325" spans="1:5">
      <c r="A325" s="1" t="s">
        <v>545</v>
      </c>
      <c r="B325" s="2">
        <v>6.3447880000000003</v>
      </c>
      <c r="C325" s="2">
        <f t="shared" si="5"/>
        <v>2.6655719597388234</v>
      </c>
      <c r="D325" s="3">
        <v>0</v>
      </c>
      <c r="E325" s="1" t="s">
        <v>546</v>
      </c>
    </row>
    <row r="326" spans="1:5">
      <c r="A326" s="1" t="s">
        <v>547</v>
      </c>
      <c r="B326" s="2">
        <v>6.3422254469999997</v>
      </c>
      <c r="C326" s="2">
        <f t="shared" si="5"/>
        <v>2.6649891618138688</v>
      </c>
      <c r="D326" s="3">
        <v>0</v>
      </c>
      <c r="E326" s="1" t="s">
        <v>548</v>
      </c>
    </row>
    <row r="327" spans="1:5">
      <c r="A327" s="1" t="s">
        <v>549</v>
      </c>
      <c r="B327" s="2">
        <v>6.3304558589999997</v>
      </c>
      <c r="C327" s="2">
        <f t="shared" si="5"/>
        <v>2.662309392519127</v>
      </c>
      <c r="D327" s="3">
        <v>0</v>
      </c>
      <c r="E327" s="1" t="s">
        <v>550</v>
      </c>
    </row>
    <row r="328" spans="1:5">
      <c r="A328" s="1" t="s">
        <v>551</v>
      </c>
      <c r="B328" s="2">
        <v>6.3053041619999997</v>
      </c>
      <c r="C328" s="2">
        <f t="shared" si="5"/>
        <v>2.656565966497173</v>
      </c>
      <c r="D328" s="3">
        <v>0</v>
      </c>
      <c r="E328" s="1" t="s">
        <v>552</v>
      </c>
    </row>
    <row r="329" spans="1:5">
      <c r="A329" s="1" t="s">
        <v>553</v>
      </c>
      <c r="B329" s="2">
        <v>6.3049363060000001</v>
      </c>
      <c r="C329" s="2">
        <f t="shared" si="5"/>
        <v>2.6564817961709282</v>
      </c>
      <c r="D329" s="3">
        <v>0</v>
      </c>
      <c r="E329" s="1" t="s">
        <v>426</v>
      </c>
    </row>
    <row r="330" spans="1:5">
      <c r="A330" s="1" t="s">
        <v>554</v>
      </c>
      <c r="B330" s="2">
        <v>6.2797981729999997</v>
      </c>
      <c r="C330" s="2">
        <f t="shared" si="5"/>
        <v>2.6507181929559129</v>
      </c>
      <c r="D330" s="3">
        <v>0</v>
      </c>
      <c r="E330" s="1" t="s">
        <v>404</v>
      </c>
    </row>
    <row r="331" spans="1:5">
      <c r="A331" s="1" t="s">
        <v>555</v>
      </c>
      <c r="B331" s="2">
        <v>6.2784769750000002</v>
      </c>
      <c r="C331" s="2">
        <f t="shared" si="5"/>
        <v>2.6504146344198558</v>
      </c>
      <c r="D331" s="3">
        <v>0</v>
      </c>
      <c r="E331" s="1" t="s">
        <v>556</v>
      </c>
    </row>
    <row r="332" spans="1:5">
      <c r="A332" s="1" t="s">
        <v>557</v>
      </c>
      <c r="B332" s="2">
        <v>6.2659725509999999</v>
      </c>
      <c r="C332" s="2">
        <f t="shared" si="5"/>
        <v>2.6475384497882972</v>
      </c>
      <c r="D332" s="3">
        <v>0</v>
      </c>
      <c r="E332" s="1" t="s">
        <v>8</v>
      </c>
    </row>
    <row r="333" spans="1:5">
      <c r="A333" s="1" t="s">
        <v>558</v>
      </c>
      <c r="B333" s="2">
        <v>6.2556848230000002</v>
      </c>
      <c r="C333" s="2">
        <f t="shared" si="5"/>
        <v>2.6451678279027337</v>
      </c>
      <c r="D333" s="3">
        <v>0</v>
      </c>
      <c r="E333" s="1" t="s">
        <v>521</v>
      </c>
    </row>
    <row r="334" spans="1:5">
      <c r="A334" s="1" t="s">
        <v>559</v>
      </c>
      <c r="B334" s="2">
        <v>6.2518061380000001</v>
      </c>
      <c r="C334" s="2">
        <f t="shared" si="5"/>
        <v>2.6442730425598548</v>
      </c>
      <c r="D334" s="3">
        <v>0</v>
      </c>
      <c r="E334" s="1" t="s">
        <v>560</v>
      </c>
    </row>
    <row r="335" spans="1:5">
      <c r="A335" s="1" t="s">
        <v>561</v>
      </c>
      <c r="B335" s="2">
        <v>6.2082991639999996</v>
      </c>
      <c r="C335" s="2">
        <f t="shared" si="5"/>
        <v>2.6341980794354898</v>
      </c>
      <c r="D335" s="3">
        <v>0</v>
      </c>
      <c r="E335" s="1" t="s">
        <v>562</v>
      </c>
    </row>
    <row r="336" spans="1:5">
      <c r="A336" s="1" t="s">
        <v>563</v>
      </c>
      <c r="B336" s="2">
        <v>6.1839920949999998</v>
      </c>
      <c r="C336" s="2">
        <f t="shared" si="5"/>
        <v>2.6285384750661906</v>
      </c>
      <c r="D336" s="3">
        <v>3.3382002000000001E-2</v>
      </c>
      <c r="E336" s="1" t="s">
        <v>8</v>
      </c>
    </row>
    <row r="337" spans="1:5">
      <c r="A337" s="1" t="s">
        <v>564</v>
      </c>
      <c r="B337" s="2">
        <v>6.1835719359999999</v>
      </c>
      <c r="C337" s="2">
        <f t="shared" si="5"/>
        <v>2.6284404507011017</v>
      </c>
      <c r="D337" s="3">
        <v>0</v>
      </c>
      <c r="E337" s="1" t="s">
        <v>565</v>
      </c>
    </row>
    <row r="338" spans="1:5">
      <c r="A338" s="1" t="s">
        <v>566</v>
      </c>
      <c r="B338" s="2">
        <v>6.1645977250000001</v>
      </c>
      <c r="C338" s="2">
        <f t="shared" si="5"/>
        <v>2.6240067536576266</v>
      </c>
      <c r="D338" s="3">
        <v>5.8381831000000002E-2</v>
      </c>
      <c r="E338" s="1" t="s">
        <v>8</v>
      </c>
    </row>
    <row r="339" spans="1:5">
      <c r="A339" s="1" t="s">
        <v>567</v>
      </c>
      <c r="B339" s="2">
        <v>6.1620943309999996</v>
      </c>
      <c r="C339" s="2">
        <f t="shared" si="5"/>
        <v>2.6234207677106363</v>
      </c>
      <c r="D339" s="3">
        <v>0</v>
      </c>
      <c r="E339" s="1" t="s">
        <v>8</v>
      </c>
    </row>
    <row r="340" spans="1:5">
      <c r="A340" s="1" t="s">
        <v>568</v>
      </c>
      <c r="B340" s="2">
        <v>6.1311343000000003</v>
      </c>
      <c r="C340" s="2">
        <f t="shared" si="5"/>
        <v>2.6161540066401439</v>
      </c>
      <c r="D340" s="3">
        <v>0</v>
      </c>
      <c r="E340" s="1" t="s">
        <v>569</v>
      </c>
    </row>
    <row r="341" spans="1:5">
      <c r="A341" s="1" t="s">
        <v>570</v>
      </c>
      <c r="B341" s="2">
        <v>6.1292444890000004</v>
      </c>
      <c r="C341" s="2">
        <f t="shared" si="5"/>
        <v>2.6157092535005502</v>
      </c>
      <c r="D341" s="3">
        <v>0</v>
      </c>
      <c r="E341" s="1" t="s">
        <v>571</v>
      </c>
    </row>
    <row r="342" spans="1:5">
      <c r="A342" s="1" t="s">
        <v>572</v>
      </c>
      <c r="B342" s="2">
        <v>6.1118858510000003</v>
      </c>
      <c r="C342" s="2">
        <f t="shared" si="5"/>
        <v>2.6116175990454451</v>
      </c>
      <c r="D342" s="3">
        <v>0</v>
      </c>
      <c r="E342" s="1" t="s">
        <v>8</v>
      </c>
    </row>
    <row r="343" spans="1:5">
      <c r="A343" s="1" t="s">
        <v>573</v>
      </c>
      <c r="B343" s="2">
        <v>6.1033278539999998</v>
      </c>
      <c r="C343" s="2">
        <f t="shared" si="5"/>
        <v>2.6095960901058404</v>
      </c>
      <c r="D343" s="3">
        <v>0</v>
      </c>
      <c r="E343" s="1" t="s">
        <v>574</v>
      </c>
    </row>
    <row r="344" spans="1:5">
      <c r="A344" s="1" t="s">
        <v>575</v>
      </c>
      <c r="B344" s="2">
        <v>6.0987933109999997</v>
      </c>
      <c r="C344" s="2">
        <f t="shared" si="5"/>
        <v>2.6085238235857027</v>
      </c>
      <c r="D344" s="3">
        <v>0</v>
      </c>
      <c r="E344" s="1" t="s">
        <v>576</v>
      </c>
    </row>
    <row r="345" spans="1:5">
      <c r="A345" s="1" t="s">
        <v>577</v>
      </c>
      <c r="B345" s="2">
        <v>6.0615757769999998</v>
      </c>
      <c r="C345" s="2">
        <f t="shared" si="5"/>
        <v>2.5996928877813845</v>
      </c>
      <c r="D345" s="3">
        <v>0</v>
      </c>
      <c r="E345" s="1" t="s">
        <v>578</v>
      </c>
    </row>
    <row r="346" spans="1:5">
      <c r="A346" s="1" t="s">
        <v>579</v>
      </c>
      <c r="B346" s="2">
        <v>6.0584679389999998</v>
      </c>
      <c r="C346" s="2">
        <f t="shared" si="5"/>
        <v>2.5989530121383888</v>
      </c>
      <c r="D346" s="3">
        <v>0</v>
      </c>
      <c r="E346" s="1" t="s">
        <v>580</v>
      </c>
    </row>
    <row r="347" spans="1:5">
      <c r="A347" s="1" t="s">
        <v>581</v>
      </c>
      <c r="B347" s="2">
        <v>6.0519243080000003</v>
      </c>
      <c r="C347" s="2">
        <f t="shared" si="5"/>
        <v>2.5973939437417086</v>
      </c>
      <c r="D347" s="3">
        <v>0</v>
      </c>
      <c r="E347" s="1" t="s">
        <v>280</v>
      </c>
    </row>
    <row r="348" spans="1:5">
      <c r="A348" s="1" t="s">
        <v>582</v>
      </c>
      <c r="B348" s="2">
        <v>6.0446939789999998</v>
      </c>
      <c r="C348" s="2">
        <f t="shared" si="5"/>
        <v>2.5956693028896898</v>
      </c>
      <c r="D348" s="3">
        <v>0</v>
      </c>
      <c r="E348" s="1" t="s">
        <v>583</v>
      </c>
    </row>
    <row r="349" spans="1:5">
      <c r="A349" s="1" t="s">
        <v>584</v>
      </c>
      <c r="B349" s="2">
        <v>6.0418131769999999</v>
      </c>
      <c r="C349" s="2">
        <f t="shared" si="5"/>
        <v>2.5949815742044304</v>
      </c>
      <c r="D349" s="3">
        <v>0</v>
      </c>
      <c r="E349" s="1" t="s">
        <v>8</v>
      </c>
    </row>
    <row r="350" spans="1:5">
      <c r="A350" s="1" t="s">
        <v>585</v>
      </c>
      <c r="B350" s="2">
        <v>6.0343021500000003</v>
      </c>
      <c r="C350" s="2">
        <f t="shared" si="5"/>
        <v>2.5931869370204055</v>
      </c>
      <c r="D350" s="3">
        <v>3.3382002000000001E-2</v>
      </c>
      <c r="E350" s="1" t="s">
        <v>8</v>
      </c>
    </row>
    <row r="351" spans="1:5">
      <c r="A351" s="1" t="s">
        <v>586</v>
      </c>
      <c r="B351" s="2">
        <v>5.9982107710000001</v>
      </c>
      <c r="C351" s="2">
        <f t="shared" si="5"/>
        <v>2.5845322179275438</v>
      </c>
      <c r="D351" s="3">
        <v>0</v>
      </c>
      <c r="E351" s="1" t="s">
        <v>147</v>
      </c>
    </row>
    <row r="352" spans="1:5">
      <c r="A352" s="1" t="s">
        <v>587</v>
      </c>
      <c r="B352" s="2">
        <v>5.9909391530000002</v>
      </c>
      <c r="C352" s="2">
        <f t="shared" si="5"/>
        <v>2.5827821808388891</v>
      </c>
      <c r="D352" s="3">
        <v>0</v>
      </c>
      <c r="E352" s="1" t="s">
        <v>426</v>
      </c>
    </row>
    <row r="353" spans="1:5">
      <c r="A353" s="1" t="s">
        <v>588</v>
      </c>
      <c r="B353" s="2">
        <v>5.9901767550000002</v>
      </c>
      <c r="C353" s="2">
        <f t="shared" si="5"/>
        <v>2.5825985739322013</v>
      </c>
      <c r="D353" s="3">
        <v>0</v>
      </c>
      <c r="E353" s="1" t="s">
        <v>589</v>
      </c>
    </row>
    <row r="354" spans="1:5">
      <c r="A354" s="1" t="s">
        <v>590</v>
      </c>
      <c r="B354" s="2">
        <v>5.9864233789999997</v>
      </c>
      <c r="C354" s="2">
        <f t="shared" si="5"/>
        <v>2.5816943144497966</v>
      </c>
      <c r="D354" s="3">
        <v>0</v>
      </c>
      <c r="E354" s="1" t="s">
        <v>591</v>
      </c>
    </row>
    <row r="355" spans="1:5">
      <c r="A355" s="1" t="s">
        <v>592</v>
      </c>
      <c r="B355" s="2">
        <v>5.964667049</v>
      </c>
      <c r="C355" s="2">
        <f t="shared" si="5"/>
        <v>2.5764416081362755</v>
      </c>
      <c r="D355" s="3">
        <v>0</v>
      </c>
      <c r="E355" s="1" t="s">
        <v>535</v>
      </c>
    </row>
    <row r="356" spans="1:5">
      <c r="A356" s="1" t="s">
        <v>593</v>
      </c>
      <c r="B356" s="2">
        <v>5.9545488750000004</v>
      </c>
      <c r="C356" s="2">
        <f t="shared" si="5"/>
        <v>2.5739922116235934</v>
      </c>
      <c r="D356" s="3">
        <v>0</v>
      </c>
      <c r="E356" s="1" t="s">
        <v>8</v>
      </c>
    </row>
    <row r="357" spans="1:5">
      <c r="A357" s="1" t="s">
        <v>594</v>
      </c>
      <c r="B357" s="2">
        <v>5.949336433</v>
      </c>
      <c r="C357" s="2">
        <f t="shared" si="5"/>
        <v>2.5727287645203374</v>
      </c>
      <c r="D357" s="3">
        <v>0</v>
      </c>
      <c r="E357" s="1" t="s">
        <v>315</v>
      </c>
    </row>
    <row r="358" spans="1:5">
      <c r="A358" s="1" t="s">
        <v>595</v>
      </c>
      <c r="B358" s="2">
        <v>5.9445982080000004</v>
      </c>
      <c r="C358" s="2">
        <f t="shared" si="5"/>
        <v>2.5715793023317413</v>
      </c>
      <c r="D358" s="3">
        <v>0</v>
      </c>
      <c r="E358" s="1" t="s">
        <v>596</v>
      </c>
    </row>
    <row r="359" spans="1:5">
      <c r="A359" s="1" t="s">
        <v>597</v>
      </c>
      <c r="B359" s="2">
        <v>5.942092787</v>
      </c>
      <c r="C359" s="2">
        <f t="shared" si="5"/>
        <v>2.5709711333287637</v>
      </c>
      <c r="D359" s="3">
        <v>0</v>
      </c>
      <c r="E359" s="1" t="s">
        <v>598</v>
      </c>
    </row>
    <row r="360" spans="1:5">
      <c r="A360" s="1" t="s">
        <v>599</v>
      </c>
      <c r="B360" s="2">
        <v>5.922430877</v>
      </c>
      <c r="C360" s="2">
        <f t="shared" si="5"/>
        <v>2.5661894553074207</v>
      </c>
      <c r="D360" s="3">
        <v>0</v>
      </c>
      <c r="E360" s="1" t="s">
        <v>600</v>
      </c>
    </row>
    <row r="361" spans="1:5">
      <c r="A361" s="1" t="s">
        <v>601</v>
      </c>
      <c r="B361" s="2">
        <v>5.9149088650000001</v>
      </c>
      <c r="C361" s="2">
        <f t="shared" si="5"/>
        <v>2.5643559401583946</v>
      </c>
      <c r="D361" s="3">
        <v>0</v>
      </c>
      <c r="E361" s="1" t="s">
        <v>602</v>
      </c>
    </row>
    <row r="362" spans="1:5">
      <c r="A362" s="1" t="s">
        <v>603</v>
      </c>
      <c r="B362" s="2">
        <v>5.9115338160000004</v>
      </c>
      <c r="C362" s="2">
        <f t="shared" si="5"/>
        <v>2.563532502930721</v>
      </c>
      <c r="D362" s="3">
        <v>0</v>
      </c>
      <c r="E362" s="1" t="s">
        <v>8</v>
      </c>
    </row>
    <row r="363" spans="1:5">
      <c r="A363" s="1" t="s">
        <v>604</v>
      </c>
      <c r="B363" s="2">
        <v>5.8974716799999998</v>
      </c>
      <c r="C363" s="2">
        <f t="shared" si="5"/>
        <v>2.5600965855763689</v>
      </c>
      <c r="D363" s="3">
        <v>0</v>
      </c>
      <c r="E363" s="1" t="s">
        <v>605</v>
      </c>
    </row>
    <row r="364" spans="1:5">
      <c r="A364" s="1" t="s">
        <v>606</v>
      </c>
      <c r="B364" s="2">
        <v>5.8903103940000001</v>
      </c>
      <c r="C364" s="2">
        <f t="shared" si="5"/>
        <v>2.5583436598767286</v>
      </c>
      <c r="D364" s="3">
        <v>0</v>
      </c>
      <c r="E364" s="1" t="s">
        <v>607</v>
      </c>
    </row>
    <row r="365" spans="1:5">
      <c r="A365" s="1" t="s">
        <v>608</v>
      </c>
      <c r="B365" s="2">
        <v>5.857405645</v>
      </c>
      <c r="C365" s="2">
        <f t="shared" si="5"/>
        <v>2.5502618093808604</v>
      </c>
      <c r="D365" s="3">
        <v>0</v>
      </c>
      <c r="E365" s="1" t="s">
        <v>609</v>
      </c>
    </row>
    <row r="366" spans="1:5">
      <c r="A366" s="1" t="s">
        <v>610</v>
      </c>
      <c r="B366" s="2">
        <v>5.8408007900000003</v>
      </c>
      <c r="C366" s="2">
        <f t="shared" si="5"/>
        <v>2.5461661801602662</v>
      </c>
      <c r="D366" s="3">
        <v>3.3382002000000001E-2</v>
      </c>
      <c r="E366" s="1" t="s">
        <v>611</v>
      </c>
    </row>
    <row r="367" spans="1:5">
      <c r="A367" s="1" t="s">
        <v>612</v>
      </c>
      <c r="B367" s="2">
        <v>5.8384833949999999</v>
      </c>
      <c r="C367" s="2">
        <f t="shared" si="5"/>
        <v>2.5455936631694649</v>
      </c>
      <c r="D367" s="3">
        <v>0</v>
      </c>
      <c r="E367" s="1" t="s">
        <v>613</v>
      </c>
    </row>
    <row r="368" spans="1:5">
      <c r="A368" s="1" t="s">
        <v>614</v>
      </c>
      <c r="B368" s="2">
        <v>5.8297510209999999</v>
      </c>
      <c r="C368" s="2">
        <f t="shared" si="5"/>
        <v>2.5434342696283601</v>
      </c>
      <c r="D368" s="3">
        <v>3.3382002000000001E-2</v>
      </c>
      <c r="E368" s="1" t="s">
        <v>615</v>
      </c>
    </row>
    <row r="369" spans="1:5">
      <c r="A369" s="1" t="s">
        <v>616</v>
      </c>
      <c r="B369" s="2">
        <v>5.8208322380000004</v>
      </c>
      <c r="C369" s="2">
        <f t="shared" si="5"/>
        <v>2.5412254383222703</v>
      </c>
      <c r="D369" s="3">
        <v>0</v>
      </c>
      <c r="E369" s="1" t="s">
        <v>617</v>
      </c>
    </row>
    <row r="370" spans="1:5">
      <c r="A370" s="1" t="s">
        <v>618</v>
      </c>
      <c r="B370" s="2">
        <v>5.81773484</v>
      </c>
      <c r="C370" s="2">
        <f t="shared" si="5"/>
        <v>2.5404575429602709</v>
      </c>
      <c r="D370" s="3">
        <v>3.3382002000000001E-2</v>
      </c>
      <c r="E370" s="1" t="s">
        <v>8</v>
      </c>
    </row>
    <row r="371" spans="1:5">
      <c r="A371" s="1" t="s">
        <v>619</v>
      </c>
      <c r="B371" s="2">
        <v>5.8112024240000002</v>
      </c>
      <c r="C371" s="2">
        <f t="shared" si="5"/>
        <v>2.5388367095263034</v>
      </c>
      <c r="D371" s="3">
        <v>0</v>
      </c>
      <c r="E371" s="1" t="s">
        <v>620</v>
      </c>
    </row>
    <row r="372" spans="1:5">
      <c r="A372" s="1" t="s">
        <v>621</v>
      </c>
      <c r="B372" s="2">
        <v>5.8104782139999998</v>
      </c>
      <c r="C372" s="2">
        <f t="shared" si="5"/>
        <v>2.5386569052089314</v>
      </c>
      <c r="D372" s="3">
        <v>0</v>
      </c>
      <c r="E372" s="1" t="s">
        <v>622</v>
      </c>
    </row>
    <row r="373" spans="1:5">
      <c r="A373" s="1" t="s">
        <v>623</v>
      </c>
      <c r="B373" s="2">
        <v>5.8099085180000003</v>
      </c>
      <c r="C373" s="2">
        <f t="shared" si="5"/>
        <v>2.5385154473360352</v>
      </c>
      <c r="D373" s="3">
        <v>0</v>
      </c>
      <c r="E373" s="1" t="s">
        <v>624</v>
      </c>
    </row>
    <row r="374" spans="1:5">
      <c r="A374" s="1" t="s">
        <v>625</v>
      </c>
      <c r="B374" s="2">
        <v>5.807168978</v>
      </c>
      <c r="C374" s="2">
        <f t="shared" si="5"/>
        <v>2.5378350144393891</v>
      </c>
      <c r="D374" s="3">
        <v>0</v>
      </c>
      <c r="E374" s="1" t="s">
        <v>387</v>
      </c>
    </row>
    <row r="375" spans="1:5">
      <c r="A375" s="1" t="s">
        <v>626</v>
      </c>
      <c r="B375" s="2">
        <v>5.7847345690000003</v>
      </c>
      <c r="C375" s="2">
        <f t="shared" si="5"/>
        <v>2.5322507631749915</v>
      </c>
      <c r="D375" s="3">
        <v>0</v>
      </c>
      <c r="E375" s="1" t="s">
        <v>627</v>
      </c>
    </row>
    <row r="376" spans="1:5">
      <c r="A376" s="1" t="s">
        <v>628</v>
      </c>
      <c r="B376" s="2">
        <v>5.7748278900000001</v>
      </c>
      <c r="C376" s="2">
        <f t="shared" si="5"/>
        <v>2.5297779498285071</v>
      </c>
      <c r="D376" s="3">
        <v>0</v>
      </c>
      <c r="E376" s="1" t="s">
        <v>629</v>
      </c>
    </row>
    <row r="377" spans="1:5">
      <c r="A377" s="1" t="s">
        <v>630</v>
      </c>
      <c r="B377" s="2">
        <v>5.7682127840000001</v>
      </c>
      <c r="C377" s="2">
        <f t="shared" si="5"/>
        <v>2.5281243852374322</v>
      </c>
      <c r="D377" s="3">
        <v>0</v>
      </c>
      <c r="E377" s="1" t="s">
        <v>8</v>
      </c>
    </row>
    <row r="378" spans="1:5">
      <c r="A378" s="1" t="s">
        <v>631</v>
      </c>
      <c r="B378" s="2">
        <v>5.7491943130000003</v>
      </c>
      <c r="C378" s="2">
        <f t="shared" si="5"/>
        <v>2.5233597922167177</v>
      </c>
      <c r="D378" s="3">
        <v>0</v>
      </c>
      <c r="E378" s="1" t="s">
        <v>632</v>
      </c>
    </row>
    <row r="379" spans="1:5">
      <c r="A379" s="1" t="s">
        <v>633</v>
      </c>
      <c r="B379" s="2">
        <v>5.7437111569999999</v>
      </c>
      <c r="C379" s="2">
        <f t="shared" si="5"/>
        <v>2.5219831999197644</v>
      </c>
      <c r="D379" s="3">
        <v>0</v>
      </c>
      <c r="E379" s="1" t="s">
        <v>634</v>
      </c>
    </row>
    <row r="380" spans="1:5">
      <c r="A380" s="1" t="s">
        <v>635</v>
      </c>
      <c r="B380" s="2">
        <v>5.7138496989999998</v>
      </c>
      <c r="C380" s="2">
        <f t="shared" si="5"/>
        <v>2.5144630871389597</v>
      </c>
      <c r="D380" s="3">
        <v>0</v>
      </c>
      <c r="E380" s="1" t="s">
        <v>636</v>
      </c>
    </row>
    <row r="381" spans="1:5">
      <c r="A381" s="1" t="s">
        <v>637</v>
      </c>
      <c r="B381" s="2">
        <v>5.713188486</v>
      </c>
      <c r="C381" s="2">
        <f t="shared" si="5"/>
        <v>2.5142961272143154</v>
      </c>
      <c r="D381" s="3">
        <v>0</v>
      </c>
      <c r="E381" s="1" t="s">
        <v>638</v>
      </c>
    </row>
    <row r="382" spans="1:5">
      <c r="A382" s="1" t="s">
        <v>639</v>
      </c>
      <c r="B382" s="2">
        <v>5.7116019280000003</v>
      </c>
      <c r="C382" s="2">
        <f t="shared" si="5"/>
        <v>2.5138954337590391</v>
      </c>
      <c r="D382" s="3">
        <v>0</v>
      </c>
      <c r="E382" s="1" t="s">
        <v>640</v>
      </c>
    </row>
    <row r="383" spans="1:5">
      <c r="A383" s="1" t="s">
        <v>641</v>
      </c>
      <c r="B383" s="2">
        <v>5.7086426039999996</v>
      </c>
      <c r="C383" s="2">
        <f t="shared" si="5"/>
        <v>2.5131477436123384</v>
      </c>
      <c r="D383" s="3">
        <v>0</v>
      </c>
      <c r="E383" s="1" t="s">
        <v>8</v>
      </c>
    </row>
    <row r="384" spans="1:5">
      <c r="A384" s="1" t="s">
        <v>642</v>
      </c>
      <c r="B384" s="2">
        <v>5.7024843279999997</v>
      </c>
      <c r="C384" s="2">
        <f t="shared" si="5"/>
        <v>2.5115905766189122</v>
      </c>
      <c r="D384" s="3">
        <v>0</v>
      </c>
      <c r="E384" s="1" t="s">
        <v>8</v>
      </c>
    </row>
    <row r="385" spans="1:5">
      <c r="A385" s="1" t="s">
        <v>643</v>
      </c>
      <c r="B385" s="2">
        <v>5.6968900720000004</v>
      </c>
      <c r="C385" s="2">
        <f t="shared" si="5"/>
        <v>2.5101745680287251</v>
      </c>
      <c r="D385" s="3">
        <v>3.3382002000000001E-2</v>
      </c>
      <c r="E385" s="1" t="s">
        <v>644</v>
      </c>
    </row>
    <row r="386" spans="1:5">
      <c r="A386" s="1" t="s">
        <v>645</v>
      </c>
      <c r="B386" s="2">
        <v>5.6896414760000003</v>
      </c>
      <c r="C386" s="2">
        <f t="shared" si="5"/>
        <v>2.5083377461886123</v>
      </c>
      <c r="D386" s="3">
        <v>0</v>
      </c>
      <c r="E386" s="1" t="s">
        <v>646</v>
      </c>
    </row>
    <row r="387" spans="1:5">
      <c r="A387" s="1" t="s">
        <v>647</v>
      </c>
      <c r="B387" s="2">
        <v>5.6811828750000002</v>
      </c>
      <c r="C387" s="2">
        <f t="shared" ref="C387:C450" si="6">LOG(B387,2)</f>
        <v>2.5061913435022616</v>
      </c>
      <c r="D387" s="3">
        <v>0</v>
      </c>
      <c r="E387" s="1" t="s">
        <v>648</v>
      </c>
    </row>
    <row r="388" spans="1:5">
      <c r="A388" s="1" t="s">
        <v>649</v>
      </c>
      <c r="B388" s="2">
        <v>5.6554923339999998</v>
      </c>
      <c r="C388" s="2">
        <f t="shared" si="6"/>
        <v>2.499652622252694</v>
      </c>
      <c r="D388" s="3">
        <v>0</v>
      </c>
      <c r="E388" s="1" t="s">
        <v>650</v>
      </c>
    </row>
    <row r="389" spans="1:5">
      <c r="A389" s="1" t="s">
        <v>651</v>
      </c>
      <c r="B389" s="2">
        <v>5.653823064</v>
      </c>
      <c r="C389" s="2">
        <f t="shared" si="6"/>
        <v>2.4992267348344654</v>
      </c>
      <c r="D389" s="3">
        <v>0.30989878799999998</v>
      </c>
      <c r="E389" s="1" t="s">
        <v>652</v>
      </c>
    </row>
    <row r="390" spans="1:5">
      <c r="A390" s="1" t="s">
        <v>653</v>
      </c>
      <c r="B390" s="2">
        <v>5.645873774</v>
      </c>
      <c r="C390" s="2">
        <f t="shared" si="6"/>
        <v>2.4971968745084876</v>
      </c>
      <c r="D390" s="3">
        <v>3.3382002000000001E-2</v>
      </c>
      <c r="E390" s="1" t="s">
        <v>654</v>
      </c>
    </row>
    <row r="391" spans="1:5">
      <c r="A391" s="1" t="s">
        <v>655</v>
      </c>
      <c r="B391" s="2">
        <v>5.6379507340000004</v>
      </c>
      <c r="C391" s="2">
        <f t="shared" si="6"/>
        <v>2.4951708712881819</v>
      </c>
      <c r="D391" s="3">
        <v>0</v>
      </c>
      <c r="E391" s="1" t="s">
        <v>106</v>
      </c>
    </row>
    <row r="392" spans="1:5">
      <c r="A392" s="1" t="s">
        <v>656</v>
      </c>
      <c r="B392" s="2">
        <v>5.5926906780000003</v>
      </c>
      <c r="C392" s="2">
        <f t="shared" si="6"/>
        <v>2.4835425395750463</v>
      </c>
      <c r="D392" s="3">
        <v>0</v>
      </c>
      <c r="E392" s="1" t="s">
        <v>657</v>
      </c>
    </row>
    <row r="393" spans="1:5">
      <c r="A393" s="1" t="s">
        <v>658</v>
      </c>
      <c r="B393" s="2">
        <v>5.5764525989999996</v>
      </c>
      <c r="C393" s="2">
        <f t="shared" si="6"/>
        <v>2.4793476587375514</v>
      </c>
      <c r="D393" s="3">
        <v>0</v>
      </c>
      <c r="E393" s="1" t="s">
        <v>659</v>
      </c>
    </row>
    <row r="394" spans="1:5">
      <c r="A394" s="1" t="s">
        <v>660</v>
      </c>
      <c r="B394" s="2">
        <v>5.567633689</v>
      </c>
      <c r="C394" s="2">
        <f t="shared" si="6"/>
        <v>2.4770642951579585</v>
      </c>
      <c r="D394" s="3">
        <v>0</v>
      </c>
      <c r="E394" s="1" t="s">
        <v>8</v>
      </c>
    </row>
    <row r="395" spans="1:5">
      <c r="A395" s="1" t="s">
        <v>661</v>
      </c>
      <c r="B395" s="2">
        <v>5.5544767820000001</v>
      </c>
      <c r="C395" s="2">
        <f t="shared" si="6"/>
        <v>2.4736510197034747</v>
      </c>
      <c r="D395" s="3">
        <v>0</v>
      </c>
      <c r="E395" s="1" t="s">
        <v>466</v>
      </c>
    </row>
    <row r="396" spans="1:5">
      <c r="A396" s="1" t="s">
        <v>662</v>
      </c>
      <c r="B396" s="2">
        <v>5.5505455000000001</v>
      </c>
      <c r="C396" s="2">
        <f t="shared" si="6"/>
        <v>2.4726295645206502</v>
      </c>
      <c r="D396" s="3">
        <v>0</v>
      </c>
      <c r="E396" s="1" t="s">
        <v>663</v>
      </c>
    </row>
    <row r="397" spans="1:5">
      <c r="A397" s="1" t="s">
        <v>664</v>
      </c>
      <c r="B397" s="2">
        <v>5.5451927149999998</v>
      </c>
      <c r="C397" s="2">
        <f t="shared" si="6"/>
        <v>2.4712375999980773</v>
      </c>
      <c r="D397" s="3">
        <v>0</v>
      </c>
      <c r="E397" s="1" t="s">
        <v>8</v>
      </c>
    </row>
    <row r="398" spans="1:5">
      <c r="A398" s="1" t="s">
        <v>665</v>
      </c>
      <c r="B398" s="2">
        <v>5.4966495030000004</v>
      </c>
      <c r="C398" s="2">
        <f t="shared" si="6"/>
        <v>2.4585524880339862</v>
      </c>
      <c r="D398" s="3">
        <v>0</v>
      </c>
      <c r="E398" s="1" t="s">
        <v>666</v>
      </c>
    </row>
    <row r="399" spans="1:5">
      <c r="A399" s="1" t="s">
        <v>667</v>
      </c>
      <c r="B399" s="2">
        <v>5.4926687530000002</v>
      </c>
      <c r="C399" s="2">
        <f t="shared" si="6"/>
        <v>2.4575072897056773</v>
      </c>
      <c r="D399" s="3">
        <v>3.3382002000000001E-2</v>
      </c>
      <c r="E399" s="1" t="s">
        <v>668</v>
      </c>
    </row>
    <row r="400" spans="1:5">
      <c r="A400" s="1" t="s">
        <v>669</v>
      </c>
      <c r="B400" s="2">
        <v>5.4888723419999996</v>
      </c>
      <c r="C400" s="2">
        <f t="shared" si="6"/>
        <v>2.456509786077782</v>
      </c>
      <c r="D400" s="3">
        <v>3.3382002000000001E-2</v>
      </c>
      <c r="E400" s="1" t="s">
        <v>668</v>
      </c>
    </row>
    <row r="401" spans="1:5">
      <c r="A401" s="1" t="s">
        <v>670</v>
      </c>
      <c r="B401" s="2">
        <v>5.4876802339999999</v>
      </c>
      <c r="C401" s="2">
        <f t="shared" si="6"/>
        <v>2.4561964184161855</v>
      </c>
      <c r="D401" s="3">
        <v>3.3382002000000001E-2</v>
      </c>
      <c r="E401" s="1" t="s">
        <v>671</v>
      </c>
    </row>
    <row r="402" spans="1:5">
      <c r="A402" s="1" t="s">
        <v>672</v>
      </c>
      <c r="B402" s="2">
        <v>5.4735478229999996</v>
      </c>
      <c r="C402" s="2">
        <f t="shared" si="6"/>
        <v>2.4524762566866736</v>
      </c>
      <c r="D402" s="3">
        <v>3.3382002000000001E-2</v>
      </c>
      <c r="E402" s="1" t="s">
        <v>8</v>
      </c>
    </row>
    <row r="403" spans="1:5">
      <c r="A403" s="1" t="s">
        <v>673</v>
      </c>
      <c r="B403" s="2">
        <v>5.468493198</v>
      </c>
      <c r="C403" s="2">
        <f t="shared" si="6"/>
        <v>2.451143364052518</v>
      </c>
      <c r="D403" s="3">
        <v>3.3382002000000001E-2</v>
      </c>
      <c r="E403" s="1" t="s">
        <v>654</v>
      </c>
    </row>
    <row r="404" spans="1:5">
      <c r="A404" s="1" t="s">
        <v>674</v>
      </c>
      <c r="B404" s="2">
        <v>5.4604433400000003</v>
      </c>
      <c r="C404" s="2">
        <f t="shared" si="6"/>
        <v>2.4490180900560428</v>
      </c>
      <c r="D404" s="3">
        <v>0</v>
      </c>
      <c r="E404" s="1" t="s">
        <v>675</v>
      </c>
    </row>
    <row r="405" spans="1:5">
      <c r="A405" s="1" t="s">
        <v>676</v>
      </c>
      <c r="B405" s="2">
        <v>5.4540240100000004</v>
      </c>
      <c r="C405" s="2">
        <f t="shared" si="6"/>
        <v>2.4473210513774313</v>
      </c>
      <c r="D405" s="3">
        <v>9.5435872000000005E-2</v>
      </c>
      <c r="E405" s="1" t="s">
        <v>677</v>
      </c>
    </row>
    <row r="406" spans="1:5">
      <c r="A406" s="1" t="s">
        <v>678</v>
      </c>
      <c r="B406" s="2">
        <v>5.4430474479999997</v>
      </c>
      <c r="C406" s="2">
        <f t="shared" si="6"/>
        <v>2.4444146123437234</v>
      </c>
      <c r="D406" s="3">
        <v>0</v>
      </c>
      <c r="E406" s="1" t="s">
        <v>679</v>
      </c>
    </row>
    <row r="407" spans="1:5">
      <c r="A407" s="1" t="s">
        <v>680</v>
      </c>
      <c r="B407" s="2">
        <v>5.4408511439999998</v>
      </c>
      <c r="C407" s="2">
        <f t="shared" si="6"/>
        <v>2.4438323583094159</v>
      </c>
      <c r="D407" s="3">
        <v>9.5435872000000005E-2</v>
      </c>
      <c r="E407" s="1" t="s">
        <v>8</v>
      </c>
    </row>
    <row r="408" spans="1:5">
      <c r="A408" s="1" t="s">
        <v>681</v>
      </c>
      <c r="B408" s="2">
        <v>5.4321739129999997</v>
      </c>
      <c r="C408" s="2">
        <f t="shared" si="6"/>
        <v>2.4415296687222288</v>
      </c>
      <c r="D408" s="3">
        <v>0</v>
      </c>
      <c r="E408" s="1" t="s">
        <v>682</v>
      </c>
    </row>
    <row r="409" spans="1:5">
      <c r="A409" s="1" t="s">
        <v>683</v>
      </c>
      <c r="B409" s="2">
        <v>5.4216093690000005</v>
      </c>
      <c r="C409" s="2">
        <f t="shared" si="6"/>
        <v>2.4387211696661191</v>
      </c>
      <c r="D409" s="3">
        <v>0</v>
      </c>
      <c r="E409" s="1" t="s">
        <v>8</v>
      </c>
    </row>
    <row r="410" spans="1:5">
      <c r="A410" s="1" t="s">
        <v>684</v>
      </c>
      <c r="B410" s="2">
        <v>5.4038754329999996</v>
      </c>
      <c r="C410" s="2">
        <f t="shared" si="6"/>
        <v>2.4339944188781693</v>
      </c>
      <c r="D410" s="3">
        <v>0</v>
      </c>
      <c r="E410" s="1" t="s">
        <v>685</v>
      </c>
    </row>
    <row r="411" spans="1:5">
      <c r="A411" s="1" t="s">
        <v>686</v>
      </c>
      <c r="B411" s="2">
        <v>5.4034908760000002</v>
      </c>
      <c r="C411" s="2">
        <f t="shared" si="6"/>
        <v>2.4338917484474263</v>
      </c>
      <c r="D411" s="3">
        <v>0</v>
      </c>
      <c r="E411" s="1" t="s">
        <v>687</v>
      </c>
    </row>
    <row r="412" spans="1:5">
      <c r="A412" s="1" t="s">
        <v>688</v>
      </c>
      <c r="B412" s="2">
        <v>5.3995106460000004</v>
      </c>
      <c r="C412" s="2">
        <f t="shared" si="6"/>
        <v>2.4328286627243085</v>
      </c>
      <c r="D412" s="3">
        <v>0</v>
      </c>
      <c r="E412" s="1" t="s">
        <v>8</v>
      </c>
    </row>
    <row r="413" spans="1:5">
      <c r="A413" s="1" t="s">
        <v>689</v>
      </c>
      <c r="B413" s="2">
        <v>5.3986448329999996</v>
      </c>
      <c r="C413" s="2">
        <f t="shared" si="6"/>
        <v>2.4325973076328684</v>
      </c>
      <c r="D413" s="3">
        <v>0</v>
      </c>
      <c r="E413" s="1" t="s">
        <v>690</v>
      </c>
    </row>
    <row r="414" spans="1:5">
      <c r="A414" s="1" t="s">
        <v>691</v>
      </c>
      <c r="B414" s="2">
        <v>5.3778694270000003</v>
      </c>
      <c r="C414" s="2">
        <f t="shared" si="6"/>
        <v>2.4270347274483424</v>
      </c>
      <c r="D414" s="3">
        <v>0</v>
      </c>
      <c r="E414" s="1" t="s">
        <v>8</v>
      </c>
    </row>
    <row r="415" spans="1:5">
      <c r="A415" s="1" t="s">
        <v>692</v>
      </c>
      <c r="B415" s="2">
        <v>5.3743529409999997</v>
      </c>
      <c r="C415" s="2">
        <f t="shared" si="6"/>
        <v>2.4260910681896699</v>
      </c>
      <c r="D415" s="3">
        <v>0</v>
      </c>
      <c r="E415" s="1" t="s">
        <v>693</v>
      </c>
    </row>
    <row r="416" spans="1:5">
      <c r="A416" s="1" t="s">
        <v>694</v>
      </c>
      <c r="B416" s="2">
        <v>5.3611908890000004</v>
      </c>
      <c r="C416" s="2">
        <f t="shared" si="6"/>
        <v>2.4225535041941604</v>
      </c>
      <c r="D416" s="3">
        <v>0</v>
      </c>
      <c r="E416" s="1" t="s">
        <v>695</v>
      </c>
    </row>
    <row r="417" spans="1:5">
      <c r="A417" s="1" t="s">
        <v>696</v>
      </c>
      <c r="B417" s="2">
        <v>5.3445001760000004</v>
      </c>
      <c r="C417" s="2">
        <f t="shared" si="6"/>
        <v>2.4180550317018317</v>
      </c>
      <c r="D417" s="3">
        <v>0</v>
      </c>
      <c r="E417" s="1" t="s">
        <v>8</v>
      </c>
    </row>
    <row r="418" spans="1:5">
      <c r="A418" s="1" t="s">
        <v>697</v>
      </c>
      <c r="B418" s="2">
        <v>5.3241397350000002</v>
      </c>
      <c r="C418" s="2">
        <f t="shared" si="6"/>
        <v>2.4125484360781351</v>
      </c>
      <c r="D418" s="3">
        <v>0</v>
      </c>
      <c r="E418" s="1" t="s">
        <v>698</v>
      </c>
    </row>
    <row r="419" spans="1:5">
      <c r="A419" s="1" t="s">
        <v>699</v>
      </c>
      <c r="B419" s="2">
        <v>5.3011779739999998</v>
      </c>
      <c r="C419" s="2">
        <f t="shared" si="6"/>
        <v>2.406312976358107</v>
      </c>
      <c r="D419" s="3">
        <v>3.3382002000000001E-2</v>
      </c>
      <c r="E419" s="1" t="s">
        <v>700</v>
      </c>
    </row>
    <row r="420" spans="1:5">
      <c r="A420" s="1" t="s">
        <v>701</v>
      </c>
      <c r="B420" s="2">
        <v>5.2993537269999997</v>
      </c>
      <c r="C420" s="2">
        <f t="shared" si="6"/>
        <v>2.4058164291658586</v>
      </c>
      <c r="D420" s="3">
        <v>0</v>
      </c>
      <c r="E420" s="1" t="s">
        <v>249</v>
      </c>
    </row>
    <row r="421" spans="1:5">
      <c r="A421" s="1" t="s">
        <v>702</v>
      </c>
      <c r="B421" s="2">
        <v>5.2960469210000003</v>
      </c>
      <c r="C421" s="2">
        <f t="shared" si="6"/>
        <v>2.4049159039416086</v>
      </c>
      <c r="D421" s="3">
        <v>5.8381831000000002E-2</v>
      </c>
      <c r="E421" s="1" t="s">
        <v>8</v>
      </c>
    </row>
    <row r="422" spans="1:5">
      <c r="A422" s="1" t="s">
        <v>703</v>
      </c>
      <c r="B422" s="2">
        <v>5.283347268</v>
      </c>
      <c r="C422" s="2">
        <f t="shared" si="6"/>
        <v>2.4014522395999078</v>
      </c>
      <c r="D422" s="3">
        <v>0</v>
      </c>
      <c r="E422" s="1" t="s">
        <v>704</v>
      </c>
    </row>
    <row r="423" spans="1:5">
      <c r="A423" s="1" t="s">
        <v>705</v>
      </c>
      <c r="B423" s="2">
        <v>5.279267269</v>
      </c>
      <c r="C423" s="2">
        <f t="shared" si="6"/>
        <v>2.4003377059593478</v>
      </c>
      <c r="D423" s="3">
        <v>3.3382002000000001E-2</v>
      </c>
      <c r="E423" s="1" t="s">
        <v>706</v>
      </c>
    </row>
    <row r="424" spans="1:5">
      <c r="A424" s="1" t="s">
        <v>707</v>
      </c>
      <c r="B424" s="2">
        <v>5.2771451230000004</v>
      </c>
      <c r="C424" s="2">
        <f t="shared" si="6"/>
        <v>2.3997576586027658</v>
      </c>
      <c r="D424" s="3">
        <v>3.3382002000000001E-2</v>
      </c>
      <c r="E424" s="1" t="s">
        <v>8</v>
      </c>
    </row>
    <row r="425" spans="1:5">
      <c r="A425" s="1" t="s">
        <v>708</v>
      </c>
      <c r="B425" s="2">
        <v>5.2741631919999996</v>
      </c>
      <c r="C425" s="2">
        <f t="shared" si="6"/>
        <v>2.3989422114464372</v>
      </c>
      <c r="D425" s="3">
        <v>0</v>
      </c>
      <c r="E425" s="1" t="s">
        <v>709</v>
      </c>
    </row>
    <row r="426" spans="1:5">
      <c r="A426" s="1" t="s">
        <v>710</v>
      </c>
      <c r="B426" s="2">
        <v>5.2725019230000001</v>
      </c>
      <c r="C426" s="2">
        <f t="shared" si="6"/>
        <v>2.3984877162023825</v>
      </c>
      <c r="D426" s="3">
        <v>0</v>
      </c>
      <c r="E426" s="1" t="s">
        <v>444</v>
      </c>
    </row>
    <row r="427" spans="1:5">
      <c r="A427" s="1" t="s">
        <v>711</v>
      </c>
      <c r="B427" s="2">
        <v>5.2719990189999999</v>
      </c>
      <c r="C427" s="2">
        <f t="shared" si="6"/>
        <v>2.398350101893012</v>
      </c>
      <c r="D427" s="3">
        <v>0</v>
      </c>
      <c r="E427" s="1" t="s">
        <v>712</v>
      </c>
    </row>
    <row r="428" spans="1:5">
      <c r="A428" s="1" t="s">
        <v>713</v>
      </c>
      <c r="B428" s="2">
        <v>5.2712414220000001</v>
      </c>
      <c r="C428" s="2">
        <f t="shared" si="6"/>
        <v>2.3981427687788921</v>
      </c>
      <c r="D428" s="3">
        <v>0</v>
      </c>
      <c r="E428" s="1" t="s">
        <v>714</v>
      </c>
    </row>
    <row r="429" spans="1:5">
      <c r="A429" s="1" t="s">
        <v>715</v>
      </c>
      <c r="B429" s="2">
        <v>5.2705658060000005</v>
      </c>
      <c r="C429" s="2">
        <f t="shared" si="6"/>
        <v>2.3979578464343647</v>
      </c>
      <c r="D429" s="3">
        <v>0</v>
      </c>
      <c r="E429" s="1" t="s">
        <v>716</v>
      </c>
    </row>
    <row r="430" spans="1:5">
      <c r="A430" s="1" t="s">
        <v>717</v>
      </c>
      <c r="B430" s="2">
        <v>5.2666515790000004</v>
      </c>
      <c r="C430" s="2">
        <f t="shared" si="6"/>
        <v>2.3968860196066117</v>
      </c>
      <c r="D430" s="3">
        <v>0</v>
      </c>
      <c r="E430" s="1" t="s">
        <v>8</v>
      </c>
    </row>
    <row r="431" spans="1:5">
      <c r="A431" s="1" t="s">
        <v>718</v>
      </c>
      <c r="B431" s="2">
        <v>5.2571903070000001</v>
      </c>
      <c r="C431" s="2">
        <f t="shared" si="6"/>
        <v>2.3942919605129327</v>
      </c>
      <c r="D431" s="3">
        <v>3.3382002000000001E-2</v>
      </c>
      <c r="E431" s="1" t="s">
        <v>719</v>
      </c>
    </row>
    <row r="432" spans="1:5">
      <c r="A432" s="1" t="s">
        <v>720</v>
      </c>
      <c r="B432" s="2">
        <v>5.2496657779999998</v>
      </c>
      <c r="C432" s="2">
        <f t="shared" si="6"/>
        <v>2.3922255759652877</v>
      </c>
      <c r="D432" s="3">
        <v>5.8381831000000002E-2</v>
      </c>
      <c r="E432" s="1" t="s">
        <v>721</v>
      </c>
    </row>
    <row r="433" spans="1:5">
      <c r="A433" s="1" t="s">
        <v>722</v>
      </c>
      <c r="B433" s="2">
        <v>5.2430000400000001</v>
      </c>
      <c r="C433" s="2">
        <f t="shared" si="6"/>
        <v>2.3903925568609057</v>
      </c>
      <c r="D433" s="3">
        <v>0</v>
      </c>
      <c r="E433" s="1" t="s">
        <v>723</v>
      </c>
    </row>
    <row r="434" spans="1:5">
      <c r="A434" s="1" t="s">
        <v>724</v>
      </c>
      <c r="B434" s="2">
        <v>5.239727738</v>
      </c>
      <c r="C434" s="2">
        <f t="shared" si="6"/>
        <v>2.389491849693647</v>
      </c>
      <c r="D434" s="3">
        <v>0</v>
      </c>
      <c r="E434" s="1" t="s">
        <v>725</v>
      </c>
    </row>
    <row r="435" spans="1:5">
      <c r="A435" s="1" t="s">
        <v>726</v>
      </c>
      <c r="B435" s="2">
        <v>5.2350118889999999</v>
      </c>
      <c r="C435" s="2">
        <f t="shared" si="6"/>
        <v>2.3881928135996109</v>
      </c>
      <c r="D435" s="3">
        <v>0</v>
      </c>
      <c r="E435" s="1" t="s">
        <v>727</v>
      </c>
    </row>
    <row r="436" spans="1:5">
      <c r="A436" s="1" t="s">
        <v>728</v>
      </c>
      <c r="B436" s="2">
        <v>5.2305934269999996</v>
      </c>
      <c r="C436" s="2">
        <f t="shared" si="6"/>
        <v>2.3869746339717688</v>
      </c>
      <c r="D436" s="3">
        <v>0</v>
      </c>
      <c r="E436" s="1" t="s">
        <v>729</v>
      </c>
    </row>
    <row r="437" spans="1:5">
      <c r="A437" s="1" t="s">
        <v>730</v>
      </c>
      <c r="B437" s="2">
        <v>5.2300474320000001</v>
      </c>
      <c r="C437" s="2">
        <f t="shared" si="6"/>
        <v>2.3868240305259221</v>
      </c>
      <c r="D437" s="3">
        <v>0</v>
      </c>
      <c r="E437" s="1" t="s">
        <v>731</v>
      </c>
    </row>
    <row r="438" spans="1:5">
      <c r="A438" s="1" t="s">
        <v>732</v>
      </c>
      <c r="B438" s="2">
        <v>5.2293465670000003</v>
      </c>
      <c r="C438" s="2">
        <f t="shared" si="6"/>
        <v>2.3866306857754629</v>
      </c>
      <c r="D438" s="3">
        <v>0</v>
      </c>
      <c r="E438" s="1" t="s">
        <v>8</v>
      </c>
    </row>
    <row r="439" spans="1:5">
      <c r="A439" s="1" t="s">
        <v>733</v>
      </c>
      <c r="B439" s="2">
        <v>5.2280631890000002</v>
      </c>
      <c r="C439" s="2">
        <f t="shared" si="6"/>
        <v>2.3862765783762727</v>
      </c>
      <c r="D439" s="3">
        <v>3.3382002000000001E-2</v>
      </c>
      <c r="E439" s="1" t="s">
        <v>734</v>
      </c>
    </row>
    <row r="440" spans="1:5">
      <c r="A440" s="1" t="s">
        <v>735</v>
      </c>
      <c r="B440" s="2">
        <v>5.2216135279999998</v>
      </c>
      <c r="C440" s="2">
        <f t="shared" si="6"/>
        <v>2.3844956821105452</v>
      </c>
      <c r="D440" s="3">
        <v>0</v>
      </c>
      <c r="E440" s="1" t="s">
        <v>8</v>
      </c>
    </row>
    <row r="441" spans="1:5">
      <c r="A441" s="1" t="s">
        <v>736</v>
      </c>
      <c r="B441" s="2">
        <v>5.2047553979999996</v>
      </c>
      <c r="C441" s="2">
        <f t="shared" si="6"/>
        <v>2.3798303644114633</v>
      </c>
      <c r="D441" s="3">
        <v>0</v>
      </c>
      <c r="E441" s="1" t="s">
        <v>737</v>
      </c>
    </row>
    <row r="442" spans="1:5">
      <c r="A442" s="1" t="s">
        <v>738</v>
      </c>
      <c r="B442" s="2">
        <v>5.2006217670000003</v>
      </c>
      <c r="C442" s="2">
        <f t="shared" si="6"/>
        <v>2.3786841168197208</v>
      </c>
      <c r="D442" s="3">
        <v>0</v>
      </c>
      <c r="E442" s="1" t="s">
        <v>739</v>
      </c>
    </row>
    <row r="443" spans="1:5">
      <c r="A443" s="1" t="s">
        <v>740</v>
      </c>
      <c r="B443" s="2">
        <v>5.1968378399999997</v>
      </c>
      <c r="C443" s="2">
        <f t="shared" si="6"/>
        <v>2.3776340424428382</v>
      </c>
      <c r="D443" s="3">
        <v>0</v>
      </c>
      <c r="E443" s="1" t="s">
        <v>8</v>
      </c>
    </row>
    <row r="444" spans="1:5">
      <c r="A444" s="1" t="s">
        <v>741</v>
      </c>
      <c r="B444" s="2">
        <v>5.1803975160000002</v>
      </c>
      <c r="C444" s="2">
        <f t="shared" si="6"/>
        <v>2.3730628068612241</v>
      </c>
      <c r="D444" s="3">
        <v>0</v>
      </c>
      <c r="E444" s="1" t="s">
        <v>742</v>
      </c>
    </row>
    <row r="445" spans="1:5">
      <c r="A445" s="1" t="s">
        <v>743</v>
      </c>
      <c r="B445" s="2">
        <v>5.1619385339999999</v>
      </c>
      <c r="C445" s="2">
        <f t="shared" si="6"/>
        <v>2.3679129625823396</v>
      </c>
      <c r="D445" s="3">
        <v>0</v>
      </c>
      <c r="E445" s="1" t="s">
        <v>193</v>
      </c>
    </row>
    <row r="446" spans="1:5">
      <c r="A446" s="1" t="s">
        <v>744</v>
      </c>
      <c r="B446" s="2">
        <v>5.1615086589999999</v>
      </c>
      <c r="C446" s="2">
        <f t="shared" si="6"/>
        <v>2.3677928130781156</v>
      </c>
      <c r="D446" s="3">
        <v>3.3382002000000001E-2</v>
      </c>
      <c r="E446" s="1" t="s">
        <v>745</v>
      </c>
    </row>
    <row r="447" spans="1:5">
      <c r="A447" s="1" t="s">
        <v>746</v>
      </c>
      <c r="B447" s="2">
        <v>5.1500207480000002</v>
      </c>
      <c r="C447" s="2">
        <f t="shared" si="6"/>
        <v>2.3645782445242856</v>
      </c>
      <c r="D447" s="3">
        <v>3.3382002000000001E-2</v>
      </c>
      <c r="E447" s="1" t="s">
        <v>747</v>
      </c>
    </row>
    <row r="448" spans="1:5">
      <c r="A448" s="1" t="s">
        <v>748</v>
      </c>
      <c r="B448" s="2">
        <v>5.1484157350000004</v>
      </c>
      <c r="C448" s="2">
        <f t="shared" si="6"/>
        <v>2.3641285560073477</v>
      </c>
      <c r="D448" s="3">
        <v>0</v>
      </c>
      <c r="E448" s="1" t="s">
        <v>8</v>
      </c>
    </row>
    <row r="449" spans="1:5">
      <c r="A449" s="1" t="s">
        <v>749</v>
      </c>
      <c r="B449" s="2">
        <v>5.1450243410000001</v>
      </c>
      <c r="C449" s="2">
        <f t="shared" si="6"/>
        <v>2.3631779024947388</v>
      </c>
      <c r="D449" s="3">
        <v>0</v>
      </c>
      <c r="E449" s="1" t="s">
        <v>8</v>
      </c>
    </row>
    <row r="450" spans="1:5">
      <c r="A450" s="1" t="s">
        <v>750</v>
      </c>
      <c r="B450" s="2">
        <v>5.1312600140000004</v>
      </c>
      <c r="C450" s="2">
        <f t="shared" si="6"/>
        <v>2.359313132409866</v>
      </c>
      <c r="D450" s="3">
        <v>3.3382002000000001E-2</v>
      </c>
      <c r="E450" s="1" t="s">
        <v>751</v>
      </c>
    </row>
    <row r="451" spans="1:5">
      <c r="A451" s="1" t="s">
        <v>752</v>
      </c>
      <c r="B451" s="2">
        <v>5.1255892369999998</v>
      </c>
      <c r="C451" s="2">
        <f t="shared" ref="C451:C514" si="7">LOG(B451,2)</f>
        <v>2.3577178661659599</v>
      </c>
      <c r="D451" s="3">
        <v>3.3382002000000001E-2</v>
      </c>
      <c r="E451" s="1" t="s">
        <v>753</v>
      </c>
    </row>
    <row r="452" spans="1:5">
      <c r="A452" s="1" t="s">
        <v>754</v>
      </c>
      <c r="B452" s="2">
        <v>5.1219867079999997</v>
      </c>
      <c r="C452" s="2">
        <f t="shared" si="7"/>
        <v>2.3567035090214095</v>
      </c>
      <c r="D452" s="3">
        <v>0.13570368299999999</v>
      </c>
      <c r="E452" s="1" t="s">
        <v>755</v>
      </c>
    </row>
    <row r="453" spans="1:5">
      <c r="A453" s="1" t="s">
        <v>756</v>
      </c>
      <c r="B453" s="2">
        <v>5.1198424930000002</v>
      </c>
      <c r="C453" s="2">
        <f t="shared" si="7"/>
        <v>2.3560994277910772</v>
      </c>
      <c r="D453" s="3">
        <v>0</v>
      </c>
      <c r="E453" s="1" t="s">
        <v>668</v>
      </c>
    </row>
    <row r="454" spans="1:5">
      <c r="A454" s="1" t="s">
        <v>757</v>
      </c>
      <c r="B454" s="2">
        <v>5.1123377669999996</v>
      </c>
      <c r="C454" s="2">
        <f t="shared" si="7"/>
        <v>2.3539831568400684</v>
      </c>
      <c r="D454" s="3">
        <v>0</v>
      </c>
      <c r="E454" s="1" t="s">
        <v>758</v>
      </c>
    </row>
    <row r="455" spans="1:5">
      <c r="A455" s="1" t="s">
        <v>759</v>
      </c>
      <c r="B455" s="2">
        <v>5.1102534940000002</v>
      </c>
      <c r="C455" s="2">
        <f t="shared" si="7"/>
        <v>2.3533948577902772</v>
      </c>
      <c r="D455" s="3">
        <v>0</v>
      </c>
      <c r="E455" s="1" t="s">
        <v>760</v>
      </c>
    </row>
    <row r="456" spans="1:5">
      <c r="A456" s="1" t="s">
        <v>761</v>
      </c>
      <c r="B456" s="2">
        <v>5.106034835</v>
      </c>
      <c r="C456" s="2">
        <f t="shared" si="7"/>
        <v>2.3522033803048275</v>
      </c>
      <c r="D456" s="3">
        <v>0</v>
      </c>
      <c r="E456" s="1" t="s">
        <v>762</v>
      </c>
    </row>
    <row r="457" spans="1:5">
      <c r="A457" s="1" t="s">
        <v>763</v>
      </c>
      <c r="B457" s="2">
        <v>5.1021934370000004</v>
      </c>
      <c r="C457" s="2">
        <f t="shared" si="7"/>
        <v>2.3511175961788062</v>
      </c>
      <c r="D457" s="3">
        <v>0</v>
      </c>
      <c r="E457" s="1" t="s">
        <v>620</v>
      </c>
    </row>
    <row r="458" spans="1:5">
      <c r="A458" s="1" t="s">
        <v>764</v>
      </c>
      <c r="B458" s="2">
        <v>5.0862710599999996</v>
      </c>
      <c r="C458" s="2">
        <f t="shared" si="7"/>
        <v>2.3466083488737528</v>
      </c>
      <c r="D458" s="3">
        <v>0</v>
      </c>
      <c r="E458" s="1" t="s">
        <v>765</v>
      </c>
    </row>
    <row r="459" spans="1:5">
      <c r="A459" s="1" t="s">
        <v>766</v>
      </c>
      <c r="B459" s="2">
        <v>5.0642295229999998</v>
      </c>
      <c r="C459" s="2">
        <f t="shared" si="7"/>
        <v>2.3403427926394604</v>
      </c>
      <c r="D459" s="3">
        <v>0</v>
      </c>
      <c r="E459" s="1" t="s">
        <v>8</v>
      </c>
    </row>
    <row r="460" spans="1:5">
      <c r="A460" s="1" t="s">
        <v>767</v>
      </c>
      <c r="B460" s="2">
        <v>5.0569261780000003</v>
      </c>
      <c r="C460" s="2">
        <f t="shared" si="7"/>
        <v>2.3382607178738035</v>
      </c>
      <c r="D460" s="3">
        <v>5.8381831000000002E-2</v>
      </c>
      <c r="E460" s="1" t="s">
        <v>768</v>
      </c>
    </row>
    <row r="461" spans="1:5">
      <c r="A461" s="1" t="s">
        <v>769</v>
      </c>
      <c r="B461" s="2">
        <v>5.0547620809999998</v>
      </c>
      <c r="C461" s="2">
        <f t="shared" si="7"/>
        <v>2.3376431885399072</v>
      </c>
      <c r="D461" s="3">
        <v>0</v>
      </c>
      <c r="E461" s="1" t="s">
        <v>8</v>
      </c>
    </row>
    <row r="462" spans="1:5">
      <c r="A462" s="1" t="s">
        <v>770</v>
      </c>
      <c r="B462" s="2">
        <v>5.0474809609999998</v>
      </c>
      <c r="C462" s="2">
        <f t="shared" si="7"/>
        <v>2.3355635637493815</v>
      </c>
      <c r="D462" s="3">
        <v>0</v>
      </c>
      <c r="E462" s="1" t="s">
        <v>8</v>
      </c>
    </row>
    <row r="463" spans="1:5">
      <c r="A463" s="1" t="s">
        <v>771</v>
      </c>
      <c r="B463" s="2">
        <v>5.045636547</v>
      </c>
      <c r="C463" s="2">
        <f t="shared" si="7"/>
        <v>2.3350362882156017</v>
      </c>
      <c r="D463" s="3">
        <v>5.8381831000000002E-2</v>
      </c>
      <c r="E463" s="1" t="s">
        <v>8</v>
      </c>
    </row>
    <row r="464" spans="1:5">
      <c r="A464" s="1" t="s">
        <v>772</v>
      </c>
      <c r="B464" s="2">
        <v>5.0415791140000001</v>
      </c>
      <c r="C464" s="2">
        <f t="shared" si="7"/>
        <v>2.3338756827561262</v>
      </c>
      <c r="D464" s="3">
        <v>0</v>
      </c>
      <c r="E464" s="1" t="s">
        <v>773</v>
      </c>
    </row>
    <row r="465" spans="1:5">
      <c r="A465" s="1" t="s">
        <v>774</v>
      </c>
      <c r="B465" s="2">
        <v>5.0313826690000001</v>
      </c>
      <c r="C465" s="2">
        <f t="shared" si="7"/>
        <v>2.3309549200296282</v>
      </c>
      <c r="D465" s="3">
        <v>0</v>
      </c>
      <c r="E465" s="1" t="s">
        <v>8</v>
      </c>
    </row>
    <row r="466" spans="1:5">
      <c r="A466" s="1" t="s">
        <v>775</v>
      </c>
      <c r="B466" s="2">
        <v>5.0310265279999999</v>
      </c>
      <c r="C466" s="2">
        <f t="shared" si="7"/>
        <v>2.33085279680154</v>
      </c>
      <c r="D466" s="3">
        <v>5.8381831000000002E-2</v>
      </c>
      <c r="E466" s="1" t="s">
        <v>654</v>
      </c>
    </row>
    <row r="467" spans="1:5">
      <c r="A467" s="1" t="s">
        <v>776</v>
      </c>
      <c r="B467" s="2">
        <v>5.0302746410000001</v>
      </c>
      <c r="C467" s="2">
        <f t="shared" si="7"/>
        <v>2.3306371698900681</v>
      </c>
      <c r="D467" s="3">
        <v>0</v>
      </c>
      <c r="E467" s="1" t="s">
        <v>777</v>
      </c>
    </row>
    <row r="468" spans="1:5">
      <c r="A468" s="1" t="s">
        <v>778</v>
      </c>
      <c r="B468" s="2">
        <v>5.0249361959999996</v>
      </c>
      <c r="C468" s="2">
        <f t="shared" si="7"/>
        <v>2.3291052778241461</v>
      </c>
      <c r="D468" s="3">
        <v>0</v>
      </c>
      <c r="E468" s="1" t="s">
        <v>8</v>
      </c>
    </row>
    <row r="469" spans="1:5">
      <c r="A469" s="1" t="s">
        <v>779</v>
      </c>
      <c r="B469" s="2">
        <v>5.0232532140000004</v>
      </c>
      <c r="C469" s="2">
        <f t="shared" si="7"/>
        <v>2.328622000746269</v>
      </c>
      <c r="D469" s="3">
        <v>0</v>
      </c>
      <c r="E469" s="1" t="s">
        <v>780</v>
      </c>
    </row>
    <row r="470" spans="1:5">
      <c r="A470" s="1" t="s">
        <v>781</v>
      </c>
      <c r="B470" s="2">
        <v>5.0064749409999996</v>
      </c>
      <c r="C470" s="2">
        <f t="shared" si="7"/>
        <v>2.3237951592890802</v>
      </c>
      <c r="D470" s="3">
        <v>0</v>
      </c>
      <c r="E470" s="1" t="s">
        <v>8</v>
      </c>
    </row>
    <row r="471" spans="1:5">
      <c r="A471" s="1" t="s">
        <v>782</v>
      </c>
      <c r="B471" s="2">
        <v>4.9954653819999999</v>
      </c>
      <c r="C471" s="2">
        <f t="shared" si="7"/>
        <v>2.3206190870323558</v>
      </c>
      <c r="D471" s="3">
        <v>0</v>
      </c>
      <c r="E471" s="1" t="s">
        <v>783</v>
      </c>
    </row>
    <row r="472" spans="1:5">
      <c r="A472" s="1" t="s">
        <v>784</v>
      </c>
      <c r="B472" s="2">
        <v>4.9953766660000003</v>
      </c>
      <c r="C472" s="2">
        <f t="shared" si="7"/>
        <v>2.3205934655416676</v>
      </c>
      <c r="D472" s="3">
        <v>0</v>
      </c>
      <c r="E472" s="1" t="s">
        <v>758</v>
      </c>
    </row>
    <row r="473" spans="1:5">
      <c r="A473" s="1" t="s">
        <v>785</v>
      </c>
      <c r="B473" s="2">
        <v>4.9825918099999997</v>
      </c>
      <c r="C473" s="2">
        <f t="shared" si="7"/>
        <v>2.3168963886290879</v>
      </c>
      <c r="D473" s="3">
        <v>0</v>
      </c>
      <c r="E473" s="1" t="s">
        <v>786</v>
      </c>
    </row>
    <row r="474" spans="1:5">
      <c r="A474" s="1" t="s">
        <v>787</v>
      </c>
      <c r="B474" s="2">
        <v>4.9779825070000001</v>
      </c>
      <c r="C474" s="2">
        <f t="shared" si="7"/>
        <v>2.3155611605904047</v>
      </c>
      <c r="D474" s="3">
        <v>0</v>
      </c>
      <c r="E474" s="1" t="s">
        <v>8</v>
      </c>
    </row>
    <row r="475" spans="1:5">
      <c r="A475" s="1" t="s">
        <v>788</v>
      </c>
      <c r="B475" s="2">
        <v>4.9759911749999999</v>
      </c>
      <c r="C475" s="2">
        <f t="shared" si="7"/>
        <v>2.3149839268280359</v>
      </c>
      <c r="D475" s="3">
        <v>0</v>
      </c>
      <c r="E475" s="1" t="s">
        <v>789</v>
      </c>
    </row>
    <row r="476" spans="1:5">
      <c r="A476" s="1" t="s">
        <v>790</v>
      </c>
      <c r="B476" s="2">
        <v>4.9759264280000002</v>
      </c>
      <c r="C476" s="2">
        <f t="shared" si="7"/>
        <v>2.3149651545311705</v>
      </c>
      <c r="D476" s="3">
        <v>0</v>
      </c>
      <c r="E476" s="1" t="s">
        <v>8</v>
      </c>
    </row>
    <row r="477" spans="1:5">
      <c r="A477" s="1" t="s">
        <v>791</v>
      </c>
      <c r="B477" s="2">
        <v>4.9454833010000003</v>
      </c>
      <c r="C477" s="2">
        <f t="shared" si="7"/>
        <v>2.3061115163099517</v>
      </c>
      <c r="D477" s="3">
        <v>0</v>
      </c>
      <c r="E477" s="1" t="s">
        <v>792</v>
      </c>
    </row>
    <row r="478" spans="1:5">
      <c r="A478" s="1" t="s">
        <v>793</v>
      </c>
      <c r="B478" s="2">
        <v>4.9415812590000003</v>
      </c>
      <c r="C478" s="2">
        <f t="shared" si="7"/>
        <v>2.3049727643778986</v>
      </c>
      <c r="D478" s="3">
        <v>3.3382002000000001E-2</v>
      </c>
      <c r="E478" s="1" t="s">
        <v>794</v>
      </c>
    </row>
    <row r="479" spans="1:5">
      <c r="A479" s="1" t="s">
        <v>795</v>
      </c>
      <c r="B479" s="2">
        <v>4.9275876910000003</v>
      </c>
      <c r="C479" s="2">
        <f t="shared" si="7"/>
        <v>2.3008815455955252</v>
      </c>
      <c r="D479" s="3">
        <v>0</v>
      </c>
      <c r="E479" s="1" t="s">
        <v>8</v>
      </c>
    </row>
    <row r="480" spans="1:5">
      <c r="A480" s="1" t="s">
        <v>796</v>
      </c>
      <c r="B480" s="2">
        <v>4.910415542</v>
      </c>
      <c r="C480" s="2">
        <f t="shared" si="7"/>
        <v>2.2958451172111949</v>
      </c>
      <c r="D480" s="3">
        <v>0</v>
      </c>
      <c r="E480" s="1" t="s">
        <v>797</v>
      </c>
    </row>
    <row r="481" spans="1:5">
      <c r="A481" s="1" t="s">
        <v>798</v>
      </c>
      <c r="B481" s="2">
        <v>4.9085465670000001</v>
      </c>
      <c r="C481" s="2">
        <f t="shared" si="7"/>
        <v>2.2952959021380179</v>
      </c>
      <c r="D481" s="3">
        <v>0</v>
      </c>
      <c r="E481" s="1" t="s">
        <v>668</v>
      </c>
    </row>
    <row r="482" spans="1:5">
      <c r="A482" s="1" t="s">
        <v>799</v>
      </c>
      <c r="B482" s="2">
        <v>4.906859775</v>
      </c>
      <c r="C482" s="2">
        <f t="shared" si="7"/>
        <v>2.2948000436085643</v>
      </c>
      <c r="D482" s="3">
        <v>0</v>
      </c>
      <c r="E482" s="1" t="s">
        <v>800</v>
      </c>
    </row>
    <row r="483" spans="1:5">
      <c r="A483" s="1" t="s">
        <v>801</v>
      </c>
      <c r="B483" s="2">
        <v>4.9048324240000003</v>
      </c>
      <c r="C483" s="2">
        <f t="shared" si="7"/>
        <v>2.2942038469044395</v>
      </c>
      <c r="D483" s="3">
        <v>0</v>
      </c>
      <c r="E483" s="1" t="s">
        <v>8</v>
      </c>
    </row>
    <row r="484" spans="1:5">
      <c r="A484" s="1" t="s">
        <v>802</v>
      </c>
      <c r="B484" s="2">
        <v>4.8917032699999998</v>
      </c>
      <c r="C484" s="2">
        <f t="shared" si="7"/>
        <v>2.2903368928507484</v>
      </c>
      <c r="D484" s="3">
        <v>5.8381831000000002E-2</v>
      </c>
      <c r="E484" s="1" t="s">
        <v>8</v>
      </c>
    </row>
    <row r="485" spans="1:5">
      <c r="A485" s="1" t="s">
        <v>803</v>
      </c>
      <c r="B485" s="2">
        <v>4.8916653610000003</v>
      </c>
      <c r="C485" s="2">
        <f t="shared" si="7"/>
        <v>2.290325712422336</v>
      </c>
      <c r="D485" s="3">
        <v>0</v>
      </c>
      <c r="E485" s="1" t="s">
        <v>804</v>
      </c>
    </row>
    <row r="486" spans="1:5">
      <c r="A486" s="1" t="s">
        <v>805</v>
      </c>
      <c r="B486" s="2">
        <v>4.8845093339999996</v>
      </c>
      <c r="C486" s="2">
        <f t="shared" si="7"/>
        <v>2.2882136457231752</v>
      </c>
      <c r="D486" s="3">
        <v>0</v>
      </c>
      <c r="E486" s="1" t="s">
        <v>806</v>
      </c>
    </row>
    <row r="487" spans="1:5">
      <c r="A487" s="1" t="s">
        <v>807</v>
      </c>
      <c r="B487" s="2">
        <v>4.8808279209999998</v>
      </c>
      <c r="C487" s="2">
        <f t="shared" si="7"/>
        <v>2.2871258888149431</v>
      </c>
      <c r="D487" s="3">
        <v>0</v>
      </c>
      <c r="E487" s="1" t="s">
        <v>808</v>
      </c>
    </row>
    <row r="488" spans="1:5">
      <c r="A488" s="1" t="s">
        <v>809</v>
      </c>
      <c r="B488" s="2">
        <v>4.8532409049999998</v>
      </c>
      <c r="C488" s="2">
        <f t="shared" si="7"/>
        <v>2.2789484743248156</v>
      </c>
      <c r="D488" s="3">
        <v>0</v>
      </c>
      <c r="E488" s="1" t="s">
        <v>810</v>
      </c>
    </row>
    <row r="489" spans="1:5">
      <c r="A489" s="1" t="s">
        <v>811</v>
      </c>
      <c r="B489" s="2">
        <v>4.850150492</v>
      </c>
      <c r="C489" s="2">
        <f t="shared" si="7"/>
        <v>2.2780295123912535</v>
      </c>
      <c r="D489" s="3">
        <v>0</v>
      </c>
      <c r="E489" s="1" t="s">
        <v>812</v>
      </c>
    </row>
    <row r="490" spans="1:5">
      <c r="A490" s="1" t="s">
        <v>813</v>
      </c>
      <c r="B490" s="2">
        <v>4.8485014949999998</v>
      </c>
      <c r="C490" s="2">
        <f t="shared" si="7"/>
        <v>2.2775389287884078</v>
      </c>
      <c r="D490" s="3">
        <v>0</v>
      </c>
      <c r="E490" s="1" t="s">
        <v>814</v>
      </c>
    </row>
    <row r="491" spans="1:5">
      <c r="A491" s="1" t="s">
        <v>815</v>
      </c>
      <c r="B491" s="2">
        <v>4.8112022720000001</v>
      </c>
      <c r="C491" s="2">
        <f t="shared" si="7"/>
        <v>2.2663974543103782</v>
      </c>
      <c r="D491" s="3">
        <v>3.3382002000000001E-2</v>
      </c>
      <c r="E491" s="1" t="s">
        <v>755</v>
      </c>
    </row>
    <row r="492" spans="1:5">
      <c r="A492" s="1" t="s">
        <v>816</v>
      </c>
      <c r="B492" s="2">
        <v>4.8029272709999997</v>
      </c>
      <c r="C492" s="2">
        <f t="shared" si="7"/>
        <v>2.2639139625286777</v>
      </c>
      <c r="D492" s="3">
        <v>0</v>
      </c>
      <c r="E492" s="1" t="s">
        <v>817</v>
      </c>
    </row>
    <row r="493" spans="1:5">
      <c r="A493" s="1" t="s">
        <v>818</v>
      </c>
      <c r="B493" s="2">
        <v>4.7964132360000002</v>
      </c>
      <c r="C493" s="2">
        <f t="shared" si="7"/>
        <v>2.261955959804149</v>
      </c>
      <c r="D493" s="3">
        <v>3.3382002000000001E-2</v>
      </c>
      <c r="E493" s="1" t="s">
        <v>819</v>
      </c>
    </row>
    <row r="494" spans="1:5">
      <c r="A494" s="1" t="s">
        <v>820</v>
      </c>
      <c r="B494" s="2">
        <v>4.7930308539999995</v>
      </c>
      <c r="C494" s="2">
        <f t="shared" si="7"/>
        <v>2.2609382269941216</v>
      </c>
      <c r="D494" s="3">
        <v>0</v>
      </c>
      <c r="E494" s="1" t="s">
        <v>821</v>
      </c>
    </row>
    <row r="495" spans="1:5">
      <c r="A495" s="1" t="s">
        <v>822</v>
      </c>
      <c r="B495" s="2">
        <v>4.7901835269999999</v>
      </c>
      <c r="C495" s="2">
        <f t="shared" si="7"/>
        <v>2.2600809312058296</v>
      </c>
      <c r="D495" s="3">
        <v>3.3382002000000001E-2</v>
      </c>
      <c r="E495" s="1" t="s">
        <v>8</v>
      </c>
    </row>
    <row r="496" spans="1:5">
      <c r="A496" s="1" t="s">
        <v>823</v>
      </c>
      <c r="B496" s="2">
        <v>4.7888235290000001</v>
      </c>
      <c r="C496" s="2">
        <f t="shared" si="7"/>
        <v>2.2596712723817092</v>
      </c>
      <c r="D496" s="3">
        <v>0</v>
      </c>
      <c r="E496" s="1" t="s">
        <v>8</v>
      </c>
    </row>
    <row r="497" spans="1:5">
      <c r="A497" s="1" t="s">
        <v>824</v>
      </c>
      <c r="B497" s="2">
        <v>4.7851409369999995</v>
      </c>
      <c r="C497" s="2">
        <f t="shared" si="7"/>
        <v>2.2585614171076678</v>
      </c>
      <c r="D497" s="3">
        <v>0</v>
      </c>
      <c r="E497" s="1" t="s">
        <v>825</v>
      </c>
    </row>
    <row r="498" spans="1:5">
      <c r="A498" s="1" t="s">
        <v>826</v>
      </c>
      <c r="B498" s="2">
        <v>4.7784408520000001</v>
      </c>
      <c r="C498" s="2">
        <f t="shared" si="7"/>
        <v>2.256539960879711</v>
      </c>
      <c r="D498" s="3">
        <v>3.3382002000000001E-2</v>
      </c>
      <c r="E498" s="1" t="s">
        <v>827</v>
      </c>
    </row>
    <row r="499" spans="1:5">
      <c r="A499" s="1" t="s">
        <v>828</v>
      </c>
      <c r="B499" s="2">
        <v>4.7769896640000002</v>
      </c>
      <c r="C499" s="2">
        <f t="shared" si="7"/>
        <v>2.2561017552450013</v>
      </c>
      <c r="D499" s="3">
        <v>0</v>
      </c>
      <c r="E499" s="1" t="s">
        <v>8</v>
      </c>
    </row>
    <row r="500" spans="1:5">
      <c r="A500" s="1" t="s">
        <v>829</v>
      </c>
      <c r="B500" s="2">
        <v>4.7604812929999998</v>
      </c>
      <c r="C500" s="2">
        <f t="shared" si="7"/>
        <v>2.2511074399035285</v>
      </c>
      <c r="D500" s="3">
        <v>0</v>
      </c>
      <c r="E500" s="1" t="s">
        <v>8</v>
      </c>
    </row>
    <row r="501" spans="1:5">
      <c r="A501" s="1" t="s">
        <v>830</v>
      </c>
      <c r="B501" s="2">
        <v>4.7584570260000003</v>
      </c>
      <c r="C501" s="2">
        <f t="shared" si="7"/>
        <v>2.2504938420613141</v>
      </c>
      <c r="D501" s="3">
        <v>0</v>
      </c>
      <c r="E501" s="1" t="s">
        <v>831</v>
      </c>
    </row>
    <row r="502" spans="1:5">
      <c r="A502" s="1" t="s">
        <v>832</v>
      </c>
      <c r="B502" s="2">
        <v>4.7244859989999997</v>
      </c>
      <c r="C502" s="2">
        <f t="shared" si="7"/>
        <v>2.2401573796976089</v>
      </c>
      <c r="D502" s="3">
        <v>0</v>
      </c>
      <c r="E502" s="1" t="s">
        <v>833</v>
      </c>
    </row>
    <row r="503" spans="1:5">
      <c r="A503" s="1" t="s">
        <v>834</v>
      </c>
      <c r="B503" s="2">
        <v>4.7080343490000001</v>
      </c>
      <c r="C503" s="2">
        <f t="shared" si="7"/>
        <v>2.2351248460669235</v>
      </c>
      <c r="D503" s="3">
        <v>0</v>
      </c>
      <c r="E503" s="1" t="s">
        <v>835</v>
      </c>
    </row>
    <row r="504" spans="1:5">
      <c r="A504" s="1" t="s">
        <v>836</v>
      </c>
      <c r="B504" s="2">
        <v>4.7001169340000004</v>
      </c>
      <c r="C504" s="2">
        <f t="shared" si="7"/>
        <v>2.2326966499824779</v>
      </c>
      <c r="D504" s="3">
        <v>0</v>
      </c>
      <c r="E504" s="1" t="s">
        <v>837</v>
      </c>
    </row>
    <row r="505" spans="1:5">
      <c r="A505" s="1" t="s">
        <v>838</v>
      </c>
      <c r="B505" s="2">
        <v>4.6975367449999998</v>
      </c>
      <c r="C505" s="2">
        <f t="shared" si="7"/>
        <v>2.2319044467165265</v>
      </c>
      <c r="D505" s="3">
        <v>5.8381831000000002E-2</v>
      </c>
      <c r="E505" s="1" t="s">
        <v>839</v>
      </c>
    </row>
    <row r="506" spans="1:5">
      <c r="A506" s="1" t="s">
        <v>840</v>
      </c>
      <c r="B506" s="2">
        <v>4.6800748070000004</v>
      </c>
      <c r="C506" s="2">
        <f t="shared" si="7"/>
        <v>2.2265315902414549</v>
      </c>
      <c r="D506" s="3">
        <v>0</v>
      </c>
      <c r="E506" s="1" t="s">
        <v>841</v>
      </c>
    </row>
    <row r="507" spans="1:5">
      <c r="A507" s="1" t="s">
        <v>842</v>
      </c>
      <c r="B507" s="2">
        <v>4.6789151750000002</v>
      </c>
      <c r="C507" s="2">
        <f t="shared" si="7"/>
        <v>2.2261740740249749</v>
      </c>
      <c r="D507" s="3">
        <v>0</v>
      </c>
      <c r="E507" s="1" t="s">
        <v>8</v>
      </c>
    </row>
    <row r="508" spans="1:5">
      <c r="A508" s="1" t="s">
        <v>843</v>
      </c>
      <c r="B508" s="2">
        <v>4.6784760600000004</v>
      </c>
      <c r="C508" s="2">
        <f t="shared" si="7"/>
        <v>2.226038671108193</v>
      </c>
      <c r="D508" s="3">
        <v>9.5435872000000005E-2</v>
      </c>
      <c r="E508" s="1" t="s">
        <v>8</v>
      </c>
    </row>
    <row r="509" spans="1:5">
      <c r="A509" s="1" t="s">
        <v>844</v>
      </c>
      <c r="B509" s="2">
        <v>4.6779065119999999</v>
      </c>
      <c r="C509" s="2">
        <f t="shared" si="7"/>
        <v>2.2258630297062214</v>
      </c>
      <c r="D509" s="3">
        <v>3.3382002000000001E-2</v>
      </c>
      <c r="E509" s="1" t="s">
        <v>845</v>
      </c>
    </row>
    <row r="510" spans="1:5">
      <c r="A510" s="1" t="s">
        <v>846</v>
      </c>
      <c r="B510" s="2">
        <v>4.6740784580000003</v>
      </c>
      <c r="C510" s="2">
        <f t="shared" si="7"/>
        <v>2.2246819510692868</v>
      </c>
      <c r="D510" s="3">
        <v>0</v>
      </c>
      <c r="E510" s="1" t="s">
        <v>847</v>
      </c>
    </row>
    <row r="511" spans="1:5">
      <c r="A511" s="1" t="s">
        <v>848</v>
      </c>
      <c r="B511" s="2">
        <v>4.6477279869999997</v>
      </c>
      <c r="C511" s="2">
        <f t="shared" si="7"/>
        <v>2.2165256360209127</v>
      </c>
      <c r="D511" s="3">
        <v>0</v>
      </c>
      <c r="E511" s="1" t="s">
        <v>849</v>
      </c>
    </row>
    <row r="512" spans="1:5">
      <c r="A512" s="1" t="s">
        <v>850</v>
      </c>
      <c r="B512" s="2">
        <v>4.6394659990000005</v>
      </c>
      <c r="C512" s="2">
        <f t="shared" si="7"/>
        <v>2.2139587611870599</v>
      </c>
      <c r="D512" s="3">
        <v>0</v>
      </c>
      <c r="E512" s="1" t="s">
        <v>8</v>
      </c>
    </row>
    <row r="513" spans="1:5">
      <c r="A513" s="1" t="s">
        <v>851</v>
      </c>
      <c r="B513" s="2">
        <v>4.6386996900000002</v>
      </c>
      <c r="C513" s="2">
        <f t="shared" si="7"/>
        <v>2.2137204489530125</v>
      </c>
      <c r="D513" s="3">
        <v>3.3382002000000001E-2</v>
      </c>
      <c r="E513" s="1" t="s">
        <v>8</v>
      </c>
    </row>
    <row r="514" spans="1:5">
      <c r="A514" s="1" t="s">
        <v>852</v>
      </c>
      <c r="B514" s="2">
        <v>4.6258058279999998</v>
      </c>
      <c r="C514" s="2">
        <f t="shared" si="7"/>
        <v>2.2097047089354609</v>
      </c>
      <c r="D514" s="3">
        <v>0</v>
      </c>
      <c r="E514" s="1" t="s">
        <v>8</v>
      </c>
    </row>
    <row r="515" spans="1:5">
      <c r="A515" s="1" t="s">
        <v>853</v>
      </c>
      <c r="B515" s="2">
        <v>4.6251525559999997</v>
      </c>
      <c r="C515" s="2">
        <f t="shared" ref="C515:C578" si="8">LOG(B515,2)</f>
        <v>2.209500952257029</v>
      </c>
      <c r="D515" s="3">
        <v>0</v>
      </c>
      <c r="E515" s="1" t="s">
        <v>854</v>
      </c>
    </row>
    <row r="516" spans="1:5">
      <c r="A516" s="1" t="s">
        <v>855</v>
      </c>
      <c r="B516" s="2">
        <v>4.6190300539999996</v>
      </c>
      <c r="C516" s="2">
        <f t="shared" si="8"/>
        <v>2.207589933200524</v>
      </c>
      <c r="D516" s="3">
        <v>0</v>
      </c>
      <c r="E516" s="1" t="s">
        <v>562</v>
      </c>
    </row>
    <row r="517" spans="1:5">
      <c r="A517" s="1" t="s">
        <v>856</v>
      </c>
      <c r="B517" s="2">
        <v>4.6128546669999997</v>
      </c>
      <c r="C517" s="2">
        <f t="shared" si="8"/>
        <v>2.2056598394442575</v>
      </c>
      <c r="D517" s="3">
        <v>3.3382002000000001E-2</v>
      </c>
      <c r="E517" s="1" t="s">
        <v>857</v>
      </c>
    </row>
    <row r="518" spans="1:5">
      <c r="A518" s="1" t="s">
        <v>858</v>
      </c>
      <c r="B518" s="2">
        <v>4.6121306220000005</v>
      </c>
      <c r="C518" s="2">
        <f t="shared" si="8"/>
        <v>2.2054333727128106</v>
      </c>
      <c r="D518" s="3">
        <v>7.6946159E-2</v>
      </c>
      <c r="E518" s="1" t="s">
        <v>859</v>
      </c>
    </row>
    <row r="519" spans="1:5">
      <c r="A519" s="1" t="s">
        <v>860</v>
      </c>
      <c r="B519" s="2">
        <v>4.6098890289999996</v>
      </c>
      <c r="C519" s="2">
        <f t="shared" si="8"/>
        <v>2.2047320219695092</v>
      </c>
      <c r="D519" s="3">
        <v>0</v>
      </c>
      <c r="E519" s="1" t="s">
        <v>436</v>
      </c>
    </row>
    <row r="520" spans="1:5">
      <c r="A520" s="1" t="s">
        <v>861</v>
      </c>
      <c r="B520" s="2">
        <v>4.6052893880000001</v>
      </c>
      <c r="C520" s="2">
        <f t="shared" si="8"/>
        <v>2.2032918154946333</v>
      </c>
      <c r="D520" s="3">
        <v>0</v>
      </c>
      <c r="E520" s="1" t="s">
        <v>8</v>
      </c>
    </row>
    <row r="521" spans="1:5">
      <c r="A521" s="1" t="s">
        <v>862</v>
      </c>
      <c r="B521" s="2">
        <v>4.5842196470000003</v>
      </c>
      <c r="C521" s="2">
        <f t="shared" si="8"/>
        <v>2.1966761706319011</v>
      </c>
      <c r="D521" s="3">
        <v>0</v>
      </c>
      <c r="E521" s="1" t="s">
        <v>863</v>
      </c>
    </row>
    <row r="522" spans="1:5">
      <c r="A522" s="1" t="s">
        <v>864</v>
      </c>
      <c r="B522" s="2">
        <v>4.5803218250000004</v>
      </c>
      <c r="C522" s="2">
        <f t="shared" si="8"/>
        <v>2.1954489692872565</v>
      </c>
      <c r="D522" s="3">
        <v>0</v>
      </c>
      <c r="E522" s="1" t="s">
        <v>865</v>
      </c>
    </row>
    <row r="523" spans="1:5">
      <c r="A523" s="1" t="s">
        <v>866</v>
      </c>
      <c r="B523" s="2">
        <v>4.5746582140000003</v>
      </c>
      <c r="C523" s="2">
        <f t="shared" si="8"/>
        <v>2.1936639594869556</v>
      </c>
      <c r="D523" s="3">
        <v>0</v>
      </c>
      <c r="E523" s="1" t="s">
        <v>867</v>
      </c>
    </row>
    <row r="524" spans="1:5">
      <c r="A524" s="1" t="s">
        <v>868</v>
      </c>
      <c r="B524" s="2">
        <v>4.5742722750000002</v>
      </c>
      <c r="C524" s="2">
        <f t="shared" si="8"/>
        <v>2.1935422420288582</v>
      </c>
      <c r="D524" s="3">
        <v>0</v>
      </c>
      <c r="E524" s="1" t="s">
        <v>869</v>
      </c>
    </row>
    <row r="525" spans="1:5">
      <c r="A525" s="1" t="s">
        <v>870</v>
      </c>
      <c r="B525" s="2">
        <v>4.5687733689999996</v>
      </c>
      <c r="C525" s="2">
        <f t="shared" si="8"/>
        <v>2.1918068803819968</v>
      </c>
      <c r="D525" s="3">
        <v>0</v>
      </c>
      <c r="E525" s="1" t="s">
        <v>147</v>
      </c>
    </row>
    <row r="526" spans="1:5">
      <c r="A526" s="1" t="s">
        <v>871</v>
      </c>
      <c r="B526" s="2">
        <v>4.5617045220000003</v>
      </c>
      <c r="C526" s="2">
        <f t="shared" si="8"/>
        <v>2.189573001132517</v>
      </c>
      <c r="D526" s="3">
        <v>3.3382002000000001E-2</v>
      </c>
      <c r="E526" s="1" t="s">
        <v>8</v>
      </c>
    </row>
    <row r="527" spans="1:5">
      <c r="A527" s="1" t="s">
        <v>872</v>
      </c>
      <c r="B527" s="2">
        <v>4.5539006860000004</v>
      </c>
      <c r="C527" s="2">
        <f t="shared" si="8"/>
        <v>2.18710282872143</v>
      </c>
      <c r="D527" s="3">
        <v>0</v>
      </c>
      <c r="E527" s="1" t="s">
        <v>758</v>
      </c>
    </row>
    <row r="528" spans="1:5">
      <c r="A528" s="1" t="s">
        <v>873</v>
      </c>
      <c r="B528" s="2">
        <v>4.5341539280000003</v>
      </c>
      <c r="C528" s="2">
        <f t="shared" si="8"/>
        <v>2.1808333693302902</v>
      </c>
      <c r="D528" s="3">
        <v>0</v>
      </c>
      <c r="E528" s="1" t="s">
        <v>874</v>
      </c>
    </row>
    <row r="529" spans="1:5">
      <c r="A529" s="1" t="s">
        <v>875</v>
      </c>
      <c r="B529" s="2">
        <v>4.5323395800000004</v>
      </c>
      <c r="C529" s="2">
        <f t="shared" si="8"/>
        <v>2.1802559573694964</v>
      </c>
      <c r="D529" s="3">
        <v>3.3382002000000001E-2</v>
      </c>
      <c r="E529" s="1" t="s">
        <v>8</v>
      </c>
    </row>
    <row r="530" spans="1:5">
      <c r="A530" s="1" t="s">
        <v>876</v>
      </c>
      <c r="B530" s="2">
        <v>4.5301019780000003</v>
      </c>
      <c r="C530" s="2">
        <f t="shared" si="8"/>
        <v>2.1795435274235877</v>
      </c>
      <c r="D530" s="3">
        <v>0.30989878799999998</v>
      </c>
      <c r="E530" s="1" t="s">
        <v>8</v>
      </c>
    </row>
    <row r="531" spans="1:5">
      <c r="A531" s="1" t="s">
        <v>877</v>
      </c>
      <c r="B531" s="2">
        <v>4.5099754230000002</v>
      </c>
      <c r="C531" s="2">
        <f t="shared" si="8"/>
        <v>2.1731195715709819</v>
      </c>
      <c r="D531" s="3">
        <v>0</v>
      </c>
      <c r="E531" s="1" t="s">
        <v>878</v>
      </c>
    </row>
    <row r="532" spans="1:5">
      <c r="A532" s="1" t="s">
        <v>879</v>
      </c>
      <c r="B532" s="2">
        <v>4.4949802539999997</v>
      </c>
      <c r="C532" s="2">
        <f t="shared" si="8"/>
        <v>2.1683147781381988</v>
      </c>
      <c r="D532" s="3">
        <v>9.5435872000000005E-2</v>
      </c>
      <c r="E532" s="1" t="s">
        <v>880</v>
      </c>
    </row>
    <row r="533" spans="1:5">
      <c r="A533" s="1" t="s">
        <v>881</v>
      </c>
      <c r="B533" s="2">
        <v>4.4934491110000003</v>
      </c>
      <c r="C533" s="2">
        <f t="shared" si="8"/>
        <v>2.1678232634709182</v>
      </c>
      <c r="D533" s="3">
        <v>0</v>
      </c>
      <c r="E533" s="1" t="s">
        <v>8</v>
      </c>
    </row>
    <row r="534" spans="1:5">
      <c r="A534" s="1" t="s">
        <v>882</v>
      </c>
      <c r="B534" s="2">
        <v>4.4760316070000004</v>
      </c>
      <c r="C534" s="2">
        <f t="shared" si="8"/>
        <v>2.1622202237810542</v>
      </c>
      <c r="D534" s="3">
        <v>0</v>
      </c>
      <c r="E534" s="1" t="s">
        <v>569</v>
      </c>
    </row>
    <row r="535" spans="1:5">
      <c r="A535" s="1" t="s">
        <v>883</v>
      </c>
      <c r="B535" s="2">
        <v>4.4725135849999997</v>
      </c>
      <c r="C535" s="2">
        <f t="shared" si="8"/>
        <v>2.1610858643861528</v>
      </c>
      <c r="D535" s="3">
        <v>0</v>
      </c>
      <c r="E535" s="1" t="s">
        <v>884</v>
      </c>
    </row>
    <row r="536" spans="1:5">
      <c r="A536" s="1" t="s">
        <v>885</v>
      </c>
      <c r="B536" s="2">
        <v>4.4685787000000001</v>
      </c>
      <c r="C536" s="2">
        <f t="shared" si="8"/>
        <v>2.1598160330810923</v>
      </c>
      <c r="D536" s="3">
        <v>0</v>
      </c>
      <c r="E536" s="1" t="s">
        <v>886</v>
      </c>
    </row>
    <row r="537" spans="1:5">
      <c r="A537" s="1" t="s">
        <v>887</v>
      </c>
      <c r="B537" s="2">
        <v>4.4606626220000001</v>
      </c>
      <c r="C537" s="2">
        <f t="shared" si="8"/>
        <v>2.1572580353623607</v>
      </c>
      <c r="D537" s="3">
        <v>0</v>
      </c>
      <c r="E537" s="1" t="s">
        <v>888</v>
      </c>
    </row>
    <row r="538" spans="1:5">
      <c r="A538" s="1" t="s">
        <v>889</v>
      </c>
      <c r="B538" s="2">
        <v>4.4588663100000003</v>
      </c>
      <c r="C538" s="2">
        <f t="shared" si="8"/>
        <v>2.1566769440358828</v>
      </c>
      <c r="D538" s="3">
        <v>0.208899949</v>
      </c>
      <c r="E538" s="1" t="s">
        <v>249</v>
      </c>
    </row>
    <row r="539" spans="1:5">
      <c r="A539" s="1" t="s">
        <v>890</v>
      </c>
      <c r="B539" s="2">
        <v>4.4343940709999998</v>
      </c>
      <c r="C539" s="2">
        <f t="shared" si="8"/>
        <v>2.1487369837855552</v>
      </c>
      <c r="D539" s="3">
        <v>0</v>
      </c>
      <c r="E539" s="1" t="s">
        <v>891</v>
      </c>
    </row>
    <row r="540" spans="1:5">
      <c r="A540" s="1" t="s">
        <v>892</v>
      </c>
      <c r="B540" s="2">
        <v>4.4219250590000003</v>
      </c>
      <c r="C540" s="2">
        <f t="shared" si="8"/>
        <v>2.1446745751484366</v>
      </c>
      <c r="D540" s="3">
        <v>3.3382002000000001E-2</v>
      </c>
      <c r="E540" s="1" t="s">
        <v>695</v>
      </c>
    </row>
    <row r="541" spans="1:5">
      <c r="A541" s="1" t="s">
        <v>893</v>
      </c>
      <c r="B541" s="2">
        <v>4.413023752</v>
      </c>
      <c r="C541" s="2">
        <f t="shared" si="8"/>
        <v>2.141767512281131</v>
      </c>
      <c r="D541" s="3">
        <v>0</v>
      </c>
      <c r="E541" s="1" t="s">
        <v>894</v>
      </c>
    </row>
    <row r="542" spans="1:5">
      <c r="A542" s="1" t="s">
        <v>895</v>
      </c>
      <c r="B542" s="2">
        <v>4.409667969</v>
      </c>
      <c r="C542" s="2">
        <f t="shared" si="8"/>
        <v>2.1406700304968935</v>
      </c>
      <c r="D542" s="3">
        <v>0</v>
      </c>
      <c r="E542" s="1" t="s">
        <v>896</v>
      </c>
    </row>
    <row r="543" spans="1:5">
      <c r="A543" s="1" t="s">
        <v>897</v>
      </c>
      <c r="B543" s="2">
        <v>4.4047744050000004</v>
      </c>
      <c r="C543" s="2">
        <f t="shared" si="8"/>
        <v>2.1390681319443017</v>
      </c>
      <c r="D543" s="3">
        <v>0</v>
      </c>
      <c r="E543" s="1" t="s">
        <v>898</v>
      </c>
    </row>
    <row r="544" spans="1:5">
      <c r="A544" s="1" t="s">
        <v>899</v>
      </c>
      <c r="B544" s="2">
        <v>4.4004108210000004</v>
      </c>
      <c r="C544" s="2">
        <f t="shared" si="8"/>
        <v>2.1376382196026351</v>
      </c>
      <c r="D544" s="3">
        <v>0</v>
      </c>
      <c r="E544" s="1" t="s">
        <v>8</v>
      </c>
    </row>
    <row r="545" spans="1:5">
      <c r="A545" s="1" t="s">
        <v>900</v>
      </c>
      <c r="B545" s="2">
        <v>4.3957671959999995</v>
      </c>
      <c r="C545" s="2">
        <f t="shared" si="8"/>
        <v>2.1361149818126193</v>
      </c>
      <c r="D545" s="3">
        <v>0</v>
      </c>
      <c r="E545" s="1" t="s">
        <v>668</v>
      </c>
    </row>
    <row r="546" spans="1:5">
      <c r="A546" s="1" t="s">
        <v>901</v>
      </c>
      <c r="B546" s="2">
        <v>4.3900099539999999</v>
      </c>
      <c r="C546" s="2">
        <f t="shared" si="8"/>
        <v>2.1342242109611247</v>
      </c>
      <c r="D546" s="3">
        <v>0</v>
      </c>
      <c r="E546" s="1" t="s">
        <v>902</v>
      </c>
    </row>
    <row r="547" spans="1:5">
      <c r="A547" s="1" t="s">
        <v>903</v>
      </c>
      <c r="B547" s="2">
        <v>4.3752640600000001</v>
      </c>
      <c r="C547" s="2">
        <f t="shared" si="8"/>
        <v>2.1293700904435489</v>
      </c>
      <c r="D547" s="3">
        <v>0</v>
      </c>
      <c r="E547" s="1" t="s">
        <v>904</v>
      </c>
    </row>
    <row r="548" spans="1:5">
      <c r="A548" s="1" t="s">
        <v>905</v>
      </c>
      <c r="B548" s="2">
        <v>4.3686198100000002</v>
      </c>
      <c r="C548" s="2">
        <f t="shared" si="8"/>
        <v>2.1271775571224572</v>
      </c>
      <c r="D548" s="3">
        <v>0</v>
      </c>
      <c r="E548" s="1" t="s">
        <v>906</v>
      </c>
    </row>
    <row r="549" spans="1:5">
      <c r="A549" s="1" t="s">
        <v>907</v>
      </c>
      <c r="B549" s="2">
        <v>4.358906019</v>
      </c>
      <c r="C549" s="2">
        <f t="shared" si="8"/>
        <v>2.12396609853378</v>
      </c>
      <c r="D549" s="3">
        <v>0</v>
      </c>
      <c r="E549" s="1" t="s">
        <v>908</v>
      </c>
    </row>
    <row r="550" spans="1:5">
      <c r="A550" s="1" t="s">
        <v>909</v>
      </c>
      <c r="B550" s="2">
        <v>4.3457943930000003</v>
      </c>
      <c r="C550" s="2">
        <f t="shared" si="8"/>
        <v>2.1196199197524783</v>
      </c>
      <c r="D550" s="3">
        <v>0</v>
      </c>
      <c r="E550" s="1" t="s">
        <v>8</v>
      </c>
    </row>
    <row r="551" spans="1:5">
      <c r="A551" s="1" t="s">
        <v>910</v>
      </c>
      <c r="B551" s="2">
        <v>4.3369524239999997</v>
      </c>
      <c r="C551" s="2">
        <f t="shared" si="8"/>
        <v>2.1166816170456695</v>
      </c>
      <c r="D551" s="3">
        <v>0</v>
      </c>
      <c r="E551" s="1" t="s">
        <v>8</v>
      </c>
    </row>
    <row r="552" spans="1:5">
      <c r="A552" s="1" t="s">
        <v>911</v>
      </c>
      <c r="B552" s="2">
        <v>4.323700519</v>
      </c>
      <c r="C552" s="2">
        <f t="shared" si="8"/>
        <v>2.1122665983000148</v>
      </c>
      <c r="D552" s="3">
        <v>3.3382002000000001E-2</v>
      </c>
      <c r="E552" s="1" t="s">
        <v>384</v>
      </c>
    </row>
    <row r="553" spans="1:5">
      <c r="A553" s="1" t="s">
        <v>912</v>
      </c>
      <c r="B553" s="2">
        <v>4.3230657020000001</v>
      </c>
      <c r="C553" s="2">
        <f t="shared" si="8"/>
        <v>2.1120547624955051</v>
      </c>
      <c r="D553" s="3">
        <v>0</v>
      </c>
      <c r="E553" s="1" t="s">
        <v>913</v>
      </c>
    </row>
    <row r="554" spans="1:5">
      <c r="A554" s="1" t="s">
        <v>914</v>
      </c>
      <c r="B554" s="2">
        <v>4.3132679679999999</v>
      </c>
      <c r="C554" s="2">
        <f t="shared" si="8"/>
        <v>2.1087813483690856</v>
      </c>
      <c r="D554" s="3">
        <v>3.3382002000000001E-2</v>
      </c>
      <c r="E554" s="1" t="s">
        <v>8</v>
      </c>
    </row>
    <row r="555" spans="1:5">
      <c r="A555" s="1" t="s">
        <v>915</v>
      </c>
      <c r="B555" s="2">
        <v>4.3101203809999999</v>
      </c>
      <c r="C555" s="2">
        <f t="shared" si="8"/>
        <v>2.1077281641279146</v>
      </c>
      <c r="D555" s="3">
        <v>0</v>
      </c>
      <c r="E555" s="1" t="s">
        <v>916</v>
      </c>
    </row>
    <row r="556" spans="1:5">
      <c r="A556" s="1" t="s">
        <v>917</v>
      </c>
      <c r="B556" s="2">
        <v>4.3093114970000004</v>
      </c>
      <c r="C556" s="2">
        <f t="shared" si="8"/>
        <v>2.1074573868991147</v>
      </c>
      <c r="D556" s="3">
        <v>3.3382002000000001E-2</v>
      </c>
      <c r="E556" s="1" t="s">
        <v>918</v>
      </c>
    </row>
    <row r="557" spans="1:5">
      <c r="A557" s="1" t="s">
        <v>919</v>
      </c>
      <c r="B557" s="2">
        <v>4.3051367240000005</v>
      </c>
      <c r="C557" s="2">
        <f t="shared" si="8"/>
        <v>2.1060590559507038</v>
      </c>
      <c r="D557" s="3">
        <v>0</v>
      </c>
      <c r="E557" s="1" t="s">
        <v>8</v>
      </c>
    </row>
    <row r="558" spans="1:5">
      <c r="A558" s="1" t="s">
        <v>920</v>
      </c>
      <c r="B558" s="2">
        <v>4.3010153229999997</v>
      </c>
      <c r="C558" s="2">
        <f t="shared" si="8"/>
        <v>2.1046772711050998</v>
      </c>
      <c r="D558" s="3">
        <v>3.3382002000000001E-2</v>
      </c>
      <c r="E558" s="1" t="s">
        <v>921</v>
      </c>
    </row>
    <row r="559" spans="1:5">
      <c r="A559" s="1" t="s">
        <v>922</v>
      </c>
      <c r="B559" s="2">
        <v>4.2956321559999999</v>
      </c>
      <c r="C559" s="2">
        <f t="shared" si="8"/>
        <v>2.1028704576073385</v>
      </c>
      <c r="D559" s="3">
        <v>0</v>
      </c>
      <c r="E559" s="1" t="s">
        <v>923</v>
      </c>
    </row>
    <row r="560" spans="1:5">
      <c r="A560" s="1" t="s">
        <v>924</v>
      </c>
      <c r="B560" s="2">
        <v>4.2950559640000003</v>
      </c>
      <c r="C560" s="2">
        <f t="shared" si="8"/>
        <v>2.1026769296080361</v>
      </c>
      <c r="D560" s="3">
        <v>0</v>
      </c>
      <c r="E560" s="1" t="s">
        <v>8</v>
      </c>
    </row>
    <row r="561" spans="1:5">
      <c r="A561" s="1" t="s">
        <v>925</v>
      </c>
      <c r="B561" s="2">
        <v>4.2889586609999997</v>
      </c>
      <c r="C561" s="2">
        <f t="shared" si="8"/>
        <v>2.1006274106674043</v>
      </c>
      <c r="D561" s="3">
        <v>3.3382002000000001E-2</v>
      </c>
      <c r="E561" s="1" t="s">
        <v>926</v>
      </c>
    </row>
    <row r="562" spans="1:5">
      <c r="A562" s="1" t="s">
        <v>927</v>
      </c>
      <c r="B562" s="2">
        <v>4.2869753499999996</v>
      </c>
      <c r="C562" s="2">
        <f t="shared" si="8"/>
        <v>2.0999601217186834</v>
      </c>
      <c r="D562" s="3">
        <v>0</v>
      </c>
      <c r="E562" s="1" t="s">
        <v>928</v>
      </c>
    </row>
    <row r="563" spans="1:5">
      <c r="A563" s="1" t="s">
        <v>929</v>
      </c>
      <c r="B563" s="2">
        <v>4.2862456990000002</v>
      </c>
      <c r="C563" s="2">
        <f t="shared" si="8"/>
        <v>2.0997145515004876</v>
      </c>
      <c r="D563" s="3">
        <v>7.6946159E-2</v>
      </c>
      <c r="E563" s="1" t="s">
        <v>8</v>
      </c>
    </row>
    <row r="564" spans="1:5">
      <c r="A564" s="1" t="s">
        <v>930</v>
      </c>
      <c r="B564" s="2">
        <v>4.2820408089999997</v>
      </c>
      <c r="C564" s="2">
        <f t="shared" si="8"/>
        <v>2.0982985450605023</v>
      </c>
      <c r="D564" s="3">
        <v>0</v>
      </c>
      <c r="E564" s="1" t="s">
        <v>338</v>
      </c>
    </row>
    <row r="565" spans="1:5">
      <c r="A565" s="1" t="s">
        <v>931</v>
      </c>
      <c r="B565" s="2">
        <v>4.2803902750000002</v>
      </c>
      <c r="C565" s="2">
        <f t="shared" si="8"/>
        <v>2.0977423438548515</v>
      </c>
      <c r="D565" s="3">
        <v>0</v>
      </c>
      <c r="E565" s="1" t="s">
        <v>932</v>
      </c>
    </row>
    <row r="566" spans="1:5">
      <c r="A566" s="1" t="s">
        <v>933</v>
      </c>
      <c r="B566" s="2">
        <v>4.278506889</v>
      </c>
      <c r="C566" s="2">
        <f t="shared" si="8"/>
        <v>2.0971074135281813</v>
      </c>
      <c r="D566" s="3">
        <v>0</v>
      </c>
      <c r="E566" s="1" t="s">
        <v>934</v>
      </c>
    </row>
    <row r="567" spans="1:5">
      <c r="A567" s="1" t="s">
        <v>935</v>
      </c>
      <c r="B567" s="2">
        <v>4.2764843490000004</v>
      </c>
      <c r="C567" s="2">
        <f t="shared" si="8"/>
        <v>2.0964252600574911</v>
      </c>
      <c r="D567" s="3">
        <v>0</v>
      </c>
      <c r="E567" s="1" t="s">
        <v>936</v>
      </c>
    </row>
    <row r="568" spans="1:5">
      <c r="A568" s="1" t="s">
        <v>937</v>
      </c>
      <c r="B568" s="2">
        <v>4.2651439370000004</v>
      </c>
      <c r="C568" s="2">
        <f t="shared" si="8"/>
        <v>2.092594429396351</v>
      </c>
      <c r="D568" s="3">
        <v>5.8381831000000002E-2</v>
      </c>
      <c r="E568" s="1" t="s">
        <v>671</v>
      </c>
    </row>
    <row r="569" spans="1:5">
      <c r="A569" s="1" t="s">
        <v>938</v>
      </c>
      <c r="B569" s="2">
        <v>4.2515781520000004</v>
      </c>
      <c r="C569" s="2">
        <f t="shared" si="8"/>
        <v>2.0879984575911212</v>
      </c>
      <c r="D569" s="3">
        <v>3.3382002000000001E-2</v>
      </c>
      <c r="E569" s="1" t="s">
        <v>939</v>
      </c>
    </row>
    <row r="570" spans="1:5">
      <c r="A570" s="1" t="s">
        <v>940</v>
      </c>
      <c r="B570" s="2">
        <v>4.2491075059999996</v>
      </c>
      <c r="C570" s="2">
        <f t="shared" si="8"/>
        <v>2.0871598455130465</v>
      </c>
      <c r="D570" s="3">
        <v>0</v>
      </c>
      <c r="E570" s="1" t="s">
        <v>941</v>
      </c>
    </row>
    <row r="571" spans="1:5">
      <c r="A571" s="1" t="s">
        <v>942</v>
      </c>
      <c r="B571" s="2">
        <v>4.2359599860000001</v>
      </c>
      <c r="C571" s="2">
        <f t="shared" si="8"/>
        <v>2.0826889613151356</v>
      </c>
      <c r="D571" s="3">
        <v>0</v>
      </c>
      <c r="E571" s="1" t="s">
        <v>943</v>
      </c>
    </row>
    <row r="572" spans="1:5">
      <c r="A572" s="1" t="s">
        <v>944</v>
      </c>
      <c r="B572" s="2">
        <v>4.2267347009999998</v>
      </c>
      <c r="C572" s="2">
        <f t="shared" si="8"/>
        <v>2.0795435617268141</v>
      </c>
      <c r="D572" s="3">
        <v>3.3382002000000001E-2</v>
      </c>
      <c r="E572" s="1" t="s">
        <v>8</v>
      </c>
    </row>
    <row r="573" spans="1:5">
      <c r="A573" s="1" t="s">
        <v>945</v>
      </c>
      <c r="B573" s="2">
        <v>4.2147942079999998</v>
      </c>
      <c r="C573" s="2">
        <f t="shared" si="8"/>
        <v>2.0754621917021492</v>
      </c>
      <c r="D573" s="3">
        <v>0</v>
      </c>
      <c r="E573" s="1" t="s">
        <v>8</v>
      </c>
    </row>
    <row r="574" spans="1:5">
      <c r="A574" s="1" t="s">
        <v>946</v>
      </c>
      <c r="B574" s="2">
        <v>4.2129332479999997</v>
      </c>
      <c r="C574" s="2">
        <f t="shared" si="8"/>
        <v>2.0748250572383347</v>
      </c>
      <c r="D574" s="3">
        <v>0</v>
      </c>
      <c r="E574" s="1" t="s">
        <v>8</v>
      </c>
    </row>
    <row r="575" spans="1:5">
      <c r="A575" s="1" t="s">
        <v>947</v>
      </c>
      <c r="B575" s="2">
        <v>4.2057338399999997</v>
      </c>
      <c r="C575" s="2">
        <f t="shared" si="8"/>
        <v>2.0723575519569568</v>
      </c>
      <c r="D575" s="3">
        <v>0.208899949</v>
      </c>
      <c r="E575" s="1" t="s">
        <v>668</v>
      </c>
    </row>
    <row r="576" spans="1:5">
      <c r="A576" s="1" t="s">
        <v>948</v>
      </c>
      <c r="B576" s="2">
        <v>4.2018378969999999</v>
      </c>
      <c r="C576" s="2">
        <f t="shared" si="8"/>
        <v>2.0710205052510098</v>
      </c>
      <c r="D576" s="3">
        <v>0</v>
      </c>
      <c r="E576" s="1" t="s">
        <v>949</v>
      </c>
    </row>
    <row r="577" spans="1:5">
      <c r="A577" s="1" t="s">
        <v>950</v>
      </c>
      <c r="B577" s="2">
        <v>4.1996817819999999</v>
      </c>
      <c r="C577" s="2">
        <f t="shared" si="8"/>
        <v>2.0702800162430153</v>
      </c>
      <c r="D577" s="3">
        <v>0</v>
      </c>
      <c r="E577" s="1" t="s">
        <v>8</v>
      </c>
    </row>
    <row r="578" spans="1:5">
      <c r="A578" s="1" t="s">
        <v>951</v>
      </c>
      <c r="B578" s="2">
        <v>4.1863028279999996</v>
      </c>
      <c r="C578" s="2">
        <f t="shared" si="8"/>
        <v>2.0656766767755816</v>
      </c>
      <c r="D578" s="3">
        <v>0</v>
      </c>
      <c r="E578" s="1" t="s">
        <v>18</v>
      </c>
    </row>
    <row r="579" spans="1:5">
      <c r="A579" s="1" t="s">
        <v>952</v>
      </c>
      <c r="B579" s="2">
        <v>4.1856316600000003</v>
      </c>
      <c r="C579" s="2">
        <f t="shared" ref="C579:C642" si="9">LOG(B579,2)</f>
        <v>2.0654453584945642</v>
      </c>
      <c r="D579" s="3">
        <v>0</v>
      </c>
      <c r="E579" s="1" t="s">
        <v>953</v>
      </c>
    </row>
    <row r="580" spans="1:5">
      <c r="A580" s="1" t="s">
        <v>954</v>
      </c>
      <c r="B580" s="2">
        <v>4.1826522019999999</v>
      </c>
      <c r="C580" s="2">
        <f t="shared" si="9"/>
        <v>2.0644180392655196</v>
      </c>
      <c r="D580" s="3">
        <v>0</v>
      </c>
      <c r="E580" s="1" t="s">
        <v>955</v>
      </c>
    </row>
    <row r="581" spans="1:5">
      <c r="A581" s="1" t="s">
        <v>956</v>
      </c>
      <c r="B581" s="2">
        <v>4.1731601730000003</v>
      </c>
      <c r="C581" s="2">
        <f t="shared" si="9"/>
        <v>2.0611402947585309</v>
      </c>
      <c r="D581" s="3">
        <v>0</v>
      </c>
      <c r="E581" s="1" t="s">
        <v>8</v>
      </c>
    </row>
    <row r="582" spans="1:5">
      <c r="A582" s="1" t="s">
        <v>957</v>
      </c>
      <c r="B582" s="2">
        <v>4.1727906450000001</v>
      </c>
      <c r="C582" s="2">
        <f t="shared" si="9"/>
        <v>2.0610125403001014</v>
      </c>
      <c r="D582" s="3">
        <v>0</v>
      </c>
      <c r="E582" s="1" t="s">
        <v>958</v>
      </c>
    </row>
    <row r="583" spans="1:5">
      <c r="A583" s="1" t="s">
        <v>959</v>
      </c>
      <c r="B583" s="2">
        <v>4.1573809979999998</v>
      </c>
      <c r="C583" s="2">
        <f t="shared" si="9"/>
        <v>2.0556749680098645</v>
      </c>
      <c r="D583" s="3">
        <v>0</v>
      </c>
      <c r="E583" s="1" t="s">
        <v>960</v>
      </c>
    </row>
    <row r="584" spans="1:5">
      <c r="A584" s="1" t="s">
        <v>961</v>
      </c>
      <c r="B584" s="2">
        <v>4.1489577899999999</v>
      </c>
      <c r="C584" s="2">
        <f t="shared" si="9"/>
        <v>2.0527489798252678</v>
      </c>
      <c r="D584" s="3">
        <v>0</v>
      </c>
      <c r="E584" s="1" t="s">
        <v>962</v>
      </c>
    </row>
    <row r="585" spans="1:5">
      <c r="A585" s="1" t="s">
        <v>963</v>
      </c>
      <c r="B585" s="2">
        <v>4.1226941349999997</v>
      </c>
      <c r="C585" s="2">
        <f t="shared" si="9"/>
        <v>2.0435874308385635</v>
      </c>
      <c r="D585" s="3">
        <v>0</v>
      </c>
      <c r="E585" s="1" t="s">
        <v>964</v>
      </c>
    </row>
    <row r="586" spans="1:5">
      <c r="A586" s="1" t="s">
        <v>965</v>
      </c>
      <c r="B586" s="2">
        <v>4.1215276850000002</v>
      </c>
      <c r="C586" s="2">
        <f t="shared" si="9"/>
        <v>2.0431791857237629</v>
      </c>
      <c r="D586" s="3">
        <v>0</v>
      </c>
      <c r="E586" s="1" t="s">
        <v>8</v>
      </c>
    </row>
    <row r="587" spans="1:5">
      <c r="A587" s="1" t="s">
        <v>966</v>
      </c>
      <c r="B587" s="2">
        <v>4.1082557179999997</v>
      </c>
      <c r="C587" s="2">
        <f t="shared" si="9"/>
        <v>2.0385259848714039</v>
      </c>
      <c r="D587" s="3">
        <v>0</v>
      </c>
      <c r="E587" s="1" t="s">
        <v>967</v>
      </c>
    </row>
    <row r="588" spans="1:5">
      <c r="A588" s="1" t="s">
        <v>968</v>
      </c>
      <c r="B588" s="2">
        <v>4.1077749570000002</v>
      </c>
      <c r="C588" s="2">
        <f t="shared" si="9"/>
        <v>2.0383571462828498</v>
      </c>
      <c r="D588" s="3">
        <v>0</v>
      </c>
      <c r="E588" s="1" t="s">
        <v>446</v>
      </c>
    </row>
    <row r="589" spans="1:5">
      <c r="A589" s="1" t="s">
        <v>969</v>
      </c>
      <c r="B589" s="2">
        <v>4.0991669899999996</v>
      </c>
      <c r="C589" s="2">
        <f t="shared" si="9"/>
        <v>2.0353307630240836</v>
      </c>
      <c r="D589" s="3">
        <v>0.23623082200000001</v>
      </c>
      <c r="E589" s="1" t="s">
        <v>970</v>
      </c>
    </row>
    <row r="590" spans="1:5">
      <c r="A590" s="1" t="s">
        <v>971</v>
      </c>
      <c r="B590" s="2">
        <v>4.0875114640000003</v>
      </c>
      <c r="C590" s="2">
        <f t="shared" si="9"/>
        <v>2.0312227768572662</v>
      </c>
      <c r="D590" s="3">
        <v>0</v>
      </c>
      <c r="E590" s="1" t="s">
        <v>972</v>
      </c>
    </row>
    <row r="591" spans="1:5">
      <c r="A591" s="1" t="s">
        <v>973</v>
      </c>
      <c r="B591" s="2">
        <v>4.0860383259999997</v>
      </c>
      <c r="C591" s="2">
        <f t="shared" si="9"/>
        <v>2.0307027362470631</v>
      </c>
      <c r="D591" s="3">
        <v>0</v>
      </c>
      <c r="E591" s="1" t="s">
        <v>322</v>
      </c>
    </row>
    <row r="592" spans="1:5">
      <c r="A592" s="1" t="s">
        <v>974</v>
      </c>
      <c r="B592" s="2">
        <v>4.0849495620000003</v>
      </c>
      <c r="C592" s="2">
        <f t="shared" si="9"/>
        <v>2.0303182651269673</v>
      </c>
      <c r="D592" s="3">
        <v>0</v>
      </c>
      <c r="E592" s="1" t="s">
        <v>975</v>
      </c>
    </row>
    <row r="593" spans="1:5">
      <c r="A593" s="1" t="s">
        <v>976</v>
      </c>
      <c r="B593" s="2">
        <v>4.0834759299999996</v>
      </c>
      <c r="C593" s="2">
        <f t="shared" si="9"/>
        <v>2.0297977237806228</v>
      </c>
      <c r="D593" s="3">
        <v>0</v>
      </c>
      <c r="E593" s="1" t="s">
        <v>8</v>
      </c>
    </row>
    <row r="594" spans="1:5">
      <c r="A594" s="1" t="s">
        <v>977</v>
      </c>
      <c r="B594" s="2">
        <v>4.0807806319999997</v>
      </c>
      <c r="C594" s="2">
        <f t="shared" si="9"/>
        <v>2.0288451586156122</v>
      </c>
      <c r="D594" s="3">
        <v>3.3382002000000001E-2</v>
      </c>
      <c r="E594" s="1" t="s">
        <v>8</v>
      </c>
    </row>
    <row r="595" spans="1:5">
      <c r="A595" s="1" t="s">
        <v>978</v>
      </c>
      <c r="B595" s="2">
        <v>4.0733645669999996</v>
      </c>
      <c r="C595" s="2">
        <f t="shared" si="9"/>
        <v>2.026220941634612</v>
      </c>
      <c r="D595" s="3">
        <v>0</v>
      </c>
      <c r="E595" s="1" t="s">
        <v>979</v>
      </c>
    </row>
    <row r="596" spans="1:5">
      <c r="A596" s="1" t="s">
        <v>980</v>
      </c>
      <c r="B596" s="2">
        <v>4.0700710759999996</v>
      </c>
      <c r="C596" s="2">
        <f t="shared" si="9"/>
        <v>2.0250539886186427</v>
      </c>
      <c r="D596" s="3">
        <v>0</v>
      </c>
      <c r="E596" s="1" t="s">
        <v>981</v>
      </c>
    </row>
    <row r="597" spans="1:5">
      <c r="A597" s="1" t="s">
        <v>982</v>
      </c>
      <c r="B597" s="2">
        <v>4.0559943670000003</v>
      </c>
      <c r="C597" s="2">
        <f t="shared" si="9"/>
        <v>2.0200556487153145</v>
      </c>
      <c r="D597" s="3">
        <v>0</v>
      </c>
      <c r="E597" s="1" t="s">
        <v>983</v>
      </c>
    </row>
    <row r="598" spans="1:5">
      <c r="A598" s="1" t="s">
        <v>984</v>
      </c>
      <c r="B598" s="2">
        <v>4.0557288720000004</v>
      </c>
      <c r="C598" s="2">
        <f t="shared" si="9"/>
        <v>2.0199612105031783</v>
      </c>
      <c r="D598" s="3">
        <v>0</v>
      </c>
      <c r="E598" s="1" t="s">
        <v>985</v>
      </c>
    </row>
    <row r="599" spans="1:5">
      <c r="A599" s="1" t="s">
        <v>986</v>
      </c>
      <c r="B599" s="2">
        <v>4.0508133800000001</v>
      </c>
      <c r="C599" s="2">
        <f t="shared" si="9"/>
        <v>2.018211621941099</v>
      </c>
      <c r="D599" s="3">
        <v>0.208899949</v>
      </c>
      <c r="E599" s="1" t="s">
        <v>987</v>
      </c>
    </row>
    <row r="600" spans="1:5">
      <c r="A600" s="1" t="s">
        <v>988</v>
      </c>
      <c r="B600" s="2">
        <v>4.0318113999999996</v>
      </c>
      <c r="C600" s="2">
        <f t="shared" si="9"/>
        <v>2.0114281540539563</v>
      </c>
      <c r="D600" s="3">
        <v>0</v>
      </c>
      <c r="E600" s="1" t="s">
        <v>989</v>
      </c>
    </row>
    <row r="601" spans="1:5">
      <c r="A601" s="1" t="s">
        <v>990</v>
      </c>
      <c r="B601" s="2">
        <v>4.0312266960000001</v>
      </c>
      <c r="C601" s="2">
        <f t="shared" si="9"/>
        <v>2.0112189154139739</v>
      </c>
      <c r="D601" s="3">
        <v>0</v>
      </c>
      <c r="E601" s="1" t="s">
        <v>8</v>
      </c>
    </row>
    <row r="602" spans="1:5">
      <c r="A602" s="1" t="s">
        <v>991</v>
      </c>
      <c r="B602" s="2">
        <v>4.0248959319999997</v>
      </c>
      <c r="C602" s="2">
        <f t="shared" si="9"/>
        <v>2.0089514812822871</v>
      </c>
      <c r="D602" s="3">
        <v>0</v>
      </c>
      <c r="E602" s="1" t="s">
        <v>992</v>
      </c>
    </row>
    <row r="603" spans="1:5">
      <c r="A603" s="1" t="s">
        <v>993</v>
      </c>
      <c r="B603" s="2">
        <v>4.0247999300000004</v>
      </c>
      <c r="C603" s="2">
        <f t="shared" si="9"/>
        <v>2.0089170696444576</v>
      </c>
      <c r="D603" s="3">
        <v>0</v>
      </c>
      <c r="E603" s="1" t="s">
        <v>8</v>
      </c>
    </row>
    <row r="604" spans="1:5">
      <c r="A604" s="1" t="s">
        <v>994</v>
      </c>
      <c r="B604" s="2">
        <v>4.0237599919999996</v>
      </c>
      <c r="C604" s="2">
        <f t="shared" si="9"/>
        <v>2.0085442542791445</v>
      </c>
      <c r="D604" s="3">
        <v>0</v>
      </c>
      <c r="E604" s="1" t="s">
        <v>995</v>
      </c>
    </row>
    <row r="605" spans="1:5">
      <c r="A605" s="1" t="s">
        <v>996</v>
      </c>
      <c r="B605" s="2">
        <v>4.0182142399999998</v>
      </c>
      <c r="C605" s="2">
        <f t="shared" si="9"/>
        <v>2.0065544866062202</v>
      </c>
      <c r="D605" s="3">
        <v>0</v>
      </c>
      <c r="E605" s="1" t="s">
        <v>997</v>
      </c>
    </row>
    <row r="606" spans="1:5">
      <c r="A606" s="1" t="s">
        <v>998</v>
      </c>
      <c r="B606" s="2">
        <v>4.0173195110000002</v>
      </c>
      <c r="C606" s="2">
        <f t="shared" si="9"/>
        <v>2.0062332083597285</v>
      </c>
      <c r="D606" s="3">
        <v>0</v>
      </c>
      <c r="E606" s="1" t="s">
        <v>999</v>
      </c>
    </row>
    <row r="607" spans="1:5">
      <c r="A607" s="1" t="s">
        <v>1000</v>
      </c>
      <c r="B607" s="2">
        <v>4.0158090910000004</v>
      </c>
      <c r="C607" s="2">
        <f t="shared" si="9"/>
        <v>2.0056906861178225</v>
      </c>
      <c r="D607" s="3">
        <v>3.3382002000000001E-2</v>
      </c>
      <c r="E607" s="1" t="s">
        <v>1001</v>
      </c>
    </row>
    <row r="608" spans="1:5">
      <c r="A608" s="1" t="s">
        <v>1002</v>
      </c>
      <c r="B608" s="2">
        <v>4.0112175280000004</v>
      </c>
      <c r="C608" s="2">
        <f t="shared" si="9"/>
        <v>2.0040402055085194</v>
      </c>
      <c r="D608" s="3">
        <v>3.3382002000000001E-2</v>
      </c>
      <c r="E608" s="1" t="s">
        <v>8</v>
      </c>
    </row>
    <row r="609" spans="1:5">
      <c r="A609" s="1" t="s">
        <v>1003</v>
      </c>
      <c r="B609" s="2">
        <v>4.005627606</v>
      </c>
      <c r="C609" s="2">
        <f t="shared" si="9"/>
        <v>2.0020283033398925</v>
      </c>
      <c r="D609" s="3">
        <v>9.5435872000000005E-2</v>
      </c>
      <c r="E609" s="1" t="s">
        <v>1004</v>
      </c>
    </row>
    <row r="610" spans="1:5">
      <c r="A610" s="1" t="s">
        <v>1005</v>
      </c>
      <c r="B610" s="2">
        <v>4.0029541389999999</v>
      </c>
      <c r="C610" s="2">
        <f t="shared" si="9"/>
        <v>2.0010650871677997</v>
      </c>
      <c r="D610" s="3">
        <v>3.3382002000000001E-2</v>
      </c>
      <c r="E610" s="1" t="s">
        <v>859</v>
      </c>
    </row>
    <row r="611" spans="1:5">
      <c r="A611" s="1" t="s">
        <v>1006</v>
      </c>
      <c r="B611" s="2">
        <v>3.9954550429999998</v>
      </c>
      <c r="C611" s="2">
        <f t="shared" si="9"/>
        <v>1.9983598212744773</v>
      </c>
      <c r="D611" s="3">
        <v>0.208899949</v>
      </c>
      <c r="E611" s="1" t="s">
        <v>8</v>
      </c>
    </row>
    <row r="612" spans="1:5">
      <c r="A612" s="1" t="s">
        <v>1007</v>
      </c>
      <c r="B612" s="2">
        <v>3.99260547</v>
      </c>
      <c r="C612" s="2">
        <f t="shared" si="9"/>
        <v>1.9973305188540851</v>
      </c>
      <c r="D612" s="3">
        <v>7.6946159E-2</v>
      </c>
      <c r="E612" s="1" t="s">
        <v>1004</v>
      </c>
    </row>
    <row r="613" spans="1:5">
      <c r="A613" s="1" t="s">
        <v>1008</v>
      </c>
      <c r="B613" s="2">
        <v>3.9814158219999998</v>
      </c>
      <c r="C613" s="2">
        <f t="shared" si="9"/>
        <v>1.9932815554305126</v>
      </c>
      <c r="D613" s="3">
        <v>0</v>
      </c>
      <c r="E613" s="1" t="s">
        <v>1009</v>
      </c>
    </row>
    <row r="614" spans="1:5">
      <c r="A614" s="1" t="s">
        <v>1010</v>
      </c>
      <c r="B614" s="2">
        <v>3.9770989170000002</v>
      </c>
      <c r="C614" s="2">
        <f t="shared" si="9"/>
        <v>1.9917164447910161</v>
      </c>
      <c r="D614" s="3">
        <v>0</v>
      </c>
      <c r="E614" s="1" t="s">
        <v>1011</v>
      </c>
    </row>
    <row r="615" spans="1:5">
      <c r="A615" s="1" t="s">
        <v>1012</v>
      </c>
      <c r="B615" s="2">
        <v>3.9769889699999998</v>
      </c>
      <c r="C615" s="2">
        <f t="shared" si="9"/>
        <v>1.991676560898878</v>
      </c>
      <c r="D615" s="3">
        <v>3.3382002000000001E-2</v>
      </c>
      <c r="E615" s="1" t="s">
        <v>319</v>
      </c>
    </row>
    <row r="616" spans="1:5">
      <c r="A616" s="1" t="s">
        <v>1013</v>
      </c>
      <c r="B616" s="2">
        <v>3.9506964230000001</v>
      </c>
      <c r="C616" s="2">
        <f t="shared" si="9"/>
        <v>1.9821069918840293</v>
      </c>
      <c r="D616" s="3">
        <v>0</v>
      </c>
      <c r="E616" s="1" t="s">
        <v>8</v>
      </c>
    </row>
    <row r="617" spans="1:5">
      <c r="A617" s="1" t="s">
        <v>1014</v>
      </c>
      <c r="B617" s="2">
        <v>3.9413984060000002</v>
      </c>
      <c r="C617" s="2">
        <f t="shared" si="9"/>
        <v>1.9787075879201756</v>
      </c>
      <c r="D617" s="3">
        <v>3.3382002000000001E-2</v>
      </c>
      <c r="E617" s="1" t="s">
        <v>1015</v>
      </c>
    </row>
    <row r="618" spans="1:5">
      <c r="A618" s="1" t="s">
        <v>1016</v>
      </c>
      <c r="B618" s="2">
        <v>3.9386263220000002</v>
      </c>
      <c r="C618" s="2">
        <f t="shared" si="9"/>
        <v>1.9776925474494289</v>
      </c>
      <c r="D618" s="3">
        <v>0</v>
      </c>
      <c r="E618" s="1" t="s">
        <v>1017</v>
      </c>
    </row>
    <row r="619" spans="1:5">
      <c r="A619" s="1" t="s">
        <v>1018</v>
      </c>
      <c r="B619" s="2">
        <v>3.9339280460000001</v>
      </c>
      <c r="C619" s="2">
        <f t="shared" si="9"/>
        <v>1.9759705700647605</v>
      </c>
      <c r="D619" s="3">
        <v>0</v>
      </c>
      <c r="E619" s="1" t="s">
        <v>8</v>
      </c>
    </row>
    <row r="620" spans="1:5">
      <c r="A620" s="1" t="s">
        <v>1019</v>
      </c>
      <c r="B620" s="2">
        <v>3.90502934</v>
      </c>
      <c r="C620" s="2">
        <f t="shared" si="9"/>
        <v>1.9653333879353683</v>
      </c>
      <c r="D620" s="3">
        <v>0</v>
      </c>
      <c r="E620" s="1" t="s">
        <v>8</v>
      </c>
    </row>
    <row r="621" spans="1:5">
      <c r="A621" s="1" t="s">
        <v>1020</v>
      </c>
      <c r="B621" s="2">
        <v>3.8957833549999998</v>
      </c>
      <c r="C621" s="2">
        <f t="shared" si="9"/>
        <v>1.9619134511991263</v>
      </c>
      <c r="D621" s="3">
        <v>0</v>
      </c>
      <c r="E621" s="1" t="s">
        <v>387</v>
      </c>
    </row>
    <row r="622" spans="1:5">
      <c r="A622" s="1" t="s">
        <v>1021</v>
      </c>
      <c r="B622" s="2">
        <v>3.894923763</v>
      </c>
      <c r="C622" s="2">
        <f t="shared" si="9"/>
        <v>1.9615950900794392</v>
      </c>
      <c r="D622" s="3">
        <v>0</v>
      </c>
      <c r="E622" s="1" t="s">
        <v>79</v>
      </c>
    </row>
    <row r="623" spans="1:5">
      <c r="A623" s="1" t="s">
        <v>1022</v>
      </c>
      <c r="B623" s="2">
        <v>3.8932868899999997</v>
      </c>
      <c r="C623" s="2">
        <f t="shared" si="9"/>
        <v>1.9609886584612786</v>
      </c>
      <c r="D623" s="3">
        <v>0</v>
      </c>
      <c r="E623" s="1" t="s">
        <v>8</v>
      </c>
    </row>
    <row r="624" spans="1:5">
      <c r="A624" s="1" t="s">
        <v>1023</v>
      </c>
      <c r="B624" s="2">
        <v>3.893092277</v>
      </c>
      <c r="C624" s="2">
        <f t="shared" si="9"/>
        <v>1.9609165409329568</v>
      </c>
      <c r="D624" s="3">
        <v>3.3382002000000001E-2</v>
      </c>
      <c r="E624" s="1" t="s">
        <v>806</v>
      </c>
    </row>
    <row r="625" spans="1:5">
      <c r="A625" s="1" t="s">
        <v>1024</v>
      </c>
      <c r="B625" s="2">
        <v>3.8923799209999999</v>
      </c>
      <c r="C625" s="2">
        <f t="shared" si="9"/>
        <v>1.9606525331900018</v>
      </c>
      <c r="D625" s="3">
        <v>0</v>
      </c>
      <c r="E625" s="1" t="s">
        <v>378</v>
      </c>
    </row>
    <row r="626" spans="1:5">
      <c r="A626" s="1" t="s">
        <v>1025</v>
      </c>
      <c r="B626" s="2">
        <v>3.892343463</v>
      </c>
      <c r="C626" s="2">
        <f t="shared" si="9"/>
        <v>1.9606390201149171</v>
      </c>
      <c r="D626" s="3">
        <v>0</v>
      </c>
      <c r="E626" s="1" t="s">
        <v>1026</v>
      </c>
    </row>
    <row r="627" spans="1:5">
      <c r="A627" s="1" t="s">
        <v>1027</v>
      </c>
      <c r="B627" s="2">
        <v>3.8840431510000002</v>
      </c>
      <c r="C627" s="2">
        <f t="shared" si="9"/>
        <v>1.957559228920827</v>
      </c>
      <c r="D627" s="3">
        <v>0</v>
      </c>
      <c r="E627" s="1" t="s">
        <v>1028</v>
      </c>
    </row>
    <row r="628" spans="1:5">
      <c r="A628" s="1" t="s">
        <v>1029</v>
      </c>
      <c r="B628" s="2">
        <v>3.8801190129999998</v>
      </c>
      <c r="C628" s="2">
        <f t="shared" si="9"/>
        <v>1.956100904173137</v>
      </c>
      <c r="D628" s="3">
        <v>0</v>
      </c>
      <c r="E628" s="1" t="s">
        <v>1030</v>
      </c>
    </row>
    <row r="629" spans="1:5">
      <c r="A629" s="1" t="s">
        <v>1031</v>
      </c>
      <c r="B629" s="2">
        <v>3.8792918009999999</v>
      </c>
      <c r="C629" s="2">
        <f t="shared" si="9"/>
        <v>1.9557932997213836</v>
      </c>
      <c r="D629" s="3">
        <v>0</v>
      </c>
      <c r="E629" s="1" t="s">
        <v>406</v>
      </c>
    </row>
    <row r="630" spans="1:5">
      <c r="A630" s="1" t="s">
        <v>1032</v>
      </c>
      <c r="B630" s="2">
        <v>3.8747869929999998</v>
      </c>
      <c r="C630" s="2">
        <f t="shared" si="9"/>
        <v>1.9541170039122768</v>
      </c>
      <c r="D630" s="3">
        <v>3.3382002000000001E-2</v>
      </c>
      <c r="E630" s="1" t="s">
        <v>1033</v>
      </c>
    </row>
    <row r="631" spans="1:5">
      <c r="A631" s="1" t="s">
        <v>1034</v>
      </c>
      <c r="B631" s="2">
        <v>3.871422301</v>
      </c>
      <c r="C631" s="2">
        <f t="shared" si="9"/>
        <v>1.9528636877201704</v>
      </c>
      <c r="D631" s="3">
        <v>0</v>
      </c>
      <c r="E631" s="1" t="s">
        <v>1035</v>
      </c>
    </row>
    <row r="632" spans="1:5">
      <c r="A632" s="1" t="s">
        <v>1036</v>
      </c>
      <c r="B632" s="2">
        <v>3.867700626</v>
      </c>
      <c r="C632" s="2">
        <f t="shared" si="9"/>
        <v>1.951476129328648</v>
      </c>
      <c r="D632" s="3">
        <v>7.6946159E-2</v>
      </c>
      <c r="E632" s="1" t="s">
        <v>1037</v>
      </c>
    </row>
    <row r="633" spans="1:5">
      <c r="A633" s="1" t="s">
        <v>1038</v>
      </c>
      <c r="B633" s="2">
        <v>3.862586882</v>
      </c>
      <c r="C633" s="2">
        <f t="shared" si="9"/>
        <v>1.9495673842327623</v>
      </c>
      <c r="D633" s="3">
        <v>3.3382002000000001E-2</v>
      </c>
      <c r="E633" s="1" t="s">
        <v>1039</v>
      </c>
    </row>
    <row r="634" spans="1:5">
      <c r="A634" s="1" t="s">
        <v>1040</v>
      </c>
      <c r="B634" s="2">
        <v>3.8431328379999998</v>
      </c>
      <c r="C634" s="2">
        <f t="shared" si="9"/>
        <v>1.9422828440592377</v>
      </c>
      <c r="D634" s="3">
        <v>0</v>
      </c>
      <c r="E634" s="1" t="s">
        <v>29</v>
      </c>
    </row>
    <row r="635" spans="1:5">
      <c r="A635" s="1" t="s">
        <v>1041</v>
      </c>
      <c r="B635" s="2">
        <v>3.8400699440000001</v>
      </c>
      <c r="C635" s="2">
        <f t="shared" si="9"/>
        <v>1.9411325887961592</v>
      </c>
      <c r="D635" s="3">
        <v>0</v>
      </c>
      <c r="E635" s="1" t="s">
        <v>1042</v>
      </c>
    </row>
    <row r="636" spans="1:5">
      <c r="A636" s="1" t="s">
        <v>1043</v>
      </c>
      <c r="B636" s="2">
        <v>3.835904894</v>
      </c>
      <c r="C636" s="2">
        <f t="shared" si="9"/>
        <v>1.9395669511549232</v>
      </c>
      <c r="D636" s="3">
        <v>0</v>
      </c>
      <c r="E636" s="1" t="s">
        <v>8</v>
      </c>
    </row>
    <row r="637" spans="1:5">
      <c r="A637" s="1" t="s">
        <v>1044</v>
      </c>
      <c r="B637" s="2">
        <v>3.8305969520000001</v>
      </c>
      <c r="C637" s="2">
        <f t="shared" si="9"/>
        <v>1.9375692361662245</v>
      </c>
      <c r="D637" s="3">
        <v>0</v>
      </c>
      <c r="E637" s="1" t="s">
        <v>1045</v>
      </c>
    </row>
    <row r="638" spans="1:5">
      <c r="A638" s="1" t="s">
        <v>1046</v>
      </c>
      <c r="B638" s="2">
        <v>3.8290940199999999</v>
      </c>
      <c r="C638" s="2">
        <f t="shared" si="9"/>
        <v>1.9370030847173094</v>
      </c>
      <c r="D638" s="3">
        <v>3.3382002000000001E-2</v>
      </c>
      <c r="E638" s="1" t="s">
        <v>1047</v>
      </c>
    </row>
    <row r="639" spans="1:5">
      <c r="A639" s="1" t="s">
        <v>1048</v>
      </c>
      <c r="B639" s="2">
        <v>3.824732815</v>
      </c>
      <c r="C639" s="2">
        <f t="shared" si="9"/>
        <v>1.9353589687365353</v>
      </c>
      <c r="D639" s="3">
        <v>0</v>
      </c>
      <c r="E639" s="1" t="s">
        <v>1049</v>
      </c>
    </row>
    <row r="640" spans="1:5">
      <c r="A640" s="1" t="s">
        <v>1050</v>
      </c>
      <c r="B640" s="2">
        <v>3.8238226009999998</v>
      </c>
      <c r="C640" s="2">
        <f t="shared" si="9"/>
        <v>1.9350155937699631</v>
      </c>
      <c r="D640" s="3">
        <v>0</v>
      </c>
      <c r="E640" s="1" t="s">
        <v>8</v>
      </c>
    </row>
    <row r="641" spans="1:5">
      <c r="A641" s="1" t="s">
        <v>1051</v>
      </c>
      <c r="B641" s="2">
        <v>3.8230657629999998</v>
      </c>
      <c r="C641" s="2">
        <f t="shared" si="9"/>
        <v>1.9347300171063724</v>
      </c>
      <c r="D641" s="3">
        <v>0</v>
      </c>
      <c r="E641" s="1" t="s">
        <v>1052</v>
      </c>
    </row>
    <row r="642" spans="1:5">
      <c r="A642" s="1" t="s">
        <v>1053</v>
      </c>
      <c r="B642" s="2">
        <v>3.8227597969999998</v>
      </c>
      <c r="C642" s="2">
        <f t="shared" si="9"/>
        <v>1.9346145513198063</v>
      </c>
      <c r="D642" s="3">
        <v>0</v>
      </c>
      <c r="E642" s="1" t="s">
        <v>229</v>
      </c>
    </row>
    <row r="643" spans="1:5">
      <c r="A643" s="1" t="s">
        <v>1054</v>
      </c>
      <c r="B643" s="2">
        <v>3.8154648610000002</v>
      </c>
      <c r="C643" s="2">
        <f t="shared" ref="C643:C706" si="10">LOG(B643,2)</f>
        <v>1.9318588399701393</v>
      </c>
      <c r="D643" s="3">
        <v>0</v>
      </c>
      <c r="E643" s="1" t="s">
        <v>1055</v>
      </c>
    </row>
    <row r="644" spans="1:5">
      <c r="A644" s="1" t="s">
        <v>1056</v>
      </c>
      <c r="B644" s="2">
        <v>3.8084646900000001</v>
      </c>
      <c r="C644" s="2">
        <f t="shared" si="10"/>
        <v>1.9292095198898374</v>
      </c>
      <c r="D644" s="3">
        <v>0</v>
      </c>
      <c r="E644" s="1" t="s">
        <v>1057</v>
      </c>
    </row>
    <row r="645" spans="1:5">
      <c r="A645" s="1" t="s">
        <v>1058</v>
      </c>
      <c r="B645" s="2">
        <v>3.8019752769999999</v>
      </c>
      <c r="C645" s="2">
        <f t="shared" si="10"/>
        <v>1.9267491506436289</v>
      </c>
      <c r="D645" s="3">
        <v>0</v>
      </c>
      <c r="E645" s="1" t="s">
        <v>8</v>
      </c>
    </row>
    <row r="646" spans="1:5">
      <c r="A646" s="1" t="s">
        <v>1059</v>
      </c>
      <c r="B646" s="2">
        <v>3.8017502580000002</v>
      </c>
      <c r="C646" s="2">
        <f t="shared" si="10"/>
        <v>1.9266637625548542</v>
      </c>
      <c r="D646" s="3">
        <v>0</v>
      </c>
      <c r="E646" s="1" t="s">
        <v>936</v>
      </c>
    </row>
    <row r="647" spans="1:5">
      <c r="A647" s="1" t="s">
        <v>1060</v>
      </c>
      <c r="B647" s="2">
        <v>3.7935215659999999</v>
      </c>
      <c r="C647" s="2">
        <f t="shared" si="10"/>
        <v>1.9235377394022373</v>
      </c>
      <c r="D647" s="3">
        <v>9.5435872000000005E-2</v>
      </c>
      <c r="E647" s="1" t="s">
        <v>970</v>
      </c>
    </row>
    <row r="648" spans="1:5">
      <c r="A648" s="1" t="s">
        <v>1061</v>
      </c>
      <c r="B648" s="2">
        <v>3.792492744</v>
      </c>
      <c r="C648" s="2">
        <f t="shared" si="10"/>
        <v>1.923146420233619</v>
      </c>
      <c r="D648" s="3">
        <v>0</v>
      </c>
      <c r="E648" s="1" t="s">
        <v>1062</v>
      </c>
    </row>
    <row r="649" spans="1:5">
      <c r="A649" s="1" t="s">
        <v>1063</v>
      </c>
      <c r="B649" s="2">
        <v>3.7827531840000002</v>
      </c>
      <c r="C649" s="2">
        <f t="shared" si="10"/>
        <v>1.9194366469038977</v>
      </c>
      <c r="D649" s="3">
        <v>0</v>
      </c>
      <c r="E649" s="1" t="s">
        <v>8</v>
      </c>
    </row>
    <row r="650" spans="1:5">
      <c r="A650" s="1" t="s">
        <v>1064</v>
      </c>
      <c r="B650" s="2">
        <v>3.7823473280000002</v>
      </c>
      <c r="C650" s="2">
        <f t="shared" si="10"/>
        <v>1.9192818501663929</v>
      </c>
      <c r="D650" s="3">
        <v>0</v>
      </c>
      <c r="E650" s="1" t="s">
        <v>417</v>
      </c>
    </row>
    <row r="651" spans="1:5">
      <c r="A651" s="1" t="s">
        <v>1065</v>
      </c>
      <c r="B651" s="2">
        <v>3.7745233530000002</v>
      </c>
      <c r="C651" s="2">
        <f t="shared" si="10"/>
        <v>1.9162944723370647</v>
      </c>
      <c r="D651" s="3">
        <v>0</v>
      </c>
      <c r="E651" s="1" t="s">
        <v>1066</v>
      </c>
    </row>
    <row r="652" spans="1:5">
      <c r="A652" s="1" t="s">
        <v>1067</v>
      </c>
      <c r="B652" s="2">
        <v>3.7734811339999998</v>
      </c>
      <c r="C652" s="2">
        <f t="shared" si="10"/>
        <v>1.9158960612881668</v>
      </c>
      <c r="D652" s="3">
        <v>0</v>
      </c>
      <c r="E652" s="1" t="s">
        <v>1068</v>
      </c>
    </row>
    <row r="653" spans="1:5">
      <c r="A653" s="1" t="s">
        <v>1069</v>
      </c>
      <c r="B653" s="2">
        <v>3.7683698240000001</v>
      </c>
      <c r="C653" s="2">
        <f t="shared" si="10"/>
        <v>1.9139405565295837</v>
      </c>
      <c r="D653" s="3">
        <v>3.3382002000000001E-2</v>
      </c>
      <c r="E653" s="1" t="s">
        <v>1070</v>
      </c>
    </row>
    <row r="654" spans="1:5">
      <c r="A654" s="1" t="s">
        <v>1071</v>
      </c>
      <c r="B654" s="2">
        <v>3.7590605539999999</v>
      </c>
      <c r="C654" s="2">
        <f t="shared" si="10"/>
        <v>1.9103721556713955</v>
      </c>
      <c r="D654" s="3">
        <v>0</v>
      </c>
      <c r="E654" s="1" t="s">
        <v>8</v>
      </c>
    </row>
    <row r="655" spans="1:5">
      <c r="A655" s="1" t="s">
        <v>1072</v>
      </c>
      <c r="B655" s="2">
        <v>3.742918344</v>
      </c>
      <c r="C655" s="2">
        <f t="shared" si="10"/>
        <v>1.9041635745559964</v>
      </c>
      <c r="D655" s="3">
        <v>0</v>
      </c>
      <c r="E655" s="1" t="s">
        <v>1073</v>
      </c>
    </row>
    <row r="656" spans="1:5">
      <c r="A656" s="1" t="s">
        <v>1074</v>
      </c>
      <c r="B656" s="2">
        <v>3.7409832299999999</v>
      </c>
      <c r="C656" s="2">
        <f t="shared" si="10"/>
        <v>1.903417498620612</v>
      </c>
      <c r="D656" s="3">
        <v>0</v>
      </c>
      <c r="E656" s="1" t="s">
        <v>1075</v>
      </c>
    </row>
    <row r="657" spans="1:5">
      <c r="A657" s="1" t="s">
        <v>1076</v>
      </c>
      <c r="B657" s="2">
        <v>3.7302783530000001</v>
      </c>
      <c r="C657" s="2">
        <f t="shared" si="10"/>
        <v>1.899283288257851</v>
      </c>
      <c r="D657" s="3">
        <v>0</v>
      </c>
      <c r="E657" s="1" t="s">
        <v>1077</v>
      </c>
    </row>
    <row r="658" spans="1:5">
      <c r="A658" s="1" t="s">
        <v>1078</v>
      </c>
      <c r="B658" s="2">
        <v>3.7256939600000001</v>
      </c>
      <c r="C658" s="2">
        <f t="shared" si="10"/>
        <v>1.8975091717235057</v>
      </c>
      <c r="D658" s="3">
        <v>0</v>
      </c>
      <c r="E658" s="1" t="s">
        <v>8</v>
      </c>
    </row>
    <row r="659" spans="1:5">
      <c r="A659" s="1" t="s">
        <v>1079</v>
      </c>
      <c r="B659" s="2">
        <v>3.7166733179999998</v>
      </c>
      <c r="C659" s="2">
        <f t="shared" si="10"/>
        <v>1.8940118861513455</v>
      </c>
      <c r="D659" s="3">
        <v>0</v>
      </c>
      <c r="E659" s="1" t="s">
        <v>1080</v>
      </c>
    </row>
    <row r="660" spans="1:5">
      <c r="A660" s="1" t="s">
        <v>1081</v>
      </c>
      <c r="B660" s="2">
        <v>3.7036932460000003</v>
      </c>
      <c r="C660" s="2">
        <f t="shared" si="10"/>
        <v>1.8889646140406418</v>
      </c>
      <c r="D660" s="3">
        <v>0</v>
      </c>
      <c r="E660" s="1" t="s">
        <v>1082</v>
      </c>
    </row>
    <row r="661" spans="1:5">
      <c r="A661" s="1" t="s">
        <v>1083</v>
      </c>
      <c r="B661" s="2">
        <v>3.7016546950000002</v>
      </c>
      <c r="C661" s="2">
        <f t="shared" si="10"/>
        <v>1.8881703211820158</v>
      </c>
      <c r="D661" s="3">
        <v>0</v>
      </c>
      <c r="E661" s="1" t="s">
        <v>1084</v>
      </c>
    </row>
    <row r="662" spans="1:5">
      <c r="A662" s="1" t="s">
        <v>1085</v>
      </c>
      <c r="B662" s="2">
        <v>3.7013317580000002</v>
      </c>
      <c r="C662" s="2">
        <f t="shared" si="10"/>
        <v>1.8880444531660001</v>
      </c>
      <c r="D662" s="3">
        <v>0</v>
      </c>
      <c r="E662" s="1" t="s">
        <v>1086</v>
      </c>
    </row>
    <row r="663" spans="1:5">
      <c r="A663" s="1" t="s">
        <v>1087</v>
      </c>
      <c r="B663" s="2">
        <v>3.6921436430000001</v>
      </c>
      <c r="C663" s="2">
        <f t="shared" si="10"/>
        <v>1.8844586821853397</v>
      </c>
      <c r="D663" s="3">
        <v>0</v>
      </c>
      <c r="E663" s="1" t="s">
        <v>1088</v>
      </c>
    </row>
    <row r="664" spans="1:5">
      <c r="A664" s="1" t="s">
        <v>1089</v>
      </c>
      <c r="B664" s="2">
        <v>3.6821876119999999</v>
      </c>
      <c r="C664" s="2">
        <f t="shared" si="10"/>
        <v>1.8805631356521018</v>
      </c>
      <c r="D664" s="3">
        <v>0</v>
      </c>
      <c r="E664" s="1" t="s">
        <v>1066</v>
      </c>
    </row>
    <row r="665" spans="1:5">
      <c r="A665" s="1" t="s">
        <v>1090</v>
      </c>
      <c r="B665" s="2">
        <v>3.6810584959999999</v>
      </c>
      <c r="C665" s="2">
        <f t="shared" si="10"/>
        <v>1.8801206758883877</v>
      </c>
      <c r="D665" s="3">
        <v>0</v>
      </c>
      <c r="E665" s="1" t="s">
        <v>1091</v>
      </c>
    </row>
    <row r="666" spans="1:5">
      <c r="A666" s="1" t="s">
        <v>1092</v>
      </c>
      <c r="B666" s="2">
        <v>3.671276319</v>
      </c>
      <c r="C666" s="2">
        <f t="shared" si="10"/>
        <v>1.8762817031186463</v>
      </c>
      <c r="D666" s="3">
        <v>0.30989878799999998</v>
      </c>
      <c r="E666" s="1" t="s">
        <v>648</v>
      </c>
    </row>
    <row r="667" spans="1:5">
      <c r="A667" s="1" t="s">
        <v>1093</v>
      </c>
      <c r="B667" s="2">
        <v>3.6647150239999999</v>
      </c>
      <c r="C667" s="2">
        <f t="shared" si="10"/>
        <v>1.8737010156996432</v>
      </c>
      <c r="D667" s="3">
        <v>0.208899949</v>
      </c>
      <c r="E667" s="1" t="s">
        <v>8</v>
      </c>
    </row>
    <row r="668" spans="1:5">
      <c r="A668" s="1" t="s">
        <v>1094</v>
      </c>
      <c r="B668" s="2">
        <v>3.6566429290000002</v>
      </c>
      <c r="C668" s="2">
        <f t="shared" si="10"/>
        <v>1.8705197544583225</v>
      </c>
      <c r="D668" s="3">
        <v>0</v>
      </c>
      <c r="E668" s="1" t="s">
        <v>8</v>
      </c>
    </row>
    <row r="669" spans="1:5">
      <c r="A669" s="1" t="s">
        <v>1095</v>
      </c>
      <c r="B669" s="2">
        <v>3.6558278560000002</v>
      </c>
      <c r="C669" s="2">
        <f t="shared" si="10"/>
        <v>1.8701981390113673</v>
      </c>
      <c r="D669" s="3">
        <v>0</v>
      </c>
      <c r="E669" s="1" t="s">
        <v>1096</v>
      </c>
    </row>
    <row r="670" spans="1:5">
      <c r="A670" s="1" t="s">
        <v>1097</v>
      </c>
      <c r="B670" s="2">
        <v>3.6441893739999998</v>
      </c>
      <c r="C670" s="2">
        <f t="shared" si="10"/>
        <v>1.8655979322002714</v>
      </c>
      <c r="D670" s="3">
        <v>0</v>
      </c>
      <c r="E670" s="1" t="s">
        <v>8</v>
      </c>
    </row>
    <row r="671" spans="1:5">
      <c r="A671" s="1" t="s">
        <v>1098</v>
      </c>
      <c r="B671" s="2">
        <v>3.6381830920000002</v>
      </c>
      <c r="C671" s="2">
        <f t="shared" si="10"/>
        <v>1.8632181486171422</v>
      </c>
      <c r="D671" s="3">
        <v>0</v>
      </c>
      <c r="E671" s="1" t="s">
        <v>1099</v>
      </c>
    </row>
    <row r="672" spans="1:5">
      <c r="A672" s="1" t="s">
        <v>1100</v>
      </c>
      <c r="B672" s="2">
        <v>3.6374572130000002</v>
      </c>
      <c r="C672" s="2">
        <f t="shared" si="10"/>
        <v>1.8629302778612609</v>
      </c>
      <c r="D672" s="3">
        <v>0</v>
      </c>
      <c r="E672" s="1" t="s">
        <v>835</v>
      </c>
    </row>
    <row r="673" spans="1:5">
      <c r="A673" s="1" t="s">
        <v>1101</v>
      </c>
      <c r="B673" s="2">
        <v>3.6174141440000001</v>
      </c>
      <c r="C673" s="2">
        <f t="shared" si="10"/>
        <v>1.8549587761224957</v>
      </c>
      <c r="D673" s="3">
        <v>0</v>
      </c>
      <c r="E673" s="1" t="s">
        <v>1102</v>
      </c>
    </row>
    <row r="674" spans="1:5">
      <c r="A674" s="1" t="s">
        <v>1103</v>
      </c>
      <c r="B674" s="2">
        <v>3.617254188</v>
      </c>
      <c r="C674" s="2">
        <f t="shared" si="10"/>
        <v>1.8548949811515565</v>
      </c>
      <c r="D674" s="3">
        <v>0</v>
      </c>
      <c r="E674" s="1" t="s">
        <v>1104</v>
      </c>
    </row>
    <row r="675" spans="1:5">
      <c r="A675" s="1" t="s">
        <v>1105</v>
      </c>
      <c r="B675" s="2">
        <v>3.6126691989999999</v>
      </c>
      <c r="C675" s="2">
        <f t="shared" si="10"/>
        <v>1.853065157673351</v>
      </c>
      <c r="D675" s="3">
        <v>0</v>
      </c>
      <c r="E675" s="1" t="s">
        <v>1106</v>
      </c>
    </row>
    <row r="676" spans="1:5">
      <c r="A676" s="1" t="s">
        <v>1107</v>
      </c>
      <c r="B676" s="2">
        <v>3.6102102719999998</v>
      </c>
      <c r="C676" s="2">
        <f t="shared" si="10"/>
        <v>1.8520828674551357</v>
      </c>
      <c r="D676" s="3">
        <v>5.8381831000000002E-2</v>
      </c>
      <c r="E676" s="1" t="s">
        <v>1108</v>
      </c>
    </row>
    <row r="677" spans="1:5">
      <c r="A677" s="1" t="s">
        <v>1109</v>
      </c>
      <c r="B677" s="2">
        <v>3.6084310899999998</v>
      </c>
      <c r="C677" s="2">
        <f t="shared" si="10"/>
        <v>1.8513717039628679</v>
      </c>
      <c r="D677" s="3">
        <v>0</v>
      </c>
      <c r="E677" s="1" t="s">
        <v>1045</v>
      </c>
    </row>
    <row r="678" spans="1:5">
      <c r="A678" s="1" t="s">
        <v>1110</v>
      </c>
      <c r="B678" s="2">
        <v>3.601487026</v>
      </c>
      <c r="C678" s="2">
        <f t="shared" si="10"/>
        <v>1.8485927071329744</v>
      </c>
      <c r="D678" s="3">
        <v>0</v>
      </c>
      <c r="E678" s="1" t="s">
        <v>426</v>
      </c>
    </row>
    <row r="679" spans="1:5">
      <c r="A679" s="1" t="s">
        <v>1111</v>
      </c>
      <c r="B679" s="2">
        <v>3.6004552360000002</v>
      </c>
      <c r="C679" s="2">
        <f t="shared" si="10"/>
        <v>1.8481793302209499</v>
      </c>
      <c r="D679" s="3">
        <v>0</v>
      </c>
      <c r="E679" s="1" t="s">
        <v>1066</v>
      </c>
    </row>
    <row r="680" spans="1:5">
      <c r="A680" s="1" t="s">
        <v>1112</v>
      </c>
      <c r="B680" s="2">
        <v>3.5942515039999998</v>
      </c>
      <c r="C680" s="2">
        <f t="shared" si="10"/>
        <v>1.8456913634606724</v>
      </c>
      <c r="D680" s="3">
        <v>0</v>
      </c>
      <c r="E680" s="1" t="s">
        <v>1113</v>
      </c>
    </row>
    <row r="681" spans="1:5">
      <c r="A681" s="1" t="s">
        <v>1114</v>
      </c>
      <c r="B681" s="2">
        <v>3.5788107170000001</v>
      </c>
      <c r="C681" s="2">
        <f t="shared" si="10"/>
        <v>1.8394802417518317</v>
      </c>
      <c r="D681" s="3">
        <v>0</v>
      </c>
      <c r="E681" s="1" t="s">
        <v>439</v>
      </c>
    </row>
    <row r="682" spans="1:5">
      <c r="A682" s="1" t="s">
        <v>1115</v>
      </c>
      <c r="B682" s="2">
        <v>3.577899108</v>
      </c>
      <c r="C682" s="2">
        <f t="shared" si="10"/>
        <v>1.8391127058805161</v>
      </c>
      <c r="D682" s="3">
        <v>0</v>
      </c>
      <c r="E682" s="1" t="s">
        <v>1116</v>
      </c>
    </row>
    <row r="683" spans="1:5">
      <c r="A683" s="1" t="s">
        <v>1117</v>
      </c>
      <c r="B683" s="2">
        <v>3.5618414199999999</v>
      </c>
      <c r="C683" s="2">
        <f t="shared" si="10"/>
        <v>1.8326232863237466</v>
      </c>
      <c r="D683" s="3">
        <v>3.3382002000000001E-2</v>
      </c>
      <c r="E683" s="1" t="s">
        <v>1118</v>
      </c>
    </row>
    <row r="684" spans="1:5">
      <c r="A684" s="1" t="s">
        <v>1119</v>
      </c>
      <c r="B684" s="2">
        <v>3.5548145440000001</v>
      </c>
      <c r="C684" s="2">
        <f t="shared" si="10"/>
        <v>1.8297742958698267</v>
      </c>
      <c r="D684" s="3">
        <v>0</v>
      </c>
      <c r="E684" s="1" t="s">
        <v>8</v>
      </c>
    </row>
    <row r="685" spans="1:5">
      <c r="A685" s="1" t="s">
        <v>1120</v>
      </c>
      <c r="B685" s="2">
        <v>3.5528467309999998</v>
      </c>
      <c r="C685" s="2">
        <f t="shared" si="10"/>
        <v>1.8289754524755815</v>
      </c>
      <c r="D685" s="3">
        <v>0</v>
      </c>
      <c r="E685" s="1" t="s">
        <v>1121</v>
      </c>
    </row>
    <row r="686" spans="1:5">
      <c r="A686" s="1" t="s">
        <v>1122</v>
      </c>
      <c r="B686" s="2">
        <v>3.5509131480000002</v>
      </c>
      <c r="C686" s="2">
        <f t="shared" si="10"/>
        <v>1.8281900738249366</v>
      </c>
      <c r="D686" s="3">
        <v>0</v>
      </c>
      <c r="E686" s="1" t="s">
        <v>8</v>
      </c>
    </row>
    <row r="687" spans="1:5">
      <c r="A687" s="1" t="s">
        <v>1123</v>
      </c>
      <c r="B687" s="2">
        <v>3.545892007</v>
      </c>
      <c r="C687" s="2">
        <f t="shared" si="10"/>
        <v>1.8261485984650143</v>
      </c>
      <c r="D687" s="3">
        <v>0</v>
      </c>
      <c r="E687" s="1" t="s">
        <v>1124</v>
      </c>
    </row>
    <row r="688" spans="1:5">
      <c r="A688" s="1" t="s">
        <v>1125</v>
      </c>
      <c r="B688" s="2">
        <v>3.5343950479999999</v>
      </c>
      <c r="C688" s="2">
        <f t="shared" si="10"/>
        <v>1.8214633024639153</v>
      </c>
      <c r="D688" s="3">
        <v>0</v>
      </c>
      <c r="E688" s="1" t="s">
        <v>8</v>
      </c>
    </row>
    <row r="689" spans="1:5">
      <c r="A689" s="1" t="s">
        <v>1126</v>
      </c>
      <c r="B689" s="2">
        <v>3.532131718</v>
      </c>
      <c r="C689" s="2">
        <f t="shared" si="10"/>
        <v>1.8205391440515355</v>
      </c>
      <c r="D689" s="3">
        <v>0</v>
      </c>
      <c r="E689" s="1" t="s">
        <v>1127</v>
      </c>
    </row>
    <row r="690" spans="1:5">
      <c r="A690" s="1" t="s">
        <v>1128</v>
      </c>
      <c r="B690" s="2">
        <v>3.521436086</v>
      </c>
      <c r="C690" s="2">
        <f t="shared" si="10"/>
        <v>1.8161638980764978</v>
      </c>
      <c r="D690" s="3">
        <v>0</v>
      </c>
      <c r="E690" s="1" t="s">
        <v>1129</v>
      </c>
    </row>
    <row r="691" spans="1:5">
      <c r="A691" s="1" t="s">
        <v>1130</v>
      </c>
      <c r="B691" s="2">
        <v>3.5104404090000001</v>
      </c>
      <c r="C691" s="2">
        <f t="shared" si="10"/>
        <v>1.8116520379436392</v>
      </c>
      <c r="D691" s="3">
        <v>0.208899949</v>
      </c>
      <c r="E691" s="1" t="s">
        <v>8</v>
      </c>
    </row>
    <row r="692" spans="1:5">
      <c r="A692" s="1" t="s">
        <v>1131</v>
      </c>
      <c r="B692" s="2">
        <v>3.508890434</v>
      </c>
      <c r="C692" s="2">
        <f t="shared" si="10"/>
        <v>1.8110148999222633</v>
      </c>
      <c r="D692" s="3">
        <v>0</v>
      </c>
      <c r="E692" s="1" t="s">
        <v>1132</v>
      </c>
    </row>
    <row r="693" spans="1:5">
      <c r="A693" s="1" t="s">
        <v>1133</v>
      </c>
      <c r="B693" s="2">
        <v>3.5088463330000002</v>
      </c>
      <c r="C693" s="2">
        <f t="shared" si="10"/>
        <v>1.8109967674969214</v>
      </c>
      <c r="D693" s="3">
        <v>0</v>
      </c>
      <c r="E693" s="1" t="s">
        <v>1049</v>
      </c>
    </row>
    <row r="694" spans="1:5">
      <c r="A694" s="1" t="s">
        <v>1134</v>
      </c>
      <c r="B694" s="2">
        <v>3.5036762540000002</v>
      </c>
      <c r="C694" s="2">
        <f t="shared" si="10"/>
        <v>1.8088694734759163</v>
      </c>
      <c r="D694" s="3">
        <v>0</v>
      </c>
      <c r="E694" s="1" t="s">
        <v>1135</v>
      </c>
    </row>
    <row r="695" spans="1:5">
      <c r="A695" s="1" t="s">
        <v>1136</v>
      </c>
      <c r="B695" s="2">
        <v>3.5010479619999999</v>
      </c>
      <c r="C695" s="2">
        <f t="shared" si="10"/>
        <v>1.8077868258525609</v>
      </c>
      <c r="D695" s="3">
        <v>0</v>
      </c>
      <c r="E695" s="1" t="s">
        <v>1137</v>
      </c>
    </row>
    <row r="696" spans="1:5">
      <c r="A696" s="1" t="s">
        <v>1138</v>
      </c>
      <c r="B696" s="2">
        <v>3.4912865200000001</v>
      </c>
      <c r="C696" s="2">
        <f t="shared" si="10"/>
        <v>1.8037587596466014</v>
      </c>
      <c r="D696" s="3">
        <v>0</v>
      </c>
      <c r="E696" s="1" t="s">
        <v>1139</v>
      </c>
    </row>
    <row r="697" spans="1:5">
      <c r="A697" s="1" t="s">
        <v>1140</v>
      </c>
      <c r="B697" s="2">
        <v>3.4843435469999999</v>
      </c>
      <c r="C697" s="2">
        <f t="shared" si="10"/>
        <v>1.8008868768410069</v>
      </c>
      <c r="D697" s="3">
        <v>0</v>
      </c>
      <c r="E697" s="1" t="s">
        <v>8</v>
      </c>
    </row>
    <row r="698" spans="1:5">
      <c r="A698" s="1" t="s">
        <v>1141</v>
      </c>
      <c r="B698" s="2">
        <v>3.4759753990000002</v>
      </c>
      <c r="C698" s="2">
        <f t="shared" si="10"/>
        <v>1.7974178716038969</v>
      </c>
      <c r="D698" s="3">
        <v>0</v>
      </c>
      <c r="E698" s="1" t="s">
        <v>1142</v>
      </c>
    </row>
    <row r="699" spans="1:5">
      <c r="A699" s="1" t="s">
        <v>1143</v>
      </c>
      <c r="B699" s="2">
        <v>3.4755644659999998</v>
      </c>
      <c r="C699" s="2">
        <f t="shared" si="10"/>
        <v>1.7972473047903728</v>
      </c>
      <c r="D699" s="3">
        <v>0</v>
      </c>
      <c r="E699" s="1" t="s">
        <v>1144</v>
      </c>
    </row>
    <row r="700" spans="1:5">
      <c r="A700" s="1" t="s">
        <v>1145</v>
      </c>
      <c r="B700" s="2">
        <v>3.473519499</v>
      </c>
      <c r="C700" s="2">
        <f t="shared" si="10"/>
        <v>1.7963981960877855</v>
      </c>
      <c r="D700" s="3">
        <v>0</v>
      </c>
      <c r="E700" s="1" t="s">
        <v>1146</v>
      </c>
    </row>
    <row r="701" spans="1:5">
      <c r="A701" s="1" t="s">
        <v>1147</v>
      </c>
      <c r="B701" s="2">
        <v>3.4644609709999998</v>
      </c>
      <c r="C701" s="2">
        <f t="shared" si="10"/>
        <v>1.7926309036008845</v>
      </c>
      <c r="D701" s="3">
        <v>0</v>
      </c>
      <c r="E701" s="1" t="s">
        <v>1104</v>
      </c>
    </row>
    <row r="702" spans="1:5">
      <c r="A702" s="1" t="s">
        <v>1148</v>
      </c>
      <c r="B702" s="2">
        <v>3.458958929</v>
      </c>
      <c r="C702" s="2">
        <f t="shared" si="10"/>
        <v>1.7903378835345467</v>
      </c>
      <c r="D702" s="3">
        <v>0</v>
      </c>
      <c r="E702" s="1" t="s">
        <v>8</v>
      </c>
    </row>
    <row r="703" spans="1:5">
      <c r="A703" s="1" t="s">
        <v>1149</v>
      </c>
      <c r="B703" s="2">
        <v>3.4539354539999998</v>
      </c>
      <c r="C703" s="2">
        <f t="shared" si="10"/>
        <v>1.7882411225124064</v>
      </c>
      <c r="D703" s="3">
        <v>3.3382002000000001E-2</v>
      </c>
      <c r="E703" s="1" t="s">
        <v>297</v>
      </c>
    </row>
    <row r="704" spans="1:5">
      <c r="A704" s="1" t="s">
        <v>1150</v>
      </c>
      <c r="B704" s="2">
        <v>3.449312833</v>
      </c>
      <c r="C704" s="2">
        <f t="shared" si="10"/>
        <v>1.7863089789440012</v>
      </c>
      <c r="D704" s="3">
        <v>0</v>
      </c>
      <c r="E704" s="1" t="s">
        <v>918</v>
      </c>
    </row>
    <row r="705" spans="1:5">
      <c r="A705" s="1" t="s">
        <v>1151</v>
      </c>
      <c r="B705" s="2">
        <v>3.449232817</v>
      </c>
      <c r="C705" s="2">
        <f t="shared" si="10"/>
        <v>1.7862755114010569</v>
      </c>
      <c r="D705" s="3">
        <v>3.3382002000000001E-2</v>
      </c>
      <c r="E705" s="1" t="s">
        <v>1152</v>
      </c>
    </row>
    <row r="706" spans="1:5">
      <c r="A706" s="1" t="s">
        <v>1153</v>
      </c>
      <c r="B706" s="2">
        <v>3.442474781</v>
      </c>
      <c r="C706" s="2">
        <f t="shared" si="10"/>
        <v>1.7834460854540652</v>
      </c>
      <c r="D706" s="3">
        <v>3.3382002000000001E-2</v>
      </c>
      <c r="E706" s="1" t="s">
        <v>8</v>
      </c>
    </row>
    <row r="707" spans="1:5">
      <c r="A707" s="1" t="s">
        <v>1154</v>
      </c>
      <c r="B707" s="2">
        <v>3.4387128119999999</v>
      </c>
      <c r="C707" s="2">
        <f t="shared" ref="C707:C770" si="11">LOG(B707,2)</f>
        <v>1.7818686325834245</v>
      </c>
      <c r="D707" s="3">
        <v>3.3382002000000001E-2</v>
      </c>
      <c r="E707" s="1" t="s">
        <v>1155</v>
      </c>
    </row>
    <row r="708" spans="1:5">
      <c r="A708" s="1" t="s">
        <v>1156</v>
      </c>
      <c r="B708" s="2">
        <v>3.4380414999999998</v>
      </c>
      <c r="C708" s="2">
        <f t="shared" si="11"/>
        <v>1.781586959441583</v>
      </c>
      <c r="D708" s="3">
        <v>0</v>
      </c>
      <c r="E708" s="1" t="s">
        <v>1157</v>
      </c>
    </row>
    <row r="709" spans="1:5">
      <c r="A709" s="1" t="s">
        <v>1158</v>
      </c>
      <c r="B709" s="2">
        <v>3.4361077139999998</v>
      </c>
      <c r="C709" s="2">
        <f t="shared" si="11"/>
        <v>1.7807752623255961</v>
      </c>
      <c r="D709" s="3">
        <v>0</v>
      </c>
      <c r="E709" s="1" t="s">
        <v>8</v>
      </c>
    </row>
    <row r="710" spans="1:5">
      <c r="A710" s="1" t="s">
        <v>1159</v>
      </c>
      <c r="B710" s="2">
        <v>3.436102752</v>
      </c>
      <c r="C710" s="2">
        <f t="shared" si="11"/>
        <v>1.7807731789630949</v>
      </c>
      <c r="D710" s="3">
        <v>0</v>
      </c>
      <c r="E710" s="1" t="s">
        <v>695</v>
      </c>
    </row>
    <row r="711" spans="1:5">
      <c r="A711" s="1" t="s">
        <v>1160</v>
      </c>
      <c r="B711" s="2">
        <v>3.4349088380000001</v>
      </c>
      <c r="C711" s="2">
        <f t="shared" si="11"/>
        <v>1.7802718106269129</v>
      </c>
      <c r="D711" s="3">
        <v>0</v>
      </c>
      <c r="E711" s="1" t="s">
        <v>8</v>
      </c>
    </row>
    <row r="712" spans="1:5">
      <c r="A712" s="1" t="s">
        <v>1161</v>
      </c>
      <c r="B712" s="2">
        <v>3.4336378000000001</v>
      </c>
      <c r="C712" s="2">
        <f t="shared" si="11"/>
        <v>1.7797378635382615</v>
      </c>
      <c r="D712" s="3">
        <v>0</v>
      </c>
      <c r="E712" s="1" t="s">
        <v>1162</v>
      </c>
    </row>
    <row r="713" spans="1:5">
      <c r="A713" s="1" t="s">
        <v>1163</v>
      </c>
      <c r="B713" s="2">
        <v>3.4309561799999999</v>
      </c>
      <c r="C713" s="2">
        <f t="shared" si="11"/>
        <v>1.7786106999846365</v>
      </c>
      <c r="D713" s="3">
        <v>0</v>
      </c>
      <c r="E713" s="1" t="s">
        <v>1164</v>
      </c>
    </row>
    <row r="714" spans="1:5">
      <c r="A714" s="1" t="s">
        <v>1165</v>
      </c>
      <c r="B714" s="2">
        <v>3.4204337790000001</v>
      </c>
      <c r="C714" s="2">
        <f t="shared" si="11"/>
        <v>1.774179299125161</v>
      </c>
      <c r="D714" s="3">
        <v>0</v>
      </c>
      <c r="E714" s="1" t="s">
        <v>981</v>
      </c>
    </row>
    <row r="715" spans="1:5">
      <c r="A715" s="1" t="s">
        <v>1166</v>
      </c>
      <c r="B715" s="2">
        <v>3.4178435990000002</v>
      </c>
      <c r="C715" s="2">
        <f t="shared" si="11"/>
        <v>1.7730863805981234</v>
      </c>
      <c r="D715" s="3">
        <v>5.8381831000000002E-2</v>
      </c>
      <c r="E715" s="1" t="s">
        <v>1167</v>
      </c>
    </row>
    <row r="716" spans="1:5">
      <c r="A716" s="1" t="s">
        <v>1168</v>
      </c>
      <c r="B716" s="2">
        <v>3.4157812010000002</v>
      </c>
      <c r="C716" s="2">
        <f t="shared" si="11"/>
        <v>1.7722155656077314</v>
      </c>
      <c r="D716" s="3">
        <v>0</v>
      </c>
      <c r="E716" s="1" t="s">
        <v>8</v>
      </c>
    </row>
    <row r="717" spans="1:5">
      <c r="A717" s="1" t="s">
        <v>1169</v>
      </c>
      <c r="B717" s="2">
        <v>3.409750152</v>
      </c>
      <c r="C717" s="2">
        <f t="shared" si="11"/>
        <v>1.7696660302534573</v>
      </c>
      <c r="D717" s="3">
        <v>0</v>
      </c>
      <c r="E717" s="1" t="s">
        <v>1170</v>
      </c>
    </row>
    <row r="718" spans="1:5">
      <c r="A718" s="1" t="s">
        <v>1171</v>
      </c>
      <c r="B718" s="2">
        <v>3.4011291460000002</v>
      </c>
      <c r="C718" s="2">
        <f t="shared" si="11"/>
        <v>1.7660137883910394</v>
      </c>
      <c r="D718" s="3">
        <v>5.8381831000000002E-2</v>
      </c>
      <c r="E718" s="1" t="s">
        <v>1172</v>
      </c>
    </row>
    <row r="719" spans="1:5">
      <c r="A719" s="1" t="s">
        <v>1173</v>
      </c>
      <c r="B719" s="2">
        <v>3.399106899</v>
      </c>
      <c r="C719" s="2">
        <f t="shared" si="11"/>
        <v>1.7651557341161441</v>
      </c>
      <c r="D719" s="3">
        <v>0</v>
      </c>
      <c r="E719" s="1" t="s">
        <v>8</v>
      </c>
    </row>
    <row r="720" spans="1:5">
      <c r="A720" s="1" t="s">
        <v>1174</v>
      </c>
      <c r="B720" s="2">
        <v>3.3961803910000001</v>
      </c>
      <c r="C720" s="2">
        <f t="shared" si="11"/>
        <v>1.7639130908960519</v>
      </c>
      <c r="D720" s="3">
        <v>3.3382002000000001E-2</v>
      </c>
      <c r="E720" s="1" t="s">
        <v>8</v>
      </c>
    </row>
    <row r="721" spans="1:5">
      <c r="A721" s="1" t="s">
        <v>1175</v>
      </c>
      <c r="B721" s="2">
        <v>3.3935783270000002</v>
      </c>
      <c r="C721" s="2">
        <f t="shared" si="11"/>
        <v>1.7628073122760535</v>
      </c>
      <c r="D721" s="3">
        <v>5.8381831000000002E-2</v>
      </c>
      <c r="E721" s="1" t="s">
        <v>1176</v>
      </c>
    </row>
    <row r="722" spans="1:5">
      <c r="A722" s="1" t="s">
        <v>1177</v>
      </c>
      <c r="B722" s="2">
        <v>3.3930222520000002</v>
      </c>
      <c r="C722" s="2">
        <f t="shared" si="11"/>
        <v>1.7625708915121323</v>
      </c>
      <c r="D722" s="3">
        <v>3.3382002000000001E-2</v>
      </c>
      <c r="E722" s="1" t="s">
        <v>613</v>
      </c>
    </row>
    <row r="723" spans="1:5">
      <c r="A723" s="1" t="s">
        <v>1178</v>
      </c>
      <c r="B723" s="2">
        <v>3.3881701639999999</v>
      </c>
      <c r="C723" s="2">
        <f t="shared" si="11"/>
        <v>1.7605063329328317</v>
      </c>
      <c r="D723" s="3">
        <v>0</v>
      </c>
      <c r="E723" s="1" t="s">
        <v>1179</v>
      </c>
    </row>
    <row r="724" spans="1:5">
      <c r="A724" s="1" t="s">
        <v>1180</v>
      </c>
      <c r="B724" s="2">
        <v>3.388038061</v>
      </c>
      <c r="C724" s="2">
        <f t="shared" si="11"/>
        <v>1.7604500819037361</v>
      </c>
      <c r="D724" s="3">
        <v>0</v>
      </c>
      <c r="E724" s="1" t="s">
        <v>8</v>
      </c>
    </row>
    <row r="725" spans="1:5">
      <c r="A725" s="1" t="s">
        <v>1181</v>
      </c>
      <c r="B725" s="2">
        <v>3.3815122180000001</v>
      </c>
      <c r="C725" s="2">
        <f t="shared" si="11"/>
        <v>1.7576685664818614</v>
      </c>
      <c r="D725" s="3">
        <v>0</v>
      </c>
      <c r="E725" s="1" t="s">
        <v>1182</v>
      </c>
    </row>
    <row r="726" spans="1:5">
      <c r="A726" s="1" t="s">
        <v>1183</v>
      </c>
      <c r="B726" s="2">
        <v>3.3799150739999999</v>
      </c>
      <c r="C726" s="2">
        <f t="shared" si="11"/>
        <v>1.7569869968452352</v>
      </c>
      <c r="D726" s="3">
        <v>7.6946159E-2</v>
      </c>
      <c r="E726" s="1" t="s">
        <v>1184</v>
      </c>
    </row>
    <row r="727" spans="1:5">
      <c r="A727" s="1" t="s">
        <v>1185</v>
      </c>
      <c r="B727" s="2">
        <v>3.3785888489999998</v>
      </c>
      <c r="C727" s="2">
        <f t="shared" si="11"/>
        <v>1.7564207951304889</v>
      </c>
      <c r="D727" s="3">
        <v>3.3382002000000001E-2</v>
      </c>
      <c r="E727" s="1" t="s">
        <v>8</v>
      </c>
    </row>
    <row r="728" spans="1:5">
      <c r="A728" s="1" t="s">
        <v>1186</v>
      </c>
      <c r="B728" s="2">
        <v>3.3777808810000001</v>
      </c>
      <c r="C728" s="2">
        <f t="shared" si="11"/>
        <v>1.756075742541914</v>
      </c>
      <c r="D728" s="3">
        <v>0</v>
      </c>
      <c r="E728" s="1" t="s">
        <v>1187</v>
      </c>
    </row>
    <row r="729" spans="1:5">
      <c r="A729" s="1" t="s">
        <v>1188</v>
      </c>
      <c r="B729" s="2">
        <v>3.3743427490000002</v>
      </c>
      <c r="C729" s="2">
        <f t="shared" si="11"/>
        <v>1.7546065228750907</v>
      </c>
      <c r="D729" s="3">
        <v>0</v>
      </c>
      <c r="E729" s="1" t="s">
        <v>1189</v>
      </c>
    </row>
    <row r="730" spans="1:5">
      <c r="A730" s="1" t="s">
        <v>1190</v>
      </c>
      <c r="B730" s="2">
        <v>3.3736762479999998</v>
      </c>
      <c r="C730" s="2">
        <f t="shared" si="11"/>
        <v>1.7543215332533952</v>
      </c>
      <c r="D730" s="3">
        <v>0</v>
      </c>
      <c r="E730" s="1" t="s">
        <v>8</v>
      </c>
    </row>
    <row r="731" spans="1:5">
      <c r="A731" s="1" t="s">
        <v>1191</v>
      </c>
      <c r="B731" s="2">
        <v>3.36170488</v>
      </c>
      <c r="C731" s="2">
        <f t="shared" si="11"/>
        <v>1.7491930776827194</v>
      </c>
      <c r="D731" s="3">
        <v>0</v>
      </c>
      <c r="E731" s="1" t="s">
        <v>1164</v>
      </c>
    </row>
    <row r="732" spans="1:5">
      <c r="A732" s="1" t="s">
        <v>1192</v>
      </c>
      <c r="B732" s="2">
        <v>3.3487672379999998</v>
      </c>
      <c r="C732" s="2">
        <f t="shared" si="11"/>
        <v>1.7436301024545471</v>
      </c>
      <c r="D732" s="3">
        <v>0</v>
      </c>
      <c r="E732" s="1" t="s">
        <v>8</v>
      </c>
    </row>
    <row r="733" spans="1:5">
      <c r="A733" s="1" t="s">
        <v>1193</v>
      </c>
      <c r="B733" s="2">
        <v>3.346454665</v>
      </c>
      <c r="C733" s="2">
        <f t="shared" si="11"/>
        <v>1.7426334699964117</v>
      </c>
      <c r="D733" s="3">
        <v>3.3382002000000001E-2</v>
      </c>
      <c r="E733" s="1" t="s">
        <v>1194</v>
      </c>
    </row>
    <row r="734" spans="1:5">
      <c r="A734" s="1" t="s">
        <v>1195</v>
      </c>
      <c r="B734" s="2">
        <v>3.3421779630000001</v>
      </c>
      <c r="C734" s="2">
        <f t="shared" si="11"/>
        <v>1.7407885555121696</v>
      </c>
      <c r="D734" s="3">
        <v>0</v>
      </c>
      <c r="E734" s="1" t="s">
        <v>1196</v>
      </c>
    </row>
    <row r="735" spans="1:5">
      <c r="A735" s="1" t="s">
        <v>1197</v>
      </c>
      <c r="B735" s="2">
        <v>3.3408861939999999</v>
      </c>
      <c r="C735" s="2">
        <f t="shared" si="11"/>
        <v>1.7402308386596292</v>
      </c>
      <c r="D735" s="3">
        <v>0</v>
      </c>
      <c r="E735" s="1" t="s">
        <v>1198</v>
      </c>
    </row>
    <row r="736" spans="1:5">
      <c r="A736" s="1" t="s">
        <v>1199</v>
      </c>
      <c r="B736" s="2">
        <v>3.339413983</v>
      </c>
      <c r="C736" s="2">
        <f t="shared" si="11"/>
        <v>1.739594953598494</v>
      </c>
      <c r="D736" s="3">
        <v>7.6946159E-2</v>
      </c>
      <c r="E736" s="1" t="s">
        <v>1200</v>
      </c>
    </row>
    <row r="737" spans="1:5">
      <c r="A737" s="1" t="s">
        <v>1201</v>
      </c>
      <c r="B737" s="2">
        <v>3.3278220219999999</v>
      </c>
      <c r="C737" s="2">
        <f t="shared" si="11"/>
        <v>1.7345782775763383</v>
      </c>
      <c r="D737" s="3">
        <v>5.8381831000000002E-2</v>
      </c>
      <c r="E737" s="1" t="s">
        <v>8</v>
      </c>
    </row>
    <row r="738" spans="1:5">
      <c r="A738" s="1" t="s">
        <v>1202</v>
      </c>
      <c r="B738" s="2">
        <v>3.3268511209999998</v>
      </c>
      <c r="C738" s="2">
        <f t="shared" si="11"/>
        <v>1.7341573060161328</v>
      </c>
      <c r="D738" s="3">
        <v>0</v>
      </c>
      <c r="E738" s="1" t="s">
        <v>1203</v>
      </c>
    </row>
    <row r="739" spans="1:5">
      <c r="A739" s="1" t="s">
        <v>1204</v>
      </c>
      <c r="B739" s="2">
        <v>3.3133406029999999</v>
      </c>
      <c r="C739" s="2">
        <f t="shared" si="11"/>
        <v>1.7282865164287424</v>
      </c>
      <c r="D739" s="3">
        <v>0</v>
      </c>
      <c r="E739" s="1" t="s">
        <v>1205</v>
      </c>
    </row>
    <row r="740" spans="1:5">
      <c r="A740" s="1" t="s">
        <v>1206</v>
      </c>
      <c r="B740" s="2">
        <v>3.3131793310000002</v>
      </c>
      <c r="C740" s="2">
        <f t="shared" si="11"/>
        <v>1.7282162936520822</v>
      </c>
      <c r="D740" s="3">
        <v>0</v>
      </c>
      <c r="E740" s="1" t="s">
        <v>1207</v>
      </c>
    </row>
    <row r="741" spans="1:5">
      <c r="A741" s="1" t="s">
        <v>1208</v>
      </c>
      <c r="B741" s="2">
        <v>3.313010781</v>
      </c>
      <c r="C741" s="2">
        <f t="shared" si="11"/>
        <v>1.7281428981578133</v>
      </c>
      <c r="D741" s="3">
        <v>0</v>
      </c>
      <c r="E741" s="1" t="s">
        <v>1209</v>
      </c>
    </row>
    <row r="742" spans="1:5">
      <c r="A742" s="1" t="s">
        <v>1210</v>
      </c>
      <c r="B742" s="2">
        <v>3.3117949229999999</v>
      </c>
      <c r="C742" s="2">
        <f t="shared" si="11"/>
        <v>1.727613339283155</v>
      </c>
      <c r="D742" s="3">
        <v>0</v>
      </c>
      <c r="E742" s="1" t="s">
        <v>1211</v>
      </c>
    </row>
    <row r="743" spans="1:5">
      <c r="A743" s="1" t="s">
        <v>1212</v>
      </c>
      <c r="B743" s="2">
        <v>3.3091933070000001</v>
      </c>
      <c r="C743" s="2">
        <f t="shared" si="11"/>
        <v>1.7264795693490358</v>
      </c>
      <c r="D743" s="3">
        <v>0</v>
      </c>
      <c r="E743" s="1" t="s">
        <v>1213</v>
      </c>
    </row>
    <row r="744" spans="1:5">
      <c r="A744" s="1" t="s">
        <v>1214</v>
      </c>
      <c r="B744" s="2">
        <v>3.3077755509999998</v>
      </c>
      <c r="C744" s="2">
        <f t="shared" si="11"/>
        <v>1.7258613438063182</v>
      </c>
      <c r="D744" s="3">
        <v>9.5435872000000005E-2</v>
      </c>
      <c r="E744" s="1" t="s">
        <v>8</v>
      </c>
    </row>
    <row r="745" spans="1:5">
      <c r="A745" s="1" t="s">
        <v>1215</v>
      </c>
      <c r="B745" s="2">
        <v>3.3027835130000001</v>
      </c>
      <c r="C745" s="2">
        <f t="shared" si="11"/>
        <v>1.7236824086312974</v>
      </c>
      <c r="D745" s="3">
        <v>0.43015398100000002</v>
      </c>
      <c r="E745" s="1" t="s">
        <v>8</v>
      </c>
    </row>
    <row r="746" spans="1:5">
      <c r="A746" s="1" t="s">
        <v>1216</v>
      </c>
      <c r="B746" s="2">
        <v>3.2808478939999999</v>
      </c>
      <c r="C746" s="2">
        <f t="shared" si="11"/>
        <v>1.7140687094739231</v>
      </c>
      <c r="D746" s="3">
        <v>0</v>
      </c>
      <c r="E746" s="1" t="s">
        <v>8</v>
      </c>
    </row>
    <row r="747" spans="1:5">
      <c r="A747" s="1" t="s">
        <v>1217</v>
      </c>
      <c r="B747" s="2">
        <v>3.2757807080000001</v>
      </c>
      <c r="C747" s="2">
        <f t="shared" si="11"/>
        <v>1.7118387812554274</v>
      </c>
      <c r="D747" s="3">
        <v>0</v>
      </c>
      <c r="E747" s="1" t="s">
        <v>1218</v>
      </c>
    </row>
    <row r="748" spans="1:5">
      <c r="A748" s="1" t="s">
        <v>1219</v>
      </c>
      <c r="B748" s="2">
        <v>3.2685671759999999</v>
      </c>
      <c r="C748" s="2">
        <f t="shared" si="11"/>
        <v>1.70865834792797</v>
      </c>
      <c r="D748" s="3">
        <v>0</v>
      </c>
      <c r="E748" s="1" t="s">
        <v>1220</v>
      </c>
    </row>
    <row r="749" spans="1:5">
      <c r="A749" s="1" t="s">
        <v>1221</v>
      </c>
      <c r="B749" s="2">
        <v>3.2614002539999998</v>
      </c>
      <c r="C749" s="2">
        <f t="shared" si="11"/>
        <v>1.7054915061051241</v>
      </c>
      <c r="D749" s="3">
        <v>0</v>
      </c>
      <c r="E749" s="1" t="s">
        <v>8</v>
      </c>
    </row>
    <row r="750" spans="1:5">
      <c r="A750" s="1" t="s">
        <v>1222</v>
      </c>
      <c r="B750" s="2">
        <v>3.2605022020000001</v>
      </c>
      <c r="C750" s="2">
        <f t="shared" si="11"/>
        <v>1.705094194068095</v>
      </c>
      <c r="D750" s="3">
        <v>3.3382002000000001E-2</v>
      </c>
      <c r="E750" s="1" t="s">
        <v>8</v>
      </c>
    </row>
    <row r="751" spans="1:5">
      <c r="A751" s="1" t="s">
        <v>1223</v>
      </c>
      <c r="B751" s="2">
        <v>3.2592696079999999</v>
      </c>
      <c r="C751" s="2">
        <f t="shared" si="11"/>
        <v>1.7045486972856192</v>
      </c>
      <c r="D751" s="3">
        <v>0</v>
      </c>
      <c r="E751" s="1" t="s">
        <v>1224</v>
      </c>
    </row>
    <row r="752" spans="1:5">
      <c r="A752" s="1" t="s">
        <v>1225</v>
      </c>
      <c r="B752" s="2">
        <v>3.248561</v>
      </c>
      <c r="C752" s="2">
        <f t="shared" si="11"/>
        <v>1.699800795709566</v>
      </c>
      <c r="D752" s="3">
        <v>0</v>
      </c>
      <c r="E752" s="1" t="s">
        <v>960</v>
      </c>
    </row>
    <row r="753" spans="1:5">
      <c r="A753" s="1" t="s">
        <v>1226</v>
      </c>
      <c r="B753" s="2">
        <v>3.2472794829999998</v>
      </c>
      <c r="C753" s="2">
        <f t="shared" si="11"/>
        <v>1.6992315581337543</v>
      </c>
      <c r="D753" s="3">
        <v>3.3382002000000001E-2</v>
      </c>
      <c r="E753" s="1" t="s">
        <v>8</v>
      </c>
    </row>
    <row r="754" spans="1:5">
      <c r="A754" s="1" t="s">
        <v>1227</v>
      </c>
      <c r="B754" s="2">
        <v>3.2464164439999998</v>
      </c>
      <c r="C754" s="2">
        <f t="shared" si="11"/>
        <v>1.6988480778763717</v>
      </c>
      <c r="D754" s="3">
        <v>0</v>
      </c>
      <c r="E754" s="1" t="s">
        <v>753</v>
      </c>
    </row>
    <row r="755" spans="1:5">
      <c r="A755" s="1" t="s">
        <v>1228</v>
      </c>
      <c r="B755" s="2">
        <v>3.23538353</v>
      </c>
      <c r="C755" s="2">
        <f t="shared" si="11"/>
        <v>1.693936742830455</v>
      </c>
      <c r="D755" s="3">
        <v>5.8381831000000002E-2</v>
      </c>
      <c r="E755" s="1" t="s">
        <v>1229</v>
      </c>
    </row>
    <row r="756" spans="1:5">
      <c r="A756" s="1" t="s">
        <v>1230</v>
      </c>
      <c r="B756" s="2">
        <v>3.2314631839999999</v>
      </c>
      <c r="C756" s="2">
        <f t="shared" si="11"/>
        <v>1.6921875551116932</v>
      </c>
      <c r="D756" s="3">
        <v>3.3382002000000001E-2</v>
      </c>
      <c r="E756" s="1" t="s">
        <v>1015</v>
      </c>
    </row>
    <row r="757" spans="1:5">
      <c r="A757" s="1" t="s">
        <v>1231</v>
      </c>
      <c r="B757" s="2">
        <v>3.226509536</v>
      </c>
      <c r="C757" s="2">
        <f t="shared" si="11"/>
        <v>1.6899742893964582</v>
      </c>
      <c r="D757" s="3">
        <v>7.6946159E-2</v>
      </c>
      <c r="E757" s="1" t="s">
        <v>8</v>
      </c>
    </row>
    <row r="758" spans="1:5">
      <c r="A758" s="1" t="s">
        <v>1232</v>
      </c>
      <c r="B758" s="2">
        <v>3.22485292</v>
      </c>
      <c r="C758" s="2">
        <f t="shared" si="11"/>
        <v>1.6892333631946865</v>
      </c>
      <c r="D758" s="3">
        <v>0</v>
      </c>
      <c r="E758" s="1" t="s">
        <v>1233</v>
      </c>
    </row>
    <row r="759" spans="1:5">
      <c r="A759" s="1" t="s">
        <v>1234</v>
      </c>
      <c r="B759" s="2">
        <v>3.2243643529999999</v>
      </c>
      <c r="C759" s="2">
        <f t="shared" si="11"/>
        <v>1.6890147775401634</v>
      </c>
      <c r="D759" s="3">
        <v>3.3382002000000001E-2</v>
      </c>
      <c r="E759" s="1" t="s">
        <v>8</v>
      </c>
    </row>
    <row r="760" spans="1:5">
      <c r="A760" s="1" t="s">
        <v>1235</v>
      </c>
      <c r="B760" s="2">
        <v>3.2226638740000002</v>
      </c>
      <c r="C760" s="2">
        <f t="shared" si="11"/>
        <v>1.6882537221853713</v>
      </c>
      <c r="D760" s="3">
        <v>0</v>
      </c>
      <c r="E760" s="1" t="s">
        <v>1062</v>
      </c>
    </row>
    <row r="761" spans="1:5">
      <c r="A761" s="1" t="s">
        <v>1236</v>
      </c>
      <c r="B761" s="2">
        <v>3.2192470530000001</v>
      </c>
      <c r="C761" s="2">
        <f t="shared" si="11"/>
        <v>1.6867232970582839</v>
      </c>
      <c r="D761" s="3">
        <v>0</v>
      </c>
      <c r="E761" s="1" t="s">
        <v>1237</v>
      </c>
    </row>
    <row r="762" spans="1:5">
      <c r="A762" s="1" t="s">
        <v>1238</v>
      </c>
      <c r="B762" s="2">
        <v>3.2185598990000002</v>
      </c>
      <c r="C762" s="2">
        <f t="shared" si="11"/>
        <v>1.6864153183694903</v>
      </c>
      <c r="D762" s="3">
        <v>7.6946159E-2</v>
      </c>
      <c r="E762" s="1" t="s">
        <v>859</v>
      </c>
    </row>
    <row r="763" spans="1:5">
      <c r="A763" s="1" t="s">
        <v>1239</v>
      </c>
      <c r="B763" s="2">
        <v>3.2178855569999998</v>
      </c>
      <c r="C763" s="2">
        <f t="shared" si="11"/>
        <v>1.6861130180176971</v>
      </c>
      <c r="D763" s="3">
        <v>7.6946159E-2</v>
      </c>
      <c r="E763" s="1" t="s">
        <v>859</v>
      </c>
    </row>
    <row r="764" spans="1:5">
      <c r="A764" s="1" t="s">
        <v>1240</v>
      </c>
      <c r="B764" s="2">
        <v>3.2143528309999998</v>
      </c>
      <c r="C764" s="2">
        <f t="shared" si="11"/>
        <v>1.6845282985200531</v>
      </c>
      <c r="D764" s="3">
        <v>0</v>
      </c>
      <c r="E764" s="1" t="s">
        <v>921</v>
      </c>
    </row>
    <row r="765" spans="1:5">
      <c r="A765" s="1" t="s">
        <v>1241</v>
      </c>
      <c r="B765" s="2">
        <v>3.2136675289999999</v>
      </c>
      <c r="C765" s="2">
        <f t="shared" si="11"/>
        <v>1.6842206822571024</v>
      </c>
      <c r="D765" s="3">
        <v>0</v>
      </c>
      <c r="E765" s="1" t="s">
        <v>1242</v>
      </c>
    </row>
    <row r="766" spans="1:5">
      <c r="A766" s="1" t="s">
        <v>1243</v>
      </c>
      <c r="B766" s="2">
        <v>3.211363575</v>
      </c>
      <c r="C766" s="2">
        <f t="shared" si="11"/>
        <v>1.6831860092418585</v>
      </c>
      <c r="D766" s="3">
        <v>0</v>
      </c>
      <c r="E766" s="1" t="s">
        <v>1244</v>
      </c>
    </row>
    <row r="767" spans="1:5">
      <c r="A767" s="1" t="s">
        <v>1245</v>
      </c>
      <c r="B767" s="2">
        <v>3.2083257029999999</v>
      </c>
      <c r="C767" s="2">
        <f t="shared" si="11"/>
        <v>1.6818206088286594</v>
      </c>
      <c r="D767" s="3">
        <v>0</v>
      </c>
      <c r="E767" s="1" t="s">
        <v>1246</v>
      </c>
    </row>
    <row r="768" spans="1:5">
      <c r="A768" s="1" t="s">
        <v>1247</v>
      </c>
      <c r="B768" s="2">
        <v>3.201816285</v>
      </c>
      <c r="C768" s="2">
        <f t="shared" si="11"/>
        <v>1.6788905307388644</v>
      </c>
      <c r="D768" s="3">
        <v>0</v>
      </c>
      <c r="E768" s="1" t="s">
        <v>1106</v>
      </c>
    </row>
    <row r="769" spans="1:5">
      <c r="A769" s="1" t="s">
        <v>1248</v>
      </c>
      <c r="B769" s="2">
        <v>3.200642915</v>
      </c>
      <c r="C769" s="2">
        <f t="shared" si="11"/>
        <v>1.6783617292123885</v>
      </c>
      <c r="D769" s="3">
        <v>0</v>
      </c>
      <c r="E769" s="1" t="s">
        <v>1249</v>
      </c>
    </row>
    <row r="770" spans="1:5">
      <c r="A770" s="1" t="s">
        <v>1250</v>
      </c>
      <c r="B770" s="2">
        <v>3.1994001079999999</v>
      </c>
      <c r="C770" s="2">
        <f t="shared" si="11"/>
        <v>1.6778014231295149</v>
      </c>
      <c r="D770" s="3">
        <v>0</v>
      </c>
      <c r="E770" s="1" t="s">
        <v>1251</v>
      </c>
    </row>
    <row r="771" spans="1:5">
      <c r="A771" s="1" t="s">
        <v>1252</v>
      </c>
      <c r="B771" s="2">
        <v>3.1884250170000001</v>
      </c>
      <c r="C771" s="2">
        <f t="shared" ref="C771:C834" si="12">LOG(B771,2)</f>
        <v>1.6728439533712356</v>
      </c>
      <c r="D771" s="3">
        <v>0</v>
      </c>
      <c r="E771" s="1" t="s">
        <v>1253</v>
      </c>
    </row>
    <row r="772" spans="1:5">
      <c r="A772" s="1" t="s">
        <v>1254</v>
      </c>
      <c r="B772" s="2">
        <v>3.1871744789999998</v>
      </c>
      <c r="C772" s="2">
        <f t="shared" si="12"/>
        <v>1.6722780003199775</v>
      </c>
      <c r="D772" s="3">
        <v>0</v>
      </c>
      <c r="E772" s="1" t="s">
        <v>1255</v>
      </c>
    </row>
    <row r="773" spans="1:5">
      <c r="A773" s="1" t="s">
        <v>1256</v>
      </c>
      <c r="B773" s="2">
        <v>3.1865355270000002</v>
      </c>
      <c r="C773" s="2">
        <f t="shared" si="12"/>
        <v>1.6719887455895346</v>
      </c>
      <c r="D773" s="3">
        <v>0.30989878799999998</v>
      </c>
      <c r="E773" s="1" t="s">
        <v>8</v>
      </c>
    </row>
    <row r="774" spans="1:5">
      <c r="A774" s="1" t="s">
        <v>1257</v>
      </c>
      <c r="B774" s="2">
        <v>3.1835840790000001</v>
      </c>
      <c r="C774" s="2">
        <f t="shared" si="12"/>
        <v>1.6706518665476637</v>
      </c>
      <c r="D774" s="3">
        <v>0</v>
      </c>
      <c r="E774" s="1" t="s">
        <v>1258</v>
      </c>
    </row>
    <row r="775" spans="1:5">
      <c r="A775" s="1" t="s">
        <v>1259</v>
      </c>
      <c r="B775" s="2">
        <v>3.179967902</v>
      </c>
      <c r="C775" s="2">
        <f t="shared" si="12"/>
        <v>1.6690122032897778</v>
      </c>
      <c r="D775" s="3">
        <v>5.8381831000000002E-2</v>
      </c>
      <c r="E775" s="1" t="s">
        <v>8</v>
      </c>
    </row>
    <row r="776" spans="1:5">
      <c r="A776" s="1" t="s">
        <v>1260</v>
      </c>
      <c r="B776" s="2">
        <v>3.1719220410000002</v>
      </c>
      <c r="C776" s="2">
        <f t="shared" si="12"/>
        <v>1.665357313146296</v>
      </c>
      <c r="D776" s="3">
        <v>0</v>
      </c>
      <c r="E776" s="1" t="s">
        <v>8</v>
      </c>
    </row>
    <row r="777" spans="1:5">
      <c r="A777" s="1" t="s">
        <v>1261</v>
      </c>
      <c r="B777" s="2">
        <v>3.171347184</v>
      </c>
      <c r="C777" s="2">
        <f t="shared" si="12"/>
        <v>1.6650958254761454</v>
      </c>
      <c r="D777" s="3">
        <v>0</v>
      </c>
      <c r="E777" s="1" t="s">
        <v>1262</v>
      </c>
    </row>
    <row r="778" spans="1:5">
      <c r="A778" s="1" t="s">
        <v>1263</v>
      </c>
      <c r="B778" s="2">
        <v>3.171099398</v>
      </c>
      <c r="C778" s="2">
        <f t="shared" si="12"/>
        <v>1.6649830993762214</v>
      </c>
      <c r="D778" s="3">
        <v>0</v>
      </c>
      <c r="E778" s="1" t="s">
        <v>8</v>
      </c>
    </row>
    <row r="779" spans="1:5">
      <c r="A779" s="1" t="s">
        <v>1264</v>
      </c>
      <c r="B779" s="2">
        <v>3.1638386120000002</v>
      </c>
      <c r="C779" s="2">
        <f t="shared" si="12"/>
        <v>1.6616760095434475</v>
      </c>
      <c r="D779" s="3">
        <v>0</v>
      </c>
      <c r="E779" s="1" t="s">
        <v>562</v>
      </c>
    </row>
    <row r="780" spans="1:5">
      <c r="A780" s="1" t="s">
        <v>1265</v>
      </c>
      <c r="B780" s="2">
        <v>3.1581592550000002</v>
      </c>
      <c r="C780" s="2">
        <f t="shared" si="12"/>
        <v>1.6590839231315671</v>
      </c>
      <c r="D780" s="3">
        <v>0</v>
      </c>
      <c r="E780" s="1" t="s">
        <v>1266</v>
      </c>
    </row>
    <row r="781" spans="1:5">
      <c r="A781" s="1" t="s">
        <v>1267</v>
      </c>
      <c r="B781" s="2">
        <v>3.1543179389999998</v>
      </c>
      <c r="C781" s="2">
        <f t="shared" si="12"/>
        <v>1.6573280836861541</v>
      </c>
      <c r="D781" s="3">
        <v>0</v>
      </c>
      <c r="E781" s="1" t="s">
        <v>1268</v>
      </c>
    </row>
    <row r="782" spans="1:5">
      <c r="A782" s="1" t="s">
        <v>1269</v>
      </c>
      <c r="B782" s="2">
        <v>3.1529796939999999</v>
      </c>
      <c r="C782" s="2">
        <f t="shared" si="12"/>
        <v>1.6567158787241225</v>
      </c>
      <c r="D782" s="3">
        <v>0</v>
      </c>
      <c r="E782" s="1" t="s">
        <v>1270</v>
      </c>
    </row>
    <row r="783" spans="1:5">
      <c r="A783" s="1" t="s">
        <v>1271</v>
      </c>
      <c r="B783" s="2">
        <v>3.147998216</v>
      </c>
      <c r="C783" s="2">
        <f t="shared" si="12"/>
        <v>1.6544347232568728</v>
      </c>
      <c r="D783" s="3">
        <v>3.3382002000000001E-2</v>
      </c>
      <c r="E783" s="1" t="s">
        <v>8</v>
      </c>
    </row>
    <row r="784" spans="1:5">
      <c r="A784" s="1" t="s">
        <v>1272</v>
      </c>
      <c r="B784" s="2">
        <v>3.1431138619999999</v>
      </c>
      <c r="C784" s="2">
        <f t="shared" si="12"/>
        <v>1.6521945359506418</v>
      </c>
      <c r="D784" s="3">
        <v>3.3382002000000001E-2</v>
      </c>
      <c r="E784" s="1" t="s">
        <v>8</v>
      </c>
    </row>
    <row r="785" spans="1:5">
      <c r="A785" s="1" t="s">
        <v>1273</v>
      </c>
      <c r="B785" s="2">
        <v>3.1424760680000001</v>
      </c>
      <c r="C785" s="2">
        <f t="shared" si="12"/>
        <v>1.6519017576261525</v>
      </c>
      <c r="D785" s="3">
        <v>3.3382002000000001E-2</v>
      </c>
      <c r="E785" s="1" t="s">
        <v>8</v>
      </c>
    </row>
    <row r="786" spans="1:5">
      <c r="A786" s="1" t="s">
        <v>1274</v>
      </c>
      <c r="B786" s="2">
        <v>3.1400525959999999</v>
      </c>
      <c r="C786" s="2">
        <f t="shared" si="12"/>
        <v>1.6507887245159056</v>
      </c>
      <c r="D786" s="3">
        <v>7.6946159E-2</v>
      </c>
      <c r="E786" s="1" t="s">
        <v>8</v>
      </c>
    </row>
    <row r="787" spans="1:5">
      <c r="A787" s="1" t="s">
        <v>1275</v>
      </c>
      <c r="B787" s="2">
        <v>3.1382097390000001</v>
      </c>
      <c r="C787" s="2">
        <f t="shared" si="12"/>
        <v>1.6499417765581874</v>
      </c>
      <c r="D787" s="3">
        <v>0</v>
      </c>
      <c r="E787" s="1" t="s">
        <v>1276</v>
      </c>
    </row>
    <row r="788" spans="1:5">
      <c r="A788" s="1" t="s">
        <v>1277</v>
      </c>
      <c r="B788" s="2">
        <v>3.135398162</v>
      </c>
      <c r="C788" s="2">
        <f t="shared" si="12"/>
        <v>1.6486486614861113</v>
      </c>
      <c r="D788" s="3">
        <v>0</v>
      </c>
      <c r="E788" s="1" t="s">
        <v>1278</v>
      </c>
    </row>
    <row r="789" spans="1:5">
      <c r="A789" s="1" t="s">
        <v>1279</v>
      </c>
      <c r="B789" s="2">
        <v>3.1292137900000001</v>
      </c>
      <c r="C789" s="2">
        <f t="shared" si="12"/>
        <v>1.645800227845805</v>
      </c>
      <c r="D789" s="3">
        <v>0</v>
      </c>
      <c r="E789" s="1" t="s">
        <v>1280</v>
      </c>
    </row>
    <row r="790" spans="1:5">
      <c r="A790" s="1" t="s">
        <v>1281</v>
      </c>
      <c r="B790" s="2">
        <v>3.1248416140000002</v>
      </c>
      <c r="C790" s="2">
        <f t="shared" si="12"/>
        <v>1.6437830670586919</v>
      </c>
      <c r="D790" s="3">
        <v>0</v>
      </c>
      <c r="E790" s="1" t="s">
        <v>8</v>
      </c>
    </row>
    <row r="791" spans="1:5">
      <c r="A791" s="1" t="s">
        <v>1282</v>
      </c>
      <c r="B791" s="2">
        <v>3.118546845</v>
      </c>
      <c r="C791" s="2">
        <f t="shared" si="12"/>
        <v>1.6408739304074473</v>
      </c>
      <c r="D791" s="3">
        <v>0</v>
      </c>
      <c r="E791" s="1" t="s">
        <v>8</v>
      </c>
    </row>
    <row r="792" spans="1:5">
      <c r="A792" s="1" t="s">
        <v>1283</v>
      </c>
      <c r="B792" s="2">
        <v>3.1177575800000001</v>
      </c>
      <c r="C792" s="2">
        <f t="shared" si="12"/>
        <v>1.6405087562177585</v>
      </c>
      <c r="D792" s="3">
        <v>3.3382002000000001E-2</v>
      </c>
      <c r="E792" s="1" t="s">
        <v>1284</v>
      </c>
    </row>
    <row r="793" spans="1:5">
      <c r="A793" s="1" t="s">
        <v>1285</v>
      </c>
      <c r="B793" s="2">
        <v>3.1085312030000001</v>
      </c>
      <c r="C793" s="2">
        <f t="shared" si="12"/>
        <v>1.6362330605184101</v>
      </c>
      <c r="D793" s="3">
        <v>7.6946159E-2</v>
      </c>
      <c r="E793" s="1" t="s">
        <v>1286</v>
      </c>
    </row>
    <row r="794" spans="1:5">
      <c r="A794" s="1" t="s">
        <v>1287</v>
      </c>
      <c r="B794" s="2">
        <v>3.1066786280000001</v>
      </c>
      <c r="C794" s="2">
        <f t="shared" si="12"/>
        <v>1.6353730088332048</v>
      </c>
      <c r="D794" s="3">
        <v>0</v>
      </c>
      <c r="E794" s="1" t="s">
        <v>1288</v>
      </c>
    </row>
    <row r="795" spans="1:5">
      <c r="A795" s="1" t="s">
        <v>1289</v>
      </c>
      <c r="B795" s="2">
        <v>3.1064114229999999</v>
      </c>
      <c r="C795" s="2">
        <f t="shared" si="12"/>
        <v>1.6352489174952476</v>
      </c>
      <c r="D795" s="3">
        <v>0</v>
      </c>
      <c r="E795" s="1" t="s">
        <v>8</v>
      </c>
    </row>
    <row r="796" spans="1:5">
      <c r="A796" s="1" t="s">
        <v>1290</v>
      </c>
      <c r="B796" s="2">
        <v>3.1054308179999999</v>
      </c>
      <c r="C796" s="2">
        <f t="shared" si="12"/>
        <v>1.6347934281484688</v>
      </c>
      <c r="D796" s="3">
        <v>0.13570368299999999</v>
      </c>
      <c r="E796" s="1" t="s">
        <v>8</v>
      </c>
    </row>
    <row r="797" spans="1:5">
      <c r="A797" s="1" t="s">
        <v>1291</v>
      </c>
      <c r="B797" s="2">
        <v>3.1041269840000001</v>
      </c>
      <c r="C797" s="2">
        <f t="shared" si="12"/>
        <v>1.6341875766744782</v>
      </c>
      <c r="D797" s="3">
        <v>3.3382002000000001E-2</v>
      </c>
      <c r="E797" s="1" t="s">
        <v>156</v>
      </c>
    </row>
    <row r="798" spans="1:5">
      <c r="A798" s="1" t="s">
        <v>1292</v>
      </c>
      <c r="B798" s="2">
        <v>3.1026708530000002</v>
      </c>
      <c r="C798" s="2">
        <f t="shared" si="12"/>
        <v>1.6335106566051303</v>
      </c>
      <c r="D798" s="3">
        <v>3.3382002000000001E-2</v>
      </c>
      <c r="E798" s="1" t="s">
        <v>1293</v>
      </c>
    </row>
    <row r="799" spans="1:5">
      <c r="A799" s="1" t="s">
        <v>1294</v>
      </c>
      <c r="B799" s="2">
        <v>3.098886281</v>
      </c>
      <c r="C799" s="2">
        <f t="shared" si="12"/>
        <v>1.6317498137019331</v>
      </c>
      <c r="D799" s="3">
        <v>0</v>
      </c>
      <c r="E799" s="1" t="s">
        <v>8</v>
      </c>
    </row>
    <row r="800" spans="1:5">
      <c r="A800" s="1" t="s">
        <v>1295</v>
      </c>
      <c r="B800" s="2">
        <v>3.08931903</v>
      </c>
      <c r="C800" s="2">
        <f t="shared" si="12"/>
        <v>1.6272888639188343</v>
      </c>
      <c r="D800" s="3">
        <v>0</v>
      </c>
      <c r="E800" s="1" t="s">
        <v>8</v>
      </c>
    </row>
    <row r="801" spans="1:5">
      <c r="A801" s="1" t="s">
        <v>1296</v>
      </c>
      <c r="B801" s="2">
        <v>3.0853695499999998</v>
      </c>
      <c r="C801" s="2">
        <f t="shared" si="12"/>
        <v>1.6254432984580642</v>
      </c>
      <c r="D801" s="3">
        <v>3.3382002000000001E-2</v>
      </c>
      <c r="E801" s="1" t="s">
        <v>1297</v>
      </c>
    </row>
    <row r="802" spans="1:5">
      <c r="A802" s="1" t="s">
        <v>1298</v>
      </c>
      <c r="B802" s="2">
        <v>3.0839120840000001</v>
      </c>
      <c r="C802" s="2">
        <f t="shared" si="12"/>
        <v>1.6247616375664642</v>
      </c>
      <c r="D802" s="3">
        <v>0</v>
      </c>
      <c r="E802" s="1" t="s">
        <v>1299</v>
      </c>
    </row>
    <row r="803" spans="1:5">
      <c r="A803" s="1" t="s">
        <v>1300</v>
      </c>
      <c r="B803" s="2">
        <v>3.0700417720000002</v>
      </c>
      <c r="C803" s="2">
        <f t="shared" si="12"/>
        <v>1.6182582855131287</v>
      </c>
      <c r="D803" s="3">
        <v>0</v>
      </c>
      <c r="E803" s="1" t="s">
        <v>869</v>
      </c>
    </row>
    <row r="804" spans="1:5">
      <c r="A804" s="1" t="s">
        <v>1301</v>
      </c>
      <c r="B804" s="2">
        <v>3.0659791310000002</v>
      </c>
      <c r="C804" s="2">
        <f t="shared" si="12"/>
        <v>1.616347877131957</v>
      </c>
      <c r="D804" s="3">
        <v>7.6946159E-2</v>
      </c>
      <c r="E804" s="1" t="s">
        <v>8</v>
      </c>
    </row>
    <row r="805" spans="1:5">
      <c r="A805" s="1" t="s">
        <v>1302</v>
      </c>
      <c r="B805" s="2">
        <v>3.063798754</v>
      </c>
      <c r="C805" s="2">
        <f t="shared" si="12"/>
        <v>1.6153215367728611</v>
      </c>
      <c r="D805" s="3">
        <v>3.3382002000000001E-2</v>
      </c>
      <c r="E805" s="1" t="s">
        <v>8</v>
      </c>
    </row>
    <row r="806" spans="1:5">
      <c r="A806" s="1" t="s">
        <v>1303</v>
      </c>
      <c r="B806" s="2">
        <v>3.0626858920000002</v>
      </c>
      <c r="C806" s="2">
        <f t="shared" si="12"/>
        <v>1.6147974122221529</v>
      </c>
      <c r="D806" s="3">
        <v>0</v>
      </c>
      <c r="E806" s="1" t="s">
        <v>1304</v>
      </c>
    </row>
    <row r="807" spans="1:5">
      <c r="A807" s="1" t="s">
        <v>1305</v>
      </c>
      <c r="B807" s="2">
        <v>3.0623503420000002</v>
      </c>
      <c r="C807" s="2">
        <f t="shared" si="12"/>
        <v>1.614639340889034</v>
      </c>
      <c r="D807" s="3">
        <v>0</v>
      </c>
      <c r="E807" s="1" t="s">
        <v>8</v>
      </c>
    </row>
    <row r="808" spans="1:5">
      <c r="A808" s="1" t="s">
        <v>1306</v>
      </c>
      <c r="B808" s="2">
        <v>3.057501346</v>
      </c>
      <c r="C808" s="2">
        <f t="shared" si="12"/>
        <v>1.6123531338686383</v>
      </c>
      <c r="D808" s="3">
        <v>0</v>
      </c>
      <c r="E808" s="1" t="s">
        <v>1307</v>
      </c>
    </row>
    <row r="809" spans="1:5">
      <c r="A809" s="1" t="s">
        <v>1308</v>
      </c>
      <c r="B809" s="2">
        <v>3.0563951839999999</v>
      </c>
      <c r="C809" s="2">
        <f t="shared" si="12"/>
        <v>1.6118310921751282</v>
      </c>
      <c r="D809" s="3">
        <v>0</v>
      </c>
      <c r="E809" s="1" t="s">
        <v>1309</v>
      </c>
    </row>
    <row r="810" spans="1:5">
      <c r="A810" s="1" t="s">
        <v>1310</v>
      </c>
      <c r="B810" s="2">
        <v>3.0536968230000001</v>
      </c>
      <c r="C810" s="2">
        <f t="shared" si="12"/>
        <v>1.6105568356559634</v>
      </c>
      <c r="D810" s="3">
        <v>0</v>
      </c>
      <c r="E810" s="1" t="s">
        <v>8</v>
      </c>
    </row>
    <row r="811" spans="1:5">
      <c r="A811" s="1" t="s">
        <v>1311</v>
      </c>
      <c r="B811" s="2">
        <v>3.0528040230000002</v>
      </c>
      <c r="C811" s="2">
        <f t="shared" si="12"/>
        <v>1.6101349776478617</v>
      </c>
      <c r="D811" s="3">
        <v>0</v>
      </c>
      <c r="E811" s="1" t="s">
        <v>1312</v>
      </c>
    </row>
    <row r="812" spans="1:5">
      <c r="A812" s="1" t="s">
        <v>1313</v>
      </c>
      <c r="B812" s="2">
        <v>3.0526697060000001</v>
      </c>
      <c r="C812" s="2">
        <f t="shared" si="12"/>
        <v>1.6100715006832755</v>
      </c>
      <c r="D812" s="3">
        <v>0.30989878799999998</v>
      </c>
      <c r="E812" s="1" t="s">
        <v>1314</v>
      </c>
    </row>
    <row r="813" spans="1:5">
      <c r="A813" s="1" t="s">
        <v>1315</v>
      </c>
      <c r="B813" s="2">
        <v>3.0457686509999999</v>
      </c>
      <c r="C813" s="2">
        <f t="shared" si="12"/>
        <v>1.6068063624651552</v>
      </c>
      <c r="D813" s="3">
        <v>0</v>
      </c>
      <c r="E813" s="1" t="s">
        <v>8</v>
      </c>
    </row>
    <row r="814" spans="1:5">
      <c r="A814" s="1" t="s">
        <v>1316</v>
      </c>
      <c r="B814" s="2">
        <v>3.0405083660000001</v>
      </c>
      <c r="C814" s="2">
        <f t="shared" si="12"/>
        <v>1.604312559126398</v>
      </c>
      <c r="D814" s="3">
        <v>0</v>
      </c>
      <c r="E814" s="1" t="s">
        <v>1317</v>
      </c>
    </row>
    <row r="815" spans="1:5">
      <c r="A815" s="1" t="s">
        <v>1318</v>
      </c>
      <c r="B815" s="2">
        <v>3.035710854</v>
      </c>
      <c r="C815" s="2">
        <f t="shared" si="12"/>
        <v>1.6020343831888102</v>
      </c>
      <c r="D815" s="3">
        <v>0</v>
      </c>
      <c r="E815" s="1" t="s">
        <v>1319</v>
      </c>
    </row>
    <row r="816" spans="1:5">
      <c r="A816" s="1" t="s">
        <v>1320</v>
      </c>
      <c r="B816" s="2">
        <v>3.0351055009999999</v>
      </c>
      <c r="C816" s="2">
        <f t="shared" si="12"/>
        <v>1.601746665780504</v>
      </c>
      <c r="D816" s="3">
        <v>0</v>
      </c>
      <c r="E816" s="1" t="s">
        <v>8</v>
      </c>
    </row>
    <row r="817" spans="1:5">
      <c r="A817" s="1" t="s">
        <v>1321</v>
      </c>
      <c r="B817" s="2">
        <v>3.0334893969999999</v>
      </c>
      <c r="C817" s="2">
        <f t="shared" si="12"/>
        <v>1.6009782687064971</v>
      </c>
      <c r="D817" s="3">
        <v>0</v>
      </c>
      <c r="E817" s="1" t="s">
        <v>282</v>
      </c>
    </row>
    <row r="818" spans="1:5">
      <c r="A818" s="1" t="s">
        <v>1322</v>
      </c>
      <c r="B818" s="2">
        <v>3.0306392660000001</v>
      </c>
      <c r="C818" s="2">
        <f t="shared" si="12"/>
        <v>1.5996221397749193</v>
      </c>
      <c r="D818" s="3">
        <v>0.43015398100000002</v>
      </c>
      <c r="E818" s="1" t="s">
        <v>8</v>
      </c>
    </row>
    <row r="819" spans="1:5">
      <c r="A819" s="1" t="s">
        <v>1323</v>
      </c>
      <c r="B819" s="2">
        <v>3.0286891859999998</v>
      </c>
      <c r="C819" s="2">
        <f t="shared" si="12"/>
        <v>1.5986935316412769</v>
      </c>
      <c r="D819" s="3">
        <v>0</v>
      </c>
      <c r="E819" s="1" t="s">
        <v>1324</v>
      </c>
    </row>
    <row r="820" spans="1:5">
      <c r="A820" s="1" t="s">
        <v>1325</v>
      </c>
      <c r="B820" s="2">
        <v>3.0282003230000001</v>
      </c>
      <c r="C820" s="2">
        <f t="shared" si="12"/>
        <v>1.5984606463537849</v>
      </c>
      <c r="D820" s="3">
        <v>0</v>
      </c>
      <c r="E820" s="1" t="s">
        <v>1326</v>
      </c>
    </row>
    <row r="821" spans="1:5">
      <c r="A821" s="1" t="s">
        <v>1327</v>
      </c>
      <c r="B821" s="2">
        <v>3.0273984330000001</v>
      </c>
      <c r="C821" s="2">
        <f t="shared" si="12"/>
        <v>1.5980785593695856</v>
      </c>
      <c r="D821" s="3">
        <v>0</v>
      </c>
      <c r="E821" s="1" t="s">
        <v>1328</v>
      </c>
    </row>
    <row r="822" spans="1:5">
      <c r="A822" s="1" t="s">
        <v>1329</v>
      </c>
      <c r="B822" s="2">
        <v>3.026267131</v>
      </c>
      <c r="C822" s="2">
        <f t="shared" si="12"/>
        <v>1.597539341011091</v>
      </c>
      <c r="D822" s="3">
        <v>3.3382002000000001E-2</v>
      </c>
      <c r="E822" s="1" t="s">
        <v>1330</v>
      </c>
    </row>
    <row r="823" spans="1:5">
      <c r="A823" s="1" t="s">
        <v>1331</v>
      </c>
      <c r="B823" s="2">
        <v>3.0257584020000001</v>
      </c>
      <c r="C823" s="2">
        <f t="shared" si="12"/>
        <v>1.5972967971542671</v>
      </c>
      <c r="D823" s="3">
        <v>0</v>
      </c>
      <c r="E823" s="1" t="s">
        <v>8</v>
      </c>
    </row>
    <row r="824" spans="1:5">
      <c r="A824" s="1" t="s">
        <v>1332</v>
      </c>
      <c r="B824" s="2">
        <v>3.023407475</v>
      </c>
      <c r="C824" s="2">
        <f t="shared" si="12"/>
        <v>1.5961754290304253</v>
      </c>
      <c r="D824" s="3">
        <v>3.3382002000000001E-2</v>
      </c>
      <c r="E824" s="1" t="s">
        <v>1333</v>
      </c>
    </row>
    <row r="825" spans="1:5">
      <c r="A825" s="1" t="s">
        <v>1334</v>
      </c>
      <c r="B825" s="2">
        <v>3.021911663</v>
      </c>
      <c r="C825" s="2">
        <f t="shared" si="12"/>
        <v>1.5954614880293698</v>
      </c>
      <c r="D825" s="3">
        <v>9.5435872000000005E-2</v>
      </c>
      <c r="E825" s="1" t="s">
        <v>1335</v>
      </c>
    </row>
    <row r="826" spans="1:5">
      <c r="A826" s="1" t="s">
        <v>1336</v>
      </c>
      <c r="B826" s="2">
        <v>3.019505053</v>
      </c>
      <c r="C826" s="2">
        <f t="shared" si="12"/>
        <v>1.5943120872648739</v>
      </c>
      <c r="D826" s="3">
        <v>0</v>
      </c>
      <c r="E826" s="1" t="s">
        <v>1337</v>
      </c>
    </row>
    <row r="827" spans="1:5">
      <c r="A827" s="1" t="s">
        <v>1338</v>
      </c>
      <c r="B827" s="2">
        <v>3.0190052729999999</v>
      </c>
      <c r="C827" s="2">
        <f t="shared" si="12"/>
        <v>1.594073276667473</v>
      </c>
      <c r="D827" s="3">
        <v>0</v>
      </c>
      <c r="E827" s="1" t="s">
        <v>1339</v>
      </c>
    </row>
    <row r="828" spans="1:5">
      <c r="A828" s="1" t="s">
        <v>1340</v>
      </c>
      <c r="B828" s="2">
        <v>3.0181638909999999</v>
      </c>
      <c r="C828" s="2">
        <f t="shared" si="12"/>
        <v>1.5936711485793646</v>
      </c>
      <c r="D828" s="3">
        <v>0</v>
      </c>
      <c r="E828" s="1" t="s">
        <v>1341</v>
      </c>
    </row>
    <row r="829" spans="1:5">
      <c r="A829" s="1" t="s">
        <v>1342</v>
      </c>
      <c r="B829" s="2">
        <v>3.016585058</v>
      </c>
      <c r="C829" s="2">
        <f t="shared" si="12"/>
        <v>1.5929162622996833</v>
      </c>
      <c r="D829" s="3">
        <v>0</v>
      </c>
      <c r="E829" s="1" t="s">
        <v>1343</v>
      </c>
    </row>
    <row r="830" spans="1:5">
      <c r="A830" s="1" t="s">
        <v>1344</v>
      </c>
      <c r="B830" s="2">
        <v>3.0151807719999999</v>
      </c>
      <c r="C830" s="2">
        <f t="shared" si="12"/>
        <v>1.592244499985995</v>
      </c>
      <c r="D830" s="3">
        <v>5.8381831000000002E-2</v>
      </c>
      <c r="E830" s="1" t="s">
        <v>1345</v>
      </c>
    </row>
    <row r="831" spans="1:5">
      <c r="A831" s="1" t="s">
        <v>1346</v>
      </c>
      <c r="B831" s="2">
        <v>3.0123236229999999</v>
      </c>
      <c r="C831" s="2">
        <f t="shared" si="12"/>
        <v>1.5908767714097938</v>
      </c>
      <c r="D831" s="3">
        <v>0.208899949</v>
      </c>
      <c r="E831" s="1" t="s">
        <v>1347</v>
      </c>
    </row>
    <row r="832" spans="1:5">
      <c r="A832" s="1" t="s">
        <v>1348</v>
      </c>
      <c r="B832" s="2">
        <v>3.001538166</v>
      </c>
      <c r="C832" s="2">
        <f t="shared" si="12"/>
        <v>1.5857020126420918</v>
      </c>
      <c r="D832" s="3">
        <v>0</v>
      </c>
      <c r="E832" s="1" t="s">
        <v>1330</v>
      </c>
    </row>
    <row r="833" spans="1:5">
      <c r="A833" s="1" t="s">
        <v>1349</v>
      </c>
      <c r="B833" s="2">
        <v>3.0003051900000002</v>
      </c>
      <c r="C833" s="2">
        <f t="shared" si="12"/>
        <v>1.5851092586229518</v>
      </c>
      <c r="D833" s="3">
        <v>5.8381831000000002E-2</v>
      </c>
      <c r="E833" s="1" t="s">
        <v>1350</v>
      </c>
    </row>
    <row r="834" spans="1:5">
      <c r="A834" s="1" t="s">
        <v>1351</v>
      </c>
      <c r="B834" s="2">
        <v>2.9982210440000001</v>
      </c>
      <c r="C834" s="2">
        <f t="shared" si="12"/>
        <v>1.5841067499725319</v>
      </c>
      <c r="D834" s="3">
        <v>0</v>
      </c>
      <c r="E834" s="1" t="s">
        <v>1352</v>
      </c>
    </row>
    <row r="835" spans="1:5">
      <c r="A835" s="1" t="s">
        <v>1353</v>
      </c>
      <c r="B835" s="2">
        <v>2.996710261</v>
      </c>
      <c r="C835" s="2">
        <f t="shared" ref="C835:C898" si="13">LOG(B835,2)</f>
        <v>1.5833796026284801</v>
      </c>
      <c r="D835" s="3">
        <v>0.208899949</v>
      </c>
      <c r="E835" s="1" t="s">
        <v>8</v>
      </c>
    </row>
    <row r="836" spans="1:5">
      <c r="A836" s="1" t="s">
        <v>1354</v>
      </c>
      <c r="B836" s="2">
        <v>2.991419928</v>
      </c>
      <c r="C836" s="2">
        <f t="shared" si="13"/>
        <v>1.5808304465718863</v>
      </c>
      <c r="D836" s="3">
        <v>0</v>
      </c>
      <c r="E836" s="1" t="s">
        <v>1355</v>
      </c>
    </row>
    <row r="837" spans="1:5">
      <c r="A837" s="1" t="s">
        <v>1356</v>
      </c>
      <c r="B837" s="2">
        <v>2.9860562059999998</v>
      </c>
      <c r="C837" s="2">
        <f t="shared" si="13"/>
        <v>1.5782413213178359</v>
      </c>
      <c r="D837" s="3">
        <v>0</v>
      </c>
      <c r="E837" s="1" t="s">
        <v>8</v>
      </c>
    </row>
    <row r="838" spans="1:5">
      <c r="A838" s="1" t="s">
        <v>1357</v>
      </c>
      <c r="B838" s="2">
        <v>2.9808561409999998</v>
      </c>
      <c r="C838" s="2">
        <f t="shared" si="13"/>
        <v>1.5757267511513025</v>
      </c>
      <c r="D838" s="3">
        <v>5.8381831000000002E-2</v>
      </c>
      <c r="E838" s="1" t="s">
        <v>941</v>
      </c>
    </row>
    <row r="839" spans="1:5">
      <c r="A839" s="1" t="s">
        <v>1358</v>
      </c>
      <c r="B839" s="2">
        <v>2.9791083060000001</v>
      </c>
      <c r="C839" s="2">
        <f t="shared" si="13"/>
        <v>1.5748805739697092</v>
      </c>
      <c r="D839" s="3">
        <v>0</v>
      </c>
      <c r="E839" s="1" t="s">
        <v>1359</v>
      </c>
    </row>
    <row r="840" spans="1:5">
      <c r="A840" s="1" t="s">
        <v>1360</v>
      </c>
      <c r="B840" s="2">
        <v>2.9773237420000003</v>
      </c>
      <c r="C840" s="2">
        <f t="shared" si="13"/>
        <v>1.574016102860416</v>
      </c>
      <c r="D840" s="3">
        <v>3.3382002000000001E-2</v>
      </c>
      <c r="E840" s="1" t="s">
        <v>1361</v>
      </c>
    </row>
    <row r="841" spans="1:5">
      <c r="A841" s="1" t="s">
        <v>1362</v>
      </c>
      <c r="B841" s="2">
        <v>2.9752740630000001</v>
      </c>
      <c r="C841" s="2">
        <f t="shared" si="13"/>
        <v>1.5730225662760697</v>
      </c>
      <c r="D841" s="3">
        <v>0</v>
      </c>
      <c r="E841" s="1" t="s">
        <v>8</v>
      </c>
    </row>
    <row r="842" spans="1:5">
      <c r="A842" s="1" t="s">
        <v>1363</v>
      </c>
      <c r="B842" s="2">
        <v>2.9676593640000002</v>
      </c>
      <c r="C842" s="2">
        <f t="shared" si="13"/>
        <v>1.5693255050075956</v>
      </c>
      <c r="D842" s="3">
        <v>3.3382002000000001E-2</v>
      </c>
      <c r="E842" s="1" t="s">
        <v>1364</v>
      </c>
    </row>
    <row r="843" spans="1:5">
      <c r="A843" s="1" t="s">
        <v>1365</v>
      </c>
      <c r="B843" s="2">
        <v>2.9653549049999999</v>
      </c>
      <c r="C843" s="2">
        <f t="shared" si="13"/>
        <v>1.5682047823571232</v>
      </c>
      <c r="D843" s="3">
        <v>3.3382002000000001E-2</v>
      </c>
      <c r="E843" s="1" t="s">
        <v>8</v>
      </c>
    </row>
    <row r="844" spans="1:5">
      <c r="A844" s="1" t="s">
        <v>1366</v>
      </c>
      <c r="B844" s="2">
        <v>2.955455502</v>
      </c>
      <c r="C844" s="2">
        <f t="shared" si="13"/>
        <v>1.5633804992126545</v>
      </c>
      <c r="D844" s="3">
        <v>0</v>
      </c>
      <c r="E844" s="1" t="s">
        <v>1367</v>
      </c>
    </row>
    <row r="845" spans="1:5">
      <c r="A845" s="1" t="s">
        <v>1368</v>
      </c>
      <c r="B845" s="2">
        <v>2.952589299</v>
      </c>
      <c r="C845" s="2">
        <f t="shared" si="13"/>
        <v>1.5619806935855931</v>
      </c>
      <c r="D845" s="3">
        <v>0</v>
      </c>
      <c r="E845" s="1" t="s">
        <v>8</v>
      </c>
    </row>
    <row r="846" spans="1:5">
      <c r="A846" s="1" t="s">
        <v>1369</v>
      </c>
      <c r="B846" s="2">
        <v>2.9511770520000002</v>
      </c>
      <c r="C846" s="2">
        <f t="shared" si="13"/>
        <v>1.5612904759647936</v>
      </c>
      <c r="D846" s="3">
        <v>0</v>
      </c>
      <c r="E846" s="1" t="s">
        <v>8</v>
      </c>
    </row>
    <row r="847" spans="1:5">
      <c r="A847" s="1" t="s">
        <v>1370</v>
      </c>
      <c r="B847" s="2">
        <v>2.9478638359999998</v>
      </c>
      <c r="C847" s="2">
        <f t="shared" si="13"/>
        <v>1.5596698868263326</v>
      </c>
      <c r="D847" s="3">
        <v>3.3382002000000001E-2</v>
      </c>
      <c r="E847" s="1" t="s">
        <v>1371</v>
      </c>
    </row>
    <row r="848" spans="1:5">
      <c r="A848" s="1" t="s">
        <v>1372</v>
      </c>
      <c r="B848" s="2">
        <v>2.9477776609999999</v>
      </c>
      <c r="C848" s="2">
        <f t="shared" si="13"/>
        <v>1.5596277118585293</v>
      </c>
      <c r="D848" s="3">
        <v>5.8381831000000002E-2</v>
      </c>
      <c r="E848" s="1" t="s">
        <v>8</v>
      </c>
    </row>
    <row r="849" spans="1:5">
      <c r="A849" s="1" t="s">
        <v>1373</v>
      </c>
      <c r="B849" s="2">
        <v>2.9471555499999997</v>
      </c>
      <c r="C849" s="2">
        <f t="shared" si="13"/>
        <v>1.5593232074898489</v>
      </c>
      <c r="D849" s="3">
        <v>0</v>
      </c>
      <c r="E849" s="1" t="s">
        <v>1374</v>
      </c>
    </row>
    <row r="850" spans="1:5">
      <c r="A850" s="1" t="s">
        <v>1375</v>
      </c>
      <c r="B850" s="2">
        <v>2.9458165320000003</v>
      </c>
      <c r="C850" s="2">
        <f t="shared" si="13"/>
        <v>1.5586675808774619</v>
      </c>
      <c r="D850" s="3">
        <v>0</v>
      </c>
      <c r="E850" s="1" t="s">
        <v>1376</v>
      </c>
    </row>
    <row r="851" spans="1:5">
      <c r="A851" s="1" t="s">
        <v>1377</v>
      </c>
      <c r="B851" s="2">
        <v>2.942316726</v>
      </c>
      <c r="C851" s="2">
        <f t="shared" si="13"/>
        <v>1.5569525540145692</v>
      </c>
      <c r="D851" s="3">
        <v>0</v>
      </c>
      <c r="E851" s="1" t="s">
        <v>1297</v>
      </c>
    </row>
    <row r="852" spans="1:5">
      <c r="A852" s="1" t="s">
        <v>1378</v>
      </c>
      <c r="B852" s="2">
        <v>2.9416716489999999</v>
      </c>
      <c r="C852" s="2">
        <f t="shared" si="13"/>
        <v>1.5566362211691225</v>
      </c>
      <c r="D852" s="3">
        <v>0</v>
      </c>
      <c r="E852" s="1" t="s">
        <v>1379</v>
      </c>
    </row>
    <row r="853" spans="1:5">
      <c r="A853" s="1" t="s">
        <v>1380</v>
      </c>
      <c r="B853" s="2">
        <v>2.9414106049999997</v>
      </c>
      <c r="C853" s="2">
        <f t="shared" si="13"/>
        <v>1.5565081907020164</v>
      </c>
      <c r="D853" s="3">
        <v>0</v>
      </c>
      <c r="E853" s="1" t="s">
        <v>8</v>
      </c>
    </row>
    <row r="854" spans="1:5">
      <c r="A854" s="1" t="s">
        <v>1381</v>
      </c>
      <c r="B854" s="2">
        <v>2.9383851119999997</v>
      </c>
      <c r="C854" s="2">
        <f t="shared" si="13"/>
        <v>1.5550234914564449</v>
      </c>
      <c r="D854" s="3">
        <v>3.3382002000000001E-2</v>
      </c>
      <c r="E854" s="1" t="s">
        <v>1382</v>
      </c>
    </row>
    <row r="855" spans="1:5">
      <c r="A855" s="1" t="s">
        <v>1383</v>
      </c>
      <c r="B855" s="2">
        <v>2.937557392</v>
      </c>
      <c r="C855" s="2">
        <f t="shared" si="13"/>
        <v>1.5546170383482567</v>
      </c>
      <c r="D855" s="3">
        <v>3.3382002000000001E-2</v>
      </c>
      <c r="E855" s="1" t="s">
        <v>1384</v>
      </c>
    </row>
    <row r="856" spans="1:5">
      <c r="A856" s="1" t="s">
        <v>1385</v>
      </c>
      <c r="B856" s="2">
        <v>2.9349254020000002</v>
      </c>
      <c r="C856" s="2">
        <f t="shared" si="13"/>
        <v>1.5533238343294047</v>
      </c>
      <c r="D856" s="3">
        <v>0</v>
      </c>
      <c r="E856" s="1" t="s">
        <v>1386</v>
      </c>
    </row>
    <row r="857" spans="1:5">
      <c r="A857" s="1" t="s">
        <v>1387</v>
      </c>
      <c r="B857" s="2">
        <v>2.9276704970000003</v>
      </c>
      <c r="C857" s="2">
        <f t="shared" si="13"/>
        <v>1.5497531905433624</v>
      </c>
      <c r="D857" s="3">
        <v>0.208899949</v>
      </c>
      <c r="E857" s="1" t="s">
        <v>859</v>
      </c>
    </row>
    <row r="858" spans="1:5">
      <c r="A858" s="1" t="s">
        <v>1388</v>
      </c>
      <c r="B858" s="2">
        <v>2.9245304029999999</v>
      </c>
      <c r="C858" s="2">
        <f t="shared" si="13"/>
        <v>1.5482049872079373</v>
      </c>
      <c r="D858" s="3">
        <v>0.208899949</v>
      </c>
      <c r="E858" s="1" t="s">
        <v>8</v>
      </c>
    </row>
    <row r="859" spans="1:5">
      <c r="A859" s="1" t="s">
        <v>1389</v>
      </c>
      <c r="B859" s="2">
        <v>2.9179911000000001</v>
      </c>
      <c r="C859" s="2">
        <f t="shared" si="13"/>
        <v>1.5449754829797777</v>
      </c>
      <c r="D859" s="3">
        <v>0</v>
      </c>
      <c r="E859" s="1" t="s">
        <v>8</v>
      </c>
    </row>
    <row r="860" spans="1:5">
      <c r="A860" s="1" t="s">
        <v>1390</v>
      </c>
      <c r="B860" s="2">
        <v>2.9158142859999998</v>
      </c>
      <c r="C860" s="2">
        <f t="shared" si="13"/>
        <v>1.5438988344799744</v>
      </c>
      <c r="D860" s="3">
        <v>0</v>
      </c>
      <c r="E860" s="1" t="s">
        <v>607</v>
      </c>
    </row>
    <row r="861" spans="1:5">
      <c r="A861" s="1" t="s">
        <v>1391</v>
      </c>
      <c r="B861" s="2">
        <v>2.9124492320000002</v>
      </c>
      <c r="C861" s="2">
        <f t="shared" si="13"/>
        <v>1.542232901825221</v>
      </c>
      <c r="D861" s="3">
        <v>3.3382002000000001E-2</v>
      </c>
      <c r="E861" s="1" t="s">
        <v>1392</v>
      </c>
    </row>
    <row r="862" spans="1:5">
      <c r="A862" s="1" t="s">
        <v>1393</v>
      </c>
      <c r="B862" s="2">
        <v>2.9102530369999999</v>
      </c>
      <c r="C862" s="2">
        <f t="shared" si="13"/>
        <v>1.54114459621068</v>
      </c>
      <c r="D862" s="3">
        <v>3.3382002000000001E-2</v>
      </c>
      <c r="E862" s="1" t="s">
        <v>8</v>
      </c>
    </row>
    <row r="863" spans="1:5">
      <c r="A863" s="1" t="s">
        <v>1394</v>
      </c>
      <c r="B863" s="2">
        <v>2.9093055259999998</v>
      </c>
      <c r="C863" s="2">
        <f t="shared" si="13"/>
        <v>1.5406748116322901</v>
      </c>
      <c r="D863" s="3">
        <v>0</v>
      </c>
      <c r="E863" s="1" t="s">
        <v>8</v>
      </c>
    </row>
    <row r="864" spans="1:5">
      <c r="A864" s="1" t="s">
        <v>1395</v>
      </c>
      <c r="B864" s="2">
        <v>2.9079032590000002</v>
      </c>
      <c r="C864" s="2">
        <f t="shared" si="13"/>
        <v>1.5399792740434373</v>
      </c>
      <c r="D864" s="3">
        <v>0</v>
      </c>
      <c r="E864" s="1" t="s">
        <v>8</v>
      </c>
    </row>
    <row r="865" spans="1:5">
      <c r="A865" s="1" t="s">
        <v>1396</v>
      </c>
      <c r="B865" s="2">
        <v>2.9068588760000003</v>
      </c>
      <c r="C865" s="2">
        <f t="shared" si="13"/>
        <v>1.5394610323145035</v>
      </c>
      <c r="D865" s="3">
        <v>0</v>
      </c>
      <c r="E865" s="1" t="s">
        <v>8</v>
      </c>
    </row>
    <row r="866" spans="1:5">
      <c r="A866" s="1" t="s">
        <v>1397</v>
      </c>
      <c r="B866" s="2">
        <v>2.9039629050000002</v>
      </c>
      <c r="C866" s="2">
        <f t="shared" si="13"/>
        <v>1.5380230245752791</v>
      </c>
      <c r="D866" s="3">
        <v>0</v>
      </c>
      <c r="E866" s="1" t="s">
        <v>1398</v>
      </c>
    </row>
    <row r="867" spans="1:5">
      <c r="A867" s="1" t="s">
        <v>1399</v>
      </c>
      <c r="B867" s="2">
        <v>2.899670719</v>
      </c>
      <c r="C867" s="2">
        <f t="shared" si="13"/>
        <v>1.5358890798823701</v>
      </c>
      <c r="D867" s="3">
        <v>3.3382002000000001E-2</v>
      </c>
      <c r="E867" s="1" t="s">
        <v>8</v>
      </c>
    </row>
    <row r="868" spans="1:5">
      <c r="A868" s="1" t="s">
        <v>1400</v>
      </c>
      <c r="B868" s="2">
        <v>2.8991627549999999</v>
      </c>
      <c r="C868" s="2">
        <f t="shared" si="13"/>
        <v>1.5356363265833106</v>
      </c>
      <c r="D868" s="3">
        <v>0</v>
      </c>
      <c r="E868" s="1" t="s">
        <v>1179</v>
      </c>
    </row>
    <row r="869" spans="1:5">
      <c r="A869" s="1" t="s">
        <v>1401</v>
      </c>
      <c r="B869" s="2">
        <v>2.8982315879999998</v>
      </c>
      <c r="C869" s="2">
        <f t="shared" si="13"/>
        <v>1.5351728804400226</v>
      </c>
      <c r="D869" s="3">
        <v>0</v>
      </c>
      <c r="E869" s="1" t="s">
        <v>1402</v>
      </c>
    </row>
    <row r="870" spans="1:5">
      <c r="A870" s="1" t="s">
        <v>1403</v>
      </c>
      <c r="B870" s="2">
        <v>2.895496734</v>
      </c>
      <c r="C870" s="2">
        <f t="shared" si="13"/>
        <v>1.5338108695285269</v>
      </c>
      <c r="D870" s="3">
        <v>0</v>
      </c>
      <c r="E870" s="1" t="s">
        <v>1404</v>
      </c>
    </row>
    <row r="871" spans="1:5">
      <c r="A871" s="1" t="s">
        <v>1405</v>
      </c>
      <c r="B871" s="2">
        <v>2.8945069449999998</v>
      </c>
      <c r="C871" s="2">
        <f t="shared" si="13"/>
        <v>1.5333176181335697</v>
      </c>
      <c r="D871" s="3">
        <v>3.3382002000000001E-2</v>
      </c>
      <c r="E871" s="1" t="s">
        <v>319</v>
      </c>
    </row>
    <row r="872" spans="1:5">
      <c r="A872" s="1" t="s">
        <v>1406</v>
      </c>
      <c r="B872" s="2">
        <v>2.8936854190000001</v>
      </c>
      <c r="C872" s="2">
        <f t="shared" si="13"/>
        <v>1.5329080907994435</v>
      </c>
      <c r="D872" s="3">
        <v>0</v>
      </c>
      <c r="E872" s="1" t="s">
        <v>8</v>
      </c>
    </row>
    <row r="873" spans="1:5">
      <c r="A873" s="1" t="s">
        <v>1407</v>
      </c>
      <c r="B873" s="2">
        <v>2.8930634830000002</v>
      </c>
      <c r="C873" s="2">
        <f t="shared" si="13"/>
        <v>1.5325979809254537</v>
      </c>
      <c r="D873" s="3">
        <v>3.3382002000000001E-2</v>
      </c>
      <c r="E873" s="1" t="s">
        <v>8</v>
      </c>
    </row>
    <row r="874" spans="1:5">
      <c r="A874" s="1" t="s">
        <v>1408</v>
      </c>
      <c r="B874" s="2">
        <v>2.8923789979999999</v>
      </c>
      <c r="C874" s="2">
        <f t="shared" si="13"/>
        <v>1.5322566057850338</v>
      </c>
      <c r="D874" s="3">
        <v>7.6946159E-2</v>
      </c>
      <c r="E874" s="1" t="s">
        <v>1409</v>
      </c>
    </row>
    <row r="875" spans="1:5">
      <c r="A875" s="1" t="s">
        <v>1410</v>
      </c>
      <c r="B875" s="2">
        <v>2.8871082449999999</v>
      </c>
      <c r="C875" s="2">
        <f t="shared" si="13"/>
        <v>1.5296251988787659</v>
      </c>
      <c r="D875" s="3">
        <v>0.30989878799999998</v>
      </c>
      <c r="E875" s="1" t="s">
        <v>524</v>
      </c>
    </row>
    <row r="876" spans="1:5">
      <c r="A876" s="1" t="s">
        <v>1411</v>
      </c>
      <c r="B876" s="2">
        <v>2.8818382319999998</v>
      </c>
      <c r="C876" s="2">
        <f t="shared" si="13"/>
        <v>1.5269893540964437</v>
      </c>
      <c r="D876" s="3">
        <v>0</v>
      </c>
      <c r="E876" s="1" t="s">
        <v>1341</v>
      </c>
    </row>
    <row r="877" spans="1:5">
      <c r="A877" s="1" t="s">
        <v>1412</v>
      </c>
      <c r="B877" s="2">
        <v>2.8817984050000001</v>
      </c>
      <c r="C877" s="2">
        <f t="shared" si="13"/>
        <v>1.5269694159153915</v>
      </c>
      <c r="D877" s="3">
        <v>3.3382002000000001E-2</v>
      </c>
      <c r="E877" s="1" t="s">
        <v>8</v>
      </c>
    </row>
    <row r="878" spans="1:5">
      <c r="A878" s="1" t="s">
        <v>1413</v>
      </c>
      <c r="B878" s="2">
        <v>2.8809689380000001</v>
      </c>
      <c r="C878" s="2">
        <f t="shared" si="13"/>
        <v>1.526554105747717</v>
      </c>
      <c r="D878" s="3">
        <v>0</v>
      </c>
      <c r="E878" s="1" t="s">
        <v>50</v>
      </c>
    </row>
    <row r="879" spans="1:5">
      <c r="A879" s="1" t="s">
        <v>1414</v>
      </c>
      <c r="B879" s="2">
        <v>2.8726497549999999</v>
      </c>
      <c r="C879" s="2">
        <f t="shared" si="13"/>
        <v>1.5223821044168175</v>
      </c>
      <c r="D879" s="3">
        <v>3.3382002000000001E-2</v>
      </c>
      <c r="E879" s="1" t="s">
        <v>1415</v>
      </c>
    </row>
    <row r="880" spans="1:5">
      <c r="A880" s="1" t="s">
        <v>1416</v>
      </c>
      <c r="B880" s="2">
        <v>2.8678475450000001</v>
      </c>
      <c r="C880" s="2">
        <f t="shared" si="13"/>
        <v>1.5199683322969553</v>
      </c>
      <c r="D880" s="3">
        <v>0</v>
      </c>
      <c r="E880" s="1" t="s">
        <v>1417</v>
      </c>
    </row>
    <row r="881" spans="1:5">
      <c r="A881" s="1" t="s">
        <v>1418</v>
      </c>
      <c r="B881" s="2">
        <v>2.865111175</v>
      </c>
      <c r="C881" s="2">
        <f t="shared" si="13"/>
        <v>1.5185911210098557</v>
      </c>
      <c r="D881" s="3">
        <v>3.3382002000000001E-2</v>
      </c>
      <c r="E881" s="1" t="s">
        <v>1419</v>
      </c>
    </row>
    <row r="882" spans="1:5">
      <c r="A882" s="1" t="s">
        <v>1420</v>
      </c>
      <c r="B882" s="2">
        <v>2.863917088</v>
      </c>
      <c r="C882" s="2">
        <f t="shared" si="13"/>
        <v>1.51798972637916</v>
      </c>
      <c r="D882" s="3">
        <v>3.3382002000000001E-2</v>
      </c>
      <c r="E882" s="1" t="s">
        <v>1421</v>
      </c>
    </row>
    <row r="883" spans="1:5">
      <c r="A883" s="1" t="s">
        <v>1422</v>
      </c>
      <c r="B883" s="2">
        <v>2.8633856070000001</v>
      </c>
      <c r="C883" s="2">
        <f t="shared" si="13"/>
        <v>1.5177219685720171</v>
      </c>
      <c r="D883" s="3">
        <v>0</v>
      </c>
      <c r="E883" s="1" t="s">
        <v>8</v>
      </c>
    </row>
    <row r="884" spans="1:5">
      <c r="A884" s="1" t="s">
        <v>1423</v>
      </c>
      <c r="B884" s="2">
        <v>2.8627802070000001</v>
      </c>
      <c r="C884" s="2">
        <f t="shared" si="13"/>
        <v>1.5174169101404669</v>
      </c>
      <c r="D884" s="3">
        <v>0</v>
      </c>
      <c r="E884" s="1" t="s">
        <v>8</v>
      </c>
    </row>
    <row r="885" spans="1:5">
      <c r="A885" s="1" t="s">
        <v>1424</v>
      </c>
      <c r="B885" s="2">
        <v>2.8613312689999999</v>
      </c>
      <c r="C885" s="2">
        <f t="shared" si="13"/>
        <v>1.5166865345282634</v>
      </c>
      <c r="D885" s="3">
        <v>0</v>
      </c>
      <c r="E885" s="1" t="s">
        <v>1425</v>
      </c>
    </row>
    <row r="886" spans="1:5">
      <c r="A886" s="1" t="s">
        <v>1426</v>
      </c>
      <c r="B886" s="2">
        <v>2.8590606310000002</v>
      </c>
      <c r="C886" s="2">
        <f t="shared" si="13"/>
        <v>1.5155412149726926</v>
      </c>
      <c r="D886" s="3">
        <v>0</v>
      </c>
      <c r="E886" s="1" t="s">
        <v>1361</v>
      </c>
    </row>
    <row r="887" spans="1:5">
      <c r="A887" s="1" t="s">
        <v>1427</v>
      </c>
      <c r="B887" s="2">
        <v>2.858846979</v>
      </c>
      <c r="C887" s="2">
        <f t="shared" si="13"/>
        <v>1.5154334011701467</v>
      </c>
      <c r="D887" s="3">
        <v>0</v>
      </c>
      <c r="E887" s="1" t="s">
        <v>1428</v>
      </c>
    </row>
    <row r="888" spans="1:5">
      <c r="A888" s="1" t="s">
        <v>1429</v>
      </c>
      <c r="B888" s="2">
        <v>2.8564526350000001</v>
      </c>
      <c r="C888" s="2">
        <f t="shared" si="13"/>
        <v>1.5142246077033592</v>
      </c>
      <c r="D888" s="3">
        <v>0</v>
      </c>
      <c r="E888" s="1" t="s">
        <v>8</v>
      </c>
    </row>
    <row r="889" spans="1:5">
      <c r="A889" s="1" t="s">
        <v>1430</v>
      </c>
      <c r="B889" s="2">
        <v>2.8472615330000002</v>
      </c>
      <c r="C889" s="2">
        <f t="shared" si="13"/>
        <v>1.5095750168008428</v>
      </c>
      <c r="D889" s="3">
        <v>9.5435872000000005E-2</v>
      </c>
      <c r="E889" s="1" t="s">
        <v>1431</v>
      </c>
    </row>
    <row r="890" spans="1:5">
      <c r="A890" s="1" t="s">
        <v>1432</v>
      </c>
      <c r="B890" s="2">
        <v>2.845032207</v>
      </c>
      <c r="C890" s="2">
        <f t="shared" si="13"/>
        <v>1.5084449845586339</v>
      </c>
      <c r="D890" s="3">
        <v>0</v>
      </c>
      <c r="E890" s="1" t="s">
        <v>1433</v>
      </c>
    </row>
    <row r="891" spans="1:5">
      <c r="A891" s="1" t="s">
        <v>1434</v>
      </c>
      <c r="B891" s="2">
        <v>2.8420872949999998</v>
      </c>
      <c r="C891" s="2">
        <f t="shared" si="13"/>
        <v>1.5069508677859866</v>
      </c>
      <c r="D891" s="3">
        <v>0</v>
      </c>
      <c r="E891" s="1" t="s">
        <v>8</v>
      </c>
    </row>
    <row r="892" spans="1:5">
      <c r="A892" s="1" t="s">
        <v>1435</v>
      </c>
      <c r="B892" s="2">
        <v>2.8418938659999999</v>
      </c>
      <c r="C892" s="2">
        <f t="shared" si="13"/>
        <v>1.5068526763770895</v>
      </c>
      <c r="D892" s="3">
        <v>0</v>
      </c>
      <c r="E892" s="1" t="s">
        <v>8</v>
      </c>
    </row>
    <row r="893" spans="1:5">
      <c r="A893" s="1" t="s">
        <v>1436</v>
      </c>
      <c r="B893" s="2">
        <v>2.8388739429999998</v>
      </c>
      <c r="C893" s="2">
        <f t="shared" si="13"/>
        <v>1.5053187892361708</v>
      </c>
      <c r="D893" s="3">
        <v>0.23623082200000001</v>
      </c>
      <c r="E893" s="1" t="s">
        <v>1437</v>
      </c>
    </row>
    <row r="894" spans="1:5">
      <c r="A894" s="1" t="s">
        <v>1438</v>
      </c>
      <c r="B894" s="2">
        <v>2.8322727350000001</v>
      </c>
      <c r="C894" s="2">
        <f t="shared" si="13"/>
        <v>1.5019601970898782</v>
      </c>
      <c r="D894" s="3">
        <v>0</v>
      </c>
      <c r="E894" s="1" t="s">
        <v>8</v>
      </c>
    </row>
    <row r="895" spans="1:5">
      <c r="A895" s="1" t="s">
        <v>1439</v>
      </c>
      <c r="B895" s="2">
        <v>2.8319543559999998</v>
      </c>
      <c r="C895" s="2">
        <f t="shared" si="13"/>
        <v>1.5017980129833697</v>
      </c>
      <c r="D895" s="3">
        <v>0</v>
      </c>
      <c r="E895" s="1" t="s">
        <v>1440</v>
      </c>
    </row>
    <row r="896" spans="1:5">
      <c r="A896" s="1" t="s">
        <v>1441</v>
      </c>
      <c r="B896" s="2">
        <v>2.8270689760000001</v>
      </c>
      <c r="C896" s="2">
        <f t="shared" si="13"/>
        <v>1.4993070830697501</v>
      </c>
      <c r="D896" s="3">
        <v>0</v>
      </c>
      <c r="E896" s="1" t="s">
        <v>1442</v>
      </c>
    </row>
    <row r="897" spans="1:5">
      <c r="A897" s="1" t="s">
        <v>1443</v>
      </c>
      <c r="B897" s="2">
        <v>2.82564554</v>
      </c>
      <c r="C897" s="2">
        <f t="shared" si="13"/>
        <v>1.4985804997279535</v>
      </c>
      <c r="D897" s="3">
        <v>0</v>
      </c>
      <c r="E897" s="1" t="s">
        <v>8</v>
      </c>
    </row>
    <row r="898" spans="1:5">
      <c r="A898" s="1" t="s">
        <v>1444</v>
      </c>
      <c r="B898" s="2">
        <v>2.824176917</v>
      </c>
      <c r="C898" s="2">
        <f t="shared" si="13"/>
        <v>1.4978304672506915</v>
      </c>
      <c r="D898" s="3">
        <v>3.3382002000000001E-2</v>
      </c>
      <c r="E898" s="1" t="s">
        <v>8</v>
      </c>
    </row>
    <row r="899" spans="1:5">
      <c r="A899" s="1" t="s">
        <v>1445</v>
      </c>
      <c r="B899" s="2">
        <v>2.8204018259999999</v>
      </c>
      <c r="C899" s="2">
        <f t="shared" ref="C899:C962" si="14">LOG(B899,2)</f>
        <v>1.4959007197444176</v>
      </c>
      <c r="D899" s="3">
        <v>0.72232463700000005</v>
      </c>
      <c r="E899" s="1" t="s">
        <v>1446</v>
      </c>
    </row>
    <row r="900" spans="1:5">
      <c r="A900" s="1" t="s">
        <v>1447</v>
      </c>
      <c r="B900" s="2">
        <v>2.818662942</v>
      </c>
      <c r="C900" s="2">
        <f t="shared" si="14"/>
        <v>1.4950109695797333</v>
      </c>
      <c r="D900" s="3">
        <v>0</v>
      </c>
      <c r="E900" s="1" t="s">
        <v>1448</v>
      </c>
    </row>
    <row r="901" spans="1:5">
      <c r="A901" s="1" t="s">
        <v>1449</v>
      </c>
      <c r="B901" s="2">
        <v>2.8159038089999999</v>
      </c>
      <c r="C901" s="2">
        <f t="shared" si="14"/>
        <v>1.4935980524947738</v>
      </c>
      <c r="D901" s="3">
        <v>0.208899949</v>
      </c>
      <c r="E901" s="1" t="s">
        <v>8</v>
      </c>
    </row>
    <row r="902" spans="1:5">
      <c r="A902" s="1" t="s">
        <v>1450</v>
      </c>
      <c r="B902" s="2">
        <v>2.8150079350000001</v>
      </c>
      <c r="C902" s="2">
        <f t="shared" si="14"/>
        <v>1.4931389890085298</v>
      </c>
      <c r="D902" s="3">
        <v>0</v>
      </c>
      <c r="E902" s="1" t="s">
        <v>1451</v>
      </c>
    </row>
    <row r="903" spans="1:5">
      <c r="A903" s="1" t="s">
        <v>1452</v>
      </c>
      <c r="B903" s="2">
        <v>2.8146305310000002</v>
      </c>
      <c r="C903" s="2">
        <f t="shared" si="14"/>
        <v>1.4929455560258205</v>
      </c>
      <c r="D903" s="3">
        <v>0</v>
      </c>
      <c r="E903" s="1" t="s">
        <v>1453</v>
      </c>
    </row>
    <row r="904" spans="1:5">
      <c r="A904" s="1" t="s">
        <v>1454</v>
      </c>
      <c r="B904" s="2">
        <v>2.8103309200000002</v>
      </c>
      <c r="C904" s="2">
        <f t="shared" si="14"/>
        <v>1.4907400196040743</v>
      </c>
      <c r="D904" s="3">
        <v>0.21420117899999999</v>
      </c>
      <c r="E904" s="1" t="s">
        <v>1229</v>
      </c>
    </row>
    <row r="905" spans="1:5">
      <c r="A905" s="1" t="s">
        <v>1455</v>
      </c>
      <c r="B905" s="2">
        <v>2.8048565600000002</v>
      </c>
      <c r="C905" s="2">
        <f t="shared" si="14"/>
        <v>1.4879269934836148</v>
      </c>
      <c r="D905" s="3">
        <v>0</v>
      </c>
      <c r="E905" s="1" t="s">
        <v>1456</v>
      </c>
    </row>
    <row r="906" spans="1:5">
      <c r="A906" s="1" t="s">
        <v>1457</v>
      </c>
      <c r="B906" s="2">
        <v>2.8030157259999999</v>
      </c>
      <c r="C906" s="2">
        <f t="shared" si="14"/>
        <v>1.486979838469076</v>
      </c>
      <c r="D906" s="3">
        <v>0</v>
      </c>
      <c r="E906" s="1" t="s">
        <v>8</v>
      </c>
    </row>
    <row r="907" spans="1:5">
      <c r="A907" s="1" t="s">
        <v>1458</v>
      </c>
      <c r="B907" s="2">
        <v>2.8001797970000002</v>
      </c>
      <c r="C907" s="2">
        <f t="shared" si="14"/>
        <v>1.4855194642818197</v>
      </c>
      <c r="D907" s="3">
        <v>0.99484108500000001</v>
      </c>
      <c r="E907" s="1" t="s">
        <v>1459</v>
      </c>
    </row>
    <row r="908" spans="1:5">
      <c r="A908" s="1" t="s">
        <v>1460</v>
      </c>
      <c r="B908" s="2">
        <v>2.7917517250000001</v>
      </c>
      <c r="C908" s="2">
        <f t="shared" si="14"/>
        <v>1.4811706460469223</v>
      </c>
      <c r="D908" s="3">
        <v>0</v>
      </c>
      <c r="E908" s="1" t="s">
        <v>1461</v>
      </c>
    </row>
    <row r="909" spans="1:5">
      <c r="A909" s="1" t="s">
        <v>1462</v>
      </c>
      <c r="B909" s="2">
        <v>2.7908697099999999</v>
      </c>
      <c r="C909" s="2">
        <f t="shared" si="14"/>
        <v>1.4807147746639551</v>
      </c>
      <c r="D909" s="3">
        <v>0</v>
      </c>
      <c r="E909" s="1" t="s">
        <v>1463</v>
      </c>
    </row>
    <row r="910" spans="1:5">
      <c r="A910" s="1" t="s">
        <v>1464</v>
      </c>
      <c r="B910" s="2">
        <v>2.7886475750000002</v>
      </c>
      <c r="C910" s="2">
        <f t="shared" si="14"/>
        <v>1.4795656203015142</v>
      </c>
      <c r="D910" s="3">
        <v>0</v>
      </c>
      <c r="E910" s="1" t="s">
        <v>1465</v>
      </c>
    </row>
    <row r="911" spans="1:5">
      <c r="A911" s="1" t="s">
        <v>1466</v>
      </c>
      <c r="B911" s="2">
        <v>2.7883542399999999</v>
      </c>
      <c r="C911" s="2">
        <f t="shared" si="14"/>
        <v>1.4794138566965351</v>
      </c>
      <c r="D911" s="3">
        <v>5.8381831000000002E-2</v>
      </c>
      <c r="E911" s="1" t="s">
        <v>8</v>
      </c>
    </row>
    <row r="912" spans="1:5">
      <c r="A912" s="1" t="s">
        <v>1467</v>
      </c>
      <c r="B912" s="2">
        <v>2.7879407130000002</v>
      </c>
      <c r="C912" s="2">
        <f t="shared" si="14"/>
        <v>1.4791998818769476</v>
      </c>
      <c r="D912" s="3">
        <v>0</v>
      </c>
      <c r="E912" s="1" t="s">
        <v>12</v>
      </c>
    </row>
    <row r="913" spans="1:5">
      <c r="A913" s="1" t="s">
        <v>1468</v>
      </c>
      <c r="B913" s="2">
        <v>2.7868484119999999</v>
      </c>
      <c r="C913" s="2">
        <f t="shared" si="14"/>
        <v>1.4786345305351516</v>
      </c>
      <c r="D913" s="3">
        <v>0</v>
      </c>
      <c r="E913" s="1" t="s">
        <v>1469</v>
      </c>
    </row>
    <row r="914" spans="1:5">
      <c r="A914" s="1" t="s">
        <v>1470</v>
      </c>
      <c r="B914" s="2">
        <v>2.7866349399999999</v>
      </c>
      <c r="C914" s="2">
        <f t="shared" si="14"/>
        <v>1.4785240161668585</v>
      </c>
      <c r="D914" s="3">
        <v>0</v>
      </c>
      <c r="E914" s="1" t="s">
        <v>1471</v>
      </c>
    </row>
    <row r="915" spans="1:5">
      <c r="A915" s="1" t="s">
        <v>1472</v>
      </c>
      <c r="B915" s="2">
        <v>2.7838917240000001</v>
      </c>
      <c r="C915" s="2">
        <f t="shared" si="14"/>
        <v>1.477103100451731</v>
      </c>
      <c r="D915" s="3">
        <v>3.3382002000000001E-2</v>
      </c>
      <c r="E915" s="1" t="s">
        <v>1473</v>
      </c>
    </row>
    <row r="916" spans="1:5">
      <c r="A916" s="1" t="s">
        <v>1474</v>
      </c>
      <c r="B916" s="2">
        <v>2.780212761</v>
      </c>
      <c r="C916" s="2">
        <f t="shared" si="14"/>
        <v>1.4751952921194165</v>
      </c>
      <c r="D916" s="3">
        <v>7.6946159E-2</v>
      </c>
      <c r="E916" s="1" t="s">
        <v>1475</v>
      </c>
    </row>
    <row r="917" spans="1:5">
      <c r="A917" s="1" t="s">
        <v>1476</v>
      </c>
      <c r="B917" s="2">
        <v>2.7769263520000003</v>
      </c>
      <c r="C917" s="2">
        <f t="shared" si="14"/>
        <v>1.4734889153586568</v>
      </c>
      <c r="D917" s="3">
        <v>0</v>
      </c>
      <c r="E917" s="1" t="s">
        <v>56</v>
      </c>
    </row>
    <row r="918" spans="1:5">
      <c r="A918" s="1" t="s">
        <v>1477</v>
      </c>
      <c r="B918" s="2">
        <v>2.757312658</v>
      </c>
      <c r="C918" s="2">
        <f t="shared" si="14"/>
        <v>1.4632628671200258</v>
      </c>
      <c r="D918" s="3">
        <v>0</v>
      </c>
      <c r="E918" s="1" t="s">
        <v>1478</v>
      </c>
    </row>
    <row r="919" spans="1:5">
      <c r="A919" s="1" t="s">
        <v>1479</v>
      </c>
      <c r="B919" s="2">
        <v>2.7561792280000001</v>
      </c>
      <c r="C919" s="2">
        <f t="shared" si="14"/>
        <v>1.4626697062350407</v>
      </c>
      <c r="D919" s="3">
        <v>0</v>
      </c>
      <c r="E919" s="1" t="s">
        <v>1480</v>
      </c>
    </row>
    <row r="920" spans="1:5">
      <c r="A920" s="1" t="s">
        <v>1481</v>
      </c>
      <c r="B920" s="2">
        <v>2.7534078019999999</v>
      </c>
      <c r="C920" s="2">
        <f t="shared" si="14"/>
        <v>1.4612183005809145</v>
      </c>
      <c r="D920" s="3">
        <v>7.6946159E-2</v>
      </c>
      <c r="E920" s="1" t="s">
        <v>1482</v>
      </c>
    </row>
    <row r="921" spans="1:5">
      <c r="A921" s="1" t="s">
        <v>1483</v>
      </c>
      <c r="B921" s="2">
        <v>2.7530629229999999</v>
      </c>
      <c r="C921" s="2">
        <f t="shared" si="14"/>
        <v>1.4610375840208869</v>
      </c>
      <c r="D921" s="3">
        <v>0</v>
      </c>
      <c r="E921" s="1" t="s">
        <v>687</v>
      </c>
    </row>
    <row r="922" spans="1:5">
      <c r="A922" s="1" t="s">
        <v>1484</v>
      </c>
      <c r="B922" s="2">
        <v>2.7516524570000001</v>
      </c>
      <c r="C922" s="2">
        <f t="shared" si="14"/>
        <v>1.4602982642894917</v>
      </c>
      <c r="D922" s="3">
        <v>0</v>
      </c>
      <c r="E922" s="1" t="s">
        <v>1485</v>
      </c>
    </row>
    <row r="923" spans="1:5">
      <c r="A923" s="1" t="s">
        <v>1486</v>
      </c>
      <c r="B923" s="2">
        <v>2.751613587</v>
      </c>
      <c r="C923" s="2">
        <f t="shared" si="14"/>
        <v>1.4602778845528801</v>
      </c>
      <c r="D923" s="3">
        <v>0</v>
      </c>
      <c r="E923" s="1" t="s">
        <v>1487</v>
      </c>
    </row>
    <row r="924" spans="1:5">
      <c r="A924" s="1" t="s">
        <v>1488</v>
      </c>
      <c r="B924" s="2">
        <v>2.7484407480000002</v>
      </c>
      <c r="C924" s="2">
        <f t="shared" si="14"/>
        <v>1.4586133775062948</v>
      </c>
      <c r="D924" s="3">
        <v>0</v>
      </c>
      <c r="E924" s="1" t="s">
        <v>1207</v>
      </c>
    </row>
    <row r="925" spans="1:5">
      <c r="A925" s="1" t="s">
        <v>1489</v>
      </c>
      <c r="B925" s="2">
        <v>2.7480336460000001</v>
      </c>
      <c r="C925" s="2">
        <f t="shared" si="14"/>
        <v>1.4583996681371578</v>
      </c>
      <c r="D925" s="3">
        <v>9.5435872000000005E-2</v>
      </c>
      <c r="E925" s="1" t="s">
        <v>1490</v>
      </c>
    </row>
    <row r="926" spans="1:5">
      <c r="A926" s="1" t="s">
        <v>1491</v>
      </c>
      <c r="B926" s="2">
        <v>2.7463290630000001</v>
      </c>
      <c r="C926" s="2">
        <f t="shared" si="14"/>
        <v>1.4575044984332157</v>
      </c>
      <c r="D926" s="3">
        <v>0</v>
      </c>
      <c r="E926" s="1" t="s">
        <v>1492</v>
      </c>
    </row>
    <row r="927" spans="1:5">
      <c r="A927" s="1" t="s">
        <v>1493</v>
      </c>
      <c r="B927" s="2">
        <v>2.7401344889999999</v>
      </c>
      <c r="C927" s="2">
        <f t="shared" si="14"/>
        <v>1.4542467040806011</v>
      </c>
      <c r="D927" s="3">
        <v>0</v>
      </c>
      <c r="E927" s="1" t="s">
        <v>1494</v>
      </c>
    </row>
    <row r="928" spans="1:5">
      <c r="A928" s="1" t="s">
        <v>1495</v>
      </c>
      <c r="B928" s="2">
        <v>2.7366678929999999</v>
      </c>
      <c r="C928" s="2">
        <f t="shared" si="14"/>
        <v>1.4524203677708234</v>
      </c>
      <c r="D928" s="3">
        <v>5.8381831000000002E-2</v>
      </c>
      <c r="E928" s="1" t="s">
        <v>143</v>
      </c>
    </row>
    <row r="929" spans="1:5">
      <c r="A929" s="1" t="s">
        <v>1496</v>
      </c>
      <c r="B929" s="2">
        <v>2.736039876</v>
      </c>
      <c r="C929" s="2">
        <f t="shared" si="14"/>
        <v>1.4520892567180455</v>
      </c>
      <c r="D929" s="3">
        <v>5.8381831000000002E-2</v>
      </c>
      <c r="E929" s="1" t="s">
        <v>8</v>
      </c>
    </row>
    <row r="930" spans="1:5">
      <c r="A930" s="1" t="s">
        <v>1497</v>
      </c>
      <c r="B930" s="2">
        <v>2.7311863399999998</v>
      </c>
      <c r="C930" s="2">
        <f t="shared" si="14"/>
        <v>1.4495277478721296</v>
      </c>
      <c r="D930" s="3">
        <v>0.58659680700000005</v>
      </c>
      <c r="E930" s="1" t="s">
        <v>1498</v>
      </c>
    </row>
    <row r="931" spans="1:5">
      <c r="A931" s="1" t="s">
        <v>1499</v>
      </c>
      <c r="B931" s="2">
        <v>2.7280973980000001</v>
      </c>
      <c r="C931" s="2">
        <f t="shared" si="14"/>
        <v>1.4478951520978744</v>
      </c>
      <c r="D931" s="3">
        <v>0</v>
      </c>
      <c r="E931" s="1" t="s">
        <v>1500</v>
      </c>
    </row>
    <row r="932" spans="1:5">
      <c r="A932" s="1" t="s">
        <v>1501</v>
      </c>
      <c r="B932" s="2">
        <v>2.7262773720000002</v>
      </c>
      <c r="C932" s="2">
        <f t="shared" si="14"/>
        <v>1.4469323496896556</v>
      </c>
      <c r="D932" s="3">
        <v>0</v>
      </c>
      <c r="E932" s="1" t="s">
        <v>580</v>
      </c>
    </row>
    <row r="933" spans="1:5">
      <c r="A933" s="1" t="s">
        <v>1502</v>
      </c>
      <c r="B933" s="2">
        <v>2.7245719400000001</v>
      </c>
      <c r="C933" s="2">
        <f t="shared" si="14"/>
        <v>1.4460295845503441</v>
      </c>
      <c r="D933" s="3">
        <v>0</v>
      </c>
      <c r="E933" s="1" t="s">
        <v>8</v>
      </c>
    </row>
    <row r="934" spans="1:5">
      <c r="A934" s="1" t="s">
        <v>1503</v>
      </c>
      <c r="B934" s="2">
        <v>2.7245699800000001</v>
      </c>
      <c r="C934" s="2">
        <f t="shared" si="14"/>
        <v>1.4460285467053686</v>
      </c>
      <c r="D934" s="3">
        <v>0</v>
      </c>
      <c r="E934" s="1" t="s">
        <v>1504</v>
      </c>
    </row>
    <row r="935" spans="1:5">
      <c r="A935" s="1" t="s">
        <v>1505</v>
      </c>
      <c r="B935" s="2">
        <v>2.724273256</v>
      </c>
      <c r="C935" s="2">
        <f t="shared" si="14"/>
        <v>1.4458714189535891</v>
      </c>
      <c r="D935" s="3">
        <v>0</v>
      </c>
      <c r="E935" s="1" t="s">
        <v>1506</v>
      </c>
    </row>
    <row r="936" spans="1:5">
      <c r="A936" s="1" t="s">
        <v>1507</v>
      </c>
      <c r="B936" s="2">
        <v>2.7230885489999999</v>
      </c>
      <c r="C936" s="2">
        <f t="shared" si="14"/>
        <v>1.4452438964933827</v>
      </c>
      <c r="D936" s="3">
        <v>0.13570368299999999</v>
      </c>
      <c r="E936" s="1" t="s">
        <v>1508</v>
      </c>
    </row>
    <row r="937" spans="1:5">
      <c r="A937" s="1" t="s">
        <v>1509</v>
      </c>
      <c r="B937" s="2">
        <v>2.7221193449999999</v>
      </c>
      <c r="C937" s="2">
        <f t="shared" si="14"/>
        <v>1.4447303198416201</v>
      </c>
      <c r="D937" s="3">
        <v>3.3382002000000001E-2</v>
      </c>
      <c r="E937" s="1" t="s">
        <v>1510</v>
      </c>
    </row>
    <row r="938" spans="1:5">
      <c r="A938" s="1" t="s">
        <v>1511</v>
      </c>
      <c r="B938" s="2">
        <v>2.7207549150000001</v>
      </c>
      <c r="C938" s="2">
        <f t="shared" si="14"/>
        <v>1.4440070047908429</v>
      </c>
      <c r="D938" s="3">
        <v>0</v>
      </c>
      <c r="E938" s="1" t="s">
        <v>1512</v>
      </c>
    </row>
    <row r="939" spans="1:5">
      <c r="A939" s="1" t="s">
        <v>1513</v>
      </c>
      <c r="B939" s="2">
        <v>2.720223952</v>
      </c>
      <c r="C939" s="2">
        <f t="shared" si="14"/>
        <v>1.4437254313063095</v>
      </c>
      <c r="D939" s="3">
        <v>0</v>
      </c>
      <c r="E939" s="1" t="s">
        <v>8</v>
      </c>
    </row>
    <row r="940" spans="1:5">
      <c r="A940" s="1" t="s">
        <v>1514</v>
      </c>
      <c r="B940" s="2">
        <v>2.7188571540000002</v>
      </c>
      <c r="C940" s="2">
        <f t="shared" si="14"/>
        <v>1.4430003556181281</v>
      </c>
      <c r="D940" s="3">
        <v>5.8381831000000002E-2</v>
      </c>
      <c r="E940" s="1" t="s">
        <v>8</v>
      </c>
    </row>
    <row r="941" spans="1:5">
      <c r="A941" s="1" t="s">
        <v>1515</v>
      </c>
      <c r="B941" s="2">
        <v>2.715672707</v>
      </c>
      <c r="C941" s="2">
        <f t="shared" si="14"/>
        <v>1.4413096163865136</v>
      </c>
      <c r="D941" s="3">
        <v>7.6946159E-2</v>
      </c>
      <c r="E941" s="1" t="s">
        <v>1516</v>
      </c>
    </row>
    <row r="942" spans="1:5">
      <c r="A942" s="1" t="s">
        <v>1517</v>
      </c>
      <c r="B942" s="2">
        <v>2.7107882459999999</v>
      </c>
      <c r="C942" s="2">
        <f t="shared" si="14"/>
        <v>1.4387124210408593</v>
      </c>
      <c r="D942" s="3">
        <v>0</v>
      </c>
      <c r="E942" s="1" t="s">
        <v>1518</v>
      </c>
    </row>
    <row r="943" spans="1:5">
      <c r="A943" s="1" t="s">
        <v>1519</v>
      </c>
      <c r="B943" s="2">
        <v>2.707061655</v>
      </c>
      <c r="C943" s="2">
        <f t="shared" si="14"/>
        <v>1.4367277461970585</v>
      </c>
      <c r="D943" s="3">
        <v>0</v>
      </c>
      <c r="E943" s="1" t="s">
        <v>1520</v>
      </c>
    </row>
    <row r="944" spans="1:5">
      <c r="A944" s="1" t="s">
        <v>1521</v>
      </c>
      <c r="B944" s="2">
        <v>2.701891738</v>
      </c>
      <c r="C944" s="2">
        <f t="shared" si="14"/>
        <v>1.4339698685275348</v>
      </c>
      <c r="D944" s="3">
        <v>0</v>
      </c>
      <c r="E944" s="1" t="s">
        <v>1522</v>
      </c>
    </row>
    <row r="945" spans="1:5">
      <c r="A945" s="1" t="s">
        <v>1523</v>
      </c>
      <c r="B945" s="2">
        <v>2.696552327</v>
      </c>
      <c r="C945" s="2">
        <f t="shared" si="14"/>
        <v>1.4311160298325019</v>
      </c>
      <c r="D945" s="3">
        <v>0</v>
      </c>
      <c r="E945" s="1" t="s">
        <v>1524</v>
      </c>
    </row>
    <row r="946" spans="1:5">
      <c r="A946" s="1" t="s">
        <v>1525</v>
      </c>
      <c r="B946" s="2">
        <v>2.6963761530000001</v>
      </c>
      <c r="C946" s="2">
        <f t="shared" si="14"/>
        <v>1.4310217710797051</v>
      </c>
      <c r="D946" s="3">
        <v>5.8381831000000002E-2</v>
      </c>
      <c r="E946" s="1" t="s">
        <v>1526</v>
      </c>
    </row>
    <row r="947" spans="1:5">
      <c r="A947" s="1" t="s">
        <v>1527</v>
      </c>
      <c r="B947" s="2">
        <v>2.695373837</v>
      </c>
      <c r="C947" s="2">
        <f t="shared" si="14"/>
        <v>1.4304853825817432</v>
      </c>
      <c r="D947" s="3">
        <v>0.23623082200000001</v>
      </c>
      <c r="E947" s="1" t="s">
        <v>8</v>
      </c>
    </row>
    <row r="948" spans="1:5">
      <c r="A948" s="1" t="s">
        <v>1528</v>
      </c>
      <c r="B948" s="2">
        <v>2.6919610399999998</v>
      </c>
      <c r="C948" s="2">
        <f t="shared" si="14"/>
        <v>1.4286575303770828</v>
      </c>
      <c r="D948" s="3">
        <v>0</v>
      </c>
      <c r="E948" s="1" t="s">
        <v>1485</v>
      </c>
    </row>
    <row r="949" spans="1:5">
      <c r="A949" s="1" t="s">
        <v>1529</v>
      </c>
      <c r="B949" s="2">
        <v>2.6918592060000002</v>
      </c>
      <c r="C949" s="2">
        <f t="shared" si="14"/>
        <v>1.4286029537381544</v>
      </c>
      <c r="D949" s="3">
        <v>0</v>
      </c>
      <c r="E949" s="1" t="s">
        <v>8</v>
      </c>
    </row>
    <row r="950" spans="1:5">
      <c r="A950" s="1" t="s">
        <v>1530</v>
      </c>
      <c r="B950" s="2">
        <v>2.6907707950000002</v>
      </c>
      <c r="C950" s="2">
        <f t="shared" si="14"/>
        <v>1.4280195046906596</v>
      </c>
      <c r="D950" s="3">
        <v>0</v>
      </c>
      <c r="E950" s="1" t="s">
        <v>8</v>
      </c>
    </row>
    <row r="951" spans="1:5">
      <c r="A951" s="1" t="s">
        <v>1531</v>
      </c>
      <c r="B951" s="2">
        <v>2.6898884819999997</v>
      </c>
      <c r="C951" s="2">
        <f t="shared" si="14"/>
        <v>1.4275463624471199</v>
      </c>
      <c r="D951" s="3">
        <v>5.8381831000000002E-2</v>
      </c>
      <c r="E951" s="1" t="s">
        <v>1532</v>
      </c>
    </row>
    <row r="952" spans="1:5">
      <c r="A952" s="1" t="s">
        <v>1533</v>
      </c>
      <c r="B952" s="2">
        <v>2.6892033409999998</v>
      </c>
      <c r="C952" s="2">
        <f t="shared" si="14"/>
        <v>1.4271788470520008</v>
      </c>
      <c r="D952" s="3">
        <v>3.3382002000000001E-2</v>
      </c>
      <c r="E952" s="1" t="s">
        <v>675</v>
      </c>
    </row>
    <row r="953" spans="1:5">
      <c r="A953" s="1" t="s">
        <v>1534</v>
      </c>
      <c r="B953" s="2">
        <v>2.6889622119999999</v>
      </c>
      <c r="C953" s="2">
        <f t="shared" si="14"/>
        <v>1.4270494811523016</v>
      </c>
      <c r="D953" s="3">
        <v>0</v>
      </c>
      <c r="E953" s="1" t="s">
        <v>1535</v>
      </c>
    </row>
    <row r="954" spans="1:5">
      <c r="A954" s="1" t="s">
        <v>1536</v>
      </c>
      <c r="B954" s="2">
        <v>2.6885649699999998</v>
      </c>
      <c r="C954" s="2">
        <f t="shared" si="14"/>
        <v>1.4268363352043301</v>
      </c>
      <c r="D954" s="3">
        <v>9.5435872000000005E-2</v>
      </c>
      <c r="E954" s="1" t="s">
        <v>8</v>
      </c>
    </row>
    <row r="955" spans="1:5">
      <c r="A955" s="1" t="s">
        <v>1537</v>
      </c>
      <c r="B955" s="2">
        <v>2.6879325120000002</v>
      </c>
      <c r="C955" s="2">
        <f t="shared" si="14"/>
        <v>1.42649691571146</v>
      </c>
      <c r="D955" s="3">
        <v>0</v>
      </c>
      <c r="E955" s="1" t="s">
        <v>1258</v>
      </c>
    </row>
    <row r="956" spans="1:5">
      <c r="A956" s="1" t="s">
        <v>1538</v>
      </c>
      <c r="B956" s="2">
        <v>2.6844419679999998</v>
      </c>
      <c r="C956" s="2">
        <f t="shared" si="14"/>
        <v>1.424622217197367</v>
      </c>
      <c r="D956" s="3">
        <v>3.3382002000000001E-2</v>
      </c>
      <c r="E956" s="1" t="s">
        <v>1539</v>
      </c>
    </row>
    <row r="957" spans="1:5">
      <c r="A957" s="1" t="s">
        <v>1540</v>
      </c>
      <c r="B957" s="2">
        <v>2.684404733</v>
      </c>
      <c r="C957" s="2">
        <f t="shared" si="14"/>
        <v>1.4246022059164198</v>
      </c>
      <c r="D957" s="3">
        <v>0</v>
      </c>
      <c r="E957" s="1" t="s">
        <v>1541</v>
      </c>
    </row>
    <row r="958" spans="1:5">
      <c r="A958" s="1" t="s">
        <v>1542</v>
      </c>
      <c r="B958" s="2">
        <v>2.6827570199999999</v>
      </c>
      <c r="C958" s="2">
        <f t="shared" si="14"/>
        <v>1.4237163941753221</v>
      </c>
      <c r="D958" s="3">
        <v>0</v>
      </c>
      <c r="E958" s="1" t="s">
        <v>1543</v>
      </c>
    </row>
    <row r="959" spans="1:5">
      <c r="A959" s="1" t="s">
        <v>1544</v>
      </c>
      <c r="B959" s="2">
        <v>2.6794216739999999</v>
      </c>
      <c r="C959" s="2">
        <f t="shared" si="14"/>
        <v>1.4219216431873301</v>
      </c>
      <c r="D959" s="3">
        <v>0</v>
      </c>
      <c r="E959" s="1" t="s">
        <v>1545</v>
      </c>
    </row>
    <row r="960" spans="1:5">
      <c r="A960" s="1" t="s">
        <v>1546</v>
      </c>
      <c r="B960" s="2">
        <v>2.6792894990000002</v>
      </c>
      <c r="C960" s="2">
        <f t="shared" si="14"/>
        <v>1.4218504737546396</v>
      </c>
      <c r="D960" s="3">
        <v>0</v>
      </c>
      <c r="E960" s="1" t="s">
        <v>8</v>
      </c>
    </row>
    <row r="961" spans="1:5">
      <c r="A961" s="1" t="s">
        <v>1547</v>
      </c>
      <c r="B961" s="2">
        <v>2.6744226680000001</v>
      </c>
      <c r="C961" s="2">
        <f t="shared" si="14"/>
        <v>1.4192274881836411</v>
      </c>
      <c r="D961" s="3">
        <v>0</v>
      </c>
      <c r="E961" s="1" t="s">
        <v>687</v>
      </c>
    </row>
    <row r="962" spans="1:5">
      <c r="A962" s="1" t="s">
        <v>1548</v>
      </c>
      <c r="B962" s="2">
        <v>2.6671551770000002</v>
      </c>
      <c r="C962" s="2">
        <f t="shared" si="14"/>
        <v>1.4153017643622872</v>
      </c>
      <c r="D962" s="3">
        <v>3.3382002000000001E-2</v>
      </c>
      <c r="E962" s="1" t="s">
        <v>8</v>
      </c>
    </row>
    <row r="963" spans="1:5">
      <c r="A963" s="1" t="s">
        <v>1549</v>
      </c>
      <c r="B963" s="2">
        <v>2.6653840280000001</v>
      </c>
      <c r="C963" s="2">
        <f t="shared" ref="C963:C1026" si="15">LOG(B963,2)</f>
        <v>1.4143434111745445</v>
      </c>
      <c r="D963" s="3">
        <v>0</v>
      </c>
      <c r="E963" s="1" t="s">
        <v>1550</v>
      </c>
    </row>
    <row r="964" spans="1:5">
      <c r="A964" s="1" t="s">
        <v>1551</v>
      </c>
      <c r="B964" s="2">
        <v>2.664092111</v>
      </c>
      <c r="C964" s="2">
        <f t="shared" si="15"/>
        <v>1.4136439644608199</v>
      </c>
      <c r="D964" s="3">
        <v>0</v>
      </c>
      <c r="E964" s="1" t="s">
        <v>8</v>
      </c>
    </row>
    <row r="965" spans="1:5">
      <c r="A965" s="1" t="s">
        <v>1552</v>
      </c>
      <c r="B965" s="2">
        <v>2.6632806040000001</v>
      </c>
      <c r="C965" s="2">
        <f t="shared" si="15"/>
        <v>1.4132044393154117</v>
      </c>
      <c r="D965" s="3">
        <v>0.23623082200000001</v>
      </c>
      <c r="E965" s="1" t="s">
        <v>1553</v>
      </c>
    </row>
    <row r="966" spans="1:5">
      <c r="A966" s="1" t="s">
        <v>1554</v>
      </c>
      <c r="B966" s="2">
        <v>2.6601072659999998</v>
      </c>
      <c r="C966" s="2">
        <f t="shared" si="15"/>
        <v>1.4114844220445499</v>
      </c>
      <c r="D966" s="3">
        <v>0</v>
      </c>
      <c r="E966" s="1" t="s">
        <v>1555</v>
      </c>
    </row>
    <row r="967" spans="1:5">
      <c r="A967" s="1" t="s">
        <v>1556</v>
      </c>
      <c r="B967" s="2">
        <v>2.6548267980000002</v>
      </c>
      <c r="C967" s="2">
        <f t="shared" si="15"/>
        <v>1.4086177420775059</v>
      </c>
      <c r="D967" s="3">
        <v>0</v>
      </c>
      <c r="E967" s="1" t="s">
        <v>8</v>
      </c>
    </row>
    <row r="968" spans="1:5">
      <c r="A968" s="1" t="s">
        <v>1557</v>
      </c>
      <c r="B968" s="2">
        <v>2.6403970750000001</v>
      </c>
      <c r="C968" s="2">
        <f t="shared" si="15"/>
        <v>1.4007549049839891</v>
      </c>
      <c r="D968" s="3">
        <v>7.6946159E-2</v>
      </c>
      <c r="E968" s="1" t="s">
        <v>1558</v>
      </c>
    </row>
    <row r="969" spans="1:5">
      <c r="A969" s="1" t="s">
        <v>1559</v>
      </c>
      <c r="B969" s="2">
        <v>2.6389181590000002</v>
      </c>
      <c r="C969" s="2">
        <f t="shared" si="15"/>
        <v>1.3999466089303032</v>
      </c>
      <c r="D969" s="3">
        <v>3.3382002000000001E-2</v>
      </c>
      <c r="E969" s="1" t="s">
        <v>1560</v>
      </c>
    </row>
    <row r="970" spans="1:5">
      <c r="A970" s="1" t="s">
        <v>1561</v>
      </c>
      <c r="B970" s="2">
        <v>2.6374698589999999</v>
      </c>
      <c r="C970" s="2">
        <f t="shared" si="15"/>
        <v>1.3991546067981373</v>
      </c>
      <c r="D970" s="3">
        <v>0</v>
      </c>
      <c r="E970" s="1" t="s">
        <v>1562</v>
      </c>
    </row>
    <row r="971" spans="1:5">
      <c r="A971" s="1" t="s">
        <v>1563</v>
      </c>
      <c r="B971" s="2">
        <v>2.6317383850000002</v>
      </c>
      <c r="C971" s="2">
        <f t="shared" si="15"/>
        <v>1.3960160812379521</v>
      </c>
      <c r="D971" s="3">
        <v>3.3382002000000001E-2</v>
      </c>
      <c r="E971" s="1" t="s">
        <v>1564</v>
      </c>
    </row>
    <row r="972" spans="1:5">
      <c r="A972" s="1" t="s">
        <v>1565</v>
      </c>
      <c r="B972" s="2">
        <v>2.6312720920000001</v>
      </c>
      <c r="C972" s="2">
        <f t="shared" si="15"/>
        <v>1.3957604410094548</v>
      </c>
      <c r="D972" s="3">
        <v>3.3382002000000001E-2</v>
      </c>
      <c r="E972" s="1" t="s">
        <v>562</v>
      </c>
    </row>
    <row r="973" spans="1:5">
      <c r="A973" s="1" t="s">
        <v>1566</v>
      </c>
      <c r="B973" s="2">
        <v>2.630651233</v>
      </c>
      <c r="C973" s="2">
        <f t="shared" si="15"/>
        <v>1.3954199912730276</v>
      </c>
      <c r="D973" s="3">
        <v>3.3382002000000001E-2</v>
      </c>
      <c r="E973" s="1" t="s">
        <v>1567</v>
      </c>
    </row>
    <row r="974" spans="1:5">
      <c r="A974" s="1" t="s">
        <v>1568</v>
      </c>
      <c r="B974" s="2">
        <v>2.6245221450000003</v>
      </c>
      <c r="C974" s="2">
        <f t="shared" si="15"/>
        <v>1.3920547706661963</v>
      </c>
      <c r="D974" s="3">
        <v>0</v>
      </c>
      <c r="E974" s="1" t="s">
        <v>644</v>
      </c>
    </row>
    <row r="975" spans="1:5">
      <c r="A975" s="1" t="s">
        <v>1569</v>
      </c>
      <c r="B975" s="2">
        <v>2.6203703699999998</v>
      </c>
      <c r="C975" s="2">
        <f t="shared" si="15"/>
        <v>1.3897707404644992</v>
      </c>
      <c r="D975" s="3">
        <v>0</v>
      </c>
      <c r="E975" s="1" t="s">
        <v>8</v>
      </c>
    </row>
    <row r="976" spans="1:5">
      <c r="A976" s="1" t="s">
        <v>1570</v>
      </c>
      <c r="B976" s="2">
        <v>2.6186265560000002</v>
      </c>
      <c r="C976" s="2">
        <f t="shared" si="15"/>
        <v>1.388810330699624</v>
      </c>
      <c r="D976" s="3">
        <v>0</v>
      </c>
      <c r="E976" s="1" t="s">
        <v>1571</v>
      </c>
    </row>
    <row r="977" spans="1:5">
      <c r="A977" s="1" t="s">
        <v>1572</v>
      </c>
      <c r="B977" s="2">
        <v>2.6182037120000001</v>
      </c>
      <c r="C977" s="2">
        <f t="shared" si="15"/>
        <v>1.3885773520037425</v>
      </c>
      <c r="D977" s="3">
        <v>0</v>
      </c>
      <c r="E977" s="1" t="s">
        <v>8</v>
      </c>
    </row>
    <row r="978" spans="1:5">
      <c r="A978" s="1" t="s">
        <v>1573</v>
      </c>
      <c r="B978" s="2">
        <v>2.6069453830000002</v>
      </c>
      <c r="C978" s="2">
        <f t="shared" si="15"/>
        <v>1.3823603579020658</v>
      </c>
      <c r="D978" s="3">
        <v>0</v>
      </c>
      <c r="E978" s="1" t="s">
        <v>1249</v>
      </c>
    </row>
    <row r="979" spans="1:5">
      <c r="A979" s="1" t="s">
        <v>1574</v>
      </c>
      <c r="B979" s="2">
        <v>2.5984421490000003</v>
      </c>
      <c r="C979" s="2">
        <f t="shared" si="15"/>
        <v>1.3776469395985098</v>
      </c>
      <c r="D979" s="3">
        <v>3.3382002000000001E-2</v>
      </c>
      <c r="E979" s="1" t="s">
        <v>1575</v>
      </c>
    </row>
    <row r="980" spans="1:5">
      <c r="A980" s="1" t="s">
        <v>1576</v>
      </c>
      <c r="B980" s="2">
        <v>2.5976948110000002</v>
      </c>
      <c r="C980" s="2">
        <f t="shared" si="15"/>
        <v>1.3772319463671143</v>
      </c>
      <c r="D980" s="3">
        <v>0</v>
      </c>
      <c r="E980" s="1" t="s">
        <v>1577</v>
      </c>
    </row>
    <row r="981" spans="1:5">
      <c r="A981" s="1" t="s">
        <v>1578</v>
      </c>
      <c r="B981" s="2">
        <v>2.597330505</v>
      </c>
      <c r="C981" s="2">
        <f t="shared" si="15"/>
        <v>1.3770296056936977</v>
      </c>
      <c r="D981" s="3">
        <v>7.6946159E-2</v>
      </c>
      <c r="E981" s="1" t="s">
        <v>1579</v>
      </c>
    </row>
    <row r="982" spans="1:5">
      <c r="A982" s="1" t="s">
        <v>1580</v>
      </c>
      <c r="B982" s="2">
        <v>2.5875910429999998</v>
      </c>
      <c r="C982" s="2">
        <f t="shared" si="15"/>
        <v>1.3716096239545283</v>
      </c>
      <c r="D982" s="3">
        <v>0</v>
      </c>
      <c r="E982" s="1" t="s">
        <v>8</v>
      </c>
    </row>
    <row r="983" spans="1:5">
      <c r="A983" s="1" t="s">
        <v>1581</v>
      </c>
      <c r="B983" s="2">
        <v>2.5868985110000002</v>
      </c>
      <c r="C983" s="2">
        <f t="shared" si="15"/>
        <v>1.3712234554339062</v>
      </c>
      <c r="D983" s="3">
        <v>5.8381831000000002E-2</v>
      </c>
      <c r="E983" s="1" t="s">
        <v>1582</v>
      </c>
    </row>
    <row r="984" spans="1:5">
      <c r="A984" s="1" t="s">
        <v>1583</v>
      </c>
      <c r="B984" s="2">
        <v>2.5859335410000002</v>
      </c>
      <c r="C984" s="2">
        <f t="shared" si="15"/>
        <v>1.3706851980786467</v>
      </c>
      <c r="D984" s="3">
        <v>3.3382002000000001E-2</v>
      </c>
      <c r="E984" s="1" t="s">
        <v>1584</v>
      </c>
    </row>
    <row r="985" spans="1:5">
      <c r="A985" s="1" t="s">
        <v>1585</v>
      </c>
      <c r="B985" s="2">
        <v>2.5853963489999998</v>
      </c>
      <c r="C985" s="2">
        <f t="shared" si="15"/>
        <v>1.3703854669635649</v>
      </c>
      <c r="D985" s="3">
        <v>0</v>
      </c>
      <c r="E985" s="1" t="s">
        <v>1586</v>
      </c>
    </row>
    <row r="986" spans="1:5">
      <c r="A986" s="1" t="s">
        <v>1587</v>
      </c>
      <c r="B986" s="2">
        <v>2.5841063520000001</v>
      </c>
      <c r="C986" s="2">
        <f t="shared" si="15"/>
        <v>1.3696654471005589</v>
      </c>
      <c r="D986" s="3">
        <v>3.3382002000000001E-2</v>
      </c>
      <c r="E986" s="1" t="s">
        <v>1588</v>
      </c>
    </row>
    <row r="987" spans="1:5">
      <c r="A987" s="1" t="s">
        <v>1589</v>
      </c>
      <c r="B987" s="2">
        <v>2.5828475580000001</v>
      </c>
      <c r="C987" s="2">
        <f t="shared" si="15"/>
        <v>1.3689624968018481</v>
      </c>
      <c r="D987" s="3">
        <v>0.72232463700000005</v>
      </c>
      <c r="E987" s="1" t="s">
        <v>8</v>
      </c>
    </row>
    <row r="988" spans="1:5">
      <c r="A988" s="1" t="s">
        <v>1590</v>
      </c>
      <c r="B988" s="2">
        <v>2.5808378919999999</v>
      </c>
      <c r="C988" s="2">
        <f t="shared" si="15"/>
        <v>1.367839525487462</v>
      </c>
      <c r="D988" s="3">
        <v>0</v>
      </c>
      <c r="E988" s="1" t="s">
        <v>1591</v>
      </c>
    </row>
    <row r="989" spans="1:5">
      <c r="A989" s="1" t="s">
        <v>1592</v>
      </c>
      <c r="B989" s="2">
        <v>2.5784195639999998</v>
      </c>
      <c r="C989" s="2">
        <f t="shared" si="15"/>
        <v>1.3664870401354061</v>
      </c>
      <c r="D989" s="3">
        <v>3.3382002000000001E-2</v>
      </c>
      <c r="E989" s="1" t="s">
        <v>1070</v>
      </c>
    </row>
    <row r="990" spans="1:5">
      <c r="A990" s="1" t="s">
        <v>1593</v>
      </c>
      <c r="B990" s="2">
        <v>2.577389878</v>
      </c>
      <c r="C990" s="2">
        <f t="shared" si="15"/>
        <v>1.3659107880755368</v>
      </c>
      <c r="D990" s="3">
        <v>0</v>
      </c>
      <c r="E990" s="1" t="s">
        <v>1594</v>
      </c>
    </row>
    <row r="991" spans="1:5">
      <c r="A991" s="1" t="s">
        <v>1595</v>
      </c>
      <c r="B991" s="2">
        <v>2.577128439</v>
      </c>
      <c r="C991" s="2">
        <f t="shared" si="15"/>
        <v>1.3657644400655298</v>
      </c>
      <c r="D991" s="3">
        <v>3.3382002000000001E-2</v>
      </c>
      <c r="E991" s="1" t="s">
        <v>1596</v>
      </c>
    </row>
    <row r="992" spans="1:5">
      <c r="A992" s="1" t="s">
        <v>1597</v>
      </c>
      <c r="B992" s="2">
        <v>2.5769409149999998</v>
      </c>
      <c r="C992" s="2">
        <f t="shared" si="15"/>
        <v>1.3656594589617126</v>
      </c>
      <c r="D992" s="3">
        <v>3.3382002000000001E-2</v>
      </c>
      <c r="E992" s="1" t="s">
        <v>8</v>
      </c>
    </row>
    <row r="993" spans="1:5">
      <c r="A993" s="1" t="s">
        <v>1598</v>
      </c>
      <c r="B993" s="2">
        <v>2.576837781</v>
      </c>
      <c r="C993" s="2">
        <f t="shared" si="15"/>
        <v>1.3656017184496947</v>
      </c>
      <c r="D993" s="3">
        <v>0</v>
      </c>
      <c r="E993" s="1" t="s">
        <v>1599</v>
      </c>
    </row>
    <row r="994" spans="1:5">
      <c r="A994" s="1" t="s">
        <v>1600</v>
      </c>
      <c r="B994" s="2">
        <v>2.5714249819999999</v>
      </c>
      <c r="C994" s="2">
        <f t="shared" si="15"/>
        <v>1.362568065541325</v>
      </c>
      <c r="D994" s="3">
        <v>0.23623082200000001</v>
      </c>
      <c r="E994" s="1" t="s">
        <v>1601</v>
      </c>
    </row>
    <row r="995" spans="1:5">
      <c r="A995" s="1" t="s">
        <v>1602</v>
      </c>
      <c r="B995" s="2">
        <v>2.569047828</v>
      </c>
      <c r="C995" s="2">
        <f t="shared" si="15"/>
        <v>1.361233749162869</v>
      </c>
      <c r="D995" s="3">
        <v>3.3382002000000001E-2</v>
      </c>
      <c r="E995" s="1" t="s">
        <v>1603</v>
      </c>
    </row>
    <row r="996" spans="1:5">
      <c r="A996" s="1" t="s">
        <v>1604</v>
      </c>
      <c r="B996" s="2">
        <v>2.560859776</v>
      </c>
      <c r="C996" s="2">
        <f t="shared" si="15"/>
        <v>1.3566282580084168</v>
      </c>
      <c r="D996" s="3">
        <v>0</v>
      </c>
      <c r="E996" s="1" t="s">
        <v>1605</v>
      </c>
    </row>
    <row r="997" spans="1:5">
      <c r="A997" s="1" t="s">
        <v>1606</v>
      </c>
      <c r="B997" s="2">
        <v>2.550870722</v>
      </c>
      <c r="C997" s="2">
        <f t="shared" si="15"/>
        <v>1.3509897850809016</v>
      </c>
      <c r="D997" s="3">
        <v>0</v>
      </c>
      <c r="E997" s="1" t="s">
        <v>1607</v>
      </c>
    </row>
    <row r="998" spans="1:5">
      <c r="A998" s="1" t="s">
        <v>1608</v>
      </c>
      <c r="B998" s="2">
        <v>2.5352499379999998</v>
      </c>
      <c r="C998" s="2">
        <f t="shared" si="15"/>
        <v>1.3421279825494898</v>
      </c>
      <c r="D998" s="3">
        <v>0</v>
      </c>
      <c r="E998" s="1" t="s">
        <v>1609</v>
      </c>
    </row>
    <row r="999" spans="1:5">
      <c r="A999" s="1" t="s">
        <v>1610</v>
      </c>
      <c r="B999" s="2">
        <v>2.5292993250000002</v>
      </c>
      <c r="C999" s="2">
        <f t="shared" si="15"/>
        <v>1.3387377800378413</v>
      </c>
      <c r="D999" s="3">
        <v>0</v>
      </c>
      <c r="E999" s="1" t="s">
        <v>313</v>
      </c>
    </row>
    <row r="1000" spans="1:5">
      <c r="A1000" s="1" t="s">
        <v>1611</v>
      </c>
      <c r="B1000" s="2">
        <v>2.5242522859999998</v>
      </c>
      <c r="C1000" s="2">
        <f t="shared" si="15"/>
        <v>1.3358561074567255</v>
      </c>
      <c r="D1000" s="3">
        <v>0</v>
      </c>
      <c r="E1000" s="1" t="s">
        <v>1425</v>
      </c>
    </row>
    <row r="1001" spans="1:5">
      <c r="A1001" s="1" t="s">
        <v>1612</v>
      </c>
      <c r="B1001" s="2">
        <v>2.5129833179999999</v>
      </c>
      <c r="C1001" s="2">
        <f t="shared" si="15"/>
        <v>1.32940109417179</v>
      </c>
      <c r="D1001" s="3">
        <v>0.208899949</v>
      </c>
      <c r="E1001" s="1" t="s">
        <v>8</v>
      </c>
    </row>
    <row r="1002" spans="1:5">
      <c r="A1002" s="1" t="s">
        <v>1613</v>
      </c>
      <c r="B1002" s="2">
        <v>2.5103803019999997</v>
      </c>
      <c r="C1002" s="2">
        <f t="shared" si="15"/>
        <v>1.3279059371834629</v>
      </c>
      <c r="D1002" s="3">
        <v>0</v>
      </c>
      <c r="E1002" s="1" t="s">
        <v>8</v>
      </c>
    </row>
    <row r="1003" spans="1:5">
      <c r="A1003" s="1" t="s">
        <v>1614</v>
      </c>
      <c r="B1003" s="2">
        <v>2.5096678799999999</v>
      </c>
      <c r="C1003" s="2">
        <f t="shared" si="15"/>
        <v>1.327496455976886</v>
      </c>
      <c r="D1003" s="3">
        <v>9.5435872000000005E-2</v>
      </c>
      <c r="E1003" s="1" t="s">
        <v>8</v>
      </c>
    </row>
    <row r="1004" spans="1:5">
      <c r="A1004" s="1" t="s">
        <v>1615</v>
      </c>
      <c r="B1004" s="2">
        <v>2.5089101820000002</v>
      </c>
      <c r="C1004" s="2">
        <f t="shared" si="15"/>
        <v>1.3270608237552119</v>
      </c>
      <c r="D1004" s="3">
        <v>3.3382002000000001E-2</v>
      </c>
      <c r="E1004" s="1" t="s">
        <v>8</v>
      </c>
    </row>
    <row r="1005" spans="1:5">
      <c r="A1005" s="1" t="s">
        <v>1616</v>
      </c>
      <c r="B1005" s="2">
        <v>2.504765549</v>
      </c>
      <c r="C1005" s="2">
        <f t="shared" si="15"/>
        <v>1.3246755706362265</v>
      </c>
      <c r="D1005" s="3">
        <v>3.3382002000000001E-2</v>
      </c>
      <c r="E1005" s="1" t="s">
        <v>327</v>
      </c>
    </row>
    <row r="1006" spans="1:5">
      <c r="A1006" s="1" t="s">
        <v>1617</v>
      </c>
      <c r="B1006" s="2">
        <v>2.5032571209999999</v>
      </c>
      <c r="C1006" s="2">
        <f t="shared" si="15"/>
        <v>1.3238064844501818</v>
      </c>
      <c r="D1006" s="3">
        <v>0</v>
      </c>
      <c r="E1006" s="1" t="s">
        <v>983</v>
      </c>
    </row>
    <row r="1007" spans="1:5">
      <c r="A1007" s="1" t="s">
        <v>1618</v>
      </c>
      <c r="B1007" s="2">
        <v>2.503134207</v>
      </c>
      <c r="C1007" s="2">
        <f t="shared" si="15"/>
        <v>1.32373564403573</v>
      </c>
      <c r="D1007" s="3">
        <v>0</v>
      </c>
      <c r="E1007" s="1" t="s">
        <v>1619</v>
      </c>
    </row>
    <row r="1008" spans="1:5">
      <c r="A1008" s="1" t="s">
        <v>1620</v>
      </c>
      <c r="B1008" s="2">
        <v>2.5025084780000002</v>
      </c>
      <c r="C1008" s="2">
        <f t="shared" si="15"/>
        <v>1.3233749566328328</v>
      </c>
      <c r="D1008" s="3">
        <v>3.3382002000000001E-2</v>
      </c>
      <c r="E1008" s="1" t="s">
        <v>1621</v>
      </c>
    </row>
    <row r="1009" spans="1:5">
      <c r="A1009" s="1" t="s">
        <v>1622</v>
      </c>
      <c r="B1009" s="2">
        <v>2.4965629169999999</v>
      </c>
      <c r="C1009" s="2">
        <f t="shared" si="15"/>
        <v>1.3199432651298961</v>
      </c>
      <c r="D1009" s="3">
        <v>0</v>
      </c>
      <c r="E1009" s="1" t="s">
        <v>869</v>
      </c>
    </row>
    <row r="1010" spans="1:5">
      <c r="A1010" s="1" t="s">
        <v>1623</v>
      </c>
      <c r="B1010" s="2">
        <v>2.4909559670000001</v>
      </c>
      <c r="C1010" s="2">
        <f t="shared" si="15"/>
        <v>1.3166995190688286</v>
      </c>
      <c r="D1010" s="3">
        <v>3.3382002000000001E-2</v>
      </c>
      <c r="E1010" s="1" t="s">
        <v>1624</v>
      </c>
    </row>
    <row r="1011" spans="1:5">
      <c r="A1011" s="1" t="s">
        <v>1625</v>
      </c>
      <c r="B1011" s="2">
        <v>2.489678295</v>
      </c>
      <c r="C1011" s="2">
        <f t="shared" si="15"/>
        <v>1.315959335790253</v>
      </c>
      <c r="D1011" s="3">
        <v>5.8381831000000002E-2</v>
      </c>
      <c r="E1011" s="1" t="s">
        <v>1626</v>
      </c>
    </row>
    <row r="1012" spans="1:5">
      <c r="A1012" s="1" t="s">
        <v>1627</v>
      </c>
      <c r="B1012" s="2">
        <v>2.489658554</v>
      </c>
      <c r="C1012" s="2">
        <f t="shared" si="15"/>
        <v>1.3159478964184388</v>
      </c>
      <c r="D1012" s="3">
        <v>3.3382002000000001E-2</v>
      </c>
      <c r="E1012" s="1" t="s">
        <v>1628</v>
      </c>
    </row>
    <row r="1013" spans="1:5">
      <c r="A1013" s="1" t="s">
        <v>1629</v>
      </c>
      <c r="B1013" s="2">
        <v>2.48940195</v>
      </c>
      <c r="C1013" s="2">
        <f t="shared" si="15"/>
        <v>1.315799193136644</v>
      </c>
      <c r="D1013" s="3">
        <v>0</v>
      </c>
      <c r="E1013" s="1" t="s">
        <v>8</v>
      </c>
    </row>
    <row r="1014" spans="1:5">
      <c r="A1014" s="1" t="s">
        <v>1630</v>
      </c>
      <c r="B1014" s="2">
        <v>2.485522725</v>
      </c>
      <c r="C1014" s="2">
        <f t="shared" si="15"/>
        <v>1.3135492938236419</v>
      </c>
      <c r="D1014" s="3">
        <v>0.13570368299999999</v>
      </c>
      <c r="E1014" s="1" t="s">
        <v>1631</v>
      </c>
    </row>
    <row r="1015" spans="1:5">
      <c r="A1015" s="1" t="s">
        <v>1632</v>
      </c>
      <c r="B1015" s="2">
        <v>2.4796485119999998</v>
      </c>
      <c r="C1015" s="2">
        <f t="shared" si="15"/>
        <v>1.3101356343489994</v>
      </c>
      <c r="D1015" s="3">
        <v>3.3382002000000001E-2</v>
      </c>
      <c r="E1015" s="1" t="s">
        <v>1633</v>
      </c>
    </row>
    <row r="1016" spans="1:5">
      <c r="A1016" s="1" t="s">
        <v>1634</v>
      </c>
      <c r="B1016" s="2">
        <v>2.4787922920000001</v>
      </c>
      <c r="C1016" s="2">
        <f t="shared" si="15"/>
        <v>1.3096373872551987</v>
      </c>
      <c r="D1016" s="3">
        <v>0</v>
      </c>
      <c r="E1016" s="1" t="s">
        <v>1635</v>
      </c>
    </row>
    <row r="1017" spans="1:5">
      <c r="A1017" s="1" t="s">
        <v>1636</v>
      </c>
      <c r="B1017" s="2">
        <v>2.4786719420000001</v>
      </c>
      <c r="C1017" s="2">
        <f t="shared" si="15"/>
        <v>1.3095673400132988</v>
      </c>
      <c r="D1017" s="3">
        <v>3.3382002000000001E-2</v>
      </c>
      <c r="E1017" s="1" t="s">
        <v>1637</v>
      </c>
    </row>
    <row r="1018" spans="1:5">
      <c r="A1018" s="1" t="s">
        <v>1638</v>
      </c>
      <c r="B1018" s="2">
        <v>2.4736746159999998</v>
      </c>
      <c r="C1018" s="2">
        <f t="shared" si="15"/>
        <v>1.3066557425309622</v>
      </c>
      <c r="D1018" s="3">
        <v>0</v>
      </c>
      <c r="E1018" s="1" t="s">
        <v>8</v>
      </c>
    </row>
    <row r="1019" spans="1:5">
      <c r="A1019" s="1" t="s">
        <v>1639</v>
      </c>
      <c r="B1019" s="2">
        <v>2.470729886</v>
      </c>
      <c r="C1019" s="2">
        <f t="shared" si="15"/>
        <v>1.3049372958026102</v>
      </c>
      <c r="D1019" s="3">
        <v>3.3382002000000001E-2</v>
      </c>
      <c r="E1019" s="1" t="s">
        <v>1640</v>
      </c>
    </row>
    <row r="1020" spans="1:5">
      <c r="A1020" s="1" t="s">
        <v>1641</v>
      </c>
      <c r="B1020" s="2">
        <v>2.4686412390000001</v>
      </c>
      <c r="C1020" s="2">
        <f t="shared" si="15"/>
        <v>1.3037171887191739</v>
      </c>
      <c r="D1020" s="3">
        <v>0</v>
      </c>
      <c r="E1020" s="1" t="s">
        <v>1642</v>
      </c>
    </row>
    <row r="1021" spans="1:5">
      <c r="A1021" s="1" t="s">
        <v>1643</v>
      </c>
      <c r="B1021" s="2">
        <v>2.4654421690000001</v>
      </c>
      <c r="C1021" s="2">
        <f t="shared" si="15"/>
        <v>1.3018464124515143</v>
      </c>
      <c r="D1021" s="3">
        <v>0</v>
      </c>
      <c r="E1021" s="1" t="s">
        <v>1644</v>
      </c>
    </row>
    <row r="1022" spans="1:5">
      <c r="A1022" s="1" t="s">
        <v>1645</v>
      </c>
      <c r="B1022" s="2">
        <v>2.4652865720000001</v>
      </c>
      <c r="C1022" s="2">
        <f t="shared" si="15"/>
        <v>1.30175535937107</v>
      </c>
      <c r="D1022" s="3">
        <v>3.3382002000000001E-2</v>
      </c>
      <c r="E1022" s="1" t="s">
        <v>8</v>
      </c>
    </row>
    <row r="1023" spans="1:5">
      <c r="A1023" s="1" t="s">
        <v>1646</v>
      </c>
      <c r="B1023" s="2">
        <v>2.464858569</v>
      </c>
      <c r="C1023" s="2">
        <f t="shared" si="15"/>
        <v>1.3015048686494066</v>
      </c>
      <c r="D1023" s="3">
        <v>9.5435872000000005E-2</v>
      </c>
      <c r="E1023" s="1" t="s">
        <v>8</v>
      </c>
    </row>
    <row r="1024" spans="1:5">
      <c r="A1024" s="1" t="s">
        <v>1647</v>
      </c>
      <c r="B1024" s="2">
        <v>2.46350187</v>
      </c>
      <c r="C1024" s="2">
        <f t="shared" si="15"/>
        <v>1.3007105667743926</v>
      </c>
      <c r="D1024" s="3">
        <v>0.43015398100000002</v>
      </c>
      <c r="E1024" s="1" t="s">
        <v>1648</v>
      </c>
    </row>
    <row r="1025" spans="1:5">
      <c r="A1025" s="1" t="s">
        <v>1649</v>
      </c>
      <c r="B1025" s="2">
        <v>2.4596684739999999</v>
      </c>
      <c r="C1025" s="2">
        <f t="shared" si="15"/>
        <v>1.2984638752605078</v>
      </c>
      <c r="D1025" s="3">
        <v>3.3382002000000001E-2</v>
      </c>
      <c r="E1025" s="1" t="s">
        <v>863</v>
      </c>
    </row>
    <row r="1026" spans="1:5">
      <c r="A1026" s="1" t="s">
        <v>1650</v>
      </c>
      <c r="B1026" s="2">
        <v>2.4541861659999999</v>
      </c>
      <c r="C1026" s="2">
        <f t="shared" si="15"/>
        <v>1.2952446909641124</v>
      </c>
      <c r="D1026" s="3">
        <v>0</v>
      </c>
      <c r="E1026" s="1" t="s">
        <v>8</v>
      </c>
    </row>
    <row r="1027" spans="1:5">
      <c r="A1027" s="1" t="s">
        <v>1651</v>
      </c>
      <c r="B1027" s="2">
        <v>2.4516332190000001</v>
      </c>
      <c r="C1027" s="2">
        <f t="shared" ref="C1027:C1090" si="16">LOG(B1027,2)</f>
        <v>1.2937431581843748</v>
      </c>
      <c r="D1027" s="3">
        <v>0</v>
      </c>
      <c r="E1027" s="1" t="s">
        <v>1652</v>
      </c>
    </row>
    <row r="1028" spans="1:5">
      <c r="A1028" s="1" t="s">
        <v>1653</v>
      </c>
      <c r="B1028" s="2">
        <v>2.4505421969999999</v>
      </c>
      <c r="C1028" s="2">
        <f t="shared" si="16"/>
        <v>1.2931009893832537</v>
      </c>
      <c r="D1028" s="3">
        <v>2.3517812199999999</v>
      </c>
      <c r="E1028" s="1" t="s">
        <v>1654</v>
      </c>
    </row>
    <row r="1029" spans="1:5">
      <c r="A1029" s="1" t="s">
        <v>1655</v>
      </c>
      <c r="B1029" s="2">
        <v>2.45023225</v>
      </c>
      <c r="C1029" s="2">
        <f t="shared" si="16"/>
        <v>1.2929185043473599</v>
      </c>
      <c r="D1029" s="3">
        <v>0</v>
      </c>
      <c r="E1029" s="1" t="s">
        <v>8</v>
      </c>
    </row>
    <row r="1030" spans="1:5">
      <c r="A1030" s="1" t="s">
        <v>1656</v>
      </c>
      <c r="B1030" s="2">
        <v>2.450161858</v>
      </c>
      <c r="C1030" s="2">
        <f t="shared" si="16"/>
        <v>1.2928770569914585</v>
      </c>
      <c r="D1030" s="3">
        <v>0</v>
      </c>
      <c r="E1030" s="1" t="s">
        <v>1657</v>
      </c>
    </row>
    <row r="1031" spans="1:5">
      <c r="A1031" s="1" t="s">
        <v>1658</v>
      </c>
      <c r="B1031" s="2">
        <v>2.4487492949999998</v>
      </c>
      <c r="C1031" s="2">
        <f t="shared" si="16"/>
        <v>1.2920450771380281</v>
      </c>
      <c r="D1031" s="3">
        <v>0.208899949</v>
      </c>
      <c r="E1031" s="1" t="s">
        <v>8</v>
      </c>
    </row>
    <row r="1032" spans="1:5">
      <c r="A1032" s="1" t="s">
        <v>1659</v>
      </c>
      <c r="B1032" s="2">
        <v>2.4439785349999998</v>
      </c>
      <c r="C1032" s="2">
        <f t="shared" si="16"/>
        <v>1.289231614295332</v>
      </c>
      <c r="D1032" s="3">
        <v>0</v>
      </c>
      <c r="E1032" s="1" t="s">
        <v>1660</v>
      </c>
    </row>
    <row r="1033" spans="1:5">
      <c r="A1033" s="1" t="s">
        <v>1661</v>
      </c>
      <c r="B1033" s="2">
        <v>2.4436512270000001</v>
      </c>
      <c r="C1033" s="2">
        <f t="shared" si="16"/>
        <v>1.2890383895004343</v>
      </c>
      <c r="D1033" s="3">
        <v>5.8381831000000002E-2</v>
      </c>
      <c r="E1033" s="1" t="s">
        <v>1662</v>
      </c>
    </row>
    <row r="1034" spans="1:5">
      <c r="A1034" s="1" t="s">
        <v>1663</v>
      </c>
      <c r="B1034" s="2">
        <v>2.4435486769999999</v>
      </c>
      <c r="C1034" s="2">
        <f t="shared" si="16"/>
        <v>1.2889778442477862</v>
      </c>
      <c r="D1034" s="3">
        <v>7.6946159E-2</v>
      </c>
      <c r="E1034" s="1" t="s">
        <v>742</v>
      </c>
    </row>
    <row r="1035" spans="1:5">
      <c r="A1035" s="1" t="s">
        <v>1664</v>
      </c>
      <c r="B1035" s="2">
        <v>2.4417706209999999</v>
      </c>
      <c r="C1035" s="2">
        <f t="shared" si="16"/>
        <v>1.2879276804691606</v>
      </c>
      <c r="D1035" s="3">
        <v>0</v>
      </c>
      <c r="E1035" s="1" t="s">
        <v>1665</v>
      </c>
    </row>
    <row r="1036" spans="1:5">
      <c r="A1036" s="1" t="s">
        <v>1666</v>
      </c>
      <c r="B1036" s="2">
        <v>2.4395571459999998</v>
      </c>
      <c r="C1036" s="2">
        <f t="shared" si="16"/>
        <v>1.2866192784208088</v>
      </c>
      <c r="D1036" s="3">
        <v>0</v>
      </c>
      <c r="E1036" s="1" t="s">
        <v>1667</v>
      </c>
    </row>
    <row r="1037" spans="1:5">
      <c r="A1037" s="1" t="s">
        <v>1668</v>
      </c>
      <c r="B1037" s="2">
        <v>2.4337192700000001</v>
      </c>
      <c r="C1037" s="2">
        <f t="shared" si="16"/>
        <v>1.283162762490099</v>
      </c>
      <c r="D1037" s="3">
        <v>5.8381831000000002E-2</v>
      </c>
      <c r="E1037" s="1" t="s">
        <v>1669</v>
      </c>
    </row>
    <row r="1038" spans="1:5">
      <c r="A1038" s="1" t="s">
        <v>1670</v>
      </c>
      <c r="B1038" s="2">
        <v>2.4320930089999999</v>
      </c>
      <c r="C1038" s="2">
        <f t="shared" si="16"/>
        <v>1.2821984019136019</v>
      </c>
      <c r="D1038" s="3">
        <v>0</v>
      </c>
      <c r="E1038" s="1" t="s">
        <v>8</v>
      </c>
    </row>
    <row r="1039" spans="1:5">
      <c r="A1039" s="1" t="s">
        <v>1671</v>
      </c>
      <c r="B1039" s="2">
        <v>2.4297143669999999</v>
      </c>
      <c r="C1039" s="2">
        <f t="shared" si="16"/>
        <v>1.2807867230765513</v>
      </c>
      <c r="D1039" s="3">
        <v>0</v>
      </c>
      <c r="E1039" s="1" t="s">
        <v>8</v>
      </c>
    </row>
    <row r="1040" spans="1:5">
      <c r="A1040" s="1" t="s">
        <v>1672</v>
      </c>
      <c r="B1040" s="2">
        <v>2.4274379769999999</v>
      </c>
      <c r="C1040" s="2">
        <f t="shared" si="16"/>
        <v>1.2794344340923942</v>
      </c>
      <c r="D1040" s="3">
        <v>0</v>
      </c>
      <c r="E1040" s="1" t="s">
        <v>1673</v>
      </c>
    </row>
    <row r="1041" spans="1:5">
      <c r="A1041" s="1" t="s">
        <v>1674</v>
      </c>
      <c r="B1041" s="2">
        <v>2.4251650890000001</v>
      </c>
      <c r="C1041" s="2">
        <f t="shared" si="16"/>
        <v>1.2780829596605106</v>
      </c>
      <c r="D1041" s="3">
        <v>0.43015398100000002</v>
      </c>
      <c r="E1041" s="1" t="s">
        <v>1675</v>
      </c>
    </row>
    <row r="1042" spans="1:5">
      <c r="A1042" s="1" t="s">
        <v>1676</v>
      </c>
      <c r="B1042" s="2">
        <v>2.4243346209999999</v>
      </c>
      <c r="C1042" s="2">
        <f t="shared" si="16"/>
        <v>1.2775888418551384</v>
      </c>
      <c r="D1042" s="3">
        <v>3.3382002000000001E-2</v>
      </c>
      <c r="E1042" s="1" t="s">
        <v>398</v>
      </c>
    </row>
    <row r="1043" spans="1:5">
      <c r="A1043" s="1" t="s">
        <v>1677</v>
      </c>
      <c r="B1043" s="2">
        <v>2.423237871</v>
      </c>
      <c r="C1043" s="2">
        <f t="shared" si="16"/>
        <v>1.2769360302403749</v>
      </c>
      <c r="D1043" s="3">
        <v>0.30989878799999998</v>
      </c>
      <c r="E1043" s="1" t="s">
        <v>755</v>
      </c>
    </row>
    <row r="1044" spans="1:5">
      <c r="A1044" s="1" t="s">
        <v>1678</v>
      </c>
      <c r="B1044" s="2">
        <v>2.4226900150000001</v>
      </c>
      <c r="C1044" s="2">
        <f t="shared" si="16"/>
        <v>1.2766098226878557</v>
      </c>
      <c r="D1044" s="3">
        <v>0</v>
      </c>
      <c r="E1044" s="1" t="s">
        <v>1679</v>
      </c>
    </row>
    <row r="1045" spans="1:5">
      <c r="A1045" s="1" t="s">
        <v>1680</v>
      </c>
      <c r="B1045" s="2">
        <v>2.4225797409999998</v>
      </c>
      <c r="C1045" s="2">
        <f t="shared" si="16"/>
        <v>1.2765441537938711</v>
      </c>
      <c r="D1045" s="3">
        <v>0</v>
      </c>
      <c r="E1045" s="1" t="s">
        <v>8</v>
      </c>
    </row>
    <row r="1046" spans="1:5">
      <c r="A1046" s="1" t="s">
        <v>1681</v>
      </c>
      <c r="B1046" s="2">
        <v>2.4185539459999998</v>
      </c>
      <c r="C1046" s="2">
        <f t="shared" si="16"/>
        <v>1.2741447175475524</v>
      </c>
      <c r="D1046" s="3">
        <v>3.3382002000000001E-2</v>
      </c>
      <c r="E1046" s="1" t="s">
        <v>1033</v>
      </c>
    </row>
    <row r="1047" spans="1:5">
      <c r="A1047" s="1" t="s">
        <v>1682</v>
      </c>
      <c r="B1047" s="2">
        <v>2.4170909749999998</v>
      </c>
      <c r="C1047" s="2">
        <f t="shared" si="16"/>
        <v>1.2732717745976292</v>
      </c>
      <c r="D1047" s="3">
        <v>3.3382002000000001E-2</v>
      </c>
      <c r="E1047" s="1" t="s">
        <v>8</v>
      </c>
    </row>
    <row r="1048" spans="1:5">
      <c r="A1048" s="1" t="s">
        <v>1683</v>
      </c>
      <c r="B1048" s="2">
        <v>2.4157704349999998</v>
      </c>
      <c r="C1048" s="2">
        <f t="shared" si="16"/>
        <v>1.272483365249591</v>
      </c>
      <c r="D1048" s="3">
        <v>3.3382002000000001E-2</v>
      </c>
      <c r="E1048" s="1" t="s">
        <v>8</v>
      </c>
    </row>
    <row r="1049" spans="1:5">
      <c r="A1049" s="1" t="s">
        <v>1684</v>
      </c>
      <c r="B1049" s="2">
        <v>2.4146065299999999</v>
      </c>
      <c r="C1049" s="2">
        <f t="shared" si="16"/>
        <v>1.2717881151619768</v>
      </c>
      <c r="D1049" s="3">
        <v>3.3382002000000001E-2</v>
      </c>
      <c r="E1049" s="1" t="s">
        <v>1685</v>
      </c>
    </row>
    <row r="1050" spans="1:5">
      <c r="A1050" s="1" t="s">
        <v>1686</v>
      </c>
      <c r="B1050" s="2">
        <v>2.4139134960000002</v>
      </c>
      <c r="C1050" s="2">
        <f t="shared" si="16"/>
        <v>1.271373977199848</v>
      </c>
      <c r="D1050" s="3">
        <v>0</v>
      </c>
      <c r="E1050" s="1" t="s">
        <v>1687</v>
      </c>
    </row>
    <row r="1051" spans="1:5">
      <c r="A1051" s="1" t="s">
        <v>1688</v>
      </c>
      <c r="B1051" s="2">
        <v>2.4126084539999999</v>
      </c>
      <c r="C1051" s="2">
        <f t="shared" si="16"/>
        <v>1.2705937973158901</v>
      </c>
      <c r="D1051" s="3">
        <v>0.23623082200000001</v>
      </c>
      <c r="E1051" s="1" t="s">
        <v>1603</v>
      </c>
    </row>
    <row r="1052" spans="1:5">
      <c r="A1052" s="1" t="s">
        <v>1689</v>
      </c>
      <c r="B1052" s="2">
        <v>2.4077625129999998</v>
      </c>
      <c r="C1052" s="2">
        <f t="shared" si="16"/>
        <v>1.2676931004806473</v>
      </c>
      <c r="D1052" s="3">
        <v>3.3382002000000001E-2</v>
      </c>
      <c r="E1052" s="1" t="s">
        <v>8</v>
      </c>
    </row>
    <row r="1053" spans="1:5">
      <c r="A1053" s="1" t="s">
        <v>1690</v>
      </c>
      <c r="B1053" s="2">
        <v>2.4053421350000002</v>
      </c>
      <c r="C1053" s="2">
        <f t="shared" si="16"/>
        <v>1.2662421170147178</v>
      </c>
      <c r="D1053" s="3">
        <v>0</v>
      </c>
      <c r="E1053" s="1" t="s">
        <v>1691</v>
      </c>
    </row>
    <row r="1054" spans="1:5">
      <c r="A1054" s="1" t="s">
        <v>1692</v>
      </c>
      <c r="B1054" s="2">
        <v>2.4053192459999999</v>
      </c>
      <c r="C1054" s="2">
        <f t="shared" si="16"/>
        <v>1.2662283884047922</v>
      </c>
      <c r="D1054" s="3">
        <v>9.5435872000000005E-2</v>
      </c>
      <c r="E1054" s="1" t="s">
        <v>1693</v>
      </c>
    </row>
    <row r="1055" spans="1:5">
      <c r="A1055" s="1" t="s">
        <v>1694</v>
      </c>
      <c r="B1055" s="2">
        <v>2.4048478100000001</v>
      </c>
      <c r="C1055" s="2">
        <f t="shared" si="16"/>
        <v>1.2659455964046162</v>
      </c>
      <c r="D1055" s="3">
        <v>0.30989878799999998</v>
      </c>
      <c r="E1055" s="1" t="s">
        <v>1695</v>
      </c>
    </row>
    <row r="1056" spans="1:5">
      <c r="A1056" s="1" t="s">
        <v>1696</v>
      </c>
      <c r="B1056" s="2">
        <v>2.4042599349999998</v>
      </c>
      <c r="C1056" s="2">
        <f t="shared" si="16"/>
        <v>1.2655928805178618</v>
      </c>
      <c r="D1056" s="3">
        <v>3.3382002000000001E-2</v>
      </c>
      <c r="E1056" s="1" t="s">
        <v>1697</v>
      </c>
    </row>
    <row r="1057" spans="1:5">
      <c r="A1057" s="1" t="s">
        <v>1698</v>
      </c>
      <c r="B1057" s="2">
        <v>2.4031759140000002</v>
      </c>
      <c r="C1057" s="2">
        <f t="shared" si="16"/>
        <v>1.2649422585245387</v>
      </c>
      <c r="D1057" s="3">
        <v>0</v>
      </c>
      <c r="E1057" s="1" t="s">
        <v>1699</v>
      </c>
    </row>
    <row r="1058" spans="1:5">
      <c r="A1058" s="1" t="s">
        <v>1700</v>
      </c>
      <c r="B1058" s="2">
        <v>2.402842138</v>
      </c>
      <c r="C1058" s="2">
        <f t="shared" si="16"/>
        <v>1.2647418693559871</v>
      </c>
      <c r="D1058" s="3">
        <v>0</v>
      </c>
      <c r="E1058" s="1" t="s">
        <v>1701</v>
      </c>
    </row>
    <row r="1059" spans="1:5">
      <c r="A1059" s="1" t="s">
        <v>1702</v>
      </c>
      <c r="B1059" s="2">
        <v>2.4014412250000001</v>
      </c>
      <c r="C1059" s="2">
        <f t="shared" si="16"/>
        <v>1.2639004992108931</v>
      </c>
      <c r="D1059" s="3">
        <v>0.13570368299999999</v>
      </c>
      <c r="E1059" s="1" t="s">
        <v>1703</v>
      </c>
    </row>
    <row r="1060" spans="1:5">
      <c r="A1060" s="1" t="s">
        <v>1704</v>
      </c>
      <c r="B1060" s="2">
        <v>2.4006450190000002</v>
      </c>
      <c r="C1060" s="2">
        <f t="shared" si="16"/>
        <v>1.2634220894531809</v>
      </c>
      <c r="D1060" s="3">
        <v>0.13570368299999999</v>
      </c>
      <c r="E1060" s="1" t="s">
        <v>8</v>
      </c>
    </row>
    <row r="1061" spans="1:5">
      <c r="A1061" s="1" t="s">
        <v>1705</v>
      </c>
      <c r="B1061" s="2">
        <v>2.4003874449999998</v>
      </c>
      <c r="C1061" s="2">
        <f t="shared" si="16"/>
        <v>1.263267289111544</v>
      </c>
      <c r="D1061" s="3">
        <v>0</v>
      </c>
      <c r="E1061" s="1" t="s">
        <v>1706</v>
      </c>
    </row>
    <row r="1062" spans="1:5">
      <c r="A1062" s="1" t="s">
        <v>1707</v>
      </c>
      <c r="B1062" s="2">
        <v>2.39914424</v>
      </c>
      <c r="C1062" s="2">
        <f t="shared" si="16"/>
        <v>1.2625198971382701</v>
      </c>
      <c r="D1062" s="3">
        <v>3.3382002000000001E-2</v>
      </c>
      <c r="E1062" s="1" t="s">
        <v>8</v>
      </c>
    </row>
    <row r="1063" spans="1:5">
      <c r="A1063" s="1" t="s">
        <v>1708</v>
      </c>
      <c r="B1063" s="2">
        <v>2.3991201160000002</v>
      </c>
      <c r="C1063" s="2">
        <f t="shared" si="16"/>
        <v>1.2625053904030907</v>
      </c>
      <c r="D1063" s="3">
        <v>5.8381831000000002E-2</v>
      </c>
      <c r="E1063" s="1" t="s">
        <v>8</v>
      </c>
    </row>
    <row r="1064" spans="1:5">
      <c r="A1064" s="1" t="s">
        <v>1709</v>
      </c>
      <c r="B1064" s="2">
        <v>2.395158006</v>
      </c>
      <c r="C1064" s="2">
        <f t="shared" si="16"/>
        <v>1.2601208321424615</v>
      </c>
      <c r="D1064" s="3">
        <v>0.23623082200000001</v>
      </c>
      <c r="E1064" s="1" t="s">
        <v>345</v>
      </c>
    </row>
    <row r="1065" spans="1:5">
      <c r="A1065" s="1" t="s">
        <v>1710</v>
      </c>
      <c r="B1065" s="2">
        <v>2.3943606599999998</v>
      </c>
      <c r="C1065" s="2">
        <f t="shared" si="16"/>
        <v>1.2596404802695831</v>
      </c>
      <c r="D1065" s="3">
        <v>0</v>
      </c>
      <c r="E1065" s="1" t="s">
        <v>8</v>
      </c>
    </row>
    <row r="1066" spans="1:5">
      <c r="A1066" s="1" t="s">
        <v>1711</v>
      </c>
      <c r="B1066" s="2">
        <v>2.3937306550000002</v>
      </c>
      <c r="C1066" s="2">
        <f t="shared" si="16"/>
        <v>1.2592608279051294</v>
      </c>
      <c r="D1066" s="3">
        <v>0</v>
      </c>
      <c r="E1066" s="1" t="s">
        <v>8</v>
      </c>
    </row>
    <row r="1067" spans="1:5">
      <c r="A1067" s="1" t="s">
        <v>1712</v>
      </c>
      <c r="B1067" s="2">
        <v>2.3876408410000001</v>
      </c>
      <c r="C1067" s="2">
        <f t="shared" si="16"/>
        <v>1.2555858366538446</v>
      </c>
      <c r="D1067" s="3">
        <v>9.5435872000000005E-2</v>
      </c>
      <c r="E1067" s="1" t="s">
        <v>8</v>
      </c>
    </row>
    <row r="1068" spans="1:5">
      <c r="A1068" s="1" t="s">
        <v>1713</v>
      </c>
      <c r="B1068" s="2">
        <v>2.3833207949999999</v>
      </c>
      <c r="C1068" s="2">
        <f t="shared" si="16"/>
        <v>1.2529731513633382</v>
      </c>
      <c r="D1068" s="3">
        <v>0.43015398100000002</v>
      </c>
      <c r="E1068" s="1" t="s">
        <v>8</v>
      </c>
    </row>
    <row r="1069" spans="1:5">
      <c r="A1069" s="1" t="s">
        <v>1714</v>
      </c>
      <c r="B1069" s="2">
        <v>2.3827656859999999</v>
      </c>
      <c r="C1069" s="2">
        <f t="shared" si="16"/>
        <v>1.2526370882187576</v>
      </c>
      <c r="D1069" s="3">
        <v>7.6946159E-2</v>
      </c>
      <c r="E1069" s="1" t="s">
        <v>1715</v>
      </c>
    </row>
    <row r="1070" spans="1:5">
      <c r="A1070" s="1" t="s">
        <v>1716</v>
      </c>
      <c r="B1070" s="2">
        <v>2.3823210769999998</v>
      </c>
      <c r="C1070" s="2">
        <f t="shared" si="16"/>
        <v>1.2523678653343908</v>
      </c>
      <c r="D1070" s="3">
        <v>0</v>
      </c>
      <c r="E1070" s="1" t="s">
        <v>1717</v>
      </c>
    </row>
    <row r="1071" spans="1:5">
      <c r="A1071" s="1" t="s">
        <v>1718</v>
      </c>
      <c r="B1071" s="2">
        <v>2.3816961000000001</v>
      </c>
      <c r="C1071" s="2">
        <f t="shared" si="16"/>
        <v>1.2519893397370885</v>
      </c>
      <c r="D1071" s="3">
        <v>0</v>
      </c>
      <c r="E1071" s="1" t="s">
        <v>1719</v>
      </c>
    </row>
    <row r="1072" spans="1:5">
      <c r="A1072" s="1" t="s">
        <v>1720</v>
      </c>
      <c r="B1072" s="2">
        <v>2.381681221</v>
      </c>
      <c r="C1072" s="2">
        <f t="shared" si="16"/>
        <v>1.2519803268632104</v>
      </c>
      <c r="D1072" s="3">
        <v>3.3382002000000001E-2</v>
      </c>
      <c r="E1072" s="1" t="s">
        <v>8</v>
      </c>
    </row>
    <row r="1073" spans="1:5">
      <c r="A1073" s="1" t="s">
        <v>1721</v>
      </c>
      <c r="B1073" s="2">
        <v>2.3811133820000001</v>
      </c>
      <c r="C1073" s="2">
        <f t="shared" si="16"/>
        <v>1.2516363193711852</v>
      </c>
      <c r="D1073" s="3">
        <v>0</v>
      </c>
      <c r="E1073" s="1" t="s">
        <v>1722</v>
      </c>
    </row>
    <row r="1074" spans="1:5">
      <c r="A1074" s="1" t="s">
        <v>1723</v>
      </c>
      <c r="B1074" s="2">
        <v>2.3797313280000001</v>
      </c>
      <c r="C1074" s="2">
        <f t="shared" si="16"/>
        <v>1.2507987022551041</v>
      </c>
      <c r="D1074" s="3">
        <v>0</v>
      </c>
      <c r="E1074" s="1" t="s">
        <v>1724</v>
      </c>
    </row>
    <row r="1075" spans="1:5">
      <c r="A1075" s="1" t="s">
        <v>1725</v>
      </c>
      <c r="B1075" s="2">
        <v>2.3776586330000002</v>
      </c>
      <c r="C1075" s="2">
        <f t="shared" si="16"/>
        <v>1.2495415982499714</v>
      </c>
      <c r="D1075" s="3">
        <v>0</v>
      </c>
      <c r="E1075" s="1" t="s">
        <v>1726</v>
      </c>
    </row>
    <row r="1076" spans="1:5">
      <c r="A1076" s="1" t="s">
        <v>1727</v>
      </c>
      <c r="B1076" s="2">
        <v>2.3752260039999999</v>
      </c>
      <c r="C1076" s="2">
        <f t="shared" si="16"/>
        <v>1.2480647931645894</v>
      </c>
      <c r="D1076" s="3">
        <v>0</v>
      </c>
      <c r="E1076" s="1" t="s">
        <v>926</v>
      </c>
    </row>
    <row r="1077" spans="1:5">
      <c r="A1077" s="1" t="s">
        <v>1728</v>
      </c>
      <c r="B1077" s="2">
        <v>2.371684949</v>
      </c>
      <c r="C1077" s="2">
        <f t="shared" si="16"/>
        <v>1.2459123772097902</v>
      </c>
      <c r="D1077" s="3">
        <v>0</v>
      </c>
      <c r="E1077" s="1" t="s">
        <v>1729</v>
      </c>
    </row>
    <row r="1078" spans="1:5">
      <c r="A1078" s="1" t="s">
        <v>1730</v>
      </c>
      <c r="B1078" s="2">
        <v>2.3684977749999998</v>
      </c>
      <c r="C1078" s="2">
        <f t="shared" si="16"/>
        <v>1.2439723166320045</v>
      </c>
      <c r="D1078" s="3">
        <v>3.3382002000000001E-2</v>
      </c>
      <c r="E1078" s="1" t="s">
        <v>1731</v>
      </c>
    </row>
    <row r="1079" spans="1:5">
      <c r="A1079" s="1" t="s">
        <v>1732</v>
      </c>
      <c r="B1079" s="2">
        <v>2.36773984</v>
      </c>
      <c r="C1079" s="2">
        <f t="shared" si="16"/>
        <v>1.2435105707636438</v>
      </c>
      <c r="D1079" s="3">
        <v>3.3382002000000001E-2</v>
      </c>
      <c r="E1079" s="1" t="s">
        <v>8</v>
      </c>
    </row>
    <row r="1080" spans="1:5">
      <c r="A1080" s="1" t="s">
        <v>1733</v>
      </c>
      <c r="B1080" s="2">
        <v>2.3677340779999998</v>
      </c>
      <c r="C1080" s="2">
        <f t="shared" si="16"/>
        <v>1.2435070598969513</v>
      </c>
      <c r="D1080" s="3">
        <v>7.6946159E-2</v>
      </c>
      <c r="E1080" s="1" t="s">
        <v>1734</v>
      </c>
    </row>
    <row r="1081" spans="1:5">
      <c r="A1081" s="1" t="s">
        <v>1735</v>
      </c>
      <c r="B1081" s="2">
        <v>2.3671499049999998</v>
      </c>
      <c r="C1081" s="2">
        <f t="shared" si="16"/>
        <v>1.2431510708178426</v>
      </c>
      <c r="D1081" s="3">
        <v>7.6946159E-2</v>
      </c>
      <c r="E1081" s="1" t="s">
        <v>939</v>
      </c>
    </row>
    <row r="1082" spans="1:5">
      <c r="A1082" s="1" t="s">
        <v>1736</v>
      </c>
      <c r="B1082" s="2">
        <v>2.367034243</v>
      </c>
      <c r="C1082" s="2">
        <f t="shared" si="16"/>
        <v>1.2430805771536184</v>
      </c>
      <c r="D1082" s="3">
        <v>0.30989878799999998</v>
      </c>
      <c r="E1082" s="1" t="s">
        <v>1737</v>
      </c>
    </row>
    <row r="1083" spans="1:5">
      <c r="A1083" s="1" t="s">
        <v>1738</v>
      </c>
      <c r="B1083" s="2">
        <v>2.3664403050000002</v>
      </c>
      <c r="C1083" s="2">
        <f t="shared" si="16"/>
        <v>1.2427185296120069</v>
      </c>
      <c r="D1083" s="3">
        <v>3.3382002000000001E-2</v>
      </c>
      <c r="E1083" s="1" t="s">
        <v>8</v>
      </c>
    </row>
    <row r="1084" spans="1:5">
      <c r="A1084" s="1" t="s">
        <v>1739</v>
      </c>
      <c r="B1084" s="2">
        <v>2.364503145</v>
      </c>
      <c r="C1084" s="2">
        <f t="shared" si="16"/>
        <v>1.2415370607100273</v>
      </c>
      <c r="D1084" s="3">
        <v>3.3382002000000001E-2</v>
      </c>
      <c r="E1084" s="1" t="s">
        <v>1740</v>
      </c>
    </row>
    <row r="1085" spans="1:5">
      <c r="A1085" s="1" t="s">
        <v>1741</v>
      </c>
      <c r="B1085" s="2">
        <v>2.3630006049999999</v>
      </c>
      <c r="C1085" s="2">
        <f t="shared" si="16"/>
        <v>1.2406199986856015</v>
      </c>
      <c r="D1085" s="3">
        <v>0.99484108500000001</v>
      </c>
      <c r="E1085" s="1" t="s">
        <v>8</v>
      </c>
    </row>
    <row r="1086" spans="1:5">
      <c r="A1086" s="1" t="s">
        <v>1742</v>
      </c>
      <c r="B1086" s="2">
        <v>2.3624170059999998</v>
      </c>
      <c r="C1086" s="2">
        <f t="shared" si="16"/>
        <v>1.2402636469483546</v>
      </c>
      <c r="D1086" s="3">
        <v>0.58659680700000005</v>
      </c>
      <c r="E1086" s="1" t="s">
        <v>1743</v>
      </c>
    </row>
    <row r="1087" spans="1:5">
      <c r="A1087" s="1" t="s">
        <v>1744</v>
      </c>
      <c r="B1087" s="2">
        <v>2.3623175449999998</v>
      </c>
      <c r="C1087" s="2">
        <f t="shared" si="16"/>
        <v>1.2402029062273958</v>
      </c>
      <c r="D1087" s="3">
        <v>0.21420117899999999</v>
      </c>
      <c r="E1087" s="1" t="s">
        <v>1745</v>
      </c>
    </row>
    <row r="1088" spans="1:5">
      <c r="A1088" s="1" t="s">
        <v>1746</v>
      </c>
      <c r="B1088" s="2">
        <v>2.3621954949999999</v>
      </c>
      <c r="C1088" s="2">
        <f t="shared" si="16"/>
        <v>1.2401283669348639</v>
      </c>
      <c r="D1088" s="3">
        <v>0</v>
      </c>
      <c r="E1088" s="1" t="s">
        <v>1471</v>
      </c>
    </row>
    <row r="1089" spans="1:5">
      <c r="A1089" s="1" t="s">
        <v>1747</v>
      </c>
      <c r="B1089" s="2">
        <v>2.3611936739999999</v>
      </c>
      <c r="C1089" s="2">
        <f t="shared" si="16"/>
        <v>1.2395163817020074</v>
      </c>
      <c r="D1089" s="3">
        <v>3.3382002000000001E-2</v>
      </c>
      <c r="E1089" s="1" t="s">
        <v>8</v>
      </c>
    </row>
    <row r="1090" spans="1:5">
      <c r="A1090" s="1" t="s">
        <v>1748</v>
      </c>
      <c r="B1090" s="2">
        <v>2.3581739800000001</v>
      </c>
      <c r="C1090" s="2">
        <f t="shared" si="16"/>
        <v>1.2376701605670042</v>
      </c>
      <c r="D1090" s="3">
        <v>0</v>
      </c>
      <c r="E1090" s="1" t="s">
        <v>1749</v>
      </c>
    </row>
    <row r="1091" spans="1:5">
      <c r="A1091" s="1" t="s">
        <v>1750</v>
      </c>
      <c r="B1091" s="2">
        <v>2.3545797840000002</v>
      </c>
      <c r="C1091" s="2">
        <f t="shared" ref="C1091:C1154" si="17">LOG(B1091,2)</f>
        <v>1.2354696086136541</v>
      </c>
      <c r="D1091" s="3">
        <v>3.3382002000000001E-2</v>
      </c>
      <c r="E1091" s="1" t="s">
        <v>8</v>
      </c>
    </row>
    <row r="1092" spans="1:5">
      <c r="A1092" s="1" t="s">
        <v>1751</v>
      </c>
      <c r="B1092" s="2">
        <v>2.3539319010000002</v>
      </c>
      <c r="C1092" s="2">
        <f t="shared" si="17"/>
        <v>1.2350725839656944</v>
      </c>
      <c r="D1092" s="3">
        <v>0.13570368299999999</v>
      </c>
      <c r="E1092" s="1" t="s">
        <v>1752</v>
      </c>
    </row>
    <row r="1093" spans="1:5">
      <c r="A1093" s="1" t="s">
        <v>1753</v>
      </c>
      <c r="B1093" s="2">
        <v>2.3526514160000001</v>
      </c>
      <c r="C1093" s="2">
        <f t="shared" si="17"/>
        <v>1.2342875773991098</v>
      </c>
      <c r="D1093" s="3">
        <v>0</v>
      </c>
      <c r="E1093" s="1" t="s">
        <v>8</v>
      </c>
    </row>
    <row r="1094" spans="1:5">
      <c r="A1094" s="1" t="s">
        <v>1754</v>
      </c>
      <c r="B1094" s="2">
        <v>2.352114952</v>
      </c>
      <c r="C1094" s="2">
        <f t="shared" si="17"/>
        <v>1.2339585689446051</v>
      </c>
      <c r="D1094" s="3">
        <v>5.8381831000000002E-2</v>
      </c>
      <c r="E1094" s="1" t="s">
        <v>1755</v>
      </c>
    </row>
    <row r="1095" spans="1:5">
      <c r="A1095" s="1" t="s">
        <v>1756</v>
      </c>
      <c r="B1095" s="2">
        <v>2.3509814100000002</v>
      </c>
      <c r="C1095" s="2">
        <f t="shared" si="17"/>
        <v>1.2332631311615656</v>
      </c>
      <c r="D1095" s="3">
        <v>0.21420117899999999</v>
      </c>
      <c r="E1095" s="1" t="s">
        <v>1757</v>
      </c>
    </row>
    <row r="1096" spans="1:5">
      <c r="A1096" s="1" t="s">
        <v>1758</v>
      </c>
      <c r="B1096" s="2">
        <v>2.3487866159999999</v>
      </c>
      <c r="C1096" s="2">
        <f t="shared" si="17"/>
        <v>1.2319156524637902</v>
      </c>
      <c r="D1096" s="3">
        <v>0</v>
      </c>
      <c r="E1096" s="1" t="s">
        <v>1644</v>
      </c>
    </row>
    <row r="1097" spans="1:5">
      <c r="A1097" s="1" t="s">
        <v>1759</v>
      </c>
      <c r="B1097" s="2">
        <v>2.3485218909999999</v>
      </c>
      <c r="C1097" s="2">
        <f t="shared" si="17"/>
        <v>1.2317530412814357</v>
      </c>
      <c r="D1097" s="3">
        <v>0</v>
      </c>
      <c r="E1097" s="1" t="s">
        <v>8</v>
      </c>
    </row>
    <row r="1098" spans="1:5">
      <c r="A1098" s="1" t="s">
        <v>1760</v>
      </c>
      <c r="B1098" s="2">
        <v>2.344198435</v>
      </c>
      <c r="C1098" s="2">
        <f t="shared" si="17"/>
        <v>1.2290946982044146</v>
      </c>
      <c r="D1098" s="3">
        <v>3.3382002000000001E-2</v>
      </c>
      <c r="E1098" s="1" t="s">
        <v>1761</v>
      </c>
    </row>
    <row r="1099" spans="1:5">
      <c r="A1099" s="1" t="s">
        <v>1762</v>
      </c>
      <c r="B1099" s="2">
        <v>2.3441400300000002</v>
      </c>
      <c r="C1099" s="2">
        <f t="shared" si="17"/>
        <v>1.2290587534429618</v>
      </c>
      <c r="D1099" s="3">
        <v>0</v>
      </c>
      <c r="E1099" s="1" t="s">
        <v>1763</v>
      </c>
    </row>
    <row r="1100" spans="1:5">
      <c r="A1100" s="1" t="s">
        <v>1764</v>
      </c>
      <c r="B1100" s="2">
        <v>2.341089201</v>
      </c>
      <c r="C1100" s="2">
        <f t="shared" si="17"/>
        <v>1.2271799055685155</v>
      </c>
      <c r="D1100" s="3">
        <v>3.3382002000000001E-2</v>
      </c>
      <c r="E1100" s="1" t="s">
        <v>1765</v>
      </c>
    </row>
    <row r="1101" spans="1:5">
      <c r="A1101" s="1" t="s">
        <v>1766</v>
      </c>
      <c r="B1101" s="2">
        <v>2.3404337590000002</v>
      </c>
      <c r="C1101" s="2">
        <f t="shared" si="17"/>
        <v>1.2267759332128321</v>
      </c>
      <c r="D1101" s="3">
        <v>3.3382002000000001E-2</v>
      </c>
      <c r="E1101" s="1" t="s">
        <v>8</v>
      </c>
    </row>
    <row r="1102" spans="1:5">
      <c r="A1102" s="1" t="s">
        <v>1767</v>
      </c>
      <c r="B1102" s="2">
        <v>2.3403930179999999</v>
      </c>
      <c r="C1102" s="2">
        <f t="shared" si="17"/>
        <v>1.2267508193423715</v>
      </c>
      <c r="D1102" s="3">
        <v>0.13570368299999999</v>
      </c>
      <c r="E1102" s="1" t="s">
        <v>8</v>
      </c>
    </row>
    <row r="1103" spans="1:5">
      <c r="A1103" s="1" t="s">
        <v>1768</v>
      </c>
      <c r="B1103" s="2">
        <v>2.3393249539999998</v>
      </c>
      <c r="C1103" s="2">
        <f t="shared" si="17"/>
        <v>1.2260922793738835</v>
      </c>
      <c r="D1103" s="3">
        <v>0.208899949</v>
      </c>
      <c r="E1103" s="1" t="s">
        <v>1769</v>
      </c>
    </row>
    <row r="1104" spans="1:5">
      <c r="A1104" s="1" t="s">
        <v>1770</v>
      </c>
      <c r="B1104" s="2">
        <v>2.3366217649999999</v>
      </c>
      <c r="C1104" s="2">
        <f t="shared" si="17"/>
        <v>1.2244242202475923</v>
      </c>
      <c r="D1104" s="3">
        <v>0</v>
      </c>
      <c r="E1104" s="1" t="s">
        <v>943</v>
      </c>
    </row>
    <row r="1105" spans="1:5">
      <c r="A1105" s="1" t="s">
        <v>1771</v>
      </c>
      <c r="B1105" s="2">
        <v>2.3360232870000002</v>
      </c>
      <c r="C1105" s="2">
        <f t="shared" si="17"/>
        <v>1.224054656012435</v>
      </c>
      <c r="D1105" s="3">
        <v>3.3382002000000001E-2</v>
      </c>
      <c r="E1105" s="1" t="s">
        <v>8</v>
      </c>
    </row>
    <row r="1106" spans="1:5">
      <c r="A1106" s="1" t="s">
        <v>1772</v>
      </c>
      <c r="B1106" s="2">
        <v>2.3339403550000002</v>
      </c>
      <c r="C1106" s="2">
        <f t="shared" si="17"/>
        <v>1.2227676927311122</v>
      </c>
      <c r="D1106" s="3">
        <v>0</v>
      </c>
      <c r="E1106" s="1" t="s">
        <v>1773</v>
      </c>
    </row>
    <row r="1107" spans="1:5">
      <c r="A1107" s="1" t="s">
        <v>1774</v>
      </c>
      <c r="B1107" s="2">
        <v>2.3338956030000002</v>
      </c>
      <c r="C1107" s="2">
        <f t="shared" si="17"/>
        <v>1.2227400295959667</v>
      </c>
      <c r="D1107" s="3">
        <v>5.8381831000000002E-2</v>
      </c>
      <c r="E1107" s="1" t="s">
        <v>8</v>
      </c>
    </row>
    <row r="1108" spans="1:5">
      <c r="A1108" s="1" t="s">
        <v>1775</v>
      </c>
      <c r="B1108" s="2">
        <v>2.3321519980000001</v>
      </c>
      <c r="C1108" s="2">
        <f t="shared" si="17"/>
        <v>1.2216618192479562</v>
      </c>
      <c r="D1108" s="3">
        <v>0</v>
      </c>
      <c r="E1108" s="1" t="s">
        <v>1776</v>
      </c>
    </row>
    <row r="1109" spans="1:5">
      <c r="A1109" s="1" t="s">
        <v>1777</v>
      </c>
      <c r="B1109" s="2">
        <v>2.3320962390000002</v>
      </c>
      <c r="C1109" s="2">
        <f t="shared" si="17"/>
        <v>1.2216273257010002</v>
      </c>
      <c r="D1109" s="3">
        <v>0</v>
      </c>
      <c r="E1109" s="1" t="s">
        <v>1778</v>
      </c>
    </row>
    <row r="1110" spans="1:5">
      <c r="A1110" s="1" t="s">
        <v>1779</v>
      </c>
      <c r="B1110" s="2">
        <v>2.3281683989999999</v>
      </c>
      <c r="C1110" s="2">
        <f t="shared" si="17"/>
        <v>1.2191954137511862</v>
      </c>
      <c r="D1110" s="3">
        <v>0</v>
      </c>
      <c r="E1110" s="1" t="s">
        <v>1780</v>
      </c>
    </row>
    <row r="1111" spans="1:5">
      <c r="A1111" s="1" t="s">
        <v>1781</v>
      </c>
      <c r="B1111" s="2">
        <v>2.3273937350000002</v>
      </c>
      <c r="C1111" s="2">
        <f t="shared" si="17"/>
        <v>1.218715298186491</v>
      </c>
      <c r="D1111" s="3">
        <v>3.3382002000000001E-2</v>
      </c>
      <c r="E1111" s="1" t="s">
        <v>1782</v>
      </c>
    </row>
    <row r="1112" spans="1:5">
      <c r="A1112" s="1" t="s">
        <v>1783</v>
      </c>
      <c r="B1112" s="2">
        <v>2.3270568589999998</v>
      </c>
      <c r="C1112" s="2">
        <f t="shared" si="17"/>
        <v>1.2185064617940411</v>
      </c>
      <c r="D1112" s="3">
        <v>3.3382002000000001E-2</v>
      </c>
      <c r="E1112" s="1" t="s">
        <v>1784</v>
      </c>
    </row>
    <row r="1113" spans="1:5">
      <c r="A1113" s="1" t="s">
        <v>1785</v>
      </c>
      <c r="B1113" s="2">
        <v>2.3265725289999999</v>
      </c>
      <c r="C1113" s="2">
        <f t="shared" si="17"/>
        <v>1.2182061626367948</v>
      </c>
      <c r="D1113" s="3">
        <v>0</v>
      </c>
      <c r="E1113" s="1" t="s">
        <v>1270</v>
      </c>
    </row>
    <row r="1114" spans="1:5">
      <c r="A1114" s="1" t="s">
        <v>1786</v>
      </c>
      <c r="B1114" s="2">
        <v>2.3262254250000001</v>
      </c>
      <c r="C1114" s="2">
        <f t="shared" si="17"/>
        <v>1.2179909092665209</v>
      </c>
      <c r="D1114" s="3">
        <v>3.3382002000000001E-2</v>
      </c>
      <c r="E1114" s="1" t="s">
        <v>1787</v>
      </c>
    </row>
    <row r="1115" spans="1:5">
      <c r="A1115" s="1" t="s">
        <v>1788</v>
      </c>
      <c r="B1115" s="2">
        <v>2.3254367949999999</v>
      </c>
      <c r="C1115" s="2">
        <f t="shared" si="17"/>
        <v>1.2175017281750367</v>
      </c>
      <c r="D1115" s="3">
        <v>0</v>
      </c>
      <c r="E1115" s="1" t="s">
        <v>1789</v>
      </c>
    </row>
    <row r="1116" spans="1:5">
      <c r="A1116" s="1" t="s">
        <v>1790</v>
      </c>
      <c r="B1116" s="2">
        <v>2.3245488509999999</v>
      </c>
      <c r="C1116" s="2">
        <f t="shared" si="17"/>
        <v>1.2169507447877828</v>
      </c>
      <c r="D1116" s="3">
        <v>9.5435872000000005E-2</v>
      </c>
      <c r="E1116" s="1" t="s">
        <v>8</v>
      </c>
    </row>
    <row r="1117" spans="1:5">
      <c r="A1117" s="1" t="s">
        <v>1791</v>
      </c>
      <c r="B1117" s="2">
        <v>2.3239293110000001</v>
      </c>
      <c r="C1117" s="2">
        <f t="shared" si="17"/>
        <v>1.2165661856870298</v>
      </c>
      <c r="D1117" s="3">
        <v>4.4979074990000001</v>
      </c>
      <c r="E1117" s="1" t="s">
        <v>1792</v>
      </c>
    </row>
    <row r="1118" spans="1:5">
      <c r="A1118" s="1" t="s">
        <v>1793</v>
      </c>
      <c r="B1118" s="2">
        <v>2.3209923269999999</v>
      </c>
      <c r="C1118" s="2">
        <f t="shared" si="17"/>
        <v>1.2147417532651843</v>
      </c>
      <c r="D1118" s="3">
        <v>0</v>
      </c>
      <c r="E1118" s="1" t="s">
        <v>8</v>
      </c>
    </row>
    <row r="1119" spans="1:5">
      <c r="A1119" s="1" t="s">
        <v>1794</v>
      </c>
      <c r="B1119" s="2">
        <v>2.3205273169999998</v>
      </c>
      <c r="C1119" s="2">
        <f t="shared" si="17"/>
        <v>1.214452680860169</v>
      </c>
      <c r="D1119" s="3">
        <v>0.30989878799999998</v>
      </c>
      <c r="E1119" s="1" t="s">
        <v>1795</v>
      </c>
    </row>
    <row r="1120" spans="1:5">
      <c r="A1120" s="1" t="s">
        <v>1796</v>
      </c>
      <c r="B1120" s="2">
        <v>2.3128218070000002</v>
      </c>
      <c r="C1120" s="2">
        <f t="shared" si="17"/>
        <v>1.2096541167909858</v>
      </c>
      <c r="D1120" s="3">
        <v>0.58659680700000005</v>
      </c>
      <c r="E1120" s="1" t="s">
        <v>1229</v>
      </c>
    </row>
    <row r="1121" spans="1:5">
      <c r="A1121" s="1" t="s">
        <v>1797</v>
      </c>
      <c r="B1121" s="2">
        <v>2.3127216060000002</v>
      </c>
      <c r="C1121" s="2">
        <f t="shared" si="17"/>
        <v>1.2095916119248944</v>
      </c>
      <c r="D1121" s="3">
        <v>3.3382002000000001E-2</v>
      </c>
      <c r="E1121" s="1" t="s">
        <v>8</v>
      </c>
    </row>
    <row r="1122" spans="1:5">
      <c r="A1122" s="1" t="s">
        <v>1798</v>
      </c>
      <c r="B1122" s="2">
        <v>2.3119920500000002</v>
      </c>
      <c r="C1122" s="2">
        <f t="shared" si="17"/>
        <v>1.2091364370058522</v>
      </c>
      <c r="D1122" s="3">
        <v>7.6946159E-2</v>
      </c>
      <c r="E1122" s="1" t="s">
        <v>1799</v>
      </c>
    </row>
    <row r="1123" spans="1:5">
      <c r="A1123" s="1" t="s">
        <v>1800</v>
      </c>
      <c r="B1123" s="2">
        <v>2.3089138299999998</v>
      </c>
      <c r="C1123" s="2">
        <f t="shared" si="17"/>
        <v>1.2072143319030908</v>
      </c>
      <c r="D1123" s="3">
        <v>0</v>
      </c>
      <c r="E1123" s="1" t="s">
        <v>1801</v>
      </c>
    </row>
    <row r="1124" spans="1:5">
      <c r="A1124" s="1" t="s">
        <v>1802</v>
      </c>
      <c r="B1124" s="2">
        <v>2.3076139580000001</v>
      </c>
      <c r="C1124" s="2">
        <f t="shared" si="17"/>
        <v>1.2064018949271351</v>
      </c>
      <c r="D1124" s="3">
        <v>3.3382002000000001E-2</v>
      </c>
      <c r="E1124" s="1" t="s">
        <v>1803</v>
      </c>
    </row>
    <row r="1125" spans="1:5">
      <c r="A1125" s="1" t="s">
        <v>1804</v>
      </c>
      <c r="B1125" s="2">
        <v>2.306739028</v>
      </c>
      <c r="C1125" s="2">
        <f t="shared" si="17"/>
        <v>1.2058547945249414</v>
      </c>
      <c r="D1125" s="3">
        <v>5.8381831000000002E-2</v>
      </c>
      <c r="E1125" s="1" t="s">
        <v>1805</v>
      </c>
    </row>
    <row r="1126" spans="1:5">
      <c r="A1126" s="1" t="s">
        <v>1806</v>
      </c>
      <c r="B1126" s="2">
        <v>2.3054256259999999</v>
      </c>
      <c r="C1126" s="2">
        <f t="shared" si="17"/>
        <v>1.2050331245519623</v>
      </c>
      <c r="D1126" s="3">
        <v>0</v>
      </c>
      <c r="E1126" s="1" t="s">
        <v>1504</v>
      </c>
    </row>
    <row r="1127" spans="1:5">
      <c r="A1127" s="1" t="s">
        <v>1807</v>
      </c>
      <c r="B1127" s="2">
        <v>2.3040088289999998</v>
      </c>
      <c r="C1127" s="2">
        <f t="shared" si="17"/>
        <v>1.2041462452221137</v>
      </c>
      <c r="D1127" s="3">
        <v>3.3382002000000001E-2</v>
      </c>
      <c r="E1127" s="1" t="s">
        <v>8</v>
      </c>
    </row>
    <row r="1128" spans="1:5">
      <c r="A1128" s="1" t="s">
        <v>1808</v>
      </c>
      <c r="B1128" s="2">
        <v>2.3036039079999999</v>
      </c>
      <c r="C1128" s="2">
        <f t="shared" si="17"/>
        <v>1.2038926746407734</v>
      </c>
      <c r="D1128" s="3">
        <v>0</v>
      </c>
      <c r="E1128" s="1" t="s">
        <v>1809</v>
      </c>
    </row>
    <row r="1129" spans="1:5">
      <c r="A1129" s="1" t="s">
        <v>1810</v>
      </c>
      <c r="B1129" s="2">
        <v>2.3028724220000001</v>
      </c>
      <c r="C1129" s="2">
        <f t="shared" si="17"/>
        <v>1.2034344887485866</v>
      </c>
      <c r="D1129" s="3">
        <v>3.3382002000000001E-2</v>
      </c>
      <c r="E1129" s="1" t="s">
        <v>1811</v>
      </c>
    </row>
    <row r="1130" spans="1:5">
      <c r="A1130" s="1" t="s">
        <v>1812</v>
      </c>
      <c r="B1130" s="2">
        <v>2.3020986749999999</v>
      </c>
      <c r="C1130" s="2">
        <f t="shared" si="17"/>
        <v>1.2029496731235612</v>
      </c>
      <c r="D1130" s="3">
        <v>0</v>
      </c>
      <c r="E1130" s="1" t="s">
        <v>8</v>
      </c>
    </row>
    <row r="1131" spans="1:5">
      <c r="A1131" s="1" t="s">
        <v>1813</v>
      </c>
      <c r="B1131" s="2">
        <v>2.3020908229999999</v>
      </c>
      <c r="C1131" s="2">
        <f t="shared" si="17"/>
        <v>1.2029447523697712</v>
      </c>
      <c r="D1131" s="3">
        <v>3.3382002000000001E-2</v>
      </c>
      <c r="E1131" s="1" t="s">
        <v>1814</v>
      </c>
    </row>
    <row r="1132" spans="1:5">
      <c r="A1132" s="1" t="s">
        <v>1815</v>
      </c>
      <c r="B1132" s="2">
        <v>2.3017394609999999</v>
      </c>
      <c r="C1132" s="2">
        <f t="shared" si="17"/>
        <v>1.2027245408568912</v>
      </c>
      <c r="D1132" s="3">
        <v>0.58659680700000005</v>
      </c>
      <c r="E1132" s="1" t="s">
        <v>8</v>
      </c>
    </row>
    <row r="1133" spans="1:5">
      <c r="A1133" s="1" t="s">
        <v>1816</v>
      </c>
      <c r="B1133" s="2">
        <v>2.3012162379999999</v>
      </c>
      <c r="C1133" s="2">
        <f t="shared" si="17"/>
        <v>1.2023965554144962</v>
      </c>
      <c r="D1133" s="3">
        <v>5.8381831000000002E-2</v>
      </c>
      <c r="E1133" s="1" t="s">
        <v>8</v>
      </c>
    </row>
    <row r="1134" spans="1:5">
      <c r="A1134" s="1" t="s">
        <v>1817</v>
      </c>
      <c r="B1134" s="2">
        <v>2.3003186950000001</v>
      </c>
      <c r="C1134" s="2">
        <f t="shared" si="17"/>
        <v>1.2018337515369382</v>
      </c>
      <c r="D1134" s="3">
        <v>0</v>
      </c>
      <c r="E1134" s="1" t="s">
        <v>8</v>
      </c>
    </row>
    <row r="1135" spans="1:5">
      <c r="A1135" s="1" t="s">
        <v>1818</v>
      </c>
      <c r="B1135" s="2">
        <v>2.299583911</v>
      </c>
      <c r="C1135" s="2">
        <f t="shared" si="17"/>
        <v>1.201372842107874</v>
      </c>
      <c r="D1135" s="3">
        <v>5.8381831000000002E-2</v>
      </c>
      <c r="E1135" s="1" t="s">
        <v>1819</v>
      </c>
    </row>
    <row r="1136" spans="1:5">
      <c r="A1136" s="1" t="s">
        <v>1820</v>
      </c>
      <c r="B1136" s="2">
        <v>2.2975478210000002</v>
      </c>
      <c r="C1136" s="2">
        <f t="shared" si="17"/>
        <v>1.2000948899807113</v>
      </c>
      <c r="D1136" s="3">
        <v>2.3517812199999999</v>
      </c>
      <c r="E1136" s="1" t="s">
        <v>1654</v>
      </c>
    </row>
    <row r="1137" spans="1:5">
      <c r="A1137" s="1" t="s">
        <v>1821</v>
      </c>
      <c r="B1137" s="2">
        <v>2.2935950250000001</v>
      </c>
      <c r="C1137" s="2">
        <f t="shared" si="17"/>
        <v>1.1976106803679087</v>
      </c>
      <c r="D1137" s="3">
        <v>7.6946159E-2</v>
      </c>
      <c r="E1137" s="1" t="s">
        <v>8</v>
      </c>
    </row>
    <row r="1138" spans="1:5">
      <c r="A1138" s="1" t="s">
        <v>1822</v>
      </c>
      <c r="B1138" s="2">
        <v>2.2927174770000001</v>
      </c>
      <c r="C1138" s="2">
        <f t="shared" si="17"/>
        <v>1.1970585879570055</v>
      </c>
      <c r="D1138" s="3">
        <v>0</v>
      </c>
      <c r="E1138" s="1" t="s">
        <v>1823</v>
      </c>
    </row>
    <row r="1139" spans="1:5">
      <c r="A1139" s="1" t="s">
        <v>1824</v>
      </c>
      <c r="B1139" s="2">
        <v>2.2925714290000001</v>
      </c>
      <c r="C1139" s="2">
        <f t="shared" si="17"/>
        <v>1.1969666841621858</v>
      </c>
      <c r="D1139" s="3">
        <v>0.208899949</v>
      </c>
      <c r="E1139" s="1" t="s">
        <v>1825</v>
      </c>
    </row>
    <row r="1140" spans="1:5">
      <c r="A1140" s="1" t="s">
        <v>1826</v>
      </c>
      <c r="B1140" s="2">
        <v>2.2898306480000001</v>
      </c>
      <c r="C1140" s="2">
        <f t="shared" si="17"/>
        <v>1.1952409029836994</v>
      </c>
      <c r="D1140" s="3">
        <v>3.3382002000000001E-2</v>
      </c>
      <c r="E1140" s="1" t="s">
        <v>1461</v>
      </c>
    </row>
    <row r="1141" spans="1:5">
      <c r="A1141" s="1" t="s">
        <v>1827</v>
      </c>
      <c r="B1141" s="2">
        <v>2.284441282</v>
      </c>
      <c r="C1141" s="2">
        <f t="shared" si="17"/>
        <v>1.1918413607971388</v>
      </c>
      <c r="D1141" s="3">
        <v>0</v>
      </c>
      <c r="E1141" s="1" t="s">
        <v>1828</v>
      </c>
    </row>
    <row r="1142" spans="1:5">
      <c r="A1142" s="1" t="s">
        <v>1829</v>
      </c>
      <c r="B1142" s="2">
        <v>2.2842721190000002</v>
      </c>
      <c r="C1142" s="2">
        <f t="shared" si="17"/>
        <v>1.1917345251960001</v>
      </c>
      <c r="D1142" s="3">
        <v>3.3382002000000001E-2</v>
      </c>
      <c r="E1142" s="1" t="s">
        <v>1830</v>
      </c>
    </row>
    <row r="1143" spans="1:5">
      <c r="A1143" s="1" t="s">
        <v>1831</v>
      </c>
      <c r="B1143" s="2">
        <v>2.2807658310000001</v>
      </c>
      <c r="C1143" s="2">
        <f t="shared" si="17"/>
        <v>1.1895183310001716</v>
      </c>
      <c r="D1143" s="3">
        <v>7.6946159E-2</v>
      </c>
      <c r="E1143" s="1" t="s">
        <v>1832</v>
      </c>
    </row>
    <row r="1144" spans="1:5">
      <c r="A1144" s="1" t="s">
        <v>1833</v>
      </c>
      <c r="B1144" s="2">
        <v>2.2807093649999999</v>
      </c>
      <c r="C1144" s="2">
        <f t="shared" si="17"/>
        <v>1.1894826130735436</v>
      </c>
      <c r="D1144" s="3">
        <v>7.6946159E-2</v>
      </c>
      <c r="E1144" s="1" t="s">
        <v>8</v>
      </c>
    </row>
    <row r="1145" spans="1:5">
      <c r="A1145" s="1" t="s">
        <v>1834</v>
      </c>
      <c r="B1145" s="2">
        <v>2.2802562320000002</v>
      </c>
      <c r="C1145" s="2">
        <f t="shared" si="17"/>
        <v>1.1891959488923696</v>
      </c>
      <c r="D1145" s="3">
        <v>3.3382002000000001E-2</v>
      </c>
      <c r="E1145" s="1" t="s">
        <v>1835</v>
      </c>
    </row>
    <row r="1146" spans="1:5">
      <c r="A1146" s="1" t="s">
        <v>1836</v>
      </c>
      <c r="B1146" s="2">
        <v>2.2765391159999999</v>
      </c>
      <c r="C1146" s="2">
        <f t="shared" si="17"/>
        <v>1.186842248276242</v>
      </c>
      <c r="D1146" s="3">
        <v>0.30989878799999998</v>
      </c>
      <c r="E1146" s="1" t="s">
        <v>1837</v>
      </c>
    </row>
    <row r="1147" spans="1:5">
      <c r="A1147" s="1" t="s">
        <v>1838</v>
      </c>
      <c r="B1147" s="2">
        <v>2.2763732189999999</v>
      </c>
      <c r="C1147" s="2">
        <f t="shared" si="17"/>
        <v>1.1867371117123489</v>
      </c>
      <c r="D1147" s="3">
        <v>0.30989878799999998</v>
      </c>
      <c r="E1147" s="1" t="s">
        <v>8</v>
      </c>
    </row>
    <row r="1148" spans="1:5">
      <c r="A1148" s="1" t="s">
        <v>1839</v>
      </c>
      <c r="B1148" s="2">
        <v>2.2688157850000001</v>
      </c>
      <c r="C1148" s="2">
        <f t="shared" si="17"/>
        <v>1.1819394750939809</v>
      </c>
      <c r="D1148" s="3">
        <v>3.3382002000000001E-2</v>
      </c>
      <c r="E1148" s="1" t="s">
        <v>1840</v>
      </c>
    </row>
    <row r="1149" spans="1:5">
      <c r="A1149" s="1" t="s">
        <v>1841</v>
      </c>
      <c r="B1149" s="2">
        <v>2.2645383130000001</v>
      </c>
      <c r="C1149" s="2">
        <f t="shared" si="17"/>
        <v>1.1792169480908365</v>
      </c>
      <c r="D1149" s="3">
        <v>3.3382002000000001E-2</v>
      </c>
      <c r="E1149" s="1" t="s">
        <v>1842</v>
      </c>
    </row>
    <row r="1150" spans="1:5">
      <c r="A1150" s="1" t="s">
        <v>1843</v>
      </c>
      <c r="B1150" s="2">
        <v>2.2639340360000002</v>
      </c>
      <c r="C1150" s="2">
        <f t="shared" si="17"/>
        <v>1.1788319231335393</v>
      </c>
      <c r="D1150" s="3">
        <v>3.3382002000000001E-2</v>
      </c>
      <c r="E1150" s="1" t="s">
        <v>1844</v>
      </c>
    </row>
    <row r="1151" spans="1:5">
      <c r="A1151" s="1" t="s">
        <v>1845</v>
      </c>
      <c r="B1151" s="2">
        <v>2.263343892</v>
      </c>
      <c r="C1151" s="2">
        <f t="shared" si="17"/>
        <v>1.1784558040436257</v>
      </c>
      <c r="D1151" s="3">
        <v>7.6946159E-2</v>
      </c>
      <c r="E1151" s="1" t="s">
        <v>8</v>
      </c>
    </row>
    <row r="1152" spans="1:5">
      <c r="A1152" s="1" t="s">
        <v>1846</v>
      </c>
      <c r="B1152" s="2">
        <v>2.26281328</v>
      </c>
      <c r="C1152" s="2">
        <f t="shared" si="17"/>
        <v>1.1781175430087334</v>
      </c>
      <c r="D1152" s="3">
        <v>0.72232463700000005</v>
      </c>
      <c r="E1152" s="1" t="s">
        <v>1847</v>
      </c>
    </row>
    <row r="1153" spans="1:5">
      <c r="A1153" s="1" t="s">
        <v>1848</v>
      </c>
      <c r="B1153" s="2">
        <v>2.2596896480000002</v>
      </c>
      <c r="C1153" s="2">
        <f t="shared" si="17"/>
        <v>1.1761246425355645</v>
      </c>
      <c r="D1153" s="3">
        <v>3.3382002000000001E-2</v>
      </c>
      <c r="E1153" s="1" t="s">
        <v>8</v>
      </c>
    </row>
    <row r="1154" spans="1:5">
      <c r="A1154" s="1" t="s">
        <v>1849</v>
      </c>
      <c r="B1154" s="2">
        <v>2.25961897</v>
      </c>
      <c r="C1154" s="2">
        <f t="shared" si="17"/>
        <v>1.176079517580078</v>
      </c>
      <c r="D1154" s="3">
        <v>0.99484108500000001</v>
      </c>
      <c r="E1154" s="1" t="s">
        <v>1850</v>
      </c>
    </row>
    <row r="1155" spans="1:5">
      <c r="A1155" s="1" t="s">
        <v>1851</v>
      </c>
      <c r="B1155" s="2">
        <v>2.2565500260000002</v>
      </c>
      <c r="C1155" s="2">
        <f t="shared" ref="C1155:C1218" si="18">LOG(B1155,2)</f>
        <v>1.1741187623581149</v>
      </c>
      <c r="D1155" s="3">
        <v>3.3382002000000001E-2</v>
      </c>
      <c r="E1155" s="1" t="s">
        <v>1852</v>
      </c>
    </row>
    <row r="1156" spans="1:5">
      <c r="A1156" s="1" t="s">
        <v>1853</v>
      </c>
      <c r="B1156" s="2">
        <v>2.2535546989999999</v>
      </c>
      <c r="C1156" s="2">
        <f t="shared" si="18"/>
        <v>1.1722024680334455</v>
      </c>
      <c r="D1156" s="3">
        <v>7.6946159E-2</v>
      </c>
      <c r="E1156" s="1" t="s">
        <v>1854</v>
      </c>
    </row>
    <row r="1157" spans="1:5">
      <c r="A1157" s="1" t="s">
        <v>1855</v>
      </c>
      <c r="B1157" s="2">
        <v>2.2522556749999998</v>
      </c>
      <c r="C1157" s="2">
        <f t="shared" si="18"/>
        <v>1.1713706107739685</v>
      </c>
      <c r="D1157" s="3">
        <v>3.3382002000000001E-2</v>
      </c>
      <c r="E1157" s="1" t="s">
        <v>1856</v>
      </c>
    </row>
    <row r="1158" spans="1:5">
      <c r="A1158" s="1" t="s">
        <v>1857</v>
      </c>
      <c r="B1158" s="2">
        <v>2.2502977369999999</v>
      </c>
      <c r="C1158" s="2">
        <f t="shared" si="18"/>
        <v>1.1701158971203847</v>
      </c>
      <c r="D1158" s="3">
        <v>5.8381831000000002E-2</v>
      </c>
      <c r="E1158" s="1" t="s">
        <v>8</v>
      </c>
    </row>
    <row r="1159" spans="1:5">
      <c r="A1159" s="1" t="s">
        <v>1858</v>
      </c>
      <c r="B1159" s="2">
        <v>2.249418865</v>
      </c>
      <c r="C1159" s="2">
        <f t="shared" si="18"/>
        <v>1.1695523308319939</v>
      </c>
      <c r="D1159" s="3">
        <v>0</v>
      </c>
      <c r="E1159" s="1" t="s">
        <v>1859</v>
      </c>
    </row>
    <row r="1160" spans="1:5">
      <c r="A1160" s="1" t="s">
        <v>1860</v>
      </c>
      <c r="B1160" s="2">
        <v>2.24905065</v>
      </c>
      <c r="C1160" s="2">
        <f t="shared" si="18"/>
        <v>1.169316151858725</v>
      </c>
      <c r="D1160" s="3">
        <v>5.8381831000000002E-2</v>
      </c>
      <c r="E1160" s="1" t="s">
        <v>227</v>
      </c>
    </row>
    <row r="1161" spans="1:5">
      <c r="A1161" s="1" t="s">
        <v>1861</v>
      </c>
      <c r="B1161" s="2">
        <v>2.242491083</v>
      </c>
      <c r="C1161" s="2">
        <f t="shared" si="18"/>
        <v>1.1651022484501077</v>
      </c>
      <c r="D1161" s="3">
        <v>9.5435872000000005E-2</v>
      </c>
      <c r="E1161" s="1" t="s">
        <v>8</v>
      </c>
    </row>
    <row r="1162" spans="1:5">
      <c r="A1162" s="1" t="s">
        <v>1862</v>
      </c>
      <c r="B1162" s="2">
        <v>2.2412662440000002</v>
      </c>
      <c r="C1162" s="2">
        <f t="shared" si="18"/>
        <v>1.164314039336068</v>
      </c>
      <c r="D1162" s="3">
        <v>0</v>
      </c>
      <c r="E1162" s="1" t="s">
        <v>1863</v>
      </c>
    </row>
    <row r="1163" spans="1:5">
      <c r="A1163" s="1" t="s">
        <v>1864</v>
      </c>
      <c r="B1163" s="2">
        <v>2.240411946</v>
      </c>
      <c r="C1163" s="2">
        <f t="shared" si="18"/>
        <v>1.1637640259479047</v>
      </c>
      <c r="D1163" s="3">
        <v>3.3382002000000001E-2</v>
      </c>
      <c r="E1163" s="1" t="s">
        <v>8</v>
      </c>
    </row>
    <row r="1164" spans="1:5">
      <c r="A1164" s="1" t="s">
        <v>1865</v>
      </c>
      <c r="B1164" s="2">
        <v>2.2394186010000001</v>
      </c>
      <c r="C1164" s="2">
        <f t="shared" si="18"/>
        <v>1.1631242276725711</v>
      </c>
      <c r="D1164" s="3">
        <v>3.3382002000000001E-2</v>
      </c>
      <c r="E1164" s="1" t="s">
        <v>8</v>
      </c>
    </row>
    <row r="1165" spans="1:5">
      <c r="A1165" s="1" t="s">
        <v>1866</v>
      </c>
      <c r="B1165" s="2">
        <v>2.2393615750000002</v>
      </c>
      <c r="C1165" s="2">
        <f t="shared" si="18"/>
        <v>1.1630874894875418</v>
      </c>
      <c r="D1165" s="3">
        <v>0.30989878799999998</v>
      </c>
      <c r="E1165" s="1" t="s">
        <v>1867</v>
      </c>
    </row>
    <row r="1166" spans="1:5">
      <c r="A1166" s="1" t="s">
        <v>1868</v>
      </c>
      <c r="B1166" s="2">
        <v>2.2377760250000001</v>
      </c>
      <c r="C1166" s="2">
        <f t="shared" si="18"/>
        <v>1.1620656467737009</v>
      </c>
      <c r="D1166" s="3">
        <v>0.23623082200000001</v>
      </c>
      <c r="E1166" s="1" t="s">
        <v>8</v>
      </c>
    </row>
    <row r="1167" spans="1:5">
      <c r="A1167" s="1" t="s">
        <v>1869</v>
      </c>
      <c r="B1167" s="2">
        <v>2.2375547990000002</v>
      </c>
      <c r="C1167" s="2">
        <f t="shared" si="18"/>
        <v>1.1619230152383231</v>
      </c>
      <c r="D1167" s="3">
        <v>1.553100938</v>
      </c>
      <c r="E1167" s="1" t="s">
        <v>1870</v>
      </c>
    </row>
    <row r="1168" spans="1:5">
      <c r="A1168" s="1" t="s">
        <v>1871</v>
      </c>
      <c r="B1168" s="2">
        <v>2.2372569499999999</v>
      </c>
      <c r="C1168" s="2">
        <f t="shared" si="18"/>
        <v>1.1617309601084218</v>
      </c>
      <c r="D1168" s="3">
        <v>0</v>
      </c>
      <c r="E1168" s="1" t="s">
        <v>1872</v>
      </c>
    </row>
    <row r="1169" spans="1:5">
      <c r="A1169" s="1" t="s">
        <v>1873</v>
      </c>
      <c r="B1169" s="2">
        <v>2.235699323</v>
      </c>
      <c r="C1169" s="2">
        <f t="shared" si="18"/>
        <v>1.1607261745920265</v>
      </c>
      <c r="D1169" s="3">
        <v>0.21420117899999999</v>
      </c>
      <c r="E1169" s="1" t="s">
        <v>8</v>
      </c>
    </row>
    <row r="1170" spans="1:5">
      <c r="A1170" s="1" t="s">
        <v>1874</v>
      </c>
      <c r="B1170" s="2">
        <v>2.2351249630000001</v>
      </c>
      <c r="C1170" s="2">
        <f t="shared" si="18"/>
        <v>1.1603554929122126</v>
      </c>
      <c r="D1170" s="3">
        <v>9.5435872000000005E-2</v>
      </c>
      <c r="E1170" s="1" t="s">
        <v>8</v>
      </c>
    </row>
    <row r="1171" spans="1:5">
      <c r="A1171" s="1" t="s">
        <v>1875</v>
      </c>
      <c r="B1171" s="2">
        <v>2.2317194589999998</v>
      </c>
      <c r="C1171" s="2">
        <f t="shared" si="18"/>
        <v>1.1581556828358912</v>
      </c>
      <c r="D1171" s="3">
        <v>5.8381831000000002E-2</v>
      </c>
      <c r="E1171" s="1" t="s">
        <v>1876</v>
      </c>
    </row>
    <row r="1172" spans="1:5">
      <c r="A1172" s="1" t="s">
        <v>1877</v>
      </c>
      <c r="B1172" s="2">
        <v>2.2301322670000001</v>
      </c>
      <c r="C1172" s="2">
        <f t="shared" si="18"/>
        <v>1.1571292775384761</v>
      </c>
      <c r="D1172" s="3">
        <v>3.3382002000000001E-2</v>
      </c>
      <c r="E1172" s="1" t="s">
        <v>1878</v>
      </c>
    </row>
    <row r="1173" spans="1:5">
      <c r="A1173" s="1" t="s">
        <v>1879</v>
      </c>
      <c r="B1173" s="2">
        <v>2.2290165379999998</v>
      </c>
      <c r="C1173" s="2">
        <f t="shared" si="18"/>
        <v>1.156407320591418</v>
      </c>
      <c r="D1173" s="3">
        <v>0</v>
      </c>
      <c r="E1173" s="1" t="s">
        <v>8</v>
      </c>
    </row>
    <row r="1174" spans="1:5">
      <c r="A1174" s="1" t="s">
        <v>1880</v>
      </c>
      <c r="B1174" s="2">
        <v>2.2284204120000002</v>
      </c>
      <c r="C1174" s="2">
        <f t="shared" si="18"/>
        <v>1.156021436039951</v>
      </c>
      <c r="D1174" s="3">
        <v>0.99484108500000001</v>
      </c>
      <c r="E1174" s="1" t="s">
        <v>1881</v>
      </c>
    </row>
    <row r="1175" spans="1:5">
      <c r="A1175" s="1" t="s">
        <v>1882</v>
      </c>
      <c r="B1175" s="2">
        <v>2.2270306519999998</v>
      </c>
      <c r="C1175" s="2">
        <f t="shared" si="18"/>
        <v>1.1551214149663258</v>
      </c>
      <c r="D1175" s="3">
        <v>0</v>
      </c>
      <c r="E1175" s="1" t="s">
        <v>8</v>
      </c>
    </row>
    <row r="1176" spans="1:5">
      <c r="A1176" s="1" t="s">
        <v>1883</v>
      </c>
      <c r="B1176" s="2">
        <v>2.222395546</v>
      </c>
      <c r="C1176" s="2">
        <f t="shared" si="18"/>
        <v>1.1521156130666843</v>
      </c>
      <c r="D1176" s="3">
        <v>0.21420117899999999</v>
      </c>
      <c r="E1176" s="1" t="s">
        <v>1884</v>
      </c>
    </row>
    <row r="1177" spans="1:5">
      <c r="A1177" s="1" t="s">
        <v>1885</v>
      </c>
      <c r="B1177" s="2">
        <v>2.2219461840000001</v>
      </c>
      <c r="C1177" s="2">
        <f t="shared" si="18"/>
        <v>1.151823874775366</v>
      </c>
      <c r="D1177" s="3">
        <v>3.3382002000000001E-2</v>
      </c>
      <c r="E1177" s="1" t="s">
        <v>1886</v>
      </c>
    </row>
    <row r="1178" spans="1:5">
      <c r="A1178" s="1" t="s">
        <v>1887</v>
      </c>
      <c r="B1178" s="2">
        <v>2.2196960670000001</v>
      </c>
      <c r="C1178" s="2">
        <f t="shared" si="18"/>
        <v>1.1503621483545616</v>
      </c>
      <c r="D1178" s="3">
        <v>0</v>
      </c>
      <c r="E1178" s="1" t="s">
        <v>1888</v>
      </c>
    </row>
    <row r="1179" spans="1:5">
      <c r="A1179" s="1" t="s">
        <v>1889</v>
      </c>
      <c r="B1179" s="2">
        <v>2.2195591540000001</v>
      </c>
      <c r="C1179" s="2">
        <f t="shared" si="18"/>
        <v>1.1502731587847521</v>
      </c>
      <c r="D1179" s="3">
        <v>9.5435872000000005E-2</v>
      </c>
      <c r="E1179" s="1" t="s">
        <v>8</v>
      </c>
    </row>
    <row r="1180" spans="1:5">
      <c r="A1180" s="1" t="s">
        <v>1890</v>
      </c>
      <c r="B1180" s="2">
        <v>2.2156509870000001</v>
      </c>
      <c r="C1180" s="2">
        <f t="shared" si="18"/>
        <v>1.147730643580323</v>
      </c>
      <c r="D1180" s="3">
        <v>3.3382002000000001E-2</v>
      </c>
      <c r="E1180" s="1" t="s">
        <v>1891</v>
      </c>
    </row>
    <row r="1181" spans="1:5">
      <c r="A1181" s="1" t="s">
        <v>1892</v>
      </c>
      <c r="B1181" s="2">
        <v>2.214862042</v>
      </c>
      <c r="C1181" s="2">
        <f t="shared" si="18"/>
        <v>1.1472168398543821</v>
      </c>
      <c r="D1181" s="3">
        <v>3.3382002000000001E-2</v>
      </c>
      <c r="E1181" s="1" t="s">
        <v>1893</v>
      </c>
    </row>
    <row r="1182" spans="1:5">
      <c r="A1182" s="1" t="s">
        <v>1894</v>
      </c>
      <c r="B1182" s="2">
        <v>2.2140171409999998</v>
      </c>
      <c r="C1182" s="2">
        <f t="shared" si="18"/>
        <v>1.1466663915593784</v>
      </c>
      <c r="D1182" s="3">
        <v>3.3382002000000001E-2</v>
      </c>
      <c r="E1182" s="1" t="s">
        <v>1895</v>
      </c>
    </row>
    <row r="1183" spans="1:5">
      <c r="A1183" s="1" t="s">
        <v>1896</v>
      </c>
      <c r="B1183" s="2">
        <v>2.2140059160000001</v>
      </c>
      <c r="C1183" s="2">
        <f t="shared" si="18"/>
        <v>1.146659077120576</v>
      </c>
      <c r="D1183" s="3">
        <v>0.13570368299999999</v>
      </c>
      <c r="E1183" s="1" t="s">
        <v>1897</v>
      </c>
    </row>
    <row r="1184" spans="1:5">
      <c r="A1184" s="1" t="s">
        <v>1898</v>
      </c>
      <c r="B1184" s="2">
        <v>2.2131957299999998</v>
      </c>
      <c r="C1184" s="2">
        <f t="shared" si="18"/>
        <v>1.1461310454514051</v>
      </c>
      <c r="D1184" s="3">
        <v>0.72232463700000005</v>
      </c>
      <c r="E1184" s="1" t="s">
        <v>1899</v>
      </c>
    </row>
    <row r="1185" spans="1:5">
      <c r="A1185" s="1" t="s">
        <v>1900</v>
      </c>
      <c r="B1185" s="2">
        <v>2.2129676439999999</v>
      </c>
      <c r="C1185" s="2">
        <f t="shared" si="18"/>
        <v>1.1459823575185013</v>
      </c>
      <c r="D1185" s="3">
        <v>2.3517812199999999</v>
      </c>
      <c r="E1185" s="1" t="s">
        <v>8</v>
      </c>
    </row>
    <row r="1186" spans="1:5">
      <c r="A1186" s="1" t="s">
        <v>1901</v>
      </c>
      <c r="B1186" s="2">
        <v>2.2120182779999999</v>
      </c>
      <c r="C1186" s="2">
        <f t="shared" si="18"/>
        <v>1.1453633066716302</v>
      </c>
      <c r="D1186" s="3">
        <v>0</v>
      </c>
      <c r="E1186" s="1" t="s">
        <v>1902</v>
      </c>
    </row>
    <row r="1187" spans="1:5">
      <c r="A1187" s="1" t="s">
        <v>1903</v>
      </c>
      <c r="B1187" s="2">
        <v>2.2118463300000002</v>
      </c>
      <c r="C1187" s="2">
        <f t="shared" si="18"/>
        <v>1.1452511565273573</v>
      </c>
      <c r="D1187" s="3">
        <v>9.5435872000000005E-2</v>
      </c>
      <c r="E1187" s="1" t="s">
        <v>8</v>
      </c>
    </row>
    <row r="1188" spans="1:5">
      <c r="A1188" s="1" t="s">
        <v>1904</v>
      </c>
      <c r="B1188" s="2">
        <v>2.2112762269999999</v>
      </c>
      <c r="C1188" s="2">
        <f t="shared" si="18"/>
        <v>1.1448792542050266</v>
      </c>
      <c r="D1188" s="3">
        <v>0</v>
      </c>
      <c r="E1188" s="1" t="s">
        <v>8</v>
      </c>
    </row>
    <row r="1189" spans="1:5">
      <c r="A1189" s="1" t="s">
        <v>1905</v>
      </c>
      <c r="B1189" s="2">
        <v>2.2097240839999999</v>
      </c>
      <c r="C1189" s="2">
        <f t="shared" si="18"/>
        <v>1.143866239528107</v>
      </c>
      <c r="D1189" s="3">
        <v>5.8381831000000002E-2</v>
      </c>
      <c r="E1189" s="1" t="s">
        <v>8</v>
      </c>
    </row>
    <row r="1190" spans="1:5">
      <c r="A1190" s="1" t="s">
        <v>1906</v>
      </c>
      <c r="B1190" s="2">
        <v>2.2081957239999999</v>
      </c>
      <c r="C1190" s="2">
        <f t="shared" si="18"/>
        <v>1.1428680514321337</v>
      </c>
      <c r="D1190" s="3">
        <v>3.3382002000000001E-2</v>
      </c>
      <c r="E1190" s="1" t="s">
        <v>8</v>
      </c>
    </row>
    <row r="1191" spans="1:5">
      <c r="A1191" s="1" t="s">
        <v>1907</v>
      </c>
      <c r="B1191" s="2">
        <v>2.2055771970000002</v>
      </c>
      <c r="C1191" s="2">
        <f t="shared" si="18"/>
        <v>1.1411562568164368</v>
      </c>
      <c r="D1191" s="3">
        <v>3.4492389889999999</v>
      </c>
      <c r="E1191" s="1" t="s">
        <v>8</v>
      </c>
    </row>
    <row r="1192" spans="1:5">
      <c r="A1192" s="1" t="s">
        <v>1908</v>
      </c>
      <c r="B1192" s="2">
        <v>2.2048589339999998</v>
      </c>
      <c r="C1192" s="2">
        <f t="shared" si="18"/>
        <v>1.1406863556789815</v>
      </c>
      <c r="D1192" s="3">
        <v>0</v>
      </c>
      <c r="E1192" s="1" t="s">
        <v>1909</v>
      </c>
    </row>
    <row r="1193" spans="1:5">
      <c r="A1193" s="1" t="s">
        <v>1910</v>
      </c>
      <c r="B1193" s="2">
        <v>2.2039704680000001</v>
      </c>
      <c r="C1193" s="2">
        <f t="shared" si="18"/>
        <v>1.1401048927133388</v>
      </c>
      <c r="D1193" s="3">
        <v>0.13570368299999999</v>
      </c>
      <c r="E1193" s="1" t="s">
        <v>1911</v>
      </c>
    </row>
    <row r="1194" spans="1:5">
      <c r="A1194" s="1" t="s">
        <v>1912</v>
      </c>
      <c r="B1194" s="2">
        <v>2.2039421720000001</v>
      </c>
      <c r="C1194" s="2">
        <f t="shared" si="18"/>
        <v>1.1400863703413178</v>
      </c>
      <c r="D1194" s="3">
        <v>0</v>
      </c>
      <c r="E1194" s="1" t="s">
        <v>8</v>
      </c>
    </row>
    <row r="1195" spans="1:5">
      <c r="A1195" s="1" t="s">
        <v>1913</v>
      </c>
      <c r="B1195" s="2">
        <v>2.2014829969999998</v>
      </c>
      <c r="C1195" s="2">
        <f t="shared" si="18"/>
        <v>1.1384757017635601</v>
      </c>
      <c r="D1195" s="3">
        <v>0.23623082200000001</v>
      </c>
      <c r="E1195" s="1" t="s">
        <v>8</v>
      </c>
    </row>
    <row r="1196" spans="1:5">
      <c r="A1196" s="1" t="s">
        <v>1914</v>
      </c>
      <c r="B1196" s="2">
        <v>2.200975777</v>
      </c>
      <c r="C1196" s="2">
        <f t="shared" si="18"/>
        <v>1.1381432676309797</v>
      </c>
      <c r="D1196" s="3">
        <v>3.3382002000000001E-2</v>
      </c>
      <c r="E1196" s="1" t="s">
        <v>1886</v>
      </c>
    </row>
    <row r="1197" spans="1:5">
      <c r="A1197" s="1" t="s">
        <v>1915</v>
      </c>
      <c r="B1197" s="2">
        <v>2.199768663</v>
      </c>
      <c r="C1197" s="2">
        <f t="shared" si="18"/>
        <v>1.1373518117993551</v>
      </c>
      <c r="D1197" s="3">
        <v>5.8381831000000002E-2</v>
      </c>
      <c r="E1197" s="1" t="s">
        <v>1485</v>
      </c>
    </row>
    <row r="1198" spans="1:5">
      <c r="A1198" s="1" t="s">
        <v>1916</v>
      </c>
      <c r="B1198" s="2">
        <v>2.1990836699999998</v>
      </c>
      <c r="C1198" s="2">
        <f t="shared" si="18"/>
        <v>1.1369024964155592</v>
      </c>
      <c r="D1198" s="3">
        <v>0.72232463700000005</v>
      </c>
      <c r="E1198" s="1" t="s">
        <v>1917</v>
      </c>
    </row>
    <row r="1199" spans="1:5">
      <c r="A1199" s="1" t="s">
        <v>1918</v>
      </c>
      <c r="B1199" s="2">
        <v>2.1985076659999998</v>
      </c>
      <c r="C1199" s="2">
        <f t="shared" si="18"/>
        <v>1.1365245631081682</v>
      </c>
      <c r="D1199" s="3">
        <v>0</v>
      </c>
      <c r="E1199" s="1" t="s">
        <v>1919</v>
      </c>
    </row>
    <row r="1200" spans="1:5">
      <c r="A1200" s="1" t="s">
        <v>1920</v>
      </c>
      <c r="B1200" s="2">
        <v>2.198083639</v>
      </c>
      <c r="C1200" s="2">
        <f t="shared" si="18"/>
        <v>1.1362462831364528</v>
      </c>
      <c r="D1200" s="3">
        <v>3.3382002000000001E-2</v>
      </c>
      <c r="E1200" s="1" t="s">
        <v>8</v>
      </c>
    </row>
    <row r="1201" spans="1:5">
      <c r="A1201" s="1" t="s">
        <v>1921</v>
      </c>
      <c r="B1201" s="2">
        <v>2.1978204020000001</v>
      </c>
      <c r="C1201" s="2">
        <f t="shared" si="18"/>
        <v>1.1360734992397208</v>
      </c>
      <c r="D1201" s="3">
        <v>0.23623082200000001</v>
      </c>
      <c r="E1201" s="1" t="s">
        <v>1922</v>
      </c>
    </row>
    <row r="1202" spans="1:5">
      <c r="A1202" s="1" t="s">
        <v>1923</v>
      </c>
      <c r="B1202" s="2">
        <v>2.1975180170000002</v>
      </c>
      <c r="C1202" s="2">
        <f t="shared" si="18"/>
        <v>1.1358749937782338</v>
      </c>
      <c r="D1202" s="3">
        <v>0.43015398100000002</v>
      </c>
      <c r="E1202" s="1" t="s">
        <v>1924</v>
      </c>
    </row>
    <row r="1203" spans="1:5">
      <c r="A1203" s="1" t="s">
        <v>1925</v>
      </c>
      <c r="B1203" s="2">
        <v>2.196629213</v>
      </c>
      <c r="C1203" s="2">
        <f t="shared" si="18"/>
        <v>1.1352913660236355</v>
      </c>
      <c r="D1203" s="3">
        <v>3.3382002000000001E-2</v>
      </c>
      <c r="E1203" s="1" t="s">
        <v>753</v>
      </c>
    </row>
    <row r="1204" spans="1:5">
      <c r="A1204" s="1" t="s">
        <v>1926</v>
      </c>
      <c r="B1204" s="2">
        <v>2.194100862</v>
      </c>
      <c r="C1204" s="2">
        <f t="shared" si="18"/>
        <v>1.1336298474195794</v>
      </c>
      <c r="D1204" s="3">
        <v>3.3382002000000001E-2</v>
      </c>
      <c r="E1204" s="1" t="s">
        <v>1927</v>
      </c>
    </row>
    <row r="1205" spans="1:5">
      <c r="A1205" s="1" t="s">
        <v>1928</v>
      </c>
      <c r="B1205" s="2">
        <v>2.1936017589999999</v>
      </c>
      <c r="C1205" s="2">
        <f t="shared" si="18"/>
        <v>1.1333016330950023</v>
      </c>
      <c r="D1205" s="3">
        <v>0</v>
      </c>
      <c r="E1205" s="1" t="s">
        <v>8</v>
      </c>
    </row>
    <row r="1206" spans="1:5">
      <c r="A1206" s="1" t="s">
        <v>1929</v>
      </c>
      <c r="B1206" s="2">
        <v>2.1928094329999999</v>
      </c>
      <c r="C1206" s="2">
        <f t="shared" si="18"/>
        <v>1.1327804394570304</v>
      </c>
      <c r="D1206" s="3">
        <v>0</v>
      </c>
      <c r="E1206" s="1" t="s">
        <v>8</v>
      </c>
    </row>
    <row r="1207" spans="1:5">
      <c r="A1207" s="1" t="s">
        <v>1930</v>
      </c>
      <c r="B1207" s="2">
        <v>2.192459704</v>
      </c>
      <c r="C1207" s="2">
        <f t="shared" si="18"/>
        <v>1.1325503271062205</v>
      </c>
      <c r="D1207" s="3">
        <v>0</v>
      </c>
      <c r="E1207" s="1" t="s">
        <v>8</v>
      </c>
    </row>
    <row r="1208" spans="1:5">
      <c r="A1208" s="1" t="s">
        <v>1931</v>
      </c>
      <c r="B1208" s="2">
        <v>2.190948551</v>
      </c>
      <c r="C1208" s="2">
        <f t="shared" si="18"/>
        <v>1.1315556066062507</v>
      </c>
      <c r="D1208" s="3">
        <v>9.5435872000000005E-2</v>
      </c>
      <c r="E1208" s="1" t="s">
        <v>1526</v>
      </c>
    </row>
    <row r="1209" spans="1:5">
      <c r="A1209" s="1" t="s">
        <v>1932</v>
      </c>
      <c r="B1209" s="2">
        <v>2.1905310689999999</v>
      </c>
      <c r="C1209" s="2">
        <f t="shared" si="18"/>
        <v>1.1312806770093473</v>
      </c>
      <c r="D1209" s="3">
        <v>0.21420117899999999</v>
      </c>
      <c r="E1209" s="1" t="s">
        <v>1933</v>
      </c>
    </row>
    <row r="1210" spans="1:5">
      <c r="A1210" s="1" t="s">
        <v>1934</v>
      </c>
      <c r="B1210" s="2">
        <v>2.1894764929999999</v>
      </c>
      <c r="C1210" s="2">
        <f t="shared" si="18"/>
        <v>1.1305859605855497</v>
      </c>
      <c r="D1210" s="3">
        <v>0</v>
      </c>
      <c r="E1210" s="1" t="s">
        <v>1935</v>
      </c>
    </row>
    <row r="1211" spans="1:5">
      <c r="A1211" s="1" t="s">
        <v>1936</v>
      </c>
      <c r="B1211" s="2">
        <v>2.1880975880000002</v>
      </c>
      <c r="C1211" s="2">
        <f t="shared" si="18"/>
        <v>1.1296770830043408</v>
      </c>
      <c r="D1211" s="3">
        <v>0</v>
      </c>
      <c r="E1211" s="1" t="s">
        <v>1937</v>
      </c>
    </row>
    <row r="1212" spans="1:5">
      <c r="A1212" s="1" t="s">
        <v>1938</v>
      </c>
      <c r="B1212" s="2">
        <v>2.1858691750000001</v>
      </c>
      <c r="C1212" s="2">
        <f t="shared" si="18"/>
        <v>1.1282070578137038</v>
      </c>
      <c r="D1212" s="3">
        <v>0.13570368299999999</v>
      </c>
      <c r="E1212" s="1" t="s">
        <v>1939</v>
      </c>
    </row>
    <row r="1213" spans="1:5">
      <c r="A1213" s="1" t="s">
        <v>1940</v>
      </c>
      <c r="B1213" s="2">
        <v>2.1817305980000001</v>
      </c>
      <c r="C1213" s="2">
        <f t="shared" si="18"/>
        <v>1.1254729674155257</v>
      </c>
      <c r="D1213" s="3">
        <v>7.6946159E-2</v>
      </c>
      <c r="E1213" s="1" t="s">
        <v>773</v>
      </c>
    </row>
    <row r="1214" spans="1:5">
      <c r="A1214" s="1" t="s">
        <v>1941</v>
      </c>
      <c r="B1214" s="2">
        <v>2.1816661330000002</v>
      </c>
      <c r="C1214" s="2">
        <f t="shared" si="18"/>
        <v>1.1254303385456101</v>
      </c>
      <c r="D1214" s="3">
        <v>3.3382002000000001E-2</v>
      </c>
      <c r="E1214" s="1" t="s">
        <v>1942</v>
      </c>
    </row>
    <row r="1215" spans="1:5">
      <c r="A1215" s="1" t="s">
        <v>1943</v>
      </c>
      <c r="B1215" s="2">
        <v>2.1801422110000002</v>
      </c>
      <c r="C1215" s="2">
        <f t="shared" si="18"/>
        <v>1.1244222452832908</v>
      </c>
      <c r="D1215" s="3">
        <v>0.30989878799999998</v>
      </c>
      <c r="E1215" s="1" t="s">
        <v>1944</v>
      </c>
    </row>
    <row r="1216" spans="1:5">
      <c r="A1216" s="1" t="s">
        <v>1945</v>
      </c>
      <c r="B1216" s="2">
        <v>2.179523659</v>
      </c>
      <c r="C1216" s="2">
        <f t="shared" si="18"/>
        <v>1.1240128644107514</v>
      </c>
      <c r="D1216" s="3">
        <v>0.21420117899999999</v>
      </c>
      <c r="E1216" s="1" t="s">
        <v>8</v>
      </c>
    </row>
    <row r="1217" spans="1:5">
      <c r="A1217" s="1" t="s">
        <v>1946</v>
      </c>
      <c r="B1217" s="2">
        <v>2.1715951690000002</v>
      </c>
      <c r="C1217" s="2">
        <f t="shared" si="18"/>
        <v>1.1187551795179196</v>
      </c>
      <c r="D1217" s="3">
        <v>9.5435872000000005E-2</v>
      </c>
      <c r="E1217" s="1" t="s">
        <v>1947</v>
      </c>
    </row>
    <row r="1218" spans="1:5">
      <c r="A1218" s="1" t="s">
        <v>1948</v>
      </c>
      <c r="B1218" s="2">
        <v>2.169114714</v>
      </c>
      <c r="C1218" s="2">
        <f t="shared" si="18"/>
        <v>1.1171063521999827</v>
      </c>
      <c r="D1218" s="3">
        <v>3.3382002000000001E-2</v>
      </c>
      <c r="E1218" s="1" t="s">
        <v>8</v>
      </c>
    </row>
    <row r="1219" spans="1:5">
      <c r="A1219" s="1" t="s">
        <v>1949</v>
      </c>
      <c r="B1219" s="2">
        <v>2.1668271639999999</v>
      </c>
      <c r="C1219" s="2">
        <f t="shared" ref="C1219:C1282" si="19">LOG(B1219,2)</f>
        <v>1.1155840820958902</v>
      </c>
      <c r="D1219" s="3">
        <v>5.8381831000000002E-2</v>
      </c>
      <c r="E1219" s="1" t="s">
        <v>1950</v>
      </c>
    </row>
    <row r="1220" spans="1:5">
      <c r="A1220" s="1" t="s">
        <v>1951</v>
      </c>
      <c r="B1220" s="2">
        <v>2.165441623</v>
      </c>
      <c r="C1220" s="2">
        <f t="shared" si="19"/>
        <v>1.1146612800740956</v>
      </c>
      <c r="D1220" s="3">
        <v>0</v>
      </c>
      <c r="E1220" s="1" t="s">
        <v>453</v>
      </c>
    </row>
    <row r="1221" spans="1:5">
      <c r="A1221" s="1" t="s">
        <v>1952</v>
      </c>
      <c r="B1221" s="2">
        <v>2.1651576690000001</v>
      </c>
      <c r="C1221" s="2">
        <f t="shared" si="19"/>
        <v>1.1144720873085658</v>
      </c>
      <c r="D1221" s="3">
        <v>9.5435872000000005E-2</v>
      </c>
      <c r="E1221" s="1" t="s">
        <v>1953</v>
      </c>
    </row>
    <row r="1222" spans="1:5">
      <c r="A1222" s="1" t="s">
        <v>1954</v>
      </c>
      <c r="B1222" s="2">
        <v>2.164481119</v>
      </c>
      <c r="C1222" s="2">
        <f t="shared" si="19"/>
        <v>1.1140212158222131</v>
      </c>
      <c r="D1222" s="3">
        <v>5.8381831000000002E-2</v>
      </c>
      <c r="E1222" s="1" t="s">
        <v>1955</v>
      </c>
    </row>
    <row r="1223" spans="1:5">
      <c r="A1223" s="1" t="s">
        <v>1956</v>
      </c>
      <c r="B1223" s="2">
        <v>2.1643516310000002</v>
      </c>
      <c r="C1223" s="2">
        <f t="shared" si="19"/>
        <v>1.1139349053979952</v>
      </c>
      <c r="D1223" s="3">
        <v>0</v>
      </c>
      <c r="E1223" s="1" t="s">
        <v>264</v>
      </c>
    </row>
    <row r="1224" spans="1:5">
      <c r="A1224" s="1" t="s">
        <v>1957</v>
      </c>
      <c r="B1224" s="2">
        <v>2.1643271639999999</v>
      </c>
      <c r="C1224" s="2">
        <f t="shared" si="19"/>
        <v>1.1139185963017386</v>
      </c>
      <c r="D1224" s="3">
        <v>3.3382002000000001E-2</v>
      </c>
      <c r="E1224" s="1" t="s">
        <v>8</v>
      </c>
    </row>
    <row r="1225" spans="1:5">
      <c r="A1225" s="1" t="s">
        <v>1958</v>
      </c>
      <c r="B1225" s="2">
        <v>2.1615637219999999</v>
      </c>
      <c r="C1225" s="2">
        <f t="shared" si="19"/>
        <v>1.1120753669108152</v>
      </c>
      <c r="D1225" s="3">
        <v>7.6946159E-2</v>
      </c>
      <c r="E1225" s="1" t="s">
        <v>1959</v>
      </c>
    </row>
    <row r="1226" spans="1:5">
      <c r="A1226" s="1" t="s">
        <v>1960</v>
      </c>
      <c r="B1226" s="2">
        <v>2.1610260609999998</v>
      </c>
      <c r="C1226" s="2">
        <f t="shared" si="19"/>
        <v>1.1117164705540847</v>
      </c>
      <c r="D1226" s="3">
        <v>7.6946159E-2</v>
      </c>
      <c r="E1226" s="1" t="s">
        <v>1961</v>
      </c>
    </row>
    <row r="1227" spans="1:5">
      <c r="A1227" s="1" t="s">
        <v>1962</v>
      </c>
      <c r="B1227" s="2">
        <v>2.1601458280000001</v>
      </c>
      <c r="C1227" s="2">
        <f t="shared" si="19"/>
        <v>1.1111287097178522</v>
      </c>
      <c r="D1227" s="3">
        <v>0.13570368299999999</v>
      </c>
      <c r="E1227" s="1" t="s">
        <v>8</v>
      </c>
    </row>
    <row r="1228" spans="1:5">
      <c r="A1228" s="1" t="s">
        <v>1963</v>
      </c>
      <c r="B1228" s="2">
        <v>2.158916096</v>
      </c>
      <c r="C1228" s="2">
        <f t="shared" si="19"/>
        <v>1.110307175626801</v>
      </c>
      <c r="D1228" s="3">
        <v>3.3382002000000001E-2</v>
      </c>
      <c r="E1228" s="1" t="s">
        <v>313</v>
      </c>
    </row>
    <row r="1229" spans="1:5">
      <c r="A1229" s="1" t="s">
        <v>1964</v>
      </c>
      <c r="B1229" s="2">
        <v>2.1588906310000002</v>
      </c>
      <c r="C1229" s="2">
        <f t="shared" si="19"/>
        <v>1.1102901585477425</v>
      </c>
      <c r="D1229" s="3">
        <v>5.8381831000000002E-2</v>
      </c>
      <c r="E1229" s="1" t="s">
        <v>1965</v>
      </c>
    </row>
    <row r="1230" spans="1:5">
      <c r="A1230" s="1" t="s">
        <v>1966</v>
      </c>
      <c r="B1230" s="2">
        <v>2.1579039010000001</v>
      </c>
      <c r="C1230" s="2">
        <f t="shared" si="19"/>
        <v>1.1096306180058257</v>
      </c>
      <c r="D1230" s="3">
        <v>3.3382002000000001E-2</v>
      </c>
      <c r="E1230" s="1" t="s">
        <v>8</v>
      </c>
    </row>
    <row r="1231" spans="1:5">
      <c r="A1231" s="1" t="s">
        <v>1967</v>
      </c>
      <c r="B1231" s="2">
        <v>2.1547515260000001</v>
      </c>
      <c r="C1231" s="2">
        <f t="shared" si="19"/>
        <v>1.10752151531191</v>
      </c>
      <c r="D1231" s="3">
        <v>5.8381831000000002E-2</v>
      </c>
      <c r="E1231" s="1" t="s">
        <v>1482</v>
      </c>
    </row>
    <row r="1232" spans="1:5">
      <c r="A1232" s="1" t="s">
        <v>1968</v>
      </c>
      <c r="B1232" s="2">
        <v>2.1529212680000001</v>
      </c>
      <c r="C1232" s="2">
        <f t="shared" si="19"/>
        <v>1.1062955613338277</v>
      </c>
      <c r="D1232" s="3">
        <v>1.553100938</v>
      </c>
      <c r="E1232" s="1" t="s">
        <v>8</v>
      </c>
    </row>
    <row r="1233" spans="1:5">
      <c r="A1233" s="1" t="s">
        <v>1969</v>
      </c>
      <c r="B1233" s="2">
        <v>2.152897061</v>
      </c>
      <c r="C1233" s="2">
        <f t="shared" si="19"/>
        <v>1.1062793398789557</v>
      </c>
      <c r="D1233" s="3">
        <v>0</v>
      </c>
      <c r="E1233" s="1" t="s">
        <v>1703</v>
      </c>
    </row>
    <row r="1234" spans="1:5">
      <c r="A1234" s="1" t="s">
        <v>1970</v>
      </c>
      <c r="B1234" s="2">
        <v>2.1518415709999998</v>
      </c>
      <c r="C1234" s="2">
        <f t="shared" si="19"/>
        <v>1.1055718636071543</v>
      </c>
      <c r="D1234" s="3">
        <v>5.8381831000000002E-2</v>
      </c>
      <c r="E1234" s="1" t="s">
        <v>8</v>
      </c>
    </row>
    <row r="1235" spans="1:5">
      <c r="A1235" s="1" t="s">
        <v>1971</v>
      </c>
      <c r="B1235" s="2">
        <v>2.1482239399999998</v>
      </c>
      <c r="C1235" s="2">
        <f t="shared" si="19"/>
        <v>1.103144393829566</v>
      </c>
      <c r="D1235" s="3">
        <v>7.6946159E-2</v>
      </c>
      <c r="E1235" s="1" t="s">
        <v>1972</v>
      </c>
    </row>
    <row r="1236" spans="1:5">
      <c r="A1236" s="1" t="s">
        <v>1973</v>
      </c>
      <c r="B1236" s="2">
        <v>2.148073267</v>
      </c>
      <c r="C1236" s="2">
        <f t="shared" si="19"/>
        <v>1.10304320195223</v>
      </c>
      <c r="D1236" s="3">
        <v>0</v>
      </c>
      <c r="E1236" s="1" t="s">
        <v>1974</v>
      </c>
    </row>
    <row r="1237" spans="1:5">
      <c r="A1237" s="1" t="s">
        <v>1975</v>
      </c>
      <c r="B1237" s="2">
        <v>2.147719537</v>
      </c>
      <c r="C1237" s="2">
        <f t="shared" si="19"/>
        <v>1.1028056092464125</v>
      </c>
      <c r="D1237" s="3">
        <v>0</v>
      </c>
      <c r="E1237" s="1" t="s">
        <v>1976</v>
      </c>
    </row>
    <row r="1238" spans="1:5">
      <c r="A1238" s="1" t="s">
        <v>1977</v>
      </c>
      <c r="B1238" s="2">
        <v>2.1473733149999998</v>
      </c>
      <c r="C1238" s="2">
        <f t="shared" si="19"/>
        <v>1.1025730216024474</v>
      </c>
      <c r="D1238" s="3">
        <v>0</v>
      </c>
      <c r="E1238" s="1" t="s">
        <v>8</v>
      </c>
    </row>
    <row r="1239" spans="1:5">
      <c r="A1239" s="1" t="s">
        <v>1978</v>
      </c>
      <c r="B1239" s="2">
        <v>2.1473174849999999</v>
      </c>
      <c r="C1239" s="2">
        <f t="shared" si="19"/>
        <v>1.1025355121900646</v>
      </c>
      <c r="D1239" s="3">
        <v>3.3382002000000001E-2</v>
      </c>
      <c r="E1239" s="1" t="s">
        <v>1979</v>
      </c>
    </row>
    <row r="1240" spans="1:5">
      <c r="A1240" s="1" t="s">
        <v>1980</v>
      </c>
      <c r="B1240" s="2">
        <v>2.1432946579999999</v>
      </c>
      <c r="C1240" s="2">
        <f t="shared" si="19"/>
        <v>1.0998302039168149</v>
      </c>
      <c r="D1240" s="3">
        <v>3.3382002000000001E-2</v>
      </c>
      <c r="E1240" s="1" t="s">
        <v>8</v>
      </c>
    </row>
    <row r="1241" spans="1:5">
      <c r="A1241" s="1" t="s">
        <v>1981</v>
      </c>
      <c r="B1241" s="2">
        <v>2.1427175529999998</v>
      </c>
      <c r="C1241" s="2">
        <f t="shared" si="19"/>
        <v>1.0994416905455897</v>
      </c>
      <c r="D1241" s="3">
        <v>0</v>
      </c>
      <c r="E1241" s="1" t="s">
        <v>1982</v>
      </c>
    </row>
    <row r="1242" spans="1:5">
      <c r="A1242" s="1" t="s">
        <v>1983</v>
      </c>
      <c r="B1242" s="2">
        <v>2.1405318759999998</v>
      </c>
      <c r="C1242" s="2">
        <f t="shared" si="19"/>
        <v>1.0979693197696883</v>
      </c>
      <c r="D1242" s="3">
        <v>0</v>
      </c>
      <c r="E1242" s="1" t="s">
        <v>1984</v>
      </c>
    </row>
    <row r="1243" spans="1:5">
      <c r="A1243" s="1" t="s">
        <v>1985</v>
      </c>
      <c r="B1243" s="2">
        <v>2.138901428</v>
      </c>
      <c r="C1243" s="2">
        <f t="shared" si="19"/>
        <v>1.0968699969431617</v>
      </c>
      <c r="D1243" s="3">
        <v>3.3382002000000001E-2</v>
      </c>
      <c r="E1243" s="1" t="s">
        <v>1986</v>
      </c>
    </row>
    <row r="1244" spans="1:5">
      <c r="A1244" s="1" t="s">
        <v>1987</v>
      </c>
      <c r="B1244" s="2">
        <v>2.1387408890000001</v>
      </c>
      <c r="C1244" s="2">
        <f t="shared" si="19"/>
        <v>1.0967617088713153</v>
      </c>
      <c r="D1244" s="3">
        <v>0.23623082200000001</v>
      </c>
      <c r="E1244" s="1" t="s">
        <v>8</v>
      </c>
    </row>
    <row r="1245" spans="1:5">
      <c r="A1245" s="1" t="s">
        <v>1988</v>
      </c>
      <c r="B1245" s="2">
        <v>2.138616023</v>
      </c>
      <c r="C1245" s="2">
        <f t="shared" si="19"/>
        <v>1.0966774776216286</v>
      </c>
      <c r="D1245" s="3">
        <v>3.3382002000000001E-2</v>
      </c>
      <c r="E1245" s="1" t="s">
        <v>8</v>
      </c>
    </row>
    <row r="1246" spans="1:5">
      <c r="A1246" s="1" t="s">
        <v>1989</v>
      </c>
      <c r="B1246" s="2">
        <v>2.138352662</v>
      </c>
      <c r="C1246" s="2">
        <f t="shared" si="19"/>
        <v>1.0964998052386268</v>
      </c>
      <c r="D1246" s="3">
        <v>0</v>
      </c>
      <c r="E1246" s="1" t="s">
        <v>1990</v>
      </c>
    </row>
    <row r="1247" spans="1:5">
      <c r="A1247" s="1" t="s">
        <v>1991</v>
      </c>
      <c r="B1247" s="2">
        <v>2.1378116999999999</v>
      </c>
      <c r="C1247" s="2">
        <f t="shared" si="19"/>
        <v>1.0961347850322904</v>
      </c>
      <c r="D1247" s="3">
        <v>3.3382002000000001E-2</v>
      </c>
      <c r="E1247" s="1" t="s">
        <v>1992</v>
      </c>
    </row>
    <row r="1248" spans="1:5">
      <c r="A1248" s="1" t="s">
        <v>1993</v>
      </c>
      <c r="B1248" s="2">
        <v>2.136394616</v>
      </c>
      <c r="C1248" s="2">
        <f t="shared" si="19"/>
        <v>1.0951781535629213</v>
      </c>
      <c r="D1248" s="3">
        <v>0</v>
      </c>
      <c r="E1248" s="1" t="s">
        <v>8</v>
      </c>
    </row>
    <row r="1249" spans="1:5">
      <c r="A1249" s="1" t="s">
        <v>1994</v>
      </c>
      <c r="B1249" s="2">
        <v>2.1339002589999998</v>
      </c>
      <c r="C1249" s="2">
        <f t="shared" si="19"/>
        <v>1.0934927444805425</v>
      </c>
      <c r="D1249" s="3">
        <v>0</v>
      </c>
      <c r="E1249" s="1" t="s">
        <v>1995</v>
      </c>
    </row>
    <row r="1250" spans="1:5">
      <c r="A1250" s="1" t="s">
        <v>1996</v>
      </c>
      <c r="B1250" s="2">
        <v>2.1333793000000001</v>
      </c>
      <c r="C1250" s="2">
        <f t="shared" si="19"/>
        <v>1.0931404896262971</v>
      </c>
      <c r="D1250" s="3">
        <v>0</v>
      </c>
      <c r="E1250" s="1" t="s">
        <v>1997</v>
      </c>
    </row>
    <row r="1251" spans="1:5">
      <c r="A1251" s="1" t="s">
        <v>1998</v>
      </c>
      <c r="B1251" s="2">
        <v>2.1311921109999998</v>
      </c>
      <c r="C1251" s="2">
        <f t="shared" si="19"/>
        <v>1.0916606471303698</v>
      </c>
      <c r="D1251" s="3">
        <v>0</v>
      </c>
      <c r="E1251" s="1" t="s">
        <v>1270</v>
      </c>
    </row>
    <row r="1252" spans="1:5">
      <c r="A1252" s="1" t="s">
        <v>1999</v>
      </c>
      <c r="B1252" s="2">
        <v>2.1293167340000001</v>
      </c>
      <c r="C1252" s="2">
        <f t="shared" si="19"/>
        <v>1.0903905653768191</v>
      </c>
      <c r="D1252" s="3">
        <v>3.3382002000000001E-2</v>
      </c>
      <c r="E1252" s="1" t="s">
        <v>2000</v>
      </c>
    </row>
    <row r="1253" spans="1:5">
      <c r="A1253" s="1" t="s">
        <v>2001</v>
      </c>
      <c r="B1253" s="2">
        <v>2.1290527990000001</v>
      </c>
      <c r="C1253" s="2">
        <f t="shared" si="19"/>
        <v>1.0902117280480461</v>
      </c>
      <c r="D1253" s="3">
        <v>3.3382002000000001E-2</v>
      </c>
      <c r="E1253" s="1" t="s">
        <v>2002</v>
      </c>
    </row>
    <row r="1254" spans="1:5">
      <c r="A1254" s="1" t="s">
        <v>2003</v>
      </c>
      <c r="B1254" s="2">
        <v>2.1289046589999998</v>
      </c>
      <c r="C1254" s="2">
        <f t="shared" si="19"/>
        <v>1.0901113414915566</v>
      </c>
      <c r="D1254" s="3">
        <v>0</v>
      </c>
      <c r="E1254" s="1" t="s">
        <v>8</v>
      </c>
    </row>
    <row r="1255" spans="1:5">
      <c r="A1255" s="1" t="s">
        <v>2004</v>
      </c>
      <c r="B1255" s="2">
        <v>2.1286932470000002</v>
      </c>
      <c r="C1255" s="2">
        <f t="shared" si="19"/>
        <v>1.0899680667855047</v>
      </c>
      <c r="D1255" s="3">
        <v>0.72232463700000005</v>
      </c>
      <c r="E1255" s="1" t="s">
        <v>2005</v>
      </c>
    </row>
    <row r="1256" spans="1:5">
      <c r="A1256" s="1" t="s">
        <v>2006</v>
      </c>
      <c r="B1256" s="2">
        <v>2.125005475</v>
      </c>
      <c r="C1256" s="2">
        <f t="shared" si="19"/>
        <v>1.0874665583068917</v>
      </c>
      <c r="D1256" s="3">
        <v>0</v>
      </c>
      <c r="E1256" s="1" t="s">
        <v>2007</v>
      </c>
    </row>
    <row r="1257" spans="1:5">
      <c r="A1257" s="1" t="s">
        <v>2008</v>
      </c>
      <c r="B1257" s="2">
        <v>2.1232138780000001</v>
      </c>
      <c r="C1257" s="2">
        <f t="shared" si="19"/>
        <v>1.0862497057643872</v>
      </c>
      <c r="D1257" s="3">
        <v>0</v>
      </c>
      <c r="E1257" s="1" t="s">
        <v>8</v>
      </c>
    </row>
    <row r="1258" spans="1:5">
      <c r="A1258" s="1" t="s">
        <v>2009</v>
      </c>
      <c r="B1258" s="2">
        <v>2.1223559509999999</v>
      </c>
      <c r="C1258" s="2">
        <f t="shared" si="19"/>
        <v>1.0856666381927562</v>
      </c>
      <c r="D1258" s="3">
        <v>3.3382002000000001E-2</v>
      </c>
      <c r="E1258" s="1" t="s">
        <v>2010</v>
      </c>
    </row>
    <row r="1259" spans="1:5">
      <c r="A1259" s="1" t="s">
        <v>2011</v>
      </c>
      <c r="B1259" s="2">
        <v>2.1218597680000002</v>
      </c>
      <c r="C1259" s="2">
        <f t="shared" si="19"/>
        <v>1.0853293128520438</v>
      </c>
      <c r="D1259" s="3">
        <v>0</v>
      </c>
      <c r="E1259" s="1" t="s">
        <v>2012</v>
      </c>
    </row>
    <row r="1260" spans="1:5">
      <c r="A1260" s="1" t="s">
        <v>2013</v>
      </c>
      <c r="B1260" s="2">
        <v>2.1207624109999998</v>
      </c>
      <c r="C1260" s="2">
        <f t="shared" si="19"/>
        <v>1.0845830048045699</v>
      </c>
      <c r="D1260" s="3">
        <v>2.3517812199999999</v>
      </c>
      <c r="E1260" s="1" t="s">
        <v>8</v>
      </c>
    </row>
    <row r="1261" spans="1:5">
      <c r="A1261" s="1" t="s">
        <v>2014</v>
      </c>
      <c r="B1261" s="2">
        <v>2.1186068520000001</v>
      </c>
      <c r="C1261" s="2">
        <f t="shared" si="19"/>
        <v>1.0831158929043245</v>
      </c>
      <c r="D1261" s="3">
        <v>3.3382002000000001E-2</v>
      </c>
      <c r="E1261" s="1" t="s">
        <v>8</v>
      </c>
    </row>
    <row r="1262" spans="1:5">
      <c r="A1262" s="1" t="s">
        <v>2015</v>
      </c>
      <c r="B1262" s="2">
        <v>2.1163400449999998</v>
      </c>
      <c r="C1262" s="2">
        <f t="shared" si="19"/>
        <v>1.0815714525090081</v>
      </c>
      <c r="D1262" s="3">
        <v>2.3517812199999999</v>
      </c>
      <c r="E1262" s="1" t="s">
        <v>2016</v>
      </c>
    </row>
    <row r="1263" spans="1:5">
      <c r="A1263" s="1" t="s">
        <v>2017</v>
      </c>
      <c r="B1263" s="2">
        <v>2.1152725989999999</v>
      </c>
      <c r="C1263" s="2">
        <f t="shared" si="19"/>
        <v>1.0808435980417685</v>
      </c>
      <c r="D1263" s="3">
        <v>0.13570368299999999</v>
      </c>
      <c r="E1263" s="1" t="s">
        <v>2018</v>
      </c>
    </row>
    <row r="1264" spans="1:5">
      <c r="A1264" s="1" t="s">
        <v>2019</v>
      </c>
      <c r="B1264" s="2">
        <v>2.1152027680000001</v>
      </c>
      <c r="C1264" s="2">
        <f t="shared" si="19"/>
        <v>1.0807959699013494</v>
      </c>
      <c r="D1264" s="3">
        <v>0</v>
      </c>
      <c r="E1264" s="1" t="s">
        <v>2020</v>
      </c>
    </row>
    <row r="1265" spans="1:5">
      <c r="A1265" s="1" t="s">
        <v>2021</v>
      </c>
      <c r="B1265" s="2">
        <v>2.1144435910000001</v>
      </c>
      <c r="C1265" s="2">
        <f t="shared" si="19"/>
        <v>1.0802780727478496</v>
      </c>
      <c r="D1265" s="3">
        <v>0</v>
      </c>
      <c r="E1265" s="1" t="s">
        <v>8</v>
      </c>
    </row>
    <row r="1266" spans="1:5">
      <c r="A1266" s="1" t="s">
        <v>2022</v>
      </c>
      <c r="B1266" s="2">
        <v>2.1125201539999998</v>
      </c>
      <c r="C1266" s="2">
        <f t="shared" si="19"/>
        <v>1.0789651051520559</v>
      </c>
      <c r="D1266" s="3">
        <v>0.13570368299999999</v>
      </c>
      <c r="E1266" s="1" t="s">
        <v>8</v>
      </c>
    </row>
    <row r="1267" spans="1:5">
      <c r="A1267" s="1" t="s">
        <v>2023</v>
      </c>
      <c r="B1267" s="2">
        <v>2.112021156</v>
      </c>
      <c r="C1267" s="2">
        <f t="shared" si="19"/>
        <v>1.0786242861657875</v>
      </c>
      <c r="D1267" s="3">
        <v>5.8381831000000002E-2</v>
      </c>
      <c r="E1267" s="1" t="s">
        <v>2024</v>
      </c>
    </row>
    <row r="1268" spans="1:5">
      <c r="A1268" s="1" t="s">
        <v>2025</v>
      </c>
      <c r="B1268" s="2">
        <v>2.110337833</v>
      </c>
      <c r="C1268" s="2">
        <f t="shared" si="19"/>
        <v>1.077473970960803</v>
      </c>
      <c r="D1268" s="3">
        <v>3.3382002000000001E-2</v>
      </c>
      <c r="E1268" s="1" t="s">
        <v>2026</v>
      </c>
    </row>
    <row r="1269" spans="1:5">
      <c r="A1269" s="1" t="s">
        <v>2027</v>
      </c>
      <c r="B1269" s="2">
        <v>2.1060224139999999</v>
      </c>
      <c r="C1269" s="2">
        <f t="shared" si="19"/>
        <v>1.0745207907770058</v>
      </c>
      <c r="D1269" s="3">
        <v>0</v>
      </c>
      <c r="E1269" s="1" t="s">
        <v>8</v>
      </c>
    </row>
    <row r="1270" spans="1:5">
      <c r="A1270" s="1" t="s">
        <v>2028</v>
      </c>
      <c r="B1270" s="2">
        <v>2.105815685</v>
      </c>
      <c r="C1270" s="2">
        <f t="shared" si="19"/>
        <v>1.0743791676203998</v>
      </c>
      <c r="D1270" s="3">
        <v>3.3382002000000001E-2</v>
      </c>
      <c r="E1270" s="1" t="s">
        <v>8</v>
      </c>
    </row>
    <row r="1271" spans="1:5">
      <c r="A1271" s="1" t="s">
        <v>2029</v>
      </c>
      <c r="B1271" s="2">
        <v>2.1053796290000002</v>
      </c>
      <c r="C1271" s="2">
        <f t="shared" si="19"/>
        <v>1.0740803945718513</v>
      </c>
      <c r="D1271" s="3">
        <v>5.8381831000000002E-2</v>
      </c>
      <c r="E1271" s="1" t="s">
        <v>8</v>
      </c>
    </row>
    <row r="1272" spans="1:5">
      <c r="A1272" s="1" t="s">
        <v>2030</v>
      </c>
      <c r="B1272" s="2">
        <v>2.1050548980000001</v>
      </c>
      <c r="C1272" s="2">
        <f t="shared" si="19"/>
        <v>1.0738578580135709</v>
      </c>
      <c r="D1272" s="3">
        <v>5.8381831000000002E-2</v>
      </c>
      <c r="E1272" s="1" t="s">
        <v>8</v>
      </c>
    </row>
    <row r="1273" spans="1:5">
      <c r="A1273" s="1" t="s">
        <v>2031</v>
      </c>
      <c r="B1273" s="2">
        <v>2.104506282</v>
      </c>
      <c r="C1273" s="2">
        <f t="shared" si="19"/>
        <v>1.0734818161635111</v>
      </c>
      <c r="D1273" s="3">
        <v>3.3382002000000001E-2</v>
      </c>
      <c r="E1273" s="1" t="s">
        <v>2032</v>
      </c>
    </row>
    <row r="1274" spans="1:5">
      <c r="A1274" s="1" t="s">
        <v>2033</v>
      </c>
      <c r="B1274" s="2">
        <v>2.1041888179999999</v>
      </c>
      <c r="C1274" s="2">
        <f t="shared" si="19"/>
        <v>1.0732641697299028</v>
      </c>
      <c r="D1274" s="3">
        <v>3.3382002000000001E-2</v>
      </c>
      <c r="E1274" s="1" t="s">
        <v>8</v>
      </c>
    </row>
    <row r="1275" spans="1:5">
      <c r="A1275" s="1" t="s">
        <v>2034</v>
      </c>
      <c r="B1275" s="2">
        <v>2.1035512920000001</v>
      </c>
      <c r="C1275" s="2">
        <f t="shared" si="19"/>
        <v>1.0728269965292627</v>
      </c>
      <c r="D1275" s="3">
        <v>5.8381831000000002E-2</v>
      </c>
      <c r="E1275" s="1" t="s">
        <v>2035</v>
      </c>
    </row>
    <row r="1276" spans="1:5">
      <c r="A1276" s="1" t="s">
        <v>2036</v>
      </c>
      <c r="B1276" s="2">
        <v>2.1027045580000001</v>
      </c>
      <c r="C1276" s="2">
        <f t="shared" si="19"/>
        <v>1.0722461574158966</v>
      </c>
      <c r="D1276" s="3">
        <v>0</v>
      </c>
      <c r="E1276" s="1" t="s">
        <v>2037</v>
      </c>
    </row>
    <row r="1277" spans="1:5">
      <c r="A1277" s="1" t="s">
        <v>2038</v>
      </c>
      <c r="B1277" s="2">
        <v>2.1003024020000001</v>
      </c>
      <c r="C1277" s="2">
        <f t="shared" si="19"/>
        <v>1.070597062394657</v>
      </c>
      <c r="D1277" s="3">
        <v>3.3382002000000001E-2</v>
      </c>
      <c r="E1277" s="1" t="s">
        <v>8</v>
      </c>
    </row>
    <row r="1278" spans="1:5">
      <c r="A1278" s="1" t="s">
        <v>2039</v>
      </c>
      <c r="B1278" s="2">
        <v>2.099353432</v>
      </c>
      <c r="C1278" s="2">
        <f t="shared" si="19"/>
        <v>1.0699450688073875</v>
      </c>
      <c r="D1278" s="3">
        <v>0</v>
      </c>
      <c r="E1278" s="1" t="s">
        <v>2040</v>
      </c>
    </row>
    <row r="1279" spans="1:5">
      <c r="A1279" s="1" t="s">
        <v>2041</v>
      </c>
      <c r="B1279" s="2">
        <v>2.097727634</v>
      </c>
      <c r="C1279" s="2">
        <f t="shared" si="19"/>
        <v>1.0688273725835025</v>
      </c>
      <c r="D1279" s="3">
        <v>0</v>
      </c>
      <c r="E1279" s="1" t="s">
        <v>8</v>
      </c>
    </row>
    <row r="1280" spans="1:5">
      <c r="A1280" s="1" t="s">
        <v>2042</v>
      </c>
      <c r="B1280" s="2">
        <v>2.096181928</v>
      </c>
      <c r="C1280" s="2">
        <f t="shared" si="19"/>
        <v>1.0677639340668266</v>
      </c>
      <c r="D1280" s="3">
        <v>5.8381831000000002E-2</v>
      </c>
      <c r="E1280" s="1" t="s">
        <v>2043</v>
      </c>
    </row>
    <row r="1281" spans="1:5">
      <c r="A1281" s="1" t="s">
        <v>2044</v>
      </c>
      <c r="B1281" s="2">
        <v>2.0947254829999999</v>
      </c>
      <c r="C1281" s="2">
        <f t="shared" si="19"/>
        <v>1.0667611889057655</v>
      </c>
      <c r="D1281" s="3">
        <v>0</v>
      </c>
      <c r="E1281" s="1" t="s">
        <v>1127</v>
      </c>
    </row>
    <row r="1282" spans="1:5">
      <c r="A1282" s="1" t="s">
        <v>2045</v>
      </c>
      <c r="B1282" s="2">
        <v>2.0940273889999999</v>
      </c>
      <c r="C1282" s="2">
        <f t="shared" si="19"/>
        <v>1.0662803122381868</v>
      </c>
      <c r="D1282" s="3">
        <v>0</v>
      </c>
      <c r="E1282" s="1" t="s">
        <v>8</v>
      </c>
    </row>
    <row r="1283" spans="1:5">
      <c r="A1283" s="1" t="s">
        <v>2046</v>
      </c>
      <c r="B1283" s="2">
        <v>2.0937831739999999</v>
      </c>
      <c r="C1283" s="2">
        <f t="shared" ref="C1283:C1346" si="20">LOG(B1283,2)</f>
        <v>1.066112048767569</v>
      </c>
      <c r="D1283" s="3">
        <v>0.21420117899999999</v>
      </c>
      <c r="E1283" s="1" t="s">
        <v>2047</v>
      </c>
    </row>
    <row r="1284" spans="1:5">
      <c r="A1284" s="1" t="s">
        <v>2048</v>
      </c>
      <c r="B1284" s="2">
        <v>2.0928428499999998</v>
      </c>
      <c r="C1284" s="2">
        <f t="shared" si="20"/>
        <v>1.0654639847720442</v>
      </c>
      <c r="D1284" s="3">
        <v>0.58659680700000005</v>
      </c>
      <c r="E1284" s="1" t="s">
        <v>2049</v>
      </c>
    </row>
    <row r="1285" spans="1:5">
      <c r="A1285" s="1" t="s">
        <v>2050</v>
      </c>
      <c r="B1285" s="2">
        <v>2.0924819299999999</v>
      </c>
      <c r="C1285" s="2">
        <f t="shared" si="20"/>
        <v>1.0652151641797039</v>
      </c>
      <c r="D1285" s="3">
        <v>5.8381831000000002E-2</v>
      </c>
      <c r="E1285" s="1" t="s">
        <v>2051</v>
      </c>
    </row>
    <row r="1286" spans="1:5">
      <c r="A1286" s="1" t="s">
        <v>2052</v>
      </c>
      <c r="B1286" s="2">
        <v>2.0864687750000002</v>
      </c>
      <c r="C1286" s="2">
        <f t="shared" si="20"/>
        <v>1.0610633301437318</v>
      </c>
      <c r="D1286" s="3">
        <v>0.30989878799999998</v>
      </c>
      <c r="E1286" s="1" t="s">
        <v>8</v>
      </c>
    </row>
    <row r="1287" spans="1:5">
      <c r="A1287" s="1" t="s">
        <v>2053</v>
      </c>
      <c r="B1287" s="2">
        <v>2.0862150439999998</v>
      </c>
      <c r="C1287" s="2">
        <f t="shared" si="20"/>
        <v>1.0608878764205407</v>
      </c>
      <c r="D1287" s="3">
        <v>0</v>
      </c>
      <c r="E1287" s="1" t="s">
        <v>2054</v>
      </c>
    </row>
    <row r="1288" spans="1:5">
      <c r="A1288" s="1" t="s">
        <v>2055</v>
      </c>
      <c r="B1288" s="2">
        <v>2.0848051459999999</v>
      </c>
      <c r="C1288" s="2">
        <f t="shared" si="20"/>
        <v>1.0599125500794668</v>
      </c>
      <c r="D1288" s="3">
        <v>3.3382002000000001E-2</v>
      </c>
      <c r="E1288" s="1" t="s">
        <v>2056</v>
      </c>
    </row>
    <row r="1289" spans="1:5">
      <c r="A1289" s="1" t="s">
        <v>2057</v>
      </c>
      <c r="B1289" s="2">
        <v>2.0800824840000001</v>
      </c>
      <c r="C1289" s="2">
        <f t="shared" si="20"/>
        <v>1.0566407384136327</v>
      </c>
      <c r="D1289" s="3">
        <v>0</v>
      </c>
      <c r="E1289" s="1" t="s">
        <v>2058</v>
      </c>
    </row>
    <row r="1290" spans="1:5">
      <c r="A1290" s="1" t="s">
        <v>2059</v>
      </c>
      <c r="B1290" s="2">
        <v>2.0796977019999998</v>
      </c>
      <c r="C1290" s="2">
        <f t="shared" si="20"/>
        <v>1.0563738382121868</v>
      </c>
      <c r="D1290" s="3">
        <v>5.8381831000000002E-2</v>
      </c>
      <c r="E1290" s="1" t="s">
        <v>2060</v>
      </c>
    </row>
    <row r="1291" spans="1:5">
      <c r="A1291" s="1" t="s">
        <v>2061</v>
      </c>
      <c r="B1291" s="2">
        <v>2.077720207</v>
      </c>
      <c r="C1291" s="2">
        <f t="shared" si="20"/>
        <v>1.0550013890105505</v>
      </c>
      <c r="D1291" s="3">
        <v>3.3382002000000001E-2</v>
      </c>
      <c r="E1291" s="1" t="s">
        <v>8</v>
      </c>
    </row>
    <row r="1292" spans="1:5">
      <c r="A1292" s="1" t="s">
        <v>2062</v>
      </c>
      <c r="B1292" s="2">
        <v>2.0772520870000002</v>
      </c>
      <c r="C1292" s="2">
        <f t="shared" si="20"/>
        <v>1.0546763065033224</v>
      </c>
      <c r="D1292" s="3">
        <v>0</v>
      </c>
      <c r="E1292" s="1" t="s">
        <v>8</v>
      </c>
    </row>
    <row r="1293" spans="1:5">
      <c r="A1293" s="1" t="s">
        <v>2063</v>
      </c>
      <c r="B1293" s="2">
        <v>2.0770643409999998</v>
      </c>
      <c r="C1293" s="2">
        <f t="shared" si="20"/>
        <v>1.0545459070847776</v>
      </c>
      <c r="D1293" s="3">
        <v>0.43015398100000002</v>
      </c>
      <c r="E1293" s="1" t="s">
        <v>2064</v>
      </c>
    </row>
    <row r="1294" spans="1:5">
      <c r="A1294" s="1" t="s">
        <v>2065</v>
      </c>
      <c r="B1294" s="2">
        <v>2.0769748589999999</v>
      </c>
      <c r="C1294" s="2">
        <f t="shared" si="20"/>
        <v>1.0544837530070457</v>
      </c>
      <c r="D1294" s="3">
        <v>0</v>
      </c>
      <c r="E1294" s="1" t="s">
        <v>2066</v>
      </c>
    </row>
    <row r="1295" spans="1:5">
      <c r="A1295" s="1" t="s">
        <v>2067</v>
      </c>
      <c r="B1295" s="2">
        <v>2.0766177350000001</v>
      </c>
      <c r="C1295" s="2">
        <f t="shared" si="20"/>
        <v>1.0542356684809919</v>
      </c>
      <c r="D1295" s="3">
        <v>0</v>
      </c>
      <c r="E1295" s="1" t="s">
        <v>1789</v>
      </c>
    </row>
    <row r="1296" spans="1:5">
      <c r="A1296" s="1" t="s">
        <v>2068</v>
      </c>
      <c r="B1296" s="2">
        <v>2.0754453449999999</v>
      </c>
      <c r="C1296" s="2">
        <f t="shared" si="20"/>
        <v>1.0534209403560331</v>
      </c>
      <c r="D1296" s="3">
        <v>3.3382002000000001E-2</v>
      </c>
      <c r="E1296" s="1" t="s">
        <v>2069</v>
      </c>
    </row>
    <row r="1297" spans="1:5">
      <c r="A1297" s="1" t="s">
        <v>2070</v>
      </c>
      <c r="B1297" s="2">
        <v>2.071712652</v>
      </c>
      <c r="C1297" s="2">
        <f t="shared" si="20"/>
        <v>1.0508239140848665</v>
      </c>
      <c r="D1297" s="3">
        <v>0</v>
      </c>
      <c r="E1297" s="1" t="s">
        <v>8</v>
      </c>
    </row>
    <row r="1298" spans="1:5">
      <c r="A1298" s="1" t="s">
        <v>2071</v>
      </c>
      <c r="B1298" s="2">
        <v>2.0707414449999999</v>
      </c>
      <c r="C1298" s="2">
        <f t="shared" si="20"/>
        <v>1.0501474283518009</v>
      </c>
      <c r="D1298" s="3">
        <v>0.99484108500000001</v>
      </c>
      <c r="E1298" s="1" t="s">
        <v>2049</v>
      </c>
    </row>
    <row r="1299" spans="1:5">
      <c r="A1299" s="1" t="s">
        <v>2072</v>
      </c>
      <c r="B1299" s="2">
        <v>2.0701546249999998</v>
      </c>
      <c r="C1299" s="2">
        <f t="shared" si="20"/>
        <v>1.0497385302315629</v>
      </c>
      <c r="D1299" s="3">
        <v>0.23623082200000001</v>
      </c>
      <c r="E1299" s="1" t="s">
        <v>2073</v>
      </c>
    </row>
    <row r="1300" spans="1:5">
      <c r="A1300" s="1" t="s">
        <v>2074</v>
      </c>
      <c r="B1300" s="2">
        <v>2.0668589590000002</v>
      </c>
      <c r="C1300" s="2">
        <f t="shared" si="20"/>
        <v>1.0474399436285076</v>
      </c>
      <c r="D1300" s="3">
        <v>3.3382002000000001E-2</v>
      </c>
      <c r="E1300" s="1" t="s">
        <v>2075</v>
      </c>
    </row>
    <row r="1301" spans="1:5">
      <c r="A1301" s="1" t="s">
        <v>2076</v>
      </c>
      <c r="B1301" s="2">
        <v>2.0642700970000001</v>
      </c>
      <c r="C1301" s="2">
        <f t="shared" si="20"/>
        <v>1.0456317508525175</v>
      </c>
      <c r="D1301" s="3">
        <v>0</v>
      </c>
      <c r="E1301" s="1" t="s">
        <v>2077</v>
      </c>
    </row>
    <row r="1302" spans="1:5">
      <c r="A1302" s="1" t="s">
        <v>2078</v>
      </c>
      <c r="B1302" s="2">
        <v>2.0614697980000001</v>
      </c>
      <c r="C1302" s="2">
        <f t="shared" si="20"/>
        <v>1.043673324871476</v>
      </c>
      <c r="D1302" s="3">
        <v>4.4979074990000001</v>
      </c>
      <c r="E1302" s="1" t="s">
        <v>2079</v>
      </c>
    </row>
    <row r="1303" spans="1:5">
      <c r="A1303" s="1" t="s">
        <v>2080</v>
      </c>
      <c r="B1303" s="2">
        <v>2.0603264970000001</v>
      </c>
      <c r="C1303" s="2">
        <f t="shared" si="20"/>
        <v>1.0428729773495733</v>
      </c>
      <c r="D1303" s="3">
        <v>0</v>
      </c>
      <c r="E1303" s="1" t="s">
        <v>2081</v>
      </c>
    </row>
    <row r="1304" spans="1:5">
      <c r="A1304" s="1" t="s">
        <v>2082</v>
      </c>
      <c r="B1304" s="2">
        <v>2.0602760500000001</v>
      </c>
      <c r="C1304" s="2">
        <f t="shared" si="20"/>
        <v>1.0428376525950496</v>
      </c>
      <c r="D1304" s="3">
        <v>0.72232463700000005</v>
      </c>
      <c r="E1304" s="1" t="s">
        <v>2083</v>
      </c>
    </row>
    <row r="1305" spans="1:5">
      <c r="A1305" s="1" t="s">
        <v>2084</v>
      </c>
      <c r="B1305" s="2">
        <v>2.0580885310000001</v>
      </c>
      <c r="C1305" s="2">
        <f t="shared" si="20"/>
        <v>1.041305042721457</v>
      </c>
      <c r="D1305" s="3">
        <v>5.8381831000000002E-2</v>
      </c>
      <c r="E1305" s="1" t="s">
        <v>2085</v>
      </c>
    </row>
    <row r="1306" spans="1:5">
      <c r="A1306" s="1" t="s">
        <v>2086</v>
      </c>
      <c r="B1306" s="2">
        <v>2.0554997130000001</v>
      </c>
      <c r="C1306" s="2">
        <f t="shared" si="20"/>
        <v>1.0394891704649711</v>
      </c>
      <c r="D1306" s="3">
        <v>3.3382002000000001E-2</v>
      </c>
      <c r="E1306" s="1" t="s">
        <v>8</v>
      </c>
    </row>
    <row r="1307" spans="1:5">
      <c r="A1307" s="1" t="s">
        <v>2087</v>
      </c>
      <c r="B1307" s="2">
        <v>2.0542853210000001</v>
      </c>
      <c r="C1307" s="2">
        <f t="shared" si="20"/>
        <v>1.0386365724080937</v>
      </c>
      <c r="D1307" s="3">
        <v>0</v>
      </c>
      <c r="E1307" s="1" t="s">
        <v>8</v>
      </c>
    </row>
    <row r="1308" spans="1:5">
      <c r="A1308" s="1" t="s">
        <v>2088</v>
      </c>
      <c r="B1308" s="2">
        <v>2.0516865040000001</v>
      </c>
      <c r="C1308" s="2">
        <f t="shared" si="20"/>
        <v>1.0368103051765867</v>
      </c>
      <c r="D1308" s="3">
        <v>9.5435872000000005E-2</v>
      </c>
      <c r="E1308" s="1" t="s">
        <v>2089</v>
      </c>
    </row>
    <row r="1309" spans="1:5">
      <c r="A1309" s="1" t="s">
        <v>2090</v>
      </c>
      <c r="B1309" s="2">
        <v>2.0513188900000001</v>
      </c>
      <c r="C1309" s="2">
        <f t="shared" si="20"/>
        <v>1.0365517849723695</v>
      </c>
      <c r="D1309" s="3">
        <v>3.3382002000000001E-2</v>
      </c>
      <c r="E1309" s="1" t="s">
        <v>2091</v>
      </c>
    </row>
    <row r="1310" spans="1:5">
      <c r="A1310" s="1" t="s">
        <v>2092</v>
      </c>
      <c r="B1310" s="2">
        <v>2.0499457859999999</v>
      </c>
      <c r="C1310" s="2">
        <f t="shared" si="20"/>
        <v>1.0355857559242887</v>
      </c>
      <c r="D1310" s="3">
        <v>0.13570368299999999</v>
      </c>
      <c r="E1310" s="1" t="s">
        <v>2093</v>
      </c>
    </row>
    <row r="1311" spans="1:5">
      <c r="A1311" s="1" t="s">
        <v>2094</v>
      </c>
      <c r="B1311" s="2">
        <v>2.0486287719999998</v>
      </c>
      <c r="C1311" s="2">
        <f t="shared" si="20"/>
        <v>1.0346585800951851</v>
      </c>
      <c r="D1311" s="3">
        <v>5.8381831000000002E-2</v>
      </c>
      <c r="E1311" s="1" t="s">
        <v>2095</v>
      </c>
    </row>
    <row r="1312" spans="1:5">
      <c r="A1312" s="1" t="s">
        <v>2096</v>
      </c>
      <c r="B1312" s="2">
        <v>2.0472676669999998</v>
      </c>
      <c r="C1312" s="2">
        <f t="shared" si="20"/>
        <v>1.0336997377342241</v>
      </c>
      <c r="D1312" s="3">
        <v>3.3382002000000001E-2</v>
      </c>
      <c r="E1312" s="1" t="s">
        <v>2097</v>
      </c>
    </row>
    <row r="1313" spans="1:5">
      <c r="A1313" s="1" t="s">
        <v>2098</v>
      </c>
      <c r="B1313" s="2">
        <v>2.046665629</v>
      </c>
      <c r="C1313" s="2">
        <f t="shared" si="20"/>
        <v>1.0332754234230281</v>
      </c>
      <c r="D1313" s="3">
        <v>3.3382002000000001E-2</v>
      </c>
      <c r="E1313" s="1" t="s">
        <v>2099</v>
      </c>
    </row>
    <row r="1314" spans="1:5">
      <c r="A1314" s="1" t="s">
        <v>2100</v>
      </c>
      <c r="B1314" s="2">
        <v>2.0466190860000002</v>
      </c>
      <c r="C1314" s="2">
        <f t="shared" si="20"/>
        <v>1.0332426148792957</v>
      </c>
      <c r="D1314" s="3">
        <v>0.23623082200000001</v>
      </c>
      <c r="E1314" s="1" t="s">
        <v>2101</v>
      </c>
    </row>
    <row r="1315" spans="1:5">
      <c r="A1315" s="1" t="s">
        <v>2102</v>
      </c>
      <c r="B1315" s="2">
        <v>2.0426772799999999</v>
      </c>
      <c r="C1315" s="2">
        <f t="shared" si="20"/>
        <v>1.0304612925095282</v>
      </c>
      <c r="D1315" s="3">
        <v>3.3382002000000001E-2</v>
      </c>
      <c r="E1315" s="1" t="s">
        <v>2103</v>
      </c>
    </row>
    <row r="1316" spans="1:5">
      <c r="A1316" s="1" t="s">
        <v>2104</v>
      </c>
      <c r="B1316" s="2">
        <v>2.041907541</v>
      </c>
      <c r="C1316" s="2">
        <f t="shared" si="20"/>
        <v>1.0299175414553132</v>
      </c>
      <c r="D1316" s="3">
        <v>0.30989878799999998</v>
      </c>
      <c r="E1316" s="1" t="s">
        <v>8</v>
      </c>
    </row>
    <row r="1317" spans="1:5">
      <c r="A1317" s="1" t="s">
        <v>2105</v>
      </c>
      <c r="B1317" s="2">
        <v>2.0410806109999999</v>
      </c>
      <c r="C1317" s="2">
        <f t="shared" si="20"/>
        <v>1.0293331616912476</v>
      </c>
      <c r="D1317" s="3">
        <v>7.6946159E-2</v>
      </c>
      <c r="E1317" s="1" t="s">
        <v>2106</v>
      </c>
    </row>
    <row r="1318" spans="1:5">
      <c r="A1318" s="1" t="s">
        <v>2107</v>
      </c>
      <c r="B1318" s="2">
        <v>2.0405699460000002</v>
      </c>
      <c r="C1318" s="2">
        <f t="shared" si="20"/>
        <v>1.028972163679972</v>
      </c>
      <c r="D1318" s="3">
        <v>3.3382002000000001E-2</v>
      </c>
      <c r="E1318" s="1" t="s">
        <v>2108</v>
      </c>
    </row>
    <row r="1319" spans="1:5">
      <c r="A1319" s="1" t="s">
        <v>2109</v>
      </c>
      <c r="B1319" s="2">
        <v>2.040389121</v>
      </c>
      <c r="C1319" s="2">
        <f t="shared" si="20"/>
        <v>1.0288443136689052</v>
      </c>
      <c r="D1319" s="3">
        <v>3.3382002000000001E-2</v>
      </c>
      <c r="E1319" s="1" t="s">
        <v>2110</v>
      </c>
    </row>
    <row r="1320" spans="1:5">
      <c r="A1320" s="1" t="s">
        <v>2111</v>
      </c>
      <c r="B1320" s="2">
        <v>2.040276215</v>
      </c>
      <c r="C1320" s="2">
        <f t="shared" si="20"/>
        <v>1.0287644791748136</v>
      </c>
      <c r="D1320" s="3">
        <v>0.58659680700000005</v>
      </c>
      <c r="E1320" s="1" t="s">
        <v>2112</v>
      </c>
    </row>
    <row r="1321" spans="1:5">
      <c r="A1321" s="1" t="s">
        <v>2113</v>
      </c>
      <c r="B1321" s="2">
        <v>2.0396367120000001</v>
      </c>
      <c r="C1321" s="2">
        <f t="shared" si="20"/>
        <v>1.0283122107902687</v>
      </c>
      <c r="D1321" s="3">
        <v>0.43015398100000002</v>
      </c>
      <c r="E1321" s="1" t="s">
        <v>8</v>
      </c>
    </row>
    <row r="1322" spans="1:5">
      <c r="A1322" s="1" t="s">
        <v>2114</v>
      </c>
      <c r="B1322" s="2">
        <v>2.037935643</v>
      </c>
      <c r="C1322" s="2">
        <f t="shared" si="20"/>
        <v>1.0271084926269993</v>
      </c>
      <c r="D1322" s="3">
        <v>3.3382002000000001E-2</v>
      </c>
      <c r="E1322" s="1" t="s">
        <v>2115</v>
      </c>
    </row>
    <row r="1323" spans="1:5">
      <c r="A1323" s="1" t="s">
        <v>2116</v>
      </c>
      <c r="B1323" s="2">
        <v>2.037766425</v>
      </c>
      <c r="C1323" s="2">
        <f t="shared" si="20"/>
        <v>1.026988694876577</v>
      </c>
      <c r="D1323" s="3">
        <v>0.72232463700000005</v>
      </c>
      <c r="E1323" s="1" t="s">
        <v>8</v>
      </c>
    </row>
    <row r="1324" spans="1:5">
      <c r="A1324" s="1" t="s">
        <v>2117</v>
      </c>
      <c r="B1324" s="2">
        <v>2.0357495829999999</v>
      </c>
      <c r="C1324" s="2">
        <f t="shared" si="20"/>
        <v>1.0255601068048974</v>
      </c>
      <c r="D1324" s="3">
        <v>0</v>
      </c>
      <c r="E1324" s="1" t="s">
        <v>8</v>
      </c>
    </row>
    <row r="1325" spans="1:5">
      <c r="A1325" s="1" t="s">
        <v>2118</v>
      </c>
      <c r="B1325" s="2">
        <v>2.034793852</v>
      </c>
      <c r="C1325" s="2">
        <f t="shared" si="20"/>
        <v>1.0248826403086035</v>
      </c>
      <c r="D1325" s="3">
        <v>0.58659680700000005</v>
      </c>
      <c r="E1325" s="1" t="s">
        <v>2112</v>
      </c>
    </row>
    <row r="1326" spans="1:5">
      <c r="A1326" s="1" t="s">
        <v>2119</v>
      </c>
      <c r="B1326" s="2">
        <v>2.033891691</v>
      </c>
      <c r="C1326" s="2">
        <f t="shared" si="20"/>
        <v>1.0242428547029783</v>
      </c>
      <c r="D1326" s="3">
        <v>3.3382002000000001E-2</v>
      </c>
      <c r="E1326" s="1" t="s">
        <v>2120</v>
      </c>
    </row>
    <row r="1327" spans="1:5">
      <c r="A1327" s="1" t="s">
        <v>2121</v>
      </c>
      <c r="B1327" s="2">
        <v>2.033559742</v>
      </c>
      <c r="C1327" s="2">
        <f t="shared" si="20"/>
        <v>1.0240073749756453</v>
      </c>
      <c r="D1327" s="3">
        <v>3.3382002000000001E-2</v>
      </c>
      <c r="E1327" s="1" t="s">
        <v>8</v>
      </c>
    </row>
    <row r="1328" spans="1:5">
      <c r="A1328" s="1" t="s">
        <v>2122</v>
      </c>
      <c r="B1328" s="2">
        <v>2.0330273810000001</v>
      </c>
      <c r="C1328" s="2">
        <f t="shared" si="20"/>
        <v>1.0236296456631679</v>
      </c>
      <c r="D1328" s="3">
        <v>5.8381831000000002E-2</v>
      </c>
      <c r="E1328" s="1" t="s">
        <v>2123</v>
      </c>
    </row>
    <row r="1329" spans="1:5">
      <c r="A1329" s="1" t="s">
        <v>2124</v>
      </c>
      <c r="B1329" s="2">
        <v>2.0322569559999999</v>
      </c>
      <c r="C1329" s="2">
        <f t="shared" si="20"/>
        <v>1.0230828261799316</v>
      </c>
      <c r="D1329" s="3">
        <v>9.5435872000000005E-2</v>
      </c>
      <c r="E1329" s="1" t="s">
        <v>2125</v>
      </c>
    </row>
    <row r="1330" spans="1:5">
      <c r="A1330" s="1" t="s">
        <v>2126</v>
      </c>
      <c r="B1330" s="2">
        <v>2.0322230069999998</v>
      </c>
      <c r="C1330" s="2">
        <f t="shared" si="20"/>
        <v>1.0230587256532269</v>
      </c>
      <c r="D1330" s="3">
        <v>0</v>
      </c>
      <c r="E1330" s="1" t="s">
        <v>8</v>
      </c>
    </row>
    <row r="1331" spans="1:5">
      <c r="A1331" s="1" t="s">
        <v>2127</v>
      </c>
      <c r="B1331" s="2">
        <v>2.0315149290000001</v>
      </c>
      <c r="C1331" s="2">
        <f t="shared" si="20"/>
        <v>1.0225559665454358</v>
      </c>
      <c r="D1331" s="3">
        <v>2.3517812199999999</v>
      </c>
      <c r="E1331" s="1" t="s">
        <v>2128</v>
      </c>
    </row>
    <row r="1332" spans="1:5">
      <c r="A1332" s="1" t="s">
        <v>2129</v>
      </c>
      <c r="B1332" s="2">
        <v>2.0305205850000001</v>
      </c>
      <c r="C1332" s="2">
        <f t="shared" si="20"/>
        <v>1.0218496530819288</v>
      </c>
      <c r="D1332" s="3">
        <v>7.6946159E-2</v>
      </c>
      <c r="E1332" s="1" t="s">
        <v>8</v>
      </c>
    </row>
    <row r="1333" spans="1:5">
      <c r="A1333" s="1" t="s">
        <v>2130</v>
      </c>
      <c r="B1333" s="2">
        <v>2.0295100960000001</v>
      </c>
      <c r="C1333" s="2">
        <f t="shared" si="20"/>
        <v>1.0211315168835513</v>
      </c>
      <c r="D1333" s="3">
        <v>0</v>
      </c>
      <c r="E1333" s="1" t="s">
        <v>2131</v>
      </c>
    </row>
    <row r="1334" spans="1:5">
      <c r="A1334" s="1" t="s">
        <v>2132</v>
      </c>
      <c r="B1334" s="2">
        <v>2.0281015230000001</v>
      </c>
      <c r="C1334" s="2">
        <f t="shared" si="20"/>
        <v>1.0201298727863466</v>
      </c>
      <c r="D1334" s="3">
        <v>0.21420117899999999</v>
      </c>
      <c r="E1334" s="1" t="s">
        <v>8</v>
      </c>
    </row>
    <row r="1335" spans="1:5">
      <c r="A1335" s="1" t="s">
        <v>2133</v>
      </c>
      <c r="B1335" s="2">
        <v>2.0252492989999999</v>
      </c>
      <c r="C1335" s="2">
        <f t="shared" si="20"/>
        <v>1.0180995081422912</v>
      </c>
      <c r="D1335" s="3">
        <v>9.5435872000000005E-2</v>
      </c>
      <c r="E1335" s="1" t="s">
        <v>8</v>
      </c>
    </row>
    <row r="1336" spans="1:5">
      <c r="A1336" s="1" t="s">
        <v>2134</v>
      </c>
      <c r="B1336" s="2">
        <v>2.021667774</v>
      </c>
      <c r="C1336" s="2">
        <f t="shared" si="20"/>
        <v>1.0155459348359424</v>
      </c>
      <c r="D1336" s="3">
        <v>3.3382002000000001E-2</v>
      </c>
      <c r="E1336" s="1" t="s">
        <v>2135</v>
      </c>
    </row>
    <row r="1337" spans="1:5">
      <c r="A1337" s="1" t="s">
        <v>2136</v>
      </c>
      <c r="B1337" s="2">
        <v>2.0210212649999999</v>
      </c>
      <c r="C1337" s="2">
        <f t="shared" si="20"/>
        <v>1.0150845017021328</v>
      </c>
      <c r="D1337" s="3">
        <v>9.5435872000000005E-2</v>
      </c>
      <c r="E1337" s="1" t="s">
        <v>8</v>
      </c>
    </row>
    <row r="1338" spans="1:5">
      <c r="A1338" s="1" t="s">
        <v>2137</v>
      </c>
      <c r="B1338" s="2">
        <v>2.0198532180000002</v>
      </c>
      <c r="C1338" s="2">
        <f t="shared" si="20"/>
        <v>1.0142504566614132</v>
      </c>
      <c r="D1338" s="3">
        <v>4.4979074990000001</v>
      </c>
      <c r="E1338" s="1" t="s">
        <v>8</v>
      </c>
    </row>
    <row r="1339" spans="1:5">
      <c r="A1339" s="1" t="s">
        <v>2138</v>
      </c>
      <c r="B1339" s="2">
        <v>2.0191515369999999</v>
      </c>
      <c r="C1339" s="2">
        <f t="shared" si="20"/>
        <v>1.0137491887647032</v>
      </c>
      <c r="D1339" s="3">
        <v>0.58659680700000005</v>
      </c>
      <c r="E1339" s="1" t="s">
        <v>2139</v>
      </c>
    </row>
    <row r="1340" spans="1:5">
      <c r="A1340" s="1" t="s">
        <v>2140</v>
      </c>
      <c r="B1340" s="2">
        <v>2.017989246</v>
      </c>
      <c r="C1340" s="2">
        <f t="shared" si="20"/>
        <v>1.0129184862461487</v>
      </c>
      <c r="D1340" s="3">
        <v>0.23623082200000001</v>
      </c>
      <c r="E1340" s="1" t="s">
        <v>2141</v>
      </c>
    </row>
    <row r="1341" spans="1:5">
      <c r="A1341" s="1" t="s">
        <v>2142</v>
      </c>
      <c r="B1341" s="2">
        <v>2.0173559320000001</v>
      </c>
      <c r="C1341" s="2">
        <f t="shared" si="20"/>
        <v>1.0124656481694418</v>
      </c>
      <c r="D1341" s="3">
        <v>0.23623082200000001</v>
      </c>
      <c r="E1341" s="1" t="s">
        <v>2143</v>
      </c>
    </row>
    <row r="1342" spans="1:5">
      <c r="A1342" s="1" t="s">
        <v>2144</v>
      </c>
      <c r="B1342" s="2">
        <v>2.0171377700000002</v>
      </c>
      <c r="C1342" s="2">
        <f t="shared" si="20"/>
        <v>1.0123096230227617</v>
      </c>
      <c r="D1342" s="3">
        <v>0</v>
      </c>
      <c r="E1342" s="1" t="s">
        <v>8</v>
      </c>
    </row>
    <row r="1343" spans="1:5">
      <c r="A1343" s="1" t="s">
        <v>2145</v>
      </c>
      <c r="B1343" s="2">
        <v>2.0170786039999999</v>
      </c>
      <c r="C1343" s="2">
        <f t="shared" si="20"/>
        <v>1.0122673057611764</v>
      </c>
      <c r="D1343" s="3">
        <v>0</v>
      </c>
      <c r="E1343" s="1" t="s">
        <v>8</v>
      </c>
    </row>
    <row r="1344" spans="1:5">
      <c r="A1344" s="1" t="s">
        <v>2146</v>
      </c>
      <c r="B1344" s="2">
        <v>2.0159110349999998</v>
      </c>
      <c r="C1344" s="2">
        <f t="shared" si="20"/>
        <v>1.0114319720737468</v>
      </c>
      <c r="D1344" s="3">
        <v>0</v>
      </c>
      <c r="E1344" s="1" t="s">
        <v>8</v>
      </c>
    </row>
    <row r="1345" spans="1:5">
      <c r="A1345" s="1" t="s">
        <v>2147</v>
      </c>
      <c r="B1345" s="2">
        <v>2.01583829</v>
      </c>
      <c r="C1345" s="2">
        <f t="shared" si="20"/>
        <v>1.0113799108753436</v>
      </c>
      <c r="D1345" s="3">
        <v>7.6946159E-2</v>
      </c>
      <c r="E1345" s="1" t="s">
        <v>2148</v>
      </c>
    </row>
    <row r="1346" spans="1:5">
      <c r="A1346" s="1" t="s">
        <v>2149</v>
      </c>
      <c r="B1346" s="2">
        <v>2.015438471</v>
      </c>
      <c r="C1346" s="2">
        <f t="shared" si="20"/>
        <v>1.0110937400542157</v>
      </c>
      <c r="D1346" s="3">
        <v>0.21420117899999999</v>
      </c>
      <c r="E1346" s="1" t="s">
        <v>8</v>
      </c>
    </row>
    <row r="1347" spans="1:5">
      <c r="A1347" s="1" t="s">
        <v>2150</v>
      </c>
      <c r="B1347" s="2">
        <v>2.0107335329999998</v>
      </c>
      <c r="C1347" s="2">
        <f t="shared" ref="C1347:C1410" si="21">LOG(B1347,2)</f>
        <v>1.0077219050688504</v>
      </c>
      <c r="D1347" s="3">
        <v>0.13570368299999999</v>
      </c>
      <c r="E1347" s="1" t="s">
        <v>2151</v>
      </c>
    </row>
    <row r="1348" spans="1:5">
      <c r="A1348" s="1" t="s">
        <v>2152</v>
      </c>
      <c r="B1348" s="2">
        <v>2.0105822199999999</v>
      </c>
      <c r="C1348" s="2">
        <f t="shared" si="21"/>
        <v>1.0076133343779454</v>
      </c>
      <c r="D1348" s="3">
        <v>0</v>
      </c>
      <c r="E1348" s="1" t="s">
        <v>8</v>
      </c>
    </row>
    <row r="1349" spans="1:5">
      <c r="A1349" s="1" t="s">
        <v>2153</v>
      </c>
      <c r="B1349" s="2">
        <v>2.009546201</v>
      </c>
      <c r="C1349" s="2">
        <f t="shared" si="21"/>
        <v>1.0068697464373975</v>
      </c>
      <c r="D1349" s="3">
        <v>3.3382002000000001E-2</v>
      </c>
      <c r="E1349" s="1" t="s">
        <v>8</v>
      </c>
    </row>
    <row r="1350" spans="1:5">
      <c r="A1350" s="1" t="s">
        <v>2154</v>
      </c>
      <c r="B1350" s="2">
        <v>2.0067210040000001</v>
      </c>
      <c r="C1350" s="2">
        <f t="shared" si="21"/>
        <v>1.0048400516159739</v>
      </c>
      <c r="D1350" s="3">
        <v>3.3382002000000001E-2</v>
      </c>
      <c r="E1350" s="1" t="s">
        <v>2155</v>
      </c>
    </row>
    <row r="1351" spans="1:5">
      <c r="A1351" s="1" t="s">
        <v>2156</v>
      </c>
      <c r="B1351" s="2">
        <v>2.0054936259999998</v>
      </c>
      <c r="C1351" s="2">
        <f t="shared" si="21"/>
        <v>1.003957380885504</v>
      </c>
      <c r="D1351" s="3">
        <v>3.3382002000000001E-2</v>
      </c>
      <c r="E1351" s="1" t="s">
        <v>2157</v>
      </c>
    </row>
    <row r="1352" spans="1:5">
      <c r="A1352" s="1" t="s">
        <v>2158</v>
      </c>
      <c r="B1352" s="2">
        <v>2.0041764720000002</v>
      </c>
      <c r="C1352" s="2">
        <f t="shared" si="21"/>
        <v>1.0030095464922528</v>
      </c>
      <c r="D1352" s="3">
        <v>7.6946159E-2</v>
      </c>
      <c r="E1352" s="1" t="s">
        <v>2159</v>
      </c>
    </row>
    <row r="1353" spans="1:5">
      <c r="A1353" s="1" t="s">
        <v>2160</v>
      </c>
      <c r="B1353" s="2">
        <v>2.003640195</v>
      </c>
      <c r="C1353" s="2">
        <f t="shared" si="21"/>
        <v>1.0026234588852865</v>
      </c>
      <c r="D1353" s="3">
        <v>3.3382002000000001E-2</v>
      </c>
      <c r="E1353" s="1" t="s">
        <v>2161</v>
      </c>
    </row>
    <row r="1354" spans="1:5">
      <c r="A1354" s="1" t="s">
        <v>2162</v>
      </c>
      <c r="B1354" s="2">
        <v>2.0020365959999999</v>
      </c>
      <c r="C1354" s="2">
        <f t="shared" si="21"/>
        <v>1.0014683459946687</v>
      </c>
      <c r="D1354" s="3">
        <v>3.3382002000000001E-2</v>
      </c>
      <c r="E1354" s="1" t="s">
        <v>2163</v>
      </c>
    </row>
    <row r="1355" spans="1:5">
      <c r="A1355" s="1" t="s">
        <v>2164</v>
      </c>
      <c r="B1355" s="2">
        <v>2.001716826</v>
      </c>
      <c r="C1355" s="2">
        <f t="shared" si="21"/>
        <v>1.0012378969407032</v>
      </c>
      <c r="D1355" s="3">
        <v>9.5435872000000005E-2</v>
      </c>
      <c r="E1355" s="1" t="s">
        <v>8</v>
      </c>
    </row>
    <row r="1356" spans="1:5">
      <c r="A1356" s="1" t="s">
        <v>2165</v>
      </c>
      <c r="B1356" s="2">
        <v>2.0012534390000001</v>
      </c>
      <c r="C1356" s="2">
        <f t="shared" si="21"/>
        <v>1.0009038819040472</v>
      </c>
      <c r="D1356" s="3">
        <v>0.208899949</v>
      </c>
      <c r="E1356" s="1" t="s">
        <v>8</v>
      </c>
    </row>
    <row r="1357" spans="1:5">
      <c r="A1357" s="1" t="s">
        <v>2166</v>
      </c>
      <c r="B1357" s="2">
        <v>2.0006373279999998</v>
      </c>
      <c r="C1357" s="2">
        <f t="shared" si="21"/>
        <v>1.0004596617375749</v>
      </c>
      <c r="D1357" s="3">
        <v>1.553100938</v>
      </c>
      <c r="E1357" s="1" t="s">
        <v>1314</v>
      </c>
    </row>
    <row r="1358" spans="1:5">
      <c r="A1358" s="1" t="s">
        <v>2167</v>
      </c>
      <c r="B1358" s="2">
        <v>1.9995648930000001</v>
      </c>
      <c r="C1358" s="2">
        <f t="shared" si="21"/>
        <v>0.99968610249843393</v>
      </c>
      <c r="D1358" s="3">
        <v>0.13570368299999999</v>
      </c>
      <c r="E1358" s="1" t="s">
        <v>2168</v>
      </c>
    </row>
    <row r="1359" spans="1:5">
      <c r="A1359" s="1" t="s">
        <v>2169</v>
      </c>
      <c r="B1359" s="2">
        <v>1.996575948</v>
      </c>
      <c r="C1359" s="2">
        <f t="shared" si="21"/>
        <v>0.99752795187026955</v>
      </c>
      <c r="D1359" s="3">
        <v>0.21420117899999999</v>
      </c>
      <c r="E1359" s="1" t="s">
        <v>8</v>
      </c>
    </row>
    <row r="1360" spans="1:5">
      <c r="A1360" s="1" t="s">
        <v>2170</v>
      </c>
      <c r="B1360" s="2">
        <v>1.996504515</v>
      </c>
      <c r="C1360" s="2">
        <f t="shared" si="21"/>
        <v>0.99747633456086549</v>
      </c>
      <c r="D1360" s="3">
        <v>0.30989878799999998</v>
      </c>
      <c r="E1360" s="1" t="s">
        <v>1084</v>
      </c>
    </row>
    <row r="1361" spans="1:5">
      <c r="A1361" s="1" t="s">
        <v>2171</v>
      </c>
      <c r="B1361" s="2">
        <v>1.9958143499999998</v>
      </c>
      <c r="C1361" s="2">
        <f t="shared" si="21"/>
        <v>0.99697752789412186</v>
      </c>
      <c r="D1361" s="3">
        <v>3.3382002000000001E-2</v>
      </c>
      <c r="E1361" s="1" t="s">
        <v>2172</v>
      </c>
    </row>
    <row r="1362" spans="1:5">
      <c r="A1362" s="1" t="s">
        <v>2173</v>
      </c>
      <c r="B1362" s="2">
        <v>1.9951150010000001</v>
      </c>
      <c r="C1362" s="2">
        <f t="shared" si="21"/>
        <v>0.9964719076459333</v>
      </c>
      <c r="D1362" s="3">
        <v>3.3382002000000001E-2</v>
      </c>
      <c r="E1362" s="1" t="s">
        <v>2174</v>
      </c>
    </row>
    <row r="1363" spans="1:5">
      <c r="A1363" s="1" t="s">
        <v>2175</v>
      </c>
      <c r="B1363" s="2">
        <v>1.994477201</v>
      </c>
      <c r="C1363" s="2">
        <f t="shared" si="21"/>
        <v>0.99601063197747952</v>
      </c>
      <c r="D1363" s="3">
        <v>3.3382002000000001E-2</v>
      </c>
      <c r="E1363" s="1" t="s">
        <v>1899</v>
      </c>
    </row>
    <row r="1364" spans="1:5">
      <c r="A1364" s="1" t="s">
        <v>2176</v>
      </c>
      <c r="B1364" s="2">
        <v>1.9916667540000002</v>
      </c>
      <c r="C1364" s="2">
        <f t="shared" si="21"/>
        <v>0.99397627563350077</v>
      </c>
      <c r="D1364" s="3">
        <v>3.3382002000000001E-2</v>
      </c>
      <c r="E1364" s="1" t="s">
        <v>2177</v>
      </c>
    </row>
    <row r="1365" spans="1:5">
      <c r="A1365" s="1" t="s">
        <v>2178</v>
      </c>
      <c r="B1365" s="2">
        <v>1.9911233830000001</v>
      </c>
      <c r="C1365" s="2">
        <f t="shared" si="21"/>
        <v>0.99358262262896824</v>
      </c>
      <c r="D1365" s="3">
        <v>0.208899949</v>
      </c>
      <c r="E1365" s="1" t="s">
        <v>8</v>
      </c>
    </row>
    <row r="1366" spans="1:5">
      <c r="A1366" s="1" t="s">
        <v>2179</v>
      </c>
      <c r="B1366" s="2">
        <v>1.987531054</v>
      </c>
      <c r="C1366" s="2">
        <f t="shared" si="21"/>
        <v>0.99097740183186078</v>
      </c>
      <c r="D1366" s="3">
        <v>0</v>
      </c>
      <c r="E1366" s="1" t="s">
        <v>2180</v>
      </c>
    </row>
    <row r="1367" spans="1:5">
      <c r="A1367" s="1" t="s">
        <v>2181</v>
      </c>
      <c r="B1367" s="2">
        <v>1.98592433</v>
      </c>
      <c r="C1367" s="2">
        <f t="shared" si="21"/>
        <v>0.9898106526681224</v>
      </c>
      <c r="D1367" s="3">
        <v>9.5435872000000005E-2</v>
      </c>
      <c r="E1367" s="1" t="s">
        <v>8</v>
      </c>
    </row>
    <row r="1368" spans="1:5">
      <c r="A1368" s="1" t="s">
        <v>2182</v>
      </c>
      <c r="B1368" s="2">
        <v>1.9854928649999999</v>
      </c>
      <c r="C1368" s="2">
        <f t="shared" si="21"/>
        <v>0.98949717645159685</v>
      </c>
      <c r="D1368" s="3">
        <v>4.4979074990000001</v>
      </c>
      <c r="E1368" s="1" t="s">
        <v>2024</v>
      </c>
    </row>
    <row r="1369" spans="1:5">
      <c r="A1369" s="1" t="s">
        <v>2183</v>
      </c>
      <c r="B1369" s="2">
        <v>1.9846630429999998</v>
      </c>
      <c r="C1369" s="2">
        <f t="shared" si="21"/>
        <v>0.98889408673451951</v>
      </c>
      <c r="D1369" s="3">
        <v>0</v>
      </c>
      <c r="E1369" s="1" t="s">
        <v>2184</v>
      </c>
    </row>
    <row r="1370" spans="1:5">
      <c r="A1370" s="1" t="s">
        <v>2185</v>
      </c>
      <c r="B1370" s="2">
        <v>1.9845197489999999</v>
      </c>
      <c r="C1370" s="2">
        <f t="shared" si="21"/>
        <v>0.98878991942648053</v>
      </c>
      <c r="D1370" s="3">
        <v>0</v>
      </c>
      <c r="E1370" s="1" t="s">
        <v>2186</v>
      </c>
    </row>
    <row r="1371" spans="1:5">
      <c r="A1371" s="1" t="s">
        <v>2187</v>
      </c>
      <c r="B1371" s="2">
        <v>1.9816324519999999</v>
      </c>
      <c r="C1371" s="2">
        <f t="shared" si="21"/>
        <v>0.98668940003729877</v>
      </c>
      <c r="D1371" s="3">
        <v>0.99484108500000001</v>
      </c>
      <c r="E1371" s="1" t="s">
        <v>1734</v>
      </c>
    </row>
    <row r="1372" spans="1:5">
      <c r="A1372" s="1" t="s">
        <v>2188</v>
      </c>
      <c r="B1372" s="2">
        <v>1.981313144</v>
      </c>
      <c r="C1372" s="2">
        <f t="shared" si="21"/>
        <v>0.98645691434807914</v>
      </c>
      <c r="D1372" s="3">
        <v>3.3382002000000001E-2</v>
      </c>
      <c r="E1372" s="1" t="s">
        <v>2189</v>
      </c>
    </row>
    <row r="1373" spans="1:5">
      <c r="A1373" s="1" t="s">
        <v>2190</v>
      </c>
      <c r="B1373" s="2">
        <v>1.980710792</v>
      </c>
      <c r="C1373" s="2">
        <f t="shared" si="21"/>
        <v>0.98601824448439201</v>
      </c>
      <c r="D1373" s="3">
        <v>0</v>
      </c>
      <c r="E1373" s="1" t="s">
        <v>2191</v>
      </c>
    </row>
    <row r="1374" spans="1:5">
      <c r="A1374" s="1" t="s">
        <v>2192</v>
      </c>
      <c r="B1374" s="2">
        <v>1.98015575</v>
      </c>
      <c r="C1374" s="2">
        <f t="shared" si="21"/>
        <v>0.98561391056521785</v>
      </c>
      <c r="D1374" s="3">
        <v>3.3382002000000001E-2</v>
      </c>
      <c r="E1374" s="1" t="s">
        <v>8</v>
      </c>
    </row>
    <row r="1375" spans="1:5">
      <c r="A1375" s="1" t="s">
        <v>2193</v>
      </c>
      <c r="B1375" s="2">
        <v>1.980012297</v>
      </c>
      <c r="C1375" s="2">
        <f t="shared" si="21"/>
        <v>0.98550939028762619</v>
      </c>
      <c r="D1375" s="3">
        <v>0</v>
      </c>
      <c r="E1375" s="1" t="s">
        <v>8</v>
      </c>
    </row>
    <row r="1376" spans="1:5">
      <c r="A1376" s="1" t="s">
        <v>2194</v>
      </c>
      <c r="B1376" s="2">
        <v>1.97714089</v>
      </c>
      <c r="C1376" s="2">
        <f t="shared" si="21"/>
        <v>0.98341568040550897</v>
      </c>
      <c r="D1376" s="3">
        <v>7.6946159E-2</v>
      </c>
      <c r="E1376" s="1" t="s">
        <v>2195</v>
      </c>
    </row>
    <row r="1377" spans="1:5">
      <c r="A1377" s="1" t="s">
        <v>2196</v>
      </c>
      <c r="B1377" s="2">
        <v>1.9767674710000001</v>
      </c>
      <c r="C1377" s="2">
        <f t="shared" si="21"/>
        <v>0.98314317548537</v>
      </c>
      <c r="D1377" s="3">
        <v>3.3382002000000001E-2</v>
      </c>
      <c r="E1377" s="1" t="s">
        <v>8</v>
      </c>
    </row>
    <row r="1378" spans="1:5">
      <c r="A1378" s="1" t="s">
        <v>2197</v>
      </c>
      <c r="B1378" s="2">
        <v>1.9762962289999999</v>
      </c>
      <c r="C1378" s="2">
        <f t="shared" si="21"/>
        <v>0.98279921012013727</v>
      </c>
      <c r="D1378" s="3">
        <v>0.21420117899999999</v>
      </c>
      <c r="E1378" s="1" t="s">
        <v>2198</v>
      </c>
    </row>
    <row r="1379" spans="1:5">
      <c r="A1379" s="1" t="s">
        <v>2199</v>
      </c>
      <c r="B1379" s="2">
        <v>1.976114082</v>
      </c>
      <c r="C1379" s="2">
        <f t="shared" si="21"/>
        <v>0.98266623679342213</v>
      </c>
      <c r="D1379" s="3">
        <v>0</v>
      </c>
      <c r="E1379" s="1" t="s">
        <v>2200</v>
      </c>
    </row>
    <row r="1380" spans="1:5">
      <c r="A1380" s="1" t="s">
        <v>2201</v>
      </c>
      <c r="B1380" s="2">
        <v>1.9732756820000001</v>
      </c>
      <c r="C1380" s="2">
        <f t="shared" si="21"/>
        <v>0.98059252588930901</v>
      </c>
      <c r="D1380" s="3">
        <v>3.3382002000000001E-2</v>
      </c>
      <c r="E1380" s="1" t="s">
        <v>1560</v>
      </c>
    </row>
    <row r="1381" spans="1:5">
      <c r="A1381" s="1" t="s">
        <v>2202</v>
      </c>
      <c r="B1381" s="2">
        <v>1.973199624</v>
      </c>
      <c r="C1381" s="2">
        <f t="shared" si="21"/>
        <v>0.98053691753454908</v>
      </c>
      <c r="D1381" s="3">
        <v>7.6946159E-2</v>
      </c>
      <c r="E1381" s="1" t="s">
        <v>2203</v>
      </c>
    </row>
    <row r="1382" spans="1:5">
      <c r="A1382" s="1" t="s">
        <v>2204</v>
      </c>
      <c r="B1382" s="2">
        <v>1.973141764</v>
      </c>
      <c r="C1382" s="2">
        <f t="shared" si="21"/>
        <v>0.98049461286454465</v>
      </c>
      <c r="D1382" s="3">
        <v>1.553100938</v>
      </c>
      <c r="E1382" s="1" t="s">
        <v>8</v>
      </c>
    </row>
    <row r="1383" spans="1:5">
      <c r="A1383" s="1" t="s">
        <v>2205</v>
      </c>
      <c r="B1383" s="2">
        <v>1.9719872359999999</v>
      </c>
      <c r="C1383" s="2">
        <f t="shared" si="21"/>
        <v>0.97965021367368577</v>
      </c>
      <c r="D1383" s="3">
        <v>3.3382002000000001E-2</v>
      </c>
      <c r="E1383" s="1" t="s">
        <v>8</v>
      </c>
    </row>
    <row r="1384" spans="1:5">
      <c r="A1384" s="1" t="s">
        <v>2206</v>
      </c>
      <c r="B1384" s="2">
        <v>1.9712581810000001</v>
      </c>
      <c r="C1384" s="2">
        <f t="shared" si="21"/>
        <v>0.97911674241648972</v>
      </c>
      <c r="D1384" s="3">
        <v>0</v>
      </c>
      <c r="E1384" s="1" t="s">
        <v>2207</v>
      </c>
    </row>
    <row r="1385" spans="1:5">
      <c r="A1385" s="1" t="s">
        <v>2208</v>
      </c>
      <c r="B1385" s="2">
        <v>1.971142932</v>
      </c>
      <c r="C1385" s="2">
        <f t="shared" si="21"/>
        <v>0.97903239323128555</v>
      </c>
      <c r="D1385" s="3">
        <v>3.3382002000000001E-2</v>
      </c>
      <c r="E1385" s="1" t="s">
        <v>8</v>
      </c>
    </row>
    <row r="1386" spans="1:5">
      <c r="A1386" s="1" t="s">
        <v>2209</v>
      </c>
      <c r="B1386" s="2">
        <v>1.9685363259999999</v>
      </c>
      <c r="C1386" s="2">
        <f t="shared" si="21"/>
        <v>0.97712333523330563</v>
      </c>
      <c r="D1386" s="3">
        <v>0.23623082200000001</v>
      </c>
      <c r="E1386" s="1" t="s">
        <v>2210</v>
      </c>
    </row>
    <row r="1387" spans="1:5">
      <c r="A1387" s="1" t="s">
        <v>2211</v>
      </c>
      <c r="B1387" s="2">
        <v>1.967664477</v>
      </c>
      <c r="C1387" s="2">
        <f t="shared" si="21"/>
        <v>0.97648423559778152</v>
      </c>
      <c r="D1387" s="3">
        <v>3.3382002000000001E-2</v>
      </c>
      <c r="E1387" s="1" t="s">
        <v>2212</v>
      </c>
    </row>
    <row r="1388" spans="1:5">
      <c r="A1388" s="1" t="s">
        <v>2213</v>
      </c>
      <c r="B1388" s="2">
        <v>1.9673441860000001</v>
      </c>
      <c r="C1388" s="2">
        <f t="shared" si="21"/>
        <v>0.97624937856038452</v>
      </c>
      <c r="D1388" s="3">
        <v>0</v>
      </c>
      <c r="E1388" s="1" t="s">
        <v>8</v>
      </c>
    </row>
    <row r="1389" spans="1:5">
      <c r="A1389" s="1" t="s">
        <v>2214</v>
      </c>
      <c r="B1389" s="2">
        <v>1.9657296959999999</v>
      </c>
      <c r="C1389" s="2">
        <f t="shared" si="21"/>
        <v>0.97506495288353612</v>
      </c>
      <c r="D1389" s="3">
        <v>0</v>
      </c>
      <c r="E1389" s="1" t="s">
        <v>2215</v>
      </c>
    </row>
    <row r="1390" spans="1:5">
      <c r="A1390" s="1" t="s">
        <v>2216</v>
      </c>
      <c r="B1390" s="2">
        <v>1.9657039039999999</v>
      </c>
      <c r="C1390" s="2">
        <f t="shared" si="21"/>
        <v>0.9750460234067696</v>
      </c>
      <c r="D1390" s="3">
        <v>0.23623082200000001</v>
      </c>
      <c r="E1390" s="1" t="s">
        <v>501</v>
      </c>
    </row>
    <row r="1391" spans="1:5">
      <c r="A1391" s="1" t="s">
        <v>2217</v>
      </c>
      <c r="B1391" s="2">
        <v>1.9650985489999999</v>
      </c>
      <c r="C1391" s="2">
        <f t="shared" si="21"/>
        <v>0.97460166494621403</v>
      </c>
      <c r="D1391" s="3">
        <v>5.8381831000000002E-2</v>
      </c>
      <c r="E1391" s="1" t="s">
        <v>2218</v>
      </c>
    </row>
    <row r="1392" spans="1:5">
      <c r="A1392" s="1" t="s">
        <v>2219</v>
      </c>
      <c r="B1392" s="2">
        <v>1.9650891609999999</v>
      </c>
      <c r="C1392" s="2">
        <f t="shared" si="21"/>
        <v>0.97459477264383898</v>
      </c>
      <c r="D1392" s="3">
        <v>7.6946159E-2</v>
      </c>
      <c r="E1392" s="1" t="s">
        <v>1965</v>
      </c>
    </row>
    <row r="1393" spans="1:5">
      <c r="A1393" s="1" t="s">
        <v>2220</v>
      </c>
      <c r="B1393" s="2">
        <v>1.9649954840000001</v>
      </c>
      <c r="C1393" s="2">
        <f t="shared" si="21"/>
        <v>0.97452599685116359</v>
      </c>
      <c r="D1393" s="3">
        <v>9.5435872000000005E-2</v>
      </c>
      <c r="E1393" s="1" t="s">
        <v>2221</v>
      </c>
    </row>
    <row r="1394" spans="1:5">
      <c r="A1394" s="1" t="s">
        <v>2222</v>
      </c>
      <c r="B1394" s="2">
        <v>1.964206009</v>
      </c>
      <c r="C1394" s="2">
        <f t="shared" si="21"/>
        <v>0.97394624970164123</v>
      </c>
      <c r="D1394" s="3">
        <v>0.30989878799999998</v>
      </c>
      <c r="E1394" s="1" t="s">
        <v>2223</v>
      </c>
    </row>
    <row r="1395" spans="1:5">
      <c r="A1395" s="1" t="s">
        <v>2224</v>
      </c>
      <c r="B1395" s="2">
        <v>1.9631506889999999</v>
      </c>
      <c r="C1395" s="2">
        <f t="shared" si="21"/>
        <v>0.97317091652756482</v>
      </c>
      <c r="D1395" s="3">
        <v>3.3382002000000001E-2</v>
      </c>
      <c r="E1395" s="1" t="s">
        <v>2225</v>
      </c>
    </row>
    <row r="1396" spans="1:5">
      <c r="A1396" s="1" t="s">
        <v>2226</v>
      </c>
      <c r="B1396" s="2">
        <v>1.9624008040000001</v>
      </c>
      <c r="C1396" s="2">
        <f t="shared" si="21"/>
        <v>0.97261973008365987</v>
      </c>
      <c r="D1396" s="3">
        <v>3.3382002000000001E-2</v>
      </c>
      <c r="E1396" s="1" t="s">
        <v>2227</v>
      </c>
    </row>
    <row r="1397" spans="1:5">
      <c r="A1397" s="1" t="s">
        <v>2228</v>
      </c>
      <c r="B1397" s="2">
        <v>1.9600884490000001</v>
      </c>
      <c r="C1397" s="2">
        <f t="shared" si="21"/>
        <v>0.97091875742953548</v>
      </c>
      <c r="D1397" s="3">
        <v>3.4492389889999999</v>
      </c>
      <c r="E1397" s="1" t="s">
        <v>2229</v>
      </c>
    </row>
    <row r="1398" spans="1:5">
      <c r="A1398" s="1" t="s">
        <v>2230</v>
      </c>
      <c r="B1398" s="2">
        <v>1.9596009680000002</v>
      </c>
      <c r="C1398" s="2">
        <f t="shared" si="21"/>
        <v>0.97055990939336045</v>
      </c>
      <c r="D1398" s="3">
        <v>7.6946159E-2</v>
      </c>
      <c r="E1398" s="1" t="s">
        <v>2231</v>
      </c>
    </row>
    <row r="1399" spans="1:5">
      <c r="A1399" s="1" t="s">
        <v>2232</v>
      </c>
      <c r="B1399" s="2">
        <v>1.9588177340000001</v>
      </c>
      <c r="C1399" s="2">
        <f t="shared" si="21"/>
        <v>0.96998316254283734</v>
      </c>
      <c r="D1399" s="3">
        <v>0</v>
      </c>
      <c r="E1399" s="1" t="s">
        <v>2233</v>
      </c>
    </row>
    <row r="1400" spans="1:5">
      <c r="A1400" s="1" t="s">
        <v>2234</v>
      </c>
      <c r="B1400" s="2">
        <v>1.958531131</v>
      </c>
      <c r="C1400" s="2">
        <f t="shared" si="21"/>
        <v>0.96977206021736595</v>
      </c>
      <c r="D1400" s="3">
        <v>5.8381831000000002E-2</v>
      </c>
      <c r="E1400" s="1" t="s">
        <v>2235</v>
      </c>
    </row>
    <row r="1401" spans="1:5">
      <c r="A1401" s="1" t="s">
        <v>2236</v>
      </c>
      <c r="B1401" s="2">
        <v>1.9576345420000001</v>
      </c>
      <c r="C1401" s="2">
        <f t="shared" si="21"/>
        <v>0.96911146276842064</v>
      </c>
      <c r="D1401" s="3">
        <v>3.3382002000000001E-2</v>
      </c>
      <c r="E1401" s="1" t="s">
        <v>2237</v>
      </c>
    </row>
    <row r="1402" spans="1:5">
      <c r="A1402" s="1" t="s">
        <v>2238</v>
      </c>
      <c r="B1402" s="2">
        <v>1.957088003</v>
      </c>
      <c r="C1402" s="2">
        <f t="shared" si="21"/>
        <v>0.96870863007669761</v>
      </c>
      <c r="D1402" s="3">
        <v>9.5435872000000005E-2</v>
      </c>
      <c r="E1402" s="1" t="s">
        <v>8</v>
      </c>
    </row>
    <row r="1403" spans="1:5">
      <c r="A1403" s="1" t="s">
        <v>2239</v>
      </c>
      <c r="B1403" s="2">
        <v>1.957055687</v>
      </c>
      <c r="C1403" s="2">
        <f t="shared" si="21"/>
        <v>0.96868480768455534</v>
      </c>
      <c r="D1403" s="3">
        <v>0</v>
      </c>
      <c r="E1403" s="1" t="s">
        <v>2240</v>
      </c>
    </row>
    <row r="1404" spans="1:5">
      <c r="A1404" s="1" t="s">
        <v>2241</v>
      </c>
      <c r="B1404" s="2">
        <v>1.956914034</v>
      </c>
      <c r="C1404" s="2">
        <f t="shared" si="21"/>
        <v>0.96858038067296148</v>
      </c>
      <c r="D1404" s="3">
        <v>0.23623082200000001</v>
      </c>
      <c r="E1404" s="1" t="s">
        <v>8</v>
      </c>
    </row>
    <row r="1405" spans="1:5">
      <c r="A1405" s="1" t="s">
        <v>2242</v>
      </c>
      <c r="B1405" s="2">
        <v>1.956772564</v>
      </c>
      <c r="C1405" s="2">
        <f t="shared" si="21"/>
        <v>0.9684760810248354</v>
      </c>
      <c r="D1405" s="3">
        <v>9.5435872000000005E-2</v>
      </c>
      <c r="E1405" s="1" t="s">
        <v>2243</v>
      </c>
    </row>
    <row r="1406" spans="1:5">
      <c r="A1406" s="1" t="s">
        <v>2244</v>
      </c>
      <c r="B1406" s="2">
        <v>1.955922122</v>
      </c>
      <c r="C1406" s="2">
        <f t="shared" si="21"/>
        <v>0.96784892834682312</v>
      </c>
      <c r="D1406" s="3">
        <v>0.43015398100000002</v>
      </c>
      <c r="E1406" s="1" t="s">
        <v>1884</v>
      </c>
    </row>
    <row r="1407" spans="1:5">
      <c r="A1407" s="1" t="s">
        <v>2245</v>
      </c>
      <c r="B1407" s="2">
        <v>1.9553614019999999</v>
      </c>
      <c r="C1407" s="2">
        <f t="shared" si="21"/>
        <v>0.96743528000662704</v>
      </c>
      <c r="D1407" s="3">
        <v>0.99484108500000001</v>
      </c>
      <c r="E1407" s="1" t="s">
        <v>8</v>
      </c>
    </row>
    <row r="1408" spans="1:5">
      <c r="A1408" s="1" t="s">
        <v>2246</v>
      </c>
      <c r="B1408" s="2">
        <v>1.9552045499999999</v>
      </c>
      <c r="C1408" s="2">
        <f t="shared" si="21"/>
        <v>0.96731954760090766</v>
      </c>
      <c r="D1408" s="3">
        <v>0</v>
      </c>
      <c r="E1408" s="1" t="s">
        <v>1599</v>
      </c>
    </row>
    <row r="1409" spans="1:5">
      <c r="A1409" s="1" t="s">
        <v>2247</v>
      </c>
      <c r="B1409" s="2">
        <v>1.9530452029999998</v>
      </c>
      <c r="C1409" s="2">
        <f t="shared" si="21"/>
        <v>0.96572534061704485</v>
      </c>
      <c r="D1409" s="3">
        <v>4.4979074990000001</v>
      </c>
      <c r="E1409" s="1" t="s">
        <v>2248</v>
      </c>
    </row>
    <row r="1410" spans="1:5">
      <c r="A1410" s="1" t="s">
        <v>2249</v>
      </c>
      <c r="B1410" s="2">
        <v>1.9529151259999999</v>
      </c>
      <c r="C1410" s="2">
        <f t="shared" si="21"/>
        <v>0.96562925083266604</v>
      </c>
      <c r="D1410" s="3">
        <v>0.72232463700000005</v>
      </c>
      <c r="E1410" s="1" t="s">
        <v>2250</v>
      </c>
    </row>
    <row r="1411" spans="1:5">
      <c r="A1411" s="1" t="s">
        <v>2251</v>
      </c>
      <c r="B1411" s="2">
        <v>1.9522445290000001</v>
      </c>
      <c r="C1411" s="2">
        <f t="shared" ref="C1411:C1474" si="22">LOG(B1411,2)</f>
        <v>0.96513376943814444</v>
      </c>
      <c r="D1411" s="3">
        <v>3.3382002000000001E-2</v>
      </c>
      <c r="E1411" s="1" t="s">
        <v>2252</v>
      </c>
    </row>
    <row r="1412" spans="1:5">
      <c r="A1412" s="1" t="s">
        <v>2253</v>
      </c>
      <c r="B1412" s="2">
        <v>1.9505207630000001</v>
      </c>
      <c r="C1412" s="2">
        <f t="shared" si="22"/>
        <v>0.96385935571582149</v>
      </c>
      <c r="D1412" s="3">
        <v>3.4492389889999999</v>
      </c>
      <c r="E1412" s="1" t="s">
        <v>2254</v>
      </c>
    </row>
    <row r="1413" spans="1:5">
      <c r="A1413" s="1" t="s">
        <v>2255</v>
      </c>
      <c r="B1413" s="2">
        <v>1.9496266769999999</v>
      </c>
      <c r="C1413" s="2">
        <f t="shared" si="22"/>
        <v>0.96319789689624191</v>
      </c>
      <c r="D1413" s="3">
        <v>0.43015398100000002</v>
      </c>
      <c r="E1413" s="1" t="s">
        <v>2256</v>
      </c>
    </row>
    <row r="1414" spans="1:5">
      <c r="A1414" s="1" t="s">
        <v>2257</v>
      </c>
      <c r="B1414" s="2">
        <v>1.9495233349999999</v>
      </c>
      <c r="C1414" s="2">
        <f t="shared" si="22"/>
        <v>0.96312142331072104</v>
      </c>
      <c r="D1414" s="3">
        <v>3.3382002000000001E-2</v>
      </c>
      <c r="E1414" s="1" t="s">
        <v>1152</v>
      </c>
    </row>
    <row r="1415" spans="1:5">
      <c r="A1415" s="1" t="s">
        <v>2258</v>
      </c>
      <c r="B1415" s="2">
        <v>1.949163186</v>
      </c>
      <c r="C1415" s="2">
        <f t="shared" si="22"/>
        <v>0.96285487960429073</v>
      </c>
      <c r="D1415" s="3">
        <v>3.3382002000000001E-2</v>
      </c>
      <c r="E1415" s="1" t="s">
        <v>8</v>
      </c>
    </row>
    <row r="1416" spans="1:5">
      <c r="A1416" s="1" t="s">
        <v>2259</v>
      </c>
      <c r="B1416" s="2">
        <v>1.949160818</v>
      </c>
      <c r="C1416" s="2">
        <f t="shared" si="22"/>
        <v>0.96285312690140945</v>
      </c>
      <c r="D1416" s="3">
        <v>0</v>
      </c>
      <c r="E1416" s="1" t="s">
        <v>2260</v>
      </c>
    </row>
    <row r="1417" spans="1:5">
      <c r="A1417" s="1" t="s">
        <v>2261</v>
      </c>
      <c r="B1417" s="2">
        <v>1.947520489</v>
      </c>
      <c r="C1417" s="2">
        <f t="shared" si="22"/>
        <v>0.96163850632196468</v>
      </c>
      <c r="D1417" s="3">
        <v>0</v>
      </c>
      <c r="E1417" s="1" t="s">
        <v>2262</v>
      </c>
    </row>
    <row r="1418" spans="1:5">
      <c r="A1418" s="1" t="s">
        <v>2263</v>
      </c>
      <c r="B1418" s="2">
        <v>1.947490468</v>
      </c>
      <c r="C1418" s="2">
        <f t="shared" si="22"/>
        <v>0.96161626702749192</v>
      </c>
      <c r="D1418" s="3">
        <v>5.8381831000000002E-2</v>
      </c>
      <c r="E1418" s="1" t="s">
        <v>2264</v>
      </c>
    </row>
    <row r="1419" spans="1:5">
      <c r="A1419" s="1" t="s">
        <v>2265</v>
      </c>
      <c r="B1419" s="2">
        <v>1.945027134</v>
      </c>
      <c r="C1419" s="2">
        <f t="shared" si="22"/>
        <v>0.95979028159408186</v>
      </c>
      <c r="D1419" s="3">
        <v>0</v>
      </c>
      <c r="E1419" s="1" t="s">
        <v>2252</v>
      </c>
    </row>
    <row r="1420" spans="1:5">
      <c r="A1420" s="1" t="s">
        <v>2266</v>
      </c>
      <c r="B1420" s="2">
        <v>1.9442821210000001</v>
      </c>
      <c r="C1420" s="2">
        <f t="shared" si="22"/>
        <v>0.95923757338644222</v>
      </c>
      <c r="D1420" s="3">
        <v>0</v>
      </c>
      <c r="E1420" s="1" t="s">
        <v>2267</v>
      </c>
    </row>
    <row r="1421" spans="1:5">
      <c r="A1421" s="1" t="s">
        <v>2268</v>
      </c>
      <c r="B1421" s="2">
        <v>1.9442290820000001</v>
      </c>
      <c r="C1421" s="2">
        <f t="shared" si="22"/>
        <v>0.95919821688299711</v>
      </c>
      <c r="D1421" s="3">
        <v>7.6946159E-2</v>
      </c>
      <c r="E1421" s="1" t="s">
        <v>8</v>
      </c>
    </row>
    <row r="1422" spans="1:5">
      <c r="A1422" s="1" t="s">
        <v>2269</v>
      </c>
      <c r="B1422" s="2">
        <v>1.9441662050000001</v>
      </c>
      <c r="C1422" s="2">
        <f t="shared" si="22"/>
        <v>0.95915155890231441</v>
      </c>
      <c r="D1422" s="3">
        <v>0</v>
      </c>
      <c r="E1422" s="1" t="s">
        <v>8</v>
      </c>
    </row>
    <row r="1423" spans="1:5">
      <c r="A1423" s="1" t="s">
        <v>2270</v>
      </c>
      <c r="B1423" s="2">
        <v>1.9428898999999999</v>
      </c>
      <c r="C1423" s="2">
        <f t="shared" si="22"/>
        <v>0.95820414836302958</v>
      </c>
      <c r="D1423" s="3">
        <v>3.3382002000000001E-2</v>
      </c>
      <c r="E1423" s="1" t="s">
        <v>8</v>
      </c>
    </row>
    <row r="1424" spans="1:5">
      <c r="A1424" s="1" t="s">
        <v>2271</v>
      </c>
      <c r="B1424" s="2">
        <v>1.939394965</v>
      </c>
      <c r="C1424" s="2">
        <f t="shared" si="22"/>
        <v>0.95560664357905822</v>
      </c>
      <c r="D1424" s="3">
        <v>2.3517812199999999</v>
      </c>
      <c r="E1424" s="1" t="s">
        <v>2272</v>
      </c>
    </row>
    <row r="1425" spans="1:5">
      <c r="A1425" s="1" t="s">
        <v>2273</v>
      </c>
      <c r="B1425" s="2">
        <v>1.938354329</v>
      </c>
      <c r="C1425" s="2">
        <f t="shared" si="22"/>
        <v>0.95483231789743983</v>
      </c>
      <c r="D1425" s="3">
        <v>0</v>
      </c>
      <c r="E1425" s="1" t="s">
        <v>8</v>
      </c>
    </row>
    <row r="1426" spans="1:5">
      <c r="A1426" s="1" t="s">
        <v>2274</v>
      </c>
      <c r="B1426" s="2">
        <v>1.937270346</v>
      </c>
      <c r="C1426" s="2">
        <f t="shared" si="22"/>
        <v>0.95402529602590791</v>
      </c>
      <c r="D1426" s="3">
        <v>3.3382002000000001E-2</v>
      </c>
      <c r="E1426" s="1" t="s">
        <v>2275</v>
      </c>
    </row>
    <row r="1427" spans="1:5">
      <c r="A1427" s="1" t="s">
        <v>2276</v>
      </c>
      <c r="B1427" s="2">
        <v>1.935987742</v>
      </c>
      <c r="C1427" s="2">
        <f t="shared" si="22"/>
        <v>0.95306981799897583</v>
      </c>
      <c r="D1427" s="3">
        <v>9.5435872000000005E-2</v>
      </c>
      <c r="E1427" s="1" t="s">
        <v>2277</v>
      </c>
    </row>
    <row r="1428" spans="1:5">
      <c r="A1428" s="1" t="s">
        <v>2278</v>
      </c>
      <c r="B1428" s="2">
        <v>1.9347392729999999</v>
      </c>
      <c r="C1428" s="2">
        <f t="shared" si="22"/>
        <v>0.95213916073976657</v>
      </c>
      <c r="D1428" s="3">
        <v>9.5435872000000005E-2</v>
      </c>
      <c r="E1428" s="1" t="s">
        <v>8</v>
      </c>
    </row>
    <row r="1429" spans="1:5">
      <c r="A1429" s="1" t="s">
        <v>2279</v>
      </c>
      <c r="B1429" s="2">
        <v>1.9322745810000002</v>
      </c>
      <c r="C1429" s="2">
        <f t="shared" si="22"/>
        <v>0.9503001192770455</v>
      </c>
      <c r="D1429" s="3">
        <v>3.3382002000000001E-2</v>
      </c>
      <c r="E1429" s="1" t="s">
        <v>2280</v>
      </c>
    </row>
    <row r="1430" spans="1:5">
      <c r="A1430" s="1" t="s">
        <v>2281</v>
      </c>
      <c r="B1430" s="2">
        <v>1.931097472</v>
      </c>
      <c r="C1430" s="2">
        <f t="shared" si="22"/>
        <v>0.94942098605035197</v>
      </c>
      <c r="D1430" s="3">
        <v>0.43015398100000002</v>
      </c>
      <c r="E1430" s="1" t="s">
        <v>8</v>
      </c>
    </row>
    <row r="1431" spans="1:5">
      <c r="A1431" s="1" t="s">
        <v>2282</v>
      </c>
      <c r="B1431" s="2">
        <v>1.9298205670000002</v>
      </c>
      <c r="C1431" s="2">
        <f t="shared" si="22"/>
        <v>0.94846671322728582</v>
      </c>
      <c r="D1431" s="3">
        <v>7.6946159E-2</v>
      </c>
      <c r="E1431" s="1" t="s">
        <v>8</v>
      </c>
    </row>
    <row r="1432" spans="1:5">
      <c r="A1432" s="1" t="s">
        <v>2283</v>
      </c>
      <c r="B1432" s="2">
        <v>1.929560261</v>
      </c>
      <c r="C1432" s="2">
        <f t="shared" si="22"/>
        <v>0.94827210057172273</v>
      </c>
      <c r="D1432" s="3">
        <v>0.99484108500000001</v>
      </c>
      <c r="E1432" s="1" t="s">
        <v>2284</v>
      </c>
    </row>
    <row r="1433" spans="1:5">
      <c r="A1433" s="1" t="s">
        <v>2285</v>
      </c>
      <c r="B1433" s="2">
        <v>1.927162367</v>
      </c>
      <c r="C1433" s="2">
        <f t="shared" si="22"/>
        <v>0.94647812648448748</v>
      </c>
      <c r="D1433" s="3">
        <v>9.5435872000000005E-2</v>
      </c>
      <c r="E1433" s="1" t="s">
        <v>237</v>
      </c>
    </row>
    <row r="1434" spans="1:5">
      <c r="A1434" s="1" t="s">
        <v>2286</v>
      </c>
      <c r="B1434" s="2">
        <v>1.9255686490000001</v>
      </c>
      <c r="C1434" s="2">
        <f t="shared" si="22"/>
        <v>0.94528455798631228</v>
      </c>
      <c r="D1434" s="3">
        <v>0</v>
      </c>
      <c r="E1434" s="1" t="s">
        <v>2287</v>
      </c>
    </row>
    <row r="1435" spans="1:5">
      <c r="A1435" s="1" t="s">
        <v>2288</v>
      </c>
      <c r="B1435" s="2">
        <v>1.925014735</v>
      </c>
      <c r="C1435" s="2">
        <f t="shared" si="22"/>
        <v>0.94486948894004164</v>
      </c>
      <c r="D1435" s="3">
        <v>5.8381831000000002E-2</v>
      </c>
      <c r="E1435" s="1" t="s">
        <v>8</v>
      </c>
    </row>
    <row r="1436" spans="1:5">
      <c r="A1436" s="1" t="s">
        <v>2289</v>
      </c>
      <c r="B1436" s="2">
        <v>1.923705982</v>
      </c>
      <c r="C1436" s="2">
        <f t="shared" si="22"/>
        <v>0.94388831536343698</v>
      </c>
      <c r="D1436" s="3">
        <v>7.6946159E-2</v>
      </c>
      <c r="E1436" s="1" t="s">
        <v>8</v>
      </c>
    </row>
    <row r="1437" spans="1:5">
      <c r="A1437" s="1" t="s">
        <v>2290</v>
      </c>
      <c r="B1437" s="2">
        <v>1.9231503910000001</v>
      </c>
      <c r="C1437" s="2">
        <f t="shared" si="22"/>
        <v>0.94347158632116679</v>
      </c>
      <c r="D1437" s="3">
        <v>3.3382002000000001E-2</v>
      </c>
      <c r="E1437" s="1" t="s">
        <v>8</v>
      </c>
    </row>
    <row r="1438" spans="1:5">
      <c r="A1438" s="1" t="s">
        <v>2291</v>
      </c>
      <c r="B1438" s="2">
        <v>1.920880997</v>
      </c>
      <c r="C1438" s="2">
        <f t="shared" si="22"/>
        <v>0.9417681434927776</v>
      </c>
      <c r="D1438" s="3">
        <v>9.5435872000000005E-2</v>
      </c>
      <c r="E1438" s="1" t="s">
        <v>8</v>
      </c>
    </row>
    <row r="1439" spans="1:5">
      <c r="A1439" s="1" t="s">
        <v>2292</v>
      </c>
      <c r="B1439" s="2">
        <v>1.919877445</v>
      </c>
      <c r="C1439" s="2">
        <f t="shared" si="22"/>
        <v>0.94101421973085053</v>
      </c>
      <c r="D1439" s="3">
        <v>3.3382002000000001E-2</v>
      </c>
      <c r="E1439" s="1" t="s">
        <v>8</v>
      </c>
    </row>
    <row r="1440" spans="1:5">
      <c r="A1440" s="1" t="s">
        <v>2293</v>
      </c>
      <c r="B1440" s="2">
        <v>1.9198166759999999</v>
      </c>
      <c r="C1440" s="2">
        <f t="shared" si="22"/>
        <v>0.94096855404385327</v>
      </c>
      <c r="D1440" s="3">
        <v>5.8381831000000002E-2</v>
      </c>
      <c r="E1440" s="1" t="s">
        <v>2294</v>
      </c>
    </row>
    <row r="1441" spans="1:5">
      <c r="A1441" s="1" t="s">
        <v>2295</v>
      </c>
      <c r="B1441" s="2">
        <v>1.919729147</v>
      </c>
      <c r="C1441" s="2">
        <f t="shared" si="22"/>
        <v>0.94090277665242361</v>
      </c>
      <c r="D1441" s="3">
        <v>0.30989878799999998</v>
      </c>
      <c r="E1441" s="1" t="s">
        <v>2296</v>
      </c>
    </row>
    <row r="1442" spans="1:5">
      <c r="A1442" s="1" t="s">
        <v>2297</v>
      </c>
      <c r="B1442" s="2">
        <v>1.9197039359999999</v>
      </c>
      <c r="C1442" s="2">
        <f t="shared" si="22"/>
        <v>0.94088383021742139</v>
      </c>
      <c r="D1442" s="3">
        <v>0</v>
      </c>
      <c r="E1442" s="1" t="s">
        <v>2298</v>
      </c>
    </row>
    <row r="1443" spans="1:5">
      <c r="A1443" s="1" t="s">
        <v>2299</v>
      </c>
      <c r="B1443" s="2">
        <v>1.9196259740000001</v>
      </c>
      <c r="C1443" s="2">
        <f t="shared" si="22"/>
        <v>0.94082523906040705</v>
      </c>
      <c r="D1443" s="3">
        <v>0.30989878799999998</v>
      </c>
      <c r="E1443" s="1" t="s">
        <v>8</v>
      </c>
    </row>
    <row r="1444" spans="1:5">
      <c r="A1444" s="1" t="s">
        <v>2300</v>
      </c>
      <c r="B1444" s="2">
        <v>1.9194568919999999</v>
      </c>
      <c r="C1444" s="2">
        <f t="shared" si="22"/>
        <v>0.9406981598742703</v>
      </c>
      <c r="D1444" s="3">
        <v>0.13570368299999999</v>
      </c>
      <c r="E1444" s="1" t="s">
        <v>2301</v>
      </c>
    </row>
    <row r="1445" spans="1:5">
      <c r="A1445" s="1" t="s">
        <v>2302</v>
      </c>
      <c r="B1445" s="2">
        <v>1.919281974</v>
      </c>
      <c r="C1445" s="2">
        <f t="shared" si="22"/>
        <v>0.94056668266774723</v>
      </c>
      <c r="D1445" s="3">
        <v>0.13570368299999999</v>
      </c>
      <c r="E1445" s="1" t="s">
        <v>8</v>
      </c>
    </row>
    <row r="1446" spans="1:5">
      <c r="A1446" s="1" t="s">
        <v>2303</v>
      </c>
      <c r="B1446" s="2">
        <v>1.9191078749999999</v>
      </c>
      <c r="C1446" s="2">
        <f t="shared" si="22"/>
        <v>0.94043580916402447</v>
      </c>
      <c r="D1446" s="3">
        <v>3.3382002000000001E-2</v>
      </c>
      <c r="E1446" s="1" t="s">
        <v>2304</v>
      </c>
    </row>
    <row r="1447" spans="1:5">
      <c r="A1447" s="1" t="s">
        <v>2305</v>
      </c>
      <c r="B1447" s="2">
        <v>1.9177952069999999</v>
      </c>
      <c r="C1447" s="2">
        <f t="shared" si="22"/>
        <v>0.93944866945924388</v>
      </c>
      <c r="D1447" s="3">
        <v>0.21420117899999999</v>
      </c>
      <c r="E1447" s="1" t="s">
        <v>8</v>
      </c>
    </row>
    <row r="1448" spans="1:5">
      <c r="A1448" s="1" t="s">
        <v>2306</v>
      </c>
      <c r="B1448" s="2">
        <v>1.91720186</v>
      </c>
      <c r="C1448" s="2">
        <f t="shared" si="22"/>
        <v>0.93900224472081439</v>
      </c>
      <c r="D1448" s="3">
        <v>3.3382002000000001E-2</v>
      </c>
      <c r="E1448" s="1" t="s">
        <v>8</v>
      </c>
    </row>
    <row r="1449" spans="1:5">
      <c r="A1449" s="1" t="s">
        <v>2307</v>
      </c>
      <c r="B1449" s="2">
        <v>1.9169949389999998</v>
      </c>
      <c r="C1449" s="2">
        <f t="shared" si="22"/>
        <v>0.93884652819581826</v>
      </c>
      <c r="D1449" s="3">
        <v>3.3382002000000001E-2</v>
      </c>
      <c r="E1449" s="1" t="s">
        <v>2308</v>
      </c>
    </row>
    <row r="1450" spans="1:5">
      <c r="A1450" s="1" t="s">
        <v>2309</v>
      </c>
      <c r="B1450" s="2">
        <v>1.916481723</v>
      </c>
      <c r="C1450" s="2">
        <f t="shared" si="22"/>
        <v>0.93846023958742908</v>
      </c>
      <c r="D1450" s="3">
        <v>0</v>
      </c>
      <c r="E1450" s="1" t="s">
        <v>2310</v>
      </c>
    </row>
    <row r="1451" spans="1:5">
      <c r="A1451" s="1" t="s">
        <v>2311</v>
      </c>
      <c r="B1451" s="2">
        <v>1.916145792</v>
      </c>
      <c r="C1451" s="2">
        <f t="shared" si="22"/>
        <v>0.93820733424396674</v>
      </c>
      <c r="D1451" s="3">
        <v>3.3382002000000001E-2</v>
      </c>
      <c r="E1451" s="1" t="s">
        <v>2312</v>
      </c>
    </row>
    <row r="1452" spans="1:5">
      <c r="A1452" s="1" t="s">
        <v>2313</v>
      </c>
      <c r="B1452" s="2">
        <v>1.9159968890000001</v>
      </c>
      <c r="C1452" s="2">
        <f t="shared" si="22"/>
        <v>0.93809521857518097</v>
      </c>
      <c r="D1452" s="3">
        <v>0</v>
      </c>
      <c r="E1452" s="1" t="s">
        <v>8</v>
      </c>
    </row>
    <row r="1453" spans="1:5">
      <c r="A1453" s="1" t="s">
        <v>2314</v>
      </c>
      <c r="B1453" s="2">
        <v>1.9158198880000001</v>
      </c>
      <c r="C1453" s="2">
        <f t="shared" si="22"/>
        <v>0.93796193534167849</v>
      </c>
      <c r="D1453" s="3">
        <v>0</v>
      </c>
      <c r="E1453" s="1" t="s">
        <v>2315</v>
      </c>
    </row>
    <row r="1454" spans="1:5">
      <c r="A1454" s="1" t="s">
        <v>2316</v>
      </c>
      <c r="B1454" s="2">
        <v>1.915725532</v>
      </c>
      <c r="C1454" s="2">
        <f t="shared" si="22"/>
        <v>0.93789087945253502</v>
      </c>
      <c r="D1454" s="3">
        <v>0.21420117899999999</v>
      </c>
      <c r="E1454" s="1" t="s">
        <v>2317</v>
      </c>
    </row>
    <row r="1455" spans="1:5">
      <c r="A1455" s="1" t="s">
        <v>2318</v>
      </c>
      <c r="B1455" s="2">
        <v>1.9142862680000001</v>
      </c>
      <c r="C1455" s="2">
        <f t="shared" si="22"/>
        <v>0.93680659081766959</v>
      </c>
      <c r="D1455" s="3">
        <v>5.8381831000000002E-2</v>
      </c>
      <c r="E1455" s="1" t="s">
        <v>2319</v>
      </c>
    </row>
    <row r="1456" spans="1:5">
      <c r="A1456" s="1" t="s">
        <v>2320</v>
      </c>
      <c r="B1456" s="2">
        <v>1.914243396</v>
      </c>
      <c r="C1456" s="2">
        <f t="shared" si="22"/>
        <v>0.93677428012545927</v>
      </c>
      <c r="D1456" s="3">
        <v>3.3382002000000001E-2</v>
      </c>
      <c r="E1456" s="1" t="s">
        <v>2321</v>
      </c>
    </row>
    <row r="1457" spans="1:5">
      <c r="A1457" s="1" t="s">
        <v>2322</v>
      </c>
      <c r="B1457" s="2">
        <v>1.9137544709999998</v>
      </c>
      <c r="C1457" s="2">
        <f t="shared" si="22"/>
        <v>0.93640574821859313</v>
      </c>
      <c r="D1457" s="3">
        <v>9.5435872000000005E-2</v>
      </c>
      <c r="E1457" s="1" t="s">
        <v>8</v>
      </c>
    </row>
    <row r="1458" spans="1:5">
      <c r="A1458" s="1" t="s">
        <v>2323</v>
      </c>
      <c r="B1458" s="2">
        <v>1.9118778700000001</v>
      </c>
      <c r="C1458" s="2">
        <f t="shared" si="22"/>
        <v>0.93499036747509456</v>
      </c>
      <c r="D1458" s="3">
        <v>0.23623082200000001</v>
      </c>
      <c r="E1458" s="1" t="s">
        <v>2159</v>
      </c>
    </row>
    <row r="1459" spans="1:5">
      <c r="A1459" s="1" t="s">
        <v>2324</v>
      </c>
      <c r="B1459" s="2">
        <v>1.9108337720000002</v>
      </c>
      <c r="C1459" s="2">
        <f t="shared" si="22"/>
        <v>0.93420228028185226</v>
      </c>
      <c r="D1459" s="3">
        <v>7.6946159E-2</v>
      </c>
      <c r="E1459" s="1" t="s">
        <v>2325</v>
      </c>
    </row>
    <row r="1460" spans="1:5">
      <c r="A1460" s="1" t="s">
        <v>2326</v>
      </c>
      <c r="B1460" s="2">
        <v>1.9107093179999999</v>
      </c>
      <c r="C1460" s="2">
        <f t="shared" si="22"/>
        <v>0.93410831343942546</v>
      </c>
      <c r="D1460" s="3">
        <v>3.3382002000000001E-2</v>
      </c>
      <c r="E1460" s="1" t="s">
        <v>2327</v>
      </c>
    </row>
    <row r="1461" spans="1:5">
      <c r="A1461" s="1" t="s">
        <v>2328</v>
      </c>
      <c r="B1461" s="2">
        <v>1.909551086</v>
      </c>
      <c r="C1461" s="2">
        <f t="shared" si="22"/>
        <v>0.93323351673077848</v>
      </c>
      <c r="D1461" s="3">
        <v>3.3382002000000001E-2</v>
      </c>
      <c r="E1461" s="1" t="s">
        <v>8</v>
      </c>
    </row>
    <row r="1462" spans="1:5">
      <c r="A1462" s="1" t="s">
        <v>2329</v>
      </c>
      <c r="B1462" s="2">
        <v>1.907824016</v>
      </c>
      <c r="C1462" s="2">
        <f t="shared" si="22"/>
        <v>0.9319280985165902</v>
      </c>
      <c r="D1462" s="3">
        <v>0</v>
      </c>
      <c r="E1462" s="1" t="s">
        <v>8</v>
      </c>
    </row>
    <row r="1463" spans="1:5">
      <c r="A1463" s="1" t="s">
        <v>2330</v>
      </c>
      <c r="B1463" s="2">
        <v>1.9069041520000001</v>
      </c>
      <c r="C1463" s="2">
        <f t="shared" si="22"/>
        <v>0.93123233032637098</v>
      </c>
      <c r="D1463" s="3">
        <v>0.13570368299999999</v>
      </c>
      <c r="E1463" s="1" t="s">
        <v>2331</v>
      </c>
    </row>
    <row r="1464" spans="1:5">
      <c r="A1464" s="1" t="s">
        <v>2332</v>
      </c>
      <c r="B1464" s="2">
        <v>1.904342172</v>
      </c>
      <c r="C1464" s="2">
        <f t="shared" si="22"/>
        <v>0.92929272522957407</v>
      </c>
      <c r="D1464" s="3">
        <v>1.553100938</v>
      </c>
      <c r="E1464" s="1" t="s">
        <v>2333</v>
      </c>
    </row>
    <row r="1465" spans="1:5">
      <c r="A1465" s="1" t="s">
        <v>2334</v>
      </c>
      <c r="B1465" s="2">
        <v>1.904284286</v>
      </c>
      <c r="C1465" s="2">
        <f t="shared" si="22"/>
        <v>0.92924887118084332</v>
      </c>
      <c r="D1465" s="3">
        <v>0</v>
      </c>
      <c r="E1465" s="1" t="s">
        <v>2335</v>
      </c>
    </row>
    <row r="1466" spans="1:5">
      <c r="A1466" s="1" t="s">
        <v>2336</v>
      </c>
      <c r="B1466" s="2">
        <v>1.9041031450000001</v>
      </c>
      <c r="C1466" s="2">
        <f t="shared" si="22"/>
        <v>0.92911163135042518</v>
      </c>
      <c r="D1466" s="3">
        <v>5.8381831000000002E-2</v>
      </c>
      <c r="E1466" s="1" t="s">
        <v>1157</v>
      </c>
    </row>
    <row r="1467" spans="1:5">
      <c r="A1467" s="1" t="s">
        <v>2337</v>
      </c>
      <c r="B1467" s="2">
        <v>1.9040565780000001</v>
      </c>
      <c r="C1467" s="2">
        <f t="shared" si="22"/>
        <v>0.92907634817699791</v>
      </c>
      <c r="D1467" s="3">
        <v>0.23623082200000001</v>
      </c>
      <c r="E1467" s="1" t="s">
        <v>2338</v>
      </c>
    </row>
    <row r="1468" spans="1:5">
      <c r="A1468" s="1" t="s">
        <v>2339</v>
      </c>
      <c r="B1468" s="2">
        <v>1.903548472</v>
      </c>
      <c r="C1468" s="2">
        <f t="shared" si="22"/>
        <v>0.92869130718604886</v>
      </c>
      <c r="D1468" s="3">
        <v>1.553100938</v>
      </c>
      <c r="E1468" s="1" t="s">
        <v>8</v>
      </c>
    </row>
    <row r="1469" spans="1:5">
      <c r="A1469" s="1" t="s">
        <v>2340</v>
      </c>
      <c r="B1469" s="2">
        <v>1.9028710499999999</v>
      </c>
      <c r="C1469" s="2">
        <f t="shared" si="22"/>
        <v>0.92817779922159127</v>
      </c>
      <c r="D1469" s="3">
        <v>7.6946159E-2</v>
      </c>
      <c r="E1469" s="1" t="s">
        <v>2341</v>
      </c>
    </row>
    <row r="1470" spans="1:5">
      <c r="A1470" s="1" t="s">
        <v>2342</v>
      </c>
      <c r="B1470" s="2">
        <v>1.902679244</v>
      </c>
      <c r="C1470" s="2">
        <f t="shared" si="22"/>
        <v>0.92803237081104917</v>
      </c>
      <c r="D1470" s="3">
        <v>0.58659680700000005</v>
      </c>
      <c r="E1470" s="1" t="s">
        <v>2343</v>
      </c>
    </row>
    <row r="1471" spans="1:5">
      <c r="A1471" s="1" t="s">
        <v>2344</v>
      </c>
      <c r="B1471" s="2">
        <v>1.9020807830000002</v>
      </c>
      <c r="C1471" s="2">
        <f t="shared" si="22"/>
        <v>0.92757851999372642</v>
      </c>
      <c r="D1471" s="3">
        <v>5.8381831000000002E-2</v>
      </c>
      <c r="E1471" s="1" t="s">
        <v>2345</v>
      </c>
    </row>
    <row r="1472" spans="1:5">
      <c r="A1472" s="1" t="s">
        <v>2346</v>
      </c>
      <c r="B1472" s="2">
        <v>1.900910458</v>
      </c>
      <c r="C1472" s="2">
        <f t="shared" si="22"/>
        <v>0.92669057573089186</v>
      </c>
      <c r="D1472" s="3">
        <v>3.3382002000000001E-2</v>
      </c>
      <c r="E1472" s="1" t="s">
        <v>2347</v>
      </c>
    </row>
    <row r="1473" spans="1:5">
      <c r="A1473" s="1" t="s">
        <v>2348</v>
      </c>
      <c r="B1473" s="2">
        <v>1.9002229580000001</v>
      </c>
      <c r="C1473" s="2">
        <f t="shared" si="22"/>
        <v>0.92616870357178704</v>
      </c>
      <c r="D1473" s="3">
        <v>0.30989878799999998</v>
      </c>
      <c r="E1473" s="1" t="s">
        <v>2349</v>
      </c>
    </row>
    <row r="1474" spans="1:5">
      <c r="A1474" s="1" t="s">
        <v>2350</v>
      </c>
      <c r="B1474" s="2">
        <v>1.8998876770000002</v>
      </c>
      <c r="C1474" s="2">
        <f t="shared" si="22"/>
        <v>0.92591412770086157</v>
      </c>
      <c r="D1474" s="3">
        <v>3.3382002000000001E-2</v>
      </c>
      <c r="E1474" s="1" t="s">
        <v>2351</v>
      </c>
    </row>
    <row r="1475" spans="1:5">
      <c r="A1475" s="1" t="s">
        <v>2352</v>
      </c>
      <c r="B1475" s="2">
        <v>1.8984078950000001</v>
      </c>
      <c r="C1475" s="2">
        <f t="shared" ref="C1475:C1538" si="23">LOG(B1475,2)</f>
        <v>0.92479000546206269</v>
      </c>
      <c r="D1475" s="3">
        <v>0.21420117899999999</v>
      </c>
      <c r="E1475" s="1" t="s">
        <v>2353</v>
      </c>
    </row>
    <row r="1476" spans="1:5">
      <c r="A1476" s="1" t="s">
        <v>2354</v>
      </c>
      <c r="B1476" s="2">
        <v>1.8976154809999999</v>
      </c>
      <c r="C1476" s="2">
        <f t="shared" si="23"/>
        <v>0.92418768474298352</v>
      </c>
      <c r="D1476" s="3">
        <v>9.5435872000000005E-2</v>
      </c>
      <c r="E1476" s="1" t="s">
        <v>8</v>
      </c>
    </row>
    <row r="1477" spans="1:5">
      <c r="A1477" s="1" t="s">
        <v>2355</v>
      </c>
      <c r="B1477" s="2">
        <v>1.897571055</v>
      </c>
      <c r="C1477" s="2">
        <f t="shared" si="23"/>
        <v>0.92415390871153891</v>
      </c>
      <c r="D1477" s="3">
        <v>0.30989878799999998</v>
      </c>
      <c r="E1477" s="1" t="s">
        <v>2356</v>
      </c>
    </row>
    <row r="1478" spans="1:5">
      <c r="A1478" s="1" t="s">
        <v>2357</v>
      </c>
      <c r="B1478" s="2">
        <v>1.8972245540000001</v>
      </c>
      <c r="C1478" s="2">
        <f t="shared" si="23"/>
        <v>0.92389044510123708</v>
      </c>
      <c r="D1478" s="3">
        <v>7.6946159E-2</v>
      </c>
      <c r="E1478" s="1" t="s">
        <v>1854</v>
      </c>
    </row>
    <row r="1479" spans="1:5">
      <c r="A1479" s="1" t="s">
        <v>2358</v>
      </c>
      <c r="B1479" s="2">
        <v>1.896057951</v>
      </c>
      <c r="C1479" s="2">
        <f t="shared" si="23"/>
        <v>0.92300305935359983</v>
      </c>
      <c r="D1479" s="3">
        <v>5.8381831000000002E-2</v>
      </c>
      <c r="E1479" s="1" t="s">
        <v>2359</v>
      </c>
    </row>
    <row r="1480" spans="1:5">
      <c r="A1480" s="1" t="s">
        <v>2360</v>
      </c>
      <c r="B1480" s="2">
        <v>1.8954851619999999</v>
      </c>
      <c r="C1480" s="2">
        <f t="shared" si="23"/>
        <v>0.9225671630277853</v>
      </c>
      <c r="D1480" s="3">
        <v>3.3382002000000001E-2</v>
      </c>
      <c r="E1480" s="1" t="s">
        <v>2361</v>
      </c>
    </row>
    <row r="1481" spans="1:5">
      <c r="A1481" s="1" t="s">
        <v>2362</v>
      </c>
      <c r="B1481" s="2">
        <v>1.892474794</v>
      </c>
      <c r="C1481" s="2">
        <f t="shared" si="23"/>
        <v>0.92027408498597618</v>
      </c>
      <c r="D1481" s="3">
        <v>3.3382002000000001E-2</v>
      </c>
      <c r="E1481" s="1" t="s">
        <v>1203</v>
      </c>
    </row>
    <row r="1482" spans="1:5">
      <c r="A1482" s="1" t="s">
        <v>2363</v>
      </c>
      <c r="B1482" s="2">
        <v>1.8916689930000001</v>
      </c>
      <c r="C1482" s="2">
        <f t="shared" si="23"/>
        <v>0.91965966587843162</v>
      </c>
      <c r="D1482" s="3">
        <v>5.8381831000000002E-2</v>
      </c>
      <c r="E1482" s="1" t="s">
        <v>2364</v>
      </c>
    </row>
    <row r="1483" spans="1:5">
      <c r="A1483" s="1" t="s">
        <v>2365</v>
      </c>
      <c r="B1483" s="2">
        <v>1.8916119469999999</v>
      </c>
      <c r="C1483" s="2">
        <f t="shared" si="23"/>
        <v>0.91961615867787516</v>
      </c>
      <c r="D1483" s="3">
        <v>0</v>
      </c>
      <c r="E1483" s="1" t="s">
        <v>8</v>
      </c>
    </row>
    <row r="1484" spans="1:5">
      <c r="A1484" s="1" t="s">
        <v>2366</v>
      </c>
      <c r="B1484" s="2">
        <v>1.8901933870000001</v>
      </c>
      <c r="C1484" s="2">
        <f t="shared" si="23"/>
        <v>0.91853384513053971</v>
      </c>
      <c r="D1484" s="3">
        <v>0</v>
      </c>
      <c r="E1484" s="1" t="s">
        <v>2367</v>
      </c>
    </row>
    <row r="1485" spans="1:5">
      <c r="A1485" s="1" t="s">
        <v>2368</v>
      </c>
      <c r="B1485" s="2">
        <v>1.888774996</v>
      </c>
      <c r="C1485" s="2">
        <f t="shared" si="23"/>
        <v>0.91745084810572153</v>
      </c>
      <c r="D1485" s="3">
        <v>7.6946159E-2</v>
      </c>
      <c r="E1485" s="1" t="s">
        <v>8</v>
      </c>
    </row>
    <row r="1486" spans="1:5">
      <c r="A1486" s="1" t="s">
        <v>2369</v>
      </c>
      <c r="B1486" s="2">
        <v>1.8886785779999999</v>
      </c>
      <c r="C1486" s="2">
        <f t="shared" si="23"/>
        <v>0.91737719967152764</v>
      </c>
      <c r="D1486" s="3">
        <v>3.3382002000000001E-2</v>
      </c>
      <c r="E1486" s="1" t="s">
        <v>2370</v>
      </c>
    </row>
    <row r="1487" spans="1:5">
      <c r="A1487" s="1" t="s">
        <v>2371</v>
      </c>
      <c r="B1487" s="2">
        <v>1.8884197230000002</v>
      </c>
      <c r="C1487" s="2">
        <f t="shared" si="23"/>
        <v>0.91717945590335792</v>
      </c>
      <c r="D1487" s="3">
        <v>7.6946159E-2</v>
      </c>
      <c r="E1487" s="1" t="s">
        <v>2372</v>
      </c>
    </row>
    <row r="1488" spans="1:5">
      <c r="A1488" s="1" t="s">
        <v>2373</v>
      </c>
      <c r="B1488" s="2">
        <v>1.88836647</v>
      </c>
      <c r="C1488" s="2">
        <f t="shared" si="23"/>
        <v>0.91713877166279367</v>
      </c>
      <c r="D1488" s="3">
        <v>0.72232463700000005</v>
      </c>
      <c r="E1488" s="1" t="s">
        <v>2374</v>
      </c>
    </row>
    <row r="1489" spans="1:5">
      <c r="A1489" s="1" t="s">
        <v>2375</v>
      </c>
      <c r="B1489" s="2">
        <v>1.888155714</v>
      </c>
      <c r="C1489" s="2">
        <f t="shared" si="23"/>
        <v>0.91697774698371648</v>
      </c>
      <c r="D1489" s="3">
        <v>3.3382002000000001E-2</v>
      </c>
      <c r="E1489" s="1" t="s">
        <v>2376</v>
      </c>
    </row>
    <row r="1490" spans="1:5">
      <c r="A1490" s="1" t="s">
        <v>2377</v>
      </c>
      <c r="B1490" s="2">
        <v>1.8877673509999999</v>
      </c>
      <c r="C1490" s="2">
        <f t="shared" si="23"/>
        <v>0.91668097749636424</v>
      </c>
      <c r="D1490" s="3">
        <v>3.4492389889999999</v>
      </c>
      <c r="E1490" s="1" t="s">
        <v>8</v>
      </c>
    </row>
    <row r="1491" spans="1:5">
      <c r="A1491" s="1" t="s">
        <v>2378</v>
      </c>
      <c r="B1491" s="2">
        <v>1.887712794</v>
      </c>
      <c r="C1491" s="2">
        <f t="shared" si="23"/>
        <v>0.91663928260706373</v>
      </c>
      <c r="D1491" s="3">
        <v>0</v>
      </c>
      <c r="E1491" s="1" t="s">
        <v>8</v>
      </c>
    </row>
    <row r="1492" spans="1:5">
      <c r="A1492" s="1" t="s">
        <v>2379</v>
      </c>
      <c r="B1492" s="2">
        <v>1.8876194769999999</v>
      </c>
      <c r="C1492" s="2">
        <f t="shared" si="23"/>
        <v>0.91656796280605313</v>
      </c>
      <c r="D1492" s="3">
        <v>9.5435872000000005E-2</v>
      </c>
      <c r="E1492" s="1" t="s">
        <v>2380</v>
      </c>
    </row>
    <row r="1493" spans="1:5">
      <c r="A1493" s="1" t="s">
        <v>2381</v>
      </c>
      <c r="B1493" s="2">
        <v>1.8868726279999999</v>
      </c>
      <c r="C1493" s="2">
        <f t="shared" si="23"/>
        <v>0.91599703811860866</v>
      </c>
      <c r="D1493" s="3">
        <v>0.13570368299999999</v>
      </c>
      <c r="E1493" s="1" t="s">
        <v>2382</v>
      </c>
    </row>
    <row r="1494" spans="1:5">
      <c r="A1494" s="1" t="s">
        <v>2383</v>
      </c>
      <c r="B1494" s="2">
        <v>1.886836763</v>
      </c>
      <c r="C1494" s="2">
        <f t="shared" si="23"/>
        <v>0.91596961562668788</v>
      </c>
      <c r="D1494" s="3">
        <v>2.3517812199999999</v>
      </c>
      <c r="E1494" s="1" t="s">
        <v>1229</v>
      </c>
    </row>
    <row r="1495" spans="1:5">
      <c r="A1495" s="1" t="s">
        <v>2384</v>
      </c>
      <c r="B1495" s="2">
        <v>1.885033256</v>
      </c>
      <c r="C1495" s="2">
        <f t="shared" si="23"/>
        <v>0.91458997593057512</v>
      </c>
      <c r="D1495" s="3">
        <v>0.30989878799999998</v>
      </c>
      <c r="E1495" s="1" t="s">
        <v>2385</v>
      </c>
    </row>
    <row r="1496" spans="1:5">
      <c r="A1496" s="1" t="s">
        <v>2386</v>
      </c>
      <c r="B1496" s="2">
        <v>1.8849305360000002</v>
      </c>
      <c r="C1496" s="2">
        <f t="shared" si="23"/>
        <v>0.91451135786270343</v>
      </c>
      <c r="D1496" s="3">
        <v>3.3382002000000001E-2</v>
      </c>
      <c r="E1496" s="1" t="s">
        <v>2387</v>
      </c>
    </row>
    <row r="1497" spans="1:5">
      <c r="A1497" s="1" t="s">
        <v>2388</v>
      </c>
      <c r="B1497" s="2">
        <v>1.8840087489999999</v>
      </c>
      <c r="C1497" s="2">
        <f t="shared" si="23"/>
        <v>0.9138056645842445</v>
      </c>
      <c r="D1497" s="3">
        <v>7.6946159E-2</v>
      </c>
      <c r="E1497" s="1" t="s">
        <v>2389</v>
      </c>
    </row>
    <row r="1498" spans="1:5">
      <c r="A1498" s="1" t="s">
        <v>2390</v>
      </c>
      <c r="B1498" s="2">
        <v>1.883111771</v>
      </c>
      <c r="C1498" s="2">
        <f t="shared" si="23"/>
        <v>0.91311863281556516</v>
      </c>
      <c r="D1498" s="3">
        <v>0.30989878799999998</v>
      </c>
      <c r="E1498" s="1" t="s">
        <v>2391</v>
      </c>
    </row>
    <row r="1499" spans="1:5">
      <c r="A1499" s="1" t="s">
        <v>2392</v>
      </c>
      <c r="B1499" s="2">
        <v>1.8818158039999999</v>
      </c>
      <c r="C1499" s="2">
        <f t="shared" si="23"/>
        <v>0.91212542102030181</v>
      </c>
      <c r="D1499" s="3">
        <v>0.21420117899999999</v>
      </c>
      <c r="E1499" s="1" t="s">
        <v>2393</v>
      </c>
    </row>
    <row r="1500" spans="1:5">
      <c r="A1500" s="1" t="s">
        <v>2394</v>
      </c>
      <c r="B1500" s="2">
        <v>1.8812899590000001</v>
      </c>
      <c r="C1500" s="2">
        <f t="shared" si="23"/>
        <v>0.91172222534816694</v>
      </c>
      <c r="D1500" s="3">
        <v>3.3382002000000001E-2</v>
      </c>
      <c r="E1500" s="1" t="s">
        <v>2395</v>
      </c>
    </row>
    <row r="1501" spans="1:5">
      <c r="A1501" s="1" t="s">
        <v>2396</v>
      </c>
      <c r="B1501" s="2">
        <v>1.8810790100000001</v>
      </c>
      <c r="C1501" s="2">
        <f t="shared" si="23"/>
        <v>0.91156044691601046</v>
      </c>
      <c r="D1501" s="3">
        <v>0.13570368299999999</v>
      </c>
      <c r="E1501" s="1" t="s">
        <v>8</v>
      </c>
    </row>
    <row r="1502" spans="1:5">
      <c r="A1502" s="1" t="s">
        <v>2397</v>
      </c>
      <c r="B1502" s="2">
        <v>1.881062518</v>
      </c>
      <c r="C1502" s="2">
        <f t="shared" si="23"/>
        <v>0.91154779830806332</v>
      </c>
      <c r="D1502" s="3">
        <v>7.6946159E-2</v>
      </c>
      <c r="E1502" s="1" t="s">
        <v>2398</v>
      </c>
    </row>
    <row r="1503" spans="1:5">
      <c r="A1503" s="1" t="s">
        <v>2399</v>
      </c>
      <c r="B1503" s="2">
        <v>1.88047125</v>
      </c>
      <c r="C1503" s="2">
        <f t="shared" si="23"/>
        <v>0.91109424958508312</v>
      </c>
      <c r="D1503" s="3">
        <v>2.3517812199999999</v>
      </c>
      <c r="E1503" s="1" t="s">
        <v>2400</v>
      </c>
    </row>
    <row r="1504" spans="1:5">
      <c r="A1504" s="1" t="s">
        <v>2401</v>
      </c>
      <c r="B1504" s="2">
        <v>1.8798295010000001</v>
      </c>
      <c r="C1504" s="2">
        <f t="shared" si="23"/>
        <v>0.91060181657501715</v>
      </c>
      <c r="D1504" s="3">
        <v>3.3382002000000001E-2</v>
      </c>
      <c r="E1504" s="1" t="s">
        <v>2402</v>
      </c>
    </row>
    <row r="1505" spans="1:5">
      <c r="A1505" s="1" t="s">
        <v>2403</v>
      </c>
      <c r="B1505" s="2">
        <v>1.8791699340000001</v>
      </c>
      <c r="C1505" s="2">
        <f t="shared" si="23"/>
        <v>0.91009553607870242</v>
      </c>
      <c r="D1505" s="3">
        <v>0.43015398100000002</v>
      </c>
      <c r="E1505" s="1" t="s">
        <v>2404</v>
      </c>
    </row>
    <row r="1506" spans="1:5">
      <c r="A1506" s="1" t="s">
        <v>2405</v>
      </c>
      <c r="B1506" s="2">
        <v>1.878821506</v>
      </c>
      <c r="C1506" s="2">
        <f t="shared" si="23"/>
        <v>0.90982801266510593</v>
      </c>
      <c r="D1506" s="3">
        <v>0</v>
      </c>
      <c r="E1506" s="1" t="s">
        <v>2406</v>
      </c>
    </row>
    <row r="1507" spans="1:5">
      <c r="A1507" s="1" t="s">
        <v>2407</v>
      </c>
      <c r="B1507" s="2">
        <v>1.8787066000000001</v>
      </c>
      <c r="C1507" s="2">
        <f t="shared" si="23"/>
        <v>0.90973977682934193</v>
      </c>
      <c r="D1507" s="3">
        <v>0.208899949</v>
      </c>
      <c r="E1507" s="1" t="s">
        <v>2408</v>
      </c>
    </row>
    <row r="1508" spans="1:5">
      <c r="A1508" s="1" t="s">
        <v>2409</v>
      </c>
      <c r="B1508" s="2">
        <v>1.878585776</v>
      </c>
      <c r="C1508" s="2">
        <f t="shared" si="23"/>
        <v>0.90964699076521027</v>
      </c>
      <c r="D1508" s="3">
        <v>0.208899949</v>
      </c>
      <c r="E1508" s="1" t="s">
        <v>8</v>
      </c>
    </row>
    <row r="1509" spans="1:5">
      <c r="A1509" s="1" t="s">
        <v>2410</v>
      </c>
      <c r="B1509" s="2">
        <v>1.8777309949999998</v>
      </c>
      <c r="C1509" s="2">
        <f t="shared" si="23"/>
        <v>0.90899039633709755</v>
      </c>
      <c r="D1509" s="3">
        <v>0</v>
      </c>
      <c r="E1509" s="1" t="s">
        <v>8</v>
      </c>
    </row>
    <row r="1510" spans="1:5">
      <c r="A1510" s="1" t="s">
        <v>2411</v>
      </c>
      <c r="B1510" s="2">
        <v>1.8776751890000001</v>
      </c>
      <c r="C1510" s="2">
        <f t="shared" si="23"/>
        <v>0.90894751893022729</v>
      </c>
      <c r="D1510" s="3">
        <v>5.8381831000000002E-2</v>
      </c>
      <c r="E1510" s="1" t="s">
        <v>2412</v>
      </c>
    </row>
    <row r="1511" spans="1:5">
      <c r="A1511" s="1" t="s">
        <v>2413</v>
      </c>
      <c r="B1511" s="2">
        <v>1.8746883969999999</v>
      </c>
      <c r="C1511" s="2">
        <f t="shared" si="23"/>
        <v>0.90665081669557157</v>
      </c>
      <c r="D1511" s="3">
        <v>0</v>
      </c>
      <c r="E1511" s="1" t="s">
        <v>2414</v>
      </c>
    </row>
    <row r="1512" spans="1:5">
      <c r="A1512" s="1" t="s">
        <v>2415</v>
      </c>
      <c r="B1512" s="2">
        <v>1.874205049</v>
      </c>
      <c r="C1512" s="2">
        <f t="shared" si="23"/>
        <v>0.90627880091196411</v>
      </c>
      <c r="D1512" s="3">
        <v>0</v>
      </c>
      <c r="E1512" s="1" t="s">
        <v>8</v>
      </c>
    </row>
    <row r="1513" spans="1:5">
      <c r="A1513" s="1" t="s">
        <v>2416</v>
      </c>
      <c r="B1513" s="2">
        <v>1.874061236</v>
      </c>
      <c r="C1513" s="2">
        <f t="shared" si="23"/>
        <v>0.90616809463538628</v>
      </c>
      <c r="D1513" s="3">
        <v>0.21420117899999999</v>
      </c>
      <c r="E1513" s="1" t="s">
        <v>2417</v>
      </c>
    </row>
    <row r="1514" spans="1:5">
      <c r="A1514" s="1" t="s">
        <v>2418</v>
      </c>
      <c r="B1514" s="2">
        <v>1.8735294810000001</v>
      </c>
      <c r="C1514" s="2">
        <f t="shared" si="23"/>
        <v>0.90575867943263411</v>
      </c>
      <c r="D1514" s="3">
        <v>3.4492389889999999</v>
      </c>
      <c r="E1514" s="1" t="s">
        <v>2419</v>
      </c>
    </row>
    <row r="1515" spans="1:5">
      <c r="A1515" s="1" t="s">
        <v>2420</v>
      </c>
      <c r="B1515" s="2">
        <v>1.872965043</v>
      </c>
      <c r="C1515" s="2">
        <f t="shared" si="23"/>
        <v>0.90532397338705806</v>
      </c>
      <c r="D1515" s="3">
        <v>0</v>
      </c>
      <c r="E1515" s="1" t="s">
        <v>2421</v>
      </c>
    </row>
    <row r="1516" spans="1:5">
      <c r="A1516" s="1" t="s">
        <v>2422</v>
      </c>
      <c r="B1516" s="2">
        <v>1.8714749820000001</v>
      </c>
      <c r="C1516" s="2">
        <f t="shared" si="23"/>
        <v>0.90417576232508778</v>
      </c>
      <c r="D1516" s="3">
        <v>7.6946159E-2</v>
      </c>
      <c r="E1516" s="1" t="s">
        <v>2423</v>
      </c>
    </row>
    <row r="1517" spans="1:5">
      <c r="A1517" s="1" t="s">
        <v>2424</v>
      </c>
      <c r="B1517" s="2">
        <v>1.871158484</v>
      </c>
      <c r="C1517" s="2">
        <f t="shared" si="23"/>
        <v>0.90393175761541578</v>
      </c>
      <c r="D1517" s="3">
        <v>0.72232463700000005</v>
      </c>
      <c r="E1517" s="1" t="s">
        <v>2425</v>
      </c>
    </row>
    <row r="1518" spans="1:5">
      <c r="A1518" s="1" t="s">
        <v>2426</v>
      </c>
      <c r="B1518" s="2">
        <v>1.870915254</v>
      </c>
      <c r="C1518" s="2">
        <f t="shared" si="23"/>
        <v>0.90374421095553781</v>
      </c>
      <c r="D1518" s="3">
        <v>7.6946159E-2</v>
      </c>
      <c r="E1518" s="1" t="s">
        <v>2427</v>
      </c>
    </row>
    <row r="1519" spans="1:5">
      <c r="A1519" s="1" t="s">
        <v>2428</v>
      </c>
      <c r="B1519" s="2">
        <v>1.870899138</v>
      </c>
      <c r="C1519" s="2">
        <f t="shared" si="23"/>
        <v>0.90373178357628092</v>
      </c>
      <c r="D1519" s="3">
        <v>0.99484108500000001</v>
      </c>
      <c r="E1519" s="1" t="s">
        <v>2429</v>
      </c>
    </row>
    <row r="1520" spans="1:5">
      <c r="A1520" s="1" t="s">
        <v>2430</v>
      </c>
      <c r="B1520" s="2">
        <v>1.8707882850000002</v>
      </c>
      <c r="C1520" s="2">
        <f t="shared" si="23"/>
        <v>0.90364629964599263</v>
      </c>
      <c r="D1520" s="3">
        <v>0</v>
      </c>
      <c r="E1520" s="1" t="s">
        <v>8</v>
      </c>
    </row>
    <row r="1521" spans="1:5">
      <c r="A1521" s="1" t="s">
        <v>2431</v>
      </c>
      <c r="B1521" s="2">
        <v>1.870297477</v>
      </c>
      <c r="C1521" s="2">
        <f t="shared" si="23"/>
        <v>0.90326775378164303</v>
      </c>
      <c r="D1521" s="3">
        <v>3.3382002000000001E-2</v>
      </c>
      <c r="E1521" s="1" t="s">
        <v>2432</v>
      </c>
    </row>
    <row r="1522" spans="1:5">
      <c r="A1522" s="1" t="s">
        <v>2433</v>
      </c>
      <c r="B1522" s="2">
        <v>1.8694920960000001</v>
      </c>
      <c r="C1522" s="2">
        <f t="shared" si="23"/>
        <v>0.90264637165839345</v>
      </c>
      <c r="D1522" s="3">
        <v>0.43015398100000002</v>
      </c>
      <c r="E1522" s="1" t="s">
        <v>1386</v>
      </c>
    </row>
    <row r="1523" spans="1:5">
      <c r="A1523" s="1" t="s">
        <v>2434</v>
      </c>
      <c r="B1523" s="2">
        <v>1.8682829750000001</v>
      </c>
      <c r="C1523" s="2">
        <f t="shared" si="23"/>
        <v>0.90171298594189309</v>
      </c>
      <c r="D1523" s="3">
        <v>9.5435872000000005E-2</v>
      </c>
      <c r="E1523" s="1" t="s">
        <v>2435</v>
      </c>
    </row>
    <row r="1524" spans="1:5">
      <c r="A1524" s="1" t="s">
        <v>2436</v>
      </c>
      <c r="B1524" s="2">
        <v>1.8672291400000001</v>
      </c>
      <c r="C1524" s="2">
        <f t="shared" si="23"/>
        <v>0.90089898104942101</v>
      </c>
      <c r="D1524" s="3">
        <v>0.13570368299999999</v>
      </c>
      <c r="E1524" s="1" t="s">
        <v>2437</v>
      </c>
    </row>
    <row r="1525" spans="1:5">
      <c r="A1525" s="1" t="s">
        <v>2438</v>
      </c>
      <c r="B1525" s="2">
        <v>1.866869549</v>
      </c>
      <c r="C1525" s="2">
        <f t="shared" si="23"/>
        <v>0.90062112007291273</v>
      </c>
      <c r="D1525" s="3">
        <v>0</v>
      </c>
      <c r="E1525" s="1" t="s">
        <v>2439</v>
      </c>
    </row>
    <row r="1526" spans="1:5">
      <c r="A1526" s="1" t="s">
        <v>2440</v>
      </c>
      <c r="B1526" s="2">
        <v>1.866168998</v>
      </c>
      <c r="C1526" s="2">
        <f t="shared" si="23"/>
        <v>0.90007964081802194</v>
      </c>
      <c r="D1526" s="3">
        <v>0.13570368299999999</v>
      </c>
      <c r="E1526" s="1" t="s">
        <v>2441</v>
      </c>
    </row>
    <row r="1527" spans="1:5">
      <c r="A1527" s="1" t="s">
        <v>2442</v>
      </c>
      <c r="B1527" s="2">
        <v>1.8637658340000001</v>
      </c>
      <c r="C1527" s="2">
        <f t="shared" si="23"/>
        <v>0.89822060926860547</v>
      </c>
      <c r="D1527" s="3">
        <v>0</v>
      </c>
      <c r="E1527" s="1" t="s">
        <v>2443</v>
      </c>
    </row>
    <row r="1528" spans="1:5">
      <c r="A1528" s="1" t="s">
        <v>2444</v>
      </c>
      <c r="B1528" s="2">
        <v>1.8634411769999999</v>
      </c>
      <c r="C1528" s="2">
        <f t="shared" si="23"/>
        <v>0.89796927842291197</v>
      </c>
      <c r="D1528" s="3">
        <v>0.208899949</v>
      </c>
      <c r="E1528" s="1" t="s">
        <v>8</v>
      </c>
    </row>
    <row r="1529" spans="1:5">
      <c r="A1529" s="1" t="s">
        <v>2445</v>
      </c>
      <c r="B1529" s="2">
        <v>1.862962826</v>
      </c>
      <c r="C1529" s="2">
        <f t="shared" si="23"/>
        <v>0.89759888668935905</v>
      </c>
      <c r="D1529" s="3">
        <v>0.23623082200000001</v>
      </c>
      <c r="E1529" s="1" t="s">
        <v>8</v>
      </c>
    </row>
    <row r="1530" spans="1:5">
      <c r="A1530" s="1" t="s">
        <v>2446</v>
      </c>
      <c r="B1530" s="2">
        <v>1.862606271</v>
      </c>
      <c r="C1530" s="2">
        <f t="shared" si="23"/>
        <v>0.89732274088801611</v>
      </c>
      <c r="D1530" s="3">
        <v>0</v>
      </c>
      <c r="E1530" s="1" t="s">
        <v>2447</v>
      </c>
    </row>
    <row r="1531" spans="1:5">
      <c r="A1531" s="1" t="s">
        <v>2448</v>
      </c>
      <c r="B1531" s="2">
        <v>1.8618250760000001</v>
      </c>
      <c r="C1531" s="2">
        <f t="shared" si="23"/>
        <v>0.8967175337763843</v>
      </c>
      <c r="D1531" s="3">
        <v>5.8381831000000002E-2</v>
      </c>
      <c r="E1531" s="1" t="s">
        <v>8</v>
      </c>
    </row>
    <row r="1532" spans="1:5">
      <c r="A1532" s="1" t="s">
        <v>2449</v>
      </c>
      <c r="B1532" s="2">
        <v>1.8604218810000002</v>
      </c>
      <c r="C1532" s="2">
        <f t="shared" si="23"/>
        <v>0.8956298130597411</v>
      </c>
      <c r="D1532" s="3">
        <v>0.13570368299999999</v>
      </c>
      <c r="E1532" s="1" t="s">
        <v>2450</v>
      </c>
    </row>
    <row r="1533" spans="1:5">
      <c r="A1533" s="1" t="s">
        <v>2451</v>
      </c>
      <c r="B1533" s="2">
        <v>1.8593277499999998</v>
      </c>
      <c r="C1533" s="2">
        <f t="shared" si="23"/>
        <v>0.8947811014151984</v>
      </c>
      <c r="D1533" s="3">
        <v>9.5435872000000005E-2</v>
      </c>
      <c r="E1533" s="1" t="s">
        <v>2452</v>
      </c>
    </row>
    <row r="1534" spans="1:5">
      <c r="A1534" s="1" t="s">
        <v>2453</v>
      </c>
      <c r="B1534" s="2">
        <v>1.858603564</v>
      </c>
      <c r="C1534" s="2">
        <f t="shared" si="23"/>
        <v>0.89421907943261913</v>
      </c>
      <c r="D1534" s="3">
        <v>0.43015398100000002</v>
      </c>
      <c r="E1534" s="1" t="s">
        <v>2454</v>
      </c>
    </row>
    <row r="1535" spans="1:5">
      <c r="A1535" s="1" t="s">
        <v>2455</v>
      </c>
      <c r="B1535" s="2">
        <v>1.8577385799999999</v>
      </c>
      <c r="C1535" s="2">
        <f t="shared" si="23"/>
        <v>0.89354750071277611</v>
      </c>
      <c r="D1535" s="3">
        <v>3.3382002000000001E-2</v>
      </c>
      <c r="E1535" s="1" t="s">
        <v>8</v>
      </c>
    </row>
    <row r="1536" spans="1:5">
      <c r="A1536" s="1" t="s">
        <v>2456</v>
      </c>
      <c r="B1536" s="2">
        <v>1.857107675</v>
      </c>
      <c r="C1536" s="2">
        <f t="shared" si="23"/>
        <v>0.89305746507682049</v>
      </c>
      <c r="D1536" s="3">
        <v>0</v>
      </c>
      <c r="E1536" s="1" t="s">
        <v>2457</v>
      </c>
    </row>
    <row r="1537" spans="1:5">
      <c r="A1537" s="1" t="s">
        <v>2458</v>
      </c>
      <c r="B1537" s="2">
        <v>1.8559455009999999</v>
      </c>
      <c r="C1537" s="2">
        <f t="shared" si="23"/>
        <v>0.89215434700027896</v>
      </c>
      <c r="D1537" s="3">
        <v>0.23623082200000001</v>
      </c>
      <c r="E1537" s="1" t="s">
        <v>8</v>
      </c>
    </row>
    <row r="1538" spans="1:5">
      <c r="A1538" s="1" t="s">
        <v>2459</v>
      </c>
      <c r="B1538" s="2">
        <v>1.8553227080000001</v>
      </c>
      <c r="C1538" s="2">
        <f t="shared" si="23"/>
        <v>0.89167014573513992</v>
      </c>
      <c r="D1538" s="3">
        <v>3.3382002000000001E-2</v>
      </c>
      <c r="E1538" s="1" t="s">
        <v>2460</v>
      </c>
    </row>
    <row r="1539" spans="1:5">
      <c r="A1539" s="1" t="s">
        <v>2461</v>
      </c>
      <c r="B1539" s="2">
        <v>1.855254296</v>
      </c>
      <c r="C1539" s="2">
        <f t="shared" ref="C1539:C1602" si="24">LOG(B1539,2)</f>
        <v>0.89161694772682898</v>
      </c>
      <c r="D1539" s="3">
        <v>7.6946159E-2</v>
      </c>
      <c r="E1539" s="1" t="s">
        <v>2462</v>
      </c>
    </row>
    <row r="1540" spans="1:5">
      <c r="A1540" s="1" t="s">
        <v>2463</v>
      </c>
      <c r="B1540" s="2">
        <v>1.853394803</v>
      </c>
      <c r="C1540" s="2">
        <f t="shared" si="24"/>
        <v>0.89017023142509211</v>
      </c>
      <c r="D1540" s="3">
        <v>0</v>
      </c>
      <c r="E1540" s="1" t="s">
        <v>2464</v>
      </c>
    </row>
    <row r="1541" spans="1:5">
      <c r="A1541" s="1" t="s">
        <v>2465</v>
      </c>
      <c r="B1541" s="2">
        <v>1.8531175310000001</v>
      </c>
      <c r="C1541" s="2">
        <f t="shared" si="24"/>
        <v>0.8899543848803747</v>
      </c>
      <c r="D1541" s="3">
        <v>7.6946159E-2</v>
      </c>
      <c r="E1541" s="1" t="s">
        <v>668</v>
      </c>
    </row>
    <row r="1542" spans="1:5">
      <c r="A1542" s="1" t="s">
        <v>2466</v>
      </c>
      <c r="B1542" s="2">
        <v>1.8519755449999999</v>
      </c>
      <c r="C1542" s="2">
        <f t="shared" si="24"/>
        <v>0.88906504819849264</v>
      </c>
      <c r="D1542" s="3">
        <v>9.5435872000000005E-2</v>
      </c>
      <c r="E1542" s="1" t="s">
        <v>2467</v>
      </c>
    </row>
    <row r="1543" spans="1:5">
      <c r="A1543" s="1" t="s">
        <v>2468</v>
      </c>
      <c r="B1543" s="2">
        <v>1.8516773180000001</v>
      </c>
      <c r="C1543" s="2">
        <f t="shared" si="24"/>
        <v>0.88883270967714412</v>
      </c>
      <c r="D1543" s="3">
        <v>9.5435872000000005E-2</v>
      </c>
      <c r="E1543" s="1" t="s">
        <v>1870</v>
      </c>
    </row>
    <row r="1544" spans="1:5">
      <c r="A1544" s="1" t="s">
        <v>2469</v>
      </c>
      <c r="B1544" s="2">
        <v>1.8509744449999999</v>
      </c>
      <c r="C1544" s="2">
        <f t="shared" si="24"/>
        <v>0.88828497714999244</v>
      </c>
      <c r="D1544" s="3">
        <v>7.6946159E-2</v>
      </c>
      <c r="E1544" s="1" t="s">
        <v>2470</v>
      </c>
    </row>
    <row r="1545" spans="1:5">
      <c r="A1545" s="1" t="s">
        <v>2471</v>
      </c>
      <c r="B1545" s="2">
        <v>1.8504003660000001</v>
      </c>
      <c r="C1545" s="2">
        <f t="shared" si="24"/>
        <v>0.88783745644468159</v>
      </c>
      <c r="D1545" s="3">
        <v>0.30989878799999998</v>
      </c>
      <c r="E1545" s="1" t="s">
        <v>2272</v>
      </c>
    </row>
    <row r="1546" spans="1:5">
      <c r="A1546" s="1" t="s">
        <v>2472</v>
      </c>
      <c r="B1546" s="2">
        <v>1.8503610180000001</v>
      </c>
      <c r="C1546" s="2">
        <f t="shared" si="24"/>
        <v>0.88780677780394757</v>
      </c>
      <c r="D1546" s="3">
        <v>5.8381831000000002E-2</v>
      </c>
      <c r="E1546" s="1" t="s">
        <v>2473</v>
      </c>
    </row>
    <row r="1547" spans="1:5">
      <c r="A1547" s="1" t="s">
        <v>2474</v>
      </c>
      <c r="B1547" s="2">
        <v>1.8502110969999999</v>
      </c>
      <c r="C1547" s="2">
        <f t="shared" si="24"/>
        <v>0.88768988221233502</v>
      </c>
      <c r="D1547" s="3">
        <v>3.3382002000000001E-2</v>
      </c>
      <c r="E1547" s="1" t="s">
        <v>8</v>
      </c>
    </row>
    <row r="1548" spans="1:5">
      <c r="A1548" s="1" t="s">
        <v>2475</v>
      </c>
      <c r="B1548" s="2">
        <v>1.849976858</v>
      </c>
      <c r="C1548" s="2">
        <f t="shared" si="24"/>
        <v>0.88750722368350143</v>
      </c>
      <c r="D1548" s="3">
        <v>0.43015398100000002</v>
      </c>
      <c r="E1548" s="1" t="s">
        <v>2476</v>
      </c>
    </row>
    <row r="1549" spans="1:5">
      <c r="A1549" s="1" t="s">
        <v>2477</v>
      </c>
      <c r="B1549" s="2">
        <v>1.8499680600000001</v>
      </c>
      <c r="C1549" s="2">
        <f t="shared" si="24"/>
        <v>0.88750036259164689</v>
      </c>
      <c r="D1549" s="3">
        <v>0</v>
      </c>
      <c r="E1549" s="1" t="s">
        <v>8</v>
      </c>
    </row>
    <row r="1550" spans="1:5">
      <c r="A1550" s="1" t="s">
        <v>2478</v>
      </c>
      <c r="B1550" s="2">
        <v>1.849857283</v>
      </c>
      <c r="C1550" s="2">
        <f t="shared" si="24"/>
        <v>0.88741397071431416</v>
      </c>
      <c r="D1550" s="3">
        <v>0.208899949</v>
      </c>
      <c r="E1550" s="1" t="s">
        <v>1409</v>
      </c>
    </row>
    <row r="1551" spans="1:5">
      <c r="A1551" s="1" t="s">
        <v>2479</v>
      </c>
      <c r="B1551" s="2">
        <v>1.848977809</v>
      </c>
      <c r="C1551" s="2">
        <f t="shared" si="24"/>
        <v>0.8867279099569445</v>
      </c>
      <c r="D1551" s="3">
        <v>0</v>
      </c>
      <c r="E1551" s="1" t="s">
        <v>2480</v>
      </c>
    </row>
    <row r="1552" spans="1:5">
      <c r="A1552" s="1" t="s">
        <v>2481</v>
      </c>
      <c r="B1552" s="2">
        <v>1.8483478980000001</v>
      </c>
      <c r="C1552" s="2">
        <f t="shared" si="24"/>
        <v>0.88623632790185358</v>
      </c>
      <c r="D1552" s="3">
        <v>2.3517812199999999</v>
      </c>
      <c r="E1552" s="1" t="s">
        <v>2482</v>
      </c>
    </row>
    <row r="1553" spans="1:5">
      <c r="A1553" s="1" t="s">
        <v>2483</v>
      </c>
      <c r="B1553" s="2">
        <v>1.847984496</v>
      </c>
      <c r="C1553" s="2">
        <f t="shared" si="24"/>
        <v>0.8859526530538937</v>
      </c>
      <c r="D1553" s="3">
        <v>9.5435872000000005E-2</v>
      </c>
      <c r="E1553" s="1" t="s">
        <v>1935</v>
      </c>
    </row>
    <row r="1554" spans="1:5">
      <c r="A1554" s="1" t="s">
        <v>2484</v>
      </c>
      <c r="B1554" s="2">
        <v>1.84679149</v>
      </c>
      <c r="C1554" s="2">
        <f t="shared" si="24"/>
        <v>0.88502098958834841</v>
      </c>
      <c r="D1554" s="3">
        <v>0</v>
      </c>
      <c r="E1554" s="1" t="s">
        <v>8</v>
      </c>
    </row>
    <row r="1555" spans="1:5">
      <c r="A1555" s="1" t="s">
        <v>2485</v>
      </c>
      <c r="B1555" s="2">
        <v>1.8466963619999999</v>
      </c>
      <c r="C1555" s="2">
        <f t="shared" si="24"/>
        <v>0.88494667463219889</v>
      </c>
      <c r="D1555" s="3">
        <v>7.6946159E-2</v>
      </c>
      <c r="E1555" s="1" t="s">
        <v>8</v>
      </c>
    </row>
    <row r="1556" spans="1:5">
      <c r="A1556" s="1" t="s">
        <v>2486</v>
      </c>
      <c r="B1556" s="2">
        <v>1.8465064760000001</v>
      </c>
      <c r="C1556" s="2">
        <f t="shared" si="24"/>
        <v>0.88479832231969835</v>
      </c>
      <c r="D1556" s="3">
        <v>3.3382002000000001E-2</v>
      </c>
      <c r="E1556" s="1" t="s">
        <v>2487</v>
      </c>
    </row>
    <row r="1557" spans="1:5">
      <c r="A1557" s="1" t="s">
        <v>2488</v>
      </c>
      <c r="B1557" s="2">
        <v>1.8462332299999999</v>
      </c>
      <c r="C1557" s="2">
        <f t="shared" si="24"/>
        <v>0.88458481653199184</v>
      </c>
      <c r="D1557" s="3">
        <v>3.3382002000000001E-2</v>
      </c>
      <c r="E1557" s="1" t="s">
        <v>2489</v>
      </c>
    </row>
    <row r="1558" spans="1:5">
      <c r="A1558" s="1" t="s">
        <v>2490</v>
      </c>
      <c r="B1558" s="2">
        <v>1.8460614049999999</v>
      </c>
      <c r="C1558" s="2">
        <f t="shared" si="24"/>
        <v>0.88445054172454296</v>
      </c>
      <c r="D1558" s="3">
        <v>0</v>
      </c>
      <c r="E1558" s="1" t="s">
        <v>2491</v>
      </c>
    </row>
    <row r="1559" spans="1:5">
      <c r="A1559" s="1" t="s">
        <v>2492</v>
      </c>
      <c r="B1559" s="2">
        <v>1.845502585</v>
      </c>
      <c r="C1559" s="2">
        <f t="shared" si="24"/>
        <v>0.88401375837142115</v>
      </c>
      <c r="D1559" s="3">
        <v>3.3382002000000001E-2</v>
      </c>
      <c r="E1559" s="1" t="s">
        <v>2493</v>
      </c>
    </row>
    <row r="1560" spans="1:5">
      <c r="A1560" s="1" t="s">
        <v>2494</v>
      </c>
      <c r="B1560" s="2">
        <v>1.8450261779999999</v>
      </c>
      <c r="C1560" s="2">
        <f t="shared" si="24"/>
        <v>0.88364128598911462</v>
      </c>
      <c r="D1560" s="3">
        <v>9.5435872000000005E-2</v>
      </c>
      <c r="E1560" s="1" t="s">
        <v>2495</v>
      </c>
    </row>
    <row r="1561" spans="1:5">
      <c r="A1561" s="1" t="s">
        <v>2496</v>
      </c>
      <c r="B1561" s="2">
        <v>1.8432231219999999</v>
      </c>
      <c r="C1561" s="2">
        <f t="shared" si="24"/>
        <v>0.8822307196497573</v>
      </c>
      <c r="D1561" s="3">
        <v>0.58659680700000005</v>
      </c>
      <c r="E1561" s="1" t="s">
        <v>2497</v>
      </c>
    </row>
    <row r="1562" spans="1:5">
      <c r="A1562" s="1" t="s">
        <v>2498</v>
      </c>
      <c r="B1562" s="2">
        <v>1.8425032379999999</v>
      </c>
      <c r="C1562" s="2">
        <f t="shared" si="24"/>
        <v>0.88166715470294343</v>
      </c>
      <c r="D1562" s="3">
        <v>0</v>
      </c>
      <c r="E1562" s="1" t="s">
        <v>8</v>
      </c>
    </row>
    <row r="1563" spans="1:5">
      <c r="A1563" s="1" t="s">
        <v>2499</v>
      </c>
      <c r="B1563" s="2">
        <v>1.8422539690000002</v>
      </c>
      <c r="C1563" s="2">
        <f t="shared" si="24"/>
        <v>0.88147196184192533</v>
      </c>
      <c r="D1563" s="3">
        <v>0.21420117899999999</v>
      </c>
      <c r="E1563" s="1" t="s">
        <v>2500</v>
      </c>
    </row>
    <row r="1564" spans="1:5">
      <c r="A1564" s="1" t="s">
        <v>2501</v>
      </c>
      <c r="B1564" s="2">
        <v>1.8422072030000001</v>
      </c>
      <c r="C1564" s="2">
        <f t="shared" si="24"/>
        <v>0.88143533826353149</v>
      </c>
      <c r="D1564" s="3">
        <v>0.30989878799999998</v>
      </c>
      <c r="E1564" s="1" t="s">
        <v>2502</v>
      </c>
    </row>
    <row r="1565" spans="1:5">
      <c r="A1565" s="1" t="s">
        <v>2503</v>
      </c>
      <c r="B1565" s="2">
        <v>1.8414139189999998</v>
      </c>
      <c r="C1565" s="2">
        <f t="shared" si="24"/>
        <v>0.8808139568170662</v>
      </c>
      <c r="D1565" s="3">
        <v>0</v>
      </c>
      <c r="E1565" s="1" t="s">
        <v>8</v>
      </c>
    </row>
    <row r="1566" spans="1:5">
      <c r="A1566" s="1" t="s">
        <v>2504</v>
      </c>
      <c r="B1566" s="2">
        <v>1.841261024</v>
      </c>
      <c r="C1566" s="2">
        <f t="shared" si="24"/>
        <v>0.88069416299229608</v>
      </c>
      <c r="D1566" s="3">
        <v>3.3382002000000001E-2</v>
      </c>
      <c r="E1566" s="1" t="s">
        <v>8</v>
      </c>
    </row>
    <row r="1567" spans="1:5">
      <c r="A1567" s="1" t="s">
        <v>2505</v>
      </c>
      <c r="B1567" s="2">
        <v>1.84097898</v>
      </c>
      <c r="C1567" s="2">
        <f t="shared" si="24"/>
        <v>0.88047315432340645</v>
      </c>
      <c r="D1567" s="3">
        <v>0</v>
      </c>
      <c r="E1567" s="1" t="s">
        <v>2347</v>
      </c>
    </row>
    <row r="1568" spans="1:5">
      <c r="A1568" s="1" t="s">
        <v>2506</v>
      </c>
      <c r="B1568" s="2">
        <v>1.8397468830000001</v>
      </c>
      <c r="C1568" s="2">
        <f t="shared" si="24"/>
        <v>0.87950729032573394</v>
      </c>
      <c r="D1568" s="3">
        <v>3.3382002000000001E-2</v>
      </c>
      <c r="E1568" s="1" t="s">
        <v>2507</v>
      </c>
    </row>
    <row r="1569" spans="1:5">
      <c r="A1569" s="1" t="s">
        <v>2508</v>
      </c>
      <c r="B1569" s="2">
        <v>1.8379915229999999</v>
      </c>
      <c r="C1569" s="2">
        <f t="shared" si="24"/>
        <v>0.87813011278904529</v>
      </c>
      <c r="D1569" s="3">
        <v>0.208899949</v>
      </c>
      <c r="E1569" s="1" t="s">
        <v>2509</v>
      </c>
    </row>
    <row r="1570" spans="1:5">
      <c r="A1570" s="1" t="s">
        <v>2510</v>
      </c>
      <c r="B1570" s="2">
        <v>1.8376176900000001</v>
      </c>
      <c r="C1570" s="2">
        <f t="shared" si="24"/>
        <v>0.87783665013519607</v>
      </c>
      <c r="D1570" s="3">
        <v>3.3382002000000001E-2</v>
      </c>
      <c r="E1570" s="1" t="s">
        <v>2511</v>
      </c>
    </row>
    <row r="1571" spans="1:5">
      <c r="A1571" s="1" t="s">
        <v>2512</v>
      </c>
      <c r="B1571" s="2">
        <v>1.837103261</v>
      </c>
      <c r="C1571" s="2">
        <f t="shared" si="24"/>
        <v>0.87743272059500299</v>
      </c>
      <c r="D1571" s="3">
        <v>3.3382002000000001E-2</v>
      </c>
      <c r="E1571" s="1" t="s">
        <v>1431</v>
      </c>
    </row>
    <row r="1572" spans="1:5">
      <c r="A1572" s="1" t="s">
        <v>2513</v>
      </c>
      <c r="B1572" s="2">
        <v>1.8350528989999999</v>
      </c>
      <c r="C1572" s="2">
        <f t="shared" si="24"/>
        <v>0.87582165218290886</v>
      </c>
      <c r="D1572" s="3">
        <v>3.3382002000000001E-2</v>
      </c>
      <c r="E1572" s="1" t="s">
        <v>2514</v>
      </c>
    </row>
    <row r="1573" spans="1:5">
      <c r="A1573" s="1" t="s">
        <v>2515</v>
      </c>
      <c r="B1573" s="2">
        <v>1.834638888</v>
      </c>
      <c r="C1573" s="2">
        <f t="shared" si="24"/>
        <v>0.87549612532464594</v>
      </c>
      <c r="D1573" s="3">
        <v>0</v>
      </c>
      <c r="E1573" s="1" t="s">
        <v>2516</v>
      </c>
    </row>
    <row r="1574" spans="1:5">
      <c r="A1574" s="1" t="s">
        <v>2517</v>
      </c>
      <c r="B1574" s="2">
        <v>1.8339726760000001</v>
      </c>
      <c r="C1574" s="2">
        <f t="shared" si="24"/>
        <v>0.87497214466200091</v>
      </c>
      <c r="D1574" s="3">
        <v>0</v>
      </c>
      <c r="E1574" s="1" t="s">
        <v>2518</v>
      </c>
    </row>
    <row r="1575" spans="1:5">
      <c r="A1575" s="1" t="s">
        <v>2519</v>
      </c>
      <c r="B1575" s="2">
        <v>1.8337646699999999</v>
      </c>
      <c r="C1575" s="2">
        <f t="shared" si="24"/>
        <v>0.87480850741282623</v>
      </c>
      <c r="D1575" s="3">
        <v>0.43015398100000002</v>
      </c>
      <c r="E1575" s="1" t="s">
        <v>1402</v>
      </c>
    </row>
    <row r="1576" spans="1:5">
      <c r="A1576" s="1" t="s">
        <v>2520</v>
      </c>
      <c r="B1576" s="2">
        <v>1.8324656589999999</v>
      </c>
      <c r="C1576" s="2">
        <f t="shared" si="24"/>
        <v>0.87378616204005422</v>
      </c>
      <c r="D1576" s="3">
        <v>0.99484108500000001</v>
      </c>
      <c r="E1576" s="1" t="s">
        <v>560</v>
      </c>
    </row>
    <row r="1577" spans="1:5">
      <c r="A1577" s="1" t="s">
        <v>2521</v>
      </c>
      <c r="B1577" s="2">
        <v>1.8318869680000001</v>
      </c>
      <c r="C1577" s="2">
        <f t="shared" si="24"/>
        <v>0.87333048829474058</v>
      </c>
      <c r="D1577" s="3">
        <v>5.8381831000000002E-2</v>
      </c>
      <c r="E1577" s="1" t="s">
        <v>2522</v>
      </c>
    </row>
    <row r="1578" spans="1:5">
      <c r="A1578" s="1" t="s">
        <v>2523</v>
      </c>
      <c r="B1578" s="2">
        <v>1.831025618</v>
      </c>
      <c r="C1578" s="2">
        <f t="shared" si="24"/>
        <v>0.87265197611777812</v>
      </c>
      <c r="D1578" s="3">
        <v>0.13570368299999999</v>
      </c>
      <c r="E1578" s="1" t="s">
        <v>2338</v>
      </c>
    </row>
    <row r="1579" spans="1:5">
      <c r="A1579" s="1" t="s">
        <v>2524</v>
      </c>
      <c r="B1579" s="2">
        <v>1.8309350040000001</v>
      </c>
      <c r="C1579" s="2">
        <f t="shared" si="24"/>
        <v>0.87258057809799794</v>
      </c>
      <c r="D1579" s="3">
        <v>0</v>
      </c>
      <c r="E1579" s="1" t="s">
        <v>2525</v>
      </c>
    </row>
    <row r="1580" spans="1:5">
      <c r="A1580" s="1" t="s">
        <v>2526</v>
      </c>
      <c r="B1580" s="2">
        <v>1.8294816950000001</v>
      </c>
      <c r="C1580" s="2">
        <f t="shared" si="24"/>
        <v>0.87143498076864323</v>
      </c>
      <c r="D1580" s="3">
        <v>9.5435872000000005E-2</v>
      </c>
      <c r="E1580" s="1" t="s">
        <v>2527</v>
      </c>
    </row>
    <row r="1581" spans="1:5">
      <c r="A1581" s="1" t="s">
        <v>2528</v>
      </c>
      <c r="B1581" s="2">
        <v>1.8290701010000001</v>
      </c>
      <c r="C1581" s="2">
        <f t="shared" si="24"/>
        <v>0.87111036892315075</v>
      </c>
      <c r="D1581" s="3">
        <v>0.58659680700000005</v>
      </c>
      <c r="E1581" s="1" t="s">
        <v>2529</v>
      </c>
    </row>
    <row r="1582" spans="1:5">
      <c r="A1582" s="1" t="s">
        <v>2530</v>
      </c>
      <c r="B1582" s="2">
        <v>1.825089462</v>
      </c>
      <c r="C1582" s="2">
        <f t="shared" si="24"/>
        <v>0.86796718356548586</v>
      </c>
      <c r="D1582" s="3">
        <v>0.30989878799999998</v>
      </c>
      <c r="E1582" s="1" t="s">
        <v>2531</v>
      </c>
    </row>
    <row r="1583" spans="1:5">
      <c r="A1583" s="1" t="s">
        <v>2532</v>
      </c>
      <c r="B1583" s="2">
        <v>1.8247514540000001</v>
      </c>
      <c r="C1583" s="2">
        <f t="shared" si="24"/>
        <v>0.86769997056744153</v>
      </c>
      <c r="D1583" s="3">
        <v>0</v>
      </c>
      <c r="E1583" s="1" t="s">
        <v>8</v>
      </c>
    </row>
    <row r="1584" spans="1:5">
      <c r="A1584" s="1" t="s">
        <v>2533</v>
      </c>
      <c r="B1584" s="2">
        <v>1.8247423739999999</v>
      </c>
      <c r="C1584" s="2">
        <f t="shared" si="24"/>
        <v>0.86769279166998958</v>
      </c>
      <c r="D1584" s="3">
        <v>0.43015398100000002</v>
      </c>
      <c r="E1584" s="1" t="s">
        <v>8</v>
      </c>
    </row>
    <row r="1585" spans="1:5">
      <c r="A1585" s="1" t="s">
        <v>2534</v>
      </c>
      <c r="B1585" s="2">
        <v>1.824662011</v>
      </c>
      <c r="C1585" s="2">
        <f t="shared" si="24"/>
        <v>0.86762925291716397</v>
      </c>
      <c r="D1585" s="3">
        <v>0.13570368299999999</v>
      </c>
      <c r="E1585" s="1" t="s">
        <v>2535</v>
      </c>
    </row>
    <row r="1586" spans="1:5">
      <c r="A1586" s="1" t="s">
        <v>2536</v>
      </c>
      <c r="B1586" s="2">
        <v>1.823868764</v>
      </c>
      <c r="C1586" s="2">
        <f t="shared" si="24"/>
        <v>0.86700192449281643</v>
      </c>
      <c r="D1586" s="3">
        <v>0.208899949</v>
      </c>
      <c r="E1586" s="1" t="s">
        <v>2537</v>
      </c>
    </row>
    <row r="1587" spans="1:5">
      <c r="A1587" s="1" t="s">
        <v>2538</v>
      </c>
      <c r="B1587" s="2">
        <v>1.8224480970000001</v>
      </c>
      <c r="C1587" s="2">
        <f t="shared" si="24"/>
        <v>0.86587772743726898</v>
      </c>
      <c r="D1587" s="3">
        <v>7.6946159E-2</v>
      </c>
      <c r="E1587" s="1" t="s">
        <v>2539</v>
      </c>
    </row>
    <row r="1588" spans="1:5">
      <c r="A1588" s="1" t="s">
        <v>2540</v>
      </c>
      <c r="B1588" s="2">
        <v>1.822389247</v>
      </c>
      <c r="C1588" s="2">
        <f t="shared" si="24"/>
        <v>0.86583113956782487</v>
      </c>
      <c r="D1588" s="3">
        <v>3.3382002000000001E-2</v>
      </c>
      <c r="E1588" s="1" t="s">
        <v>8</v>
      </c>
    </row>
    <row r="1589" spans="1:5">
      <c r="A1589" s="1" t="s">
        <v>2541</v>
      </c>
      <c r="B1589" s="2">
        <v>1.8221094249999998</v>
      </c>
      <c r="C1589" s="2">
        <f t="shared" si="24"/>
        <v>0.86560960138172161</v>
      </c>
      <c r="D1589" s="3">
        <v>0</v>
      </c>
      <c r="E1589" s="1" t="s">
        <v>2542</v>
      </c>
    </row>
    <row r="1590" spans="1:5">
      <c r="A1590" s="1" t="s">
        <v>2543</v>
      </c>
      <c r="B1590" s="2">
        <v>1.8216256820000001</v>
      </c>
      <c r="C1590" s="2">
        <f t="shared" si="24"/>
        <v>0.8652265364163656</v>
      </c>
      <c r="D1590" s="3">
        <v>0.99484108500000001</v>
      </c>
      <c r="E1590" s="1" t="s">
        <v>2544</v>
      </c>
    </row>
    <row r="1591" spans="1:5">
      <c r="A1591" s="1" t="s">
        <v>2545</v>
      </c>
      <c r="B1591" s="2">
        <v>1.8212608970000002</v>
      </c>
      <c r="C1591" s="2">
        <f t="shared" si="24"/>
        <v>0.8649376042737712</v>
      </c>
      <c r="D1591" s="3">
        <v>3.3382002000000001E-2</v>
      </c>
      <c r="E1591" s="1" t="s">
        <v>2546</v>
      </c>
    </row>
    <row r="1592" spans="1:5">
      <c r="A1592" s="1" t="s">
        <v>2547</v>
      </c>
      <c r="B1592" s="2">
        <v>1.821182149</v>
      </c>
      <c r="C1592" s="2">
        <f t="shared" si="24"/>
        <v>0.86487522342242318</v>
      </c>
      <c r="D1592" s="3">
        <v>7.6946159E-2</v>
      </c>
      <c r="E1592" s="1" t="s">
        <v>2548</v>
      </c>
    </row>
    <row r="1593" spans="1:5">
      <c r="A1593" s="1" t="s">
        <v>2549</v>
      </c>
      <c r="B1593" s="2">
        <v>1.8208006750000001</v>
      </c>
      <c r="C1593" s="2">
        <f t="shared" si="24"/>
        <v>0.86457299758741168</v>
      </c>
      <c r="D1593" s="3">
        <v>9.5435872000000005E-2</v>
      </c>
      <c r="E1593" s="1" t="s">
        <v>2550</v>
      </c>
    </row>
    <row r="1594" spans="1:5">
      <c r="A1594" s="1" t="s">
        <v>2551</v>
      </c>
      <c r="B1594" s="2">
        <v>1.820780351</v>
      </c>
      <c r="C1594" s="2">
        <f t="shared" si="24"/>
        <v>0.86455689395890412</v>
      </c>
      <c r="D1594" s="3">
        <v>3.3382002000000001E-2</v>
      </c>
      <c r="E1594" s="1" t="s">
        <v>2552</v>
      </c>
    </row>
    <row r="1595" spans="1:5">
      <c r="A1595" s="1" t="s">
        <v>2553</v>
      </c>
      <c r="B1595" s="2">
        <v>1.820570204</v>
      </c>
      <c r="C1595" s="2">
        <f t="shared" si="24"/>
        <v>0.8643903744049557</v>
      </c>
      <c r="D1595" s="3">
        <v>7.6946159E-2</v>
      </c>
      <c r="E1595" s="1" t="s">
        <v>8</v>
      </c>
    </row>
    <row r="1596" spans="1:5">
      <c r="A1596" s="1" t="s">
        <v>2554</v>
      </c>
      <c r="B1596" s="2">
        <v>1.82018609</v>
      </c>
      <c r="C1596" s="2">
        <f t="shared" si="24"/>
        <v>0.86408595448764047</v>
      </c>
      <c r="D1596" s="3">
        <v>0.43015398100000002</v>
      </c>
      <c r="E1596" s="1" t="s">
        <v>2555</v>
      </c>
    </row>
    <row r="1597" spans="1:5">
      <c r="A1597" s="1" t="s">
        <v>2556</v>
      </c>
      <c r="B1597" s="2">
        <v>1.820072482</v>
      </c>
      <c r="C1597" s="2">
        <f t="shared" si="24"/>
        <v>0.86399590500625523</v>
      </c>
      <c r="D1597" s="3">
        <v>3.3382002000000001E-2</v>
      </c>
      <c r="E1597" s="1" t="s">
        <v>2557</v>
      </c>
    </row>
    <row r="1598" spans="1:5">
      <c r="A1598" s="1" t="s">
        <v>2558</v>
      </c>
      <c r="B1598" s="2">
        <v>1.819711525</v>
      </c>
      <c r="C1598" s="2">
        <f t="shared" si="24"/>
        <v>0.86370976117212661</v>
      </c>
      <c r="D1598" s="3">
        <v>5.8381831000000002E-2</v>
      </c>
      <c r="E1598" s="1" t="s">
        <v>8</v>
      </c>
    </row>
    <row r="1599" spans="1:5">
      <c r="A1599" s="1" t="s">
        <v>2559</v>
      </c>
      <c r="B1599" s="2">
        <v>1.818429598</v>
      </c>
      <c r="C1599" s="2">
        <f t="shared" si="24"/>
        <v>0.86269307174766807</v>
      </c>
      <c r="D1599" s="3">
        <v>0.21420117899999999</v>
      </c>
      <c r="E1599" s="1" t="s">
        <v>2560</v>
      </c>
    </row>
    <row r="1600" spans="1:5">
      <c r="A1600" s="1" t="s">
        <v>2561</v>
      </c>
      <c r="B1600" s="2">
        <v>1.8179080270000001</v>
      </c>
      <c r="C1600" s="2">
        <f t="shared" si="24"/>
        <v>0.86227921144209119</v>
      </c>
      <c r="D1600" s="3">
        <v>0.30989878799999998</v>
      </c>
      <c r="E1600" s="1" t="s">
        <v>2562</v>
      </c>
    </row>
    <row r="1601" spans="1:5">
      <c r="A1601" s="1" t="s">
        <v>2563</v>
      </c>
      <c r="B1601" s="2">
        <v>1.8167219700000001</v>
      </c>
      <c r="C1601" s="2">
        <f t="shared" si="24"/>
        <v>0.86133764731354967</v>
      </c>
      <c r="D1601" s="3">
        <v>0.72232463700000005</v>
      </c>
      <c r="E1601" s="1" t="s">
        <v>2564</v>
      </c>
    </row>
    <row r="1602" spans="1:5">
      <c r="A1602" s="1" t="s">
        <v>2565</v>
      </c>
      <c r="B1602" s="2">
        <v>1.8162176749999999</v>
      </c>
      <c r="C1602" s="2">
        <f t="shared" si="24"/>
        <v>0.86093712103378084</v>
      </c>
      <c r="D1602" s="3">
        <v>3.3382002000000001E-2</v>
      </c>
      <c r="E1602" s="1" t="s">
        <v>2566</v>
      </c>
    </row>
    <row r="1603" spans="1:5">
      <c r="A1603" s="1" t="s">
        <v>2567</v>
      </c>
      <c r="B1603" s="2">
        <v>1.816032079</v>
      </c>
      <c r="C1603" s="2">
        <f t="shared" ref="C1603:C1666" si="25">LOG(B1603,2)</f>
        <v>0.86078968710320003</v>
      </c>
      <c r="D1603" s="3">
        <v>0.30989878799999998</v>
      </c>
      <c r="E1603" s="1" t="s">
        <v>8</v>
      </c>
    </row>
    <row r="1604" spans="1:5">
      <c r="A1604" s="1" t="s">
        <v>2568</v>
      </c>
      <c r="B1604" s="2">
        <v>1.815914145</v>
      </c>
      <c r="C1604" s="2">
        <f t="shared" si="25"/>
        <v>0.86069599474845782</v>
      </c>
      <c r="D1604" s="3">
        <v>0</v>
      </c>
      <c r="E1604" s="1" t="s">
        <v>8</v>
      </c>
    </row>
    <row r="1605" spans="1:5">
      <c r="A1605" s="1" t="s">
        <v>2569</v>
      </c>
      <c r="B1605" s="2">
        <v>1.814901906</v>
      </c>
      <c r="C1605" s="2">
        <f t="shared" si="25"/>
        <v>0.85989157381232839</v>
      </c>
      <c r="D1605" s="3">
        <v>0</v>
      </c>
      <c r="E1605" s="1" t="s">
        <v>8</v>
      </c>
    </row>
    <row r="1606" spans="1:5">
      <c r="A1606" s="1" t="s">
        <v>2570</v>
      </c>
      <c r="B1606" s="2">
        <v>1.8148808519999999</v>
      </c>
      <c r="C1606" s="2">
        <f t="shared" si="25"/>
        <v>0.85987483754825056</v>
      </c>
      <c r="D1606" s="3">
        <v>5.8381831000000002E-2</v>
      </c>
      <c r="E1606" s="1" t="s">
        <v>2571</v>
      </c>
    </row>
    <row r="1607" spans="1:5">
      <c r="A1607" s="1" t="s">
        <v>2572</v>
      </c>
      <c r="B1607" s="2">
        <v>1.8143594090000001</v>
      </c>
      <c r="C1607" s="2">
        <f t="shared" si="25"/>
        <v>0.85946026966005284</v>
      </c>
      <c r="D1607" s="3">
        <v>0</v>
      </c>
      <c r="E1607" s="1" t="s">
        <v>2573</v>
      </c>
    </row>
    <row r="1608" spans="1:5">
      <c r="A1608" s="1" t="s">
        <v>2574</v>
      </c>
      <c r="B1608" s="2">
        <v>1.8142507000000001</v>
      </c>
      <c r="C1608" s="2">
        <f t="shared" si="25"/>
        <v>0.85937382668021434</v>
      </c>
      <c r="D1608" s="3">
        <v>0.99484108500000001</v>
      </c>
      <c r="E1608" s="1" t="s">
        <v>2575</v>
      </c>
    </row>
    <row r="1609" spans="1:5">
      <c r="A1609" s="1" t="s">
        <v>2576</v>
      </c>
      <c r="B1609" s="2">
        <v>1.812051909</v>
      </c>
      <c r="C1609" s="2">
        <f t="shared" si="25"/>
        <v>0.85762428418338332</v>
      </c>
      <c r="D1609" s="3">
        <v>0.99484108500000001</v>
      </c>
      <c r="E1609" s="1" t="s">
        <v>8</v>
      </c>
    </row>
    <row r="1610" spans="1:5">
      <c r="A1610" s="1" t="s">
        <v>2577</v>
      </c>
      <c r="B1610" s="2">
        <v>1.811201391</v>
      </c>
      <c r="C1610" s="2">
        <f t="shared" si="25"/>
        <v>0.85694697127052444</v>
      </c>
      <c r="D1610" s="3">
        <v>0.43015398100000002</v>
      </c>
      <c r="E1610" s="1" t="s">
        <v>8</v>
      </c>
    </row>
    <row r="1611" spans="1:5">
      <c r="A1611" s="1" t="s">
        <v>2578</v>
      </c>
      <c r="B1611" s="2">
        <v>1.8109233310000001</v>
      </c>
      <c r="C1611" s="2">
        <f t="shared" si="25"/>
        <v>0.85672546824970297</v>
      </c>
      <c r="D1611" s="3">
        <v>0.208899949</v>
      </c>
      <c r="E1611" s="1" t="s">
        <v>8</v>
      </c>
    </row>
    <row r="1612" spans="1:5">
      <c r="A1612" s="1" t="s">
        <v>2579</v>
      </c>
      <c r="B1612" s="2">
        <v>1.810566978</v>
      </c>
      <c r="C1612" s="2">
        <f t="shared" si="25"/>
        <v>0.85644154717649867</v>
      </c>
      <c r="D1612" s="3">
        <v>0.21420117899999999</v>
      </c>
      <c r="E1612" s="1" t="s">
        <v>2580</v>
      </c>
    </row>
    <row r="1613" spans="1:5">
      <c r="A1613" s="1" t="s">
        <v>2581</v>
      </c>
      <c r="B1613" s="2">
        <v>1.810483423</v>
      </c>
      <c r="C1613" s="2">
        <f t="shared" si="25"/>
        <v>0.85637496738841856</v>
      </c>
      <c r="D1613" s="3">
        <v>0.21420117899999999</v>
      </c>
      <c r="E1613" s="1" t="s">
        <v>2582</v>
      </c>
    </row>
    <row r="1614" spans="1:5">
      <c r="A1614" s="1" t="s">
        <v>2583</v>
      </c>
      <c r="B1614" s="2">
        <v>1.8103386100000001</v>
      </c>
      <c r="C1614" s="2">
        <f t="shared" si="25"/>
        <v>0.85625956762827382</v>
      </c>
      <c r="D1614" s="3">
        <v>0</v>
      </c>
      <c r="E1614" s="1" t="s">
        <v>2584</v>
      </c>
    </row>
    <row r="1615" spans="1:5">
      <c r="A1615" s="1" t="s">
        <v>2585</v>
      </c>
      <c r="B1615" s="2">
        <v>1.808338097</v>
      </c>
      <c r="C1615" s="2">
        <f t="shared" si="25"/>
        <v>0.85466443730189134</v>
      </c>
      <c r="D1615" s="3">
        <v>0.30989878799999998</v>
      </c>
      <c r="E1615" s="1" t="s">
        <v>8</v>
      </c>
    </row>
    <row r="1616" spans="1:5">
      <c r="A1616" s="1" t="s">
        <v>2586</v>
      </c>
      <c r="B1616" s="2">
        <v>1.807461596</v>
      </c>
      <c r="C1616" s="2">
        <f t="shared" si="25"/>
        <v>0.85396499387129932</v>
      </c>
      <c r="D1616" s="3">
        <v>0.23623082200000001</v>
      </c>
      <c r="E1616" s="1" t="s">
        <v>2587</v>
      </c>
    </row>
    <row r="1617" spans="1:5">
      <c r="A1617" s="1" t="s">
        <v>2588</v>
      </c>
      <c r="B1617" s="2">
        <v>1.8069298150000002</v>
      </c>
      <c r="C1617" s="2">
        <f t="shared" si="25"/>
        <v>0.85354046994467658</v>
      </c>
      <c r="D1617" s="3">
        <v>0.43015398100000002</v>
      </c>
      <c r="E1617" s="1" t="s">
        <v>2589</v>
      </c>
    </row>
    <row r="1618" spans="1:5">
      <c r="A1618" s="1" t="s">
        <v>2590</v>
      </c>
      <c r="B1618" s="2">
        <v>1.8055338440000002</v>
      </c>
      <c r="C1618" s="2">
        <f t="shared" si="25"/>
        <v>0.8524254632737277</v>
      </c>
      <c r="D1618" s="3">
        <v>3.3382002000000001E-2</v>
      </c>
      <c r="E1618" s="1" t="s">
        <v>2591</v>
      </c>
    </row>
    <row r="1619" spans="1:5">
      <c r="A1619" s="1" t="s">
        <v>2592</v>
      </c>
      <c r="B1619" s="2">
        <v>1.8054183560000001</v>
      </c>
      <c r="C1619" s="2">
        <f t="shared" si="25"/>
        <v>0.85233318070906838</v>
      </c>
      <c r="D1619" s="3">
        <v>5.8381831000000002E-2</v>
      </c>
      <c r="E1619" s="1" t="s">
        <v>2593</v>
      </c>
    </row>
    <row r="1620" spans="1:5">
      <c r="A1620" s="1" t="s">
        <v>2594</v>
      </c>
      <c r="B1620" s="2">
        <v>1.805083945</v>
      </c>
      <c r="C1620" s="2">
        <f t="shared" si="25"/>
        <v>0.85206593086266069</v>
      </c>
      <c r="D1620" s="3">
        <v>3.3382002000000001E-2</v>
      </c>
      <c r="E1620" s="1" t="s">
        <v>8</v>
      </c>
    </row>
    <row r="1621" spans="1:5">
      <c r="A1621" s="1" t="s">
        <v>2595</v>
      </c>
      <c r="B1621" s="2">
        <v>1.8049207819999999</v>
      </c>
      <c r="C1621" s="2">
        <f t="shared" si="25"/>
        <v>0.85193551859513295</v>
      </c>
      <c r="D1621" s="3">
        <v>3.3382002000000001E-2</v>
      </c>
      <c r="E1621" s="1" t="s">
        <v>2596</v>
      </c>
    </row>
    <row r="1622" spans="1:5">
      <c r="A1622" s="1" t="s">
        <v>2597</v>
      </c>
      <c r="B1622" s="2">
        <v>1.8041607320000002</v>
      </c>
      <c r="C1622" s="2">
        <f t="shared" si="25"/>
        <v>0.85132787347668148</v>
      </c>
      <c r="D1622" s="3">
        <v>0.30989878799999998</v>
      </c>
      <c r="E1622" s="1" t="s">
        <v>8</v>
      </c>
    </row>
    <row r="1623" spans="1:5">
      <c r="A1623" s="1" t="s">
        <v>2598</v>
      </c>
      <c r="B1623" s="2">
        <v>1.803080121</v>
      </c>
      <c r="C1623" s="2">
        <f t="shared" si="25"/>
        <v>0.85046350525676162</v>
      </c>
      <c r="D1623" s="3">
        <v>0.58659680700000005</v>
      </c>
      <c r="E1623" s="1" t="s">
        <v>2599</v>
      </c>
    </row>
    <row r="1624" spans="1:5">
      <c r="A1624" s="1" t="s">
        <v>2600</v>
      </c>
      <c r="B1624" s="2">
        <v>1.8024066109999999</v>
      </c>
      <c r="C1624" s="2">
        <f t="shared" si="25"/>
        <v>0.8499245103190366</v>
      </c>
      <c r="D1624" s="3">
        <v>0.208899949</v>
      </c>
      <c r="E1624" s="1" t="s">
        <v>8</v>
      </c>
    </row>
    <row r="1625" spans="1:5">
      <c r="A1625" s="1" t="s">
        <v>2601</v>
      </c>
      <c r="B1625" s="2">
        <v>1.801895026</v>
      </c>
      <c r="C1625" s="2">
        <f t="shared" si="25"/>
        <v>0.8495149657127401</v>
      </c>
      <c r="D1625" s="3">
        <v>5.8381831000000002E-2</v>
      </c>
      <c r="E1625" s="1" t="s">
        <v>8</v>
      </c>
    </row>
    <row r="1626" spans="1:5">
      <c r="A1626" s="1" t="s">
        <v>2602</v>
      </c>
      <c r="B1626" s="2">
        <v>1.801506528</v>
      </c>
      <c r="C1626" s="2">
        <f t="shared" si="25"/>
        <v>0.84920387957273169</v>
      </c>
      <c r="D1626" s="3">
        <v>5.8381831000000002E-2</v>
      </c>
      <c r="E1626" s="1" t="s">
        <v>8</v>
      </c>
    </row>
    <row r="1627" spans="1:5">
      <c r="A1627" s="1" t="s">
        <v>2603</v>
      </c>
      <c r="B1627" s="2">
        <v>1.800821783</v>
      </c>
      <c r="C1627" s="2">
        <f t="shared" si="25"/>
        <v>0.84865541305753101</v>
      </c>
      <c r="D1627" s="3">
        <v>0.208899949</v>
      </c>
      <c r="E1627" s="1" t="s">
        <v>2604</v>
      </c>
    </row>
    <row r="1628" spans="1:5">
      <c r="A1628" s="1" t="s">
        <v>2605</v>
      </c>
      <c r="B1628" s="2">
        <v>1.799359647</v>
      </c>
      <c r="C1628" s="2">
        <f t="shared" si="25"/>
        <v>0.84748357407480457</v>
      </c>
      <c r="D1628" s="3">
        <v>0.208899949</v>
      </c>
      <c r="E1628" s="1" t="s">
        <v>2606</v>
      </c>
    </row>
    <row r="1629" spans="1:5">
      <c r="A1629" s="1" t="s">
        <v>2607</v>
      </c>
      <c r="B1629" s="2">
        <v>1.798900537</v>
      </c>
      <c r="C1629" s="2">
        <f t="shared" si="25"/>
        <v>0.84711542075072732</v>
      </c>
      <c r="D1629" s="3">
        <v>0.23623082200000001</v>
      </c>
      <c r="E1629" s="1" t="s">
        <v>2608</v>
      </c>
    </row>
    <row r="1630" spans="1:5">
      <c r="A1630" s="1" t="s">
        <v>2609</v>
      </c>
      <c r="B1630" s="2">
        <v>1.798890466</v>
      </c>
      <c r="C1630" s="2">
        <f t="shared" si="25"/>
        <v>0.84710734391594478</v>
      </c>
      <c r="D1630" s="3">
        <v>3.3382002000000001E-2</v>
      </c>
      <c r="E1630" s="1" t="s">
        <v>8</v>
      </c>
    </row>
    <row r="1631" spans="1:5">
      <c r="A1631" s="1" t="s">
        <v>2610</v>
      </c>
      <c r="B1631" s="2">
        <v>1.7987942729999999</v>
      </c>
      <c r="C1631" s="2">
        <f t="shared" si="25"/>
        <v>0.84703019587537476</v>
      </c>
      <c r="D1631" s="3">
        <v>7.6946159E-2</v>
      </c>
      <c r="E1631" s="1" t="s">
        <v>8</v>
      </c>
    </row>
    <row r="1632" spans="1:5">
      <c r="A1632" s="1" t="s">
        <v>2611</v>
      </c>
      <c r="B1632" s="2">
        <v>1.798372646</v>
      </c>
      <c r="C1632" s="2">
        <f t="shared" si="25"/>
        <v>0.84669199684347696</v>
      </c>
      <c r="D1632" s="3">
        <v>0</v>
      </c>
      <c r="E1632" s="1" t="s">
        <v>2612</v>
      </c>
    </row>
    <row r="1633" spans="1:5">
      <c r="A1633" s="1" t="s">
        <v>2613</v>
      </c>
      <c r="B1633" s="2">
        <v>1.797535117</v>
      </c>
      <c r="C1633" s="2">
        <f t="shared" si="25"/>
        <v>0.84601995571428956</v>
      </c>
      <c r="D1633" s="3">
        <v>0.99484108500000001</v>
      </c>
      <c r="E1633" s="1" t="s">
        <v>8</v>
      </c>
    </row>
    <row r="1634" spans="1:5">
      <c r="A1634" s="1" t="s">
        <v>2614</v>
      </c>
      <c r="B1634" s="2">
        <v>1.7966967089999999</v>
      </c>
      <c r="C1634" s="2">
        <f t="shared" si="25"/>
        <v>0.84534689557552467</v>
      </c>
      <c r="D1634" s="3">
        <v>0.23623082200000001</v>
      </c>
      <c r="E1634" s="1" t="s">
        <v>2615</v>
      </c>
    </row>
    <row r="1635" spans="1:5">
      <c r="A1635" s="1" t="s">
        <v>2616</v>
      </c>
      <c r="B1635" s="2">
        <v>1.7965855639999999</v>
      </c>
      <c r="C1635" s="2">
        <f t="shared" si="25"/>
        <v>0.8452576466225129</v>
      </c>
      <c r="D1635" s="3">
        <v>0.43015398100000002</v>
      </c>
      <c r="E1635" s="1" t="s">
        <v>8</v>
      </c>
    </row>
    <row r="1636" spans="1:5">
      <c r="A1636" s="1" t="s">
        <v>2617</v>
      </c>
      <c r="B1636" s="2">
        <v>1.7959717880000001</v>
      </c>
      <c r="C1636" s="2">
        <f t="shared" si="25"/>
        <v>0.84476468770034618</v>
      </c>
      <c r="D1636" s="3">
        <v>3.3382002000000001E-2</v>
      </c>
      <c r="E1636" s="1" t="s">
        <v>734</v>
      </c>
    </row>
    <row r="1637" spans="1:5">
      <c r="A1637" s="1" t="s">
        <v>2618</v>
      </c>
      <c r="B1637" s="2">
        <v>1.794314223</v>
      </c>
      <c r="C1637" s="2">
        <f t="shared" si="25"/>
        <v>0.84343255930275918</v>
      </c>
      <c r="D1637" s="3">
        <v>0.21420117899999999</v>
      </c>
      <c r="E1637" s="1" t="s">
        <v>8</v>
      </c>
    </row>
    <row r="1638" spans="1:5">
      <c r="A1638" s="1" t="s">
        <v>2619</v>
      </c>
      <c r="B1638" s="2">
        <v>1.793845978</v>
      </c>
      <c r="C1638" s="2">
        <f t="shared" si="25"/>
        <v>0.84305602386096501</v>
      </c>
      <c r="D1638" s="3">
        <v>0.13570368299999999</v>
      </c>
      <c r="E1638" s="1" t="s">
        <v>8</v>
      </c>
    </row>
    <row r="1639" spans="1:5">
      <c r="A1639" s="1" t="s">
        <v>2620</v>
      </c>
      <c r="B1639" s="2">
        <v>1.7934732819999999</v>
      </c>
      <c r="C1639" s="2">
        <f t="shared" si="25"/>
        <v>0.84275625312191238</v>
      </c>
      <c r="D1639" s="3">
        <v>0.30989878799999998</v>
      </c>
      <c r="E1639" s="1" t="s">
        <v>2621</v>
      </c>
    </row>
    <row r="1640" spans="1:5">
      <c r="A1640" s="1" t="s">
        <v>2622</v>
      </c>
      <c r="B1640" s="2">
        <v>1.793398815</v>
      </c>
      <c r="C1640" s="2">
        <f t="shared" si="25"/>
        <v>0.84269634957992934</v>
      </c>
      <c r="D1640" s="3">
        <v>3.3382002000000001E-2</v>
      </c>
      <c r="E1640" s="1" t="s">
        <v>2623</v>
      </c>
    </row>
    <row r="1641" spans="1:5">
      <c r="A1641" s="1" t="s">
        <v>2624</v>
      </c>
      <c r="B1641" s="2">
        <v>1.792647525</v>
      </c>
      <c r="C1641" s="2">
        <f t="shared" si="25"/>
        <v>0.84209184965418249</v>
      </c>
      <c r="D1641" s="3">
        <v>1.553100938</v>
      </c>
      <c r="E1641" s="1" t="s">
        <v>2625</v>
      </c>
    </row>
    <row r="1642" spans="1:5">
      <c r="A1642" s="1" t="s">
        <v>2626</v>
      </c>
      <c r="B1642" s="2">
        <v>1.792569885</v>
      </c>
      <c r="C1642" s="2">
        <f t="shared" si="25"/>
        <v>0.84202936482819712</v>
      </c>
      <c r="D1642" s="3">
        <v>3.3382002000000001E-2</v>
      </c>
      <c r="E1642" s="1" t="s">
        <v>2627</v>
      </c>
    </row>
    <row r="1643" spans="1:5">
      <c r="A1643" s="1" t="s">
        <v>2628</v>
      </c>
      <c r="B1643" s="2">
        <v>1.7919458499999998</v>
      </c>
      <c r="C1643" s="2">
        <f t="shared" si="25"/>
        <v>0.84152704190622118</v>
      </c>
      <c r="D1643" s="3">
        <v>0.23623082200000001</v>
      </c>
      <c r="E1643" s="1" t="s">
        <v>2629</v>
      </c>
    </row>
    <row r="1644" spans="1:5">
      <c r="A1644" s="1" t="s">
        <v>2630</v>
      </c>
      <c r="B1644" s="2">
        <v>1.7919418679999999</v>
      </c>
      <c r="C1644" s="2">
        <f t="shared" si="25"/>
        <v>0.84152383599571023</v>
      </c>
      <c r="D1644" s="3">
        <v>5.8381831000000002E-2</v>
      </c>
      <c r="E1644" s="1" t="s">
        <v>2631</v>
      </c>
    </row>
    <row r="1645" spans="1:5">
      <c r="A1645" s="1" t="s">
        <v>2632</v>
      </c>
      <c r="B1645" s="2">
        <v>1.791770549</v>
      </c>
      <c r="C1645" s="2">
        <f t="shared" si="25"/>
        <v>0.84138590022233417</v>
      </c>
      <c r="D1645" s="3">
        <v>3.4492389889999999</v>
      </c>
      <c r="E1645" s="1" t="s">
        <v>2633</v>
      </c>
    </row>
    <row r="1646" spans="1:5">
      <c r="A1646" s="1" t="s">
        <v>2634</v>
      </c>
      <c r="B1646" s="2">
        <v>1.7911217960000001</v>
      </c>
      <c r="C1646" s="2">
        <f t="shared" si="25"/>
        <v>0.84086344369505572</v>
      </c>
      <c r="D1646" s="3">
        <v>7.6946159E-2</v>
      </c>
      <c r="E1646" s="1" t="s">
        <v>8</v>
      </c>
    </row>
    <row r="1647" spans="1:5">
      <c r="A1647" s="1" t="s">
        <v>2635</v>
      </c>
      <c r="B1647" s="2">
        <v>1.789884931</v>
      </c>
      <c r="C1647" s="2">
        <f t="shared" si="25"/>
        <v>0.83986684178461835</v>
      </c>
      <c r="D1647" s="3">
        <v>5.8381831000000002E-2</v>
      </c>
      <c r="E1647" s="1" t="s">
        <v>2636</v>
      </c>
    </row>
    <row r="1648" spans="1:5">
      <c r="A1648" s="1" t="s">
        <v>2637</v>
      </c>
      <c r="B1648" s="2">
        <v>1.7898124229999999</v>
      </c>
      <c r="C1648" s="2">
        <f t="shared" si="25"/>
        <v>0.83980839721699452</v>
      </c>
      <c r="D1648" s="3">
        <v>0.208899949</v>
      </c>
      <c r="E1648" s="1" t="s">
        <v>8</v>
      </c>
    </row>
    <row r="1649" spans="1:5">
      <c r="A1649" s="1" t="s">
        <v>2638</v>
      </c>
      <c r="B1649" s="2">
        <v>1.7897223960000002</v>
      </c>
      <c r="C1649" s="2">
        <f t="shared" si="25"/>
        <v>0.83973582828665005</v>
      </c>
      <c r="D1649" s="3">
        <v>0</v>
      </c>
      <c r="E1649" s="1" t="s">
        <v>2639</v>
      </c>
    </row>
    <row r="1650" spans="1:5">
      <c r="A1650" s="1" t="s">
        <v>2640</v>
      </c>
      <c r="B1650" s="2">
        <v>1.7888408440000001</v>
      </c>
      <c r="C1650" s="2">
        <f t="shared" si="25"/>
        <v>0.83902503423936503</v>
      </c>
      <c r="D1650" s="3">
        <v>3.3382002000000001E-2</v>
      </c>
      <c r="E1650" s="1" t="s">
        <v>2641</v>
      </c>
    </row>
    <row r="1651" spans="1:5">
      <c r="A1651" s="1" t="s">
        <v>2642</v>
      </c>
      <c r="B1651" s="2">
        <v>1.788714723</v>
      </c>
      <c r="C1651" s="2">
        <f t="shared" si="25"/>
        <v>0.83892331442653756</v>
      </c>
      <c r="D1651" s="3">
        <v>7.6946159E-2</v>
      </c>
      <c r="E1651" s="1" t="s">
        <v>2643</v>
      </c>
    </row>
    <row r="1652" spans="1:5">
      <c r="A1652" s="1" t="s">
        <v>2644</v>
      </c>
      <c r="B1652" s="2">
        <v>1.788618732</v>
      </c>
      <c r="C1652" s="2">
        <f t="shared" si="25"/>
        <v>0.83884589042262792</v>
      </c>
      <c r="D1652" s="3">
        <v>0.13570368299999999</v>
      </c>
      <c r="E1652" s="1" t="s">
        <v>1761</v>
      </c>
    </row>
    <row r="1653" spans="1:5">
      <c r="A1653" s="1" t="s">
        <v>2645</v>
      </c>
      <c r="B1653" s="2">
        <v>1.7878826540000001</v>
      </c>
      <c r="C1653" s="2">
        <f t="shared" si="25"/>
        <v>0.83825204969355238</v>
      </c>
      <c r="D1653" s="3">
        <v>0.99484108500000001</v>
      </c>
      <c r="E1653" s="1" t="s">
        <v>2646</v>
      </c>
    </row>
    <row r="1654" spans="1:5">
      <c r="A1654" s="1" t="s">
        <v>2647</v>
      </c>
      <c r="B1654" s="2">
        <v>1.7876008130000001</v>
      </c>
      <c r="C1654" s="2">
        <f t="shared" si="25"/>
        <v>0.83802460598272865</v>
      </c>
      <c r="D1654" s="3">
        <v>3.3382002000000001E-2</v>
      </c>
      <c r="E1654" s="1" t="s">
        <v>2648</v>
      </c>
    </row>
    <row r="1655" spans="1:5">
      <c r="A1655" s="1" t="s">
        <v>2649</v>
      </c>
      <c r="B1655" s="2">
        <v>1.7875084590000001</v>
      </c>
      <c r="C1655" s="2">
        <f t="shared" si="25"/>
        <v>0.83795006915171244</v>
      </c>
      <c r="D1655" s="3">
        <v>0</v>
      </c>
      <c r="E1655" s="1" t="s">
        <v>8</v>
      </c>
    </row>
    <row r="1656" spans="1:5">
      <c r="A1656" s="1" t="s">
        <v>2650</v>
      </c>
      <c r="B1656" s="2">
        <v>1.787264422</v>
      </c>
      <c r="C1656" s="2">
        <f t="shared" si="25"/>
        <v>0.83775309385735919</v>
      </c>
      <c r="D1656" s="3">
        <v>5.8381831000000002E-2</v>
      </c>
      <c r="E1656" s="1" t="s">
        <v>2651</v>
      </c>
    </row>
    <row r="1657" spans="1:5">
      <c r="A1657" s="1" t="s">
        <v>2652</v>
      </c>
      <c r="B1657" s="2">
        <v>1.7862392599999999</v>
      </c>
      <c r="C1657" s="2">
        <f t="shared" si="25"/>
        <v>0.8369253369522629</v>
      </c>
      <c r="D1657" s="3">
        <v>3.3382002000000001E-2</v>
      </c>
      <c r="E1657" s="1" t="s">
        <v>2653</v>
      </c>
    </row>
    <row r="1658" spans="1:5">
      <c r="A1658" s="1" t="s">
        <v>2654</v>
      </c>
      <c r="B1658" s="2">
        <v>1.7862194499999999</v>
      </c>
      <c r="C1658" s="2">
        <f t="shared" si="25"/>
        <v>0.8369093368855971</v>
      </c>
      <c r="D1658" s="3">
        <v>7.6946159E-2</v>
      </c>
      <c r="E1658" s="1" t="s">
        <v>8</v>
      </c>
    </row>
    <row r="1659" spans="1:5">
      <c r="A1659" s="1" t="s">
        <v>2655</v>
      </c>
      <c r="B1659" s="2">
        <v>1.785158078</v>
      </c>
      <c r="C1659" s="2">
        <f t="shared" si="25"/>
        <v>0.83605183237703518</v>
      </c>
      <c r="D1659" s="3">
        <v>3.3382002000000001E-2</v>
      </c>
      <c r="E1659" s="1" t="s">
        <v>2656</v>
      </c>
    </row>
    <row r="1660" spans="1:5">
      <c r="A1660" s="1" t="s">
        <v>2657</v>
      </c>
      <c r="B1660" s="2">
        <v>1.784881852</v>
      </c>
      <c r="C1660" s="2">
        <f t="shared" si="25"/>
        <v>0.83582858003870086</v>
      </c>
      <c r="D1660" s="3">
        <v>0.208899949</v>
      </c>
      <c r="E1660" s="1" t="s">
        <v>687</v>
      </c>
    </row>
    <row r="1661" spans="1:5">
      <c r="A1661" s="1" t="s">
        <v>2658</v>
      </c>
      <c r="B1661" s="2">
        <v>1.7843955170000001</v>
      </c>
      <c r="C1661" s="2">
        <f t="shared" si="25"/>
        <v>0.83543542869487619</v>
      </c>
      <c r="D1661" s="3">
        <v>5.8381831000000002E-2</v>
      </c>
      <c r="E1661" s="1" t="s">
        <v>8</v>
      </c>
    </row>
    <row r="1662" spans="1:5">
      <c r="A1662" s="1" t="s">
        <v>2659</v>
      </c>
      <c r="B1662" s="2">
        <v>1.7841312980000001</v>
      </c>
      <c r="C1662" s="2">
        <f t="shared" si="25"/>
        <v>0.83522179014795372</v>
      </c>
      <c r="D1662" s="3">
        <v>2.3517812199999999</v>
      </c>
      <c r="E1662" s="1" t="s">
        <v>2660</v>
      </c>
    </row>
    <row r="1663" spans="1:5">
      <c r="A1663" s="1" t="s">
        <v>2661</v>
      </c>
      <c r="B1663" s="2">
        <v>1.784032665</v>
      </c>
      <c r="C1663" s="2">
        <f t="shared" si="25"/>
        <v>0.83514203073023641</v>
      </c>
      <c r="D1663" s="3">
        <v>9.5435872000000005E-2</v>
      </c>
      <c r="E1663" s="1" t="s">
        <v>2662</v>
      </c>
    </row>
    <row r="1664" spans="1:5">
      <c r="A1664" s="1" t="s">
        <v>2663</v>
      </c>
      <c r="B1664" s="2">
        <v>1.7829748240000001</v>
      </c>
      <c r="C1664" s="2">
        <f t="shared" si="25"/>
        <v>0.83428633193274504</v>
      </c>
      <c r="D1664" s="3">
        <v>0</v>
      </c>
      <c r="E1664" s="1" t="s">
        <v>8</v>
      </c>
    </row>
    <row r="1665" spans="1:5">
      <c r="A1665" s="1" t="s">
        <v>2664</v>
      </c>
      <c r="B1665" s="2">
        <v>1.782166318</v>
      </c>
      <c r="C1665" s="2">
        <f t="shared" si="25"/>
        <v>0.83363198049460197</v>
      </c>
      <c r="D1665" s="3">
        <v>0.58659680700000005</v>
      </c>
      <c r="E1665" s="1" t="s">
        <v>8</v>
      </c>
    </row>
    <row r="1666" spans="1:5">
      <c r="A1666" s="1" t="s">
        <v>2665</v>
      </c>
      <c r="B1666" s="2">
        <v>1.7816479219999999</v>
      </c>
      <c r="C1666" s="2">
        <f t="shared" si="25"/>
        <v>0.83321226875132559</v>
      </c>
      <c r="D1666" s="3">
        <v>7.6946159E-2</v>
      </c>
      <c r="E1666" s="1" t="s">
        <v>8</v>
      </c>
    </row>
    <row r="1667" spans="1:5">
      <c r="A1667" s="1" t="s">
        <v>2666</v>
      </c>
      <c r="B1667" s="2">
        <v>1.78145865</v>
      </c>
      <c r="C1667" s="2">
        <f t="shared" ref="C1667:C1730" si="26">LOG(B1667,2)</f>
        <v>0.83305899700908725</v>
      </c>
      <c r="D1667" s="3">
        <v>0</v>
      </c>
      <c r="E1667" s="1" t="s">
        <v>2667</v>
      </c>
    </row>
    <row r="1668" spans="1:5">
      <c r="A1668" s="1" t="s">
        <v>2668</v>
      </c>
      <c r="B1668" s="2">
        <v>1.781373868</v>
      </c>
      <c r="C1668" s="2">
        <f t="shared" si="26"/>
        <v>0.83299033558851143</v>
      </c>
      <c r="D1668" s="3">
        <v>7.6946159E-2</v>
      </c>
      <c r="E1668" s="1" t="s">
        <v>2669</v>
      </c>
    </row>
    <row r="1669" spans="1:5">
      <c r="A1669" s="1" t="s">
        <v>2670</v>
      </c>
      <c r="B1669" s="2">
        <v>1.7812950010000002</v>
      </c>
      <c r="C1669" s="2">
        <f t="shared" si="26"/>
        <v>0.83292646154689154</v>
      </c>
      <c r="D1669" s="3">
        <v>7.6946159E-2</v>
      </c>
      <c r="E1669" s="1" t="s">
        <v>2671</v>
      </c>
    </row>
    <row r="1670" spans="1:5">
      <c r="A1670" s="1" t="s">
        <v>2672</v>
      </c>
      <c r="B1670" s="2">
        <v>1.780216024</v>
      </c>
      <c r="C1670" s="2">
        <f t="shared" si="26"/>
        <v>0.83205231863180296</v>
      </c>
      <c r="D1670" s="3">
        <v>0.13570368299999999</v>
      </c>
      <c r="E1670" s="1" t="s">
        <v>2673</v>
      </c>
    </row>
    <row r="1671" spans="1:5">
      <c r="A1671" s="1" t="s">
        <v>2674</v>
      </c>
      <c r="B1671" s="2">
        <v>1.7788575849999999</v>
      </c>
      <c r="C1671" s="2">
        <f t="shared" si="26"/>
        <v>0.83095101333771493</v>
      </c>
      <c r="D1671" s="3">
        <v>7.6946159E-2</v>
      </c>
      <c r="E1671" s="1" t="s">
        <v>2675</v>
      </c>
    </row>
    <row r="1672" spans="1:5">
      <c r="A1672" s="1" t="s">
        <v>2676</v>
      </c>
      <c r="B1672" s="2">
        <v>1.778686902</v>
      </c>
      <c r="C1672" s="2">
        <f t="shared" si="26"/>
        <v>0.83081257879740056</v>
      </c>
      <c r="D1672" s="3">
        <v>7.6946159E-2</v>
      </c>
      <c r="E1672" s="1" t="s">
        <v>2677</v>
      </c>
    </row>
    <row r="1673" spans="1:5">
      <c r="A1673" s="1" t="s">
        <v>2678</v>
      </c>
      <c r="B1673" s="2">
        <v>1.778112897</v>
      </c>
      <c r="C1673" s="2">
        <f t="shared" si="26"/>
        <v>0.83034692752607087</v>
      </c>
      <c r="D1673" s="3">
        <v>5.8381831000000002E-2</v>
      </c>
      <c r="E1673" s="1" t="s">
        <v>2679</v>
      </c>
    </row>
    <row r="1674" spans="1:5">
      <c r="A1674" s="1" t="s">
        <v>2680</v>
      </c>
      <c r="B1674" s="2">
        <v>1.777876314</v>
      </c>
      <c r="C1674" s="2">
        <f t="shared" si="26"/>
        <v>0.8301549600587308</v>
      </c>
      <c r="D1674" s="3">
        <v>0</v>
      </c>
      <c r="E1674" s="1" t="s">
        <v>2681</v>
      </c>
    </row>
    <row r="1675" spans="1:5">
      <c r="A1675" s="1" t="s">
        <v>2682</v>
      </c>
      <c r="B1675" s="2">
        <v>1.776967046</v>
      </c>
      <c r="C1675" s="2">
        <f t="shared" si="26"/>
        <v>0.82941692671649814</v>
      </c>
      <c r="D1675" s="3">
        <v>1.553100938</v>
      </c>
      <c r="E1675" s="1" t="s">
        <v>2683</v>
      </c>
    </row>
    <row r="1676" spans="1:5">
      <c r="A1676" s="1" t="s">
        <v>2684</v>
      </c>
      <c r="B1676" s="2">
        <v>1.7760139939999999</v>
      </c>
      <c r="C1676" s="2">
        <f t="shared" si="26"/>
        <v>0.82864294936530636</v>
      </c>
      <c r="D1676" s="3">
        <v>0.58659680700000005</v>
      </c>
      <c r="E1676" s="1" t="s">
        <v>2685</v>
      </c>
    </row>
    <row r="1677" spans="1:5">
      <c r="A1677" s="1" t="s">
        <v>2686</v>
      </c>
      <c r="B1677" s="2">
        <v>1.775458845</v>
      </c>
      <c r="C1677" s="2">
        <f t="shared" si="26"/>
        <v>0.82819191918594948</v>
      </c>
      <c r="D1677" s="3">
        <v>0.208899949</v>
      </c>
      <c r="E1677" s="1" t="s">
        <v>1379</v>
      </c>
    </row>
    <row r="1678" spans="1:5">
      <c r="A1678" s="1" t="s">
        <v>2687</v>
      </c>
      <c r="B1678" s="2">
        <v>1.7749423339999999</v>
      </c>
      <c r="C1678" s="2">
        <f t="shared" si="26"/>
        <v>0.8277721537420164</v>
      </c>
      <c r="D1678" s="3">
        <v>7.6946159E-2</v>
      </c>
      <c r="E1678" s="1" t="s">
        <v>8</v>
      </c>
    </row>
    <row r="1679" spans="1:5">
      <c r="A1679" s="1" t="s">
        <v>2688</v>
      </c>
      <c r="B1679" s="2">
        <v>1.7742487389999999</v>
      </c>
      <c r="C1679" s="2">
        <f t="shared" si="26"/>
        <v>0.82720828098394716</v>
      </c>
      <c r="D1679" s="3">
        <v>4.4979074990000001</v>
      </c>
      <c r="E1679" s="1" t="s">
        <v>2689</v>
      </c>
    </row>
    <row r="1680" spans="1:5">
      <c r="A1680" s="1" t="s">
        <v>2690</v>
      </c>
      <c r="B1680" s="2">
        <v>1.77264625</v>
      </c>
      <c r="C1680" s="2">
        <f t="shared" si="26"/>
        <v>0.8259046601562352</v>
      </c>
      <c r="D1680" s="3">
        <v>7.6946159E-2</v>
      </c>
      <c r="E1680" s="1" t="s">
        <v>8</v>
      </c>
    </row>
    <row r="1681" spans="1:5">
      <c r="A1681" s="1" t="s">
        <v>2691</v>
      </c>
      <c r="B1681" s="2">
        <v>1.772349175</v>
      </c>
      <c r="C1681" s="2">
        <f t="shared" si="26"/>
        <v>0.82566286089903296</v>
      </c>
      <c r="D1681" s="3">
        <v>0.208899949</v>
      </c>
      <c r="E1681" s="1" t="s">
        <v>2692</v>
      </c>
    </row>
    <row r="1682" spans="1:5">
      <c r="A1682" s="1" t="s">
        <v>2693</v>
      </c>
      <c r="B1682" s="2">
        <v>1.7719185500000001</v>
      </c>
      <c r="C1682" s="2">
        <f t="shared" si="26"/>
        <v>0.82531228887499675</v>
      </c>
      <c r="D1682" s="3">
        <v>5.8381831000000002E-2</v>
      </c>
      <c r="E1682" s="1" t="s">
        <v>2694</v>
      </c>
    </row>
    <row r="1683" spans="1:5">
      <c r="A1683" s="1" t="s">
        <v>2695</v>
      </c>
      <c r="B1683" s="2">
        <v>1.7702357989999999</v>
      </c>
      <c r="C1683" s="2">
        <f t="shared" si="26"/>
        <v>0.82394154301460309</v>
      </c>
      <c r="D1683" s="3">
        <v>0.208899949</v>
      </c>
      <c r="E1683" s="1" t="s">
        <v>2696</v>
      </c>
    </row>
    <row r="1684" spans="1:5">
      <c r="A1684" s="1" t="s">
        <v>2697</v>
      </c>
      <c r="B1684" s="2">
        <v>1.7699782480000001</v>
      </c>
      <c r="C1684" s="2">
        <f t="shared" si="26"/>
        <v>0.8237316305368837</v>
      </c>
      <c r="D1684" s="3">
        <v>0.43015398100000002</v>
      </c>
      <c r="E1684" s="1" t="s">
        <v>2698</v>
      </c>
    </row>
    <row r="1685" spans="1:5">
      <c r="A1685" s="1" t="s">
        <v>2699</v>
      </c>
      <c r="B1685" s="2">
        <v>1.7694099990000001</v>
      </c>
      <c r="C1685" s="2">
        <f t="shared" si="26"/>
        <v>0.82326838097841604</v>
      </c>
      <c r="D1685" s="3">
        <v>0</v>
      </c>
      <c r="E1685" s="1" t="s">
        <v>288</v>
      </c>
    </row>
    <row r="1686" spans="1:5">
      <c r="A1686" s="1" t="s">
        <v>2700</v>
      </c>
      <c r="B1686" s="2">
        <v>1.7691740929999999</v>
      </c>
      <c r="C1686" s="2">
        <f t="shared" si="26"/>
        <v>0.8230760213181838</v>
      </c>
      <c r="D1686" s="3">
        <v>7.6946159E-2</v>
      </c>
      <c r="E1686" s="1" t="s">
        <v>8</v>
      </c>
    </row>
    <row r="1687" spans="1:5">
      <c r="A1687" s="1" t="s">
        <v>2701</v>
      </c>
      <c r="B1687" s="2">
        <v>1.767710098</v>
      </c>
      <c r="C1687" s="2">
        <f t="shared" si="26"/>
        <v>0.82188169414604528</v>
      </c>
      <c r="D1687" s="3">
        <v>7.6946159E-2</v>
      </c>
      <c r="E1687" s="1" t="s">
        <v>8</v>
      </c>
    </row>
    <row r="1688" spans="1:5">
      <c r="A1688" s="1" t="s">
        <v>2702</v>
      </c>
      <c r="B1688" s="2">
        <v>1.7675407990000001</v>
      </c>
      <c r="C1688" s="2">
        <f t="shared" si="26"/>
        <v>0.82174351621467334</v>
      </c>
      <c r="D1688" s="3">
        <v>0</v>
      </c>
      <c r="E1688" s="1" t="s">
        <v>2703</v>
      </c>
    </row>
    <row r="1689" spans="1:5">
      <c r="A1689" s="1" t="s">
        <v>2704</v>
      </c>
      <c r="B1689" s="2">
        <v>1.767002631</v>
      </c>
      <c r="C1689" s="2">
        <f t="shared" si="26"/>
        <v>0.82130418800940919</v>
      </c>
      <c r="D1689" s="3">
        <v>9.5435872000000005E-2</v>
      </c>
      <c r="E1689" s="1" t="s">
        <v>2705</v>
      </c>
    </row>
    <row r="1690" spans="1:5">
      <c r="A1690" s="1" t="s">
        <v>2706</v>
      </c>
      <c r="B1690" s="2">
        <v>1.7658560969999999</v>
      </c>
      <c r="C1690" s="2">
        <f t="shared" si="26"/>
        <v>0.82036777979077746</v>
      </c>
      <c r="D1690" s="3">
        <v>0.99484108500000001</v>
      </c>
      <c r="E1690" s="1" t="s">
        <v>8</v>
      </c>
    </row>
    <row r="1691" spans="1:5">
      <c r="A1691" s="1" t="s">
        <v>2707</v>
      </c>
      <c r="B1691" s="2">
        <v>1.765730161</v>
      </c>
      <c r="C1691" s="2">
        <f t="shared" si="26"/>
        <v>0.82026488707941592</v>
      </c>
      <c r="D1691" s="3">
        <v>0.30989878799999998</v>
      </c>
      <c r="E1691" s="1" t="s">
        <v>2708</v>
      </c>
    </row>
    <row r="1692" spans="1:5">
      <c r="A1692" s="1" t="s">
        <v>2709</v>
      </c>
      <c r="B1692" s="2">
        <v>1.764236404</v>
      </c>
      <c r="C1692" s="2">
        <f t="shared" si="26"/>
        <v>0.81904389197640659</v>
      </c>
      <c r="D1692" s="3">
        <v>9.5435872000000005E-2</v>
      </c>
      <c r="E1692" s="1" t="s">
        <v>8</v>
      </c>
    </row>
    <row r="1693" spans="1:5">
      <c r="A1693" s="1" t="s">
        <v>2710</v>
      </c>
      <c r="B1693" s="2">
        <v>1.7636802440000001</v>
      </c>
      <c r="C1693" s="2">
        <f t="shared" si="26"/>
        <v>0.81858902336093486</v>
      </c>
      <c r="D1693" s="3">
        <v>0</v>
      </c>
      <c r="E1693" s="1" t="s">
        <v>2711</v>
      </c>
    </row>
    <row r="1694" spans="1:5">
      <c r="A1694" s="1" t="s">
        <v>2712</v>
      </c>
      <c r="B1694" s="2">
        <v>1.7633708399999999</v>
      </c>
      <c r="C1694" s="2">
        <f t="shared" si="26"/>
        <v>0.8183359078789384</v>
      </c>
      <c r="D1694" s="3">
        <v>5.8381831000000002E-2</v>
      </c>
      <c r="E1694" s="1" t="s">
        <v>2713</v>
      </c>
    </row>
    <row r="1695" spans="1:5">
      <c r="A1695" s="1" t="s">
        <v>2714</v>
      </c>
      <c r="B1695" s="2">
        <v>1.762955295</v>
      </c>
      <c r="C1695" s="2">
        <f t="shared" si="26"/>
        <v>0.8179958912777564</v>
      </c>
      <c r="D1695" s="3">
        <v>0.13570368299999999</v>
      </c>
      <c r="E1695" s="1" t="s">
        <v>8</v>
      </c>
    </row>
    <row r="1696" spans="1:5">
      <c r="A1696" s="1" t="s">
        <v>2715</v>
      </c>
      <c r="B1696" s="2">
        <v>1.7621845010000001</v>
      </c>
      <c r="C1696" s="2">
        <f t="shared" si="26"/>
        <v>0.81736498256864309</v>
      </c>
      <c r="D1696" s="3">
        <v>5.8381831000000002E-2</v>
      </c>
      <c r="E1696" s="1" t="s">
        <v>2716</v>
      </c>
    </row>
    <row r="1697" spans="1:5">
      <c r="A1697" s="1" t="s">
        <v>2717</v>
      </c>
      <c r="B1697" s="2">
        <v>1.762020535</v>
      </c>
      <c r="C1697" s="2">
        <f t="shared" si="26"/>
        <v>0.81723073786220357</v>
      </c>
      <c r="D1697" s="3">
        <v>0.23623082200000001</v>
      </c>
      <c r="E1697" s="1" t="s">
        <v>2718</v>
      </c>
    </row>
    <row r="1698" spans="1:5">
      <c r="A1698" s="1" t="s">
        <v>2719</v>
      </c>
      <c r="B1698" s="2">
        <v>1.7619693519999999</v>
      </c>
      <c r="C1698" s="2">
        <f t="shared" si="26"/>
        <v>0.81718882998922382</v>
      </c>
      <c r="D1698" s="3">
        <v>0.58659680700000005</v>
      </c>
      <c r="E1698" s="1" t="s">
        <v>2277</v>
      </c>
    </row>
    <row r="1699" spans="1:5">
      <c r="A1699" s="1" t="s">
        <v>2720</v>
      </c>
      <c r="B1699" s="2">
        <v>1.761748399</v>
      </c>
      <c r="C1699" s="2">
        <f t="shared" si="26"/>
        <v>0.81700790301361892</v>
      </c>
      <c r="D1699" s="3">
        <v>9.5435872000000005E-2</v>
      </c>
      <c r="E1699" s="1" t="s">
        <v>2721</v>
      </c>
    </row>
    <row r="1700" spans="1:5">
      <c r="A1700" s="1" t="s">
        <v>2722</v>
      </c>
      <c r="B1700" s="2">
        <v>1.7612293779999999</v>
      </c>
      <c r="C1700" s="2">
        <f t="shared" si="26"/>
        <v>0.81658281430989588</v>
      </c>
      <c r="D1700" s="3">
        <v>0.21420117899999999</v>
      </c>
      <c r="E1700" s="1" t="s">
        <v>8</v>
      </c>
    </row>
    <row r="1701" spans="1:5">
      <c r="A1701" s="1" t="s">
        <v>2723</v>
      </c>
      <c r="B1701" s="2">
        <v>1.761130173</v>
      </c>
      <c r="C1701" s="2">
        <f t="shared" si="26"/>
        <v>0.81650154914687267</v>
      </c>
      <c r="D1701" s="3">
        <v>0.58659680700000005</v>
      </c>
      <c r="E1701" s="1" t="s">
        <v>2724</v>
      </c>
    </row>
    <row r="1702" spans="1:5">
      <c r="A1702" s="1" t="s">
        <v>2725</v>
      </c>
      <c r="B1702" s="2">
        <v>1.760848859</v>
      </c>
      <c r="C1702" s="2">
        <f t="shared" si="26"/>
        <v>0.81627108195220288</v>
      </c>
      <c r="D1702" s="3">
        <v>7.6946159E-2</v>
      </c>
      <c r="E1702" s="1" t="s">
        <v>2726</v>
      </c>
    </row>
    <row r="1703" spans="1:5">
      <c r="A1703" s="1" t="s">
        <v>2727</v>
      </c>
      <c r="B1703" s="2">
        <v>1.760725133</v>
      </c>
      <c r="C1703" s="2">
        <f t="shared" si="26"/>
        <v>0.81616970746050799</v>
      </c>
      <c r="D1703" s="3">
        <v>0.208899949</v>
      </c>
      <c r="E1703" s="1" t="s">
        <v>2728</v>
      </c>
    </row>
    <row r="1704" spans="1:5">
      <c r="A1704" s="1" t="s">
        <v>2729</v>
      </c>
      <c r="B1704" s="2">
        <v>1.7598630370000001</v>
      </c>
      <c r="C1704" s="2">
        <f t="shared" si="26"/>
        <v>0.8154631541297731</v>
      </c>
      <c r="D1704" s="3">
        <v>0.208899949</v>
      </c>
      <c r="E1704" s="1" t="s">
        <v>2730</v>
      </c>
    </row>
    <row r="1705" spans="1:5">
      <c r="A1705" s="1" t="s">
        <v>2731</v>
      </c>
      <c r="B1705" s="2">
        <v>1.7595136309999999</v>
      </c>
      <c r="C1705" s="2">
        <f t="shared" si="26"/>
        <v>0.81517669072862786</v>
      </c>
      <c r="D1705" s="3">
        <v>3.3382002000000001E-2</v>
      </c>
      <c r="E1705" s="1" t="s">
        <v>2732</v>
      </c>
    </row>
    <row r="1706" spans="1:5">
      <c r="A1706" s="1" t="s">
        <v>2733</v>
      </c>
      <c r="B1706" s="2">
        <v>1.7591067329999999</v>
      </c>
      <c r="C1706" s="2">
        <f t="shared" si="26"/>
        <v>0.81484302033021239</v>
      </c>
      <c r="D1706" s="3">
        <v>0.13570368299999999</v>
      </c>
      <c r="E1706" s="1" t="s">
        <v>8</v>
      </c>
    </row>
    <row r="1707" spans="1:5">
      <c r="A1707" s="1" t="s">
        <v>2734</v>
      </c>
      <c r="B1707" s="2">
        <v>1.7581884859999999</v>
      </c>
      <c r="C1707" s="2">
        <f t="shared" si="26"/>
        <v>0.81408974240452026</v>
      </c>
      <c r="D1707" s="3">
        <v>0.208899949</v>
      </c>
      <c r="E1707" s="1" t="s">
        <v>2735</v>
      </c>
    </row>
    <row r="1708" spans="1:5">
      <c r="A1708" s="1" t="s">
        <v>2736</v>
      </c>
      <c r="B1708" s="2">
        <v>1.757146839</v>
      </c>
      <c r="C1708" s="2">
        <f t="shared" si="26"/>
        <v>0.81323475767828257</v>
      </c>
      <c r="D1708" s="3">
        <v>9.5435872000000005E-2</v>
      </c>
      <c r="E1708" s="1" t="s">
        <v>8</v>
      </c>
    </row>
    <row r="1709" spans="1:5">
      <c r="A1709" s="1" t="s">
        <v>2737</v>
      </c>
      <c r="B1709" s="2">
        <v>1.756539887</v>
      </c>
      <c r="C1709" s="2">
        <f t="shared" si="26"/>
        <v>0.81273633723420169</v>
      </c>
      <c r="D1709" s="3">
        <v>0.43015398100000002</v>
      </c>
      <c r="E1709" s="1" t="s">
        <v>92</v>
      </c>
    </row>
    <row r="1710" spans="1:5">
      <c r="A1710" s="1" t="s">
        <v>2738</v>
      </c>
      <c r="B1710" s="2">
        <v>1.7555306050000001</v>
      </c>
      <c r="C1710" s="2">
        <f t="shared" si="26"/>
        <v>0.81190714762672744</v>
      </c>
      <c r="D1710" s="3">
        <v>0.23623082200000001</v>
      </c>
      <c r="E1710" s="1" t="s">
        <v>2739</v>
      </c>
    </row>
    <row r="1711" spans="1:5">
      <c r="A1711" s="1" t="s">
        <v>2740</v>
      </c>
      <c r="B1711" s="2">
        <v>1.7550570670000001</v>
      </c>
      <c r="C1711" s="2">
        <f t="shared" si="26"/>
        <v>0.81151794160639923</v>
      </c>
      <c r="D1711" s="3">
        <v>1.553100938</v>
      </c>
      <c r="E1711" s="1" t="s">
        <v>2741</v>
      </c>
    </row>
    <row r="1712" spans="1:5">
      <c r="A1712" s="1" t="s">
        <v>2742</v>
      </c>
      <c r="B1712" s="2">
        <v>1.7549672680000001</v>
      </c>
      <c r="C1712" s="2">
        <f t="shared" si="26"/>
        <v>0.81144412298883994</v>
      </c>
      <c r="D1712" s="3">
        <v>0</v>
      </c>
      <c r="E1712" s="1" t="s">
        <v>2743</v>
      </c>
    </row>
    <row r="1713" spans="1:5">
      <c r="A1713" s="1" t="s">
        <v>2744</v>
      </c>
      <c r="B1713" s="2">
        <v>1.7537722260000002</v>
      </c>
      <c r="C1713" s="2">
        <f t="shared" si="26"/>
        <v>0.8104613876010075</v>
      </c>
      <c r="D1713" s="3">
        <v>3.3382002000000001E-2</v>
      </c>
      <c r="E1713" s="1" t="s">
        <v>2745</v>
      </c>
    </row>
    <row r="1714" spans="1:5">
      <c r="A1714" s="1" t="s">
        <v>2746</v>
      </c>
      <c r="B1714" s="2">
        <v>1.7523325830000001</v>
      </c>
      <c r="C1714" s="2">
        <f t="shared" si="26"/>
        <v>0.80927661643949211</v>
      </c>
      <c r="D1714" s="3">
        <v>0.13570368299999999</v>
      </c>
      <c r="E1714" s="1" t="s">
        <v>8</v>
      </c>
    </row>
    <row r="1715" spans="1:5">
      <c r="A1715" s="1" t="s">
        <v>2747</v>
      </c>
      <c r="B1715" s="2">
        <v>1.7504845709999999</v>
      </c>
      <c r="C1715" s="2">
        <f t="shared" si="26"/>
        <v>0.80775434571963978</v>
      </c>
      <c r="D1715" s="3">
        <v>7.6946159E-2</v>
      </c>
      <c r="E1715" s="1" t="s">
        <v>2748</v>
      </c>
    </row>
    <row r="1716" spans="1:5">
      <c r="A1716" s="1" t="s">
        <v>2749</v>
      </c>
      <c r="B1716" s="2">
        <v>1.749777025</v>
      </c>
      <c r="C1716" s="2">
        <f t="shared" si="26"/>
        <v>0.80717109038782653</v>
      </c>
      <c r="D1716" s="3">
        <v>0.30989878799999998</v>
      </c>
      <c r="E1716" s="1" t="s">
        <v>2750</v>
      </c>
    </row>
    <row r="1717" spans="1:5">
      <c r="A1717" s="1" t="s">
        <v>2751</v>
      </c>
      <c r="B1717" s="2">
        <v>1.7497336880000001</v>
      </c>
      <c r="C1717" s="2">
        <f t="shared" si="26"/>
        <v>0.80713535849264595</v>
      </c>
      <c r="D1717" s="3">
        <v>5.8381831000000002E-2</v>
      </c>
      <c r="E1717" s="1" t="s">
        <v>2752</v>
      </c>
    </row>
    <row r="1718" spans="1:5">
      <c r="A1718" s="1" t="s">
        <v>2753</v>
      </c>
      <c r="B1718" s="2">
        <v>1.748264391</v>
      </c>
      <c r="C1718" s="2">
        <f t="shared" si="26"/>
        <v>0.80592338091445148</v>
      </c>
      <c r="D1718" s="3">
        <v>7.6946159E-2</v>
      </c>
      <c r="E1718" s="1" t="s">
        <v>2754</v>
      </c>
    </row>
    <row r="1719" spans="1:5">
      <c r="A1719" s="1" t="s">
        <v>2755</v>
      </c>
      <c r="B1719" s="2">
        <v>1.7482485940000001</v>
      </c>
      <c r="C1719" s="2">
        <f t="shared" si="26"/>
        <v>0.80591034492479052</v>
      </c>
      <c r="D1719" s="3">
        <v>0</v>
      </c>
      <c r="E1719" s="1" t="s">
        <v>8</v>
      </c>
    </row>
    <row r="1720" spans="1:5">
      <c r="A1720" s="1" t="s">
        <v>2756</v>
      </c>
      <c r="B1720" s="2">
        <v>1.748202029</v>
      </c>
      <c r="C1720" s="2">
        <f t="shared" si="26"/>
        <v>0.8058719179016024</v>
      </c>
      <c r="D1720" s="3">
        <v>0.208899949</v>
      </c>
      <c r="E1720" s="1" t="s">
        <v>8</v>
      </c>
    </row>
    <row r="1721" spans="1:5">
      <c r="A1721" s="1" t="s">
        <v>2757</v>
      </c>
      <c r="B1721" s="2">
        <v>1.7479592159999999</v>
      </c>
      <c r="C1721" s="2">
        <f t="shared" si="26"/>
        <v>0.80567152376244322</v>
      </c>
      <c r="D1721" s="3">
        <v>0</v>
      </c>
      <c r="E1721" s="1" t="s">
        <v>8</v>
      </c>
    </row>
    <row r="1722" spans="1:5">
      <c r="A1722" s="1" t="s">
        <v>2758</v>
      </c>
      <c r="B1722" s="2">
        <v>1.746757052</v>
      </c>
      <c r="C1722" s="2">
        <f t="shared" si="26"/>
        <v>0.80467896472385902</v>
      </c>
      <c r="D1722" s="3">
        <v>0.23623082200000001</v>
      </c>
      <c r="E1722" s="1" t="s">
        <v>8</v>
      </c>
    </row>
    <row r="1723" spans="1:5">
      <c r="A1723" s="1" t="s">
        <v>2759</v>
      </c>
      <c r="B1723" s="2">
        <v>1.7466041209999998</v>
      </c>
      <c r="C1723" s="2">
        <f t="shared" si="26"/>
        <v>0.80455264924457526</v>
      </c>
      <c r="D1723" s="3">
        <v>7.6946159E-2</v>
      </c>
      <c r="E1723" s="1" t="s">
        <v>2760</v>
      </c>
    </row>
    <row r="1724" spans="1:5">
      <c r="A1724" s="1" t="s">
        <v>2761</v>
      </c>
      <c r="B1724" s="2">
        <v>1.7465098270000001</v>
      </c>
      <c r="C1724" s="2">
        <f t="shared" si="26"/>
        <v>0.80447476029606502</v>
      </c>
      <c r="D1724" s="3">
        <v>0.99484108500000001</v>
      </c>
      <c r="E1724" s="1" t="s">
        <v>2762</v>
      </c>
    </row>
    <row r="1725" spans="1:5">
      <c r="A1725" s="1" t="s">
        <v>2763</v>
      </c>
      <c r="B1725" s="2">
        <v>1.745667506</v>
      </c>
      <c r="C1725" s="2">
        <f t="shared" si="26"/>
        <v>0.80377879772760097</v>
      </c>
      <c r="D1725" s="3">
        <v>3.3382002000000001E-2</v>
      </c>
      <c r="E1725" s="1" t="s">
        <v>2764</v>
      </c>
    </row>
    <row r="1726" spans="1:5">
      <c r="A1726" s="1" t="s">
        <v>2765</v>
      </c>
      <c r="B1726" s="2">
        <v>1.7453185260000001</v>
      </c>
      <c r="C1726" s="2">
        <f t="shared" si="26"/>
        <v>0.80349035674706926</v>
      </c>
      <c r="D1726" s="3">
        <v>0.43015398100000002</v>
      </c>
      <c r="E1726" s="1" t="s">
        <v>8</v>
      </c>
    </row>
    <row r="1727" spans="1:5">
      <c r="A1727" s="1" t="s">
        <v>2766</v>
      </c>
      <c r="B1727" s="2">
        <v>1.7448594399999999</v>
      </c>
      <c r="C1727" s="2">
        <f t="shared" si="26"/>
        <v>0.80311082246210519</v>
      </c>
      <c r="D1727" s="3">
        <v>3.3382002000000001E-2</v>
      </c>
      <c r="E1727" s="1" t="s">
        <v>8</v>
      </c>
    </row>
    <row r="1728" spans="1:5">
      <c r="A1728" s="1" t="s">
        <v>2767</v>
      </c>
      <c r="B1728" s="2">
        <v>1.7437872679999999</v>
      </c>
      <c r="C1728" s="2">
        <f t="shared" si="26"/>
        <v>0.80222405036647659</v>
      </c>
      <c r="D1728" s="3">
        <v>7.6946159E-2</v>
      </c>
      <c r="E1728" s="1" t="s">
        <v>1017</v>
      </c>
    </row>
    <row r="1729" spans="1:5">
      <c r="A1729" s="1" t="s">
        <v>2768</v>
      </c>
      <c r="B1729" s="2">
        <v>1.7413224330000001</v>
      </c>
      <c r="C1729" s="2">
        <f t="shared" si="26"/>
        <v>0.80018336520641264</v>
      </c>
      <c r="D1729" s="3">
        <v>0</v>
      </c>
      <c r="E1729" s="1" t="s">
        <v>8</v>
      </c>
    </row>
    <row r="1730" spans="1:5">
      <c r="A1730" s="1" t="s">
        <v>2769</v>
      </c>
      <c r="B1730" s="2">
        <v>1.7411566939999998</v>
      </c>
      <c r="C1730" s="2">
        <f t="shared" si="26"/>
        <v>0.80004604301446669</v>
      </c>
      <c r="D1730" s="3">
        <v>3.3382002000000001E-2</v>
      </c>
      <c r="E1730" s="1" t="s">
        <v>8</v>
      </c>
    </row>
    <row r="1731" spans="1:5">
      <c r="A1731" s="1" t="s">
        <v>2770</v>
      </c>
      <c r="B1731" s="2">
        <v>1.7401904209999999</v>
      </c>
      <c r="C1731" s="2">
        <f t="shared" ref="C1731:C1794" si="27">LOG(B1731,2)</f>
        <v>0.79924518216664353</v>
      </c>
      <c r="D1731" s="3">
        <v>0.21420117899999999</v>
      </c>
      <c r="E1731" s="1" t="s">
        <v>2748</v>
      </c>
    </row>
    <row r="1732" spans="1:5">
      <c r="A1732" s="1" t="s">
        <v>2771</v>
      </c>
      <c r="B1732" s="2">
        <v>1.739809564</v>
      </c>
      <c r="C1732" s="2">
        <f t="shared" si="27"/>
        <v>0.79892940026448844</v>
      </c>
      <c r="D1732" s="3">
        <v>7.6946159E-2</v>
      </c>
      <c r="E1732" s="1" t="s">
        <v>2772</v>
      </c>
    </row>
    <row r="1733" spans="1:5">
      <c r="A1733" s="1" t="s">
        <v>2773</v>
      </c>
      <c r="B1733" s="2">
        <v>1.739666122</v>
      </c>
      <c r="C1733" s="2">
        <f t="shared" si="27"/>
        <v>0.79881044954843372</v>
      </c>
      <c r="D1733" s="3">
        <v>3.3382002000000001E-2</v>
      </c>
      <c r="E1733" s="1" t="s">
        <v>2774</v>
      </c>
    </row>
    <row r="1734" spans="1:5">
      <c r="A1734" s="1" t="s">
        <v>2775</v>
      </c>
      <c r="B1734" s="2">
        <v>1.7393759</v>
      </c>
      <c r="C1734" s="2">
        <f t="shared" si="27"/>
        <v>0.79856975004639819</v>
      </c>
      <c r="D1734" s="3">
        <v>0.208899949</v>
      </c>
      <c r="E1734" s="1" t="s">
        <v>2776</v>
      </c>
    </row>
    <row r="1735" spans="1:5">
      <c r="A1735" s="1" t="s">
        <v>2777</v>
      </c>
      <c r="B1735" s="2">
        <v>1.739202176</v>
      </c>
      <c r="C1735" s="2">
        <f t="shared" si="27"/>
        <v>0.7984256505045646</v>
      </c>
      <c r="D1735" s="3">
        <v>5.8381831000000002E-2</v>
      </c>
      <c r="E1735" s="1" t="s">
        <v>8</v>
      </c>
    </row>
    <row r="1736" spans="1:5">
      <c r="A1736" s="1" t="s">
        <v>2778</v>
      </c>
      <c r="B1736" s="2">
        <v>1.739103362</v>
      </c>
      <c r="C1736" s="2">
        <f t="shared" si="27"/>
        <v>0.79834368043824866</v>
      </c>
      <c r="D1736" s="3">
        <v>0.58659680700000005</v>
      </c>
      <c r="E1736" s="1" t="s">
        <v>8</v>
      </c>
    </row>
    <row r="1737" spans="1:5">
      <c r="A1737" s="1" t="s">
        <v>2779</v>
      </c>
      <c r="B1737" s="2">
        <v>1.739065262</v>
      </c>
      <c r="C1737" s="2">
        <f t="shared" si="27"/>
        <v>0.79831207375841085</v>
      </c>
      <c r="D1737" s="3">
        <v>1.553100938</v>
      </c>
      <c r="E1737" s="1" t="s">
        <v>2780</v>
      </c>
    </row>
    <row r="1738" spans="1:5">
      <c r="A1738" s="1" t="s">
        <v>2781</v>
      </c>
      <c r="B1738" s="2">
        <v>1.738807639</v>
      </c>
      <c r="C1738" s="2">
        <f t="shared" si="27"/>
        <v>0.79809833884872405</v>
      </c>
      <c r="D1738" s="3">
        <v>0.72232463700000005</v>
      </c>
      <c r="E1738" s="1" t="s">
        <v>8</v>
      </c>
    </row>
    <row r="1739" spans="1:5">
      <c r="A1739" s="1" t="s">
        <v>2782</v>
      </c>
      <c r="B1739" s="2">
        <v>1.736938855</v>
      </c>
      <c r="C1739" s="2">
        <f t="shared" si="27"/>
        <v>0.79654696812951664</v>
      </c>
      <c r="D1739" s="3">
        <v>0.99484108500000001</v>
      </c>
      <c r="E1739" s="1" t="s">
        <v>2783</v>
      </c>
    </row>
    <row r="1740" spans="1:5">
      <c r="A1740" s="1" t="s">
        <v>2784</v>
      </c>
      <c r="B1740" s="2">
        <v>1.73658394</v>
      </c>
      <c r="C1740" s="2">
        <f t="shared" si="27"/>
        <v>0.79625214691057666</v>
      </c>
      <c r="D1740" s="3">
        <v>0.30989878799999998</v>
      </c>
      <c r="E1740" s="1" t="s">
        <v>2785</v>
      </c>
    </row>
    <row r="1741" spans="1:5">
      <c r="A1741" s="1" t="s">
        <v>2786</v>
      </c>
      <c r="B1741" s="2">
        <v>1.736044148</v>
      </c>
      <c r="C1741" s="2">
        <f t="shared" si="27"/>
        <v>0.79580363631396256</v>
      </c>
      <c r="D1741" s="3">
        <v>0.72232463700000005</v>
      </c>
      <c r="E1741" s="1" t="s">
        <v>8</v>
      </c>
    </row>
    <row r="1742" spans="1:5">
      <c r="A1742" s="1" t="s">
        <v>2787</v>
      </c>
      <c r="B1742" s="2">
        <v>1.7360351089999999</v>
      </c>
      <c r="C1742" s="2">
        <f t="shared" si="27"/>
        <v>0.79579612466488459</v>
      </c>
      <c r="D1742" s="3">
        <v>0</v>
      </c>
      <c r="E1742" s="1" t="s">
        <v>8</v>
      </c>
    </row>
    <row r="1743" spans="1:5">
      <c r="A1743" s="1" t="s">
        <v>2788</v>
      </c>
      <c r="B1743" s="2">
        <v>1.7355567299999999</v>
      </c>
      <c r="C1743" s="2">
        <f t="shared" si="27"/>
        <v>0.7953985231913584</v>
      </c>
      <c r="D1743" s="3">
        <v>0.13570368299999999</v>
      </c>
      <c r="E1743" s="1" t="s">
        <v>2789</v>
      </c>
    </row>
    <row r="1744" spans="1:5">
      <c r="A1744" s="1" t="s">
        <v>2790</v>
      </c>
      <c r="B1744" s="2">
        <v>1.735130858</v>
      </c>
      <c r="C1744" s="2">
        <f t="shared" si="27"/>
        <v>0.79504447033586023</v>
      </c>
      <c r="D1744" s="3">
        <v>0</v>
      </c>
      <c r="E1744" s="1" t="s">
        <v>2161</v>
      </c>
    </row>
    <row r="1745" spans="1:5">
      <c r="A1745" s="1" t="s">
        <v>2791</v>
      </c>
      <c r="B1745" s="2">
        <v>1.734892788</v>
      </c>
      <c r="C1745" s="2">
        <f t="shared" si="27"/>
        <v>0.79484651064223144</v>
      </c>
      <c r="D1745" s="3">
        <v>0.30989878799999998</v>
      </c>
      <c r="E1745" s="1" t="s">
        <v>2792</v>
      </c>
    </row>
    <row r="1746" spans="1:5">
      <c r="A1746" s="1" t="s">
        <v>2793</v>
      </c>
      <c r="B1746" s="2">
        <v>1.734595809</v>
      </c>
      <c r="C1746" s="2">
        <f t="shared" si="27"/>
        <v>0.7945995289216603</v>
      </c>
      <c r="D1746" s="3">
        <v>3.3382002000000001E-2</v>
      </c>
      <c r="E1746" s="1" t="s">
        <v>8</v>
      </c>
    </row>
    <row r="1747" spans="1:5">
      <c r="A1747" s="1" t="s">
        <v>2794</v>
      </c>
      <c r="B1747" s="2">
        <v>1.7342523920000001</v>
      </c>
      <c r="C1747" s="2">
        <f t="shared" si="27"/>
        <v>0.79431387444745616</v>
      </c>
      <c r="D1747" s="3">
        <v>5.8381831000000002E-2</v>
      </c>
      <c r="E1747" s="1" t="s">
        <v>8</v>
      </c>
    </row>
    <row r="1748" spans="1:5">
      <c r="A1748" s="1" t="s">
        <v>2795</v>
      </c>
      <c r="B1748" s="2">
        <v>1.733981057</v>
      </c>
      <c r="C1748" s="2">
        <f t="shared" si="27"/>
        <v>0.79408813782074128</v>
      </c>
      <c r="D1748" s="3">
        <v>3.3382002000000001E-2</v>
      </c>
      <c r="E1748" s="1" t="s">
        <v>2796</v>
      </c>
    </row>
    <row r="1749" spans="1:5">
      <c r="A1749" s="1" t="s">
        <v>2797</v>
      </c>
      <c r="B1749" s="2">
        <v>1.7337221170000001</v>
      </c>
      <c r="C1749" s="2">
        <f t="shared" si="27"/>
        <v>0.79387268024791158</v>
      </c>
      <c r="D1749" s="3">
        <v>0</v>
      </c>
      <c r="E1749" s="1" t="s">
        <v>2798</v>
      </c>
    </row>
    <row r="1750" spans="1:5">
      <c r="A1750" s="1" t="s">
        <v>2799</v>
      </c>
      <c r="B1750" s="2">
        <v>1.7335486530000002</v>
      </c>
      <c r="C1750" s="2">
        <f t="shared" si="27"/>
        <v>0.79372832714174713</v>
      </c>
      <c r="D1750" s="3">
        <v>3.3382002000000001E-2</v>
      </c>
      <c r="E1750" s="1" t="s">
        <v>2800</v>
      </c>
    </row>
    <row r="1751" spans="1:5">
      <c r="A1751" s="1" t="s">
        <v>2801</v>
      </c>
      <c r="B1751" s="2">
        <v>1.7328244269999999</v>
      </c>
      <c r="C1751" s="2">
        <f t="shared" si="27"/>
        <v>0.79312548535306915</v>
      </c>
      <c r="D1751" s="3">
        <v>0</v>
      </c>
      <c r="E1751" s="1" t="s">
        <v>2802</v>
      </c>
    </row>
    <row r="1752" spans="1:5">
      <c r="A1752" s="1" t="s">
        <v>2803</v>
      </c>
      <c r="B1752" s="2">
        <v>1.7326791450000001</v>
      </c>
      <c r="C1752" s="2">
        <f t="shared" si="27"/>
        <v>0.79300452306479075</v>
      </c>
      <c r="D1752" s="3">
        <v>3.3382002000000001E-2</v>
      </c>
      <c r="E1752" s="1" t="s">
        <v>8</v>
      </c>
    </row>
    <row r="1753" spans="1:5">
      <c r="A1753" s="1" t="s">
        <v>2804</v>
      </c>
      <c r="B1753" s="2">
        <v>1.732037949</v>
      </c>
      <c r="C1753" s="2">
        <f t="shared" si="27"/>
        <v>0.79247053989970029</v>
      </c>
      <c r="D1753" s="3">
        <v>7.6946159E-2</v>
      </c>
      <c r="E1753" s="1" t="s">
        <v>2805</v>
      </c>
    </row>
    <row r="1754" spans="1:5">
      <c r="A1754" s="1" t="s">
        <v>2806</v>
      </c>
      <c r="B1754" s="2">
        <v>1.7318569500000001</v>
      </c>
      <c r="C1754" s="2">
        <f t="shared" si="27"/>
        <v>0.79231976952845218</v>
      </c>
      <c r="D1754" s="3">
        <v>0.43015398100000002</v>
      </c>
      <c r="E1754" s="1" t="s">
        <v>2807</v>
      </c>
    </row>
    <row r="1755" spans="1:5">
      <c r="A1755" s="1" t="s">
        <v>2808</v>
      </c>
      <c r="B1755" s="2">
        <v>1.7310353200000002</v>
      </c>
      <c r="C1755" s="2">
        <f t="shared" si="27"/>
        <v>0.79163516171725445</v>
      </c>
      <c r="D1755" s="3">
        <v>3.4492389889999999</v>
      </c>
      <c r="E1755" s="1" t="s">
        <v>2809</v>
      </c>
    </row>
    <row r="1756" spans="1:5">
      <c r="A1756" s="1" t="s">
        <v>2810</v>
      </c>
      <c r="B1756" s="2">
        <v>1.7300300979999998</v>
      </c>
      <c r="C1756" s="2">
        <f t="shared" si="27"/>
        <v>0.79079713720166567</v>
      </c>
      <c r="D1756" s="3">
        <v>3.3382002000000001E-2</v>
      </c>
      <c r="E1756" s="1" t="s">
        <v>2811</v>
      </c>
    </row>
    <row r="1757" spans="1:5">
      <c r="A1757" s="1" t="s">
        <v>2812</v>
      </c>
      <c r="B1757" s="2">
        <v>1.72981359</v>
      </c>
      <c r="C1757" s="2">
        <f t="shared" si="27"/>
        <v>0.79061657701080867</v>
      </c>
      <c r="D1757" s="3">
        <v>9.5435872000000005E-2</v>
      </c>
      <c r="E1757" s="1" t="s">
        <v>8</v>
      </c>
    </row>
    <row r="1758" spans="1:5">
      <c r="A1758" s="1" t="s">
        <v>2813</v>
      </c>
      <c r="B1758" s="2">
        <v>1.7295496539999999</v>
      </c>
      <c r="C1758" s="2">
        <f t="shared" si="27"/>
        <v>0.79039643293677342</v>
      </c>
      <c r="D1758" s="3">
        <v>9.5435872000000005E-2</v>
      </c>
      <c r="E1758" s="1" t="s">
        <v>8</v>
      </c>
    </row>
    <row r="1759" spans="1:5">
      <c r="A1759" s="1" t="s">
        <v>2814</v>
      </c>
      <c r="B1759" s="2">
        <v>1.728843704</v>
      </c>
      <c r="C1759" s="2">
        <f t="shared" si="27"/>
        <v>0.78980744812629466</v>
      </c>
      <c r="D1759" s="3">
        <v>5.8381831000000002E-2</v>
      </c>
      <c r="E1759" s="1" t="s">
        <v>1520</v>
      </c>
    </row>
    <row r="1760" spans="1:5">
      <c r="A1760" s="1" t="s">
        <v>2815</v>
      </c>
      <c r="B1760" s="2">
        <v>1.7265738929999999</v>
      </c>
      <c r="C1760" s="2">
        <f t="shared" si="27"/>
        <v>0.78791207921499495</v>
      </c>
      <c r="D1760" s="3">
        <v>9.5435872000000005E-2</v>
      </c>
      <c r="E1760" s="1" t="s">
        <v>2816</v>
      </c>
    </row>
    <row r="1761" spans="1:5">
      <c r="A1761" s="1" t="s">
        <v>2817</v>
      </c>
      <c r="B1761" s="2">
        <v>1.725747047</v>
      </c>
      <c r="C1761" s="2">
        <f t="shared" si="27"/>
        <v>0.78722101562773328</v>
      </c>
      <c r="D1761" s="3">
        <v>0.23623082200000001</v>
      </c>
      <c r="E1761" s="1" t="s">
        <v>2818</v>
      </c>
    </row>
    <row r="1762" spans="1:5">
      <c r="A1762" s="1" t="s">
        <v>2819</v>
      </c>
      <c r="B1762" s="2">
        <v>1.725422349</v>
      </c>
      <c r="C1762" s="2">
        <f t="shared" si="27"/>
        <v>0.78694954810932527</v>
      </c>
      <c r="D1762" s="3">
        <v>1.553100938</v>
      </c>
      <c r="E1762" s="1" t="s">
        <v>2820</v>
      </c>
    </row>
    <row r="1763" spans="1:5">
      <c r="A1763" s="1" t="s">
        <v>2821</v>
      </c>
      <c r="B1763" s="2">
        <v>1.7233867680000001</v>
      </c>
      <c r="C1763" s="2">
        <f t="shared" si="27"/>
        <v>0.78524651215956964</v>
      </c>
      <c r="D1763" s="3">
        <v>7.6946159E-2</v>
      </c>
      <c r="E1763" s="1" t="s">
        <v>2822</v>
      </c>
    </row>
    <row r="1764" spans="1:5">
      <c r="A1764" s="1" t="s">
        <v>2823</v>
      </c>
      <c r="B1764" s="2">
        <v>1.7232732419999999</v>
      </c>
      <c r="C1764" s="2">
        <f t="shared" si="27"/>
        <v>0.78515147325419665</v>
      </c>
      <c r="D1764" s="3">
        <v>7.6946159E-2</v>
      </c>
      <c r="E1764" s="1" t="s">
        <v>2824</v>
      </c>
    </row>
    <row r="1765" spans="1:5">
      <c r="A1765" s="1" t="s">
        <v>2825</v>
      </c>
      <c r="B1765" s="2">
        <v>1.722985199</v>
      </c>
      <c r="C1765" s="2">
        <f t="shared" si="27"/>
        <v>0.78491030839918385</v>
      </c>
      <c r="D1765" s="3">
        <v>4.4979074990000001</v>
      </c>
      <c r="E1765" s="1" t="s">
        <v>8</v>
      </c>
    </row>
    <row r="1766" spans="1:5">
      <c r="A1766" s="1" t="s">
        <v>2826</v>
      </c>
      <c r="B1766" s="2">
        <v>1.722852016</v>
      </c>
      <c r="C1766" s="2">
        <f t="shared" si="27"/>
        <v>0.78479878690717031</v>
      </c>
      <c r="D1766" s="3">
        <v>7.6946159E-2</v>
      </c>
      <c r="E1766" s="1" t="s">
        <v>2827</v>
      </c>
    </row>
    <row r="1767" spans="1:5">
      <c r="A1767" s="1" t="s">
        <v>2828</v>
      </c>
      <c r="B1767" s="2">
        <v>1.7224738099999999</v>
      </c>
      <c r="C1767" s="2">
        <f t="shared" si="27"/>
        <v>0.78448204709771086</v>
      </c>
      <c r="D1767" s="3">
        <v>5.8381831000000002E-2</v>
      </c>
      <c r="E1767" s="1" t="s">
        <v>2829</v>
      </c>
    </row>
    <row r="1768" spans="1:5">
      <c r="A1768" s="1" t="s">
        <v>2830</v>
      </c>
      <c r="B1768" s="2">
        <v>1.7223623340000001</v>
      </c>
      <c r="C1768" s="2">
        <f t="shared" si="27"/>
        <v>0.78438867495128006</v>
      </c>
      <c r="D1768" s="3">
        <v>7.6946159E-2</v>
      </c>
      <c r="E1768" s="1" t="s">
        <v>2831</v>
      </c>
    </row>
    <row r="1769" spans="1:5">
      <c r="A1769" s="1" t="s">
        <v>2832</v>
      </c>
      <c r="B1769" s="2">
        <v>1.7222603520000002</v>
      </c>
      <c r="C1769" s="2">
        <f t="shared" si="27"/>
        <v>0.78430324967303355</v>
      </c>
      <c r="D1769" s="3">
        <v>5.8381831000000002E-2</v>
      </c>
      <c r="E1769" s="1" t="s">
        <v>8</v>
      </c>
    </row>
    <row r="1770" spans="1:5">
      <c r="A1770" s="1" t="s">
        <v>2833</v>
      </c>
      <c r="B1770" s="2">
        <v>1.7215263090000001</v>
      </c>
      <c r="C1770" s="2">
        <f t="shared" si="27"/>
        <v>0.7836882288740219</v>
      </c>
      <c r="D1770" s="3">
        <v>3.3382002000000001E-2</v>
      </c>
      <c r="E1770" s="1" t="s">
        <v>2834</v>
      </c>
    </row>
    <row r="1771" spans="1:5">
      <c r="A1771" s="1" t="s">
        <v>2835</v>
      </c>
      <c r="B1771" s="2">
        <v>1.7213106819999999</v>
      </c>
      <c r="C1771" s="2">
        <f t="shared" si="27"/>
        <v>0.78350751511684891</v>
      </c>
      <c r="D1771" s="3">
        <v>5.8381831000000002E-2</v>
      </c>
      <c r="E1771" s="1" t="s">
        <v>8</v>
      </c>
    </row>
    <row r="1772" spans="1:5">
      <c r="A1772" s="1" t="s">
        <v>2836</v>
      </c>
      <c r="B1772" s="2">
        <v>1.7209528590000001</v>
      </c>
      <c r="C1772" s="2">
        <f t="shared" si="27"/>
        <v>0.78320757906411709</v>
      </c>
      <c r="D1772" s="3">
        <v>3.3382002000000001E-2</v>
      </c>
      <c r="E1772" s="1" t="s">
        <v>8</v>
      </c>
    </row>
    <row r="1773" spans="1:5">
      <c r="A1773" s="1" t="s">
        <v>2837</v>
      </c>
      <c r="B1773" s="2">
        <v>1.7203536179999999</v>
      </c>
      <c r="C1773" s="2">
        <f t="shared" si="27"/>
        <v>0.7827051407991652</v>
      </c>
      <c r="D1773" s="3">
        <v>0.23623082200000001</v>
      </c>
      <c r="E1773" s="1" t="s">
        <v>2838</v>
      </c>
    </row>
    <row r="1774" spans="1:5">
      <c r="A1774" s="1" t="s">
        <v>2839</v>
      </c>
      <c r="B1774" s="2">
        <v>1.7195663049999999</v>
      </c>
      <c r="C1774" s="2">
        <f t="shared" si="27"/>
        <v>0.78204474601906215</v>
      </c>
      <c r="D1774" s="3">
        <v>0.58659680700000005</v>
      </c>
      <c r="E1774" s="1" t="s">
        <v>1870</v>
      </c>
    </row>
    <row r="1775" spans="1:5">
      <c r="A1775" s="1" t="s">
        <v>2840</v>
      </c>
      <c r="B1775" s="2">
        <v>1.719418216</v>
      </c>
      <c r="C1775" s="2">
        <f t="shared" si="27"/>
        <v>0.78192049581395806</v>
      </c>
      <c r="D1775" s="3">
        <v>5.8381831000000002E-2</v>
      </c>
      <c r="E1775" s="1" t="s">
        <v>2841</v>
      </c>
    </row>
    <row r="1776" spans="1:5">
      <c r="A1776" s="1" t="s">
        <v>2842</v>
      </c>
      <c r="B1776" s="2">
        <v>1.719137293</v>
      </c>
      <c r="C1776" s="2">
        <f t="shared" si="27"/>
        <v>0.78168476530513675</v>
      </c>
      <c r="D1776" s="3">
        <v>5.8381831000000002E-2</v>
      </c>
      <c r="E1776" s="1" t="s">
        <v>1628</v>
      </c>
    </row>
    <row r="1777" spans="1:5">
      <c r="A1777" s="1" t="s">
        <v>2843</v>
      </c>
      <c r="B1777" s="2">
        <v>1.718757546</v>
      </c>
      <c r="C1777" s="2">
        <f t="shared" si="27"/>
        <v>0.78136604751906269</v>
      </c>
      <c r="D1777" s="3">
        <v>7.6946159E-2</v>
      </c>
      <c r="E1777" s="1" t="s">
        <v>2844</v>
      </c>
    </row>
    <row r="1778" spans="1:5">
      <c r="A1778" s="1" t="s">
        <v>2845</v>
      </c>
      <c r="B1778" s="2">
        <v>1.7187310390000001</v>
      </c>
      <c r="C1778" s="2">
        <f t="shared" si="27"/>
        <v>0.78134379783502528</v>
      </c>
      <c r="D1778" s="3">
        <v>0</v>
      </c>
      <c r="E1778" s="1" t="s">
        <v>2846</v>
      </c>
    </row>
    <row r="1779" spans="1:5">
      <c r="A1779" s="1" t="s">
        <v>2847</v>
      </c>
      <c r="B1779" s="2">
        <v>1.718668152</v>
      </c>
      <c r="C1779" s="2">
        <f t="shared" si="27"/>
        <v>0.78129100980663202</v>
      </c>
      <c r="D1779" s="3">
        <v>3.3382002000000001E-2</v>
      </c>
      <c r="E1779" s="1" t="s">
        <v>8</v>
      </c>
    </row>
    <row r="1780" spans="1:5">
      <c r="A1780" s="1" t="s">
        <v>2848</v>
      </c>
      <c r="B1780" s="2">
        <v>1.7183359419999999</v>
      </c>
      <c r="C1780" s="2">
        <f t="shared" si="27"/>
        <v>0.78101211708034002</v>
      </c>
      <c r="D1780" s="3">
        <v>5.8381831000000002E-2</v>
      </c>
      <c r="E1780" s="1" t="s">
        <v>2849</v>
      </c>
    </row>
    <row r="1781" spans="1:5">
      <c r="A1781" s="1" t="s">
        <v>2850</v>
      </c>
      <c r="B1781" s="2">
        <v>1.7183338689999998</v>
      </c>
      <c r="C1781" s="2">
        <f t="shared" si="27"/>
        <v>0.78101037661239603</v>
      </c>
      <c r="D1781" s="3">
        <v>7.6946159E-2</v>
      </c>
      <c r="E1781" s="1" t="s">
        <v>2851</v>
      </c>
    </row>
    <row r="1782" spans="1:5">
      <c r="A1782" s="1" t="s">
        <v>2852</v>
      </c>
      <c r="B1782" s="2">
        <v>1.7182205079999999</v>
      </c>
      <c r="C1782" s="2">
        <f t="shared" si="27"/>
        <v>0.78091519676965349</v>
      </c>
      <c r="D1782" s="3">
        <v>0.72232463700000005</v>
      </c>
      <c r="E1782" s="1" t="s">
        <v>2853</v>
      </c>
    </row>
    <row r="1783" spans="1:5">
      <c r="A1783" s="1" t="s">
        <v>2854</v>
      </c>
      <c r="B1783" s="2">
        <v>1.717813456</v>
      </c>
      <c r="C1783" s="2">
        <f t="shared" si="27"/>
        <v>0.78057337715396657</v>
      </c>
      <c r="D1783" s="3">
        <v>3.3382002000000001E-2</v>
      </c>
      <c r="E1783" s="1" t="s">
        <v>8</v>
      </c>
    </row>
    <row r="1784" spans="1:5">
      <c r="A1784" s="1" t="s">
        <v>2855</v>
      </c>
      <c r="B1784" s="2">
        <v>1.7177231470000001</v>
      </c>
      <c r="C1784" s="2">
        <f t="shared" si="27"/>
        <v>0.78049752970331576</v>
      </c>
      <c r="D1784" s="3">
        <v>7.6946159E-2</v>
      </c>
      <c r="E1784" s="1" t="s">
        <v>8</v>
      </c>
    </row>
    <row r="1785" spans="1:5">
      <c r="A1785" s="1" t="s">
        <v>2856</v>
      </c>
      <c r="B1785" s="2">
        <v>1.7166486560000001</v>
      </c>
      <c r="C1785" s="2">
        <f t="shared" si="27"/>
        <v>0.77959479524317121</v>
      </c>
      <c r="D1785" s="3">
        <v>3.3382002000000001E-2</v>
      </c>
      <c r="E1785" s="1" t="s">
        <v>8</v>
      </c>
    </row>
    <row r="1786" spans="1:5">
      <c r="A1786" s="1" t="s">
        <v>2857</v>
      </c>
      <c r="B1786" s="2">
        <v>1.716470645</v>
      </c>
      <c r="C1786" s="2">
        <f t="shared" si="27"/>
        <v>0.77944518460361134</v>
      </c>
      <c r="D1786" s="3">
        <v>0.23623082200000001</v>
      </c>
      <c r="E1786" s="1" t="s">
        <v>2858</v>
      </c>
    </row>
    <row r="1787" spans="1:5">
      <c r="A1787" s="1" t="s">
        <v>2859</v>
      </c>
      <c r="B1787" s="2">
        <v>1.7161445280000001</v>
      </c>
      <c r="C1787" s="2">
        <f t="shared" si="27"/>
        <v>0.77917105694504607</v>
      </c>
      <c r="D1787" s="3">
        <v>3.3382002000000001E-2</v>
      </c>
      <c r="E1787" s="1" t="s">
        <v>2860</v>
      </c>
    </row>
    <row r="1788" spans="1:5">
      <c r="A1788" s="1" t="s">
        <v>2861</v>
      </c>
      <c r="B1788" s="2">
        <v>1.7152312699999999</v>
      </c>
      <c r="C1788" s="2">
        <f t="shared" si="27"/>
        <v>0.77840311260066375</v>
      </c>
      <c r="D1788" s="3">
        <v>7.6946159E-2</v>
      </c>
      <c r="E1788" s="1" t="s">
        <v>1867</v>
      </c>
    </row>
    <row r="1789" spans="1:5">
      <c r="A1789" s="1" t="s">
        <v>2862</v>
      </c>
      <c r="B1789" s="2">
        <v>1.7144853879999999</v>
      </c>
      <c r="C1789" s="2">
        <f t="shared" si="27"/>
        <v>0.77777560870646123</v>
      </c>
      <c r="D1789" s="3">
        <v>5.8381831000000002E-2</v>
      </c>
      <c r="E1789" s="1" t="s">
        <v>1535</v>
      </c>
    </row>
    <row r="1790" spans="1:5">
      <c r="A1790" s="1" t="s">
        <v>2863</v>
      </c>
      <c r="B1790" s="2">
        <v>1.714480853</v>
      </c>
      <c r="C1790" s="2">
        <f t="shared" si="27"/>
        <v>0.77777179261639184</v>
      </c>
      <c r="D1790" s="3">
        <v>3.3382002000000001E-2</v>
      </c>
      <c r="E1790" s="1" t="s">
        <v>2864</v>
      </c>
    </row>
    <row r="1791" spans="1:5">
      <c r="A1791" s="1" t="s">
        <v>2865</v>
      </c>
      <c r="B1791" s="2">
        <v>1.7139742070000001</v>
      </c>
      <c r="C1791" s="2">
        <f t="shared" si="27"/>
        <v>0.77734539899931665</v>
      </c>
      <c r="D1791" s="3">
        <v>5.8381831000000002E-2</v>
      </c>
      <c r="E1791" s="1" t="s">
        <v>2866</v>
      </c>
    </row>
    <row r="1792" spans="1:5">
      <c r="A1792" s="1" t="s">
        <v>2867</v>
      </c>
      <c r="B1792" s="2">
        <v>1.71380559</v>
      </c>
      <c r="C1792" s="2">
        <f t="shared" si="27"/>
        <v>0.77720346286320952</v>
      </c>
      <c r="D1792" s="3">
        <v>0.30989878799999998</v>
      </c>
      <c r="E1792" s="1" t="s">
        <v>8</v>
      </c>
    </row>
    <row r="1793" spans="1:5">
      <c r="A1793" s="1" t="s">
        <v>2868</v>
      </c>
      <c r="B1793" s="2">
        <v>1.713482685</v>
      </c>
      <c r="C1793" s="2">
        <f t="shared" si="27"/>
        <v>0.77693161328057891</v>
      </c>
      <c r="D1793" s="3">
        <v>0.13570368299999999</v>
      </c>
      <c r="E1793" s="1" t="s">
        <v>2869</v>
      </c>
    </row>
    <row r="1794" spans="1:5">
      <c r="A1794" s="1" t="s">
        <v>2870</v>
      </c>
      <c r="B1794" s="2">
        <v>1.71288445</v>
      </c>
      <c r="C1794" s="2">
        <f t="shared" si="27"/>
        <v>0.77642783149506034</v>
      </c>
      <c r="D1794" s="3">
        <v>7.6946159E-2</v>
      </c>
      <c r="E1794" s="1" t="s">
        <v>8</v>
      </c>
    </row>
    <row r="1795" spans="1:5">
      <c r="A1795" s="1" t="s">
        <v>2871</v>
      </c>
      <c r="B1795" s="2">
        <v>1.7119015950000001</v>
      </c>
      <c r="C1795" s="2">
        <f t="shared" ref="C1795:C1858" si="28">LOG(B1795,2)</f>
        <v>0.77559977388520751</v>
      </c>
      <c r="D1795" s="3">
        <v>5.8381831000000002E-2</v>
      </c>
      <c r="E1795" s="1" t="s">
        <v>8</v>
      </c>
    </row>
    <row r="1796" spans="1:5">
      <c r="A1796" s="1" t="s">
        <v>2872</v>
      </c>
      <c r="B1796" s="2">
        <v>1.7106655050000001</v>
      </c>
      <c r="C1796" s="2">
        <f t="shared" si="28"/>
        <v>0.77455769001159835</v>
      </c>
      <c r="D1796" s="3">
        <v>0.72232463700000005</v>
      </c>
      <c r="E1796" s="1" t="s">
        <v>8</v>
      </c>
    </row>
    <row r="1797" spans="1:5">
      <c r="A1797" s="1" t="s">
        <v>2873</v>
      </c>
      <c r="B1797" s="2">
        <v>1.70993361</v>
      </c>
      <c r="C1797" s="2">
        <f t="shared" si="28"/>
        <v>0.77394031202162283</v>
      </c>
      <c r="D1797" s="3">
        <v>0.43015398100000002</v>
      </c>
      <c r="E1797" s="1" t="s">
        <v>8</v>
      </c>
    </row>
    <row r="1798" spans="1:5">
      <c r="A1798" s="1" t="s">
        <v>2874</v>
      </c>
      <c r="B1798" s="2">
        <v>1.7091460540000001</v>
      </c>
      <c r="C1798" s="2">
        <f t="shared" si="28"/>
        <v>0.77327568687838322</v>
      </c>
      <c r="D1798" s="3">
        <v>9.5435872000000005E-2</v>
      </c>
      <c r="E1798" s="1" t="s">
        <v>2875</v>
      </c>
    </row>
    <row r="1799" spans="1:5">
      <c r="A1799" s="1" t="s">
        <v>2876</v>
      </c>
      <c r="B1799" s="2">
        <v>1.709028078</v>
      </c>
      <c r="C1799" s="2">
        <f t="shared" si="28"/>
        <v>0.77317609956443201</v>
      </c>
      <c r="D1799" s="3">
        <v>0.23623082200000001</v>
      </c>
      <c r="E1799" s="1" t="s">
        <v>2877</v>
      </c>
    </row>
    <row r="1800" spans="1:5">
      <c r="A1800" s="1" t="s">
        <v>2878</v>
      </c>
      <c r="B1800" s="2">
        <v>1.7087961379999999</v>
      </c>
      <c r="C1800" s="2">
        <f t="shared" si="28"/>
        <v>0.77298029154906878</v>
      </c>
      <c r="D1800" s="3">
        <v>3.3382002000000001E-2</v>
      </c>
      <c r="E1800" s="1" t="s">
        <v>8</v>
      </c>
    </row>
    <row r="1801" spans="1:5">
      <c r="A1801" s="1" t="s">
        <v>2879</v>
      </c>
      <c r="B1801" s="2">
        <v>1.7081513049999999</v>
      </c>
      <c r="C1801" s="2">
        <f t="shared" si="28"/>
        <v>0.77243577197546442</v>
      </c>
      <c r="D1801" s="3">
        <v>7.6946159E-2</v>
      </c>
      <c r="E1801" s="1" t="s">
        <v>8</v>
      </c>
    </row>
    <row r="1802" spans="1:5">
      <c r="A1802" s="1" t="s">
        <v>2880</v>
      </c>
      <c r="B1802" s="2">
        <v>1.706363447</v>
      </c>
      <c r="C1802" s="2">
        <f t="shared" si="28"/>
        <v>0.77092496631581886</v>
      </c>
      <c r="D1802" s="3">
        <v>3.3382002000000001E-2</v>
      </c>
      <c r="E1802" s="1" t="s">
        <v>8</v>
      </c>
    </row>
    <row r="1803" spans="1:5">
      <c r="A1803" s="1" t="s">
        <v>2881</v>
      </c>
      <c r="B1803" s="2">
        <v>1.704309887</v>
      </c>
      <c r="C1803" s="2">
        <f t="shared" si="28"/>
        <v>0.76918767816415445</v>
      </c>
      <c r="D1803" s="3">
        <v>3.4492389889999999</v>
      </c>
      <c r="E1803" s="1" t="s">
        <v>8</v>
      </c>
    </row>
    <row r="1804" spans="1:5">
      <c r="A1804" s="1" t="s">
        <v>2882</v>
      </c>
      <c r="B1804" s="2">
        <v>1.7040989949999998</v>
      </c>
      <c r="C1804" s="2">
        <f t="shared" si="28"/>
        <v>0.76900914744587223</v>
      </c>
      <c r="D1804" s="3">
        <v>0.208899949</v>
      </c>
      <c r="E1804" s="1" t="s">
        <v>2883</v>
      </c>
    </row>
    <row r="1805" spans="1:5">
      <c r="A1805" s="1" t="s">
        <v>2884</v>
      </c>
      <c r="B1805" s="2">
        <v>1.703250369</v>
      </c>
      <c r="C1805" s="2">
        <f t="shared" si="28"/>
        <v>0.76829051931808534</v>
      </c>
      <c r="D1805" s="3">
        <v>0</v>
      </c>
      <c r="E1805" s="1" t="s">
        <v>2885</v>
      </c>
    </row>
    <row r="1806" spans="1:5">
      <c r="A1806" s="1" t="s">
        <v>2886</v>
      </c>
      <c r="B1806" s="2">
        <v>1.701935126</v>
      </c>
      <c r="C1806" s="2">
        <f t="shared" si="28"/>
        <v>0.76717604573019371</v>
      </c>
      <c r="D1806" s="3">
        <v>0.208899949</v>
      </c>
      <c r="E1806" s="1" t="s">
        <v>8</v>
      </c>
    </row>
    <row r="1807" spans="1:5">
      <c r="A1807" s="1" t="s">
        <v>2887</v>
      </c>
      <c r="B1807" s="2">
        <v>1.7007237800000001</v>
      </c>
      <c r="C1807" s="2">
        <f t="shared" si="28"/>
        <v>0.76614884730149035</v>
      </c>
      <c r="D1807" s="3">
        <v>9.5435872000000005E-2</v>
      </c>
      <c r="E1807" s="1" t="s">
        <v>2888</v>
      </c>
    </row>
    <row r="1808" spans="1:5">
      <c r="A1808" s="1" t="s">
        <v>2889</v>
      </c>
      <c r="B1808" s="2">
        <v>1.7004932080000001</v>
      </c>
      <c r="C1808" s="2">
        <f t="shared" si="28"/>
        <v>0.76595324373802998</v>
      </c>
      <c r="D1808" s="3">
        <v>5.8381831000000002E-2</v>
      </c>
      <c r="E1808" s="1" t="s">
        <v>1899</v>
      </c>
    </row>
    <row r="1809" spans="1:5">
      <c r="A1809" s="1" t="s">
        <v>2890</v>
      </c>
      <c r="B1809" s="2">
        <v>1.7003619840000002</v>
      </c>
      <c r="C1809" s="2">
        <f t="shared" si="28"/>
        <v>0.76584190926275741</v>
      </c>
      <c r="D1809" s="3">
        <v>5.8381831000000002E-2</v>
      </c>
      <c r="E1809" s="1" t="s">
        <v>2891</v>
      </c>
    </row>
    <row r="1810" spans="1:5">
      <c r="A1810" s="1" t="s">
        <v>2892</v>
      </c>
      <c r="B1810" s="2">
        <v>1.700168167</v>
      </c>
      <c r="C1810" s="2">
        <f t="shared" si="28"/>
        <v>0.76567745324406222</v>
      </c>
      <c r="D1810" s="3">
        <v>0.99484108500000001</v>
      </c>
      <c r="E1810" s="1" t="s">
        <v>8</v>
      </c>
    </row>
    <row r="1811" spans="1:5">
      <c r="A1811" s="1" t="s">
        <v>2893</v>
      </c>
      <c r="B1811" s="2">
        <v>1.6989731269999999</v>
      </c>
      <c r="C1811" s="2">
        <f t="shared" si="28"/>
        <v>0.76466303330468488</v>
      </c>
      <c r="D1811" s="3">
        <v>7.6946159E-2</v>
      </c>
      <c r="E1811" s="1" t="s">
        <v>2894</v>
      </c>
    </row>
    <row r="1812" spans="1:5">
      <c r="A1812" s="1" t="s">
        <v>2895</v>
      </c>
      <c r="B1812" s="2">
        <v>1.6987498190000001</v>
      </c>
      <c r="C1812" s="2">
        <f t="shared" si="28"/>
        <v>0.76447339727504116</v>
      </c>
      <c r="D1812" s="3">
        <v>5.8381831000000002E-2</v>
      </c>
      <c r="E1812" s="1" t="s">
        <v>8</v>
      </c>
    </row>
    <row r="1813" spans="1:5">
      <c r="A1813" s="1" t="s">
        <v>2896</v>
      </c>
      <c r="B1813" s="2">
        <v>1.698108317</v>
      </c>
      <c r="C1813" s="2">
        <f t="shared" si="28"/>
        <v>0.76392848681480452</v>
      </c>
      <c r="D1813" s="3">
        <v>0.30989878799999998</v>
      </c>
      <c r="E1813" s="1" t="s">
        <v>2897</v>
      </c>
    </row>
    <row r="1814" spans="1:5">
      <c r="A1814" s="1" t="s">
        <v>2898</v>
      </c>
      <c r="B1814" s="2">
        <v>1.697911097</v>
      </c>
      <c r="C1814" s="2">
        <f t="shared" si="28"/>
        <v>0.76376092103758264</v>
      </c>
      <c r="D1814" s="3">
        <v>5.8381831000000002E-2</v>
      </c>
      <c r="E1814" s="1" t="s">
        <v>8</v>
      </c>
    </row>
    <row r="1815" spans="1:5">
      <c r="A1815" s="1" t="s">
        <v>2899</v>
      </c>
      <c r="B1815" s="2">
        <v>1.6975998589999999</v>
      </c>
      <c r="C1815" s="2">
        <f t="shared" si="28"/>
        <v>0.76349644153731755</v>
      </c>
      <c r="D1815" s="3">
        <v>7.6946159E-2</v>
      </c>
      <c r="E1815" s="1" t="s">
        <v>2900</v>
      </c>
    </row>
    <row r="1816" spans="1:5">
      <c r="A1816" s="1" t="s">
        <v>2901</v>
      </c>
      <c r="B1816" s="2">
        <v>1.697430641</v>
      </c>
      <c r="C1816" s="2">
        <f t="shared" si="28"/>
        <v>0.76335262546872473</v>
      </c>
      <c r="D1816" s="3">
        <v>0.13570368299999999</v>
      </c>
      <c r="E1816" s="1" t="s">
        <v>8</v>
      </c>
    </row>
    <row r="1817" spans="1:5">
      <c r="A1817" s="1" t="s">
        <v>2902</v>
      </c>
      <c r="B1817" s="2">
        <v>1.697256732</v>
      </c>
      <c r="C1817" s="2">
        <f t="shared" si="28"/>
        <v>0.76320480764368381</v>
      </c>
      <c r="D1817" s="3">
        <v>3.3382002000000001E-2</v>
      </c>
      <c r="E1817" s="1" t="s">
        <v>2903</v>
      </c>
    </row>
    <row r="1818" spans="1:5">
      <c r="A1818" s="1" t="s">
        <v>2904</v>
      </c>
      <c r="B1818" s="2">
        <v>1.69664953</v>
      </c>
      <c r="C1818" s="2">
        <f t="shared" si="28"/>
        <v>0.7626885840028762</v>
      </c>
      <c r="D1818" s="3">
        <v>0.30989878799999998</v>
      </c>
      <c r="E1818" s="1" t="s">
        <v>2905</v>
      </c>
    </row>
    <row r="1819" spans="1:5">
      <c r="A1819" s="1" t="s">
        <v>2906</v>
      </c>
      <c r="B1819" s="2">
        <v>1.6964568440000001</v>
      </c>
      <c r="C1819" s="2">
        <f t="shared" si="28"/>
        <v>0.76252472993742315</v>
      </c>
      <c r="D1819" s="3">
        <v>7.6946159E-2</v>
      </c>
      <c r="E1819" s="1" t="s">
        <v>8</v>
      </c>
    </row>
    <row r="1820" spans="1:5">
      <c r="A1820" s="1" t="s">
        <v>2907</v>
      </c>
      <c r="B1820" s="2">
        <v>1.695739495</v>
      </c>
      <c r="C1820" s="2">
        <f t="shared" si="28"/>
        <v>0.76191455543283138</v>
      </c>
      <c r="D1820" s="3">
        <v>0.23623082200000001</v>
      </c>
      <c r="E1820" s="1" t="s">
        <v>2908</v>
      </c>
    </row>
    <row r="1821" spans="1:5">
      <c r="A1821" s="1" t="s">
        <v>2909</v>
      </c>
      <c r="B1821" s="2">
        <v>1.6945384990000001</v>
      </c>
      <c r="C1821" s="2">
        <f t="shared" si="28"/>
        <v>0.76089241444682842</v>
      </c>
      <c r="D1821" s="3">
        <v>0</v>
      </c>
      <c r="E1821" s="1" t="s">
        <v>2910</v>
      </c>
    </row>
    <row r="1822" spans="1:5">
      <c r="A1822" s="1" t="s">
        <v>2911</v>
      </c>
      <c r="B1822" s="2">
        <v>1.694450668</v>
      </c>
      <c r="C1822" s="2">
        <f t="shared" si="28"/>
        <v>0.76081763501147426</v>
      </c>
      <c r="D1822" s="3">
        <v>7.6946159E-2</v>
      </c>
      <c r="E1822" s="1" t="s">
        <v>8</v>
      </c>
    </row>
    <row r="1823" spans="1:5">
      <c r="A1823" s="1" t="s">
        <v>2912</v>
      </c>
      <c r="B1823" s="2">
        <v>1.6940666869999998</v>
      </c>
      <c r="C1823" s="2">
        <f t="shared" si="28"/>
        <v>0.76049066753347128</v>
      </c>
      <c r="D1823" s="3">
        <v>0.21420117899999999</v>
      </c>
      <c r="E1823" s="1" t="s">
        <v>8</v>
      </c>
    </row>
    <row r="1824" spans="1:5">
      <c r="A1824" s="1" t="s">
        <v>2913</v>
      </c>
      <c r="B1824" s="2">
        <v>1.6940542669999998</v>
      </c>
      <c r="C1824" s="2">
        <f t="shared" si="28"/>
        <v>0.76048009041851494</v>
      </c>
      <c r="D1824" s="3">
        <v>3.3382002000000001E-2</v>
      </c>
      <c r="E1824" s="1" t="s">
        <v>8</v>
      </c>
    </row>
    <row r="1825" spans="1:5">
      <c r="A1825" s="1" t="s">
        <v>2914</v>
      </c>
      <c r="B1825" s="2">
        <v>1.694038632</v>
      </c>
      <c r="C1825" s="2">
        <f t="shared" si="28"/>
        <v>0.76046677523641315</v>
      </c>
      <c r="D1825" s="3">
        <v>1.553100938</v>
      </c>
      <c r="E1825" s="1" t="s">
        <v>2915</v>
      </c>
    </row>
    <row r="1826" spans="1:5">
      <c r="A1826" s="1" t="s">
        <v>2916</v>
      </c>
      <c r="B1826" s="2">
        <v>1.694004174</v>
      </c>
      <c r="C1826" s="2">
        <f t="shared" si="28"/>
        <v>0.76043742945268655</v>
      </c>
      <c r="D1826" s="3">
        <v>7.6946159E-2</v>
      </c>
      <c r="E1826" s="1" t="s">
        <v>2917</v>
      </c>
    </row>
    <row r="1827" spans="1:5">
      <c r="A1827" s="1" t="s">
        <v>2918</v>
      </c>
      <c r="B1827" s="2">
        <v>1.693917382</v>
      </c>
      <c r="C1827" s="2">
        <f t="shared" si="28"/>
        <v>0.76036351133743707</v>
      </c>
      <c r="D1827" s="3">
        <v>5.8381831000000002E-2</v>
      </c>
      <c r="E1827" s="1" t="s">
        <v>2123</v>
      </c>
    </row>
    <row r="1828" spans="1:5">
      <c r="A1828" s="1" t="s">
        <v>2919</v>
      </c>
      <c r="B1828" s="2">
        <v>1.69233221</v>
      </c>
      <c r="C1828" s="2">
        <f t="shared" si="28"/>
        <v>0.75901280171708996</v>
      </c>
      <c r="D1828" s="3">
        <v>7.6946159E-2</v>
      </c>
      <c r="E1828" s="1" t="s">
        <v>2920</v>
      </c>
    </row>
    <row r="1829" spans="1:5">
      <c r="A1829" s="1" t="s">
        <v>2921</v>
      </c>
      <c r="B1829" s="2">
        <v>1.6922404069999999</v>
      </c>
      <c r="C1829" s="2">
        <f t="shared" si="28"/>
        <v>0.75893453852237747</v>
      </c>
      <c r="D1829" s="3">
        <v>0.23623082200000001</v>
      </c>
      <c r="E1829" s="1" t="s">
        <v>2922</v>
      </c>
    </row>
    <row r="1830" spans="1:5">
      <c r="A1830" s="1" t="s">
        <v>2923</v>
      </c>
      <c r="B1830" s="2">
        <v>1.691433964</v>
      </c>
      <c r="C1830" s="2">
        <f t="shared" si="28"/>
        <v>0.7582468533545258</v>
      </c>
      <c r="D1830" s="3">
        <v>0.23623082200000001</v>
      </c>
      <c r="E1830" s="1" t="s">
        <v>2924</v>
      </c>
    </row>
    <row r="1831" spans="1:5">
      <c r="A1831" s="1" t="s">
        <v>2925</v>
      </c>
      <c r="B1831" s="2">
        <v>1.6904671570000001</v>
      </c>
      <c r="C1831" s="2">
        <f t="shared" si="28"/>
        <v>0.7574219873087783</v>
      </c>
      <c r="D1831" s="3">
        <v>0.21420117899999999</v>
      </c>
      <c r="E1831" s="1" t="s">
        <v>2926</v>
      </c>
    </row>
    <row r="1832" spans="1:5">
      <c r="A1832" s="1" t="s">
        <v>2927</v>
      </c>
      <c r="B1832" s="2">
        <v>1.690033793</v>
      </c>
      <c r="C1832" s="2">
        <f t="shared" si="28"/>
        <v>0.75705209414420183</v>
      </c>
      <c r="D1832" s="3">
        <v>3.3382002000000001E-2</v>
      </c>
      <c r="E1832" s="1" t="s">
        <v>2928</v>
      </c>
    </row>
    <row r="1833" spans="1:5">
      <c r="A1833" s="1" t="s">
        <v>2929</v>
      </c>
      <c r="B1833" s="2">
        <v>1.6891354079999998</v>
      </c>
      <c r="C1833" s="2">
        <f t="shared" si="28"/>
        <v>0.7562849851077782</v>
      </c>
      <c r="D1833" s="3">
        <v>0.208899949</v>
      </c>
      <c r="E1833" s="1" t="s">
        <v>8</v>
      </c>
    </row>
    <row r="1834" spans="1:5">
      <c r="A1834" s="1" t="s">
        <v>2930</v>
      </c>
      <c r="B1834" s="2">
        <v>1.6882201129999999</v>
      </c>
      <c r="C1834" s="2">
        <f t="shared" si="28"/>
        <v>0.75550301733354286</v>
      </c>
      <c r="D1834" s="3">
        <v>9.5435872000000005E-2</v>
      </c>
      <c r="E1834" s="1" t="s">
        <v>8</v>
      </c>
    </row>
    <row r="1835" spans="1:5">
      <c r="A1835" s="1" t="s">
        <v>2931</v>
      </c>
      <c r="B1835" s="2">
        <v>1.687928887</v>
      </c>
      <c r="C1835" s="2">
        <f t="shared" si="28"/>
        <v>0.7552541241081433</v>
      </c>
      <c r="D1835" s="3">
        <v>0.21420117899999999</v>
      </c>
      <c r="E1835" s="1" t="s">
        <v>2932</v>
      </c>
    </row>
    <row r="1836" spans="1:5">
      <c r="A1836" s="1" t="s">
        <v>2933</v>
      </c>
      <c r="B1836" s="2">
        <v>1.6876951259999999</v>
      </c>
      <c r="C1836" s="2">
        <f t="shared" si="28"/>
        <v>0.7550543116677213</v>
      </c>
      <c r="D1836" s="3">
        <v>0.30989878799999998</v>
      </c>
      <c r="E1836" s="1" t="s">
        <v>8</v>
      </c>
    </row>
    <row r="1837" spans="1:5">
      <c r="A1837" s="1" t="s">
        <v>2934</v>
      </c>
      <c r="B1837" s="2">
        <v>1.6869070210000001</v>
      </c>
      <c r="C1837" s="2">
        <f t="shared" si="28"/>
        <v>0.754380457301285</v>
      </c>
      <c r="D1837" s="3">
        <v>0.208899949</v>
      </c>
      <c r="E1837" s="1" t="s">
        <v>8</v>
      </c>
    </row>
    <row r="1838" spans="1:5">
      <c r="A1838" s="1" t="s">
        <v>2935</v>
      </c>
      <c r="B1838" s="2">
        <v>1.6865258810000001</v>
      </c>
      <c r="C1838" s="2">
        <f t="shared" si="28"/>
        <v>0.75405445775945446</v>
      </c>
      <c r="D1838" s="3">
        <v>3.3382002000000001E-2</v>
      </c>
      <c r="E1838" s="1" t="s">
        <v>2936</v>
      </c>
    </row>
    <row r="1839" spans="1:5">
      <c r="A1839" s="1" t="s">
        <v>2937</v>
      </c>
      <c r="B1839" s="2">
        <v>1.686169735</v>
      </c>
      <c r="C1839" s="2">
        <f t="shared" si="28"/>
        <v>0.75374976968294682</v>
      </c>
      <c r="D1839" s="3">
        <v>0</v>
      </c>
      <c r="E1839" s="1" t="s">
        <v>2938</v>
      </c>
    </row>
    <row r="1840" spans="1:5">
      <c r="A1840" s="1" t="s">
        <v>2939</v>
      </c>
      <c r="B1840" s="2">
        <v>1.6851108269999999</v>
      </c>
      <c r="C1840" s="2">
        <f t="shared" si="28"/>
        <v>0.75284347823523046</v>
      </c>
      <c r="D1840" s="3">
        <v>5.8381831000000002E-2</v>
      </c>
      <c r="E1840" s="1" t="s">
        <v>2940</v>
      </c>
    </row>
    <row r="1841" spans="1:5">
      <c r="A1841" s="1" t="s">
        <v>2941</v>
      </c>
      <c r="B1841" s="2">
        <v>1.6839453259999999</v>
      </c>
      <c r="C1841" s="2">
        <f t="shared" si="28"/>
        <v>0.75184529803070577</v>
      </c>
      <c r="D1841" s="3">
        <v>0.58659680700000005</v>
      </c>
      <c r="E1841" s="1" t="s">
        <v>2942</v>
      </c>
    </row>
    <row r="1842" spans="1:5">
      <c r="A1842" s="1" t="s">
        <v>2943</v>
      </c>
      <c r="B1842" s="2">
        <v>1.683191187</v>
      </c>
      <c r="C1842" s="2">
        <f t="shared" si="28"/>
        <v>0.75119905597343695</v>
      </c>
      <c r="D1842" s="3">
        <v>3.3382002000000001E-2</v>
      </c>
      <c r="E1842" s="1" t="s">
        <v>8</v>
      </c>
    </row>
    <row r="1843" spans="1:5">
      <c r="A1843" s="1" t="s">
        <v>2944</v>
      </c>
      <c r="B1843" s="2">
        <v>1.682930163</v>
      </c>
      <c r="C1843" s="2">
        <f t="shared" si="28"/>
        <v>0.75097531001067896</v>
      </c>
      <c r="D1843" s="3">
        <v>0</v>
      </c>
      <c r="E1843" s="1" t="s">
        <v>2945</v>
      </c>
    </row>
    <row r="1844" spans="1:5">
      <c r="A1844" s="1" t="s">
        <v>2946</v>
      </c>
      <c r="B1844" s="2">
        <v>1.6818495819999999</v>
      </c>
      <c r="C1844" s="2">
        <f t="shared" si="28"/>
        <v>0.75004868240250411</v>
      </c>
      <c r="D1844" s="3">
        <v>3.3382002000000001E-2</v>
      </c>
      <c r="E1844" s="1" t="s">
        <v>2947</v>
      </c>
    </row>
    <row r="1845" spans="1:5">
      <c r="A1845" s="1" t="s">
        <v>2948</v>
      </c>
      <c r="B1845" s="2">
        <v>1.681170075</v>
      </c>
      <c r="C1845" s="2">
        <f t="shared" si="28"/>
        <v>0.74946568171117645</v>
      </c>
      <c r="D1845" s="3">
        <v>7.6946159E-2</v>
      </c>
      <c r="E1845" s="1" t="s">
        <v>8</v>
      </c>
    </row>
    <row r="1846" spans="1:5">
      <c r="A1846" s="1" t="s">
        <v>2949</v>
      </c>
      <c r="B1846" s="2">
        <v>1.6798894209999999</v>
      </c>
      <c r="C1846" s="2">
        <f t="shared" si="28"/>
        <v>0.74836627048890814</v>
      </c>
      <c r="D1846" s="3">
        <v>1.553100938</v>
      </c>
      <c r="E1846" s="1" t="s">
        <v>8</v>
      </c>
    </row>
    <row r="1847" spans="1:5">
      <c r="A1847" s="1" t="s">
        <v>2950</v>
      </c>
      <c r="B1847" s="2">
        <v>1.679848169</v>
      </c>
      <c r="C1847" s="2">
        <f t="shared" si="28"/>
        <v>0.74833084268882832</v>
      </c>
      <c r="D1847" s="3">
        <v>0</v>
      </c>
      <c r="E1847" s="1" t="s">
        <v>2951</v>
      </c>
    </row>
    <row r="1848" spans="1:5">
      <c r="A1848" s="1" t="s">
        <v>2952</v>
      </c>
      <c r="B1848" s="2">
        <v>1.6794486119999998</v>
      </c>
      <c r="C1848" s="2">
        <f t="shared" si="28"/>
        <v>0.74798765246614163</v>
      </c>
      <c r="D1848" s="3">
        <v>1.553100938</v>
      </c>
      <c r="E1848" s="1" t="s">
        <v>2953</v>
      </c>
    </row>
    <row r="1849" spans="1:5">
      <c r="A1849" s="1" t="s">
        <v>2954</v>
      </c>
      <c r="B1849" s="2">
        <v>1.6786091669999998</v>
      </c>
      <c r="C1849" s="2">
        <f t="shared" si="28"/>
        <v>0.74726636460063867</v>
      </c>
      <c r="D1849" s="3">
        <v>0.43015398100000002</v>
      </c>
      <c r="E1849" s="1" t="s">
        <v>2955</v>
      </c>
    </row>
    <row r="1850" spans="1:5">
      <c r="A1850" s="1" t="s">
        <v>2956</v>
      </c>
      <c r="B1850" s="2">
        <v>1.678247568</v>
      </c>
      <c r="C1850" s="2">
        <f t="shared" si="28"/>
        <v>0.74695555176155093</v>
      </c>
      <c r="D1850" s="3">
        <v>0.23623082200000001</v>
      </c>
      <c r="E1850" s="1" t="s">
        <v>8</v>
      </c>
    </row>
    <row r="1851" spans="1:5">
      <c r="A1851" s="1" t="s">
        <v>2957</v>
      </c>
      <c r="B1851" s="2">
        <v>1.6781703889999999</v>
      </c>
      <c r="C1851" s="2">
        <f t="shared" si="28"/>
        <v>0.74688920379058488</v>
      </c>
      <c r="D1851" s="3">
        <v>2.3517812199999999</v>
      </c>
      <c r="E1851" s="1" t="s">
        <v>8</v>
      </c>
    </row>
    <row r="1852" spans="1:5">
      <c r="A1852" s="1" t="s">
        <v>2958</v>
      </c>
      <c r="B1852" s="2">
        <v>1.67769758</v>
      </c>
      <c r="C1852" s="2">
        <f t="shared" si="28"/>
        <v>0.74648268052423361</v>
      </c>
      <c r="D1852" s="3">
        <v>5.8381831000000002E-2</v>
      </c>
      <c r="E1852" s="1" t="s">
        <v>2959</v>
      </c>
    </row>
    <row r="1853" spans="1:5">
      <c r="A1853" s="1" t="s">
        <v>2960</v>
      </c>
      <c r="B1853" s="2">
        <v>1.677692301</v>
      </c>
      <c r="C1853" s="2">
        <f t="shared" si="28"/>
        <v>0.74647814097002918</v>
      </c>
      <c r="D1853" s="3">
        <v>0.30989878799999998</v>
      </c>
      <c r="E1853" s="1" t="s">
        <v>2961</v>
      </c>
    </row>
    <row r="1854" spans="1:5">
      <c r="A1854" s="1" t="s">
        <v>2962</v>
      </c>
      <c r="B1854" s="2">
        <v>1.677277656</v>
      </c>
      <c r="C1854" s="2">
        <f t="shared" si="28"/>
        <v>0.74612153194166686</v>
      </c>
      <c r="D1854" s="3">
        <v>0.99484108500000001</v>
      </c>
      <c r="E1854" s="1" t="s">
        <v>2402</v>
      </c>
    </row>
    <row r="1855" spans="1:5">
      <c r="A1855" s="1" t="s">
        <v>2963</v>
      </c>
      <c r="B1855" s="2">
        <v>1.6763911280000001</v>
      </c>
      <c r="C1855" s="2">
        <f t="shared" si="28"/>
        <v>0.74535879139608752</v>
      </c>
      <c r="D1855" s="3">
        <v>0.23623082200000001</v>
      </c>
      <c r="E1855" s="1" t="s">
        <v>2964</v>
      </c>
    </row>
    <row r="1856" spans="1:5">
      <c r="A1856" s="1" t="s">
        <v>2965</v>
      </c>
      <c r="B1856" s="2">
        <v>1.676375787</v>
      </c>
      <c r="C1856" s="2">
        <f t="shared" si="28"/>
        <v>0.74534558893663605</v>
      </c>
      <c r="D1856" s="3">
        <v>0</v>
      </c>
      <c r="E1856" s="1" t="s">
        <v>8</v>
      </c>
    </row>
    <row r="1857" spans="1:5">
      <c r="A1857" s="1" t="s">
        <v>2966</v>
      </c>
      <c r="B1857" s="2">
        <v>1.6761183979999998</v>
      </c>
      <c r="C1857" s="2">
        <f t="shared" si="28"/>
        <v>0.74512406202913495</v>
      </c>
      <c r="D1857" s="3">
        <v>1.553100938</v>
      </c>
      <c r="E1857" s="1" t="s">
        <v>2967</v>
      </c>
    </row>
    <row r="1858" spans="1:5">
      <c r="A1858" s="1" t="s">
        <v>2968</v>
      </c>
      <c r="B1858" s="2">
        <v>1.6761154380000001</v>
      </c>
      <c r="C1858" s="2">
        <f t="shared" si="28"/>
        <v>0.74512151424903994</v>
      </c>
      <c r="D1858" s="3">
        <v>7.6946159E-2</v>
      </c>
      <c r="E1858" s="1" t="s">
        <v>2969</v>
      </c>
    </row>
    <row r="1859" spans="1:5">
      <c r="A1859" s="1" t="s">
        <v>2970</v>
      </c>
      <c r="B1859" s="2">
        <v>1.6756700169999998</v>
      </c>
      <c r="C1859" s="2">
        <f t="shared" ref="C1859:C1922" si="29">LOG(B1859,2)</f>
        <v>0.74473807283835392</v>
      </c>
      <c r="D1859" s="3">
        <v>2.3517812199999999</v>
      </c>
      <c r="E1859" s="1" t="s">
        <v>2971</v>
      </c>
    </row>
    <row r="1860" spans="1:5">
      <c r="A1860" s="1" t="s">
        <v>2972</v>
      </c>
      <c r="B1860" s="2">
        <v>1.675494219</v>
      </c>
      <c r="C1860" s="2">
        <f t="shared" si="29"/>
        <v>0.74458670878385236</v>
      </c>
      <c r="D1860" s="3">
        <v>3.3382002000000001E-2</v>
      </c>
      <c r="E1860" s="1" t="s">
        <v>2973</v>
      </c>
    </row>
    <row r="1861" spans="1:5">
      <c r="A1861" s="1" t="s">
        <v>2974</v>
      </c>
      <c r="B1861" s="2">
        <v>1.6753282810000001</v>
      </c>
      <c r="C1861" s="2">
        <f t="shared" si="29"/>
        <v>0.74444381972906637</v>
      </c>
      <c r="D1861" s="3">
        <v>7.6946159E-2</v>
      </c>
      <c r="E1861" s="1" t="s">
        <v>8</v>
      </c>
    </row>
    <row r="1862" spans="1:5">
      <c r="A1862" s="1" t="s">
        <v>2975</v>
      </c>
      <c r="B1862" s="2">
        <v>1.6751006820000001</v>
      </c>
      <c r="C1862" s="2">
        <f t="shared" si="29"/>
        <v>0.74424781142520879</v>
      </c>
      <c r="D1862" s="3">
        <v>7.6946159E-2</v>
      </c>
      <c r="E1862" s="1" t="s">
        <v>2976</v>
      </c>
    </row>
    <row r="1863" spans="1:5">
      <c r="A1863" s="1" t="s">
        <v>2977</v>
      </c>
      <c r="B1863" s="2">
        <v>1.6748439209999999</v>
      </c>
      <c r="C1863" s="2">
        <f t="shared" si="29"/>
        <v>0.74402665682952529</v>
      </c>
      <c r="D1863" s="3">
        <v>3.3382002000000001E-2</v>
      </c>
      <c r="E1863" s="1" t="s">
        <v>2978</v>
      </c>
    </row>
    <row r="1864" spans="1:5">
      <c r="A1864" s="1" t="s">
        <v>2979</v>
      </c>
      <c r="B1864" s="2">
        <v>1.6746600310000002</v>
      </c>
      <c r="C1864" s="2">
        <f t="shared" si="29"/>
        <v>0.74386824699025533</v>
      </c>
      <c r="D1864" s="3">
        <v>0</v>
      </c>
      <c r="E1864" s="1" t="s">
        <v>2980</v>
      </c>
    </row>
    <row r="1865" spans="1:5">
      <c r="A1865" s="1" t="s">
        <v>2981</v>
      </c>
      <c r="B1865" s="2">
        <v>1.674383685</v>
      </c>
      <c r="C1865" s="2">
        <f t="shared" si="29"/>
        <v>0.74363015932196375</v>
      </c>
      <c r="D1865" s="3">
        <v>7.6946159E-2</v>
      </c>
      <c r="E1865" s="1" t="s">
        <v>8</v>
      </c>
    </row>
    <row r="1866" spans="1:5">
      <c r="A1866" s="1" t="s">
        <v>2982</v>
      </c>
      <c r="B1866" s="2">
        <v>1.674287772</v>
      </c>
      <c r="C1866" s="2">
        <f t="shared" si="29"/>
        <v>0.74354751567580646</v>
      </c>
      <c r="D1866" s="3">
        <v>5.8381831000000002E-2</v>
      </c>
      <c r="E1866" s="1" t="s">
        <v>2983</v>
      </c>
    </row>
    <row r="1867" spans="1:5">
      <c r="A1867" s="1" t="s">
        <v>2984</v>
      </c>
      <c r="B1867" s="2">
        <v>1.6734186549999999</v>
      </c>
      <c r="C1867" s="2">
        <f t="shared" si="29"/>
        <v>0.7427984232202014</v>
      </c>
      <c r="D1867" s="3">
        <v>3.3382002000000001E-2</v>
      </c>
      <c r="E1867" s="1" t="s">
        <v>2985</v>
      </c>
    </row>
    <row r="1868" spans="1:5">
      <c r="A1868" s="1" t="s">
        <v>2986</v>
      </c>
      <c r="B1868" s="2">
        <v>1.673391141</v>
      </c>
      <c r="C1868" s="2">
        <f t="shared" si="29"/>
        <v>0.74277470253466793</v>
      </c>
      <c r="D1868" s="3">
        <v>3.3382002000000001E-2</v>
      </c>
      <c r="E1868" s="1" t="s">
        <v>8</v>
      </c>
    </row>
    <row r="1869" spans="1:5">
      <c r="A1869" s="1" t="s">
        <v>2987</v>
      </c>
      <c r="B1869" s="2">
        <v>1.673040938</v>
      </c>
      <c r="C1869" s="2">
        <f t="shared" si="29"/>
        <v>0.74247274742467517</v>
      </c>
      <c r="D1869" s="3">
        <v>4.4979074990000001</v>
      </c>
      <c r="E1869" s="1" t="s">
        <v>8</v>
      </c>
    </row>
    <row r="1870" spans="1:5">
      <c r="A1870" s="1" t="s">
        <v>2988</v>
      </c>
      <c r="B1870" s="2">
        <v>1.6727127749999999</v>
      </c>
      <c r="C1870" s="2">
        <f t="shared" si="29"/>
        <v>0.74218973846775049</v>
      </c>
      <c r="D1870" s="3">
        <v>0.21420117899999999</v>
      </c>
      <c r="E1870" s="1" t="s">
        <v>2989</v>
      </c>
    </row>
    <row r="1871" spans="1:5">
      <c r="A1871" s="1" t="s">
        <v>2990</v>
      </c>
      <c r="B1871" s="2">
        <v>1.6724483729999999</v>
      </c>
      <c r="C1871" s="2">
        <f t="shared" si="29"/>
        <v>0.74196167683596725</v>
      </c>
      <c r="D1871" s="3">
        <v>3.3382002000000001E-2</v>
      </c>
      <c r="E1871" s="1" t="s">
        <v>2991</v>
      </c>
    </row>
    <row r="1872" spans="1:5">
      <c r="A1872" s="1" t="s">
        <v>2992</v>
      </c>
      <c r="B1872" s="2">
        <v>1.6722170059999999</v>
      </c>
      <c r="C1872" s="2">
        <f t="shared" si="29"/>
        <v>0.74176208017308221</v>
      </c>
      <c r="D1872" s="3">
        <v>0.23623082200000001</v>
      </c>
      <c r="E1872" s="1" t="s">
        <v>2262</v>
      </c>
    </row>
    <row r="1873" spans="1:5">
      <c r="A1873" s="1" t="s">
        <v>2993</v>
      </c>
      <c r="B1873" s="2">
        <v>1.6720675620000001</v>
      </c>
      <c r="C1873" s="2">
        <f t="shared" si="29"/>
        <v>0.74163314251036239</v>
      </c>
      <c r="D1873" s="3">
        <v>0.30989878799999998</v>
      </c>
      <c r="E1873" s="1" t="s">
        <v>2994</v>
      </c>
    </row>
    <row r="1874" spans="1:5">
      <c r="A1874" s="1" t="s">
        <v>2995</v>
      </c>
      <c r="B1874" s="2">
        <v>1.671546373</v>
      </c>
      <c r="C1874" s="2">
        <f t="shared" si="29"/>
        <v>0.74118337958535185</v>
      </c>
      <c r="D1874" s="3">
        <v>3.3382002000000001E-2</v>
      </c>
      <c r="E1874" s="1" t="s">
        <v>8</v>
      </c>
    </row>
    <row r="1875" spans="1:5">
      <c r="A1875" s="1" t="s">
        <v>2996</v>
      </c>
      <c r="B1875" s="2">
        <v>1.6704251540000001</v>
      </c>
      <c r="C1875" s="2">
        <f t="shared" si="29"/>
        <v>0.74021534192334781</v>
      </c>
      <c r="D1875" s="3">
        <v>3.3382002000000001E-2</v>
      </c>
      <c r="E1875" s="1" t="s">
        <v>8</v>
      </c>
    </row>
    <row r="1876" spans="1:5">
      <c r="A1876" s="1" t="s">
        <v>2997</v>
      </c>
      <c r="B1876" s="2">
        <v>1.669267233</v>
      </c>
      <c r="C1876" s="2">
        <f t="shared" si="29"/>
        <v>0.73921493424635165</v>
      </c>
      <c r="D1876" s="3">
        <v>0.21420117899999999</v>
      </c>
      <c r="E1876" s="1" t="s">
        <v>8</v>
      </c>
    </row>
    <row r="1877" spans="1:5">
      <c r="A1877" s="1" t="s">
        <v>2998</v>
      </c>
      <c r="B1877" s="2">
        <v>1.668375663</v>
      </c>
      <c r="C1877" s="2">
        <f t="shared" si="29"/>
        <v>0.73844417255117978</v>
      </c>
      <c r="D1877" s="3">
        <v>7.6946159E-2</v>
      </c>
      <c r="E1877" s="1" t="s">
        <v>2999</v>
      </c>
    </row>
    <row r="1878" spans="1:5">
      <c r="A1878" s="1" t="s">
        <v>3000</v>
      </c>
      <c r="B1878" s="2">
        <v>1.666427844</v>
      </c>
      <c r="C1878" s="2">
        <f t="shared" si="29"/>
        <v>0.73675885038721101</v>
      </c>
      <c r="D1878" s="3">
        <v>7.6946159E-2</v>
      </c>
      <c r="E1878" s="1" t="s">
        <v>3001</v>
      </c>
    </row>
    <row r="1879" spans="1:5">
      <c r="A1879" s="1" t="s">
        <v>3002</v>
      </c>
      <c r="B1879" s="2">
        <v>1.6659983860000001</v>
      </c>
      <c r="C1879" s="2">
        <f t="shared" si="29"/>
        <v>0.7363870030378401</v>
      </c>
      <c r="D1879" s="3">
        <v>5.8381831000000002E-2</v>
      </c>
      <c r="E1879" s="1" t="s">
        <v>8</v>
      </c>
    </row>
    <row r="1880" spans="1:5">
      <c r="A1880" s="1" t="s">
        <v>3003</v>
      </c>
      <c r="B1880" s="2">
        <v>1.6658607349999999</v>
      </c>
      <c r="C1880" s="2">
        <f t="shared" si="29"/>
        <v>0.73626779726834346</v>
      </c>
      <c r="D1880" s="3">
        <v>0.99484108500000001</v>
      </c>
      <c r="E1880" s="1" t="s">
        <v>3004</v>
      </c>
    </row>
    <row r="1881" spans="1:5">
      <c r="A1881" s="1" t="s">
        <v>3005</v>
      </c>
      <c r="B1881" s="2">
        <v>1.6646918049999999</v>
      </c>
      <c r="C1881" s="2">
        <f t="shared" si="29"/>
        <v>0.73525510669334893</v>
      </c>
      <c r="D1881" s="3">
        <v>0.21420117899999999</v>
      </c>
      <c r="E1881" s="1" t="s">
        <v>8</v>
      </c>
    </row>
    <row r="1882" spans="1:5">
      <c r="A1882" s="1" t="s">
        <v>3006</v>
      </c>
      <c r="B1882" s="2">
        <v>1.6641040469999999</v>
      </c>
      <c r="C1882" s="2">
        <f t="shared" si="29"/>
        <v>0.73474563984806596</v>
      </c>
      <c r="D1882" s="3">
        <v>0</v>
      </c>
      <c r="E1882" s="1" t="s">
        <v>1619</v>
      </c>
    </row>
    <row r="1883" spans="1:5">
      <c r="A1883" s="1" t="s">
        <v>3007</v>
      </c>
      <c r="B1883" s="2">
        <v>1.664095138</v>
      </c>
      <c r="C1883" s="2">
        <f t="shared" si="29"/>
        <v>0.73473791616964113</v>
      </c>
      <c r="D1883" s="3">
        <v>0</v>
      </c>
      <c r="E1883" s="1" t="s">
        <v>1859</v>
      </c>
    </row>
    <row r="1884" spans="1:5">
      <c r="A1884" s="1" t="s">
        <v>3008</v>
      </c>
      <c r="B1884" s="2">
        <v>1.6633275539999999</v>
      </c>
      <c r="C1884" s="2">
        <f t="shared" si="29"/>
        <v>0.73407230211791774</v>
      </c>
      <c r="D1884" s="3">
        <v>0.43015398100000002</v>
      </c>
      <c r="E1884" s="1" t="s">
        <v>3009</v>
      </c>
    </row>
    <row r="1885" spans="1:5">
      <c r="A1885" s="1" t="s">
        <v>3010</v>
      </c>
      <c r="B1885" s="2">
        <v>1.6633266089999998</v>
      </c>
      <c r="C1885" s="2">
        <f t="shared" si="29"/>
        <v>0.73407148246745402</v>
      </c>
      <c r="D1885" s="3">
        <v>7.6946159E-2</v>
      </c>
      <c r="E1885" s="1" t="s">
        <v>3011</v>
      </c>
    </row>
    <row r="1886" spans="1:5">
      <c r="A1886" s="1" t="s">
        <v>3012</v>
      </c>
      <c r="B1886" s="2">
        <v>1.6621677479999999</v>
      </c>
      <c r="C1886" s="2">
        <f t="shared" si="29"/>
        <v>0.7330659880019853</v>
      </c>
      <c r="D1886" s="3">
        <v>0</v>
      </c>
      <c r="E1886" s="1" t="s">
        <v>1463</v>
      </c>
    </row>
    <row r="1887" spans="1:5">
      <c r="A1887" s="1" t="s">
        <v>3013</v>
      </c>
      <c r="B1887" s="2">
        <v>1.661908554</v>
      </c>
      <c r="C1887" s="2">
        <f t="shared" si="29"/>
        <v>0.73284100044742118</v>
      </c>
      <c r="D1887" s="3">
        <v>9.5435872000000005E-2</v>
      </c>
      <c r="E1887" s="1" t="s">
        <v>8</v>
      </c>
    </row>
    <row r="1888" spans="1:5">
      <c r="A1888" s="1" t="s">
        <v>3014</v>
      </c>
      <c r="B1888" s="2">
        <v>1.6618543130000001</v>
      </c>
      <c r="C1888" s="2">
        <f t="shared" si="29"/>
        <v>0.73279391332066091</v>
      </c>
      <c r="D1888" s="3">
        <v>3.3382002000000001E-2</v>
      </c>
      <c r="E1888" s="1" t="s">
        <v>3015</v>
      </c>
    </row>
    <row r="1889" spans="1:5">
      <c r="A1889" s="1" t="s">
        <v>3016</v>
      </c>
      <c r="B1889" s="2">
        <v>1.661823152</v>
      </c>
      <c r="C1889" s="2">
        <f t="shared" si="29"/>
        <v>0.73276686146581393</v>
      </c>
      <c r="D1889" s="3">
        <v>0.13570368299999999</v>
      </c>
      <c r="E1889" s="1" t="s">
        <v>3017</v>
      </c>
    </row>
    <row r="1890" spans="1:5">
      <c r="A1890" s="1" t="s">
        <v>3018</v>
      </c>
      <c r="B1890" s="2">
        <v>1.661733253</v>
      </c>
      <c r="C1890" s="2">
        <f t="shared" si="29"/>
        <v>0.73268881444286138</v>
      </c>
      <c r="D1890" s="3">
        <v>3.3382002000000001E-2</v>
      </c>
      <c r="E1890" s="1" t="s">
        <v>1953</v>
      </c>
    </row>
    <row r="1891" spans="1:5">
      <c r="A1891" s="1" t="s">
        <v>3019</v>
      </c>
      <c r="B1891" s="2">
        <v>1.6617171420000001</v>
      </c>
      <c r="C1891" s="2">
        <f t="shared" si="29"/>
        <v>0.7326748270159158</v>
      </c>
      <c r="D1891" s="3">
        <v>5.8381831000000002E-2</v>
      </c>
      <c r="E1891" s="1" t="s">
        <v>3020</v>
      </c>
    </row>
    <row r="1892" spans="1:5">
      <c r="A1892" s="1" t="s">
        <v>3021</v>
      </c>
      <c r="B1892" s="2">
        <v>1.6609453649999999</v>
      </c>
      <c r="C1892" s="2">
        <f t="shared" si="29"/>
        <v>0.7320046181889579</v>
      </c>
      <c r="D1892" s="3">
        <v>0.99484108500000001</v>
      </c>
      <c r="E1892" s="1" t="s">
        <v>1553</v>
      </c>
    </row>
    <row r="1893" spans="1:5">
      <c r="A1893" s="1" t="s">
        <v>3022</v>
      </c>
      <c r="B1893" s="2">
        <v>1.6603575290000001</v>
      </c>
      <c r="C1893" s="2">
        <f t="shared" si="29"/>
        <v>0.73149393420861808</v>
      </c>
      <c r="D1893" s="3">
        <v>9.5435872000000005E-2</v>
      </c>
      <c r="E1893" s="1" t="s">
        <v>3023</v>
      </c>
    </row>
    <row r="1894" spans="1:5">
      <c r="A1894" s="1" t="s">
        <v>3024</v>
      </c>
      <c r="B1894" s="2">
        <v>1.659946497</v>
      </c>
      <c r="C1894" s="2">
        <f t="shared" si="29"/>
        <v>0.7311367417187542</v>
      </c>
      <c r="D1894" s="3">
        <v>3.4492389889999999</v>
      </c>
      <c r="E1894" s="1" t="s">
        <v>1635</v>
      </c>
    </row>
    <row r="1895" spans="1:5">
      <c r="A1895" s="1" t="s">
        <v>3025</v>
      </c>
      <c r="B1895" s="2">
        <v>1.659653185</v>
      </c>
      <c r="C1895" s="2">
        <f t="shared" si="29"/>
        <v>0.73088179545446286</v>
      </c>
      <c r="D1895" s="3">
        <v>0.72232463700000005</v>
      </c>
      <c r="E1895" s="1" t="s">
        <v>2853</v>
      </c>
    </row>
    <row r="1896" spans="1:5">
      <c r="A1896" s="1" t="s">
        <v>3026</v>
      </c>
      <c r="B1896" s="2">
        <v>1.659210187</v>
      </c>
      <c r="C1896" s="2">
        <f t="shared" si="29"/>
        <v>0.73049665695981358</v>
      </c>
      <c r="D1896" s="3">
        <v>7.6946159E-2</v>
      </c>
      <c r="E1896" s="1" t="s">
        <v>3027</v>
      </c>
    </row>
    <row r="1897" spans="1:5">
      <c r="A1897" s="1" t="s">
        <v>3028</v>
      </c>
      <c r="B1897" s="2">
        <v>1.658296403</v>
      </c>
      <c r="C1897" s="2">
        <f t="shared" si="29"/>
        <v>0.72970189641129979</v>
      </c>
      <c r="D1897" s="3">
        <v>0.21420117899999999</v>
      </c>
      <c r="E1897" s="1" t="s">
        <v>2849</v>
      </c>
    </row>
    <row r="1898" spans="1:5">
      <c r="A1898" s="1" t="s">
        <v>3029</v>
      </c>
      <c r="B1898" s="2">
        <v>1.657772555</v>
      </c>
      <c r="C1898" s="2">
        <f t="shared" si="29"/>
        <v>0.72924608386479461</v>
      </c>
      <c r="D1898" s="3">
        <v>5.8381831000000002E-2</v>
      </c>
      <c r="E1898" s="1" t="s">
        <v>3030</v>
      </c>
    </row>
    <row r="1899" spans="1:5">
      <c r="A1899" s="1" t="s">
        <v>3031</v>
      </c>
      <c r="B1899" s="2">
        <v>1.65726817</v>
      </c>
      <c r="C1899" s="2">
        <f t="shared" si="29"/>
        <v>0.72880707040814163</v>
      </c>
      <c r="D1899" s="3">
        <v>5.8381831000000002E-2</v>
      </c>
      <c r="E1899" s="1" t="s">
        <v>3032</v>
      </c>
    </row>
    <row r="1900" spans="1:5">
      <c r="A1900" s="1" t="s">
        <v>3033</v>
      </c>
      <c r="B1900" s="2">
        <v>1.6571829340000002</v>
      </c>
      <c r="C1900" s="2">
        <f t="shared" si="29"/>
        <v>0.72873286834531203</v>
      </c>
      <c r="D1900" s="3">
        <v>0.23623082200000001</v>
      </c>
      <c r="E1900" s="1" t="s">
        <v>3034</v>
      </c>
    </row>
    <row r="1901" spans="1:5">
      <c r="A1901" s="1" t="s">
        <v>3035</v>
      </c>
      <c r="B1901" s="2">
        <v>1.6555059729999999</v>
      </c>
      <c r="C1901" s="2">
        <f t="shared" si="29"/>
        <v>0.72727221593088565</v>
      </c>
      <c r="D1901" s="3">
        <v>3.3382002000000001E-2</v>
      </c>
      <c r="E1901" s="1" t="s">
        <v>8</v>
      </c>
    </row>
    <row r="1902" spans="1:5">
      <c r="A1902" s="1" t="s">
        <v>3036</v>
      </c>
      <c r="B1902" s="2">
        <v>1.6552020760000001</v>
      </c>
      <c r="C1902" s="2">
        <f t="shared" si="29"/>
        <v>0.7270073597795228</v>
      </c>
      <c r="D1902" s="3">
        <v>5.8381831000000002E-2</v>
      </c>
      <c r="E1902" s="1" t="s">
        <v>3037</v>
      </c>
    </row>
    <row r="1903" spans="1:5">
      <c r="A1903" s="1" t="s">
        <v>3038</v>
      </c>
      <c r="B1903" s="2">
        <v>1.6545052039999999</v>
      </c>
      <c r="C1903" s="2">
        <f t="shared" si="29"/>
        <v>0.7263998294402283</v>
      </c>
      <c r="D1903" s="3">
        <v>0.99484108500000001</v>
      </c>
      <c r="E1903" s="1" t="s">
        <v>3039</v>
      </c>
    </row>
    <row r="1904" spans="1:5">
      <c r="A1904" s="1" t="s">
        <v>3040</v>
      </c>
      <c r="B1904" s="2">
        <v>1.654217845</v>
      </c>
      <c r="C1904" s="2">
        <f t="shared" si="29"/>
        <v>0.72614923644761009</v>
      </c>
      <c r="D1904" s="3">
        <v>5.8381831000000002E-2</v>
      </c>
      <c r="E1904" s="1" t="s">
        <v>3041</v>
      </c>
    </row>
    <row r="1905" spans="1:5">
      <c r="A1905" s="1" t="s">
        <v>3042</v>
      </c>
      <c r="B1905" s="2">
        <v>1.6529511349999999</v>
      </c>
      <c r="C1905" s="2">
        <f t="shared" si="29"/>
        <v>0.72504407590960174</v>
      </c>
      <c r="D1905" s="3">
        <v>3.3382002000000001E-2</v>
      </c>
      <c r="E1905" s="1" t="s">
        <v>8</v>
      </c>
    </row>
    <row r="1906" spans="1:5">
      <c r="A1906" s="1" t="s">
        <v>3043</v>
      </c>
      <c r="B1906" s="2">
        <v>1.6529298130000001</v>
      </c>
      <c r="C1906" s="2">
        <f t="shared" si="29"/>
        <v>0.72502546595712869</v>
      </c>
      <c r="D1906" s="3">
        <v>0.23623082200000001</v>
      </c>
      <c r="E1906" s="1" t="s">
        <v>8</v>
      </c>
    </row>
    <row r="1907" spans="1:5">
      <c r="A1907" s="1" t="s">
        <v>3044</v>
      </c>
      <c r="B1907" s="2">
        <v>1.6520488389999999</v>
      </c>
      <c r="C1907" s="2">
        <f t="shared" si="29"/>
        <v>0.72425633732733496</v>
      </c>
      <c r="D1907" s="3">
        <v>0</v>
      </c>
      <c r="E1907" s="1" t="s">
        <v>3045</v>
      </c>
    </row>
    <row r="1908" spans="1:5">
      <c r="A1908" s="1" t="s">
        <v>3046</v>
      </c>
      <c r="B1908" s="2">
        <v>1.6515003770000001</v>
      </c>
      <c r="C1908" s="2">
        <f t="shared" si="29"/>
        <v>0.72377729895796339</v>
      </c>
      <c r="D1908" s="3">
        <v>5.8381831000000002E-2</v>
      </c>
      <c r="E1908" s="1" t="s">
        <v>3047</v>
      </c>
    </row>
    <row r="1909" spans="1:5">
      <c r="A1909" s="1" t="s">
        <v>3048</v>
      </c>
      <c r="B1909" s="2">
        <v>1.651010554</v>
      </c>
      <c r="C1909" s="2">
        <f t="shared" si="29"/>
        <v>0.72334934263445083</v>
      </c>
      <c r="D1909" s="3">
        <v>7.6946159E-2</v>
      </c>
      <c r="E1909" s="1" t="s">
        <v>8</v>
      </c>
    </row>
    <row r="1910" spans="1:5">
      <c r="A1910" s="1" t="s">
        <v>3049</v>
      </c>
      <c r="B1910" s="2">
        <v>1.650979287</v>
      </c>
      <c r="C1910" s="2">
        <f t="shared" si="29"/>
        <v>0.72332202047537886</v>
      </c>
      <c r="D1910" s="3">
        <v>2.3517812199999999</v>
      </c>
      <c r="E1910" s="1" t="s">
        <v>8</v>
      </c>
    </row>
    <row r="1911" spans="1:5">
      <c r="A1911" s="1" t="s">
        <v>3050</v>
      </c>
      <c r="B1911" s="2">
        <v>1.6507065949999999</v>
      </c>
      <c r="C1911" s="2">
        <f t="shared" si="29"/>
        <v>0.72308371107161074</v>
      </c>
      <c r="D1911" s="3">
        <v>5.8381831000000002E-2</v>
      </c>
      <c r="E1911" s="1" t="s">
        <v>8</v>
      </c>
    </row>
    <row r="1912" spans="1:5">
      <c r="A1912" s="1" t="s">
        <v>3051</v>
      </c>
      <c r="B1912" s="2">
        <v>1.6502916110000001</v>
      </c>
      <c r="C1912" s="2">
        <f t="shared" si="29"/>
        <v>0.72272097512045885</v>
      </c>
      <c r="D1912" s="3">
        <v>0</v>
      </c>
      <c r="E1912" s="1" t="s">
        <v>3052</v>
      </c>
    </row>
    <row r="1913" spans="1:5">
      <c r="A1913" s="1" t="s">
        <v>3053</v>
      </c>
      <c r="B1913" s="2">
        <v>1.65027196</v>
      </c>
      <c r="C1913" s="2">
        <f t="shared" si="29"/>
        <v>0.72270379599353762</v>
      </c>
      <c r="D1913" s="3">
        <v>0.30989878799999998</v>
      </c>
      <c r="E1913" s="1" t="s">
        <v>8</v>
      </c>
    </row>
    <row r="1914" spans="1:5">
      <c r="A1914" s="1" t="s">
        <v>3054</v>
      </c>
      <c r="B1914" s="2">
        <v>1.649738315</v>
      </c>
      <c r="C1914" s="2">
        <f t="shared" si="29"/>
        <v>0.72223719926343743</v>
      </c>
      <c r="D1914" s="3">
        <v>0.21420117899999999</v>
      </c>
      <c r="E1914" s="1" t="s">
        <v>8</v>
      </c>
    </row>
    <row r="1915" spans="1:5">
      <c r="A1915" s="1" t="s">
        <v>3055</v>
      </c>
      <c r="B1915" s="2">
        <v>1.649506347</v>
      </c>
      <c r="C1915" s="2">
        <f t="shared" si="29"/>
        <v>0.72203432914128429</v>
      </c>
      <c r="D1915" s="3">
        <v>7.6946159E-2</v>
      </c>
      <c r="E1915" s="1" t="s">
        <v>8</v>
      </c>
    </row>
    <row r="1916" spans="1:5">
      <c r="A1916" s="1" t="s">
        <v>3056</v>
      </c>
      <c r="B1916" s="2">
        <v>1.649039597</v>
      </c>
      <c r="C1916" s="2">
        <f t="shared" si="29"/>
        <v>0.72162604141313902</v>
      </c>
      <c r="D1916" s="3">
        <v>1.553100938</v>
      </c>
      <c r="E1916" s="1" t="s">
        <v>3057</v>
      </c>
    </row>
    <row r="1917" spans="1:5">
      <c r="A1917" s="1" t="s">
        <v>3058</v>
      </c>
      <c r="B1917" s="2">
        <v>1.6490358980000002</v>
      </c>
      <c r="C1917" s="2">
        <f t="shared" si="29"/>
        <v>0.72162280526589861</v>
      </c>
      <c r="D1917" s="3">
        <v>0.23623082200000001</v>
      </c>
      <c r="E1917" s="1" t="s">
        <v>3059</v>
      </c>
    </row>
    <row r="1918" spans="1:5">
      <c r="A1918" s="1" t="s">
        <v>3060</v>
      </c>
      <c r="B1918" s="2">
        <v>1.6476396</v>
      </c>
      <c r="C1918" s="2">
        <f t="shared" si="29"/>
        <v>0.72040070601962247</v>
      </c>
      <c r="D1918" s="3">
        <v>4.4979074990000001</v>
      </c>
      <c r="E1918" s="1" t="s">
        <v>8</v>
      </c>
    </row>
    <row r="1919" spans="1:5">
      <c r="A1919" s="1" t="s">
        <v>3061</v>
      </c>
      <c r="B1919" s="2">
        <v>1.647490855</v>
      </c>
      <c r="C1919" s="2">
        <f t="shared" si="29"/>
        <v>0.72027045704955384</v>
      </c>
      <c r="D1919" s="3">
        <v>0.30989878799999998</v>
      </c>
      <c r="E1919" s="1" t="s">
        <v>1652</v>
      </c>
    </row>
    <row r="1920" spans="1:5">
      <c r="A1920" s="1" t="s">
        <v>3062</v>
      </c>
      <c r="B1920" s="2">
        <v>1.647353909</v>
      </c>
      <c r="C1920" s="2">
        <f t="shared" si="29"/>
        <v>0.72015052950860137</v>
      </c>
      <c r="D1920" s="3">
        <v>5.8381831000000002E-2</v>
      </c>
      <c r="E1920" s="1" t="s">
        <v>3063</v>
      </c>
    </row>
    <row r="1921" spans="1:5">
      <c r="A1921" s="1" t="s">
        <v>3064</v>
      </c>
      <c r="B1921" s="2">
        <v>1.6470488720000001</v>
      </c>
      <c r="C1921" s="2">
        <f t="shared" si="29"/>
        <v>0.71988336401749431</v>
      </c>
      <c r="D1921" s="3">
        <v>0.30989878799999998</v>
      </c>
      <c r="E1921" s="1" t="s">
        <v>3065</v>
      </c>
    </row>
    <row r="1922" spans="1:5">
      <c r="A1922" s="1" t="s">
        <v>3066</v>
      </c>
      <c r="B1922" s="2">
        <v>1.6467571510000001</v>
      </c>
      <c r="C1922" s="2">
        <f t="shared" si="29"/>
        <v>0.71962781500326289</v>
      </c>
      <c r="D1922" s="3">
        <v>7.6946159E-2</v>
      </c>
      <c r="E1922" s="1" t="s">
        <v>3067</v>
      </c>
    </row>
    <row r="1923" spans="1:5">
      <c r="A1923" s="1" t="s">
        <v>3068</v>
      </c>
      <c r="B1923" s="2">
        <v>1.646553055</v>
      </c>
      <c r="C1923" s="2">
        <f t="shared" ref="C1923:C1986" si="30">LOG(B1923,2)</f>
        <v>0.71944899899807402</v>
      </c>
      <c r="D1923" s="3">
        <v>0.43015398100000002</v>
      </c>
      <c r="E1923" s="1" t="s">
        <v>3069</v>
      </c>
    </row>
    <row r="1924" spans="1:5">
      <c r="A1924" s="1" t="s">
        <v>3070</v>
      </c>
      <c r="B1924" s="2">
        <v>1.6461035019999999</v>
      </c>
      <c r="C1924" s="2">
        <f t="shared" si="30"/>
        <v>0.71905505090387145</v>
      </c>
      <c r="D1924" s="3">
        <v>5.8381831000000002E-2</v>
      </c>
      <c r="E1924" s="1" t="s">
        <v>3071</v>
      </c>
    </row>
    <row r="1925" spans="1:5">
      <c r="A1925" s="1" t="s">
        <v>3072</v>
      </c>
      <c r="B1925" s="2">
        <v>1.6460786359999999</v>
      </c>
      <c r="C1925" s="2">
        <f t="shared" si="30"/>
        <v>0.71903325742259749</v>
      </c>
      <c r="D1925" s="3">
        <v>0.72232463700000005</v>
      </c>
      <c r="E1925" s="1" t="s">
        <v>3073</v>
      </c>
    </row>
    <row r="1926" spans="1:5">
      <c r="A1926" s="1" t="s">
        <v>3074</v>
      </c>
      <c r="B1926" s="2">
        <v>1.6454851929999998</v>
      </c>
      <c r="C1926" s="2">
        <f t="shared" si="30"/>
        <v>0.71851304434036356</v>
      </c>
      <c r="D1926" s="3">
        <v>5.8381831000000002E-2</v>
      </c>
      <c r="E1926" s="1" t="s">
        <v>8</v>
      </c>
    </row>
    <row r="1927" spans="1:5">
      <c r="A1927" s="1" t="s">
        <v>3075</v>
      </c>
      <c r="B1927" s="2">
        <v>1.6452816220000002</v>
      </c>
      <c r="C1927" s="2">
        <f t="shared" si="30"/>
        <v>0.71833455045790173</v>
      </c>
      <c r="D1927" s="3">
        <v>3.3382002000000001E-2</v>
      </c>
      <c r="E1927" s="1" t="s">
        <v>3076</v>
      </c>
    </row>
    <row r="1928" spans="1:5">
      <c r="A1928" s="1" t="s">
        <v>3077</v>
      </c>
      <c r="B1928" s="2">
        <v>1.64527249</v>
      </c>
      <c r="C1928" s="2">
        <f t="shared" si="30"/>
        <v>0.71832654287579534</v>
      </c>
      <c r="D1928" s="3">
        <v>0.13570368299999999</v>
      </c>
      <c r="E1928" s="1" t="s">
        <v>8</v>
      </c>
    </row>
    <row r="1929" spans="1:5">
      <c r="A1929" s="1" t="s">
        <v>3078</v>
      </c>
      <c r="B1929" s="2">
        <v>1.645249229</v>
      </c>
      <c r="C1929" s="2">
        <f t="shared" si="30"/>
        <v>0.71830614578851715</v>
      </c>
      <c r="D1929" s="3">
        <v>7.6946159E-2</v>
      </c>
      <c r="E1929" s="1" t="s">
        <v>3079</v>
      </c>
    </row>
    <row r="1930" spans="1:5">
      <c r="A1930" s="1" t="s">
        <v>3080</v>
      </c>
      <c r="B1930" s="2">
        <v>1.6450732719999999</v>
      </c>
      <c r="C1930" s="2">
        <f t="shared" si="30"/>
        <v>0.71815184341148586</v>
      </c>
      <c r="D1930" s="3">
        <v>7.6946159E-2</v>
      </c>
      <c r="E1930" s="1" t="s">
        <v>8</v>
      </c>
    </row>
    <row r="1931" spans="1:5">
      <c r="A1931" s="1" t="s">
        <v>3081</v>
      </c>
      <c r="B1931" s="2">
        <v>1.6447957710000001</v>
      </c>
      <c r="C1931" s="2">
        <f t="shared" si="30"/>
        <v>0.71790846027844424</v>
      </c>
      <c r="D1931" s="3">
        <v>0.72232463700000005</v>
      </c>
      <c r="E1931" s="1" t="s">
        <v>3082</v>
      </c>
    </row>
    <row r="1932" spans="1:5">
      <c r="A1932" s="1" t="s">
        <v>3083</v>
      </c>
      <c r="B1932" s="2">
        <v>1.644304437</v>
      </c>
      <c r="C1932" s="2">
        <f t="shared" si="30"/>
        <v>0.71747743350171744</v>
      </c>
      <c r="D1932" s="3">
        <v>0.58659680700000005</v>
      </c>
      <c r="E1932" s="1" t="s">
        <v>3084</v>
      </c>
    </row>
    <row r="1933" spans="1:5">
      <c r="A1933" s="1" t="s">
        <v>3085</v>
      </c>
      <c r="B1933" s="2">
        <v>1.644062023</v>
      </c>
      <c r="C1933" s="2">
        <f t="shared" si="30"/>
        <v>0.71726472638374283</v>
      </c>
      <c r="D1933" s="3">
        <v>9.5435872000000005E-2</v>
      </c>
      <c r="E1933" s="1" t="s">
        <v>3086</v>
      </c>
    </row>
    <row r="1934" spans="1:5">
      <c r="A1934" s="1" t="s">
        <v>3087</v>
      </c>
      <c r="B1934" s="2">
        <v>1.6438060860000001</v>
      </c>
      <c r="C1934" s="2">
        <f t="shared" si="30"/>
        <v>0.71704011941704915</v>
      </c>
      <c r="D1934" s="3">
        <v>7.6946159E-2</v>
      </c>
      <c r="E1934" s="1" t="s">
        <v>8</v>
      </c>
    </row>
    <row r="1935" spans="1:5">
      <c r="A1935" s="1" t="s">
        <v>3088</v>
      </c>
      <c r="B1935" s="2">
        <v>1.6437621259999999</v>
      </c>
      <c r="C1935" s="2">
        <f t="shared" si="30"/>
        <v>0.71700153717637038</v>
      </c>
      <c r="D1935" s="3">
        <v>3.3382002000000001E-2</v>
      </c>
      <c r="E1935" s="1" t="s">
        <v>3089</v>
      </c>
    </row>
    <row r="1936" spans="1:5">
      <c r="A1936" s="1" t="s">
        <v>3090</v>
      </c>
      <c r="B1936" s="2">
        <v>1.6432689869999999</v>
      </c>
      <c r="C1936" s="2">
        <f t="shared" si="30"/>
        <v>0.71656865463242791</v>
      </c>
      <c r="D1936" s="3">
        <v>0.208899949</v>
      </c>
      <c r="E1936" s="1" t="s">
        <v>3091</v>
      </c>
    </row>
    <row r="1937" spans="1:5">
      <c r="A1937" s="1" t="s">
        <v>3092</v>
      </c>
      <c r="B1937" s="2">
        <v>1.6425985349999999</v>
      </c>
      <c r="C1937" s="2">
        <f t="shared" si="30"/>
        <v>0.71597991647880421</v>
      </c>
      <c r="D1937" s="3">
        <v>0.208899949</v>
      </c>
      <c r="E1937" s="1" t="s">
        <v>8</v>
      </c>
    </row>
    <row r="1938" spans="1:5">
      <c r="A1938" s="1" t="s">
        <v>3093</v>
      </c>
      <c r="B1938" s="2">
        <v>1.640896575</v>
      </c>
      <c r="C1938" s="2">
        <f t="shared" si="30"/>
        <v>0.71448430927402118</v>
      </c>
      <c r="D1938" s="3">
        <v>0.23623082200000001</v>
      </c>
      <c r="E1938" s="1" t="s">
        <v>8</v>
      </c>
    </row>
    <row r="1939" spans="1:5">
      <c r="A1939" s="1" t="s">
        <v>3094</v>
      </c>
      <c r="B1939" s="2">
        <v>1.6407781429999999</v>
      </c>
      <c r="C1939" s="2">
        <f t="shared" si="30"/>
        <v>0.7143801787468731</v>
      </c>
      <c r="D1939" s="3">
        <v>3.3382002000000001E-2</v>
      </c>
      <c r="E1939" s="1" t="s">
        <v>8</v>
      </c>
    </row>
    <row r="1940" spans="1:5">
      <c r="A1940" s="1" t="s">
        <v>3095</v>
      </c>
      <c r="B1940" s="2">
        <v>1.640675737</v>
      </c>
      <c r="C1940" s="2">
        <f t="shared" si="30"/>
        <v>0.71429013291121135</v>
      </c>
      <c r="D1940" s="3">
        <v>0.21420117899999999</v>
      </c>
      <c r="E1940" s="1" t="s">
        <v>3096</v>
      </c>
    </row>
    <row r="1941" spans="1:5">
      <c r="A1941" s="1" t="s">
        <v>3097</v>
      </c>
      <c r="B1941" s="2">
        <v>1.640269856</v>
      </c>
      <c r="C1941" s="2">
        <f t="shared" si="30"/>
        <v>0.71393318550548324</v>
      </c>
      <c r="D1941" s="3">
        <v>3.3382002000000001E-2</v>
      </c>
      <c r="E1941" s="1" t="s">
        <v>3098</v>
      </c>
    </row>
    <row r="1942" spans="1:5">
      <c r="A1942" s="1" t="s">
        <v>3099</v>
      </c>
      <c r="B1942" s="2">
        <v>1.639501383</v>
      </c>
      <c r="C1942" s="2">
        <f t="shared" si="30"/>
        <v>0.71325711871566433</v>
      </c>
      <c r="D1942" s="3">
        <v>3.3382002000000001E-2</v>
      </c>
      <c r="E1942" s="1" t="s">
        <v>8</v>
      </c>
    </row>
    <row r="1943" spans="1:5">
      <c r="A1943" s="1" t="s">
        <v>3100</v>
      </c>
      <c r="B1943" s="2">
        <v>1.6387571990000001</v>
      </c>
      <c r="C1943" s="2">
        <f t="shared" si="30"/>
        <v>0.71260211816711339</v>
      </c>
      <c r="D1943" s="3">
        <v>0.13570368299999999</v>
      </c>
      <c r="E1943" s="1" t="s">
        <v>3101</v>
      </c>
    </row>
    <row r="1944" spans="1:5">
      <c r="A1944" s="1" t="s">
        <v>3102</v>
      </c>
      <c r="B1944" s="2">
        <v>1.638281592</v>
      </c>
      <c r="C1944" s="2">
        <f t="shared" si="30"/>
        <v>0.71218335237952834</v>
      </c>
      <c r="D1944" s="3">
        <v>0</v>
      </c>
      <c r="E1944" s="1" t="s">
        <v>8</v>
      </c>
    </row>
    <row r="1945" spans="1:5">
      <c r="A1945" s="1" t="s">
        <v>3103</v>
      </c>
      <c r="B1945" s="2">
        <v>1.6379758180000001</v>
      </c>
      <c r="C1945" s="2">
        <f t="shared" si="30"/>
        <v>0.71191405813337616</v>
      </c>
      <c r="D1945" s="3">
        <v>0.208899949</v>
      </c>
      <c r="E1945" s="1" t="s">
        <v>2402</v>
      </c>
    </row>
    <row r="1946" spans="1:5">
      <c r="A1946" s="1" t="s">
        <v>3104</v>
      </c>
      <c r="B1946" s="2">
        <v>1.6377588250000001</v>
      </c>
      <c r="C1946" s="2">
        <f t="shared" si="30"/>
        <v>0.71172292255031877</v>
      </c>
      <c r="D1946" s="3">
        <v>0</v>
      </c>
      <c r="E1946" s="1" t="s">
        <v>2054</v>
      </c>
    </row>
    <row r="1947" spans="1:5">
      <c r="A1947" s="1" t="s">
        <v>3105</v>
      </c>
      <c r="B1947" s="2">
        <v>1.6367889070000001</v>
      </c>
      <c r="C1947" s="2">
        <f t="shared" si="30"/>
        <v>0.7108682726602491</v>
      </c>
      <c r="D1947" s="3">
        <v>0.13570368299999999</v>
      </c>
      <c r="E1947" s="1" t="s">
        <v>8</v>
      </c>
    </row>
    <row r="1948" spans="1:5">
      <c r="A1948" s="1" t="s">
        <v>3106</v>
      </c>
      <c r="B1948" s="2">
        <v>1.636452979</v>
      </c>
      <c r="C1948" s="2">
        <f t="shared" si="30"/>
        <v>0.71057214931936774</v>
      </c>
      <c r="D1948" s="3">
        <v>0</v>
      </c>
      <c r="E1948" s="1" t="s">
        <v>3107</v>
      </c>
    </row>
    <row r="1949" spans="1:5">
      <c r="A1949" s="1" t="s">
        <v>3108</v>
      </c>
      <c r="B1949" s="2">
        <v>1.636379171</v>
      </c>
      <c r="C1949" s="2">
        <f t="shared" si="30"/>
        <v>0.71050707880507569</v>
      </c>
      <c r="D1949" s="3">
        <v>0.13570368299999999</v>
      </c>
      <c r="E1949" s="1" t="s">
        <v>3109</v>
      </c>
    </row>
    <row r="1950" spans="1:5">
      <c r="A1950" s="1" t="s">
        <v>3110</v>
      </c>
      <c r="B1950" s="2">
        <v>1.636351742</v>
      </c>
      <c r="C1950" s="2">
        <f t="shared" si="30"/>
        <v>0.71048289613724913</v>
      </c>
      <c r="D1950" s="3">
        <v>0.43015398100000002</v>
      </c>
      <c r="E1950" s="1" t="s">
        <v>3111</v>
      </c>
    </row>
    <row r="1951" spans="1:5">
      <c r="A1951" s="1" t="s">
        <v>3112</v>
      </c>
      <c r="B1951" s="2">
        <v>1.6359561650000001</v>
      </c>
      <c r="C1951" s="2">
        <f t="shared" si="30"/>
        <v>0.7101340921767485</v>
      </c>
      <c r="D1951" s="3">
        <v>7.6946159E-2</v>
      </c>
      <c r="E1951" s="1" t="s">
        <v>8</v>
      </c>
    </row>
    <row r="1952" spans="1:5">
      <c r="A1952" s="1" t="s">
        <v>3113</v>
      </c>
      <c r="B1952" s="2">
        <v>1.635618311</v>
      </c>
      <c r="C1952" s="2">
        <f t="shared" si="30"/>
        <v>0.70983611926147305</v>
      </c>
      <c r="D1952" s="3">
        <v>9.5435872000000005E-2</v>
      </c>
      <c r="E1952" s="1" t="s">
        <v>3114</v>
      </c>
    </row>
    <row r="1953" spans="1:5">
      <c r="A1953" s="1" t="s">
        <v>3115</v>
      </c>
      <c r="B1953" s="2">
        <v>1.635110678</v>
      </c>
      <c r="C1953" s="2">
        <f t="shared" si="30"/>
        <v>0.70938829272492088</v>
      </c>
      <c r="D1953" s="3">
        <v>0.21420117899999999</v>
      </c>
      <c r="E1953" s="1" t="s">
        <v>3116</v>
      </c>
    </row>
    <row r="1954" spans="1:5">
      <c r="A1954" s="1" t="s">
        <v>3117</v>
      </c>
      <c r="B1954" s="2">
        <v>1.6347594170000002</v>
      </c>
      <c r="C1954" s="2">
        <f t="shared" si="30"/>
        <v>0.70907833392534558</v>
      </c>
      <c r="D1954" s="3">
        <v>3.3382002000000001E-2</v>
      </c>
      <c r="E1954" s="1" t="s">
        <v>3118</v>
      </c>
    </row>
    <row r="1955" spans="1:5">
      <c r="A1955" s="1" t="s">
        <v>3119</v>
      </c>
      <c r="B1955" s="2">
        <v>1.634720137</v>
      </c>
      <c r="C1955" s="2">
        <f t="shared" si="30"/>
        <v>0.70904366843178723</v>
      </c>
      <c r="D1955" s="3">
        <v>0.23623082200000001</v>
      </c>
      <c r="E1955" s="1" t="s">
        <v>8</v>
      </c>
    </row>
    <row r="1956" spans="1:5">
      <c r="A1956" s="1" t="s">
        <v>3120</v>
      </c>
      <c r="B1956" s="2">
        <v>1.634509945</v>
      </c>
      <c r="C1956" s="2">
        <f t="shared" si="30"/>
        <v>0.70885815505472527</v>
      </c>
      <c r="D1956" s="3">
        <v>7.6946159E-2</v>
      </c>
      <c r="E1956" s="1" t="s">
        <v>2853</v>
      </c>
    </row>
    <row r="1957" spans="1:5">
      <c r="A1957" s="1" t="s">
        <v>3121</v>
      </c>
      <c r="B1957" s="2">
        <v>1.634505745</v>
      </c>
      <c r="C1957" s="2">
        <f t="shared" si="30"/>
        <v>0.70885444793322672</v>
      </c>
      <c r="D1957" s="3">
        <v>0.58659680700000005</v>
      </c>
      <c r="E1957" s="1" t="s">
        <v>3122</v>
      </c>
    </row>
    <row r="1958" spans="1:5">
      <c r="A1958" s="1" t="s">
        <v>3123</v>
      </c>
      <c r="B1958" s="2">
        <v>1.634256508</v>
      </c>
      <c r="C1958" s="2">
        <f t="shared" si="30"/>
        <v>0.70863444234287032</v>
      </c>
      <c r="D1958" s="3">
        <v>0.13570368299999999</v>
      </c>
      <c r="E1958" s="1" t="s">
        <v>3124</v>
      </c>
    </row>
    <row r="1959" spans="1:5">
      <c r="A1959" s="1" t="s">
        <v>3125</v>
      </c>
      <c r="B1959" s="2">
        <v>1.634118417</v>
      </c>
      <c r="C1959" s="2">
        <f t="shared" si="30"/>
        <v>0.70851253270546255</v>
      </c>
      <c r="D1959" s="3">
        <v>0.43015398100000002</v>
      </c>
      <c r="E1959" s="1" t="s">
        <v>3126</v>
      </c>
    </row>
    <row r="1960" spans="1:5">
      <c r="A1960" s="1" t="s">
        <v>3127</v>
      </c>
      <c r="B1960" s="2">
        <v>1.633481741</v>
      </c>
      <c r="C1960" s="2">
        <f t="shared" si="30"/>
        <v>0.7079503284729598</v>
      </c>
      <c r="D1960" s="3">
        <v>0.208899949</v>
      </c>
      <c r="E1960" s="1" t="s">
        <v>2580</v>
      </c>
    </row>
    <row r="1961" spans="1:5">
      <c r="A1961" s="1" t="s">
        <v>3128</v>
      </c>
      <c r="B1961" s="2">
        <v>1.6328895970000001</v>
      </c>
      <c r="C1961" s="2">
        <f t="shared" si="30"/>
        <v>0.70742725063933332</v>
      </c>
      <c r="D1961" s="3">
        <v>5.8381831000000002E-2</v>
      </c>
      <c r="E1961" s="1" t="s">
        <v>3129</v>
      </c>
    </row>
    <row r="1962" spans="1:5">
      <c r="A1962" s="1" t="s">
        <v>3130</v>
      </c>
      <c r="B1962" s="2">
        <v>1.6314016850000002</v>
      </c>
      <c r="C1962" s="2">
        <f t="shared" si="30"/>
        <v>0.70611204729079602</v>
      </c>
      <c r="D1962" s="3">
        <v>0.30989878799999998</v>
      </c>
      <c r="E1962" s="1" t="s">
        <v>3131</v>
      </c>
    </row>
    <row r="1963" spans="1:5">
      <c r="A1963" s="1" t="s">
        <v>3132</v>
      </c>
      <c r="B1963" s="2">
        <v>1.6307610430000001</v>
      </c>
      <c r="C1963" s="2">
        <f t="shared" si="30"/>
        <v>0.70554539803057736</v>
      </c>
      <c r="D1963" s="3">
        <v>0.72232463700000005</v>
      </c>
      <c r="E1963" s="1" t="s">
        <v>8</v>
      </c>
    </row>
    <row r="1964" spans="1:5">
      <c r="A1964" s="1" t="s">
        <v>3133</v>
      </c>
      <c r="B1964" s="2">
        <v>1.6306453410000001</v>
      </c>
      <c r="C1964" s="2">
        <f t="shared" si="30"/>
        <v>0.70544303562489252</v>
      </c>
      <c r="D1964" s="3">
        <v>0</v>
      </c>
      <c r="E1964" s="1" t="s">
        <v>2404</v>
      </c>
    </row>
    <row r="1965" spans="1:5">
      <c r="A1965" s="1" t="s">
        <v>3134</v>
      </c>
      <c r="B1965" s="2">
        <v>1.6304000439999999</v>
      </c>
      <c r="C1965" s="2">
        <f t="shared" si="30"/>
        <v>0.70522599555072463</v>
      </c>
      <c r="D1965" s="3">
        <v>0.30989878799999998</v>
      </c>
      <c r="E1965" s="1" t="s">
        <v>2060</v>
      </c>
    </row>
    <row r="1966" spans="1:5">
      <c r="A1966" s="1" t="s">
        <v>3135</v>
      </c>
      <c r="B1966" s="2">
        <v>1.6303716019999999</v>
      </c>
      <c r="C1966" s="2">
        <f t="shared" si="30"/>
        <v>0.70520082780712967</v>
      </c>
      <c r="D1966" s="3">
        <v>2.3517812199999999</v>
      </c>
      <c r="E1966" s="1" t="s">
        <v>3136</v>
      </c>
    </row>
    <row r="1967" spans="1:5">
      <c r="A1967" s="1" t="s">
        <v>3137</v>
      </c>
      <c r="B1967" s="2">
        <v>1.630352204</v>
      </c>
      <c r="C1967" s="2">
        <f t="shared" si="30"/>
        <v>0.70518366266216914</v>
      </c>
      <c r="D1967" s="3">
        <v>7.6946159E-2</v>
      </c>
      <c r="E1967" s="1" t="s">
        <v>8</v>
      </c>
    </row>
    <row r="1968" spans="1:5">
      <c r="A1968" s="1" t="s">
        <v>3138</v>
      </c>
      <c r="B1968" s="2">
        <v>1.629351089</v>
      </c>
      <c r="C1968" s="2">
        <f t="shared" si="30"/>
        <v>0.70429750612493403</v>
      </c>
      <c r="D1968" s="3">
        <v>0.208899949</v>
      </c>
      <c r="E1968" s="1" t="s">
        <v>3139</v>
      </c>
    </row>
    <row r="1969" spans="1:5">
      <c r="A1969" s="1" t="s">
        <v>3140</v>
      </c>
      <c r="B1969" s="2">
        <v>1.6283854760000001</v>
      </c>
      <c r="C1969" s="2">
        <f t="shared" si="30"/>
        <v>0.70344225886996448</v>
      </c>
      <c r="D1969" s="3">
        <v>5.8381831000000002E-2</v>
      </c>
      <c r="E1969" s="1" t="s">
        <v>3141</v>
      </c>
    </row>
    <row r="1970" spans="1:5">
      <c r="A1970" s="1" t="s">
        <v>3142</v>
      </c>
      <c r="B1970" s="2">
        <v>1.628203504</v>
      </c>
      <c r="C1970" s="2">
        <f t="shared" si="30"/>
        <v>0.70328102875841758</v>
      </c>
      <c r="D1970" s="3">
        <v>0.30989878799999998</v>
      </c>
      <c r="E1970" s="1" t="s">
        <v>8</v>
      </c>
    </row>
    <row r="1971" spans="1:5">
      <c r="A1971" s="1" t="s">
        <v>3143</v>
      </c>
      <c r="B1971" s="2">
        <v>1.62813973</v>
      </c>
      <c r="C1971" s="2">
        <f t="shared" si="30"/>
        <v>0.70322451970704436</v>
      </c>
      <c r="D1971" s="3">
        <v>0.208899949</v>
      </c>
      <c r="E1971" s="1" t="s">
        <v>3144</v>
      </c>
    </row>
    <row r="1972" spans="1:5">
      <c r="A1972" s="1" t="s">
        <v>3145</v>
      </c>
      <c r="B1972" s="2">
        <v>1.628017577</v>
      </c>
      <c r="C1972" s="2">
        <f t="shared" si="30"/>
        <v>0.70311627584116387</v>
      </c>
      <c r="D1972" s="3">
        <v>0.43015398100000002</v>
      </c>
      <c r="E1972" s="1" t="s">
        <v>8</v>
      </c>
    </row>
    <row r="1973" spans="1:5">
      <c r="A1973" s="1" t="s">
        <v>3146</v>
      </c>
      <c r="B1973" s="2">
        <v>1.6273373339999999</v>
      </c>
      <c r="C1973" s="2">
        <f t="shared" si="30"/>
        <v>0.70251334114199027</v>
      </c>
      <c r="D1973" s="3">
        <v>7.6946159E-2</v>
      </c>
      <c r="E1973" s="1" t="s">
        <v>3147</v>
      </c>
    </row>
    <row r="1974" spans="1:5">
      <c r="A1974" s="1" t="s">
        <v>3148</v>
      </c>
      <c r="B1974" s="2">
        <v>1.6270299690000001</v>
      </c>
      <c r="C1974" s="2">
        <f t="shared" si="30"/>
        <v>0.7022408249068669</v>
      </c>
      <c r="D1974" s="3">
        <v>0.43015398100000002</v>
      </c>
      <c r="E1974" s="1" t="s">
        <v>8</v>
      </c>
    </row>
    <row r="1975" spans="1:5">
      <c r="A1975" s="1" t="s">
        <v>3149</v>
      </c>
      <c r="B1975" s="2">
        <v>1.6267484560000001</v>
      </c>
      <c r="C1975" s="2">
        <f t="shared" si="30"/>
        <v>0.70199118442309039</v>
      </c>
      <c r="D1975" s="3">
        <v>7.6946159E-2</v>
      </c>
      <c r="E1975" s="1" t="s">
        <v>3150</v>
      </c>
    </row>
    <row r="1976" spans="1:5">
      <c r="A1976" s="1" t="s">
        <v>3151</v>
      </c>
      <c r="B1976" s="2">
        <v>1.6266537809999999</v>
      </c>
      <c r="C1976" s="2">
        <f t="shared" si="30"/>
        <v>0.70190721868932304</v>
      </c>
      <c r="D1976" s="3">
        <v>0.58659680700000005</v>
      </c>
      <c r="E1976" s="1" t="s">
        <v>3152</v>
      </c>
    </row>
    <row r="1977" spans="1:5">
      <c r="A1977" s="1" t="s">
        <v>3153</v>
      </c>
      <c r="B1977" s="2">
        <v>1.6265336690000001</v>
      </c>
      <c r="C1977" s="2">
        <f t="shared" si="30"/>
        <v>0.70180068625644421</v>
      </c>
      <c r="D1977" s="3">
        <v>7.6946159E-2</v>
      </c>
      <c r="E1977" s="1" t="s">
        <v>3154</v>
      </c>
    </row>
    <row r="1978" spans="1:5">
      <c r="A1978" s="1" t="s">
        <v>3155</v>
      </c>
      <c r="B1978" s="2">
        <v>1.62630137</v>
      </c>
      <c r="C1978" s="2">
        <f t="shared" si="30"/>
        <v>0.70159462808758222</v>
      </c>
      <c r="D1978" s="3">
        <v>0.72232463700000005</v>
      </c>
      <c r="E1978" s="1" t="s">
        <v>3156</v>
      </c>
    </row>
    <row r="1979" spans="1:5">
      <c r="A1979" s="1" t="s">
        <v>3157</v>
      </c>
      <c r="B1979" s="2">
        <v>1.626277532</v>
      </c>
      <c r="C1979" s="2">
        <f t="shared" si="30"/>
        <v>0.70157348119742424</v>
      </c>
      <c r="D1979" s="3">
        <v>0.13570368299999999</v>
      </c>
      <c r="E1979" s="1" t="s">
        <v>8</v>
      </c>
    </row>
    <row r="1980" spans="1:5">
      <c r="A1980" s="1" t="s">
        <v>3158</v>
      </c>
      <c r="B1980" s="2">
        <v>1.626261709</v>
      </c>
      <c r="C1980" s="2">
        <f t="shared" si="30"/>
        <v>0.70155944430997064</v>
      </c>
      <c r="D1980" s="3">
        <v>5.8381831000000002E-2</v>
      </c>
      <c r="E1980" s="1" t="s">
        <v>3159</v>
      </c>
    </row>
    <row r="1981" spans="1:5">
      <c r="A1981" s="1" t="s">
        <v>3160</v>
      </c>
      <c r="B1981" s="2">
        <v>1.625772013</v>
      </c>
      <c r="C1981" s="2">
        <f t="shared" si="30"/>
        <v>0.70112495804292874</v>
      </c>
      <c r="D1981" s="3">
        <v>5.8381831000000002E-2</v>
      </c>
      <c r="E1981" s="1" t="s">
        <v>8</v>
      </c>
    </row>
    <row r="1982" spans="1:5">
      <c r="A1982" s="1" t="s">
        <v>3161</v>
      </c>
      <c r="B1982" s="2">
        <v>1.625327113</v>
      </c>
      <c r="C1982" s="2">
        <f t="shared" si="30"/>
        <v>0.7007301038703414</v>
      </c>
      <c r="D1982" s="3">
        <v>7.6946159E-2</v>
      </c>
      <c r="E1982" s="1" t="s">
        <v>8</v>
      </c>
    </row>
    <row r="1983" spans="1:5">
      <c r="A1983" s="1" t="s">
        <v>3162</v>
      </c>
      <c r="B1983" s="2">
        <v>1.6251316340000002</v>
      </c>
      <c r="C1983" s="2">
        <f t="shared" si="30"/>
        <v>0.7005565796965626</v>
      </c>
      <c r="D1983" s="3">
        <v>9.5435872000000005E-2</v>
      </c>
      <c r="E1983" s="1" t="s">
        <v>1398</v>
      </c>
    </row>
    <row r="1984" spans="1:5">
      <c r="A1984" s="1" t="s">
        <v>3163</v>
      </c>
      <c r="B1984" s="2">
        <v>1.624922156</v>
      </c>
      <c r="C1984" s="2">
        <f t="shared" si="30"/>
        <v>0.70037060562245723</v>
      </c>
      <c r="D1984" s="3">
        <v>9.5435872000000005E-2</v>
      </c>
      <c r="E1984" s="1" t="s">
        <v>8</v>
      </c>
    </row>
    <row r="1985" spans="1:5">
      <c r="A1985" s="1" t="s">
        <v>3164</v>
      </c>
      <c r="B1985" s="2">
        <v>1.6246520499999999</v>
      </c>
      <c r="C1985" s="2">
        <f t="shared" si="30"/>
        <v>0.70013077076231311</v>
      </c>
      <c r="D1985" s="3">
        <v>3.3382002000000001E-2</v>
      </c>
      <c r="E1985" s="1" t="s">
        <v>2522</v>
      </c>
    </row>
    <row r="1986" spans="1:5">
      <c r="A1986" s="1" t="s">
        <v>3165</v>
      </c>
      <c r="B1986" s="2">
        <v>1.624167776</v>
      </c>
      <c r="C1986" s="2">
        <f t="shared" si="30"/>
        <v>0.69970067014681281</v>
      </c>
      <c r="D1986" s="3">
        <v>3.4492389889999999</v>
      </c>
      <c r="E1986" s="1" t="s">
        <v>3166</v>
      </c>
    </row>
    <row r="1987" spans="1:5">
      <c r="A1987" s="1" t="s">
        <v>3167</v>
      </c>
      <c r="B1987" s="2">
        <v>1.6238834519999998</v>
      </c>
      <c r="C1987" s="2">
        <f t="shared" ref="C1987:C2050" si="31">LOG(B1987,2)</f>
        <v>0.69944809234119354</v>
      </c>
      <c r="D1987" s="3">
        <v>9.5435872000000005E-2</v>
      </c>
      <c r="E1987" s="1" t="s">
        <v>3168</v>
      </c>
    </row>
    <row r="1988" spans="1:5">
      <c r="A1988" s="1" t="s">
        <v>3169</v>
      </c>
      <c r="B1988" s="2">
        <v>1.6232525849999999</v>
      </c>
      <c r="C1988" s="2">
        <f t="shared" si="31"/>
        <v>0.69888750683233836</v>
      </c>
      <c r="D1988" s="3">
        <v>5.8381831000000002E-2</v>
      </c>
      <c r="E1988" s="1" t="s">
        <v>8</v>
      </c>
    </row>
    <row r="1989" spans="1:5">
      <c r="A1989" s="1" t="s">
        <v>3170</v>
      </c>
      <c r="B1989" s="2">
        <v>1.623010369</v>
      </c>
      <c r="C1989" s="2">
        <f t="shared" si="31"/>
        <v>0.6986722169266073</v>
      </c>
      <c r="D1989" s="3">
        <v>0</v>
      </c>
      <c r="E1989" s="1" t="s">
        <v>3171</v>
      </c>
    </row>
    <row r="1990" spans="1:5">
      <c r="A1990" s="1" t="s">
        <v>3172</v>
      </c>
      <c r="B1990" s="2">
        <v>1.6229966280000001</v>
      </c>
      <c r="C1990" s="2">
        <f t="shared" si="31"/>
        <v>0.69866000249048621</v>
      </c>
      <c r="D1990" s="3">
        <v>0.21420117899999999</v>
      </c>
      <c r="E1990" s="1" t="s">
        <v>8</v>
      </c>
    </row>
    <row r="1991" spans="1:5">
      <c r="A1991" s="1" t="s">
        <v>3173</v>
      </c>
      <c r="B1991" s="2">
        <v>1.6228999470000001</v>
      </c>
      <c r="C1991" s="2">
        <f t="shared" si="31"/>
        <v>0.69857405939521711</v>
      </c>
      <c r="D1991" s="3">
        <v>0</v>
      </c>
      <c r="E1991" s="1" t="s">
        <v>8</v>
      </c>
    </row>
    <row r="1992" spans="1:5">
      <c r="A1992" s="1" t="s">
        <v>3174</v>
      </c>
      <c r="B1992" s="2">
        <v>1.6227990239999999</v>
      </c>
      <c r="C1992" s="2">
        <f t="shared" si="31"/>
        <v>0.69848433997702097</v>
      </c>
      <c r="D1992" s="3">
        <v>5.8381831000000002E-2</v>
      </c>
      <c r="E1992" s="1" t="s">
        <v>1859</v>
      </c>
    </row>
    <row r="1993" spans="1:5">
      <c r="A1993" s="1" t="s">
        <v>3175</v>
      </c>
      <c r="B1993" s="2">
        <v>1.621720579</v>
      </c>
      <c r="C1993" s="2">
        <f t="shared" si="31"/>
        <v>0.69752526590686792</v>
      </c>
      <c r="D1993" s="3">
        <v>0.30989878799999998</v>
      </c>
      <c r="E1993" s="1" t="s">
        <v>8</v>
      </c>
    </row>
    <row r="1994" spans="1:5">
      <c r="A1994" s="1" t="s">
        <v>3176</v>
      </c>
      <c r="B1994" s="2">
        <v>1.621654532</v>
      </c>
      <c r="C1994" s="2">
        <f t="shared" si="31"/>
        <v>0.69746650879360306</v>
      </c>
      <c r="D1994" s="3">
        <v>3.3382002000000001E-2</v>
      </c>
      <c r="E1994" s="1" t="s">
        <v>3177</v>
      </c>
    </row>
    <row r="1995" spans="1:5">
      <c r="A1995" s="1" t="s">
        <v>3178</v>
      </c>
      <c r="B1995" s="2">
        <v>1.621629526</v>
      </c>
      <c r="C1995" s="2">
        <f t="shared" si="31"/>
        <v>0.69744426218704747</v>
      </c>
      <c r="D1995" s="3">
        <v>0.30989878799999998</v>
      </c>
      <c r="E1995" s="1" t="s">
        <v>8</v>
      </c>
    </row>
    <row r="1996" spans="1:5">
      <c r="A1996" s="1" t="s">
        <v>3179</v>
      </c>
      <c r="B1996" s="2">
        <v>1.6214298280000001</v>
      </c>
      <c r="C1996" s="2">
        <f t="shared" si="31"/>
        <v>0.69726658840239464</v>
      </c>
      <c r="D1996" s="3">
        <v>0</v>
      </c>
      <c r="E1996" s="1" t="s">
        <v>3180</v>
      </c>
    </row>
    <row r="1997" spans="1:5">
      <c r="A1997" s="1" t="s">
        <v>3181</v>
      </c>
      <c r="B1997" s="2">
        <v>1.6213336109999998</v>
      </c>
      <c r="C1997" s="2">
        <f t="shared" si="31"/>
        <v>0.69718097513371102</v>
      </c>
      <c r="D1997" s="3">
        <v>0.21420117899999999</v>
      </c>
      <c r="E1997" s="1" t="s">
        <v>8</v>
      </c>
    </row>
    <row r="1998" spans="1:5">
      <c r="A1998" s="1" t="s">
        <v>3182</v>
      </c>
      <c r="B1998" s="2">
        <v>1.6208428619999999</v>
      </c>
      <c r="C1998" s="2">
        <f t="shared" si="31"/>
        <v>0.69674423076774317</v>
      </c>
      <c r="D1998" s="3">
        <v>0.99484108500000001</v>
      </c>
      <c r="E1998" s="1" t="s">
        <v>8</v>
      </c>
    </row>
    <row r="1999" spans="1:5">
      <c r="A1999" s="1" t="s">
        <v>3183</v>
      </c>
      <c r="B1999" s="2">
        <v>1.6183610210000001</v>
      </c>
      <c r="C1999" s="2">
        <f t="shared" si="31"/>
        <v>0.69453347742652116</v>
      </c>
      <c r="D1999" s="3">
        <v>3.4492389889999999</v>
      </c>
      <c r="E1999" s="1" t="s">
        <v>8</v>
      </c>
    </row>
    <row r="2000" spans="1:5">
      <c r="A2000" s="1" t="s">
        <v>3184</v>
      </c>
      <c r="B2000" s="2">
        <v>1.6180530530000001</v>
      </c>
      <c r="C2000" s="2">
        <f t="shared" si="31"/>
        <v>0.6942589118749356</v>
      </c>
      <c r="D2000" s="3">
        <v>0.23623082200000001</v>
      </c>
      <c r="E2000" s="1" t="s">
        <v>3185</v>
      </c>
    </row>
    <row r="2001" spans="1:5">
      <c r="A2001" s="1" t="s">
        <v>3186</v>
      </c>
      <c r="B2001" s="2">
        <v>1.6179613390000001</v>
      </c>
      <c r="C2001" s="2">
        <f t="shared" si="31"/>
        <v>0.69417713514777224</v>
      </c>
      <c r="D2001" s="3">
        <v>0.30989878799999998</v>
      </c>
      <c r="E2001" s="1" t="s">
        <v>8</v>
      </c>
    </row>
    <row r="2002" spans="1:5">
      <c r="A2002" s="1" t="s">
        <v>3187</v>
      </c>
      <c r="B2002" s="2">
        <v>1.6172765689999999</v>
      </c>
      <c r="C2002" s="2">
        <f t="shared" si="31"/>
        <v>0.6935664138802824</v>
      </c>
      <c r="D2002" s="3">
        <v>0.13570368299999999</v>
      </c>
      <c r="E2002" s="1" t="s">
        <v>8</v>
      </c>
    </row>
    <row r="2003" spans="1:5">
      <c r="A2003" s="1" t="s">
        <v>3188</v>
      </c>
      <c r="B2003" s="2">
        <v>1.617248478</v>
      </c>
      <c r="C2003" s="2">
        <f t="shared" si="31"/>
        <v>0.69354135502570213</v>
      </c>
      <c r="D2003" s="3">
        <v>0.23623082200000001</v>
      </c>
      <c r="E2003" s="1" t="s">
        <v>2573</v>
      </c>
    </row>
    <row r="2004" spans="1:5">
      <c r="A2004" s="1" t="s">
        <v>3189</v>
      </c>
      <c r="B2004" s="2">
        <v>1.617222728</v>
      </c>
      <c r="C2004" s="2">
        <f t="shared" si="31"/>
        <v>0.69351838410097422</v>
      </c>
      <c r="D2004" s="3">
        <v>0.208899949</v>
      </c>
      <c r="E2004" s="1" t="s">
        <v>2210</v>
      </c>
    </row>
    <row r="2005" spans="1:5">
      <c r="A2005" s="1" t="s">
        <v>3190</v>
      </c>
      <c r="B2005" s="2">
        <v>1.616952902</v>
      </c>
      <c r="C2005" s="2">
        <f t="shared" si="31"/>
        <v>0.6932776571414393</v>
      </c>
      <c r="D2005" s="3">
        <v>0.21420117899999999</v>
      </c>
      <c r="E2005" s="1" t="s">
        <v>3191</v>
      </c>
    </row>
    <row r="2006" spans="1:5">
      <c r="A2006" s="1" t="s">
        <v>3192</v>
      </c>
      <c r="B2006" s="2">
        <v>1.616717518</v>
      </c>
      <c r="C2006" s="2">
        <f t="shared" si="31"/>
        <v>0.69306762501942454</v>
      </c>
      <c r="D2006" s="3">
        <v>0.30989878799999998</v>
      </c>
      <c r="E2006" s="1" t="s">
        <v>8</v>
      </c>
    </row>
    <row r="2007" spans="1:5">
      <c r="A2007" s="1" t="s">
        <v>3193</v>
      </c>
      <c r="B2007" s="2">
        <v>1.6161416740000001</v>
      </c>
      <c r="C2007" s="2">
        <f t="shared" si="31"/>
        <v>0.69255367297724013</v>
      </c>
      <c r="D2007" s="3">
        <v>0.208899949</v>
      </c>
      <c r="E2007" s="1" t="s">
        <v>3194</v>
      </c>
    </row>
    <row r="2008" spans="1:5">
      <c r="A2008" s="1" t="s">
        <v>3195</v>
      </c>
      <c r="B2008" s="2">
        <v>1.616004451</v>
      </c>
      <c r="C2008" s="2">
        <f t="shared" si="31"/>
        <v>0.69243117174489566</v>
      </c>
      <c r="D2008" s="3">
        <v>3.3382002000000001E-2</v>
      </c>
      <c r="E2008" s="1" t="s">
        <v>3196</v>
      </c>
    </row>
    <row r="2009" spans="1:5">
      <c r="A2009" s="1" t="s">
        <v>3197</v>
      </c>
      <c r="B2009" s="2">
        <v>1.6157854280000001</v>
      </c>
      <c r="C2009" s="2">
        <f t="shared" si="31"/>
        <v>0.69223562475189493</v>
      </c>
      <c r="D2009" s="3">
        <v>3.3382002000000001E-2</v>
      </c>
      <c r="E2009" s="1" t="s">
        <v>3198</v>
      </c>
    </row>
    <row r="2010" spans="1:5">
      <c r="A2010" s="1" t="s">
        <v>3199</v>
      </c>
      <c r="B2010" s="2">
        <v>1.615487914</v>
      </c>
      <c r="C2010" s="2">
        <f t="shared" si="31"/>
        <v>0.69196995736434896</v>
      </c>
      <c r="D2010" s="3">
        <v>0.21420117899999999</v>
      </c>
      <c r="E2010" s="1" t="s">
        <v>8</v>
      </c>
    </row>
    <row r="2011" spans="1:5">
      <c r="A2011" s="1" t="s">
        <v>3200</v>
      </c>
      <c r="B2011" s="2">
        <v>1.614683289</v>
      </c>
      <c r="C2011" s="2">
        <f t="shared" si="31"/>
        <v>0.69125121619037855</v>
      </c>
      <c r="D2011" s="3">
        <v>0.58659680700000005</v>
      </c>
      <c r="E2011" s="1" t="s">
        <v>8</v>
      </c>
    </row>
    <row r="2012" spans="1:5">
      <c r="A2012" s="1" t="s">
        <v>3201</v>
      </c>
      <c r="B2012" s="2">
        <v>1.614274821</v>
      </c>
      <c r="C2012" s="2">
        <f t="shared" si="31"/>
        <v>0.69088621005463446</v>
      </c>
      <c r="D2012" s="3">
        <v>3.3382002000000001E-2</v>
      </c>
      <c r="E2012" s="1" t="s">
        <v>3202</v>
      </c>
    </row>
    <row r="2013" spans="1:5">
      <c r="A2013" s="1" t="s">
        <v>3203</v>
      </c>
      <c r="B2013" s="2">
        <v>1.6142451040000001</v>
      </c>
      <c r="C2013" s="2">
        <f t="shared" si="31"/>
        <v>0.6908596514026657</v>
      </c>
      <c r="D2013" s="3">
        <v>4.4979074990000001</v>
      </c>
      <c r="E2013" s="1" t="s">
        <v>3204</v>
      </c>
    </row>
    <row r="2014" spans="1:5">
      <c r="A2014" s="1" t="s">
        <v>3205</v>
      </c>
      <c r="B2014" s="2">
        <v>1.6141922879999999</v>
      </c>
      <c r="C2014" s="2">
        <f t="shared" si="31"/>
        <v>0.69081244752535009</v>
      </c>
      <c r="D2014" s="3">
        <v>0.21420117899999999</v>
      </c>
      <c r="E2014" s="1" t="s">
        <v>3206</v>
      </c>
    </row>
    <row r="2015" spans="1:5">
      <c r="A2015" s="1" t="s">
        <v>3207</v>
      </c>
      <c r="B2015" s="2">
        <v>1.613468817</v>
      </c>
      <c r="C2015" s="2">
        <f t="shared" si="31"/>
        <v>0.69016569558488761</v>
      </c>
      <c r="D2015" s="3">
        <v>0</v>
      </c>
      <c r="E2015" s="1" t="s">
        <v>3208</v>
      </c>
    </row>
    <row r="2016" spans="1:5">
      <c r="A2016" s="1" t="s">
        <v>3209</v>
      </c>
      <c r="B2016" s="2">
        <v>1.6134548639999999</v>
      </c>
      <c r="C2016" s="2">
        <f t="shared" si="31"/>
        <v>0.69015321935309804</v>
      </c>
      <c r="D2016" s="3">
        <v>7.6946159E-2</v>
      </c>
      <c r="E2016" s="1" t="s">
        <v>3210</v>
      </c>
    </row>
    <row r="2017" spans="1:5">
      <c r="A2017" s="1" t="s">
        <v>3211</v>
      </c>
      <c r="B2017" s="2">
        <v>1.6133162109999999</v>
      </c>
      <c r="C2017" s="2">
        <f t="shared" si="31"/>
        <v>0.69002923535114813</v>
      </c>
      <c r="D2017" s="3">
        <v>0.23623082200000001</v>
      </c>
      <c r="E2017" s="1" t="s">
        <v>3212</v>
      </c>
    </row>
    <row r="2018" spans="1:5">
      <c r="A2018" s="1" t="s">
        <v>3213</v>
      </c>
      <c r="B2018" s="2">
        <v>1.6131773520000001</v>
      </c>
      <c r="C2018" s="2">
        <f t="shared" si="31"/>
        <v>0.68990505646351374</v>
      </c>
      <c r="D2018" s="3">
        <v>0.23623082200000001</v>
      </c>
      <c r="E2018" s="1" t="s">
        <v>8</v>
      </c>
    </row>
    <row r="2019" spans="1:5">
      <c r="A2019" s="1" t="s">
        <v>3214</v>
      </c>
      <c r="B2019" s="2">
        <v>1.611451736</v>
      </c>
      <c r="C2019" s="2">
        <f t="shared" si="31"/>
        <v>0.68836097941441265</v>
      </c>
      <c r="D2019" s="3">
        <v>0.208899949</v>
      </c>
      <c r="E2019" s="1" t="s">
        <v>3215</v>
      </c>
    </row>
    <row r="2020" spans="1:5">
      <c r="A2020" s="1" t="s">
        <v>3216</v>
      </c>
      <c r="B2020" s="2">
        <v>1.610581386</v>
      </c>
      <c r="C2020" s="2">
        <f t="shared" si="31"/>
        <v>0.68758156491938172</v>
      </c>
      <c r="D2020" s="3">
        <v>0.58659680700000005</v>
      </c>
      <c r="E2020" s="1" t="s">
        <v>2953</v>
      </c>
    </row>
    <row r="2021" spans="1:5">
      <c r="A2021" s="1" t="s">
        <v>3217</v>
      </c>
      <c r="B2021" s="2">
        <v>1.6102743689999999</v>
      </c>
      <c r="C2021" s="2">
        <f t="shared" si="31"/>
        <v>0.68730652503035683</v>
      </c>
      <c r="D2021" s="3">
        <v>0.13570368299999999</v>
      </c>
      <c r="E2021" s="1" t="s">
        <v>8</v>
      </c>
    </row>
    <row r="2022" spans="1:5">
      <c r="A2022" s="1" t="s">
        <v>3218</v>
      </c>
      <c r="B2022" s="2">
        <v>1.6097948849999999</v>
      </c>
      <c r="C2022" s="2">
        <f t="shared" si="31"/>
        <v>0.68687687638647199</v>
      </c>
      <c r="D2022" s="3">
        <v>5.8381831000000002E-2</v>
      </c>
      <c r="E2022" s="1" t="s">
        <v>3219</v>
      </c>
    </row>
    <row r="2023" spans="1:5">
      <c r="A2023" s="1" t="s">
        <v>3220</v>
      </c>
      <c r="B2023" s="2">
        <v>1.6095434470000001</v>
      </c>
      <c r="C2023" s="2">
        <f t="shared" si="31"/>
        <v>0.68665152054063083</v>
      </c>
      <c r="D2023" s="3">
        <v>1.553100938</v>
      </c>
      <c r="E2023" s="1" t="s">
        <v>3221</v>
      </c>
    </row>
    <row r="2024" spans="1:5">
      <c r="A2024" s="1" t="s">
        <v>3222</v>
      </c>
      <c r="B2024" s="2">
        <v>1.6095268169999999</v>
      </c>
      <c r="C2024" s="2">
        <f t="shared" si="31"/>
        <v>0.68663661436178847</v>
      </c>
      <c r="D2024" s="3">
        <v>7.6946159E-2</v>
      </c>
      <c r="E2024" s="1" t="s">
        <v>3223</v>
      </c>
    </row>
    <row r="2025" spans="1:5">
      <c r="A2025" s="1" t="s">
        <v>3224</v>
      </c>
      <c r="B2025" s="2">
        <v>1.6095028920000001</v>
      </c>
      <c r="C2025" s="2">
        <f t="shared" si="31"/>
        <v>0.68661516909288833</v>
      </c>
      <c r="D2025" s="3">
        <v>3.3382002000000001E-2</v>
      </c>
      <c r="E2025" s="1" t="s">
        <v>444</v>
      </c>
    </row>
    <row r="2026" spans="1:5">
      <c r="A2026" s="1" t="s">
        <v>3225</v>
      </c>
      <c r="B2026" s="2">
        <v>1.608578077</v>
      </c>
      <c r="C2026" s="2">
        <f t="shared" si="31"/>
        <v>0.68578596307612072</v>
      </c>
      <c r="D2026" s="3">
        <v>3.3382002000000001E-2</v>
      </c>
      <c r="E2026" s="1" t="s">
        <v>3226</v>
      </c>
    </row>
    <row r="2027" spans="1:5">
      <c r="A2027" s="1" t="s">
        <v>3227</v>
      </c>
      <c r="B2027" s="2">
        <v>1.608457279</v>
      </c>
      <c r="C2027" s="2">
        <f t="shared" si="31"/>
        <v>0.68567761818317063</v>
      </c>
      <c r="D2027" s="3">
        <v>0.21420117899999999</v>
      </c>
      <c r="E2027" s="1" t="s">
        <v>3228</v>
      </c>
    </row>
    <row r="2028" spans="1:5">
      <c r="A2028" s="1" t="s">
        <v>3229</v>
      </c>
      <c r="B2028" s="2">
        <v>1.608294739</v>
      </c>
      <c r="C2028" s="2">
        <f t="shared" si="31"/>
        <v>0.68553182164627036</v>
      </c>
      <c r="D2028" s="3">
        <v>0.30989878799999998</v>
      </c>
      <c r="E2028" s="1" t="s">
        <v>8</v>
      </c>
    </row>
    <row r="2029" spans="1:5">
      <c r="A2029" s="1" t="s">
        <v>3230</v>
      </c>
      <c r="B2029" s="2">
        <v>1.607748999</v>
      </c>
      <c r="C2029" s="2">
        <f t="shared" si="31"/>
        <v>0.68504219124114307</v>
      </c>
      <c r="D2029" s="3">
        <v>4.4979074990000001</v>
      </c>
      <c r="E2029" s="1" t="s">
        <v>2580</v>
      </c>
    </row>
    <row r="2030" spans="1:5">
      <c r="A2030" s="1" t="s">
        <v>3231</v>
      </c>
      <c r="B2030" s="2">
        <v>1.607183488</v>
      </c>
      <c r="C2030" s="2">
        <f t="shared" si="31"/>
        <v>0.68453464719349555</v>
      </c>
      <c r="D2030" s="3">
        <v>5.8381831000000002E-2</v>
      </c>
      <c r="E2030" s="1" t="s">
        <v>8</v>
      </c>
    </row>
    <row r="2031" spans="1:5">
      <c r="A2031" s="1" t="s">
        <v>3232</v>
      </c>
      <c r="B2031" s="2">
        <v>1.6070227639999999</v>
      </c>
      <c r="C2031" s="2">
        <f t="shared" si="31"/>
        <v>0.6843903654021195</v>
      </c>
      <c r="D2031" s="3">
        <v>0.208899949</v>
      </c>
      <c r="E2031" s="1" t="s">
        <v>3233</v>
      </c>
    </row>
    <row r="2032" spans="1:5">
      <c r="A2032" s="1" t="s">
        <v>3234</v>
      </c>
      <c r="B2032" s="2">
        <v>1.606985554</v>
      </c>
      <c r="C2032" s="2">
        <f t="shared" si="31"/>
        <v>0.68435695996121071</v>
      </c>
      <c r="D2032" s="3">
        <v>7.6946159E-2</v>
      </c>
      <c r="E2032" s="1" t="s">
        <v>1652</v>
      </c>
    </row>
    <row r="2033" spans="1:5">
      <c r="A2033" s="1" t="s">
        <v>3235</v>
      </c>
      <c r="B2033" s="2">
        <v>1.6069339519999999</v>
      </c>
      <c r="C2033" s="2">
        <f t="shared" si="31"/>
        <v>0.68431063275894721</v>
      </c>
      <c r="D2033" s="3">
        <v>0.72232463700000005</v>
      </c>
      <c r="E2033" s="1" t="s">
        <v>8</v>
      </c>
    </row>
    <row r="2034" spans="1:5">
      <c r="A2034" s="1" t="s">
        <v>3236</v>
      </c>
      <c r="B2034" s="2">
        <v>1.605875978</v>
      </c>
      <c r="C2034" s="2">
        <f t="shared" si="31"/>
        <v>0.68336047764139263</v>
      </c>
      <c r="D2034" s="3">
        <v>0.43015398100000002</v>
      </c>
      <c r="E2034" s="1" t="s">
        <v>3237</v>
      </c>
    </row>
    <row r="2035" spans="1:5">
      <c r="A2035" s="1" t="s">
        <v>3238</v>
      </c>
      <c r="B2035" s="2">
        <v>1.6057889250000001</v>
      </c>
      <c r="C2035" s="2">
        <f t="shared" si="31"/>
        <v>0.68328226840399187</v>
      </c>
      <c r="D2035" s="3">
        <v>1.553100938</v>
      </c>
      <c r="E2035" s="1" t="s">
        <v>3239</v>
      </c>
    </row>
    <row r="2036" spans="1:5">
      <c r="A2036" s="1" t="s">
        <v>3240</v>
      </c>
      <c r="B2036" s="2">
        <v>1.6056482220000001</v>
      </c>
      <c r="C2036" s="2">
        <f t="shared" si="31"/>
        <v>0.68315585053487204</v>
      </c>
      <c r="D2036" s="3">
        <v>0.21420117899999999</v>
      </c>
      <c r="E2036" s="1" t="s">
        <v>3241</v>
      </c>
    </row>
    <row r="2037" spans="1:5">
      <c r="A2037" s="1" t="s">
        <v>3242</v>
      </c>
      <c r="B2037" s="2">
        <v>1.6053696419999999</v>
      </c>
      <c r="C2037" s="2">
        <f t="shared" si="31"/>
        <v>0.68290552119849202</v>
      </c>
      <c r="D2037" s="3">
        <v>0.13570368299999999</v>
      </c>
      <c r="E2037" s="1" t="s">
        <v>1203</v>
      </c>
    </row>
    <row r="2038" spans="1:5">
      <c r="A2038" s="1" t="s">
        <v>3243</v>
      </c>
      <c r="B2038" s="2">
        <v>1.605343524</v>
      </c>
      <c r="C2038" s="2">
        <f t="shared" si="31"/>
        <v>0.68288204958509624</v>
      </c>
      <c r="D2038" s="3">
        <v>3.3382002000000001E-2</v>
      </c>
      <c r="E2038" s="1" t="s">
        <v>3244</v>
      </c>
    </row>
    <row r="2039" spans="1:5">
      <c r="A2039" s="1" t="s">
        <v>3245</v>
      </c>
      <c r="B2039" s="2">
        <v>1.6051670499999999</v>
      </c>
      <c r="C2039" s="2">
        <f t="shared" si="31"/>
        <v>0.68272344667192464</v>
      </c>
      <c r="D2039" s="3">
        <v>3.3382002000000001E-2</v>
      </c>
      <c r="E2039" s="1" t="s">
        <v>3246</v>
      </c>
    </row>
    <row r="2040" spans="1:5">
      <c r="A2040" s="1" t="s">
        <v>3247</v>
      </c>
      <c r="B2040" s="2">
        <v>1.60467516</v>
      </c>
      <c r="C2040" s="2">
        <f t="shared" si="31"/>
        <v>0.68228127710545372</v>
      </c>
      <c r="D2040" s="3">
        <v>0.58659680700000005</v>
      </c>
      <c r="E2040" s="1" t="s">
        <v>8</v>
      </c>
    </row>
    <row r="2041" spans="1:5">
      <c r="A2041" s="1" t="s">
        <v>3248</v>
      </c>
      <c r="B2041" s="2">
        <v>1.6045164509999998</v>
      </c>
      <c r="C2041" s="2">
        <f t="shared" si="31"/>
        <v>0.68213858155144158</v>
      </c>
      <c r="D2041" s="3">
        <v>0.30989878799999998</v>
      </c>
      <c r="E2041" s="1" t="s">
        <v>8</v>
      </c>
    </row>
    <row r="2042" spans="1:5">
      <c r="A2042" s="1" t="s">
        <v>3249</v>
      </c>
      <c r="B2042" s="2">
        <v>1.604149872</v>
      </c>
      <c r="C2042" s="2">
        <f t="shared" si="31"/>
        <v>0.68180893573947055</v>
      </c>
      <c r="D2042" s="3">
        <v>0.43015398100000002</v>
      </c>
      <c r="E2042" s="1" t="s">
        <v>3250</v>
      </c>
    </row>
    <row r="2043" spans="1:5">
      <c r="A2043" s="1" t="s">
        <v>3251</v>
      </c>
      <c r="B2043" s="2">
        <v>1.603981227</v>
      </c>
      <c r="C2043" s="2">
        <f t="shared" si="31"/>
        <v>0.68165725658554155</v>
      </c>
      <c r="D2043" s="3">
        <v>0.208899949</v>
      </c>
      <c r="E2043" s="1" t="s">
        <v>8</v>
      </c>
    </row>
    <row r="2044" spans="1:5">
      <c r="A2044" s="1" t="s">
        <v>3252</v>
      </c>
      <c r="B2044" s="2">
        <v>1.6035653999999999</v>
      </c>
      <c r="C2044" s="2">
        <f t="shared" si="31"/>
        <v>0.68128319402378246</v>
      </c>
      <c r="D2044" s="3">
        <v>0.21420117899999999</v>
      </c>
      <c r="E2044" s="1" t="s">
        <v>8</v>
      </c>
    </row>
    <row r="2045" spans="1:5">
      <c r="A2045" s="1" t="s">
        <v>3253</v>
      </c>
      <c r="B2045" s="2">
        <v>1.603463826</v>
      </c>
      <c r="C2045" s="2">
        <f t="shared" si="31"/>
        <v>0.68119180707604643</v>
      </c>
      <c r="D2045" s="3">
        <v>0.30989878799999998</v>
      </c>
      <c r="E2045" s="1" t="s">
        <v>3254</v>
      </c>
    </row>
    <row r="2046" spans="1:5">
      <c r="A2046" s="1" t="s">
        <v>3255</v>
      </c>
      <c r="B2046" s="2">
        <v>1.6030971520000001</v>
      </c>
      <c r="C2046" s="2">
        <f t="shared" si="31"/>
        <v>0.68086185934241039</v>
      </c>
      <c r="D2046" s="3">
        <v>7.6946159E-2</v>
      </c>
      <c r="E2046" s="1" t="s">
        <v>3256</v>
      </c>
    </row>
    <row r="2047" spans="1:5">
      <c r="A2047" s="1" t="s">
        <v>3257</v>
      </c>
      <c r="B2047" s="2">
        <v>1.6028942239999999</v>
      </c>
      <c r="C2047" s="2">
        <f t="shared" si="31"/>
        <v>0.68067922427867289</v>
      </c>
      <c r="D2047" s="3">
        <v>5.8381831000000002E-2</v>
      </c>
      <c r="E2047" s="1" t="s">
        <v>8</v>
      </c>
    </row>
    <row r="2048" spans="1:5">
      <c r="A2048" s="1" t="s">
        <v>3258</v>
      </c>
      <c r="B2048" s="2">
        <v>1.6022102499999999</v>
      </c>
      <c r="C2048" s="2">
        <f t="shared" si="31"/>
        <v>0.68006347778998233</v>
      </c>
      <c r="D2048" s="3">
        <v>0</v>
      </c>
      <c r="E2048" s="1" t="s">
        <v>8</v>
      </c>
    </row>
    <row r="2049" spans="1:5">
      <c r="A2049" s="1" t="s">
        <v>3259</v>
      </c>
      <c r="B2049" s="2">
        <v>1.601039286</v>
      </c>
      <c r="C2049" s="2">
        <f t="shared" si="31"/>
        <v>0.67900870886728493</v>
      </c>
      <c r="D2049" s="3">
        <v>5.8381831000000002E-2</v>
      </c>
      <c r="E2049" s="1" t="s">
        <v>3260</v>
      </c>
    </row>
    <row r="2050" spans="1:5">
      <c r="A2050" s="1" t="s">
        <v>3261</v>
      </c>
      <c r="B2050" s="2">
        <v>1.6000999149999999</v>
      </c>
      <c r="C2050" s="2">
        <f t="shared" si="31"/>
        <v>0.67816199409666067</v>
      </c>
      <c r="D2050" s="3">
        <v>9.5435872000000005E-2</v>
      </c>
      <c r="E2050" s="1" t="s">
        <v>2732</v>
      </c>
    </row>
    <row r="2051" spans="1:5">
      <c r="A2051" s="1" t="s">
        <v>3262</v>
      </c>
      <c r="B2051" s="2">
        <v>1.599716081</v>
      </c>
      <c r="C2051" s="2">
        <f t="shared" ref="C2051:C2114" si="32">LOG(B2051,2)</f>
        <v>0.67781587706263569</v>
      </c>
      <c r="D2051" s="3">
        <v>0.13570368299999999</v>
      </c>
      <c r="E2051" s="1" t="s">
        <v>1637</v>
      </c>
    </row>
    <row r="2052" spans="1:5">
      <c r="A2052" s="1" t="s">
        <v>3263</v>
      </c>
      <c r="B2052" s="2">
        <v>1.5995192309999999</v>
      </c>
      <c r="C2052" s="2">
        <f t="shared" si="32"/>
        <v>0.67763833806255513</v>
      </c>
      <c r="D2052" s="3">
        <v>5.8381831000000002E-2</v>
      </c>
      <c r="E2052" s="1" t="s">
        <v>8</v>
      </c>
    </row>
    <row r="2053" spans="1:5">
      <c r="A2053" s="1" t="s">
        <v>3264</v>
      </c>
      <c r="B2053" s="2">
        <v>1.5989391369999999</v>
      </c>
      <c r="C2053" s="2">
        <f t="shared" si="32"/>
        <v>0.67711502423449421</v>
      </c>
      <c r="D2053" s="3">
        <v>3.3382002000000001E-2</v>
      </c>
      <c r="E2053" s="1" t="s">
        <v>3265</v>
      </c>
    </row>
    <row r="2054" spans="1:5">
      <c r="A2054" s="1" t="s">
        <v>3266</v>
      </c>
      <c r="B2054" s="2">
        <v>1.5983889929999999</v>
      </c>
      <c r="C2054" s="2">
        <f t="shared" si="32"/>
        <v>0.67661855343379018</v>
      </c>
      <c r="D2054" s="3">
        <v>0.23623082200000001</v>
      </c>
      <c r="E2054" s="1" t="s">
        <v>3267</v>
      </c>
    </row>
    <row r="2055" spans="1:5">
      <c r="A2055" s="1" t="s">
        <v>3268</v>
      </c>
      <c r="B2055" s="2">
        <v>1.5979359390000001</v>
      </c>
      <c r="C2055" s="2">
        <f t="shared" si="32"/>
        <v>0.67620957200834853</v>
      </c>
      <c r="D2055" s="3">
        <v>0</v>
      </c>
      <c r="E2055" s="1" t="s">
        <v>3269</v>
      </c>
    </row>
    <row r="2056" spans="1:5">
      <c r="A2056" s="1" t="s">
        <v>3270</v>
      </c>
      <c r="B2056" s="2">
        <v>1.5974539640000001</v>
      </c>
      <c r="C2056" s="2">
        <f t="shared" si="32"/>
        <v>0.67577435566936406</v>
      </c>
      <c r="D2056" s="3">
        <v>2.3517812199999999</v>
      </c>
      <c r="E2056" s="1" t="s">
        <v>3271</v>
      </c>
    </row>
    <row r="2057" spans="1:5">
      <c r="A2057" s="1" t="s">
        <v>3272</v>
      </c>
      <c r="B2057" s="2">
        <v>1.5968086960000001</v>
      </c>
      <c r="C2057" s="2">
        <f t="shared" si="32"/>
        <v>0.67519148252748717</v>
      </c>
      <c r="D2057" s="3">
        <v>0.21420117899999999</v>
      </c>
      <c r="E2057" s="1" t="s">
        <v>3273</v>
      </c>
    </row>
    <row r="2058" spans="1:5">
      <c r="A2058" s="1" t="s">
        <v>3274</v>
      </c>
      <c r="B2058" s="2">
        <v>1.5967413910000001</v>
      </c>
      <c r="C2058" s="2">
        <f t="shared" si="32"/>
        <v>0.67513067208951305</v>
      </c>
      <c r="D2058" s="3">
        <v>0.99484108500000001</v>
      </c>
      <c r="E2058" s="1" t="s">
        <v>3275</v>
      </c>
    </row>
    <row r="2059" spans="1:5">
      <c r="A2059" s="1" t="s">
        <v>3276</v>
      </c>
      <c r="B2059" s="2">
        <v>1.5967043990000001</v>
      </c>
      <c r="C2059" s="2">
        <f t="shared" si="32"/>
        <v>0.67509724852232922</v>
      </c>
      <c r="D2059" s="3">
        <v>0.99484108500000001</v>
      </c>
      <c r="E2059" s="1" t="s">
        <v>3277</v>
      </c>
    </row>
    <row r="2060" spans="1:5">
      <c r="A2060" s="1" t="s">
        <v>3278</v>
      </c>
      <c r="B2060" s="2">
        <v>1.5963647000000001</v>
      </c>
      <c r="C2060" s="2">
        <f t="shared" si="32"/>
        <v>0.67479028237198979</v>
      </c>
      <c r="D2060" s="3">
        <v>0</v>
      </c>
      <c r="E2060" s="1" t="s">
        <v>3279</v>
      </c>
    </row>
    <row r="2061" spans="1:5">
      <c r="A2061" s="1" t="s">
        <v>3280</v>
      </c>
      <c r="B2061" s="2">
        <v>1.595873436</v>
      </c>
      <c r="C2061" s="2">
        <f t="shared" si="32"/>
        <v>0.67434624022227063</v>
      </c>
      <c r="D2061" s="3">
        <v>0.43015398100000002</v>
      </c>
      <c r="E2061" s="1" t="s">
        <v>8</v>
      </c>
    </row>
    <row r="2062" spans="1:5">
      <c r="A2062" s="1" t="s">
        <v>3281</v>
      </c>
      <c r="B2062" s="2">
        <v>1.594716724</v>
      </c>
      <c r="C2062" s="2">
        <f t="shared" si="32"/>
        <v>0.67330017497693151</v>
      </c>
      <c r="D2062" s="3">
        <v>0.23623082200000001</v>
      </c>
      <c r="E2062" s="1" t="s">
        <v>8</v>
      </c>
    </row>
    <row r="2063" spans="1:5">
      <c r="A2063" s="1" t="s">
        <v>3282</v>
      </c>
      <c r="B2063" s="2">
        <v>1.5944979369999999</v>
      </c>
      <c r="C2063" s="2">
        <f t="shared" si="32"/>
        <v>0.67310223099764011</v>
      </c>
      <c r="D2063" s="3">
        <v>0</v>
      </c>
      <c r="E2063" s="1" t="s">
        <v>3283</v>
      </c>
    </row>
    <row r="2064" spans="1:5">
      <c r="A2064" s="1" t="s">
        <v>3284</v>
      </c>
      <c r="B2064" s="2">
        <v>1.594305761</v>
      </c>
      <c r="C2064" s="2">
        <f t="shared" si="32"/>
        <v>0.67292834048021055</v>
      </c>
      <c r="D2064" s="3">
        <v>2.3517812199999999</v>
      </c>
      <c r="E2064" s="1" t="s">
        <v>1518</v>
      </c>
    </row>
    <row r="2065" spans="1:5">
      <c r="A2065" s="1" t="s">
        <v>3285</v>
      </c>
      <c r="B2065" s="2">
        <v>1.593669547</v>
      </c>
      <c r="C2065" s="2">
        <f t="shared" si="32"/>
        <v>0.67235251243497696</v>
      </c>
      <c r="D2065" s="3">
        <v>3.3382002000000001E-2</v>
      </c>
      <c r="E2065" s="1" t="s">
        <v>3286</v>
      </c>
    </row>
    <row r="2066" spans="1:5">
      <c r="A2066" s="1" t="s">
        <v>3287</v>
      </c>
      <c r="B2066" s="2">
        <v>1.593118048</v>
      </c>
      <c r="C2066" s="2">
        <f t="shared" si="32"/>
        <v>0.67185317267254885</v>
      </c>
      <c r="D2066" s="3">
        <v>3.3382002000000001E-2</v>
      </c>
      <c r="E2066" s="1" t="s">
        <v>3288</v>
      </c>
    </row>
    <row r="2067" spans="1:5">
      <c r="A2067" s="1" t="s">
        <v>3289</v>
      </c>
      <c r="B2067" s="2">
        <v>1.5920859570000001</v>
      </c>
      <c r="C2067" s="2">
        <f t="shared" si="32"/>
        <v>0.67091822934256418</v>
      </c>
      <c r="D2067" s="3">
        <v>7.6946159E-2</v>
      </c>
      <c r="E2067" s="1" t="s">
        <v>3290</v>
      </c>
    </row>
    <row r="2068" spans="1:5">
      <c r="A2068" s="1" t="s">
        <v>3291</v>
      </c>
      <c r="B2068" s="2">
        <v>1.5915418529999998</v>
      </c>
      <c r="C2068" s="2">
        <f t="shared" si="32"/>
        <v>0.67042509622712565</v>
      </c>
      <c r="D2068" s="3">
        <v>0.58659680700000005</v>
      </c>
      <c r="E2068" s="1" t="s">
        <v>3292</v>
      </c>
    </row>
    <row r="2069" spans="1:5">
      <c r="A2069" s="1" t="s">
        <v>3293</v>
      </c>
      <c r="B2069" s="2">
        <v>1.591078067</v>
      </c>
      <c r="C2069" s="2">
        <f t="shared" si="32"/>
        <v>0.67000462392205073</v>
      </c>
      <c r="D2069" s="3">
        <v>0.21420117899999999</v>
      </c>
      <c r="E2069" s="1" t="s">
        <v>3294</v>
      </c>
    </row>
    <row r="2070" spans="1:5">
      <c r="A2070" s="1" t="s">
        <v>3295</v>
      </c>
      <c r="B2070" s="2">
        <v>1.5900439240000002</v>
      </c>
      <c r="C2070" s="2">
        <f t="shared" si="32"/>
        <v>0.6690666196364885</v>
      </c>
      <c r="D2070" s="3">
        <v>0</v>
      </c>
      <c r="E2070" s="1" t="s">
        <v>8</v>
      </c>
    </row>
    <row r="2071" spans="1:5">
      <c r="A2071" s="1" t="s">
        <v>3296</v>
      </c>
      <c r="B2071" s="2">
        <v>1.5900387230000002</v>
      </c>
      <c r="C2071" s="2">
        <f t="shared" si="32"/>
        <v>0.66906190060384652</v>
      </c>
      <c r="D2071" s="3">
        <v>2.3517812199999999</v>
      </c>
      <c r="E2071" s="1" t="s">
        <v>8</v>
      </c>
    </row>
    <row r="2072" spans="1:5">
      <c r="A2072" s="1" t="s">
        <v>3297</v>
      </c>
      <c r="B2072" s="2">
        <v>1.589934242</v>
      </c>
      <c r="C2072" s="2">
        <f t="shared" si="32"/>
        <v>0.66896709840126145</v>
      </c>
      <c r="D2072" s="3">
        <v>3.3382002000000001E-2</v>
      </c>
      <c r="E2072" s="1" t="s">
        <v>3298</v>
      </c>
    </row>
    <row r="2073" spans="1:5">
      <c r="A2073" s="1" t="s">
        <v>3299</v>
      </c>
      <c r="B2073" s="2">
        <v>1.589829095</v>
      </c>
      <c r="C2073" s="2">
        <f t="shared" si="32"/>
        <v>0.66887168560512378</v>
      </c>
      <c r="D2073" s="3">
        <v>0.72232463700000005</v>
      </c>
      <c r="E2073" s="1" t="s">
        <v>3300</v>
      </c>
    </row>
    <row r="2074" spans="1:5">
      <c r="A2074" s="1" t="s">
        <v>3301</v>
      </c>
      <c r="B2074" s="2">
        <v>1.5893707699999999</v>
      </c>
      <c r="C2074" s="2">
        <f t="shared" si="32"/>
        <v>0.66845571728776454</v>
      </c>
      <c r="D2074" s="3">
        <v>4.4979074990000001</v>
      </c>
      <c r="E2074" s="1" t="s">
        <v>3302</v>
      </c>
    </row>
    <row r="2075" spans="1:5">
      <c r="A2075" s="1" t="s">
        <v>3303</v>
      </c>
      <c r="B2075" s="2">
        <v>1.58923131</v>
      </c>
      <c r="C2075" s="2">
        <f t="shared" si="32"/>
        <v>0.66832912185652293</v>
      </c>
      <c r="D2075" s="3">
        <v>0.43015398100000002</v>
      </c>
      <c r="E2075" s="1" t="s">
        <v>8</v>
      </c>
    </row>
    <row r="2076" spans="1:5">
      <c r="A2076" s="1" t="s">
        <v>3304</v>
      </c>
      <c r="B2076" s="2">
        <v>1.588836656</v>
      </c>
      <c r="C2076" s="2">
        <f t="shared" si="32"/>
        <v>0.66797081273432368</v>
      </c>
      <c r="D2076" s="3">
        <v>3.3382002000000001E-2</v>
      </c>
      <c r="E2076" s="1" t="s">
        <v>8</v>
      </c>
    </row>
    <row r="2077" spans="1:5">
      <c r="A2077" s="1" t="s">
        <v>3305</v>
      </c>
      <c r="B2077" s="2">
        <v>1.588766635</v>
      </c>
      <c r="C2077" s="2">
        <f t="shared" si="32"/>
        <v>0.66790723088333526</v>
      </c>
      <c r="D2077" s="3">
        <v>0.30989878799999998</v>
      </c>
      <c r="E2077" s="1" t="s">
        <v>3306</v>
      </c>
    </row>
    <row r="2078" spans="1:5">
      <c r="A2078" s="1" t="s">
        <v>3307</v>
      </c>
      <c r="B2078" s="2">
        <v>1.5880783439999999</v>
      </c>
      <c r="C2078" s="2">
        <f t="shared" si="32"/>
        <v>0.66728208610322159</v>
      </c>
      <c r="D2078" s="3">
        <v>7.6946159E-2</v>
      </c>
      <c r="E2078" s="1" t="s">
        <v>8</v>
      </c>
    </row>
    <row r="2079" spans="1:5">
      <c r="A2079" s="1" t="s">
        <v>3308</v>
      </c>
      <c r="B2079" s="2">
        <v>1.5879691469999999</v>
      </c>
      <c r="C2079" s="2">
        <f t="shared" si="32"/>
        <v>0.667182882315565</v>
      </c>
      <c r="D2079" s="3">
        <v>9.5435872000000005E-2</v>
      </c>
      <c r="E2079" s="1" t="s">
        <v>3309</v>
      </c>
    </row>
    <row r="2080" spans="1:5">
      <c r="A2080" s="1" t="s">
        <v>3310</v>
      </c>
      <c r="B2080" s="2">
        <v>1.587690923</v>
      </c>
      <c r="C2080" s="2">
        <f t="shared" si="32"/>
        <v>0.6669300892727108</v>
      </c>
      <c r="D2080" s="3">
        <v>0.30989878799999998</v>
      </c>
      <c r="E2080" s="1" t="s">
        <v>8</v>
      </c>
    </row>
    <row r="2081" spans="1:5">
      <c r="A2081" s="1" t="s">
        <v>3311</v>
      </c>
      <c r="B2081" s="2">
        <v>1.587336326</v>
      </c>
      <c r="C2081" s="2">
        <f t="shared" si="32"/>
        <v>0.66660783985850347</v>
      </c>
      <c r="D2081" s="3">
        <v>0</v>
      </c>
      <c r="E2081" s="1" t="s">
        <v>3312</v>
      </c>
    </row>
    <row r="2082" spans="1:5">
      <c r="A2082" s="1" t="s">
        <v>3313</v>
      </c>
      <c r="B2082" s="2">
        <v>1.5871348510000001</v>
      </c>
      <c r="C2082" s="2">
        <f t="shared" si="32"/>
        <v>0.66642471204442266</v>
      </c>
      <c r="D2082" s="3">
        <v>3.3382002000000001E-2</v>
      </c>
      <c r="E2082" s="1" t="s">
        <v>8</v>
      </c>
    </row>
    <row r="2083" spans="1:5">
      <c r="A2083" s="1" t="s">
        <v>3314</v>
      </c>
      <c r="B2083" s="2">
        <v>1.5865786339999999</v>
      </c>
      <c r="C2083" s="2">
        <f t="shared" si="32"/>
        <v>0.66591902586980933</v>
      </c>
      <c r="D2083" s="3">
        <v>7.6946159E-2</v>
      </c>
      <c r="E2083" s="1" t="s">
        <v>8</v>
      </c>
    </row>
    <row r="2084" spans="1:5">
      <c r="A2084" s="1" t="s">
        <v>3315</v>
      </c>
      <c r="B2084" s="2">
        <v>1.5865772229999999</v>
      </c>
      <c r="C2084" s="2">
        <f t="shared" si="32"/>
        <v>0.6659177428299623</v>
      </c>
      <c r="D2084" s="3">
        <v>3.3382002000000001E-2</v>
      </c>
      <c r="E2084" s="1" t="s">
        <v>2275</v>
      </c>
    </row>
    <row r="2085" spans="1:5">
      <c r="A2085" s="1" t="s">
        <v>3316</v>
      </c>
      <c r="B2085" s="2">
        <v>1.5861841349999999</v>
      </c>
      <c r="C2085" s="2">
        <f t="shared" si="32"/>
        <v>0.66556025857751155</v>
      </c>
      <c r="D2085" s="3">
        <v>0.43015398100000002</v>
      </c>
      <c r="E2085" s="1" t="s">
        <v>1553</v>
      </c>
    </row>
    <row r="2086" spans="1:5">
      <c r="A2086" s="1" t="s">
        <v>3317</v>
      </c>
      <c r="B2086" s="2">
        <v>1.5857813649999999</v>
      </c>
      <c r="C2086" s="2">
        <f t="shared" si="32"/>
        <v>0.66519387736388125</v>
      </c>
      <c r="D2086" s="3">
        <v>7.6946159E-2</v>
      </c>
      <c r="E2086" s="1" t="s">
        <v>3318</v>
      </c>
    </row>
    <row r="2087" spans="1:5">
      <c r="A2087" s="1" t="s">
        <v>3319</v>
      </c>
      <c r="B2087" s="2">
        <v>1.5856107659999998</v>
      </c>
      <c r="C2087" s="2">
        <f t="shared" si="32"/>
        <v>0.66503866329929917</v>
      </c>
      <c r="D2087" s="3">
        <v>3.3382002000000001E-2</v>
      </c>
      <c r="E2087" s="1" t="s">
        <v>8</v>
      </c>
    </row>
    <row r="2088" spans="1:5">
      <c r="A2088" s="1" t="s">
        <v>3320</v>
      </c>
      <c r="B2088" s="2">
        <v>1.5853784549999999</v>
      </c>
      <c r="C2088" s="2">
        <f t="shared" si="32"/>
        <v>0.66482727568181743</v>
      </c>
      <c r="D2088" s="3">
        <v>3.3382002000000001E-2</v>
      </c>
      <c r="E2088" s="1" t="s">
        <v>3321</v>
      </c>
    </row>
    <row r="2089" spans="1:5">
      <c r="A2089" s="1" t="s">
        <v>3322</v>
      </c>
      <c r="B2089" s="2">
        <v>1.585244023</v>
      </c>
      <c r="C2089" s="2">
        <f t="shared" si="32"/>
        <v>0.66470493732006142</v>
      </c>
      <c r="D2089" s="3">
        <v>0</v>
      </c>
      <c r="E2089" s="1" t="s">
        <v>8</v>
      </c>
    </row>
    <row r="2090" spans="1:5">
      <c r="A2090" s="1" t="s">
        <v>3323</v>
      </c>
      <c r="B2090" s="2">
        <v>1.584804192</v>
      </c>
      <c r="C2090" s="2">
        <f t="shared" si="32"/>
        <v>0.66430460144908099</v>
      </c>
      <c r="D2090" s="3">
        <v>0.21420117899999999</v>
      </c>
      <c r="E2090" s="1" t="s">
        <v>3324</v>
      </c>
    </row>
    <row r="2091" spans="1:5">
      <c r="A2091" s="1" t="s">
        <v>3325</v>
      </c>
      <c r="B2091" s="2">
        <v>1.5846991670000001</v>
      </c>
      <c r="C2091" s="2">
        <f t="shared" si="32"/>
        <v>0.66420899085678153</v>
      </c>
      <c r="D2091" s="3">
        <v>0.21420117899999999</v>
      </c>
      <c r="E2091" s="1" t="s">
        <v>8</v>
      </c>
    </row>
    <row r="2092" spans="1:5">
      <c r="A2092" s="1" t="s">
        <v>3326</v>
      </c>
      <c r="B2092" s="2">
        <v>1.5844504850000001</v>
      </c>
      <c r="C2092" s="2">
        <f t="shared" si="32"/>
        <v>0.6639825753647467</v>
      </c>
      <c r="D2092" s="3">
        <v>5.8381831000000002E-2</v>
      </c>
      <c r="E2092" s="1" t="s">
        <v>3047</v>
      </c>
    </row>
    <row r="2093" spans="1:5">
      <c r="A2093" s="1" t="s">
        <v>3327</v>
      </c>
      <c r="B2093" s="2">
        <v>1.5844035920000001</v>
      </c>
      <c r="C2093" s="2">
        <f t="shared" si="32"/>
        <v>0.66393987709154545</v>
      </c>
      <c r="D2093" s="3">
        <v>7.6946159E-2</v>
      </c>
      <c r="E2093" s="1" t="s">
        <v>3328</v>
      </c>
    </row>
    <row r="2094" spans="1:5">
      <c r="A2094" s="1" t="s">
        <v>3329</v>
      </c>
      <c r="B2094" s="2">
        <v>1.5842693300000001</v>
      </c>
      <c r="C2094" s="2">
        <f t="shared" si="32"/>
        <v>0.66381761826176799</v>
      </c>
      <c r="D2094" s="3">
        <v>0.43015398100000002</v>
      </c>
      <c r="E2094" s="1" t="s">
        <v>8</v>
      </c>
    </row>
    <row r="2095" spans="1:5">
      <c r="A2095" s="1" t="s">
        <v>3330</v>
      </c>
      <c r="B2095" s="2">
        <v>1.5842575459999999</v>
      </c>
      <c r="C2095" s="2">
        <f t="shared" si="32"/>
        <v>0.66380688726971548</v>
      </c>
      <c r="D2095" s="3">
        <v>0.99484108500000001</v>
      </c>
      <c r="E2095" s="1" t="s">
        <v>8</v>
      </c>
    </row>
    <row r="2096" spans="1:5">
      <c r="A2096" s="1" t="s">
        <v>3331</v>
      </c>
      <c r="B2096" s="2">
        <v>1.5842459980000001</v>
      </c>
      <c r="C2096" s="2">
        <f t="shared" si="32"/>
        <v>0.66379637111147183</v>
      </c>
      <c r="D2096" s="3">
        <v>0.21420117899999999</v>
      </c>
      <c r="E2096" s="1" t="s">
        <v>3332</v>
      </c>
    </row>
    <row r="2097" spans="1:5">
      <c r="A2097" s="1" t="s">
        <v>3333</v>
      </c>
      <c r="B2097" s="2">
        <v>1.58360126</v>
      </c>
      <c r="C2097" s="2">
        <f t="shared" si="32"/>
        <v>0.66320912036838942</v>
      </c>
      <c r="D2097" s="3">
        <v>3.4492389889999999</v>
      </c>
      <c r="E2097" s="1" t="s">
        <v>3334</v>
      </c>
    </row>
    <row r="2098" spans="1:5">
      <c r="A2098" s="1" t="s">
        <v>3335</v>
      </c>
      <c r="B2098" s="2">
        <v>1.5835437130000001</v>
      </c>
      <c r="C2098" s="2">
        <f t="shared" si="32"/>
        <v>0.66315669285260803</v>
      </c>
      <c r="D2098" s="3">
        <v>5.8381831000000002E-2</v>
      </c>
      <c r="E2098" s="1" t="s">
        <v>3336</v>
      </c>
    </row>
    <row r="2099" spans="1:5">
      <c r="A2099" s="1" t="s">
        <v>3337</v>
      </c>
      <c r="B2099" s="2">
        <v>1.5833937090000001</v>
      </c>
      <c r="C2099" s="2">
        <f t="shared" si="32"/>
        <v>0.66302002452088027</v>
      </c>
      <c r="D2099" s="3">
        <v>9.5435872000000005E-2</v>
      </c>
      <c r="E2099" s="1" t="s">
        <v>8</v>
      </c>
    </row>
    <row r="2100" spans="1:5">
      <c r="A2100" s="1" t="s">
        <v>3338</v>
      </c>
      <c r="B2100" s="2">
        <v>1.5831959289999999</v>
      </c>
      <c r="C2100" s="2">
        <f t="shared" si="32"/>
        <v>0.66283980778415252</v>
      </c>
      <c r="D2100" s="3">
        <v>5.8381831000000002E-2</v>
      </c>
      <c r="E2100" s="1" t="s">
        <v>8</v>
      </c>
    </row>
    <row r="2101" spans="1:5">
      <c r="A2101" s="1" t="s">
        <v>3339</v>
      </c>
      <c r="B2101" s="2">
        <v>1.583122111</v>
      </c>
      <c r="C2101" s="2">
        <f t="shared" si="32"/>
        <v>0.66277253920203139</v>
      </c>
      <c r="D2101" s="3">
        <v>3.3382002000000001E-2</v>
      </c>
      <c r="E2101" s="1" t="s">
        <v>2621</v>
      </c>
    </row>
    <row r="2102" spans="1:5">
      <c r="A2102" s="1" t="s">
        <v>3340</v>
      </c>
      <c r="B2102" s="2">
        <v>1.58251305</v>
      </c>
      <c r="C2102" s="2">
        <f t="shared" si="32"/>
        <v>0.66221739671058688</v>
      </c>
      <c r="D2102" s="3">
        <v>3.3382002000000001E-2</v>
      </c>
      <c r="E2102" s="1" t="s">
        <v>3341</v>
      </c>
    </row>
    <row r="2103" spans="1:5">
      <c r="A2103" s="1" t="s">
        <v>3342</v>
      </c>
      <c r="B2103" s="2">
        <v>1.582438571</v>
      </c>
      <c r="C2103" s="2">
        <f t="shared" si="32"/>
        <v>0.66214949647270815</v>
      </c>
      <c r="D2103" s="3">
        <v>0.23623082200000001</v>
      </c>
      <c r="E2103" s="1" t="s">
        <v>3343</v>
      </c>
    </row>
    <row r="2104" spans="1:5">
      <c r="A2104" s="1" t="s">
        <v>3344</v>
      </c>
      <c r="B2104" s="2">
        <v>1.581683551</v>
      </c>
      <c r="C2104" s="2">
        <f t="shared" si="32"/>
        <v>0.66146098725059432</v>
      </c>
      <c r="D2104" s="3">
        <v>0.99484108500000001</v>
      </c>
      <c r="E2104" s="1" t="s">
        <v>3345</v>
      </c>
    </row>
    <row r="2105" spans="1:5">
      <c r="A2105" s="1" t="s">
        <v>3346</v>
      </c>
      <c r="B2105" s="2">
        <v>1.5811622779999999</v>
      </c>
      <c r="C2105" s="2">
        <f t="shared" si="32"/>
        <v>0.66098544211212229</v>
      </c>
      <c r="D2105" s="3">
        <v>0</v>
      </c>
      <c r="E2105" s="1" t="s">
        <v>2157</v>
      </c>
    </row>
    <row r="2106" spans="1:5">
      <c r="A2106" s="1" t="s">
        <v>3347</v>
      </c>
      <c r="B2106" s="2">
        <v>1.5808505560000001</v>
      </c>
      <c r="C2106" s="2">
        <f t="shared" si="32"/>
        <v>0.66070099052473041</v>
      </c>
      <c r="D2106" s="3">
        <v>0</v>
      </c>
      <c r="E2106" s="1" t="s">
        <v>2762</v>
      </c>
    </row>
    <row r="2107" spans="1:5">
      <c r="A2107" s="1" t="s">
        <v>3348</v>
      </c>
      <c r="B2107" s="2">
        <v>1.5798837030000001</v>
      </c>
      <c r="C2107" s="2">
        <f t="shared" si="32"/>
        <v>0.65981836392117854</v>
      </c>
      <c r="D2107" s="3">
        <v>9.5435872000000005E-2</v>
      </c>
      <c r="E2107" s="1" t="s">
        <v>3349</v>
      </c>
    </row>
    <row r="2108" spans="1:5">
      <c r="A2108" s="1" t="s">
        <v>3350</v>
      </c>
      <c r="B2108" s="2">
        <v>1.5794461499999999</v>
      </c>
      <c r="C2108" s="2">
        <f t="shared" si="32"/>
        <v>0.65941875034701303</v>
      </c>
      <c r="D2108" s="3">
        <v>0.13570368299999999</v>
      </c>
      <c r="E2108" s="1" t="s">
        <v>3351</v>
      </c>
    </row>
    <row r="2109" spans="1:5">
      <c r="A2109" s="1" t="s">
        <v>3352</v>
      </c>
      <c r="B2109" s="2">
        <v>1.5793629039999999</v>
      </c>
      <c r="C2109" s="2">
        <f t="shared" si="32"/>
        <v>0.65934270992206268</v>
      </c>
      <c r="D2109" s="3">
        <v>4.4979074990000001</v>
      </c>
      <c r="E2109" s="1" t="s">
        <v>8</v>
      </c>
    </row>
    <row r="2110" spans="1:5">
      <c r="A2110" s="1" t="s">
        <v>3353</v>
      </c>
      <c r="B2110" s="2">
        <v>1.5793613419999999</v>
      </c>
      <c r="C2110" s="2">
        <f t="shared" si="32"/>
        <v>0.65934128308674667</v>
      </c>
      <c r="D2110" s="3">
        <v>5.8381831000000002E-2</v>
      </c>
      <c r="E2110" s="1" t="s">
        <v>3354</v>
      </c>
    </row>
    <row r="2111" spans="1:5">
      <c r="A2111" s="1" t="s">
        <v>3355</v>
      </c>
      <c r="B2111" s="2">
        <v>1.579164955</v>
      </c>
      <c r="C2111" s="2">
        <f t="shared" si="32"/>
        <v>0.65916187881733834</v>
      </c>
      <c r="D2111" s="3">
        <v>9.5435872000000005E-2</v>
      </c>
      <c r="E2111" s="1" t="s">
        <v>3356</v>
      </c>
    </row>
    <row r="2112" spans="1:5">
      <c r="A2112" s="1" t="s">
        <v>3357</v>
      </c>
      <c r="B2112" s="2">
        <v>1.5784709690000001</v>
      </c>
      <c r="C2112" s="2">
        <f t="shared" si="32"/>
        <v>0.65852772706529061</v>
      </c>
      <c r="D2112" s="3">
        <v>0.21420117899999999</v>
      </c>
      <c r="E2112" s="1" t="s">
        <v>3358</v>
      </c>
    </row>
    <row r="2113" spans="1:5">
      <c r="A2113" s="1" t="s">
        <v>3359</v>
      </c>
      <c r="B2113" s="2">
        <v>1.5782620440000001</v>
      </c>
      <c r="C2113" s="2">
        <f t="shared" si="32"/>
        <v>0.6583367606068562</v>
      </c>
      <c r="D2113" s="3">
        <v>7.6946159E-2</v>
      </c>
      <c r="E2113" s="1" t="s">
        <v>8</v>
      </c>
    </row>
    <row r="2114" spans="1:5">
      <c r="A2114" s="1" t="s">
        <v>3360</v>
      </c>
      <c r="B2114" s="2">
        <v>1.5780520569999998</v>
      </c>
      <c r="C2114" s="2">
        <f t="shared" si="32"/>
        <v>0.65814479796036141</v>
      </c>
      <c r="D2114" s="3">
        <v>7.6946159E-2</v>
      </c>
      <c r="E2114" s="1" t="s">
        <v>8</v>
      </c>
    </row>
    <row r="2115" spans="1:5">
      <c r="A2115" s="1" t="s">
        <v>3361</v>
      </c>
      <c r="B2115" s="2">
        <v>1.5778368729999999</v>
      </c>
      <c r="C2115" s="2">
        <f t="shared" ref="C2115:C2178" si="33">LOG(B2115,2)</f>
        <v>0.65794805789944943</v>
      </c>
      <c r="D2115" s="3">
        <v>3.4492389889999999</v>
      </c>
      <c r="E2115" s="1" t="s">
        <v>2387</v>
      </c>
    </row>
    <row r="2116" spans="1:5">
      <c r="A2116" s="1" t="s">
        <v>3362</v>
      </c>
      <c r="B2116" s="2">
        <v>1.5778168259999998</v>
      </c>
      <c r="C2116" s="2">
        <f t="shared" si="33"/>
        <v>0.65792972780987447</v>
      </c>
      <c r="D2116" s="3">
        <v>0.208899949</v>
      </c>
      <c r="E2116" s="1" t="s">
        <v>2218</v>
      </c>
    </row>
    <row r="2117" spans="1:5">
      <c r="A2117" s="1" t="s">
        <v>3363</v>
      </c>
      <c r="B2117" s="2">
        <v>1.577780757</v>
      </c>
      <c r="C2117" s="2">
        <f t="shared" si="33"/>
        <v>0.6578967473261067</v>
      </c>
      <c r="D2117" s="3">
        <v>3.3382002000000001E-2</v>
      </c>
      <c r="E2117" s="1" t="s">
        <v>3364</v>
      </c>
    </row>
    <row r="2118" spans="1:5">
      <c r="A2118" s="1" t="s">
        <v>3365</v>
      </c>
      <c r="B2118" s="2">
        <v>1.5775619619999999</v>
      </c>
      <c r="C2118" s="2">
        <f t="shared" si="33"/>
        <v>0.65769667114415864</v>
      </c>
      <c r="D2118" s="3">
        <v>3.3382002000000001E-2</v>
      </c>
      <c r="E2118" s="1" t="s">
        <v>3366</v>
      </c>
    </row>
    <row r="2119" spans="1:5">
      <c r="A2119" s="1" t="s">
        <v>3367</v>
      </c>
      <c r="B2119" s="2">
        <v>1.5772497539999999</v>
      </c>
      <c r="C2119" s="2">
        <f t="shared" si="33"/>
        <v>0.65741112577705363</v>
      </c>
      <c r="D2119" s="3">
        <v>3.4492389889999999</v>
      </c>
      <c r="E2119" s="1" t="s">
        <v>3368</v>
      </c>
    </row>
    <row r="2120" spans="1:5">
      <c r="A2120" s="1" t="s">
        <v>3369</v>
      </c>
      <c r="B2120" s="2">
        <v>1.5771595120000002</v>
      </c>
      <c r="C2120" s="2">
        <f t="shared" si="33"/>
        <v>0.65732857993411675</v>
      </c>
      <c r="D2120" s="3">
        <v>0.23623082200000001</v>
      </c>
      <c r="E2120" s="1" t="s">
        <v>8</v>
      </c>
    </row>
    <row r="2121" spans="1:5">
      <c r="A2121" s="1" t="s">
        <v>3370</v>
      </c>
      <c r="B2121" s="2">
        <v>1.57707888</v>
      </c>
      <c r="C2121" s="2">
        <f t="shared" si="33"/>
        <v>0.65725482052084117</v>
      </c>
      <c r="D2121" s="3">
        <v>5.8381831000000002E-2</v>
      </c>
      <c r="E2121" s="1" t="s">
        <v>8</v>
      </c>
    </row>
    <row r="2122" spans="1:5">
      <c r="A2122" s="1" t="s">
        <v>3371</v>
      </c>
      <c r="B2122" s="2">
        <v>1.576334785</v>
      </c>
      <c r="C2122" s="2">
        <f t="shared" si="33"/>
        <v>0.65657396967130688</v>
      </c>
      <c r="D2122" s="3">
        <v>2.3517812199999999</v>
      </c>
      <c r="E2122" s="1" t="s">
        <v>8</v>
      </c>
    </row>
    <row r="2123" spans="1:5">
      <c r="A2123" s="1" t="s">
        <v>3372</v>
      </c>
      <c r="B2123" s="2">
        <v>1.5756508769999999</v>
      </c>
      <c r="C2123" s="2">
        <f t="shared" si="33"/>
        <v>0.65594790673745318</v>
      </c>
      <c r="D2123" s="3">
        <v>0.43015398100000002</v>
      </c>
      <c r="E2123" s="1" t="s">
        <v>3373</v>
      </c>
    </row>
    <row r="2124" spans="1:5">
      <c r="A2124" s="1" t="s">
        <v>3374</v>
      </c>
      <c r="B2124" s="2">
        <v>1.575616288</v>
      </c>
      <c r="C2124" s="2">
        <f t="shared" si="33"/>
        <v>0.65591623606266847</v>
      </c>
      <c r="D2124" s="3">
        <v>0.23623082200000001</v>
      </c>
      <c r="E2124" s="1" t="s">
        <v>8</v>
      </c>
    </row>
    <row r="2125" spans="1:5">
      <c r="A2125" s="1" t="s">
        <v>3375</v>
      </c>
      <c r="B2125" s="2">
        <v>1.575607486</v>
      </c>
      <c r="C2125" s="2">
        <f t="shared" si="33"/>
        <v>0.65590817658948553</v>
      </c>
      <c r="D2125" s="3">
        <v>3.3382002000000001E-2</v>
      </c>
      <c r="E2125" s="1" t="s">
        <v>3376</v>
      </c>
    </row>
    <row r="2126" spans="1:5">
      <c r="A2126" s="1" t="s">
        <v>3377</v>
      </c>
      <c r="B2126" s="2">
        <v>1.5750779270000002</v>
      </c>
      <c r="C2126" s="2">
        <f t="shared" si="33"/>
        <v>0.65542320773337581</v>
      </c>
      <c r="D2126" s="3">
        <v>4.4979074990000001</v>
      </c>
      <c r="E2126" s="1" t="s">
        <v>3378</v>
      </c>
    </row>
    <row r="2127" spans="1:5">
      <c r="A2127" s="1" t="s">
        <v>3379</v>
      </c>
      <c r="B2127" s="2">
        <v>1.5741170599999998</v>
      </c>
      <c r="C2127" s="2">
        <f t="shared" si="33"/>
        <v>0.65454283157083637</v>
      </c>
      <c r="D2127" s="3">
        <v>9.5435872000000005E-2</v>
      </c>
      <c r="E2127" s="1" t="s">
        <v>2522</v>
      </c>
    </row>
    <row r="2128" spans="1:5">
      <c r="A2128" s="1" t="s">
        <v>3380</v>
      </c>
      <c r="B2128" s="2">
        <v>1.5736200870000001</v>
      </c>
      <c r="C2128" s="2">
        <f t="shared" si="33"/>
        <v>0.65408727861007154</v>
      </c>
      <c r="D2128" s="3">
        <v>7.6946159E-2</v>
      </c>
      <c r="E2128" s="1" t="s">
        <v>8</v>
      </c>
    </row>
    <row r="2129" spans="1:5">
      <c r="A2129" s="1" t="s">
        <v>3381</v>
      </c>
      <c r="B2129" s="2">
        <v>1.572836119</v>
      </c>
      <c r="C2129" s="2">
        <f t="shared" si="33"/>
        <v>0.65336835757944423</v>
      </c>
      <c r="D2129" s="3">
        <v>0.58659680700000005</v>
      </c>
      <c r="E2129" s="1" t="s">
        <v>3382</v>
      </c>
    </row>
    <row r="2130" spans="1:5">
      <c r="A2130" s="1" t="s">
        <v>3383</v>
      </c>
      <c r="B2130" s="2">
        <v>1.5724297739999999</v>
      </c>
      <c r="C2130" s="2">
        <f t="shared" si="33"/>
        <v>0.65299558660262069</v>
      </c>
      <c r="D2130" s="3">
        <v>3.4492389889999999</v>
      </c>
      <c r="E2130" s="1" t="s">
        <v>8</v>
      </c>
    </row>
    <row r="2131" spans="1:5">
      <c r="A2131" s="1" t="s">
        <v>3384</v>
      </c>
      <c r="B2131" s="2">
        <v>1.5722183329999999</v>
      </c>
      <c r="C2131" s="2">
        <f t="shared" si="33"/>
        <v>0.65280157768828695</v>
      </c>
      <c r="D2131" s="3">
        <v>0.23623082200000001</v>
      </c>
      <c r="E2131" s="1" t="s">
        <v>1631</v>
      </c>
    </row>
    <row r="2132" spans="1:5">
      <c r="A2132" s="1" t="s">
        <v>3385</v>
      </c>
      <c r="B2132" s="2">
        <v>1.571751474</v>
      </c>
      <c r="C2132" s="2">
        <f t="shared" si="33"/>
        <v>0.65237311608694137</v>
      </c>
      <c r="D2132" s="3">
        <v>0.23623082200000001</v>
      </c>
      <c r="E2132" s="1" t="s">
        <v>3386</v>
      </c>
    </row>
    <row r="2133" spans="1:5">
      <c r="A2133" s="1" t="s">
        <v>3387</v>
      </c>
      <c r="B2133" s="2">
        <v>1.5716050479999999</v>
      </c>
      <c r="C2133" s="2">
        <f t="shared" si="33"/>
        <v>0.65223870685736041</v>
      </c>
      <c r="D2133" s="3">
        <v>0.13570368299999999</v>
      </c>
      <c r="E2133" s="1" t="s">
        <v>2776</v>
      </c>
    </row>
    <row r="2134" spans="1:5">
      <c r="A2134" s="1" t="s">
        <v>3388</v>
      </c>
      <c r="B2134" s="2">
        <v>1.57078104</v>
      </c>
      <c r="C2134" s="2">
        <f t="shared" si="33"/>
        <v>0.65148208927491869</v>
      </c>
      <c r="D2134" s="3">
        <v>0.30989878799999998</v>
      </c>
      <c r="E2134" s="1" t="s">
        <v>8</v>
      </c>
    </row>
    <row r="2135" spans="1:5">
      <c r="A2135" s="1" t="s">
        <v>3389</v>
      </c>
      <c r="B2135" s="2">
        <v>1.570628921</v>
      </c>
      <c r="C2135" s="2">
        <f t="shared" si="33"/>
        <v>0.65134236772961196</v>
      </c>
      <c r="D2135" s="3">
        <v>3.3382002000000001E-2</v>
      </c>
      <c r="E2135" s="1" t="s">
        <v>3390</v>
      </c>
    </row>
    <row r="2136" spans="1:5">
      <c r="A2136" s="1" t="s">
        <v>3391</v>
      </c>
      <c r="B2136" s="2">
        <v>1.5702174040000001</v>
      </c>
      <c r="C2136" s="2">
        <f t="shared" si="33"/>
        <v>0.65096432087401579</v>
      </c>
      <c r="D2136" s="3">
        <v>7.6946159E-2</v>
      </c>
      <c r="E2136" s="1" t="s">
        <v>8</v>
      </c>
    </row>
    <row r="2137" spans="1:5">
      <c r="A2137" s="1" t="s">
        <v>3392</v>
      </c>
      <c r="B2137" s="2">
        <v>1.568847133</v>
      </c>
      <c r="C2137" s="2">
        <f t="shared" si="33"/>
        <v>0.64970478429638978</v>
      </c>
      <c r="D2137" s="3">
        <v>0.208899949</v>
      </c>
      <c r="E2137" s="1" t="s">
        <v>8</v>
      </c>
    </row>
    <row r="2138" spans="1:5">
      <c r="A2138" s="1" t="s">
        <v>3393</v>
      </c>
      <c r="B2138" s="2">
        <v>1.5685121</v>
      </c>
      <c r="C2138" s="2">
        <f t="shared" si="33"/>
        <v>0.64939665863173046</v>
      </c>
      <c r="D2138" s="3">
        <v>3.3382002000000001E-2</v>
      </c>
      <c r="E2138" s="1" t="s">
        <v>3394</v>
      </c>
    </row>
    <row r="2139" spans="1:5">
      <c r="A2139" s="1" t="s">
        <v>3395</v>
      </c>
      <c r="B2139" s="2">
        <v>1.5684945859999999</v>
      </c>
      <c r="C2139" s="2">
        <f t="shared" si="33"/>
        <v>0.64938054941458456</v>
      </c>
      <c r="D2139" s="3">
        <v>9.5435872000000005E-2</v>
      </c>
      <c r="E2139" s="1" t="s">
        <v>3396</v>
      </c>
    </row>
    <row r="2140" spans="1:5">
      <c r="A2140" s="1" t="s">
        <v>3397</v>
      </c>
      <c r="B2140" s="2">
        <v>1.5676673220000001</v>
      </c>
      <c r="C2140" s="2">
        <f t="shared" si="33"/>
        <v>0.64861943456592663</v>
      </c>
      <c r="D2140" s="3">
        <v>9.5435872000000005E-2</v>
      </c>
      <c r="E2140" s="1" t="s">
        <v>8</v>
      </c>
    </row>
    <row r="2141" spans="1:5">
      <c r="A2141" s="1" t="s">
        <v>3398</v>
      </c>
      <c r="B2141" s="2">
        <v>1.5675727579999998</v>
      </c>
      <c r="C2141" s="2">
        <f t="shared" si="33"/>
        <v>0.64853240645298649</v>
      </c>
      <c r="D2141" s="3">
        <v>9.5435872000000005E-2</v>
      </c>
      <c r="E2141" s="1" t="s">
        <v>3399</v>
      </c>
    </row>
    <row r="2142" spans="1:5">
      <c r="A2142" s="1" t="s">
        <v>3400</v>
      </c>
      <c r="B2142" s="2">
        <v>1.5674477009999999</v>
      </c>
      <c r="C2142" s="2">
        <f t="shared" si="33"/>
        <v>0.64841730729099778</v>
      </c>
      <c r="D2142" s="3">
        <v>3.3382002000000001E-2</v>
      </c>
      <c r="E2142" s="1" t="s">
        <v>3401</v>
      </c>
    </row>
    <row r="2143" spans="1:5">
      <c r="A2143" s="1" t="s">
        <v>3402</v>
      </c>
      <c r="B2143" s="2">
        <v>1.5672620049999999</v>
      </c>
      <c r="C2143" s="2">
        <f t="shared" si="33"/>
        <v>0.64824638065105189</v>
      </c>
      <c r="D2143" s="3">
        <v>0.72232463700000005</v>
      </c>
      <c r="E2143" s="1" t="s">
        <v>3403</v>
      </c>
    </row>
    <row r="2144" spans="1:5">
      <c r="A2144" s="1" t="s">
        <v>3404</v>
      </c>
      <c r="B2144" s="2">
        <v>1.5665232470000001</v>
      </c>
      <c r="C2144" s="2">
        <f t="shared" si="33"/>
        <v>0.6475661792734495</v>
      </c>
      <c r="D2144" s="3">
        <v>0.23623082200000001</v>
      </c>
      <c r="E2144" s="1" t="s">
        <v>3405</v>
      </c>
    </row>
    <row r="2145" spans="1:5">
      <c r="A2145" s="1" t="s">
        <v>3406</v>
      </c>
      <c r="B2145" s="2">
        <v>1.5662409830000001</v>
      </c>
      <c r="C2145" s="2">
        <f t="shared" si="33"/>
        <v>0.64730620383691728</v>
      </c>
      <c r="D2145" s="3">
        <v>0.30989878799999998</v>
      </c>
      <c r="E2145" s="1" t="s">
        <v>3407</v>
      </c>
    </row>
    <row r="2146" spans="1:5">
      <c r="A2146" s="1" t="s">
        <v>3408</v>
      </c>
      <c r="B2146" s="2">
        <v>1.5661984040000001</v>
      </c>
      <c r="C2146" s="2">
        <f t="shared" si="33"/>
        <v>0.64726698295851504</v>
      </c>
      <c r="D2146" s="3">
        <v>3.3382002000000001E-2</v>
      </c>
      <c r="E2146" s="1" t="s">
        <v>8</v>
      </c>
    </row>
    <row r="2147" spans="1:5">
      <c r="A2147" s="1" t="s">
        <v>3409</v>
      </c>
      <c r="B2147" s="2">
        <v>1.565680322</v>
      </c>
      <c r="C2147" s="2">
        <f t="shared" si="33"/>
        <v>0.64678967562679324</v>
      </c>
      <c r="D2147" s="3">
        <v>7.6946159E-2</v>
      </c>
      <c r="E2147" s="1" t="s">
        <v>3410</v>
      </c>
    </row>
    <row r="2148" spans="1:5">
      <c r="A2148" s="1" t="s">
        <v>3411</v>
      </c>
      <c r="B2148" s="2">
        <v>1.5655241200000001</v>
      </c>
      <c r="C2148" s="2">
        <f t="shared" si="33"/>
        <v>0.64664573622255572</v>
      </c>
      <c r="D2148" s="3">
        <v>9.5435872000000005E-2</v>
      </c>
      <c r="E2148" s="1" t="s">
        <v>3412</v>
      </c>
    </row>
    <row r="2149" spans="1:5">
      <c r="A2149" s="1" t="s">
        <v>3413</v>
      </c>
      <c r="B2149" s="2">
        <v>1.5655203600000001</v>
      </c>
      <c r="C2149" s="2">
        <f t="shared" si="33"/>
        <v>0.64664227122332729</v>
      </c>
      <c r="D2149" s="3">
        <v>9.5435872000000005E-2</v>
      </c>
      <c r="E2149" s="1" t="s">
        <v>8</v>
      </c>
    </row>
    <row r="2150" spans="1:5">
      <c r="A2150" s="1" t="s">
        <v>3414</v>
      </c>
      <c r="B2150" s="2">
        <v>1.5653905109999999</v>
      </c>
      <c r="C2150" s="2">
        <f t="shared" si="33"/>
        <v>0.64652260476446555</v>
      </c>
      <c r="D2150" s="3">
        <v>3.4492389889999999</v>
      </c>
      <c r="E2150" s="1" t="s">
        <v>3415</v>
      </c>
    </row>
    <row r="2151" spans="1:5">
      <c r="A2151" s="1" t="s">
        <v>3416</v>
      </c>
      <c r="B2151" s="2">
        <v>1.565068372</v>
      </c>
      <c r="C2151" s="2">
        <f t="shared" si="33"/>
        <v>0.64622568450019313</v>
      </c>
      <c r="D2151" s="3">
        <v>0.208899949</v>
      </c>
      <c r="E2151" s="1" t="s">
        <v>8</v>
      </c>
    </row>
    <row r="2152" spans="1:5">
      <c r="A2152" s="1" t="s">
        <v>3417</v>
      </c>
      <c r="B2152" s="2">
        <v>1.5648112329999999</v>
      </c>
      <c r="C2152" s="2">
        <f t="shared" si="33"/>
        <v>0.64598863182867095</v>
      </c>
      <c r="D2152" s="3">
        <v>0.23623082200000001</v>
      </c>
      <c r="E2152" s="1" t="s">
        <v>8</v>
      </c>
    </row>
    <row r="2153" spans="1:5">
      <c r="A2153" s="1" t="s">
        <v>3418</v>
      </c>
      <c r="B2153" s="2">
        <v>1.564742184</v>
      </c>
      <c r="C2153" s="2">
        <f t="shared" si="33"/>
        <v>0.64592496993406756</v>
      </c>
      <c r="D2153" s="3">
        <v>0.58659680700000005</v>
      </c>
      <c r="E2153" s="1" t="s">
        <v>3419</v>
      </c>
    </row>
    <row r="2154" spans="1:5">
      <c r="A2154" s="1" t="s">
        <v>3420</v>
      </c>
      <c r="B2154" s="2">
        <v>1.564373735</v>
      </c>
      <c r="C2154" s="2">
        <f t="shared" si="33"/>
        <v>0.64558521930715762</v>
      </c>
      <c r="D2154" s="3">
        <v>0.99484108500000001</v>
      </c>
      <c r="E2154" s="1" t="s">
        <v>3421</v>
      </c>
    </row>
    <row r="2155" spans="1:5">
      <c r="A2155" s="1" t="s">
        <v>3422</v>
      </c>
      <c r="B2155" s="2">
        <v>1.5641193169999998</v>
      </c>
      <c r="C2155" s="2">
        <f t="shared" si="33"/>
        <v>0.64535057113526051</v>
      </c>
      <c r="D2155" s="3">
        <v>7.6946159E-2</v>
      </c>
      <c r="E2155" s="1" t="s">
        <v>3423</v>
      </c>
    </row>
    <row r="2156" spans="1:5">
      <c r="A2156" s="1" t="s">
        <v>3424</v>
      </c>
      <c r="B2156" s="2">
        <v>1.563969494</v>
      </c>
      <c r="C2156" s="2">
        <f t="shared" si="33"/>
        <v>0.64521237243801377</v>
      </c>
      <c r="D2156" s="3">
        <v>0.23623082200000001</v>
      </c>
      <c r="E2156" s="1" t="s">
        <v>3425</v>
      </c>
    </row>
    <row r="2157" spans="1:5">
      <c r="A2157" s="1" t="s">
        <v>3426</v>
      </c>
      <c r="B2157" s="2">
        <v>1.562852294</v>
      </c>
      <c r="C2157" s="2">
        <f t="shared" si="33"/>
        <v>0.64418143490620206</v>
      </c>
      <c r="D2157" s="3">
        <v>0.99484108500000001</v>
      </c>
      <c r="E2157" s="1" t="s">
        <v>2075</v>
      </c>
    </row>
    <row r="2158" spans="1:5">
      <c r="A2158" s="1" t="s">
        <v>3427</v>
      </c>
      <c r="B2158" s="2">
        <v>1.5626937600000002</v>
      </c>
      <c r="C2158" s="2">
        <f t="shared" si="33"/>
        <v>0.64403508210137583</v>
      </c>
      <c r="D2158" s="3">
        <v>0.72232463700000005</v>
      </c>
      <c r="E2158" s="1" t="s">
        <v>3428</v>
      </c>
    </row>
    <row r="2159" spans="1:5">
      <c r="A2159" s="1" t="s">
        <v>3429</v>
      </c>
      <c r="B2159" s="2">
        <v>1.5622156309999999</v>
      </c>
      <c r="C2159" s="2">
        <f t="shared" si="33"/>
        <v>0.64359360092142548</v>
      </c>
      <c r="D2159" s="3">
        <v>0.99484108500000001</v>
      </c>
      <c r="E2159" s="1" t="s">
        <v>8</v>
      </c>
    </row>
    <row r="2160" spans="1:5">
      <c r="A2160" s="1" t="s">
        <v>3430</v>
      </c>
      <c r="B2160" s="2">
        <v>1.561131179</v>
      </c>
      <c r="C2160" s="2">
        <f t="shared" si="33"/>
        <v>0.64259176943710683</v>
      </c>
      <c r="D2160" s="3">
        <v>4.4979074990000001</v>
      </c>
      <c r="E2160" s="1" t="s">
        <v>2454</v>
      </c>
    </row>
    <row r="2161" spans="1:5">
      <c r="A2161" s="1" t="s">
        <v>3431</v>
      </c>
      <c r="B2161" s="2">
        <v>1.560934753</v>
      </c>
      <c r="C2161" s="2">
        <f t="shared" si="33"/>
        <v>0.64241023399061215</v>
      </c>
      <c r="D2161" s="3">
        <v>5.8381831000000002E-2</v>
      </c>
      <c r="E2161" s="1" t="s">
        <v>3432</v>
      </c>
    </row>
    <row r="2162" spans="1:5">
      <c r="A2162" s="1" t="s">
        <v>3433</v>
      </c>
      <c r="B2162" s="2">
        <v>1.5604517919999998</v>
      </c>
      <c r="C2162" s="2">
        <f t="shared" si="33"/>
        <v>0.64196378787754149</v>
      </c>
      <c r="D2162" s="3">
        <v>0</v>
      </c>
      <c r="E2162" s="1" t="s">
        <v>8</v>
      </c>
    </row>
    <row r="2163" spans="1:5">
      <c r="A2163" s="1" t="s">
        <v>3434</v>
      </c>
      <c r="B2163" s="2">
        <v>1.560296229</v>
      </c>
      <c r="C2163" s="2">
        <f t="shared" si="33"/>
        <v>0.64181995699640582</v>
      </c>
      <c r="D2163" s="3">
        <v>0.23623082200000001</v>
      </c>
      <c r="E2163" s="1" t="s">
        <v>3435</v>
      </c>
    </row>
    <row r="2164" spans="1:5">
      <c r="A2164" s="1" t="s">
        <v>3436</v>
      </c>
      <c r="B2164" s="2">
        <v>1.5601683479999999</v>
      </c>
      <c r="C2164" s="2">
        <f t="shared" si="33"/>
        <v>0.64170170967772955</v>
      </c>
      <c r="D2164" s="3">
        <v>0.43015398100000002</v>
      </c>
      <c r="E2164" s="1" t="s">
        <v>3437</v>
      </c>
    </row>
    <row r="2165" spans="1:5">
      <c r="A2165" s="1" t="s">
        <v>3438</v>
      </c>
      <c r="B2165" s="2">
        <v>1.5600051700000002</v>
      </c>
      <c r="C2165" s="2">
        <f t="shared" si="33"/>
        <v>0.64155081031893535</v>
      </c>
      <c r="D2165" s="3">
        <v>3.3382002000000001E-2</v>
      </c>
      <c r="E2165" s="1" t="s">
        <v>3439</v>
      </c>
    </row>
    <row r="2166" spans="1:5">
      <c r="A2166" s="1" t="s">
        <v>3440</v>
      </c>
      <c r="B2166" s="2">
        <v>1.5596291550000001</v>
      </c>
      <c r="C2166" s="2">
        <f t="shared" si="33"/>
        <v>0.64120302918697403</v>
      </c>
      <c r="D2166" s="3">
        <v>7.6946159E-2</v>
      </c>
      <c r="E2166" s="1" t="s">
        <v>3441</v>
      </c>
    </row>
    <row r="2167" spans="1:5">
      <c r="A2167" s="1" t="s">
        <v>3442</v>
      </c>
      <c r="B2167" s="2">
        <v>1.55900599</v>
      </c>
      <c r="C2167" s="2">
        <f t="shared" si="33"/>
        <v>0.64062647115737392</v>
      </c>
      <c r="D2167" s="3">
        <v>2.3517812199999999</v>
      </c>
      <c r="E2167" s="1" t="s">
        <v>8</v>
      </c>
    </row>
    <row r="2168" spans="1:5">
      <c r="A2168" s="1" t="s">
        <v>3443</v>
      </c>
      <c r="B2168" s="2">
        <v>1.5589322540000001</v>
      </c>
      <c r="C2168" s="2">
        <f t="shared" si="33"/>
        <v>0.64055823467978534</v>
      </c>
      <c r="D2168" s="3">
        <v>0.23623082200000001</v>
      </c>
      <c r="E2168" s="1" t="s">
        <v>3444</v>
      </c>
    </row>
    <row r="2169" spans="1:5">
      <c r="A2169" s="1" t="s">
        <v>3445</v>
      </c>
      <c r="B2169" s="2">
        <v>1.5583888990000001</v>
      </c>
      <c r="C2169" s="2">
        <f t="shared" si="33"/>
        <v>0.64005530570108427</v>
      </c>
      <c r="D2169" s="3">
        <v>7.6946159E-2</v>
      </c>
      <c r="E2169" s="1" t="s">
        <v>913</v>
      </c>
    </row>
    <row r="2170" spans="1:5">
      <c r="A2170" s="1" t="s">
        <v>3446</v>
      </c>
      <c r="B2170" s="2">
        <v>1.557353837</v>
      </c>
      <c r="C2170" s="2">
        <f t="shared" si="33"/>
        <v>0.63909676772418933</v>
      </c>
      <c r="D2170" s="3">
        <v>5.8381831000000002E-2</v>
      </c>
      <c r="E2170" s="1" t="s">
        <v>3447</v>
      </c>
    </row>
    <row r="2171" spans="1:5">
      <c r="A2171" s="1" t="s">
        <v>3448</v>
      </c>
      <c r="B2171" s="2">
        <v>1.557173245</v>
      </c>
      <c r="C2171" s="2">
        <f t="shared" si="33"/>
        <v>0.63892946194950406</v>
      </c>
      <c r="D2171" s="3">
        <v>0.21420117899999999</v>
      </c>
      <c r="E2171" s="1" t="s">
        <v>8</v>
      </c>
    </row>
    <row r="2172" spans="1:5">
      <c r="A2172" s="1" t="s">
        <v>3449</v>
      </c>
      <c r="B2172" s="2">
        <v>1.5570908919999999</v>
      </c>
      <c r="C2172" s="2">
        <f t="shared" si="33"/>
        <v>0.63885316125084557</v>
      </c>
      <c r="D2172" s="3">
        <v>7.6946159E-2</v>
      </c>
      <c r="E2172" s="1" t="s">
        <v>3450</v>
      </c>
    </row>
    <row r="2173" spans="1:5">
      <c r="A2173" s="1" t="s">
        <v>3451</v>
      </c>
      <c r="B2173" s="2">
        <v>1.55698837</v>
      </c>
      <c r="C2173" s="2">
        <f t="shared" si="33"/>
        <v>0.63875816817675124</v>
      </c>
      <c r="D2173" s="3">
        <v>0.58659680700000005</v>
      </c>
      <c r="E2173" s="1" t="s">
        <v>3452</v>
      </c>
    </row>
    <row r="2174" spans="1:5">
      <c r="A2174" s="1" t="s">
        <v>3453</v>
      </c>
      <c r="B2174" s="2">
        <v>1.5567126849999999</v>
      </c>
      <c r="C2174" s="2">
        <f t="shared" si="33"/>
        <v>0.63850269767630086</v>
      </c>
      <c r="D2174" s="3">
        <v>5.8381831000000002E-2</v>
      </c>
      <c r="E2174" s="1" t="s">
        <v>8</v>
      </c>
    </row>
    <row r="2175" spans="1:5">
      <c r="A2175" s="1" t="s">
        <v>3454</v>
      </c>
      <c r="B2175" s="2">
        <v>1.5560198409999999</v>
      </c>
      <c r="C2175" s="2">
        <f t="shared" si="33"/>
        <v>0.6378604564229533</v>
      </c>
      <c r="D2175" s="3">
        <v>7.6946159E-2</v>
      </c>
      <c r="E2175" s="1" t="s">
        <v>3455</v>
      </c>
    </row>
    <row r="2176" spans="1:5">
      <c r="A2176" s="1" t="s">
        <v>3456</v>
      </c>
      <c r="B2176" s="2">
        <v>1.5556827009999998</v>
      </c>
      <c r="C2176" s="2">
        <f t="shared" si="33"/>
        <v>0.63754783643346291</v>
      </c>
      <c r="D2176" s="3">
        <v>0.99484108500000001</v>
      </c>
      <c r="E2176" s="1" t="s">
        <v>3457</v>
      </c>
    </row>
    <row r="2177" spans="1:5">
      <c r="A2177" s="1" t="s">
        <v>3458</v>
      </c>
      <c r="B2177" s="2">
        <v>1.55559833</v>
      </c>
      <c r="C2177" s="2">
        <f t="shared" si="33"/>
        <v>0.63746959109200285</v>
      </c>
      <c r="D2177" s="3">
        <v>7.6946159E-2</v>
      </c>
      <c r="E2177" s="1" t="s">
        <v>3459</v>
      </c>
    </row>
    <row r="2178" spans="1:5">
      <c r="A2178" s="1" t="s">
        <v>3460</v>
      </c>
      <c r="B2178" s="2">
        <v>1.555261655</v>
      </c>
      <c r="C2178" s="2">
        <f t="shared" si="33"/>
        <v>0.63715731772892659</v>
      </c>
      <c r="D2178" s="3">
        <v>0.72232463700000005</v>
      </c>
      <c r="E2178" s="1" t="s">
        <v>3461</v>
      </c>
    </row>
    <row r="2179" spans="1:5">
      <c r="A2179" s="1" t="s">
        <v>3462</v>
      </c>
      <c r="B2179" s="2">
        <v>1.555200776</v>
      </c>
      <c r="C2179" s="2">
        <f t="shared" ref="C2179:C2242" si="34">LOG(B2179,2)</f>
        <v>0.63710084391941824</v>
      </c>
      <c r="D2179" s="3">
        <v>3.3382002000000001E-2</v>
      </c>
      <c r="E2179" s="1" t="s">
        <v>3463</v>
      </c>
    </row>
    <row r="2180" spans="1:5">
      <c r="A2180" s="1" t="s">
        <v>3464</v>
      </c>
      <c r="B2180" s="2">
        <v>1.5548593610000001</v>
      </c>
      <c r="C2180" s="2">
        <f t="shared" si="34"/>
        <v>0.6367840926621009</v>
      </c>
      <c r="D2180" s="3">
        <v>3.3382002000000001E-2</v>
      </c>
      <c r="E2180" s="1" t="s">
        <v>3465</v>
      </c>
    </row>
    <row r="2181" spans="1:5">
      <c r="A2181" s="1" t="s">
        <v>3466</v>
      </c>
      <c r="B2181" s="2">
        <v>1.554419199</v>
      </c>
      <c r="C2181" s="2">
        <f t="shared" si="34"/>
        <v>0.63637562521437896</v>
      </c>
      <c r="D2181" s="3">
        <v>0.43015398100000002</v>
      </c>
      <c r="E2181" s="1" t="s">
        <v>3467</v>
      </c>
    </row>
    <row r="2182" spans="1:5">
      <c r="A2182" s="1" t="s">
        <v>3468</v>
      </c>
      <c r="B2182" s="2">
        <v>1.55433738</v>
      </c>
      <c r="C2182" s="2">
        <f t="shared" si="34"/>
        <v>0.63629968497101919</v>
      </c>
      <c r="D2182" s="3">
        <v>0.23623082200000001</v>
      </c>
      <c r="E2182" s="1" t="s">
        <v>3469</v>
      </c>
    </row>
    <row r="2183" spans="1:5">
      <c r="A2183" s="1" t="s">
        <v>3470</v>
      </c>
      <c r="B2183" s="2">
        <v>1.5538556130000001</v>
      </c>
      <c r="C2183" s="2">
        <f t="shared" si="34"/>
        <v>0.63585245220980058</v>
      </c>
      <c r="D2183" s="3">
        <v>0</v>
      </c>
      <c r="E2183" s="1" t="s">
        <v>3425</v>
      </c>
    </row>
    <row r="2184" spans="1:5">
      <c r="A2184" s="1" t="s">
        <v>3471</v>
      </c>
      <c r="B2184" s="2">
        <v>1.5528210119999999</v>
      </c>
      <c r="C2184" s="2">
        <f t="shared" si="34"/>
        <v>0.63489154512654156</v>
      </c>
      <c r="D2184" s="3">
        <v>7.6946159E-2</v>
      </c>
      <c r="E2184" s="1" t="s">
        <v>8</v>
      </c>
    </row>
    <row r="2185" spans="1:5">
      <c r="A2185" s="1" t="s">
        <v>3472</v>
      </c>
      <c r="B2185" s="2">
        <v>1.5528167179999999</v>
      </c>
      <c r="C2185" s="2">
        <f t="shared" si="34"/>
        <v>0.63488755565124266</v>
      </c>
      <c r="D2185" s="3">
        <v>0.99484108500000001</v>
      </c>
      <c r="E2185" s="1" t="s">
        <v>2636</v>
      </c>
    </row>
    <row r="2186" spans="1:5">
      <c r="A2186" s="1" t="s">
        <v>3473</v>
      </c>
      <c r="B2186" s="2">
        <v>1.552629729</v>
      </c>
      <c r="C2186" s="2">
        <f t="shared" si="34"/>
        <v>0.63471381695831663</v>
      </c>
      <c r="D2186" s="3">
        <v>0.43015398100000002</v>
      </c>
      <c r="E2186" s="1" t="s">
        <v>3474</v>
      </c>
    </row>
    <row r="2187" spans="1:5">
      <c r="A2187" s="1" t="s">
        <v>3475</v>
      </c>
      <c r="B2187" s="2">
        <v>1.55204692</v>
      </c>
      <c r="C2187" s="2">
        <f t="shared" si="34"/>
        <v>0.63417217236274659</v>
      </c>
      <c r="D2187" s="3">
        <v>0.21420117899999999</v>
      </c>
      <c r="E2187" s="1" t="s">
        <v>8</v>
      </c>
    </row>
    <row r="2188" spans="1:5">
      <c r="A2188" s="1" t="s">
        <v>3476</v>
      </c>
      <c r="B2188" s="2">
        <v>1.5517731299999999</v>
      </c>
      <c r="C2188" s="2">
        <f t="shared" si="34"/>
        <v>0.63391765021268209</v>
      </c>
      <c r="D2188" s="3">
        <v>0.43015398100000002</v>
      </c>
      <c r="E2188" s="1" t="s">
        <v>8</v>
      </c>
    </row>
    <row r="2189" spans="1:5">
      <c r="A2189" s="1" t="s">
        <v>3477</v>
      </c>
      <c r="B2189" s="2">
        <v>1.5516378319999999</v>
      </c>
      <c r="C2189" s="2">
        <f t="shared" si="34"/>
        <v>0.63379185717002295</v>
      </c>
      <c r="D2189" s="3">
        <v>0.99484108500000001</v>
      </c>
      <c r="E2189" s="1" t="s">
        <v>8</v>
      </c>
    </row>
    <row r="2190" spans="1:5">
      <c r="A2190" s="1" t="s">
        <v>3478</v>
      </c>
      <c r="B2190" s="2">
        <v>1.5511513159999999</v>
      </c>
      <c r="C2190" s="2">
        <f t="shared" si="34"/>
        <v>0.6333394292461223</v>
      </c>
      <c r="D2190" s="3">
        <v>3.4492389889999999</v>
      </c>
      <c r="E2190" s="1" t="s">
        <v>3479</v>
      </c>
    </row>
    <row r="2191" spans="1:5">
      <c r="A2191" s="1" t="s">
        <v>3480</v>
      </c>
      <c r="B2191" s="2">
        <v>1.5509790460000001</v>
      </c>
      <c r="C2191" s="2">
        <f t="shared" si="34"/>
        <v>0.6331791954416417</v>
      </c>
      <c r="D2191" s="3">
        <v>3.3382002000000001E-2</v>
      </c>
      <c r="E2191" s="1" t="s">
        <v>8</v>
      </c>
    </row>
    <row r="2192" spans="1:5">
      <c r="A2192" s="1" t="s">
        <v>3481</v>
      </c>
      <c r="B2192" s="2">
        <v>1.5505807009999999</v>
      </c>
      <c r="C2192" s="2">
        <f t="shared" si="34"/>
        <v>0.63280861392388821</v>
      </c>
      <c r="D2192" s="3">
        <v>5.8381831000000002E-2</v>
      </c>
      <c r="E2192" s="1" t="s">
        <v>8</v>
      </c>
    </row>
    <row r="2193" spans="1:5">
      <c r="A2193" s="1" t="s">
        <v>3482</v>
      </c>
      <c r="B2193" s="2">
        <v>1.5503635199999999</v>
      </c>
      <c r="C2193" s="2">
        <f t="shared" si="34"/>
        <v>0.63260652970059539</v>
      </c>
      <c r="D2193" s="3">
        <v>0.30989878799999998</v>
      </c>
      <c r="E2193" s="1" t="s">
        <v>3483</v>
      </c>
    </row>
    <row r="2194" spans="1:5">
      <c r="A2194" s="1" t="s">
        <v>3484</v>
      </c>
      <c r="B2194" s="2">
        <v>1.549598297</v>
      </c>
      <c r="C2194" s="2">
        <f t="shared" si="34"/>
        <v>0.63189427354076566</v>
      </c>
      <c r="D2194" s="3">
        <v>7.6946159E-2</v>
      </c>
      <c r="E2194" s="1" t="s">
        <v>3485</v>
      </c>
    </row>
    <row r="2195" spans="1:5">
      <c r="A2195" s="1" t="s">
        <v>3486</v>
      </c>
      <c r="B2195" s="2">
        <v>1.5489385420000001</v>
      </c>
      <c r="C2195" s="2">
        <f t="shared" si="34"/>
        <v>0.6312799027389695</v>
      </c>
      <c r="D2195" s="3">
        <v>0.99484108500000001</v>
      </c>
      <c r="E2195" s="1" t="s">
        <v>3487</v>
      </c>
    </row>
    <row r="2196" spans="1:5">
      <c r="A2196" s="1" t="s">
        <v>3488</v>
      </c>
      <c r="B2196" s="2">
        <v>1.5485255169999999</v>
      </c>
      <c r="C2196" s="2">
        <f t="shared" si="34"/>
        <v>0.63089515630676229</v>
      </c>
      <c r="D2196" s="3">
        <v>0.43015398100000002</v>
      </c>
      <c r="E2196" s="1" t="s">
        <v>3489</v>
      </c>
    </row>
    <row r="2197" spans="1:5">
      <c r="A2197" s="1" t="s">
        <v>3490</v>
      </c>
      <c r="B2197" s="2">
        <v>1.548486458</v>
      </c>
      <c r="C2197" s="2">
        <f t="shared" si="34"/>
        <v>0.63085876624688542</v>
      </c>
      <c r="D2197" s="3">
        <v>0.30989878799999998</v>
      </c>
      <c r="E2197" s="1" t="s">
        <v>8</v>
      </c>
    </row>
    <row r="2198" spans="1:5">
      <c r="A2198" s="1" t="s">
        <v>3491</v>
      </c>
      <c r="B2198" s="2">
        <v>1.5482463370000001</v>
      </c>
      <c r="C2198" s="2">
        <f t="shared" si="34"/>
        <v>0.63063503278356126</v>
      </c>
      <c r="D2198" s="3">
        <v>7.6946159E-2</v>
      </c>
      <c r="E2198" s="1" t="s">
        <v>3492</v>
      </c>
    </row>
    <row r="2199" spans="1:5">
      <c r="A2199" s="1" t="s">
        <v>3493</v>
      </c>
      <c r="B2199" s="2">
        <v>1.547706762</v>
      </c>
      <c r="C2199" s="2">
        <f t="shared" si="34"/>
        <v>0.63013215553724833</v>
      </c>
      <c r="D2199" s="3">
        <v>0.21420117899999999</v>
      </c>
      <c r="E2199" s="1" t="s">
        <v>8</v>
      </c>
    </row>
    <row r="2200" spans="1:5">
      <c r="A2200" s="1" t="s">
        <v>3494</v>
      </c>
      <c r="B2200" s="2">
        <v>1.5476819829999999</v>
      </c>
      <c r="C2200" s="2">
        <f t="shared" si="34"/>
        <v>0.63010905760457225</v>
      </c>
      <c r="D2200" s="3">
        <v>0</v>
      </c>
      <c r="E2200" s="1" t="s">
        <v>8</v>
      </c>
    </row>
    <row r="2201" spans="1:5">
      <c r="A2201" s="1" t="s">
        <v>3495</v>
      </c>
      <c r="B2201" s="2">
        <v>1.547058244</v>
      </c>
      <c r="C2201" s="2">
        <f t="shared" si="34"/>
        <v>0.62952751271983998</v>
      </c>
      <c r="D2201" s="3">
        <v>3.3382002000000001E-2</v>
      </c>
      <c r="E2201" s="1" t="s">
        <v>3496</v>
      </c>
    </row>
    <row r="2202" spans="1:5">
      <c r="A2202" s="1" t="s">
        <v>3497</v>
      </c>
      <c r="B2202" s="2">
        <v>1.5470505910000001</v>
      </c>
      <c r="C2202" s="2">
        <f t="shared" si="34"/>
        <v>0.62952037596690935</v>
      </c>
      <c r="D2202" s="3">
        <v>1.553100938</v>
      </c>
      <c r="E2202" s="1" t="s">
        <v>3498</v>
      </c>
    </row>
    <row r="2203" spans="1:5">
      <c r="A2203" s="1" t="s">
        <v>3499</v>
      </c>
      <c r="B2203" s="2">
        <v>1.5468177160000001</v>
      </c>
      <c r="C2203" s="2">
        <f t="shared" si="34"/>
        <v>0.62930319309101168</v>
      </c>
      <c r="D2203" s="3">
        <v>0.21420117899999999</v>
      </c>
      <c r="E2203" s="1" t="s">
        <v>2961</v>
      </c>
    </row>
    <row r="2204" spans="1:5">
      <c r="A2204" s="1" t="s">
        <v>3500</v>
      </c>
      <c r="B2204" s="2">
        <v>1.5467961020000001</v>
      </c>
      <c r="C2204" s="2">
        <f t="shared" si="34"/>
        <v>0.62928303387758122</v>
      </c>
      <c r="D2204" s="3">
        <v>0.58659680700000005</v>
      </c>
      <c r="E2204" s="1" t="s">
        <v>3501</v>
      </c>
    </row>
    <row r="2205" spans="1:5">
      <c r="A2205" s="1" t="s">
        <v>3502</v>
      </c>
      <c r="B2205" s="2">
        <v>1.546760264</v>
      </c>
      <c r="C2205" s="2">
        <f t="shared" si="34"/>
        <v>0.62924960742675196</v>
      </c>
      <c r="D2205" s="3">
        <v>0.21420117899999999</v>
      </c>
      <c r="E2205" s="1" t="s">
        <v>2414</v>
      </c>
    </row>
    <row r="2206" spans="1:5">
      <c r="A2206" s="1" t="s">
        <v>3503</v>
      </c>
      <c r="B2206" s="2">
        <v>1.546516679</v>
      </c>
      <c r="C2206" s="2">
        <f t="shared" si="34"/>
        <v>0.62902239280695749</v>
      </c>
      <c r="D2206" s="3">
        <v>7.6946159E-2</v>
      </c>
      <c r="E2206" s="1" t="s">
        <v>2159</v>
      </c>
    </row>
    <row r="2207" spans="1:5">
      <c r="A2207" s="1" t="s">
        <v>3504</v>
      </c>
      <c r="B2207" s="2">
        <v>1.5457954900000002</v>
      </c>
      <c r="C2207" s="2">
        <f t="shared" si="34"/>
        <v>0.62834946216099119</v>
      </c>
      <c r="D2207" s="3">
        <v>0</v>
      </c>
      <c r="E2207" s="1" t="s">
        <v>3505</v>
      </c>
    </row>
    <row r="2208" spans="1:5">
      <c r="A2208" s="1" t="s">
        <v>3506</v>
      </c>
      <c r="B2208" s="2">
        <v>1.545585845</v>
      </c>
      <c r="C2208" s="2">
        <f t="shared" si="34"/>
        <v>0.62815378665574906</v>
      </c>
      <c r="D2208" s="3">
        <v>0.30989878799999998</v>
      </c>
      <c r="E2208" s="1" t="s">
        <v>3507</v>
      </c>
    </row>
    <row r="2209" spans="1:5">
      <c r="A2209" s="1" t="s">
        <v>3508</v>
      </c>
      <c r="B2209" s="2">
        <v>1.545496183</v>
      </c>
      <c r="C2209" s="2">
        <f t="shared" si="34"/>
        <v>0.62807009109437562</v>
      </c>
      <c r="D2209" s="3">
        <v>0.208899949</v>
      </c>
      <c r="E2209" s="1" t="s">
        <v>3509</v>
      </c>
    </row>
    <row r="2210" spans="1:5">
      <c r="A2210" s="1" t="s">
        <v>3510</v>
      </c>
      <c r="B2210" s="2">
        <v>1.5454718490000001</v>
      </c>
      <c r="C2210" s="2">
        <f t="shared" si="34"/>
        <v>0.62804737553034384</v>
      </c>
      <c r="D2210" s="3">
        <v>0.58659680700000005</v>
      </c>
      <c r="E2210" s="1" t="s">
        <v>2277</v>
      </c>
    </row>
    <row r="2211" spans="1:5">
      <c r="A2211" s="1" t="s">
        <v>3511</v>
      </c>
      <c r="B2211" s="2">
        <v>1.5446477440000002</v>
      </c>
      <c r="C2211" s="2">
        <f t="shared" si="34"/>
        <v>0.62727786989208167</v>
      </c>
      <c r="D2211" s="3">
        <v>0.43015398100000002</v>
      </c>
      <c r="E2211" s="1" t="s">
        <v>3512</v>
      </c>
    </row>
    <row r="2212" spans="1:5">
      <c r="A2212" s="1" t="s">
        <v>3513</v>
      </c>
      <c r="B2212" s="2">
        <v>1.544405515</v>
      </c>
      <c r="C2212" s="2">
        <f t="shared" si="34"/>
        <v>0.62705161119825192</v>
      </c>
      <c r="D2212" s="3">
        <v>4.4979074990000001</v>
      </c>
      <c r="E2212" s="1" t="s">
        <v>3514</v>
      </c>
    </row>
    <row r="2213" spans="1:5">
      <c r="A2213" s="1" t="s">
        <v>3515</v>
      </c>
      <c r="B2213" s="2">
        <v>1.5441322689999999</v>
      </c>
      <c r="C2213" s="2">
        <f t="shared" si="34"/>
        <v>0.62679633787622002</v>
      </c>
      <c r="D2213" s="3">
        <v>3.3382002000000001E-2</v>
      </c>
      <c r="E2213" s="1" t="s">
        <v>3516</v>
      </c>
    </row>
    <row r="2214" spans="1:5">
      <c r="A2214" s="1" t="s">
        <v>3517</v>
      </c>
      <c r="B2214" s="2">
        <v>1.5439817009999999</v>
      </c>
      <c r="C2214" s="2">
        <f t="shared" si="34"/>
        <v>0.62665565413902691</v>
      </c>
      <c r="D2214" s="3">
        <v>0.208899949</v>
      </c>
      <c r="E2214" s="1" t="s">
        <v>943</v>
      </c>
    </row>
    <row r="2215" spans="1:5">
      <c r="A2215" s="1" t="s">
        <v>3518</v>
      </c>
      <c r="B2215" s="2">
        <v>1.543735015</v>
      </c>
      <c r="C2215" s="2">
        <f t="shared" si="34"/>
        <v>0.62642513255797028</v>
      </c>
      <c r="D2215" s="3">
        <v>0.13570368299999999</v>
      </c>
      <c r="E2215" s="1" t="s">
        <v>8</v>
      </c>
    </row>
    <row r="2216" spans="1:5">
      <c r="A2216" s="1" t="s">
        <v>3519</v>
      </c>
      <c r="B2216" s="2">
        <v>1.543614096</v>
      </c>
      <c r="C2216" s="2">
        <f t="shared" si="34"/>
        <v>0.62631212347770993</v>
      </c>
      <c r="D2216" s="3">
        <v>0.208899949</v>
      </c>
      <c r="E2216" s="1" t="s">
        <v>8</v>
      </c>
    </row>
    <row r="2217" spans="1:5">
      <c r="A2217" s="1" t="s">
        <v>3520</v>
      </c>
      <c r="B2217" s="2">
        <v>1.543581103</v>
      </c>
      <c r="C2217" s="2">
        <f t="shared" si="34"/>
        <v>0.62628128717846887</v>
      </c>
      <c r="D2217" s="3">
        <v>9.5435872000000005E-2</v>
      </c>
      <c r="E2217" s="1" t="s">
        <v>8</v>
      </c>
    </row>
    <row r="2218" spans="1:5">
      <c r="A2218" s="1" t="s">
        <v>3521</v>
      </c>
      <c r="B2218" s="2">
        <v>1.5435409679999998</v>
      </c>
      <c r="C2218" s="2">
        <f t="shared" si="34"/>
        <v>0.6262437748520121</v>
      </c>
      <c r="D2218" s="3">
        <v>0.72232463700000005</v>
      </c>
      <c r="E2218" s="1" t="s">
        <v>8</v>
      </c>
    </row>
    <row r="2219" spans="1:5">
      <c r="A2219" s="1" t="s">
        <v>3522</v>
      </c>
      <c r="B2219" s="2">
        <v>1.5428470249999999</v>
      </c>
      <c r="C2219" s="2">
        <f t="shared" si="34"/>
        <v>0.62559502418041779</v>
      </c>
      <c r="D2219" s="3">
        <v>0.99484108500000001</v>
      </c>
      <c r="E2219" s="1" t="s">
        <v>3523</v>
      </c>
    </row>
    <row r="2220" spans="1:5">
      <c r="A2220" s="1" t="s">
        <v>3524</v>
      </c>
      <c r="B2220" s="2">
        <v>1.5426679700000001</v>
      </c>
      <c r="C2220" s="2">
        <f t="shared" si="34"/>
        <v>0.6254275825952984</v>
      </c>
      <c r="D2220" s="3">
        <v>9.5435872000000005E-2</v>
      </c>
      <c r="E2220" s="1" t="s">
        <v>3525</v>
      </c>
    </row>
    <row r="2221" spans="1:5">
      <c r="A2221" s="1" t="s">
        <v>3526</v>
      </c>
      <c r="B2221" s="2">
        <v>1.5424587519999999</v>
      </c>
      <c r="C2221" s="2">
        <f t="shared" si="34"/>
        <v>0.62523190974375875</v>
      </c>
      <c r="D2221" s="3">
        <v>0.43015398100000002</v>
      </c>
      <c r="E2221" s="1" t="s">
        <v>3527</v>
      </c>
    </row>
    <row r="2222" spans="1:5">
      <c r="A2222" s="1" t="s">
        <v>3528</v>
      </c>
      <c r="B2222" s="2">
        <v>1.542140316</v>
      </c>
      <c r="C2222" s="2">
        <f t="shared" si="34"/>
        <v>0.62493403891546306</v>
      </c>
      <c r="D2222" s="3">
        <v>0.30989878799999998</v>
      </c>
      <c r="E2222" s="1" t="s">
        <v>3529</v>
      </c>
    </row>
    <row r="2223" spans="1:5">
      <c r="A2223" s="1" t="s">
        <v>3530</v>
      </c>
      <c r="B2223" s="2">
        <v>1.5420939069999999</v>
      </c>
      <c r="C2223" s="2">
        <f t="shared" si="34"/>
        <v>0.62489062195727074</v>
      </c>
      <c r="D2223" s="3">
        <v>5.8381831000000002E-2</v>
      </c>
      <c r="E2223" s="1" t="s">
        <v>3531</v>
      </c>
    </row>
    <row r="2224" spans="1:5">
      <c r="A2224" s="1" t="s">
        <v>3532</v>
      </c>
      <c r="B2224" s="2">
        <v>1.5411207999999998</v>
      </c>
      <c r="C2224" s="2">
        <f t="shared" si="34"/>
        <v>0.62397995123000516</v>
      </c>
      <c r="D2224" s="3">
        <v>0.30989878799999998</v>
      </c>
      <c r="E2224" s="1" t="s">
        <v>3533</v>
      </c>
    </row>
    <row r="2225" spans="1:5">
      <c r="A2225" s="1" t="s">
        <v>3534</v>
      </c>
      <c r="B2225" s="2">
        <v>1.5409497590000001</v>
      </c>
      <c r="C2225" s="2">
        <f t="shared" si="34"/>
        <v>0.62381982510828415</v>
      </c>
      <c r="D2225" s="3">
        <v>0.23623082200000001</v>
      </c>
      <c r="E2225" s="1" t="s">
        <v>3535</v>
      </c>
    </row>
    <row r="2226" spans="1:5">
      <c r="A2226" s="1" t="s">
        <v>3536</v>
      </c>
      <c r="B2226" s="2">
        <v>1.540933624</v>
      </c>
      <c r="C2226" s="2">
        <f t="shared" si="34"/>
        <v>0.62380471883618227</v>
      </c>
      <c r="D2226" s="3">
        <v>0.58659680700000005</v>
      </c>
      <c r="E2226" s="1" t="s">
        <v>3537</v>
      </c>
    </row>
    <row r="2227" spans="1:5">
      <c r="A2227" s="1" t="s">
        <v>3538</v>
      </c>
      <c r="B2227" s="2">
        <v>1.540457086</v>
      </c>
      <c r="C2227" s="2">
        <f t="shared" si="34"/>
        <v>0.62335849238872465</v>
      </c>
      <c r="D2227" s="3">
        <v>3.3382002000000001E-2</v>
      </c>
      <c r="E2227" s="1" t="s">
        <v>8</v>
      </c>
    </row>
    <row r="2228" spans="1:5">
      <c r="A2228" s="1" t="s">
        <v>3539</v>
      </c>
      <c r="B2228" s="2">
        <v>1.5395764249999999</v>
      </c>
      <c r="C2228" s="2">
        <f t="shared" si="34"/>
        <v>0.62253348494157179</v>
      </c>
      <c r="D2228" s="3">
        <v>0.72232463700000005</v>
      </c>
      <c r="E2228" s="1" t="s">
        <v>8</v>
      </c>
    </row>
    <row r="2229" spans="1:5">
      <c r="A2229" s="1" t="s">
        <v>3540</v>
      </c>
      <c r="B2229" s="2">
        <v>1.538392762</v>
      </c>
      <c r="C2229" s="2">
        <f t="shared" si="34"/>
        <v>0.62142388005561233</v>
      </c>
      <c r="D2229" s="3">
        <v>3.3382002000000001E-2</v>
      </c>
      <c r="E2229" s="1" t="s">
        <v>3541</v>
      </c>
    </row>
    <row r="2230" spans="1:5">
      <c r="A2230" s="1" t="s">
        <v>3542</v>
      </c>
      <c r="B2230" s="2">
        <v>1.5382491489999999</v>
      </c>
      <c r="C2230" s="2">
        <f t="shared" si="34"/>
        <v>0.62128919440219466</v>
      </c>
      <c r="D2230" s="3">
        <v>5.8381831000000002E-2</v>
      </c>
      <c r="E2230" s="1" t="s">
        <v>2989</v>
      </c>
    </row>
    <row r="2231" spans="1:5">
      <c r="A2231" s="1" t="s">
        <v>3543</v>
      </c>
      <c r="B2231" s="2">
        <v>1.5382188449999998</v>
      </c>
      <c r="C2231" s="2">
        <f t="shared" si="34"/>
        <v>0.62126077256871171</v>
      </c>
      <c r="D2231" s="3">
        <v>0.43015398100000002</v>
      </c>
      <c r="E2231" s="1" t="s">
        <v>3544</v>
      </c>
    </row>
    <row r="2232" spans="1:5">
      <c r="A2232" s="1" t="s">
        <v>3545</v>
      </c>
      <c r="B2232" s="2">
        <v>1.5373686129999999</v>
      </c>
      <c r="C2232" s="2">
        <f t="shared" si="34"/>
        <v>0.62046311973782797</v>
      </c>
      <c r="D2232" s="3">
        <v>0.30989878799999998</v>
      </c>
      <c r="E2232" s="1" t="s">
        <v>3546</v>
      </c>
    </row>
    <row r="2233" spans="1:5">
      <c r="A2233" s="1" t="s">
        <v>3547</v>
      </c>
      <c r="B2233" s="2">
        <v>1.537290488</v>
      </c>
      <c r="C2233" s="2">
        <f t="shared" si="34"/>
        <v>0.62038980393507315</v>
      </c>
      <c r="D2233" s="3">
        <v>0.23623082200000001</v>
      </c>
      <c r="E2233" s="1" t="s">
        <v>3548</v>
      </c>
    </row>
    <row r="2234" spans="1:5">
      <c r="A2234" s="1" t="s">
        <v>3549</v>
      </c>
      <c r="B2234" s="2">
        <v>1.5372322519999999</v>
      </c>
      <c r="C2234" s="2">
        <f t="shared" si="34"/>
        <v>0.6203351503868535</v>
      </c>
      <c r="D2234" s="3">
        <v>3.3382002000000001E-2</v>
      </c>
      <c r="E2234" s="1" t="s">
        <v>2648</v>
      </c>
    </row>
    <row r="2235" spans="1:5">
      <c r="A2235" s="1" t="s">
        <v>3550</v>
      </c>
      <c r="B2235" s="2">
        <v>1.537115317</v>
      </c>
      <c r="C2235" s="2">
        <f t="shared" si="34"/>
        <v>0.62022540251944347</v>
      </c>
      <c r="D2235" s="3">
        <v>0</v>
      </c>
      <c r="E2235" s="1" t="s">
        <v>3551</v>
      </c>
    </row>
    <row r="2236" spans="1:5">
      <c r="A2236" s="1" t="s">
        <v>3552</v>
      </c>
      <c r="B2236" s="2">
        <v>1.5369677419999999</v>
      </c>
      <c r="C2236" s="2">
        <f t="shared" si="34"/>
        <v>0.6200868859493075</v>
      </c>
      <c r="D2236" s="3">
        <v>0.208899949</v>
      </c>
      <c r="E2236" s="1" t="s">
        <v>8</v>
      </c>
    </row>
    <row r="2237" spans="1:5">
      <c r="A2237" s="1" t="s">
        <v>3553</v>
      </c>
      <c r="B2237" s="2">
        <v>1.5368732860000001</v>
      </c>
      <c r="C2237" s="2">
        <f t="shared" si="34"/>
        <v>0.61999822085466949</v>
      </c>
      <c r="D2237" s="3">
        <v>2.3517812199999999</v>
      </c>
      <c r="E2237" s="1" t="s">
        <v>8</v>
      </c>
    </row>
    <row r="2238" spans="1:5">
      <c r="A2238" s="1" t="s">
        <v>3554</v>
      </c>
      <c r="B2238" s="2">
        <v>1.5367047980000001</v>
      </c>
      <c r="C2238" s="2">
        <f t="shared" si="34"/>
        <v>0.6198400489809448</v>
      </c>
      <c r="D2238" s="3">
        <v>5.8381831000000002E-2</v>
      </c>
      <c r="E2238" s="1" t="s">
        <v>3555</v>
      </c>
    </row>
    <row r="2239" spans="1:5">
      <c r="A2239" s="1" t="s">
        <v>3556</v>
      </c>
      <c r="B2239" s="2">
        <v>1.5366916640000001</v>
      </c>
      <c r="C2239" s="2">
        <f t="shared" si="34"/>
        <v>0.61982771841643658</v>
      </c>
      <c r="D2239" s="3">
        <v>1.553100938</v>
      </c>
      <c r="E2239" s="1" t="s">
        <v>8</v>
      </c>
    </row>
    <row r="2240" spans="1:5">
      <c r="A2240" s="1" t="s">
        <v>3557</v>
      </c>
      <c r="B2240" s="2">
        <v>1.5362981769999999</v>
      </c>
      <c r="C2240" s="2">
        <f t="shared" si="34"/>
        <v>0.61945825299283952</v>
      </c>
      <c r="D2240" s="3">
        <v>0.208899949</v>
      </c>
      <c r="E2240" s="1" t="s">
        <v>3558</v>
      </c>
    </row>
    <row r="2241" spans="1:5">
      <c r="A2241" s="1" t="s">
        <v>3559</v>
      </c>
      <c r="B2241" s="2">
        <v>1.5359348480000001</v>
      </c>
      <c r="C2241" s="2">
        <f t="shared" si="34"/>
        <v>0.61911702044655215</v>
      </c>
      <c r="D2241" s="3">
        <v>2.3517812199999999</v>
      </c>
      <c r="E2241" s="1" t="s">
        <v>3560</v>
      </c>
    </row>
    <row r="2242" spans="1:5">
      <c r="A2242" s="1" t="s">
        <v>3561</v>
      </c>
      <c r="B2242" s="2">
        <v>1.535467208</v>
      </c>
      <c r="C2242" s="2">
        <f t="shared" si="34"/>
        <v>0.61867770191916049</v>
      </c>
      <c r="D2242" s="3">
        <v>0.23623082200000001</v>
      </c>
      <c r="E2242" s="1" t="s">
        <v>69</v>
      </c>
    </row>
    <row r="2243" spans="1:5">
      <c r="A2243" s="1" t="s">
        <v>3562</v>
      </c>
      <c r="B2243" s="2">
        <v>1.535448758</v>
      </c>
      <c r="C2243" s="2">
        <f t="shared" ref="C2243:C2306" si="35">LOG(B2243,2)</f>
        <v>0.61866036655485912</v>
      </c>
      <c r="D2243" s="3">
        <v>3.3382002000000001E-2</v>
      </c>
      <c r="E2243" s="1" t="s">
        <v>8</v>
      </c>
    </row>
    <row r="2244" spans="1:5">
      <c r="A2244" s="1" t="s">
        <v>3563</v>
      </c>
      <c r="B2244" s="2">
        <v>1.5351527969999998</v>
      </c>
      <c r="C2244" s="2">
        <f t="shared" si="35"/>
        <v>0.61838225722633111</v>
      </c>
      <c r="D2244" s="3">
        <v>0.13570368299999999</v>
      </c>
      <c r="E2244" s="1" t="s">
        <v>21</v>
      </c>
    </row>
    <row r="2245" spans="1:5">
      <c r="A2245" s="1" t="s">
        <v>3564</v>
      </c>
      <c r="B2245" s="2">
        <v>1.535095691</v>
      </c>
      <c r="C2245" s="2">
        <f t="shared" si="35"/>
        <v>0.61832858955523784</v>
      </c>
      <c r="D2245" s="3">
        <v>7.6946159E-2</v>
      </c>
      <c r="E2245" s="1" t="s">
        <v>3565</v>
      </c>
    </row>
    <row r="2246" spans="1:5">
      <c r="A2246" s="1" t="s">
        <v>3566</v>
      </c>
      <c r="B2246" s="2">
        <v>1.5348177569999999</v>
      </c>
      <c r="C2246" s="2">
        <f t="shared" si="35"/>
        <v>0.61806736134057838</v>
      </c>
      <c r="D2246" s="3">
        <v>3.4492389889999999</v>
      </c>
      <c r="E2246" s="1" t="s">
        <v>8</v>
      </c>
    </row>
    <row r="2247" spans="1:5">
      <c r="A2247" s="1" t="s">
        <v>3567</v>
      </c>
      <c r="B2247" s="2">
        <v>1.5346563199999999</v>
      </c>
      <c r="C2247" s="2">
        <f t="shared" si="35"/>
        <v>0.61791560611887697</v>
      </c>
      <c r="D2247" s="3">
        <v>2.3517812199999999</v>
      </c>
      <c r="E2247" s="1" t="s">
        <v>332</v>
      </c>
    </row>
    <row r="2248" spans="1:5">
      <c r="A2248" s="1" t="s">
        <v>3568</v>
      </c>
      <c r="B2248" s="2">
        <v>1.5346448320000001</v>
      </c>
      <c r="C2248" s="2">
        <f t="shared" si="35"/>
        <v>0.61790480647439217</v>
      </c>
      <c r="D2248" s="3">
        <v>0.23623082200000001</v>
      </c>
      <c r="E2248" s="1" t="s">
        <v>8</v>
      </c>
    </row>
    <row r="2249" spans="1:5">
      <c r="A2249" s="1" t="s">
        <v>3569</v>
      </c>
      <c r="B2249" s="2">
        <v>1.53429696</v>
      </c>
      <c r="C2249" s="2">
        <f t="shared" si="35"/>
        <v>0.6175777405047983</v>
      </c>
      <c r="D2249" s="3">
        <v>0.43015398100000002</v>
      </c>
      <c r="E2249" s="1" t="s">
        <v>3570</v>
      </c>
    </row>
    <row r="2250" spans="1:5">
      <c r="A2250" s="1" t="s">
        <v>3571</v>
      </c>
      <c r="B2250" s="2">
        <v>1.534119193</v>
      </c>
      <c r="C2250" s="2">
        <f t="shared" si="35"/>
        <v>0.61741057701925217</v>
      </c>
      <c r="D2250" s="3">
        <v>3.3382002000000001E-2</v>
      </c>
      <c r="E2250" s="1" t="s">
        <v>3425</v>
      </c>
    </row>
    <row r="2251" spans="1:5">
      <c r="A2251" s="1" t="s">
        <v>3572</v>
      </c>
      <c r="B2251" s="2">
        <v>1.533688266</v>
      </c>
      <c r="C2251" s="2">
        <f t="shared" si="35"/>
        <v>0.61700527371499803</v>
      </c>
      <c r="D2251" s="3">
        <v>9.5435872000000005E-2</v>
      </c>
      <c r="E2251" s="1" t="s">
        <v>3573</v>
      </c>
    </row>
    <row r="2252" spans="1:5">
      <c r="A2252" s="1" t="s">
        <v>3574</v>
      </c>
      <c r="B2252" s="2">
        <v>1.5335547599999999</v>
      </c>
      <c r="C2252" s="2">
        <f t="shared" si="35"/>
        <v>0.61687968311613262</v>
      </c>
      <c r="D2252" s="3">
        <v>0.43015398100000002</v>
      </c>
      <c r="E2252" s="1" t="s">
        <v>3575</v>
      </c>
    </row>
    <row r="2253" spans="1:5">
      <c r="A2253" s="1" t="s">
        <v>3576</v>
      </c>
      <c r="B2253" s="2">
        <v>1.53291986</v>
      </c>
      <c r="C2253" s="2">
        <f t="shared" si="35"/>
        <v>0.6162822758598816</v>
      </c>
      <c r="D2253" s="3">
        <v>3.4492389889999999</v>
      </c>
      <c r="E2253" s="1" t="s">
        <v>1591</v>
      </c>
    </row>
    <row r="2254" spans="1:5">
      <c r="A2254" s="1" t="s">
        <v>3577</v>
      </c>
      <c r="B2254" s="2">
        <v>1.532635272</v>
      </c>
      <c r="C2254" s="2">
        <f t="shared" si="35"/>
        <v>0.61601441331636364</v>
      </c>
      <c r="D2254" s="3">
        <v>1.553100938</v>
      </c>
      <c r="E2254" s="1" t="s">
        <v>3578</v>
      </c>
    </row>
    <row r="2255" spans="1:5">
      <c r="A2255" s="1" t="s">
        <v>3579</v>
      </c>
      <c r="B2255" s="2">
        <v>1.53259463</v>
      </c>
      <c r="C2255" s="2">
        <f t="shared" si="35"/>
        <v>0.61597615581938625</v>
      </c>
      <c r="D2255" s="3">
        <v>0.72232463700000005</v>
      </c>
      <c r="E2255" s="1" t="s">
        <v>8</v>
      </c>
    </row>
    <row r="2256" spans="1:5">
      <c r="A2256" s="1" t="s">
        <v>3580</v>
      </c>
      <c r="B2256" s="2">
        <v>1.5321185399999999</v>
      </c>
      <c r="C2256" s="2">
        <f t="shared" si="35"/>
        <v>0.6155279228857039</v>
      </c>
      <c r="D2256" s="3">
        <v>0.13570368299999999</v>
      </c>
      <c r="E2256" s="1" t="s">
        <v>1942</v>
      </c>
    </row>
    <row r="2257" spans="1:5">
      <c r="A2257" s="1" t="s">
        <v>3581</v>
      </c>
      <c r="B2257" s="2">
        <v>1.5308351569999998</v>
      </c>
      <c r="C2257" s="2">
        <f t="shared" si="35"/>
        <v>0.6143189392828321</v>
      </c>
      <c r="D2257" s="3">
        <v>7.6946159E-2</v>
      </c>
      <c r="E2257" s="1" t="s">
        <v>3582</v>
      </c>
    </row>
    <row r="2258" spans="1:5">
      <c r="A2258" s="1" t="s">
        <v>3583</v>
      </c>
      <c r="B2258" s="2">
        <v>1.5302738169999999</v>
      </c>
      <c r="C2258" s="2">
        <f t="shared" si="35"/>
        <v>0.61378982225354051</v>
      </c>
      <c r="D2258" s="3">
        <v>0.58659680700000005</v>
      </c>
      <c r="E2258" s="1" t="s">
        <v>3584</v>
      </c>
    </row>
    <row r="2259" spans="1:5">
      <c r="A2259" s="1" t="s">
        <v>3585</v>
      </c>
      <c r="B2259" s="2">
        <v>1.529766846</v>
      </c>
      <c r="C2259" s="2">
        <f t="shared" si="35"/>
        <v>0.61331178641361861</v>
      </c>
      <c r="D2259" s="3">
        <v>7.6946159E-2</v>
      </c>
      <c r="E2259" s="1" t="s">
        <v>8</v>
      </c>
    </row>
    <row r="2260" spans="1:5">
      <c r="A2260" s="1" t="s">
        <v>3586</v>
      </c>
      <c r="B2260" s="2">
        <v>1.528806294</v>
      </c>
      <c r="C2260" s="2">
        <f t="shared" si="35"/>
        <v>0.6124056229255842</v>
      </c>
      <c r="D2260" s="3">
        <v>0.72232463700000005</v>
      </c>
      <c r="E2260" s="1" t="s">
        <v>8</v>
      </c>
    </row>
    <row r="2261" spans="1:5">
      <c r="A2261" s="1" t="s">
        <v>3587</v>
      </c>
      <c r="B2261" s="2">
        <v>1.5285208620000001</v>
      </c>
      <c r="C2261" s="2">
        <f t="shared" si="35"/>
        <v>0.61213624296649205</v>
      </c>
      <c r="D2261" s="3">
        <v>0.99484108500000001</v>
      </c>
      <c r="E2261" s="1" t="s">
        <v>3588</v>
      </c>
    </row>
    <row r="2262" spans="1:5">
      <c r="A2262" s="1" t="s">
        <v>3589</v>
      </c>
      <c r="B2262" s="2">
        <v>1.5284638020000001</v>
      </c>
      <c r="C2262" s="2">
        <f t="shared" si="35"/>
        <v>0.61208238585689512</v>
      </c>
      <c r="D2262" s="3">
        <v>0.43015398100000002</v>
      </c>
      <c r="E2262" s="1" t="s">
        <v>3590</v>
      </c>
    </row>
    <row r="2263" spans="1:5">
      <c r="A2263" s="1" t="s">
        <v>3591</v>
      </c>
      <c r="B2263" s="2">
        <v>1.5281659300000001</v>
      </c>
      <c r="C2263" s="2">
        <f t="shared" si="35"/>
        <v>0.61180120135222249</v>
      </c>
      <c r="D2263" s="3">
        <v>3.3382002000000001E-2</v>
      </c>
      <c r="E2263" s="1" t="s">
        <v>2421</v>
      </c>
    </row>
    <row r="2264" spans="1:5">
      <c r="A2264" s="1" t="s">
        <v>3592</v>
      </c>
      <c r="B2264" s="2">
        <v>1.528086383</v>
      </c>
      <c r="C2264" s="2">
        <f t="shared" si="35"/>
        <v>0.61172610149089524</v>
      </c>
      <c r="D2264" s="3">
        <v>0.72232463700000005</v>
      </c>
      <c r="E2264" s="1" t="s">
        <v>3593</v>
      </c>
    </row>
    <row r="2265" spans="1:5">
      <c r="A2265" s="1" t="s">
        <v>3594</v>
      </c>
      <c r="B2265" s="2">
        <v>1.5278679610000001</v>
      </c>
      <c r="C2265" s="2">
        <f t="shared" si="35"/>
        <v>0.61151987044076439</v>
      </c>
      <c r="D2265" s="3">
        <v>0.13570368299999999</v>
      </c>
      <c r="E2265" s="1" t="s">
        <v>3595</v>
      </c>
    </row>
    <row r="2266" spans="1:5">
      <c r="A2266" s="1" t="s">
        <v>3596</v>
      </c>
      <c r="B2266" s="2">
        <v>1.527815492</v>
      </c>
      <c r="C2266" s="2">
        <f t="shared" si="35"/>
        <v>0.61147032554040259</v>
      </c>
      <c r="D2266" s="3">
        <v>0.99484108500000001</v>
      </c>
      <c r="E2266" s="1" t="s">
        <v>3597</v>
      </c>
    </row>
    <row r="2267" spans="1:5">
      <c r="A2267" s="1" t="s">
        <v>3598</v>
      </c>
      <c r="B2267" s="2">
        <v>1.5276813169999999</v>
      </c>
      <c r="C2267" s="2">
        <f t="shared" si="35"/>
        <v>0.61134362037961454</v>
      </c>
      <c r="D2267" s="3">
        <v>7.6946159E-2</v>
      </c>
      <c r="E2267" s="1" t="s">
        <v>3599</v>
      </c>
    </row>
    <row r="2268" spans="1:5">
      <c r="A2268" s="1" t="s">
        <v>3600</v>
      </c>
      <c r="B2268" s="2">
        <v>1.5268017490000001</v>
      </c>
      <c r="C2268" s="2">
        <f t="shared" si="35"/>
        <v>0.61051274432014435</v>
      </c>
      <c r="D2268" s="3">
        <v>9.5435872000000005E-2</v>
      </c>
      <c r="E2268" s="1" t="s">
        <v>3601</v>
      </c>
    </row>
    <row r="2269" spans="1:5">
      <c r="A2269" s="1" t="s">
        <v>3602</v>
      </c>
      <c r="B2269" s="2">
        <v>1.526682801</v>
      </c>
      <c r="C2269" s="2">
        <f t="shared" si="35"/>
        <v>0.61040034441308688</v>
      </c>
      <c r="D2269" s="3">
        <v>3.3382002000000001E-2</v>
      </c>
      <c r="E2269" s="1" t="s">
        <v>3603</v>
      </c>
    </row>
    <row r="2270" spans="1:5">
      <c r="A2270" s="1" t="s">
        <v>3604</v>
      </c>
      <c r="B2270" s="2">
        <v>1.526088066</v>
      </c>
      <c r="C2270" s="2">
        <f t="shared" si="35"/>
        <v>0.60983821821142969</v>
      </c>
      <c r="D2270" s="3">
        <v>1.553100938</v>
      </c>
      <c r="E2270" s="1" t="s">
        <v>8</v>
      </c>
    </row>
    <row r="2271" spans="1:5">
      <c r="A2271" s="1" t="s">
        <v>3605</v>
      </c>
      <c r="B2271" s="2">
        <v>1.525691272</v>
      </c>
      <c r="C2271" s="2">
        <f t="shared" si="35"/>
        <v>0.60946305823039681</v>
      </c>
      <c r="D2271" s="3">
        <v>3.3382002000000001E-2</v>
      </c>
      <c r="E2271" s="1" t="s">
        <v>3606</v>
      </c>
    </row>
    <row r="2272" spans="1:5">
      <c r="A2272" s="1" t="s">
        <v>3607</v>
      </c>
      <c r="B2272" s="2">
        <v>1.525676604</v>
      </c>
      <c r="C2272" s="2">
        <f t="shared" si="35"/>
        <v>0.60944918808971249</v>
      </c>
      <c r="D2272" s="3">
        <v>0.13570368299999999</v>
      </c>
      <c r="E2272" s="1" t="s">
        <v>3595</v>
      </c>
    </row>
    <row r="2273" spans="1:5">
      <c r="A2273" s="1" t="s">
        <v>3608</v>
      </c>
      <c r="B2273" s="2">
        <v>1.525370919</v>
      </c>
      <c r="C2273" s="2">
        <f t="shared" si="35"/>
        <v>0.6091601003375714</v>
      </c>
      <c r="D2273" s="3">
        <v>9.5435872000000005E-2</v>
      </c>
      <c r="E2273" s="1" t="s">
        <v>8</v>
      </c>
    </row>
    <row r="2274" spans="1:5">
      <c r="A2274" s="1" t="s">
        <v>3609</v>
      </c>
      <c r="B2274" s="2">
        <v>1.5252509949999999</v>
      </c>
      <c r="C2274" s="2">
        <f t="shared" si="35"/>
        <v>0.60904667182033778</v>
      </c>
      <c r="D2274" s="3">
        <v>5.8381831000000002E-2</v>
      </c>
      <c r="E2274" s="1" t="s">
        <v>3610</v>
      </c>
    </row>
    <row r="2275" spans="1:5">
      <c r="A2275" s="1" t="s">
        <v>3611</v>
      </c>
      <c r="B2275" s="2">
        <v>1.525220238</v>
      </c>
      <c r="C2275" s="2">
        <f t="shared" si="35"/>
        <v>0.6090175792848016</v>
      </c>
      <c r="D2275" s="3">
        <v>3.3382002000000001E-2</v>
      </c>
      <c r="E2275" s="1" t="s">
        <v>3612</v>
      </c>
    </row>
    <row r="2276" spans="1:5">
      <c r="A2276" s="1" t="s">
        <v>3613</v>
      </c>
      <c r="B2276" s="2">
        <v>1.525025759</v>
      </c>
      <c r="C2276" s="2">
        <f t="shared" si="35"/>
        <v>0.6088336112445103</v>
      </c>
      <c r="D2276" s="3">
        <v>3.3382002000000001E-2</v>
      </c>
      <c r="E2276" s="1" t="s">
        <v>8</v>
      </c>
    </row>
    <row r="2277" spans="1:5">
      <c r="A2277" s="1" t="s">
        <v>3614</v>
      </c>
      <c r="B2277" s="2">
        <v>1.524870701</v>
      </c>
      <c r="C2277" s="2">
        <f t="shared" si="35"/>
        <v>0.60868691681682929</v>
      </c>
      <c r="D2277" s="3">
        <v>0.13570368299999999</v>
      </c>
      <c r="E2277" s="1" t="s">
        <v>3615</v>
      </c>
    </row>
    <row r="2278" spans="1:5">
      <c r="A2278" s="1" t="s">
        <v>3616</v>
      </c>
      <c r="B2278" s="2">
        <v>1.5246933089999999</v>
      </c>
      <c r="C2278" s="2">
        <f t="shared" si="35"/>
        <v>0.60851907475275524</v>
      </c>
      <c r="D2278" s="3">
        <v>0.13570368299999999</v>
      </c>
      <c r="E2278" s="1" t="s">
        <v>3617</v>
      </c>
    </row>
    <row r="2279" spans="1:5">
      <c r="A2279" s="1" t="s">
        <v>3618</v>
      </c>
      <c r="B2279" s="2">
        <v>1.524343679</v>
      </c>
      <c r="C2279" s="2">
        <f t="shared" si="35"/>
        <v>0.60818820997719381</v>
      </c>
      <c r="D2279" s="3">
        <v>1.553100938</v>
      </c>
      <c r="E2279" s="1" t="s">
        <v>3619</v>
      </c>
    </row>
    <row r="2280" spans="1:5">
      <c r="A2280" s="1" t="s">
        <v>3620</v>
      </c>
      <c r="B2280" s="2">
        <v>1.5233364059999999</v>
      </c>
      <c r="C2280" s="2">
        <f t="shared" si="35"/>
        <v>0.60723457457301466</v>
      </c>
      <c r="D2280" s="3">
        <v>3.3382002000000001E-2</v>
      </c>
      <c r="E2280" s="1" t="s">
        <v>3621</v>
      </c>
    </row>
    <row r="2281" spans="1:5">
      <c r="A2281" s="1" t="s">
        <v>3622</v>
      </c>
      <c r="B2281" s="2">
        <v>1.522805177</v>
      </c>
      <c r="C2281" s="2">
        <f t="shared" si="35"/>
        <v>0.6067313796749686</v>
      </c>
      <c r="D2281" s="3">
        <v>3.3382002000000001E-2</v>
      </c>
      <c r="E2281" s="1" t="s">
        <v>3447</v>
      </c>
    </row>
    <row r="2282" spans="1:5">
      <c r="A2282" s="1" t="s">
        <v>3623</v>
      </c>
      <c r="B2282" s="2">
        <v>1.5227878619999999</v>
      </c>
      <c r="C2282" s="2">
        <f t="shared" si="35"/>
        <v>0.60671497547104936</v>
      </c>
      <c r="D2282" s="3">
        <v>3.3382002000000001E-2</v>
      </c>
      <c r="E2282" s="1" t="s">
        <v>3624</v>
      </c>
    </row>
    <row r="2283" spans="1:5">
      <c r="A2283" s="1" t="s">
        <v>3625</v>
      </c>
      <c r="B2283" s="2">
        <v>1.5226897209999999</v>
      </c>
      <c r="C2283" s="2">
        <f t="shared" si="35"/>
        <v>0.60662199331623246</v>
      </c>
      <c r="D2283" s="3">
        <v>0.23623082200000001</v>
      </c>
      <c r="E2283" s="1" t="s">
        <v>3626</v>
      </c>
    </row>
    <row r="2284" spans="1:5">
      <c r="A2284" s="1" t="s">
        <v>3627</v>
      </c>
      <c r="B2284" s="2">
        <v>1.521553124</v>
      </c>
      <c r="C2284" s="2">
        <f t="shared" si="35"/>
        <v>0.60554470545513084</v>
      </c>
      <c r="D2284" s="3">
        <v>0.21420117899999999</v>
      </c>
      <c r="E2284" s="1" t="s">
        <v>3628</v>
      </c>
    </row>
    <row r="2285" spans="1:5">
      <c r="A2285" s="1" t="s">
        <v>3629</v>
      </c>
      <c r="B2285" s="2">
        <v>1.521384845</v>
      </c>
      <c r="C2285" s="2">
        <f t="shared" si="35"/>
        <v>0.60538513908768832</v>
      </c>
      <c r="D2285" s="3">
        <v>4.4979074990000001</v>
      </c>
      <c r="E2285" s="1" t="s">
        <v>1984</v>
      </c>
    </row>
    <row r="2286" spans="1:5">
      <c r="A2286" s="1" t="s">
        <v>3630</v>
      </c>
      <c r="B2286" s="2">
        <v>1.5213301349999999</v>
      </c>
      <c r="C2286" s="2">
        <f t="shared" si="35"/>
        <v>0.60533325789197034</v>
      </c>
      <c r="D2286" s="3">
        <v>0.58659680700000005</v>
      </c>
      <c r="E2286" s="1" t="s">
        <v>3631</v>
      </c>
    </row>
    <row r="2287" spans="1:5">
      <c r="A2287" s="1" t="s">
        <v>3632</v>
      </c>
      <c r="B2287" s="2">
        <v>1.5209641650000001</v>
      </c>
      <c r="C2287" s="2">
        <f t="shared" si="35"/>
        <v>0.60498616253918958</v>
      </c>
      <c r="D2287" s="3">
        <v>3.3382002000000001E-2</v>
      </c>
      <c r="E2287" s="1" t="s">
        <v>2829</v>
      </c>
    </row>
    <row r="2288" spans="1:5">
      <c r="A2288" s="1" t="s">
        <v>3633</v>
      </c>
      <c r="B2288" s="2">
        <v>1.5209337249999999</v>
      </c>
      <c r="C2288" s="2">
        <f t="shared" si="35"/>
        <v>0.60495728869882115</v>
      </c>
      <c r="D2288" s="3">
        <v>0.23623082200000001</v>
      </c>
      <c r="E2288" s="1" t="s">
        <v>8</v>
      </c>
    </row>
    <row r="2289" spans="1:5">
      <c r="A2289" s="1" t="s">
        <v>3634</v>
      </c>
      <c r="B2289" s="2">
        <v>1.520848057</v>
      </c>
      <c r="C2289" s="2">
        <f t="shared" si="35"/>
        <v>0.60487602527648976</v>
      </c>
      <c r="D2289" s="3">
        <v>3.3382002000000001E-2</v>
      </c>
      <c r="E2289" s="1" t="s">
        <v>8</v>
      </c>
    </row>
    <row r="2290" spans="1:5">
      <c r="A2290" s="1" t="s">
        <v>3635</v>
      </c>
      <c r="B2290" s="2">
        <v>1.5207507819999999</v>
      </c>
      <c r="C2290" s="2">
        <f t="shared" si="35"/>
        <v>0.60478374607230878</v>
      </c>
      <c r="D2290" s="3">
        <v>7.6946159E-2</v>
      </c>
      <c r="E2290" s="1" t="s">
        <v>8</v>
      </c>
    </row>
    <row r="2291" spans="1:5">
      <c r="A2291" s="1" t="s">
        <v>3636</v>
      </c>
      <c r="B2291" s="2">
        <v>1.5201995109999999</v>
      </c>
      <c r="C2291" s="2">
        <f t="shared" si="35"/>
        <v>0.60426067540691253</v>
      </c>
      <c r="D2291" s="3">
        <v>0.13570368299999999</v>
      </c>
      <c r="E2291" s="1" t="s">
        <v>3637</v>
      </c>
    </row>
    <row r="2292" spans="1:5">
      <c r="A2292" s="1" t="s">
        <v>3638</v>
      </c>
      <c r="B2292" s="2">
        <v>1.5197018099999999</v>
      </c>
      <c r="C2292" s="2">
        <f t="shared" si="35"/>
        <v>0.60378827140747948</v>
      </c>
      <c r="D2292" s="3">
        <v>0.72232463700000005</v>
      </c>
      <c r="E2292" s="1" t="s">
        <v>8</v>
      </c>
    </row>
    <row r="2293" spans="1:5">
      <c r="A2293" s="1" t="s">
        <v>3639</v>
      </c>
      <c r="B2293" s="2">
        <v>1.519071072</v>
      </c>
      <c r="C2293" s="2">
        <f t="shared" si="35"/>
        <v>0.60318937005281881</v>
      </c>
      <c r="D2293" s="3">
        <v>7.6946159E-2</v>
      </c>
      <c r="E2293" s="1" t="s">
        <v>8</v>
      </c>
    </row>
    <row r="2294" spans="1:5">
      <c r="A2294" s="1" t="s">
        <v>3640</v>
      </c>
      <c r="B2294" s="2">
        <v>1.5185649140000002</v>
      </c>
      <c r="C2294" s="2">
        <f t="shared" si="35"/>
        <v>0.60270858061877874</v>
      </c>
      <c r="D2294" s="3">
        <v>3.4492389889999999</v>
      </c>
      <c r="E2294" s="1" t="s">
        <v>2535</v>
      </c>
    </row>
    <row r="2295" spans="1:5">
      <c r="A2295" s="1" t="s">
        <v>3641</v>
      </c>
      <c r="B2295" s="2">
        <v>1.518561547</v>
      </c>
      <c r="C2295" s="2">
        <f t="shared" si="35"/>
        <v>0.60270538183580713</v>
      </c>
      <c r="D2295" s="3">
        <v>0</v>
      </c>
      <c r="E2295" s="1" t="s">
        <v>3642</v>
      </c>
    </row>
    <row r="2296" spans="1:5">
      <c r="A2296" s="1" t="s">
        <v>3643</v>
      </c>
      <c r="B2296" s="2">
        <v>1.5183586140000001</v>
      </c>
      <c r="C2296" s="2">
        <f t="shared" si="35"/>
        <v>0.60251257437453232</v>
      </c>
      <c r="D2296" s="3">
        <v>1.553100938</v>
      </c>
      <c r="E2296" s="1" t="s">
        <v>3644</v>
      </c>
    </row>
    <row r="2297" spans="1:5">
      <c r="A2297" s="1" t="s">
        <v>3645</v>
      </c>
      <c r="B2297" s="2">
        <v>1.5182524750000002</v>
      </c>
      <c r="C2297" s="2">
        <f t="shared" si="35"/>
        <v>0.60241172101892038</v>
      </c>
      <c r="D2297" s="3">
        <v>0.99484108500000001</v>
      </c>
      <c r="E2297" s="1" t="s">
        <v>8</v>
      </c>
    </row>
    <row r="2298" spans="1:5">
      <c r="A2298" s="1" t="s">
        <v>3646</v>
      </c>
      <c r="B2298" s="2">
        <v>1.517947006</v>
      </c>
      <c r="C2298" s="2">
        <f t="shared" si="35"/>
        <v>0.60212142480110575</v>
      </c>
      <c r="D2298" s="3">
        <v>0.72232463700000005</v>
      </c>
      <c r="E2298" s="1" t="s">
        <v>3647</v>
      </c>
    </row>
    <row r="2299" spans="1:5">
      <c r="A2299" s="1" t="s">
        <v>3648</v>
      </c>
      <c r="B2299" s="2">
        <v>1.5172704540000002</v>
      </c>
      <c r="C2299" s="2">
        <f t="shared" si="35"/>
        <v>0.60147826941317617</v>
      </c>
      <c r="D2299" s="3">
        <v>0.72232463700000005</v>
      </c>
      <c r="E2299" s="1" t="s">
        <v>2476</v>
      </c>
    </row>
    <row r="2300" spans="1:5">
      <c r="A2300" s="1" t="s">
        <v>3649</v>
      </c>
      <c r="B2300" s="2">
        <v>1.5172413790000001</v>
      </c>
      <c r="C2300" s="2">
        <f t="shared" si="35"/>
        <v>0.60145062321462861</v>
      </c>
      <c r="D2300" s="3">
        <v>0.21420117899999999</v>
      </c>
      <c r="E2300" s="1" t="s">
        <v>3650</v>
      </c>
    </row>
    <row r="2301" spans="1:5">
      <c r="A2301" s="1" t="s">
        <v>3651</v>
      </c>
      <c r="B2301" s="2">
        <v>1.5169317090000001</v>
      </c>
      <c r="C2301" s="2">
        <f t="shared" si="35"/>
        <v>0.60115613811974034</v>
      </c>
      <c r="D2301" s="3">
        <v>3.4492389889999999</v>
      </c>
      <c r="E2301" s="1" t="s">
        <v>8</v>
      </c>
    </row>
    <row r="2302" spans="1:5">
      <c r="A2302" s="1" t="s">
        <v>3652</v>
      </c>
      <c r="B2302" s="2">
        <v>1.5165382759999999</v>
      </c>
      <c r="C2302" s="2">
        <f t="shared" si="35"/>
        <v>0.60078191068778186</v>
      </c>
      <c r="D2302" s="3">
        <v>3.4492389889999999</v>
      </c>
      <c r="E2302" s="1" t="s">
        <v>3653</v>
      </c>
    </row>
    <row r="2303" spans="1:5">
      <c r="A2303" s="1" t="s">
        <v>3654</v>
      </c>
      <c r="B2303" s="2">
        <v>1.5163749179999999</v>
      </c>
      <c r="C2303" s="2">
        <f t="shared" si="35"/>
        <v>0.60062649854002659</v>
      </c>
      <c r="D2303" s="3">
        <v>0.23623082200000001</v>
      </c>
      <c r="E2303" s="1" t="s">
        <v>3655</v>
      </c>
    </row>
    <row r="2304" spans="1:5">
      <c r="A2304" s="1" t="s">
        <v>3656</v>
      </c>
      <c r="B2304" s="2">
        <v>1.515864294</v>
      </c>
      <c r="C2304" s="2">
        <f t="shared" si="35"/>
        <v>0.60014060368278255</v>
      </c>
      <c r="D2304" s="3">
        <v>5.8381831000000002E-2</v>
      </c>
      <c r="E2304" s="1" t="s">
        <v>3657</v>
      </c>
    </row>
    <row r="2305" spans="1:5">
      <c r="A2305" s="1" t="s">
        <v>3658</v>
      </c>
      <c r="B2305" s="2">
        <v>1.515584957</v>
      </c>
      <c r="C2305" s="2">
        <f t="shared" si="35"/>
        <v>0.59987472550214371</v>
      </c>
      <c r="D2305" s="3">
        <v>0.30989878799999998</v>
      </c>
      <c r="E2305" s="1" t="s">
        <v>3659</v>
      </c>
    </row>
    <row r="2306" spans="1:5">
      <c r="A2306" s="1" t="s">
        <v>3660</v>
      </c>
      <c r="B2306" s="2">
        <v>1.5154803050000001</v>
      </c>
      <c r="C2306" s="2">
        <f t="shared" si="35"/>
        <v>0.59977510315262073</v>
      </c>
      <c r="D2306" s="3">
        <v>3.3382002000000001E-2</v>
      </c>
      <c r="E2306" s="1" t="s">
        <v>8</v>
      </c>
    </row>
    <row r="2307" spans="1:5">
      <c r="A2307" s="1" t="s">
        <v>3661</v>
      </c>
      <c r="B2307" s="2">
        <v>1.515085934</v>
      </c>
      <c r="C2307" s="2">
        <f t="shared" ref="C2307:C2370" si="36">LOG(B2307,2)</f>
        <v>0.59939962408744785</v>
      </c>
      <c r="D2307" s="3">
        <v>1.553100938</v>
      </c>
      <c r="E2307" s="1" t="s">
        <v>8</v>
      </c>
    </row>
    <row r="2308" spans="1:5">
      <c r="A2308" s="1" t="s">
        <v>3662</v>
      </c>
      <c r="B2308" s="2">
        <v>1.5148748269999999</v>
      </c>
      <c r="C2308" s="2">
        <f t="shared" si="36"/>
        <v>0.59919858978600726</v>
      </c>
      <c r="D2308" s="3">
        <v>0.30989878799999998</v>
      </c>
      <c r="E2308" s="1" t="s">
        <v>8</v>
      </c>
    </row>
    <row r="2309" spans="1:5">
      <c r="A2309" s="1" t="s">
        <v>3663</v>
      </c>
      <c r="B2309" s="2">
        <v>1.514810311</v>
      </c>
      <c r="C2309" s="2">
        <f t="shared" si="36"/>
        <v>0.59913714649468663</v>
      </c>
      <c r="D2309" s="3">
        <v>0.13570368299999999</v>
      </c>
      <c r="E2309" s="1" t="s">
        <v>8</v>
      </c>
    </row>
    <row r="2310" spans="1:5">
      <c r="A2310" s="1" t="s">
        <v>3664</v>
      </c>
      <c r="B2310" s="2">
        <v>1.514451652</v>
      </c>
      <c r="C2310" s="2">
        <f t="shared" si="36"/>
        <v>0.59879552165708061</v>
      </c>
      <c r="D2310" s="3">
        <v>0.58659680700000005</v>
      </c>
      <c r="E2310" s="1" t="s">
        <v>3665</v>
      </c>
    </row>
    <row r="2311" spans="1:5">
      <c r="A2311" s="1" t="s">
        <v>3666</v>
      </c>
      <c r="B2311" s="2">
        <v>1.5142945810000001</v>
      </c>
      <c r="C2311" s="2">
        <f t="shared" si="36"/>
        <v>0.59864588511737893</v>
      </c>
      <c r="D2311" s="3">
        <v>0.30989878799999998</v>
      </c>
      <c r="E2311" s="1" t="s">
        <v>8</v>
      </c>
    </row>
    <row r="2312" spans="1:5">
      <c r="A2312" s="1" t="s">
        <v>3667</v>
      </c>
      <c r="B2312" s="2">
        <v>1.5135535369999999</v>
      </c>
      <c r="C2312" s="2">
        <f t="shared" si="36"/>
        <v>0.59793970668070551</v>
      </c>
      <c r="D2312" s="3">
        <v>7.6946159E-2</v>
      </c>
      <c r="E2312" s="1" t="s">
        <v>8</v>
      </c>
    </row>
    <row r="2313" spans="1:5">
      <c r="A2313" s="1" t="s">
        <v>3668</v>
      </c>
      <c r="B2313" s="2">
        <v>1.5135423239999999</v>
      </c>
      <c r="C2313" s="2">
        <f t="shared" si="36"/>
        <v>0.59792901858872793</v>
      </c>
      <c r="D2313" s="3">
        <v>0.30989878799999998</v>
      </c>
      <c r="E2313" s="1" t="s">
        <v>3669</v>
      </c>
    </row>
    <row r="2314" spans="1:5">
      <c r="A2314" s="1" t="s">
        <v>3670</v>
      </c>
      <c r="B2314" s="2">
        <v>1.512714256</v>
      </c>
      <c r="C2314" s="2">
        <f t="shared" si="36"/>
        <v>0.59713949556227386</v>
      </c>
      <c r="D2314" s="3">
        <v>0.208899949</v>
      </c>
      <c r="E2314" s="1" t="s">
        <v>3671</v>
      </c>
    </row>
    <row r="2315" spans="1:5">
      <c r="A2315" s="1" t="s">
        <v>3672</v>
      </c>
      <c r="B2315" s="2">
        <v>1.512564096</v>
      </c>
      <c r="C2315" s="2">
        <f t="shared" si="36"/>
        <v>0.59699627893073681</v>
      </c>
      <c r="D2315" s="3">
        <v>3.3382002000000001E-2</v>
      </c>
      <c r="E2315" s="1" t="s">
        <v>3673</v>
      </c>
    </row>
    <row r="2316" spans="1:5">
      <c r="A2316" s="1" t="s">
        <v>3674</v>
      </c>
      <c r="B2316" s="2">
        <v>1.5120618129999999</v>
      </c>
      <c r="C2316" s="2">
        <f t="shared" si="36"/>
        <v>0.59651711805485585</v>
      </c>
      <c r="D2316" s="3">
        <v>9.5435872000000005E-2</v>
      </c>
      <c r="E2316" s="1" t="s">
        <v>3675</v>
      </c>
    </row>
    <row r="2317" spans="1:5">
      <c r="A2317" s="1" t="s">
        <v>3676</v>
      </c>
      <c r="B2317" s="2">
        <v>1.5120195079999998</v>
      </c>
      <c r="C2317" s="2">
        <f t="shared" si="36"/>
        <v>0.596476753258258</v>
      </c>
      <c r="D2317" s="3">
        <v>0.13570368299999999</v>
      </c>
      <c r="E2317" s="1" t="s">
        <v>8</v>
      </c>
    </row>
    <row r="2318" spans="1:5">
      <c r="A2318" s="1" t="s">
        <v>3677</v>
      </c>
      <c r="B2318" s="2">
        <v>1.511989896</v>
      </c>
      <c r="C2318" s="2">
        <f t="shared" si="36"/>
        <v>0.59644849865991212</v>
      </c>
      <c r="D2318" s="3">
        <v>0.13570368299999999</v>
      </c>
      <c r="E2318" s="1" t="s">
        <v>3312</v>
      </c>
    </row>
    <row r="2319" spans="1:5">
      <c r="A2319" s="1" t="s">
        <v>3678</v>
      </c>
      <c r="B2319" s="2">
        <v>1.511697678</v>
      </c>
      <c r="C2319" s="2">
        <f t="shared" si="36"/>
        <v>0.59616964613268941</v>
      </c>
      <c r="D2319" s="3">
        <v>3.3382002000000001E-2</v>
      </c>
      <c r="E2319" s="1" t="s">
        <v>3679</v>
      </c>
    </row>
    <row r="2320" spans="1:5">
      <c r="A2320" s="1" t="s">
        <v>3680</v>
      </c>
      <c r="B2320" s="2">
        <v>1.511669551</v>
      </c>
      <c r="C2320" s="2">
        <f t="shared" si="36"/>
        <v>0.59614280276214082</v>
      </c>
      <c r="D2320" s="3">
        <v>5.8381831000000002E-2</v>
      </c>
      <c r="E2320" s="1" t="s">
        <v>8</v>
      </c>
    </row>
    <row r="2321" spans="1:5">
      <c r="A2321" s="1" t="s">
        <v>3681</v>
      </c>
      <c r="B2321" s="2">
        <v>1.511545964</v>
      </c>
      <c r="C2321" s="2">
        <f t="shared" si="36"/>
        <v>0.5960248499723162</v>
      </c>
      <c r="D2321" s="3">
        <v>0.23623082200000001</v>
      </c>
      <c r="E2321" s="1" t="s">
        <v>3682</v>
      </c>
    </row>
    <row r="2322" spans="1:5">
      <c r="A2322" s="1" t="s">
        <v>3683</v>
      </c>
      <c r="B2322" s="2">
        <v>1.511430558</v>
      </c>
      <c r="C2322" s="2">
        <f t="shared" si="36"/>
        <v>0.59591469651081364</v>
      </c>
      <c r="D2322" s="3">
        <v>3.3382002000000001E-2</v>
      </c>
      <c r="E2322" s="1" t="s">
        <v>2573</v>
      </c>
    </row>
    <row r="2323" spans="1:5">
      <c r="A2323" s="1" t="s">
        <v>3684</v>
      </c>
      <c r="B2323" s="2">
        <v>1.510809742</v>
      </c>
      <c r="C2323" s="2">
        <f t="shared" si="36"/>
        <v>0.59532199170365319</v>
      </c>
      <c r="D2323" s="3">
        <v>0.13570368299999999</v>
      </c>
      <c r="E2323" s="1" t="s">
        <v>3685</v>
      </c>
    </row>
    <row r="2324" spans="1:5">
      <c r="A2324" s="1" t="s">
        <v>3686</v>
      </c>
      <c r="B2324" s="2">
        <v>1.5107451620000001</v>
      </c>
      <c r="C2324" s="2">
        <f t="shared" si="36"/>
        <v>0.59526032196822565</v>
      </c>
      <c r="D2324" s="3">
        <v>0.23623082200000001</v>
      </c>
      <c r="E2324" s="1" t="s">
        <v>3687</v>
      </c>
    </row>
    <row r="2325" spans="1:5">
      <c r="A2325" s="1" t="s">
        <v>3688</v>
      </c>
      <c r="B2325" s="2">
        <v>1.51057116</v>
      </c>
      <c r="C2325" s="2">
        <f t="shared" si="36"/>
        <v>0.595094148157854</v>
      </c>
      <c r="D2325" s="3">
        <v>0.30989878799999998</v>
      </c>
      <c r="E2325" s="1" t="s">
        <v>3689</v>
      </c>
    </row>
    <row r="2326" spans="1:5">
      <c r="A2326" s="1" t="s">
        <v>3690</v>
      </c>
      <c r="B2326" s="2">
        <v>1.510102608</v>
      </c>
      <c r="C2326" s="2">
        <f t="shared" si="36"/>
        <v>0.59464658069169374</v>
      </c>
      <c r="D2326" s="3">
        <v>0.13570368299999999</v>
      </c>
      <c r="E2326" s="1" t="s">
        <v>8</v>
      </c>
    </row>
    <row r="2327" spans="1:5">
      <c r="A2327" s="1" t="s">
        <v>3691</v>
      </c>
      <c r="B2327" s="2">
        <v>1.5099053549999999</v>
      </c>
      <c r="C2327" s="2">
        <f t="shared" si="36"/>
        <v>0.59445812031093204</v>
      </c>
      <c r="D2327" s="3">
        <v>0</v>
      </c>
      <c r="E2327" s="1" t="s">
        <v>3692</v>
      </c>
    </row>
    <row r="2328" spans="1:5">
      <c r="A2328" s="1" t="s">
        <v>3693</v>
      </c>
      <c r="B2328" s="2">
        <v>1.5098200639999999</v>
      </c>
      <c r="C2328" s="2">
        <f t="shared" si="36"/>
        <v>0.59437662356159793</v>
      </c>
      <c r="D2328" s="3">
        <v>2.3517812199999999</v>
      </c>
      <c r="E2328" s="1" t="s">
        <v>3694</v>
      </c>
    </row>
    <row r="2329" spans="1:5">
      <c r="A2329" s="1" t="s">
        <v>3695</v>
      </c>
      <c r="B2329" s="2">
        <v>1.509617253</v>
      </c>
      <c r="C2329" s="2">
        <f t="shared" si="36"/>
        <v>0.59418281630967695</v>
      </c>
      <c r="D2329" s="3">
        <v>0.208899949</v>
      </c>
      <c r="E2329" s="1" t="s">
        <v>1571</v>
      </c>
    </row>
    <row r="2330" spans="1:5">
      <c r="A2330" s="1" t="s">
        <v>3696</v>
      </c>
      <c r="B2330" s="2">
        <v>1.5092565759999998</v>
      </c>
      <c r="C2330" s="2">
        <f t="shared" si="36"/>
        <v>0.59383808714826569</v>
      </c>
      <c r="D2330" s="3">
        <v>3.3382002000000001E-2</v>
      </c>
      <c r="E2330" s="1" t="s">
        <v>3697</v>
      </c>
    </row>
    <row r="2331" spans="1:5">
      <c r="A2331" s="1" t="s">
        <v>3698</v>
      </c>
      <c r="B2331" s="2">
        <v>1.508830425</v>
      </c>
      <c r="C2331" s="2">
        <f t="shared" si="36"/>
        <v>0.59343067282372719</v>
      </c>
      <c r="D2331" s="3">
        <v>0.21420117899999999</v>
      </c>
      <c r="E2331" s="1" t="s">
        <v>8</v>
      </c>
    </row>
    <row r="2332" spans="1:5">
      <c r="A2332" s="1" t="s">
        <v>3699</v>
      </c>
      <c r="B2332" s="2">
        <v>1.508745359</v>
      </c>
      <c r="C2332" s="2">
        <f t="shared" si="36"/>
        <v>0.59334933316224692</v>
      </c>
      <c r="D2332" s="3">
        <v>0.13570368299999999</v>
      </c>
      <c r="E2332" s="1" t="s">
        <v>3700</v>
      </c>
    </row>
    <row r="2333" spans="1:5">
      <c r="A2333" s="1" t="s">
        <v>3701</v>
      </c>
      <c r="B2333" s="2">
        <v>1.5084748970000001</v>
      </c>
      <c r="C2333" s="2">
        <f t="shared" si="36"/>
        <v>0.59309068834742584</v>
      </c>
      <c r="D2333" s="3">
        <v>0.208899949</v>
      </c>
      <c r="E2333" s="1" t="s">
        <v>3171</v>
      </c>
    </row>
    <row r="2334" spans="1:5">
      <c r="A2334" s="1" t="s">
        <v>3702</v>
      </c>
      <c r="B2334" s="2">
        <v>1.5080595140000002</v>
      </c>
      <c r="C2334" s="2">
        <f t="shared" si="36"/>
        <v>0.5926933641890989</v>
      </c>
      <c r="D2334" s="3">
        <v>0.58659680700000005</v>
      </c>
      <c r="E2334" s="1" t="s">
        <v>3612</v>
      </c>
    </row>
    <row r="2335" spans="1:5">
      <c r="A2335" s="1" t="s">
        <v>3703</v>
      </c>
      <c r="B2335" s="2">
        <v>1.5079008329999999</v>
      </c>
      <c r="C2335" s="2">
        <f t="shared" si="36"/>
        <v>0.59254155298095579</v>
      </c>
      <c r="D2335" s="3">
        <v>0.21420117899999999</v>
      </c>
      <c r="E2335" s="1" t="s">
        <v>3704</v>
      </c>
    </row>
    <row r="2336" spans="1:5">
      <c r="A2336" s="1" t="s">
        <v>3705</v>
      </c>
      <c r="B2336" s="2">
        <v>1.5078140680000001</v>
      </c>
      <c r="C2336" s="2">
        <f t="shared" si="36"/>
        <v>0.59245853755054134</v>
      </c>
      <c r="D2336" s="3">
        <v>3.3382002000000001E-2</v>
      </c>
      <c r="E2336" s="1" t="s">
        <v>3706</v>
      </c>
    </row>
    <row r="2337" spans="1:5">
      <c r="A2337" s="1" t="s">
        <v>3707</v>
      </c>
      <c r="B2337" s="2">
        <v>1.5077168589999999</v>
      </c>
      <c r="C2337" s="2">
        <f t="shared" si="36"/>
        <v>0.59236552378568619</v>
      </c>
      <c r="D2337" s="3">
        <v>0.58659680700000005</v>
      </c>
      <c r="E2337" s="1" t="s">
        <v>3708</v>
      </c>
    </row>
    <row r="2338" spans="1:5">
      <c r="A2338" s="1" t="s">
        <v>3709</v>
      </c>
      <c r="B2338" s="2">
        <v>1.506981208</v>
      </c>
      <c r="C2338" s="2">
        <f t="shared" si="36"/>
        <v>0.59166142669403488</v>
      </c>
      <c r="D2338" s="3">
        <v>1.553100938</v>
      </c>
      <c r="E2338" s="1" t="s">
        <v>3710</v>
      </c>
    </row>
    <row r="2339" spans="1:5">
      <c r="A2339" s="1" t="s">
        <v>3711</v>
      </c>
      <c r="B2339" s="2">
        <v>1.5069664550000001</v>
      </c>
      <c r="C2339" s="2">
        <f t="shared" si="36"/>
        <v>0.59164730297171586</v>
      </c>
      <c r="D2339" s="3">
        <v>0.30989878799999998</v>
      </c>
      <c r="E2339" s="1" t="s">
        <v>3712</v>
      </c>
    </row>
    <row r="2340" spans="1:5">
      <c r="A2340" s="1" t="s">
        <v>3713</v>
      </c>
      <c r="B2340" s="2">
        <v>1.506382501</v>
      </c>
      <c r="C2340" s="2">
        <f t="shared" si="36"/>
        <v>0.59108814599205306</v>
      </c>
      <c r="D2340" s="3">
        <v>0</v>
      </c>
      <c r="E2340" s="1" t="s">
        <v>3714</v>
      </c>
    </row>
    <row r="2341" spans="1:5">
      <c r="A2341" s="1" t="s">
        <v>3715</v>
      </c>
      <c r="B2341" s="2">
        <v>1.5063642960000001</v>
      </c>
      <c r="C2341" s="2">
        <f t="shared" si="36"/>
        <v>0.59107071056518889</v>
      </c>
      <c r="D2341" s="3">
        <v>7.6946159E-2</v>
      </c>
      <c r="E2341" s="1" t="s">
        <v>3716</v>
      </c>
    </row>
    <row r="2342" spans="1:5">
      <c r="A2342" s="1" t="s">
        <v>3717</v>
      </c>
      <c r="B2342" s="2">
        <v>1.5061762869999999</v>
      </c>
      <c r="C2342" s="2">
        <f t="shared" si="36"/>
        <v>0.59089063687335186</v>
      </c>
      <c r="D2342" s="3">
        <v>3.4492389889999999</v>
      </c>
      <c r="E2342" s="1" t="s">
        <v>3718</v>
      </c>
    </row>
    <row r="2343" spans="1:5">
      <c r="A2343" s="1" t="s">
        <v>3719</v>
      </c>
      <c r="B2343" s="2">
        <v>1.5058482099999999</v>
      </c>
      <c r="C2343" s="2">
        <f t="shared" si="36"/>
        <v>0.59057635319918322</v>
      </c>
      <c r="D2343" s="3">
        <v>0.72232463700000005</v>
      </c>
      <c r="E2343" s="1" t="s">
        <v>3720</v>
      </c>
    </row>
    <row r="2344" spans="1:5">
      <c r="A2344" s="1" t="s">
        <v>3721</v>
      </c>
      <c r="B2344" s="2">
        <v>1.505634294</v>
      </c>
      <c r="C2344" s="2">
        <f t="shared" si="36"/>
        <v>0.59037139397894811</v>
      </c>
      <c r="D2344" s="3">
        <v>0.30989878799999998</v>
      </c>
      <c r="E2344" s="1" t="s">
        <v>3722</v>
      </c>
    </row>
    <row r="2345" spans="1:5">
      <c r="A2345" s="1" t="s">
        <v>3723</v>
      </c>
      <c r="B2345" s="2">
        <v>1.5047329820000002</v>
      </c>
      <c r="C2345" s="2">
        <f t="shared" si="36"/>
        <v>0.58950750045876898</v>
      </c>
      <c r="D2345" s="3">
        <v>0.21420117899999999</v>
      </c>
      <c r="E2345" s="1" t="s">
        <v>3724</v>
      </c>
    </row>
    <row r="2346" spans="1:5">
      <c r="A2346" s="1" t="s">
        <v>3725</v>
      </c>
      <c r="B2346" s="2">
        <v>1.50466627</v>
      </c>
      <c r="C2346" s="2">
        <f t="shared" si="36"/>
        <v>0.58944353747910128</v>
      </c>
      <c r="D2346" s="3">
        <v>3.3382002000000001E-2</v>
      </c>
      <c r="E2346" s="1" t="s">
        <v>3726</v>
      </c>
    </row>
    <row r="2347" spans="1:5">
      <c r="A2347" s="1" t="s">
        <v>3727</v>
      </c>
      <c r="B2347" s="2">
        <v>1.5040647489999999</v>
      </c>
      <c r="C2347" s="2">
        <f t="shared" si="36"/>
        <v>0.58886667542677906</v>
      </c>
      <c r="D2347" s="3">
        <v>0.99484108500000001</v>
      </c>
      <c r="E2347" s="1" t="s">
        <v>8</v>
      </c>
    </row>
    <row r="2348" spans="1:5">
      <c r="A2348" s="1" t="s">
        <v>3728</v>
      </c>
      <c r="B2348" s="2">
        <v>1.5040408730000001</v>
      </c>
      <c r="C2348" s="2">
        <f t="shared" si="36"/>
        <v>0.58884377344717787</v>
      </c>
      <c r="D2348" s="3">
        <v>9.5435872000000005E-2</v>
      </c>
      <c r="E2348" s="1" t="s">
        <v>3729</v>
      </c>
    </row>
    <row r="2349" spans="1:5">
      <c r="A2349" s="1" t="s">
        <v>3730</v>
      </c>
      <c r="B2349" s="2">
        <v>1.503198416</v>
      </c>
      <c r="C2349" s="2">
        <f t="shared" si="36"/>
        <v>0.58803545162702664</v>
      </c>
      <c r="D2349" s="3">
        <v>0.99484108500000001</v>
      </c>
      <c r="E2349" s="1" t="s">
        <v>3731</v>
      </c>
    </row>
    <row r="2350" spans="1:5">
      <c r="A2350" s="1" t="s">
        <v>3732</v>
      </c>
      <c r="B2350" s="2">
        <v>1.5031339930000001</v>
      </c>
      <c r="C2350" s="2">
        <f t="shared" si="36"/>
        <v>0.58797362031232892</v>
      </c>
      <c r="D2350" s="3">
        <v>1.553100938</v>
      </c>
      <c r="E2350" s="1" t="s">
        <v>8</v>
      </c>
    </row>
    <row r="2351" spans="1:5">
      <c r="A2351" s="1" t="s">
        <v>3733</v>
      </c>
      <c r="B2351" s="2">
        <v>1.5030465930000001</v>
      </c>
      <c r="C2351" s="2">
        <f t="shared" si="36"/>
        <v>0.58788973210734452</v>
      </c>
      <c r="D2351" s="3">
        <v>0.23623082200000001</v>
      </c>
      <c r="E2351" s="1" t="s">
        <v>3734</v>
      </c>
    </row>
    <row r="2352" spans="1:5">
      <c r="A2352" s="1" t="s">
        <v>3735</v>
      </c>
      <c r="B2352" s="2">
        <v>1.502979496</v>
      </c>
      <c r="C2352" s="2">
        <f t="shared" si="36"/>
        <v>0.58782532780325092</v>
      </c>
      <c r="D2352" s="3">
        <v>9.5435872000000005E-2</v>
      </c>
      <c r="E2352" s="1" t="s">
        <v>3736</v>
      </c>
    </row>
    <row r="2353" spans="1:5">
      <c r="A2353" s="1" t="s">
        <v>3737</v>
      </c>
      <c r="B2353" s="2">
        <v>1.502811159</v>
      </c>
      <c r="C2353" s="2">
        <f t="shared" si="36"/>
        <v>0.58766373374483027</v>
      </c>
      <c r="D2353" s="3">
        <v>0.30989878799999998</v>
      </c>
      <c r="E2353" s="1" t="s">
        <v>3738</v>
      </c>
    </row>
    <row r="2354" spans="1:5">
      <c r="A2354" s="1" t="s">
        <v>3739</v>
      </c>
      <c r="B2354" s="2">
        <v>1.502146481</v>
      </c>
      <c r="C2354" s="2">
        <f t="shared" si="36"/>
        <v>0.58702550333701198</v>
      </c>
      <c r="D2354" s="3">
        <v>7.6946159E-2</v>
      </c>
      <c r="E2354" s="1" t="s">
        <v>3740</v>
      </c>
    </row>
    <row r="2355" spans="1:5">
      <c r="A2355" s="1" t="s">
        <v>3741</v>
      </c>
      <c r="B2355" s="2">
        <v>1.50193446</v>
      </c>
      <c r="C2355" s="2">
        <f t="shared" si="36"/>
        <v>0.58682185925965202</v>
      </c>
      <c r="D2355" s="3">
        <v>0.30989878799999998</v>
      </c>
      <c r="E2355" s="1" t="s">
        <v>8</v>
      </c>
    </row>
    <row r="2356" spans="1:5">
      <c r="A2356" s="1" t="s">
        <v>3742</v>
      </c>
      <c r="B2356" s="2">
        <v>1.5015305249999999</v>
      </c>
      <c r="C2356" s="2">
        <f t="shared" si="36"/>
        <v>0.58643380411150459</v>
      </c>
      <c r="D2356" s="3">
        <v>0.58659680700000005</v>
      </c>
      <c r="E2356" s="1" t="s">
        <v>8</v>
      </c>
    </row>
    <row r="2357" spans="1:5">
      <c r="A2357" s="1" t="s">
        <v>3743</v>
      </c>
      <c r="B2357" s="2">
        <v>1.5009675200000001</v>
      </c>
      <c r="C2357" s="2">
        <f t="shared" si="36"/>
        <v>0.58589275827644205</v>
      </c>
      <c r="D2357" s="3">
        <v>1.553100938</v>
      </c>
      <c r="E2357" s="1" t="s">
        <v>8</v>
      </c>
    </row>
    <row r="2358" spans="1:5">
      <c r="A2358" s="1" t="s">
        <v>3744</v>
      </c>
      <c r="B2358" s="2">
        <v>1.500799765</v>
      </c>
      <c r="C2358" s="2">
        <f t="shared" si="36"/>
        <v>0.58573150706416743</v>
      </c>
      <c r="D2358" s="3">
        <v>0.21420117899999999</v>
      </c>
      <c r="E2358" s="1" t="s">
        <v>3745</v>
      </c>
    </row>
    <row r="2359" spans="1:5">
      <c r="A2359" s="1" t="s">
        <v>3746</v>
      </c>
      <c r="B2359" s="2">
        <v>1.500704442</v>
      </c>
      <c r="C2359" s="2">
        <f t="shared" si="36"/>
        <v>0.58563987166408482</v>
      </c>
      <c r="D2359" s="3">
        <v>0.21420117899999999</v>
      </c>
      <c r="E2359" s="1" t="s">
        <v>3747</v>
      </c>
    </row>
    <row r="2360" spans="1:5">
      <c r="A2360" s="1" t="s">
        <v>3748</v>
      </c>
      <c r="B2360" s="2">
        <v>1.500639641</v>
      </c>
      <c r="C2360" s="2">
        <f t="shared" si="36"/>
        <v>0.58557757418750511</v>
      </c>
      <c r="D2360" s="3">
        <v>7.6946159E-2</v>
      </c>
      <c r="E2360" s="1" t="s">
        <v>3749</v>
      </c>
    </row>
    <row r="2361" spans="1:5">
      <c r="A2361" s="1" t="s">
        <v>3750</v>
      </c>
      <c r="B2361" s="2">
        <v>1.50050751</v>
      </c>
      <c r="C2361" s="2">
        <f t="shared" si="36"/>
        <v>0.58545053960440763</v>
      </c>
      <c r="D2361" s="3">
        <v>0.30989878799999998</v>
      </c>
      <c r="E2361" s="1" t="s">
        <v>3751</v>
      </c>
    </row>
    <row r="2362" spans="1:5">
      <c r="A2362" s="1" t="s">
        <v>3752</v>
      </c>
      <c r="B2362" s="2">
        <v>1.5001347780000001</v>
      </c>
      <c r="C2362" s="2">
        <f t="shared" si="36"/>
        <v>0.58509212393260501</v>
      </c>
      <c r="D2362" s="3">
        <v>0.58659680700000005</v>
      </c>
      <c r="E2362" s="1" t="s">
        <v>1224</v>
      </c>
    </row>
    <row r="2363" spans="1:5">
      <c r="A2363" s="1" t="s">
        <v>3753</v>
      </c>
      <c r="B2363" s="2">
        <v>1.499229022</v>
      </c>
      <c r="C2363" s="2">
        <f t="shared" si="36"/>
        <v>0.5842207859980888</v>
      </c>
      <c r="D2363" s="3">
        <v>2.3517812199999999</v>
      </c>
      <c r="E2363" s="1" t="s">
        <v>8</v>
      </c>
    </row>
    <row r="2364" spans="1:5">
      <c r="A2364" s="1" t="s">
        <v>3754</v>
      </c>
      <c r="B2364" s="2">
        <v>1.498675253</v>
      </c>
      <c r="C2364" s="2">
        <f t="shared" si="36"/>
        <v>0.58368780046826596</v>
      </c>
      <c r="D2364" s="3">
        <v>0.72232463700000005</v>
      </c>
      <c r="E2364" s="1" t="s">
        <v>8</v>
      </c>
    </row>
    <row r="2365" spans="1:5">
      <c r="A2365" s="1" t="s">
        <v>3755</v>
      </c>
      <c r="B2365" s="2">
        <v>1.498396257</v>
      </c>
      <c r="C2365" s="2">
        <f t="shared" si="36"/>
        <v>0.58341920083996368</v>
      </c>
      <c r="D2365" s="3">
        <v>0.30989878799999998</v>
      </c>
      <c r="E2365" s="1" t="s">
        <v>3756</v>
      </c>
    </row>
    <row r="2366" spans="1:5">
      <c r="A2366" s="1" t="s">
        <v>3757</v>
      </c>
      <c r="B2366" s="2">
        <v>1.4983889079999999</v>
      </c>
      <c r="C2366" s="2">
        <f t="shared" si="36"/>
        <v>0.5834121250135218</v>
      </c>
      <c r="D2366" s="3">
        <v>1.553100938</v>
      </c>
      <c r="E2366" s="1" t="s">
        <v>3758</v>
      </c>
    </row>
    <row r="2367" spans="1:5">
      <c r="A2367" s="1" t="s">
        <v>3759</v>
      </c>
      <c r="B2367" s="2">
        <v>1.4981020970000001</v>
      </c>
      <c r="C2367" s="2">
        <f t="shared" si="36"/>
        <v>0.58313594810663616</v>
      </c>
      <c r="D2367" s="3">
        <v>0.30989878799999998</v>
      </c>
      <c r="E2367" s="1" t="s">
        <v>3760</v>
      </c>
    </row>
    <row r="2368" spans="1:5">
      <c r="A2368" s="1" t="s">
        <v>3761</v>
      </c>
      <c r="B2368" s="2">
        <v>1.498026546</v>
      </c>
      <c r="C2368" s="2">
        <f t="shared" si="36"/>
        <v>0.58306318951310099</v>
      </c>
      <c r="D2368" s="3">
        <v>0</v>
      </c>
      <c r="E2368" s="1" t="s">
        <v>3762</v>
      </c>
    </row>
    <row r="2369" spans="1:5">
      <c r="A2369" s="1" t="s">
        <v>3763</v>
      </c>
      <c r="B2369" s="2">
        <v>1.4977343269999999</v>
      </c>
      <c r="C2369" s="2">
        <f t="shared" si="36"/>
        <v>0.58278173653914012</v>
      </c>
      <c r="D2369" s="3">
        <v>0.208899949</v>
      </c>
      <c r="E2369" s="1" t="s">
        <v>3764</v>
      </c>
    </row>
    <row r="2370" spans="1:5">
      <c r="A2370" s="1" t="s">
        <v>3765</v>
      </c>
      <c r="B2370" s="2">
        <v>1.497634659</v>
      </c>
      <c r="C2370" s="2">
        <f t="shared" si="36"/>
        <v>0.58268572798055507</v>
      </c>
      <c r="D2370" s="3">
        <v>9.5435872000000005E-2</v>
      </c>
      <c r="E2370" s="1" t="s">
        <v>8</v>
      </c>
    </row>
    <row r="2371" spans="1:5">
      <c r="A2371" s="1" t="s">
        <v>3766</v>
      </c>
      <c r="B2371" s="2">
        <v>1.4972188799999999</v>
      </c>
      <c r="C2371" s="2">
        <f t="shared" ref="C2371:C2434" si="37">LOG(B2371,2)</f>
        <v>0.5822851459170596</v>
      </c>
      <c r="D2371" s="3">
        <v>0.99484108500000001</v>
      </c>
      <c r="E2371" s="1" t="s">
        <v>3767</v>
      </c>
    </row>
    <row r="2372" spans="1:5">
      <c r="A2372" s="1" t="s">
        <v>3768</v>
      </c>
      <c r="B2372" s="2">
        <v>1.4967342889999999</v>
      </c>
      <c r="C2372" s="2">
        <f t="shared" si="37"/>
        <v>0.58181812656224574</v>
      </c>
      <c r="D2372" s="3">
        <v>0.30989878799999998</v>
      </c>
      <c r="E2372" s="1" t="s">
        <v>3769</v>
      </c>
    </row>
    <row r="2373" spans="1:5">
      <c r="A2373" s="1" t="s">
        <v>3770</v>
      </c>
      <c r="B2373" s="2">
        <v>1.496610287</v>
      </c>
      <c r="C2373" s="2">
        <f t="shared" si="37"/>
        <v>0.58169859667450963</v>
      </c>
      <c r="D2373" s="3">
        <v>3.3382002000000001E-2</v>
      </c>
      <c r="E2373" s="1" t="s">
        <v>8</v>
      </c>
    </row>
    <row r="2374" spans="1:5">
      <c r="A2374" s="1" t="s">
        <v>3771</v>
      </c>
      <c r="B2374" s="2">
        <v>1.496393028</v>
      </c>
      <c r="C2374" s="2">
        <f t="shared" si="37"/>
        <v>0.58148914920689865</v>
      </c>
      <c r="D2374" s="3">
        <v>7.6946159E-2</v>
      </c>
      <c r="E2374" s="1" t="s">
        <v>3772</v>
      </c>
    </row>
    <row r="2375" spans="1:5">
      <c r="A2375" s="1" t="s">
        <v>3773</v>
      </c>
      <c r="B2375" s="2">
        <v>1.49610647</v>
      </c>
      <c r="C2375" s="2">
        <f t="shared" si="37"/>
        <v>0.58121284786946015</v>
      </c>
      <c r="D2375" s="3">
        <v>0.21420117899999999</v>
      </c>
      <c r="E2375" s="1" t="s">
        <v>3774</v>
      </c>
    </row>
    <row r="2376" spans="1:5">
      <c r="A2376" s="1" t="s">
        <v>3775</v>
      </c>
      <c r="B2376" s="2">
        <v>1.4960892969999999</v>
      </c>
      <c r="C2376" s="2">
        <f t="shared" si="37"/>
        <v>0.58119628785543243</v>
      </c>
      <c r="D2376" s="3">
        <v>0.23623082200000001</v>
      </c>
      <c r="E2376" s="1" t="s">
        <v>1761</v>
      </c>
    </row>
    <row r="2377" spans="1:5">
      <c r="A2377" s="1" t="s">
        <v>3776</v>
      </c>
      <c r="B2377" s="2">
        <v>1.495716534</v>
      </c>
      <c r="C2377" s="2">
        <f t="shared" si="37"/>
        <v>0.58083678368658753</v>
      </c>
      <c r="D2377" s="3">
        <v>9.5435872000000005E-2</v>
      </c>
      <c r="E2377" s="1" t="s">
        <v>3777</v>
      </c>
    </row>
    <row r="2378" spans="1:5">
      <c r="A2378" s="1" t="s">
        <v>3778</v>
      </c>
      <c r="B2378" s="2">
        <v>1.4950240589999999</v>
      </c>
      <c r="C2378" s="2">
        <f t="shared" si="37"/>
        <v>0.58016870149408239</v>
      </c>
      <c r="D2378" s="3">
        <v>1.553100938</v>
      </c>
      <c r="E2378" s="1" t="s">
        <v>3779</v>
      </c>
    </row>
    <row r="2379" spans="1:5">
      <c r="A2379" s="1" t="s">
        <v>3780</v>
      </c>
      <c r="B2379" s="2">
        <v>1.494823872</v>
      </c>
      <c r="C2379" s="2">
        <f t="shared" si="37"/>
        <v>0.57997550852959256</v>
      </c>
      <c r="D2379" s="3">
        <v>3.4492389889999999</v>
      </c>
      <c r="E2379" s="1" t="s">
        <v>3781</v>
      </c>
    </row>
    <row r="2380" spans="1:5">
      <c r="A2380" s="1" t="s">
        <v>3782</v>
      </c>
      <c r="B2380" s="2">
        <v>1.4947257380000001</v>
      </c>
      <c r="C2380" s="2">
        <f t="shared" si="37"/>
        <v>0.57988079363694134</v>
      </c>
      <c r="D2380" s="3">
        <v>0.23623082200000001</v>
      </c>
      <c r="E2380" s="1" t="s">
        <v>8</v>
      </c>
    </row>
    <row r="2381" spans="1:5">
      <c r="A2381" s="1" t="s">
        <v>3783</v>
      </c>
      <c r="B2381" s="2">
        <v>1.4934477850000001</v>
      </c>
      <c r="C2381" s="2">
        <f t="shared" si="37"/>
        <v>0.57864679798454466</v>
      </c>
      <c r="D2381" s="3">
        <v>0.58659680700000005</v>
      </c>
      <c r="E2381" s="1" t="s">
        <v>3784</v>
      </c>
    </row>
    <row r="2382" spans="1:5">
      <c r="A2382" s="1" t="s">
        <v>3785</v>
      </c>
      <c r="B2382" s="2">
        <v>1.49335021</v>
      </c>
      <c r="C2382" s="2">
        <f t="shared" si="37"/>
        <v>0.57855253585573618</v>
      </c>
      <c r="D2382" s="3">
        <v>0.13570368299999999</v>
      </c>
      <c r="E2382" s="1" t="s">
        <v>3786</v>
      </c>
    </row>
    <row r="2383" spans="1:5">
      <c r="A2383" s="1" t="s">
        <v>3787</v>
      </c>
      <c r="B2383" s="2">
        <v>1.49299699</v>
      </c>
      <c r="C2383" s="2">
        <f t="shared" si="37"/>
        <v>0.57821125688809349</v>
      </c>
      <c r="D2383" s="3">
        <v>5.8381831000000002E-2</v>
      </c>
      <c r="E2383" s="1" t="s">
        <v>3788</v>
      </c>
    </row>
    <row r="2384" spans="1:5">
      <c r="A2384" s="1" t="s">
        <v>3789</v>
      </c>
      <c r="B2384" s="2">
        <v>1.4928891580000001</v>
      </c>
      <c r="C2384" s="2">
        <f t="shared" si="37"/>
        <v>0.57810705419314434</v>
      </c>
      <c r="D2384" s="3">
        <v>5.8381831000000002E-2</v>
      </c>
      <c r="E2384" s="1" t="s">
        <v>8</v>
      </c>
    </row>
    <row r="2385" spans="1:5">
      <c r="A2385" s="1" t="s">
        <v>3790</v>
      </c>
      <c r="B2385" s="2">
        <v>1.492183426</v>
      </c>
      <c r="C2385" s="2">
        <f t="shared" si="37"/>
        <v>0.57742488915566825</v>
      </c>
      <c r="D2385" s="3">
        <v>1.553100938</v>
      </c>
      <c r="E2385" s="1" t="s">
        <v>3791</v>
      </c>
    </row>
    <row r="2386" spans="1:5">
      <c r="A2386" s="1" t="s">
        <v>3792</v>
      </c>
      <c r="B2386" s="2">
        <v>1.4920103600000001</v>
      </c>
      <c r="C2386" s="2">
        <f t="shared" si="37"/>
        <v>0.57725755319953997</v>
      </c>
      <c r="D2386" s="3">
        <v>7.6946159E-2</v>
      </c>
      <c r="E2386" s="1" t="s">
        <v>3793</v>
      </c>
    </row>
    <row r="2387" spans="1:5">
      <c r="A2387" s="1" t="s">
        <v>3794</v>
      </c>
      <c r="B2387" s="2">
        <v>1.4917206160000001</v>
      </c>
      <c r="C2387" s="2">
        <f t="shared" si="37"/>
        <v>0.57697735888134982</v>
      </c>
      <c r="D2387" s="3">
        <v>1.553100938</v>
      </c>
      <c r="E2387" s="1" t="s">
        <v>8</v>
      </c>
    </row>
    <row r="2388" spans="1:5">
      <c r="A2388" s="1" t="s">
        <v>3795</v>
      </c>
      <c r="B2388" s="2">
        <v>1.491372747</v>
      </c>
      <c r="C2388" s="2">
        <f t="shared" si="37"/>
        <v>0.57664088340278874</v>
      </c>
      <c r="D2388" s="3">
        <v>0.43015398100000002</v>
      </c>
      <c r="E2388" s="1" t="s">
        <v>3796</v>
      </c>
    </row>
    <row r="2389" spans="1:5">
      <c r="A2389" s="1" t="s">
        <v>3797</v>
      </c>
      <c r="B2389" s="2">
        <v>1.4912063360000001</v>
      </c>
      <c r="C2389" s="2">
        <f t="shared" si="37"/>
        <v>0.57647989499777597</v>
      </c>
      <c r="D2389" s="3">
        <v>0.30989878799999998</v>
      </c>
      <c r="E2389" s="1" t="s">
        <v>3798</v>
      </c>
    </row>
    <row r="2390" spans="1:5">
      <c r="A2390" s="1" t="s">
        <v>3799</v>
      </c>
      <c r="B2390" s="2">
        <v>1.4909112979999999</v>
      </c>
      <c r="C2390" s="2">
        <f t="shared" si="37"/>
        <v>0.576194426808319</v>
      </c>
      <c r="D2390" s="3">
        <v>4.4979074990000001</v>
      </c>
      <c r="E2390" s="1" t="s">
        <v>8</v>
      </c>
    </row>
    <row r="2391" spans="1:5">
      <c r="A2391" s="1" t="s">
        <v>3800</v>
      </c>
      <c r="B2391" s="2">
        <v>1.490840022</v>
      </c>
      <c r="C2391" s="2">
        <f t="shared" si="37"/>
        <v>0.57612545423433925</v>
      </c>
      <c r="D2391" s="3">
        <v>7.6946159E-2</v>
      </c>
      <c r="E2391" s="1" t="s">
        <v>3801</v>
      </c>
    </row>
    <row r="2392" spans="1:5">
      <c r="A2392" s="1" t="s">
        <v>3802</v>
      </c>
      <c r="B2392" s="2">
        <v>1.4908128430000001</v>
      </c>
      <c r="C2392" s="2">
        <f t="shared" si="37"/>
        <v>0.57609915270945178</v>
      </c>
      <c r="D2392" s="3">
        <v>0.43015398100000002</v>
      </c>
      <c r="E2392" s="1" t="s">
        <v>8</v>
      </c>
    </row>
    <row r="2393" spans="1:5">
      <c r="A2393" s="1" t="s">
        <v>3803</v>
      </c>
      <c r="B2393" s="2">
        <v>1.490766102</v>
      </c>
      <c r="C2393" s="2">
        <f t="shared" si="37"/>
        <v>0.57605391962312025</v>
      </c>
      <c r="D2393" s="3">
        <v>3.4492389889999999</v>
      </c>
      <c r="E2393" s="1" t="s">
        <v>3804</v>
      </c>
    </row>
    <row r="2394" spans="1:5">
      <c r="A2394" s="1" t="s">
        <v>3805</v>
      </c>
      <c r="B2394" s="2">
        <v>1.489583927</v>
      </c>
      <c r="C2394" s="2">
        <f t="shared" si="37"/>
        <v>0.57490941103666948</v>
      </c>
      <c r="D2394" s="3">
        <v>0.58659680700000005</v>
      </c>
      <c r="E2394" s="1" t="s">
        <v>3806</v>
      </c>
    </row>
    <row r="2395" spans="1:5">
      <c r="A2395" s="1" t="s">
        <v>3807</v>
      </c>
      <c r="B2395" s="2">
        <v>1.4891016029999999</v>
      </c>
      <c r="C2395" s="2">
        <f t="shared" si="37"/>
        <v>0.57444219390886253</v>
      </c>
      <c r="D2395" s="3">
        <v>7.6946159E-2</v>
      </c>
      <c r="E2395" s="1" t="s">
        <v>8</v>
      </c>
    </row>
    <row r="2396" spans="1:5">
      <c r="A2396" s="1" t="s">
        <v>3808</v>
      </c>
      <c r="B2396" s="2">
        <v>1.4883760029999999</v>
      </c>
      <c r="C2396" s="2">
        <f t="shared" si="37"/>
        <v>0.57373903527533843</v>
      </c>
      <c r="D2396" s="3">
        <v>0.13570368299999999</v>
      </c>
      <c r="E2396" s="1" t="s">
        <v>8</v>
      </c>
    </row>
    <row r="2397" spans="1:5">
      <c r="A2397" s="1" t="s">
        <v>3809</v>
      </c>
      <c r="B2397" s="2">
        <v>1.4883127789999999</v>
      </c>
      <c r="C2397" s="2">
        <f t="shared" si="37"/>
        <v>0.57367775043304625</v>
      </c>
      <c r="D2397" s="3">
        <v>0.72232463700000005</v>
      </c>
      <c r="E2397" s="1" t="s">
        <v>3810</v>
      </c>
    </row>
    <row r="2398" spans="1:5">
      <c r="A2398" s="1" t="s">
        <v>3811</v>
      </c>
      <c r="B2398" s="2">
        <v>1.4882033889999999</v>
      </c>
      <c r="C2398" s="2">
        <f t="shared" si="37"/>
        <v>0.5735717094094559</v>
      </c>
      <c r="D2398" s="3">
        <v>0.30989878799999998</v>
      </c>
      <c r="E2398" s="1" t="s">
        <v>2452</v>
      </c>
    </row>
    <row r="2399" spans="1:5">
      <c r="A2399" s="1" t="s">
        <v>3812</v>
      </c>
      <c r="B2399" s="2">
        <v>1.487703658</v>
      </c>
      <c r="C2399" s="2">
        <f t="shared" si="37"/>
        <v>0.57308717852131408</v>
      </c>
      <c r="D2399" s="3">
        <v>3.3382002000000001E-2</v>
      </c>
      <c r="E2399" s="1" t="s">
        <v>8</v>
      </c>
    </row>
    <row r="2400" spans="1:5">
      <c r="A2400" s="1" t="s">
        <v>3813</v>
      </c>
      <c r="B2400" s="2">
        <v>1.487321984</v>
      </c>
      <c r="C2400" s="2">
        <f t="shared" si="37"/>
        <v>0.57271700410514537</v>
      </c>
      <c r="D2400" s="3">
        <v>7.6946159E-2</v>
      </c>
      <c r="E2400" s="1" t="s">
        <v>3621</v>
      </c>
    </row>
    <row r="2401" spans="1:5">
      <c r="A2401" s="1" t="s">
        <v>3814</v>
      </c>
      <c r="B2401" s="2">
        <v>1.487239311</v>
      </c>
      <c r="C2401" s="2">
        <f t="shared" si="37"/>
        <v>0.57263680947116913</v>
      </c>
      <c r="D2401" s="3">
        <v>1.553100938</v>
      </c>
      <c r="E2401" s="1" t="s">
        <v>2404</v>
      </c>
    </row>
    <row r="2402" spans="1:5">
      <c r="A2402" s="1" t="s">
        <v>3815</v>
      </c>
      <c r="B2402" s="2">
        <v>1.486678704</v>
      </c>
      <c r="C2402" s="2">
        <f t="shared" si="37"/>
        <v>0.57209289067832525</v>
      </c>
      <c r="D2402" s="3">
        <v>0.21420117899999999</v>
      </c>
      <c r="E2402" s="1" t="s">
        <v>3816</v>
      </c>
    </row>
    <row r="2403" spans="1:5">
      <c r="A2403" s="1" t="s">
        <v>3817</v>
      </c>
      <c r="B2403" s="2">
        <v>1.4865793780000001</v>
      </c>
      <c r="C2403" s="2">
        <f t="shared" si="37"/>
        <v>0.57199650003632074</v>
      </c>
      <c r="D2403" s="3">
        <v>0.99484108500000001</v>
      </c>
      <c r="E2403" s="1" t="s">
        <v>3818</v>
      </c>
    </row>
    <row r="2404" spans="1:5">
      <c r="A2404" s="1" t="s">
        <v>3819</v>
      </c>
      <c r="B2404" s="2">
        <v>1.4865487690000001</v>
      </c>
      <c r="C2404" s="2">
        <f t="shared" si="37"/>
        <v>0.57196679431875674</v>
      </c>
      <c r="D2404" s="3">
        <v>0.43015398100000002</v>
      </c>
      <c r="E2404" s="1" t="s">
        <v>8</v>
      </c>
    </row>
    <row r="2405" spans="1:5">
      <c r="A2405" s="1" t="s">
        <v>3820</v>
      </c>
      <c r="B2405" s="2">
        <v>1.4862884279999999</v>
      </c>
      <c r="C2405" s="2">
        <f t="shared" si="37"/>
        <v>0.57171411134575079</v>
      </c>
      <c r="D2405" s="3">
        <v>3.4492389889999999</v>
      </c>
      <c r="E2405" s="1" t="s">
        <v>3821</v>
      </c>
    </row>
    <row r="2406" spans="1:5">
      <c r="A2406" s="1" t="s">
        <v>3822</v>
      </c>
      <c r="B2406" s="2">
        <v>1.4862542460000001</v>
      </c>
      <c r="C2406" s="2">
        <f t="shared" si="37"/>
        <v>0.57168093153486299</v>
      </c>
      <c r="D2406" s="3">
        <v>1.553100938</v>
      </c>
      <c r="E2406" s="1" t="s">
        <v>1017</v>
      </c>
    </row>
    <row r="2407" spans="1:5">
      <c r="A2407" s="1" t="s">
        <v>3823</v>
      </c>
      <c r="B2407" s="2">
        <v>1.4860973710000001</v>
      </c>
      <c r="C2407" s="2">
        <f t="shared" si="37"/>
        <v>0.57152864619724997</v>
      </c>
      <c r="D2407" s="3">
        <v>0.23623082200000001</v>
      </c>
      <c r="E2407" s="1" t="s">
        <v>3824</v>
      </c>
    </row>
    <row r="2408" spans="1:5">
      <c r="A2408" s="1" t="s">
        <v>3825</v>
      </c>
      <c r="B2408" s="2">
        <v>1.486045061</v>
      </c>
      <c r="C2408" s="2">
        <f t="shared" si="37"/>
        <v>0.57147786304716652</v>
      </c>
      <c r="D2408" s="3">
        <v>2.3517812199999999</v>
      </c>
      <c r="E2408" s="1" t="s">
        <v>3826</v>
      </c>
    </row>
    <row r="2409" spans="1:5">
      <c r="A2409" s="1" t="s">
        <v>3827</v>
      </c>
      <c r="B2409" s="2">
        <v>1.48557267</v>
      </c>
      <c r="C2409" s="2">
        <f t="shared" si="37"/>
        <v>0.57101917944752878</v>
      </c>
      <c r="D2409" s="3">
        <v>3.4492389889999999</v>
      </c>
      <c r="E2409" s="1" t="s">
        <v>3828</v>
      </c>
    </row>
    <row r="2410" spans="1:5">
      <c r="A2410" s="1" t="s">
        <v>3829</v>
      </c>
      <c r="B2410" s="2">
        <v>1.4853457370000001</v>
      </c>
      <c r="C2410" s="2">
        <f t="shared" si="37"/>
        <v>0.57079877951087665</v>
      </c>
      <c r="D2410" s="3">
        <v>0.23623082200000001</v>
      </c>
      <c r="E2410" s="1" t="s">
        <v>3830</v>
      </c>
    </row>
    <row r="2411" spans="1:5">
      <c r="A2411" s="1" t="s">
        <v>3831</v>
      </c>
      <c r="B2411" s="2">
        <v>1.483783345</v>
      </c>
      <c r="C2411" s="2">
        <f t="shared" si="37"/>
        <v>0.56928045185578169</v>
      </c>
      <c r="D2411" s="3">
        <v>0.99484108500000001</v>
      </c>
      <c r="E2411" s="1" t="s">
        <v>3832</v>
      </c>
    </row>
    <row r="2412" spans="1:5">
      <c r="A2412" s="1" t="s">
        <v>3833</v>
      </c>
      <c r="B2412" s="2">
        <v>1.4836196560000001</v>
      </c>
      <c r="C2412" s="2">
        <f t="shared" si="37"/>
        <v>0.56912128688310504</v>
      </c>
      <c r="D2412" s="3">
        <v>5.8381831000000002E-2</v>
      </c>
      <c r="E2412" s="1" t="s">
        <v>3834</v>
      </c>
    </row>
    <row r="2413" spans="1:5">
      <c r="A2413" s="1" t="s">
        <v>3835</v>
      </c>
      <c r="B2413" s="2">
        <v>1.4835938020000001</v>
      </c>
      <c r="C2413" s="2">
        <f t="shared" si="37"/>
        <v>0.56909614582863366</v>
      </c>
      <c r="D2413" s="3">
        <v>7.6946159E-2</v>
      </c>
      <c r="E2413" s="1" t="s">
        <v>3129</v>
      </c>
    </row>
    <row r="2414" spans="1:5">
      <c r="A2414" s="1" t="s">
        <v>3836</v>
      </c>
      <c r="B2414" s="2">
        <v>1.483175645</v>
      </c>
      <c r="C2414" s="2">
        <f t="shared" si="37"/>
        <v>0.56868945899638368</v>
      </c>
      <c r="D2414" s="3">
        <v>0</v>
      </c>
      <c r="E2414" s="1" t="s">
        <v>3837</v>
      </c>
    </row>
    <row r="2415" spans="1:5">
      <c r="A2415" s="1" t="s">
        <v>3838</v>
      </c>
      <c r="B2415" s="2">
        <v>1.4830730939999999</v>
      </c>
      <c r="C2415" s="2">
        <f t="shared" si="37"/>
        <v>0.56858970349223314</v>
      </c>
      <c r="D2415" s="3">
        <v>3.4492389889999999</v>
      </c>
      <c r="E2415" s="1" t="s">
        <v>3839</v>
      </c>
    </row>
    <row r="2416" spans="1:5">
      <c r="A2416" s="1" t="s">
        <v>3840</v>
      </c>
      <c r="B2416" s="2">
        <v>1.482938093</v>
      </c>
      <c r="C2416" s="2">
        <f t="shared" si="37"/>
        <v>0.56845837204331418</v>
      </c>
      <c r="D2416" s="3">
        <v>5.8381831000000002E-2</v>
      </c>
      <c r="E2416" s="1" t="s">
        <v>3841</v>
      </c>
    </row>
    <row r="2417" spans="1:5">
      <c r="A2417" s="1" t="s">
        <v>3842</v>
      </c>
      <c r="B2417" s="2">
        <v>1.4829361429999999</v>
      </c>
      <c r="C2417" s="2">
        <f t="shared" si="37"/>
        <v>0.56845647495995455</v>
      </c>
      <c r="D2417" s="3">
        <v>3.3382002000000001E-2</v>
      </c>
      <c r="E2417" s="1" t="s">
        <v>8</v>
      </c>
    </row>
    <row r="2418" spans="1:5">
      <c r="A2418" s="1" t="s">
        <v>3843</v>
      </c>
      <c r="B2418" s="2">
        <v>1.482332392</v>
      </c>
      <c r="C2418" s="2">
        <f t="shared" si="37"/>
        <v>0.56786898780633799</v>
      </c>
      <c r="D2418" s="3">
        <v>0.58659680700000005</v>
      </c>
      <c r="E2418" s="1" t="s">
        <v>3844</v>
      </c>
    </row>
    <row r="2419" spans="1:5">
      <c r="A2419" s="1" t="s">
        <v>3845</v>
      </c>
      <c r="B2419" s="2">
        <v>1.4822598579999999</v>
      </c>
      <c r="C2419" s="2">
        <f t="shared" si="37"/>
        <v>0.56779839162764478</v>
      </c>
      <c r="D2419" s="3">
        <v>7.6946159E-2</v>
      </c>
      <c r="E2419" s="1" t="s">
        <v>3846</v>
      </c>
    </row>
    <row r="2420" spans="1:5">
      <c r="A2420" s="1" t="s">
        <v>3847</v>
      </c>
      <c r="B2420" s="2">
        <v>1.4820914059999999</v>
      </c>
      <c r="C2420" s="2">
        <f t="shared" si="37"/>
        <v>0.56763442666961772</v>
      </c>
      <c r="D2420" s="3">
        <v>1.553100938</v>
      </c>
      <c r="E2420" s="1" t="s">
        <v>8</v>
      </c>
    </row>
    <row r="2421" spans="1:5">
      <c r="A2421" s="1" t="s">
        <v>3848</v>
      </c>
      <c r="B2421" s="2">
        <v>1.482010335</v>
      </c>
      <c r="C2421" s="2">
        <f t="shared" si="37"/>
        <v>0.56755550850829339</v>
      </c>
      <c r="D2421" s="3">
        <v>0.208899949</v>
      </c>
      <c r="E2421" s="1" t="s">
        <v>3849</v>
      </c>
    </row>
    <row r="2422" spans="1:5">
      <c r="A2422" s="1" t="s">
        <v>3850</v>
      </c>
      <c r="B2422" s="2">
        <v>1.481959061</v>
      </c>
      <c r="C2422" s="2">
        <f t="shared" si="37"/>
        <v>0.56750559385962407</v>
      </c>
      <c r="D2422" s="3">
        <v>7.6946159E-2</v>
      </c>
      <c r="E2422" s="1" t="s">
        <v>3851</v>
      </c>
    </row>
    <row r="2423" spans="1:5">
      <c r="A2423" s="1" t="s">
        <v>3852</v>
      </c>
      <c r="B2423" s="2">
        <v>1.481794257</v>
      </c>
      <c r="C2423" s="2">
        <f t="shared" si="37"/>
        <v>0.56734514736610553</v>
      </c>
      <c r="D2423" s="3">
        <v>0.23623082200000001</v>
      </c>
      <c r="E2423" s="1" t="s">
        <v>8</v>
      </c>
    </row>
    <row r="2424" spans="1:5">
      <c r="A2424" s="1" t="s">
        <v>3853</v>
      </c>
      <c r="B2424" s="2">
        <v>1.481714548</v>
      </c>
      <c r="C2424" s="2">
        <f t="shared" si="37"/>
        <v>0.56726753951230202</v>
      </c>
      <c r="D2424" s="3">
        <v>9.5435872000000005E-2</v>
      </c>
      <c r="E2424" s="1" t="s">
        <v>3854</v>
      </c>
    </row>
    <row r="2425" spans="1:5">
      <c r="A2425" s="1" t="s">
        <v>3855</v>
      </c>
      <c r="B2425" s="2">
        <v>1.4814975699999999</v>
      </c>
      <c r="C2425" s="2">
        <f t="shared" si="37"/>
        <v>0.56705625994629316</v>
      </c>
      <c r="D2425" s="3">
        <v>1.553100938</v>
      </c>
      <c r="E2425" s="1" t="s">
        <v>8</v>
      </c>
    </row>
    <row r="2426" spans="1:5">
      <c r="A2426" s="1" t="s">
        <v>3856</v>
      </c>
      <c r="B2426" s="2">
        <v>1.4814814809999999</v>
      </c>
      <c r="C2426" s="2">
        <f t="shared" si="37"/>
        <v>0.56704059225501779</v>
      </c>
      <c r="D2426" s="3">
        <v>7.6946159E-2</v>
      </c>
      <c r="E2426" s="1" t="s">
        <v>3857</v>
      </c>
    </row>
    <row r="2427" spans="1:5">
      <c r="A2427" s="1" t="s">
        <v>3858</v>
      </c>
      <c r="B2427" s="2">
        <v>1.4813645719999999</v>
      </c>
      <c r="C2427" s="2">
        <f t="shared" si="37"/>
        <v>0.56692673953934802</v>
      </c>
      <c r="D2427" s="3">
        <v>2.3517812199999999</v>
      </c>
      <c r="E2427" s="1" t="s">
        <v>3859</v>
      </c>
    </row>
    <row r="2428" spans="1:5">
      <c r="A2428" s="1" t="s">
        <v>3860</v>
      </c>
      <c r="B2428" s="2">
        <v>1.481322502</v>
      </c>
      <c r="C2428" s="2">
        <f t="shared" si="37"/>
        <v>0.56688576715255312</v>
      </c>
      <c r="D2428" s="3">
        <v>0.13570368299999999</v>
      </c>
      <c r="E2428" s="1" t="s">
        <v>2210</v>
      </c>
    </row>
    <row r="2429" spans="1:5">
      <c r="A2429" s="1" t="s">
        <v>3861</v>
      </c>
      <c r="B2429" s="2">
        <v>1.481206767</v>
      </c>
      <c r="C2429" s="2">
        <f t="shared" si="37"/>
        <v>0.56677304569363651</v>
      </c>
      <c r="D2429" s="3">
        <v>3.3382002000000001E-2</v>
      </c>
      <c r="E2429" s="1" t="s">
        <v>3286</v>
      </c>
    </row>
    <row r="2430" spans="1:5">
      <c r="A2430" s="1" t="s">
        <v>3862</v>
      </c>
      <c r="B2430" s="2">
        <v>1.4810578699999999</v>
      </c>
      <c r="C2430" s="2">
        <f t="shared" si="37"/>
        <v>0.56662801276106112</v>
      </c>
      <c r="D2430" s="3">
        <v>0</v>
      </c>
      <c r="E2430" s="1" t="s">
        <v>3863</v>
      </c>
    </row>
    <row r="2431" spans="1:5">
      <c r="A2431" s="1" t="s">
        <v>3864</v>
      </c>
      <c r="B2431" s="2">
        <v>1.480824073</v>
      </c>
      <c r="C2431" s="2">
        <f t="shared" si="37"/>
        <v>0.56640025366757518</v>
      </c>
      <c r="D2431" s="3">
        <v>2.3517812199999999</v>
      </c>
      <c r="E2431" s="1" t="s">
        <v>3865</v>
      </c>
    </row>
    <row r="2432" spans="1:5">
      <c r="A2432" s="1" t="s">
        <v>3866</v>
      </c>
      <c r="B2432" s="2">
        <v>1.4802753019999999</v>
      </c>
      <c r="C2432" s="2">
        <f t="shared" si="37"/>
        <v>0.56586551362066417</v>
      </c>
      <c r="D2432" s="3">
        <v>0.99484108500000001</v>
      </c>
      <c r="E2432" s="1" t="s">
        <v>3867</v>
      </c>
    </row>
    <row r="2433" spans="1:5">
      <c r="A2433" s="1" t="s">
        <v>3868</v>
      </c>
      <c r="B2433" s="2">
        <v>1.480123321</v>
      </c>
      <c r="C2433" s="2">
        <f t="shared" si="37"/>
        <v>0.56571738341042943</v>
      </c>
      <c r="D2433" s="3">
        <v>9.5435872000000005E-2</v>
      </c>
      <c r="E2433" s="1" t="s">
        <v>8</v>
      </c>
    </row>
    <row r="2434" spans="1:5">
      <c r="A2434" s="1" t="s">
        <v>3869</v>
      </c>
      <c r="B2434" s="2">
        <v>1.4800964890000001</v>
      </c>
      <c r="C2434" s="2">
        <f t="shared" si="37"/>
        <v>0.56569122968143459</v>
      </c>
      <c r="D2434" s="3">
        <v>3.3382002000000001E-2</v>
      </c>
      <c r="E2434" s="1" t="s">
        <v>8</v>
      </c>
    </row>
    <row r="2435" spans="1:5">
      <c r="A2435" s="1" t="s">
        <v>3870</v>
      </c>
      <c r="B2435" s="2">
        <v>1.4800322989999999</v>
      </c>
      <c r="C2435" s="2">
        <f t="shared" ref="C2435:C2498" si="38">LOG(B2435,2)</f>
        <v>0.5656286603803522</v>
      </c>
      <c r="D2435" s="3">
        <v>5.8381831000000002E-2</v>
      </c>
      <c r="E2435" s="1" t="s">
        <v>3871</v>
      </c>
    </row>
    <row r="2436" spans="1:5">
      <c r="A2436" s="1" t="s">
        <v>3872</v>
      </c>
      <c r="B2436" s="2">
        <v>1.479944057</v>
      </c>
      <c r="C2436" s="2">
        <f t="shared" si="38"/>
        <v>0.56554264192579418</v>
      </c>
      <c r="D2436" s="3">
        <v>0.99484108500000001</v>
      </c>
      <c r="E2436" s="1" t="s">
        <v>3873</v>
      </c>
    </row>
    <row r="2437" spans="1:5">
      <c r="A2437" s="1" t="s">
        <v>3874</v>
      </c>
      <c r="B2437" s="2">
        <v>1.479239363</v>
      </c>
      <c r="C2437" s="2">
        <f t="shared" si="38"/>
        <v>0.56485552091025237</v>
      </c>
      <c r="D2437" s="3">
        <v>5.8381831000000002E-2</v>
      </c>
      <c r="E2437" s="1" t="s">
        <v>3875</v>
      </c>
    </row>
    <row r="2438" spans="1:5">
      <c r="A2438" s="1" t="s">
        <v>3876</v>
      </c>
      <c r="B2438" s="2">
        <v>1.479198368</v>
      </c>
      <c r="C2438" s="2">
        <f t="shared" si="38"/>
        <v>0.56481553812975627</v>
      </c>
      <c r="D2438" s="3">
        <v>0.99484108500000001</v>
      </c>
      <c r="E2438" s="1" t="s">
        <v>8</v>
      </c>
    </row>
    <row r="2439" spans="1:5">
      <c r="A2439" s="1" t="s">
        <v>3877</v>
      </c>
      <c r="B2439" s="2">
        <v>1.479076437</v>
      </c>
      <c r="C2439" s="2">
        <f t="shared" si="38"/>
        <v>0.5646966112140871</v>
      </c>
      <c r="D2439" s="3">
        <v>0.23623082200000001</v>
      </c>
      <c r="E2439" s="1" t="s">
        <v>3878</v>
      </c>
    </row>
    <row r="2440" spans="1:5">
      <c r="A2440" s="1" t="s">
        <v>3879</v>
      </c>
      <c r="B2440" s="2">
        <v>1.478889278</v>
      </c>
      <c r="C2440" s="2">
        <f t="shared" si="38"/>
        <v>0.5645140442829365</v>
      </c>
      <c r="D2440" s="3">
        <v>1.553100938</v>
      </c>
      <c r="E2440" s="1" t="s">
        <v>3880</v>
      </c>
    </row>
    <row r="2441" spans="1:5">
      <c r="A2441" s="1" t="s">
        <v>3881</v>
      </c>
      <c r="B2441" s="2">
        <v>1.4788401659999999</v>
      </c>
      <c r="C2441" s="2">
        <f t="shared" si="38"/>
        <v>0.56446613345120134</v>
      </c>
      <c r="D2441" s="3">
        <v>7.6946159E-2</v>
      </c>
      <c r="E2441" s="1" t="s">
        <v>8</v>
      </c>
    </row>
    <row r="2442" spans="1:5">
      <c r="A2442" s="1" t="s">
        <v>3882</v>
      </c>
      <c r="B2442" s="2">
        <v>1.4786399649999999</v>
      </c>
      <c r="C2442" s="2">
        <f t="shared" si="38"/>
        <v>0.56427081244985655</v>
      </c>
      <c r="D2442" s="3">
        <v>5.8381831000000002E-2</v>
      </c>
      <c r="E2442" s="1" t="s">
        <v>3883</v>
      </c>
    </row>
    <row r="2443" spans="1:5">
      <c r="A2443" s="1" t="s">
        <v>3884</v>
      </c>
      <c r="B2443" s="2">
        <v>1.478547651</v>
      </c>
      <c r="C2443" s="2">
        <f t="shared" si="38"/>
        <v>0.56418073974068705</v>
      </c>
      <c r="D2443" s="3">
        <v>0.23623082200000001</v>
      </c>
      <c r="E2443" s="1" t="s">
        <v>3885</v>
      </c>
    </row>
    <row r="2444" spans="1:5">
      <c r="A2444" s="1" t="s">
        <v>3886</v>
      </c>
      <c r="B2444" s="2">
        <v>1.4781197480000001</v>
      </c>
      <c r="C2444" s="2">
        <f t="shared" si="38"/>
        <v>0.56376315233088892</v>
      </c>
      <c r="D2444" s="3">
        <v>3.4492389889999999</v>
      </c>
      <c r="E2444" s="1" t="s">
        <v>3887</v>
      </c>
    </row>
    <row r="2445" spans="1:5">
      <c r="A2445" s="1" t="s">
        <v>3888</v>
      </c>
      <c r="B2445" s="2">
        <v>1.4778220069999999</v>
      </c>
      <c r="C2445" s="2">
        <f t="shared" si="38"/>
        <v>0.5634725177370945</v>
      </c>
      <c r="D2445" s="3">
        <v>0.208899949</v>
      </c>
      <c r="E2445" s="1" t="s">
        <v>2631</v>
      </c>
    </row>
    <row r="2446" spans="1:5">
      <c r="A2446" s="1" t="s">
        <v>3889</v>
      </c>
      <c r="B2446" s="2">
        <v>1.477791836</v>
      </c>
      <c r="C2446" s="2">
        <f t="shared" si="38"/>
        <v>0.56344306358347884</v>
      </c>
      <c r="D2446" s="3">
        <v>3.4492389889999999</v>
      </c>
      <c r="E2446" s="1" t="s">
        <v>8</v>
      </c>
    </row>
    <row r="2447" spans="1:5">
      <c r="A2447" s="1" t="s">
        <v>3890</v>
      </c>
      <c r="B2447" s="2">
        <v>1.477625532</v>
      </c>
      <c r="C2447" s="2">
        <f t="shared" si="38"/>
        <v>0.56328070008184217</v>
      </c>
      <c r="D2447" s="3">
        <v>9.5435872000000005E-2</v>
      </c>
      <c r="E2447" s="1" t="s">
        <v>3891</v>
      </c>
    </row>
    <row r="2448" spans="1:5">
      <c r="A2448" s="1" t="s">
        <v>3892</v>
      </c>
      <c r="B2448" s="2">
        <v>1.477521598</v>
      </c>
      <c r="C2448" s="2">
        <f t="shared" si="38"/>
        <v>0.56317921947201455</v>
      </c>
      <c r="D2448" s="3">
        <v>0.30989878799999998</v>
      </c>
      <c r="E2448" s="1" t="s">
        <v>8</v>
      </c>
    </row>
    <row r="2449" spans="1:5">
      <c r="A2449" s="1" t="s">
        <v>3893</v>
      </c>
      <c r="B2449" s="2">
        <v>1.477322137</v>
      </c>
      <c r="C2449" s="2">
        <f t="shared" si="38"/>
        <v>0.56298444680598181</v>
      </c>
      <c r="D2449" s="3">
        <v>7.6946159E-2</v>
      </c>
      <c r="E2449" s="1" t="s">
        <v>3894</v>
      </c>
    </row>
    <row r="2450" spans="1:5">
      <c r="A2450" s="1" t="s">
        <v>3895</v>
      </c>
      <c r="B2450" s="2">
        <v>1.47714013</v>
      </c>
      <c r="C2450" s="2">
        <f t="shared" si="38"/>
        <v>0.56280669493582114</v>
      </c>
      <c r="D2450" s="3">
        <v>0.72232463700000005</v>
      </c>
      <c r="E2450" s="1" t="s">
        <v>3896</v>
      </c>
    </row>
    <row r="2451" spans="1:5">
      <c r="A2451" s="1" t="s">
        <v>3897</v>
      </c>
      <c r="B2451" s="2">
        <v>1.4771050130000001</v>
      </c>
      <c r="C2451" s="2">
        <f t="shared" si="38"/>
        <v>0.56277239641332155</v>
      </c>
      <c r="D2451" s="3">
        <v>3.3382002000000001E-2</v>
      </c>
      <c r="E2451" s="1" t="s">
        <v>3898</v>
      </c>
    </row>
    <row r="2452" spans="1:5">
      <c r="A2452" s="1" t="s">
        <v>3899</v>
      </c>
      <c r="B2452" s="2">
        <v>1.476381076</v>
      </c>
      <c r="C2452" s="2">
        <f t="shared" si="38"/>
        <v>0.56206515059650708</v>
      </c>
      <c r="D2452" s="3">
        <v>0.23623082200000001</v>
      </c>
      <c r="E2452" s="1" t="s">
        <v>1665</v>
      </c>
    </row>
    <row r="2453" spans="1:5">
      <c r="A2453" s="1" t="s">
        <v>3900</v>
      </c>
      <c r="B2453" s="2">
        <v>1.4760846000000001</v>
      </c>
      <c r="C2453" s="2">
        <f t="shared" si="38"/>
        <v>0.56177541008581666</v>
      </c>
      <c r="D2453" s="3">
        <v>0.30989878799999998</v>
      </c>
      <c r="E2453" s="1" t="s">
        <v>3901</v>
      </c>
    </row>
    <row r="2454" spans="1:5">
      <c r="A2454" s="1" t="s">
        <v>3902</v>
      </c>
      <c r="B2454" s="2">
        <v>1.4756028319999999</v>
      </c>
      <c r="C2454" s="2">
        <f t="shared" si="38"/>
        <v>0.56130446299087966</v>
      </c>
      <c r="D2454" s="3">
        <v>7.6946159E-2</v>
      </c>
      <c r="E2454" s="1" t="s">
        <v>8</v>
      </c>
    </row>
    <row r="2455" spans="1:5">
      <c r="A2455" s="1" t="s">
        <v>3903</v>
      </c>
      <c r="B2455" s="2">
        <v>1.475571014</v>
      </c>
      <c r="C2455" s="2">
        <f t="shared" si="38"/>
        <v>0.56127335423673097</v>
      </c>
      <c r="D2455" s="3">
        <v>3.3382002000000001E-2</v>
      </c>
      <c r="E2455" s="1" t="s">
        <v>3904</v>
      </c>
    </row>
    <row r="2456" spans="1:5">
      <c r="A2456" s="1" t="s">
        <v>3905</v>
      </c>
      <c r="B2456" s="2">
        <v>1.475055633</v>
      </c>
      <c r="C2456" s="2">
        <f t="shared" si="38"/>
        <v>0.56076936799286914</v>
      </c>
      <c r="D2456" s="3">
        <v>0.21420117899999999</v>
      </c>
      <c r="E2456" s="1" t="s">
        <v>3906</v>
      </c>
    </row>
    <row r="2457" spans="1:5">
      <c r="A2457" s="1" t="s">
        <v>3907</v>
      </c>
      <c r="B2457" s="2">
        <v>1.4745076080000001</v>
      </c>
      <c r="C2457" s="2">
        <f t="shared" si="38"/>
        <v>0.56023326627591619</v>
      </c>
      <c r="D2457" s="3">
        <v>0.99484108500000001</v>
      </c>
      <c r="E2457" s="1" t="s">
        <v>3908</v>
      </c>
    </row>
    <row r="2458" spans="1:5">
      <c r="A2458" s="1" t="s">
        <v>3909</v>
      </c>
      <c r="B2458" s="2">
        <v>1.4743468470000001</v>
      </c>
      <c r="C2458" s="2">
        <f t="shared" si="38"/>
        <v>0.56007596512644442</v>
      </c>
      <c r="D2458" s="3">
        <v>1.553100938</v>
      </c>
      <c r="E2458" s="1" t="s">
        <v>3910</v>
      </c>
    </row>
    <row r="2459" spans="1:5">
      <c r="A2459" s="1" t="s">
        <v>3911</v>
      </c>
      <c r="B2459" s="2">
        <v>1.4741419069999999</v>
      </c>
      <c r="C2459" s="2">
        <f t="shared" si="38"/>
        <v>0.5598754109125238</v>
      </c>
      <c r="D2459" s="3">
        <v>0.99484108500000001</v>
      </c>
      <c r="E2459" s="1" t="s">
        <v>3912</v>
      </c>
    </row>
    <row r="2460" spans="1:5">
      <c r="A2460" s="1" t="s">
        <v>3913</v>
      </c>
      <c r="B2460" s="2">
        <v>1.47391162</v>
      </c>
      <c r="C2460" s="2">
        <f t="shared" si="38"/>
        <v>0.55965001886281085</v>
      </c>
      <c r="D2460" s="3">
        <v>0.208899949</v>
      </c>
      <c r="E2460" s="1" t="s">
        <v>3914</v>
      </c>
    </row>
    <row r="2461" spans="1:5">
      <c r="A2461" s="1" t="s">
        <v>3915</v>
      </c>
      <c r="B2461" s="2">
        <v>1.47380833</v>
      </c>
      <c r="C2461" s="2">
        <f t="shared" si="38"/>
        <v>0.55954891294137876</v>
      </c>
      <c r="D2461" s="3">
        <v>0.58659680700000005</v>
      </c>
      <c r="E2461" s="1" t="s">
        <v>3824</v>
      </c>
    </row>
    <row r="2462" spans="1:5">
      <c r="A2462" s="1" t="s">
        <v>3916</v>
      </c>
      <c r="B2462" s="2">
        <v>1.4738006210000001</v>
      </c>
      <c r="C2462" s="2">
        <f t="shared" si="38"/>
        <v>0.55954136666488485</v>
      </c>
      <c r="D2462" s="3">
        <v>0.208899949</v>
      </c>
      <c r="E2462" s="1" t="s">
        <v>3917</v>
      </c>
    </row>
    <row r="2463" spans="1:5">
      <c r="A2463" s="1" t="s">
        <v>3918</v>
      </c>
      <c r="B2463" s="2">
        <v>1.4737302510000001</v>
      </c>
      <c r="C2463" s="2">
        <f t="shared" si="38"/>
        <v>0.55947248022775797</v>
      </c>
      <c r="D2463" s="3">
        <v>0.21420117899999999</v>
      </c>
      <c r="E2463" s="1" t="s">
        <v>3919</v>
      </c>
    </row>
    <row r="2464" spans="1:5">
      <c r="A2464" s="1" t="s">
        <v>3920</v>
      </c>
      <c r="B2464" s="2">
        <v>1.4735534619999999</v>
      </c>
      <c r="C2464" s="2">
        <f t="shared" si="38"/>
        <v>0.55929940383693433</v>
      </c>
      <c r="D2464" s="3">
        <v>9.5435872000000005E-2</v>
      </c>
      <c r="E2464" s="1" t="s">
        <v>3921</v>
      </c>
    </row>
    <row r="2465" spans="1:5">
      <c r="A2465" s="1" t="s">
        <v>3922</v>
      </c>
      <c r="B2465" s="2">
        <v>1.4735368760000001</v>
      </c>
      <c r="C2465" s="2">
        <f t="shared" si="38"/>
        <v>0.55928316508127773</v>
      </c>
      <c r="D2465" s="3">
        <v>0.21420117899999999</v>
      </c>
      <c r="E2465" s="1" t="s">
        <v>3373</v>
      </c>
    </row>
    <row r="2466" spans="1:5">
      <c r="A2466" s="1" t="s">
        <v>3923</v>
      </c>
      <c r="B2466" s="2">
        <v>1.4734630389999999</v>
      </c>
      <c r="C2466" s="2">
        <f t="shared" si="38"/>
        <v>0.55921087171390127</v>
      </c>
      <c r="D2466" s="3">
        <v>0.99484108500000001</v>
      </c>
      <c r="E2466" s="1" t="s">
        <v>8</v>
      </c>
    </row>
    <row r="2467" spans="1:5">
      <c r="A2467" s="1" t="s">
        <v>3924</v>
      </c>
      <c r="B2467" s="2">
        <v>1.4733824549999999</v>
      </c>
      <c r="C2467" s="2">
        <f t="shared" si="38"/>
        <v>0.55913196826447331</v>
      </c>
      <c r="D2467" s="3">
        <v>2.3517812199999999</v>
      </c>
      <c r="E2467" s="1" t="s">
        <v>8</v>
      </c>
    </row>
    <row r="2468" spans="1:5">
      <c r="A2468" s="1" t="s">
        <v>3925</v>
      </c>
      <c r="B2468" s="2">
        <v>1.47296019</v>
      </c>
      <c r="C2468" s="2">
        <f t="shared" si="38"/>
        <v>0.55871843888312611</v>
      </c>
      <c r="D2468" s="3">
        <v>1.553100938</v>
      </c>
      <c r="E2468" s="1" t="s">
        <v>3926</v>
      </c>
    </row>
    <row r="2469" spans="1:5">
      <c r="A2469" s="1" t="s">
        <v>3927</v>
      </c>
      <c r="B2469" s="2">
        <v>1.472913323</v>
      </c>
      <c r="C2469" s="2">
        <f t="shared" si="38"/>
        <v>0.55867253413657902</v>
      </c>
      <c r="D2469" s="3">
        <v>0.30989878799999998</v>
      </c>
      <c r="E2469" s="1" t="s">
        <v>3928</v>
      </c>
    </row>
    <row r="2470" spans="1:5">
      <c r="A2470" s="1" t="s">
        <v>3929</v>
      </c>
      <c r="B2470" s="2">
        <v>1.472243856</v>
      </c>
      <c r="C2470" s="2">
        <f t="shared" si="38"/>
        <v>0.55801665285155932</v>
      </c>
      <c r="D2470" s="3">
        <v>9.5435872000000005E-2</v>
      </c>
      <c r="E2470" s="1" t="s">
        <v>8</v>
      </c>
    </row>
    <row r="2471" spans="1:5">
      <c r="A2471" s="1" t="s">
        <v>3930</v>
      </c>
      <c r="B2471" s="2">
        <v>1.4721253670000001</v>
      </c>
      <c r="C2471" s="2">
        <f t="shared" si="38"/>
        <v>0.55790053732402511</v>
      </c>
      <c r="D2471" s="3">
        <v>3.4492389889999999</v>
      </c>
      <c r="E2471" s="1" t="s">
        <v>3931</v>
      </c>
    </row>
    <row r="2472" spans="1:5">
      <c r="A2472" s="1" t="s">
        <v>3932</v>
      </c>
      <c r="B2472" s="2">
        <v>1.4720058380000001</v>
      </c>
      <c r="C2472" s="2">
        <f t="shared" si="38"/>
        <v>0.55778339315915615</v>
      </c>
      <c r="D2472" s="3">
        <v>0.58659680700000005</v>
      </c>
      <c r="E2472" s="1" t="s">
        <v>3933</v>
      </c>
    </row>
    <row r="2473" spans="1:5">
      <c r="A2473" s="1" t="s">
        <v>3934</v>
      </c>
      <c r="B2473" s="2">
        <v>1.4715238580000001</v>
      </c>
      <c r="C2473" s="2">
        <f t="shared" si="38"/>
        <v>0.55731093306271673</v>
      </c>
      <c r="D2473" s="3">
        <v>0.30989878799999998</v>
      </c>
      <c r="E2473" s="1" t="s">
        <v>3935</v>
      </c>
    </row>
    <row r="2474" spans="1:5">
      <c r="A2474" s="1" t="s">
        <v>3936</v>
      </c>
      <c r="B2474" s="2">
        <v>1.47119025</v>
      </c>
      <c r="C2474" s="2">
        <f t="shared" si="38"/>
        <v>0.55698382374009903</v>
      </c>
      <c r="D2474" s="3">
        <v>0.21420117899999999</v>
      </c>
      <c r="E2474" s="1" t="s">
        <v>8</v>
      </c>
    </row>
    <row r="2475" spans="1:5">
      <c r="A2475" s="1" t="s">
        <v>3937</v>
      </c>
      <c r="B2475" s="2">
        <v>1.4710329369999999</v>
      </c>
      <c r="C2475" s="2">
        <f t="shared" si="38"/>
        <v>0.5568295494578579</v>
      </c>
      <c r="D2475" s="3">
        <v>0.21420117899999999</v>
      </c>
      <c r="E2475" s="1" t="s">
        <v>3938</v>
      </c>
    </row>
    <row r="2476" spans="1:5">
      <c r="A2476" s="1" t="s">
        <v>3939</v>
      </c>
      <c r="B2476" s="2">
        <v>1.471012792</v>
      </c>
      <c r="C2476" s="2">
        <f t="shared" si="38"/>
        <v>0.55680979239472828</v>
      </c>
      <c r="D2476" s="3">
        <v>0.43015398100000002</v>
      </c>
      <c r="E2476" s="1" t="s">
        <v>2123</v>
      </c>
    </row>
    <row r="2477" spans="1:5">
      <c r="A2477" s="1" t="s">
        <v>3940</v>
      </c>
      <c r="B2477" s="2">
        <v>1.4708851629999999</v>
      </c>
      <c r="C2477" s="2">
        <f t="shared" si="38"/>
        <v>0.55668461488802634</v>
      </c>
      <c r="D2477" s="3">
        <v>2.3517812199999999</v>
      </c>
      <c r="E2477" s="1" t="s">
        <v>8</v>
      </c>
    </row>
    <row r="2478" spans="1:5">
      <c r="A2478" s="1" t="s">
        <v>3941</v>
      </c>
      <c r="B2478" s="2">
        <v>1.4708765559999999</v>
      </c>
      <c r="C2478" s="2">
        <f t="shared" si="38"/>
        <v>0.55667617282003912</v>
      </c>
      <c r="D2478" s="3">
        <v>0.99484108500000001</v>
      </c>
      <c r="E2478" s="1" t="s">
        <v>8</v>
      </c>
    </row>
    <row r="2479" spans="1:5">
      <c r="A2479" s="1" t="s">
        <v>3942</v>
      </c>
      <c r="B2479" s="2">
        <v>1.470806737</v>
      </c>
      <c r="C2479" s="2">
        <f t="shared" si="38"/>
        <v>0.55660768990393572</v>
      </c>
      <c r="D2479" s="3">
        <v>0.72232463700000005</v>
      </c>
      <c r="E2479" s="1" t="s">
        <v>3943</v>
      </c>
    </row>
    <row r="2480" spans="1:5">
      <c r="A2480" s="1" t="s">
        <v>3944</v>
      </c>
      <c r="B2480" s="2">
        <v>1.470693856</v>
      </c>
      <c r="C2480" s="2">
        <f t="shared" si="38"/>
        <v>0.55649696216219868</v>
      </c>
      <c r="D2480" s="3">
        <v>0.30989878799999998</v>
      </c>
      <c r="E2480" s="1" t="s">
        <v>3945</v>
      </c>
    </row>
    <row r="2481" spans="1:5">
      <c r="A2481" s="1" t="s">
        <v>3946</v>
      </c>
      <c r="B2481" s="2">
        <v>1.470301369</v>
      </c>
      <c r="C2481" s="2">
        <f t="shared" si="38"/>
        <v>0.55611189587779153</v>
      </c>
      <c r="D2481" s="3">
        <v>9.5435872000000005E-2</v>
      </c>
      <c r="E2481" s="1" t="s">
        <v>3947</v>
      </c>
    </row>
    <row r="2482" spans="1:5">
      <c r="A2482" s="1" t="s">
        <v>3948</v>
      </c>
      <c r="B2482" s="2">
        <v>1.4701425020000001</v>
      </c>
      <c r="C2482" s="2">
        <f t="shared" si="38"/>
        <v>0.5559560033368427</v>
      </c>
      <c r="D2482" s="3">
        <v>0.72232463700000005</v>
      </c>
      <c r="E2482" s="1" t="s">
        <v>8</v>
      </c>
    </row>
    <row r="2483" spans="1:5">
      <c r="A2483" s="1" t="s">
        <v>3949</v>
      </c>
      <c r="B2483" s="2">
        <v>1.4697161160000001</v>
      </c>
      <c r="C2483" s="2">
        <f t="shared" si="38"/>
        <v>0.55553751724485767</v>
      </c>
      <c r="D2483" s="3">
        <v>5.8381831000000002E-2</v>
      </c>
      <c r="E2483" s="1" t="s">
        <v>3950</v>
      </c>
    </row>
    <row r="2484" spans="1:5">
      <c r="A2484" s="1" t="s">
        <v>3951</v>
      </c>
      <c r="B2484" s="2">
        <v>1.4692024969999999</v>
      </c>
      <c r="C2484" s="2">
        <f t="shared" si="38"/>
        <v>0.55503325313323992</v>
      </c>
      <c r="D2484" s="3">
        <v>0.23623082200000001</v>
      </c>
      <c r="E2484" s="1" t="s">
        <v>3952</v>
      </c>
    </row>
    <row r="2485" spans="1:5">
      <c r="A2485" s="1" t="s">
        <v>3953</v>
      </c>
      <c r="B2485" s="2">
        <v>1.4687744679999999</v>
      </c>
      <c r="C2485" s="2">
        <f t="shared" si="38"/>
        <v>0.554612885426221</v>
      </c>
      <c r="D2485" s="3">
        <v>0.21420117899999999</v>
      </c>
      <c r="E2485" s="1" t="s">
        <v>8</v>
      </c>
    </row>
    <row r="2486" spans="1:5">
      <c r="A2486" s="1" t="s">
        <v>3954</v>
      </c>
      <c r="B2486" s="2">
        <v>1.467896098</v>
      </c>
      <c r="C2486" s="2">
        <f t="shared" si="38"/>
        <v>0.5537498535999571</v>
      </c>
      <c r="D2486" s="3">
        <v>5.8381831000000002E-2</v>
      </c>
      <c r="E2486" s="1" t="s">
        <v>3955</v>
      </c>
    </row>
    <row r="2487" spans="1:5">
      <c r="A2487" s="1" t="s">
        <v>3956</v>
      </c>
      <c r="B2487" s="2">
        <v>1.4669430590000001</v>
      </c>
      <c r="C2487" s="2">
        <f t="shared" si="38"/>
        <v>0.55281287231147713</v>
      </c>
      <c r="D2487" s="3">
        <v>3.3382002000000001E-2</v>
      </c>
      <c r="E2487" s="1" t="s">
        <v>8</v>
      </c>
    </row>
    <row r="2488" spans="1:5">
      <c r="A2488" s="1" t="s">
        <v>3957</v>
      </c>
      <c r="B2488" s="2">
        <v>1.4669284899999999</v>
      </c>
      <c r="C2488" s="2">
        <f t="shared" si="38"/>
        <v>0.55279854406042717</v>
      </c>
      <c r="D2488" s="3">
        <v>0.58659680700000005</v>
      </c>
      <c r="E2488" s="1" t="s">
        <v>8</v>
      </c>
    </row>
    <row r="2489" spans="1:5">
      <c r="A2489" s="1" t="s">
        <v>3958</v>
      </c>
      <c r="B2489" s="2">
        <v>1.4668532750000001</v>
      </c>
      <c r="C2489" s="2">
        <f t="shared" si="38"/>
        <v>0.55272456970499384</v>
      </c>
      <c r="D2489" s="3">
        <v>0.72232463700000005</v>
      </c>
      <c r="E2489" s="1" t="s">
        <v>3959</v>
      </c>
    </row>
    <row r="2490" spans="1:5">
      <c r="A2490" s="1" t="s">
        <v>3960</v>
      </c>
      <c r="B2490" s="2">
        <v>1.4664732620000001</v>
      </c>
      <c r="C2490" s="2">
        <f t="shared" si="38"/>
        <v>0.55235076687961782</v>
      </c>
      <c r="D2490" s="3">
        <v>3.3382002000000001E-2</v>
      </c>
      <c r="E2490" s="1" t="s">
        <v>3961</v>
      </c>
    </row>
    <row r="2491" spans="1:5">
      <c r="A2491" s="1" t="s">
        <v>3962</v>
      </c>
      <c r="B2491" s="2">
        <v>1.4663214440000001</v>
      </c>
      <c r="C2491" s="2">
        <f t="shared" si="38"/>
        <v>0.55220140281027807</v>
      </c>
      <c r="D2491" s="3">
        <v>7.6946159E-2</v>
      </c>
      <c r="E2491" s="1" t="s">
        <v>8</v>
      </c>
    </row>
    <row r="2492" spans="1:5">
      <c r="A2492" s="1" t="s">
        <v>3963</v>
      </c>
      <c r="B2492" s="2">
        <v>1.4654292010000001</v>
      </c>
      <c r="C2492" s="2">
        <f t="shared" si="38"/>
        <v>0.5513232690622355</v>
      </c>
      <c r="D2492" s="3">
        <v>0.21420117899999999</v>
      </c>
      <c r="E2492" s="1" t="s">
        <v>8</v>
      </c>
    </row>
    <row r="2493" spans="1:5">
      <c r="A2493" s="1" t="s">
        <v>3964</v>
      </c>
      <c r="B2493" s="2">
        <v>1.4650882030000001</v>
      </c>
      <c r="C2493" s="2">
        <f t="shared" si="38"/>
        <v>0.55098752212205238</v>
      </c>
      <c r="D2493" s="3">
        <v>0.58659680700000005</v>
      </c>
      <c r="E2493" s="1" t="s">
        <v>3965</v>
      </c>
    </row>
    <row r="2494" spans="1:5">
      <c r="A2494" s="1" t="s">
        <v>3966</v>
      </c>
      <c r="B2494" s="2">
        <v>1.463935158</v>
      </c>
      <c r="C2494" s="2">
        <f t="shared" si="38"/>
        <v>0.54985165382444723</v>
      </c>
      <c r="D2494" s="3">
        <v>9.5435872000000005E-2</v>
      </c>
      <c r="E2494" s="1" t="s">
        <v>3967</v>
      </c>
    </row>
    <row r="2495" spans="1:5">
      <c r="A2495" s="1" t="s">
        <v>3968</v>
      </c>
      <c r="B2495" s="2">
        <v>1.4637169569999999</v>
      </c>
      <c r="C2495" s="2">
        <f t="shared" si="38"/>
        <v>0.54963660265795988</v>
      </c>
      <c r="D2495" s="3">
        <v>0.72232463700000005</v>
      </c>
      <c r="E2495" s="1" t="s">
        <v>8</v>
      </c>
    </row>
    <row r="2496" spans="1:5">
      <c r="A2496" s="1" t="s">
        <v>3969</v>
      </c>
      <c r="B2496" s="2">
        <v>1.463596637</v>
      </c>
      <c r="C2496" s="2">
        <f t="shared" si="38"/>
        <v>0.54951800582038623</v>
      </c>
      <c r="D2496" s="3">
        <v>0.30989878799999998</v>
      </c>
      <c r="E2496" s="1" t="s">
        <v>3970</v>
      </c>
    </row>
    <row r="2497" spans="1:5">
      <c r="A2497" s="1" t="s">
        <v>3971</v>
      </c>
      <c r="B2497" s="2">
        <v>1.4635211459999999</v>
      </c>
      <c r="C2497" s="2">
        <f t="shared" si="38"/>
        <v>0.54944359098679907</v>
      </c>
      <c r="D2497" s="3">
        <v>0.58659680700000005</v>
      </c>
      <c r="E2497" s="1" t="s">
        <v>3972</v>
      </c>
    </row>
    <row r="2498" spans="1:5">
      <c r="A2498" s="1" t="s">
        <v>3973</v>
      </c>
      <c r="B2498" s="2">
        <v>1.4630054800000001</v>
      </c>
      <c r="C2498" s="2">
        <f t="shared" si="38"/>
        <v>0.5489351734094261</v>
      </c>
      <c r="D2498" s="3">
        <v>7.6946159E-2</v>
      </c>
      <c r="E2498" s="1" t="s">
        <v>3974</v>
      </c>
    </row>
    <row r="2499" spans="1:5">
      <c r="A2499" s="1" t="s">
        <v>3975</v>
      </c>
      <c r="B2499" s="2">
        <v>1.4628388489999999</v>
      </c>
      <c r="C2499" s="2">
        <f t="shared" ref="C2499:C2562" si="39">LOG(B2499,2)</f>
        <v>0.54877084633622153</v>
      </c>
      <c r="D2499" s="3">
        <v>0.21420117899999999</v>
      </c>
      <c r="E2499" s="1" t="s">
        <v>8</v>
      </c>
    </row>
    <row r="2500" spans="1:5">
      <c r="A2500" s="1" t="s">
        <v>3976</v>
      </c>
      <c r="B2500" s="2">
        <v>1.4626643509999999</v>
      </c>
      <c r="C2500" s="2">
        <f t="shared" si="39"/>
        <v>0.54859874097018146</v>
      </c>
      <c r="D2500" s="3">
        <v>3.3382002000000001E-2</v>
      </c>
      <c r="E2500" s="1" t="s">
        <v>3977</v>
      </c>
    </row>
    <row r="2501" spans="1:5">
      <c r="A2501" s="1" t="s">
        <v>3978</v>
      </c>
      <c r="B2501" s="2">
        <v>1.4626162919999999</v>
      </c>
      <c r="C2501" s="2">
        <f t="shared" si="39"/>
        <v>0.54855133732626626</v>
      </c>
      <c r="D2501" s="3">
        <v>0</v>
      </c>
      <c r="E2501" s="1" t="s">
        <v>2760</v>
      </c>
    </row>
    <row r="2502" spans="1:5">
      <c r="A2502" s="1" t="s">
        <v>3979</v>
      </c>
      <c r="B2502" s="2">
        <v>1.4625896350000001</v>
      </c>
      <c r="C2502" s="2">
        <f t="shared" si="39"/>
        <v>0.54852504316259676</v>
      </c>
      <c r="D2502" s="3">
        <v>0.21420117899999999</v>
      </c>
      <c r="E2502" s="1" t="s">
        <v>3980</v>
      </c>
    </row>
    <row r="2503" spans="1:5">
      <c r="A2503" s="1" t="s">
        <v>3981</v>
      </c>
      <c r="B2503" s="2">
        <v>1.462318877</v>
      </c>
      <c r="C2503" s="2">
        <f t="shared" si="39"/>
        <v>0.54825794337236788</v>
      </c>
      <c r="D2503" s="3">
        <v>0.30989878799999998</v>
      </c>
      <c r="E2503" s="1" t="s">
        <v>3982</v>
      </c>
    </row>
    <row r="2504" spans="1:5">
      <c r="A2504" s="1" t="s">
        <v>3983</v>
      </c>
      <c r="B2504" s="2">
        <v>1.4619794179999999</v>
      </c>
      <c r="C2504" s="2">
        <f t="shared" si="39"/>
        <v>0.54792300092212443</v>
      </c>
      <c r="D2504" s="3">
        <v>0.72232463700000005</v>
      </c>
      <c r="E2504" s="1" t="s">
        <v>3984</v>
      </c>
    </row>
    <row r="2505" spans="1:5">
      <c r="A2505" s="1" t="s">
        <v>3985</v>
      </c>
      <c r="B2505" s="2">
        <v>1.461763835</v>
      </c>
      <c r="C2505" s="2">
        <f t="shared" si="39"/>
        <v>0.54771024590319839</v>
      </c>
      <c r="D2505" s="3">
        <v>5.8381831000000002E-2</v>
      </c>
      <c r="E2505" s="1" t="s">
        <v>3986</v>
      </c>
    </row>
    <row r="2506" spans="1:5">
      <c r="A2506" s="1" t="s">
        <v>3987</v>
      </c>
      <c r="B2506" s="2">
        <v>1.461750925</v>
      </c>
      <c r="C2506" s="2">
        <f t="shared" si="39"/>
        <v>0.54769750425863217</v>
      </c>
      <c r="D2506" s="3">
        <v>0.72232463700000005</v>
      </c>
      <c r="E2506" s="1" t="s">
        <v>3988</v>
      </c>
    </row>
    <row r="2507" spans="1:5">
      <c r="A2507" s="1" t="s">
        <v>3989</v>
      </c>
      <c r="B2507" s="2">
        <v>1.4616357790000001</v>
      </c>
      <c r="C2507" s="2">
        <f t="shared" si="39"/>
        <v>0.54758385486490901</v>
      </c>
      <c r="D2507" s="3">
        <v>0.43015398100000002</v>
      </c>
      <c r="E2507" s="1" t="s">
        <v>8</v>
      </c>
    </row>
    <row r="2508" spans="1:5">
      <c r="A2508" s="1" t="s">
        <v>3990</v>
      </c>
      <c r="B2508" s="2">
        <v>1.46148871</v>
      </c>
      <c r="C2508" s="2">
        <f t="shared" si="39"/>
        <v>0.54743868436810261</v>
      </c>
      <c r="D2508" s="3">
        <v>0.99484108500000001</v>
      </c>
      <c r="E2508" s="1" t="s">
        <v>3991</v>
      </c>
    </row>
    <row r="2509" spans="1:5">
      <c r="A2509" s="1" t="s">
        <v>3992</v>
      </c>
      <c r="B2509" s="2">
        <v>1.4614407119999999</v>
      </c>
      <c r="C2509" s="2">
        <f t="shared" si="39"/>
        <v>0.54739130280900106</v>
      </c>
      <c r="D2509" s="3">
        <v>0.208899949</v>
      </c>
      <c r="E2509" s="1" t="s">
        <v>3993</v>
      </c>
    </row>
    <row r="2510" spans="1:5">
      <c r="A2510" s="1" t="s">
        <v>3994</v>
      </c>
      <c r="B2510" s="2">
        <v>1.4613399970000001</v>
      </c>
      <c r="C2510" s="2">
        <f t="shared" si="39"/>
        <v>0.5472918762385075</v>
      </c>
      <c r="D2510" s="3">
        <v>0</v>
      </c>
      <c r="E2510" s="1" t="s">
        <v>3995</v>
      </c>
    </row>
    <row r="2511" spans="1:5">
      <c r="A2511" s="1" t="s">
        <v>3996</v>
      </c>
      <c r="B2511" s="2">
        <v>1.461021863</v>
      </c>
      <c r="C2511" s="2">
        <f t="shared" si="39"/>
        <v>0.54697776705700363</v>
      </c>
      <c r="D2511" s="3">
        <v>0.21420117899999999</v>
      </c>
      <c r="E2511" s="1" t="s">
        <v>3997</v>
      </c>
    </row>
    <row r="2512" spans="1:5">
      <c r="A2512" s="1" t="s">
        <v>3998</v>
      </c>
      <c r="B2512" s="2">
        <v>1.460975863</v>
      </c>
      <c r="C2512" s="2">
        <f t="shared" si="39"/>
        <v>0.54693234335848684</v>
      </c>
      <c r="D2512" s="3">
        <v>3.3382002000000001E-2</v>
      </c>
      <c r="E2512" s="1" t="s">
        <v>3999</v>
      </c>
    </row>
    <row r="2513" spans="1:5">
      <c r="A2513" s="1" t="s">
        <v>4000</v>
      </c>
      <c r="B2513" s="2">
        <v>1.460749415</v>
      </c>
      <c r="C2513" s="2">
        <f t="shared" si="39"/>
        <v>0.54670871151347156</v>
      </c>
      <c r="D2513" s="3">
        <v>9.5435872000000005E-2</v>
      </c>
      <c r="E2513" s="1" t="s">
        <v>4001</v>
      </c>
    </row>
    <row r="2514" spans="1:5">
      <c r="A2514" s="1" t="s">
        <v>4002</v>
      </c>
      <c r="B2514" s="2">
        <v>1.4607374790000001</v>
      </c>
      <c r="C2514" s="2">
        <f t="shared" si="39"/>
        <v>0.54669692299027572</v>
      </c>
      <c r="D2514" s="3">
        <v>0.23623082200000001</v>
      </c>
      <c r="E2514" s="1" t="s">
        <v>4003</v>
      </c>
    </row>
    <row r="2515" spans="1:5">
      <c r="A2515" s="1" t="s">
        <v>4004</v>
      </c>
      <c r="B2515" s="2">
        <v>1.46072227</v>
      </c>
      <c r="C2515" s="2">
        <f t="shared" si="39"/>
        <v>0.54668190176748821</v>
      </c>
      <c r="D2515" s="3">
        <v>0.21420117899999999</v>
      </c>
      <c r="E2515" s="1" t="s">
        <v>4005</v>
      </c>
    </row>
    <row r="2516" spans="1:5">
      <c r="A2516" s="1" t="s">
        <v>4006</v>
      </c>
      <c r="B2516" s="2">
        <v>1.460396075</v>
      </c>
      <c r="C2516" s="2">
        <f t="shared" si="39"/>
        <v>0.54635969646442384</v>
      </c>
      <c r="D2516" s="3">
        <v>0.99484108500000001</v>
      </c>
      <c r="E2516" s="1" t="s">
        <v>1953</v>
      </c>
    </row>
    <row r="2517" spans="1:5">
      <c r="A2517" s="1" t="s">
        <v>4007</v>
      </c>
      <c r="B2517" s="2">
        <v>1.460289905</v>
      </c>
      <c r="C2517" s="2">
        <f t="shared" si="39"/>
        <v>0.54625480950731342</v>
      </c>
      <c r="D2517" s="3">
        <v>0.72232463700000005</v>
      </c>
      <c r="E2517" s="1" t="s">
        <v>8</v>
      </c>
    </row>
    <row r="2518" spans="1:5">
      <c r="A2518" s="1" t="s">
        <v>4008</v>
      </c>
      <c r="B2518" s="2">
        <v>1.460267945</v>
      </c>
      <c r="C2518" s="2">
        <f t="shared" si="39"/>
        <v>0.54623311393768215</v>
      </c>
      <c r="D2518" s="3">
        <v>0.99484108500000001</v>
      </c>
      <c r="E2518" s="1" t="s">
        <v>351</v>
      </c>
    </row>
    <row r="2519" spans="1:5">
      <c r="A2519" s="1" t="s">
        <v>4009</v>
      </c>
      <c r="B2519" s="2">
        <v>1.4599792309999999</v>
      </c>
      <c r="C2519" s="2">
        <f t="shared" si="39"/>
        <v>0.54594784612828862</v>
      </c>
      <c r="D2519" s="3">
        <v>0.72232463700000005</v>
      </c>
      <c r="E2519" s="1" t="s">
        <v>8</v>
      </c>
    </row>
    <row r="2520" spans="1:5">
      <c r="A2520" s="1" t="s">
        <v>4010</v>
      </c>
      <c r="B2520" s="2">
        <v>1.459943955</v>
      </c>
      <c r="C2520" s="2">
        <f t="shared" si="39"/>
        <v>0.54591298732754423</v>
      </c>
      <c r="D2520" s="3">
        <v>0.21420117899999999</v>
      </c>
      <c r="E2520" s="1" t="s">
        <v>3788</v>
      </c>
    </row>
    <row r="2521" spans="1:5">
      <c r="A2521" s="1" t="s">
        <v>4011</v>
      </c>
      <c r="B2521" s="2">
        <v>1.45975074</v>
      </c>
      <c r="C2521" s="2">
        <f t="shared" si="39"/>
        <v>0.54572204248443479</v>
      </c>
      <c r="D2521" s="3">
        <v>4.4979074990000001</v>
      </c>
      <c r="E2521" s="1" t="s">
        <v>4012</v>
      </c>
    </row>
    <row r="2522" spans="1:5">
      <c r="A2522" s="1" t="s">
        <v>4013</v>
      </c>
      <c r="B2522" s="2">
        <v>1.459697491</v>
      </c>
      <c r="C2522" s="2">
        <f t="shared" si="39"/>
        <v>0.54566941468482177</v>
      </c>
      <c r="D2522" s="3">
        <v>0.30989878799999998</v>
      </c>
      <c r="E2522" s="1" t="s">
        <v>4014</v>
      </c>
    </row>
    <row r="2523" spans="1:5">
      <c r="A2523" s="1" t="s">
        <v>4015</v>
      </c>
      <c r="B2523" s="2">
        <v>1.4595980559999999</v>
      </c>
      <c r="C2523" s="2">
        <f t="shared" si="39"/>
        <v>0.54557113454898976</v>
      </c>
      <c r="D2523" s="3">
        <v>0.99484108500000001</v>
      </c>
      <c r="E2523" s="1" t="s">
        <v>4016</v>
      </c>
    </row>
    <row r="2524" spans="1:5">
      <c r="A2524" s="1" t="s">
        <v>4017</v>
      </c>
      <c r="B2524" s="2">
        <v>1.4594612419999999</v>
      </c>
      <c r="C2524" s="2">
        <f t="shared" si="39"/>
        <v>0.54543589859841912</v>
      </c>
      <c r="D2524" s="3">
        <v>9.5435872000000005E-2</v>
      </c>
      <c r="E2524" s="1" t="s">
        <v>8</v>
      </c>
    </row>
    <row r="2525" spans="1:5">
      <c r="A2525" s="1" t="s">
        <v>4018</v>
      </c>
      <c r="B2525" s="2">
        <v>1.4592481150000001</v>
      </c>
      <c r="C2525" s="2">
        <f t="shared" si="39"/>
        <v>0.54522520460397361</v>
      </c>
      <c r="D2525" s="3">
        <v>0.23623082200000001</v>
      </c>
      <c r="E2525" s="1" t="s">
        <v>8</v>
      </c>
    </row>
    <row r="2526" spans="1:5">
      <c r="A2526" s="1" t="s">
        <v>4019</v>
      </c>
      <c r="B2526" s="2">
        <v>1.459233872</v>
      </c>
      <c r="C2526" s="2">
        <f t="shared" si="39"/>
        <v>0.54521112310163156</v>
      </c>
      <c r="D2526" s="3">
        <v>2.3517812199999999</v>
      </c>
      <c r="E2526" s="1" t="s">
        <v>8</v>
      </c>
    </row>
    <row r="2527" spans="1:5">
      <c r="A2527" s="1" t="s">
        <v>4020</v>
      </c>
      <c r="B2527" s="2">
        <v>1.4588457959999999</v>
      </c>
      <c r="C2527" s="2">
        <f t="shared" si="39"/>
        <v>0.54482739449399376</v>
      </c>
      <c r="D2527" s="3">
        <v>3.4492389889999999</v>
      </c>
      <c r="E2527" s="1" t="s">
        <v>4021</v>
      </c>
    </row>
    <row r="2528" spans="1:5">
      <c r="A2528" s="1" t="s">
        <v>4022</v>
      </c>
      <c r="B2528" s="2">
        <v>1.4587448430000001</v>
      </c>
      <c r="C2528" s="2">
        <f t="shared" si="39"/>
        <v>0.54472755568139686</v>
      </c>
      <c r="D2528" s="3">
        <v>3.3382002000000001E-2</v>
      </c>
      <c r="E2528" s="1" t="s">
        <v>3551</v>
      </c>
    </row>
    <row r="2529" spans="1:5">
      <c r="A2529" s="1" t="s">
        <v>4023</v>
      </c>
      <c r="B2529" s="2">
        <v>1.458083405</v>
      </c>
      <c r="C2529" s="2">
        <f t="shared" si="39"/>
        <v>0.54407324678304692</v>
      </c>
      <c r="D2529" s="3">
        <v>0.99484108500000001</v>
      </c>
      <c r="E2529" s="1" t="s">
        <v>4024</v>
      </c>
    </row>
    <row r="2530" spans="1:5">
      <c r="A2530" s="1" t="s">
        <v>4025</v>
      </c>
      <c r="B2530" s="2">
        <v>1.4580503</v>
      </c>
      <c r="C2530" s="2">
        <f t="shared" si="39"/>
        <v>0.54404049079572792</v>
      </c>
      <c r="D2530" s="3">
        <v>2.3517812199999999</v>
      </c>
      <c r="E2530" s="1" t="s">
        <v>8</v>
      </c>
    </row>
    <row r="2531" spans="1:5">
      <c r="A2531" s="1" t="s">
        <v>4026</v>
      </c>
      <c r="B2531" s="2">
        <v>1.457867343</v>
      </c>
      <c r="C2531" s="2">
        <f t="shared" si="39"/>
        <v>0.54385944922373708</v>
      </c>
      <c r="D2531" s="3">
        <v>0.72232463700000005</v>
      </c>
      <c r="E2531" s="1" t="s">
        <v>8</v>
      </c>
    </row>
    <row r="2532" spans="1:5">
      <c r="A2532" s="1" t="s">
        <v>4027</v>
      </c>
      <c r="B2532" s="2">
        <v>1.457749586</v>
      </c>
      <c r="C2532" s="2">
        <f t="shared" si="39"/>
        <v>0.5437429130366046</v>
      </c>
      <c r="D2532" s="3">
        <v>0.30989878799999998</v>
      </c>
      <c r="E2532" s="1" t="s">
        <v>8</v>
      </c>
    </row>
    <row r="2533" spans="1:5">
      <c r="A2533" s="1" t="s">
        <v>4028</v>
      </c>
      <c r="B2533" s="2">
        <v>1.4576405939999999</v>
      </c>
      <c r="C2533" s="2">
        <f t="shared" si="39"/>
        <v>0.54363504259164752</v>
      </c>
      <c r="D2533" s="3">
        <v>7.6946159E-2</v>
      </c>
      <c r="E2533" s="1" t="s">
        <v>4029</v>
      </c>
    </row>
    <row r="2534" spans="1:5">
      <c r="A2534" s="1" t="s">
        <v>4030</v>
      </c>
      <c r="B2534" s="2">
        <v>1.4576186</v>
      </c>
      <c r="C2534" s="2">
        <f t="shared" si="39"/>
        <v>0.54361327393739189</v>
      </c>
      <c r="D2534" s="3">
        <v>0.13570368299999999</v>
      </c>
      <c r="E2534" s="1" t="s">
        <v>4031</v>
      </c>
    </row>
    <row r="2535" spans="1:5">
      <c r="A2535" s="1" t="s">
        <v>4032</v>
      </c>
      <c r="B2535" s="2">
        <v>1.4575068820000001</v>
      </c>
      <c r="C2535" s="2">
        <f t="shared" si="39"/>
        <v>0.54350269550387209</v>
      </c>
      <c r="D2535" s="3">
        <v>0.23623082200000001</v>
      </c>
      <c r="E2535" s="1" t="s">
        <v>4033</v>
      </c>
    </row>
    <row r="2536" spans="1:5">
      <c r="A2536" s="1" t="s">
        <v>4034</v>
      </c>
      <c r="B2536" s="2">
        <v>1.4571155039999999</v>
      </c>
      <c r="C2536" s="2">
        <f t="shared" si="39"/>
        <v>0.54311524284048818</v>
      </c>
      <c r="D2536" s="3">
        <v>4.4979074990000001</v>
      </c>
      <c r="E2536" s="1" t="s">
        <v>4035</v>
      </c>
    </row>
    <row r="2537" spans="1:5">
      <c r="A2537" s="1" t="s">
        <v>4036</v>
      </c>
      <c r="B2537" s="2">
        <v>1.4567131550000001</v>
      </c>
      <c r="C2537" s="2">
        <f t="shared" si="39"/>
        <v>0.54271682071027627</v>
      </c>
      <c r="D2537" s="3">
        <v>7.6946159E-2</v>
      </c>
      <c r="E2537" s="1" t="s">
        <v>4037</v>
      </c>
    </row>
    <row r="2538" spans="1:5">
      <c r="A2538" s="1" t="s">
        <v>4038</v>
      </c>
      <c r="B2538" s="2">
        <v>1.4565913959999999</v>
      </c>
      <c r="C2538" s="2">
        <f t="shared" si="39"/>
        <v>0.54259622837088228</v>
      </c>
      <c r="D2538" s="3">
        <v>5.8381831000000002E-2</v>
      </c>
      <c r="E2538" s="1" t="s">
        <v>4039</v>
      </c>
    </row>
    <row r="2539" spans="1:5">
      <c r="A2539" s="1" t="s">
        <v>4040</v>
      </c>
      <c r="B2539" s="2">
        <v>1.4561474890000001</v>
      </c>
      <c r="C2539" s="2">
        <f t="shared" si="39"/>
        <v>0.54215648937761252</v>
      </c>
      <c r="D2539" s="3">
        <v>4.4979074990000001</v>
      </c>
      <c r="E2539" s="1" t="s">
        <v>4041</v>
      </c>
    </row>
    <row r="2540" spans="1:5">
      <c r="A2540" s="1" t="s">
        <v>4042</v>
      </c>
      <c r="B2540" s="2">
        <v>1.4560003240000001</v>
      </c>
      <c r="C2540" s="2">
        <f t="shared" si="39"/>
        <v>0.54201067657585478</v>
      </c>
      <c r="D2540" s="3">
        <v>0.21420117899999999</v>
      </c>
      <c r="E2540" s="1" t="s">
        <v>4043</v>
      </c>
    </row>
    <row r="2541" spans="1:5">
      <c r="A2541" s="1" t="s">
        <v>4044</v>
      </c>
      <c r="B2541" s="2">
        <v>1.4559519919999999</v>
      </c>
      <c r="C2541" s="2">
        <f t="shared" si="39"/>
        <v>0.5419627854504816</v>
      </c>
      <c r="D2541" s="3">
        <v>3.4492389889999999</v>
      </c>
      <c r="E2541" s="1" t="s">
        <v>4045</v>
      </c>
    </row>
    <row r="2542" spans="1:5">
      <c r="A2542" s="1" t="s">
        <v>4046</v>
      </c>
      <c r="B2542" s="2">
        <v>1.4556483330000001</v>
      </c>
      <c r="C2542" s="2">
        <f t="shared" si="39"/>
        <v>0.54166185998949179</v>
      </c>
      <c r="D2542" s="3">
        <v>5.8381831000000002E-2</v>
      </c>
      <c r="E2542" s="1" t="s">
        <v>8</v>
      </c>
    </row>
    <row r="2543" spans="1:5">
      <c r="A2543" s="1" t="s">
        <v>4047</v>
      </c>
      <c r="B2543" s="2">
        <v>1.455573451</v>
      </c>
      <c r="C2543" s="2">
        <f t="shared" si="39"/>
        <v>0.54158764242855606</v>
      </c>
      <c r="D2543" s="3">
        <v>0.43015398100000002</v>
      </c>
      <c r="E2543" s="1" t="s">
        <v>4048</v>
      </c>
    </row>
    <row r="2544" spans="1:5">
      <c r="A2544" s="1" t="s">
        <v>4049</v>
      </c>
      <c r="B2544" s="2">
        <v>1.455389102</v>
      </c>
      <c r="C2544" s="2">
        <f t="shared" si="39"/>
        <v>0.5414049129130738</v>
      </c>
      <c r="D2544" s="3">
        <v>0.13570368299999999</v>
      </c>
      <c r="E2544" s="1" t="s">
        <v>4050</v>
      </c>
    </row>
    <row r="2545" spans="1:5">
      <c r="A2545" s="1" t="s">
        <v>4051</v>
      </c>
      <c r="B2545" s="2">
        <v>1.455110082</v>
      </c>
      <c r="C2545" s="2">
        <f t="shared" si="39"/>
        <v>0.54112830003940937</v>
      </c>
      <c r="D2545" s="3">
        <v>0.30989878799999998</v>
      </c>
      <c r="E2545" s="1" t="s">
        <v>4052</v>
      </c>
    </row>
    <row r="2546" spans="1:5">
      <c r="A2546" s="1" t="s">
        <v>4053</v>
      </c>
      <c r="B2546" s="2">
        <v>1.4545072700000001</v>
      </c>
      <c r="C2546" s="2">
        <f t="shared" si="39"/>
        <v>0.54053050741569308</v>
      </c>
      <c r="D2546" s="3">
        <v>7.6946159E-2</v>
      </c>
      <c r="E2546" s="1" t="s">
        <v>4054</v>
      </c>
    </row>
    <row r="2547" spans="1:5">
      <c r="A2547" s="1" t="s">
        <v>4055</v>
      </c>
      <c r="B2547" s="2">
        <v>1.4543350639999999</v>
      </c>
      <c r="C2547" s="2">
        <f t="shared" si="39"/>
        <v>0.54035968980925364</v>
      </c>
      <c r="D2547" s="3">
        <v>0.99484108500000001</v>
      </c>
      <c r="E2547" s="1" t="s">
        <v>8</v>
      </c>
    </row>
    <row r="2548" spans="1:5">
      <c r="A2548" s="1" t="s">
        <v>4056</v>
      </c>
      <c r="B2548" s="2">
        <v>1.454076666</v>
      </c>
      <c r="C2548" s="2">
        <f t="shared" si="39"/>
        <v>0.54010333716818071</v>
      </c>
      <c r="D2548" s="3">
        <v>0.30989878799999998</v>
      </c>
      <c r="E2548" s="1" t="s">
        <v>4057</v>
      </c>
    </row>
    <row r="2549" spans="1:5">
      <c r="A2549" s="1" t="s">
        <v>4058</v>
      </c>
      <c r="B2549" s="2">
        <v>1.453957519</v>
      </c>
      <c r="C2549" s="2">
        <f t="shared" si="39"/>
        <v>0.53998511793470716</v>
      </c>
      <c r="D2549" s="3">
        <v>0.208899949</v>
      </c>
      <c r="E2549" s="1" t="s">
        <v>4059</v>
      </c>
    </row>
    <row r="2550" spans="1:5">
      <c r="A2550" s="1" t="s">
        <v>4060</v>
      </c>
      <c r="B2550" s="2">
        <v>1.4538547040000001</v>
      </c>
      <c r="C2550" s="2">
        <f t="shared" si="39"/>
        <v>0.53988309574117099</v>
      </c>
      <c r="D2550" s="3">
        <v>0.72232463700000005</v>
      </c>
      <c r="E2550" s="1" t="s">
        <v>4061</v>
      </c>
    </row>
    <row r="2551" spans="1:5">
      <c r="A2551" s="1" t="s">
        <v>4062</v>
      </c>
      <c r="B2551" s="2">
        <v>1.4538018930000001</v>
      </c>
      <c r="C2551" s="2">
        <f t="shared" si="39"/>
        <v>0.53983068916200938</v>
      </c>
      <c r="D2551" s="3">
        <v>0.13570368299999999</v>
      </c>
      <c r="E2551" s="1" t="s">
        <v>4063</v>
      </c>
    </row>
    <row r="2552" spans="1:5">
      <c r="A2552" s="1" t="s">
        <v>4064</v>
      </c>
      <c r="B2552" s="2">
        <v>1.4535944760000001</v>
      </c>
      <c r="C2552" s="2">
        <f t="shared" si="39"/>
        <v>0.53962484211549433</v>
      </c>
      <c r="D2552" s="3">
        <v>0.23623082200000001</v>
      </c>
      <c r="E2552" s="1" t="s">
        <v>3059</v>
      </c>
    </row>
    <row r="2553" spans="1:5">
      <c r="A2553" s="1" t="s">
        <v>4065</v>
      </c>
      <c r="B2553" s="2">
        <v>1.453419411</v>
      </c>
      <c r="C2553" s="2">
        <f t="shared" si="39"/>
        <v>0.53945107933522818</v>
      </c>
      <c r="D2553" s="3">
        <v>0.208899949</v>
      </c>
      <c r="E2553" s="1" t="s">
        <v>4066</v>
      </c>
    </row>
    <row r="2554" spans="1:5">
      <c r="A2554" s="1" t="s">
        <v>4067</v>
      </c>
      <c r="B2554" s="2">
        <v>1.453358414</v>
      </c>
      <c r="C2554" s="2">
        <f t="shared" si="39"/>
        <v>0.53939053114426205</v>
      </c>
      <c r="D2554" s="3">
        <v>0.23623082200000001</v>
      </c>
      <c r="E2554" s="1" t="s">
        <v>8</v>
      </c>
    </row>
    <row r="2555" spans="1:5">
      <c r="A2555" s="1" t="s">
        <v>4068</v>
      </c>
      <c r="B2555" s="2">
        <v>1.4530928000000001</v>
      </c>
      <c r="C2555" s="2">
        <f t="shared" si="39"/>
        <v>0.53912684187274662</v>
      </c>
      <c r="D2555" s="3">
        <v>0.58659680700000005</v>
      </c>
      <c r="E2555" s="1" t="s">
        <v>8</v>
      </c>
    </row>
    <row r="2556" spans="1:5">
      <c r="A2556" s="1" t="s">
        <v>4069</v>
      </c>
      <c r="B2556" s="2">
        <v>1.453047639</v>
      </c>
      <c r="C2556" s="2">
        <f t="shared" si="39"/>
        <v>0.53908200333027811</v>
      </c>
      <c r="D2556" s="3">
        <v>1.553100938</v>
      </c>
      <c r="E2556" s="1" t="s">
        <v>4070</v>
      </c>
    </row>
    <row r="2557" spans="1:5">
      <c r="A2557" s="1" t="s">
        <v>4071</v>
      </c>
      <c r="B2557" s="2">
        <v>1.4528251220000001</v>
      </c>
      <c r="C2557" s="2">
        <f t="shared" si="39"/>
        <v>0.53886105478955104</v>
      </c>
      <c r="D2557" s="3">
        <v>0.208899949</v>
      </c>
      <c r="E2557" s="1" t="s">
        <v>8</v>
      </c>
    </row>
    <row r="2558" spans="1:5">
      <c r="A2558" s="1" t="s">
        <v>4072</v>
      </c>
      <c r="B2558" s="2">
        <v>1.4523903650000001</v>
      </c>
      <c r="C2558" s="2">
        <f t="shared" si="39"/>
        <v>0.53842926460023077</v>
      </c>
      <c r="D2558" s="3">
        <v>1.553100938</v>
      </c>
      <c r="E2558" s="1" t="s">
        <v>8</v>
      </c>
    </row>
    <row r="2559" spans="1:5">
      <c r="A2559" s="1" t="s">
        <v>4073</v>
      </c>
      <c r="B2559" s="2">
        <v>1.4520271820000001</v>
      </c>
      <c r="C2559" s="2">
        <f t="shared" si="39"/>
        <v>0.5380684608884454</v>
      </c>
      <c r="D2559" s="3">
        <v>0.99484108500000001</v>
      </c>
      <c r="E2559" s="1" t="s">
        <v>4074</v>
      </c>
    </row>
    <row r="2560" spans="1:5">
      <c r="A2560" s="1" t="s">
        <v>4075</v>
      </c>
      <c r="B2560" s="2">
        <v>1.4516941779999999</v>
      </c>
      <c r="C2560" s="2">
        <f t="shared" si="39"/>
        <v>0.53773755915102617</v>
      </c>
      <c r="D2560" s="3">
        <v>9.5435872000000005E-2</v>
      </c>
      <c r="E2560" s="1" t="s">
        <v>8</v>
      </c>
    </row>
    <row r="2561" spans="1:5">
      <c r="A2561" s="1" t="s">
        <v>4076</v>
      </c>
      <c r="B2561" s="2">
        <v>1.451452432</v>
      </c>
      <c r="C2561" s="2">
        <f t="shared" si="39"/>
        <v>0.53749729174258087</v>
      </c>
      <c r="D2561" s="3">
        <v>0.208899949</v>
      </c>
      <c r="E2561" s="1" t="s">
        <v>4077</v>
      </c>
    </row>
    <row r="2562" spans="1:5">
      <c r="A2562" s="1" t="s">
        <v>4078</v>
      </c>
      <c r="B2562" s="2">
        <v>1.4514353579999999</v>
      </c>
      <c r="C2562" s="2">
        <f t="shared" si="39"/>
        <v>0.53748032065936269</v>
      </c>
      <c r="D2562" s="3">
        <v>0.13570368299999999</v>
      </c>
      <c r="E2562" s="1" t="s">
        <v>4079</v>
      </c>
    </row>
    <row r="2563" spans="1:5">
      <c r="A2563" s="1" t="s">
        <v>4080</v>
      </c>
      <c r="B2563" s="2">
        <v>1.4514330559999999</v>
      </c>
      <c r="C2563" s="2">
        <f t="shared" ref="C2563:C2626" si="40">LOG(B2563,2)</f>
        <v>0.53747803251983284</v>
      </c>
      <c r="D2563" s="3">
        <v>0.58659680700000005</v>
      </c>
      <c r="E2563" s="1" t="s">
        <v>3933</v>
      </c>
    </row>
    <row r="2564" spans="1:5">
      <c r="A2564" s="1" t="s">
        <v>4081</v>
      </c>
      <c r="B2564" s="2">
        <v>1.451379736</v>
      </c>
      <c r="C2564" s="2">
        <f t="shared" si="40"/>
        <v>0.53742503254697838</v>
      </c>
      <c r="D2564" s="3">
        <v>0.58659680700000005</v>
      </c>
      <c r="E2564" s="1" t="s">
        <v>4082</v>
      </c>
    </row>
    <row r="2565" spans="1:5">
      <c r="A2565" s="1" t="s">
        <v>4083</v>
      </c>
      <c r="B2565" s="2">
        <v>1.451233875</v>
      </c>
      <c r="C2565" s="2">
        <f t="shared" si="40"/>
        <v>0.53728003705688721</v>
      </c>
      <c r="D2565" s="3">
        <v>0.99484108500000001</v>
      </c>
      <c r="E2565" s="1" t="s">
        <v>4084</v>
      </c>
    </row>
    <row r="2566" spans="1:5">
      <c r="A2566" s="1" t="s">
        <v>4085</v>
      </c>
      <c r="B2566" s="2">
        <v>1.4510196070000001</v>
      </c>
      <c r="C2566" s="2">
        <f t="shared" si="40"/>
        <v>0.53706701405010993</v>
      </c>
      <c r="D2566" s="3">
        <v>0.72232463700000005</v>
      </c>
      <c r="E2566" s="1" t="s">
        <v>4086</v>
      </c>
    </row>
    <row r="2567" spans="1:5">
      <c r="A2567" s="1" t="s">
        <v>4087</v>
      </c>
      <c r="B2567" s="2">
        <v>1.4510023969999999</v>
      </c>
      <c r="C2567" s="2">
        <f t="shared" si="40"/>
        <v>0.53704990268319397</v>
      </c>
      <c r="D2567" s="3">
        <v>0</v>
      </c>
      <c r="E2567" s="1" t="s">
        <v>4088</v>
      </c>
    </row>
    <row r="2568" spans="1:5">
      <c r="A2568" s="1" t="s">
        <v>4089</v>
      </c>
      <c r="B2568" s="2">
        <v>1.450767012</v>
      </c>
      <c r="C2568" s="2">
        <f t="shared" si="40"/>
        <v>0.53681584633682056</v>
      </c>
      <c r="D2568" s="3">
        <v>3.4492389889999999</v>
      </c>
      <c r="E2568" s="1" t="s">
        <v>4090</v>
      </c>
    </row>
    <row r="2569" spans="1:5">
      <c r="A2569" s="1" t="s">
        <v>4091</v>
      </c>
      <c r="B2569" s="2">
        <v>1.4500492760000001</v>
      </c>
      <c r="C2569" s="2">
        <f t="shared" si="40"/>
        <v>0.53610192715946259</v>
      </c>
      <c r="D2569" s="3">
        <v>7.6946159E-2</v>
      </c>
      <c r="E2569" s="1" t="s">
        <v>4092</v>
      </c>
    </row>
    <row r="2570" spans="1:5">
      <c r="A2570" s="1" t="s">
        <v>4093</v>
      </c>
      <c r="B2570" s="2">
        <v>1.4498933899999999</v>
      </c>
      <c r="C2570" s="2">
        <f t="shared" si="40"/>
        <v>0.53594682343138023</v>
      </c>
      <c r="D2570" s="3">
        <v>0.58659680700000005</v>
      </c>
      <c r="E2570" s="1" t="s">
        <v>4094</v>
      </c>
    </row>
    <row r="2571" spans="1:5">
      <c r="A2571" s="1" t="s">
        <v>4095</v>
      </c>
      <c r="B2571" s="2">
        <v>1.4498114339999999</v>
      </c>
      <c r="C2571" s="2">
        <f t="shared" si="40"/>
        <v>0.53586527201702661</v>
      </c>
      <c r="D2571" s="3">
        <v>2.3517812199999999</v>
      </c>
      <c r="E2571" s="1" t="s">
        <v>1922</v>
      </c>
    </row>
    <row r="2572" spans="1:5">
      <c r="A2572" s="1" t="s">
        <v>4096</v>
      </c>
      <c r="B2572" s="2">
        <v>1.4495677229999999</v>
      </c>
      <c r="C2572" s="2">
        <f t="shared" si="40"/>
        <v>0.53562273688595252</v>
      </c>
      <c r="D2572" s="3">
        <v>0.43015398100000002</v>
      </c>
      <c r="E2572" s="1" t="s">
        <v>8</v>
      </c>
    </row>
    <row r="2573" spans="1:5">
      <c r="A2573" s="1" t="s">
        <v>4097</v>
      </c>
      <c r="B2573" s="2">
        <v>1.4492578899999999</v>
      </c>
      <c r="C2573" s="2">
        <f t="shared" si="40"/>
        <v>0.53531433990456723</v>
      </c>
      <c r="D2573" s="3">
        <v>0.208899949</v>
      </c>
      <c r="E2573" s="1" t="s">
        <v>4098</v>
      </c>
    </row>
    <row r="2574" spans="1:5">
      <c r="A2574" s="1" t="s">
        <v>4099</v>
      </c>
      <c r="B2574" s="2">
        <v>1.4489622419999999</v>
      </c>
      <c r="C2574" s="2">
        <f t="shared" si="40"/>
        <v>0.53502000069946765</v>
      </c>
      <c r="D2574" s="3">
        <v>0.30989878799999998</v>
      </c>
      <c r="E2574" s="1" t="s">
        <v>4100</v>
      </c>
    </row>
    <row r="2575" spans="1:5">
      <c r="A2575" s="1" t="s">
        <v>4101</v>
      </c>
      <c r="B2575" s="2">
        <v>1.448273395</v>
      </c>
      <c r="C2575" s="2">
        <f t="shared" si="40"/>
        <v>0.53433397008679262</v>
      </c>
      <c r="D2575" s="3">
        <v>0.21420117899999999</v>
      </c>
      <c r="E2575" s="1" t="s">
        <v>4102</v>
      </c>
    </row>
    <row r="2576" spans="1:5">
      <c r="A2576" s="1" t="s">
        <v>4103</v>
      </c>
      <c r="B2576" s="2">
        <v>1.4479096199999999</v>
      </c>
      <c r="C2576" s="2">
        <f t="shared" si="40"/>
        <v>0.53397155073101199</v>
      </c>
      <c r="D2576" s="3">
        <v>3.3382002000000001E-2</v>
      </c>
      <c r="E2576" s="1" t="s">
        <v>4104</v>
      </c>
    </row>
    <row r="2577" spans="1:5">
      <c r="A2577" s="1" t="s">
        <v>4105</v>
      </c>
      <c r="B2577" s="2">
        <v>1.447849116</v>
      </c>
      <c r="C2577" s="2">
        <f t="shared" si="40"/>
        <v>0.53391126337372541</v>
      </c>
      <c r="D2577" s="3">
        <v>3.3382002000000001E-2</v>
      </c>
      <c r="E2577" s="1" t="s">
        <v>4106</v>
      </c>
    </row>
    <row r="2578" spans="1:5">
      <c r="A2578" s="1" t="s">
        <v>4107</v>
      </c>
      <c r="B2578" s="2">
        <v>1.4477839050000001</v>
      </c>
      <c r="C2578" s="2">
        <f t="shared" si="40"/>
        <v>0.53384628304946136</v>
      </c>
      <c r="D2578" s="3">
        <v>0.99484108500000001</v>
      </c>
      <c r="E2578" s="1" t="s">
        <v>8</v>
      </c>
    </row>
    <row r="2579" spans="1:5">
      <c r="A2579" s="1" t="s">
        <v>4108</v>
      </c>
      <c r="B2579" s="2">
        <v>1.447717309</v>
      </c>
      <c r="C2579" s="2">
        <f t="shared" si="40"/>
        <v>0.53377991960364712</v>
      </c>
      <c r="D2579" s="3">
        <v>0.21420117899999999</v>
      </c>
      <c r="E2579" s="1" t="s">
        <v>8</v>
      </c>
    </row>
    <row r="2580" spans="1:5">
      <c r="A2580" s="1" t="s">
        <v>4109</v>
      </c>
      <c r="B2580" s="2">
        <v>1.4476875520000001</v>
      </c>
      <c r="C2580" s="2">
        <f t="shared" si="40"/>
        <v>0.53375026552872917</v>
      </c>
      <c r="D2580" s="3">
        <v>0.21420117899999999</v>
      </c>
      <c r="E2580" s="1" t="s">
        <v>4110</v>
      </c>
    </row>
    <row r="2581" spans="1:5">
      <c r="A2581" s="1" t="s">
        <v>4111</v>
      </c>
      <c r="B2581" s="2">
        <v>1.447587562</v>
      </c>
      <c r="C2581" s="2">
        <f t="shared" si="40"/>
        <v>0.5336506169139924</v>
      </c>
      <c r="D2581" s="3">
        <v>0.43015398100000002</v>
      </c>
      <c r="E2581" s="1" t="s">
        <v>8</v>
      </c>
    </row>
    <row r="2582" spans="1:5">
      <c r="A2582" s="1" t="s">
        <v>4112</v>
      </c>
      <c r="B2582" s="2">
        <v>1.447573746</v>
      </c>
      <c r="C2582" s="2">
        <f t="shared" si="40"/>
        <v>0.53363684754326335</v>
      </c>
      <c r="D2582" s="3">
        <v>7.6946159E-2</v>
      </c>
      <c r="E2582" s="1" t="s">
        <v>8</v>
      </c>
    </row>
    <row r="2583" spans="1:5">
      <c r="A2583" s="1" t="s">
        <v>4113</v>
      </c>
      <c r="B2583" s="2">
        <v>1.4472227200000001</v>
      </c>
      <c r="C2583" s="2">
        <f t="shared" si="40"/>
        <v>0.5332869621693842</v>
      </c>
      <c r="D2583" s="3">
        <v>9.5435872000000005E-2</v>
      </c>
      <c r="E2583" s="1" t="s">
        <v>8</v>
      </c>
    </row>
    <row r="2584" spans="1:5">
      <c r="A2584" s="1" t="s">
        <v>4114</v>
      </c>
      <c r="B2584" s="2">
        <v>1.447136464</v>
      </c>
      <c r="C2584" s="2">
        <f t="shared" si="40"/>
        <v>0.53320097346129869</v>
      </c>
      <c r="D2584" s="3">
        <v>0.208899949</v>
      </c>
      <c r="E2584" s="1" t="s">
        <v>8</v>
      </c>
    </row>
    <row r="2585" spans="1:5">
      <c r="A2585" s="1" t="s">
        <v>4115</v>
      </c>
      <c r="B2585" s="2">
        <v>1.4468228860000001</v>
      </c>
      <c r="C2585" s="2">
        <f t="shared" si="40"/>
        <v>0.53288832399211916</v>
      </c>
      <c r="D2585" s="3">
        <v>0.58659680700000005</v>
      </c>
      <c r="E2585" s="1" t="s">
        <v>1703</v>
      </c>
    </row>
    <row r="2586" spans="1:5">
      <c r="A2586" s="1" t="s">
        <v>4116</v>
      </c>
      <c r="B2586" s="2">
        <v>1.4464626489999999</v>
      </c>
      <c r="C2586" s="2">
        <f t="shared" si="40"/>
        <v>0.53252907003681915</v>
      </c>
      <c r="D2586" s="3">
        <v>0.72232463700000005</v>
      </c>
      <c r="E2586" s="1" t="s">
        <v>4117</v>
      </c>
    </row>
    <row r="2587" spans="1:5">
      <c r="A2587" s="1" t="s">
        <v>4118</v>
      </c>
      <c r="B2587" s="2">
        <v>1.446068133</v>
      </c>
      <c r="C2587" s="2">
        <f t="shared" si="40"/>
        <v>0.53213552796368213</v>
      </c>
      <c r="D2587" s="3">
        <v>0.99484108500000001</v>
      </c>
      <c r="E2587" s="1" t="s">
        <v>8</v>
      </c>
    </row>
    <row r="2588" spans="1:5">
      <c r="A2588" s="1" t="s">
        <v>4119</v>
      </c>
      <c r="B2588" s="2">
        <v>1.4454856380000001</v>
      </c>
      <c r="C2588" s="2">
        <f t="shared" si="40"/>
        <v>0.5315542746128793</v>
      </c>
      <c r="D2588" s="3">
        <v>0.58659680700000005</v>
      </c>
      <c r="E2588" s="1" t="s">
        <v>4120</v>
      </c>
    </row>
    <row r="2589" spans="1:5">
      <c r="A2589" s="1" t="s">
        <v>4121</v>
      </c>
      <c r="B2589" s="2">
        <v>1.4453609809999999</v>
      </c>
      <c r="C2589" s="2">
        <f t="shared" si="40"/>
        <v>0.53142985290565914</v>
      </c>
      <c r="D2589" s="3">
        <v>0</v>
      </c>
      <c r="E2589" s="1" t="s">
        <v>4122</v>
      </c>
    </row>
    <row r="2590" spans="1:5">
      <c r="A2590" s="1" t="s">
        <v>4123</v>
      </c>
      <c r="B2590" s="2">
        <v>1.4453235</v>
      </c>
      <c r="C2590" s="2">
        <f t="shared" si="40"/>
        <v>0.53139244055354262</v>
      </c>
      <c r="D2590" s="3">
        <v>0.23623082200000001</v>
      </c>
      <c r="E2590" s="1" t="s">
        <v>8</v>
      </c>
    </row>
    <row r="2591" spans="1:5">
      <c r="A2591" s="1" t="s">
        <v>4124</v>
      </c>
      <c r="B2591" s="2">
        <v>1.445194015</v>
      </c>
      <c r="C2591" s="2">
        <f t="shared" si="40"/>
        <v>0.53126318524439808</v>
      </c>
      <c r="D2591" s="3">
        <v>0.99484108500000001</v>
      </c>
      <c r="E2591" s="1" t="s">
        <v>4125</v>
      </c>
    </row>
    <row r="2592" spans="1:5">
      <c r="A2592" s="1" t="s">
        <v>4126</v>
      </c>
      <c r="B2592" s="2">
        <v>1.444640132</v>
      </c>
      <c r="C2592" s="2">
        <f t="shared" si="40"/>
        <v>0.53071015401390531</v>
      </c>
      <c r="D2592" s="3">
        <v>7.6946159E-2</v>
      </c>
      <c r="E2592" s="1" t="s">
        <v>8</v>
      </c>
    </row>
    <row r="2593" spans="1:5">
      <c r="A2593" s="1" t="s">
        <v>4127</v>
      </c>
      <c r="B2593" s="2">
        <v>1.4445963289999999</v>
      </c>
      <c r="C2593" s="2">
        <f t="shared" si="40"/>
        <v>0.53066640932790676</v>
      </c>
      <c r="D2593" s="3">
        <v>2.3517812199999999</v>
      </c>
      <c r="E2593" s="1" t="s">
        <v>4128</v>
      </c>
    </row>
    <row r="2594" spans="1:5">
      <c r="A2594" s="1" t="s">
        <v>4129</v>
      </c>
      <c r="B2594" s="2">
        <v>1.4444401660000001</v>
      </c>
      <c r="C2594" s="2">
        <f t="shared" si="40"/>
        <v>0.53051044342974019</v>
      </c>
      <c r="D2594" s="3">
        <v>0.13570368299999999</v>
      </c>
      <c r="E2594" s="1" t="s">
        <v>4130</v>
      </c>
    </row>
    <row r="2595" spans="1:5">
      <c r="A2595" s="1" t="s">
        <v>4131</v>
      </c>
      <c r="B2595" s="2">
        <v>1.4439497059999999</v>
      </c>
      <c r="C2595" s="2">
        <f t="shared" si="40"/>
        <v>0.53002049280125008</v>
      </c>
      <c r="D2595" s="3">
        <v>4.4979074990000001</v>
      </c>
      <c r="E2595" s="1" t="s">
        <v>4132</v>
      </c>
    </row>
    <row r="2596" spans="1:5">
      <c r="A2596" s="1" t="s">
        <v>4133</v>
      </c>
      <c r="B2596" s="2">
        <v>1.443620262</v>
      </c>
      <c r="C2596" s="2">
        <f t="shared" si="40"/>
        <v>0.52969129750390331</v>
      </c>
      <c r="D2596" s="3">
        <v>0.23623082200000001</v>
      </c>
      <c r="E2596" s="1" t="s">
        <v>8</v>
      </c>
    </row>
    <row r="2597" spans="1:5">
      <c r="A2597" s="1" t="s">
        <v>4134</v>
      </c>
      <c r="B2597" s="2">
        <v>1.443568352</v>
      </c>
      <c r="C2597" s="2">
        <f t="shared" si="40"/>
        <v>0.52963941984047835</v>
      </c>
      <c r="D2597" s="3">
        <v>1.553100938</v>
      </c>
      <c r="E2597" s="1" t="s">
        <v>1392</v>
      </c>
    </row>
    <row r="2598" spans="1:5">
      <c r="A2598" s="1" t="s">
        <v>4135</v>
      </c>
      <c r="B2598" s="2">
        <v>1.441952476</v>
      </c>
      <c r="C2598" s="2">
        <f t="shared" si="40"/>
        <v>0.52802361688875099</v>
      </c>
      <c r="D2598" s="3">
        <v>0.23623082200000001</v>
      </c>
      <c r="E2598" s="1" t="s">
        <v>4136</v>
      </c>
    </row>
    <row r="2599" spans="1:5">
      <c r="A2599" s="1" t="s">
        <v>4137</v>
      </c>
      <c r="B2599" s="2">
        <v>1.441771028</v>
      </c>
      <c r="C2599" s="2">
        <f t="shared" si="40"/>
        <v>0.52784206402505818</v>
      </c>
      <c r="D2599" s="3">
        <v>0.99484108500000001</v>
      </c>
      <c r="E2599" s="1" t="s">
        <v>4138</v>
      </c>
    </row>
    <row r="2600" spans="1:5">
      <c r="A2600" s="1" t="s">
        <v>4139</v>
      </c>
      <c r="B2600" s="2">
        <v>1.4417084309999999</v>
      </c>
      <c r="C2600" s="2">
        <f t="shared" si="40"/>
        <v>0.52777942554764024</v>
      </c>
      <c r="D2600" s="3">
        <v>1.553100938</v>
      </c>
      <c r="E2600" s="1" t="s">
        <v>2967</v>
      </c>
    </row>
    <row r="2601" spans="1:5">
      <c r="A2601" s="1" t="s">
        <v>4140</v>
      </c>
      <c r="B2601" s="2">
        <v>1.4415141519999999</v>
      </c>
      <c r="C2601" s="2">
        <f t="shared" si="40"/>
        <v>0.52758500049566837</v>
      </c>
      <c r="D2601" s="3">
        <v>3.3382002000000001E-2</v>
      </c>
      <c r="E2601" s="1" t="s">
        <v>8</v>
      </c>
    </row>
    <row r="2602" spans="1:5">
      <c r="A2602" s="1" t="s">
        <v>4141</v>
      </c>
      <c r="B2602" s="2">
        <v>1.4412949150000001</v>
      </c>
      <c r="C2602" s="2">
        <f t="shared" si="40"/>
        <v>0.52736556720963534</v>
      </c>
      <c r="D2602" s="3">
        <v>0.208899949</v>
      </c>
      <c r="E2602" s="1" t="s">
        <v>4142</v>
      </c>
    </row>
    <row r="2603" spans="1:5">
      <c r="A2603" s="1" t="s">
        <v>4143</v>
      </c>
      <c r="B2603" s="2">
        <v>1.4410845000000001</v>
      </c>
      <c r="C2603" s="2">
        <f t="shared" si="40"/>
        <v>0.52715493242922573</v>
      </c>
      <c r="D2603" s="3">
        <v>0.58659680700000005</v>
      </c>
      <c r="E2603" s="1" t="s">
        <v>4144</v>
      </c>
    </row>
    <row r="2604" spans="1:5">
      <c r="A2604" s="1" t="s">
        <v>4145</v>
      </c>
      <c r="B2604" s="2">
        <v>1.440906043</v>
      </c>
      <c r="C2604" s="2">
        <f t="shared" si="40"/>
        <v>0.52697626492466609</v>
      </c>
      <c r="D2604" s="3">
        <v>3.4492389889999999</v>
      </c>
      <c r="E2604" s="1" t="s">
        <v>4146</v>
      </c>
    </row>
    <row r="2605" spans="1:5">
      <c r="A2605" s="1" t="s">
        <v>4147</v>
      </c>
      <c r="B2605" s="2">
        <v>1.4405261110000001</v>
      </c>
      <c r="C2605" s="2">
        <f t="shared" si="40"/>
        <v>0.52659581104884567</v>
      </c>
      <c r="D2605" s="3">
        <v>0.72232463700000005</v>
      </c>
      <c r="E2605" s="1" t="s">
        <v>8</v>
      </c>
    </row>
    <row r="2606" spans="1:5">
      <c r="A2606" s="1" t="s">
        <v>4148</v>
      </c>
      <c r="B2606" s="2">
        <v>1.4404341899999999</v>
      </c>
      <c r="C2606" s="2">
        <f t="shared" si="40"/>
        <v>0.52650374871056727</v>
      </c>
      <c r="D2606" s="3">
        <v>0.58659680700000005</v>
      </c>
      <c r="E2606" s="1" t="s">
        <v>8</v>
      </c>
    </row>
    <row r="2607" spans="1:5">
      <c r="A2607" s="1" t="s">
        <v>4149</v>
      </c>
      <c r="B2607" s="2">
        <v>1.4401051389999999</v>
      </c>
      <c r="C2607" s="2">
        <f t="shared" si="40"/>
        <v>0.52617414359586856</v>
      </c>
      <c r="D2607" s="3">
        <v>0.208899949</v>
      </c>
      <c r="E2607" s="1" t="s">
        <v>4150</v>
      </c>
    </row>
    <row r="2608" spans="1:5">
      <c r="A2608" s="1" t="s">
        <v>4151</v>
      </c>
      <c r="B2608" s="2">
        <v>1.4398217120000001</v>
      </c>
      <c r="C2608" s="2">
        <f t="shared" si="40"/>
        <v>0.52589017893299395</v>
      </c>
      <c r="D2608" s="3">
        <v>7.6946159E-2</v>
      </c>
      <c r="E2608" s="1" t="s">
        <v>4152</v>
      </c>
    </row>
    <row r="2609" spans="1:5">
      <c r="A2609" s="1" t="s">
        <v>4153</v>
      </c>
      <c r="B2609" s="2">
        <v>1.4396197829999999</v>
      </c>
      <c r="C2609" s="2">
        <f t="shared" si="40"/>
        <v>0.52568783277114606</v>
      </c>
      <c r="D2609" s="3">
        <v>0.21420117899999999</v>
      </c>
      <c r="E2609" s="1" t="s">
        <v>4138</v>
      </c>
    </row>
    <row r="2610" spans="1:5">
      <c r="A2610" s="1" t="s">
        <v>4154</v>
      </c>
      <c r="B2610" s="2">
        <v>1.439349706</v>
      </c>
      <c r="C2610" s="2">
        <f t="shared" si="40"/>
        <v>0.52541715345259832</v>
      </c>
      <c r="D2610" s="3">
        <v>0.23623082200000001</v>
      </c>
      <c r="E2610" s="1" t="s">
        <v>8</v>
      </c>
    </row>
    <row r="2611" spans="1:5">
      <c r="A2611" s="1" t="s">
        <v>4155</v>
      </c>
      <c r="B2611" s="2">
        <v>1.4387717</v>
      </c>
      <c r="C2611" s="2">
        <f t="shared" si="40"/>
        <v>0.52483768769463801</v>
      </c>
      <c r="D2611" s="3">
        <v>3.3382002000000001E-2</v>
      </c>
      <c r="E2611" s="1" t="s">
        <v>4156</v>
      </c>
    </row>
    <row r="2612" spans="1:5">
      <c r="A2612" s="1" t="s">
        <v>4157</v>
      </c>
      <c r="B2612" s="2">
        <v>1.438710505</v>
      </c>
      <c r="C2612" s="2">
        <f t="shared" si="40"/>
        <v>0.52477632451895118</v>
      </c>
      <c r="D2612" s="3">
        <v>0.23623082200000001</v>
      </c>
      <c r="E2612" s="1" t="s">
        <v>4158</v>
      </c>
    </row>
    <row r="2613" spans="1:5">
      <c r="A2613" s="1" t="s">
        <v>4159</v>
      </c>
      <c r="B2613" s="2">
        <v>1.438527135</v>
      </c>
      <c r="C2613" s="2">
        <f t="shared" si="40"/>
        <v>0.52459243495325936</v>
      </c>
      <c r="D2613" s="3">
        <v>0.58659680700000005</v>
      </c>
      <c r="E2613" s="1" t="s">
        <v>4160</v>
      </c>
    </row>
    <row r="2614" spans="1:5">
      <c r="A2614" s="1" t="s">
        <v>4161</v>
      </c>
      <c r="B2614" s="2">
        <v>1.437810501</v>
      </c>
      <c r="C2614" s="2">
        <f t="shared" si="40"/>
        <v>0.52387354553889776</v>
      </c>
      <c r="D2614" s="3">
        <v>4.4979074990000001</v>
      </c>
      <c r="E2614" s="1" t="s">
        <v>8</v>
      </c>
    </row>
    <row r="2615" spans="1:5">
      <c r="A2615" s="1" t="s">
        <v>4162</v>
      </c>
      <c r="B2615" s="2">
        <v>1.4374202249999999</v>
      </c>
      <c r="C2615" s="2">
        <f t="shared" si="40"/>
        <v>0.52348189053316585</v>
      </c>
      <c r="D2615" s="3">
        <v>0.58659680700000005</v>
      </c>
      <c r="E2615" s="1" t="s">
        <v>2653</v>
      </c>
    </row>
    <row r="2616" spans="1:5">
      <c r="A2616" s="1" t="s">
        <v>4163</v>
      </c>
      <c r="B2616" s="2">
        <v>1.437274862</v>
      </c>
      <c r="C2616" s="2">
        <f t="shared" si="40"/>
        <v>0.52333598672558934</v>
      </c>
      <c r="D2616" s="3">
        <v>0.99484108500000001</v>
      </c>
      <c r="E2616" s="1" t="s">
        <v>4164</v>
      </c>
    </row>
    <row r="2617" spans="1:5">
      <c r="A2617" s="1" t="s">
        <v>4165</v>
      </c>
      <c r="B2617" s="2">
        <v>1.4372732159999999</v>
      </c>
      <c r="C2617" s="2">
        <f t="shared" si="40"/>
        <v>0.52333433451733047</v>
      </c>
      <c r="D2617" s="3">
        <v>1.553100938</v>
      </c>
      <c r="E2617" s="1" t="s">
        <v>8</v>
      </c>
    </row>
    <row r="2618" spans="1:5">
      <c r="A2618" s="1" t="s">
        <v>4166</v>
      </c>
      <c r="B2618" s="2">
        <v>1.4372439260000001</v>
      </c>
      <c r="C2618" s="2">
        <f t="shared" si="40"/>
        <v>0.52330493372710285</v>
      </c>
      <c r="D2618" s="3">
        <v>0.99484108500000001</v>
      </c>
      <c r="E2618" s="1" t="s">
        <v>4167</v>
      </c>
    </row>
    <row r="2619" spans="1:5">
      <c r="A2619" s="1" t="s">
        <v>4168</v>
      </c>
      <c r="B2619" s="2">
        <v>1.436834183</v>
      </c>
      <c r="C2619" s="2">
        <f t="shared" si="40"/>
        <v>0.52289357803270275</v>
      </c>
      <c r="D2619" s="3">
        <v>0.13570368299999999</v>
      </c>
      <c r="E2619" s="1" t="s">
        <v>4169</v>
      </c>
    </row>
    <row r="2620" spans="1:5">
      <c r="A2620" s="1" t="s">
        <v>4170</v>
      </c>
      <c r="B2620" s="2">
        <v>1.4367674939999999</v>
      </c>
      <c r="C2620" s="2">
        <f t="shared" si="40"/>
        <v>0.52282661545374176</v>
      </c>
      <c r="D2620" s="3">
        <v>0.13570368299999999</v>
      </c>
      <c r="E2620" s="1" t="s">
        <v>4171</v>
      </c>
    </row>
    <row r="2621" spans="1:5">
      <c r="A2621" s="1" t="s">
        <v>4172</v>
      </c>
      <c r="B2621" s="2">
        <v>1.436608798</v>
      </c>
      <c r="C2621" s="2">
        <f t="shared" si="40"/>
        <v>0.52266725593436447</v>
      </c>
      <c r="D2621" s="3">
        <v>2.3517812199999999</v>
      </c>
      <c r="E2621" s="1" t="s">
        <v>2200</v>
      </c>
    </row>
    <row r="2622" spans="1:5">
      <c r="A2622" s="1" t="s">
        <v>4173</v>
      </c>
      <c r="B2622" s="2">
        <v>1.436484136</v>
      </c>
      <c r="C2622" s="2">
        <f t="shared" si="40"/>
        <v>0.5225420603674743</v>
      </c>
      <c r="D2622" s="3">
        <v>7.6946159E-2</v>
      </c>
      <c r="E2622" s="1" t="s">
        <v>8</v>
      </c>
    </row>
    <row r="2623" spans="1:5">
      <c r="A2623" s="1" t="s">
        <v>4174</v>
      </c>
      <c r="B2623" s="2">
        <v>1.436464596</v>
      </c>
      <c r="C2623" s="2">
        <f t="shared" si="40"/>
        <v>0.52252243574919588</v>
      </c>
      <c r="D2623" s="3">
        <v>0.23623082200000001</v>
      </c>
      <c r="E2623" s="1" t="s">
        <v>4175</v>
      </c>
    </row>
    <row r="2624" spans="1:5">
      <c r="A2624" s="1" t="s">
        <v>4176</v>
      </c>
      <c r="B2624" s="2">
        <v>1.4360134929999999</v>
      </c>
      <c r="C2624" s="2">
        <f t="shared" si="40"/>
        <v>0.52206930500548532</v>
      </c>
      <c r="D2624" s="3">
        <v>0.30989878799999998</v>
      </c>
      <c r="E2624" s="1" t="s">
        <v>4177</v>
      </c>
    </row>
    <row r="2625" spans="1:5">
      <c r="A2625" s="1" t="s">
        <v>4178</v>
      </c>
      <c r="B2625" s="2">
        <v>1.43596317</v>
      </c>
      <c r="C2625" s="2">
        <f t="shared" si="40"/>
        <v>0.52201874697450601</v>
      </c>
      <c r="D2625" s="3">
        <v>0.21420117899999999</v>
      </c>
      <c r="E2625" s="1" t="s">
        <v>8</v>
      </c>
    </row>
    <row r="2626" spans="1:5">
      <c r="A2626" s="1" t="s">
        <v>4179</v>
      </c>
      <c r="B2626" s="2">
        <v>1.435913585</v>
      </c>
      <c r="C2626" s="2">
        <f t="shared" si="40"/>
        <v>0.5219689286572784</v>
      </c>
      <c r="D2626" s="3">
        <v>0.72232463700000005</v>
      </c>
      <c r="E2626" s="1" t="s">
        <v>4180</v>
      </c>
    </row>
    <row r="2627" spans="1:5">
      <c r="A2627" s="1" t="s">
        <v>4181</v>
      </c>
      <c r="B2627" s="2">
        <v>1.4349115779999999</v>
      </c>
      <c r="C2627" s="2">
        <f t="shared" ref="C2627:C2690" si="41">LOG(B2627,2)</f>
        <v>0.52096183800810258</v>
      </c>
      <c r="D2627" s="3">
        <v>4.4979074990000001</v>
      </c>
      <c r="E2627" s="1" t="s">
        <v>4182</v>
      </c>
    </row>
    <row r="2628" spans="1:5">
      <c r="A2628" s="1" t="s">
        <v>4183</v>
      </c>
      <c r="B2628" s="2">
        <v>1.434826449</v>
      </c>
      <c r="C2628" s="2">
        <f t="shared" si="41"/>
        <v>0.52087624469957317</v>
      </c>
      <c r="D2628" s="3">
        <v>5.8381831000000002E-2</v>
      </c>
      <c r="E2628" s="1" t="s">
        <v>4184</v>
      </c>
    </row>
    <row r="2629" spans="1:5">
      <c r="A2629" s="1" t="s">
        <v>4185</v>
      </c>
      <c r="B2629" s="2">
        <v>1.4341892199999999</v>
      </c>
      <c r="C2629" s="2">
        <f t="shared" si="41"/>
        <v>0.52023537881427218</v>
      </c>
      <c r="D2629" s="3">
        <v>0.72232463700000005</v>
      </c>
      <c r="E2629" s="1" t="s">
        <v>4186</v>
      </c>
    </row>
    <row r="2630" spans="1:5">
      <c r="A2630" s="1" t="s">
        <v>4187</v>
      </c>
      <c r="B2630" s="2">
        <v>1.433927827</v>
      </c>
      <c r="C2630" s="2">
        <f t="shared" si="41"/>
        <v>0.51997241159244179</v>
      </c>
      <c r="D2630" s="3">
        <v>0.23623082200000001</v>
      </c>
      <c r="E2630" s="1" t="s">
        <v>4188</v>
      </c>
    </row>
    <row r="2631" spans="1:5">
      <c r="A2631" s="1" t="s">
        <v>4189</v>
      </c>
      <c r="B2631" s="2">
        <v>1.433557204</v>
      </c>
      <c r="C2631" s="2">
        <f t="shared" si="41"/>
        <v>0.51959947435905685</v>
      </c>
      <c r="D2631" s="3">
        <v>0.30989878799999998</v>
      </c>
      <c r="E2631" s="1" t="s">
        <v>8</v>
      </c>
    </row>
    <row r="2632" spans="1:5">
      <c r="A2632" s="1" t="s">
        <v>4190</v>
      </c>
      <c r="B2632" s="2">
        <v>1.4334068760000001</v>
      </c>
      <c r="C2632" s="2">
        <f t="shared" si="41"/>
        <v>0.51944818019962291</v>
      </c>
      <c r="D2632" s="3">
        <v>3.3382002000000001E-2</v>
      </c>
      <c r="E2632" s="1" t="s">
        <v>8</v>
      </c>
    </row>
    <row r="2633" spans="1:5">
      <c r="A2633" s="1" t="s">
        <v>4191</v>
      </c>
      <c r="B2633" s="2">
        <v>1.4331854609999999</v>
      </c>
      <c r="C2633" s="2">
        <f t="shared" si="41"/>
        <v>0.51922531326525567</v>
      </c>
      <c r="D2633" s="3">
        <v>4.4979074990000001</v>
      </c>
      <c r="E2633" s="1" t="s">
        <v>8</v>
      </c>
    </row>
    <row r="2634" spans="1:5">
      <c r="A2634" s="1" t="s">
        <v>4192</v>
      </c>
      <c r="B2634" s="2">
        <v>1.432763432</v>
      </c>
      <c r="C2634" s="2">
        <f t="shared" si="41"/>
        <v>0.51880042142486094</v>
      </c>
      <c r="D2634" s="3">
        <v>0.21420117899999999</v>
      </c>
      <c r="E2634" s="1" t="s">
        <v>8</v>
      </c>
    </row>
    <row r="2635" spans="1:5">
      <c r="A2635" s="1" t="s">
        <v>4193</v>
      </c>
      <c r="B2635" s="2">
        <v>1.432371719</v>
      </c>
      <c r="C2635" s="2">
        <f t="shared" si="41"/>
        <v>0.5184059392267869</v>
      </c>
      <c r="D2635" s="3">
        <v>2.3517812199999999</v>
      </c>
      <c r="E2635" s="1" t="s">
        <v>8</v>
      </c>
    </row>
    <row r="2636" spans="1:5">
      <c r="A2636" s="1" t="s">
        <v>4194</v>
      </c>
      <c r="B2636" s="2">
        <v>1.4321953380000001</v>
      </c>
      <c r="C2636" s="2">
        <f t="shared" si="41"/>
        <v>0.51822827608309707</v>
      </c>
      <c r="D2636" s="3">
        <v>0.208899949</v>
      </c>
      <c r="E2636" s="1" t="s">
        <v>4195</v>
      </c>
    </row>
    <row r="2637" spans="1:5">
      <c r="A2637" s="1" t="s">
        <v>4196</v>
      </c>
      <c r="B2637" s="2">
        <v>1.4316864810000001</v>
      </c>
      <c r="C2637" s="2">
        <f t="shared" si="41"/>
        <v>0.5177155974709583</v>
      </c>
      <c r="D2637" s="3">
        <v>1.553100938</v>
      </c>
      <c r="E2637" s="1" t="s">
        <v>4197</v>
      </c>
    </row>
    <row r="2638" spans="1:5">
      <c r="A2638" s="1" t="s">
        <v>4198</v>
      </c>
      <c r="B2638" s="2">
        <v>1.4316791040000001</v>
      </c>
      <c r="C2638" s="2">
        <f t="shared" si="41"/>
        <v>0.51770816372839157</v>
      </c>
      <c r="D2638" s="3">
        <v>0.30989878799999998</v>
      </c>
      <c r="E2638" s="1" t="s">
        <v>4199</v>
      </c>
    </row>
    <row r="2639" spans="1:5">
      <c r="A2639" s="1" t="s">
        <v>4200</v>
      </c>
      <c r="B2639" s="2">
        <v>1.4314941560000001</v>
      </c>
      <c r="C2639" s="2">
        <f t="shared" si="41"/>
        <v>0.51752178062226162</v>
      </c>
      <c r="D2639" s="3">
        <v>2.3517812199999999</v>
      </c>
      <c r="E2639" s="1" t="s">
        <v>1752</v>
      </c>
    </row>
    <row r="2640" spans="1:5">
      <c r="A2640" s="1" t="s">
        <v>4201</v>
      </c>
      <c r="B2640" s="2">
        <v>1.431472635</v>
      </c>
      <c r="C2640" s="2">
        <f t="shared" si="41"/>
        <v>0.51750009106576844</v>
      </c>
      <c r="D2640" s="3">
        <v>0.72232463700000005</v>
      </c>
      <c r="E2640" s="1" t="s">
        <v>8</v>
      </c>
    </row>
    <row r="2641" spans="1:5">
      <c r="A2641" s="1" t="s">
        <v>4202</v>
      </c>
      <c r="B2641" s="2">
        <v>1.4311538129999999</v>
      </c>
      <c r="C2641" s="2">
        <f t="shared" si="41"/>
        <v>0.5171787337887479</v>
      </c>
      <c r="D2641" s="3">
        <v>7.6946159E-2</v>
      </c>
      <c r="E2641" s="1" t="s">
        <v>8</v>
      </c>
    </row>
    <row r="2642" spans="1:5">
      <c r="A2642" s="1" t="s">
        <v>4203</v>
      </c>
      <c r="B2642" s="2">
        <v>1.431058763</v>
      </c>
      <c r="C2642" s="2">
        <f t="shared" si="41"/>
        <v>0.51708291409678186</v>
      </c>
      <c r="D2642" s="3">
        <v>0.58659680700000005</v>
      </c>
      <c r="E2642" s="1" t="s">
        <v>4204</v>
      </c>
    </row>
    <row r="2643" spans="1:5">
      <c r="A2643" s="1" t="s">
        <v>4205</v>
      </c>
      <c r="B2643" s="2">
        <v>1.430861366</v>
      </c>
      <c r="C2643" s="2">
        <f t="shared" si="41"/>
        <v>0.51688389828879189</v>
      </c>
      <c r="D2643" s="3">
        <v>0.13570368299999999</v>
      </c>
      <c r="E2643" s="1" t="s">
        <v>4206</v>
      </c>
    </row>
    <row r="2644" spans="1:5">
      <c r="A2644" s="1" t="s">
        <v>4207</v>
      </c>
      <c r="B2644" s="2">
        <v>1.4308232140000001</v>
      </c>
      <c r="C2644" s="2">
        <f t="shared" si="41"/>
        <v>0.51684543024686447</v>
      </c>
      <c r="D2644" s="3">
        <v>1.553100938</v>
      </c>
      <c r="E2644" s="1" t="s">
        <v>4208</v>
      </c>
    </row>
    <row r="2645" spans="1:5">
      <c r="A2645" s="1" t="s">
        <v>4209</v>
      </c>
      <c r="B2645" s="2">
        <v>1.4306337330000001</v>
      </c>
      <c r="C2645" s="2">
        <f t="shared" si="41"/>
        <v>0.51665436443353552</v>
      </c>
      <c r="D2645" s="3">
        <v>2.3517812199999999</v>
      </c>
      <c r="E2645" s="1" t="s">
        <v>8</v>
      </c>
    </row>
    <row r="2646" spans="1:5">
      <c r="A2646" s="1" t="s">
        <v>4210</v>
      </c>
      <c r="B2646" s="2">
        <v>1.430155346</v>
      </c>
      <c r="C2646" s="2">
        <f t="shared" si="41"/>
        <v>0.51617186359904532</v>
      </c>
      <c r="D2646" s="3">
        <v>0.58659680700000005</v>
      </c>
      <c r="E2646" s="1" t="s">
        <v>4211</v>
      </c>
    </row>
    <row r="2647" spans="1:5">
      <c r="A2647" s="1" t="s">
        <v>4212</v>
      </c>
      <c r="B2647" s="2">
        <v>1.4297139919999999</v>
      </c>
      <c r="C2647" s="2">
        <f t="shared" si="41"/>
        <v>0.51572657106510256</v>
      </c>
      <c r="D2647" s="3">
        <v>9.5435872000000005E-2</v>
      </c>
      <c r="E2647" s="1" t="s">
        <v>8</v>
      </c>
    </row>
    <row r="2648" spans="1:5">
      <c r="A2648" s="1" t="s">
        <v>4213</v>
      </c>
      <c r="B2648" s="2">
        <v>1.4292765000000001</v>
      </c>
      <c r="C2648" s="2">
        <f t="shared" si="41"/>
        <v>0.51528503931078506</v>
      </c>
      <c r="D2648" s="3">
        <v>0.23623082200000001</v>
      </c>
      <c r="E2648" s="1" t="s">
        <v>4214</v>
      </c>
    </row>
    <row r="2649" spans="1:5">
      <c r="A2649" s="1" t="s">
        <v>4215</v>
      </c>
      <c r="B2649" s="2">
        <v>1.4287482979999999</v>
      </c>
      <c r="C2649" s="2">
        <f t="shared" si="41"/>
        <v>0.51475177982668452</v>
      </c>
      <c r="D2649" s="3">
        <v>2.3517812199999999</v>
      </c>
      <c r="E2649" s="1" t="s">
        <v>3139</v>
      </c>
    </row>
    <row r="2650" spans="1:5">
      <c r="A2650" s="1" t="s">
        <v>4216</v>
      </c>
      <c r="B2650" s="2">
        <v>1.428555995</v>
      </c>
      <c r="C2650" s="2">
        <f t="shared" si="41"/>
        <v>0.51455758658969086</v>
      </c>
      <c r="D2650" s="3">
        <v>0.23623082200000001</v>
      </c>
      <c r="E2650" s="1" t="s">
        <v>3898</v>
      </c>
    </row>
    <row r="2651" spans="1:5">
      <c r="A2651" s="1" t="s">
        <v>4217</v>
      </c>
      <c r="B2651" s="2">
        <v>1.42839976</v>
      </c>
      <c r="C2651" s="2">
        <f t="shared" si="41"/>
        <v>0.51439979663474078</v>
      </c>
      <c r="D2651" s="3">
        <v>7.6946159E-2</v>
      </c>
      <c r="E2651" s="1" t="s">
        <v>3724</v>
      </c>
    </row>
    <row r="2652" spans="1:5">
      <c r="A2652" s="1" t="s">
        <v>4218</v>
      </c>
      <c r="B2652" s="2">
        <v>1.4283939110000001</v>
      </c>
      <c r="C2652" s="2">
        <f t="shared" si="41"/>
        <v>0.51439388908644301</v>
      </c>
      <c r="D2652" s="3">
        <v>0.43015398100000002</v>
      </c>
      <c r="E2652" s="1" t="s">
        <v>4219</v>
      </c>
    </row>
    <row r="2653" spans="1:5">
      <c r="A2653" s="1" t="s">
        <v>4220</v>
      </c>
      <c r="B2653" s="2">
        <v>1.428134971</v>
      </c>
      <c r="C2653" s="2">
        <f t="shared" si="41"/>
        <v>0.51413233286184801</v>
      </c>
      <c r="D2653" s="3">
        <v>0.21420117899999999</v>
      </c>
      <c r="E2653" s="1" t="s">
        <v>4221</v>
      </c>
    </row>
    <row r="2654" spans="1:5">
      <c r="A2654" s="1" t="s">
        <v>4222</v>
      </c>
      <c r="B2654" s="2">
        <v>1.428078067</v>
      </c>
      <c r="C2654" s="2">
        <f t="shared" si="41"/>
        <v>0.51407484757099242</v>
      </c>
      <c r="D2654" s="3">
        <v>1.553100938</v>
      </c>
      <c r="E2654" s="1" t="s">
        <v>4223</v>
      </c>
    </row>
    <row r="2655" spans="1:5">
      <c r="A2655" s="1" t="s">
        <v>4224</v>
      </c>
      <c r="B2655" s="2">
        <v>1.427627252</v>
      </c>
      <c r="C2655" s="2">
        <f t="shared" si="41"/>
        <v>0.51361934639169782</v>
      </c>
      <c r="D2655" s="3">
        <v>0.23623082200000001</v>
      </c>
      <c r="E2655" s="1" t="s">
        <v>4225</v>
      </c>
    </row>
    <row r="2656" spans="1:5">
      <c r="A2656" s="1" t="s">
        <v>4226</v>
      </c>
      <c r="B2656" s="2">
        <v>1.4269038940000001</v>
      </c>
      <c r="C2656" s="2">
        <f t="shared" si="41"/>
        <v>0.51288816850759056</v>
      </c>
      <c r="D2656" s="3">
        <v>7.6946159E-2</v>
      </c>
      <c r="E2656" s="1" t="s">
        <v>4227</v>
      </c>
    </row>
    <row r="2657" spans="1:5">
      <c r="A2657" s="1" t="s">
        <v>4228</v>
      </c>
      <c r="B2657" s="2">
        <v>1.4266971939999999</v>
      </c>
      <c r="C2657" s="2">
        <f t="shared" si="41"/>
        <v>0.51267916587808682</v>
      </c>
      <c r="D2657" s="3">
        <v>0.43015398100000002</v>
      </c>
      <c r="E2657" s="1" t="s">
        <v>8</v>
      </c>
    </row>
    <row r="2658" spans="1:5">
      <c r="A2658" s="1" t="s">
        <v>4229</v>
      </c>
      <c r="B2658" s="2">
        <v>1.426646748</v>
      </c>
      <c r="C2658" s="2">
        <f t="shared" si="41"/>
        <v>0.51262815331491918</v>
      </c>
      <c r="D2658" s="3">
        <v>0.43015398100000002</v>
      </c>
      <c r="E2658" s="1" t="s">
        <v>4230</v>
      </c>
    </row>
    <row r="2659" spans="1:5">
      <c r="A2659" s="1" t="s">
        <v>4231</v>
      </c>
      <c r="B2659" s="2">
        <v>1.426503681</v>
      </c>
      <c r="C2659" s="2">
        <f t="shared" si="41"/>
        <v>0.51248346970518721</v>
      </c>
      <c r="D2659" s="3">
        <v>0.23623082200000001</v>
      </c>
      <c r="E2659" s="1" t="s">
        <v>4232</v>
      </c>
    </row>
    <row r="2660" spans="1:5">
      <c r="A2660" s="1" t="s">
        <v>4233</v>
      </c>
      <c r="B2660" s="2">
        <v>1.4263702600000001</v>
      </c>
      <c r="C2660" s="2">
        <f t="shared" si="41"/>
        <v>0.51234852801538855</v>
      </c>
      <c r="D2660" s="3">
        <v>5.8381831000000002E-2</v>
      </c>
      <c r="E2660" s="1" t="s">
        <v>3063</v>
      </c>
    </row>
    <row r="2661" spans="1:5">
      <c r="A2661" s="1" t="s">
        <v>4234</v>
      </c>
      <c r="B2661" s="2">
        <v>1.4261352490000001</v>
      </c>
      <c r="C2661" s="2">
        <f t="shared" si="41"/>
        <v>0.51211080773477791</v>
      </c>
      <c r="D2661" s="3">
        <v>0.208899949</v>
      </c>
      <c r="E2661" s="1" t="s">
        <v>8</v>
      </c>
    </row>
    <row r="2662" spans="1:5">
      <c r="A2662" s="1" t="s">
        <v>4235</v>
      </c>
      <c r="B2662" s="2">
        <v>1.4257943820000001</v>
      </c>
      <c r="C2662" s="2">
        <f t="shared" si="41"/>
        <v>0.51176594148878152</v>
      </c>
      <c r="D2662" s="3">
        <v>5.8381831000000002E-2</v>
      </c>
      <c r="E2662" s="1" t="s">
        <v>4236</v>
      </c>
    </row>
    <row r="2663" spans="1:5">
      <c r="A2663" s="1" t="s">
        <v>4237</v>
      </c>
      <c r="B2663" s="2">
        <v>1.4257524450000001</v>
      </c>
      <c r="C2663" s="2">
        <f t="shared" si="41"/>
        <v>0.51172350676432854</v>
      </c>
      <c r="D2663" s="3">
        <v>1.553100938</v>
      </c>
      <c r="E2663" s="1" t="s">
        <v>8</v>
      </c>
    </row>
    <row r="2664" spans="1:5">
      <c r="A2664" s="1" t="s">
        <v>4238</v>
      </c>
      <c r="B2664" s="2">
        <v>1.4253587130000001</v>
      </c>
      <c r="C2664" s="2">
        <f t="shared" si="41"/>
        <v>0.51132504091998121</v>
      </c>
      <c r="D2664" s="3">
        <v>0.72232463700000005</v>
      </c>
      <c r="E2664" s="1" t="s">
        <v>3959</v>
      </c>
    </row>
    <row r="2665" spans="1:5">
      <c r="A2665" s="1" t="s">
        <v>4239</v>
      </c>
      <c r="B2665" s="2">
        <v>1.4253568670000001</v>
      </c>
      <c r="C2665" s="2">
        <f t="shared" si="41"/>
        <v>0.51132317246627501</v>
      </c>
      <c r="D2665" s="3">
        <v>7.6946159E-2</v>
      </c>
      <c r="E2665" s="1" t="s">
        <v>8</v>
      </c>
    </row>
    <row r="2666" spans="1:5">
      <c r="A2666" s="1" t="s">
        <v>4240</v>
      </c>
      <c r="B2666" s="2">
        <v>1.425299834</v>
      </c>
      <c r="C2666" s="2">
        <f t="shared" si="41"/>
        <v>0.51126544455659784</v>
      </c>
      <c r="D2666" s="3">
        <v>3.4492389889999999</v>
      </c>
      <c r="E2666" s="1" t="s">
        <v>4241</v>
      </c>
    </row>
    <row r="2667" spans="1:5">
      <c r="A2667" s="1" t="s">
        <v>4242</v>
      </c>
      <c r="B2667" s="2">
        <v>1.42526913</v>
      </c>
      <c r="C2667" s="2">
        <f t="shared" si="41"/>
        <v>0.51123436549196422</v>
      </c>
      <c r="D2667" s="3">
        <v>0.99484108500000001</v>
      </c>
      <c r="E2667" s="1" t="s">
        <v>4243</v>
      </c>
    </row>
    <row r="2668" spans="1:5">
      <c r="A2668" s="1" t="s">
        <v>4244</v>
      </c>
      <c r="B2668" s="2">
        <v>1.425183452</v>
      </c>
      <c r="C2668" s="2">
        <f t="shared" si="41"/>
        <v>0.51114763735164637</v>
      </c>
      <c r="D2668" s="3">
        <v>0</v>
      </c>
      <c r="E2668" s="1" t="s">
        <v>4245</v>
      </c>
    </row>
    <row r="2669" spans="1:5">
      <c r="A2669" s="1" t="s">
        <v>4246</v>
      </c>
      <c r="B2669" s="2">
        <v>1.4250046489999999</v>
      </c>
      <c r="C2669" s="2">
        <f t="shared" si="41"/>
        <v>0.51096662599899634</v>
      </c>
      <c r="D2669" s="3">
        <v>0.72232463700000005</v>
      </c>
      <c r="E2669" s="1" t="s">
        <v>2994</v>
      </c>
    </row>
    <row r="2670" spans="1:5">
      <c r="A2670" s="1" t="s">
        <v>4247</v>
      </c>
      <c r="B2670" s="2">
        <v>1.4249672449999999</v>
      </c>
      <c r="C2670" s="2">
        <f t="shared" si="41"/>
        <v>0.51092875715865715</v>
      </c>
      <c r="D2670" s="3">
        <v>1.553100938</v>
      </c>
      <c r="E2670" s="1" t="s">
        <v>8</v>
      </c>
    </row>
    <row r="2671" spans="1:5">
      <c r="A2671" s="1" t="s">
        <v>4248</v>
      </c>
      <c r="B2671" s="2">
        <v>1.424455271</v>
      </c>
      <c r="C2671" s="2">
        <f t="shared" si="41"/>
        <v>0.51041032063008696</v>
      </c>
      <c r="D2671" s="3">
        <v>0.58659680700000005</v>
      </c>
      <c r="E2671" s="1" t="s">
        <v>4249</v>
      </c>
    </row>
    <row r="2672" spans="1:5">
      <c r="A2672" s="1" t="s">
        <v>4250</v>
      </c>
      <c r="B2672" s="2">
        <v>1.424220681</v>
      </c>
      <c r="C2672" s="2">
        <f t="shared" si="41"/>
        <v>0.5101727072011748</v>
      </c>
      <c r="D2672" s="3">
        <v>0.30989878799999998</v>
      </c>
      <c r="E2672" s="1" t="s">
        <v>8</v>
      </c>
    </row>
    <row r="2673" spans="1:5">
      <c r="A2673" s="1" t="s">
        <v>4251</v>
      </c>
      <c r="B2673" s="2">
        <v>1.4241685450000001</v>
      </c>
      <c r="C2673" s="2">
        <f t="shared" si="41"/>
        <v>0.51011989394940882</v>
      </c>
      <c r="D2673" s="3">
        <v>0.58659680700000005</v>
      </c>
      <c r="E2673" s="1" t="s">
        <v>4252</v>
      </c>
    </row>
    <row r="2674" spans="1:5">
      <c r="A2674" s="1" t="s">
        <v>4253</v>
      </c>
      <c r="B2674" s="2">
        <v>1.424097851</v>
      </c>
      <c r="C2674" s="2">
        <f t="shared" si="41"/>
        <v>0.51004827853914736</v>
      </c>
      <c r="D2674" s="3">
        <v>9.5435872000000005E-2</v>
      </c>
      <c r="E2674" s="1" t="s">
        <v>4254</v>
      </c>
    </row>
    <row r="2675" spans="1:5">
      <c r="A2675" s="1" t="s">
        <v>4255</v>
      </c>
      <c r="B2675" s="2">
        <v>1.4240884549999999</v>
      </c>
      <c r="C2675" s="2">
        <f t="shared" si="41"/>
        <v>0.5100387598060675</v>
      </c>
      <c r="D2675" s="3">
        <v>7.6946159E-2</v>
      </c>
      <c r="E2675" s="1" t="s">
        <v>4256</v>
      </c>
    </row>
    <row r="2676" spans="1:5">
      <c r="A2676" s="1" t="s">
        <v>4257</v>
      </c>
      <c r="B2676" s="2">
        <v>1.423965103</v>
      </c>
      <c r="C2676" s="2">
        <f t="shared" si="41"/>
        <v>0.50991379072443266</v>
      </c>
      <c r="D2676" s="3">
        <v>3.3382002000000001E-2</v>
      </c>
      <c r="E2676" s="1" t="s">
        <v>4258</v>
      </c>
    </row>
    <row r="2677" spans="1:5">
      <c r="A2677" s="1" t="s">
        <v>4259</v>
      </c>
      <c r="B2677" s="2">
        <v>1.4237664510000001</v>
      </c>
      <c r="C2677" s="2">
        <f t="shared" si="41"/>
        <v>0.50971251174128918</v>
      </c>
      <c r="D2677" s="3">
        <v>0.43015398100000002</v>
      </c>
      <c r="E2677" s="1" t="s">
        <v>3237</v>
      </c>
    </row>
    <row r="2678" spans="1:5">
      <c r="A2678" s="1" t="s">
        <v>4260</v>
      </c>
      <c r="B2678" s="2">
        <v>1.42328005</v>
      </c>
      <c r="C2678" s="2">
        <f t="shared" si="41"/>
        <v>0.5092195599632523</v>
      </c>
      <c r="D2678" s="3">
        <v>7.6946159E-2</v>
      </c>
      <c r="E2678" s="1" t="s">
        <v>1104</v>
      </c>
    </row>
    <row r="2679" spans="1:5">
      <c r="A2679" s="1" t="s">
        <v>4261</v>
      </c>
      <c r="B2679" s="2">
        <v>1.4229676229999999</v>
      </c>
      <c r="C2679" s="2">
        <f t="shared" si="41"/>
        <v>0.5089028363768785</v>
      </c>
      <c r="D2679" s="3">
        <v>0.13570368299999999</v>
      </c>
      <c r="E2679" s="1" t="s">
        <v>3465</v>
      </c>
    </row>
    <row r="2680" spans="1:5">
      <c r="A2680" s="1" t="s">
        <v>4262</v>
      </c>
      <c r="B2680" s="2">
        <v>1.4226967529999999</v>
      </c>
      <c r="C2680" s="2">
        <f t="shared" si="41"/>
        <v>0.50862818500885243</v>
      </c>
      <c r="D2680" s="3">
        <v>0.208899949</v>
      </c>
      <c r="E2680" s="1" t="s">
        <v>8</v>
      </c>
    </row>
    <row r="2681" spans="1:5">
      <c r="A2681" s="1" t="s">
        <v>4263</v>
      </c>
      <c r="B2681" s="2">
        <v>1.4218511220000001</v>
      </c>
      <c r="C2681" s="2">
        <f t="shared" si="41"/>
        <v>0.50777041235768128</v>
      </c>
      <c r="D2681" s="3">
        <v>0.58659680700000005</v>
      </c>
      <c r="E2681" s="1" t="s">
        <v>8</v>
      </c>
    </row>
    <row r="2682" spans="1:5">
      <c r="A2682" s="1" t="s">
        <v>4264</v>
      </c>
      <c r="B2682" s="2">
        <v>1.4214333729999999</v>
      </c>
      <c r="C2682" s="2">
        <f t="shared" si="41"/>
        <v>0.50734647699979984</v>
      </c>
      <c r="D2682" s="3">
        <v>0.208899949</v>
      </c>
      <c r="E2682" s="1" t="s">
        <v>4265</v>
      </c>
    </row>
    <row r="2683" spans="1:5">
      <c r="A2683" s="1" t="s">
        <v>4266</v>
      </c>
      <c r="B2683" s="2">
        <v>1.4214039789999999</v>
      </c>
      <c r="C2683" s="2">
        <f t="shared" si="41"/>
        <v>0.50731664301861656</v>
      </c>
      <c r="D2683" s="3">
        <v>0.21420117899999999</v>
      </c>
      <c r="E2683" s="1" t="s">
        <v>8</v>
      </c>
    </row>
    <row r="2684" spans="1:5">
      <c r="A2684" s="1" t="s">
        <v>4267</v>
      </c>
      <c r="B2684" s="2">
        <v>1.421265075</v>
      </c>
      <c r="C2684" s="2">
        <f t="shared" si="41"/>
        <v>0.50717565150091803</v>
      </c>
      <c r="D2684" s="3">
        <v>0.21420117899999999</v>
      </c>
      <c r="E2684" s="1" t="s">
        <v>4268</v>
      </c>
    </row>
    <row r="2685" spans="1:5">
      <c r="A2685" s="1" t="s">
        <v>4269</v>
      </c>
      <c r="B2685" s="2">
        <v>1.4211580070000001</v>
      </c>
      <c r="C2685" s="2">
        <f t="shared" si="41"/>
        <v>0.50706696502585447</v>
      </c>
      <c r="D2685" s="3">
        <v>4.4979074990000001</v>
      </c>
      <c r="E2685" s="1" t="s">
        <v>8</v>
      </c>
    </row>
    <row r="2686" spans="1:5">
      <c r="A2686" s="1" t="s">
        <v>4270</v>
      </c>
      <c r="B2686" s="2">
        <v>1.420861683</v>
      </c>
      <c r="C2686" s="2">
        <f t="shared" si="41"/>
        <v>0.50676611899839741</v>
      </c>
      <c r="D2686" s="3">
        <v>5.8381831000000002E-2</v>
      </c>
      <c r="E2686" s="1" t="s">
        <v>4271</v>
      </c>
    </row>
    <row r="2687" spans="1:5">
      <c r="A2687" s="1" t="s">
        <v>4272</v>
      </c>
      <c r="B2687" s="2">
        <v>1.4206625509999999</v>
      </c>
      <c r="C2687" s="2">
        <f t="shared" si="41"/>
        <v>0.50656391291061176</v>
      </c>
      <c r="D2687" s="3">
        <v>4.4979074990000001</v>
      </c>
      <c r="E2687" s="1" t="s">
        <v>1431</v>
      </c>
    </row>
    <row r="2688" spans="1:5">
      <c r="A2688" s="1" t="s">
        <v>4273</v>
      </c>
      <c r="B2688" s="2">
        <v>1.4203342349999999</v>
      </c>
      <c r="C2688" s="2">
        <f t="shared" si="41"/>
        <v>0.50623046665717897</v>
      </c>
      <c r="D2688" s="3">
        <v>4.4979074990000001</v>
      </c>
      <c r="E2688" s="1" t="s">
        <v>4274</v>
      </c>
    </row>
    <row r="2689" spans="1:5">
      <c r="A2689" s="1" t="s">
        <v>4275</v>
      </c>
      <c r="B2689" s="2">
        <v>1.4201406670000001</v>
      </c>
      <c r="C2689" s="2">
        <f t="shared" si="41"/>
        <v>0.50603383785126332</v>
      </c>
      <c r="D2689" s="3">
        <v>0.21420117899999999</v>
      </c>
      <c r="E2689" s="1" t="s">
        <v>4276</v>
      </c>
    </row>
    <row r="2690" spans="1:5">
      <c r="A2690" s="1" t="s">
        <v>4277</v>
      </c>
      <c r="B2690" s="2">
        <v>1.4198287549999999</v>
      </c>
      <c r="C2690" s="2">
        <f t="shared" si="41"/>
        <v>0.5057169373283793</v>
      </c>
      <c r="D2690" s="3">
        <v>0.21420117899999999</v>
      </c>
      <c r="E2690" s="1" t="s">
        <v>2535</v>
      </c>
    </row>
    <row r="2691" spans="1:5">
      <c r="A2691" s="1" t="s">
        <v>4278</v>
      </c>
      <c r="B2691" s="2">
        <v>1.419639611</v>
      </c>
      <c r="C2691" s="2">
        <f t="shared" ref="C2691:C2754" si="42">LOG(B2691,2)</f>
        <v>0.5055247343692022</v>
      </c>
      <c r="D2691" s="3">
        <v>0.58659680700000005</v>
      </c>
      <c r="E2691" s="1" t="s">
        <v>8</v>
      </c>
    </row>
    <row r="2692" spans="1:5">
      <c r="A2692" s="1" t="s">
        <v>4279</v>
      </c>
      <c r="B2692" s="2">
        <v>1.4194660029999999</v>
      </c>
      <c r="C2692" s="2">
        <f t="shared" si="42"/>
        <v>0.50534829612771093</v>
      </c>
      <c r="D2692" s="3">
        <v>3.3382002000000001E-2</v>
      </c>
      <c r="E2692" s="1" t="s">
        <v>4280</v>
      </c>
    </row>
    <row r="2693" spans="1:5">
      <c r="A2693" s="1" t="s">
        <v>4281</v>
      </c>
      <c r="B2693" s="2">
        <v>1.4194390750000001</v>
      </c>
      <c r="C2693" s="2">
        <f t="shared" si="42"/>
        <v>0.50532092720131538</v>
      </c>
      <c r="D2693" s="3">
        <v>7.6946159E-2</v>
      </c>
      <c r="E2693" s="1" t="s">
        <v>4282</v>
      </c>
    </row>
    <row r="2694" spans="1:5">
      <c r="A2694" s="1" t="s">
        <v>4283</v>
      </c>
      <c r="B2694" s="2">
        <v>1.419296077</v>
      </c>
      <c r="C2694" s="2">
        <f t="shared" si="42"/>
        <v>0.50517557901306587</v>
      </c>
      <c r="D2694" s="3">
        <v>0.72232463700000005</v>
      </c>
      <c r="E2694" s="1" t="s">
        <v>4284</v>
      </c>
    </row>
    <row r="2695" spans="1:5">
      <c r="A2695" s="1" t="s">
        <v>4285</v>
      </c>
      <c r="B2695" s="2">
        <v>1.4190937400000001</v>
      </c>
      <c r="C2695" s="2">
        <f t="shared" si="42"/>
        <v>0.50496989155940164</v>
      </c>
      <c r="D2695" s="3">
        <v>2.3517812199999999</v>
      </c>
      <c r="E2695" s="1" t="s">
        <v>4286</v>
      </c>
    </row>
    <row r="2696" spans="1:5">
      <c r="A2696" s="1" t="s">
        <v>4287</v>
      </c>
      <c r="B2696" s="2">
        <v>1.418597348</v>
      </c>
      <c r="C2696" s="2">
        <f t="shared" si="42"/>
        <v>0.50446515565839389</v>
      </c>
      <c r="D2696" s="3">
        <v>7.6946159E-2</v>
      </c>
      <c r="E2696" s="1" t="s">
        <v>4288</v>
      </c>
    </row>
    <row r="2697" spans="1:5">
      <c r="A2697" s="1" t="s">
        <v>4289</v>
      </c>
      <c r="B2697" s="2">
        <v>1.418559731</v>
      </c>
      <c r="C2697" s="2">
        <f t="shared" si="42"/>
        <v>0.50442689915172523</v>
      </c>
      <c r="D2697" s="3">
        <v>0.13570368299999999</v>
      </c>
      <c r="E2697" s="1" t="s">
        <v>4290</v>
      </c>
    </row>
    <row r="2698" spans="1:5">
      <c r="A2698" s="1" t="s">
        <v>4291</v>
      </c>
      <c r="B2698" s="2">
        <v>1.41765086</v>
      </c>
      <c r="C2698" s="2">
        <f t="shared" si="42"/>
        <v>0.50350226842539492</v>
      </c>
      <c r="D2698" s="3">
        <v>0.58659680700000005</v>
      </c>
      <c r="E2698" s="1" t="s">
        <v>4292</v>
      </c>
    </row>
    <row r="2699" spans="1:5">
      <c r="A2699" s="1" t="s">
        <v>4293</v>
      </c>
      <c r="B2699" s="2">
        <v>1.4168846749999999</v>
      </c>
      <c r="C2699" s="2">
        <f t="shared" si="42"/>
        <v>0.50272233724219006</v>
      </c>
      <c r="D2699" s="3">
        <v>0.99484108500000001</v>
      </c>
      <c r="E2699" s="1" t="s">
        <v>2387</v>
      </c>
    </row>
    <row r="2700" spans="1:5">
      <c r="A2700" s="1" t="s">
        <v>4294</v>
      </c>
      <c r="B2700" s="2">
        <v>1.4168466669999999</v>
      </c>
      <c r="C2700" s="2">
        <f t="shared" si="42"/>
        <v>0.50268363635879676</v>
      </c>
      <c r="D2700" s="3">
        <v>1.553100938</v>
      </c>
      <c r="E2700" s="1" t="s">
        <v>972</v>
      </c>
    </row>
    <row r="2701" spans="1:5">
      <c r="A2701" s="1" t="s">
        <v>4295</v>
      </c>
      <c r="B2701" s="2">
        <v>1.416732967</v>
      </c>
      <c r="C2701" s="2">
        <f t="shared" si="42"/>
        <v>0.50256785741666365</v>
      </c>
      <c r="D2701" s="3">
        <v>0.72232463700000005</v>
      </c>
      <c r="E2701" s="1" t="s">
        <v>8</v>
      </c>
    </row>
    <row r="2702" spans="1:5">
      <c r="A2702" s="1" t="s">
        <v>4296</v>
      </c>
      <c r="B2702" s="2">
        <v>1.416646072</v>
      </c>
      <c r="C2702" s="2">
        <f t="shared" si="42"/>
        <v>0.50247936732487453</v>
      </c>
      <c r="D2702" s="3">
        <v>0.21420117899999999</v>
      </c>
      <c r="E2702" s="1" t="s">
        <v>8</v>
      </c>
    </row>
    <row r="2703" spans="1:5">
      <c r="A2703" s="1" t="s">
        <v>4297</v>
      </c>
      <c r="B2703" s="2">
        <v>1.416393258</v>
      </c>
      <c r="C2703" s="2">
        <f t="shared" si="42"/>
        <v>0.50222188166191661</v>
      </c>
      <c r="D2703" s="3">
        <v>9.5435872000000005E-2</v>
      </c>
      <c r="E2703" s="1" t="s">
        <v>4298</v>
      </c>
    </row>
    <row r="2704" spans="1:5">
      <c r="A2704" s="1" t="s">
        <v>4299</v>
      </c>
      <c r="B2704" s="2">
        <v>1.416385408</v>
      </c>
      <c r="C2704" s="2">
        <f t="shared" si="42"/>
        <v>0.50221388586880578</v>
      </c>
      <c r="D2704" s="3">
        <v>0.99484108500000001</v>
      </c>
      <c r="E2704" s="1" t="s">
        <v>4300</v>
      </c>
    </row>
    <row r="2705" spans="1:5">
      <c r="A2705" s="1" t="s">
        <v>4301</v>
      </c>
      <c r="B2705" s="2">
        <v>1.4158058840000001</v>
      </c>
      <c r="C2705" s="2">
        <f t="shared" si="42"/>
        <v>0.50162347630508286</v>
      </c>
      <c r="D2705" s="3">
        <v>0.99484108500000001</v>
      </c>
      <c r="E2705" s="1" t="s">
        <v>8</v>
      </c>
    </row>
    <row r="2706" spans="1:5">
      <c r="A2706" s="1" t="s">
        <v>4302</v>
      </c>
      <c r="B2706" s="2">
        <v>1.4157179710000001</v>
      </c>
      <c r="C2706" s="2">
        <f t="shared" si="42"/>
        <v>0.50153389086934919</v>
      </c>
      <c r="D2706" s="3">
        <v>1.553100938</v>
      </c>
      <c r="E2706" s="1" t="s">
        <v>4303</v>
      </c>
    </row>
    <row r="2707" spans="1:5">
      <c r="A2707" s="1" t="s">
        <v>4304</v>
      </c>
      <c r="B2707" s="2">
        <v>1.415667212</v>
      </c>
      <c r="C2707" s="2">
        <f t="shared" si="42"/>
        <v>0.50148216370906862</v>
      </c>
      <c r="D2707" s="3">
        <v>3.4492389889999999</v>
      </c>
      <c r="E2707" s="1" t="s">
        <v>4305</v>
      </c>
    </row>
    <row r="2708" spans="1:5">
      <c r="A2708" s="1" t="s">
        <v>4306</v>
      </c>
      <c r="B2708" s="2">
        <v>1.415418616</v>
      </c>
      <c r="C2708" s="2">
        <f t="shared" si="42"/>
        <v>0.50122879928347641</v>
      </c>
      <c r="D2708" s="3">
        <v>0.99484108500000001</v>
      </c>
      <c r="E2708" s="1" t="s">
        <v>4307</v>
      </c>
    </row>
    <row r="2709" spans="1:5">
      <c r="A2709" s="1" t="s">
        <v>4308</v>
      </c>
      <c r="B2709" s="2">
        <v>1.4154163710000001</v>
      </c>
      <c r="C2709" s="2">
        <f t="shared" si="42"/>
        <v>0.50122651101843696</v>
      </c>
      <c r="D2709" s="3">
        <v>2.3517812199999999</v>
      </c>
      <c r="E2709" s="1" t="s">
        <v>4309</v>
      </c>
    </row>
    <row r="2710" spans="1:5">
      <c r="A2710" s="1" t="s">
        <v>4310</v>
      </c>
      <c r="B2710" s="2">
        <v>1.4153148289999999</v>
      </c>
      <c r="C2710" s="2">
        <f t="shared" si="42"/>
        <v>0.50112300833340284</v>
      </c>
      <c r="D2710" s="3">
        <v>2.3517812199999999</v>
      </c>
      <c r="E2710" s="1" t="s">
        <v>544</v>
      </c>
    </row>
    <row r="2711" spans="1:5">
      <c r="A2711" s="1" t="s">
        <v>4311</v>
      </c>
      <c r="B2711" s="2">
        <v>1.4152983100000001</v>
      </c>
      <c r="C2711" s="2">
        <f t="shared" si="42"/>
        <v>0.5011061696640331</v>
      </c>
      <c r="D2711" s="3">
        <v>0.208899949</v>
      </c>
      <c r="E2711" s="1" t="s">
        <v>4312</v>
      </c>
    </row>
    <row r="2712" spans="1:5">
      <c r="A2712" s="1" t="s">
        <v>4313</v>
      </c>
      <c r="B2712" s="2">
        <v>1.4152481649999999</v>
      </c>
      <c r="C2712" s="2">
        <f t="shared" si="42"/>
        <v>0.50105505307331677</v>
      </c>
      <c r="D2712" s="3">
        <v>0.72232463700000005</v>
      </c>
      <c r="E2712" s="1" t="s">
        <v>4314</v>
      </c>
    </row>
    <row r="2713" spans="1:5">
      <c r="A2713" s="1" t="s">
        <v>4315</v>
      </c>
      <c r="B2713" s="2">
        <v>1.4151518599999999</v>
      </c>
      <c r="C2713" s="2">
        <f t="shared" si="42"/>
        <v>0.50095687702417935</v>
      </c>
      <c r="D2713" s="3">
        <v>5.8381831000000002E-2</v>
      </c>
      <c r="E2713" s="1" t="s">
        <v>8</v>
      </c>
    </row>
    <row r="2714" spans="1:5">
      <c r="A2714" s="1" t="s">
        <v>4316</v>
      </c>
      <c r="B2714" s="2">
        <v>1.415138945</v>
      </c>
      <c r="C2714" s="2">
        <f t="shared" si="42"/>
        <v>0.50094371059872222</v>
      </c>
      <c r="D2714" s="3">
        <v>1.553100938</v>
      </c>
      <c r="E2714" s="1" t="s">
        <v>4317</v>
      </c>
    </row>
    <row r="2715" spans="1:5">
      <c r="A2715" s="1" t="s">
        <v>4318</v>
      </c>
      <c r="B2715" s="2">
        <v>1.415133773</v>
      </c>
      <c r="C2715" s="2">
        <f t="shared" si="42"/>
        <v>0.50093843787803771</v>
      </c>
      <c r="D2715" s="3">
        <v>0.23623082200000001</v>
      </c>
      <c r="E2715" s="1" t="s">
        <v>4319</v>
      </c>
    </row>
    <row r="2716" spans="1:5">
      <c r="A2716" s="1" t="s">
        <v>4320</v>
      </c>
      <c r="B2716" s="2">
        <v>1.4149722739999999</v>
      </c>
      <c r="C2716" s="2">
        <f t="shared" si="42"/>
        <v>0.50077378411397921</v>
      </c>
      <c r="D2716" s="3">
        <v>4.4979074990000001</v>
      </c>
      <c r="E2716" s="1" t="s">
        <v>4321</v>
      </c>
    </row>
    <row r="2717" spans="1:5">
      <c r="A2717" s="1" t="s">
        <v>4322</v>
      </c>
      <c r="B2717" s="2">
        <v>1.4149718840000001</v>
      </c>
      <c r="C2717" s="2">
        <f t="shared" si="42"/>
        <v>0.50077338647287095</v>
      </c>
      <c r="D2717" s="3">
        <v>3.3382002000000001E-2</v>
      </c>
      <c r="E2717" s="1" t="s">
        <v>4323</v>
      </c>
    </row>
    <row r="2718" spans="1:5">
      <c r="A2718" s="1" t="s">
        <v>4324</v>
      </c>
      <c r="B2718" s="2">
        <v>1.414944749</v>
      </c>
      <c r="C2718" s="2">
        <f t="shared" si="42"/>
        <v>0.50074571955895597</v>
      </c>
      <c r="D2718" s="3">
        <v>0.43015398100000002</v>
      </c>
      <c r="E2718" s="1" t="s">
        <v>4325</v>
      </c>
    </row>
    <row r="2719" spans="1:5">
      <c r="A2719" s="1" t="s">
        <v>4326</v>
      </c>
      <c r="B2719" s="2">
        <v>1.414906277</v>
      </c>
      <c r="C2719" s="2">
        <f t="shared" si="42"/>
        <v>0.5007064925020499</v>
      </c>
      <c r="D2719" s="3">
        <v>0.23623082200000001</v>
      </c>
      <c r="E2719" s="1" t="s">
        <v>4327</v>
      </c>
    </row>
    <row r="2720" spans="1:5">
      <c r="A2720" s="1" t="s">
        <v>4328</v>
      </c>
      <c r="B2720" s="2">
        <v>1.4144197759999999</v>
      </c>
      <c r="C2720" s="2">
        <f t="shared" si="42"/>
        <v>0.50021035131940972</v>
      </c>
      <c r="D2720" s="3">
        <v>0.21420117899999999</v>
      </c>
      <c r="E2720" s="1" t="s">
        <v>4329</v>
      </c>
    </row>
    <row r="2721" spans="1:5">
      <c r="A2721" s="1" t="s">
        <v>4330</v>
      </c>
      <c r="B2721" s="2">
        <v>1.414214004</v>
      </c>
      <c r="C2721" s="2">
        <f t="shared" si="42"/>
        <v>0.5000004505209561</v>
      </c>
      <c r="D2721" s="3">
        <v>4.4979074990000001</v>
      </c>
      <c r="E2721" s="1" t="s">
        <v>8</v>
      </c>
    </row>
    <row r="2722" spans="1:5">
      <c r="A2722" s="1" t="s">
        <v>4331</v>
      </c>
      <c r="B2722" s="2">
        <v>1.4141946519999999</v>
      </c>
      <c r="C2722" s="2">
        <f t="shared" si="42"/>
        <v>0.49998070865347699</v>
      </c>
      <c r="D2722" s="3">
        <v>0.99484108500000001</v>
      </c>
      <c r="E2722" s="1" t="s">
        <v>2035</v>
      </c>
    </row>
    <row r="2723" spans="1:5">
      <c r="A2723" s="1" t="s">
        <v>4332</v>
      </c>
      <c r="B2723" s="2">
        <v>1.4140763519999999</v>
      </c>
      <c r="C2723" s="2">
        <f t="shared" si="42"/>
        <v>0.49986001949519243</v>
      </c>
      <c r="D2723" s="3">
        <v>0.13570368299999999</v>
      </c>
      <c r="E2723" s="1" t="s">
        <v>4333</v>
      </c>
    </row>
    <row r="2724" spans="1:5">
      <c r="A2724" s="1" t="s">
        <v>4334</v>
      </c>
      <c r="B2724" s="2">
        <v>1.4136694169999999</v>
      </c>
      <c r="C2724" s="2">
        <f t="shared" si="42"/>
        <v>0.49944478901941697</v>
      </c>
      <c r="D2724" s="3">
        <v>0.23623082200000001</v>
      </c>
      <c r="E2724" s="1" t="s">
        <v>4335</v>
      </c>
    </row>
    <row r="2725" spans="1:5">
      <c r="A2725" s="1" t="s">
        <v>4336</v>
      </c>
      <c r="B2725" s="2">
        <v>1.413579532</v>
      </c>
      <c r="C2725" s="2">
        <f t="shared" si="42"/>
        <v>0.49935305557384274</v>
      </c>
      <c r="D2725" s="3">
        <v>4.4979074990000001</v>
      </c>
      <c r="E2725" s="1" t="s">
        <v>4337</v>
      </c>
    </row>
    <row r="2726" spans="1:5">
      <c r="A2726" s="1" t="s">
        <v>4338</v>
      </c>
      <c r="B2726" s="2">
        <v>1.413491375</v>
      </c>
      <c r="C2726" s="2">
        <f t="shared" si="42"/>
        <v>0.49926307999774672</v>
      </c>
      <c r="D2726" s="3">
        <v>7.6946159E-2</v>
      </c>
      <c r="E2726" s="1" t="s">
        <v>8</v>
      </c>
    </row>
    <row r="2727" spans="1:5">
      <c r="A2727" s="1" t="s">
        <v>4339</v>
      </c>
      <c r="B2727" s="2">
        <v>1.4132171979999999</v>
      </c>
      <c r="C2727" s="2">
        <f t="shared" si="42"/>
        <v>0.49898321117558048</v>
      </c>
      <c r="D2727" s="3">
        <v>0.99484108500000001</v>
      </c>
      <c r="E2727" s="1" t="s">
        <v>8</v>
      </c>
    </row>
    <row r="2728" spans="1:5">
      <c r="A2728" s="1" t="s">
        <v>4340</v>
      </c>
      <c r="B2728" s="2">
        <v>1.4131991509999999</v>
      </c>
      <c r="C2728" s="2">
        <f t="shared" si="42"/>
        <v>0.49896478762137725</v>
      </c>
      <c r="D2728" s="3">
        <v>1.553100938</v>
      </c>
      <c r="E2728" s="1" t="s">
        <v>4341</v>
      </c>
    </row>
    <row r="2729" spans="1:5">
      <c r="A2729" s="1" t="s">
        <v>4342</v>
      </c>
      <c r="B2729" s="2">
        <v>1.4126849180000001</v>
      </c>
      <c r="C2729" s="2">
        <f t="shared" si="42"/>
        <v>0.49843972616164611</v>
      </c>
      <c r="D2729" s="3">
        <v>0.72232463700000005</v>
      </c>
      <c r="E2729" s="1" t="s">
        <v>4343</v>
      </c>
    </row>
    <row r="2730" spans="1:5">
      <c r="A2730" s="1" t="s">
        <v>4344</v>
      </c>
      <c r="B2730" s="2">
        <v>1.412056738</v>
      </c>
      <c r="C2730" s="2">
        <f t="shared" si="42"/>
        <v>0.49779805885461953</v>
      </c>
      <c r="D2730" s="3">
        <v>0.23623082200000001</v>
      </c>
      <c r="E2730" s="1" t="s">
        <v>3612</v>
      </c>
    </row>
    <row r="2731" spans="1:5">
      <c r="A2731" s="1" t="s">
        <v>4345</v>
      </c>
      <c r="B2731" s="2">
        <v>1.4119767219999999</v>
      </c>
      <c r="C2731" s="2">
        <f t="shared" si="42"/>
        <v>0.49771630437964043</v>
      </c>
      <c r="D2731" s="3">
        <v>0.13570368299999999</v>
      </c>
      <c r="E2731" s="1" t="s">
        <v>8</v>
      </c>
    </row>
    <row r="2732" spans="1:5">
      <c r="A2732" s="1" t="s">
        <v>4346</v>
      </c>
      <c r="B2732" s="2">
        <v>1.4118522150000001</v>
      </c>
      <c r="C2732" s="2">
        <f t="shared" si="42"/>
        <v>0.49758908305315114</v>
      </c>
      <c r="D2732" s="3">
        <v>3.3382002000000001E-2</v>
      </c>
      <c r="E2732" s="1" t="s">
        <v>8</v>
      </c>
    </row>
    <row r="2733" spans="1:5">
      <c r="A2733" s="1" t="s">
        <v>4347</v>
      </c>
      <c r="B2733" s="2">
        <v>1.4117269720000001</v>
      </c>
      <c r="C2733" s="2">
        <f t="shared" si="42"/>
        <v>0.49746109836197866</v>
      </c>
      <c r="D2733" s="3">
        <v>4.4979074990000001</v>
      </c>
      <c r="E2733" s="1" t="s">
        <v>4348</v>
      </c>
    </row>
    <row r="2734" spans="1:5">
      <c r="A2734" s="1" t="s">
        <v>4349</v>
      </c>
      <c r="B2734" s="2">
        <v>1.411693318</v>
      </c>
      <c r="C2734" s="2">
        <f t="shared" si="42"/>
        <v>0.49742670570773551</v>
      </c>
      <c r="D2734" s="3">
        <v>2.3517812199999999</v>
      </c>
      <c r="E2734" s="1" t="s">
        <v>8</v>
      </c>
    </row>
    <row r="2735" spans="1:5">
      <c r="A2735" s="1" t="s">
        <v>4350</v>
      </c>
      <c r="B2735" s="2">
        <v>1.4110495009999999</v>
      </c>
      <c r="C2735" s="2">
        <f t="shared" si="42"/>
        <v>0.49676859997950945</v>
      </c>
      <c r="D2735" s="3">
        <v>7.6946159E-2</v>
      </c>
      <c r="E2735" s="1" t="s">
        <v>4351</v>
      </c>
    </row>
    <row r="2736" spans="1:5">
      <c r="A2736" s="1" t="s">
        <v>4352</v>
      </c>
      <c r="B2736" s="2">
        <v>1.410582869</v>
      </c>
      <c r="C2736" s="2">
        <f t="shared" si="42"/>
        <v>0.49629142394083409</v>
      </c>
      <c r="D2736" s="3">
        <v>3.4492389889999999</v>
      </c>
      <c r="E2736" s="1" t="s">
        <v>8</v>
      </c>
    </row>
    <row r="2737" spans="1:5">
      <c r="A2737" s="1" t="s">
        <v>4353</v>
      </c>
      <c r="B2737" s="2">
        <v>1.4105671120000001</v>
      </c>
      <c r="C2737" s="2">
        <f t="shared" si="42"/>
        <v>0.49627530813989307</v>
      </c>
      <c r="D2737" s="3">
        <v>0.58659680700000005</v>
      </c>
      <c r="E2737" s="1" t="s">
        <v>4354</v>
      </c>
    </row>
    <row r="2738" spans="1:5">
      <c r="A2738" s="1" t="s">
        <v>4355</v>
      </c>
      <c r="B2738" s="2">
        <v>1.4102844640000001</v>
      </c>
      <c r="C2738" s="2">
        <f t="shared" si="42"/>
        <v>0.49598619341102795</v>
      </c>
      <c r="D2738" s="3">
        <v>5.8381831000000002E-2</v>
      </c>
      <c r="E2738" s="1" t="s">
        <v>8</v>
      </c>
    </row>
    <row r="2739" spans="1:5">
      <c r="A2739" s="1" t="s">
        <v>4356</v>
      </c>
      <c r="B2739" s="2">
        <v>1.4102773559999999</v>
      </c>
      <c r="C2739" s="2">
        <f t="shared" si="42"/>
        <v>0.49597892203957417</v>
      </c>
      <c r="D2739" s="3">
        <v>0.13570368299999999</v>
      </c>
      <c r="E2739" s="1" t="s">
        <v>3816</v>
      </c>
    </row>
    <row r="2740" spans="1:5">
      <c r="A2740" s="1" t="s">
        <v>4357</v>
      </c>
      <c r="B2740" s="2">
        <v>1.4096495739999999</v>
      </c>
      <c r="C2740" s="2">
        <f t="shared" si="42"/>
        <v>0.49533656639305973</v>
      </c>
      <c r="D2740" s="3">
        <v>0</v>
      </c>
      <c r="E2740" s="1" t="s">
        <v>3505</v>
      </c>
    </row>
    <row r="2741" spans="1:5">
      <c r="A2741" s="1" t="s">
        <v>4358</v>
      </c>
      <c r="B2741" s="2">
        <v>1.409643577</v>
      </c>
      <c r="C2741" s="2">
        <f t="shared" si="42"/>
        <v>0.49533042879636663</v>
      </c>
      <c r="D2741" s="3">
        <v>0.99484108500000001</v>
      </c>
      <c r="E2741" s="1" t="s">
        <v>4359</v>
      </c>
    </row>
    <row r="2742" spans="1:5">
      <c r="A2742" s="1" t="s">
        <v>4360</v>
      </c>
      <c r="B2742" s="2">
        <v>1.4095789160000001</v>
      </c>
      <c r="C2742" s="2">
        <f t="shared" si="42"/>
        <v>0.49526425019266523</v>
      </c>
      <c r="D2742" s="3">
        <v>2.3517812199999999</v>
      </c>
      <c r="E2742" s="1" t="s">
        <v>4361</v>
      </c>
    </row>
    <row r="2743" spans="1:5">
      <c r="A2743" s="1" t="s">
        <v>4362</v>
      </c>
      <c r="B2743" s="2">
        <v>1.409509777</v>
      </c>
      <c r="C2743" s="2">
        <f t="shared" si="42"/>
        <v>0.49519348513110495</v>
      </c>
      <c r="D2743" s="3">
        <v>3.3382002000000001E-2</v>
      </c>
      <c r="E2743" s="1" t="s">
        <v>4363</v>
      </c>
    </row>
    <row r="2744" spans="1:5">
      <c r="A2744" s="1" t="s">
        <v>4364</v>
      </c>
      <c r="B2744" s="2">
        <v>1.4089123729999999</v>
      </c>
      <c r="C2744" s="2">
        <f t="shared" si="42"/>
        <v>0.49458188633202865</v>
      </c>
      <c r="D2744" s="3">
        <v>3.4492389889999999</v>
      </c>
      <c r="E2744" s="1" t="s">
        <v>4365</v>
      </c>
    </row>
    <row r="2745" spans="1:5">
      <c r="A2745" s="1" t="s">
        <v>4366</v>
      </c>
      <c r="B2745" s="2">
        <v>1.4085472219999999</v>
      </c>
      <c r="C2745" s="2">
        <f t="shared" si="42"/>
        <v>0.49420793134026225</v>
      </c>
      <c r="D2745" s="3">
        <v>0.30989878799999998</v>
      </c>
      <c r="E2745" s="1" t="s">
        <v>4367</v>
      </c>
    </row>
    <row r="2746" spans="1:5">
      <c r="A2746" s="1" t="s">
        <v>4368</v>
      </c>
      <c r="B2746" s="2">
        <v>1.4084575349999999</v>
      </c>
      <c r="C2746" s="2">
        <f t="shared" si="42"/>
        <v>0.49411606710761985</v>
      </c>
      <c r="D2746" s="3">
        <v>7.6946159E-2</v>
      </c>
      <c r="E2746" s="1" t="s">
        <v>2959</v>
      </c>
    </row>
    <row r="2747" spans="1:5">
      <c r="A2747" s="1" t="s">
        <v>4369</v>
      </c>
      <c r="B2747" s="2">
        <v>1.408220075</v>
      </c>
      <c r="C2747" s="2">
        <f t="shared" si="42"/>
        <v>0.4938728143022546</v>
      </c>
      <c r="D2747" s="3">
        <v>0.99484108500000001</v>
      </c>
      <c r="E2747" s="1" t="s">
        <v>4370</v>
      </c>
    </row>
    <row r="2748" spans="1:5">
      <c r="A2748" s="1" t="s">
        <v>4371</v>
      </c>
      <c r="B2748" s="2">
        <v>1.408201587</v>
      </c>
      <c r="C2748" s="2">
        <f t="shared" si="42"/>
        <v>0.49385387356885779</v>
      </c>
      <c r="D2748" s="3">
        <v>0.58659680700000005</v>
      </c>
      <c r="E2748" s="1" t="s">
        <v>4372</v>
      </c>
    </row>
    <row r="2749" spans="1:5">
      <c r="A2749" s="1" t="s">
        <v>4373</v>
      </c>
      <c r="B2749" s="2">
        <v>1.408186521</v>
      </c>
      <c r="C2749" s="2">
        <f t="shared" si="42"/>
        <v>0.49383843844936953</v>
      </c>
      <c r="D2749" s="3">
        <v>0.58659680700000005</v>
      </c>
      <c r="E2749" s="1" t="s">
        <v>4374</v>
      </c>
    </row>
    <row r="2750" spans="1:5">
      <c r="A2750" s="1" t="s">
        <v>4375</v>
      </c>
      <c r="B2750" s="2">
        <v>1.4081744350000001</v>
      </c>
      <c r="C2750" s="2">
        <f t="shared" si="42"/>
        <v>0.49382605622099995</v>
      </c>
      <c r="D2750" s="3">
        <v>1.553100938</v>
      </c>
      <c r="E2750" s="1" t="s">
        <v>8</v>
      </c>
    </row>
    <row r="2751" spans="1:5">
      <c r="A2751" s="1" t="s">
        <v>4376</v>
      </c>
      <c r="B2751" s="2">
        <v>1.4076453340000001</v>
      </c>
      <c r="C2751" s="2">
        <f t="shared" si="42"/>
        <v>0.49328388274369378</v>
      </c>
      <c r="D2751" s="3">
        <v>0.72232463700000005</v>
      </c>
      <c r="E2751" s="1" t="s">
        <v>4377</v>
      </c>
    </row>
    <row r="2752" spans="1:5">
      <c r="A2752" s="1" t="s">
        <v>4378</v>
      </c>
      <c r="B2752" s="2">
        <v>1.40764095</v>
      </c>
      <c r="C2752" s="2">
        <f t="shared" si="42"/>
        <v>0.49327938957715839</v>
      </c>
      <c r="D2752" s="3">
        <v>0.30989878799999998</v>
      </c>
      <c r="E2752" s="1" t="s">
        <v>4379</v>
      </c>
    </row>
    <row r="2753" spans="1:5">
      <c r="A2753" s="1" t="s">
        <v>4380</v>
      </c>
      <c r="B2753" s="2">
        <v>1.407637925</v>
      </c>
      <c r="C2753" s="2">
        <f t="shared" si="42"/>
        <v>0.49327628924309375</v>
      </c>
      <c r="D2753" s="3">
        <v>1.553100938</v>
      </c>
      <c r="E2753" s="1" t="s">
        <v>8</v>
      </c>
    </row>
    <row r="2754" spans="1:5">
      <c r="A2754" s="1" t="s">
        <v>4381</v>
      </c>
      <c r="B2754" s="2">
        <v>1.407489529</v>
      </c>
      <c r="C2754" s="2">
        <f t="shared" si="42"/>
        <v>0.49312418943448177</v>
      </c>
      <c r="D2754" s="3">
        <v>0.43015398100000002</v>
      </c>
      <c r="E2754" s="1" t="s">
        <v>1631</v>
      </c>
    </row>
    <row r="2755" spans="1:5">
      <c r="A2755" s="1" t="s">
        <v>4382</v>
      </c>
      <c r="B2755" s="2">
        <v>1.4072343359999999</v>
      </c>
      <c r="C2755" s="2">
        <f t="shared" ref="C2755:C2818" si="43">LOG(B2755,2)</f>
        <v>0.49286258958011842</v>
      </c>
      <c r="D2755" s="3">
        <v>0.72232463700000005</v>
      </c>
      <c r="E2755" s="1" t="s">
        <v>4383</v>
      </c>
    </row>
    <row r="2756" spans="1:5">
      <c r="A2756" s="1" t="s">
        <v>4384</v>
      </c>
      <c r="B2756" s="2">
        <v>1.4070000890000001</v>
      </c>
      <c r="C2756" s="2">
        <f t="shared" si="43"/>
        <v>0.49262241983233818</v>
      </c>
      <c r="D2756" s="3">
        <v>0.58659680700000005</v>
      </c>
      <c r="E2756" s="1" t="s">
        <v>3505</v>
      </c>
    </row>
    <row r="2757" spans="1:5">
      <c r="A2757" s="1" t="s">
        <v>4385</v>
      </c>
      <c r="B2757" s="2">
        <v>1.4067203150000001</v>
      </c>
      <c r="C2757" s="2">
        <f t="shared" si="43"/>
        <v>0.49233551956810001</v>
      </c>
      <c r="D2757" s="3">
        <v>5.8381831000000002E-2</v>
      </c>
      <c r="E2757" s="1" t="s">
        <v>4386</v>
      </c>
    </row>
    <row r="2758" spans="1:5">
      <c r="A2758" s="1" t="s">
        <v>4387</v>
      </c>
      <c r="B2758" s="2">
        <v>1.406543855</v>
      </c>
      <c r="C2758" s="2">
        <f t="shared" si="43"/>
        <v>0.49215453552119542</v>
      </c>
      <c r="D2758" s="3">
        <v>9.5435872000000005E-2</v>
      </c>
      <c r="E2758" s="1" t="s">
        <v>2157</v>
      </c>
    </row>
    <row r="2759" spans="1:5">
      <c r="A2759" s="1" t="s">
        <v>4388</v>
      </c>
      <c r="B2759" s="2">
        <v>1.4063556109999999</v>
      </c>
      <c r="C2759" s="2">
        <f t="shared" si="43"/>
        <v>0.49196144032603095</v>
      </c>
      <c r="D2759" s="3">
        <v>2.3517812199999999</v>
      </c>
      <c r="E2759" s="1" t="s">
        <v>8</v>
      </c>
    </row>
    <row r="2760" spans="1:5">
      <c r="A2760" s="1" t="s">
        <v>4389</v>
      </c>
      <c r="B2760" s="2">
        <v>1.406011675</v>
      </c>
      <c r="C2760" s="2">
        <f t="shared" si="43"/>
        <v>0.49160857406526426</v>
      </c>
      <c r="D2760" s="3">
        <v>0.72232463700000005</v>
      </c>
      <c r="E2760" s="1" t="s">
        <v>1415</v>
      </c>
    </row>
    <row r="2761" spans="1:5">
      <c r="A2761" s="1" t="s">
        <v>4390</v>
      </c>
      <c r="B2761" s="2">
        <v>1.405923327</v>
      </c>
      <c r="C2761" s="2">
        <f t="shared" si="43"/>
        <v>0.49151791818493712</v>
      </c>
      <c r="D2761" s="3">
        <v>0.13570368299999999</v>
      </c>
      <c r="E2761" s="1" t="s">
        <v>8</v>
      </c>
    </row>
    <row r="2762" spans="1:5">
      <c r="A2762" s="1" t="s">
        <v>4391</v>
      </c>
      <c r="B2762" s="2">
        <v>1.405889897</v>
      </c>
      <c r="C2762" s="2">
        <f t="shared" si="43"/>
        <v>0.49148361342044738</v>
      </c>
      <c r="D2762" s="3">
        <v>0.30989878799999998</v>
      </c>
      <c r="E2762" s="1" t="s">
        <v>4392</v>
      </c>
    </row>
    <row r="2763" spans="1:5">
      <c r="A2763" s="1" t="s">
        <v>4393</v>
      </c>
      <c r="B2763" s="2">
        <v>1.4055354709999999</v>
      </c>
      <c r="C2763" s="2">
        <f t="shared" si="43"/>
        <v>0.49111986296056248</v>
      </c>
      <c r="D2763" s="3">
        <v>0.30989878799999998</v>
      </c>
      <c r="E2763" s="1" t="s">
        <v>4394</v>
      </c>
    </row>
    <row r="2764" spans="1:5">
      <c r="A2764" s="1" t="s">
        <v>4395</v>
      </c>
      <c r="B2764" s="2">
        <v>1.4052583780000001</v>
      </c>
      <c r="C2764" s="2">
        <f t="shared" si="43"/>
        <v>0.49083541613184756</v>
      </c>
      <c r="D2764" s="3">
        <v>3.4492389889999999</v>
      </c>
      <c r="E2764" s="1" t="s">
        <v>4396</v>
      </c>
    </row>
    <row r="2765" spans="1:5">
      <c r="A2765" s="1" t="s">
        <v>4397</v>
      </c>
      <c r="B2765" s="2">
        <v>1.40519719</v>
      </c>
      <c r="C2765" s="2">
        <f t="shared" si="43"/>
        <v>0.49077259669062873</v>
      </c>
      <c r="D2765" s="3">
        <v>0.13570368299999999</v>
      </c>
      <c r="E2765" s="1" t="s">
        <v>4398</v>
      </c>
    </row>
    <row r="2766" spans="1:5">
      <c r="A2766" s="1" t="s">
        <v>4399</v>
      </c>
      <c r="B2766" s="2">
        <v>1.4049794289999999</v>
      </c>
      <c r="C2766" s="2">
        <f t="shared" si="43"/>
        <v>0.49054900738787549</v>
      </c>
      <c r="D2766" s="3">
        <v>0.30989878799999998</v>
      </c>
      <c r="E2766" s="1" t="s">
        <v>8</v>
      </c>
    </row>
    <row r="2767" spans="1:5">
      <c r="A2767" s="1" t="s">
        <v>4400</v>
      </c>
      <c r="B2767" s="2">
        <v>1.4049768309999999</v>
      </c>
      <c r="C2767" s="2">
        <f t="shared" si="43"/>
        <v>0.49054633964406064</v>
      </c>
      <c r="D2767" s="3">
        <v>4.4979074990000001</v>
      </c>
      <c r="E2767" s="1" t="s">
        <v>4401</v>
      </c>
    </row>
    <row r="2768" spans="1:5">
      <c r="A2768" s="1" t="s">
        <v>4402</v>
      </c>
      <c r="B2768" s="2">
        <v>1.404926621</v>
      </c>
      <c r="C2768" s="2">
        <f t="shared" si="43"/>
        <v>0.4904947807778946</v>
      </c>
      <c r="D2768" s="3">
        <v>0.30989878799999998</v>
      </c>
      <c r="E2768" s="1" t="s">
        <v>4403</v>
      </c>
    </row>
    <row r="2769" spans="1:5">
      <c r="A2769" s="1" t="s">
        <v>4404</v>
      </c>
      <c r="B2769" s="2">
        <v>1.4048965930000001</v>
      </c>
      <c r="C2769" s="2">
        <f t="shared" si="43"/>
        <v>0.49046394521039449</v>
      </c>
      <c r="D2769" s="3">
        <v>0.30989878799999998</v>
      </c>
      <c r="E2769" s="1" t="s">
        <v>4405</v>
      </c>
    </row>
    <row r="2770" spans="1:5">
      <c r="A2770" s="1" t="s">
        <v>4406</v>
      </c>
      <c r="B2770" s="2">
        <v>1.4048274940000001</v>
      </c>
      <c r="C2770" s="2">
        <f t="shared" si="43"/>
        <v>0.49039298537123316</v>
      </c>
      <c r="D2770" s="3">
        <v>0.21420117899999999</v>
      </c>
      <c r="E2770" s="1" t="s">
        <v>4407</v>
      </c>
    </row>
    <row r="2771" spans="1:5">
      <c r="A2771" s="1" t="s">
        <v>4408</v>
      </c>
      <c r="B2771" s="2">
        <v>1.4044639640000001</v>
      </c>
      <c r="C2771" s="2">
        <f t="shared" si="43"/>
        <v>0.49001960799905048</v>
      </c>
      <c r="D2771" s="3">
        <v>4.4979074990000001</v>
      </c>
      <c r="E2771" s="1" t="s">
        <v>8</v>
      </c>
    </row>
    <row r="2772" spans="1:5">
      <c r="A2772" s="1" t="s">
        <v>4409</v>
      </c>
      <c r="B2772" s="2">
        <v>1.4042407990000001</v>
      </c>
      <c r="C2772" s="2">
        <f t="shared" si="43"/>
        <v>0.48979034998395482</v>
      </c>
      <c r="D2772" s="3">
        <v>2.3517812199999999</v>
      </c>
      <c r="E2772" s="1" t="s">
        <v>4410</v>
      </c>
    </row>
    <row r="2773" spans="1:5">
      <c r="A2773" s="1" t="s">
        <v>4411</v>
      </c>
      <c r="B2773" s="2">
        <v>1.4042380460000001</v>
      </c>
      <c r="C2773" s="2">
        <f t="shared" si="43"/>
        <v>0.48978752159202688</v>
      </c>
      <c r="D2773" s="3">
        <v>7.6946159E-2</v>
      </c>
      <c r="E2773" s="1" t="s">
        <v>4412</v>
      </c>
    </row>
    <row r="2774" spans="1:5">
      <c r="A2774" s="1" t="s">
        <v>4413</v>
      </c>
      <c r="B2774" s="2">
        <v>1.403789653</v>
      </c>
      <c r="C2774" s="2">
        <f t="shared" si="43"/>
        <v>0.4893267751662006</v>
      </c>
      <c r="D2774" s="3">
        <v>0.43015398100000002</v>
      </c>
      <c r="E2774" s="1" t="s">
        <v>8</v>
      </c>
    </row>
    <row r="2775" spans="1:5">
      <c r="A2775" s="1" t="s">
        <v>4414</v>
      </c>
      <c r="B2775" s="2">
        <v>1.403690302</v>
      </c>
      <c r="C2775" s="2">
        <f t="shared" si="43"/>
        <v>0.48922466708538459</v>
      </c>
      <c r="D2775" s="3">
        <v>0.43015398100000002</v>
      </c>
      <c r="E2775" s="1" t="s">
        <v>8</v>
      </c>
    </row>
    <row r="2776" spans="1:5">
      <c r="A2776" s="1" t="s">
        <v>4415</v>
      </c>
      <c r="B2776" s="2">
        <v>1.403498871</v>
      </c>
      <c r="C2776" s="2">
        <f t="shared" si="43"/>
        <v>0.48902790332079277</v>
      </c>
      <c r="D2776" s="3">
        <v>0.72232463700000005</v>
      </c>
      <c r="E2776" s="1" t="s">
        <v>4416</v>
      </c>
    </row>
    <row r="2777" spans="1:5">
      <c r="A2777" s="1" t="s">
        <v>4417</v>
      </c>
      <c r="B2777" s="2">
        <v>1.4034944819999999</v>
      </c>
      <c r="C2777" s="2">
        <f t="shared" si="43"/>
        <v>0.48902339174008103</v>
      </c>
      <c r="D2777" s="3">
        <v>3.3382002000000001E-2</v>
      </c>
      <c r="E2777" s="1" t="s">
        <v>8</v>
      </c>
    </row>
    <row r="2778" spans="1:5">
      <c r="A2778" s="1" t="s">
        <v>4418</v>
      </c>
      <c r="B2778" s="2">
        <v>1.4032387150000001</v>
      </c>
      <c r="C2778" s="2">
        <f t="shared" si="43"/>
        <v>0.48876045703439647</v>
      </c>
      <c r="D2778" s="3">
        <v>3.3382002000000001E-2</v>
      </c>
      <c r="E2778" s="1" t="s">
        <v>4419</v>
      </c>
    </row>
    <row r="2779" spans="1:5">
      <c r="A2779" s="1" t="s">
        <v>4420</v>
      </c>
      <c r="B2779" s="2">
        <v>1.4031148</v>
      </c>
      <c r="C2779" s="2">
        <f t="shared" si="43"/>
        <v>0.48863305216173697</v>
      </c>
      <c r="D2779" s="3">
        <v>9.5435872000000005E-2</v>
      </c>
      <c r="E2779" s="1" t="s">
        <v>4421</v>
      </c>
    </row>
    <row r="2780" spans="1:5">
      <c r="A2780" s="1" t="s">
        <v>4422</v>
      </c>
      <c r="B2780" s="2">
        <v>1.4029370720000001</v>
      </c>
      <c r="C2780" s="2">
        <f t="shared" si="43"/>
        <v>0.4884502990864083</v>
      </c>
      <c r="D2780" s="3">
        <v>4.4979074990000001</v>
      </c>
      <c r="E2780" s="1" t="s">
        <v>8</v>
      </c>
    </row>
    <row r="2781" spans="1:5">
      <c r="A2781" s="1" t="s">
        <v>4423</v>
      </c>
      <c r="B2781" s="2">
        <v>1.402847688</v>
      </c>
      <c r="C2781" s="2">
        <f t="shared" si="43"/>
        <v>0.48835837909638136</v>
      </c>
      <c r="D2781" s="3">
        <v>1.553100938</v>
      </c>
      <c r="E2781" s="1" t="s">
        <v>8</v>
      </c>
    </row>
    <row r="2782" spans="1:5">
      <c r="A2782" s="1" t="s">
        <v>4424</v>
      </c>
      <c r="B2782" s="2">
        <v>1.402183918</v>
      </c>
      <c r="C2782" s="2">
        <f t="shared" si="43"/>
        <v>0.48767559341716332</v>
      </c>
      <c r="D2782" s="3">
        <v>3.3382002000000001E-2</v>
      </c>
      <c r="E2782" s="1" t="s">
        <v>4425</v>
      </c>
    </row>
    <row r="2783" spans="1:5">
      <c r="A2783" s="1" t="s">
        <v>4426</v>
      </c>
      <c r="B2783" s="2">
        <v>1.4019994279999999</v>
      </c>
      <c r="C2783" s="2">
        <f t="shared" si="43"/>
        <v>0.4874857607453037</v>
      </c>
      <c r="D2783" s="3">
        <v>0.208899949</v>
      </c>
      <c r="E2783" s="1" t="s">
        <v>8</v>
      </c>
    </row>
    <row r="2784" spans="1:5">
      <c r="A2784" s="1" t="s">
        <v>4427</v>
      </c>
      <c r="B2784" s="2">
        <v>1.401946726</v>
      </c>
      <c r="C2784" s="2">
        <f t="shared" si="43"/>
        <v>0.48743152795346123</v>
      </c>
      <c r="D2784" s="3">
        <v>1.553100938</v>
      </c>
      <c r="E2784" s="1" t="s">
        <v>4428</v>
      </c>
    </row>
    <row r="2785" spans="1:5">
      <c r="A2785" s="1" t="s">
        <v>4429</v>
      </c>
      <c r="B2785" s="2">
        <v>1.401313139</v>
      </c>
      <c r="C2785" s="2">
        <f t="shared" si="43"/>
        <v>0.48677937804053356</v>
      </c>
      <c r="D2785" s="3">
        <v>0.43015398100000002</v>
      </c>
      <c r="E2785" s="1" t="s">
        <v>4430</v>
      </c>
    </row>
    <row r="2786" spans="1:5">
      <c r="A2786" s="1" t="s">
        <v>4431</v>
      </c>
      <c r="B2786" s="2">
        <v>1.40120928</v>
      </c>
      <c r="C2786" s="2">
        <f t="shared" si="43"/>
        <v>0.48667244803825815</v>
      </c>
      <c r="D2786" s="3">
        <v>0.58659680700000005</v>
      </c>
      <c r="E2786" s="1" t="s">
        <v>8</v>
      </c>
    </row>
    <row r="2787" spans="1:5">
      <c r="A2787" s="1" t="s">
        <v>4432</v>
      </c>
      <c r="B2787" s="2">
        <v>1.4011108590000001</v>
      </c>
      <c r="C2787" s="2">
        <f t="shared" si="43"/>
        <v>0.4865711095175792</v>
      </c>
      <c r="D2787" s="3">
        <v>0.13570368299999999</v>
      </c>
      <c r="E2787" s="1" t="s">
        <v>4433</v>
      </c>
    </row>
    <row r="2788" spans="1:5">
      <c r="A2788" s="1" t="s">
        <v>4434</v>
      </c>
      <c r="B2788" s="2">
        <v>1.400995191</v>
      </c>
      <c r="C2788" s="2">
        <f t="shared" si="43"/>
        <v>0.48645200363999519</v>
      </c>
      <c r="D2788" s="3">
        <v>0.58659680700000005</v>
      </c>
      <c r="E2788" s="1" t="s">
        <v>2248</v>
      </c>
    </row>
    <row r="2789" spans="1:5">
      <c r="A2789" s="1" t="s">
        <v>4435</v>
      </c>
      <c r="B2789" s="2">
        <v>1.400700762</v>
      </c>
      <c r="C2789" s="2">
        <f t="shared" si="43"/>
        <v>0.4861487792595604</v>
      </c>
      <c r="D2789" s="3">
        <v>0.30989878799999998</v>
      </c>
      <c r="E2789" s="1" t="s">
        <v>4436</v>
      </c>
    </row>
    <row r="2790" spans="1:5">
      <c r="A2790" s="1" t="s">
        <v>4437</v>
      </c>
      <c r="B2790" s="2">
        <v>1.4006575400000001</v>
      </c>
      <c r="C2790" s="2">
        <f t="shared" si="43"/>
        <v>0.48610426073794344</v>
      </c>
      <c r="D2790" s="3">
        <v>9.5435872000000005E-2</v>
      </c>
      <c r="E2790" s="1" t="s">
        <v>4438</v>
      </c>
    </row>
    <row r="2791" spans="1:5">
      <c r="A2791" s="1" t="s">
        <v>4439</v>
      </c>
      <c r="B2791" s="2">
        <v>1.4004528920000001</v>
      </c>
      <c r="C2791" s="2">
        <f t="shared" si="43"/>
        <v>0.48589345530029965</v>
      </c>
      <c r="D2791" s="3">
        <v>0.23623082200000001</v>
      </c>
      <c r="E2791" s="1" t="s">
        <v>4440</v>
      </c>
    </row>
    <row r="2792" spans="1:5">
      <c r="A2792" s="1" t="s">
        <v>4441</v>
      </c>
      <c r="B2792" s="2">
        <v>1.4003625930000001</v>
      </c>
      <c r="C2792" s="2">
        <f t="shared" si="43"/>
        <v>0.48580042959386516</v>
      </c>
      <c r="D2792" s="3">
        <v>0.21420117899999999</v>
      </c>
      <c r="E2792" s="1" t="s">
        <v>4442</v>
      </c>
    </row>
    <row r="2793" spans="1:5">
      <c r="A2793" s="1" t="s">
        <v>4443</v>
      </c>
      <c r="B2793" s="2">
        <v>1.400155934</v>
      </c>
      <c r="C2793" s="2">
        <f t="shared" si="43"/>
        <v>0.48558750765664405</v>
      </c>
      <c r="D2793" s="3">
        <v>0.58659680700000005</v>
      </c>
      <c r="E2793" s="1" t="s">
        <v>4444</v>
      </c>
    </row>
    <row r="2794" spans="1:5">
      <c r="A2794" s="1" t="s">
        <v>4445</v>
      </c>
      <c r="B2794" s="2">
        <v>1.400106807</v>
      </c>
      <c r="C2794" s="2">
        <f t="shared" si="43"/>
        <v>0.48553688720718158</v>
      </c>
      <c r="D2794" s="3">
        <v>0.72232463700000005</v>
      </c>
      <c r="E2794" s="1" t="s">
        <v>4446</v>
      </c>
    </row>
    <row r="2795" spans="1:5">
      <c r="A2795" s="1" t="s">
        <v>4447</v>
      </c>
      <c r="B2795" s="2">
        <v>1.3997123</v>
      </c>
      <c r="C2795" s="2">
        <f t="shared" si="43"/>
        <v>0.48513032287247893</v>
      </c>
      <c r="D2795" s="3">
        <v>3.4492389889999999</v>
      </c>
      <c r="E2795" s="1" t="s">
        <v>8</v>
      </c>
    </row>
    <row r="2796" spans="1:5">
      <c r="A2796" s="1" t="s">
        <v>4448</v>
      </c>
      <c r="B2796" s="2">
        <v>1.39950318</v>
      </c>
      <c r="C2796" s="2">
        <f t="shared" si="43"/>
        <v>0.48491476505660686</v>
      </c>
      <c r="D2796" s="3">
        <v>3.4492389889999999</v>
      </c>
      <c r="E2796" s="1" t="s">
        <v>4449</v>
      </c>
    </row>
    <row r="2797" spans="1:5">
      <c r="A2797" s="1" t="s">
        <v>4450</v>
      </c>
      <c r="B2797" s="2">
        <v>1.399371562</v>
      </c>
      <c r="C2797" s="2">
        <f t="shared" si="43"/>
        <v>0.48477907864436259</v>
      </c>
      <c r="D2797" s="3">
        <v>0.99484108500000001</v>
      </c>
      <c r="E2797" s="1" t="s">
        <v>8</v>
      </c>
    </row>
    <row r="2798" spans="1:5">
      <c r="A2798" s="1" t="s">
        <v>4451</v>
      </c>
      <c r="B2798" s="2">
        <v>1.3992617869999999</v>
      </c>
      <c r="C2798" s="2">
        <f t="shared" si="43"/>
        <v>0.48466590065464732</v>
      </c>
      <c r="D2798" s="3">
        <v>0.72232463700000005</v>
      </c>
      <c r="E2798" s="1" t="s">
        <v>955</v>
      </c>
    </row>
    <row r="2799" spans="1:5">
      <c r="A2799" s="1" t="s">
        <v>4452</v>
      </c>
      <c r="B2799" s="2">
        <v>1.3990028240000001</v>
      </c>
      <c r="C2799" s="2">
        <f t="shared" si="43"/>
        <v>0.48439887470186827</v>
      </c>
      <c r="D2799" s="3">
        <v>9.5435872000000005E-2</v>
      </c>
      <c r="E2799" s="1" t="s">
        <v>4453</v>
      </c>
    </row>
    <row r="2800" spans="1:5">
      <c r="A2800" s="1" t="s">
        <v>4454</v>
      </c>
      <c r="B2800" s="2">
        <v>1.398928357</v>
      </c>
      <c r="C2800" s="2">
        <f t="shared" si="43"/>
        <v>0.48432207998127974</v>
      </c>
      <c r="D2800" s="3">
        <v>0.21420117899999999</v>
      </c>
      <c r="E2800" s="1" t="s">
        <v>4455</v>
      </c>
    </row>
    <row r="2801" spans="1:5">
      <c r="A2801" s="1" t="s">
        <v>4456</v>
      </c>
      <c r="B2801" s="2">
        <v>1.3989274410000001</v>
      </c>
      <c r="C2801" s="2">
        <f t="shared" si="43"/>
        <v>0.48432113532311816</v>
      </c>
      <c r="D2801" s="3">
        <v>5.8381831000000002E-2</v>
      </c>
      <c r="E2801" s="1" t="s">
        <v>4457</v>
      </c>
    </row>
    <row r="2802" spans="1:5">
      <c r="A2802" s="1" t="s">
        <v>4458</v>
      </c>
      <c r="B2802" s="2">
        <v>1.3986775</v>
      </c>
      <c r="C2802" s="2">
        <f t="shared" si="43"/>
        <v>0.48406335150461699</v>
      </c>
      <c r="D2802" s="3">
        <v>3.3382002000000001E-2</v>
      </c>
      <c r="E2802" s="1" t="s">
        <v>4459</v>
      </c>
    </row>
    <row r="2803" spans="1:5">
      <c r="A2803" s="1" t="s">
        <v>4460</v>
      </c>
      <c r="B2803" s="2">
        <v>1.398365329</v>
      </c>
      <c r="C2803" s="2">
        <f t="shared" si="43"/>
        <v>0.48374132028592426</v>
      </c>
      <c r="D2803" s="3">
        <v>0.72232463700000005</v>
      </c>
      <c r="E2803" s="1" t="s">
        <v>4461</v>
      </c>
    </row>
    <row r="2804" spans="1:5">
      <c r="A2804" s="1" t="s">
        <v>4462</v>
      </c>
      <c r="B2804" s="2">
        <v>1.397960621</v>
      </c>
      <c r="C2804" s="2">
        <f t="shared" si="43"/>
        <v>0.48332372216673164</v>
      </c>
      <c r="D2804" s="3">
        <v>0.208899949</v>
      </c>
      <c r="E2804" s="1" t="s">
        <v>8</v>
      </c>
    </row>
    <row r="2805" spans="1:5">
      <c r="A2805" s="1" t="s">
        <v>4463</v>
      </c>
      <c r="B2805" s="2">
        <v>1.3973449659999999</v>
      </c>
      <c r="C2805" s="2">
        <f t="shared" si="43"/>
        <v>0.48268822640276859</v>
      </c>
      <c r="D2805" s="3">
        <v>0.30989878799999998</v>
      </c>
      <c r="E2805" s="1" t="s">
        <v>2218</v>
      </c>
    </row>
    <row r="2806" spans="1:5">
      <c r="A2806" s="1" t="s">
        <v>4464</v>
      </c>
      <c r="B2806" s="2">
        <v>1.3971232740000001</v>
      </c>
      <c r="C2806" s="2">
        <f t="shared" si="43"/>
        <v>0.48245932135020997</v>
      </c>
      <c r="D2806" s="3">
        <v>1.553100938</v>
      </c>
      <c r="E2806" s="1" t="s">
        <v>8</v>
      </c>
    </row>
    <row r="2807" spans="1:5">
      <c r="A2807" s="1" t="s">
        <v>4465</v>
      </c>
      <c r="B2807" s="2">
        <v>1.396674961</v>
      </c>
      <c r="C2807" s="2">
        <f t="shared" si="43"/>
        <v>0.48199631085838912</v>
      </c>
      <c r="D2807" s="3">
        <v>0.208899949</v>
      </c>
      <c r="E2807" s="1" t="s">
        <v>4466</v>
      </c>
    </row>
    <row r="2808" spans="1:5">
      <c r="A2808" s="1" t="s">
        <v>4467</v>
      </c>
      <c r="B2808" s="2">
        <v>1.3964138450000001</v>
      </c>
      <c r="C2808" s="2">
        <f t="shared" si="43"/>
        <v>0.48172656593757973</v>
      </c>
      <c r="D2808" s="3">
        <v>4.4979074990000001</v>
      </c>
      <c r="E2808" s="1" t="s">
        <v>2827</v>
      </c>
    </row>
    <row r="2809" spans="1:5">
      <c r="A2809" s="1" t="s">
        <v>4468</v>
      </c>
      <c r="B2809" s="2">
        <v>1.3963192209999999</v>
      </c>
      <c r="C2809" s="2">
        <f t="shared" si="43"/>
        <v>0.481628802512021</v>
      </c>
      <c r="D2809" s="3">
        <v>1.553100938</v>
      </c>
      <c r="E2809" s="1" t="s">
        <v>8</v>
      </c>
    </row>
    <row r="2810" spans="1:5">
      <c r="A2810" s="1" t="s">
        <v>4469</v>
      </c>
      <c r="B2810" s="2">
        <v>1.396177647</v>
      </c>
      <c r="C2810" s="2">
        <f t="shared" si="43"/>
        <v>0.48148251901195038</v>
      </c>
      <c r="D2810" s="3">
        <v>3.4492389889999999</v>
      </c>
      <c r="E2810" s="1" t="s">
        <v>4470</v>
      </c>
    </row>
    <row r="2811" spans="1:5">
      <c r="A2811" s="1" t="s">
        <v>4471</v>
      </c>
      <c r="B2811" s="2">
        <v>1.3961673000000001</v>
      </c>
      <c r="C2811" s="2">
        <f t="shared" si="43"/>
        <v>0.48147182723434317</v>
      </c>
      <c r="D2811" s="3">
        <v>0.43015398100000002</v>
      </c>
      <c r="E2811" s="1" t="s">
        <v>8</v>
      </c>
    </row>
    <row r="2812" spans="1:5">
      <c r="A2812" s="1" t="s">
        <v>4472</v>
      </c>
      <c r="B2812" s="2">
        <v>1.3960364519999999</v>
      </c>
      <c r="C2812" s="2">
        <f t="shared" si="43"/>
        <v>0.48133661234487563</v>
      </c>
      <c r="D2812" s="3">
        <v>1.553100938</v>
      </c>
      <c r="E2812" s="1" t="s">
        <v>8</v>
      </c>
    </row>
    <row r="2813" spans="1:5">
      <c r="A2813" s="1" t="s">
        <v>4473</v>
      </c>
      <c r="B2813" s="2">
        <v>1.3959175799999999</v>
      </c>
      <c r="C2813" s="2">
        <f t="shared" si="43"/>
        <v>0.48121376215247375</v>
      </c>
      <c r="D2813" s="3">
        <v>5.8381831000000002E-2</v>
      </c>
      <c r="E2813" s="1" t="s">
        <v>8</v>
      </c>
    </row>
    <row r="2814" spans="1:5">
      <c r="A2814" s="1" t="s">
        <v>4474</v>
      </c>
      <c r="B2814" s="2">
        <v>1.3958405460000001</v>
      </c>
      <c r="C2814" s="2">
        <f t="shared" si="43"/>
        <v>0.48113414453175457</v>
      </c>
      <c r="D2814" s="3">
        <v>0.99484108500000001</v>
      </c>
      <c r="E2814" s="1" t="s">
        <v>8</v>
      </c>
    </row>
    <row r="2815" spans="1:5">
      <c r="A2815" s="1" t="s">
        <v>4475</v>
      </c>
      <c r="B2815" s="2">
        <v>1.3954844909999999</v>
      </c>
      <c r="C2815" s="2">
        <f t="shared" si="43"/>
        <v>0.48076609080905236</v>
      </c>
      <c r="D2815" s="3">
        <v>0.208899949</v>
      </c>
      <c r="E2815" s="1" t="s">
        <v>4476</v>
      </c>
    </row>
    <row r="2816" spans="1:5">
      <c r="A2816" s="1" t="s">
        <v>4477</v>
      </c>
      <c r="B2816" s="2">
        <v>1.3953302670000001</v>
      </c>
      <c r="C2816" s="2">
        <f t="shared" si="43"/>
        <v>0.48060664045529844</v>
      </c>
      <c r="D2816" s="3">
        <v>0.58659680700000005</v>
      </c>
      <c r="E2816" s="1" t="s">
        <v>8</v>
      </c>
    </row>
    <row r="2817" spans="1:5">
      <c r="A2817" s="1" t="s">
        <v>4478</v>
      </c>
      <c r="B2817" s="2">
        <v>1.3949596399999999</v>
      </c>
      <c r="C2817" s="2">
        <f t="shared" si="43"/>
        <v>0.48022338154250732</v>
      </c>
      <c r="D2817" s="3">
        <v>0.30989878799999998</v>
      </c>
      <c r="E2817" s="1" t="s">
        <v>8</v>
      </c>
    </row>
    <row r="2818" spans="1:5">
      <c r="A2818" s="1" t="s">
        <v>4479</v>
      </c>
      <c r="B2818" s="2">
        <v>1.3947340910000001</v>
      </c>
      <c r="C2818" s="2">
        <f t="shared" si="43"/>
        <v>0.47999009541444942</v>
      </c>
      <c r="D2818" s="3">
        <v>0.72232463700000005</v>
      </c>
      <c r="E2818" s="1" t="s">
        <v>8</v>
      </c>
    </row>
    <row r="2819" spans="1:5">
      <c r="A2819" s="1" t="s">
        <v>4480</v>
      </c>
      <c r="B2819" s="2">
        <v>1.3943136270000001</v>
      </c>
      <c r="C2819" s="2">
        <f t="shared" ref="C2819:C2882" si="44">LOG(B2819,2)</f>
        <v>0.47955510727971584</v>
      </c>
      <c r="D2819" s="3">
        <v>3.3382002000000001E-2</v>
      </c>
      <c r="E2819" s="1" t="s">
        <v>4481</v>
      </c>
    </row>
    <row r="2820" spans="1:5">
      <c r="A2820" s="1" t="s">
        <v>4482</v>
      </c>
      <c r="B2820" s="2">
        <v>1.393820367</v>
      </c>
      <c r="C2820" s="2">
        <f t="shared" si="44"/>
        <v>0.47904464130869395</v>
      </c>
      <c r="D2820" s="3">
        <v>2.3517812199999999</v>
      </c>
      <c r="E2820" s="1" t="s">
        <v>4483</v>
      </c>
    </row>
    <row r="2821" spans="1:5">
      <c r="A2821" s="1" t="s">
        <v>4484</v>
      </c>
      <c r="B2821" s="2">
        <v>1.3937050049999999</v>
      </c>
      <c r="C2821" s="2">
        <f t="shared" si="44"/>
        <v>0.47892522916839636</v>
      </c>
      <c r="D2821" s="3">
        <v>4.4979074990000001</v>
      </c>
      <c r="E2821" s="1" t="s">
        <v>8</v>
      </c>
    </row>
    <row r="2822" spans="1:5">
      <c r="A2822" s="1" t="s">
        <v>4485</v>
      </c>
      <c r="B2822" s="2">
        <v>1.3936619939999999</v>
      </c>
      <c r="C2822" s="2">
        <f t="shared" si="44"/>
        <v>0.47888070560445162</v>
      </c>
      <c r="D2822" s="3">
        <v>0.208899949</v>
      </c>
      <c r="E2822" s="1" t="s">
        <v>4486</v>
      </c>
    </row>
    <row r="2823" spans="1:5">
      <c r="A2823" s="1" t="s">
        <v>4487</v>
      </c>
      <c r="B2823" s="2">
        <v>1.393356185</v>
      </c>
      <c r="C2823" s="2">
        <f t="shared" si="44"/>
        <v>0.47856410262507104</v>
      </c>
      <c r="D2823" s="3">
        <v>9.5435872000000005E-2</v>
      </c>
      <c r="E2823" s="1" t="s">
        <v>4488</v>
      </c>
    </row>
    <row r="2824" spans="1:5">
      <c r="A2824" s="1" t="s">
        <v>4489</v>
      </c>
      <c r="B2824" s="2">
        <v>1.3933469359999999</v>
      </c>
      <c r="C2824" s="2">
        <f t="shared" si="44"/>
        <v>0.47855452608544413</v>
      </c>
      <c r="D2824" s="3">
        <v>0.30989878799999998</v>
      </c>
      <c r="E2824" s="1" t="s">
        <v>4490</v>
      </c>
    </row>
    <row r="2825" spans="1:5">
      <c r="A2825" s="1" t="s">
        <v>4491</v>
      </c>
      <c r="B2825" s="2">
        <v>1.392795207</v>
      </c>
      <c r="C2825" s="2">
        <f t="shared" si="44"/>
        <v>0.47798314339083259</v>
      </c>
      <c r="D2825" s="3">
        <v>3.3382002000000001E-2</v>
      </c>
      <c r="E2825" s="1" t="s">
        <v>4492</v>
      </c>
    </row>
    <row r="2826" spans="1:5">
      <c r="A2826" s="1" t="s">
        <v>4493</v>
      </c>
      <c r="B2826" s="2">
        <v>1.3926929270000001</v>
      </c>
      <c r="C2826" s="2">
        <f t="shared" si="44"/>
        <v>0.47787719510331544</v>
      </c>
      <c r="D2826" s="3">
        <v>0.23623082200000001</v>
      </c>
      <c r="E2826" s="1" t="s">
        <v>4494</v>
      </c>
    </row>
    <row r="2827" spans="1:5">
      <c r="A2827" s="1" t="s">
        <v>4495</v>
      </c>
      <c r="B2827" s="2">
        <v>1.3925538</v>
      </c>
      <c r="C2827" s="2">
        <f t="shared" si="44"/>
        <v>0.47773306580146568</v>
      </c>
      <c r="D2827" s="3">
        <v>0.208899949</v>
      </c>
      <c r="E2827" s="1" t="s">
        <v>8</v>
      </c>
    </row>
    <row r="2828" spans="1:5">
      <c r="A2828" s="1" t="s">
        <v>4496</v>
      </c>
      <c r="B2828" s="2">
        <v>1.392475873</v>
      </c>
      <c r="C2828" s="2">
        <f t="shared" si="44"/>
        <v>0.47765233064982937</v>
      </c>
      <c r="D2828" s="3">
        <v>0.58659680700000005</v>
      </c>
      <c r="E2828" s="1" t="s">
        <v>4497</v>
      </c>
    </row>
    <row r="2829" spans="1:5">
      <c r="A2829" s="1" t="s">
        <v>4498</v>
      </c>
      <c r="B2829" s="2">
        <v>1.3922590379999999</v>
      </c>
      <c r="C2829" s="2">
        <f t="shared" si="44"/>
        <v>0.47742765807608623</v>
      </c>
      <c r="D2829" s="3">
        <v>4.4979074990000001</v>
      </c>
      <c r="E2829" s="1" t="s">
        <v>8</v>
      </c>
    </row>
    <row r="2830" spans="1:5">
      <c r="A2830" s="1" t="s">
        <v>4499</v>
      </c>
      <c r="B2830" s="2">
        <v>1.39213108</v>
      </c>
      <c r="C2830" s="2">
        <f t="shared" si="44"/>
        <v>0.47729505857361082</v>
      </c>
      <c r="D2830" s="3">
        <v>0.99484108500000001</v>
      </c>
      <c r="E2830" s="1" t="s">
        <v>4500</v>
      </c>
    </row>
    <row r="2831" spans="1:5">
      <c r="A2831" s="1" t="s">
        <v>4501</v>
      </c>
      <c r="B2831" s="2">
        <v>1.391993367</v>
      </c>
      <c r="C2831" s="2">
        <f t="shared" si="44"/>
        <v>0.47715233660402218</v>
      </c>
      <c r="D2831" s="3">
        <v>0.58659680700000005</v>
      </c>
      <c r="E2831" s="1" t="s">
        <v>4502</v>
      </c>
    </row>
    <row r="2832" spans="1:5">
      <c r="A2832" s="1" t="s">
        <v>4503</v>
      </c>
      <c r="B2832" s="2">
        <v>1.391725844</v>
      </c>
      <c r="C2832" s="2">
        <f t="shared" si="44"/>
        <v>0.4768750427554998</v>
      </c>
      <c r="D2832" s="3">
        <v>0.58659680700000005</v>
      </c>
      <c r="E2832" s="1" t="s">
        <v>8</v>
      </c>
    </row>
    <row r="2833" spans="1:5">
      <c r="A2833" s="1" t="s">
        <v>4504</v>
      </c>
      <c r="B2833" s="2">
        <v>1.3914288369999999</v>
      </c>
      <c r="C2833" s="2">
        <f t="shared" si="44"/>
        <v>0.47656712560625814</v>
      </c>
      <c r="D2833" s="3">
        <v>0.21420117899999999</v>
      </c>
      <c r="E2833" s="1" t="s">
        <v>1601</v>
      </c>
    </row>
    <row r="2834" spans="1:5">
      <c r="A2834" s="1" t="s">
        <v>4505</v>
      </c>
      <c r="B2834" s="2">
        <v>1.3905408050000001</v>
      </c>
      <c r="C2834" s="2">
        <f t="shared" si="44"/>
        <v>0.47564608075607501</v>
      </c>
      <c r="D2834" s="3">
        <v>0.99484108500000001</v>
      </c>
      <c r="E2834" s="1" t="s">
        <v>4506</v>
      </c>
    </row>
    <row r="2835" spans="1:5">
      <c r="A2835" s="1" t="s">
        <v>4507</v>
      </c>
      <c r="B2835" s="2">
        <v>1.3901383940000001</v>
      </c>
      <c r="C2835" s="2">
        <f t="shared" si="44"/>
        <v>0.47522851632910995</v>
      </c>
      <c r="D2835" s="3">
        <v>0.99484108500000001</v>
      </c>
      <c r="E2835" s="1" t="s">
        <v>8</v>
      </c>
    </row>
    <row r="2836" spans="1:5">
      <c r="A2836" s="1" t="s">
        <v>4508</v>
      </c>
      <c r="B2836" s="2">
        <v>1.390126821</v>
      </c>
      <c r="C2836" s="2">
        <f t="shared" si="44"/>
        <v>0.47521650574132973</v>
      </c>
      <c r="D2836" s="3">
        <v>1.553100938</v>
      </c>
      <c r="E2836" s="1" t="s">
        <v>4509</v>
      </c>
    </row>
    <row r="2837" spans="1:5">
      <c r="A2837" s="1" t="s">
        <v>4510</v>
      </c>
      <c r="B2837" s="2">
        <v>1.3900424710000001</v>
      </c>
      <c r="C2837" s="2">
        <f t="shared" si="44"/>
        <v>0.47512896335526988</v>
      </c>
      <c r="D2837" s="3">
        <v>0.23623082200000001</v>
      </c>
      <c r="E2837" s="1" t="s">
        <v>4511</v>
      </c>
    </row>
    <row r="2838" spans="1:5">
      <c r="A2838" s="1" t="s">
        <v>4512</v>
      </c>
      <c r="B2838" s="2">
        <v>1.3898135970000001</v>
      </c>
      <c r="C2838" s="2">
        <f t="shared" si="44"/>
        <v>0.47489140041858724</v>
      </c>
      <c r="D2838" s="3">
        <v>0.23623082200000001</v>
      </c>
      <c r="E2838" s="1" t="s">
        <v>2343</v>
      </c>
    </row>
    <row r="2839" spans="1:5">
      <c r="A2839" s="1" t="s">
        <v>4513</v>
      </c>
      <c r="B2839" s="2">
        <v>1.38955853</v>
      </c>
      <c r="C2839" s="2">
        <f t="shared" si="44"/>
        <v>0.47462660399679613</v>
      </c>
      <c r="D2839" s="3">
        <v>0.23623082200000001</v>
      </c>
      <c r="E2839" s="1" t="s">
        <v>8</v>
      </c>
    </row>
    <row r="2840" spans="1:5">
      <c r="A2840" s="1" t="s">
        <v>4514</v>
      </c>
      <c r="B2840" s="2">
        <v>1.3893532450000001</v>
      </c>
      <c r="C2840" s="2">
        <f t="shared" si="44"/>
        <v>0.47441345318382561</v>
      </c>
      <c r="D2840" s="3">
        <v>5.8381831000000002E-2</v>
      </c>
      <c r="E2840" s="1" t="s">
        <v>4515</v>
      </c>
    </row>
    <row r="2841" spans="1:5">
      <c r="A2841" s="1" t="s">
        <v>4516</v>
      </c>
      <c r="B2841" s="2">
        <v>1.3893378160000001</v>
      </c>
      <c r="C2841" s="2">
        <f t="shared" si="44"/>
        <v>0.47439743172530607</v>
      </c>
      <c r="D2841" s="3">
        <v>2.3517812199999999</v>
      </c>
      <c r="E2841" s="1" t="s">
        <v>4517</v>
      </c>
    </row>
    <row r="2842" spans="1:5">
      <c r="A2842" s="1" t="s">
        <v>4518</v>
      </c>
      <c r="B2842" s="2">
        <v>1.3889251360000001</v>
      </c>
      <c r="C2842" s="2">
        <f t="shared" si="44"/>
        <v>0.47396883918087174</v>
      </c>
      <c r="D2842" s="3">
        <v>0.43015398100000002</v>
      </c>
      <c r="E2842" s="1" t="s">
        <v>8</v>
      </c>
    </row>
    <row r="2843" spans="1:5">
      <c r="A2843" s="1" t="s">
        <v>4519</v>
      </c>
      <c r="B2843" s="2">
        <v>1.3886094449999999</v>
      </c>
      <c r="C2843" s="2">
        <f t="shared" si="44"/>
        <v>0.47364088946227573</v>
      </c>
      <c r="D2843" s="3">
        <v>0.43015398100000002</v>
      </c>
      <c r="E2843" s="1" t="s">
        <v>4520</v>
      </c>
    </row>
    <row r="2844" spans="1:5">
      <c r="A2844" s="1" t="s">
        <v>4521</v>
      </c>
      <c r="B2844" s="2">
        <v>1.3884812369999999</v>
      </c>
      <c r="C2844" s="2">
        <f t="shared" si="44"/>
        <v>0.47350768167966167</v>
      </c>
      <c r="D2844" s="3">
        <v>0.30989878799999998</v>
      </c>
      <c r="E2844" s="1" t="s">
        <v>8</v>
      </c>
    </row>
    <row r="2845" spans="1:5">
      <c r="A2845" s="1" t="s">
        <v>4522</v>
      </c>
      <c r="B2845" s="2">
        <v>1.3881941090000001</v>
      </c>
      <c r="C2845" s="2">
        <f t="shared" si="44"/>
        <v>0.47320931180089759</v>
      </c>
      <c r="D2845" s="3">
        <v>0.23623082200000001</v>
      </c>
      <c r="E2845" s="1" t="s">
        <v>4523</v>
      </c>
    </row>
    <row r="2846" spans="1:5">
      <c r="A2846" s="1" t="s">
        <v>4524</v>
      </c>
      <c r="B2846" s="2">
        <v>1.388145094</v>
      </c>
      <c r="C2846" s="2">
        <f t="shared" si="44"/>
        <v>0.47315837155745744</v>
      </c>
      <c r="D2846" s="3">
        <v>0.208899949</v>
      </c>
      <c r="E2846" s="1" t="s">
        <v>4525</v>
      </c>
    </row>
    <row r="2847" spans="1:5">
      <c r="A2847" s="1" t="s">
        <v>4526</v>
      </c>
      <c r="B2847" s="2">
        <v>1.387763321</v>
      </c>
      <c r="C2847" s="2">
        <f t="shared" si="44"/>
        <v>0.47276154144999305</v>
      </c>
      <c r="D2847" s="3">
        <v>0.21420117899999999</v>
      </c>
      <c r="E2847" s="1" t="s">
        <v>4527</v>
      </c>
    </row>
    <row r="2848" spans="1:5">
      <c r="A2848" s="1" t="s">
        <v>4528</v>
      </c>
      <c r="B2848" s="2">
        <v>1.3873634690000001</v>
      </c>
      <c r="C2848" s="2">
        <f t="shared" si="44"/>
        <v>0.47234580224588885</v>
      </c>
      <c r="D2848" s="3">
        <v>1.553100938</v>
      </c>
      <c r="E2848" s="1" t="s">
        <v>4529</v>
      </c>
    </row>
    <row r="2849" spans="1:5">
      <c r="A2849" s="1" t="s">
        <v>4530</v>
      </c>
      <c r="B2849" s="2">
        <v>1.387227252</v>
      </c>
      <c r="C2849" s="2">
        <f t="shared" si="44"/>
        <v>0.47220414561231372</v>
      </c>
      <c r="D2849" s="3">
        <v>0.58659680700000005</v>
      </c>
      <c r="E2849" s="1" t="s">
        <v>8</v>
      </c>
    </row>
    <row r="2850" spans="1:5">
      <c r="A2850" s="1" t="s">
        <v>4531</v>
      </c>
      <c r="B2850" s="2">
        <v>1.387173735</v>
      </c>
      <c r="C2850" s="2">
        <f t="shared" si="44"/>
        <v>0.47214848768047568</v>
      </c>
      <c r="D2850" s="3">
        <v>9.5435872000000005E-2</v>
      </c>
      <c r="E2850" s="1" t="s">
        <v>4532</v>
      </c>
    </row>
    <row r="2851" spans="1:5">
      <c r="A2851" s="1" t="s">
        <v>4533</v>
      </c>
      <c r="B2851" s="2">
        <v>1.3871287699999999</v>
      </c>
      <c r="C2851" s="2">
        <f t="shared" si="44"/>
        <v>0.47210172220886448</v>
      </c>
      <c r="D2851" s="3">
        <v>0.72232463700000005</v>
      </c>
      <c r="E2851" s="1" t="s">
        <v>4534</v>
      </c>
    </row>
    <row r="2852" spans="1:5">
      <c r="A2852" s="1" t="s">
        <v>4535</v>
      </c>
      <c r="B2852" s="2">
        <v>1.3870894040000001</v>
      </c>
      <c r="C2852" s="2">
        <f t="shared" si="44"/>
        <v>0.47206077868573759</v>
      </c>
      <c r="D2852" s="3">
        <v>0.23623082200000001</v>
      </c>
      <c r="E2852" s="1" t="s">
        <v>4536</v>
      </c>
    </row>
    <row r="2853" spans="1:5">
      <c r="A2853" s="1" t="s">
        <v>4537</v>
      </c>
      <c r="B2853" s="2">
        <v>1.3870170630000001</v>
      </c>
      <c r="C2853" s="2">
        <f t="shared" si="44"/>
        <v>0.47198553571779939</v>
      </c>
      <c r="D2853" s="3">
        <v>3.4492389889999999</v>
      </c>
      <c r="E2853" s="1" t="s">
        <v>4538</v>
      </c>
    </row>
    <row r="2854" spans="1:5">
      <c r="A2854" s="1" t="s">
        <v>4539</v>
      </c>
      <c r="B2854" s="2">
        <v>1.386987357</v>
      </c>
      <c r="C2854" s="2">
        <f t="shared" si="44"/>
        <v>0.47195463692140432</v>
      </c>
      <c r="D2854" s="3">
        <v>7.6946159E-2</v>
      </c>
      <c r="E2854" s="1" t="s">
        <v>8</v>
      </c>
    </row>
    <row r="2855" spans="1:5">
      <c r="A2855" s="1" t="s">
        <v>4540</v>
      </c>
      <c r="B2855" s="2">
        <v>1.386970356</v>
      </c>
      <c r="C2855" s="2">
        <f t="shared" si="44"/>
        <v>0.47193695297598903</v>
      </c>
      <c r="D2855" s="3">
        <v>0.30989878799999998</v>
      </c>
      <c r="E2855" s="1" t="s">
        <v>4541</v>
      </c>
    </row>
    <row r="2856" spans="1:5">
      <c r="A2856" s="1" t="s">
        <v>4542</v>
      </c>
      <c r="B2856" s="2">
        <v>1.3857339360000001</v>
      </c>
      <c r="C2856" s="2">
        <f t="shared" si="44"/>
        <v>0.47065028340517545</v>
      </c>
      <c r="D2856" s="3">
        <v>2.3517812199999999</v>
      </c>
      <c r="E2856" s="1" t="s">
        <v>4543</v>
      </c>
    </row>
    <row r="2857" spans="1:5">
      <c r="A2857" s="1" t="s">
        <v>4544</v>
      </c>
      <c r="B2857" s="2">
        <v>1.385486636</v>
      </c>
      <c r="C2857" s="2">
        <f t="shared" si="44"/>
        <v>0.4703927950708553</v>
      </c>
      <c r="D2857" s="3">
        <v>1.553100938</v>
      </c>
      <c r="E2857" s="1" t="s">
        <v>4545</v>
      </c>
    </row>
    <row r="2858" spans="1:5">
      <c r="A2858" s="1" t="s">
        <v>4546</v>
      </c>
      <c r="B2858" s="2">
        <v>1.385277179</v>
      </c>
      <c r="C2858" s="2">
        <f t="shared" si="44"/>
        <v>0.47017467285190673</v>
      </c>
      <c r="D2858" s="3">
        <v>0.30989878799999998</v>
      </c>
      <c r="E2858" s="1" t="s">
        <v>8</v>
      </c>
    </row>
    <row r="2859" spans="1:5">
      <c r="A2859" s="1" t="s">
        <v>4547</v>
      </c>
      <c r="B2859" s="2">
        <v>1.3847557269999999</v>
      </c>
      <c r="C2859" s="2">
        <f t="shared" si="44"/>
        <v>0.46963150513594309</v>
      </c>
      <c r="D2859" s="3">
        <v>3.3382002000000001E-2</v>
      </c>
      <c r="E2859" s="1" t="s">
        <v>4548</v>
      </c>
    </row>
    <row r="2860" spans="1:5">
      <c r="A2860" s="1" t="s">
        <v>4549</v>
      </c>
      <c r="B2860" s="2">
        <v>1.384740402</v>
      </c>
      <c r="C2860" s="2">
        <f t="shared" si="44"/>
        <v>0.4696155388370411</v>
      </c>
      <c r="D2860" s="3">
        <v>2.3517812199999999</v>
      </c>
      <c r="E2860" s="1" t="s">
        <v>4550</v>
      </c>
    </row>
    <row r="2861" spans="1:5">
      <c r="A2861" s="1" t="s">
        <v>4551</v>
      </c>
      <c r="B2861" s="2">
        <v>1.3847267560000001</v>
      </c>
      <c r="C2861" s="2">
        <f t="shared" si="44"/>
        <v>0.46960132164983143</v>
      </c>
      <c r="D2861" s="3">
        <v>0.72232463700000005</v>
      </c>
      <c r="E2861" s="1" t="s">
        <v>4552</v>
      </c>
    </row>
    <row r="2862" spans="1:5">
      <c r="A2862" s="1" t="s">
        <v>4553</v>
      </c>
      <c r="B2862" s="2">
        <v>1.3847247069999999</v>
      </c>
      <c r="C2862" s="2">
        <f t="shared" si="44"/>
        <v>0.46959918687175106</v>
      </c>
      <c r="D2862" s="3">
        <v>0.43015398100000002</v>
      </c>
      <c r="E2862" s="1" t="s">
        <v>4554</v>
      </c>
    </row>
    <row r="2863" spans="1:5">
      <c r="A2863" s="1" t="s">
        <v>4555</v>
      </c>
      <c r="B2863" s="2">
        <v>1.384455357</v>
      </c>
      <c r="C2863" s="2">
        <f t="shared" si="44"/>
        <v>0.46931853346423841</v>
      </c>
      <c r="D2863" s="3">
        <v>0.58659680700000005</v>
      </c>
      <c r="E2863" s="1" t="s">
        <v>4556</v>
      </c>
    </row>
    <row r="2864" spans="1:5">
      <c r="A2864" s="1" t="s">
        <v>4557</v>
      </c>
      <c r="B2864" s="2">
        <v>1.384361666</v>
      </c>
      <c r="C2864" s="2">
        <f t="shared" si="44"/>
        <v>0.46922089787473958</v>
      </c>
      <c r="D2864" s="3">
        <v>3.3382002000000001E-2</v>
      </c>
      <c r="E2864" s="1" t="s">
        <v>8</v>
      </c>
    </row>
    <row r="2865" spans="1:5">
      <c r="A2865" s="1" t="s">
        <v>4558</v>
      </c>
      <c r="B2865" s="2">
        <v>1.384306896</v>
      </c>
      <c r="C2865" s="2">
        <f t="shared" si="44"/>
        <v>0.46916381888125924</v>
      </c>
      <c r="D2865" s="3">
        <v>0.58659680700000005</v>
      </c>
      <c r="E2865" s="1" t="s">
        <v>4559</v>
      </c>
    </row>
    <row r="2866" spans="1:5">
      <c r="A2866" s="1" t="s">
        <v>4560</v>
      </c>
      <c r="B2866" s="2">
        <v>1.384127224</v>
      </c>
      <c r="C2866" s="2">
        <f t="shared" si="44"/>
        <v>0.46897655641264724</v>
      </c>
      <c r="D2866" s="3">
        <v>0.58659680700000005</v>
      </c>
      <c r="E2866" s="1" t="s">
        <v>8</v>
      </c>
    </row>
    <row r="2867" spans="1:5">
      <c r="A2867" s="1" t="s">
        <v>4561</v>
      </c>
      <c r="B2867" s="2">
        <v>1.383902397</v>
      </c>
      <c r="C2867" s="2">
        <f t="shared" si="44"/>
        <v>0.46874219707182907</v>
      </c>
      <c r="D2867" s="3">
        <v>0.23623082200000001</v>
      </c>
      <c r="E2867" s="1" t="s">
        <v>4562</v>
      </c>
    </row>
    <row r="2868" spans="1:5">
      <c r="A2868" s="1" t="s">
        <v>4563</v>
      </c>
      <c r="B2868" s="2">
        <v>1.3838146490000001</v>
      </c>
      <c r="C2868" s="2">
        <f t="shared" si="44"/>
        <v>0.46865071835316952</v>
      </c>
      <c r="D2868" s="3">
        <v>2.3517812199999999</v>
      </c>
      <c r="E2868" s="1" t="s">
        <v>8</v>
      </c>
    </row>
    <row r="2869" spans="1:5">
      <c r="A2869" s="1" t="s">
        <v>4564</v>
      </c>
      <c r="B2869" s="2">
        <v>1.3837222149999999</v>
      </c>
      <c r="C2869" s="2">
        <f t="shared" si="44"/>
        <v>0.46855434812938385</v>
      </c>
      <c r="D2869" s="3">
        <v>7.6946159E-2</v>
      </c>
      <c r="E2869" s="1" t="s">
        <v>4565</v>
      </c>
    </row>
    <row r="2870" spans="1:5">
      <c r="A2870" s="1" t="s">
        <v>4566</v>
      </c>
      <c r="B2870" s="2">
        <v>1.3837181119999999</v>
      </c>
      <c r="C2870" s="2">
        <f t="shared" si="44"/>
        <v>0.46855007025737705</v>
      </c>
      <c r="D2870" s="3">
        <v>0.43015398100000002</v>
      </c>
      <c r="E2870" s="1" t="s">
        <v>4567</v>
      </c>
    </row>
    <row r="2871" spans="1:5">
      <c r="A2871" s="1" t="s">
        <v>4568</v>
      </c>
      <c r="B2871" s="2">
        <v>1.383490294</v>
      </c>
      <c r="C2871" s="2">
        <f t="shared" si="44"/>
        <v>0.4683125226271696</v>
      </c>
      <c r="D2871" s="3">
        <v>0.30989878799999998</v>
      </c>
      <c r="E2871" s="1" t="s">
        <v>3009</v>
      </c>
    </row>
    <row r="2872" spans="1:5">
      <c r="A2872" s="1" t="s">
        <v>4569</v>
      </c>
      <c r="B2872" s="2">
        <v>1.3833284699999999</v>
      </c>
      <c r="C2872" s="2">
        <f t="shared" si="44"/>
        <v>0.46814376370041894</v>
      </c>
      <c r="D2872" s="3">
        <v>4.4979074990000001</v>
      </c>
      <c r="E2872" s="1" t="s">
        <v>4570</v>
      </c>
    </row>
    <row r="2873" spans="1:5">
      <c r="A2873" s="1" t="s">
        <v>4571</v>
      </c>
      <c r="B2873" s="2">
        <v>1.3828257580000001</v>
      </c>
      <c r="C2873" s="2">
        <f t="shared" si="44"/>
        <v>0.46761938215289817</v>
      </c>
      <c r="D2873" s="3">
        <v>0.30989878799999998</v>
      </c>
      <c r="E2873" s="1" t="s">
        <v>3265</v>
      </c>
    </row>
    <row r="2874" spans="1:5">
      <c r="A2874" s="1" t="s">
        <v>4572</v>
      </c>
      <c r="B2874" s="2">
        <v>1.38260253</v>
      </c>
      <c r="C2874" s="2">
        <f t="shared" si="44"/>
        <v>0.46738647072237244</v>
      </c>
      <c r="D2874" s="3">
        <v>2.3517812199999999</v>
      </c>
      <c r="E2874" s="1" t="s">
        <v>4573</v>
      </c>
    </row>
    <row r="2875" spans="1:5">
      <c r="A2875" s="1" t="s">
        <v>4574</v>
      </c>
      <c r="B2875" s="2">
        <v>1.3824230790000001</v>
      </c>
      <c r="C2875" s="2">
        <f t="shared" si="44"/>
        <v>0.46719920803134835</v>
      </c>
      <c r="D2875" s="3">
        <v>7.6946159E-2</v>
      </c>
      <c r="E2875" s="1" t="s">
        <v>4575</v>
      </c>
    </row>
    <row r="2876" spans="1:5">
      <c r="A2876" s="1" t="s">
        <v>4576</v>
      </c>
      <c r="B2876" s="2">
        <v>1.3821779919999999</v>
      </c>
      <c r="C2876" s="2">
        <f t="shared" si="44"/>
        <v>0.46694341286138918</v>
      </c>
      <c r="D2876" s="3">
        <v>2.3517812199999999</v>
      </c>
      <c r="E2876" s="1" t="s">
        <v>4577</v>
      </c>
    </row>
    <row r="2877" spans="1:5">
      <c r="A2877" s="1" t="s">
        <v>4578</v>
      </c>
      <c r="B2877" s="2">
        <v>1.382123575</v>
      </c>
      <c r="C2877" s="2">
        <f t="shared" si="44"/>
        <v>0.46688661215846505</v>
      </c>
      <c r="D2877" s="3">
        <v>4.4979074990000001</v>
      </c>
      <c r="E2877" s="1" t="s">
        <v>8</v>
      </c>
    </row>
    <row r="2878" spans="1:5">
      <c r="A2878" s="1" t="s">
        <v>4579</v>
      </c>
      <c r="B2878" s="2">
        <v>1.3818358559999999</v>
      </c>
      <c r="C2878" s="2">
        <f t="shared" si="44"/>
        <v>0.46658625262980225</v>
      </c>
      <c r="D2878" s="3">
        <v>0.43015398100000002</v>
      </c>
      <c r="E2878" s="1" t="s">
        <v>4580</v>
      </c>
    </row>
    <row r="2879" spans="1:5">
      <c r="A2879" s="1" t="s">
        <v>4581</v>
      </c>
      <c r="B2879" s="2">
        <v>1.3817541499999999</v>
      </c>
      <c r="C2879" s="2">
        <f t="shared" si="44"/>
        <v>0.4665009455901985</v>
      </c>
      <c r="D2879" s="3">
        <v>4.4979074990000001</v>
      </c>
      <c r="E2879" s="1" t="s">
        <v>4582</v>
      </c>
    </row>
    <row r="2880" spans="1:5">
      <c r="A2880" s="1" t="s">
        <v>4583</v>
      </c>
      <c r="B2880" s="2">
        <v>1.3815844959999999</v>
      </c>
      <c r="C2880" s="2">
        <f t="shared" si="44"/>
        <v>0.46632379829402559</v>
      </c>
      <c r="D2880" s="3">
        <v>0.21420117899999999</v>
      </c>
      <c r="E2880" s="1" t="s">
        <v>4584</v>
      </c>
    </row>
    <row r="2881" spans="1:5">
      <c r="A2881" s="1" t="s">
        <v>4585</v>
      </c>
      <c r="B2881" s="2">
        <v>1.380913582</v>
      </c>
      <c r="C2881" s="2">
        <f t="shared" si="44"/>
        <v>0.46562303811800837</v>
      </c>
      <c r="D2881" s="3">
        <v>0.208899949</v>
      </c>
      <c r="E2881" s="1" t="s">
        <v>8</v>
      </c>
    </row>
    <row r="2882" spans="1:5">
      <c r="A2882" s="1" t="s">
        <v>4586</v>
      </c>
      <c r="B2882" s="2">
        <v>1.3808996019999999</v>
      </c>
      <c r="C2882" s="2">
        <f t="shared" si="44"/>
        <v>0.46560843258510065</v>
      </c>
      <c r="D2882" s="3">
        <v>9.5435872000000005E-2</v>
      </c>
      <c r="E2882" s="1" t="s">
        <v>4587</v>
      </c>
    </row>
    <row r="2883" spans="1:5">
      <c r="A2883" s="1" t="s">
        <v>4588</v>
      </c>
      <c r="B2883" s="2">
        <v>1.3808855310000001</v>
      </c>
      <c r="C2883" s="2">
        <f t="shared" ref="C2883:C2946" si="45">LOG(B2883,2)</f>
        <v>0.46559373183110081</v>
      </c>
      <c r="D2883" s="3">
        <v>5.8381831000000002E-2</v>
      </c>
      <c r="E2883" s="1" t="s">
        <v>4589</v>
      </c>
    </row>
    <row r="2884" spans="1:5">
      <c r="A2884" s="1" t="s">
        <v>4590</v>
      </c>
      <c r="B2884" s="2">
        <v>1.3807747080000001</v>
      </c>
      <c r="C2884" s="2">
        <f t="shared" si="45"/>
        <v>0.46547794366111206</v>
      </c>
      <c r="D2884" s="3">
        <v>0.58659680700000005</v>
      </c>
      <c r="E2884" s="1" t="s">
        <v>4591</v>
      </c>
    </row>
    <row r="2885" spans="1:5">
      <c r="A2885" s="1" t="s">
        <v>4592</v>
      </c>
      <c r="B2885" s="2">
        <v>1.380195931</v>
      </c>
      <c r="C2885" s="2">
        <f t="shared" si="45"/>
        <v>0.46487308484217571</v>
      </c>
      <c r="D2885" s="3">
        <v>5.8381831000000002E-2</v>
      </c>
      <c r="E2885" s="1" t="s">
        <v>4593</v>
      </c>
    </row>
    <row r="2886" spans="1:5">
      <c r="A2886" s="1" t="s">
        <v>4594</v>
      </c>
      <c r="B2886" s="2">
        <v>1.380194946</v>
      </c>
      <c r="C2886" s="2">
        <f t="shared" si="45"/>
        <v>0.46487205523826919</v>
      </c>
      <c r="D2886" s="3">
        <v>5.8381831000000002E-2</v>
      </c>
      <c r="E2886" s="1" t="s">
        <v>4595</v>
      </c>
    </row>
    <row r="2887" spans="1:5">
      <c r="A2887" s="1" t="s">
        <v>4596</v>
      </c>
      <c r="B2887" s="2">
        <v>1.3801887930000001</v>
      </c>
      <c r="C2887" s="2">
        <f t="shared" si="45"/>
        <v>0.46486562359439215</v>
      </c>
      <c r="D2887" s="3">
        <v>3.3382002000000001E-2</v>
      </c>
      <c r="E2887" s="1" t="s">
        <v>8</v>
      </c>
    </row>
    <row r="2888" spans="1:5">
      <c r="A2888" s="1" t="s">
        <v>4597</v>
      </c>
      <c r="B2888" s="2">
        <v>1.379373629</v>
      </c>
      <c r="C2888" s="2">
        <f t="shared" si="45"/>
        <v>0.4640132905685892</v>
      </c>
      <c r="D2888" s="3">
        <v>4.4979074990000001</v>
      </c>
      <c r="E2888" s="1" t="s">
        <v>4598</v>
      </c>
    </row>
    <row r="2889" spans="1:5">
      <c r="A2889" s="1" t="s">
        <v>4599</v>
      </c>
      <c r="B2889" s="2">
        <v>1.379236449</v>
      </c>
      <c r="C2889" s="2">
        <f t="shared" si="45"/>
        <v>0.46386980605988631</v>
      </c>
      <c r="D2889" s="3">
        <v>3.4492389889999999</v>
      </c>
      <c r="E2889" s="1" t="s">
        <v>4600</v>
      </c>
    </row>
    <row r="2890" spans="1:5">
      <c r="A2890" s="1" t="s">
        <v>4601</v>
      </c>
      <c r="B2890" s="2">
        <v>1.3790446539999999</v>
      </c>
      <c r="C2890" s="2">
        <f t="shared" si="45"/>
        <v>0.46366917263241408</v>
      </c>
      <c r="D2890" s="3">
        <v>0.30989878799999998</v>
      </c>
      <c r="E2890" s="1" t="s">
        <v>2562</v>
      </c>
    </row>
    <row r="2891" spans="1:5">
      <c r="A2891" s="1" t="s">
        <v>4602</v>
      </c>
      <c r="B2891" s="2">
        <v>1.378960199</v>
      </c>
      <c r="C2891" s="2">
        <f t="shared" si="45"/>
        <v>0.46358081687076003</v>
      </c>
      <c r="D2891" s="3">
        <v>7.6946159E-2</v>
      </c>
      <c r="E2891" s="1" t="s">
        <v>4603</v>
      </c>
    </row>
    <row r="2892" spans="1:5">
      <c r="A2892" s="1" t="s">
        <v>4604</v>
      </c>
      <c r="B2892" s="2">
        <v>1.3788356239999999</v>
      </c>
      <c r="C2892" s="2">
        <f t="shared" si="45"/>
        <v>0.46345047818988871</v>
      </c>
      <c r="D2892" s="3">
        <v>4.4979074990000001</v>
      </c>
      <c r="E2892" s="1" t="s">
        <v>4605</v>
      </c>
    </row>
    <row r="2893" spans="1:5">
      <c r="A2893" s="1" t="s">
        <v>4606</v>
      </c>
      <c r="B2893" s="2">
        <v>1.3787164510000001</v>
      </c>
      <c r="C2893" s="2">
        <f t="shared" si="45"/>
        <v>0.46332578042060746</v>
      </c>
      <c r="D2893" s="3">
        <v>0.72232463700000005</v>
      </c>
      <c r="E2893" s="1" t="s">
        <v>8</v>
      </c>
    </row>
    <row r="2894" spans="1:5">
      <c r="A2894" s="1" t="s">
        <v>4607</v>
      </c>
      <c r="B2894" s="2">
        <v>1.3786981790000001</v>
      </c>
      <c r="C2894" s="2">
        <f t="shared" si="45"/>
        <v>0.46330666039164942</v>
      </c>
      <c r="D2894" s="3">
        <v>0.23623082200000001</v>
      </c>
      <c r="E2894" s="1" t="s">
        <v>4608</v>
      </c>
    </row>
    <row r="2895" spans="1:5">
      <c r="A2895" s="1" t="s">
        <v>4609</v>
      </c>
      <c r="B2895" s="2">
        <v>1.3786693699999999</v>
      </c>
      <c r="C2895" s="2">
        <f t="shared" si="45"/>
        <v>0.4632765138111184</v>
      </c>
      <c r="D2895" s="3">
        <v>0.21420117899999999</v>
      </c>
      <c r="E2895" s="1" t="s">
        <v>4610</v>
      </c>
    </row>
    <row r="2896" spans="1:5">
      <c r="A2896" s="1" t="s">
        <v>4611</v>
      </c>
      <c r="B2896" s="2">
        <v>1.3784720720000001</v>
      </c>
      <c r="C2896" s="2">
        <f t="shared" si="45"/>
        <v>0.46307003847958345</v>
      </c>
      <c r="D2896" s="3">
        <v>0.30989878799999998</v>
      </c>
      <c r="E2896" s="1" t="s">
        <v>4612</v>
      </c>
    </row>
    <row r="2897" spans="1:5">
      <c r="A2897" s="1" t="s">
        <v>4613</v>
      </c>
      <c r="B2897" s="2">
        <v>1.378266534</v>
      </c>
      <c r="C2897" s="2">
        <f t="shared" si="45"/>
        <v>0.46285490843191157</v>
      </c>
      <c r="D2897" s="3">
        <v>7.6946159E-2</v>
      </c>
      <c r="E2897" s="1" t="s">
        <v>3452</v>
      </c>
    </row>
    <row r="2898" spans="1:5">
      <c r="A2898" s="1" t="s">
        <v>4614</v>
      </c>
      <c r="B2898" s="2">
        <v>1.3778607439999999</v>
      </c>
      <c r="C2898" s="2">
        <f t="shared" si="45"/>
        <v>0.46243008681387837</v>
      </c>
      <c r="D2898" s="3">
        <v>0.21420117899999999</v>
      </c>
      <c r="E2898" s="1" t="s">
        <v>8</v>
      </c>
    </row>
    <row r="2899" spans="1:5">
      <c r="A2899" s="1" t="s">
        <v>4615</v>
      </c>
      <c r="B2899" s="2">
        <v>1.37771435</v>
      </c>
      <c r="C2899" s="2">
        <f t="shared" si="45"/>
        <v>0.46227679620062356</v>
      </c>
      <c r="D2899" s="3">
        <v>0.99484108500000001</v>
      </c>
      <c r="E2899" s="1" t="s">
        <v>4616</v>
      </c>
    </row>
    <row r="2900" spans="1:5">
      <c r="A2900" s="1" t="s">
        <v>4617</v>
      </c>
      <c r="B2900" s="2">
        <v>1.37753342</v>
      </c>
      <c r="C2900" s="2">
        <f t="shared" si="45"/>
        <v>0.46208732009109521</v>
      </c>
      <c r="D2900" s="3">
        <v>0.23623082200000001</v>
      </c>
      <c r="E2900" s="1" t="s">
        <v>4618</v>
      </c>
    </row>
    <row r="2901" spans="1:5">
      <c r="A2901" s="1" t="s">
        <v>4619</v>
      </c>
      <c r="B2901" s="2">
        <v>1.377480313</v>
      </c>
      <c r="C2901" s="2">
        <f t="shared" si="45"/>
        <v>0.4620316998924528</v>
      </c>
      <c r="D2901" s="3">
        <v>7.6946159E-2</v>
      </c>
      <c r="E2901" s="1" t="s">
        <v>8</v>
      </c>
    </row>
    <row r="2902" spans="1:5">
      <c r="A2902" s="1" t="s">
        <v>4620</v>
      </c>
      <c r="B2902" s="2">
        <v>1.3773314939999999</v>
      </c>
      <c r="C2902" s="2">
        <f t="shared" si="45"/>
        <v>0.46187582686116008</v>
      </c>
      <c r="D2902" s="3">
        <v>0.58659680700000005</v>
      </c>
      <c r="E2902" s="1" t="s">
        <v>4621</v>
      </c>
    </row>
    <row r="2903" spans="1:5">
      <c r="A2903" s="1" t="s">
        <v>4622</v>
      </c>
      <c r="B2903" s="2">
        <v>1.3772767109999999</v>
      </c>
      <c r="C2903" s="2">
        <f t="shared" si="45"/>
        <v>0.46181844290195168</v>
      </c>
      <c r="D2903" s="3">
        <v>7.6946159E-2</v>
      </c>
      <c r="E2903" s="1" t="s">
        <v>4214</v>
      </c>
    </row>
    <row r="2904" spans="1:5">
      <c r="A2904" s="1" t="s">
        <v>4623</v>
      </c>
      <c r="B2904" s="2">
        <v>1.3769281740000001</v>
      </c>
      <c r="C2904" s="2">
        <f t="shared" si="45"/>
        <v>0.46145330477668822</v>
      </c>
      <c r="D2904" s="3">
        <v>0.43015398100000002</v>
      </c>
      <c r="E2904" s="1" t="s">
        <v>4624</v>
      </c>
    </row>
    <row r="2905" spans="1:5">
      <c r="A2905" s="1" t="s">
        <v>4625</v>
      </c>
      <c r="B2905" s="2">
        <v>1.376564221</v>
      </c>
      <c r="C2905" s="2">
        <f t="shared" si="45"/>
        <v>0.46107191771186229</v>
      </c>
      <c r="D2905" s="3">
        <v>0.23623082200000001</v>
      </c>
      <c r="E2905" s="1" t="s">
        <v>4626</v>
      </c>
    </row>
    <row r="2906" spans="1:5">
      <c r="A2906" s="1" t="s">
        <v>4627</v>
      </c>
      <c r="B2906" s="2">
        <v>1.3764547110000001</v>
      </c>
      <c r="C2906" s="2">
        <f t="shared" si="45"/>
        <v>0.46095714223235174</v>
      </c>
      <c r="D2906" s="3">
        <v>7.6946159E-2</v>
      </c>
      <c r="E2906" s="1" t="s">
        <v>4628</v>
      </c>
    </row>
    <row r="2907" spans="1:5">
      <c r="A2907" s="1" t="s">
        <v>4629</v>
      </c>
      <c r="B2907" s="2">
        <v>1.3757860829999999</v>
      </c>
      <c r="C2907" s="2">
        <f t="shared" si="45"/>
        <v>0.46025616699727795</v>
      </c>
      <c r="D2907" s="3">
        <v>0.72232463700000005</v>
      </c>
      <c r="E2907" s="1" t="s">
        <v>4630</v>
      </c>
    </row>
    <row r="2908" spans="1:5">
      <c r="A2908" s="1" t="s">
        <v>4631</v>
      </c>
      <c r="B2908" s="2">
        <v>1.3754176300000001</v>
      </c>
      <c r="C2908" s="2">
        <f t="shared" si="45"/>
        <v>0.45986974318099222</v>
      </c>
      <c r="D2908" s="3">
        <v>5.8381831000000002E-2</v>
      </c>
      <c r="E2908" s="1" t="s">
        <v>4632</v>
      </c>
    </row>
    <row r="2909" spans="1:5">
      <c r="A2909" s="1" t="s">
        <v>4633</v>
      </c>
      <c r="B2909" s="2">
        <v>1.375263108</v>
      </c>
      <c r="C2909" s="2">
        <f t="shared" si="45"/>
        <v>0.45970765376053474</v>
      </c>
      <c r="D2909" s="3">
        <v>1.553100938</v>
      </c>
      <c r="E2909" s="1" t="s">
        <v>8</v>
      </c>
    </row>
    <row r="2910" spans="1:5">
      <c r="A2910" s="1" t="s">
        <v>4634</v>
      </c>
      <c r="B2910" s="2">
        <v>1.3752220049999999</v>
      </c>
      <c r="C2910" s="2">
        <f t="shared" si="45"/>
        <v>0.45966453475291691</v>
      </c>
      <c r="D2910" s="3">
        <v>0.72232463700000005</v>
      </c>
      <c r="E2910" s="1" t="s">
        <v>4635</v>
      </c>
    </row>
    <row r="2911" spans="1:5">
      <c r="A2911" s="1" t="s">
        <v>4636</v>
      </c>
      <c r="B2911" s="2">
        <v>1.3752068930000001</v>
      </c>
      <c r="C2911" s="2">
        <f t="shared" si="45"/>
        <v>0.45964868122005609</v>
      </c>
      <c r="D2911" s="3">
        <v>0.99484108500000001</v>
      </c>
      <c r="E2911" s="1" t="s">
        <v>4637</v>
      </c>
    </row>
    <row r="2912" spans="1:5">
      <c r="A2912" s="1" t="s">
        <v>4638</v>
      </c>
      <c r="B2912" s="2">
        <v>1.374928683</v>
      </c>
      <c r="C2912" s="2">
        <f t="shared" si="45"/>
        <v>0.45935678856414658</v>
      </c>
      <c r="D2912" s="3">
        <v>0.72232463700000005</v>
      </c>
      <c r="E2912" s="1" t="s">
        <v>4639</v>
      </c>
    </row>
    <row r="2913" spans="1:5">
      <c r="A2913" s="1" t="s">
        <v>4640</v>
      </c>
      <c r="B2913" s="2">
        <v>1.3748801749999999</v>
      </c>
      <c r="C2913" s="2">
        <f t="shared" si="45"/>
        <v>0.45930588884371892</v>
      </c>
      <c r="D2913" s="3">
        <v>0.21420117899999999</v>
      </c>
      <c r="E2913" s="1" t="s">
        <v>4641</v>
      </c>
    </row>
    <row r="2914" spans="1:5">
      <c r="A2914" s="1" t="s">
        <v>4642</v>
      </c>
      <c r="B2914" s="2">
        <v>1.3747090069999999</v>
      </c>
      <c r="C2914" s="2">
        <f t="shared" si="45"/>
        <v>0.45912626693751224</v>
      </c>
      <c r="D2914" s="3">
        <v>0.72232463700000005</v>
      </c>
      <c r="E2914" s="1" t="s">
        <v>3747</v>
      </c>
    </row>
    <row r="2915" spans="1:5">
      <c r="A2915" s="1" t="s">
        <v>4643</v>
      </c>
      <c r="B2915" s="2">
        <v>1.3746984929999999</v>
      </c>
      <c r="C2915" s="2">
        <f t="shared" si="45"/>
        <v>0.45911523292697731</v>
      </c>
      <c r="D2915" s="3">
        <v>0.13570368299999999</v>
      </c>
      <c r="E2915" s="1" t="s">
        <v>1825</v>
      </c>
    </row>
    <row r="2916" spans="1:5">
      <c r="A2916" s="1" t="s">
        <v>4644</v>
      </c>
      <c r="B2916" s="2">
        <v>1.374680466</v>
      </c>
      <c r="C2916" s="2">
        <f t="shared" si="45"/>
        <v>0.45909631413557744</v>
      </c>
      <c r="D2916" s="3">
        <v>0.21420117899999999</v>
      </c>
      <c r="E2916" s="1" t="s">
        <v>4645</v>
      </c>
    </row>
    <row r="2917" spans="1:5">
      <c r="A2917" s="1" t="s">
        <v>4646</v>
      </c>
      <c r="B2917" s="2">
        <v>1.3746502299999999</v>
      </c>
      <c r="C2917" s="2">
        <f t="shared" si="45"/>
        <v>0.459064581810818</v>
      </c>
      <c r="D2917" s="3">
        <v>7.6946159E-2</v>
      </c>
      <c r="E2917" s="1" t="s">
        <v>4647</v>
      </c>
    </row>
    <row r="2918" spans="1:5">
      <c r="A2918" s="1" t="s">
        <v>4648</v>
      </c>
      <c r="B2918" s="2">
        <v>1.374538134</v>
      </c>
      <c r="C2918" s="2">
        <f t="shared" si="45"/>
        <v>0.45894693229250155</v>
      </c>
      <c r="D2918" s="3">
        <v>9.5435872000000005E-2</v>
      </c>
      <c r="E2918" s="1" t="s">
        <v>3298</v>
      </c>
    </row>
    <row r="2919" spans="1:5">
      <c r="A2919" s="1" t="s">
        <v>4649</v>
      </c>
      <c r="B2919" s="2">
        <v>1.3744402680000001</v>
      </c>
      <c r="C2919" s="2">
        <f t="shared" si="45"/>
        <v>0.4588442099191074</v>
      </c>
      <c r="D2919" s="3">
        <v>4.4979074990000001</v>
      </c>
      <c r="E2919" s="1" t="s">
        <v>8</v>
      </c>
    </row>
    <row r="2920" spans="1:5">
      <c r="A2920" s="1" t="s">
        <v>4650</v>
      </c>
      <c r="B2920" s="2">
        <v>1.37397109</v>
      </c>
      <c r="C2920" s="2">
        <f t="shared" si="45"/>
        <v>0.45835164844100174</v>
      </c>
      <c r="D2920" s="3">
        <v>0.99484108500000001</v>
      </c>
      <c r="E2920" s="1" t="s">
        <v>4651</v>
      </c>
    </row>
    <row r="2921" spans="1:5">
      <c r="A2921" s="1" t="s">
        <v>4652</v>
      </c>
      <c r="B2921" s="2">
        <v>1.3739323640000001</v>
      </c>
      <c r="C2921" s="2">
        <f t="shared" si="45"/>
        <v>0.45831098485212957</v>
      </c>
      <c r="D2921" s="3">
        <v>0.21420117899999999</v>
      </c>
      <c r="E2921" s="1" t="s">
        <v>3373</v>
      </c>
    </row>
    <row r="2922" spans="1:5">
      <c r="A2922" s="1" t="s">
        <v>4653</v>
      </c>
      <c r="B2922" s="2">
        <v>1.3733532310000001</v>
      </c>
      <c r="C2922" s="2">
        <f t="shared" si="45"/>
        <v>0.45770273915607834</v>
      </c>
      <c r="D2922" s="3">
        <v>0.30989878799999998</v>
      </c>
      <c r="E2922" s="1" t="s">
        <v>4654</v>
      </c>
    </row>
    <row r="2923" spans="1:5">
      <c r="A2923" s="1" t="s">
        <v>4655</v>
      </c>
      <c r="B2923" s="2">
        <v>1.37296018</v>
      </c>
      <c r="C2923" s="2">
        <f t="shared" si="45"/>
        <v>0.457289783569788</v>
      </c>
      <c r="D2923" s="3">
        <v>0.72232463700000005</v>
      </c>
      <c r="E2923" s="1" t="s">
        <v>2056</v>
      </c>
    </row>
    <row r="2924" spans="1:5">
      <c r="A2924" s="1" t="s">
        <v>4656</v>
      </c>
      <c r="B2924" s="2">
        <v>1.372832187</v>
      </c>
      <c r="C2924" s="2">
        <f t="shared" si="45"/>
        <v>0.45715528332955024</v>
      </c>
      <c r="D2924" s="3">
        <v>0.72232463700000005</v>
      </c>
      <c r="E2924" s="1" t="s">
        <v>2435</v>
      </c>
    </row>
    <row r="2925" spans="1:5">
      <c r="A2925" s="1" t="s">
        <v>4657</v>
      </c>
      <c r="B2925" s="2">
        <v>1.3724038059999999</v>
      </c>
      <c r="C2925" s="2">
        <f t="shared" si="45"/>
        <v>0.45670503194795437</v>
      </c>
      <c r="D2925" s="3">
        <v>0.43015398100000002</v>
      </c>
      <c r="E2925" s="1" t="s">
        <v>8</v>
      </c>
    </row>
    <row r="2926" spans="1:5">
      <c r="A2926" s="1" t="s">
        <v>4658</v>
      </c>
      <c r="B2926" s="2">
        <v>1.372175114</v>
      </c>
      <c r="C2926" s="2">
        <f t="shared" si="45"/>
        <v>0.45646460685931861</v>
      </c>
      <c r="D2926" s="3">
        <v>2.3517812199999999</v>
      </c>
      <c r="E2926" s="1" t="s">
        <v>8</v>
      </c>
    </row>
    <row r="2927" spans="1:5">
      <c r="A2927" s="1" t="s">
        <v>4659</v>
      </c>
      <c r="B2927" s="2">
        <v>1.371406645</v>
      </c>
      <c r="C2927" s="2">
        <f t="shared" si="45"/>
        <v>0.4556564177534293</v>
      </c>
      <c r="D2927" s="3">
        <v>0.58659680700000005</v>
      </c>
      <c r="E2927" s="1" t="s">
        <v>2385</v>
      </c>
    </row>
    <row r="2928" spans="1:5">
      <c r="A2928" s="1" t="s">
        <v>4660</v>
      </c>
      <c r="B2928" s="2">
        <v>1.3712695619999999</v>
      </c>
      <c r="C2928" s="2">
        <f t="shared" si="45"/>
        <v>0.45551220170346313</v>
      </c>
      <c r="D2928" s="3">
        <v>0.43015398100000002</v>
      </c>
      <c r="E2928" s="1" t="s">
        <v>4661</v>
      </c>
    </row>
    <row r="2929" spans="1:5">
      <c r="A2929" s="1" t="s">
        <v>4662</v>
      </c>
      <c r="B2929" s="2">
        <v>1.3711335390000001</v>
      </c>
      <c r="C2929" s="2">
        <f t="shared" si="45"/>
        <v>0.45536908655920449</v>
      </c>
      <c r="D2929" s="3">
        <v>5.8381831000000002E-2</v>
      </c>
      <c r="E2929" s="1" t="s">
        <v>8</v>
      </c>
    </row>
    <row r="2930" spans="1:5">
      <c r="A2930" s="1" t="s">
        <v>4663</v>
      </c>
      <c r="B2930" s="2">
        <v>1.37076295</v>
      </c>
      <c r="C2930" s="2">
        <f t="shared" si="45"/>
        <v>0.45497910326267327</v>
      </c>
      <c r="D2930" s="3">
        <v>0.72232463700000005</v>
      </c>
      <c r="E2930" s="1" t="s">
        <v>4664</v>
      </c>
    </row>
    <row r="2931" spans="1:5">
      <c r="A2931" s="1" t="s">
        <v>4665</v>
      </c>
      <c r="B2931" s="2">
        <v>1.370598371</v>
      </c>
      <c r="C2931" s="2">
        <f t="shared" si="45"/>
        <v>0.45480587742367073</v>
      </c>
      <c r="D2931" s="3">
        <v>0.30989878799999998</v>
      </c>
      <c r="E2931" s="1" t="s">
        <v>4666</v>
      </c>
    </row>
    <row r="2932" spans="1:5">
      <c r="A2932" s="1" t="s">
        <v>4667</v>
      </c>
      <c r="B2932" s="2">
        <v>1.3700882560000001</v>
      </c>
      <c r="C2932" s="2">
        <f t="shared" si="45"/>
        <v>0.45426882923871492</v>
      </c>
      <c r="D2932" s="3">
        <v>0.99484108500000001</v>
      </c>
      <c r="E2932" s="1" t="s">
        <v>4668</v>
      </c>
    </row>
    <row r="2933" spans="1:5">
      <c r="A2933" s="1" t="s">
        <v>4669</v>
      </c>
      <c r="B2933" s="2">
        <v>1.3698957709999999</v>
      </c>
      <c r="C2933" s="2">
        <f t="shared" si="45"/>
        <v>0.45406612940348517</v>
      </c>
      <c r="D2933" s="3">
        <v>3.4492389889999999</v>
      </c>
      <c r="E2933" s="1" t="s">
        <v>4670</v>
      </c>
    </row>
    <row r="2934" spans="1:5">
      <c r="A2934" s="1" t="s">
        <v>4671</v>
      </c>
      <c r="B2934" s="2">
        <v>1.369651086</v>
      </c>
      <c r="C2934" s="2">
        <f t="shared" si="45"/>
        <v>0.45380841828887764</v>
      </c>
      <c r="D2934" s="3">
        <v>3.3382002000000001E-2</v>
      </c>
      <c r="E2934" s="1" t="s">
        <v>4672</v>
      </c>
    </row>
    <row r="2935" spans="1:5">
      <c r="A2935" s="1" t="s">
        <v>4673</v>
      </c>
      <c r="B2935" s="2">
        <v>1.3694948469999999</v>
      </c>
      <c r="C2935" s="2">
        <f t="shared" si="45"/>
        <v>0.45364383762304133</v>
      </c>
      <c r="D2935" s="3">
        <v>0.23623082200000001</v>
      </c>
      <c r="E2935" s="1" t="s">
        <v>4674</v>
      </c>
    </row>
    <row r="2936" spans="1:5">
      <c r="A2936" s="1" t="s">
        <v>4675</v>
      </c>
      <c r="B2936" s="2">
        <v>1.369331498</v>
      </c>
      <c r="C2936" s="2">
        <f t="shared" si="45"/>
        <v>0.45347174727277595</v>
      </c>
      <c r="D2936" s="3">
        <v>5.8381831000000002E-2</v>
      </c>
      <c r="E2936" s="1" t="s">
        <v>8</v>
      </c>
    </row>
    <row r="2937" spans="1:5">
      <c r="A2937" s="1" t="s">
        <v>4676</v>
      </c>
      <c r="B2937" s="2">
        <v>1.369067069</v>
      </c>
      <c r="C2937" s="2">
        <f t="shared" si="45"/>
        <v>0.45319312427556124</v>
      </c>
      <c r="D2937" s="3">
        <v>3.4492389889999999</v>
      </c>
      <c r="E2937" s="1" t="s">
        <v>4677</v>
      </c>
    </row>
    <row r="2938" spans="1:5">
      <c r="A2938" s="1" t="s">
        <v>4678</v>
      </c>
      <c r="B2938" s="2">
        <v>1.3690197639999999</v>
      </c>
      <c r="C2938" s="2">
        <f t="shared" si="45"/>
        <v>0.45314327436715546</v>
      </c>
      <c r="D2938" s="3">
        <v>0.72232463700000005</v>
      </c>
      <c r="E2938" s="1" t="s">
        <v>4679</v>
      </c>
    </row>
    <row r="2939" spans="1:5">
      <c r="A2939" s="1" t="s">
        <v>4680</v>
      </c>
      <c r="B2939" s="2">
        <v>1.3690147449999999</v>
      </c>
      <c r="C2939" s="2">
        <f t="shared" si="45"/>
        <v>0.45313798525455551</v>
      </c>
      <c r="D2939" s="3">
        <v>9.5435872000000005E-2</v>
      </c>
      <c r="E2939" s="1" t="s">
        <v>8</v>
      </c>
    </row>
    <row r="2940" spans="1:5">
      <c r="A2940" s="1" t="s">
        <v>4681</v>
      </c>
      <c r="B2940" s="2">
        <v>1.368940088</v>
      </c>
      <c r="C2940" s="2">
        <f t="shared" si="45"/>
        <v>0.45305930807376643</v>
      </c>
      <c r="D2940" s="3">
        <v>0.58659680700000005</v>
      </c>
      <c r="E2940" s="1" t="s">
        <v>4682</v>
      </c>
    </row>
    <row r="2941" spans="1:5">
      <c r="A2941" s="1" t="s">
        <v>4683</v>
      </c>
      <c r="B2941" s="2">
        <v>1.368905356</v>
      </c>
      <c r="C2941" s="2">
        <f t="shared" si="45"/>
        <v>0.45302270433905034</v>
      </c>
      <c r="D2941" s="3">
        <v>1.553100938</v>
      </c>
      <c r="E2941" s="1" t="s">
        <v>8</v>
      </c>
    </row>
    <row r="2942" spans="1:5">
      <c r="A2942" s="1" t="s">
        <v>4684</v>
      </c>
      <c r="B2942" s="2">
        <v>1.3687790849999999</v>
      </c>
      <c r="C2942" s="2">
        <f t="shared" si="45"/>
        <v>0.45288962066957467</v>
      </c>
      <c r="D2942" s="3">
        <v>2.3517812199999999</v>
      </c>
      <c r="E2942" s="1" t="s">
        <v>4685</v>
      </c>
    </row>
    <row r="2943" spans="1:5">
      <c r="A2943" s="1" t="s">
        <v>4686</v>
      </c>
      <c r="B2943" s="2">
        <v>1.368606005</v>
      </c>
      <c r="C2943" s="2">
        <f t="shared" si="45"/>
        <v>0.45270718257643106</v>
      </c>
      <c r="D2943" s="3">
        <v>0.23623082200000001</v>
      </c>
      <c r="E2943" s="1" t="s">
        <v>8</v>
      </c>
    </row>
    <row r="2944" spans="1:5">
      <c r="A2944" s="1" t="s">
        <v>4687</v>
      </c>
      <c r="B2944" s="2">
        <v>1.3681232990000001</v>
      </c>
      <c r="C2944" s="2">
        <f t="shared" si="45"/>
        <v>0.45219825569161931</v>
      </c>
      <c r="D2944" s="3">
        <v>0.13570368299999999</v>
      </c>
      <c r="E2944" s="1" t="s">
        <v>4688</v>
      </c>
    </row>
    <row r="2945" spans="1:5">
      <c r="A2945" s="1" t="s">
        <v>4689</v>
      </c>
      <c r="B2945" s="2">
        <v>1.3679692399999999</v>
      </c>
      <c r="C2945" s="2">
        <f t="shared" si="45"/>
        <v>0.45203579031271018</v>
      </c>
      <c r="D2945" s="3">
        <v>1.553100938</v>
      </c>
      <c r="E2945" s="1" t="s">
        <v>4690</v>
      </c>
    </row>
    <row r="2946" spans="1:5">
      <c r="A2946" s="1" t="s">
        <v>4691</v>
      </c>
      <c r="B2946" s="2">
        <v>1.367718303</v>
      </c>
      <c r="C2946" s="2">
        <f t="shared" si="45"/>
        <v>0.45177112151497628</v>
      </c>
      <c r="D2946" s="3">
        <v>0.72232463700000005</v>
      </c>
      <c r="E2946" s="1" t="s">
        <v>8</v>
      </c>
    </row>
    <row r="2947" spans="1:5">
      <c r="A2947" s="1" t="s">
        <v>4692</v>
      </c>
      <c r="B2947" s="2">
        <v>1.367577848</v>
      </c>
      <c r="C2947" s="2">
        <f t="shared" ref="C2947:C3010" si="46">LOG(B2947,2)</f>
        <v>0.45162295932634305</v>
      </c>
      <c r="D2947" s="3">
        <v>0.30989878799999998</v>
      </c>
      <c r="E2947" s="1" t="s">
        <v>8</v>
      </c>
    </row>
    <row r="2948" spans="1:5">
      <c r="A2948" s="1" t="s">
        <v>4693</v>
      </c>
      <c r="B2948" s="2">
        <v>1.367200137</v>
      </c>
      <c r="C2948" s="2">
        <f t="shared" si="46"/>
        <v>0.45122444669164802</v>
      </c>
      <c r="D2948" s="3">
        <v>0.72232463700000005</v>
      </c>
      <c r="E2948" s="1" t="s">
        <v>8</v>
      </c>
    </row>
    <row r="2949" spans="1:5">
      <c r="A2949" s="1" t="s">
        <v>4694</v>
      </c>
      <c r="B2949" s="2">
        <v>1.3670118090000001</v>
      </c>
      <c r="C2949" s="2">
        <f t="shared" si="46"/>
        <v>0.45102570579119405</v>
      </c>
      <c r="D2949" s="3">
        <v>0.99484108500000001</v>
      </c>
      <c r="E2949" s="1" t="s">
        <v>8</v>
      </c>
    </row>
    <row r="2950" spans="1:5">
      <c r="A2950" s="1" t="s">
        <v>4695</v>
      </c>
      <c r="B2950" s="2">
        <v>1.3669367619999999</v>
      </c>
      <c r="C2950" s="2">
        <f t="shared" si="46"/>
        <v>0.45094650171551431</v>
      </c>
      <c r="D2950" s="3">
        <v>0.208899949</v>
      </c>
      <c r="E2950" s="1" t="s">
        <v>8</v>
      </c>
    </row>
    <row r="2951" spans="1:5">
      <c r="A2951" s="1" t="s">
        <v>4696</v>
      </c>
      <c r="B2951" s="2">
        <v>1.3664561200000001</v>
      </c>
      <c r="C2951" s="2">
        <f t="shared" si="46"/>
        <v>0.4504391324005827</v>
      </c>
      <c r="D2951" s="3">
        <v>0.21420117899999999</v>
      </c>
      <c r="E2951" s="1" t="s">
        <v>8</v>
      </c>
    </row>
    <row r="2952" spans="1:5">
      <c r="A2952" s="1" t="s">
        <v>4697</v>
      </c>
      <c r="B2952" s="2">
        <v>1.3664461160000001</v>
      </c>
      <c r="C2952" s="2">
        <f t="shared" si="46"/>
        <v>0.45042857020702964</v>
      </c>
      <c r="D2952" s="3">
        <v>0.99484108500000001</v>
      </c>
      <c r="E2952" s="1" t="s">
        <v>4698</v>
      </c>
    </row>
    <row r="2953" spans="1:5">
      <c r="A2953" s="1" t="s">
        <v>4699</v>
      </c>
      <c r="B2953" s="2">
        <v>1.366376617</v>
      </c>
      <c r="C2953" s="2">
        <f t="shared" si="46"/>
        <v>0.45035519123410345</v>
      </c>
      <c r="D2953" s="3">
        <v>3.4492389889999999</v>
      </c>
      <c r="E2953" s="1" t="s">
        <v>4700</v>
      </c>
    </row>
    <row r="2954" spans="1:5">
      <c r="A2954" s="1" t="s">
        <v>4701</v>
      </c>
      <c r="B2954" s="2">
        <v>1.366361435</v>
      </c>
      <c r="C2954" s="2">
        <f t="shared" si="46"/>
        <v>0.45033916116045991</v>
      </c>
      <c r="D2954" s="3">
        <v>0.72232463700000005</v>
      </c>
      <c r="E2954" s="1" t="s">
        <v>8</v>
      </c>
    </row>
    <row r="2955" spans="1:5">
      <c r="A2955" s="1" t="s">
        <v>4702</v>
      </c>
      <c r="B2955" s="2">
        <v>1.365985615</v>
      </c>
      <c r="C2955" s="2">
        <f t="shared" si="46"/>
        <v>0.44994229089195875</v>
      </c>
      <c r="D2955" s="3">
        <v>0.23623082200000001</v>
      </c>
      <c r="E2955" s="1" t="s">
        <v>8</v>
      </c>
    </row>
    <row r="2956" spans="1:5">
      <c r="A2956" s="1" t="s">
        <v>4703</v>
      </c>
      <c r="B2956" s="2">
        <v>1.3656120249999999</v>
      </c>
      <c r="C2956" s="2">
        <f t="shared" si="46"/>
        <v>0.44954766729454898</v>
      </c>
      <c r="D2956" s="3">
        <v>0.43015398100000002</v>
      </c>
      <c r="E2956" s="1" t="s">
        <v>3467</v>
      </c>
    </row>
    <row r="2957" spans="1:5">
      <c r="A2957" s="1" t="s">
        <v>4704</v>
      </c>
      <c r="B2957" s="2">
        <v>1.3654432910000001</v>
      </c>
      <c r="C2957" s="2">
        <f t="shared" si="46"/>
        <v>0.44936939796114317</v>
      </c>
      <c r="D2957" s="3">
        <v>0.72232463700000005</v>
      </c>
      <c r="E2957" s="1" t="s">
        <v>8</v>
      </c>
    </row>
    <row r="2958" spans="1:5">
      <c r="A2958" s="1" t="s">
        <v>4705</v>
      </c>
      <c r="B2958" s="2">
        <v>1.3654310190000001</v>
      </c>
      <c r="C2958" s="2">
        <f t="shared" si="46"/>
        <v>0.44935643159833616</v>
      </c>
      <c r="D2958" s="3">
        <v>9.5435872000000005E-2</v>
      </c>
      <c r="E2958" s="1" t="s">
        <v>2978</v>
      </c>
    </row>
    <row r="2959" spans="1:5">
      <c r="A2959" s="1" t="s">
        <v>4706</v>
      </c>
      <c r="B2959" s="2">
        <v>1.365425449</v>
      </c>
      <c r="C2959" s="2">
        <f t="shared" si="46"/>
        <v>0.44935054640336369</v>
      </c>
      <c r="D2959" s="3">
        <v>9.5435872000000005E-2</v>
      </c>
      <c r="E2959" s="1" t="s">
        <v>4707</v>
      </c>
    </row>
    <row r="2960" spans="1:5">
      <c r="A2960" s="1" t="s">
        <v>4708</v>
      </c>
      <c r="B2960" s="2">
        <v>1.36523471</v>
      </c>
      <c r="C2960" s="2">
        <f t="shared" si="46"/>
        <v>0.44914899938262248</v>
      </c>
      <c r="D2960" s="3">
        <v>0.58659680700000005</v>
      </c>
      <c r="E2960" s="1" t="s">
        <v>4709</v>
      </c>
    </row>
    <row r="2961" spans="1:5">
      <c r="A2961" s="1" t="s">
        <v>4710</v>
      </c>
      <c r="B2961" s="2">
        <v>1.3651898499999999</v>
      </c>
      <c r="C2961" s="2">
        <f t="shared" si="46"/>
        <v>0.44910159334878558</v>
      </c>
      <c r="D2961" s="3">
        <v>2.3517812199999999</v>
      </c>
      <c r="E2961" s="1" t="s">
        <v>4711</v>
      </c>
    </row>
    <row r="2962" spans="1:5">
      <c r="A2962" s="1" t="s">
        <v>4712</v>
      </c>
      <c r="B2962" s="2">
        <v>1.365039712</v>
      </c>
      <c r="C2962" s="2">
        <f t="shared" si="46"/>
        <v>0.44894292291954258</v>
      </c>
      <c r="D2962" s="3">
        <v>5.8381831000000002E-2</v>
      </c>
      <c r="E2962" s="1" t="s">
        <v>4713</v>
      </c>
    </row>
    <row r="2963" spans="1:5">
      <c r="A2963" s="1" t="s">
        <v>4714</v>
      </c>
      <c r="B2963" s="2">
        <v>1.3649680719999999</v>
      </c>
      <c r="C2963" s="2">
        <f t="shared" si="46"/>
        <v>0.44886720542645786</v>
      </c>
      <c r="D2963" s="3">
        <v>2.3517812199999999</v>
      </c>
      <c r="E2963" s="1" t="s">
        <v>8</v>
      </c>
    </row>
    <row r="2964" spans="1:5">
      <c r="A2964" s="1" t="s">
        <v>4715</v>
      </c>
      <c r="B2964" s="2">
        <v>1.36483921</v>
      </c>
      <c r="C2964" s="2">
        <f t="shared" si="46"/>
        <v>0.44873099905780839</v>
      </c>
      <c r="D2964" s="3">
        <v>4.4979074990000001</v>
      </c>
      <c r="E2964" s="1" t="s">
        <v>8</v>
      </c>
    </row>
    <row r="2965" spans="1:5">
      <c r="A2965" s="1" t="s">
        <v>4716</v>
      </c>
      <c r="B2965" s="2">
        <v>1.3643233889999999</v>
      </c>
      <c r="C2965" s="2">
        <f t="shared" si="46"/>
        <v>0.44818565052648951</v>
      </c>
      <c r="D2965" s="3">
        <v>0.58659680700000005</v>
      </c>
      <c r="E2965" s="1" t="s">
        <v>8</v>
      </c>
    </row>
    <row r="2966" spans="1:5">
      <c r="A2966" s="1" t="s">
        <v>4717</v>
      </c>
      <c r="B2966" s="2">
        <v>1.3643082449999999</v>
      </c>
      <c r="C2966" s="2">
        <f t="shared" si="46"/>
        <v>0.44816963651167907</v>
      </c>
      <c r="D2966" s="3">
        <v>0.72232463700000005</v>
      </c>
      <c r="E2966" s="1" t="s">
        <v>4718</v>
      </c>
    </row>
    <row r="2967" spans="1:5">
      <c r="A2967" s="1" t="s">
        <v>4719</v>
      </c>
      <c r="B2967" s="2">
        <v>1.364256294</v>
      </c>
      <c r="C2967" s="2">
        <f t="shared" si="46"/>
        <v>0.44811469960327405</v>
      </c>
      <c r="D2967" s="3">
        <v>9.5435872000000005E-2</v>
      </c>
      <c r="E2967" s="1" t="s">
        <v>1520</v>
      </c>
    </row>
    <row r="2968" spans="1:5">
      <c r="A2968" s="1" t="s">
        <v>4720</v>
      </c>
      <c r="B2968" s="2">
        <v>1.364084192</v>
      </c>
      <c r="C2968" s="2">
        <f t="shared" si="46"/>
        <v>0.44793269101341476</v>
      </c>
      <c r="D2968" s="3">
        <v>3.4492389889999999</v>
      </c>
      <c r="E2968" s="1" t="s">
        <v>3967</v>
      </c>
    </row>
    <row r="2969" spans="1:5">
      <c r="A2969" s="1" t="s">
        <v>4721</v>
      </c>
      <c r="B2969" s="2">
        <v>1.3638413489999999</v>
      </c>
      <c r="C2969" s="2">
        <f t="shared" si="46"/>
        <v>0.44767583034220176</v>
      </c>
      <c r="D2969" s="3">
        <v>0.23623082200000001</v>
      </c>
      <c r="E2969" s="1" t="s">
        <v>4722</v>
      </c>
    </row>
    <row r="2970" spans="1:5">
      <c r="A2970" s="1" t="s">
        <v>4723</v>
      </c>
      <c r="B2970" s="2">
        <v>1.3637813919999999</v>
      </c>
      <c r="C2970" s="2">
        <f t="shared" si="46"/>
        <v>0.44761240539323038</v>
      </c>
      <c r="D2970" s="3">
        <v>2.3517812199999999</v>
      </c>
      <c r="E2970" s="1" t="s">
        <v>450</v>
      </c>
    </row>
    <row r="2971" spans="1:5">
      <c r="A2971" s="1" t="s">
        <v>4724</v>
      </c>
      <c r="B2971" s="2">
        <v>1.363391163</v>
      </c>
      <c r="C2971" s="2">
        <f t="shared" si="46"/>
        <v>0.44719953716755029</v>
      </c>
      <c r="D2971" s="3">
        <v>0.72232463700000005</v>
      </c>
      <c r="E2971" s="1" t="s">
        <v>8</v>
      </c>
    </row>
    <row r="2972" spans="1:5">
      <c r="A2972" s="1" t="s">
        <v>4725</v>
      </c>
      <c r="B2972" s="2">
        <v>1.3631660919999999</v>
      </c>
      <c r="C2972" s="2">
        <f t="shared" si="46"/>
        <v>0.44696135488424038</v>
      </c>
      <c r="D2972" s="3">
        <v>0.13570368299999999</v>
      </c>
      <c r="E2972" s="1" t="s">
        <v>8</v>
      </c>
    </row>
    <row r="2973" spans="1:5">
      <c r="A2973" s="1" t="s">
        <v>4726</v>
      </c>
      <c r="B2973" s="2">
        <v>1.362774454</v>
      </c>
      <c r="C2973" s="2">
        <f t="shared" si="46"/>
        <v>0.44654680864247426</v>
      </c>
      <c r="D2973" s="3">
        <v>9.5435872000000005E-2</v>
      </c>
      <c r="E2973" s="1" t="s">
        <v>4727</v>
      </c>
    </row>
    <row r="2974" spans="1:5">
      <c r="A2974" s="1" t="s">
        <v>4728</v>
      </c>
      <c r="B2974" s="2">
        <v>1.3627633239999999</v>
      </c>
      <c r="C2974" s="2">
        <f t="shared" si="46"/>
        <v>0.44653502586996241</v>
      </c>
      <c r="D2974" s="3">
        <v>0.30989878799999998</v>
      </c>
      <c r="E2974" s="1" t="s">
        <v>4729</v>
      </c>
    </row>
    <row r="2975" spans="1:5">
      <c r="A2975" s="1" t="s">
        <v>4730</v>
      </c>
      <c r="B2975" s="2">
        <v>1.3627402850000001</v>
      </c>
      <c r="C2975" s="2">
        <f t="shared" si="46"/>
        <v>0.44651063533095314</v>
      </c>
      <c r="D2975" s="3">
        <v>0.58659680700000005</v>
      </c>
      <c r="E2975" s="1" t="s">
        <v>4731</v>
      </c>
    </row>
    <row r="2976" spans="1:5">
      <c r="A2976" s="1" t="s">
        <v>4732</v>
      </c>
      <c r="B2976" s="2">
        <v>1.362160058</v>
      </c>
      <c r="C2976" s="2">
        <f t="shared" si="46"/>
        <v>0.44589623441879356</v>
      </c>
      <c r="D2976" s="3">
        <v>0.21420117899999999</v>
      </c>
      <c r="E2976" s="1" t="s">
        <v>4733</v>
      </c>
    </row>
    <row r="2977" spans="1:5">
      <c r="A2977" s="1" t="s">
        <v>4734</v>
      </c>
      <c r="B2977" s="2">
        <v>1.3618557600000001</v>
      </c>
      <c r="C2977" s="2">
        <f t="shared" si="46"/>
        <v>0.44557390940549696</v>
      </c>
      <c r="D2977" s="3">
        <v>0.58659680700000005</v>
      </c>
      <c r="E2977" s="1" t="s">
        <v>8</v>
      </c>
    </row>
    <row r="2978" spans="1:5">
      <c r="A2978" s="1" t="s">
        <v>4735</v>
      </c>
      <c r="B2978" s="2">
        <v>1.361539885</v>
      </c>
      <c r="C2978" s="2">
        <f t="shared" si="46"/>
        <v>0.44523924536289183</v>
      </c>
      <c r="D2978" s="3">
        <v>0.99484108500000001</v>
      </c>
      <c r="E2978" s="1" t="s">
        <v>4736</v>
      </c>
    </row>
    <row r="2979" spans="1:5">
      <c r="A2979" s="1" t="s">
        <v>4737</v>
      </c>
      <c r="B2979" s="2">
        <v>1.36121688</v>
      </c>
      <c r="C2979" s="2">
        <f t="shared" si="46"/>
        <v>0.44489694691019227</v>
      </c>
      <c r="D2979" s="3">
        <v>0.99484108500000001</v>
      </c>
      <c r="E2979" s="1" t="s">
        <v>8</v>
      </c>
    </row>
    <row r="2980" spans="1:5">
      <c r="A2980" s="1" t="s">
        <v>4738</v>
      </c>
      <c r="B2980" s="2">
        <v>1.360996632</v>
      </c>
      <c r="C2980" s="2">
        <f t="shared" si="46"/>
        <v>0.4446634966707762</v>
      </c>
      <c r="D2980" s="3">
        <v>3.3382002000000001E-2</v>
      </c>
      <c r="E2980" s="1" t="s">
        <v>4739</v>
      </c>
    </row>
    <row r="2981" spans="1:5">
      <c r="A2981" s="1" t="s">
        <v>4740</v>
      </c>
      <c r="B2981" s="2">
        <v>1.360810995</v>
      </c>
      <c r="C2981" s="2">
        <f t="shared" si="46"/>
        <v>0.44446670276288647</v>
      </c>
      <c r="D2981" s="3">
        <v>0.208899949</v>
      </c>
      <c r="E2981" s="1" t="s">
        <v>4741</v>
      </c>
    </row>
    <row r="2982" spans="1:5">
      <c r="A2982" s="1" t="s">
        <v>4742</v>
      </c>
      <c r="B2982" s="2">
        <v>1.36071432</v>
      </c>
      <c r="C2982" s="2">
        <f t="shared" si="46"/>
        <v>0.44436420689972622</v>
      </c>
      <c r="D2982" s="3">
        <v>0.99484108500000001</v>
      </c>
      <c r="E2982" s="1" t="s">
        <v>4743</v>
      </c>
    </row>
    <row r="2983" spans="1:5">
      <c r="A2983" s="1" t="s">
        <v>4744</v>
      </c>
      <c r="B2983" s="2">
        <v>1.3604588989999999</v>
      </c>
      <c r="C2983" s="2">
        <f t="shared" si="46"/>
        <v>0.44409337179922748</v>
      </c>
      <c r="D2983" s="3">
        <v>0.58659680700000005</v>
      </c>
      <c r="E2983" s="1" t="s">
        <v>8</v>
      </c>
    </row>
    <row r="2984" spans="1:5">
      <c r="A2984" s="1" t="s">
        <v>4745</v>
      </c>
      <c r="B2984" s="2">
        <v>1.360358384</v>
      </c>
      <c r="C2984" s="2">
        <f t="shared" si="46"/>
        <v>0.4439867769955213</v>
      </c>
      <c r="D2984" s="3">
        <v>2.3517812199999999</v>
      </c>
      <c r="E2984" s="1" t="s">
        <v>4746</v>
      </c>
    </row>
    <row r="2985" spans="1:5">
      <c r="A2985" s="1" t="s">
        <v>4747</v>
      </c>
      <c r="B2985" s="2">
        <v>1.3600974940000001</v>
      </c>
      <c r="C2985" s="2">
        <f t="shared" si="46"/>
        <v>0.44371006990873124</v>
      </c>
      <c r="D2985" s="3">
        <v>7.6946159E-2</v>
      </c>
      <c r="E2985" s="1" t="s">
        <v>4748</v>
      </c>
    </row>
    <row r="2986" spans="1:5">
      <c r="A2986" s="1" t="s">
        <v>4749</v>
      </c>
      <c r="B2986" s="2">
        <v>1.3599033870000001</v>
      </c>
      <c r="C2986" s="2">
        <f t="shared" si="46"/>
        <v>0.44350416026455919</v>
      </c>
      <c r="D2986" s="3">
        <v>4.4979074990000001</v>
      </c>
      <c r="E2986" s="1" t="s">
        <v>4377</v>
      </c>
    </row>
    <row r="2987" spans="1:5">
      <c r="A2987" s="1" t="s">
        <v>4750</v>
      </c>
      <c r="B2987" s="2">
        <v>1.3596070490000001</v>
      </c>
      <c r="C2987" s="2">
        <f t="shared" si="46"/>
        <v>0.44318974678847195</v>
      </c>
      <c r="D2987" s="3">
        <v>1.553100938</v>
      </c>
      <c r="E2987" s="1" t="s">
        <v>4751</v>
      </c>
    </row>
    <row r="2988" spans="1:5">
      <c r="A2988" s="1" t="s">
        <v>4752</v>
      </c>
      <c r="B2988" s="2">
        <v>1.359249664</v>
      </c>
      <c r="C2988" s="2">
        <f t="shared" si="46"/>
        <v>0.44281047150876157</v>
      </c>
      <c r="D2988" s="3">
        <v>0.30989878799999998</v>
      </c>
      <c r="E2988" s="1" t="s">
        <v>8</v>
      </c>
    </row>
    <row r="2989" spans="1:5">
      <c r="A2989" s="1" t="s">
        <v>4753</v>
      </c>
      <c r="B2989" s="2">
        <v>1.3591781110000001</v>
      </c>
      <c r="C2989" s="2">
        <f t="shared" si="46"/>
        <v>0.44273452381632417</v>
      </c>
      <c r="D2989" s="3">
        <v>0.72232463700000005</v>
      </c>
      <c r="E2989" s="1" t="s">
        <v>4754</v>
      </c>
    </row>
    <row r="2990" spans="1:5">
      <c r="A2990" s="1" t="s">
        <v>4755</v>
      </c>
      <c r="B2990" s="2">
        <v>1.358935727</v>
      </c>
      <c r="C2990" s="2">
        <f t="shared" si="46"/>
        <v>0.44247722319055266</v>
      </c>
      <c r="D2990" s="3">
        <v>0.30989878799999998</v>
      </c>
      <c r="E2990" s="1" t="s">
        <v>4756</v>
      </c>
    </row>
    <row r="2991" spans="1:5">
      <c r="A2991" s="1" t="s">
        <v>4757</v>
      </c>
      <c r="B2991" s="2">
        <v>1.3588261500000001</v>
      </c>
      <c r="C2991" s="2">
        <f t="shared" si="46"/>
        <v>0.44236088761610892</v>
      </c>
      <c r="D2991" s="3">
        <v>0.99484108500000001</v>
      </c>
      <c r="E2991" s="1" t="s">
        <v>8</v>
      </c>
    </row>
    <row r="2992" spans="1:5">
      <c r="A2992" s="1" t="s">
        <v>4758</v>
      </c>
      <c r="B2992" s="2">
        <v>1.358688063</v>
      </c>
      <c r="C2992" s="2">
        <f t="shared" si="46"/>
        <v>0.44221427021898191</v>
      </c>
      <c r="D2992" s="3">
        <v>0.58659680700000005</v>
      </c>
      <c r="E2992" s="1" t="s">
        <v>8</v>
      </c>
    </row>
    <row r="2993" spans="1:5">
      <c r="A2993" s="1" t="s">
        <v>4759</v>
      </c>
      <c r="B2993" s="2">
        <v>1.3586491279999999</v>
      </c>
      <c r="C2993" s="2">
        <f t="shared" si="46"/>
        <v>0.44217292729576507</v>
      </c>
      <c r="D2993" s="3">
        <v>2.3517812199999999</v>
      </c>
      <c r="E2993" s="1" t="s">
        <v>8</v>
      </c>
    </row>
    <row r="2994" spans="1:5">
      <c r="A2994" s="1" t="s">
        <v>4760</v>
      </c>
      <c r="B2994" s="2">
        <v>1.3586199589999999</v>
      </c>
      <c r="C2994" s="2">
        <f t="shared" si="46"/>
        <v>0.44214195357155733</v>
      </c>
      <c r="D2994" s="3">
        <v>0.23623082200000001</v>
      </c>
      <c r="E2994" s="1" t="s">
        <v>4761</v>
      </c>
    </row>
    <row r="2995" spans="1:5">
      <c r="A2995" s="1" t="s">
        <v>4762</v>
      </c>
      <c r="B2995" s="2">
        <v>1.3582950819999999</v>
      </c>
      <c r="C2995" s="2">
        <f t="shared" si="46"/>
        <v>0.44179693105008749</v>
      </c>
      <c r="D2995" s="3">
        <v>0.43015398100000002</v>
      </c>
      <c r="E2995" s="1" t="s">
        <v>3573</v>
      </c>
    </row>
    <row r="2996" spans="1:5">
      <c r="A2996" s="1" t="s">
        <v>4763</v>
      </c>
      <c r="B2996" s="2">
        <v>1.357835554</v>
      </c>
      <c r="C2996" s="2">
        <f t="shared" si="46"/>
        <v>0.44130876692109611</v>
      </c>
      <c r="D2996" s="3">
        <v>0.43015398100000002</v>
      </c>
      <c r="E2996" s="1" t="s">
        <v>8</v>
      </c>
    </row>
    <row r="2997" spans="1:5">
      <c r="A2997" s="1" t="s">
        <v>4764</v>
      </c>
      <c r="B2997" s="2">
        <v>1.357476691</v>
      </c>
      <c r="C2997" s="2">
        <f t="shared" si="46"/>
        <v>0.44092742597260937</v>
      </c>
      <c r="D2997" s="3">
        <v>1.553100938</v>
      </c>
      <c r="E2997" s="1" t="s">
        <v>4765</v>
      </c>
    </row>
    <row r="2998" spans="1:5">
      <c r="A2998" s="1" t="s">
        <v>4766</v>
      </c>
      <c r="B2998" s="2">
        <v>1.3574598090000001</v>
      </c>
      <c r="C2998" s="2">
        <f t="shared" si="46"/>
        <v>0.44090948405928615</v>
      </c>
      <c r="D2998" s="3">
        <v>9.5435872000000005E-2</v>
      </c>
      <c r="E2998" s="1" t="s">
        <v>4767</v>
      </c>
    </row>
    <row r="2999" spans="1:5">
      <c r="A2999" s="1" t="s">
        <v>4768</v>
      </c>
      <c r="B2999" s="2">
        <v>1.357379281</v>
      </c>
      <c r="C2999" s="2">
        <f t="shared" si="46"/>
        <v>0.44082389714791836</v>
      </c>
      <c r="D2999" s="3">
        <v>0.99484108500000001</v>
      </c>
      <c r="E2999" s="1" t="s">
        <v>1498</v>
      </c>
    </row>
    <row r="3000" spans="1:5">
      <c r="A3000" s="1" t="s">
        <v>4769</v>
      </c>
      <c r="B3000" s="2">
        <v>1.3573263340000001</v>
      </c>
      <c r="C3000" s="2">
        <f t="shared" si="46"/>
        <v>0.44076762115694729</v>
      </c>
      <c r="D3000" s="3">
        <v>0.58659680700000005</v>
      </c>
      <c r="E3000" s="1" t="s">
        <v>4770</v>
      </c>
    </row>
    <row r="3001" spans="1:5">
      <c r="A3001" s="1" t="s">
        <v>4771</v>
      </c>
      <c r="B3001" s="2">
        <v>1.35706422</v>
      </c>
      <c r="C3001" s="2">
        <f t="shared" si="46"/>
        <v>0.44048899465748065</v>
      </c>
      <c r="D3001" s="3">
        <v>4.4979074990000001</v>
      </c>
      <c r="E3001" s="1" t="s">
        <v>4772</v>
      </c>
    </row>
    <row r="3002" spans="1:5">
      <c r="A3002" s="1" t="s">
        <v>4773</v>
      </c>
      <c r="B3002" s="2">
        <v>1.356886898</v>
      </c>
      <c r="C3002" s="2">
        <f t="shared" si="46"/>
        <v>0.44030047131326272</v>
      </c>
      <c r="D3002" s="3">
        <v>2.3517812199999999</v>
      </c>
      <c r="E3002" s="1" t="s">
        <v>3483</v>
      </c>
    </row>
    <row r="3003" spans="1:5">
      <c r="A3003" s="1" t="s">
        <v>4774</v>
      </c>
      <c r="B3003" s="2">
        <v>1.3567232329999999</v>
      </c>
      <c r="C3003" s="2">
        <f t="shared" si="46"/>
        <v>0.44012644581014704</v>
      </c>
      <c r="D3003" s="3">
        <v>0.43015398100000002</v>
      </c>
      <c r="E3003" s="1" t="s">
        <v>4775</v>
      </c>
    </row>
    <row r="3004" spans="1:5">
      <c r="A3004" s="1" t="s">
        <v>4776</v>
      </c>
      <c r="B3004" s="2">
        <v>1.356579754</v>
      </c>
      <c r="C3004" s="2">
        <f t="shared" si="46"/>
        <v>0.43997386687373174</v>
      </c>
      <c r="D3004" s="3">
        <v>0.23623082200000001</v>
      </c>
      <c r="E3004" s="1" t="s">
        <v>4777</v>
      </c>
    </row>
    <row r="3005" spans="1:5">
      <c r="A3005" s="1" t="s">
        <v>4778</v>
      </c>
      <c r="B3005" s="2">
        <v>1.3563026650000001</v>
      </c>
      <c r="C3005" s="2">
        <f t="shared" si="46"/>
        <v>0.43967915824590836</v>
      </c>
      <c r="D3005" s="3">
        <v>2.3517812199999999</v>
      </c>
      <c r="E3005" s="1" t="s">
        <v>2083</v>
      </c>
    </row>
    <row r="3006" spans="1:5">
      <c r="A3006" s="1" t="s">
        <v>4779</v>
      </c>
      <c r="B3006" s="2">
        <v>1.355875983</v>
      </c>
      <c r="C3006" s="2">
        <f t="shared" si="46"/>
        <v>0.4392252264881541</v>
      </c>
      <c r="D3006" s="3">
        <v>0.13570368299999999</v>
      </c>
      <c r="E3006" s="1" t="s">
        <v>4780</v>
      </c>
    </row>
    <row r="3007" spans="1:5">
      <c r="A3007" s="1" t="s">
        <v>4781</v>
      </c>
      <c r="B3007" s="2">
        <v>1.3557843860000001</v>
      </c>
      <c r="C3007" s="2">
        <f t="shared" si="46"/>
        <v>0.43912776108339974</v>
      </c>
      <c r="D3007" s="3">
        <v>0.13570368299999999</v>
      </c>
      <c r="E3007" s="1" t="s">
        <v>4782</v>
      </c>
    </row>
    <row r="3008" spans="1:5">
      <c r="A3008" s="1" t="s">
        <v>4783</v>
      </c>
      <c r="B3008" s="2">
        <v>1.3556960600000001</v>
      </c>
      <c r="C3008" s="2">
        <f t="shared" si="46"/>
        <v>0.43903377000748056</v>
      </c>
      <c r="D3008" s="3">
        <v>0.30989878799999998</v>
      </c>
      <c r="E3008" s="1" t="s">
        <v>4784</v>
      </c>
    </row>
    <row r="3009" spans="1:5">
      <c r="A3009" s="1" t="s">
        <v>4785</v>
      </c>
      <c r="B3009" s="2">
        <v>1.3556868360000001</v>
      </c>
      <c r="C3009" s="2">
        <f t="shared" si="46"/>
        <v>0.43902395404303168</v>
      </c>
      <c r="D3009" s="3">
        <v>0.99484108500000001</v>
      </c>
      <c r="E3009" s="1" t="s">
        <v>4786</v>
      </c>
    </row>
    <row r="3010" spans="1:5">
      <c r="A3010" s="1" t="s">
        <v>4787</v>
      </c>
      <c r="B3010" s="2">
        <v>1.3555384830000001</v>
      </c>
      <c r="C3010" s="2">
        <f t="shared" si="46"/>
        <v>0.43886607108427156</v>
      </c>
      <c r="D3010" s="3">
        <v>0.72232463700000005</v>
      </c>
      <c r="E3010" s="1" t="s">
        <v>4788</v>
      </c>
    </row>
    <row r="3011" spans="1:5">
      <c r="A3011" s="1" t="s">
        <v>4789</v>
      </c>
      <c r="B3011" s="2">
        <v>1.355209981</v>
      </c>
      <c r="C3011" s="2">
        <f t="shared" ref="C3011:C3074" si="47">LOG(B3011,2)</f>
        <v>0.43851640514149876</v>
      </c>
      <c r="D3011" s="3">
        <v>3.4492389889999999</v>
      </c>
      <c r="E3011" s="1" t="s">
        <v>4790</v>
      </c>
    </row>
    <row r="3012" spans="1:5">
      <c r="A3012" s="1" t="s">
        <v>4791</v>
      </c>
      <c r="B3012" s="2">
        <v>1.355083343</v>
      </c>
      <c r="C3012" s="2">
        <f t="shared" si="47"/>
        <v>0.43838158577482483</v>
      </c>
      <c r="D3012" s="3">
        <v>0.99484108500000001</v>
      </c>
      <c r="E3012" s="1" t="s">
        <v>8</v>
      </c>
    </row>
    <row r="3013" spans="1:5">
      <c r="A3013" s="1" t="s">
        <v>4792</v>
      </c>
      <c r="B3013" s="2">
        <v>1.35496858</v>
      </c>
      <c r="C3013" s="2">
        <f t="shared" si="47"/>
        <v>0.43825939770184263</v>
      </c>
      <c r="D3013" s="3">
        <v>0.23623082200000001</v>
      </c>
      <c r="E3013" s="1" t="s">
        <v>4793</v>
      </c>
    </row>
    <row r="3014" spans="1:5">
      <c r="A3014" s="1" t="s">
        <v>4794</v>
      </c>
      <c r="B3014" s="2">
        <v>1.354892362</v>
      </c>
      <c r="C3014" s="2">
        <f t="shared" si="47"/>
        <v>0.43817824274001327</v>
      </c>
      <c r="D3014" s="3">
        <v>2.3517812199999999</v>
      </c>
      <c r="E3014" s="1" t="s">
        <v>8</v>
      </c>
    </row>
    <row r="3015" spans="1:5">
      <c r="A3015" s="1" t="s">
        <v>4795</v>
      </c>
      <c r="B3015" s="2">
        <v>1.354575946</v>
      </c>
      <c r="C3015" s="2">
        <f t="shared" si="47"/>
        <v>0.43784128231513192</v>
      </c>
      <c r="D3015" s="3">
        <v>1.553100938</v>
      </c>
      <c r="E3015" s="1" t="s">
        <v>4796</v>
      </c>
    </row>
    <row r="3016" spans="1:5">
      <c r="A3016" s="1" t="s">
        <v>4797</v>
      </c>
      <c r="B3016" s="2">
        <v>1.354509218</v>
      </c>
      <c r="C3016" s="2">
        <f t="shared" si="47"/>
        <v>0.43777021171463026</v>
      </c>
      <c r="D3016" s="3">
        <v>0.208899949</v>
      </c>
      <c r="E3016" s="1" t="s">
        <v>4798</v>
      </c>
    </row>
    <row r="3017" spans="1:5">
      <c r="A3017" s="1" t="s">
        <v>4799</v>
      </c>
      <c r="B3017" s="2">
        <v>1.354338166</v>
      </c>
      <c r="C3017" s="2">
        <f t="shared" si="47"/>
        <v>0.43758801180634471</v>
      </c>
      <c r="D3017" s="3">
        <v>0.21420117899999999</v>
      </c>
      <c r="E3017" s="1" t="s">
        <v>8</v>
      </c>
    </row>
    <row r="3018" spans="1:5">
      <c r="A3018" s="1" t="s">
        <v>4800</v>
      </c>
      <c r="B3018" s="2">
        <v>1.353720547</v>
      </c>
      <c r="C3018" s="2">
        <f t="shared" si="47"/>
        <v>0.43692994935029056</v>
      </c>
      <c r="D3018" s="3">
        <v>0.72232463700000005</v>
      </c>
      <c r="E3018" s="1" t="s">
        <v>8</v>
      </c>
    </row>
    <row r="3019" spans="1:5">
      <c r="A3019" s="1" t="s">
        <v>4801</v>
      </c>
      <c r="B3019" s="2">
        <v>1.353472698</v>
      </c>
      <c r="C3019" s="2">
        <f t="shared" si="47"/>
        <v>0.4366657860698534</v>
      </c>
      <c r="D3019" s="3">
        <v>0.58659680700000005</v>
      </c>
      <c r="E3019" s="1" t="s">
        <v>1734</v>
      </c>
    </row>
    <row r="3020" spans="1:5">
      <c r="A3020" s="1" t="s">
        <v>4802</v>
      </c>
      <c r="B3020" s="2">
        <v>1.3534210280000001</v>
      </c>
      <c r="C3020" s="2">
        <f t="shared" si="47"/>
        <v>0.43661070887782649</v>
      </c>
      <c r="D3020" s="3">
        <v>4.4979074990000001</v>
      </c>
      <c r="E3020" s="1" t="s">
        <v>4803</v>
      </c>
    </row>
    <row r="3021" spans="1:5">
      <c r="A3021" s="1" t="s">
        <v>4804</v>
      </c>
      <c r="B3021" s="2">
        <v>1.3533401089999999</v>
      </c>
      <c r="C3021" s="2">
        <f t="shared" si="47"/>
        <v>0.43652444974069549</v>
      </c>
      <c r="D3021" s="3">
        <v>0.99484108500000001</v>
      </c>
      <c r="E3021" s="1" t="s">
        <v>4805</v>
      </c>
    </row>
    <row r="3022" spans="1:5">
      <c r="A3022" s="1" t="s">
        <v>4806</v>
      </c>
      <c r="B3022" s="2">
        <v>1.352907176</v>
      </c>
      <c r="C3022" s="2">
        <f t="shared" si="47"/>
        <v>0.43606285829565106</v>
      </c>
      <c r="D3022" s="3">
        <v>2.3517812199999999</v>
      </c>
      <c r="E3022" s="1" t="s">
        <v>8</v>
      </c>
    </row>
    <row r="3023" spans="1:5">
      <c r="A3023" s="1" t="s">
        <v>4807</v>
      </c>
      <c r="B3023" s="2">
        <v>1.3528672740000001</v>
      </c>
      <c r="C3023" s="2">
        <f t="shared" si="47"/>
        <v>0.43602030750763138</v>
      </c>
      <c r="D3023" s="3">
        <v>0.72232463700000005</v>
      </c>
      <c r="E3023" s="1" t="s">
        <v>4808</v>
      </c>
    </row>
    <row r="3024" spans="1:5">
      <c r="A3024" s="1" t="s">
        <v>4809</v>
      </c>
      <c r="B3024" s="2">
        <v>1.3527880729999999</v>
      </c>
      <c r="C3024" s="2">
        <f t="shared" si="47"/>
        <v>0.43593584524225593</v>
      </c>
      <c r="D3024" s="3">
        <v>1.553100938</v>
      </c>
      <c r="E3024" s="1" t="s">
        <v>8</v>
      </c>
    </row>
    <row r="3025" spans="1:5">
      <c r="A3025" s="1" t="s">
        <v>4810</v>
      </c>
      <c r="B3025" s="2">
        <v>1.3527252510000001</v>
      </c>
      <c r="C3025" s="2">
        <f t="shared" si="47"/>
        <v>0.43586884650521718</v>
      </c>
      <c r="D3025" s="3">
        <v>4.4979074990000001</v>
      </c>
      <c r="E3025" s="1" t="s">
        <v>8</v>
      </c>
    </row>
    <row r="3026" spans="1:5">
      <c r="A3026" s="1" t="s">
        <v>4811</v>
      </c>
      <c r="B3026" s="2">
        <v>1.3526956729999999</v>
      </c>
      <c r="C3026" s="2">
        <f t="shared" si="47"/>
        <v>0.43583730092682471</v>
      </c>
      <c r="D3026" s="3">
        <v>1.553100938</v>
      </c>
      <c r="E3026" s="1" t="s">
        <v>4280</v>
      </c>
    </row>
    <row r="3027" spans="1:5">
      <c r="A3027" s="1" t="s">
        <v>4812</v>
      </c>
      <c r="B3027" s="2">
        <v>1.352675767</v>
      </c>
      <c r="C3027" s="2">
        <f t="shared" si="47"/>
        <v>0.43581607035784653</v>
      </c>
      <c r="D3027" s="3">
        <v>1.553100938</v>
      </c>
      <c r="E3027" s="1" t="s">
        <v>4813</v>
      </c>
    </row>
    <row r="3028" spans="1:5">
      <c r="A3028" s="1" t="s">
        <v>4814</v>
      </c>
      <c r="B3028" s="2">
        <v>1.352539181</v>
      </c>
      <c r="C3028" s="2">
        <f t="shared" si="47"/>
        <v>0.4356703873353806</v>
      </c>
      <c r="D3028" s="3">
        <v>5.8381831000000002E-2</v>
      </c>
      <c r="E3028" s="1" t="s">
        <v>4815</v>
      </c>
    </row>
    <row r="3029" spans="1:5">
      <c r="A3029" s="1" t="s">
        <v>4816</v>
      </c>
      <c r="B3029" s="2">
        <v>1.352449652</v>
      </c>
      <c r="C3029" s="2">
        <f t="shared" si="47"/>
        <v>0.43557488746285822</v>
      </c>
      <c r="D3029" s="3">
        <v>0.13570368299999999</v>
      </c>
      <c r="E3029" s="1" t="s">
        <v>4817</v>
      </c>
    </row>
    <row r="3030" spans="1:5">
      <c r="A3030" s="1" t="s">
        <v>4818</v>
      </c>
      <c r="B3030" s="2">
        <v>1.3523975799999999</v>
      </c>
      <c r="C3030" s="2">
        <f t="shared" si="47"/>
        <v>0.43551933976664098</v>
      </c>
      <c r="D3030" s="3">
        <v>9.5435872000000005E-2</v>
      </c>
      <c r="E3030" s="1" t="s">
        <v>4819</v>
      </c>
    </row>
    <row r="3031" spans="1:5">
      <c r="A3031" s="1" t="s">
        <v>4820</v>
      </c>
      <c r="B3031" s="2">
        <v>1.352033203</v>
      </c>
      <c r="C3031" s="2">
        <f t="shared" si="47"/>
        <v>0.4351305815130378</v>
      </c>
      <c r="D3031" s="3">
        <v>0.13570368299999999</v>
      </c>
      <c r="E3031" s="1" t="s">
        <v>1494</v>
      </c>
    </row>
    <row r="3032" spans="1:5">
      <c r="A3032" s="1" t="s">
        <v>4821</v>
      </c>
      <c r="B3032" s="2">
        <v>1.351930845</v>
      </c>
      <c r="C3032" s="2">
        <f t="shared" si="47"/>
        <v>0.43502135566798644</v>
      </c>
      <c r="D3032" s="3">
        <v>0.43015398100000002</v>
      </c>
      <c r="E3032" s="1" t="s">
        <v>4822</v>
      </c>
    </row>
    <row r="3033" spans="1:5">
      <c r="A3033" s="1" t="s">
        <v>4823</v>
      </c>
      <c r="B3033" s="2">
        <v>1.3518985720000001</v>
      </c>
      <c r="C3033" s="2">
        <f t="shared" si="47"/>
        <v>0.43498691555370705</v>
      </c>
      <c r="D3033" s="3">
        <v>0.72232463700000005</v>
      </c>
      <c r="E3033" s="1" t="s">
        <v>4824</v>
      </c>
    </row>
    <row r="3034" spans="1:5">
      <c r="A3034" s="1" t="s">
        <v>4825</v>
      </c>
      <c r="B3034" s="2">
        <v>1.3518134399999999</v>
      </c>
      <c r="C3034" s="2">
        <f t="shared" si="47"/>
        <v>0.43489606304151884</v>
      </c>
      <c r="D3034" s="3">
        <v>0.43015398100000002</v>
      </c>
      <c r="E3034" s="1" t="s">
        <v>4826</v>
      </c>
    </row>
    <row r="3035" spans="1:5">
      <c r="A3035" s="1" t="s">
        <v>4827</v>
      </c>
      <c r="B3035" s="2">
        <v>1.3518001339999999</v>
      </c>
      <c r="C3035" s="2">
        <f t="shared" si="47"/>
        <v>0.43488186241728838</v>
      </c>
      <c r="D3035" s="3">
        <v>0.72232463700000005</v>
      </c>
      <c r="E3035" s="1" t="s">
        <v>8</v>
      </c>
    </row>
    <row r="3036" spans="1:5">
      <c r="A3036" s="1" t="s">
        <v>4828</v>
      </c>
      <c r="B3036" s="2">
        <v>1.35178712</v>
      </c>
      <c r="C3036" s="2">
        <f t="shared" si="47"/>
        <v>0.4348679732903632</v>
      </c>
      <c r="D3036" s="3">
        <v>9.5435872000000005E-2</v>
      </c>
      <c r="E3036" s="1" t="s">
        <v>4829</v>
      </c>
    </row>
    <row r="3037" spans="1:5">
      <c r="A3037" s="1" t="s">
        <v>4830</v>
      </c>
      <c r="B3037" s="2">
        <v>1.3516529880000001</v>
      </c>
      <c r="C3037" s="2">
        <f t="shared" si="47"/>
        <v>0.43472481378717276</v>
      </c>
      <c r="D3037" s="3">
        <v>0.208899949</v>
      </c>
      <c r="E3037" s="1" t="s">
        <v>4831</v>
      </c>
    </row>
    <row r="3038" spans="1:5">
      <c r="A3038" s="1" t="s">
        <v>4832</v>
      </c>
      <c r="B3038" s="2">
        <v>1.3512205960000001</v>
      </c>
      <c r="C3038" s="2">
        <f t="shared" si="47"/>
        <v>0.43426322372011655</v>
      </c>
      <c r="D3038" s="3">
        <v>3.4492389889999999</v>
      </c>
      <c r="E3038" s="1" t="s">
        <v>4833</v>
      </c>
    </row>
    <row r="3039" spans="1:5">
      <c r="A3039" s="1" t="s">
        <v>4834</v>
      </c>
      <c r="B3039" s="2">
        <v>1.3510860820000001</v>
      </c>
      <c r="C3039" s="2">
        <f t="shared" si="47"/>
        <v>0.43411959629065394</v>
      </c>
      <c r="D3039" s="3">
        <v>0.23623082200000001</v>
      </c>
      <c r="E3039" s="1" t="s">
        <v>4835</v>
      </c>
    </row>
    <row r="3040" spans="1:5">
      <c r="A3040" s="1" t="s">
        <v>4836</v>
      </c>
      <c r="B3040" s="2">
        <v>1.3508530730000001</v>
      </c>
      <c r="C3040" s="2">
        <f t="shared" si="47"/>
        <v>0.4338707669052892</v>
      </c>
      <c r="D3040" s="3">
        <v>0.30989878799999998</v>
      </c>
      <c r="E3040" s="1" t="s">
        <v>4837</v>
      </c>
    </row>
    <row r="3041" spans="1:5">
      <c r="A3041" s="1" t="s">
        <v>4838</v>
      </c>
      <c r="B3041" s="2">
        <v>1.350751018</v>
      </c>
      <c r="C3041" s="2">
        <f t="shared" si="47"/>
        <v>0.4337617692598098</v>
      </c>
      <c r="D3041" s="3">
        <v>0.99484108500000001</v>
      </c>
      <c r="E3041" s="1" t="s">
        <v>4839</v>
      </c>
    </row>
    <row r="3042" spans="1:5">
      <c r="A3042" s="1" t="s">
        <v>4840</v>
      </c>
      <c r="B3042" s="2">
        <v>1.350601859</v>
      </c>
      <c r="C3042" s="2">
        <f t="shared" si="47"/>
        <v>0.43360244838643941</v>
      </c>
      <c r="D3042" s="3">
        <v>0.43015398100000002</v>
      </c>
      <c r="E3042" s="1" t="s">
        <v>4841</v>
      </c>
    </row>
    <row r="3043" spans="1:5">
      <c r="A3043" s="1" t="s">
        <v>4842</v>
      </c>
      <c r="B3043" s="2">
        <v>1.3505431429999999</v>
      </c>
      <c r="C3043" s="2">
        <f t="shared" si="47"/>
        <v>0.43353972736852175</v>
      </c>
      <c r="D3043" s="3">
        <v>0.30989878799999998</v>
      </c>
      <c r="E3043" s="1" t="s">
        <v>4843</v>
      </c>
    </row>
    <row r="3044" spans="1:5">
      <c r="A3044" s="1" t="s">
        <v>4844</v>
      </c>
      <c r="B3044" s="2">
        <v>1.350204645</v>
      </c>
      <c r="C3044" s="2">
        <f t="shared" si="47"/>
        <v>0.43317808724005252</v>
      </c>
      <c r="D3044" s="3">
        <v>0.21420117899999999</v>
      </c>
      <c r="E3044" s="1" t="s">
        <v>4845</v>
      </c>
    </row>
    <row r="3045" spans="1:5">
      <c r="A3045" s="1" t="s">
        <v>4846</v>
      </c>
      <c r="B3045" s="2">
        <v>1.3499595389999999</v>
      </c>
      <c r="C3045" s="2">
        <f t="shared" si="47"/>
        <v>0.43291616745476014</v>
      </c>
      <c r="D3045" s="3">
        <v>0.23623082200000001</v>
      </c>
      <c r="E3045" s="1" t="s">
        <v>4847</v>
      </c>
    </row>
    <row r="3046" spans="1:5">
      <c r="A3046" s="1" t="s">
        <v>4848</v>
      </c>
      <c r="B3046" s="2">
        <v>1.349824133</v>
      </c>
      <c r="C3046" s="2">
        <f t="shared" si="47"/>
        <v>0.43277145247859661</v>
      </c>
      <c r="D3046" s="3">
        <v>0.43015398100000002</v>
      </c>
      <c r="E3046" s="1" t="s">
        <v>4849</v>
      </c>
    </row>
    <row r="3047" spans="1:5">
      <c r="A3047" s="1" t="s">
        <v>4850</v>
      </c>
      <c r="B3047" s="2">
        <v>1.3498194139999999</v>
      </c>
      <c r="C3047" s="2">
        <f t="shared" si="47"/>
        <v>0.43276640879206568</v>
      </c>
      <c r="D3047" s="3">
        <v>0.23623082200000001</v>
      </c>
      <c r="E3047" s="1" t="s">
        <v>8</v>
      </c>
    </row>
    <row r="3048" spans="1:5">
      <c r="A3048" s="1" t="s">
        <v>4851</v>
      </c>
      <c r="B3048" s="2">
        <v>1.349723681</v>
      </c>
      <c r="C3048" s="2">
        <f t="shared" si="47"/>
        <v>0.43266408516206839</v>
      </c>
      <c r="D3048" s="3">
        <v>3.3382002000000001E-2</v>
      </c>
      <c r="E3048" s="1" t="s">
        <v>8</v>
      </c>
    </row>
    <row r="3049" spans="1:5">
      <c r="A3049" s="1" t="s">
        <v>4852</v>
      </c>
      <c r="B3049" s="2">
        <v>1.3496184529999999</v>
      </c>
      <c r="C3049" s="2">
        <f t="shared" si="47"/>
        <v>0.43255160448618263</v>
      </c>
      <c r="D3049" s="3">
        <v>0.30989878799999998</v>
      </c>
      <c r="E3049" s="1" t="s">
        <v>4853</v>
      </c>
    </row>
    <row r="3050" spans="1:5">
      <c r="A3050" s="1" t="s">
        <v>4854</v>
      </c>
      <c r="B3050" s="2">
        <v>1.3496108179999999</v>
      </c>
      <c r="C3050" s="2">
        <f t="shared" si="47"/>
        <v>0.43254344291446617</v>
      </c>
      <c r="D3050" s="3">
        <v>0.72232463700000005</v>
      </c>
      <c r="E3050" s="1" t="s">
        <v>2123</v>
      </c>
    </row>
    <row r="3051" spans="1:5">
      <c r="A3051" s="1" t="s">
        <v>4855</v>
      </c>
      <c r="B3051" s="2">
        <v>1.349363731</v>
      </c>
      <c r="C3051" s="2">
        <f t="shared" si="47"/>
        <v>0.43227928985626407</v>
      </c>
      <c r="D3051" s="3">
        <v>0.43015398100000002</v>
      </c>
      <c r="E3051" s="1" t="s">
        <v>4856</v>
      </c>
    </row>
    <row r="3052" spans="1:5">
      <c r="A3052" s="1" t="s">
        <v>4857</v>
      </c>
      <c r="B3052" s="2">
        <v>1.3492904290000001</v>
      </c>
      <c r="C3052" s="2">
        <f t="shared" si="47"/>
        <v>0.43220091565516744</v>
      </c>
      <c r="D3052" s="3">
        <v>9.5435872000000005E-2</v>
      </c>
      <c r="E3052" s="1" t="s">
        <v>3565</v>
      </c>
    </row>
    <row r="3053" spans="1:5">
      <c r="A3053" s="1" t="s">
        <v>4858</v>
      </c>
      <c r="B3053" s="2">
        <v>1.3492032869999999</v>
      </c>
      <c r="C3053" s="2">
        <f t="shared" si="47"/>
        <v>0.43210773824248588</v>
      </c>
      <c r="D3053" s="3">
        <v>1.553100938</v>
      </c>
      <c r="E3053" s="1" t="s">
        <v>4859</v>
      </c>
    </row>
    <row r="3054" spans="1:5">
      <c r="A3054" s="1" t="s">
        <v>4860</v>
      </c>
      <c r="B3054" s="2">
        <v>1.348633728</v>
      </c>
      <c r="C3054" s="2">
        <f t="shared" si="47"/>
        <v>0.43149858361051024</v>
      </c>
      <c r="D3054" s="3">
        <v>0.58659680700000005</v>
      </c>
      <c r="E3054" s="1" t="s">
        <v>4861</v>
      </c>
    </row>
    <row r="3055" spans="1:5">
      <c r="A3055" s="1" t="s">
        <v>4862</v>
      </c>
      <c r="B3055" s="2">
        <v>1.3479317</v>
      </c>
      <c r="C3055" s="2">
        <f t="shared" si="47"/>
        <v>0.43074739669212087</v>
      </c>
      <c r="D3055" s="3">
        <v>0.21420117899999999</v>
      </c>
      <c r="E3055" s="1" t="s">
        <v>8</v>
      </c>
    </row>
    <row r="3056" spans="1:5">
      <c r="A3056" s="1" t="s">
        <v>4863</v>
      </c>
      <c r="B3056" s="2">
        <v>1.3472515600000001</v>
      </c>
      <c r="C3056" s="2">
        <f t="shared" si="47"/>
        <v>0.43001925724386741</v>
      </c>
      <c r="D3056" s="3">
        <v>0.43015398100000002</v>
      </c>
      <c r="E3056" s="1" t="s">
        <v>4864</v>
      </c>
    </row>
    <row r="3057" spans="1:5">
      <c r="A3057" s="1" t="s">
        <v>4865</v>
      </c>
      <c r="B3057" s="2">
        <v>1.3472374280000001</v>
      </c>
      <c r="C3057" s="2">
        <f t="shared" si="47"/>
        <v>0.43000412400976712</v>
      </c>
      <c r="D3057" s="3">
        <v>1.553100938</v>
      </c>
      <c r="E3057" s="1" t="s">
        <v>8</v>
      </c>
    </row>
    <row r="3058" spans="1:5">
      <c r="A3058" s="1" t="s">
        <v>4866</v>
      </c>
      <c r="B3058" s="2">
        <v>1.34688593</v>
      </c>
      <c r="C3058" s="2">
        <f t="shared" si="47"/>
        <v>0.42962767174164512</v>
      </c>
      <c r="D3058" s="3">
        <v>1.553100938</v>
      </c>
      <c r="E3058" s="1" t="s">
        <v>8</v>
      </c>
    </row>
    <row r="3059" spans="1:5">
      <c r="A3059" s="1" t="s">
        <v>4867</v>
      </c>
      <c r="B3059" s="2">
        <v>1.3465947200000001</v>
      </c>
      <c r="C3059" s="2">
        <f t="shared" si="47"/>
        <v>0.42931571314302358</v>
      </c>
      <c r="D3059" s="3">
        <v>9.5435872000000005E-2</v>
      </c>
      <c r="E3059" s="1" t="s">
        <v>4868</v>
      </c>
    </row>
    <row r="3060" spans="1:5">
      <c r="A3060" s="1" t="s">
        <v>4869</v>
      </c>
      <c r="B3060" s="2">
        <v>1.3463894220000001</v>
      </c>
      <c r="C3060" s="2">
        <f t="shared" si="47"/>
        <v>0.42909574719338511</v>
      </c>
      <c r="D3060" s="3">
        <v>3.3382002000000001E-2</v>
      </c>
      <c r="E3060" s="1" t="s">
        <v>4870</v>
      </c>
    </row>
    <row r="3061" spans="1:5">
      <c r="A3061" s="1" t="s">
        <v>4871</v>
      </c>
      <c r="B3061" s="2">
        <v>1.3460914349999999</v>
      </c>
      <c r="C3061" s="2">
        <f t="shared" si="47"/>
        <v>0.4287764102014156</v>
      </c>
      <c r="D3061" s="3">
        <v>2.3517812199999999</v>
      </c>
      <c r="E3061" s="1" t="s">
        <v>4872</v>
      </c>
    </row>
    <row r="3062" spans="1:5">
      <c r="A3062" s="1" t="s">
        <v>4873</v>
      </c>
      <c r="B3062" s="2">
        <v>1.345628713</v>
      </c>
      <c r="C3062" s="2">
        <f t="shared" si="47"/>
        <v>0.42828039523360251</v>
      </c>
      <c r="D3062" s="3">
        <v>1.553100938</v>
      </c>
      <c r="E3062" s="1" t="s">
        <v>4874</v>
      </c>
    </row>
    <row r="3063" spans="1:5">
      <c r="A3063" s="1" t="s">
        <v>4875</v>
      </c>
      <c r="B3063" s="2">
        <v>1.3448948080000001</v>
      </c>
      <c r="C3063" s="2">
        <f t="shared" si="47"/>
        <v>0.42749333567290387</v>
      </c>
      <c r="D3063" s="3">
        <v>0.208899949</v>
      </c>
      <c r="E3063" s="1" t="s">
        <v>4876</v>
      </c>
    </row>
    <row r="3064" spans="1:5">
      <c r="A3064" s="1" t="s">
        <v>4877</v>
      </c>
      <c r="B3064" s="2">
        <v>1.3448119250000001</v>
      </c>
      <c r="C3064" s="2">
        <f t="shared" si="47"/>
        <v>0.42740442271325318</v>
      </c>
      <c r="D3064" s="3">
        <v>0.43015398100000002</v>
      </c>
      <c r="E3064" s="1" t="s">
        <v>4878</v>
      </c>
    </row>
    <row r="3065" spans="1:5">
      <c r="A3065" s="1" t="s">
        <v>4879</v>
      </c>
      <c r="B3065" s="2">
        <v>1.344647892</v>
      </c>
      <c r="C3065" s="2">
        <f t="shared" si="47"/>
        <v>0.42722843971886904</v>
      </c>
      <c r="D3065" s="3">
        <v>7.6946159E-2</v>
      </c>
      <c r="E3065" s="1" t="s">
        <v>8</v>
      </c>
    </row>
    <row r="3066" spans="1:5">
      <c r="A3066" s="1" t="s">
        <v>4880</v>
      </c>
      <c r="B3066" s="2">
        <v>1.344331392</v>
      </c>
      <c r="C3066" s="2">
        <f t="shared" si="47"/>
        <v>0.42688882164500208</v>
      </c>
      <c r="D3066" s="3">
        <v>0.58659680700000005</v>
      </c>
      <c r="E3066" s="1" t="s">
        <v>2625</v>
      </c>
    </row>
    <row r="3067" spans="1:5">
      <c r="A3067" s="1" t="s">
        <v>4881</v>
      </c>
      <c r="B3067" s="2">
        <v>1.3442858719999999</v>
      </c>
      <c r="C3067" s="2">
        <f t="shared" si="47"/>
        <v>0.42683997015606251</v>
      </c>
      <c r="D3067" s="3">
        <v>0.13570368299999999</v>
      </c>
      <c r="E3067" s="1" t="s">
        <v>4882</v>
      </c>
    </row>
    <row r="3068" spans="1:5">
      <c r="A3068" s="1" t="s">
        <v>4883</v>
      </c>
      <c r="B3068" s="2">
        <v>1.3442852240000001</v>
      </c>
      <c r="C3068" s="2">
        <f t="shared" si="47"/>
        <v>0.42683927471870714</v>
      </c>
      <c r="D3068" s="3">
        <v>0.208899949</v>
      </c>
      <c r="E3068" s="1" t="s">
        <v>8</v>
      </c>
    </row>
    <row r="3069" spans="1:5">
      <c r="A3069" s="1" t="s">
        <v>4884</v>
      </c>
      <c r="B3069" s="2">
        <v>1.3441720079999999</v>
      </c>
      <c r="C3069" s="2">
        <f t="shared" si="47"/>
        <v>0.4267177655052431</v>
      </c>
      <c r="D3069" s="3">
        <v>5.8381831000000002E-2</v>
      </c>
      <c r="E3069" s="1" t="s">
        <v>4885</v>
      </c>
    </row>
    <row r="3070" spans="1:5">
      <c r="A3070" s="1" t="s">
        <v>4886</v>
      </c>
      <c r="B3070" s="2">
        <v>1.343194089</v>
      </c>
      <c r="C3070" s="2">
        <f t="shared" si="47"/>
        <v>0.42566778652728388</v>
      </c>
      <c r="D3070" s="3">
        <v>1.553100938</v>
      </c>
      <c r="E3070" s="1" t="s">
        <v>4887</v>
      </c>
    </row>
    <row r="3071" spans="1:5">
      <c r="A3071" s="1" t="s">
        <v>4888</v>
      </c>
      <c r="B3071" s="2">
        <v>1.3431299649999999</v>
      </c>
      <c r="C3071" s="2">
        <f t="shared" si="47"/>
        <v>0.42559891071412059</v>
      </c>
      <c r="D3071" s="3">
        <v>0.23623082200000001</v>
      </c>
      <c r="E3071" s="1" t="s">
        <v>4889</v>
      </c>
    </row>
    <row r="3072" spans="1:5">
      <c r="A3072" s="1" t="s">
        <v>4890</v>
      </c>
      <c r="B3072" s="2">
        <v>1.343053746</v>
      </c>
      <c r="C3072" s="2">
        <f t="shared" si="47"/>
        <v>0.42551703934180857</v>
      </c>
      <c r="D3072" s="3">
        <v>0.58659680700000005</v>
      </c>
      <c r="E3072" s="1" t="s">
        <v>4891</v>
      </c>
    </row>
    <row r="3073" spans="1:5">
      <c r="A3073" s="1" t="s">
        <v>4892</v>
      </c>
      <c r="B3073" s="2">
        <v>1.342896248</v>
      </c>
      <c r="C3073" s="2">
        <f t="shared" si="47"/>
        <v>0.42534784662837904</v>
      </c>
      <c r="D3073" s="3">
        <v>2.3517812199999999</v>
      </c>
      <c r="E3073" s="1" t="s">
        <v>2252</v>
      </c>
    </row>
    <row r="3074" spans="1:5">
      <c r="A3074" s="1" t="s">
        <v>4893</v>
      </c>
      <c r="B3074" s="2">
        <v>1.342843606</v>
      </c>
      <c r="C3074" s="2">
        <f t="shared" si="47"/>
        <v>0.42529129137248622</v>
      </c>
      <c r="D3074" s="3">
        <v>4.4979074990000001</v>
      </c>
      <c r="E3074" s="1" t="s">
        <v>3141</v>
      </c>
    </row>
    <row r="3075" spans="1:5">
      <c r="A3075" s="1" t="s">
        <v>4894</v>
      </c>
      <c r="B3075" s="2">
        <v>1.342473695</v>
      </c>
      <c r="C3075" s="2">
        <f t="shared" ref="C3075:C3138" si="48">LOG(B3075,2)</f>
        <v>0.42489381970800394</v>
      </c>
      <c r="D3075" s="3">
        <v>2.3517812199999999</v>
      </c>
      <c r="E3075" s="1" t="s">
        <v>8</v>
      </c>
    </row>
    <row r="3076" spans="1:5">
      <c r="A3076" s="1" t="s">
        <v>4895</v>
      </c>
      <c r="B3076" s="2">
        <v>1.3421791869999999</v>
      </c>
      <c r="C3076" s="2">
        <f t="shared" si="48"/>
        <v>0.42457729071786493</v>
      </c>
      <c r="D3076" s="3">
        <v>0.99484108500000001</v>
      </c>
      <c r="E3076" s="1" t="s">
        <v>4896</v>
      </c>
    </row>
    <row r="3077" spans="1:5">
      <c r="A3077" s="1" t="s">
        <v>4897</v>
      </c>
      <c r="B3077" s="2">
        <v>1.3417749839999999</v>
      </c>
      <c r="C3077" s="2">
        <f t="shared" si="48"/>
        <v>0.42414275150380393</v>
      </c>
      <c r="D3077" s="3">
        <v>0.99484108500000001</v>
      </c>
      <c r="E3077" s="1" t="s">
        <v>4898</v>
      </c>
    </row>
    <row r="3078" spans="1:5">
      <c r="A3078" s="1" t="s">
        <v>4899</v>
      </c>
      <c r="B3078" s="2">
        <v>1.3417049329999999</v>
      </c>
      <c r="C3078" s="2">
        <f t="shared" si="48"/>
        <v>0.42406742973247857</v>
      </c>
      <c r="D3078" s="3">
        <v>3.4492389889999999</v>
      </c>
      <c r="E3078" s="1" t="s">
        <v>4900</v>
      </c>
    </row>
    <row r="3079" spans="1:5">
      <c r="A3079" s="1" t="s">
        <v>4901</v>
      </c>
      <c r="B3079" s="2">
        <v>1.341570302</v>
      </c>
      <c r="C3079" s="2">
        <f t="shared" si="48"/>
        <v>0.42392265779579513</v>
      </c>
      <c r="D3079" s="3">
        <v>0.30989878799999998</v>
      </c>
      <c r="E3079" s="1" t="s">
        <v>4902</v>
      </c>
    </row>
    <row r="3080" spans="1:5">
      <c r="A3080" s="1" t="s">
        <v>4903</v>
      </c>
      <c r="B3080" s="2">
        <v>1.3411100249999999</v>
      </c>
      <c r="C3080" s="2">
        <f t="shared" si="48"/>
        <v>0.42342760115772454</v>
      </c>
      <c r="D3080" s="3">
        <v>0.58659680700000005</v>
      </c>
      <c r="E3080" s="1" t="s">
        <v>4904</v>
      </c>
    </row>
    <row r="3081" spans="1:5">
      <c r="A3081" s="1" t="s">
        <v>4905</v>
      </c>
      <c r="B3081" s="2">
        <v>1.340995213</v>
      </c>
      <c r="C3081" s="2">
        <f t="shared" si="48"/>
        <v>0.42330408720995788</v>
      </c>
      <c r="D3081" s="3">
        <v>0.99484108500000001</v>
      </c>
      <c r="E3081" s="1" t="s">
        <v>4906</v>
      </c>
    </row>
    <row r="3082" spans="1:5">
      <c r="A3082" s="1" t="s">
        <v>4907</v>
      </c>
      <c r="B3082" s="2">
        <v>1.3407688310000001</v>
      </c>
      <c r="C3082" s="2">
        <f t="shared" si="48"/>
        <v>0.42306051604995748</v>
      </c>
      <c r="D3082" s="3">
        <v>0.30989878799999998</v>
      </c>
      <c r="E3082" s="1" t="s">
        <v>4908</v>
      </c>
    </row>
    <row r="3083" spans="1:5">
      <c r="A3083" s="1" t="s">
        <v>4909</v>
      </c>
      <c r="B3083" s="2">
        <v>1.340487566</v>
      </c>
      <c r="C3083" s="2">
        <f t="shared" si="48"/>
        <v>0.42275783733365252</v>
      </c>
      <c r="D3083" s="3">
        <v>0.43015398100000002</v>
      </c>
      <c r="E3083" s="1" t="s">
        <v>4910</v>
      </c>
    </row>
    <row r="3084" spans="1:5">
      <c r="A3084" s="1" t="s">
        <v>4911</v>
      </c>
      <c r="B3084" s="2">
        <v>1.3404077210000001</v>
      </c>
      <c r="C3084" s="2">
        <f t="shared" si="48"/>
        <v>0.42267190187311271</v>
      </c>
      <c r="D3084" s="3">
        <v>2.3517812199999999</v>
      </c>
      <c r="E3084" s="1" t="s">
        <v>8</v>
      </c>
    </row>
    <row r="3085" spans="1:5">
      <c r="A3085" s="1" t="s">
        <v>4912</v>
      </c>
      <c r="B3085" s="2">
        <v>1.3402951759999999</v>
      </c>
      <c r="C3085" s="2">
        <f t="shared" si="48"/>
        <v>0.42255076341076825</v>
      </c>
      <c r="D3085" s="3">
        <v>0.23623082200000001</v>
      </c>
      <c r="E3085" s="1" t="s">
        <v>4913</v>
      </c>
    </row>
    <row r="3086" spans="1:5">
      <c r="A3086" s="1" t="s">
        <v>4914</v>
      </c>
      <c r="B3086" s="2">
        <v>1.340138907</v>
      </c>
      <c r="C3086" s="2">
        <f t="shared" si="48"/>
        <v>0.42238254549932636</v>
      </c>
      <c r="D3086" s="3">
        <v>0.72232463700000005</v>
      </c>
      <c r="E3086" s="1" t="s">
        <v>4915</v>
      </c>
    </row>
    <row r="3087" spans="1:5">
      <c r="A3087" s="1" t="s">
        <v>4916</v>
      </c>
      <c r="B3087" s="2">
        <v>1.3398586720000001</v>
      </c>
      <c r="C3087" s="2">
        <f t="shared" si="48"/>
        <v>0.42208083355046128</v>
      </c>
      <c r="D3087" s="3">
        <v>1.553100938</v>
      </c>
      <c r="E3087" s="1" t="s">
        <v>4917</v>
      </c>
    </row>
    <row r="3088" spans="1:5">
      <c r="A3088" s="1" t="s">
        <v>4918</v>
      </c>
      <c r="B3088" s="2">
        <v>1.3397943780000001</v>
      </c>
      <c r="C3088" s="2">
        <f t="shared" si="48"/>
        <v>0.42201160321858927</v>
      </c>
      <c r="D3088" s="3">
        <v>0.30989878799999998</v>
      </c>
      <c r="E3088" s="1" t="s">
        <v>4919</v>
      </c>
    </row>
    <row r="3089" spans="1:5">
      <c r="A3089" s="1" t="s">
        <v>4920</v>
      </c>
      <c r="B3089" s="2">
        <v>1.339664382</v>
      </c>
      <c r="C3089" s="2">
        <f t="shared" si="48"/>
        <v>0.42187161630221465</v>
      </c>
      <c r="D3089" s="3">
        <v>0.58659680700000005</v>
      </c>
      <c r="E3089" s="1" t="s">
        <v>4921</v>
      </c>
    </row>
    <row r="3090" spans="1:5">
      <c r="A3090" s="1" t="s">
        <v>4922</v>
      </c>
      <c r="B3090" s="2">
        <v>1.3394825020000001</v>
      </c>
      <c r="C3090" s="2">
        <f t="shared" si="48"/>
        <v>0.42167573501178823</v>
      </c>
      <c r="D3090" s="3">
        <v>4.4979074990000001</v>
      </c>
      <c r="E3090" s="1" t="s">
        <v>4923</v>
      </c>
    </row>
    <row r="3091" spans="1:5">
      <c r="A3091" s="1" t="s">
        <v>4924</v>
      </c>
      <c r="B3091" s="2">
        <v>1.3393600569999999</v>
      </c>
      <c r="C3091" s="2">
        <f t="shared" si="48"/>
        <v>0.42154384910172504</v>
      </c>
      <c r="D3091" s="3">
        <v>1.553100938</v>
      </c>
      <c r="E3091" s="1" t="s">
        <v>1586</v>
      </c>
    </row>
    <row r="3092" spans="1:5">
      <c r="A3092" s="1" t="s">
        <v>4925</v>
      </c>
      <c r="B3092" s="2">
        <v>1.3393586659999999</v>
      </c>
      <c r="C3092" s="2">
        <f t="shared" si="48"/>
        <v>0.42154235078181201</v>
      </c>
      <c r="D3092" s="3">
        <v>3.4492389889999999</v>
      </c>
      <c r="E3092" s="1" t="s">
        <v>8</v>
      </c>
    </row>
    <row r="3093" spans="1:5">
      <c r="A3093" s="1" t="s">
        <v>4926</v>
      </c>
      <c r="B3093" s="2">
        <v>1.3393258719999999</v>
      </c>
      <c r="C3093" s="2">
        <f t="shared" si="48"/>
        <v>0.42150702617340663</v>
      </c>
      <c r="D3093" s="3">
        <v>9.5435872000000005E-2</v>
      </c>
      <c r="E3093" s="1" t="s">
        <v>4927</v>
      </c>
    </row>
    <row r="3094" spans="1:5">
      <c r="A3094" s="1" t="s">
        <v>4928</v>
      </c>
      <c r="B3094" s="2">
        <v>1.339322973</v>
      </c>
      <c r="C3094" s="2">
        <f t="shared" si="48"/>
        <v>0.42150390342521132</v>
      </c>
      <c r="D3094" s="3">
        <v>0.72232463700000005</v>
      </c>
      <c r="E3094" s="1" t="s">
        <v>4929</v>
      </c>
    </row>
    <row r="3095" spans="1:5">
      <c r="A3095" s="1" t="s">
        <v>4930</v>
      </c>
      <c r="B3095" s="2">
        <v>1.3392545140000001</v>
      </c>
      <c r="C3095" s="2">
        <f t="shared" si="48"/>
        <v>0.42143015871533818</v>
      </c>
      <c r="D3095" s="3">
        <v>0.99484108500000001</v>
      </c>
      <c r="E3095" s="1" t="s">
        <v>4931</v>
      </c>
    </row>
    <row r="3096" spans="1:5">
      <c r="A3096" s="1" t="s">
        <v>4932</v>
      </c>
      <c r="B3096" s="2">
        <v>1.3391356220000001</v>
      </c>
      <c r="C3096" s="2">
        <f t="shared" si="48"/>
        <v>0.42130207812199338</v>
      </c>
      <c r="D3096" s="3">
        <v>0.43015398100000002</v>
      </c>
      <c r="E3096" s="1" t="s">
        <v>4933</v>
      </c>
    </row>
    <row r="3097" spans="1:5">
      <c r="A3097" s="1" t="s">
        <v>4934</v>
      </c>
      <c r="B3097" s="2">
        <v>1.3388820969999999</v>
      </c>
      <c r="C3097" s="2">
        <f t="shared" si="48"/>
        <v>0.42102892140705506</v>
      </c>
      <c r="D3097" s="3">
        <v>3.4492389889999999</v>
      </c>
      <c r="E3097" s="1" t="s">
        <v>8</v>
      </c>
    </row>
    <row r="3098" spans="1:5">
      <c r="A3098" s="1" t="s">
        <v>4935</v>
      </c>
      <c r="B3098" s="2">
        <v>1.338802925</v>
      </c>
      <c r="C3098" s="2">
        <f t="shared" si="48"/>
        <v>0.42094360812272769</v>
      </c>
      <c r="D3098" s="3">
        <v>0.13570368299999999</v>
      </c>
      <c r="E3098" s="1" t="s">
        <v>4936</v>
      </c>
    </row>
    <row r="3099" spans="1:5">
      <c r="A3099" s="1" t="s">
        <v>4937</v>
      </c>
      <c r="B3099" s="2">
        <v>1.338733121</v>
      </c>
      <c r="C3099" s="2">
        <f t="shared" si="48"/>
        <v>0.42086838531868181</v>
      </c>
      <c r="D3099" s="3">
        <v>3.3382002000000001E-2</v>
      </c>
      <c r="E3099" s="1" t="s">
        <v>4938</v>
      </c>
    </row>
    <row r="3100" spans="1:5">
      <c r="A3100" s="1" t="s">
        <v>4939</v>
      </c>
      <c r="B3100" s="2">
        <v>1.338715793</v>
      </c>
      <c r="C3100" s="2">
        <f t="shared" si="48"/>
        <v>0.42084971155834366</v>
      </c>
      <c r="D3100" s="3">
        <v>2.3517812199999999</v>
      </c>
      <c r="E3100" s="1" t="s">
        <v>3525</v>
      </c>
    </row>
    <row r="3101" spans="1:5">
      <c r="A3101" s="1" t="s">
        <v>4940</v>
      </c>
      <c r="B3101" s="2">
        <v>1.3384719679999999</v>
      </c>
      <c r="C3101" s="2">
        <f t="shared" si="48"/>
        <v>0.42058692452155694</v>
      </c>
      <c r="D3101" s="3">
        <v>1.553100938</v>
      </c>
      <c r="E3101" s="1" t="s">
        <v>8</v>
      </c>
    </row>
    <row r="3102" spans="1:5">
      <c r="A3102" s="1" t="s">
        <v>4941</v>
      </c>
      <c r="B3102" s="2">
        <v>1.337686124</v>
      </c>
      <c r="C3102" s="2">
        <f t="shared" si="48"/>
        <v>0.41973964029146005</v>
      </c>
      <c r="D3102" s="3">
        <v>0.58659680700000005</v>
      </c>
      <c r="E3102" s="1" t="s">
        <v>4942</v>
      </c>
    </row>
    <row r="3103" spans="1:5">
      <c r="A3103" s="1" t="s">
        <v>4943</v>
      </c>
      <c r="B3103" s="2">
        <v>1.337443801</v>
      </c>
      <c r="C3103" s="2">
        <f t="shared" si="48"/>
        <v>0.41947827116087516</v>
      </c>
      <c r="D3103" s="3">
        <v>0.58659680700000005</v>
      </c>
      <c r="E3103" s="1" t="s">
        <v>4944</v>
      </c>
    </row>
    <row r="3104" spans="1:5">
      <c r="A3104" s="1" t="s">
        <v>4945</v>
      </c>
      <c r="B3104" s="2">
        <v>1.3373888169999999</v>
      </c>
      <c r="C3104" s="2">
        <f t="shared" si="48"/>
        <v>0.4194189589305653</v>
      </c>
      <c r="D3104" s="3">
        <v>0.208899949</v>
      </c>
      <c r="E3104" s="1" t="s">
        <v>4946</v>
      </c>
    </row>
    <row r="3105" spans="1:5">
      <c r="A3105" s="1" t="s">
        <v>4947</v>
      </c>
      <c r="B3105" s="2">
        <v>1.33735633</v>
      </c>
      <c r="C3105" s="2">
        <f t="shared" si="48"/>
        <v>0.41938391347298359</v>
      </c>
      <c r="D3105" s="3">
        <v>3.4492389889999999</v>
      </c>
      <c r="E3105" s="1" t="s">
        <v>4948</v>
      </c>
    </row>
    <row r="3106" spans="1:5">
      <c r="A3106" s="1" t="s">
        <v>4949</v>
      </c>
      <c r="B3106" s="2">
        <v>1.337327199</v>
      </c>
      <c r="C3106" s="2">
        <f t="shared" si="48"/>
        <v>0.41935248758742949</v>
      </c>
      <c r="D3106" s="3">
        <v>0.72232463700000005</v>
      </c>
      <c r="E3106" s="1" t="s">
        <v>4950</v>
      </c>
    </row>
    <row r="3107" spans="1:5">
      <c r="A3107" s="1" t="s">
        <v>4951</v>
      </c>
      <c r="B3107" s="2">
        <v>1.3371202170000001</v>
      </c>
      <c r="C3107" s="2">
        <f t="shared" si="48"/>
        <v>0.41912918022026058</v>
      </c>
      <c r="D3107" s="3">
        <v>0.30989878799999998</v>
      </c>
      <c r="E3107" s="1" t="s">
        <v>4952</v>
      </c>
    </row>
    <row r="3108" spans="1:5">
      <c r="A3108" s="1" t="s">
        <v>4953</v>
      </c>
      <c r="B3108" s="2">
        <v>1.337015761</v>
      </c>
      <c r="C3108" s="2">
        <f t="shared" si="48"/>
        <v>0.41901647229926658</v>
      </c>
      <c r="D3108" s="3">
        <v>0.30989878799999998</v>
      </c>
      <c r="E3108" s="1" t="s">
        <v>288</v>
      </c>
    </row>
    <row r="3109" spans="1:5">
      <c r="A3109" s="1" t="s">
        <v>4954</v>
      </c>
      <c r="B3109" s="2">
        <v>1.3367320569999999</v>
      </c>
      <c r="C3109" s="2">
        <f t="shared" si="48"/>
        <v>0.41871031152175331</v>
      </c>
      <c r="D3109" s="3">
        <v>1.553100938</v>
      </c>
      <c r="E3109" s="1" t="s">
        <v>4955</v>
      </c>
    </row>
    <row r="3110" spans="1:5">
      <c r="A3110" s="1" t="s">
        <v>4956</v>
      </c>
      <c r="B3110" s="2">
        <v>1.336530164</v>
      </c>
      <c r="C3110" s="2">
        <f t="shared" si="48"/>
        <v>0.41849239797166782</v>
      </c>
      <c r="D3110" s="3">
        <v>0.58659680700000005</v>
      </c>
      <c r="E3110" s="1" t="s">
        <v>8</v>
      </c>
    </row>
    <row r="3111" spans="1:5">
      <c r="A3111" s="1" t="s">
        <v>4957</v>
      </c>
      <c r="B3111" s="2">
        <v>1.336492496</v>
      </c>
      <c r="C3111" s="2">
        <f t="shared" si="48"/>
        <v>0.41845173730865365</v>
      </c>
      <c r="D3111" s="3">
        <v>9.5435872000000005E-2</v>
      </c>
      <c r="E3111" s="1" t="s">
        <v>4958</v>
      </c>
    </row>
    <row r="3112" spans="1:5">
      <c r="A3112" s="1" t="s">
        <v>4959</v>
      </c>
      <c r="B3112" s="2">
        <v>1.3362107459999999</v>
      </c>
      <c r="C3112" s="2">
        <f t="shared" si="48"/>
        <v>0.41814756636824491</v>
      </c>
      <c r="D3112" s="3">
        <v>1.553100938</v>
      </c>
      <c r="E3112" s="1" t="s">
        <v>4960</v>
      </c>
    </row>
    <row r="3113" spans="1:5">
      <c r="A3113" s="1" t="s">
        <v>4961</v>
      </c>
      <c r="B3113" s="2">
        <v>1.3355813050000001</v>
      </c>
      <c r="C3113" s="2">
        <f t="shared" si="48"/>
        <v>0.41746780431438874</v>
      </c>
      <c r="D3113" s="3">
        <v>0.23623082200000001</v>
      </c>
      <c r="E3113" s="1" t="s">
        <v>4962</v>
      </c>
    </row>
    <row r="3114" spans="1:5">
      <c r="A3114" s="1" t="s">
        <v>4963</v>
      </c>
      <c r="B3114" s="2">
        <v>1.335577437</v>
      </c>
      <c r="C3114" s="2">
        <f t="shared" si="48"/>
        <v>0.41746362609440463</v>
      </c>
      <c r="D3114" s="3">
        <v>0.58659680700000005</v>
      </c>
      <c r="E3114" s="1" t="s">
        <v>4964</v>
      </c>
    </row>
    <row r="3115" spans="1:5">
      <c r="A3115" s="1" t="s">
        <v>4965</v>
      </c>
      <c r="B3115" s="2">
        <v>1.335573849</v>
      </c>
      <c r="C3115" s="2">
        <f t="shared" si="48"/>
        <v>0.41745975032006433</v>
      </c>
      <c r="D3115" s="3">
        <v>0.58659680700000005</v>
      </c>
      <c r="E3115" s="1" t="s">
        <v>2035</v>
      </c>
    </row>
    <row r="3116" spans="1:5">
      <c r="A3116" s="1" t="s">
        <v>4966</v>
      </c>
      <c r="B3116" s="2">
        <v>1.3354410759999999</v>
      </c>
      <c r="C3116" s="2">
        <f t="shared" si="48"/>
        <v>0.41731632098387539</v>
      </c>
      <c r="D3116" s="3">
        <v>3.4492389889999999</v>
      </c>
      <c r="E3116" s="1" t="s">
        <v>8</v>
      </c>
    </row>
    <row r="3117" spans="1:5">
      <c r="A3117" s="1" t="s">
        <v>4967</v>
      </c>
      <c r="B3117" s="2">
        <v>1.335324315</v>
      </c>
      <c r="C3117" s="2">
        <f t="shared" si="48"/>
        <v>0.41719017698310007</v>
      </c>
      <c r="D3117" s="3">
        <v>1.553100938</v>
      </c>
      <c r="E3117" s="1" t="s">
        <v>8</v>
      </c>
    </row>
    <row r="3118" spans="1:5">
      <c r="A3118" s="1" t="s">
        <v>4968</v>
      </c>
      <c r="B3118" s="2">
        <v>1.335225954</v>
      </c>
      <c r="C3118" s="2">
        <f t="shared" si="48"/>
        <v>0.41708390305998522</v>
      </c>
      <c r="D3118" s="3">
        <v>3.4492389889999999</v>
      </c>
      <c r="E3118" s="1" t="s">
        <v>8</v>
      </c>
    </row>
    <row r="3119" spans="1:5">
      <c r="A3119" s="1" t="s">
        <v>4969</v>
      </c>
      <c r="B3119" s="2">
        <v>1.3351890609999999</v>
      </c>
      <c r="C3119" s="2">
        <f t="shared" si="48"/>
        <v>0.41704404008149826</v>
      </c>
      <c r="D3119" s="3">
        <v>4.4979074990000001</v>
      </c>
      <c r="E3119" s="1" t="s">
        <v>4970</v>
      </c>
    </row>
    <row r="3120" spans="1:5">
      <c r="A3120" s="1" t="s">
        <v>4971</v>
      </c>
      <c r="B3120" s="2">
        <v>1.335126035</v>
      </c>
      <c r="C3120" s="2">
        <f t="shared" si="48"/>
        <v>0.41697593778315906</v>
      </c>
      <c r="D3120" s="3">
        <v>1.553100938</v>
      </c>
      <c r="E3120" s="1" t="s">
        <v>8</v>
      </c>
    </row>
    <row r="3121" spans="1:5">
      <c r="A3121" s="1" t="s">
        <v>4972</v>
      </c>
      <c r="B3121" s="2">
        <v>1.335123769</v>
      </c>
      <c r="C3121" s="2">
        <f t="shared" si="48"/>
        <v>0.41697348921302319</v>
      </c>
      <c r="D3121" s="3">
        <v>7.6946159E-2</v>
      </c>
      <c r="E3121" s="1" t="s">
        <v>4973</v>
      </c>
    </row>
    <row r="3122" spans="1:5">
      <c r="A3122" s="1" t="s">
        <v>4974</v>
      </c>
      <c r="B3122" s="2">
        <v>1.3350963689999999</v>
      </c>
      <c r="C3122" s="2">
        <f t="shared" si="48"/>
        <v>0.41694388128402943</v>
      </c>
      <c r="D3122" s="3">
        <v>0.58659680700000005</v>
      </c>
      <c r="E3122" s="1" t="s">
        <v>2869</v>
      </c>
    </row>
    <row r="3123" spans="1:5">
      <c r="A3123" s="1" t="s">
        <v>4975</v>
      </c>
      <c r="B3123" s="2">
        <v>1.3348321030000001</v>
      </c>
      <c r="C3123" s="2">
        <f t="shared" si="48"/>
        <v>0.41665828917703585</v>
      </c>
      <c r="D3123" s="3">
        <v>9.5435872000000005E-2</v>
      </c>
      <c r="E3123" s="1" t="s">
        <v>4976</v>
      </c>
    </row>
    <row r="3124" spans="1:5">
      <c r="A3124" s="1" t="s">
        <v>4977</v>
      </c>
      <c r="B3124" s="2">
        <v>1.334644637</v>
      </c>
      <c r="C3124" s="2">
        <f t="shared" si="48"/>
        <v>0.4164556605008406</v>
      </c>
      <c r="D3124" s="3">
        <v>5.8381831000000002E-2</v>
      </c>
      <c r="E3124" s="1" t="s">
        <v>8</v>
      </c>
    </row>
    <row r="3125" spans="1:5">
      <c r="A3125" s="1" t="s">
        <v>4978</v>
      </c>
      <c r="B3125" s="2">
        <v>1.3345172510000001</v>
      </c>
      <c r="C3125" s="2">
        <f t="shared" si="48"/>
        <v>0.41631795499002511</v>
      </c>
      <c r="D3125" s="3">
        <v>0.13570368299999999</v>
      </c>
      <c r="E3125" s="1" t="s">
        <v>4979</v>
      </c>
    </row>
    <row r="3126" spans="1:5">
      <c r="A3126" s="1" t="s">
        <v>4980</v>
      </c>
      <c r="B3126" s="2">
        <v>1.3341997210000001</v>
      </c>
      <c r="C3126" s="2">
        <f t="shared" si="48"/>
        <v>0.41597464473022494</v>
      </c>
      <c r="D3126" s="3">
        <v>1.553100938</v>
      </c>
      <c r="E3126" s="1" t="s">
        <v>4981</v>
      </c>
    </row>
    <row r="3127" spans="1:5">
      <c r="A3127" s="1" t="s">
        <v>4982</v>
      </c>
      <c r="B3127" s="2">
        <v>1.333940973</v>
      </c>
      <c r="C3127" s="2">
        <f t="shared" si="48"/>
        <v>0.41569482855827444</v>
      </c>
      <c r="D3127" s="3">
        <v>1.553100938</v>
      </c>
      <c r="E3127" s="1" t="s">
        <v>8</v>
      </c>
    </row>
    <row r="3128" spans="1:5">
      <c r="A3128" s="1" t="s">
        <v>4983</v>
      </c>
      <c r="B3128" s="2">
        <v>1.333847067</v>
      </c>
      <c r="C3128" s="2">
        <f t="shared" si="48"/>
        <v>0.41559326297770027</v>
      </c>
      <c r="D3128" s="3">
        <v>0.72232463700000005</v>
      </c>
      <c r="E3128" s="1" t="s">
        <v>4984</v>
      </c>
    </row>
    <row r="3129" spans="1:5">
      <c r="A3129" s="1" t="s">
        <v>4985</v>
      </c>
      <c r="B3129" s="2">
        <v>1.333778852</v>
      </c>
      <c r="C3129" s="2">
        <f t="shared" si="48"/>
        <v>0.41551947943741097</v>
      </c>
      <c r="D3129" s="3">
        <v>2.3517812199999999</v>
      </c>
      <c r="E3129" s="1" t="s">
        <v>4256</v>
      </c>
    </row>
    <row r="3130" spans="1:5">
      <c r="A3130" s="1" t="s">
        <v>4986</v>
      </c>
      <c r="B3130" s="2">
        <v>1.3336252339999999</v>
      </c>
      <c r="C3130" s="2">
        <f t="shared" si="48"/>
        <v>0.4153533074440488</v>
      </c>
      <c r="D3130" s="3">
        <v>0.43015398100000002</v>
      </c>
      <c r="E3130" s="1" t="s">
        <v>4987</v>
      </c>
    </row>
    <row r="3131" spans="1:5">
      <c r="A3131" s="1" t="s">
        <v>4988</v>
      </c>
      <c r="B3131" s="2">
        <v>1.3334812920000001</v>
      </c>
      <c r="C3131" s="2">
        <f t="shared" si="48"/>
        <v>0.41519758482273422</v>
      </c>
      <c r="D3131" s="3">
        <v>9.5435872000000005E-2</v>
      </c>
      <c r="E3131" s="1" t="s">
        <v>4989</v>
      </c>
    </row>
    <row r="3132" spans="1:5">
      <c r="A3132" s="1" t="s">
        <v>4990</v>
      </c>
      <c r="B3132" s="2">
        <v>1.3333176870000001</v>
      </c>
      <c r="C3132" s="2">
        <f t="shared" si="48"/>
        <v>0.41502056951387939</v>
      </c>
      <c r="D3132" s="3">
        <v>0.58659680700000005</v>
      </c>
      <c r="E3132" s="1" t="s">
        <v>4991</v>
      </c>
    </row>
    <row r="3133" spans="1:5">
      <c r="A3133" s="1" t="s">
        <v>4992</v>
      </c>
      <c r="B3133" s="2">
        <v>1.3332424869999999</v>
      </c>
      <c r="C3133" s="2">
        <f t="shared" si="48"/>
        <v>0.41493919826401093</v>
      </c>
      <c r="D3133" s="3">
        <v>0.99484108500000001</v>
      </c>
      <c r="E3133" s="1" t="s">
        <v>4993</v>
      </c>
    </row>
    <row r="3134" spans="1:5">
      <c r="A3134" s="1" t="s">
        <v>4994</v>
      </c>
      <c r="B3134" s="2">
        <v>1.3329271110000001</v>
      </c>
      <c r="C3134" s="2">
        <f t="shared" si="48"/>
        <v>0.4145978910990965</v>
      </c>
      <c r="D3134" s="3">
        <v>0.30989878799999998</v>
      </c>
      <c r="E3134" s="1" t="s">
        <v>4995</v>
      </c>
    </row>
    <row r="3135" spans="1:5">
      <c r="A3135" s="1" t="s">
        <v>4996</v>
      </c>
      <c r="B3135" s="2">
        <v>1.3329269240000001</v>
      </c>
      <c r="C3135" s="2">
        <f t="shared" si="48"/>
        <v>0.41459768869943842</v>
      </c>
      <c r="D3135" s="3">
        <v>2.3517812199999999</v>
      </c>
      <c r="E3135" s="1" t="s">
        <v>4997</v>
      </c>
    </row>
    <row r="3136" spans="1:5">
      <c r="A3136" s="1" t="s">
        <v>4998</v>
      </c>
      <c r="B3136" s="2">
        <v>1.332915292</v>
      </c>
      <c r="C3136" s="2">
        <f t="shared" si="48"/>
        <v>0.414585098735475</v>
      </c>
      <c r="D3136" s="3">
        <v>3.4492389889999999</v>
      </c>
      <c r="E3136" s="1" t="s">
        <v>8</v>
      </c>
    </row>
    <row r="3137" spans="1:5">
      <c r="A3137" s="1" t="s">
        <v>4999</v>
      </c>
      <c r="B3137" s="2">
        <v>1.332765167</v>
      </c>
      <c r="C3137" s="2">
        <f t="shared" si="48"/>
        <v>0.41442260019405286</v>
      </c>
      <c r="D3137" s="3">
        <v>0.99484108500000001</v>
      </c>
      <c r="E3137" s="1" t="s">
        <v>5000</v>
      </c>
    </row>
    <row r="3138" spans="1:5">
      <c r="A3138" s="1" t="s">
        <v>5001</v>
      </c>
      <c r="B3138" s="2">
        <v>1.3326765780000001</v>
      </c>
      <c r="C3138" s="2">
        <f t="shared" si="48"/>
        <v>0.41432670095989094</v>
      </c>
      <c r="D3138" s="3">
        <v>0.72232463700000005</v>
      </c>
      <c r="E3138" s="1" t="s">
        <v>5002</v>
      </c>
    </row>
    <row r="3139" spans="1:5">
      <c r="A3139" s="1" t="s">
        <v>5003</v>
      </c>
      <c r="B3139" s="2">
        <v>1.3325858189999999</v>
      </c>
      <c r="C3139" s="2">
        <f t="shared" ref="C3139:C3202" si="49">LOG(B3139,2)</f>
        <v>0.41422844604929443</v>
      </c>
      <c r="D3139" s="3">
        <v>0.43015398100000002</v>
      </c>
      <c r="E3139" s="1" t="s">
        <v>8</v>
      </c>
    </row>
    <row r="3140" spans="1:5">
      <c r="A3140" s="1" t="s">
        <v>5004</v>
      </c>
      <c r="B3140" s="2">
        <v>1.332563656</v>
      </c>
      <c r="C3140" s="2">
        <f t="shared" si="49"/>
        <v>0.41420445156006086</v>
      </c>
      <c r="D3140" s="3">
        <v>0.208899949</v>
      </c>
      <c r="E3140" s="1" t="s">
        <v>5005</v>
      </c>
    </row>
    <row r="3141" spans="1:5">
      <c r="A3141" s="1" t="s">
        <v>5006</v>
      </c>
      <c r="B3141" s="2">
        <v>1.3325110529999999</v>
      </c>
      <c r="C3141" s="2">
        <f t="shared" si="49"/>
        <v>0.41414749999544648</v>
      </c>
      <c r="D3141" s="3">
        <v>0.23623082200000001</v>
      </c>
      <c r="E3141" s="1" t="s">
        <v>5007</v>
      </c>
    </row>
    <row r="3142" spans="1:5">
      <c r="A3142" s="1" t="s">
        <v>5008</v>
      </c>
      <c r="B3142" s="2">
        <v>1.3324728770000001</v>
      </c>
      <c r="C3142" s="2">
        <f t="shared" si="49"/>
        <v>0.41410616666861882</v>
      </c>
      <c r="D3142" s="3">
        <v>0.72232463700000005</v>
      </c>
      <c r="E3142" s="1" t="s">
        <v>5009</v>
      </c>
    </row>
    <row r="3143" spans="1:5">
      <c r="A3143" s="1" t="s">
        <v>5010</v>
      </c>
      <c r="B3143" s="2">
        <v>1.3318409410000001</v>
      </c>
      <c r="C3143" s="2">
        <f t="shared" si="49"/>
        <v>0.41342179462183054</v>
      </c>
      <c r="D3143" s="3">
        <v>4.4979074990000001</v>
      </c>
      <c r="E3143" s="1" t="s">
        <v>4106</v>
      </c>
    </row>
    <row r="3144" spans="1:5">
      <c r="A3144" s="1" t="s">
        <v>5011</v>
      </c>
      <c r="B3144" s="2">
        <v>1.331734974</v>
      </c>
      <c r="C3144" s="2">
        <f t="shared" si="49"/>
        <v>0.41330700302560253</v>
      </c>
      <c r="D3144" s="3">
        <v>0.72232463700000005</v>
      </c>
      <c r="E3144" s="1" t="s">
        <v>8</v>
      </c>
    </row>
    <row r="3145" spans="1:5">
      <c r="A3145" s="1" t="s">
        <v>5012</v>
      </c>
      <c r="B3145" s="2">
        <v>1.3317334839999999</v>
      </c>
      <c r="C3145" s="2">
        <f t="shared" si="49"/>
        <v>0.41330538887800145</v>
      </c>
      <c r="D3145" s="3">
        <v>4.4979074990000001</v>
      </c>
      <c r="E3145" s="1" t="s">
        <v>8</v>
      </c>
    </row>
    <row r="3146" spans="1:5">
      <c r="A3146" s="1" t="s">
        <v>5013</v>
      </c>
      <c r="B3146" s="2">
        <v>1.331476549</v>
      </c>
      <c r="C3146" s="2">
        <f t="shared" si="49"/>
        <v>0.41302701890575921</v>
      </c>
      <c r="D3146" s="3">
        <v>0.30989878799999998</v>
      </c>
      <c r="E3146" s="1" t="s">
        <v>5014</v>
      </c>
    </row>
    <row r="3147" spans="1:5">
      <c r="A3147" s="1" t="s">
        <v>5015</v>
      </c>
      <c r="B3147" s="2">
        <v>1.3310581889999999</v>
      </c>
      <c r="C3147" s="2">
        <f t="shared" si="49"/>
        <v>0.41257364198364099</v>
      </c>
      <c r="D3147" s="3">
        <v>0.30989878799999998</v>
      </c>
      <c r="E3147" s="1" t="s">
        <v>8</v>
      </c>
    </row>
    <row r="3148" spans="1:5">
      <c r="A3148" s="1" t="s">
        <v>5016</v>
      </c>
      <c r="B3148" s="2">
        <v>1.331052898</v>
      </c>
      <c r="C3148" s="2">
        <f t="shared" si="49"/>
        <v>0.41256790721209186</v>
      </c>
      <c r="D3148" s="3">
        <v>0.30989878799999998</v>
      </c>
      <c r="E3148" s="1" t="s">
        <v>3714</v>
      </c>
    </row>
    <row r="3149" spans="1:5">
      <c r="A3149" s="1" t="s">
        <v>5017</v>
      </c>
      <c r="B3149" s="2">
        <v>1.3310116220000001</v>
      </c>
      <c r="C3149" s="2">
        <f t="shared" si="49"/>
        <v>0.41252316849139969</v>
      </c>
      <c r="D3149" s="3">
        <v>3.4492389889999999</v>
      </c>
      <c r="E3149" s="1" t="s">
        <v>8</v>
      </c>
    </row>
    <row r="3150" spans="1:5">
      <c r="A3150" s="1" t="s">
        <v>5018</v>
      </c>
      <c r="B3150" s="2">
        <v>1.3305061330000001</v>
      </c>
      <c r="C3150" s="2">
        <f t="shared" si="49"/>
        <v>0.41197516051292765</v>
      </c>
      <c r="D3150" s="3">
        <v>0.72232463700000005</v>
      </c>
      <c r="E3150" s="1" t="s">
        <v>5019</v>
      </c>
    </row>
    <row r="3151" spans="1:5">
      <c r="A3151" s="1" t="s">
        <v>5020</v>
      </c>
      <c r="B3151" s="2">
        <v>1.330141539</v>
      </c>
      <c r="C3151" s="2">
        <f t="shared" si="49"/>
        <v>0.41157976959772613</v>
      </c>
      <c r="D3151" s="3">
        <v>7.6946159E-2</v>
      </c>
      <c r="E3151" s="1" t="s">
        <v>5021</v>
      </c>
    </row>
    <row r="3152" spans="1:5">
      <c r="A3152" s="1" t="s">
        <v>5022</v>
      </c>
      <c r="B3152" s="2">
        <v>1.329801722</v>
      </c>
      <c r="C3152" s="2">
        <f t="shared" si="49"/>
        <v>0.41121115098050615</v>
      </c>
      <c r="D3152" s="3">
        <v>3.4492389889999999</v>
      </c>
      <c r="E3152" s="1" t="s">
        <v>8</v>
      </c>
    </row>
    <row r="3153" spans="1:5">
      <c r="A3153" s="1" t="s">
        <v>5023</v>
      </c>
      <c r="B3153" s="2">
        <v>1.3295903629999999</v>
      </c>
      <c r="C3153" s="2">
        <f t="shared" si="49"/>
        <v>0.41098183046510756</v>
      </c>
      <c r="D3153" s="3">
        <v>0.23623082200000001</v>
      </c>
      <c r="E3153" s="1" t="s">
        <v>5024</v>
      </c>
    </row>
    <row r="3154" spans="1:5">
      <c r="A3154" s="1" t="s">
        <v>5025</v>
      </c>
      <c r="B3154" s="2">
        <v>1.329568106</v>
      </c>
      <c r="C3154" s="2">
        <f t="shared" si="49"/>
        <v>0.4109576799198128</v>
      </c>
      <c r="D3154" s="3">
        <v>1.553100938</v>
      </c>
      <c r="E3154" s="1" t="s">
        <v>1734</v>
      </c>
    </row>
    <row r="3155" spans="1:5">
      <c r="A3155" s="1" t="s">
        <v>5026</v>
      </c>
      <c r="B3155" s="2">
        <v>1.329540741</v>
      </c>
      <c r="C3155" s="2">
        <f t="shared" si="49"/>
        <v>0.41092798625019133</v>
      </c>
      <c r="D3155" s="3">
        <v>3.4492389889999999</v>
      </c>
      <c r="E3155" s="1" t="s">
        <v>5027</v>
      </c>
    </row>
    <row r="3156" spans="1:5">
      <c r="A3156" s="1" t="s">
        <v>5028</v>
      </c>
      <c r="B3156" s="2">
        <v>1.329458708</v>
      </c>
      <c r="C3156" s="2">
        <f t="shared" si="49"/>
        <v>0.41083896885504195</v>
      </c>
      <c r="D3156" s="3">
        <v>0.21420117899999999</v>
      </c>
      <c r="E3156" s="1" t="s">
        <v>5029</v>
      </c>
    </row>
    <row r="3157" spans="1:5">
      <c r="A3157" s="1" t="s">
        <v>5030</v>
      </c>
      <c r="B3157" s="2">
        <v>1.3291016019999999</v>
      </c>
      <c r="C3157" s="2">
        <f t="shared" si="49"/>
        <v>0.41045139437991535</v>
      </c>
      <c r="D3157" s="3">
        <v>2.3517812199999999</v>
      </c>
      <c r="E3157" s="1" t="s">
        <v>5031</v>
      </c>
    </row>
    <row r="3158" spans="1:5">
      <c r="A3158" s="1" t="s">
        <v>5032</v>
      </c>
      <c r="B3158" s="2">
        <v>1.3286080949999999</v>
      </c>
      <c r="C3158" s="2">
        <f t="shared" si="49"/>
        <v>0.40991560966984653</v>
      </c>
      <c r="D3158" s="3">
        <v>4.4979074990000001</v>
      </c>
      <c r="E3158" s="1" t="s">
        <v>5033</v>
      </c>
    </row>
    <row r="3159" spans="1:5">
      <c r="A3159" s="1" t="s">
        <v>5034</v>
      </c>
      <c r="B3159" s="2">
        <v>1.328290915</v>
      </c>
      <c r="C3159" s="2">
        <f t="shared" si="49"/>
        <v>0.40957115245598885</v>
      </c>
      <c r="D3159" s="3">
        <v>7.6946159E-2</v>
      </c>
      <c r="E3159" s="1" t="s">
        <v>8</v>
      </c>
    </row>
    <row r="3160" spans="1:5">
      <c r="A3160" s="1" t="s">
        <v>5035</v>
      </c>
      <c r="B3160" s="2">
        <v>1.3279840510000001</v>
      </c>
      <c r="C3160" s="2">
        <f t="shared" si="49"/>
        <v>0.40923782011753501</v>
      </c>
      <c r="D3160" s="3">
        <v>0.43015398100000002</v>
      </c>
      <c r="E3160" s="1" t="s">
        <v>5036</v>
      </c>
    </row>
    <row r="3161" spans="1:5">
      <c r="A3161" s="1" t="s">
        <v>5037</v>
      </c>
      <c r="B3161" s="2">
        <v>1.3279311659999999</v>
      </c>
      <c r="C3161" s="2">
        <f t="shared" si="49"/>
        <v>0.40918036577805961</v>
      </c>
      <c r="D3161" s="3">
        <v>2.3517812199999999</v>
      </c>
      <c r="E3161" s="1" t="s">
        <v>8</v>
      </c>
    </row>
    <row r="3162" spans="1:5">
      <c r="A3162" s="1" t="s">
        <v>5038</v>
      </c>
      <c r="B3162" s="2">
        <v>1.3279261920000001</v>
      </c>
      <c r="C3162" s="2">
        <f t="shared" si="49"/>
        <v>0.40917496189963848</v>
      </c>
      <c r="D3162" s="3">
        <v>0.208899949</v>
      </c>
      <c r="E3162" s="1" t="s">
        <v>4938</v>
      </c>
    </row>
    <row r="3163" spans="1:5">
      <c r="A3163" s="1" t="s">
        <v>5039</v>
      </c>
      <c r="B3163" s="2">
        <v>1.3277157159999999</v>
      </c>
      <c r="C3163" s="2">
        <f t="shared" si="49"/>
        <v>0.40894627693940538</v>
      </c>
      <c r="D3163" s="3">
        <v>0.13570368299999999</v>
      </c>
      <c r="E3163" s="1" t="s">
        <v>8</v>
      </c>
    </row>
    <row r="3164" spans="1:5">
      <c r="A3164" s="1" t="s">
        <v>5040</v>
      </c>
      <c r="B3164" s="2">
        <v>1.3277141619999999</v>
      </c>
      <c r="C3164" s="2">
        <f t="shared" si="49"/>
        <v>0.40894458836301928</v>
      </c>
      <c r="D3164" s="3">
        <v>3.4492389889999999</v>
      </c>
      <c r="E3164" s="1" t="s">
        <v>5041</v>
      </c>
    </row>
    <row r="3165" spans="1:5">
      <c r="A3165" s="1" t="s">
        <v>5042</v>
      </c>
      <c r="B3165" s="2">
        <v>1.32770974</v>
      </c>
      <c r="C3165" s="2">
        <f t="shared" si="49"/>
        <v>0.40893978340704518</v>
      </c>
      <c r="D3165" s="3">
        <v>3.3382002000000001E-2</v>
      </c>
      <c r="E3165" s="1" t="s">
        <v>8</v>
      </c>
    </row>
    <row r="3166" spans="1:5">
      <c r="A3166" s="1" t="s">
        <v>5043</v>
      </c>
      <c r="B3166" s="2">
        <v>1.3270749669999999</v>
      </c>
      <c r="C3166" s="2">
        <f t="shared" si="49"/>
        <v>0.40824987143472768</v>
      </c>
      <c r="D3166" s="3">
        <v>1.553100938</v>
      </c>
      <c r="E3166" s="1" t="s">
        <v>5044</v>
      </c>
    </row>
    <row r="3167" spans="1:5">
      <c r="A3167" s="1" t="s">
        <v>5045</v>
      </c>
      <c r="B3167" s="2">
        <v>1.3269532230000001</v>
      </c>
      <c r="C3167" s="2">
        <f t="shared" si="49"/>
        <v>0.40811751453976869</v>
      </c>
      <c r="D3167" s="3">
        <v>5.8381831000000002E-2</v>
      </c>
      <c r="E3167" s="1" t="s">
        <v>8</v>
      </c>
    </row>
    <row r="3168" spans="1:5">
      <c r="A3168" s="1" t="s">
        <v>5046</v>
      </c>
      <c r="B3168" s="2">
        <v>1.326834544</v>
      </c>
      <c r="C3168" s="2">
        <f t="shared" si="49"/>
        <v>0.40798847814356476</v>
      </c>
      <c r="D3168" s="3">
        <v>5.8381831000000002E-2</v>
      </c>
      <c r="E3168" s="1" t="s">
        <v>5047</v>
      </c>
    </row>
    <row r="3169" spans="1:5">
      <c r="A3169" s="1" t="s">
        <v>5048</v>
      </c>
      <c r="B3169" s="2">
        <v>1.326520583</v>
      </c>
      <c r="C3169" s="2">
        <f t="shared" si="49"/>
        <v>0.40764706136505863</v>
      </c>
      <c r="D3169" s="3">
        <v>0.72232463700000005</v>
      </c>
      <c r="E3169" s="1" t="s">
        <v>5049</v>
      </c>
    </row>
    <row r="3170" spans="1:5">
      <c r="A3170" s="1" t="s">
        <v>5050</v>
      </c>
      <c r="B3170" s="2">
        <v>1.3262276929999999</v>
      </c>
      <c r="C3170" s="2">
        <f t="shared" si="49"/>
        <v>0.40732848537647648</v>
      </c>
      <c r="D3170" s="3">
        <v>5.8381831000000002E-2</v>
      </c>
      <c r="E3170" s="1" t="s">
        <v>8</v>
      </c>
    </row>
    <row r="3171" spans="1:5">
      <c r="A3171" s="1" t="s">
        <v>5051</v>
      </c>
      <c r="B3171" s="2">
        <v>1.3260241310000001</v>
      </c>
      <c r="C3171" s="2">
        <f t="shared" si="49"/>
        <v>0.40710702986774056</v>
      </c>
      <c r="D3171" s="3">
        <v>7.6946159E-2</v>
      </c>
      <c r="E3171" s="1" t="s">
        <v>4780</v>
      </c>
    </row>
    <row r="3172" spans="1:5">
      <c r="A3172" s="1" t="s">
        <v>5052</v>
      </c>
      <c r="B3172" s="2">
        <v>1.3259795429999999</v>
      </c>
      <c r="C3172" s="2">
        <f t="shared" si="49"/>
        <v>0.40705851795418618</v>
      </c>
      <c r="D3172" s="3">
        <v>1.553100938</v>
      </c>
      <c r="E3172" s="1" t="s">
        <v>8</v>
      </c>
    </row>
    <row r="3173" spans="1:5">
      <c r="A3173" s="1" t="s">
        <v>5053</v>
      </c>
      <c r="B3173" s="2">
        <v>1.3258659640000001</v>
      </c>
      <c r="C3173" s="2">
        <f t="shared" si="49"/>
        <v>0.40693493619973153</v>
      </c>
      <c r="D3173" s="3">
        <v>0.208899949</v>
      </c>
      <c r="E3173" s="1" t="s">
        <v>2656</v>
      </c>
    </row>
    <row r="3174" spans="1:5">
      <c r="A3174" s="1" t="s">
        <v>5054</v>
      </c>
      <c r="B3174" s="2">
        <v>1.325308715</v>
      </c>
      <c r="C3174" s="2">
        <f t="shared" si="49"/>
        <v>0.40632845757948233</v>
      </c>
      <c r="D3174" s="3">
        <v>1.553100938</v>
      </c>
      <c r="E3174" s="1" t="s">
        <v>5055</v>
      </c>
    </row>
    <row r="3175" spans="1:5">
      <c r="A3175" s="1" t="s">
        <v>5056</v>
      </c>
      <c r="B3175" s="2">
        <v>1.3252871740000001</v>
      </c>
      <c r="C3175" s="2">
        <f t="shared" si="49"/>
        <v>0.40630500844187117</v>
      </c>
      <c r="D3175" s="3">
        <v>9.5435872000000005E-2</v>
      </c>
      <c r="E3175" s="1" t="s">
        <v>4520</v>
      </c>
    </row>
    <row r="3176" spans="1:5">
      <c r="A3176" s="1" t="s">
        <v>5057</v>
      </c>
      <c r="B3176" s="2">
        <v>1.3252534410000001</v>
      </c>
      <c r="C3176" s="2">
        <f t="shared" si="49"/>
        <v>0.40626828655084141</v>
      </c>
      <c r="D3176" s="3">
        <v>0.58659680700000005</v>
      </c>
      <c r="E3176" s="1" t="s">
        <v>5058</v>
      </c>
    </row>
    <row r="3177" spans="1:5">
      <c r="A3177" s="1" t="s">
        <v>5059</v>
      </c>
      <c r="B3177" s="2">
        <v>1.324786993</v>
      </c>
      <c r="C3177" s="2">
        <f t="shared" si="49"/>
        <v>0.40576041337672053</v>
      </c>
      <c r="D3177" s="3">
        <v>0.30989878799999998</v>
      </c>
      <c r="E3177" s="1" t="s">
        <v>8</v>
      </c>
    </row>
    <row r="3178" spans="1:5">
      <c r="A3178" s="1" t="s">
        <v>5060</v>
      </c>
      <c r="B3178" s="2">
        <v>1.32442075</v>
      </c>
      <c r="C3178" s="2">
        <f t="shared" si="49"/>
        <v>0.40536151905473111</v>
      </c>
      <c r="D3178" s="3">
        <v>0.43015398100000002</v>
      </c>
      <c r="E3178" s="1" t="s">
        <v>3485</v>
      </c>
    </row>
    <row r="3179" spans="1:5">
      <c r="A3179" s="1" t="s">
        <v>5061</v>
      </c>
      <c r="B3179" s="2">
        <v>1.324227075</v>
      </c>
      <c r="C3179" s="2">
        <f t="shared" si="49"/>
        <v>0.4051505329357728</v>
      </c>
      <c r="D3179" s="3">
        <v>7.6946159E-2</v>
      </c>
      <c r="E3179" s="1" t="s">
        <v>8</v>
      </c>
    </row>
    <row r="3180" spans="1:5">
      <c r="A3180" s="1" t="s">
        <v>5062</v>
      </c>
      <c r="B3180" s="2">
        <v>1.3238282370000001</v>
      </c>
      <c r="C3180" s="2">
        <f t="shared" si="49"/>
        <v>0.40471594865313976</v>
      </c>
      <c r="D3180" s="3">
        <v>9.5435872000000005E-2</v>
      </c>
      <c r="E3180" s="1" t="s">
        <v>3150</v>
      </c>
    </row>
    <row r="3181" spans="1:5">
      <c r="A3181" s="1" t="s">
        <v>5063</v>
      </c>
      <c r="B3181" s="2">
        <v>1.3237062609999999</v>
      </c>
      <c r="C3181" s="2">
        <f t="shared" si="49"/>
        <v>0.40458301427924193</v>
      </c>
      <c r="D3181" s="3">
        <v>4.4979074990000001</v>
      </c>
      <c r="E3181" s="1" t="s">
        <v>5064</v>
      </c>
    </row>
    <row r="3182" spans="1:5">
      <c r="A3182" s="1" t="s">
        <v>5065</v>
      </c>
      <c r="B3182" s="2">
        <v>1.3235005289999999</v>
      </c>
      <c r="C3182" s="2">
        <f t="shared" si="49"/>
        <v>0.40435877147518834</v>
      </c>
      <c r="D3182" s="3">
        <v>0.13570368299999999</v>
      </c>
      <c r="E3182" s="1" t="s">
        <v>5066</v>
      </c>
    </row>
    <row r="3183" spans="1:5">
      <c r="A3183" s="1" t="s">
        <v>5067</v>
      </c>
      <c r="B3183" s="2">
        <v>1.3232925820000001</v>
      </c>
      <c r="C3183" s="2">
        <f t="shared" si="49"/>
        <v>0.40413207895053427</v>
      </c>
      <c r="D3183" s="3">
        <v>0.208899949</v>
      </c>
      <c r="E3183" s="1" t="s">
        <v>3857</v>
      </c>
    </row>
    <row r="3184" spans="1:5">
      <c r="A3184" s="1" t="s">
        <v>5068</v>
      </c>
      <c r="B3184" s="2">
        <v>1.322741129</v>
      </c>
      <c r="C3184" s="2">
        <f t="shared" si="49"/>
        <v>0.40353074230346553</v>
      </c>
      <c r="D3184" s="3">
        <v>7.6946159E-2</v>
      </c>
      <c r="E3184" s="1" t="s">
        <v>5069</v>
      </c>
    </row>
    <row r="3185" spans="1:5">
      <c r="A3185" s="1" t="s">
        <v>5070</v>
      </c>
      <c r="B3185" s="2">
        <v>1.3226797320000001</v>
      </c>
      <c r="C3185" s="2">
        <f t="shared" si="49"/>
        <v>0.40346377590976462</v>
      </c>
      <c r="D3185" s="3">
        <v>0.99484108500000001</v>
      </c>
      <c r="E3185" s="1" t="s">
        <v>5071</v>
      </c>
    </row>
    <row r="3186" spans="1:5">
      <c r="A3186" s="1" t="s">
        <v>5072</v>
      </c>
      <c r="B3186" s="2">
        <v>1.322358718</v>
      </c>
      <c r="C3186" s="2">
        <f t="shared" si="49"/>
        <v>0.40311359173143646</v>
      </c>
      <c r="D3186" s="3">
        <v>1.553100938</v>
      </c>
      <c r="E3186" s="1" t="s">
        <v>8</v>
      </c>
    </row>
    <row r="3187" spans="1:5">
      <c r="A3187" s="1" t="s">
        <v>5073</v>
      </c>
      <c r="B3187" s="2">
        <v>1.322026167</v>
      </c>
      <c r="C3187" s="2">
        <f t="shared" si="49"/>
        <v>0.40275073253964983</v>
      </c>
      <c r="D3187" s="3">
        <v>0.99484108500000001</v>
      </c>
      <c r="E3187" s="1" t="s">
        <v>5074</v>
      </c>
    </row>
    <row r="3188" spans="1:5">
      <c r="A3188" s="1" t="s">
        <v>5075</v>
      </c>
      <c r="B3188" s="2">
        <v>1.321901824</v>
      </c>
      <c r="C3188" s="2">
        <f t="shared" si="49"/>
        <v>0.40261503366266665</v>
      </c>
      <c r="D3188" s="3">
        <v>0.208899949</v>
      </c>
      <c r="E3188" s="1" t="s">
        <v>2951</v>
      </c>
    </row>
    <row r="3189" spans="1:5">
      <c r="A3189" s="1" t="s">
        <v>5076</v>
      </c>
      <c r="B3189" s="2">
        <v>1.3218882999999999</v>
      </c>
      <c r="C3189" s="2">
        <f t="shared" si="49"/>
        <v>0.4026002737862634</v>
      </c>
      <c r="D3189" s="3">
        <v>4.4979074990000001</v>
      </c>
      <c r="E3189" s="1" t="s">
        <v>8</v>
      </c>
    </row>
    <row r="3190" spans="1:5">
      <c r="A3190" s="1" t="s">
        <v>5077</v>
      </c>
      <c r="B3190" s="2">
        <v>1.321809485</v>
      </c>
      <c r="C3190" s="2">
        <f t="shared" si="49"/>
        <v>0.40251425335660124</v>
      </c>
      <c r="D3190" s="3">
        <v>5.8381831000000002E-2</v>
      </c>
      <c r="E3190" s="1" t="s">
        <v>5078</v>
      </c>
    </row>
    <row r="3191" spans="1:5">
      <c r="A3191" s="1" t="s">
        <v>5079</v>
      </c>
      <c r="B3191" s="2">
        <v>1.3216227199999999</v>
      </c>
      <c r="C3191" s="2">
        <f t="shared" si="49"/>
        <v>0.40231039343596442</v>
      </c>
      <c r="D3191" s="3">
        <v>2.3517812199999999</v>
      </c>
      <c r="E3191" s="1" t="s">
        <v>8</v>
      </c>
    </row>
    <row r="3192" spans="1:5">
      <c r="A3192" s="1" t="s">
        <v>5080</v>
      </c>
      <c r="B3192" s="2">
        <v>1.321537159</v>
      </c>
      <c r="C3192" s="2">
        <f t="shared" si="49"/>
        <v>0.4022169912687954</v>
      </c>
      <c r="D3192" s="3">
        <v>0.99484108500000001</v>
      </c>
      <c r="E3192" s="1" t="s">
        <v>5081</v>
      </c>
    </row>
    <row r="3193" spans="1:5">
      <c r="A3193" s="1" t="s">
        <v>5082</v>
      </c>
      <c r="B3193" s="2">
        <v>1.3214912400000001</v>
      </c>
      <c r="C3193" s="2">
        <f t="shared" si="49"/>
        <v>0.40216686156635689</v>
      </c>
      <c r="D3193" s="3">
        <v>4.4979074990000001</v>
      </c>
      <c r="E3193" s="1" t="s">
        <v>5083</v>
      </c>
    </row>
    <row r="3194" spans="1:5">
      <c r="A3194" s="1" t="s">
        <v>5084</v>
      </c>
      <c r="B3194" s="2">
        <v>1.321351478</v>
      </c>
      <c r="C3194" s="2">
        <f t="shared" si="49"/>
        <v>0.40201427288363317</v>
      </c>
      <c r="D3194" s="3">
        <v>0.99484108500000001</v>
      </c>
      <c r="E3194" s="1" t="s">
        <v>8</v>
      </c>
    </row>
    <row r="3195" spans="1:5">
      <c r="A3195" s="1" t="s">
        <v>5085</v>
      </c>
      <c r="B3195" s="2">
        <v>1.321269373</v>
      </c>
      <c r="C3195" s="2">
        <f t="shared" si="49"/>
        <v>0.40192462515658567</v>
      </c>
      <c r="D3195" s="3">
        <v>0.13570368299999999</v>
      </c>
      <c r="E3195" s="1" t="s">
        <v>5086</v>
      </c>
    </row>
    <row r="3196" spans="1:5">
      <c r="A3196" s="1" t="s">
        <v>5087</v>
      </c>
      <c r="B3196" s="2">
        <v>1.32116202</v>
      </c>
      <c r="C3196" s="2">
        <f t="shared" si="49"/>
        <v>0.40180740157135275</v>
      </c>
      <c r="D3196" s="3">
        <v>0.23623082200000001</v>
      </c>
      <c r="E3196" s="1" t="s">
        <v>5088</v>
      </c>
    </row>
    <row r="3197" spans="1:5">
      <c r="A3197" s="1" t="s">
        <v>5089</v>
      </c>
      <c r="B3197" s="2">
        <v>1.3211391290000001</v>
      </c>
      <c r="C3197" s="2">
        <f t="shared" si="49"/>
        <v>0.40178240462337483</v>
      </c>
      <c r="D3197" s="3">
        <v>4.4979074990000001</v>
      </c>
      <c r="E3197" s="1" t="s">
        <v>5090</v>
      </c>
    </row>
    <row r="3198" spans="1:5">
      <c r="A3198" s="1" t="s">
        <v>5091</v>
      </c>
      <c r="B3198" s="2">
        <v>1.320902032</v>
      </c>
      <c r="C3198" s="2">
        <f t="shared" si="49"/>
        <v>0.40152346946969347</v>
      </c>
      <c r="D3198" s="3">
        <v>0.30989878799999998</v>
      </c>
      <c r="E3198" s="1" t="s">
        <v>8</v>
      </c>
    </row>
    <row r="3199" spans="1:5">
      <c r="A3199" s="1" t="s">
        <v>5092</v>
      </c>
      <c r="B3199" s="2">
        <v>1.3208085359999999</v>
      </c>
      <c r="C3199" s="2">
        <f t="shared" si="49"/>
        <v>0.4014213491108371</v>
      </c>
      <c r="D3199" s="3">
        <v>0.72232463700000005</v>
      </c>
      <c r="E3199" s="1" t="s">
        <v>5093</v>
      </c>
    </row>
    <row r="3200" spans="1:5">
      <c r="A3200" s="1" t="s">
        <v>5094</v>
      </c>
      <c r="B3200" s="2">
        <v>1.320797287</v>
      </c>
      <c r="C3200" s="2">
        <f t="shared" si="49"/>
        <v>0.40140906198126336</v>
      </c>
      <c r="D3200" s="3">
        <v>0.99484108500000001</v>
      </c>
      <c r="E3200" s="1" t="s">
        <v>5095</v>
      </c>
    </row>
    <row r="3201" spans="1:5">
      <c r="A3201" s="1" t="s">
        <v>5096</v>
      </c>
      <c r="B3201" s="2">
        <v>1.320705676</v>
      </c>
      <c r="C3201" s="2">
        <f t="shared" si="49"/>
        <v>0.40130899263642811</v>
      </c>
      <c r="D3201" s="3">
        <v>0.13570368299999999</v>
      </c>
      <c r="E3201" s="1" t="s">
        <v>8</v>
      </c>
    </row>
    <row r="3202" spans="1:5">
      <c r="A3202" s="1" t="s">
        <v>5097</v>
      </c>
      <c r="B3202" s="2">
        <v>1.320558313</v>
      </c>
      <c r="C3202" s="2">
        <f t="shared" si="49"/>
        <v>0.40114800920545235</v>
      </c>
      <c r="D3202" s="3">
        <v>4.4979074990000001</v>
      </c>
      <c r="E3202" s="1" t="s">
        <v>3921</v>
      </c>
    </row>
    <row r="3203" spans="1:5">
      <c r="A3203" s="1" t="s">
        <v>5098</v>
      </c>
      <c r="B3203" s="2">
        <v>1.3202739299999999</v>
      </c>
      <c r="C3203" s="2">
        <f t="shared" ref="C3203:C3266" si="50">LOG(B3203,2)</f>
        <v>0.40083729053221084</v>
      </c>
      <c r="D3203" s="3">
        <v>0.30989878799999998</v>
      </c>
      <c r="E3203" s="1" t="s">
        <v>5099</v>
      </c>
    </row>
    <row r="3204" spans="1:5">
      <c r="A3204" s="1" t="s">
        <v>5100</v>
      </c>
      <c r="B3204" s="2">
        <v>1.320206363</v>
      </c>
      <c r="C3204" s="2">
        <f t="shared" si="50"/>
        <v>0.40076345655881795</v>
      </c>
      <c r="D3204" s="3">
        <v>0.58659680700000005</v>
      </c>
      <c r="E3204" s="1" t="s">
        <v>8</v>
      </c>
    </row>
    <row r="3205" spans="1:5">
      <c r="A3205" s="1" t="s">
        <v>5101</v>
      </c>
      <c r="B3205" s="2">
        <v>1.3200339560000001</v>
      </c>
      <c r="C3205" s="2">
        <f t="shared" si="50"/>
        <v>0.40057504134337102</v>
      </c>
      <c r="D3205" s="3">
        <v>0.43015398100000002</v>
      </c>
      <c r="E3205" s="1" t="s">
        <v>5102</v>
      </c>
    </row>
    <row r="3206" spans="1:5">
      <c r="A3206" s="1" t="s">
        <v>5103</v>
      </c>
      <c r="B3206" s="2">
        <v>1.319990368</v>
      </c>
      <c r="C3206" s="2">
        <f t="shared" si="50"/>
        <v>0.40052740224332456</v>
      </c>
      <c r="D3206" s="3">
        <v>0.43015398100000002</v>
      </c>
      <c r="E3206" s="1" t="s">
        <v>5104</v>
      </c>
    </row>
    <row r="3207" spans="1:5">
      <c r="A3207" s="1" t="s">
        <v>5105</v>
      </c>
      <c r="B3207" s="2">
        <v>1.3192595220000001</v>
      </c>
      <c r="C3207" s="2">
        <f t="shared" si="50"/>
        <v>0.39972839648733371</v>
      </c>
      <c r="D3207" s="3">
        <v>0.23623082200000001</v>
      </c>
      <c r="E3207" s="1" t="s">
        <v>5106</v>
      </c>
    </row>
    <row r="3208" spans="1:5">
      <c r="A3208" s="1" t="s">
        <v>5107</v>
      </c>
      <c r="B3208" s="2">
        <v>1.3186846939999999</v>
      </c>
      <c r="C3208" s="2">
        <f t="shared" si="50"/>
        <v>0.39909964815136767</v>
      </c>
      <c r="D3208" s="3">
        <v>2.3517812199999999</v>
      </c>
      <c r="E3208" s="1" t="s">
        <v>5108</v>
      </c>
    </row>
    <row r="3209" spans="1:5">
      <c r="A3209" s="1" t="s">
        <v>5109</v>
      </c>
      <c r="B3209" s="2">
        <v>1.3184667910000001</v>
      </c>
      <c r="C3209" s="2">
        <f t="shared" si="50"/>
        <v>0.39886123364996495</v>
      </c>
      <c r="D3209" s="3">
        <v>0.30989878799999998</v>
      </c>
      <c r="E3209" s="1" t="s">
        <v>8</v>
      </c>
    </row>
    <row r="3210" spans="1:5">
      <c r="A3210" s="1" t="s">
        <v>5110</v>
      </c>
      <c r="B3210" s="2">
        <v>1.3179916620000001</v>
      </c>
      <c r="C3210" s="2">
        <f t="shared" si="50"/>
        <v>0.39834124346485633</v>
      </c>
      <c r="D3210" s="3">
        <v>0.23623082200000001</v>
      </c>
      <c r="E3210" s="1" t="s">
        <v>5111</v>
      </c>
    </row>
    <row r="3211" spans="1:5">
      <c r="A3211" s="1" t="s">
        <v>5112</v>
      </c>
      <c r="B3211" s="2">
        <v>1.317982456</v>
      </c>
      <c r="C3211" s="2">
        <f t="shared" si="50"/>
        <v>0.3983311663928123</v>
      </c>
      <c r="D3211" s="3">
        <v>2.3517812199999999</v>
      </c>
      <c r="E3211" s="1" t="s">
        <v>5113</v>
      </c>
    </row>
    <row r="3212" spans="1:5">
      <c r="A3212" s="1" t="s">
        <v>5114</v>
      </c>
      <c r="B3212" s="2">
        <v>1.3179712399999999</v>
      </c>
      <c r="C3212" s="2">
        <f t="shared" si="50"/>
        <v>0.39831888903937973</v>
      </c>
      <c r="D3212" s="3">
        <v>0.23623082200000001</v>
      </c>
      <c r="E3212" s="1" t="s">
        <v>5115</v>
      </c>
    </row>
    <row r="3213" spans="1:5">
      <c r="A3213" s="1" t="s">
        <v>5116</v>
      </c>
      <c r="B3213" s="2">
        <v>1.3178361220000001</v>
      </c>
      <c r="C3213" s="2">
        <f t="shared" si="50"/>
        <v>0.39817097681216956</v>
      </c>
      <c r="D3213" s="3">
        <v>0.30989878799999998</v>
      </c>
      <c r="E3213" s="1" t="s">
        <v>8</v>
      </c>
    </row>
    <row r="3214" spans="1:5">
      <c r="A3214" s="1" t="s">
        <v>5117</v>
      </c>
      <c r="B3214" s="2">
        <v>1.3177210210000001</v>
      </c>
      <c r="C3214" s="2">
        <f t="shared" si="50"/>
        <v>0.3980449650180804</v>
      </c>
      <c r="D3214" s="3">
        <v>0.58659680700000005</v>
      </c>
      <c r="E3214" s="1" t="s">
        <v>8</v>
      </c>
    </row>
    <row r="3215" spans="1:5">
      <c r="A3215" s="1" t="s">
        <v>5118</v>
      </c>
      <c r="B3215" s="2">
        <v>1.317693311</v>
      </c>
      <c r="C3215" s="2">
        <f t="shared" si="50"/>
        <v>0.39801462665412807</v>
      </c>
      <c r="D3215" s="3">
        <v>3.4492389889999999</v>
      </c>
      <c r="E3215" s="1" t="s">
        <v>5119</v>
      </c>
    </row>
    <row r="3216" spans="1:5">
      <c r="A3216" s="1" t="s">
        <v>5120</v>
      </c>
      <c r="B3216" s="2">
        <v>1.3174858679999999</v>
      </c>
      <c r="C3216" s="2">
        <f t="shared" si="50"/>
        <v>0.39778748689044868</v>
      </c>
      <c r="D3216" s="3">
        <v>0.43015398100000002</v>
      </c>
      <c r="E3216" s="1" t="s">
        <v>5121</v>
      </c>
    </row>
    <row r="3217" spans="1:5">
      <c r="A3217" s="1" t="s">
        <v>5122</v>
      </c>
      <c r="B3217" s="2">
        <v>1.3174543540000001</v>
      </c>
      <c r="C3217" s="2">
        <f t="shared" si="50"/>
        <v>0.39775297749919886</v>
      </c>
      <c r="D3217" s="3">
        <v>0.21420117899999999</v>
      </c>
      <c r="E3217" s="1" t="s">
        <v>5123</v>
      </c>
    </row>
    <row r="3218" spans="1:5">
      <c r="A3218" s="1" t="s">
        <v>5124</v>
      </c>
      <c r="B3218" s="2">
        <v>1.3172592619999999</v>
      </c>
      <c r="C3218" s="2">
        <f t="shared" si="50"/>
        <v>0.39753932371935535</v>
      </c>
      <c r="D3218" s="3">
        <v>0.23623082200000001</v>
      </c>
      <c r="E3218" s="1" t="s">
        <v>8</v>
      </c>
    </row>
    <row r="3219" spans="1:5">
      <c r="A3219" s="1" t="s">
        <v>5125</v>
      </c>
      <c r="B3219" s="2">
        <v>1.3172245380000001</v>
      </c>
      <c r="C3219" s="2">
        <f t="shared" si="50"/>
        <v>0.39750129263136569</v>
      </c>
      <c r="D3219" s="3">
        <v>0.30989878799999998</v>
      </c>
      <c r="E3219" s="1" t="s">
        <v>5126</v>
      </c>
    </row>
    <row r="3220" spans="1:5">
      <c r="A3220" s="1" t="s">
        <v>5127</v>
      </c>
      <c r="B3220" s="2">
        <v>1.3171472239999999</v>
      </c>
      <c r="C3220" s="2">
        <f t="shared" si="50"/>
        <v>0.39741661170209641</v>
      </c>
      <c r="D3220" s="3">
        <v>0.43015398100000002</v>
      </c>
      <c r="E3220" s="1" t="s">
        <v>8</v>
      </c>
    </row>
    <row r="3221" spans="1:5">
      <c r="A3221" s="1" t="s">
        <v>5128</v>
      </c>
      <c r="B3221" s="2">
        <v>1.317145834</v>
      </c>
      <c r="C3221" s="2">
        <f t="shared" si="50"/>
        <v>0.39741508920929652</v>
      </c>
      <c r="D3221" s="3">
        <v>0.43015398100000002</v>
      </c>
      <c r="E3221" s="1" t="s">
        <v>5129</v>
      </c>
    </row>
    <row r="3222" spans="1:5">
      <c r="A3222" s="1" t="s">
        <v>5130</v>
      </c>
      <c r="B3222" s="2">
        <v>1.3171437580000001</v>
      </c>
      <c r="C3222" s="2">
        <f t="shared" si="50"/>
        <v>0.39741281532497202</v>
      </c>
      <c r="D3222" s="3">
        <v>0.43015398100000002</v>
      </c>
      <c r="E3222" s="1" t="s">
        <v>5131</v>
      </c>
    </row>
    <row r="3223" spans="1:5">
      <c r="A3223" s="1" t="s">
        <v>5132</v>
      </c>
      <c r="B3223" s="2">
        <v>1.317077601</v>
      </c>
      <c r="C3223" s="2">
        <f t="shared" si="50"/>
        <v>0.39734035036259208</v>
      </c>
      <c r="D3223" s="3">
        <v>0.99484108500000001</v>
      </c>
      <c r="E3223" s="1" t="s">
        <v>5133</v>
      </c>
    </row>
    <row r="3224" spans="1:5">
      <c r="A3224" s="1" t="s">
        <v>5134</v>
      </c>
      <c r="B3224" s="2">
        <v>1.3170199039999999</v>
      </c>
      <c r="C3224" s="2">
        <f t="shared" si="50"/>
        <v>0.397277149075905</v>
      </c>
      <c r="D3224" s="3">
        <v>3.3382002000000001E-2</v>
      </c>
      <c r="E3224" s="1" t="s">
        <v>5135</v>
      </c>
    </row>
    <row r="3225" spans="1:5">
      <c r="A3225" s="1" t="s">
        <v>5136</v>
      </c>
      <c r="B3225" s="2">
        <v>1.3167256700000001</v>
      </c>
      <c r="C3225" s="2">
        <f t="shared" si="50"/>
        <v>0.39695480211983059</v>
      </c>
      <c r="D3225" s="3">
        <v>0.72232463700000005</v>
      </c>
      <c r="E3225" s="1" t="s">
        <v>5137</v>
      </c>
    </row>
    <row r="3226" spans="1:5">
      <c r="A3226" s="1" t="s">
        <v>5138</v>
      </c>
      <c r="B3226" s="2">
        <v>1.3165915240000001</v>
      </c>
      <c r="C3226" s="2">
        <f t="shared" si="50"/>
        <v>0.39680781506520346</v>
      </c>
      <c r="D3226" s="3">
        <v>0.30989878799999998</v>
      </c>
      <c r="E3226" s="1" t="s">
        <v>5139</v>
      </c>
    </row>
    <row r="3227" spans="1:5">
      <c r="A3227" s="1" t="s">
        <v>5140</v>
      </c>
      <c r="B3227" s="2">
        <v>1.3164266250000001</v>
      </c>
      <c r="C3227" s="2">
        <f t="shared" si="50"/>
        <v>0.39662711067473128</v>
      </c>
      <c r="D3227" s="3">
        <v>0.58659680700000005</v>
      </c>
      <c r="E3227" s="1" t="s">
        <v>5141</v>
      </c>
    </row>
    <row r="3228" spans="1:5">
      <c r="A3228" s="1" t="s">
        <v>5142</v>
      </c>
      <c r="B3228" s="2">
        <v>1.3160780560000001</v>
      </c>
      <c r="C3228" s="2">
        <f t="shared" si="50"/>
        <v>0.3962450572073426</v>
      </c>
      <c r="D3228" s="3">
        <v>2.3517812199999999</v>
      </c>
      <c r="E3228" s="1" t="s">
        <v>5143</v>
      </c>
    </row>
    <row r="3229" spans="1:5">
      <c r="A3229" s="1" t="s">
        <v>5144</v>
      </c>
      <c r="B3229" s="2">
        <v>1.315897436</v>
      </c>
      <c r="C3229" s="2">
        <f t="shared" si="50"/>
        <v>0.39604704656515649</v>
      </c>
      <c r="D3229" s="3">
        <v>0.72232463700000005</v>
      </c>
      <c r="E3229" s="1" t="s">
        <v>891</v>
      </c>
    </row>
    <row r="3230" spans="1:5">
      <c r="A3230" s="1" t="s">
        <v>5145</v>
      </c>
      <c r="B3230" s="2">
        <v>1.3156534180000001</v>
      </c>
      <c r="C3230" s="2">
        <f t="shared" si="50"/>
        <v>0.39577949060365086</v>
      </c>
      <c r="D3230" s="3">
        <v>3.4492389889999999</v>
      </c>
      <c r="E3230" s="1" t="s">
        <v>8</v>
      </c>
    </row>
    <row r="3231" spans="1:5">
      <c r="A3231" s="1" t="s">
        <v>5146</v>
      </c>
      <c r="B3231" s="2">
        <v>1.3154320049999999</v>
      </c>
      <c r="C3231" s="2">
        <f t="shared" si="50"/>
        <v>0.39553667717383945</v>
      </c>
      <c r="D3231" s="3">
        <v>0.72232463700000005</v>
      </c>
      <c r="E3231" s="1" t="s">
        <v>5147</v>
      </c>
    </row>
    <row r="3232" spans="1:5">
      <c r="A3232" s="1" t="s">
        <v>5148</v>
      </c>
      <c r="B3232" s="2">
        <v>1.3153628259999999</v>
      </c>
      <c r="C3232" s="2">
        <f t="shared" si="50"/>
        <v>0.39546080337396677</v>
      </c>
      <c r="D3232" s="3">
        <v>2.3517812199999999</v>
      </c>
      <c r="E3232" s="1" t="s">
        <v>4731</v>
      </c>
    </row>
    <row r="3233" spans="1:5">
      <c r="A3233" s="1" t="s">
        <v>5149</v>
      </c>
      <c r="B3233" s="2">
        <v>1.3153011860000001</v>
      </c>
      <c r="C3233" s="2">
        <f t="shared" si="50"/>
        <v>0.39539319479915019</v>
      </c>
      <c r="D3233" s="3">
        <v>9.5435872000000005E-2</v>
      </c>
      <c r="E3233" s="1" t="s">
        <v>5150</v>
      </c>
    </row>
    <row r="3234" spans="1:5">
      <c r="A3234" s="1" t="s">
        <v>5151</v>
      </c>
      <c r="B3234" s="2">
        <v>1.3147827439999999</v>
      </c>
      <c r="C3234" s="2">
        <f t="shared" si="50"/>
        <v>0.39482442685715036</v>
      </c>
      <c r="D3234" s="3">
        <v>4.4979074990000001</v>
      </c>
      <c r="E3234" s="1" t="s">
        <v>5152</v>
      </c>
    </row>
    <row r="3235" spans="1:5">
      <c r="A3235" s="1" t="s">
        <v>5153</v>
      </c>
      <c r="B3235" s="2">
        <v>1.3146225710000001</v>
      </c>
      <c r="C3235" s="2">
        <f t="shared" si="50"/>
        <v>0.39464866027468276</v>
      </c>
      <c r="D3235" s="3">
        <v>1.553100938</v>
      </c>
      <c r="E3235" s="1" t="s">
        <v>5154</v>
      </c>
    </row>
    <row r="3236" spans="1:5">
      <c r="A3236" s="1" t="s">
        <v>5155</v>
      </c>
      <c r="B3236" s="2">
        <v>1.3145475769999999</v>
      </c>
      <c r="C3236" s="2">
        <f t="shared" si="50"/>
        <v>0.39456635790105482</v>
      </c>
      <c r="D3236" s="3">
        <v>0.30989878799999998</v>
      </c>
      <c r="E3236" s="1" t="s">
        <v>8</v>
      </c>
    </row>
    <row r="3237" spans="1:5">
      <c r="A3237" s="1" t="s">
        <v>5156</v>
      </c>
      <c r="B3237" s="2">
        <v>1.314344459</v>
      </c>
      <c r="C3237" s="2">
        <f t="shared" si="50"/>
        <v>0.3943434219052927</v>
      </c>
      <c r="D3237" s="3">
        <v>0.99484108500000001</v>
      </c>
      <c r="E3237" s="1" t="s">
        <v>5157</v>
      </c>
    </row>
    <row r="3238" spans="1:5">
      <c r="A3238" s="1" t="s">
        <v>5158</v>
      </c>
      <c r="B3238" s="2">
        <v>1.314262372</v>
      </c>
      <c r="C3238" s="2">
        <f t="shared" si="50"/>
        <v>0.39425331599332197</v>
      </c>
      <c r="D3238" s="3">
        <v>3.4492389889999999</v>
      </c>
      <c r="E3238" s="1" t="s">
        <v>5159</v>
      </c>
    </row>
    <row r="3239" spans="1:5">
      <c r="A3239" s="1" t="s">
        <v>5160</v>
      </c>
      <c r="B3239" s="2">
        <v>1.3140817899999999</v>
      </c>
      <c r="C3239" s="2">
        <f t="shared" si="50"/>
        <v>0.39405507349521202</v>
      </c>
      <c r="D3239" s="3">
        <v>4.4979074990000001</v>
      </c>
      <c r="E3239" s="1" t="s">
        <v>5161</v>
      </c>
    </row>
    <row r="3240" spans="1:5">
      <c r="A3240" s="1" t="s">
        <v>5162</v>
      </c>
      <c r="B3240" s="2">
        <v>1.3130969109999999</v>
      </c>
      <c r="C3240" s="2">
        <f t="shared" si="50"/>
        <v>0.39297339594111463</v>
      </c>
      <c r="D3240" s="3">
        <v>0.99484108500000001</v>
      </c>
      <c r="E3240" s="1" t="s">
        <v>5163</v>
      </c>
    </row>
    <row r="3241" spans="1:5">
      <c r="A3241" s="1" t="s">
        <v>5164</v>
      </c>
      <c r="B3241" s="2">
        <v>1.3129086050000001</v>
      </c>
      <c r="C3241" s="2">
        <f t="shared" si="50"/>
        <v>0.39276648995315705</v>
      </c>
      <c r="D3241" s="3">
        <v>0.23623082200000001</v>
      </c>
      <c r="E3241" s="1" t="s">
        <v>8</v>
      </c>
    </row>
    <row r="3242" spans="1:5">
      <c r="A3242" s="1" t="s">
        <v>5165</v>
      </c>
      <c r="B3242" s="2">
        <v>1.3125576370000001</v>
      </c>
      <c r="C3242" s="2">
        <f t="shared" si="50"/>
        <v>0.39238077576035818</v>
      </c>
      <c r="D3242" s="3">
        <v>0.23623082200000001</v>
      </c>
      <c r="E3242" s="1" t="s">
        <v>8</v>
      </c>
    </row>
    <row r="3243" spans="1:5">
      <c r="A3243" s="1" t="s">
        <v>5166</v>
      </c>
      <c r="B3243" s="2">
        <v>1.311760684</v>
      </c>
      <c r="C3243" s="2">
        <f t="shared" si="50"/>
        <v>0.3915045404598877</v>
      </c>
      <c r="D3243" s="3">
        <v>0.13570368299999999</v>
      </c>
      <c r="E3243" s="1" t="s">
        <v>5167</v>
      </c>
    </row>
    <row r="3244" spans="1:5">
      <c r="A3244" s="1" t="s">
        <v>5168</v>
      </c>
      <c r="B3244" s="2">
        <v>1.311698032</v>
      </c>
      <c r="C3244" s="2">
        <f t="shared" si="50"/>
        <v>0.39143563315887497</v>
      </c>
      <c r="D3244" s="3">
        <v>1.553100938</v>
      </c>
      <c r="E3244" s="1" t="s">
        <v>8</v>
      </c>
    </row>
    <row r="3245" spans="1:5">
      <c r="A3245" s="1" t="s">
        <v>5169</v>
      </c>
      <c r="B3245" s="2">
        <v>1.3116919550000001</v>
      </c>
      <c r="C3245" s="2">
        <f t="shared" si="50"/>
        <v>0.39142894924393529</v>
      </c>
      <c r="D3245" s="3">
        <v>0.72232463700000005</v>
      </c>
      <c r="E3245" s="1" t="s">
        <v>5170</v>
      </c>
    </row>
    <row r="3246" spans="1:5">
      <c r="A3246" s="1" t="s">
        <v>5171</v>
      </c>
      <c r="B3246" s="2">
        <v>1.3115958320000001</v>
      </c>
      <c r="C3246" s="2">
        <f t="shared" si="50"/>
        <v>0.39132322224275401</v>
      </c>
      <c r="D3246" s="3">
        <v>1.553100938</v>
      </c>
      <c r="E3246" s="1" t="s">
        <v>5172</v>
      </c>
    </row>
    <row r="3247" spans="1:5">
      <c r="A3247" s="1" t="s">
        <v>5173</v>
      </c>
      <c r="B3247" s="2">
        <v>1.311518889</v>
      </c>
      <c r="C3247" s="2">
        <f t="shared" si="50"/>
        <v>0.39123858600197176</v>
      </c>
      <c r="D3247" s="3">
        <v>5.8381831000000002E-2</v>
      </c>
      <c r="E3247" s="1" t="s">
        <v>2760</v>
      </c>
    </row>
    <row r="3248" spans="1:5">
      <c r="A3248" s="1" t="s">
        <v>5174</v>
      </c>
      <c r="B3248" s="2">
        <v>1.3114731079999999</v>
      </c>
      <c r="C3248" s="2">
        <f t="shared" si="50"/>
        <v>0.39118822517605284</v>
      </c>
      <c r="D3248" s="3">
        <v>5.8381831000000002E-2</v>
      </c>
      <c r="E3248" s="1" t="s">
        <v>8</v>
      </c>
    </row>
    <row r="3249" spans="1:5">
      <c r="A3249" s="1" t="s">
        <v>5175</v>
      </c>
      <c r="B3249" s="2">
        <v>1.3113339900000001</v>
      </c>
      <c r="C3249" s="2">
        <f t="shared" si="50"/>
        <v>0.3910351793428008</v>
      </c>
      <c r="D3249" s="3">
        <v>0.43015398100000002</v>
      </c>
      <c r="E3249" s="1" t="s">
        <v>8</v>
      </c>
    </row>
    <row r="3250" spans="1:5">
      <c r="A3250" s="1" t="s">
        <v>5176</v>
      </c>
      <c r="B3250" s="2">
        <v>1.311133597</v>
      </c>
      <c r="C3250" s="2">
        <f t="shared" si="50"/>
        <v>0.39081469540673625</v>
      </c>
      <c r="D3250" s="3">
        <v>0.30989878799999998</v>
      </c>
      <c r="E3250" s="1" t="s">
        <v>4843</v>
      </c>
    </row>
    <row r="3251" spans="1:5">
      <c r="A3251" s="1" t="s">
        <v>5177</v>
      </c>
      <c r="B3251" s="2">
        <v>1.310613534</v>
      </c>
      <c r="C3251" s="2">
        <f t="shared" si="50"/>
        <v>0.39024233485218912</v>
      </c>
      <c r="D3251" s="3">
        <v>2.3517812199999999</v>
      </c>
      <c r="E3251" s="1" t="s">
        <v>5178</v>
      </c>
    </row>
    <row r="3252" spans="1:5">
      <c r="A3252" s="1" t="s">
        <v>5179</v>
      </c>
      <c r="B3252" s="2">
        <v>1.310450117</v>
      </c>
      <c r="C3252" s="2">
        <f t="shared" si="50"/>
        <v>0.39006243773621291</v>
      </c>
      <c r="D3252" s="3">
        <v>2.3517812199999999</v>
      </c>
      <c r="E3252" s="1" t="s">
        <v>5180</v>
      </c>
    </row>
    <row r="3253" spans="1:5">
      <c r="A3253" s="1" t="s">
        <v>5181</v>
      </c>
      <c r="B3253" s="2">
        <v>1.3101552459999999</v>
      </c>
      <c r="C3253" s="2">
        <f t="shared" si="50"/>
        <v>0.3897377731093265</v>
      </c>
      <c r="D3253" s="3">
        <v>0.43015398100000002</v>
      </c>
      <c r="E3253" s="1" t="s">
        <v>5182</v>
      </c>
    </row>
    <row r="3254" spans="1:5">
      <c r="A3254" s="1" t="s">
        <v>5183</v>
      </c>
      <c r="B3254" s="2">
        <v>1.3098952660000001</v>
      </c>
      <c r="C3254" s="2">
        <f t="shared" si="50"/>
        <v>0.38945146423379662</v>
      </c>
      <c r="D3254" s="3">
        <v>0.99484108500000001</v>
      </c>
      <c r="E3254" s="1" t="s">
        <v>5184</v>
      </c>
    </row>
    <row r="3255" spans="1:5">
      <c r="A3255" s="1" t="s">
        <v>5185</v>
      </c>
      <c r="B3255" s="2">
        <v>1.3098216439999999</v>
      </c>
      <c r="C3255" s="2">
        <f t="shared" si="50"/>
        <v>0.38937037601092567</v>
      </c>
      <c r="D3255" s="3">
        <v>2.3517812199999999</v>
      </c>
      <c r="E3255" s="1" t="s">
        <v>5186</v>
      </c>
    </row>
    <row r="3256" spans="1:5">
      <c r="A3256" s="1" t="s">
        <v>5187</v>
      </c>
      <c r="B3256" s="2">
        <v>1.3098175949999999</v>
      </c>
      <c r="C3256" s="2">
        <f t="shared" si="50"/>
        <v>0.38936591625774014</v>
      </c>
      <c r="D3256" s="3">
        <v>0.99484108500000001</v>
      </c>
      <c r="E3256" s="1" t="s">
        <v>5188</v>
      </c>
    </row>
    <row r="3257" spans="1:5">
      <c r="A3257" s="1" t="s">
        <v>5189</v>
      </c>
      <c r="B3257" s="2">
        <v>1.3097152780000001</v>
      </c>
      <c r="C3257" s="2">
        <f t="shared" si="50"/>
        <v>0.3892532150734222</v>
      </c>
      <c r="D3257" s="3">
        <v>0.23623082200000001</v>
      </c>
      <c r="E3257" s="1" t="s">
        <v>5190</v>
      </c>
    </row>
    <row r="3258" spans="1:5">
      <c r="A3258" s="1" t="s">
        <v>5191</v>
      </c>
      <c r="B3258" s="2">
        <v>1.309684479</v>
      </c>
      <c r="C3258" s="2">
        <f t="shared" si="50"/>
        <v>0.38921928854926502</v>
      </c>
      <c r="D3258" s="3">
        <v>0.23623082200000001</v>
      </c>
      <c r="E3258" s="1" t="s">
        <v>1852</v>
      </c>
    </row>
    <row r="3259" spans="1:5">
      <c r="A3259" s="1" t="s">
        <v>5192</v>
      </c>
      <c r="B3259" s="2">
        <v>1.3096766870000001</v>
      </c>
      <c r="C3259" s="2">
        <f t="shared" si="50"/>
        <v>0.38921070517412421</v>
      </c>
      <c r="D3259" s="3">
        <v>0.23623082200000001</v>
      </c>
      <c r="E3259" s="1" t="s">
        <v>5193</v>
      </c>
    </row>
    <row r="3260" spans="1:5">
      <c r="A3260" s="1" t="s">
        <v>5194</v>
      </c>
      <c r="B3260" s="2">
        <v>1.309600868</v>
      </c>
      <c r="C3260" s="2">
        <f t="shared" si="50"/>
        <v>0.38912718313948758</v>
      </c>
      <c r="D3260" s="3">
        <v>0.13570368299999999</v>
      </c>
      <c r="E3260" s="1" t="s">
        <v>2412</v>
      </c>
    </row>
    <row r="3261" spans="1:5">
      <c r="A3261" s="1" t="s">
        <v>5195</v>
      </c>
      <c r="B3261" s="2">
        <v>1.3095964040000001</v>
      </c>
      <c r="C3261" s="2">
        <f t="shared" si="50"/>
        <v>0.38912226545670653</v>
      </c>
      <c r="D3261" s="3">
        <v>0.208899949</v>
      </c>
      <c r="E3261" s="1" t="s">
        <v>8</v>
      </c>
    </row>
    <row r="3262" spans="1:5">
      <c r="A3262" s="1" t="s">
        <v>5196</v>
      </c>
      <c r="B3262" s="2">
        <v>1.3093857369999999</v>
      </c>
      <c r="C3262" s="2">
        <f t="shared" si="50"/>
        <v>0.38889016900054768</v>
      </c>
      <c r="D3262" s="3">
        <v>2.3517812199999999</v>
      </c>
      <c r="E3262" s="1" t="s">
        <v>8</v>
      </c>
    </row>
    <row r="3263" spans="1:5">
      <c r="A3263" s="1" t="s">
        <v>5197</v>
      </c>
      <c r="B3263" s="2">
        <v>1.309138438</v>
      </c>
      <c r="C3263" s="2">
        <f t="shared" si="50"/>
        <v>0.38861766661513236</v>
      </c>
      <c r="D3263" s="3">
        <v>3.3382002000000001E-2</v>
      </c>
      <c r="E3263" s="1" t="s">
        <v>5198</v>
      </c>
    </row>
    <row r="3264" spans="1:5">
      <c r="A3264" s="1" t="s">
        <v>5199</v>
      </c>
      <c r="B3264" s="2">
        <v>1.3090717889999999</v>
      </c>
      <c r="C3264" s="2">
        <f t="shared" si="50"/>
        <v>0.3885442163010136</v>
      </c>
      <c r="D3264" s="3">
        <v>0.208899949</v>
      </c>
      <c r="E3264" s="1" t="s">
        <v>5200</v>
      </c>
    </row>
    <row r="3265" spans="1:5">
      <c r="A3265" s="1" t="s">
        <v>5201</v>
      </c>
      <c r="B3265" s="2">
        <v>1.3087381680000001</v>
      </c>
      <c r="C3265" s="2">
        <f t="shared" si="50"/>
        <v>0.38817649414184396</v>
      </c>
      <c r="D3265" s="3">
        <v>1.553100938</v>
      </c>
      <c r="E3265" s="1" t="s">
        <v>8</v>
      </c>
    </row>
    <row r="3266" spans="1:5">
      <c r="A3266" s="1" t="s">
        <v>5202</v>
      </c>
      <c r="B3266" s="2">
        <v>1.30794418</v>
      </c>
      <c r="C3266" s="2">
        <f t="shared" si="50"/>
        <v>0.38730097129807467</v>
      </c>
      <c r="D3266" s="3">
        <v>2.3517812199999999</v>
      </c>
      <c r="E3266" s="1" t="s">
        <v>8</v>
      </c>
    </row>
    <row r="3267" spans="1:5">
      <c r="A3267" s="1" t="s">
        <v>5203</v>
      </c>
      <c r="B3267" s="2">
        <v>1.3078575290000001</v>
      </c>
      <c r="C3267" s="2">
        <f t="shared" ref="C3267:C3330" si="51">LOG(B3267,2)</f>
        <v>0.38720538991848957</v>
      </c>
      <c r="D3267" s="3">
        <v>0.30989878799999998</v>
      </c>
      <c r="E3267" s="1" t="s">
        <v>5204</v>
      </c>
    </row>
    <row r="3268" spans="1:5">
      <c r="A3268" s="1" t="s">
        <v>5205</v>
      </c>
      <c r="B3268" s="2">
        <v>1.3077832970000001</v>
      </c>
      <c r="C3268" s="2">
        <f t="shared" si="51"/>
        <v>0.38712350242289806</v>
      </c>
      <c r="D3268" s="3">
        <v>0.30989878799999998</v>
      </c>
      <c r="E3268" s="1" t="s">
        <v>5206</v>
      </c>
    </row>
    <row r="3269" spans="1:5">
      <c r="A3269" s="1" t="s">
        <v>5207</v>
      </c>
      <c r="B3269" s="2">
        <v>1.3071764240000001</v>
      </c>
      <c r="C3269" s="2">
        <f t="shared" si="51"/>
        <v>0.38645386864136261</v>
      </c>
      <c r="D3269" s="3">
        <v>1.553100938</v>
      </c>
      <c r="E3269" s="1" t="s">
        <v>5208</v>
      </c>
    </row>
    <row r="3270" spans="1:5">
      <c r="A3270" s="1" t="s">
        <v>5209</v>
      </c>
      <c r="B3270" s="2">
        <v>1.307111691</v>
      </c>
      <c r="C3270" s="2">
        <f t="shared" si="51"/>
        <v>0.38638242282208568</v>
      </c>
      <c r="D3270" s="3">
        <v>1.553100938</v>
      </c>
      <c r="E3270" s="1" t="s">
        <v>5210</v>
      </c>
    </row>
    <row r="3271" spans="1:5">
      <c r="A3271" s="1" t="s">
        <v>5211</v>
      </c>
      <c r="B3271" s="2">
        <v>1.3070193969999999</v>
      </c>
      <c r="C3271" s="2">
        <f t="shared" si="51"/>
        <v>0.3862805518051573</v>
      </c>
      <c r="D3271" s="3">
        <v>1.553100938</v>
      </c>
      <c r="E3271" s="1" t="s">
        <v>5212</v>
      </c>
    </row>
    <row r="3272" spans="1:5">
      <c r="A3272" s="1" t="s">
        <v>5213</v>
      </c>
      <c r="B3272" s="2">
        <v>1.3070181320000001</v>
      </c>
      <c r="C3272" s="2">
        <f t="shared" si="51"/>
        <v>0.38627915549067726</v>
      </c>
      <c r="D3272" s="3">
        <v>7.6946159E-2</v>
      </c>
      <c r="E3272" s="1" t="s">
        <v>5214</v>
      </c>
    </row>
    <row r="3273" spans="1:5">
      <c r="A3273" s="1" t="s">
        <v>5215</v>
      </c>
      <c r="B3273" s="2">
        <v>1.3069521310000001</v>
      </c>
      <c r="C3273" s="2">
        <f t="shared" si="51"/>
        <v>0.38620630132185851</v>
      </c>
      <c r="D3273" s="3">
        <v>0.72232463700000005</v>
      </c>
      <c r="E3273" s="1" t="s">
        <v>8</v>
      </c>
    </row>
    <row r="3274" spans="1:5">
      <c r="A3274" s="1" t="s">
        <v>5216</v>
      </c>
      <c r="B3274" s="2">
        <v>1.3067244250000001</v>
      </c>
      <c r="C3274" s="2">
        <f t="shared" si="51"/>
        <v>0.38595492337912291</v>
      </c>
      <c r="D3274" s="3">
        <v>1.553100938</v>
      </c>
      <c r="E3274" s="1" t="s">
        <v>4497</v>
      </c>
    </row>
    <row r="3275" spans="1:5">
      <c r="A3275" s="1" t="s">
        <v>5217</v>
      </c>
      <c r="B3275" s="2">
        <v>1.3067103979999999</v>
      </c>
      <c r="C3275" s="2">
        <f t="shared" si="51"/>
        <v>0.38593943672289494</v>
      </c>
      <c r="D3275" s="3">
        <v>1.553100938</v>
      </c>
      <c r="E3275" s="1" t="s">
        <v>5218</v>
      </c>
    </row>
    <row r="3276" spans="1:5">
      <c r="A3276" s="1" t="s">
        <v>5219</v>
      </c>
      <c r="B3276" s="2">
        <v>1.3065527379999999</v>
      </c>
      <c r="C3276" s="2">
        <f t="shared" si="51"/>
        <v>0.38576535911296034</v>
      </c>
      <c r="D3276" s="3">
        <v>0.43015398100000002</v>
      </c>
      <c r="E3276" s="1" t="s">
        <v>5220</v>
      </c>
    </row>
    <row r="3277" spans="1:5">
      <c r="A3277" s="1" t="s">
        <v>5221</v>
      </c>
      <c r="B3277" s="2">
        <v>1.306542783</v>
      </c>
      <c r="C3277" s="2">
        <f t="shared" si="51"/>
        <v>0.38575436676383534</v>
      </c>
      <c r="D3277" s="3">
        <v>0.58659680700000005</v>
      </c>
      <c r="E3277" s="1" t="s">
        <v>5222</v>
      </c>
    </row>
    <row r="3278" spans="1:5">
      <c r="A3278" s="1" t="s">
        <v>5223</v>
      </c>
      <c r="B3278" s="2">
        <v>1.3065239339999999</v>
      </c>
      <c r="C3278" s="2">
        <f t="shared" si="51"/>
        <v>0.38573355339642335</v>
      </c>
      <c r="D3278" s="3">
        <v>0.72232463700000005</v>
      </c>
      <c r="E3278" s="1" t="s">
        <v>1628</v>
      </c>
    </row>
    <row r="3279" spans="1:5">
      <c r="A3279" s="1" t="s">
        <v>5224</v>
      </c>
      <c r="B3279" s="2">
        <v>1.3065129799999999</v>
      </c>
      <c r="C3279" s="2">
        <f t="shared" si="51"/>
        <v>0.38572145767638727</v>
      </c>
      <c r="D3279" s="3">
        <v>7.6946159E-2</v>
      </c>
      <c r="E3279" s="1" t="s">
        <v>5225</v>
      </c>
    </row>
    <row r="3280" spans="1:5">
      <c r="A3280" s="1" t="s">
        <v>5226</v>
      </c>
      <c r="B3280" s="2">
        <v>1.306483176</v>
      </c>
      <c r="C3280" s="2">
        <f t="shared" si="51"/>
        <v>0.38568854673397984</v>
      </c>
      <c r="D3280" s="3">
        <v>0.58659680700000005</v>
      </c>
      <c r="E3280" s="1" t="s">
        <v>5227</v>
      </c>
    </row>
    <row r="3281" spans="1:5">
      <c r="A3281" s="1" t="s">
        <v>5228</v>
      </c>
      <c r="B3281" s="2">
        <v>1.3063888430000001</v>
      </c>
      <c r="C3281" s="2">
        <f t="shared" si="51"/>
        <v>0.38558437496409481</v>
      </c>
      <c r="D3281" s="3">
        <v>3.4492389889999999</v>
      </c>
      <c r="E3281" s="1" t="s">
        <v>5229</v>
      </c>
    </row>
    <row r="3282" spans="1:5">
      <c r="A3282" s="1" t="s">
        <v>5230</v>
      </c>
      <c r="B3282" s="2">
        <v>1.306146115</v>
      </c>
      <c r="C3282" s="2">
        <f t="shared" si="51"/>
        <v>0.3853162962677158</v>
      </c>
      <c r="D3282" s="3">
        <v>1.553100938</v>
      </c>
      <c r="E3282" s="1" t="s">
        <v>8</v>
      </c>
    </row>
    <row r="3283" spans="1:5">
      <c r="A3283" s="1" t="s">
        <v>5231</v>
      </c>
      <c r="B3283" s="2">
        <v>1.3061193</v>
      </c>
      <c r="C3283" s="2">
        <f t="shared" si="51"/>
        <v>0.38528667763302371</v>
      </c>
      <c r="D3283" s="3">
        <v>0.99484108500000001</v>
      </c>
      <c r="E3283" s="1" t="s">
        <v>5232</v>
      </c>
    </row>
    <row r="3284" spans="1:5">
      <c r="A3284" s="1" t="s">
        <v>5233</v>
      </c>
      <c r="B3284" s="2">
        <v>1.3059120100000001</v>
      </c>
      <c r="C3284" s="2">
        <f t="shared" si="51"/>
        <v>0.38505769396463613</v>
      </c>
      <c r="D3284" s="3">
        <v>3.4492389889999999</v>
      </c>
      <c r="E3284" s="1" t="s">
        <v>8</v>
      </c>
    </row>
    <row r="3285" spans="1:5">
      <c r="A3285" s="1" t="s">
        <v>5234</v>
      </c>
      <c r="B3285" s="2">
        <v>1.305849075</v>
      </c>
      <c r="C3285" s="2">
        <f t="shared" si="51"/>
        <v>0.38498816539026731</v>
      </c>
      <c r="D3285" s="3">
        <v>0.21420117899999999</v>
      </c>
      <c r="E3285" s="1" t="s">
        <v>2858</v>
      </c>
    </row>
    <row r="3286" spans="1:5">
      <c r="A3286" s="1" t="s">
        <v>5235</v>
      </c>
      <c r="B3286" s="2">
        <v>1.3057875669999999</v>
      </c>
      <c r="C3286" s="2">
        <f t="shared" si="51"/>
        <v>0.38492021008196403</v>
      </c>
      <c r="D3286" s="3">
        <v>3.4492389889999999</v>
      </c>
      <c r="E3286" s="1" t="s">
        <v>8</v>
      </c>
    </row>
    <row r="3287" spans="1:5">
      <c r="A3287" s="1" t="s">
        <v>5236</v>
      </c>
      <c r="B3287" s="2">
        <v>1.305772148</v>
      </c>
      <c r="C3287" s="2">
        <f t="shared" si="51"/>
        <v>0.3849031743506286</v>
      </c>
      <c r="D3287" s="3">
        <v>1.553100938</v>
      </c>
      <c r="E3287" s="1" t="s">
        <v>5237</v>
      </c>
    </row>
    <row r="3288" spans="1:5">
      <c r="A3288" s="1" t="s">
        <v>5238</v>
      </c>
      <c r="B3288" s="2">
        <v>1.3054448750000001</v>
      </c>
      <c r="C3288" s="2">
        <f t="shared" si="51"/>
        <v>0.38454153827639176</v>
      </c>
      <c r="D3288" s="3">
        <v>2.3517812199999999</v>
      </c>
      <c r="E3288" s="1" t="s">
        <v>5239</v>
      </c>
    </row>
    <row r="3289" spans="1:5">
      <c r="A3289" s="1" t="s">
        <v>5240</v>
      </c>
      <c r="B3289" s="2">
        <v>1.304590524</v>
      </c>
      <c r="C3289" s="2">
        <f t="shared" si="51"/>
        <v>0.38359705453845255</v>
      </c>
      <c r="D3289" s="3">
        <v>3.4492389889999999</v>
      </c>
      <c r="E3289" s="1" t="s">
        <v>5241</v>
      </c>
    </row>
    <row r="3290" spans="1:5">
      <c r="A3290" s="1" t="s">
        <v>5242</v>
      </c>
      <c r="B3290" s="2">
        <v>1.3045336330000001</v>
      </c>
      <c r="C3290" s="2">
        <f t="shared" si="51"/>
        <v>0.38353413966078087</v>
      </c>
      <c r="D3290" s="3">
        <v>0.208899949</v>
      </c>
      <c r="E3290" s="1" t="s">
        <v>5243</v>
      </c>
    </row>
    <row r="3291" spans="1:5">
      <c r="A3291" s="1" t="s">
        <v>5244</v>
      </c>
      <c r="B3291" s="2">
        <v>1.3044906519999999</v>
      </c>
      <c r="C3291" s="2">
        <f t="shared" si="51"/>
        <v>0.38348660581763888</v>
      </c>
      <c r="D3291" s="3">
        <v>0.99484108500000001</v>
      </c>
      <c r="E3291" s="1" t="s">
        <v>5245</v>
      </c>
    </row>
    <row r="3292" spans="1:5">
      <c r="A3292" s="1" t="s">
        <v>5246</v>
      </c>
      <c r="B3292" s="2">
        <v>1.304354104</v>
      </c>
      <c r="C3292" s="2">
        <f t="shared" si="51"/>
        <v>0.38333558332220669</v>
      </c>
      <c r="D3292" s="3">
        <v>0.72232463700000005</v>
      </c>
      <c r="E3292" s="1" t="s">
        <v>5247</v>
      </c>
    </row>
    <row r="3293" spans="1:5">
      <c r="A3293" s="1" t="s">
        <v>5248</v>
      </c>
      <c r="B3293" s="2">
        <v>1.3038929340000001</v>
      </c>
      <c r="C3293" s="2">
        <f t="shared" si="51"/>
        <v>0.38282541103465367</v>
      </c>
      <c r="D3293" s="3">
        <v>2.3517812199999999</v>
      </c>
      <c r="E3293" s="1" t="s">
        <v>5249</v>
      </c>
    </row>
    <row r="3294" spans="1:5">
      <c r="A3294" s="1" t="s">
        <v>5250</v>
      </c>
      <c r="B3294" s="2">
        <v>1.303794559</v>
      </c>
      <c r="C3294" s="2">
        <f t="shared" si="51"/>
        <v>0.38271655970557694</v>
      </c>
      <c r="D3294" s="3">
        <v>2.3517812199999999</v>
      </c>
      <c r="E3294" s="1" t="s">
        <v>5251</v>
      </c>
    </row>
    <row r="3295" spans="1:5">
      <c r="A3295" s="1" t="s">
        <v>5252</v>
      </c>
      <c r="B3295" s="2">
        <v>1.3036609610000001</v>
      </c>
      <c r="C3295" s="2">
        <f t="shared" si="51"/>
        <v>0.38256872119346214</v>
      </c>
      <c r="D3295" s="3">
        <v>0.58659680700000005</v>
      </c>
      <c r="E3295" s="1" t="s">
        <v>5253</v>
      </c>
    </row>
    <row r="3296" spans="1:5">
      <c r="A3296" s="1" t="s">
        <v>5254</v>
      </c>
      <c r="B3296" s="2">
        <v>1.3035507530000001</v>
      </c>
      <c r="C3296" s="2">
        <f t="shared" si="51"/>
        <v>0.38244675446992593</v>
      </c>
      <c r="D3296" s="3">
        <v>0.43015398100000002</v>
      </c>
      <c r="E3296" s="1" t="s">
        <v>1324</v>
      </c>
    </row>
    <row r="3297" spans="1:5">
      <c r="A3297" s="1" t="s">
        <v>5255</v>
      </c>
      <c r="B3297" s="2">
        <v>1.3033727070000001</v>
      </c>
      <c r="C3297" s="2">
        <f t="shared" si="51"/>
        <v>0.38224968993344005</v>
      </c>
      <c r="D3297" s="3">
        <v>0.30989878799999998</v>
      </c>
      <c r="E3297" s="1" t="s">
        <v>5256</v>
      </c>
    </row>
    <row r="3298" spans="1:5">
      <c r="A3298" s="1" t="s">
        <v>5257</v>
      </c>
      <c r="B3298" s="2">
        <v>1.3033645869999999</v>
      </c>
      <c r="C3298" s="2">
        <f t="shared" si="51"/>
        <v>0.38224070192858106</v>
      </c>
      <c r="D3298" s="3">
        <v>1.553100938</v>
      </c>
      <c r="E3298" s="1" t="s">
        <v>5258</v>
      </c>
    </row>
    <row r="3299" spans="1:5">
      <c r="A3299" s="1" t="s">
        <v>5259</v>
      </c>
      <c r="B3299" s="2">
        <v>1.303317536</v>
      </c>
      <c r="C3299" s="2">
        <f t="shared" si="51"/>
        <v>0.38218862020846861</v>
      </c>
      <c r="D3299" s="3">
        <v>3.4492389889999999</v>
      </c>
      <c r="E3299" s="1" t="s">
        <v>5260</v>
      </c>
    </row>
    <row r="3300" spans="1:5">
      <c r="A3300" s="1" t="s">
        <v>5261</v>
      </c>
      <c r="B3300" s="2">
        <v>1.303289675</v>
      </c>
      <c r="C3300" s="2">
        <f t="shared" si="51"/>
        <v>0.38215777940793211</v>
      </c>
      <c r="D3300" s="3">
        <v>0.43015398100000002</v>
      </c>
      <c r="E3300" s="1" t="s">
        <v>5262</v>
      </c>
    </row>
    <row r="3301" spans="1:5">
      <c r="A3301" s="1" t="s">
        <v>5263</v>
      </c>
      <c r="B3301" s="2">
        <v>1.3032741130000001</v>
      </c>
      <c r="C3301" s="2">
        <f t="shared" si="51"/>
        <v>0.38214055272786396</v>
      </c>
      <c r="D3301" s="3">
        <v>0.58659680700000005</v>
      </c>
      <c r="E3301" s="1" t="s">
        <v>5264</v>
      </c>
    </row>
    <row r="3302" spans="1:5">
      <c r="A3302" s="1" t="s">
        <v>5265</v>
      </c>
      <c r="B3302" s="2">
        <v>1.3032235210000001</v>
      </c>
      <c r="C3302" s="2">
        <f t="shared" si="51"/>
        <v>0.38208454743818648</v>
      </c>
      <c r="D3302" s="3">
        <v>1.553100938</v>
      </c>
      <c r="E3302" s="1" t="s">
        <v>8</v>
      </c>
    </row>
    <row r="3303" spans="1:5">
      <c r="A3303" s="1" t="s">
        <v>5266</v>
      </c>
      <c r="B3303" s="2">
        <v>1.3031938940000001</v>
      </c>
      <c r="C3303" s="2">
        <f t="shared" si="51"/>
        <v>0.38205174937158964</v>
      </c>
      <c r="D3303" s="3">
        <v>0.30989878799999998</v>
      </c>
      <c r="E3303" s="1" t="s">
        <v>5267</v>
      </c>
    </row>
    <row r="3304" spans="1:5">
      <c r="A3304" s="1" t="s">
        <v>5268</v>
      </c>
      <c r="B3304" s="2">
        <v>1.303087023</v>
      </c>
      <c r="C3304" s="2">
        <f t="shared" si="51"/>
        <v>0.38193343345192371</v>
      </c>
      <c r="D3304" s="3">
        <v>0.99484108500000001</v>
      </c>
      <c r="E3304" s="1" t="s">
        <v>5269</v>
      </c>
    </row>
    <row r="3305" spans="1:5">
      <c r="A3305" s="1" t="s">
        <v>5270</v>
      </c>
      <c r="B3305" s="2">
        <v>1.3030654189999999</v>
      </c>
      <c r="C3305" s="2">
        <f t="shared" si="51"/>
        <v>0.38190951467943607</v>
      </c>
      <c r="D3305" s="3">
        <v>5.8381831000000002E-2</v>
      </c>
      <c r="E3305" s="1" t="s">
        <v>8</v>
      </c>
    </row>
    <row r="3306" spans="1:5">
      <c r="A3306" s="1" t="s">
        <v>5271</v>
      </c>
      <c r="B3306" s="2">
        <v>1.302927258</v>
      </c>
      <c r="C3306" s="2">
        <f t="shared" si="51"/>
        <v>0.38175654096505057</v>
      </c>
      <c r="D3306" s="3">
        <v>1.553100938</v>
      </c>
      <c r="E3306" s="1" t="s">
        <v>5272</v>
      </c>
    </row>
    <row r="3307" spans="1:5">
      <c r="A3307" s="1" t="s">
        <v>5273</v>
      </c>
      <c r="B3307" s="2">
        <v>1.3028701169999999</v>
      </c>
      <c r="C3307" s="2">
        <f t="shared" si="51"/>
        <v>0.38169326894080519</v>
      </c>
      <c r="D3307" s="3">
        <v>0.21420117899999999</v>
      </c>
      <c r="E3307" s="1" t="s">
        <v>5102</v>
      </c>
    </row>
    <row r="3308" spans="1:5">
      <c r="A3308" s="1" t="s">
        <v>5274</v>
      </c>
      <c r="B3308" s="2">
        <v>1.3027836589999999</v>
      </c>
      <c r="C3308" s="2">
        <f t="shared" si="51"/>
        <v>0.38159752903165861</v>
      </c>
      <c r="D3308" s="3">
        <v>0.208899949</v>
      </c>
      <c r="E3308" s="1" t="s">
        <v>5275</v>
      </c>
    </row>
    <row r="3309" spans="1:5">
      <c r="A3309" s="1" t="s">
        <v>5276</v>
      </c>
      <c r="B3309" s="2">
        <v>1.3026955</v>
      </c>
      <c r="C3309" s="2">
        <f t="shared" si="51"/>
        <v>0.3814998989648673</v>
      </c>
      <c r="D3309" s="3">
        <v>0.99484108500000001</v>
      </c>
      <c r="E3309" s="1" t="s">
        <v>5277</v>
      </c>
    </row>
    <row r="3310" spans="1:5">
      <c r="A3310" s="1" t="s">
        <v>5278</v>
      </c>
      <c r="B3310" s="2">
        <v>1.3024786150000001</v>
      </c>
      <c r="C3310" s="2">
        <f t="shared" si="51"/>
        <v>0.38125968552741274</v>
      </c>
      <c r="D3310" s="3">
        <v>1.553100938</v>
      </c>
      <c r="E3310" s="1" t="s">
        <v>5279</v>
      </c>
    </row>
    <row r="3311" spans="1:5">
      <c r="A3311" s="1" t="s">
        <v>5280</v>
      </c>
      <c r="B3311" s="2">
        <v>1.302233658</v>
      </c>
      <c r="C3311" s="2">
        <f t="shared" si="51"/>
        <v>0.38098833252321623</v>
      </c>
      <c r="D3311" s="3">
        <v>3.4492389889999999</v>
      </c>
      <c r="E3311" s="1" t="s">
        <v>5281</v>
      </c>
    </row>
    <row r="3312" spans="1:5">
      <c r="A3312" s="1" t="s">
        <v>5282</v>
      </c>
      <c r="B3312" s="2">
        <v>1.30188766</v>
      </c>
      <c r="C3312" s="2">
        <f t="shared" si="51"/>
        <v>0.38060496359317103</v>
      </c>
      <c r="D3312" s="3">
        <v>0.72232463700000005</v>
      </c>
      <c r="E3312" s="1" t="s">
        <v>5283</v>
      </c>
    </row>
    <row r="3313" spans="1:5">
      <c r="A3313" s="1" t="s">
        <v>5284</v>
      </c>
      <c r="B3313" s="2">
        <v>1.301780634</v>
      </c>
      <c r="C3313" s="2">
        <f t="shared" si="51"/>
        <v>0.38048635717937473</v>
      </c>
      <c r="D3313" s="3">
        <v>0.43015398100000002</v>
      </c>
      <c r="E3313" s="1" t="s">
        <v>5285</v>
      </c>
    </row>
    <row r="3314" spans="1:5">
      <c r="A3314" s="1" t="s">
        <v>5286</v>
      </c>
      <c r="B3314" s="2">
        <v>1.301604057</v>
      </c>
      <c r="C3314" s="2">
        <f t="shared" si="51"/>
        <v>0.38029065289986025</v>
      </c>
      <c r="D3314" s="3">
        <v>1.553100938</v>
      </c>
      <c r="E3314" s="1" t="s">
        <v>8</v>
      </c>
    </row>
    <row r="3315" spans="1:5">
      <c r="A3315" s="1" t="s">
        <v>5287</v>
      </c>
      <c r="B3315" s="2">
        <v>1.3015520540000001</v>
      </c>
      <c r="C3315" s="2">
        <f t="shared" si="51"/>
        <v>0.38023301173888324</v>
      </c>
      <c r="D3315" s="3">
        <v>0.13570368299999999</v>
      </c>
      <c r="E3315" s="1" t="s">
        <v>5288</v>
      </c>
    </row>
    <row r="3316" spans="1:5">
      <c r="A3316" s="1" t="s">
        <v>5289</v>
      </c>
      <c r="B3316" s="2">
        <v>1.3014715729999999</v>
      </c>
      <c r="C3316" s="2">
        <f t="shared" si="51"/>
        <v>0.38014380045519097</v>
      </c>
      <c r="D3316" s="3">
        <v>1.553100938</v>
      </c>
      <c r="E3316" s="1" t="s">
        <v>5290</v>
      </c>
    </row>
    <row r="3317" spans="1:5">
      <c r="A3317" s="1" t="s">
        <v>5291</v>
      </c>
      <c r="B3317" s="2">
        <v>1.301466789</v>
      </c>
      <c r="C3317" s="2">
        <f t="shared" si="51"/>
        <v>0.38013849733070959</v>
      </c>
      <c r="D3317" s="3">
        <v>4.4979074990000001</v>
      </c>
      <c r="E3317" s="1" t="s">
        <v>5292</v>
      </c>
    </row>
    <row r="3318" spans="1:5">
      <c r="A3318" s="1" t="s">
        <v>5293</v>
      </c>
      <c r="B3318" s="2">
        <v>1.3008743380000001</v>
      </c>
      <c r="C3318" s="2">
        <f t="shared" si="51"/>
        <v>0.37948160717471252</v>
      </c>
      <c r="D3318" s="3">
        <v>0.23623082200000001</v>
      </c>
      <c r="E3318" s="1" t="s">
        <v>5294</v>
      </c>
    </row>
    <row r="3319" spans="1:5">
      <c r="A3319" s="1" t="s">
        <v>5295</v>
      </c>
      <c r="B3319" s="2">
        <v>1.3007038369999999</v>
      </c>
      <c r="C3319" s="2">
        <f t="shared" si="51"/>
        <v>0.37929250584392588</v>
      </c>
      <c r="D3319" s="3">
        <v>3.4492389889999999</v>
      </c>
      <c r="E3319" s="1" t="s">
        <v>5296</v>
      </c>
    </row>
    <row r="3320" spans="1:5">
      <c r="A3320" s="1" t="s">
        <v>5297</v>
      </c>
      <c r="B3320" s="2">
        <v>1.300513187</v>
      </c>
      <c r="C3320" s="2">
        <f t="shared" si="51"/>
        <v>0.37908102805679766</v>
      </c>
      <c r="D3320" s="3">
        <v>0.99484108500000001</v>
      </c>
      <c r="E3320" s="1" t="s">
        <v>5298</v>
      </c>
    </row>
    <row r="3321" spans="1:5">
      <c r="A3321" s="1" t="s">
        <v>5299</v>
      </c>
      <c r="B3321" s="2">
        <v>1.300428546</v>
      </c>
      <c r="C3321" s="2">
        <f t="shared" si="51"/>
        <v>0.37898713041237936</v>
      </c>
      <c r="D3321" s="3">
        <v>0.30989878799999998</v>
      </c>
      <c r="E3321" s="1" t="s">
        <v>2518</v>
      </c>
    </row>
    <row r="3322" spans="1:5">
      <c r="A3322" s="1" t="s">
        <v>5300</v>
      </c>
      <c r="B3322" s="2">
        <v>1.3003420939999999</v>
      </c>
      <c r="C3322" s="2">
        <f t="shared" si="51"/>
        <v>0.37889121740121046</v>
      </c>
      <c r="D3322" s="3">
        <v>0.13570368299999999</v>
      </c>
      <c r="E3322" s="1" t="s">
        <v>5301</v>
      </c>
    </row>
    <row r="3323" spans="1:5">
      <c r="A3323" s="1" t="s">
        <v>5302</v>
      </c>
      <c r="B3323" s="2">
        <v>1.3002996010000001</v>
      </c>
      <c r="C3323" s="2">
        <f t="shared" si="51"/>
        <v>0.37884407177519402</v>
      </c>
      <c r="D3323" s="3">
        <v>0.13570368299999999</v>
      </c>
      <c r="E3323" s="1" t="s">
        <v>8</v>
      </c>
    </row>
    <row r="3324" spans="1:5">
      <c r="A3324" s="1" t="s">
        <v>5303</v>
      </c>
      <c r="B3324" s="2">
        <v>1.3000907829999999</v>
      </c>
      <c r="C3324" s="2">
        <f t="shared" si="51"/>
        <v>0.3786123675698948</v>
      </c>
      <c r="D3324" s="3">
        <v>3.4492389889999999</v>
      </c>
      <c r="E3324" s="1" t="s">
        <v>5304</v>
      </c>
    </row>
    <row r="3325" spans="1:5">
      <c r="A3325" s="1" t="s">
        <v>5305</v>
      </c>
      <c r="B3325" s="2">
        <v>1.299759511</v>
      </c>
      <c r="C3325" s="2">
        <f t="shared" si="51"/>
        <v>0.37824471218967948</v>
      </c>
      <c r="D3325" s="3">
        <v>3.4492389889999999</v>
      </c>
      <c r="E3325" s="1" t="s">
        <v>5306</v>
      </c>
    </row>
    <row r="3326" spans="1:5">
      <c r="A3326" s="1" t="s">
        <v>5307</v>
      </c>
      <c r="B3326" s="2">
        <v>1.2996600950000001</v>
      </c>
      <c r="C3326" s="2">
        <f t="shared" si="51"/>
        <v>0.37813435911707538</v>
      </c>
      <c r="D3326" s="3">
        <v>0.99484108500000001</v>
      </c>
      <c r="E3326" s="1" t="s">
        <v>5308</v>
      </c>
    </row>
    <row r="3327" spans="1:5">
      <c r="A3327" s="1" t="s">
        <v>5309</v>
      </c>
      <c r="B3327" s="2">
        <v>1.299388142</v>
      </c>
      <c r="C3327" s="2">
        <f t="shared" si="51"/>
        <v>0.37783244456212289</v>
      </c>
      <c r="D3327" s="3">
        <v>0.21420117899999999</v>
      </c>
      <c r="E3327" s="1" t="s">
        <v>4372</v>
      </c>
    </row>
    <row r="3328" spans="1:5">
      <c r="A3328" s="1" t="s">
        <v>5310</v>
      </c>
      <c r="B3328" s="2">
        <v>1.2991430509999999</v>
      </c>
      <c r="C3328" s="2">
        <f t="shared" si="51"/>
        <v>0.37756029730272678</v>
      </c>
      <c r="D3328" s="3">
        <v>0.23623082200000001</v>
      </c>
      <c r="E3328" s="1" t="s">
        <v>3837</v>
      </c>
    </row>
    <row r="3329" spans="1:5">
      <c r="A3329" s="1" t="s">
        <v>5311</v>
      </c>
      <c r="B3329" s="2">
        <v>1.299135902</v>
      </c>
      <c r="C3329" s="2">
        <f t="shared" si="51"/>
        <v>0.37755235833463763</v>
      </c>
      <c r="D3329" s="3">
        <v>2.3517812199999999</v>
      </c>
      <c r="E3329" s="1" t="s">
        <v>5312</v>
      </c>
    </row>
    <row r="3330" spans="1:5">
      <c r="A3330" s="1" t="s">
        <v>5313</v>
      </c>
      <c r="B3330" s="2">
        <v>1.2991105940000001</v>
      </c>
      <c r="C3330" s="2">
        <f t="shared" si="51"/>
        <v>0.37752425343685209</v>
      </c>
      <c r="D3330" s="3">
        <v>0.99484108500000001</v>
      </c>
      <c r="E3330" s="1" t="s">
        <v>8</v>
      </c>
    </row>
    <row r="3331" spans="1:5">
      <c r="A3331" s="1" t="s">
        <v>5314</v>
      </c>
      <c r="B3331" s="2">
        <v>1.2990708820000001</v>
      </c>
      <c r="C3331" s="2">
        <f t="shared" ref="C3331:C3394" si="52">LOG(B3331,2)</f>
        <v>0.3774801515863867</v>
      </c>
      <c r="D3331" s="3">
        <v>0.30989878799999998</v>
      </c>
      <c r="E3331" s="1" t="s">
        <v>2864</v>
      </c>
    </row>
    <row r="3332" spans="1:5">
      <c r="A3332" s="1" t="s">
        <v>5315</v>
      </c>
      <c r="B3332" s="2">
        <v>1.2989486459999999</v>
      </c>
      <c r="C3332" s="2">
        <f t="shared" si="52"/>
        <v>0.37734439489229893</v>
      </c>
      <c r="D3332" s="3">
        <v>4.4979074990000001</v>
      </c>
      <c r="E3332" s="1" t="s">
        <v>5316</v>
      </c>
    </row>
    <row r="3333" spans="1:5">
      <c r="A3333" s="1" t="s">
        <v>5317</v>
      </c>
      <c r="B3333" s="2">
        <v>1.298851768</v>
      </c>
      <c r="C3333" s="2">
        <f t="shared" si="52"/>
        <v>0.37723679200680954</v>
      </c>
      <c r="D3333" s="3">
        <v>4.4979074990000001</v>
      </c>
      <c r="E3333" s="1" t="s">
        <v>5318</v>
      </c>
    </row>
    <row r="3334" spans="1:5">
      <c r="A3334" s="1" t="s">
        <v>5319</v>
      </c>
      <c r="B3334" s="2">
        <v>1.2986944839999999</v>
      </c>
      <c r="C3334" s="2">
        <f t="shared" si="52"/>
        <v>0.37706207877741932</v>
      </c>
      <c r="D3334" s="3">
        <v>3.4492389889999999</v>
      </c>
      <c r="E3334" s="1" t="s">
        <v>5320</v>
      </c>
    </row>
    <row r="3335" spans="1:5">
      <c r="A3335" s="1" t="s">
        <v>5321</v>
      </c>
      <c r="B3335" s="2">
        <v>1.2985331849999999</v>
      </c>
      <c r="C3335" s="2">
        <f t="shared" si="52"/>
        <v>0.37688288365295874</v>
      </c>
      <c r="D3335" s="3">
        <v>0.99484108500000001</v>
      </c>
      <c r="E3335" s="1" t="s">
        <v>5322</v>
      </c>
    </row>
    <row r="3336" spans="1:5">
      <c r="A3336" s="1" t="s">
        <v>5323</v>
      </c>
      <c r="B3336" s="2">
        <v>1.2981336699999999</v>
      </c>
      <c r="C3336" s="2">
        <f t="shared" si="52"/>
        <v>0.37643894660135047</v>
      </c>
      <c r="D3336" s="3">
        <v>0.43015398100000002</v>
      </c>
      <c r="E3336" s="1" t="s">
        <v>8</v>
      </c>
    </row>
    <row r="3337" spans="1:5">
      <c r="A3337" s="1" t="s">
        <v>5324</v>
      </c>
      <c r="B3337" s="2">
        <v>1.298020798</v>
      </c>
      <c r="C3337" s="2">
        <f t="shared" si="52"/>
        <v>0.37631349961677019</v>
      </c>
      <c r="D3337" s="3">
        <v>0.99484108500000001</v>
      </c>
      <c r="E3337" s="1" t="s">
        <v>5325</v>
      </c>
    </row>
    <row r="3338" spans="1:5">
      <c r="A3338" s="1" t="s">
        <v>5326</v>
      </c>
      <c r="B3338" s="2">
        <v>1.297966784</v>
      </c>
      <c r="C3338" s="2">
        <f t="shared" si="52"/>
        <v>0.3762534640985033</v>
      </c>
      <c r="D3338" s="3">
        <v>0.30989878799999998</v>
      </c>
      <c r="E3338" s="1" t="s">
        <v>5327</v>
      </c>
    </row>
    <row r="3339" spans="1:5">
      <c r="A3339" s="1" t="s">
        <v>5328</v>
      </c>
      <c r="B3339" s="2">
        <v>1.297705157</v>
      </c>
      <c r="C3339" s="2">
        <f t="shared" si="52"/>
        <v>0.37596263537644581</v>
      </c>
      <c r="D3339" s="3">
        <v>0.72232463700000005</v>
      </c>
      <c r="E3339" s="1" t="s">
        <v>8</v>
      </c>
    </row>
    <row r="3340" spans="1:5">
      <c r="A3340" s="1" t="s">
        <v>5329</v>
      </c>
      <c r="B3340" s="2">
        <v>1.2975908870000001</v>
      </c>
      <c r="C3340" s="2">
        <f t="shared" si="52"/>
        <v>0.37583559263478261</v>
      </c>
      <c r="D3340" s="3">
        <v>4.4979074990000001</v>
      </c>
      <c r="E3340" s="1" t="s">
        <v>5330</v>
      </c>
    </row>
    <row r="3341" spans="1:5">
      <c r="A3341" s="1" t="s">
        <v>5331</v>
      </c>
      <c r="B3341" s="2">
        <v>1.2974451259999999</v>
      </c>
      <c r="C3341" s="2">
        <f t="shared" si="52"/>
        <v>0.37567352268968507</v>
      </c>
      <c r="D3341" s="3">
        <v>3.4492389889999999</v>
      </c>
      <c r="E3341" s="1" t="s">
        <v>8</v>
      </c>
    </row>
    <row r="3342" spans="1:5">
      <c r="A3342" s="1" t="s">
        <v>5332</v>
      </c>
      <c r="B3342" s="2">
        <v>1.2974298200000001</v>
      </c>
      <c r="C3342" s="2">
        <f t="shared" si="52"/>
        <v>0.37565650307158754</v>
      </c>
      <c r="D3342" s="3">
        <v>4.4979074990000001</v>
      </c>
      <c r="E3342" s="1" t="s">
        <v>8</v>
      </c>
    </row>
    <row r="3343" spans="1:5">
      <c r="A3343" s="1" t="s">
        <v>5333</v>
      </c>
      <c r="B3343" s="2">
        <v>1.2973119930000001</v>
      </c>
      <c r="C3343" s="2">
        <f t="shared" si="52"/>
        <v>0.37552547775889711</v>
      </c>
      <c r="D3343" s="3">
        <v>0.99484108500000001</v>
      </c>
      <c r="E3343" s="1" t="s">
        <v>8</v>
      </c>
    </row>
    <row r="3344" spans="1:5">
      <c r="A3344" s="1" t="s">
        <v>5334</v>
      </c>
      <c r="B3344" s="2">
        <v>1.2966621950000001</v>
      </c>
      <c r="C3344" s="2">
        <f t="shared" si="52"/>
        <v>0.37480267922364152</v>
      </c>
      <c r="D3344" s="3">
        <v>4.4979074990000001</v>
      </c>
      <c r="E3344" s="1" t="s">
        <v>5335</v>
      </c>
    </row>
    <row r="3345" spans="1:5">
      <c r="A3345" s="1" t="s">
        <v>5336</v>
      </c>
      <c r="B3345" s="2">
        <v>1.296586148</v>
      </c>
      <c r="C3345" s="2">
        <f t="shared" si="52"/>
        <v>0.37471806516799028</v>
      </c>
      <c r="D3345" s="3">
        <v>0.72232463700000005</v>
      </c>
      <c r="E3345" s="1" t="s">
        <v>5337</v>
      </c>
    </row>
    <row r="3346" spans="1:5">
      <c r="A3346" s="1" t="s">
        <v>5338</v>
      </c>
      <c r="B3346" s="2">
        <v>1.2959482499999999</v>
      </c>
      <c r="C3346" s="2">
        <f t="shared" si="52"/>
        <v>0.37400810945787499</v>
      </c>
      <c r="D3346" s="3">
        <v>0.99484108500000001</v>
      </c>
      <c r="E3346" s="1" t="s">
        <v>5339</v>
      </c>
    </row>
    <row r="3347" spans="1:5">
      <c r="A3347" s="1" t="s">
        <v>5340</v>
      </c>
      <c r="B3347" s="2">
        <v>1.2959013150000001</v>
      </c>
      <c r="C3347" s="2">
        <f t="shared" si="52"/>
        <v>0.3739558588236826</v>
      </c>
      <c r="D3347" s="3">
        <v>0.23623082200000001</v>
      </c>
      <c r="E3347" s="1" t="s">
        <v>5341</v>
      </c>
    </row>
    <row r="3348" spans="1:5">
      <c r="A3348" s="1" t="s">
        <v>5342</v>
      </c>
      <c r="B3348" s="2">
        <v>1.2957773619999999</v>
      </c>
      <c r="C3348" s="2">
        <f t="shared" si="52"/>
        <v>0.37381785839938086</v>
      </c>
      <c r="D3348" s="3">
        <v>0.43015398100000002</v>
      </c>
      <c r="E3348" s="1" t="s">
        <v>8</v>
      </c>
    </row>
    <row r="3349" spans="1:5">
      <c r="A3349" s="1" t="s">
        <v>5343</v>
      </c>
      <c r="B3349" s="2">
        <v>1.2953796230000001</v>
      </c>
      <c r="C3349" s="2">
        <f t="shared" si="52"/>
        <v>0.37337495502401891</v>
      </c>
      <c r="D3349" s="3">
        <v>0.13570368299999999</v>
      </c>
      <c r="E3349" s="1" t="s">
        <v>5344</v>
      </c>
    </row>
    <row r="3350" spans="1:5">
      <c r="A3350" s="1" t="s">
        <v>5345</v>
      </c>
      <c r="B3350" s="2">
        <v>1.2952980519999999</v>
      </c>
      <c r="C3350" s="2">
        <f t="shared" si="52"/>
        <v>0.37328410460418077</v>
      </c>
      <c r="D3350" s="3">
        <v>1.553100938</v>
      </c>
      <c r="E3350" s="1" t="s">
        <v>8</v>
      </c>
    </row>
    <row r="3351" spans="1:5">
      <c r="A3351" s="1" t="s">
        <v>5346</v>
      </c>
      <c r="B3351" s="2">
        <v>1.2952280059999999</v>
      </c>
      <c r="C3351" s="2">
        <f t="shared" si="52"/>
        <v>0.37320608568864294</v>
      </c>
      <c r="D3351" s="3">
        <v>0.58659680700000005</v>
      </c>
      <c r="E3351" s="1" t="s">
        <v>5347</v>
      </c>
    </row>
    <row r="3352" spans="1:5">
      <c r="A3352" s="1" t="s">
        <v>5348</v>
      </c>
      <c r="B3352" s="2">
        <v>1.2952138340000001</v>
      </c>
      <c r="C3352" s="2">
        <f t="shared" si="52"/>
        <v>0.37319030006180232</v>
      </c>
      <c r="D3352" s="3">
        <v>0.208899949</v>
      </c>
      <c r="E3352" s="1" t="s">
        <v>5349</v>
      </c>
    </row>
    <row r="3353" spans="1:5">
      <c r="A3353" s="1" t="s">
        <v>5350</v>
      </c>
      <c r="B3353" s="2">
        <v>1.2951693630000001</v>
      </c>
      <c r="C3353" s="2">
        <f t="shared" si="52"/>
        <v>0.37314076446317423</v>
      </c>
      <c r="D3353" s="3">
        <v>2.3517812199999999</v>
      </c>
      <c r="E3353" s="1" t="s">
        <v>5351</v>
      </c>
    </row>
    <row r="3354" spans="1:5">
      <c r="A3354" s="1" t="s">
        <v>5352</v>
      </c>
      <c r="B3354" s="2">
        <v>1.2950429080000001</v>
      </c>
      <c r="C3354" s="2">
        <f t="shared" si="52"/>
        <v>0.37299989878696455</v>
      </c>
      <c r="D3354" s="3">
        <v>0.13570368299999999</v>
      </c>
      <c r="E3354" s="1" t="s">
        <v>8</v>
      </c>
    </row>
    <row r="3355" spans="1:5">
      <c r="A3355" s="1" t="s">
        <v>5353</v>
      </c>
      <c r="B3355" s="2">
        <v>1.2946688210000001</v>
      </c>
      <c r="C3355" s="2">
        <f t="shared" si="52"/>
        <v>0.37258310068741463</v>
      </c>
      <c r="D3355" s="3">
        <v>2.3517812199999999</v>
      </c>
      <c r="E3355" s="1" t="s">
        <v>8</v>
      </c>
    </row>
    <row r="3356" spans="1:5">
      <c r="A3356" s="1" t="s">
        <v>5354</v>
      </c>
      <c r="B3356" s="2">
        <v>1.2945574719999999</v>
      </c>
      <c r="C3356" s="2">
        <f t="shared" si="52"/>
        <v>0.37245901524100805</v>
      </c>
      <c r="D3356" s="3">
        <v>0.208899949</v>
      </c>
      <c r="E3356" s="1" t="s">
        <v>5355</v>
      </c>
    </row>
    <row r="3357" spans="1:5">
      <c r="A3357" s="1" t="s">
        <v>5356</v>
      </c>
      <c r="B3357" s="2">
        <v>1.29422551</v>
      </c>
      <c r="C3357" s="2">
        <f t="shared" si="52"/>
        <v>0.37208901904038522</v>
      </c>
      <c r="D3357" s="3">
        <v>4.4979074990000001</v>
      </c>
      <c r="E3357" s="1" t="s">
        <v>5357</v>
      </c>
    </row>
    <row r="3358" spans="1:5">
      <c r="A3358" s="1" t="s">
        <v>5358</v>
      </c>
      <c r="B3358" s="2">
        <v>1.294185608</v>
      </c>
      <c r="C3358" s="2">
        <f t="shared" si="52"/>
        <v>0.3720445389211911</v>
      </c>
      <c r="D3358" s="3">
        <v>0.99484108500000001</v>
      </c>
      <c r="E3358" s="1" t="s">
        <v>5359</v>
      </c>
    </row>
    <row r="3359" spans="1:5">
      <c r="A3359" s="1" t="s">
        <v>5360</v>
      </c>
      <c r="B3359" s="2">
        <v>1.294104693</v>
      </c>
      <c r="C3359" s="2">
        <f t="shared" si="52"/>
        <v>0.37195433600289668</v>
      </c>
      <c r="D3359" s="3">
        <v>9.5435872000000005E-2</v>
      </c>
      <c r="E3359" s="1" t="s">
        <v>5361</v>
      </c>
    </row>
    <row r="3360" spans="1:5">
      <c r="A3360" s="1" t="s">
        <v>5362</v>
      </c>
      <c r="B3360" s="2">
        <v>1.2937494780000001</v>
      </c>
      <c r="C3360" s="2">
        <f t="shared" si="52"/>
        <v>0.37155828051575951</v>
      </c>
      <c r="D3360" s="3">
        <v>0.99484108500000001</v>
      </c>
      <c r="E3360" s="1" t="s">
        <v>5363</v>
      </c>
    </row>
    <row r="3361" spans="1:5">
      <c r="A3361" s="1" t="s">
        <v>5364</v>
      </c>
      <c r="B3361" s="2">
        <v>1.2936987010000001</v>
      </c>
      <c r="C3361" s="2">
        <f t="shared" si="52"/>
        <v>0.37150165659826795</v>
      </c>
      <c r="D3361" s="3">
        <v>4.4979074990000001</v>
      </c>
      <c r="E3361" s="1" t="s">
        <v>5365</v>
      </c>
    </row>
    <row r="3362" spans="1:5">
      <c r="A3362" s="1" t="s">
        <v>5366</v>
      </c>
      <c r="B3362" s="2">
        <v>1.293655258</v>
      </c>
      <c r="C3362" s="2">
        <f t="shared" si="52"/>
        <v>0.37145320941890214</v>
      </c>
      <c r="D3362" s="3">
        <v>0.23623082200000001</v>
      </c>
      <c r="E3362" s="1" t="s">
        <v>5367</v>
      </c>
    </row>
    <row r="3363" spans="1:5">
      <c r="A3363" s="1" t="s">
        <v>5368</v>
      </c>
      <c r="B3363" s="2">
        <v>1.2934080139999999</v>
      </c>
      <c r="C3363" s="2">
        <f t="shared" si="52"/>
        <v>0.3711774545136115</v>
      </c>
      <c r="D3363" s="3">
        <v>4.4979074990000001</v>
      </c>
      <c r="E3363" s="1" t="s">
        <v>5369</v>
      </c>
    </row>
    <row r="3364" spans="1:5">
      <c r="A3364" s="1" t="s">
        <v>5370</v>
      </c>
      <c r="B3364" s="2">
        <v>1.29337149</v>
      </c>
      <c r="C3364" s="2">
        <f t="shared" si="52"/>
        <v>0.37113671428538914</v>
      </c>
      <c r="D3364" s="3">
        <v>3.4492389889999999</v>
      </c>
      <c r="E3364" s="1" t="s">
        <v>5371</v>
      </c>
    </row>
    <row r="3365" spans="1:5">
      <c r="A3365" s="1" t="s">
        <v>5372</v>
      </c>
      <c r="B3365" s="2">
        <v>1.2931688800000001</v>
      </c>
      <c r="C3365" s="2">
        <f t="shared" si="52"/>
        <v>0.37091069465992926</v>
      </c>
      <c r="D3365" s="3">
        <v>0.43015398100000002</v>
      </c>
      <c r="E3365" s="1" t="s">
        <v>5373</v>
      </c>
    </row>
    <row r="3366" spans="1:5">
      <c r="A3366" s="1" t="s">
        <v>5374</v>
      </c>
      <c r="B3366" s="2">
        <v>1.2929335120000001</v>
      </c>
      <c r="C3366" s="2">
        <f t="shared" si="52"/>
        <v>0.37064808769713298</v>
      </c>
      <c r="D3366" s="3">
        <v>3.4492389889999999</v>
      </c>
      <c r="E3366" s="1" t="s">
        <v>8</v>
      </c>
    </row>
    <row r="3367" spans="1:5">
      <c r="A3367" s="1" t="s">
        <v>5375</v>
      </c>
      <c r="B3367" s="2">
        <v>1.292910073</v>
      </c>
      <c r="C3367" s="2">
        <f t="shared" si="52"/>
        <v>0.37062193350183636</v>
      </c>
      <c r="D3367" s="3">
        <v>0.99484108500000001</v>
      </c>
      <c r="E3367" s="1" t="s">
        <v>5376</v>
      </c>
    </row>
    <row r="3368" spans="1:5">
      <c r="A3368" s="1" t="s">
        <v>5377</v>
      </c>
      <c r="B3368" s="2">
        <v>1.292843553</v>
      </c>
      <c r="C3368" s="2">
        <f t="shared" si="52"/>
        <v>0.37054770518156938</v>
      </c>
      <c r="D3368" s="3">
        <v>0.99484108500000001</v>
      </c>
      <c r="E3368" s="1" t="s">
        <v>5378</v>
      </c>
    </row>
    <row r="3369" spans="1:5">
      <c r="A3369" s="1" t="s">
        <v>5379</v>
      </c>
      <c r="B3369" s="2">
        <v>1.2927057980000001</v>
      </c>
      <c r="C3369" s="2">
        <f t="shared" si="52"/>
        <v>0.37039397502324251</v>
      </c>
      <c r="D3369" s="3">
        <v>1.553100938</v>
      </c>
      <c r="E3369" s="1" t="s">
        <v>5380</v>
      </c>
    </row>
    <row r="3370" spans="1:5">
      <c r="A3370" s="1" t="s">
        <v>5381</v>
      </c>
      <c r="B3370" s="2">
        <v>1.292531571</v>
      </c>
      <c r="C3370" s="2">
        <f t="shared" si="52"/>
        <v>0.37019951981979882</v>
      </c>
      <c r="D3370" s="3">
        <v>0.208899949</v>
      </c>
      <c r="E3370" s="1" t="s">
        <v>5382</v>
      </c>
    </row>
    <row r="3371" spans="1:5">
      <c r="A3371" s="1" t="s">
        <v>5383</v>
      </c>
      <c r="B3371" s="2">
        <v>1.292218995</v>
      </c>
      <c r="C3371" s="2">
        <f t="shared" si="52"/>
        <v>0.36985058723556336</v>
      </c>
      <c r="D3371" s="3">
        <v>0.30989878799999998</v>
      </c>
      <c r="E3371" s="1" t="s">
        <v>5384</v>
      </c>
    </row>
    <row r="3372" spans="1:5">
      <c r="A3372" s="1" t="s">
        <v>5385</v>
      </c>
      <c r="B3372" s="2">
        <v>1.2917847390000001</v>
      </c>
      <c r="C3372" s="2">
        <f t="shared" si="52"/>
        <v>0.36936568160223882</v>
      </c>
      <c r="D3372" s="3">
        <v>4.4979074990000001</v>
      </c>
      <c r="E3372" s="1" t="s">
        <v>1850</v>
      </c>
    </row>
    <row r="3373" spans="1:5">
      <c r="A3373" s="1" t="s">
        <v>5386</v>
      </c>
      <c r="B3373" s="2">
        <v>1.291752161</v>
      </c>
      <c r="C3373" s="2">
        <f t="shared" si="52"/>
        <v>0.36932929728038549</v>
      </c>
      <c r="D3373" s="3">
        <v>0.43015398100000002</v>
      </c>
      <c r="E3373" s="1" t="s">
        <v>5387</v>
      </c>
    </row>
    <row r="3374" spans="1:5">
      <c r="A3374" s="1" t="s">
        <v>5388</v>
      </c>
      <c r="B3374" s="2">
        <v>1.2915944079999999</v>
      </c>
      <c r="C3374" s="2">
        <f t="shared" si="52"/>
        <v>0.36915309988294809</v>
      </c>
      <c r="D3374" s="3">
        <v>4.4979074990000001</v>
      </c>
      <c r="E3374" s="1" t="s">
        <v>8</v>
      </c>
    </row>
    <row r="3375" spans="1:5">
      <c r="A3375" s="1" t="s">
        <v>5389</v>
      </c>
      <c r="B3375" s="2">
        <v>1.291496677</v>
      </c>
      <c r="C3375" s="2">
        <f t="shared" si="52"/>
        <v>0.369043931429751</v>
      </c>
      <c r="D3375" s="3">
        <v>4.4979074990000001</v>
      </c>
      <c r="E3375" s="1" t="s">
        <v>5390</v>
      </c>
    </row>
    <row r="3376" spans="1:5">
      <c r="A3376" s="1" t="s">
        <v>5391</v>
      </c>
      <c r="B3376" s="2">
        <v>1.2914482600000001</v>
      </c>
      <c r="C3376" s="2">
        <f t="shared" si="52"/>
        <v>0.36898984513096694</v>
      </c>
      <c r="D3376" s="3">
        <v>0.30989878799999998</v>
      </c>
      <c r="E3376" s="1" t="s">
        <v>5392</v>
      </c>
    </row>
    <row r="3377" spans="1:5">
      <c r="A3377" s="1" t="s">
        <v>5393</v>
      </c>
      <c r="B3377" s="2">
        <v>1.2913741060000001</v>
      </c>
      <c r="C3377" s="2">
        <f t="shared" si="52"/>
        <v>0.36890700427477813</v>
      </c>
      <c r="D3377" s="3">
        <v>0.72232463700000005</v>
      </c>
      <c r="E3377" s="1" t="s">
        <v>5394</v>
      </c>
    </row>
    <row r="3378" spans="1:5">
      <c r="A3378" s="1" t="s">
        <v>5395</v>
      </c>
      <c r="B3378" s="2">
        <v>1.2911779130000001</v>
      </c>
      <c r="C3378" s="2">
        <f t="shared" si="52"/>
        <v>0.36868780507443727</v>
      </c>
      <c r="D3378" s="3">
        <v>0.13570368299999999</v>
      </c>
      <c r="E3378" s="1" t="s">
        <v>5396</v>
      </c>
    </row>
    <row r="3379" spans="1:5">
      <c r="A3379" s="1" t="s">
        <v>5397</v>
      </c>
      <c r="B3379" s="2">
        <v>1.2910243349999999</v>
      </c>
      <c r="C3379" s="2">
        <f t="shared" si="52"/>
        <v>0.36851619479919823</v>
      </c>
      <c r="D3379" s="3">
        <v>0.99484108500000001</v>
      </c>
      <c r="E3379" s="1" t="s">
        <v>5398</v>
      </c>
    </row>
    <row r="3380" spans="1:5">
      <c r="A3380" s="1" t="s">
        <v>5399</v>
      </c>
      <c r="B3380" s="2">
        <v>1.290883706</v>
      </c>
      <c r="C3380" s="2">
        <f t="shared" si="52"/>
        <v>0.36835903601748804</v>
      </c>
      <c r="D3380" s="3">
        <v>0.58659680700000005</v>
      </c>
      <c r="E3380" s="1" t="s">
        <v>5400</v>
      </c>
    </row>
    <row r="3381" spans="1:5">
      <c r="A3381" s="1" t="s">
        <v>5401</v>
      </c>
      <c r="B3381" s="2">
        <v>1.29068871</v>
      </c>
      <c r="C3381" s="2">
        <f t="shared" si="52"/>
        <v>0.36814109151127561</v>
      </c>
      <c r="D3381" s="3">
        <v>0.72232463700000005</v>
      </c>
      <c r="E3381" s="1" t="s">
        <v>5402</v>
      </c>
    </row>
    <row r="3382" spans="1:5">
      <c r="A3382" s="1" t="s">
        <v>5403</v>
      </c>
      <c r="B3382" s="2">
        <v>1.2903096569999999</v>
      </c>
      <c r="C3382" s="2">
        <f t="shared" si="52"/>
        <v>0.36771733464706541</v>
      </c>
      <c r="D3382" s="3">
        <v>1.553100938</v>
      </c>
      <c r="E3382" s="1" t="s">
        <v>5404</v>
      </c>
    </row>
    <row r="3383" spans="1:5">
      <c r="A3383" s="1" t="s">
        <v>5405</v>
      </c>
      <c r="B3383" s="2">
        <v>1.290272407</v>
      </c>
      <c r="C3383" s="2">
        <f t="shared" si="52"/>
        <v>0.36767568482625457</v>
      </c>
      <c r="D3383" s="3">
        <v>1.553100938</v>
      </c>
      <c r="E3383" s="1" t="s">
        <v>5406</v>
      </c>
    </row>
    <row r="3384" spans="1:5">
      <c r="A3384" s="1" t="s">
        <v>5407</v>
      </c>
      <c r="B3384" s="2">
        <v>1.290001889</v>
      </c>
      <c r="C3384" s="2">
        <f t="shared" si="52"/>
        <v>0.36737317824460458</v>
      </c>
      <c r="D3384" s="3">
        <v>0.208899949</v>
      </c>
      <c r="E3384" s="1" t="s">
        <v>5408</v>
      </c>
    </row>
    <row r="3385" spans="1:5">
      <c r="A3385" s="1" t="s">
        <v>5409</v>
      </c>
      <c r="B3385" s="2">
        <v>1.289876754</v>
      </c>
      <c r="C3385" s="2">
        <f t="shared" si="52"/>
        <v>0.36723322465060659</v>
      </c>
      <c r="D3385" s="3">
        <v>0.23623082200000001</v>
      </c>
      <c r="E3385" s="1" t="s">
        <v>5410</v>
      </c>
    </row>
    <row r="3386" spans="1:5">
      <c r="A3386" s="1" t="s">
        <v>5411</v>
      </c>
      <c r="B3386" s="2">
        <v>1.2891698570000001</v>
      </c>
      <c r="C3386" s="2">
        <f t="shared" si="52"/>
        <v>0.36644236122261864</v>
      </c>
      <c r="D3386" s="3">
        <v>3.4492389889999999</v>
      </c>
      <c r="E3386" s="1" t="s">
        <v>5412</v>
      </c>
    </row>
    <row r="3387" spans="1:5">
      <c r="A3387" s="1" t="s">
        <v>5413</v>
      </c>
      <c r="B3387" s="2">
        <v>1.2888750259999999</v>
      </c>
      <c r="C3387" s="2">
        <f t="shared" si="52"/>
        <v>0.36611238153432085</v>
      </c>
      <c r="D3387" s="3">
        <v>0.99484108500000001</v>
      </c>
      <c r="E3387" s="1" t="s">
        <v>5414</v>
      </c>
    </row>
    <row r="3388" spans="1:5">
      <c r="A3388" s="1" t="s">
        <v>5415</v>
      </c>
      <c r="B3388" s="2">
        <v>1.2885466349999999</v>
      </c>
      <c r="C3388" s="2">
        <f t="shared" si="52"/>
        <v>0.36574475207197488</v>
      </c>
      <c r="D3388" s="3">
        <v>7.6946159E-2</v>
      </c>
      <c r="E3388" s="1" t="s">
        <v>5416</v>
      </c>
    </row>
    <row r="3389" spans="1:5">
      <c r="A3389" s="1" t="s">
        <v>5417</v>
      </c>
      <c r="B3389" s="2">
        <v>1.288539954</v>
      </c>
      <c r="C3389" s="2">
        <f t="shared" si="52"/>
        <v>0.36573727180677212</v>
      </c>
      <c r="D3389" s="3">
        <v>0.30989878799999998</v>
      </c>
      <c r="E3389" s="1" t="s">
        <v>5418</v>
      </c>
    </row>
    <row r="3390" spans="1:5">
      <c r="A3390" s="1" t="s">
        <v>5419</v>
      </c>
      <c r="B3390" s="2">
        <v>1.2883124669999999</v>
      </c>
      <c r="C3390" s="2">
        <f t="shared" si="52"/>
        <v>0.36548254680587972</v>
      </c>
      <c r="D3390" s="3">
        <v>0.99484108500000001</v>
      </c>
      <c r="E3390" s="1" t="s">
        <v>5420</v>
      </c>
    </row>
    <row r="3391" spans="1:5">
      <c r="A3391" s="1" t="s">
        <v>5421</v>
      </c>
      <c r="B3391" s="2">
        <v>1.2882894149999999</v>
      </c>
      <c r="C3391" s="2">
        <f t="shared" si="52"/>
        <v>0.36545673218056585</v>
      </c>
      <c r="D3391" s="3">
        <v>4.4979074990000001</v>
      </c>
      <c r="E3391" s="1" t="s">
        <v>5422</v>
      </c>
    </row>
    <row r="3392" spans="1:5">
      <c r="A3392" s="1" t="s">
        <v>5423</v>
      </c>
      <c r="B3392" s="2">
        <v>1.288230091</v>
      </c>
      <c r="C3392" s="2">
        <f t="shared" si="52"/>
        <v>0.3653902964788982</v>
      </c>
      <c r="D3392" s="3">
        <v>0.21420117899999999</v>
      </c>
      <c r="E3392" s="1" t="s">
        <v>5424</v>
      </c>
    </row>
    <row r="3393" spans="1:5">
      <c r="A3393" s="1" t="s">
        <v>5425</v>
      </c>
      <c r="B3393" s="2">
        <v>1.288146341</v>
      </c>
      <c r="C3393" s="2">
        <f t="shared" si="52"/>
        <v>0.36529650140437703</v>
      </c>
      <c r="D3393" s="3">
        <v>4.4979074990000001</v>
      </c>
      <c r="E3393" s="1" t="s">
        <v>5426</v>
      </c>
    </row>
    <row r="3394" spans="1:5">
      <c r="A3394" s="1" t="s">
        <v>5427</v>
      </c>
      <c r="B3394" s="2">
        <v>1.2880292500000001</v>
      </c>
      <c r="C3394" s="2">
        <f t="shared" si="52"/>
        <v>0.36516535614724543</v>
      </c>
      <c r="D3394" s="3">
        <v>1.553100938</v>
      </c>
      <c r="E3394" s="1" t="s">
        <v>5428</v>
      </c>
    </row>
    <row r="3395" spans="1:5">
      <c r="A3395" s="1" t="s">
        <v>5429</v>
      </c>
      <c r="B3395" s="2">
        <v>1.287729154</v>
      </c>
      <c r="C3395" s="2">
        <f t="shared" ref="C3395:C3458" si="53">LOG(B3395,2)</f>
        <v>0.36482918563352229</v>
      </c>
      <c r="D3395" s="3">
        <v>3.4492389889999999</v>
      </c>
      <c r="E3395" s="1" t="s">
        <v>5430</v>
      </c>
    </row>
    <row r="3396" spans="1:5">
      <c r="A3396" s="1" t="s">
        <v>5431</v>
      </c>
      <c r="B3396" s="2">
        <v>1.287628701</v>
      </c>
      <c r="C3396" s="2">
        <f t="shared" si="53"/>
        <v>0.36471663968598766</v>
      </c>
      <c r="D3396" s="3">
        <v>4.4979074990000001</v>
      </c>
      <c r="E3396" s="1" t="s">
        <v>5432</v>
      </c>
    </row>
    <row r="3397" spans="1:5">
      <c r="A3397" s="1" t="s">
        <v>5433</v>
      </c>
      <c r="B3397" s="2">
        <v>1.2875138509999999</v>
      </c>
      <c r="C3397" s="2">
        <f t="shared" si="53"/>
        <v>0.36458795280966116</v>
      </c>
      <c r="D3397" s="3">
        <v>3.4492389889999999</v>
      </c>
      <c r="E3397" s="1" t="s">
        <v>5434</v>
      </c>
    </row>
    <row r="3398" spans="1:5">
      <c r="A3398" s="1" t="s">
        <v>5435</v>
      </c>
      <c r="B3398" s="2">
        <v>1.2873400749999999</v>
      </c>
      <c r="C3398" s="2">
        <f t="shared" si="53"/>
        <v>0.36439321883172587</v>
      </c>
      <c r="D3398" s="3">
        <v>0.30989878799999998</v>
      </c>
      <c r="E3398" s="1" t="s">
        <v>5436</v>
      </c>
    </row>
    <row r="3399" spans="1:5">
      <c r="A3399" s="1" t="s">
        <v>5437</v>
      </c>
      <c r="B3399" s="2">
        <v>1.2871501269999999</v>
      </c>
      <c r="C3399" s="2">
        <f t="shared" si="53"/>
        <v>0.36418033238305247</v>
      </c>
      <c r="D3399" s="3">
        <v>3.4492389889999999</v>
      </c>
      <c r="E3399" s="1" t="s">
        <v>5438</v>
      </c>
    </row>
    <row r="3400" spans="1:5">
      <c r="A3400" s="1" t="s">
        <v>5439</v>
      </c>
      <c r="B3400" s="2">
        <v>1.286773247</v>
      </c>
      <c r="C3400" s="2">
        <f t="shared" si="53"/>
        <v>0.36375784668173899</v>
      </c>
      <c r="D3400" s="3">
        <v>4.4979074990000001</v>
      </c>
      <c r="E3400" s="1" t="s">
        <v>5440</v>
      </c>
    </row>
    <row r="3401" spans="1:5">
      <c r="A3401" s="1" t="s">
        <v>5441</v>
      </c>
      <c r="B3401" s="2">
        <v>1.2866030340000001</v>
      </c>
      <c r="C3401" s="2">
        <f t="shared" si="53"/>
        <v>0.36356699588920943</v>
      </c>
      <c r="D3401" s="3">
        <v>3.4492389889999999</v>
      </c>
      <c r="E3401" s="1" t="s">
        <v>5442</v>
      </c>
    </row>
    <row r="3402" spans="1:5">
      <c r="A3402" s="1" t="s">
        <v>5443</v>
      </c>
      <c r="B3402" s="2">
        <v>1.2862400090000001</v>
      </c>
      <c r="C3402" s="2">
        <f t="shared" si="53"/>
        <v>0.36315987088240481</v>
      </c>
      <c r="D3402" s="3">
        <v>3.4492389889999999</v>
      </c>
      <c r="E3402" s="1" t="s">
        <v>5444</v>
      </c>
    </row>
    <row r="3403" spans="1:5">
      <c r="A3403" s="1" t="s">
        <v>5445</v>
      </c>
      <c r="B3403" s="2">
        <v>1.2860450649999999</v>
      </c>
      <c r="C3403" s="2">
        <f t="shared" si="53"/>
        <v>0.36294119780807682</v>
      </c>
      <c r="D3403" s="3">
        <v>9.5435872000000005E-2</v>
      </c>
      <c r="E3403" s="1" t="s">
        <v>5446</v>
      </c>
    </row>
    <row r="3404" spans="1:5">
      <c r="A3404" s="1" t="s">
        <v>5447</v>
      </c>
      <c r="B3404" s="2">
        <v>1.2858079010000001</v>
      </c>
      <c r="C3404" s="2">
        <f t="shared" si="53"/>
        <v>0.36267512091163651</v>
      </c>
      <c r="D3404" s="3">
        <v>0.72232463700000005</v>
      </c>
      <c r="E3404" s="1" t="s">
        <v>5448</v>
      </c>
    </row>
    <row r="3405" spans="1:5">
      <c r="A3405" s="1" t="s">
        <v>5449</v>
      </c>
      <c r="B3405" s="2">
        <v>1.2855866630000001</v>
      </c>
      <c r="C3405" s="2">
        <f t="shared" si="53"/>
        <v>0.3624268673213768</v>
      </c>
      <c r="D3405" s="3">
        <v>0.23623082200000001</v>
      </c>
      <c r="E3405" s="1" t="s">
        <v>5450</v>
      </c>
    </row>
    <row r="3406" spans="1:5">
      <c r="A3406" s="1" t="s">
        <v>5451</v>
      </c>
      <c r="B3406" s="2">
        <v>1.28551795</v>
      </c>
      <c r="C3406" s="2">
        <f t="shared" si="53"/>
        <v>0.3623497550141862</v>
      </c>
      <c r="D3406" s="3">
        <v>0.99484108500000001</v>
      </c>
      <c r="E3406" s="1" t="s">
        <v>5452</v>
      </c>
    </row>
    <row r="3407" spans="1:5">
      <c r="A3407" s="1" t="s">
        <v>5453</v>
      </c>
      <c r="B3407" s="2">
        <v>1.285477083</v>
      </c>
      <c r="C3407" s="2">
        <f t="shared" si="53"/>
        <v>0.36230389057844492</v>
      </c>
      <c r="D3407" s="3">
        <v>0.99484108500000001</v>
      </c>
      <c r="E3407" s="1" t="s">
        <v>5454</v>
      </c>
    </row>
    <row r="3408" spans="1:5">
      <c r="A3408" s="1" t="s">
        <v>5455</v>
      </c>
      <c r="B3408" s="2">
        <v>1.285450964</v>
      </c>
      <c r="C3408" s="2">
        <f t="shared" si="53"/>
        <v>0.36227457684341596</v>
      </c>
      <c r="D3408" s="3">
        <v>2.3517812199999999</v>
      </c>
      <c r="E3408" s="1" t="s">
        <v>5456</v>
      </c>
    </row>
    <row r="3409" spans="1:5">
      <c r="A3409" s="1" t="s">
        <v>5457</v>
      </c>
      <c r="B3409" s="2">
        <v>1.2852379219999999</v>
      </c>
      <c r="C3409" s="2">
        <f t="shared" si="53"/>
        <v>0.36203545445153201</v>
      </c>
      <c r="D3409" s="3">
        <v>4.4979074990000001</v>
      </c>
      <c r="E3409" s="1" t="s">
        <v>5458</v>
      </c>
    </row>
    <row r="3410" spans="1:5">
      <c r="A3410" s="1" t="s">
        <v>5459</v>
      </c>
      <c r="B3410" s="2">
        <v>1.285180856</v>
      </c>
      <c r="C3410" s="2">
        <f t="shared" si="53"/>
        <v>0.36197139575734461</v>
      </c>
      <c r="D3410" s="3">
        <v>1.553100938</v>
      </c>
      <c r="E3410" s="1" t="s">
        <v>5460</v>
      </c>
    </row>
    <row r="3411" spans="1:5">
      <c r="A3411" s="1" t="s">
        <v>5461</v>
      </c>
      <c r="B3411" s="2">
        <v>1.2850228640000001</v>
      </c>
      <c r="C3411" s="2">
        <f t="shared" si="53"/>
        <v>0.36179402905803326</v>
      </c>
      <c r="D3411" s="3">
        <v>0.21420117899999999</v>
      </c>
      <c r="E3411" s="1" t="s">
        <v>5462</v>
      </c>
    </row>
    <row r="3412" spans="1:5">
      <c r="A3412" s="1" t="s">
        <v>5463</v>
      </c>
      <c r="B3412" s="2">
        <v>1.284628324</v>
      </c>
      <c r="C3412" s="2">
        <f t="shared" si="53"/>
        <v>0.36135101102619815</v>
      </c>
      <c r="D3412" s="3">
        <v>0.72232463700000005</v>
      </c>
      <c r="E3412" s="1" t="s">
        <v>1899</v>
      </c>
    </row>
    <row r="3413" spans="1:5">
      <c r="A3413" s="1" t="s">
        <v>5464</v>
      </c>
      <c r="B3413" s="2">
        <v>1.2843703230000001</v>
      </c>
      <c r="C3413" s="2">
        <f t="shared" si="53"/>
        <v>0.36106123526868239</v>
      </c>
      <c r="D3413" s="3">
        <v>0.72232463700000005</v>
      </c>
      <c r="E3413" s="1" t="s">
        <v>5465</v>
      </c>
    </row>
    <row r="3414" spans="1:5">
      <c r="A3414" s="1" t="s">
        <v>5466</v>
      </c>
      <c r="B3414" s="2">
        <v>1.2843511910000001</v>
      </c>
      <c r="C3414" s="2">
        <f t="shared" si="53"/>
        <v>0.36103974470119787</v>
      </c>
      <c r="D3414" s="3">
        <v>3.4492389889999999</v>
      </c>
      <c r="E3414" s="1" t="s">
        <v>5467</v>
      </c>
    </row>
    <row r="3415" spans="1:5">
      <c r="A3415" s="1" t="s">
        <v>5468</v>
      </c>
      <c r="B3415" s="2">
        <v>1.2840843390000001</v>
      </c>
      <c r="C3415" s="2">
        <f t="shared" si="53"/>
        <v>0.36073996216514442</v>
      </c>
      <c r="D3415" s="3">
        <v>0.30989878799999998</v>
      </c>
      <c r="E3415" s="1" t="s">
        <v>8</v>
      </c>
    </row>
    <row r="3416" spans="1:5">
      <c r="A3416" s="1" t="s">
        <v>5469</v>
      </c>
      <c r="B3416" s="2">
        <v>1.2840297010000001</v>
      </c>
      <c r="C3416" s="2">
        <f t="shared" si="53"/>
        <v>0.36067857394762126</v>
      </c>
      <c r="D3416" s="3">
        <v>5.8381831000000002E-2</v>
      </c>
      <c r="E3416" s="1" t="s">
        <v>5470</v>
      </c>
    </row>
    <row r="3417" spans="1:5">
      <c r="A3417" s="1" t="s">
        <v>5471</v>
      </c>
      <c r="B3417" s="2">
        <v>1.283790336</v>
      </c>
      <c r="C3417" s="2">
        <f t="shared" si="53"/>
        <v>0.36040960595571619</v>
      </c>
      <c r="D3417" s="3">
        <v>0.58659680700000005</v>
      </c>
      <c r="E3417" s="1" t="s">
        <v>5472</v>
      </c>
    </row>
    <row r="3418" spans="1:5">
      <c r="A3418" s="1" t="s">
        <v>5473</v>
      </c>
      <c r="B3418" s="2">
        <v>1.2835179640000001</v>
      </c>
      <c r="C3418" s="2">
        <f t="shared" si="53"/>
        <v>0.36010348788243979</v>
      </c>
      <c r="D3418" s="3">
        <v>0.99484108500000001</v>
      </c>
      <c r="E3418" s="1" t="s">
        <v>4741</v>
      </c>
    </row>
    <row r="3419" spans="1:5">
      <c r="A3419" s="1" t="s">
        <v>5474</v>
      </c>
      <c r="B3419" s="2">
        <v>1.283300935</v>
      </c>
      <c r="C3419" s="2">
        <f t="shared" si="53"/>
        <v>0.35985952313455882</v>
      </c>
      <c r="D3419" s="3">
        <v>0.99484108500000001</v>
      </c>
      <c r="E3419" s="1" t="s">
        <v>3878</v>
      </c>
    </row>
    <row r="3420" spans="1:5">
      <c r="A3420" s="1" t="s">
        <v>5475</v>
      </c>
      <c r="B3420" s="2">
        <v>1.2830891119999999</v>
      </c>
      <c r="C3420" s="2">
        <f t="shared" si="53"/>
        <v>0.35962137072066713</v>
      </c>
      <c r="D3420" s="3">
        <v>0.72232463700000005</v>
      </c>
      <c r="E3420" s="1" t="s">
        <v>5476</v>
      </c>
    </row>
    <row r="3421" spans="1:5">
      <c r="A3421" s="1" t="s">
        <v>5477</v>
      </c>
      <c r="B3421" s="2">
        <v>1.2828889779999999</v>
      </c>
      <c r="C3421" s="2">
        <f t="shared" si="53"/>
        <v>0.35939632411483369</v>
      </c>
      <c r="D3421" s="3">
        <v>3.4492389889999999</v>
      </c>
      <c r="E3421" s="1" t="s">
        <v>8</v>
      </c>
    </row>
    <row r="3422" spans="1:5">
      <c r="A3422" s="1" t="s">
        <v>5478</v>
      </c>
      <c r="B3422" s="2">
        <v>1.282752919</v>
      </c>
      <c r="C3422" s="2">
        <f t="shared" si="53"/>
        <v>0.35924330849329922</v>
      </c>
      <c r="D3422" s="3">
        <v>0.99484108500000001</v>
      </c>
      <c r="E3422" s="1" t="s">
        <v>5479</v>
      </c>
    </row>
    <row r="3423" spans="1:5">
      <c r="A3423" s="1" t="s">
        <v>5480</v>
      </c>
      <c r="B3423" s="2">
        <v>1.2824108409999999</v>
      </c>
      <c r="C3423" s="2">
        <f t="shared" si="53"/>
        <v>0.35885852663662521</v>
      </c>
      <c r="D3423" s="3">
        <v>0.99484108500000001</v>
      </c>
      <c r="E3423" s="1" t="s">
        <v>8</v>
      </c>
    </row>
    <row r="3424" spans="1:5">
      <c r="A3424" s="1" t="s">
        <v>5481</v>
      </c>
      <c r="B3424" s="2">
        <v>1.2822800910000001</v>
      </c>
      <c r="C3424" s="2">
        <f t="shared" si="53"/>
        <v>0.358711427136716</v>
      </c>
      <c r="D3424" s="3">
        <v>9.5435872000000005E-2</v>
      </c>
      <c r="E3424" s="1" t="s">
        <v>8</v>
      </c>
    </row>
    <row r="3425" spans="1:5">
      <c r="A3425" s="1" t="s">
        <v>5482</v>
      </c>
      <c r="B3425" s="2">
        <v>1.282274852</v>
      </c>
      <c r="C3425" s="2">
        <f t="shared" si="53"/>
        <v>0.35870553271878602</v>
      </c>
      <c r="D3425" s="3">
        <v>1.553100938</v>
      </c>
      <c r="E3425" s="1" t="s">
        <v>5483</v>
      </c>
    </row>
    <row r="3426" spans="1:5">
      <c r="A3426" s="1" t="s">
        <v>5484</v>
      </c>
      <c r="B3426" s="2">
        <v>1.281989327</v>
      </c>
      <c r="C3426" s="2">
        <f t="shared" si="53"/>
        <v>0.35838425107657013</v>
      </c>
      <c r="D3426" s="3">
        <v>0.58659680700000005</v>
      </c>
      <c r="E3426" s="1" t="s">
        <v>5485</v>
      </c>
    </row>
    <row r="3427" spans="1:5">
      <c r="A3427" s="1" t="s">
        <v>5486</v>
      </c>
      <c r="B3427" s="2">
        <v>1.2819355539999999</v>
      </c>
      <c r="C3427" s="2">
        <f t="shared" si="53"/>
        <v>0.35832373601154605</v>
      </c>
      <c r="D3427" s="3">
        <v>0.30989878799999998</v>
      </c>
      <c r="E3427" s="1" t="s">
        <v>2633</v>
      </c>
    </row>
    <row r="3428" spans="1:5">
      <c r="A3428" s="1" t="s">
        <v>5487</v>
      </c>
      <c r="B3428" s="2">
        <v>1.2818847710000001</v>
      </c>
      <c r="C3428" s="2">
        <f t="shared" si="53"/>
        <v>0.35826658350241242</v>
      </c>
      <c r="D3428" s="3">
        <v>3.4492389889999999</v>
      </c>
      <c r="E3428" s="1" t="s">
        <v>5488</v>
      </c>
    </row>
    <row r="3429" spans="1:5">
      <c r="A3429" s="1" t="s">
        <v>5489</v>
      </c>
      <c r="B3429" s="2">
        <v>1.281828714</v>
      </c>
      <c r="C3429" s="2">
        <f t="shared" si="53"/>
        <v>0.35820349286736813</v>
      </c>
      <c r="D3429" s="3">
        <v>1.553100938</v>
      </c>
      <c r="E3429" s="1" t="s">
        <v>5490</v>
      </c>
    </row>
    <row r="3430" spans="1:5">
      <c r="A3430" s="1" t="s">
        <v>5491</v>
      </c>
      <c r="B3430" s="2">
        <v>1.2816353149999999</v>
      </c>
      <c r="C3430" s="2">
        <f t="shared" si="53"/>
        <v>0.35798580634976079</v>
      </c>
      <c r="D3430" s="3">
        <v>3.4492389889999999</v>
      </c>
      <c r="E3430" s="1" t="s">
        <v>5492</v>
      </c>
    </row>
    <row r="3431" spans="1:5">
      <c r="A3431" s="1" t="s">
        <v>5493</v>
      </c>
      <c r="B3431" s="2">
        <v>1.2810347819999999</v>
      </c>
      <c r="C3431" s="2">
        <f t="shared" si="53"/>
        <v>0.35730964752786359</v>
      </c>
      <c r="D3431" s="3">
        <v>0.30989878799999998</v>
      </c>
      <c r="E3431" s="1" t="s">
        <v>5494</v>
      </c>
    </row>
    <row r="3432" spans="1:5">
      <c r="A3432" s="1" t="s">
        <v>5495</v>
      </c>
      <c r="B3432" s="2">
        <v>1.280953988</v>
      </c>
      <c r="C3432" s="2">
        <f t="shared" si="53"/>
        <v>0.35721865485487697</v>
      </c>
      <c r="D3432" s="3">
        <v>0.43015398100000002</v>
      </c>
      <c r="E3432" s="1" t="s">
        <v>4746</v>
      </c>
    </row>
    <row r="3433" spans="1:5">
      <c r="A3433" s="1" t="s">
        <v>5496</v>
      </c>
      <c r="B3433" s="2">
        <v>1.2806646230000001</v>
      </c>
      <c r="C3433" s="2">
        <f t="shared" si="53"/>
        <v>0.35689271605158296</v>
      </c>
      <c r="D3433" s="3">
        <v>0.72232463700000005</v>
      </c>
      <c r="E3433" s="1" t="s">
        <v>8</v>
      </c>
    </row>
    <row r="3434" spans="1:5">
      <c r="A3434" s="1" t="s">
        <v>5497</v>
      </c>
      <c r="B3434" s="2">
        <v>1.2803815270000001</v>
      </c>
      <c r="C3434" s="2">
        <f t="shared" si="53"/>
        <v>0.35657376733060114</v>
      </c>
      <c r="D3434" s="3">
        <v>0.43015398100000002</v>
      </c>
      <c r="E3434" s="1" t="s">
        <v>5498</v>
      </c>
    </row>
    <row r="3435" spans="1:5">
      <c r="A3435" s="1" t="s">
        <v>5499</v>
      </c>
      <c r="B3435" s="2">
        <v>1.280275694</v>
      </c>
      <c r="C3435" s="2">
        <f t="shared" si="53"/>
        <v>0.35645451298988168</v>
      </c>
      <c r="D3435" s="3">
        <v>0.58659680700000005</v>
      </c>
      <c r="E3435" s="1" t="s">
        <v>5500</v>
      </c>
    </row>
    <row r="3436" spans="1:5">
      <c r="A3436" s="1" t="s">
        <v>5501</v>
      </c>
      <c r="B3436" s="2">
        <v>1.2801050940000001</v>
      </c>
      <c r="C3436" s="2">
        <f t="shared" si="53"/>
        <v>0.35626225738829825</v>
      </c>
      <c r="D3436" s="3">
        <v>0.72232463700000005</v>
      </c>
      <c r="E3436" s="1" t="s">
        <v>8</v>
      </c>
    </row>
    <row r="3437" spans="1:5">
      <c r="A3437" s="1" t="s">
        <v>5502</v>
      </c>
      <c r="B3437" s="2">
        <v>1.2800131340000001</v>
      </c>
      <c r="C3437" s="2">
        <f t="shared" si="53"/>
        <v>0.35615861355297362</v>
      </c>
      <c r="D3437" s="3">
        <v>0.208899949</v>
      </c>
      <c r="E3437" s="1" t="s">
        <v>5503</v>
      </c>
    </row>
    <row r="3438" spans="1:5">
      <c r="A3438" s="1" t="s">
        <v>5504</v>
      </c>
      <c r="B3438" s="2">
        <v>1.2797542659999999</v>
      </c>
      <c r="C3438" s="2">
        <f t="shared" si="53"/>
        <v>0.35586681549263555</v>
      </c>
      <c r="D3438" s="3">
        <v>0.99484108500000001</v>
      </c>
      <c r="E3438" s="1" t="s">
        <v>3631</v>
      </c>
    </row>
    <row r="3439" spans="1:5">
      <c r="A3439" s="1" t="s">
        <v>5505</v>
      </c>
      <c r="B3439" s="2">
        <v>1.2792678930000001</v>
      </c>
      <c r="C3439" s="2">
        <f t="shared" si="53"/>
        <v>0.35531841232926059</v>
      </c>
      <c r="D3439" s="3">
        <v>0.23623082200000001</v>
      </c>
      <c r="E3439" s="1" t="s">
        <v>5506</v>
      </c>
    </row>
    <row r="3440" spans="1:5">
      <c r="A3440" s="1" t="s">
        <v>5507</v>
      </c>
      <c r="B3440" s="2">
        <v>1.2791092829999999</v>
      </c>
      <c r="C3440" s="2">
        <f t="shared" si="53"/>
        <v>0.35513952872845661</v>
      </c>
      <c r="D3440" s="3">
        <v>2.3517812199999999</v>
      </c>
      <c r="E3440" s="1" t="s">
        <v>5508</v>
      </c>
    </row>
    <row r="3441" spans="1:5">
      <c r="A3441" s="1" t="s">
        <v>5509</v>
      </c>
      <c r="B3441" s="2">
        <v>1.279082147</v>
      </c>
      <c r="C3441" s="2">
        <f t="shared" si="53"/>
        <v>0.35510892197075128</v>
      </c>
      <c r="D3441" s="3">
        <v>0.99484108500000001</v>
      </c>
      <c r="E3441" s="1" t="s">
        <v>5510</v>
      </c>
    </row>
    <row r="3442" spans="1:5">
      <c r="A3442" s="1" t="s">
        <v>5511</v>
      </c>
      <c r="B3442" s="2">
        <v>1.2789217500000001</v>
      </c>
      <c r="C3442" s="2">
        <f t="shared" si="53"/>
        <v>0.35492799655695656</v>
      </c>
      <c r="D3442" s="3">
        <v>0.72232463700000005</v>
      </c>
      <c r="E3442" s="1" t="s">
        <v>5512</v>
      </c>
    </row>
    <row r="3443" spans="1:5">
      <c r="A3443" s="1" t="s">
        <v>5513</v>
      </c>
      <c r="B3443" s="2">
        <v>1.278912464</v>
      </c>
      <c r="C3443" s="2">
        <f t="shared" si="53"/>
        <v>0.35491752139318206</v>
      </c>
      <c r="D3443" s="3">
        <v>0.58659680700000005</v>
      </c>
      <c r="E3443" s="1" t="s">
        <v>5514</v>
      </c>
    </row>
    <row r="3444" spans="1:5">
      <c r="A3444" s="1" t="s">
        <v>5515</v>
      </c>
      <c r="B3444" s="2">
        <v>1.278660363</v>
      </c>
      <c r="C3444" s="2">
        <f t="shared" si="53"/>
        <v>0.35463310731132947</v>
      </c>
      <c r="D3444" s="3">
        <v>0.30989878799999998</v>
      </c>
      <c r="E3444" s="1" t="s">
        <v>5516</v>
      </c>
    </row>
    <row r="3445" spans="1:5">
      <c r="A3445" s="1" t="s">
        <v>5517</v>
      </c>
      <c r="B3445" s="2">
        <v>1.27851968</v>
      </c>
      <c r="C3445" s="2">
        <f t="shared" si="53"/>
        <v>0.35447436786926506</v>
      </c>
      <c r="D3445" s="3">
        <v>1.553100938</v>
      </c>
      <c r="E3445" s="1" t="s">
        <v>5518</v>
      </c>
    </row>
    <row r="3446" spans="1:5">
      <c r="A3446" s="1" t="s">
        <v>5519</v>
      </c>
      <c r="B3446" s="2">
        <v>1.278515675</v>
      </c>
      <c r="C3446" s="2">
        <f t="shared" si="53"/>
        <v>0.35446984857810421</v>
      </c>
      <c r="D3446" s="3">
        <v>0.99484108500000001</v>
      </c>
      <c r="E3446" s="1" t="s">
        <v>8</v>
      </c>
    </row>
    <row r="3447" spans="1:5">
      <c r="A3447" s="1" t="s">
        <v>5520</v>
      </c>
      <c r="B3447" s="2">
        <v>1.278393522</v>
      </c>
      <c r="C3447" s="2">
        <f t="shared" si="53"/>
        <v>0.35433200283241212</v>
      </c>
      <c r="D3447" s="3">
        <v>0.30989878799999998</v>
      </c>
      <c r="E3447" s="1" t="s">
        <v>5521</v>
      </c>
    </row>
    <row r="3448" spans="1:5">
      <c r="A3448" s="1" t="s">
        <v>5522</v>
      </c>
      <c r="B3448" s="2">
        <v>1.278028226</v>
      </c>
      <c r="C3448" s="2">
        <f t="shared" si="53"/>
        <v>0.35391969939957224</v>
      </c>
      <c r="D3448" s="3">
        <v>3.4492389889999999</v>
      </c>
      <c r="E3448" s="1" t="s">
        <v>8</v>
      </c>
    </row>
    <row r="3449" spans="1:5">
      <c r="A3449" s="1" t="s">
        <v>5523</v>
      </c>
      <c r="B3449" s="2">
        <v>1.277998135</v>
      </c>
      <c r="C3449" s="2">
        <f t="shared" si="53"/>
        <v>0.35388573094201659</v>
      </c>
      <c r="D3449" s="3">
        <v>0.58659680700000005</v>
      </c>
      <c r="E3449" s="1" t="s">
        <v>5524</v>
      </c>
    </row>
    <row r="3450" spans="1:5">
      <c r="A3450" s="1" t="s">
        <v>5525</v>
      </c>
      <c r="B3450" s="2">
        <v>1.277885213</v>
      </c>
      <c r="C3450" s="2">
        <f t="shared" si="53"/>
        <v>0.35375825093817309</v>
      </c>
      <c r="D3450" s="3">
        <v>0.99484108500000001</v>
      </c>
      <c r="E3450" s="1" t="s">
        <v>5526</v>
      </c>
    </row>
    <row r="3451" spans="1:5">
      <c r="A3451" s="1" t="s">
        <v>5527</v>
      </c>
      <c r="B3451" s="2">
        <v>1.2775595049999999</v>
      </c>
      <c r="C3451" s="2">
        <f t="shared" si="53"/>
        <v>0.35339048926004901</v>
      </c>
      <c r="D3451" s="3">
        <v>3.4492389889999999</v>
      </c>
      <c r="E3451" s="1" t="s">
        <v>3129</v>
      </c>
    </row>
    <row r="3452" spans="1:5">
      <c r="A3452" s="1" t="s">
        <v>5528</v>
      </c>
      <c r="B3452" s="2">
        <v>1.2775263080000001</v>
      </c>
      <c r="C3452" s="2">
        <f t="shared" si="53"/>
        <v>0.35335300077568488</v>
      </c>
      <c r="D3452" s="3">
        <v>2.3517812199999999</v>
      </c>
      <c r="E3452" s="1" t="s">
        <v>5529</v>
      </c>
    </row>
    <row r="3453" spans="1:5">
      <c r="A3453" s="1" t="s">
        <v>5530</v>
      </c>
      <c r="B3453" s="2">
        <v>1.277425426</v>
      </c>
      <c r="C3453" s="2">
        <f t="shared" si="53"/>
        <v>0.35323907145228201</v>
      </c>
      <c r="D3453" s="3">
        <v>2.3517812199999999</v>
      </c>
      <c r="E3453" s="1" t="s">
        <v>5531</v>
      </c>
    </row>
    <row r="3454" spans="1:5">
      <c r="A3454" s="1" t="s">
        <v>5532</v>
      </c>
      <c r="B3454" s="2">
        <v>1.277166297</v>
      </c>
      <c r="C3454" s="2">
        <f t="shared" si="53"/>
        <v>0.35294638740326795</v>
      </c>
      <c r="D3454" s="3">
        <v>1.553100938</v>
      </c>
      <c r="E3454" s="1" t="s">
        <v>5533</v>
      </c>
    </row>
    <row r="3455" spans="1:5">
      <c r="A3455" s="1" t="s">
        <v>5534</v>
      </c>
      <c r="B3455" s="2">
        <v>1.277085461</v>
      </c>
      <c r="C3455" s="2">
        <f t="shared" si="53"/>
        <v>0.35285507166197583</v>
      </c>
      <c r="D3455" s="3">
        <v>0.58659680700000005</v>
      </c>
      <c r="E3455" s="1" t="s">
        <v>5041</v>
      </c>
    </row>
    <row r="3456" spans="1:5">
      <c r="A3456" s="1" t="s">
        <v>5535</v>
      </c>
      <c r="B3456" s="2">
        <v>1.2766444269999999</v>
      </c>
      <c r="C3456" s="2">
        <f t="shared" si="53"/>
        <v>0.35235675931188803</v>
      </c>
      <c r="D3456" s="3">
        <v>0.99484108500000001</v>
      </c>
      <c r="E3456" s="1" t="s">
        <v>4453</v>
      </c>
    </row>
    <row r="3457" spans="1:5">
      <c r="A3457" s="1" t="s">
        <v>5536</v>
      </c>
      <c r="B3457" s="2">
        <v>1.276640701</v>
      </c>
      <c r="C3457" s="2">
        <f t="shared" si="53"/>
        <v>0.35235254867229809</v>
      </c>
      <c r="D3457" s="3">
        <v>0.99484108500000001</v>
      </c>
      <c r="E3457" s="1" t="s">
        <v>5537</v>
      </c>
    </row>
    <row r="3458" spans="1:5">
      <c r="A3458" s="1" t="s">
        <v>5538</v>
      </c>
      <c r="B3458" s="2">
        <v>1.276553029</v>
      </c>
      <c r="C3458" s="2">
        <f t="shared" si="53"/>
        <v>0.35225346965750309</v>
      </c>
      <c r="D3458" s="3">
        <v>0.72232463700000005</v>
      </c>
      <c r="E3458" s="1" t="s">
        <v>8</v>
      </c>
    </row>
    <row r="3459" spans="1:5">
      <c r="A3459" s="1" t="s">
        <v>5539</v>
      </c>
      <c r="B3459" s="2">
        <v>1.276435129</v>
      </c>
      <c r="C3459" s="2">
        <f t="shared" ref="C3459:C3522" si="54">LOG(B3459,2)</f>
        <v>0.35212021894507128</v>
      </c>
      <c r="D3459" s="3">
        <v>4.4979074990000001</v>
      </c>
      <c r="E3459" s="1" t="s">
        <v>5540</v>
      </c>
    </row>
    <row r="3460" spans="1:5">
      <c r="A3460" s="1" t="s">
        <v>5541</v>
      </c>
      <c r="B3460" s="2">
        <v>1.2762780149999999</v>
      </c>
      <c r="C3460" s="2">
        <f t="shared" si="54"/>
        <v>0.35194262939532239</v>
      </c>
      <c r="D3460" s="3">
        <v>0.99484108500000001</v>
      </c>
      <c r="E3460" s="1" t="s">
        <v>5542</v>
      </c>
    </row>
    <row r="3461" spans="1:5">
      <c r="A3461" s="1" t="s">
        <v>5543</v>
      </c>
      <c r="B3461" s="2">
        <v>1.2760919580000001</v>
      </c>
      <c r="C3461" s="2">
        <f t="shared" si="54"/>
        <v>0.35173229663436889</v>
      </c>
      <c r="D3461" s="3">
        <v>0.72232463700000005</v>
      </c>
      <c r="E3461" s="1" t="s">
        <v>2582</v>
      </c>
    </row>
    <row r="3462" spans="1:5">
      <c r="A3462" s="1" t="s">
        <v>5544</v>
      </c>
      <c r="B3462" s="2">
        <v>1.275767093</v>
      </c>
      <c r="C3462" s="2">
        <f t="shared" si="54"/>
        <v>0.35136497138824552</v>
      </c>
      <c r="D3462" s="3">
        <v>0.58659680700000005</v>
      </c>
      <c r="E3462" s="1" t="s">
        <v>4864</v>
      </c>
    </row>
    <row r="3463" spans="1:5">
      <c r="A3463" s="1" t="s">
        <v>5545</v>
      </c>
      <c r="B3463" s="2">
        <v>1.275175672</v>
      </c>
      <c r="C3463" s="2">
        <f t="shared" si="54"/>
        <v>0.35069601074297191</v>
      </c>
      <c r="D3463" s="3">
        <v>0.30989878799999998</v>
      </c>
      <c r="E3463" s="1" t="s">
        <v>5546</v>
      </c>
    </row>
    <row r="3464" spans="1:5">
      <c r="A3464" s="1" t="s">
        <v>5547</v>
      </c>
      <c r="B3464" s="2">
        <v>1.27511829</v>
      </c>
      <c r="C3464" s="2">
        <f t="shared" si="54"/>
        <v>0.35063108902956641</v>
      </c>
      <c r="D3464" s="3">
        <v>4.4979074990000001</v>
      </c>
      <c r="E3464" s="1" t="s">
        <v>5548</v>
      </c>
    </row>
    <row r="3465" spans="1:5">
      <c r="A3465" s="1" t="s">
        <v>5549</v>
      </c>
      <c r="B3465" s="2">
        <v>1.2747712090000001</v>
      </c>
      <c r="C3465" s="2">
        <f t="shared" si="54"/>
        <v>0.35023834099811213</v>
      </c>
      <c r="D3465" s="3">
        <v>2.3517812199999999</v>
      </c>
      <c r="E3465" s="1" t="s">
        <v>5550</v>
      </c>
    </row>
    <row r="3466" spans="1:5">
      <c r="A3466" s="1" t="s">
        <v>5551</v>
      </c>
      <c r="B3466" s="2">
        <v>1.2745695879999999</v>
      </c>
      <c r="C3466" s="2">
        <f t="shared" si="54"/>
        <v>0.3500101426985453</v>
      </c>
      <c r="D3466" s="3">
        <v>1.553100938</v>
      </c>
      <c r="E3466" s="1" t="s">
        <v>5552</v>
      </c>
    </row>
    <row r="3467" spans="1:5">
      <c r="A3467" s="1" t="s">
        <v>5553</v>
      </c>
      <c r="B3467" s="2">
        <v>1.2744897339999999</v>
      </c>
      <c r="C3467" s="2">
        <f t="shared" si="54"/>
        <v>0.34991975251512469</v>
      </c>
      <c r="D3467" s="3">
        <v>4.4979074990000001</v>
      </c>
      <c r="E3467" s="1" t="s">
        <v>5554</v>
      </c>
    </row>
    <row r="3468" spans="1:5">
      <c r="A3468" s="1" t="s">
        <v>5555</v>
      </c>
      <c r="B3468" s="2">
        <v>1.2741971089999999</v>
      </c>
      <c r="C3468" s="2">
        <f t="shared" si="54"/>
        <v>0.34958846925892195</v>
      </c>
      <c r="D3468" s="3">
        <v>1.553100938</v>
      </c>
      <c r="E3468" s="1" t="s">
        <v>5556</v>
      </c>
    </row>
    <row r="3469" spans="1:5">
      <c r="A3469" s="1" t="s">
        <v>5557</v>
      </c>
      <c r="B3469" s="2">
        <v>1.2741335549999999</v>
      </c>
      <c r="C3469" s="2">
        <f t="shared" si="54"/>
        <v>0.34951650917780452</v>
      </c>
      <c r="D3469" s="3">
        <v>4.4979074990000001</v>
      </c>
      <c r="E3469" s="1" t="s">
        <v>8</v>
      </c>
    </row>
    <row r="3470" spans="1:5">
      <c r="A3470" s="1" t="s">
        <v>5558</v>
      </c>
      <c r="B3470" s="2">
        <v>1.274088697</v>
      </c>
      <c r="C3470" s="2">
        <f t="shared" si="54"/>
        <v>0.34946571579500607</v>
      </c>
      <c r="D3470" s="3">
        <v>0.208899949</v>
      </c>
      <c r="E3470" s="1" t="s">
        <v>5559</v>
      </c>
    </row>
    <row r="3471" spans="1:5">
      <c r="A3471" s="1" t="s">
        <v>5560</v>
      </c>
      <c r="B3471" s="2">
        <v>1.274077245</v>
      </c>
      <c r="C3471" s="2">
        <f t="shared" si="54"/>
        <v>0.34945274823795952</v>
      </c>
      <c r="D3471" s="3">
        <v>4.4979074990000001</v>
      </c>
      <c r="E3471" s="1" t="s">
        <v>8</v>
      </c>
    </row>
    <row r="3472" spans="1:5">
      <c r="A3472" s="1" t="s">
        <v>5561</v>
      </c>
      <c r="B3472" s="2">
        <v>1.2737769079999999</v>
      </c>
      <c r="C3472" s="2">
        <f t="shared" si="54"/>
        <v>0.34911262303731383</v>
      </c>
      <c r="D3472" s="3">
        <v>0.208899949</v>
      </c>
      <c r="E3472" s="1" t="s">
        <v>5562</v>
      </c>
    </row>
    <row r="3473" spans="1:5">
      <c r="A3473" s="1" t="s">
        <v>5563</v>
      </c>
      <c r="B3473" s="2">
        <v>1.2730864770000001</v>
      </c>
      <c r="C3473" s="2">
        <f t="shared" si="54"/>
        <v>0.34833042057600955</v>
      </c>
      <c r="D3473" s="3">
        <v>3.4492389889999999</v>
      </c>
      <c r="E3473" s="1" t="s">
        <v>4688</v>
      </c>
    </row>
    <row r="3474" spans="1:5">
      <c r="A3474" s="1" t="s">
        <v>5564</v>
      </c>
      <c r="B3474" s="2">
        <v>1.272739184</v>
      </c>
      <c r="C3474" s="2">
        <f t="shared" si="54"/>
        <v>0.34793680533391408</v>
      </c>
      <c r="D3474" s="3">
        <v>0.99484108500000001</v>
      </c>
      <c r="E3474" s="1" t="s">
        <v>8</v>
      </c>
    </row>
    <row r="3475" spans="1:5">
      <c r="A3475" s="1" t="s">
        <v>5565</v>
      </c>
      <c r="B3475" s="2">
        <v>1.2720118069999999</v>
      </c>
      <c r="C3475" s="2">
        <f t="shared" si="54"/>
        <v>0.34711206199120848</v>
      </c>
      <c r="D3475" s="3">
        <v>0.23623082200000001</v>
      </c>
      <c r="E3475" s="1" t="s">
        <v>5566</v>
      </c>
    </row>
    <row r="3476" spans="1:5">
      <c r="A3476" s="1" t="s">
        <v>5567</v>
      </c>
      <c r="B3476" s="2">
        <v>1.2718317729999999</v>
      </c>
      <c r="C3476" s="2">
        <f t="shared" si="54"/>
        <v>0.34690785591386386</v>
      </c>
      <c r="D3476" s="3">
        <v>2.3517812199999999</v>
      </c>
      <c r="E3476" s="1" t="s">
        <v>8</v>
      </c>
    </row>
    <row r="3477" spans="1:5">
      <c r="A3477" s="1" t="s">
        <v>5568</v>
      </c>
      <c r="B3477" s="2">
        <v>1.271713286</v>
      </c>
      <c r="C3477" s="2">
        <f t="shared" si="54"/>
        <v>0.34677344460722825</v>
      </c>
      <c r="D3477" s="3">
        <v>4.4979074990000001</v>
      </c>
      <c r="E3477" s="1" t="s">
        <v>3798</v>
      </c>
    </row>
    <row r="3478" spans="1:5">
      <c r="A3478" s="1" t="s">
        <v>5569</v>
      </c>
      <c r="B3478" s="2">
        <v>1.27158221</v>
      </c>
      <c r="C3478" s="2">
        <f t="shared" si="54"/>
        <v>0.34662473778519809</v>
      </c>
      <c r="D3478" s="3">
        <v>0.58659680700000005</v>
      </c>
      <c r="E3478" s="1" t="s">
        <v>5570</v>
      </c>
    </row>
    <row r="3479" spans="1:5">
      <c r="A3479" s="1" t="s">
        <v>5571</v>
      </c>
      <c r="B3479" s="2">
        <v>1.271496086</v>
      </c>
      <c r="C3479" s="2">
        <f t="shared" si="54"/>
        <v>0.34652702103935928</v>
      </c>
      <c r="D3479" s="3">
        <v>4.4979074990000001</v>
      </c>
      <c r="E3479" s="1" t="s">
        <v>8</v>
      </c>
    </row>
    <row r="3480" spans="1:5">
      <c r="A3480" s="1" t="s">
        <v>5572</v>
      </c>
      <c r="B3480" s="2">
        <v>1.2712501709999999</v>
      </c>
      <c r="C3480" s="2">
        <f t="shared" si="54"/>
        <v>0.34624796814439607</v>
      </c>
      <c r="D3480" s="3">
        <v>0.30989878799999998</v>
      </c>
      <c r="E3480" s="1" t="s">
        <v>5573</v>
      </c>
    </row>
    <row r="3481" spans="1:5">
      <c r="A3481" s="1" t="s">
        <v>5574</v>
      </c>
      <c r="B3481" s="2">
        <v>1.271207024</v>
      </c>
      <c r="C3481" s="2">
        <f t="shared" si="54"/>
        <v>0.34619900137079013</v>
      </c>
      <c r="D3481" s="3">
        <v>1.553100938</v>
      </c>
      <c r="E3481" s="1" t="s">
        <v>3821</v>
      </c>
    </row>
    <row r="3482" spans="1:5">
      <c r="A3482" s="1" t="s">
        <v>5575</v>
      </c>
      <c r="B3482" s="2">
        <v>1.2711180369999999</v>
      </c>
      <c r="C3482" s="2">
        <f t="shared" si="54"/>
        <v>0.34609800633626409</v>
      </c>
      <c r="D3482" s="3">
        <v>0.99484108500000001</v>
      </c>
      <c r="E3482" s="1" t="s">
        <v>8</v>
      </c>
    </row>
    <row r="3483" spans="1:5">
      <c r="A3483" s="1" t="s">
        <v>5576</v>
      </c>
      <c r="B3483" s="2">
        <v>1.2709099260000001</v>
      </c>
      <c r="C3483" s="2">
        <f t="shared" si="54"/>
        <v>0.34586178493138964</v>
      </c>
      <c r="D3483" s="3">
        <v>1.553100938</v>
      </c>
      <c r="E3483" s="1" t="s">
        <v>5577</v>
      </c>
    </row>
    <row r="3484" spans="1:5">
      <c r="A3484" s="1" t="s">
        <v>5578</v>
      </c>
      <c r="B3484" s="2">
        <v>1.2708812090000001</v>
      </c>
      <c r="C3484" s="2">
        <f t="shared" si="54"/>
        <v>0.34582918597160855</v>
      </c>
      <c r="D3484" s="3">
        <v>0.58659680700000005</v>
      </c>
      <c r="E3484" s="1" t="s">
        <v>4186</v>
      </c>
    </row>
    <row r="3485" spans="1:5">
      <c r="A3485" s="1" t="s">
        <v>5579</v>
      </c>
      <c r="B3485" s="2">
        <v>1.2708363030000001</v>
      </c>
      <c r="C3485" s="2">
        <f t="shared" si="54"/>
        <v>0.34577820810864218</v>
      </c>
      <c r="D3485" s="3">
        <v>0.23623082200000001</v>
      </c>
      <c r="E3485" s="1" t="s">
        <v>2800</v>
      </c>
    </row>
    <row r="3486" spans="1:5">
      <c r="A3486" s="1" t="s">
        <v>5580</v>
      </c>
      <c r="B3486" s="2">
        <v>1.270758018</v>
      </c>
      <c r="C3486" s="2">
        <f t="shared" si="54"/>
        <v>0.34568933367232585</v>
      </c>
      <c r="D3486" s="3">
        <v>2.3517812199999999</v>
      </c>
      <c r="E3486" s="1" t="s">
        <v>5581</v>
      </c>
    </row>
    <row r="3487" spans="1:5">
      <c r="A3487" s="1" t="s">
        <v>5582</v>
      </c>
      <c r="B3487" s="2">
        <v>1.2699316629999999</v>
      </c>
      <c r="C3487" s="2">
        <f t="shared" si="54"/>
        <v>0.34475086541981309</v>
      </c>
      <c r="D3487" s="3">
        <v>0.58659680700000005</v>
      </c>
      <c r="E3487" s="1" t="s">
        <v>8</v>
      </c>
    </row>
    <row r="3488" spans="1:5">
      <c r="A3488" s="1" t="s">
        <v>5583</v>
      </c>
      <c r="B3488" s="2">
        <v>1.2697632219999999</v>
      </c>
      <c r="C3488" s="2">
        <f t="shared" si="54"/>
        <v>0.34455949676590591</v>
      </c>
      <c r="D3488" s="3">
        <v>0.72232463700000005</v>
      </c>
      <c r="E3488" s="1" t="s">
        <v>5584</v>
      </c>
    </row>
    <row r="3489" spans="1:5">
      <c r="A3489" s="1" t="s">
        <v>5585</v>
      </c>
      <c r="B3489" s="2">
        <v>1.269758038</v>
      </c>
      <c r="C3489" s="2">
        <f t="shared" si="54"/>
        <v>0.34455360673363117</v>
      </c>
      <c r="D3489" s="3">
        <v>0.23623082200000001</v>
      </c>
      <c r="E3489" s="1" t="s">
        <v>5586</v>
      </c>
    </row>
    <row r="3490" spans="1:5">
      <c r="A3490" s="1" t="s">
        <v>5587</v>
      </c>
      <c r="B3490" s="2">
        <v>1.2695675070000001</v>
      </c>
      <c r="C3490" s="2">
        <f t="shared" si="54"/>
        <v>0.34433710977451337</v>
      </c>
      <c r="D3490" s="3">
        <v>0.58659680700000005</v>
      </c>
      <c r="E3490" s="1" t="s">
        <v>5588</v>
      </c>
    </row>
    <row r="3491" spans="1:5">
      <c r="A3491" s="1" t="s">
        <v>5589</v>
      </c>
      <c r="B3491" s="2">
        <v>1.269337792</v>
      </c>
      <c r="C3491" s="2">
        <f t="shared" si="54"/>
        <v>0.34407604553367471</v>
      </c>
      <c r="D3491" s="3">
        <v>3.4492389889999999</v>
      </c>
      <c r="E3491" s="1" t="s">
        <v>2955</v>
      </c>
    </row>
    <row r="3492" spans="1:5">
      <c r="A3492" s="1" t="s">
        <v>5590</v>
      </c>
      <c r="B3492" s="2">
        <v>1.2692496280000001</v>
      </c>
      <c r="C3492" s="2">
        <f t="shared" si="54"/>
        <v>0.34397583723307901</v>
      </c>
      <c r="D3492" s="3">
        <v>2.3517812199999999</v>
      </c>
      <c r="E3492" s="1" t="s">
        <v>5591</v>
      </c>
    </row>
    <row r="3493" spans="1:5">
      <c r="A3493" s="1" t="s">
        <v>5592</v>
      </c>
      <c r="B3493" s="2">
        <v>1.2687723129999999</v>
      </c>
      <c r="C3493" s="2">
        <f t="shared" si="54"/>
        <v>0.34343319417673934</v>
      </c>
      <c r="D3493" s="3">
        <v>1.553100938</v>
      </c>
      <c r="E3493" s="1" t="s">
        <v>5593</v>
      </c>
    </row>
    <row r="3494" spans="1:5">
      <c r="A3494" s="1" t="s">
        <v>5594</v>
      </c>
      <c r="B3494" s="2">
        <v>1.2685183900000001</v>
      </c>
      <c r="C3494" s="2">
        <f t="shared" si="54"/>
        <v>0.34314443463203509</v>
      </c>
      <c r="D3494" s="3">
        <v>4.4979074990000001</v>
      </c>
      <c r="E3494" s="1" t="s">
        <v>8</v>
      </c>
    </row>
    <row r="3495" spans="1:5">
      <c r="A3495" s="1" t="s">
        <v>5595</v>
      </c>
      <c r="B3495" s="2">
        <v>1.2684595350000001</v>
      </c>
      <c r="C3495" s="2">
        <f t="shared" si="54"/>
        <v>0.34307749686658584</v>
      </c>
      <c r="D3495" s="3">
        <v>0.72232463700000005</v>
      </c>
      <c r="E3495" s="1" t="s">
        <v>3760</v>
      </c>
    </row>
    <row r="3496" spans="1:5">
      <c r="A3496" s="1" t="s">
        <v>5596</v>
      </c>
      <c r="B3496" s="2">
        <v>1.2684566259999999</v>
      </c>
      <c r="C3496" s="2">
        <f t="shared" si="54"/>
        <v>0.34307418828277153</v>
      </c>
      <c r="D3496" s="3">
        <v>3.4492389889999999</v>
      </c>
      <c r="E3496" s="1" t="s">
        <v>5597</v>
      </c>
    </row>
    <row r="3497" spans="1:5">
      <c r="A3497" s="1" t="s">
        <v>5598</v>
      </c>
      <c r="B3497" s="2">
        <v>1.2680858820000001</v>
      </c>
      <c r="C3497" s="2">
        <f t="shared" si="54"/>
        <v>0.34265245631308366</v>
      </c>
      <c r="D3497" s="3">
        <v>0.99484108500000001</v>
      </c>
      <c r="E3497" s="1" t="s">
        <v>5599</v>
      </c>
    </row>
    <row r="3498" spans="1:5">
      <c r="A3498" s="1" t="s">
        <v>5600</v>
      </c>
      <c r="B3498" s="2">
        <v>1.2680147749999999</v>
      </c>
      <c r="C3498" s="2">
        <f t="shared" si="54"/>
        <v>0.34257155596236899</v>
      </c>
      <c r="D3498" s="3">
        <v>0.72232463700000005</v>
      </c>
      <c r="E3498" s="1" t="s">
        <v>8</v>
      </c>
    </row>
    <row r="3499" spans="1:5">
      <c r="A3499" s="1" t="s">
        <v>5601</v>
      </c>
      <c r="B3499" s="2">
        <v>1.2679389890000001</v>
      </c>
      <c r="C3499" s="2">
        <f t="shared" si="54"/>
        <v>0.3424853271927808</v>
      </c>
      <c r="D3499" s="3">
        <v>0.23623082200000001</v>
      </c>
      <c r="E3499" s="1" t="s">
        <v>8</v>
      </c>
    </row>
    <row r="3500" spans="1:5">
      <c r="A3500" s="1" t="s">
        <v>5602</v>
      </c>
      <c r="B3500" s="2">
        <v>1.2678314259999999</v>
      </c>
      <c r="C3500" s="2">
        <f t="shared" si="54"/>
        <v>0.34236293393047396</v>
      </c>
      <c r="D3500" s="3">
        <v>0.43015398100000002</v>
      </c>
      <c r="E3500" s="1" t="s">
        <v>5603</v>
      </c>
    </row>
    <row r="3501" spans="1:5">
      <c r="A3501" s="1" t="s">
        <v>5604</v>
      </c>
      <c r="B3501" s="2">
        <v>1.267810809</v>
      </c>
      <c r="C3501" s="2">
        <f t="shared" si="54"/>
        <v>0.34233947317307845</v>
      </c>
      <c r="D3501" s="3">
        <v>0.99484108500000001</v>
      </c>
      <c r="E3501" s="1" t="s">
        <v>5605</v>
      </c>
    </row>
    <row r="3502" spans="1:5">
      <c r="A3502" s="1" t="s">
        <v>5606</v>
      </c>
      <c r="B3502" s="2">
        <v>1.2675602859999999</v>
      </c>
      <c r="C3502" s="2">
        <f t="shared" si="54"/>
        <v>0.3420543643843747</v>
      </c>
      <c r="D3502" s="3">
        <v>4.4979074990000001</v>
      </c>
      <c r="E3502" s="1" t="s">
        <v>5607</v>
      </c>
    </row>
    <row r="3503" spans="1:5">
      <c r="A3503" s="1" t="s">
        <v>5608</v>
      </c>
      <c r="B3503" s="2">
        <v>1.267422633</v>
      </c>
      <c r="C3503" s="2">
        <f t="shared" si="54"/>
        <v>0.34189768380150365</v>
      </c>
      <c r="D3503" s="3">
        <v>2.3517812199999999</v>
      </c>
      <c r="E3503" s="1" t="s">
        <v>5609</v>
      </c>
    </row>
    <row r="3504" spans="1:5">
      <c r="A3504" s="1" t="s">
        <v>5610</v>
      </c>
      <c r="B3504" s="2">
        <v>1.2673067549999999</v>
      </c>
      <c r="C3504" s="2">
        <f t="shared" si="54"/>
        <v>0.34176577495406912</v>
      </c>
      <c r="D3504" s="3">
        <v>0.21420117899999999</v>
      </c>
      <c r="E3504" s="1" t="s">
        <v>5611</v>
      </c>
    </row>
    <row r="3505" spans="1:5">
      <c r="A3505" s="1" t="s">
        <v>5612</v>
      </c>
      <c r="B3505" s="2">
        <v>1.2670509509999999</v>
      </c>
      <c r="C3505" s="2">
        <f t="shared" si="54"/>
        <v>0.3414745396934592</v>
      </c>
      <c r="D3505" s="3">
        <v>0.58659680700000005</v>
      </c>
      <c r="E3505" s="1" t="s">
        <v>5613</v>
      </c>
    </row>
    <row r="3506" spans="1:5">
      <c r="A3506" s="1" t="s">
        <v>5614</v>
      </c>
      <c r="B3506" s="2">
        <v>1.2665536529999999</v>
      </c>
      <c r="C3506" s="2">
        <f t="shared" si="54"/>
        <v>0.34090819294264824</v>
      </c>
      <c r="D3506" s="3">
        <v>0.30989878799999998</v>
      </c>
      <c r="E3506" s="1" t="s">
        <v>5615</v>
      </c>
    </row>
    <row r="3507" spans="1:5">
      <c r="A3507" s="1" t="s">
        <v>5616</v>
      </c>
      <c r="B3507" s="2">
        <v>1.2661608740000001</v>
      </c>
      <c r="C3507" s="2">
        <f t="shared" si="54"/>
        <v>0.34046072022989921</v>
      </c>
      <c r="D3507" s="3">
        <v>0.72232463700000005</v>
      </c>
      <c r="E3507" s="1" t="s">
        <v>5617</v>
      </c>
    </row>
    <row r="3508" spans="1:5">
      <c r="A3508" s="1" t="s">
        <v>5618</v>
      </c>
      <c r="B3508" s="2">
        <v>1.2660344910000001</v>
      </c>
      <c r="C3508" s="2">
        <f t="shared" si="54"/>
        <v>0.34031670912394402</v>
      </c>
      <c r="D3508" s="3">
        <v>0.99484108500000001</v>
      </c>
      <c r="E3508" s="1" t="s">
        <v>5619</v>
      </c>
    </row>
    <row r="3509" spans="1:5">
      <c r="A3509" s="1" t="s">
        <v>5620</v>
      </c>
      <c r="B3509" s="2">
        <v>1.2659878760000001</v>
      </c>
      <c r="C3509" s="2">
        <f t="shared" si="54"/>
        <v>0.34026358855896388</v>
      </c>
      <c r="D3509" s="3">
        <v>1.553100938</v>
      </c>
      <c r="E3509" s="1" t="s">
        <v>5621</v>
      </c>
    </row>
    <row r="3510" spans="1:5">
      <c r="A3510" s="1" t="s">
        <v>5622</v>
      </c>
      <c r="B3510" s="2">
        <v>1.265941666</v>
      </c>
      <c r="C3510" s="2">
        <f t="shared" si="54"/>
        <v>0.34021092758499838</v>
      </c>
      <c r="D3510" s="3">
        <v>1.553100938</v>
      </c>
      <c r="E3510" s="1" t="s">
        <v>8</v>
      </c>
    </row>
    <row r="3511" spans="1:5">
      <c r="A3511" s="1" t="s">
        <v>5623</v>
      </c>
      <c r="B3511" s="2">
        <v>1.265939318</v>
      </c>
      <c r="C3511" s="2">
        <f t="shared" si="54"/>
        <v>0.34020825174993546</v>
      </c>
      <c r="D3511" s="3">
        <v>2.3517812199999999</v>
      </c>
      <c r="E3511" s="1" t="s">
        <v>5624</v>
      </c>
    </row>
    <row r="3512" spans="1:5">
      <c r="A3512" s="1" t="s">
        <v>5625</v>
      </c>
      <c r="B3512" s="2">
        <v>1.2654552479999999</v>
      </c>
      <c r="C3512" s="2">
        <f t="shared" si="54"/>
        <v>0.33965648838097212</v>
      </c>
      <c r="D3512" s="3">
        <v>1.553100938</v>
      </c>
      <c r="E3512" s="1" t="s">
        <v>3619</v>
      </c>
    </row>
    <row r="3513" spans="1:5">
      <c r="A3513" s="1" t="s">
        <v>5626</v>
      </c>
      <c r="B3513" s="2">
        <v>1.2654442450000001</v>
      </c>
      <c r="C3513" s="2">
        <f t="shared" si="54"/>
        <v>0.33964394424511951</v>
      </c>
      <c r="D3513" s="3">
        <v>0.72232463700000005</v>
      </c>
      <c r="E3513" s="1" t="s">
        <v>5627</v>
      </c>
    </row>
    <row r="3514" spans="1:5">
      <c r="A3514" s="1" t="s">
        <v>5628</v>
      </c>
      <c r="B3514" s="2">
        <v>1.2649507529999999</v>
      </c>
      <c r="C3514" s="2">
        <f t="shared" si="54"/>
        <v>0.33908121908109751</v>
      </c>
      <c r="D3514" s="3">
        <v>0.72232463700000005</v>
      </c>
      <c r="E3514" s="1" t="s">
        <v>5629</v>
      </c>
    </row>
    <row r="3515" spans="1:5">
      <c r="A3515" s="1" t="s">
        <v>5630</v>
      </c>
      <c r="B3515" s="2">
        <v>1.2645039549999999</v>
      </c>
      <c r="C3515" s="2">
        <f t="shared" si="54"/>
        <v>0.33857154933801453</v>
      </c>
      <c r="D3515" s="3">
        <v>0.58659680700000005</v>
      </c>
      <c r="E3515" s="1" t="s">
        <v>5359</v>
      </c>
    </row>
    <row r="3516" spans="1:5">
      <c r="A3516" s="1" t="s">
        <v>5631</v>
      </c>
      <c r="B3516" s="2">
        <v>1.2644847000000001</v>
      </c>
      <c r="C3516" s="2">
        <f t="shared" si="54"/>
        <v>0.3385495807989643</v>
      </c>
      <c r="D3516" s="3">
        <v>3.4492389889999999</v>
      </c>
      <c r="E3516" s="1" t="s">
        <v>5632</v>
      </c>
    </row>
    <row r="3517" spans="1:5">
      <c r="A3517" s="1" t="s">
        <v>5633</v>
      </c>
      <c r="B3517" s="2">
        <v>1.264313032</v>
      </c>
      <c r="C3517" s="2">
        <f t="shared" si="54"/>
        <v>0.33835370544719062</v>
      </c>
      <c r="D3517" s="3">
        <v>0.99484108500000001</v>
      </c>
      <c r="E3517" s="1" t="s">
        <v>8</v>
      </c>
    </row>
    <row r="3518" spans="1:5">
      <c r="A3518" s="1" t="s">
        <v>5634</v>
      </c>
      <c r="B3518" s="2">
        <v>1.2642636629999999</v>
      </c>
      <c r="C3518" s="2">
        <f t="shared" si="54"/>
        <v>0.33829736987182635</v>
      </c>
      <c r="D3518" s="3">
        <v>0.58659680700000005</v>
      </c>
      <c r="E3518" s="1" t="s">
        <v>5635</v>
      </c>
    </row>
    <row r="3519" spans="1:5">
      <c r="A3519" s="1" t="s">
        <v>5636</v>
      </c>
      <c r="B3519" s="2">
        <v>1.2642265349999999</v>
      </c>
      <c r="C3519" s="2">
        <f t="shared" si="54"/>
        <v>0.3382550012033424</v>
      </c>
      <c r="D3519" s="3">
        <v>2.3517812199999999</v>
      </c>
      <c r="E3519" s="1" t="s">
        <v>5637</v>
      </c>
    </row>
    <row r="3520" spans="1:5">
      <c r="A3520" s="1" t="s">
        <v>5638</v>
      </c>
      <c r="B3520" s="2">
        <v>1.2641075719999999</v>
      </c>
      <c r="C3520" s="2">
        <f t="shared" si="54"/>
        <v>0.33811923803042881</v>
      </c>
      <c r="D3520" s="3">
        <v>0.72232463700000005</v>
      </c>
      <c r="E3520" s="1" t="s">
        <v>5639</v>
      </c>
    </row>
    <row r="3521" spans="1:5">
      <c r="A3521" s="1" t="s">
        <v>5640</v>
      </c>
      <c r="B3521" s="2">
        <v>1.264052993</v>
      </c>
      <c r="C3521" s="2">
        <f t="shared" si="54"/>
        <v>0.33805694700845901</v>
      </c>
      <c r="D3521" s="3">
        <v>0.72232463700000005</v>
      </c>
      <c r="E3521" s="1" t="s">
        <v>5641</v>
      </c>
    </row>
    <row r="3522" spans="1:5">
      <c r="A3522" s="1" t="s">
        <v>5642</v>
      </c>
      <c r="B3522" s="2">
        <v>1.2637778710000001</v>
      </c>
      <c r="C3522" s="2">
        <f t="shared" si="54"/>
        <v>0.33774290926783385</v>
      </c>
      <c r="D3522" s="3">
        <v>3.4492389889999999</v>
      </c>
      <c r="E3522" s="1" t="s">
        <v>5643</v>
      </c>
    </row>
    <row r="3523" spans="1:5">
      <c r="A3523" s="1" t="s">
        <v>5644</v>
      </c>
      <c r="B3523" s="2">
        <v>1.2635637260000001</v>
      </c>
      <c r="C3523" s="2">
        <f t="shared" ref="C3523:C3586" si="55">LOG(B3523,2)</f>
        <v>0.33749842634503691</v>
      </c>
      <c r="D3523" s="3">
        <v>1.553100938</v>
      </c>
      <c r="E3523" s="1" t="s">
        <v>5645</v>
      </c>
    </row>
    <row r="3524" spans="1:5">
      <c r="A3524" s="1" t="s">
        <v>5646</v>
      </c>
      <c r="B3524" s="2">
        <v>1.263551826</v>
      </c>
      <c r="C3524" s="2">
        <f t="shared" si="55"/>
        <v>0.33748483925680639</v>
      </c>
      <c r="D3524" s="3">
        <v>1.553100938</v>
      </c>
      <c r="E3524" s="1" t="s">
        <v>5647</v>
      </c>
    </row>
    <row r="3525" spans="1:5">
      <c r="A3525" s="1" t="s">
        <v>5648</v>
      </c>
      <c r="B3525" s="2">
        <v>1.263361578</v>
      </c>
      <c r="C3525" s="2">
        <f t="shared" si="55"/>
        <v>0.33726760201692063</v>
      </c>
      <c r="D3525" s="3">
        <v>3.4492389889999999</v>
      </c>
      <c r="E3525" s="1" t="s">
        <v>5649</v>
      </c>
    </row>
    <row r="3526" spans="1:5">
      <c r="A3526" s="1" t="s">
        <v>5650</v>
      </c>
      <c r="B3526" s="2">
        <v>1.2632143060000001</v>
      </c>
      <c r="C3526" s="2">
        <f t="shared" si="55"/>
        <v>0.337099415036551</v>
      </c>
      <c r="D3526" s="3">
        <v>2.3517812199999999</v>
      </c>
      <c r="E3526" s="1" t="s">
        <v>5651</v>
      </c>
    </row>
    <row r="3527" spans="1:5">
      <c r="A3527" s="1" t="s">
        <v>5652</v>
      </c>
      <c r="B3527" s="2">
        <v>1.263156698</v>
      </c>
      <c r="C3527" s="2">
        <f t="shared" si="55"/>
        <v>0.33703362044359653</v>
      </c>
      <c r="D3527" s="3">
        <v>0.23623082200000001</v>
      </c>
      <c r="E3527" s="1" t="s">
        <v>5653</v>
      </c>
    </row>
    <row r="3528" spans="1:5">
      <c r="A3528" s="1" t="s">
        <v>5654</v>
      </c>
      <c r="B3528" s="2">
        <v>1.26312315</v>
      </c>
      <c r="C3528" s="2">
        <f t="shared" si="55"/>
        <v>0.33699530360132512</v>
      </c>
      <c r="D3528" s="3">
        <v>3.4492389889999999</v>
      </c>
      <c r="E3528" s="1" t="s">
        <v>5655</v>
      </c>
    </row>
    <row r="3529" spans="1:5">
      <c r="A3529" s="1" t="s">
        <v>5656</v>
      </c>
      <c r="B3529" s="2">
        <v>1.2630797819999999</v>
      </c>
      <c r="C3529" s="2">
        <f t="shared" si="55"/>
        <v>0.3369457693396497</v>
      </c>
      <c r="D3529" s="3">
        <v>1.553100938</v>
      </c>
      <c r="E3529" s="1" t="s">
        <v>5657</v>
      </c>
    </row>
    <row r="3530" spans="1:5">
      <c r="A3530" s="1" t="s">
        <v>5658</v>
      </c>
      <c r="B3530" s="2">
        <v>1.262883422</v>
      </c>
      <c r="C3530" s="2">
        <f t="shared" si="55"/>
        <v>0.33672146868606073</v>
      </c>
      <c r="D3530" s="3">
        <v>0.30989878799999998</v>
      </c>
      <c r="E3530" s="1" t="s">
        <v>5659</v>
      </c>
    </row>
    <row r="3531" spans="1:5">
      <c r="A3531" s="1" t="s">
        <v>5660</v>
      </c>
      <c r="B3531" s="2">
        <v>1.2625350799999999</v>
      </c>
      <c r="C3531" s="2">
        <f t="shared" si="55"/>
        <v>0.33632347423189585</v>
      </c>
      <c r="D3531" s="3">
        <v>2.3517812199999999</v>
      </c>
      <c r="E3531" s="1" t="s">
        <v>8</v>
      </c>
    </row>
    <row r="3532" spans="1:5">
      <c r="A3532" s="1" t="s">
        <v>5661</v>
      </c>
      <c r="B3532" s="2">
        <v>1.26219083</v>
      </c>
      <c r="C3532" s="2">
        <f t="shared" si="55"/>
        <v>0.33593004715219854</v>
      </c>
      <c r="D3532" s="3">
        <v>0.43015398100000002</v>
      </c>
      <c r="E3532" s="1" t="s">
        <v>5662</v>
      </c>
    </row>
    <row r="3533" spans="1:5">
      <c r="A3533" s="1" t="s">
        <v>5663</v>
      </c>
      <c r="B3533" s="2">
        <v>1.2621672180000001</v>
      </c>
      <c r="C3533" s="2">
        <f t="shared" si="55"/>
        <v>0.33590305817943117</v>
      </c>
      <c r="D3533" s="3">
        <v>3.4492389889999999</v>
      </c>
      <c r="E3533" s="1" t="s">
        <v>5664</v>
      </c>
    </row>
    <row r="3534" spans="1:5">
      <c r="A3534" s="1" t="s">
        <v>5665</v>
      </c>
      <c r="B3534" s="2">
        <v>1.262090484</v>
      </c>
      <c r="C3534" s="2">
        <f t="shared" si="55"/>
        <v>0.33581534624636339</v>
      </c>
      <c r="D3534" s="3">
        <v>1.553100938</v>
      </c>
      <c r="E3534" s="1" t="s">
        <v>5666</v>
      </c>
    </row>
    <row r="3535" spans="1:5">
      <c r="A3535" s="1" t="s">
        <v>5667</v>
      </c>
      <c r="B3535" s="2">
        <v>1.262014813</v>
      </c>
      <c r="C3535" s="2">
        <f t="shared" si="55"/>
        <v>0.33572884416849713</v>
      </c>
      <c r="D3535" s="3">
        <v>4.4979074990000001</v>
      </c>
      <c r="E3535" s="1" t="s">
        <v>8</v>
      </c>
    </row>
    <row r="3536" spans="1:5">
      <c r="A3536" s="1" t="s">
        <v>5668</v>
      </c>
      <c r="B3536" s="2">
        <v>1.261964705</v>
      </c>
      <c r="C3536" s="2">
        <f t="shared" si="55"/>
        <v>0.33567156116552288</v>
      </c>
      <c r="D3536" s="3">
        <v>2.3517812199999999</v>
      </c>
      <c r="E3536" s="1" t="s">
        <v>5669</v>
      </c>
    </row>
    <row r="3537" spans="1:5">
      <c r="A3537" s="1" t="s">
        <v>5670</v>
      </c>
      <c r="B3537" s="2">
        <v>1.2619392119999999</v>
      </c>
      <c r="C3537" s="2">
        <f t="shared" si="55"/>
        <v>0.33564241693033142</v>
      </c>
      <c r="D3537" s="3">
        <v>0.21420117899999999</v>
      </c>
      <c r="E3537" s="1" t="s">
        <v>5671</v>
      </c>
    </row>
    <row r="3538" spans="1:5">
      <c r="A3538" s="1" t="s">
        <v>5672</v>
      </c>
      <c r="B3538" s="2">
        <v>1.2618599289999999</v>
      </c>
      <c r="C3538" s="2">
        <f t="shared" si="55"/>
        <v>0.33555177485893489</v>
      </c>
      <c r="D3538" s="3">
        <v>2.3517812199999999</v>
      </c>
      <c r="E3538" s="1" t="s">
        <v>5673</v>
      </c>
    </row>
    <row r="3539" spans="1:5">
      <c r="A3539" s="1" t="s">
        <v>5674</v>
      </c>
      <c r="B3539" s="2">
        <v>1.2618537000000001</v>
      </c>
      <c r="C3539" s="2">
        <f t="shared" si="55"/>
        <v>0.33554465317341076</v>
      </c>
      <c r="D3539" s="3">
        <v>4.4979074990000001</v>
      </c>
      <c r="E3539" s="1" t="s">
        <v>5675</v>
      </c>
    </row>
    <row r="3540" spans="1:5">
      <c r="A3540" s="1" t="s">
        <v>5676</v>
      </c>
      <c r="B3540" s="2">
        <v>1.261573184</v>
      </c>
      <c r="C3540" s="2">
        <f t="shared" si="55"/>
        <v>0.33522389964072608</v>
      </c>
      <c r="D3540" s="3">
        <v>0.99484108500000001</v>
      </c>
      <c r="E3540" s="1" t="s">
        <v>5677</v>
      </c>
    </row>
    <row r="3541" spans="1:5">
      <c r="A3541" s="1" t="s">
        <v>5678</v>
      </c>
      <c r="B3541" s="2">
        <v>1.2614546070000001</v>
      </c>
      <c r="C3541" s="2">
        <f t="shared" si="55"/>
        <v>0.33508829237504356</v>
      </c>
      <c r="D3541" s="3">
        <v>2.3517812199999999</v>
      </c>
      <c r="E3541" s="1" t="s">
        <v>5679</v>
      </c>
    </row>
    <row r="3542" spans="1:5">
      <c r="A3542" s="1" t="s">
        <v>5680</v>
      </c>
      <c r="B3542" s="2">
        <v>1.2614162769999999</v>
      </c>
      <c r="C3542" s="2">
        <f t="shared" si="55"/>
        <v>0.33504445461761218</v>
      </c>
      <c r="D3542" s="3">
        <v>9.5435872000000005E-2</v>
      </c>
      <c r="E3542" s="1" t="s">
        <v>1498</v>
      </c>
    </row>
    <row r="3543" spans="1:5">
      <c r="A3543" s="1" t="s">
        <v>5681</v>
      </c>
      <c r="B3543" s="2">
        <v>1.2610747930000001</v>
      </c>
      <c r="C3543" s="2">
        <f t="shared" si="55"/>
        <v>0.33465384290666395</v>
      </c>
      <c r="D3543" s="3">
        <v>1.553100938</v>
      </c>
      <c r="E3543" s="1" t="s">
        <v>5682</v>
      </c>
    </row>
    <row r="3544" spans="1:5">
      <c r="A3544" s="1" t="s">
        <v>5683</v>
      </c>
      <c r="B3544" s="2">
        <v>1.260865905</v>
      </c>
      <c r="C3544" s="2">
        <f t="shared" si="55"/>
        <v>0.33441485102027291</v>
      </c>
      <c r="D3544" s="3">
        <v>4.4979074990000001</v>
      </c>
      <c r="E3544" s="1" t="s">
        <v>8</v>
      </c>
    </row>
    <row r="3545" spans="1:5">
      <c r="A3545" s="1" t="s">
        <v>5684</v>
      </c>
      <c r="B3545" s="2">
        <v>1.2603814179999999</v>
      </c>
      <c r="C3545" s="2">
        <f t="shared" si="55"/>
        <v>0.33386038974667848</v>
      </c>
      <c r="D3545" s="3">
        <v>4.4979074990000001</v>
      </c>
      <c r="E3545" s="1" t="s">
        <v>5685</v>
      </c>
    </row>
    <row r="3546" spans="1:5">
      <c r="A3546" s="1" t="s">
        <v>5686</v>
      </c>
      <c r="B3546" s="2">
        <v>1.2602238059999999</v>
      </c>
      <c r="C3546" s="2">
        <f t="shared" si="55"/>
        <v>0.33367996795835886</v>
      </c>
      <c r="D3546" s="3">
        <v>3.4492389889999999</v>
      </c>
      <c r="E3546" s="1" t="s">
        <v>5687</v>
      </c>
    </row>
    <row r="3547" spans="1:5">
      <c r="A3547" s="1" t="s">
        <v>5688</v>
      </c>
      <c r="B3547" s="2">
        <v>1.2600772899999999</v>
      </c>
      <c r="C3547" s="2">
        <f t="shared" si="55"/>
        <v>0.33351222775685313</v>
      </c>
      <c r="D3547" s="3">
        <v>3.4492389889999999</v>
      </c>
      <c r="E3547" s="1" t="s">
        <v>5689</v>
      </c>
    </row>
    <row r="3548" spans="1:5">
      <c r="A3548" s="1" t="s">
        <v>5690</v>
      </c>
      <c r="B3548" s="2">
        <v>1.2600689919999999</v>
      </c>
      <c r="C3548" s="2">
        <f t="shared" si="55"/>
        <v>0.33350272713100859</v>
      </c>
      <c r="D3548" s="3">
        <v>0.23623082200000001</v>
      </c>
      <c r="E3548" s="1" t="s">
        <v>5691</v>
      </c>
    </row>
    <row r="3549" spans="1:5">
      <c r="A3549" s="1" t="s">
        <v>5692</v>
      </c>
      <c r="B3549" s="2">
        <v>1.2597490220000001</v>
      </c>
      <c r="C3549" s="2">
        <f t="shared" si="55"/>
        <v>0.33313633627885231</v>
      </c>
      <c r="D3549" s="3">
        <v>0.30989878799999998</v>
      </c>
      <c r="E3549" s="1" t="s">
        <v>8</v>
      </c>
    </row>
    <row r="3550" spans="1:5">
      <c r="A3550" s="1" t="s">
        <v>5693</v>
      </c>
      <c r="B3550" s="2">
        <v>1.2586845260000001</v>
      </c>
      <c r="C3550" s="2">
        <f t="shared" si="55"/>
        <v>0.33191673436168107</v>
      </c>
      <c r="D3550" s="3">
        <v>4.4979074990000001</v>
      </c>
      <c r="E3550" s="1" t="s">
        <v>5488</v>
      </c>
    </row>
    <row r="3551" spans="1:5">
      <c r="A3551" s="1" t="s">
        <v>5694</v>
      </c>
      <c r="B3551" s="2">
        <v>1.258644246</v>
      </c>
      <c r="C3551" s="2">
        <f t="shared" si="55"/>
        <v>0.33187056498015371</v>
      </c>
      <c r="D3551" s="3">
        <v>0.30989878799999998</v>
      </c>
      <c r="E3551" s="1" t="s">
        <v>5190</v>
      </c>
    </row>
    <row r="3552" spans="1:5">
      <c r="A3552" s="1" t="s">
        <v>5695</v>
      </c>
      <c r="B3552" s="2">
        <v>1.2583894149999999</v>
      </c>
      <c r="C3552" s="2">
        <f t="shared" si="55"/>
        <v>0.33157844062209091</v>
      </c>
      <c r="D3552" s="3">
        <v>1.553100938</v>
      </c>
      <c r="E3552" s="1" t="s">
        <v>4453</v>
      </c>
    </row>
    <row r="3553" spans="1:5">
      <c r="A3553" s="1" t="s">
        <v>5696</v>
      </c>
      <c r="B3553" s="2">
        <v>1.2578176220000001</v>
      </c>
      <c r="C3553" s="2">
        <f t="shared" si="55"/>
        <v>0.33092275297192214</v>
      </c>
      <c r="D3553" s="3">
        <v>1.553100938</v>
      </c>
      <c r="E3553" s="1" t="s">
        <v>5697</v>
      </c>
    </row>
    <row r="3554" spans="1:5">
      <c r="A3554" s="1" t="s">
        <v>5698</v>
      </c>
      <c r="B3554" s="2">
        <v>1.2578087870000001</v>
      </c>
      <c r="C3554" s="2">
        <f t="shared" si="55"/>
        <v>0.33091261934425725</v>
      </c>
      <c r="D3554" s="3">
        <v>4.4979074990000001</v>
      </c>
      <c r="E3554" s="1" t="s">
        <v>5699</v>
      </c>
    </row>
    <row r="3555" spans="1:5">
      <c r="A3555" s="1" t="s">
        <v>5700</v>
      </c>
      <c r="B3555" s="2">
        <v>1.2575487240000001</v>
      </c>
      <c r="C3555" s="2">
        <f t="shared" si="55"/>
        <v>0.33061429864820124</v>
      </c>
      <c r="D3555" s="3">
        <v>2.3517812199999999</v>
      </c>
      <c r="E3555" s="1" t="s">
        <v>3091</v>
      </c>
    </row>
    <row r="3556" spans="1:5">
      <c r="A3556" s="1" t="s">
        <v>5701</v>
      </c>
      <c r="B3556" s="2">
        <v>1.257534084</v>
      </c>
      <c r="C3556" s="2">
        <f t="shared" si="55"/>
        <v>0.33059750313329272</v>
      </c>
      <c r="D3556" s="3">
        <v>1.553100938</v>
      </c>
      <c r="E3556" s="1" t="s">
        <v>5702</v>
      </c>
    </row>
    <row r="3557" spans="1:5">
      <c r="A3557" s="1" t="s">
        <v>5703</v>
      </c>
      <c r="B3557" s="2">
        <v>1.257530171</v>
      </c>
      <c r="C3557" s="2">
        <f t="shared" si="55"/>
        <v>0.33059301397109037</v>
      </c>
      <c r="D3557" s="3">
        <v>0.21420117899999999</v>
      </c>
      <c r="E3557" s="1" t="s">
        <v>5704</v>
      </c>
    </row>
    <row r="3558" spans="1:5">
      <c r="A3558" s="1" t="s">
        <v>5705</v>
      </c>
      <c r="B3558" s="2">
        <v>1.2575100619999999</v>
      </c>
      <c r="C3558" s="2">
        <f t="shared" si="55"/>
        <v>0.3305699438394899</v>
      </c>
      <c r="D3558" s="3">
        <v>0.99484108500000001</v>
      </c>
      <c r="E3558" s="1" t="s">
        <v>8</v>
      </c>
    </row>
    <row r="3559" spans="1:5">
      <c r="A3559" s="1" t="s">
        <v>5706</v>
      </c>
      <c r="B3559" s="2">
        <v>1.257456965</v>
      </c>
      <c r="C3559" s="2">
        <f t="shared" si="55"/>
        <v>0.33050902631828588</v>
      </c>
      <c r="D3559" s="3">
        <v>0.208899949</v>
      </c>
      <c r="E3559" s="1" t="s">
        <v>5707</v>
      </c>
    </row>
    <row r="3560" spans="1:5">
      <c r="A3560" s="1" t="s">
        <v>5708</v>
      </c>
      <c r="B3560" s="2">
        <v>1.2573563509999999</v>
      </c>
      <c r="C3560" s="2">
        <f t="shared" si="55"/>
        <v>0.3303935860842151</v>
      </c>
      <c r="D3560" s="3">
        <v>1.553100938</v>
      </c>
      <c r="E3560" s="1" t="s">
        <v>5709</v>
      </c>
    </row>
    <row r="3561" spans="1:5">
      <c r="A3561" s="1" t="s">
        <v>5710</v>
      </c>
      <c r="B3561" s="2">
        <v>1.2573194059999999</v>
      </c>
      <c r="C3561" s="2">
        <f t="shared" si="55"/>
        <v>0.33035119464019608</v>
      </c>
      <c r="D3561" s="3">
        <v>2.3517812199999999</v>
      </c>
      <c r="E3561" s="1" t="s">
        <v>176</v>
      </c>
    </row>
    <row r="3562" spans="1:5">
      <c r="A3562" s="1" t="s">
        <v>5711</v>
      </c>
      <c r="B3562" s="2">
        <v>1.2573156079999999</v>
      </c>
      <c r="C3562" s="2">
        <f t="shared" si="55"/>
        <v>0.33034683666718223</v>
      </c>
      <c r="D3562" s="3">
        <v>0.72232463700000005</v>
      </c>
      <c r="E3562" s="1" t="s">
        <v>8</v>
      </c>
    </row>
    <row r="3563" spans="1:5">
      <c r="A3563" s="1" t="s">
        <v>5712</v>
      </c>
      <c r="B3563" s="2">
        <v>1.257298367</v>
      </c>
      <c r="C3563" s="2">
        <f t="shared" si="55"/>
        <v>0.33032705350726382</v>
      </c>
      <c r="D3563" s="3">
        <v>0.58659680700000005</v>
      </c>
      <c r="E3563" s="1" t="s">
        <v>5713</v>
      </c>
    </row>
    <row r="3564" spans="1:5">
      <c r="A3564" s="1" t="s">
        <v>5714</v>
      </c>
      <c r="B3564" s="2">
        <v>1.2567812970000001</v>
      </c>
      <c r="C3564" s="2">
        <f t="shared" si="55"/>
        <v>0.3297336161981822</v>
      </c>
      <c r="D3564" s="3">
        <v>1.553100938</v>
      </c>
      <c r="E3564" s="1" t="s">
        <v>5715</v>
      </c>
    </row>
    <row r="3565" spans="1:5">
      <c r="A3565" s="1" t="s">
        <v>5716</v>
      </c>
      <c r="B3565" s="2">
        <v>1.2567566969999999</v>
      </c>
      <c r="C3565" s="2">
        <f t="shared" si="55"/>
        <v>0.32970537688125762</v>
      </c>
      <c r="D3565" s="3">
        <v>0.30989878799999998</v>
      </c>
      <c r="E3565" s="1" t="s">
        <v>5717</v>
      </c>
    </row>
    <row r="3566" spans="1:5">
      <c r="A3566" s="1" t="s">
        <v>5718</v>
      </c>
      <c r="B3566" s="2">
        <v>1.2565560019999999</v>
      </c>
      <c r="C3566" s="2">
        <f t="shared" si="55"/>
        <v>0.32947497046826985</v>
      </c>
      <c r="D3566" s="3">
        <v>0.30989878799999998</v>
      </c>
      <c r="E3566" s="1" t="s">
        <v>8</v>
      </c>
    </row>
    <row r="3567" spans="1:5">
      <c r="A3567" s="1" t="s">
        <v>5719</v>
      </c>
      <c r="B3567" s="2">
        <v>1.256257207</v>
      </c>
      <c r="C3567" s="2">
        <f t="shared" si="55"/>
        <v>0.32913187288725582</v>
      </c>
      <c r="D3567" s="3">
        <v>3.4492389889999999</v>
      </c>
      <c r="E3567" s="1" t="s">
        <v>5720</v>
      </c>
    </row>
    <row r="3568" spans="1:5">
      <c r="A3568" s="1" t="s">
        <v>5721</v>
      </c>
      <c r="B3568" s="2">
        <v>1.255982121</v>
      </c>
      <c r="C3568" s="2">
        <f t="shared" si="55"/>
        <v>0.32881592750324645</v>
      </c>
      <c r="D3568" s="3">
        <v>0.43015398100000002</v>
      </c>
      <c r="E3568" s="1" t="s">
        <v>8</v>
      </c>
    </row>
    <row r="3569" spans="1:5">
      <c r="A3569" s="1" t="s">
        <v>5722</v>
      </c>
      <c r="B3569" s="2">
        <v>1.255975992</v>
      </c>
      <c r="C3569" s="2">
        <f t="shared" si="55"/>
        <v>0.3288088873556741</v>
      </c>
      <c r="D3569" s="3">
        <v>7.6946159E-2</v>
      </c>
      <c r="E3569" s="1" t="s">
        <v>5723</v>
      </c>
    </row>
    <row r="3570" spans="1:5">
      <c r="A3570" s="1" t="s">
        <v>5724</v>
      </c>
      <c r="B3570" s="2">
        <v>1.25575115</v>
      </c>
      <c r="C3570" s="2">
        <f t="shared" si="55"/>
        <v>0.32855059621104632</v>
      </c>
      <c r="D3570" s="3">
        <v>0.43015398100000002</v>
      </c>
      <c r="E3570" s="1" t="s">
        <v>2789</v>
      </c>
    </row>
    <row r="3571" spans="1:5">
      <c r="A3571" s="1" t="s">
        <v>5725</v>
      </c>
      <c r="B3571" s="2">
        <v>1.2557480540000001</v>
      </c>
      <c r="C3571" s="2">
        <f t="shared" si="55"/>
        <v>0.32854703930460621</v>
      </c>
      <c r="D3571" s="3">
        <v>4.4979074990000001</v>
      </c>
      <c r="E3571" s="1" t="s">
        <v>5726</v>
      </c>
    </row>
    <row r="3572" spans="1:5">
      <c r="A3572" s="1" t="s">
        <v>5727</v>
      </c>
      <c r="B3572" s="2">
        <v>1.2556388780000001</v>
      </c>
      <c r="C3572" s="2">
        <f t="shared" si="55"/>
        <v>0.32842160449256957</v>
      </c>
      <c r="D3572" s="3">
        <v>0.99484108500000001</v>
      </c>
      <c r="E3572" s="1" t="s">
        <v>8</v>
      </c>
    </row>
    <row r="3573" spans="1:5">
      <c r="A3573" s="1" t="s">
        <v>5728</v>
      </c>
      <c r="B3573" s="2">
        <v>1.2555595390000001</v>
      </c>
      <c r="C3573" s="2">
        <f t="shared" si="55"/>
        <v>0.32833044325169564</v>
      </c>
      <c r="D3573" s="3">
        <v>2.3517812199999999</v>
      </c>
      <c r="E3573" s="1" t="s">
        <v>5729</v>
      </c>
    </row>
    <row r="3574" spans="1:5">
      <c r="A3574" s="1" t="s">
        <v>5730</v>
      </c>
      <c r="B3574" s="2">
        <v>1.2551965379999999</v>
      </c>
      <c r="C3574" s="2">
        <f t="shared" si="55"/>
        <v>0.32791327827817679</v>
      </c>
      <c r="D3574" s="3">
        <v>4.4979074990000001</v>
      </c>
      <c r="E3574" s="1" t="s">
        <v>5731</v>
      </c>
    </row>
    <row r="3575" spans="1:5">
      <c r="A3575" s="1" t="s">
        <v>5732</v>
      </c>
      <c r="B3575" s="2">
        <v>1.2551857980000001</v>
      </c>
      <c r="C3575" s="2">
        <f t="shared" si="55"/>
        <v>0.32790093390774627</v>
      </c>
      <c r="D3575" s="3">
        <v>0.72232463700000005</v>
      </c>
      <c r="E3575" s="1" t="s">
        <v>1691</v>
      </c>
    </row>
    <row r="3576" spans="1:5">
      <c r="A3576" s="1" t="s">
        <v>5733</v>
      </c>
      <c r="B3576" s="2">
        <v>1.254988274</v>
      </c>
      <c r="C3576" s="2">
        <f t="shared" si="55"/>
        <v>0.32767388439829309</v>
      </c>
      <c r="D3576" s="3">
        <v>0.99484108500000001</v>
      </c>
      <c r="E3576" s="1" t="s">
        <v>3751</v>
      </c>
    </row>
    <row r="3577" spans="1:5">
      <c r="A3577" s="1" t="s">
        <v>5734</v>
      </c>
      <c r="B3577" s="2">
        <v>1.2539960139999999</v>
      </c>
      <c r="C3577" s="2">
        <f t="shared" si="55"/>
        <v>0.32653276234124967</v>
      </c>
      <c r="D3577" s="3">
        <v>1.553100938</v>
      </c>
      <c r="E3577" s="1" t="s">
        <v>5735</v>
      </c>
    </row>
    <row r="3578" spans="1:5">
      <c r="A3578" s="1" t="s">
        <v>5736</v>
      </c>
      <c r="B3578" s="2">
        <v>1.253644684</v>
      </c>
      <c r="C3578" s="2">
        <f t="shared" si="55"/>
        <v>0.32612850821310752</v>
      </c>
      <c r="D3578" s="3">
        <v>0.72232463700000005</v>
      </c>
      <c r="E3578" s="1" t="s">
        <v>5737</v>
      </c>
    </row>
    <row r="3579" spans="1:5">
      <c r="A3579" s="1" t="s">
        <v>5738</v>
      </c>
      <c r="B3579" s="2">
        <v>1.253014949</v>
      </c>
      <c r="C3579" s="2">
        <f t="shared" si="55"/>
        <v>0.32540362672642548</v>
      </c>
      <c r="D3579" s="3">
        <v>1.553100938</v>
      </c>
      <c r="E3579" s="1" t="s">
        <v>8</v>
      </c>
    </row>
    <row r="3580" spans="1:5">
      <c r="A3580" s="1" t="s">
        <v>5739</v>
      </c>
      <c r="B3580" s="2">
        <v>1.2529734299999999</v>
      </c>
      <c r="C3580" s="2">
        <f t="shared" si="55"/>
        <v>0.32535582183163009</v>
      </c>
      <c r="D3580" s="3">
        <v>0.21420117899999999</v>
      </c>
      <c r="E3580" s="1" t="s">
        <v>5740</v>
      </c>
    </row>
    <row r="3581" spans="1:5">
      <c r="A3581" s="1" t="s">
        <v>5741</v>
      </c>
      <c r="B3581" s="2">
        <v>1.25225506</v>
      </c>
      <c r="C3581" s="2">
        <f t="shared" si="55"/>
        <v>0.32452844112039697</v>
      </c>
      <c r="D3581" s="3">
        <v>1.553100938</v>
      </c>
      <c r="E3581" s="1" t="s">
        <v>5742</v>
      </c>
    </row>
    <row r="3582" spans="1:5">
      <c r="A3582" s="1" t="s">
        <v>5743</v>
      </c>
      <c r="B3582" s="2">
        <v>1.2520336679999999</v>
      </c>
      <c r="C3582" s="2">
        <f t="shared" si="55"/>
        <v>0.32427335780052774</v>
      </c>
      <c r="D3582" s="3">
        <v>0.23623082200000001</v>
      </c>
      <c r="E3582" s="1" t="s">
        <v>5744</v>
      </c>
    </row>
    <row r="3583" spans="1:5">
      <c r="A3583" s="1" t="s">
        <v>5745</v>
      </c>
      <c r="B3583" s="2">
        <v>1.2518576459999999</v>
      </c>
      <c r="C3583" s="2">
        <f t="shared" si="55"/>
        <v>0.32407051667440873</v>
      </c>
      <c r="D3583" s="3">
        <v>1.553100938</v>
      </c>
      <c r="E3583" s="1" t="s">
        <v>5746</v>
      </c>
    </row>
    <row r="3584" spans="1:5">
      <c r="A3584" s="1" t="s">
        <v>5747</v>
      </c>
      <c r="B3584" s="2">
        <v>1.2517452609999999</v>
      </c>
      <c r="C3584" s="2">
        <f t="shared" si="55"/>
        <v>0.32394099351254796</v>
      </c>
      <c r="D3584" s="3">
        <v>4.4979074990000001</v>
      </c>
      <c r="E3584" s="1" t="s">
        <v>5748</v>
      </c>
    </row>
    <row r="3585" spans="1:5">
      <c r="A3585" s="1" t="s">
        <v>5749</v>
      </c>
      <c r="B3585" s="2">
        <v>1.2516563359999999</v>
      </c>
      <c r="C3585" s="2">
        <f t="shared" si="55"/>
        <v>0.32383849964442968</v>
      </c>
      <c r="D3585" s="3">
        <v>3.4492389889999999</v>
      </c>
      <c r="E3585" s="1" t="s">
        <v>5750</v>
      </c>
    </row>
    <row r="3586" spans="1:5">
      <c r="A3586" s="1" t="s">
        <v>5751</v>
      </c>
      <c r="B3586" s="2">
        <v>1.251385534</v>
      </c>
      <c r="C3586" s="2">
        <f t="shared" si="55"/>
        <v>0.32352633171094874</v>
      </c>
      <c r="D3586" s="3">
        <v>2.3517812199999999</v>
      </c>
      <c r="E3586" s="1" t="s">
        <v>8</v>
      </c>
    </row>
    <row r="3587" spans="1:5">
      <c r="A3587" s="1" t="s">
        <v>5752</v>
      </c>
      <c r="B3587" s="2">
        <v>1.2513380089999999</v>
      </c>
      <c r="C3587" s="2">
        <f t="shared" ref="C3587:C3650" si="56">LOG(B3587,2)</f>
        <v>0.32347154013637125</v>
      </c>
      <c r="D3587" s="3">
        <v>0.72232463700000005</v>
      </c>
      <c r="E3587" s="1" t="s">
        <v>5753</v>
      </c>
    </row>
    <row r="3588" spans="1:5">
      <c r="A3588" s="1" t="s">
        <v>5754</v>
      </c>
      <c r="B3588" s="2">
        <v>1.251225174</v>
      </c>
      <c r="C3588" s="2">
        <f t="shared" si="56"/>
        <v>0.32334144432408191</v>
      </c>
      <c r="D3588" s="3">
        <v>3.4492389889999999</v>
      </c>
      <c r="E3588" s="1" t="s">
        <v>5755</v>
      </c>
    </row>
    <row r="3589" spans="1:5">
      <c r="A3589" s="1" t="s">
        <v>5756</v>
      </c>
      <c r="B3589" s="2">
        <v>1.251221398</v>
      </c>
      <c r="C3589" s="2">
        <f t="shared" si="56"/>
        <v>0.32333709049168818</v>
      </c>
      <c r="D3589" s="3">
        <v>0.30989878799999998</v>
      </c>
      <c r="E3589" s="1" t="s">
        <v>5757</v>
      </c>
    </row>
    <row r="3590" spans="1:5">
      <c r="A3590" s="1" t="s">
        <v>5758</v>
      </c>
      <c r="B3590" s="2">
        <v>1.251117509</v>
      </c>
      <c r="C3590" s="2">
        <f t="shared" si="56"/>
        <v>0.32321729844851621</v>
      </c>
      <c r="D3590" s="3">
        <v>1.553100938</v>
      </c>
      <c r="E3590" s="1" t="s">
        <v>5759</v>
      </c>
    </row>
    <row r="3591" spans="1:5">
      <c r="A3591" s="1" t="s">
        <v>5760</v>
      </c>
      <c r="B3591" s="2">
        <v>1.2508390810000001</v>
      </c>
      <c r="C3591" s="2">
        <f t="shared" si="56"/>
        <v>0.32289620039421091</v>
      </c>
      <c r="D3591" s="3">
        <v>2.3517812199999999</v>
      </c>
      <c r="E3591" s="1" t="s">
        <v>5761</v>
      </c>
    </row>
    <row r="3592" spans="1:5">
      <c r="A3592" s="1" t="s">
        <v>5762</v>
      </c>
      <c r="B3592" s="2">
        <v>1.250790445</v>
      </c>
      <c r="C3592" s="2">
        <f t="shared" si="56"/>
        <v>0.32284010342598413</v>
      </c>
      <c r="D3592" s="3">
        <v>0.21420117899999999</v>
      </c>
      <c r="E3592" s="1" t="s">
        <v>2195</v>
      </c>
    </row>
    <row r="3593" spans="1:5">
      <c r="A3593" s="1" t="s">
        <v>5763</v>
      </c>
      <c r="B3593" s="2">
        <v>1.2507145390000001</v>
      </c>
      <c r="C3593" s="2">
        <f t="shared" si="56"/>
        <v>0.32275254876548359</v>
      </c>
      <c r="D3593" s="3">
        <v>1.553100938</v>
      </c>
      <c r="E3593" s="1" t="s">
        <v>5764</v>
      </c>
    </row>
    <row r="3594" spans="1:5">
      <c r="A3594" s="1" t="s">
        <v>5765</v>
      </c>
      <c r="B3594" s="2">
        <v>1.250548432</v>
      </c>
      <c r="C3594" s="2">
        <f t="shared" si="56"/>
        <v>0.32256093217155662</v>
      </c>
      <c r="D3594" s="3">
        <v>0.72232463700000005</v>
      </c>
      <c r="E3594" s="1" t="s">
        <v>5766</v>
      </c>
    </row>
    <row r="3595" spans="1:5">
      <c r="A3595" s="1" t="s">
        <v>5767</v>
      </c>
      <c r="B3595" s="2">
        <v>1.250386759</v>
      </c>
      <c r="C3595" s="2">
        <f t="shared" si="56"/>
        <v>0.32237440607802975</v>
      </c>
      <c r="D3595" s="3">
        <v>0.99484108500000001</v>
      </c>
      <c r="E3595" s="1" t="s">
        <v>8</v>
      </c>
    </row>
    <row r="3596" spans="1:5">
      <c r="A3596" s="1" t="s">
        <v>5768</v>
      </c>
      <c r="B3596" s="2">
        <v>1.2503066780000001</v>
      </c>
      <c r="C3596" s="2">
        <f t="shared" si="56"/>
        <v>0.32228200573826848</v>
      </c>
      <c r="D3596" s="3">
        <v>4.4979074990000001</v>
      </c>
      <c r="E3596" s="1" t="s">
        <v>5769</v>
      </c>
    </row>
    <row r="3597" spans="1:5">
      <c r="A3597" s="1" t="s">
        <v>5770</v>
      </c>
      <c r="B3597" s="2">
        <v>1.2502654479999999</v>
      </c>
      <c r="C3597" s="2">
        <f t="shared" si="56"/>
        <v>0.32223443077258529</v>
      </c>
      <c r="D3597" s="3">
        <v>2.3517812199999999</v>
      </c>
      <c r="E3597" s="1" t="s">
        <v>5771</v>
      </c>
    </row>
    <row r="3598" spans="1:5">
      <c r="A3598" s="1" t="s">
        <v>5772</v>
      </c>
      <c r="B3598" s="2">
        <v>1.2501475369999999</v>
      </c>
      <c r="C3598" s="2">
        <f t="shared" si="56"/>
        <v>0.32209836555766846</v>
      </c>
      <c r="D3598" s="3">
        <v>0.72232463700000005</v>
      </c>
      <c r="E3598" s="1" t="s">
        <v>5773</v>
      </c>
    </row>
    <row r="3599" spans="1:5">
      <c r="A3599" s="1" t="s">
        <v>5774</v>
      </c>
      <c r="B3599" s="2">
        <v>1.250107726</v>
      </c>
      <c r="C3599" s="2">
        <f t="shared" si="56"/>
        <v>0.32205242214290797</v>
      </c>
      <c r="D3599" s="3">
        <v>2.3517812199999999</v>
      </c>
      <c r="E3599" s="1" t="s">
        <v>8</v>
      </c>
    </row>
    <row r="3600" spans="1:5">
      <c r="A3600" s="1" t="s">
        <v>5775</v>
      </c>
      <c r="B3600" s="2">
        <v>1.2499331730000001</v>
      </c>
      <c r="C3600" s="2">
        <f t="shared" si="56"/>
        <v>0.32185096404037683</v>
      </c>
      <c r="D3600" s="3">
        <v>4.4979074990000001</v>
      </c>
      <c r="E3600" s="1" t="s">
        <v>5776</v>
      </c>
    </row>
    <row r="3601" spans="1:5">
      <c r="A3601" s="1" t="s">
        <v>5777</v>
      </c>
      <c r="B3601" s="2">
        <v>1.24956197</v>
      </c>
      <c r="C3601" s="2">
        <f t="shared" si="56"/>
        <v>0.32142245132035802</v>
      </c>
      <c r="D3601" s="3">
        <v>0.99484108500000001</v>
      </c>
      <c r="E3601" s="1" t="s">
        <v>3136</v>
      </c>
    </row>
    <row r="3602" spans="1:5">
      <c r="A3602" s="1" t="s">
        <v>5778</v>
      </c>
      <c r="B3602" s="2">
        <v>1.2492230200000001</v>
      </c>
      <c r="C3602" s="2">
        <f t="shared" si="56"/>
        <v>0.32103105991288172</v>
      </c>
      <c r="D3602" s="3">
        <v>2.3517812199999999</v>
      </c>
      <c r="E3602" s="1" t="s">
        <v>5779</v>
      </c>
    </row>
    <row r="3603" spans="1:5">
      <c r="A3603" s="1" t="s">
        <v>5780</v>
      </c>
      <c r="B3603" s="2">
        <v>1.248995895</v>
      </c>
      <c r="C3603" s="2">
        <f t="shared" si="56"/>
        <v>0.32076873533428102</v>
      </c>
      <c r="D3603" s="3">
        <v>3.4492389889999999</v>
      </c>
      <c r="E3603" s="1" t="s">
        <v>8</v>
      </c>
    </row>
    <row r="3604" spans="1:5">
      <c r="A3604" s="1" t="s">
        <v>5781</v>
      </c>
      <c r="B3604" s="2">
        <v>1.248817807</v>
      </c>
      <c r="C3604" s="2">
        <f t="shared" si="56"/>
        <v>0.32056301408719889</v>
      </c>
      <c r="D3604" s="3">
        <v>0.72232463700000005</v>
      </c>
      <c r="E3604" s="1" t="s">
        <v>8</v>
      </c>
    </row>
    <row r="3605" spans="1:5">
      <c r="A3605" s="1" t="s">
        <v>5782</v>
      </c>
      <c r="B3605" s="2">
        <v>1.24879892</v>
      </c>
      <c r="C3605" s="2">
        <f t="shared" si="56"/>
        <v>0.32054119474162579</v>
      </c>
      <c r="D3605" s="3">
        <v>0.72232463700000005</v>
      </c>
      <c r="E3605" s="1" t="s">
        <v>5783</v>
      </c>
    </row>
    <row r="3606" spans="1:5">
      <c r="A3606" s="1" t="s">
        <v>5784</v>
      </c>
      <c r="B3606" s="2">
        <v>1.248792742</v>
      </c>
      <c r="C3606" s="2">
        <f t="shared" si="56"/>
        <v>0.32053405749009001</v>
      </c>
      <c r="D3606" s="3">
        <v>1.553100938</v>
      </c>
      <c r="E3606" s="1" t="s">
        <v>5785</v>
      </c>
    </row>
    <row r="3607" spans="1:5">
      <c r="A3607" s="1" t="s">
        <v>5786</v>
      </c>
      <c r="B3607" s="2">
        <v>1.2485271010000001</v>
      </c>
      <c r="C3607" s="2">
        <f t="shared" si="56"/>
        <v>0.3202271372885177</v>
      </c>
      <c r="D3607" s="3">
        <v>0.99484108500000001</v>
      </c>
      <c r="E3607" s="1" t="s">
        <v>3017</v>
      </c>
    </row>
    <row r="3608" spans="1:5">
      <c r="A3608" s="1" t="s">
        <v>5787</v>
      </c>
      <c r="B3608" s="2">
        <v>1.2484141019999999</v>
      </c>
      <c r="C3608" s="2">
        <f t="shared" si="56"/>
        <v>0.32009655904595347</v>
      </c>
      <c r="D3608" s="3">
        <v>0.23623082200000001</v>
      </c>
      <c r="E3608" s="1" t="s">
        <v>5788</v>
      </c>
    </row>
    <row r="3609" spans="1:5">
      <c r="A3609" s="1" t="s">
        <v>5789</v>
      </c>
      <c r="B3609" s="2">
        <v>1.2482665310000001</v>
      </c>
      <c r="C3609" s="2">
        <f t="shared" si="56"/>
        <v>0.31992601264341186</v>
      </c>
      <c r="D3609" s="3">
        <v>1.553100938</v>
      </c>
      <c r="E3609" s="1" t="s">
        <v>8</v>
      </c>
    </row>
    <row r="3610" spans="1:5">
      <c r="A3610" s="1" t="s">
        <v>5790</v>
      </c>
      <c r="B3610" s="2">
        <v>1.2481663169999999</v>
      </c>
      <c r="C3610" s="2">
        <f t="shared" si="56"/>
        <v>0.31981018478045026</v>
      </c>
      <c r="D3610" s="3">
        <v>0.72232463700000005</v>
      </c>
      <c r="E3610" s="1" t="s">
        <v>5791</v>
      </c>
    </row>
    <row r="3611" spans="1:5">
      <c r="A3611" s="1" t="s">
        <v>5792</v>
      </c>
      <c r="B3611" s="2">
        <v>1.2480549729999999</v>
      </c>
      <c r="C3611" s="2">
        <f t="shared" si="56"/>
        <v>0.31968148189871232</v>
      </c>
      <c r="D3611" s="3">
        <v>1.553100938</v>
      </c>
      <c r="E3611" s="1" t="s">
        <v>8</v>
      </c>
    </row>
    <row r="3612" spans="1:5">
      <c r="A3612" s="1" t="s">
        <v>5793</v>
      </c>
      <c r="B3612" s="2">
        <v>1.2479773860000001</v>
      </c>
      <c r="C3612" s="2">
        <f t="shared" si="56"/>
        <v>0.31959179205172805</v>
      </c>
      <c r="D3612" s="3">
        <v>0.58659680700000005</v>
      </c>
      <c r="E3612" s="1" t="s">
        <v>5794</v>
      </c>
    </row>
    <row r="3613" spans="1:5">
      <c r="A3613" s="1" t="s">
        <v>5795</v>
      </c>
      <c r="B3613" s="2">
        <v>1.247962021</v>
      </c>
      <c r="C3613" s="2">
        <f t="shared" si="56"/>
        <v>0.31957402959384024</v>
      </c>
      <c r="D3613" s="3">
        <v>0.99484108500000001</v>
      </c>
      <c r="E3613" s="1" t="s">
        <v>5796</v>
      </c>
    </row>
    <row r="3614" spans="1:5">
      <c r="A3614" s="1" t="s">
        <v>5797</v>
      </c>
      <c r="B3614" s="2">
        <v>1.247737595</v>
      </c>
      <c r="C3614" s="2">
        <f t="shared" si="56"/>
        <v>0.31931456064489827</v>
      </c>
      <c r="D3614" s="3">
        <v>0.72232463700000005</v>
      </c>
      <c r="E3614" s="1" t="s">
        <v>5798</v>
      </c>
    </row>
    <row r="3615" spans="1:5">
      <c r="A3615" s="1" t="s">
        <v>5799</v>
      </c>
      <c r="B3615" s="2">
        <v>1.2475346759999999</v>
      </c>
      <c r="C3615" s="2">
        <f t="shared" si="56"/>
        <v>0.31907991672323083</v>
      </c>
      <c r="D3615" s="3">
        <v>2.3517812199999999</v>
      </c>
      <c r="E3615" s="1" t="s">
        <v>5800</v>
      </c>
    </row>
    <row r="3616" spans="1:5">
      <c r="A3616" s="1" t="s">
        <v>5801</v>
      </c>
      <c r="B3616" s="2">
        <v>1.247348377</v>
      </c>
      <c r="C3616" s="2">
        <f t="shared" si="56"/>
        <v>0.31886445761095</v>
      </c>
      <c r="D3616" s="3">
        <v>1.553100938</v>
      </c>
      <c r="E3616" s="1" t="s">
        <v>5253</v>
      </c>
    </row>
    <row r="3617" spans="1:5">
      <c r="A3617" s="1" t="s">
        <v>5802</v>
      </c>
      <c r="B3617" s="2">
        <v>1.247180913</v>
      </c>
      <c r="C3617" s="2">
        <f t="shared" si="56"/>
        <v>0.31867075414660589</v>
      </c>
      <c r="D3617" s="3">
        <v>0.72232463700000005</v>
      </c>
      <c r="E3617" s="1" t="s">
        <v>5803</v>
      </c>
    </row>
    <row r="3618" spans="1:5">
      <c r="A3618" s="1" t="s">
        <v>5804</v>
      </c>
      <c r="B3618" s="2">
        <v>1.2471768240000001</v>
      </c>
      <c r="C3618" s="2">
        <f t="shared" si="56"/>
        <v>0.31866602412738326</v>
      </c>
      <c r="D3618" s="3">
        <v>3.4492389889999999</v>
      </c>
      <c r="E3618" s="1" t="s">
        <v>5805</v>
      </c>
    </row>
    <row r="3619" spans="1:5">
      <c r="A3619" s="1" t="s">
        <v>5806</v>
      </c>
      <c r="B3619" s="2">
        <v>1.2471442420000001</v>
      </c>
      <c r="C3619" s="2">
        <f t="shared" si="56"/>
        <v>0.31862833379916877</v>
      </c>
      <c r="D3619" s="3">
        <v>0.99484108500000001</v>
      </c>
      <c r="E3619" s="1" t="s">
        <v>8</v>
      </c>
    </row>
    <row r="3620" spans="1:5">
      <c r="A3620" s="1" t="s">
        <v>5807</v>
      </c>
      <c r="B3620" s="2">
        <v>1.247040769</v>
      </c>
      <c r="C3620" s="2">
        <f t="shared" si="56"/>
        <v>0.31850863138463803</v>
      </c>
      <c r="D3620" s="3">
        <v>3.4492389889999999</v>
      </c>
      <c r="E3620" s="1" t="s">
        <v>5808</v>
      </c>
    </row>
    <row r="3621" spans="1:5">
      <c r="A3621" s="1" t="s">
        <v>5809</v>
      </c>
      <c r="B3621" s="2">
        <v>1.246759274</v>
      </c>
      <c r="C3621" s="2">
        <f t="shared" si="56"/>
        <v>0.31818293450817842</v>
      </c>
      <c r="D3621" s="3">
        <v>1.553100938</v>
      </c>
      <c r="E3621" s="1" t="s">
        <v>5810</v>
      </c>
    </row>
    <row r="3622" spans="1:5">
      <c r="A3622" s="1" t="s">
        <v>5811</v>
      </c>
      <c r="B3622" s="2">
        <v>1.246584551</v>
      </c>
      <c r="C3622" s="2">
        <f t="shared" si="56"/>
        <v>0.31798073856270603</v>
      </c>
      <c r="D3622" s="3">
        <v>1.553100938</v>
      </c>
      <c r="E3622" s="1" t="s">
        <v>5812</v>
      </c>
    </row>
    <row r="3623" spans="1:5">
      <c r="A3623" s="1" t="s">
        <v>5813</v>
      </c>
      <c r="B3623" s="2">
        <v>1.246579053</v>
      </c>
      <c r="C3623" s="2">
        <f t="shared" si="56"/>
        <v>0.31797437561298059</v>
      </c>
      <c r="D3623" s="3">
        <v>0.43015398100000002</v>
      </c>
      <c r="E3623" s="1" t="s">
        <v>8</v>
      </c>
    </row>
    <row r="3624" spans="1:5">
      <c r="A3624" s="1" t="s">
        <v>5814</v>
      </c>
      <c r="B3624" s="2">
        <v>1.2461082409999999</v>
      </c>
      <c r="C3624" s="2">
        <f t="shared" si="56"/>
        <v>0.31742939097146272</v>
      </c>
      <c r="D3624" s="3">
        <v>4.4979074990000001</v>
      </c>
      <c r="E3624" s="1" t="s">
        <v>5815</v>
      </c>
    </row>
    <row r="3625" spans="1:5">
      <c r="A3625" s="1" t="s">
        <v>5816</v>
      </c>
      <c r="B3625" s="2">
        <v>1.2456105719999999</v>
      </c>
      <c r="C3625" s="2">
        <f t="shared" si="56"/>
        <v>0.31685309431703645</v>
      </c>
      <c r="D3625" s="3">
        <v>0.21420117899999999</v>
      </c>
      <c r="E3625" s="1" t="s">
        <v>5817</v>
      </c>
    </row>
    <row r="3626" spans="1:5">
      <c r="A3626" s="1" t="s">
        <v>5818</v>
      </c>
      <c r="B3626" s="2">
        <v>1.2453419969999999</v>
      </c>
      <c r="C3626" s="2">
        <f t="shared" si="56"/>
        <v>0.31654199098497765</v>
      </c>
      <c r="D3626" s="3">
        <v>0.99484108500000001</v>
      </c>
      <c r="E3626" s="1" t="s">
        <v>5819</v>
      </c>
    </row>
    <row r="3627" spans="1:5">
      <c r="A3627" s="1" t="s">
        <v>5820</v>
      </c>
      <c r="B3627" s="2">
        <v>1.2453218100000001</v>
      </c>
      <c r="C3627" s="2">
        <f t="shared" si="56"/>
        <v>0.31651860470160292</v>
      </c>
      <c r="D3627" s="3">
        <v>1.553100938</v>
      </c>
      <c r="E3627" s="1" t="s">
        <v>5821</v>
      </c>
    </row>
    <row r="3628" spans="1:5">
      <c r="A3628" s="1" t="s">
        <v>5822</v>
      </c>
      <c r="B3628" s="2">
        <v>1.245307519</v>
      </c>
      <c r="C3628" s="2">
        <f t="shared" si="56"/>
        <v>0.31650204860103059</v>
      </c>
      <c r="D3628" s="3">
        <v>0.99484108500000001</v>
      </c>
      <c r="E3628" s="1" t="s">
        <v>5823</v>
      </c>
    </row>
    <row r="3629" spans="1:5">
      <c r="A3629" s="1" t="s">
        <v>5824</v>
      </c>
      <c r="B3629" s="2">
        <v>1.244671479</v>
      </c>
      <c r="C3629" s="2">
        <f t="shared" si="56"/>
        <v>0.31576500481511749</v>
      </c>
      <c r="D3629" s="3">
        <v>4.4979074990000001</v>
      </c>
      <c r="E3629" s="1" t="s">
        <v>4917</v>
      </c>
    </row>
    <row r="3630" spans="1:5">
      <c r="A3630" s="1" t="s">
        <v>5825</v>
      </c>
      <c r="B3630" s="2">
        <v>1.244325651</v>
      </c>
      <c r="C3630" s="2">
        <f t="shared" si="56"/>
        <v>0.31536410090261596</v>
      </c>
      <c r="D3630" s="3">
        <v>0.23623082200000001</v>
      </c>
      <c r="E3630" s="1" t="s">
        <v>8</v>
      </c>
    </row>
    <row r="3631" spans="1:5">
      <c r="A3631" s="1" t="s">
        <v>5826</v>
      </c>
      <c r="B3631" s="2">
        <v>1.2442226620000001</v>
      </c>
      <c r="C3631" s="2">
        <f t="shared" si="56"/>
        <v>0.31524468853768439</v>
      </c>
      <c r="D3631" s="3">
        <v>3.4492389889999999</v>
      </c>
      <c r="E3631" s="1" t="s">
        <v>5827</v>
      </c>
    </row>
    <row r="3632" spans="1:5">
      <c r="A3632" s="1" t="s">
        <v>5828</v>
      </c>
      <c r="B3632" s="2">
        <v>1.2441567629999999</v>
      </c>
      <c r="C3632" s="2">
        <f t="shared" si="56"/>
        <v>0.31516827562447119</v>
      </c>
      <c r="D3632" s="3">
        <v>0.30989878799999998</v>
      </c>
      <c r="E3632" s="1" t="s">
        <v>3017</v>
      </c>
    </row>
    <row r="3633" spans="1:5">
      <c r="A3633" s="1" t="s">
        <v>5829</v>
      </c>
      <c r="B3633" s="2">
        <v>1.2441164680000001</v>
      </c>
      <c r="C3633" s="2">
        <f t="shared" si="56"/>
        <v>0.31512154972961914</v>
      </c>
      <c r="D3633" s="3">
        <v>0.99484108500000001</v>
      </c>
      <c r="E3633" s="1" t="s">
        <v>8</v>
      </c>
    </row>
    <row r="3634" spans="1:5">
      <c r="A3634" s="1" t="s">
        <v>5830</v>
      </c>
      <c r="B3634" s="2">
        <v>1.244051926</v>
      </c>
      <c r="C3634" s="2">
        <f t="shared" si="56"/>
        <v>0.31504670397273665</v>
      </c>
      <c r="D3634" s="3">
        <v>0.99484108500000001</v>
      </c>
      <c r="E3634" s="1" t="s">
        <v>5831</v>
      </c>
    </row>
    <row r="3635" spans="1:5">
      <c r="A3635" s="1" t="s">
        <v>5832</v>
      </c>
      <c r="B3635" s="2">
        <v>1.243969127</v>
      </c>
      <c r="C3635" s="2">
        <f t="shared" si="56"/>
        <v>0.31495068090525435</v>
      </c>
      <c r="D3635" s="3">
        <v>0.58659680700000005</v>
      </c>
      <c r="E3635" s="1" t="s">
        <v>5833</v>
      </c>
    </row>
    <row r="3636" spans="1:5">
      <c r="A3636" s="1" t="s">
        <v>5834</v>
      </c>
      <c r="B3636" s="2">
        <v>1.2439017320000001</v>
      </c>
      <c r="C3636" s="2">
        <f t="shared" si="56"/>
        <v>0.31487251733663296</v>
      </c>
      <c r="D3636" s="3">
        <v>4.4979074990000001</v>
      </c>
      <c r="E3636" s="1" t="s">
        <v>5835</v>
      </c>
    </row>
    <row r="3637" spans="1:5">
      <c r="A3637" s="1" t="s">
        <v>5836</v>
      </c>
      <c r="B3637" s="2">
        <v>1.243833119</v>
      </c>
      <c r="C3637" s="2">
        <f t="shared" si="56"/>
        <v>0.31479293680189402</v>
      </c>
      <c r="D3637" s="3">
        <v>0.30989878799999998</v>
      </c>
      <c r="E3637" s="1" t="s">
        <v>5662</v>
      </c>
    </row>
    <row r="3638" spans="1:5">
      <c r="A3638" s="1" t="s">
        <v>5837</v>
      </c>
      <c r="B3638" s="2">
        <v>1.24378598</v>
      </c>
      <c r="C3638" s="2">
        <f t="shared" si="56"/>
        <v>0.31473826026273405</v>
      </c>
      <c r="D3638" s="3">
        <v>0.30989878799999998</v>
      </c>
      <c r="E3638" s="1" t="s">
        <v>5838</v>
      </c>
    </row>
    <row r="3639" spans="1:5">
      <c r="A3639" s="1" t="s">
        <v>5839</v>
      </c>
      <c r="B3639" s="2">
        <v>1.2437275780000001</v>
      </c>
      <c r="C3639" s="2">
        <f t="shared" si="56"/>
        <v>0.31467051689263481</v>
      </c>
      <c r="D3639" s="3">
        <v>3.4492389889999999</v>
      </c>
      <c r="E3639" s="1" t="s">
        <v>5840</v>
      </c>
    </row>
    <row r="3640" spans="1:5">
      <c r="A3640" s="1" t="s">
        <v>5841</v>
      </c>
      <c r="B3640" s="2">
        <v>1.2435628249999999</v>
      </c>
      <c r="C3640" s="2">
        <f t="shared" si="56"/>
        <v>0.31447939458851398</v>
      </c>
      <c r="D3640" s="3">
        <v>0.72232463700000005</v>
      </c>
      <c r="E3640" s="1" t="s">
        <v>5842</v>
      </c>
    </row>
    <row r="3641" spans="1:5">
      <c r="A3641" s="1" t="s">
        <v>5843</v>
      </c>
      <c r="B3641" s="2">
        <v>1.2433337739999999</v>
      </c>
      <c r="C3641" s="2">
        <f t="shared" si="56"/>
        <v>0.31421364108442545</v>
      </c>
      <c r="D3641" s="3">
        <v>0.43015398100000002</v>
      </c>
      <c r="E3641" s="1" t="s">
        <v>8</v>
      </c>
    </row>
    <row r="3642" spans="1:5">
      <c r="A3642" s="1" t="s">
        <v>5844</v>
      </c>
      <c r="B3642" s="2">
        <v>1.2432684059999999</v>
      </c>
      <c r="C3642" s="2">
        <f t="shared" si="56"/>
        <v>0.31413778971566764</v>
      </c>
      <c r="D3642" s="3">
        <v>0.43015398100000002</v>
      </c>
      <c r="E3642" s="1" t="s">
        <v>5845</v>
      </c>
    </row>
    <row r="3643" spans="1:5">
      <c r="A3643" s="1" t="s">
        <v>5846</v>
      </c>
      <c r="B3643" s="2">
        <v>1.242392538</v>
      </c>
      <c r="C3643" s="2">
        <f t="shared" si="56"/>
        <v>0.31312106981634164</v>
      </c>
      <c r="D3643" s="3">
        <v>0.58659680700000005</v>
      </c>
      <c r="E3643" s="1" t="s">
        <v>5288</v>
      </c>
    </row>
    <row r="3644" spans="1:5">
      <c r="A3644" s="1" t="s">
        <v>5847</v>
      </c>
      <c r="B3644" s="2">
        <v>1.2423800460000001</v>
      </c>
      <c r="C3644" s="2">
        <f t="shared" si="56"/>
        <v>0.31310656374317664</v>
      </c>
      <c r="D3644" s="3">
        <v>0.99484108500000001</v>
      </c>
      <c r="E3644" s="1" t="s">
        <v>5848</v>
      </c>
    </row>
    <row r="3645" spans="1:5">
      <c r="A3645" s="1" t="s">
        <v>5849</v>
      </c>
      <c r="B3645" s="2">
        <v>1.242317691</v>
      </c>
      <c r="C3645" s="2">
        <f t="shared" si="56"/>
        <v>0.31303415312521371</v>
      </c>
      <c r="D3645" s="3">
        <v>4.4979074990000001</v>
      </c>
      <c r="E3645" s="1" t="s">
        <v>8</v>
      </c>
    </row>
    <row r="3646" spans="1:5">
      <c r="A3646" s="1" t="s">
        <v>5850</v>
      </c>
      <c r="B3646" s="2">
        <v>1.241782562</v>
      </c>
      <c r="C3646" s="2">
        <f t="shared" si="56"/>
        <v>0.31241257759455965</v>
      </c>
      <c r="D3646" s="3">
        <v>1.553100938</v>
      </c>
      <c r="E3646" s="1" t="s">
        <v>5851</v>
      </c>
    </row>
    <row r="3647" spans="1:5">
      <c r="A3647" s="1" t="s">
        <v>5852</v>
      </c>
      <c r="B3647" s="2">
        <v>1.2417254710000001</v>
      </c>
      <c r="C3647" s="2">
        <f t="shared" si="56"/>
        <v>0.31234624811102318</v>
      </c>
      <c r="D3647" s="3">
        <v>2.3517812199999999</v>
      </c>
      <c r="E3647" s="1" t="s">
        <v>8</v>
      </c>
    </row>
    <row r="3648" spans="1:5">
      <c r="A3648" s="1" t="s">
        <v>5853</v>
      </c>
      <c r="B3648" s="2">
        <v>1.2413551650000001</v>
      </c>
      <c r="C3648" s="2">
        <f t="shared" si="56"/>
        <v>0.31191594502216935</v>
      </c>
      <c r="D3648" s="3">
        <v>0.99484108500000001</v>
      </c>
      <c r="E3648" s="1" t="s">
        <v>8</v>
      </c>
    </row>
    <row r="3649" spans="1:5">
      <c r="A3649" s="1" t="s">
        <v>5854</v>
      </c>
      <c r="B3649" s="2">
        <v>1.2408856909999999</v>
      </c>
      <c r="C3649" s="2">
        <f t="shared" si="56"/>
        <v>0.31137022213789284</v>
      </c>
      <c r="D3649" s="3">
        <v>0.208899949</v>
      </c>
      <c r="E3649" s="1" t="s">
        <v>5639</v>
      </c>
    </row>
    <row r="3650" spans="1:5">
      <c r="A3650" s="1" t="s">
        <v>5855</v>
      </c>
      <c r="B3650" s="2">
        <v>1.2408073580000001</v>
      </c>
      <c r="C3650" s="2">
        <f t="shared" si="56"/>
        <v>0.31127914670797957</v>
      </c>
      <c r="D3650" s="3">
        <v>2.3517812199999999</v>
      </c>
      <c r="E3650" s="1" t="s">
        <v>5856</v>
      </c>
    </row>
    <row r="3651" spans="1:5">
      <c r="A3651" s="1" t="s">
        <v>5857</v>
      </c>
      <c r="B3651" s="2">
        <v>1.2406951850000001</v>
      </c>
      <c r="C3651" s="2">
        <f t="shared" ref="C3651:C3714" si="57">LOG(B3651,2)</f>
        <v>0.31114871651246084</v>
      </c>
      <c r="D3651" s="3">
        <v>1.553100938</v>
      </c>
      <c r="E3651" s="1" t="s">
        <v>5858</v>
      </c>
    </row>
    <row r="3652" spans="1:5">
      <c r="A3652" s="1" t="s">
        <v>5859</v>
      </c>
      <c r="B3652" s="2">
        <v>1.240424661</v>
      </c>
      <c r="C3652" s="2">
        <f t="shared" si="57"/>
        <v>0.3108341137048477</v>
      </c>
      <c r="D3652" s="3">
        <v>4.4979074990000001</v>
      </c>
      <c r="E3652" s="1" t="s">
        <v>8</v>
      </c>
    </row>
    <row r="3653" spans="1:5">
      <c r="A3653" s="1" t="s">
        <v>5860</v>
      </c>
      <c r="B3653" s="2">
        <v>1.240418349</v>
      </c>
      <c r="C3653" s="2">
        <f t="shared" si="57"/>
        <v>0.31082677241717943</v>
      </c>
      <c r="D3653" s="3">
        <v>1.553100938</v>
      </c>
      <c r="E3653" s="1" t="s">
        <v>5861</v>
      </c>
    </row>
    <row r="3654" spans="1:5">
      <c r="A3654" s="1" t="s">
        <v>5862</v>
      </c>
      <c r="B3654" s="2">
        <v>1.2403182509999999</v>
      </c>
      <c r="C3654" s="2">
        <f t="shared" si="57"/>
        <v>0.31071034660374852</v>
      </c>
      <c r="D3654" s="3">
        <v>1.553100938</v>
      </c>
      <c r="E3654" s="1" t="s">
        <v>5863</v>
      </c>
    </row>
    <row r="3655" spans="1:5">
      <c r="A3655" s="1" t="s">
        <v>5864</v>
      </c>
      <c r="B3655" s="2">
        <v>1.240232604</v>
      </c>
      <c r="C3655" s="2">
        <f t="shared" si="57"/>
        <v>0.31061072155315389</v>
      </c>
      <c r="D3655" s="3">
        <v>4.4979074990000001</v>
      </c>
      <c r="E3655" s="1" t="s">
        <v>5865</v>
      </c>
    </row>
    <row r="3656" spans="1:5">
      <c r="A3656" s="1" t="s">
        <v>5866</v>
      </c>
      <c r="B3656" s="2">
        <v>1.2401718399999999</v>
      </c>
      <c r="C3656" s="2">
        <f t="shared" si="57"/>
        <v>0.31054003636978039</v>
      </c>
      <c r="D3656" s="3">
        <v>4.4979074990000001</v>
      </c>
      <c r="E3656" s="1" t="s">
        <v>5867</v>
      </c>
    </row>
    <row r="3657" spans="1:5">
      <c r="A3657" s="1" t="s">
        <v>5868</v>
      </c>
      <c r="B3657" s="2">
        <v>1.2400765169999999</v>
      </c>
      <c r="C3657" s="2">
        <f t="shared" si="57"/>
        <v>0.31042914262072313</v>
      </c>
      <c r="D3657" s="3">
        <v>1.553100938</v>
      </c>
      <c r="E3657" s="1" t="s">
        <v>5869</v>
      </c>
    </row>
    <row r="3658" spans="1:5">
      <c r="A3658" s="1" t="s">
        <v>5870</v>
      </c>
      <c r="B3658" s="2">
        <v>1.2398868119999999</v>
      </c>
      <c r="C3658" s="2">
        <f t="shared" si="57"/>
        <v>0.31020842446730112</v>
      </c>
      <c r="D3658" s="3">
        <v>3.4492389889999999</v>
      </c>
      <c r="E3658" s="1" t="s">
        <v>5871</v>
      </c>
    </row>
    <row r="3659" spans="1:5">
      <c r="A3659" s="1" t="s">
        <v>5872</v>
      </c>
      <c r="B3659" s="2">
        <v>1.239656847</v>
      </c>
      <c r="C3659" s="2">
        <f t="shared" si="57"/>
        <v>0.30994081928533551</v>
      </c>
      <c r="D3659" s="3">
        <v>3.4492389889999999</v>
      </c>
      <c r="E3659" s="1" t="s">
        <v>5873</v>
      </c>
    </row>
    <row r="3660" spans="1:5">
      <c r="A3660" s="1" t="s">
        <v>5874</v>
      </c>
      <c r="B3660" s="2">
        <v>1.2396029550000001</v>
      </c>
      <c r="C3660" s="2">
        <f t="shared" si="57"/>
        <v>0.30987809917742826</v>
      </c>
      <c r="D3660" s="3">
        <v>4.4979074990000001</v>
      </c>
      <c r="E3660" s="1" t="s">
        <v>8</v>
      </c>
    </row>
    <row r="3661" spans="1:5">
      <c r="A3661" s="1" t="s">
        <v>5875</v>
      </c>
      <c r="B3661" s="2">
        <v>1.2392406760000001</v>
      </c>
      <c r="C3661" s="2">
        <f t="shared" si="57"/>
        <v>0.30945640406612468</v>
      </c>
      <c r="D3661" s="3">
        <v>3.4492389889999999</v>
      </c>
      <c r="E3661" s="1" t="s">
        <v>4593</v>
      </c>
    </row>
    <row r="3662" spans="1:5">
      <c r="A3662" s="1" t="s">
        <v>5876</v>
      </c>
      <c r="B3662" s="2">
        <v>1.239165713</v>
      </c>
      <c r="C3662" s="2">
        <f t="shared" si="57"/>
        <v>0.30936913125335008</v>
      </c>
      <c r="D3662" s="3">
        <v>3.4492389889999999</v>
      </c>
      <c r="E3662" s="1" t="s">
        <v>5877</v>
      </c>
    </row>
    <row r="3663" spans="1:5">
      <c r="A3663" s="1" t="s">
        <v>5878</v>
      </c>
      <c r="B3663" s="2">
        <v>1.239066287</v>
      </c>
      <c r="C3663" s="2">
        <f t="shared" si="57"/>
        <v>0.30925337018076898</v>
      </c>
      <c r="D3663" s="3">
        <v>4.4979074990000001</v>
      </c>
      <c r="E3663" s="1" t="s">
        <v>5879</v>
      </c>
    </row>
    <row r="3664" spans="1:5">
      <c r="A3664" s="1" t="s">
        <v>5880</v>
      </c>
      <c r="B3664" s="2">
        <v>1.2389396939999999</v>
      </c>
      <c r="C3664" s="2">
        <f t="shared" si="57"/>
        <v>0.30910596529565526</v>
      </c>
      <c r="D3664" s="3">
        <v>0.58659680700000005</v>
      </c>
      <c r="E3664" s="1" t="s">
        <v>8</v>
      </c>
    </row>
    <row r="3665" spans="1:5">
      <c r="A3665" s="1" t="s">
        <v>5881</v>
      </c>
      <c r="B3665" s="2">
        <v>1.238812432</v>
      </c>
      <c r="C3665" s="2">
        <f t="shared" si="57"/>
        <v>0.30895776624496868</v>
      </c>
      <c r="D3665" s="3">
        <v>3.4492389889999999</v>
      </c>
      <c r="E3665" s="1" t="s">
        <v>5882</v>
      </c>
    </row>
    <row r="3666" spans="1:5">
      <c r="A3666" s="1" t="s">
        <v>5883</v>
      </c>
      <c r="B3666" s="2">
        <v>1.2386771560000001</v>
      </c>
      <c r="C3666" s="2">
        <f t="shared" si="57"/>
        <v>0.30880021804336133</v>
      </c>
      <c r="D3666" s="3">
        <v>1.553100938</v>
      </c>
      <c r="E3666" s="1" t="s">
        <v>5884</v>
      </c>
    </row>
    <row r="3667" spans="1:5">
      <c r="A3667" s="1" t="s">
        <v>5885</v>
      </c>
      <c r="B3667" s="2">
        <v>1.2381204219999999</v>
      </c>
      <c r="C3667" s="2">
        <f t="shared" si="57"/>
        <v>0.30815164070175194</v>
      </c>
      <c r="D3667" s="3">
        <v>0.72232463700000005</v>
      </c>
      <c r="E3667" s="1" t="s">
        <v>5886</v>
      </c>
    </row>
    <row r="3668" spans="1:5">
      <c r="A3668" s="1" t="s">
        <v>5887</v>
      </c>
      <c r="B3668" s="2">
        <v>1.2379555840000001</v>
      </c>
      <c r="C3668" s="2">
        <f t="shared" si="57"/>
        <v>0.30795955373436895</v>
      </c>
      <c r="D3668" s="3">
        <v>3.4492389889999999</v>
      </c>
      <c r="E3668" s="1" t="s">
        <v>5842</v>
      </c>
    </row>
    <row r="3669" spans="1:5">
      <c r="A3669" s="1" t="s">
        <v>5888</v>
      </c>
      <c r="B3669" s="2">
        <v>1.2376933270000001</v>
      </c>
      <c r="C3669" s="2">
        <f t="shared" si="57"/>
        <v>0.30765389094585921</v>
      </c>
      <c r="D3669" s="3">
        <v>0.58659680700000005</v>
      </c>
      <c r="E3669" s="1" t="s">
        <v>5889</v>
      </c>
    </row>
    <row r="3670" spans="1:5">
      <c r="A3670" s="1" t="s">
        <v>5890</v>
      </c>
      <c r="B3670" s="2">
        <v>1.2369327800000001</v>
      </c>
      <c r="C3670" s="2">
        <f t="shared" si="57"/>
        <v>0.30676710047944777</v>
      </c>
      <c r="D3670" s="3">
        <v>4.4979074990000001</v>
      </c>
      <c r="E3670" s="1" t="s">
        <v>8</v>
      </c>
    </row>
    <row r="3671" spans="1:5">
      <c r="A3671" s="1" t="s">
        <v>5891</v>
      </c>
      <c r="B3671" s="2">
        <v>1.2368556260000001</v>
      </c>
      <c r="C3671" s="2">
        <f t="shared" si="57"/>
        <v>0.3066771091989075</v>
      </c>
      <c r="D3671" s="3">
        <v>2.3517812199999999</v>
      </c>
      <c r="E3671" s="1" t="s">
        <v>5892</v>
      </c>
    </row>
    <row r="3672" spans="1:5">
      <c r="A3672" s="1" t="s">
        <v>5893</v>
      </c>
      <c r="B3672" s="2">
        <v>1.236844777</v>
      </c>
      <c r="C3672" s="2">
        <f t="shared" si="57"/>
        <v>0.30666445463614805</v>
      </c>
      <c r="D3672" s="3">
        <v>1.553100938</v>
      </c>
      <c r="E3672" s="1" t="s">
        <v>1068</v>
      </c>
    </row>
    <row r="3673" spans="1:5">
      <c r="A3673" s="1" t="s">
        <v>5894</v>
      </c>
      <c r="B3673" s="2">
        <v>1.2368312399999999</v>
      </c>
      <c r="C3673" s="2">
        <f t="shared" si="57"/>
        <v>0.30664866456288498</v>
      </c>
      <c r="D3673" s="3">
        <v>0.58659680700000005</v>
      </c>
      <c r="E3673" s="1" t="s">
        <v>5895</v>
      </c>
    </row>
    <row r="3674" spans="1:5">
      <c r="A3674" s="1" t="s">
        <v>5896</v>
      </c>
      <c r="B3674" s="2">
        <v>1.236593381</v>
      </c>
      <c r="C3674" s="2">
        <f t="shared" si="57"/>
        <v>0.30637118855017381</v>
      </c>
      <c r="D3674" s="3">
        <v>0.43015398100000002</v>
      </c>
      <c r="E3674" s="1" t="s">
        <v>5897</v>
      </c>
    </row>
    <row r="3675" spans="1:5">
      <c r="A3675" s="1" t="s">
        <v>5898</v>
      </c>
      <c r="B3675" s="2">
        <v>1.236452025</v>
      </c>
      <c r="C3675" s="2">
        <f t="shared" si="57"/>
        <v>0.30620626347445351</v>
      </c>
      <c r="D3675" s="3">
        <v>0.30989878799999998</v>
      </c>
      <c r="E3675" s="1" t="s">
        <v>5899</v>
      </c>
    </row>
    <row r="3676" spans="1:5">
      <c r="A3676" s="1" t="s">
        <v>5900</v>
      </c>
      <c r="B3676" s="2">
        <v>1.2362789190000001</v>
      </c>
      <c r="C3676" s="2">
        <f t="shared" si="57"/>
        <v>0.30600426885893584</v>
      </c>
      <c r="D3676" s="3">
        <v>0.58659680700000005</v>
      </c>
      <c r="E3676" s="1" t="s">
        <v>5410</v>
      </c>
    </row>
    <row r="3677" spans="1:5">
      <c r="A3677" s="1" t="s">
        <v>5901</v>
      </c>
      <c r="B3677" s="2">
        <v>1.2361671519999999</v>
      </c>
      <c r="C3677" s="2">
        <f t="shared" si="57"/>
        <v>0.30587383471225305</v>
      </c>
      <c r="D3677" s="3">
        <v>0.21420117899999999</v>
      </c>
      <c r="E3677" s="1" t="s">
        <v>5902</v>
      </c>
    </row>
    <row r="3678" spans="1:5">
      <c r="A3678" s="1" t="s">
        <v>5903</v>
      </c>
      <c r="B3678" s="2">
        <v>1.235949376</v>
      </c>
      <c r="C3678" s="2">
        <f t="shared" si="57"/>
        <v>0.30561965223138793</v>
      </c>
      <c r="D3678" s="3">
        <v>0.99484108500000001</v>
      </c>
      <c r="E3678" s="1" t="s">
        <v>5904</v>
      </c>
    </row>
    <row r="3679" spans="1:5">
      <c r="A3679" s="1" t="s">
        <v>5905</v>
      </c>
      <c r="B3679" s="2">
        <v>1.235426965</v>
      </c>
      <c r="C3679" s="2">
        <f t="shared" si="57"/>
        <v>0.30500972507644364</v>
      </c>
      <c r="D3679" s="3">
        <v>0.58659680700000005</v>
      </c>
      <c r="E3679" s="1" t="s">
        <v>5906</v>
      </c>
    </row>
    <row r="3680" spans="1:5">
      <c r="A3680" s="1" t="s">
        <v>5907</v>
      </c>
      <c r="B3680" s="2">
        <v>1.2353610189999999</v>
      </c>
      <c r="C3680" s="2">
        <f t="shared" si="57"/>
        <v>0.30493271323422544</v>
      </c>
      <c r="D3680" s="3">
        <v>1.553100938</v>
      </c>
      <c r="E3680" s="1" t="s">
        <v>5908</v>
      </c>
    </row>
    <row r="3681" spans="1:5">
      <c r="A3681" s="1" t="s">
        <v>5909</v>
      </c>
      <c r="B3681" s="2">
        <v>1.2352833940000001</v>
      </c>
      <c r="C3681" s="2">
        <f t="shared" si="57"/>
        <v>0.30484205736970982</v>
      </c>
      <c r="D3681" s="3">
        <v>4.4979074990000001</v>
      </c>
      <c r="E3681" s="1" t="s">
        <v>5910</v>
      </c>
    </row>
    <row r="3682" spans="1:5">
      <c r="A3682" s="1" t="s">
        <v>5911</v>
      </c>
      <c r="B3682" s="2">
        <v>1.2352161660000001</v>
      </c>
      <c r="C3682" s="2">
        <f t="shared" si="57"/>
        <v>0.3047635392401758</v>
      </c>
      <c r="D3682" s="3">
        <v>0.99484108500000001</v>
      </c>
      <c r="E3682" s="1" t="s">
        <v>5912</v>
      </c>
    </row>
    <row r="3683" spans="1:5">
      <c r="A3683" s="1" t="s">
        <v>5913</v>
      </c>
      <c r="B3683" s="2">
        <v>1.234523246</v>
      </c>
      <c r="C3683" s="2">
        <f t="shared" si="57"/>
        <v>0.30395400259909877</v>
      </c>
      <c r="D3683" s="3">
        <v>4.4979074990000001</v>
      </c>
      <c r="E3683" s="1" t="s">
        <v>5914</v>
      </c>
    </row>
    <row r="3684" spans="1:5">
      <c r="A3684" s="1" t="s">
        <v>5915</v>
      </c>
      <c r="B3684" s="2">
        <v>1.2337314880000001</v>
      </c>
      <c r="C3684" s="2">
        <f t="shared" si="57"/>
        <v>0.30302843736984741</v>
      </c>
      <c r="D3684" s="3">
        <v>0.99484108500000001</v>
      </c>
      <c r="E3684" s="1" t="s">
        <v>5916</v>
      </c>
    </row>
    <row r="3685" spans="1:5">
      <c r="A3685" s="1" t="s">
        <v>5917</v>
      </c>
      <c r="B3685" s="2">
        <v>1.233596983</v>
      </c>
      <c r="C3685" s="2">
        <f t="shared" si="57"/>
        <v>0.30287114198015935</v>
      </c>
      <c r="D3685" s="3">
        <v>0.99484108500000001</v>
      </c>
      <c r="E3685" s="1" t="s">
        <v>5918</v>
      </c>
    </row>
    <row r="3686" spans="1:5">
      <c r="A3686" s="1" t="s">
        <v>5919</v>
      </c>
      <c r="B3686" s="2">
        <v>1.233582264</v>
      </c>
      <c r="C3686" s="2">
        <f t="shared" si="57"/>
        <v>0.30285392796676097</v>
      </c>
      <c r="D3686" s="3">
        <v>3.4492389889999999</v>
      </c>
      <c r="E3686" s="1" t="s">
        <v>8</v>
      </c>
    </row>
    <row r="3687" spans="1:5">
      <c r="A3687" s="1" t="s">
        <v>5920</v>
      </c>
      <c r="B3687" s="2">
        <v>1.233538955</v>
      </c>
      <c r="C3687" s="2">
        <f t="shared" si="57"/>
        <v>0.30280327647947197</v>
      </c>
      <c r="D3687" s="3">
        <v>3.4492389889999999</v>
      </c>
      <c r="E3687" s="1" t="s">
        <v>5921</v>
      </c>
    </row>
    <row r="3688" spans="1:5">
      <c r="A3688" s="1" t="s">
        <v>5922</v>
      </c>
      <c r="B3688" s="2">
        <v>1.233493089</v>
      </c>
      <c r="C3688" s="2">
        <f t="shared" si="57"/>
        <v>0.3027496325465413</v>
      </c>
      <c r="D3688" s="3">
        <v>3.4492389889999999</v>
      </c>
      <c r="E3688" s="1" t="s">
        <v>5923</v>
      </c>
    </row>
    <row r="3689" spans="1:5">
      <c r="A3689" s="1" t="s">
        <v>5924</v>
      </c>
      <c r="B3689" s="2">
        <v>1.23314411</v>
      </c>
      <c r="C3689" s="2">
        <f t="shared" si="57"/>
        <v>0.30234140852702379</v>
      </c>
      <c r="D3689" s="3">
        <v>4.4979074990000001</v>
      </c>
      <c r="E3689" s="1" t="s">
        <v>5925</v>
      </c>
    </row>
    <row r="3690" spans="1:5">
      <c r="A3690" s="1" t="s">
        <v>5926</v>
      </c>
      <c r="B3690" s="2">
        <v>1.2330201759999999</v>
      </c>
      <c r="C3690" s="2">
        <f t="shared" si="57"/>
        <v>0.30219640685915994</v>
      </c>
      <c r="D3690" s="3">
        <v>0.58659680700000005</v>
      </c>
      <c r="E3690" s="1" t="s">
        <v>5562</v>
      </c>
    </row>
    <row r="3691" spans="1:5">
      <c r="A3691" s="1" t="s">
        <v>5927</v>
      </c>
      <c r="B3691" s="2">
        <v>1.2328326729999999</v>
      </c>
      <c r="C3691" s="2">
        <f t="shared" si="57"/>
        <v>0.30197700232422753</v>
      </c>
      <c r="D3691" s="3">
        <v>1.553100938</v>
      </c>
      <c r="E3691" s="1" t="s">
        <v>5928</v>
      </c>
    </row>
    <row r="3692" spans="1:5">
      <c r="A3692" s="1" t="s">
        <v>5929</v>
      </c>
      <c r="B3692" s="2">
        <v>1.2328085820000001</v>
      </c>
      <c r="C3692" s="2">
        <f t="shared" si="57"/>
        <v>0.30194881009134666</v>
      </c>
      <c r="D3692" s="3">
        <v>0.208899949</v>
      </c>
      <c r="E3692" s="1" t="s">
        <v>2035</v>
      </c>
    </row>
    <row r="3693" spans="1:5">
      <c r="A3693" s="1" t="s">
        <v>5930</v>
      </c>
      <c r="B3693" s="2">
        <v>1.232771029</v>
      </c>
      <c r="C3693" s="2">
        <f t="shared" si="57"/>
        <v>0.30190486299944735</v>
      </c>
      <c r="D3693" s="3">
        <v>1.553100938</v>
      </c>
      <c r="E3693" s="1" t="s">
        <v>5931</v>
      </c>
    </row>
    <row r="3694" spans="1:5">
      <c r="A3694" s="1" t="s">
        <v>5932</v>
      </c>
      <c r="B3694" s="2">
        <v>1.2322226729999999</v>
      </c>
      <c r="C3694" s="2">
        <f t="shared" si="57"/>
        <v>0.30126298671858709</v>
      </c>
      <c r="D3694" s="3">
        <v>0.72232463700000005</v>
      </c>
      <c r="E3694" s="1" t="s">
        <v>5933</v>
      </c>
    </row>
    <row r="3695" spans="1:5">
      <c r="A3695" s="1" t="s">
        <v>5934</v>
      </c>
      <c r="B3695" s="2">
        <v>1.2318544949999999</v>
      </c>
      <c r="C3695" s="2">
        <f t="shared" si="57"/>
        <v>0.3008318568939084</v>
      </c>
      <c r="D3695" s="3">
        <v>3.4492389889999999</v>
      </c>
      <c r="E3695" s="1" t="s">
        <v>5935</v>
      </c>
    </row>
    <row r="3696" spans="1:5">
      <c r="A3696" s="1" t="s">
        <v>5936</v>
      </c>
      <c r="B3696" s="2">
        <v>1.2318278979999999</v>
      </c>
      <c r="C3696" s="2">
        <f t="shared" si="57"/>
        <v>0.30080070729433911</v>
      </c>
      <c r="D3696" s="3">
        <v>3.4492389889999999</v>
      </c>
      <c r="E3696" s="1" t="s">
        <v>5937</v>
      </c>
    </row>
    <row r="3697" spans="1:5">
      <c r="A3697" s="1" t="s">
        <v>5938</v>
      </c>
      <c r="B3697" s="2">
        <v>1.2316057760000001</v>
      </c>
      <c r="C3697" s="2">
        <f t="shared" si="57"/>
        <v>0.30054053848027867</v>
      </c>
      <c r="D3697" s="3">
        <v>4.4979074990000001</v>
      </c>
      <c r="E3697" s="1" t="s">
        <v>5939</v>
      </c>
    </row>
    <row r="3698" spans="1:5">
      <c r="A3698" s="1" t="s">
        <v>5940</v>
      </c>
      <c r="B3698" s="2">
        <v>1.2315000460000001</v>
      </c>
      <c r="C3698" s="2">
        <f t="shared" si="57"/>
        <v>0.30041668172560376</v>
      </c>
      <c r="D3698" s="3">
        <v>3.4492389889999999</v>
      </c>
      <c r="E3698" s="1" t="s">
        <v>8</v>
      </c>
    </row>
    <row r="3699" spans="1:5">
      <c r="A3699" s="1" t="s">
        <v>5941</v>
      </c>
      <c r="B3699" s="2">
        <v>1.231480516</v>
      </c>
      <c r="C3699" s="2">
        <f t="shared" si="57"/>
        <v>0.30039380226436557</v>
      </c>
      <c r="D3699" s="3">
        <v>0.72232463700000005</v>
      </c>
      <c r="E3699" s="1" t="s">
        <v>5942</v>
      </c>
    </row>
    <row r="3700" spans="1:5">
      <c r="A3700" s="1" t="s">
        <v>5943</v>
      </c>
      <c r="B3700" s="2">
        <v>1.2313439859999999</v>
      </c>
      <c r="C3700" s="2">
        <f t="shared" si="57"/>
        <v>0.30023384677100873</v>
      </c>
      <c r="D3700" s="3">
        <v>2.3517812199999999</v>
      </c>
      <c r="E3700" s="1" t="s">
        <v>8</v>
      </c>
    </row>
    <row r="3701" spans="1:5">
      <c r="A3701" s="1" t="s">
        <v>5944</v>
      </c>
      <c r="B3701" s="2">
        <v>1.231114934</v>
      </c>
      <c r="C3701" s="2">
        <f t="shared" si="57"/>
        <v>0.29996545473183628</v>
      </c>
      <c r="D3701" s="3">
        <v>0.30989878799999998</v>
      </c>
      <c r="E3701" s="1" t="s">
        <v>4910</v>
      </c>
    </row>
    <row r="3702" spans="1:5">
      <c r="A3702" s="1" t="s">
        <v>5945</v>
      </c>
      <c r="B3702" s="2">
        <v>1.231032133</v>
      </c>
      <c r="C3702" s="2">
        <f t="shared" si="57"/>
        <v>0.29986842024212051</v>
      </c>
      <c r="D3702" s="3">
        <v>0.99484108500000001</v>
      </c>
      <c r="E3702" s="1" t="s">
        <v>5946</v>
      </c>
    </row>
    <row r="3703" spans="1:5">
      <c r="A3703" s="1" t="s">
        <v>5947</v>
      </c>
      <c r="B3703" s="2">
        <v>1.2310247729999999</v>
      </c>
      <c r="C3703" s="2">
        <f t="shared" si="57"/>
        <v>0.29985979474246188</v>
      </c>
      <c r="D3703" s="3">
        <v>0.72232463700000005</v>
      </c>
      <c r="E3703" s="1" t="s">
        <v>8</v>
      </c>
    </row>
    <row r="3704" spans="1:5">
      <c r="A3704" s="1" t="s">
        <v>5948</v>
      </c>
      <c r="B3704" s="2">
        <v>1.230865986</v>
      </c>
      <c r="C3704" s="2">
        <f t="shared" si="57"/>
        <v>0.29967369288807394</v>
      </c>
      <c r="D3704" s="3">
        <v>2.3517812199999999</v>
      </c>
      <c r="E3704" s="1" t="s">
        <v>5949</v>
      </c>
    </row>
    <row r="3705" spans="1:5">
      <c r="A3705" s="1" t="s">
        <v>5950</v>
      </c>
      <c r="B3705" s="2">
        <v>1.230749173</v>
      </c>
      <c r="C3705" s="2">
        <f t="shared" si="57"/>
        <v>0.29953677015641</v>
      </c>
      <c r="D3705" s="3">
        <v>3.4492389889999999</v>
      </c>
      <c r="E3705" s="1" t="s">
        <v>5951</v>
      </c>
    </row>
    <row r="3706" spans="1:5">
      <c r="A3706" s="1" t="s">
        <v>5952</v>
      </c>
      <c r="B3706" s="2">
        <v>1.2305236800000001</v>
      </c>
      <c r="C3706" s="2">
        <f t="shared" si="57"/>
        <v>0.29927242105479079</v>
      </c>
      <c r="D3706" s="3">
        <v>0.72232463700000005</v>
      </c>
      <c r="E3706" s="1" t="s">
        <v>5953</v>
      </c>
    </row>
    <row r="3707" spans="1:5">
      <c r="A3707" s="1" t="s">
        <v>5954</v>
      </c>
      <c r="B3707" s="2">
        <v>1.230480134</v>
      </c>
      <c r="C3707" s="2">
        <f t="shared" si="57"/>
        <v>0.29922136579197495</v>
      </c>
      <c r="D3707" s="3">
        <v>2.3517812199999999</v>
      </c>
      <c r="E3707" s="1" t="s">
        <v>5955</v>
      </c>
    </row>
    <row r="3708" spans="1:5">
      <c r="A3708" s="1" t="s">
        <v>5956</v>
      </c>
      <c r="B3708" s="2">
        <v>1.2301621700000001</v>
      </c>
      <c r="C3708" s="2">
        <f t="shared" si="57"/>
        <v>0.29884851591632366</v>
      </c>
      <c r="D3708" s="3">
        <v>4.4979074990000001</v>
      </c>
      <c r="E3708" s="1" t="s">
        <v>5957</v>
      </c>
    </row>
    <row r="3709" spans="1:5">
      <c r="A3709" s="1" t="s">
        <v>5958</v>
      </c>
      <c r="B3709" s="2">
        <v>1.230100856</v>
      </c>
      <c r="C3709" s="2">
        <f t="shared" si="57"/>
        <v>0.29877660701648595</v>
      </c>
      <c r="D3709" s="3">
        <v>0.43015398100000002</v>
      </c>
      <c r="E3709" s="1" t="s">
        <v>3760</v>
      </c>
    </row>
    <row r="3710" spans="1:5">
      <c r="A3710" s="1" t="s">
        <v>5959</v>
      </c>
      <c r="B3710" s="2">
        <v>1.2300514680000001</v>
      </c>
      <c r="C3710" s="2">
        <f t="shared" si="57"/>
        <v>0.2987186822920746</v>
      </c>
      <c r="D3710" s="3">
        <v>0.99484108500000001</v>
      </c>
      <c r="E3710" s="1" t="s">
        <v>5960</v>
      </c>
    </row>
    <row r="3711" spans="1:5">
      <c r="A3711" s="1" t="s">
        <v>5961</v>
      </c>
      <c r="B3711" s="2">
        <v>1.2296873500000001</v>
      </c>
      <c r="C3711" s="2">
        <f t="shared" si="57"/>
        <v>0.29829155463698265</v>
      </c>
      <c r="D3711" s="3">
        <v>3.4492389889999999</v>
      </c>
      <c r="E3711" s="1" t="s">
        <v>8</v>
      </c>
    </row>
    <row r="3712" spans="1:5">
      <c r="A3712" s="1" t="s">
        <v>5962</v>
      </c>
      <c r="B3712" s="2">
        <v>1.229649639</v>
      </c>
      <c r="C3712" s="2">
        <f t="shared" si="57"/>
        <v>0.29824731062086396</v>
      </c>
      <c r="D3712" s="3">
        <v>9.5435872000000005E-2</v>
      </c>
      <c r="E3712" s="1" t="s">
        <v>5963</v>
      </c>
    </row>
    <row r="3713" spans="1:5">
      <c r="A3713" s="1" t="s">
        <v>5964</v>
      </c>
      <c r="B3713" s="2">
        <v>1.22964578</v>
      </c>
      <c r="C3713" s="2">
        <f t="shared" si="57"/>
        <v>0.29824278301501406</v>
      </c>
      <c r="D3713" s="3">
        <v>1.553100938</v>
      </c>
      <c r="E3713" s="1" t="s">
        <v>8</v>
      </c>
    </row>
    <row r="3714" spans="1:5">
      <c r="A3714" s="1" t="s">
        <v>5965</v>
      </c>
      <c r="B3714" s="2">
        <v>1.2287716019999999</v>
      </c>
      <c r="C3714" s="2">
        <f t="shared" si="57"/>
        <v>0.29721677959684506</v>
      </c>
      <c r="D3714" s="3">
        <v>3.4492389889999999</v>
      </c>
      <c r="E3714" s="1" t="s">
        <v>5966</v>
      </c>
    </row>
    <row r="3715" spans="1:5">
      <c r="A3715" s="1" t="s">
        <v>5967</v>
      </c>
      <c r="B3715" s="2">
        <v>1.2285970580000001</v>
      </c>
      <c r="C3715" s="2">
        <f t="shared" ref="C3715:C3778" si="58">LOG(B3715,2)</f>
        <v>0.29701183373931939</v>
      </c>
      <c r="D3715" s="3">
        <v>4.4979074990000001</v>
      </c>
      <c r="E3715" s="1" t="s">
        <v>5968</v>
      </c>
    </row>
    <row r="3716" spans="1:5">
      <c r="A3716" s="1" t="s">
        <v>5969</v>
      </c>
      <c r="B3716" s="2">
        <v>1.228575076</v>
      </c>
      <c r="C3716" s="2">
        <f t="shared" si="58"/>
        <v>0.29698602087749271</v>
      </c>
      <c r="D3716" s="3">
        <v>2.3517812199999999</v>
      </c>
      <c r="E3716" s="1" t="s">
        <v>5970</v>
      </c>
    </row>
    <row r="3717" spans="1:5">
      <c r="A3717" s="1" t="s">
        <v>5971</v>
      </c>
      <c r="B3717" s="2">
        <v>1.228341941</v>
      </c>
      <c r="C3717" s="2">
        <f t="shared" si="58"/>
        <v>0.29671222839118572</v>
      </c>
      <c r="D3717" s="3">
        <v>0.30989878799999998</v>
      </c>
      <c r="E3717" s="1" t="s">
        <v>5972</v>
      </c>
    </row>
    <row r="3718" spans="1:5">
      <c r="A3718" s="1" t="s">
        <v>5973</v>
      </c>
      <c r="B3718" s="2">
        <v>1.227920473</v>
      </c>
      <c r="C3718" s="2">
        <f t="shared" si="58"/>
        <v>0.29621712673104117</v>
      </c>
      <c r="D3718" s="3">
        <v>3.4492389889999999</v>
      </c>
      <c r="E3718" s="1" t="s">
        <v>5974</v>
      </c>
    </row>
    <row r="3719" spans="1:5">
      <c r="A3719" s="1" t="s">
        <v>5975</v>
      </c>
      <c r="B3719" s="2">
        <v>1.2278181830000001</v>
      </c>
      <c r="C3719" s="2">
        <f t="shared" si="58"/>
        <v>0.29609694026457239</v>
      </c>
      <c r="D3719" s="3">
        <v>0.72232463700000005</v>
      </c>
      <c r="E3719" s="1" t="s">
        <v>8</v>
      </c>
    </row>
    <row r="3720" spans="1:5">
      <c r="A3720" s="1" t="s">
        <v>5976</v>
      </c>
      <c r="B3720" s="2">
        <v>1.2276804079999999</v>
      </c>
      <c r="C3720" s="2">
        <f t="shared" si="58"/>
        <v>0.29593504458261527</v>
      </c>
      <c r="D3720" s="3">
        <v>2.3517812199999999</v>
      </c>
      <c r="E3720" s="1" t="s">
        <v>5977</v>
      </c>
    </row>
    <row r="3721" spans="1:5">
      <c r="A3721" s="1" t="s">
        <v>5978</v>
      </c>
      <c r="B3721" s="2">
        <v>1.2275302450000001</v>
      </c>
      <c r="C3721" s="2">
        <f t="shared" si="58"/>
        <v>0.2957585714026621</v>
      </c>
      <c r="D3721" s="3">
        <v>0.23623082200000001</v>
      </c>
      <c r="E3721" s="1" t="s">
        <v>5979</v>
      </c>
    </row>
    <row r="3722" spans="1:5">
      <c r="A3722" s="1" t="s">
        <v>5980</v>
      </c>
      <c r="B3722" s="2">
        <v>1.2273203150000001</v>
      </c>
      <c r="C3722" s="2">
        <f t="shared" si="58"/>
        <v>0.29551182320901881</v>
      </c>
      <c r="D3722" s="3">
        <v>4.4979074990000001</v>
      </c>
      <c r="E3722" s="1" t="s">
        <v>8</v>
      </c>
    </row>
    <row r="3723" spans="1:5">
      <c r="A3723" s="1" t="s">
        <v>5981</v>
      </c>
      <c r="B3723" s="2">
        <v>1.2273120770000001</v>
      </c>
      <c r="C3723" s="2">
        <f t="shared" si="58"/>
        <v>0.29550213954169208</v>
      </c>
      <c r="D3723" s="3">
        <v>0.99484108500000001</v>
      </c>
      <c r="E3723" s="1" t="s">
        <v>8</v>
      </c>
    </row>
    <row r="3724" spans="1:5">
      <c r="A3724" s="1" t="s">
        <v>5982</v>
      </c>
      <c r="B3724" s="2">
        <v>1.227264712</v>
      </c>
      <c r="C3724" s="2">
        <f t="shared" si="58"/>
        <v>0.29544646130752428</v>
      </c>
      <c r="D3724" s="3">
        <v>2.3517812199999999</v>
      </c>
      <c r="E3724" s="1" t="s">
        <v>5983</v>
      </c>
    </row>
    <row r="3725" spans="1:5">
      <c r="A3725" s="1" t="s">
        <v>5984</v>
      </c>
      <c r="B3725" s="2">
        <v>1.2270099560000001</v>
      </c>
      <c r="C3725" s="2">
        <f t="shared" si="58"/>
        <v>0.29514695512433403</v>
      </c>
      <c r="D3725" s="3">
        <v>2.3517812199999999</v>
      </c>
      <c r="E3725" s="1" t="s">
        <v>8</v>
      </c>
    </row>
    <row r="3726" spans="1:5">
      <c r="A3726" s="1" t="s">
        <v>5985</v>
      </c>
      <c r="B3726" s="2">
        <v>1.2267487340000001</v>
      </c>
      <c r="C3726" s="2">
        <f t="shared" si="58"/>
        <v>0.29483978255114607</v>
      </c>
      <c r="D3726" s="3">
        <v>3.4492389889999999</v>
      </c>
      <c r="E3726" s="1" t="s">
        <v>5986</v>
      </c>
    </row>
    <row r="3727" spans="1:5">
      <c r="A3727" s="1" t="s">
        <v>5987</v>
      </c>
      <c r="B3727" s="2">
        <v>1.226512372</v>
      </c>
      <c r="C3727" s="2">
        <f t="shared" si="58"/>
        <v>0.29456178663340549</v>
      </c>
      <c r="D3727" s="3">
        <v>0.72232463700000005</v>
      </c>
      <c r="E3727" s="1" t="s">
        <v>5988</v>
      </c>
    </row>
    <row r="3728" spans="1:5">
      <c r="A3728" s="1" t="s">
        <v>5989</v>
      </c>
      <c r="B3728" s="2">
        <v>1.226333216</v>
      </c>
      <c r="C3728" s="2">
        <f t="shared" si="58"/>
        <v>0.29435103755529834</v>
      </c>
      <c r="D3728" s="3">
        <v>0.30989878799999998</v>
      </c>
      <c r="E3728" s="1" t="s">
        <v>5990</v>
      </c>
    </row>
    <row r="3729" spans="1:5">
      <c r="A3729" s="1" t="s">
        <v>5991</v>
      </c>
      <c r="B3729" s="2">
        <v>1.225962327</v>
      </c>
      <c r="C3729" s="2">
        <f t="shared" si="58"/>
        <v>0.29391464665891764</v>
      </c>
      <c r="D3729" s="3">
        <v>4.4979074990000001</v>
      </c>
      <c r="E3729" s="1" t="s">
        <v>5992</v>
      </c>
    </row>
    <row r="3730" spans="1:5">
      <c r="A3730" s="1" t="s">
        <v>5993</v>
      </c>
      <c r="B3730" s="2">
        <v>1.2259195949999999</v>
      </c>
      <c r="C3730" s="2">
        <f t="shared" si="58"/>
        <v>0.29386435937229066</v>
      </c>
      <c r="D3730" s="3">
        <v>0.58659680700000005</v>
      </c>
      <c r="E3730" s="1" t="s">
        <v>4398</v>
      </c>
    </row>
    <row r="3731" spans="1:5">
      <c r="A3731" s="1" t="s">
        <v>5994</v>
      </c>
      <c r="B3731" s="2">
        <v>1.225761364</v>
      </c>
      <c r="C3731" s="2">
        <f t="shared" si="58"/>
        <v>0.29367813687177013</v>
      </c>
      <c r="D3731" s="3">
        <v>9.5435872000000005E-2</v>
      </c>
      <c r="E3731" s="1" t="s">
        <v>5995</v>
      </c>
    </row>
    <row r="3732" spans="1:5">
      <c r="A3732" s="1" t="s">
        <v>5996</v>
      </c>
      <c r="B3732" s="2">
        <v>1.2256245130000001</v>
      </c>
      <c r="C3732" s="2">
        <f t="shared" si="58"/>
        <v>0.29351705716490056</v>
      </c>
      <c r="D3732" s="3">
        <v>0.58659680700000005</v>
      </c>
      <c r="E3732" s="1" t="s">
        <v>5997</v>
      </c>
    </row>
    <row r="3733" spans="1:5">
      <c r="A3733" s="1" t="s">
        <v>5998</v>
      </c>
      <c r="B3733" s="2">
        <v>1.2255360259999999</v>
      </c>
      <c r="C3733" s="2">
        <f t="shared" si="58"/>
        <v>0.29341289445984087</v>
      </c>
      <c r="D3733" s="3">
        <v>4.4979074990000001</v>
      </c>
      <c r="E3733" s="1" t="s">
        <v>5999</v>
      </c>
    </row>
    <row r="3734" spans="1:5">
      <c r="A3734" s="1" t="s">
        <v>6000</v>
      </c>
      <c r="B3734" s="2">
        <v>1.2255347649999999</v>
      </c>
      <c r="C3734" s="2">
        <f t="shared" si="58"/>
        <v>0.29341141001601889</v>
      </c>
      <c r="D3734" s="3">
        <v>0.72232463700000005</v>
      </c>
      <c r="E3734" s="1" t="s">
        <v>6001</v>
      </c>
    </row>
    <row r="3735" spans="1:5">
      <c r="A3735" s="1" t="s">
        <v>6002</v>
      </c>
      <c r="B3735" s="2">
        <v>1.2254286190000001</v>
      </c>
      <c r="C3735" s="2">
        <f t="shared" si="58"/>
        <v>0.29328644992162872</v>
      </c>
      <c r="D3735" s="3">
        <v>4.4979074990000001</v>
      </c>
      <c r="E3735" s="1" t="s">
        <v>8</v>
      </c>
    </row>
    <row r="3736" spans="1:5">
      <c r="A3736" s="1" t="s">
        <v>6003</v>
      </c>
      <c r="B3736" s="2">
        <v>1.2250447369999999</v>
      </c>
      <c r="C3736" s="2">
        <f t="shared" si="58"/>
        <v>0.29283443548869376</v>
      </c>
      <c r="D3736" s="3">
        <v>3.4492389889999999</v>
      </c>
      <c r="E3736" s="1" t="s">
        <v>6004</v>
      </c>
    </row>
    <row r="3737" spans="1:5">
      <c r="A3737" s="1" t="s">
        <v>6005</v>
      </c>
      <c r="B3737" s="2">
        <v>1.2249307819999999</v>
      </c>
      <c r="C3737" s="2">
        <f t="shared" si="58"/>
        <v>0.29270022817745489</v>
      </c>
      <c r="D3737" s="3">
        <v>4.4979074990000001</v>
      </c>
      <c r="E3737" s="1" t="s">
        <v>6006</v>
      </c>
    </row>
    <row r="3738" spans="1:5">
      <c r="A3738" s="1" t="s">
        <v>6007</v>
      </c>
      <c r="B3738" s="2">
        <v>1.2248865929999999</v>
      </c>
      <c r="C3738" s="2">
        <f t="shared" si="58"/>
        <v>0.29264818246023583</v>
      </c>
      <c r="D3738" s="3">
        <v>2.3517812199999999</v>
      </c>
      <c r="E3738" s="1" t="s">
        <v>6008</v>
      </c>
    </row>
    <row r="3739" spans="1:5">
      <c r="A3739" s="1" t="s">
        <v>6009</v>
      </c>
      <c r="B3739" s="2">
        <v>1.224528412</v>
      </c>
      <c r="C3739" s="2">
        <f t="shared" si="58"/>
        <v>0.29222624827997723</v>
      </c>
      <c r="D3739" s="3">
        <v>3.4492389889999999</v>
      </c>
      <c r="E3739" s="1" t="s">
        <v>8</v>
      </c>
    </row>
    <row r="3740" spans="1:5">
      <c r="A3740" s="1" t="s">
        <v>6010</v>
      </c>
      <c r="B3740" s="2">
        <v>1.2244548980000001</v>
      </c>
      <c r="C3740" s="2">
        <f t="shared" si="58"/>
        <v>0.2921396341468106</v>
      </c>
      <c r="D3740" s="3">
        <v>2.3517812199999999</v>
      </c>
      <c r="E3740" s="1" t="s">
        <v>6011</v>
      </c>
    </row>
    <row r="3741" spans="1:5">
      <c r="A3741" s="1" t="s">
        <v>6012</v>
      </c>
      <c r="B3741" s="2">
        <v>1.2236145</v>
      </c>
      <c r="C3741" s="2">
        <f t="shared" si="58"/>
        <v>0.29114910824456997</v>
      </c>
      <c r="D3741" s="3">
        <v>3.4492389889999999</v>
      </c>
      <c r="E3741" s="1" t="s">
        <v>6013</v>
      </c>
    </row>
    <row r="3742" spans="1:5">
      <c r="A3742" s="1" t="s">
        <v>6014</v>
      </c>
      <c r="B3742" s="2">
        <v>1.2234116209999999</v>
      </c>
      <c r="C3742" s="2">
        <f t="shared" si="58"/>
        <v>0.29090988519307936</v>
      </c>
      <c r="D3742" s="3">
        <v>0.23623082200000001</v>
      </c>
      <c r="E3742" s="1" t="s">
        <v>6015</v>
      </c>
    </row>
    <row r="3743" spans="1:5">
      <c r="A3743" s="1" t="s">
        <v>6016</v>
      </c>
      <c r="B3743" s="2">
        <v>1.2234080949999999</v>
      </c>
      <c r="C3743" s="2">
        <f t="shared" si="58"/>
        <v>0.29090572718938107</v>
      </c>
      <c r="D3743" s="3">
        <v>0.99484108500000001</v>
      </c>
      <c r="E3743" s="1" t="s">
        <v>6017</v>
      </c>
    </row>
    <row r="3744" spans="1:5">
      <c r="A3744" s="1" t="s">
        <v>6018</v>
      </c>
      <c r="B3744" s="2">
        <v>1.2233905840000001</v>
      </c>
      <c r="C3744" s="2">
        <f t="shared" si="58"/>
        <v>0.29088507732302465</v>
      </c>
      <c r="D3744" s="3">
        <v>0.99484108500000001</v>
      </c>
      <c r="E3744" s="1" t="s">
        <v>6019</v>
      </c>
    </row>
    <row r="3745" spans="1:5">
      <c r="A3745" s="1" t="s">
        <v>6020</v>
      </c>
      <c r="B3745" s="2">
        <v>1.2232787439999999</v>
      </c>
      <c r="C3745" s="2">
        <f t="shared" si="58"/>
        <v>0.29075318290505886</v>
      </c>
      <c r="D3745" s="3">
        <v>1.553100938</v>
      </c>
      <c r="E3745" s="1" t="s">
        <v>6021</v>
      </c>
    </row>
    <row r="3746" spans="1:5">
      <c r="A3746" s="1" t="s">
        <v>6022</v>
      </c>
      <c r="B3746" s="2">
        <v>1.2232487869999999</v>
      </c>
      <c r="C3746" s="2">
        <f t="shared" si="58"/>
        <v>0.29071785216400287</v>
      </c>
      <c r="D3746" s="3">
        <v>0.72232463700000005</v>
      </c>
      <c r="E3746" s="1" t="s">
        <v>6023</v>
      </c>
    </row>
    <row r="3747" spans="1:5">
      <c r="A3747" s="1" t="s">
        <v>6024</v>
      </c>
      <c r="B3747" s="2">
        <v>1.222902921</v>
      </c>
      <c r="C3747" s="2">
        <f t="shared" si="58"/>
        <v>0.29030988141982922</v>
      </c>
      <c r="D3747" s="3">
        <v>2.3517812199999999</v>
      </c>
      <c r="E3747" s="1" t="s">
        <v>6025</v>
      </c>
    </row>
    <row r="3748" spans="1:5">
      <c r="A3748" s="1" t="s">
        <v>6026</v>
      </c>
      <c r="B3748" s="2">
        <v>1.2225939560000001</v>
      </c>
      <c r="C3748" s="2">
        <f t="shared" si="58"/>
        <v>0.28994534014408935</v>
      </c>
      <c r="D3748" s="3">
        <v>0.21420117899999999</v>
      </c>
      <c r="E3748" s="1" t="s">
        <v>6027</v>
      </c>
    </row>
    <row r="3749" spans="1:5">
      <c r="A3749" s="1" t="s">
        <v>6028</v>
      </c>
      <c r="B3749" s="2">
        <v>1.2225236779999999</v>
      </c>
      <c r="C3749" s="2">
        <f t="shared" si="58"/>
        <v>0.28986240775613237</v>
      </c>
      <c r="D3749" s="3">
        <v>4.4979074990000001</v>
      </c>
      <c r="E3749" s="1" t="s">
        <v>4917</v>
      </c>
    </row>
    <row r="3750" spans="1:5">
      <c r="A3750" s="1" t="s">
        <v>6029</v>
      </c>
      <c r="B3750" s="2">
        <v>1.222465728</v>
      </c>
      <c r="C3750" s="2">
        <f t="shared" si="58"/>
        <v>0.28979401958444539</v>
      </c>
      <c r="D3750" s="3">
        <v>0.72232463700000005</v>
      </c>
      <c r="E3750" s="1" t="s">
        <v>3722</v>
      </c>
    </row>
    <row r="3751" spans="1:5">
      <c r="A3751" s="1" t="s">
        <v>6030</v>
      </c>
      <c r="B3751" s="2">
        <v>1.2222629359999999</v>
      </c>
      <c r="C3751" s="2">
        <f t="shared" si="58"/>
        <v>0.28955467440253518</v>
      </c>
      <c r="D3751" s="3">
        <v>0.72232463700000005</v>
      </c>
      <c r="E3751" s="1" t="s">
        <v>6031</v>
      </c>
    </row>
    <row r="3752" spans="1:5">
      <c r="A3752" s="1" t="s">
        <v>6032</v>
      </c>
      <c r="B3752" s="2">
        <v>1.2221625810000001</v>
      </c>
      <c r="C3752" s="2">
        <f t="shared" si="58"/>
        <v>0.28943621576274225</v>
      </c>
      <c r="D3752" s="3">
        <v>1.553100938</v>
      </c>
      <c r="E3752" s="1" t="s">
        <v>8</v>
      </c>
    </row>
    <row r="3753" spans="1:5">
      <c r="A3753" s="1" t="s">
        <v>6033</v>
      </c>
      <c r="B3753" s="2">
        <v>1.2218353239999999</v>
      </c>
      <c r="C3753" s="2">
        <f t="shared" si="58"/>
        <v>0.28904985532204608</v>
      </c>
      <c r="D3753" s="3">
        <v>0.58659680700000005</v>
      </c>
      <c r="E3753" s="1" t="s">
        <v>6034</v>
      </c>
    </row>
    <row r="3754" spans="1:5">
      <c r="A3754" s="1" t="s">
        <v>6035</v>
      </c>
      <c r="B3754" s="2">
        <v>1.221626278</v>
      </c>
      <c r="C3754" s="2">
        <f t="shared" si="58"/>
        <v>0.28880300091843558</v>
      </c>
      <c r="D3754" s="3">
        <v>3.4492389889999999</v>
      </c>
      <c r="E3754" s="1" t="s">
        <v>6036</v>
      </c>
    </row>
    <row r="3755" spans="1:5">
      <c r="A3755" s="1" t="s">
        <v>6037</v>
      </c>
      <c r="B3755" s="2">
        <v>1.221366926</v>
      </c>
      <c r="C3755" s="2">
        <f t="shared" si="58"/>
        <v>0.28849668336909678</v>
      </c>
      <c r="D3755" s="3">
        <v>0.72232463700000005</v>
      </c>
      <c r="E3755" s="1" t="s">
        <v>6038</v>
      </c>
    </row>
    <row r="3756" spans="1:5">
      <c r="A3756" s="1" t="s">
        <v>6039</v>
      </c>
      <c r="B3756" s="2">
        <v>1.221236371</v>
      </c>
      <c r="C3756" s="2">
        <f t="shared" si="58"/>
        <v>0.2883424618043639</v>
      </c>
      <c r="D3756" s="3">
        <v>4.4979074990000001</v>
      </c>
      <c r="E3756" s="1" t="s">
        <v>6040</v>
      </c>
    </row>
    <row r="3757" spans="1:5">
      <c r="A3757" s="1" t="s">
        <v>6041</v>
      </c>
      <c r="B3757" s="2">
        <v>1.221182199</v>
      </c>
      <c r="C3757" s="2">
        <f t="shared" si="58"/>
        <v>0.28827846484927372</v>
      </c>
      <c r="D3757" s="3">
        <v>2.3517812199999999</v>
      </c>
      <c r="E3757" s="1" t="s">
        <v>6042</v>
      </c>
    </row>
    <row r="3758" spans="1:5">
      <c r="A3758" s="1" t="s">
        <v>6043</v>
      </c>
      <c r="B3758" s="2">
        <v>1.220996</v>
      </c>
      <c r="C3758" s="2">
        <f t="shared" si="58"/>
        <v>0.28805847404389423</v>
      </c>
      <c r="D3758" s="3">
        <v>0.30989878799999998</v>
      </c>
      <c r="E3758" s="1" t="s">
        <v>8</v>
      </c>
    </row>
    <row r="3759" spans="1:5">
      <c r="A3759" s="1" t="s">
        <v>6044</v>
      </c>
      <c r="B3759" s="2">
        <v>1.2209818569999999</v>
      </c>
      <c r="C3759" s="2">
        <f t="shared" si="58"/>
        <v>0.2880417629702004</v>
      </c>
      <c r="D3759" s="3">
        <v>0.72232463700000005</v>
      </c>
      <c r="E3759" s="1" t="s">
        <v>6045</v>
      </c>
    </row>
    <row r="3760" spans="1:5">
      <c r="A3760" s="1" t="s">
        <v>6046</v>
      </c>
      <c r="B3760" s="2">
        <v>1.220981087</v>
      </c>
      <c r="C3760" s="2">
        <f t="shared" si="58"/>
        <v>0.28804085314871097</v>
      </c>
      <c r="D3760" s="3">
        <v>0.72232463700000005</v>
      </c>
      <c r="E3760" s="1" t="s">
        <v>8</v>
      </c>
    </row>
    <row r="3761" spans="1:5">
      <c r="A3761" s="1" t="s">
        <v>6047</v>
      </c>
      <c r="B3761" s="2">
        <v>1.2209752110000001</v>
      </c>
      <c r="C3761" s="2">
        <f t="shared" si="58"/>
        <v>0.28803391012842261</v>
      </c>
      <c r="D3761" s="3">
        <v>0.99484108500000001</v>
      </c>
      <c r="E3761" s="1" t="s">
        <v>3943</v>
      </c>
    </row>
    <row r="3762" spans="1:5">
      <c r="A3762" s="1" t="s">
        <v>6048</v>
      </c>
      <c r="B3762" s="2">
        <v>1.220840132</v>
      </c>
      <c r="C3762" s="2">
        <f t="shared" si="58"/>
        <v>0.2878742929778581</v>
      </c>
      <c r="D3762" s="3">
        <v>0.58659680700000005</v>
      </c>
      <c r="E3762" s="1" t="s">
        <v>6049</v>
      </c>
    </row>
    <row r="3763" spans="1:5">
      <c r="A3763" s="1" t="s">
        <v>6050</v>
      </c>
      <c r="B3763" s="2">
        <v>1.2203240479999999</v>
      </c>
      <c r="C3763" s="2">
        <f t="shared" si="58"/>
        <v>0.28726429562931888</v>
      </c>
      <c r="D3763" s="3">
        <v>3.4492389889999999</v>
      </c>
      <c r="E3763" s="1" t="s">
        <v>6051</v>
      </c>
    </row>
    <row r="3764" spans="1:5">
      <c r="A3764" s="1" t="s">
        <v>6052</v>
      </c>
      <c r="B3764" s="2">
        <v>1.219562751</v>
      </c>
      <c r="C3764" s="2">
        <f t="shared" si="58"/>
        <v>0.28636399202290824</v>
      </c>
      <c r="D3764" s="3">
        <v>2.3517812199999999</v>
      </c>
      <c r="E3764" s="1" t="s">
        <v>6053</v>
      </c>
    </row>
    <row r="3765" spans="1:5">
      <c r="A3765" s="1" t="s">
        <v>6054</v>
      </c>
      <c r="B3765" s="2">
        <v>1.219471534</v>
      </c>
      <c r="C3765" s="2">
        <f t="shared" si="58"/>
        <v>0.28625608184352658</v>
      </c>
      <c r="D3765" s="3">
        <v>4.4979074990000001</v>
      </c>
      <c r="E3765" s="1" t="s">
        <v>2443</v>
      </c>
    </row>
    <row r="3766" spans="1:5">
      <c r="A3766" s="1" t="s">
        <v>6055</v>
      </c>
      <c r="B3766" s="2">
        <v>1.219449776</v>
      </c>
      <c r="C3766" s="2">
        <f t="shared" si="58"/>
        <v>0.28623034082550219</v>
      </c>
      <c r="D3766" s="3">
        <v>0.30989878799999998</v>
      </c>
      <c r="E3766" s="1" t="s">
        <v>8</v>
      </c>
    </row>
    <row r="3767" spans="1:5">
      <c r="A3767" s="1" t="s">
        <v>6056</v>
      </c>
      <c r="B3767" s="2">
        <v>1.219445919</v>
      </c>
      <c r="C3767" s="2">
        <f t="shared" si="58"/>
        <v>0.28622577771541574</v>
      </c>
      <c r="D3767" s="3">
        <v>4.4979074990000001</v>
      </c>
      <c r="E3767" s="1" t="s">
        <v>4160</v>
      </c>
    </row>
    <row r="3768" spans="1:5">
      <c r="A3768" s="1" t="s">
        <v>6057</v>
      </c>
      <c r="B3768" s="2">
        <v>1.2192303259999999</v>
      </c>
      <c r="C3768" s="2">
        <f t="shared" si="58"/>
        <v>0.28597069264342356</v>
      </c>
      <c r="D3768" s="3">
        <v>0.30989878799999998</v>
      </c>
      <c r="E3768" s="1" t="s">
        <v>6058</v>
      </c>
    </row>
    <row r="3769" spans="1:5">
      <c r="A3769" s="1" t="s">
        <v>6059</v>
      </c>
      <c r="B3769" s="2">
        <v>1.2191028560000001</v>
      </c>
      <c r="C3769" s="2">
        <f t="shared" si="58"/>
        <v>0.28581985161941015</v>
      </c>
      <c r="D3769" s="3">
        <v>1.553100938</v>
      </c>
      <c r="E3769" s="1" t="s">
        <v>8</v>
      </c>
    </row>
    <row r="3770" spans="1:5">
      <c r="A3770" s="1" t="s">
        <v>6060</v>
      </c>
      <c r="B3770" s="2">
        <v>1.2190424019999999</v>
      </c>
      <c r="C3770" s="2">
        <f t="shared" si="58"/>
        <v>0.28574830814944346</v>
      </c>
      <c r="D3770" s="3">
        <v>2.3517812199999999</v>
      </c>
      <c r="E3770" s="1" t="s">
        <v>6061</v>
      </c>
    </row>
    <row r="3771" spans="1:5">
      <c r="A3771" s="1" t="s">
        <v>6062</v>
      </c>
      <c r="B3771" s="2">
        <v>1.218739756</v>
      </c>
      <c r="C3771" s="2">
        <f t="shared" si="58"/>
        <v>0.28539009247856806</v>
      </c>
      <c r="D3771" s="3">
        <v>0.43015398100000002</v>
      </c>
      <c r="E3771" s="1" t="s">
        <v>6063</v>
      </c>
    </row>
    <row r="3772" spans="1:5">
      <c r="A3772" s="1" t="s">
        <v>6064</v>
      </c>
      <c r="B3772" s="2">
        <v>1.218515241</v>
      </c>
      <c r="C3772" s="2">
        <f t="shared" si="58"/>
        <v>0.28512429618033908</v>
      </c>
      <c r="D3772" s="3">
        <v>3.4492389889999999</v>
      </c>
      <c r="E3772" s="1" t="s">
        <v>6065</v>
      </c>
    </row>
    <row r="3773" spans="1:5">
      <c r="A3773" s="1" t="s">
        <v>6066</v>
      </c>
      <c r="B3773" s="2">
        <v>1.2184002760000001</v>
      </c>
      <c r="C3773" s="2">
        <f t="shared" si="58"/>
        <v>0.28498817374659724</v>
      </c>
      <c r="D3773" s="3">
        <v>4.4979074990000001</v>
      </c>
      <c r="E3773" s="1" t="s">
        <v>6067</v>
      </c>
    </row>
    <row r="3774" spans="1:5">
      <c r="A3774" s="1" t="s">
        <v>6068</v>
      </c>
      <c r="B3774" s="2">
        <v>1.2177087740000001</v>
      </c>
      <c r="C3774" s="2">
        <f t="shared" si="58"/>
        <v>0.28416914100833868</v>
      </c>
      <c r="D3774" s="3">
        <v>0.43015398100000002</v>
      </c>
      <c r="E3774" s="1" t="s">
        <v>6069</v>
      </c>
    </row>
    <row r="3775" spans="1:5">
      <c r="A3775" s="1" t="s">
        <v>6070</v>
      </c>
      <c r="B3775" s="2">
        <v>1.2175089910000001</v>
      </c>
      <c r="C3775" s="2">
        <f t="shared" si="58"/>
        <v>0.28393242628972659</v>
      </c>
      <c r="D3775" s="3">
        <v>4.4979074990000001</v>
      </c>
      <c r="E3775" s="1" t="s">
        <v>4223</v>
      </c>
    </row>
    <row r="3776" spans="1:5">
      <c r="A3776" s="1" t="s">
        <v>6071</v>
      </c>
      <c r="B3776" s="2">
        <v>1.217079775</v>
      </c>
      <c r="C3776" s="2">
        <f t="shared" si="58"/>
        <v>0.28342373438271246</v>
      </c>
      <c r="D3776" s="3">
        <v>3.4492389889999999</v>
      </c>
      <c r="E3776" s="1" t="s">
        <v>6072</v>
      </c>
    </row>
    <row r="3777" spans="1:5">
      <c r="A3777" s="1" t="s">
        <v>6073</v>
      </c>
      <c r="B3777" s="2">
        <v>1.217025695</v>
      </c>
      <c r="C3777" s="2">
        <f t="shared" si="58"/>
        <v>0.2833596279183167</v>
      </c>
      <c r="D3777" s="3">
        <v>4.4979074990000001</v>
      </c>
      <c r="E3777" s="1" t="s">
        <v>6074</v>
      </c>
    </row>
    <row r="3778" spans="1:5">
      <c r="A3778" s="1" t="s">
        <v>6075</v>
      </c>
      <c r="B3778" s="2">
        <v>1.2169342890000001</v>
      </c>
      <c r="C3778" s="2">
        <f t="shared" si="58"/>
        <v>0.28325126871452022</v>
      </c>
      <c r="D3778" s="3">
        <v>0.72232463700000005</v>
      </c>
      <c r="E3778" s="1" t="s">
        <v>6076</v>
      </c>
    </row>
    <row r="3779" spans="1:5">
      <c r="A3779" s="1" t="s">
        <v>6077</v>
      </c>
      <c r="B3779" s="2">
        <v>1.216907575</v>
      </c>
      <c r="C3779" s="2">
        <f t="shared" ref="C3779:C3842" si="59">LOG(B3779,2)</f>
        <v>0.2832195984931356</v>
      </c>
      <c r="D3779" s="3">
        <v>4.4979074990000001</v>
      </c>
      <c r="E3779" s="1" t="s">
        <v>6078</v>
      </c>
    </row>
    <row r="3780" spans="1:5">
      <c r="A3780" s="1" t="s">
        <v>6079</v>
      </c>
      <c r="B3780" s="2">
        <v>1.216733982</v>
      </c>
      <c r="C3780" s="2">
        <f t="shared" si="59"/>
        <v>0.283013782020338</v>
      </c>
      <c r="D3780" s="3">
        <v>1.553100938</v>
      </c>
      <c r="E3780" s="1" t="s">
        <v>6080</v>
      </c>
    </row>
    <row r="3781" spans="1:5">
      <c r="A3781" s="1" t="s">
        <v>6081</v>
      </c>
      <c r="B3781" s="2">
        <v>1.2166500220000001</v>
      </c>
      <c r="C3781" s="2">
        <f t="shared" si="59"/>
        <v>0.28291422627781482</v>
      </c>
      <c r="D3781" s="3">
        <v>1.553100938</v>
      </c>
      <c r="E3781" s="1" t="s">
        <v>8</v>
      </c>
    </row>
    <row r="3782" spans="1:5">
      <c r="A3782" s="1" t="s">
        <v>6082</v>
      </c>
      <c r="B3782" s="2">
        <v>1.216647289</v>
      </c>
      <c r="C3782" s="2">
        <f t="shared" si="59"/>
        <v>0.28291098550199262</v>
      </c>
      <c r="D3782" s="3">
        <v>4.4979074990000001</v>
      </c>
      <c r="E3782" s="1" t="s">
        <v>6083</v>
      </c>
    </row>
    <row r="3783" spans="1:5">
      <c r="A3783" s="1" t="s">
        <v>6084</v>
      </c>
      <c r="B3783" s="2">
        <v>1.216583923</v>
      </c>
      <c r="C3783" s="2">
        <f t="shared" si="59"/>
        <v>0.28283584441919635</v>
      </c>
      <c r="D3783" s="3">
        <v>0.30989878799999998</v>
      </c>
      <c r="E3783" s="1" t="s">
        <v>8</v>
      </c>
    </row>
    <row r="3784" spans="1:5">
      <c r="A3784" s="1" t="s">
        <v>6085</v>
      </c>
      <c r="B3784" s="2">
        <v>1.216437094</v>
      </c>
      <c r="C3784" s="2">
        <f t="shared" si="59"/>
        <v>0.28266171565587234</v>
      </c>
      <c r="D3784" s="3">
        <v>0.43015398100000002</v>
      </c>
      <c r="E3784" s="1" t="s">
        <v>6086</v>
      </c>
    </row>
    <row r="3785" spans="1:5">
      <c r="A3785" s="1" t="s">
        <v>6087</v>
      </c>
      <c r="B3785" s="2">
        <v>1.216363109</v>
      </c>
      <c r="C3785" s="2">
        <f t="shared" si="59"/>
        <v>0.28257396673797808</v>
      </c>
      <c r="D3785" s="3">
        <v>0.43015398100000002</v>
      </c>
      <c r="E3785" s="1" t="s">
        <v>6088</v>
      </c>
    </row>
    <row r="3786" spans="1:5">
      <c r="A3786" s="1" t="s">
        <v>6089</v>
      </c>
      <c r="B3786" s="2">
        <v>1.21633027</v>
      </c>
      <c r="C3786" s="2">
        <f t="shared" si="59"/>
        <v>0.28253501677177234</v>
      </c>
      <c r="D3786" s="3">
        <v>1.553100938</v>
      </c>
      <c r="E3786" s="1" t="s">
        <v>6090</v>
      </c>
    </row>
    <row r="3787" spans="1:5">
      <c r="A3787" s="1" t="s">
        <v>6091</v>
      </c>
      <c r="B3787" s="2">
        <v>1.2160787179999999</v>
      </c>
      <c r="C3787" s="2">
        <f t="shared" si="59"/>
        <v>0.28223661890693125</v>
      </c>
      <c r="D3787" s="3">
        <v>0.99484108500000001</v>
      </c>
      <c r="E3787" s="1" t="s">
        <v>8</v>
      </c>
    </row>
    <row r="3788" spans="1:5">
      <c r="A3788" s="1" t="s">
        <v>6092</v>
      </c>
      <c r="B3788" s="2">
        <v>1.216043244</v>
      </c>
      <c r="C3788" s="2">
        <f t="shared" si="59"/>
        <v>0.28219453371162967</v>
      </c>
      <c r="D3788" s="3">
        <v>2.3517812199999999</v>
      </c>
      <c r="E3788" s="1" t="s">
        <v>6093</v>
      </c>
    </row>
    <row r="3789" spans="1:5">
      <c r="A3789" s="1" t="s">
        <v>6094</v>
      </c>
      <c r="B3789" s="2">
        <v>1.21565547</v>
      </c>
      <c r="C3789" s="2">
        <f t="shared" si="59"/>
        <v>0.28173441122334036</v>
      </c>
      <c r="D3789" s="3">
        <v>1.553100938</v>
      </c>
      <c r="E3789" s="1" t="s">
        <v>6095</v>
      </c>
    </row>
    <row r="3790" spans="1:5">
      <c r="A3790" s="1" t="s">
        <v>6096</v>
      </c>
      <c r="B3790" s="2">
        <v>1.2154194300000001</v>
      </c>
      <c r="C3790" s="2">
        <f t="shared" si="59"/>
        <v>0.28145426046490724</v>
      </c>
      <c r="D3790" s="3">
        <v>2.3517812199999999</v>
      </c>
      <c r="E3790" s="1" t="s">
        <v>6097</v>
      </c>
    </row>
    <row r="3791" spans="1:5">
      <c r="A3791" s="1" t="s">
        <v>6098</v>
      </c>
      <c r="B3791" s="2">
        <v>1.215332769</v>
      </c>
      <c r="C3791" s="2">
        <f t="shared" si="59"/>
        <v>0.28135139074824672</v>
      </c>
      <c r="D3791" s="3">
        <v>3.4492389889999999</v>
      </c>
      <c r="E3791" s="1" t="s">
        <v>8</v>
      </c>
    </row>
    <row r="3792" spans="1:5">
      <c r="A3792" s="1" t="s">
        <v>6099</v>
      </c>
      <c r="B3792" s="2">
        <v>1.2152865749999999</v>
      </c>
      <c r="C3792" s="2">
        <f t="shared" si="59"/>
        <v>0.28129655381551888</v>
      </c>
      <c r="D3792" s="3">
        <v>3.4492389889999999</v>
      </c>
      <c r="E3792" s="1" t="s">
        <v>8</v>
      </c>
    </row>
    <row r="3793" spans="1:5">
      <c r="A3793" s="1" t="s">
        <v>6100</v>
      </c>
      <c r="B3793" s="2">
        <v>1.214540473</v>
      </c>
      <c r="C3793" s="2">
        <f t="shared" si="59"/>
        <v>0.28041056673251818</v>
      </c>
      <c r="D3793" s="3">
        <v>1.553100938</v>
      </c>
      <c r="E3793" s="1" t="s">
        <v>6101</v>
      </c>
    </row>
    <row r="3794" spans="1:5">
      <c r="A3794" s="1" t="s">
        <v>6102</v>
      </c>
      <c r="B3794" s="2">
        <v>1.214453395</v>
      </c>
      <c r="C3794" s="2">
        <f t="shared" si="59"/>
        <v>0.28030712719693157</v>
      </c>
      <c r="D3794" s="3">
        <v>0.99484108500000001</v>
      </c>
      <c r="E3794" s="1" t="s">
        <v>6031</v>
      </c>
    </row>
    <row r="3795" spans="1:5">
      <c r="A3795" s="1" t="s">
        <v>6103</v>
      </c>
      <c r="B3795" s="2">
        <v>1.2143238570000001</v>
      </c>
      <c r="C3795" s="2">
        <f t="shared" si="59"/>
        <v>0.28015323590844077</v>
      </c>
      <c r="D3795" s="3">
        <v>4.4979074990000001</v>
      </c>
      <c r="E3795" s="1" t="s">
        <v>6104</v>
      </c>
    </row>
    <row r="3796" spans="1:5">
      <c r="A3796" s="1" t="s">
        <v>6105</v>
      </c>
      <c r="B3796" s="2">
        <v>1.2143121619999999</v>
      </c>
      <c r="C3796" s="2">
        <f t="shared" si="59"/>
        <v>0.28013934142744679</v>
      </c>
      <c r="D3796" s="3">
        <v>2.3517812199999999</v>
      </c>
      <c r="E3796" s="1" t="s">
        <v>8</v>
      </c>
    </row>
    <row r="3797" spans="1:5">
      <c r="A3797" s="1" t="s">
        <v>6106</v>
      </c>
      <c r="B3797" s="2">
        <v>1.2140962070000001</v>
      </c>
      <c r="C3797" s="2">
        <f t="shared" si="59"/>
        <v>0.27988274767463867</v>
      </c>
      <c r="D3797" s="3">
        <v>4.4979074990000001</v>
      </c>
      <c r="E3797" s="1" t="s">
        <v>6107</v>
      </c>
    </row>
    <row r="3798" spans="1:5">
      <c r="A3798" s="1" t="s">
        <v>6108</v>
      </c>
      <c r="B3798" s="2">
        <v>1.213794665</v>
      </c>
      <c r="C3798" s="2">
        <f t="shared" si="59"/>
        <v>0.27952438465653612</v>
      </c>
      <c r="D3798" s="3">
        <v>0.43015398100000002</v>
      </c>
      <c r="E3798" s="1" t="s">
        <v>6109</v>
      </c>
    </row>
    <row r="3799" spans="1:5">
      <c r="A3799" s="1" t="s">
        <v>6110</v>
      </c>
      <c r="B3799" s="2">
        <v>1.2137632949999999</v>
      </c>
      <c r="C3799" s="2">
        <f t="shared" si="59"/>
        <v>0.27948709834314539</v>
      </c>
      <c r="D3799" s="3">
        <v>4.4979074990000001</v>
      </c>
      <c r="E3799" s="1" t="s">
        <v>8</v>
      </c>
    </row>
    <row r="3800" spans="1:5">
      <c r="A3800" s="1" t="s">
        <v>6111</v>
      </c>
      <c r="B3800" s="2">
        <v>1.2135100050000001</v>
      </c>
      <c r="C3800" s="2">
        <f t="shared" si="59"/>
        <v>0.2791860030950471</v>
      </c>
      <c r="D3800" s="3">
        <v>4.4979074990000001</v>
      </c>
      <c r="E3800" s="1" t="s">
        <v>6112</v>
      </c>
    </row>
    <row r="3801" spans="1:5">
      <c r="A3801" s="1" t="s">
        <v>6113</v>
      </c>
      <c r="B3801" s="2">
        <v>1.213407108</v>
      </c>
      <c r="C3801" s="2">
        <f t="shared" si="59"/>
        <v>0.27906366765069568</v>
      </c>
      <c r="D3801" s="3">
        <v>0.99484108500000001</v>
      </c>
      <c r="E3801" s="1" t="s">
        <v>8</v>
      </c>
    </row>
    <row r="3802" spans="1:5">
      <c r="A3802" s="1" t="s">
        <v>6114</v>
      </c>
      <c r="B3802" s="2">
        <v>1.2129993020000001</v>
      </c>
      <c r="C3802" s="2">
        <f t="shared" si="59"/>
        <v>0.27857872028412134</v>
      </c>
      <c r="D3802" s="3">
        <v>4.4979074990000001</v>
      </c>
      <c r="E3802" s="1" t="s">
        <v>4600</v>
      </c>
    </row>
    <row r="3803" spans="1:5">
      <c r="A3803" s="1" t="s">
        <v>6115</v>
      </c>
      <c r="B3803" s="2">
        <v>1.2127539540000001</v>
      </c>
      <c r="C3803" s="2">
        <f t="shared" si="59"/>
        <v>0.27828688322837508</v>
      </c>
      <c r="D3803" s="3">
        <v>2.3517812199999999</v>
      </c>
      <c r="E3803" s="1" t="s">
        <v>6116</v>
      </c>
    </row>
    <row r="3804" spans="1:5">
      <c r="A3804" s="1" t="s">
        <v>6117</v>
      </c>
      <c r="B3804" s="2">
        <v>1.2126137299999999</v>
      </c>
      <c r="C3804" s="2">
        <f t="shared" si="59"/>
        <v>0.27812006277391471</v>
      </c>
      <c r="D3804" s="3">
        <v>0.72232463700000005</v>
      </c>
      <c r="E3804" s="1" t="s">
        <v>6118</v>
      </c>
    </row>
    <row r="3805" spans="1:5">
      <c r="A3805" s="1" t="s">
        <v>6119</v>
      </c>
      <c r="B3805" s="2">
        <v>1.2122815849999999</v>
      </c>
      <c r="C3805" s="2">
        <f t="shared" si="59"/>
        <v>0.27772484245707157</v>
      </c>
      <c r="D3805" s="3">
        <v>0.58659680700000005</v>
      </c>
      <c r="E3805" s="1" t="s">
        <v>6120</v>
      </c>
    </row>
    <row r="3806" spans="1:5">
      <c r="A3806" s="1" t="s">
        <v>6121</v>
      </c>
      <c r="B3806" s="2">
        <v>1.2117804999999999</v>
      </c>
      <c r="C3806" s="2">
        <f t="shared" si="59"/>
        <v>0.27712839498212122</v>
      </c>
      <c r="D3806" s="3">
        <v>0.99484108500000001</v>
      </c>
      <c r="E3806" s="1" t="s">
        <v>6122</v>
      </c>
    </row>
    <row r="3807" spans="1:5">
      <c r="A3807" s="1" t="s">
        <v>6123</v>
      </c>
      <c r="B3807" s="2">
        <v>1.2117538729999999</v>
      </c>
      <c r="C3807" s="2">
        <f t="shared" si="59"/>
        <v>0.27709669364436978</v>
      </c>
      <c r="D3807" s="3">
        <v>4.4979074990000001</v>
      </c>
      <c r="E3807" s="1" t="s">
        <v>6124</v>
      </c>
    </row>
    <row r="3808" spans="1:5">
      <c r="A3808" s="1" t="s">
        <v>6125</v>
      </c>
      <c r="B3808" s="2">
        <v>1.2117206110000001</v>
      </c>
      <c r="C3808" s="2">
        <f t="shared" si="59"/>
        <v>0.2770570918884861</v>
      </c>
      <c r="D3808" s="3">
        <v>0.30989878799999998</v>
      </c>
      <c r="E3808" s="1" t="s">
        <v>6126</v>
      </c>
    </row>
    <row r="3809" spans="1:5">
      <c r="A3809" s="1" t="s">
        <v>6127</v>
      </c>
      <c r="B3809" s="2">
        <v>1.2110969030000001</v>
      </c>
      <c r="C3809" s="2">
        <f t="shared" si="59"/>
        <v>0.27631430341742669</v>
      </c>
      <c r="D3809" s="3">
        <v>1.553100938</v>
      </c>
      <c r="E3809" s="1" t="s">
        <v>6128</v>
      </c>
    </row>
    <row r="3810" spans="1:5">
      <c r="A3810" s="1" t="s">
        <v>6129</v>
      </c>
      <c r="B3810" s="2">
        <v>1.2107735980000001</v>
      </c>
      <c r="C3810" s="2">
        <f t="shared" si="59"/>
        <v>0.2759291213667987</v>
      </c>
      <c r="D3810" s="3">
        <v>0.72232463700000005</v>
      </c>
      <c r="E3810" s="1" t="s">
        <v>6130</v>
      </c>
    </row>
    <row r="3811" spans="1:5">
      <c r="A3811" s="1" t="s">
        <v>6131</v>
      </c>
      <c r="B3811" s="2">
        <v>1.2104991469999999</v>
      </c>
      <c r="C3811" s="2">
        <f t="shared" si="59"/>
        <v>0.27560206271619392</v>
      </c>
      <c r="D3811" s="3">
        <v>1.553100938</v>
      </c>
      <c r="E3811" s="1" t="s">
        <v>6132</v>
      </c>
    </row>
    <row r="3812" spans="1:5">
      <c r="A3812" s="1" t="s">
        <v>6133</v>
      </c>
      <c r="B3812" s="2">
        <v>1.210292446</v>
      </c>
      <c r="C3812" s="2">
        <f t="shared" si="59"/>
        <v>0.27535569164547985</v>
      </c>
      <c r="D3812" s="3">
        <v>0.43015398100000002</v>
      </c>
      <c r="E3812" s="1" t="s">
        <v>6134</v>
      </c>
    </row>
    <row r="3813" spans="1:5">
      <c r="A3813" s="1" t="s">
        <v>6135</v>
      </c>
      <c r="B3813" s="2">
        <v>1.2098727970000001</v>
      </c>
      <c r="C3813" s="2">
        <f t="shared" si="59"/>
        <v>0.27485537412457289</v>
      </c>
      <c r="D3813" s="3">
        <v>0.30989878799999998</v>
      </c>
      <c r="E3813" s="1" t="s">
        <v>8</v>
      </c>
    </row>
    <row r="3814" spans="1:5">
      <c r="A3814" s="1" t="s">
        <v>6136</v>
      </c>
      <c r="B3814" s="2">
        <v>1.209318656</v>
      </c>
      <c r="C3814" s="2">
        <f t="shared" si="59"/>
        <v>0.27419444546128408</v>
      </c>
      <c r="D3814" s="3">
        <v>0.58659680700000005</v>
      </c>
      <c r="E3814" s="1" t="s">
        <v>6137</v>
      </c>
    </row>
    <row r="3815" spans="1:5">
      <c r="A3815" s="1" t="s">
        <v>6138</v>
      </c>
      <c r="B3815" s="2">
        <v>1.209132074</v>
      </c>
      <c r="C3815" s="2">
        <f t="shared" si="59"/>
        <v>0.27397183937440861</v>
      </c>
      <c r="D3815" s="3">
        <v>4.4979074990000001</v>
      </c>
      <c r="E3815" s="1" t="s">
        <v>6139</v>
      </c>
    </row>
    <row r="3816" spans="1:5">
      <c r="A3816" s="1" t="s">
        <v>6140</v>
      </c>
      <c r="B3816" s="2">
        <v>1.209020891</v>
      </c>
      <c r="C3816" s="2">
        <f t="shared" si="59"/>
        <v>0.27383917352144904</v>
      </c>
      <c r="D3816" s="3">
        <v>1.553100938</v>
      </c>
      <c r="E3816" s="1" t="s">
        <v>6141</v>
      </c>
    </row>
    <row r="3817" spans="1:5">
      <c r="A3817" s="1" t="s">
        <v>6142</v>
      </c>
      <c r="B3817" s="2">
        <v>1.2087987600000001</v>
      </c>
      <c r="C3817" s="2">
        <f t="shared" si="59"/>
        <v>0.27357408568258013</v>
      </c>
      <c r="D3817" s="3">
        <v>3.4492389889999999</v>
      </c>
      <c r="E3817" s="1" t="s">
        <v>6143</v>
      </c>
    </row>
    <row r="3818" spans="1:5">
      <c r="A3818" s="1" t="s">
        <v>6144</v>
      </c>
      <c r="B3818" s="2">
        <v>1.2087086149999999</v>
      </c>
      <c r="C3818" s="2">
        <f t="shared" si="59"/>
        <v>0.27346649408152329</v>
      </c>
      <c r="D3818" s="3">
        <v>0.30989878799999998</v>
      </c>
      <c r="E3818" s="1" t="s">
        <v>8</v>
      </c>
    </row>
    <row r="3819" spans="1:5">
      <c r="A3819" s="1" t="s">
        <v>6145</v>
      </c>
      <c r="B3819" s="2">
        <v>1.2080983009999999</v>
      </c>
      <c r="C3819" s="2">
        <f t="shared" si="59"/>
        <v>0.27273784919551886</v>
      </c>
      <c r="D3819" s="3">
        <v>1.553100938</v>
      </c>
      <c r="E3819" s="1" t="s">
        <v>6146</v>
      </c>
    </row>
    <row r="3820" spans="1:5">
      <c r="A3820" s="1" t="s">
        <v>6147</v>
      </c>
      <c r="B3820" s="2">
        <v>1.2080331470000001</v>
      </c>
      <c r="C3820" s="2">
        <f t="shared" si="59"/>
        <v>0.27266004105077207</v>
      </c>
      <c r="D3820" s="3">
        <v>0.72232463700000005</v>
      </c>
      <c r="E3820" s="1" t="s">
        <v>6148</v>
      </c>
    </row>
    <row r="3821" spans="1:5">
      <c r="A3821" s="1" t="s">
        <v>6149</v>
      </c>
      <c r="B3821" s="2">
        <v>1.207993638</v>
      </c>
      <c r="C3821" s="2">
        <f t="shared" si="59"/>
        <v>0.27261285660833995</v>
      </c>
      <c r="D3821" s="3">
        <v>3.4492389889999999</v>
      </c>
      <c r="E3821" s="1" t="s">
        <v>6150</v>
      </c>
    </row>
    <row r="3822" spans="1:5">
      <c r="A3822" s="1" t="s">
        <v>6151</v>
      </c>
      <c r="B3822" s="2">
        <v>1.2079768070000001</v>
      </c>
      <c r="C3822" s="2">
        <f t="shared" si="59"/>
        <v>0.27259275536887012</v>
      </c>
      <c r="D3822" s="3">
        <v>1.553100938</v>
      </c>
      <c r="E3822" s="1" t="s">
        <v>6152</v>
      </c>
    </row>
    <row r="3823" spans="1:5">
      <c r="A3823" s="1" t="s">
        <v>6153</v>
      </c>
      <c r="B3823" s="2">
        <v>1.2078145280000001</v>
      </c>
      <c r="C3823" s="2">
        <f t="shared" si="59"/>
        <v>0.27239893141934218</v>
      </c>
      <c r="D3823" s="3">
        <v>0.99484108500000001</v>
      </c>
      <c r="E3823" s="1" t="s">
        <v>6154</v>
      </c>
    </row>
    <row r="3824" spans="1:5">
      <c r="A3824" s="1" t="s">
        <v>6155</v>
      </c>
      <c r="B3824" s="2">
        <v>1.207502539</v>
      </c>
      <c r="C3824" s="2">
        <f t="shared" si="59"/>
        <v>0.27202622260047521</v>
      </c>
      <c r="D3824" s="3">
        <v>4.4979074990000001</v>
      </c>
      <c r="E3824" s="1" t="s">
        <v>6156</v>
      </c>
    </row>
    <row r="3825" spans="1:5">
      <c r="A3825" s="1" t="s">
        <v>6157</v>
      </c>
      <c r="B3825" s="2">
        <v>1.2071004519999999</v>
      </c>
      <c r="C3825" s="2">
        <f t="shared" si="59"/>
        <v>0.27154573870442261</v>
      </c>
      <c r="D3825" s="3">
        <v>4.4979074990000001</v>
      </c>
      <c r="E3825" s="1" t="s">
        <v>6158</v>
      </c>
    </row>
    <row r="3826" spans="1:5">
      <c r="A3826" s="1" t="s">
        <v>6159</v>
      </c>
      <c r="B3826" s="2">
        <v>1.2071000249999999</v>
      </c>
      <c r="C3826" s="2">
        <f t="shared" si="59"/>
        <v>0.27154522836504658</v>
      </c>
      <c r="D3826" s="3">
        <v>3.4492389889999999</v>
      </c>
      <c r="E3826" s="1" t="s">
        <v>6160</v>
      </c>
    </row>
    <row r="3827" spans="1:5">
      <c r="A3827" s="1" t="s">
        <v>6161</v>
      </c>
      <c r="B3827" s="2">
        <v>1.2069303520000001</v>
      </c>
      <c r="C3827" s="2">
        <f t="shared" si="59"/>
        <v>0.27134242528650387</v>
      </c>
      <c r="D3827" s="3">
        <v>0.58659680700000005</v>
      </c>
      <c r="E3827" s="1" t="s">
        <v>6162</v>
      </c>
    </row>
    <row r="3828" spans="1:5">
      <c r="A3828" s="1" t="s">
        <v>6163</v>
      </c>
      <c r="B3828" s="2">
        <v>1.2066540059999999</v>
      </c>
      <c r="C3828" s="2">
        <f t="shared" si="59"/>
        <v>0.27101205936895029</v>
      </c>
      <c r="D3828" s="3">
        <v>3.4492389889999999</v>
      </c>
      <c r="E3828" s="1" t="s">
        <v>6164</v>
      </c>
    </row>
    <row r="3829" spans="1:5">
      <c r="A3829" s="1" t="s">
        <v>6165</v>
      </c>
      <c r="B3829" s="2">
        <v>1.206366161</v>
      </c>
      <c r="C3829" s="2">
        <f t="shared" si="59"/>
        <v>0.27066786617761812</v>
      </c>
      <c r="D3829" s="3">
        <v>4.4979074990000001</v>
      </c>
      <c r="E3829" s="1" t="s">
        <v>8</v>
      </c>
    </row>
    <row r="3830" spans="1:5">
      <c r="A3830" s="1" t="s">
        <v>6166</v>
      </c>
      <c r="B3830" s="2">
        <v>1.2062098379999999</v>
      </c>
      <c r="C3830" s="2">
        <f t="shared" si="59"/>
        <v>0.27048090716178924</v>
      </c>
      <c r="D3830" s="3">
        <v>2.3517812199999999</v>
      </c>
      <c r="E3830" s="1" t="s">
        <v>6167</v>
      </c>
    </row>
    <row r="3831" spans="1:5">
      <c r="A3831" s="1" t="s">
        <v>6168</v>
      </c>
      <c r="B3831" s="2">
        <v>1.206171946</v>
      </c>
      <c r="C3831" s="2">
        <f t="shared" si="59"/>
        <v>0.27043558547941182</v>
      </c>
      <c r="D3831" s="3">
        <v>3.4492389889999999</v>
      </c>
      <c r="E3831" s="1" t="s">
        <v>6169</v>
      </c>
    </row>
    <row r="3832" spans="1:5">
      <c r="A3832" s="1" t="s">
        <v>6170</v>
      </c>
      <c r="B3832" s="2">
        <v>1.2061577830000001</v>
      </c>
      <c r="C3832" s="2">
        <f t="shared" si="59"/>
        <v>0.27041864510047564</v>
      </c>
      <c r="D3832" s="3">
        <v>0.43015398100000002</v>
      </c>
      <c r="E3832" s="1" t="s">
        <v>8</v>
      </c>
    </row>
    <row r="3833" spans="1:5">
      <c r="A3833" s="1" t="s">
        <v>6171</v>
      </c>
      <c r="B3833" s="2">
        <v>1.2058643090000001</v>
      </c>
      <c r="C3833" s="2">
        <f t="shared" si="59"/>
        <v>0.27006757577327217</v>
      </c>
      <c r="D3833" s="3">
        <v>1.553100938</v>
      </c>
      <c r="E3833" s="1" t="s">
        <v>6172</v>
      </c>
    </row>
    <row r="3834" spans="1:5">
      <c r="A3834" s="1" t="s">
        <v>6173</v>
      </c>
      <c r="B3834" s="2">
        <v>1.2057971199999999</v>
      </c>
      <c r="C3834" s="2">
        <f t="shared" si="59"/>
        <v>0.26998718867086885</v>
      </c>
      <c r="D3834" s="3">
        <v>4.4979074990000001</v>
      </c>
      <c r="E3834" s="1" t="s">
        <v>8</v>
      </c>
    </row>
    <row r="3835" spans="1:5">
      <c r="A3835" s="1" t="s">
        <v>6174</v>
      </c>
      <c r="B3835" s="2">
        <v>1.2055318189999999</v>
      </c>
      <c r="C3835" s="2">
        <f t="shared" si="59"/>
        <v>0.26966973016705642</v>
      </c>
      <c r="D3835" s="3">
        <v>2.3517812199999999</v>
      </c>
      <c r="E3835" s="1" t="s">
        <v>6175</v>
      </c>
    </row>
    <row r="3836" spans="1:5">
      <c r="A3836" s="1" t="s">
        <v>6176</v>
      </c>
      <c r="B3836" s="2">
        <v>1.2053696060000001</v>
      </c>
      <c r="C3836" s="2">
        <f t="shared" si="59"/>
        <v>0.26947559208360439</v>
      </c>
      <c r="D3836" s="3">
        <v>3.4492389889999999</v>
      </c>
      <c r="E3836" s="1" t="s">
        <v>6177</v>
      </c>
    </row>
    <row r="3837" spans="1:5">
      <c r="A3837" s="1" t="s">
        <v>6178</v>
      </c>
      <c r="B3837" s="2">
        <v>1.205148428</v>
      </c>
      <c r="C3837" s="2">
        <f t="shared" si="59"/>
        <v>0.26921084201731277</v>
      </c>
      <c r="D3837" s="3">
        <v>2.3517812199999999</v>
      </c>
      <c r="E3837" s="1" t="s">
        <v>5679</v>
      </c>
    </row>
    <row r="3838" spans="1:5">
      <c r="A3838" s="1" t="s">
        <v>6179</v>
      </c>
      <c r="B3838" s="2">
        <v>1.204853221</v>
      </c>
      <c r="C3838" s="2">
        <f t="shared" si="59"/>
        <v>0.26885740352299259</v>
      </c>
      <c r="D3838" s="3">
        <v>3.4492389889999999</v>
      </c>
      <c r="E3838" s="1" t="s">
        <v>4552</v>
      </c>
    </row>
    <row r="3839" spans="1:5">
      <c r="A3839" s="1" t="s">
        <v>6180</v>
      </c>
      <c r="B3839" s="2">
        <v>1.204517388</v>
      </c>
      <c r="C3839" s="2">
        <f t="shared" si="59"/>
        <v>0.2684552199776345</v>
      </c>
      <c r="D3839" s="3">
        <v>2.3517812199999999</v>
      </c>
      <c r="E3839" s="1" t="s">
        <v>6181</v>
      </c>
    </row>
    <row r="3840" spans="1:5">
      <c r="A3840" s="1" t="s">
        <v>6182</v>
      </c>
      <c r="B3840" s="2">
        <v>1.204414377</v>
      </c>
      <c r="C3840" s="2">
        <f t="shared" si="59"/>
        <v>0.26833183461561894</v>
      </c>
      <c r="D3840" s="3">
        <v>3.4492389889999999</v>
      </c>
      <c r="E3840" s="1" t="s">
        <v>6001</v>
      </c>
    </row>
    <row r="3841" spans="1:5">
      <c r="A3841" s="1" t="s">
        <v>6183</v>
      </c>
      <c r="B3841" s="2">
        <v>1.2041714539999999</v>
      </c>
      <c r="C3841" s="2">
        <f t="shared" si="59"/>
        <v>0.2680408225170709</v>
      </c>
      <c r="D3841" s="3">
        <v>3.4492389889999999</v>
      </c>
      <c r="E3841" s="1" t="s">
        <v>6184</v>
      </c>
    </row>
    <row r="3842" spans="1:5">
      <c r="A3842" s="1" t="s">
        <v>6185</v>
      </c>
      <c r="B3842" s="2">
        <v>1.203925487</v>
      </c>
      <c r="C3842" s="2">
        <f t="shared" si="59"/>
        <v>0.26774610400610521</v>
      </c>
      <c r="D3842" s="3">
        <v>2.3517812199999999</v>
      </c>
      <c r="E3842" s="1" t="s">
        <v>6186</v>
      </c>
    </row>
    <row r="3843" spans="1:5">
      <c r="A3843" s="1" t="s">
        <v>6187</v>
      </c>
      <c r="B3843" s="2">
        <v>1.203894445</v>
      </c>
      <c r="C3843" s="2">
        <f t="shared" ref="C3843:C3906" si="60">LOG(B3843,2)</f>
        <v>0.26770890509528417</v>
      </c>
      <c r="D3843" s="3">
        <v>4.4979074990000001</v>
      </c>
      <c r="E3843" s="1" t="s">
        <v>6188</v>
      </c>
    </row>
    <row r="3844" spans="1:5">
      <c r="A3844" s="1" t="s">
        <v>6189</v>
      </c>
      <c r="B3844" s="2">
        <v>1.203105015</v>
      </c>
      <c r="C3844" s="2">
        <f t="shared" si="60"/>
        <v>0.26676257601969317</v>
      </c>
      <c r="D3844" s="3">
        <v>0.43015398100000002</v>
      </c>
      <c r="E3844" s="1" t="s">
        <v>6190</v>
      </c>
    </row>
    <row r="3845" spans="1:5">
      <c r="A3845" s="1" t="s">
        <v>6191</v>
      </c>
      <c r="B3845" s="2">
        <v>1.2030336619999999</v>
      </c>
      <c r="C3845" s="2">
        <f t="shared" si="60"/>
        <v>0.26667701102689639</v>
      </c>
      <c r="D3845" s="3">
        <v>0.99484108500000001</v>
      </c>
      <c r="E3845" s="1" t="s">
        <v>6192</v>
      </c>
    </row>
    <row r="3846" spans="1:5">
      <c r="A3846" s="1" t="s">
        <v>6193</v>
      </c>
      <c r="B3846" s="2">
        <v>1.2026413149999999</v>
      </c>
      <c r="C3846" s="2">
        <f t="shared" si="60"/>
        <v>0.26620642619591289</v>
      </c>
      <c r="D3846" s="3">
        <v>2.3517812199999999</v>
      </c>
      <c r="E3846" s="1" t="s">
        <v>6194</v>
      </c>
    </row>
    <row r="3847" spans="1:5">
      <c r="A3847" s="1" t="s">
        <v>6195</v>
      </c>
      <c r="B3847" s="2">
        <v>1.2024903520000001</v>
      </c>
      <c r="C3847" s="2">
        <f t="shared" si="60"/>
        <v>0.26602531879565555</v>
      </c>
      <c r="D3847" s="3">
        <v>2.3517812199999999</v>
      </c>
      <c r="E3847" s="1" t="s">
        <v>6196</v>
      </c>
    </row>
    <row r="3848" spans="1:5">
      <c r="A3848" s="1" t="s">
        <v>6197</v>
      </c>
      <c r="B3848" s="2">
        <v>1.202458848</v>
      </c>
      <c r="C3848" s="2">
        <f t="shared" si="60"/>
        <v>0.26598752118681551</v>
      </c>
      <c r="D3848" s="3">
        <v>1.553100938</v>
      </c>
      <c r="E3848" s="1" t="s">
        <v>6198</v>
      </c>
    </row>
    <row r="3849" spans="1:5">
      <c r="A3849" s="1" t="s">
        <v>6199</v>
      </c>
      <c r="B3849" s="2">
        <v>1.2022558169999999</v>
      </c>
      <c r="C3849" s="2">
        <f t="shared" si="60"/>
        <v>0.26574390657273589</v>
      </c>
      <c r="D3849" s="3">
        <v>4.4979074990000001</v>
      </c>
      <c r="E3849" s="1" t="s">
        <v>6200</v>
      </c>
    </row>
    <row r="3850" spans="1:5">
      <c r="A3850" s="1" t="s">
        <v>6201</v>
      </c>
      <c r="B3850" s="2">
        <v>1.2018145099999999</v>
      </c>
      <c r="C3850" s="2">
        <f t="shared" si="60"/>
        <v>0.2652142453391102</v>
      </c>
      <c r="D3850" s="3">
        <v>0.99484108500000001</v>
      </c>
      <c r="E3850" s="1" t="s">
        <v>8</v>
      </c>
    </row>
    <row r="3851" spans="1:5">
      <c r="A3851" s="1" t="s">
        <v>6202</v>
      </c>
      <c r="B3851" s="2">
        <v>1.2016737609999999</v>
      </c>
      <c r="C3851" s="2">
        <f t="shared" si="60"/>
        <v>0.26504527602314359</v>
      </c>
      <c r="D3851" s="3">
        <v>3.4492389889999999</v>
      </c>
      <c r="E3851" s="1" t="s">
        <v>6203</v>
      </c>
    </row>
    <row r="3852" spans="1:5">
      <c r="A3852" s="1" t="s">
        <v>6204</v>
      </c>
      <c r="B3852" s="2">
        <v>1.2015881340000001</v>
      </c>
      <c r="C3852" s="2">
        <f t="shared" si="60"/>
        <v>0.26494247104081925</v>
      </c>
      <c r="D3852" s="3">
        <v>0.43015398100000002</v>
      </c>
      <c r="E3852" s="1" t="s">
        <v>6205</v>
      </c>
    </row>
    <row r="3853" spans="1:5">
      <c r="A3853" s="1" t="s">
        <v>6206</v>
      </c>
      <c r="B3853" s="2">
        <v>1.201355341</v>
      </c>
      <c r="C3853" s="2">
        <f t="shared" si="60"/>
        <v>0.26466293944867092</v>
      </c>
      <c r="D3853" s="3">
        <v>0.72232463700000005</v>
      </c>
      <c r="E3853" s="1" t="s">
        <v>6207</v>
      </c>
    </row>
    <row r="3854" spans="1:5">
      <c r="A3854" s="1" t="s">
        <v>6208</v>
      </c>
      <c r="B3854" s="2">
        <v>1.2011876669999999</v>
      </c>
      <c r="C3854" s="2">
        <f t="shared" si="60"/>
        <v>0.26446156744586113</v>
      </c>
      <c r="D3854" s="3">
        <v>2.3517812199999999</v>
      </c>
      <c r="E3854" s="1" t="s">
        <v>8</v>
      </c>
    </row>
    <row r="3855" spans="1:5">
      <c r="A3855" s="1" t="s">
        <v>6209</v>
      </c>
      <c r="B3855" s="2">
        <v>1.201095493</v>
      </c>
      <c r="C3855" s="2">
        <f t="shared" si="60"/>
        <v>0.26435085695595861</v>
      </c>
      <c r="D3855" s="3">
        <v>0.58659680700000005</v>
      </c>
      <c r="E3855" s="1" t="s">
        <v>8</v>
      </c>
    </row>
    <row r="3856" spans="1:5">
      <c r="A3856" s="1" t="s">
        <v>6210</v>
      </c>
      <c r="B3856" s="2">
        <v>1.200909944</v>
      </c>
      <c r="C3856" s="2">
        <f t="shared" si="60"/>
        <v>0.26412796768306113</v>
      </c>
      <c r="D3856" s="3">
        <v>0.58659680700000005</v>
      </c>
      <c r="E3856" s="1" t="s">
        <v>6211</v>
      </c>
    </row>
    <row r="3857" spans="1:5">
      <c r="A3857" s="1" t="s">
        <v>6212</v>
      </c>
      <c r="B3857" s="2">
        <v>1.2008620990000001</v>
      </c>
      <c r="C3857" s="2">
        <f t="shared" si="60"/>
        <v>0.26407048866922928</v>
      </c>
      <c r="D3857" s="3">
        <v>0.58659680700000005</v>
      </c>
      <c r="E3857" s="1" t="s">
        <v>3637</v>
      </c>
    </row>
    <row r="3858" spans="1:5">
      <c r="A3858" s="1" t="s">
        <v>6213</v>
      </c>
      <c r="B3858" s="2">
        <v>1.200743973</v>
      </c>
      <c r="C3858" s="2">
        <f t="shared" si="60"/>
        <v>0.26392856714719076</v>
      </c>
      <c r="D3858" s="3">
        <v>0.30989878799999998</v>
      </c>
      <c r="E3858" s="1" t="s">
        <v>4323</v>
      </c>
    </row>
    <row r="3859" spans="1:5">
      <c r="A3859" s="1" t="s">
        <v>6214</v>
      </c>
      <c r="B3859" s="2">
        <v>1.2007258700000001</v>
      </c>
      <c r="C3859" s="2">
        <f t="shared" si="60"/>
        <v>0.26390681621127815</v>
      </c>
      <c r="D3859" s="3">
        <v>0.99484108500000001</v>
      </c>
      <c r="E3859" s="1" t="s">
        <v>8</v>
      </c>
    </row>
    <row r="3860" spans="1:5">
      <c r="A3860" s="1" t="s">
        <v>6215</v>
      </c>
      <c r="B3860" s="2">
        <v>1.200442325</v>
      </c>
      <c r="C3860" s="2">
        <f t="shared" si="60"/>
        <v>0.26356609125238339</v>
      </c>
      <c r="D3860" s="3">
        <v>1.553100938</v>
      </c>
      <c r="E3860" s="1" t="s">
        <v>6216</v>
      </c>
    </row>
    <row r="3861" spans="1:5">
      <c r="A3861" s="1" t="s">
        <v>6217</v>
      </c>
      <c r="B3861" s="2">
        <v>1.200370792</v>
      </c>
      <c r="C3861" s="2">
        <f t="shared" si="60"/>
        <v>0.26348012012563493</v>
      </c>
      <c r="D3861" s="3">
        <v>0.13570368299999999</v>
      </c>
      <c r="E3861" s="1" t="s">
        <v>6218</v>
      </c>
    </row>
    <row r="3862" spans="1:5">
      <c r="A3862" s="1" t="s">
        <v>6219</v>
      </c>
      <c r="B3862" s="2">
        <v>1.2001767430000001</v>
      </c>
      <c r="C3862" s="2">
        <f t="shared" si="60"/>
        <v>0.26324687872839753</v>
      </c>
      <c r="D3862" s="3">
        <v>3.4492389889999999</v>
      </c>
      <c r="E3862" s="1" t="s">
        <v>6220</v>
      </c>
    </row>
    <row r="3863" spans="1:5">
      <c r="A3863" s="1" t="s">
        <v>6221</v>
      </c>
      <c r="B3863" s="2">
        <v>1.199391206</v>
      </c>
      <c r="C3863" s="2">
        <f t="shared" si="60"/>
        <v>0.26230230003847843</v>
      </c>
      <c r="D3863" s="3">
        <v>3.4492389889999999</v>
      </c>
      <c r="E3863" s="1" t="s">
        <v>2539</v>
      </c>
    </row>
    <row r="3864" spans="1:5">
      <c r="A3864" s="1" t="s">
        <v>6222</v>
      </c>
      <c r="B3864" s="2">
        <v>1.199279089</v>
      </c>
      <c r="C3864" s="2">
        <f t="shared" si="60"/>
        <v>0.26216743311628876</v>
      </c>
      <c r="D3864" s="3">
        <v>3.4492389889999999</v>
      </c>
      <c r="E3864" s="1" t="s">
        <v>6223</v>
      </c>
    </row>
    <row r="3865" spans="1:5">
      <c r="A3865" s="1" t="s">
        <v>6224</v>
      </c>
      <c r="B3865" s="2">
        <v>1.198977717</v>
      </c>
      <c r="C3865" s="2">
        <f t="shared" si="60"/>
        <v>0.26180484651500097</v>
      </c>
      <c r="D3865" s="3">
        <v>4.4979074990000001</v>
      </c>
      <c r="E3865" s="1" t="s">
        <v>6225</v>
      </c>
    </row>
    <row r="3866" spans="1:5">
      <c r="A3866" s="1" t="s">
        <v>6226</v>
      </c>
      <c r="B3866" s="2">
        <v>1.1982836560000001</v>
      </c>
      <c r="C3866" s="2">
        <f t="shared" si="60"/>
        <v>0.2609694612691284</v>
      </c>
      <c r="D3866" s="3">
        <v>3.4492389889999999</v>
      </c>
      <c r="E3866" s="1" t="s">
        <v>6227</v>
      </c>
    </row>
    <row r="3867" spans="1:5">
      <c r="A3867" s="1" t="s">
        <v>6228</v>
      </c>
      <c r="B3867" s="2">
        <v>1.1980636549999999</v>
      </c>
      <c r="C3867" s="2">
        <f t="shared" si="60"/>
        <v>0.26070456281210952</v>
      </c>
      <c r="D3867" s="3">
        <v>0.58659680700000005</v>
      </c>
      <c r="E3867" s="1" t="s">
        <v>8</v>
      </c>
    </row>
    <row r="3868" spans="1:5">
      <c r="A3868" s="1" t="s">
        <v>6229</v>
      </c>
      <c r="B3868" s="2">
        <v>1.1978631660000001</v>
      </c>
      <c r="C3868" s="2">
        <f t="shared" si="60"/>
        <v>0.26046311596641086</v>
      </c>
      <c r="D3868" s="3">
        <v>0.13570368299999999</v>
      </c>
      <c r="E3868" s="1" t="s">
        <v>8</v>
      </c>
    </row>
    <row r="3869" spans="1:5">
      <c r="A3869" s="1" t="s">
        <v>6230</v>
      </c>
      <c r="B3869" s="2">
        <v>1.1978381950000001</v>
      </c>
      <c r="C3869" s="2">
        <f t="shared" si="60"/>
        <v>0.26043304081726765</v>
      </c>
      <c r="D3869" s="3">
        <v>0.99484108500000001</v>
      </c>
      <c r="E3869" s="1" t="s">
        <v>6231</v>
      </c>
    </row>
    <row r="3870" spans="1:5">
      <c r="A3870" s="1" t="s">
        <v>6232</v>
      </c>
      <c r="B3870" s="2">
        <v>1.197605305</v>
      </c>
      <c r="C3870" s="2">
        <f t="shared" si="60"/>
        <v>0.26015251719053095</v>
      </c>
      <c r="D3870" s="3">
        <v>3.4492389889999999</v>
      </c>
      <c r="E3870" s="1" t="s">
        <v>6233</v>
      </c>
    </row>
    <row r="3871" spans="1:5">
      <c r="A3871" s="1" t="s">
        <v>6234</v>
      </c>
      <c r="B3871" s="2">
        <v>1.1975586030000001</v>
      </c>
      <c r="C3871" s="2">
        <f t="shared" si="60"/>
        <v>0.26009625653665003</v>
      </c>
      <c r="D3871" s="3">
        <v>0.30989878799999998</v>
      </c>
      <c r="E3871" s="1" t="s">
        <v>6235</v>
      </c>
    </row>
    <row r="3872" spans="1:5">
      <c r="A3872" s="1" t="s">
        <v>6236</v>
      </c>
      <c r="B3872" s="2">
        <v>1.1969256719999999</v>
      </c>
      <c r="C3872" s="2">
        <f t="shared" si="60"/>
        <v>0.25933356500785165</v>
      </c>
      <c r="D3872" s="3">
        <v>2.3517812199999999</v>
      </c>
      <c r="E3872" s="1" t="s">
        <v>6237</v>
      </c>
    </row>
    <row r="3873" spans="1:5">
      <c r="A3873" s="1" t="s">
        <v>6238</v>
      </c>
      <c r="B3873" s="2">
        <v>1.196345759</v>
      </c>
      <c r="C3873" s="2">
        <f t="shared" si="60"/>
        <v>0.25863440684736544</v>
      </c>
      <c r="D3873" s="3">
        <v>3.4492389889999999</v>
      </c>
      <c r="E3873" s="1" t="s">
        <v>6239</v>
      </c>
    </row>
    <row r="3874" spans="1:5">
      <c r="A3874" s="1" t="s">
        <v>6240</v>
      </c>
      <c r="B3874" s="2">
        <v>1.1955134510000001</v>
      </c>
      <c r="C3874" s="2">
        <f t="shared" si="60"/>
        <v>0.25763036223843738</v>
      </c>
      <c r="D3874" s="3">
        <v>3.4492389889999999</v>
      </c>
      <c r="E3874" s="1" t="s">
        <v>6241</v>
      </c>
    </row>
    <row r="3875" spans="1:5">
      <c r="A3875" s="1" t="s">
        <v>6242</v>
      </c>
      <c r="B3875" s="2">
        <v>1.1954365979999999</v>
      </c>
      <c r="C3875" s="2">
        <f t="shared" si="60"/>
        <v>0.25753761630920957</v>
      </c>
      <c r="D3875" s="3">
        <v>4.4979074990000001</v>
      </c>
      <c r="E3875" s="1" t="s">
        <v>8</v>
      </c>
    </row>
    <row r="3876" spans="1:5">
      <c r="A3876" s="1" t="s">
        <v>6243</v>
      </c>
      <c r="B3876" s="2">
        <v>1.194658381</v>
      </c>
      <c r="C3876" s="2">
        <f t="shared" si="60"/>
        <v>0.25659813076058019</v>
      </c>
      <c r="D3876" s="3">
        <v>4.4979074990000001</v>
      </c>
      <c r="E3876" s="1" t="s">
        <v>6244</v>
      </c>
    </row>
    <row r="3877" spans="1:5">
      <c r="A3877" s="1" t="s">
        <v>6245</v>
      </c>
      <c r="B3877" s="2">
        <v>1.194164046</v>
      </c>
      <c r="C3877" s="2">
        <f t="shared" si="60"/>
        <v>0.25600103768647214</v>
      </c>
      <c r="D3877" s="3">
        <v>0.99484108500000001</v>
      </c>
      <c r="E3877" s="1" t="s">
        <v>6246</v>
      </c>
    </row>
    <row r="3878" spans="1:5">
      <c r="A3878" s="1" t="s">
        <v>6247</v>
      </c>
      <c r="B3878" s="2">
        <v>1.1940740910000001</v>
      </c>
      <c r="C3878" s="2">
        <f t="shared" si="60"/>
        <v>0.25589235703988678</v>
      </c>
      <c r="D3878" s="3">
        <v>3.4492389889999999</v>
      </c>
      <c r="E3878" s="1" t="s">
        <v>6248</v>
      </c>
    </row>
    <row r="3879" spans="1:5">
      <c r="A3879" s="1" t="s">
        <v>6249</v>
      </c>
      <c r="B3879" s="2">
        <v>1.1936239909999999</v>
      </c>
      <c r="C3879" s="2">
        <f t="shared" si="60"/>
        <v>0.25534843814956198</v>
      </c>
      <c r="D3879" s="3">
        <v>4.4979074990000001</v>
      </c>
      <c r="E3879" s="1" t="s">
        <v>6250</v>
      </c>
    </row>
    <row r="3880" spans="1:5">
      <c r="A3880" s="1" t="s">
        <v>6251</v>
      </c>
      <c r="B3880" s="2">
        <v>1.193314684</v>
      </c>
      <c r="C3880" s="2">
        <f t="shared" si="60"/>
        <v>0.25497454025081528</v>
      </c>
      <c r="D3880" s="3">
        <v>3.4492389889999999</v>
      </c>
      <c r="E3880" s="1" t="s">
        <v>6252</v>
      </c>
    </row>
    <row r="3881" spans="1:5">
      <c r="A3881" s="1" t="s">
        <v>6253</v>
      </c>
      <c r="B3881" s="2">
        <v>1.1930005379999999</v>
      </c>
      <c r="C3881" s="2">
        <f t="shared" si="60"/>
        <v>0.25459469363645776</v>
      </c>
      <c r="D3881" s="3">
        <v>3.4492389889999999</v>
      </c>
      <c r="E3881" s="1" t="s">
        <v>8</v>
      </c>
    </row>
    <row r="3882" spans="1:5">
      <c r="A3882" s="1" t="s">
        <v>6254</v>
      </c>
      <c r="B3882" s="2">
        <v>1.1926075439999999</v>
      </c>
      <c r="C3882" s="2">
        <f t="shared" si="60"/>
        <v>0.25411936786580341</v>
      </c>
      <c r="D3882" s="3">
        <v>1.553100938</v>
      </c>
      <c r="E3882" s="1" t="s">
        <v>6255</v>
      </c>
    </row>
    <row r="3883" spans="1:5">
      <c r="A3883" s="1" t="s">
        <v>6256</v>
      </c>
      <c r="B3883" s="2">
        <v>1.1924507209999999</v>
      </c>
      <c r="C3883" s="2">
        <f t="shared" si="60"/>
        <v>0.25392964691177605</v>
      </c>
      <c r="D3883" s="3">
        <v>1.553100938</v>
      </c>
      <c r="E3883" s="1" t="s">
        <v>6257</v>
      </c>
    </row>
    <row r="3884" spans="1:5">
      <c r="A3884" s="1" t="s">
        <v>6258</v>
      </c>
      <c r="B3884" s="2">
        <v>1.192189122</v>
      </c>
      <c r="C3884" s="2">
        <f t="shared" si="60"/>
        <v>0.25361311476741621</v>
      </c>
      <c r="D3884" s="3">
        <v>0.72232463700000005</v>
      </c>
      <c r="E3884" s="1" t="s">
        <v>8</v>
      </c>
    </row>
    <row r="3885" spans="1:5">
      <c r="A3885" s="1" t="s">
        <v>6259</v>
      </c>
      <c r="B3885" s="2">
        <v>1.191960253</v>
      </c>
      <c r="C3885" s="2">
        <f t="shared" si="60"/>
        <v>0.25333612862234506</v>
      </c>
      <c r="D3885" s="3">
        <v>0.30989878799999998</v>
      </c>
      <c r="E3885" s="1" t="s">
        <v>6260</v>
      </c>
    </row>
    <row r="3886" spans="1:5">
      <c r="A3886" s="1" t="s">
        <v>6261</v>
      </c>
      <c r="B3886" s="2">
        <v>1.19176478</v>
      </c>
      <c r="C3886" s="2">
        <f t="shared" si="60"/>
        <v>0.25309951749945481</v>
      </c>
      <c r="D3886" s="3">
        <v>4.4979074990000001</v>
      </c>
      <c r="E3886" s="1" t="s">
        <v>8</v>
      </c>
    </row>
    <row r="3887" spans="1:5">
      <c r="A3887" s="1" t="s">
        <v>6262</v>
      </c>
      <c r="B3887" s="2">
        <v>1.190576579</v>
      </c>
      <c r="C3887" s="2">
        <f t="shared" si="60"/>
        <v>0.25166041908818565</v>
      </c>
      <c r="D3887" s="3">
        <v>0.72232463700000005</v>
      </c>
      <c r="E3887" s="1" t="s">
        <v>6263</v>
      </c>
    </row>
    <row r="3888" spans="1:5">
      <c r="A3888" s="1" t="s">
        <v>6264</v>
      </c>
      <c r="B3888" s="2">
        <v>1.190230731</v>
      </c>
      <c r="C3888" s="2">
        <f t="shared" si="60"/>
        <v>0.25124127286336079</v>
      </c>
      <c r="D3888" s="3">
        <v>4.4979074990000001</v>
      </c>
      <c r="E3888" s="1" t="s">
        <v>8</v>
      </c>
    </row>
    <row r="3889" spans="1:5">
      <c r="A3889" s="1" t="s">
        <v>6265</v>
      </c>
      <c r="B3889" s="2">
        <v>1.190112177</v>
      </c>
      <c r="C3889" s="2">
        <f t="shared" si="60"/>
        <v>0.25109756477202311</v>
      </c>
      <c r="D3889" s="3">
        <v>3.4492389889999999</v>
      </c>
      <c r="E3889" s="1" t="s">
        <v>6266</v>
      </c>
    </row>
    <row r="3890" spans="1:5">
      <c r="A3890" s="1" t="s">
        <v>6267</v>
      </c>
      <c r="B3890" s="2">
        <v>1.1900408840000001</v>
      </c>
      <c r="C3890" s="2">
        <f t="shared" si="60"/>
        <v>0.25101113834906225</v>
      </c>
      <c r="D3890" s="3">
        <v>0.30989878799999998</v>
      </c>
      <c r="E3890" s="1" t="s">
        <v>8</v>
      </c>
    </row>
    <row r="3891" spans="1:5">
      <c r="A3891" s="1" t="s">
        <v>6268</v>
      </c>
      <c r="B3891" s="2">
        <v>1.190023219</v>
      </c>
      <c r="C3891" s="2">
        <f t="shared" si="60"/>
        <v>0.25098972278477905</v>
      </c>
      <c r="D3891" s="3">
        <v>4.4979074990000001</v>
      </c>
      <c r="E3891" s="1" t="s">
        <v>6269</v>
      </c>
    </row>
    <row r="3892" spans="1:5">
      <c r="A3892" s="1" t="s">
        <v>6270</v>
      </c>
      <c r="B3892" s="2">
        <v>1.189723783</v>
      </c>
      <c r="C3892" s="2">
        <f t="shared" si="60"/>
        <v>0.25062666332158379</v>
      </c>
      <c r="D3892" s="3">
        <v>1.553100938</v>
      </c>
      <c r="E3892" s="1" t="s">
        <v>6271</v>
      </c>
    </row>
    <row r="3893" spans="1:5">
      <c r="A3893" s="1" t="s">
        <v>6272</v>
      </c>
      <c r="B3893" s="2">
        <v>1.1894934500000001</v>
      </c>
      <c r="C3893" s="2">
        <f t="shared" si="60"/>
        <v>0.25034732751879774</v>
      </c>
      <c r="D3893" s="3">
        <v>0.208899949</v>
      </c>
      <c r="E3893" s="1" t="s">
        <v>6273</v>
      </c>
    </row>
    <row r="3894" spans="1:5">
      <c r="A3894" s="1" t="s">
        <v>6274</v>
      </c>
      <c r="B3894" s="2">
        <v>1.1891658439999999</v>
      </c>
      <c r="C3894" s="2">
        <f t="shared" si="60"/>
        <v>0.24994993092169257</v>
      </c>
      <c r="D3894" s="3">
        <v>0.99484108500000001</v>
      </c>
      <c r="E3894" s="1" t="s">
        <v>6275</v>
      </c>
    </row>
    <row r="3895" spans="1:5">
      <c r="A3895" s="1" t="s">
        <v>6276</v>
      </c>
      <c r="B3895" s="2">
        <v>1.188668617</v>
      </c>
      <c r="C3895" s="2">
        <f t="shared" si="60"/>
        <v>0.24934656937628882</v>
      </c>
      <c r="D3895" s="3">
        <v>1.553100938</v>
      </c>
      <c r="E3895" s="1" t="s">
        <v>6277</v>
      </c>
    </row>
    <row r="3896" spans="1:5">
      <c r="A3896" s="1" t="s">
        <v>6278</v>
      </c>
      <c r="B3896" s="2">
        <v>1.1877783850000001</v>
      </c>
      <c r="C3896" s="2">
        <f t="shared" si="60"/>
        <v>0.2482656840456785</v>
      </c>
      <c r="D3896" s="3">
        <v>0.99484108500000001</v>
      </c>
      <c r="E3896" s="1" t="s">
        <v>6279</v>
      </c>
    </row>
    <row r="3897" spans="1:5">
      <c r="A3897" s="1" t="s">
        <v>6280</v>
      </c>
      <c r="B3897" s="2">
        <v>1.1876386640000001</v>
      </c>
      <c r="C3897" s="2">
        <f t="shared" si="60"/>
        <v>0.24809596665299963</v>
      </c>
      <c r="D3897" s="3">
        <v>0.58659680700000005</v>
      </c>
      <c r="E3897" s="1" t="s">
        <v>2195</v>
      </c>
    </row>
    <row r="3898" spans="1:5">
      <c r="A3898" s="1" t="s">
        <v>6281</v>
      </c>
      <c r="B3898" s="2">
        <v>1.187467359</v>
      </c>
      <c r="C3898" s="2">
        <f t="shared" si="60"/>
        <v>0.24788785731218296</v>
      </c>
      <c r="D3898" s="3">
        <v>4.4979074990000001</v>
      </c>
      <c r="E3898" s="1" t="s">
        <v>6282</v>
      </c>
    </row>
    <row r="3899" spans="1:5">
      <c r="A3899" s="1" t="s">
        <v>6283</v>
      </c>
      <c r="B3899" s="2">
        <v>1.187269849</v>
      </c>
      <c r="C3899" s="2">
        <f t="shared" si="60"/>
        <v>0.24764787564412882</v>
      </c>
      <c r="D3899" s="3">
        <v>2.3517812199999999</v>
      </c>
      <c r="E3899" s="1" t="s">
        <v>6284</v>
      </c>
    </row>
    <row r="3900" spans="1:5">
      <c r="A3900" s="1" t="s">
        <v>6285</v>
      </c>
      <c r="B3900" s="2">
        <v>1.1872280749999999</v>
      </c>
      <c r="C3900" s="2">
        <f t="shared" si="60"/>
        <v>0.24759711363500239</v>
      </c>
      <c r="D3900" s="3">
        <v>0.72232463700000005</v>
      </c>
      <c r="E3900" s="1" t="s">
        <v>5713</v>
      </c>
    </row>
    <row r="3901" spans="1:5">
      <c r="A3901" s="1" t="s">
        <v>6286</v>
      </c>
      <c r="B3901" s="2">
        <v>1.186647912</v>
      </c>
      <c r="C3901" s="2">
        <f t="shared" si="60"/>
        <v>0.2468919392246666</v>
      </c>
      <c r="D3901" s="3">
        <v>3.4492389889999999</v>
      </c>
      <c r="E3901" s="1" t="s">
        <v>8</v>
      </c>
    </row>
    <row r="3902" spans="1:5">
      <c r="A3902" s="1" t="s">
        <v>6287</v>
      </c>
      <c r="B3902" s="2">
        <v>1.186046876</v>
      </c>
      <c r="C3902" s="2">
        <f t="shared" si="60"/>
        <v>0.24616103048787669</v>
      </c>
      <c r="D3902" s="3">
        <v>1.553100938</v>
      </c>
      <c r="E3902" s="1" t="s">
        <v>6288</v>
      </c>
    </row>
    <row r="3903" spans="1:5">
      <c r="A3903" s="1" t="s">
        <v>6289</v>
      </c>
      <c r="B3903" s="2">
        <v>1.186042306</v>
      </c>
      <c r="C3903" s="2">
        <f t="shared" si="60"/>
        <v>0.24615547157686535</v>
      </c>
      <c r="D3903" s="3">
        <v>1.553100938</v>
      </c>
      <c r="E3903" s="1" t="s">
        <v>6290</v>
      </c>
    </row>
    <row r="3904" spans="1:5">
      <c r="A3904" s="1" t="s">
        <v>6291</v>
      </c>
      <c r="B3904" s="2">
        <v>1.185325848</v>
      </c>
      <c r="C3904" s="2">
        <f t="shared" si="60"/>
        <v>0.24528371285537595</v>
      </c>
      <c r="D3904" s="3">
        <v>2.3517812199999999</v>
      </c>
      <c r="E3904" s="1" t="s">
        <v>6292</v>
      </c>
    </row>
    <row r="3905" spans="1:5">
      <c r="A3905" s="1" t="s">
        <v>6293</v>
      </c>
      <c r="B3905" s="2">
        <v>1.1845677910000001</v>
      </c>
      <c r="C3905" s="2">
        <f t="shared" si="60"/>
        <v>0.24436076416779537</v>
      </c>
      <c r="D3905" s="3">
        <v>3.4492389889999999</v>
      </c>
      <c r="E3905" s="1" t="s">
        <v>1584</v>
      </c>
    </row>
    <row r="3906" spans="1:5">
      <c r="A3906" s="1" t="s">
        <v>6294</v>
      </c>
      <c r="B3906" s="2">
        <v>1.18451336</v>
      </c>
      <c r="C3906" s="2">
        <f t="shared" si="60"/>
        <v>0.24429447067358434</v>
      </c>
      <c r="D3906" s="3">
        <v>4.4979074990000001</v>
      </c>
      <c r="E3906" s="1" t="s">
        <v>8</v>
      </c>
    </row>
    <row r="3907" spans="1:5">
      <c r="A3907" s="1" t="s">
        <v>6295</v>
      </c>
      <c r="B3907" s="2">
        <v>1.1836266639999999</v>
      </c>
      <c r="C3907" s="2">
        <f t="shared" ref="C3907:C3970" si="61">LOG(B3907,2)</f>
        <v>0.24321410214064909</v>
      </c>
      <c r="D3907" s="3">
        <v>2.3517812199999999</v>
      </c>
      <c r="E3907" s="1" t="s">
        <v>6296</v>
      </c>
    </row>
    <row r="3908" spans="1:5">
      <c r="A3908" s="1" t="s">
        <v>6297</v>
      </c>
      <c r="B3908" s="2">
        <v>1.1829931010000001</v>
      </c>
      <c r="C3908" s="2">
        <f t="shared" si="61"/>
        <v>0.2424416601678879</v>
      </c>
      <c r="D3908" s="3">
        <v>3.4492389889999999</v>
      </c>
      <c r="E3908" s="1" t="s">
        <v>6298</v>
      </c>
    </row>
    <row r="3909" spans="1:5">
      <c r="A3909" s="1" t="s">
        <v>6299</v>
      </c>
      <c r="B3909" s="2">
        <v>1.182846949</v>
      </c>
      <c r="C3909" s="2">
        <f t="shared" si="61"/>
        <v>0.24226341247452893</v>
      </c>
      <c r="D3909" s="3">
        <v>3.4492389889999999</v>
      </c>
      <c r="E3909" s="1" t="s">
        <v>3644</v>
      </c>
    </row>
    <row r="3910" spans="1:5">
      <c r="A3910" s="1" t="s">
        <v>6300</v>
      </c>
      <c r="B3910" s="2">
        <v>1.182698367</v>
      </c>
      <c r="C3910" s="2">
        <f t="shared" si="61"/>
        <v>0.24208217856334791</v>
      </c>
      <c r="D3910" s="3">
        <v>3.4492389889999999</v>
      </c>
      <c r="E3910" s="1" t="s">
        <v>8</v>
      </c>
    </row>
    <row r="3911" spans="1:5">
      <c r="A3911" s="1" t="s">
        <v>6301</v>
      </c>
      <c r="B3911" s="2">
        <v>1.1825569</v>
      </c>
      <c r="C3911" s="2">
        <f t="shared" si="61"/>
        <v>0.24190960206182585</v>
      </c>
      <c r="D3911" s="3">
        <v>0.43015398100000002</v>
      </c>
      <c r="E3911" s="1" t="s">
        <v>6302</v>
      </c>
    </row>
    <row r="3912" spans="1:5">
      <c r="A3912" s="1" t="s">
        <v>6303</v>
      </c>
      <c r="B3912" s="2">
        <v>1.182505599</v>
      </c>
      <c r="C3912" s="2">
        <f t="shared" si="61"/>
        <v>0.24184701454176191</v>
      </c>
      <c r="D3912" s="3">
        <v>4.4979074990000001</v>
      </c>
      <c r="E3912" s="1" t="s">
        <v>8</v>
      </c>
    </row>
    <row r="3913" spans="1:5">
      <c r="A3913" s="1" t="s">
        <v>6304</v>
      </c>
      <c r="B3913" s="2">
        <v>1.182388322</v>
      </c>
      <c r="C3913" s="2">
        <f t="shared" si="61"/>
        <v>0.24170392571655369</v>
      </c>
      <c r="D3913" s="3">
        <v>1.553100938</v>
      </c>
      <c r="E3913" s="1" t="s">
        <v>6305</v>
      </c>
    </row>
    <row r="3914" spans="1:5">
      <c r="A3914" s="1" t="s">
        <v>6306</v>
      </c>
      <c r="B3914" s="2">
        <v>1.1822794889999999</v>
      </c>
      <c r="C3914" s="2">
        <f t="shared" si="61"/>
        <v>0.24157112665804267</v>
      </c>
      <c r="D3914" s="3">
        <v>3.4492389889999999</v>
      </c>
      <c r="E3914" s="1" t="s">
        <v>6307</v>
      </c>
    </row>
    <row r="3915" spans="1:5">
      <c r="A3915" s="1" t="s">
        <v>6308</v>
      </c>
      <c r="B3915" s="2">
        <v>1.1816511540000001</v>
      </c>
      <c r="C3915" s="2">
        <f t="shared" si="61"/>
        <v>0.24080418722811564</v>
      </c>
      <c r="D3915" s="3">
        <v>2.3517812199999999</v>
      </c>
      <c r="E3915" s="1" t="s">
        <v>6309</v>
      </c>
    </row>
    <row r="3916" spans="1:5">
      <c r="A3916" s="1" t="s">
        <v>6310</v>
      </c>
      <c r="B3916" s="2">
        <v>1.1816319230000001</v>
      </c>
      <c r="C3916" s="2">
        <f t="shared" si="61"/>
        <v>0.24078070763009204</v>
      </c>
      <c r="D3916" s="3">
        <v>3.4492389889999999</v>
      </c>
      <c r="E3916" s="1" t="s">
        <v>6311</v>
      </c>
    </row>
    <row r="3917" spans="1:5">
      <c r="A3917" s="1" t="s">
        <v>6312</v>
      </c>
      <c r="B3917" s="2">
        <v>1.1808838699999999</v>
      </c>
      <c r="C3917" s="2">
        <f t="shared" si="61"/>
        <v>0.23986709478340867</v>
      </c>
      <c r="D3917" s="3">
        <v>3.4492389889999999</v>
      </c>
      <c r="E3917" s="1" t="s">
        <v>6313</v>
      </c>
    </row>
    <row r="3918" spans="1:5">
      <c r="A3918" s="1" t="s">
        <v>6314</v>
      </c>
      <c r="B3918" s="2">
        <v>1.1808740639999999</v>
      </c>
      <c r="C3918" s="2">
        <f t="shared" si="61"/>
        <v>0.23985511466693074</v>
      </c>
      <c r="D3918" s="3">
        <v>0.99484108500000001</v>
      </c>
      <c r="E3918" s="1" t="s">
        <v>8</v>
      </c>
    </row>
    <row r="3919" spans="1:5">
      <c r="A3919" s="1" t="s">
        <v>6315</v>
      </c>
      <c r="B3919" s="2">
        <v>1.1807399489999999</v>
      </c>
      <c r="C3919" s="2">
        <f t="shared" si="61"/>
        <v>0.23969125465885843</v>
      </c>
      <c r="D3919" s="3">
        <v>0.99484108500000001</v>
      </c>
      <c r="E3919" s="1" t="s">
        <v>6316</v>
      </c>
    </row>
    <row r="3920" spans="1:5">
      <c r="A3920" s="1" t="s">
        <v>6317</v>
      </c>
      <c r="B3920" s="2">
        <v>1.1801379620000001</v>
      </c>
      <c r="C3920" s="2">
        <f t="shared" si="61"/>
        <v>0.23895552523011082</v>
      </c>
      <c r="D3920" s="3">
        <v>0.13570368299999999</v>
      </c>
      <c r="E3920" s="1" t="s">
        <v>8</v>
      </c>
    </row>
    <row r="3921" spans="1:5">
      <c r="A3921" s="1" t="s">
        <v>6318</v>
      </c>
      <c r="B3921" s="2">
        <v>1.1794999610000001</v>
      </c>
      <c r="C3921" s="2">
        <f t="shared" si="61"/>
        <v>0.2381753708748682</v>
      </c>
      <c r="D3921" s="3">
        <v>1.553100938</v>
      </c>
      <c r="E3921" s="1" t="s">
        <v>4729</v>
      </c>
    </row>
    <row r="3922" spans="1:5">
      <c r="A3922" s="1" t="s">
        <v>6319</v>
      </c>
      <c r="B3922" s="2">
        <v>1.1793909920000001</v>
      </c>
      <c r="C3922" s="2">
        <f t="shared" si="61"/>
        <v>0.23804208024028203</v>
      </c>
      <c r="D3922" s="3">
        <v>4.4979074990000001</v>
      </c>
      <c r="E3922" s="1" t="s">
        <v>6223</v>
      </c>
    </row>
    <row r="3923" spans="1:5">
      <c r="A3923" s="1" t="s">
        <v>6320</v>
      </c>
      <c r="B3923" s="2">
        <v>1.1790419459999999</v>
      </c>
      <c r="C3923" s="2">
        <f t="shared" si="61"/>
        <v>0.23761504504347369</v>
      </c>
      <c r="D3923" s="3">
        <v>0.99484108500000001</v>
      </c>
      <c r="E3923" s="1" t="s">
        <v>6321</v>
      </c>
    </row>
    <row r="3924" spans="1:5">
      <c r="A3924" s="1" t="s">
        <v>6322</v>
      </c>
      <c r="B3924" s="2">
        <v>1.178418666</v>
      </c>
      <c r="C3924" s="2">
        <f t="shared" si="61"/>
        <v>0.2368521877711533</v>
      </c>
      <c r="D3924" s="3">
        <v>4.4979074990000001</v>
      </c>
      <c r="E3924" s="1" t="s">
        <v>8</v>
      </c>
    </row>
    <row r="3925" spans="1:5">
      <c r="A3925" s="1" t="s">
        <v>6323</v>
      </c>
      <c r="B3925" s="2">
        <v>1.17820656</v>
      </c>
      <c r="C3925" s="2">
        <f t="shared" si="61"/>
        <v>0.23659249075035169</v>
      </c>
      <c r="D3925" s="3">
        <v>4.4979074990000001</v>
      </c>
      <c r="E3925" s="1" t="s">
        <v>2024</v>
      </c>
    </row>
    <row r="3926" spans="1:5">
      <c r="A3926" s="1" t="s">
        <v>6324</v>
      </c>
      <c r="B3926" s="2">
        <v>1.1778765920000001</v>
      </c>
      <c r="C3926" s="2">
        <f t="shared" si="61"/>
        <v>0.23618839363691979</v>
      </c>
      <c r="D3926" s="3">
        <v>4.4979074990000001</v>
      </c>
      <c r="E3926" s="1" t="s">
        <v>8</v>
      </c>
    </row>
    <row r="3927" spans="1:5">
      <c r="A3927" s="1" t="s">
        <v>6325</v>
      </c>
      <c r="B3927" s="2">
        <v>1.177626262</v>
      </c>
      <c r="C3927" s="2">
        <f t="shared" si="61"/>
        <v>0.2358817501103945</v>
      </c>
      <c r="D3927" s="3">
        <v>3.4492389889999999</v>
      </c>
      <c r="E3927" s="1" t="s">
        <v>6326</v>
      </c>
    </row>
    <row r="3928" spans="1:5">
      <c r="A3928" s="1" t="s">
        <v>6327</v>
      </c>
      <c r="B3928" s="2">
        <v>1.1766431399999999</v>
      </c>
      <c r="C3928" s="2">
        <f t="shared" si="61"/>
        <v>0.23467683676001175</v>
      </c>
      <c r="D3928" s="3">
        <v>0.72232463700000005</v>
      </c>
      <c r="E3928" s="1" t="s">
        <v>6328</v>
      </c>
    </row>
    <row r="3929" spans="1:5">
      <c r="A3929" s="1" t="s">
        <v>6329</v>
      </c>
      <c r="B3929" s="2">
        <v>1.17661192</v>
      </c>
      <c r="C3929" s="2">
        <f t="shared" si="61"/>
        <v>0.23463855706823958</v>
      </c>
      <c r="D3929" s="3">
        <v>2.3517812199999999</v>
      </c>
      <c r="E3929" s="1" t="s">
        <v>2398</v>
      </c>
    </row>
    <row r="3930" spans="1:5">
      <c r="A3930" s="1" t="s">
        <v>6330</v>
      </c>
      <c r="B3930" s="2">
        <v>1.175671519</v>
      </c>
      <c r="C3930" s="2">
        <f t="shared" si="61"/>
        <v>0.23348502947123959</v>
      </c>
      <c r="D3930" s="3">
        <v>3.4492389889999999</v>
      </c>
      <c r="E3930" s="1" t="s">
        <v>6331</v>
      </c>
    </row>
    <row r="3931" spans="1:5">
      <c r="A3931" s="1" t="s">
        <v>6332</v>
      </c>
      <c r="B3931" s="2">
        <v>1.1754120729999999</v>
      </c>
      <c r="C3931" s="2">
        <f t="shared" si="61"/>
        <v>0.23316662185666431</v>
      </c>
      <c r="D3931" s="3">
        <v>1.553100938</v>
      </c>
      <c r="E3931" s="1" t="s">
        <v>6333</v>
      </c>
    </row>
    <row r="3932" spans="1:5">
      <c r="A3932" s="1" t="s">
        <v>6334</v>
      </c>
      <c r="B3932" s="2">
        <v>1.1751310180000001</v>
      </c>
      <c r="C3932" s="2">
        <f t="shared" si="61"/>
        <v>0.23282161507231583</v>
      </c>
      <c r="D3932" s="3">
        <v>1.553100938</v>
      </c>
      <c r="E3932" s="1" t="s">
        <v>6335</v>
      </c>
    </row>
    <row r="3933" spans="1:5">
      <c r="A3933" s="1" t="s">
        <v>6336</v>
      </c>
      <c r="B3933" s="2">
        <v>1.1745638460000001</v>
      </c>
      <c r="C3933" s="2">
        <f t="shared" si="61"/>
        <v>0.23212513634211171</v>
      </c>
      <c r="D3933" s="3">
        <v>0.72232463700000005</v>
      </c>
      <c r="E3933" s="1" t="s">
        <v>6337</v>
      </c>
    </row>
    <row r="3934" spans="1:5">
      <c r="A3934" s="1" t="s">
        <v>6338</v>
      </c>
      <c r="B3934" s="2">
        <v>1.173862228</v>
      </c>
      <c r="C3934" s="2">
        <f t="shared" si="61"/>
        <v>0.23126309444049811</v>
      </c>
      <c r="D3934" s="3">
        <v>3.4492389889999999</v>
      </c>
      <c r="E3934" s="1" t="s">
        <v>8</v>
      </c>
    </row>
    <row r="3935" spans="1:5">
      <c r="A3935" s="1" t="s">
        <v>6339</v>
      </c>
      <c r="B3935" s="2">
        <v>1.1735624760000001</v>
      </c>
      <c r="C3935" s="2">
        <f t="shared" si="61"/>
        <v>0.23089464749903929</v>
      </c>
      <c r="D3935" s="3">
        <v>4.4979074990000001</v>
      </c>
      <c r="E3935" s="1" t="s">
        <v>6340</v>
      </c>
    </row>
    <row r="3936" spans="1:5">
      <c r="A3936" s="1" t="s">
        <v>6341</v>
      </c>
      <c r="B3936" s="2">
        <v>1.173513013</v>
      </c>
      <c r="C3936" s="2">
        <f t="shared" si="61"/>
        <v>0.23083383988960995</v>
      </c>
      <c r="D3936" s="3">
        <v>0.99484108500000001</v>
      </c>
      <c r="E3936" s="1" t="s">
        <v>2310</v>
      </c>
    </row>
    <row r="3937" spans="1:5">
      <c r="A3937" s="1" t="s">
        <v>6342</v>
      </c>
      <c r="B3937" s="2">
        <v>1.173507045</v>
      </c>
      <c r="C3937" s="2">
        <f t="shared" si="61"/>
        <v>0.23082650292291071</v>
      </c>
      <c r="D3937" s="3">
        <v>2.3517812199999999</v>
      </c>
      <c r="E3937" s="1" t="s">
        <v>6343</v>
      </c>
    </row>
    <row r="3938" spans="1:5">
      <c r="A3938" s="1" t="s">
        <v>6344</v>
      </c>
      <c r="B3938" s="2">
        <v>1.173493168</v>
      </c>
      <c r="C3938" s="2">
        <f t="shared" si="61"/>
        <v>0.2308094426099446</v>
      </c>
      <c r="D3938" s="3">
        <v>3.4492389889999999</v>
      </c>
      <c r="E3938" s="1" t="s">
        <v>6345</v>
      </c>
    </row>
    <row r="3939" spans="1:5">
      <c r="A3939" s="1" t="s">
        <v>6346</v>
      </c>
      <c r="B3939" s="2">
        <v>1.1730030629999999</v>
      </c>
      <c r="C3939" s="2">
        <f t="shared" si="61"/>
        <v>0.23020678060354041</v>
      </c>
      <c r="D3939" s="3">
        <v>4.4979074990000001</v>
      </c>
      <c r="E3939" s="1" t="s">
        <v>6347</v>
      </c>
    </row>
    <row r="3940" spans="1:5">
      <c r="A3940" s="1" t="s">
        <v>6348</v>
      </c>
      <c r="B3940" s="2">
        <v>1.1721309529999999</v>
      </c>
      <c r="C3940" s="2">
        <f t="shared" si="61"/>
        <v>0.22913375976846151</v>
      </c>
      <c r="D3940" s="3">
        <v>4.4979074990000001</v>
      </c>
      <c r="E3940" s="1" t="s">
        <v>6349</v>
      </c>
    </row>
    <row r="3941" spans="1:5">
      <c r="A3941" s="1" t="s">
        <v>6350</v>
      </c>
      <c r="B3941" s="2">
        <v>1.171826083</v>
      </c>
      <c r="C3941" s="2">
        <f t="shared" si="61"/>
        <v>0.22875846753158113</v>
      </c>
      <c r="D3941" s="3">
        <v>4.4979074990000001</v>
      </c>
      <c r="E3941" s="1" t="s">
        <v>6351</v>
      </c>
    </row>
    <row r="3942" spans="1:5">
      <c r="A3942" s="1" t="s">
        <v>6352</v>
      </c>
      <c r="B3942" s="2">
        <v>1.170323182</v>
      </c>
      <c r="C3942" s="2">
        <f t="shared" si="61"/>
        <v>0.22690698167657083</v>
      </c>
      <c r="D3942" s="3">
        <v>1.553100938</v>
      </c>
      <c r="E3942" s="1" t="s">
        <v>4386</v>
      </c>
    </row>
    <row r="3943" spans="1:5">
      <c r="A3943" s="1" t="s">
        <v>6353</v>
      </c>
      <c r="B3943" s="2">
        <v>1.1691513440000001</v>
      </c>
      <c r="C3943" s="2">
        <f t="shared" si="61"/>
        <v>0.22546169557157028</v>
      </c>
      <c r="D3943" s="3">
        <v>4.4979074990000001</v>
      </c>
      <c r="E3943" s="1" t="s">
        <v>6354</v>
      </c>
    </row>
    <row r="3944" spans="1:5">
      <c r="A3944" s="1" t="s">
        <v>6355</v>
      </c>
      <c r="B3944" s="2">
        <v>1.1688261129999999</v>
      </c>
      <c r="C3944" s="2">
        <f t="shared" si="61"/>
        <v>0.22506031517975744</v>
      </c>
      <c r="D3944" s="3">
        <v>2.3517812199999999</v>
      </c>
      <c r="E3944" s="1" t="s">
        <v>6356</v>
      </c>
    </row>
    <row r="3945" spans="1:5">
      <c r="A3945" s="1" t="s">
        <v>6357</v>
      </c>
      <c r="B3945" s="2">
        <v>1.168736483</v>
      </c>
      <c r="C3945" s="2">
        <f t="shared" si="61"/>
        <v>0.22494967963416868</v>
      </c>
      <c r="D3945" s="3">
        <v>0.99484108500000001</v>
      </c>
      <c r="E3945" s="1" t="s">
        <v>6358</v>
      </c>
    </row>
    <row r="3946" spans="1:5">
      <c r="A3946" s="1" t="s">
        <v>6359</v>
      </c>
      <c r="B3946" s="2">
        <v>1.1687197899999999</v>
      </c>
      <c r="C3946" s="2">
        <f t="shared" si="61"/>
        <v>0.22492907355173947</v>
      </c>
      <c r="D3946" s="3">
        <v>4.4979074990000001</v>
      </c>
      <c r="E3946" s="1" t="s">
        <v>6360</v>
      </c>
    </row>
    <row r="3947" spans="1:5">
      <c r="A3947" s="1" t="s">
        <v>6361</v>
      </c>
      <c r="B3947" s="2">
        <v>1.168354071</v>
      </c>
      <c r="C3947" s="2">
        <f t="shared" si="61"/>
        <v>0.22447755081574874</v>
      </c>
      <c r="D3947" s="3">
        <v>4.4979074990000001</v>
      </c>
      <c r="E3947" s="1" t="s">
        <v>6362</v>
      </c>
    </row>
    <row r="3948" spans="1:5">
      <c r="A3948" s="1" t="s">
        <v>6363</v>
      </c>
      <c r="B3948" s="2">
        <v>1.167780617</v>
      </c>
      <c r="C3948" s="2">
        <f t="shared" si="61"/>
        <v>0.2237692703704092</v>
      </c>
      <c r="D3948" s="3">
        <v>2.3517812199999999</v>
      </c>
      <c r="E3948" s="1" t="s">
        <v>6364</v>
      </c>
    </row>
    <row r="3949" spans="1:5">
      <c r="A3949" s="1" t="s">
        <v>6365</v>
      </c>
      <c r="B3949" s="2">
        <v>1.16696172</v>
      </c>
      <c r="C3949" s="2">
        <f t="shared" si="61"/>
        <v>0.22275723690476898</v>
      </c>
      <c r="D3949" s="3">
        <v>2.3517812199999999</v>
      </c>
      <c r="E3949" s="1" t="s">
        <v>6366</v>
      </c>
    </row>
    <row r="3950" spans="1:5">
      <c r="A3950" s="1" t="s">
        <v>6367</v>
      </c>
      <c r="B3950" s="2">
        <v>1.166933743</v>
      </c>
      <c r="C3950" s="2">
        <f t="shared" si="61"/>
        <v>0.22272264899815469</v>
      </c>
      <c r="D3950" s="3">
        <v>0.99484108500000001</v>
      </c>
      <c r="E3950" s="1" t="s">
        <v>6368</v>
      </c>
    </row>
    <row r="3951" spans="1:5">
      <c r="A3951" s="1" t="s">
        <v>6369</v>
      </c>
      <c r="B3951" s="2">
        <v>1.1662477440000001</v>
      </c>
      <c r="C3951" s="2">
        <f t="shared" si="61"/>
        <v>0.22187429031762559</v>
      </c>
      <c r="D3951" s="3">
        <v>0.72232463700000005</v>
      </c>
      <c r="E3951" s="1" t="s">
        <v>8</v>
      </c>
    </row>
    <row r="3952" spans="1:5">
      <c r="A3952" s="1" t="s">
        <v>6370</v>
      </c>
      <c r="B3952" s="2">
        <v>1.166146364</v>
      </c>
      <c r="C3952" s="2">
        <f t="shared" si="61"/>
        <v>0.22174887375716026</v>
      </c>
      <c r="D3952" s="3">
        <v>4.4979074990000001</v>
      </c>
      <c r="E3952" s="1" t="s">
        <v>6248</v>
      </c>
    </row>
    <row r="3953" spans="1:5">
      <c r="A3953" s="1" t="s">
        <v>6371</v>
      </c>
      <c r="B3953" s="2">
        <v>1.165805523</v>
      </c>
      <c r="C3953" s="2">
        <f t="shared" si="61"/>
        <v>0.22132714153646166</v>
      </c>
      <c r="D3953" s="3">
        <v>3.4492389889999999</v>
      </c>
      <c r="E3953" s="1" t="s">
        <v>6372</v>
      </c>
    </row>
    <row r="3954" spans="1:5">
      <c r="A3954" s="1" t="s">
        <v>6373</v>
      </c>
      <c r="B3954" s="2">
        <v>1.1656860120000001</v>
      </c>
      <c r="C3954" s="2">
        <f t="shared" si="61"/>
        <v>0.22117923799523567</v>
      </c>
      <c r="D3954" s="3">
        <v>4.4979074990000001</v>
      </c>
      <c r="E3954" s="1" t="s">
        <v>6374</v>
      </c>
    </row>
    <row r="3955" spans="1:5">
      <c r="A3955" s="1" t="s">
        <v>6375</v>
      </c>
      <c r="B3955" s="2">
        <v>1.1653872709999999</v>
      </c>
      <c r="C3955" s="2">
        <f t="shared" si="61"/>
        <v>0.22080945797612334</v>
      </c>
      <c r="D3955" s="3">
        <v>4.4979074990000001</v>
      </c>
      <c r="E3955" s="1" t="s">
        <v>6376</v>
      </c>
    </row>
    <row r="3956" spans="1:5">
      <c r="A3956" s="1" t="s">
        <v>6377</v>
      </c>
      <c r="B3956" s="2">
        <v>1.1650923930000001</v>
      </c>
      <c r="C3956" s="2">
        <f t="shared" si="61"/>
        <v>0.22044436658561778</v>
      </c>
      <c r="D3956" s="3">
        <v>2.3517812199999999</v>
      </c>
      <c r="E3956" s="1" t="s">
        <v>6378</v>
      </c>
    </row>
    <row r="3957" spans="1:5">
      <c r="A3957" s="1" t="s">
        <v>6379</v>
      </c>
      <c r="B3957" s="2">
        <v>1.1647766319999999</v>
      </c>
      <c r="C3957" s="2">
        <f t="shared" si="61"/>
        <v>0.22005331728052174</v>
      </c>
      <c r="D3957" s="3">
        <v>0.58659680700000005</v>
      </c>
      <c r="E3957" s="1" t="s">
        <v>6380</v>
      </c>
    </row>
    <row r="3958" spans="1:5">
      <c r="A3958" s="1" t="s">
        <v>6381</v>
      </c>
      <c r="B3958" s="2">
        <v>1.164357879</v>
      </c>
      <c r="C3958" s="2">
        <f t="shared" si="61"/>
        <v>0.21953455558589785</v>
      </c>
      <c r="D3958" s="3">
        <v>2.3517812199999999</v>
      </c>
      <c r="E3958" s="1" t="s">
        <v>6382</v>
      </c>
    </row>
    <row r="3959" spans="1:5">
      <c r="A3959" s="1" t="s">
        <v>6383</v>
      </c>
      <c r="B3959" s="2">
        <v>1.1638564279999999</v>
      </c>
      <c r="C3959" s="2">
        <f t="shared" si="61"/>
        <v>0.21891310000944142</v>
      </c>
      <c r="D3959" s="3">
        <v>2.3517812199999999</v>
      </c>
      <c r="E3959" s="1" t="s">
        <v>6384</v>
      </c>
    </row>
    <row r="3960" spans="1:5">
      <c r="A3960" s="1" t="s">
        <v>6385</v>
      </c>
      <c r="B3960" s="2">
        <v>1.163600486</v>
      </c>
      <c r="C3960" s="2">
        <f t="shared" si="61"/>
        <v>0.21859580412016213</v>
      </c>
      <c r="D3960" s="3">
        <v>1.553100938</v>
      </c>
      <c r="E3960" s="1" t="s">
        <v>6386</v>
      </c>
    </row>
    <row r="3961" spans="1:5">
      <c r="A3961" s="1" t="s">
        <v>6387</v>
      </c>
      <c r="B3961" s="2">
        <v>1.1632621750000001</v>
      </c>
      <c r="C3961" s="2">
        <f t="shared" si="61"/>
        <v>0.2181762867901556</v>
      </c>
      <c r="D3961" s="3">
        <v>0.58659680700000005</v>
      </c>
      <c r="E3961" s="1" t="s">
        <v>6017</v>
      </c>
    </row>
    <row r="3962" spans="1:5">
      <c r="A3962" s="1" t="s">
        <v>6388</v>
      </c>
      <c r="B3962" s="2">
        <v>1.1630750189999999</v>
      </c>
      <c r="C3962" s="2">
        <f t="shared" si="61"/>
        <v>0.21794415446269094</v>
      </c>
      <c r="D3962" s="3">
        <v>4.4979074990000001</v>
      </c>
      <c r="E3962" s="1" t="s">
        <v>6389</v>
      </c>
    </row>
    <row r="3963" spans="1:5">
      <c r="A3963" s="1" t="s">
        <v>6390</v>
      </c>
      <c r="B3963" s="2">
        <v>1.1629118199999999</v>
      </c>
      <c r="C3963" s="2">
        <f t="shared" si="61"/>
        <v>0.21774170586374225</v>
      </c>
      <c r="D3963" s="3">
        <v>1.553100938</v>
      </c>
      <c r="E3963" s="1" t="s">
        <v>6391</v>
      </c>
    </row>
    <row r="3964" spans="1:5">
      <c r="A3964" s="1" t="s">
        <v>6392</v>
      </c>
      <c r="B3964" s="2">
        <v>1.1625969170000001</v>
      </c>
      <c r="C3964" s="2">
        <f t="shared" si="61"/>
        <v>0.21735098791716193</v>
      </c>
      <c r="D3964" s="3">
        <v>4.4979074990000001</v>
      </c>
      <c r="E3964" s="1" t="s">
        <v>6393</v>
      </c>
    </row>
    <row r="3965" spans="1:5">
      <c r="A3965" s="1" t="s">
        <v>6394</v>
      </c>
      <c r="B3965" s="2">
        <v>1.162546168</v>
      </c>
      <c r="C3965" s="2">
        <f t="shared" si="61"/>
        <v>0.21728801086330732</v>
      </c>
      <c r="D3965" s="3">
        <v>3.4492389889999999</v>
      </c>
      <c r="E3965" s="1" t="s">
        <v>5102</v>
      </c>
    </row>
    <row r="3966" spans="1:5">
      <c r="A3966" s="1" t="s">
        <v>6395</v>
      </c>
      <c r="B3966" s="2">
        <v>1.1624285590000001</v>
      </c>
      <c r="C3966" s="2">
        <f t="shared" si="61"/>
        <v>0.21714205321547736</v>
      </c>
      <c r="D3966" s="3">
        <v>3.4492389889999999</v>
      </c>
      <c r="E3966" s="1" t="s">
        <v>6396</v>
      </c>
    </row>
    <row r="3967" spans="1:5">
      <c r="A3967" s="1" t="s">
        <v>6397</v>
      </c>
      <c r="B3967" s="2">
        <v>1.162188548</v>
      </c>
      <c r="C3967" s="2">
        <f t="shared" si="61"/>
        <v>0.21684414378372915</v>
      </c>
      <c r="D3967" s="3">
        <v>2.3517812199999999</v>
      </c>
      <c r="E3967" s="1" t="s">
        <v>825</v>
      </c>
    </row>
    <row r="3968" spans="1:5">
      <c r="A3968" s="1" t="s">
        <v>6398</v>
      </c>
      <c r="B3968" s="2">
        <v>1.1617138819999999</v>
      </c>
      <c r="C3968" s="2">
        <f t="shared" si="61"/>
        <v>0.21625479176536411</v>
      </c>
      <c r="D3968" s="3">
        <v>3.4492389889999999</v>
      </c>
      <c r="E3968" s="1" t="s">
        <v>6399</v>
      </c>
    </row>
    <row r="3969" spans="1:5">
      <c r="A3969" s="1" t="s">
        <v>6400</v>
      </c>
      <c r="B3969" s="2">
        <v>1.1616967419999999</v>
      </c>
      <c r="C3969" s="2">
        <f t="shared" si="61"/>
        <v>0.21623350599457028</v>
      </c>
      <c r="D3969" s="3">
        <v>4.4979074990000001</v>
      </c>
      <c r="E3969" s="1" t="s">
        <v>6401</v>
      </c>
    </row>
    <row r="3970" spans="1:5">
      <c r="A3970" s="1" t="s">
        <v>6402</v>
      </c>
      <c r="B3970" s="2">
        <v>1.161348585</v>
      </c>
      <c r="C3970" s="2">
        <f t="shared" si="61"/>
        <v>0.21580106985113956</v>
      </c>
      <c r="D3970" s="3">
        <v>4.4979074990000001</v>
      </c>
      <c r="E3970" s="1" t="s">
        <v>6403</v>
      </c>
    </row>
    <row r="3971" spans="1:5">
      <c r="A3971" s="1" t="s">
        <v>6404</v>
      </c>
      <c r="B3971" s="2">
        <v>1.1606052870000001</v>
      </c>
      <c r="C3971" s="2">
        <f t="shared" ref="C3971:C4034" si="62">LOG(B3971,2)</f>
        <v>0.21487740604535621</v>
      </c>
      <c r="D3971" s="3">
        <v>4.4979074990000001</v>
      </c>
      <c r="E3971" s="1" t="s">
        <v>6405</v>
      </c>
    </row>
    <row r="3972" spans="1:5">
      <c r="A3972" s="1" t="s">
        <v>6406</v>
      </c>
      <c r="B3972" s="2">
        <v>1.1602662770000001</v>
      </c>
      <c r="C3972" s="2">
        <f t="shared" si="62"/>
        <v>0.21445593675177124</v>
      </c>
      <c r="D3972" s="3">
        <v>0.72232463700000005</v>
      </c>
      <c r="E3972" s="1" t="s">
        <v>6407</v>
      </c>
    </row>
    <row r="3973" spans="1:5">
      <c r="A3973" s="1" t="s">
        <v>6408</v>
      </c>
      <c r="B3973" s="2">
        <v>1.1602478780000001</v>
      </c>
      <c r="C3973" s="2">
        <f t="shared" si="62"/>
        <v>0.21443305893738626</v>
      </c>
      <c r="D3973" s="3">
        <v>0.99484108500000001</v>
      </c>
      <c r="E3973" s="1" t="s">
        <v>6409</v>
      </c>
    </row>
    <row r="3974" spans="1:5">
      <c r="A3974" s="1" t="s">
        <v>6410</v>
      </c>
      <c r="B3974" s="2">
        <v>1.160192959</v>
      </c>
      <c r="C3974" s="2">
        <f t="shared" si="62"/>
        <v>0.21436476900928109</v>
      </c>
      <c r="D3974" s="3">
        <v>1.553100938</v>
      </c>
      <c r="E3974" s="1" t="s">
        <v>6411</v>
      </c>
    </row>
    <row r="3975" spans="1:5">
      <c r="A3975" s="1" t="s">
        <v>6412</v>
      </c>
      <c r="B3975" s="2">
        <v>1.1594285529999999</v>
      </c>
      <c r="C3975" s="2">
        <f t="shared" si="62"/>
        <v>0.21341392010600888</v>
      </c>
      <c r="D3975" s="3">
        <v>3.4492389889999999</v>
      </c>
      <c r="E3975" s="1" t="s">
        <v>6413</v>
      </c>
    </row>
    <row r="3976" spans="1:5">
      <c r="A3976" s="1" t="s">
        <v>6414</v>
      </c>
      <c r="B3976" s="2">
        <v>1.1586058720000001</v>
      </c>
      <c r="C3976" s="2">
        <f t="shared" si="62"/>
        <v>0.21238988195026384</v>
      </c>
      <c r="D3976" s="3">
        <v>4.4979074990000001</v>
      </c>
      <c r="E3976" s="1" t="s">
        <v>6415</v>
      </c>
    </row>
    <row r="3977" spans="1:5">
      <c r="A3977" s="1" t="s">
        <v>6416</v>
      </c>
      <c r="B3977" s="2">
        <v>1.1579715319999999</v>
      </c>
      <c r="C3977" s="2">
        <f t="shared" si="62"/>
        <v>0.21159978601517382</v>
      </c>
      <c r="D3977" s="3">
        <v>4.4979074990000001</v>
      </c>
      <c r="E3977" s="1" t="s">
        <v>6417</v>
      </c>
    </row>
    <row r="3978" spans="1:5">
      <c r="A3978" s="1" t="s">
        <v>6418</v>
      </c>
      <c r="B3978" s="2">
        <v>1.157541795</v>
      </c>
      <c r="C3978" s="2">
        <f t="shared" si="62"/>
        <v>0.21106428536512331</v>
      </c>
      <c r="D3978" s="3">
        <v>4.4979074990000001</v>
      </c>
      <c r="E3978" s="1" t="s">
        <v>6419</v>
      </c>
    </row>
    <row r="3979" spans="1:5">
      <c r="A3979" s="1" t="s">
        <v>6420</v>
      </c>
      <c r="B3979" s="2">
        <v>1.1574820180000001</v>
      </c>
      <c r="C3979" s="2">
        <f t="shared" si="62"/>
        <v>0.21098978074794053</v>
      </c>
      <c r="D3979" s="3">
        <v>2.3517812199999999</v>
      </c>
      <c r="E3979" s="1" t="s">
        <v>6421</v>
      </c>
    </row>
    <row r="3980" spans="1:5">
      <c r="A3980" s="1" t="s">
        <v>6422</v>
      </c>
      <c r="B3980" s="2">
        <v>1.157435805</v>
      </c>
      <c r="C3980" s="2">
        <f t="shared" si="62"/>
        <v>0.21093217933740999</v>
      </c>
      <c r="D3980" s="3">
        <v>4.4979074990000001</v>
      </c>
      <c r="E3980" s="1" t="s">
        <v>6423</v>
      </c>
    </row>
    <row r="3981" spans="1:5">
      <c r="A3981" s="1" t="s">
        <v>6424</v>
      </c>
      <c r="B3981" s="2">
        <v>1.1574290199999999</v>
      </c>
      <c r="C3981" s="2">
        <f t="shared" si="62"/>
        <v>0.21092372209554702</v>
      </c>
      <c r="D3981" s="3">
        <v>3.4492389889999999</v>
      </c>
      <c r="E3981" s="1" t="s">
        <v>6425</v>
      </c>
    </row>
    <row r="3982" spans="1:5">
      <c r="A3982" s="1" t="s">
        <v>6426</v>
      </c>
      <c r="B3982" s="2">
        <v>1.156924098</v>
      </c>
      <c r="C3982" s="2">
        <f t="shared" si="62"/>
        <v>0.2102942170547408</v>
      </c>
      <c r="D3982" s="3">
        <v>4.4979074990000001</v>
      </c>
      <c r="E3982" s="1" t="s">
        <v>6427</v>
      </c>
    </row>
    <row r="3983" spans="1:5">
      <c r="A3983" s="1" t="s">
        <v>6428</v>
      </c>
      <c r="B3983" s="2">
        <v>1.15596349</v>
      </c>
      <c r="C3983" s="2">
        <f t="shared" si="62"/>
        <v>0.20909583241666788</v>
      </c>
      <c r="D3983" s="3">
        <v>4.4979074990000001</v>
      </c>
      <c r="E3983" s="1" t="s">
        <v>6429</v>
      </c>
    </row>
    <row r="3984" spans="1:5">
      <c r="A3984" s="1" t="s">
        <v>6430</v>
      </c>
      <c r="B3984" s="2">
        <v>1.1554642319999999</v>
      </c>
      <c r="C3984" s="2">
        <f t="shared" si="62"/>
        <v>0.20847260111674881</v>
      </c>
      <c r="D3984" s="3">
        <v>4.4979074990000001</v>
      </c>
      <c r="E3984" s="1" t="s">
        <v>6431</v>
      </c>
    </row>
    <row r="3985" spans="1:5">
      <c r="A3985" s="1" t="s">
        <v>6432</v>
      </c>
      <c r="B3985" s="2">
        <v>1.155191085</v>
      </c>
      <c r="C3985" s="2">
        <f t="shared" si="62"/>
        <v>0.20813151361549329</v>
      </c>
      <c r="D3985" s="3">
        <v>0.99484108500000001</v>
      </c>
      <c r="E3985" s="1" t="s">
        <v>6433</v>
      </c>
    </row>
    <row r="3986" spans="1:5">
      <c r="A3986" s="1" t="s">
        <v>6434</v>
      </c>
      <c r="B3986" s="2">
        <v>1.154405111</v>
      </c>
      <c r="C3986" s="2">
        <f t="shared" si="62"/>
        <v>0.20714959232743047</v>
      </c>
      <c r="D3986" s="3">
        <v>2.3517812199999999</v>
      </c>
      <c r="E3986" s="1" t="s">
        <v>6305</v>
      </c>
    </row>
    <row r="3987" spans="1:5">
      <c r="A3987" s="1" t="s">
        <v>6435</v>
      </c>
      <c r="B3987" s="2">
        <v>1.1531074370000001</v>
      </c>
      <c r="C3987" s="2">
        <f t="shared" si="62"/>
        <v>0.20552693762639809</v>
      </c>
      <c r="D3987" s="3">
        <v>4.4979074990000001</v>
      </c>
      <c r="E3987" s="1" t="s">
        <v>3637</v>
      </c>
    </row>
    <row r="3988" spans="1:5">
      <c r="A3988" s="1" t="s">
        <v>6436</v>
      </c>
      <c r="B3988" s="2">
        <v>1.1529939149999999</v>
      </c>
      <c r="C3988" s="2">
        <f t="shared" si="62"/>
        <v>0.20538489909333685</v>
      </c>
      <c r="D3988" s="3">
        <v>4.4979074990000001</v>
      </c>
      <c r="E3988" s="1" t="s">
        <v>6437</v>
      </c>
    </row>
    <row r="3989" spans="1:5">
      <c r="A3989" s="1" t="s">
        <v>6438</v>
      </c>
      <c r="B3989" s="2">
        <v>1.151412791</v>
      </c>
      <c r="C3989" s="2">
        <f t="shared" si="62"/>
        <v>0.20340514429931564</v>
      </c>
      <c r="D3989" s="3">
        <v>2.3517812199999999</v>
      </c>
      <c r="E3989" s="1" t="s">
        <v>6439</v>
      </c>
    </row>
    <row r="3990" spans="1:5">
      <c r="A3990" s="1" t="s">
        <v>6440</v>
      </c>
      <c r="B3990" s="2">
        <v>1.15034031</v>
      </c>
      <c r="C3990" s="2">
        <f t="shared" si="62"/>
        <v>0.20206072283947601</v>
      </c>
      <c r="D3990" s="3">
        <v>4.4979074990000001</v>
      </c>
      <c r="E3990" s="1" t="s">
        <v>6441</v>
      </c>
    </row>
    <row r="3991" spans="1:5">
      <c r="A3991" s="1" t="s">
        <v>6442</v>
      </c>
      <c r="B3991" s="2">
        <v>1.1500543169999999</v>
      </c>
      <c r="C3991" s="2">
        <f t="shared" si="62"/>
        <v>0.2017020011835374</v>
      </c>
      <c r="D3991" s="3">
        <v>3.4492389889999999</v>
      </c>
      <c r="E3991" s="1" t="s">
        <v>6443</v>
      </c>
    </row>
    <row r="3992" spans="1:5">
      <c r="A3992" s="1" t="s">
        <v>6444</v>
      </c>
      <c r="B3992" s="2">
        <v>1.1499399429999999</v>
      </c>
      <c r="C3992" s="2">
        <f t="shared" si="62"/>
        <v>0.20155851664915192</v>
      </c>
      <c r="D3992" s="3">
        <v>4.4979074990000001</v>
      </c>
      <c r="E3992" s="1" t="s">
        <v>6445</v>
      </c>
    </row>
    <row r="3993" spans="1:5">
      <c r="A3993" s="1" t="s">
        <v>6446</v>
      </c>
      <c r="B3993" s="2">
        <v>1.149718228</v>
      </c>
      <c r="C3993" s="2">
        <f t="shared" si="62"/>
        <v>0.20128032997252723</v>
      </c>
      <c r="D3993" s="3">
        <v>2.3517812199999999</v>
      </c>
      <c r="E3993" s="1" t="s">
        <v>6447</v>
      </c>
    </row>
    <row r="3994" spans="1:5">
      <c r="A3994" s="1" t="s">
        <v>6448</v>
      </c>
      <c r="B3994" s="2">
        <v>1.149710931</v>
      </c>
      <c r="C3994" s="2">
        <f t="shared" si="62"/>
        <v>0.20127117348629914</v>
      </c>
      <c r="D3994" s="3">
        <v>3.4492389889999999</v>
      </c>
      <c r="E3994" s="1" t="s">
        <v>8</v>
      </c>
    </row>
    <row r="3995" spans="1:5">
      <c r="A3995" s="1" t="s">
        <v>6449</v>
      </c>
      <c r="B3995" s="2">
        <v>1.1493999960000001</v>
      </c>
      <c r="C3995" s="2">
        <f t="shared" si="62"/>
        <v>0.20088094926527042</v>
      </c>
      <c r="D3995" s="3">
        <v>4.4979074990000001</v>
      </c>
      <c r="E3995" s="1" t="s">
        <v>6450</v>
      </c>
    </row>
    <row r="3996" spans="1:5">
      <c r="A3996" s="1" t="s">
        <v>6451</v>
      </c>
      <c r="B3996" s="2">
        <v>1.1487577769999999</v>
      </c>
      <c r="C3996" s="2">
        <f t="shared" si="62"/>
        <v>0.20007462847957994</v>
      </c>
      <c r="D3996" s="3">
        <v>4.4979074990000001</v>
      </c>
      <c r="E3996" s="1" t="s">
        <v>3037</v>
      </c>
    </row>
    <row r="3997" spans="1:5">
      <c r="A3997" s="1" t="s">
        <v>6452</v>
      </c>
      <c r="B3997" s="2">
        <v>1.1486363399999999</v>
      </c>
      <c r="C3997" s="2">
        <f t="shared" si="62"/>
        <v>0.19992211084532016</v>
      </c>
      <c r="D3997" s="3">
        <v>4.4979074990000001</v>
      </c>
      <c r="E3997" s="1" t="s">
        <v>6453</v>
      </c>
    </row>
    <row r="3998" spans="1:5">
      <c r="A3998" s="1" t="s">
        <v>6454</v>
      </c>
      <c r="B3998" s="2">
        <v>1.1486174579999999</v>
      </c>
      <c r="C3998" s="2">
        <f t="shared" si="62"/>
        <v>0.1998983947302036</v>
      </c>
      <c r="D3998" s="3">
        <v>4.4979074990000001</v>
      </c>
      <c r="E3998" s="1" t="s">
        <v>6455</v>
      </c>
    </row>
    <row r="3999" spans="1:5">
      <c r="A3999" s="1" t="s">
        <v>6456</v>
      </c>
      <c r="B3999" s="2">
        <v>1.1484652070000001</v>
      </c>
      <c r="C3999" s="2">
        <f t="shared" si="62"/>
        <v>0.19970715062189304</v>
      </c>
      <c r="D3999" s="3">
        <v>2.3517812199999999</v>
      </c>
      <c r="E3999" s="1" t="s">
        <v>6457</v>
      </c>
    </row>
    <row r="4000" spans="1:5">
      <c r="A4000" s="1" t="s">
        <v>6458</v>
      </c>
      <c r="B4000" s="2">
        <v>1.1479333220000001</v>
      </c>
      <c r="C4000" s="2">
        <f t="shared" si="62"/>
        <v>0.19903884513758391</v>
      </c>
      <c r="D4000" s="3">
        <v>1.553100938</v>
      </c>
      <c r="E4000" s="1" t="s">
        <v>8</v>
      </c>
    </row>
    <row r="4001" spans="1:5">
      <c r="A4001" s="1" t="s">
        <v>6459</v>
      </c>
      <c r="B4001" s="2">
        <v>1.1459116499999999</v>
      </c>
      <c r="C4001" s="2">
        <f t="shared" si="62"/>
        <v>0.19649581632831492</v>
      </c>
      <c r="D4001" s="3">
        <v>3.4492389889999999</v>
      </c>
      <c r="E4001" s="1" t="s">
        <v>8</v>
      </c>
    </row>
    <row r="4002" spans="1:5">
      <c r="A4002" s="1" t="s">
        <v>6460</v>
      </c>
      <c r="B4002" s="2">
        <v>1.145573693</v>
      </c>
      <c r="C4002" s="2">
        <f t="shared" si="62"/>
        <v>0.19607026798871227</v>
      </c>
      <c r="D4002" s="3">
        <v>3.4492389889999999</v>
      </c>
      <c r="E4002" s="1" t="s">
        <v>6461</v>
      </c>
    </row>
    <row r="4003" spans="1:5">
      <c r="A4003" s="1" t="s">
        <v>6462</v>
      </c>
      <c r="B4003" s="2">
        <v>1.1455720440000001</v>
      </c>
      <c r="C4003" s="2">
        <f t="shared" si="62"/>
        <v>0.19606819129486966</v>
      </c>
      <c r="D4003" s="3">
        <v>3.4492389889999999</v>
      </c>
      <c r="E4003" s="1" t="s">
        <v>6463</v>
      </c>
    </row>
    <row r="4004" spans="1:5">
      <c r="A4004" s="1" t="s">
        <v>6464</v>
      </c>
      <c r="B4004" s="2">
        <v>1.1447467200000001</v>
      </c>
      <c r="C4004" s="2">
        <f t="shared" si="62"/>
        <v>0.19502843131719214</v>
      </c>
      <c r="D4004" s="3">
        <v>0.58659680700000005</v>
      </c>
      <c r="E4004" s="1" t="s">
        <v>6465</v>
      </c>
    </row>
    <row r="4005" spans="1:5">
      <c r="A4005" s="1" t="s">
        <v>6466</v>
      </c>
      <c r="B4005" s="2">
        <v>1.144622139</v>
      </c>
      <c r="C4005" s="2">
        <f t="shared" si="62"/>
        <v>0.19487141652216686</v>
      </c>
      <c r="D4005" s="3">
        <v>2.3517812199999999</v>
      </c>
      <c r="E4005" s="1" t="s">
        <v>8</v>
      </c>
    </row>
    <row r="4006" spans="1:5">
      <c r="A4006" s="1" t="s">
        <v>6467</v>
      </c>
      <c r="B4006" s="2">
        <v>1.144411617</v>
      </c>
      <c r="C4006" s="2">
        <f t="shared" si="62"/>
        <v>0.19460604774334639</v>
      </c>
      <c r="D4006" s="3">
        <v>4.4979074990000001</v>
      </c>
      <c r="E4006" s="1" t="s">
        <v>3126</v>
      </c>
    </row>
    <row r="4007" spans="1:5">
      <c r="A4007" s="1" t="s">
        <v>6468</v>
      </c>
      <c r="B4007" s="2">
        <v>1.144031544</v>
      </c>
      <c r="C4007" s="2">
        <f t="shared" si="62"/>
        <v>0.19412683161365413</v>
      </c>
      <c r="D4007" s="3">
        <v>2.3517812199999999</v>
      </c>
      <c r="E4007" s="1" t="s">
        <v>6469</v>
      </c>
    </row>
    <row r="4008" spans="1:5">
      <c r="A4008" s="1" t="s">
        <v>6470</v>
      </c>
      <c r="B4008" s="2">
        <v>1.143079395</v>
      </c>
      <c r="C4008" s="2">
        <f t="shared" si="62"/>
        <v>0.19292561247170339</v>
      </c>
      <c r="D4008" s="3">
        <v>3.4492389889999999</v>
      </c>
      <c r="E4008" s="1" t="s">
        <v>8</v>
      </c>
    </row>
    <row r="4009" spans="1:5">
      <c r="A4009" s="1" t="s">
        <v>6471</v>
      </c>
      <c r="B4009" s="2">
        <v>1.141273451</v>
      </c>
      <c r="C4009" s="2">
        <f t="shared" si="62"/>
        <v>0.19064450515477949</v>
      </c>
      <c r="D4009" s="3">
        <v>3.4492389889999999</v>
      </c>
      <c r="E4009" s="1" t="s">
        <v>6472</v>
      </c>
    </row>
    <row r="4010" spans="1:5">
      <c r="A4010" s="1" t="s">
        <v>6473</v>
      </c>
      <c r="B4010" s="2">
        <v>1.139743001</v>
      </c>
      <c r="C4010" s="2">
        <f t="shared" si="62"/>
        <v>0.18870854984440252</v>
      </c>
      <c r="D4010" s="3">
        <v>2.3517812199999999</v>
      </c>
      <c r="E4010" s="1" t="s">
        <v>6474</v>
      </c>
    </row>
    <row r="4011" spans="1:5">
      <c r="A4011" s="1" t="s">
        <v>6475</v>
      </c>
      <c r="B4011" s="2">
        <v>1.1394096949999999</v>
      </c>
      <c r="C4011" s="2">
        <f t="shared" si="62"/>
        <v>0.18828658696532852</v>
      </c>
      <c r="D4011" s="3">
        <v>0.72232463700000005</v>
      </c>
      <c r="E4011" s="1" t="s">
        <v>6476</v>
      </c>
    </row>
    <row r="4012" spans="1:5">
      <c r="A4012" s="1" t="s">
        <v>6477</v>
      </c>
      <c r="B4012" s="2">
        <v>1.1381414489999999</v>
      </c>
      <c r="C4012" s="2">
        <f t="shared" si="62"/>
        <v>0.18667986791643862</v>
      </c>
      <c r="D4012" s="3">
        <v>4.4979074990000001</v>
      </c>
      <c r="E4012" s="1" t="s">
        <v>6478</v>
      </c>
    </row>
    <row r="4013" spans="1:5">
      <c r="A4013" s="1" t="s">
        <v>6479</v>
      </c>
      <c r="B4013" s="2">
        <v>1.137289794</v>
      </c>
      <c r="C4013" s="2">
        <f t="shared" si="62"/>
        <v>0.18559991570412518</v>
      </c>
      <c r="D4013" s="3">
        <v>4.4979074990000001</v>
      </c>
      <c r="E4013" s="1" t="s">
        <v>4230</v>
      </c>
    </row>
    <row r="4014" spans="1:5">
      <c r="A4014" s="1" t="s">
        <v>6480</v>
      </c>
      <c r="B4014" s="2">
        <v>1.137066479</v>
      </c>
      <c r="C4014" s="2">
        <f t="shared" si="62"/>
        <v>0.18531660437958372</v>
      </c>
      <c r="D4014" s="3">
        <v>0.58659680700000005</v>
      </c>
      <c r="E4014" s="1" t="s">
        <v>6481</v>
      </c>
    </row>
    <row r="4015" spans="1:5">
      <c r="A4015" s="1" t="s">
        <v>6482</v>
      </c>
      <c r="B4015" s="2">
        <v>1.136844961</v>
      </c>
      <c r="C4015" s="2">
        <f t="shared" si="62"/>
        <v>0.18503551786455336</v>
      </c>
      <c r="D4015" s="3">
        <v>4.4979074990000001</v>
      </c>
      <c r="E4015" s="1" t="s">
        <v>6483</v>
      </c>
    </row>
    <row r="4016" spans="1:5">
      <c r="A4016" s="1" t="s">
        <v>6484</v>
      </c>
      <c r="B4016" s="2">
        <v>1.136560437</v>
      </c>
      <c r="C4016" s="2">
        <f t="shared" si="62"/>
        <v>0.18467440201049742</v>
      </c>
      <c r="D4016" s="3">
        <v>4.4979074990000001</v>
      </c>
      <c r="E4016" s="1" t="s">
        <v>6485</v>
      </c>
    </row>
    <row r="4017" spans="1:5">
      <c r="A4017" s="1" t="s">
        <v>6486</v>
      </c>
      <c r="B4017" s="2">
        <v>1.1360886080000001</v>
      </c>
      <c r="C4017" s="2">
        <f t="shared" si="62"/>
        <v>0.1840753606673344</v>
      </c>
      <c r="D4017" s="3">
        <v>4.4979074990000001</v>
      </c>
      <c r="E4017" s="1" t="s">
        <v>6487</v>
      </c>
    </row>
    <row r="4018" spans="1:5">
      <c r="A4018" s="1" t="s">
        <v>6488</v>
      </c>
      <c r="B4018" s="2">
        <v>1.136055947</v>
      </c>
      <c r="C4018" s="2">
        <f t="shared" si="62"/>
        <v>0.1840338845538273</v>
      </c>
      <c r="D4018" s="3">
        <v>2.3517812199999999</v>
      </c>
      <c r="E4018" s="1" t="s">
        <v>6489</v>
      </c>
    </row>
    <row r="4019" spans="1:5">
      <c r="A4019" s="1" t="s">
        <v>6490</v>
      </c>
      <c r="B4019" s="2">
        <v>1.1348077700000001</v>
      </c>
      <c r="C4019" s="2">
        <f t="shared" si="62"/>
        <v>0.182447933855057</v>
      </c>
      <c r="D4019" s="3">
        <v>0.58659680700000005</v>
      </c>
      <c r="E4019" s="1" t="s">
        <v>6491</v>
      </c>
    </row>
    <row r="4020" spans="1:5">
      <c r="A4020" s="1" t="s">
        <v>6492</v>
      </c>
      <c r="B4020" s="2">
        <v>1.1338973459999999</v>
      </c>
      <c r="C4020" s="2">
        <f t="shared" si="62"/>
        <v>0.18129003611757696</v>
      </c>
      <c r="D4020" s="3">
        <v>4.4979074990000001</v>
      </c>
      <c r="E4020" s="1" t="s">
        <v>6493</v>
      </c>
    </row>
    <row r="4021" spans="1:5">
      <c r="A4021" s="1" t="s">
        <v>6494</v>
      </c>
      <c r="B4021" s="2">
        <v>1.133559325</v>
      </c>
      <c r="C4021" s="2">
        <f t="shared" si="62"/>
        <v>0.1808598967193113</v>
      </c>
      <c r="D4021" s="3">
        <v>4.4979074990000001</v>
      </c>
      <c r="E4021" s="1" t="s">
        <v>6495</v>
      </c>
    </row>
    <row r="4022" spans="1:5">
      <c r="A4022" s="1" t="s">
        <v>6496</v>
      </c>
      <c r="B4022" s="2">
        <v>1.1322446049999999</v>
      </c>
      <c r="C4022" s="2">
        <f t="shared" si="62"/>
        <v>0.17918566514798132</v>
      </c>
      <c r="D4022" s="3">
        <v>4.4979074990000001</v>
      </c>
      <c r="E4022" s="1" t="s">
        <v>6497</v>
      </c>
    </row>
    <row r="4023" spans="1:5">
      <c r="A4023" s="1" t="s">
        <v>6498</v>
      </c>
      <c r="B4023" s="2">
        <v>1.1320772319999999</v>
      </c>
      <c r="C4023" s="2">
        <f t="shared" si="62"/>
        <v>0.17897238433818405</v>
      </c>
      <c r="D4023" s="3">
        <v>3.4492389889999999</v>
      </c>
      <c r="E4023" s="1" t="s">
        <v>5995</v>
      </c>
    </row>
    <row r="4024" spans="1:5">
      <c r="A4024" s="1" t="s">
        <v>6499</v>
      </c>
      <c r="B4024" s="2">
        <v>1.1295718770000001</v>
      </c>
      <c r="C4024" s="2">
        <f t="shared" si="62"/>
        <v>0.17577607532787165</v>
      </c>
      <c r="D4024" s="3">
        <v>3.4492389889999999</v>
      </c>
      <c r="E4024" s="1" t="s">
        <v>6500</v>
      </c>
    </row>
    <row r="4025" spans="1:5">
      <c r="A4025" s="1" t="s">
        <v>6501</v>
      </c>
      <c r="B4025" s="2">
        <v>1.1292862669999999</v>
      </c>
      <c r="C4025" s="2">
        <f t="shared" si="62"/>
        <v>0.17541124663429578</v>
      </c>
      <c r="D4025" s="3">
        <v>4.4979074990000001</v>
      </c>
      <c r="E4025" s="1" t="s">
        <v>6502</v>
      </c>
    </row>
    <row r="4026" spans="1:5">
      <c r="A4026" s="1" t="s">
        <v>6503</v>
      </c>
      <c r="B4026" s="2">
        <v>1.1274968620000001</v>
      </c>
      <c r="C4026" s="2">
        <f t="shared" si="62"/>
        <v>0.17312341824044511</v>
      </c>
      <c r="D4026" s="3">
        <v>1.553100938</v>
      </c>
      <c r="E4026" s="1" t="s">
        <v>8</v>
      </c>
    </row>
    <row r="4027" spans="1:5">
      <c r="A4027" s="1" t="s">
        <v>6504</v>
      </c>
      <c r="B4027" s="2">
        <v>1.1270274570000001</v>
      </c>
      <c r="C4027" s="2">
        <f t="shared" si="62"/>
        <v>0.17252266333197333</v>
      </c>
      <c r="D4027" s="3">
        <v>2.3517812199999999</v>
      </c>
      <c r="E4027" s="1" t="s">
        <v>6505</v>
      </c>
    </row>
    <row r="4028" spans="1:5">
      <c r="A4028" s="1" t="s">
        <v>6506</v>
      </c>
      <c r="B4028" s="2">
        <v>1.1262535499999999</v>
      </c>
      <c r="C4028" s="2">
        <f t="shared" si="62"/>
        <v>0.17153165348327415</v>
      </c>
      <c r="D4028" s="3">
        <v>2.3517812199999999</v>
      </c>
      <c r="E4028" s="1" t="s">
        <v>8</v>
      </c>
    </row>
    <row r="4029" spans="1:5">
      <c r="A4029" s="1" t="s">
        <v>6507</v>
      </c>
      <c r="B4029" s="2">
        <v>1.121925369</v>
      </c>
      <c r="C4029" s="2">
        <f t="shared" si="62"/>
        <v>0.16597671038998649</v>
      </c>
      <c r="D4029" s="3">
        <v>2.3517812199999999</v>
      </c>
      <c r="E4029" s="1" t="s">
        <v>6508</v>
      </c>
    </row>
    <row r="4030" spans="1:5">
      <c r="A4030" s="1" t="s">
        <v>6509</v>
      </c>
      <c r="B4030" s="2">
        <v>1.11740083</v>
      </c>
      <c r="C4030" s="2">
        <f t="shared" si="62"/>
        <v>0.16014679703196363</v>
      </c>
      <c r="D4030" s="3">
        <v>3.4492389889999999</v>
      </c>
      <c r="E4030" s="1" t="s">
        <v>6510</v>
      </c>
    </row>
    <row r="4031" spans="1:5">
      <c r="A4031" s="1" t="s">
        <v>6511</v>
      </c>
      <c r="B4031" s="2">
        <v>1.1167458640000001</v>
      </c>
      <c r="C4031" s="2">
        <f t="shared" si="62"/>
        <v>0.1593009114598494</v>
      </c>
      <c r="D4031" s="3">
        <v>4.4979074990000001</v>
      </c>
      <c r="E4031" s="1" t="s">
        <v>8</v>
      </c>
    </row>
    <row r="4032" spans="1:5">
      <c r="A4032" s="1" t="s">
        <v>6512</v>
      </c>
      <c r="B4032" s="2">
        <v>1.1154024060000001</v>
      </c>
      <c r="C4032" s="2">
        <f t="shared" si="62"/>
        <v>0.15756428808735545</v>
      </c>
      <c r="D4032" s="3">
        <v>4.4979074990000001</v>
      </c>
      <c r="E4032" s="1" t="s">
        <v>8</v>
      </c>
    </row>
    <row r="4033" spans="1:5">
      <c r="A4033" s="1" t="s">
        <v>6513</v>
      </c>
      <c r="B4033" s="2">
        <v>1.114408066</v>
      </c>
      <c r="C4033" s="2">
        <f t="shared" si="62"/>
        <v>0.15627760520550654</v>
      </c>
      <c r="D4033" s="3">
        <v>4.4979074990000001</v>
      </c>
      <c r="E4033" s="1" t="s">
        <v>6514</v>
      </c>
    </row>
    <row r="4034" spans="1:5">
      <c r="A4034" s="1" t="s">
        <v>6515</v>
      </c>
      <c r="B4034" s="2">
        <v>1.1128785409999999</v>
      </c>
      <c r="C4034" s="2">
        <f t="shared" si="62"/>
        <v>0.15429614626586763</v>
      </c>
      <c r="D4034" s="3">
        <v>0.99484108500000001</v>
      </c>
      <c r="E4034" s="1" t="s">
        <v>8</v>
      </c>
    </row>
    <row r="4035" spans="1:5">
      <c r="A4035" s="1" t="s">
        <v>6516</v>
      </c>
      <c r="B4035" s="2">
        <v>1.1122070660000001</v>
      </c>
      <c r="C4035" s="2">
        <f t="shared" ref="C4035:C4098" si="63">LOG(B4035,2)</f>
        <v>0.15342540791859682</v>
      </c>
      <c r="D4035" s="3">
        <v>4.4979074990000001</v>
      </c>
      <c r="E4035" s="1" t="s">
        <v>6517</v>
      </c>
    </row>
    <row r="4036" spans="1:5">
      <c r="A4036" s="1" t="s">
        <v>6518</v>
      </c>
      <c r="B4036" s="2">
        <v>0.91649222299999999</v>
      </c>
      <c r="C4036" s="2">
        <f t="shared" si="63"/>
        <v>-0.12580545622469613</v>
      </c>
      <c r="D4036" s="3">
        <v>4.4979074990000001</v>
      </c>
      <c r="E4036" s="1" t="s">
        <v>6519</v>
      </c>
    </row>
    <row r="4037" spans="1:5">
      <c r="A4037" s="1" t="s">
        <v>6520</v>
      </c>
      <c r="B4037" s="2">
        <v>0.90539195699999997</v>
      </c>
      <c r="C4037" s="2">
        <f t="shared" si="63"/>
        <v>-0.14338560434728448</v>
      </c>
      <c r="D4037" s="3">
        <v>4.4979074990000001</v>
      </c>
      <c r="E4037" s="1" t="s">
        <v>8</v>
      </c>
    </row>
    <row r="4038" spans="1:5">
      <c r="A4038" s="1" t="s">
        <v>6521</v>
      </c>
      <c r="B4038" s="2">
        <v>0.90203695699999997</v>
      </c>
      <c r="C4038" s="2">
        <f t="shared" si="63"/>
        <v>-0.14874155210694739</v>
      </c>
      <c r="D4038" s="3">
        <v>4.4979074990000001</v>
      </c>
      <c r="E4038" s="1" t="s">
        <v>6522</v>
      </c>
    </row>
    <row r="4039" spans="1:5">
      <c r="A4039" s="1" t="s">
        <v>6523</v>
      </c>
      <c r="B4039" s="2">
        <v>0.89323192500000004</v>
      </c>
      <c r="C4039" s="2">
        <f t="shared" si="63"/>
        <v>-0.16289327944563858</v>
      </c>
      <c r="D4039" s="3">
        <v>4.4979074990000001</v>
      </c>
      <c r="E4039" s="1" t="s">
        <v>6524</v>
      </c>
    </row>
    <row r="4040" spans="1:5">
      <c r="A4040" s="1" t="s">
        <v>6525</v>
      </c>
      <c r="B4040" s="2">
        <v>0.89199245400000005</v>
      </c>
      <c r="C4040" s="2">
        <f t="shared" si="63"/>
        <v>-0.16489658947589331</v>
      </c>
      <c r="D4040" s="3">
        <v>2.3517812199999999</v>
      </c>
      <c r="E4040" s="1" t="s">
        <v>6526</v>
      </c>
    </row>
    <row r="4041" spans="1:5">
      <c r="A4041" s="1" t="s">
        <v>6527</v>
      </c>
      <c r="B4041" s="2">
        <v>0.89190891999999999</v>
      </c>
      <c r="C4041" s="2">
        <f t="shared" si="63"/>
        <v>-0.16503170242483797</v>
      </c>
      <c r="D4041" s="3">
        <v>4.4979074990000001</v>
      </c>
      <c r="E4041" s="1" t="s">
        <v>6528</v>
      </c>
    </row>
    <row r="4042" spans="1:5">
      <c r="A4042" s="1" t="s">
        <v>6529</v>
      </c>
      <c r="B4042" s="2">
        <v>0.88401107800000001</v>
      </c>
      <c r="C4042" s="2">
        <f t="shared" si="63"/>
        <v>-0.17786364599970289</v>
      </c>
      <c r="D4042" s="3">
        <v>2.3517812199999999</v>
      </c>
      <c r="E4042" s="1" t="s">
        <v>6530</v>
      </c>
    </row>
    <row r="4043" spans="1:5">
      <c r="A4043" s="1" t="s">
        <v>6531</v>
      </c>
      <c r="B4043" s="2">
        <v>0.88271103100000003</v>
      </c>
      <c r="C4043" s="2">
        <f t="shared" si="63"/>
        <v>-0.17998686808289938</v>
      </c>
      <c r="D4043" s="3">
        <v>3.4492389889999999</v>
      </c>
      <c r="E4043" s="1" t="s">
        <v>8</v>
      </c>
    </row>
    <row r="4044" spans="1:5">
      <c r="A4044" s="1" t="s">
        <v>6532</v>
      </c>
      <c r="B4044" s="2">
        <v>0.87826630900000002</v>
      </c>
      <c r="C4044" s="2">
        <f t="shared" si="63"/>
        <v>-0.18726963300992924</v>
      </c>
      <c r="D4044" s="3">
        <v>4.4979074990000001</v>
      </c>
      <c r="E4044" s="1" t="s">
        <v>6533</v>
      </c>
    </row>
    <row r="4045" spans="1:5">
      <c r="A4045" s="1" t="s">
        <v>6534</v>
      </c>
      <c r="B4045" s="2">
        <v>0.87521097699999995</v>
      </c>
      <c r="C4045" s="2">
        <f t="shared" si="63"/>
        <v>-0.1922972621909057</v>
      </c>
      <c r="D4045" s="3">
        <v>4.4979074990000001</v>
      </c>
      <c r="E4045" s="1" t="s">
        <v>6535</v>
      </c>
    </row>
    <row r="4046" spans="1:5">
      <c r="A4046" s="1" t="s">
        <v>6536</v>
      </c>
      <c r="B4046" s="2">
        <v>0.87513666800000001</v>
      </c>
      <c r="C4046" s="2">
        <f t="shared" si="63"/>
        <v>-0.19241975811468859</v>
      </c>
      <c r="D4046" s="3">
        <v>4.4979074990000001</v>
      </c>
      <c r="E4046" s="1" t="s">
        <v>6537</v>
      </c>
    </row>
    <row r="4047" spans="1:5">
      <c r="A4047" s="1" t="s">
        <v>6538</v>
      </c>
      <c r="B4047" s="2">
        <v>0.872900012</v>
      </c>
      <c r="C4047" s="2">
        <f t="shared" si="63"/>
        <v>-0.19611168782904387</v>
      </c>
      <c r="D4047" s="3">
        <v>2.3517812199999999</v>
      </c>
      <c r="E4047" s="1" t="s">
        <v>6539</v>
      </c>
    </row>
    <row r="4048" spans="1:5">
      <c r="A4048" s="1" t="s">
        <v>6540</v>
      </c>
      <c r="B4048" s="2">
        <v>0.87200238299999999</v>
      </c>
      <c r="C4048" s="2">
        <f t="shared" si="63"/>
        <v>-0.19759601729618723</v>
      </c>
      <c r="D4048" s="3">
        <v>4.4979074990000001</v>
      </c>
      <c r="E4048" s="1" t="s">
        <v>6541</v>
      </c>
    </row>
    <row r="4049" spans="1:5">
      <c r="A4049" s="1" t="s">
        <v>6542</v>
      </c>
      <c r="B4049" s="2">
        <v>0.87105430500000003</v>
      </c>
      <c r="C4049" s="2">
        <f t="shared" si="63"/>
        <v>-0.19916542989564773</v>
      </c>
      <c r="D4049" s="3">
        <v>3.4492389889999999</v>
      </c>
      <c r="E4049" s="1" t="s">
        <v>6543</v>
      </c>
    </row>
    <row r="4050" spans="1:5">
      <c r="A4050" s="1" t="s">
        <v>6544</v>
      </c>
      <c r="B4050" s="2">
        <v>0.87036568999999997</v>
      </c>
      <c r="C4050" s="2">
        <f t="shared" si="63"/>
        <v>-0.20030640852253376</v>
      </c>
      <c r="D4050" s="3">
        <v>4.4979074990000001</v>
      </c>
      <c r="E4050" s="1" t="s">
        <v>6545</v>
      </c>
    </row>
    <row r="4051" spans="1:5">
      <c r="A4051" s="1" t="s">
        <v>6546</v>
      </c>
      <c r="B4051" s="2">
        <v>0.87022913400000002</v>
      </c>
      <c r="C4051" s="2">
        <f t="shared" si="63"/>
        <v>-0.20053277787821761</v>
      </c>
      <c r="D4051" s="3">
        <v>4.4979074990000001</v>
      </c>
      <c r="E4051" s="1" t="s">
        <v>8</v>
      </c>
    </row>
    <row r="4052" spans="1:5">
      <c r="A4052" s="1" t="s">
        <v>6547</v>
      </c>
      <c r="B4052" s="2">
        <v>0.86895517200000005</v>
      </c>
      <c r="C4052" s="2">
        <f t="shared" si="63"/>
        <v>-0.2026463422452193</v>
      </c>
      <c r="D4052" s="3">
        <v>4.4979074990000001</v>
      </c>
      <c r="E4052" s="1" t="s">
        <v>6548</v>
      </c>
    </row>
    <row r="4053" spans="1:5">
      <c r="A4053" s="1" t="s">
        <v>6549</v>
      </c>
      <c r="B4053" s="2">
        <v>0.86742588899999995</v>
      </c>
      <c r="C4053" s="2">
        <f t="shared" si="63"/>
        <v>-0.20518759268872236</v>
      </c>
      <c r="D4053" s="3">
        <v>4.4979074990000001</v>
      </c>
      <c r="E4053" s="1" t="s">
        <v>6550</v>
      </c>
    </row>
    <row r="4054" spans="1:5">
      <c r="A4054" s="1" t="s">
        <v>6551</v>
      </c>
      <c r="B4054" s="2">
        <v>0.86689260199999996</v>
      </c>
      <c r="C4054" s="2">
        <f t="shared" si="63"/>
        <v>-0.20607482365409721</v>
      </c>
      <c r="D4054" s="3">
        <v>2.3517812199999999</v>
      </c>
      <c r="E4054" s="1" t="s">
        <v>6552</v>
      </c>
    </row>
    <row r="4055" spans="1:5">
      <c r="A4055" s="1" t="s">
        <v>6553</v>
      </c>
      <c r="B4055" s="2">
        <v>0.86620168200000003</v>
      </c>
      <c r="C4055" s="2">
        <f t="shared" si="63"/>
        <v>-0.20722512103798496</v>
      </c>
      <c r="D4055" s="3">
        <v>2.3517812199999999</v>
      </c>
      <c r="E4055" s="1" t="s">
        <v>6554</v>
      </c>
    </row>
    <row r="4056" spans="1:5">
      <c r="A4056" s="1" t="s">
        <v>6555</v>
      </c>
      <c r="B4056" s="2">
        <v>0.86580880500000001</v>
      </c>
      <c r="C4056" s="2">
        <f t="shared" si="63"/>
        <v>-0.20787962251306824</v>
      </c>
      <c r="D4056" s="3">
        <v>4.4979074990000001</v>
      </c>
      <c r="E4056" s="1" t="s">
        <v>6556</v>
      </c>
    </row>
    <row r="4057" spans="1:5">
      <c r="A4057" s="1" t="s">
        <v>6557</v>
      </c>
      <c r="B4057" s="2">
        <v>0.86526978700000001</v>
      </c>
      <c r="C4057" s="2">
        <f t="shared" si="63"/>
        <v>-0.20877806655168762</v>
      </c>
      <c r="D4057" s="3">
        <v>2.3517812199999999</v>
      </c>
      <c r="E4057" s="1" t="s">
        <v>6558</v>
      </c>
    </row>
    <row r="4058" spans="1:5">
      <c r="A4058" s="1" t="s">
        <v>6559</v>
      </c>
      <c r="B4058" s="2">
        <v>0.86472427100000004</v>
      </c>
      <c r="C4058" s="2">
        <f t="shared" si="63"/>
        <v>-0.20968791158886668</v>
      </c>
      <c r="D4058" s="3">
        <v>3.4492389889999999</v>
      </c>
      <c r="E4058" s="1" t="s">
        <v>6560</v>
      </c>
    </row>
    <row r="4059" spans="1:5">
      <c r="A4059" s="1" t="s">
        <v>6561</v>
      </c>
      <c r="B4059" s="2">
        <v>0.86363421399999996</v>
      </c>
      <c r="C4059" s="2">
        <f t="shared" si="63"/>
        <v>-0.21150769614206896</v>
      </c>
      <c r="D4059" s="3">
        <v>4.4979074990000001</v>
      </c>
      <c r="E4059" s="1" t="s">
        <v>8</v>
      </c>
    </row>
    <row r="4060" spans="1:5">
      <c r="A4060" s="1" t="s">
        <v>6562</v>
      </c>
      <c r="B4060" s="2">
        <v>0.86285188599999996</v>
      </c>
      <c r="C4060" s="2">
        <f t="shared" si="63"/>
        <v>-0.21281516198636133</v>
      </c>
      <c r="D4060" s="3">
        <v>3.4492389889999999</v>
      </c>
      <c r="E4060" s="1" t="s">
        <v>6563</v>
      </c>
    </row>
    <row r="4061" spans="1:5">
      <c r="A4061" s="1" t="s">
        <v>6564</v>
      </c>
      <c r="B4061" s="2">
        <v>0.86238524100000002</v>
      </c>
      <c r="C4061" s="2">
        <f t="shared" si="63"/>
        <v>-0.21359560710110798</v>
      </c>
      <c r="D4061" s="3">
        <v>3.4492389889999999</v>
      </c>
      <c r="E4061" s="1" t="s">
        <v>6565</v>
      </c>
    </row>
    <row r="4062" spans="1:5">
      <c r="A4062" s="1" t="s">
        <v>6566</v>
      </c>
      <c r="B4062" s="2">
        <v>0.85948729300000004</v>
      </c>
      <c r="C4062" s="2">
        <f t="shared" si="63"/>
        <v>-0.21845178440031457</v>
      </c>
      <c r="D4062" s="3">
        <v>4.4979074990000001</v>
      </c>
      <c r="E4062" s="1" t="s">
        <v>6567</v>
      </c>
    </row>
    <row r="4063" spans="1:5">
      <c r="A4063" s="1" t="s">
        <v>6568</v>
      </c>
      <c r="B4063" s="2">
        <v>0.85935691599999997</v>
      </c>
      <c r="C4063" s="2">
        <f t="shared" si="63"/>
        <v>-0.21867064571505376</v>
      </c>
      <c r="D4063" s="3">
        <v>4.4979074990000001</v>
      </c>
      <c r="E4063" s="1" t="s">
        <v>6569</v>
      </c>
    </row>
    <row r="4064" spans="1:5">
      <c r="A4064" s="1" t="s">
        <v>6570</v>
      </c>
      <c r="B4064" s="2">
        <v>0.858765377</v>
      </c>
      <c r="C4064" s="2">
        <f t="shared" si="63"/>
        <v>-0.21966406791670956</v>
      </c>
      <c r="D4064" s="3">
        <v>3.4492389889999999</v>
      </c>
      <c r="E4064" s="1" t="s">
        <v>6571</v>
      </c>
    </row>
    <row r="4065" spans="1:5">
      <c r="A4065" s="1" t="s">
        <v>6572</v>
      </c>
      <c r="B4065" s="2">
        <v>0.85799061499999996</v>
      </c>
      <c r="C4065" s="2">
        <f t="shared" si="63"/>
        <v>-0.22096622777677161</v>
      </c>
      <c r="D4065" s="3">
        <v>4.4979074990000001</v>
      </c>
      <c r="E4065" s="1" t="s">
        <v>6573</v>
      </c>
    </row>
    <row r="4066" spans="1:5">
      <c r="A4066" s="1" t="s">
        <v>6574</v>
      </c>
      <c r="B4066" s="2">
        <v>0.85777987300000003</v>
      </c>
      <c r="C4066" s="2">
        <f t="shared" si="63"/>
        <v>-0.22132063000243321</v>
      </c>
      <c r="D4066" s="3">
        <v>4.4979074990000001</v>
      </c>
      <c r="E4066" s="1" t="s">
        <v>8</v>
      </c>
    </row>
    <row r="4067" spans="1:5">
      <c r="A4067" s="1" t="s">
        <v>6575</v>
      </c>
      <c r="B4067" s="2">
        <v>0.85723498499999995</v>
      </c>
      <c r="C4067" s="2">
        <f t="shared" si="63"/>
        <v>-0.22223736519947704</v>
      </c>
      <c r="D4067" s="3">
        <v>4.4979074990000001</v>
      </c>
      <c r="E4067" s="1" t="s">
        <v>8</v>
      </c>
    </row>
    <row r="4068" spans="1:5">
      <c r="A4068" s="1" t="s">
        <v>6576</v>
      </c>
      <c r="B4068" s="2">
        <v>0.85626715799999997</v>
      </c>
      <c r="C4068" s="2">
        <f t="shared" si="63"/>
        <v>-0.22386710271398866</v>
      </c>
      <c r="D4068" s="3">
        <v>1.553100938</v>
      </c>
      <c r="E4068" s="1" t="s">
        <v>6577</v>
      </c>
    </row>
    <row r="4069" spans="1:5">
      <c r="A4069" s="1" t="s">
        <v>6578</v>
      </c>
      <c r="B4069" s="2">
        <v>0.85509321100000002</v>
      </c>
      <c r="C4069" s="2">
        <f t="shared" si="63"/>
        <v>-0.22584640270421782</v>
      </c>
      <c r="D4069" s="3">
        <v>4.4979074990000001</v>
      </c>
      <c r="E4069" s="1" t="s">
        <v>8</v>
      </c>
    </row>
    <row r="4070" spans="1:5">
      <c r="A4070" s="1" t="s">
        <v>6579</v>
      </c>
      <c r="B4070" s="2">
        <v>0.85489850000000001</v>
      </c>
      <c r="C4070" s="2">
        <f t="shared" si="63"/>
        <v>-0.22617495236152155</v>
      </c>
      <c r="D4070" s="3">
        <v>4.4979074990000001</v>
      </c>
      <c r="E4070" s="1" t="s">
        <v>6580</v>
      </c>
    </row>
    <row r="4071" spans="1:5">
      <c r="A4071" s="1" t="s">
        <v>6581</v>
      </c>
      <c r="B4071" s="2">
        <v>0.85413148500000002</v>
      </c>
      <c r="C4071" s="2">
        <f t="shared" si="63"/>
        <v>-0.22746991947245077</v>
      </c>
      <c r="D4071" s="3">
        <v>2.3517812199999999</v>
      </c>
      <c r="E4071" s="1" t="s">
        <v>6582</v>
      </c>
    </row>
    <row r="4072" spans="1:5">
      <c r="A4072" s="1" t="s">
        <v>6583</v>
      </c>
      <c r="B4072" s="2">
        <v>0.85336211900000003</v>
      </c>
      <c r="C4072" s="2">
        <f t="shared" si="63"/>
        <v>-0.22877002459184287</v>
      </c>
      <c r="D4072" s="3">
        <v>1.553100938</v>
      </c>
      <c r="E4072" s="1" t="s">
        <v>6584</v>
      </c>
    </row>
    <row r="4073" spans="1:5">
      <c r="A4073" s="1" t="s">
        <v>6585</v>
      </c>
      <c r="B4073" s="2">
        <v>0.85276996000000005</v>
      </c>
      <c r="C4073" s="2">
        <f t="shared" si="63"/>
        <v>-0.22977147682117127</v>
      </c>
      <c r="D4073" s="3">
        <v>2.3517812199999999</v>
      </c>
      <c r="E4073" s="1" t="s">
        <v>6586</v>
      </c>
    </row>
    <row r="4074" spans="1:5">
      <c r="A4074" s="1" t="s">
        <v>6587</v>
      </c>
      <c r="B4074" s="2">
        <v>0.85266545500000002</v>
      </c>
      <c r="C4074" s="2">
        <f t="shared" si="63"/>
        <v>-0.22994828661896341</v>
      </c>
      <c r="D4074" s="3">
        <v>4.4979074990000001</v>
      </c>
      <c r="E4074" s="1" t="s">
        <v>6588</v>
      </c>
    </row>
    <row r="4075" spans="1:5">
      <c r="A4075" s="1" t="s">
        <v>6589</v>
      </c>
      <c r="B4075" s="2">
        <v>0.85243851599999998</v>
      </c>
      <c r="C4075" s="2">
        <f t="shared" si="63"/>
        <v>-0.23033231454615843</v>
      </c>
      <c r="D4075" s="3">
        <v>2.3517812199999999</v>
      </c>
      <c r="E4075" s="1" t="s">
        <v>8</v>
      </c>
    </row>
    <row r="4076" spans="1:5">
      <c r="A4076" s="1" t="s">
        <v>6590</v>
      </c>
      <c r="B4076" s="2">
        <v>0.85213739300000002</v>
      </c>
      <c r="C4076" s="2">
        <f t="shared" si="63"/>
        <v>-0.23084203507080378</v>
      </c>
      <c r="D4076" s="3">
        <v>4.4979074990000001</v>
      </c>
      <c r="E4076" s="1" t="s">
        <v>6591</v>
      </c>
    </row>
    <row r="4077" spans="1:5">
      <c r="A4077" s="1" t="s">
        <v>6592</v>
      </c>
      <c r="B4077" s="2">
        <v>0.85169117500000002</v>
      </c>
      <c r="C4077" s="2">
        <f t="shared" si="63"/>
        <v>-0.23159769385310588</v>
      </c>
      <c r="D4077" s="3">
        <v>0.99484108500000001</v>
      </c>
      <c r="E4077" s="1" t="s">
        <v>6593</v>
      </c>
    </row>
    <row r="4078" spans="1:5">
      <c r="A4078" s="1" t="s">
        <v>6594</v>
      </c>
      <c r="B4078" s="2">
        <v>0.85104706699999999</v>
      </c>
      <c r="C4078" s="2">
        <f t="shared" si="63"/>
        <v>-0.23268917278838711</v>
      </c>
      <c r="D4078" s="3">
        <v>4.4979074990000001</v>
      </c>
      <c r="E4078" s="1" t="s">
        <v>6595</v>
      </c>
    </row>
    <row r="4079" spans="1:5">
      <c r="A4079" s="1" t="s">
        <v>6596</v>
      </c>
      <c r="B4079" s="2">
        <v>0.85096138899999996</v>
      </c>
      <c r="C4079" s="2">
        <f t="shared" si="63"/>
        <v>-0.23283442145079181</v>
      </c>
      <c r="D4079" s="3">
        <v>4.4979074990000001</v>
      </c>
      <c r="E4079" s="1" t="s">
        <v>6597</v>
      </c>
    </row>
    <row r="4080" spans="1:5">
      <c r="A4080" s="1" t="s">
        <v>6598</v>
      </c>
      <c r="B4080" s="2">
        <v>0.85065385400000004</v>
      </c>
      <c r="C4080" s="2">
        <f t="shared" si="63"/>
        <v>-0.23335590152809552</v>
      </c>
      <c r="D4080" s="3">
        <v>3.4492389889999999</v>
      </c>
      <c r="E4080" s="1" t="s">
        <v>5241</v>
      </c>
    </row>
    <row r="4081" spans="1:5">
      <c r="A4081" s="1" t="s">
        <v>6599</v>
      </c>
      <c r="B4081" s="2">
        <v>0.84986967499999999</v>
      </c>
      <c r="C4081" s="2">
        <f t="shared" si="63"/>
        <v>-0.23468646969180346</v>
      </c>
      <c r="D4081" s="3">
        <v>2.3517812199999999</v>
      </c>
      <c r="E4081" s="1" t="s">
        <v>8</v>
      </c>
    </row>
    <row r="4082" spans="1:5">
      <c r="A4082" s="1" t="s">
        <v>6600</v>
      </c>
      <c r="B4082" s="2">
        <v>0.84986099900000001</v>
      </c>
      <c r="C4082" s="2">
        <f t="shared" si="63"/>
        <v>-0.23470119769826506</v>
      </c>
      <c r="D4082" s="3">
        <v>4.4979074990000001</v>
      </c>
      <c r="E4082" s="1" t="s">
        <v>6601</v>
      </c>
    </row>
    <row r="4083" spans="1:5">
      <c r="A4083" s="1" t="s">
        <v>6602</v>
      </c>
      <c r="B4083" s="2">
        <v>0.84981194900000001</v>
      </c>
      <c r="C4083" s="2">
        <f t="shared" si="63"/>
        <v>-0.23478446570798248</v>
      </c>
      <c r="D4083" s="3">
        <v>4.4979074990000001</v>
      </c>
      <c r="E4083" s="1" t="s">
        <v>6603</v>
      </c>
    </row>
    <row r="4084" spans="1:5">
      <c r="A4084" s="1" t="s">
        <v>6604</v>
      </c>
      <c r="B4084" s="2">
        <v>0.84971824100000004</v>
      </c>
      <c r="C4084" s="2">
        <f t="shared" si="63"/>
        <v>-0.23494355916548507</v>
      </c>
      <c r="D4084" s="3">
        <v>1.553100938</v>
      </c>
      <c r="E4084" s="1" t="s">
        <v>6605</v>
      </c>
    </row>
    <row r="4085" spans="1:5">
      <c r="A4085" s="1" t="s">
        <v>6606</v>
      </c>
      <c r="B4085" s="2">
        <v>0.84943741699999997</v>
      </c>
      <c r="C4085" s="2">
        <f t="shared" si="63"/>
        <v>-0.23542043530563625</v>
      </c>
      <c r="D4085" s="3">
        <v>4.4979074990000001</v>
      </c>
      <c r="E4085" s="1" t="s">
        <v>8</v>
      </c>
    </row>
    <row r="4086" spans="1:5">
      <c r="A4086" s="1" t="s">
        <v>6607</v>
      </c>
      <c r="B4086" s="2">
        <v>0.84908042699999997</v>
      </c>
      <c r="C4086" s="2">
        <f t="shared" si="63"/>
        <v>-0.23602687899069966</v>
      </c>
      <c r="D4086" s="3">
        <v>4.4979074990000001</v>
      </c>
      <c r="E4086" s="1" t="s">
        <v>6608</v>
      </c>
    </row>
    <row r="4087" spans="1:5">
      <c r="A4087" s="1" t="s">
        <v>6609</v>
      </c>
      <c r="B4087" s="2">
        <v>0.84861102499999996</v>
      </c>
      <c r="C4087" s="2">
        <f t="shared" si="63"/>
        <v>-0.23682467290553949</v>
      </c>
      <c r="D4087" s="3">
        <v>0.99484108500000001</v>
      </c>
      <c r="E4087" s="1" t="s">
        <v>6610</v>
      </c>
    </row>
    <row r="4088" spans="1:5">
      <c r="A4088" s="1" t="s">
        <v>6611</v>
      </c>
      <c r="B4088" s="2">
        <v>0.84824544000000002</v>
      </c>
      <c r="C4088" s="2">
        <f t="shared" si="63"/>
        <v>-0.23744632557394479</v>
      </c>
      <c r="D4088" s="3">
        <v>2.3517812199999999</v>
      </c>
      <c r="E4088" s="1" t="s">
        <v>6612</v>
      </c>
    </row>
    <row r="4089" spans="1:5">
      <c r="A4089" s="1" t="s">
        <v>6613</v>
      </c>
      <c r="B4089" s="2">
        <v>0.84785707200000004</v>
      </c>
      <c r="C4089" s="2">
        <f t="shared" si="63"/>
        <v>-0.23810701275938082</v>
      </c>
      <c r="D4089" s="3">
        <v>3.4492389889999999</v>
      </c>
      <c r="E4089" s="1" t="s">
        <v>6614</v>
      </c>
    </row>
    <row r="4090" spans="1:5">
      <c r="A4090" s="1" t="s">
        <v>6615</v>
      </c>
      <c r="B4090" s="2">
        <v>0.84668089400000002</v>
      </c>
      <c r="C4090" s="2">
        <f t="shared" si="63"/>
        <v>-0.24010976097081263</v>
      </c>
      <c r="D4090" s="3">
        <v>0.72232463700000005</v>
      </c>
      <c r="E4090" s="1" t="s">
        <v>8</v>
      </c>
    </row>
    <row r="4091" spans="1:5">
      <c r="A4091" s="1" t="s">
        <v>6616</v>
      </c>
      <c r="B4091" s="2">
        <v>0.84661027899999997</v>
      </c>
      <c r="C4091" s="2">
        <f t="shared" si="63"/>
        <v>-0.24023008984513258</v>
      </c>
      <c r="D4091" s="3">
        <v>4.4979074990000001</v>
      </c>
      <c r="E4091" s="1" t="s">
        <v>8</v>
      </c>
    </row>
    <row r="4092" spans="1:5">
      <c r="A4092" s="1" t="s">
        <v>6617</v>
      </c>
      <c r="B4092" s="2">
        <v>0.84609242699999998</v>
      </c>
      <c r="C4092" s="2">
        <f t="shared" si="63"/>
        <v>-0.24111282316029115</v>
      </c>
      <c r="D4092" s="3">
        <v>4.4979074990000001</v>
      </c>
      <c r="E4092" s="1" t="s">
        <v>8</v>
      </c>
    </row>
    <row r="4093" spans="1:5">
      <c r="A4093" s="1" t="s">
        <v>6618</v>
      </c>
      <c r="B4093" s="2">
        <v>0.84543351</v>
      </c>
      <c r="C4093" s="2">
        <f t="shared" si="63"/>
        <v>-0.24223679804657158</v>
      </c>
      <c r="D4093" s="3">
        <v>2.3517812199999999</v>
      </c>
      <c r="E4093" s="1" t="s">
        <v>6619</v>
      </c>
    </row>
    <row r="4094" spans="1:5">
      <c r="A4094" s="1" t="s">
        <v>6620</v>
      </c>
      <c r="B4094" s="2">
        <v>0.84541957099999998</v>
      </c>
      <c r="C4094" s="2">
        <f t="shared" si="63"/>
        <v>-0.24226058453210533</v>
      </c>
      <c r="D4094" s="3">
        <v>3.4492389889999999</v>
      </c>
      <c r="E4094" s="1" t="s">
        <v>6621</v>
      </c>
    </row>
    <row r="4095" spans="1:5">
      <c r="A4095" s="1" t="s">
        <v>6622</v>
      </c>
      <c r="B4095" s="2">
        <v>0.84524565200000001</v>
      </c>
      <c r="C4095" s="2">
        <f t="shared" si="63"/>
        <v>-0.24255740506911996</v>
      </c>
      <c r="D4095" s="3">
        <v>2.3517812199999999</v>
      </c>
      <c r="E4095" s="1" t="s">
        <v>6623</v>
      </c>
    </row>
    <row r="4096" spans="1:5">
      <c r="A4096" s="1" t="s">
        <v>6624</v>
      </c>
      <c r="B4096" s="2">
        <v>0.84478046399999995</v>
      </c>
      <c r="C4096" s="2">
        <f t="shared" si="63"/>
        <v>-0.2433516228995744</v>
      </c>
      <c r="D4096" s="3">
        <v>3.4492389889999999</v>
      </c>
      <c r="E4096" s="1" t="s">
        <v>6625</v>
      </c>
    </row>
    <row r="4097" spans="1:5">
      <c r="A4097" s="1" t="s">
        <v>6626</v>
      </c>
      <c r="B4097" s="2">
        <v>0.84461084500000005</v>
      </c>
      <c r="C4097" s="2">
        <f t="shared" si="63"/>
        <v>-0.24364132308881892</v>
      </c>
      <c r="D4097" s="3">
        <v>1.553100938</v>
      </c>
      <c r="E4097" s="1" t="s">
        <v>6627</v>
      </c>
    </row>
    <row r="4098" spans="1:5">
      <c r="A4098" s="1" t="s">
        <v>6628</v>
      </c>
      <c r="B4098" s="2">
        <v>0.84392319299999996</v>
      </c>
      <c r="C4098" s="2">
        <f t="shared" si="63"/>
        <v>-0.24481639230599375</v>
      </c>
      <c r="D4098" s="3">
        <v>3.4492389889999999</v>
      </c>
      <c r="E4098" s="1" t="s">
        <v>6629</v>
      </c>
    </row>
    <row r="4099" spans="1:5">
      <c r="A4099" s="1" t="s">
        <v>6630</v>
      </c>
      <c r="B4099" s="2">
        <v>0.84350671300000002</v>
      </c>
      <c r="C4099" s="2">
        <f t="shared" ref="C4099:C4162" si="64">LOG(B4099,2)</f>
        <v>-0.24552854472274729</v>
      </c>
      <c r="D4099" s="3">
        <v>4.4979074990000001</v>
      </c>
      <c r="E4099" s="1" t="s">
        <v>6631</v>
      </c>
    </row>
    <row r="4100" spans="1:5">
      <c r="A4100" s="1" t="s">
        <v>6632</v>
      </c>
      <c r="B4100" s="2">
        <v>0.84284671899999997</v>
      </c>
      <c r="C4100" s="2">
        <f t="shared" si="64"/>
        <v>-0.24665780991871858</v>
      </c>
      <c r="D4100" s="3">
        <v>3.4492389889999999</v>
      </c>
      <c r="E4100" s="1" t="s">
        <v>6633</v>
      </c>
    </row>
    <row r="4101" spans="1:5">
      <c r="A4101" s="1" t="s">
        <v>6634</v>
      </c>
      <c r="B4101" s="2">
        <v>0.84283061599999998</v>
      </c>
      <c r="C4101" s="2">
        <f t="shared" si="64"/>
        <v>-0.24668537357845555</v>
      </c>
      <c r="D4101" s="3">
        <v>4.4979074990000001</v>
      </c>
      <c r="E4101" s="1" t="s">
        <v>6635</v>
      </c>
    </row>
    <row r="4102" spans="1:5">
      <c r="A4102" s="1" t="s">
        <v>6636</v>
      </c>
      <c r="B4102" s="2">
        <v>0.84246065199999998</v>
      </c>
      <c r="C4102" s="2">
        <f t="shared" si="64"/>
        <v>-0.24731878959005674</v>
      </c>
      <c r="D4102" s="3">
        <v>3.4492389889999999</v>
      </c>
      <c r="E4102" s="1" t="s">
        <v>8</v>
      </c>
    </row>
    <row r="4103" spans="1:5">
      <c r="A4103" s="1" t="s">
        <v>6637</v>
      </c>
      <c r="B4103" s="2">
        <v>0.84244310899999997</v>
      </c>
      <c r="C4103" s="2">
        <f t="shared" si="64"/>
        <v>-0.24734883189833459</v>
      </c>
      <c r="D4103" s="3">
        <v>4.4979074990000001</v>
      </c>
      <c r="E4103" s="1" t="s">
        <v>6638</v>
      </c>
    </row>
    <row r="4104" spans="1:5">
      <c r="A4104" s="1" t="s">
        <v>6639</v>
      </c>
      <c r="B4104" s="2">
        <v>0.84096835999999997</v>
      </c>
      <c r="C4104" s="2">
        <f t="shared" si="64"/>
        <v>-0.24987657232582014</v>
      </c>
      <c r="D4104" s="3">
        <v>4.4979074990000001</v>
      </c>
      <c r="E4104" s="1" t="s">
        <v>6640</v>
      </c>
    </row>
    <row r="4105" spans="1:5">
      <c r="A4105" s="1" t="s">
        <v>6641</v>
      </c>
      <c r="B4105" s="2">
        <v>0.84010672099999995</v>
      </c>
      <c r="C4105" s="2">
        <f t="shared" si="64"/>
        <v>-0.25135548595108642</v>
      </c>
      <c r="D4105" s="3">
        <v>3.4492389889999999</v>
      </c>
      <c r="E4105" s="1" t="s">
        <v>6642</v>
      </c>
    </row>
    <row r="4106" spans="1:5">
      <c r="A4106" s="1" t="s">
        <v>6643</v>
      </c>
      <c r="B4106" s="2">
        <v>0.83951076899999999</v>
      </c>
      <c r="C4106" s="2">
        <f t="shared" si="64"/>
        <v>-0.25237926313393511</v>
      </c>
      <c r="D4106" s="3">
        <v>0.72232463700000005</v>
      </c>
      <c r="E4106" s="1" t="s">
        <v>6644</v>
      </c>
    </row>
    <row r="4107" spans="1:5">
      <c r="A4107" s="1" t="s">
        <v>6645</v>
      </c>
      <c r="B4107" s="2">
        <v>0.83934403199999996</v>
      </c>
      <c r="C4107" s="2">
        <f t="shared" si="64"/>
        <v>-0.25266582828975487</v>
      </c>
      <c r="D4107" s="3">
        <v>4.4979074990000001</v>
      </c>
      <c r="E4107" s="1" t="s">
        <v>6646</v>
      </c>
    </row>
    <row r="4108" spans="1:5">
      <c r="A4108" s="1" t="s">
        <v>6647</v>
      </c>
      <c r="B4108" s="2">
        <v>0.83911343299999996</v>
      </c>
      <c r="C4108" s="2">
        <f t="shared" si="64"/>
        <v>-0.2530622446932258</v>
      </c>
      <c r="D4108" s="3">
        <v>4.4979074990000001</v>
      </c>
      <c r="E4108" s="1" t="s">
        <v>6648</v>
      </c>
    </row>
    <row r="4109" spans="1:5">
      <c r="A4109" s="1" t="s">
        <v>6649</v>
      </c>
      <c r="B4109" s="2">
        <v>0.83906269200000005</v>
      </c>
      <c r="C4109" s="2">
        <f t="shared" si="64"/>
        <v>-0.2531494867746753</v>
      </c>
      <c r="D4109" s="3">
        <v>3.4492389889999999</v>
      </c>
      <c r="E4109" s="1" t="s">
        <v>6650</v>
      </c>
    </row>
    <row r="4110" spans="1:5">
      <c r="A4110" s="1" t="s">
        <v>6651</v>
      </c>
      <c r="B4110" s="2">
        <v>0.83905187299999995</v>
      </c>
      <c r="C4110" s="2">
        <f t="shared" si="64"/>
        <v>-0.25316808922050738</v>
      </c>
      <c r="D4110" s="3">
        <v>1.553100938</v>
      </c>
      <c r="E4110" s="1" t="s">
        <v>6652</v>
      </c>
    </row>
    <row r="4111" spans="1:5">
      <c r="A4111" s="1" t="s">
        <v>6653</v>
      </c>
      <c r="B4111" s="2">
        <v>0.83900145699999995</v>
      </c>
      <c r="C4111" s="2">
        <f t="shared" si="64"/>
        <v>-0.25325477885295589</v>
      </c>
      <c r="D4111" s="3">
        <v>1.553100938</v>
      </c>
      <c r="E4111" s="1" t="s">
        <v>6654</v>
      </c>
    </row>
    <row r="4112" spans="1:5">
      <c r="A4112" s="1" t="s">
        <v>6655</v>
      </c>
      <c r="B4112" s="2">
        <v>0.83857879199999996</v>
      </c>
      <c r="C4112" s="2">
        <f t="shared" si="64"/>
        <v>-0.25398175058825545</v>
      </c>
      <c r="D4112" s="3">
        <v>4.4979074990000001</v>
      </c>
      <c r="E4112" s="1" t="s">
        <v>6656</v>
      </c>
    </row>
    <row r="4113" spans="1:5">
      <c r="A4113" s="1" t="s">
        <v>6657</v>
      </c>
      <c r="B4113" s="2">
        <v>0.83833331799999999</v>
      </c>
      <c r="C4113" s="2">
        <f t="shared" si="64"/>
        <v>-0.25440412707761922</v>
      </c>
      <c r="D4113" s="3">
        <v>0.72232463700000005</v>
      </c>
      <c r="E4113" s="1" t="s">
        <v>5055</v>
      </c>
    </row>
    <row r="4114" spans="1:5">
      <c r="A4114" s="1" t="s">
        <v>6658</v>
      </c>
      <c r="B4114" s="2">
        <v>0.83795416300000003</v>
      </c>
      <c r="C4114" s="2">
        <f t="shared" si="64"/>
        <v>-0.25505676578518777</v>
      </c>
      <c r="D4114" s="3">
        <v>4.4979074990000001</v>
      </c>
      <c r="E4114" s="1" t="s">
        <v>6659</v>
      </c>
    </row>
    <row r="4115" spans="1:5">
      <c r="A4115" s="1" t="s">
        <v>6660</v>
      </c>
      <c r="B4115" s="2">
        <v>0.83768989900000002</v>
      </c>
      <c r="C4115" s="2">
        <f t="shared" si="64"/>
        <v>-0.25551181751615182</v>
      </c>
      <c r="D4115" s="3">
        <v>1.553100938</v>
      </c>
      <c r="E4115" s="1" t="s">
        <v>8</v>
      </c>
    </row>
    <row r="4116" spans="1:5">
      <c r="A4116" s="1" t="s">
        <v>6661</v>
      </c>
      <c r="B4116" s="2">
        <v>0.83679683400000004</v>
      </c>
      <c r="C4116" s="2">
        <f t="shared" si="64"/>
        <v>-0.25705070169297173</v>
      </c>
      <c r="D4116" s="3">
        <v>1.553100938</v>
      </c>
      <c r="E4116" s="1" t="s">
        <v>6662</v>
      </c>
    </row>
    <row r="4117" spans="1:5">
      <c r="A4117" s="1" t="s">
        <v>6663</v>
      </c>
      <c r="B4117" s="2">
        <v>0.83619636500000005</v>
      </c>
      <c r="C4117" s="2">
        <f t="shared" si="64"/>
        <v>-0.2580863229808823</v>
      </c>
      <c r="D4117" s="3">
        <v>0.99484108500000001</v>
      </c>
      <c r="E4117" s="1" t="s">
        <v>6664</v>
      </c>
    </row>
    <row r="4118" spans="1:5">
      <c r="A4118" s="1" t="s">
        <v>6665</v>
      </c>
      <c r="B4118" s="2">
        <v>0.83616551500000003</v>
      </c>
      <c r="C4118" s="2">
        <f t="shared" si="64"/>
        <v>-0.25813954966889618</v>
      </c>
      <c r="D4118" s="3">
        <v>4.4979074990000001</v>
      </c>
      <c r="E4118" s="1" t="s">
        <v>6666</v>
      </c>
    </row>
    <row r="4119" spans="1:5">
      <c r="A4119" s="1" t="s">
        <v>6667</v>
      </c>
      <c r="B4119" s="2">
        <v>0.83533693899999995</v>
      </c>
      <c r="C4119" s="2">
        <f t="shared" si="64"/>
        <v>-0.25956985876745742</v>
      </c>
      <c r="D4119" s="3">
        <v>4.4979074990000001</v>
      </c>
      <c r="E4119" s="1" t="s">
        <v>6668</v>
      </c>
    </row>
    <row r="4120" spans="1:5">
      <c r="A4120" s="1" t="s">
        <v>6669</v>
      </c>
      <c r="B4120" s="2">
        <v>0.83528257800000005</v>
      </c>
      <c r="C4120" s="2">
        <f t="shared" si="64"/>
        <v>-0.25966374770428263</v>
      </c>
      <c r="D4120" s="3">
        <v>4.4979074990000001</v>
      </c>
      <c r="E4120" s="1" t="s">
        <v>6670</v>
      </c>
    </row>
    <row r="4121" spans="1:5">
      <c r="A4121" s="1" t="s">
        <v>6671</v>
      </c>
      <c r="B4121" s="2">
        <v>0.83469195299999999</v>
      </c>
      <c r="C4121" s="2">
        <f t="shared" si="64"/>
        <v>-0.26068423248202682</v>
      </c>
      <c r="D4121" s="3">
        <v>4.4979074990000001</v>
      </c>
      <c r="E4121" s="1" t="s">
        <v>6672</v>
      </c>
    </row>
    <row r="4122" spans="1:5">
      <c r="A4122" s="1" t="s">
        <v>6673</v>
      </c>
      <c r="B4122" s="2">
        <v>0.83411047100000002</v>
      </c>
      <c r="C4122" s="2">
        <f t="shared" si="64"/>
        <v>-0.26168962559465947</v>
      </c>
      <c r="D4122" s="3">
        <v>2.3517812199999999</v>
      </c>
      <c r="E4122" s="1" t="s">
        <v>6027</v>
      </c>
    </row>
    <row r="4123" spans="1:5">
      <c r="A4123" s="1" t="s">
        <v>6674</v>
      </c>
      <c r="B4123" s="2">
        <v>0.83404947900000004</v>
      </c>
      <c r="C4123" s="2">
        <f t="shared" si="64"/>
        <v>-0.26179512249976511</v>
      </c>
      <c r="D4123" s="3">
        <v>3.4492389889999999</v>
      </c>
      <c r="E4123" s="1" t="s">
        <v>6675</v>
      </c>
    </row>
    <row r="4124" spans="1:5">
      <c r="A4124" s="1" t="s">
        <v>6676</v>
      </c>
      <c r="B4124" s="2">
        <v>0.83352082599999999</v>
      </c>
      <c r="C4124" s="2">
        <f t="shared" si="64"/>
        <v>-0.26270984865519581</v>
      </c>
      <c r="D4124" s="3">
        <v>0.99484108500000001</v>
      </c>
      <c r="E4124" s="1" t="s">
        <v>6677</v>
      </c>
    </row>
    <row r="4125" spans="1:5">
      <c r="A4125" s="1" t="s">
        <v>6678</v>
      </c>
      <c r="B4125" s="2">
        <v>0.83344010000000002</v>
      </c>
      <c r="C4125" s="2">
        <f t="shared" si="64"/>
        <v>-0.26284957958487182</v>
      </c>
      <c r="D4125" s="3">
        <v>0.72232463700000005</v>
      </c>
      <c r="E4125" s="1" t="s">
        <v>6679</v>
      </c>
    </row>
    <row r="4126" spans="1:5">
      <c r="A4126" s="1" t="s">
        <v>6680</v>
      </c>
      <c r="B4126" s="2">
        <v>0.83269980600000004</v>
      </c>
      <c r="C4126" s="2">
        <f t="shared" si="64"/>
        <v>-0.26413160704131239</v>
      </c>
      <c r="D4126" s="3">
        <v>2.3517812199999999</v>
      </c>
      <c r="E4126" s="1" t="s">
        <v>6681</v>
      </c>
    </row>
    <row r="4127" spans="1:5">
      <c r="A4127" s="1" t="s">
        <v>6682</v>
      </c>
      <c r="B4127" s="2">
        <v>0.832523279</v>
      </c>
      <c r="C4127" s="2">
        <f t="shared" si="64"/>
        <v>-0.26443748152831792</v>
      </c>
      <c r="D4127" s="3">
        <v>4.4979074990000001</v>
      </c>
      <c r="E4127" s="1" t="s">
        <v>8</v>
      </c>
    </row>
    <row r="4128" spans="1:5">
      <c r="A4128" s="1" t="s">
        <v>6683</v>
      </c>
      <c r="B4128" s="2">
        <v>0.83216184400000004</v>
      </c>
      <c r="C4128" s="2">
        <f t="shared" si="64"/>
        <v>-0.26506395494733614</v>
      </c>
      <c r="D4128" s="3">
        <v>3.4492389889999999</v>
      </c>
      <c r="E4128" s="1" t="s">
        <v>6684</v>
      </c>
    </row>
    <row r="4129" spans="1:5">
      <c r="A4129" s="1" t="s">
        <v>6685</v>
      </c>
      <c r="B4129" s="2">
        <v>0.83211170700000003</v>
      </c>
      <c r="C4129" s="2">
        <f t="shared" si="64"/>
        <v>-0.26515087863995085</v>
      </c>
      <c r="D4129" s="3">
        <v>4.4979074990000001</v>
      </c>
      <c r="E4129" s="1" t="s">
        <v>6686</v>
      </c>
    </row>
    <row r="4130" spans="1:5">
      <c r="A4130" s="1" t="s">
        <v>6687</v>
      </c>
      <c r="B4130" s="2">
        <v>0.83163749399999998</v>
      </c>
      <c r="C4130" s="2">
        <f t="shared" si="64"/>
        <v>-0.2659732919718889</v>
      </c>
      <c r="D4130" s="3">
        <v>3.4492389889999999</v>
      </c>
      <c r="E4130" s="1" t="s">
        <v>6688</v>
      </c>
    </row>
    <row r="4131" spans="1:5">
      <c r="A4131" s="1" t="s">
        <v>6689</v>
      </c>
      <c r="B4131" s="2">
        <v>0.83140905600000004</v>
      </c>
      <c r="C4131" s="2">
        <f t="shared" si="64"/>
        <v>-0.26636963249744222</v>
      </c>
      <c r="D4131" s="3">
        <v>3.4492389889999999</v>
      </c>
      <c r="E4131" s="1" t="s">
        <v>8</v>
      </c>
    </row>
    <row r="4132" spans="1:5">
      <c r="A4132" s="1" t="s">
        <v>6690</v>
      </c>
      <c r="B4132" s="2">
        <v>0.83109968599999995</v>
      </c>
      <c r="C4132" s="2">
        <f t="shared" si="64"/>
        <v>-0.26690656389356204</v>
      </c>
      <c r="D4132" s="3">
        <v>4.4979074990000001</v>
      </c>
      <c r="E4132" s="1" t="s">
        <v>6691</v>
      </c>
    </row>
    <row r="4133" spans="1:5">
      <c r="A4133" s="1" t="s">
        <v>6692</v>
      </c>
      <c r="B4133" s="2">
        <v>0.83101299399999995</v>
      </c>
      <c r="C4133" s="2">
        <f t="shared" si="64"/>
        <v>-0.26705705924818285</v>
      </c>
      <c r="D4133" s="3">
        <v>1.553100938</v>
      </c>
      <c r="E4133" s="1" t="s">
        <v>6693</v>
      </c>
    </row>
    <row r="4134" spans="1:5">
      <c r="A4134" s="1" t="s">
        <v>6694</v>
      </c>
      <c r="B4134" s="2">
        <v>0.830939647</v>
      </c>
      <c r="C4134" s="2">
        <f t="shared" si="64"/>
        <v>-0.26718440024529938</v>
      </c>
      <c r="D4134" s="3">
        <v>0.99484108500000001</v>
      </c>
      <c r="E4134" s="1" t="s">
        <v>6695</v>
      </c>
    </row>
    <row r="4135" spans="1:5">
      <c r="A4135" s="1" t="s">
        <v>6696</v>
      </c>
      <c r="B4135" s="2">
        <v>0.83047995900000005</v>
      </c>
      <c r="C4135" s="2">
        <f t="shared" si="64"/>
        <v>-0.26798274114904741</v>
      </c>
      <c r="D4135" s="3">
        <v>4.4979074990000001</v>
      </c>
      <c r="E4135" s="1" t="s">
        <v>6697</v>
      </c>
    </row>
    <row r="4136" spans="1:5">
      <c r="A4136" s="1" t="s">
        <v>6698</v>
      </c>
      <c r="B4136" s="2">
        <v>0.83034656399999995</v>
      </c>
      <c r="C4136" s="2">
        <f t="shared" si="64"/>
        <v>-0.26821449118763152</v>
      </c>
      <c r="D4136" s="3">
        <v>1.553100938</v>
      </c>
      <c r="E4136" s="1" t="s">
        <v>8</v>
      </c>
    </row>
    <row r="4137" spans="1:5">
      <c r="A4137" s="1" t="s">
        <v>6699</v>
      </c>
      <c r="B4137" s="2">
        <v>0.83005456799999999</v>
      </c>
      <c r="C4137" s="2">
        <f t="shared" si="64"/>
        <v>-0.26872191216848162</v>
      </c>
      <c r="D4137" s="3">
        <v>3.4492389889999999</v>
      </c>
      <c r="E4137" s="1" t="s">
        <v>8</v>
      </c>
    </row>
    <row r="4138" spans="1:5">
      <c r="A4138" s="1" t="s">
        <v>6700</v>
      </c>
      <c r="B4138" s="2">
        <v>0.82993258000000003</v>
      </c>
      <c r="C4138" s="2">
        <f t="shared" si="64"/>
        <v>-0.26893395174141049</v>
      </c>
      <c r="D4138" s="3">
        <v>3.4492389889999999</v>
      </c>
      <c r="E4138" s="1" t="s">
        <v>6701</v>
      </c>
    </row>
    <row r="4139" spans="1:5">
      <c r="A4139" s="1" t="s">
        <v>6702</v>
      </c>
      <c r="B4139" s="2">
        <v>0.82952315200000004</v>
      </c>
      <c r="C4139" s="2">
        <f t="shared" si="64"/>
        <v>-0.26964584751036202</v>
      </c>
      <c r="D4139" s="3">
        <v>4.4979074990000001</v>
      </c>
      <c r="E4139" s="1" t="s">
        <v>6703</v>
      </c>
    </row>
    <row r="4140" spans="1:5">
      <c r="A4140" s="1" t="s">
        <v>6704</v>
      </c>
      <c r="B4140" s="2">
        <v>0.82949211499999997</v>
      </c>
      <c r="C4140" s="2">
        <f t="shared" si="64"/>
        <v>-0.26969982763565686</v>
      </c>
      <c r="D4140" s="3">
        <v>2.3517812199999999</v>
      </c>
      <c r="E4140" s="1" t="s">
        <v>6705</v>
      </c>
    </row>
    <row r="4141" spans="1:5">
      <c r="A4141" s="1" t="s">
        <v>6706</v>
      </c>
      <c r="B4141" s="2">
        <v>0.82940590800000003</v>
      </c>
      <c r="C4141" s="2">
        <f t="shared" si="64"/>
        <v>-0.26984977104360292</v>
      </c>
      <c r="D4141" s="3">
        <v>1.553100938</v>
      </c>
      <c r="E4141" s="1" t="s">
        <v>8</v>
      </c>
    </row>
    <row r="4142" spans="1:5">
      <c r="A4142" s="1" t="s">
        <v>6707</v>
      </c>
      <c r="B4142" s="2">
        <v>0.82926394800000003</v>
      </c>
      <c r="C4142" s="2">
        <f t="shared" si="64"/>
        <v>-0.27009672192145701</v>
      </c>
      <c r="D4142" s="3">
        <v>3.4492389889999999</v>
      </c>
      <c r="E4142" s="1" t="s">
        <v>6708</v>
      </c>
    </row>
    <row r="4143" spans="1:5">
      <c r="A4143" s="1" t="s">
        <v>6709</v>
      </c>
      <c r="B4143" s="2">
        <v>0.82911101799999998</v>
      </c>
      <c r="C4143" s="2">
        <f t="shared" si="64"/>
        <v>-0.27036280330564577</v>
      </c>
      <c r="D4143" s="3">
        <v>2.3517812199999999</v>
      </c>
      <c r="E4143" s="1" t="s">
        <v>6710</v>
      </c>
    </row>
    <row r="4144" spans="1:5">
      <c r="A4144" s="1" t="s">
        <v>6711</v>
      </c>
      <c r="B4144" s="2">
        <v>0.82850618899999995</v>
      </c>
      <c r="C4144" s="2">
        <f t="shared" si="64"/>
        <v>-0.27141562036609285</v>
      </c>
      <c r="D4144" s="3">
        <v>2.3517812199999999</v>
      </c>
      <c r="E4144" s="1" t="s">
        <v>6712</v>
      </c>
    </row>
    <row r="4145" spans="1:5">
      <c r="A4145" s="1" t="s">
        <v>6713</v>
      </c>
      <c r="B4145" s="2">
        <v>0.82843281700000004</v>
      </c>
      <c r="C4145" s="2">
        <f t="shared" si="64"/>
        <v>-0.27154339021184559</v>
      </c>
      <c r="D4145" s="3">
        <v>4.4979074990000001</v>
      </c>
      <c r="E4145" s="1" t="s">
        <v>6714</v>
      </c>
    </row>
    <row r="4146" spans="1:5">
      <c r="A4146" s="1" t="s">
        <v>6715</v>
      </c>
      <c r="B4146" s="2">
        <v>0.828218016</v>
      </c>
      <c r="C4146" s="2">
        <f t="shared" si="64"/>
        <v>-0.27191750928756347</v>
      </c>
      <c r="D4146" s="3">
        <v>3.4492389889999999</v>
      </c>
      <c r="E4146" s="1" t="s">
        <v>6716</v>
      </c>
    </row>
    <row r="4147" spans="1:5">
      <c r="A4147" s="1" t="s">
        <v>6717</v>
      </c>
      <c r="B4147" s="2">
        <v>0.82762833300000005</v>
      </c>
      <c r="C4147" s="2">
        <f t="shared" si="64"/>
        <v>-0.27294505967141924</v>
      </c>
      <c r="D4147" s="3">
        <v>3.4492389889999999</v>
      </c>
      <c r="E4147" s="1" t="s">
        <v>6718</v>
      </c>
    </row>
    <row r="4148" spans="1:5">
      <c r="A4148" s="1" t="s">
        <v>6719</v>
      </c>
      <c r="B4148" s="2">
        <v>0.82752022400000003</v>
      </c>
      <c r="C4148" s="2">
        <f t="shared" si="64"/>
        <v>-0.27313352410591085</v>
      </c>
      <c r="D4148" s="3">
        <v>4.4979074990000001</v>
      </c>
      <c r="E4148" s="1" t="s">
        <v>3065</v>
      </c>
    </row>
    <row r="4149" spans="1:5">
      <c r="A4149" s="1" t="s">
        <v>6720</v>
      </c>
      <c r="B4149" s="2">
        <v>0.82715989899999998</v>
      </c>
      <c r="C4149" s="2">
        <f t="shared" si="64"/>
        <v>-0.27376184989722185</v>
      </c>
      <c r="D4149" s="3">
        <v>1.553100938</v>
      </c>
      <c r="E4149" s="1" t="s">
        <v>8</v>
      </c>
    </row>
    <row r="4150" spans="1:5">
      <c r="A4150" s="1" t="s">
        <v>6721</v>
      </c>
      <c r="B4150" s="2">
        <v>0.82715034799999998</v>
      </c>
      <c r="C4150" s="2">
        <f t="shared" si="64"/>
        <v>-0.27377850841742468</v>
      </c>
      <c r="D4150" s="3">
        <v>3.4492389889999999</v>
      </c>
      <c r="E4150" s="1" t="s">
        <v>6722</v>
      </c>
    </row>
    <row r="4151" spans="1:5">
      <c r="A4151" s="1" t="s">
        <v>6723</v>
      </c>
      <c r="B4151" s="2">
        <v>0.82675217499999998</v>
      </c>
      <c r="C4151" s="2">
        <f t="shared" si="64"/>
        <v>-0.27447315905810699</v>
      </c>
      <c r="D4151" s="3">
        <v>3.4492389889999999</v>
      </c>
      <c r="E4151" s="1" t="s">
        <v>6021</v>
      </c>
    </row>
    <row r="4152" spans="1:5">
      <c r="A4152" s="1" t="s">
        <v>6724</v>
      </c>
      <c r="B4152" s="2">
        <v>0.82636268099999999</v>
      </c>
      <c r="C4152" s="2">
        <f t="shared" si="64"/>
        <v>-0.27515299212671013</v>
      </c>
      <c r="D4152" s="3">
        <v>4.4979074990000001</v>
      </c>
      <c r="E4152" s="1" t="s">
        <v>8</v>
      </c>
    </row>
    <row r="4153" spans="1:5">
      <c r="A4153" s="1" t="s">
        <v>6725</v>
      </c>
      <c r="B4153" s="2">
        <v>0.82618004199999995</v>
      </c>
      <c r="C4153" s="2">
        <f t="shared" si="64"/>
        <v>-0.27547188540187756</v>
      </c>
      <c r="D4153" s="3">
        <v>4.4979074990000001</v>
      </c>
      <c r="E4153" s="1" t="s">
        <v>6726</v>
      </c>
    </row>
    <row r="4154" spans="1:5">
      <c r="A4154" s="1" t="s">
        <v>6727</v>
      </c>
      <c r="B4154" s="2">
        <v>0.82615686300000002</v>
      </c>
      <c r="C4154" s="2">
        <f t="shared" si="64"/>
        <v>-0.27551236168519927</v>
      </c>
      <c r="D4154" s="3">
        <v>3.4492389889999999</v>
      </c>
      <c r="E4154" s="1" t="s">
        <v>6728</v>
      </c>
    </row>
    <row r="4155" spans="1:5">
      <c r="A4155" s="1" t="s">
        <v>6729</v>
      </c>
      <c r="B4155" s="2">
        <v>0.82524800099999995</v>
      </c>
      <c r="C4155" s="2">
        <f t="shared" si="64"/>
        <v>-0.27710035607860556</v>
      </c>
      <c r="D4155" s="3">
        <v>0.99484108500000001</v>
      </c>
      <c r="E4155" s="1" t="s">
        <v>8</v>
      </c>
    </row>
    <row r="4156" spans="1:5">
      <c r="A4156" s="1" t="s">
        <v>6730</v>
      </c>
      <c r="B4156" s="2">
        <v>0.82505214500000001</v>
      </c>
      <c r="C4156" s="2">
        <f t="shared" si="64"/>
        <v>-0.27744279134038469</v>
      </c>
      <c r="D4156" s="3">
        <v>1.553100938</v>
      </c>
      <c r="E4156" s="1" t="s">
        <v>6731</v>
      </c>
    </row>
    <row r="4157" spans="1:5">
      <c r="A4157" s="1" t="s">
        <v>6732</v>
      </c>
      <c r="B4157" s="2">
        <v>0.82446248899999997</v>
      </c>
      <c r="C4157" s="2">
        <f t="shared" si="64"/>
        <v>-0.27847423878041538</v>
      </c>
      <c r="D4157" s="3">
        <v>3.4492389889999999</v>
      </c>
      <c r="E4157" s="1" t="s">
        <v>6733</v>
      </c>
    </row>
    <row r="4158" spans="1:5">
      <c r="A4158" s="1" t="s">
        <v>6734</v>
      </c>
      <c r="B4158" s="2">
        <v>0.82407867099999998</v>
      </c>
      <c r="C4158" s="2">
        <f t="shared" si="64"/>
        <v>-0.27914602344511757</v>
      </c>
      <c r="D4158" s="3">
        <v>3.4492389889999999</v>
      </c>
      <c r="E4158" s="1" t="s">
        <v>6735</v>
      </c>
    </row>
    <row r="4159" spans="1:5">
      <c r="A4159" s="1" t="s">
        <v>6736</v>
      </c>
      <c r="B4159" s="2">
        <v>0.82399228899999999</v>
      </c>
      <c r="C4159" s="2">
        <f t="shared" si="64"/>
        <v>-0.27929725829623858</v>
      </c>
      <c r="D4159" s="3">
        <v>4.4979074990000001</v>
      </c>
      <c r="E4159" s="1" t="s">
        <v>6737</v>
      </c>
    </row>
    <row r="4160" spans="1:5">
      <c r="A4160" s="1" t="s">
        <v>6738</v>
      </c>
      <c r="B4160" s="2">
        <v>0.82390082399999998</v>
      </c>
      <c r="C4160" s="2">
        <f t="shared" si="64"/>
        <v>-0.27945740958397619</v>
      </c>
      <c r="D4160" s="3">
        <v>4.4979074990000001</v>
      </c>
      <c r="E4160" s="1" t="s">
        <v>6739</v>
      </c>
    </row>
    <row r="4161" spans="1:5">
      <c r="A4161" s="1" t="s">
        <v>6740</v>
      </c>
      <c r="B4161" s="2">
        <v>0.82365460400000001</v>
      </c>
      <c r="C4161" s="2">
        <f t="shared" si="64"/>
        <v>-0.27988861859773706</v>
      </c>
      <c r="D4161" s="3">
        <v>3.4492389889999999</v>
      </c>
      <c r="E4161" s="1" t="s">
        <v>6741</v>
      </c>
    </row>
    <row r="4162" spans="1:5">
      <c r="A4162" s="1" t="s">
        <v>6742</v>
      </c>
      <c r="B4162" s="2">
        <v>0.82354169899999996</v>
      </c>
      <c r="C4162" s="2">
        <f t="shared" si="64"/>
        <v>-0.28008639403415597</v>
      </c>
      <c r="D4162" s="3">
        <v>4.4979074990000001</v>
      </c>
      <c r="E4162" s="1" t="s">
        <v>6743</v>
      </c>
    </row>
    <row r="4163" spans="1:5">
      <c r="A4163" s="1" t="s">
        <v>6744</v>
      </c>
      <c r="B4163" s="2">
        <v>0.82350097300000002</v>
      </c>
      <c r="C4163" s="2">
        <f t="shared" ref="C4163:C4226" si="65">LOG(B4163,2)</f>
        <v>-0.28015774033166968</v>
      </c>
      <c r="D4163" s="3">
        <v>4.4979074990000001</v>
      </c>
      <c r="E4163" s="1" t="s">
        <v>8</v>
      </c>
    </row>
    <row r="4164" spans="1:5">
      <c r="A4164" s="1" t="s">
        <v>6745</v>
      </c>
      <c r="B4164" s="2">
        <v>0.82327472800000001</v>
      </c>
      <c r="C4164" s="2">
        <f t="shared" si="65"/>
        <v>-0.28055415441694109</v>
      </c>
      <c r="D4164" s="3">
        <v>3.4492389889999999</v>
      </c>
      <c r="E4164" s="1" t="s">
        <v>6746</v>
      </c>
    </row>
    <row r="4165" spans="1:5">
      <c r="A4165" s="1" t="s">
        <v>6747</v>
      </c>
      <c r="B4165" s="2">
        <v>0.82281743399999996</v>
      </c>
      <c r="C4165" s="2">
        <f t="shared" si="65"/>
        <v>-0.28135573262529456</v>
      </c>
      <c r="D4165" s="3">
        <v>4.4979074990000001</v>
      </c>
      <c r="E4165" s="1" t="s">
        <v>6748</v>
      </c>
    </row>
    <row r="4166" spans="1:5">
      <c r="A4166" s="1" t="s">
        <v>6749</v>
      </c>
      <c r="B4166" s="2">
        <v>0.82254884399999995</v>
      </c>
      <c r="C4166" s="2">
        <f t="shared" si="65"/>
        <v>-0.28182674442328187</v>
      </c>
      <c r="D4166" s="3">
        <v>1.553100938</v>
      </c>
      <c r="E4166" s="1" t="s">
        <v>6750</v>
      </c>
    </row>
    <row r="4167" spans="1:5">
      <c r="A4167" s="1" t="s">
        <v>6751</v>
      </c>
      <c r="B4167" s="2">
        <v>0.82253671799999994</v>
      </c>
      <c r="C4167" s="2">
        <f t="shared" si="65"/>
        <v>-0.28184801276393262</v>
      </c>
      <c r="D4167" s="3">
        <v>3.4492389889999999</v>
      </c>
      <c r="E4167" s="1" t="s">
        <v>6752</v>
      </c>
    </row>
    <row r="4168" spans="1:5">
      <c r="A4168" s="1" t="s">
        <v>6753</v>
      </c>
      <c r="B4168" s="2">
        <v>0.82135490300000003</v>
      </c>
      <c r="C4168" s="2">
        <f t="shared" si="65"/>
        <v>-0.28392235746123795</v>
      </c>
      <c r="D4168" s="3">
        <v>4.4979074990000001</v>
      </c>
      <c r="E4168" s="1" t="s">
        <v>3769</v>
      </c>
    </row>
    <row r="4169" spans="1:5">
      <c r="A4169" s="1" t="s">
        <v>6754</v>
      </c>
      <c r="B4169" s="2">
        <v>0.821149566</v>
      </c>
      <c r="C4169" s="2">
        <f t="shared" si="65"/>
        <v>-0.28428307328118901</v>
      </c>
      <c r="D4169" s="3">
        <v>3.4492389889999999</v>
      </c>
      <c r="E4169" s="1" t="s">
        <v>6755</v>
      </c>
    </row>
    <row r="4170" spans="1:5">
      <c r="A4170" s="1" t="s">
        <v>6756</v>
      </c>
      <c r="B4170" s="2">
        <v>0.821063926</v>
      </c>
      <c r="C4170" s="2">
        <f t="shared" si="65"/>
        <v>-0.28443354385522296</v>
      </c>
      <c r="D4170" s="3">
        <v>1.553100938</v>
      </c>
      <c r="E4170" s="1" t="s">
        <v>8</v>
      </c>
    </row>
    <row r="4171" spans="1:5">
      <c r="A4171" s="1" t="s">
        <v>6757</v>
      </c>
      <c r="B4171" s="2">
        <v>0.82076515100000003</v>
      </c>
      <c r="C4171" s="2">
        <f t="shared" si="65"/>
        <v>-0.28495861826356172</v>
      </c>
      <c r="D4171" s="3">
        <v>3.4492389889999999</v>
      </c>
      <c r="E4171" s="1" t="s">
        <v>6758</v>
      </c>
    </row>
    <row r="4172" spans="1:5">
      <c r="A4172" s="1" t="s">
        <v>6759</v>
      </c>
      <c r="B4172" s="2">
        <v>0.82026173000000002</v>
      </c>
      <c r="C4172" s="2">
        <f t="shared" si="65"/>
        <v>-0.28584377500458974</v>
      </c>
      <c r="D4172" s="3">
        <v>2.3517812199999999</v>
      </c>
      <c r="E4172" s="1" t="s">
        <v>6760</v>
      </c>
    </row>
    <row r="4173" spans="1:5">
      <c r="A4173" s="1" t="s">
        <v>6761</v>
      </c>
      <c r="B4173" s="2">
        <v>0.81981203000000002</v>
      </c>
      <c r="C4173" s="2">
        <f t="shared" si="65"/>
        <v>-0.28663493451457034</v>
      </c>
      <c r="D4173" s="3">
        <v>1.553100938</v>
      </c>
      <c r="E4173" s="1" t="s">
        <v>6762</v>
      </c>
    </row>
    <row r="4174" spans="1:5">
      <c r="A4174" s="1" t="s">
        <v>6763</v>
      </c>
      <c r="B4174" s="2">
        <v>0.81966859400000003</v>
      </c>
      <c r="C4174" s="2">
        <f t="shared" si="65"/>
        <v>-0.28688737349235832</v>
      </c>
      <c r="D4174" s="3">
        <v>4.4979074990000001</v>
      </c>
      <c r="E4174" s="1" t="s">
        <v>6764</v>
      </c>
    </row>
    <row r="4175" spans="1:5">
      <c r="A4175" s="1" t="s">
        <v>6765</v>
      </c>
      <c r="B4175" s="2">
        <v>0.81920422500000001</v>
      </c>
      <c r="C4175" s="2">
        <f t="shared" si="65"/>
        <v>-0.28770493891122989</v>
      </c>
      <c r="D4175" s="3">
        <v>3.4492389889999999</v>
      </c>
      <c r="E4175" s="1" t="s">
        <v>6766</v>
      </c>
    </row>
    <row r="4176" spans="1:5">
      <c r="A4176" s="1" t="s">
        <v>6767</v>
      </c>
      <c r="B4176" s="2">
        <v>0.81917563599999998</v>
      </c>
      <c r="C4176" s="2">
        <f t="shared" si="65"/>
        <v>-0.2877552876850521</v>
      </c>
      <c r="D4176" s="3">
        <v>1.553100938</v>
      </c>
      <c r="E4176" s="1" t="s">
        <v>6768</v>
      </c>
    </row>
    <row r="4177" spans="1:5">
      <c r="A4177" s="1" t="s">
        <v>6769</v>
      </c>
      <c r="B4177" s="2">
        <v>0.81904494000000005</v>
      </c>
      <c r="C4177" s="2">
        <f t="shared" si="65"/>
        <v>-0.28798548192656792</v>
      </c>
      <c r="D4177" s="3">
        <v>4.4979074990000001</v>
      </c>
      <c r="E4177" s="1" t="s">
        <v>6770</v>
      </c>
    </row>
    <row r="4178" spans="1:5">
      <c r="A4178" s="1" t="s">
        <v>6771</v>
      </c>
      <c r="B4178" s="2">
        <v>0.81856143400000003</v>
      </c>
      <c r="C4178" s="2">
        <f t="shared" si="65"/>
        <v>-0.28883739816209847</v>
      </c>
      <c r="D4178" s="3">
        <v>4.4979074990000001</v>
      </c>
      <c r="E4178" s="1" t="s">
        <v>8</v>
      </c>
    </row>
    <row r="4179" spans="1:5">
      <c r="A4179" s="1" t="s">
        <v>6772</v>
      </c>
      <c r="B4179" s="2">
        <v>0.81847895800000003</v>
      </c>
      <c r="C4179" s="2">
        <f t="shared" si="65"/>
        <v>-0.28898276747231771</v>
      </c>
      <c r="D4179" s="3">
        <v>1.553100938</v>
      </c>
      <c r="E4179" s="1" t="s">
        <v>6773</v>
      </c>
    </row>
    <row r="4180" spans="1:5">
      <c r="A4180" s="1" t="s">
        <v>6774</v>
      </c>
      <c r="B4180" s="2">
        <v>0.81834795000000005</v>
      </c>
      <c r="C4180" s="2">
        <f t="shared" si="65"/>
        <v>-0.28921370770356214</v>
      </c>
      <c r="D4180" s="3">
        <v>3.4492389889999999</v>
      </c>
      <c r="E4180" s="1" t="s">
        <v>6775</v>
      </c>
    </row>
    <row r="4181" spans="1:5">
      <c r="A4181" s="1" t="s">
        <v>6776</v>
      </c>
      <c r="B4181" s="2">
        <v>0.818211719</v>
      </c>
      <c r="C4181" s="2">
        <f t="shared" si="65"/>
        <v>-0.2894538942269041</v>
      </c>
      <c r="D4181" s="3">
        <v>0.72232463700000005</v>
      </c>
      <c r="E4181" s="1" t="s">
        <v>6777</v>
      </c>
    </row>
    <row r="4182" spans="1:5">
      <c r="A4182" s="1" t="s">
        <v>6778</v>
      </c>
      <c r="B4182" s="2">
        <v>0.81813504199999998</v>
      </c>
      <c r="C4182" s="2">
        <f t="shared" si="65"/>
        <v>-0.28958909971068997</v>
      </c>
      <c r="D4182" s="3">
        <v>3.4492389889999999</v>
      </c>
      <c r="E4182" s="1" t="s">
        <v>6779</v>
      </c>
    </row>
    <row r="4183" spans="1:5">
      <c r="A4183" s="1" t="s">
        <v>6780</v>
      </c>
      <c r="B4183" s="2">
        <v>0.81794996499999995</v>
      </c>
      <c r="C4183" s="2">
        <f t="shared" si="65"/>
        <v>-0.28991550044180014</v>
      </c>
      <c r="D4183" s="3">
        <v>4.4979074990000001</v>
      </c>
      <c r="E4183" s="1" t="s">
        <v>6781</v>
      </c>
    </row>
    <row r="4184" spans="1:5">
      <c r="A4184" s="1" t="s">
        <v>6782</v>
      </c>
      <c r="B4184" s="2">
        <v>0.817945009</v>
      </c>
      <c r="C4184" s="2">
        <f t="shared" si="65"/>
        <v>-0.28992424183013649</v>
      </c>
      <c r="D4184" s="3">
        <v>4.4979074990000001</v>
      </c>
      <c r="E4184" s="1" t="s">
        <v>6783</v>
      </c>
    </row>
    <row r="4185" spans="1:5">
      <c r="A4185" s="1" t="s">
        <v>6784</v>
      </c>
      <c r="B4185" s="2">
        <v>0.81772146400000001</v>
      </c>
      <c r="C4185" s="2">
        <f t="shared" si="65"/>
        <v>-0.29031858538396865</v>
      </c>
      <c r="D4185" s="3">
        <v>2.3517812199999999</v>
      </c>
      <c r="E4185" s="1" t="s">
        <v>6785</v>
      </c>
    </row>
    <row r="4186" spans="1:5">
      <c r="A4186" s="1" t="s">
        <v>6786</v>
      </c>
      <c r="B4186" s="2">
        <v>0.81750433300000003</v>
      </c>
      <c r="C4186" s="2">
        <f t="shared" si="65"/>
        <v>-0.2907017175719992</v>
      </c>
      <c r="D4186" s="3">
        <v>1.553100938</v>
      </c>
      <c r="E4186" s="1" t="s">
        <v>6787</v>
      </c>
    </row>
    <row r="4187" spans="1:5">
      <c r="A4187" s="1" t="s">
        <v>6788</v>
      </c>
      <c r="B4187" s="2">
        <v>0.81749138700000001</v>
      </c>
      <c r="C4187" s="2">
        <f t="shared" si="65"/>
        <v>-0.29072456427400739</v>
      </c>
      <c r="D4187" s="3">
        <v>2.3517812199999999</v>
      </c>
      <c r="E4187" s="1" t="s">
        <v>8</v>
      </c>
    </row>
    <row r="4188" spans="1:5">
      <c r="A4188" s="1" t="s">
        <v>6789</v>
      </c>
      <c r="B4188" s="2">
        <v>0.817354786</v>
      </c>
      <c r="C4188" s="2">
        <f t="shared" si="65"/>
        <v>-0.29096565556319881</v>
      </c>
      <c r="D4188" s="3">
        <v>1.553100938</v>
      </c>
      <c r="E4188" s="1" t="s">
        <v>6790</v>
      </c>
    </row>
    <row r="4189" spans="1:5">
      <c r="A4189" s="1" t="s">
        <v>6791</v>
      </c>
      <c r="B4189" s="2">
        <v>0.817213878</v>
      </c>
      <c r="C4189" s="2">
        <f t="shared" si="65"/>
        <v>-0.29121439063050109</v>
      </c>
      <c r="D4189" s="3">
        <v>4.4979074990000001</v>
      </c>
      <c r="E4189" s="1" t="s">
        <v>6792</v>
      </c>
    </row>
    <row r="4190" spans="1:5">
      <c r="A4190" s="1" t="s">
        <v>6793</v>
      </c>
      <c r="B4190" s="2">
        <v>0.81716223399999999</v>
      </c>
      <c r="C4190" s="2">
        <f t="shared" si="65"/>
        <v>-0.29130556492284354</v>
      </c>
      <c r="D4190" s="3">
        <v>3.4492389889999999</v>
      </c>
      <c r="E4190" s="1" t="s">
        <v>6794</v>
      </c>
    </row>
    <row r="4191" spans="1:5">
      <c r="A4191" s="1" t="s">
        <v>6795</v>
      </c>
      <c r="B4191" s="2">
        <v>0.81695839400000003</v>
      </c>
      <c r="C4191" s="2">
        <f t="shared" si="65"/>
        <v>-0.29166548811776699</v>
      </c>
      <c r="D4191" s="3">
        <v>4.4979074990000001</v>
      </c>
      <c r="E4191" s="1" t="s">
        <v>6796</v>
      </c>
    </row>
    <row r="4192" spans="1:5">
      <c r="A4192" s="1" t="s">
        <v>6797</v>
      </c>
      <c r="B4192" s="2">
        <v>0.81686462299999996</v>
      </c>
      <c r="C4192" s="2">
        <f t="shared" si="65"/>
        <v>-0.29183109106915184</v>
      </c>
      <c r="D4192" s="3">
        <v>3.4492389889999999</v>
      </c>
      <c r="E4192" s="1" t="s">
        <v>6798</v>
      </c>
    </row>
    <row r="4193" spans="1:5">
      <c r="A4193" s="1" t="s">
        <v>6799</v>
      </c>
      <c r="B4193" s="2">
        <v>0.81656108900000002</v>
      </c>
      <c r="C4193" s="2">
        <f t="shared" si="65"/>
        <v>-0.29236727339855262</v>
      </c>
      <c r="D4193" s="3">
        <v>2.3517812199999999</v>
      </c>
      <c r="E4193" s="1" t="s">
        <v>6800</v>
      </c>
    </row>
    <row r="4194" spans="1:5">
      <c r="A4194" s="1" t="s">
        <v>6801</v>
      </c>
      <c r="B4194" s="2">
        <v>0.81627918300000002</v>
      </c>
      <c r="C4194" s="2">
        <f t="shared" si="65"/>
        <v>-0.29286542915721675</v>
      </c>
      <c r="D4194" s="3">
        <v>3.4492389889999999</v>
      </c>
      <c r="E4194" s="1" t="s">
        <v>8</v>
      </c>
    </row>
    <row r="4195" spans="1:5">
      <c r="A4195" s="1" t="s">
        <v>6802</v>
      </c>
      <c r="B4195" s="2">
        <v>0.81608590199999997</v>
      </c>
      <c r="C4195" s="2">
        <f t="shared" si="65"/>
        <v>-0.29320707520694372</v>
      </c>
      <c r="D4195" s="3">
        <v>0.72232463700000005</v>
      </c>
      <c r="E4195" s="1" t="s">
        <v>6803</v>
      </c>
    </row>
    <row r="4196" spans="1:5">
      <c r="A4196" s="1" t="s">
        <v>6804</v>
      </c>
      <c r="B4196" s="2">
        <v>0.81595043899999997</v>
      </c>
      <c r="C4196" s="2">
        <f t="shared" si="65"/>
        <v>-0.29344656962733512</v>
      </c>
      <c r="D4196" s="3">
        <v>2.3517812199999999</v>
      </c>
      <c r="E4196" s="1" t="s">
        <v>6805</v>
      </c>
    </row>
    <row r="4197" spans="1:5">
      <c r="A4197" s="1" t="s">
        <v>6806</v>
      </c>
      <c r="B4197" s="2">
        <v>0.81532725699999997</v>
      </c>
      <c r="C4197" s="2">
        <f t="shared" si="65"/>
        <v>-0.29454884868982972</v>
      </c>
      <c r="D4197" s="3">
        <v>2.3517812199999999</v>
      </c>
      <c r="E4197" s="1" t="s">
        <v>6807</v>
      </c>
    </row>
    <row r="4198" spans="1:5">
      <c r="A4198" s="1" t="s">
        <v>6808</v>
      </c>
      <c r="B4198" s="2">
        <v>0.81524407099999996</v>
      </c>
      <c r="C4198" s="2">
        <f t="shared" si="65"/>
        <v>-0.29469605111846892</v>
      </c>
      <c r="D4198" s="3">
        <v>0.99484108500000001</v>
      </c>
      <c r="E4198" s="1" t="s">
        <v>6809</v>
      </c>
    </row>
    <row r="4199" spans="1:5">
      <c r="A4199" s="1" t="s">
        <v>6810</v>
      </c>
      <c r="B4199" s="2">
        <v>0.81420343299999998</v>
      </c>
      <c r="C4199" s="2">
        <f t="shared" si="65"/>
        <v>-0.29653879043027681</v>
      </c>
      <c r="D4199" s="3">
        <v>2.3517812199999999</v>
      </c>
      <c r="E4199" s="1" t="s">
        <v>6811</v>
      </c>
    </row>
    <row r="4200" spans="1:5">
      <c r="A4200" s="1" t="s">
        <v>6812</v>
      </c>
      <c r="B4200" s="2">
        <v>0.81410924799999995</v>
      </c>
      <c r="C4200" s="2">
        <f t="shared" si="65"/>
        <v>-0.29670568740794362</v>
      </c>
      <c r="D4200" s="3">
        <v>4.4979074990000001</v>
      </c>
      <c r="E4200" s="1" t="s">
        <v>6813</v>
      </c>
    </row>
    <row r="4201" spans="1:5">
      <c r="A4201" s="1" t="s">
        <v>6814</v>
      </c>
      <c r="B4201" s="2">
        <v>0.81405245199999998</v>
      </c>
      <c r="C4201" s="2">
        <f t="shared" si="65"/>
        <v>-0.29680633995071687</v>
      </c>
      <c r="D4201" s="3">
        <v>3.4492389889999999</v>
      </c>
      <c r="E4201" s="1" t="s">
        <v>6815</v>
      </c>
    </row>
    <row r="4202" spans="1:5">
      <c r="A4202" s="1" t="s">
        <v>6816</v>
      </c>
      <c r="B4202" s="2">
        <v>0.81373978700000005</v>
      </c>
      <c r="C4202" s="2">
        <f t="shared" si="65"/>
        <v>-0.29736056332111949</v>
      </c>
      <c r="D4202" s="3">
        <v>2.3517812199999999</v>
      </c>
      <c r="E4202" s="1" t="s">
        <v>6817</v>
      </c>
    </row>
    <row r="4203" spans="1:5">
      <c r="A4203" s="1" t="s">
        <v>6818</v>
      </c>
      <c r="B4203" s="2">
        <v>0.81328370999999999</v>
      </c>
      <c r="C4203" s="2">
        <f t="shared" si="65"/>
        <v>-0.29816937775386815</v>
      </c>
      <c r="D4203" s="3">
        <v>4.4979074990000001</v>
      </c>
      <c r="E4203" s="1" t="s">
        <v>6819</v>
      </c>
    </row>
    <row r="4204" spans="1:5">
      <c r="A4204" s="1" t="s">
        <v>6820</v>
      </c>
      <c r="B4204" s="2">
        <v>0.81319078</v>
      </c>
      <c r="C4204" s="2">
        <f t="shared" si="65"/>
        <v>-0.29833423696453509</v>
      </c>
      <c r="D4204" s="3">
        <v>4.4979074990000001</v>
      </c>
      <c r="E4204" s="1" t="s">
        <v>8</v>
      </c>
    </row>
    <row r="4205" spans="1:5">
      <c r="A4205" s="1" t="s">
        <v>6821</v>
      </c>
      <c r="B4205" s="2">
        <v>0.81280844600000002</v>
      </c>
      <c r="C4205" s="2">
        <f t="shared" si="65"/>
        <v>-0.29901270146452869</v>
      </c>
      <c r="D4205" s="3">
        <v>4.4979074990000001</v>
      </c>
      <c r="E4205" s="1" t="s">
        <v>8</v>
      </c>
    </row>
    <row r="4206" spans="1:5">
      <c r="A4206" s="1" t="s">
        <v>6822</v>
      </c>
      <c r="B4206" s="2">
        <v>0.81191542100000003</v>
      </c>
      <c r="C4206" s="2">
        <f t="shared" si="65"/>
        <v>-0.30059864833808836</v>
      </c>
      <c r="D4206" s="3">
        <v>4.4979074990000001</v>
      </c>
      <c r="E4206" s="1" t="s">
        <v>6823</v>
      </c>
    </row>
    <row r="4207" spans="1:5">
      <c r="A4207" s="1" t="s">
        <v>6824</v>
      </c>
      <c r="B4207" s="2">
        <v>0.81191293899999994</v>
      </c>
      <c r="C4207" s="2">
        <f t="shared" si="65"/>
        <v>-0.30060305861836156</v>
      </c>
      <c r="D4207" s="3">
        <v>1.553100938</v>
      </c>
      <c r="E4207" s="1" t="s">
        <v>6825</v>
      </c>
    </row>
    <row r="4208" spans="1:5">
      <c r="A4208" s="1" t="s">
        <v>6826</v>
      </c>
      <c r="B4208" s="2">
        <v>0.81164869299999998</v>
      </c>
      <c r="C4208" s="2">
        <f t="shared" si="65"/>
        <v>-0.30107267601954552</v>
      </c>
      <c r="D4208" s="3">
        <v>0.99484108500000001</v>
      </c>
      <c r="E4208" s="1" t="s">
        <v>8</v>
      </c>
    </row>
    <row r="4209" spans="1:5">
      <c r="A4209" s="1" t="s">
        <v>6827</v>
      </c>
      <c r="B4209" s="2">
        <v>0.81160194100000005</v>
      </c>
      <c r="C4209" s="2">
        <f t="shared" si="65"/>
        <v>-0.30115577948755889</v>
      </c>
      <c r="D4209" s="3">
        <v>1.553100938</v>
      </c>
      <c r="E4209" s="1" t="s">
        <v>8</v>
      </c>
    </row>
    <row r="4210" spans="1:5">
      <c r="A4210" s="1" t="s">
        <v>6828</v>
      </c>
      <c r="B4210" s="2">
        <v>0.81136350599999996</v>
      </c>
      <c r="C4210" s="2">
        <f t="shared" si="65"/>
        <v>-0.30157968129666418</v>
      </c>
      <c r="D4210" s="3">
        <v>1.553100938</v>
      </c>
      <c r="E4210" s="1" t="s">
        <v>2404</v>
      </c>
    </row>
    <row r="4211" spans="1:5">
      <c r="A4211" s="1" t="s">
        <v>6829</v>
      </c>
      <c r="B4211" s="2">
        <v>0.81117926600000001</v>
      </c>
      <c r="C4211" s="2">
        <f t="shared" si="65"/>
        <v>-0.30190731781887192</v>
      </c>
      <c r="D4211" s="3">
        <v>2.3517812199999999</v>
      </c>
      <c r="E4211" s="1" t="s">
        <v>6830</v>
      </c>
    </row>
    <row r="4212" spans="1:5">
      <c r="A4212" s="1" t="s">
        <v>6831</v>
      </c>
      <c r="B4212" s="2">
        <v>0.81018543700000001</v>
      </c>
      <c r="C4212" s="2">
        <f t="shared" si="65"/>
        <v>-0.30367594192510278</v>
      </c>
      <c r="D4212" s="3">
        <v>3.4492389889999999</v>
      </c>
      <c r="E4212" s="1" t="s">
        <v>6832</v>
      </c>
    </row>
    <row r="4213" spans="1:5">
      <c r="A4213" s="1" t="s">
        <v>6833</v>
      </c>
      <c r="B4213" s="2">
        <v>0.80997259899999996</v>
      </c>
      <c r="C4213" s="2">
        <f t="shared" si="65"/>
        <v>-0.3040549917733969</v>
      </c>
      <c r="D4213" s="3">
        <v>3.4492389889999999</v>
      </c>
      <c r="E4213" s="1" t="s">
        <v>8</v>
      </c>
    </row>
    <row r="4214" spans="1:5">
      <c r="A4214" s="1" t="s">
        <v>6834</v>
      </c>
      <c r="B4214" s="2">
        <v>0.80973632500000003</v>
      </c>
      <c r="C4214" s="2">
        <f t="shared" si="65"/>
        <v>-0.30447589620314708</v>
      </c>
      <c r="D4214" s="3">
        <v>4.4979074990000001</v>
      </c>
      <c r="E4214" s="1" t="s">
        <v>6835</v>
      </c>
    </row>
    <row r="4215" spans="1:5">
      <c r="A4215" s="1" t="s">
        <v>6836</v>
      </c>
      <c r="B4215" s="2">
        <v>0.80946922899999996</v>
      </c>
      <c r="C4215" s="2">
        <f t="shared" si="65"/>
        <v>-0.30495185563545574</v>
      </c>
      <c r="D4215" s="3">
        <v>0.72232463700000005</v>
      </c>
      <c r="E4215" s="1" t="s">
        <v>6837</v>
      </c>
    </row>
    <row r="4216" spans="1:5">
      <c r="A4216" s="1" t="s">
        <v>6838</v>
      </c>
      <c r="B4216" s="2">
        <v>0.80937036500000004</v>
      </c>
      <c r="C4216" s="2">
        <f t="shared" si="65"/>
        <v>-0.30512806902093048</v>
      </c>
      <c r="D4216" s="3">
        <v>2.3517812199999999</v>
      </c>
      <c r="E4216" s="1" t="s">
        <v>6839</v>
      </c>
    </row>
    <row r="4217" spans="1:5">
      <c r="A4217" s="1" t="s">
        <v>6840</v>
      </c>
      <c r="B4217" s="2">
        <v>0.80909213499999999</v>
      </c>
      <c r="C4217" s="2">
        <f t="shared" si="65"/>
        <v>-0.3056240966337801</v>
      </c>
      <c r="D4217" s="3">
        <v>4.4979074990000001</v>
      </c>
      <c r="E4217" s="1" t="s">
        <v>6841</v>
      </c>
    </row>
    <row r="4218" spans="1:5">
      <c r="A4218" s="1" t="s">
        <v>6842</v>
      </c>
      <c r="B4218" s="2">
        <v>0.80900813900000001</v>
      </c>
      <c r="C4218" s="2">
        <f t="shared" si="65"/>
        <v>-0.30577387797268785</v>
      </c>
      <c r="D4218" s="3">
        <v>1.553100938</v>
      </c>
      <c r="E4218" s="1" t="s">
        <v>6843</v>
      </c>
    </row>
    <row r="4219" spans="1:5">
      <c r="A4219" s="1" t="s">
        <v>6844</v>
      </c>
      <c r="B4219" s="2">
        <v>0.80893697099999995</v>
      </c>
      <c r="C4219" s="2">
        <f t="shared" si="65"/>
        <v>-0.30590079664267444</v>
      </c>
      <c r="D4219" s="3">
        <v>2.3517812199999999</v>
      </c>
      <c r="E4219" s="1" t="s">
        <v>6845</v>
      </c>
    </row>
    <row r="4220" spans="1:5">
      <c r="A4220" s="1" t="s">
        <v>6846</v>
      </c>
      <c r="B4220" s="2">
        <v>0.80878441599999995</v>
      </c>
      <c r="C4220" s="2">
        <f t="shared" si="65"/>
        <v>-0.30617289583649593</v>
      </c>
      <c r="D4220" s="3">
        <v>3.4492389889999999</v>
      </c>
      <c r="E4220" s="1" t="s">
        <v>6847</v>
      </c>
    </row>
    <row r="4221" spans="1:5">
      <c r="A4221" s="1" t="s">
        <v>6848</v>
      </c>
      <c r="B4221" s="2">
        <v>0.80877408299999998</v>
      </c>
      <c r="C4221" s="2">
        <f t="shared" si="65"/>
        <v>-0.3061913277731052</v>
      </c>
      <c r="D4221" s="3">
        <v>2.3517812199999999</v>
      </c>
      <c r="E4221" s="1" t="s">
        <v>6849</v>
      </c>
    </row>
    <row r="4222" spans="1:5">
      <c r="A4222" s="1" t="s">
        <v>6850</v>
      </c>
      <c r="B4222" s="2">
        <v>0.80874703100000001</v>
      </c>
      <c r="C4222" s="2">
        <f t="shared" si="65"/>
        <v>-0.30623958406591267</v>
      </c>
      <c r="D4222" s="3">
        <v>0.58659680700000005</v>
      </c>
      <c r="E4222" s="1" t="s">
        <v>6417</v>
      </c>
    </row>
    <row r="4223" spans="1:5">
      <c r="A4223" s="1" t="s">
        <v>6851</v>
      </c>
      <c r="B4223" s="2">
        <v>0.80857426700000001</v>
      </c>
      <c r="C4223" s="2">
        <f t="shared" si="65"/>
        <v>-0.30654780453799868</v>
      </c>
      <c r="D4223" s="3">
        <v>3.4492389889999999</v>
      </c>
      <c r="E4223" s="1" t="s">
        <v>6852</v>
      </c>
    </row>
    <row r="4224" spans="1:5">
      <c r="A4224" s="1" t="s">
        <v>6853</v>
      </c>
      <c r="B4224" s="2">
        <v>0.80851467200000005</v>
      </c>
      <c r="C4224" s="2">
        <f t="shared" si="65"/>
        <v>-0.30665414057051626</v>
      </c>
      <c r="D4224" s="3">
        <v>3.4492389889999999</v>
      </c>
      <c r="E4224" s="1" t="s">
        <v>6854</v>
      </c>
    </row>
    <row r="4225" spans="1:5">
      <c r="A4225" s="1" t="s">
        <v>6855</v>
      </c>
      <c r="B4225" s="2">
        <v>0.80824535399999997</v>
      </c>
      <c r="C4225" s="2">
        <f t="shared" si="65"/>
        <v>-0.30713478549043965</v>
      </c>
      <c r="D4225" s="3">
        <v>1.553100938</v>
      </c>
      <c r="E4225" s="1" t="s">
        <v>6856</v>
      </c>
    </row>
    <row r="4226" spans="1:5">
      <c r="A4226" s="1" t="s">
        <v>6857</v>
      </c>
      <c r="B4226" s="2">
        <v>0.80818579899999998</v>
      </c>
      <c r="C4226" s="2">
        <f t="shared" si="65"/>
        <v>-0.30724109339355021</v>
      </c>
      <c r="D4226" s="3">
        <v>0.72232463700000005</v>
      </c>
      <c r="E4226" s="1" t="s">
        <v>6858</v>
      </c>
    </row>
    <row r="4227" spans="1:5">
      <c r="A4227" s="1" t="s">
        <v>6859</v>
      </c>
      <c r="B4227" s="2">
        <v>0.808065111</v>
      </c>
      <c r="C4227" s="2">
        <f t="shared" ref="C4227:C4290" si="66">LOG(B4227,2)</f>
        <v>-0.30745655001398103</v>
      </c>
      <c r="D4227" s="3">
        <v>4.4979074990000001</v>
      </c>
      <c r="E4227" s="1" t="s">
        <v>6860</v>
      </c>
    </row>
    <row r="4228" spans="1:5">
      <c r="A4228" s="1" t="s">
        <v>6861</v>
      </c>
      <c r="B4228" s="2">
        <v>0.80723635400000004</v>
      </c>
      <c r="C4228" s="2">
        <f t="shared" si="66"/>
        <v>-0.30893694701085317</v>
      </c>
      <c r="D4228" s="3">
        <v>0.72232463700000005</v>
      </c>
      <c r="E4228" s="1" t="s">
        <v>8</v>
      </c>
    </row>
    <row r="4229" spans="1:5">
      <c r="A4229" s="1" t="s">
        <v>6862</v>
      </c>
      <c r="B4229" s="2">
        <v>0.80702774799999999</v>
      </c>
      <c r="C4229" s="2">
        <f t="shared" si="66"/>
        <v>-0.30930981641060273</v>
      </c>
      <c r="D4229" s="3">
        <v>0.99484108500000001</v>
      </c>
      <c r="E4229" s="1" t="s">
        <v>1787</v>
      </c>
    </row>
    <row r="4230" spans="1:5">
      <c r="A4230" s="1" t="s">
        <v>6863</v>
      </c>
      <c r="B4230" s="2">
        <v>0.80701183399999998</v>
      </c>
      <c r="C4230" s="2">
        <f t="shared" si="66"/>
        <v>-0.30933826558760869</v>
      </c>
      <c r="D4230" s="3">
        <v>4.4979074990000001</v>
      </c>
      <c r="E4230" s="1" t="s">
        <v>6864</v>
      </c>
    </row>
    <row r="4231" spans="1:5">
      <c r="A4231" s="1" t="s">
        <v>6865</v>
      </c>
      <c r="B4231" s="2">
        <v>0.80697570299999999</v>
      </c>
      <c r="C4231" s="2">
        <f t="shared" si="66"/>
        <v>-0.30940285842161275</v>
      </c>
      <c r="D4231" s="3">
        <v>4.4979074990000001</v>
      </c>
      <c r="E4231" s="1" t="s">
        <v>6866</v>
      </c>
    </row>
    <row r="4232" spans="1:5">
      <c r="A4232" s="1" t="s">
        <v>6867</v>
      </c>
      <c r="B4232" s="2">
        <v>0.80652818100000001</v>
      </c>
      <c r="C4232" s="2">
        <f t="shared" si="66"/>
        <v>-0.31020315124153974</v>
      </c>
      <c r="D4232" s="3">
        <v>2.3517812199999999</v>
      </c>
      <c r="E4232" s="1" t="s">
        <v>8</v>
      </c>
    </row>
    <row r="4233" spans="1:5">
      <c r="A4233" s="1" t="s">
        <v>6868</v>
      </c>
      <c r="B4233" s="2">
        <v>0.80632548599999998</v>
      </c>
      <c r="C4233" s="2">
        <f t="shared" si="66"/>
        <v>-0.31056577195392776</v>
      </c>
      <c r="D4233" s="3">
        <v>0.43015398100000002</v>
      </c>
      <c r="E4233" s="1" t="s">
        <v>6869</v>
      </c>
    </row>
    <row r="4234" spans="1:5">
      <c r="A4234" s="1" t="s">
        <v>6870</v>
      </c>
      <c r="B4234" s="2">
        <v>0.80598653499999995</v>
      </c>
      <c r="C4234" s="2">
        <f t="shared" si="66"/>
        <v>-0.31117235793435727</v>
      </c>
      <c r="D4234" s="3">
        <v>4.4979074990000001</v>
      </c>
      <c r="E4234" s="1" t="s">
        <v>6871</v>
      </c>
    </row>
    <row r="4235" spans="1:5">
      <c r="A4235" s="1" t="s">
        <v>6872</v>
      </c>
      <c r="B4235" s="2">
        <v>0.80543357299999996</v>
      </c>
      <c r="C4235" s="2">
        <f t="shared" si="66"/>
        <v>-0.31216248529165197</v>
      </c>
      <c r="D4235" s="3">
        <v>4.4979074990000001</v>
      </c>
      <c r="E4235" s="1" t="s">
        <v>6873</v>
      </c>
    </row>
    <row r="4236" spans="1:5">
      <c r="A4236" s="1" t="s">
        <v>6874</v>
      </c>
      <c r="B4236" s="2">
        <v>0.80539062800000005</v>
      </c>
      <c r="C4236" s="2">
        <f t="shared" si="66"/>
        <v>-0.31223941055575843</v>
      </c>
      <c r="D4236" s="3">
        <v>0.58659680700000005</v>
      </c>
      <c r="E4236" s="1" t="s">
        <v>6875</v>
      </c>
    </row>
    <row r="4237" spans="1:5">
      <c r="A4237" s="1" t="s">
        <v>6876</v>
      </c>
      <c r="B4237" s="2">
        <v>0.80538010599999998</v>
      </c>
      <c r="C4237" s="2">
        <f t="shared" si="66"/>
        <v>-0.31225825872191904</v>
      </c>
      <c r="D4237" s="3">
        <v>3.4492389889999999</v>
      </c>
      <c r="E4237" s="1" t="s">
        <v>6656</v>
      </c>
    </row>
    <row r="4238" spans="1:5">
      <c r="A4238" s="1" t="s">
        <v>6877</v>
      </c>
      <c r="B4238" s="2">
        <v>0.80511008100000003</v>
      </c>
      <c r="C4238" s="2">
        <f t="shared" si="66"/>
        <v>-0.31274204152942825</v>
      </c>
      <c r="D4238" s="3">
        <v>0.99484108500000001</v>
      </c>
      <c r="E4238" s="1" t="s">
        <v>6878</v>
      </c>
    </row>
    <row r="4239" spans="1:5">
      <c r="A4239" s="1" t="s">
        <v>6879</v>
      </c>
      <c r="B4239" s="2">
        <v>0.80508289300000002</v>
      </c>
      <c r="C4239" s="2">
        <f t="shared" si="66"/>
        <v>-0.31279076114677695</v>
      </c>
      <c r="D4239" s="3">
        <v>2.3517812199999999</v>
      </c>
      <c r="E4239" s="1" t="s">
        <v>8</v>
      </c>
    </row>
    <row r="4240" spans="1:5">
      <c r="A4240" s="1" t="s">
        <v>6880</v>
      </c>
      <c r="B4240" s="2">
        <v>0.80488342599999996</v>
      </c>
      <c r="C4240" s="2">
        <f t="shared" si="66"/>
        <v>-0.3131482469522841</v>
      </c>
      <c r="D4240" s="3">
        <v>2.3517812199999999</v>
      </c>
      <c r="E4240" s="1" t="s">
        <v>6881</v>
      </c>
    </row>
    <row r="4241" spans="1:5">
      <c r="A4241" s="1" t="s">
        <v>6882</v>
      </c>
      <c r="B4241" s="2">
        <v>0.80472232099999996</v>
      </c>
      <c r="C4241" s="2">
        <f t="shared" si="66"/>
        <v>-0.31343704485918988</v>
      </c>
      <c r="D4241" s="3">
        <v>0.72232463700000005</v>
      </c>
      <c r="E4241" s="1" t="s">
        <v>6883</v>
      </c>
    </row>
    <row r="4242" spans="1:5">
      <c r="A4242" s="1" t="s">
        <v>6884</v>
      </c>
      <c r="B4242" s="2">
        <v>0.80426740600000002</v>
      </c>
      <c r="C4242" s="2">
        <f t="shared" si="66"/>
        <v>-0.31425284078504395</v>
      </c>
      <c r="D4242" s="3">
        <v>2.3517812199999999</v>
      </c>
      <c r="E4242" s="1" t="s">
        <v>6885</v>
      </c>
    </row>
    <row r="4243" spans="1:5">
      <c r="A4243" s="1" t="s">
        <v>6886</v>
      </c>
      <c r="B4243" s="2">
        <v>0.80423760399999999</v>
      </c>
      <c r="C4243" s="2">
        <f t="shared" si="66"/>
        <v>-0.31430630060934811</v>
      </c>
      <c r="D4243" s="3">
        <v>4.4979074990000001</v>
      </c>
      <c r="E4243" s="1" t="s">
        <v>6887</v>
      </c>
    </row>
    <row r="4244" spans="1:5">
      <c r="A4244" s="1" t="s">
        <v>6888</v>
      </c>
      <c r="B4244" s="2">
        <v>0.80405365799999995</v>
      </c>
      <c r="C4244" s="2">
        <f t="shared" si="66"/>
        <v>-0.31463631295153865</v>
      </c>
      <c r="D4244" s="3">
        <v>1.553100938</v>
      </c>
      <c r="E4244" s="1" t="s">
        <v>6889</v>
      </c>
    </row>
    <row r="4245" spans="1:5">
      <c r="A4245" s="1" t="s">
        <v>6890</v>
      </c>
      <c r="B4245" s="2">
        <v>0.80400849299999999</v>
      </c>
      <c r="C4245" s="2">
        <f t="shared" si="66"/>
        <v>-0.31471735375148324</v>
      </c>
      <c r="D4245" s="3">
        <v>2.3517812199999999</v>
      </c>
      <c r="E4245" s="1" t="s">
        <v>6891</v>
      </c>
    </row>
    <row r="4246" spans="1:5">
      <c r="A4246" s="1" t="s">
        <v>6892</v>
      </c>
      <c r="B4246" s="2">
        <v>0.80378424599999998</v>
      </c>
      <c r="C4246" s="2">
        <f t="shared" si="66"/>
        <v>-0.3151197937290805</v>
      </c>
      <c r="D4246" s="3">
        <v>4.4979074990000001</v>
      </c>
      <c r="E4246" s="1" t="s">
        <v>6893</v>
      </c>
    </row>
    <row r="4247" spans="1:5">
      <c r="A4247" s="1" t="s">
        <v>6894</v>
      </c>
      <c r="B4247" s="2">
        <v>0.80362682900000004</v>
      </c>
      <c r="C4247" s="2">
        <f t="shared" si="66"/>
        <v>-0.31540236578486597</v>
      </c>
      <c r="D4247" s="3">
        <v>4.4979074990000001</v>
      </c>
      <c r="E4247" s="1" t="s">
        <v>6895</v>
      </c>
    </row>
    <row r="4248" spans="1:5">
      <c r="A4248" s="1" t="s">
        <v>6896</v>
      </c>
      <c r="B4248" s="2">
        <v>0.80346485400000001</v>
      </c>
      <c r="C4248" s="2">
        <f t="shared" si="66"/>
        <v>-0.31569317748218384</v>
      </c>
      <c r="D4248" s="3">
        <v>0.58659680700000005</v>
      </c>
      <c r="E4248" s="1" t="s">
        <v>6897</v>
      </c>
    </row>
    <row r="4249" spans="1:5">
      <c r="A4249" s="1" t="s">
        <v>6898</v>
      </c>
      <c r="B4249" s="2">
        <v>0.80269740099999998</v>
      </c>
      <c r="C4249" s="2">
        <f t="shared" si="66"/>
        <v>-0.3170718684805936</v>
      </c>
      <c r="D4249" s="3">
        <v>2.3517812199999999</v>
      </c>
      <c r="E4249" s="1" t="s">
        <v>8</v>
      </c>
    </row>
    <row r="4250" spans="1:5">
      <c r="A4250" s="1" t="s">
        <v>6899</v>
      </c>
      <c r="B4250" s="2">
        <v>0.802406379</v>
      </c>
      <c r="C4250" s="2">
        <f t="shared" si="66"/>
        <v>-0.3175950197011212</v>
      </c>
      <c r="D4250" s="3">
        <v>0.72232463700000005</v>
      </c>
      <c r="E4250" s="1" t="s">
        <v>6900</v>
      </c>
    </row>
    <row r="4251" spans="1:5">
      <c r="A4251" s="1" t="s">
        <v>6901</v>
      </c>
      <c r="B4251" s="2">
        <v>0.80226034099999999</v>
      </c>
      <c r="C4251" s="2">
        <f t="shared" si="66"/>
        <v>-0.31785761416555064</v>
      </c>
      <c r="D4251" s="3">
        <v>0.99484108500000001</v>
      </c>
      <c r="E4251" s="1" t="s">
        <v>6027</v>
      </c>
    </row>
    <row r="4252" spans="1:5">
      <c r="A4252" s="1" t="s">
        <v>6902</v>
      </c>
      <c r="B4252" s="2">
        <v>0.80206853700000003</v>
      </c>
      <c r="C4252" s="2">
        <f t="shared" si="66"/>
        <v>-0.31820257421050846</v>
      </c>
      <c r="D4252" s="3">
        <v>4.4979074990000001</v>
      </c>
      <c r="E4252" s="1" t="s">
        <v>8</v>
      </c>
    </row>
    <row r="4253" spans="1:5">
      <c r="A4253" s="1" t="s">
        <v>6903</v>
      </c>
      <c r="B4253" s="2">
        <v>0.80199745700000002</v>
      </c>
      <c r="C4253" s="2">
        <f t="shared" si="66"/>
        <v>-0.31833043274495415</v>
      </c>
      <c r="D4253" s="3">
        <v>0.30989878799999998</v>
      </c>
      <c r="E4253" s="1" t="s">
        <v>6904</v>
      </c>
    </row>
    <row r="4254" spans="1:5">
      <c r="A4254" s="1" t="s">
        <v>6905</v>
      </c>
      <c r="B4254" s="2">
        <v>0.80192457100000003</v>
      </c>
      <c r="C4254" s="2">
        <f t="shared" si="66"/>
        <v>-0.31846155167590834</v>
      </c>
      <c r="D4254" s="3">
        <v>3.4492389889999999</v>
      </c>
      <c r="E4254" s="1" t="s">
        <v>8</v>
      </c>
    </row>
    <row r="4255" spans="1:5">
      <c r="A4255" s="1" t="s">
        <v>6906</v>
      </c>
      <c r="B4255" s="2">
        <v>0.80187313299999996</v>
      </c>
      <c r="C4255" s="2">
        <f t="shared" si="66"/>
        <v>-0.31855409370580862</v>
      </c>
      <c r="D4255" s="3">
        <v>2.3517812199999999</v>
      </c>
      <c r="E4255" s="1" t="s">
        <v>6907</v>
      </c>
    </row>
    <row r="4256" spans="1:5">
      <c r="A4256" s="1" t="s">
        <v>6908</v>
      </c>
      <c r="B4256" s="2">
        <v>0.80178543899999999</v>
      </c>
      <c r="C4256" s="2">
        <f t="shared" si="66"/>
        <v>-0.31871187753991237</v>
      </c>
      <c r="D4256" s="3">
        <v>2.3517812199999999</v>
      </c>
      <c r="E4256" s="1" t="s">
        <v>6909</v>
      </c>
    </row>
    <row r="4257" spans="1:5">
      <c r="A4257" s="1" t="s">
        <v>6910</v>
      </c>
      <c r="B4257" s="2">
        <v>0.80149925899999996</v>
      </c>
      <c r="C4257" s="2">
        <f t="shared" si="66"/>
        <v>-0.31922690830357087</v>
      </c>
      <c r="D4257" s="3">
        <v>0.99484108500000001</v>
      </c>
      <c r="E4257" s="1" t="s">
        <v>6911</v>
      </c>
    </row>
    <row r="4258" spans="1:5">
      <c r="A4258" s="1" t="s">
        <v>6912</v>
      </c>
      <c r="B4258" s="2">
        <v>0.80137406499999997</v>
      </c>
      <c r="C4258" s="2">
        <f t="shared" si="66"/>
        <v>-0.3194522745388334</v>
      </c>
      <c r="D4258" s="3">
        <v>4.4979074990000001</v>
      </c>
      <c r="E4258" s="1" t="s">
        <v>6913</v>
      </c>
    </row>
    <row r="4259" spans="1:5">
      <c r="A4259" s="1" t="s">
        <v>6914</v>
      </c>
      <c r="B4259" s="2">
        <v>0.80116902499999998</v>
      </c>
      <c r="C4259" s="2">
        <f t="shared" si="66"/>
        <v>-0.31982145050002148</v>
      </c>
      <c r="D4259" s="3">
        <v>0.72232463700000005</v>
      </c>
      <c r="E4259" s="1" t="s">
        <v>6915</v>
      </c>
    </row>
    <row r="4260" spans="1:5">
      <c r="A4260" s="1" t="s">
        <v>6916</v>
      </c>
      <c r="B4260" s="2">
        <v>0.80111631500000002</v>
      </c>
      <c r="C4260" s="2">
        <f t="shared" si="66"/>
        <v>-0.31991637049177857</v>
      </c>
      <c r="D4260" s="3">
        <v>3.4492389889999999</v>
      </c>
      <c r="E4260" s="1" t="s">
        <v>8</v>
      </c>
    </row>
    <row r="4261" spans="1:5">
      <c r="A4261" s="1" t="s">
        <v>6917</v>
      </c>
      <c r="B4261" s="2">
        <v>0.80105703299999997</v>
      </c>
      <c r="C4261" s="2">
        <f t="shared" si="66"/>
        <v>-0.32002313278133959</v>
      </c>
      <c r="D4261" s="3">
        <v>2.3517812199999999</v>
      </c>
      <c r="E4261" s="1" t="s">
        <v>6918</v>
      </c>
    </row>
    <row r="4262" spans="1:5">
      <c r="A4262" s="1" t="s">
        <v>6919</v>
      </c>
      <c r="B4262" s="2">
        <v>0.80104871</v>
      </c>
      <c r="C4262" s="2">
        <f t="shared" si="66"/>
        <v>-0.32003812249207225</v>
      </c>
      <c r="D4262" s="3">
        <v>4.4979074990000001</v>
      </c>
      <c r="E4262" s="1" t="s">
        <v>6920</v>
      </c>
    </row>
    <row r="4263" spans="1:5">
      <c r="A4263" s="1" t="s">
        <v>6921</v>
      </c>
      <c r="B4263" s="2">
        <v>0.80096214700000001</v>
      </c>
      <c r="C4263" s="2">
        <f t="shared" si="66"/>
        <v>-0.32019403156147752</v>
      </c>
      <c r="D4263" s="3">
        <v>1.553100938</v>
      </c>
      <c r="E4263" s="1" t="s">
        <v>5707</v>
      </c>
    </row>
    <row r="4264" spans="1:5">
      <c r="A4264" s="1" t="s">
        <v>6922</v>
      </c>
      <c r="B4264" s="2">
        <v>0.80083293300000002</v>
      </c>
      <c r="C4264" s="2">
        <f t="shared" si="66"/>
        <v>-0.32042679091970677</v>
      </c>
      <c r="D4264" s="3">
        <v>0.72232463700000005</v>
      </c>
      <c r="E4264" s="1" t="s">
        <v>6923</v>
      </c>
    </row>
    <row r="4265" spans="1:5">
      <c r="A4265" s="1" t="s">
        <v>6924</v>
      </c>
      <c r="B4265" s="2">
        <v>0.80078450000000001</v>
      </c>
      <c r="C4265" s="2">
        <f t="shared" si="66"/>
        <v>-0.32051404527583077</v>
      </c>
      <c r="D4265" s="3">
        <v>3.4492389889999999</v>
      </c>
      <c r="E4265" s="1" t="s">
        <v>8</v>
      </c>
    </row>
    <row r="4266" spans="1:5">
      <c r="A4266" s="1" t="s">
        <v>6925</v>
      </c>
      <c r="B4266" s="2">
        <v>0.80071698999999996</v>
      </c>
      <c r="C4266" s="2">
        <f t="shared" si="66"/>
        <v>-0.32063567656106695</v>
      </c>
      <c r="D4266" s="3">
        <v>3.4492389889999999</v>
      </c>
      <c r="E4266" s="1" t="s">
        <v>6926</v>
      </c>
    </row>
    <row r="4267" spans="1:5">
      <c r="A4267" s="1" t="s">
        <v>6927</v>
      </c>
      <c r="B4267" s="2">
        <v>0.80067075300000001</v>
      </c>
      <c r="C4267" s="2">
        <f t="shared" si="66"/>
        <v>-0.32071898666621246</v>
      </c>
      <c r="D4267" s="3">
        <v>0.99484108500000001</v>
      </c>
      <c r="E4267" s="1" t="s">
        <v>6928</v>
      </c>
    </row>
    <row r="4268" spans="1:5">
      <c r="A4268" s="1" t="s">
        <v>6929</v>
      </c>
      <c r="B4268" s="2">
        <v>0.80014300500000002</v>
      </c>
      <c r="C4268" s="2">
        <f t="shared" si="66"/>
        <v>-0.32167022717900506</v>
      </c>
      <c r="D4268" s="3">
        <v>2.3517812199999999</v>
      </c>
      <c r="E4268" s="1" t="s">
        <v>6807</v>
      </c>
    </row>
    <row r="4269" spans="1:5">
      <c r="A4269" s="1" t="s">
        <v>6930</v>
      </c>
      <c r="B4269" s="2">
        <v>0.79995222700000002</v>
      </c>
      <c r="C4269" s="2">
        <f t="shared" si="66"/>
        <v>-0.3220142497975475</v>
      </c>
      <c r="D4269" s="3">
        <v>1.553100938</v>
      </c>
      <c r="E4269" s="1" t="s">
        <v>8</v>
      </c>
    </row>
    <row r="4270" spans="1:5">
      <c r="A4270" s="1" t="s">
        <v>6931</v>
      </c>
      <c r="B4270" s="2">
        <v>0.79981001100000004</v>
      </c>
      <c r="C4270" s="2">
        <f t="shared" si="66"/>
        <v>-0.32227075581275638</v>
      </c>
      <c r="D4270" s="3">
        <v>0.72232463700000005</v>
      </c>
      <c r="E4270" s="1" t="s">
        <v>8</v>
      </c>
    </row>
    <row r="4271" spans="1:5">
      <c r="A4271" s="1" t="s">
        <v>6932</v>
      </c>
      <c r="B4271" s="2">
        <v>0.79971318800000002</v>
      </c>
      <c r="C4271" s="2">
        <f t="shared" si="66"/>
        <v>-0.32244541543907751</v>
      </c>
      <c r="D4271" s="3">
        <v>4.4979074990000001</v>
      </c>
      <c r="E4271" s="1" t="s">
        <v>6933</v>
      </c>
    </row>
    <row r="4272" spans="1:5">
      <c r="A4272" s="1" t="s">
        <v>6934</v>
      </c>
      <c r="B4272" s="2">
        <v>0.79929701200000003</v>
      </c>
      <c r="C4272" s="2">
        <f t="shared" si="66"/>
        <v>-0.32319639884730661</v>
      </c>
      <c r="D4272" s="3">
        <v>2.3517812199999999</v>
      </c>
      <c r="E4272" s="1" t="s">
        <v>6935</v>
      </c>
    </row>
    <row r="4273" spans="1:5">
      <c r="A4273" s="1" t="s">
        <v>6936</v>
      </c>
      <c r="B4273" s="2">
        <v>0.799269232</v>
      </c>
      <c r="C4273" s="2">
        <f t="shared" si="66"/>
        <v>-0.32324654136519149</v>
      </c>
      <c r="D4273" s="3">
        <v>0.99484108500000001</v>
      </c>
      <c r="E4273" s="1" t="s">
        <v>6937</v>
      </c>
    </row>
    <row r="4274" spans="1:5">
      <c r="A4274" s="1" t="s">
        <v>6938</v>
      </c>
      <c r="B4274" s="2">
        <v>0.79912998800000001</v>
      </c>
      <c r="C4274" s="2">
        <f t="shared" si="66"/>
        <v>-0.32349790113347476</v>
      </c>
      <c r="D4274" s="3">
        <v>0.99484108500000001</v>
      </c>
      <c r="E4274" s="1" t="s">
        <v>6939</v>
      </c>
    </row>
    <row r="4275" spans="1:5">
      <c r="A4275" s="1" t="s">
        <v>6940</v>
      </c>
      <c r="B4275" s="2">
        <v>0.79899193999999996</v>
      </c>
      <c r="C4275" s="2">
        <f t="shared" si="66"/>
        <v>-0.32374714515173231</v>
      </c>
      <c r="D4275" s="3">
        <v>4.4979074990000001</v>
      </c>
      <c r="E4275" s="1" t="s">
        <v>6941</v>
      </c>
    </row>
    <row r="4276" spans="1:5">
      <c r="A4276" s="1" t="s">
        <v>6942</v>
      </c>
      <c r="B4276" s="2">
        <v>0.79898833199999997</v>
      </c>
      <c r="C4276" s="2">
        <f t="shared" si="66"/>
        <v>-0.32375365993016697</v>
      </c>
      <c r="D4276" s="3">
        <v>4.4979074990000001</v>
      </c>
      <c r="E4276" s="1" t="s">
        <v>6943</v>
      </c>
    </row>
    <row r="4277" spans="1:5">
      <c r="A4277" s="1" t="s">
        <v>6944</v>
      </c>
      <c r="B4277" s="2">
        <v>0.79885176700000005</v>
      </c>
      <c r="C4277" s="2">
        <f t="shared" si="66"/>
        <v>-0.32400026989928954</v>
      </c>
      <c r="D4277" s="3">
        <v>0.99484108500000001</v>
      </c>
      <c r="E4277" s="1" t="s">
        <v>6945</v>
      </c>
    </row>
    <row r="4278" spans="1:5">
      <c r="A4278" s="1" t="s">
        <v>6946</v>
      </c>
      <c r="B4278" s="2">
        <v>0.79833744200000001</v>
      </c>
      <c r="C4278" s="2">
        <f t="shared" si="66"/>
        <v>-0.3249294198689639</v>
      </c>
      <c r="D4278" s="3">
        <v>1.553100938</v>
      </c>
      <c r="E4278" s="1" t="s">
        <v>6947</v>
      </c>
    </row>
    <row r="4279" spans="1:5">
      <c r="A4279" s="1" t="s">
        <v>6948</v>
      </c>
      <c r="B4279" s="2">
        <v>0.79773749599999999</v>
      </c>
      <c r="C4279" s="2">
        <f t="shared" si="66"/>
        <v>-0.32601400448232848</v>
      </c>
      <c r="D4279" s="3">
        <v>4.4979074990000001</v>
      </c>
      <c r="E4279" s="1" t="s">
        <v>6949</v>
      </c>
    </row>
    <row r="4280" spans="1:5">
      <c r="A4280" s="1" t="s">
        <v>6950</v>
      </c>
      <c r="B4280" s="2">
        <v>0.79757713799999996</v>
      </c>
      <c r="C4280" s="2">
        <f t="shared" si="66"/>
        <v>-0.32630403841947858</v>
      </c>
      <c r="D4280" s="3">
        <v>4.4979074990000001</v>
      </c>
      <c r="E4280" s="1" t="s">
        <v>6951</v>
      </c>
    </row>
    <row r="4281" spans="1:5">
      <c r="A4281" s="1" t="s">
        <v>6952</v>
      </c>
      <c r="B4281" s="2">
        <v>0.79754601199999997</v>
      </c>
      <c r="C4281" s="2">
        <f t="shared" si="66"/>
        <v>-0.32636034169091988</v>
      </c>
      <c r="D4281" s="3">
        <v>4.4979074990000001</v>
      </c>
      <c r="E4281" s="1" t="s">
        <v>8</v>
      </c>
    </row>
    <row r="4282" spans="1:5">
      <c r="A4282" s="1" t="s">
        <v>6953</v>
      </c>
      <c r="B4282" s="2">
        <v>0.79716262699999996</v>
      </c>
      <c r="C4282" s="2">
        <f t="shared" si="66"/>
        <v>-0.32705402031707209</v>
      </c>
      <c r="D4282" s="3">
        <v>1.553100938</v>
      </c>
      <c r="E4282" s="1" t="s">
        <v>6954</v>
      </c>
    </row>
    <row r="4283" spans="1:5">
      <c r="A4283" s="1" t="s">
        <v>6955</v>
      </c>
      <c r="B4283" s="2">
        <v>0.79707055000000004</v>
      </c>
      <c r="C4283" s="2">
        <f t="shared" si="66"/>
        <v>-0.32722066975498865</v>
      </c>
      <c r="D4283" s="3">
        <v>0.30989878799999998</v>
      </c>
      <c r="E4283" s="1" t="s">
        <v>6956</v>
      </c>
    </row>
    <row r="4284" spans="1:5">
      <c r="A4284" s="1" t="s">
        <v>6957</v>
      </c>
      <c r="B4284" s="2">
        <v>0.79700619800000005</v>
      </c>
      <c r="C4284" s="2">
        <f t="shared" si="66"/>
        <v>-0.32733715136283875</v>
      </c>
      <c r="D4284" s="3">
        <v>2.3517812199999999</v>
      </c>
      <c r="E4284" s="1" t="s">
        <v>6958</v>
      </c>
    </row>
    <row r="4285" spans="1:5">
      <c r="A4285" s="1" t="s">
        <v>6959</v>
      </c>
      <c r="B4285" s="2">
        <v>0.79688324899999996</v>
      </c>
      <c r="C4285" s="2">
        <f t="shared" si="66"/>
        <v>-0.32755972377934861</v>
      </c>
      <c r="D4285" s="3">
        <v>1.553100938</v>
      </c>
      <c r="E4285" s="1" t="s">
        <v>6960</v>
      </c>
    </row>
    <row r="4286" spans="1:5">
      <c r="A4286" s="1" t="s">
        <v>6961</v>
      </c>
      <c r="B4286" s="2">
        <v>0.79687311000000005</v>
      </c>
      <c r="C4286" s="2">
        <f t="shared" si="66"/>
        <v>-0.32757807976574144</v>
      </c>
      <c r="D4286" s="3">
        <v>0.99484108500000001</v>
      </c>
      <c r="E4286" s="1" t="s">
        <v>6962</v>
      </c>
    </row>
    <row r="4287" spans="1:5">
      <c r="A4287" s="1" t="s">
        <v>6963</v>
      </c>
      <c r="B4287" s="2">
        <v>0.79682157099999995</v>
      </c>
      <c r="C4287" s="2">
        <f t="shared" si="66"/>
        <v>-0.32767139131484163</v>
      </c>
      <c r="D4287" s="3">
        <v>3.4492389889999999</v>
      </c>
      <c r="E4287" s="1" t="s">
        <v>6964</v>
      </c>
    </row>
    <row r="4288" spans="1:5">
      <c r="A4288" s="1" t="s">
        <v>6965</v>
      </c>
      <c r="B4288" s="2">
        <v>0.79681109299999997</v>
      </c>
      <c r="C4288" s="2">
        <f t="shared" si="66"/>
        <v>-0.32769036251062611</v>
      </c>
      <c r="D4288" s="3">
        <v>1.553100938</v>
      </c>
      <c r="E4288" s="1" t="s">
        <v>8</v>
      </c>
    </row>
    <row r="4289" spans="1:5">
      <c r="A4289" s="1" t="s">
        <v>6966</v>
      </c>
      <c r="B4289" s="2">
        <v>0.79677685200000004</v>
      </c>
      <c r="C4289" s="2">
        <f t="shared" si="66"/>
        <v>-0.32775236011930231</v>
      </c>
      <c r="D4289" s="3">
        <v>2.3517812199999999</v>
      </c>
      <c r="E4289" s="1" t="s">
        <v>6967</v>
      </c>
    </row>
    <row r="4290" spans="1:5">
      <c r="A4290" s="1" t="s">
        <v>6968</v>
      </c>
      <c r="B4290" s="2">
        <v>0.79646167499999998</v>
      </c>
      <c r="C4290" s="2">
        <f t="shared" si="66"/>
        <v>-0.32832315261914213</v>
      </c>
      <c r="D4290" s="3">
        <v>4.4979074990000001</v>
      </c>
      <c r="E4290" s="1" t="s">
        <v>6969</v>
      </c>
    </row>
    <row r="4291" spans="1:5">
      <c r="A4291" s="1" t="s">
        <v>6970</v>
      </c>
      <c r="B4291" s="2">
        <v>0.796334294</v>
      </c>
      <c r="C4291" s="2">
        <f t="shared" ref="C4291:C4354" si="67">LOG(B4291,2)</f>
        <v>-0.32855390651477206</v>
      </c>
      <c r="D4291" s="3">
        <v>3.4492389889999999</v>
      </c>
      <c r="E4291" s="1" t="s">
        <v>8</v>
      </c>
    </row>
    <row r="4292" spans="1:5">
      <c r="A4292" s="1" t="s">
        <v>6971</v>
      </c>
      <c r="B4292" s="2">
        <v>0.79623789300000003</v>
      </c>
      <c r="C4292" s="2">
        <f t="shared" si="67"/>
        <v>-0.3287285638972654</v>
      </c>
      <c r="D4292" s="3">
        <v>2.3517812199999999</v>
      </c>
      <c r="E4292" s="1" t="s">
        <v>8</v>
      </c>
    </row>
    <row r="4293" spans="1:5">
      <c r="A4293" s="1" t="s">
        <v>6972</v>
      </c>
      <c r="B4293" s="2">
        <v>0.795931834</v>
      </c>
      <c r="C4293" s="2">
        <f t="shared" si="67"/>
        <v>-0.32928321557725942</v>
      </c>
      <c r="D4293" s="3">
        <v>0.58659680700000005</v>
      </c>
      <c r="E4293" s="1" t="s">
        <v>6973</v>
      </c>
    </row>
    <row r="4294" spans="1:5">
      <c r="A4294" s="1" t="s">
        <v>6974</v>
      </c>
      <c r="B4294" s="2">
        <v>0.79518694000000001</v>
      </c>
      <c r="C4294" s="2">
        <f t="shared" si="67"/>
        <v>-0.33063403234324795</v>
      </c>
      <c r="D4294" s="3">
        <v>3.4492389889999999</v>
      </c>
      <c r="E4294" s="1" t="s">
        <v>6975</v>
      </c>
    </row>
    <row r="4295" spans="1:5">
      <c r="A4295" s="1" t="s">
        <v>6976</v>
      </c>
      <c r="B4295" s="2">
        <v>0.79509849499999996</v>
      </c>
      <c r="C4295" s="2">
        <f t="shared" si="67"/>
        <v>-0.3307945056271186</v>
      </c>
      <c r="D4295" s="3">
        <v>4.4979074990000001</v>
      </c>
      <c r="E4295" s="1" t="s">
        <v>8</v>
      </c>
    </row>
    <row r="4296" spans="1:5">
      <c r="A4296" s="1" t="s">
        <v>6977</v>
      </c>
      <c r="B4296" s="2">
        <v>0.79496751600000004</v>
      </c>
      <c r="C4296" s="2">
        <f t="shared" si="67"/>
        <v>-0.33103218475852653</v>
      </c>
      <c r="D4296" s="3">
        <v>2.3517812199999999</v>
      </c>
      <c r="E4296" s="1" t="s">
        <v>6978</v>
      </c>
    </row>
    <row r="4297" spans="1:5">
      <c r="A4297" s="1" t="s">
        <v>6979</v>
      </c>
      <c r="B4297" s="2">
        <v>0.79486516399999996</v>
      </c>
      <c r="C4297" s="2">
        <f t="shared" si="67"/>
        <v>-0.3312179435806803</v>
      </c>
      <c r="D4297" s="3">
        <v>4.4979074990000001</v>
      </c>
      <c r="E4297" s="1" t="s">
        <v>6980</v>
      </c>
    </row>
    <row r="4298" spans="1:5">
      <c r="A4298" s="1" t="s">
        <v>6981</v>
      </c>
      <c r="B4298" s="2">
        <v>0.79467772400000003</v>
      </c>
      <c r="C4298" s="2">
        <f t="shared" si="67"/>
        <v>-0.33155819078226134</v>
      </c>
      <c r="D4298" s="3">
        <v>3.4492389889999999</v>
      </c>
      <c r="E4298" s="1" t="s">
        <v>6982</v>
      </c>
    </row>
    <row r="4299" spans="1:5">
      <c r="A4299" s="1" t="s">
        <v>6983</v>
      </c>
      <c r="B4299" s="2">
        <v>0.79462707399999999</v>
      </c>
      <c r="C4299" s="2">
        <f t="shared" si="67"/>
        <v>-0.33165014608742094</v>
      </c>
      <c r="D4299" s="3">
        <v>0.43015398100000002</v>
      </c>
      <c r="E4299" s="1" t="s">
        <v>6984</v>
      </c>
    </row>
    <row r="4300" spans="1:5">
      <c r="A4300" s="1" t="s">
        <v>6985</v>
      </c>
      <c r="B4300" s="2">
        <v>0.79462248199999996</v>
      </c>
      <c r="C4300" s="2">
        <f t="shared" si="67"/>
        <v>-0.33165848317407015</v>
      </c>
      <c r="D4300" s="3">
        <v>0.72232463700000005</v>
      </c>
      <c r="E4300" s="1" t="s">
        <v>8</v>
      </c>
    </row>
    <row r="4301" spans="1:5">
      <c r="A4301" s="1" t="s">
        <v>6986</v>
      </c>
      <c r="B4301" s="2">
        <v>0.79450656200000003</v>
      </c>
      <c r="C4301" s="2">
        <f t="shared" si="67"/>
        <v>-0.33186895973677322</v>
      </c>
      <c r="D4301" s="3">
        <v>4.4979074990000001</v>
      </c>
      <c r="E4301" s="1" t="s">
        <v>6987</v>
      </c>
    </row>
    <row r="4302" spans="1:5">
      <c r="A4302" s="1" t="s">
        <v>6988</v>
      </c>
      <c r="B4302" s="2">
        <v>0.79448223500000004</v>
      </c>
      <c r="C4302" s="2">
        <f t="shared" si="67"/>
        <v>-0.33191313429902153</v>
      </c>
      <c r="D4302" s="3">
        <v>2.3517812199999999</v>
      </c>
      <c r="E4302" s="1" t="s">
        <v>6989</v>
      </c>
    </row>
    <row r="4303" spans="1:5">
      <c r="A4303" s="1" t="s">
        <v>6990</v>
      </c>
      <c r="B4303" s="2">
        <v>0.79447771</v>
      </c>
      <c r="C4303" s="2">
        <f t="shared" si="67"/>
        <v>-0.33192135124002198</v>
      </c>
      <c r="D4303" s="3">
        <v>3.4492389889999999</v>
      </c>
      <c r="E4303" s="1" t="s">
        <v>6991</v>
      </c>
    </row>
    <row r="4304" spans="1:5">
      <c r="A4304" s="1" t="s">
        <v>6992</v>
      </c>
      <c r="B4304" s="2">
        <v>0.79447371899999997</v>
      </c>
      <c r="C4304" s="2">
        <f t="shared" si="67"/>
        <v>-0.3319285985300312</v>
      </c>
      <c r="D4304" s="3">
        <v>3.4492389889999999</v>
      </c>
      <c r="E4304" s="1" t="s">
        <v>6993</v>
      </c>
    </row>
    <row r="4305" spans="1:5">
      <c r="A4305" s="1" t="s">
        <v>6994</v>
      </c>
      <c r="B4305" s="2">
        <v>0.79426410700000005</v>
      </c>
      <c r="C4305" s="2">
        <f t="shared" si="67"/>
        <v>-0.33230928587783198</v>
      </c>
      <c r="D4305" s="3">
        <v>3.4492389889999999</v>
      </c>
      <c r="E4305" s="1" t="s">
        <v>6995</v>
      </c>
    </row>
    <row r="4306" spans="1:5">
      <c r="A4306" s="1" t="s">
        <v>6996</v>
      </c>
      <c r="B4306" s="2">
        <v>0.79406452299999997</v>
      </c>
      <c r="C4306" s="2">
        <f t="shared" si="67"/>
        <v>-0.33267185423190915</v>
      </c>
      <c r="D4306" s="3">
        <v>4.4979074990000001</v>
      </c>
      <c r="E4306" s="1" t="s">
        <v>6997</v>
      </c>
    </row>
    <row r="4307" spans="1:5">
      <c r="A4307" s="1" t="s">
        <v>6998</v>
      </c>
      <c r="B4307" s="2">
        <v>0.79397969899999998</v>
      </c>
      <c r="C4307" s="2">
        <f t="shared" si="67"/>
        <v>-0.33282597483204035</v>
      </c>
      <c r="D4307" s="3">
        <v>2.3517812199999999</v>
      </c>
      <c r="E4307" s="1" t="s">
        <v>8</v>
      </c>
    </row>
    <row r="4308" spans="1:5">
      <c r="A4308" s="1" t="s">
        <v>6999</v>
      </c>
      <c r="B4308" s="2">
        <v>0.79395827399999996</v>
      </c>
      <c r="C4308" s="2">
        <f t="shared" si="67"/>
        <v>-0.33286490549782011</v>
      </c>
      <c r="D4308" s="3">
        <v>3.4492389889999999</v>
      </c>
      <c r="E4308" s="1" t="s">
        <v>7000</v>
      </c>
    </row>
    <row r="4309" spans="1:5">
      <c r="A4309" s="1" t="s">
        <v>7001</v>
      </c>
      <c r="B4309" s="2">
        <v>0.79395766700000003</v>
      </c>
      <c r="C4309" s="2">
        <f t="shared" si="67"/>
        <v>-0.33286600847294256</v>
      </c>
      <c r="D4309" s="3">
        <v>0.72232463700000005</v>
      </c>
      <c r="E4309" s="1" t="s">
        <v>8</v>
      </c>
    </row>
    <row r="4310" spans="1:5">
      <c r="A4310" s="1" t="s">
        <v>7002</v>
      </c>
      <c r="B4310" s="2">
        <v>0.79375751800000005</v>
      </c>
      <c r="C4310" s="2">
        <f t="shared" si="67"/>
        <v>-0.3332297436995077</v>
      </c>
      <c r="D4310" s="3">
        <v>1.553100938</v>
      </c>
      <c r="E4310" s="1" t="s">
        <v>7003</v>
      </c>
    </row>
    <row r="4311" spans="1:5">
      <c r="A4311" s="1" t="s">
        <v>7004</v>
      </c>
      <c r="B4311" s="2">
        <v>0.79371636899999998</v>
      </c>
      <c r="C4311" s="2">
        <f t="shared" si="67"/>
        <v>-0.33330453605828231</v>
      </c>
      <c r="D4311" s="3">
        <v>2.3517812199999999</v>
      </c>
      <c r="E4311" s="1" t="s">
        <v>7005</v>
      </c>
    </row>
    <row r="4312" spans="1:5">
      <c r="A4312" s="1" t="s">
        <v>7006</v>
      </c>
      <c r="B4312" s="2">
        <v>0.79340769499999997</v>
      </c>
      <c r="C4312" s="2">
        <f t="shared" si="67"/>
        <v>-0.33386570511212904</v>
      </c>
      <c r="D4312" s="3">
        <v>4.4979074990000001</v>
      </c>
      <c r="E4312" s="1" t="s">
        <v>8</v>
      </c>
    </row>
    <row r="4313" spans="1:5">
      <c r="A4313" s="1" t="s">
        <v>7007</v>
      </c>
      <c r="B4313" s="2">
        <v>0.79312047399999996</v>
      </c>
      <c r="C4313" s="2">
        <f t="shared" si="67"/>
        <v>-0.33438806875490928</v>
      </c>
      <c r="D4313" s="3">
        <v>0.72232463700000005</v>
      </c>
      <c r="E4313" s="1" t="s">
        <v>8</v>
      </c>
    </row>
    <row r="4314" spans="1:5">
      <c r="A4314" s="1" t="s">
        <v>7008</v>
      </c>
      <c r="B4314" s="2">
        <v>0.79310130999999995</v>
      </c>
      <c r="C4314" s="2">
        <f t="shared" si="67"/>
        <v>-0.33442292870708473</v>
      </c>
      <c r="D4314" s="3">
        <v>3.4492389889999999</v>
      </c>
      <c r="E4314" s="1" t="s">
        <v>7009</v>
      </c>
    </row>
    <row r="4315" spans="1:5">
      <c r="A4315" s="1" t="s">
        <v>7010</v>
      </c>
      <c r="B4315" s="2">
        <v>0.79229824699999996</v>
      </c>
      <c r="C4315" s="2">
        <f t="shared" si="67"/>
        <v>-0.33588448469351706</v>
      </c>
      <c r="D4315" s="3">
        <v>1.553100938</v>
      </c>
      <c r="E4315" s="1" t="s">
        <v>7011</v>
      </c>
    </row>
    <row r="4316" spans="1:5">
      <c r="A4316" s="1" t="s">
        <v>7012</v>
      </c>
      <c r="B4316" s="2">
        <v>0.79226748700000005</v>
      </c>
      <c r="C4316" s="2">
        <f t="shared" si="67"/>
        <v>-0.33594049663232273</v>
      </c>
      <c r="D4316" s="3">
        <v>4.4979074990000001</v>
      </c>
      <c r="E4316" s="1" t="s">
        <v>7013</v>
      </c>
    </row>
    <row r="4317" spans="1:5">
      <c r="A4317" s="1" t="s">
        <v>7014</v>
      </c>
      <c r="B4317" s="2">
        <v>0.79208964999999998</v>
      </c>
      <c r="C4317" s="2">
        <f t="shared" si="67"/>
        <v>-0.33626436876073684</v>
      </c>
      <c r="D4317" s="3">
        <v>4.4979074990000001</v>
      </c>
      <c r="E4317" s="1" t="s">
        <v>7015</v>
      </c>
    </row>
    <row r="4318" spans="1:5">
      <c r="A4318" s="1" t="s">
        <v>7016</v>
      </c>
      <c r="B4318" s="2">
        <v>0.79187571599999995</v>
      </c>
      <c r="C4318" s="2">
        <f t="shared" si="67"/>
        <v>-0.3366540761740166</v>
      </c>
      <c r="D4318" s="3">
        <v>2.3517812199999999</v>
      </c>
      <c r="E4318" s="1" t="s">
        <v>7017</v>
      </c>
    </row>
    <row r="4319" spans="1:5">
      <c r="A4319" s="1" t="s">
        <v>7018</v>
      </c>
      <c r="B4319" s="2">
        <v>0.79180041000000001</v>
      </c>
      <c r="C4319" s="2">
        <f t="shared" si="67"/>
        <v>-0.3367912804811945</v>
      </c>
      <c r="D4319" s="3">
        <v>3.4492389889999999</v>
      </c>
      <c r="E4319" s="1" t="s">
        <v>7019</v>
      </c>
    </row>
    <row r="4320" spans="1:5">
      <c r="A4320" s="1" t="s">
        <v>7020</v>
      </c>
      <c r="B4320" s="2">
        <v>0.791655832</v>
      </c>
      <c r="C4320" s="2">
        <f t="shared" si="67"/>
        <v>-0.33705473198514996</v>
      </c>
      <c r="D4320" s="3">
        <v>4.4979074990000001</v>
      </c>
      <c r="E4320" s="1" t="s">
        <v>7021</v>
      </c>
    </row>
    <row r="4321" spans="1:5">
      <c r="A4321" s="1" t="s">
        <v>7022</v>
      </c>
      <c r="B4321" s="2">
        <v>0.79163236199999998</v>
      </c>
      <c r="C4321" s="2">
        <f t="shared" si="67"/>
        <v>-0.33709750379730707</v>
      </c>
      <c r="D4321" s="3">
        <v>3.4492389889999999</v>
      </c>
      <c r="E4321" s="1" t="s">
        <v>7023</v>
      </c>
    </row>
    <row r="4322" spans="1:5">
      <c r="A4322" s="1" t="s">
        <v>7024</v>
      </c>
      <c r="B4322" s="2">
        <v>0.79157245600000004</v>
      </c>
      <c r="C4322" s="2">
        <f t="shared" si="67"/>
        <v>-0.33720668245590901</v>
      </c>
      <c r="D4322" s="3">
        <v>0.99484108500000001</v>
      </c>
      <c r="E4322" s="1" t="s">
        <v>7025</v>
      </c>
    </row>
    <row r="4323" spans="1:5">
      <c r="A4323" s="1" t="s">
        <v>7026</v>
      </c>
      <c r="B4323" s="2">
        <v>0.79156876399999998</v>
      </c>
      <c r="C4323" s="2">
        <f t="shared" si="67"/>
        <v>-0.33721341139458327</v>
      </c>
      <c r="D4323" s="3">
        <v>3.4492389889999999</v>
      </c>
      <c r="E4323" s="1" t="s">
        <v>8</v>
      </c>
    </row>
    <row r="4324" spans="1:5">
      <c r="A4324" s="1" t="s">
        <v>7027</v>
      </c>
      <c r="B4324" s="2">
        <v>0.79131039000000003</v>
      </c>
      <c r="C4324" s="2">
        <f t="shared" si="67"/>
        <v>-0.33768439478060258</v>
      </c>
      <c r="D4324" s="3">
        <v>4.4979074990000001</v>
      </c>
      <c r="E4324" s="1" t="s">
        <v>7028</v>
      </c>
    </row>
    <row r="4325" spans="1:5">
      <c r="A4325" s="1" t="s">
        <v>7029</v>
      </c>
      <c r="B4325" s="2">
        <v>0.790993426</v>
      </c>
      <c r="C4325" s="2">
        <f t="shared" si="67"/>
        <v>-0.33826239047578188</v>
      </c>
      <c r="D4325" s="3">
        <v>0.99484108500000001</v>
      </c>
      <c r="E4325" s="1" t="s">
        <v>7030</v>
      </c>
    </row>
    <row r="4326" spans="1:5">
      <c r="A4326" s="1" t="s">
        <v>7031</v>
      </c>
      <c r="B4326" s="2">
        <v>0.790747596</v>
      </c>
      <c r="C4326" s="2">
        <f t="shared" si="67"/>
        <v>-0.33871083016322051</v>
      </c>
      <c r="D4326" s="3">
        <v>1.553100938</v>
      </c>
      <c r="E4326" s="1" t="s">
        <v>8</v>
      </c>
    </row>
    <row r="4327" spans="1:5">
      <c r="A4327" s="1" t="s">
        <v>7032</v>
      </c>
      <c r="B4327" s="2">
        <v>0.79069330199999999</v>
      </c>
      <c r="C4327" s="2">
        <f t="shared" si="67"/>
        <v>-0.33880989132279954</v>
      </c>
      <c r="D4327" s="3">
        <v>2.3517812199999999</v>
      </c>
      <c r="E4327" s="1" t="s">
        <v>7033</v>
      </c>
    </row>
    <row r="4328" spans="1:5">
      <c r="A4328" s="1" t="s">
        <v>7034</v>
      </c>
      <c r="B4328" s="2">
        <v>0.79044730900000004</v>
      </c>
      <c r="C4328" s="2">
        <f t="shared" si="67"/>
        <v>-0.33925879875277476</v>
      </c>
      <c r="D4328" s="3">
        <v>4.4979074990000001</v>
      </c>
      <c r="E4328" s="1" t="s">
        <v>2229</v>
      </c>
    </row>
    <row r="4329" spans="1:5">
      <c r="A4329" s="1" t="s">
        <v>7035</v>
      </c>
      <c r="B4329" s="2">
        <v>0.79036485000000001</v>
      </c>
      <c r="C4329" s="2">
        <f t="shared" si="67"/>
        <v>-0.3394093077045276</v>
      </c>
      <c r="D4329" s="3">
        <v>0.99484108500000001</v>
      </c>
      <c r="E4329" s="1" t="s">
        <v>7036</v>
      </c>
    </row>
    <row r="4330" spans="1:5">
      <c r="A4330" s="1" t="s">
        <v>7037</v>
      </c>
      <c r="B4330" s="2">
        <v>0.79021449899999996</v>
      </c>
      <c r="C4330" s="2">
        <f t="shared" si="67"/>
        <v>-0.33968377749673923</v>
      </c>
      <c r="D4330" s="3">
        <v>1.553100938</v>
      </c>
      <c r="E4330" s="1" t="s">
        <v>7038</v>
      </c>
    </row>
    <row r="4331" spans="1:5">
      <c r="A4331" s="1" t="s">
        <v>7039</v>
      </c>
      <c r="B4331" s="2">
        <v>0.78964328100000003</v>
      </c>
      <c r="C4331" s="2">
        <f t="shared" si="67"/>
        <v>-0.34072702761989532</v>
      </c>
      <c r="D4331" s="3">
        <v>3.4492389889999999</v>
      </c>
      <c r="E4331" s="1" t="s">
        <v>7040</v>
      </c>
    </row>
    <row r="4332" spans="1:5">
      <c r="A4332" s="1" t="s">
        <v>7041</v>
      </c>
      <c r="B4332" s="2">
        <v>0.78963106699999996</v>
      </c>
      <c r="C4332" s="2">
        <f t="shared" si="67"/>
        <v>-0.34074934302982035</v>
      </c>
      <c r="D4332" s="3">
        <v>3.4492389889999999</v>
      </c>
      <c r="E4332" s="1" t="s">
        <v>7042</v>
      </c>
    </row>
    <row r="4333" spans="1:5">
      <c r="A4333" s="1" t="s">
        <v>7043</v>
      </c>
      <c r="B4333" s="2">
        <v>0.78953535100000005</v>
      </c>
      <c r="C4333" s="2">
        <f t="shared" si="67"/>
        <v>-0.34092423149898826</v>
      </c>
      <c r="D4333" s="3">
        <v>4.4979074990000001</v>
      </c>
      <c r="E4333" s="1" t="s">
        <v>7044</v>
      </c>
    </row>
    <row r="4334" spans="1:5">
      <c r="A4334" s="1" t="s">
        <v>7045</v>
      </c>
      <c r="B4334" s="2">
        <v>0.78913715100000004</v>
      </c>
      <c r="C4334" s="2">
        <f t="shared" si="67"/>
        <v>-0.3416520343545365</v>
      </c>
      <c r="D4334" s="3">
        <v>0.58659680700000005</v>
      </c>
      <c r="E4334" s="1" t="s">
        <v>7046</v>
      </c>
    </row>
    <row r="4335" spans="1:5">
      <c r="A4335" s="1" t="s">
        <v>7047</v>
      </c>
      <c r="B4335" s="2">
        <v>0.78907398299999998</v>
      </c>
      <c r="C4335" s="2">
        <f t="shared" si="67"/>
        <v>-0.34176752227428098</v>
      </c>
      <c r="D4335" s="3">
        <v>4.4979074990000001</v>
      </c>
      <c r="E4335" s="1" t="s">
        <v>7048</v>
      </c>
    </row>
    <row r="4336" spans="1:5">
      <c r="A4336" s="1" t="s">
        <v>7049</v>
      </c>
      <c r="B4336" s="2">
        <v>0.78905960900000005</v>
      </c>
      <c r="C4336" s="2">
        <f t="shared" si="67"/>
        <v>-0.34179380306397245</v>
      </c>
      <c r="D4336" s="3">
        <v>4.4979074990000001</v>
      </c>
      <c r="E4336" s="1" t="s">
        <v>7050</v>
      </c>
    </row>
    <row r="4337" spans="1:5">
      <c r="A4337" s="1" t="s">
        <v>7051</v>
      </c>
      <c r="B4337" s="2">
        <v>0.78901668899999999</v>
      </c>
      <c r="C4337" s="2">
        <f t="shared" si="67"/>
        <v>-0.34187227895420513</v>
      </c>
      <c r="D4337" s="3">
        <v>4.4979074990000001</v>
      </c>
      <c r="E4337" s="1" t="s">
        <v>7052</v>
      </c>
    </row>
    <row r="4338" spans="1:5">
      <c r="A4338" s="1" t="s">
        <v>7053</v>
      </c>
      <c r="B4338" s="2">
        <v>0.78889601600000003</v>
      </c>
      <c r="C4338" s="2">
        <f t="shared" si="67"/>
        <v>-0.3420929430485582</v>
      </c>
      <c r="D4338" s="3">
        <v>0.43015398100000002</v>
      </c>
      <c r="E4338" s="1" t="s">
        <v>7054</v>
      </c>
    </row>
    <row r="4339" spans="1:5">
      <c r="A4339" s="1" t="s">
        <v>7055</v>
      </c>
      <c r="B4339" s="2">
        <v>0.78869235100000001</v>
      </c>
      <c r="C4339" s="2">
        <f t="shared" si="67"/>
        <v>-0.34246544387739453</v>
      </c>
      <c r="D4339" s="3">
        <v>3.4492389889999999</v>
      </c>
      <c r="E4339" s="1" t="s">
        <v>7056</v>
      </c>
    </row>
    <row r="4340" spans="1:5">
      <c r="A4340" s="1" t="s">
        <v>7057</v>
      </c>
      <c r="B4340" s="2">
        <v>0.788637845</v>
      </c>
      <c r="C4340" s="2">
        <f t="shared" si="67"/>
        <v>-0.34256515101053564</v>
      </c>
      <c r="D4340" s="3">
        <v>3.4492389889999999</v>
      </c>
      <c r="E4340" s="1" t="s">
        <v>7058</v>
      </c>
    </row>
    <row r="4341" spans="1:5">
      <c r="A4341" s="1" t="s">
        <v>7059</v>
      </c>
      <c r="B4341" s="2">
        <v>0.788581961</v>
      </c>
      <c r="C4341" s="2">
        <f t="shared" si="67"/>
        <v>-0.34266738605652236</v>
      </c>
      <c r="D4341" s="3">
        <v>4.4979074990000001</v>
      </c>
      <c r="E4341" s="1" t="s">
        <v>7060</v>
      </c>
    </row>
    <row r="4342" spans="1:5">
      <c r="A4342" s="1" t="s">
        <v>7061</v>
      </c>
      <c r="B4342" s="2">
        <v>0.78844916700000001</v>
      </c>
      <c r="C4342" s="2">
        <f t="shared" si="67"/>
        <v>-0.34291035050067453</v>
      </c>
      <c r="D4342" s="3">
        <v>0.99484108500000001</v>
      </c>
      <c r="E4342" s="1" t="s">
        <v>7062</v>
      </c>
    </row>
    <row r="4343" spans="1:5">
      <c r="A4343" s="1" t="s">
        <v>7063</v>
      </c>
      <c r="B4343" s="2">
        <v>0.78832239100000001</v>
      </c>
      <c r="C4343" s="2">
        <f t="shared" si="67"/>
        <v>-0.34314234239064728</v>
      </c>
      <c r="D4343" s="3">
        <v>0.99484108500000001</v>
      </c>
      <c r="E4343" s="1" t="s">
        <v>7064</v>
      </c>
    </row>
    <row r="4344" spans="1:5">
      <c r="A4344" s="1" t="s">
        <v>7065</v>
      </c>
      <c r="B4344" s="2">
        <v>0.78825383900000001</v>
      </c>
      <c r="C4344" s="2">
        <f t="shared" si="67"/>
        <v>-0.34326780366378262</v>
      </c>
      <c r="D4344" s="3">
        <v>0.43015398100000002</v>
      </c>
      <c r="E4344" s="1" t="s">
        <v>7066</v>
      </c>
    </row>
    <row r="4345" spans="1:5">
      <c r="A4345" s="1" t="s">
        <v>7067</v>
      </c>
      <c r="B4345" s="2">
        <v>0.78808139499999996</v>
      </c>
      <c r="C4345" s="2">
        <f t="shared" si="67"/>
        <v>-0.34358345239034471</v>
      </c>
      <c r="D4345" s="3">
        <v>0.99484108500000001</v>
      </c>
      <c r="E4345" s="1" t="s">
        <v>7068</v>
      </c>
    </row>
    <row r="4346" spans="1:5">
      <c r="A4346" s="1" t="s">
        <v>7069</v>
      </c>
      <c r="B4346" s="2">
        <v>0.78807062400000005</v>
      </c>
      <c r="C4346" s="2">
        <f t="shared" si="67"/>
        <v>-0.34360317037198379</v>
      </c>
      <c r="D4346" s="3">
        <v>0.43015398100000002</v>
      </c>
      <c r="E4346" s="1" t="s">
        <v>7070</v>
      </c>
    </row>
    <row r="4347" spans="1:5">
      <c r="A4347" s="1" t="s">
        <v>7071</v>
      </c>
      <c r="B4347" s="2">
        <v>0.78768889200000003</v>
      </c>
      <c r="C4347" s="2">
        <f t="shared" si="67"/>
        <v>-0.34430216392846247</v>
      </c>
      <c r="D4347" s="3">
        <v>0.58659680700000005</v>
      </c>
      <c r="E4347" s="1" t="s">
        <v>7072</v>
      </c>
    </row>
    <row r="4348" spans="1:5">
      <c r="A4348" s="1" t="s">
        <v>7073</v>
      </c>
      <c r="B4348" s="2">
        <v>0.78761479499999998</v>
      </c>
      <c r="C4348" s="2">
        <f t="shared" si="67"/>
        <v>-0.3444378829969898</v>
      </c>
      <c r="D4348" s="3">
        <v>2.3517812199999999</v>
      </c>
      <c r="E4348" s="1" t="s">
        <v>7074</v>
      </c>
    </row>
    <row r="4349" spans="1:5">
      <c r="A4349" s="1" t="s">
        <v>7075</v>
      </c>
      <c r="B4349" s="2">
        <v>0.78742662600000002</v>
      </c>
      <c r="C4349" s="2">
        <f t="shared" si="67"/>
        <v>-0.34478259835599057</v>
      </c>
      <c r="D4349" s="3">
        <v>2.3517812199999999</v>
      </c>
      <c r="E4349" s="1" t="s">
        <v>7076</v>
      </c>
    </row>
    <row r="4350" spans="1:5">
      <c r="A4350" s="1" t="s">
        <v>7077</v>
      </c>
      <c r="B4350" s="2">
        <v>0.78737390200000001</v>
      </c>
      <c r="C4350" s="2">
        <f t="shared" si="67"/>
        <v>-0.3448792006265789</v>
      </c>
      <c r="D4350" s="3">
        <v>3.4492389889999999</v>
      </c>
      <c r="E4350" s="1" t="s">
        <v>3621</v>
      </c>
    </row>
    <row r="4351" spans="1:5">
      <c r="A4351" s="1" t="s">
        <v>7078</v>
      </c>
      <c r="B4351" s="2">
        <v>0.78718685899999996</v>
      </c>
      <c r="C4351" s="2">
        <f t="shared" si="67"/>
        <v>-0.34522195781510556</v>
      </c>
      <c r="D4351" s="3">
        <v>0.99484108500000001</v>
      </c>
      <c r="E4351" s="1" t="s">
        <v>8</v>
      </c>
    </row>
    <row r="4352" spans="1:5">
      <c r="A4352" s="1" t="s">
        <v>7079</v>
      </c>
      <c r="B4352" s="2">
        <v>0.78717056100000005</v>
      </c>
      <c r="C4352" s="2">
        <f t="shared" si="67"/>
        <v>-0.34525182783506214</v>
      </c>
      <c r="D4352" s="3">
        <v>1.553100938</v>
      </c>
      <c r="E4352" s="1" t="s">
        <v>7080</v>
      </c>
    </row>
    <row r="4353" spans="1:5">
      <c r="A4353" s="1" t="s">
        <v>7081</v>
      </c>
      <c r="B4353" s="2">
        <v>0.78705743100000003</v>
      </c>
      <c r="C4353" s="2">
        <f t="shared" si="67"/>
        <v>-0.34545918292096611</v>
      </c>
      <c r="D4353" s="3">
        <v>3.4492389889999999</v>
      </c>
      <c r="E4353" s="1" t="s">
        <v>7082</v>
      </c>
    </row>
    <row r="4354" spans="1:5">
      <c r="A4354" s="1" t="s">
        <v>7083</v>
      </c>
      <c r="B4354" s="2">
        <v>0.78693997900000001</v>
      </c>
      <c r="C4354" s="2">
        <f t="shared" si="67"/>
        <v>-0.34567449130353456</v>
      </c>
      <c r="D4354" s="3">
        <v>3.4492389889999999</v>
      </c>
      <c r="E4354" s="1" t="s">
        <v>7084</v>
      </c>
    </row>
    <row r="4355" spans="1:5">
      <c r="A4355" s="1" t="s">
        <v>7085</v>
      </c>
      <c r="B4355" s="2">
        <v>0.78691141099999995</v>
      </c>
      <c r="C4355" s="2">
        <f t="shared" ref="C4355:C4418" si="68">LOG(B4355,2)</f>
        <v>-0.34572686589518226</v>
      </c>
      <c r="D4355" s="3">
        <v>0.99484108500000001</v>
      </c>
      <c r="E4355" s="1" t="s">
        <v>7086</v>
      </c>
    </row>
    <row r="4356" spans="1:5">
      <c r="A4356" s="1" t="s">
        <v>7087</v>
      </c>
      <c r="B4356" s="2">
        <v>0.78688687000000002</v>
      </c>
      <c r="C4356" s="2">
        <f t="shared" si="68"/>
        <v>-0.34577185918235087</v>
      </c>
      <c r="D4356" s="3">
        <v>1.553100938</v>
      </c>
      <c r="E4356" s="1" t="s">
        <v>7088</v>
      </c>
    </row>
    <row r="4357" spans="1:5">
      <c r="A4357" s="1" t="s">
        <v>7089</v>
      </c>
      <c r="B4357" s="2">
        <v>0.78635745599999995</v>
      </c>
      <c r="C4357" s="2">
        <f t="shared" si="68"/>
        <v>-0.3467428246815869</v>
      </c>
      <c r="D4357" s="3">
        <v>4.4979074990000001</v>
      </c>
      <c r="E4357" s="1" t="s">
        <v>8</v>
      </c>
    </row>
    <row r="4358" spans="1:5">
      <c r="A4358" s="1" t="s">
        <v>7090</v>
      </c>
      <c r="B4358" s="2">
        <v>0.78632751000000001</v>
      </c>
      <c r="C4358" s="2">
        <f t="shared" si="68"/>
        <v>-0.34679776632169113</v>
      </c>
      <c r="D4358" s="3">
        <v>1.553100938</v>
      </c>
      <c r="E4358" s="1" t="s">
        <v>7091</v>
      </c>
    </row>
    <row r="4359" spans="1:5">
      <c r="A4359" s="1" t="s">
        <v>7092</v>
      </c>
      <c r="B4359" s="2">
        <v>0.78632546299999995</v>
      </c>
      <c r="C4359" s="2">
        <f t="shared" si="68"/>
        <v>-0.34680152200943593</v>
      </c>
      <c r="D4359" s="3">
        <v>4.4979074990000001</v>
      </c>
      <c r="E4359" s="1" t="s">
        <v>7093</v>
      </c>
    </row>
    <row r="4360" spans="1:5">
      <c r="A4360" s="1" t="s">
        <v>7094</v>
      </c>
      <c r="B4360" s="2">
        <v>0.78632201800000001</v>
      </c>
      <c r="C4360" s="2">
        <f t="shared" si="68"/>
        <v>-0.34680784266867559</v>
      </c>
      <c r="D4360" s="3">
        <v>4.4979074990000001</v>
      </c>
      <c r="E4360" s="1" t="s">
        <v>7095</v>
      </c>
    </row>
    <row r="4361" spans="1:5">
      <c r="A4361" s="1" t="s">
        <v>7096</v>
      </c>
      <c r="B4361" s="2">
        <v>0.78594097799999996</v>
      </c>
      <c r="C4361" s="2">
        <f t="shared" si="68"/>
        <v>-0.34750712075451939</v>
      </c>
      <c r="D4361" s="3">
        <v>0.30989878799999998</v>
      </c>
      <c r="E4361" s="1" t="s">
        <v>8</v>
      </c>
    </row>
    <row r="4362" spans="1:5">
      <c r="A4362" s="1" t="s">
        <v>7097</v>
      </c>
      <c r="B4362" s="2">
        <v>0.78586489400000004</v>
      </c>
      <c r="C4362" s="2">
        <f t="shared" si="68"/>
        <v>-0.34764678941403004</v>
      </c>
      <c r="D4362" s="3">
        <v>2.3517812199999999</v>
      </c>
      <c r="E4362" s="1" t="s">
        <v>8</v>
      </c>
    </row>
    <row r="4363" spans="1:5">
      <c r="A4363" s="1" t="s">
        <v>7098</v>
      </c>
      <c r="B4363" s="2">
        <v>0.78555430699999995</v>
      </c>
      <c r="C4363" s="2">
        <f t="shared" si="68"/>
        <v>-0.34821707941712315</v>
      </c>
      <c r="D4363" s="3">
        <v>4.4979074990000001</v>
      </c>
      <c r="E4363" s="1" t="s">
        <v>1417</v>
      </c>
    </row>
    <row r="4364" spans="1:5">
      <c r="A4364" s="1" t="s">
        <v>7099</v>
      </c>
      <c r="B4364" s="2">
        <v>0.78531294699999998</v>
      </c>
      <c r="C4364" s="2">
        <f t="shared" si="68"/>
        <v>-0.34866041271205606</v>
      </c>
      <c r="D4364" s="3">
        <v>4.4979074990000001</v>
      </c>
      <c r="E4364" s="1" t="s">
        <v>7100</v>
      </c>
    </row>
    <row r="4365" spans="1:5">
      <c r="A4365" s="1" t="s">
        <v>7101</v>
      </c>
      <c r="B4365" s="2">
        <v>0.78529865200000004</v>
      </c>
      <c r="C4365" s="2">
        <f t="shared" si="68"/>
        <v>-0.34868667423415756</v>
      </c>
      <c r="D4365" s="3">
        <v>1.553100938</v>
      </c>
      <c r="E4365" s="1" t="s">
        <v>7102</v>
      </c>
    </row>
    <row r="4366" spans="1:5">
      <c r="A4366" s="1" t="s">
        <v>7103</v>
      </c>
      <c r="B4366" s="2">
        <v>0.78522998300000002</v>
      </c>
      <c r="C4366" s="2">
        <f t="shared" si="68"/>
        <v>-0.34881283357136184</v>
      </c>
      <c r="D4366" s="3">
        <v>3.4492389889999999</v>
      </c>
      <c r="E4366" s="1" t="s">
        <v>7104</v>
      </c>
    </row>
    <row r="4367" spans="1:5">
      <c r="A4367" s="1" t="s">
        <v>7105</v>
      </c>
      <c r="B4367" s="2">
        <v>0.78521350499999998</v>
      </c>
      <c r="C4367" s="2">
        <f t="shared" si="68"/>
        <v>-0.34884310875040059</v>
      </c>
      <c r="D4367" s="3">
        <v>2.3517812199999999</v>
      </c>
      <c r="E4367" s="1" t="s">
        <v>7106</v>
      </c>
    </row>
    <row r="4368" spans="1:5">
      <c r="A4368" s="1" t="s">
        <v>7107</v>
      </c>
      <c r="B4368" s="2">
        <v>0.78501247200000002</v>
      </c>
      <c r="C4368" s="2">
        <f t="shared" si="68"/>
        <v>-0.34921251967339872</v>
      </c>
      <c r="D4368" s="3">
        <v>3.4492389889999999</v>
      </c>
      <c r="E4368" s="1" t="s">
        <v>7108</v>
      </c>
    </row>
    <row r="4369" spans="1:5">
      <c r="A4369" s="1" t="s">
        <v>7109</v>
      </c>
      <c r="B4369" s="2">
        <v>0.78480709999999998</v>
      </c>
      <c r="C4369" s="2">
        <f t="shared" si="68"/>
        <v>-0.3495900014845732</v>
      </c>
      <c r="D4369" s="3">
        <v>4.4979074990000001</v>
      </c>
      <c r="E4369" s="1" t="s">
        <v>8</v>
      </c>
    </row>
    <row r="4370" spans="1:5">
      <c r="A4370" s="1" t="s">
        <v>7110</v>
      </c>
      <c r="B4370" s="2">
        <v>0.78464194099999995</v>
      </c>
      <c r="C4370" s="2">
        <f t="shared" si="68"/>
        <v>-0.34989364188947092</v>
      </c>
      <c r="D4370" s="3">
        <v>1.553100938</v>
      </c>
      <c r="E4370" s="1" t="s">
        <v>7111</v>
      </c>
    </row>
    <row r="4371" spans="1:5">
      <c r="A4371" s="1" t="s">
        <v>7112</v>
      </c>
      <c r="B4371" s="2">
        <v>0.78424440399999995</v>
      </c>
      <c r="C4371" s="2">
        <f t="shared" si="68"/>
        <v>-0.35062476517647279</v>
      </c>
      <c r="D4371" s="3">
        <v>1.553100938</v>
      </c>
      <c r="E4371" s="1" t="s">
        <v>7113</v>
      </c>
    </row>
    <row r="4372" spans="1:5">
      <c r="A4372" s="1" t="s">
        <v>7114</v>
      </c>
      <c r="B4372" s="2">
        <v>0.78423696899999995</v>
      </c>
      <c r="C4372" s="2">
        <f t="shared" si="68"/>
        <v>-0.35063844265816141</v>
      </c>
      <c r="D4372" s="3">
        <v>0.99484108500000001</v>
      </c>
      <c r="E4372" s="1" t="s">
        <v>7115</v>
      </c>
    </row>
    <row r="4373" spans="1:5">
      <c r="A4373" s="1" t="s">
        <v>7116</v>
      </c>
      <c r="B4373" s="2">
        <v>0.78417041499999995</v>
      </c>
      <c r="C4373" s="2">
        <f t="shared" si="68"/>
        <v>-0.3507608816708675</v>
      </c>
      <c r="D4373" s="3">
        <v>1.553100938</v>
      </c>
      <c r="E4373" s="1" t="s">
        <v>7117</v>
      </c>
    </row>
    <row r="4374" spans="1:5">
      <c r="A4374" s="1" t="s">
        <v>7118</v>
      </c>
      <c r="B4374" s="2">
        <v>0.78415206000000004</v>
      </c>
      <c r="C4374" s="2">
        <f t="shared" si="68"/>
        <v>-0.35079465108742397</v>
      </c>
      <c r="D4374" s="3">
        <v>0.99484108500000001</v>
      </c>
      <c r="E4374" s="1" t="s">
        <v>7119</v>
      </c>
    </row>
    <row r="4375" spans="1:5">
      <c r="A4375" s="1" t="s">
        <v>7120</v>
      </c>
      <c r="B4375" s="2">
        <v>0.78408502099999999</v>
      </c>
      <c r="C4375" s="2">
        <f t="shared" si="68"/>
        <v>-0.3509179957450359</v>
      </c>
      <c r="D4375" s="3">
        <v>0.99484108500000001</v>
      </c>
      <c r="E4375" s="1" t="s">
        <v>7121</v>
      </c>
    </row>
    <row r="4376" spans="1:5">
      <c r="A4376" s="1" t="s">
        <v>7122</v>
      </c>
      <c r="B4376" s="2">
        <v>0.78404118</v>
      </c>
      <c r="C4376" s="2">
        <f t="shared" si="68"/>
        <v>-0.35099866424386433</v>
      </c>
      <c r="D4376" s="3">
        <v>0.23623082200000001</v>
      </c>
      <c r="E4376" s="1" t="s">
        <v>7123</v>
      </c>
    </row>
    <row r="4377" spans="1:5">
      <c r="A4377" s="1" t="s">
        <v>7124</v>
      </c>
      <c r="B4377" s="2">
        <v>0.78395878900000004</v>
      </c>
      <c r="C4377" s="2">
        <f t="shared" si="68"/>
        <v>-0.35115027787852404</v>
      </c>
      <c r="D4377" s="3">
        <v>3.4492389889999999</v>
      </c>
      <c r="E4377" s="1" t="s">
        <v>7125</v>
      </c>
    </row>
    <row r="4378" spans="1:5">
      <c r="A4378" s="1" t="s">
        <v>7126</v>
      </c>
      <c r="B4378" s="2">
        <v>0.78374448600000002</v>
      </c>
      <c r="C4378" s="2">
        <f t="shared" si="68"/>
        <v>-0.35154470695474505</v>
      </c>
      <c r="D4378" s="3">
        <v>4.4979074990000001</v>
      </c>
      <c r="E4378" s="1" t="s">
        <v>7127</v>
      </c>
    </row>
    <row r="4379" spans="1:5">
      <c r="A4379" s="1" t="s">
        <v>7128</v>
      </c>
      <c r="B4379" s="2">
        <v>0.78357831700000002</v>
      </c>
      <c r="C4379" s="2">
        <f t="shared" si="68"/>
        <v>-0.35185061865677458</v>
      </c>
      <c r="D4379" s="3">
        <v>0.99484108500000001</v>
      </c>
      <c r="E4379" s="1" t="s">
        <v>7129</v>
      </c>
    </row>
    <row r="4380" spans="1:5">
      <c r="A4380" s="1" t="s">
        <v>7130</v>
      </c>
      <c r="B4380" s="2">
        <v>0.78341734500000004</v>
      </c>
      <c r="C4380" s="2">
        <f t="shared" si="68"/>
        <v>-0.35214702471911485</v>
      </c>
      <c r="D4380" s="3">
        <v>0.72232463700000005</v>
      </c>
      <c r="E4380" s="1" t="s">
        <v>7131</v>
      </c>
    </row>
    <row r="4381" spans="1:5">
      <c r="A4381" s="1" t="s">
        <v>7132</v>
      </c>
      <c r="B4381" s="2">
        <v>0.78340950600000003</v>
      </c>
      <c r="C4381" s="2">
        <f t="shared" si="68"/>
        <v>-0.35216146063003684</v>
      </c>
      <c r="D4381" s="3">
        <v>1.553100938</v>
      </c>
      <c r="E4381" s="1" t="s">
        <v>5877</v>
      </c>
    </row>
    <row r="4382" spans="1:5">
      <c r="A4382" s="1" t="s">
        <v>7133</v>
      </c>
      <c r="B4382" s="2">
        <v>0.78334462699999996</v>
      </c>
      <c r="C4382" s="2">
        <f t="shared" si="68"/>
        <v>-0.35228094410180816</v>
      </c>
      <c r="D4382" s="3">
        <v>1.553100938</v>
      </c>
      <c r="E4382" s="1" t="s">
        <v>7134</v>
      </c>
    </row>
    <row r="4383" spans="1:5">
      <c r="A4383" s="1" t="s">
        <v>7135</v>
      </c>
      <c r="B4383" s="2">
        <v>0.78305014500000003</v>
      </c>
      <c r="C4383" s="2">
        <f t="shared" si="68"/>
        <v>-0.352823397043596</v>
      </c>
      <c r="D4383" s="3">
        <v>0.99484108500000001</v>
      </c>
      <c r="E4383" s="1" t="s">
        <v>7136</v>
      </c>
    </row>
    <row r="4384" spans="1:5">
      <c r="A4384" s="1" t="s">
        <v>7137</v>
      </c>
      <c r="B4384" s="2">
        <v>0.78304500600000004</v>
      </c>
      <c r="C4384" s="2">
        <f t="shared" si="68"/>
        <v>-0.35283286519093099</v>
      </c>
      <c r="D4384" s="3">
        <v>1.553100938</v>
      </c>
      <c r="E4384" s="1" t="s">
        <v>7138</v>
      </c>
    </row>
    <row r="4385" spans="1:5">
      <c r="A4385" s="1" t="s">
        <v>7139</v>
      </c>
      <c r="B4385" s="2">
        <v>0.78304499400000005</v>
      </c>
      <c r="C4385" s="2">
        <f t="shared" si="68"/>
        <v>-0.35283288729992918</v>
      </c>
      <c r="D4385" s="3">
        <v>3.4492389889999999</v>
      </c>
      <c r="E4385" s="1" t="s">
        <v>7140</v>
      </c>
    </row>
    <row r="4386" spans="1:5">
      <c r="A4386" s="1" t="s">
        <v>7141</v>
      </c>
      <c r="B4386" s="2">
        <v>0.78281120500000001</v>
      </c>
      <c r="C4386" s="2">
        <f t="shared" si="68"/>
        <v>-0.35326368833215177</v>
      </c>
      <c r="D4386" s="3">
        <v>0.99484108500000001</v>
      </c>
      <c r="E4386" s="1" t="s">
        <v>7142</v>
      </c>
    </row>
    <row r="4387" spans="1:5">
      <c r="A4387" s="1" t="s">
        <v>7143</v>
      </c>
      <c r="B4387" s="2">
        <v>0.78278529500000005</v>
      </c>
      <c r="C4387" s="2">
        <f t="shared" si="68"/>
        <v>-0.35331144039152695</v>
      </c>
      <c r="D4387" s="3">
        <v>1.553100938</v>
      </c>
      <c r="E4387" s="1" t="s">
        <v>8</v>
      </c>
    </row>
    <row r="4388" spans="1:5">
      <c r="A4388" s="1" t="s">
        <v>7144</v>
      </c>
      <c r="B4388" s="2">
        <v>0.782779738</v>
      </c>
      <c r="C4388" s="2">
        <f t="shared" si="68"/>
        <v>-0.35332168213322829</v>
      </c>
      <c r="D4388" s="3">
        <v>1.553100938</v>
      </c>
      <c r="E4388" s="1" t="s">
        <v>8</v>
      </c>
    </row>
    <row r="4389" spans="1:5">
      <c r="A4389" s="1" t="s">
        <v>7145</v>
      </c>
      <c r="B4389" s="2">
        <v>0.78270027399999997</v>
      </c>
      <c r="C4389" s="2">
        <f t="shared" si="68"/>
        <v>-0.3534681449662877</v>
      </c>
      <c r="D4389" s="3">
        <v>1.553100938</v>
      </c>
      <c r="E4389" s="1" t="s">
        <v>7146</v>
      </c>
    </row>
    <row r="4390" spans="1:5">
      <c r="A4390" s="1" t="s">
        <v>7147</v>
      </c>
      <c r="B4390" s="2">
        <v>0.78258627400000003</v>
      </c>
      <c r="C4390" s="2">
        <f t="shared" si="68"/>
        <v>-0.35367828825942749</v>
      </c>
      <c r="D4390" s="3">
        <v>0.43015398100000002</v>
      </c>
      <c r="E4390" s="1" t="s">
        <v>7148</v>
      </c>
    </row>
    <row r="4391" spans="1:5">
      <c r="A4391" s="1" t="s">
        <v>7149</v>
      </c>
      <c r="B4391" s="2">
        <v>0.78246357799999999</v>
      </c>
      <c r="C4391" s="2">
        <f t="shared" si="68"/>
        <v>-0.35390449563662174</v>
      </c>
      <c r="D4391" s="3">
        <v>1.553100938</v>
      </c>
      <c r="E4391" s="1" t="s">
        <v>7150</v>
      </c>
    </row>
    <row r="4392" spans="1:5">
      <c r="A4392" s="1" t="s">
        <v>7151</v>
      </c>
      <c r="B4392" s="2">
        <v>0.78214693800000001</v>
      </c>
      <c r="C4392" s="2">
        <f t="shared" si="68"/>
        <v>-0.3544884300526468</v>
      </c>
      <c r="D4392" s="3">
        <v>0.72232463700000005</v>
      </c>
      <c r="E4392" s="1" t="s">
        <v>7152</v>
      </c>
    </row>
    <row r="4393" spans="1:5">
      <c r="A4393" s="1" t="s">
        <v>7153</v>
      </c>
      <c r="B4393" s="2">
        <v>0.78195118600000002</v>
      </c>
      <c r="C4393" s="2">
        <f t="shared" si="68"/>
        <v>-0.35484954606804914</v>
      </c>
      <c r="D4393" s="3">
        <v>4.4979074990000001</v>
      </c>
      <c r="E4393" s="1" t="s">
        <v>7154</v>
      </c>
    </row>
    <row r="4394" spans="1:5">
      <c r="A4394" s="1" t="s">
        <v>7155</v>
      </c>
      <c r="B4394" s="2">
        <v>0.78185327599999999</v>
      </c>
      <c r="C4394" s="2">
        <f t="shared" si="68"/>
        <v>-0.35503020071518754</v>
      </c>
      <c r="D4394" s="3">
        <v>4.4979074990000001</v>
      </c>
      <c r="E4394" s="1" t="s">
        <v>8</v>
      </c>
    </row>
    <row r="4395" spans="1:5">
      <c r="A4395" s="1" t="s">
        <v>7156</v>
      </c>
      <c r="B4395" s="2">
        <v>0.78174885299999997</v>
      </c>
      <c r="C4395" s="2">
        <f t="shared" si="68"/>
        <v>-0.35522289749102925</v>
      </c>
      <c r="D4395" s="3">
        <v>1.553100938</v>
      </c>
      <c r="E4395" s="1" t="s">
        <v>8</v>
      </c>
    </row>
    <row r="4396" spans="1:5">
      <c r="A4396" s="1" t="s">
        <v>7157</v>
      </c>
      <c r="B4396" s="2">
        <v>0.78159747499999999</v>
      </c>
      <c r="C4396" s="2">
        <f t="shared" si="68"/>
        <v>-0.35550228829097003</v>
      </c>
      <c r="D4396" s="3">
        <v>2.3517812199999999</v>
      </c>
      <c r="E4396" s="1" t="s">
        <v>8</v>
      </c>
    </row>
    <row r="4397" spans="1:5">
      <c r="A4397" s="1" t="s">
        <v>7158</v>
      </c>
      <c r="B4397" s="2">
        <v>0.78156747000000004</v>
      </c>
      <c r="C4397" s="2">
        <f t="shared" si="68"/>
        <v>-0.35555767344382361</v>
      </c>
      <c r="D4397" s="3">
        <v>4.4979074990000001</v>
      </c>
      <c r="E4397" s="1" t="s">
        <v>3558</v>
      </c>
    </row>
    <row r="4398" spans="1:5">
      <c r="A4398" s="1" t="s">
        <v>7159</v>
      </c>
      <c r="B4398" s="2">
        <v>0.78150370899999999</v>
      </c>
      <c r="C4398" s="2">
        <f t="shared" si="68"/>
        <v>-0.3556753746461605</v>
      </c>
      <c r="D4398" s="3">
        <v>3.4492389889999999</v>
      </c>
      <c r="E4398" s="1" t="s">
        <v>7160</v>
      </c>
    </row>
    <row r="4399" spans="1:5">
      <c r="A4399" s="1" t="s">
        <v>7161</v>
      </c>
      <c r="B4399" s="2">
        <v>0.781384996</v>
      </c>
      <c r="C4399" s="2">
        <f t="shared" si="68"/>
        <v>-0.35589454144437271</v>
      </c>
      <c r="D4399" s="3">
        <v>0.99484108500000001</v>
      </c>
      <c r="E4399" s="1" t="s">
        <v>7162</v>
      </c>
    </row>
    <row r="4400" spans="1:5">
      <c r="A4400" s="1" t="s">
        <v>7163</v>
      </c>
      <c r="B4400" s="2">
        <v>0.78109273899999998</v>
      </c>
      <c r="C4400" s="2">
        <f t="shared" si="68"/>
        <v>-0.35643424542867597</v>
      </c>
      <c r="D4400" s="3">
        <v>4.4979074990000001</v>
      </c>
      <c r="E4400" s="1" t="s">
        <v>7164</v>
      </c>
    </row>
    <row r="4401" spans="1:5">
      <c r="A4401" s="1" t="s">
        <v>7165</v>
      </c>
      <c r="B4401" s="2">
        <v>0.78099380600000001</v>
      </c>
      <c r="C4401" s="2">
        <f t="shared" si="68"/>
        <v>-0.35661698837480521</v>
      </c>
      <c r="D4401" s="3">
        <v>4.4979074990000001</v>
      </c>
      <c r="E4401" s="1" t="s">
        <v>7166</v>
      </c>
    </row>
    <row r="4402" spans="1:5">
      <c r="A4402" s="1" t="s">
        <v>7167</v>
      </c>
      <c r="B4402" s="2">
        <v>0.780693533</v>
      </c>
      <c r="C4402" s="2">
        <f t="shared" si="68"/>
        <v>-0.35717177595940419</v>
      </c>
      <c r="D4402" s="3">
        <v>4.4979074990000001</v>
      </c>
      <c r="E4402" s="1" t="s">
        <v>7168</v>
      </c>
    </row>
    <row r="4403" spans="1:5">
      <c r="A4403" s="1" t="s">
        <v>7169</v>
      </c>
      <c r="B4403" s="2">
        <v>0.78067378600000004</v>
      </c>
      <c r="C4403" s="2">
        <f t="shared" si="68"/>
        <v>-0.35720826820389684</v>
      </c>
      <c r="D4403" s="3">
        <v>2.3517812199999999</v>
      </c>
      <c r="E4403" s="1" t="s">
        <v>7170</v>
      </c>
    </row>
    <row r="4404" spans="1:5">
      <c r="A4404" s="1" t="s">
        <v>7171</v>
      </c>
      <c r="B4404" s="2">
        <v>0.78042314400000001</v>
      </c>
      <c r="C4404" s="2">
        <f t="shared" si="68"/>
        <v>-0.35767153216476522</v>
      </c>
      <c r="D4404" s="3">
        <v>1.553100938</v>
      </c>
      <c r="E4404" s="1" t="s">
        <v>8</v>
      </c>
    </row>
    <row r="4405" spans="1:5">
      <c r="A4405" s="1" t="s">
        <v>7172</v>
      </c>
      <c r="B4405" s="2">
        <v>0.77989568499999995</v>
      </c>
      <c r="C4405" s="2">
        <f t="shared" si="68"/>
        <v>-0.35864692578101265</v>
      </c>
      <c r="D4405" s="3">
        <v>2.3517812199999999</v>
      </c>
      <c r="E4405" s="1" t="s">
        <v>7173</v>
      </c>
    </row>
    <row r="4406" spans="1:5">
      <c r="A4406" s="1" t="s">
        <v>7174</v>
      </c>
      <c r="B4406" s="2">
        <v>0.77973011800000003</v>
      </c>
      <c r="C4406" s="2">
        <f t="shared" si="68"/>
        <v>-0.35895323347388691</v>
      </c>
      <c r="D4406" s="3">
        <v>2.3517812199999999</v>
      </c>
      <c r="E4406" s="1" t="s">
        <v>2101</v>
      </c>
    </row>
    <row r="4407" spans="1:5">
      <c r="A4407" s="1" t="s">
        <v>7175</v>
      </c>
      <c r="B4407" s="2">
        <v>0.77953585700000005</v>
      </c>
      <c r="C4407" s="2">
        <f t="shared" si="68"/>
        <v>-0.35931270951874589</v>
      </c>
      <c r="D4407" s="3">
        <v>2.3517812199999999</v>
      </c>
      <c r="E4407" s="1" t="s">
        <v>7176</v>
      </c>
    </row>
    <row r="4408" spans="1:5">
      <c r="A4408" s="1" t="s">
        <v>7177</v>
      </c>
      <c r="B4408" s="2">
        <v>0.77944622900000005</v>
      </c>
      <c r="C4408" s="2">
        <f t="shared" si="68"/>
        <v>-0.35947859451823172</v>
      </c>
      <c r="D4408" s="3">
        <v>0.72232463700000005</v>
      </c>
      <c r="E4408" s="1" t="s">
        <v>8</v>
      </c>
    </row>
    <row r="4409" spans="1:5">
      <c r="A4409" s="1" t="s">
        <v>7178</v>
      </c>
      <c r="B4409" s="2">
        <v>0.77936407799999996</v>
      </c>
      <c r="C4409" s="2">
        <f t="shared" si="68"/>
        <v>-0.3596306577165333</v>
      </c>
      <c r="D4409" s="3">
        <v>4.4979074990000001</v>
      </c>
      <c r="E4409" s="1" t="s">
        <v>7179</v>
      </c>
    </row>
    <row r="4410" spans="1:5">
      <c r="A4410" s="1" t="s">
        <v>7180</v>
      </c>
      <c r="B4410" s="2">
        <v>0.77921885999999996</v>
      </c>
      <c r="C4410" s="2">
        <f t="shared" si="68"/>
        <v>-0.35989949844864461</v>
      </c>
      <c r="D4410" s="3">
        <v>4.4979074990000001</v>
      </c>
      <c r="E4410" s="1" t="s">
        <v>7181</v>
      </c>
    </row>
    <row r="4411" spans="1:5">
      <c r="A4411" s="1" t="s">
        <v>7182</v>
      </c>
      <c r="B4411" s="2">
        <v>0.77894990799999997</v>
      </c>
      <c r="C4411" s="2">
        <f t="shared" si="68"/>
        <v>-0.3603975391339147</v>
      </c>
      <c r="D4411" s="3">
        <v>1.553100938</v>
      </c>
      <c r="E4411" s="1" t="s">
        <v>7183</v>
      </c>
    </row>
    <row r="4412" spans="1:5">
      <c r="A4412" s="1" t="s">
        <v>7184</v>
      </c>
      <c r="B4412" s="2">
        <v>0.77876660399999997</v>
      </c>
      <c r="C4412" s="2">
        <f t="shared" si="68"/>
        <v>-0.36073707687516421</v>
      </c>
      <c r="D4412" s="3">
        <v>2.3517812199999999</v>
      </c>
      <c r="E4412" s="1" t="s">
        <v>2897</v>
      </c>
    </row>
    <row r="4413" spans="1:5">
      <c r="A4413" s="1" t="s">
        <v>7185</v>
      </c>
      <c r="B4413" s="2">
        <v>0.77870747600000001</v>
      </c>
      <c r="C4413" s="2">
        <f t="shared" si="68"/>
        <v>-0.360846617924372</v>
      </c>
      <c r="D4413" s="3">
        <v>2.3517812199999999</v>
      </c>
      <c r="E4413" s="1" t="s">
        <v>7186</v>
      </c>
    </row>
    <row r="4414" spans="1:5">
      <c r="A4414" s="1" t="s">
        <v>7187</v>
      </c>
      <c r="B4414" s="2">
        <v>0.77857189900000001</v>
      </c>
      <c r="C4414" s="2">
        <f t="shared" si="68"/>
        <v>-0.36109782046284117</v>
      </c>
      <c r="D4414" s="3">
        <v>2.3517812199999999</v>
      </c>
      <c r="E4414" s="1" t="s">
        <v>7188</v>
      </c>
    </row>
    <row r="4415" spans="1:5">
      <c r="A4415" s="1" t="s">
        <v>7189</v>
      </c>
      <c r="B4415" s="2">
        <v>0.77826770000000001</v>
      </c>
      <c r="C4415" s="2">
        <f t="shared" si="68"/>
        <v>-0.36166161187026741</v>
      </c>
      <c r="D4415" s="3">
        <v>3.4492389889999999</v>
      </c>
      <c r="E4415" s="1" t="s">
        <v>7190</v>
      </c>
    </row>
    <row r="4416" spans="1:5">
      <c r="A4416" s="1" t="s">
        <v>7191</v>
      </c>
      <c r="B4416" s="2">
        <v>0.77826345500000005</v>
      </c>
      <c r="C4416" s="2">
        <f t="shared" si="68"/>
        <v>-0.36166948095843676</v>
      </c>
      <c r="D4416" s="3">
        <v>0.99484108500000001</v>
      </c>
      <c r="E4416" s="1" t="s">
        <v>7192</v>
      </c>
    </row>
    <row r="4417" spans="1:5">
      <c r="A4417" s="1" t="s">
        <v>7193</v>
      </c>
      <c r="B4417" s="2">
        <v>0.77783533800000004</v>
      </c>
      <c r="C4417" s="2">
        <f t="shared" si="68"/>
        <v>-0.36246331524605685</v>
      </c>
      <c r="D4417" s="3">
        <v>3.4492389889999999</v>
      </c>
      <c r="E4417" s="1" t="s">
        <v>7194</v>
      </c>
    </row>
    <row r="4418" spans="1:5">
      <c r="A4418" s="1" t="s">
        <v>7195</v>
      </c>
      <c r="B4418" s="2">
        <v>0.77766396999999998</v>
      </c>
      <c r="C4418" s="2">
        <f t="shared" si="68"/>
        <v>-0.36278119615220172</v>
      </c>
      <c r="D4418" s="3">
        <v>0.99484108500000001</v>
      </c>
      <c r="E4418" s="1" t="s">
        <v>8</v>
      </c>
    </row>
    <row r="4419" spans="1:5">
      <c r="A4419" s="1" t="s">
        <v>7196</v>
      </c>
      <c r="B4419" s="2">
        <v>0.77754127200000001</v>
      </c>
      <c r="C4419" s="2">
        <f t="shared" ref="C4419:C4482" si="69">LOG(B4419,2)</f>
        <v>-0.36300883915611371</v>
      </c>
      <c r="D4419" s="3">
        <v>3.4492389889999999</v>
      </c>
      <c r="E4419" s="1" t="s">
        <v>7197</v>
      </c>
    </row>
    <row r="4420" spans="1:5">
      <c r="A4420" s="1" t="s">
        <v>7198</v>
      </c>
      <c r="B4420" s="2">
        <v>0.777425425</v>
      </c>
      <c r="C4420" s="2">
        <f t="shared" si="69"/>
        <v>-0.36322380439367602</v>
      </c>
      <c r="D4420" s="3">
        <v>1.553100938</v>
      </c>
      <c r="E4420" s="1" t="s">
        <v>8</v>
      </c>
    </row>
    <row r="4421" spans="1:5">
      <c r="A4421" s="1" t="s">
        <v>7199</v>
      </c>
      <c r="B4421" s="2">
        <v>0.77714678599999998</v>
      </c>
      <c r="C4421" s="2">
        <f t="shared" si="69"/>
        <v>-0.36374097703443042</v>
      </c>
      <c r="D4421" s="3">
        <v>3.4492389889999999</v>
      </c>
      <c r="E4421" s="1" t="s">
        <v>7200</v>
      </c>
    </row>
    <row r="4422" spans="1:5">
      <c r="A4422" s="1" t="s">
        <v>7201</v>
      </c>
      <c r="B4422" s="2">
        <v>0.77670889499999995</v>
      </c>
      <c r="C4422" s="2">
        <f t="shared" si="69"/>
        <v>-0.36455410684899209</v>
      </c>
      <c r="D4422" s="3">
        <v>0.72232463700000005</v>
      </c>
      <c r="E4422" s="1" t="s">
        <v>7202</v>
      </c>
    </row>
    <row r="4423" spans="1:5">
      <c r="A4423" s="1" t="s">
        <v>7203</v>
      </c>
      <c r="B4423" s="2">
        <v>0.77660821800000002</v>
      </c>
      <c r="C4423" s="2">
        <f t="shared" si="69"/>
        <v>-0.36474112108789958</v>
      </c>
      <c r="D4423" s="3">
        <v>0.99484108500000001</v>
      </c>
      <c r="E4423" s="1" t="s">
        <v>7204</v>
      </c>
    </row>
    <row r="4424" spans="1:5">
      <c r="A4424" s="1" t="s">
        <v>7205</v>
      </c>
      <c r="B4424" s="2">
        <v>0.77647414800000003</v>
      </c>
      <c r="C4424" s="2">
        <f t="shared" si="69"/>
        <v>-0.36499020269341753</v>
      </c>
      <c r="D4424" s="3">
        <v>3.4492389889999999</v>
      </c>
      <c r="E4424" s="1" t="s">
        <v>7206</v>
      </c>
    </row>
    <row r="4425" spans="1:5">
      <c r="A4425" s="1" t="s">
        <v>7207</v>
      </c>
      <c r="B4425" s="2">
        <v>0.77644735300000001</v>
      </c>
      <c r="C4425" s="2">
        <f t="shared" si="69"/>
        <v>-0.36503998887204869</v>
      </c>
      <c r="D4425" s="3">
        <v>1.553100938</v>
      </c>
      <c r="E4425" s="1" t="s">
        <v>7208</v>
      </c>
    </row>
    <row r="4426" spans="1:5">
      <c r="A4426" s="1" t="s">
        <v>7209</v>
      </c>
      <c r="B4426" s="2">
        <v>0.77642099499999995</v>
      </c>
      <c r="C4426" s="2">
        <f t="shared" si="69"/>
        <v>-0.36508896476358577</v>
      </c>
      <c r="D4426" s="3">
        <v>3.4492389889999999</v>
      </c>
      <c r="E4426" s="1" t="s">
        <v>7210</v>
      </c>
    </row>
    <row r="4427" spans="1:5">
      <c r="A4427" s="1" t="s">
        <v>7211</v>
      </c>
      <c r="B4427" s="2">
        <v>0.77599416200000004</v>
      </c>
      <c r="C4427" s="2">
        <f t="shared" si="69"/>
        <v>-0.36588229619316903</v>
      </c>
      <c r="D4427" s="3">
        <v>4.4979074990000001</v>
      </c>
      <c r="E4427" s="1" t="s">
        <v>8</v>
      </c>
    </row>
    <row r="4428" spans="1:5">
      <c r="A4428" s="1" t="s">
        <v>7212</v>
      </c>
      <c r="B4428" s="2">
        <v>0.77597674299999997</v>
      </c>
      <c r="C4428" s="2">
        <f t="shared" si="69"/>
        <v>-0.36591468121383847</v>
      </c>
      <c r="D4428" s="3">
        <v>0.99484108500000001</v>
      </c>
      <c r="E4428" s="1" t="s">
        <v>7213</v>
      </c>
    </row>
    <row r="4429" spans="1:5">
      <c r="A4429" s="1" t="s">
        <v>7214</v>
      </c>
      <c r="B4429" s="2">
        <v>0.77571631900000004</v>
      </c>
      <c r="C4429" s="2">
        <f t="shared" si="69"/>
        <v>-0.36639894247150212</v>
      </c>
      <c r="D4429" s="3">
        <v>4.4979074990000001</v>
      </c>
      <c r="E4429" s="1" t="s">
        <v>7215</v>
      </c>
    </row>
    <row r="4430" spans="1:5">
      <c r="A4430" s="1" t="s">
        <v>7216</v>
      </c>
      <c r="B4430" s="2">
        <v>0.77569327399999999</v>
      </c>
      <c r="C4430" s="2">
        <f t="shared" si="69"/>
        <v>-0.36644180272887039</v>
      </c>
      <c r="D4430" s="3">
        <v>2.3517812199999999</v>
      </c>
      <c r="E4430" s="1" t="s">
        <v>6695</v>
      </c>
    </row>
    <row r="4431" spans="1:5">
      <c r="A4431" s="1" t="s">
        <v>7217</v>
      </c>
      <c r="B4431" s="2">
        <v>0.77563533399999995</v>
      </c>
      <c r="C4431" s="2">
        <f t="shared" si="69"/>
        <v>-0.36654956809885969</v>
      </c>
      <c r="D4431" s="3">
        <v>0.72232463700000005</v>
      </c>
      <c r="E4431" s="1" t="s">
        <v>7218</v>
      </c>
    </row>
    <row r="4432" spans="1:5">
      <c r="A4432" s="1" t="s">
        <v>7219</v>
      </c>
      <c r="B4432" s="2">
        <v>0.77530599899999997</v>
      </c>
      <c r="C4432" s="2">
        <f t="shared" si="69"/>
        <v>-0.36716226693965126</v>
      </c>
      <c r="D4432" s="3">
        <v>1.553100938</v>
      </c>
      <c r="E4432" s="1" t="s">
        <v>7220</v>
      </c>
    </row>
    <row r="4433" spans="1:5">
      <c r="A4433" s="1" t="s">
        <v>7221</v>
      </c>
      <c r="B4433" s="2">
        <v>0.77525060499999998</v>
      </c>
      <c r="C4433" s="2">
        <f t="shared" si="69"/>
        <v>-0.36726534818018491</v>
      </c>
      <c r="D4433" s="3">
        <v>0.58659680700000005</v>
      </c>
      <c r="E4433" s="1" t="s">
        <v>8</v>
      </c>
    </row>
    <row r="4434" spans="1:5">
      <c r="A4434" s="1" t="s">
        <v>7222</v>
      </c>
      <c r="B4434" s="2">
        <v>0.77512859499999998</v>
      </c>
      <c r="C4434" s="2">
        <f t="shared" si="69"/>
        <v>-0.36749241936677229</v>
      </c>
      <c r="D4434" s="3">
        <v>4.4979074990000001</v>
      </c>
      <c r="E4434" s="1" t="s">
        <v>3239</v>
      </c>
    </row>
    <row r="4435" spans="1:5">
      <c r="A4435" s="1" t="s">
        <v>7223</v>
      </c>
      <c r="B4435" s="2">
        <v>0.775088954</v>
      </c>
      <c r="C4435" s="2">
        <f t="shared" si="69"/>
        <v>-0.36756620239698662</v>
      </c>
      <c r="D4435" s="3">
        <v>1.553100938</v>
      </c>
      <c r="E4435" s="1" t="s">
        <v>7224</v>
      </c>
    </row>
    <row r="4436" spans="1:5">
      <c r="A4436" s="1" t="s">
        <v>7225</v>
      </c>
      <c r="B4436" s="2">
        <v>0.77478410200000003</v>
      </c>
      <c r="C4436" s="2">
        <f t="shared" si="69"/>
        <v>-0.36813374368377055</v>
      </c>
      <c r="D4436" s="3">
        <v>2.3517812199999999</v>
      </c>
      <c r="E4436" s="1" t="s">
        <v>7226</v>
      </c>
    </row>
    <row r="4437" spans="1:5">
      <c r="A4437" s="1" t="s">
        <v>7227</v>
      </c>
      <c r="B4437" s="2">
        <v>0.77459030200000001</v>
      </c>
      <c r="C4437" s="2">
        <f t="shared" si="69"/>
        <v>-0.36849465619098715</v>
      </c>
      <c r="D4437" s="3">
        <v>4.4979074990000001</v>
      </c>
      <c r="E4437" s="1" t="s">
        <v>7228</v>
      </c>
    </row>
    <row r="4438" spans="1:5">
      <c r="A4438" s="1" t="s">
        <v>7229</v>
      </c>
      <c r="B4438" s="2">
        <v>0.77442098000000004</v>
      </c>
      <c r="C4438" s="2">
        <f t="shared" si="69"/>
        <v>-0.36881005739370909</v>
      </c>
      <c r="D4438" s="3">
        <v>4.4979074990000001</v>
      </c>
      <c r="E4438" s="1" t="s">
        <v>6514</v>
      </c>
    </row>
    <row r="4439" spans="1:5">
      <c r="A4439" s="1" t="s">
        <v>7230</v>
      </c>
      <c r="B4439" s="2">
        <v>0.77396324299999997</v>
      </c>
      <c r="C4439" s="2">
        <f t="shared" si="69"/>
        <v>-0.36966304324742599</v>
      </c>
      <c r="D4439" s="3">
        <v>2.3517812199999999</v>
      </c>
      <c r="E4439" s="1" t="s">
        <v>8</v>
      </c>
    </row>
    <row r="4440" spans="1:5">
      <c r="A4440" s="1" t="s">
        <v>7231</v>
      </c>
      <c r="B4440" s="2">
        <v>0.77382015400000004</v>
      </c>
      <c r="C4440" s="2">
        <f t="shared" si="69"/>
        <v>-0.36992979089660466</v>
      </c>
      <c r="D4440" s="3">
        <v>0.99484108500000001</v>
      </c>
      <c r="E4440" s="1" t="s">
        <v>7232</v>
      </c>
    </row>
    <row r="4441" spans="1:5">
      <c r="A4441" s="1" t="s">
        <v>7233</v>
      </c>
      <c r="B4441" s="2">
        <v>0.77375452199999994</v>
      </c>
      <c r="C4441" s="2">
        <f t="shared" si="69"/>
        <v>-0.37005215909304645</v>
      </c>
      <c r="D4441" s="3">
        <v>1.553100938</v>
      </c>
      <c r="E4441" s="1" t="s">
        <v>7234</v>
      </c>
    </row>
    <row r="4442" spans="1:5">
      <c r="A4442" s="1" t="s">
        <v>7235</v>
      </c>
      <c r="B4442" s="2">
        <v>0.77370329900000001</v>
      </c>
      <c r="C4442" s="2">
        <f t="shared" si="69"/>
        <v>-0.37014766950645284</v>
      </c>
      <c r="D4442" s="3">
        <v>4.4979074990000001</v>
      </c>
      <c r="E4442" s="1" t="s">
        <v>6605</v>
      </c>
    </row>
    <row r="4443" spans="1:5">
      <c r="A4443" s="1" t="s">
        <v>7236</v>
      </c>
      <c r="B4443" s="2">
        <v>0.77361696000000002</v>
      </c>
      <c r="C4443" s="2">
        <f t="shared" si="69"/>
        <v>-0.370308671531134</v>
      </c>
      <c r="D4443" s="3">
        <v>0.99484108500000001</v>
      </c>
      <c r="E4443" s="1" t="s">
        <v>7237</v>
      </c>
    </row>
    <row r="4444" spans="1:5">
      <c r="A4444" s="1" t="s">
        <v>7238</v>
      </c>
      <c r="B4444" s="2">
        <v>0.77357449700000003</v>
      </c>
      <c r="C4444" s="2">
        <f t="shared" si="69"/>
        <v>-0.37038786167823501</v>
      </c>
      <c r="D4444" s="3">
        <v>1.553100938</v>
      </c>
      <c r="E4444" s="1" t="s">
        <v>7239</v>
      </c>
    </row>
    <row r="4445" spans="1:5">
      <c r="A4445" s="1" t="s">
        <v>7240</v>
      </c>
      <c r="B4445" s="2">
        <v>0.77357154400000006</v>
      </c>
      <c r="C4445" s="2">
        <f t="shared" si="69"/>
        <v>-0.37039336895207059</v>
      </c>
      <c r="D4445" s="3">
        <v>3.4492389889999999</v>
      </c>
      <c r="E4445" s="1" t="s">
        <v>7241</v>
      </c>
    </row>
    <row r="4446" spans="1:5">
      <c r="A4446" s="1" t="s">
        <v>7242</v>
      </c>
      <c r="B4446" s="2">
        <v>0.77345587699999996</v>
      </c>
      <c r="C4446" s="2">
        <f t="shared" si="69"/>
        <v>-0.37060910166028299</v>
      </c>
      <c r="D4446" s="3">
        <v>0.72232463700000005</v>
      </c>
      <c r="E4446" s="1" t="s">
        <v>7243</v>
      </c>
    </row>
    <row r="4447" spans="1:5">
      <c r="A4447" s="1" t="s">
        <v>7244</v>
      </c>
      <c r="B4447" s="2">
        <v>0.77327479899999996</v>
      </c>
      <c r="C4447" s="2">
        <f t="shared" si="69"/>
        <v>-0.37094689845692147</v>
      </c>
      <c r="D4447" s="3">
        <v>3.4492389889999999</v>
      </c>
      <c r="E4447" s="1" t="s">
        <v>7245</v>
      </c>
    </row>
    <row r="4448" spans="1:5">
      <c r="A4448" s="1" t="s">
        <v>7246</v>
      </c>
      <c r="B4448" s="2">
        <v>0.77322871800000004</v>
      </c>
      <c r="C4448" s="2">
        <f t="shared" si="69"/>
        <v>-0.37103287411681224</v>
      </c>
      <c r="D4448" s="3">
        <v>0.99484108500000001</v>
      </c>
      <c r="E4448" s="1" t="s">
        <v>7247</v>
      </c>
    </row>
    <row r="4449" spans="1:5">
      <c r="A4449" s="1" t="s">
        <v>7248</v>
      </c>
      <c r="B4449" s="2">
        <v>0.77322453499999999</v>
      </c>
      <c r="C4449" s="2">
        <f t="shared" si="69"/>
        <v>-0.37104067880582486</v>
      </c>
      <c r="D4449" s="3">
        <v>3.4492389889999999</v>
      </c>
      <c r="E4449" s="1" t="s">
        <v>7249</v>
      </c>
    </row>
    <row r="4450" spans="1:5">
      <c r="A4450" s="1" t="s">
        <v>7250</v>
      </c>
      <c r="B4450" s="2">
        <v>0.77261809400000003</v>
      </c>
      <c r="C4450" s="2">
        <f t="shared" si="69"/>
        <v>-0.37217263034055686</v>
      </c>
      <c r="D4450" s="3">
        <v>3.4492389889999999</v>
      </c>
      <c r="E4450" s="1" t="s">
        <v>7251</v>
      </c>
    </row>
    <row r="4451" spans="1:5">
      <c r="A4451" s="1" t="s">
        <v>7252</v>
      </c>
      <c r="B4451" s="2">
        <v>0.77253487799999998</v>
      </c>
      <c r="C4451" s="2">
        <f t="shared" si="69"/>
        <v>-0.37232802635999873</v>
      </c>
      <c r="D4451" s="3">
        <v>2.3517812199999999</v>
      </c>
      <c r="E4451" s="1" t="s">
        <v>8</v>
      </c>
    </row>
    <row r="4452" spans="1:5">
      <c r="A4452" s="1" t="s">
        <v>7253</v>
      </c>
      <c r="B4452" s="2">
        <v>0.77229465100000005</v>
      </c>
      <c r="C4452" s="2">
        <f t="shared" si="69"/>
        <v>-0.37277671574335797</v>
      </c>
      <c r="D4452" s="3">
        <v>0.58659680700000005</v>
      </c>
      <c r="E4452" s="1" t="s">
        <v>8</v>
      </c>
    </row>
    <row r="4453" spans="1:5">
      <c r="A4453" s="1" t="s">
        <v>7254</v>
      </c>
      <c r="B4453" s="2">
        <v>0.77224098299999999</v>
      </c>
      <c r="C4453" s="2">
        <f t="shared" si="69"/>
        <v>-0.37287697443054041</v>
      </c>
      <c r="D4453" s="3">
        <v>3.4492389889999999</v>
      </c>
      <c r="E4453" s="1" t="s">
        <v>7255</v>
      </c>
    </row>
    <row r="4454" spans="1:5">
      <c r="A4454" s="1" t="s">
        <v>7256</v>
      </c>
      <c r="B4454" s="2">
        <v>0.77221960999999995</v>
      </c>
      <c r="C4454" s="2">
        <f t="shared" si="69"/>
        <v>-0.37291690386771825</v>
      </c>
      <c r="D4454" s="3">
        <v>4.4979074990000001</v>
      </c>
      <c r="E4454" s="1" t="s">
        <v>6097</v>
      </c>
    </row>
    <row r="4455" spans="1:5">
      <c r="A4455" s="1" t="s">
        <v>7257</v>
      </c>
      <c r="B4455" s="2">
        <v>0.77194393900000002</v>
      </c>
      <c r="C4455" s="2">
        <f t="shared" si="69"/>
        <v>-0.37343201664718978</v>
      </c>
      <c r="D4455" s="3">
        <v>1.553100938</v>
      </c>
      <c r="E4455" s="1" t="s">
        <v>7258</v>
      </c>
    </row>
    <row r="4456" spans="1:5">
      <c r="A4456" s="1" t="s">
        <v>7259</v>
      </c>
      <c r="B4456" s="2">
        <v>0.77175403200000003</v>
      </c>
      <c r="C4456" s="2">
        <f t="shared" si="69"/>
        <v>-0.3737869797211319</v>
      </c>
      <c r="D4456" s="3">
        <v>2.3517812199999999</v>
      </c>
      <c r="E4456" s="1" t="s">
        <v>8</v>
      </c>
    </row>
    <row r="4457" spans="1:5">
      <c r="A4457" s="1" t="s">
        <v>7260</v>
      </c>
      <c r="B4457" s="2">
        <v>0.77138748199999996</v>
      </c>
      <c r="C4457" s="2">
        <f t="shared" si="69"/>
        <v>-0.37447236064360223</v>
      </c>
      <c r="D4457" s="3">
        <v>1.553100938</v>
      </c>
      <c r="E4457" s="1" t="s">
        <v>7261</v>
      </c>
    </row>
    <row r="4458" spans="1:5">
      <c r="A4458" s="1" t="s">
        <v>7262</v>
      </c>
      <c r="B4458" s="2">
        <v>0.77136112800000001</v>
      </c>
      <c r="C4458" s="2">
        <f t="shared" si="69"/>
        <v>-0.37452165031382428</v>
      </c>
      <c r="D4458" s="3">
        <v>4.4979074990000001</v>
      </c>
      <c r="E4458" s="1" t="s">
        <v>7263</v>
      </c>
    </row>
    <row r="4459" spans="1:5">
      <c r="A4459" s="1" t="s">
        <v>7264</v>
      </c>
      <c r="B4459" s="2">
        <v>0.77124810799999999</v>
      </c>
      <c r="C4459" s="2">
        <f t="shared" si="69"/>
        <v>-0.37473304979206912</v>
      </c>
      <c r="D4459" s="3">
        <v>4.4979074990000001</v>
      </c>
      <c r="E4459" s="1" t="s">
        <v>7265</v>
      </c>
    </row>
    <row r="4460" spans="1:5">
      <c r="A4460" s="1" t="s">
        <v>7266</v>
      </c>
      <c r="B4460" s="2">
        <v>0.77110779399999996</v>
      </c>
      <c r="C4460" s="2">
        <f t="shared" si="69"/>
        <v>-0.37499554473537405</v>
      </c>
      <c r="D4460" s="3">
        <v>1.553100938</v>
      </c>
      <c r="E4460" s="1" t="s">
        <v>8</v>
      </c>
    </row>
    <row r="4461" spans="1:5">
      <c r="A4461" s="1" t="s">
        <v>7267</v>
      </c>
      <c r="B4461" s="2">
        <v>0.77106592399999996</v>
      </c>
      <c r="C4461" s="2">
        <f t="shared" si="69"/>
        <v>-0.37507388304534761</v>
      </c>
      <c r="D4461" s="3">
        <v>2.3517812199999999</v>
      </c>
      <c r="E4461" s="1" t="s">
        <v>7268</v>
      </c>
    </row>
    <row r="4462" spans="1:5">
      <c r="A4462" s="1" t="s">
        <v>7269</v>
      </c>
      <c r="B4462" s="2">
        <v>0.77103721999999997</v>
      </c>
      <c r="C4462" s="2">
        <f t="shared" si="69"/>
        <v>-0.37512759037176041</v>
      </c>
      <c r="D4462" s="3">
        <v>4.4979074990000001</v>
      </c>
      <c r="E4462" s="1" t="s">
        <v>8</v>
      </c>
    </row>
    <row r="4463" spans="1:5">
      <c r="A4463" s="1" t="s">
        <v>7270</v>
      </c>
      <c r="B4463" s="2">
        <v>0.77082200599999995</v>
      </c>
      <c r="C4463" s="2">
        <f t="shared" si="69"/>
        <v>-0.37553033553462689</v>
      </c>
      <c r="D4463" s="3">
        <v>2.3517812199999999</v>
      </c>
      <c r="E4463" s="1" t="s">
        <v>7271</v>
      </c>
    </row>
    <row r="4464" spans="1:5">
      <c r="A4464" s="1" t="s">
        <v>7272</v>
      </c>
      <c r="B4464" s="2">
        <v>0.77074870799999995</v>
      </c>
      <c r="C4464" s="2">
        <f t="shared" si="69"/>
        <v>-0.37566752893124034</v>
      </c>
      <c r="D4464" s="3">
        <v>2.3517812199999999</v>
      </c>
      <c r="E4464" s="1" t="s">
        <v>7273</v>
      </c>
    </row>
    <row r="4465" spans="1:5">
      <c r="A4465" s="1" t="s">
        <v>7274</v>
      </c>
      <c r="B4465" s="2">
        <v>0.77073269</v>
      </c>
      <c r="C4465" s="2">
        <f t="shared" si="69"/>
        <v>-0.37569751189333861</v>
      </c>
      <c r="D4465" s="3">
        <v>3.4492389889999999</v>
      </c>
      <c r="E4465" s="1" t="s">
        <v>7275</v>
      </c>
    </row>
    <row r="4466" spans="1:5">
      <c r="A4466" s="1" t="s">
        <v>7276</v>
      </c>
      <c r="B4466" s="2">
        <v>0.77062865999999997</v>
      </c>
      <c r="C4466" s="2">
        <f t="shared" si="69"/>
        <v>-0.37589225346426436</v>
      </c>
      <c r="D4466" s="3">
        <v>2.3517812199999999</v>
      </c>
      <c r="E4466" s="1" t="s">
        <v>8</v>
      </c>
    </row>
    <row r="4467" spans="1:5">
      <c r="A4467" s="1" t="s">
        <v>7277</v>
      </c>
      <c r="B4467" s="2">
        <v>0.77061750299999998</v>
      </c>
      <c r="C4467" s="2">
        <f t="shared" si="69"/>
        <v>-0.37591314065147419</v>
      </c>
      <c r="D4467" s="3">
        <v>3.4492389889999999</v>
      </c>
      <c r="E4467" s="1" t="s">
        <v>8</v>
      </c>
    </row>
    <row r="4468" spans="1:5">
      <c r="A4468" s="1" t="s">
        <v>7278</v>
      </c>
      <c r="B4468" s="2">
        <v>0.77060870199999998</v>
      </c>
      <c r="C4468" s="2">
        <f t="shared" si="69"/>
        <v>-0.37592961734907221</v>
      </c>
      <c r="D4468" s="3">
        <v>4.4979074990000001</v>
      </c>
      <c r="E4468" s="1" t="s">
        <v>7279</v>
      </c>
    </row>
    <row r="4469" spans="1:5">
      <c r="A4469" s="1" t="s">
        <v>7280</v>
      </c>
      <c r="B4469" s="2">
        <v>0.77040997700000002</v>
      </c>
      <c r="C4469" s="2">
        <f t="shared" si="69"/>
        <v>-0.37630170832693871</v>
      </c>
      <c r="D4469" s="3">
        <v>4.4979074990000001</v>
      </c>
      <c r="E4469" s="1" t="s">
        <v>7281</v>
      </c>
    </row>
    <row r="4470" spans="1:5">
      <c r="A4470" s="1" t="s">
        <v>7282</v>
      </c>
      <c r="B4470" s="2">
        <v>0.77029140600000001</v>
      </c>
      <c r="C4470" s="2">
        <f t="shared" si="69"/>
        <v>-0.37652376536656817</v>
      </c>
      <c r="D4470" s="3">
        <v>0.43015398100000002</v>
      </c>
      <c r="E4470" s="1" t="s">
        <v>8</v>
      </c>
    </row>
    <row r="4471" spans="1:5">
      <c r="A4471" s="1" t="s">
        <v>7283</v>
      </c>
      <c r="B4471" s="2">
        <v>0.77014019899999997</v>
      </c>
      <c r="C4471" s="2">
        <f t="shared" si="69"/>
        <v>-0.37680699194935224</v>
      </c>
      <c r="D4471" s="3">
        <v>4.4979074990000001</v>
      </c>
      <c r="E4471" s="1" t="s">
        <v>8</v>
      </c>
    </row>
    <row r="4472" spans="1:5">
      <c r="A4472" s="1" t="s">
        <v>7284</v>
      </c>
      <c r="B4472" s="2">
        <v>0.77008261</v>
      </c>
      <c r="C4472" s="2">
        <f t="shared" si="69"/>
        <v>-0.37691487681414321</v>
      </c>
      <c r="D4472" s="3">
        <v>4.4979074990000001</v>
      </c>
      <c r="E4472" s="1" t="s">
        <v>7285</v>
      </c>
    </row>
    <row r="4473" spans="1:5">
      <c r="A4473" s="1" t="s">
        <v>7286</v>
      </c>
      <c r="B4473" s="2">
        <v>0.77002112700000003</v>
      </c>
      <c r="C4473" s="2">
        <f t="shared" si="69"/>
        <v>-0.37703006544347389</v>
      </c>
      <c r="D4473" s="3">
        <v>1.553100938</v>
      </c>
      <c r="E4473" s="1" t="s">
        <v>7287</v>
      </c>
    </row>
    <row r="4474" spans="1:5">
      <c r="A4474" s="1" t="s">
        <v>7288</v>
      </c>
      <c r="B4474" s="2">
        <v>0.76992159999999998</v>
      </c>
      <c r="C4474" s="2">
        <f t="shared" si="69"/>
        <v>-0.3772165491444805</v>
      </c>
      <c r="D4474" s="3">
        <v>4.4979074990000001</v>
      </c>
      <c r="E4474" s="1" t="s">
        <v>8</v>
      </c>
    </row>
    <row r="4475" spans="1:5">
      <c r="A4475" s="1" t="s">
        <v>7289</v>
      </c>
      <c r="B4475" s="2">
        <v>0.76987209599999995</v>
      </c>
      <c r="C4475" s="2">
        <f t="shared" si="69"/>
        <v>-0.37730931374731569</v>
      </c>
      <c r="D4475" s="3">
        <v>4.4979074990000001</v>
      </c>
      <c r="E4475" s="1" t="s">
        <v>7290</v>
      </c>
    </row>
    <row r="4476" spans="1:5">
      <c r="A4476" s="1" t="s">
        <v>7291</v>
      </c>
      <c r="B4476" s="2">
        <v>0.76984625399999995</v>
      </c>
      <c r="C4476" s="2">
        <f t="shared" si="69"/>
        <v>-0.3773577409486284</v>
      </c>
      <c r="D4476" s="3">
        <v>2.3517812199999999</v>
      </c>
      <c r="E4476" s="1" t="s">
        <v>3091</v>
      </c>
    </row>
    <row r="4477" spans="1:5">
      <c r="A4477" s="1" t="s">
        <v>7292</v>
      </c>
      <c r="B4477" s="2">
        <v>0.76977220899999999</v>
      </c>
      <c r="C4477" s="2">
        <f t="shared" si="69"/>
        <v>-0.3774965082561817</v>
      </c>
      <c r="D4477" s="3">
        <v>0.72232463700000005</v>
      </c>
      <c r="E4477" s="1" t="s">
        <v>7293</v>
      </c>
    </row>
    <row r="4478" spans="1:5">
      <c r="A4478" s="1" t="s">
        <v>7294</v>
      </c>
      <c r="B4478" s="2">
        <v>0.76967760900000004</v>
      </c>
      <c r="C4478" s="2">
        <f t="shared" si="69"/>
        <v>-0.37767381699264585</v>
      </c>
      <c r="D4478" s="3">
        <v>3.4492389889999999</v>
      </c>
      <c r="E4478" s="1" t="s">
        <v>7295</v>
      </c>
    </row>
    <row r="4479" spans="1:5">
      <c r="A4479" s="1" t="s">
        <v>7296</v>
      </c>
      <c r="B4479" s="2">
        <v>0.76964636799999997</v>
      </c>
      <c r="C4479" s="2">
        <f t="shared" si="69"/>
        <v>-0.37773237677142169</v>
      </c>
      <c r="D4479" s="3">
        <v>2.3517812199999999</v>
      </c>
      <c r="E4479" s="1" t="s">
        <v>7297</v>
      </c>
    </row>
    <row r="4480" spans="1:5">
      <c r="A4480" s="1" t="s">
        <v>7298</v>
      </c>
      <c r="B4480" s="2">
        <v>0.76950626300000002</v>
      </c>
      <c r="C4480" s="2">
        <f t="shared" si="69"/>
        <v>-0.37799502621266734</v>
      </c>
      <c r="D4480" s="3">
        <v>2.3517812199999999</v>
      </c>
      <c r="E4480" s="1" t="s">
        <v>3239</v>
      </c>
    </row>
    <row r="4481" spans="1:5">
      <c r="A4481" s="1" t="s">
        <v>7299</v>
      </c>
      <c r="B4481" s="2">
        <v>0.76923159100000005</v>
      </c>
      <c r="C4481" s="2">
        <f t="shared" si="69"/>
        <v>-0.37851008202344083</v>
      </c>
      <c r="D4481" s="3">
        <v>3.4492389889999999</v>
      </c>
      <c r="E4481" s="1" t="s">
        <v>6947</v>
      </c>
    </row>
    <row r="4482" spans="1:5">
      <c r="A4482" s="1" t="s">
        <v>7300</v>
      </c>
      <c r="B4482" s="2">
        <v>0.76921682300000005</v>
      </c>
      <c r="C4482" s="2">
        <f t="shared" si="69"/>
        <v>-0.37853777969620067</v>
      </c>
      <c r="D4482" s="3">
        <v>2.3517812199999999</v>
      </c>
      <c r="E4482" s="1" t="s">
        <v>7301</v>
      </c>
    </row>
    <row r="4483" spans="1:5">
      <c r="A4483" s="1" t="s">
        <v>7302</v>
      </c>
      <c r="B4483" s="2">
        <v>0.76914525499999997</v>
      </c>
      <c r="C4483" s="2">
        <f t="shared" ref="C4483:C4546" si="70">LOG(B4483,2)</f>
        <v>-0.37867201441277037</v>
      </c>
      <c r="D4483" s="3">
        <v>2.3517812199999999</v>
      </c>
      <c r="E4483" s="1" t="s">
        <v>7303</v>
      </c>
    </row>
    <row r="4484" spans="1:5">
      <c r="A4484" s="1" t="s">
        <v>7304</v>
      </c>
      <c r="B4484" s="2">
        <v>0.76905944999999998</v>
      </c>
      <c r="C4484" s="2">
        <f t="shared" si="70"/>
        <v>-0.37883296886533385</v>
      </c>
      <c r="D4484" s="3">
        <v>2.3517812199999999</v>
      </c>
      <c r="E4484" s="1" t="s">
        <v>7305</v>
      </c>
    </row>
    <row r="4485" spans="1:5">
      <c r="A4485" s="1" t="s">
        <v>7306</v>
      </c>
      <c r="B4485" s="2">
        <v>0.76893836599999998</v>
      </c>
      <c r="C4485" s="2">
        <f t="shared" si="70"/>
        <v>-0.37906013080909556</v>
      </c>
      <c r="D4485" s="3">
        <v>4.4979074990000001</v>
      </c>
      <c r="E4485" s="1" t="s">
        <v>7307</v>
      </c>
    </row>
    <row r="4486" spans="1:5">
      <c r="A4486" s="1" t="s">
        <v>7308</v>
      </c>
      <c r="B4486" s="2">
        <v>0.76866786099999995</v>
      </c>
      <c r="C4486" s="2">
        <f t="shared" si="70"/>
        <v>-0.3795677461129478</v>
      </c>
      <c r="D4486" s="3">
        <v>1.553100938</v>
      </c>
      <c r="E4486" s="1" t="s">
        <v>7309</v>
      </c>
    </row>
    <row r="4487" spans="1:5">
      <c r="A4487" s="1" t="s">
        <v>7310</v>
      </c>
      <c r="B4487" s="2">
        <v>0.76846408099999997</v>
      </c>
      <c r="C4487" s="2">
        <f t="shared" si="70"/>
        <v>-0.37995026681806321</v>
      </c>
      <c r="D4487" s="3">
        <v>4.4979074990000001</v>
      </c>
      <c r="E4487" s="1" t="s">
        <v>7311</v>
      </c>
    </row>
    <row r="4488" spans="1:5">
      <c r="A4488" s="1" t="s">
        <v>7312</v>
      </c>
      <c r="B4488" s="2">
        <v>0.76828786800000004</v>
      </c>
      <c r="C4488" s="2">
        <f t="shared" si="70"/>
        <v>-0.38028112258501984</v>
      </c>
      <c r="D4488" s="3">
        <v>4.4979074990000001</v>
      </c>
      <c r="E4488" s="1" t="s">
        <v>8</v>
      </c>
    </row>
    <row r="4489" spans="1:5">
      <c r="A4489" s="1" t="s">
        <v>7313</v>
      </c>
      <c r="B4489" s="2">
        <v>0.76824599500000001</v>
      </c>
      <c r="C4489" s="2">
        <f t="shared" si="70"/>
        <v>-0.38035975406970995</v>
      </c>
      <c r="D4489" s="3">
        <v>1.553100938</v>
      </c>
      <c r="E4489" s="1" t="s">
        <v>7314</v>
      </c>
    </row>
    <row r="4490" spans="1:5">
      <c r="A4490" s="1" t="s">
        <v>7315</v>
      </c>
      <c r="B4490" s="2">
        <v>0.76824490899999998</v>
      </c>
      <c r="C4490" s="2">
        <f t="shared" si="70"/>
        <v>-0.38036179347887322</v>
      </c>
      <c r="D4490" s="3">
        <v>0.99484108500000001</v>
      </c>
      <c r="E4490" s="1" t="s">
        <v>7316</v>
      </c>
    </row>
    <row r="4491" spans="1:5">
      <c r="A4491" s="1" t="s">
        <v>7317</v>
      </c>
      <c r="B4491" s="2">
        <v>0.76810809999999996</v>
      </c>
      <c r="C4491" s="2">
        <f t="shared" si="70"/>
        <v>-0.38061873138990598</v>
      </c>
      <c r="D4491" s="3">
        <v>3.4492389889999999</v>
      </c>
      <c r="E4491" s="1" t="s">
        <v>7318</v>
      </c>
    </row>
    <row r="4492" spans="1:5">
      <c r="A4492" s="1" t="s">
        <v>7319</v>
      </c>
      <c r="B4492" s="2">
        <v>0.76799435999999999</v>
      </c>
      <c r="C4492" s="2">
        <f t="shared" si="70"/>
        <v>-0.3808323787715403</v>
      </c>
      <c r="D4492" s="3">
        <v>0.23623082200000001</v>
      </c>
      <c r="E4492" s="1" t="s">
        <v>7320</v>
      </c>
    </row>
    <row r="4493" spans="1:5">
      <c r="A4493" s="1" t="s">
        <v>7321</v>
      </c>
      <c r="B4493" s="2">
        <v>0.76779605799999995</v>
      </c>
      <c r="C4493" s="2">
        <f t="shared" si="70"/>
        <v>-0.3812049417335634</v>
      </c>
      <c r="D4493" s="3">
        <v>3.4492389889999999</v>
      </c>
      <c r="E4493" s="1" t="s">
        <v>7322</v>
      </c>
    </row>
    <row r="4494" spans="1:5">
      <c r="A4494" s="1" t="s">
        <v>7323</v>
      </c>
      <c r="B4494" s="2">
        <v>0.76717435099999998</v>
      </c>
      <c r="C4494" s="2">
        <f t="shared" si="70"/>
        <v>-0.38237360746102456</v>
      </c>
      <c r="D4494" s="3">
        <v>4.4979074990000001</v>
      </c>
      <c r="E4494" s="1" t="s">
        <v>7324</v>
      </c>
    </row>
    <row r="4495" spans="1:5">
      <c r="A4495" s="1" t="s">
        <v>7325</v>
      </c>
      <c r="B4495" s="2">
        <v>0.76697303299999997</v>
      </c>
      <c r="C4495" s="2">
        <f t="shared" si="70"/>
        <v>-0.38275224185422291</v>
      </c>
      <c r="D4495" s="3">
        <v>3.4492389889999999</v>
      </c>
      <c r="E4495" s="1" t="s">
        <v>7326</v>
      </c>
    </row>
    <row r="4496" spans="1:5">
      <c r="A4496" s="1" t="s">
        <v>7327</v>
      </c>
      <c r="B4496" s="2">
        <v>0.76697183899999999</v>
      </c>
      <c r="C4496" s="2">
        <f t="shared" si="70"/>
        <v>-0.38275448779918508</v>
      </c>
      <c r="D4496" s="3">
        <v>0.72232463700000005</v>
      </c>
      <c r="E4496" s="1" t="s">
        <v>8</v>
      </c>
    </row>
    <row r="4497" spans="1:5">
      <c r="A4497" s="1" t="s">
        <v>7328</v>
      </c>
      <c r="B4497" s="2">
        <v>0.76691178400000004</v>
      </c>
      <c r="C4497" s="2">
        <f t="shared" si="70"/>
        <v>-0.38286745732232974</v>
      </c>
      <c r="D4497" s="3">
        <v>4.4979074990000001</v>
      </c>
      <c r="E4497" s="1" t="s">
        <v>7329</v>
      </c>
    </row>
    <row r="4498" spans="1:5">
      <c r="A4498" s="1" t="s">
        <v>7330</v>
      </c>
      <c r="B4498" s="2">
        <v>0.76690603199999996</v>
      </c>
      <c r="C4498" s="2">
        <f t="shared" si="70"/>
        <v>-0.38287827787975026</v>
      </c>
      <c r="D4498" s="3">
        <v>2.3517812199999999</v>
      </c>
      <c r="E4498" s="1" t="s">
        <v>7331</v>
      </c>
    </row>
    <row r="4499" spans="1:5">
      <c r="A4499" s="1" t="s">
        <v>7332</v>
      </c>
      <c r="B4499" s="2">
        <v>0.76679626999999995</v>
      </c>
      <c r="C4499" s="2">
        <f t="shared" si="70"/>
        <v>-0.38308477570288307</v>
      </c>
      <c r="D4499" s="3">
        <v>1.553100938</v>
      </c>
      <c r="E4499" s="1" t="s">
        <v>7333</v>
      </c>
    </row>
    <row r="4500" spans="1:5">
      <c r="A4500" s="1" t="s">
        <v>7334</v>
      </c>
      <c r="B4500" s="2">
        <v>0.76676492299999999</v>
      </c>
      <c r="C4500" s="2">
        <f t="shared" si="70"/>
        <v>-0.38314375497499747</v>
      </c>
      <c r="D4500" s="3">
        <v>0.99484108500000001</v>
      </c>
      <c r="E4500" s="1" t="s">
        <v>7335</v>
      </c>
    </row>
    <row r="4501" spans="1:5">
      <c r="A4501" s="1" t="s">
        <v>7336</v>
      </c>
      <c r="B4501" s="2">
        <v>0.76671084300000003</v>
      </c>
      <c r="C4501" s="2">
        <f t="shared" si="70"/>
        <v>-0.3832455119764101</v>
      </c>
      <c r="D4501" s="3">
        <v>2.3517812199999999</v>
      </c>
      <c r="E4501" s="1" t="s">
        <v>8</v>
      </c>
    </row>
    <row r="4502" spans="1:5">
      <c r="A4502" s="1" t="s">
        <v>7337</v>
      </c>
      <c r="B4502" s="2">
        <v>0.76630408299999997</v>
      </c>
      <c r="C4502" s="2">
        <f t="shared" si="70"/>
        <v>-0.38401110223734064</v>
      </c>
      <c r="D4502" s="3">
        <v>3.4492389889999999</v>
      </c>
      <c r="E4502" s="1" t="s">
        <v>7338</v>
      </c>
    </row>
    <row r="4503" spans="1:5">
      <c r="A4503" s="1" t="s">
        <v>7339</v>
      </c>
      <c r="B4503" s="2">
        <v>0.76630006399999995</v>
      </c>
      <c r="C4503" s="2">
        <f t="shared" si="70"/>
        <v>-0.38401866869392465</v>
      </c>
      <c r="D4503" s="3">
        <v>0.43015398100000002</v>
      </c>
      <c r="E4503" s="1" t="s">
        <v>7340</v>
      </c>
    </row>
    <row r="4504" spans="1:5">
      <c r="A4504" s="1" t="s">
        <v>7341</v>
      </c>
      <c r="B4504" s="2">
        <v>0.76604895900000003</v>
      </c>
      <c r="C4504" s="2">
        <f t="shared" si="70"/>
        <v>-0.38449149562310003</v>
      </c>
      <c r="D4504" s="3">
        <v>4.4979074990000001</v>
      </c>
      <c r="E4504" s="1" t="s">
        <v>7342</v>
      </c>
    </row>
    <row r="4505" spans="1:5">
      <c r="A4505" s="1" t="s">
        <v>7343</v>
      </c>
      <c r="B4505" s="2">
        <v>0.76598451499999998</v>
      </c>
      <c r="C4505" s="2">
        <f t="shared" si="70"/>
        <v>-0.38461286769603159</v>
      </c>
      <c r="D4505" s="3">
        <v>3.4492389889999999</v>
      </c>
      <c r="E4505" s="1" t="s">
        <v>7344</v>
      </c>
    </row>
    <row r="4506" spans="1:5">
      <c r="A4506" s="1" t="s">
        <v>7345</v>
      </c>
      <c r="B4506" s="2">
        <v>0.76590110300000003</v>
      </c>
      <c r="C4506" s="2">
        <f t="shared" si="70"/>
        <v>-0.3847699787459109</v>
      </c>
      <c r="D4506" s="3">
        <v>0.99484108500000001</v>
      </c>
      <c r="E4506" s="1" t="s">
        <v>7346</v>
      </c>
    </row>
    <row r="4507" spans="1:5">
      <c r="A4507" s="1" t="s">
        <v>7347</v>
      </c>
      <c r="B4507" s="2">
        <v>0.76564036000000002</v>
      </c>
      <c r="C4507" s="2">
        <f t="shared" si="70"/>
        <v>-0.38526121276832398</v>
      </c>
      <c r="D4507" s="3">
        <v>2.3517812199999999</v>
      </c>
      <c r="E4507" s="1" t="s">
        <v>8</v>
      </c>
    </row>
    <row r="4508" spans="1:5">
      <c r="A4508" s="1" t="s">
        <v>7348</v>
      </c>
      <c r="B4508" s="2">
        <v>0.765624215</v>
      </c>
      <c r="C4508" s="2">
        <f t="shared" si="70"/>
        <v>-0.3852916350896084</v>
      </c>
      <c r="D4508" s="3">
        <v>3.4492389889999999</v>
      </c>
      <c r="E4508" s="1" t="s">
        <v>7349</v>
      </c>
    </row>
    <row r="4509" spans="1:5">
      <c r="A4509" s="1" t="s">
        <v>7350</v>
      </c>
      <c r="B4509" s="2">
        <v>0.76554115700000003</v>
      </c>
      <c r="C4509" s="2">
        <f t="shared" si="70"/>
        <v>-0.38544815295112078</v>
      </c>
      <c r="D4509" s="3">
        <v>1.553100938</v>
      </c>
      <c r="E4509" s="1" t="s">
        <v>7351</v>
      </c>
    </row>
    <row r="4510" spans="1:5">
      <c r="A4510" s="1" t="s">
        <v>7352</v>
      </c>
      <c r="B4510" s="2">
        <v>0.765495182</v>
      </c>
      <c r="C4510" s="2">
        <f t="shared" si="70"/>
        <v>-0.38553479740603708</v>
      </c>
      <c r="D4510" s="3">
        <v>3.4492389889999999</v>
      </c>
      <c r="E4510" s="1" t="s">
        <v>7353</v>
      </c>
    </row>
    <row r="4511" spans="1:5">
      <c r="A4511" s="1" t="s">
        <v>7354</v>
      </c>
      <c r="B4511" s="2">
        <v>0.76495739600000001</v>
      </c>
      <c r="C4511" s="2">
        <f t="shared" si="70"/>
        <v>-0.38654869517503104</v>
      </c>
      <c r="D4511" s="3">
        <v>0.72232463700000005</v>
      </c>
      <c r="E4511" s="1" t="s">
        <v>7355</v>
      </c>
    </row>
    <row r="4512" spans="1:5">
      <c r="A4512" s="1" t="s">
        <v>7356</v>
      </c>
      <c r="B4512" s="2">
        <v>0.76492828499999999</v>
      </c>
      <c r="C4512" s="2">
        <f t="shared" si="70"/>
        <v>-0.3866035990098235</v>
      </c>
      <c r="D4512" s="3">
        <v>4.4979074990000001</v>
      </c>
      <c r="E4512" s="1" t="s">
        <v>7357</v>
      </c>
    </row>
    <row r="4513" spans="1:5">
      <c r="A4513" s="1" t="s">
        <v>7358</v>
      </c>
      <c r="B4513" s="2">
        <v>0.76486507599999998</v>
      </c>
      <c r="C4513" s="2">
        <f t="shared" si="70"/>
        <v>-0.38672281943947917</v>
      </c>
      <c r="D4513" s="3">
        <v>0.21420117899999999</v>
      </c>
      <c r="E4513" s="1" t="s">
        <v>8</v>
      </c>
    </row>
    <row r="4514" spans="1:5">
      <c r="A4514" s="1" t="s">
        <v>7359</v>
      </c>
      <c r="B4514" s="2">
        <v>0.76459922400000002</v>
      </c>
      <c r="C4514" s="2">
        <f t="shared" si="70"/>
        <v>-0.38722435892081664</v>
      </c>
      <c r="D4514" s="3">
        <v>4.4979074990000001</v>
      </c>
      <c r="E4514" s="1" t="s">
        <v>7360</v>
      </c>
    </row>
    <row r="4515" spans="1:5">
      <c r="A4515" s="1" t="s">
        <v>7361</v>
      </c>
      <c r="B4515" s="2">
        <v>0.76438588900000004</v>
      </c>
      <c r="C4515" s="2">
        <f t="shared" si="70"/>
        <v>-0.38762694930044617</v>
      </c>
      <c r="D4515" s="3">
        <v>4.4979074990000001</v>
      </c>
      <c r="E4515" s="1" t="s">
        <v>7362</v>
      </c>
    </row>
    <row r="4516" spans="1:5">
      <c r="A4516" s="1" t="s">
        <v>7363</v>
      </c>
      <c r="B4516" s="2">
        <v>0.76428992500000004</v>
      </c>
      <c r="C4516" s="2">
        <f t="shared" si="70"/>
        <v>-0.38780808225985824</v>
      </c>
      <c r="D4516" s="3">
        <v>3.4492389889999999</v>
      </c>
      <c r="E4516" s="1" t="s">
        <v>7364</v>
      </c>
    </row>
    <row r="4517" spans="1:5">
      <c r="A4517" s="1" t="s">
        <v>7365</v>
      </c>
      <c r="B4517" s="2">
        <v>0.76407626900000003</v>
      </c>
      <c r="C4517" s="2">
        <f t="shared" si="70"/>
        <v>-0.3882114416836327</v>
      </c>
      <c r="D4517" s="3">
        <v>1.553100938</v>
      </c>
      <c r="E4517" s="1" t="s">
        <v>8</v>
      </c>
    </row>
    <row r="4518" spans="1:5">
      <c r="A4518" s="1" t="s">
        <v>7366</v>
      </c>
      <c r="B4518" s="2">
        <v>0.76395925600000003</v>
      </c>
      <c r="C4518" s="2">
        <f t="shared" si="70"/>
        <v>-0.38843239737790491</v>
      </c>
      <c r="D4518" s="3">
        <v>2.3517812199999999</v>
      </c>
      <c r="E4518" s="1" t="s">
        <v>7367</v>
      </c>
    </row>
    <row r="4519" spans="1:5">
      <c r="A4519" s="1" t="s">
        <v>7368</v>
      </c>
      <c r="B4519" s="2">
        <v>0.76369995099999999</v>
      </c>
      <c r="C4519" s="2">
        <f t="shared" si="70"/>
        <v>-0.38892216373345911</v>
      </c>
      <c r="D4519" s="3">
        <v>2.3517812199999999</v>
      </c>
      <c r="E4519" s="1" t="s">
        <v>7369</v>
      </c>
    </row>
    <row r="4520" spans="1:5">
      <c r="A4520" s="1" t="s">
        <v>7370</v>
      </c>
      <c r="B4520" s="2">
        <v>0.76369690499999998</v>
      </c>
      <c r="C4520" s="2">
        <f t="shared" si="70"/>
        <v>-0.38892791790150949</v>
      </c>
      <c r="D4520" s="3">
        <v>4.4979074990000001</v>
      </c>
      <c r="E4520" s="1" t="s">
        <v>7371</v>
      </c>
    </row>
    <row r="4521" spans="1:5">
      <c r="A4521" s="1" t="s">
        <v>7372</v>
      </c>
      <c r="B4521" s="2">
        <v>0.76369457299999999</v>
      </c>
      <c r="C4521" s="2">
        <f t="shared" si="70"/>
        <v>-0.38893232327483235</v>
      </c>
      <c r="D4521" s="3">
        <v>0.72232463700000005</v>
      </c>
      <c r="E4521" s="1" t="s">
        <v>7373</v>
      </c>
    </row>
    <row r="4522" spans="1:5">
      <c r="A4522" s="1" t="s">
        <v>7374</v>
      </c>
      <c r="B4522" s="2">
        <v>0.76358387999999999</v>
      </c>
      <c r="C4522" s="2">
        <f t="shared" si="70"/>
        <v>-0.38914144852259192</v>
      </c>
      <c r="D4522" s="3">
        <v>3.4492389889999999</v>
      </c>
      <c r="E4522" s="1" t="s">
        <v>8</v>
      </c>
    </row>
    <row r="4523" spans="1:5">
      <c r="A4523" s="1" t="s">
        <v>7375</v>
      </c>
      <c r="B4523" s="2">
        <v>0.763488999</v>
      </c>
      <c r="C4523" s="2">
        <f t="shared" si="70"/>
        <v>-0.3893207252948182</v>
      </c>
      <c r="D4523" s="3">
        <v>3.4492389889999999</v>
      </c>
      <c r="E4523" s="1" t="s">
        <v>7376</v>
      </c>
    </row>
    <row r="4524" spans="1:5">
      <c r="A4524" s="1" t="s">
        <v>7377</v>
      </c>
      <c r="B4524" s="2">
        <v>0.76342545900000003</v>
      </c>
      <c r="C4524" s="2">
        <f t="shared" si="70"/>
        <v>-0.38944079599356712</v>
      </c>
      <c r="D4524" s="3">
        <v>4.4979074990000001</v>
      </c>
      <c r="E4524" s="1" t="s">
        <v>7378</v>
      </c>
    </row>
    <row r="4525" spans="1:5">
      <c r="A4525" s="1" t="s">
        <v>7379</v>
      </c>
      <c r="B4525" s="2">
        <v>0.76320595199999997</v>
      </c>
      <c r="C4525" s="2">
        <f t="shared" si="70"/>
        <v>-0.38985567238120211</v>
      </c>
      <c r="D4525" s="3">
        <v>1.553100938</v>
      </c>
      <c r="E4525" s="1" t="s">
        <v>8</v>
      </c>
    </row>
    <row r="4526" spans="1:5">
      <c r="A4526" s="1" t="s">
        <v>7380</v>
      </c>
      <c r="B4526" s="2">
        <v>0.76314287400000003</v>
      </c>
      <c r="C4526" s="2">
        <f t="shared" si="70"/>
        <v>-0.38997491421673908</v>
      </c>
      <c r="D4526" s="3">
        <v>0.58659680700000005</v>
      </c>
      <c r="E4526" s="1" t="s">
        <v>7381</v>
      </c>
    </row>
    <row r="4527" spans="1:5">
      <c r="A4527" s="1" t="s">
        <v>7382</v>
      </c>
      <c r="B4527" s="2">
        <v>0.76302184900000003</v>
      </c>
      <c r="C4527" s="2">
        <f t="shared" si="70"/>
        <v>-0.39020372591059915</v>
      </c>
      <c r="D4527" s="3">
        <v>0.99484108500000001</v>
      </c>
      <c r="E4527" s="1" t="s">
        <v>7383</v>
      </c>
    </row>
    <row r="4528" spans="1:5">
      <c r="A4528" s="1" t="s">
        <v>7384</v>
      </c>
      <c r="B4528" s="2">
        <v>0.76297895299999996</v>
      </c>
      <c r="C4528" s="2">
        <f t="shared" si="70"/>
        <v>-0.3902848344479069</v>
      </c>
      <c r="D4528" s="3">
        <v>2.3517812199999999</v>
      </c>
      <c r="E4528" s="1" t="s">
        <v>7385</v>
      </c>
    </row>
    <row r="4529" spans="1:5">
      <c r="A4529" s="1" t="s">
        <v>7386</v>
      </c>
      <c r="B4529" s="2">
        <v>0.76283539899999997</v>
      </c>
      <c r="C4529" s="2">
        <f t="shared" si="70"/>
        <v>-0.39055630213234621</v>
      </c>
      <c r="D4529" s="3">
        <v>3.4492389889999999</v>
      </c>
      <c r="E4529" s="1" t="s">
        <v>7387</v>
      </c>
    </row>
    <row r="4530" spans="1:5">
      <c r="A4530" s="1" t="s">
        <v>7388</v>
      </c>
      <c r="B4530" s="2">
        <v>0.76256947500000005</v>
      </c>
      <c r="C4530" s="2">
        <f t="shared" si="70"/>
        <v>-0.39105931250877657</v>
      </c>
      <c r="D4530" s="3">
        <v>0.58659680700000005</v>
      </c>
      <c r="E4530" s="1" t="s">
        <v>8</v>
      </c>
    </row>
    <row r="4531" spans="1:5">
      <c r="A4531" s="1" t="s">
        <v>7389</v>
      </c>
      <c r="B4531" s="2">
        <v>0.76250120700000001</v>
      </c>
      <c r="C4531" s="2">
        <f t="shared" si="70"/>
        <v>-0.39118847361098602</v>
      </c>
      <c r="D4531" s="3">
        <v>4.4979074990000001</v>
      </c>
      <c r="E4531" s="1" t="s">
        <v>7390</v>
      </c>
    </row>
    <row r="4532" spans="1:5">
      <c r="A4532" s="1" t="s">
        <v>7391</v>
      </c>
      <c r="B4532" s="2">
        <v>0.762212204</v>
      </c>
      <c r="C4532" s="2">
        <f t="shared" si="70"/>
        <v>-0.39173538714488332</v>
      </c>
      <c r="D4532" s="3">
        <v>0.99484108500000001</v>
      </c>
      <c r="E4532" s="1" t="s">
        <v>7392</v>
      </c>
    </row>
    <row r="4533" spans="1:5">
      <c r="A4533" s="1" t="s">
        <v>7393</v>
      </c>
      <c r="B4533" s="2">
        <v>0.76212709999999995</v>
      </c>
      <c r="C4533" s="2">
        <f t="shared" si="70"/>
        <v>-0.39189647873199296</v>
      </c>
      <c r="D4533" s="3">
        <v>0.72232463700000005</v>
      </c>
      <c r="E4533" s="1" t="s">
        <v>7394</v>
      </c>
    </row>
    <row r="4534" spans="1:5">
      <c r="A4534" s="1" t="s">
        <v>7395</v>
      </c>
      <c r="B4534" s="2">
        <v>0.76204645699999995</v>
      </c>
      <c r="C4534" s="2">
        <f t="shared" si="70"/>
        <v>-0.39204914278492398</v>
      </c>
      <c r="D4534" s="3">
        <v>1.553100938</v>
      </c>
      <c r="E4534" s="1" t="s">
        <v>7396</v>
      </c>
    </row>
    <row r="4535" spans="1:5">
      <c r="A4535" s="1" t="s">
        <v>7397</v>
      </c>
      <c r="B4535" s="2">
        <v>0.76188903900000005</v>
      </c>
      <c r="C4535" s="2">
        <f t="shared" si="70"/>
        <v>-0.3923471949916616</v>
      </c>
      <c r="D4535" s="3">
        <v>2.3517812199999999</v>
      </c>
      <c r="E4535" s="1" t="s">
        <v>7398</v>
      </c>
    </row>
    <row r="4536" spans="1:5">
      <c r="A4536" s="1" t="s">
        <v>7399</v>
      </c>
      <c r="B4536" s="2">
        <v>0.76187218300000004</v>
      </c>
      <c r="C4536" s="2">
        <f t="shared" si="70"/>
        <v>-0.39237911346715387</v>
      </c>
      <c r="D4536" s="3">
        <v>3.4492389889999999</v>
      </c>
      <c r="E4536" s="1" t="s">
        <v>7400</v>
      </c>
    </row>
    <row r="4537" spans="1:5">
      <c r="A4537" s="1" t="s">
        <v>7401</v>
      </c>
      <c r="B4537" s="2">
        <v>0.76177882399999997</v>
      </c>
      <c r="C4537" s="2">
        <f t="shared" si="70"/>
        <v>-0.39255591060228817</v>
      </c>
      <c r="D4537" s="3">
        <v>0.72232463700000005</v>
      </c>
      <c r="E4537" s="1" t="s">
        <v>6830</v>
      </c>
    </row>
    <row r="4538" spans="1:5">
      <c r="A4538" s="1" t="s">
        <v>7402</v>
      </c>
      <c r="B4538" s="2">
        <v>0.76160671499999999</v>
      </c>
      <c r="C4538" s="2">
        <f t="shared" si="70"/>
        <v>-0.39288189610693164</v>
      </c>
      <c r="D4538" s="3">
        <v>0.72232463700000005</v>
      </c>
      <c r="E4538" s="1" t="s">
        <v>7403</v>
      </c>
    </row>
    <row r="4539" spans="1:5">
      <c r="A4539" s="1" t="s">
        <v>7404</v>
      </c>
      <c r="B4539" s="2">
        <v>0.76155168699999998</v>
      </c>
      <c r="C4539" s="2">
        <f t="shared" si="70"/>
        <v>-0.39298613821680067</v>
      </c>
      <c r="D4539" s="3">
        <v>4.4979074990000001</v>
      </c>
      <c r="E4539" s="1" t="s">
        <v>7405</v>
      </c>
    </row>
    <row r="4540" spans="1:5">
      <c r="A4540" s="1" t="s">
        <v>7406</v>
      </c>
      <c r="B4540" s="2">
        <v>0.76132209799999995</v>
      </c>
      <c r="C4540" s="2">
        <f t="shared" si="70"/>
        <v>-0.39342114066744971</v>
      </c>
      <c r="D4540" s="3">
        <v>3.4492389889999999</v>
      </c>
      <c r="E4540" s="1" t="s">
        <v>7407</v>
      </c>
    </row>
    <row r="4541" spans="1:5">
      <c r="A4541" s="1" t="s">
        <v>7408</v>
      </c>
      <c r="B4541" s="2">
        <v>0.76126715700000003</v>
      </c>
      <c r="C4541" s="2">
        <f t="shared" si="70"/>
        <v>-0.3935252568734659</v>
      </c>
      <c r="D4541" s="3">
        <v>0.72232463700000005</v>
      </c>
      <c r="E4541" s="1" t="s">
        <v>7409</v>
      </c>
    </row>
    <row r="4542" spans="1:5">
      <c r="A4542" s="1" t="s">
        <v>7410</v>
      </c>
      <c r="B4542" s="2">
        <v>0.76125429200000005</v>
      </c>
      <c r="C4542" s="2">
        <f t="shared" si="70"/>
        <v>-0.39354963783928232</v>
      </c>
      <c r="D4542" s="3">
        <v>0.58659680700000005</v>
      </c>
      <c r="E4542" s="1" t="s">
        <v>7411</v>
      </c>
    </row>
    <row r="4543" spans="1:5">
      <c r="A4543" s="1" t="s">
        <v>7412</v>
      </c>
      <c r="B4543" s="2">
        <v>0.76119117999999997</v>
      </c>
      <c r="C4543" s="2">
        <f t="shared" si="70"/>
        <v>-0.39366924983346857</v>
      </c>
      <c r="D4543" s="3">
        <v>0.99484108500000001</v>
      </c>
      <c r="E4543" s="1" t="s">
        <v>7413</v>
      </c>
    </row>
    <row r="4544" spans="1:5">
      <c r="A4544" s="1" t="s">
        <v>7414</v>
      </c>
      <c r="B4544" s="2">
        <v>0.76118516300000005</v>
      </c>
      <c r="C4544" s="2">
        <f t="shared" si="70"/>
        <v>-0.39368065397292579</v>
      </c>
      <c r="D4544" s="3">
        <v>4.4979074990000001</v>
      </c>
      <c r="E4544" s="1" t="s">
        <v>8</v>
      </c>
    </row>
    <row r="4545" spans="1:5">
      <c r="A4545" s="1" t="s">
        <v>7415</v>
      </c>
      <c r="B4545" s="2">
        <v>0.76111603000000005</v>
      </c>
      <c r="C4545" s="2">
        <f t="shared" si="70"/>
        <v>-0.39381168958767659</v>
      </c>
      <c r="D4545" s="3">
        <v>3.4492389889999999</v>
      </c>
      <c r="E4545" s="1" t="s">
        <v>8</v>
      </c>
    </row>
    <row r="4546" spans="1:5">
      <c r="A4546" s="1" t="s">
        <v>7416</v>
      </c>
      <c r="B4546" s="2">
        <v>0.761073997</v>
      </c>
      <c r="C4546" s="2">
        <f t="shared" si="70"/>
        <v>-0.39389136531750479</v>
      </c>
      <c r="D4546" s="3">
        <v>1.553100938</v>
      </c>
      <c r="E4546" s="1" t="s">
        <v>8</v>
      </c>
    </row>
    <row r="4547" spans="1:5">
      <c r="A4547" s="1" t="s">
        <v>7417</v>
      </c>
      <c r="B4547" s="2">
        <v>0.76102851800000004</v>
      </c>
      <c r="C4547" s="2">
        <f t="shared" ref="C4547:C4610" si="71">LOG(B4547,2)</f>
        <v>-0.39397757807536754</v>
      </c>
      <c r="D4547" s="3">
        <v>2.3517812199999999</v>
      </c>
      <c r="E4547" s="1" t="s">
        <v>7418</v>
      </c>
    </row>
    <row r="4548" spans="1:5">
      <c r="A4548" s="1" t="s">
        <v>7419</v>
      </c>
      <c r="B4548" s="2">
        <v>0.76088435200000004</v>
      </c>
      <c r="C4548" s="2">
        <f t="shared" si="71"/>
        <v>-0.39425090196661883</v>
      </c>
      <c r="D4548" s="3">
        <v>3.4492389889999999</v>
      </c>
      <c r="E4548" s="1" t="s">
        <v>7420</v>
      </c>
    </row>
    <row r="4549" spans="1:5">
      <c r="A4549" s="1" t="s">
        <v>7421</v>
      </c>
      <c r="B4549" s="2">
        <v>0.76066614600000004</v>
      </c>
      <c r="C4549" s="2">
        <f t="shared" si="71"/>
        <v>-0.39466469660132097</v>
      </c>
      <c r="D4549" s="3">
        <v>4.4979074990000001</v>
      </c>
      <c r="E4549" s="1" t="s">
        <v>7422</v>
      </c>
    </row>
    <row r="4550" spans="1:5">
      <c r="A4550" s="1" t="s">
        <v>7423</v>
      </c>
      <c r="B4550" s="2">
        <v>0.76044263499999998</v>
      </c>
      <c r="C4550" s="2">
        <f t="shared" si="71"/>
        <v>-0.39508867444910251</v>
      </c>
      <c r="D4550" s="3">
        <v>4.4979074990000001</v>
      </c>
      <c r="E4550" s="1" t="s">
        <v>7424</v>
      </c>
    </row>
    <row r="4551" spans="1:5">
      <c r="A4551" s="1" t="s">
        <v>7425</v>
      </c>
      <c r="B4551" s="2">
        <v>0.75993841100000004</v>
      </c>
      <c r="C4551" s="2">
        <f t="shared" si="71"/>
        <v>-0.39604559441713377</v>
      </c>
      <c r="D4551" s="3">
        <v>2.3517812199999999</v>
      </c>
      <c r="E4551" s="1" t="s">
        <v>7426</v>
      </c>
    </row>
    <row r="4552" spans="1:5">
      <c r="A4552" s="1" t="s">
        <v>7427</v>
      </c>
      <c r="B4552" s="2">
        <v>0.75986942300000004</v>
      </c>
      <c r="C4552" s="2">
        <f t="shared" si="71"/>
        <v>-0.39617656971983012</v>
      </c>
      <c r="D4552" s="3">
        <v>0.72232463700000005</v>
      </c>
      <c r="E4552" s="1" t="s">
        <v>8</v>
      </c>
    </row>
    <row r="4553" spans="1:5">
      <c r="A4553" s="1" t="s">
        <v>7428</v>
      </c>
      <c r="B4553" s="2">
        <v>0.75980130300000004</v>
      </c>
      <c r="C4553" s="2">
        <f t="shared" si="71"/>
        <v>-0.39630590877278388</v>
      </c>
      <c r="D4553" s="3">
        <v>0.72232463700000005</v>
      </c>
      <c r="E4553" s="1" t="s">
        <v>7429</v>
      </c>
    </row>
    <row r="4554" spans="1:5">
      <c r="A4554" s="1" t="s">
        <v>7430</v>
      </c>
      <c r="B4554" s="2">
        <v>0.75970260599999995</v>
      </c>
      <c r="C4554" s="2">
        <f t="shared" si="71"/>
        <v>-0.3964933247732399</v>
      </c>
      <c r="D4554" s="3">
        <v>0.72232463700000005</v>
      </c>
      <c r="E4554" s="1" t="s">
        <v>7431</v>
      </c>
    </row>
    <row r="4555" spans="1:5">
      <c r="A4555" s="1" t="s">
        <v>7432</v>
      </c>
      <c r="B4555" s="2">
        <v>0.759509922</v>
      </c>
      <c r="C4555" s="2">
        <f t="shared" si="71"/>
        <v>-0.39685928312024621</v>
      </c>
      <c r="D4555" s="3">
        <v>2.3517812199999999</v>
      </c>
      <c r="E4555" s="1" t="s">
        <v>7433</v>
      </c>
    </row>
    <row r="4556" spans="1:5">
      <c r="A4556" s="1" t="s">
        <v>7434</v>
      </c>
      <c r="B4556" s="2">
        <v>0.75930484799999998</v>
      </c>
      <c r="C4556" s="2">
        <f t="shared" si="71"/>
        <v>-0.39724887538713377</v>
      </c>
      <c r="D4556" s="3">
        <v>2.3517812199999999</v>
      </c>
      <c r="E4556" s="1" t="s">
        <v>8</v>
      </c>
    </row>
    <row r="4557" spans="1:5">
      <c r="A4557" s="1" t="s">
        <v>7435</v>
      </c>
      <c r="B4557" s="2">
        <v>0.759183673</v>
      </c>
      <c r="C4557" s="2">
        <f t="shared" si="71"/>
        <v>-0.39747912878652802</v>
      </c>
      <c r="D4557" s="3">
        <v>2.3517812199999999</v>
      </c>
      <c r="E4557" s="1" t="s">
        <v>8</v>
      </c>
    </row>
    <row r="4558" spans="1:5">
      <c r="A4558" s="1" t="s">
        <v>7436</v>
      </c>
      <c r="B4558" s="2">
        <v>0.75906402799999995</v>
      </c>
      <c r="C4558" s="2">
        <f t="shared" si="71"/>
        <v>-0.39770651098300475</v>
      </c>
      <c r="D4558" s="3">
        <v>3.4492389889999999</v>
      </c>
      <c r="E4558" s="1" t="s">
        <v>7437</v>
      </c>
    </row>
    <row r="4559" spans="1:5">
      <c r="A4559" s="1" t="s">
        <v>7438</v>
      </c>
      <c r="B4559" s="2">
        <v>0.75905439799999996</v>
      </c>
      <c r="C4559" s="2">
        <f t="shared" si="71"/>
        <v>-0.39772481410482452</v>
      </c>
      <c r="D4559" s="3">
        <v>2.3517812199999999</v>
      </c>
      <c r="E4559" s="1" t="s">
        <v>7439</v>
      </c>
    </row>
    <row r="4560" spans="1:5">
      <c r="A4560" s="1" t="s">
        <v>7440</v>
      </c>
      <c r="B4560" s="2">
        <v>0.75903541299999999</v>
      </c>
      <c r="C4560" s="2">
        <f t="shared" si="71"/>
        <v>-0.39776089835379869</v>
      </c>
      <c r="D4560" s="3">
        <v>4.4979074990000001</v>
      </c>
      <c r="E4560" s="1" t="s">
        <v>7441</v>
      </c>
    </row>
    <row r="4561" spans="1:5">
      <c r="A4561" s="1" t="s">
        <v>7442</v>
      </c>
      <c r="B4561" s="2">
        <v>0.75903027000000001</v>
      </c>
      <c r="C4561" s="2">
        <f t="shared" si="71"/>
        <v>-0.39777067366283625</v>
      </c>
      <c r="D4561" s="3">
        <v>3.4492389889999999</v>
      </c>
      <c r="E4561" s="1" t="s">
        <v>7443</v>
      </c>
    </row>
    <row r="4562" spans="1:5">
      <c r="A4562" s="1" t="s">
        <v>7444</v>
      </c>
      <c r="B4562" s="2">
        <v>0.75900621099999999</v>
      </c>
      <c r="C4562" s="2">
        <f t="shared" si="71"/>
        <v>-0.39781640352562431</v>
      </c>
      <c r="D4562" s="3">
        <v>3.4492389889999999</v>
      </c>
      <c r="E4562" s="1" t="s">
        <v>4214</v>
      </c>
    </row>
    <row r="4563" spans="1:5">
      <c r="A4563" s="1" t="s">
        <v>7445</v>
      </c>
      <c r="B4563" s="2">
        <v>0.75888070600000002</v>
      </c>
      <c r="C4563" s="2">
        <f t="shared" si="71"/>
        <v>-0.39805497919221899</v>
      </c>
      <c r="D4563" s="3">
        <v>3.4492389889999999</v>
      </c>
      <c r="E4563" s="1" t="s">
        <v>8</v>
      </c>
    </row>
    <row r="4564" spans="1:5">
      <c r="A4564" s="1" t="s">
        <v>7446</v>
      </c>
      <c r="B4564" s="2">
        <v>0.75875559599999998</v>
      </c>
      <c r="C4564" s="2">
        <f t="shared" si="71"/>
        <v>-0.39829284326642006</v>
      </c>
      <c r="D4564" s="3">
        <v>3.4492389889999999</v>
      </c>
      <c r="E4564" s="1" t="s">
        <v>7447</v>
      </c>
    </row>
    <row r="4565" spans="1:5">
      <c r="A4565" s="1" t="s">
        <v>7448</v>
      </c>
      <c r="B4565" s="2">
        <v>0.75861117899999997</v>
      </c>
      <c r="C4565" s="2">
        <f t="shared" si="71"/>
        <v>-0.39856746334349297</v>
      </c>
      <c r="D4565" s="3">
        <v>0.23623082200000001</v>
      </c>
      <c r="E4565" s="1" t="s">
        <v>7449</v>
      </c>
    </row>
    <row r="4566" spans="1:5">
      <c r="A4566" s="1" t="s">
        <v>7450</v>
      </c>
      <c r="B4566" s="2">
        <v>0.75859862199999994</v>
      </c>
      <c r="C4566" s="2">
        <f t="shared" si="71"/>
        <v>-0.39859134391902967</v>
      </c>
      <c r="D4566" s="3">
        <v>3.4492389889999999</v>
      </c>
      <c r="E4566" s="1" t="s">
        <v>7451</v>
      </c>
    </row>
    <row r="4567" spans="1:5">
      <c r="A4567" s="1" t="s">
        <v>7452</v>
      </c>
      <c r="B4567" s="2">
        <v>0.75840318699999998</v>
      </c>
      <c r="C4567" s="2">
        <f t="shared" si="71"/>
        <v>-0.39896306807282189</v>
      </c>
      <c r="D4567" s="3">
        <v>2.3517812199999999</v>
      </c>
      <c r="E4567" s="1" t="s">
        <v>7453</v>
      </c>
    </row>
    <row r="4568" spans="1:5">
      <c r="A4568" s="1" t="s">
        <v>7454</v>
      </c>
      <c r="B4568" s="2">
        <v>0.75809891900000004</v>
      </c>
      <c r="C4568" s="2">
        <f t="shared" si="71"/>
        <v>-0.39954198707181926</v>
      </c>
      <c r="D4568" s="3">
        <v>0.99484108500000001</v>
      </c>
      <c r="E4568" s="1" t="s">
        <v>8</v>
      </c>
    </row>
    <row r="4569" spans="1:5">
      <c r="A4569" s="1" t="s">
        <v>7455</v>
      </c>
      <c r="B4569" s="2">
        <v>0.758078417</v>
      </c>
      <c r="C4569" s="2">
        <f t="shared" si="71"/>
        <v>-0.39958100379239386</v>
      </c>
      <c r="D4569" s="3">
        <v>3.4492389889999999</v>
      </c>
      <c r="E4569" s="1" t="s">
        <v>7456</v>
      </c>
    </row>
    <row r="4570" spans="1:5">
      <c r="A4570" s="1" t="s">
        <v>7457</v>
      </c>
      <c r="B4570" s="2">
        <v>0.75793354599999996</v>
      </c>
      <c r="C4570" s="2">
        <f t="shared" si="71"/>
        <v>-0.39985673337633632</v>
      </c>
      <c r="D4570" s="3">
        <v>1.553100938</v>
      </c>
      <c r="E4570" s="1" t="s">
        <v>7458</v>
      </c>
    </row>
    <row r="4571" spans="1:5">
      <c r="A4571" s="1" t="s">
        <v>7459</v>
      </c>
      <c r="B4571" s="2">
        <v>0.75790440100000001</v>
      </c>
      <c r="C4571" s="2">
        <f t="shared" si="71"/>
        <v>-0.39991221074059558</v>
      </c>
      <c r="D4571" s="3">
        <v>4.4979074990000001</v>
      </c>
      <c r="E4571" s="1" t="s">
        <v>7460</v>
      </c>
    </row>
    <row r="4572" spans="1:5">
      <c r="A4572" s="1" t="s">
        <v>7461</v>
      </c>
      <c r="B4572" s="2">
        <v>0.75786544</v>
      </c>
      <c r="C4572" s="2">
        <f t="shared" si="71"/>
        <v>-0.39998637614484106</v>
      </c>
      <c r="D4572" s="3">
        <v>3.4492389889999999</v>
      </c>
      <c r="E4572" s="1" t="s">
        <v>8</v>
      </c>
    </row>
    <row r="4573" spans="1:5">
      <c r="A4573" s="1" t="s">
        <v>7462</v>
      </c>
      <c r="B4573" s="2">
        <v>0.75771711799999997</v>
      </c>
      <c r="C4573" s="2">
        <f t="shared" si="71"/>
        <v>-0.40026875391886385</v>
      </c>
      <c r="D4573" s="3">
        <v>2.3517812199999999</v>
      </c>
      <c r="E4573" s="1" t="s">
        <v>7463</v>
      </c>
    </row>
    <row r="4574" spans="1:5">
      <c r="A4574" s="1" t="s">
        <v>7464</v>
      </c>
      <c r="B4574" s="2">
        <v>0.757585077</v>
      </c>
      <c r="C4574" s="2">
        <f t="shared" si="71"/>
        <v>-0.40052018217786683</v>
      </c>
      <c r="D4574" s="3">
        <v>0.99484108500000001</v>
      </c>
      <c r="E4574" s="1" t="s">
        <v>8</v>
      </c>
    </row>
    <row r="4575" spans="1:5">
      <c r="A4575" s="1" t="s">
        <v>7465</v>
      </c>
      <c r="B4575" s="2">
        <v>0.757494106</v>
      </c>
      <c r="C4575" s="2">
        <f t="shared" si="71"/>
        <v>-0.40069343175081995</v>
      </c>
      <c r="D4575" s="3">
        <v>0.58659680700000005</v>
      </c>
      <c r="E4575" s="1" t="s">
        <v>7466</v>
      </c>
    </row>
    <row r="4576" spans="1:5">
      <c r="A4576" s="1" t="s">
        <v>7467</v>
      </c>
      <c r="B4576" s="2">
        <v>0.75731249499999997</v>
      </c>
      <c r="C4576" s="2">
        <f t="shared" si="71"/>
        <v>-0.40103936276294161</v>
      </c>
      <c r="D4576" s="3">
        <v>3.4492389889999999</v>
      </c>
      <c r="E4576" s="1" t="s">
        <v>7468</v>
      </c>
    </row>
    <row r="4577" spans="1:5">
      <c r="A4577" s="1" t="s">
        <v>7469</v>
      </c>
      <c r="B4577" s="2">
        <v>0.75730851499999996</v>
      </c>
      <c r="C4577" s="2">
        <f t="shared" si="71"/>
        <v>-0.40104694476031899</v>
      </c>
      <c r="D4577" s="3">
        <v>2.3517812199999999</v>
      </c>
      <c r="E4577" s="1" t="s">
        <v>7470</v>
      </c>
    </row>
    <row r="4578" spans="1:5">
      <c r="A4578" s="1" t="s">
        <v>7471</v>
      </c>
      <c r="B4578" s="2">
        <v>0.75713660100000002</v>
      </c>
      <c r="C4578" s="2">
        <f t="shared" si="71"/>
        <v>-0.40137448317515401</v>
      </c>
      <c r="D4578" s="3">
        <v>0.30989878799999998</v>
      </c>
      <c r="E4578" s="1" t="s">
        <v>7472</v>
      </c>
    </row>
    <row r="4579" spans="1:5">
      <c r="A4579" s="1" t="s">
        <v>7473</v>
      </c>
      <c r="B4579" s="2">
        <v>0.75708543100000003</v>
      </c>
      <c r="C4579" s="2">
        <f t="shared" si="71"/>
        <v>-0.40147198896190162</v>
      </c>
      <c r="D4579" s="3">
        <v>0.72232463700000005</v>
      </c>
      <c r="E4579" s="1" t="s">
        <v>7474</v>
      </c>
    </row>
    <row r="4580" spans="1:5">
      <c r="A4580" s="1" t="s">
        <v>7475</v>
      </c>
      <c r="B4580" s="2">
        <v>0.75706404999999999</v>
      </c>
      <c r="C4580" s="2">
        <f t="shared" si="71"/>
        <v>-0.40151273297437651</v>
      </c>
      <c r="D4580" s="3">
        <v>0.72232463700000005</v>
      </c>
      <c r="E4580" s="1" t="s">
        <v>7476</v>
      </c>
    </row>
    <row r="4581" spans="1:5">
      <c r="A4581" s="1" t="s">
        <v>7477</v>
      </c>
      <c r="B4581" s="2">
        <v>0.75704747800000005</v>
      </c>
      <c r="C4581" s="2">
        <f t="shared" si="71"/>
        <v>-0.40154431366282162</v>
      </c>
      <c r="D4581" s="3">
        <v>3.4492389889999999</v>
      </c>
      <c r="E4581" s="1" t="s">
        <v>7478</v>
      </c>
    </row>
    <row r="4582" spans="1:5">
      <c r="A4582" s="1" t="s">
        <v>7479</v>
      </c>
      <c r="B4582" s="2">
        <v>0.75701661799999997</v>
      </c>
      <c r="C4582" s="2">
        <f t="shared" si="71"/>
        <v>-0.40160312434208639</v>
      </c>
      <c r="D4582" s="3">
        <v>1.553100938</v>
      </c>
      <c r="E4582" s="1" t="s">
        <v>7480</v>
      </c>
    </row>
    <row r="4583" spans="1:5">
      <c r="A4583" s="1" t="s">
        <v>7481</v>
      </c>
      <c r="B4583" s="2">
        <v>0.75689595300000001</v>
      </c>
      <c r="C4583" s="2">
        <f t="shared" si="71"/>
        <v>-0.40183310168795455</v>
      </c>
      <c r="D4583" s="3">
        <v>4.4979074990000001</v>
      </c>
      <c r="E4583" s="1" t="s">
        <v>7482</v>
      </c>
    </row>
    <row r="4584" spans="1:5">
      <c r="A4584" s="1" t="s">
        <v>7483</v>
      </c>
      <c r="B4584" s="2">
        <v>0.75648819499999997</v>
      </c>
      <c r="C4584" s="2">
        <f t="shared" si="71"/>
        <v>-0.40261052552907961</v>
      </c>
      <c r="D4584" s="3">
        <v>3.4492389889999999</v>
      </c>
      <c r="E4584" s="1" t="s">
        <v>7484</v>
      </c>
    </row>
    <row r="4585" spans="1:5">
      <c r="A4585" s="1" t="s">
        <v>7485</v>
      </c>
      <c r="B4585" s="2">
        <v>0.75598789700000002</v>
      </c>
      <c r="C4585" s="2">
        <f t="shared" si="71"/>
        <v>-0.40356495710483675</v>
      </c>
      <c r="D4585" s="3">
        <v>0.99484108500000001</v>
      </c>
      <c r="E4585" s="1" t="s">
        <v>6758</v>
      </c>
    </row>
    <row r="4586" spans="1:5">
      <c r="A4586" s="1" t="s">
        <v>7486</v>
      </c>
      <c r="B4586" s="2">
        <v>0.75584426500000002</v>
      </c>
      <c r="C4586" s="2">
        <f t="shared" si="71"/>
        <v>-0.40383908432602544</v>
      </c>
      <c r="D4586" s="3">
        <v>2.3517812199999999</v>
      </c>
      <c r="E4586" s="1" t="s">
        <v>7487</v>
      </c>
    </row>
    <row r="4587" spans="1:5">
      <c r="A4587" s="1" t="s">
        <v>7488</v>
      </c>
      <c r="B4587" s="2">
        <v>0.75548681399999995</v>
      </c>
      <c r="C4587" s="2">
        <f t="shared" si="71"/>
        <v>-0.40452151956717447</v>
      </c>
      <c r="D4587" s="3">
        <v>1.553100938</v>
      </c>
      <c r="E4587" s="1" t="s">
        <v>8</v>
      </c>
    </row>
    <row r="4588" spans="1:5">
      <c r="A4588" s="1" t="s">
        <v>7489</v>
      </c>
      <c r="B4588" s="2">
        <v>0.75548407799999995</v>
      </c>
      <c r="C4588" s="2">
        <f t="shared" si="71"/>
        <v>-0.40452674430532498</v>
      </c>
      <c r="D4588" s="3">
        <v>4.4979074990000001</v>
      </c>
      <c r="E4588" s="1" t="s">
        <v>7490</v>
      </c>
    </row>
    <row r="4589" spans="1:5">
      <c r="A4589" s="1" t="s">
        <v>7491</v>
      </c>
      <c r="B4589" s="2">
        <v>0.75534836800000005</v>
      </c>
      <c r="C4589" s="2">
        <f t="shared" si="71"/>
        <v>-0.40478592346849929</v>
      </c>
      <c r="D4589" s="3">
        <v>0.43015398100000002</v>
      </c>
      <c r="E4589" s="1" t="s">
        <v>7492</v>
      </c>
    </row>
    <row r="4590" spans="1:5">
      <c r="A4590" s="1" t="s">
        <v>7493</v>
      </c>
      <c r="B4590" s="2">
        <v>0.75522184000000003</v>
      </c>
      <c r="C4590" s="2">
        <f t="shared" si="71"/>
        <v>-0.40502760878387728</v>
      </c>
      <c r="D4590" s="3">
        <v>3.4492389889999999</v>
      </c>
      <c r="E4590" s="1" t="s">
        <v>7494</v>
      </c>
    </row>
    <row r="4591" spans="1:5">
      <c r="A4591" s="1" t="s">
        <v>7495</v>
      </c>
      <c r="B4591" s="2">
        <v>0.75509104900000001</v>
      </c>
      <c r="C4591" s="2">
        <f t="shared" si="71"/>
        <v>-0.40527747956090487</v>
      </c>
      <c r="D4591" s="3">
        <v>3.4492389889999999</v>
      </c>
      <c r="E4591" s="1" t="s">
        <v>7496</v>
      </c>
    </row>
    <row r="4592" spans="1:5">
      <c r="A4592" s="1" t="s">
        <v>7497</v>
      </c>
      <c r="B4592" s="2">
        <v>0.755068984</v>
      </c>
      <c r="C4592" s="2">
        <f t="shared" si="71"/>
        <v>-0.40531963809428401</v>
      </c>
      <c r="D4592" s="3">
        <v>0.43015398100000002</v>
      </c>
      <c r="E4592" s="1" t="s">
        <v>7498</v>
      </c>
    </row>
    <row r="4593" spans="1:5">
      <c r="A4593" s="1" t="s">
        <v>7499</v>
      </c>
      <c r="B4593" s="2">
        <v>0.75503509000000002</v>
      </c>
      <c r="C4593" s="2">
        <f t="shared" si="71"/>
        <v>-0.40538440012832649</v>
      </c>
      <c r="D4593" s="3">
        <v>2.3517812199999999</v>
      </c>
      <c r="E4593" s="1" t="s">
        <v>7500</v>
      </c>
    </row>
    <row r="4594" spans="1:5">
      <c r="A4594" s="1" t="s">
        <v>7501</v>
      </c>
      <c r="B4594" s="2">
        <v>0.75502974499999997</v>
      </c>
      <c r="C4594" s="2">
        <f t="shared" si="71"/>
        <v>-0.40539461320635456</v>
      </c>
      <c r="D4594" s="3">
        <v>4.4979074990000001</v>
      </c>
      <c r="E4594" s="1" t="s">
        <v>8</v>
      </c>
    </row>
    <row r="4595" spans="1:5">
      <c r="A4595" s="1" t="s">
        <v>7502</v>
      </c>
      <c r="B4595" s="2">
        <v>0.75501857999999999</v>
      </c>
      <c r="C4595" s="2">
        <f t="shared" si="71"/>
        <v>-0.40541594721251206</v>
      </c>
      <c r="D4595" s="3">
        <v>2.3517812199999999</v>
      </c>
      <c r="E4595" s="1" t="s">
        <v>7503</v>
      </c>
    </row>
    <row r="4596" spans="1:5">
      <c r="A4596" s="1" t="s">
        <v>7504</v>
      </c>
      <c r="B4596" s="2">
        <v>0.75491113200000004</v>
      </c>
      <c r="C4596" s="2">
        <f t="shared" si="71"/>
        <v>-0.40562127424963579</v>
      </c>
      <c r="D4596" s="3">
        <v>2.3517812199999999</v>
      </c>
      <c r="E4596" s="1" t="s">
        <v>3496</v>
      </c>
    </row>
    <row r="4597" spans="1:5">
      <c r="A4597" s="1" t="s">
        <v>7505</v>
      </c>
      <c r="B4597" s="2">
        <v>0.75468583600000005</v>
      </c>
      <c r="C4597" s="2">
        <f t="shared" si="71"/>
        <v>-0.40605189703337902</v>
      </c>
      <c r="D4597" s="3">
        <v>0.99484108500000001</v>
      </c>
      <c r="E4597" s="1" t="s">
        <v>7506</v>
      </c>
    </row>
    <row r="4598" spans="1:5">
      <c r="A4598" s="1" t="s">
        <v>7507</v>
      </c>
      <c r="B4598" s="2">
        <v>0.75465939400000004</v>
      </c>
      <c r="C4598" s="2">
        <f t="shared" si="71"/>
        <v>-0.40610244576340698</v>
      </c>
      <c r="D4598" s="3">
        <v>3.4492389889999999</v>
      </c>
      <c r="E4598" s="1" t="s">
        <v>7508</v>
      </c>
    </row>
    <row r="4599" spans="1:5">
      <c r="A4599" s="1" t="s">
        <v>7509</v>
      </c>
      <c r="B4599" s="2">
        <v>0.75461280100000006</v>
      </c>
      <c r="C4599" s="2">
        <f t="shared" si="71"/>
        <v>-0.4061915211340183</v>
      </c>
      <c r="D4599" s="3">
        <v>2.3517812199999999</v>
      </c>
      <c r="E4599" s="1" t="s">
        <v>7510</v>
      </c>
    </row>
    <row r="4600" spans="1:5">
      <c r="A4600" s="1" t="s">
        <v>7511</v>
      </c>
      <c r="B4600" s="2">
        <v>0.754406727</v>
      </c>
      <c r="C4600" s="2">
        <f t="shared" si="71"/>
        <v>-0.40658555439096145</v>
      </c>
      <c r="D4600" s="3">
        <v>3.4492389889999999</v>
      </c>
      <c r="E4600" s="1" t="s">
        <v>7512</v>
      </c>
    </row>
    <row r="4601" spans="1:5">
      <c r="A4601" s="1" t="s">
        <v>7513</v>
      </c>
      <c r="B4601" s="2">
        <v>0.75408544700000002</v>
      </c>
      <c r="C4601" s="2">
        <f t="shared" si="71"/>
        <v>-0.40720008733681845</v>
      </c>
      <c r="D4601" s="3">
        <v>2.3517812199999999</v>
      </c>
      <c r="E4601" s="1" t="s">
        <v>7514</v>
      </c>
    </row>
    <row r="4602" spans="1:5">
      <c r="A4602" s="1" t="s">
        <v>7515</v>
      </c>
      <c r="B4602" s="2">
        <v>0.75401191000000001</v>
      </c>
      <c r="C4602" s="2">
        <f t="shared" si="71"/>
        <v>-0.40734078311459893</v>
      </c>
      <c r="D4602" s="3">
        <v>4.4979074990000001</v>
      </c>
      <c r="E4602" s="1" t="s">
        <v>8</v>
      </c>
    </row>
    <row r="4603" spans="1:5">
      <c r="A4603" s="1" t="s">
        <v>7516</v>
      </c>
      <c r="B4603" s="2">
        <v>0.75394004599999997</v>
      </c>
      <c r="C4603" s="2">
        <f t="shared" si="71"/>
        <v>-0.40747829125746049</v>
      </c>
      <c r="D4603" s="3">
        <v>3.4492389889999999</v>
      </c>
      <c r="E4603" s="1" t="s">
        <v>7517</v>
      </c>
    </row>
    <row r="4604" spans="1:5">
      <c r="A4604" s="1" t="s">
        <v>7518</v>
      </c>
      <c r="B4604" s="2">
        <v>0.75381478899999999</v>
      </c>
      <c r="C4604" s="2">
        <f t="shared" si="71"/>
        <v>-0.40771799555017113</v>
      </c>
      <c r="D4604" s="3">
        <v>0.72232463700000005</v>
      </c>
      <c r="E4604" s="1" t="s">
        <v>7519</v>
      </c>
    </row>
    <row r="4605" spans="1:5">
      <c r="A4605" s="1" t="s">
        <v>7520</v>
      </c>
      <c r="B4605" s="2">
        <v>0.75361344299999999</v>
      </c>
      <c r="C4605" s="2">
        <f t="shared" si="71"/>
        <v>-0.4081033948299031</v>
      </c>
      <c r="D4605" s="3">
        <v>0.72232463700000005</v>
      </c>
      <c r="E4605" s="1" t="s">
        <v>7521</v>
      </c>
    </row>
    <row r="4606" spans="1:5">
      <c r="A4606" s="1" t="s">
        <v>7522</v>
      </c>
      <c r="B4606" s="2">
        <v>0.75358555100000002</v>
      </c>
      <c r="C4606" s="2">
        <f t="shared" si="71"/>
        <v>-0.40815679142881967</v>
      </c>
      <c r="D4606" s="3">
        <v>2.3517812199999999</v>
      </c>
      <c r="E4606" s="1" t="s">
        <v>7523</v>
      </c>
    </row>
    <row r="4607" spans="1:5">
      <c r="A4607" s="1" t="s">
        <v>7524</v>
      </c>
      <c r="B4607" s="2">
        <v>0.75332657800000002</v>
      </c>
      <c r="C4607" s="2">
        <f t="shared" si="71"/>
        <v>-0.40865266515537907</v>
      </c>
      <c r="D4607" s="3">
        <v>4.4979074990000001</v>
      </c>
      <c r="E4607" s="1" t="s">
        <v>7525</v>
      </c>
    </row>
    <row r="4608" spans="1:5">
      <c r="A4608" s="1" t="s">
        <v>7526</v>
      </c>
      <c r="B4608" s="2">
        <v>0.75329694000000003</v>
      </c>
      <c r="C4608" s="2">
        <f t="shared" si="71"/>
        <v>-0.40870942597865911</v>
      </c>
      <c r="D4608" s="3">
        <v>2.3517812199999999</v>
      </c>
      <c r="E4608" s="1" t="s">
        <v>7527</v>
      </c>
    </row>
    <row r="4609" spans="1:5">
      <c r="A4609" s="1" t="s">
        <v>7528</v>
      </c>
      <c r="B4609" s="2">
        <v>0.75324807699999996</v>
      </c>
      <c r="C4609" s="2">
        <f t="shared" si="71"/>
        <v>-0.40880301018226711</v>
      </c>
      <c r="D4609" s="3">
        <v>0.99484108500000001</v>
      </c>
      <c r="E4609" s="1" t="s">
        <v>7529</v>
      </c>
    </row>
    <row r="4610" spans="1:5">
      <c r="A4610" s="1" t="s">
        <v>7530</v>
      </c>
      <c r="B4610" s="2">
        <v>0.75318746199999997</v>
      </c>
      <c r="C4610" s="2">
        <f t="shared" si="71"/>
        <v>-0.40891911068266917</v>
      </c>
      <c r="D4610" s="3">
        <v>4.4979074990000001</v>
      </c>
      <c r="E4610" s="1" t="s">
        <v>8</v>
      </c>
    </row>
    <row r="4611" spans="1:5">
      <c r="A4611" s="1" t="s">
        <v>7531</v>
      </c>
      <c r="B4611" s="2">
        <v>0.75290743299999996</v>
      </c>
      <c r="C4611" s="2">
        <f t="shared" ref="C4611:C4674" si="72">LOG(B4611,2)</f>
        <v>-0.40945559275375476</v>
      </c>
      <c r="D4611" s="3">
        <v>0.58659680700000005</v>
      </c>
      <c r="E4611" s="1" t="s">
        <v>3059</v>
      </c>
    </row>
    <row r="4612" spans="1:5">
      <c r="A4612" s="1" t="s">
        <v>7532</v>
      </c>
      <c r="B4612" s="2">
        <v>0.75277451900000003</v>
      </c>
      <c r="C4612" s="2">
        <f t="shared" si="72"/>
        <v>-0.40971030042147705</v>
      </c>
      <c r="D4612" s="3">
        <v>3.4492389889999999</v>
      </c>
      <c r="E4612" s="1" t="s">
        <v>7533</v>
      </c>
    </row>
    <row r="4613" spans="1:5">
      <c r="A4613" s="1" t="s">
        <v>7534</v>
      </c>
      <c r="B4613" s="2">
        <v>0.75273545799999997</v>
      </c>
      <c r="C4613" s="2">
        <f t="shared" si="72"/>
        <v>-0.40978516290909361</v>
      </c>
      <c r="D4613" s="3">
        <v>3.4492389889999999</v>
      </c>
      <c r="E4613" s="1" t="s">
        <v>8</v>
      </c>
    </row>
    <row r="4614" spans="1:5">
      <c r="A4614" s="1" t="s">
        <v>7535</v>
      </c>
      <c r="B4614" s="2">
        <v>0.75229568499999999</v>
      </c>
      <c r="C4614" s="2">
        <f t="shared" si="72"/>
        <v>-0.41062827947478708</v>
      </c>
      <c r="D4614" s="3">
        <v>4.4979074990000001</v>
      </c>
      <c r="E4614" s="1" t="s">
        <v>7536</v>
      </c>
    </row>
    <row r="4615" spans="1:5">
      <c r="A4615" s="1" t="s">
        <v>7537</v>
      </c>
      <c r="B4615" s="2">
        <v>0.75201326400000001</v>
      </c>
      <c r="C4615" s="2">
        <f t="shared" si="72"/>
        <v>-0.411169986523995</v>
      </c>
      <c r="D4615" s="3">
        <v>4.4979074990000001</v>
      </c>
      <c r="E4615" s="1" t="s">
        <v>8</v>
      </c>
    </row>
    <row r="4616" spans="1:5">
      <c r="A4616" s="1" t="s">
        <v>7538</v>
      </c>
      <c r="B4616" s="2">
        <v>0.75153948299999995</v>
      </c>
      <c r="C4616" s="2">
        <f t="shared" si="72"/>
        <v>-0.41207919509436836</v>
      </c>
      <c r="D4616" s="3">
        <v>3.4492389889999999</v>
      </c>
      <c r="E4616" s="1" t="s">
        <v>7539</v>
      </c>
    </row>
    <row r="4617" spans="1:5">
      <c r="A4617" s="1" t="s">
        <v>7540</v>
      </c>
      <c r="B4617" s="2">
        <v>0.75129911599999999</v>
      </c>
      <c r="C4617" s="2">
        <f t="shared" si="72"/>
        <v>-0.41254069013725736</v>
      </c>
      <c r="D4617" s="3">
        <v>4.4979074990000001</v>
      </c>
      <c r="E4617" s="1" t="s">
        <v>7541</v>
      </c>
    </row>
    <row r="4618" spans="1:5">
      <c r="A4618" s="1" t="s">
        <v>7542</v>
      </c>
      <c r="B4618" s="2">
        <v>0.75111361799999998</v>
      </c>
      <c r="C4618" s="2">
        <f t="shared" si="72"/>
        <v>-0.41289693984148096</v>
      </c>
      <c r="D4618" s="3">
        <v>2.3517812199999999</v>
      </c>
      <c r="E4618" s="1" t="s">
        <v>7543</v>
      </c>
    </row>
    <row r="4619" spans="1:5">
      <c r="A4619" s="1" t="s">
        <v>7544</v>
      </c>
      <c r="B4619" s="2">
        <v>0.75111355899999999</v>
      </c>
      <c r="C4619" s="2">
        <f t="shared" si="72"/>
        <v>-0.41289705316522946</v>
      </c>
      <c r="D4619" s="3">
        <v>3.4492389889999999</v>
      </c>
      <c r="E4619" s="1" t="s">
        <v>7545</v>
      </c>
    </row>
    <row r="4620" spans="1:5">
      <c r="A4620" s="1" t="s">
        <v>7546</v>
      </c>
      <c r="B4620" s="2">
        <v>0.75109827299999998</v>
      </c>
      <c r="C4620" s="2">
        <f t="shared" si="72"/>
        <v>-0.41292641391971963</v>
      </c>
      <c r="D4620" s="3">
        <v>3.4492389889999999</v>
      </c>
      <c r="E4620" s="1" t="s">
        <v>7547</v>
      </c>
    </row>
    <row r="4621" spans="1:5">
      <c r="A4621" s="1" t="s">
        <v>7548</v>
      </c>
      <c r="B4621" s="2">
        <v>0.75088253100000002</v>
      </c>
      <c r="C4621" s="2">
        <f t="shared" si="72"/>
        <v>-0.41334086650769292</v>
      </c>
      <c r="D4621" s="3">
        <v>2.3517812199999999</v>
      </c>
      <c r="E4621" s="1" t="s">
        <v>7549</v>
      </c>
    </row>
    <row r="4622" spans="1:5">
      <c r="A4622" s="1" t="s">
        <v>7550</v>
      </c>
      <c r="B4622" s="2">
        <v>0.75073589900000004</v>
      </c>
      <c r="C4622" s="2">
        <f t="shared" si="72"/>
        <v>-0.41362262285228973</v>
      </c>
      <c r="D4622" s="3">
        <v>2.3517812199999999</v>
      </c>
      <c r="E4622" s="1" t="s">
        <v>7551</v>
      </c>
    </row>
    <row r="4623" spans="1:5">
      <c r="A4623" s="1" t="s">
        <v>7552</v>
      </c>
      <c r="B4623" s="2">
        <v>0.75064389300000001</v>
      </c>
      <c r="C4623" s="2">
        <f t="shared" si="72"/>
        <v>-0.41379944233634763</v>
      </c>
      <c r="D4623" s="3">
        <v>0.99484108500000001</v>
      </c>
      <c r="E4623" s="1" t="s">
        <v>7553</v>
      </c>
    </row>
    <row r="4624" spans="1:5">
      <c r="A4624" s="1" t="s">
        <v>7554</v>
      </c>
      <c r="B4624" s="2">
        <v>0.75060788199999995</v>
      </c>
      <c r="C4624" s="2">
        <f t="shared" si="72"/>
        <v>-0.41386865509864729</v>
      </c>
      <c r="D4624" s="3">
        <v>3.4492389889999999</v>
      </c>
      <c r="E4624" s="1" t="s">
        <v>7555</v>
      </c>
    </row>
    <row r="4625" spans="1:5">
      <c r="A4625" s="1" t="s">
        <v>7556</v>
      </c>
      <c r="B4625" s="2">
        <v>0.75033681799999996</v>
      </c>
      <c r="C4625" s="2">
        <f t="shared" si="72"/>
        <v>-0.41438974384071092</v>
      </c>
      <c r="D4625" s="3">
        <v>3.4492389889999999</v>
      </c>
      <c r="E4625" s="1" t="s">
        <v>7557</v>
      </c>
    </row>
    <row r="4626" spans="1:5">
      <c r="A4626" s="1" t="s">
        <v>7558</v>
      </c>
      <c r="B4626" s="2">
        <v>0.75025152500000003</v>
      </c>
      <c r="C4626" s="2">
        <f t="shared" si="72"/>
        <v>-0.41455374856436339</v>
      </c>
      <c r="D4626" s="3">
        <v>0.72232463700000005</v>
      </c>
      <c r="E4626" s="1" t="s">
        <v>7559</v>
      </c>
    </row>
    <row r="4627" spans="1:5">
      <c r="A4627" s="1" t="s">
        <v>7560</v>
      </c>
      <c r="B4627" s="2">
        <v>0.75005641199999995</v>
      </c>
      <c r="C4627" s="2">
        <f t="shared" si="72"/>
        <v>-0.41492898960942892</v>
      </c>
      <c r="D4627" s="3">
        <v>3.4492389889999999</v>
      </c>
      <c r="E4627" s="1" t="s">
        <v>7561</v>
      </c>
    </row>
    <row r="4628" spans="1:5">
      <c r="A4628" s="1" t="s">
        <v>7562</v>
      </c>
      <c r="B4628" s="2">
        <v>0.74965104199999999</v>
      </c>
      <c r="C4628" s="2">
        <f t="shared" si="72"/>
        <v>-0.41570890878821015</v>
      </c>
      <c r="D4628" s="3">
        <v>1.553100938</v>
      </c>
      <c r="E4628" s="1" t="s">
        <v>7563</v>
      </c>
    </row>
    <row r="4629" spans="1:5">
      <c r="A4629" s="1" t="s">
        <v>7564</v>
      </c>
      <c r="B4629" s="2">
        <v>0.74926429000000005</v>
      </c>
      <c r="C4629" s="2">
        <f t="shared" si="72"/>
        <v>-0.41645340074572645</v>
      </c>
      <c r="D4629" s="3">
        <v>3.4492389889999999</v>
      </c>
      <c r="E4629" s="1" t="s">
        <v>7565</v>
      </c>
    </row>
    <row r="4630" spans="1:5">
      <c r="A4630" s="1" t="s">
        <v>7566</v>
      </c>
      <c r="B4630" s="2">
        <v>0.74898712499999998</v>
      </c>
      <c r="C4630" s="2">
        <f t="shared" si="72"/>
        <v>-0.41698717574712635</v>
      </c>
      <c r="D4630" s="3">
        <v>3.4492389889999999</v>
      </c>
      <c r="E4630" s="1" t="s">
        <v>7383</v>
      </c>
    </row>
    <row r="4631" spans="1:5">
      <c r="A4631" s="1" t="s">
        <v>7567</v>
      </c>
      <c r="B4631" s="2">
        <v>0.74886726299999995</v>
      </c>
      <c r="C4631" s="2">
        <f t="shared" si="72"/>
        <v>-0.41721807177379699</v>
      </c>
      <c r="D4631" s="3">
        <v>3.4492389889999999</v>
      </c>
      <c r="E4631" s="1" t="s">
        <v>7568</v>
      </c>
    </row>
    <row r="4632" spans="1:5">
      <c r="A4632" s="1" t="s">
        <v>7569</v>
      </c>
      <c r="B4632" s="2">
        <v>0.74885797499999995</v>
      </c>
      <c r="C4632" s="2">
        <f t="shared" si="72"/>
        <v>-0.41723596524477552</v>
      </c>
      <c r="D4632" s="3">
        <v>0.99484108500000001</v>
      </c>
      <c r="E4632" s="1" t="s">
        <v>7570</v>
      </c>
    </row>
    <row r="4633" spans="1:5">
      <c r="A4633" s="1" t="s">
        <v>7571</v>
      </c>
      <c r="B4633" s="2">
        <v>0.74879903199999998</v>
      </c>
      <c r="C4633" s="2">
        <f t="shared" si="72"/>
        <v>-0.41734952498968575</v>
      </c>
      <c r="D4633" s="3">
        <v>1.553100938</v>
      </c>
      <c r="E4633" s="1" t="s">
        <v>8</v>
      </c>
    </row>
    <row r="4634" spans="1:5">
      <c r="A4634" s="1" t="s">
        <v>7572</v>
      </c>
      <c r="B4634" s="2">
        <v>0.74878361100000002</v>
      </c>
      <c r="C4634" s="2">
        <f t="shared" si="72"/>
        <v>-0.41737923660570947</v>
      </c>
      <c r="D4634" s="3">
        <v>3.4492389889999999</v>
      </c>
      <c r="E4634" s="1" t="s">
        <v>8</v>
      </c>
    </row>
    <row r="4635" spans="1:5">
      <c r="A4635" s="1" t="s">
        <v>7573</v>
      </c>
      <c r="B4635" s="2">
        <v>0.74876224599999996</v>
      </c>
      <c r="C4635" s="2">
        <f t="shared" si="72"/>
        <v>-0.41742040152818133</v>
      </c>
      <c r="D4635" s="3">
        <v>1.553100938</v>
      </c>
      <c r="E4635" s="1" t="s">
        <v>7574</v>
      </c>
    </row>
    <row r="4636" spans="1:5">
      <c r="A4636" s="1" t="s">
        <v>7575</v>
      </c>
      <c r="B4636" s="2">
        <v>0.74873709799999999</v>
      </c>
      <c r="C4636" s="2">
        <f t="shared" si="72"/>
        <v>-0.41746885683473894</v>
      </c>
      <c r="D4636" s="3">
        <v>3.4492389889999999</v>
      </c>
      <c r="E4636" s="1" t="s">
        <v>8</v>
      </c>
    </row>
    <row r="4637" spans="1:5">
      <c r="A4637" s="1" t="s">
        <v>7576</v>
      </c>
      <c r="B4637" s="2">
        <v>0.74862863300000004</v>
      </c>
      <c r="C4637" s="2">
        <f t="shared" si="72"/>
        <v>-0.41767786645028437</v>
      </c>
      <c r="D4637" s="3">
        <v>0.99484108500000001</v>
      </c>
      <c r="E4637" s="1" t="s">
        <v>7577</v>
      </c>
    </row>
    <row r="4638" spans="1:5">
      <c r="A4638" s="1" t="s">
        <v>7578</v>
      </c>
      <c r="B4638" s="2">
        <v>0.74837930500000005</v>
      </c>
      <c r="C4638" s="2">
        <f t="shared" si="72"/>
        <v>-0.41815843073234327</v>
      </c>
      <c r="D4638" s="3">
        <v>1.553100938</v>
      </c>
      <c r="E4638" s="1" t="s">
        <v>7579</v>
      </c>
    </row>
    <row r="4639" spans="1:5">
      <c r="A4639" s="1" t="s">
        <v>7580</v>
      </c>
      <c r="B4639" s="2">
        <v>0.74825234299999999</v>
      </c>
      <c r="C4639" s="2">
        <f t="shared" si="72"/>
        <v>-0.4184032036508708</v>
      </c>
      <c r="D4639" s="3">
        <v>1.553100938</v>
      </c>
      <c r="E4639" s="1" t="s">
        <v>5831</v>
      </c>
    </row>
    <row r="4640" spans="1:5">
      <c r="A4640" s="1" t="s">
        <v>7581</v>
      </c>
      <c r="B4640" s="2">
        <v>0.74795459900000005</v>
      </c>
      <c r="C4640" s="2">
        <f t="shared" si="72"/>
        <v>-0.41897739400631773</v>
      </c>
      <c r="D4640" s="3">
        <v>4.4979074990000001</v>
      </c>
      <c r="E4640" s="1" t="s">
        <v>7582</v>
      </c>
    </row>
    <row r="4641" spans="1:5">
      <c r="A4641" s="1" t="s">
        <v>7583</v>
      </c>
      <c r="B4641" s="2">
        <v>0.74789751100000001</v>
      </c>
      <c r="C4641" s="2">
        <f t="shared" si="72"/>
        <v>-0.41908751261227312</v>
      </c>
      <c r="D4641" s="3">
        <v>3.4492389889999999</v>
      </c>
      <c r="E4641" s="1" t="s">
        <v>7584</v>
      </c>
    </row>
    <row r="4642" spans="1:5">
      <c r="A4642" s="1" t="s">
        <v>7585</v>
      </c>
      <c r="B4642" s="2">
        <v>0.74776725700000002</v>
      </c>
      <c r="C4642" s="2">
        <f t="shared" si="72"/>
        <v>-0.41933879458982792</v>
      </c>
      <c r="D4642" s="3">
        <v>4.4979074990000001</v>
      </c>
      <c r="E4642" s="1" t="s">
        <v>6913</v>
      </c>
    </row>
    <row r="4643" spans="1:5">
      <c r="A4643" s="1" t="s">
        <v>7586</v>
      </c>
      <c r="B4643" s="2">
        <v>0.74763074799999996</v>
      </c>
      <c r="C4643" s="2">
        <f t="shared" si="72"/>
        <v>-0.41960219049810832</v>
      </c>
      <c r="D4643" s="3">
        <v>3.4492389889999999</v>
      </c>
      <c r="E4643" s="1" t="s">
        <v>7587</v>
      </c>
    </row>
    <row r="4644" spans="1:5">
      <c r="A4644" s="1" t="s">
        <v>7588</v>
      </c>
      <c r="B4644" s="2">
        <v>0.74759962199999996</v>
      </c>
      <c r="C4644" s="2">
        <f t="shared" si="72"/>
        <v>-0.41966225525702466</v>
      </c>
      <c r="D4644" s="3">
        <v>4.4979074990000001</v>
      </c>
      <c r="E4644" s="1" t="s">
        <v>8</v>
      </c>
    </row>
    <row r="4645" spans="1:5">
      <c r="A4645" s="1" t="s">
        <v>7589</v>
      </c>
      <c r="B4645" s="2">
        <v>0.74747286999999996</v>
      </c>
      <c r="C4645" s="2">
        <f t="shared" si="72"/>
        <v>-0.41990687815422773</v>
      </c>
      <c r="D4645" s="3">
        <v>4.4979074990000001</v>
      </c>
      <c r="E4645" s="1" t="s">
        <v>7590</v>
      </c>
    </row>
    <row r="4646" spans="1:5">
      <c r="A4646" s="1" t="s">
        <v>7591</v>
      </c>
      <c r="B4646" s="2">
        <v>0.74732300100000004</v>
      </c>
      <c r="C4646" s="2">
        <f t="shared" si="72"/>
        <v>-0.42019616884334732</v>
      </c>
      <c r="D4646" s="3">
        <v>3.4492389889999999</v>
      </c>
      <c r="E4646" s="1" t="s">
        <v>7592</v>
      </c>
    </row>
    <row r="4647" spans="1:5">
      <c r="A4647" s="1" t="s">
        <v>7593</v>
      </c>
      <c r="B4647" s="2">
        <v>0.74728488599999998</v>
      </c>
      <c r="C4647" s="2">
        <f t="shared" si="72"/>
        <v>-0.42026975111462234</v>
      </c>
      <c r="D4647" s="3">
        <v>4.4979074990000001</v>
      </c>
      <c r="E4647" s="1" t="s">
        <v>7594</v>
      </c>
    </row>
    <row r="4648" spans="1:5">
      <c r="A4648" s="1" t="s">
        <v>7595</v>
      </c>
      <c r="B4648" s="2">
        <v>0.74717468899999995</v>
      </c>
      <c r="C4648" s="2">
        <f t="shared" si="72"/>
        <v>-0.42048251118972707</v>
      </c>
      <c r="D4648" s="3">
        <v>0.99484108500000001</v>
      </c>
      <c r="E4648" s="1" t="s">
        <v>8</v>
      </c>
    </row>
    <row r="4649" spans="1:5">
      <c r="A4649" s="1" t="s">
        <v>7596</v>
      </c>
      <c r="B4649" s="2">
        <v>0.74712355900000005</v>
      </c>
      <c r="C4649" s="2">
        <f t="shared" si="72"/>
        <v>-0.42058123980373441</v>
      </c>
      <c r="D4649" s="3">
        <v>4.4979074990000001</v>
      </c>
      <c r="E4649" s="1" t="s">
        <v>7597</v>
      </c>
    </row>
    <row r="4650" spans="1:5">
      <c r="A4650" s="1" t="s">
        <v>7598</v>
      </c>
      <c r="B4650" s="2">
        <v>0.74708936000000004</v>
      </c>
      <c r="C4650" s="2">
        <f t="shared" si="72"/>
        <v>-0.42064727955895892</v>
      </c>
      <c r="D4650" s="3">
        <v>4.4979074990000001</v>
      </c>
      <c r="E4650" s="1" t="s">
        <v>8</v>
      </c>
    </row>
    <row r="4651" spans="1:5">
      <c r="A4651" s="1" t="s">
        <v>7599</v>
      </c>
      <c r="B4651" s="2">
        <v>0.74705084799999999</v>
      </c>
      <c r="C4651" s="2">
        <f t="shared" si="72"/>
        <v>-0.42072165152369095</v>
      </c>
      <c r="D4651" s="3">
        <v>0.30989878799999998</v>
      </c>
      <c r="E4651" s="1" t="s">
        <v>8</v>
      </c>
    </row>
    <row r="4652" spans="1:5">
      <c r="A4652" s="1" t="s">
        <v>7600</v>
      </c>
      <c r="B4652" s="2">
        <v>0.74702133199999998</v>
      </c>
      <c r="C4652" s="2">
        <f t="shared" si="72"/>
        <v>-0.42077865357138644</v>
      </c>
      <c r="D4652" s="3">
        <v>4.4979074990000001</v>
      </c>
      <c r="E4652" s="1" t="s">
        <v>7601</v>
      </c>
    </row>
    <row r="4653" spans="1:5">
      <c r="A4653" s="1" t="s">
        <v>7602</v>
      </c>
      <c r="B4653" s="2">
        <v>0.74676190200000003</v>
      </c>
      <c r="C4653" s="2">
        <f t="shared" si="72"/>
        <v>-0.42127976828428698</v>
      </c>
      <c r="D4653" s="3">
        <v>2.3517812199999999</v>
      </c>
      <c r="E4653" s="1" t="s">
        <v>7603</v>
      </c>
    </row>
    <row r="4654" spans="1:5">
      <c r="A4654" s="1" t="s">
        <v>7604</v>
      </c>
      <c r="B4654" s="2">
        <v>0.74668889900000002</v>
      </c>
      <c r="C4654" s="2">
        <f t="shared" si="72"/>
        <v>-0.4214208121888916</v>
      </c>
      <c r="D4654" s="3">
        <v>0.99484108500000001</v>
      </c>
      <c r="E4654" s="1" t="s">
        <v>7605</v>
      </c>
    </row>
    <row r="4655" spans="1:5">
      <c r="A4655" s="1" t="s">
        <v>7606</v>
      </c>
      <c r="B4655" s="2">
        <v>0.74650461199999996</v>
      </c>
      <c r="C4655" s="2">
        <f t="shared" si="72"/>
        <v>-0.42177692134740546</v>
      </c>
      <c r="D4655" s="3">
        <v>4.4979074990000001</v>
      </c>
      <c r="E4655" s="1" t="s">
        <v>7607</v>
      </c>
    </row>
    <row r="4656" spans="1:5">
      <c r="A4656" s="1" t="s">
        <v>7608</v>
      </c>
      <c r="B4656" s="2">
        <v>0.74647353699999996</v>
      </c>
      <c r="C4656" s="2">
        <f t="shared" si="72"/>
        <v>-0.42183697815189669</v>
      </c>
      <c r="D4656" s="3">
        <v>2.3517812199999999</v>
      </c>
      <c r="E4656" s="1" t="s">
        <v>7609</v>
      </c>
    </row>
    <row r="4657" spans="1:5">
      <c r="A4657" s="1" t="s">
        <v>7610</v>
      </c>
      <c r="B4657" s="2">
        <v>0.746343321</v>
      </c>
      <c r="C4657" s="2">
        <f t="shared" si="72"/>
        <v>-0.42208866606245865</v>
      </c>
      <c r="D4657" s="3">
        <v>0.58659680700000005</v>
      </c>
      <c r="E4657" s="1" t="s">
        <v>7611</v>
      </c>
    </row>
    <row r="4658" spans="1:5">
      <c r="A4658" s="1" t="s">
        <v>7612</v>
      </c>
      <c r="B4658" s="2">
        <v>0.74624693900000005</v>
      </c>
      <c r="C4658" s="2">
        <f t="shared" si="72"/>
        <v>-0.42227498622995607</v>
      </c>
      <c r="D4658" s="3">
        <v>2.3517812199999999</v>
      </c>
      <c r="E4658" s="1" t="s">
        <v>7613</v>
      </c>
    </row>
    <row r="4659" spans="1:5">
      <c r="A4659" s="1" t="s">
        <v>7614</v>
      </c>
      <c r="B4659" s="2">
        <v>0.74622559799999999</v>
      </c>
      <c r="C4659" s="2">
        <f t="shared" si="72"/>
        <v>-0.42231624468410717</v>
      </c>
      <c r="D4659" s="3">
        <v>3.4492389889999999</v>
      </c>
      <c r="E4659" s="1" t="s">
        <v>3867</v>
      </c>
    </row>
    <row r="4660" spans="1:5">
      <c r="A4660" s="1" t="s">
        <v>7615</v>
      </c>
      <c r="B4660" s="2">
        <v>0.74611456899999995</v>
      </c>
      <c r="C4660" s="2">
        <f t="shared" si="72"/>
        <v>-0.4225309155634851</v>
      </c>
      <c r="D4660" s="3">
        <v>3.4492389889999999</v>
      </c>
      <c r="E4660" s="1" t="s">
        <v>4438</v>
      </c>
    </row>
    <row r="4661" spans="1:5">
      <c r="A4661" s="1" t="s">
        <v>7616</v>
      </c>
      <c r="B4661" s="2">
        <v>0.74607781699999998</v>
      </c>
      <c r="C4661" s="2">
        <f t="shared" si="72"/>
        <v>-0.42260198137061683</v>
      </c>
      <c r="D4661" s="3">
        <v>4.4979074990000001</v>
      </c>
      <c r="E4661" s="1" t="s">
        <v>7617</v>
      </c>
    </row>
    <row r="4662" spans="1:5">
      <c r="A4662" s="1" t="s">
        <v>7618</v>
      </c>
      <c r="B4662" s="2">
        <v>0.74604312399999995</v>
      </c>
      <c r="C4662" s="2">
        <f t="shared" si="72"/>
        <v>-0.42266906898756174</v>
      </c>
      <c r="D4662" s="3">
        <v>0.30989878799999998</v>
      </c>
      <c r="E4662" s="1" t="s">
        <v>7619</v>
      </c>
    </row>
    <row r="4663" spans="1:5">
      <c r="A4663" s="1" t="s">
        <v>7620</v>
      </c>
      <c r="B4663" s="2">
        <v>0.74602307499999998</v>
      </c>
      <c r="C4663" s="2">
        <f t="shared" si="72"/>
        <v>-0.42270784018001395</v>
      </c>
      <c r="D4663" s="3">
        <v>0.58659680700000005</v>
      </c>
      <c r="E4663" s="1" t="s">
        <v>7621</v>
      </c>
    </row>
    <row r="4664" spans="1:5">
      <c r="A4664" s="1" t="s">
        <v>7622</v>
      </c>
      <c r="B4664" s="2">
        <v>0.74565010300000001</v>
      </c>
      <c r="C4664" s="2">
        <f t="shared" si="72"/>
        <v>-0.42342929159972137</v>
      </c>
      <c r="D4664" s="3">
        <v>1.553100938</v>
      </c>
      <c r="E4664" s="1" t="s">
        <v>7623</v>
      </c>
    </row>
    <row r="4665" spans="1:5">
      <c r="A4665" s="1" t="s">
        <v>7624</v>
      </c>
      <c r="B4665" s="2">
        <v>0.74548987</v>
      </c>
      <c r="C4665" s="2">
        <f t="shared" si="72"/>
        <v>-0.4237393461345903</v>
      </c>
      <c r="D4665" s="3">
        <v>4.4979074990000001</v>
      </c>
      <c r="E4665" s="1" t="s">
        <v>7625</v>
      </c>
    </row>
    <row r="4666" spans="1:5">
      <c r="A4666" s="1" t="s">
        <v>7626</v>
      </c>
      <c r="B4666" s="2">
        <v>0.74534081699999999</v>
      </c>
      <c r="C4666" s="2">
        <f t="shared" si="72"/>
        <v>-0.42402782694803376</v>
      </c>
      <c r="D4666" s="3">
        <v>3.4492389889999999</v>
      </c>
      <c r="E4666" s="1" t="s">
        <v>8</v>
      </c>
    </row>
    <row r="4667" spans="1:5">
      <c r="A4667" s="1" t="s">
        <v>7627</v>
      </c>
      <c r="B4667" s="2">
        <v>0.74517404200000004</v>
      </c>
      <c r="C4667" s="2">
        <f t="shared" si="72"/>
        <v>-0.42435067574755497</v>
      </c>
      <c r="D4667" s="3">
        <v>0.23623082200000001</v>
      </c>
      <c r="E4667" s="1" t="s">
        <v>8</v>
      </c>
    </row>
    <row r="4668" spans="1:5">
      <c r="A4668" s="1" t="s">
        <v>7628</v>
      </c>
      <c r="B4668" s="2">
        <v>0.74503742699999997</v>
      </c>
      <c r="C4668" s="2">
        <f t="shared" si="72"/>
        <v>-0.42461519361990169</v>
      </c>
      <c r="D4668" s="3">
        <v>1.553100938</v>
      </c>
      <c r="E4668" s="1" t="s">
        <v>8</v>
      </c>
    </row>
    <row r="4669" spans="1:5">
      <c r="A4669" s="1" t="s">
        <v>7629</v>
      </c>
      <c r="B4669" s="2">
        <v>0.74468686900000003</v>
      </c>
      <c r="C4669" s="2">
        <f t="shared" si="72"/>
        <v>-0.4252941760313948</v>
      </c>
      <c r="D4669" s="3">
        <v>0.99484108500000001</v>
      </c>
      <c r="E4669" s="1" t="s">
        <v>7630</v>
      </c>
    </row>
    <row r="4670" spans="1:5">
      <c r="A4670" s="1" t="s">
        <v>7631</v>
      </c>
      <c r="B4670" s="2">
        <v>0.74465565099999997</v>
      </c>
      <c r="C4670" s="2">
        <f t="shared" si="72"/>
        <v>-0.42535465648258497</v>
      </c>
      <c r="D4670" s="3">
        <v>0.99484108500000001</v>
      </c>
      <c r="E4670" s="1" t="s">
        <v>7632</v>
      </c>
    </row>
    <row r="4671" spans="1:5">
      <c r="A4671" s="1" t="s">
        <v>7633</v>
      </c>
      <c r="B4671" s="2">
        <v>0.74464526799999997</v>
      </c>
      <c r="C4671" s="2">
        <f t="shared" si="72"/>
        <v>-0.425374772635632</v>
      </c>
      <c r="D4671" s="3">
        <v>3.4492389889999999</v>
      </c>
      <c r="E4671" s="1" t="s">
        <v>7634</v>
      </c>
    </row>
    <row r="4672" spans="1:5">
      <c r="A4672" s="1" t="s">
        <v>7635</v>
      </c>
      <c r="B4672" s="2">
        <v>0.74462365600000002</v>
      </c>
      <c r="C4672" s="2">
        <f t="shared" si="72"/>
        <v>-0.4254166448921779</v>
      </c>
      <c r="D4672" s="3">
        <v>2.3517812199999999</v>
      </c>
      <c r="E4672" s="1" t="s">
        <v>8</v>
      </c>
    </row>
    <row r="4673" spans="1:5">
      <c r="A4673" s="1" t="s">
        <v>7636</v>
      </c>
      <c r="B4673" s="2">
        <v>0.74425737300000006</v>
      </c>
      <c r="C4673" s="2">
        <f t="shared" si="72"/>
        <v>-0.42612648626704913</v>
      </c>
      <c r="D4673" s="3">
        <v>0.43015398100000002</v>
      </c>
      <c r="E4673" s="1" t="s">
        <v>8</v>
      </c>
    </row>
    <row r="4674" spans="1:5">
      <c r="A4674" s="1" t="s">
        <v>7637</v>
      </c>
      <c r="B4674" s="2">
        <v>0.74385413700000003</v>
      </c>
      <c r="C4674" s="2">
        <f t="shared" si="72"/>
        <v>-0.42690834513694836</v>
      </c>
      <c r="D4674" s="3">
        <v>0.72232463700000005</v>
      </c>
      <c r="E4674" s="1" t="s">
        <v>8</v>
      </c>
    </row>
    <row r="4675" spans="1:5">
      <c r="A4675" s="1" t="s">
        <v>7638</v>
      </c>
      <c r="B4675" s="2">
        <v>0.74385062199999996</v>
      </c>
      <c r="C4675" s="2">
        <f t="shared" ref="C4675:C4738" si="73">LOG(B4675,2)</f>
        <v>-0.42691516244802863</v>
      </c>
      <c r="D4675" s="3">
        <v>0.99484108500000001</v>
      </c>
      <c r="E4675" s="1" t="s">
        <v>7639</v>
      </c>
    </row>
    <row r="4676" spans="1:5">
      <c r="A4676" s="1" t="s">
        <v>7640</v>
      </c>
      <c r="B4676" s="2">
        <v>0.74378350299999996</v>
      </c>
      <c r="C4676" s="2">
        <f t="shared" si="73"/>
        <v>-0.42704534532954203</v>
      </c>
      <c r="D4676" s="3">
        <v>2.3517812199999999</v>
      </c>
      <c r="E4676" s="1" t="s">
        <v>8</v>
      </c>
    </row>
    <row r="4677" spans="1:5">
      <c r="A4677" s="1" t="s">
        <v>7641</v>
      </c>
      <c r="B4677" s="2">
        <v>0.74377273700000002</v>
      </c>
      <c r="C4677" s="2">
        <f t="shared" si="73"/>
        <v>-0.42706622797504179</v>
      </c>
      <c r="D4677" s="3">
        <v>4.4979074990000001</v>
      </c>
      <c r="E4677" s="1" t="s">
        <v>7642</v>
      </c>
    </row>
    <row r="4678" spans="1:5">
      <c r="A4678" s="1" t="s">
        <v>7643</v>
      </c>
      <c r="B4678" s="2">
        <v>0.74370567099999996</v>
      </c>
      <c r="C4678" s="2">
        <f t="shared" si="73"/>
        <v>-0.42719632167611005</v>
      </c>
      <c r="D4678" s="3">
        <v>0.99484108500000001</v>
      </c>
      <c r="E4678" s="1" t="s">
        <v>7644</v>
      </c>
    </row>
    <row r="4679" spans="1:5">
      <c r="A4679" s="1" t="s">
        <v>7645</v>
      </c>
      <c r="B4679" s="2">
        <v>0.74361444600000004</v>
      </c>
      <c r="C4679" s="2">
        <f t="shared" si="73"/>
        <v>-0.42737329750500613</v>
      </c>
      <c r="D4679" s="3">
        <v>0.30989878799999998</v>
      </c>
      <c r="E4679" s="1" t="s">
        <v>7646</v>
      </c>
    </row>
    <row r="4680" spans="1:5">
      <c r="A4680" s="1" t="s">
        <v>7647</v>
      </c>
      <c r="B4680" s="2">
        <v>0.74355071299999997</v>
      </c>
      <c r="C4680" s="2">
        <f t="shared" si="73"/>
        <v>-0.42749695193913673</v>
      </c>
      <c r="D4680" s="3">
        <v>1.553100938</v>
      </c>
      <c r="E4680" s="1" t="s">
        <v>7648</v>
      </c>
    </row>
    <row r="4681" spans="1:5">
      <c r="A4681" s="1" t="s">
        <v>7649</v>
      </c>
      <c r="B4681" s="2">
        <v>0.74348250000000005</v>
      </c>
      <c r="C4681" s="2">
        <f t="shared" si="73"/>
        <v>-0.42762931018915123</v>
      </c>
      <c r="D4681" s="3">
        <v>4.4979074990000001</v>
      </c>
      <c r="E4681" s="1" t="s">
        <v>7650</v>
      </c>
    </row>
    <row r="4682" spans="1:5">
      <c r="A4682" s="1" t="s">
        <v>7651</v>
      </c>
      <c r="B4682" s="2">
        <v>0.74337259300000003</v>
      </c>
      <c r="C4682" s="2">
        <f t="shared" si="73"/>
        <v>-0.4278425956463478</v>
      </c>
      <c r="D4682" s="3">
        <v>1.553100938</v>
      </c>
      <c r="E4682" s="1" t="s">
        <v>8</v>
      </c>
    </row>
    <row r="4683" spans="1:5">
      <c r="A4683" s="1" t="s">
        <v>7652</v>
      </c>
      <c r="B4683" s="2">
        <v>0.74292272400000003</v>
      </c>
      <c r="C4683" s="2">
        <f t="shared" si="73"/>
        <v>-0.42871593997805107</v>
      </c>
      <c r="D4683" s="3">
        <v>2.3517812199999999</v>
      </c>
      <c r="E4683" s="1" t="s">
        <v>7653</v>
      </c>
    </row>
    <row r="4684" spans="1:5">
      <c r="A4684" s="1" t="s">
        <v>7654</v>
      </c>
      <c r="B4684" s="2">
        <v>0.74285949600000001</v>
      </c>
      <c r="C4684" s="2">
        <f t="shared" si="73"/>
        <v>-0.42883872879712914</v>
      </c>
      <c r="D4684" s="3">
        <v>4.4979074990000001</v>
      </c>
      <c r="E4684" s="1" t="s">
        <v>7655</v>
      </c>
    </row>
    <row r="4685" spans="1:5">
      <c r="A4685" s="1" t="s">
        <v>7656</v>
      </c>
      <c r="B4685" s="2">
        <v>0.74273852500000004</v>
      </c>
      <c r="C4685" s="2">
        <f t="shared" si="73"/>
        <v>-0.42907368369032373</v>
      </c>
      <c r="D4685" s="3">
        <v>0.30989878799999998</v>
      </c>
      <c r="E4685" s="1" t="s">
        <v>7657</v>
      </c>
    </row>
    <row r="4686" spans="1:5">
      <c r="A4686" s="1" t="s">
        <v>7658</v>
      </c>
      <c r="B4686" s="2">
        <v>0.74256188999999995</v>
      </c>
      <c r="C4686" s="2">
        <f t="shared" si="73"/>
        <v>-0.42941682025337224</v>
      </c>
      <c r="D4686" s="3">
        <v>0.72232463700000005</v>
      </c>
      <c r="E4686" s="1" t="s">
        <v>8</v>
      </c>
    </row>
    <row r="4687" spans="1:5">
      <c r="A4687" s="1" t="s">
        <v>7659</v>
      </c>
      <c r="B4687" s="2">
        <v>0.742429479</v>
      </c>
      <c r="C4687" s="2">
        <f t="shared" si="73"/>
        <v>-0.42967409945048163</v>
      </c>
      <c r="D4687" s="3">
        <v>3.4492389889999999</v>
      </c>
      <c r="E4687" s="1" t="s">
        <v>7660</v>
      </c>
    </row>
    <row r="4688" spans="1:5">
      <c r="A4688" s="1" t="s">
        <v>7661</v>
      </c>
      <c r="B4688" s="2">
        <v>0.74242504499999995</v>
      </c>
      <c r="C4688" s="2">
        <f t="shared" si="73"/>
        <v>-0.42968271566130634</v>
      </c>
      <c r="D4688" s="3">
        <v>3.4492389889999999</v>
      </c>
      <c r="E4688" s="1" t="s">
        <v>7662</v>
      </c>
    </row>
    <row r="4689" spans="1:5">
      <c r="A4689" s="1" t="s">
        <v>7663</v>
      </c>
      <c r="B4689" s="2">
        <v>0.742187131</v>
      </c>
      <c r="C4689" s="2">
        <f t="shared" si="73"/>
        <v>-0.43014510894683233</v>
      </c>
      <c r="D4689" s="3">
        <v>1.553100938</v>
      </c>
      <c r="E4689" s="1" t="s">
        <v>7664</v>
      </c>
    </row>
    <row r="4690" spans="1:5">
      <c r="A4690" s="1" t="s">
        <v>7665</v>
      </c>
      <c r="B4690" s="2">
        <v>0.74216884999999999</v>
      </c>
      <c r="C4690" s="2">
        <f t="shared" si="73"/>
        <v>-0.43018064477298373</v>
      </c>
      <c r="D4690" s="3">
        <v>3.4492389889999999</v>
      </c>
      <c r="E4690" s="1" t="s">
        <v>7666</v>
      </c>
    </row>
    <row r="4691" spans="1:5">
      <c r="A4691" s="1" t="s">
        <v>7667</v>
      </c>
      <c r="B4691" s="2">
        <v>0.74216141000000002</v>
      </c>
      <c r="C4691" s="2">
        <f t="shared" si="73"/>
        <v>-0.43019510739143663</v>
      </c>
      <c r="D4691" s="3">
        <v>0.58659680700000005</v>
      </c>
      <c r="E4691" s="1" t="s">
        <v>7668</v>
      </c>
    </row>
    <row r="4692" spans="1:5">
      <c r="A4692" s="1" t="s">
        <v>7669</v>
      </c>
      <c r="B4692" s="2">
        <v>0.74210346800000004</v>
      </c>
      <c r="C4692" s="2">
        <f t="shared" si="73"/>
        <v>-0.43030774582591103</v>
      </c>
      <c r="D4692" s="3">
        <v>1.553100938</v>
      </c>
      <c r="E4692" s="1" t="s">
        <v>8</v>
      </c>
    </row>
    <row r="4693" spans="1:5">
      <c r="A4693" s="1" t="s">
        <v>7670</v>
      </c>
      <c r="B4693" s="2">
        <v>0.74184557600000001</v>
      </c>
      <c r="C4693" s="2">
        <f t="shared" si="73"/>
        <v>-0.43080919095940129</v>
      </c>
      <c r="D4693" s="3">
        <v>2.3517812199999999</v>
      </c>
      <c r="E4693" s="1" t="s">
        <v>6815</v>
      </c>
    </row>
    <row r="4694" spans="1:5">
      <c r="A4694" s="1" t="s">
        <v>7671</v>
      </c>
      <c r="B4694" s="2">
        <v>0.74173526899999997</v>
      </c>
      <c r="C4694" s="2">
        <f t="shared" si="73"/>
        <v>-0.43102372508837039</v>
      </c>
      <c r="D4694" s="3">
        <v>3.4492389889999999</v>
      </c>
      <c r="E4694" s="1" t="s">
        <v>7672</v>
      </c>
    </row>
    <row r="4695" spans="1:5">
      <c r="A4695" s="1" t="s">
        <v>7673</v>
      </c>
      <c r="B4695" s="2">
        <v>0.74159467000000001</v>
      </c>
      <c r="C4695" s="2">
        <f t="shared" si="73"/>
        <v>-0.43129721984544117</v>
      </c>
      <c r="D4695" s="3">
        <v>0.99484108500000001</v>
      </c>
      <c r="E4695" s="1" t="s">
        <v>7674</v>
      </c>
    </row>
    <row r="4696" spans="1:5">
      <c r="A4696" s="1" t="s">
        <v>7675</v>
      </c>
      <c r="B4696" s="2">
        <v>0.74144446100000005</v>
      </c>
      <c r="C4696" s="2">
        <f t="shared" si="73"/>
        <v>-0.43158946537775128</v>
      </c>
      <c r="D4696" s="3">
        <v>0.58659680700000005</v>
      </c>
      <c r="E4696" s="1" t="s">
        <v>7676</v>
      </c>
    </row>
    <row r="4697" spans="1:5">
      <c r="A4697" s="1" t="s">
        <v>7677</v>
      </c>
      <c r="B4697" s="2">
        <v>0.741425059</v>
      </c>
      <c r="C4697" s="2">
        <f t="shared" si="73"/>
        <v>-0.43162721808465832</v>
      </c>
      <c r="D4697" s="3">
        <v>0.43015398100000002</v>
      </c>
      <c r="E4697" s="1" t="s">
        <v>7678</v>
      </c>
    </row>
    <row r="4698" spans="1:5">
      <c r="A4698" s="1" t="s">
        <v>7679</v>
      </c>
      <c r="B4698" s="2">
        <v>0.74139322500000004</v>
      </c>
      <c r="C4698" s="2">
        <f t="shared" si="73"/>
        <v>-0.43168916330671858</v>
      </c>
      <c r="D4698" s="3">
        <v>1.553100938</v>
      </c>
      <c r="E4698" s="1" t="s">
        <v>8</v>
      </c>
    </row>
    <row r="4699" spans="1:5">
      <c r="A4699" s="1" t="s">
        <v>7680</v>
      </c>
      <c r="B4699" s="2">
        <v>0.74130210600000002</v>
      </c>
      <c r="C4699" s="2">
        <f t="shared" si="73"/>
        <v>-0.43186648487352702</v>
      </c>
      <c r="D4699" s="3">
        <v>0.58659680700000005</v>
      </c>
      <c r="E4699" s="1" t="s">
        <v>7681</v>
      </c>
    </row>
    <row r="4700" spans="1:5">
      <c r="A4700" s="1" t="s">
        <v>7682</v>
      </c>
      <c r="B4700" s="2">
        <v>0.74126398999999998</v>
      </c>
      <c r="C4700" s="2">
        <f t="shared" si="73"/>
        <v>-0.43194066674553816</v>
      </c>
      <c r="D4700" s="3">
        <v>2.3517812199999999</v>
      </c>
      <c r="E4700" s="1" t="s">
        <v>7683</v>
      </c>
    </row>
    <row r="4701" spans="1:5">
      <c r="A4701" s="1" t="s">
        <v>7684</v>
      </c>
      <c r="B4701" s="2">
        <v>0.74124853999999996</v>
      </c>
      <c r="C4701" s="2">
        <f t="shared" si="73"/>
        <v>-0.43197073682984638</v>
      </c>
      <c r="D4701" s="3">
        <v>3.4492389889999999</v>
      </c>
      <c r="E4701" s="1" t="s">
        <v>8</v>
      </c>
    </row>
    <row r="4702" spans="1:5">
      <c r="A4702" s="1" t="s">
        <v>7685</v>
      </c>
      <c r="B4702" s="2">
        <v>0.74123202399999999</v>
      </c>
      <c r="C4702" s="2">
        <f t="shared" si="73"/>
        <v>-0.43200288234578077</v>
      </c>
      <c r="D4702" s="3">
        <v>0.58659680700000005</v>
      </c>
      <c r="E4702" s="1" t="s">
        <v>7686</v>
      </c>
    </row>
    <row r="4703" spans="1:5">
      <c r="A4703" s="1" t="s">
        <v>7687</v>
      </c>
      <c r="B4703" s="2">
        <v>0.74108200999999996</v>
      </c>
      <c r="C4703" s="2">
        <f t="shared" si="73"/>
        <v>-0.43229489125838461</v>
      </c>
      <c r="D4703" s="3">
        <v>2.3517812199999999</v>
      </c>
      <c r="E4703" s="1" t="s">
        <v>8</v>
      </c>
    </row>
    <row r="4704" spans="1:5">
      <c r="A4704" s="1" t="s">
        <v>7688</v>
      </c>
      <c r="B4704" s="2">
        <v>0.74102909800000005</v>
      </c>
      <c r="C4704" s="2">
        <f t="shared" si="73"/>
        <v>-0.43239790091754404</v>
      </c>
      <c r="D4704" s="3">
        <v>2.3517812199999999</v>
      </c>
      <c r="E4704" s="1" t="s">
        <v>7689</v>
      </c>
    </row>
    <row r="4705" spans="1:5">
      <c r="A4705" s="1" t="s">
        <v>7690</v>
      </c>
      <c r="B4705" s="2">
        <v>0.74088960999999998</v>
      </c>
      <c r="C4705" s="2">
        <f t="shared" si="73"/>
        <v>-0.43266949293588031</v>
      </c>
      <c r="D4705" s="3">
        <v>2.3517812199999999</v>
      </c>
      <c r="E4705" s="1" t="s">
        <v>7691</v>
      </c>
    </row>
    <row r="4706" spans="1:5">
      <c r="A4706" s="1" t="s">
        <v>7692</v>
      </c>
      <c r="B4706" s="2">
        <v>0.74053324099999995</v>
      </c>
      <c r="C4706" s="2">
        <f t="shared" si="73"/>
        <v>-0.43336359833407478</v>
      </c>
      <c r="D4706" s="3">
        <v>3.4492389889999999</v>
      </c>
      <c r="E4706" s="1" t="s">
        <v>8</v>
      </c>
    </row>
    <row r="4707" spans="1:5">
      <c r="A4707" s="1" t="s">
        <v>7693</v>
      </c>
      <c r="B4707" s="2">
        <v>0.74051807599999997</v>
      </c>
      <c r="C4707" s="2">
        <f t="shared" si="73"/>
        <v>-0.43339314284754937</v>
      </c>
      <c r="D4707" s="3">
        <v>4.4979074990000001</v>
      </c>
      <c r="E4707" s="1" t="s">
        <v>7694</v>
      </c>
    </row>
    <row r="4708" spans="1:5">
      <c r="A4708" s="1" t="s">
        <v>7695</v>
      </c>
      <c r="B4708" s="2">
        <v>0.74040895299999998</v>
      </c>
      <c r="C4708" s="2">
        <f t="shared" si="73"/>
        <v>-0.43360575455379691</v>
      </c>
      <c r="D4708" s="3">
        <v>0.99484108500000001</v>
      </c>
      <c r="E4708" s="1" t="s">
        <v>8</v>
      </c>
    </row>
    <row r="4709" spans="1:5">
      <c r="A4709" s="1" t="s">
        <v>7696</v>
      </c>
      <c r="B4709" s="2">
        <v>0.74032341199999996</v>
      </c>
      <c r="C4709" s="2">
        <f t="shared" si="73"/>
        <v>-0.43377244176824159</v>
      </c>
      <c r="D4709" s="3">
        <v>1.553100938</v>
      </c>
      <c r="E4709" s="1" t="s">
        <v>8</v>
      </c>
    </row>
    <row r="4710" spans="1:5">
      <c r="A4710" s="1" t="s">
        <v>7697</v>
      </c>
      <c r="B4710" s="2">
        <v>0.74025955700000001</v>
      </c>
      <c r="C4710" s="2">
        <f t="shared" si="73"/>
        <v>-0.43389688368581303</v>
      </c>
      <c r="D4710" s="3">
        <v>0.58659680700000005</v>
      </c>
      <c r="E4710" s="1" t="s">
        <v>8</v>
      </c>
    </row>
    <row r="4711" spans="1:5">
      <c r="A4711" s="1" t="s">
        <v>7698</v>
      </c>
      <c r="B4711" s="2">
        <v>0.740110029</v>
      </c>
      <c r="C4711" s="2">
        <f t="shared" si="73"/>
        <v>-0.4341883288855089</v>
      </c>
      <c r="D4711" s="3">
        <v>4.4979074990000001</v>
      </c>
      <c r="E4711" s="1" t="s">
        <v>7699</v>
      </c>
    </row>
    <row r="4712" spans="1:5">
      <c r="A4712" s="1" t="s">
        <v>7700</v>
      </c>
      <c r="B4712" s="2">
        <v>0.74007309700000001</v>
      </c>
      <c r="C4712" s="2">
        <f t="shared" si="73"/>
        <v>-0.43426032215759158</v>
      </c>
      <c r="D4712" s="3">
        <v>0.72232463700000005</v>
      </c>
      <c r="E4712" s="1" t="s">
        <v>7701</v>
      </c>
    </row>
    <row r="4713" spans="1:5">
      <c r="A4713" s="1" t="s">
        <v>7702</v>
      </c>
      <c r="B4713" s="2">
        <v>0.73993653000000004</v>
      </c>
      <c r="C4713" s="2">
        <f t="shared" si="73"/>
        <v>-0.4345265697962743</v>
      </c>
      <c r="D4713" s="3">
        <v>2.3517812199999999</v>
      </c>
      <c r="E4713" s="1" t="s">
        <v>7703</v>
      </c>
    </row>
    <row r="4714" spans="1:5">
      <c r="A4714" s="1" t="s">
        <v>7704</v>
      </c>
      <c r="B4714" s="2">
        <v>0.73982479599999995</v>
      </c>
      <c r="C4714" s="2">
        <f t="shared" si="73"/>
        <v>-0.43474444018546865</v>
      </c>
      <c r="D4714" s="3">
        <v>4.4979074990000001</v>
      </c>
      <c r="E4714" s="1" t="s">
        <v>7705</v>
      </c>
    </row>
    <row r="4715" spans="1:5">
      <c r="A4715" s="1" t="s">
        <v>7706</v>
      </c>
      <c r="B4715" s="2">
        <v>0.73961772000000003</v>
      </c>
      <c r="C4715" s="2">
        <f t="shared" si="73"/>
        <v>-0.43514830517786546</v>
      </c>
      <c r="D4715" s="3">
        <v>1.553100938</v>
      </c>
      <c r="E4715" s="1" t="s">
        <v>8</v>
      </c>
    </row>
    <row r="4716" spans="1:5">
      <c r="A4716" s="1" t="s">
        <v>7707</v>
      </c>
      <c r="B4716" s="2">
        <v>0.73954711299999998</v>
      </c>
      <c r="C4716" s="2">
        <f t="shared" si="73"/>
        <v>-0.43528603745293976</v>
      </c>
      <c r="D4716" s="3">
        <v>4.4979074990000001</v>
      </c>
      <c r="E4716" s="1" t="s">
        <v>6573</v>
      </c>
    </row>
    <row r="4717" spans="1:5">
      <c r="A4717" s="1" t="s">
        <v>7708</v>
      </c>
      <c r="B4717" s="2">
        <v>0.73944184499999999</v>
      </c>
      <c r="C4717" s="2">
        <f t="shared" si="73"/>
        <v>-0.43549140696702471</v>
      </c>
      <c r="D4717" s="3">
        <v>4.4979074990000001</v>
      </c>
      <c r="E4717" s="1" t="s">
        <v>7709</v>
      </c>
    </row>
    <row r="4718" spans="1:5">
      <c r="A4718" s="1" t="s">
        <v>7710</v>
      </c>
      <c r="B4718" s="2">
        <v>0.73937022900000005</v>
      </c>
      <c r="C4718" s="2">
        <f t="shared" si="73"/>
        <v>-0.43563114081143339</v>
      </c>
      <c r="D4718" s="3">
        <v>3.4492389889999999</v>
      </c>
      <c r="E4718" s="1" t="s">
        <v>7711</v>
      </c>
    </row>
    <row r="4719" spans="1:5">
      <c r="A4719" s="1" t="s">
        <v>7712</v>
      </c>
      <c r="B4719" s="2">
        <v>0.73893220100000001</v>
      </c>
      <c r="C4719" s="2">
        <f t="shared" si="73"/>
        <v>-0.43648609556093571</v>
      </c>
      <c r="D4719" s="3">
        <v>4.4979074990000001</v>
      </c>
      <c r="E4719" s="1" t="s">
        <v>7713</v>
      </c>
    </row>
    <row r="4720" spans="1:5">
      <c r="A4720" s="1" t="s">
        <v>7714</v>
      </c>
      <c r="B4720" s="2">
        <v>0.73891865099999998</v>
      </c>
      <c r="C4720" s="2">
        <f t="shared" si="73"/>
        <v>-0.43651255089339119</v>
      </c>
      <c r="D4720" s="3">
        <v>3.4492389889999999</v>
      </c>
      <c r="E4720" s="1" t="s">
        <v>7715</v>
      </c>
    </row>
    <row r="4721" spans="1:5">
      <c r="A4721" s="1" t="s">
        <v>7716</v>
      </c>
      <c r="B4721" s="2">
        <v>0.73887600600000003</v>
      </c>
      <c r="C4721" s="2">
        <f t="shared" si="73"/>
        <v>-0.43659581514088902</v>
      </c>
      <c r="D4721" s="3">
        <v>4.4979074990000001</v>
      </c>
      <c r="E4721" s="1" t="s">
        <v>8</v>
      </c>
    </row>
    <row r="4722" spans="1:5">
      <c r="A4722" s="1" t="s">
        <v>7717</v>
      </c>
      <c r="B4722" s="2">
        <v>0.73871136100000001</v>
      </c>
      <c r="C4722" s="2">
        <f t="shared" si="73"/>
        <v>-0.43691732915934267</v>
      </c>
      <c r="D4722" s="3">
        <v>1.553100938</v>
      </c>
      <c r="E4722" s="1" t="s">
        <v>7718</v>
      </c>
    </row>
    <row r="4723" spans="1:5">
      <c r="A4723" s="1" t="s">
        <v>7719</v>
      </c>
      <c r="B4723" s="2">
        <v>0.738418409</v>
      </c>
      <c r="C4723" s="2">
        <f t="shared" si="73"/>
        <v>-0.43748957462043003</v>
      </c>
      <c r="D4723" s="3">
        <v>0.72232463700000005</v>
      </c>
      <c r="E4723" s="1" t="s">
        <v>7720</v>
      </c>
    </row>
    <row r="4724" spans="1:5">
      <c r="A4724" s="1" t="s">
        <v>7721</v>
      </c>
      <c r="B4724" s="2">
        <v>0.73840748199999995</v>
      </c>
      <c r="C4724" s="2">
        <f t="shared" si="73"/>
        <v>-0.43751092355371762</v>
      </c>
      <c r="D4724" s="3">
        <v>1.553100938</v>
      </c>
      <c r="E4724" s="1" t="s">
        <v>8</v>
      </c>
    </row>
    <row r="4725" spans="1:5">
      <c r="A4725" s="1" t="s">
        <v>7722</v>
      </c>
      <c r="B4725" s="2">
        <v>0.73830086299999997</v>
      </c>
      <c r="C4725" s="2">
        <f t="shared" si="73"/>
        <v>-0.43771925000267764</v>
      </c>
      <c r="D4725" s="3">
        <v>1.553100938</v>
      </c>
      <c r="E4725" s="1" t="s">
        <v>8</v>
      </c>
    </row>
    <row r="4726" spans="1:5">
      <c r="A4726" s="1" t="s">
        <v>7723</v>
      </c>
      <c r="B4726" s="2">
        <v>0.73800509299999995</v>
      </c>
      <c r="C4726" s="2">
        <f t="shared" si="73"/>
        <v>-0.43829732247636588</v>
      </c>
      <c r="D4726" s="3">
        <v>0.99484108500000001</v>
      </c>
      <c r="E4726" s="1" t="s">
        <v>7724</v>
      </c>
    </row>
    <row r="4727" spans="1:5">
      <c r="A4727" s="1" t="s">
        <v>7725</v>
      </c>
      <c r="B4727" s="2">
        <v>0.73779782000000005</v>
      </c>
      <c r="C4727" s="2">
        <f t="shared" si="73"/>
        <v>-0.43870256863564927</v>
      </c>
      <c r="D4727" s="3">
        <v>2.3517812199999999</v>
      </c>
      <c r="E4727" s="1" t="s">
        <v>8</v>
      </c>
    </row>
    <row r="4728" spans="1:5">
      <c r="A4728" s="1" t="s">
        <v>7726</v>
      </c>
      <c r="B4728" s="2">
        <v>0.73752390700000003</v>
      </c>
      <c r="C4728" s="2">
        <f t="shared" si="73"/>
        <v>-0.43923827948982236</v>
      </c>
      <c r="D4728" s="3">
        <v>0.99484108500000001</v>
      </c>
      <c r="E4728" s="1" t="s">
        <v>7727</v>
      </c>
    </row>
    <row r="4729" spans="1:5">
      <c r="A4729" s="1" t="s">
        <v>7728</v>
      </c>
      <c r="B4729" s="2">
        <v>0.73727860899999997</v>
      </c>
      <c r="C4729" s="2">
        <f t="shared" si="73"/>
        <v>-0.43971819487858005</v>
      </c>
      <c r="D4729" s="3">
        <v>1.553100938</v>
      </c>
      <c r="E4729" s="1" t="s">
        <v>4405</v>
      </c>
    </row>
    <row r="4730" spans="1:5">
      <c r="A4730" s="1" t="s">
        <v>7729</v>
      </c>
      <c r="B4730" s="2">
        <v>0.73712577400000001</v>
      </c>
      <c r="C4730" s="2">
        <f t="shared" si="73"/>
        <v>-0.4400172909744765</v>
      </c>
      <c r="D4730" s="3">
        <v>1.553100938</v>
      </c>
      <c r="E4730" s="1" t="s">
        <v>7730</v>
      </c>
    </row>
    <row r="4731" spans="1:5">
      <c r="A4731" s="1" t="s">
        <v>7731</v>
      </c>
      <c r="B4731" s="2">
        <v>0.73696053699999997</v>
      </c>
      <c r="C4731" s="2">
        <f t="shared" si="73"/>
        <v>-0.44034072739701297</v>
      </c>
      <c r="D4731" s="3">
        <v>0.72232463700000005</v>
      </c>
      <c r="E4731" s="1" t="s">
        <v>7732</v>
      </c>
    </row>
    <row r="4732" spans="1:5">
      <c r="A4732" s="1" t="s">
        <v>7733</v>
      </c>
      <c r="B4732" s="2">
        <v>0.73687832200000003</v>
      </c>
      <c r="C4732" s="2">
        <f t="shared" si="73"/>
        <v>-0.44050168281243757</v>
      </c>
      <c r="D4732" s="3">
        <v>4.4979074990000001</v>
      </c>
      <c r="E4732" s="1" t="s">
        <v>7734</v>
      </c>
    </row>
    <row r="4733" spans="1:5">
      <c r="A4733" s="1" t="s">
        <v>7735</v>
      </c>
      <c r="B4733" s="2">
        <v>0.73680978799999997</v>
      </c>
      <c r="C4733" s="2">
        <f t="shared" si="73"/>
        <v>-0.44063586814152145</v>
      </c>
      <c r="D4733" s="3">
        <v>2.3517812199999999</v>
      </c>
      <c r="E4733" s="1" t="s">
        <v>7736</v>
      </c>
    </row>
    <row r="4734" spans="1:5">
      <c r="A4734" s="1" t="s">
        <v>7737</v>
      </c>
      <c r="B4734" s="2">
        <v>0.73676937499999995</v>
      </c>
      <c r="C4734" s="2">
        <f t="shared" si="73"/>
        <v>-0.44071500014360998</v>
      </c>
      <c r="D4734" s="3">
        <v>4.4979074990000001</v>
      </c>
      <c r="E4734" s="1" t="s">
        <v>7738</v>
      </c>
    </row>
    <row r="4735" spans="1:5">
      <c r="A4735" s="1" t="s">
        <v>7739</v>
      </c>
      <c r="B4735" s="2">
        <v>0.73670287400000001</v>
      </c>
      <c r="C4735" s="2">
        <f t="shared" si="73"/>
        <v>-0.44084522405932236</v>
      </c>
      <c r="D4735" s="3">
        <v>4.4979074990000001</v>
      </c>
      <c r="E4735" s="1" t="s">
        <v>8</v>
      </c>
    </row>
    <row r="4736" spans="1:5">
      <c r="A4736" s="1" t="s">
        <v>7740</v>
      </c>
      <c r="B4736" s="2">
        <v>0.73669571700000003</v>
      </c>
      <c r="C4736" s="2">
        <f t="shared" si="73"/>
        <v>-0.44085923977573582</v>
      </c>
      <c r="D4736" s="3">
        <v>1.553100938</v>
      </c>
      <c r="E4736" s="1" t="s">
        <v>7741</v>
      </c>
    </row>
    <row r="4737" spans="1:5">
      <c r="A4737" s="1" t="s">
        <v>7742</v>
      </c>
      <c r="B4737" s="2">
        <v>0.73644553800000001</v>
      </c>
      <c r="C4737" s="2">
        <f t="shared" si="73"/>
        <v>-0.4413492566086491</v>
      </c>
      <c r="D4737" s="3">
        <v>0.99484108500000001</v>
      </c>
      <c r="E4737" s="1" t="s">
        <v>6947</v>
      </c>
    </row>
    <row r="4738" spans="1:5">
      <c r="A4738" s="1" t="s">
        <v>7743</v>
      </c>
      <c r="B4738" s="2">
        <v>0.736363985</v>
      </c>
      <c r="C4738" s="2">
        <f t="shared" si="73"/>
        <v>-0.4415090275864334</v>
      </c>
      <c r="D4738" s="3">
        <v>2.3517812199999999</v>
      </c>
      <c r="E4738" s="1" t="s">
        <v>6819</v>
      </c>
    </row>
    <row r="4739" spans="1:5">
      <c r="A4739" s="1" t="s">
        <v>7744</v>
      </c>
      <c r="B4739" s="2">
        <v>0.73629957199999996</v>
      </c>
      <c r="C4739" s="2">
        <f t="shared" ref="C4739:C4802" si="74">LOG(B4739,2)</f>
        <v>-0.4416352319937964</v>
      </c>
      <c r="D4739" s="3">
        <v>3.4492389889999999</v>
      </c>
      <c r="E4739" s="1" t="s">
        <v>7745</v>
      </c>
    </row>
    <row r="4740" spans="1:5">
      <c r="A4740" s="1" t="s">
        <v>7746</v>
      </c>
      <c r="B4740" s="2">
        <v>0.73629110900000005</v>
      </c>
      <c r="C4740" s="2">
        <f t="shared" si="74"/>
        <v>-0.44165181437244178</v>
      </c>
      <c r="D4740" s="3">
        <v>4.4979074990000001</v>
      </c>
      <c r="E4740" s="1" t="s">
        <v>7747</v>
      </c>
    </row>
    <row r="4741" spans="1:5">
      <c r="A4741" s="1" t="s">
        <v>7748</v>
      </c>
      <c r="B4741" s="2">
        <v>0.736260951</v>
      </c>
      <c r="C4741" s="2">
        <f t="shared" si="74"/>
        <v>-0.4417109074235212</v>
      </c>
      <c r="D4741" s="3">
        <v>3.4492389889999999</v>
      </c>
      <c r="E4741" s="1" t="s">
        <v>7749</v>
      </c>
    </row>
    <row r="4742" spans="1:5">
      <c r="A4742" s="1" t="s">
        <v>7750</v>
      </c>
      <c r="B4742" s="2">
        <v>0.736098433</v>
      </c>
      <c r="C4742" s="2">
        <f t="shared" si="74"/>
        <v>-0.4420293947658851</v>
      </c>
      <c r="D4742" s="3">
        <v>0.72232463700000005</v>
      </c>
      <c r="E4742" s="1" t="s">
        <v>7751</v>
      </c>
    </row>
    <row r="4743" spans="1:5">
      <c r="A4743" s="1" t="s">
        <v>7752</v>
      </c>
      <c r="B4743" s="2">
        <v>0.73603982199999995</v>
      </c>
      <c r="C4743" s="2">
        <f t="shared" si="74"/>
        <v>-0.44214427229019249</v>
      </c>
      <c r="D4743" s="3">
        <v>2.3517812199999999</v>
      </c>
      <c r="E4743" s="1" t="s">
        <v>7753</v>
      </c>
    </row>
    <row r="4744" spans="1:5">
      <c r="A4744" s="1" t="s">
        <v>7754</v>
      </c>
      <c r="B4744" s="2">
        <v>0.73594030399999999</v>
      </c>
      <c r="C4744" s="2">
        <f t="shared" si="74"/>
        <v>-0.4423393484637928</v>
      </c>
      <c r="D4744" s="3">
        <v>1.553100938</v>
      </c>
      <c r="E4744" s="1" t="s">
        <v>7755</v>
      </c>
    </row>
    <row r="4745" spans="1:5">
      <c r="A4745" s="1" t="s">
        <v>7756</v>
      </c>
      <c r="B4745" s="2">
        <v>0.73593128399999996</v>
      </c>
      <c r="C4745" s="2">
        <f t="shared" si="74"/>
        <v>-0.44235703086132677</v>
      </c>
      <c r="D4745" s="3">
        <v>0.99484108500000001</v>
      </c>
      <c r="E4745" s="1" t="s">
        <v>7757</v>
      </c>
    </row>
    <row r="4746" spans="1:5">
      <c r="A4746" s="1" t="s">
        <v>7758</v>
      </c>
      <c r="B4746" s="2">
        <v>0.73585329200000005</v>
      </c>
      <c r="C4746" s="2">
        <f t="shared" si="74"/>
        <v>-0.44250993186813042</v>
      </c>
      <c r="D4746" s="3">
        <v>3.4492389889999999</v>
      </c>
      <c r="E4746" s="1" t="s">
        <v>7759</v>
      </c>
    </row>
    <row r="4747" spans="1:5">
      <c r="A4747" s="1" t="s">
        <v>7760</v>
      </c>
      <c r="B4747" s="2">
        <v>0.73582282600000004</v>
      </c>
      <c r="C4747" s="2">
        <f t="shared" si="74"/>
        <v>-0.44256966396078912</v>
      </c>
      <c r="D4747" s="3">
        <v>1.553100938</v>
      </c>
      <c r="E4747" s="1" t="s">
        <v>7761</v>
      </c>
    </row>
    <row r="4748" spans="1:5">
      <c r="A4748" s="1" t="s">
        <v>7762</v>
      </c>
      <c r="B4748" s="2">
        <v>0.73579711699999995</v>
      </c>
      <c r="C4748" s="2">
        <f t="shared" si="74"/>
        <v>-0.44262007133259268</v>
      </c>
      <c r="D4748" s="3">
        <v>0.99484108500000001</v>
      </c>
      <c r="E4748" s="1" t="s">
        <v>7763</v>
      </c>
    </row>
    <row r="4749" spans="1:5">
      <c r="A4749" s="1" t="s">
        <v>7764</v>
      </c>
      <c r="B4749" s="2">
        <v>0.73579380500000002</v>
      </c>
      <c r="C4749" s="2">
        <f t="shared" si="74"/>
        <v>-0.4426265652649809</v>
      </c>
      <c r="D4749" s="3">
        <v>2.3517812199999999</v>
      </c>
      <c r="E4749" s="1" t="s">
        <v>7765</v>
      </c>
    </row>
    <row r="4750" spans="1:5">
      <c r="A4750" s="1" t="s">
        <v>7766</v>
      </c>
      <c r="B4750" s="2">
        <v>0.73574836300000002</v>
      </c>
      <c r="C4750" s="2">
        <f t="shared" si="74"/>
        <v>-0.44271566763594189</v>
      </c>
      <c r="D4750" s="3">
        <v>3.4492389889999999</v>
      </c>
      <c r="E4750" s="1" t="s">
        <v>8</v>
      </c>
    </row>
    <row r="4751" spans="1:5">
      <c r="A4751" s="1" t="s">
        <v>7767</v>
      </c>
      <c r="B4751" s="2">
        <v>0.73574163299999995</v>
      </c>
      <c r="C4751" s="2">
        <f t="shared" si="74"/>
        <v>-0.44272886424298885</v>
      </c>
      <c r="D4751" s="3">
        <v>4.4979074990000001</v>
      </c>
      <c r="E4751" s="1" t="s">
        <v>7768</v>
      </c>
    </row>
    <row r="4752" spans="1:5">
      <c r="A4752" s="1" t="s">
        <v>7769</v>
      </c>
      <c r="B4752" s="2">
        <v>0.73521946699999996</v>
      </c>
      <c r="C4752" s="2">
        <f t="shared" si="74"/>
        <v>-0.44375312835216713</v>
      </c>
      <c r="D4752" s="3">
        <v>3.4492389889999999</v>
      </c>
      <c r="E4752" s="1" t="s">
        <v>4084</v>
      </c>
    </row>
    <row r="4753" spans="1:5">
      <c r="A4753" s="1" t="s">
        <v>7770</v>
      </c>
      <c r="B4753" s="2">
        <v>0.73491932500000001</v>
      </c>
      <c r="C4753" s="2">
        <f t="shared" si="74"/>
        <v>-0.44434220658523582</v>
      </c>
      <c r="D4753" s="3">
        <v>4.4979074990000001</v>
      </c>
      <c r="E4753" s="1" t="s">
        <v>8</v>
      </c>
    </row>
    <row r="4754" spans="1:5">
      <c r="A4754" s="1" t="s">
        <v>7771</v>
      </c>
      <c r="B4754" s="2">
        <v>0.73481321399999999</v>
      </c>
      <c r="C4754" s="2">
        <f t="shared" si="74"/>
        <v>-0.44455052450660937</v>
      </c>
      <c r="D4754" s="3">
        <v>1.553100938</v>
      </c>
      <c r="E4754" s="1" t="s">
        <v>7772</v>
      </c>
    </row>
    <row r="4755" spans="1:5">
      <c r="A4755" s="1" t="s">
        <v>7773</v>
      </c>
      <c r="B4755" s="2">
        <v>0.73478244299999995</v>
      </c>
      <c r="C4755" s="2">
        <f t="shared" si="74"/>
        <v>-0.44461093999422779</v>
      </c>
      <c r="D4755" s="3">
        <v>2.3517812199999999</v>
      </c>
      <c r="E4755" s="1" t="s">
        <v>7774</v>
      </c>
    </row>
    <row r="4756" spans="1:5">
      <c r="A4756" s="1" t="s">
        <v>7775</v>
      </c>
      <c r="B4756" s="2">
        <v>0.73472342099999999</v>
      </c>
      <c r="C4756" s="2">
        <f t="shared" si="74"/>
        <v>-0.44472683030652266</v>
      </c>
      <c r="D4756" s="3">
        <v>4.4979074990000001</v>
      </c>
      <c r="E4756" s="1" t="s">
        <v>6984</v>
      </c>
    </row>
    <row r="4757" spans="1:5">
      <c r="A4757" s="1" t="s">
        <v>7776</v>
      </c>
      <c r="B4757" s="2">
        <v>0.73444429</v>
      </c>
      <c r="C4757" s="2">
        <f t="shared" si="74"/>
        <v>-0.44527503309002886</v>
      </c>
      <c r="D4757" s="3">
        <v>4.4979074990000001</v>
      </c>
      <c r="E4757" s="1" t="s">
        <v>7777</v>
      </c>
    </row>
    <row r="4758" spans="1:5">
      <c r="A4758" s="1" t="s">
        <v>7778</v>
      </c>
      <c r="B4758" s="2">
        <v>0.73440300300000005</v>
      </c>
      <c r="C4758" s="2">
        <f t="shared" si="74"/>
        <v>-0.44535613689224524</v>
      </c>
      <c r="D4758" s="3">
        <v>0.58659680700000005</v>
      </c>
      <c r="E4758" s="1" t="s">
        <v>7779</v>
      </c>
    </row>
    <row r="4759" spans="1:5">
      <c r="A4759" s="1" t="s">
        <v>7780</v>
      </c>
      <c r="B4759" s="2">
        <v>0.73420741599999995</v>
      </c>
      <c r="C4759" s="2">
        <f t="shared" si="74"/>
        <v>-0.44574040816389116</v>
      </c>
      <c r="D4759" s="3">
        <v>1.553100938</v>
      </c>
      <c r="E4759" s="1" t="s">
        <v>7042</v>
      </c>
    </row>
    <row r="4760" spans="1:5">
      <c r="A4760" s="1" t="s">
        <v>7781</v>
      </c>
      <c r="B4760" s="2">
        <v>0.73420160099999998</v>
      </c>
      <c r="C4760" s="2">
        <f t="shared" si="74"/>
        <v>-0.44575183450568778</v>
      </c>
      <c r="D4760" s="3">
        <v>0.99484108500000001</v>
      </c>
      <c r="E4760" s="1" t="s">
        <v>6627</v>
      </c>
    </row>
    <row r="4761" spans="1:5">
      <c r="A4761" s="1" t="s">
        <v>7782</v>
      </c>
      <c r="B4761" s="2">
        <v>0.73416667599999996</v>
      </c>
      <c r="C4761" s="2">
        <f t="shared" si="74"/>
        <v>-0.44582046323473595</v>
      </c>
      <c r="D4761" s="3">
        <v>0.43015398100000002</v>
      </c>
      <c r="E4761" s="1" t="s">
        <v>7783</v>
      </c>
    </row>
    <row r="4762" spans="1:5">
      <c r="A4762" s="1" t="s">
        <v>7784</v>
      </c>
      <c r="B4762" s="2">
        <v>0.73398359000000002</v>
      </c>
      <c r="C4762" s="2">
        <f t="shared" si="74"/>
        <v>-0.44618028643777224</v>
      </c>
      <c r="D4762" s="3">
        <v>1.553100938</v>
      </c>
      <c r="E4762" s="1" t="s">
        <v>7785</v>
      </c>
    </row>
    <row r="4763" spans="1:5">
      <c r="A4763" s="1" t="s">
        <v>7786</v>
      </c>
      <c r="B4763" s="2">
        <v>0.73389020400000005</v>
      </c>
      <c r="C4763" s="2">
        <f t="shared" si="74"/>
        <v>-0.44636385469796036</v>
      </c>
      <c r="D4763" s="3">
        <v>1.553100938</v>
      </c>
      <c r="E4763" s="1" t="s">
        <v>7787</v>
      </c>
    </row>
    <row r="4764" spans="1:5">
      <c r="A4764" s="1" t="s">
        <v>7788</v>
      </c>
      <c r="B4764" s="2">
        <v>0.733752501</v>
      </c>
      <c r="C4764" s="2">
        <f t="shared" si="74"/>
        <v>-0.44663457922119992</v>
      </c>
      <c r="D4764" s="3">
        <v>1.553100938</v>
      </c>
      <c r="E4764" s="1" t="s">
        <v>7789</v>
      </c>
    </row>
    <row r="4765" spans="1:5">
      <c r="A4765" s="1" t="s">
        <v>7790</v>
      </c>
      <c r="B4765" s="2">
        <v>0.73367041899999996</v>
      </c>
      <c r="C4765" s="2">
        <f t="shared" si="74"/>
        <v>-0.44679597685627276</v>
      </c>
      <c r="D4765" s="3">
        <v>2.3517812199999999</v>
      </c>
      <c r="E4765" s="1" t="s">
        <v>7349</v>
      </c>
    </row>
    <row r="4766" spans="1:5">
      <c r="A4766" s="1" t="s">
        <v>7791</v>
      </c>
      <c r="B4766" s="2">
        <v>0.73344878899999999</v>
      </c>
      <c r="C4766" s="2">
        <f t="shared" si="74"/>
        <v>-0.44723185759807055</v>
      </c>
      <c r="D4766" s="3">
        <v>4.4979074990000001</v>
      </c>
      <c r="E4766" s="1" t="s">
        <v>8</v>
      </c>
    </row>
    <row r="4767" spans="1:5">
      <c r="A4767" s="1" t="s">
        <v>7792</v>
      </c>
      <c r="B4767" s="2">
        <v>0.73339715100000002</v>
      </c>
      <c r="C4767" s="2">
        <f t="shared" si="74"/>
        <v>-0.44733343320941549</v>
      </c>
      <c r="D4767" s="3">
        <v>3.4492389889999999</v>
      </c>
      <c r="E4767" s="1" t="s">
        <v>7793</v>
      </c>
    </row>
    <row r="4768" spans="1:5">
      <c r="A4768" s="1" t="s">
        <v>7794</v>
      </c>
      <c r="B4768" s="2">
        <v>0.73326604799999995</v>
      </c>
      <c r="C4768" s="2">
        <f t="shared" si="74"/>
        <v>-0.44759135424892682</v>
      </c>
      <c r="D4768" s="3">
        <v>0.13570368299999999</v>
      </c>
      <c r="E4768" s="1" t="s">
        <v>8</v>
      </c>
    </row>
    <row r="4769" spans="1:5">
      <c r="A4769" s="1" t="s">
        <v>7795</v>
      </c>
      <c r="B4769" s="2">
        <v>0.73311186800000006</v>
      </c>
      <c r="C4769" s="2">
        <f t="shared" si="74"/>
        <v>-0.44789473405272323</v>
      </c>
      <c r="D4769" s="3">
        <v>0.43015398100000002</v>
      </c>
      <c r="E4769" s="1" t="s">
        <v>7796</v>
      </c>
    </row>
    <row r="4770" spans="1:5">
      <c r="A4770" s="1" t="s">
        <v>7797</v>
      </c>
      <c r="B4770" s="2">
        <v>0.73307613199999999</v>
      </c>
      <c r="C4770" s="2">
        <f t="shared" si="74"/>
        <v>-0.44796506084572868</v>
      </c>
      <c r="D4770" s="3">
        <v>2.3517812199999999</v>
      </c>
      <c r="E4770" s="1" t="s">
        <v>7798</v>
      </c>
    </row>
    <row r="4771" spans="1:5">
      <c r="A4771" s="1" t="s">
        <v>7799</v>
      </c>
      <c r="B4771" s="2">
        <v>0.73297085799999995</v>
      </c>
      <c r="C4771" s="2">
        <f t="shared" si="74"/>
        <v>-0.44817225512944764</v>
      </c>
      <c r="D4771" s="3">
        <v>0.43015398100000002</v>
      </c>
      <c r="E4771" s="1" t="s">
        <v>7800</v>
      </c>
    </row>
    <row r="4772" spans="1:5">
      <c r="A4772" s="1" t="s">
        <v>7801</v>
      </c>
      <c r="B4772" s="2">
        <v>0.73285317500000002</v>
      </c>
      <c r="C4772" s="2">
        <f t="shared" si="74"/>
        <v>-0.44840390732921964</v>
      </c>
      <c r="D4772" s="3">
        <v>0.58659680700000005</v>
      </c>
      <c r="E4772" s="1" t="s">
        <v>6787</v>
      </c>
    </row>
    <row r="4773" spans="1:5">
      <c r="A4773" s="1" t="s">
        <v>7802</v>
      </c>
      <c r="B4773" s="2">
        <v>0.73265929600000002</v>
      </c>
      <c r="C4773" s="2">
        <f t="shared" si="74"/>
        <v>-0.44878562809789174</v>
      </c>
      <c r="D4773" s="3">
        <v>1.553100938</v>
      </c>
      <c r="E4773" s="1" t="s">
        <v>8</v>
      </c>
    </row>
    <row r="4774" spans="1:5">
      <c r="A4774" s="1" t="s">
        <v>7803</v>
      </c>
      <c r="B4774" s="2">
        <v>0.73253871699999995</v>
      </c>
      <c r="C4774" s="2">
        <f t="shared" si="74"/>
        <v>-0.4490230823179831</v>
      </c>
      <c r="D4774" s="3">
        <v>0.72232463700000005</v>
      </c>
      <c r="E4774" s="1" t="s">
        <v>7804</v>
      </c>
    </row>
    <row r="4775" spans="1:5">
      <c r="A4775" s="1" t="s">
        <v>7805</v>
      </c>
      <c r="B4775" s="2">
        <v>0.73247929000000001</v>
      </c>
      <c r="C4775" s="2">
        <f t="shared" si="74"/>
        <v>-0.44914012530016106</v>
      </c>
      <c r="D4775" s="3">
        <v>0.99484108500000001</v>
      </c>
      <c r="E4775" s="1" t="s">
        <v>7806</v>
      </c>
    </row>
    <row r="4776" spans="1:5">
      <c r="A4776" s="1" t="s">
        <v>7807</v>
      </c>
      <c r="B4776" s="2">
        <v>0.73235920600000004</v>
      </c>
      <c r="C4776" s="2">
        <f t="shared" si="74"/>
        <v>-0.44937666276439514</v>
      </c>
      <c r="D4776" s="3">
        <v>0.99484108500000001</v>
      </c>
      <c r="E4776" s="1" t="s">
        <v>7808</v>
      </c>
    </row>
    <row r="4777" spans="1:5">
      <c r="A4777" s="1" t="s">
        <v>7809</v>
      </c>
      <c r="B4777" s="2">
        <v>0.73233917299999995</v>
      </c>
      <c r="C4777" s="2">
        <f t="shared" si="74"/>
        <v>-0.44941612687546462</v>
      </c>
      <c r="D4777" s="3">
        <v>3.4492389889999999</v>
      </c>
      <c r="E4777" s="1" t="s">
        <v>7810</v>
      </c>
    </row>
    <row r="4778" spans="1:5">
      <c r="A4778" s="1" t="s">
        <v>7811</v>
      </c>
      <c r="B4778" s="2">
        <v>0.73228562399999997</v>
      </c>
      <c r="C4778" s="2">
        <f t="shared" si="74"/>
        <v>-0.44952162130234741</v>
      </c>
      <c r="D4778" s="3">
        <v>1.553100938</v>
      </c>
      <c r="E4778" s="1" t="s">
        <v>7812</v>
      </c>
    </row>
    <row r="4779" spans="1:5">
      <c r="A4779" s="1" t="s">
        <v>7813</v>
      </c>
      <c r="B4779" s="2">
        <v>0.73198171599999995</v>
      </c>
      <c r="C4779" s="2">
        <f t="shared" si="74"/>
        <v>-0.45012048266981075</v>
      </c>
      <c r="D4779" s="3">
        <v>0.99484108500000001</v>
      </c>
      <c r="E4779" s="1" t="s">
        <v>7814</v>
      </c>
    </row>
    <row r="4780" spans="1:5">
      <c r="A4780" s="1" t="s">
        <v>7815</v>
      </c>
      <c r="B4780" s="2">
        <v>0.73185096699999996</v>
      </c>
      <c r="C4780" s="2">
        <f t="shared" si="74"/>
        <v>-0.45037820465756723</v>
      </c>
      <c r="D4780" s="3">
        <v>0.72232463700000005</v>
      </c>
      <c r="E4780" s="1" t="s">
        <v>7816</v>
      </c>
    </row>
    <row r="4781" spans="1:5">
      <c r="A4781" s="1" t="s">
        <v>7817</v>
      </c>
      <c r="B4781" s="2">
        <v>0.73151830900000003</v>
      </c>
      <c r="C4781" s="2">
        <f t="shared" si="74"/>
        <v>-0.45103412119626979</v>
      </c>
      <c r="D4781" s="3">
        <v>2.3517812199999999</v>
      </c>
      <c r="E4781" s="1" t="s">
        <v>7818</v>
      </c>
    </row>
    <row r="4782" spans="1:5">
      <c r="A4782" s="1" t="s">
        <v>7819</v>
      </c>
      <c r="B4782" s="2">
        <v>0.73137202700000004</v>
      </c>
      <c r="C4782" s="2">
        <f t="shared" si="74"/>
        <v>-0.45132264633240782</v>
      </c>
      <c r="D4782" s="3">
        <v>4.4979074990000001</v>
      </c>
      <c r="E4782" s="1" t="s">
        <v>7820</v>
      </c>
    </row>
    <row r="4783" spans="1:5">
      <c r="A4783" s="1" t="s">
        <v>7821</v>
      </c>
      <c r="B4783" s="2">
        <v>0.73135266899999996</v>
      </c>
      <c r="C4783" s="2">
        <f t="shared" si="74"/>
        <v>-0.45136083217924505</v>
      </c>
      <c r="D4783" s="3">
        <v>4.4979074990000001</v>
      </c>
      <c r="E4783" s="1" t="s">
        <v>7822</v>
      </c>
    </row>
    <row r="4784" spans="1:5">
      <c r="A4784" s="1" t="s">
        <v>7823</v>
      </c>
      <c r="B4784" s="2">
        <v>0.73097184999999998</v>
      </c>
      <c r="C4784" s="2">
        <f t="shared" si="74"/>
        <v>-0.45211224636680447</v>
      </c>
      <c r="D4784" s="3">
        <v>3.4492389889999999</v>
      </c>
      <c r="E4784" s="1" t="s">
        <v>7824</v>
      </c>
    </row>
    <row r="4785" spans="1:5">
      <c r="A4785" s="1" t="s">
        <v>7825</v>
      </c>
      <c r="B4785" s="2">
        <v>0.73095519600000003</v>
      </c>
      <c r="C4785" s="2">
        <f t="shared" si="74"/>
        <v>-0.45214511619198161</v>
      </c>
      <c r="D4785" s="3">
        <v>4.4979074990000001</v>
      </c>
      <c r="E4785" s="1" t="s">
        <v>7826</v>
      </c>
    </row>
    <row r="4786" spans="1:5">
      <c r="A4786" s="1" t="s">
        <v>7827</v>
      </c>
      <c r="B4786" s="2">
        <v>0.73081308499999997</v>
      </c>
      <c r="C4786" s="2">
        <f t="shared" si="74"/>
        <v>-0.45242562964718064</v>
      </c>
      <c r="D4786" s="3">
        <v>0.99484108500000001</v>
      </c>
      <c r="E4786" s="1" t="s">
        <v>7828</v>
      </c>
    </row>
    <row r="4787" spans="1:5">
      <c r="A4787" s="1" t="s">
        <v>7829</v>
      </c>
      <c r="B4787" s="2">
        <v>0.73077027699999997</v>
      </c>
      <c r="C4787" s="2">
        <f t="shared" si="74"/>
        <v>-0.45251013921527466</v>
      </c>
      <c r="D4787" s="3">
        <v>0.30989878799999998</v>
      </c>
      <c r="E4787" s="1" t="s">
        <v>8</v>
      </c>
    </row>
    <row r="4788" spans="1:5">
      <c r="A4788" s="1" t="s">
        <v>7830</v>
      </c>
      <c r="B4788" s="2">
        <v>0.730731617</v>
      </c>
      <c r="C4788" s="2">
        <f t="shared" si="74"/>
        <v>-0.45258646424847881</v>
      </c>
      <c r="D4788" s="3">
        <v>0.72232463700000005</v>
      </c>
      <c r="E4788" s="1" t="s">
        <v>8</v>
      </c>
    </row>
    <row r="4789" spans="1:5">
      <c r="A4789" s="1" t="s">
        <v>7831</v>
      </c>
      <c r="B4789" s="2">
        <v>0.73058873300000005</v>
      </c>
      <c r="C4789" s="2">
        <f t="shared" si="74"/>
        <v>-0.45286858998344071</v>
      </c>
      <c r="D4789" s="3">
        <v>0.72232463700000005</v>
      </c>
      <c r="E4789" s="1" t="s">
        <v>7832</v>
      </c>
    </row>
    <row r="4790" spans="1:5">
      <c r="A4790" s="1" t="s">
        <v>7833</v>
      </c>
      <c r="B4790" s="2">
        <v>0.73019838000000004</v>
      </c>
      <c r="C4790" s="2">
        <f t="shared" si="74"/>
        <v>-0.45363962683841969</v>
      </c>
      <c r="D4790" s="3">
        <v>0.58659680700000005</v>
      </c>
      <c r="E4790" s="1" t="s">
        <v>7834</v>
      </c>
    </row>
    <row r="4791" spans="1:5">
      <c r="A4791" s="1" t="s">
        <v>7835</v>
      </c>
      <c r="B4791" s="2">
        <v>0.73015581900000004</v>
      </c>
      <c r="C4791" s="2">
        <f t="shared" si="74"/>
        <v>-0.45372371951086132</v>
      </c>
      <c r="D4791" s="3">
        <v>3.4492389889999999</v>
      </c>
      <c r="E4791" s="1" t="s">
        <v>8</v>
      </c>
    </row>
    <row r="4792" spans="1:5">
      <c r="A4792" s="1" t="s">
        <v>7836</v>
      </c>
      <c r="B4792" s="2">
        <v>0.73005078300000004</v>
      </c>
      <c r="C4792" s="2">
        <f t="shared" si="74"/>
        <v>-0.45393127221794899</v>
      </c>
      <c r="D4792" s="3">
        <v>0.43015398100000002</v>
      </c>
      <c r="E4792" s="1" t="s">
        <v>7837</v>
      </c>
    </row>
    <row r="4793" spans="1:5">
      <c r="A4793" s="1" t="s">
        <v>7838</v>
      </c>
      <c r="B4793" s="2">
        <v>0.73000475200000003</v>
      </c>
      <c r="C4793" s="2">
        <f t="shared" si="74"/>
        <v>-0.4540222395734464</v>
      </c>
      <c r="D4793" s="3">
        <v>0.99484108500000001</v>
      </c>
      <c r="E4793" s="1" t="s">
        <v>7839</v>
      </c>
    </row>
    <row r="4794" spans="1:5">
      <c r="A4794" s="1" t="s">
        <v>7840</v>
      </c>
      <c r="B4794" s="2">
        <v>0.72996002800000004</v>
      </c>
      <c r="C4794" s="2">
        <f t="shared" si="74"/>
        <v>-0.45411062950437187</v>
      </c>
      <c r="D4794" s="3">
        <v>0.99484108500000001</v>
      </c>
      <c r="E4794" s="1" t="s">
        <v>7841</v>
      </c>
    </row>
    <row r="4795" spans="1:5">
      <c r="A4795" s="1" t="s">
        <v>7842</v>
      </c>
      <c r="B4795" s="2">
        <v>0.72971225100000003</v>
      </c>
      <c r="C4795" s="2">
        <f t="shared" si="74"/>
        <v>-0.45460041979185289</v>
      </c>
      <c r="D4795" s="3">
        <v>4.4979074990000001</v>
      </c>
      <c r="E4795" s="1" t="s">
        <v>7843</v>
      </c>
    </row>
    <row r="4796" spans="1:5">
      <c r="A4796" s="1" t="s">
        <v>7844</v>
      </c>
      <c r="B4796" s="2">
        <v>0.72958903799999997</v>
      </c>
      <c r="C4796" s="2">
        <f t="shared" si="74"/>
        <v>-0.45484404156596553</v>
      </c>
      <c r="D4796" s="3">
        <v>4.4979074990000001</v>
      </c>
      <c r="E4796" s="1" t="s">
        <v>7845</v>
      </c>
    </row>
    <row r="4797" spans="1:5">
      <c r="A4797" s="1" t="s">
        <v>7846</v>
      </c>
      <c r="B4797" s="2">
        <v>0.72950626900000004</v>
      </c>
      <c r="C4797" s="2">
        <f t="shared" si="74"/>
        <v>-0.45500771891506597</v>
      </c>
      <c r="D4797" s="3">
        <v>4.4979074990000001</v>
      </c>
      <c r="E4797" s="1" t="s">
        <v>7847</v>
      </c>
    </row>
    <row r="4798" spans="1:5">
      <c r="A4798" s="1" t="s">
        <v>7848</v>
      </c>
      <c r="B4798" s="2">
        <v>0.72950447100000004</v>
      </c>
      <c r="C4798" s="2">
        <f t="shared" si="74"/>
        <v>-0.45501127470202823</v>
      </c>
      <c r="D4798" s="3">
        <v>0.58659680700000005</v>
      </c>
      <c r="E4798" s="1" t="s">
        <v>7849</v>
      </c>
    </row>
    <row r="4799" spans="1:5">
      <c r="A4799" s="1" t="s">
        <v>7850</v>
      </c>
      <c r="B4799" s="2">
        <v>0.72949919200000002</v>
      </c>
      <c r="C4799" s="2">
        <f t="shared" si="74"/>
        <v>-0.45502171468557873</v>
      </c>
      <c r="D4799" s="3">
        <v>0.99484108500000001</v>
      </c>
      <c r="E4799" s="1" t="s">
        <v>7851</v>
      </c>
    </row>
    <row r="4800" spans="1:5">
      <c r="A4800" s="1" t="s">
        <v>7852</v>
      </c>
      <c r="B4800" s="2">
        <v>0.72935387200000001</v>
      </c>
      <c r="C4800" s="2">
        <f t="shared" si="74"/>
        <v>-0.45530913560439368</v>
      </c>
      <c r="D4800" s="3">
        <v>0.99484108500000001</v>
      </c>
      <c r="E4800" s="1" t="s">
        <v>7853</v>
      </c>
    </row>
    <row r="4801" spans="1:5">
      <c r="A4801" s="1" t="s">
        <v>7854</v>
      </c>
      <c r="B4801" s="2">
        <v>0.72934195099999999</v>
      </c>
      <c r="C4801" s="2">
        <f t="shared" si="74"/>
        <v>-0.45533271607581433</v>
      </c>
      <c r="D4801" s="3">
        <v>0.58659680700000005</v>
      </c>
      <c r="E4801" s="1" t="s">
        <v>8</v>
      </c>
    </row>
    <row r="4802" spans="1:5">
      <c r="A4802" s="1" t="s">
        <v>7855</v>
      </c>
      <c r="B4802" s="2">
        <v>0.72919723700000005</v>
      </c>
      <c r="C4802" s="2">
        <f t="shared" si="74"/>
        <v>-0.45561900001326333</v>
      </c>
      <c r="D4802" s="3">
        <v>3.4492389889999999</v>
      </c>
      <c r="E4802" s="1" t="s">
        <v>8</v>
      </c>
    </row>
    <row r="4803" spans="1:5">
      <c r="A4803" s="1" t="s">
        <v>7856</v>
      </c>
      <c r="B4803" s="2">
        <v>0.72915715699999994</v>
      </c>
      <c r="C4803" s="2">
        <f t="shared" ref="C4803:C4866" si="75">LOG(B4803,2)</f>
        <v>-0.45569829928028854</v>
      </c>
      <c r="D4803" s="3">
        <v>0.99484108500000001</v>
      </c>
      <c r="E4803" s="1" t="s">
        <v>7857</v>
      </c>
    </row>
    <row r="4804" spans="1:5">
      <c r="A4804" s="1" t="s">
        <v>7858</v>
      </c>
      <c r="B4804" s="2">
        <v>0.72909416900000001</v>
      </c>
      <c r="C4804" s="2">
        <f t="shared" si="75"/>
        <v>-0.45582293139777291</v>
      </c>
      <c r="D4804" s="3">
        <v>1.553100938</v>
      </c>
      <c r="E4804" s="1" t="s">
        <v>7859</v>
      </c>
    </row>
    <row r="4805" spans="1:5">
      <c r="A4805" s="1" t="s">
        <v>7860</v>
      </c>
      <c r="B4805" s="2">
        <v>0.72887297900000003</v>
      </c>
      <c r="C4805" s="2">
        <f t="shared" si="75"/>
        <v>-0.45626067750059862</v>
      </c>
      <c r="D4805" s="3">
        <v>4.4979074990000001</v>
      </c>
      <c r="E4805" s="1" t="s">
        <v>7349</v>
      </c>
    </row>
    <row r="4806" spans="1:5">
      <c r="A4806" s="1" t="s">
        <v>7861</v>
      </c>
      <c r="B4806" s="2">
        <v>0.72878234799999997</v>
      </c>
      <c r="C4806" s="2">
        <f t="shared" si="75"/>
        <v>-0.45644007916297724</v>
      </c>
      <c r="D4806" s="3">
        <v>0.43015398100000002</v>
      </c>
      <c r="E4806" s="1" t="s">
        <v>7862</v>
      </c>
    </row>
    <row r="4807" spans="1:5">
      <c r="A4807" s="1" t="s">
        <v>7863</v>
      </c>
      <c r="B4807" s="2">
        <v>0.72850172300000005</v>
      </c>
      <c r="C4807" s="2">
        <f t="shared" si="75"/>
        <v>-0.45699571043475229</v>
      </c>
      <c r="D4807" s="3">
        <v>2.3517812199999999</v>
      </c>
      <c r="E4807" s="1" t="s">
        <v>7864</v>
      </c>
    </row>
    <row r="4808" spans="1:5">
      <c r="A4808" s="1" t="s">
        <v>7865</v>
      </c>
      <c r="B4808" s="2">
        <v>0.72820850599999998</v>
      </c>
      <c r="C4808" s="2">
        <f t="shared" si="75"/>
        <v>-0.45757650228902241</v>
      </c>
      <c r="D4808" s="3">
        <v>4.4979074990000001</v>
      </c>
      <c r="E4808" s="1" t="s">
        <v>7866</v>
      </c>
    </row>
    <row r="4809" spans="1:5">
      <c r="A4809" s="1" t="s">
        <v>7867</v>
      </c>
      <c r="B4809" s="2">
        <v>0.72816982699999999</v>
      </c>
      <c r="C4809" s="2">
        <f t="shared" si="75"/>
        <v>-0.45765313347782172</v>
      </c>
      <c r="D4809" s="3">
        <v>2.3517812199999999</v>
      </c>
      <c r="E4809" s="1" t="s">
        <v>7868</v>
      </c>
    </row>
    <row r="4810" spans="1:5">
      <c r="A4810" s="1" t="s">
        <v>7869</v>
      </c>
      <c r="B4810" s="2">
        <v>0.727595459</v>
      </c>
      <c r="C4810" s="2">
        <f t="shared" si="75"/>
        <v>-0.45879155588177867</v>
      </c>
      <c r="D4810" s="3">
        <v>0.58659680700000005</v>
      </c>
      <c r="E4810" s="1" t="s">
        <v>7870</v>
      </c>
    </row>
    <row r="4811" spans="1:5">
      <c r="A4811" s="1" t="s">
        <v>7871</v>
      </c>
      <c r="B4811" s="2">
        <v>0.72754977700000001</v>
      </c>
      <c r="C4811" s="2">
        <f t="shared" si="75"/>
        <v>-0.45888213817315282</v>
      </c>
      <c r="D4811" s="3">
        <v>1.553100938</v>
      </c>
      <c r="E4811" s="1" t="s">
        <v>8</v>
      </c>
    </row>
    <row r="4812" spans="1:5">
      <c r="A4812" s="1" t="s">
        <v>7872</v>
      </c>
      <c r="B4812" s="2">
        <v>0.72754663600000002</v>
      </c>
      <c r="C4812" s="2">
        <f t="shared" si="75"/>
        <v>-0.45888836663345678</v>
      </c>
      <c r="D4812" s="3">
        <v>0.99484108500000001</v>
      </c>
      <c r="E4812" s="1" t="s">
        <v>7570</v>
      </c>
    </row>
    <row r="4813" spans="1:5">
      <c r="A4813" s="1" t="s">
        <v>7873</v>
      </c>
      <c r="B4813" s="2">
        <v>0.72739382699999999</v>
      </c>
      <c r="C4813" s="2">
        <f t="shared" si="75"/>
        <v>-0.45919141241838091</v>
      </c>
      <c r="D4813" s="3">
        <v>0.99484108500000001</v>
      </c>
      <c r="E4813" s="1" t="s">
        <v>7874</v>
      </c>
    </row>
    <row r="4814" spans="1:5">
      <c r="A4814" s="1" t="s">
        <v>7875</v>
      </c>
      <c r="B4814" s="2">
        <v>0.72722778899999996</v>
      </c>
      <c r="C4814" s="2">
        <f t="shared" si="75"/>
        <v>-0.45952076569844319</v>
      </c>
      <c r="D4814" s="3">
        <v>1.553100938</v>
      </c>
      <c r="E4814" s="1" t="s">
        <v>7876</v>
      </c>
    </row>
    <row r="4815" spans="1:5">
      <c r="A4815" s="1" t="s">
        <v>7877</v>
      </c>
      <c r="B4815" s="2">
        <v>0.72705754099999997</v>
      </c>
      <c r="C4815" s="2">
        <f t="shared" si="75"/>
        <v>-0.4598585480323174</v>
      </c>
      <c r="D4815" s="3">
        <v>0.72232463700000005</v>
      </c>
      <c r="E4815" s="1" t="s">
        <v>7878</v>
      </c>
    </row>
    <row r="4816" spans="1:5">
      <c r="A4816" s="1" t="s">
        <v>7879</v>
      </c>
      <c r="B4816" s="2">
        <v>0.72704909500000003</v>
      </c>
      <c r="C4816" s="2">
        <f t="shared" si="75"/>
        <v>-0.45987530746661714</v>
      </c>
      <c r="D4816" s="3">
        <v>0.72232463700000005</v>
      </c>
      <c r="E4816" s="1" t="s">
        <v>7880</v>
      </c>
    </row>
    <row r="4817" spans="1:5">
      <c r="A4817" s="1" t="s">
        <v>7881</v>
      </c>
      <c r="B4817" s="2">
        <v>0.72704593100000003</v>
      </c>
      <c r="C4817" s="2">
        <f t="shared" si="75"/>
        <v>-0.45988158585561889</v>
      </c>
      <c r="D4817" s="3">
        <v>1.553100938</v>
      </c>
      <c r="E4817" s="1" t="s">
        <v>7882</v>
      </c>
    </row>
    <row r="4818" spans="1:5">
      <c r="A4818" s="1" t="s">
        <v>7883</v>
      </c>
      <c r="B4818" s="2">
        <v>0.72700946700000002</v>
      </c>
      <c r="C4818" s="2">
        <f t="shared" si="75"/>
        <v>-0.45995394407808327</v>
      </c>
      <c r="D4818" s="3">
        <v>1.553100938</v>
      </c>
      <c r="E4818" s="1" t="s">
        <v>7884</v>
      </c>
    </row>
    <row r="4819" spans="1:5">
      <c r="A4819" s="1" t="s">
        <v>7885</v>
      </c>
      <c r="B4819" s="2">
        <v>0.72678434400000003</v>
      </c>
      <c r="C4819" s="2">
        <f t="shared" si="75"/>
        <v>-0.46040075274631204</v>
      </c>
      <c r="D4819" s="3">
        <v>0.23623082200000001</v>
      </c>
      <c r="E4819" s="1" t="s">
        <v>7886</v>
      </c>
    </row>
    <row r="4820" spans="1:5">
      <c r="A4820" s="1" t="s">
        <v>7887</v>
      </c>
      <c r="B4820" s="2">
        <v>0.72662264899999995</v>
      </c>
      <c r="C4820" s="2">
        <f t="shared" si="75"/>
        <v>-0.46072175928711251</v>
      </c>
      <c r="D4820" s="3">
        <v>1.553100938</v>
      </c>
      <c r="E4820" s="1" t="s">
        <v>8</v>
      </c>
    </row>
    <row r="4821" spans="1:5">
      <c r="A4821" s="1" t="s">
        <v>7888</v>
      </c>
      <c r="B4821" s="2">
        <v>0.72645567300000002</v>
      </c>
      <c r="C4821" s="2">
        <f t="shared" si="75"/>
        <v>-0.46105332496331936</v>
      </c>
      <c r="D4821" s="3">
        <v>0.72232463700000005</v>
      </c>
      <c r="E4821" s="1" t="s">
        <v>7889</v>
      </c>
    </row>
    <row r="4822" spans="1:5">
      <c r="A4822" s="1" t="s">
        <v>7890</v>
      </c>
      <c r="B4822" s="2">
        <v>0.72642228200000003</v>
      </c>
      <c r="C4822" s="2">
        <f t="shared" si="75"/>
        <v>-0.46111963890242619</v>
      </c>
      <c r="D4822" s="3">
        <v>0.72232463700000005</v>
      </c>
      <c r="E4822" s="1" t="s">
        <v>8</v>
      </c>
    </row>
    <row r="4823" spans="1:5">
      <c r="A4823" s="1" t="s">
        <v>7891</v>
      </c>
      <c r="B4823" s="2">
        <v>0.72637782100000003</v>
      </c>
      <c r="C4823" s="2">
        <f t="shared" si="75"/>
        <v>-0.46120794239868912</v>
      </c>
      <c r="D4823" s="3">
        <v>4.4979074990000001</v>
      </c>
      <c r="E4823" s="1" t="s">
        <v>8</v>
      </c>
    </row>
    <row r="4824" spans="1:5">
      <c r="A4824" s="1" t="s">
        <v>7892</v>
      </c>
      <c r="B4824" s="2">
        <v>0.72635850300000004</v>
      </c>
      <c r="C4824" s="2">
        <f t="shared" si="75"/>
        <v>-0.4612463113474668</v>
      </c>
      <c r="D4824" s="3">
        <v>1.553100938</v>
      </c>
      <c r="E4824" s="1" t="s">
        <v>7893</v>
      </c>
    </row>
    <row r="4825" spans="1:5">
      <c r="A4825" s="1" t="s">
        <v>7894</v>
      </c>
      <c r="B4825" s="2">
        <v>0.72623617500000004</v>
      </c>
      <c r="C4825" s="2">
        <f t="shared" si="75"/>
        <v>-0.46148929998297805</v>
      </c>
      <c r="D4825" s="3">
        <v>4.4979074990000001</v>
      </c>
      <c r="E4825" s="1" t="s">
        <v>7895</v>
      </c>
    </row>
    <row r="4826" spans="1:5">
      <c r="A4826" s="1" t="s">
        <v>7896</v>
      </c>
      <c r="B4826" s="2">
        <v>0.72621998499999996</v>
      </c>
      <c r="C4826" s="2">
        <f t="shared" si="75"/>
        <v>-0.4615214623756978</v>
      </c>
      <c r="D4826" s="3">
        <v>0.58659680700000005</v>
      </c>
      <c r="E4826" s="1" t="s">
        <v>7897</v>
      </c>
    </row>
    <row r="4827" spans="1:5">
      <c r="A4827" s="1" t="s">
        <v>7898</v>
      </c>
      <c r="B4827" s="2">
        <v>0.72600273500000001</v>
      </c>
      <c r="C4827" s="2">
        <f t="shared" si="75"/>
        <v>-0.46195311173037967</v>
      </c>
      <c r="D4827" s="3">
        <v>1.553100938</v>
      </c>
      <c r="E4827" s="1" t="s">
        <v>8</v>
      </c>
    </row>
    <row r="4828" spans="1:5">
      <c r="A4828" s="1" t="s">
        <v>7899</v>
      </c>
      <c r="B4828" s="2">
        <v>0.72600055399999996</v>
      </c>
      <c r="C4828" s="2">
        <f t="shared" si="75"/>
        <v>-0.46195744576723491</v>
      </c>
      <c r="D4828" s="3">
        <v>0.72232463700000005</v>
      </c>
      <c r="E4828" s="1" t="s">
        <v>7900</v>
      </c>
    </row>
    <row r="4829" spans="1:5">
      <c r="A4829" s="1" t="s">
        <v>7901</v>
      </c>
      <c r="B4829" s="2">
        <v>0.72587730500000003</v>
      </c>
      <c r="C4829" s="2">
        <f t="shared" si="75"/>
        <v>-0.46220238472049374</v>
      </c>
      <c r="D4829" s="3">
        <v>0.99484108500000001</v>
      </c>
      <c r="E4829" s="1" t="s">
        <v>8</v>
      </c>
    </row>
    <row r="4830" spans="1:5">
      <c r="A4830" s="1" t="s">
        <v>7902</v>
      </c>
      <c r="B4830" s="2">
        <v>0.72554574999999999</v>
      </c>
      <c r="C4830" s="2">
        <f t="shared" si="75"/>
        <v>-0.46286150717408076</v>
      </c>
      <c r="D4830" s="3">
        <v>1.553100938</v>
      </c>
      <c r="E4830" s="1" t="s">
        <v>7903</v>
      </c>
    </row>
    <row r="4831" spans="1:5">
      <c r="A4831" s="1" t="s">
        <v>7904</v>
      </c>
      <c r="B4831" s="2">
        <v>0.72522451600000004</v>
      </c>
      <c r="C4831" s="2">
        <f t="shared" si="75"/>
        <v>-0.46350039910232044</v>
      </c>
      <c r="D4831" s="3">
        <v>0.58659680700000005</v>
      </c>
      <c r="E4831" s="1" t="s">
        <v>7905</v>
      </c>
    </row>
    <row r="4832" spans="1:5">
      <c r="A4832" s="1" t="s">
        <v>7906</v>
      </c>
      <c r="B4832" s="2">
        <v>0.72504965200000004</v>
      </c>
      <c r="C4832" s="2">
        <f t="shared" si="75"/>
        <v>-0.46384829942685063</v>
      </c>
      <c r="D4832" s="3">
        <v>4.4979074990000001</v>
      </c>
      <c r="E4832" s="1" t="s">
        <v>8</v>
      </c>
    </row>
    <row r="4833" spans="1:5">
      <c r="A4833" s="1" t="s">
        <v>7907</v>
      </c>
      <c r="B4833" s="2">
        <v>0.72481947999999996</v>
      </c>
      <c r="C4833" s="2">
        <f t="shared" si="75"/>
        <v>-0.46430636560456584</v>
      </c>
      <c r="D4833" s="3">
        <v>0.72232463700000005</v>
      </c>
      <c r="E4833" s="1" t="s">
        <v>8</v>
      </c>
    </row>
    <row r="4834" spans="1:5">
      <c r="A4834" s="1" t="s">
        <v>7908</v>
      </c>
      <c r="B4834" s="2">
        <v>0.72481907099999998</v>
      </c>
      <c r="C4834" s="2">
        <f t="shared" si="75"/>
        <v>-0.46430717968649177</v>
      </c>
      <c r="D4834" s="3">
        <v>4.4979074990000001</v>
      </c>
      <c r="E4834" s="1" t="s">
        <v>7909</v>
      </c>
    </row>
    <row r="4835" spans="1:5">
      <c r="A4835" s="1" t="s">
        <v>7910</v>
      </c>
      <c r="B4835" s="2">
        <v>0.72455881700000002</v>
      </c>
      <c r="C4835" s="2">
        <f t="shared" si="75"/>
        <v>-0.46482528771382603</v>
      </c>
      <c r="D4835" s="3">
        <v>0.72232463700000005</v>
      </c>
      <c r="E4835" s="1" t="s">
        <v>6841</v>
      </c>
    </row>
    <row r="4836" spans="1:5">
      <c r="A4836" s="1" t="s">
        <v>7911</v>
      </c>
      <c r="B4836" s="2">
        <v>0.72443134099999995</v>
      </c>
      <c r="C4836" s="2">
        <f t="shared" si="75"/>
        <v>-0.46507913207914697</v>
      </c>
      <c r="D4836" s="3">
        <v>1.553100938</v>
      </c>
      <c r="E4836" s="1" t="s">
        <v>8</v>
      </c>
    </row>
    <row r="4837" spans="1:5">
      <c r="A4837" s="1" t="s">
        <v>7912</v>
      </c>
      <c r="B4837" s="2">
        <v>0.72441181899999996</v>
      </c>
      <c r="C4837" s="2">
        <f t="shared" si="75"/>
        <v>-0.46511801039719758</v>
      </c>
      <c r="D4837" s="3">
        <v>0.72232463700000005</v>
      </c>
      <c r="E4837" s="1" t="s">
        <v>7913</v>
      </c>
    </row>
    <row r="4838" spans="1:5">
      <c r="A4838" s="1" t="s">
        <v>7914</v>
      </c>
      <c r="B4838" s="2">
        <v>0.72435720599999998</v>
      </c>
      <c r="C4838" s="2">
        <f t="shared" si="75"/>
        <v>-0.46522677846573818</v>
      </c>
      <c r="D4838" s="3">
        <v>4.4979074990000001</v>
      </c>
      <c r="E4838" s="1" t="s">
        <v>3599</v>
      </c>
    </row>
    <row r="4839" spans="1:5">
      <c r="A4839" s="1" t="s">
        <v>7915</v>
      </c>
      <c r="B4839" s="2">
        <v>0.72427752899999998</v>
      </c>
      <c r="C4839" s="2">
        <f t="shared" si="75"/>
        <v>-0.46538547908241068</v>
      </c>
      <c r="D4839" s="3">
        <v>2.3517812199999999</v>
      </c>
      <c r="E4839" s="1" t="s">
        <v>7916</v>
      </c>
    </row>
    <row r="4840" spans="1:5">
      <c r="A4840" s="1" t="s">
        <v>7917</v>
      </c>
      <c r="B4840" s="2">
        <v>0.724242147</v>
      </c>
      <c r="C4840" s="2">
        <f t="shared" si="75"/>
        <v>-0.46545595853366367</v>
      </c>
      <c r="D4840" s="3">
        <v>0.23623082200000001</v>
      </c>
      <c r="E4840" s="1" t="s">
        <v>6889</v>
      </c>
    </row>
    <row r="4841" spans="1:5">
      <c r="A4841" s="1" t="s">
        <v>7918</v>
      </c>
      <c r="B4841" s="2">
        <v>0.72399713700000001</v>
      </c>
      <c r="C4841" s="2">
        <f t="shared" si="75"/>
        <v>-0.46594410261212588</v>
      </c>
      <c r="D4841" s="3">
        <v>2.3517812199999999</v>
      </c>
      <c r="E4841" s="1" t="s">
        <v>8</v>
      </c>
    </row>
    <row r="4842" spans="1:5">
      <c r="A4842" s="1" t="s">
        <v>7919</v>
      </c>
      <c r="B4842" s="2">
        <v>0.72394087500000004</v>
      </c>
      <c r="C4842" s="2">
        <f t="shared" si="75"/>
        <v>-0.46605621916374429</v>
      </c>
      <c r="D4842" s="3">
        <v>3.4492389889999999</v>
      </c>
      <c r="E4842" s="1" t="s">
        <v>7920</v>
      </c>
    </row>
    <row r="4843" spans="1:5">
      <c r="A4843" s="1" t="s">
        <v>7921</v>
      </c>
      <c r="B4843" s="2">
        <v>0.72375042099999998</v>
      </c>
      <c r="C4843" s="2">
        <f t="shared" si="75"/>
        <v>-0.46643581258074129</v>
      </c>
      <c r="D4843" s="3">
        <v>4.4979074990000001</v>
      </c>
      <c r="E4843" s="1" t="s">
        <v>7922</v>
      </c>
    </row>
    <row r="4844" spans="1:5">
      <c r="A4844" s="1" t="s">
        <v>7923</v>
      </c>
      <c r="B4844" s="2">
        <v>0.723646911</v>
      </c>
      <c r="C4844" s="2">
        <f t="shared" si="75"/>
        <v>-0.46664216001642517</v>
      </c>
      <c r="D4844" s="3">
        <v>0.99484108500000001</v>
      </c>
      <c r="E4844" s="1" t="s">
        <v>7924</v>
      </c>
    </row>
    <row r="4845" spans="1:5">
      <c r="A4845" s="1" t="s">
        <v>7925</v>
      </c>
      <c r="B4845" s="2">
        <v>0.72333298400000001</v>
      </c>
      <c r="C4845" s="2">
        <f t="shared" si="75"/>
        <v>-0.46726815480014255</v>
      </c>
      <c r="D4845" s="3">
        <v>4.4979074990000001</v>
      </c>
      <c r="E4845" s="1" t="s">
        <v>8</v>
      </c>
    </row>
    <row r="4846" spans="1:5">
      <c r="A4846" s="1" t="s">
        <v>7926</v>
      </c>
      <c r="B4846" s="2">
        <v>0.72320706199999996</v>
      </c>
      <c r="C4846" s="2">
        <f t="shared" si="75"/>
        <v>-0.46751932938172441</v>
      </c>
      <c r="D4846" s="3">
        <v>4.4979074990000001</v>
      </c>
      <c r="E4846" s="1" t="s">
        <v>7927</v>
      </c>
    </row>
    <row r="4847" spans="1:5">
      <c r="A4847" s="1" t="s">
        <v>7928</v>
      </c>
      <c r="B4847" s="2">
        <v>0.72320627699999995</v>
      </c>
      <c r="C4847" s="2">
        <f t="shared" si="75"/>
        <v>-0.46752089534572183</v>
      </c>
      <c r="D4847" s="3">
        <v>1.553100938</v>
      </c>
      <c r="E4847" s="1" t="s">
        <v>7929</v>
      </c>
    </row>
    <row r="4848" spans="1:5">
      <c r="A4848" s="1" t="s">
        <v>7930</v>
      </c>
      <c r="B4848" s="2">
        <v>0.72291996599999997</v>
      </c>
      <c r="C4848" s="2">
        <f t="shared" si="75"/>
        <v>-0.46809215870152965</v>
      </c>
      <c r="D4848" s="3">
        <v>3.4492389889999999</v>
      </c>
      <c r="E4848" s="1" t="s">
        <v>7931</v>
      </c>
    </row>
    <row r="4849" spans="1:5">
      <c r="A4849" s="1" t="s">
        <v>7932</v>
      </c>
      <c r="B4849" s="2">
        <v>0.72288593000000001</v>
      </c>
      <c r="C4849" s="2">
        <f t="shared" si="75"/>
        <v>-0.46816008423504218</v>
      </c>
      <c r="D4849" s="3">
        <v>0.72232463700000005</v>
      </c>
      <c r="E4849" s="1" t="s">
        <v>7933</v>
      </c>
    </row>
    <row r="4850" spans="1:5">
      <c r="A4850" s="1" t="s">
        <v>7934</v>
      </c>
      <c r="B4850" s="2">
        <v>0.72268429999999995</v>
      </c>
      <c r="C4850" s="2">
        <f t="shared" si="75"/>
        <v>-0.46856254216748172</v>
      </c>
      <c r="D4850" s="3">
        <v>1.553100938</v>
      </c>
      <c r="E4850" s="1" t="s">
        <v>8</v>
      </c>
    </row>
    <row r="4851" spans="1:5">
      <c r="A4851" s="1" t="s">
        <v>7935</v>
      </c>
      <c r="B4851" s="2">
        <v>0.72265001900000003</v>
      </c>
      <c r="C4851" s="2">
        <f t="shared" si="75"/>
        <v>-0.46863097896865052</v>
      </c>
      <c r="D4851" s="3">
        <v>0.43015398100000002</v>
      </c>
      <c r="E4851" s="1" t="s">
        <v>7936</v>
      </c>
    </row>
    <row r="4852" spans="1:5">
      <c r="A4852" s="1" t="s">
        <v>7937</v>
      </c>
      <c r="B4852" s="2">
        <v>0.72244746900000001</v>
      </c>
      <c r="C4852" s="2">
        <f t="shared" si="75"/>
        <v>-0.46903540550024753</v>
      </c>
      <c r="D4852" s="3">
        <v>0.58659680700000005</v>
      </c>
      <c r="E4852" s="1" t="s">
        <v>7938</v>
      </c>
    </row>
    <row r="4853" spans="1:5">
      <c r="A4853" s="1" t="s">
        <v>7939</v>
      </c>
      <c r="B4853" s="2">
        <v>0.722380417</v>
      </c>
      <c r="C4853" s="2">
        <f t="shared" si="75"/>
        <v>-0.46916931153692981</v>
      </c>
      <c r="D4853" s="3">
        <v>0.72232463700000005</v>
      </c>
      <c r="E4853" s="1" t="s">
        <v>8</v>
      </c>
    </row>
    <row r="4854" spans="1:5">
      <c r="A4854" s="1" t="s">
        <v>7940</v>
      </c>
      <c r="B4854" s="2">
        <v>0.72225782500000002</v>
      </c>
      <c r="C4854" s="2">
        <f t="shared" si="75"/>
        <v>-0.46941416573742822</v>
      </c>
      <c r="D4854" s="3">
        <v>0.43015398100000002</v>
      </c>
      <c r="E4854" s="1" t="s">
        <v>7941</v>
      </c>
    </row>
    <row r="4855" spans="1:5">
      <c r="A4855" s="1" t="s">
        <v>7942</v>
      </c>
      <c r="B4855" s="2">
        <v>0.72223810799999999</v>
      </c>
      <c r="C4855" s="2">
        <f t="shared" si="75"/>
        <v>-0.46945355057399735</v>
      </c>
      <c r="D4855" s="3">
        <v>0.72232463700000005</v>
      </c>
      <c r="E4855" s="1" t="s">
        <v>7943</v>
      </c>
    </row>
    <row r="4856" spans="1:5">
      <c r="A4856" s="1" t="s">
        <v>7944</v>
      </c>
      <c r="B4856" s="2">
        <v>0.72223189399999999</v>
      </c>
      <c r="C4856" s="2">
        <f t="shared" si="75"/>
        <v>-0.46946596330250229</v>
      </c>
      <c r="D4856" s="3">
        <v>4.4979074990000001</v>
      </c>
      <c r="E4856" s="1" t="s">
        <v>7945</v>
      </c>
    </row>
    <row r="4857" spans="1:5">
      <c r="A4857" s="1" t="s">
        <v>7946</v>
      </c>
      <c r="B4857" s="2">
        <v>0.722211512</v>
      </c>
      <c r="C4857" s="2">
        <f t="shared" si="75"/>
        <v>-0.46950667796145423</v>
      </c>
      <c r="D4857" s="3">
        <v>0.99484108500000001</v>
      </c>
      <c r="E4857" s="1" t="s">
        <v>7947</v>
      </c>
    </row>
    <row r="4858" spans="1:5">
      <c r="A4858" s="1" t="s">
        <v>7948</v>
      </c>
      <c r="B4858" s="2">
        <v>0.72214814299999996</v>
      </c>
      <c r="C4858" s="2">
        <f t="shared" si="75"/>
        <v>-0.46963326989690229</v>
      </c>
      <c r="D4858" s="3">
        <v>4.4979074990000001</v>
      </c>
      <c r="E4858" s="1" t="s">
        <v>7949</v>
      </c>
    </row>
    <row r="4859" spans="1:5">
      <c r="A4859" s="1" t="s">
        <v>7950</v>
      </c>
      <c r="B4859" s="2">
        <v>0.72205414199999995</v>
      </c>
      <c r="C4859" s="2">
        <f t="shared" si="75"/>
        <v>-0.46982107568856835</v>
      </c>
      <c r="D4859" s="3">
        <v>4.4979074990000001</v>
      </c>
      <c r="E4859" s="1" t="s">
        <v>7951</v>
      </c>
    </row>
    <row r="4860" spans="1:5">
      <c r="A4860" s="1" t="s">
        <v>7952</v>
      </c>
      <c r="B4860" s="2">
        <v>0.72198928200000001</v>
      </c>
      <c r="C4860" s="2">
        <f t="shared" si="75"/>
        <v>-0.46995067456192591</v>
      </c>
      <c r="D4860" s="3">
        <v>3.4492389889999999</v>
      </c>
      <c r="E4860" s="1" t="s">
        <v>7953</v>
      </c>
    </row>
    <row r="4861" spans="1:5">
      <c r="A4861" s="1" t="s">
        <v>7954</v>
      </c>
      <c r="B4861" s="2">
        <v>0.72185969400000005</v>
      </c>
      <c r="C4861" s="2">
        <f t="shared" si="75"/>
        <v>-0.47020964342718569</v>
      </c>
      <c r="D4861" s="3">
        <v>4.4979074990000001</v>
      </c>
      <c r="E4861" s="1" t="s">
        <v>4461</v>
      </c>
    </row>
    <row r="4862" spans="1:5">
      <c r="A4862" s="1" t="s">
        <v>7955</v>
      </c>
      <c r="B4862" s="2">
        <v>0.72184951500000005</v>
      </c>
      <c r="C4862" s="2">
        <f t="shared" si="75"/>
        <v>-0.47022998712622138</v>
      </c>
      <c r="D4862" s="3">
        <v>0.30989878799999998</v>
      </c>
      <c r="E4862" s="1" t="s">
        <v>7956</v>
      </c>
    </row>
    <row r="4863" spans="1:5">
      <c r="A4863" s="1" t="s">
        <v>7957</v>
      </c>
      <c r="B4863" s="2">
        <v>0.72168627299999999</v>
      </c>
      <c r="C4863" s="2">
        <f t="shared" si="75"/>
        <v>-0.47055628097612318</v>
      </c>
      <c r="D4863" s="3">
        <v>1.553100938</v>
      </c>
      <c r="E4863" s="1" t="s">
        <v>7958</v>
      </c>
    </row>
    <row r="4864" spans="1:5">
      <c r="A4864" s="1" t="s">
        <v>7959</v>
      </c>
      <c r="B4864" s="2">
        <v>0.72161503800000004</v>
      </c>
      <c r="C4864" s="2">
        <f t="shared" si="75"/>
        <v>-0.47069869113059043</v>
      </c>
      <c r="D4864" s="3">
        <v>2.3517812199999999</v>
      </c>
      <c r="E4864" s="1" t="s">
        <v>7960</v>
      </c>
    </row>
    <row r="4865" spans="1:5">
      <c r="A4865" s="1" t="s">
        <v>7961</v>
      </c>
      <c r="B4865" s="2">
        <v>0.72152304899999997</v>
      </c>
      <c r="C4865" s="2">
        <f t="shared" si="75"/>
        <v>-0.47088261264924708</v>
      </c>
      <c r="D4865" s="3">
        <v>4.4979074990000001</v>
      </c>
      <c r="E4865" s="1" t="s">
        <v>7962</v>
      </c>
    </row>
    <row r="4866" spans="1:5">
      <c r="A4866" s="1" t="s">
        <v>7963</v>
      </c>
      <c r="B4866" s="2">
        <v>0.72134231199999999</v>
      </c>
      <c r="C4866" s="2">
        <f t="shared" si="75"/>
        <v>-0.47124404398167324</v>
      </c>
      <c r="D4866" s="3">
        <v>0.72232463700000005</v>
      </c>
      <c r="E4866" s="1" t="s">
        <v>8</v>
      </c>
    </row>
    <row r="4867" spans="1:5">
      <c r="A4867" s="1" t="s">
        <v>7964</v>
      </c>
      <c r="B4867" s="2">
        <v>0.72118861400000001</v>
      </c>
      <c r="C4867" s="2">
        <f t="shared" ref="C4867:C4930" si="76">LOG(B4867,2)</f>
        <v>-0.47155147495488431</v>
      </c>
      <c r="D4867" s="3">
        <v>0.43015398100000002</v>
      </c>
      <c r="E4867" s="1" t="s">
        <v>7903</v>
      </c>
    </row>
    <row r="4868" spans="1:5">
      <c r="A4868" s="1" t="s">
        <v>7965</v>
      </c>
      <c r="B4868" s="2">
        <v>0.72116636099999998</v>
      </c>
      <c r="C4868" s="2">
        <f t="shared" si="76"/>
        <v>-0.47159599144812481</v>
      </c>
      <c r="D4868" s="3">
        <v>4.4979074990000001</v>
      </c>
      <c r="E4868" s="1" t="s">
        <v>7966</v>
      </c>
    </row>
    <row r="4869" spans="1:5">
      <c r="A4869" s="1" t="s">
        <v>7967</v>
      </c>
      <c r="B4869" s="2">
        <v>0.720624029</v>
      </c>
      <c r="C4869" s="2">
        <f t="shared" si="76"/>
        <v>-0.47268133607137053</v>
      </c>
      <c r="D4869" s="3">
        <v>2.3517812199999999</v>
      </c>
      <c r="E4869" s="1" t="s">
        <v>7968</v>
      </c>
    </row>
    <row r="4870" spans="1:5">
      <c r="A4870" s="1" t="s">
        <v>7969</v>
      </c>
      <c r="B4870" s="2">
        <v>0.72055609499999995</v>
      </c>
      <c r="C4870" s="2">
        <f t="shared" si="76"/>
        <v>-0.47281734689104293</v>
      </c>
      <c r="D4870" s="3">
        <v>0.99484108500000001</v>
      </c>
      <c r="E4870" s="1" t="s">
        <v>7970</v>
      </c>
    </row>
    <row r="4871" spans="1:5">
      <c r="A4871" s="1" t="s">
        <v>7971</v>
      </c>
      <c r="B4871" s="2">
        <v>0.720554731</v>
      </c>
      <c r="C4871" s="2">
        <f t="shared" si="76"/>
        <v>-0.47282007788993657</v>
      </c>
      <c r="D4871" s="3">
        <v>2.3517812199999999</v>
      </c>
      <c r="E4871" s="1" t="s">
        <v>7108</v>
      </c>
    </row>
    <row r="4872" spans="1:5">
      <c r="A4872" s="1" t="s">
        <v>7972</v>
      </c>
      <c r="B4872" s="2">
        <v>0.72018677200000003</v>
      </c>
      <c r="C4872" s="2">
        <f t="shared" si="76"/>
        <v>-0.47355699375581117</v>
      </c>
      <c r="D4872" s="3">
        <v>0.99484108500000001</v>
      </c>
      <c r="E4872" s="1" t="s">
        <v>7973</v>
      </c>
    </row>
    <row r="4873" spans="1:5">
      <c r="A4873" s="1" t="s">
        <v>7974</v>
      </c>
      <c r="B4873" s="2">
        <v>0.72017328899999999</v>
      </c>
      <c r="C4873" s="2">
        <f t="shared" si="76"/>
        <v>-0.47358400347062296</v>
      </c>
      <c r="D4873" s="3">
        <v>4.4979074990000001</v>
      </c>
      <c r="E4873" s="1" t="s">
        <v>7975</v>
      </c>
    </row>
    <row r="4874" spans="1:5">
      <c r="A4874" s="1" t="s">
        <v>7976</v>
      </c>
      <c r="B4874" s="2">
        <v>0.72013543099999999</v>
      </c>
      <c r="C4874" s="2">
        <f t="shared" si="76"/>
        <v>-0.47365984491782404</v>
      </c>
      <c r="D4874" s="3">
        <v>2.3517812199999999</v>
      </c>
      <c r="E4874" s="1" t="s">
        <v>7977</v>
      </c>
    </row>
    <row r="4875" spans="1:5">
      <c r="A4875" s="1" t="s">
        <v>7978</v>
      </c>
      <c r="B4875" s="2">
        <v>0.72002245099999995</v>
      </c>
      <c r="C4875" s="2">
        <f t="shared" si="76"/>
        <v>-0.47388620299715861</v>
      </c>
      <c r="D4875" s="3">
        <v>4.4979074990000001</v>
      </c>
      <c r="E4875" s="1" t="s">
        <v>8</v>
      </c>
    </row>
    <row r="4876" spans="1:5">
      <c r="A4876" s="1" t="s">
        <v>7979</v>
      </c>
      <c r="B4876" s="2">
        <v>0.72001845200000003</v>
      </c>
      <c r="C4876" s="2">
        <f t="shared" si="76"/>
        <v>-0.47389421573826396</v>
      </c>
      <c r="D4876" s="3">
        <v>0.72232463700000005</v>
      </c>
      <c r="E4876" s="1" t="s">
        <v>7980</v>
      </c>
    </row>
    <row r="4877" spans="1:5">
      <c r="A4877" s="1" t="s">
        <v>7981</v>
      </c>
      <c r="B4877" s="2">
        <v>0.71991674800000005</v>
      </c>
      <c r="C4877" s="2">
        <f t="shared" si="76"/>
        <v>-0.47409801359900455</v>
      </c>
      <c r="D4877" s="3">
        <v>1.553100938</v>
      </c>
      <c r="E4877" s="1" t="s">
        <v>7982</v>
      </c>
    </row>
    <row r="4878" spans="1:5">
      <c r="A4878" s="1" t="s">
        <v>7983</v>
      </c>
      <c r="B4878" s="2">
        <v>0.71990184599999996</v>
      </c>
      <c r="C4878" s="2">
        <f t="shared" si="76"/>
        <v>-0.47412787714096721</v>
      </c>
      <c r="D4878" s="3">
        <v>0.58659680700000005</v>
      </c>
      <c r="E4878" s="1" t="s">
        <v>7984</v>
      </c>
    </row>
    <row r="4879" spans="1:5">
      <c r="A4879" s="1" t="s">
        <v>7985</v>
      </c>
      <c r="B4879" s="2">
        <v>0.71989114700000001</v>
      </c>
      <c r="C4879" s="2">
        <f t="shared" si="76"/>
        <v>-0.4741493182707931</v>
      </c>
      <c r="D4879" s="3">
        <v>4.4979074990000001</v>
      </c>
      <c r="E4879" s="1" t="s">
        <v>4853</v>
      </c>
    </row>
    <row r="4880" spans="1:5">
      <c r="A4880" s="1" t="s">
        <v>7986</v>
      </c>
      <c r="B4880" s="2">
        <v>0.71952163700000005</v>
      </c>
      <c r="C4880" s="2">
        <f t="shared" si="76"/>
        <v>-0.47489002345584441</v>
      </c>
      <c r="D4880" s="3">
        <v>0.99484108500000001</v>
      </c>
      <c r="E4880" s="1" t="s">
        <v>7987</v>
      </c>
    </row>
    <row r="4881" spans="1:5">
      <c r="A4881" s="1" t="s">
        <v>7988</v>
      </c>
      <c r="B4881" s="2">
        <v>0.71939823700000005</v>
      </c>
      <c r="C4881" s="2">
        <f t="shared" si="76"/>
        <v>-0.47513747096379666</v>
      </c>
      <c r="D4881" s="3">
        <v>0.72232463700000005</v>
      </c>
      <c r="E4881" s="1" t="s">
        <v>7989</v>
      </c>
    </row>
    <row r="4882" spans="1:5">
      <c r="A4882" s="1" t="s">
        <v>7990</v>
      </c>
      <c r="B4882" s="2">
        <v>0.71935999399999995</v>
      </c>
      <c r="C4882" s="2">
        <f t="shared" si="76"/>
        <v>-0.47521416624904061</v>
      </c>
      <c r="D4882" s="3">
        <v>0.72232463700000005</v>
      </c>
      <c r="E4882" s="1" t="s">
        <v>7991</v>
      </c>
    </row>
    <row r="4883" spans="1:5">
      <c r="A4883" s="1" t="s">
        <v>7992</v>
      </c>
      <c r="B4883" s="2">
        <v>0.71924601700000002</v>
      </c>
      <c r="C4883" s="2">
        <f t="shared" si="76"/>
        <v>-0.47544276817585313</v>
      </c>
      <c r="D4883" s="3">
        <v>0.23623082200000001</v>
      </c>
      <c r="E4883" s="1" t="s">
        <v>7993</v>
      </c>
    </row>
    <row r="4884" spans="1:5">
      <c r="A4884" s="1" t="s">
        <v>7994</v>
      </c>
      <c r="B4884" s="2">
        <v>0.71916765599999999</v>
      </c>
      <c r="C4884" s="2">
        <f t="shared" si="76"/>
        <v>-0.47559995665137034</v>
      </c>
      <c r="D4884" s="3">
        <v>3.4492389889999999</v>
      </c>
      <c r="E4884" s="1" t="s">
        <v>7995</v>
      </c>
    </row>
    <row r="4885" spans="1:5">
      <c r="A4885" s="1" t="s">
        <v>7996</v>
      </c>
      <c r="B4885" s="2">
        <v>0.71912574299999998</v>
      </c>
      <c r="C4885" s="2">
        <f t="shared" si="76"/>
        <v>-0.47568403918600199</v>
      </c>
      <c r="D4885" s="3">
        <v>0.99484108500000001</v>
      </c>
      <c r="E4885" s="1" t="s">
        <v>7997</v>
      </c>
    </row>
    <row r="4886" spans="1:5">
      <c r="A4886" s="1" t="s">
        <v>7998</v>
      </c>
      <c r="B4886" s="2">
        <v>0.719018559</v>
      </c>
      <c r="C4886" s="2">
        <f t="shared" si="76"/>
        <v>-0.47589908551387583</v>
      </c>
      <c r="D4886" s="3">
        <v>0.99484108500000001</v>
      </c>
      <c r="E4886" s="1" t="s">
        <v>7999</v>
      </c>
    </row>
    <row r="4887" spans="1:5">
      <c r="A4887" s="1" t="s">
        <v>8000</v>
      </c>
      <c r="B4887" s="2">
        <v>0.71895315800000004</v>
      </c>
      <c r="C4887" s="2">
        <f t="shared" si="76"/>
        <v>-0.47603031716095029</v>
      </c>
      <c r="D4887" s="3">
        <v>0.23623082200000001</v>
      </c>
      <c r="E4887" s="1" t="s">
        <v>8001</v>
      </c>
    </row>
    <row r="4888" spans="1:5">
      <c r="A4888" s="1" t="s">
        <v>8002</v>
      </c>
      <c r="B4888" s="2">
        <v>0.71885758200000005</v>
      </c>
      <c r="C4888" s="2">
        <f t="shared" si="76"/>
        <v>-0.47622211851226176</v>
      </c>
      <c r="D4888" s="3">
        <v>4.4979074990000001</v>
      </c>
      <c r="E4888" s="1" t="s">
        <v>7630</v>
      </c>
    </row>
    <row r="4889" spans="1:5">
      <c r="A4889" s="1" t="s">
        <v>8003</v>
      </c>
      <c r="B4889" s="2">
        <v>0.71860337100000005</v>
      </c>
      <c r="C4889" s="2">
        <f t="shared" si="76"/>
        <v>-0.47673239178555987</v>
      </c>
      <c r="D4889" s="3">
        <v>3.4492389889999999</v>
      </c>
      <c r="E4889" s="1" t="s">
        <v>8004</v>
      </c>
    </row>
    <row r="4890" spans="1:5">
      <c r="A4890" s="1" t="s">
        <v>8005</v>
      </c>
      <c r="B4890" s="2">
        <v>0.71846097200000003</v>
      </c>
      <c r="C4890" s="2">
        <f t="shared" si="76"/>
        <v>-0.47701830568050918</v>
      </c>
      <c r="D4890" s="3">
        <v>2.3517812199999999</v>
      </c>
      <c r="E4890" s="1" t="s">
        <v>8006</v>
      </c>
    </row>
    <row r="4891" spans="1:5">
      <c r="A4891" s="1" t="s">
        <v>8007</v>
      </c>
      <c r="B4891" s="2">
        <v>0.71800674600000003</v>
      </c>
      <c r="C4891" s="2">
        <f t="shared" si="76"/>
        <v>-0.47793069599916738</v>
      </c>
      <c r="D4891" s="3">
        <v>3.4492389889999999</v>
      </c>
      <c r="E4891" s="1" t="s">
        <v>8008</v>
      </c>
    </row>
    <row r="4892" spans="1:5">
      <c r="A4892" s="1" t="s">
        <v>8009</v>
      </c>
      <c r="B4892" s="2">
        <v>0.71799820199999997</v>
      </c>
      <c r="C4892" s="2">
        <f t="shared" si="76"/>
        <v>-0.47794786360913522</v>
      </c>
      <c r="D4892" s="3">
        <v>0.72232463700000005</v>
      </c>
      <c r="E4892" s="1" t="s">
        <v>8010</v>
      </c>
    </row>
    <row r="4893" spans="1:5">
      <c r="A4893" s="1" t="s">
        <v>8011</v>
      </c>
      <c r="B4893" s="2">
        <v>0.71781499400000004</v>
      </c>
      <c r="C4893" s="2">
        <f t="shared" si="76"/>
        <v>-0.47831603584104099</v>
      </c>
      <c r="D4893" s="3">
        <v>0.72232463700000005</v>
      </c>
      <c r="E4893" s="1" t="s">
        <v>7333</v>
      </c>
    </row>
    <row r="4894" spans="1:5">
      <c r="A4894" s="1" t="s">
        <v>8012</v>
      </c>
      <c r="B4894" s="2">
        <v>0.71780621700000002</v>
      </c>
      <c r="C4894" s="2">
        <f t="shared" si="76"/>
        <v>-0.47833367633600871</v>
      </c>
      <c r="D4894" s="3">
        <v>0.99484108500000001</v>
      </c>
      <c r="E4894" s="1" t="s">
        <v>8013</v>
      </c>
    </row>
    <row r="4895" spans="1:5">
      <c r="A4895" s="1" t="s">
        <v>8014</v>
      </c>
      <c r="B4895" s="2">
        <v>0.71755124199999998</v>
      </c>
      <c r="C4895" s="2">
        <f t="shared" si="76"/>
        <v>-0.47884623321807801</v>
      </c>
      <c r="D4895" s="3">
        <v>3.4492389889999999</v>
      </c>
      <c r="E4895" s="1" t="s">
        <v>8015</v>
      </c>
    </row>
    <row r="4896" spans="1:5">
      <c r="A4896" s="1" t="s">
        <v>8016</v>
      </c>
      <c r="B4896" s="2">
        <v>0.71737751699999996</v>
      </c>
      <c r="C4896" s="2">
        <f t="shared" si="76"/>
        <v>-0.47919556372752803</v>
      </c>
      <c r="D4896" s="3">
        <v>4.4979074990000001</v>
      </c>
      <c r="E4896" s="1" t="s">
        <v>8017</v>
      </c>
    </row>
    <row r="4897" spans="1:5">
      <c r="A4897" s="1" t="s">
        <v>8018</v>
      </c>
      <c r="B4897" s="2">
        <v>0.71734662100000002</v>
      </c>
      <c r="C4897" s="2">
        <f t="shared" si="76"/>
        <v>-0.47925769902561011</v>
      </c>
      <c r="D4897" s="3">
        <v>3.4492389889999999</v>
      </c>
      <c r="E4897" s="1" t="s">
        <v>8019</v>
      </c>
    </row>
    <row r="4898" spans="1:5">
      <c r="A4898" s="1" t="s">
        <v>8020</v>
      </c>
      <c r="B4898" s="2">
        <v>0.71723811199999998</v>
      </c>
      <c r="C4898" s="2">
        <f t="shared" si="76"/>
        <v>-0.47947594391960541</v>
      </c>
      <c r="D4898" s="3">
        <v>3.4492389889999999</v>
      </c>
      <c r="E4898" s="1" t="s">
        <v>7210</v>
      </c>
    </row>
    <row r="4899" spans="1:5">
      <c r="A4899" s="1" t="s">
        <v>8021</v>
      </c>
      <c r="B4899" s="2">
        <v>0.71721532600000004</v>
      </c>
      <c r="C4899" s="2">
        <f t="shared" si="76"/>
        <v>-0.47952177775196769</v>
      </c>
      <c r="D4899" s="3">
        <v>0.99484108500000001</v>
      </c>
      <c r="E4899" s="1" t="s">
        <v>8022</v>
      </c>
    </row>
    <row r="4900" spans="1:5">
      <c r="A4900" s="1" t="s">
        <v>8023</v>
      </c>
      <c r="B4900" s="2">
        <v>0.717208442</v>
      </c>
      <c r="C4900" s="2">
        <f t="shared" si="76"/>
        <v>-0.47953562514195541</v>
      </c>
      <c r="D4900" s="3">
        <v>2.3517812199999999</v>
      </c>
      <c r="E4900" s="1" t="s">
        <v>8024</v>
      </c>
    </row>
    <row r="4901" spans="1:5">
      <c r="A4901" s="1" t="s">
        <v>8025</v>
      </c>
      <c r="B4901" s="2">
        <v>0.71719994300000001</v>
      </c>
      <c r="C4901" s="2">
        <f t="shared" si="76"/>
        <v>-0.47955272134033361</v>
      </c>
      <c r="D4901" s="3">
        <v>3.4492389889999999</v>
      </c>
      <c r="E4901" s="1" t="s">
        <v>8026</v>
      </c>
    </row>
    <row r="4902" spans="1:5">
      <c r="A4902" s="1" t="s">
        <v>8027</v>
      </c>
      <c r="B4902" s="2">
        <v>0.71719379000000005</v>
      </c>
      <c r="C4902" s="2">
        <f t="shared" si="76"/>
        <v>-0.47956509855919949</v>
      </c>
      <c r="D4902" s="3">
        <v>0.72232463700000005</v>
      </c>
      <c r="E4902" s="1" t="s">
        <v>8</v>
      </c>
    </row>
    <row r="4903" spans="1:5">
      <c r="A4903" s="1" t="s">
        <v>8028</v>
      </c>
      <c r="B4903" s="2">
        <v>0.71709307899999997</v>
      </c>
      <c r="C4903" s="2">
        <f t="shared" si="76"/>
        <v>-0.47976770134897917</v>
      </c>
      <c r="D4903" s="3">
        <v>4.4979074990000001</v>
      </c>
      <c r="E4903" s="1" t="s">
        <v>8029</v>
      </c>
    </row>
    <row r="4904" spans="1:5">
      <c r="A4904" s="1" t="s">
        <v>8030</v>
      </c>
      <c r="B4904" s="2">
        <v>0.71691753499999999</v>
      </c>
      <c r="C4904" s="2">
        <f t="shared" si="76"/>
        <v>-0.48012091555402109</v>
      </c>
      <c r="D4904" s="3">
        <v>0.23623082200000001</v>
      </c>
      <c r="E4904" s="1" t="s">
        <v>8031</v>
      </c>
    </row>
    <row r="4905" spans="1:5">
      <c r="A4905" s="1" t="s">
        <v>8032</v>
      </c>
      <c r="B4905" s="2">
        <v>0.71681597500000005</v>
      </c>
      <c r="C4905" s="2">
        <f t="shared" si="76"/>
        <v>-0.48032530515303051</v>
      </c>
      <c r="D4905" s="3">
        <v>1.553100938</v>
      </c>
      <c r="E4905" s="1" t="s">
        <v>8033</v>
      </c>
    </row>
    <row r="4906" spans="1:5">
      <c r="A4906" s="1" t="s">
        <v>8034</v>
      </c>
      <c r="B4906" s="2">
        <v>0.71669883300000004</v>
      </c>
      <c r="C4906" s="2">
        <f t="shared" si="76"/>
        <v>-0.48056108950895471</v>
      </c>
      <c r="D4906" s="3">
        <v>2.3517812199999999</v>
      </c>
      <c r="E4906" s="1" t="s">
        <v>8035</v>
      </c>
    </row>
    <row r="4907" spans="1:5">
      <c r="A4907" s="1" t="s">
        <v>8036</v>
      </c>
      <c r="B4907" s="2">
        <v>0.716634679</v>
      </c>
      <c r="C4907" s="2">
        <f t="shared" si="76"/>
        <v>-0.48069023552687751</v>
      </c>
      <c r="D4907" s="3">
        <v>3.4492389889999999</v>
      </c>
      <c r="E4907" s="1" t="s">
        <v>8</v>
      </c>
    </row>
    <row r="4908" spans="1:5">
      <c r="A4908" s="1" t="s">
        <v>8037</v>
      </c>
      <c r="B4908" s="2">
        <v>0.71657473999999999</v>
      </c>
      <c r="C4908" s="2">
        <f t="shared" si="76"/>
        <v>-0.48081090693324685</v>
      </c>
      <c r="D4908" s="3">
        <v>2.3517812199999999</v>
      </c>
      <c r="E4908" s="1" t="s">
        <v>8038</v>
      </c>
    </row>
    <row r="4909" spans="1:5">
      <c r="A4909" s="1" t="s">
        <v>8039</v>
      </c>
      <c r="B4909" s="2">
        <v>0.71657372100000005</v>
      </c>
      <c r="C4909" s="2">
        <f t="shared" si="76"/>
        <v>-0.48081295850890227</v>
      </c>
      <c r="D4909" s="3">
        <v>0.43015398100000002</v>
      </c>
      <c r="E4909" s="1" t="s">
        <v>8040</v>
      </c>
    </row>
    <row r="4910" spans="1:5">
      <c r="A4910" s="1" t="s">
        <v>8041</v>
      </c>
      <c r="B4910" s="2">
        <v>0.71654189499999998</v>
      </c>
      <c r="C4910" s="2">
        <f t="shared" si="76"/>
        <v>-0.48087703598020515</v>
      </c>
      <c r="D4910" s="3">
        <v>3.4492389889999999</v>
      </c>
      <c r="E4910" s="1" t="s">
        <v>8042</v>
      </c>
    </row>
    <row r="4911" spans="1:5">
      <c r="A4911" s="1" t="s">
        <v>8043</v>
      </c>
      <c r="B4911" s="2">
        <v>0.71653572300000001</v>
      </c>
      <c r="C4911" s="2">
        <f t="shared" si="76"/>
        <v>-0.48088946282112505</v>
      </c>
      <c r="D4911" s="3">
        <v>1.553100938</v>
      </c>
      <c r="E4911" s="1" t="s">
        <v>8</v>
      </c>
    </row>
    <row r="4912" spans="1:5">
      <c r="A4912" s="1" t="s">
        <v>8044</v>
      </c>
      <c r="B4912" s="2">
        <v>0.71648030299999999</v>
      </c>
      <c r="C4912" s="2">
        <f t="shared" si="76"/>
        <v>-0.48100105146738625</v>
      </c>
      <c r="D4912" s="3">
        <v>4.4979074990000001</v>
      </c>
      <c r="E4912" s="1" t="s">
        <v>8</v>
      </c>
    </row>
    <row r="4913" spans="1:5">
      <c r="A4913" s="1" t="s">
        <v>8045</v>
      </c>
      <c r="B4913" s="2">
        <v>0.71646408500000003</v>
      </c>
      <c r="C4913" s="2">
        <f t="shared" si="76"/>
        <v>-0.48103370818228736</v>
      </c>
      <c r="D4913" s="3">
        <v>0.72232463700000005</v>
      </c>
      <c r="E4913" s="1" t="s">
        <v>8</v>
      </c>
    </row>
    <row r="4914" spans="1:5">
      <c r="A4914" s="1" t="s">
        <v>8046</v>
      </c>
      <c r="B4914" s="2">
        <v>0.71644096499999999</v>
      </c>
      <c r="C4914" s="2">
        <f t="shared" si="76"/>
        <v>-0.48108026410634996</v>
      </c>
      <c r="D4914" s="3">
        <v>3.4492389889999999</v>
      </c>
      <c r="E4914" s="1" t="s">
        <v>8</v>
      </c>
    </row>
    <row r="4915" spans="1:5">
      <c r="A4915" s="1" t="s">
        <v>8047</v>
      </c>
      <c r="B4915" s="2">
        <v>0.71638754999999998</v>
      </c>
      <c r="C4915" s="2">
        <f t="shared" si="76"/>
        <v>-0.48118782974290458</v>
      </c>
      <c r="D4915" s="3">
        <v>0.58659680700000005</v>
      </c>
      <c r="E4915" s="1" t="s">
        <v>8048</v>
      </c>
    </row>
    <row r="4916" spans="1:5">
      <c r="A4916" s="1" t="s">
        <v>8049</v>
      </c>
      <c r="B4916" s="2">
        <v>0.71634084799999997</v>
      </c>
      <c r="C4916" s="2">
        <f t="shared" si="76"/>
        <v>-0.48128188349924456</v>
      </c>
      <c r="D4916" s="3">
        <v>2.3517812199999999</v>
      </c>
      <c r="E4916" s="1" t="s">
        <v>8050</v>
      </c>
    </row>
    <row r="4917" spans="1:5">
      <c r="A4917" s="1" t="s">
        <v>8051</v>
      </c>
      <c r="B4917" s="2">
        <v>0.71614633800000005</v>
      </c>
      <c r="C4917" s="2">
        <f t="shared" si="76"/>
        <v>-0.48167367564492014</v>
      </c>
      <c r="D4917" s="3">
        <v>4.4979074990000001</v>
      </c>
      <c r="E4917" s="1" t="s">
        <v>8</v>
      </c>
    </row>
    <row r="4918" spans="1:5">
      <c r="A4918" s="1" t="s">
        <v>8052</v>
      </c>
      <c r="B4918" s="2">
        <v>0.71605121400000005</v>
      </c>
      <c r="C4918" s="2">
        <f t="shared" si="76"/>
        <v>-0.48186531809407757</v>
      </c>
      <c r="D4918" s="3">
        <v>0.58659680700000005</v>
      </c>
      <c r="E4918" s="1" t="s">
        <v>8053</v>
      </c>
    </row>
    <row r="4919" spans="1:5">
      <c r="A4919" s="1" t="s">
        <v>8054</v>
      </c>
      <c r="B4919" s="2">
        <v>0.71597491700000004</v>
      </c>
      <c r="C4919" s="2">
        <f t="shared" si="76"/>
        <v>-0.48201904895311165</v>
      </c>
      <c r="D4919" s="3">
        <v>0.43015398100000002</v>
      </c>
      <c r="E4919" s="1" t="s">
        <v>8</v>
      </c>
    </row>
    <row r="4920" spans="1:5">
      <c r="A4920" s="1" t="s">
        <v>8055</v>
      </c>
      <c r="B4920" s="2">
        <v>0.71592327600000005</v>
      </c>
      <c r="C4920" s="2">
        <f t="shared" si="76"/>
        <v>-0.48212310972363714</v>
      </c>
      <c r="D4920" s="3">
        <v>3.4492389889999999</v>
      </c>
      <c r="E4920" s="1" t="s">
        <v>8056</v>
      </c>
    </row>
    <row r="4921" spans="1:5">
      <c r="A4921" s="1" t="s">
        <v>8057</v>
      </c>
      <c r="B4921" s="2">
        <v>0.71588078600000005</v>
      </c>
      <c r="C4921" s="2">
        <f t="shared" si="76"/>
        <v>-0.48220873612173482</v>
      </c>
      <c r="D4921" s="3">
        <v>0.99484108500000001</v>
      </c>
      <c r="E4921" s="1" t="s">
        <v>8</v>
      </c>
    </row>
    <row r="4922" spans="1:5">
      <c r="A4922" s="1" t="s">
        <v>8058</v>
      </c>
      <c r="B4922" s="2">
        <v>0.71586675700000002</v>
      </c>
      <c r="C4922" s="2">
        <f t="shared" si="76"/>
        <v>-0.48223700866018376</v>
      </c>
      <c r="D4922" s="3">
        <v>0.99484108500000001</v>
      </c>
      <c r="E4922" s="1" t="s">
        <v>8059</v>
      </c>
    </row>
    <row r="4923" spans="1:5">
      <c r="A4923" s="1" t="s">
        <v>8060</v>
      </c>
      <c r="B4923" s="2">
        <v>0.715747676</v>
      </c>
      <c r="C4923" s="2">
        <f t="shared" si="76"/>
        <v>-0.48247701402000731</v>
      </c>
      <c r="D4923" s="3">
        <v>3.4492389889999999</v>
      </c>
      <c r="E4923" s="1" t="s">
        <v>6875</v>
      </c>
    </row>
    <row r="4924" spans="1:5">
      <c r="A4924" s="1" t="s">
        <v>8061</v>
      </c>
      <c r="B4924" s="2">
        <v>0.71551352000000001</v>
      </c>
      <c r="C4924" s="2">
        <f t="shared" si="76"/>
        <v>-0.48294906720492192</v>
      </c>
      <c r="D4924" s="3">
        <v>1.553100938</v>
      </c>
      <c r="E4924" s="1" t="s">
        <v>8062</v>
      </c>
    </row>
    <row r="4925" spans="1:5">
      <c r="A4925" s="1" t="s">
        <v>8063</v>
      </c>
      <c r="B4925" s="2">
        <v>0.71543892399999998</v>
      </c>
      <c r="C4925" s="2">
        <f t="shared" si="76"/>
        <v>-0.48309948349558063</v>
      </c>
      <c r="D4925" s="3">
        <v>0.99484108500000001</v>
      </c>
      <c r="E4925" s="1" t="s">
        <v>8064</v>
      </c>
    </row>
    <row r="4926" spans="1:5">
      <c r="A4926" s="1" t="s">
        <v>8065</v>
      </c>
      <c r="B4926" s="2">
        <v>0.71536078800000003</v>
      </c>
      <c r="C4926" s="2">
        <f t="shared" si="76"/>
        <v>-0.48325705470401936</v>
      </c>
      <c r="D4926" s="3">
        <v>0.58659680700000005</v>
      </c>
      <c r="E4926" s="1" t="s">
        <v>8066</v>
      </c>
    </row>
    <row r="4927" spans="1:5">
      <c r="A4927" s="1" t="s">
        <v>8067</v>
      </c>
      <c r="B4927" s="2">
        <v>0.71533141099999997</v>
      </c>
      <c r="C4927" s="2">
        <f t="shared" si="76"/>
        <v>-0.48331630162275124</v>
      </c>
      <c r="D4927" s="3">
        <v>0.72232463700000005</v>
      </c>
      <c r="E4927" s="1" t="s">
        <v>8068</v>
      </c>
    </row>
    <row r="4928" spans="1:5">
      <c r="A4928" s="1" t="s">
        <v>8069</v>
      </c>
      <c r="B4928" s="2">
        <v>0.71523148299999995</v>
      </c>
      <c r="C4928" s="2">
        <f t="shared" si="76"/>
        <v>-0.48351785253796808</v>
      </c>
      <c r="D4928" s="3">
        <v>3.4492389889999999</v>
      </c>
      <c r="E4928" s="1" t="s">
        <v>8070</v>
      </c>
    </row>
    <row r="4929" spans="1:5">
      <c r="A4929" s="1" t="s">
        <v>8071</v>
      </c>
      <c r="B4929" s="2">
        <v>0.71517262100000001</v>
      </c>
      <c r="C4929" s="2">
        <f t="shared" si="76"/>
        <v>-0.48363658809711141</v>
      </c>
      <c r="D4929" s="3">
        <v>4.4979074990000001</v>
      </c>
      <c r="E4929" s="1" t="s">
        <v>8072</v>
      </c>
    </row>
    <row r="4930" spans="1:5">
      <c r="A4930" s="1" t="s">
        <v>8073</v>
      </c>
      <c r="B4930" s="2">
        <v>0.71515568200000001</v>
      </c>
      <c r="C4930" s="2">
        <f t="shared" si="76"/>
        <v>-0.48367075900912859</v>
      </c>
      <c r="D4930" s="3">
        <v>2.3517812199999999</v>
      </c>
      <c r="E4930" s="1" t="s">
        <v>8074</v>
      </c>
    </row>
    <row r="4931" spans="1:5">
      <c r="A4931" s="1" t="s">
        <v>8075</v>
      </c>
      <c r="B4931" s="2">
        <v>0.71512519200000002</v>
      </c>
      <c r="C4931" s="2">
        <f t="shared" ref="C4931:C4994" si="77">LOG(B4931,2)</f>
        <v>-0.48373226828692567</v>
      </c>
      <c r="D4931" s="3">
        <v>4.4979074990000001</v>
      </c>
      <c r="E4931" s="1" t="s">
        <v>8076</v>
      </c>
    </row>
    <row r="4932" spans="1:5">
      <c r="A4932" s="1" t="s">
        <v>8077</v>
      </c>
      <c r="B4932" s="2">
        <v>0.71499300200000004</v>
      </c>
      <c r="C4932" s="2">
        <f t="shared" si="77"/>
        <v>-0.48399897331703901</v>
      </c>
      <c r="D4932" s="3">
        <v>0.72232463700000005</v>
      </c>
      <c r="E4932" s="1" t="s">
        <v>8078</v>
      </c>
    </row>
    <row r="4933" spans="1:5">
      <c r="A4933" s="1" t="s">
        <v>8079</v>
      </c>
      <c r="B4933" s="2">
        <v>0.71497549999999999</v>
      </c>
      <c r="C4933" s="2">
        <f t="shared" si="77"/>
        <v>-0.48403428884821564</v>
      </c>
      <c r="D4933" s="3">
        <v>1.553100938</v>
      </c>
      <c r="E4933" s="1" t="s">
        <v>8080</v>
      </c>
    </row>
    <row r="4934" spans="1:5">
      <c r="A4934" s="1" t="s">
        <v>8081</v>
      </c>
      <c r="B4934" s="2">
        <v>0.71456304599999998</v>
      </c>
      <c r="C4934" s="2">
        <f t="shared" si="77"/>
        <v>-0.48486678876026262</v>
      </c>
      <c r="D4934" s="3">
        <v>4.4979074990000001</v>
      </c>
      <c r="E4934" s="1" t="s">
        <v>8082</v>
      </c>
    </row>
    <row r="4935" spans="1:5">
      <c r="A4935" s="1" t="s">
        <v>8083</v>
      </c>
      <c r="B4935" s="2">
        <v>0.71448429999999996</v>
      </c>
      <c r="C4935" s="2">
        <f t="shared" si="77"/>
        <v>-0.48502578484128522</v>
      </c>
      <c r="D4935" s="3">
        <v>3.4492389889999999</v>
      </c>
      <c r="E4935" s="1" t="s">
        <v>8084</v>
      </c>
    </row>
    <row r="4936" spans="1:5">
      <c r="A4936" s="1" t="s">
        <v>8085</v>
      </c>
      <c r="B4936" s="2">
        <v>0.71446473300000002</v>
      </c>
      <c r="C4936" s="2">
        <f t="shared" si="77"/>
        <v>-0.48506529529717241</v>
      </c>
      <c r="D4936" s="3">
        <v>4.4979074990000001</v>
      </c>
      <c r="E4936" s="1" t="s">
        <v>8</v>
      </c>
    </row>
    <row r="4937" spans="1:5">
      <c r="A4937" s="1" t="s">
        <v>8086</v>
      </c>
      <c r="B4937" s="2">
        <v>0.71433017600000004</v>
      </c>
      <c r="C4937" s="2">
        <f t="shared" si="77"/>
        <v>-0.48533702739247597</v>
      </c>
      <c r="D4937" s="3">
        <v>4.4979074990000001</v>
      </c>
      <c r="E4937" s="1" t="s">
        <v>8</v>
      </c>
    </row>
    <row r="4938" spans="1:5">
      <c r="A4938" s="1" t="s">
        <v>8087</v>
      </c>
      <c r="B4938" s="2">
        <v>0.71417344100000002</v>
      </c>
      <c r="C4938" s="2">
        <f t="shared" si="77"/>
        <v>-0.48565361155152209</v>
      </c>
      <c r="D4938" s="3">
        <v>2.3517812199999999</v>
      </c>
      <c r="E4938" s="1" t="s">
        <v>8088</v>
      </c>
    </row>
    <row r="4939" spans="1:5">
      <c r="A4939" s="1" t="s">
        <v>8089</v>
      </c>
      <c r="B4939" s="2">
        <v>0.71416428700000001</v>
      </c>
      <c r="C4939" s="2">
        <f t="shared" si="77"/>
        <v>-0.48567210357920659</v>
      </c>
      <c r="D4939" s="3">
        <v>0.99484108500000001</v>
      </c>
      <c r="E4939" s="1" t="s">
        <v>8</v>
      </c>
    </row>
    <row r="4940" spans="1:5">
      <c r="A4940" s="1" t="s">
        <v>8090</v>
      </c>
      <c r="B4940" s="2">
        <v>0.71387919499999997</v>
      </c>
      <c r="C4940" s="2">
        <f t="shared" si="77"/>
        <v>-0.48624813760792585</v>
      </c>
      <c r="D4940" s="3">
        <v>4.4979074990000001</v>
      </c>
      <c r="E4940" s="1" t="s">
        <v>8091</v>
      </c>
    </row>
    <row r="4941" spans="1:5">
      <c r="A4941" s="1" t="s">
        <v>8092</v>
      </c>
      <c r="B4941" s="2">
        <v>0.71387800599999995</v>
      </c>
      <c r="C4941" s="2">
        <f t="shared" si="77"/>
        <v>-0.48625054048763455</v>
      </c>
      <c r="D4941" s="3">
        <v>3.4492389889999999</v>
      </c>
      <c r="E4941" s="1" t="s">
        <v>8</v>
      </c>
    </row>
    <row r="4942" spans="1:5">
      <c r="A4942" s="1" t="s">
        <v>8093</v>
      </c>
      <c r="B4942" s="2">
        <v>0.71353885100000003</v>
      </c>
      <c r="C4942" s="2">
        <f t="shared" si="77"/>
        <v>-0.48693611070967679</v>
      </c>
      <c r="D4942" s="3">
        <v>0.58659680700000005</v>
      </c>
      <c r="E4942" s="1" t="s">
        <v>8</v>
      </c>
    </row>
    <row r="4943" spans="1:5">
      <c r="A4943" s="1" t="s">
        <v>8094</v>
      </c>
      <c r="B4943" s="2">
        <v>0.71353214399999998</v>
      </c>
      <c r="C4943" s="2">
        <f t="shared" si="77"/>
        <v>-0.48694967157059166</v>
      </c>
      <c r="D4943" s="3">
        <v>0.58659680700000005</v>
      </c>
      <c r="E4943" s="1" t="s">
        <v>8095</v>
      </c>
    </row>
    <row r="4944" spans="1:5">
      <c r="A4944" s="1" t="s">
        <v>8096</v>
      </c>
      <c r="B4944" s="2">
        <v>0.71343590400000001</v>
      </c>
      <c r="C4944" s="2">
        <f t="shared" si="77"/>
        <v>-0.4871442729439584</v>
      </c>
      <c r="D4944" s="3">
        <v>2.3517812199999999</v>
      </c>
      <c r="E4944" s="1" t="s">
        <v>8</v>
      </c>
    </row>
    <row r="4945" spans="1:5">
      <c r="A4945" s="1" t="s">
        <v>8097</v>
      </c>
      <c r="B4945" s="2">
        <v>0.71328038900000001</v>
      </c>
      <c r="C4945" s="2">
        <f t="shared" si="77"/>
        <v>-0.48745878637774087</v>
      </c>
      <c r="D4945" s="3">
        <v>3.4492389889999999</v>
      </c>
      <c r="E4945" s="1" t="s">
        <v>8098</v>
      </c>
    </row>
    <row r="4946" spans="1:5">
      <c r="A4946" s="1" t="s">
        <v>8099</v>
      </c>
      <c r="B4946" s="2">
        <v>0.71307923399999995</v>
      </c>
      <c r="C4946" s="2">
        <f t="shared" si="77"/>
        <v>-0.48786570384538996</v>
      </c>
      <c r="D4946" s="3">
        <v>1.553100938</v>
      </c>
      <c r="E4946" s="1" t="s">
        <v>8100</v>
      </c>
    </row>
    <row r="4947" spans="1:5">
      <c r="A4947" s="1" t="s">
        <v>8101</v>
      </c>
      <c r="B4947" s="2">
        <v>0.71304352400000004</v>
      </c>
      <c r="C4947" s="2">
        <f t="shared" si="77"/>
        <v>-0.48793795378268567</v>
      </c>
      <c r="D4947" s="3">
        <v>1.553100938</v>
      </c>
      <c r="E4947" s="1" t="s">
        <v>8102</v>
      </c>
    </row>
    <row r="4948" spans="1:5">
      <c r="A4948" s="1" t="s">
        <v>8103</v>
      </c>
      <c r="B4948" s="2">
        <v>0.71291942799999997</v>
      </c>
      <c r="C4948" s="2">
        <f t="shared" si="77"/>
        <v>-0.48818905804033152</v>
      </c>
      <c r="D4948" s="3">
        <v>0.72232463700000005</v>
      </c>
      <c r="E4948" s="1" t="s">
        <v>8</v>
      </c>
    </row>
    <row r="4949" spans="1:5">
      <c r="A4949" s="1" t="s">
        <v>8104</v>
      </c>
      <c r="B4949" s="2">
        <v>0.71261342400000005</v>
      </c>
      <c r="C4949" s="2">
        <f t="shared" si="77"/>
        <v>-0.48880843409954122</v>
      </c>
      <c r="D4949" s="3">
        <v>0.99484108500000001</v>
      </c>
      <c r="E4949" s="1" t="s">
        <v>8105</v>
      </c>
    </row>
    <row r="4950" spans="1:5">
      <c r="A4950" s="1" t="s">
        <v>8106</v>
      </c>
      <c r="B4950" s="2">
        <v>0.71254026800000003</v>
      </c>
      <c r="C4950" s="2">
        <f t="shared" si="77"/>
        <v>-0.4889565469649767</v>
      </c>
      <c r="D4950" s="3">
        <v>2.3517812199999999</v>
      </c>
      <c r="E4950" s="1" t="s">
        <v>7441</v>
      </c>
    </row>
    <row r="4951" spans="1:5">
      <c r="A4951" s="1" t="s">
        <v>8107</v>
      </c>
      <c r="B4951" s="2">
        <v>0.71243369199999995</v>
      </c>
      <c r="C4951" s="2">
        <f t="shared" si="77"/>
        <v>-0.48917234973931589</v>
      </c>
      <c r="D4951" s="3">
        <v>1.553100938</v>
      </c>
      <c r="E4951" s="1" t="s">
        <v>6764</v>
      </c>
    </row>
    <row r="4952" spans="1:5">
      <c r="A4952" s="1" t="s">
        <v>8108</v>
      </c>
      <c r="B4952" s="2">
        <v>0.71231776400000002</v>
      </c>
      <c r="C4952" s="2">
        <f t="shared" si="77"/>
        <v>-0.48940712577743101</v>
      </c>
      <c r="D4952" s="3">
        <v>4.4979074990000001</v>
      </c>
      <c r="E4952" s="1" t="s">
        <v>8109</v>
      </c>
    </row>
    <row r="4953" spans="1:5">
      <c r="A4953" s="1" t="s">
        <v>8110</v>
      </c>
      <c r="B4953" s="2">
        <v>0.71208616599999996</v>
      </c>
      <c r="C4953" s="2">
        <f t="shared" si="77"/>
        <v>-0.48987626979197224</v>
      </c>
      <c r="D4953" s="3">
        <v>2.3517812199999999</v>
      </c>
      <c r="E4953" s="1" t="s">
        <v>8111</v>
      </c>
    </row>
    <row r="4954" spans="1:5">
      <c r="A4954" s="1" t="s">
        <v>8112</v>
      </c>
      <c r="B4954" s="2">
        <v>0.71189338499999999</v>
      </c>
      <c r="C4954" s="2">
        <f t="shared" si="77"/>
        <v>-0.49026689927001699</v>
      </c>
      <c r="D4954" s="3">
        <v>4.4979074990000001</v>
      </c>
      <c r="E4954" s="1" t="s">
        <v>7498</v>
      </c>
    </row>
    <row r="4955" spans="1:5">
      <c r="A4955" s="1" t="s">
        <v>8113</v>
      </c>
      <c r="B4955" s="2">
        <v>0.71182721500000001</v>
      </c>
      <c r="C4955" s="2">
        <f t="shared" si="77"/>
        <v>-0.49040100301329964</v>
      </c>
      <c r="D4955" s="3">
        <v>2.3517812199999999</v>
      </c>
      <c r="E4955" s="1" t="s">
        <v>8114</v>
      </c>
    </row>
    <row r="4956" spans="1:5">
      <c r="A4956" s="1" t="s">
        <v>8115</v>
      </c>
      <c r="B4956" s="2">
        <v>0.711716291</v>
      </c>
      <c r="C4956" s="2">
        <f t="shared" si="77"/>
        <v>-0.49062583562904327</v>
      </c>
      <c r="D4956" s="3">
        <v>0.99484108500000001</v>
      </c>
      <c r="E4956" s="1" t="s">
        <v>8001</v>
      </c>
    </row>
    <row r="4957" spans="1:5">
      <c r="A4957" s="1" t="s">
        <v>8116</v>
      </c>
      <c r="B4957" s="2">
        <v>0.71167927499999994</v>
      </c>
      <c r="C4957" s="2">
        <f t="shared" si="77"/>
        <v>-0.49070087141097385</v>
      </c>
      <c r="D4957" s="3">
        <v>3.4492389889999999</v>
      </c>
      <c r="E4957" s="1" t="s">
        <v>8117</v>
      </c>
    </row>
    <row r="4958" spans="1:5">
      <c r="A4958" s="1" t="s">
        <v>8118</v>
      </c>
      <c r="B4958" s="2">
        <v>0.71147771599999998</v>
      </c>
      <c r="C4958" s="2">
        <f t="shared" si="77"/>
        <v>-0.49110952368690647</v>
      </c>
      <c r="D4958" s="3">
        <v>0.99484108500000001</v>
      </c>
      <c r="E4958" s="1" t="s">
        <v>8119</v>
      </c>
    </row>
    <row r="4959" spans="1:5">
      <c r="A4959" s="1" t="s">
        <v>8120</v>
      </c>
      <c r="B4959" s="2">
        <v>0.71133326900000005</v>
      </c>
      <c r="C4959" s="2">
        <f t="shared" si="77"/>
        <v>-0.49140245503686669</v>
      </c>
      <c r="D4959" s="3">
        <v>0.43015398100000002</v>
      </c>
      <c r="E4959" s="1" t="s">
        <v>8121</v>
      </c>
    </row>
    <row r="4960" spans="1:5">
      <c r="A4960" s="1" t="s">
        <v>8122</v>
      </c>
      <c r="B4960" s="2">
        <v>0.71126861299999999</v>
      </c>
      <c r="C4960" s="2">
        <f t="shared" si="77"/>
        <v>-0.49153359346963316</v>
      </c>
      <c r="D4960" s="3">
        <v>3.4492389889999999</v>
      </c>
      <c r="E4960" s="1" t="s">
        <v>6904</v>
      </c>
    </row>
    <row r="4961" spans="1:5">
      <c r="A4961" s="1" t="s">
        <v>8123</v>
      </c>
      <c r="B4961" s="2">
        <v>0.71123759799999997</v>
      </c>
      <c r="C4961" s="2">
        <f t="shared" si="77"/>
        <v>-0.49159650382651493</v>
      </c>
      <c r="D4961" s="3">
        <v>0.58659680700000005</v>
      </c>
      <c r="E4961" s="1" t="s">
        <v>8124</v>
      </c>
    </row>
    <row r="4962" spans="1:5">
      <c r="A4962" s="1" t="s">
        <v>8125</v>
      </c>
      <c r="B4962" s="2">
        <v>0.71119829300000004</v>
      </c>
      <c r="C4962" s="2">
        <f t="shared" si="77"/>
        <v>-0.49167623343535743</v>
      </c>
      <c r="D4962" s="3">
        <v>2.3517812199999999</v>
      </c>
      <c r="E4962" s="1" t="s">
        <v>8</v>
      </c>
    </row>
    <row r="4963" spans="1:5">
      <c r="A4963" s="1" t="s">
        <v>8126</v>
      </c>
      <c r="B4963" s="2">
        <v>0.71116022999999995</v>
      </c>
      <c r="C4963" s="2">
        <f t="shared" si="77"/>
        <v>-0.49175344786542785</v>
      </c>
      <c r="D4963" s="3">
        <v>3.4492389889999999</v>
      </c>
      <c r="E4963" s="1" t="s">
        <v>8127</v>
      </c>
    </row>
    <row r="4964" spans="1:5">
      <c r="A4964" s="1" t="s">
        <v>8128</v>
      </c>
      <c r="B4964" s="2">
        <v>0.71113009999999999</v>
      </c>
      <c r="C4964" s="2">
        <f t="shared" si="77"/>
        <v>-0.49181457237801368</v>
      </c>
      <c r="D4964" s="3">
        <v>1.553100938</v>
      </c>
      <c r="E4964" s="1" t="s">
        <v>8129</v>
      </c>
    </row>
    <row r="4965" spans="1:5">
      <c r="A4965" s="1" t="s">
        <v>8130</v>
      </c>
      <c r="B4965" s="2">
        <v>0.71111006399999999</v>
      </c>
      <c r="C4965" s="2">
        <f t="shared" si="77"/>
        <v>-0.49185522069968657</v>
      </c>
      <c r="D4965" s="3">
        <v>2.3517812199999999</v>
      </c>
      <c r="E4965" s="1" t="s">
        <v>8131</v>
      </c>
    </row>
    <row r="4966" spans="1:5">
      <c r="A4966" s="1" t="s">
        <v>8132</v>
      </c>
      <c r="B4966" s="2">
        <v>0.71108287299999995</v>
      </c>
      <c r="C4966" s="2">
        <f t="shared" si="77"/>
        <v>-0.49191038666183001</v>
      </c>
      <c r="D4966" s="3">
        <v>0.58659680700000005</v>
      </c>
      <c r="E4966" s="1" t="s">
        <v>8133</v>
      </c>
    </row>
    <row r="4967" spans="1:5">
      <c r="A4967" s="1" t="s">
        <v>8134</v>
      </c>
      <c r="B4967" s="2">
        <v>0.71100730899999998</v>
      </c>
      <c r="C4967" s="2">
        <f t="shared" si="77"/>
        <v>-0.49206370437620867</v>
      </c>
      <c r="D4967" s="3">
        <v>3.4492389889999999</v>
      </c>
      <c r="E4967" s="1" t="s">
        <v>1675</v>
      </c>
    </row>
    <row r="4968" spans="1:5">
      <c r="A4968" s="1" t="s">
        <v>8135</v>
      </c>
      <c r="B4968" s="2">
        <v>0.71093590699999998</v>
      </c>
      <c r="C4968" s="2">
        <f t="shared" si="77"/>
        <v>-0.49220859245645981</v>
      </c>
      <c r="D4968" s="3">
        <v>3.4492389889999999</v>
      </c>
      <c r="E4968" s="1" t="s">
        <v>6845</v>
      </c>
    </row>
    <row r="4969" spans="1:5">
      <c r="A4969" s="1" t="s">
        <v>8136</v>
      </c>
      <c r="B4969" s="2">
        <v>0.71086166699999997</v>
      </c>
      <c r="C4969" s="2">
        <f t="shared" si="77"/>
        <v>-0.49235925480374682</v>
      </c>
      <c r="D4969" s="3">
        <v>0.43015398100000002</v>
      </c>
      <c r="E4969" s="1" t="s">
        <v>8137</v>
      </c>
    </row>
    <row r="4970" spans="1:5">
      <c r="A4970" s="1" t="s">
        <v>8138</v>
      </c>
      <c r="B4970" s="2">
        <v>0.71063765700000003</v>
      </c>
      <c r="C4970" s="2">
        <f t="shared" si="77"/>
        <v>-0.4928139551519331</v>
      </c>
      <c r="D4970" s="3">
        <v>0.99484108500000001</v>
      </c>
      <c r="E4970" s="1" t="s">
        <v>8139</v>
      </c>
    </row>
    <row r="4971" spans="1:5">
      <c r="A4971" s="1" t="s">
        <v>8140</v>
      </c>
      <c r="B4971" s="2">
        <v>0.71060593299999997</v>
      </c>
      <c r="C4971" s="2">
        <f t="shared" si="77"/>
        <v>-0.49287836080034819</v>
      </c>
      <c r="D4971" s="3">
        <v>1.553100938</v>
      </c>
      <c r="E4971" s="1" t="s">
        <v>8</v>
      </c>
    </row>
    <row r="4972" spans="1:5">
      <c r="A4972" s="1" t="s">
        <v>8141</v>
      </c>
      <c r="B4972" s="2">
        <v>0.71059009399999995</v>
      </c>
      <c r="C4972" s="2">
        <f t="shared" si="77"/>
        <v>-0.49291051800641894</v>
      </c>
      <c r="D4972" s="3">
        <v>3.4492389889999999</v>
      </c>
      <c r="E4972" s="1" t="s">
        <v>8</v>
      </c>
    </row>
    <row r="4973" spans="1:5">
      <c r="A4973" s="1" t="s">
        <v>8142</v>
      </c>
      <c r="B4973" s="2">
        <v>0.71022958999999997</v>
      </c>
      <c r="C4973" s="2">
        <f t="shared" si="77"/>
        <v>-0.49364262687292548</v>
      </c>
      <c r="D4973" s="3">
        <v>0.58659680700000005</v>
      </c>
      <c r="E4973" s="1" t="s">
        <v>8</v>
      </c>
    </row>
    <row r="4974" spans="1:5">
      <c r="A4974" s="1" t="s">
        <v>8143</v>
      </c>
      <c r="B4974" s="2">
        <v>0.71013826700000005</v>
      </c>
      <c r="C4974" s="2">
        <f t="shared" si="77"/>
        <v>-0.49382814393986169</v>
      </c>
      <c r="D4974" s="3">
        <v>2.3517812199999999</v>
      </c>
      <c r="E4974" s="1" t="s">
        <v>8</v>
      </c>
    </row>
    <row r="4975" spans="1:5">
      <c r="A4975" s="1" t="s">
        <v>8144</v>
      </c>
      <c r="B4975" s="2">
        <v>0.71009244699999996</v>
      </c>
      <c r="C4975" s="2">
        <f t="shared" si="77"/>
        <v>-0.49392123344446809</v>
      </c>
      <c r="D4975" s="3">
        <v>0.99484108500000001</v>
      </c>
      <c r="E4975" s="1" t="s">
        <v>8145</v>
      </c>
    </row>
    <row r="4976" spans="1:5">
      <c r="A4976" s="1" t="s">
        <v>8146</v>
      </c>
      <c r="B4976" s="2">
        <v>0.70976703399999996</v>
      </c>
      <c r="C4976" s="2">
        <f t="shared" si="77"/>
        <v>-0.4945825266722037</v>
      </c>
      <c r="D4976" s="3">
        <v>1.553100938</v>
      </c>
      <c r="E4976" s="1" t="s">
        <v>8147</v>
      </c>
    </row>
    <row r="4977" spans="1:5">
      <c r="A4977" s="1" t="s">
        <v>8148</v>
      </c>
      <c r="B4977" s="2">
        <v>0.70972654400000001</v>
      </c>
      <c r="C4977" s="2">
        <f t="shared" si="77"/>
        <v>-0.49466483028121855</v>
      </c>
      <c r="D4977" s="3">
        <v>0.58659680700000005</v>
      </c>
      <c r="E4977" s="1" t="s">
        <v>8149</v>
      </c>
    </row>
    <row r="4978" spans="1:5">
      <c r="A4978" s="1" t="s">
        <v>8150</v>
      </c>
      <c r="B4978" s="2">
        <v>0.70971503999999996</v>
      </c>
      <c r="C4978" s="2">
        <f t="shared" si="77"/>
        <v>-0.49468821520094736</v>
      </c>
      <c r="D4978" s="3">
        <v>4.4979074990000001</v>
      </c>
      <c r="E4978" s="1" t="s">
        <v>8151</v>
      </c>
    </row>
    <row r="4979" spans="1:5">
      <c r="A4979" s="1" t="s">
        <v>8152</v>
      </c>
      <c r="B4979" s="2">
        <v>0.70949705399999996</v>
      </c>
      <c r="C4979" s="2">
        <f t="shared" si="77"/>
        <v>-0.49513140100099218</v>
      </c>
      <c r="D4979" s="3">
        <v>0.99484108500000001</v>
      </c>
      <c r="E4979" s="1" t="s">
        <v>8153</v>
      </c>
    </row>
    <row r="4980" spans="1:5">
      <c r="A4980" s="1" t="s">
        <v>8154</v>
      </c>
      <c r="B4980" s="2">
        <v>0.70928029299999995</v>
      </c>
      <c r="C4980" s="2">
        <f t="shared" si="77"/>
        <v>-0.49557223130160633</v>
      </c>
      <c r="D4980" s="3">
        <v>0.43015398100000002</v>
      </c>
      <c r="E4980" s="1" t="s">
        <v>8155</v>
      </c>
    </row>
    <row r="4981" spans="1:5">
      <c r="A4981" s="1" t="s">
        <v>8156</v>
      </c>
      <c r="B4981" s="2">
        <v>0.70911201800000001</v>
      </c>
      <c r="C4981" s="2">
        <f t="shared" si="77"/>
        <v>-0.49591454774997085</v>
      </c>
      <c r="D4981" s="3">
        <v>3.4492389889999999</v>
      </c>
      <c r="E4981" s="1" t="s">
        <v>8157</v>
      </c>
    </row>
    <row r="4982" spans="1:5">
      <c r="A4982" s="1" t="s">
        <v>8158</v>
      </c>
      <c r="B4982" s="2">
        <v>0.709098907</v>
      </c>
      <c r="C4982" s="2">
        <f t="shared" si="77"/>
        <v>-0.4959412224488442</v>
      </c>
      <c r="D4982" s="3">
        <v>1.553100938</v>
      </c>
      <c r="E4982" s="1" t="s">
        <v>8159</v>
      </c>
    </row>
    <row r="4983" spans="1:5">
      <c r="A4983" s="1" t="s">
        <v>8160</v>
      </c>
      <c r="B4983" s="2">
        <v>0.70908956000000001</v>
      </c>
      <c r="C4983" s="2">
        <f t="shared" si="77"/>
        <v>-0.4959602394848181</v>
      </c>
      <c r="D4983" s="3">
        <v>2.3517812199999999</v>
      </c>
      <c r="E4983" s="1" t="s">
        <v>1832</v>
      </c>
    </row>
    <row r="4984" spans="1:5">
      <c r="A4984" s="1" t="s">
        <v>8161</v>
      </c>
      <c r="B4984" s="2">
        <v>0.709021177</v>
      </c>
      <c r="C4984" s="2">
        <f t="shared" si="77"/>
        <v>-0.49609937645414437</v>
      </c>
      <c r="D4984" s="3">
        <v>0.99484108500000001</v>
      </c>
      <c r="E4984" s="1" t="s">
        <v>8162</v>
      </c>
    </row>
    <row r="4985" spans="1:5">
      <c r="A4985" s="1" t="s">
        <v>8163</v>
      </c>
      <c r="B4985" s="2">
        <v>0.70900566499999995</v>
      </c>
      <c r="C4985" s="2">
        <f t="shared" si="77"/>
        <v>-0.49613094015211162</v>
      </c>
      <c r="D4985" s="3">
        <v>0.99484108500000001</v>
      </c>
      <c r="E4985" s="1" t="s">
        <v>8164</v>
      </c>
    </row>
    <row r="4986" spans="1:5">
      <c r="A4986" s="1" t="s">
        <v>8165</v>
      </c>
      <c r="B4986" s="2">
        <v>0.70888650799999997</v>
      </c>
      <c r="C4986" s="2">
        <f t="shared" si="77"/>
        <v>-0.49637342292571801</v>
      </c>
      <c r="D4986" s="3">
        <v>4.4979074990000001</v>
      </c>
      <c r="E4986" s="1" t="s">
        <v>8166</v>
      </c>
    </row>
    <row r="4987" spans="1:5">
      <c r="A4987" s="1" t="s">
        <v>8167</v>
      </c>
      <c r="B4987" s="2">
        <v>0.708785322</v>
      </c>
      <c r="C4987" s="2">
        <f t="shared" si="77"/>
        <v>-0.49657936697788313</v>
      </c>
      <c r="D4987" s="3">
        <v>0.72232463700000005</v>
      </c>
      <c r="E4987" s="1" t="s">
        <v>8</v>
      </c>
    </row>
    <row r="4988" spans="1:5">
      <c r="A4988" s="1" t="s">
        <v>8168</v>
      </c>
      <c r="B4988" s="2">
        <v>0.70876402599999999</v>
      </c>
      <c r="C4988" s="2">
        <f t="shared" si="77"/>
        <v>-0.49662271451091461</v>
      </c>
      <c r="D4988" s="3">
        <v>1.553100938</v>
      </c>
      <c r="E4988" s="1" t="s">
        <v>8</v>
      </c>
    </row>
    <row r="4989" spans="1:5">
      <c r="A4989" s="1" t="s">
        <v>8169</v>
      </c>
      <c r="B4989" s="2">
        <v>0.70874541599999996</v>
      </c>
      <c r="C4989" s="2">
        <f t="shared" si="77"/>
        <v>-0.49666059581726357</v>
      </c>
      <c r="D4989" s="3">
        <v>4.4979074990000001</v>
      </c>
      <c r="E4989" s="1" t="s">
        <v>8170</v>
      </c>
    </row>
    <row r="4990" spans="1:5">
      <c r="A4990" s="1" t="s">
        <v>8171</v>
      </c>
      <c r="B4990" s="2">
        <v>0.70870784600000003</v>
      </c>
      <c r="C4990" s="2">
        <f t="shared" si="77"/>
        <v>-0.49673707389827249</v>
      </c>
      <c r="D4990" s="3">
        <v>3.4492389889999999</v>
      </c>
      <c r="E4990" s="1" t="s">
        <v>8172</v>
      </c>
    </row>
    <row r="4991" spans="1:5">
      <c r="A4991" s="1" t="s">
        <v>8173</v>
      </c>
      <c r="B4991" s="2">
        <v>0.70869461199999995</v>
      </c>
      <c r="C4991" s="2">
        <f t="shared" si="77"/>
        <v>-0.49676401420173266</v>
      </c>
      <c r="D4991" s="3">
        <v>3.4492389889999999</v>
      </c>
      <c r="E4991" s="1" t="s">
        <v>8174</v>
      </c>
    </row>
    <row r="4992" spans="1:5">
      <c r="A4992" s="1" t="s">
        <v>8175</v>
      </c>
      <c r="B4992" s="2">
        <v>0.70862242200000003</v>
      </c>
      <c r="C4992" s="2">
        <f t="shared" si="77"/>
        <v>-0.49691097942206552</v>
      </c>
      <c r="D4992" s="3">
        <v>4.4979074990000001</v>
      </c>
      <c r="E4992" s="1" t="s">
        <v>8176</v>
      </c>
    </row>
    <row r="4993" spans="1:5">
      <c r="A4993" s="1" t="s">
        <v>8177</v>
      </c>
      <c r="B4993" s="2">
        <v>0.70854631700000004</v>
      </c>
      <c r="C4993" s="2">
        <f t="shared" si="77"/>
        <v>-0.49706593105650521</v>
      </c>
      <c r="D4993" s="3">
        <v>3.4492389889999999</v>
      </c>
      <c r="E4993" s="1" t="s">
        <v>8178</v>
      </c>
    </row>
    <row r="4994" spans="1:5">
      <c r="A4994" s="1" t="s">
        <v>8179</v>
      </c>
      <c r="B4994" s="2">
        <v>0.70841620199999999</v>
      </c>
      <c r="C4994" s="2">
        <f t="shared" si="77"/>
        <v>-0.49733088692267086</v>
      </c>
      <c r="D4994" s="3">
        <v>1.553100938</v>
      </c>
      <c r="E4994" s="1" t="s">
        <v>8180</v>
      </c>
    </row>
    <row r="4995" spans="1:5">
      <c r="A4995" s="1" t="s">
        <v>8181</v>
      </c>
      <c r="B4995" s="2">
        <v>0.70840094099999995</v>
      </c>
      <c r="C4995" s="2">
        <f t="shared" ref="C4995:C5058" si="78">LOG(B4995,2)</f>
        <v>-0.4973619664012453</v>
      </c>
      <c r="D4995" s="3">
        <v>0.30989878799999998</v>
      </c>
      <c r="E4995" s="1" t="s">
        <v>7557</v>
      </c>
    </row>
    <row r="4996" spans="1:5">
      <c r="A4996" s="1" t="s">
        <v>8182</v>
      </c>
      <c r="B4996" s="2">
        <v>0.70839532699999996</v>
      </c>
      <c r="C4996" s="2">
        <f t="shared" si="78"/>
        <v>-0.49737339964700195</v>
      </c>
      <c r="D4996" s="3">
        <v>2.3517812199999999</v>
      </c>
      <c r="E4996" s="1" t="s">
        <v>8183</v>
      </c>
    </row>
    <row r="4997" spans="1:5">
      <c r="A4997" s="1" t="s">
        <v>8184</v>
      </c>
      <c r="B4997" s="2">
        <v>0.70837671599999996</v>
      </c>
      <c r="C4997" s="2">
        <f t="shared" si="78"/>
        <v>-0.49741130270634049</v>
      </c>
      <c r="D4997" s="3">
        <v>4.4979074990000001</v>
      </c>
      <c r="E4997" s="1" t="s">
        <v>4117</v>
      </c>
    </row>
    <row r="4998" spans="1:5">
      <c r="A4998" s="1" t="s">
        <v>8185</v>
      </c>
      <c r="B4998" s="2">
        <v>0.708276146</v>
      </c>
      <c r="C4998" s="2">
        <f t="shared" si="78"/>
        <v>-0.49761614024191159</v>
      </c>
      <c r="D4998" s="3">
        <v>0.23623082200000001</v>
      </c>
      <c r="E4998" s="1" t="s">
        <v>8186</v>
      </c>
    </row>
    <row r="4999" spans="1:5">
      <c r="A4999" s="1" t="s">
        <v>8187</v>
      </c>
      <c r="B4999" s="2">
        <v>0.70816215100000002</v>
      </c>
      <c r="C4999" s="2">
        <f t="shared" si="78"/>
        <v>-0.49784835652960946</v>
      </c>
      <c r="D4999" s="3">
        <v>3.4492389889999999</v>
      </c>
      <c r="E4999" s="1" t="s">
        <v>8188</v>
      </c>
    </row>
    <row r="5000" spans="1:5">
      <c r="A5000" s="1" t="s">
        <v>8189</v>
      </c>
      <c r="B5000" s="2">
        <v>0.70803322599999996</v>
      </c>
      <c r="C5000" s="2">
        <f t="shared" si="78"/>
        <v>-0.49811103138603285</v>
      </c>
      <c r="D5000" s="3">
        <v>4.4979074990000001</v>
      </c>
      <c r="E5000" s="1" t="s">
        <v>8190</v>
      </c>
    </row>
    <row r="5001" spans="1:5">
      <c r="A5001" s="1" t="s">
        <v>8191</v>
      </c>
      <c r="B5001" s="2">
        <v>0.70800037500000002</v>
      </c>
      <c r="C5001" s="2">
        <f t="shared" si="78"/>
        <v>-0.49817797043996948</v>
      </c>
      <c r="D5001" s="3">
        <v>0.58659680700000005</v>
      </c>
      <c r="E5001" s="1" t="s">
        <v>8192</v>
      </c>
    </row>
    <row r="5002" spans="1:5">
      <c r="A5002" s="1" t="s">
        <v>8193</v>
      </c>
      <c r="B5002" s="2">
        <v>0.70797232300000001</v>
      </c>
      <c r="C5002" s="2">
        <f t="shared" si="78"/>
        <v>-0.49823513323887009</v>
      </c>
      <c r="D5002" s="3">
        <v>1.553100938</v>
      </c>
      <c r="E5002" s="1" t="s">
        <v>8</v>
      </c>
    </row>
    <row r="5003" spans="1:5">
      <c r="A5003" s="1" t="s">
        <v>8194</v>
      </c>
      <c r="B5003" s="2">
        <v>0.70793983000000005</v>
      </c>
      <c r="C5003" s="2">
        <f t="shared" si="78"/>
        <v>-0.49830134849081564</v>
      </c>
      <c r="D5003" s="3">
        <v>1.553100938</v>
      </c>
      <c r="E5003" s="1" t="s">
        <v>8195</v>
      </c>
    </row>
    <row r="5004" spans="1:5">
      <c r="A5004" s="1" t="s">
        <v>8196</v>
      </c>
      <c r="B5004" s="2">
        <v>0.70769716000000005</v>
      </c>
      <c r="C5004" s="2">
        <f t="shared" si="78"/>
        <v>-0.49879596513544255</v>
      </c>
      <c r="D5004" s="3">
        <v>1.553100938</v>
      </c>
      <c r="E5004" s="1" t="s">
        <v>8197</v>
      </c>
    </row>
    <row r="5005" spans="1:5">
      <c r="A5005" s="1" t="s">
        <v>8198</v>
      </c>
      <c r="B5005" s="2">
        <v>0.707618156</v>
      </c>
      <c r="C5005" s="2">
        <f t="shared" si="78"/>
        <v>-0.4989570298506199</v>
      </c>
      <c r="D5005" s="3">
        <v>0.72232463700000005</v>
      </c>
      <c r="E5005" s="1" t="s">
        <v>8</v>
      </c>
    </row>
    <row r="5006" spans="1:5">
      <c r="A5006" s="1" t="s">
        <v>8199</v>
      </c>
      <c r="B5006" s="2">
        <v>0.707595898</v>
      </c>
      <c r="C5006" s="2">
        <f t="shared" si="78"/>
        <v>-0.49900241027364778</v>
      </c>
      <c r="D5006" s="3">
        <v>0.72232463700000005</v>
      </c>
      <c r="E5006" s="1" t="s">
        <v>8200</v>
      </c>
    </row>
    <row r="5007" spans="1:5">
      <c r="A5007" s="1" t="s">
        <v>8201</v>
      </c>
      <c r="B5007" s="2">
        <v>0.70754994999999998</v>
      </c>
      <c r="C5007" s="2">
        <f t="shared" si="78"/>
        <v>-0.49909609524874166</v>
      </c>
      <c r="D5007" s="3">
        <v>0.72232463700000005</v>
      </c>
      <c r="E5007" s="1" t="s">
        <v>8</v>
      </c>
    </row>
    <row r="5008" spans="1:5">
      <c r="A5008" s="1" t="s">
        <v>8202</v>
      </c>
      <c r="B5008" s="2">
        <v>0.70750355200000004</v>
      </c>
      <c r="C5008" s="2">
        <f t="shared" si="78"/>
        <v>-0.49919070391821807</v>
      </c>
      <c r="D5008" s="3">
        <v>0.99484108500000001</v>
      </c>
      <c r="E5008" s="1" t="s">
        <v>8203</v>
      </c>
    </row>
    <row r="5009" spans="1:5">
      <c r="A5009" s="1" t="s">
        <v>8204</v>
      </c>
      <c r="B5009" s="2">
        <v>0.707485158</v>
      </c>
      <c r="C5009" s="2">
        <f t="shared" si="78"/>
        <v>-0.49922821224940989</v>
      </c>
      <c r="D5009" s="3">
        <v>1.553100938</v>
      </c>
      <c r="E5009" s="1" t="s">
        <v>8205</v>
      </c>
    </row>
    <row r="5010" spans="1:5">
      <c r="A5010" s="1" t="s">
        <v>8206</v>
      </c>
      <c r="B5010" s="2">
        <v>0.70736866300000001</v>
      </c>
      <c r="C5010" s="2">
        <f t="shared" si="78"/>
        <v>-0.49946578698211175</v>
      </c>
      <c r="D5010" s="3">
        <v>2.3517812199999999</v>
      </c>
      <c r="E5010" s="1" t="s">
        <v>8207</v>
      </c>
    </row>
    <row r="5011" spans="1:5">
      <c r="A5011" s="1" t="s">
        <v>8208</v>
      </c>
      <c r="B5011" s="2">
        <v>0.70715115100000003</v>
      </c>
      <c r="C5011" s="2">
        <f t="shared" si="78"/>
        <v>-0.4999094760462045</v>
      </c>
      <c r="D5011" s="3">
        <v>0.99484108500000001</v>
      </c>
      <c r="E5011" s="1" t="s">
        <v>8209</v>
      </c>
    </row>
    <row r="5012" spans="1:5">
      <c r="A5012" s="1" t="s">
        <v>8210</v>
      </c>
      <c r="B5012" s="2">
        <v>0.70713367900000001</v>
      </c>
      <c r="C5012" s="2">
        <f t="shared" si="78"/>
        <v>-0.4999451220026922</v>
      </c>
      <c r="D5012" s="3">
        <v>3.4492389889999999</v>
      </c>
      <c r="E5012" s="1" t="s">
        <v>8211</v>
      </c>
    </row>
    <row r="5013" spans="1:5">
      <c r="A5013" s="1" t="s">
        <v>8212</v>
      </c>
      <c r="B5013" s="2">
        <v>0.70699371899999996</v>
      </c>
      <c r="C5013" s="2">
        <f t="shared" si="78"/>
        <v>-0.50023069683685184</v>
      </c>
      <c r="D5013" s="3">
        <v>4.4979074990000001</v>
      </c>
      <c r="E5013" s="1" t="s">
        <v>8213</v>
      </c>
    </row>
    <row r="5014" spans="1:5">
      <c r="A5014" s="1" t="s">
        <v>8214</v>
      </c>
      <c r="B5014" s="2">
        <v>0.706864304</v>
      </c>
      <c r="C5014" s="2">
        <f t="shared" si="78"/>
        <v>-0.50049480592871365</v>
      </c>
      <c r="D5014" s="3">
        <v>0.72232463700000005</v>
      </c>
      <c r="E5014" s="1" t="s">
        <v>8215</v>
      </c>
    </row>
    <row r="5015" spans="1:5">
      <c r="A5015" s="1" t="s">
        <v>8216</v>
      </c>
      <c r="B5015" s="2">
        <v>0.70678516599999996</v>
      </c>
      <c r="C5015" s="2">
        <f t="shared" si="78"/>
        <v>-0.50065633394918563</v>
      </c>
      <c r="D5015" s="3">
        <v>0.72232463700000005</v>
      </c>
      <c r="E5015" s="1" t="s">
        <v>8217</v>
      </c>
    </row>
    <row r="5016" spans="1:5">
      <c r="A5016" s="1" t="s">
        <v>8218</v>
      </c>
      <c r="B5016" s="2">
        <v>0.70665381900000002</v>
      </c>
      <c r="C5016" s="2">
        <f t="shared" si="78"/>
        <v>-0.50092446531968271</v>
      </c>
      <c r="D5016" s="3">
        <v>8.2791326999999998E-2</v>
      </c>
      <c r="E5016" s="1" t="s">
        <v>8219</v>
      </c>
    </row>
    <row r="5017" spans="1:5">
      <c r="A5017" s="1" t="s">
        <v>8220</v>
      </c>
      <c r="B5017" s="2">
        <v>0.70653862899999997</v>
      </c>
      <c r="C5017" s="2">
        <f t="shared" si="78"/>
        <v>-0.50115965486143732</v>
      </c>
      <c r="D5017" s="3">
        <v>3.4492389889999999</v>
      </c>
      <c r="E5017" s="1" t="s">
        <v>8</v>
      </c>
    </row>
    <row r="5018" spans="1:5">
      <c r="A5018" s="1" t="s">
        <v>8221</v>
      </c>
      <c r="B5018" s="2">
        <v>0.70645835400000001</v>
      </c>
      <c r="C5018" s="2">
        <f t="shared" si="78"/>
        <v>-0.50132357926598348</v>
      </c>
      <c r="D5018" s="3">
        <v>4.4979074990000001</v>
      </c>
      <c r="E5018" s="1" t="s">
        <v>8222</v>
      </c>
    </row>
    <row r="5019" spans="1:5">
      <c r="A5019" s="1" t="s">
        <v>8223</v>
      </c>
      <c r="B5019" s="2">
        <v>0.70629943100000003</v>
      </c>
      <c r="C5019" s="2">
        <f t="shared" si="78"/>
        <v>-0.50164816063072215</v>
      </c>
      <c r="D5019" s="3">
        <v>1.553100938</v>
      </c>
      <c r="E5019" s="1" t="s">
        <v>8224</v>
      </c>
    </row>
    <row r="5020" spans="1:5">
      <c r="A5020" s="1" t="s">
        <v>8225</v>
      </c>
      <c r="B5020" s="2">
        <v>0.706295907</v>
      </c>
      <c r="C5020" s="2">
        <f t="shared" si="78"/>
        <v>-0.50165535881011214</v>
      </c>
      <c r="D5020" s="3">
        <v>2.3517812199999999</v>
      </c>
      <c r="E5020" s="1" t="s">
        <v>8226</v>
      </c>
    </row>
    <row r="5021" spans="1:5">
      <c r="A5021" s="1" t="s">
        <v>8227</v>
      </c>
      <c r="B5021" s="2">
        <v>0.70625691000000002</v>
      </c>
      <c r="C5021" s="2">
        <f t="shared" si="78"/>
        <v>-0.50173501711080959</v>
      </c>
      <c r="D5021" s="3">
        <v>0.208899949</v>
      </c>
      <c r="E5021" s="1" t="s">
        <v>8228</v>
      </c>
    </row>
    <row r="5022" spans="1:5">
      <c r="A5022" s="1" t="s">
        <v>8229</v>
      </c>
      <c r="B5022" s="2">
        <v>0.70611837600000005</v>
      </c>
      <c r="C5022" s="2">
        <f t="shared" si="78"/>
        <v>-0.50201803298827008</v>
      </c>
      <c r="D5022" s="3">
        <v>3.4492389889999999</v>
      </c>
      <c r="E5022" s="1" t="s">
        <v>8230</v>
      </c>
    </row>
    <row r="5023" spans="1:5">
      <c r="A5023" s="1" t="s">
        <v>8231</v>
      </c>
      <c r="B5023" s="2">
        <v>0.70582704200000002</v>
      </c>
      <c r="C5023" s="2">
        <f t="shared" si="78"/>
        <v>-0.5026133904541451</v>
      </c>
      <c r="D5023" s="3">
        <v>1.553100938</v>
      </c>
      <c r="E5023" s="1" t="s">
        <v>8232</v>
      </c>
    </row>
    <row r="5024" spans="1:5">
      <c r="A5024" s="1" t="s">
        <v>8233</v>
      </c>
      <c r="B5024" s="2">
        <v>0.70571636699999996</v>
      </c>
      <c r="C5024" s="2">
        <f t="shared" si="78"/>
        <v>-0.50283962547172878</v>
      </c>
      <c r="D5024" s="3">
        <v>0.58659680700000005</v>
      </c>
      <c r="E5024" s="1" t="s">
        <v>8234</v>
      </c>
    </row>
    <row r="5025" spans="1:5">
      <c r="A5025" s="1" t="s">
        <v>8235</v>
      </c>
      <c r="B5025" s="2">
        <v>0.70556067700000002</v>
      </c>
      <c r="C5025" s="2">
        <f t="shared" si="78"/>
        <v>-0.50315793744708759</v>
      </c>
      <c r="D5025" s="3">
        <v>4.4979074990000001</v>
      </c>
      <c r="E5025" s="1" t="s">
        <v>7179</v>
      </c>
    </row>
    <row r="5026" spans="1:5">
      <c r="A5026" s="1" t="s">
        <v>8236</v>
      </c>
      <c r="B5026" s="2">
        <v>0.70553363199999997</v>
      </c>
      <c r="C5026" s="2">
        <f t="shared" si="78"/>
        <v>-0.50321323876484769</v>
      </c>
      <c r="D5026" s="3">
        <v>0.99484108500000001</v>
      </c>
      <c r="E5026" s="1" t="s">
        <v>8237</v>
      </c>
    </row>
    <row r="5027" spans="1:5">
      <c r="A5027" s="1" t="s">
        <v>8238</v>
      </c>
      <c r="B5027" s="2">
        <v>0.70546604999999996</v>
      </c>
      <c r="C5027" s="2">
        <f t="shared" si="78"/>
        <v>-0.50335143896088141</v>
      </c>
      <c r="D5027" s="3">
        <v>1.553100938</v>
      </c>
      <c r="E5027" s="1" t="s">
        <v>8239</v>
      </c>
    </row>
    <row r="5028" spans="1:5">
      <c r="A5028" s="1" t="s">
        <v>8240</v>
      </c>
      <c r="B5028" s="2">
        <v>0.70543610800000001</v>
      </c>
      <c r="C5028" s="2">
        <f t="shared" si="78"/>
        <v>-0.50341267237054876</v>
      </c>
      <c r="D5028" s="3">
        <v>0.43015398100000002</v>
      </c>
      <c r="E5028" s="1" t="s">
        <v>8241</v>
      </c>
    </row>
    <row r="5029" spans="1:5">
      <c r="A5029" s="1" t="s">
        <v>8242</v>
      </c>
      <c r="B5029" s="2">
        <v>0.70535789100000001</v>
      </c>
      <c r="C5029" s="2">
        <f t="shared" si="78"/>
        <v>-0.50357264367494725</v>
      </c>
      <c r="D5029" s="3">
        <v>4.4979074990000001</v>
      </c>
      <c r="E5029" s="1" t="s">
        <v>8</v>
      </c>
    </row>
    <row r="5030" spans="1:5">
      <c r="A5030" s="1" t="s">
        <v>8243</v>
      </c>
      <c r="B5030" s="2">
        <v>0.70498470300000005</v>
      </c>
      <c r="C5030" s="2">
        <f t="shared" si="78"/>
        <v>-0.50433614112836811</v>
      </c>
      <c r="D5030" s="3">
        <v>3.4492389889999999</v>
      </c>
      <c r="E5030" s="1" t="s">
        <v>8244</v>
      </c>
    </row>
    <row r="5031" spans="1:5">
      <c r="A5031" s="1" t="s">
        <v>8245</v>
      </c>
      <c r="B5031" s="2">
        <v>0.70467174700000001</v>
      </c>
      <c r="C5031" s="2">
        <f t="shared" si="78"/>
        <v>-0.5049767228483103</v>
      </c>
      <c r="D5031" s="3">
        <v>0.43015398100000002</v>
      </c>
      <c r="E5031" s="1" t="s">
        <v>7783</v>
      </c>
    </row>
    <row r="5032" spans="1:5">
      <c r="A5032" s="1" t="s">
        <v>8246</v>
      </c>
      <c r="B5032" s="2">
        <v>0.70464566200000001</v>
      </c>
      <c r="C5032" s="2">
        <f t="shared" si="78"/>
        <v>-0.50503012841884476</v>
      </c>
      <c r="D5032" s="3">
        <v>0.72232463700000005</v>
      </c>
      <c r="E5032" s="1" t="s">
        <v>8247</v>
      </c>
    </row>
    <row r="5033" spans="1:5">
      <c r="A5033" s="1" t="s">
        <v>8248</v>
      </c>
      <c r="B5033" s="2">
        <v>0.70450485699999998</v>
      </c>
      <c r="C5033" s="2">
        <f t="shared" si="78"/>
        <v>-0.50531844208465893</v>
      </c>
      <c r="D5033" s="3">
        <v>0.72232463700000005</v>
      </c>
      <c r="E5033" s="1" t="s">
        <v>8</v>
      </c>
    </row>
    <row r="5034" spans="1:5">
      <c r="A5034" s="1" t="s">
        <v>8249</v>
      </c>
      <c r="B5034" s="2">
        <v>0.70449625699999996</v>
      </c>
      <c r="C5034" s="2">
        <f t="shared" si="78"/>
        <v>-0.50533605339415844</v>
      </c>
      <c r="D5034" s="3">
        <v>4.4979074990000001</v>
      </c>
      <c r="E5034" s="1" t="s">
        <v>7793</v>
      </c>
    </row>
    <row r="5035" spans="1:5">
      <c r="A5035" s="1" t="s">
        <v>8250</v>
      </c>
      <c r="B5035" s="2">
        <v>0.70432380900000002</v>
      </c>
      <c r="C5035" s="2">
        <f t="shared" si="78"/>
        <v>-0.50568924239488022</v>
      </c>
      <c r="D5035" s="3">
        <v>3.4492389889999999</v>
      </c>
      <c r="E5035" s="1" t="s">
        <v>8251</v>
      </c>
    </row>
    <row r="5036" spans="1:5">
      <c r="A5036" s="1" t="s">
        <v>8252</v>
      </c>
      <c r="B5036" s="2">
        <v>0.70425374100000004</v>
      </c>
      <c r="C5036" s="2">
        <f t="shared" si="78"/>
        <v>-0.50583277266228843</v>
      </c>
      <c r="D5036" s="3">
        <v>0.72232463700000005</v>
      </c>
      <c r="E5036" s="1" t="s">
        <v>8</v>
      </c>
    </row>
    <row r="5037" spans="1:5">
      <c r="A5037" s="1" t="s">
        <v>8253</v>
      </c>
      <c r="B5037" s="2">
        <v>0.70421077799999998</v>
      </c>
      <c r="C5037" s="2">
        <f t="shared" si="78"/>
        <v>-0.50592078695902776</v>
      </c>
      <c r="D5037" s="3">
        <v>1.553100938</v>
      </c>
      <c r="E5037" s="1" t="s">
        <v>8</v>
      </c>
    </row>
    <row r="5038" spans="1:5">
      <c r="A5038" s="1" t="s">
        <v>8254</v>
      </c>
      <c r="B5038" s="2">
        <v>0.70386876799999998</v>
      </c>
      <c r="C5038" s="2">
        <f t="shared" si="78"/>
        <v>-0.50662162256457199</v>
      </c>
      <c r="D5038" s="3">
        <v>0.99484108500000001</v>
      </c>
      <c r="E5038" s="1" t="s">
        <v>8255</v>
      </c>
    </row>
    <row r="5039" spans="1:5">
      <c r="A5039" s="1" t="s">
        <v>8256</v>
      </c>
      <c r="B5039" s="2">
        <v>0.70360584299999995</v>
      </c>
      <c r="C5039" s="2">
        <f t="shared" si="78"/>
        <v>-0.50716063136099854</v>
      </c>
      <c r="D5039" s="3">
        <v>0.72232463700000005</v>
      </c>
      <c r="E5039" s="1" t="s">
        <v>8257</v>
      </c>
    </row>
    <row r="5040" spans="1:5">
      <c r="A5040" s="1" t="s">
        <v>8258</v>
      </c>
      <c r="B5040" s="2">
        <v>0.70350140000000005</v>
      </c>
      <c r="C5040" s="2">
        <f t="shared" si="78"/>
        <v>-0.50737480039350369</v>
      </c>
      <c r="D5040" s="3">
        <v>4.4979074990000001</v>
      </c>
      <c r="E5040" s="1" t="s">
        <v>8259</v>
      </c>
    </row>
    <row r="5041" spans="1:5">
      <c r="A5041" s="1" t="s">
        <v>8260</v>
      </c>
      <c r="B5041" s="2">
        <v>0.70346528399999997</v>
      </c>
      <c r="C5041" s="2">
        <f t="shared" si="78"/>
        <v>-0.50744886664496636</v>
      </c>
      <c r="D5041" s="3">
        <v>2.3517812199999999</v>
      </c>
      <c r="E5041" s="1" t="s">
        <v>8</v>
      </c>
    </row>
    <row r="5042" spans="1:5">
      <c r="A5042" s="1" t="s">
        <v>8261</v>
      </c>
      <c r="B5042" s="2">
        <v>0.70285551099999999</v>
      </c>
      <c r="C5042" s="2">
        <f t="shared" si="78"/>
        <v>-0.50869995607125629</v>
      </c>
      <c r="D5042" s="3">
        <v>1.553100938</v>
      </c>
      <c r="E5042" s="1" t="s">
        <v>8</v>
      </c>
    </row>
    <row r="5043" spans="1:5">
      <c r="A5043" s="1" t="s">
        <v>8262</v>
      </c>
      <c r="B5043" s="2">
        <v>0.70284181099999998</v>
      </c>
      <c r="C5043" s="2">
        <f t="shared" si="78"/>
        <v>-0.50872807723468383</v>
      </c>
      <c r="D5043" s="3">
        <v>0.58659680700000005</v>
      </c>
      <c r="E5043" s="1" t="s">
        <v>8263</v>
      </c>
    </row>
    <row r="5044" spans="1:5">
      <c r="A5044" s="1" t="s">
        <v>8264</v>
      </c>
      <c r="B5044" s="2">
        <v>0.70275825800000002</v>
      </c>
      <c r="C5044" s="2">
        <f t="shared" si="78"/>
        <v>-0.50889959330323253</v>
      </c>
      <c r="D5044" s="3">
        <v>3.4492389889999999</v>
      </c>
      <c r="E5044" s="1" t="s">
        <v>8265</v>
      </c>
    </row>
    <row r="5045" spans="1:5">
      <c r="A5045" s="1" t="s">
        <v>8266</v>
      </c>
      <c r="B5045" s="2">
        <v>0.702619031</v>
      </c>
      <c r="C5045" s="2">
        <f t="shared" si="78"/>
        <v>-0.50918544124554255</v>
      </c>
      <c r="D5045" s="3">
        <v>2.3517812199999999</v>
      </c>
      <c r="E5045" s="1" t="s">
        <v>8</v>
      </c>
    </row>
    <row r="5046" spans="1:5">
      <c r="A5046" s="1" t="s">
        <v>8267</v>
      </c>
      <c r="B5046" s="2">
        <v>0.702606544</v>
      </c>
      <c r="C5046" s="2">
        <f t="shared" si="78"/>
        <v>-0.50921108116171909</v>
      </c>
      <c r="D5046" s="3">
        <v>0.72232463700000005</v>
      </c>
      <c r="E5046" s="1" t="s">
        <v>8268</v>
      </c>
    </row>
    <row r="5047" spans="1:5">
      <c r="A5047" s="1" t="s">
        <v>8269</v>
      </c>
      <c r="B5047" s="2">
        <v>0.70237517100000002</v>
      </c>
      <c r="C5047" s="2">
        <f t="shared" si="78"/>
        <v>-0.50968624845984034</v>
      </c>
      <c r="D5047" s="3">
        <v>4.4979074990000001</v>
      </c>
      <c r="E5047" s="1" t="s">
        <v>8270</v>
      </c>
    </row>
    <row r="5048" spans="1:5">
      <c r="A5048" s="1" t="s">
        <v>8271</v>
      </c>
      <c r="B5048" s="2">
        <v>0.70231353500000004</v>
      </c>
      <c r="C5048" s="2">
        <f t="shared" si="78"/>
        <v>-0.50981285580169111</v>
      </c>
      <c r="D5048" s="3">
        <v>0.72232463700000005</v>
      </c>
      <c r="E5048" s="1" t="s">
        <v>8272</v>
      </c>
    </row>
    <row r="5049" spans="1:5">
      <c r="A5049" s="1" t="s">
        <v>8273</v>
      </c>
      <c r="B5049" s="2">
        <v>0.70220775599999996</v>
      </c>
      <c r="C5049" s="2">
        <f t="shared" si="78"/>
        <v>-0.51003016377700872</v>
      </c>
      <c r="D5049" s="3">
        <v>4.4979074990000001</v>
      </c>
      <c r="E5049" s="1" t="s">
        <v>8274</v>
      </c>
    </row>
    <row r="5050" spans="1:5">
      <c r="A5050" s="1" t="s">
        <v>8275</v>
      </c>
      <c r="B5050" s="2">
        <v>0.70211898100000003</v>
      </c>
      <c r="C5050" s="2">
        <f t="shared" si="78"/>
        <v>-0.51021256470843157</v>
      </c>
      <c r="D5050" s="3">
        <v>3.4492389889999999</v>
      </c>
      <c r="E5050" s="1" t="s">
        <v>8276</v>
      </c>
    </row>
    <row r="5051" spans="1:5">
      <c r="A5051" s="1" t="s">
        <v>8277</v>
      </c>
      <c r="B5051" s="2">
        <v>0.70209577700000003</v>
      </c>
      <c r="C5051" s="2">
        <f t="shared" si="78"/>
        <v>-0.51026024444622253</v>
      </c>
      <c r="D5051" s="3">
        <v>1.553100938</v>
      </c>
      <c r="E5051" s="1" t="s">
        <v>8278</v>
      </c>
    </row>
    <row r="5052" spans="1:5">
      <c r="A5052" s="1" t="s">
        <v>8279</v>
      </c>
      <c r="B5052" s="2">
        <v>0.70196162600000001</v>
      </c>
      <c r="C5052" s="2">
        <f t="shared" si="78"/>
        <v>-0.51053592973174688</v>
      </c>
      <c r="D5052" s="3">
        <v>1.553100938</v>
      </c>
      <c r="E5052" s="1" t="s">
        <v>8280</v>
      </c>
    </row>
    <row r="5053" spans="1:5">
      <c r="A5053" s="1" t="s">
        <v>8281</v>
      </c>
      <c r="B5053" s="2">
        <v>0.70184073199999997</v>
      </c>
      <c r="C5053" s="2">
        <f t="shared" si="78"/>
        <v>-0.51078441652721418</v>
      </c>
      <c r="D5053" s="3">
        <v>0.58659680700000005</v>
      </c>
      <c r="E5053" s="1" t="s">
        <v>8282</v>
      </c>
    </row>
    <row r="5054" spans="1:5">
      <c r="A5054" s="1" t="s">
        <v>8283</v>
      </c>
      <c r="B5054" s="2">
        <v>0.70181920099999995</v>
      </c>
      <c r="C5054" s="2">
        <f t="shared" si="78"/>
        <v>-0.51082867606073445</v>
      </c>
      <c r="D5054" s="3">
        <v>2.3517812199999999</v>
      </c>
      <c r="E5054" s="1" t="s">
        <v>8284</v>
      </c>
    </row>
    <row r="5055" spans="1:5">
      <c r="A5055" s="1" t="s">
        <v>8285</v>
      </c>
      <c r="B5055" s="2">
        <v>0.70181650200000001</v>
      </c>
      <c r="C5055" s="2">
        <f t="shared" si="78"/>
        <v>-0.51083422427229241</v>
      </c>
      <c r="D5055" s="3">
        <v>2.3517812199999999</v>
      </c>
      <c r="E5055" s="1" t="s">
        <v>8286</v>
      </c>
    </row>
    <row r="5056" spans="1:5">
      <c r="A5056" s="1" t="s">
        <v>8287</v>
      </c>
      <c r="B5056" s="2">
        <v>0.70177573199999999</v>
      </c>
      <c r="C5056" s="2">
        <f t="shared" si="78"/>
        <v>-0.51091803590277718</v>
      </c>
      <c r="D5056" s="3">
        <v>0.99484108500000001</v>
      </c>
      <c r="E5056" s="1" t="s">
        <v>8288</v>
      </c>
    </row>
    <row r="5057" spans="1:5">
      <c r="A5057" s="1" t="s">
        <v>8289</v>
      </c>
      <c r="B5057" s="2">
        <v>0.70168198100000001</v>
      </c>
      <c r="C5057" s="2">
        <f t="shared" si="78"/>
        <v>-0.51111078001145482</v>
      </c>
      <c r="D5057" s="3">
        <v>3.4492389889999999</v>
      </c>
      <c r="E5057" s="1" t="s">
        <v>8</v>
      </c>
    </row>
    <row r="5058" spans="1:5">
      <c r="A5058" s="1" t="s">
        <v>8290</v>
      </c>
      <c r="B5058" s="2">
        <v>0.70159114099999997</v>
      </c>
      <c r="C5058" s="2">
        <f t="shared" si="78"/>
        <v>-0.51129756391779901</v>
      </c>
      <c r="D5058" s="3">
        <v>3.4492389889999999</v>
      </c>
      <c r="E5058" s="1" t="s">
        <v>8291</v>
      </c>
    </row>
    <row r="5059" spans="1:5">
      <c r="A5059" s="1" t="s">
        <v>8292</v>
      </c>
      <c r="B5059" s="2">
        <v>0.701385551</v>
      </c>
      <c r="C5059" s="2">
        <f t="shared" ref="C5059:C5122" si="79">LOG(B5059,2)</f>
        <v>-0.51172038444970191</v>
      </c>
      <c r="D5059" s="3">
        <v>8.2791326999999998E-2</v>
      </c>
      <c r="E5059" s="1" t="s">
        <v>4337</v>
      </c>
    </row>
    <row r="5060" spans="1:5">
      <c r="A5060" s="1" t="s">
        <v>8293</v>
      </c>
      <c r="B5060" s="2">
        <v>0.70133722899999995</v>
      </c>
      <c r="C5060" s="2">
        <f t="shared" si="79"/>
        <v>-0.51181978243594328</v>
      </c>
      <c r="D5060" s="3">
        <v>3.4492389889999999</v>
      </c>
      <c r="E5060" s="1" t="s">
        <v>8</v>
      </c>
    </row>
    <row r="5061" spans="1:5">
      <c r="A5061" s="1" t="s">
        <v>8294</v>
      </c>
      <c r="B5061" s="2">
        <v>0.70117965900000001</v>
      </c>
      <c r="C5061" s="2">
        <f t="shared" si="79"/>
        <v>-0.51214395030942017</v>
      </c>
      <c r="D5061" s="3">
        <v>0.72232463700000005</v>
      </c>
      <c r="E5061" s="1" t="s">
        <v>8295</v>
      </c>
    </row>
    <row r="5062" spans="1:5">
      <c r="A5062" s="1" t="s">
        <v>8296</v>
      </c>
      <c r="B5062" s="2">
        <v>0.700908859</v>
      </c>
      <c r="C5062" s="2">
        <f t="shared" si="79"/>
        <v>-0.51270123584013405</v>
      </c>
      <c r="D5062" s="3">
        <v>0.58659680700000005</v>
      </c>
      <c r="E5062" s="1" t="s">
        <v>8297</v>
      </c>
    </row>
    <row r="5063" spans="1:5">
      <c r="A5063" s="1" t="s">
        <v>8298</v>
      </c>
      <c r="B5063" s="2">
        <v>0.70089807999999998</v>
      </c>
      <c r="C5063" s="2">
        <f t="shared" si="79"/>
        <v>-0.51272342264690951</v>
      </c>
      <c r="D5063" s="3">
        <v>0.99484108500000001</v>
      </c>
      <c r="E5063" s="1" t="s">
        <v>8299</v>
      </c>
    </row>
    <row r="5064" spans="1:5">
      <c r="A5064" s="1" t="s">
        <v>8300</v>
      </c>
      <c r="B5064" s="2">
        <v>0.70077606599999998</v>
      </c>
      <c r="C5064" s="2">
        <f t="shared" si="79"/>
        <v>-0.51297459228382691</v>
      </c>
      <c r="D5064" s="3">
        <v>0.30989878799999998</v>
      </c>
      <c r="E5064" s="1" t="s">
        <v>8301</v>
      </c>
    </row>
    <row r="5065" spans="1:5">
      <c r="A5065" s="1" t="s">
        <v>8302</v>
      </c>
      <c r="B5065" s="2">
        <v>0.70073343799999999</v>
      </c>
      <c r="C5065" s="2">
        <f t="shared" si="79"/>
        <v>-0.51306235366403363</v>
      </c>
      <c r="D5065" s="3">
        <v>4.4979074990000001</v>
      </c>
      <c r="E5065" s="1" t="s">
        <v>8303</v>
      </c>
    </row>
    <row r="5066" spans="1:5">
      <c r="A5066" s="1" t="s">
        <v>8304</v>
      </c>
      <c r="B5066" s="2">
        <v>0.70071367900000003</v>
      </c>
      <c r="C5066" s="2">
        <f t="shared" si="79"/>
        <v>-0.51310303477282326</v>
      </c>
      <c r="D5066" s="3">
        <v>3.4492389889999999</v>
      </c>
      <c r="E5066" s="1" t="s">
        <v>8</v>
      </c>
    </row>
    <row r="5067" spans="1:5">
      <c r="A5067" s="1" t="s">
        <v>8305</v>
      </c>
      <c r="B5067" s="2">
        <v>0.70053791799999998</v>
      </c>
      <c r="C5067" s="2">
        <f t="shared" si="79"/>
        <v>-0.51346495339608034</v>
      </c>
      <c r="D5067" s="3">
        <v>1.553100938</v>
      </c>
      <c r="E5067" s="1" t="s">
        <v>8105</v>
      </c>
    </row>
    <row r="5068" spans="1:5">
      <c r="A5068" s="1" t="s">
        <v>8306</v>
      </c>
      <c r="B5068" s="2">
        <v>0.70050793</v>
      </c>
      <c r="C5068" s="2">
        <f t="shared" si="79"/>
        <v>-0.51352671231561109</v>
      </c>
      <c r="D5068" s="3">
        <v>4.4979074990000001</v>
      </c>
      <c r="E5068" s="1" t="s">
        <v>8307</v>
      </c>
    </row>
    <row r="5069" spans="1:5">
      <c r="A5069" s="1" t="s">
        <v>8308</v>
      </c>
      <c r="B5069" s="2">
        <v>0.70044490400000003</v>
      </c>
      <c r="C5069" s="2">
        <f t="shared" si="79"/>
        <v>-0.51365652010856688</v>
      </c>
      <c r="D5069" s="3">
        <v>0.72232463700000005</v>
      </c>
      <c r="E5069" s="1" t="s">
        <v>8</v>
      </c>
    </row>
    <row r="5070" spans="1:5">
      <c r="A5070" s="1" t="s">
        <v>8309</v>
      </c>
      <c r="B5070" s="2">
        <v>0.69988877299999996</v>
      </c>
      <c r="C5070" s="2">
        <f t="shared" si="79"/>
        <v>-0.51480242910317886</v>
      </c>
      <c r="D5070" s="3">
        <v>0.99484108500000001</v>
      </c>
      <c r="E5070" s="1" t="s">
        <v>8310</v>
      </c>
    </row>
    <row r="5071" spans="1:5">
      <c r="A5071" s="1" t="s">
        <v>8311</v>
      </c>
      <c r="B5071" s="2">
        <v>0.69980429200000005</v>
      </c>
      <c r="C5071" s="2">
        <f t="shared" si="79"/>
        <v>-0.51497658202705177</v>
      </c>
      <c r="D5071" s="3">
        <v>0.43015398100000002</v>
      </c>
      <c r="E5071" s="1" t="s">
        <v>8</v>
      </c>
    </row>
    <row r="5072" spans="1:5">
      <c r="A5072" s="1" t="s">
        <v>8312</v>
      </c>
      <c r="B5072" s="2">
        <v>0.69961063800000001</v>
      </c>
      <c r="C5072" s="2">
        <f t="shared" si="79"/>
        <v>-0.51537586841630267</v>
      </c>
      <c r="D5072" s="3">
        <v>0.99484108500000001</v>
      </c>
      <c r="E5072" s="1" t="s">
        <v>8</v>
      </c>
    </row>
    <row r="5073" spans="1:5">
      <c r="A5073" s="1" t="s">
        <v>8313</v>
      </c>
      <c r="B5073" s="2">
        <v>0.69959491100000004</v>
      </c>
      <c r="C5073" s="2">
        <f t="shared" si="79"/>
        <v>-0.51540830005570726</v>
      </c>
      <c r="D5073" s="3">
        <v>1.553100938</v>
      </c>
      <c r="E5073" s="1" t="s">
        <v>4021</v>
      </c>
    </row>
    <row r="5074" spans="1:5">
      <c r="A5074" s="1" t="s">
        <v>8314</v>
      </c>
      <c r="B5074" s="2">
        <v>0.69952036200000001</v>
      </c>
      <c r="C5074" s="2">
        <f t="shared" si="79"/>
        <v>-0.51556204217371648</v>
      </c>
      <c r="D5074" s="3">
        <v>0.72232463700000005</v>
      </c>
      <c r="E5074" s="1" t="s">
        <v>8315</v>
      </c>
    </row>
    <row r="5075" spans="1:5">
      <c r="A5075" s="1" t="s">
        <v>8316</v>
      </c>
      <c r="B5075" s="2">
        <v>0.69930758999999998</v>
      </c>
      <c r="C5075" s="2">
        <f t="shared" si="79"/>
        <v>-0.51600093118957946</v>
      </c>
      <c r="D5075" s="3">
        <v>0.30989878799999998</v>
      </c>
      <c r="E5075" s="1" t="s">
        <v>8317</v>
      </c>
    </row>
    <row r="5076" spans="1:5">
      <c r="A5076" s="1" t="s">
        <v>8318</v>
      </c>
      <c r="B5076" s="2">
        <v>0.69929576699999996</v>
      </c>
      <c r="C5076" s="2">
        <f t="shared" si="79"/>
        <v>-0.51602532264178569</v>
      </c>
      <c r="D5076" s="3">
        <v>0.58659680700000005</v>
      </c>
      <c r="E5076" s="1" t="s">
        <v>8319</v>
      </c>
    </row>
    <row r="5077" spans="1:5">
      <c r="A5077" s="1" t="s">
        <v>8320</v>
      </c>
      <c r="B5077" s="2">
        <v>0.69925358999999998</v>
      </c>
      <c r="C5077" s="2">
        <f t="shared" si="79"/>
        <v>-0.51611233930437739</v>
      </c>
      <c r="D5077" s="3">
        <v>0.58659680700000005</v>
      </c>
      <c r="E5077" s="1" t="s">
        <v>8321</v>
      </c>
    </row>
    <row r="5078" spans="1:5">
      <c r="A5078" s="1" t="s">
        <v>8322</v>
      </c>
      <c r="B5078" s="2">
        <v>0.69924174699999997</v>
      </c>
      <c r="C5078" s="2">
        <f t="shared" si="79"/>
        <v>-0.51613677390479062</v>
      </c>
      <c r="D5078" s="3">
        <v>0.99484108500000001</v>
      </c>
      <c r="E5078" s="1" t="s">
        <v>8</v>
      </c>
    </row>
    <row r="5079" spans="1:5">
      <c r="A5079" s="1" t="s">
        <v>8323</v>
      </c>
      <c r="B5079" s="2">
        <v>0.69900961800000005</v>
      </c>
      <c r="C5079" s="2">
        <f t="shared" si="79"/>
        <v>-0.51661578843480405</v>
      </c>
      <c r="D5079" s="3">
        <v>0.72232463700000005</v>
      </c>
      <c r="E5079" s="1" t="s">
        <v>8</v>
      </c>
    </row>
    <row r="5080" spans="1:5">
      <c r="A5080" s="1" t="s">
        <v>8324</v>
      </c>
      <c r="B5080" s="2">
        <v>0.698829484</v>
      </c>
      <c r="C5080" s="2">
        <f t="shared" si="79"/>
        <v>-0.51698761725195796</v>
      </c>
      <c r="D5080" s="3">
        <v>1.553100938</v>
      </c>
      <c r="E5080" s="1" t="s">
        <v>8325</v>
      </c>
    </row>
    <row r="5081" spans="1:5">
      <c r="A5081" s="1" t="s">
        <v>8326</v>
      </c>
      <c r="B5081" s="2">
        <v>0.69878859699999996</v>
      </c>
      <c r="C5081" s="2">
        <f t="shared" si="79"/>
        <v>-0.51707202868445967</v>
      </c>
      <c r="D5081" s="3">
        <v>0.72232463700000005</v>
      </c>
      <c r="E5081" s="1" t="s">
        <v>8327</v>
      </c>
    </row>
    <row r="5082" spans="1:5">
      <c r="A5082" s="1" t="s">
        <v>8328</v>
      </c>
      <c r="B5082" s="2">
        <v>0.69873959799999996</v>
      </c>
      <c r="C5082" s="2">
        <f t="shared" si="79"/>
        <v>-0.51717319389113003</v>
      </c>
      <c r="D5082" s="3">
        <v>2.3517812199999999</v>
      </c>
      <c r="E5082" s="1" t="s">
        <v>8329</v>
      </c>
    </row>
    <row r="5083" spans="1:5">
      <c r="A5083" s="1" t="s">
        <v>8330</v>
      </c>
      <c r="B5083" s="2">
        <v>0.69872387800000002</v>
      </c>
      <c r="C5083" s="2">
        <f t="shared" si="79"/>
        <v>-0.51720565150656428</v>
      </c>
      <c r="D5083" s="3">
        <v>3.4492389889999999</v>
      </c>
      <c r="E5083" s="1" t="s">
        <v>8331</v>
      </c>
    </row>
    <row r="5084" spans="1:5">
      <c r="A5084" s="1" t="s">
        <v>8332</v>
      </c>
      <c r="B5084" s="2">
        <v>0.69844532100000001</v>
      </c>
      <c r="C5084" s="2">
        <f t="shared" si="79"/>
        <v>-0.51778091870844256</v>
      </c>
      <c r="D5084" s="3">
        <v>1.553100938</v>
      </c>
      <c r="E5084" s="1" t="s">
        <v>8333</v>
      </c>
    </row>
    <row r="5085" spans="1:5">
      <c r="A5085" s="1" t="s">
        <v>8334</v>
      </c>
      <c r="B5085" s="2">
        <v>0.69843780899999997</v>
      </c>
      <c r="C5085" s="2">
        <f t="shared" si="79"/>
        <v>-0.51779643543266174</v>
      </c>
      <c r="D5085" s="3">
        <v>3.4492389889999999</v>
      </c>
      <c r="E5085" s="1" t="s">
        <v>8335</v>
      </c>
    </row>
    <row r="5086" spans="1:5">
      <c r="A5086" s="1" t="s">
        <v>8336</v>
      </c>
      <c r="B5086" s="2">
        <v>0.69816676200000005</v>
      </c>
      <c r="C5086" s="2">
        <f t="shared" si="79"/>
        <v>-0.51835641951946343</v>
      </c>
      <c r="D5086" s="3">
        <v>2.3517812199999999</v>
      </c>
      <c r="E5086" s="1" t="s">
        <v>8337</v>
      </c>
    </row>
    <row r="5087" spans="1:5">
      <c r="A5087" s="1" t="s">
        <v>8338</v>
      </c>
      <c r="B5087" s="2">
        <v>0.69809982400000004</v>
      </c>
      <c r="C5087" s="2">
        <f t="shared" si="79"/>
        <v>-0.518494747144989</v>
      </c>
      <c r="D5087" s="3">
        <v>0.72232463700000005</v>
      </c>
      <c r="E5087" s="1" t="s">
        <v>6313</v>
      </c>
    </row>
    <row r="5088" spans="1:5">
      <c r="A5088" s="1" t="s">
        <v>8339</v>
      </c>
      <c r="B5088" s="2">
        <v>0.69776534499999998</v>
      </c>
      <c r="C5088" s="2">
        <f t="shared" si="79"/>
        <v>-0.51918614802601104</v>
      </c>
      <c r="D5088" s="3">
        <v>3.4492389889999999</v>
      </c>
      <c r="E5088" s="1" t="s">
        <v>8</v>
      </c>
    </row>
    <row r="5089" spans="1:5">
      <c r="A5089" s="1" t="s">
        <v>8340</v>
      </c>
      <c r="B5089" s="2">
        <v>0.69775463000000004</v>
      </c>
      <c r="C5089" s="2">
        <f t="shared" si="79"/>
        <v>-0.51920830245968497</v>
      </c>
      <c r="D5089" s="3">
        <v>0.43015398100000002</v>
      </c>
      <c r="E5089" s="1" t="s">
        <v>8</v>
      </c>
    </row>
    <row r="5090" spans="1:5">
      <c r="A5090" s="1" t="s">
        <v>8341</v>
      </c>
      <c r="B5090" s="2">
        <v>0.69765142899999999</v>
      </c>
      <c r="C5090" s="2">
        <f t="shared" si="79"/>
        <v>-0.51942169922720804</v>
      </c>
      <c r="D5090" s="3">
        <v>0.99484108500000001</v>
      </c>
      <c r="E5090" s="1" t="s">
        <v>8342</v>
      </c>
    </row>
    <row r="5091" spans="1:5">
      <c r="A5091" s="1" t="s">
        <v>8343</v>
      </c>
      <c r="B5091" s="2">
        <v>0.69748099399999997</v>
      </c>
      <c r="C5091" s="2">
        <f t="shared" si="79"/>
        <v>-0.51977419011117498</v>
      </c>
      <c r="D5091" s="3">
        <v>2.3517812199999999</v>
      </c>
      <c r="E5091" s="1" t="s">
        <v>8344</v>
      </c>
    </row>
    <row r="5092" spans="1:5">
      <c r="A5092" s="1" t="s">
        <v>8345</v>
      </c>
      <c r="B5092" s="2">
        <v>0.69745842300000005</v>
      </c>
      <c r="C5092" s="2">
        <f t="shared" si="79"/>
        <v>-0.51982087754343731</v>
      </c>
      <c r="D5092" s="3">
        <v>0.72232463700000005</v>
      </c>
      <c r="E5092" s="1" t="s">
        <v>8346</v>
      </c>
    </row>
    <row r="5093" spans="1:5">
      <c r="A5093" s="1" t="s">
        <v>8347</v>
      </c>
      <c r="B5093" s="2">
        <v>0.69741839800000005</v>
      </c>
      <c r="C5093" s="2">
        <f t="shared" si="79"/>
        <v>-0.51990367176319652</v>
      </c>
      <c r="D5093" s="3">
        <v>3.4492389889999999</v>
      </c>
      <c r="E5093" s="1" t="s">
        <v>8348</v>
      </c>
    </row>
    <row r="5094" spans="1:5">
      <c r="A5094" s="1" t="s">
        <v>8349</v>
      </c>
      <c r="B5094" s="2">
        <v>0.69731555899999997</v>
      </c>
      <c r="C5094" s="2">
        <f t="shared" si="79"/>
        <v>-0.52011642246713441</v>
      </c>
      <c r="D5094" s="3">
        <v>3.4492389889999999</v>
      </c>
      <c r="E5094" s="1" t="s">
        <v>8350</v>
      </c>
    </row>
    <row r="5095" spans="1:5">
      <c r="A5095" s="1" t="s">
        <v>8351</v>
      </c>
      <c r="B5095" s="2">
        <v>0.69715462500000003</v>
      </c>
      <c r="C5095" s="2">
        <f t="shared" si="79"/>
        <v>-0.52044942160530916</v>
      </c>
      <c r="D5095" s="3">
        <v>1.553100938</v>
      </c>
      <c r="E5095" s="1" t="s">
        <v>8352</v>
      </c>
    </row>
    <row r="5096" spans="1:5">
      <c r="A5096" s="1" t="s">
        <v>8353</v>
      </c>
      <c r="B5096" s="2">
        <v>0.69714684500000001</v>
      </c>
      <c r="C5096" s="2">
        <f t="shared" si="79"/>
        <v>-0.52046552166352433</v>
      </c>
      <c r="D5096" s="3">
        <v>2.3517812199999999</v>
      </c>
      <c r="E5096" s="1" t="s">
        <v>8354</v>
      </c>
    </row>
    <row r="5097" spans="1:5">
      <c r="A5097" s="1" t="s">
        <v>8355</v>
      </c>
      <c r="B5097" s="2">
        <v>0.69706610099999999</v>
      </c>
      <c r="C5097" s="2">
        <f t="shared" si="79"/>
        <v>-0.52063262521660203</v>
      </c>
      <c r="D5097" s="3">
        <v>0.99484108500000001</v>
      </c>
      <c r="E5097" s="1" t="s">
        <v>8</v>
      </c>
    </row>
    <row r="5098" spans="1:5">
      <c r="A5098" s="1" t="s">
        <v>8356</v>
      </c>
      <c r="B5098" s="2">
        <v>0.69700765099999995</v>
      </c>
      <c r="C5098" s="2">
        <f t="shared" si="79"/>
        <v>-0.52075360235295298</v>
      </c>
      <c r="D5098" s="3">
        <v>3.4492389889999999</v>
      </c>
      <c r="E5098" s="1" t="s">
        <v>8357</v>
      </c>
    </row>
    <row r="5099" spans="1:5">
      <c r="A5099" s="1" t="s">
        <v>8358</v>
      </c>
      <c r="B5099" s="2">
        <v>0.69692061599999999</v>
      </c>
      <c r="C5099" s="2">
        <f t="shared" si="79"/>
        <v>-0.52093376221629673</v>
      </c>
      <c r="D5099" s="3">
        <v>0.43015398100000002</v>
      </c>
      <c r="E5099" s="1" t="s">
        <v>8359</v>
      </c>
    </row>
    <row r="5100" spans="1:5">
      <c r="A5100" s="1" t="s">
        <v>8360</v>
      </c>
      <c r="B5100" s="2">
        <v>0.69682906600000005</v>
      </c>
      <c r="C5100" s="2">
        <f t="shared" si="79"/>
        <v>-0.52112329227738163</v>
      </c>
      <c r="D5100" s="3">
        <v>2.3517812199999999</v>
      </c>
      <c r="E5100" s="1" t="s">
        <v>8</v>
      </c>
    </row>
    <row r="5101" spans="1:5">
      <c r="A5101" s="1" t="s">
        <v>8361</v>
      </c>
      <c r="B5101" s="2">
        <v>0.69677975700000006</v>
      </c>
      <c r="C5101" s="2">
        <f t="shared" si="79"/>
        <v>-0.52122538383797856</v>
      </c>
      <c r="D5101" s="3">
        <v>2.3517812199999999</v>
      </c>
      <c r="E5101" s="1" t="s">
        <v>8</v>
      </c>
    </row>
    <row r="5102" spans="1:5">
      <c r="A5102" s="1" t="s">
        <v>8362</v>
      </c>
      <c r="B5102" s="2">
        <v>0.69662246699999997</v>
      </c>
      <c r="C5102" s="2">
        <f t="shared" si="79"/>
        <v>-0.52155109238076247</v>
      </c>
      <c r="D5102" s="3">
        <v>4.4979074990000001</v>
      </c>
      <c r="E5102" s="1" t="s">
        <v>8363</v>
      </c>
    </row>
    <row r="5103" spans="1:5">
      <c r="A5103" s="1" t="s">
        <v>8364</v>
      </c>
      <c r="B5103" s="2">
        <v>0.696198502</v>
      </c>
      <c r="C5103" s="2">
        <f t="shared" si="79"/>
        <v>-0.52242938504796788</v>
      </c>
      <c r="D5103" s="3">
        <v>4.4979074990000001</v>
      </c>
      <c r="E5103" s="1" t="s">
        <v>8365</v>
      </c>
    </row>
    <row r="5104" spans="1:5">
      <c r="A5104" s="1" t="s">
        <v>8366</v>
      </c>
      <c r="B5104" s="2">
        <v>0.69576660999999995</v>
      </c>
      <c r="C5104" s="2">
        <f t="shared" si="79"/>
        <v>-0.52332464953588231</v>
      </c>
      <c r="D5104" s="3">
        <v>1.553100938</v>
      </c>
      <c r="E5104" s="1" t="s">
        <v>8367</v>
      </c>
    </row>
    <row r="5105" spans="1:5">
      <c r="A5105" s="1" t="s">
        <v>8368</v>
      </c>
      <c r="B5105" s="2">
        <v>0.69574234999999995</v>
      </c>
      <c r="C5105" s="2">
        <f t="shared" si="79"/>
        <v>-0.52337495432399594</v>
      </c>
      <c r="D5105" s="3">
        <v>4.4979074990000001</v>
      </c>
      <c r="E5105" s="1" t="s">
        <v>8369</v>
      </c>
    </row>
    <row r="5106" spans="1:5">
      <c r="A5106" s="1" t="s">
        <v>8370</v>
      </c>
      <c r="B5106" s="2">
        <v>0.69538174799999997</v>
      </c>
      <c r="C5106" s="2">
        <f t="shared" si="79"/>
        <v>-0.52412289439567572</v>
      </c>
      <c r="D5106" s="3">
        <v>1.553100938</v>
      </c>
      <c r="E5106" s="1" t="s">
        <v>8371</v>
      </c>
    </row>
    <row r="5107" spans="1:5">
      <c r="A5107" s="1" t="s">
        <v>8372</v>
      </c>
      <c r="B5107" s="2">
        <v>0.69522566500000005</v>
      </c>
      <c r="C5107" s="2">
        <f t="shared" si="79"/>
        <v>-0.52444675311943545</v>
      </c>
      <c r="D5107" s="3">
        <v>0.30989878799999998</v>
      </c>
      <c r="E5107" s="1" t="s">
        <v>7123</v>
      </c>
    </row>
    <row r="5108" spans="1:5">
      <c r="A5108" s="1" t="s">
        <v>8373</v>
      </c>
      <c r="B5108" s="2">
        <v>0.69518482000000004</v>
      </c>
      <c r="C5108" s="2">
        <f t="shared" si="79"/>
        <v>-0.52453151496436945</v>
      </c>
      <c r="D5108" s="3">
        <v>0.99484108500000001</v>
      </c>
      <c r="E5108" s="1" t="s">
        <v>8374</v>
      </c>
    </row>
    <row r="5109" spans="1:5">
      <c r="A5109" s="1" t="s">
        <v>8375</v>
      </c>
      <c r="B5109" s="2">
        <v>0.69516993599999999</v>
      </c>
      <c r="C5109" s="2">
        <f t="shared" si="79"/>
        <v>-0.52456240358886885</v>
      </c>
      <c r="D5109" s="3">
        <v>1.553100938</v>
      </c>
      <c r="E5109" s="1" t="s">
        <v>8376</v>
      </c>
    </row>
    <row r="5110" spans="1:5">
      <c r="A5110" s="1" t="s">
        <v>8377</v>
      </c>
      <c r="B5110" s="2">
        <v>0.69492942800000002</v>
      </c>
      <c r="C5110" s="2">
        <f t="shared" si="79"/>
        <v>-0.52506161927278638</v>
      </c>
      <c r="D5110" s="3">
        <v>1.553100938</v>
      </c>
      <c r="E5110" s="1" t="s">
        <v>8378</v>
      </c>
    </row>
    <row r="5111" spans="1:5">
      <c r="A5111" s="1" t="s">
        <v>8379</v>
      </c>
      <c r="B5111" s="2">
        <v>0.69488261699999998</v>
      </c>
      <c r="C5111" s="2">
        <f t="shared" si="79"/>
        <v>-0.52515880363354595</v>
      </c>
      <c r="D5111" s="3">
        <v>3.4492389889999999</v>
      </c>
      <c r="E5111" s="1" t="s">
        <v>8380</v>
      </c>
    </row>
    <row r="5112" spans="1:5">
      <c r="A5112" s="1" t="s">
        <v>8381</v>
      </c>
      <c r="B5112" s="2">
        <v>0.69482629699999998</v>
      </c>
      <c r="C5112" s="2">
        <f t="shared" si="79"/>
        <v>-0.52527573831523189</v>
      </c>
      <c r="D5112" s="3">
        <v>0.99484108500000001</v>
      </c>
      <c r="E5112" s="1" t="s">
        <v>8382</v>
      </c>
    </row>
    <row r="5113" spans="1:5">
      <c r="A5113" s="1" t="s">
        <v>8383</v>
      </c>
      <c r="B5113" s="2">
        <v>0.69467151900000002</v>
      </c>
      <c r="C5113" s="2">
        <f t="shared" si="79"/>
        <v>-0.52559714573507943</v>
      </c>
      <c r="D5113" s="3">
        <v>0.99484108500000001</v>
      </c>
      <c r="E5113" s="1" t="s">
        <v>8</v>
      </c>
    </row>
    <row r="5114" spans="1:5">
      <c r="A5114" s="1" t="s">
        <v>8384</v>
      </c>
      <c r="B5114" s="2">
        <v>0.694656579</v>
      </c>
      <c r="C5114" s="2">
        <f t="shared" si="79"/>
        <v>-0.52562817348718893</v>
      </c>
      <c r="D5114" s="3">
        <v>0.43015398100000002</v>
      </c>
      <c r="E5114" s="1" t="s">
        <v>6937</v>
      </c>
    </row>
    <row r="5115" spans="1:5">
      <c r="A5115" s="1" t="s">
        <v>8385</v>
      </c>
      <c r="B5115" s="2">
        <v>0.69463745899999996</v>
      </c>
      <c r="C5115" s="2">
        <f t="shared" si="79"/>
        <v>-0.52566788333755765</v>
      </c>
      <c r="D5115" s="3">
        <v>2.3517812199999999</v>
      </c>
      <c r="E5115" s="1" t="s">
        <v>8386</v>
      </c>
    </row>
    <row r="5116" spans="1:5">
      <c r="A5116" s="1" t="s">
        <v>8387</v>
      </c>
      <c r="B5116" s="2">
        <v>0.694537505</v>
      </c>
      <c r="C5116" s="2">
        <f t="shared" si="79"/>
        <v>-0.52587549309745518</v>
      </c>
      <c r="D5116" s="3">
        <v>3.4492389889999999</v>
      </c>
      <c r="E5116" s="1" t="s">
        <v>8</v>
      </c>
    </row>
    <row r="5117" spans="1:5">
      <c r="A5117" s="1" t="s">
        <v>8388</v>
      </c>
      <c r="B5117" s="2">
        <v>0.69453704400000005</v>
      </c>
      <c r="C5117" s="2">
        <f t="shared" si="79"/>
        <v>-0.52587645068812472</v>
      </c>
      <c r="D5117" s="3">
        <v>1.553100938</v>
      </c>
      <c r="E5117" s="1" t="s">
        <v>8389</v>
      </c>
    </row>
    <row r="5118" spans="1:5">
      <c r="A5118" s="1" t="s">
        <v>8390</v>
      </c>
      <c r="B5118" s="2">
        <v>0.69441633899999999</v>
      </c>
      <c r="C5118" s="2">
        <f t="shared" si="79"/>
        <v>-0.52612720137202873</v>
      </c>
      <c r="D5118" s="3">
        <v>0.72232463700000005</v>
      </c>
      <c r="E5118" s="1" t="s">
        <v>8391</v>
      </c>
    </row>
    <row r="5119" spans="1:5">
      <c r="A5119" s="1" t="s">
        <v>8392</v>
      </c>
      <c r="B5119" s="2">
        <v>0.69438664900000002</v>
      </c>
      <c r="C5119" s="2">
        <f t="shared" si="79"/>
        <v>-0.52618888559382349</v>
      </c>
      <c r="D5119" s="3">
        <v>3.4492389889999999</v>
      </c>
      <c r="E5119" s="1" t="s">
        <v>8393</v>
      </c>
    </row>
    <row r="5120" spans="1:5">
      <c r="A5120" s="1" t="s">
        <v>8394</v>
      </c>
      <c r="B5120" s="2">
        <v>0.69432631499999997</v>
      </c>
      <c r="C5120" s="2">
        <f t="shared" si="79"/>
        <v>-0.52631424420270556</v>
      </c>
      <c r="D5120" s="3">
        <v>3.4492389889999999</v>
      </c>
      <c r="E5120" s="1" t="s">
        <v>8395</v>
      </c>
    </row>
    <row r="5121" spans="1:5">
      <c r="A5121" s="1" t="s">
        <v>8396</v>
      </c>
      <c r="B5121" s="2">
        <v>0.69426210099999996</v>
      </c>
      <c r="C5121" s="2">
        <f t="shared" si="79"/>
        <v>-0.52644767642546397</v>
      </c>
      <c r="D5121" s="3">
        <v>0.30989878799999998</v>
      </c>
      <c r="E5121" s="1" t="s">
        <v>8397</v>
      </c>
    </row>
    <row r="5122" spans="1:5">
      <c r="A5122" s="1" t="s">
        <v>8398</v>
      </c>
      <c r="B5122" s="2">
        <v>0.69416504899999998</v>
      </c>
      <c r="C5122" s="2">
        <f t="shared" si="79"/>
        <v>-0.52664936715059329</v>
      </c>
      <c r="D5122" s="3">
        <v>1.553100938</v>
      </c>
      <c r="E5122" s="1" t="s">
        <v>8399</v>
      </c>
    </row>
    <row r="5123" spans="1:5">
      <c r="A5123" s="1" t="s">
        <v>8400</v>
      </c>
      <c r="B5123" s="2">
        <v>0.69415493500000003</v>
      </c>
      <c r="C5123" s="2">
        <f t="shared" ref="C5123:C5186" si="80">LOG(B5123,2)</f>
        <v>-0.52667038740213745</v>
      </c>
      <c r="D5123" s="3">
        <v>3.4492389889999999</v>
      </c>
      <c r="E5123" s="1" t="s">
        <v>8</v>
      </c>
    </row>
    <row r="5124" spans="1:5">
      <c r="A5124" s="1" t="s">
        <v>8401</v>
      </c>
      <c r="B5124" s="2">
        <v>0.69405785600000003</v>
      </c>
      <c r="C5124" s="2">
        <f t="shared" si="80"/>
        <v>-0.52687216539036918</v>
      </c>
      <c r="D5124" s="3">
        <v>2.3517812199999999</v>
      </c>
      <c r="E5124" s="1" t="s">
        <v>8</v>
      </c>
    </row>
    <row r="5125" spans="1:5">
      <c r="A5125" s="1" t="s">
        <v>8402</v>
      </c>
      <c r="B5125" s="2">
        <v>0.69393463099999997</v>
      </c>
      <c r="C5125" s="2">
        <f t="shared" si="80"/>
        <v>-0.52712832829981682</v>
      </c>
      <c r="D5125" s="3">
        <v>1.553100938</v>
      </c>
      <c r="E5125" s="1" t="s">
        <v>8</v>
      </c>
    </row>
    <row r="5126" spans="1:5">
      <c r="A5126" s="1" t="s">
        <v>8403</v>
      </c>
      <c r="B5126" s="2">
        <v>0.69392772000000003</v>
      </c>
      <c r="C5126" s="2">
        <f t="shared" si="80"/>
        <v>-0.52714269638959232</v>
      </c>
      <c r="D5126" s="3">
        <v>0.99484108500000001</v>
      </c>
      <c r="E5126" s="1" t="s">
        <v>8404</v>
      </c>
    </row>
    <row r="5127" spans="1:5">
      <c r="A5127" s="1" t="s">
        <v>8405</v>
      </c>
      <c r="B5127" s="2">
        <v>0.69389153100000001</v>
      </c>
      <c r="C5127" s="2">
        <f t="shared" si="80"/>
        <v>-0.52721793628961389</v>
      </c>
      <c r="D5127" s="3">
        <v>4.4979074990000001</v>
      </c>
      <c r="E5127" s="1" t="s">
        <v>8</v>
      </c>
    </row>
    <row r="5128" spans="1:5">
      <c r="A5128" s="1" t="s">
        <v>8406</v>
      </c>
      <c r="B5128" s="2">
        <v>0.69386166299999996</v>
      </c>
      <c r="C5128" s="2">
        <f t="shared" si="80"/>
        <v>-0.52728003726790629</v>
      </c>
      <c r="D5128" s="3">
        <v>2.3517812199999999</v>
      </c>
      <c r="E5128" s="1" t="s">
        <v>8407</v>
      </c>
    </row>
    <row r="5129" spans="1:5">
      <c r="A5129" s="1" t="s">
        <v>8408</v>
      </c>
      <c r="B5129" s="2">
        <v>0.69349702599999996</v>
      </c>
      <c r="C5129" s="2">
        <f t="shared" si="80"/>
        <v>-0.52803839919392992</v>
      </c>
      <c r="D5129" s="3">
        <v>1.553100938</v>
      </c>
      <c r="E5129" s="1" t="s">
        <v>8409</v>
      </c>
    </row>
    <row r="5130" spans="1:5">
      <c r="A5130" s="1" t="s">
        <v>8410</v>
      </c>
      <c r="B5130" s="2">
        <v>0.69315707900000001</v>
      </c>
      <c r="C5130" s="2">
        <f t="shared" si="80"/>
        <v>-0.5287457707859109</v>
      </c>
      <c r="D5130" s="3">
        <v>4.4979074990000001</v>
      </c>
      <c r="E5130" s="1" t="s">
        <v>3537</v>
      </c>
    </row>
    <row r="5131" spans="1:5">
      <c r="A5131" s="1" t="s">
        <v>8411</v>
      </c>
      <c r="B5131" s="2">
        <v>0.69312952800000005</v>
      </c>
      <c r="C5131" s="2">
        <f t="shared" si="80"/>
        <v>-0.52880311490346354</v>
      </c>
      <c r="D5131" s="3">
        <v>0.58659680700000005</v>
      </c>
      <c r="E5131" s="1" t="s">
        <v>8412</v>
      </c>
    </row>
    <row r="5132" spans="1:5">
      <c r="A5132" s="1" t="s">
        <v>8413</v>
      </c>
      <c r="B5132" s="2">
        <v>0.69306949600000001</v>
      </c>
      <c r="C5132" s="2">
        <f t="shared" si="80"/>
        <v>-0.52892807223967475</v>
      </c>
      <c r="D5132" s="3">
        <v>1.553100938</v>
      </c>
      <c r="E5132" s="1" t="s">
        <v>8414</v>
      </c>
    </row>
    <row r="5133" spans="1:5">
      <c r="A5133" s="1" t="s">
        <v>8415</v>
      </c>
      <c r="B5133" s="2">
        <v>0.69286425799999996</v>
      </c>
      <c r="C5133" s="2">
        <f t="shared" si="80"/>
        <v>-0.52935535939696043</v>
      </c>
      <c r="D5133" s="3">
        <v>0.58659680700000005</v>
      </c>
      <c r="E5133" s="1" t="s">
        <v>8416</v>
      </c>
    </row>
    <row r="5134" spans="1:5">
      <c r="A5134" s="1" t="s">
        <v>8417</v>
      </c>
      <c r="B5134" s="2">
        <v>0.69282090699999999</v>
      </c>
      <c r="C5134" s="2">
        <f t="shared" si="80"/>
        <v>-0.52944562849172694</v>
      </c>
      <c r="D5134" s="3">
        <v>1.553100938</v>
      </c>
      <c r="E5134" s="1" t="s">
        <v>8418</v>
      </c>
    </row>
    <row r="5135" spans="1:5">
      <c r="A5135" s="1" t="s">
        <v>8419</v>
      </c>
      <c r="B5135" s="2">
        <v>0.69266003399999998</v>
      </c>
      <c r="C5135" s="2">
        <f t="shared" si="80"/>
        <v>-0.52978066114860123</v>
      </c>
      <c r="D5135" s="3">
        <v>4.4979074990000001</v>
      </c>
      <c r="E5135" s="1" t="s">
        <v>8420</v>
      </c>
    </row>
    <row r="5136" spans="1:5">
      <c r="A5136" s="1" t="s">
        <v>8421</v>
      </c>
      <c r="B5136" s="2">
        <v>0.69245318600000005</v>
      </c>
      <c r="C5136" s="2">
        <f t="shared" si="80"/>
        <v>-0.53021155529028896</v>
      </c>
      <c r="D5136" s="3">
        <v>1.553100938</v>
      </c>
      <c r="E5136" s="1" t="s">
        <v>8</v>
      </c>
    </row>
    <row r="5137" spans="1:5">
      <c r="A5137" s="1" t="s">
        <v>8422</v>
      </c>
      <c r="B5137" s="2">
        <v>0.69242411400000003</v>
      </c>
      <c r="C5137" s="2">
        <f t="shared" si="80"/>
        <v>-0.53027212676508295</v>
      </c>
      <c r="D5137" s="3">
        <v>2.3517812199999999</v>
      </c>
      <c r="E5137" s="1" t="s">
        <v>8</v>
      </c>
    </row>
    <row r="5138" spans="1:5">
      <c r="A5138" s="1" t="s">
        <v>8423</v>
      </c>
      <c r="B5138" s="2">
        <v>0.69211610999999995</v>
      </c>
      <c r="C5138" s="2">
        <f t="shared" si="80"/>
        <v>-0.53091400894806573</v>
      </c>
      <c r="D5138" s="3">
        <v>0.99484108500000001</v>
      </c>
      <c r="E5138" s="1" t="s">
        <v>8424</v>
      </c>
    </row>
    <row r="5139" spans="1:5">
      <c r="A5139" s="1" t="s">
        <v>8425</v>
      </c>
      <c r="B5139" s="2">
        <v>0.69189948899999998</v>
      </c>
      <c r="C5139" s="2">
        <f t="shared" si="80"/>
        <v>-0.53136561952995531</v>
      </c>
      <c r="D5139" s="3">
        <v>4.4979074990000001</v>
      </c>
      <c r="E5139" s="1" t="s">
        <v>8426</v>
      </c>
    </row>
    <row r="5140" spans="1:5">
      <c r="A5140" s="1" t="s">
        <v>8427</v>
      </c>
      <c r="B5140" s="2">
        <v>0.69178745100000005</v>
      </c>
      <c r="C5140" s="2">
        <f t="shared" si="80"/>
        <v>-0.5315992513763963</v>
      </c>
      <c r="D5140" s="3">
        <v>0.72232463700000005</v>
      </c>
      <c r="E5140" s="1" t="s">
        <v>8428</v>
      </c>
    </row>
    <row r="5141" spans="1:5">
      <c r="A5141" s="1" t="s">
        <v>8429</v>
      </c>
      <c r="B5141" s="2">
        <v>0.69172093599999995</v>
      </c>
      <c r="C5141" s="2">
        <f t="shared" si="80"/>
        <v>-0.53173797241577769</v>
      </c>
      <c r="D5141" s="3">
        <v>4.4979074990000001</v>
      </c>
      <c r="E5141" s="1" t="s">
        <v>8430</v>
      </c>
    </row>
    <row r="5142" spans="1:5">
      <c r="A5142" s="1" t="s">
        <v>8431</v>
      </c>
      <c r="B5142" s="2">
        <v>0.69155769899999997</v>
      </c>
      <c r="C5142" s="2">
        <f t="shared" si="80"/>
        <v>-0.53207846955861504</v>
      </c>
      <c r="D5142" s="3">
        <v>0.99484108500000001</v>
      </c>
      <c r="E5142" s="1" t="s">
        <v>8432</v>
      </c>
    </row>
    <row r="5143" spans="1:5">
      <c r="A5143" s="1" t="s">
        <v>8433</v>
      </c>
      <c r="B5143" s="2">
        <v>0.69144489799999997</v>
      </c>
      <c r="C5143" s="2">
        <f t="shared" si="80"/>
        <v>-0.53231380887615676</v>
      </c>
      <c r="D5143" s="3">
        <v>1.553100938</v>
      </c>
      <c r="E5143" s="1" t="s">
        <v>8434</v>
      </c>
    </row>
    <row r="5144" spans="1:5">
      <c r="A5144" s="1" t="s">
        <v>8435</v>
      </c>
      <c r="B5144" s="2">
        <v>0.69098681900000003</v>
      </c>
      <c r="C5144" s="2">
        <f t="shared" si="80"/>
        <v>-0.53326990430958154</v>
      </c>
      <c r="D5144" s="3">
        <v>2.3517812199999999</v>
      </c>
      <c r="E5144" s="1" t="s">
        <v>8436</v>
      </c>
    </row>
    <row r="5145" spans="1:5">
      <c r="A5145" s="1" t="s">
        <v>8437</v>
      </c>
      <c r="B5145" s="2">
        <v>0.69075826100000004</v>
      </c>
      <c r="C5145" s="2">
        <f t="shared" si="80"/>
        <v>-0.53374718409285793</v>
      </c>
      <c r="D5145" s="3">
        <v>0.99484108500000001</v>
      </c>
      <c r="E5145" s="1" t="s">
        <v>8438</v>
      </c>
    </row>
    <row r="5146" spans="1:5">
      <c r="A5146" s="1" t="s">
        <v>8439</v>
      </c>
      <c r="B5146" s="2">
        <v>0.69072680600000003</v>
      </c>
      <c r="C5146" s="2">
        <f t="shared" si="80"/>
        <v>-0.53381288146969252</v>
      </c>
      <c r="D5146" s="3">
        <v>3.4492389889999999</v>
      </c>
      <c r="E5146" s="1" t="s">
        <v>8440</v>
      </c>
    </row>
    <row r="5147" spans="1:5">
      <c r="A5147" s="1" t="s">
        <v>8441</v>
      </c>
      <c r="B5147" s="2">
        <v>0.69059954400000001</v>
      </c>
      <c r="C5147" s="2">
        <f t="shared" si="80"/>
        <v>-0.53407871330126966</v>
      </c>
      <c r="D5147" s="3">
        <v>0.21420117899999999</v>
      </c>
      <c r="E5147" s="1" t="s">
        <v>8442</v>
      </c>
    </row>
    <row r="5148" spans="1:5">
      <c r="A5148" s="1" t="s">
        <v>8443</v>
      </c>
      <c r="B5148" s="2">
        <v>0.69059680300000004</v>
      </c>
      <c r="C5148" s="2">
        <f t="shared" si="80"/>
        <v>-0.53408443939099703</v>
      </c>
      <c r="D5148" s="3">
        <v>3.4492389889999999</v>
      </c>
      <c r="E5148" s="1" t="s">
        <v>8444</v>
      </c>
    </row>
    <row r="5149" spans="1:5">
      <c r="A5149" s="1" t="s">
        <v>8445</v>
      </c>
      <c r="B5149" s="2">
        <v>0.690493735</v>
      </c>
      <c r="C5149" s="2">
        <f t="shared" si="80"/>
        <v>-0.53429977023087916</v>
      </c>
      <c r="D5149" s="3">
        <v>1.553100938</v>
      </c>
      <c r="E5149" s="1" t="s">
        <v>8446</v>
      </c>
    </row>
    <row r="5150" spans="1:5">
      <c r="A5150" s="1" t="s">
        <v>8447</v>
      </c>
      <c r="B5150" s="2">
        <v>0.69040488799999999</v>
      </c>
      <c r="C5150" s="2">
        <f t="shared" si="80"/>
        <v>-0.53448541619263168</v>
      </c>
      <c r="D5150" s="3">
        <v>0.21420117899999999</v>
      </c>
      <c r="E5150" s="1" t="s">
        <v>8448</v>
      </c>
    </row>
    <row r="5151" spans="1:5">
      <c r="A5151" s="1" t="s">
        <v>8449</v>
      </c>
      <c r="B5151" s="2">
        <v>0.69033346200000001</v>
      </c>
      <c r="C5151" s="2">
        <f t="shared" si="80"/>
        <v>-0.53463467826836442</v>
      </c>
      <c r="D5151" s="3">
        <v>0.99484108500000001</v>
      </c>
      <c r="E5151" s="1" t="s">
        <v>8450</v>
      </c>
    </row>
    <row r="5152" spans="1:5">
      <c r="A5152" s="1" t="s">
        <v>8451</v>
      </c>
      <c r="B5152" s="2">
        <v>0.69026042499999996</v>
      </c>
      <c r="C5152" s="2">
        <f t="shared" si="80"/>
        <v>-0.53478732289295972</v>
      </c>
      <c r="D5152" s="3">
        <v>2.3517812199999999</v>
      </c>
      <c r="E5152" s="1" t="s">
        <v>8452</v>
      </c>
    </row>
    <row r="5153" spans="1:5">
      <c r="A5153" s="1" t="s">
        <v>8453</v>
      </c>
      <c r="B5153" s="2">
        <v>0.68987428900000003</v>
      </c>
      <c r="C5153" s="2">
        <f t="shared" si="80"/>
        <v>-0.5355946013436691</v>
      </c>
      <c r="D5153" s="3">
        <v>1.553100938</v>
      </c>
      <c r="E5153" s="1" t="s">
        <v>8454</v>
      </c>
    </row>
    <row r="5154" spans="1:5">
      <c r="A5154" s="1" t="s">
        <v>8455</v>
      </c>
      <c r="B5154" s="2">
        <v>0.68960258399999996</v>
      </c>
      <c r="C5154" s="2">
        <f t="shared" si="80"/>
        <v>-0.53616291454822662</v>
      </c>
      <c r="D5154" s="3">
        <v>3.4492389889999999</v>
      </c>
      <c r="E5154" s="1" t="s">
        <v>8456</v>
      </c>
    </row>
    <row r="5155" spans="1:5">
      <c r="A5155" s="1" t="s">
        <v>8457</v>
      </c>
      <c r="B5155" s="2">
        <v>0.68957769300000005</v>
      </c>
      <c r="C5155" s="2">
        <f t="shared" si="80"/>
        <v>-0.53621498913610377</v>
      </c>
      <c r="D5155" s="3">
        <v>0.30989878799999998</v>
      </c>
      <c r="E5155" s="1" t="s">
        <v>8458</v>
      </c>
    </row>
    <row r="5156" spans="1:5">
      <c r="A5156" s="1" t="s">
        <v>8459</v>
      </c>
      <c r="B5156" s="2">
        <v>0.68953618400000005</v>
      </c>
      <c r="C5156" s="2">
        <f t="shared" si="80"/>
        <v>-0.53630183450756885</v>
      </c>
      <c r="D5156" s="3">
        <v>4.4979074990000001</v>
      </c>
      <c r="E5156" s="1" t="s">
        <v>8460</v>
      </c>
    </row>
    <row r="5157" spans="1:5">
      <c r="A5157" s="1" t="s">
        <v>8461</v>
      </c>
      <c r="B5157" s="2">
        <v>0.68952802599999996</v>
      </c>
      <c r="C5157" s="2">
        <f t="shared" si="80"/>
        <v>-0.53631890333737164</v>
      </c>
      <c r="D5157" s="3">
        <v>4.4979074990000001</v>
      </c>
      <c r="E5157" s="1" t="s">
        <v>8</v>
      </c>
    </row>
    <row r="5158" spans="1:5">
      <c r="A5158" s="1" t="s">
        <v>8462</v>
      </c>
      <c r="B5158" s="2">
        <v>0.68939906799999995</v>
      </c>
      <c r="C5158" s="2">
        <f t="shared" si="80"/>
        <v>-0.5365887465632172</v>
      </c>
      <c r="D5158" s="3">
        <v>0.58659680700000005</v>
      </c>
      <c r="E5158" s="1" t="s">
        <v>8329</v>
      </c>
    </row>
    <row r="5159" spans="1:5">
      <c r="A5159" s="1" t="s">
        <v>8463</v>
      </c>
      <c r="B5159" s="2">
        <v>0.68935948899999999</v>
      </c>
      <c r="C5159" s="2">
        <f t="shared" si="80"/>
        <v>-0.53667157531775012</v>
      </c>
      <c r="D5159" s="3">
        <v>0.72232463700000005</v>
      </c>
      <c r="E5159" s="1" t="s">
        <v>8464</v>
      </c>
    </row>
    <row r="5160" spans="1:5">
      <c r="A5160" s="1" t="s">
        <v>8465</v>
      </c>
      <c r="B5160" s="2">
        <v>0.68930211200000002</v>
      </c>
      <c r="C5160" s="2">
        <f t="shared" si="80"/>
        <v>-0.53679165919235539</v>
      </c>
      <c r="D5160" s="3">
        <v>0.99484108500000001</v>
      </c>
      <c r="E5160" s="1" t="s">
        <v>8</v>
      </c>
    </row>
    <row r="5161" spans="1:5">
      <c r="A5161" s="1" t="s">
        <v>8466</v>
      </c>
      <c r="B5161" s="2">
        <v>0.68915265599999997</v>
      </c>
      <c r="C5161" s="2">
        <f t="shared" si="80"/>
        <v>-0.53710450142103283</v>
      </c>
      <c r="D5161" s="3">
        <v>0.72232463700000005</v>
      </c>
      <c r="E5161" s="1" t="s">
        <v>8467</v>
      </c>
    </row>
    <row r="5162" spans="1:5">
      <c r="A5162" s="1" t="s">
        <v>8468</v>
      </c>
      <c r="B5162" s="2">
        <v>0.68911828200000003</v>
      </c>
      <c r="C5162" s="2">
        <f t="shared" si="80"/>
        <v>-0.53717646288808329</v>
      </c>
      <c r="D5162" s="3">
        <v>3.4492389889999999</v>
      </c>
      <c r="E5162" s="1" t="s">
        <v>8469</v>
      </c>
    </row>
    <row r="5163" spans="1:5">
      <c r="A5163" s="1" t="s">
        <v>8470</v>
      </c>
      <c r="B5163" s="2">
        <v>0.68908599299999995</v>
      </c>
      <c r="C5163" s="2">
        <f t="shared" si="80"/>
        <v>-0.53724406270768754</v>
      </c>
      <c r="D5163" s="3">
        <v>0.72232463700000005</v>
      </c>
      <c r="E5163" s="1" t="s">
        <v>8471</v>
      </c>
    </row>
    <row r="5164" spans="1:5">
      <c r="A5164" s="1" t="s">
        <v>8472</v>
      </c>
      <c r="B5164" s="2">
        <v>0.68880728800000002</v>
      </c>
      <c r="C5164" s="2">
        <f t="shared" si="80"/>
        <v>-0.53782768748095378</v>
      </c>
      <c r="D5164" s="3">
        <v>0.58659680700000005</v>
      </c>
      <c r="E5164" s="1" t="s">
        <v>8473</v>
      </c>
    </row>
    <row r="5165" spans="1:5">
      <c r="A5165" s="1" t="s">
        <v>8474</v>
      </c>
      <c r="B5165" s="2">
        <v>0.68874212999999995</v>
      </c>
      <c r="C5165" s="2">
        <f t="shared" si="80"/>
        <v>-0.5379641662487078</v>
      </c>
      <c r="D5165" s="3">
        <v>0.99484108500000001</v>
      </c>
      <c r="E5165" s="1" t="s">
        <v>8475</v>
      </c>
    </row>
    <row r="5166" spans="1:5">
      <c r="A5166" s="1" t="s">
        <v>8476</v>
      </c>
      <c r="B5166" s="2">
        <v>0.688680866</v>
      </c>
      <c r="C5166" s="2">
        <f t="shared" si="80"/>
        <v>-0.5380925004921463</v>
      </c>
      <c r="D5166" s="3">
        <v>0.99484108500000001</v>
      </c>
      <c r="E5166" s="1" t="s">
        <v>8</v>
      </c>
    </row>
    <row r="5167" spans="1:5">
      <c r="A5167" s="1" t="s">
        <v>8477</v>
      </c>
      <c r="B5167" s="2">
        <v>0.68860318300000001</v>
      </c>
      <c r="C5167" s="2">
        <f t="shared" si="80"/>
        <v>-0.53825524524920876</v>
      </c>
      <c r="D5167" s="3">
        <v>0.58659680700000005</v>
      </c>
      <c r="E5167" s="1" t="s">
        <v>8</v>
      </c>
    </row>
    <row r="5168" spans="1:5">
      <c r="A5168" s="1" t="s">
        <v>8478</v>
      </c>
      <c r="B5168" s="2">
        <v>0.68850770900000002</v>
      </c>
      <c r="C5168" s="2">
        <f t="shared" si="80"/>
        <v>-0.53845528704301726</v>
      </c>
      <c r="D5168" s="3">
        <v>4.4979074990000001</v>
      </c>
      <c r="E5168" s="1" t="s">
        <v>8479</v>
      </c>
    </row>
    <row r="5169" spans="1:5">
      <c r="A5169" s="1" t="s">
        <v>8480</v>
      </c>
      <c r="B5169" s="2">
        <v>0.68840784200000005</v>
      </c>
      <c r="C5169" s="2">
        <f t="shared" si="80"/>
        <v>-0.53866456295074649</v>
      </c>
      <c r="D5169" s="3">
        <v>2.3517812199999999</v>
      </c>
      <c r="E5169" s="1" t="s">
        <v>8481</v>
      </c>
    </row>
    <row r="5170" spans="1:5">
      <c r="A5170" s="1" t="s">
        <v>8482</v>
      </c>
      <c r="B5170" s="2">
        <v>0.68820313</v>
      </c>
      <c r="C5170" s="2">
        <f t="shared" si="80"/>
        <v>-0.53909364131114712</v>
      </c>
      <c r="D5170" s="3">
        <v>2.3517812199999999</v>
      </c>
      <c r="E5170" s="1" t="s">
        <v>8483</v>
      </c>
    </row>
    <row r="5171" spans="1:5">
      <c r="A5171" s="1" t="s">
        <v>8484</v>
      </c>
      <c r="B5171" s="2">
        <v>0.68811175999999996</v>
      </c>
      <c r="C5171" s="2">
        <f t="shared" si="80"/>
        <v>-0.53928519492585758</v>
      </c>
      <c r="D5171" s="3">
        <v>2.3517812199999999</v>
      </c>
      <c r="E5171" s="1" t="s">
        <v>8485</v>
      </c>
    </row>
    <row r="5172" spans="1:5">
      <c r="A5172" s="1" t="s">
        <v>8486</v>
      </c>
      <c r="B5172" s="2">
        <v>0.68810653300000002</v>
      </c>
      <c r="C5172" s="2">
        <f t="shared" si="80"/>
        <v>-0.53929615389510988</v>
      </c>
      <c r="D5172" s="3">
        <v>1.553100938</v>
      </c>
      <c r="E5172" s="1" t="s">
        <v>8487</v>
      </c>
    </row>
    <row r="5173" spans="1:5">
      <c r="A5173" s="1" t="s">
        <v>8488</v>
      </c>
      <c r="B5173" s="2">
        <v>0.68804580299999996</v>
      </c>
      <c r="C5173" s="2">
        <f t="shared" si="80"/>
        <v>-0.53942348699275922</v>
      </c>
      <c r="D5173" s="3">
        <v>1.553100938</v>
      </c>
      <c r="E5173" s="1" t="s">
        <v>8489</v>
      </c>
    </row>
    <row r="5174" spans="1:5">
      <c r="A5174" s="1" t="s">
        <v>8490</v>
      </c>
      <c r="B5174" s="2">
        <v>0.687970784</v>
      </c>
      <c r="C5174" s="2">
        <f t="shared" si="80"/>
        <v>-0.53958079547348847</v>
      </c>
      <c r="D5174" s="3">
        <v>0.72232463700000005</v>
      </c>
      <c r="E5174" s="1" t="s">
        <v>8491</v>
      </c>
    </row>
    <row r="5175" spans="1:5">
      <c r="A5175" s="1" t="s">
        <v>8492</v>
      </c>
      <c r="B5175" s="2">
        <v>0.68795910299999996</v>
      </c>
      <c r="C5175" s="2">
        <f t="shared" si="80"/>
        <v>-0.53960529108323185</v>
      </c>
      <c r="D5175" s="3">
        <v>0.99484108500000001</v>
      </c>
      <c r="E5175" s="1" t="s">
        <v>8493</v>
      </c>
    </row>
    <row r="5176" spans="1:5">
      <c r="A5176" s="1" t="s">
        <v>8494</v>
      </c>
      <c r="B5176" s="2">
        <v>0.68784889599999999</v>
      </c>
      <c r="C5176" s="2">
        <f t="shared" si="80"/>
        <v>-0.53983642085254102</v>
      </c>
      <c r="D5176" s="3">
        <v>2.3517812199999999</v>
      </c>
      <c r="E5176" s="1" t="s">
        <v>8495</v>
      </c>
    </row>
    <row r="5177" spans="1:5">
      <c r="A5177" s="1" t="s">
        <v>8496</v>
      </c>
      <c r="B5177" s="2">
        <v>0.687761819</v>
      </c>
      <c r="C5177" s="2">
        <f t="shared" si="80"/>
        <v>-0.54001906781054065</v>
      </c>
      <c r="D5177" s="3">
        <v>4.4979074990000001</v>
      </c>
      <c r="E5177" s="1" t="s">
        <v>8497</v>
      </c>
    </row>
    <row r="5178" spans="1:5">
      <c r="A5178" s="1" t="s">
        <v>8498</v>
      </c>
      <c r="B5178" s="2">
        <v>0.68758391600000002</v>
      </c>
      <c r="C5178" s="2">
        <f t="shared" si="80"/>
        <v>-0.54039229727678939</v>
      </c>
      <c r="D5178" s="3">
        <v>2.3517812199999999</v>
      </c>
      <c r="E5178" s="1" t="s">
        <v>8</v>
      </c>
    </row>
    <row r="5179" spans="1:5">
      <c r="A5179" s="1" t="s">
        <v>8499</v>
      </c>
      <c r="B5179" s="2">
        <v>0.68746906900000004</v>
      </c>
      <c r="C5179" s="2">
        <f t="shared" si="80"/>
        <v>-0.54063329045967567</v>
      </c>
      <c r="D5179" s="3">
        <v>2.3517812199999999</v>
      </c>
      <c r="E5179" s="1" t="s">
        <v>8500</v>
      </c>
    </row>
    <row r="5180" spans="1:5">
      <c r="A5180" s="1" t="s">
        <v>8501</v>
      </c>
      <c r="B5180" s="2">
        <v>0.68745879300000001</v>
      </c>
      <c r="C5180" s="2">
        <f t="shared" si="80"/>
        <v>-0.54065485542268243</v>
      </c>
      <c r="D5180" s="3">
        <v>4.4979074990000001</v>
      </c>
      <c r="E5180" s="1" t="s">
        <v>8502</v>
      </c>
    </row>
    <row r="5181" spans="1:5">
      <c r="A5181" s="1" t="s">
        <v>8503</v>
      </c>
      <c r="B5181" s="2">
        <v>0.68724219499999994</v>
      </c>
      <c r="C5181" s="2">
        <f t="shared" si="80"/>
        <v>-0.54110947772350293</v>
      </c>
      <c r="D5181" s="3">
        <v>3.4492389889999999</v>
      </c>
      <c r="E5181" s="1" t="s">
        <v>7470</v>
      </c>
    </row>
    <row r="5182" spans="1:5">
      <c r="A5182" s="1" t="s">
        <v>8504</v>
      </c>
      <c r="B5182" s="2">
        <v>0.68713144400000004</v>
      </c>
      <c r="C5182" s="2">
        <f t="shared" si="80"/>
        <v>-0.54134199079605494</v>
      </c>
      <c r="D5182" s="3">
        <v>0.21420117899999999</v>
      </c>
      <c r="E5182" s="1" t="s">
        <v>8505</v>
      </c>
    </row>
    <row r="5183" spans="1:5">
      <c r="A5183" s="1" t="s">
        <v>8506</v>
      </c>
      <c r="B5183" s="2">
        <v>0.68703893100000002</v>
      </c>
      <c r="C5183" s="2">
        <f t="shared" si="80"/>
        <v>-0.54153624334136896</v>
      </c>
      <c r="D5183" s="3">
        <v>1.553100938</v>
      </c>
      <c r="E5183" s="1" t="s">
        <v>8507</v>
      </c>
    </row>
    <row r="5184" spans="1:5">
      <c r="A5184" s="1" t="s">
        <v>8508</v>
      </c>
      <c r="B5184" s="2">
        <v>0.68692684800000003</v>
      </c>
      <c r="C5184" s="2">
        <f t="shared" si="80"/>
        <v>-0.54177162269520462</v>
      </c>
      <c r="D5184" s="3">
        <v>0.58659680700000005</v>
      </c>
      <c r="E5184" s="1" t="s">
        <v>8509</v>
      </c>
    </row>
    <row r="5185" spans="1:5">
      <c r="A5185" s="1" t="s">
        <v>8510</v>
      </c>
      <c r="B5185" s="2">
        <v>0.68670710599999996</v>
      </c>
      <c r="C5185" s="2">
        <f t="shared" si="80"/>
        <v>-0.54223320228190042</v>
      </c>
      <c r="D5185" s="3">
        <v>4.4979074990000001</v>
      </c>
      <c r="E5185" s="1" t="s">
        <v>8511</v>
      </c>
    </row>
    <row r="5186" spans="1:5">
      <c r="A5186" s="1" t="s">
        <v>8512</v>
      </c>
      <c r="B5186" s="2">
        <v>0.686646808</v>
      </c>
      <c r="C5186" s="2">
        <f t="shared" si="80"/>
        <v>-0.54235988721685358</v>
      </c>
      <c r="D5186" s="3">
        <v>3.4492389889999999</v>
      </c>
      <c r="E5186" s="1" t="s">
        <v>8513</v>
      </c>
    </row>
    <row r="5187" spans="1:5">
      <c r="A5187" s="1" t="s">
        <v>8514</v>
      </c>
      <c r="B5187" s="2">
        <v>0.68660434199999998</v>
      </c>
      <c r="C5187" s="2">
        <f t="shared" ref="C5187:C5250" si="81">LOG(B5187,2)</f>
        <v>-0.54244911414031327</v>
      </c>
      <c r="D5187" s="3">
        <v>3.4492389889999999</v>
      </c>
      <c r="E5187" s="1" t="s">
        <v>7176</v>
      </c>
    </row>
    <row r="5188" spans="1:5">
      <c r="A5188" s="1" t="s">
        <v>8515</v>
      </c>
      <c r="B5188" s="2">
        <v>0.686581153</v>
      </c>
      <c r="C5188" s="2">
        <f t="shared" si="81"/>
        <v>-0.54249783975739574</v>
      </c>
      <c r="D5188" s="3">
        <v>0.99484108500000001</v>
      </c>
      <c r="E5188" s="1" t="s">
        <v>6558</v>
      </c>
    </row>
    <row r="5189" spans="1:5">
      <c r="A5189" s="1" t="s">
        <v>8516</v>
      </c>
      <c r="B5189" s="2">
        <v>0.68633409700000003</v>
      </c>
      <c r="C5189" s="2">
        <f t="shared" si="81"/>
        <v>-0.54301706549965345</v>
      </c>
      <c r="D5189" s="3">
        <v>4.4979074990000001</v>
      </c>
      <c r="E5189" s="1" t="s">
        <v>8</v>
      </c>
    </row>
    <row r="5190" spans="1:5">
      <c r="A5190" s="1" t="s">
        <v>8517</v>
      </c>
      <c r="B5190" s="2">
        <v>0.68619983200000001</v>
      </c>
      <c r="C5190" s="2">
        <f t="shared" si="81"/>
        <v>-0.54329932220193256</v>
      </c>
      <c r="D5190" s="3">
        <v>0.99484108500000001</v>
      </c>
      <c r="E5190" s="1" t="s">
        <v>8518</v>
      </c>
    </row>
    <row r="5191" spans="1:5">
      <c r="A5191" s="1" t="s">
        <v>8519</v>
      </c>
      <c r="B5191" s="2">
        <v>0.68616044099999995</v>
      </c>
      <c r="C5191" s="2">
        <f t="shared" si="81"/>
        <v>-0.54338214185430722</v>
      </c>
      <c r="D5191" s="3">
        <v>4.4979074990000001</v>
      </c>
      <c r="E5191" s="1" t="s">
        <v>8520</v>
      </c>
    </row>
    <row r="5192" spans="1:5">
      <c r="A5192" s="1" t="s">
        <v>8521</v>
      </c>
      <c r="B5192" s="2">
        <v>0.68609925299999996</v>
      </c>
      <c r="C5192" s="2">
        <f t="shared" si="81"/>
        <v>-0.5435107991698378</v>
      </c>
      <c r="D5192" s="3">
        <v>2.3517812199999999</v>
      </c>
      <c r="E5192" s="1" t="s">
        <v>8522</v>
      </c>
    </row>
    <row r="5193" spans="1:5">
      <c r="A5193" s="1" t="s">
        <v>8523</v>
      </c>
      <c r="B5193" s="2">
        <v>0.68607367900000005</v>
      </c>
      <c r="C5193" s="2">
        <f t="shared" si="81"/>
        <v>-0.5435645758945048</v>
      </c>
      <c r="D5193" s="3">
        <v>0.72232463700000005</v>
      </c>
      <c r="E5193" s="1" t="s">
        <v>8</v>
      </c>
    </row>
    <row r="5194" spans="1:5">
      <c r="A5194" s="1" t="s">
        <v>8524</v>
      </c>
      <c r="B5194" s="2">
        <v>0.68594983399999998</v>
      </c>
      <c r="C5194" s="2">
        <f t="shared" si="81"/>
        <v>-0.5438250241537822</v>
      </c>
      <c r="D5194" s="3">
        <v>3.4492389889999999</v>
      </c>
      <c r="E5194" s="1" t="s">
        <v>8525</v>
      </c>
    </row>
    <row r="5195" spans="1:5">
      <c r="A5195" s="1" t="s">
        <v>8526</v>
      </c>
      <c r="B5195" s="2">
        <v>0.68590980099999999</v>
      </c>
      <c r="C5195" s="2">
        <f t="shared" si="81"/>
        <v>-0.54390922432866129</v>
      </c>
      <c r="D5195" s="3">
        <v>0.43015398100000002</v>
      </c>
      <c r="E5195" s="1" t="s">
        <v>8527</v>
      </c>
    </row>
    <row r="5196" spans="1:5">
      <c r="A5196" s="1" t="s">
        <v>8528</v>
      </c>
      <c r="B5196" s="2">
        <v>0.68574874600000002</v>
      </c>
      <c r="C5196" s="2">
        <f t="shared" si="81"/>
        <v>-0.54424801600737216</v>
      </c>
      <c r="D5196" s="3">
        <v>1.553100938</v>
      </c>
      <c r="E5196" s="1" t="s">
        <v>8529</v>
      </c>
    </row>
    <row r="5197" spans="1:5">
      <c r="A5197" s="1" t="s">
        <v>8530</v>
      </c>
      <c r="B5197" s="2">
        <v>0.685307165</v>
      </c>
      <c r="C5197" s="2">
        <f t="shared" si="81"/>
        <v>-0.54517732419351916</v>
      </c>
      <c r="D5197" s="3">
        <v>0.72232463700000005</v>
      </c>
      <c r="E5197" s="1" t="s">
        <v>8531</v>
      </c>
    </row>
    <row r="5198" spans="1:5">
      <c r="A5198" s="1" t="s">
        <v>8532</v>
      </c>
      <c r="B5198" s="2">
        <v>0.685306533</v>
      </c>
      <c r="C5198" s="2">
        <f t="shared" si="81"/>
        <v>-0.54517865466798787</v>
      </c>
      <c r="D5198" s="3">
        <v>0.72232463700000005</v>
      </c>
      <c r="E5198" s="1" t="s">
        <v>8</v>
      </c>
    </row>
    <row r="5199" spans="1:5">
      <c r="A5199" s="1" t="s">
        <v>8533</v>
      </c>
      <c r="B5199" s="2">
        <v>0.68523507100000003</v>
      </c>
      <c r="C5199" s="2">
        <f t="shared" si="81"/>
        <v>-0.54532910303497584</v>
      </c>
      <c r="D5199" s="3">
        <v>0.23623082200000001</v>
      </c>
      <c r="E5199" s="1" t="s">
        <v>8534</v>
      </c>
    </row>
    <row r="5200" spans="1:5">
      <c r="A5200" s="1" t="s">
        <v>8535</v>
      </c>
      <c r="B5200" s="2">
        <v>0.68474431899999999</v>
      </c>
      <c r="C5200" s="2">
        <f t="shared" si="81"/>
        <v>-0.54636270326598402</v>
      </c>
      <c r="D5200" s="3">
        <v>0.58659680700000005</v>
      </c>
      <c r="E5200" s="1" t="s">
        <v>8536</v>
      </c>
    </row>
    <row r="5201" spans="1:5">
      <c r="A5201" s="1" t="s">
        <v>8537</v>
      </c>
      <c r="B5201" s="2">
        <v>0.68459391800000002</v>
      </c>
      <c r="C5201" s="2">
        <f t="shared" si="81"/>
        <v>-0.54667961952794808</v>
      </c>
      <c r="D5201" s="3">
        <v>3.4492389889999999</v>
      </c>
      <c r="E5201" s="1" t="s">
        <v>8</v>
      </c>
    </row>
    <row r="5202" spans="1:5">
      <c r="A5202" s="1" t="s">
        <v>8538</v>
      </c>
      <c r="B5202" s="2">
        <v>0.68446653099999999</v>
      </c>
      <c r="C5202" s="2">
        <f t="shared" si="81"/>
        <v>-0.5469480964879514</v>
      </c>
      <c r="D5202" s="3">
        <v>0.99484108500000001</v>
      </c>
      <c r="E5202" s="1" t="s">
        <v>8539</v>
      </c>
    </row>
    <row r="5203" spans="1:5">
      <c r="A5203" s="1" t="s">
        <v>8540</v>
      </c>
      <c r="B5203" s="2">
        <v>0.68436701099999997</v>
      </c>
      <c r="C5203" s="2">
        <f t="shared" si="81"/>
        <v>-0.54715787657635062</v>
      </c>
      <c r="D5203" s="3">
        <v>2.3517812199999999</v>
      </c>
      <c r="E5203" s="1" t="s">
        <v>8541</v>
      </c>
    </row>
    <row r="5204" spans="1:5">
      <c r="A5204" s="1" t="s">
        <v>8542</v>
      </c>
      <c r="B5204" s="2">
        <v>0.68386380499999999</v>
      </c>
      <c r="C5204" s="2">
        <f t="shared" si="81"/>
        <v>-0.54821906131943343</v>
      </c>
      <c r="D5204" s="3">
        <v>3.4492389889999999</v>
      </c>
      <c r="E5204" s="1" t="s">
        <v>8543</v>
      </c>
    </row>
    <row r="5205" spans="1:5">
      <c r="A5205" s="1" t="s">
        <v>8544</v>
      </c>
      <c r="B5205" s="2">
        <v>0.68383224099999995</v>
      </c>
      <c r="C5205" s="2">
        <f t="shared" si="81"/>
        <v>-0.54828565100712312</v>
      </c>
      <c r="D5205" s="3">
        <v>4.4979074990000001</v>
      </c>
      <c r="E5205" s="1" t="s">
        <v>8545</v>
      </c>
    </row>
    <row r="5206" spans="1:5">
      <c r="A5206" s="1" t="s">
        <v>8546</v>
      </c>
      <c r="B5206" s="2">
        <v>0.68363239899999995</v>
      </c>
      <c r="C5206" s="2">
        <f t="shared" si="81"/>
        <v>-0.54870732343064377</v>
      </c>
      <c r="D5206" s="3">
        <v>2.3517812199999999</v>
      </c>
      <c r="E5206" s="1" t="s">
        <v>8428</v>
      </c>
    </row>
    <row r="5207" spans="1:5">
      <c r="A5207" s="1" t="s">
        <v>8547</v>
      </c>
      <c r="B5207" s="2">
        <v>0.68342713899999996</v>
      </c>
      <c r="C5207" s="2">
        <f t="shared" si="81"/>
        <v>-0.54914055633394721</v>
      </c>
      <c r="D5207" s="3">
        <v>4.4979074990000001</v>
      </c>
      <c r="E5207" s="1" t="s">
        <v>8548</v>
      </c>
    </row>
    <row r="5208" spans="1:5">
      <c r="A5208" s="1" t="s">
        <v>8549</v>
      </c>
      <c r="B5208" s="2">
        <v>0.68307109099999996</v>
      </c>
      <c r="C5208" s="2">
        <f t="shared" si="81"/>
        <v>-0.54989235927706925</v>
      </c>
      <c r="D5208" s="3">
        <v>0.99484108500000001</v>
      </c>
      <c r="E5208" s="1" t="s">
        <v>8550</v>
      </c>
    </row>
    <row r="5209" spans="1:5">
      <c r="A5209" s="1" t="s">
        <v>8551</v>
      </c>
      <c r="B5209" s="2">
        <v>0.68302729399999995</v>
      </c>
      <c r="C5209" s="2">
        <f t="shared" si="81"/>
        <v>-0.54998486464186769</v>
      </c>
      <c r="D5209" s="3">
        <v>0.99484108500000001</v>
      </c>
      <c r="E5209" s="1" t="s">
        <v>8552</v>
      </c>
    </row>
    <row r="5210" spans="1:5">
      <c r="A5210" s="1" t="s">
        <v>8553</v>
      </c>
      <c r="B5210" s="2">
        <v>0.682988967</v>
      </c>
      <c r="C5210" s="2">
        <f t="shared" si="81"/>
        <v>-0.55006582147148275</v>
      </c>
      <c r="D5210" s="3">
        <v>4.4979074990000001</v>
      </c>
      <c r="E5210" s="1" t="s">
        <v>8554</v>
      </c>
    </row>
    <row r="5211" spans="1:5">
      <c r="A5211" s="1" t="s">
        <v>8555</v>
      </c>
      <c r="B5211" s="2">
        <v>0.68288946699999997</v>
      </c>
      <c r="C5211" s="2">
        <f t="shared" si="81"/>
        <v>-0.550276013174125</v>
      </c>
      <c r="D5211" s="3">
        <v>0.99484108500000001</v>
      </c>
      <c r="E5211" s="1" t="s">
        <v>8556</v>
      </c>
    </row>
    <row r="5212" spans="1:5">
      <c r="A5212" s="1" t="s">
        <v>8557</v>
      </c>
      <c r="B5212" s="2">
        <v>0.682836636</v>
      </c>
      <c r="C5212" s="2">
        <f t="shared" si="81"/>
        <v>-0.55038763002259239</v>
      </c>
      <c r="D5212" s="3">
        <v>0.43015398100000002</v>
      </c>
      <c r="E5212" s="1" t="s">
        <v>8558</v>
      </c>
    </row>
    <row r="5213" spans="1:5">
      <c r="A5213" s="1" t="s">
        <v>8559</v>
      </c>
      <c r="B5213" s="2">
        <v>0.68283111600000002</v>
      </c>
      <c r="C5213" s="2">
        <f t="shared" si="81"/>
        <v>-0.55039929270791843</v>
      </c>
      <c r="D5213" s="3">
        <v>0.43015398100000002</v>
      </c>
      <c r="E5213" s="1" t="s">
        <v>8560</v>
      </c>
    </row>
    <row r="5214" spans="1:5">
      <c r="A5214" s="1" t="s">
        <v>8561</v>
      </c>
      <c r="B5214" s="2">
        <v>0.68276620200000004</v>
      </c>
      <c r="C5214" s="2">
        <f t="shared" si="81"/>
        <v>-0.55053645042596644</v>
      </c>
      <c r="D5214" s="3">
        <v>4.4979074990000001</v>
      </c>
      <c r="E5214" s="1" t="s">
        <v>7338</v>
      </c>
    </row>
    <row r="5215" spans="1:5">
      <c r="A5215" s="1" t="s">
        <v>8562</v>
      </c>
      <c r="B5215" s="2">
        <v>0.682762851</v>
      </c>
      <c r="C5215" s="2">
        <f t="shared" si="81"/>
        <v>-0.55054353115569743</v>
      </c>
      <c r="D5215" s="3">
        <v>0.99484108500000001</v>
      </c>
      <c r="E5215" s="1" t="s">
        <v>8563</v>
      </c>
    </row>
    <row r="5216" spans="1:5">
      <c r="A5216" s="1" t="s">
        <v>8564</v>
      </c>
      <c r="B5216" s="2">
        <v>0.682740389</v>
      </c>
      <c r="C5216" s="2">
        <f t="shared" si="81"/>
        <v>-0.55059099470622175</v>
      </c>
      <c r="D5216" s="3">
        <v>4.4979074990000001</v>
      </c>
      <c r="E5216" s="1" t="s">
        <v>8</v>
      </c>
    </row>
    <row r="5217" spans="1:5">
      <c r="A5217" s="1" t="s">
        <v>8565</v>
      </c>
      <c r="B5217" s="2">
        <v>0.68266030200000005</v>
      </c>
      <c r="C5217" s="2">
        <f t="shared" si="81"/>
        <v>-0.55076023604121405</v>
      </c>
      <c r="D5217" s="3">
        <v>4.4979074990000001</v>
      </c>
      <c r="E5217" s="1" t="s">
        <v>8566</v>
      </c>
    </row>
    <row r="5218" spans="1:5">
      <c r="A5218" s="1" t="s">
        <v>8567</v>
      </c>
      <c r="B5218" s="2">
        <v>0.68243696399999998</v>
      </c>
      <c r="C5218" s="2">
        <f t="shared" si="81"/>
        <v>-0.55123230295679893</v>
      </c>
      <c r="D5218" s="3">
        <v>0.30989878799999998</v>
      </c>
      <c r="E5218" s="1" t="s">
        <v>8568</v>
      </c>
    </row>
    <row r="5219" spans="1:5">
      <c r="A5219" s="1" t="s">
        <v>8569</v>
      </c>
      <c r="B5219" s="2">
        <v>0.682415408</v>
      </c>
      <c r="C5219" s="2">
        <f t="shared" si="81"/>
        <v>-0.55127787379646176</v>
      </c>
      <c r="D5219" s="3">
        <v>3.4492389889999999</v>
      </c>
      <c r="E5219" s="1" t="s">
        <v>8570</v>
      </c>
    </row>
    <row r="5220" spans="1:5">
      <c r="A5220" s="1" t="s">
        <v>8571</v>
      </c>
      <c r="B5220" s="2">
        <v>0.68229744199999998</v>
      </c>
      <c r="C5220" s="2">
        <f t="shared" si="81"/>
        <v>-0.55152728738352874</v>
      </c>
      <c r="D5220" s="3">
        <v>0.58659680700000005</v>
      </c>
      <c r="E5220" s="1" t="s">
        <v>8572</v>
      </c>
    </row>
    <row r="5221" spans="1:5">
      <c r="A5221" s="1" t="s">
        <v>8573</v>
      </c>
      <c r="B5221" s="2">
        <v>0.68223854500000003</v>
      </c>
      <c r="C5221" s="2">
        <f t="shared" si="81"/>
        <v>-0.55165182848861571</v>
      </c>
      <c r="D5221" s="3">
        <v>0.99484108500000001</v>
      </c>
      <c r="E5221" s="1" t="s">
        <v>8</v>
      </c>
    </row>
    <row r="5222" spans="1:5">
      <c r="A5222" s="1" t="s">
        <v>8574</v>
      </c>
      <c r="B5222" s="2">
        <v>0.68222586900000004</v>
      </c>
      <c r="C5222" s="2">
        <f t="shared" si="81"/>
        <v>-0.55167863402806572</v>
      </c>
      <c r="D5222" s="3">
        <v>4.4979074990000001</v>
      </c>
      <c r="E5222" s="1" t="s">
        <v>8</v>
      </c>
    </row>
    <row r="5223" spans="1:5">
      <c r="A5223" s="1" t="s">
        <v>8575</v>
      </c>
      <c r="B5223" s="2">
        <v>0.68194497399999998</v>
      </c>
      <c r="C5223" s="2">
        <f t="shared" si="81"/>
        <v>-0.55227276170835926</v>
      </c>
      <c r="D5223" s="3">
        <v>2.3517812199999999</v>
      </c>
      <c r="E5223" s="1" t="s">
        <v>8576</v>
      </c>
    </row>
    <row r="5224" spans="1:5">
      <c r="A5224" s="1" t="s">
        <v>8577</v>
      </c>
      <c r="B5224" s="2">
        <v>0.68186972999999995</v>
      </c>
      <c r="C5224" s="2">
        <f t="shared" si="81"/>
        <v>-0.5524319536358967</v>
      </c>
      <c r="D5224" s="3">
        <v>3.4492389889999999</v>
      </c>
      <c r="E5224" s="1" t="s">
        <v>8578</v>
      </c>
    </row>
    <row r="5225" spans="1:5">
      <c r="A5225" s="1" t="s">
        <v>8579</v>
      </c>
      <c r="B5225" s="2">
        <v>0.68178333899999999</v>
      </c>
      <c r="C5225" s="2">
        <f t="shared" si="81"/>
        <v>-0.55261475066877486</v>
      </c>
      <c r="D5225" s="3">
        <v>1.553100938</v>
      </c>
      <c r="E5225" s="1" t="s">
        <v>8580</v>
      </c>
    </row>
    <row r="5226" spans="1:5">
      <c r="A5226" s="1" t="s">
        <v>8581</v>
      </c>
      <c r="B5226" s="2">
        <v>0.68168190699999998</v>
      </c>
      <c r="C5226" s="2">
        <f t="shared" si="81"/>
        <v>-0.55282940292204885</v>
      </c>
      <c r="D5226" s="3">
        <v>1.553100938</v>
      </c>
      <c r="E5226" s="1" t="s">
        <v>8582</v>
      </c>
    </row>
    <row r="5227" spans="1:5">
      <c r="A5227" s="1" t="s">
        <v>8583</v>
      </c>
      <c r="B5227" s="2">
        <v>0.681458483</v>
      </c>
      <c r="C5227" s="2">
        <f t="shared" si="81"/>
        <v>-0.55330232955831704</v>
      </c>
      <c r="D5227" s="3">
        <v>2.3517812199999999</v>
      </c>
      <c r="E5227" s="1" t="s">
        <v>8584</v>
      </c>
    </row>
    <row r="5228" spans="1:5">
      <c r="A5228" s="1" t="s">
        <v>8585</v>
      </c>
      <c r="B5228" s="2">
        <v>0.68107334600000002</v>
      </c>
      <c r="C5228" s="2">
        <f t="shared" si="81"/>
        <v>-0.55411792188861686</v>
      </c>
      <c r="D5228" s="3">
        <v>0.99484108500000001</v>
      </c>
      <c r="E5228" s="1" t="s">
        <v>8586</v>
      </c>
    </row>
    <row r="5229" spans="1:5">
      <c r="A5229" s="1" t="s">
        <v>8587</v>
      </c>
      <c r="B5229" s="2">
        <v>0.68091550899999997</v>
      </c>
      <c r="C5229" s="2">
        <f t="shared" si="81"/>
        <v>-0.55445230150905545</v>
      </c>
      <c r="D5229" s="3">
        <v>2.3517812199999999</v>
      </c>
      <c r="E5229" s="1" t="s">
        <v>8588</v>
      </c>
    </row>
    <row r="5230" spans="1:5">
      <c r="A5230" s="1" t="s">
        <v>8589</v>
      </c>
      <c r="B5230" s="2">
        <v>0.680831784</v>
      </c>
      <c r="C5230" s="2">
        <f t="shared" si="81"/>
        <v>-0.55462970541221945</v>
      </c>
      <c r="D5230" s="3">
        <v>0.208899949</v>
      </c>
      <c r="E5230" s="1" t="s">
        <v>8590</v>
      </c>
    </row>
    <row r="5231" spans="1:5">
      <c r="A5231" s="1" t="s">
        <v>8591</v>
      </c>
      <c r="B5231" s="2">
        <v>0.68082295299999995</v>
      </c>
      <c r="C5231" s="2">
        <f t="shared" si="81"/>
        <v>-0.55464841858459735</v>
      </c>
      <c r="D5231" s="3">
        <v>0.58659680700000005</v>
      </c>
      <c r="E5231" s="1" t="s">
        <v>8</v>
      </c>
    </row>
    <row r="5232" spans="1:5">
      <c r="A5232" s="1" t="s">
        <v>8592</v>
      </c>
      <c r="B5232" s="2">
        <v>0.68057095300000003</v>
      </c>
      <c r="C5232" s="2">
        <f t="shared" si="81"/>
        <v>-0.55518251698602827</v>
      </c>
      <c r="D5232" s="3">
        <v>0.43015398100000002</v>
      </c>
      <c r="E5232" s="1" t="s">
        <v>8593</v>
      </c>
    </row>
    <row r="5233" spans="1:5">
      <c r="A5233" s="1" t="s">
        <v>8594</v>
      </c>
      <c r="B5233" s="2">
        <v>0.68035501200000004</v>
      </c>
      <c r="C5233" s="2">
        <f t="shared" si="81"/>
        <v>-0.55564034793414907</v>
      </c>
      <c r="D5233" s="3">
        <v>4.4979074990000001</v>
      </c>
      <c r="E5233" s="1" t="s">
        <v>8595</v>
      </c>
    </row>
    <row r="5234" spans="1:5">
      <c r="A5234" s="1" t="s">
        <v>8596</v>
      </c>
      <c r="B5234" s="2">
        <v>0.68017475999999999</v>
      </c>
      <c r="C5234" s="2">
        <f t="shared" si="81"/>
        <v>-0.55602262353499776</v>
      </c>
      <c r="D5234" s="3">
        <v>4.4979074990000001</v>
      </c>
      <c r="E5234" s="1" t="s">
        <v>8</v>
      </c>
    </row>
    <row r="5235" spans="1:5">
      <c r="A5235" s="1" t="s">
        <v>8597</v>
      </c>
      <c r="B5235" s="2">
        <v>0.68006811300000003</v>
      </c>
      <c r="C5235" s="2">
        <f t="shared" si="81"/>
        <v>-0.55624884651531237</v>
      </c>
      <c r="D5235" s="3">
        <v>4.4979074990000001</v>
      </c>
      <c r="E5235" s="1" t="s">
        <v>2372</v>
      </c>
    </row>
    <row r="5236" spans="1:5">
      <c r="A5236" s="1" t="s">
        <v>8598</v>
      </c>
      <c r="B5236" s="2">
        <v>0.67989526300000003</v>
      </c>
      <c r="C5236" s="2">
        <f t="shared" si="81"/>
        <v>-0.55661557674284823</v>
      </c>
      <c r="D5236" s="3">
        <v>1.553100938</v>
      </c>
      <c r="E5236" s="1" t="s">
        <v>8599</v>
      </c>
    </row>
    <row r="5237" spans="1:5">
      <c r="A5237" s="1" t="s">
        <v>8600</v>
      </c>
      <c r="B5237" s="2">
        <v>0.67987557899999995</v>
      </c>
      <c r="C5237" s="2">
        <f t="shared" si="81"/>
        <v>-0.55665734555904844</v>
      </c>
      <c r="D5237" s="3">
        <v>3.4492389889999999</v>
      </c>
      <c r="E5237" s="1" t="s">
        <v>3079</v>
      </c>
    </row>
    <row r="5238" spans="1:5">
      <c r="A5238" s="1" t="s">
        <v>8601</v>
      </c>
      <c r="B5238" s="2">
        <v>0.67980245299999997</v>
      </c>
      <c r="C5238" s="2">
        <f t="shared" si="81"/>
        <v>-0.55681252717584129</v>
      </c>
      <c r="D5238" s="3">
        <v>2.3517812199999999</v>
      </c>
      <c r="E5238" s="1" t="s">
        <v>8602</v>
      </c>
    </row>
    <row r="5239" spans="1:5">
      <c r="A5239" s="1" t="s">
        <v>8603</v>
      </c>
      <c r="B5239" s="2">
        <v>0.67978147600000005</v>
      </c>
      <c r="C5239" s="2">
        <f t="shared" si="81"/>
        <v>-0.55685704581603623</v>
      </c>
      <c r="D5239" s="3">
        <v>2.3517812199999999</v>
      </c>
      <c r="E5239" s="1" t="s">
        <v>8604</v>
      </c>
    </row>
    <row r="5240" spans="1:5">
      <c r="A5240" s="1" t="s">
        <v>8605</v>
      </c>
      <c r="B5240" s="2">
        <v>0.67941939900000003</v>
      </c>
      <c r="C5240" s="2">
        <f t="shared" si="81"/>
        <v>-0.55762568379190025</v>
      </c>
      <c r="D5240" s="3">
        <v>4.4979074990000001</v>
      </c>
      <c r="E5240" s="1" t="s">
        <v>8606</v>
      </c>
    </row>
    <row r="5241" spans="1:5">
      <c r="A5241" s="1" t="s">
        <v>8607</v>
      </c>
      <c r="B5241" s="2">
        <v>0.67940214799999998</v>
      </c>
      <c r="C5241" s="2">
        <f t="shared" si="81"/>
        <v>-0.5576623154337913</v>
      </c>
      <c r="D5241" s="3">
        <v>4.4979074990000001</v>
      </c>
      <c r="E5241" s="1" t="s">
        <v>7568</v>
      </c>
    </row>
    <row r="5242" spans="1:5">
      <c r="A5242" s="1" t="s">
        <v>8608</v>
      </c>
      <c r="B5242" s="2">
        <v>0.67936906799999996</v>
      </c>
      <c r="C5242" s="2">
        <f t="shared" si="81"/>
        <v>-0.55773256177313102</v>
      </c>
      <c r="D5242" s="3">
        <v>2.3517812199999999</v>
      </c>
      <c r="E5242" s="1" t="s">
        <v>8609</v>
      </c>
    </row>
    <row r="5243" spans="1:5">
      <c r="A5243" s="1" t="s">
        <v>8610</v>
      </c>
      <c r="B5243" s="2">
        <v>0.67926580199999997</v>
      </c>
      <c r="C5243" s="2">
        <f t="shared" si="81"/>
        <v>-0.55795187212599906</v>
      </c>
      <c r="D5243" s="3">
        <v>1.553100938</v>
      </c>
      <c r="E5243" s="1" t="s">
        <v>8611</v>
      </c>
    </row>
    <row r="5244" spans="1:5">
      <c r="A5244" s="1" t="s">
        <v>8612</v>
      </c>
      <c r="B5244" s="2">
        <v>0.67925095599999996</v>
      </c>
      <c r="C5244" s="2">
        <f t="shared" si="81"/>
        <v>-0.55798340394252155</v>
      </c>
      <c r="D5244" s="3">
        <v>4.4979074990000001</v>
      </c>
      <c r="E5244" s="1" t="s">
        <v>8</v>
      </c>
    </row>
    <row r="5245" spans="1:5">
      <c r="A5245" s="1" t="s">
        <v>8613</v>
      </c>
      <c r="B5245" s="2">
        <v>0.67923376199999996</v>
      </c>
      <c r="C5245" s="2">
        <f t="shared" si="81"/>
        <v>-0.55801992360035158</v>
      </c>
      <c r="D5245" s="3">
        <v>4.4979074990000001</v>
      </c>
      <c r="E5245" s="1" t="s">
        <v>8614</v>
      </c>
    </row>
    <row r="5246" spans="1:5">
      <c r="A5246" s="1" t="s">
        <v>8615</v>
      </c>
      <c r="B5246" s="2">
        <v>0.67920429500000001</v>
      </c>
      <c r="C5246" s="2">
        <f t="shared" si="81"/>
        <v>-0.55808251297578526</v>
      </c>
      <c r="D5246" s="3">
        <v>3.4492389889999999</v>
      </c>
      <c r="E5246" s="1" t="s">
        <v>8616</v>
      </c>
    </row>
    <row r="5247" spans="1:5">
      <c r="A5247" s="1" t="s">
        <v>8617</v>
      </c>
      <c r="B5247" s="2">
        <v>0.67907113900000005</v>
      </c>
      <c r="C5247" s="2">
        <f t="shared" si="81"/>
        <v>-0.55836537681425469</v>
      </c>
      <c r="D5247" s="3">
        <v>4.4979074990000001</v>
      </c>
      <c r="E5247" s="1" t="s">
        <v>8</v>
      </c>
    </row>
    <row r="5248" spans="1:5">
      <c r="A5248" s="1" t="s">
        <v>8618</v>
      </c>
      <c r="B5248" s="2">
        <v>0.67882779199999999</v>
      </c>
      <c r="C5248" s="2">
        <f t="shared" si="81"/>
        <v>-0.5588824631832896</v>
      </c>
      <c r="D5248" s="3">
        <v>0.72232463700000005</v>
      </c>
      <c r="E5248" s="1" t="s">
        <v>8619</v>
      </c>
    </row>
    <row r="5249" spans="1:5">
      <c r="A5249" s="1" t="s">
        <v>8620</v>
      </c>
      <c r="B5249" s="2">
        <v>0.67875615499999997</v>
      </c>
      <c r="C5249" s="2">
        <f t="shared" si="81"/>
        <v>-0.55903471946912509</v>
      </c>
      <c r="D5249" s="3">
        <v>2.3517812199999999</v>
      </c>
      <c r="E5249" s="1" t="s">
        <v>4831</v>
      </c>
    </row>
    <row r="5250" spans="1:5">
      <c r="A5250" s="1" t="s">
        <v>8621</v>
      </c>
      <c r="B5250" s="2">
        <v>0.678562047</v>
      </c>
      <c r="C5250" s="2">
        <f t="shared" si="81"/>
        <v>-0.55944735469422313</v>
      </c>
      <c r="D5250" s="3">
        <v>2.3517812199999999</v>
      </c>
      <c r="E5250" s="1" t="s">
        <v>8622</v>
      </c>
    </row>
    <row r="5251" spans="1:5">
      <c r="A5251" s="1" t="s">
        <v>8623</v>
      </c>
      <c r="B5251" s="2">
        <v>0.67853559100000005</v>
      </c>
      <c r="C5251" s="2">
        <f t="shared" ref="C5251:C5314" si="82">LOG(B5251,2)</f>
        <v>-0.55950360405895239</v>
      </c>
      <c r="D5251" s="3">
        <v>1.553100938</v>
      </c>
      <c r="E5251" s="1" t="s">
        <v>6864</v>
      </c>
    </row>
    <row r="5252" spans="1:5">
      <c r="A5252" s="1" t="s">
        <v>8624</v>
      </c>
      <c r="B5252" s="2">
        <v>0.67815247199999995</v>
      </c>
      <c r="C5252" s="2">
        <f t="shared" si="82"/>
        <v>-0.56031841759072432</v>
      </c>
      <c r="D5252" s="3">
        <v>4.4979074990000001</v>
      </c>
      <c r="E5252" s="1" t="s">
        <v>8625</v>
      </c>
    </row>
    <row r="5253" spans="1:5">
      <c r="A5253" s="1" t="s">
        <v>8626</v>
      </c>
      <c r="B5253" s="2">
        <v>0.67802602499999998</v>
      </c>
      <c r="C5253" s="2">
        <f t="shared" si="82"/>
        <v>-0.56058744480324452</v>
      </c>
      <c r="D5253" s="3">
        <v>2.3517812199999999</v>
      </c>
      <c r="E5253" s="1" t="s">
        <v>8</v>
      </c>
    </row>
    <row r="5254" spans="1:5">
      <c r="A5254" s="1" t="s">
        <v>8627</v>
      </c>
      <c r="B5254" s="2">
        <v>0.67797447300000002</v>
      </c>
      <c r="C5254" s="2">
        <f t="shared" si="82"/>
        <v>-0.56069714065496923</v>
      </c>
      <c r="D5254" s="3">
        <v>2.3517812199999999</v>
      </c>
      <c r="E5254" s="1" t="s">
        <v>8628</v>
      </c>
    </row>
    <row r="5255" spans="1:5">
      <c r="A5255" s="1" t="s">
        <v>8629</v>
      </c>
      <c r="B5255" s="2">
        <v>0.67780657899999996</v>
      </c>
      <c r="C5255" s="2">
        <f t="shared" si="82"/>
        <v>-0.56105445475384375</v>
      </c>
      <c r="D5255" s="3">
        <v>0.58659680700000005</v>
      </c>
      <c r="E5255" s="1" t="s">
        <v>8630</v>
      </c>
    </row>
    <row r="5256" spans="1:5">
      <c r="A5256" s="1" t="s">
        <v>8631</v>
      </c>
      <c r="B5256" s="2">
        <v>0.67766102299999997</v>
      </c>
      <c r="C5256" s="2">
        <f t="shared" si="82"/>
        <v>-0.56136430047773855</v>
      </c>
      <c r="D5256" s="3">
        <v>0.30989878799999998</v>
      </c>
      <c r="E5256" s="1" t="s">
        <v>8632</v>
      </c>
    </row>
    <row r="5257" spans="1:5">
      <c r="A5257" s="1" t="s">
        <v>8633</v>
      </c>
      <c r="B5257" s="2">
        <v>0.67758642599999996</v>
      </c>
      <c r="C5257" s="2">
        <f t="shared" si="82"/>
        <v>-0.56152312124829717</v>
      </c>
      <c r="D5257" s="3">
        <v>0.72232463700000005</v>
      </c>
      <c r="E5257" s="1" t="s">
        <v>8634</v>
      </c>
    </row>
    <row r="5258" spans="1:5">
      <c r="A5258" s="1" t="s">
        <v>8635</v>
      </c>
      <c r="B5258" s="2">
        <v>0.67720345699999995</v>
      </c>
      <c r="C5258" s="2">
        <f t="shared" si="82"/>
        <v>-0.56233875694024249</v>
      </c>
      <c r="D5258" s="3">
        <v>4.4979074990000001</v>
      </c>
      <c r="E5258" s="1" t="s">
        <v>8636</v>
      </c>
    </row>
    <row r="5259" spans="1:5">
      <c r="A5259" s="1" t="s">
        <v>8637</v>
      </c>
      <c r="B5259" s="2">
        <v>0.67682128600000002</v>
      </c>
      <c r="C5259" s="2">
        <f t="shared" si="82"/>
        <v>-0.56315315301972757</v>
      </c>
      <c r="D5259" s="3">
        <v>0.72232463700000005</v>
      </c>
      <c r="E5259" s="1" t="s">
        <v>8</v>
      </c>
    </row>
    <row r="5260" spans="1:5">
      <c r="A5260" s="1" t="s">
        <v>8638</v>
      </c>
      <c r="B5260" s="2">
        <v>0.67676577000000004</v>
      </c>
      <c r="C5260" s="2">
        <f t="shared" si="82"/>
        <v>-0.56327149436700907</v>
      </c>
      <c r="D5260" s="3">
        <v>0.43015398100000002</v>
      </c>
      <c r="E5260" s="1" t="s">
        <v>8639</v>
      </c>
    </row>
    <row r="5261" spans="1:5">
      <c r="A5261" s="1" t="s">
        <v>8640</v>
      </c>
      <c r="B5261" s="2">
        <v>0.67668006999999997</v>
      </c>
      <c r="C5261" s="2">
        <f t="shared" si="82"/>
        <v>-0.56345419686091824</v>
      </c>
      <c r="D5261" s="3">
        <v>4.4979074990000001</v>
      </c>
      <c r="E5261" s="1" t="s">
        <v>8641</v>
      </c>
    </row>
    <row r="5262" spans="1:5">
      <c r="A5262" s="1" t="s">
        <v>8642</v>
      </c>
      <c r="B5262" s="2">
        <v>0.67609018399999998</v>
      </c>
      <c r="C5262" s="2">
        <f t="shared" si="82"/>
        <v>-0.56471239374736404</v>
      </c>
      <c r="D5262" s="3">
        <v>0.30989878799999998</v>
      </c>
      <c r="E5262" s="1" t="s">
        <v>8</v>
      </c>
    </row>
    <row r="5263" spans="1:5">
      <c r="A5263" s="1" t="s">
        <v>8643</v>
      </c>
      <c r="B5263" s="2">
        <v>0.67581529699999998</v>
      </c>
      <c r="C5263" s="2">
        <f t="shared" si="82"/>
        <v>-0.56529908878299173</v>
      </c>
      <c r="D5263" s="3">
        <v>0.58659680700000005</v>
      </c>
      <c r="E5263" s="1" t="s">
        <v>8644</v>
      </c>
    </row>
    <row r="5264" spans="1:5">
      <c r="A5264" s="1" t="s">
        <v>8645</v>
      </c>
      <c r="B5264" s="2">
        <v>0.67554481099999997</v>
      </c>
      <c r="C5264" s="2">
        <f t="shared" si="82"/>
        <v>-0.56587662368835268</v>
      </c>
      <c r="D5264" s="3">
        <v>3.4492389889999999</v>
      </c>
      <c r="E5264" s="1" t="s">
        <v>8646</v>
      </c>
    </row>
    <row r="5265" spans="1:5">
      <c r="A5265" s="1" t="s">
        <v>8647</v>
      </c>
      <c r="B5265" s="2">
        <v>0.675420613</v>
      </c>
      <c r="C5265" s="2">
        <f t="shared" si="82"/>
        <v>-0.56614188560551193</v>
      </c>
      <c r="D5265" s="3">
        <v>4.4979074990000001</v>
      </c>
      <c r="E5265" s="1" t="s">
        <v>8648</v>
      </c>
    </row>
    <row r="5266" spans="1:5">
      <c r="A5266" s="1" t="s">
        <v>8649</v>
      </c>
      <c r="B5266" s="2">
        <v>0.67535152600000004</v>
      </c>
      <c r="C5266" s="2">
        <f t="shared" si="82"/>
        <v>-0.56628946263867552</v>
      </c>
      <c r="D5266" s="3">
        <v>4.4979074990000001</v>
      </c>
      <c r="E5266" s="1" t="s">
        <v>8505</v>
      </c>
    </row>
    <row r="5267" spans="1:5">
      <c r="A5267" s="1" t="s">
        <v>8650</v>
      </c>
      <c r="B5267" s="2">
        <v>0.67515455999999996</v>
      </c>
      <c r="C5267" s="2">
        <f t="shared" si="82"/>
        <v>-0.56671028543449176</v>
      </c>
      <c r="D5267" s="3">
        <v>1.553100938</v>
      </c>
      <c r="E5267" s="1" t="s">
        <v>8651</v>
      </c>
    </row>
    <row r="5268" spans="1:5">
      <c r="A5268" s="1" t="s">
        <v>8652</v>
      </c>
      <c r="B5268" s="2">
        <v>0.67514527999999996</v>
      </c>
      <c r="C5268" s="2">
        <f t="shared" si="82"/>
        <v>-0.56673011541533458</v>
      </c>
      <c r="D5268" s="3">
        <v>1.553100938</v>
      </c>
      <c r="E5268" s="1" t="s">
        <v>8</v>
      </c>
    </row>
    <row r="5269" spans="1:5">
      <c r="A5269" s="1" t="s">
        <v>8653</v>
      </c>
      <c r="B5269" s="2">
        <v>0.67510783100000005</v>
      </c>
      <c r="C5269" s="2">
        <f t="shared" si="82"/>
        <v>-0.56681014113223138</v>
      </c>
      <c r="D5269" s="3">
        <v>0.23623082200000001</v>
      </c>
      <c r="E5269" s="1" t="s">
        <v>8654</v>
      </c>
    </row>
    <row r="5270" spans="1:5">
      <c r="A5270" s="1" t="s">
        <v>8655</v>
      </c>
      <c r="B5270" s="2">
        <v>0.67506393600000003</v>
      </c>
      <c r="C5270" s="2">
        <f t="shared" si="82"/>
        <v>-0.56690394712105441</v>
      </c>
      <c r="D5270" s="3">
        <v>2.3517812199999999</v>
      </c>
      <c r="E5270" s="1" t="s">
        <v>8</v>
      </c>
    </row>
    <row r="5271" spans="1:5">
      <c r="A5271" s="1" t="s">
        <v>8656</v>
      </c>
      <c r="B5271" s="2">
        <v>0.67498794799999995</v>
      </c>
      <c r="C5271" s="2">
        <f t="shared" si="82"/>
        <v>-0.56706635200664757</v>
      </c>
      <c r="D5271" s="3">
        <v>3.4492389889999999</v>
      </c>
      <c r="E5271" s="1" t="s">
        <v>8657</v>
      </c>
    </row>
    <row r="5272" spans="1:5">
      <c r="A5272" s="1" t="s">
        <v>8658</v>
      </c>
      <c r="B5272" s="2">
        <v>0.67494818000000001</v>
      </c>
      <c r="C5272" s="2">
        <f t="shared" si="82"/>
        <v>-0.56715135320813048</v>
      </c>
      <c r="D5272" s="3">
        <v>4.4979074990000001</v>
      </c>
      <c r="E5272" s="1" t="s">
        <v>6935</v>
      </c>
    </row>
    <row r="5273" spans="1:5">
      <c r="A5273" s="1" t="s">
        <v>8659</v>
      </c>
      <c r="B5273" s="2">
        <v>0.67494565399999995</v>
      </c>
      <c r="C5273" s="2">
        <f t="shared" si="82"/>
        <v>-0.56715675251818221</v>
      </c>
      <c r="D5273" s="3">
        <v>1.553100938</v>
      </c>
      <c r="E5273" s="1" t="s">
        <v>8660</v>
      </c>
    </row>
    <row r="5274" spans="1:5">
      <c r="A5274" s="1" t="s">
        <v>8661</v>
      </c>
      <c r="B5274" s="2">
        <v>0.67484710400000003</v>
      </c>
      <c r="C5274" s="2">
        <f t="shared" si="82"/>
        <v>-0.56736741833438165</v>
      </c>
      <c r="D5274" s="3">
        <v>3.4492389889999999</v>
      </c>
      <c r="E5274" s="1" t="s">
        <v>8662</v>
      </c>
    </row>
    <row r="5275" spans="1:5">
      <c r="A5275" s="1" t="s">
        <v>8663</v>
      </c>
      <c r="B5275" s="2">
        <v>0.67478645400000004</v>
      </c>
      <c r="C5275" s="2">
        <f t="shared" si="82"/>
        <v>-0.56749708235135898</v>
      </c>
      <c r="D5275" s="3">
        <v>2.3517812199999999</v>
      </c>
      <c r="E5275" s="1" t="s">
        <v>8664</v>
      </c>
    </row>
    <row r="5276" spans="1:5">
      <c r="A5276" s="1" t="s">
        <v>8665</v>
      </c>
      <c r="B5276" s="2">
        <v>0.67473245699999995</v>
      </c>
      <c r="C5276" s="2">
        <f t="shared" si="82"/>
        <v>-0.56761253268485135</v>
      </c>
      <c r="D5276" s="3">
        <v>2.3517812199999999</v>
      </c>
      <c r="E5276" s="1" t="s">
        <v>8</v>
      </c>
    </row>
    <row r="5277" spans="1:5">
      <c r="A5277" s="1" t="s">
        <v>8666</v>
      </c>
      <c r="B5277" s="2">
        <v>0.67468221500000003</v>
      </c>
      <c r="C5277" s="2">
        <f t="shared" si="82"/>
        <v>-0.56771996279626447</v>
      </c>
      <c r="D5277" s="3">
        <v>0.72232463700000005</v>
      </c>
      <c r="E5277" s="1" t="s">
        <v>8</v>
      </c>
    </row>
    <row r="5278" spans="1:5">
      <c r="A5278" s="1" t="s">
        <v>8667</v>
      </c>
      <c r="B5278" s="2">
        <v>0.67464261700000006</v>
      </c>
      <c r="C5278" s="2">
        <f t="shared" si="82"/>
        <v>-0.5678046389793312</v>
      </c>
      <c r="D5278" s="3">
        <v>3.4492389889999999</v>
      </c>
      <c r="E5278" s="1" t="s">
        <v>8668</v>
      </c>
    </row>
    <row r="5279" spans="1:5">
      <c r="A5279" s="1" t="s">
        <v>8669</v>
      </c>
      <c r="B5279" s="2">
        <v>0.67462876500000002</v>
      </c>
      <c r="C5279" s="2">
        <f t="shared" si="82"/>
        <v>-0.56783426120651803</v>
      </c>
      <c r="D5279" s="3">
        <v>0.58659680700000005</v>
      </c>
      <c r="E5279" s="1" t="s">
        <v>8</v>
      </c>
    </row>
    <row r="5280" spans="1:5">
      <c r="A5280" s="1" t="s">
        <v>8670</v>
      </c>
      <c r="B5280" s="2">
        <v>0.674466448</v>
      </c>
      <c r="C5280" s="2">
        <f t="shared" si="82"/>
        <v>-0.56818141821934476</v>
      </c>
      <c r="D5280" s="3">
        <v>4.4979074990000001</v>
      </c>
      <c r="E5280" s="1" t="s">
        <v>8671</v>
      </c>
    </row>
    <row r="5281" spans="1:5">
      <c r="A5281" s="1" t="s">
        <v>8672</v>
      </c>
      <c r="B5281" s="2">
        <v>0.67430469400000004</v>
      </c>
      <c r="C5281" s="2">
        <f t="shared" si="82"/>
        <v>-0.56852745423315898</v>
      </c>
      <c r="D5281" s="3">
        <v>0.72232463700000005</v>
      </c>
      <c r="E5281" s="1" t="s">
        <v>8673</v>
      </c>
    </row>
    <row r="5282" spans="1:5">
      <c r="A5282" s="1" t="s">
        <v>8674</v>
      </c>
      <c r="B5282" s="2">
        <v>0.67426563500000003</v>
      </c>
      <c r="C5282" s="2">
        <f t="shared" si="82"/>
        <v>-0.56861102455115586</v>
      </c>
      <c r="D5282" s="3">
        <v>3.4492389889999999</v>
      </c>
      <c r="E5282" s="1" t="s">
        <v>8</v>
      </c>
    </row>
    <row r="5283" spans="1:5">
      <c r="A5283" s="1" t="s">
        <v>8675</v>
      </c>
      <c r="B5283" s="2">
        <v>0.67419717599999995</v>
      </c>
      <c r="C5283" s="2">
        <f t="shared" si="82"/>
        <v>-0.56875751054852042</v>
      </c>
      <c r="D5283" s="3">
        <v>3.4492389889999999</v>
      </c>
      <c r="E5283" s="1" t="s">
        <v>8676</v>
      </c>
    </row>
    <row r="5284" spans="1:5">
      <c r="A5284" s="1" t="s">
        <v>8677</v>
      </c>
      <c r="B5284" s="2">
        <v>0.67413204599999998</v>
      </c>
      <c r="C5284" s="2">
        <f t="shared" si="82"/>
        <v>-0.56889688708438868</v>
      </c>
      <c r="D5284" s="3">
        <v>1.553100938</v>
      </c>
      <c r="E5284" s="1" t="s">
        <v>6565</v>
      </c>
    </row>
    <row r="5285" spans="1:5">
      <c r="A5285" s="1" t="s">
        <v>8678</v>
      </c>
      <c r="B5285" s="2">
        <v>0.67412826599999998</v>
      </c>
      <c r="C5285" s="2">
        <f t="shared" si="82"/>
        <v>-0.56890497660123651</v>
      </c>
      <c r="D5285" s="3">
        <v>0.99484108500000001</v>
      </c>
      <c r="E5285" s="1" t="s">
        <v>8</v>
      </c>
    </row>
    <row r="5286" spans="1:5">
      <c r="A5286" s="1" t="s">
        <v>8679</v>
      </c>
      <c r="B5286" s="2">
        <v>0.67412192699999995</v>
      </c>
      <c r="C5286" s="2">
        <f t="shared" si="82"/>
        <v>-0.5689185426944019</v>
      </c>
      <c r="D5286" s="3">
        <v>2.3517812199999999</v>
      </c>
      <c r="E5286" s="1" t="s">
        <v>8680</v>
      </c>
    </row>
    <row r="5287" spans="1:5">
      <c r="A5287" s="1" t="s">
        <v>8681</v>
      </c>
      <c r="B5287" s="2">
        <v>0.67405066999999996</v>
      </c>
      <c r="C5287" s="2">
        <f t="shared" si="82"/>
        <v>-0.56907104856917368</v>
      </c>
      <c r="D5287" s="3">
        <v>1.553100938</v>
      </c>
      <c r="E5287" s="1" t="s">
        <v>8450</v>
      </c>
    </row>
    <row r="5288" spans="1:5">
      <c r="A5288" s="1" t="s">
        <v>8682</v>
      </c>
      <c r="B5288" s="2">
        <v>0.67402060100000005</v>
      </c>
      <c r="C5288" s="2">
        <f t="shared" si="82"/>
        <v>-0.56913540777350469</v>
      </c>
      <c r="D5288" s="3">
        <v>0.99484108500000001</v>
      </c>
      <c r="E5288" s="1" t="s">
        <v>8683</v>
      </c>
    </row>
    <row r="5289" spans="1:5">
      <c r="A5289" s="1" t="s">
        <v>8684</v>
      </c>
      <c r="B5289" s="2">
        <v>0.67372284400000004</v>
      </c>
      <c r="C5289" s="2">
        <f t="shared" si="82"/>
        <v>-0.56977287710177016</v>
      </c>
      <c r="D5289" s="3">
        <v>4.4979074990000001</v>
      </c>
      <c r="E5289" s="1" t="s">
        <v>8685</v>
      </c>
    </row>
    <row r="5290" spans="1:5">
      <c r="A5290" s="1" t="s">
        <v>8686</v>
      </c>
      <c r="B5290" s="2">
        <v>0.67370485099999999</v>
      </c>
      <c r="C5290" s="2">
        <f t="shared" si="82"/>
        <v>-0.56981140742435243</v>
      </c>
      <c r="D5290" s="3">
        <v>1.553100938</v>
      </c>
      <c r="E5290" s="1" t="s">
        <v>8</v>
      </c>
    </row>
    <row r="5291" spans="1:5">
      <c r="A5291" s="1" t="s">
        <v>8687</v>
      </c>
      <c r="B5291" s="2">
        <v>0.67369693399999997</v>
      </c>
      <c r="C5291" s="2">
        <f t="shared" si="82"/>
        <v>-0.5698283612636097</v>
      </c>
      <c r="D5291" s="3">
        <v>0.43015398100000002</v>
      </c>
      <c r="E5291" s="1" t="s">
        <v>7617</v>
      </c>
    </row>
    <row r="5292" spans="1:5">
      <c r="A5292" s="1" t="s">
        <v>8688</v>
      </c>
      <c r="B5292" s="2">
        <v>0.67361265199999998</v>
      </c>
      <c r="C5292" s="2">
        <f t="shared" si="82"/>
        <v>-0.57000885908661669</v>
      </c>
      <c r="D5292" s="3">
        <v>3.4492389889999999</v>
      </c>
      <c r="E5292" s="1" t="s">
        <v>8689</v>
      </c>
    </row>
    <row r="5293" spans="1:5">
      <c r="A5293" s="1" t="s">
        <v>8690</v>
      </c>
      <c r="B5293" s="2">
        <v>0.67353010300000005</v>
      </c>
      <c r="C5293" s="2">
        <f t="shared" si="82"/>
        <v>-0.57018566742060706</v>
      </c>
      <c r="D5293" s="3">
        <v>3.4492389889999999</v>
      </c>
      <c r="E5293" s="1" t="s">
        <v>8691</v>
      </c>
    </row>
    <row r="5294" spans="1:5">
      <c r="A5294" s="1" t="s">
        <v>8692</v>
      </c>
      <c r="B5294" s="2">
        <v>0.67339542200000002</v>
      </c>
      <c r="C5294" s="2">
        <f t="shared" si="82"/>
        <v>-0.57047418168192754</v>
      </c>
      <c r="D5294" s="3">
        <v>0.30989878799999998</v>
      </c>
      <c r="E5294" s="1" t="s">
        <v>8693</v>
      </c>
    </row>
    <row r="5295" spans="1:5">
      <c r="A5295" s="1" t="s">
        <v>8694</v>
      </c>
      <c r="B5295" s="2">
        <v>0.67320880500000002</v>
      </c>
      <c r="C5295" s="2">
        <f t="shared" si="82"/>
        <v>-0.57087404886899107</v>
      </c>
      <c r="D5295" s="3">
        <v>4.4979074990000001</v>
      </c>
      <c r="E5295" s="1" t="s">
        <v>8695</v>
      </c>
    </row>
    <row r="5296" spans="1:5">
      <c r="A5296" s="1" t="s">
        <v>8696</v>
      </c>
      <c r="B5296" s="2">
        <v>0.67311401500000001</v>
      </c>
      <c r="C5296" s="2">
        <f t="shared" si="82"/>
        <v>-0.57107719934838619</v>
      </c>
      <c r="D5296" s="3">
        <v>4.4979074990000001</v>
      </c>
      <c r="E5296" s="1" t="s">
        <v>8</v>
      </c>
    </row>
    <row r="5297" spans="1:5">
      <c r="A5297" s="1" t="s">
        <v>8697</v>
      </c>
      <c r="B5297" s="2">
        <v>0.67305447500000004</v>
      </c>
      <c r="C5297" s="2">
        <f t="shared" si="82"/>
        <v>-0.5712048179391177</v>
      </c>
      <c r="D5297" s="3">
        <v>0.99484108500000001</v>
      </c>
      <c r="E5297" s="1" t="s">
        <v>8698</v>
      </c>
    </row>
    <row r="5298" spans="1:5">
      <c r="A5298" s="1" t="s">
        <v>8699</v>
      </c>
      <c r="B5298" s="2">
        <v>0.67271125799999998</v>
      </c>
      <c r="C5298" s="2">
        <f t="shared" si="82"/>
        <v>-0.57194069263475367</v>
      </c>
      <c r="D5298" s="3">
        <v>2.3517812199999999</v>
      </c>
      <c r="E5298" s="1" t="s">
        <v>8</v>
      </c>
    </row>
    <row r="5299" spans="1:5">
      <c r="A5299" s="1" t="s">
        <v>8700</v>
      </c>
      <c r="B5299" s="2">
        <v>0.67268663100000003</v>
      </c>
      <c r="C5299" s="2">
        <f t="shared" si="82"/>
        <v>-0.57199350860996268</v>
      </c>
      <c r="D5299" s="3">
        <v>2.3517812199999999</v>
      </c>
      <c r="E5299" s="1" t="s">
        <v>6198</v>
      </c>
    </row>
    <row r="5300" spans="1:5">
      <c r="A5300" s="1" t="s">
        <v>8701</v>
      </c>
      <c r="B5300" s="2">
        <v>0.67265878999999995</v>
      </c>
      <c r="C5300" s="2">
        <f t="shared" si="82"/>
        <v>-0.57205321977709089</v>
      </c>
      <c r="D5300" s="3">
        <v>3.4492389889999999</v>
      </c>
      <c r="E5300" s="1" t="s">
        <v>8702</v>
      </c>
    </row>
    <row r="5301" spans="1:5">
      <c r="A5301" s="1" t="s">
        <v>8703</v>
      </c>
      <c r="B5301" s="2">
        <v>0.67264254999999995</v>
      </c>
      <c r="C5301" s="2">
        <f t="shared" si="82"/>
        <v>-0.57208805118142914</v>
      </c>
      <c r="D5301" s="3">
        <v>0.99484108500000001</v>
      </c>
      <c r="E5301" s="1" t="s">
        <v>8704</v>
      </c>
    </row>
    <row r="5302" spans="1:5">
      <c r="A5302" s="1" t="s">
        <v>8705</v>
      </c>
      <c r="B5302" s="2">
        <v>0.672567264</v>
      </c>
      <c r="C5302" s="2">
        <f t="shared" si="82"/>
        <v>-0.57224953489620933</v>
      </c>
      <c r="D5302" s="3">
        <v>0.99484108500000001</v>
      </c>
      <c r="E5302" s="1" t="s">
        <v>8706</v>
      </c>
    </row>
    <row r="5303" spans="1:5">
      <c r="A5303" s="1" t="s">
        <v>8707</v>
      </c>
      <c r="B5303" s="2">
        <v>0.67230113400000002</v>
      </c>
      <c r="C5303" s="2">
        <f t="shared" si="82"/>
        <v>-0.57282051185843741</v>
      </c>
      <c r="D5303" s="3">
        <v>0.99484108500000001</v>
      </c>
      <c r="E5303" s="1" t="s">
        <v>8708</v>
      </c>
    </row>
    <row r="5304" spans="1:5">
      <c r="A5304" s="1" t="s">
        <v>8709</v>
      </c>
      <c r="B5304" s="2">
        <v>0.67213097799999999</v>
      </c>
      <c r="C5304" s="2">
        <f t="shared" si="82"/>
        <v>-0.57318569685587561</v>
      </c>
      <c r="D5304" s="3">
        <v>1.553100938</v>
      </c>
      <c r="E5304" s="1" t="s">
        <v>8710</v>
      </c>
    </row>
    <row r="5305" spans="1:5">
      <c r="A5305" s="1" t="s">
        <v>8711</v>
      </c>
      <c r="B5305" s="2">
        <v>0.67212767399999995</v>
      </c>
      <c r="C5305" s="2">
        <f t="shared" si="82"/>
        <v>-0.57319278874166424</v>
      </c>
      <c r="D5305" s="3">
        <v>2.3517812199999999</v>
      </c>
      <c r="E5305" s="1" t="s">
        <v>8</v>
      </c>
    </row>
    <row r="5306" spans="1:5">
      <c r="A5306" s="1" t="s">
        <v>8712</v>
      </c>
      <c r="B5306" s="2">
        <v>0.67198043200000002</v>
      </c>
      <c r="C5306" s="2">
        <f t="shared" si="82"/>
        <v>-0.57350887240057824</v>
      </c>
      <c r="D5306" s="3">
        <v>3.4492389889999999</v>
      </c>
      <c r="E5306" s="1" t="s">
        <v>8259</v>
      </c>
    </row>
    <row r="5307" spans="1:5">
      <c r="A5307" s="1" t="s">
        <v>8713</v>
      </c>
      <c r="B5307" s="2">
        <v>0.671896147</v>
      </c>
      <c r="C5307" s="2">
        <f t="shared" si="82"/>
        <v>-0.57368983775644644</v>
      </c>
      <c r="D5307" s="3">
        <v>0.58659680700000005</v>
      </c>
      <c r="E5307" s="1" t="s">
        <v>8</v>
      </c>
    </row>
    <row r="5308" spans="1:5">
      <c r="A5308" s="1" t="s">
        <v>8714</v>
      </c>
      <c r="B5308" s="2">
        <v>0.67183537500000001</v>
      </c>
      <c r="C5308" s="2">
        <f t="shared" si="82"/>
        <v>-0.57382033326339732</v>
      </c>
      <c r="D5308" s="3">
        <v>4.4979074990000001</v>
      </c>
      <c r="E5308" s="1" t="s">
        <v>8715</v>
      </c>
    </row>
    <row r="5309" spans="1:5">
      <c r="A5309" s="1" t="s">
        <v>8716</v>
      </c>
      <c r="B5309" s="2">
        <v>0.67183500100000004</v>
      </c>
      <c r="C5309" s="2">
        <f t="shared" si="82"/>
        <v>-0.57382113638885845</v>
      </c>
      <c r="D5309" s="3">
        <v>1.553100938</v>
      </c>
      <c r="E5309" s="1" t="s">
        <v>8717</v>
      </c>
    </row>
    <row r="5310" spans="1:5">
      <c r="A5310" s="1" t="s">
        <v>8718</v>
      </c>
      <c r="B5310" s="2">
        <v>0.67178512300000004</v>
      </c>
      <c r="C5310" s="2">
        <f t="shared" si="82"/>
        <v>-0.57392824812676302</v>
      </c>
      <c r="D5310" s="3">
        <v>0.23623082200000001</v>
      </c>
      <c r="E5310" s="1" t="s">
        <v>8719</v>
      </c>
    </row>
    <row r="5311" spans="1:5">
      <c r="A5311" s="1" t="s">
        <v>8720</v>
      </c>
      <c r="B5311" s="2">
        <v>0.67157875499999997</v>
      </c>
      <c r="C5311" s="2">
        <f t="shared" si="82"/>
        <v>-0.57437150270196202</v>
      </c>
      <c r="D5311" s="3">
        <v>0.30989878799999998</v>
      </c>
      <c r="E5311" s="1" t="s">
        <v>8721</v>
      </c>
    </row>
    <row r="5312" spans="1:5">
      <c r="A5312" s="1" t="s">
        <v>8722</v>
      </c>
      <c r="B5312" s="2">
        <v>0.67133859100000004</v>
      </c>
      <c r="C5312" s="2">
        <f t="shared" si="82"/>
        <v>-0.57488751869732591</v>
      </c>
      <c r="D5312" s="3">
        <v>3.4492389889999999</v>
      </c>
      <c r="E5312" s="1" t="s">
        <v>8723</v>
      </c>
    </row>
    <row r="5313" spans="1:5">
      <c r="A5313" s="1" t="s">
        <v>8724</v>
      </c>
      <c r="B5313" s="2">
        <v>0.67124121400000003</v>
      </c>
      <c r="C5313" s="2">
        <f t="shared" si="82"/>
        <v>-0.57509679536709224</v>
      </c>
      <c r="D5313" s="3">
        <v>3.4492389889999999</v>
      </c>
      <c r="E5313" s="1" t="s">
        <v>8725</v>
      </c>
    </row>
    <row r="5314" spans="1:5">
      <c r="A5314" s="1" t="s">
        <v>8726</v>
      </c>
      <c r="B5314" s="2">
        <v>0.67117657600000002</v>
      </c>
      <c r="C5314" s="2">
        <f t="shared" si="82"/>
        <v>-0.57523572815362078</v>
      </c>
      <c r="D5314" s="3">
        <v>0.99484108500000001</v>
      </c>
      <c r="E5314" s="1" t="s">
        <v>8727</v>
      </c>
    </row>
    <row r="5315" spans="1:5">
      <c r="A5315" s="1" t="s">
        <v>8728</v>
      </c>
      <c r="B5315" s="2">
        <v>0.67111722900000004</v>
      </c>
      <c r="C5315" s="2">
        <f t="shared" ref="C5315:C5378" si="83">LOG(B5315,2)</f>
        <v>-0.57536330025792237</v>
      </c>
      <c r="D5315" s="3">
        <v>3.4492389889999999</v>
      </c>
      <c r="E5315" s="1" t="s">
        <v>8729</v>
      </c>
    </row>
    <row r="5316" spans="1:5">
      <c r="A5316" s="1" t="s">
        <v>8730</v>
      </c>
      <c r="B5316" s="2">
        <v>0.67104001300000005</v>
      </c>
      <c r="C5316" s="2">
        <f t="shared" si="83"/>
        <v>-0.5755293003910128</v>
      </c>
      <c r="D5316" s="3">
        <v>4.4979074990000001</v>
      </c>
      <c r="E5316" s="1" t="s">
        <v>8731</v>
      </c>
    </row>
    <row r="5317" spans="1:5">
      <c r="A5317" s="1" t="s">
        <v>8732</v>
      </c>
      <c r="B5317" s="2">
        <v>0.67098727000000002</v>
      </c>
      <c r="C5317" s="2">
        <f t="shared" si="83"/>
        <v>-0.57564269907603915</v>
      </c>
      <c r="D5317" s="3">
        <v>0.43015398100000002</v>
      </c>
      <c r="E5317" s="1" t="s">
        <v>8</v>
      </c>
    </row>
    <row r="5318" spans="1:5">
      <c r="A5318" s="1" t="s">
        <v>8733</v>
      </c>
      <c r="B5318" s="2">
        <v>0.67098323599999998</v>
      </c>
      <c r="C5318" s="2">
        <f t="shared" si="83"/>
        <v>-0.57565137263744603</v>
      </c>
      <c r="D5318" s="3">
        <v>3.4492389889999999</v>
      </c>
      <c r="E5318" s="1" t="s">
        <v>8734</v>
      </c>
    </row>
    <row r="5319" spans="1:5">
      <c r="A5319" s="1" t="s">
        <v>8735</v>
      </c>
      <c r="B5319" s="2">
        <v>0.67091578600000001</v>
      </c>
      <c r="C5319" s="2">
        <f t="shared" si="83"/>
        <v>-0.57579640557806899</v>
      </c>
      <c r="D5319" s="3">
        <v>2.3517812199999999</v>
      </c>
      <c r="E5319" s="1" t="s">
        <v>8736</v>
      </c>
    </row>
    <row r="5320" spans="1:5">
      <c r="A5320" s="1" t="s">
        <v>8737</v>
      </c>
      <c r="B5320" s="2">
        <v>0.67083075599999997</v>
      </c>
      <c r="C5320" s="2">
        <f t="shared" si="83"/>
        <v>-0.5759792603209748</v>
      </c>
      <c r="D5320" s="3">
        <v>2.3517812199999999</v>
      </c>
      <c r="E5320" s="1" t="s">
        <v>8</v>
      </c>
    </row>
    <row r="5321" spans="1:5">
      <c r="A5321" s="1" t="s">
        <v>8738</v>
      </c>
      <c r="B5321" s="2">
        <v>0.67080364699999995</v>
      </c>
      <c r="C5321" s="2">
        <f t="shared" si="83"/>
        <v>-0.57603756237372672</v>
      </c>
      <c r="D5321" s="3">
        <v>2.3517812199999999</v>
      </c>
      <c r="E5321" s="1" t="s">
        <v>8</v>
      </c>
    </row>
    <row r="5322" spans="1:5">
      <c r="A5322" s="1" t="s">
        <v>8739</v>
      </c>
      <c r="B5322" s="2">
        <v>0.67079195700000005</v>
      </c>
      <c r="C5322" s="2">
        <f t="shared" si="83"/>
        <v>-0.57606270423462436</v>
      </c>
      <c r="D5322" s="3">
        <v>0.58659680700000005</v>
      </c>
      <c r="E5322" s="1" t="s">
        <v>8740</v>
      </c>
    </row>
    <row r="5323" spans="1:5">
      <c r="A5323" s="1" t="s">
        <v>8741</v>
      </c>
      <c r="B5323" s="2">
        <v>0.67076400700000005</v>
      </c>
      <c r="C5323" s="2">
        <f t="shared" si="83"/>
        <v>-0.57612281850116365</v>
      </c>
      <c r="D5323" s="3">
        <v>0.99484108500000001</v>
      </c>
      <c r="E5323" s="1" t="s">
        <v>8742</v>
      </c>
    </row>
    <row r="5324" spans="1:5">
      <c r="A5324" s="1" t="s">
        <v>8743</v>
      </c>
      <c r="B5324" s="2">
        <v>0.67062162599999997</v>
      </c>
      <c r="C5324" s="2">
        <f t="shared" si="83"/>
        <v>-0.57642908741941501</v>
      </c>
      <c r="D5324" s="3">
        <v>0.58659680700000005</v>
      </c>
      <c r="E5324" s="1" t="s">
        <v>8744</v>
      </c>
    </row>
    <row r="5325" spans="1:5">
      <c r="A5325" s="1" t="s">
        <v>8745</v>
      </c>
      <c r="B5325" s="2">
        <v>0.67062018800000001</v>
      </c>
      <c r="C5325" s="2">
        <f t="shared" si="83"/>
        <v>-0.57643218096369186</v>
      </c>
      <c r="D5325" s="3">
        <v>2.3517812199999999</v>
      </c>
      <c r="E5325" s="1" t="s">
        <v>8746</v>
      </c>
    </row>
    <row r="5326" spans="1:5">
      <c r="A5326" s="1" t="s">
        <v>8747</v>
      </c>
      <c r="B5326" s="2">
        <v>0.67054119400000001</v>
      </c>
      <c r="C5326" s="2">
        <f t="shared" si="83"/>
        <v>-0.57660212956752321</v>
      </c>
      <c r="D5326" s="3">
        <v>0.72232463700000005</v>
      </c>
      <c r="E5326" s="1" t="s">
        <v>8748</v>
      </c>
    </row>
    <row r="5327" spans="1:5">
      <c r="A5327" s="1" t="s">
        <v>8749</v>
      </c>
      <c r="B5327" s="2">
        <v>0.67050603799999997</v>
      </c>
      <c r="C5327" s="2">
        <f t="shared" si="83"/>
        <v>-0.57667777102989515</v>
      </c>
      <c r="D5327" s="3">
        <v>0.43015398100000002</v>
      </c>
      <c r="E5327" s="1" t="s">
        <v>6947</v>
      </c>
    </row>
    <row r="5328" spans="1:5">
      <c r="A5328" s="1" t="s">
        <v>8750</v>
      </c>
      <c r="B5328" s="2">
        <v>0.67049595799999995</v>
      </c>
      <c r="C5328" s="2">
        <f t="shared" si="83"/>
        <v>-0.57669945983581172</v>
      </c>
      <c r="D5328" s="3">
        <v>1.553100938</v>
      </c>
      <c r="E5328" s="1" t="s">
        <v>8436</v>
      </c>
    </row>
    <row r="5329" spans="1:5">
      <c r="A5329" s="1" t="s">
        <v>8751</v>
      </c>
      <c r="B5329" s="2">
        <v>0.67047599400000002</v>
      </c>
      <c r="C5329" s="2">
        <f t="shared" si="83"/>
        <v>-0.57674241668327653</v>
      </c>
      <c r="D5329" s="3">
        <v>0.99484108500000001</v>
      </c>
      <c r="E5329" s="1" t="s">
        <v>8</v>
      </c>
    </row>
    <row r="5330" spans="1:5">
      <c r="A5330" s="1" t="s">
        <v>8752</v>
      </c>
      <c r="B5330" s="2">
        <v>0.67040908099999996</v>
      </c>
      <c r="C5330" s="2">
        <f t="shared" si="83"/>
        <v>-0.57688640374846367</v>
      </c>
      <c r="D5330" s="3">
        <v>0.30989878799999998</v>
      </c>
      <c r="E5330" s="1" t="s">
        <v>8582</v>
      </c>
    </row>
    <row r="5331" spans="1:5">
      <c r="A5331" s="1" t="s">
        <v>8753</v>
      </c>
      <c r="B5331" s="2">
        <v>0.67036557799999996</v>
      </c>
      <c r="C5331" s="2">
        <f t="shared" si="83"/>
        <v>-0.57698002360018819</v>
      </c>
      <c r="D5331" s="3">
        <v>3.4492389889999999</v>
      </c>
      <c r="E5331" s="1" t="s">
        <v>8</v>
      </c>
    </row>
    <row r="5332" spans="1:5">
      <c r="A5332" s="1" t="s">
        <v>8754</v>
      </c>
      <c r="B5332" s="2">
        <v>0.67036104500000004</v>
      </c>
      <c r="C5332" s="2">
        <f t="shared" si="83"/>
        <v>-0.57698977911112992</v>
      </c>
      <c r="D5332" s="3">
        <v>3.4492389889999999</v>
      </c>
      <c r="E5332" s="1" t="s">
        <v>8755</v>
      </c>
    </row>
    <row r="5333" spans="1:5">
      <c r="A5333" s="1" t="s">
        <v>8756</v>
      </c>
      <c r="B5333" s="2">
        <v>0.67034871100000004</v>
      </c>
      <c r="C5333" s="2">
        <f t="shared" si="83"/>
        <v>-0.57701632355977761</v>
      </c>
      <c r="D5333" s="3">
        <v>3.4492389889999999</v>
      </c>
      <c r="E5333" s="1" t="s">
        <v>8757</v>
      </c>
    </row>
    <row r="5334" spans="1:5">
      <c r="A5334" s="1" t="s">
        <v>8758</v>
      </c>
      <c r="B5334" s="2">
        <v>0.67018452299999998</v>
      </c>
      <c r="C5334" s="2">
        <f t="shared" si="83"/>
        <v>-0.57736972503995021</v>
      </c>
      <c r="D5334" s="3">
        <v>0.30989878799999998</v>
      </c>
      <c r="E5334" s="1" t="s">
        <v>8</v>
      </c>
    </row>
    <row r="5335" spans="1:5">
      <c r="A5335" s="1" t="s">
        <v>8759</v>
      </c>
      <c r="B5335" s="2">
        <v>0.67017807900000004</v>
      </c>
      <c r="C5335" s="2">
        <f t="shared" si="83"/>
        <v>-0.57738359699792574</v>
      </c>
      <c r="D5335" s="3">
        <v>0.72232463700000005</v>
      </c>
      <c r="E5335" s="1" t="s">
        <v>8760</v>
      </c>
    </row>
    <row r="5336" spans="1:5">
      <c r="A5336" s="1" t="s">
        <v>8761</v>
      </c>
      <c r="B5336" s="2">
        <v>0.67000779700000002</v>
      </c>
      <c r="C5336" s="2">
        <f t="shared" si="83"/>
        <v>-0.57775021032026264</v>
      </c>
      <c r="D5336" s="3">
        <v>0.99484108500000001</v>
      </c>
      <c r="E5336" s="1" t="s">
        <v>8762</v>
      </c>
    </row>
    <row r="5337" spans="1:5">
      <c r="A5337" s="1" t="s">
        <v>8763</v>
      </c>
      <c r="B5337" s="2">
        <v>0.66995874700000002</v>
      </c>
      <c r="C5337" s="2">
        <f t="shared" si="83"/>
        <v>-0.57785583115401273</v>
      </c>
      <c r="D5337" s="3">
        <v>0.58659680700000005</v>
      </c>
      <c r="E5337" s="1" t="s">
        <v>8</v>
      </c>
    </row>
    <row r="5338" spans="1:5">
      <c r="A5338" s="1" t="s">
        <v>8764</v>
      </c>
      <c r="B5338" s="2">
        <v>0.66988468899999998</v>
      </c>
      <c r="C5338" s="2">
        <f t="shared" si="83"/>
        <v>-0.57801531711569487</v>
      </c>
      <c r="D5338" s="3">
        <v>0.99484108500000001</v>
      </c>
      <c r="E5338" s="1" t="s">
        <v>8</v>
      </c>
    </row>
    <row r="5339" spans="1:5">
      <c r="A5339" s="1" t="s">
        <v>8765</v>
      </c>
      <c r="B5339" s="2">
        <v>0.669782922</v>
      </c>
      <c r="C5339" s="2">
        <f t="shared" si="83"/>
        <v>-0.57823450394278986</v>
      </c>
      <c r="D5339" s="3">
        <v>1.553100938</v>
      </c>
      <c r="E5339" s="1" t="s">
        <v>8529</v>
      </c>
    </row>
    <row r="5340" spans="1:5">
      <c r="A5340" s="1" t="s">
        <v>8766</v>
      </c>
      <c r="B5340" s="2">
        <v>0.66959453400000002</v>
      </c>
      <c r="C5340" s="2">
        <f t="shared" si="83"/>
        <v>-0.57864034388572416</v>
      </c>
      <c r="D5340" s="3">
        <v>3.4492389889999999</v>
      </c>
      <c r="E5340" s="1" t="s">
        <v>8767</v>
      </c>
    </row>
    <row r="5341" spans="1:5">
      <c r="A5341" s="1" t="s">
        <v>8768</v>
      </c>
      <c r="B5341" s="2">
        <v>0.66956541599999997</v>
      </c>
      <c r="C5341" s="2">
        <f t="shared" si="83"/>
        <v>-0.57870308231246304</v>
      </c>
      <c r="D5341" s="3">
        <v>3.4492389889999999</v>
      </c>
      <c r="E5341" s="1" t="s">
        <v>8769</v>
      </c>
    </row>
    <row r="5342" spans="1:5">
      <c r="A5342" s="1" t="s">
        <v>8770</v>
      </c>
      <c r="B5342" s="2">
        <v>0.66950032699999995</v>
      </c>
      <c r="C5342" s="2">
        <f t="shared" si="83"/>
        <v>-0.57884333469078164</v>
      </c>
      <c r="D5342" s="3">
        <v>5.8381831000000002E-2</v>
      </c>
      <c r="E5342" s="1" t="s">
        <v>8771</v>
      </c>
    </row>
    <row r="5343" spans="1:5">
      <c r="A5343" s="1" t="s">
        <v>8772</v>
      </c>
      <c r="B5343" s="2">
        <v>0.66923426200000002</v>
      </c>
      <c r="C5343" s="2">
        <f t="shared" si="83"/>
        <v>-0.57941678765787741</v>
      </c>
      <c r="D5343" s="3">
        <v>0.58659680700000005</v>
      </c>
      <c r="E5343" s="1" t="s">
        <v>8773</v>
      </c>
    </row>
    <row r="5344" spans="1:5">
      <c r="A5344" s="1" t="s">
        <v>8774</v>
      </c>
      <c r="B5344" s="2">
        <v>0.66920070899999995</v>
      </c>
      <c r="C5344" s="2">
        <f t="shared" si="83"/>
        <v>-0.5794891210140225</v>
      </c>
      <c r="D5344" s="3">
        <v>4.4979074990000001</v>
      </c>
      <c r="E5344" s="1" t="s">
        <v>8775</v>
      </c>
    </row>
    <row r="5345" spans="1:5">
      <c r="A5345" s="1" t="s">
        <v>8776</v>
      </c>
      <c r="B5345" s="2">
        <v>0.66894837399999996</v>
      </c>
      <c r="C5345" s="2">
        <f t="shared" si="83"/>
        <v>-0.58003321951856512</v>
      </c>
      <c r="D5345" s="3">
        <v>2.3517812199999999</v>
      </c>
      <c r="E5345" s="1" t="s">
        <v>8777</v>
      </c>
    </row>
    <row r="5346" spans="1:5">
      <c r="A5346" s="1" t="s">
        <v>8778</v>
      </c>
      <c r="B5346" s="2">
        <v>0.66885519500000001</v>
      </c>
      <c r="C5346" s="2">
        <f t="shared" si="83"/>
        <v>-0.58023418905482194</v>
      </c>
      <c r="D5346" s="3">
        <v>0.58659680700000005</v>
      </c>
      <c r="E5346" s="1" t="s">
        <v>8</v>
      </c>
    </row>
    <row r="5347" spans="1:5">
      <c r="A5347" s="1" t="s">
        <v>8779</v>
      </c>
      <c r="B5347" s="2">
        <v>0.66883175699999997</v>
      </c>
      <c r="C5347" s="2">
        <f t="shared" si="83"/>
        <v>-0.58028474480902337</v>
      </c>
      <c r="D5347" s="3">
        <v>0.99484108500000001</v>
      </c>
      <c r="E5347" s="1" t="s">
        <v>8780</v>
      </c>
    </row>
    <row r="5348" spans="1:5">
      <c r="A5348" s="1" t="s">
        <v>8781</v>
      </c>
      <c r="B5348" s="2">
        <v>0.66875265500000003</v>
      </c>
      <c r="C5348" s="2">
        <f t="shared" si="83"/>
        <v>-0.58045538086344128</v>
      </c>
      <c r="D5348" s="3">
        <v>0.72232463700000005</v>
      </c>
      <c r="E5348" s="1" t="s">
        <v>8782</v>
      </c>
    </row>
    <row r="5349" spans="1:5">
      <c r="A5349" s="1" t="s">
        <v>8783</v>
      </c>
      <c r="B5349" s="2">
        <v>0.66874840700000004</v>
      </c>
      <c r="C5349" s="2">
        <f t="shared" si="83"/>
        <v>-0.58046454507079459</v>
      </c>
      <c r="D5349" s="3">
        <v>0.72232463700000005</v>
      </c>
      <c r="E5349" s="1" t="s">
        <v>8784</v>
      </c>
    </row>
    <row r="5350" spans="1:5">
      <c r="A5350" s="1" t="s">
        <v>8785</v>
      </c>
      <c r="B5350" s="2">
        <v>0.66870217799999998</v>
      </c>
      <c r="C5350" s="2">
        <f t="shared" si="83"/>
        <v>-0.58056427862330107</v>
      </c>
      <c r="D5350" s="3">
        <v>3.4492389889999999</v>
      </c>
      <c r="E5350" s="1" t="s">
        <v>8</v>
      </c>
    </row>
    <row r="5351" spans="1:5">
      <c r="A5351" s="1" t="s">
        <v>8786</v>
      </c>
      <c r="B5351" s="2">
        <v>0.66861212599999997</v>
      </c>
      <c r="C5351" s="2">
        <f t="shared" si="83"/>
        <v>-0.58075857486858895</v>
      </c>
      <c r="D5351" s="3">
        <v>4.4979074990000001</v>
      </c>
      <c r="E5351" s="1" t="s">
        <v>8787</v>
      </c>
    </row>
    <row r="5352" spans="1:5">
      <c r="A5352" s="1" t="s">
        <v>8788</v>
      </c>
      <c r="B5352" s="2">
        <v>0.668583975</v>
      </c>
      <c r="C5352" s="2">
        <f t="shared" si="83"/>
        <v>-0.58081931885082405</v>
      </c>
      <c r="D5352" s="3">
        <v>0.72232463700000005</v>
      </c>
      <c r="E5352" s="1" t="s">
        <v>8</v>
      </c>
    </row>
    <row r="5353" spans="1:5">
      <c r="A5353" s="1" t="s">
        <v>8789</v>
      </c>
      <c r="B5353" s="2">
        <v>0.66841547999999995</v>
      </c>
      <c r="C5353" s="2">
        <f t="shared" si="83"/>
        <v>-0.58118294936883585</v>
      </c>
      <c r="D5353" s="3">
        <v>1.553100938</v>
      </c>
      <c r="E5353" s="1" t="s">
        <v>8790</v>
      </c>
    </row>
    <row r="5354" spans="1:5">
      <c r="A5354" s="1" t="s">
        <v>8791</v>
      </c>
      <c r="B5354" s="2">
        <v>0.66837046700000002</v>
      </c>
      <c r="C5354" s="2">
        <f t="shared" si="83"/>
        <v>-0.58128010782871598</v>
      </c>
      <c r="D5354" s="3">
        <v>0.58659680700000005</v>
      </c>
      <c r="E5354" s="1" t="s">
        <v>8792</v>
      </c>
    </row>
    <row r="5355" spans="1:5">
      <c r="A5355" s="1" t="s">
        <v>8793</v>
      </c>
      <c r="B5355" s="2">
        <v>0.66833280699999997</v>
      </c>
      <c r="C5355" s="2">
        <f t="shared" si="83"/>
        <v>-0.58136140020872451</v>
      </c>
      <c r="D5355" s="3">
        <v>0.72232463700000005</v>
      </c>
      <c r="E5355" s="1" t="s">
        <v>8794</v>
      </c>
    </row>
    <row r="5356" spans="1:5">
      <c r="A5356" s="1" t="s">
        <v>8795</v>
      </c>
      <c r="B5356" s="2">
        <v>0.668234773</v>
      </c>
      <c r="C5356" s="2">
        <f t="shared" si="83"/>
        <v>-0.58157303659435666</v>
      </c>
      <c r="D5356" s="3">
        <v>4.4979074990000001</v>
      </c>
      <c r="E5356" s="1" t="s">
        <v>8</v>
      </c>
    </row>
    <row r="5357" spans="1:5">
      <c r="A5357" s="1" t="s">
        <v>8796</v>
      </c>
      <c r="B5357" s="2">
        <v>0.66805864999999998</v>
      </c>
      <c r="C5357" s="2">
        <f t="shared" si="83"/>
        <v>-0.58195332998768534</v>
      </c>
      <c r="D5357" s="3">
        <v>0.72232463700000005</v>
      </c>
      <c r="E5357" s="1" t="s">
        <v>8797</v>
      </c>
    </row>
    <row r="5358" spans="1:5">
      <c r="A5358" s="1" t="s">
        <v>8798</v>
      </c>
      <c r="B5358" s="2">
        <v>0.66802757400000001</v>
      </c>
      <c r="C5358" s="2">
        <f t="shared" si="83"/>
        <v>-0.5820204412119363</v>
      </c>
      <c r="D5358" s="3">
        <v>3.4492389889999999</v>
      </c>
      <c r="E5358" s="1" t="s">
        <v>8648</v>
      </c>
    </row>
    <row r="5359" spans="1:5">
      <c r="A5359" s="1" t="s">
        <v>8799</v>
      </c>
      <c r="B5359" s="2">
        <v>0.66791137</v>
      </c>
      <c r="C5359" s="2">
        <f t="shared" si="83"/>
        <v>-0.58227142114736996</v>
      </c>
      <c r="D5359" s="3">
        <v>0.72232463700000005</v>
      </c>
      <c r="E5359" s="1" t="s">
        <v>8800</v>
      </c>
    </row>
    <row r="5360" spans="1:5">
      <c r="A5360" s="1" t="s">
        <v>8801</v>
      </c>
      <c r="B5360" s="2">
        <v>0.66775061999999996</v>
      </c>
      <c r="C5360" s="2">
        <f t="shared" si="83"/>
        <v>-0.58261868449794674</v>
      </c>
      <c r="D5360" s="3">
        <v>0.72232463700000005</v>
      </c>
      <c r="E5360" s="1" t="s">
        <v>8802</v>
      </c>
    </row>
    <row r="5361" spans="1:5">
      <c r="A5361" s="1" t="s">
        <v>8803</v>
      </c>
      <c r="B5361" s="2">
        <v>0.66767758200000005</v>
      </c>
      <c r="C5361" s="2">
        <f t="shared" si="83"/>
        <v>-0.58277649389622599</v>
      </c>
      <c r="D5361" s="3">
        <v>3.4492389889999999</v>
      </c>
      <c r="E5361" s="1" t="s">
        <v>8804</v>
      </c>
    </row>
    <row r="5362" spans="1:5">
      <c r="A5362" s="1" t="s">
        <v>8805</v>
      </c>
      <c r="B5362" s="2">
        <v>0.66749245800000001</v>
      </c>
      <c r="C5362" s="2">
        <f t="shared" si="83"/>
        <v>-0.58317655901221843</v>
      </c>
      <c r="D5362" s="3">
        <v>2.3517812199999999</v>
      </c>
      <c r="E5362" s="1" t="s">
        <v>7307</v>
      </c>
    </row>
    <row r="5363" spans="1:5">
      <c r="A5363" s="1" t="s">
        <v>8806</v>
      </c>
      <c r="B5363" s="2">
        <v>0.66744410499999995</v>
      </c>
      <c r="C5363" s="2">
        <f t="shared" si="83"/>
        <v>-0.58328107129433904</v>
      </c>
      <c r="D5363" s="3">
        <v>0.99484108500000001</v>
      </c>
      <c r="E5363" s="1" t="s">
        <v>8</v>
      </c>
    </row>
    <row r="5364" spans="1:5">
      <c r="A5364" s="1" t="s">
        <v>8807</v>
      </c>
      <c r="B5364" s="2">
        <v>0.66736482200000002</v>
      </c>
      <c r="C5364" s="2">
        <f t="shared" si="83"/>
        <v>-0.58345245341315399</v>
      </c>
      <c r="D5364" s="3">
        <v>0.72232463700000005</v>
      </c>
      <c r="E5364" s="1" t="s">
        <v>8808</v>
      </c>
    </row>
    <row r="5365" spans="1:5">
      <c r="A5365" s="1" t="s">
        <v>8809</v>
      </c>
      <c r="B5365" s="2">
        <v>0.66735048900000005</v>
      </c>
      <c r="C5365" s="2">
        <f t="shared" si="83"/>
        <v>-0.58348343851964291</v>
      </c>
      <c r="D5365" s="3">
        <v>2.3517812199999999</v>
      </c>
      <c r="E5365" s="1" t="s">
        <v>8</v>
      </c>
    </row>
    <row r="5366" spans="1:5">
      <c r="A5366" s="1" t="s">
        <v>8810</v>
      </c>
      <c r="B5366" s="2">
        <v>0.66735017799999996</v>
      </c>
      <c r="C5366" s="2">
        <f t="shared" si="83"/>
        <v>-0.58348411084740737</v>
      </c>
      <c r="D5366" s="3">
        <v>3.4492389889999999</v>
      </c>
      <c r="E5366" s="1" t="s">
        <v>8811</v>
      </c>
    </row>
    <row r="5367" spans="1:5">
      <c r="A5367" s="1" t="s">
        <v>8812</v>
      </c>
      <c r="B5367" s="2">
        <v>0.66721083000000003</v>
      </c>
      <c r="C5367" s="2">
        <f t="shared" si="83"/>
        <v>-0.58378538844818118</v>
      </c>
      <c r="D5367" s="3">
        <v>2.3517812199999999</v>
      </c>
      <c r="E5367" s="1" t="s">
        <v>8</v>
      </c>
    </row>
    <row r="5368" spans="1:5">
      <c r="A5368" s="1" t="s">
        <v>8813</v>
      </c>
      <c r="B5368" s="2">
        <v>0.66712049500000004</v>
      </c>
      <c r="C5368" s="2">
        <f t="shared" si="83"/>
        <v>-0.58398073102056336</v>
      </c>
      <c r="D5368" s="3">
        <v>0.72232463700000005</v>
      </c>
      <c r="E5368" s="1" t="s">
        <v>8</v>
      </c>
    </row>
    <row r="5369" spans="1:5">
      <c r="A5369" s="1" t="s">
        <v>8814</v>
      </c>
      <c r="B5369" s="2">
        <v>0.66707359499999996</v>
      </c>
      <c r="C5369" s="2">
        <f t="shared" si="83"/>
        <v>-0.58408215913803563</v>
      </c>
      <c r="D5369" s="3">
        <v>0.99484108500000001</v>
      </c>
      <c r="E5369" s="1" t="s">
        <v>8815</v>
      </c>
    </row>
    <row r="5370" spans="1:5">
      <c r="A5370" s="1" t="s">
        <v>8816</v>
      </c>
      <c r="B5370" s="2">
        <v>0.66693590300000005</v>
      </c>
      <c r="C5370" s="2">
        <f t="shared" si="83"/>
        <v>-0.58437997945576681</v>
      </c>
      <c r="D5370" s="3">
        <v>0.23623082200000001</v>
      </c>
      <c r="E5370" s="1" t="s">
        <v>8817</v>
      </c>
    </row>
    <row r="5371" spans="1:5">
      <c r="A5371" s="1" t="s">
        <v>8818</v>
      </c>
      <c r="B5371" s="2">
        <v>0.66690870999999996</v>
      </c>
      <c r="C5371" s="2">
        <f t="shared" si="83"/>
        <v>-0.58443880370841228</v>
      </c>
      <c r="D5371" s="3">
        <v>0.72232463700000005</v>
      </c>
      <c r="E5371" s="1" t="s">
        <v>8</v>
      </c>
    </row>
    <row r="5372" spans="1:5">
      <c r="A5372" s="1" t="s">
        <v>8819</v>
      </c>
      <c r="B5372" s="2">
        <v>0.66670320000000005</v>
      </c>
      <c r="C5372" s="2">
        <f t="shared" si="83"/>
        <v>-0.58488344319907171</v>
      </c>
      <c r="D5372" s="3">
        <v>0.208899949</v>
      </c>
      <c r="E5372" s="1" t="s">
        <v>8820</v>
      </c>
    </row>
    <row r="5373" spans="1:5">
      <c r="A5373" s="1" t="s">
        <v>8821</v>
      </c>
      <c r="B5373" s="2">
        <v>0.66667652200000005</v>
      </c>
      <c r="C5373" s="2">
        <f t="shared" si="83"/>
        <v>-0.58494117351800634</v>
      </c>
      <c r="D5373" s="3">
        <v>2.3517812199999999</v>
      </c>
      <c r="E5373" s="1" t="s">
        <v>8822</v>
      </c>
    </row>
    <row r="5374" spans="1:5">
      <c r="A5374" s="1" t="s">
        <v>8823</v>
      </c>
      <c r="B5374" s="2">
        <v>0.66665044699999998</v>
      </c>
      <c r="C5374" s="2">
        <f t="shared" si="83"/>
        <v>-0.58499760119714383</v>
      </c>
      <c r="D5374" s="3">
        <v>4.4979074990000001</v>
      </c>
      <c r="E5374" s="1" t="s">
        <v>8824</v>
      </c>
    </row>
    <row r="5375" spans="1:5">
      <c r="A5375" s="1" t="s">
        <v>8825</v>
      </c>
      <c r="B5375" s="2">
        <v>0.666557179</v>
      </c>
      <c r="C5375" s="2">
        <f t="shared" si="83"/>
        <v>-0.58519945615006941</v>
      </c>
      <c r="D5375" s="3">
        <v>0.30989878799999998</v>
      </c>
      <c r="E5375" s="1" t="s">
        <v>8826</v>
      </c>
    </row>
    <row r="5376" spans="1:5">
      <c r="A5376" s="1" t="s">
        <v>8827</v>
      </c>
      <c r="B5376" s="2">
        <v>0.66648098499999997</v>
      </c>
      <c r="C5376" s="2">
        <f t="shared" si="83"/>
        <v>-0.58536437971945221</v>
      </c>
      <c r="D5376" s="3">
        <v>0.208899949</v>
      </c>
      <c r="E5376" s="1" t="s">
        <v>8</v>
      </c>
    </row>
    <row r="5377" spans="1:5">
      <c r="A5377" s="1" t="s">
        <v>8828</v>
      </c>
      <c r="B5377" s="2">
        <v>0.66600265999999997</v>
      </c>
      <c r="C5377" s="2">
        <f t="shared" si="83"/>
        <v>-0.58640015548700342</v>
      </c>
      <c r="D5377" s="3">
        <v>0.30989878799999998</v>
      </c>
      <c r="E5377" s="1" t="s">
        <v>8829</v>
      </c>
    </row>
    <row r="5378" spans="1:5">
      <c r="A5378" s="1" t="s">
        <v>8830</v>
      </c>
      <c r="B5378" s="2">
        <v>0.66590675300000002</v>
      </c>
      <c r="C5378" s="2">
        <f t="shared" si="83"/>
        <v>-0.58660792420186514</v>
      </c>
      <c r="D5378" s="3">
        <v>2.3517812199999999</v>
      </c>
      <c r="E5378" s="1" t="s">
        <v>6668</v>
      </c>
    </row>
    <row r="5379" spans="1:5">
      <c r="A5379" s="1" t="s">
        <v>8831</v>
      </c>
      <c r="B5379" s="2">
        <v>0.66587405799999999</v>
      </c>
      <c r="C5379" s="2">
        <f t="shared" ref="C5379:C5442" si="84">LOG(B5379,2)</f>
        <v>-0.58667876005410413</v>
      </c>
      <c r="D5379" s="3">
        <v>0.23623082200000001</v>
      </c>
      <c r="E5379" s="1" t="s">
        <v>8832</v>
      </c>
    </row>
    <row r="5380" spans="1:5">
      <c r="A5380" s="1" t="s">
        <v>8833</v>
      </c>
      <c r="B5380" s="2">
        <v>0.66580276599999999</v>
      </c>
      <c r="C5380" s="2">
        <f t="shared" si="84"/>
        <v>-0.58683323088831807</v>
      </c>
      <c r="D5380" s="3">
        <v>1.553100938</v>
      </c>
      <c r="E5380" s="1" t="s">
        <v>8834</v>
      </c>
    </row>
    <row r="5381" spans="1:5">
      <c r="A5381" s="1" t="s">
        <v>8835</v>
      </c>
      <c r="B5381" s="2">
        <v>0.665604749</v>
      </c>
      <c r="C5381" s="2">
        <f t="shared" si="84"/>
        <v>-0.58726236793734266</v>
      </c>
      <c r="D5381" s="3">
        <v>1.553100938</v>
      </c>
      <c r="E5381" s="1" t="s">
        <v>8</v>
      </c>
    </row>
    <row r="5382" spans="1:5">
      <c r="A5382" s="1" t="s">
        <v>8836</v>
      </c>
      <c r="B5382" s="2">
        <v>0.66546541999999997</v>
      </c>
      <c r="C5382" s="2">
        <f t="shared" si="84"/>
        <v>-0.58756439447623976</v>
      </c>
      <c r="D5382" s="3">
        <v>3.4492389889999999</v>
      </c>
      <c r="E5382" s="1" t="s">
        <v>8837</v>
      </c>
    </row>
    <row r="5383" spans="1:5">
      <c r="A5383" s="1" t="s">
        <v>8838</v>
      </c>
      <c r="B5383" s="2">
        <v>0.665334757</v>
      </c>
      <c r="C5383" s="2">
        <f t="shared" si="84"/>
        <v>-0.5878476929999269</v>
      </c>
      <c r="D5383" s="3">
        <v>0.72232463700000005</v>
      </c>
      <c r="E5383" s="1" t="s">
        <v>8839</v>
      </c>
    </row>
    <row r="5384" spans="1:5">
      <c r="A5384" s="1" t="s">
        <v>8840</v>
      </c>
      <c r="B5384" s="2">
        <v>0.66532027000000005</v>
      </c>
      <c r="C5384" s="2">
        <f t="shared" si="84"/>
        <v>-0.58787910658591891</v>
      </c>
      <c r="D5384" s="3">
        <v>4.4979074990000001</v>
      </c>
      <c r="E5384" s="1" t="s">
        <v>8841</v>
      </c>
    </row>
    <row r="5385" spans="1:5">
      <c r="A5385" s="1" t="s">
        <v>8842</v>
      </c>
      <c r="B5385" s="2">
        <v>0.665128465</v>
      </c>
      <c r="C5385" s="2">
        <f t="shared" si="84"/>
        <v>-0.58829508071097203</v>
      </c>
      <c r="D5385" s="3">
        <v>0.58659680700000005</v>
      </c>
      <c r="E5385" s="1" t="s">
        <v>8</v>
      </c>
    </row>
    <row r="5386" spans="1:5">
      <c r="A5386" s="1" t="s">
        <v>8843</v>
      </c>
      <c r="B5386" s="2">
        <v>0.66511880700000003</v>
      </c>
      <c r="C5386" s="2">
        <f t="shared" si="84"/>
        <v>-0.58831602952101414</v>
      </c>
      <c r="D5386" s="3">
        <v>0.72232463700000005</v>
      </c>
      <c r="E5386" s="1" t="s">
        <v>8844</v>
      </c>
    </row>
    <row r="5387" spans="1:5">
      <c r="A5387" s="1" t="s">
        <v>8845</v>
      </c>
      <c r="B5387" s="2">
        <v>0.66506383700000005</v>
      </c>
      <c r="C5387" s="2">
        <f t="shared" si="84"/>
        <v>-0.58843526870489693</v>
      </c>
      <c r="D5387" s="3">
        <v>0.72232463700000005</v>
      </c>
      <c r="E5387" s="1" t="s">
        <v>8846</v>
      </c>
    </row>
    <row r="5388" spans="1:5">
      <c r="A5388" s="1" t="s">
        <v>8847</v>
      </c>
      <c r="B5388" s="2">
        <v>0.66488897599999996</v>
      </c>
      <c r="C5388" s="2">
        <f t="shared" si="84"/>
        <v>-0.58881463720058003</v>
      </c>
      <c r="D5388" s="3">
        <v>3.4492389889999999</v>
      </c>
      <c r="E5388" s="1" t="s">
        <v>8848</v>
      </c>
    </row>
    <row r="5389" spans="1:5">
      <c r="A5389" s="1" t="s">
        <v>8849</v>
      </c>
      <c r="B5389" s="2">
        <v>0.66487958199999997</v>
      </c>
      <c r="C5389" s="2">
        <f t="shared" si="84"/>
        <v>-0.58883502071338423</v>
      </c>
      <c r="D5389" s="3">
        <v>2.3517812199999999</v>
      </c>
      <c r="E5389" s="1" t="s">
        <v>8850</v>
      </c>
    </row>
    <row r="5390" spans="1:5">
      <c r="A5390" s="1" t="s">
        <v>8851</v>
      </c>
      <c r="B5390" s="2">
        <v>0.664738995</v>
      </c>
      <c r="C5390" s="2">
        <f t="shared" si="84"/>
        <v>-0.58914010695687957</v>
      </c>
      <c r="D5390" s="3">
        <v>3.4492389889999999</v>
      </c>
      <c r="E5390" s="1" t="s">
        <v>8852</v>
      </c>
    </row>
    <row r="5391" spans="1:5">
      <c r="A5391" s="1" t="s">
        <v>8853</v>
      </c>
      <c r="B5391" s="2">
        <v>0.66465234500000003</v>
      </c>
      <c r="C5391" s="2">
        <f t="shared" si="84"/>
        <v>-0.58932817727403697</v>
      </c>
      <c r="D5391" s="3">
        <v>1.553100938</v>
      </c>
      <c r="E5391" s="1" t="s">
        <v>8854</v>
      </c>
    </row>
    <row r="5392" spans="1:5">
      <c r="A5392" s="1" t="s">
        <v>8855</v>
      </c>
      <c r="B5392" s="2">
        <v>0.66460436300000003</v>
      </c>
      <c r="C5392" s="2">
        <f t="shared" si="84"/>
        <v>-0.58943233081046875</v>
      </c>
      <c r="D5392" s="3">
        <v>2.3517812199999999</v>
      </c>
      <c r="E5392" s="1" t="s">
        <v>8</v>
      </c>
    </row>
    <row r="5393" spans="1:5">
      <c r="A5393" s="1" t="s">
        <v>8856</v>
      </c>
      <c r="B5393" s="2">
        <v>0.66439403600000002</v>
      </c>
      <c r="C5393" s="2">
        <f t="shared" si="84"/>
        <v>-0.58988897202632984</v>
      </c>
      <c r="D5393" s="3">
        <v>0.99484108500000001</v>
      </c>
      <c r="E5393" s="1" t="s">
        <v>8857</v>
      </c>
    </row>
    <row r="5394" spans="1:5">
      <c r="A5394" s="1" t="s">
        <v>8858</v>
      </c>
      <c r="B5394" s="2">
        <v>0.66418206800000001</v>
      </c>
      <c r="C5394" s="2">
        <f t="shared" si="84"/>
        <v>-0.59034932229772363</v>
      </c>
      <c r="D5394" s="3">
        <v>1.553100938</v>
      </c>
      <c r="E5394" s="1" t="s">
        <v>8859</v>
      </c>
    </row>
    <row r="5395" spans="1:5">
      <c r="A5395" s="1" t="s">
        <v>8860</v>
      </c>
      <c r="B5395" s="2">
        <v>0.66405748200000003</v>
      </c>
      <c r="C5395" s="2">
        <f t="shared" si="84"/>
        <v>-0.59061996565402386</v>
      </c>
      <c r="D5395" s="3">
        <v>0.58659680700000005</v>
      </c>
      <c r="E5395" s="1" t="s">
        <v>8861</v>
      </c>
    </row>
    <row r="5396" spans="1:5">
      <c r="A5396" s="1" t="s">
        <v>8862</v>
      </c>
      <c r="B5396" s="2">
        <v>0.66384205200000002</v>
      </c>
      <c r="C5396" s="2">
        <f t="shared" si="84"/>
        <v>-0.59108807304833744</v>
      </c>
      <c r="D5396" s="3">
        <v>0.99484108500000001</v>
      </c>
      <c r="E5396" s="1" t="s">
        <v>8863</v>
      </c>
    </row>
    <row r="5397" spans="1:5">
      <c r="A5397" s="1" t="s">
        <v>8864</v>
      </c>
      <c r="B5397" s="2">
        <v>0.66379186199999995</v>
      </c>
      <c r="C5397" s="2">
        <f t="shared" si="84"/>
        <v>-0.59119715261217387</v>
      </c>
      <c r="D5397" s="3">
        <v>0.23623082200000001</v>
      </c>
      <c r="E5397" s="1" t="s">
        <v>8865</v>
      </c>
    </row>
    <row r="5398" spans="1:5">
      <c r="A5398" s="1" t="s">
        <v>8866</v>
      </c>
      <c r="B5398" s="2">
        <v>0.66372982599999997</v>
      </c>
      <c r="C5398" s="2">
        <f t="shared" si="84"/>
        <v>-0.59133198887199645</v>
      </c>
      <c r="D5398" s="3">
        <v>0.72232463700000005</v>
      </c>
      <c r="E5398" s="1" t="s">
        <v>8867</v>
      </c>
    </row>
    <row r="5399" spans="1:5">
      <c r="A5399" s="1" t="s">
        <v>8868</v>
      </c>
      <c r="B5399" s="2">
        <v>0.66353948100000004</v>
      </c>
      <c r="C5399" s="2">
        <f t="shared" si="84"/>
        <v>-0.59174578551144597</v>
      </c>
      <c r="D5399" s="3">
        <v>0.99484108500000001</v>
      </c>
      <c r="E5399" s="1" t="s">
        <v>8869</v>
      </c>
    </row>
    <row r="5400" spans="1:5">
      <c r="A5400" s="1" t="s">
        <v>8870</v>
      </c>
      <c r="B5400" s="2">
        <v>0.66337638700000001</v>
      </c>
      <c r="C5400" s="2">
        <f t="shared" si="84"/>
        <v>-0.59210043483301655</v>
      </c>
      <c r="D5400" s="3">
        <v>2.3517812199999999</v>
      </c>
      <c r="E5400" s="1" t="s">
        <v>8871</v>
      </c>
    </row>
    <row r="5401" spans="1:5">
      <c r="A5401" s="1" t="s">
        <v>8872</v>
      </c>
      <c r="B5401" s="2">
        <v>0.66334385600000001</v>
      </c>
      <c r="C5401" s="2">
        <f t="shared" si="84"/>
        <v>-0.59217118420558723</v>
      </c>
      <c r="D5401" s="3">
        <v>2.3517812199999999</v>
      </c>
      <c r="E5401" s="1" t="s">
        <v>8873</v>
      </c>
    </row>
    <row r="5402" spans="1:5">
      <c r="A5402" s="1" t="s">
        <v>8874</v>
      </c>
      <c r="B5402" s="2">
        <v>0.66331549199999995</v>
      </c>
      <c r="C5402" s="2">
        <f t="shared" si="84"/>
        <v>-0.59223287389587254</v>
      </c>
      <c r="D5402" s="3">
        <v>1.553100938</v>
      </c>
      <c r="E5402" s="1" t="s">
        <v>7686</v>
      </c>
    </row>
    <row r="5403" spans="1:5">
      <c r="A5403" s="1" t="s">
        <v>8875</v>
      </c>
      <c r="B5403" s="2">
        <v>0.66324619299999998</v>
      </c>
      <c r="C5403" s="2">
        <f t="shared" si="84"/>
        <v>-0.59238360540705659</v>
      </c>
      <c r="D5403" s="3">
        <v>3.4492389889999999</v>
      </c>
      <c r="E5403" s="1" t="s">
        <v>7023</v>
      </c>
    </row>
    <row r="5404" spans="1:5">
      <c r="A5404" s="1" t="s">
        <v>8876</v>
      </c>
      <c r="B5404" s="2">
        <v>0.66300181000000002</v>
      </c>
      <c r="C5404" s="2">
        <f t="shared" si="84"/>
        <v>-0.59291528597565368</v>
      </c>
      <c r="D5404" s="3">
        <v>1.553100938</v>
      </c>
      <c r="E5404" s="1" t="s">
        <v>8877</v>
      </c>
    </row>
    <row r="5405" spans="1:5">
      <c r="A5405" s="1" t="s">
        <v>8878</v>
      </c>
      <c r="B5405" s="2">
        <v>0.66290989899999997</v>
      </c>
      <c r="C5405" s="2">
        <f t="shared" si="84"/>
        <v>-0.59311529860577916</v>
      </c>
      <c r="D5405" s="3">
        <v>0.72232463700000005</v>
      </c>
      <c r="E5405" s="1" t="s">
        <v>8879</v>
      </c>
    </row>
    <row r="5406" spans="1:5">
      <c r="A5406" s="1" t="s">
        <v>8880</v>
      </c>
      <c r="B5406" s="2">
        <v>0.66278505899999995</v>
      </c>
      <c r="C5406" s="2">
        <f t="shared" si="84"/>
        <v>-0.59338701427966034</v>
      </c>
      <c r="D5406" s="3">
        <v>1.553100938</v>
      </c>
      <c r="E5406" s="1" t="s">
        <v>8881</v>
      </c>
    </row>
    <row r="5407" spans="1:5">
      <c r="A5407" s="1" t="s">
        <v>8882</v>
      </c>
      <c r="B5407" s="2">
        <v>0.66276665499999998</v>
      </c>
      <c r="C5407" s="2">
        <f t="shared" si="84"/>
        <v>-0.59342707512263437</v>
      </c>
      <c r="D5407" s="3">
        <v>1.553100938</v>
      </c>
      <c r="E5407" s="1" t="s">
        <v>7711</v>
      </c>
    </row>
    <row r="5408" spans="1:5">
      <c r="A5408" s="1" t="s">
        <v>8883</v>
      </c>
      <c r="B5408" s="2">
        <v>0.66269531999999998</v>
      </c>
      <c r="C5408" s="2">
        <f t="shared" si="84"/>
        <v>-0.5935823638488027</v>
      </c>
      <c r="D5408" s="3">
        <v>2.3517812199999999</v>
      </c>
      <c r="E5408" s="1" t="s">
        <v>8</v>
      </c>
    </row>
    <row r="5409" spans="1:5">
      <c r="A5409" s="1" t="s">
        <v>8884</v>
      </c>
      <c r="B5409" s="2">
        <v>0.66237532499999996</v>
      </c>
      <c r="C5409" s="2">
        <f t="shared" si="84"/>
        <v>-0.59427916474817466</v>
      </c>
      <c r="D5409" s="3">
        <v>0.30989878799999998</v>
      </c>
      <c r="E5409" s="1" t="s">
        <v>8885</v>
      </c>
    </row>
    <row r="5410" spans="1:5">
      <c r="A5410" s="1" t="s">
        <v>8886</v>
      </c>
      <c r="B5410" s="2">
        <v>0.66233350800000002</v>
      </c>
      <c r="C5410" s="2">
        <f t="shared" si="84"/>
        <v>-0.5943702476745385</v>
      </c>
      <c r="D5410" s="3">
        <v>3.4492389889999999</v>
      </c>
      <c r="E5410" s="1" t="s">
        <v>8887</v>
      </c>
    </row>
    <row r="5411" spans="1:5">
      <c r="A5411" s="1" t="s">
        <v>8888</v>
      </c>
      <c r="B5411" s="2">
        <v>0.66223865699999995</v>
      </c>
      <c r="C5411" s="2">
        <f t="shared" si="84"/>
        <v>-0.59457686694553513</v>
      </c>
      <c r="D5411" s="3">
        <v>0.30989878799999998</v>
      </c>
      <c r="E5411" s="1" t="s">
        <v>8889</v>
      </c>
    </row>
    <row r="5412" spans="1:5">
      <c r="A5412" s="1" t="s">
        <v>8890</v>
      </c>
      <c r="B5412" s="2">
        <v>0.66213618200000002</v>
      </c>
      <c r="C5412" s="2">
        <f t="shared" si="84"/>
        <v>-0.59480012726467801</v>
      </c>
      <c r="D5412" s="3">
        <v>0.58659680700000005</v>
      </c>
      <c r="E5412" s="1" t="s">
        <v>8891</v>
      </c>
    </row>
    <row r="5413" spans="1:5">
      <c r="A5413" s="1" t="s">
        <v>8892</v>
      </c>
      <c r="B5413" s="2">
        <v>0.66187797500000001</v>
      </c>
      <c r="C5413" s="2">
        <f t="shared" si="84"/>
        <v>-0.59536283116202826</v>
      </c>
      <c r="D5413" s="3">
        <v>2.3517812199999999</v>
      </c>
      <c r="E5413" s="1" t="s">
        <v>8</v>
      </c>
    </row>
    <row r="5414" spans="1:5">
      <c r="A5414" s="1" t="s">
        <v>8893</v>
      </c>
      <c r="B5414" s="2">
        <v>0.66184031700000001</v>
      </c>
      <c r="C5414" s="2">
        <f t="shared" si="84"/>
        <v>-0.59544491661811472</v>
      </c>
      <c r="D5414" s="3">
        <v>3.4492389889999999</v>
      </c>
      <c r="E5414" s="1" t="s">
        <v>7868</v>
      </c>
    </row>
    <row r="5415" spans="1:5">
      <c r="A5415" s="1" t="s">
        <v>8894</v>
      </c>
      <c r="B5415" s="2">
        <v>0.66180725900000004</v>
      </c>
      <c r="C5415" s="2">
        <f t="shared" si="84"/>
        <v>-0.59551697902133494</v>
      </c>
      <c r="D5415" s="3">
        <v>0.72232463700000005</v>
      </c>
      <c r="E5415" s="1" t="s">
        <v>8895</v>
      </c>
    </row>
    <row r="5416" spans="1:5">
      <c r="A5416" s="1" t="s">
        <v>8896</v>
      </c>
      <c r="B5416" s="2">
        <v>0.66177138199999996</v>
      </c>
      <c r="C5416" s="2">
        <f t="shared" si="84"/>
        <v>-0.59559519057354871</v>
      </c>
      <c r="D5416" s="3">
        <v>0.23623082200000001</v>
      </c>
      <c r="E5416" s="1" t="s">
        <v>8897</v>
      </c>
    </row>
    <row r="5417" spans="1:5">
      <c r="A5417" s="1" t="s">
        <v>8898</v>
      </c>
      <c r="B5417" s="2">
        <v>0.66169387599999996</v>
      </c>
      <c r="C5417" s="2">
        <f t="shared" si="84"/>
        <v>-0.59576416746401262</v>
      </c>
      <c r="D5417" s="3">
        <v>0.30989878799999998</v>
      </c>
      <c r="E5417" s="1" t="s">
        <v>8899</v>
      </c>
    </row>
    <row r="5418" spans="1:5">
      <c r="A5418" s="1" t="s">
        <v>8900</v>
      </c>
      <c r="B5418" s="2">
        <v>0.66162757699999997</v>
      </c>
      <c r="C5418" s="2">
        <f t="shared" si="84"/>
        <v>-0.59590872680502394</v>
      </c>
      <c r="D5418" s="3">
        <v>2.3517812199999999</v>
      </c>
      <c r="E5418" s="1" t="s">
        <v>8</v>
      </c>
    </row>
    <row r="5419" spans="1:5">
      <c r="A5419" s="1" t="s">
        <v>8901</v>
      </c>
      <c r="B5419" s="2">
        <v>0.66151696100000001</v>
      </c>
      <c r="C5419" s="2">
        <f t="shared" si="84"/>
        <v>-0.59614994785145015</v>
      </c>
      <c r="D5419" s="3">
        <v>1.553100938</v>
      </c>
      <c r="E5419" s="1" t="s">
        <v>8902</v>
      </c>
    </row>
    <row r="5420" spans="1:5">
      <c r="A5420" s="1" t="s">
        <v>8903</v>
      </c>
      <c r="B5420" s="2">
        <v>0.66149209200000003</v>
      </c>
      <c r="C5420" s="2">
        <f t="shared" si="84"/>
        <v>-0.5962041853986455</v>
      </c>
      <c r="D5420" s="3">
        <v>3.4492389889999999</v>
      </c>
      <c r="E5420" s="1" t="s">
        <v>8904</v>
      </c>
    </row>
    <row r="5421" spans="1:5">
      <c r="A5421" s="1" t="s">
        <v>8905</v>
      </c>
      <c r="B5421" s="2">
        <v>0.66125569699999998</v>
      </c>
      <c r="C5421" s="2">
        <f t="shared" si="84"/>
        <v>-0.59671984817375368</v>
      </c>
      <c r="D5421" s="3">
        <v>0.30989878799999998</v>
      </c>
      <c r="E5421" s="1" t="s">
        <v>8</v>
      </c>
    </row>
    <row r="5422" spans="1:5">
      <c r="A5422" s="1" t="s">
        <v>8906</v>
      </c>
      <c r="B5422" s="2">
        <v>0.66125165699999999</v>
      </c>
      <c r="C5422" s="2">
        <f t="shared" si="84"/>
        <v>-0.59672866247326972</v>
      </c>
      <c r="D5422" s="3">
        <v>3.4492389889999999</v>
      </c>
      <c r="E5422" s="1" t="s">
        <v>8907</v>
      </c>
    </row>
    <row r="5423" spans="1:5">
      <c r="A5423" s="1" t="s">
        <v>8908</v>
      </c>
      <c r="B5423" s="2">
        <v>0.66114826900000001</v>
      </c>
      <c r="C5423" s="2">
        <f t="shared" si="84"/>
        <v>-0.59695424832254074</v>
      </c>
      <c r="D5423" s="3">
        <v>2.3517812199999999</v>
      </c>
      <c r="E5423" s="1" t="s">
        <v>8909</v>
      </c>
    </row>
    <row r="5424" spans="1:5">
      <c r="A5424" s="1" t="s">
        <v>8910</v>
      </c>
      <c r="B5424" s="2">
        <v>0.66098254199999995</v>
      </c>
      <c r="C5424" s="2">
        <f t="shared" si="84"/>
        <v>-0.59731592739439132</v>
      </c>
      <c r="D5424" s="3">
        <v>0.58659680700000005</v>
      </c>
      <c r="E5424" s="1" t="s">
        <v>8911</v>
      </c>
    </row>
    <row r="5425" spans="1:5">
      <c r="A5425" s="1" t="s">
        <v>8912</v>
      </c>
      <c r="B5425" s="2">
        <v>0.66089457600000001</v>
      </c>
      <c r="C5425" s="2">
        <f t="shared" si="84"/>
        <v>-0.59750793936044466</v>
      </c>
      <c r="D5425" s="3">
        <v>0.58659680700000005</v>
      </c>
      <c r="E5425" s="1" t="s">
        <v>7500</v>
      </c>
    </row>
    <row r="5426" spans="1:5">
      <c r="A5426" s="1" t="s">
        <v>8913</v>
      </c>
      <c r="B5426" s="2">
        <v>0.66082142099999996</v>
      </c>
      <c r="C5426" s="2">
        <f t="shared" si="84"/>
        <v>-0.59766764137822093</v>
      </c>
      <c r="D5426" s="3">
        <v>2.3517812199999999</v>
      </c>
      <c r="E5426" s="1" t="s">
        <v>8</v>
      </c>
    </row>
    <row r="5427" spans="1:5">
      <c r="A5427" s="1" t="s">
        <v>8914</v>
      </c>
      <c r="B5427" s="2">
        <v>0.660781642</v>
      </c>
      <c r="C5427" s="2">
        <f t="shared" si="84"/>
        <v>-0.59775448888585092</v>
      </c>
      <c r="D5427" s="3">
        <v>0.99484108500000001</v>
      </c>
      <c r="E5427" s="1" t="s">
        <v>8915</v>
      </c>
    </row>
    <row r="5428" spans="1:5">
      <c r="A5428" s="1" t="s">
        <v>8916</v>
      </c>
      <c r="B5428" s="2">
        <v>0.66058324999999996</v>
      </c>
      <c r="C5428" s="2">
        <f t="shared" si="84"/>
        <v>-0.59818770632402518</v>
      </c>
      <c r="D5428" s="3">
        <v>0.99484108500000001</v>
      </c>
      <c r="E5428" s="1" t="s">
        <v>8</v>
      </c>
    </row>
    <row r="5429" spans="1:5">
      <c r="A5429" s="1" t="s">
        <v>8917</v>
      </c>
      <c r="B5429" s="2">
        <v>0.660523686</v>
      </c>
      <c r="C5429" s="2">
        <f t="shared" si="84"/>
        <v>-0.59831779827212117</v>
      </c>
      <c r="D5429" s="3">
        <v>4.4979074990000001</v>
      </c>
      <c r="E5429" s="1" t="s">
        <v>8918</v>
      </c>
    </row>
    <row r="5430" spans="1:5">
      <c r="A5430" s="1" t="s">
        <v>8919</v>
      </c>
      <c r="B5430" s="2">
        <v>0.66048134400000003</v>
      </c>
      <c r="C5430" s="2">
        <f t="shared" si="84"/>
        <v>-0.59841028329989154</v>
      </c>
      <c r="D5430" s="3">
        <v>2.3517812199999999</v>
      </c>
      <c r="E5430" s="1" t="s">
        <v>8</v>
      </c>
    </row>
    <row r="5431" spans="1:5">
      <c r="A5431" s="1" t="s">
        <v>8920</v>
      </c>
      <c r="B5431" s="2">
        <v>0.66044052600000003</v>
      </c>
      <c r="C5431" s="2">
        <f t="shared" si="84"/>
        <v>-0.59849944516106623</v>
      </c>
      <c r="D5431" s="3">
        <v>4.4979074990000001</v>
      </c>
      <c r="E5431" s="1" t="s">
        <v>8921</v>
      </c>
    </row>
    <row r="5432" spans="1:5">
      <c r="A5432" s="1" t="s">
        <v>8922</v>
      </c>
      <c r="B5432" s="2">
        <v>0.66033242299999995</v>
      </c>
      <c r="C5432" s="2">
        <f t="shared" si="84"/>
        <v>-0.59873560938970471</v>
      </c>
      <c r="D5432" s="3">
        <v>0.58659680700000005</v>
      </c>
      <c r="E5432" s="1" t="s">
        <v>8</v>
      </c>
    </row>
    <row r="5433" spans="1:5">
      <c r="A5433" s="1" t="s">
        <v>8923</v>
      </c>
      <c r="B5433" s="2">
        <v>0.66026838099999996</v>
      </c>
      <c r="C5433" s="2">
        <f t="shared" si="84"/>
        <v>-0.59887553521074188</v>
      </c>
      <c r="D5433" s="3">
        <v>0.58659680700000005</v>
      </c>
      <c r="E5433" s="1" t="s">
        <v>8924</v>
      </c>
    </row>
    <row r="5434" spans="1:5">
      <c r="A5434" s="1" t="s">
        <v>8925</v>
      </c>
      <c r="B5434" s="2">
        <v>0.65998107399999995</v>
      </c>
      <c r="C5434" s="2">
        <f t="shared" si="84"/>
        <v>-0.5995034413826944</v>
      </c>
      <c r="D5434" s="3">
        <v>4.4979074990000001</v>
      </c>
      <c r="E5434" s="1" t="s">
        <v>8926</v>
      </c>
    </row>
    <row r="5435" spans="1:5">
      <c r="A5435" s="1" t="s">
        <v>8927</v>
      </c>
      <c r="B5435" s="2">
        <v>0.659820344</v>
      </c>
      <c r="C5435" s="2">
        <f t="shared" si="84"/>
        <v>-0.59985483420877539</v>
      </c>
      <c r="D5435" s="3">
        <v>1.553100938</v>
      </c>
      <c r="E5435" s="1" t="s">
        <v>8928</v>
      </c>
    </row>
    <row r="5436" spans="1:5">
      <c r="A5436" s="1" t="s">
        <v>8929</v>
      </c>
      <c r="B5436" s="2">
        <v>0.65961916499999995</v>
      </c>
      <c r="C5436" s="2">
        <f t="shared" si="84"/>
        <v>-0.60029477851224744</v>
      </c>
      <c r="D5436" s="3">
        <v>2.3517812199999999</v>
      </c>
      <c r="E5436" s="1" t="s">
        <v>8930</v>
      </c>
    </row>
    <row r="5437" spans="1:5">
      <c r="A5437" s="1" t="s">
        <v>8931</v>
      </c>
      <c r="B5437" s="2">
        <v>0.65960634299999998</v>
      </c>
      <c r="C5437" s="2">
        <f t="shared" si="84"/>
        <v>-0.60032282259675407</v>
      </c>
      <c r="D5437" s="3">
        <v>4.4979074990000001</v>
      </c>
      <c r="E5437" s="1" t="s">
        <v>8932</v>
      </c>
    </row>
    <row r="5438" spans="1:5">
      <c r="A5438" s="1" t="s">
        <v>8933</v>
      </c>
      <c r="B5438" s="2">
        <v>0.65954761699999997</v>
      </c>
      <c r="C5438" s="2">
        <f t="shared" si="84"/>
        <v>-0.60045127418253752</v>
      </c>
      <c r="D5438" s="3">
        <v>3.4492389889999999</v>
      </c>
      <c r="E5438" s="1" t="s">
        <v>7213</v>
      </c>
    </row>
    <row r="5439" spans="1:5">
      <c r="A5439" s="1" t="s">
        <v>8934</v>
      </c>
      <c r="B5439" s="2">
        <v>0.65948856</v>
      </c>
      <c r="C5439" s="2">
        <f t="shared" si="84"/>
        <v>-0.6005804613004837</v>
      </c>
      <c r="D5439" s="3">
        <v>0.58659680700000005</v>
      </c>
      <c r="E5439" s="1" t="s">
        <v>8935</v>
      </c>
    </row>
    <row r="5440" spans="1:5">
      <c r="A5440" s="1" t="s">
        <v>8936</v>
      </c>
      <c r="B5440" s="2">
        <v>0.65941307699999996</v>
      </c>
      <c r="C5440" s="2">
        <f t="shared" si="84"/>
        <v>-0.60074559711779618</v>
      </c>
      <c r="D5440" s="3">
        <v>2.3517812199999999</v>
      </c>
      <c r="E5440" s="1" t="s">
        <v>8937</v>
      </c>
    </row>
    <row r="5441" spans="1:5">
      <c r="A5441" s="1" t="s">
        <v>8938</v>
      </c>
      <c r="B5441" s="2">
        <v>0.65937152300000001</v>
      </c>
      <c r="C5441" s="2">
        <f t="shared" si="84"/>
        <v>-0.60083651378417036</v>
      </c>
      <c r="D5441" s="3">
        <v>0.72232463700000005</v>
      </c>
      <c r="E5441" s="1" t="s">
        <v>8</v>
      </c>
    </row>
    <row r="5442" spans="1:5">
      <c r="A5442" s="1" t="s">
        <v>8939</v>
      </c>
      <c r="B5442" s="2">
        <v>0.65934717600000003</v>
      </c>
      <c r="C5442" s="2">
        <f t="shared" si="84"/>
        <v>-0.60088978563993634</v>
      </c>
      <c r="D5442" s="3">
        <v>3.4492389889999999</v>
      </c>
      <c r="E5442" s="1" t="s">
        <v>8940</v>
      </c>
    </row>
    <row r="5443" spans="1:5">
      <c r="A5443" s="1" t="s">
        <v>8941</v>
      </c>
      <c r="B5443" s="2">
        <v>0.65925361999999998</v>
      </c>
      <c r="C5443" s="2">
        <f t="shared" ref="C5443:C5506" si="85">LOG(B5443,2)</f>
        <v>-0.60109450685333377</v>
      </c>
      <c r="D5443" s="3">
        <v>3.4492389889999999</v>
      </c>
      <c r="E5443" s="1" t="s">
        <v>8942</v>
      </c>
    </row>
    <row r="5444" spans="1:5">
      <c r="A5444" s="1" t="s">
        <v>8943</v>
      </c>
      <c r="B5444" s="2">
        <v>0.65912079300000004</v>
      </c>
      <c r="C5444" s="2">
        <f t="shared" si="85"/>
        <v>-0.60138521160754455</v>
      </c>
      <c r="D5444" s="3">
        <v>0.72232463700000005</v>
      </c>
      <c r="E5444" s="1" t="s">
        <v>8944</v>
      </c>
    </row>
    <row r="5445" spans="1:5">
      <c r="A5445" s="1" t="s">
        <v>8945</v>
      </c>
      <c r="B5445" s="2">
        <v>0.65905163700000002</v>
      </c>
      <c r="C5445" s="2">
        <f t="shared" si="85"/>
        <v>-0.60153658940314791</v>
      </c>
      <c r="D5445" s="3">
        <v>4.4979074990000001</v>
      </c>
      <c r="E5445" s="1" t="s">
        <v>8946</v>
      </c>
    </row>
    <row r="5446" spans="1:5">
      <c r="A5446" s="1" t="s">
        <v>8947</v>
      </c>
      <c r="B5446" s="2">
        <v>0.65891229299999998</v>
      </c>
      <c r="C5446" s="2">
        <f t="shared" si="85"/>
        <v>-0.60184165222611419</v>
      </c>
      <c r="D5446" s="3">
        <v>0.43015398100000002</v>
      </c>
      <c r="E5446" s="1" t="s">
        <v>8948</v>
      </c>
    </row>
    <row r="5447" spans="1:5">
      <c r="A5447" s="1" t="s">
        <v>8949</v>
      </c>
      <c r="B5447" s="2">
        <v>0.65886972499999996</v>
      </c>
      <c r="C5447" s="2">
        <f t="shared" si="85"/>
        <v>-0.60193485829765414</v>
      </c>
      <c r="D5447" s="3">
        <v>0.43015398100000002</v>
      </c>
      <c r="E5447" s="1" t="s">
        <v>8950</v>
      </c>
    </row>
    <row r="5448" spans="1:5">
      <c r="A5448" s="1" t="s">
        <v>8951</v>
      </c>
      <c r="B5448" s="2">
        <v>0.65862705600000004</v>
      </c>
      <c r="C5448" s="2">
        <f t="shared" si="85"/>
        <v>-0.60246631669950435</v>
      </c>
      <c r="D5448" s="3">
        <v>2.3517812199999999</v>
      </c>
      <c r="E5448" s="1" t="s">
        <v>8952</v>
      </c>
    </row>
    <row r="5449" spans="1:5">
      <c r="A5449" s="1" t="s">
        <v>8953</v>
      </c>
      <c r="B5449" s="2">
        <v>0.65861220799999998</v>
      </c>
      <c r="C5449" s="2">
        <f t="shared" si="85"/>
        <v>-0.60249884098959128</v>
      </c>
      <c r="D5449" s="3">
        <v>0.99484108500000001</v>
      </c>
      <c r="E5449" s="1" t="s">
        <v>8</v>
      </c>
    </row>
    <row r="5450" spans="1:5">
      <c r="A5450" s="1" t="s">
        <v>8954</v>
      </c>
      <c r="B5450" s="2">
        <v>0.65823462799999999</v>
      </c>
      <c r="C5450" s="2">
        <f t="shared" si="85"/>
        <v>-0.60332617002069067</v>
      </c>
      <c r="D5450" s="3">
        <v>3.4492389889999999</v>
      </c>
      <c r="E5450" s="1" t="s">
        <v>8955</v>
      </c>
    </row>
    <row r="5451" spans="1:5">
      <c r="A5451" s="1" t="s">
        <v>8956</v>
      </c>
      <c r="B5451" s="2">
        <v>0.65819117400000005</v>
      </c>
      <c r="C5451" s="2">
        <f t="shared" si="85"/>
        <v>-0.60342141408265637</v>
      </c>
      <c r="D5451" s="3">
        <v>1.553100938</v>
      </c>
      <c r="E5451" s="1" t="s">
        <v>8957</v>
      </c>
    </row>
    <row r="5452" spans="1:5">
      <c r="A5452" s="1" t="s">
        <v>8958</v>
      </c>
      <c r="B5452" s="2">
        <v>0.65802604799999997</v>
      </c>
      <c r="C5452" s="2">
        <f t="shared" si="85"/>
        <v>-0.60378340062802272</v>
      </c>
      <c r="D5452" s="3">
        <v>2.3517812199999999</v>
      </c>
      <c r="E5452" s="1" t="s">
        <v>8959</v>
      </c>
    </row>
    <row r="5453" spans="1:5">
      <c r="A5453" s="1" t="s">
        <v>8960</v>
      </c>
      <c r="B5453" s="2">
        <v>0.65797803200000005</v>
      </c>
      <c r="C5453" s="2">
        <f t="shared" si="85"/>
        <v>-0.6038886775738419</v>
      </c>
      <c r="D5453" s="3">
        <v>0.99484108500000001</v>
      </c>
      <c r="E5453" s="1" t="s">
        <v>8</v>
      </c>
    </row>
    <row r="5454" spans="1:5">
      <c r="A5454" s="1" t="s">
        <v>8961</v>
      </c>
      <c r="B5454" s="2">
        <v>0.65797733899999999</v>
      </c>
      <c r="C5454" s="2">
        <f t="shared" si="85"/>
        <v>-0.60389019705951053</v>
      </c>
      <c r="D5454" s="3">
        <v>1.553100938</v>
      </c>
      <c r="E5454" s="1" t="s">
        <v>8</v>
      </c>
    </row>
    <row r="5455" spans="1:5">
      <c r="A5455" s="1" t="s">
        <v>8962</v>
      </c>
      <c r="B5455" s="2">
        <v>0.657777485</v>
      </c>
      <c r="C5455" s="2">
        <f t="shared" si="85"/>
        <v>-0.60432846773374249</v>
      </c>
      <c r="D5455" s="3">
        <v>4.4979074990000001</v>
      </c>
      <c r="E5455" s="1" t="s">
        <v>8963</v>
      </c>
    </row>
    <row r="5456" spans="1:5">
      <c r="A5456" s="1" t="s">
        <v>8964</v>
      </c>
      <c r="B5456" s="2">
        <v>0.65775052300000003</v>
      </c>
      <c r="C5456" s="2">
        <f t="shared" si="85"/>
        <v>-0.60438760435943395</v>
      </c>
      <c r="D5456" s="3">
        <v>0.99484108500000001</v>
      </c>
      <c r="E5456" s="1" t="s">
        <v>8965</v>
      </c>
    </row>
    <row r="5457" spans="1:5">
      <c r="A5457" s="1" t="s">
        <v>8966</v>
      </c>
      <c r="B5457" s="2">
        <v>0.65757772599999997</v>
      </c>
      <c r="C5457" s="2">
        <f t="shared" si="85"/>
        <v>-0.60476666316335492</v>
      </c>
      <c r="D5457" s="3">
        <v>2.3517812199999999</v>
      </c>
      <c r="E5457" s="1" t="s">
        <v>8</v>
      </c>
    </row>
    <row r="5458" spans="1:5">
      <c r="A5458" s="1" t="s">
        <v>8967</v>
      </c>
      <c r="B5458" s="2">
        <v>0.65750286400000002</v>
      </c>
      <c r="C5458" s="2">
        <f t="shared" si="85"/>
        <v>-0.60493091627010576</v>
      </c>
      <c r="D5458" s="3">
        <v>1.553100938</v>
      </c>
      <c r="E5458" s="1" t="s">
        <v>8968</v>
      </c>
    </row>
    <row r="5459" spans="1:5">
      <c r="A5459" s="1" t="s">
        <v>8969</v>
      </c>
      <c r="B5459" s="2">
        <v>0.65710245700000003</v>
      </c>
      <c r="C5459" s="2">
        <f t="shared" si="85"/>
        <v>-0.60580975831018113</v>
      </c>
      <c r="D5459" s="3">
        <v>0.99484108500000001</v>
      </c>
      <c r="E5459" s="1" t="s">
        <v>8970</v>
      </c>
    </row>
    <row r="5460" spans="1:5">
      <c r="A5460" s="1" t="s">
        <v>8971</v>
      </c>
      <c r="B5460" s="2">
        <v>0.65709434899999997</v>
      </c>
      <c r="C5460" s="2">
        <f t="shared" si="85"/>
        <v>-0.60582755986218362</v>
      </c>
      <c r="D5460" s="3">
        <v>0.72232463700000005</v>
      </c>
      <c r="E5460" s="1" t="s">
        <v>8972</v>
      </c>
    </row>
    <row r="5461" spans="1:5">
      <c r="A5461" s="1" t="s">
        <v>8973</v>
      </c>
      <c r="B5461" s="2">
        <v>0.65676448499999995</v>
      </c>
      <c r="C5461" s="2">
        <f t="shared" si="85"/>
        <v>-0.60655198040821445</v>
      </c>
      <c r="D5461" s="3">
        <v>0.72232463700000005</v>
      </c>
      <c r="E5461" s="1" t="s">
        <v>8974</v>
      </c>
    </row>
    <row r="5462" spans="1:5">
      <c r="A5462" s="1" t="s">
        <v>8975</v>
      </c>
      <c r="B5462" s="2">
        <v>0.65657133599999995</v>
      </c>
      <c r="C5462" s="2">
        <f t="shared" si="85"/>
        <v>-0.60697632748229269</v>
      </c>
      <c r="D5462" s="3">
        <v>1.553100938</v>
      </c>
      <c r="E5462" s="1" t="s">
        <v>8976</v>
      </c>
    </row>
    <row r="5463" spans="1:5">
      <c r="A5463" s="1" t="s">
        <v>8977</v>
      </c>
      <c r="B5463" s="2">
        <v>0.656496937</v>
      </c>
      <c r="C5463" s="2">
        <f t="shared" si="85"/>
        <v>-0.60713981489672342</v>
      </c>
      <c r="D5463" s="3">
        <v>4.4979074990000001</v>
      </c>
      <c r="E5463" s="1" t="s">
        <v>8978</v>
      </c>
    </row>
    <row r="5464" spans="1:5">
      <c r="A5464" s="1" t="s">
        <v>8979</v>
      </c>
      <c r="B5464" s="2">
        <v>0.65633929099999999</v>
      </c>
      <c r="C5464" s="2">
        <f t="shared" si="85"/>
        <v>-0.60748629391468223</v>
      </c>
      <c r="D5464" s="3">
        <v>1.553100938</v>
      </c>
      <c r="E5464" s="1" t="s">
        <v>8980</v>
      </c>
    </row>
    <row r="5465" spans="1:5">
      <c r="A5465" s="1" t="s">
        <v>8981</v>
      </c>
      <c r="B5465" s="2">
        <v>0.65619511699999999</v>
      </c>
      <c r="C5465" s="2">
        <f t="shared" si="85"/>
        <v>-0.60780323663922176</v>
      </c>
      <c r="D5465" s="3">
        <v>3.4492389889999999</v>
      </c>
      <c r="E5465" s="1" t="s">
        <v>8982</v>
      </c>
    </row>
    <row r="5466" spans="1:5">
      <c r="A5466" s="1" t="s">
        <v>8983</v>
      </c>
      <c r="B5466" s="2">
        <v>0.65612490199999995</v>
      </c>
      <c r="C5466" s="2">
        <f t="shared" si="85"/>
        <v>-0.60795761793482972</v>
      </c>
      <c r="D5466" s="3">
        <v>0.58659680700000005</v>
      </c>
      <c r="E5466" s="1" t="s">
        <v>8984</v>
      </c>
    </row>
    <row r="5467" spans="1:5">
      <c r="A5467" s="1" t="s">
        <v>8985</v>
      </c>
      <c r="B5467" s="2">
        <v>0.65611034599999996</v>
      </c>
      <c r="C5467" s="2">
        <f t="shared" si="85"/>
        <v>-0.60798962419140301</v>
      </c>
      <c r="D5467" s="3">
        <v>0.58659680700000005</v>
      </c>
      <c r="E5467" s="1" t="s">
        <v>8986</v>
      </c>
    </row>
    <row r="5468" spans="1:5">
      <c r="A5468" s="1" t="s">
        <v>8987</v>
      </c>
      <c r="B5468" s="2">
        <v>0.65608276799999998</v>
      </c>
      <c r="C5468" s="2">
        <f t="shared" si="85"/>
        <v>-0.60805026563726794</v>
      </c>
      <c r="D5468" s="3">
        <v>4.4979074990000001</v>
      </c>
      <c r="E5468" s="1" t="s">
        <v>8988</v>
      </c>
    </row>
    <row r="5469" spans="1:5">
      <c r="A5469" s="1" t="s">
        <v>8989</v>
      </c>
      <c r="B5469" s="2">
        <v>0.65608074199999999</v>
      </c>
      <c r="C5469" s="2">
        <f t="shared" si="85"/>
        <v>-0.60805472072252298</v>
      </c>
      <c r="D5469" s="3">
        <v>2.3517812199999999</v>
      </c>
      <c r="E5469" s="1" t="s">
        <v>8990</v>
      </c>
    </row>
    <row r="5470" spans="1:5">
      <c r="A5470" s="1" t="s">
        <v>8991</v>
      </c>
      <c r="B5470" s="2">
        <v>0.65594517200000002</v>
      </c>
      <c r="C5470" s="2">
        <f t="shared" si="85"/>
        <v>-0.60835286447913994</v>
      </c>
      <c r="D5470" s="3">
        <v>3.4492389889999999</v>
      </c>
      <c r="E5470" s="1" t="s">
        <v>8992</v>
      </c>
    </row>
    <row r="5471" spans="1:5">
      <c r="A5471" s="1" t="s">
        <v>8993</v>
      </c>
      <c r="B5471" s="2">
        <v>0.65590529099999995</v>
      </c>
      <c r="C5471" s="2">
        <f t="shared" si="85"/>
        <v>-0.60844058197830053</v>
      </c>
      <c r="D5471" s="3">
        <v>0.99484108500000001</v>
      </c>
      <c r="E5471" s="1" t="s">
        <v>8</v>
      </c>
    </row>
    <row r="5472" spans="1:5">
      <c r="A5472" s="1" t="s">
        <v>8994</v>
      </c>
      <c r="B5472" s="2">
        <v>0.65586341500000001</v>
      </c>
      <c r="C5472" s="2">
        <f t="shared" si="85"/>
        <v>-0.60853269318247305</v>
      </c>
      <c r="D5472" s="3">
        <v>4.4979074990000001</v>
      </c>
      <c r="E5472" s="1" t="s">
        <v>8</v>
      </c>
    </row>
    <row r="5473" spans="1:5">
      <c r="A5473" s="1" t="s">
        <v>8995</v>
      </c>
      <c r="B5473" s="2">
        <v>0.65568813299999995</v>
      </c>
      <c r="C5473" s="2">
        <f t="shared" si="85"/>
        <v>-0.6089183104676622</v>
      </c>
      <c r="D5473" s="3">
        <v>3.4492389889999999</v>
      </c>
      <c r="E5473" s="1" t="s">
        <v>8996</v>
      </c>
    </row>
    <row r="5474" spans="1:5">
      <c r="A5474" s="1" t="s">
        <v>8997</v>
      </c>
      <c r="B5474" s="2">
        <v>0.65560091099999995</v>
      </c>
      <c r="C5474" s="2">
        <f t="shared" si="85"/>
        <v>-0.60911023573023915</v>
      </c>
      <c r="D5474" s="3">
        <v>1.553100938</v>
      </c>
      <c r="E5474" s="1" t="s">
        <v>8800</v>
      </c>
    </row>
    <row r="5475" spans="1:5">
      <c r="A5475" s="1" t="s">
        <v>8998</v>
      </c>
      <c r="B5475" s="2">
        <v>0.65554115400000001</v>
      </c>
      <c r="C5475" s="2">
        <f t="shared" si="85"/>
        <v>-0.60924174112529794</v>
      </c>
      <c r="D5475" s="3">
        <v>2.3517812199999999</v>
      </c>
      <c r="E5475" s="1" t="s">
        <v>8999</v>
      </c>
    </row>
    <row r="5476" spans="1:5">
      <c r="A5476" s="1" t="s">
        <v>9000</v>
      </c>
      <c r="B5476" s="2">
        <v>0.65549823399999996</v>
      </c>
      <c r="C5476" s="2">
        <f t="shared" si="85"/>
        <v>-0.60933620124868393</v>
      </c>
      <c r="D5476" s="3">
        <v>0.99484108500000001</v>
      </c>
      <c r="E5476" s="1" t="s">
        <v>8628</v>
      </c>
    </row>
    <row r="5477" spans="1:5">
      <c r="A5477" s="1" t="s">
        <v>9001</v>
      </c>
      <c r="B5477" s="2">
        <v>0.65546175299999998</v>
      </c>
      <c r="C5477" s="2">
        <f t="shared" si="85"/>
        <v>-0.60941649501557549</v>
      </c>
      <c r="D5477" s="3">
        <v>0.72232463700000005</v>
      </c>
      <c r="E5477" s="1" t="s">
        <v>7931</v>
      </c>
    </row>
    <row r="5478" spans="1:5">
      <c r="A5478" s="1" t="s">
        <v>9002</v>
      </c>
      <c r="B5478" s="2">
        <v>0.65541572400000003</v>
      </c>
      <c r="C5478" s="2">
        <f t="shared" si="85"/>
        <v>-0.60951781006786598</v>
      </c>
      <c r="D5478" s="3">
        <v>2.3517812199999999</v>
      </c>
      <c r="E5478" s="1" t="s">
        <v>7102</v>
      </c>
    </row>
    <row r="5479" spans="1:5">
      <c r="A5479" s="1" t="s">
        <v>9003</v>
      </c>
      <c r="B5479" s="2">
        <v>0.65537250199999997</v>
      </c>
      <c r="C5479" s="2">
        <f t="shared" si="85"/>
        <v>-0.60961295307242325</v>
      </c>
      <c r="D5479" s="3">
        <v>0.99484108500000001</v>
      </c>
      <c r="E5479" s="1" t="s">
        <v>7893</v>
      </c>
    </row>
    <row r="5480" spans="1:5">
      <c r="A5480" s="1" t="s">
        <v>9004</v>
      </c>
      <c r="B5480" s="2">
        <v>0.65515733399999998</v>
      </c>
      <c r="C5480" s="2">
        <f t="shared" si="85"/>
        <v>-0.61008668789450826</v>
      </c>
      <c r="D5480" s="3">
        <v>0.99484108500000001</v>
      </c>
      <c r="E5480" s="1" t="s">
        <v>7727</v>
      </c>
    </row>
    <row r="5481" spans="1:5">
      <c r="A5481" s="1" t="s">
        <v>9005</v>
      </c>
      <c r="B5481" s="2">
        <v>0.65488492300000001</v>
      </c>
      <c r="C5481" s="2">
        <f t="shared" si="85"/>
        <v>-0.61068667770758189</v>
      </c>
      <c r="D5481" s="3">
        <v>1.553100938</v>
      </c>
      <c r="E5481" s="1" t="s">
        <v>8244</v>
      </c>
    </row>
    <row r="5482" spans="1:5">
      <c r="A5482" s="1" t="s">
        <v>9006</v>
      </c>
      <c r="B5482" s="2">
        <v>0.65483622399999997</v>
      </c>
      <c r="C5482" s="2">
        <f t="shared" si="85"/>
        <v>-0.61079396437083788</v>
      </c>
      <c r="D5482" s="3">
        <v>4.4979074990000001</v>
      </c>
      <c r="E5482" s="1" t="s">
        <v>8</v>
      </c>
    </row>
    <row r="5483" spans="1:5">
      <c r="A5483" s="1" t="s">
        <v>9007</v>
      </c>
      <c r="B5483" s="2">
        <v>0.65482093699999999</v>
      </c>
      <c r="C5483" s="2">
        <f t="shared" si="85"/>
        <v>-0.61082764414558777</v>
      </c>
      <c r="D5483" s="3">
        <v>3.4492389889999999</v>
      </c>
      <c r="E5483" s="1" t="s">
        <v>9008</v>
      </c>
    </row>
    <row r="5484" spans="1:5">
      <c r="A5484" s="1" t="s">
        <v>9009</v>
      </c>
      <c r="B5484" s="2">
        <v>0.65474228400000001</v>
      </c>
      <c r="C5484" s="2">
        <f t="shared" si="85"/>
        <v>-0.61100094206869338</v>
      </c>
      <c r="D5484" s="3">
        <v>1.553100938</v>
      </c>
      <c r="E5484" s="1" t="s">
        <v>9010</v>
      </c>
    </row>
    <row r="5485" spans="1:5">
      <c r="A5485" s="1" t="s">
        <v>9011</v>
      </c>
      <c r="B5485" s="2">
        <v>0.65461535400000004</v>
      </c>
      <c r="C5485" s="2">
        <f t="shared" si="85"/>
        <v>-0.6112806537025498</v>
      </c>
      <c r="D5485" s="3">
        <v>0.99484108500000001</v>
      </c>
      <c r="E5485" s="1" t="s">
        <v>9012</v>
      </c>
    </row>
    <row r="5486" spans="1:5">
      <c r="A5486" s="1" t="s">
        <v>9013</v>
      </c>
      <c r="B5486" s="2">
        <v>0.65459677299999997</v>
      </c>
      <c r="C5486" s="2">
        <f t="shared" si="85"/>
        <v>-0.6113216046164679</v>
      </c>
      <c r="D5486" s="3">
        <v>4.4979074990000001</v>
      </c>
      <c r="E5486" s="1" t="s">
        <v>9014</v>
      </c>
    </row>
    <row r="5487" spans="1:5">
      <c r="A5487" s="1" t="s">
        <v>9015</v>
      </c>
      <c r="B5487" s="2">
        <v>0.65453811500000003</v>
      </c>
      <c r="C5487" s="2">
        <f t="shared" si="85"/>
        <v>-0.61145088939306458</v>
      </c>
      <c r="D5487" s="3">
        <v>0.21420117899999999</v>
      </c>
      <c r="E5487" s="1" t="s">
        <v>9016</v>
      </c>
    </row>
    <row r="5488" spans="1:5">
      <c r="A5488" s="1" t="s">
        <v>9017</v>
      </c>
      <c r="B5488" s="2">
        <v>0.65452761400000004</v>
      </c>
      <c r="C5488" s="2">
        <f t="shared" si="85"/>
        <v>-0.61147403527533628</v>
      </c>
      <c r="D5488" s="3">
        <v>0.58659680700000005</v>
      </c>
      <c r="E5488" s="1" t="s">
        <v>8237</v>
      </c>
    </row>
    <row r="5489" spans="1:5">
      <c r="A5489" s="1" t="s">
        <v>9018</v>
      </c>
      <c r="B5489" s="2">
        <v>0.65451187799999999</v>
      </c>
      <c r="C5489" s="2">
        <f t="shared" si="85"/>
        <v>-0.61150872062945028</v>
      </c>
      <c r="D5489" s="3">
        <v>0.30989878799999998</v>
      </c>
      <c r="E5489" s="1" t="s">
        <v>9019</v>
      </c>
    </row>
    <row r="5490" spans="1:5">
      <c r="A5490" s="1" t="s">
        <v>9020</v>
      </c>
      <c r="B5490" s="2">
        <v>0.65445831499999996</v>
      </c>
      <c r="C5490" s="2">
        <f t="shared" si="85"/>
        <v>-0.61162679065874737</v>
      </c>
      <c r="D5490" s="3">
        <v>1.553100938</v>
      </c>
      <c r="E5490" s="1" t="s">
        <v>9021</v>
      </c>
    </row>
    <row r="5491" spans="1:5">
      <c r="A5491" s="1" t="s">
        <v>9022</v>
      </c>
      <c r="B5491" s="2">
        <v>0.65419711599999997</v>
      </c>
      <c r="C5491" s="2">
        <f t="shared" si="85"/>
        <v>-0.612202695512023</v>
      </c>
      <c r="D5491" s="3">
        <v>0.58659680700000005</v>
      </c>
      <c r="E5491" s="1" t="s">
        <v>9023</v>
      </c>
    </row>
    <row r="5492" spans="1:5">
      <c r="A5492" s="1" t="s">
        <v>9024</v>
      </c>
      <c r="B5492" s="2">
        <v>0.65386529699999996</v>
      </c>
      <c r="C5492" s="2">
        <f t="shared" si="85"/>
        <v>-0.61293463862312136</v>
      </c>
      <c r="D5492" s="3">
        <v>0.13570368299999999</v>
      </c>
      <c r="E5492" s="1" t="s">
        <v>9025</v>
      </c>
    </row>
    <row r="5493" spans="1:5">
      <c r="A5493" s="1" t="s">
        <v>9026</v>
      </c>
      <c r="B5493" s="2">
        <v>0.65360119800000005</v>
      </c>
      <c r="C5493" s="2">
        <f t="shared" si="85"/>
        <v>-0.61351746705389587</v>
      </c>
      <c r="D5493" s="3">
        <v>2.3517812199999999</v>
      </c>
      <c r="E5493" s="1" t="s">
        <v>9027</v>
      </c>
    </row>
    <row r="5494" spans="1:5">
      <c r="A5494" s="1" t="s">
        <v>9028</v>
      </c>
      <c r="B5494" s="2">
        <v>0.65351071599999999</v>
      </c>
      <c r="C5494" s="2">
        <f t="shared" si="85"/>
        <v>-0.61371720195264501</v>
      </c>
      <c r="D5494" s="3">
        <v>1.553100938</v>
      </c>
      <c r="E5494" s="1" t="s">
        <v>7672</v>
      </c>
    </row>
    <row r="5495" spans="1:5">
      <c r="A5495" s="1" t="s">
        <v>9029</v>
      </c>
      <c r="B5495" s="2">
        <v>0.65336944299999999</v>
      </c>
      <c r="C5495" s="2">
        <f t="shared" si="85"/>
        <v>-0.61402911097644008</v>
      </c>
      <c r="D5495" s="3">
        <v>4.4979074990000001</v>
      </c>
      <c r="E5495" s="1" t="s">
        <v>9030</v>
      </c>
    </row>
    <row r="5496" spans="1:5">
      <c r="A5496" s="1" t="s">
        <v>9031</v>
      </c>
      <c r="B5496" s="2">
        <v>0.65332014000000005</v>
      </c>
      <c r="C5496" s="2">
        <f t="shared" si="85"/>
        <v>-0.61413798028183597</v>
      </c>
      <c r="D5496" s="3">
        <v>0.99484108500000001</v>
      </c>
      <c r="E5496" s="1" t="s">
        <v>9032</v>
      </c>
    </row>
    <row r="5497" spans="1:5">
      <c r="A5497" s="1" t="s">
        <v>9033</v>
      </c>
      <c r="B5497" s="2">
        <v>0.65330634700000001</v>
      </c>
      <c r="C5497" s="2">
        <f t="shared" si="85"/>
        <v>-0.61416843901338281</v>
      </c>
      <c r="D5497" s="3">
        <v>4.4979074990000001</v>
      </c>
      <c r="E5497" s="1" t="s">
        <v>7285</v>
      </c>
    </row>
    <row r="5498" spans="1:5">
      <c r="A5498" s="1" t="s">
        <v>9034</v>
      </c>
      <c r="B5498" s="2">
        <v>0.65315040000000002</v>
      </c>
      <c r="C5498" s="2">
        <f t="shared" si="85"/>
        <v>-0.61451285755632601</v>
      </c>
      <c r="D5498" s="3">
        <v>2.3517812199999999</v>
      </c>
      <c r="E5498" s="1" t="s">
        <v>9035</v>
      </c>
    </row>
    <row r="5499" spans="1:5">
      <c r="A5499" s="1" t="s">
        <v>9036</v>
      </c>
      <c r="B5499" s="2">
        <v>0.65312556399999999</v>
      </c>
      <c r="C5499" s="2">
        <f t="shared" si="85"/>
        <v>-0.61456771698117552</v>
      </c>
      <c r="D5499" s="3">
        <v>3.4492389889999999</v>
      </c>
      <c r="E5499" s="1" t="s">
        <v>9037</v>
      </c>
    </row>
    <row r="5500" spans="1:5">
      <c r="A5500" s="1" t="s">
        <v>9038</v>
      </c>
      <c r="B5500" s="2">
        <v>0.65306507000000003</v>
      </c>
      <c r="C5500" s="2">
        <f t="shared" si="85"/>
        <v>-0.61470134892063999</v>
      </c>
      <c r="D5500" s="3">
        <v>1.553100938</v>
      </c>
      <c r="E5500" s="1" t="s">
        <v>9039</v>
      </c>
    </row>
    <row r="5501" spans="1:5">
      <c r="A5501" s="1" t="s">
        <v>9040</v>
      </c>
      <c r="B5501" s="2">
        <v>0.65300376599999999</v>
      </c>
      <c r="C5501" s="2">
        <f t="shared" si="85"/>
        <v>-0.61483678278815734</v>
      </c>
      <c r="D5501" s="3">
        <v>1.553100938</v>
      </c>
      <c r="E5501" s="1" t="s">
        <v>9041</v>
      </c>
    </row>
    <row r="5502" spans="1:5">
      <c r="A5502" s="1" t="s">
        <v>9042</v>
      </c>
      <c r="B5502" s="2">
        <v>0.65272605699999997</v>
      </c>
      <c r="C5502" s="2">
        <f t="shared" si="85"/>
        <v>-0.61545046166121986</v>
      </c>
      <c r="D5502" s="3">
        <v>0.99484108500000001</v>
      </c>
      <c r="E5502" s="1" t="s">
        <v>9043</v>
      </c>
    </row>
    <row r="5503" spans="1:5">
      <c r="A5503" s="1" t="s">
        <v>9044</v>
      </c>
      <c r="B5503" s="2">
        <v>0.65255068000000005</v>
      </c>
      <c r="C5503" s="2">
        <f t="shared" si="85"/>
        <v>-0.61583814271388293</v>
      </c>
      <c r="D5503" s="3">
        <v>0.30989878799999998</v>
      </c>
      <c r="E5503" s="1" t="s">
        <v>8</v>
      </c>
    </row>
    <row r="5504" spans="1:5">
      <c r="A5504" s="1" t="s">
        <v>9045</v>
      </c>
      <c r="B5504" s="2">
        <v>0.65235803800000003</v>
      </c>
      <c r="C5504" s="2">
        <f t="shared" si="85"/>
        <v>-0.61626410915314778</v>
      </c>
      <c r="D5504" s="3">
        <v>0.30989878799999998</v>
      </c>
      <c r="E5504" s="1" t="s">
        <v>8748</v>
      </c>
    </row>
    <row r="5505" spans="1:5">
      <c r="A5505" s="1" t="s">
        <v>9046</v>
      </c>
      <c r="B5505" s="2">
        <v>0.65227181499999998</v>
      </c>
      <c r="C5505" s="2">
        <f t="shared" si="85"/>
        <v>-0.61645480461271529</v>
      </c>
      <c r="D5505" s="3">
        <v>2.3517812199999999</v>
      </c>
      <c r="E5505" s="1" t="s">
        <v>8</v>
      </c>
    </row>
    <row r="5506" spans="1:5">
      <c r="A5506" s="1" t="s">
        <v>9047</v>
      </c>
      <c r="B5506" s="2">
        <v>0.652017666</v>
      </c>
      <c r="C5506" s="2">
        <f t="shared" si="85"/>
        <v>-0.61701704100567667</v>
      </c>
      <c r="D5506" s="3">
        <v>4.4979074990000001</v>
      </c>
      <c r="E5506" s="1" t="s">
        <v>6726</v>
      </c>
    </row>
    <row r="5507" spans="1:5">
      <c r="A5507" s="1" t="s">
        <v>9048</v>
      </c>
      <c r="B5507" s="2">
        <v>0.65200643000000003</v>
      </c>
      <c r="C5507" s="2">
        <f t="shared" ref="C5507:C5570" si="86">LOG(B5507,2)</f>
        <v>-0.61704190269577808</v>
      </c>
      <c r="D5507" s="3">
        <v>0.43015398100000002</v>
      </c>
      <c r="E5507" s="1" t="s">
        <v>8</v>
      </c>
    </row>
    <row r="5508" spans="1:5">
      <c r="A5508" s="1" t="s">
        <v>9049</v>
      </c>
      <c r="B5508" s="2">
        <v>0.65180236000000003</v>
      </c>
      <c r="C5508" s="2">
        <f t="shared" si="86"/>
        <v>-0.61749351919300755</v>
      </c>
      <c r="D5508" s="3">
        <v>0.99484108500000001</v>
      </c>
      <c r="E5508" s="1" t="s">
        <v>9050</v>
      </c>
    </row>
    <row r="5509" spans="1:5">
      <c r="A5509" s="1" t="s">
        <v>9051</v>
      </c>
      <c r="B5509" s="2">
        <v>0.65177457299999997</v>
      </c>
      <c r="C5509" s="2">
        <f t="shared" si="86"/>
        <v>-0.61755502406639473</v>
      </c>
      <c r="D5509" s="3">
        <v>3.4492389889999999</v>
      </c>
      <c r="E5509" s="1" t="s">
        <v>9052</v>
      </c>
    </row>
    <row r="5510" spans="1:5">
      <c r="A5510" s="1" t="s">
        <v>9053</v>
      </c>
      <c r="B5510" s="2">
        <v>0.65152231100000002</v>
      </c>
      <c r="C5510" s="2">
        <f t="shared" si="86"/>
        <v>-0.61811351100120981</v>
      </c>
      <c r="D5510" s="3">
        <v>2.3517812199999999</v>
      </c>
      <c r="E5510" s="1" t="s">
        <v>8114</v>
      </c>
    </row>
    <row r="5511" spans="1:5">
      <c r="A5511" s="1" t="s">
        <v>9054</v>
      </c>
      <c r="B5511" s="2">
        <v>0.65148905899999998</v>
      </c>
      <c r="C5511" s="2">
        <f t="shared" si="86"/>
        <v>-0.61818714427351207</v>
      </c>
      <c r="D5511" s="3">
        <v>0.58659680700000005</v>
      </c>
      <c r="E5511" s="1" t="s">
        <v>9055</v>
      </c>
    </row>
    <row r="5512" spans="1:5">
      <c r="A5512" s="1" t="s">
        <v>9056</v>
      </c>
      <c r="B5512" s="2">
        <v>0.65139626500000003</v>
      </c>
      <c r="C5512" s="2">
        <f t="shared" si="86"/>
        <v>-0.61839264730802246</v>
      </c>
      <c r="D5512" s="3">
        <v>0.72232463700000005</v>
      </c>
      <c r="E5512" s="1" t="s">
        <v>8</v>
      </c>
    </row>
    <row r="5513" spans="1:5">
      <c r="A5513" s="1" t="s">
        <v>9057</v>
      </c>
      <c r="B5513" s="2">
        <v>0.65137312300000005</v>
      </c>
      <c r="C5513" s="2">
        <f t="shared" si="86"/>
        <v>-0.61844390250168491</v>
      </c>
      <c r="D5513" s="3">
        <v>2.3517812199999999</v>
      </c>
      <c r="E5513" s="1" t="s">
        <v>9058</v>
      </c>
    </row>
    <row r="5514" spans="1:5">
      <c r="A5514" s="1" t="s">
        <v>9059</v>
      </c>
      <c r="B5514" s="2">
        <v>0.65135608599999995</v>
      </c>
      <c r="C5514" s="2">
        <f t="shared" si="86"/>
        <v>-0.61848163742808926</v>
      </c>
      <c r="D5514" s="3">
        <v>0.99484108500000001</v>
      </c>
      <c r="E5514" s="1" t="s">
        <v>9060</v>
      </c>
    </row>
    <row r="5515" spans="1:5">
      <c r="A5515" s="1" t="s">
        <v>9061</v>
      </c>
      <c r="B5515" s="2">
        <v>0.65120909800000004</v>
      </c>
      <c r="C5515" s="2">
        <f t="shared" si="86"/>
        <v>-0.61880723934371695</v>
      </c>
      <c r="D5515" s="3">
        <v>1.553100938</v>
      </c>
      <c r="E5515" s="1" t="s">
        <v>9062</v>
      </c>
    </row>
    <row r="5516" spans="1:5">
      <c r="A5516" s="1" t="s">
        <v>9063</v>
      </c>
      <c r="B5516" s="2">
        <v>0.65120361299999996</v>
      </c>
      <c r="C5516" s="2">
        <f t="shared" si="86"/>
        <v>-0.61881939091784177</v>
      </c>
      <c r="D5516" s="3">
        <v>0.43015398100000002</v>
      </c>
      <c r="E5516" s="1" t="s">
        <v>6571</v>
      </c>
    </row>
    <row r="5517" spans="1:5">
      <c r="A5517" s="1" t="s">
        <v>9064</v>
      </c>
      <c r="B5517" s="2">
        <v>0.65104209899999999</v>
      </c>
      <c r="C5517" s="2">
        <f t="shared" si="86"/>
        <v>-0.61917725801754764</v>
      </c>
      <c r="D5517" s="3">
        <v>0.43015398100000002</v>
      </c>
      <c r="E5517" s="1" t="s">
        <v>8</v>
      </c>
    </row>
    <row r="5518" spans="1:5">
      <c r="A5518" s="1" t="s">
        <v>9065</v>
      </c>
      <c r="B5518" s="2">
        <v>0.65081926800000001</v>
      </c>
      <c r="C5518" s="2">
        <f t="shared" si="86"/>
        <v>-0.61967113115941153</v>
      </c>
      <c r="D5518" s="3">
        <v>0.99484108500000001</v>
      </c>
      <c r="E5518" s="1" t="s">
        <v>6558</v>
      </c>
    </row>
    <row r="5519" spans="1:5">
      <c r="A5519" s="1" t="s">
        <v>9066</v>
      </c>
      <c r="B5519" s="2">
        <v>0.65076627799999998</v>
      </c>
      <c r="C5519" s="2">
        <f t="shared" si="86"/>
        <v>-0.61978860082630194</v>
      </c>
      <c r="D5519" s="3">
        <v>0.72232463700000005</v>
      </c>
      <c r="E5519" s="1" t="s">
        <v>9067</v>
      </c>
    </row>
    <row r="5520" spans="1:5">
      <c r="A5520" s="1" t="s">
        <v>9068</v>
      </c>
      <c r="B5520" s="2">
        <v>0.650362408</v>
      </c>
      <c r="C5520" s="2">
        <f t="shared" si="86"/>
        <v>-0.62068422517329525</v>
      </c>
      <c r="D5520" s="3">
        <v>2.3517812199999999</v>
      </c>
      <c r="E5520" s="1" t="s">
        <v>9069</v>
      </c>
    </row>
    <row r="5521" spans="1:5">
      <c r="A5521" s="1" t="s">
        <v>9070</v>
      </c>
      <c r="B5521" s="2">
        <v>0.650315329</v>
      </c>
      <c r="C5521" s="2">
        <f t="shared" si="86"/>
        <v>-0.62078866401764166</v>
      </c>
      <c r="D5521" s="3">
        <v>1.553100938</v>
      </c>
      <c r="E5521" s="1" t="s">
        <v>9071</v>
      </c>
    </row>
    <row r="5522" spans="1:5">
      <c r="A5522" s="1" t="s">
        <v>9072</v>
      </c>
      <c r="B5522" s="2">
        <v>0.64955341899999997</v>
      </c>
      <c r="C5522" s="2">
        <f t="shared" si="86"/>
        <v>-0.62247991770179634</v>
      </c>
      <c r="D5522" s="3">
        <v>0.99484108500000001</v>
      </c>
      <c r="E5522" s="1" t="s">
        <v>9073</v>
      </c>
    </row>
    <row r="5523" spans="1:5">
      <c r="A5523" s="1" t="s">
        <v>9074</v>
      </c>
      <c r="B5523" s="2">
        <v>0.64954635900000002</v>
      </c>
      <c r="C5523" s="2">
        <f t="shared" si="86"/>
        <v>-0.62249559844805025</v>
      </c>
      <c r="D5523" s="3">
        <v>1.553100938</v>
      </c>
      <c r="E5523" s="1" t="s">
        <v>9075</v>
      </c>
    </row>
    <row r="5524" spans="1:5">
      <c r="A5524" s="1" t="s">
        <v>9076</v>
      </c>
      <c r="B5524" s="2">
        <v>0.649482106</v>
      </c>
      <c r="C5524" s="2">
        <f t="shared" si="86"/>
        <v>-0.6226383166209547</v>
      </c>
      <c r="D5524" s="3">
        <v>0.72232463700000005</v>
      </c>
      <c r="E5524" s="1" t="s">
        <v>9077</v>
      </c>
    </row>
    <row r="5525" spans="1:5">
      <c r="A5525" s="1" t="s">
        <v>9078</v>
      </c>
      <c r="B5525" s="2">
        <v>0.64944279000000005</v>
      </c>
      <c r="C5525" s="2">
        <f t="shared" si="86"/>
        <v>-0.62272565192174012</v>
      </c>
      <c r="D5525" s="3">
        <v>1.553100938</v>
      </c>
      <c r="E5525" s="1" t="s">
        <v>8</v>
      </c>
    </row>
    <row r="5526" spans="1:5">
      <c r="A5526" s="1" t="s">
        <v>9079</v>
      </c>
      <c r="B5526" s="2">
        <v>0.64892303200000001</v>
      </c>
      <c r="C5526" s="2">
        <f t="shared" si="86"/>
        <v>-0.62388072288311658</v>
      </c>
      <c r="D5526" s="3">
        <v>0.72232463700000005</v>
      </c>
      <c r="E5526" s="1" t="s">
        <v>9080</v>
      </c>
    </row>
    <row r="5527" spans="1:5">
      <c r="A5527" s="1" t="s">
        <v>9081</v>
      </c>
      <c r="B5527" s="2">
        <v>0.64884556699999996</v>
      </c>
      <c r="C5527" s="2">
        <f t="shared" si="86"/>
        <v>-0.62405295446825648</v>
      </c>
      <c r="D5527" s="3">
        <v>2.3517812199999999</v>
      </c>
      <c r="E5527" s="1" t="s">
        <v>9082</v>
      </c>
    </row>
    <row r="5528" spans="1:5">
      <c r="A5528" s="1" t="s">
        <v>9083</v>
      </c>
      <c r="B5528" s="2">
        <v>0.64879656299999999</v>
      </c>
      <c r="C5528" s="2">
        <f t="shared" si="86"/>
        <v>-0.62416191798937348</v>
      </c>
      <c r="D5528" s="3">
        <v>0.58659680700000005</v>
      </c>
      <c r="E5528" s="1" t="s">
        <v>9084</v>
      </c>
    </row>
    <row r="5529" spans="1:5">
      <c r="A5529" s="1" t="s">
        <v>9085</v>
      </c>
      <c r="B5529" s="2">
        <v>0.64871785299999996</v>
      </c>
      <c r="C5529" s="2">
        <f t="shared" si="86"/>
        <v>-0.62433695192411431</v>
      </c>
      <c r="D5529" s="3">
        <v>2.3517812199999999</v>
      </c>
      <c r="E5529" s="1" t="s">
        <v>9086</v>
      </c>
    </row>
    <row r="5530" spans="1:5">
      <c r="A5530" s="1" t="s">
        <v>9087</v>
      </c>
      <c r="B5530" s="2">
        <v>0.64864721999999997</v>
      </c>
      <c r="C5530" s="2">
        <f t="shared" si="86"/>
        <v>-0.62449404244712048</v>
      </c>
      <c r="D5530" s="3">
        <v>3.4492389889999999</v>
      </c>
      <c r="E5530" s="1" t="s">
        <v>9088</v>
      </c>
    </row>
    <row r="5531" spans="1:5">
      <c r="A5531" s="1" t="s">
        <v>9089</v>
      </c>
      <c r="B5531" s="2">
        <v>0.64861638099999996</v>
      </c>
      <c r="C5531" s="2">
        <f t="shared" si="86"/>
        <v>-0.62456263494033482</v>
      </c>
      <c r="D5531" s="3">
        <v>3.4492389889999999</v>
      </c>
      <c r="E5531" s="1" t="s">
        <v>9090</v>
      </c>
    </row>
    <row r="5532" spans="1:5">
      <c r="A5532" s="1" t="s">
        <v>9091</v>
      </c>
      <c r="B5532" s="2">
        <v>0.64846784199999996</v>
      </c>
      <c r="C5532" s="2">
        <f t="shared" si="86"/>
        <v>-0.6248930629508147</v>
      </c>
      <c r="D5532" s="3">
        <v>4.4979074990000001</v>
      </c>
      <c r="E5532" s="1" t="s">
        <v>8648</v>
      </c>
    </row>
    <row r="5533" spans="1:5">
      <c r="A5533" s="1" t="s">
        <v>9092</v>
      </c>
      <c r="B5533" s="2">
        <v>0.64820616399999997</v>
      </c>
      <c r="C5533" s="2">
        <f t="shared" si="86"/>
        <v>-0.62547535511721564</v>
      </c>
      <c r="D5533" s="3">
        <v>1.553100938</v>
      </c>
      <c r="E5533" s="1" t="s">
        <v>9093</v>
      </c>
    </row>
    <row r="5534" spans="1:5">
      <c r="A5534" s="1" t="s">
        <v>9094</v>
      </c>
      <c r="B5534" s="2">
        <v>0.64818392599999997</v>
      </c>
      <c r="C5534" s="2">
        <f t="shared" si="86"/>
        <v>-0.62552485048526862</v>
      </c>
      <c r="D5534" s="3">
        <v>0.58659680700000005</v>
      </c>
      <c r="E5534" s="1" t="s">
        <v>7340</v>
      </c>
    </row>
    <row r="5535" spans="1:5">
      <c r="A5535" s="1" t="s">
        <v>9095</v>
      </c>
      <c r="B5535" s="2">
        <v>0.64817628400000005</v>
      </c>
      <c r="C5535" s="2">
        <f t="shared" si="86"/>
        <v>-0.62554185976311816</v>
      </c>
      <c r="D5535" s="3">
        <v>1.553100938</v>
      </c>
      <c r="E5535" s="1" t="s">
        <v>9096</v>
      </c>
    </row>
    <row r="5536" spans="1:5">
      <c r="A5536" s="1" t="s">
        <v>9097</v>
      </c>
      <c r="B5536" s="2">
        <v>0.64812499000000001</v>
      </c>
      <c r="C5536" s="2">
        <f t="shared" si="86"/>
        <v>-0.6256560332210177</v>
      </c>
      <c r="D5536" s="3">
        <v>2.3517812199999999</v>
      </c>
      <c r="E5536" s="1" t="s">
        <v>9098</v>
      </c>
    </row>
    <row r="5537" spans="1:5">
      <c r="A5537" s="1" t="s">
        <v>9099</v>
      </c>
      <c r="B5537" s="2">
        <v>0.64803090799999996</v>
      </c>
      <c r="C5537" s="2">
        <f t="shared" si="86"/>
        <v>-0.62586547042727469</v>
      </c>
      <c r="D5537" s="3">
        <v>0.43015398100000002</v>
      </c>
      <c r="E5537" s="1" t="s">
        <v>9100</v>
      </c>
    </row>
    <row r="5538" spans="1:5">
      <c r="A5538" s="1" t="s">
        <v>9101</v>
      </c>
      <c r="B5538" s="2">
        <v>0.648020296</v>
      </c>
      <c r="C5538" s="2">
        <f t="shared" si="86"/>
        <v>-0.62588909585152797</v>
      </c>
      <c r="D5538" s="3">
        <v>2.3517812199999999</v>
      </c>
      <c r="E5538" s="1" t="s">
        <v>9102</v>
      </c>
    </row>
    <row r="5539" spans="1:5">
      <c r="A5539" s="1" t="s">
        <v>9103</v>
      </c>
      <c r="B5539" s="2">
        <v>0.64782700900000001</v>
      </c>
      <c r="C5539" s="2">
        <f t="shared" si="86"/>
        <v>-0.62631947711228353</v>
      </c>
      <c r="D5539" s="3">
        <v>0.99484108500000001</v>
      </c>
      <c r="E5539" s="1" t="s">
        <v>6995</v>
      </c>
    </row>
    <row r="5540" spans="1:5">
      <c r="A5540" s="1" t="s">
        <v>9104</v>
      </c>
      <c r="B5540" s="2">
        <v>0.64769538299999996</v>
      </c>
      <c r="C5540" s="2">
        <f t="shared" si="86"/>
        <v>-0.62661263480570228</v>
      </c>
      <c r="D5540" s="3">
        <v>0.208899949</v>
      </c>
      <c r="E5540" s="1" t="s">
        <v>8</v>
      </c>
    </row>
    <row r="5541" spans="1:5">
      <c r="A5541" s="1" t="s">
        <v>9105</v>
      </c>
      <c r="B5541" s="2">
        <v>0.64757309699999999</v>
      </c>
      <c r="C5541" s="2">
        <f t="shared" si="86"/>
        <v>-0.62688504382208521</v>
      </c>
      <c r="D5541" s="3">
        <v>3.4492389889999999</v>
      </c>
      <c r="E5541" s="1" t="s">
        <v>9106</v>
      </c>
    </row>
    <row r="5542" spans="1:5">
      <c r="A5542" s="1" t="s">
        <v>9107</v>
      </c>
      <c r="B5542" s="2">
        <v>0.64757224599999996</v>
      </c>
      <c r="C5542" s="2">
        <f t="shared" si="86"/>
        <v>-0.62688693972278298</v>
      </c>
      <c r="D5542" s="3">
        <v>0.21420117899999999</v>
      </c>
      <c r="E5542" s="1" t="s">
        <v>9108</v>
      </c>
    </row>
    <row r="5543" spans="1:5">
      <c r="A5543" s="1" t="s">
        <v>9109</v>
      </c>
      <c r="B5543" s="2">
        <v>0.64743476600000005</v>
      </c>
      <c r="C5543" s="2">
        <f t="shared" si="86"/>
        <v>-0.62719325731508724</v>
      </c>
      <c r="D5543" s="3">
        <v>8.2791326999999998E-2</v>
      </c>
      <c r="E5543" s="1" t="s">
        <v>9110</v>
      </c>
    </row>
    <row r="5544" spans="1:5">
      <c r="A5544" s="1" t="s">
        <v>9111</v>
      </c>
      <c r="B5544" s="2">
        <v>0.64738054099999998</v>
      </c>
      <c r="C5544" s="2">
        <f t="shared" si="86"/>
        <v>-0.62731409329565535</v>
      </c>
      <c r="D5544" s="3">
        <v>1.553100938</v>
      </c>
      <c r="E5544" s="1" t="s">
        <v>8</v>
      </c>
    </row>
    <row r="5545" spans="1:5">
      <c r="A5545" s="1" t="s">
        <v>9112</v>
      </c>
      <c r="B5545" s="2">
        <v>0.64715024700000001</v>
      </c>
      <c r="C5545" s="2">
        <f t="shared" si="86"/>
        <v>-0.62782739744930105</v>
      </c>
      <c r="D5545" s="3">
        <v>4.4979074990000001</v>
      </c>
      <c r="E5545" s="1" t="s">
        <v>2408</v>
      </c>
    </row>
    <row r="5546" spans="1:5">
      <c r="A5546" s="1" t="s">
        <v>9113</v>
      </c>
      <c r="B5546" s="2">
        <v>0.64709994599999998</v>
      </c>
      <c r="C5546" s="2">
        <f t="shared" si="86"/>
        <v>-0.62793953805964187</v>
      </c>
      <c r="D5546" s="3">
        <v>0.58659680700000005</v>
      </c>
      <c r="E5546" s="1" t="s">
        <v>9114</v>
      </c>
    </row>
    <row r="5547" spans="1:5">
      <c r="A5547" s="1" t="s">
        <v>9115</v>
      </c>
      <c r="B5547" s="2">
        <v>0.64708088799999997</v>
      </c>
      <c r="C5547" s="2">
        <f t="shared" si="86"/>
        <v>-0.62798202807551751</v>
      </c>
      <c r="D5547" s="3">
        <v>0.43015398100000002</v>
      </c>
      <c r="E5547" s="1" t="s">
        <v>7676</v>
      </c>
    </row>
    <row r="5548" spans="1:5">
      <c r="A5548" s="1" t="s">
        <v>9116</v>
      </c>
      <c r="B5548" s="2">
        <v>0.64701031799999997</v>
      </c>
      <c r="C5548" s="2">
        <f t="shared" si="86"/>
        <v>-0.62813937554633625</v>
      </c>
      <c r="D5548" s="3">
        <v>2.3517812199999999</v>
      </c>
      <c r="E5548" s="1" t="s">
        <v>9117</v>
      </c>
    </row>
    <row r="5549" spans="1:5">
      <c r="A5549" s="1" t="s">
        <v>9118</v>
      </c>
      <c r="B5549" s="2">
        <v>0.64700226599999999</v>
      </c>
      <c r="C5549" s="2">
        <f t="shared" si="86"/>
        <v>-0.62815732990105111</v>
      </c>
      <c r="D5549" s="3">
        <v>3.4492389889999999</v>
      </c>
      <c r="E5549" s="1" t="s">
        <v>7338</v>
      </c>
    </row>
    <row r="5550" spans="1:5">
      <c r="A5550" s="1" t="s">
        <v>9119</v>
      </c>
      <c r="B5550" s="2">
        <v>0.64698908399999999</v>
      </c>
      <c r="C5550" s="2">
        <f t="shared" si="86"/>
        <v>-0.62818672361535943</v>
      </c>
      <c r="D5550" s="3">
        <v>2.3517812199999999</v>
      </c>
      <c r="E5550" s="1" t="s">
        <v>9120</v>
      </c>
    </row>
    <row r="5551" spans="1:5">
      <c r="A5551" s="1" t="s">
        <v>9121</v>
      </c>
      <c r="B5551" s="2">
        <v>0.64665188900000004</v>
      </c>
      <c r="C5551" s="2">
        <f t="shared" si="86"/>
        <v>-0.62893881724177192</v>
      </c>
      <c r="D5551" s="3">
        <v>0.72232463700000005</v>
      </c>
      <c r="E5551" s="1" t="s">
        <v>9012</v>
      </c>
    </row>
    <row r="5552" spans="1:5">
      <c r="A5552" s="1" t="s">
        <v>9122</v>
      </c>
      <c r="B5552" s="2">
        <v>0.64658419499999997</v>
      </c>
      <c r="C5552" s="2">
        <f t="shared" si="86"/>
        <v>-0.62908985199775413</v>
      </c>
      <c r="D5552" s="3">
        <v>1.553100938</v>
      </c>
      <c r="E5552" s="1" t="s">
        <v>9123</v>
      </c>
    </row>
    <row r="5553" spans="1:5">
      <c r="A5553" s="1" t="s">
        <v>9124</v>
      </c>
      <c r="B5553" s="2">
        <v>0.64634482500000001</v>
      </c>
      <c r="C5553" s="2">
        <f t="shared" si="86"/>
        <v>-0.62962404669915106</v>
      </c>
      <c r="D5553" s="3">
        <v>2.3517812199999999</v>
      </c>
      <c r="E5553" s="1" t="s">
        <v>6429</v>
      </c>
    </row>
    <row r="5554" spans="1:5">
      <c r="A5554" s="1" t="s">
        <v>9125</v>
      </c>
      <c r="B5554" s="2">
        <v>0.64633742900000002</v>
      </c>
      <c r="C5554" s="2">
        <f t="shared" si="86"/>
        <v>-0.62964055527655205</v>
      </c>
      <c r="D5554" s="3">
        <v>0.99484108500000001</v>
      </c>
      <c r="E5554" s="1" t="s">
        <v>8</v>
      </c>
    </row>
    <row r="5555" spans="1:5">
      <c r="A5555" s="1" t="s">
        <v>9126</v>
      </c>
      <c r="B5555" s="2">
        <v>0.64596881299999998</v>
      </c>
      <c r="C5555" s="2">
        <f t="shared" si="86"/>
        <v>-0.63046358076746356</v>
      </c>
      <c r="D5555" s="3">
        <v>0.43015398100000002</v>
      </c>
      <c r="E5555" s="1" t="s">
        <v>9127</v>
      </c>
    </row>
    <row r="5556" spans="1:5">
      <c r="A5556" s="1" t="s">
        <v>9128</v>
      </c>
      <c r="B5556" s="2">
        <v>0.64578364399999999</v>
      </c>
      <c r="C5556" s="2">
        <f t="shared" si="86"/>
        <v>-0.63087719314096202</v>
      </c>
      <c r="D5556" s="3">
        <v>1.553100938</v>
      </c>
      <c r="E5556" s="1" t="s">
        <v>8</v>
      </c>
    </row>
    <row r="5557" spans="1:5">
      <c r="A5557" s="1" t="s">
        <v>9129</v>
      </c>
      <c r="B5557" s="2">
        <v>0.64568513500000002</v>
      </c>
      <c r="C5557" s="2">
        <f t="shared" si="86"/>
        <v>-0.63109728122728581</v>
      </c>
      <c r="D5557" s="3">
        <v>3.4492389889999999</v>
      </c>
      <c r="E5557" s="1" t="s">
        <v>9130</v>
      </c>
    </row>
    <row r="5558" spans="1:5">
      <c r="A5558" s="1" t="s">
        <v>9131</v>
      </c>
      <c r="B5558" s="2">
        <v>0.64565763600000003</v>
      </c>
      <c r="C5558" s="2">
        <f t="shared" si="86"/>
        <v>-0.63115872528664219</v>
      </c>
      <c r="D5558" s="3">
        <v>3.4492389889999999</v>
      </c>
      <c r="E5558" s="1" t="s">
        <v>9132</v>
      </c>
    </row>
    <row r="5559" spans="1:5">
      <c r="A5559" s="1" t="s">
        <v>9133</v>
      </c>
      <c r="B5559" s="2">
        <v>0.64554788900000004</v>
      </c>
      <c r="C5559" s="2">
        <f t="shared" si="86"/>
        <v>-0.63140397122149639</v>
      </c>
      <c r="D5559" s="3">
        <v>0.58659680700000005</v>
      </c>
      <c r="E5559" s="1" t="s">
        <v>9134</v>
      </c>
    </row>
    <row r="5560" spans="1:5">
      <c r="A5560" s="1" t="s">
        <v>9135</v>
      </c>
      <c r="B5560" s="2">
        <v>0.64547249399999995</v>
      </c>
      <c r="C5560" s="2">
        <f t="shared" si="86"/>
        <v>-0.63157247668301175</v>
      </c>
      <c r="D5560" s="3">
        <v>1.553100938</v>
      </c>
      <c r="E5560" s="1" t="s">
        <v>9136</v>
      </c>
    </row>
    <row r="5561" spans="1:5">
      <c r="A5561" s="1" t="s">
        <v>9137</v>
      </c>
      <c r="B5561" s="2">
        <v>0.64532108700000002</v>
      </c>
      <c r="C5561" s="2">
        <f t="shared" si="86"/>
        <v>-0.63191092604048116</v>
      </c>
      <c r="D5561" s="3">
        <v>1.553100938</v>
      </c>
      <c r="E5561" s="1" t="s">
        <v>9138</v>
      </c>
    </row>
    <row r="5562" spans="1:5">
      <c r="A5562" s="1" t="s">
        <v>9139</v>
      </c>
      <c r="B5562" s="2">
        <v>0.64510288599999999</v>
      </c>
      <c r="C5562" s="2">
        <f t="shared" si="86"/>
        <v>-0.63239882383253088</v>
      </c>
      <c r="D5562" s="3">
        <v>2.3517812199999999</v>
      </c>
      <c r="E5562" s="1" t="s">
        <v>9140</v>
      </c>
    </row>
    <row r="5563" spans="1:5">
      <c r="A5563" s="1" t="s">
        <v>9141</v>
      </c>
      <c r="B5563" s="2">
        <v>0.64502845399999997</v>
      </c>
      <c r="C5563" s="2">
        <f t="shared" si="86"/>
        <v>-0.63256529165495057</v>
      </c>
      <c r="D5563" s="3">
        <v>1.553100938</v>
      </c>
      <c r="E5563" s="1" t="s">
        <v>9142</v>
      </c>
    </row>
    <row r="5564" spans="1:5">
      <c r="A5564" s="1" t="s">
        <v>9143</v>
      </c>
      <c r="B5564" s="2">
        <v>0.64460659300000001</v>
      </c>
      <c r="C5564" s="2">
        <f t="shared" si="86"/>
        <v>-0.63350915061065838</v>
      </c>
      <c r="D5564" s="3">
        <v>1.553100938</v>
      </c>
      <c r="E5564" s="1" t="s">
        <v>7307</v>
      </c>
    </row>
    <row r="5565" spans="1:5">
      <c r="A5565" s="1" t="s">
        <v>9144</v>
      </c>
      <c r="B5565" s="2">
        <v>0.644554187</v>
      </c>
      <c r="C5565" s="2">
        <f t="shared" si="86"/>
        <v>-0.63362644533064594</v>
      </c>
      <c r="D5565" s="3">
        <v>1.553100938</v>
      </c>
      <c r="E5565" s="1" t="s">
        <v>9145</v>
      </c>
    </row>
    <row r="5566" spans="1:5">
      <c r="A5566" s="1" t="s">
        <v>9146</v>
      </c>
      <c r="B5566" s="2">
        <v>0.64446481600000005</v>
      </c>
      <c r="C5566" s="2">
        <f t="shared" si="86"/>
        <v>-0.63382649684021353</v>
      </c>
      <c r="D5566" s="3">
        <v>2.3517812199999999</v>
      </c>
      <c r="E5566" s="1" t="s">
        <v>8393</v>
      </c>
    </row>
    <row r="5567" spans="1:5">
      <c r="A5567" s="1" t="s">
        <v>9147</v>
      </c>
      <c r="B5567" s="2">
        <v>0.64429471299999996</v>
      </c>
      <c r="C5567" s="2">
        <f t="shared" si="86"/>
        <v>-0.63420733865040912</v>
      </c>
      <c r="D5567" s="3">
        <v>2.3517812199999999</v>
      </c>
      <c r="E5567" s="1" t="s">
        <v>9148</v>
      </c>
    </row>
    <row r="5568" spans="1:5">
      <c r="A5568" s="1" t="s">
        <v>9149</v>
      </c>
      <c r="B5568" s="2">
        <v>0.64417452900000005</v>
      </c>
      <c r="C5568" s="2">
        <f t="shared" si="86"/>
        <v>-0.6344764779602895</v>
      </c>
      <c r="D5568" s="3">
        <v>0.30989878799999998</v>
      </c>
      <c r="E5568" s="1" t="s">
        <v>8</v>
      </c>
    </row>
    <row r="5569" spans="1:5">
      <c r="A5569" s="1" t="s">
        <v>9150</v>
      </c>
      <c r="B5569" s="2">
        <v>0.64413505199999999</v>
      </c>
      <c r="C5569" s="2">
        <f t="shared" si="86"/>
        <v>-0.63456489346691458</v>
      </c>
      <c r="D5569" s="3">
        <v>0.72232463700000005</v>
      </c>
      <c r="E5569" s="1" t="s">
        <v>9151</v>
      </c>
    </row>
    <row r="5570" spans="1:5">
      <c r="A5570" s="1" t="s">
        <v>9152</v>
      </c>
      <c r="B5570" s="2">
        <v>0.64407130599999995</v>
      </c>
      <c r="C5570" s="2">
        <f t="shared" si="86"/>
        <v>-0.63470767499811953</v>
      </c>
      <c r="D5570" s="3">
        <v>0.99484108500000001</v>
      </c>
      <c r="E5570" s="1" t="s">
        <v>9153</v>
      </c>
    </row>
    <row r="5571" spans="1:5">
      <c r="A5571" s="1" t="s">
        <v>9154</v>
      </c>
      <c r="B5571" s="2">
        <v>0.64403711900000005</v>
      </c>
      <c r="C5571" s="2">
        <f t="shared" ref="C5571:C5634" si="87">LOG(B5571,2)</f>
        <v>-0.63478425460029753</v>
      </c>
      <c r="D5571" s="3">
        <v>0.208899949</v>
      </c>
      <c r="E5571" s="1" t="s">
        <v>8</v>
      </c>
    </row>
    <row r="5572" spans="1:5">
      <c r="A5572" s="1" t="s">
        <v>9155</v>
      </c>
      <c r="B5572" s="2">
        <v>0.64398719100000001</v>
      </c>
      <c r="C5572" s="2">
        <f t="shared" si="87"/>
        <v>-0.6348961016787702</v>
      </c>
      <c r="D5572" s="3">
        <v>0.23623082200000001</v>
      </c>
      <c r="E5572" s="1" t="s">
        <v>8</v>
      </c>
    </row>
    <row r="5573" spans="1:5">
      <c r="A5573" s="1" t="s">
        <v>9156</v>
      </c>
      <c r="B5573" s="2">
        <v>0.64369256200000002</v>
      </c>
      <c r="C5573" s="2">
        <f t="shared" si="87"/>
        <v>-0.63555629658146928</v>
      </c>
      <c r="D5573" s="3">
        <v>0.72232463700000005</v>
      </c>
      <c r="E5573" s="1" t="s">
        <v>9157</v>
      </c>
    </row>
    <row r="5574" spans="1:5">
      <c r="A5574" s="1" t="s">
        <v>9158</v>
      </c>
      <c r="B5574" s="2">
        <v>0.64368752600000001</v>
      </c>
      <c r="C5574" s="2">
        <f t="shared" si="87"/>
        <v>-0.63556758370994626</v>
      </c>
      <c r="D5574" s="3">
        <v>2.3517812199999999</v>
      </c>
      <c r="E5574" s="1" t="s">
        <v>9159</v>
      </c>
    </row>
    <row r="5575" spans="1:5">
      <c r="A5575" s="1" t="s">
        <v>9160</v>
      </c>
      <c r="B5575" s="2">
        <v>0.64359000300000002</v>
      </c>
      <c r="C5575" s="2">
        <f t="shared" si="87"/>
        <v>-0.63578617829514195</v>
      </c>
      <c r="D5575" s="3">
        <v>0.99484108500000001</v>
      </c>
      <c r="E5575" s="1" t="s">
        <v>9161</v>
      </c>
    </row>
    <row r="5576" spans="1:5">
      <c r="A5576" s="1" t="s">
        <v>9162</v>
      </c>
      <c r="B5576" s="2">
        <v>0.64337740499999996</v>
      </c>
      <c r="C5576" s="2">
        <f t="shared" si="87"/>
        <v>-0.63626282452749616</v>
      </c>
      <c r="D5576" s="3">
        <v>2.3517812199999999</v>
      </c>
      <c r="E5576" s="1" t="s">
        <v>9163</v>
      </c>
    </row>
    <row r="5577" spans="1:5">
      <c r="A5577" s="1" t="s">
        <v>9164</v>
      </c>
      <c r="B5577" s="2">
        <v>0.64336736699999997</v>
      </c>
      <c r="C5577" s="2">
        <f t="shared" si="87"/>
        <v>-0.63628533368880902</v>
      </c>
      <c r="D5577" s="3">
        <v>3.4492389889999999</v>
      </c>
      <c r="E5577" s="1" t="s">
        <v>9165</v>
      </c>
    </row>
    <row r="5578" spans="1:5">
      <c r="A5578" s="1" t="s">
        <v>9166</v>
      </c>
      <c r="B5578" s="2">
        <v>0.64332579300000003</v>
      </c>
      <c r="C5578" s="2">
        <f t="shared" si="87"/>
        <v>-0.63637856275929028</v>
      </c>
      <c r="D5578" s="3">
        <v>3.4492389889999999</v>
      </c>
      <c r="E5578" s="1" t="s">
        <v>9167</v>
      </c>
    </row>
    <row r="5579" spans="1:5">
      <c r="A5579" s="1" t="s">
        <v>9168</v>
      </c>
      <c r="B5579" s="2">
        <v>0.64327636200000005</v>
      </c>
      <c r="C5579" s="2">
        <f t="shared" si="87"/>
        <v>-0.6364894188748722</v>
      </c>
      <c r="D5579" s="3">
        <v>0.72232463700000005</v>
      </c>
      <c r="E5579" s="1" t="s">
        <v>9169</v>
      </c>
    </row>
    <row r="5580" spans="1:5">
      <c r="A5580" s="1" t="s">
        <v>9170</v>
      </c>
      <c r="B5580" s="2">
        <v>0.64321729800000005</v>
      </c>
      <c r="C5580" s="2">
        <f t="shared" si="87"/>
        <v>-0.63662188954706334</v>
      </c>
      <c r="D5580" s="3">
        <v>4.4979074990000001</v>
      </c>
      <c r="E5580" s="1" t="s">
        <v>8</v>
      </c>
    </row>
    <row r="5581" spans="1:5">
      <c r="A5581" s="1" t="s">
        <v>9171</v>
      </c>
      <c r="B5581" s="2">
        <v>0.64302569099999995</v>
      </c>
      <c r="C5581" s="2">
        <f t="shared" si="87"/>
        <v>-0.63705171575114539</v>
      </c>
      <c r="D5581" s="3">
        <v>1.553100938</v>
      </c>
      <c r="E5581" s="1" t="s">
        <v>9172</v>
      </c>
    </row>
    <row r="5582" spans="1:5">
      <c r="A5582" s="1" t="s">
        <v>9173</v>
      </c>
      <c r="B5582" s="2">
        <v>0.64298429700000004</v>
      </c>
      <c r="C5582" s="2">
        <f t="shared" si="87"/>
        <v>-0.63714459048633454</v>
      </c>
      <c r="D5582" s="3">
        <v>1.553100938</v>
      </c>
      <c r="E5582" s="1" t="s">
        <v>9174</v>
      </c>
    </row>
    <row r="5583" spans="1:5">
      <c r="A5583" s="1" t="s">
        <v>9175</v>
      </c>
      <c r="B5583" s="2">
        <v>0.642896527</v>
      </c>
      <c r="C5583" s="2">
        <f t="shared" si="87"/>
        <v>-0.63734153773303448</v>
      </c>
      <c r="D5583" s="3">
        <v>0.30989878799999998</v>
      </c>
      <c r="E5583" s="1" t="s">
        <v>9176</v>
      </c>
    </row>
    <row r="5584" spans="1:5">
      <c r="A5584" s="1" t="s">
        <v>9177</v>
      </c>
      <c r="B5584" s="2">
        <v>0.64276173800000003</v>
      </c>
      <c r="C5584" s="2">
        <f t="shared" si="87"/>
        <v>-0.63764404334883096</v>
      </c>
      <c r="D5584" s="3">
        <v>0.72232463700000005</v>
      </c>
      <c r="E5584" s="1" t="s">
        <v>8038</v>
      </c>
    </row>
    <row r="5585" spans="1:5">
      <c r="A5585" s="1" t="s">
        <v>9178</v>
      </c>
      <c r="B5585" s="2">
        <v>0.64273313700000001</v>
      </c>
      <c r="C5585" s="2">
        <f t="shared" si="87"/>
        <v>-0.63770824044782182</v>
      </c>
      <c r="D5585" s="3">
        <v>8.2791326999999998E-2</v>
      </c>
      <c r="E5585" s="1" t="s">
        <v>8</v>
      </c>
    </row>
    <row r="5586" spans="1:5">
      <c r="A5586" s="1" t="s">
        <v>9179</v>
      </c>
      <c r="B5586" s="2">
        <v>0.64257142199999995</v>
      </c>
      <c r="C5586" s="2">
        <f t="shared" si="87"/>
        <v>-0.63807127569598121</v>
      </c>
      <c r="D5586" s="3">
        <v>0.13570368299999999</v>
      </c>
      <c r="E5586" s="1" t="s">
        <v>8</v>
      </c>
    </row>
    <row r="5587" spans="1:5">
      <c r="A5587" s="1" t="s">
        <v>9180</v>
      </c>
      <c r="B5587" s="2">
        <v>0.64250987500000001</v>
      </c>
      <c r="C5587" s="2">
        <f t="shared" si="87"/>
        <v>-0.63820946703369141</v>
      </c>
      <c r="D5587" s="3">
        <v>0.72232463700000005</v>
      </c>
      <c r="E5587" s="1" t="s">
        <v>8</v>
      </c>
    </row>
    <row r="5588" spans="1:5">
      <c r="A5588" s="1" t="s">
        <v>9181</v>
      </c>
      <c r="B5588" s="2">
        <v>0.64246963400000001</v>
      </c>
      <c r="C5588" s="2">
        <f t="shared" si="87"/>
        <v>-0.63829982721570644</v>
      </c>
      <c r="D5588" s="3">
        <v>0.208899949</v>
      </c>
      <c r="E5588" s="1" t="s">
        <v>8460</v>
      </c>
    </row>
    <row r="5589" spans="1:5">
      <c r="A5589" s="1" t="s">
        <v>9182</v>
      </c>
      <c r="B5589" s="2">
        <v>0.64241715799999999</v>
      </c>
      <c r="C5589" s="2">
        <f t="shared" si="87"/>
        <v>-0.63841766929405797</v>
      </c>
      <c r="D5589" s="3">
        <v>0.58659680700000005</v>
      </c>
      <c r="E5589" s="1" t="s">
        <v>9183</v>
      </c>
    </row>
    <row r="5590" spans="1:5">
      <c r="A5590" s="1" t="s">
        <v>9184</v>
      </c>
      <c r="B5590" s="2">
        <v>0.64240096999999996</v>
      </c>
      <c r="C5590" s="2">
        <f t="shared" si="87"/>
        <v>-0.63845402361816683</v>
      </c>
      <c r="D5590" s="3">
        <v>0.99484108500000001</v>
      </c>
      <c r="E5590" s="1" t="s">
        <v>9185</v>
      </c>
    </row>
    <row r="5591" spans="1:5">
      <c r="A5591" s="1" t="s">
        <v>9186</v>
      </c>
      <c r="B5591" s="2">
        <v>0.64238475699999997</v>
      </c>
      <c r="C5591" s="2">
        <f t="shared" si="87"/>
        <v>-0.63849043500445113</v>
      </c>
      <c r="D5591" s="3">
        <v>0.99484108500000001</v>
      </c>
      <c r="E5591" s="1" t="s">
        <v>9187</v>
      </c>
    </row>
    <row r="5592" spans="1:5">
      <c r="A5592" s="1" t="s">
        <v>9188</v>
      </c>
      <c r="B5592" s="2">
        <v>0.642350851</v>
      </c>
      <c r="C5592" s="2">
        <f t="shared" si="87"/>
        <v>-0.63856658455267434</v>
      </c>
      <c r="D5592" s="3">
        <v>0.58659680700000005</v>
      </c>
      <c r="E5592" s="1" t="s">
        <v>7364</v>
      </c>
    </row>
    <row r="5593" spans="1:5">
      <c r="A5593" s="1" t="s">
        <v>9189</v>
      </c>
      <c r="B5593" s="2">
        <v>0.64207475599999997</v>
      </c>
      <c r="C5593" s="2">
        <f t="shared" si="87"/>
        <v>-0.63918681649336184</v>
      </c>
      <c r="D5593" s="3">
        <v>0.72232463700000005</v>
      </c>
      <c r="E5593" s="1" t="s">
        <v>8386</v>
      </c>
    </row>
    <row r="5594" spans="1:5">
      <c r="A5594" s="1" t="s">
        <v>9190</v>
      </c>
      <c r="B5594" s="2">
        <v>0.64199687500000002</v>
      </c>
      <c r="C5594" s="2">
        <f t="shared" si="87"/>
        <v>-0.63936182002105402</v>
      </c>
      <c r="D5594" s="3">
        <v>0.99484108500000001</v>
      </c>
      <c r="E5594" s="1" t="s">
        <v>8</v>
      </c>
    </row>
    <row r="5595" spans="1:5">
      <c r="A5595" s="1" t="s">
        <v>9191</v>
      </c>
      <c r="B5595" s="2">
        <v>0.64173706799999997</v>
      </c>
      <c r="C5595" s="2">
        <f t="shared" si="87"/>
        <v>-0.63994577634261063</v>
      </c>
      <c r="D5595" s="3">
        <v>0.58659680700000005</v>
      </c>
      <c r="E5595" s="1" t="s">
        <v>8</v>
      </c>
    </row>
    <row r="5596" spans="1:5">
      <c r="A5596" s="1" t="s">
        <v>9192</v>
      </c>
      <c r="B5596" s="2">
        <v>0.64167468900000002</v>
      </c>
      <c r="C5596" s="2">
        <f t="shared" si="87"/>
        <v>-0.64008601796582398</v>
      </c>
      <c r="D5596" s="3">
        <v>0.72232463700000005</v>
      </c>
      <c r="E5596" s="1" t="s">
        <v>9193</v>
      </c>
    </row>
    <row r="5597" spans="1:5">
      <c r="A5597" s="1" t="s">
        <v>9194</v>
      </c>
      <c r="B5597" s="2">
        <v>0.64149324500000005</v>
      </c>
      <c r="C5597" s="2">
        <f t="shared" si="87"/>
        <v>-0.64049402124241406</v>
      </c>
      <c r="D5597" s="3">
        <v>2.3517812199999999</v>
      </c>
      <c r="E5597" s="1" t="s">
        <v>8</v>
      </c>
    </row>
    <row r="5598" spans="1:5">
      <c r="A5598" s="1" t="s">
        <v>9195</v>
      </c>
      <c r="B5598" s="2">
        <v>0.64147428200000001</v>
      </c>
      <c r="C5598" s="2">
        <f t="shared" si="87"/>
        <v>-0.64053666897197337</v>
      </c>
      <c r="D5598" s="3">
        <v>2.3517812199999999</v>
      </c>
      <c r="E5598" s="1" t="s">
        <v>7285</v>
      </c>
    </row>
    <row r="5599" spans="1:5">
      <c r="A5599" s="1" t="s">
        <v>9196</v>
      </c>
      <c r="B5599" s="2">
        <v>0.64141175500000003</v>
      </c>
      <c r="C5599" s="2">
        <f t="shared" si="87"/>
        <v>-0.64067730093816733</v>
      </c>
      <c r="D5599" s="3">
        <v>3.4492389889999999</v>
      </c>
      <c r="E5599" s="1" t="s">
        <v>9197</v>
      </c>
    </row>
    <row r="5600" spans="1:5">
      <c r="A5600" s="1" t="s">
        <v>9198</v>
      </c>
      <c r="B5600" s="2">
        <v>0.64136509799999997</v>
      </c>
      <c r="C5600" s="2">
        <f t="shared" si="87"/>
        <v>-0.64078224798705608</v>
      </c>
      <c r="D5600" s="3">
        <v>0.72232463700000005</v>
      </c>
      <c r="E5600" s="1" t="s">
        <v>9199</v>
      </c>
    </row>
    <row r="5601" spans="1:5">
      <c r="A5601" s="1" t="s">
        <v>9200</v>
      </c>
      <c r="B5601" s="2">
        <v>0.64130747700000001</v>
      </c>
      <c r="C5601" s="2">
        <f t="shared" si="87"/>
        <v>-0.64091186724083471</v>
      </c>
      <c r="D5601" s="3">
        <v>2.3517812199999999</v>
      </c>
      <c r="E5601" s="1" t="s">
        <v>8</v>
      </c>
    </row>
    <row r="5602" spans="1:5">
      <c r="A5602" s="1" t="s">
        <v>9201</v>
      </c>
      <c r="B5602" s="2">
        <v>0.64128297899999998</v>
      </c>
      <c r="C5602" s="2">
        <f t="shared" si="87"/>
        <v>-0.64096697936637825</v>
      </c>
      <c r="D5602" s="3">
        <v>4.4979074990000001</v>
      </c>
      <c r="E5602" s="1" t="s">
        <v>9202</v>
      </c>
    </row>
    <row r="5603" spans="1:5">
      <c r="A5603" s="1" t="s">
        <v>9203</v>
      </c>
      <c r="B5603" s="2">
        <v>0.64117750100000004</v>
      </c>
      <c r="C5603" s="2">
        <f t="shared" si="87"/>
        <v>-0.64120429285905745</v>
      </c>
      <c r="D5603" s="3">
        <v>0.30989878799999998</v>
      </c>
      <c r="E5603" s="1" t="s">
        <v>9204</v>
      </c>
    </row>
    <row r="5604" spans="1:5">
      <c r="A5604" s="1" t="s">
        <v>9205</v>
      </c>
      <c r="B5604" s="2">
        <v>0.64117224500000003</v>
      </c>
      <c r="C5604" s="2">
        <f t="shared" si="87"/>
        <v>-0.64121611928185451</v>
      </c>
      <c r="D5604" s="3">
        <v>3.4492389889999999</v>
      </c>
      <c r="E5604" s="1" t="s">
        <v>9206</v>
      </c>
    </row>
    <row r="5605" spans="1:5">
      <c r="A5605" s="1" t="s">
        <v>9207</v>
      </c>
      <c r="B5605" s="2">
        <v>0.64111198400000002</v>
      </c>
      <c r="C5605" s="2">
        <f t="shared" si="87"/>
        <v>-0.64135171830733873</v>
      </c>
      <c r="D5605" s="3">
        <v>0.72232463700000005</v>
      </c>
      <c r="E5605" s="1" t="s">
        <v>9208</v>
      </c>
    </row>
    <row r="5606" spans="1:5">
      <c r="A5606" s="1" t="s">
        <v>9209</v>
      </c>
      <c r="B5606" s="2">
        <v>0.640938758</v>
      </c>
      <c r="C5606" s="2">
        <f t="shared" si="87"/>
        <v>-0.64174158164813599</v>
      </c>
      <c r="D5606" s="3">
        <v>1.553100938</v>
      </c>
      <c r="E5606" s="1" t="s">
        <v>8</v>
      </c>
    </row>
    <row r="5607" spans="1:5">
      <c r="A5607" s="1" t="s">
        <v>9210</v>
      </c>
      <c r="B5607" s="2">
        <v>0.64062688899999998</v>
      </c>
      <c r="C5607" s="2">
        <f t="shared" si="87"/>
        <v>-0.64244374133795257</v>
      </c>
      <c r="D5607" s="3">
        <v>0.30989878799999998</v>
      </c>
      <c r="E5607" s="1" t="s">
        <v>9211</v>
      </c>
    </row>
    <row r="5608" spans="1:5">
      <c r="A5608" s="1" t="s">
        <v>9212</v>
      </c>
      <c r="B5608" s="2">
        <v>0.64061073700000004</v>
      </c>
      <c r="C5608" s="2">
        <f t="shared" si="87"/>
        <v>-0.6424801161833813</v>
      </c>
      <c r="D5608" s="3">
        <v>1.553100938</v>
      </c>
      <c r="E5608" s="1" t="s">
        <v>9213</v>
      </c>
    </row>
    <row r="5609" spans="1:5">
      <c r="A5609" s="1" t="s">
        <v>9214</v>
      </c>
      <c r="B5609" s="2">
        <v>0.64045034899999997</v>
      </c>
      <c r="C5609" s="2">
        <f t="shared" si="87"/>
        <v>-0.6428413651135938</v>
      </c>
      <c r="D5609" s="3">
        <v>0.72232463700000005</v>
      </c>
      <c r="E5609" s="1" t="s">
        <v>9215</v>
      </c>
    </row>
    <row r="5610" spans="1:5">
      <c r="A5610" s="1" t="s">
        <v>9216</v>
      </c>
      <c r="B5610" s="2">
        <v>0.64034506999999996</v>
      </c>
      <c r="C5610" s="2">
        <f t="shared" si="87"/>
        <v>-0.64307853880940613</v>
      </c>
      <c r="D5610" s="3">
        <v>4.4979074990000001</v>
      </c>
      <c r="E5610" s="1" t="s">
        <v>9217</v>
      </c>
    </row>
    <row r="5611" spans="1:5">
      <c r="A5611" s="1" t="s">
        <v>9218</v>
      </c>
      <c r="B5611" s="2">
        <v>0.64009556700000003</v>
      </c>
      <c r="C5611" s="2">
        <f t="shared" si="87"/>
        <v>-0.64364077767459227</v>
      </c>
      <c r="D5611" s="3">
        <v>0.99484108500000001</v>
      </c>
      <c r="E5611" s="1" t="s">
        <v>9219</v>
      </c>
    </row>
    <row r="5612" spans="1:5">
      <c r="A5612" s="1" t="s">
        <v>9220</v>
      </c>
      <c r="B5612" s="2">
        <v>0.64004968699999998</v>
      </c>
      <c r="C5612" s="2">
        <f t="shared" si="87"/>
        <v>-0.64374418914027964</v>
      </c>
      <c r="D5612" s="3">
        <v>0.72232463700000005</v>
      </c>
      <c r="E5612" s="1" t="s">
        <v>9221</v>
      </c>
    </row>
    <row r="5613" spans="1:5">
      <c r="A5613" s="1" t="s">
        <v>9222</v>
      </c>
      <c r="B5613" s="2">
        <v>0.63987936999999995</v>
      </c>
      <c r="C5613" s="2">
        <f t="shared" si="87"/>
        <v>-0.64412814087789438</v>
      </c>
      <c r="D5613" s="3">
        <v>4.4979074990000001</v>
      </c>
      <c r="E5613" s="1" t="s">
        <v>8</v>
      </c>
    </row>
    <row r="5614" spans="1:5">
      <c r="A5614" s="1" t="s">
        <v>9223</v>
      </c>
      <c r="B5614" s="2">
        <v>0.63986887999999997</v>
      </c>
      <c r="C5614" s="2">
        <f t="shared" si="87"/>
        <v>-0.64415179220303465</v>
      </c>
      <c r="D5614" s="3">
        <v>0.58659680700000005</v>
      </c>
      <c r="E5614" s="1" t="s">
        <v>9224</v>
      </c>
    </row>
    <row r="5615" spans="1:5">
      <c r="A5615" s="1" t="s">
        <v>9225</v>
      </c>
      <c r="B5615" s="2">
        <v>0.63986773699999999</v>
      </c>
      <c r="C5615" s="2">
        <f t="shared" si="87"/>
        <v>-0.64415436929649261</v>
      </c>
      <c r="D5615" s="3">
        <v>0.58659680700000005</v>
      </c>
      <c r="E5615" s="1" t="s">
        <v>9226</v>
      </c>
    </row>
    <row r="5616" spans="1:5">
      <c r="A5616" s="1" t="s">
        <v>9227</v>
      </c>
      <c r="B5616" s="2">
        <v>0.63974235000000002</v>
      </c>
      <c r="C5616" s="2">
        <f t="shared" si="87"/>
        <v>-0.64443710417879563</v>
      </c>
      <c r="D5616" s="3">
        <v>2.3517812199999999</v>
      </c>
      <c r="E5616" s="1" t="s">
        <v>9228</v>
      </c>
    </row>
    <row r="5617" spans="1:5">
      <c r="A5617" s="1" t="s">
        <v>9229</v>
      </c>
      <c r="B5617" s="2">
        <v>0.63953396799999995</v>
      </c>
      <c r="C5617" s="2">
        <f t="shared" si="87"/>
        <v>-0.64490710690836939</v>
      </c>
      <c r="D5617" s="3">
        <v>2.3517812199999999</v>
      </c>
      <c r="E5617" s="1" t="s">
        <v>9230</v>
      </c>
    </row>
    <row r="5618" spans="1:5">
      <c r="A5618" s="1" t="s">
        <v>9231</v>
      </c>
      <c r="B5618" s="2">
        <v>0.63937067299999994</v>
      </c>
      <c r="C5618" s="2">
        <f t="shared" si="87"/>
        <v>-0.64527552356811035</v>
      </c>
      <c r="D5618" s="3">
        <v>0.58659680700000005</v>
      </c>
      <c r="E5618" s="1" t="s">
        <v>9232</v>
      </c>
    </row>
    <row r="5619" spans="1:5">
      <c r="A5619" s="1" t="s">
        <v>9233</v>
      </c>
      <c r="B5619" s="2">
        <v>0.63910214600000004</v>
      </c>
      <c r="C5619" s="2">
        <f t="shared" si="87"/>
        <v>-0.64588156316658152</v>
      </c>
      <c r="D5619" s="3">
        <v>0.30989878799999998</v>
      </c>
      <c r="E5619" s="1" t="s">
        <v>9234</v>
      </c>
    </row>
    <row r="5620" spans="1:5">
      <c r="A5620" s="1" t="s">
        <v>9235</v>
      </c>
      <c r="B5620" s="2">
        <v>0.63899980099999998</v>
      </c>
      <c r="C5620" s="2">
        <f t="shared" si="87"/>
        <v>-0.64611261300516754</v>
      </c>
      <c r="D5620" s="3">
        <v>3.4492389889999999</v>
      </c>
      <c r="E5620" s="1" t="s">
        <v>6731</v>
      </c>
    </row>
    <row r="5621" spans="1:5">
      <c r="A5621" s="1" t="s">
        <v>9236</v>
      </c>
      <c r="B5621" s="2">
        <v>0.63896402799999996</v>
      </c>
      <c r="C5621" s="2">
        <f t="shared" si="87"/>
        <v>-0.64619338137832505</v>
      </c>
      <c r="D5621" s="3">
        <v>0.43015398100000002</v>
      </c>
      <c r="E5621" s="1" t="s">
        <v>9237</v>
      </c>
    </row>
    <row r="5622" spans="1:5">
      <c r="A5622" s="1" t="s">
        <v>9238</v>
      </c>
      <c r="B5622" s="2">
        <v>0.63861218399999997</v>
      </c>
      <c r="C5622" s="2">
        <f t="shared" si="87"/>
        <v>-0.64698801672302186</v>
      </c>
      <c r="D5622" s="3">
        <v>3.4492389889999999</v>
      </c>
      <c r="E5622" s="1" t="s">
        <v>9239</v>
      </c>
    </row>
    <row r="5623" spans="1:5">
      <c r="A5623" s="1" t="s">
        <v>9240</v>
      </c>
      <c r="B5623" s="2">
        <v>0.63847228</v>
      </c>
      <c r="C5623" s="2">
        <f t="shared" si="87"/>
        <v>-0.64730410984528219</v>
      </c>
      <c r="D5623" s="3">
        <v>2.3517812199999999</v>
      </c>
      <c r="E5623" s="1" t="s">
        <v>9241</v>
      </c>
    </row>
    <row r="5624" spans="1:5">
      <c r="A5624" s="1" t="s">
        <v>9242</v>
      </c>
      <c r="B5624" s="2">
        <v>0.63840312700000001</v>
      </c>
      <c r="C5624" s="2">
        <f t="shared" si="87"/>
        <v>-0.64746037676014823</v>
      </c>
      <c r="D5624" s="3">
        <v>3.4492389889999999</v>
      </c>
      <c r="E5624" s="1" t="s">
        <v>9243</v>
      </c>
    </row>
    <row r="5625" spans="1:5">
      <c r="A5625" s="1" t="s">
        <v>9244</v>
      </c>
      <c r="B5625" s="2">
        <v>0.63813103199999999</v>
      </c>
      <c r="C5625" s="2">
        <f t="shared" si="87"/>
        <v>-0.64807540160743193</v>
      </c>
      <c r="D5625" s="3">
        <v>4.4979074990000001</v>
      </c>
      <c r="E5625" s="1" t="s">
        <v>5639</v>
      </c>
    </row>
    <row r="5626" spans="1:5">
      <c r="A5626" s="1" t="s">
        <v>9245</v>
      </c>
      <c r="B5626" s="2">
        <v>0.63813083299999995</v>
      </c>
      <c r="C5626" s="2">
        <f t="shared" si="87"/>
        <v>-0.64807585150932279</v>
      </c>
      <c r="D5626" s="3">
        <v>0.72232463700000005</v>
      </c>
      <c r="E5626" s="1" t="s">
        <v>8</v>
      </c>
    </row>
    <row r="5627" spans="1:5">
      <c r="A5627" s="1" t="s">
        <v>9246</v>
      </c>
      <c r="B5627" s="2">
        <v>0.63790967499999995</v>
      </c>
      <c r="C5627" s="2">
        <f t="shared" si="87"/>
        <v>-0.64857593524655111</v>
      </c>
      <c r="D5627" s="3">
        <v>0.99484108500000001</v>
      </c>
      <c r="E5627" s="1" t="s">
        <v>2932</v>
      </c>
    </row>
    <row r="5628" spans="1:5">
      <c r="A5628" s="1" t="s">
        <v>9247</v>
      </c>
      <c r="B5628" s="2">
        <v>0.63773946100000001</v>
      </c>
      <c r="C5628" s="2">
        <f t="shared" si="87"/>
        <v>-0.64896094220217404</v>
      </c>
      <c r="D5628" s="3">
        <v>1.553100938</v>
      </c>
      <c r="E5628" s="1" t="s">
        <v>9248</v>
      </c>
    </row>
    <row r="5629" spans="1:5">
      <c r="A5629" s="1" t="s">
        <v>9249</v>
      </c>
      <c r="B5629" s="2">
        <v>0.63767954400000004</v>
      </c>
      <c r="C5629" s="2">
        <f t="shared" si="87"/>
        <v>-0.64909649288550186</v>
      </c>
      <c r="D5629" s="3">
        <v>0.58659680700000005</v>
      </c>
      <c r="E5629" s="1" t="s">
        <v>8</v>
      </c>
    </row>
    <row r="5630" spans="1:5">
      <c r="A5630" s="1" t="s">
        <v>9250</v>
      </c>
      <c r="B5630" s="2">
        <v>0.63767814</v>
      </c>
      <c r="C5630" s="2">
        <f t="shared" si="87"/>
        <v>-0.64909966931806318</v>
      </c>
      <c r="D5630" s="3">
        <v>0.23623082200000001</v>
      </c>
      <c r="E5630" s="1" t="s">
        <v>9251</v>
      </c>
    </row>
    <row r="5631" spans="1:5">
      <c r="A5631" s="1" t="s">
        <v>9252</v>
      </c>
      <c r="B5631" s="2">
        <v>0.63764817900000004</v>
      </c>
      <c r="C5631" s="2">
        <f t="shared" si="87"/>
        <v>-0.64916745524153086</v>
      </c>
      <c r="D5631" s="3">
        <v>2.3517812199999999</v>
      </c>
      <c r="E5631" s="1" t="s">
        <v>9253</v>
      </c>
    </row>
    <row r="5632" spans="1:5">
      <c r="A5632" s="1" t="s">
        <v>9254</v>
      </c>
      <c r="B5632" s="2">
        <v>0.63758193600000002</v>
      </c>
      <c r="C5632" s="2">
        <f t="shared" si="87"/>
        <v>-0.64931733948054848</v>
      </c>
      <c r="D5632" s="3">
        <v>0.43015398100000002</v>
      </c>
      <c r="E5632" s="1" t="s">
        <v>9255</v>
      </c>
    </row>
    <row r="5633" spans="1:5">
      <c r="A5633" s="1" t="s">
        <v>9256</v>
      </c>
      <c r="B5633" s="2">
        <v>0.63755195099999995</v>
      </c>
      <c r="C5633" s="2">
        <f t="shared" si="87"/>
        <v>-0.64938518994119454</v>
      </c>
      <c r="D5633" s="3">
        <v>0.43015398100000002</v>
      </c>
      <c r="E5633" s="1" t="s">
        <v>9257</v>
      </c>
    </row>
    <row r="5634" spans="1:5">
      <c r="A5634" s="1" t="s">
        <v>9258</v>
      </c>
      <c r="B5634" s="2">
        <v>0.63733249300000006</v>
      </c>
      <c r="C5634" s="2">
        <f t="shared" si="87"/>
        <v>-0.64988187961828736</v>
      </c>
      <c r="D5634" s="3">
        <v>0.58659680700000005</v>
      </c>
      <c r="E5634" s="1" t="s">
        <v>9259</v>
      </c>
    </row>
    <row r="5635" spans="1:5">
      <c r="A5635" s="1" t="s">
        <v>9260</v>
      </c>
      <c r="B5635" s="2">
        <v>0.63730479500000004</v>
      </c>
      <c r="C5635" s="2">
        <f t="shared" ref="C5635:C5698" si="88">LOG(B5635,2)</f>
        <v>-0.64994457944297479</v>
      </c>
      <c r="D5635" s="3">
        <v>0.99484108500000001</v>
      </c>
      <c r="E5635" s="1" t="s">
        <v>9261</v>
      </c>
    </row>
    <row r="5636" spans="1:5">
      <c r="A5636" s="1" t="s">
        <v>9262</v>
      </c>
      <c r="B5636" s="2">
        <v>0.63708699599999996</v>
      </c>
      <c r="C5636" s="2">
        <f t="shared" si="88"/>
        <v>-0.6504377049362321</v>
      </c>
      <c r="D5636" s="3">
        <v>0.58659680700000005</v>
      </c>
      <c r="E5636" s="1" t="s">
        <v>282</v>
      </c>
    </row>
    <row r="5637" spans="1:5">
      <c r="A5637" s="1" t="s">
        <v>9263</v>
      </c>
      <c r="B5637" s="2">
        <v>0.63704121700000005</v>
      </c>
      <c r="C5637" s="2">
        <f t="shared" si="88"/>
        <v>-0.6505413760356259</v>
      </c>
      <c r="D5637" s="3">
        <v>2.3517812199999999</v>
      </c>
      <c r="E5637" s="1" t="s">
        <v>9264</v>
      </c>
    </row>
    <row r="5638" spans="1:5">
      <c r="A5638" s="1" t="s">
        <v>9265</v>
      </c>
      <c r="B5638" s="2">
        <v>0.63698126499999996</v>
      </c>
      <c r="C5638" s="2">
        <f t="shared" si="88"/>
        <v>-0.65067715457074171</v>
      </c>
      <c r="D5638" s="3">
        <v>0.72232463700000005</v>
      </c>
      <c r="E5638" s="1" t="s">
        <v>9266</v>
      </c>
    </row>
    <row r="5639" spans="1:5">
      <c r="A5639" s="1" t="s">
        <v>9267</v>
      </c>
      <c r="B5639" s="2">
        <v>0.63685508800000001</v>
      </c>
      <c r="C5639" s="2">
        <f t="shared" si="88"/>
        <v>-0.65096296040810975</v>
      </c>
      <c r="D5639" s="3">
        <v>0.58659680700000005</v>
      </c>
      <c r="E5639" s="1" t="s">
        <v>9268</v>
      </c>
    </row>
    <row r="5640" spans="1:5">
      <c r="A5640" s="1" t="s">
        <v>9269</v>
      </c>
      <c r="B5640" s="2">
        <v>0.63679344400000004</v>
      </c>
      <c r="C5640" s="2">
        <f t="shared" si="88"/>
        <v>-0.65110261195394137</v>
      </c>
      <c r="D5640" s="3">
        <v>0.99484108500000001</v>
      </c>
      <c r="E5640" s="1" t="s">
        <v>8</v>
      </c>
    </row>
    <row r="5641" spans="1:5">
      <c r="A5641" s="1" t="s">
        <v>9270</v>
      </c>
      <c r="B5641" s="2">
        <v>0.63675208999999999</v>
      </c>
      <c r="C5641" s="2">
        <f t="shared" si="88"/>
        <v>-0.65119630504798343</v>
      </c>
      <c r="D5641" s="3">
        <v>0.99484108500000001</v>
      </c>
      <c r="E5641" s="1" t="s">
        <v>9271</v>
      </c>
    </row>
    <row r="5642" spans="1:5">
      <c r="A5642" s="1" t="s">
        <v>9272</v>
      </c>
      <c r="B5642" s="2">
        <v>0.63673599400000003</v>
      </c>
      <c r="C5642" s="2">
        <f t="shared" si="88"/>
        <v>-0.65123277436351312</v>
      </c>
      <c r="D5642" s="3">
        <v>0.43015398100000002</v>
      </c>
      <c r="E5642" s="1" t="s">
        <v>8</v>
      </c>
    </row>
    <row r="5643" spans="1:5">
      <c r="A5643" s="1" t="s">
        <v>9273</v>
      </c>
      <c r="B5643" s="2">
        <v>0.63657862200000004</v>
      </c>
      <c r="C5643" s="2">
        <f t="shared" si="88"/>
        <v>-0.65158938662929233</v>
      </c>
      <c r="D5643" s="3">
        <v>0.72232463700000005</v>
      </c>
      <c r="E5643" s="1" t="s">
        <v>5133</v>
      </c>
    </row>
    <row r="5644" spans="1:5">
      <c r="A5644" s="1" t="s">
        <v>9274</v>
      </c>
      <c r="B5644" s="2">
        <v>0.636545943</v>
      </c>
      <c r="C5644" s="2">
        <f t="shared" si="88"/>
        <v>-0.65166344981611279</v>
      </c>
      <c r="D5644" s="3">
        <v>1.553100938</v>
      </c>
      <c r="E5644" s="1" t="s">
        <v>8651</v>
      </c>
    </row>
    <row r="5645" spans="1:5">
      <c r="A5645" s="1" t="s">
        <v>9275</v>
      </c>
      <c r="B5645" s="2">
        <v>0.63644352500000001</v>
      </c>
      <c r="C5645" s="2">
        <f t="shared" si="88"/>
        <v>-0.65189559304232292</v>
      </c>
      <c r="D5645" s="3">
        <v>0.43015398100000002</v>
      </c>
      <c r="E5645" s="1" t="s">
        <v>9276</v>
      </c>
    </row>
    <row r="5646" spans="1:5">
      <c r="A5646" s="1" t="s">
        <v>9277</v>
      </c>
      <c r="B5646" s="2">
        <v>0.63632532900000005</v>
      </c>
      <c r="C5646" s="2">
        <f t="shared" si="88"/>
        <v>-0.65216354551932942</v>
      </c>
      <c r="D5646" s="3">
        <v>0.23623082200000001</v>
      </c>
      <c r="E5646" s="1" t="s">
        <v>8</v>
      </c>
    </row>
    <row r="5647" spans="1:5">
      <c r="A5647" s="1" t="s">
        <v>9278</v>
      </c>
      <c r="B5647" s="2">
        <v>0.63620007700000003</v>
      </c>
      <c r="C5647" s="2">
        <f t="shared" si="88"/>
        <v>-0.6524475483989467</v>
      </c>
      <c r="D5647" s="3">
        <v>0.43015398100000002</v>
      </c>
      <c r="E5647" s="1" t="s">
        <v>8</v>
      </c>
    </row>
    <row r="5648" spans="1:5">
      <c r="A5648" s="1" t="s">
        <v>9279</v>
      </c>
      <c r="B5648" s="2">
        <v>0.63616431299999998</v>
      </c>
      <c r="C5648" s="2">
        <f t="shared" si="88"/>
        <v>-0.65252865180904129</v>
      </c>
      <c r="D5648" s="3">
        <v>0.72232463700000005</v>
      </c>
      <c r="E5648" s="1" t="s">
        <v>9280</v>
      </c>
    </row>
    <row r="5649" spans="1:5">
      <c r="A5649" s="1" t="s">
        <v>9281</v>
      </c>
      <c r="B5649" s="2">
        <v>0.63601053600000002</v>
      </c>
      <c r="C5649" s="2">
        <f t="shared" si="88"/>
        <v>-0.6528774298352028</v>
      </c>
      <c r="D5649" s="3">
        <v>0.72232463700000005</v>
      </c>
      <c r="E5649" s="1" t="s">
        <v>9282</v>
      </c>
    </row>
    <row r="5650" spans="1:5">
      <c r="A5650" s="1" t="s">
        <v>9283</v>
      </c>
      <c r="B5650" s="2">
        <v>0.63595931900000002</v>
      </c>
      <c r="C5650" s="2">
        <f t="shared" si="88"/>
        <v>-0.65299361263884181</v>
      </c>
      <c r="D5650" s="3">
        <v>2.3517812199999999</v>
      </c>
      <c r="E5650" s="1" t="s">
        <v>9284</v>
      </c>
    </row>
    <row r="5651" spans="1:5">
      <c r="A5651" s="1" t="s">
        <v>9285</v>
      </c>
      <c r="B5651" s="2">
        <v>0.635927409</v>
      </c>
      <c r="C5651" s="2">
        <f t="shared" si="88"/>
        <v>-0.65306600336004528</v>
      </c>
      <c r="D5651" s="3">
        <v>0.43015398100000002</v>
      </c>
      <c r="E5651" s="1" t="s">
        <v>9286</v>
      </c>
    </row>
    <row r="5652" spans="1:5">
      <c r="A5652" s="1" t="s">
        <v>9287</v>
      </c>
      <c r="B5652" s="2">
        <v>0.63585206999999999</v>
      </c>
      <c r="C5652" s="2">
        <f t="shared" si="88"/>
        <v>-0.65323693110908887</v>
      </c>
      <c r="D5652" s="3">
        <v>0.30989878799999998</v>
      </c>
      <c r="E5652" s="1" t="s">
        <v>8</v>
      </c>
    </row>
    <row r="5653" spans="1:5">
      <c r="A5653" s="1" t="s">
        <v>9288</v>
      </c>
      <c r="B5653" s="2">
        <v>0.63582279500000005</v>
      </c>
      <c r="C5653" s="2">
        <f t="shared" si="88"/>
        <v>-0.65330335515896487</v>
      </c>
      <c r="D5653" s="3">
        <v>0.99484108500000001</v>
      </c>
      <c r="E5653" s="1" t="s">
        <v>9289</v>
      </c>
    </row>
    <row r="5654" spans="1:5">
      <c r="A5654" s="1" t="s">
        <v>9290</v>
      </c>
      <c r="B5654" s="2">
        <v>0.63569162800000001</v>
      </c>
      <c r="C5654" s="2">
        <f t="shared" si="88"/>
        <v>-0.65360100649138642</v>
      </c>
      <c r="D5654" s="3">
        <v>0.58659680700000005</v>
      </c>
      <c r="E5654" s="1" t="s">
        <v>8</v>
      </c>
    </row>
    <row r="5655" spans="1:5">
      <c r="A5655" s="1" t="s">
        <v>9291</v>
      </c>
      <c r="B5655" s="2">
        <v>0.63562366199999998</v>
      </c>
      <c r="C5655" s="2">
        <f t="shared" si="88"/>
        <v>-0.65375526281476082</v>
      </c>
      <c r="D5655" s="3">
        <v>0.99484108500000001</v>
      </c>
      <c r="E5655" s="1" t="s">
        <v>8</v>
      </c>
    </row>
    <row r="5656" spans="1:5">
      <c r="A5656" s="1" t="s">
        <v>9292</v>
      </c>
      <c r="B5656" s="2">
        <v>0.63555163100000001</v>
      </c>
      <c r="C5656" s="2">
        <f t="shared" si="88"/>
        <v>-0.65391876310803065</v>
      </c>
      <c r="D5656" s="3">
        <v>0.72232463700000005</v>
      </c>
      <c r="E5656" s="1" t="s">
        <v>9293</v>
      </c>
    </row>
    <row r="5657" spans="1:5">
      <c r="A5657" s="1" t="s">
        <v>9294</v>
      </c>
      <c r="B5657" s="2">
        <v>0.63552114800000004</v>
      </c>
      <c r="C5657" s="2">
        <f t="shared" si="88"/>
        <v>-0.65398796083402466</v>
      </c>
      <c r="D5657" s="3">
        <v>4.4979074990000001</v>
      </c>
      <c r="E5657" s="1" t="s">
        <v>8</v>
      </c>
    </row>
    <row r="5658" spans="1:5">
      <c r="A5658" s="1" t="s">
        <v>9295</v>
      </c>
      <c r="B5658" s="2">
        <v>0.63537981499999996</v>
      </c>
      <c r="C5658" s="2">
        <f t="shared" si="88"/>
        <v>-0.65430883622084202</v>
      </c>
      <c r="D5658" s="3">
        <v>0.43015398100000002</v>
      </c>
      <c r="E5658" s="1" t="s">
        <v>9296</v>
      </c>
    </row>
    <row r="5659" spans="1:5">
      <c r="A5659" s="1" t="s">
        <v>9297</v>
      </c>
      <c r="B5659" s="2">
        <v>0.63528680699999995</v>
      </c>
      <c r="C5659" s="2">
        <f t="shared" si="88"/>
        <v>-0.65452003588293972</v>
      </c>
      <c r="D5659" s="3">
        <v>2.3517812199999999</v>
      </c>
      <c r="E5659" s="1" t="s">
        <v>9298</v>
      </c>
    </row>
    <row r="5660" spans="1:5">
      <c r="A5660" s="1" t="s">
        <v>9299</v>
      </c>
      <c r="B5660" s="2">
        <v>0.63512077700000003</v>
      </c>
      <c r="C5660" s="2">
        <f t="shared" si="88"/>
        <v>-0.65489712849796999</v>
      </c>
      <c r="D5660" s="3">
        <v>0.99484108500000001</v>
      </c>
      <c r="E5660" s="1" t="s">
        <v>8</v>
      </c>
    </row>
    <row r="5661" spans="1:5">
      <c r="A5661" s="1" t="s">
        <v>9300</v>
      </c>
      <c r="B5661" s="2">
        <v>0.63502803399999996</v>
      </c>
      <c r="C5661" s="2">
        <f t="shared" si="88"/>
        <v>-0.65510781226235459</v>
      </c>
      <c r="D5661" s="3">
        <v>2.3517812199999999</v>
      </c>
      <c r="E5661" s="1" t="s">
        <v>8</v>
      </c>
    </row>
    <row r="5662" spans="1:5">
      <c r="A5662" s="1" t="s">
        <v>9301</v>
      </c>
      <c r="B5662" s="2">
        <v>0.63500264399999995</v>
      </c>
      <c r="C5662" s="2">
        <f t="shared" si="88"/>
        <v>-0.65516549595098916</v>
      </c>
      <c r="D5662" s="3">
        <v>4.4979074990000001</v>
      </c>
      <c r="E5662" s="1" t="s">
        <v>1924</v>
      </c>
    </row>
    <row r="5663" spans="1:5">
      <c r="A5663" s="1" t="s">
        <v>9302</v>
      </c>
      <c r="B5663" s="2">
        <v>0.63499197799999996</v>
      </c>
      <c r="C5663" s="2">
        <f t="shared" si="88"/>
        <v>-0.65518972878637283</v>
      </c>
      <c r="D5663" s="3">
        <v>0.99484108500000001</v>
      </c>
      <c r="E5663" s="1" t="s">
        <v>9303</v>
      </c>
    </row>
    <row r="5664" spans="1:5">
      <c r="A5664" s="1" t="s">
        <v>9304</v>
      </c>
      <c r="B5664" s="2">
        <v>0.63482485899999996</v>
      </c>
      <c r="C5664" s="2">
        <f t="shared" si="88"/>
        <v>-0.65556947135538768</v>
      </c>
      <c r="D5664" s="3">
        <v>0.99484108500000001</v>
      </c>
      <c r="E5664" s="1" t="s">
        <v>9305</v>
      </c>
    </row>
    <row r="5665" spans="1:5">
      <c r="A5665" s="1" t="s">
        <v>9306</v>
      </c>
      <c r="B5665" s="2">
        <v>0.63453838299999998</v>
      </c>
      <c r="C5665" s="2">
        <f t="shared" si="88"/>
        <v>-0.65622066007407054</v>
      </c>
      <c r="D5665" s="3">
        <v>0.99484108500000001</v>
      </c>
      <c r="E5665" s="1" t="s">
        <v>8646</v>
      </c>
    </row>
    <row r="5666" spans="1:5">
      <c r="A5666" s="1" t="s">
        <v>9307</v>
      </c>
      <c r="B5666" s="2">
        <v>0.63441777799999999</v>
      </c>
      <c r="C5666" s="2">
        <f t="shared" si="88"/>
        <v>-0.65649489529397487</v>
      </c>
      <c r="D5666" s="3">
        <v>2.3517812199999999</v>
      </c>
      <c r="E5666" s="1" t="s">
        <v>9308</v>
      </c>
    </row>
    <row r="5667" spans="1:5">
      <c r="A5667" s="1" t="s">
        <v>9309</v>
      </c>
      <c r="B5667" s="2">
        <v>0.634229555</v>
      </c>
      <c r="C5667" s="2">
        <f t="shared" si="88"/>
        <v>-0.65692298651146319</v>
      </c>
      <c r="D5667" s="3">
        <v>0.72232463700000005</v>
      </c>
      <c r="E5667" s="1" t="s">
        <v>9310</v>
      </c>
    </row>
    <row r="5668" spans="1:5">
      <c r="A5668" s="1" t="s">
        <v>9311</v>
      </c>
      <c r="B5668" s="2">
        <v>0.634217802</v>
      </c>
      <c r="C5668" s="2">
        <f t="shared" si="88"/>
        <v>-0.65694972155052089</v>
      </c>
      <c r="D5668" s="3">
        <v>0.58659680700000005</v>
      </c>
      <c r="E5668" s="1" t="s">
        <v>9312</v>
      </c>
    </row>
    <row r="5669" spans="1:5">
      <c r="A5669" s="1" t="s">
        <v>9313</v>
      </c>
      <c r="B5669" s="2">
        <v>0.63407652999999997</v>
      </c>
      <c r="C5669" s="2">
        <f t="shared" si="88"/>
        <v>-0.65727111763267165</v>
      </c>
      <c r="D5669" s="3">
        <v>0.72232463700000005</v>
      </c>
      <c r="E5669" s="1" t="s">
        <v>8</v>
      </c>
    </row>
    <row r="5670" spans="1:5">
      <c r="A5670" s="1" t="s">
        <v>9314</v>
      </c>
      <c r="B5670" s="2">
        <v>0.63407304399999997</v>
      </c>
      <c r="C5670" s="2">
        <f t="shared" si="88"/>
        <v>-0.65727904924423497</v>
      </c>
      <c r="D5670" s="3">
        <v>0.72232463700000005</v>
      </c>
      <c r="E5670" s="1" t="s">
        <v>9315</v>
      </c>
    </row>
    <row r="5671" spans="1:5">
      <c r="A5671" s="1" t="s">
        <v>9316</v>
      </c>
      <c r="B5671" s="2">
        <v>0.63399121700000005</v>
      </c>
      <c r="C5671" s="2">
        <f t="shared" si="88"/>
        <v>-0.65746524076607704</v>
      </c>
      <c r="D5671" s="3">
        <v>0.208899949</v>
      </c>
      <c r="E5671" s="1" t="s">
        <v>8</v>
      </c>
    </row>
    <row r="5672" spans="1:5">
      <c r="A5672" s="1" t="s">
        <v>9317</v>
      </c>
      <c r="B5672" s="2">
        <v>0.63387743299999999</v>
      </c>
      <c r="C5672" s="2">
        <f t="shared" si="88"/>
        <v>-0.65772418811519451</v>
      </c>
      <c r="D5672" s="3">
        <v>2.3517812199999999</v>
      </c>
      <c r="E5672" s="1" t="s">
        <v>3560</v>
      </c>
    </row>
    <row r="5673" spans="1:5">
      <c r="A5673" s="1" t="s">
        <v>9318</v>
      </c>
      <c r="B5673" s="2">
        <v>0.63385042999999996</v>
      </c>
      <c r="C5673" s="2">
        <f t="shared" si="88"/>
        <v>-0.65778564782643389</v>
      </c>
      <c r="D5673" s="3">
        <v>0.23623082200000001</v>
      </c>
      <c r="E5673" s="1" t="s">
        <v>9319</v>
      </c>
    </row>
    <row r="5674" spans="1:5">
      <c r="A5674" s="1" t="s">
        <v>9320</v>
      </c>
      <c r="B5674" s="2">
        <v>0.63381207500000003</v>
      </c>
      <c r="C5674" s="2">
        <f t="shared" si="88"/>
        <v>-0.65787294956185927</v>
      </c>
      <c r="D5674" s="3">
        <v>0.72232463700000005</v>
      </c>
      <c r="E5674" s="1" t="s">
        <v>9321</v>
      </c>
    </row>
    <row r="5675" spans="1:5">
      <c r="A5675" s="1" t="s">
        <v>9322</v>
      </c>
      <c r="B5675" s="2">
        <v>0.633718801</v>
      </c>
      <c r="C5675" s="2">
        <f t="shared" si="88"/>
        <v>-0.65808527722982346</v>
      </c>
      <c r="D5675" s="3">
        <v>0.43015398100000002</v>
      </c>
      <c r="E5675" s="1" t="s">
        <v>8</v>
      </c>
    </row>
    <row r="5676" spans="1:5">
      <c r="A5676" s="1" t="s">
        <v>9323</v>
      </c>
      <c r="B5676" s="2">
        <v>0.63323685200000002</v>
      </c>
      <c r="C5676" s="2">
        <f t="shared" si="88"/>
        <v>-0.65918287755095972</v>
      </c>
      <c r="D5676" s="3">
        <v>0.99484108500000001</v>
      </c>
      <c r="E5676" s="1" t="s">
        <v>9324</v>
      </c>
    </row>
    <row r="5677" spans="1:5">
      <c r="A5677" s="1" t="s">
        <v>9325</v>
      </c>
      <c r="B5677" s="2">
        <v>0.63311618599999997</v>
      </c>
      <c r="C5677" s="2">
        <f t="shared" si="88"/>
        <v>-0.6594578154791787</v>
      </c>
      <c r="D5677" s="3">
        <v>0.72232463700000005</v>
      </c>
      <c r="E5677" s="1" t="s">
        <v>9326</v>
      </c>
    </row>
    <row r="5678" spans="1:5">
      <c r="A5678" s="1" t="s">
        <v>9327</v>
      </c>
      <c r="B5678" s="2">
        <v>0.63310308599999998</v>
      </c>
      <c r="C5678" s="2">
        <f t="shared" si="88"/>
        <v>-0.65948766703088746</v>
      </c>
      <c r="D5678" s="3">
        <v>0.99484108500000001</v>
      </c>
      <c r="E5678" s="1" t="s">
        <v>8</v>
      </c>
    </row>
    <row r="5679" spans="1:5">
      <c r="A5679" s="1" t="s">
        <v>9328</v>
      </c>
      <c r="B5679" s="2">
        <v>0.63299329000000004</v>
      </c>
      <c r="C5679" s="2">
        <f t="shared" si="88"/>
        <v>-0.65973788833806291</v>
      </c>
      <c r="D5679" s="3">
        <v>0.99484108500000001</v>
      </c>
      <c r="E5679" s="1" t="s">
        <v>9329</v>
      </c>
    </row>
    <row r="5680" spans="1:5">
      <c r="A5680" s="1" t="s">
        <v>9330</v>
      </c>
      <c r="B5680" s="2">
        <v>0.63295966599999998</v>
      </c>
      <c r="C5680" s="2">
        <f t="shared" si="88"/>
        <v>-0.65981452495846249</v>
      </c>
      <c r="D5680" s="3">
        <v>2.3517812199999999</v>
      </c>
      <c r="E5680" s="1" t="s">
        <v>9331</v>
      </c>
    </row>
    <row r="5681" spans="1:5">
      <c r="A5681" s="1" t="s">
        <v>9332</v>
      </c>
      <c r="B5681" s="2">
        <v>0.63285191299999999</v>
      </c>
      <c r="C5681" s="2">
        <f t="shared" si="88"/>
        <v>-0.66006014558904513</v>
      </c>
      <c r="D5681" s="3">
        <v>3.4492389889999999</v>
      </c>
      <c r="E5681" s="1" t="s">
        <v>9333</v>
      </c>
    </row>
    <row r="5682" spans="1:5">
      <c r="A5682" s="1" t="s">
        <v>9334</v>
      </c>
      <c r="B5682" s="2">
        <v>0.63274602400000002</v>
      </c>
      <c r="C5682" s="2">
        <f t="shared" si="88"/>
        <v>-0.66030155801723411</v>
      </c>
      <c r="D5682" s="3">
        <v>3.4492389889999999</v>
      </c>
      <c r="E5682" s="1" t="s">
        <v>9335</v>
      </c>
    </row>
    <row r="5683" spans="1:5">
      <c r="A5683" s="1" t="s">
        <v>9336</v>
      </c>
      <c r="B5683" s="2">
        <v>0.63262463000000002</v>
      </c>
      <c r="C5683" s="2">
        <f t="shared" si="88"/>
        <v>-0.66057836943494375</v>
      </c>
      <c r="D5683" s="3">
        <v>0.99484108500000001</v>
      </c>
      <c r="E5683" s="1" t="s">
        <v>9337</v>
      </c>
    </row>
    <row r="5684" spans="1:5">
      <c r="A5684" s="1" t="s">
        <v>9338</v>
      </c>
      <c r="B5684" s="2">
        <v>0.63246778199999998</v>
      </c>
      <c r="C5684" s="2">
        <f t="shared" si="88"/>
        <v>-0.66093610430203564</v>
      </c>
      <c r="D5684" s="3">
        <v>0.23623082200000001</v>
      </c>
      <c r="E5684" s="1" t="s">
        <v>9339</v>
      </c>
    </row>
    <row r="5685" spans="1:5">
      <c r="A5685" s="1" t="s">
        <v>9340</v>
      </c>
      <c r="B5685" s="2">
        <v>0.63239687600000005</v>
      </c>
      <c r="C5685" s="2">
        <f t="shared" si="88"/>
        <v>-0.66109785399443055</v>
      </c>
      <c r="D5685" s="3">
        <v>0.72232463700000005</v>
      </c>
      <c r="E5685" s="1" t="s">
        <v>8</v>
      </c>
    </row>
    <row r="5686" spans="1:5">
      <c r="A5686" s="1" t="s">
        <v>9341</v>
      </c>
      <c r="B5686" s="2">
        <v>0.63206094199999996</v>
      </c>
      <c r="C5686" s="2">
        <f t="shared" si="88"/>
        <v>-0.66186442812663104</v>
      </c>
      <c r="D5686" s="3">
        <v>2.3517812199999999</v>
      </c>
      <c r="E5686" s="1" t="s">
        <v>9342</v>
      </c>
    </row>
    <row r="5687" spans="1:5">
      <c r="A5687" s="1" t="s">
        <v>9343</v>
      </c>
      <c r="B5687" s="2">
        <v>0.63195525200000002</v>
      </c>
      <c r="C5687" s="2">
        <f t="shared" si="88"/>
        <v>-0.66210568838888184</v>
      </c>
      <c r="D5687" s="3">
        <v>4.4979074990000001</v>
      </c>
      <c r="E5687" s="1" t="s">
        <v>9344</v>
      </c>
    </row>
    <row r="5688" spans="1:5">
      <c r="A5688" s="1" t="s">
        <v>9345</v>
      </c>
      <c r="B5688" s="2">
        <v>0.63187304200000005</v>
      </c>
      <c r="C5688" s="2">
        <f t="shared" si="88"/>
        <v>-0.6622933783781656</v>
      </c>
      <c r="D5688" s="3">
        <v>0.58659680700000005</v>
      </c>
      <c r="E5688" s="1" t="s">
        <v>9346</v>
      </c>
    </row>
    <row r="5689" spans="1:5">
      <c r="A5689" s="1" t="s">
        <v>9347</v>
      </c>
      <c r="B5689" s="2">
        <v>0.63177127899999996</v>
      </c>
      <c r="C5689" s="2">
        <f t="shared" si="88"/>
        <v>-0.66252574277584253</v>
      </c>
      <c r="D5689" s="3">
        <v>4.4979074990000001</v>
      </c>
      <c r="E5689" s="1" t="s">
        <v>9348</v>
      </c>
    </row>
    <row r="5690" spans="1:5">
      <c r="A5690" s="1" t="s">
        <v>9349</v>
      </c>
      <c r="B5690" s="2">
        <v>0.63142151400000002</v>
      </c>
      <c r="C5690" s="2">
        <f t="shared" si="88"/>
        <v>-0.66332467742250667</v>
      </c>
      <c r="D5690" s="3">
        <v>0.58659680700000005</v>
      </c>
      <c r="E5690" s="1" t="s">
        <v>9350</v>
      </c>
    </row>
    <row r="5691" spans="1:5">
      <c r="A5691" s="1" t="s">
        <v>9351</v>
      </c>
      <c r="B5691" s="2">
        <v>0.63122875899999997</v>
      </c>
      <c r="C5691" s="2">
        <f t="shared" si="88"/>
        <v>-0.6637651583548968</v>
      </c>
      <c r="D5691" s="3">
        <v>0.99484108500000001</v>
      </c>
      <c r="E5691" s="1" t="s">
        <v>9352</v>
      </c>
    </row>
    <row r="5692" spans="1:5">
      <c r="A5692" s="1" t="s">
        <v>9353</v>
      </c>
      <c r="B5692" s="2">
        <v>0.63121175699999998</v>
      </c>
      <c r="C5692" s="2">
        <f t="shared" si="88"/>
        <v>-0.6638040175340435</v>
      </c>
      <c r="D5692" s="3">
        <v>1.553100938</v>
      </c>
      <c r="E5692" s="1" t="s">
        <v>9354</v>
      </c>
    </row>
    <row r="5693" spans="1:5">
      <c r="A5693" s="1" t="s">
        <v>9355</v>
      </c>
      <c r="B5693" s="2">
        <v>0.63097002400000002</v>
      </c>
      <c r="C5693" s="2">
        <f t="shared" si="88"/>
        <v>-0.66435662732422274</v>
      </c>
      <c r="D5693" s="3">
        <v>0.72232463700000005</v>
      </c>
      <c r="E5693" s="1" t="s">
        <v>9356</v>
      </c>
    </row>
    <row r="5694" spans="1:5">
      <c r="A5694" s="1" t="s">
        <v>9357</v>
      </c>
      <c r="B5694" s="2">
        <v>0.630863273</v>
      </c>
      <c r="C5694" s="2">
        <f t="shared" si="88"/>
        <v>-0.6646007311040858</v>
      </c>
      <c r="D5694" s="3">
        <v>1.553100938</v>
      </c>
      <c r="E5694" s="1" t="s">
        <v>9358</v>
      </c>
    </row>
    <row r="5695" spans="1:5">
      <c r="A5695" s="1" t="s">
        <v>9359</v>
      </c>
      <c r="B5695" s="2">
        <v>0.63077512800000002</v>
      </c>
      <c r="C5695" s="2">
        <f t="shared" si="88"/>
        <v>-0.66480232033042075</v>
      </c>
      <c r="D5695" s="3">
        <v>0.99484108500000001</v>
      </c>
      <c r="E5695" s="1" t="s">
        <v>9360</v>
      </c>
    </row>
    <row r="5696" spans="1:5">
      <c r="A5696" s="1" t="s">
        <v>9361</v>
      </c>
      <c r="B5696" s="2">
        <v>0.63076514500000003</v>
      </c>
      <c r="C5696" s="2">
        <f t="shared" si="88"/>
        <v>-0.66482515340979476</v>
      </c>
      <c r="D5696" s="3">
        <v>0.72232463700000005</v>
      </c>
      <c r="E5696" s="1" t="s">
        <v>9362</v>
      </c>
    </row>
    <row r="5697" spans="1:5">
      <c r="A5697" s="1" t="s">
        <v>9363</v>
      </c>
      <c r="B5697" s="2">
        <v>0.63071716099999997</v>
      </c>
      <c r="C5697" s="2">
        <f t="shared" si="88"/>
        <v>-0.66493490727403248</v>
      </c>
      <c r="D5697" s="3">
        <v>4.4979074990000001</v>
      </c>
      <c r="E5697" s="1" t="s">
        <v>9364</v>
      </c>
    </row>
    <row r="5698" spans="1:5">
      <c r="A5698" s="1" t="s">
        <v>9365</v>
      </c>
      <c r="B5698" s="2">
        <v>0.63058599299999996</v>
      </c>
      <c r="C5698" s="2">
        <f t="shared" si="88"/>
        <v>-0.66523497062233283</v>
      </c>
      <c r="D5698" s="3">
        <v>0.21420117899999999</v>
      </c>
      <c r="E5698" s="1" t="s">
        <v>8</v>
      </c>
    </row>
    <row r="5699" spans="1:5">
      <c r="A5699" s="1" t="s">
        <v>9366</v>
      </c>
      <c r="B5699" s="2">
        <v>0.63050875200000001</v>
      </c>
      <c r="C5699" s="2">
        <f t="shared" ref="C5699:C5762" si="89">LOG(B5699,2)</f>
        <v>-0.66541169835549385</v>
      </c>
      <c r="D5699" s="3">
        <v>0.23623082200000001</v>
      </c>
      <c r="E5699" s="1" t="s">
        <v>8</v>
      </c>
    </row>
    <row r="5700" spans="1:5">
      <c r="A5700" s="1" t="s">
        <v>9367</v>
      </c>
      <c r="B5700" s="2">
        <v>0.63035814800000001</v>
      </c>
      <c r="C5700" s="2">
        <f t="shared" si="89"/>
        <v>-0.66575634321050814</v>
      </c>
      <c r="D5700" s="3">
        <v>0.72232463700000005</v>
      </c>
      <c r="E5700" s="1" t="s">
        <v>9368</v>
      </c>
    </row>
    <row r="5701" spans="1:5">
      <c r="A5701" s="1" t="s">
        <v>9369</v>
      </c>
      <c r="B5701" s="2">
        <v>0.63025368000000004</v>
      </c>
      <c r="C5701" s="2">
        <f t="shared" si="89"/>
        <v>-0.66599545799989679</v>
      </c>
      <c r="D5701" s="3">
        <v>4.4979074990000001</v>
      </c>
      <c r="E5701" s="1" t="s">
        <v>9370</v>
      </c>
    </row>
    <row r="5702" spans="1:5">
      <c r="A5702" s="1" t="s">
        <v>9371</v>
      </c>
      <c r="B5702" s="2">
        <v>0.63020308599999997</v>
      </c>
      <c r="C5702" s="2">
        <f t="shared" si="89"/>
        <v>-0.6661112758762523</v>
      </c>
      <c r="D5702" s="3">
        <v>8.2791326999999998E-2</v>
      </c>
      <c r="E5702" s="1" t="s">
        <v>9372</v>
      </c>
    </row>
    <row r="5703" spans="1:5">
      <c r="A5703" s="1" t="s">
        <v>9373</v>
      </c>
      <c r="B5703" s="2">
        <v>0.63000807800000003</v>
      </c>
      <c r="C5703" s="2">
        <f t="shared" si="89"/>
        <v>-0.66655776783699039</v>
      </c>
      <c r="D5703" s="3">
        <v>0.72232463700000005</v>
      </c>
      <c r="E5703" s="1" t="s">
        <v>9374</v>
      </c>
    </row>
    <row r="5704" spans="1:5">
      <c r="A5704" s="1" t="s">
        <v>9375</v>
      </c>
      <c r="B5704" s="2">
        <v>0.62994249000000002</v>
      </c>
      <c r="C5704" s="2">
        <f t="shared" si="89"/>
        <v>-0.66670796973352586</v>
      </c>
      <c r="D5704" s="3">
        <v>1.553100938</v>
      </c>
      <c r="E5704" s="1" t="s">
        <v>8628</v>
      </c>
    </row>
    <row r="5705" spans="1:5">
      <c r="A5705" s="1" t="s">
        <v>9376</v>
      </c>
      <c r="B5705" s="2">
        <v>0.62967672200000002</v>
      </c>
      <c r="C5705" s="2">
        <f t="shared" si="89"/>
        <v>-0.6673167603547927</v>
      </c>
      <c r="D5705" s="3">
        <v>0.58659680700000005</v>
      </c>
      <c r="E5705" s="1" t="s">
        <v>9377</v>
      </c>
    </row>
    <row r="5706" spans="1:5">
      <c r="A5706" s="1" t="s">
        <v>9378</v>
      </c>
      <c r="B5706" s="2">
        <v>0.62940970600000001</v>
      </c>
      <c r="C5706" s="2">
        <f t="shared" si="89"/>
        <v>-0.66792866857053768</v>
      </c>
      <c r="D5706" s="3">
        <v>3.4492389889999999</v>
      </c>
      <c r="E5706" s="1" t="s">
        <v>7512</v>
      </c>
    </row>
    <row r="5707" spans="1:5">
      <c r="A5707" s="1" t="s">
        <v>9379</v>
      </c>
      <c r="B5707" s="2">
        <v>0.62936469699999997</v>
      </c>
      <c r="C5707" s="2">
        <f t="shared" si="89"/>
        <v>-0.66803183917993092</v>
      </c>
      <c r="D5707" s="3">
        <v>1.553100938</v>
      </c>
      <c r="E5707" s="1" t="s">
        <v>8</v>
      </c>
    </row>
    <row r="5708" spans="1:5">
      <c r="A5708" s="1" t="s">
        <v>9380</v>
      </c>
      <c r="B5708" s="2">
        <v>0.62930409099999995</v>
      </c>
      <c r="C5708" s="2">
        <f t="shared" si="89"/>
        <v>-0.66817077322922069</v>
      </c>
      <c r="D5708" s="3">
        <v>4.4979074990000001</v>
      </c>
      <c r="E5708" s="1" t="s">
        <v>9381</v>
      </c>
    </row>
    <row r="5709" spans="1:5">
      <c r="A5709" s="1" t="s">
        <v>9382</v>
      </c>
      <c r="B5709" s="2">
        <v>0.62912633600000001</v>
      </c>
      <c r="C5709" s="2">
        <f t="shared" si="89"/>
        <v>-0.66857833848383708</v>
      </c>
      <c r="D5709" s="3">
        <v>0.21420117899999999</v>
      </c>
      <c r="E5709" s="1" t="s">
        <v>9383</v>
      </c>
    </row>
    <row r="5710" spans="1:5">
      <c r="A5710" s="1" t="s">
        <v>9384</v>
      </c>
      <c r="B5710" s="2">
        <v>0.62912115499999999</v>
      </c>
      <c r="C5710" s="2">
        <f t="shared" si="89"/>
        <v>-0.66859021945806574</v>
      </c>
      <c r="D5710" s="3">
        <v>0.30989878799999998</v>
      </c>
      <c r="E5710" s="1" t="s">
        <v>8</v>
      </c>
    </row>
    <row r="5711" spans="1:5">
      <c r="A5711" s="1" t="s">
        <v>9385</v>
      </c>
      <c r="B5711" s="2">
        <v>0.62897061200000004</v>
      </c>
      <c r="C5711" s="2">
        <f t="shared" si="89"/>
        <v>-0.66893548463867325</v>
      </c>
      <c r="D5711" s="3">
        <v>1.553100938</v>
      </c>
      <c r="E5711" s="1" t="s">
        <v>9386</v>
      </c>
    </row>
    <row r="5712" spans="1:5">
      <c r="A5712" s="1" t="s">
        <v>9387</v>
      </c>
      <c r="B5712" s="2">
        <v>0.628957989</v>
      </c>
      <c r="C5712" s="2">
        <f t="shared" si="89"/>
        <v>-0.66896443880902501</v>
      </c>
      <c r="D5712" s="3">
        <v>0.72232463700000005</v>
      </c>
      <c r="E5712" s="1" t="s">
        <v>9388</v>
      </c>
    </row>
    <row r="5713" spans="1:5">
      <c r="A5713" s="1" t="s">
        <v>9389</v>
      </c>
      <c r="B5713" s="2">
        <v>0.62879694799999997</v>
      </c>
      <c r="C5713" s="2">
        <f t="shared" si="89"/>
        <v>-0.66933387970170577</v>
      </c>
      <c r="D5713" s="3">
        <v>0.72232463700000005</v>
      </c>
      <c r="E5713" s="1" t="s">
        <v>9390</v>
      </c>
    </row>
    <row r="5714" spans="1:5">
      <c r="A5714" s="1" t="s">
        <v>9391</v>
      </c>
      <c r="B5714" s="2">
        <v>0.62854138999999998</v>
      </c>
      <c r="C5714" s="2">
        <f t="shared" si="89"/>
        <v>-0.66992034438379455</v>
      </c>
      <c r="D5714" s="3">
        <v>0.208899949</v>
      </c>
      <c r="E5714" s="1" t="s">
        <v>7941</v>
      </c>
    </row>
    <row r="5715" spans="1:5">
      <c r="A5715" s="1" t="s">
        <v>9392</v>
      </c>
      <c r="B5715" s="2">
        <v>0.62851562699999997</v>
      </c>
      <c r="C5715" s="2">
        <f t="shared" si="89"/>
        <v>-0.66997947957311521</v>
      </c>
      <c r="D5715" s="3">
        <v>0.72232463700000005</v>
      </c>
      <c r="E5715" s="1" t="s">
        <v>9393</v>
      </c>
    </row>
    <row r="5716" spans="1:5">
      <c r="A5716" s="1" t="s">
        <v>9394</v>
      </c>
      <c r="B5716" s="2">
        <v>0.62843025500000005</v>
      </c>
      <c r="C5716" s="2">
        <f t="shared" si="89"/>
        <v>-0.67017545580882099</v>
      </c>
      <c r="D5716" s="3">
        <v>0.58659680700000005</v>
      </c>
      <c r="E5716" s="1" t="s">
        <v>9395</v>
      </c>
    </row>
    <row r="5717" spans="1:5">
      <c r="A5717" s="1" t="s">
        <v>9396</v>
      </c>
      <c r="B5717" s="2">
        <v>0.62840763200000005</v>
      </c>
      <c r="C5717" s="2">
        <f t="shared" si="89"/>
        <v>-0.67022739264212483</v>
      </c>
      <c r="D5717" s="3">
        <v>0.30989878799999998</v>
      </c>
      <c r="E5717" s="1" t="s">
        <v>6975</v>
      </c>
    </row>
    <row r="5718" spans="1:5">
      <c r="A5718" s="1" t="s">
        <v>9397</v>
      </c>
      <c r="B5718" s="2">
        <v>0.62839821100000004</v>
      </c>
      <c r="C5718" s="2">
        <f t="shared" si="89"/>
        <v>-0.67024902148806975</v>
      </c>
      <c r="D5718" s="3">
        <v>0.58659680700000005</v>
      </c>
      <c r="E5718" s="1" t="s">
        <v>9398</v>
      </c>
    </row>
    <row r="5719" spans="1:5">
      <c r="A5719" s="1" t="s">
        <v>9399</v>
      </c>
      <c r="B5719" s="2">
        <v>0.62831833599999998</v>
      </c>
      <c r="C5719" s="2">
        <f t="shared" si="89"/>
        <v>-0.67043241251100383</v>
      </c>
      <c r="D5719" s="3">
        <v>0.23623082200000001</v>
      </c>
      <c r="E5719" s="1" t="s">
        <v>8</v>
      </c>
    </row>
    <row r="5720" spans="1:5">
      <c r="A5720" s="1" t="s">
        <v>9400</v>
      </c>
      <c r="B5720" s="2">
        <v>0.62830479400000006</v>
      </c>
      <c r="C5720" s="2">
        <f t="shared" si="89"/>
        <v>-0.67046350691914891</v>
      </c>
      <c r="D5720" s="3">
        <v>0.99484108500000001</v>
      </c>
      <c r="E5720" s="1" t="s">
        <v>9401</v>
      </c>
    </row>
    <row r="5721" spans="1:5">
      <c r="A5721" s="1" t="s">
        <v>9402</v>
      </c>
      <c r="B5721" s="2">
        <v>0.62818326899999999</v>
      </c>
      <c r="C5721" s="2">
        <f t="shared" si="89"/>
        <v>-0.6707425760492961</v>
      </c>
      <c r="D5721" s="3">
        <v>4.4979074990000001</v>
      </c>
      <c r="E5721" s="1" t="s">
        <v>8</v>
      </c>
    </row>
    <row r="5722" spans="1:5">
      <c r="A5722" s="1" t="s">
        <v>9403</v>
      </c>
      <c r="B5722" s="2">
        <v>0.62807044400000001</v>
      </c>
      <c r="C5722" s="2">
        <f t="shared" si="89"/>
        <v>-0.67100171489480387</v>
      </c>
      <c r="D5722" s="3">
        <v>3.4492389889999999</v>
      </c>
      <c r="E5722" s="1" t="s">
        <v>9404</v>
      </c>
    </row>
    <row r="5723" spans="1:5">
      <c r="A5723" s="1" t="s">
        <v>9405</v>
      </c>
      <c r="B5723" s="2">
        <v>0.62803207699999997</v>
      </c>
      <c r="C5723" s="2">
        <f t="shared" si="89"/>
        <v>-0.67108984763831125</v>
      </c>
      <c r="D5723" s="3">
        <v>1.553100938</v>
      </c>
      <c r="E5723" s="1" t="s">
        <v>9406</v>
      </c>
    </row>
    <row r="5724" spans="1:5">
      <c r="A5724" s="1" t="s">
        <v>9407</v>
      </c>
      <c r="B5724" s="2">
        <v>0.62800131400000003</v>
      </c>
      <c r="C5724" s="2">
        <f t="shared" si="89"/>
        <v>-0.67116051714100056</v>
      </c>
      <c r="D5724" s="3">
        <v>0.72232463700000005</v>
      </c>
      <c r="E5724" s="1" t="s">
        <v>9408</v>
      </c>
    </row>
    <row r="5725" spans="1:5">
      <c r="A5725" s="1" t="s">
        <v>9409</v>
      </c>
      <c r="B5725" s="2">
        <v>0.62793950300000001</v>
      </c>
      <c r="C5725" s="2">
        <f t="shared" si="89"/>
        <v>-0.67130252132151202</v>
      </c>
      <c r="D5725" s="3">
        <v>3.4492389889999999</v>
      </c>
      <c r="E5725" s="1" t="s">
        <v>9410</v>
      </c>
    </row>
    <row r="5726" spans="1:5">
      <c r="A5726" s="1" t="s">
        <v>9411</v>
      </c>
      <c r="B5726" s="2">
        <v>0.62771856400000003</v>
      </c>
      <c r="C5726" s="2">
        <f t="shared" si="89"/>
        <v>-0.67181021941433738</v>
      </c>
      <c r="D5726" s="3">
        <v>1.553100938</v>
      </c>
      <c r="E5726" s="1" t="s">
        <v>9412</v>
      </c>
    </row>
    <row r="5727" spans="1:5">
      <c r="A5727" s="1" t="s">
        <v>9413</v>
      </c>
      <c r="B5727" s="2">
        <v>0.62747406299999997</v>
      </c>
      <c r="C5727" s="2">
        <f t="shared" si="89"/>
        <v>-0.6723722692177958</v>
      </c>
      <c r="D5727" s="3">
        <v>0.13570368299999999</v>
      </c>
      <c r="E5727" s="1" t="s">
        <v>9414</v>
      </c>
    </row>
    <row r="5728" spans="1:5">
      <c r="A5728" s="1" t="s">
        <v>9415</v>
      </c>
      <c r="B5728" s="2">
        <v>0.62732711500000005</v>
      </c>
      <c r="C5728" s="2">
        <f t="shared" si="89"/>
        <v>-0.6727101731910381</v>
      </c>
      <c r="D5728" s="3">
        <v>1.553100938</v>
      </c>
      <c r="E5728" s="1" t="s">
        <v>9416</v>
      </c>
    </row>
    <row r="5729" spans="1:5">
      <c r="A5729" s="1" t="s">
        <v>9417</v>
      </c>
      <c r="B5729" s="2">
        <v>0.62714433999999997</v>
      </c>
      <c r="C5729" s="2">
        <f t="shared" si="89"/>
        <v>-0.67313057109951735</v>
      </c>
      <c r="D5729" s="3">
        <v>0.72232463700000005</v>
      </c>
      <c r="E5729" s="1" t="s">
        <v>8</v>
      </c>
    </row>
    <row r="5730" spans="1:5">
      <c r="A5730" s="1" t="s">
        <v>9418</v>
      </c>
      <c r="B5730" s="2">
        <v>0.62708338100000005</v>
      </c>
      <c r="C5730" s="2">
        <f t="shared" si="89"/>
        <v>-0.6732708091848254</v>
      </c>
      <c r="D5730" s="3">
        <v>3.4492389889999999</v>
      </c>
      <c r="E5730" s="1" t="s">
        <v>8</v>
      </c>
    </row>
    <row r="5731" spans="1:5">
      <c r="A5731" s="1" t="s">
        <v>9419</v>
      </c>
      <c r="B5731" s="2">
        <v>0.62704796900000004</v>
      </c>
      <c r="C5731" s="2">
        <f t="shared" si="89"/>
        <v>-0.67335228185800522</v>
      </c>
      <c r="D5731" s="3">
        <v>0.99484108500000001</v>
      </c>
      <c r="E5731" s="1" t="s">
        <v>8</v>
      </c>
    </row>
    <row r="5732" spans="1:5">
      <c r="A5732" s="1" t="s">
        <v>9420</v>
      </c>
      <c r="B5732" s="2">
        <v>0.627008397</v>
      </c>
      <c r="C5732" s="2">
        <f t="shared" si="89"/>
        <v>-0.67344333092043163</v>
      </c>
      <c r="D5732" s="3">
        <v>0.99484108500000001</v>
      </c>
      <c r="E5732" s="1" t="s">
        <v>9421</v>
      </c>
    </row>
    <row r="5733" spans="1:5">
      <c r="A5733" s="1" t="s">
        <v>9422</v>
      </c>
      <c r="B5733" s="2">
        <v>0.62692324200000005</v>
      </c>
      <c r="C5733" s="2">
        <f t="shared" si="89"/>
        <v>-0.67363927891723574</v>
      </c>
      <c r="D5733" s="3">
        <v>5.8381831000000002E-2</v>
      </c>
      <c r="E5733" s="1" t="s">
        <v>9423</v>
      </c>
    </row>
    <row r="5734" spans="1:5">
      <c r="A5734" s="1" t="s">
        <v>9424</v>
      </c>
      <c r="B5734" s="2">
        <v>0.62681819100000002</v>
      </c>
      <c r="C5734" s="2">
        <f t="shared" si="89"/>
        <v>-0.67388104576501795</v>
      </c>
      <c r="D5734" s="3">
        <v>1.553100938</v>
      </c>
      <c r="E5734" s="1" t="s">
        <v>9425</v>
      </c>
    </row>
    <row r="5735" spans="1:5">
      <c r="A5735" s="1" t="s">
        <v>9426</v>
      </c>
      <c r="B5735" s="2">
        <v>0.62680127699999999</v>
      </c>
      <c r="C5735" s="2">
        <f t="shared" si="89"/>
        <v>-0.6739199758303942</v>
      </c>
      <c r="D5735" s="3">
        <v>0.99484108500000001</v>
      </c>
      <c r="E5735" s="1" t="s">
        <v>9427</v>
      </c>
    </row>
    <row r="5736" spans="1:5">
      <c r="A5736" s="1" t="s">
        <v>9428</v>
      </c>
      <c r="B5736" s="2">
        <v>0.62673155199999997</v>
      </c>
      <c r="C5736" s="2">
        <f t="shared" si="89"/>
        <v>-0.67408046929255594</v>
      </c>
      <c r="D5736" s="3">
        <v>0.30989878799999998</v>
      </c>
      <c r="E5736" s="1" t="s">
        <v>9429</v>
      </c>
    </row>
    <row r="5737" spans="1:5">
      <c r="A5737" s="1" t="s">
        <v>9430</v>
      </c>
      <c r="B5737" s="2">
        <v>0.62627530399999998</v>
      </c>
      <c r="C5737" s="2">
        <f t="shared" si="89"/>
        <v>-0.67513110481454675</v>
      </c>
      <c r="D5737" s="3">
        <v>1.553100938</v>
      </c>
      <c r="E5737" s="1" t="s">
        <v>9431</v>
      </c>
    </row>
    <row r="5738" spans="1:5">
      <c r="A5738" s="1" t="s">
        <v>9432</v>
      </c>
      <c r="B5738" s="2">
        <v>0.62614059899999996</v>
      </c>
      <c r="C5738" s="2">
        <f t="shared" si="89"/>
        <v>-0.67544144618879287</v>
      </c>
      <c r="D5738" s="3">
        <v>0.72232463700000005</v>
      </c>
      <c r="E5738" s="1" t="s">
        <v>9433</v>
      </c>
    </row>
    <row r="5739" spans="1:5">
      <c r="A5739" s="1" t="s">
        <v>9434</v>
      </c>
      <c r="B5739" s="2">
        <v>0.62599137299999996</v>
      </c>
      <c r="C5739" s="2">
        <f t="shared" si="89"/>
        <v>-0.67578531986346169</v>
      </c>
      <c r="D5739" s="3">
        <v>1.553100938</v>
      </c>
      <c r="E5739" s="1" t="s">
        <v>9435</v>
      </c>
    </row>
    <row r="5740" spans="1:5">
      <c r="A5740" s="1" t="s">
        <v>9436</v>
      </c>
      <c r="B5740" s="2">
        <v>0.62572752399999998</v>
      </c>
      <c r="C5740" s="2">
        <f t="shared" si="89"/>
        <v>-0.67639352934307173</v>
      </c>
      <c r="D5740" s="3">
        <v>3.4492389889999999</v>
      </c>
      <c r="E5740" s="1" t="s">
        <v>5869</v>
      </c>
    </row>
    <row r="5741" spans="1:5">
      <c r="A5741" s="1" t="s">
        <v>9437</v>
      </c>
      <c r="B5741" s="2">
        <v>0.62559101900000003</v>
      </c>
      <c r="C5741" s="2">
        <f t="shared" si="89"/>
        <v>-0.67670829345879491</v>
      </c>
      <c r="D5741" s="3">
        <v>0.72232463700000005</v>
      </c>
      <c r="E5741" s="1" t="s">
        <v>9438</v>
      </c>
    </row>
    <row r="5742" spans="1:5">
      <c r="A5742" s="1" t="s">
        <v>9439</v>
      </c>
      <c r="B5742" s="2">
        <v>0.62542862799999999</v>
      </c>
      <c r="C5742" s="2">
        <f t="shared" si="89"/>
        <v>-0.67708283704372219</v>
      </c>
      <c r="D5742" s="3">
        <v>4.4979074990000001</v>
      </c>
      <c r="E5742" s="1" t="s">
        <v>9440</v>
      </c>
    </row>
    <row r="5743" spans="1:5">
      <c r="A5743" s="1" t="s">
        <v>9441</v>
      </c>
      <c r="B5743" s="2">
        <v>0.62524305400000002</v>
      </c>
      <c r="C5743" s="2">
        <f t="shared" si="89"/>
        <v>-0.6775109696948981</v>
      </c>
      <c r="D5743" s="3">
        <v>0.72232463700000005</v>
      </c>
      <c r="E5743" s="1" t="s">
        <v>9442</v>
      </c>
    </row>
    <row r="5744" spans="1:5">
      <c r="A5744" s="1" t="s">
        <v>9443</v>
      </c>
      <c r="B5744" s="2">
        <v>0.62507421100000005</v>
      </c>
      <c r="C5744" s="2">
        <f t="shared" si="89"/>
        <v>-0.67790061313514849</v>
      </c>
      <c r="D5744" s="3">
        <v>2.3517812199999999</v>
      </c>
      <c r="E5744" s="1" t="s">
        <v>9444</v>
      </c>
    </row>
    <row r="5745" spans="1:5">
      <c r="A5745" s="1" t="s">
        <v>9445</v>
      </c>
      <c r="B5745" s="2">
        <v>0.62506074599999994</v>
      </c>
      <c r="C5745" s="2">
        <f t="shared" si="89"/>
        <v>-0.67793169120174868</v>
      </c>
      <c r="D5745" s="3">
        <v>4.4979074990000001</v>
      </c>
      <c r="E5745" s="1" t="s">
        <v>9446</v>
      </c>
    </row>
    <row r="5746" spans="1:5">
      <c r="A5746" s="1" t="s">
        <v>9447</v>
      </c>
      <c r="B5746" s="2">
        <v>0.62498047199999995</v>
      </c>
      <c r="C5746" s="2">
        <f t="shared" si="89"/>
        <v>-0.67811698253487251</v>
      </c>
      <c r="D5746" s="3">
        <v>0.30989878799999998</v>
      </c>
      <c r="E5746" s="1" t="s">
        <v>9448</v>
      </c>
    </row>
    <row r="5747" spans="1:5">
      <c r="A5747" s="1" t="s">
        <v>9449</v>
      </c>
      <c r="B5747" s="2">
        <v>0.624485874</v>
      </c>
      <c r="C5747" s="2">
        <f t="shared" si="89"/>
        <v>-0.67925915674610771</v>
      </c>
      <c r="D5747" s="3">
        <v>2.3517812199999999</v>
      </c>
      <c r="E5747" s="1" t="s">
        <v>9450</v>
      </c>
    </row>
    <row r="5748" spans="1:5">
      <c r="A5748" s="1" t="s">
        <v>9451</v>
      </c>
      <c r="B5748" s="2">
        <v>0.62444904800000001</v>
      </c>
      <c r="C5748" s="2">
        <f t="shared" si="89"/>
        <v>-0.67934423513835263</v>
      </c>
      <c r="D5748" s="3">
        <v>4.4979074990000001</v>
      </c>
      <c r="E5748" s="1" t="s">
        <v>9452</v>
      </c>
    </row>
    <row r="5749" spans="1:5">
      <c r="A5749" s="1" t="s">
        <v>9453</v>
      </c>
      <c r="B5749" s="2">
        <v>0.624316278</v>
      </c>
      <c r="C5749" s="2">
        <f t="shared" si="89"/>
        <v>-0.67965101274870499</v>
      </c>
      <c r="D5749" s="3">
        <v>1.553100938</v>
      </c>
      <c r="E5749" s="1" t="s">
        <v>8</v>
      </c>
    </row>
    <row r="5750" spans="1:5">
      <c r="A5750" s="1" t="s">
        <v>9454</v>
      </c>
      <c r="B5750" s="2">
        <v>0.62428265000000005</v>
      </c>
      <c r="C5750" s="2">
        <f t="shared" si="89"/>
        <v>-0.67972872376984839</v>
      </c>
      <c r="D5750" s="3">
        <v>0.72232463700000005</v>
      </c>
      <c r="E5750" s="1" t="s">
        <v>9455</v>
      </c>
    </row>
    <row r="5751" spans="1:5">
      <c r="A5751" s="1" t="s">
        <v>9456</v>
      </c>
      <c r="B5751" s="2">
        <v>0.62422018899999998</v>
      </c>
      <c r="C5751" s="2">
        <f t="shared" si="89"/>
        <v>-0.67987307614488401</v>
      </c>
      <c r="D5751" s="3">
        <v>3.4492389889999999</v>
      </c>
      <c r="E5751" s="1" t="s">
        <v>9457</v>
      </c>
    </row>
    <row r="5752" spans="1:5">
      <c r="A5752" s="1" t="s">
        <v>9458</v>
      </c>
      <c r="B5752" s="2">
        <v>0.623959818</v>
      </c>
      <c r="C5752" s="2">
        <f t="shared" si="89"/>
        <v>-0.68047497002851165</v>
      </c>
      <c r="D5752" s="3">
        <v>0.99484108500000001</v>
      </c>
      <c r="E5752" s="1" t="s">
        <v>9459</v>
      </c>
    </row>
    <row r="5753" spans="1:5">
      <c r="A5753" s="1" t="s">
        <v>9460</v>
      </c>
      <c r="B5753" s="2">
        <v>0.623946691</v>
      </c>
      <c r="C5753" s="2">
        <f t="shared" si="89"/>
        <v>-0.68050532207438341</v>
      </c>
      <c r="D5753" s="3">
        <v>3.4492389889999999</v>
      </c>
      <c r="E5753" s="1" t="s">
        <v>9461</v>
      </c>
    </row>
    <row r="5754" spans="1:5">
      <c r="A5754" s="1" t="s">
        <v>9462</v>
      </c>
      <c r="B5754" s="2">
        <v>0.62386129099999998</v>
      </c>
      <c r="C5754" s="2">
        <f t="shared" si="89"/>
        <v>-0.68070279822209467</v>
      </c>
      <c r="D5754" s="3">
        <v>2.3517812199999999</v>
      </c>
      <c r="E5754" s="1" t="s">
        <v>4082</v>
      </c>
    </row>
    <row r="5755" spans="1:5">
      <c r="A5755" s="1" t="s">
        <v>9463</v>
      </c>
      <c r="B5755" s="2">
        <v>0.62352826699999997</v>
      </c>
      <c r="C5755" s="2">
        <f t="shared" si="89"/>
        <v>-0.6814731302833672</v>
      </c>
      <c r="D5755" s="3">
        <v>0.58659680700000005</v>
      </c>
      <c r="E5755" s="1" t="s">
        <v>9464</v>
      </c>
    </row>
    <row r="5756" spans="1:5">
      <c r="A5756" s="1" t="s">
        <v>9465</v>
      </c>
      <c r="B5756" s="2">
        <v>0.62343569600000004</v>
      </c>
      <c r="C5756" s="2">
        <f t="shared" si="89"/>
        <v>-0.68168733330260134</v>
      </c>
      <c r="D5756" s="3">
        <v>4.4979074990000001</v>
      </c>
      <c r="E5756" s="1" t="s">
        <v>9466</v>
      </c>
    </row>
    <row r="5757" spans="1:5">
      <c r="A5757" s="1" t="s">
        <v>9467</v>
      </c>
      <c r="B5757" s="2">
        <v>0.62330142200000005</v>
      </c>
      <c r="C5757" s="2">
        <f t="shared" si="89"/>
        <v>-0.68199809077002971</v>
      </c>
      <c r="D5757" s="3">
        <v>0.43015398100000002</v>
      </c>
      <c r="E5757" s="1" t="s">
        <v>9468</v>
      </c>
    </row>
    <row r="5758" spans="1:5">
      <c r="A5758" s="1" t="s">
        <v>9469</v>
      </c>
      <c r="B5758" s="2">
        <v>0.62322557599999995</v>
      </c>
      <c r="C5758" s="2">
        <f t="shared" si="89"/>
        <v>-0.68217365479452652</v>
      </c>
      <c r="D5758" s="3">
        <v>0.99484108500000001</v>
      </c>
      <c r="E5758" s="1" t="s">
        <v>7765</v>
      </c>
    </row>
    <row r="5759" spans="1:5">
      <c r="A5759" s="1" t="s">
        <v>9470</v>
      </c>
      <c r="B5759" s="2">
        <v>0.62306253499999997</v>
      </c>
      <c r="C5759" s="2">
        <f t="shared" si="89"/>
        <v>-0.68255112520674877</v>
      </c>
      <c r="D5759" s="3">
        <v>2.3517812199999999</v>
      </c>
      <c r="E5759" s="1" t="s">
        <v>8</v>
      </c>
    </row>
    <row r="5760" spans="1:5">
      <c r="A5760" s="1" t="s">
        <v>9471</v>
      </c>
      <c r="B5760" s="2">
        <v>0.62303888200000002</v>
      </c>
      <c r="C5760" s="2">
        <f t="shared" si="89"/>
        <v>-0.68260589453024145</v>
      </c>
      <c r="D5760" s="3">
        <v>1.553100938</v>
      </c>
      <c r="E5760" s="1" t="s">
        <v>8</v>
      </c>
    </row>
    <row r="5761" spans="1:5">
      <c r="A5761" s="1" t="s">
        <v>9472</v>
      </c>
      <c r="B5761" s="2">
        <v>0.62289779499999998</v>
      </c>
      <c r="C5761" s="2">
        <f t="shared" si="89"/>
        <v>-0.68293262945965072</v>
      </c>
      <c r="D5761" s="3">
        <v>0.72232463700000005</v>
      </c>
      <c r="E5761" s="1" t="s">
        <v>9473</v>
      </c>
    </row>
    <row r="5762" spans="1:5">
      <c r="A5762" s="1" t="s">
        <v>9474</v>
      </c>
      <c r="B5762" s="2">
        <v>0.62284552100000001</v>
      </c>
      <c r="C5762" s="2">
        <f t="shared" si="89"/>
        <v>-0.68305370647390073</v>
      </c>
      <c r="D5762" s="3">
        <v>2.3517812199999999</v>
      </c>
      <c r="E5762" s="1" t="s">
        <v>9475</v>
      </c>
    </row>
    <row r="5763" spans="1:5">
      <c r="A5763" s="1" t="s">
        <v>9476</v>
      </c>
      <c r="B5763" s="2">
        <v>0.62278269500000005</v>
      </c>
      <c r="C5763" s="2">
        <f t="shared" ref="C5763:C5826" si="90">LOG(B5763,2)</f>
        <v>-0.6831992374719168</v>
      </c>
      <c r="D5763" s="3">
        <v>1.553100938</v>
      </c>
      <c r="E5763" s="1" t="s">
        <v>9477</v>
      </c>
    </row>
    <row r="5764" spans="1:5">
      <c r="A5764" s="1" t="s">
        <v>9478</v>
      </c>
      <c r="B5764" s="2">
        <v>0.62248963300000004</v>
      </c>
      <c r="C5764" s="2">
        <f t="shared" si="90"/>
        <v>-0.68387828428340036</v>
      </c>
      <c r="D5764" s="3">
        <v>3.4492389889999999</v>
      </c>
      <c r="E5764" s="1" t="s">
        <v>7843</v>
      </c>
    </row>
    <row r="5765" spans="1:5">
      <c r="A5765" s="1" t="s">
        <v>9479</v>
      </c>
      <c r="B5765" s="2">
        <v>0.622446838</v>
      </c>
      <c r="C5765" s="2">
        <f t="shared" si="90"/>
        <v>-0.68397747028322831</v>
      </c>
      <c r="D5765" s="3">
        <v>3.4492389889999999</v>
      </c>
      <c r="E5765" s="1" t="s">
        <v>9480</v>
      </c>
    </row>
    <row r="5766" spans="1:5">
      <c r="A5766" s="1" t="s">
        <v>9481</v>
      </c>
      <c r="B5766" s="2">
        <v>0.62235628600000004</v>
      </c>
      <c r="C5766" s="2">
        <f t="shared" si="90"/>
        <v>-0.68418736519601275</v>
      </c>
      <c r="D5766" s="3">
        <v>1.553100938</v>
      </c>
      <c r="E5766" s="1" t="s">
        <v>8</v>
      </c>
    </row>
    <row r="5767" spans="1:5">
      <c r="A5767" s="1" t="s">
        <v>9482</v>
      </c>
      <c r="B5767" s="2">
        <v>0.62229617299999995</v>
      </c>
      <c r="C5767" s="2">
        <f t="shared" si="90"/>
        <v>-0.68432672092770075</v>
      </c>
      <c r="D5767" s="3">
        <v>0.208899949</v>
      </c>
      <c r="E5767" s="1" t="s">
        <v>9110</v>
      </c>
    </row>
    <row r="5768" spans="1:5">
      <c r="A5768" s="1" t="s">
        <v>9483</v>
      </c>
      <c r="B5768" s="2">
        <v>0.62221822199999999</v>
      </c>
      <c r="C5768" s="2">
        <f t="shared" si="90"/>
        <v>-0.6845074492852532</v>
      </c>
      <c r="D5768" s="3">
        <v>0.72232463700000005</v>
      </c>
      <c r="E5768" s="1" t="s">
        <v>9484</v>
      </c>
    </row>
    <row r="5769" spans="1:5">
      <c r="A5769" s="1" t="s">
        <v>9485</v>
      </c>
      <c r="B5769" s="2">
        <v>0.62220595599999995</v>
      </c>
      <c r="C5769" s="2">
        <f t="shared" si="90"/>
        <v>-0.68453588990491487</v>
      </c>
      <c r="D5769" s="3">
        <v>0.99484108500000001</v>
      </c>
      <c r="E5769" s="1" t="s">
        <v>9486</v>
      </c>
    </row>
    <row r="5770" spans="1:5">
      <c r="A5770" s="1" t="s">
        <v>9487</v>
      </c>
      <c r="B5770" s="2">
        <v>0.62182864599999998</v>
      </c>
      <c r="C5770" s="2">
        <f t="shared" si="90"/>
        <v>-0.68541101553517259</v>
      </c>
      <c r="D5770" s="3">
        <v>0.23623082200000001</v>
      </c>
      <c r="E5770" s="1" t="s">
        <v>9488</v>
      </c>
    </row>
    <row r="5771" spans="1:5">
      <c r="A5771" s="1" t="s">
        <v>9489</v>
      </c>
      <c r="B5771" s="2">
        <v>0.62170578700000001</v>
      </c>
      <c r="C5771" s="2">
        <f t="shared" si="90"/>
        <v>-0.68569608696689421</v>
      </c>
      <c r="D5771" s="3">
        <v>1.553100938</v>
      </c>
      <c r="E5771" s="1" t="s">
        <v>9490</v>
      </c>
    </row>
    <row r="5772" spans="1:5">
      <c r="A5772" s="1" t="s">
        <v>9491</v>
      </c>
      <c r="B5772" s="2">
        <v>0.62170152599999995</v>
      </c>
      <c r="C5772" s="2">
        <f t="shared" si="90"/>
        <v>-0.68570597483469908</v>
      </c>
      <c r="D5772" s="3">
        <v>3.4492389889999999</v>
      </c>
      <c r="E5772" s="1" t="s">
        <v>7431</v>
      </c>
    </row>
    <row r="5773" spans="1:5">
      <c r="A5773" s="1" t="s">
        <v>9492</v>
      </c>
      <c r="B5773" s="2">
        <v>0.62160107899999995</v>
      </c>
      <c r="C5773" s="2">
        <f t="shared" si="90"/>
        <v>-0.68593908685184557</v>
      </c>
      <c r="D5773" s="3">
        <v>0.58659680700000005</v>
      </c>
      <c r="E5773" s="1" t="s">
        <v>2189</v>
      </c>
    </row>
    <row r="5774" spans="1:5">
      <c r="A5774" s="1" t="s">
        <v>9493</v>
      </c>
      <c r="B5774" s="2">
        <v>0.62132830900000002</v>
      </c>
      <c r="C5774" s="2">
        <f t="shared" si="90"/>
        <v>-0.68657230694692106</v>
      </c>
      <c r="D5774" s="3">
        <v>2.3517812199999999</v>
      </c>
      <c r="E5774" s="1" t="s">
        <v>9494</v>
      </c>
    </row>
    <row r="5775" spans="1:5">
      <c r="A5775" s="1" t="s">
        <v>9495</v>
      </c>
      <c r="B5775" s="2">
        <v>0.62123587300000005</v>
      </c>
      <c r="C5775" s="2">
        <f t="shared" si="90"/>
        <v>-0.6867869549481711</v>
      </c>
      <c r="D5775" s="3">
        <v>3.4492389889999999</v>
      </c>
      <c r="E5775" s="1" t="s">
        <v>9496</v>
      </c>
    </row>
    <row r="5776" spans="1:5">
      <c r="A5776" s="1" t="s">
        <v>9497</v>
      </c>
      <c r="B5776" s="2">
        <v>0.62122389</v>
      </c>
      <c r="C5776" s="2">
        <f t="shared" si="90"/>
        <v>-0.686814783317653</v>
      </c>
      <c r="D5776" s="3">
        <v>3.4492389889999999</v>
      </c>
      <c r="E5776" s="1" t="s">
        <v>7876</v>
      </c>
    </row>
    <row r="5777" spans="1:5">
      <c r="A5777" s="1" t="s">
        <v>9498</v>
      </c>
      <c r="B5777" s="2">
        <v>0.62120134900000001</v>
      </c>
      <c r="C5777" s="2">
        <f t="shared" si="90"/>
        <v>-0.68686713220416851</v>
      </c>
      <c r="D5777" s="3">
        <v>4.4979074990000001</v>
      </c>
      <c r="E5777" s="1" t="s">
        <v>9499</v>
      </c>
    </row>
    <row r="5778" spans="1:5">
      <c r="A5778" s="1" t="s">
        <v>9500</v>
      </c>
      <c r="B5778" s="2">
        <v>0.62114612899999999</v>
      </c>
      <c r="C5778" s="2">
        <f t="shared" si="90"/>
        <v>-0.68699538234613144</v>
      </c>
      <c r="D5778" s="3">
        <v>3.4492389889999999</v>
      </c>
      <c r="E5778" s="1" t="s">
        <v>9501</v>
      </c>
    </row>
    <row r="5779" spans="1:5">
      <c r="A5779" s="1" t="s">
        <v>9502</v>
      </c>
      <c r="B5779" s="2">
        <v>0.62100485599999999</v>
      </c>
      <c r="C5779" s="2">
        <f t="shared" si="90"/>
        <v>-0.68732354512159355</v>
      </c>
      <c r="D5779" s="3">
        <v>2.3517812199999999</v>
      </c>
      <c r="E5779" s="1" t="s">
        <v>9503</v>
      </c>
    </row>
    <row r="5780" spans="1:5">
      <c r="A5780" s="1" t="s">
        <v>9504</v>
      </c>
      <c r="B5780" s="2">
        <v>0.620937972</v>
      </c>
      <c r="C5780" s="2">
        <f t="shared" si="90"/>
        <v>-0.68747893587394149</v>
      </c>
      <c r="D5780" s="3">
        <v>1.553100938</v>
      </c>
      <c r="E5780" s="1" t="s">
        <v>9505</v>
      </c>
    </row>
    <row r="5781" spans="1:5">
      <c r="A5781" s="1" t="s">
        <v>9506</v>
      </c>
      <c r="B5781" s="2">
        <v>0.62078946599999996</v>
      </c>
      <c r="C5781" s="2">
        <f t="shared" si="90"/>
        <v>-0.68782401783670932</v>
      </c>
      <c r="D5781" s="3">
        <v>1.553100938</v>
      </c>
      <c r="E5781" s="1" t="s">
        <v>7186</v>
      </c>
    </row>
    <row r="5782" spans="1:5">
      <c r="A5782" s="1" t="s">
        <v>9507</v>
      </c>
      <c r="B5782" s="2">
        <v>0.62071279300000004</v>
      </c>
      <c r="C5782" s="2">
        <f t="shared" si="90"/>
        <v>-0.68800221446294774</v>
      </c>
      <c r="D5782" s="3">
        <v>3.4492389889999999</v>
      </c>
      <c r="E5782" s="1" t="s">
        <v>6995</v>
      </c>
    </row>
    <row r="5783" spans="1:5">
      <c r="A5783" s="1" t="s">
        <v>9508</v>
      </c>
      <c r="B5783" s="2">
        <v>0.62052435800000005</v>
      </c>
      <c r="C5783" s="2">
        <f t="shared" si="90"/>
        <v>-0.68844025201588321</v>
      </c>
      <c r="D5783" s="3">
        <v>1.553100938</v>
      </c>
      <c r="E5783" s="1" t="s">
        <v>9509</v>
      </c>
    </row>
    <row r="5784" spans="1:5">
      <c r="A5784" s="1" t="s">
        <v>9510</v>
      </c>
      <c r="B5784" s="2">
        <v>0.62045136999999995</v>
      </c>
      <c r="C5784" s="2">
        <f t="shared" si="90"/>
        <v>-0.68860995626293686</v>
      </c>
      <c r="D5784" s="3">
        <v>2.3517812199999999</v>
      </c>
      <c r="E5784" s="1" t="s">
        <v>9511</v>
      </c>
    </row>
    <row r="5785" spans="1:5">
      <c r="A5785" s="1" t="s">
        <v>9512</v>
      </c>
      <c r="B5785" s="2">
        <v>0.62039478199999998</v>
      </c>
      <c r="C5785" s="2">
        <f t="shared" si="90"/>
        <v>-0.68874154264356713</v>
      </c>
      <c r="D5785" s="3">
        <v>2.3517812199999999</v>
      </c>
      <c r="E5785" s="1" t="s">
        <v>9513</v>
      </c>
    </row>
    <row r="5786" spans="1:5">
      <c r="A5786" s="1" t="s">
        <v>9514</v>
      </c>
      <c r="B5786" s="2">
        <v>0.620393521</v>
      </c>
      <c r="C5786" s="2">
        <f t="shared" si="90"/>
        <v>-0.68874447503492209</v>
      </c>
      <c r="D5786" s="3">
        <v>2.3517812199999999</v>
      </c>
      <c r="E5786" s="1" t="s">
        <v>9515</v>
      </c>
    </row>
    <row r="5787" spans="1:5">
      <c r="A5787" s="1" t="s">
        <v>9516</v>
      </c>
      <c r="B5787" s="2">
        <v>0.62017603899999996</v>
      </c>
      <c r="C5787" s="2">
        <f t="shared" si="90"/>
        <v>-0.68925030754317251</v>
      </c>
      <c r="D5787" s="3">
        <v>2.3517812199999999</v>
      </c>
      <c r="E5787" s="1" t="s">
        <v>9517</v>
      </c>
    </row>
    <row r="5788" spans="1:5">
      <c r="A5788" s="1" t="s">
        <v>9518</v>
      </c>
      <c r="B5788" s="2">
        <v>0.62013199399999996</v>
      </c>
      <c r="C5788" s="2">
        <f t="shared" si="90"/>
        <v>-0.68935277161082664</v>
      </c>
      <c r="D5788" s="3">
        <v>0.72232463700000005</v>
      </c>
      <c r="E5788" s="1" t="s">
        <v>9519</v>
      </c>
    </row>
    <row r="5789" spans="1:5">
      <c r="A5789" s="1" t="s">
        <v>9520</v>
      </c>
      <c r="B5789" s="2">
        <v>0.62011798900000004</v>
      </c>
      <c r="C5789" s="2">
        <f t="shared" si="90"/>
        <v>-0.68938535366174436</v>
      </c>
      <c r="D5789" s="3">
        <v>4.4979074990000001</v>
      </c>
      <c r="E5789" s="1" t="s">
        <v>9521</v>
      </c>
    </row>
    <row r="5790" spans="1:5">
      <c r="A5790" s="1" t="s">
        <v>9522</v>
      </c>
      <c r="B5790" s="2">
        <v>0.62003551999999995</v>
      </c>
      <c r="C5790" s="2">
        <f t="shared" si="90"/>
        <v>-0.68957722929107435</v>
      </c>
      <c r="D5790" s="3">
        <v>0.58659680700000005</v>
      </c>
      <c r="E5790" s="1" t="s">
        <v>7876</v>
      </c>
    </row>
    <row r="5791" spans="1:5">
      <c r="A5791" s="1" t="s">
        <v>9523</v>
      </c>
      <c r="B5791" s="2">
        <v>0.61988183500000005</v>
      </c>
      <c r="C5791" s="2">
        <f t="shared" si="90"/>
        <v>-0.68993486697974804</v>
      </c>
      <c r="D5791" s="3">
        <v>2.3517812199999999</v>
      </c>
      <c r="E5791" s="1" t="s">
        <v>9524</v>
      </c>
    </row>
    <row r="5792" spans="1:5">
      <c r="A5792" s="1" t="s">
        <v>9525</v>
      </c>
      <c r="B5792" s="2">
        <v>0.61987645999999996</v>
      </c>
      <c r="C5792" s="2">
        <f t="shared" si="90"/>
        <v>-0.68994737665340977</v>
      </c>
      <c r="D5792" s="3">
        <v>2.3517812199999999</v>
      </c>
      <c r="E5792" s="1" t="s">
        <v>9526</v>
      </c>
    </row>
    <row r="5793" spans="1:5">
      <c r="A5793" s="1" t="s">
        <v>9527</v>
      </c>
      <c r="B5793" s="2">
        <v>0.61978302399999996</v>
      </c>
      <c r="C5793" s="2">
        <f t="shared" si="90"/>
        <v>-0.69016485517204429</v>
      </c>
      <c r="D5793" s="3">
        <v>2.3517812199999999</v>
      </c>
      <c r="E5793" s="1" t="s">
        <v>9528</v>
      </c>
    </row>
    <row r="5794" spans="1:5">
      <c r="A5794" s="1" t="s">
        <v>9529</v>
      </c>
      <c r="B5794" s="2">
        <v>0.61970374399999995</v>
      </c>
      <c r="C5794" s="2">
        <f t="shared" si="90"/>
        <v>-0.69034941037013198</v>
      </c>
      <c r="D5794" s="3">
        <v>4.4979074990000001</v>
      </c>
      <c r="E5794" s="1" t="s">
        <v>9530</v>
      </c>
    </row>
    <row r="5795" spans="1:5">
      <c r="A5795" s="1" t="s">
        <v>9531</v>
      </c>
      <c r="B5795" s="2">
        <v>0.61966457200000002</v>
      </c>
      <c r="C5795" s="2">
        <f t="shared" si="90"/>
        <v>-0.69044060723135692</v>
      </c>
      <c r="D5795" s="3">
        <v>0.72232463700000005</v>
      </c>
      <c r="E5795" s="1" t="s">
        <v>9532</v>
      </c>
    </row>
    <row r="5796" spans="1:5">
      <c r="A5796" s="1" t="s">
        <v>9533</v>
      </c>
      <c r="B5796" s="2">
        <v>0.61963767999999997</v>
      </c>
      <c r="C5796" s="2">
        <f t="shared" si="90"/>
        <v>-0.69050321819649185</v>
      </c>
      <c r="D5796" s="3">
        <v>0.43015398100000002</v>
      </c>
      <c r="E5796" s="1" t="s">
        <v>9534</v>
      </c>
    </row>
    <row r="5797" spans="1:5">
      <c r="A5797" s="1" t="s">
        <v>9535</v>
      </c>
      <c r="B5797" s="2">
        <v>0.61918970900000003</v>
      </c>
      <c r="C5797" s="2">
        <f t="shared" si="90"/>
        <v>-0.69154660095355747</v>
      </c>
      <c r="D5797" s="3">
        <v>2.3517812199999999</v>
      </c>
      <c r="E5797" s="1" t="s">
        <v>9536</v>
      </c>
    </row>
    <row r="5798" spans="1:5">
      <c r="A5798" s="1" t="s">
        <v>9537</v>
      </c>
      <c r="B5798" s="2">
        <v>0.61905343099999999</v>
      </c>
      <c r="C5798" s="2">
        <f t="shared" si="90"/>
        <v>-0.69186415990337102</v>
      </c>
      <c r="D5798" s="3">
        <v>0.72232463700000005</v>
      </c>
      <c r="E5798" s="1" t="s">
        <v>9538</v>
      </c>
    </row>
    <row r="5799" spans="1:5">
      <c r="A5799" s="1" t="s">
        <v>9539</v>
      </c>
      <c r="B5799" s="2">
        <v>0.61897400199999997</v>
      </c>
      <c r="C5799" s="2">
        <f t="shared" si="90"/>
        <v>-0.69204927991203247</v>
      </c>
      <c r="D5799" s="3">
        <v>0.21420117899999999</v>
      </c>
      <c r="E5799" s="1" t="s">
        <v>8</v>
      </c>
    </row>
    <row r="5800" spans="1:5">
      <c r="A5800" s="1" t="s">
        <v>9540</v>
      </c>
      <c r="B5800" s="2">
        <v>0.61885469800000004</v>
      </c>
      <c r="C5800" s="2">
        <f t="shared" si="90"/>
        <v>-0.69232737863391713</v>
      </c>
      <c r="D5800" s="3">
        <v>0.30989878799999998</v>
      </c>
      <c r="E5800" s="1" t="s">
        <v>9541</v>
      </c>
    </row>
    <row r="5801" spans="1:5">
      <c r="A5801" s="1" t="s">
        <v>9542</v>
      </c>
      <c r="B5801" s="2">
        <v>0.61877927099999996</v>
      </c>
      <c r="C5801" s="2">
        <f t="shared" si="90"/>
        <v>-0.69250322732861946</v>
      </c>
      <c r="D5801" s="3">
        <v>4.4979074990000001</v>
      </c>
      <c r="E5801" s="1" t="s">
        <v>9543</v>
      </c>
    </row>
    <row r="5802" spans="1:5">
      <c r="A5802" s="1" t="s">
        <v>9544</v>
      </c>
      <c r="B5802" s="2">
        <v>0.61872590500000002</v>
      </c>
      <c r="C5802" s="2">
        <f t="shared" si="90"/>
        <v>-0.69262765648672386</v>
      </c>
      <c r="D5802" s="3">
        <v>0.99484108500000001</v>
      </c>
      <c r="E5802" s="1" t="s">
        <v>9545</v>
      </c>
    </row>
    <row r="5803" spans="1:5">
      <c r="A5803" s="1" t="s">
        <v>9546</v>
      </c>
      <c r="B5803" s="2">
        <v>0.61869260199999998</v>
      </c>
      <c r="C5803" s="2">
        <f t="shared" si="90"/>
        <v>-0.69270531181947759</v>
      </c>
      <c r="D5803" s="3">
        <v>0.43015398100000002</v>
      </c>
      <c r="E5803" s="1" t="s">
        <v>9519</v>
      </c>
    </row>
    <row r="5804" spans="1:5">
      <c r="A5804" s="1" t="s">
        <v>9547</v>
      </c>
      <c r="B5804" s="2">
        <v>0.61861724299999998</v>
      </c>
      <c r="C5804" s="2">
        <f t="shared" si="90"/>
        <v>-0.69288104800416905</v>
      </c>
      <c r="D5804" s="3">
        <v>0.99484108500000001</v>
      </c>
      <c r="E5804" s="1" t="s">
        <v>8</v>
      </c>
    </row>
    <row r="5805" spans="1:5">
      <c r="A5805" s="1" t="s">
        <v>9548</v>
      </c>
      <c r="B5805" s="2">
        <v>0.61836660899999996</v>
      </c>
      <c r="C5805" s="2">
        <f t="shared" si="90"/>
        <v>-0.69346567719434293</v>
      </c>
      <c r="D5805" s="3">
        <v>2.3517812199999999</v>
      </c>
      <c r="E5805" s="1" t="s">
        <v>7148</v>
      </c>
    </row>
    <row r="5806" spans="1:5">
      <c r="A5806" s="1" t="s">
        <v>9549</v>
      </c>
      <c r="B5806" s="2">
        <v>0.61805146899999996</v>
      </c>
      <c r="C5806" s="2">
        <f t="shared" si="90"/>
        <v>-0.69420110954222081</v>
      </c>
      <c r="D5806" s="3">
        <v>0.23623082200000001</v>
      </c>
      <c r="E5806" s="1" t="s">
        <v>9550</v>
      </c>
    </row>
    <row r="5807" spans="1:5">
      <c r="A5807" s="1" t="s">
        <v>9551</v>
      </c>
      <c r="B5807" s="2">
        <v>0.61796809399999997</v>
      </c>
      <c r="C5807" s="2">
        <f t="shared" si="90"/>
        <v>-0.6943957418972696</v>
      </c>
      <c r="D5807" s="3">
        <v>0.30989878799999998</v>
      </c>
      <c r="E5807" s="1" t="s">
        <v>9552</v>
      </c>
    </row>
    <row r="5808" spans="1:5">
      <c r="A5808" s="1" t="s">
        <v>9553</v>
      </c>
      <c r="B5808" s="2">
        <v>0.61777590800000004</v>
      </c>
      <c r="C5808" s="2">
        <f t="shared" si="90"/>
        <v>-0.69484448498793383</v>
      </c>
      <c r="D5808" s="3">
        <v>3.4492389889999999</v>
      </c>
      <c r="E5808" s="1" t="s">
        <v>9554</v>
      </c>
    </row>
    <row r="5809" spans="1:5">
      <c r="A5809" s="1" t="s">
        <v>9555</v>
      </c>
      <c r="B5809" s="2">
        <v>0.61745573099999995</v>
      </c>
      <c r="C5809" s="2">
        <f t="shared" si="90"/>
        <v>-0.69559238969805881</v>
      </c>
      <c r="D5809" s="3">
        <v>0.58659680700000005</v>
      </c>
      <c r="E5809" s="1" t="s">
        <v>9556</v>
      </c>
    </row>
    <row r="5810" spans="1:5">
      <c r="A5810" s="1" t="s">
        <v>9557</v>
      </c>
      <c r="B5810" s="2">
        <v>0.61740611300000003</v>
      </c>
      <c r="C5810" s="2">
        <f t="shared" si="90"/>
        <v>-0.69570832759495804</v>
      </c>
      <c r="D5810" s="3">
        <v>4.4979074990000001</v>
      </c>
      <c r="E5810" s="1" t="s">
        <v>9558</v>
      </c>
    </row>
    <row r="5811" spans="1:5">
      <c r="A5811" s="1" t="s">
        <v>9559</v>
      </c>
      <c r="B5811" s="2">
        <v>0.61734153400000003</v>
      </c>
      <c r="C5811" s="2">
        <f t="shared" si="90"/>
        <v>-0.69585923746444744</v>
      </c>
      <c r="D5811" s="3">
        <v>1.553100938</v>
      </c>
      <c r="E5811" s="1" t="s">
        <v>9560</v>
      </c>
    </row>
    <row r="5812" spans="1:5">
      <c r="A5812" s="1" t="s">
        <v>9561</v>
      </c>
      <c r="B5812" s="2">
        <v>0.617271813</v>
      </c>
      <c r="C5812" s="2">
        <f t="shared" si="90"/>
        <v>-0.69602218101482649</v>
      </c>
      <c r="D5812" s="3">
        <v>2.3517812199999999</v>
      </c>
      <c r="E5812" s="1" t="s">
        <v>8</v>
      </c>
    </row>
    <row r="5813" spans="1:5">
      <c r="A5813" s="1" t="s">
        <v>9562</v>
      </c>
      <c r="B5813" s="2">
        <v>0.61678460099999999</v>
      </c>
      <c r="C5813" s="2">
        <f t="shared" si="90"/>
        <v>-0.69716134834106536</v>
      </c>
      <c r="D5813" s="3">
        <v>2.3517812199999999</v>
      </c>
      <c r="E5813" s="1" t="s">
        <v>9563</v>
      </c>
    </row>
    <row r="5814" spans="1:5">
      <c r="A5814" s="1" t="s">
        <v>9564</v>
      </c>
      <c r="B5814" s="2">
        <v>0.61677116200000004</v>
      </c>
      <c r="C5814" s="2">
        <f t="shared" si="90"/>
        <v>-0.69719278328585943</v>
      </c>
      <c r="D5814" s="3">
        <v>0.58659680700000005</v>
      </c>
      <c r="E5814" s="1" t="s">
        <v>9565</v>
      </c>
    </row>
    <row r="5815" spans="1:5">
      <c r="A5815" s="1" t="s">
        <v>9566</v>
      </c>
      <c r="B5815" s="2">
        <v>0.61666931199999997</v>
      </c>
      <c r="C5815" s="2">
        <f t="shared" si="90"/>
        <v>-0.69743104122103505</v>
      </c>
      <c r="D5815" s="3">
        <v>2.3517812199999999</v>
      </c>
      <c r="E5815" s="1" t="s">
        <v>3824</v>
      </c>
    </row>
    <row r="5816" spans="1:5">
      <c r="A5816" s="1" t="s">
        <v>9567</v>
      </c>
      <c r="B5816" s="2">
        <v>0.61664542499999997</v>
      </c>
      <c r="C5816" s="2">
        <f t="shared" si="90"/>
        <v>-0.69748692583087901</v>
      </c>
      <c r="D5816" s="3">
        <v>0.99484108500000001</v>
      </c>
      <c r="E5816" s="1" t="s">
        <v>9568</v>
      </c>
    </row>
    <row r="5817" spans="1:5">
      <c r="A5817" s="1" t="s">
        <v>9569</v>
      </c>
      <c r="B5817" s="2">
        <v>0.61663770600000001</v>
      </c>
      <c r="C5817" s="2">
        <f t="shared" si="90"/>
        <v>-0.69750498520871496</v>
      </c>
      <c r="D5817" s="3">
        <v>0.99484108500000001</v>
      </c>
      <c r="E5817" s="1" t="s">
        <v>7498</v>
      </c>
    </row>
    <row r="5818" spans="1:5">
      <c r="A5818" s="1" t="s">
        <v>9570</v>
      </c>
      <c r="B5818" s="2">
        <v>0.61635134599999997</v>
      </c>
      <c r="C5818" s="2">
        <f t="shared" si="90"/>
        <v>-0.69817511307184055</v>
      </c>
      <c r="D5818" s="3">
        <v>1.553100938</v>
      </c>
      <c r="E5818" s="1" t="s">
        <v>9571</v>
      </c>
    </row>
    <row r="5819" spans="1:5">
      <c r="A5819" s="1" t="s">
        <v>9572</v>
      </c>
      <c r="B5819" s="2">
        <v>0.61629204100000001</v>
      </c>
      <c r="C5819" s="2">
        <f t="shared" si="90"/>
        <v>-0.69831393510320539</v>
      </c>
      <c r="D5819" s="3">
        <v>0.30989878799999998</v>
      </c>
      <c r="E5819" s="1" t="s">
        <v>9573</v>
      </c>
    </row>
    <row r="5820" spans="1:5">
      <c r="A5820" s="1" t="s">
        <v>9574</v>
      </c>
      <c r="B5820" s="2">
        <v>0.61629125699999998</v>
      </c>
      <c r="C5820" s="2">
        <f t="shared" si="90"/>
        <v>-0.69831577039160164</v>
      </c>
      <c r="D5820" s="3">
        <v>0.58659680700000005</v>
      </c>
      <c r="E5820" s="1" t="s">
        <v>8</v>
      </c>
    </row>
    <row r="5821" spans="1:5">
      <c r="A5821" s="1" t="s">
        <v>9575</v>
      </c>
      <c r="B5821" s="2">
        <v>0.61595214099999995</v>
      </c>
      <c r="C5821" s="2">
        <f t="shared" si="90"/>
        <v>-0.69910983588975129</v>
      </c>
      <c r="D5821" s="3">
        <v>1.553100938</v>
      </c>
      <c r="E5821" s="1" t="s">
        <v>9576</v>
      </c>
    </row>
    <row r="5822" spans="1:5">
      <c r="A5822" s="1" t="s">
        <v>9577</v>
      </c>
      <c r="B5822" s="2">
        <v>0.61594723600000001</v>
      </c>
      <c r="C5822" s="2">
        <f t="shared" si="90"/>
        <v>-0.69912132452154641</v>
      </c>
      <c r="D5822" s="3">
        <v>0.30989878799999998</v>
      </c>
      <c r="E5822" s="1" t="s">
        <v>7060</v>
      </c>
    </row>
    <row r="5823" spans="1:5">
      <c r="A5823" s="1" t="s">
        <v>9578</v>
      </c>
      <c r="B5823" s="2">
        <v>0.61590935800000002</v>
      </c>
      <c r="C5823" s="2">
        <f t="shared" si="90"/>
        <v>-0.69921004654169416</v>
      </c>
      <c r="D5823" s="3">
        <v>0.72232463700000005</v>
      </c>
      <c r="E5823" s="1" t="s">
        <v>9579</v>
      </c>
    </row>
    <row r="5824" spans="1:5">
      <c r="A5824" s="1" t="s">
        <v>9580</v>
      </c>
      <c r="B5824" s="2">
        <v>0.61569138000000001</v>
      </c>
      <c r="C5824" s="2">
        <f t="shared" si="90"/>
        <v>-0.69972072467496182</v>
      </c>
      <c r="D5824" s="3">
        <v>0.99484108500000001</v>
      </c>
      <c r="E5824" s="1" t="s">
        <v>9581</v>
      </c>
    </row>
    <row r="5825" spans="1:5">
      <c r="A5825" s="1" t="s">
        <v>9582</v>
      </c>
      <c r="B5825" s="2">
        <v>0.61539097399999998</v>
      </c>
      <c r="C5825" s="2">
        <f t="shared" si="90"/>
        <v>-0.70042481121092315</v>
      </c>
      <c r="D5825" s="3">
        <v>4.4979074990000001</v>
      </c>
      <c r="E5825" s="1" t="s">
        <v>8</v>
      </c>
    </row>
    <row r="5826" spans="1:5">
      <c r="A5826" s="1" t="s">
        <v>9583</v>
      </c>
      <c r="B5826" s="2">
        <v>0.61523820699999998</v>
      </c>
      <c r="C5826" s="2">
        <f t="shared" si="90"/>
        <v>-0.70078299578487335</v>
      </c>
      <c r="D5826" s="3">
        <v>0.21420117899999999</v>
      </c>
      <c r="E5826" s="1" t="s">
        <v>8</v>
      </c>
    </row>
    <row r="5827" spans="1:5">
      <c r="A5827" s="1" t="s">
        <v>9584</v>
      </c>
      <c r="B5827" s="2">
        <v>0.61462777700000004</v>
      </c>
      <c r="C5827" s="2">
        <f t="shared" ref="C5827:C5890" si="91">LOG(B5827,2)</f>
        <v>-0.70221512646835371</v>
      </c>
      <c r="D5827" s="3">
        <v>0.72232463700000005</v>
      </c>
      <c r="E5827" s="1" t="s">
        <v>9585</v>
      </c>
    </row>
    <row r="5828" spans="1:5">
      <c r="A5828" s="1" t="s">
        <v>9586</v>
      </c>
      <c r="B5828" s="2">
        <v>0.61462735599999996</v>
      </c>
      <c r="C5828" s="2">
        <f t="shared" si="91"/>
        <v>-0.70221611466778611</v>
      </c>
      <c r="D5828" s="3">
        <v>0.99484108500000001</v>
      </c>
      <c r="E5828" s="1" t="s">
        <v>8</v>
      </c>
    </row>
    <row r="5829" spans="1:5">
      <c r="A5829" s="1" t="s">
        <v>9587</v>
      </c>
      <c r="B5829" s="2">
        <v>0.61462444100000002</v>
      </c>
      <c r="C5829" s="2">
        <f t="shared" si="91"/>
        <v>-0.70222295696983417</v>
      </c>
      <c r="D5829" s="3">
        <v>0.58659680700000005</v>
      </c>
      <c r="E5829" s="1" t="s">
        <v>9588</v>
      </c>
    </row>
    <row r="5830" spans="1:5">
      <c r="A5830" s="1" t="s">
        <v>9589</v>
      </c>
      <c r="B5830" s="2">
        <v>0.61461194600000002</v>
      </c>
      <c r="C5830" s="2">
        <f t="shared" si="91"/>
        <v>-0.70225228651901961</v>
      </c>
      <c r="D5830" s="3">
        <v>0.72232463700000005</v>
      </c>
      <c r="E5830" s="1" t="s">
        <v>9590</v>
      </c>
    </row>
    <row r="5831" spans="1:5">
      <c r="A5831" s="1" t="s">
        <v>9591</v>
      </c>
      <c r="B5831" s="2">
        <v>0.61455248200000001</v>
      </c>
      <c r="C5831" s="2">
        <f t="shared" si="91"/>
        <v>-0.70239187470758757</v>
      </c>
      <c r="D5831" s="3">
        <v>2.3517812199999999</v>
      </c>
      <c r="E5831" s="1" t="s">
        <v>9592</v>
      </c>
    </row>
    <row r="5832" spans="1:5">
      <c r="A5832" s="1" t="s">
        <v>9593</v>
      </c>
      <c r="B5832" s="2">
        <v>0.61441569600000001</v>
      </c>
      <c r="C5832" s="2">
        <f t="shared" si="91"/>
        <v>-0.7027130229491948</v>
      </c>
      <c r="D5832" s="3">
        <v>0.23623082200000001</v>
      </c>
      <c r="E5832" s="1" t="s">
        <v>9594</v>
      </c>
    </row>
    <row r="5833" spans="1:5">
      <c r="A5833" s="1" t="s">
        <v>9595</v>
      </c>
      <c r="B5833" s="2">
        <v>0.614223509</v>
      </c>
      <c r="C5833" s="2">
        <f t="shared" si="91"/>
        <v>-0.70316436331495291</v>
      </c>
      <c r="D5833" s="3">
        <v>0.99484108500000001</v>
      </c>
      <c r="E5833" s="1" t="s">
        <v>9596</v>
      </c>
    </row>
    <row r="5834" spans="1:5">
      <c r="A5834" s="1" t="s">
        <v>9597</v>
      </c>
      <c r="B5834" s="2">
        <v>0.61391073600000001</v>
      </c>
      <c r="C5834" s="2">
        <f t="shared" si="91"/>
        <v>-0.70389919514236354</v>
      </c>
      <c r="D5834" s="3">
        <v>1.553100938</v>
      </c>
      <c r="E5834" s="1" t="s">
        <v>8</v>
      </c>
    </row>
    <row r="5835" spans="1:5">
      <c r="A5835" s="1" t="s">
        <v>9598</v>
      </c>
      <c r="B5835" s="2">
        <v>0.61369249299999995</v>
      </c>
      <c r="C5835" s="2">
        <f t="shared" si="91"/>
        <v>-0.70441215908655641</v>
      </c>
      <c r="D5835" s="3">
        <v>0.21420117899999999</v>
      </c>
      <c r="E5835" s="1" t="s">
        <v>9599</v>
      </c>
    </row>
    <row r="5836" spans="1:5">
      <c r="A5836" s="1" t="s">
        <v>9600</v>
      </c>
      <c r="B5836" s="2">
        <v>0.61346012599999999</v>
      </c>
      <c r="C5836" s="2">
        <f t="shared" si="91"/>
        <v>-0.70495852099359613</v>
      </c>
      <c r="D5836" s="3">
        <v>4.4979074990000001</v>
      </c>
      <c r="E5836" s="1" t="s">
        <v>9601</v>
      </c>
    </row>
    <row r="5837" spans="1:5">
      <c r="A5837" s="1" t="s">
        <v>9602</v>
      </c>
      <c r="B5837" s="2">
        <v>0.61324817300000001</v>
      </c>
      <c r="C5837" s="2">
        <f t="shared" si="91"/>
        <v>-0.70545706420112753</v>
      </c>
      <c r="D5837" s="3">
        <v>0.99484108500000001</v>
      </c>
      <c r="E5837" s="1" t="s">
        <v>9603</v>
      </c>
    </row>
    <row r="5838" spans="1:5">
      <c r="A5838" s="1" t="s">
        <v>9604</v>
      </c>
      <c r="B5838" s="2">
        <v>0.61241873999999996</v>
      </c>
      <c r="C5838" s="2">
        <f t="shared" si="91"/>
        <v>-0.70740966493762714</v>
      </c>
      <c r="D5838" s="3">
        <v>3.4492389889999999</v>
      </c>
      <c r="E5838" s="1" t="s">
        <v>9605</v>
      </c>
    </row>
    <row r="5839" spans="1:5">
      <c r="A5839" s="1" t="s">
        <v>9606</v>
      </c>
      <c r="B5839" s="2">
        <v>0.61207098400000004</v>
      </c>
      <c r="C5839" s="2">
        <f t="shared" si="91"/>
        <v>-0.70822911790696519</v>
      </c>
      <c r="D5839" s="3">
        <v>1.553100938</v>
      </c>
      <c r="E5839" s="1" t="s">
        <v>7367</v>
      </c>
    </row>
    <row r="5840" spans="1:5">
      <c r="A5840" s="1" t="s">
        <v>9607</v>
      </c>
      <c r="B5840" s="2">
        <v>0.61206683299999998</v>
      </c>
      <c r="C5840" s="2">
        <f t="shared" si="91"/>
        <v>-0.70823890214372631</v>
      </c>
      <c r="D5840" s="3">
        <v>3.4492389889999999</v>
      </c>
      <c r="E5840" s="1" t="s">
        <v>9608</v>
      </c>
    </row>
    <row r="5841" spans="1:5">
      <c r="A5841" s="1" t="s">
        <v>9609</v>
      </c>
      <c r="B5841" s="2">
        <v>0.61204054100000005</v>
      </c>
      <c r="C5841" s="2">
        <f t="shared" si="91"/>
        <v>-0.70830087601763048</v>
      </c>
      <c r="D5841" s="3">
        <v>0.72232463700000005</v>
      </c>
      <c r="E5841" s="1" t="s">
        <v>9610</v>
      </c>
    </row>
    <row r="5842" spans="1:5">
      <c r="A5842" s="1" t="s">
        <v>9611</v>
      </c>
      <c r="B5842" s="2">
        <v>0.61195102300000004</v>
      </c>
      <c r="C5842" s="2">
        <f t="shared" si="91"/>
        <v>-0.70851190226764571</v>
      </c>
      <c r="D5842" s="3">
        <v>0.21420117899999999</v>
      </c>
      <c r="E5842" s="1" t="s">
        <v>9612</v>
      </c>
    </row>
    <row r="5843" spans="1:5">
      <c r="A5843" s="1" t="s">
        <v>9613</v>
      </c>
      <c r="B5843" s="2">
        <v>0.61183403199999997</v>
      </c>
      <c r="C5843" s="2">
        <f t="shared" si="91"/>
        <v>-0.70878773883772528</v>
      </c>
      <c r="D5843" s="3">
        <v>2.3517812199999999</v>
      </c>
      <c r="E5843" s="1" t="s">
        <v>9614</v>
      </c>
    </row>
    <row r="5844" spans="1:5">
      <c r="A5844" s="1" t="s">
        <v>9615</v>
      </c>
      <c r="B5844" s="2">
        <v>0.61182087299999999</v>
      </c>
      <c r="C5844" s="2">
        <f t="shared" si="91"/>
        <v>-0.70881876788679166</v>
      </c>
      <c r="D5844" s="3">
        <v>0.99484108500000001</v>
      </c>
      <c r="E5844" s="1" t="s">
        <v>9442</v>
      </c>
    </row>
    <row r="5845" spans="1:5">
      <c r="A5845" s="1" t="s">
        <v>9616</v>
      </c>
      <c r="B5845" s="2">
        <v>0.61160480900000003</v>
      </c>
      <c r="C5845" s="2">
        <f t="shared" si="91"/>
        <v>-0.70932834434761227</v>
      </c>
      <c r="D5845" s="3">
        <v>5.8381831000000002E-2</v>
      </c>
      <c r="E5845" s="1" t="s">
        <v>9617</v>
      </c>
    </row>
    <row r="5846" spans="1:5">
      <c r="A5846" s="1" t="s">
        <v>9618</v>
      </c>
      <c r="B5846" s="2">
        <v>0.61160161999999996</v>
      </c>
      <c r="C5846" s="2">
        <f t="shared" si="91"/>
        <v>-0.70933586679742355</v>
      </c>
      <c r="D5846" s="3">
        <v>0.58659680700000005</v>
      </c>
      <c r="E5846" s="1" t="s">
        <v>8</v>
      </c>
    </row>
    <row r="5847" spans="1:5">
      <c r="A5847" s="1" t="s">
        <v>9619</v>
      </c>
      <c r="B5847" s="2">
        <v>0.611255781</v>
      </c>
      <c r="C5847" s="2">
        <f t="shared" si="91"/>
        <v>-0.7101518903552646</v>
      </c>
      <c r="D5847" s="3">
        <v>3.4492389889999999</v>
      </c>
      <c r="E5847" s="1" t="s">
        <v>9488</v>
      </c>
    </row>
    <row r="5848" spans="1:5">
      <c r="A5848" s="1" t="s">
        <v>9620</v>
      </c>
      <c r="B5848" s="2">
        <v>0.61108986899999995</v>
      </c>
      <c r="C5848" s="2">
        <f t="shared" si="91"/>
        <v>-0.71054353149391314</v>
      </c>
      <c r="D5848" s="3">
        <v>0.58659680700000005</v>
      </c>
      <c r="E5848" s="1" t="s">
        <v>9621</v>
      </c>
    </row>
    <row r="5849" spans="1:5">
      <c r="A5849" s="1" t="s">
        <v>9622</v>
      </c>
      <c r="B5849" s="2">
        <v>0.61093696399999997</v>
      </c>
      <c r="C5849" s="2">
        <f t="shared" si="91"/>
        <v>-0.71090456331485397</v>
      </c>
      <c r="D5849" s="3">
        <v>0.99484108500000001</v>
      </c>
      <c r="E5849" s="1" t="s">
        <v>9623</v>
      </c>
    </row>
    <row r="5850" spans="1:5">
      <c r="A5850" s="1" t="s">
        <v>9624</v>
      </c>
      <c r="B5850" s="2">
        <v>0.610906689</v>
      </c>
      <c r="C5850" s="2">
        <f t="shared" si="91"/>
        <v>-0.71097605788335216</v>
      </c>
      <c r="D5850" s="3">
        <v>3.4492389889999999</v>
      </c>
      <c r="E5850" s="1" t="s">
        <v>9625</v>
      </c>
    </row>
    <row r="5851" spans="1:5">
      <c r="A5851" s="1" t="s">
        <v>9626</v>
      </c>
      <c r="B5851" s="2">
        <v>0.61067271400000001</v>
      </c>
      <c r="C5851" s="2">
        <f t="shared" si="91"/>
        <v>-0.71152871058114797</v>
      </c>
      <c r="D5851" s="3">
        <v>0.58659680700000005</v>
      </c>
      <c r="E5851" s="1" t="s">
        <v>7190</v>
      </c>
    </row>
    <row r="5852" spans="1:5">
      <c r="A5852" s="1" t="s">
        <v>9627</v>
      </c>
      <c r="B5852" s="2">
        <v>0.61065063399999997</v>
      </c>
      <c r="C5852" s="2">
        <f t="shared" si="91"/>
        <v>-0.71158087482832866</v>
      </c>
      <c r="D5852" s="3">
        <v>0.99484108500000001</v>
      </c>
      <c r="E5852" s="1" t="s">
        <v>9628</v>
      </c>
    </row>
    <row r="5853" spans="1:5">
      <c r="A5853" s="1" t="s">
        <v>9629</v>
      </c>
      <c r="B5853" s="2">
        <v>0.61055808700000003</v>
      </c>
      <c r="C5853" s="2">
        <f t="shared" si="91"/>
        <v>-0.71179953867490742</v>
      </c>
      <c r="D5853" s="3">
        <v>4.4979074990000001</v>
      </c>
      <c r="E5853" s="1" t="s">
        <v>9630</v>
      </c>
    </row>
    <row r="5854" spans="1:5">
      <c r="A5854" s="1" t="s">
        <v>9631</v>
      </c>
      <c r="B5854" s="2">
        <v>0.61051262699999997</v>
      </c>
      <c r="C5854" s="2">
        <f t="shared" si="91"/>
        <v>-0.71190696065438364</v>
      </c>
      <c r="D5854" s="3">
        <v>0.30989878799999998</v>
      </c>
      <c r="E5854" s="1" t="s">
        <v>9632</v>
      </c>
    </row>
    <row r="5855" spans="1:5">
      <c r="A5855" s="1" t="s">
        <v>9633</v>
      </c>
      <c r="B5855" s="2">
        <v>0.61033293099999997</v>
      </c>
      <c r="C5855" s="2">
        <f t="shared" si="91"/>
        <v>-0.71233166061457265</v>
      </c>
      <c r="D5855" s="3">
        <v>2.3517812199999999</v>
      </c>
      <c r="E5855" s="1" t="s">
        <v>8970</v>
      </c>
    </row>
    <row r="5856" spans="1:5">
      <c r="A5856" s="1" t="s">
        <v>9634</v>
      </c>
      <c r="B5856" s="2">
        <v>0.61011996899999998</v>
      </c>
      <c r="C5856" s="2">
        <f t="shared" si="91"/>
        <v>-0.71283514456617136</v>
      </c>
      <c r="D5856" s="3">
        <v>2.3517812199999999</v>
      </c>
      <c r="E5856" s="1" t="s">
        <v>9635</v>
      </c>
    </row>
    <row r="5857" spans="1:5">
      <c r="A5857" s="1" t="s">
        <v>9636</v>
      </c>
      <c r="B5857" s="2">
        <v>0.61005550600000003</v>
      </c>
      <c r="C5857" s="2">
        <f t="shared" si="91"/>
        <v>-0.71298758239566851</v>
      </c>
      <c r="D5857" s="3">
        <v>0.99484108500000001</v>
      </c>
      <c r="E5857" s="1" t="s">
        <v>8</v>
      </c>
    </row>
    <row r="5858" spans="1:5">
      <c r="A5858" s="1" t="s">
        <v>9637</v>
      </c>
      <c r="B5858" s="2">
        <v>0.610008471</v>
      </c>
      <c r="C5858" s="2">
        <f t="shared" si="91"/>
        <v>-0.71309881781046824</v>
      </c>
      <c r="D5858" s="3">
        <v>1.553100938</v>
      </c>
      <c r="E5858" s="1" t="s">
        <v>9638</v>
      </c>
    </row>
    <row r="5859" spans="1:5">
      <c r="A5859" s="1" t="s">
        <v>9639</v>
      </c>
      <c r="B5859" s="2">
        <v>0.60977943999999995</v>
      </c>
      <c r="C5859" s="2">
        <f t="shared" si="91"/>
        <v>-0.71364058722597579</v>
      </c>
      <c r="D5859" s="3">
        <v>3.4492389889999999</v>
      </c>
      <c r="E5859" s="1" t="s">
        <v>6995</v>
      </c>
    </row>
    <row r="5860" spans="1:5">
      <c r="A5860" s="1" t="s">
        <v>9640</v>
      </c>
      <c r="B5860" s="2">
        <v>0.60977135199999999</v>
      </c>
      <c r="C5860" s="2">
        <f t="shared" si="91"/>
        <v>-0.71365972298902458</v>
      </c>
      <c r="D5860" s="3">
        <v>0.99484108500000001</v>
      </c>
      <c r="E5860" s="1" t="s">
        <v>7470</v>
      </c>
    </row>
    <row r="5861" spans="1:5">
      <c r="A5861" s="1" t="s">
        <v>9641</v>
      </c>
      <c r="B5861" s="2">
        <v>0.60947563999999999</v>
      </c>
      <c r="C5861" s="2">
        <f t="shared" si="91"/>
        <v>-0.71435953565552424</v>
      </c>
      <c r="D5861" s="3">
        <v>0.43015398100000002</v>
      </c>
      <c r="E5861" s="1" t="s">
        <v>8</v>
      </c>
    </row>
    <row r="5862" spans="1:5">
      <c r="A5862" s="1" t="s">
        <v>9642</v>
      </c>
      <c r="B5862" s="2">
        <v>0.60928545499999998</v>
      </c>
      <c r="C5862" s="2">
        <f t="shared" si="91"/>
        <v>-0.71480979446293824</v>
      </c>
      <c r="D5862" s="3">
        <v>1.553100938</v>
      </c>
      <c r="E5862" s="1" t="s">
        <v>9643</v>
      </c>
    </row>
    <row r="5863" spans="1:5">
      <c r="A5863" s="1" t="s">
        <v>9644</v>
      </c>
      <c r="B5863" s="2">
        <v>0.609247557</v>
      </c>
      <c r="C5863" s="2">
        <f t="shared" si="91"/>
        <v>-0.71489953393842032</v>
      </c>
      <c r="D5863" s="3">
        <v>0.72232463700000005</v>
      </c>
      <c r="E5863" s="1" t="s">
        <v>8</v>
      </c>
    </row>
    <row r="5864" spans="1:5">
      <c r="A5864" s="1" t="s">
        <v>9645</v>
      </c>
      <c r="B5864" s="2">
        <v>0.60917222599999998</v>
      </c>
      <c r="C5864" s="2">
        <f t="shared" si="91"/>
        <v>-0.71507792838306083</v>
      </c>
      <c r="D5864" s="3">
        <v>2.3517812199999999</v>
      </c>
      <c r="E5864" s="1" t="s">
        <v>9646</v>
      </c>
    </row>
    <row r="5865" spans="1:5">
      <c r="A5865" s="1" t="s">
        <v>9647</v>
      </c>
      <c r="B5865" s="2">
        <v>0.60909043200000001</v>
      </c>
      <c r="C5865" s="2">
        <f t="shared" si="91"/>
        <v>-0.71527165310666918</v>
      </c>
      <c r="D5865" s="3">
        <v>2.3517812199999999</v>
      </c>
      <c r="E5865" s="1" t="s">
        <v>9648</v>
      </c>
    </row>
    <row r="5866" spans="1:5">
      <c r="A5866" s="1" t="s">
        <v>9649</v>
      </c>
      <c r="B5866" s="2">
        <v>0.60899119099999999</v>
      </c>
      <c r="C5866" s="2">
        <f t="shared" si="91"/>
        <v>-0.7155067350521912</v>
      </c>
      <c r="D5866" s="3">
        <v>0.72232463700000005</v>
      </c>
      <c r="E5866" s="1" t="s">
        <v>9650</v>
      </c>
    </row>
    <row r="5867" spans="1:5">
      <c r="A5867" s="1" t="s">
        <v>9651</v>
      </c>
      <c r="B5867" s="2">
        <v>0.60885592899999996</v>
      </c>
      <c r="C5867" s="2">
        <f t="shared" si="91"/>
        <v>-0.71582720519038578</v>
      </c>
      <c r="D5867" s="3">
        <v>3.4492389889999999</v>
      </c>
      <c r="E5867" s="1" t="s">
        <v>9339</v>
      </c>
    </row>
    <row r="5868" spans="1:5">
      <c r="A5868" s="1" t="s">
        <v>9652</v>
      </c>
      <c r="B5868" s="2">
        <v>0.60879335400000001</v>
      </c>
      <c r="C5868" s="2">
        <f t="shared" si="91"/>
        <v>-0.71597548539474909</v>
      </c>
      <c r="D5868" s="3">
        <v>4.4979074990000001</v>
      </c>
      <c r="E5868" s="1" t="s">
        <v>9653</v>
      </c>
    </row>
    <row r="5869" spans="1:5">
      <c r="A5869" s="1" t="s">
        <v>9654</v>
      </c>
      <c r="B5869" s="2">
        <v>0.60878554299999998</v>
      </c>
      <c r="C5869" s="2">
        <f t="shared" si="91"/>
        <v>-0.71599399572043287</v>
      </c>
      <c r="D5869" s="3">
        <v>1.553100938</v>
      </c>
      <c r="E5869" s="1" t="s">
        <v>8</v>
      </c>
    </row>
    <row r="5870" spans="1:5">
      <c r="A5870" s="1" t="s">
        <v>9655</v>
      </c>
      <c r="B5870" s="2">
        <v>0.60877810899999996</v>
      </c>
      <c r="C5870" s="2">
        <f t="shared" si="91"/>
        <v>-0.71601161286088633</v>
      </c>
      <c r="D5870" s="3">
        <v>0.99484108500000001</v>
      </c>
      <c r="E5870" s="1" t="s">
        <v>9656</v>
      </c>
    </row>
    <row r="5871" spans="1:5">
      <c r="A5871" s="1" t="s">
        <v>9657</v>
      </c>
      <c r="B5871" s="2">
        <v>0.608678253</v>
      </c>
      <c r="C5871" s="2">
        <f t="shared" si="91"/>
        <v>-0.71624827309910521</v>
      </c>
      <c r="D5871" s="3">
        <v>4.4979074990000001</v>
      </c>
      <c r="E5871" s="1" t="s">
        <v>9658</v>
      </c>
    </row>
    <row r="5872" spans="1:5">
      <c r="A5872" s="1" t="s">
        <v>9659</v>
      </c>
      <c r="B5872" s="2">
        <v>0.60847166200000002</v>
      </c>
      <c r="C5872" s="2">
        <f t="shared" si="91"/>
        <v>-0.71673802018840183</v>
      </c>
      <c r="D5872" s="3">
        <v>0.99484108500000001</v>
      </c>
      <c r="E5872" s="1" t="s">
        <v>8226</v>
      </c>
    </row>
    <row r="5873" spans="1:5">
      <c r="A5873" s="1" t="s">
        <v>9660</v>
      </c>
      <c r="B5873" s="2">
        <v>0.60833127600000003</v>
      </c>
      <c r="C5873" s="2">
        <f t="shared" si="91"/>
        <v>-0.71707091581280225</v>
      </c>
      <c r="D5873" s="3">
        <v>2.3517812199999999</v>
      </c>
      <c r="E5873" s="1" t="s">
        <v>9661</v>
      </c>
    </row>
    <row r="5874" spans="1:5">
      <c r="A5874" s="1" t="s">
        <v>9662</v>
      </c>
      <c r="B5874" s="2">
        <v>0.60827230099999996</v>
      </c>
      <c r="C5874" s="2">
        <f t="shared" si="91"/>
        <v>-0.71721078543296712</v>
      </c>
      <c r="D5874" s="3">
        <v>2.3517812199999999</v>
      </c>
      <c r="E5874" s="1" t="s">
        <v>8</v>
      </c>
    </row>
    <row r="5875" spans="1:5">
      <c r="A5875" s="1" t="s">
        <v>9663</v>
      </c>
      <c r="B5875" s="2">
        <v>0.60824615900000001</v>
      </c>
      <c r="C5875" s="2">
        <f t="shared" si="91"/>
        <v>-0.71727279013738343</v>
      </c>
      <c r="D5875" s="3">
        <v>1.553100938</v>
      </c>
      <c r="E5875" s="1" t="s">
        <v>9664</v>
      </c>
    </row>
    <row r="5876" spans="1:5">
      <c r="A5876" s="1" t="s">
        <v>9665</v>
      </c>
      <c r="B5876" s="2">
        <v>0.60815138899999999</v>
      </c>
      <c r="C5876" s="2">
        <f t="shared" si="91"/>
        <v>-0.71749759198695395</v>
      </c>
      <c r="D5876" s="3">
        <v>3.4492389889999999</v>
      </c>
      <c r="E5876" s="1" t="s">
        <v>9666</v>
      </c>
    </row>
    <row r="5877" spans="1:5">
      <c r="A5877" s="1" t="s">
        <v>9667</v>
      </c>
      <c r="B5877" s="2">
        <v>0.60814665000000001</v>
      </c>
      <c r="C5877" s="2">
        <f t="shared" si="91"/>
        <v>-0.71750883418513167</v>
      </c>
      <c r="D5877" s="3">
        <v>1.553100938</v>
      </c>
      <c r="E5877" s="1" t="s">
        <v>9668</v>
      </c>
    </row>
    <row r="5878" spans="1:5">
      <c r="A5878" s="1" t="s">
        <v>9669</v>
      </c>
      <c r="B5878" s="2">
        <v>0.60812429300000004</v>
      </c>
      <c r="C5878" s="2">
        <f t="shared" si="91"/>
        <v>-0.71756187225731183</v>
      </c>
      <c r="D5878" s="3">
        <v>4.4979074990000001</v>
      </c>
      <c r="E5878" s="1" t="s">
        <v>9670</v>
      </c>
    </row>
    <row r="5879" spans="1:5">
      <c r="A5879" s="1" t="s">
        <v>9671</v>
      </c>
      <c r="B5879" s="2">
        <v>0.60811560600000003</v>
      </c>
      <c r="C5879" s="2">
        <f t="shared" si="91"/>
        <v>-0.71758248117144252</v>
      </c>
      <c r="D5879" s="3">
        <v>0.99484108500000001</v>
      </c>
      <c r="E5879" s="1" t="s">
        <v>9672</v>
      </c>
    </row>
    <row r="5880" spans="1:5">
      <c r="A5880" s="1" t="s">
        <v>9673</v>
      </c>
      <c r="B5880" s="2">
        <v>0.60811424400000003</v>
      </c>
      <c r="C5880" s="2">
        <f t="shared" si="91"/>
        <v>-0.71758571238739355</v>
      </c>
      <c r="D5880" s="3">
        <v>1.553100938</v>
      </c>
      <c r="E5880" s="1" t="s">
        <v>9674</v>
      </c>
    </row>
    <row r="5881" spans="1:5">
      <c r="A5881" s="1" t="s">
        <v>9675</v>
      </c>
      <c r="B5881" s="2">
        <v>0.60806737499999997</v>
      </c>
      <c r="C5881" s="2">
        <f t="shared" si="91"/>
        <v>-0.71769690905876016</v>
      </c>
      <c r="D5881" s="3">
        <v>0.43015398100000002</v>
      </c>
      <c r="E5881" s="1" t="s">
        <v>9676</v>
      </c>
    </row>
    <row r="5882" spans="1:5">
      <c r="A5882" s="1" t="s">
        <v>9677</v>
      </c>
      <c r="B5882" s="2">
        <v>0.60793717400000002</v>
      </c>
      <c r="C5882" s="2">
        <f t="shared" si="91"/>
        <v>-0.71800585582691334</v>
      </c>
      <c r="D5882" s="3">
        <v>0.21420117899999999</v>
      </c>
      <c r="E5882" s="1" t="s">
        <v>9678</v>
      </c>
    </row>
    <row r="5883" spans="1:5">
      <c r="A5883" s="1" t="s">
        <v>9679</v>
      </c>
      <c r="B5883" s="2">
        <v>0.607921241</v>
      </c>
      <c r="C5883" s="2">
        <f t="shared" si="91"/>
        <v>-0.71804366690722365</v>
      </c>
      <c r="D5883" s="3">
        <v>2.3517812199999999</v>
      </c>
      <c r="E5883" s="1" t="s">
        <v>9680</v>
      </c>
    </row>
    <row r="5884" spans="1:5">
      <c r="A5884" s="1" t="s">
        <v>9681</v>
      </c>
      <c r="B5884" s="2">
        <v>0.60787871100000002</v>
      </c>
      <c r="C5884" s="2">
        <f t="shared" si="91"/>
        <v>-0.7181446009794995</v>
      </c>
      <c r="D5884" s="3">
        <v>0.43015398100000002</v>
      </c>
      <c r="E5884" s="1" t="s">
        <v>8</v>
      </c>
    </row>
    <row r="5885" spans="1:5">
      <c r="A5885" s="1" t="s">
        <v>9682</v>
      </c>
      <c r="B5885" s="2">
        <v>0.60783923399999995</v>
      </c>
      <c r="C5885" s="2">
        <f t="shared" si="91"/>
        <v>-0.71823829585730148</v>
      </c>
      <c r="D5885" s="3">
        <v>3.4492389889999999</v>
      </c>
      <c r="E5885" s="1" t="s">
        <v>9683</v>
      </c>
    </row>
    <row r="5886" spans="1:5">
      <c r="A5886" s="1" t="s">
        <v>9684</v>
      </c>
      <c r="B5886" s="2">
        <v>0.60748368500000005</v>
      </c>
      <c r="C5886" s="2">
        <f t="shared" si="91"/>
        <v>-0.71908243165974184</v>
      </c>
      <c r="D5886" s="3">
        <v>1.553100938</v>
      </c>
      <c r="E5886" s="1" t="s">
        <v>9685</v>
      </c>
    </row>
    <row r="5887" spans="1:5">
      <c r="A5887" s="1" t="s">
        <v>9686</v>
      </c>
      <c r="B5887" s="2">
        <v>0.60727804500000004</v>
      </c>
      <c r="C5887" s="2">
        <f t="shared" si="91"/>
        <v>-0.7195708826929208</v>
      </c>
      <c r="D5887" s="3">
        <v>2.3517812199999999</v>
      </c>
      <c r="E5887" s="1" t="s">
        <v>8</v>
      </c>
    </row>
    <row r="5888" spans="1:5">
      <c r="A5888" s="1" t="s">
        <v>9687</v>
      </c>
      <c r="B5888" s="2">
        <v>0.60710599300000001</v>
      </c>
      <c r="C5888" s="2">
        <f t="shared" si="91"/>
        <v>-0.71997968017554359</v>
      </c>
      <c r="D5888" s="3">
        <v>0.72232463700000005</v>
      </c>
      <c r="E5888" s="1" t="s">
        <v>9688</v>
      </c>
    </row>
    <row r="5889" spans="1:5">
      <c r="A5889" s="1" t="s">
        <v>9689</v>
      </c>
      <c r="B5889" s="2">
        <v>0.60704914200000004</v>
      </c>
      <c r="C5889" s="2">
        <f t="shared" si="91"/>
        <v>-0.72011478425485798</v>
      </c>
      <c r="D5889" s="3">
        <v>2.3517812199999999</v>
      </c>
      <c r="E5889" s="1" t="s">
        <v>9690</v>
      </c>
    </row>
    <row r="5890" spans="1:5">
      <c r="A5890" s="1" t="s">
        <v>9691</v>
      </c>
      <c r="B5890" s="2">
        <v>0.60685785000000003</v>
      </c>
      <c r="C5890" s="2">
        <f t="shared" si="91"/>
        <v>-0.72056947481000744</v>
      </c>
      <c r="D5890" s="3">
        <v>2.3517812199999999</v>
      </c>
      <c r="E5890" s="1" t="s">
        <v>9692</v>
      </c>
    </row>
    <row r="5891" spans="1:5">
      <c r="A5891" s="1" t="s">
        <v>9693</v>
      </c>
      <c r="B5891" s="2">
        <v>0.60677542900000003</v>
      </c>
      <c r="C5891" s="2">
        <f t="shared" ref="C5891:C5954" si="92">LOG(B5891,2)</f>
        <v>-0.7207654291731671</v>
      </c>
      <c r="D5891" s="3">
        <v>0.99484108500000001</v>
      </c>
      <c r="E5891" s="1" t="s">
        <v>9694</v>
      </c>
    </row>
    <row r="5892" spans="1:5">
      <c r="A5892" s="1" t="s">
        <v>9695</v>
      </c>
      <c r="B5892" s="2">
        <v>0.60661959600000004</v>
      </c>
      <c r="C5892" s="2">
        <f t="shared" si="92"/>
        <v>-0.72113599192134203</v>
      </c>
      <c r="D5892" s="3">
        <v>0.58659680700000005</v>
      </c>
      <c r="E5892" s="1" t="s">
        <v>6051</v>
      </c>
    </row>
    <row r="5893" spans="1:5">
      <c r="A5893" s="1" t="s">
        <v>9696</v>
      </c>
      <c r="B5893" s="2">
        <v>0.60604707400000002</v>
      </c>
      <c r="C5893" s="2">
        <f t="shared" si="92"/>
        <v>-0.72249823718131689</v>
      </c>
      <c r="D5893" s="3">
        <v>1.553100938</v>
      </c>
      <c r="E5893" s="1" t="s">
        <v>9697</v>
      </c>
    </row>
    <row r="5894" spans="1:5">
      <c r="A5894" s="1" t="s">
        <v>9698</v>
      </c>
      <c r="B5894" s="2">
        <v>0.60599999999999998</v>
      </c>
      <c r="C5894" s="2">
        <f t="shared" si="92"/>
        <v>-0.72261030118913616</v>
      </c>
      <c r="D5894" s="3">
        <v>0.58659680700000005</v>
      </c>
      <c r="E5894" s="1" t="s">
        <v>9699</v>
      </c>
    </row>
    <row r="5895" spans="1:5">
      <c r="A5895" s="1" t="s">
        <v>9700</v>
      </c>
      <c r="B5895" s="2">
        <v>0.60594305000000004</v>
      </c>
      <c r="C5895" s="2">
        <f t="shared" si="92"/>
        <v>-0.72274588756448443</v>
      </c>
      <c r="D5895" s="3">
        <v>0.58659680700000005</v>
      </c>
      <c r="E5895" s="1" t="s">
        <v>9701</v>
      </c>
    </row>
    <row r="5896" spans="1:5">
      <c r="A5896" s="1" t="s">
        <v>9702</v>
      </c>
      <c r="B5896" s="2">
        <v>0.60590307499999996</v>
      </c>
      <c r="C5896" s="2">
        <f t="shared" si="92"/>
        <v>-0.72284106752684241</v>
      </c>
      <c r="D5896" s="3">
        <v>2.3517812199999999</v>
      </c>
      <c r="E5896" s="1" t="s">
        <v>9703</v>
      </c>
    </row>
    <row r="5897" spans="1:5">
      <c r="A5897" s="1" t="s">
        <v>9704</v>
      </c>
      <c r="B5897" s="2">
        <v>0.60567437400000002</v>
      </c>
      <c r="C5897" s="2">
        <f t="shared" si="92"/>
        <v>-0.72338572243559363</v>
      </c>
      <c r="D5897" s="3">
        <v>0.99484108500000001</v>
      </c>
      <c r="E5897" s="1" t="s">
        <v>8570</v>
      </c>
    </row>
    <row r="5898" spans="1:5">
      <c r="A5898" s="1" t="s">
        <v>9705</v>
      </c>
      <c r="B5898" s="2">
        <v>0.60542115299999999</v>
      </c>
      <c r="C5898" s="2">
        <f t="shared" si="92"/>
        <v>-0.72398901206573107</v>
      </c>
      <c r="D5898" s="3">
        <v>0.99484108500000001</v>
      </c>
      <c r="E5898" s="1" t="s">
        <v>8</v>
      </c>
    </row>
    <row r="5899" spans="1:5">
      <c r="A5899" s="1" t="s">
        <v>9706</v>
      </c>
      <c r="B5899" s="2">
        <v>0.60518959500000002</v>
      </c>
      <c r="C5899" s="2">
        <f t="shared" si="92"/>
        <v>-0.72454091131642595</v>
      </c>
      <c r="D5899" s="3">
        <v>2.3517812199999999</v>
      </c>
      <c r="E5899" s="1" t="s">
        <v>3277</v>
      </c>
    </row>
    <row r="5900" spans="1:5">
      <c r="A5900" s="1" t="s">
        <v>9707</v>
      </c>
      <c r="B5900" s="2">
        <v>0.60510815100000004</v>
      </c>
      <c r="C5900" s="2">
        <f t="shared" si="92"/>
        <v>-0.72473507652160096</v>
      </c>
      <c r="D5900" s="3">
        <v>1.553100938</v>
      </c>
      <c r="E5900" s="1" t="s">
        <v>9708</v>
      </c>
    </row>
    <row r="5901" spans="1:5">
      <c r="A5901" s="1" t="s">
        <v>9709</v>
      </c>
      <c r="B5901" s="2">
        <v>0.60496195100000005</v>
      </c>
      <c r="C5901" s="2">
        <f t="shared" si="92"/>
        <v>-0.72508368775603382</v>
      </c>
      <c r="D5901" s="3">
        <v>2.3517812199999999</v>
      </c>
      <c r="E5901" s="1" t="s">
        <v>9241</v>
      </c>
    </row>
    <row r="5902" spans="1:5">
      <c r="A5902" s="1" t="s">
        <v>9710</v>
      </c>
      <c r="B5902" s="2">
        <v>0.60490716099999997</v>
      </c>
      <c r="C5902" s="2">
        <f t="shared" si="92"/>
        <v>-0.72521435521511757</v>
      </c>
      <c r="D5902" s="3">
        <v>4.4979074990000001</v>
      </c>
      <c r="E5902" s="1" t="s">
        <v>9711</v>
      </c>
    </row>
    <row r="5903" spans="1:5">
      <c r="A5903" s="1" t="s">
        <v>9712</v>
      </c>
      <c r="B5903" s="2">
        <v>0.60489032899999995</v>
      </c>
      <c r="C5903" s="2">
        <f t="shared" si="92"/>
        <v>-0.72525449985606871</v>
      </c>
      <c r="D5903" s="3">
        <v>4.4979074990000001</v>
      </c>
      <c r="E5903" s="1" t="s">
        <v>9713</v>
      </c>
    </row>
    <row r="5904" spans="1:5">
      <c r="A5904" s="1" t="s">
        <v>9714</v>
      </c>
      <c r="B5904" s="2">
        <v>0.60452270200000002</v>
      </c>
      <c r="C5904" s="2">
        <f t="shared" si="92"/>
        <v>-0.72613157601208389</v>
      </c>
      <c r="D5904" s="3">
        <v>2.3517812199999999</v>
      </c>
      <c r="E5904" s="1" t="s">
        <v>9715</v>
      </c>
    </row>
    <row r="5905" spans="1:5">
      <c r="A5905" s="1" t="s">
        <v>9716</v>
      </c>
      <c r="B5905" s="2">
        <v>0.60429149999999998</v>
      </c>
      <c r="C5905" s="2">
        <f t="shared" si="92"/>
        <v>-0.7266834457408794</v>
      </c>
      <c r="D5905" s="3">
        <v>0.58659680700000005</v>
      </c>
      <c r="E5905" s="1" t="s">
        <v>9717</v>
      </c>
    </row>
    <row r="5906" spans="1:5">
      <c r="A5906" s="1" t="s">
        <v>9718</v>
      </c>
      <c r="B5906" s="2">
        <v>0.60425357999999996</v>
      </c>
      <c r="C5906" s="2">
        <f t="shared" si="92"/>
        <v>-0.72677397938645683</v>
      </c>
      <c r="D5906" s="3">
        <v>3.4492389889999999</v>
      </c>
      <c r="E5906" s="1" t="s">
        <v>9719</v>
      </c>
    </row>
    <row r="5907" spans="1:5">
      <c r="A5907" s="1" t="s">
        <v>9720</v>
      </c>
      <c r="B5907" s="2">
        <v>0.60411053999999997</v>
      </c>
      <c r="C5907" s="2">
        <f t="shared" si="92"/>
        <v>-0.72711553719373867</v>
      </c>
      <c r="D5907" s="3">
        <v>1.553100938</v>
      </c>
      <c r="E5907" s="1" t="s">
        <v>8</v>
      </c>
    </row>
    <row r="5908" spans="1:5">
      <c r="A5908" s="1" t="s">
        <v>9721</v>
      </c>
      <c r="B5908" s="2">
        <v>0.60405101100000003</v>
      </c>
      <c r="C5908" s="2">
        <f t="shared" si="92"/>
        <v>-0.72725770724225147</v>
      </c>
      <c r="D5908" s="3">
        <v>0.23623082200000001</v>
      </c>
      <c r="E5908" s="1" t="s">
        <v>9519</v>
      </c>
    </row>
    <row r="5909" spans="1:5">
      <c r="A5909" s="1" t="s">
        <v>9722</v>
      </c>
      <c r="B5909" s="2">
        <v>0.60397483900000004</v>
      </c>
      <c r="C5909" s="2">
        <f t="shared" si="92"/>
        <v>-0.72743964534697036</v>
      </c>
      <c r="D5909" s="3">
        <v>0.99484108500000001</v>
      </c>
      <c r="E5909" s="1" t="s">
        <v>9723</v>
      </c>
    </row>
    <row r="5910" spans="1:5">
      <c r="A5910" s="1" t="s">
        <v>9724</v>
      </c>
      <c r="B5910" s="2">
        <v>0.60382887399999996</v>
      </c>
      <c r="C5910" s="2">
        <f t="shared" si="92"/>
        <v>-0.7277883493299141</v>
      </c>
      <c r="D5910" s="3">
        <v>0.58659680700000005</v>
      </c>
      <c r="E5910" s="1" t="s">
        <v>9725</v>
      </c>
    </row>
    <row r="5911" spans="1:5">
      <c r="A5911" s="1" t="s">
        <v>9726</v>
      </c>
      <c r="B5911" s="2">
        <v>0.60364886799999995</v>
      </c>
      <c r="C5911" s="2">
        <f t="shared" si="92"/>
        <v>-0.72821849185995191</v>
      </c>
      <c r="D5911" s="3">
        <v>0.99484108500000001</v>
      </c>
      <c r="E5911" s="1" t="s">
        <v>9727</v>
      </c>
    </row>
    <row r="5912" spans="1:5">
      <c r="A5912" s="1" t="s">
        <v>9728</v>
      </c>
      <c r="B5912" s="2">
        <v>0.60354091300000001</v>
      </c>
      <c r="C5912" s="2">
        <f t="shared" si="92"/>
        <v>-0.72847652277771735</v>
      </c>
      <c r="D5912" s="3">
        <v>0.23623082200000001</v>
      </c>
      <c r="E5912" s="1" t="s">
        <v>4788</v>
      </c>
    </row>
    <row r="5913" spans="1:5">
      <c r="A5913" s="1" t="s">
        <v>9729</v>
      </c>
      <c r="B5913" s="2">
        <v>0.60338229099999996</v>
      </c>
      <c r="C5913" s="2">
        <f t="shared" si="92"/>
        <v>-0.72885574023469402</v>
      </c>
      <c r="D5913" s="3">
        <v>1.553100938</v>
      </c>
      <c r="E5913" s="1" t="s">
        <v>9730</v>
      </c>
    </row>
    <row r="5914" spans="1:5">
      <c r="A5914" s="1" t="s">
        <v>9731</v>
      </c>
      <c r="B5914" s="2">
        <v>0.60327023099999999</v>
      </c>
      <c r="C5914" s="2">
        <f t="shared" si="92"/>
        <v>-0.72912370206098487</v>
      </c>
      <c r="D5914" s="3">
        <v>1.553100938</v>
      </c>
      <c r="E5914" s="1" t="s">
        <v>9732</v>
      </c>
    </row>
    <row r="5915" spans="1:5">
      <c r="A5915" s="1" t="s">
        <v>9733</v>
      </c>
      <c r="B5915" s="2">
        <v>0.60322359400000003</v>
      </c>
      <c r="C5915" s="2">
        <f t="shared" si="92"/>
        <v>-0.72923523676967739</v>
      </c>
      <c r="D5915" s="3">
        <v>0.72232463700000005</v>
      </c>
      <c r="E5915" s="1" t="s">
        <v>9734</v>
      </c>
    </row>
    <row r="5916" spans="1:5">
      <c r="A5916" s="1" t="s">
        <v>9735</v>
      </c>
      <c r="B5916" s="2">
        <v>0.60308580700000003</v>
      </c>
      <c r="C5916" s="2">
        <f t="shared" si="92"/>
        <v>-0.72956481162385434</v>
      </c>
      <c r="D5916" s="3">
        <v>2.3517812199999999</v>
      </c>
      <c r="E5916" s="1" t="s">
        <v>9736</v>
      </c>
    </row>
    <row r="5917" spans="1:5">
      <c r="A5917" s="1" t="s">
        <v>9737</v>
      </c>
      <c r="B5917" s="2">
        <v>0.60296301100000005</v>
      </c>
      <c r="C5917" s="2">
        <f t="shared" si="92"/>
        <v>-0.72985859273488263</v>
      </c>
      <c r="D5917" s="3">
        <v>0.23623082200000001</v>
      </c>
      <c r="E5917" s="1" t="s">
        <v>8</v>
      </c>
    </row>
    <row r="5918" spans="1:5">
      <c r="A5918" s="1" t="s">
        <v>9738</v>
      </c>
      <c r="B5918" s="2">
        <v>0.60294447500000004</v>
      </c>
      <c r="C5918" s="2">
        <f t="shared" si="92"/>
        <v>-0.7299029440563406</v>
      </c>
      <c r="D5918" s="3">
        <v>0.43015398100000002</v>
      </c>
      <c r="E5918" s="1" t="s">
        <v>9739</v>
      </c>
    </row>
    <row r="5919" spans="1:5">
      <c r="A5919" s="1" t="s">
        <v>9740</v>
      </c>
      <c r="B5919" s="2">
        <v>0.60276840499999995</v>
      </c>
      <c r="C5919" s="2">
        <f t="shared" si="92"/>
        <v>-0.73032429697023671</v>
      </c>
      <c r="D5919" s="3">
        <v>2.3517812199999999</v>
      </c>
      <c r="E5919" s="1" t="s">
        <v>9741</v>
      </c>
    </row>
    <row r="5920" spans="1:5">
      <c r="A5920" s="1" t="s">
        <v>9742</v>
      </c>
      <c r="B5920" s="2">
        <v>0.60263856100000002</v>
      </c>
      <c r="C5920" s="2">
        <f t="shared" si="92"/>
        <v>-0.73063510535428844</v>
      </c>
      <c r="D5920" s="3">
        <v>0.30989878799999998</v>
      </c>
      <c r="E5920" s="1" t="s">
        <v>8</v>
      </c>
    </row>
    <row r="5921" spans="1:5">
      <c r="A5921" s="1" t="s">
        <v>9743</v>
      </c>
      <c r="B5921" s="2">
        <v>0.60257345299999998</v>
      </c>
      <c r="C5921" s="2">
        <f t="shared" si="92"/>
        <v>-0.73079097998501319</v>
      </c>
      <c r="D5921" s="3">
        <v>2.3517812199999999</v>
      </c>
      <c r="E5921" s="1" t="s">
        <v>9744</v>
      </c>
    </row>
    <row r="5922" spans="1:5">
      <c r="A5922" s="1" t="s">
        <v>9745</v>
      </c>
      <c r="B5922" s="2">
        <v>0.60252859700000005</v>
      </c>
      <c r="C5922" s="2">
        <f t="shared" si="92"/>
        <v>-0.73089837923602918</v>
      </c>
      <c r="D5922" s="3">
        <v>1.553100938</v>
      </c>
      <c r="E5922" s="1" t="s">
        <v>9746</v>
      </c>
    </row>
    <row r="5923" spans="1:5">
      <c r="A5923" s="1" t="s">
        <v>9747</v>
      </c>
      <c r="B5923" s="2">
        <v>0.60241601899999997</v>
      </c>
      <c r="C5923" s="2">
        <f t="shared" si="92"/>
        <v>-0.73116796129088746</v>
      </c>
      <c r="D5923" s="3">
        <v>0.58659680700000005</v>
      </c>
      <c r="E5923" s="1" t="s">
        <v>7449</v>
      </c>
    </row>
    <row r="5924" spans="1:5">
      <c r="A5924" s="1" t="s">
        <v>9748</v>
      </c>
      <c r="B5924" s="2">
        <v>0.60230002900000001</v>
      </c>
      <c r="C5924" s="2">
        <f t="shared" si="92"/>
        <v>-0.73144576650247661</v>
      </c>
      <c r="D5924" s="3">
        <v>0.58659680700000005</v>
      </c>
      <c r="E5924" s="1" t="s">
        <v>9749</v>
      </c>
    </row>
    <row r="5925" spans="1:5">
      <c r="A5925" s="1" t="s">
        <v>9750</v>
      </c>
      <c r="B5925" s="2">
        <v>0.60170093800000002</v>
      </c>
      <c r="C5925" s="2">
        <f t="shared" si="92"/>
        <v>-0.73288148908038409</v>
      </c>
      <c r="D5925" s="3">
        <v>2.3517812199999999</v>
      </c>
      <c r="E5925" s="1" t="s">
        <v>6860</v>
      </c>
    </row>
    <row r="5926" spans="1:5">
      <c r="A5926" s="1" t="s">
        <v>9751</v>
      </c>
      <c r="B5926" s="2">
        <v>0.60148514900000005</v>
      </c>
      <c r="C5926" s="2">
        <f t="shared" si="92"/>
        <v>-0.73339897798235854</v>
      </c>
      <c r="D5926" s="3">
        <v>1.553100938</v>
      </c>
      <c r="E5926" s="1" t="s">
        <v>8</v>
      </c>
    </row>
    <row r="5927" spans="1:5">
      <c r="A5927" s="1" t="s">
        <v>9752</v>
      </c>
      <c r="B5927" s="2">
        <v>0.60146326900000002</v>
      </c>
      <c r="C5927" s="2">
        <f t="shared" si="92"/>
        <v>-0.73345145931410283</v>
      </c>
      <c r="D5927" s="3">
        <v>0.208899949</v>
      </c>
      <c r="E5927" s="1" t="s">
        <v>9753</v>
      </c>
    </row>
    <row r="5928" spans="1:5">
      <c r="A5928" s="1" t="s">
        <v>9754</v>
      </c>
      <c r="B5928" s="2">
        <v>0.601393803</v>
      </c>
      <c r="C5928" s="2">
        <f t="shared" si="92"/>
        <v>-0.73361809300010705</v>
      </c>
      <c r="D5928" s="3">
        <v>3.4492389889999999</v>
      </c>
      <c r="E5928" s="1" t="s">
        <v>9755</v>
      </c>
    </row>
    <row r="5929" spans="1:5">
      <c r="A5929" s="1" t="s">
        <v>9756</v>
      </c>
      <c r="B5929" s="2">
        <v>0.60081415800000004</v>
      </c>
      <c r="C5929" s="2">
        <f t="shared" si="92"/>
        <v>-0.73500928497172102</v>
      </c>
      <c r="D5929" s="3">
        <v>0.72232463700000005</v>
      </c>
      <c r="E5929" s="1" t="s">
        <v>9757</v>
      </c>
    </row>
    <row r="5930" spans="1:5">
      <c r="A5930" s="1" t="s">
        <v>9758</v>
      </c>
      <c r="B5930" s="2">
        <v>0.60080741800000004</v>
      </c>
      <c r="C5930" s="2">
        <f t="shared" si="92"/>
        <v>-0.73502546937581281</v>
      </c>
      <c r="D5930" s="3">
        <v>0.43015398100000002</v>
      </c>
      <c r="E5930" s="1" t="s">
        <v>9759</v>
      </c>
    </row>
    <row r="5931" spans="1:5">
      <c r="A5931" s="1" t="s">
        <v>9760</v>
      </c>
      <c r="B5931" s="2">
        <v>0.60043045799999994</v>
      </c>
      <c r="C5931" s="2">
        <f t="shared" si="92"/>
        <v>-0.73593093256729392</v>
      </c>
      <c r="D5931" s="3">
        <v>3.4492389889999999</v>
      </c>
      <c r="E5931" s="1" t="s">
        <v>9761</v>
      </c>
    </row>
    <row r="5932" spans="1:5">
      <c r="A5932" s="1" t="s">
        <v>9762</v>
      </c>
      <c r="B5932" s="2">
        <v>0.60037004999999999</v>
      </c>
      <c r="C5932" s="2">
        <f t="shared" si="92"/>
        <v>-0.73607608627354704</v>
      </c>
      <c r="D5932" s="3">
        <v>0.30989878799999998</v>
      </c>
      <c r="E5932" s="1" t="s">
        <v>9383</v>
      </c>
    </row>
    <row r="5933" spans="1:5">
      <c r="A5933" s="1" t="s">
        <v>9763</v>
      </c>
      <c r="B5933" s="2">
        <v>0.60033646699999998</v>
      </c>
      <c r="C5933" s="2">
        <f t="shared" si="92"/>
        <v>-0.73615678880473989</v>
      </c>
      <c r="D5933" s="3">
        <v>0.99484108500000001</v>
      </c>
      <c r="E5933" s="1" t="s">
        <v>6869</v>
      </c>
    </row>
    <row r="5934" spans="1:5">
      <c r="A5934" s="1" t="s">
        <v>9764</v>
      </c>
      <c r="B5934" s="2">
        <v>0.60025932100000001</v>
      </c>
      <c r="C5934" s="2">
        <f t="shared" si="92"/>
        <v>-0.73634219367270626</v>
      </c>
      <c r="D5934" s="3">
        <v>0.30989878799999998</v>
      </c>
      <c r="E5934" s="1" t="s">
        <v>9765</v>
      </c>
    </row>
    <row r="5935" spans="1:5">
      <c r="A5935" s="1" t="s">
        <v>9766</v>
      </c>
      <c r="B5935" s="2">
        <v>0.60012871499999998</v>
      </c>
      <c r="C5935" s="2">
        <f t="shared" si="92"/>
        <v>-0.73665613320492918</v>
      </c>
      <c r="D5935" s="3">
        <v>0.43015398100000002</v>
      </c>
      <c r="E5935" s="1" t="s">
        <v>9767</v>
      </c>
    </row>
    <row r="5936" spans="1:5">
      <c r="A5936" s="1" t="s">
        <v>9768</v>
      </c>
      <c r="B5936" s="2">
        <v>0.60012209500000002</v>
      </c>
      <c r="C5936" s="2">
        <f t="shared" si="92"/>
        <v>-0.73667204761396965</v>
      </c>
      <c r="D5936" s="3">
        <v>0.72232463700000005</v>
      </c>
      <c r="E5936" s="1" t="s">
        <v>9769</v>
      </c>
    </row>
    <row r="5937" spans="1:5">
      <c r="A5937" s="1" t="s">
        <v>9770</v>
      </c>
      <c r="B5937" s="2">
        <v>0.60005092400000004</v>
      </c>
      <c r="C5937" s="2">
        <f t="shared" si="92"/>
        <v>-0.73684315302502279</v>
      </c>
      <c r="D5937" s="3">
        <v>0.21420117899999999</v>
      </c>
      <c r="E5937" s="1" t="s">
        <v>9771</v>
      </c>
    </row>
    <row r="5938" spans="1:5">
      <c r="A5938" s="1" t="s">
        <v>9772</v>
      </c>
      <c r="B5938" s="2">
        <v>0.60001996899999999</v>
      </c>
      <c r="C5938" s="2">
        <f t="shared" si="92"/>
        <v>-0.73691757966975058</v>
      </c>
      <c r="D5938" s="3">
        <v>0.72232463700000005</v>
      </c>
      <c r="E5938" s="1" t="s">
        <v>9773</v>
      </c>
    </row>
    <row r="5939" spans="1:5">
      <c r="A5939" s="1" t="s">
        <v>9774</v>
      </c>
      <c r="B5939" s="2">
        <v>0.59983515399999998</v>
      </c>
      <c r="C5939" s="2">
        <f t="shared" si="92"/>
        <v>-0.73736201947082236</v>
      </c>
      <c r="D5939" s="3">
        <v>0.30989878799999998</v>
      </c>
      <c r="E5939" s="1" t="s">
        <v>9775</v>
      </c>
    </row>
    <row r="5940" spans="1:5">
      <c r="A5940" s="1" t="s">
        <v>9776</v>
      </c>
      <c r="B5940" s="2">
        <v>0.59979823200000004</v>
      </c>
      <c r="C5940" s="2">
        <f t="shared" si="92"/>
        <v>-0.73745082524588335</v>
      </c>
      <c r="D5940" s="3">
        <v>0.58659680700000005</v>
      </c>
      <c r="E5940" s="1" t="s">
        <v>8</v>
      </c>
    </row>
    <row r="5941" spans="1:5">
      <c r="A5941" s="1" t="s">
        <v>9777</v>
      </c>
      <c r="B5941" s="2">
        <v>0.59973214399999997</v>
      </c>
      <c r="C5941" s="2">
        <f t="shared" si="92"/>
        <v>-0.73760979550935735</v>
      </c>
      <c r="D5941" s="3">
        <v>0.72232463700000005</v>
      </c>
      <c r="E5941" s="1" t="s">
        <v>8278</v>
      </c>
    </row>
    <row r="5942" spans="1:5">
      <c r="A5942" s="1" t="s">
        <v>9778</v>
      </c>
      <c r="B5942" s="2">
        <v>0.59951284199999999</v>
      </c>
      <c r="C5942" s="2">
        <f t="shared" si="92"/>
        <v>-0.73813743734247272</v>
      </c>
      <c r="D5942" s="3">
        <v>3.4492389889999999</v>
      </c>
      <c r="E5942" s="1" t="s">
        <v>9779</v>
      </c>
    </row>
    <row r="5943" spans="1:5">
      <c r="A5943" s="1" t="s">
        <v>9780</v>
      </c>
      <c r="B5943" s="2">
        <v>0.59934154799999995</v>
      </c>
      <c r="C5943" s="2">
        <f t="shared" si="92"/>
        <v>-0.73854970593501756</v>
      </c>
      <c r="D5943" s="3">
        <v>0.30989878799999998</v>
      </c>
      <c r="E5943" s="1" t="s">
        <v>8</v>
      </c>
    </row>
    <row r="5944" spans="1:5">
      <c r="A5944" s="1" t="s">
        <v>9781</v>
      </c>
      <c r="B5944" s="2">
        <v>0.59932497600000001</v>
      </c>
      <c r="C5944" s="2">
        <f t="shared" si="92"/>
        <v>-0.73858959750075392</v>
      </c>
      <c r="D5944" s="3">
        <v>4.4979074990000001</v>
      </c>
      <c r="E5944" s="1" t="s">
        <v>6652</v>
      </c>
    </row>
    <row r="5945" spans="1:5">
      <c r="A5945" s="1" t="s">
        <v>9782</v>
      </c>
      <c r="B5945" s="2">
        <v>0.59928040800000004</v>
      </c>
      <c r="C5945" s="2">
        <f t="shared" si="92"/>
        <v>-0.73869688557649615</v>
      </c>
      <c r="D5945" s="3">
        <v>1.553100938</v>
      </c>
      <c r="E5945" s="1" t="s">
        <v>9783</v>
      </c>
    </row>
    <row r="5946" spans="1:5">
      <c r="A5946" s="1" t="s">
        <v>9784</v>
      </c>
      <c r="B5946" s="2">
        <v>0.59893273899999999</v>
      </c>
      <c r="C5946" s="2">
        <f t="shared" si="92"/>
        <v>-0.73953409948539528</v>
      </c>
      <c r="D5946" s="3">
        <v>0.99484108500000001</v>
      </c>
      <c r="E5946" s="1" t="s">
        <v>8</v>
      </c>
    </row>
    <row r="5947" spans="1:5">
      <c r="A5947" s="1" t="s">
        <v>9785</v>
      </c>
      <c r="B5947" s="2">
        <v>0.59878506399999998</v>
      </c>
      <c r="C5947" s="2">
        <f t="shared" si="92"/>
        <v>-0.73988985939930696</v>
      </c>
      <c r="D5947" s="3">
        <v>4.4979074990000001</v>
      </c>
      <c r="E5947" s="1" t="s">
        <v>9786</v>
      </c>
    </row>
    <row r="5948" spans="1:5">
      <c r="A5948" s="1" t="s">
        <v>9787</v>
      </c>
      <c r="B5948" s="2">
        <v>0.59859754200000004</v>
      </c>
      <c r="C5948" s="2">
        <f t="shared" si="92"/>
        <v>-0.74034174012701037</v>
      </c>
      <c r="D5948" s="3">
        <v>4.4979074990000001</v>
      </c>
      <c r="E5948" s="1" t="s">
        <v>9788</v>
      </c>
    </row>
    <row r="5949" spans="1:5">
      <c r="A5949" s="1" t="s">
        <v>9789</v>
      </c>
      <c r="B5949" s="2">
        <v>0.59847505899999998</v>
      </c>
      <c r="C5949" s="2">
        <f t="shared" si="92"/>
        <v>-0.74063696970149451</v>
      </c>
      <c r="D5949" s="3">
        <v>0.72232463700000005</v>
      </c>
      <c r="E5949" s="1" t="s">
        <v>9163</v>
      </c>
    </row>
    <row r="5950" spans="1:5">
      <c r="A5950" s="1" t="s">
        <v>9790</v>
      </c>
      <c r="B5950" s="2">
        <v>0.59840886699999996</v>
      </c>
      <c r="C5950" s="2">
        <f t="shared" si="92"/>
        <v>-0.74079654218495661</v>
      </c>
      <c r="D5950" s="3">
        <v>2.3517812199999999</v>
      </c>
      <c r="E5950" s="1" t="s">
        <v>8946</v>
      </c>
    </row>
    <row r="5951" spans="1:5">
      <c r="A5951" s="1" t="s">
        <v>9791</v>
      </c>
      <c r="B5951" s="2">
        <v>0.59828983599999996</v>
      </c>
      <c r="C5951" s="2">
        <f t="shared" si="92"/>
        <v>-0.74108354079797079</v>
      </c>
      <c r="D5951" s="3">
        <v>0.72232463700000005</v>
      </c>
      <c r="E5951" s="1" t="s">
        <v>8</v>
      </c>
    </row>
    <row r="5952" spans="1:5">
      <c r="A5952" s="1" t="s">
        <v>9792</v>
      </c>
      <c r="B5952" s="2">
        <v>0.59827182300000004</v>
      </c>
      <c r="C5952" s="2">
        <f t="shared" si="92"/>
        <v>-0.74112697736570277</v>
      </c>
      <c r="D5952" s="3">
        <v>4.4979074990000001</v>
      </c>
      <c r="E5952" s="1" t="s">
        <v>8</v>
      </c>
    </row>
    <row r="5953" spans="1:5">
      <c r="A5953" s="1" t="s">
        <v>9793</v>
      </c>
      <c r="B5953" s="2">
        <v>0.59827167800000003</v>
      </c>
      <c r="C5953" s="2">
        <f t="shared" si="92"/>
        <v>-0.74112732702416617</v>
      </c>
      <c r="D5953" s="3">
        <v>0.30989878799999998</v>
      </c>
      <c r="E5953" s="1" t="s">
        <v>8</v>
      </c>
    </row>
    <row r="5954" spans="1:5">
      <c r="A5954" s="1" t="s">
        <v>9794</v>
      </c>
      <c r="B5954" s="2">
        <v>0.59820526200000002</v>
      </c>
      <c r="C5954" s="2">
        <f t="shared" si="92"/>
        <v>-0.74128749397888249</v>
      </c>
      <c r="D5954" s="3">
        <v>1.553100938</v>
      </c>
      <c r="E5954" s="1" t="s">
        <v>9795</v>
      </c>
    </row>
    <row r="5955" spans="1:5">
      <c r="A5955" s="1" t="s">
        <v>9796</v>
      </c>
      <c r="B5955" s="2">
        <v>0.59802577999999995</v>
      </c>
      <c r="C5955" s="2">
        <f t="shared" ref="C5955:C6018" si="93">LOG(B5955,2)</f>
        <v>-0.74172041669060063</v>
      </c>
      <c r="D5955" s="3">
        <v>0.72232463700000005</v>
      </c>
      <c r="E5955" s="1" t="s">
        <v>9797</v>
      </c>
    </row>
    <row r="5956" spans="1:5">
      <c r="A5956" s="1" t="s">
        <v>9798</v>
      </c>
      <c r="B5956" s="2">
        <v>0.597928605</v>
      </c>
      <c r="C5956" s="2">
        <f t="shared" si="93"/>
        <v>-0.74195486357697893</v>
      </c>
      <c r="D5956" s="3">
        <v>0.72232463700000005</v>
      </c>
      <c r="E5956" s="1" t="s">
        <v>9799</v>
      </c>
    </row>
    <row r="5957" spans="1:5">
      <c r="A5957" s="1" t="s">
        <v>9800</v>
      </c>
      <c r="B5957" s="2">
        <v>0.59742526900000004</v>
      </c>
      <c r="C5957" s="2">
        <f t="shared" si="93"/>
        <v>-0.7431698349922442</v>
      </c>
      <c r="D5957" s="3">
        <v>4.4979074990000001</v>
      </c>
      <c r="E5957" s="1" t="s">
        <v>9801</v>
      </c>
    </row>
    <row r="5958" spans="1:5">
      <c r="A5958" s="1" t="s">
        <v>9802</v>
      </c>
      <c r="B5958" s="2">
        <v>0.59741977099999999</v>
      </c>
      <c r="C5958" s="2">
        <f t="shared" si="93"/>
        <v>-0.74318311192284081</v>
      </c>
      <c r="D5958" s="3">
        <v>0.58659680700000005</v>
      </c>
      <c r="E5958" s="1" t="s">
        <v>8</v>
      </c>
    </row>
    <row r="5959" spans="1:5">
      <c r="A5959" s="1" t="s">
        <v>9803</v>
      </c>
      <c r="B5959" s="2">
        <v>0.597199233</v>
      </c>
      <c r="C5959" s="2">
        <f t="shared" si="93"/>
        <v>-0.74371578230808788</v>
      </c>
      <c r="D5959" s="3">
        <v>0.23623082200000001</v>
      </c>
      <c r="E5959" s="1" t="s">
        <v>9804</v>
      </c>
    </row>
    <row r="5960" spans="1:5">
      <c r="A5960" s="1" t="s">
        <v>9805</v>
      </c>
      <c r="B5960" s="2">
        <v>0.59719513300000004</v>
      </c>
      <c r="C5960" s="2">
        <f t="shared" si="93"/>
        <v>-0.74372568699256403</v>
      </c>
      <c r="D5960" s="3">
        <v>0.99484108500000001</v>
      </c>
      <c r="E5960" s="1" t="s">
        <v>9806</v>
      </c>
    </row>
    <row r="5961" spans="1:5">
      <c r="A5961" s="1" t="s">
        <v>9807</v>
      </c>
      <c r="B5961" s="2">
        <v>0.59689725000000005</v>
      </c>
      <c r="C5961" s="2">
        <f t="shared" si="93"/>
        <v>-0.74444548780847775</v>
      </c>
      <c r="D5961" s="3">
        <v>0.99484108500000001</v>
      </c>
      <c r="E5961" s="1" t="s">
        <v>9808</v>
      </c>
    </row>
    <row r="5962" spans="1:5">
      <c r="A5962" s="1" t="s">
        <v>9809</v>
      </c>
      <c r="B5962" s="2">
        <v>0.59678225900000004</v>
      </c>
      <c r="C5962" s="2">
        <f t="shared" si="93"/>
        <v>-0.74472344674923086</v>
      </c>
      <c r="D5962" s="3">
        <v>1.553100938</v>
      </c>
      <c r="E5962" s="1" t="s">
        <v>9127</v>
      </c>
    </row>
    <row r="5963" spans="1:5">
      <c r="A5963" s="1" t="s">
        <v>9810</v>
      </c>
      <c r="B5963" s="2">
        <v>0.59627903500000001</v>
      </c>
      <c r="C5963" s="2">
        <f t="shared" si="93"/>
        <v>-0.74594048197778329</v>
      </c>
      <c r="D5963" s="3">
        <v>0.58659680700000005</v>
      </c>
      <c r="E5963" s="1" t="s">
        <v>7403</v>
      </c>
    </row>
    <row r="5964" spans="1:5">
      <c r="A5964" s="1" t="s">
        <v>9811</v>
      </c>
      <c r="B5964" s="2">
        <v>0.596105569</v>
      </c>
      <c r="C5964" s="2">
        <f t="shared" si="93"/>
        <v>-0.74636024341866192</v>
      </c>
      <c r="D5964" s="3">
        <v>1.553100938</v>
      </c>
      <c r="E5964" s="1" t="s">
        <v>8</v>
      </c>
    </row>
    <row r="5965" spans="1:5">
      <c r="A5965" s="1" t="s">
        <v>9812</v>
      </c>
      <c r="B5965" s="2">
        <v>0.59609422899999998</v>
      </c>
      <c r="C5965" s="2">
        <f t="shared" si="93"/>
        <v>-0.74638768875423678</v>
      </c>
      <c r="D5965" s="3">
        <v>0.58659680700000005</v>
      </c>
      <c r="E5965" s="1" t="s">
        <v>8</v>
      </c>
    </row>
    <row r="5966" spans="1:5">
      <c r="A5966" s="1" t="s">
        <v>9813</v>
      </c>
      <c r="B5966" s="2">
        <v>0.59604308500000003</v>
      </c>
      <c r="C5966" s="2">
        <f t="shared" si="93"/>
        <v>-0.74651147515761496</v>
      </c>
      <c r="D5966" s="3">
        <v>3.4492389889999999</v>
      </c>
      <c r="E5966" s="1" t="s">
        <v>9814</v>
      </c>
    </row>
    <row r="5967" spans="1:5">
      <c r="A5967" s="1" t="s">
        <v>9815</v>
      </c>
      <c r="B5967" s="2">
        <v>0.59593666000000001</v>
      </c>
      <c r="C5967" s="2">
        <f t="shared" si="93"/>
        <v>-0.7467690950052317</v>
      </c>
      <c r="D5967" s="3">
        <v>0.72232463700000005</v>
      </c>
      <c r="E5967" s="1" t="s">
        <v>6792</v>
      </c>
    </row>
    <row r="5968" spans="1:5">
      <c r="A5968" s="1" t="s">
        <v>9816</v>
      </c>
      <c r="B5968" s="2">
        <v>0.59590512799999995</v>
      </c>
      <c r="C5968" s="2">
        <f t="shared" si="93"/>
        <v>-0.74684543241930479</v>
      </c>
      <c r="D5968" s="3">
        <v>4.4979074990000001</v>
      </c>
      <c r="E5968" s="1" t="s">
        <v>9817</v>
      </c>
    </row>
    <row r="5969" spans="1:5">
      <c r="A5969" s="1" t="s">
        <v>9818</v>
      </c>
      <c r="B5969" s="2">
        <v>0.59586100900000005</v>
      </c>
      <c r="C5969" s="2">
        <f t="shared" si="93"/>
        <v>-0.74695224911859126</v>
      </c>
      <c r="D5969" s="3">
        <v>0.58659680700000005</v>
      </c>
      <c r="E5969" s="1" t="s">
        <v>7662</v>
      </c>
    </row>
    <row r="5970" spans="1:5">
      <c r="A5970" s="1" t="s">
        <v>9819</v>
      </c>
      <c r="B5970" s="2">
        <v>0.59574681399999996</v>
      </c>
      <c r="C5970" s="2">
        <f t="shared" si="93"/>
        <v>-0.74722876385358861</v>
      </c>
      <c r="D5970" s="3">
        <v>1.553100938</v>
      </c>
      <c r="E5970" s="1" t="s">
        <v>9820</v>
      </c>
    </row>
    <row r="5971" spans="1:5">
      <c r="A5971" s="1" t="s">
        <v>9821</v>
      </c>
      <c r="B5971" s="2">
        <v>0.59568682699999997</v>
      </c>
      <c r="C5971" s="2">
        <f t="shared" si="93"/>
        <v>-0.74737403916647682</v>
      </c>
      <c r="D5971" s="3">
        <v>0.72232463700000005</v>
      </c>
      <c r="E5971" s="1" t="s">
        <v>9822</v>
      </c>
    </row>
    <row r="5972" spans="1:5">
      <c r="A5972" s="1" t="s">
        <v>9823</v>
      </c>
      <c r="B5972" s="2">
        <v>0.59550472099999996</v>
      </c>
      <c r="C5972" s="2">
        <f t="shared" si="93"/>
        <v>-0.74781514945743544</v>
      </c>
      <c r="D5972" s="3">
        <v>0.30989878799999998</v>
      </c>
      <c r="E5972" s="1" t="s">
        <v>8</v>
      </c>
    </row>
    <row r="5973" spans="1:5">
      <c r="A5973" s="1" t="s">
        <v>9824</v>
      </c>
      <c r="B5973" s="2">
        <v>0.59543852399999997</v>
      </c>
      <c r="C5973" s="2">
        <f t="shared" si="93"/>
        <v>-0.74797553003664619</v>
      </c>
      <c r="D5973" s="3">
        <v>0.99484108500000001</v>
      </c>
      <c r="E5973" s="1" t="s">
        <v>1939</v>
      </c>
    </row>
    <row r="5974" spans="1:5">
      <c r="A5974" s="1" t="s">
        <v>9825</v>
      </c>
      <c r="B5974" s="2">
        <v>0.59540183000000002</v>
      </c>
      <c r="C5974" s="2">
        <f t="shared" si="93"/>
        <v>-0.74806443910270048</v>
      </c>
      <c r="D5974" s="3">
        <v>0.72232463700000005</v>
      </c>
      <c r="E5974" s="1" t="s">
        <v>8</v>
      </c>
    </row>
    <row r="5975" spans="1:5">
      <c r="A5975" s="1" t="s">
        <v>9826</v>
      </c>
      <c r="B5975" s="2">
        <v>0.59534904099999997</v>
      </c>
      <c r="C5975" s="2">
        <f t="shared" si="93"/>
        <v>-0.74819235574826981</v>
      </c>
      <c r="D5975" s="3">
        <v>2.3517812199999999</v>
      </c>
      <c r="E5975" s="1" t="s">
        <v>7487</v>
      </c>
    </row>
    <row r="5976" spans="1:5">
      <c r="A5976" s="1" t="s">
        <v>9827</v>
      </c>
      <c r="B5976" s="2">
        <v>0.59530630299999998</v>
      </c>
      <c r="C5976" s="2">
        <f t="shared" si="93"/>
        <v>-0.74829592543532442</v>
      </c>
      <c r="D5976" s="3">
        <v>4.4979074990000001</v>
      </c>
      <c r="E5976" s="1" t="s">
        <v>9828</v>
      </c>
    </row>
    <row r="5977" spans="1:5">
      <c r="A5977" s="1" t="s">
        <v>9829</v>
      </c>
      <c r="B5977" s="2">
        <v>0.59520895100000004</v>
      </c>
      <c r="C5977" s="2">
        <f t="shared" si="93"/>
        <v>-0.74853187242963903</v>
      </c>
      <c r="D5977" s="3">
        <v>2.3517812199999999</v>
      </c>
      <c r="E5977" s="1" t="s">
        <v>3756</v>
      </c>
    </row>
    <row r="5978" spans="1:5">
      <c r="A5978" s="1" t="s">
        <v>9830</v>
      </c>
      <c r="B5978" s="2">
        <v>0.595129872</v>
      </c>
      <c r="C5978" s="2">
        <f t="shared" si="93"/>
        <v>-0.74872356050886824</v>
      </c>
      <c r="D5978" s="3">
        <v>3.4492389889999999</v>
      </c>
      <c r="E5978" s="1" t="s">
        <v>9831</v>
      </c>
    </row>
    <row r="5979" spans="1:5">
      <c r="A5979" s="1" t="s">
        <v>9832</v>
      </c>
      <c r="B5979" s="2">
        <v>0.595099351</v>
      </c>
      <c r="C5979" s="2">
        <f t="shared" si="93"/>
        <v>-0.74879755045047225</v>
      </c>
      <c r="D5979" s="3">
        <v>1.553100938</v>
      </c>
      <c r="E5979" s="1" t="s">
        <v>7570</v>
      </c>
    </row>
    <row r="5980" spans="1:5">
      <c r="A5980" s="1" t="s">
        <v>9833</v>
      </c>
      <c r="B5980" s="2">
        <v>0.59503984300000001</v>
      </c>
      <c r="C5980" s="2">
        <f t="shared" si="93"/>
        <v>-0.7489418224767993</v>
      </c>
      <c r="D5980" s="3">
        <v>1.553100938</v>
      </c>
      <c r="E5980" s="1" t="s">
        <v>9834</v>
      </c>
    </row>
    <row r="5981" spans="1:5">
      <c r="A5981" s="1" t="s">
        <v>9835</v>
      </c>
      <c r="B5981" s="2">
        <v>0.59490692599999995</v>
      </c>
      <c r="C5981" s="2">
        <f t="shared" si="93"/>
        <v>-0.74926412041909907</v>
      </c>
      <c r="D5981" s="3">
        <v>0.72232463700000005</v>
      </c>
      <c r="E5981" s="1" t="s">
        <v>8</v>
      </c>
    </row>
    <row r="5982" spans="1:5">
      <c r="A5982" s="1" t="s">
        <v>9836</v>
      </c>
      <c r="B5982" s="2">
        <v>0.59488754899999996</v>
      </c>
      <c r="C5982" s="2">
        <f t="shared" si="93"/>
        <v>-0.74931111189938771</v>
      </c>
      <c r="D5982" s="3">
        <v>1.553100938</v>
      </c>
      <c r="E5982" s="1" t="s">
        <v>9837</v>
      </c>
    </row>
    <row r="5983" spans="1:5">
      <c r="A5983" s="1" t="s">
        <v>9838</v>
      </c>
      <c r="B5983" s="2">
        <v>0.59464538</v>
      </c>
      <c r="C5983" s="2">
        <f t="shared" si="93"/>
        <v>-0.74989852904718779</v>
      </c>
      <c r="D5983" s="3">
        <v>0.99484108500000001</v>
      </c>
      <c r="E5983" s="1" t="s">
        <v>9839</v>
      </c>
    </row>
    <row r="5984" spans="1:5">
      <c r="A5984" s="1" t="s">
        <v>9840</v>
      </c>
      <c r="B5984" s="2">
        <v>0.59463210600000005</v>
      </c>
      <c r="C5984" s="2">
        <f t="shared" si="93"/>
        <v>-0.74993073403584498</v>
      </c>
      <c r="D5984" s="3">
        <v>3.4492389889999999</v>
      </c>
      <c r="E5984" s="1" t="s">
        <v>9841</v>
      </c>
    </row>
    <row r="5985" spans="1:5">
      <c r="A5985" s="1" t="s">
        <v>9842</v>
      </c>
      <c r="B5985" s="2">
        <v>0.59456689100000004</v>
      </c>
      <c r="C5985" s="2">
        <f t="shared" si="93"/>
        <v>-0.7500889671951787</v>
      </c>
      <c r="D5985" s="3">
        <v>0.99484108500000001</v>
      </c>
      <c r="E5985" s="1" t="s">
        <v>9843</v>
      </c>
    </row>
    <row r="5986" spans="1:5">
      <c r="A5986" s="1" t="s">
        <v>9844</v>
      </c>
      <c r="B5986" s="2">
        <v>0.59443390799999996</v>
      </c>
      <c r="C5986" s="2">
        <f t="shared" si="93"/>
        <v>-0.7504116817225096</v>
      </c>
      <c r="D5986" s="3">
        <v>1.553100938</v>
      </c>
      <c r="E5986" s="1" t="s">
        <v>9845</v>
      </c>
    </row>
    <row r="5987" spans="1:5">
      <c r="A5987" s="1" t="s">
        <v>9846</v>
      </c>
      <c r="B5987" s="2">
        <v>0.59440814500000005</v>
      </c>
      <c r="C5987" s="2">
        <f t="shared" si="93"/>
        <v>-0.75047421004954906</v>
      </c>
      <c r="D5987" s="3">
        <v>0.72232463700000005</v>
      </c>
      <c r="E5987" s="1" t="s">
        <v>8</v>
      </c>
    </row>
    <row r="5988" spans="1:5">
      <c r="A5988" s="1" t="s">
        <v>9847</v>
      </c>
      <c r="B5988" s="2">
        <v>0.59414225899999995</v>
      </c>
      <c r="C5988" s="2">
        <f t="shared" si="93"/>
        <v>-0.75111968948188923</v>
      </c>
      <c r="D5988" s="3">
        <v>4.4979074990000001</v>
      </c>
      <c r="E5988" s="1" t="s">
        <v>9848</v>
      </c>
    </row>
    <row r="5989" spans="1:5">
      <c r="A5989" s="1" t="s">
        <v>9849</v>
      </c>
      <c r="B5989" s="2">
        <v>0.59413520399999997</v>
      </c>
      <c r="C5989" s="2">
        <f t="shared" si="93"/>
        <v>-0.75113682052043951</v>
      </c>
      <c r="D5989" s="3">
        <v>2.3517812199999999</v>
      </c>
      <c r="E5989" s="1" t="s">
        <v>9850</v>
      </c>
    </row>
    <row r="5990" spans="1:5">
      <c r="A5990" s="1" t="s">
        <v>9851</v>
      </c>
      <c r="B5990" s="2">
        <v>0.59408148900000002</v>
      </c>
      <c r="C5990" s="2">
        <f t="shared" si="93"/>
        <v>-0.7512672586208814</v>
      </c>
      <c r="D5990" s="3">
        <v>3.4492389889999999</v>
      </c>
      <c r="E5990" s="1" t="s">
        <v>9852</v>
      </c>
    </row>
    <row r="5991" spans="1:5">
      <c r="A5991" s="1" t="s">
        <v>9853</v>
      </c>
      <c r="B5991" s="2">
        <v>0.59402757900000003</v>
      </c>
      <c r="C5991" s="2">
        <f t="shared" si="93"/>
        <v>-0.75139818210560594</v>
      </c>
      <c r="D5991" s="3">
        <v>0.43015398100000002</v>
      </c>
      <c r="E5991" s="1" t="s">
        <v>9854</v>
      </c>
    </row>
    <row r="5992" spans="1:5">
      <c r="A5992" s="1" t="s">
        <v>9855</v>
      </c>
      <c r="B5992" s="2">
        <v>0.59396851500000003</v>
      </c>
      <c r="C5992" s="2">
        <f t="shared" si="93"/>
        <v>-0.75154163601154989</v>
      </c>
      <c r="D5992" s="3">
        <v>4.4979074990000001</v>
      </c>
      <c r="E5992" s="1" t="s">
        <v>8</v>
      </c>
    </row>
    <row r="5993" spans="1:5">
      <c r="A5993" s="1" t="s">
        <v>9856</v>
      </c>
      <c r="B5993" s="2">
        <v>0.59389241999999998</v>
      </c>
      <c r="C5993" s="2">
        <f t="shared" si="93"/>
        <v>-0.7517264756271177</v>
      </c>
      <c r="D5993" s="3">
        <v>1.553100938</v>
      </c>
      <c r="E5993" s="1" t="s">
        <v>8</v>
      </c>
    </row>
    <row r="5994" spans="1:5">
      <c r="A5994" s="1" t="s">
        <v>9857</v>
      </c>
      <c r="B5994" s="2">
        <v>0.59371608200000003</v>
      </c>
      <c r="C5994" s="2">
        <f t="shared" si="93"/>
        <v>-0.75215490294059917</v>
      </c>
      <c r="D5994" s="3">
        <v>0.58659680700000005</v>
      </c>
      <c r="E5994" s="1" t="s">
        <v>9305</v>
      </c>
    </row>
    <row r="5995" spans="1:5">
      <c r="A5995" s="1" t="s">
        <v>9858</v>
      </c>
      <c r="B5995" s="2">
        <v>0.59364214800000004</v>
      </c>
      <c r="C5995" s="2">
        <f t="shared" si="93"/>
        <v>-0.75233456938429899</v>
      </c>
      <c r="D5995" s="3">
        <v>0.72232463700000005</v>
      </c>
      <c r="E5995" s="1" t="s">
        <v>9859</v>
      </c>
    </row>
    <row r="5996" spans="1:5">
      <c r="A5996" s="1" t="s">
        <v>9860</v>
      </c>
      <c r="B5996" s="2">
        <v>0.59362007000000006</v>
      </c>
      <c r="C5996" s="2">
        <f t="shared" si="93"/>
        <v>-0.75238822530063065</v>
      </c>
      <c r="D5996" s="3">
        <v>1.553100938</v>
      </c>
      <c r="E5996" s="1" t="s">
        <v>9861</v>
      </c>
    </row>
    <row r="5997" spans="1:5">
      <c r="A5997" s="1" t="s">
        <v>9862</v>
      </c>
      <c r="B5997" s="2">
        <v>0.59351644000000003</v>
      </c>
      <c r="C5997" s="2">
        <f t="shared" si="93"/>
        <v>-0.75264010279948235</v>
      </c>
      <c r="D5997" s="3">
        <v>0.208899949</v>
      </c>
      <c r="E5997" s="1" t="s">
        <v>7541</v>
      </c>
    </row>
    <row r="5998" spans="1:5">
      <c r="A5998" s="1" t="s">
        <v>9863</v>
      </c>
      <c r="B5998" s="2">
        <v>0.59339716300000001</v>
      </c>
      <c r="C5998" s="2">
        <f t="shared" si="93"/>
        <v>-0.75293006550028285</v>
      </c>
      <c r="D5998" s="3">
        <v>0.43015398100000002</v>
      </c>
      <c r="E5998" s="1" t="s">
        <v>8</v>
      </c>
    </row>
    <row r="5999" spans="1:5">
      <c r="A5999" s="1" t="s">
        <v>9864</v>
      </c>
      <c r="B5999" s="2">
        <v>0.59335548400000004</v>
      </c>
      <c r="C5999" s="2">
        <f t="shared" si="93"/>
        <v>-0.75303140100062638</v>
      </c>
      <c r="D5999" s="3">
        <v>0.43015398100000002</v>
      </c>
      <c r="E5999" s="1" t="s">
        <v>9213</v>
      </c>
    </row>
    <row r="6000" spans="1:5">
      <c r="A6000" s="1" t="s">
        <v>9865</v>
      </c>
      <c r="B6000" s="2">
        <v>0.59333469000000005</v>
      </c>
      <c r="C6000" s="2">
        <f t="shared" si="93"/>
        <v>-0.75308196078672818</v>
      </c>
      <c r="D6000" s="3">
        <v>1.553100938</v>
      </c>
      <c r="E6000" s="1" t="s">
        <v>2908</v>
      </c>
    </row>
    <row r="6001" spans="1:5">
      <c r="A6001" s="1" t="s">
        <v>9866</v>
      </c>
      <c r="B6001" s="2">
        <v>0.59330910400000003</v>
      </c>
      <c r="C6001" s="2">
        <f t="shared" si="93"/>
        <v>-0.75314417456226657</v>
      </c>
      <c r="D6001" s="3">
        <v>0.30989878799999998</v>
      </c>
      <c r="E6001" s="1" t="s">
        <v>9867</v>
      </c>
    </row>
    <row r="6002" spans="1:5">
      <c r="A6002" s="1" t="s">
        <v>9868</v>
      </c>
      <c r="B6002" s="2">
        <v>0.59306334800000005</v>
      </c>
      <c r="C6002" s="2">
        <f t="shared" si="93"/>
        <v>-0.75374188056419267</v>
      </c>
      <c r="D6002" s="3">
        <v>2.3517812199999999</v>
      </c>
      <c r="E6002" s="1" t="s">
        <v>9869</v>
      </c>
    </row>
    <row r="6003" spans="1:5">
      <c r="A6003" s="1" t="s">
        <v>9870</v>
      </c>
      <c r="B6003" s="2">
        <v>0.59301125799999999</v>
      </c>
      <c r="C6003" s="2">
        <f t="shared" si="93"/>
        <v>-0.75386860106617137</v>
      </c>
      <c r="D6003" s="3">
        <v>3.4492389889999999</v>
      </c>
      <c r="E6003" s="1" t="s">
        <v>8</v>
      </c>
    </row>
    <row r="6004" spans="1:5">
      <c r="A6004" s="1" t="s">
        <v>9871</v>
      </c>
      <c r="B6004" s="2">
        <v>0.59290236900000004</v>
      </c>
      <c r="C6004" s="2">
        <f t="shared" si="93"/>
        <v>-0.75413353371754188</v>
      </c>
      <c r="D6004" s="3">
        <v>0.99484108500000001</v>
      </c>
      <c r="E6004" s="1" t="s">
        <v>9872</v>
      </c>
    </row>
    <row r="6005" spans="1:5">
      <c r="A6005" s="1" t="s">
        <v>9873</v>
      </c>
      <c r="B6005" s="2">
        <v>0.59288312700000001</v>
      </c>
      <c r="C6005" s="2">
        <f t="shared" si="93"/>
        <v>-0.754180355572039</v>
      </c>
      <c r="D6005" s="3">
        <v>1.553100938</v>
      </c>
      <c r="E6005" s="1" t="s">
        <v>8</v>
      </c>
    </row>
    <row r="6006" spans="1:5">
      <c r="A6006" s="1" t="s">
        <v>9874</v>
      </c>
      <c r="B6006" s="2">
        <v>0.59287200299999998</v>
      </c>
      <c r="C6006" s="2">
        <f t="shared" si="93"/>
        <v>-0.75420742446548816</v>
      </c>
      <c r="D6006" s="3">
        <v>0.43015398100000002</v>
      </c>
      <c r="E6006" s="1" t="s">
        <v>9875</v>
      </c>
    </row>
    <row r="6007" spans="1:5">
      <c r="A6007" s="1" t="s">
        <v>9876</v>
      </c>
      <c r="B6007" s="2">
        <v>0.59277663999999997</v>
      </c>
      <c r="C6007" s="2">
        <f t="shared" si="93"/>
        <v>-0.7544394995044017</v>
      </c>
      <c r="D6007" s="3">
        <v>0.30989878799999998</v>
      </c>
      <c r="E6007" s="1" t="s">
        <v>8</v>
      </c>
    </row>
    <row r="6008" spans="1:5">
      <c r="A6008" s="1" t="s">
        <v>9877</v>
      </c>
      <c r="B6008" s="2">
        <v>0.59261200400000003</v>
      </c>
      <c r="C6008" s="2">
        <f t="shared" si="93"/>
        <v>-0.75484024493668012</v>
      </c>
      <c r="D6008" s="3">
        <v>3.4492389889999999</v>
      </c>
      <c r="E6008" s="1" t="s">
        <v>7405</v>
      </c>
    </row>
    <row r="6009" spans="1:5">
      <c r="A6009" s="1" t="s">
        <v>9878</v>
      </c>
      <c r="B6009" s="2">
        <v>0.59248476800000005</v>
      </c>
      <c r="C6009" s="2">
        <f t="shared" si="93"/>
        <v>-0.75515003018167415</v>
      </c>
      <c r="D6009" s="3">
        <v>0.58659680700000005</v>
      </c>
      <c r="E6009" s="1" t="s">
        <v>9879</v>
      </c>
    </row>
    <row r="6010" spans="1:5">
      <c r="A6010" s="1" t="s">
        <v>9880</v>
      </c>
      <c r="B6010" s="2">
        <v>0.59245679200000001</v>
      </c>
      <c r="C6010" s="2">
        <f t="shared" si="93"/>
        <v>-0.75521815309648099</v>
      </c>
      <c r="D6010" s="3">
        <v>3.4492389889999999</v>
      </c>
      <c r="E6010" s="1" t="s">
        <v>8</v>
      </c>
    </row>
    <row r="6011" spans="1:5">
      <c r="A6011" s="1" t="s">
        <v>9881</v>
      </c>
      <c r="B6011" s="2">
        <v>0.59232454499999998</v>
      </c>
      <c r="C6011" s="2">
        <f t="shared" si="93"/>
        <v>-0.75554022449633607</v>
      </c>
      <c r="D6011" s="3">
        <v>0.72232463700000005</v>
      </c>
      <c r="E6011" s="1" t="s">
        <v>9882</v>
      </c>
    </row>
    <row r="6012" spans="1:5">
      <c r="A6012" s="1" t="s">
        <v>9883</v>
      </c>
      <c r="B6012" s="2">
        <v>0.59224625600000003</v>
      </c>
      <c r="C6012" s="2">
        <f t="shared" si="93"/>
        <v>-0.75573092167057887</v>
      </c>
      <c r="D6012" s="3">
        <v>4.4979074990000001</v>
      </c>
      <c r="E6012" s="1" t="s">
        <v>9884</v>
      </c>
    </row>
    <row r="6013" spans="1:5">
      <c r="A6013" s="1" t="s">
        <v>9885</v>
      </c>
      <c r="B6013" s="2">
        <v>0.59210206399999998</v>
      </c>
      <c r="C6013" s="2">
        <f t="shared" si="93"/>
        <v>-0.75608221204833481</v>
      </c>
      <c r="D6013" s="3">
        <v>0.43015398100000002</v>
      </c>
      <c r="E6013" s="1" t="s">
        <v>9886</v>
      </c>
    </row>
    <row r="6014" spans="1:5">
      <c r="A6014" s="1" t="s">
        <v>9887</v>
      </c>
      <c r="B6014" s="2">
        <v>0.59187458500000001</v>
      </c>
      <c r="C6014" s="2">
        <f t="shared" si="93"/>
        <v>-0.75663658586900395</v>
      </c>
      <c r="D6014" s="3">
        <v>2.3517812199999999</v>
      </c>
      <c r="E6014" s="1" t="s">
        <v>9888</v>
      </c>
    </row>
    <row r="6015" spans="1:5">
      <c r="A6015" s="1" t="s">
        <v>9889</v>
      </c>
      <c r="B6015" s="2">
        <v>0.59184817300000003</v>
      </c>
      <c r="C6015" s="2">
        <f t="shared" si="93"/>
        <v>-0.75670096658850716</v>
      </c>
      <c r="D6015" s="3">
        <v>0.58659680700000005</v>
      </c>
      <c r="E6015" s="1" t="s">
        <v>8</v>
      </c>
    </row>
    <row r="6016" spans="1:5">
      <c r="A6016" s="1" t="s">
        <v>9890</v>
      </c>
      <c r="B6016" s="2">
        <v>0.59179708099999995</v>
      </c>
      <c r="C6016" s="2">
        <f t="shared" si="93"/>
        <v>-0.75682551433594403</v>
      </c>
      <c r="D6016" s="3">
        <v>1.553100938</v>
      </c>
      <c r="E6016" s="1" t="s">
        <v>9891</v>
      </c>
    </row>
    <row r="6017" spans="1:5">
      <c r="A6017" s="1" t="s">
        <v>9892</v>
      </c>
      <c r="B6017" s="2">
        <v>0.59175540699999996</v>
      </c>
      <c r="C6017" s="2">
        <f t="shared" si="93"/>
        <v>-0.756927111643657</v>
      </c>
      <c r="D6017" s="3">
        <v>0.72232463700000005</v>
      </c>
      <c r="E6017" s="1" t="s">
        <v>9893</v>
      </c>
    </row>
    <row r="6018" spans="1:5">
      <c r="A6018" s="1" t="s">
        <v>9894</v>
      </c>
      <c r="B6018" s="2">
        <v>0.59161918899999999</v>
      </c>
      <c r="C6018" s="2">
        <f t="shared" si="93"/>
        <v>-0.75725924828848956</v>
      </c>
      <c r="D6018" s="3">
        <v>0.58659680700000005</v>
      </c>
      <c r="E6018" s="1" t="s">
        <v>6937</v>
      </c>
    </row>
    <row r="6019" spans="1:5">
      <c r="A6019" s="1" t="s">
        <v>9895</v>
      </c>
      <c r="B6019" s="2">
        <v>0.591574673</v>
      </c>
      <c r="C6019" s="2">
        <f t="shared" ref="C6019:C6082" si="94">LOG(B6019,2)</f>
        <v>-0.75736780702012785</v>
      </c>
      <c r="D6019" s="3">
        <v>0.72232463700000005</v>
      </c>
      <c r="E6019" s="1" t="s">
        <v>8</v>
      </c>
    </row>
    <row r="6020" spans="1:5">
      <c r="A6020" s="1" t="s">
        <v>9896</v>
      </c>
      <c r="B6020" s="2">
        <v>0.59143364399999998</v>
      </c>
      <c r="C6020" s="2">
        <f t="shared" si="94"/>
        <v>-0.75771178066251332</v>
      </c>
      <c r="D6020" s="3">
        <v>5.8381831000000002E-2</v>
      </c>
      <c r="E6020" s="1" t="s">
        <v>8531</v>
      </c>
    </row>
    <row r="6021" spans="1:5">
      <c r="A6021" s="1" t="s">
        <v>9897</v>
      </c>
      <c r="B6021" s="2">
        <v>0.59142745299999999</v>
      </c>
      <c r="C6021" s="2">
        <f t="shared" si="94"/>
        <v>-0.75772688256250964</v>
      </c>
      <c r="D6021" s="3">
        <v>0.99484108500000001</v>
      </c>
      <c r="E6021" s="1" t="s">
        <v>8</v>
      </c>
    </row>
    <row r="6022" spans="1:5">
      <c r="A6022" s="1" t="s">
        <v>9898</v>
      </c>
      <c r="B6022" s="2">
        <v>0.59135600799999999</v>
      </c>
      <c r="C6022" s="2">
        <f t="shared" si="94"/>
        <v>-0.75790117202583118</v>
      </c>
      <c r="D6022" s="3">
        <v>0.58659680700000005</v>
      </c>
      <c r="E6022" s="1" t="s">
        <v>8</v>
      </c>
    </row>
    <row r="6023" spans="1:5">
      <c r="A6023" s="1" t="s">
        <v>9899</v>
      </c>
      <c r="B6023" s="2">
        <v>0.59133229899999995</v>
      </c>
      <c r="C6023" s="2">
        <f t="shared" si="94"/>
        <v>-0.75795901458084192</v>
      </c>
      <c r="D6023" s="3">
        <v>9.5435872000000005E-2</v>
      </c>
      <c r="E6023" s="1" t="s">
        <v>6897</v>
      </c>
    </row>
    <row r="6024" spans="1:5">
      <c r="A6024" s="1" t="s">
        <v>9900</v>
      </c>
      <c r="B6024" s="2">
        <v>0.59101925399999999</v>
      </c>
      <c r="C6024" s="2">
        <f t="shared" si="94"/>
        <v>-0.75872296414978724</v>
      </c>
      <c r="D6024" s="3">
        <v>0.23623082200000001</v>
      </c>
      <c r="E6024" s="1" t="s">
        <v>7409</v>
      </c>
    </row>
    <row r="6025" spans="1:5">
      <c r="A6025" s="1" t="s">
        <v>9901</v>
      </c>
      <c r="B6025" s="2">
        <v>0.59068591800000003</v>
      </c>
      <c r="C6025" s="2">
        <f t="shared" si="94"/>
        <v>-0.75953687648308243</v>
      </c>
      <c r="D6025" s="3">
        <v>0.43015398100000002</v>
      </c>
      <c r="E6025" s="1" t="s">
        <v>8509</v>
      </c>
    </row>
    <row r="6026" spans="1:5">
      <c r="A6026" s="1" t="s">
        <v>9902</v>
      </c>
      <c r="B6026" s="2">
        <v>0.59062474499999995</v>
      </c>
      <c r="C6026" s="2">
        <f t="shared" si="94"/>
        <v>-0.7596862935442833</v>
      </c>
      <c r="D6026" s="3">
        <v>0.99484108500000001</v>
      </c>
      <c r="E6026" s="1" t="s">
        <v>9903</v>
      </c>
    </row>
    <row r="6027" spans="1:5">
      <c r="A6027" s="1" t="s">
        <v>9904</v>
      </c>
      <c r="B6027" s="2">
        <v>0.59052812799999999</v>
      </c>
      <c r="C6027" s="2">
        <f t="shared" si="94"/>
        <v>-0.75992231526553999</v>
      </c>
      <c r="D6027" s="3">
        <v>2.3517812199999999</v>
      </c>
      <c r="E6027" s="1" t="s">
        <v>9905</v>
      </c>
    </row>
    <row r="6028" spans="1:5">
      <c r="A6028" s="1" t="s">
        <v>9906</v>
      </c>
      <c r="B6028" s="2">
        <v>0.59052422900000001</v>
      </c>
      <c r="C6028" s="2">
        <f t="shared" si="94"/>
        <v>-0.7599318407839154</v>
      </c>
      <c r="D6028" s="3">
        <v>4.4979074990000001</v>
      </c>
      <c r="E6028" s="1" t="s">
        <v>9907</v>
      </c>
    </row>
    <row r="6029" spans="1:5">
      <c r="A6029" s="1" t="s">
        <v>9908</v>
      </c>
      <c r="B6029" s="2">
        <v>0.59046091599999995</v>
      </c>
      <c r="C6029" s="2">
        <f t="shared" si="94"/>
        <v>-0.76008652749034533</v>
      </c>
      <c r="D6029" s="3">
        <v>1.553100938</v>
      </c>
      <c r="E6029" s="1" t="s">
        <v>9909</v>
      </c>
    </row>
    <row r="6030" spans="1:5">
      <c r="A6030" s="1" t="s">
        <v>9910</v>
      </c>
      <c r="B6030" s="2">
        <v>0.59023540699999999</v>
      </c>
      <c r="C6030" s="2">
        <f t="shared" si="94"/>
        <v>-0.76063762723308903</v>
      </c>
      <c r="D6030" s="3">
        <v>4.4979074990000001</v>
      </c>
      <c r="E6030" s="1" t="s">
        <v>9911</v>
      </c>
    </row>
    <row r="6031" spans="1:5">
      <c r="A6031" s="1" t="s">
        <v>9912</v>
      </c>
      <c r="B6031" s="2">
        <v>0.58967736199999998</v>
      </c>
      <c r="C6031" s="2">
        <f t="shared" si="94"/>
        <v>-0.76200228542693882</v>
      </c>
      <c r="D6031" s="3">
        <v>0.72232463700000005</v>
      </c>
      <c r="E6031" s="1" t="s">
        <v>8</v>
      </c>
    </row>
    <row r="6032" spans="1:5">
      <c r="A6032" s="1" t="s">
        <v>9913</v>
      </c>
      <c r="B6032" s="2">
        <v>0.58952376200000001</v>
      </c>
      <c r="C6032" s="2">
        <f t="shared" si="94"/>
        <v>-0.76237812964048923</v>
      </c>
      <c r="D6032" s="3">
        <v>0.99484108500000001</v>
      </c>
      <c r="E6032" s="1" t="s">
        <v>9914</v>
      </c>
    </row>
    <row r="6033" spans="1:5">
      <c r="A6033" s="1" t="s">
        <v>9915</v>
      </c>
      <c r="B6033" s="2">
        <v>0.58951930399999997</v>
      </c>
      <c r="C6033" s="2">
        <f t="shared" si="94"/>
        <v>-0.7623890393937931</v>
      </c>
      <c r="D6033" s="3">
        <v>2.3517812199999999</v>
      </c>
      <c r="E6033" s="1" t="s">
        <v>9916</v>
      </c>
    </row>
    <row r="6034" spans="1:5">
      <c r="A6034" s="1" t="s">
        <v>9917</v>
      </c>
      <c r="B6034" s="2">
        <v>0.58951073099999995</v>
      </c>
      <c r="C6034" s="2">
        <f t="shared" si="94"/>
        <v>-0.76241001973223843</v>
      </c>
      <c r="D6034" s="3">
        <v>0.58659680700000005</v>
      </c>
      <c r="E6034" s="1" t="s">
        <v>8</v>
      </c>
    </row>
    <row r="6035" spans="1:5">
      <c r="A6035" s="1" t="s">
        <v>9918</v>
      </c>
      <c r="B6035" s="2">
        <v>0.58928599699999995</v>
      </c>
      <c r="C6035" s="2">
        <f t="shared" si="94"/>
        <v>-0.76296011055544155</v>
      </c>
      <c r="D6035" s="3">
        <v>1.553100938</v>
      </c>
      <c r="E6035" s="1" t="s">
        <v>7824</v>
      </c>
    </row>
    <row r="6036" spans="1:5">
      <c r="A6036" s="1" t="s">
        <v>9919</v>
      </c>
      <c r="B6036" s="2">
        <v>0.58927104699999999</v>
      </c>
      <c r="C6036" s="2">
        <f t="shared" si="94"/>
        <v>-0.76299671173817107</v>
      </c>
      <c r="D6036" s="3">
        <v>1.553100938</v>
      </c>
      <c r="E6036" s="1" t="s">
        <v>2564</v>
      </c>
    </row>
    <row r="6037" spans="1:5">
      <c r="A6037" s="1" t="s">
        <v>9920</v>
      </c>
      <c r="B6037" s="2">
        <v>0.58903547899999997</v>
      </c>
      <c r="C6037" s="2">
        <f t="shared" si="94"/>
        <v>-0.76357356128015508</v>
      </c>
      <c r="D6037" s="3">
        <v>3.4492389889999999</v>
      </c>
      <c r="E6037" s="1" t="s">
        <v>9921</v>
      </c>
    </row>
    <row r="6038" spans="1:5">
      <c r="A6038" s="1" t="s">
        <v>9922</v>
      </c>
      <c r="B6038" s="2">
        <v>0.58867888599999996</v>
      </c>
      <c r="C6038" s="2">
        <f t="shared" si="94"/>
        <v>-0.76444721109495928</v>
      </c>
      <c r="D6038" s="3">
        <v>0.58659680700000005</v>
      </c>
      <c r="E6038" s="1" t="s">
        <v>9923</v>
      </c>
    </row>
    <row r="6039" spans="1:5">
      <c r="A6039" s="1" t="s">
        <v>9924</v>
      </c>
      <c r="B6039" s="2">
        <v>0.58861601200000002</v>
      </c>
      <c r="C6039" s="2">
        <f t="shared" si="94"/>
        <v>-0.76460130673954418</v>
      </c>
      <c r="D6039" s="3">
        <v>0.99484108500000001</v>
      </c>
      <c r="E6039" s="1" t="s">
        <v>8</v>
      </c>
    </row>
    <row r="6040" spans="1:5">
      <c r="A6040" s="1" t="s">
        <v>9925</v>
      </c>
      <c r="B6040" s="2">
        <v>0.58854883400000002</v>
      </c>
      <c r="C6040" s="2">
        <f t="shared" si="94"/>
        <v>-0.76476596909399941</v>
      </c>
      <c r="D6040" s="3">
        <v>0.72232463700000005</v>
      </c>
      <c r="E6040" s="1" t="s">
        <v>9926</v>
      </c>
    </row>
    <row r="6041" spans="1:5">
      <c r="A6041" s="1" t="s">
        <v>9927</v>
      </c>
      <c r="B6041" s="2">
        <v>0.58842533799999996</v>
      </c>
      <c r="C6041" s="2">
        <f t="shared" si="94"/>
        <v>-0.76506872351573962</v>
      </c>
      <c r="D6041" s="3">
        <v>2.3517812199999999</v>
      </c>
      <c r="E6041" s="1" t="s">
        <v>8</v>
      </c>
    </row>
    <row r="6042" spans="1:5">
      <c r="A6042" s="1" t="s">
        <v>9928</v>
      </c>
      <c r="B6042" s="2">
        <v>0.58833113100000001</v>
      </c>
      <c r="C6042" s="2">
        <f t="shared" si="94"/>
        <v>-0.76529971773686822</v>
      </c>
      <c r="D6042" s="3">
        <v>0.72232463700000005</v>
      </c>
      <c r="E6042" s="1" t="s">
        <v>9929</v>
      </c>
    </row>
    <row r="6043" spans="1:5">
      <c r="A6043" s="1" t="s">
        <v>9930</v>
      </c>
      <c r="B6043" s="2">
        <v>0.58815788599999996</v>
      </c>
      <c r="C6043" s="2">
        <f t="shared" si="94"/>
        <v>-0.76572460857826807</v>
      </c>
      <c r="D6043" s="3">
        <v>2.3517812199999999</v>
      </c>
      <c r="E6043" s="1" t="s">
        <v>9931</v>
      </c>
    </row>
    <row r="6044" spans="1:5">
      <c r="A6044" s="1" t="s">
        <v>9932</v>
      </c>
      <c r="B6044" s="2">
        <v>0.58766945100000001</v>
      </c>
      <c r="C6044" s="2">
        <f t="shared" si="94"/>
        <v>-0.7669231906670726</v>
      </c>
      <c r="D6044" s="3">
        <v>2.3517812199999999</v>
      </c>
      <c r="E6044" s="1" t="s">
        <v>8</v>
      </c>
    </row>
    <row r="6045" spans="1:5">
      <c r="A6045" s="1" t="s">
        <v>9933</v>
      </c>
      <c r="B6045" s="2">
        <v>0.58750042899999999</v>
      </c>
      <c r="C6045" s="2">
        <f t="shared" si="94"/>
        <v>-0.76733818973577339</v>
      </c>
      <c r="D6045" s="3">
        <v>1.553100938</v>
      </c>
      <c r="E6045" s="1" t="s">
        <v>9934</v>
      </c>
    </row>
    <row r="6046" spans="1:5">
      <c r="A6046" s="1" t="s">
        <v>9935</v>
      </c>
      <c r="B6046" s="2">
        <v>0.58721393399999999</v>
      </c>
      <c r="C6046" s="2">
        <f t="shared" si="94"/>
        <v>-0.76804189258806299</v>
      </c>
      <c r="D6046" s="3">
        <v>2.3517812199999999</v>
      </c>
      <c r="E6046" s="1" t="s">
        <v>6722</v>
      </c>
    </row>
    <row r="6047" spans="1:5">
      <c r="A6047" s="1" t="s">
        <v>9936</v>
      </c>
      <c r="B6047" s="2">
        <v>0.58717413699999998</v>
      </c>
      <c r="C6047" s="2">
        <f t="shared" si="94"/>
        <v>-0.76813967105836944</v>
      </c>
      <c r="D6047" s="3">
        <v>1.553100938</v>
      </c>
      <c r="E6047" s="1" t="s">
        <v>8</v>
      </c>
    </row>
    <row r="6048" spans="1:5">
      <c r="A6048" s="1" t="s">
        <v>9937</v>
      </c>
      <c r="B6048" s="2">
        <v>0.58717368800000003</v>
      </c>
      <c r="C6048" s="2">
        <f t="shared" si="94"/>
        <v>-0.76814077425805094</v>
      </c>
      <c r="D6048" s="3">
        <v>3.4492389889999999</v>
      </c>
      <c r="E6048" s="1" t="s">
        <v>9938</v>
      </c>
    </row>
    <row r="6049" spans="1:5">
      <c r="A6049" s="1" t="s">
        <v>9939</v>
      </c>
      <c r="B6049" s="2">
        <v>0.58684963700000004</v>
      </c>
      <c r="C6049" s="2">
        <f t="shared" si="94"/>
        <v>-0.76893719247668824</v>
      </c>
      <c r="D6049" s="3">
        <v>0.99484108500000001</v>
      </c>
      <c r="E6049" s="1" t="s">
        <v>9940</v>
      </c>
    </row>
    <row r="6050" spans="1:5">
      <c r="A6050" s="1" t="s">
        <v>9941</v>
      </c>
      <c r="B6050" s="2">
        <v>0.586711647</v>
      </c>
      <c r="C6050" s="2">
        <f t="shared" si="94"/>
        <v>-0.7692764631945006</v>
      </c>
      <c r="D6050" s="3">
        <v>0.58659680700000005</v>
      </c>
      <c r="E6050" s="1" t="s">
        <v>9779</v>
      </c>
    </row>
    <row r="6051" spans="1:5">
      <c r="A6051" s="1" t="s">
        <v>9942</v>
      </c>
      <c r="B6051" s="2">
        <v>0.58670781699999996</v>
      </c>
      <c r="C6051" s="2">
        <f t="shared" si="94"/>
        <v>-0.76928588100658946</v>
      </c>
      <c r="D6051" s="3">
        <v>1.553100938</v>
      </c>
      <c r="E6051" s="1" t="s">
        <v>8</v>
      </c>
    </row>
    <row r="6052" spans="1:5">
      <c r="A6052" s="1" t="s">
        <v>9943</v>
      </c>
      <c r="B6052" s="2">
        <v>0.58670414000000004</v>
      </c>
      <c r="C6052" s="2">
        <f t="shared" si="94"/>
        <v>-0.76929492265583066</v>
      </c>
      <c r="D6052" s="3">
        <v>0.99484108500000001</v>
      </c>
      <c r="E6052" s="1" t="s">
        <v>8</v>
      </c>
    </row>
    <row r="6053" spans="1:5">
      <c r="A6053" s="1" t="s">
        <v>9944</v>
      </c>
      <c r="B6053" s="2">
        <v>0.58670054199999999</v>
      </c>
      <c r="C6053" s="2">
        <f t="shared" si="94"/>
        <v>-0.76930377010093942</v>
      </c>
      <c r="D6053" s="3">
        <v>3.4492389889999999</v>
      </c>
      <c r="E6053" s="1" t="s">
        <v>8</v>
      </c>
    </row>
    <row r="6054" spans="1:5">
      <c r="A6054" s="1" t="s">
        <v>9945</v>
      </c>
      <c r="B6054" s="2">
        <v>0.58655565799999998</v>
      </c>
      <c r="C6054" s="2">
        <f t="shared" si="94"/>
        <v>-0.7696600834609143</v>
      </c>
      <c r="D6054" s="3">
        <v>0.30989878799999998</v>
      </c>
      <c r="E6054" s="1" t="s">
        <v>9946</v>
      </c>
    </row>
    <row r="6055" spans="1:5">
      <c r="A6055" s="1" t="s">
        <v>9947</v>
      </c>
      <c r="B6055" s="2">
        <v>0.58633865399999996</v>
      </c>
      <c r="C6055" s="2">
        <f t="shared" si="94"/>
        <v>-0.77019392627185179</v>
      </c>
      <c r="D6055" s="3">
        <v>0.58659680700000005</v>
      </c>
      <c r="E6055" s="1" t="s">
        <v>8</v>
      </c>
    </row>
    <row r="6056" spans="1:5">
      <c r="A6056" s="1" t="s">
        <v>9948</v>
      </c>
      <c r="B6056" s="2">
        <v>0.58624542499999999</v>
      </c>
      <c r="C6056" s="2">
        <f t="shared" si="94"/>
        <v>-0.77042333586159328</v>
      </c>
      <c r="D6056" s="3">
        <v>0.30989878799999998</v>
      </c>
      <c r="E6056" s="1" t="s">
        <v>9949</v>
      </c>
    </row>
    <row r="6057" spans="1:5">
      <c r="A6057" s="1" t="s">
        <v>9950</v>
      </c>
      <c r="B6057" s="2">
        <v>0.58622711599999999</v>
      </c>
      <c r="C6057" s="2">
        <f t="shared" si="94"/>
        <v>-0.7704683932980485</v>
      </c>
      <c r="D6057" s="3">
        <v>0.72232463700000005</v>
      </c>
      <c r="E6057" s="1" t="s">
        <v>9951</v>
      </c>
    </row>
    <row r="6058" spans="1:5">
      <c r="A6058" s="1" t="s">
        <v>9952</v>
      </c>
      <c r="B6058" s="2">
        <v>0.58612516699999995</v>
      </c>
      <c r="C6058" s="2">
        <f t="shared" si="94"/>
        <v>-0.77071930988554038</v>
      </c>
      <c r="D6058" s="3">
        <v>0.43015398100000002</v>
      </c>
      <c r="E6058" s="1" t="s">
        <v>9953</v>
      </c>
    </row>
    <row r="6059" spans="1:5">
      <c r="A6059" s="1" t="s">
        <v>9954</v>
      </c>
      <c r="B6059" s="2">
        <v>0.58595464500000005</v>
      </c>
      <c r="C6059" s="2">
        <f t="shared" si="94"/>
        <v>-0.77113909571066819</v>
      </c>
      <c r="D6059" s="3">
        <v>0.99484108500000001</v>
      </c>
      <c r="E6059" s="1" t="s">
        <v>9955</v>
      </c>
    </row>
    <row r="6060" spans="1:5">
      <c r="A6060" s="1" t="s">
        <v>9956</v>
      </c>
      <c r="B6060" s="2">
        <v>0.58592497899999996</v>
      </c>
      <c r="C6060" s="2">
        <f t="shared" si="94"/>
        <v>-0.77121213903391717</v>
      </c>
      <c r="D6060" s="3">
        <v>1.553100938</v>
      </c>
      <c r="E6060" s="1" t="s">
        <v>9957</v>
      </c>
    </row>
    <row r="6061" spans="1:5">
      <c r="A6061" s="1" t="s">
        <v>9958</v>
      </c>
      <c r="B6061" s="2">
        <v>0.58584317699999999</v>
      </c>
      <c r="C6061" s="2">
        <f t="shared" si="94"/>
        <v>-0.77141357024592294</v>
      </c>
      <c r="D6061" s="3">
        <v>2.3517812199999999</v>
      </c>
      <c r="E6061" s="1" t="s">
        <v>8</v>
      </c>
    </row>
    <row r="6062" spans="1:5">
      <c r="A6062" s="1" t="s">
        <v>9959</v>
      </c>
      <c r="B6062" s="2">
        <v>0.58562453400000003</v>
      </c>
      <c r="C6062" s="2">
        <f t="shared" si="94"/>
        <v>-0.77195210011324367</v>
      </c>
      <c r="D6062" s="3">
        <v>0.99484108500000001</v>
      </c>
      <c r="E6062" s="1" t="s">
        <v>9960</v>
      </c>
    </row>
    <row r="6063" spans="1:5">
      <c r="A6063" s="1" t="s">
        <v>9961</v>
      </c>
      <c r="B6063" s="2">
        <v>0.58547182499999995</v>
      </c>
      <c r="C6063" s="2">
        <f t="shared" si="94"/>
        <v>-0.77232835014007506</v>
      </c>
      <c r="D6063" s="3">
        <v>0.58659680700000005</v>
      </c>
      <c r="E6063" s="1" t="s">
        <v>9962</v>
      </c>
    </row>
    <row r="6064" spans="1:5">
      <c r="A6064" s="1" t="s">
        <v>9963</v>
      </c>
      <c r="B6064" s="2">
        <v>0.585436552</v>
      </c>
      <c r="C6064" s="2">
        <f t="shared" si="94"/>
        <v>-0.77241527100116414</v>
      </c>
      <c r="D6064" s="3">
        <v>0.58659680700000005</v>
      </c>
      <c r="E6064" s="1" t="s">
        <v>9964</v>
      </c>
    </row>
    <row r="6065" spans="1:5">
      <c r="A6065" s="1" t="s">
        <v>9965</v>
      </c>
      <c r="B6065" s="2">
        <v>0.58541346900000002</v>
      </c>
      <c r="C6065" s="2">
        <f t="shared" si="94"/>
        <v>-0.77247215570720829</v>
      </c>
      <c r="D6065" s="3">
        <v>4.4979074990000001</v>
      </c>
      <c r="E6065" s="1" t="s">
        <v>9966</v>
      </c>
    </row>
    <row r="6066" spans="1:5">
      <c r="A6066" s="1" t="s">
        <v>9967</v>
      </c>
      <c r="B6066" s="2">
        <v>0.58519276099999995</v>
      </c>
      <c r="C6066" s="2">
        <f t="shared" si="94"/>
        <v>-0.77301617184636318</v>
      </c>
      <c r="D6066" s="3">
        <v>0.99484108500000001</v>
      </c>
      <c r="E6066" s="1" t="s">
        <v>9968</v>
      </c>
    </row>
    <row r="6067" spans="1:5">
      <c r="A6067" s="1" t="s">
        <v>9969</v>
      </c>
      <c r="B6067" s="2">
        <v>0.58509935099999999</v>
      </c>
      <c r="C6067" s="2">
        <f t="shared" si="94"/>
        <v>-0.77324647698586413</v>
      </c>
      <c r="D6067" s="3">
        <v>0.23623082200000001</v>
      </c>
      <c r="E6067" s="1" t="s">
        <v>9808</v>
      </c>
    </row>
    <row r="6068" spans="1:5">
      <c r="A6068" s="1" t="s">
        <v>9970</v>
      </c>
      <c r="B6068" s="2">
        <v>0.58506211200000002</v>
      </c>
      <c r="C6068" s="2">
        <f t="shared" si="94"/>
        <v>-0.7733383011013294</v>
      </c>
      <c r="D6068" s="3">
        <v>2.3517812199999999</v>
      </c>
      <c r="E6068" s="1" t="s">
        <v>7303</v>
      </c>
    </row>
    <row r="6069" spans="1:5">
      <c r="A6069" s="1" t="s">
        <v>9971</v>
      </c>
      <c r="B6069" s="2">
        <v>0.585020082</v>
      </c>
      <c r="C6069" s="2">
        <f t="shared" si="94"/>
        <v>-0.77344194591005422</v>
      </c>
      <c r="D6069" s="3">
        <v>2.3517812199999999</v>
      </c>
      <c r="E6069" s="1" t="s">
        <v>9157</v>
      </c>
    </row>
    <row r="6070" spans="1:5">
      <c r="A6070" s="1" t="s">
        <v>9972</v>
      </c>
      <c r="B6070" s="2">
        <v>0.58494341999999999</v>
      </c>
      <c r="C6070" s="2">
        <f t="shared" si="94"/>
        <v>-0.7736310114444811</v>
      </c>
      <c r="D6070" s="3">
        <v>0.99484108500000001</v>
      </c>
      <c r="E6070" s="1" t="s">
        <v>7357</v>
      </c>
    </row>
    <row r="6071" spans="1:5">
      <c r="A6071" s="1" t="s">
        <v>9973</v>
      </c>
      <c r="B6071" s="2">
        <v>0.58488934599999998</v>
      </c>
      <c r="C6071" s="2">
        <f t="shared" si="94"/>
        <v>-0.77376438485299559</v>
      </c>
      <c r="D6071" s="3">
        <v>3.4492389889999999</v>
      </c>
      <c r="E6071" s="1" t="s">
        <v>9974</v>
      </c>
    </row>
    <row r="6072" spans="1:5">
      <c r="A6072" s="1" t="s">
        <v>9975</v>
      </c>
      <c r="B6072" s="2">
        <v>0.58450595299999997</v>
      </c>
      <c r="C6072" s="2">
        <f t="shared" si="94"/>
        <v>-0.77471037668330767</v>
      </c>
      <c r="D6072" s="3">
        <v>3.4492389889999999</v>
      </c>
      <c r="E6072" s="1" t="s">
        <v>9976</v>
      </c>
    </row>
    <row r="6073" spans="1:5">
      <c r="A6073" s="1" t="s">
        <v>9977</v>
      </c>
      <c r="B6073" s="2">
        <v>0.58442188900000003</v>
      </c>
      <c r="C6073" s="2">
        <f t="shared" si="94"/>
        <v>-0.77491788087949287</v>
      </c>
      <c r="D6073" s="3">
        <v>0.99484108500000001</v>
      </c>
      <c r="E6073" s="1" t="s">
        <v>8</v>
      </c>
    </row>
    <row r="6074" spans="1:5">
      <c r="A6074" s="1" t="s">
        <v>9978</v>
      </c>
      <c r="B6074" s="2">
        <v>0.58417172399999995</v>
      </c>
      <c r="C6074" s="2">
        <f t="shared" si="94"/>
        <v>-0.77553556662824652</v>
      </c>
      <c r="D6074" s="3">
        <v>0.43015398100000002</v>
      </c>
      <c r="E6074" s="1" t="s">
        <v>9979</v>
      </c>
    </row>
    <row r="6075" spans="1:5">
      <c r="A6075" s="1" t="s">
        <v>9980</v>
      </c>
      <c r="B6075" s="2">
        <v>0.58391458699999998</v>
      </c>
      <c r="C6075" s="2">
        <f t="shared" si="94"/>
        <v>-0.77617074277444031</v>
      </c>
      <c r="D6075" s="3">
        <v>0.43015398100000002</v>
      </c>
      <c r="E6075" s="1" t="s">
        <v>9981</v>
      </c>
    </row>
    <row r="6076" spans="1:5">
      <c r="A6076" s="1" t="s">
        <v>9982</v>
      </c>
      <c r="B6076" s="2">
        <v>0.58388198300000005</v>
      </c>
      <c r="C6076" s="2">
        <f t="shared" si="94"/>
        <v>-0.77625130069066239</v>
      </c>
      <c r="D6076" s="3">
        <v>2.3517812199999999</v>
      </c>
      <c r="E6076" s="1" t="s">
        <v>9983</v>
      </c>
    </row>
    <row r="6077" spans="1:5">
      <c r="A6077" s="1" t="s">
        <v>9984</v>
      </c>
      <c r="B6077" s="2">
        <v>0.58380874100000002</v>
      </c>
      <c r="C6077" s="2">
        <f t="shared" si="94"/>
        <v>-0.77643228332270975</v>
      </c>
      <c r="D6077" s="3">
        <v>2.3517812199999999</v>
      </c>
      <c r="E6077" s="1" t="s">
        <v>9985</v>
      </c>
    </row>
    <row r="6078" spans="1:5">
      <c r="A6078" s="1" t="s">
        <v>9986</v>
      </c>
      <c r="B6078" s="2">
        <v>0.58361949000000002</v>
      </c>
      <c r="C6078" s="2">
        <f t="shared" si="94"/>
        <v>-0.77690003195911383</v>
      </c>
      <c r="D6078" s="3">
        <v>4.4979074990000001</v>
      </c>
      <c r="E6078" s="1" t="s">
        <v>9987</v>
      </c>
    </row>
    <row r="6079" spans="1:5">
      <c r="A6079" s="1" t="s">
        <v>9988</v>
      </c>
      <c r="B6079" s="2">
        <v>0.58352312799999995</v>
      </c>
      <c r="C6079" s="2">
        <f t="shared" si="94"/>
        <v>-0.77713825645319401</v>
      </c>
      <c r="D6079" s="3">
        <v>0.58659680700000005</v>
      </c>
      <c r="E6079" s="1" t="s">
        <v>9989</v>
      </c>
    </row>
    <row r="6080" spans="1:5">
      <c r="A6080" s="1" t="s">
        <v>9990</v>
      </c>
      <c r="B6080" s="2">
        <v>0.58321914799999997</v>
      </c>
      <c r="C6080" s="2">
        <f t="shared" si="94"/>
        <v>-0.77789000850242251</v>
      </c>
      <c r="D6080" s="3">
        <v>0.43015398100000002</v>
      </c>
      <c r="E6080" s="1" t="s">
        <v>8</v>
      </c>
    </row>
    <row r="6081" spans="1:5">
      <c r="A6081" s="1" t="s">
        <v>9991</v>
      </c>
      <c r="B6081" s="2">
        <v>0.58320915299999998</v>
      </c>
      <c r="C6081" s="2">
        <f t="shared" si="94"/>
        <v>-0.77791473310302006</v>
      </c>
      <c r="D6081" s="3">
        <v>0.58659680700000005</v>
      </c>
      <c r="E6081" s="1" t="s">
        <v>9845</v>
      </c>
    </row>
    <row r="6082" spans="1:5">
      <c r="A6082" s="1" t="s">
        <v>9992</v>
      </c>
      <c r="B6082" s="2">
        <v>0.58280819100000003</v>
      </c>
      <c r="C6082" s="2">
        <f t="shared" si="94"/>
        <v>-0.77890694117738957</v>
      </c>
      <c r="D6082" s="3">
        <v>2.3517812199999999</v>
      </c>
      <c r="E6082" s="1" t="s">
        <v>9993</v>
      </c>
    </row>
    <row r="6083" spans="1:5">
      <c r="A6083" s="1" t="s">
        <v>9994</v>
      </c>
      <c r="B6083" s="2">
        <v>0.58277315799999996</v>
      </c>
      <c r="C6083" s="2">
        <f t="shared" ref="C6083:C6146" si="95">LOG(B6083,2)</f>
        <v>-0.77899366517211754</v>
      </c>
      <c r="D6083" s="3">
        <v>0.23623082200000001</v>
      </c>
      <c r="E6083" s="1" t="s">
        <v>8333</v>
      </c>
    </row>
    <row r="6084" spans="1:5">
      <c r="A6084" s="1" t="s">
        <v>9995</v>
      </c>
      <c r="B6084" s="2">
        <v>0.58273605100000003</v>
      </c>
      <c r="C6084" s="2">
        <f t="shared" si="95"/>
        <v>-0.77908552902782413</v>
      </c>
      <c r="D6084" s="3">
        <v>0.43015398100000002</v>
      </c>
      <c r="E6084" s="1" t="s">
        <v>9996</v>
      </c>
    </row>
    <row r="6085" spans="1:5">
      <c r="A6085" s="1" t="s">
        <v>9997</v>
      </c>
      <c r="B6085" s="2">
        <v>0.58270769099999997</v>
      </c>
      <c r="C6085" s="2">
        <f t="shared" si="95"/>
        <v>-0.77915574233781648</v>
      </c>
      <c r="D6085" s="3">
        <v>0.99484108500000001</v>
      </c>
      <c r="E6085" s="1" t="s">
        <v>9998</v>
      </c>
    </row>
    <row r="6086" spans="1:5">
      <c r="A6086" s="1" t="s">
        <v>9999</v>
      </c>
      <c r="B6086" s="2">
        <v>0.58253735699999998</v>
      </c>
      <c r="C6086" s="2">
        <f t="shared" si="95"/>
        <v>-0.77957752489637244</v>
      </c>
      <c r="D6086" s="3">
        <v>0.21420117899999999</v>
      </c>
      <c r="E6086" s="1" t="s">
        <v>8536</v>
      </c>
    </row>
    <row r="6087" spans="1:5">
      <c r="A6087" s="1" t="s">
        <v>10000</v>
      </c>
      <c r="B6087" s="2">
        <v>0.58248814699999996</v>
      </c>
      <c r="C6087" s="2">
        <f t="shared" si="95"/>
        <v>-0.77969940209607447</v>
      </c>
      <c r="D6087" s="3">
        <v>0.58659680700000005</v>
      </c>
      <c r="E6087" s="1" t="s">
        <v>10001</v>
      </c>
    </row>
    <row r="6088" spans="1:5">
      <c r="A6088" s="1" t="s">
        <v>10002</v>
      </c>
      <c r="B6088" s="2">
        <v>0.58245422800000002</v>
      </c>
      <c r="C6088" s="2">
        <f t="shared" si="95"/>
        <v>-0.77978341444579358</v>
      </c>
      <c r="D6088" s="3">
        <v>0.99484108500000001</v>
      </c>
      <c r="E6088" s="1" t="s">
        <v>10003</v>
      </c>
    </row>
    <row r="6089" spans="1:5">
      <c r="A6089" s="1" t="s">
        <v>10004</v>
      </c>
      <c r="B6089" s="2">
        <v>0.58233432699999998</v>
      </c>
      <c r="C6089" s="2">
        <f t="shared" si="95"/>
        <v>-0.78008043072049205</v>
      </c>
      <c r="D6089" s="3">
        <v>0.99484108500000001</v>
      </c>
      <c r="E6089" s="1" t="s">
        <v>10005</v>
      </c>
    </row>
    <row r="6090" spans="1:5">
      <c r="A6090" s="1" t="s">
        <v>10006</v>
      </c>
      <c r="B6090" s="2">
        <v>0.58233079600000004</v>
      </c>
      <c r="C6090" s="2">
        <f t="shared" si="95"/>
        <v>-0.78008917856755755</v>
      </c>
      <c r="D6090" s="3">
        <v>0.58659680700000005</v>
      </c>
      <c r="E6090" s="1" t="s">
        <v>8</v>
      </c>
    </row>
    <row r="6091" spans="1:5">
      <c r="A6091" s="1" t="s">
        <v>10007</v>
      </c>
      <c r="B6091" s="2">
        <v>0.58226224299999996</v>
      </c>
      <c r="C6091" s="2">
        <f t="shared" si="95"/>
        <v>-0.78025902514905066</v>
      </c>
      <c r="D6091" s="3">
        <v>3.4492389889999999</v>
      </c>
      <c r="E6091" s="1" t="s">
        <v>10008</v>
      </c>
    </row>
    <row r="6092" spans="1:5">
      <c r="A6092" s="1" t="s">
        <v>10009</v>
      </c>
      <c r="B6092" s="2">
        <v>0.582099068</v>
      </c>
      <c r="C6092" s="2">
        <f t="shared" si="95"/>
        <v>-0.78066338720164397</v>
      </c>
      <c r="D6092" s="3">
        <v>0.23623082200000001</v>
      </c>
      <c r="E6092" s="1" t="s">
        <v>9055</v>
      </c>
    </row>
    <row r="6093" spans="1:5">
      <c r="A6093" s="1" t="s">
        <v>10010</v>
      </c>
      <c r="B6093" s="2">
        <v>0.58204625899999995</v>
      </c>
      <c r="C6093" s="2">
        <f t="shared" si="95"/>
        <v>-0.78079427684351199</v>
      </c>
      <c r="D6093" s="3">
        <v>0.58659680700000005</v>
      </c>
      <c r="E6093" s="1" t="s">
        <v>10011</v>
      </c>
    </row>
    <row r="6094" spans="1:5">
      <c r="A6094" s="1" t="s">
        <v>10012</v>
      </c>
      <c r="B6094" s="2">
        <v>0.58204347899999997</v>
      </c>
      <c r="C6094" s="2">
        <f t="shared" si="95"/>
        <v>-0.78080116753601225</v>
      </c>
      <c r="D6094" s="3">
        <v>3.4492389889999999</v>
      </c>
      <c r="E6094" s="1" t="s">
        <v>10013</v>
      </c>
    </row>
    <row r="6095" spans="1:5">
      <c r="A6095" s="1" t="s">
        <v>10014</v>
      </c>
      <c r="B6095" s="2">
        <v>0.58196382099999999</v>
      </c>
      <c r="C6095" s="2">
        <f t="shared" si="95"/>
        <v>-0.78099862712539192</v>
      </c>
      <c r="D6095" s="3">
        <v>0.21420117899999999</v>
      </c>
      <c r="E6095" s="1" t="s">
        <v>10015</v>
      </c>
    </row>
    <row r="6096" spans="1:5">
      <c r="A6096" s="1" t="s">
        <v>10016</v>
      </c>
      <c r="B6096" s="2">
        <v>0.58192296899999996</v>
      </c>
      <c r="C6096" s="2">
        <f t="shared" si="95"/>
        <v>-0.78109990326039236</v>
      </c>
      <c r="D6096" s="3">
        <v>0.23623082200000001</v>
      </c>
      <c r="E6096" s="1" t="s">
        <v>10017</v>
      </c>
    </row>
    <row r="6097" spans="1:5">
      <c r="A6097" s="1" t="s">
        <v>10018</v>
      </c>
      <c r="B6097" s="2">
        <v>0.58186580399999999</v>
      </c>
      <c r="C6097" s="2">
        <f t="shared" si="95"/>
        <v>-0.78124163286630044</v>
      </c>
      <c r="D6097" s="3">
        <v>0.72232463700000005</v>
      </c>
      <c r="E6097" s="1" t="s">
        <v>10019</v>
      </c>
    </row>
    <row r="6098" spans="1:5">
      <c r="A6098" s="1" t="s">
        <v>10020</v>
      </c>
      <c r="B6098" s="2">
        <v>0.58186305500000002</v>
      </c>
      <c r="C6098" s="2">
        <f t="shared" si="95"/>
        <v>-0.78124844883315847</v>
      </c>
      <c r="D6098" s="3">
        <v>4.4979074990000001</v>
      </c>
      <c r="E6098" s="1" t="s">
        <v>7949</v>
      </c>
    </row>
    <row r="6099" spans="1:5">
      <c r="A6099" s="1" t="s">
        <v>10021</v>
      </c>
      <c r="B6099" s="2">
        <v>0.58135244200000002</v>
      </c>
      <c r="C6099" s="2">
        <f t="shared" si="95"/>
        <v>-0.78251503940408773</v>
      </c>
      <c r="D6099" s="3">
        <v>0.208899949</v>
      </c>
      <c r="E6099" s="1" t="s">
        <v>2683</v>
      </c>
    </row>
    <row r="6100" spans="1:5">
      <c r="A6100" s="1" t="s">
        <v>10022</v>
      </c>
      <c r="B6100" s="2">
        <v>0.58102747799999999</v>
      </c>
      <c r="C6100" s="2">
        <f t="shared" si="95"/>
        <v>-0.78332170158985848</v>
      </c>
      <c r="D6100" s="3">
        <v>1.553100938</v>
      </c>
      <c r="E6100" s="1" t="s">
        <v>10023</v>
      </c>
    </row>
    <row r="6101" spans="1:5">
      <c r="A6101" s="1" t="s">
        <v>10024</v>
      </c>
      <c r="B6101" s="2">
        <v>0.58096554099999997</v>
      </c>
      <c r="C6101" s="2">
        <f t="shared" si="95"/>
        <v>-0.78347549976484088</v>
      </c>
      <c r="D6101" s="3">
        <v>0.43015398100000002</v>
      </c>
      <c r="E6101" s="1" t="s">
        <v>10025</v>
      </c>
    </row>
    <row r="6102" spans="1:5">
      <c r="A6102" s="1" t="s">
        <v>10026</v>
      </c>
      <c r="B6102" s="2">
        <v>0.58081828700000004</v>
      </c>
      <c r="C6102" s="2">
        <f t="shared" si="95"/>
        <v>-0.78384121774363957</v>
      </c>
      <c r="D6102" s="3">
        <v>3.4492389889999999</v>
      </c>
      <c r="E6102" s="1" t="s">
        <v>10027</v>
      </c>
    </row>
    <row r="6103" spans="1:5">
      <c r="A6103" s="1" t="s">
        <v>10028</v>
      </c>
      <c r="B6103" s="2">
        <v>0.58076162799999997</v>
      </c>
      <c r="C6103" s="2">
        <f t="shared" si="95"/>
        <v>-0.78398195994713515</v>
      </c>
      <c r="D6103" s="3">
        <v>0.58659680700000005</v>
      </c>
      <c r="E6103" s="1" t="s">
        <v>10029</v>
      </c>
    </row>
    <row r="6104" spans="1:5">
      <c r="A6104" s="1" t="s">
        <v>10030</v>
      </c>
      <c r="B6104" s="2">
        <v>0.58045034600000001</v>
      </c>
      <c r="C6104" s="2">
        <f t="shared" si="95"/>
        <v>-0.78475543631239864</v>
      </c>
      <c r="D6104" s="3">
        <v>0.58659680700000005</v>
      </c>
      <c r="E6104" s="1" t="s">
        <v>10031</v>
      </c>
    </row>
    <row r="6105" spans="1:5">
      <c r="A6105" s="1" t="s">
        <v>10032</v>
      </c>
      <c r="B6105" s="2">
        <v>0.58032933600000003</v>
      </c>
      <c r="C6105" s="2">
        <f t="shared" si="95"/>
        <v>-0.78505623504317856</v>
      </c>
      <c r="D6105" s="3">
        <v>0.99484108500000001</v>
      </c>
      <c r="E6105" s="1" t="s">
        <v>10033</v>
      </c>
    </row>
    <row r="6106" spans="1:5">
      <c r="A6106" s="1" t="s">
        <v>10034</v>
      </c>
      <c r="B6106" s="2">
        <v>0.58010200000000001</v>
      </c>
      <c r="C6106" s="2">
        <f t="shared" si="95"/>
        <v>-0.78562150161921218</v>
      </c>
      <c r="D6106" s="3">
        <v>3.4492389889999999</v>
      </c>
      <c r="E6106" s="1" t="s">
        <v>10035</v>
      </c>
    </row>
    <row r="6107" spans="1:5">
      <c r="A6107" s="1" t="s">
        <v>10036</v>
      </c>
      <c r="B6107" s="2">
        <v>0.57998057700000005</v>
      </c>
      <c r="C6107" s="2">
        <f t="shared" si="95"/>
        <v>-0.78592350832815261</v>
      </c>
      <c r="D6107" s="3">
        <v>0.99484108500000001</v>
      </c>
      <c r="E6107" s="1" t="s">
        <v>10037</v>
      </c>
    </row>
    <row r="6108" spans="1:5">
      <c r="A6108" s="1" t="s">
        <v>10038</v>
      </c>
      <c r="B6108" s="2">
        <v>0.57990696600000002</v>
      </c>
      <c r="C6108" s="2">
        <f t="shared" si="95"/>
        <v>-0.78610662646824891</v>
      </c>
      <c r="D6108" s="3">
        <v>0.99484108500000001</v>
      </c>
      <c r="E6108" s="1" t="s">
        <v>10039</v>
      </c>
    </row>
    <row r="6109" spans="1:5">
      <c r="A6109" s="1" t="s">
        <v>10040</v>
      </c>
      <c r="B6109" s="2">
        <v>0.57968766199999999</v>
      </c>
      <c r="C6109" s="2">
        <f t="shared" si="95"/>
        <v>-0.7866523150897371</v>
      </c>
      <c r="D6109" s="3">
        <v>2.3517812199999999</v>
      </c>
      <c r="E6109" s="1" t="s">
        <v>10041</v>
      </c>
    </row>
    <row r="6110" spans="1:5">
      <c r="A6110" s="1" t="s">
        <v>10042</v>
      </c>
      <c r="B6110" s="2">
        <v>0.57940536099999995</v>
      </c>
      <c r="C6110" s="2">
        <f t="shared" si="95"/>
        <v>-0.78735506155220292</v>
      </c>
      <c r="D6110" s="3">
        <v>4.4979074990000001</v>
      </c>
      <c r="E6110" s="1" t="s">
        <v>9694</v>
      </c>
    </row>
    <row r="6111" spans="1:5">
      <c r="A6111" s="1" t="s">
        <v>10043</v>
      </c>
      <c r="B6111" s="2">
        <v>0.57918655399999996</v>
      </c>
      <c r="C6111" s="2">
        <f t="shared" si="95"/>
        <v>-0.78789998470154976</v>
      </c>
      <c r="D6111" s="3">
        <v>3.4492389889999999</v>
      </c>
      <c r="E6111" s="1" t="s">
        <v>10044</v>
      </c>
    </row>
    <row r="6112" spans="1:5">
      <c r="A6112" s="1" t="s">
        <v>10045</v>
      </c>
      <c r="B6112" s="2">
        <v>0.57917907999999996</v>
      </c>
      <c r="C6112" s="2">
        <f t="shared" si="95"/>
        <v>-0.7879186017986376</v>
      </c>
      <c r="D6112" s="3">
        <v>0</v>
      </c>
      <c r="E6112" s="1" t="s">
        <v>10046</v>
      </c>
    </row>
    <row r="6113" spans="1:5">
      <c r="A6113" s="1" t="s">
        <v>10047</v>
      </c>
      <c r="B6113" s="2">
        <v>0.57878567800000003</v>
      </c>
      <c r="C6113" s="2">
        <f t="shared" si="95"/>
        <v>-0.78889887193620545</v>
      </c>
      <c r="D6113" s="3">
        <v>0.58659680700000005</v>
      </c>
      <c r="E6113" s="1" t="s">
        <v>10048</v>
      </c>
    </row>
    <row r="6114" spans="1:5">
      <c r="A6114" s="1" t="s">
        <v>10049</v>
      </c>
      <c r="B6114" s="2">
        <v>0.57848615000000003</v>
      </c>
      <c r="C6114" s="2">
        <f t="shared" si="95"/>
        <v>-0.78964567585798329</v>
      </c>
      <c r="D6114" s="3">
        <v>0.30989878799999998</v>
      </c>
      <c r="E6114" s="1" t="s">
        <v>5339</v>
      </c>
    </row>
    <row r="6115" spans="1:5">
      <c r="A6115" s="1" t="s">
        <v>10050</v>
      </c>
      <c r="B6115" s="2">
        <v>0.57821207900000005</v>
      </c>
      <c r="C6115" s="2">
        <f t="shared" si="95"/>
        <v>-0.79032934748475281</v>
      </c>
      <c r="D6115" s="3">
        <v>0.99484108500000001</v>
      </c>
      <c r="E6115" s="1" t="s">
        <v>10051</v>
      </c>
    </row>
    <row r="6116" spans="1:5">
      <c r="A6116" s="1" t="s">
        <v>10052</v>
      </c>
      <c r="B6116" s="2">
        <v>0.57790673100000001</v>
      </c>
      <c r="C6116" s="2">
        <f t="shared" si="95"/>
        <v>-0.79109142150651979</v>
      </c>
      <c r="D6116" s="3">
        <v>0.72232463700000005</v>
      </c>
      <c r="E6116" s="1" t="s">
        <v>9701</v>
      </c>
    </row>
    <row r="6117" spans="1:5">
      <c r="A6117" s="1" t="s">
        <v>10053</v>
      </c>
      <c r="B6117" s="2">
        <v>0.57784381799999995</v>
      </c>
      <c r="C6117" s="2">
        <f t="shared" si="95"/>
        <v>-0.79124848701390926</v>
      </c>
      <c r="D6117" s="3">
        <v>0.21420117899999999</v>
      </c>
      <c r="E6117" s="1" t="s">
        <v>10054</v>
      </c>
    </row>
    <row r="6118" spans="1:5">
      <c r="A6118" s="1" t="s">
        <v>10055</v>
      </c>
      <c r="B6118" s="2">
        <v>0.577683155</v>
      </c>
      <c r="C6118" s="2">
        <f t="shared" si="95"/>
        <v>-0.79164966798201097</v>
      </c>
      <c r="D6118" s="3">
        <v>1.553100938</v>
      </c>
      <c r="E6118" s="1" t="s">
        <v>10056</v>
      </c>
    </row>
    <row r="6119" spans="1:5">
      <c r="A6119" s="1" t="s">
        <v>10057</v>
      </c>
      <c r="B6119" s="2">
        <v>0.57757830499999996</v>
      </c>
      <c r="C6119" s="2">
        <f t="shared" si="95"/>
        <v>-0.79191154216493853</v>
      </c>
      <c r="D6119" s="3">
        <v>1.553100938</v>
      </c>
      <c r="E6119" s="1" t="s">
        <v>8</v>
      </c>
    </row>
    <row r="6120" spans="1:5">
      <c r="A6120" s="1" t="s">
        <v>10058</v>
      </c>
      <c r="B6120" s="2">
        <v>0.57752671499999997</v>
      </c>
      <c r="C6120" s="2">
        <f t="shared" si="95"/>
        <v>-0.79204041120441149</v>
      </c>
      <c r="D6120" s="3">
        <v>2.3517812199999999</v>
      </c>
      <c r="E6120" s="1" t="s">
        <v>9638</v>
      </c>
    </row>
    <row r="6121" spans="1:5">
      <c r="A6121" s="1" t="s">
        <v>10059</v>
      </c>
      <c r="B6121" s="2">
        <v>0.57743697400000005</v>
      </c>
      <c r="C6121" s="2">
        <f t="shared" si="95"/>
        <v>-0.79226460681706656</v>
      </c>
      <c r="D6121" s="3">
        <v>2.3517812199999999</v>
      </c>
      <c r="E6121" s="1" t="s">
        <v>10060</v>
      </c>
    </row>
    <row r="6122" spans="1:5">
      <c r="A6122" s="1" t="s">
        <v>10061</v>
      </c>
      <c r="B6122" s="2">
        <v>0.57730894700000002</v>
      </c>
      <c r="C6122" s="2">
        <f t="shared" si="95"/>
        <v>-0.7925845108156826</v>
      </c>
      <c r="D6122" s="3">
        <v>2.3517812199999999</v>
      </c>
      <c r="E6122" s="1" t="s">
        <v>10062</v>
      </c>
    </row>
    <row r="6123" spans="1:5">
      <c r="A6123" s="1" t="s">
        <v>10063</v>
      </c>
      <c r="B6123" s="2">
        <v>0.57721820599999996</v>
      </c>
      <c r="C6123" s="2">
        <f t="shared" si="95"/>
        <v>-0.79281129039489784</v>
      </c>
      <c r="D6123" s="3">
        <v>3.4492389889999999</v>
      </c>
      <c r="E6123" s="1" t="s">
        <v>8</v>
      </c>
    </row>
    <row r="6124" spans="1:5">
      <c r="A6124" s="1" t="s">
        <v>10064</v>
      </c>
      <c r="B6124" s="2">
        <v>0.57692276399999998</v>
      </c>
      <c r="C6124" s="2">
        <f t="shared" si="95"/>
        <v>-0.7935499050505761</v>
      </c>
      <c r="D6124" s="3">
        <v>0.99484108500000001</v>
      </c>
      <c r="E6124" s="1" t="s">
        <v>9739</v>
      </c>
    </row>
    <row r="6125" spans="1:5">
      <c r="A6125" s="1" t="s">
        <v>10065</v>
      </c>
      <c r="B6125" s="2">
        <v>0.57654650600000001</v>
      </c>
      <c r="C6125" s="2">
        <f t="shared" si="95"/>
        <v>-0.79449111013347828</v>
      </c>
      <c r="D6125" s="3">
        <v>2.3517812199999999</v>
      </c>
      <c r="E6125" s="1" t="s">
        <v>10066</v>
      </c>
    </row>
    <row r="6126" spans="1:5">
      <c r="A6126" s="1" t="s">
        <v>10067</v>
      </c>
      <c r="B6126" s="2">
        <v>0.57635486999999996</v>
      </c>
      <c r="C6126" s="2">
        <f t="shared" si="95"/>
        <v>-0.79497072151248682</v>
      </c>
      <c r="D6126" s="3">
        <v>4.4979074990000001</v>
      </c>
      <c r="E6126" s="1" t="s">
        <v>10068</v>
      </c>
    </row>
    <row r="6127" spans="1:5">
      <c r="A6127" s="1" t="s">
        <v>10069</v>
      </c>
      <c r="B6127" s="2">
        <v>0.57616282200000002</v>
      </c>
      <c r="C6127" s="2">
        <f t="shared" si="95"/>
        <v>-0.79545152402285202</v>
      </c>
      <c r="D6127" s="3">
        <v>2.3517812199999999</v>
      </c>
      <c r="E6127" s="1" t="s">
        <v>6920</v>
      </c>
    </row>
    <row r="6128" spans="1:5">
      <c r="A6128" s="1" t="s">
        <v>10070</v>
      </c>
      <c r="B6128" s="2">
        <v>0.57606927399999996</v>
      </c>
      <c r="C6128" s="2">
        <f t="shared" si="95"/>
        <v>-0.79568578452722494</v>
      </c>
      <c r="D6128" s="3">
        <v>3.4492389889999999</v>
      </c>
      <c r="E6128" s="1" t="s">
        <v>5798</v>
      </c>
    </row>
    <row r="6129" spans="1:5">
      <c r="A6129" s="1" t="s">
        <v>10071</v>
      </c>
      <c r="B6129" s="2">
        <v>0.575917648</v>
      </c>
      <c r="C6129" s="2">
        <f t="shared" si="95"/>
        <v>-0.79606556328227041</v>
      </c>
      <c r="D6129" s="3">
        <v>3.4492389889999999</v>
      </c>
      <c r="E6129" s="1" t="s">
        <v>10072</v>
      </c>
    </row>
    <row r="6130" spans="1:5">
      <c r="A6130" s="1" t="s">
        <v>10073</v>
      </c>
      <c r="B6130" s="2">
        <v>0.57580804799999996</v>
      </c>
      <c r="C6130" s="2">
        <f t="shared" si="95"/>
        <v>-0.79634014146960785</v>
      </c>
      <c r="D6130" s="3">
        <v>3.4492389889999999</v>
      </c>
      <c r="E6130" s="1" t="s">
        <v>10074</v>
      </c>
    </row>
    <row r="6131" spans="1:5">
      <c r="A6131" s="1" t="s">
        <v>10075</v>
      </c>
      <c r="B6131" s="2">
        <v>0.57579427299999997</v>
      </c>
      <c r="C6131" s="2">
        <f t="shared" si="95"/>
        <v>-0.79637465533576945</v>
      </c>
      <c r="D6131" s="3">
        <v>0.43015398100000002</v>
      </c>
      <c r="E6131" s="1" t="s">
        <v>8</v>
      </c>
    </row>
    <row r="6132" spans="1:5">
      <c r="A6132" s="1" t="s">
        <v>10076</v>
      </c>
      <c r="B6132" s="2">
        <v>0.57559741399999997</v>
      </c>
      <c r="C6132" s="2">
        <f t="shared" si="95"/>
        <v>-0.79686798442443385</v>
      </c>
      <c r="D6132" s="3">
        <v>1.553100938</v>
      </c>
      <c r="E6132" s="1" t="s">
        <v>8</v>
      </c>
    </row>
    <row r="6133" spans="1:5">
      <c r="A6133" s="1" t="s">
        <v>10077</v>
      </c>
      <c r="B6133" s="2">
        <v>0.57521348000000005</v>
      </c>
      <c r="C6133" s="2">
        <f t="shared" si="95"/>
        <v>-0.79783060947650208</v>
      </c>
      <c r="D6133" s="3">
        <v>0.43015398100000002</v>
      </c>
      <c r="E6133" s="1" t="s">
        <v>8</v>
      </c>
    </row>
    <row r="6134" spans="1:5">
      <c r="A6134" s="1" t="s">
        <v>10078</v>
      </c>
      <c r="B6134" s="2">
        <v>0.57520041200000005</v>
      </c>
      <c r="C6134" s="2">
        <f t="shared" si="95"/>
        <v>-0.79786338574759241</v>
      </c>
      <c r="D6134" s="3">
        <v>2.3517812199999999</v>
      </c>
      <c r="E6134" s="1" t="s">
        <v>10079</v>
      </c>
    </row>
    <row r="6135" spans="1:5">
      <c r="A6135" s="1" t="s">
        <v>10080</v>
      </c>
      <c r="B6135" s="2">
        <v>0.57519584599999996</v>
      </c>
      <c r="C6135" s="2">
        <f t="shared" si="95"/>
        <v>-0.79787483805458836</v>
      </c>
      <c r="D6135" s="3">
        <v>2.3517812199999999</v>
      </c>
      <c r="E6135" s="1" t="s">
        <v>8</v>
      </c>
    </row>
    <row r="6136" spans="1:5">
      <c r="A6136" s="1" t="s">
        <v>10081</v>
      </c>
      <c r="B6136" s="2">
        <v>0.57512670399999999</v>
      </c>
      <c r="C6136" s="2">
        <f t="shared" si="95"/>
        <v>-0.79804826909901549</v>
      </c>
      <c r="D6136" s="3">
        <v>0.208899949</v>
      </c>
      <c r="E6136" s="1" t="s">
        <v>8416</v>
      </c>
    </row>
    <row r="6137" spans="1:5">
      <c r="A6137" s="1" t="s">
        <v>10082</v>
      </c>
      <c r="B6137" s="2">
        <v>0.57508891399999995</v>
      </c>
      <c r="C6137" s="2">
        <f t="shared" si="95"/>
        <v>-0.79814306775200139</v>
      </c>
      <c r="D6137" s="3">
        <v>0.43015398100000002</v>
      </c>
      <c r="E6137" s="1" t="s">
        <v>10083</v>
      </c>
    </row>
    <row r="6138" spans="1:5">
      <c r="A6138" s="1" t="s">
        <v>10084</v>
      </c>
      <c r="B6138" s="2">
        <v>0.574948711</v>
      </c>
      <c r="C6138" s="2">
        <f t="shared" si="95"/>
        <v>-0.79849483045858194</v>
      </c>
      <c r="D6138" s="3">
        <v>1.553100938</v>
      </c>
      <c r="E6138" s="1" t="s">
        <v>8333</v>
      </c>
    </row>
    <row r="6139" spans="1:5">
      <c r="A6139" s="1" t="s">
        <v>10085</v>
      </c>
      <c r="B6139" s="2">
        <v>0.57494669099999995</v>
      </c>
      <c r="C6139" s="2">
        <f t="shared" si="95"/>
        <v>-0.79849989917001019</v>
      </c>
      <c r="D6139" s="3">
        <v>1.553100938</v>
      </c>
      <c r="E6139" s="1" t="s">
        <v>10086</v>
      </c>
    </row>
    <row r="6140" spans="1:5">
      <c r="A6140" s="1" t="s">
        <v>10087</v>
      </c>
      <c r="B6140" s="2">
        <v>0.57467221899999998</v>
      </c>
      <c r="C6140" s="2">
        <f t="shared" si="95"/>
        <v>-0.79918878728300524</v>
      </c>
      <c r="D6140" s="3">
        <v>0.99484108500000001</v>
      </c>
      <c r="E6140" s="1" t="s">
        <v>10088</v>
      </c>
    </row>
    <row r="6141" spans="1:5">
      <c r="A6141" s="1" t="s">
        <v>10089</v>
      </c>
      <c r="B6141" s="2">
        <v>0.57443617300000005</v>
      </c>
      <c r="C6141" s="2">
        <f t="shared" si="95"/>
        <v>-0.79978149446499469</v>
      </c>
      <c r="D6141" s="3">
        <v>0.99484108500000001</v>
      </c>
      <c r="E6141" s="1" t="s">
        <v>10090</v>
      </c>
    </row>
    <row r="6142" spans="1:5">
      <c r="A6142" s="1" t="s">
        <v>10091</v>
      </c>
      <c r="B6142" s="2">
        <v>0.57421830399999996</v>
      </c>
      <c r="C6142" s="2">
        <f t="shared" si="95"/>
        <v>-0.80032877571610483</v>
      </c>
      <c r="D6142" s="3">
        <v>0.99484108500000001</v>
      </c>
      <c r="E6142" s="1" t="s">
        <v>6739</v>
      </c>
    </row>
    <row r="6143" spans="1:5">
      <c r="A6143" s="1" t="s">
        <v>10092</v>
      </c>
      <c r="B6143" s="2">
        <v>0.574153527</v>
      </c>
      <c r="C6143" s="2">
        <f t="shared" si="95"/>
        <v>-0.80049153389989158</v>
      </c>
      <c r="D6143" s="3">
        <v>1.553100938</v>
      </c>
      <c r="E6143" s="1" t="s">
        <v>10093</v>
      </c>
    </row>
    <row r="6144" spans="1:5">
      <c r="A6144" s="1" t="s">
        <v>10094</v>
      </c>
      <c r="B6144" s="2">
        <v>0.57407523800000004</v>
      </c>
      <c r="C6144" s="2">
        <f t="shared" si="95"/>
        <v>-0.80068826673863247</v>
      </c>
      <c r="D6144" s="3">
        <v>0.99484108500000001</v>
      </c>
      <c r="E6144" s="1" t="s">
        <v>7642</v>
      </c>
    </row>
    <row r="6145" spans="1:5">
      <c r="A6145" s="1" t="s">
        <v>10095</v>
      </c>
      <c r="B6145" s="2">
        <v>0.57376172000000003</v>
      </c>
      <c r="C6145" s="2">
        <f t="shared" si="95"/>
        <v>-0.80147637670830207</v>
      </c>
      <c r="D6145" s="3">
        <v>1.553100938</v>
      </c>
      <c r="E6145" s="1" t="s">
        <v>6951</v>
      </c>
    </row>
    <row r="6146" spans="1:5">
      <c r="A6146" s="1" t="s">
        <v>10096</v>
      </c>
      <c r="B6146" s="2">
        <v>0.57375388900000002</v>
      </c>
      <c r="C6146" s="2">
        <f t="shared" si="95"/>
        <v>-0.80149606749904478</v>
      </c>
      <c r="D6146" s="3">
        <v>0.30989878799999998</v>
      </c>
      <c r="E6146" s="1" t="s">
        <v>9077</v>
      </c>
    </row>
    <row r="6147" spans="1:5">
      <c r="A6147" s="1" t="s">
        <v>10097</v>
      </c>
      <c r="B6147" s="2">
        <v>0.57354891399999997</v>
      </c>
      <c r="C6147" s="2">
        <f t="shared" ref="C6147:C6210" si="96">LOG(B6147,2)</f>
        <v>-0.80201156596793954</v>
      </c>
      <c r="D6147" s="3">
        <v>0.21420117899999999</v>
      </c>
      <c r="E6147" s="1" t="s">
        <v>10098</v>
      </c>
    </row>
    <row r="6148" spans="1:5">
      <c r="A6148" s="1" t="s">
        <v>10099</v>
      </c>
      <c r="B6148" s="2">
        <v>0.57354641799999995</v>
      </c>
      <c r="C6148" s="2">
        <f t="shared" si="96"/>
        <v>-0.80201784437692891</v>
      </c>
      <c r="D6148" s="3">
        <v>3.4492389889999999</v>
      </c>
      <c r="E6148" s="1" t="s">
        <v>8</v>
      </c>
    </row>
    <row r="6149" spans="1:5">
      <c r="A6149" s="1" t="s">
        <v>10100</v>
      </c>
      <c r="B6149" s="2">
        <v>0.57354491799999996</v>
      </c>
      <c r="C6149" s="2">
        <f t="shared" si="96"/>
        <v>-0.8020216174723982</v>
      </c>
      <c r="D6149" s="3">
        <v>0.23623082200000001</v>
      </c>
      <c r="E6149" s="1" t="s">
        <v>10101</v>
      </c>
    </row>
    <row r="6150" spans="1:5">
      <c r="A6150" s="1" t="s">
        <v>10102</v>
      </c>
      <c r="B6150" s="2">
        <v>0.57335029400000004</v>
      </c>
      <c r="C6150" s="2">
        <f t="shared" si="96"/>
        <v>-0.8025112578151169</v>
      </c>
      <c r="D6150" s="3">
        <v>0.99484108500000001</v>
      </c>
      <c r="E6150" s="1" t="s">
        <v>8</v>
      </c>
    </row>
    <row r="6151" spans="1:5">
      <c r="A6151" s="1" t="s">
        <v>10103</v>
      </c>
      <c r="B6151" s="2">
        <v>0.57329012800000001</v>
      </c>
      <c r="C6151" s="2">
        <f t="shared" si="96"/>
        <v>-0.80266265870461018</v>
      </c>
      <c r="D6151" s="3">
        <v>0.72232463700000005</v>
      </c>
      <c r="E6151" s="1" t="s">
        <v>10104</v>
      </c>
    </row>
    <row r="6152" spans="1:5">
      <c r="A6152" s="1" t="s">
        <v>10105</v>
      </c>
      <c r="B6152" s="2">
        <v>0.57320364700000004</v>
      </c>
      <c r="C6152" s="2">
        <f t="shared" si="96"/>
        <v>-0.80288030613155359</v>
      </c>
      <c r="D6152" s="3">
        <v>4.4979074990000001</v>
      </c>
      <c r="E6152" s="1" t="s">
        <v>10106</v>
      </c>
    </row>
    <row r="6153" spans="1:5">
      <c r="A6153" s="1" t="s">
        <v>10107</v>
      </c>
      <c r="B6153" s="2">
        <v>0.57317019599999997</v>
      </c>
      <c r="C6153" s="2">
        <f t="shared" si="96"/>
        <v>-0.8029645013391139</v>
      </c>
      <c r="D6153" s="3">
        <v>4.4979074990000001</v>
      </c>
      <c r="E6153" s="1" t="s">
        <v>10108</v>
      </c>
    </row>
    <row r="6154" spans="1:5">
      <c r="A6154" s="1" t="s">
        <v>10109</v>
      </c>
      <c r="B6154" s="2">
        <v>0.57307092299999995</v>
      </c>
      <c r="C6154" s="2">
        <f t="shared" si="96"/>
        <v>-0.8032143975656203</v>
      </c>
      <c r="D6154" s="3">
        <v>2.3517812199999999</v>
      </c>
      <c r="E6154" s="1" t="s">
        <v>8</v>
      </c>
    </row>
    <row r="6155" spans="1:5">
      <c r="A6155" s="1" t="s">
        <v>10110</v>
      </c>
      <c r="B6155" s="2">
        <v>0.57294617000000003</v>
      </c>
      <c r="C6155" s="2">
        <f t="shared" si="96"/>
        <v>-0.8035284950363234</v>
      </c>
      <c r="D6155" s="3">
        <v>1.553100938</v>
      </c>
      <c r="E6155" s="1" t="s">
        <v>10111</v>
      </c>
    </row>
    <row r="6156" spans="1:5">
      <c r="A6156" s="1" t="s">
        <v>10112</v>
      </c>
      <c r="B6156" s="2">
        <v>0.57294566800000002</v>
      </c>
      <c r="C6156" s="2">
        <f t="shared" si="96"/>
        <v>-0.8035297590874082</v>
      </c>
      <c r="D6156" s="3">
        <v>0.72232463700000005</v>
      </c>
      <c r="E6156" s="1" t="s">
        <v>8399</v>
      </c>
    </row>
    <row r="6157" spans="1:5">
      <c r="A6157" s="1" t="s">
        <v>10113</v>
      </c>
      <c r="B6157" s="2">
        <v>0.57286190699999995</v>
      </c>
      <c r="C6157" s="2">
        <f t="shared" si="96"/>
        <v>-0.80374068731335446</v>
      </c>
      <c r="D6157" s="3">
        <v>0.72232463700000005</v>
      </c>
      <c r="E6157" s="1" t="s">
        <v>7239</v>
      </c>
    </row>
    <row r="6158" spans="1:5">
      <c r="A6158" s="1" t="s">
        <v>10114</v>
      </c>
      <c r="B6158" s="2">
        <v>0.572728707</v>
      </c>
      <c r="C6158" s="2">
        <f t="shared" si="96"/>
        <v>-0.80407617710868617</v>
      </c>
      <c r="D6158" s="3">
        <v>0.43015398100000002</v>
      </c>
      <c r="E6158" s="1" t="s">
        <v>10115</v>
      </c>
    </row>
    <row r="6159" spans="1:5">
      <c r="A6159" s="1" t="s">
        <v>10116</v>
      </c>
      <c r="B6159" s="2">
        <v>0.57238098100000001</v>
      </c>
      <c r="C6159" s="2">
        <f t="shared" si="96"/>
        <v>-0.8049523597075493</v>
      </c>
      <c r="D6159" s="3">
        <v>3.4492389889999999</v>
      </c>
      <c r="E6159" s="1" t="s">
        <v>10117</v>
      </c>
    </row>
    <row r="6160" spans="1:5">
      <c r="A6160" s="1" t="s">
        <v>10118</v>
      </c>
      <c r="B6160" s="2">
        <v>0.57217653700000004</v>
      </c>
      <c r="C6160" s="2">
        <f t="shared" si="96"/>
        <v>-0.80546775599552578</v>
      </c>
      <c r="D6160" s="3">
        <v>0.72232463700000005</v>
      </c>
      <c r="E6160" s="1" t="s">
        <v>8</v>
      </c>
    </row>
    <row r="6161" spans="1:5">
      <c r="A6161" s="1" t="s">
        <v>10119</v>
      </c>
      <c r="B6161" s="2">
        <v>0.57185014700000003</v>
      </c>
      <c r="C6161" s="2">
        <f t="shared" si="96"/>
        <v>-0.80629095575783416</v>
      </c>
      <c r="D6161" s="3">
        <v>2.3517812199999999</v>
      </c>
      <c r="E6161" s="1" t="s">
        <v>10120</v>
      </c>
    </row>
    <row r="6162" spans="1:5">
      <c r="A6162" s="1" t="s">
        <v>10121</v>
      </c>
      <c r="B6162" s="2">
        <v>0.57182626400000003</v>
      </c>
      <c r="C6162" s="2">
        <f t="shared" si="96"/>
        <v>-0.80635121036365653</v>
      </c>
      <c r="D6162" s="3">
        <v>0.72232463700000005</v>
      </c>
      <c r="E6162" s="1" t="s">
        <v>8</v>
      </c>
    </row>
    <row r="6163" spans="1:5">
      <c r="A6163" s="1" t="s">
        <v>10122</v>
      </c>
      <c r="B6163" s="2">
        <v>0.57174233799999996</v>
      </c>
      <c r="C6163" s="2">
        <f t="shared" si="96"/>
        <v>-0.80656296788132076</v>
      </c>
      <c r="D6163" s="3">
        <v>0.72232463700000005</v>
      </c>
      <c r="E6163" s="1" t="s">
        <v>8552</v>
      </c>
    </row>
    <row r="6164" spans="1:5">
      <c r="A6164" s="1" t="s">
        <v>10123</v>
      </c>
      <c r="B6164" s="2">
        <v>0.571528119</v>
      </c>
      <c r="C6164" s="2">
        <f t="shared" si="96"/>
        <v>-0.80710361456853064</v>
      </c>
      <c r="D6164" s="3">
        <v>1.553100938</v>
      </c>
      <c r="E6164" s="1" t="s">
        <v>10124</v>
      </c>
    </row>
    <row r="6165" spans="1:5">
      <c r="A6165" s="1" t="s">
        <v>10125</v>
      </c>
      <c r="B6165" s="2">
        <v>0.57124240000000004</v>
      </c>
      <c r="C6165" s="2">
        <f t="shared" si="96"/>
        <v>-0.80782502868645445</v>
      </c>
      <c r="D6165" s="3">
        <v>0.58659680700000005</v>
      </c>
      <c r="E6165" s="1" t="s">
        <v>10126</v>
      </c>
    </row>
    <row r="6166" spans="1:5">
      <c r="A6166" s="1" t="s">
        <v>10127</v>
      </c>
      <c r="B6166" s="2">
        <v>0.57122715300000004</v>
      </c>
      <c r="C6166" s="2">
        <f t="shared" si="96"/>
        <v>-0.80786353609565764</v>
      </c>
      <c r="D6166" s="3">
        <v>0.58659680700000005</v>
      </c>
      <c r="E6166" s="1" t="s">
        <v>10128</v>
      </c>
    </row>
    <row r="6167" spans="1:5">
      <c r="A6167" s="1" t="s">
        <v>10129</v>
      </c>
      <c r="B6167" s="2">
        <v>0.57103148599999998</v>
      </c>
      <c r="C6167" s="2">
        <f t="shared" si="96"/>
        <v>-0.80835779860974799</v>
      </c>
      <c r="D6167" s="3">
        <v>0.43015398100000002</v>
      </c>
      <c r="E6167" s="1" t="s">
        <v>10130</v>
      </c>
    </row>
    <row r="6168" spans="1:5">
      <c r="A6168" s="1" t="s">
        <v>10131</v>
      </c>
      <c r="B6168" s="2">
        <v>0.57096559000000002</v>
      </c>
      <c r="C6168" s="2">
        <f t="shared" si="96"/>
        <v>-0.80852429261313519</v>
      </c>
      <c r="D6168" s="3">
        <v>0.72232463700000005</v>
      </c>
      <c r="E6168" s="1" t="s">
        <v>8</v>
      </c>
    </row>
    <row r="6169" spans="1:5">
      <c r="A6169" s="1" t="s">
        <v>10132</v>
      </c>
      <c r="B6169" s="2">
        <v>0.57083721099999996</v>
      </c>
      <c r="C6169" s="2">
        <f t="shared" si="96"/>
        <v>-0.80884871246439605</v>
      </c>
      <c r="D6169" s="3">
        <v>0</v>
      </c>
      <c r="E6169" s="1" t="s">
        <v>10133</v>
      </c>
    </row>
    <row r="6170" spans="1:5">
      <c r="A6170" s="1" t="s">
        <v>10134</v>
      </c>
      <c r="B6170" s="2">
        <v>0.57077902000000003</v>
      </c>
      <c r="C6170" s="2">
        <f t="shared" si="96"/>
        <v>-0.80899578792621474</v>
      </c>
      <c r="D6170" s="3">
        <v>2.3517812199999999</v>
      </c>
      <c r="E6170" s="1" t="s">
        <v>10135</v>
      </c>
    </row>
    <row r="6171" spans="1:5">
      <c r="A6171" s="1" t="s">
        <v>10136</v>
      </c>
      <c r="B6171" s="2">
        <v>0.57015313300000003</v>
      </c>
      <c r="C6171" s="2">
        <f t="shared" si="96"/>
        <v>-0.81057864131370194</v>
      </c>
      <c r="D6171" s="3">
        <v>0.43015398100000002</v>
      </c>
      <c r="E6171" s="1" t="s">
        <v>8</v>
      </c>
    </row>
    <row r="6172" spans="1:5">
      <c r="A6172" s="1" t="s">
        <v>10137</v>
      </c>
      <c r="B6172" s="2">
        <v>0.56995394799999999</v>
      </c>
      <c r="C6172" s="2">
        <f t="shared" si="96"/>
        <v>-0.81108273995396518</v>
      </c>
      <c r="D6172" s="3">
        <v>0.72232463700000005</v>
      </c>
      <c r="E6172" s="1" t="s">
        <v>8</v>
      </c>
    </row>
    <row r="6173" spans="1:5">
      <c r="A6173" s="1" t="s">
        <v>10138</v>
      </c>
      <c r="B6173" s="2">
        <v>0.56994140699999996</v>
      </c>
      <c r="C6173" s="2">
        <f t="shared" si="96"/>
        <v>-0.81111448468988179</v>
      </c>
      <c r="D6173" s="3">
        <v>1.553100938</v>
      </c>
      <c r="E6173" s="1" t="s">
        <v>9683</v>
      </c>
    </row>
    <row r="6174" spans="1:5">
      <c r="A6174" s="1" t="s">
        <v>10139</v>
      </c>
      <c r="B6174" s="2">
        <v>0.56991165399999999</v>
      </c>
      <c r="C6174" s="2">
        <f t="shared" si="96"/>
        <v>-0.81118980054774092</v>
      </c>
      <c r="D6174" s="3">
        <v>4.4979074990000001</v>
      </c>
      <c r="E6174" s="1" t="s">
        <v>10140</v>
      </c>
    </row>
    <row r="6175" spans="1:5">
      <c r="A6175" s="1" t="s">
        <v>10141</v>
      </c>
      <c r="B6175" s="2">
        <v>0.56985632600000002</v>
      </c>
      <c r="C6175" s="2">
        <f t="shared" si="96"/>
        <v>-0.81132986665362494</v>
      </c>
      <c r="D6175" s="3">
        <v>3.4492389889999999</v>
      </c>
      <c r="E6175" s="1" t="s">
        <v>10142</v>
      </c>
    </row>
    <row r="6176" spans="1:5">
      <c r="A6176" s="1" t="s">
        <v>10143</v>
      </c>
      <c r="B6176" s="2">
        <v>0.56957658700000002</v>
      </c>
      <c r="C6176" s="2">
        <f t="shared" si="96"/>
        <v>-0.81203825074811109</v>
      </c>
      <c r="D6176" s="3">
        <v>0.72232463700000005</v>
      </c>
      <c r="E6176" s="1" t="s">
        <v>6909</v>
      </c>
    </row>
    <row r="6177" spans="1:5">
      <c r="A6177" s="1" t="s">
        <v>10144</v>
      </c>
      <c r="B6177" s="2">
        <v>0.56943333500000004</v>
      </c>
      <c r="C6177" s="2">
        <f t="shared" si="96"/>
        <v>-0.81240114302340249</v>
      </c>
      <c r="D6177" s="3">
        <v>1.553100938</v>
      </c>
      <c r="E6177" s="1" t="s">
        <v>10145</v>
      </c>
    </row>
    <row r="6178" spans="1:5">
      <c r="A6178" s="1" t="s">
        <v>10146</v>
      </c>
      <c r="B6178" s="2">
        <v>0.56939924099999994</v>
      </c>
      <c r="C6178" s="2">
        <f t="shared" si="96"/>
        <v>-0.81248752489511145</v>
      </c>
      <c r="D6178" s="3">
        <v>1.553100938</v>
      </c>
      <c r="E6178" s="1" t="s">
        <v>10111</v>
      </c>
    </row>
    <row r="6179" spans="1:5">
      <c r="A6179" s="1" t="s">
        <v>10147</v>
      </c>
      <c r="B6179" s="2">
        <v>0.56900099000000004</v>
      </c>
      <c r="C6179" s="2">
        <f t="shared" si="96"/>
        <v>-0.81349693222044717</v>
      </c>
      <c r="D6179" s="3">
        <v>0.208899949</v>
      </c>
      <c r="E6179" s="1" t="s">
        <v>10148</v>
      </c>
    </row>
    <row r="6180" spans="1:5">
      <c r="A6180" s="1" t="s">
        <v>10149</v>
      </c>
      <c r="B6180" s="2">
        <v>0.56895762299999997</v>
      </c>
      <c r="C6180" s="2">
        <f t="shared" si="96"/>
        <v>-0.81360689290821531</v>
      </c>
      <c r="D6180" s="3">
        <v>0.99484108500000001</v>
      </c>
      <c r="E6180" s="1" t="s">
        <v>10150</v>
      </c>
    </row>
    <row r="6181" spans="1:5">
      <c r="A6181" s="1" t="s">
        <v>10151</v>
      </c>
      <c r="B6181" s="2">
        <v>0.56886404999999995</v>
      </c>
      <c r="C6181" s="2">
        <f t="shared" si="96"/>
        <v>-0.81384418370090961</v>
      </c>
      <c r="D6181" s="3">
        <v>2.3517812199999999</v>
      </c>
      <c r="E6181" s="1" t="s">
        <v>10152</v>
      </c>
    </row>
    <row r="6182" spans="1:5">
      <c r="A6182" s="1" t="s">
        <v>10153</v>
      </c>
      <c r="B6182" s="2">
        <v>0.56871216899999999</v>
      </c>
      <c r="C6182" s="2">
        <f t="shared" si="96"/>
        <v>-0.81422942024708111</v>
      </c>
      <c r="D6182" s="3">
        <v>1.553100938</v>
      </c>
      <c r="E6182" s="1" t="s">
        <v>10154</v>
      </c>
    </row>
    <row r="6183" spans="1:5">
      <c r="A6183" s="1" t="s">
        <v>10155</v>
      </c>
      <c r="B6183" s="2">
        <v>0.56868524300000001</v>
      </c>
      <c r="C6183" s="2">
        <f t="shared" si="96"/>
        <v>-0.81429772707856918</v>
      </c>
      <c r="D6183" s="3">
        <v>0.72232463700000005</v>
      </c>
      <c r="E6183" s="1" t="s">
        <v>10156</v>
      </c>
    </row>
    <row r="6184" spans="1:5">
      <c r="A6184" s="1" t="s">
        <v>10157</v>
      </c>
      <c r="B6184" s="2">
        <v>0.56867760700000003</v>
      </c>
      <c r="C6184" s="2">
        <f t="shared" si="96"/>
        <v>-0.81431709894275894</v>
      </c>
      <c r="D6184" s="3">
        <v>0.99484108500000001</v>
      </c>
      <c r="E6184" s="1" t="s">
        <v>10158</v>
      </c>
    </row>
    <row r="6185" spans="1:5">
      <c r="A6185" s="1" t="s">
        <v>10159</v>
      </c>
      <c r="B6185" s="2">
        <v>0.56864233099999995</v>
      </c>
      <c r="C6185" s="2">
        <f t="shared" si="96"/>
        <v>-0.8144065944463168</v>
      </c>
      <c r="D6185" s="3">
        <v>0.208899949</v>
      </c>
      <c r="E6185" s="1" t="s">
        <v>10160</v>
      </c>
    </row>
    <row r="6186" spans="1:5">
      <c r="A6186" s="1" t="s">
        <v>10161</v>
      </c>
      <c r="B6186" s="2">
        <v>0.56859890400000002</v>
      </c>
      <c r="C6186" s="2">
        <f t="shared" si="96"/>
        <v>-0.81451677672891942</v>
      </c>
      <c r="D6186" s="3">
        <v>0.99484108500000001</v>
      </c>
      <c r="E6186" s="1" t="s">
        <v>8</v>
      </c>
    </row>
    <row r="6187" spans="1:5">
      <c r="A6187" s="1" t="s">
        <v>10162</v>
      </c>
      <c r="B6187" s="2">
        <v>0.56851200800000001</v>
      </c>
      <c r="C6187" s="2">
        <f t="shared" si="96"/>
        <v>-0.81473727312411548</v>
      </c>
      <c r="D6187" s="3">
        <v>0.58659680700000005</v>
      </c>
      <c r="E6187" s="1" t="s">
        <v>9067</v>
      </c>
    </row>
    <row r="6188" spans="1:5">
      <c r="A6188" s="1" t="s">
        <v>10163</v>
      </c>
      <c r="B6188" s="2">
        <v>0.56844470300000005</v>
      </c>
      <c r="C6188" s="2">
        <f t="shared" si="96"/>
        <v>-0.81490808101662537</v>
      </c>
      <c r="D6188" s="3">
        <v>0.13570368299999999</v>
      </c>
      <c r="E6188" s="1" t="s">
        <v>8</v>
      </c>
    </row>
    <row r="6189" spans="1:5">
      <c r="A6189" s="1" t="s">
        <v>10164</v>
      </c>
      <c r="B6189" s="2">
        <v>0.56837016600000001</v>
      </c>
      <c r="C6189" s="2">
        <f t="shared" si="96"/>
        <v>-0.81509726601648647</v>
      </c>
      <c r="D6189" s="3">
        <v>3.4492389889999999</v>
      </c>
      <c r="E6189" s="1" t="s">
        <v>10165</v>
      </c>
    </row>
    <row r="6190" spans="1:5">
      <c r="A6190" s="1" t="s">
        <v>10166</v>
      </c>
      <c r="B6190" s="2">
        <v>0.56821167400000006</v>
      </c>
      <c r="C6190" s="2">
        <f t="shared" si="96"/>
        <v>-0.81549962265435527</v>
      </c>
      <c r="D6190" s="3">
        <v>3.4492389889999999</v>
      </c>
      <c r="E6190" s="1" t="s">
        <v>10167</v>
      </c>
    </row>
    <row r="6191" spans="1:5">
      <c r="A6191" s="1" t="s">
        <v>10168</v>
      </c>
      <c r="B6191" s="2">
        <v>0.56768676900000004</v>
      </c>
      <c r="C6191" s="2">
        <f t="shared" si="96"/>
        <v>-0.81683297758411677</v>
      </c>
      <c r="D6191" s="3">
        <v>0.72232463700000005</v>
      </c>
      <c r="E6191" s="1" t="s">
        <v>9368</v>
      </c>
    </row>
    <row r="6192" spans="1:5">
      <c r="A6192" s="1" t="s">
        <v>10169</v>
      </c>
      <c r="B6192" s="2">
        <v>0.56754464699999996</v>
      </c>
      <c r="C6192" s="2">
        <f t="shared" si="96"/>
        <v>-0.81719420561706713</v>
      </c>
      <c r="D6192" s="3">
        <v>3.8880541999999997E-2</v>
      </c>
      <c r="E6192" s="1" t="s">
        <v>10170</v>
      </c>
    </row>
    <row r="6193" spans="1:5">
      <c r="A6193" s="1" t="s">
        <v>10171</v>
      </c>
      <c r="B6193" s="2">
        <v>0.56722194599999998</v>
      </c>
      <c r="C6193" s="2">
        <f t="shared" si="96"/>
        <v>-0.81801474289373999</v>
      </c>
      <c r="D6193" s="3">
        <v>1.553100938</v>
      </c>
      <c r="E6193" s="1" t="s">
        <v>8</v>
      </c>
    </row>
    <row r="6194" spans="1:5">
      <c r="A6194" s="1" t="s">
        <v>10172</v>
      </c>
      <c r="B6194" s="2">
        <v>0.56719364100000003</v>
      </c>
      <c r="C6194" s="2">
        <f t="shared" si="96"/>
        <v>-0.81808673676196397</v>
      </c>
      <c r="D6194" s="3">
        <v>2.3517812199999999</v>
      </c>
      <c r="E6194" s="1" t="s">
        <v>10173</v>
      </c>
    </row>
    <row r="6195" spans="1:5">
      <c r="A6195" s="1" t="s">
        <v>10174</v>
      </c>
      <c r="B6195" s="2">
        <v>0.566815234</v>
      </c>
      <c r="C6195" s="2">
        <f t="shared" si="96"/>
        <v>-0.81904956154162079</v>
      </c>
      <c r="D6195" s="3">
        <v>1.553100938</v>
      </c>
      <c r="E6195" s="1" t="s">
        <v>8</v>
      </c>
    </row>
    <row r="6196" spans="1:5">
      <c r="A6196" s="1" t="s">
        <v>10175</v>
      </c>
      <c r="B6196" s="2">
        <v>0.56674658899999997</v>
      </c>
      <c r="C6196" s="2">
        <f t="shared" si="96"/>
        <v>-0.81922429184603573</v>
      </c>
      <c r="D6196" s="3">
        <v>2.3517812199999999</v>
      </c>
      <c r="E6196" s="1" t="s">
        <v>10176</v>
      </c>
    </row>
    <row r="6197" spans="1:5">
      <c r="A6197" s="1" t="s">
        <v>10177</v>
      </c>
      <c r="B6197" s="2">
        <v>0.56671314399999995</v>
      </c>
      <c r="C6197" s="2">
        <f t="shared" si="96"/>
        <v>-0.81930943106051635</v>
      </c>
      <c r="D6197" s="3">
        <v>3.4492389889999999</v>
      </c>
      <c r="E6197" s="1" t="s">
        <v>10178</v>
      </c>
    </row>
    <row r="6198" spans="1:5">
      <c r="A6198" s="1" t="s">
        <v>10179</v>
      </c>
      <c r="B6198" s="2">
        <v>0.56669797600000005</v>
      </c>
      <c r="C6198" s="2">
        <f t="shared" si="96"/>
        <v>-0.81934804511325532</v>
      </c>
      <c r="D6198" s="3">
        <v>0.58659680700000005</v>
      </c>
      <c r="E6198" s="1" t="s">
        <v>8</v>
      </c>
    </row>
    <row r="6199" spans="1:5">
      <c r="A6199" s="1" t="s">
        <v>10180</v>
      </c>
      <c r="B6199" s="2">
        <v>0.56662728100000004</v>
      </c>
      <c r="C6199" s="2">
        <f t="shared" si="96"/>
        <v>-0.81952803108889294</v>
      </c>
      <c r="D6199" s="3">
        <v>0.13570368299999999</v>
      </c>
      <c r="E6199" s="1" t="s">
        <v>10181</v>
      </c>
    </row>
    <row r="6200" spans="1:5">
      <c r="A6200" s="1" t="s">
        <v>10182</v>
      </c>
      <c r="B6200" s="2">
        <v>0.56660200100000002</v>
      </c>
      <c r="C6200" s="2">
        <f t="shared" si="96"/>
        <v>-0.81959239817015195</v>
      </c>
      <c r="D6200" s="3">
        <v>3.4492389889999999</v>
      </c>
      <c r="E6200" s="1" t="s">
        <v>10183</v>
      </c>
    </row>
    <row r="6201" spans="1:5">
      <c r="A6201" s="1" t="s">
        <v>10184</v>
      </c>
      <c r="B6201" s="2">
        <v>0.56648777100000003</v>
      </c>
      <c r="C6201" s="2">
        <f t="shared" si="96"/>
        <v>-0.81988328254516163</v>
      </c>
      <c r="D6201" s="3">
        <v>2.3517812199999999</v>
      </c>
      <c r="E6201" s="1" t="s">
        <v>3804</v>
      </c>
    </row>
    <row r="6202" spans="1:5">
      <c r="A6202" s="1" t="s">
        <v>10185</v>
      </c>
      <c r="B6202" s="2">
        <v>0.56626855499999995</v>
      </c>
      <c r="C6202" s="2">
        <f t="shared" si="96"/>
        <v>-0.82044167596618722</v>
      </c>
      <c r="D6202" s="3">
        <v>2.3517812199999999</v>
      </c>
      <c r="E6202" s="1" t="s">
        <v>7503</v>
      </c>
    </row>
    <row r="6203" spans="1:5">
      <c r="A6203" s="1" t="s">
        <v>10186</v>
      </c>
      <c r="B6203" s="2">
        <v>0.56612112400000003</v>
      </c>
      <c r="C6203" s="2">
        <f t="shared" si="96"/>
        <v>-0.8208173381215732</v>
      </c>
      <c r="D6203" s="3">
        <v>4.4979074990000001</v>
      </c>
      <c r="E6203" s="1" t="s">
        <v>10187</v>
      </c>
    </row>
    <row r="6204" spans="1:5">
      <c r="A6204" s="1" t="s">
        <v>10188</v>
      </c>
      <c r="B6204" s="2">
        <v>0.565551358</v>
      </c>
      <c r="C6204" s="2">
        <f t="shared" si="96"/>
        <v>-0.82227005286934052</v>
      </c>
      <c r="D6204" s="3">
        <v>0.43015398100000002</v>
      </c>
      <c r="E6204" s="1" t="s">
        <v>10189</v>
      </c>
    </row>
    <row r="6205" spans="1:5">
      <c r="A6205" s="1" t="s">
        <v>10190</v>
      </c>
      <c r="B6205" s="2">
        <v>0.56551655499999998</v>
      </c>
      <c r="C6205" s="2">
        <f t="shared" si="96"/>
        <v>-0.82235883642503471</v>
      </c>
      <c r="D6205" s="3">
        <v>2.3517812199999999</v>
      </c>
      <c r="E6205" s="1" t="s">
        <v>10191</v>
      </c>
    </row>
    <row r="6206" spans="1:5">
      <c r="A6206" s="1" t="s">
        <v>10192</v>
      </c>
      <c r="B6206" s="2">
        <v>0.56550117300000002</v>
      </c>
      <c r="C6206" s="2">
        <f t="shared" si="96"/>
        <v>-0.82239807813552424</v>
      </c>
      <c r="D6206" s="3">
        <v>4.4979074990000001</v>
      </c>
      <c r="E6206" s="1" t="s">
        <v>10193</v>
      </c>
    </row>
    <row r="6207" spans="1:5">
      <c r="A6207" s="1" t="s">
        <v>10194</v>
      </c>
      <c r="B6207" s="2">
        <v>0.56523765500000001</v>
      </c>
      <c r="C6207" s="2">
        <f t="shared" si="96"/>
        <v>-0.82307051656118624</v>
      </c>
      <c r="D6207" s="3">
        <v>0.58659680700000005</v>
      </c>
      <c r="E6207" s="1" t="s">
        <v>8</v>
      </c>
    </row>
    <row r="6208" spans="1:5">
      <c r="A6208" s="1" t="s">
        <v>10195</v>
      </c>
      <c r="B6208" s="2">
        <v>0.56508594899999998</v>
      </c>
      <c r="C6208" s="2">
        <f t="shared" si="96"/>
        <v>-0.8234577782168977</v>
      </c>
      <c r="D6208" s="3">
        <v>0.13570368299999999</v>
      </c>
      <c r="E6208" s="1" t="s">
        <v>10196</v>
      </c>
    </row>
    <row r="6209" spans="1:5">
      <c r="A6209" s="1" t="s">
        <v>10197</v>
      </c>
      <c r="B6209" s="2">
        <v>0.56491162100000003</v>
      </c>
      <c r="C6209" s="2">
        <f t="shared" si="96"/>
        <v>-0.82390291571057084</v>
      </c>
      <c r="D6209" s="3">
        <v>3.4492389889999999</v>
      </c>
      <c r="E6209" s="1" t="s">
        <v>10198</v>
      </c>
    </row>
    <row r="6210" spans="1:5">
      <c r="A6210" s="1" t="s">
        <v>10199</v>
      </c>
      <c r="B6210" s="2">
        <v>0.56472095600000005</v>
      </c>
      <c r="C6210" s="2">
        <f t="shared" si="96"/>
        <v>-0.82438992619200302</v>
      </c>
      <c r="D6210" s="3">
        <v>1.553100938</v>
      </c>
      <c r="E6210" s="1" t="s">
        <v>8921</v>
      </c>
    </row>
    <row r="6211" spans="1:5">
      <c r="A6211" s="1" t="s">
        <v>10200</v>
      </c>
      <c r="B6211" s="2">
        <v>0.56467490799999998</v>
      </c>
      <c r="C6211" s="2">
        <f t="shared" ref="C6211:C6274" si="97">LOG(B6211,2)</f>
        <v>-0.82450757001096397</v>
      </c>
      <c r="D6211" s="3">
        <v>0.58659680700000005</v>
      </c>
      <c r="E6211" s="1" t="s">
        <v>10201</v>
      </c>
    </row>
    <row r="6212" spans="1:5">
      <c r="A6212" s="1" t="s">
        <v>10202</v>
      </c>
      <c r="B6212" s="2">
        <v>0.56450100700000005</v>
      </c>
      <c r="C6212" s="2">
        <f t="shared" si="97"/>
        <v>-0.82495194029721641</v>
      </c>
      <c r="D6212" s="3">
        <v>0.99484108500000001</v>
      </c>
      <c r="E6212" s="1" t="s">
        <v>10203</v>
      </c>
    </row>
    <row r="6213" spans="1:5">
      <c r="A6213" s="1" t="s">
        <v>10204</v>
      </c>
      <c r="B6213" s="2">
        <v>0.564013875</v>
      </c>
      <c r="C6213" s="2">
        <f t="shared" si="97"/>
        <v>-0.82619744086706692</v>
      </c>
      <c r="D6213" s="3">
        <v>0.43015398100000002</v>
      </c>
      <c r="E6213" s="1" t="s">
        <v>8159</v>
      </c>
    </row>
    <row r="6214" spans="1:5">
      <c r="A6214" s="1" t="s">
        <v>10205</v>
      </c>
      <c r="B6214" s="2">
        <v>0.56400775199999997</v>
      </c>
      <c r="C6214" s="2">
        <f t="shared" si="97"/>
        <v>-0.82621310301666429</v>
      </c>
      <c r="D6214" s="3">
        <v>0.23623082200000001</v>
      </c>
      <c r="E6214" s="1" t="s">
        <v>10206</v>
      </c>
    </row>
    <row r="6215" spans="1:5">
      <c r="A6215" s="1" t="s">
        <v>10207</v>
      </c>
      <c r="B6215" s="2">
        <v>0.56399204199999997</v>
      </c>
      <c r="C6215" s="2">
        <f t="shared" si="97"/>
        <v>-0.82625328873161619</v>
      </c>
      <c r="D6215" s="3">
        <v>1.553100938</v>
      </c>
      <c r="E6215" s="1" t="s">
        <v>9350</v>
      </c>
    </row>
    <row r="6216" spans="1:5">
      <c r="A6216" s="1" t="s">
        <v>10208</v>
      </c>
      <c r="B6216" s="2">
        <v>0.563947423</v>
      </c>
      <c r="C6216" s="2">
        <f t="shared" si="97"/>
        <v>-0.82636742891743364</v>
      </c>
      <c r="D6216" s="3">
        <v>0.72232463700000005</v>
      </c>
      <c r="E6216" s="1" t="s">
        <v>8873</v>
      </c>
    </row>
    <row r="6217" spans="1:5">
      <c r="A6217" s="1" t="s">
        <v>10209</v>
      </c>
      <c r="B6217" s="2">
        <v>0.56382768999999999</v>
      </c>
      <c r="C6217" s="2">
        <f t="shared" si="97"/>
        <v>-0.82667376340555754</v>
      </c>
      <c r="D6217" s="3">
        <v>2.3517812199999999</v>
      </c>
      <c r="E6217" s="1" t="s">
        <v>8</v>
      </c>
    </row>
    <row r="6218" spans="1:5">
      <c r="A6218" s="1" t="s">
        <v>10210</v>
      </c>
      <c r="B6218" s="2">
        <v>0.56379575400000004</v>
      </c>
      <c r="C6218" s="2">
        <f t="shared" si="97"/>
        <v>-0.82675548201310012</v>
      </c>
      <c r="D6218" s="3">
        <v>0.58659680700000005</v>
      </c>
      <c r="E6218" s="1" t="s">
        <v>10211</v>
      </c>
    </row>
    <row r="6219" spans="1:5">
      <c r="A6219" s="1" t="s">
        <v>10212</v>
      </c>
      <c r="B6219" s="2">
        <v>0.56375297599999996</v>
      </c>
      <c r="C6219" s="2">
        <f t="shared" si="97"/>
        <v>-0.82686495064509236</v>
      </c>
      <c r="D6219" s="3">
        <v>0.99484108500000001</v>
      </c>
      <c r="E6219" s="1" t="s">
        <v>10213</v>
      </c>
    </row>
    <row r="6220" spans="1:5">
      <c r="A6220" s="1" t="s">
        <v>10214</v>
      </c>
      <c r="B6220" s="2">
        <v>0.56332630100000003</v>
      </c>
      <c r="C6220" s="2">
        <f t="shared" si="97"/>
        <v>-0.82795726411148085</v>
      </c>
      <c r="D6220" s="3">
        <v>0.43015398100000002</v>
      </c>
      <c r="E6220" s="1" t="s">
        <v>6889</v>
      </c>
    </row>
    <row r="6221" spans="1:5">
      <c r="A6221" s="1" t="s">
        <v>10215</v>
      </c>
      <c r="B6221" s="2">
        <v>0.56309497600000002</v>
      </c>
      <c r="C6221" s="2">
        <f t="shared" si="97"/>
        <v>-0.82854981583584808</v>
      </c>
      <c r="D6221" s="3">
        <v>0.99484108500000001</v>
      </c>
      <c r="E6221" s="1" t="s">
        <v>10216</v>
      </c>
    </row>
    <row r="6222" spans="1:5">
      <c r="A6222" s="1" t="s">
        <v>10217</v>
      </c>
      <c r="B6222" s="2">
        <v>0.562986498</v>
      </c>
      <c r="C6222" s="2">
        <f t="shared" si="97"/>
        <v>-0.82882777205259284</v>
      </c>
      <c r="D6222" s="3">
        <v>2.3517812199999999</v>
      </c>
      <c r="E6222" s="1" t="s">
        <v>10218</v>
      </c>
    </row>
    <row r="6223" spans="1:5">
      <c r="A6223" s="1" t="s">
        <v>10219</v>
      </c>
      <c r="B6223" s="2">
        <v>0.56289290400000003</v>
      </c>
      <c r="C6223" s="2">
        <f t="shared" si="97"/>
        <v>-0.82906763362165281</v>
      </c>
      <c r="D6223" s="3">
        <v>4.4979074990000001</v>
      </c>
      <c r="E6223" s="1" t="s">
        <v>10220</v>
      </c>
    </row>
    <row r="6224" spans="1:5">
      <c r="A6224" s="1" t="s">
        <v>10221</v>
      </c>
      <c r="B6224" s="2">
        <v>0.56286430600000004</v>
      </c>
      <c r="C6224" s="2">
        <f t="shared" si="97"/>
        <v>-0.82914093218447205</v>
      </c>
      <c r="D6224" s="3">
        <v>0.43015398100000002</v>
      </c>
      <c r="E6224" s="1" t="s">
        <v>10222</v>
      </c>
    </row>
    <row r="6225" spans="1:5">
      <c r="A6225" s="1" t="s">
        <v>10223</v>
      </c>
      <c r="B6225" s="2">
        <v>0.56253739300000005</v>
      </c>
      <c r="C6225" s="2">
        <f t="shared" si="97"/>
        <v>-0.82997909650852997</v>
      </c>
      <c r="D6225" s="3">
        <v>0.30989878799999998</v>
      </c>
      <c r="E6225" s="1" t="s">
        <v>10224</v>
      </c>
    </row>
    <row r="6226" spans="1:5">
      <c r="A6226" s="1" t="s">
        <v>10225</v>
      </c>
      <c r="B6226" s="2">
        <v>0.56250234899999996</v>
      </c>
      <c r="C6226" s="2">
        <f t="shared" si="97"/>
        <v>-0.83006897387577649</v>
      </c>
      <c r="D6226" s="3">
        <v>0.43015398100000002</v>
      </c>
      <c r="E6226" s="1" t="s">
        <v>10226</v>
      </c>
    </row>
    <row r="6227" spans="1:5">
      <c r="A6227" s="1" t="s">
        <v>10227</v>
      </c>
      <c r="B6227" s="2">
        <v>0.56247330900000003</v>
      </c>
      <c r="C6227" s="2">
        <f t="shared" si="97"/>
        <v>-0.8301434570233871</v>
      </c>
      <c r="D6227" s="3">
        <v>4.4979074990000001</v>
      </c>
      <c r="E6227" s="1" t="s">
        <v>8</v>
      </c>
    </row>
    <row r="6228" spans="1:5">
      <c r="A6228" s="1" t="s">
        <v>10228</v>
      </c>
      <c r="B6228" s="2">
        <v>0.562138845</v>
      </c>
      <c r="C6228" s="2">
        <f t="shared" si="97"/>
        <v>-0.83100158320789641</v>
      </c>
      <c r="D6228" s="3">
        <v>0.99484108500000001</v>
      </c>
      <c r="E6228" s="1" t="s">
        <v>8</v>
      </c>
    </row>
    <row r="6229" spans="1:5">
      <c r="A6229" s="1" t="s">
        <v>10229</v>
      </c>
      <c r="B6229" s="2">
        <v>0.56212473399999996</v>
      </c>
      <c r="C6229" s="2">
        <f t="shared" si="97"/>
        <v>-0.83103779868281413</v>
      </c>
      <c r="D6229" s="3">
        <v>1.553100938</v>
      </c>
      <c r="E6229" s="1" t="s">
        <v>10230</v>
      </c>
    </row>
    <row r="6230" spans="1:5">
      <c r="A6230" s="1" t="s">
        <v>10231</v>
      </c>
      <c r="B6230" s="2">
        <v>0.56202095500000004</v>
      </c>
      <c r="C6230" s="2">
        <f t="shared" si="97"/>
        <v>-0.83130417242874188</v>
      </c>
      <c r="D6230" s="3">
        <v>0.99484108500000001</v>
      </c>
      <c r="E6230" s="1" t="s">
        <v>10232</v>
      </c>
    </row>
    <row r="6231" spans="1:5">
      <c r="A6231" s="1" t="s">
        <v>10233</v>
      </c>
      <c r="B6231" s="2">
        <v>0.56197898599999996</v>
      </c>
      <c r="C6231" s="2">
        <f t="shared" si="97"/>
        <v>-0.83141190992229619</v>
      </c>
      <c r="D6231" s="3">
        <v>0.43015398100000002</v>
      </c>
      <c r="E6231" s="1" t="s">
        <v>10234</v>
      </c>
    </row>
    <row r="6232" spans="1:5">
      <c r="A6232" s="1" t="s">
        <v>10235</v>
      </c>
      <c r="B6232" s="2">
        <v>0.561818551</v>
      </c>
      <c r="C6232" s="2">
        <f t="shared" si="97"/>
        <v>-0.83182383248456715</v>
      </c>
      <c r="D6232" s="3">
        <v>0.30989878799999998</v>
      </c>
      <c r="E6232" s="1" t="s">
        <v>10236</v>
      </c>
    </row>
    <row r="6233" spans="1:5">
      <c r="A6233" s="1" t="s">
        <v>10237</v>
      </c>
      <c r="B6233" s="2">
        <v>0.56179758999999996</v>
      </c>
      <c r="C6233" s="2">
        <f t="shared" si="97"/>
        <v>-0.83187765928475665</v>
      </c>
      <c r="D6233" s="3">
        <v>0.58659680700000005</v>
      </c>
      <c r="E6233" s="1" t="s">
        <v>10238</v>
      </c>
    </row>
    <row r="6234" spans="1:5">
      <c r="A6234" s="1" t="s">
        <v>10239</v>
      </c>
      <c r="B6234" s="2">
        <v>0.56179580200000001</v>
      </c>
      <c r="C6234" s="2">
        <f t="shared" si="97"/>
        <v>-0.8318822508723388</v>
      </c>
      <c r="D6234" s="3">
        <v>2.3517812199999999</v>
      </c>
      <c r="E6234" s="1" t="s">
        <v>10240</v>
      </c>
    </row>
    <row r="6235" spans="1:5">
      <c r="A6235" s="1" t="s">
        <v>10241</v>
      </c>
      <c r="B6235" s="2">
        <v>0.56174920399999995</v>
      </c>
      <c r="C6235" s="2">
        <f t="shared" si="97"/>
        <v>-0.83200191978314331</v>
      </c>
      <c r="D6235" s="3">
        <v>0.21420117899999999</v>
      </c>
      <c r="E6235" s="1" t="s">
        <v>10242</v>
      </c>
    </row>
    <row r="6236" spans="1:5">
      <c r="A6236" s="1" t="s">
        <v>10243</v>
      </c>
      <c r="B6236" s="2">
        <v>0.56098532899999998</v>
      </c>
      <c r="C6236" s="2">
        <f t="shared" si="97"/>
        <v>-0.83396505320785463</v>
      </c>
      <c r="D6236" s="3">
        <v>0.43015398100000002</v>
      </c>
      <c r="E6236" s="1" t="s">
        <v>8</v>
      </c>
    </row>
    <row r="6237" spans="1:5">
      <c r="A6237" s="1" t="s">
        <v>10244</v>
      </c>
      <c r="B6237" s="2">
        <v>0.56094818800000001</v>
      </c>
      <c r="C6237" s="2">
        <f t="shared" si="97"/>
        <v>-0.83406057248011312</v>
      </c>
      <c r="D6237" s="3">
        <v>2.3517812199999999</v>
      </c>
      <c r="E6237" s="1" t="s">
        <v>10245</v>
      </c>
    </row>
    <row r="6238" spans="1:5">
      <c r="A6238" s="1" t="s">
        <v>10246</v>
      </c>
      <c r="B6238" s="2">
        <v>0.56092938199999998</v>
      </c>
      <c r="C6238" s="2">
        <f t="shared" si="97"/>
        <v>-0.83410894018736936</v>
      </c>
      <c r="D6238" s="3">
        <v>0.99484108500000001</v>
      </c>
      <c r="E6238" s="1" t="s">
        <v>8</v>
      </c>
    </row>
    <row r="6239" spans="1:5">
      <c r="A6239" s="1" t="s">
        <v>10247</v>
      </c>
      <c r="B6239" s="2">
        <v>0.56080739499999999</v>
      </c>
      <c r="C6239" s="2">
        <f t="shared" si="97"/>
        <v>-0.83442272153831576</v>
      </c>
      <c r="D6239" s="3">
        <v>0.23623082200000001</v>
      </c>
      <c r="E6239" s="1" t="s">
        <v>8</v>
      </c>
    </row>
    <row r="6240" spans="1:5">
      <c r="A6240" s="1" t="s">
        <v>10248</v>
      </c>
      <c r="B6240" s="2">
        <v>0.56042388600000004</v>
      </c>
      <c r="C6240" s="2">
        <f t="shared" si="97"/>
        <v>-0.83540964825609276</v>
      </c>
      <c r="D6240" s="3">
        <v>0.72232463700000005</v>
      </c>
      <c r="E6240" s="1" t="s">
        <v>10249</v>
      </c>
    </row>
    <row r="6241" spans="1:5">
      <c r="A6241" s="1" t="s">
        <v>10250</v>
      </c>
      <c r="B6241" s="2">
        <v>0.56021190899999995</v>
      </c>
      <c r="C6241" s="2">
        <f t="shared" si="97"/>
        <v>-0.83595544229853658</v>
      </c>
      <c r="D6241" s="3">
        <v>1.553100938</v>
      </c>
      <c r="E6241" s="1" t="s">
        <v>10251</v>
      </c>
    </row>
    <row r="6242" spans="1:5">
      <c r="A6242" s="1" t="s">
        <v>10252</v>
      </c>
      <c r="B6242" s="2">
        <v>0.56018749000000001</v>
      </c>
      <c r="C6242" s="2">
        <f t="shared" si="97"/>
        <v>-0.83601832910522422</v>
      </c>
      <c r="D6242" s="3">
        <v>0.99484108500000001</v>
      </c>
      <c r="E6242" s="1" t="s">
        <v>10253</v>
      </c>
    </row>
    <row r="6243" spans="1:5">
      <c r="A6243" s="1" t="s">
        <v>10254</v>
      </c>
      <c r="B6243" s="2">
        <v>0.55999609699999997</v>
      </c>
      <c r="C6243" s="2">
        <f t="shared" si="97"/>
        <v>-0.83651132282134766</v>
      </c>
      <c r="D6243" s="3">
        <v>2.3517812199999999</v>
      </c>
      <c r="E6243" s="1" t="s">
        <v>10255</v>
      </c>
    </row>
    <row r="6244" spans="1:5">
      <c r="A6244" s="1" t="s">
        <v>10256</v>
      </c>
      <c r="B6244" s="2">
        <v>0.55983071500000003</v>
      </c>
      <c r="C6244" s="2">
        <f t="shared" si="97"/>
        <v>-0.83693745263076136</v>
      </c>
      <c r="D6244" s="3">
        <v>0.72232463700000005</v>
      </c>
      <c r="E6244" s="1" t="s">
        <v>10257</v>
      </c>
    </row>
    <row r="6245" spans="1:5">
      <c r="A6245" s="1" t="s">
        <v>10258</v>
      </c>
      <c r="B6245" s="2">
        <v>0.55965861100000003</v>
      </c>
      <c r="C6245" s="2">
        <f t="shared" si="97"/>
        <v>-0.8373810362961106</v>
      </c>
      <c r="D6245" s="3">
        <v>1.553100938</v>
      </c>
      <c r="E6245" s="1" t="s">
        <v>10259</v>
      </c>
    </row>
    <row r="6246" spans="1:5">
      <c r="A6246" s="1" t="s">
        <v>10260</v>
      </c>
      <c r="B6246" s="2">
        <v>0.55961302999999996</v>
      </c>
      <c r="C6246" s="2">
        <f t="shared" si="97"/>
        <v>-0.83749854035908577</v>
      </c>
      <c r="D6246" s="3">
        <v>0.99484108500000001</v>
      </c>
      <c r="E6246" s="1" t="s">
        <v>10261</v>
      </c>
    </row>
    <row r="6247" spans="1:5">
      <c r="A6247" s="1" t="s">
        <v>10262</v>
      </c>
      <c r="B6247" s="2">
        <v>0.55950595400000003</v>
      </c>
      <c r="C6247" s="2">
        <f t="shared" si="97"/>
        <v>-0.83777461111988616</v>
      </c>
      <c r="D6247" s="3">
        <v>2.3517812199999999</v>
      </c>
      <c r="E6247" s="1" t="s">
        <v>10263</v>
      </c>
    </row>
    <row r="6248" spans="1:5">
      <c r="A6248" s="1" t="s">
        <v>10264</v>
      </c>
      <c r="B6248" s="2">
        <v>0.55931395399999995</v>
      </c>
      <c r="C6248" s="2">
        <f t="shared" si="97"/>
        <v>-0.83826977115161116</v>
      </c>
      <c r="D6248" s="3">
        <v>0.208899949</v>
      </c>
      <c r="E6248" s="1" t="s">
        <v>10265</v>
      </c>
    </row>
    <row r="6249" spans="1:5">
      <c r="A6249" s="1" t="s">
        <v>10266</v>
      </c>
      <c r="B6249" s="2">
        <v>0.55928834699999996</v>
      </c>
      <c r="C6249" s="2">
        <f t="shared" si="97"/>
        <v>-0.83833582338820234</v>
      </c>
      <c r="D6249" s="3">
        <v>0.21420117899999999</v>
      </c>
      <c r="E6249" s="1" t="s">
        <v>10267</v>
      </c>
    </row>
    <row r="6250" spans="1:5">
      <c r="A6250" s="1" t="s">
        <v>10268</v>
      </c>
      <c r="B6250" s="2">
        <v>0.55901487800000005</v>
      </c>
      <c r="C6250" s="2">
        <f t="shared" si="97"/>
        <v>-0.83904141444647906</v>
      </c>
      <c r="D6250" s="3">
        <v>0.23623082200000001</v>
      </c>
      <c r="E6250" s="1" t="s">
        <v>8</v>
      </c>
    </row>
    <row r="6251" spans="1:5">
      <c r="A6251" s="1" t="s">
        <v>10269</v>
      </c>
      <c r="B6251" s="2">
        <v>0.55901425699999996</v>
      </c>
      <c r="C6251" s="2">
        <f t="shared" si="97"/>
        <v>-0.83904301711244267</v>
      </c>
      <c r="D6251" s="3">
        <v>0.99484108500000001</v>
      </c>
      <c r="E6251" s="1" t="s">
        <v>10270</v>
      </c>
    </row>
    <row r="6252" spans="1:5">
      <c r="A6252" s="1" t="s">
        <v>10271</v>
      </c>
      <c r="B6252" s="2">
        <v>0.55899521200000002</v>
      </c>
      <c r="C6252" s="2">
        <f t="shared" si="97"/>
        <v>-0.83909216898068373</v>
      </c>
      <c r="D6252" s="3">
        <v>4.4979074990000001</v>
      </c>
      <c r="E6252" s="1" t="s">
        <v>10272</v>
      </c>
    </row>
    <row r="6253" spans="1:5">
      <c r="A6253" s="1" t="s">
        <v>10273</v>
      </c>
      <c r="B6253" s="2">
        <v>0.55883340800000003</v>
      </c>
      <c r="C6253" s="2">
        <f t="shared" si="97"/>
        <v>-0.83950982482854764</v>
      </c>
      <c r="D6253" s="3">
        <v>8.2791326999999998E-2</v>
      </c>
      <c r="E6253" s="1" t="s">
        <v>10274</v>
      </c>
    </row>
    <row r="6254" spans="1:5">
      <c r="A6254" s="1" t="s">
        <v>10275</v>
      </c>
      <c r="B6254" s="2">
        <v>0.55867225300000001</v>
      </c>
      <c r="C6254" s="2">
        <f t="shared" si="97"/>
        <v>-0.839925925666405</v>
      </c>
      <c r="D6254" s="3">
        <v>9.5435872000000005E-2</v>
      </c>
      <c r="E6254" s="1" t="s">
        <v>10276</v>
      </c>
    </row>
    <row r="6255" spans="1:5">
      <c r="A6255" s="1" t="s">
        <v>10277</v>
      </c>
      <c r="B6255" s="2">
        <v>0.55844481999999995</v>
      </c>
      <c r="C6255" s="2">
        <f t="shared" si="97"/>
        <v>-0.84051336000734966</v>
      </c>
      <c r="D6255" s="3">
        <v>4.4979074990000001</v>
      </c>
      <c r="E6255" s="1" t="s">
        <v>9120</v>
      </c>
    </row>
    <row r="6256" spans="1:5">
      <c r="A6256" s="1" t="s">
        <v>10278</v>
      </c>
      <c r="B6256" s="2">
        <v>0.55843479900000004</v>
      </c>
      <c r="C6256" s="2">
        <f t="shared" si="97"/>
        <v>-0.84053924864701879</v>
      </c>
      <c r="D6256" s="3">
        <v>0.58659680700000005</v>
      </c>
      <c r="E6256" s="1" t="s">
        <v>8</v>
      </c>
    </row>
    <row r="6257" spans="1:5">
      <c r="A6257" s="1" t="s">
        <v>10279</v>
      </c>
      <c r="B6257" s="2">
        <v>0.55806537300000003</v>
      </c>
      <c r="C6257" s="2">
        <f t="shared" si="97"/>
        <v>-0.84149396247687991</v>
      </c>
      <c r="D6257" s="3">
        <v>4.4979074990000001</v>
      </c>
      <c r="E6257" s="1" t="s">
        <v>10280</v>
      </c>
    </row>
    <row r="6258" spans="1:5">
      <c r="A6258" s="1" t="s">
        <v>10281</v>
      </c>
      <c r="B6258" s="2">
        <v>0.55760817299999998</v>
      </c>
      <c r="C6258" s="2">
        <f t="shared" si="97"/>
        <v>-0.84267638759035945</v>
      </c>
      <c r="D6258" s="3">
        <v>0</v>
      </c>
      <c r="E6258" s="1" t="s">
        <v>10282</v>
      </c>
    </row>
    <row r="6259" spans="1:5">
      <c r="A6259" s="1" t="s">
        <v>10283</v>
      </c>
      <c r="B6259" s="2">
        <v>0.55760037299999998</v>
      </c>
      <c r="C6259" s="2">
        <f t="shared" si="97"/>
        <v>-0.84269656860737097</v>
      </c>
      <c r="D6259" s="3">
        <v>0.99484108500000001</v>
      </c>
      <c r="E6259" s="1" t="s">
        <v>8</v>
      </c>
    </row>
    <row r="6260" spans="1:5">
      <c r="A6260" s="1" t="s">
        <v>10284</v>
      </c>
      <c r="B6260" s="2">
        <v>0.55753953199999995</v>
      </c>
      <c r="C6260" s="2">
        <f t="shared" si="97"/>
        <v>-0.84285399281697249</v>
      </c>
      <c r="D6260" s="3">
        <v>0.72232463700000005</v>
      </c>
      <c r="E6260" s="1" t="s">
        <v>10285</v>
      </c>
    </row>
    <row r="6261" spans="1:5">
      <c r="A6261" s="1" t="s">
        <v>10286</v>
      </c>
      <c r="B6261" s="2">
        <v>0.55730579899999999</v>
      </c>
      <c r="C6261" s="2">
        <f t="shared" si="97"/>
        <v>-0.84345892954775681</v>
      </c>
      <c r="D6261" s="3">
        <v>3.4492389889999999</v>
      </c>
      <c r="E6261" s="1" t="s">
        <v>9450</v>
      </c>
    </row>
    <row r="6262" spans="1:5">
      <c r="A6262" s="1" t="s">
        <v>10287</v>
      </c>
      <c r="B6262" s="2">
        <v>0.55721513700000003</v>
      </c>
      <c r="C6262" s="2">
        <f t="shared" si="97"/>
        <v>-0.84369364495571497</v>
      </c>
      <c r="D6262" s="3">
        <v>0.58659680700000005</v>
      </c>
      <c r="E6262" s="1" t="s">
        <v>10288</v>
      </c>
    </row>
    <row r="6263" spans="1:5">
      <c r="A6263" s="1" t="s">
        <v>10289</v>
      </c>
      <c r="B6263" s="2">
        <v>0.55672716600000005</v>
      </c>
      <c r="C6263" s="2">
        <f t="shared" si="97"/>
        <v>-0.84495761237114109</v>
      </c>
      <c r="D6263" s="3">
        <v>1.553100938</v>
      </c>
      <c r="E6263" s="1" t="s">
        <v>10290</v>
      </c>
    </row>
    <row r="6264" spans="1:5">
      <c r="A6264" s="1" t="s">
        <v>10291</v>
      </c>
      <c r="B6264" s="2">
        <v>0.55672263399999999</v>
      </c>
      <c r="C6264" s="2">
        <f t="shared" si="97"/>
        <v>-0.84496935658075967</v>
      </c>
      <c r="D6264" s="3">
        <v>0.13570368299999999</v>
      </c>
      <c r="E6264" s="1" t="s">
        <v>10292</v>
      </c>
    </row>
    <row r="6265" spans="1:5">
      <c r="A6265" s="1" t="s">
        <v>10293</v>
      </c>
      <c r="B6265" s="2">
        <v>0.55670448100000003</v>
      </c>
      <c r="C6265" s="2">
        <f t="shared" si="97"/>
        <v>-0.84501639916258053</v>
      </c>
      <c r="D6265" s="3">
        <v>1.553100938</v>
      </c>
      <c r="E6265" s="1" t="s">
        <v>10294</v>
      </c>
    </row>
    <row r="6266" spans="1:5">
      <c r="A6266" s="1" t="s">
        <v>10295</v>
      </c>
      <c r="B6266" s="2">
        <v>0.55632190699999995</v>
      </c>
      <c r="C6266" s="2">
        <f t="shared" si="97"/>
        <v>-0.84600817732751943</v>
      </c>
      <c r="D6266" s="3">
        <v>0.43015398100000002</v>
      </c>
      <c r="E6266" s="1" t="s">
        <v>10296</v>
      </c>
    </row>
    <row r="6267" spans="1:5">
      <c r="A6267" s="1" t="s">
        <v>10297</v>
      </c>
      <c r="B6267" s="2">
        <v>0.55618581600000006</v>
      </c>
      <c r="C6267" s="2">
        <f t="shared" si="97"/>
        <v>-0.84636114172988663</v>
      </c>
      <c r="D6267" s="3">
        <v>0.72232463700000005</v>
      </c>
      <c r="E6267" s="1" t="s">
        <v>10298</v>
      </c>
    </row>
    <row r="6268" spans="1:5">
      <c r="A6268" s="1" t="s">
        <v>10299</v>
      </c>
      <c r="B6268" s="2">
        <v>0.55612622</v>
      </c>
      <c r="C6268" s="2">
        <f t="shared" si="97"/>
        <v>-0.84651573657549917</v>
      </c>
      <c r="D6268" s="3">
        <v>2.3517812199999999</v>
      </c>
      <c r="E6268" s="1" t="s">
        <v>10300</v>
      </c>
    </row>
    <row r="6269" spans="1:5">
      <c r="A6269" s="1" t="s">
        <v>10301</v>
      </c>
      <c r="B6269" s="2">
        <v>0.55603371999999995</v>
      </c>
      <c r="C6269" s="2">
        <f t="shared" si="97"/>
        <v>-0.84675571877012856</v>
      </c>
      <c r="D6269" s="3">
        <v>3.4492389889999999</v>
      </c>
      <c r="E6269" s="1" t="s">
        <v>10302</v>
      </c>
    </row>
    <row r="6270" spans="1:5">
      <c r="A6270" s="1" t="s">
        <v>10303</v>
      </c>
      <c r="B6270" s="2">
        <v>0.55599271699999997</v>
      </c>
      <c r="C6270" s="2">
        <f t="shared" si="97"/>
        <v>-0.84686210981052135</v>
      </c>
      <c r="D6270" s="3">
        <v>2.3517812199999999</v>
      </c>
      <c r="E6270" s="1" t="s">
        <v>10304</v>
      </c>
    </row>
    <row r="6271" spans="1:5">
      <c r="A6271" s="1" t="s">
        <v>10305</v>
      </c>
      <c r="B6271" s="2">
        <v>0.55574348399999995</v>
      </c>
      <c r="C6271" s="2">
        <f t="shared" si="97"/>
        <v>-0.84750896689554955</v>
      </c>
      <c r="D6271" s="3">
        <v>0.72232463700000005</v>
      </c>
      <c r="E6271" s="1" t="s">
        <v>10306</v>
      </c>
    </row>
    <row r="6272" spans="1:5">
      <c r="A6272" s="1" t="s">
        <v>10307</v>
      </c>
      <c r="B6272" s="2">
        <v>0.55567826399999998</v>
      </c>
      <c r="C6272" s="2">
        <f t="shared" si="97"/>
        <v>-0.84767828618562846</v>
      </c>
      <c r="D6272" s="3">
        <v>0.99484108500000001</v>
      </c>
      <c r="E6272" s="1" t="s">
        <v>9801</v>
      </c>
    </row>
    <row r="6273" spans="1:5">
      <c r="A6273" s="1" t="s">
        <v>10308</v>
      </c>
      <c r="B6273" s="2">
        <v>0.55556868699999995</v>
      </c>
      <c r="C6273" s="2">
        <f t="shared" si="97"/>
        <v>-0.84796280655234912</v>
      </c>
      <c r="D6273" s="3">
        <v>2.3517812199999999</v>
      </c>
      <c r="E6273" s="1" t="s">
        <v>10309</v>
      </c>
    </row>
    <row r="6274" spans="1:5">
      <c r="A6274" s="1" t="s">
        <v>10310</v>
      </c>
      <c r="B6274" s="2">
        <v>0.55551065700000002</v>
      </c>
      <c r="C6274" s="2">
        <f t="shared" si="97"/>
        <v>-0.84811350612884828</v>
      </c>
      <c r="D6274" s="3">
        <v>1.553100938</v>
      </c>
      <c r="E6274" s="1" t="s">
        <v>7285</v>
      </c>
    </row>
    <row r="6275" spans="1:5">
      <c r="A6275" s="1" t="s">
        <v>10311</v>
      </c>
      <c r="B6275" s="2">
        <v>0.55548856000000002</v>
      </c>
      <c r="C6275" s="2">
        <f t="shared" ref="C6275:C6338" si="98">LOG(B6275,2)</f>
        <v>-0.84817089452631045</v>
      </c>
      <c r="D6275" s="3">
        <v>3.4492389889999999</v>
      </c>
      <c r="E6275" s="1" t="s">
        <v>10312</v>
      </c>
    </row>
    <row r="6276" spans="1:5">
      <c r="A6276" s="1" t="s">
        <v>10313</v>
      </c>
      <c r="B6276" s="2">
        <v>0.555488117</v>
      </c>
      <c r="C6276" s="2">
        <f t="shared" si="98"/>
        <v>-0.84817204507054134</v>
      </c>
      <c r="D6276" s="3">
        <v>0.58659680700000005</v>
      </c>
      <c r="E6276" s="1" t="s">
        <v>10314</v>
      </c>
    </row>
    <row r="6277" spans="1:5">
      <c r="A6277" s="1" t="s">
        <v>10315</v>
      </c>
      <c r="B6277" s="2">
        <v>0.55548624199999996</v>
      </c>
      <c r="C6277" s="2">
        <f t="shared" si="98"/>
        <v>-0.84817691476565138</v>
      </c>
      <c r="D6277" s="3">
        <v>8.2791326999999998E-2</v>
      </c>
      <c r="E6277" s="1" t="s">
        <v>8</v>
      </c>
    </row>
    <row r="6278" spans="1:5">
      <c r="A6278" s="1" t="s">
        <v>10316</v>
      </c>
      <c r="B6278" s="2">
        <v>0.55541270899999995</v>
      </c>
      <c r="C6278" s="2">
        <f t="shared" si="98"/>
        <v>-0.84836790548447627</v>
      </c>
      <c r="D6278" s="3">
        <v>0.99484108500000001</v>
      </c>
      <c r="E6278" s="1" t="s">
        <v>9806</v>
      </c>
    </row>
    <row r="6279" spans="1:5">
      <c r="A6279" s="1" t="s">
        <v>10317</v>
      </c>
      <c r="B6279" s="2">
        <v>0.55510200600000004</v>
      </c>
      <c r="C6279" s="2">
        <f t="shared" si="98"/>
        <v>-0.84917518823891558</v>
      </c>
      <c r="D6279" s="3">
        <v>0.58659680700000005</v>
      </c>
      <c r="E6279" s="1" t="s">
        <v>10318</v>
      </c>
    </row>
    <row r="6280" spans="1:5">
      <c r="A6280" s="1" t="s">
        <v>10319</v>
      </c>
      <c r="B6280" s="2">
        <v>0.55488966299999998</v>
      </c>
      <c r="C6280" s="2">
        <f t="shared" si="98"/>
        <v>-0.84972716751112143</v>
      </c>
      <c r="D6280" s="3">
        <v>0.99484108500000001</v>
      </c>
      <c r="E6280" s="1" t="s">
        <v>9951</v>
      </c>
    </row>
    <row r="6281" spans="1:5">
      <c r="A6281" s="1" t="s">
        <v>10320</v>
      </c>
      <c r="B6281" s="2">
        <v>0.55418217999999997</v>
      </c>
      <c r="C6281" s="2">
        <f t="shared" si="98"/>
        <v>-0.85156777388933202</v>
      </c>
      <c r="D6281" s="3">
        <v>0.30989878799999998</v>
      </c>
      <c r="E6281" s="1" t="s">
        <v>10321</v>
      </c>
    </row>
    <row r="6282" spans="1:5">
      <c r="A6282" s="1" t="s">
        <v>10322</v>
      </c>
      <c r="B6282" s="2">
        <v>0.55412202099999996</v>
      </c>
      <c r="C6282" s="2">
        <f t="shared" si="98"/>
        <v>-0.85172439350869611</v>
      </c>
      <c r="D6282" s="3">
        <v>0.21420117899999999</v>
      </c>
      <c r="E6282" s="1" t="s">
        <v>10323</v>
      </c>
    </row>
    <row r="6283" spans="1:5">
      <c r="A6283" s="1" t="s">
        <v>10324</v>
      </c>
      <c r="B6283" s="2">
        <v>0.55403402700000004</v>
      </c>
      <c r="C6283" s="2">
        <f t="shared" si="98"/>
        <v>-0.85195351017132459</v>
      </c>
      <c r="D6283" s="3">
        <v>0.72232463700000005</v>
      </c>
      <c r="E6283" s="1" t="s">
        <v>10325</v>
      </c>
    </row>
    <row r="6284" spans="1:5">
      <c r="A6284" s="1" t="s">
        <v>10326</v>
      </c>
      <c r="B6284" s="2">
        <v>0.553996292</v>
      </c>
      <c r="C6284" s="2">
        <f t="shared" si="98"/>
        <v>-0.85205177480624572</v>
      </c>
      <c r="D6284" s="3">
        <v>0.99484108500000001</v>
      </c>
      <c r="E6284" s="1" t="s">
        <v>8183</v>
      </c>
    </row>
    <row r="6285" spans="1:5">
      <c r="A6285" s="1" t="s">
        <v>10327</v>
      </c>
      <c r="B6285" s="2">
        <v>0.55395561199999999</v>
      </c>
      <c r="C6285" s="2">
        <f t="shared" si="98"/>
        <v>-0.85215771592892064</v>
      </c>
      <c r="D6285" s="3">
        <v>0.30989878799999998</v>
      </c>
      <c r="E6285" s="1" t="s">
        <v>8</v>
      </c>
    </row>
    <row r="6286" spans="1:5">
      <c r="A6286" s="1" t="s">
        <v>10328</v>
      </c>
      <c r="B6286" s="2">
        <v>0.55341196699999995</v>
      </c>
      <c r="C6286" s="2">
        <f t="shared" si="98"/>
        <v>-0.85357425371346241</v>
      </c>
      <c r="D6286" s="3">
        <v>0.99484108500000001</v>
      </c>
      <c r="E6286" s="1" t="s">
        <v>10329</v>
      </c>
    </row>
    <row r="6287" spans="1:5">
      <c r="A6287" s="1" t="s">
        <v>10330</v>
      </c>
      <c r="B6287" s="2">
        <v>0.55305988100000003</v>
      </c>
      <c r="C6287" s="2">
        <f t="shared" si="98"/>
        <v>-0.85449240223071343</v>
      </c>
      <c r="D6287" s="3">
        <v>0.72232463700000005</v>
      </c>
      <c r="E6287" s="1" t="s">
        <v>8</v>
      </c>
    </row>
    <row r="6288" spans="1:5">
      <c r="A6288" s="1" t="s">
        <v>10331</v>
      </c>
      <c r="B6288" s="2">
        <v>0.55300109500000005</v>
      </c>
      <c r="C6288" s="2">
        <f t="shared" si="98"/>
        <v>-0.85464575773749607</v>
      </c>
      <c r="D6288" s="3">
        <v>0.21420117899999999</v>
      </c>
      <c r="E6288" s="1" t="s">
        <v>10332</v>
      </c>
    </row>
    <row r="6289" spans="1:5">
      <c r="A6289" s="1" t="s">
        <v>10333</v>
      </c>
      <c r="B6289" s="2">
        <v>0.55289468900000005</v>
      </c>
      <c r="C6289" s="2">
        <f t="shared" si="98"/>
        <v>-0.8549233813819942</v>
      </c>
      <c r="D6289" s="3">
        <v>3.4492389889999999</v>
      </c>
      <c r="E6289" s="1" t="s">
        <v>6733</v>
      </c>
    </row>
    <row r="6290" spans="1:5">
      <c r="A6290" s="1" t="s">
        <v>10334</v>
      </c>
      <c r="B6290" s="2">
        <v>0.55283547300000002</v>
      </c>
      <c r="C6290" s="2">
        <f t="shared" si="98"/>
        <v>-0.85507790484994128</v>
      </c>
      <c r="D6290" s="3">
        <v>0.43015398100000002</v>
      </c>
      <c r="E6290" s="1" t="s">
        <v>8237</v>
      </c>
    </row>
    <row r="6291" spans="1:5">
      <c r="A6291" s="1" t="s">
        <v>10335</v>
      </c>
      <c r="B6291" s="2">
        <v>0.55255580900000001</v>
      </c>
      <c r="C6291" s="2">
        <f t="shared" si="98"/>
        <v>-0.85580790857096534</v>
      </c>
      <c r="D6291" s="3">
        <v>4.4979074990000001</v>
      </c>
      <c r="E6291" s="1" t="s">
        <v>10336</v>
      </c>
    </row>
    <row r="6292" spans="1:5">
      <c r="A6292" s="1" t="s">
        <v>10337</v>
      </c>
      <c r="B6292" s="2">
        <v>0.55223934399999997</v>
      </c>
      <c r="C6292" s="2">
        <f t="shared" si="98"/>
        <v>-0.85663441925462003</v>
      </c>
      <c r="D6292" s="3">
        <v>2.3517812199999999</v>
      </c>
      <c r="E6292" s="1" t="s">
        <v>10338</v>
      </c>
    </row>
    <row r="6293" spans="1:5">
      <c r="A6293" s="1" t="s">
        <v>10339</v>
      </c>
      <c r="B6293" s="2">
        <v>0.55211349799999998</v>
      </c>
      <c r="C6293" s="2">
        <f t="shared" si="98"/>
        <v>-0.85696322250299628</v>
      </c>
      <c r="D6293" s="3">
        <v>0.23623082200000001</v>
      </c>
      <c r="E6293" s="1" t="s">
        <v>9423</v>
      </c>
    </row>
    <row r="6294" spans="1:5">
      <c r="A6294" s="1" t="s">
        <v>10340</v>
      </c>
      <c r="B6294" s="2">
        <v>0.552027716</v>
      </c>
      <c r="C6294" s="2">
        <f t="shared" si="98"/>
        <v>-0.85718739177532721</v>
      </c>
      <c r="D6294" s="3">
        <v>3.4492389889999999</v>
      </c>
      <c r="E6294" s="1" t="s">
        <v>6049</v>
      </c>
    </row>
    <row r="6295" spans="1:5">
      <c r="A6295" s="1" t="s">
        <v>10341</v>
      </c>
      <c r="B6295" s="2">
        <v>0.55187663499999995</v>
      </c>
      <c r="C6295" s="2">
        <f t="shared" si="98"/>
        <v>-0.85758228796472269</v>
      </c>
      <c r="D6295" s="3">
        <v>4.4979074990000001</v>
      </c>
      <c r="E6295" s="1" t="s">
        <v>10342</v>
      </c>
    </row>
    <row r="6296" spans="1:5">
      <c r="A6296" s="1" t="s">
        <v>10343</v>
      </c>
      <c r="B6296" s="2">
        <v>0.55182568799999998</v>
      </c>
      <c r="C6296" s="2">
        <f t="shared" si="98"/>
        <v>-0.85771547783443425</v>
      </c>
      <c r="D6296" s="3">
        <v>0.99484108500000001</v>
      </c>
      <c r="E6296" s="1" t="s">
        <v>8</v>
      </c>
    </row>
    <row r="6297" spans="1:5">
      <c r="A6297" s="1" t="s">
        <v>10344</v>
      </c>
      <c r="B6297" s="2">
        <v>0.55178671099999999</v>
      </c>
      <c r="C6297" s="2">
        <f t="shared" si="98"/>
        <v>-0.8578173830407968</v>
      </c>
      <c r="D6297" s="3">
        <v>2.3517812199999999</v>
      </c>
      <c r="E6297" s="1" t="s">
        <v>8</v>
      </c>
    </row>
    <row r="6298" spans="1:5">
      <c r="A6298" s="1" t="s">
        <v>10345</v>
      </c>
      <c r="B6298" s="2">
        <v>0.551711175</v>
      </c>
      <c r="C6298" s="2">
        <f t="shared" si="98"/>
        <v>-0.85801489209661153</v>
      </c>
      <c r="D6298" s="3">
        <v>8.2791326999999998E-2</v>
      </c>
      <c r="E6298" s="1" t="s">
        <v>10346</v>
      </c>
    </row>
    <row r="6299" spans="1:5">
      <c r="A6299" s="1" t="s">
        <v>10347</v>
      </c>
      <c r="B6299" s="2">
        <v>0.55155702100000004</v>
      </c>
      <c r="C6299" s="2">
        <f t="shared" si="98"/>
        <v>-0.85841805283955097</v>
      </c>
      <c r="D6299" s="3">
        <v>2.3517812199999999</v>
      </c>
      <c r="E6299" s="1" t="s">
        <v>10348</v>
      </c>
    </row>
    <row r="6300" spans="1:5">
      <c r="A6300" s="1" t="s">
        <v>10349</v>
      </c>
      <c r="B6300" s="2">
        <v>0.55140228099999999</v>
      </c>
      <c r="C6300" s="2">
        <f t="shared" si="98"/>
        <v>-0.85882285949322723</v>
      </c>
      <c r="D6300" s="3">
        <v>0.58659680700000005</v>
      </c>
      <c r="E6300" s="1" t="s">
        <v>10350</v>
      </c>
    </row>
    <row r="6301" spans="1:5">
      <c r="A6301" s="1" t="s">
        <v>10351</v>
      </c>
      <c r="B6301" s="2">
        <v>0.55133709099999995</v>
      </c>
      <c r="C6301" s="2">
        <f t="shared" si="98"/>
        <v>-0.85899343341524959</v>
      </c>
      <c r="D6301" s="3">
        <v>0.72232463700000005</v>
      </c>
      <c r="E6301" s="1" t="s">
        <v>10352</v>
      </c>
    </row>
    <row r="6302" spans="1:5">
      <c r="A6302" s="1" t="s">
        <v>10353</v>
      </c>
      <c r="B6302" s="2">
        <v>0.55060235899999999</v>
      </c>
      <c r="C6302" s="2">
        <f t="shared" si="98"/>
        <v>-0.86091730385997101</v>
      </c>
      <c r="D6302" s="3">
        <v>4.4979074990000001</v>
      </c>
      <c r="E6302" s="1" t="s">
        <v>10354</v>
      </c>
    </row>
    <row r="6303" spans="1:5">
      <c r="A6303" s="1" t="s">
        <v>10355</v>
      </c>
      <c r="B6303" s="2">
        <v>0.55036931</v>
      </c>
      <c r="C6303" s="2">
        <f t="shared" si="98"/>
        <v>-0.86152807096883055</v>
      </c>
      <c r="D6303" s="3">
        <v>0.30989878799999998</v>
      </c>
      <c r="E6303" s="1" t="s">
        <v>10356</v>
      </c>
    </row>
    <row r="6304" spans="1:5">
      <c r="A6304" s="1" t="s">
        <v>10357</v>
      </c>
      <c r="B6304" s="2">
        <v>0.55026045300000004</v>
      </c>
      <c r="C6304" s="2">
        <f t="shared" si="98"/>
        <v>-0.86181344841337648</v>
      </c>
      <c r="D6304" s="3">
        <v>3.4492389889999999</v>
      </c>
      <c r="E6304" s="1" t="s">
        <v>10358</v>
      </c>
    </row>
    <row r="6305" spans="1:5">
      <c r="A6305" s="1" t="s">
        <v>10359</v>
      </c>
      <c r="B6305" s="2">
        <v>0.55000243599999998</v>
      </c>
      <c r="C6305" s="2">
        <f t="shared" si="98"/>
        <v>-0.86249008643672542</v>
      </c>
      <c r="D6305" s="3">
        <v>0.99484108500000001</v>
      </c>
      <c r="E6305" s="1" t="s">
        <v>624</v>
      </c>
    </row>
    <row r="6306" spans="1:5">
      <c r="A6306" s="1" t="s">
        <v>10360</v>
      </c>
      <c r="B6306" s="2">
        <v>0.54994895200000005</v>
      </c>
      <c r="C6306" s="2">
        <f t="shared" si="98"/>
        <v>-0.86263038554897609</v>
      </c>
      <c r="D6306" s="3">
        <v>0.58659680700000005</v>
      </c>
      <c r="E6306" s="1" t="s">
        <v>10361</v>
      </c>
    </row>
    <row r="6307" spans="1:5">
      <c r="A6307" s="1" t="s">
        <v>10362</v>
      </c>
      <c r="B6307" s="2">
        <v>0.54980343700000001</v>
      </c>
      <c r="C6307" s="2">
        <f t="shared" si="98"/>
        <v>-0.86301216925265334</v>
      </c>
      <c r="D6307" s="3">
        <v>0.30989878799999998</v>
      </c>
      <c r="E6307" s="1" t="s">
        <v>8</v>
      </c>
    </row>
    <row r="6308" spans="1:5">
      <c r="A6308" s="1" t="s">
        <v>10363</v>
      </c>
      <c r="B6308" s="2">
        <v>0.54975620000000003</v>
      </c>
      <c r="C6308" s="2">
        <f t="shared" si="98"/>
        <v>-0.86313612539544937</v>
      </c>
      <c r="D6308" s="3">
        <v>0.58659680700000005</v>
      </c>
      <c r="E6308" s="1" t="s">
        <v>10364</v>
      </c>
    </row>
    <row r="6309" spans="1:5">
      <c r="A6309" s="1" t="s">
        <v>10365</v>
      </c>
      <c r="B6309" s="2">
        <v>0.54970406999999999</v>
      </c>
      <c r="C6309" s="2">
        <f t="shared" si="98"/>
        <v>-0.86327293378150949</v>
      </c>
      <c r="D6309" s="3">
        <v>0.99484108500000001</v>
      </c>
      <c r="E6309" s="1" t="s">
        <v>8</v>
      </c>
    </row>
    <row r="6310" spans="1:5">
      <c r="A6310" s="1" t="s">
        <v>10366</v>
      </c>
      <c r="B6310" s="2">
        <v>0.54949196199999994</v>
      </c>
      <c r="C6310" s="2">
        <f t="shared" si="98"/>
        <v>-0.86382971738447478</v>
      </c>
      <c r="D6310" s="3">
        <v>4.4979074990000001</v>
      </c>
      <c r="E6310" s="1" t="s">
        <v>10367</v>
      </c>
    </row>
    <row r="6311" spans="1:5">
      <c r="A6311" s="1" t="s">
        <v>10368</v>
      </c>
      <c r="B6311" s="2">
        <v>0.54921510200000001</v>
      </c>
      <c r="C6311" s="2">
        <f t="shared" si="98"/>
        <v>-0.86455679846106404</v>
      </c>
      <c r="D6311" s="3">
        <v>0.99484108500000001</v>
      </c>
      <c r="E6311" s="1" t="s">
        <v>10369</v>
      </c>
    </row>
    <row r="6312" spans="1:5">
      <c r="A6312" s="1" t="s">
        <v>10370</v>
      </c>
      <c r="B6312" s="2">
        <v>0.54900003200000003</v>
      </c>
      <c r="C6312" s="2">
        <f t="shared" si="98"/>
        <v>-0.86512186156537663</v>
      </c>
      <c r="D6312" s="3">
        <v>3.4492389889999999</v>
      </c>
      <c r="E6312" s="1" t="s">
        <v>6710</v>
      </c>
    </row>
    <row r="6313" spans="1:5">
      <c r="A6313" s="1" t="s">
        <v>10371</v>
      </c>
      <c r="B6313" s="2">
        <v>0.54793872399999999</v>
      </c>
      <c r="C6313" s="2">
        <f t="shared" si="98"/>
        <v>-0.86791352930041543</v>
      </c>
      <c r="D6313" s="3">
        <v>0.99484108500000001</v>
      </c>
      <c r="E6313" s="1" t="s">
        <v>10372</v>
      </c>
    </row>
    <row r="6314" spans="1:5">
      <c r="A6314" s="1" t="s">
        <v>10373</v>
      </c>
      <c r="B6314" s="2">
        <v>0.54789266299999995</v>
      </c>
      <c r="C6314" s="2">
        <f t="shared" si="98"/>
        <v>-0.86803481068933341</v>
      </c>
      <c r="D6314" s="3">
        <v>3.4492389889999999</v>
      </c>
      <c r="E6314" s="1" t="s">
        <v>10374</v>
      </c>
    </row>
    <row r="6315" spans="1:5">
      <c r="A6315" s="1" t="s">
        <v>10375</v>
      </c>
      <c r="B6315" s="2">
        <v>0.54788736400000004</v>
      </c>
      <c r="C6315" s="2">
        <f t="shared" si="98"/>
        <v>-0.86804876392964292</v>
      </c>
      <c r="D6315" s="3">
        <v>0.99484108500000001</v>
      </c>
      <c r="E6315" s="1" t="s">
        <v>10376</v>
      </c>
    </row>
    <row r="6316" spans="1:5">
      <c r="A6316" s="1" t="s">
        <v>10377</v>
      </c>
      <c r="B6316" s="2">
        <v>0.54784235999999997</v>
      </c>
      <c r="C6316" s="2">
        <f t="shared" si="98"/>
        <v>-0.86816727316825293</v>
      </c>
      <c r="D6316" s="3">
        <v>2.3517812199999999</v>
      </c>
      <c r="E6316" s="1" t="s">
        <v>10378</v>
      </c>
    </row>
    <row r="6317" spans="1:5">
      <c r="A6317" s="1" t="s">
        <v>10379</v>
      </c>
      <c r="B6317" s="2">
        <v>0.547762682</v>
      </c>
      <c r="C6317" s="2">
        <f t="shared" si="98"/>
        <v>-0.86837711348709767</v>
      </c>
      <c r="D6317" s="3">
        <v>0.99484108500000001</v>
      </c>
      <c r="E6317" s="1" t="s">
        <v>7644</v>
      </c>
    </row>
    <row r="6318" spans="1:5">
      <c r="A6318" s="1" t="s">
        <v>10380</v>
      </c>
      <c r="B6318" s="2">
        <v>0.54758680400000004</v>
      </c>
      <c r="C6318" s="2">
        <f t="shared" si="98"/>
        <v>-0.86884041460482331</v>
      </c>
      <c r="D6318" s="3">
        <v>8.2791326999999998E-2</v>
      </c>
      <c r="E6318" s="1" t="s">
        <v>7876</v>
      </c>
    </row>
    <row r="6319" spans="1:5">
      <c r="A6319" s="1" t="s">
        <v>10381</v>
      </c>
      <c r="B6319" s="2">
        <v>0.547407282</v>
      </c>
      <c r="C6319" s="2">
        <f t="shared" si="98"/>
        <v>-0.86931346830394807</v>
      </c>
      <c r="D6319" s="3">
        <v>0.99484108500000001</v>
      </c>
      <c r="E6319" s="1" t="s">
        <v>9350</v>
      </c>
    </row>
    <row r="6320" spans="1:5">
      <c r="A6320" s="1" t="s">
        <v>10382</v>
      </c>
      <c r="B6320" s="2">
        <v>0.54720089100000002</v>
      </c>
      <c r="C6320" s="2">
        <f t="shared" si="98"/>
        <v>-0.86985751554031521</v>
      </c>
      <c r="D6320" s="3">
        <v>4.4979074990000001</v>
      </c>
      <c r="E6320" s="1" t="s">
        <v>10383</v>
      </c>
    </row>
    <row r="6321" spans="1:5">
      <c r="A6321" s="1" t="s">
        <v>10384</v>
      </c>
      <c r="B6321" s="2">
        <v>0.54685987599999997</v>
      </c>
      <c r="C6321" s="2">
        <f t="shared" si="98"/>
        <v>-0.87075688179151656</v>
      </c>
      <c r="D6321" s="3">
        <v>3.4492389889999999</v>
      </c>
      <c r="E6321" s="1" t="s">
        <v>10385</v>
      </c>
    </row>
    <row r="6322" spans="1:5">
      <c r="A6322" s="1" t="s">
        <v>10386</v>
      </c>
      <c r="B6322" s="2">
        <v>0.54669710000000005</v>
      </c>
      <c r="C6322" s="2">
        <f t="shared" si="98"/>
        <v>-0.87118637222477946</v>
      </c>
      <c r="D6322" s="3">
        <v>0.43015398100000002</v>
      </c>
      <c r="E6322" s="1" t="s">
        <v>10387</v>
      </c>
    </row>
    <row r="6323" spans="1:5">
      <c r="A6323" s="1" t="s">
        <v>10388</v>
      </c>
      <c r="B6323" s="2">
        <v>0.54643626000000001</v>
      </c>
      <c r="C6323" s="2">
        <f t="shared" si="98"/>
        <v>-0.87187487482725745</v>
      </c>
      <c r="D6323" s="3">
        <v>0.72232463700000005</v>
      </c>
      <c r="E6323" s="1" t="s">
        <v>7297</v>
      </c>
    </row>
    <row r="6324" spans="1:5">
      <c r="A6324" s="1" t="s">
        <v>10389</v>
      </c>
      <c r="B6324" s="2">
        <v>0.54634720199999998</v>
      </c>
      <c r="C6324" s="2">
        <f t="shared" si="98"/>
        <v>-0.87211002394820181</v>
      </c>
      <c r="D6324" s="3">
        <v>4.4979074990000001</v>
      </c>
      <c r="E6324" s="1" t="s">
        <v>10390</v>
      </c>
    </row>
    <row r="6325" spans="1:5">
      <c r="A6325" s="1" t="s">
        <v>10391</v>
      </c>
      <c r="B6325" s="2">
        <v>0.54611487199999997</v>
      </c>
      <c r="C6325" s="2">
        <f t="shared" si="98"/>
        <v>-0.87272364954103465</v>
      </c>
      <c r="D6325" s="3">
        <v>2.3517812199999999</v>
      </c>
      <c r="E6325" s="1" t="s">
        <v>6951</v>
      </c>
    </row>
    <row r="6326" spans="1:5">
      <c r="A6326" s="1" t="s">
        <v>10392</v>
      </c>
      <c r="B6326" s="2">
        <v>0.54609709699999998</v>
      </c>
      <c r="C6326" s="2">
        <f t="shared" si="98"/>
        <v>-0.87277060728382061</v>
      </c>
      <c r="D6326" s="3">
        <v>2.3517812199999999</v>
      </c>
      <c r="E6326" s="1" t="s">
        <v>10393</v>
      </c>
    </row>
    <row r="6327" spans="1:5">
      <c r="A6327" s="1" t="s">
        <v>10394</v>
      </c>
      <c r="B6327" s="2">
        <v>0.54599162000000001</v>
      </c>
      <c r="C6327" s="2">
        <f t="shared" si="98"/>
        <v>-0.87304928637450663</v>
      </c>
      <c r="D6327" s="3">
        <v>4.4979074990000001</v>
      </c>
      <c r="E6327" s="1" t="s">
        <v>10395</v>
      </c>
    </row>
    <row r="6328" spans="1:5">
      <c r="A6328" s="1" t="s">
        <v>10396</v>
      </c>
      <c r="B6328" s="2">
        <v>0.54569147399999995</v>
      </c>
      <c r="C6328" s="2">
        <f t="shared" si="98"/>
        <v>-0.87384259197579961</v>
      </c>
      <c r="D6328" s="3">
        <v>0.43015398100000002</v>
      </c>
      <c r="E6328" s="1" t="s">
        <v>10397</v>
      </c>
    </row>
    <row r="6329" spans="1:5">
      <c r="A6329" s="1" t="s">
        <v>10398</v>
      </c>
      <c r="B6329" s="2">
        <v>0.54563562300000001</v>
      </c>
      <c r="C6329" s="2">
        <f t="shared" si="98"/>
        <v>-0.87399025798907914</v>
      </c>
      <c r="D6329" s="3">
        <v>0.208899949</v>
      </c>
      <c r="E6329" s="1" t="s">
        <v>8</v>
      </c>
    </row>
    <row r="6330" spans="1:5">
      <c r="A6330" s="1" t="s">
        <v>10399</v>
      </c>
      <c r="B6330" s="2">
        <v>0.545354958</v>
      </c>
      <c r="C6330" s="2">
        <f t="shared" si="98"/>
        <v>-0.87473254489720731</v>
      </c>
      <c r="D6330" s="3">
        <v>2.3517812199999999</v>
      </c>
      <c r="E6330" s="1" t="s">
        <v>8151</v>
      </c>
    </row>
    <row r="6331" spans="1:5">
      <c r="A6331" s="1" t="s">
        <v>10400</v>
      </c>
      <c r="B6331" s="2">
        <v>0.54526822100000005</v>
      </c>
      <c r="C6331" s="2">
        <f t="shared" si="98"/>
        <v>-0.87496201927925754</v>
      </c>
      <c r="D6331" s="3">
        <v>0.72232463700000005</v>
      </c>
      <c r="E6331" s="1" t="s">
        <v>8</v>
      </c>
    </row>
    <row r="6332" spans="1:5">
      <c r="A6332" s="1" t="s">
        <v>10401</v>
      </c>
      <c r="B6332" s="2">
        <v>0.54523593400000003</v>
      </c>
      <c r="C6332" s="2">
        <f t="shared" si="98"/>
        <v>-0.87504744819685532</v>
      </c>
      <c r="D6332" s="3">
        <v>0.72232463700000005</v>
      </c>
      <c r="E6332" s="1" t="s">
        <v>9801</v>
      </c>
    </row>
    <row r="6333" spans="1:5">
      <c r="A6333" s="1" t="s">
        <v>10402</v>
      </c>
      <c r="B6333" s="2">
        <v>0.54516173000000001</v>
      </c>
      <c r="C6333" s="2">
        <f t="shared" si="98"/>
        <v>-0.87524380544616709</v>
      </c>
      <c r="D6333" s="3">
        <v>0.99484108500000001</v>
      </c>
      <c r="E6333" s="1" t="s">
        <v>10403</v>
      </c>
    </row>
    <row r="6334" spans="1:5">
      <c r="A6334" s="1" t="s">
        <v>10404</v>
      </c>
      <c r="B6334" s="2">
        <v>0.54508539499999997</v>
      </c>
      <c r="C6334" s="2">
        <f t="shared" si="98"/>
        <v>-0.87544582959940886</v>
      </c>
      <c r="D6334" s="3">
        <v>4.4979074990000001</v>
      </c>
      <c r="E6334" s="1" t="s">
        <v>10405</v>
      </c>
    </row>
    <row r="6335" spans="1:5">
      <c r="A6335" s="1" t="s">
        <v>10406</v>
      </c>
      <c r="B6335" s="2">
        <v>0.54503281400000003</v>
      </c>
      <c r="C6335" s="2">
        <f t="shared" si="98"/>
        <v>-0.87558500413548657</v>
      </c>
      <c r="D6335" s="3">
        <v>0.58659680700000005</v>
      </c>
      <c r="E6335" s="1" t="s">
        <v>10407</v>
      </c>
    </row>
    <row r="6336" spans="1:5">
      <c r="A6336" s="1" t="s">
        <v>10408</v>
      </c>
      <c r="B6336" s="2">
        <v>0.54484962299999995</v>
      </c>
      <c r="C6336" s="2">
        <f t="shared" si="98"/>
        <v>-0.87606998992982965</v>
      </c>
      <c r="D6336" s="3">
        <v>0.30989878799999998</v>
      </c>
      <c r="E6336" s="1" t="s">
        <v>10409</v>
      </c>
    </row>
    <row r="6337" spans="1:5">
      <c r="A6337" s="1" t="s">
        <v>10410</v>
      </c>
      <c r="B6337" s="2">
        <v>0.54440336600000006</v>
      </c>
      <c r="C6337" s="2">
        <f t="shared" si="98"/>
        <v>-0.87725210795637465</v>
      </c>
      <c r="D6337" s="3">
        <v>2.3517812199999999</v>
      </c>
      <c r="E6337" s="1" t="s">
        <v>10411</v>
      </c>
    </row>
    <row r="6338" spans="1:5">
      <c r="A6338" s="1" t="s">
        <v>10412</v>
      </c>
      <c r="B6338" s="2">
        <v>0.54424121800000003</v>
      </c>
      <c r="C6338" s="2">
        <f t="shared" si="98"/>
        <v>-0.87768187194116465</v>
      </c>
      <c r="D6338" s="3">
        <v>0.99484108500000001</v>
      </c>
      <c r="E6338" s="1" t="s">
        <v>8744</v>
      </c>
    </row>
    <row r="6339" spans="1:5">
      <c r="A6339" s="1" t="s">
        <v>10413</v>
      </c>
      <c r="B6339" s="2">
        <v>0.54402460200000002</v>
      </c>
      <c r="C6339" s="2">
        <f t="shared" ref="C6339:C6402" si="99">LOG(B6339,2)</f>
        <v>-0.87825620006460858</v>
      </c>
      <c r="D6339" s="3">
        <v>2.3517812199999999</v>
      </c>
      <c r="E6339" s="1" t="s">
        <v>9690</v>
      </c>
    </row>
    <row r="6340" spans="1:5">
      <c r="A6340" s="1" t="s">
        <v>10414</v>
      </c>
      <c r="B6340" s="2">
        <v>0.54399369200000003</v>
      </c>
      <c r="C6340" s="2">
        <f t="shared" si="99"/>
        <v>-0.87833817240638234</v>
      </c>
      <c r="D6340" s="3">
        <v>2.3517812199999999</v>
      </c>
      <c r="E6340" s="1" t="s">
        <v>10415</v>
      </c>
    </row>
    <row r="6341" spans="1:5">
      <c r="A6341" s="1" t="s">
        <v>10416</v>
      </c>
      <c r="B6341" s="2">
        <v>0.54380501699999995</v>
      </c>
      <c r="C6341" s="2">
        <f t="shared" si="99"/>
        <v>-0.87883863354375524</v>
      </c>
      <c r="D6341" s="3">
        <v>0.58659680700000005</v>
      </c>
      <c r="E6341" s="1" t="s">
        <v>10417</v>
      </c>
    </row>
    <row r="6342" spans="1:5">
      <c r="A6342" s="1" t="s">
        <v>10418</v>
      </c>
      <c r="B6342" s="2">
        <v>0.54375624600000005</v>
      </c>
      <c r="C6342" s="2">
        <f t="shared" si="99"/>
        <v>-0.87896802704512378</v>
      </c>
      <c r="D6342" s="3">
        <v>1.553100938</v>
      </c>
      <c r="E6342" s="1" t="s">
        <v>10419</v>
      </c>
    </row>
    <row r="6343" spans="1:5">
      <c r="A6343" s="1" t="s">
        <v>10420</v>
      </c>
      <c r="B6343" s="2">
        <v>0.54369587399999997</v>
      </c>
      <c r="C6343" s="2">
        <f t="shared" si="99"/>
        <v>-0.87912821503592575</v>
      </c>
      <c r="D6343" s="3">
        <v>1.553100938</v>
      </c>
      <c r="E6343" s="1" t="s">
        <v>7632</v>
      </c>
    </row>
    <row r="6344" spans="1:5">
      <c r="A6344" s="1" t="s">
        <v>10421</v>
      </c>
      <c r="B6344" s="2">
        <v>0.54296035300000001</v>
      </c>
      <c r="C6344" s="2">
        <f t="shared" si="99"/>
        <v>-0.88108123869668598</v>
      </c>
      <c r="D6344" s="3">
        <v>0.58659680700000005</v>
      </c>
      <c r="E6344" s="1" t="s">
        <v>9610</v>
      </c>
    </row>
    <row r="6345" spans="1:5">
      <c r="A6345" s="1" t="s">
        <v>10422</v>
      </c>
      <c r="B6345" s="2">
        <v>0.54262163799999996</v>
      </c>
      <c r="C6345" s="2">
        <f t="shared" si="99"/>
        <v>-0.88198151609753328</v>
      </c>
      <c r="D6345" s="3">
        <v>2.3517812199999999</v>
      </c>
      <c r="E6345" s="1" t="s">
        <v>8</v>
      </c>
    </row>
    <row r="6346" spans="1:5">
      <c r="A6346" s="1" t="s">
        <v>10423</v>
      </c>
      <c r="B6346" s="2">
        <v>0.54248694900000005</v>
      </c>
      <c r="C6346" s="2">
        <f t="shared" si="99"/>
        <v>-0.88233966486842708</v>
      </c>
      <c r="D6346" s="3">
        <v>4.4979074990000001</v>
      </c>
      <c r="E6346" s="1" t="s">
        <v>10424</v>
      </c>
    </row>
    <row r="6347" spans="1:5">
      <c r="A6347" s="1" t="s">
        <v>10425</v>
      </c>
      <c r="B6347" s="2">
        <v>0.54239462900000002</v>
      </c>
      <c r="C6347" s="2">
        <f t="shared" si="99"/>
        <v>-0.88258520246293926</v>
      </c>
      <c r="D6347" s="3">
        <v>2.3517812199999999</v>
      </c>
      <c r="E6347" s="1" t="s">
        <v>10426</v>
      </c>
    </row>
    <row r="6348" spans="1:5">
      <c r="A6348" s="1" t="s">
        <v>10427</v>
      </c>
      <c r="B6348" s="2">
        <v>0.54222529600000002</v>
      </c>
      <c r="C6348" s="2">
        <f t="shared" si="99"/>
        <v>-0.88303567525200166</v>
      </c>
      <c r="D6348" s="3">
        <v>0.58659680700000005</v>
      </c>
      <c r="E6348" s="1" t="s">
        <v>8628</v>
      </c>
    </row>
    <row r="6349" spans="1:5">
      <c r="A6349" s="1" t="s">
        <v>10428</v>
      </c>
      <c r="B6349" s="2">
        <v>0.54215299100000003</v>
      </c>
      <c r="C6349" s="2">
        <f t="shared" si="99"/>
        <v>-0.88322806948625854</v>
      </c>
      <c r="D6349" s="3">
        <v>3.4492389889999999</v>
      </c>
      <c r="E6349" s="1" t="s">
        <v>8</v>
      </c>
    </row>
    <row r="6350" spans="1:5">
      <c r="A6350" s="1" t="s">
        <v>10429</v>
      </c>
      <c r="B6350" s="2">
        <v>0.54212452099999997</v>
      </c>
      <c r="C6350" s="2">
        <f t="shared" si="99"/>
        <v>-0.88330383150727088</v>
      </c>
      <c r="D6350" s="3">
        <v>0.99484108500000001</v>
      </c>
      <c r="E6350" s="1" t="s">
        <v>10430</v>
      </c>
    </row>
    <row r="6351" spans="1:5">
      <c r="A6351" s="1" t="s">
        <v>10431</v>
      </c>
      <c r="B6351" s="2">
        <v>0.54204835100000004</v>
      </c>
      <c r="C6351" s="2">
        <f t="shared" si="99"/>
        <v>-0.8835065484065463</v>
      </c>
      <c r="D6351" s="3">
        <v>0.72232463700000005</v>
      </c>
      <c r="E6351" s="1" t="s">
        <v>10432</v>
      </c>
    </row>
    <row r="6352" spans="1:5">
      <c r="A6352" s="1" t="s">
        <v>10433</v>
      </c>
      <c r="B6352" s="2">
        <v>0.54200203199999997</v>
      </c>
      <c r="C6352" s="2">
        <f t="shared" si="99"/>
        <v>-0.8836298345428506</v>
      </c>
      <c r="D6352" s="3">
        <v>0.72232463700000005</v>
      </c>
      <c r="E6352" s="1" t="s">
        <v>9390</v>
      </c>
    </row>
    <row r="6353" spans="1:5">
      <c r="A6353" s="1" t="s">
        <v>10434</v>
      </c>
      <c r="B6353" s="2">
        <v>0.54192104399999996</v>
      </c>
      <c r="C6353" s="2">
        <f t="shared" si="99"/>
        <v>-0.88384542361697604</v>
      </c>
      <c r="D6353" s="3">
        <v>2.3517812199999999</v>
      </c>
      <c r="E6353" s="1" t="s">
        <v>10435</v>
      </c>
    </row>
    <row r="6354" spans="1:5">
      <c r="A6354" s="1" t="s">
        <v>10436</v>
      </c>
      <c r="B6354" s="2">
        <v>0.54159341000000005</v>
      </c>
      <c r="C6354" s="2">
        <f t="shared" si="99"/>
        <v>-0.88471791029158886</v>
      </c>
      <c r="D6354" s="3">
        <v>0.43015398100000002</v>
      </c>
      <c r="E6354" s="1" t="s">
        <v>9251</v>
      </c>
    </row>
    <row r="6355" spans="1:5">
      <c r="A6355" s="1" t="s">
        <v>10437</v>
      </c>
      <c r="B6355" s="2">
        <v>0.541587606</v>
      </c>
      <c r="C6355" s="2">
        <f t="shared" si="99"/>
        <v>-0.88473337105372152</v>
      </c>
      <c r="D6355" s="3">
        <v>0.58659680700000005</v>
      </c>
      <c r="E6355" s="1" t="s">
        <v>10438</v>
      </c>
    </row>
    <row r="6356" spans="1:5">
      <c r="A6356" s="1" t="s">
        <v>10439</v>
      </c>
      <c r="B6356" s="2">
        <v>0.54146019999999995</v>
      </c>
      <c r="C6356" s="2">
        <f t="shared" si="99"/>
        <v>-0.88507279837024277</v>
      </c>
      <c r="D6356" s="3">
        <v>0.21420117899999999</v>
      </c>
      <c r="E6356" s="1" t="s">
        <v>7549</v>
      </c>
    </row>
    <row r="6357" spans="1:5">
      <c r="A6357" s="1" t="s">
        <v>10440</v>
      </c>
      <c r="B6357" s="2">
        <v>0.54142172499999996</v>
      </c>
      <c r="C6357" s="2">
        <f t="shared" si="99"/>
        <v>-0.88517531682666928</v>
      </c>
      <c r="D6357" s="3">
        <v>3.4492389889999999</v>
      </c>
      <c r="E6357" s="1" t="s">
        <v>10441</v>
      </c>
    </row>
    <row r="6358" spans="1:5">
      <c r="A6358" s="1" t="s">
        <v>10442</v>
      </c>
      <c r="B6358" s="2">
        <v>0.54123850600000001</v>
      </c>
      <c r="C6358" s="2">
        <f t="shared" si="99"/>
        <v>-0.88566361248518033</v>
      </c>
      <c r="D6358" s="3">
        <v>4.4979074990000001</v>
      </c>
      <c r="E6358" s="1" t="s">
        <v>8</v>
      </c>
    </row>
    <row r="6359" spans="1:5">
      <c r="A6359" s="1" t="s">
        <v>10443</v>
      </c>
      <c r="B6359" s="2">
        <v>0.54122557199999999</v>
      </c>
      <c r="C6359" s="2">
        <f t="shared" si="99"/>
        <v>-0.88569808904295066</v>
      </c>
      <c r="D6359" s="3">
        <v>3.4492389889999999</v>
      </c>
      <c r="E6359" s="1" t="s">
        <v>10013</v>
      </c>
    </row>
    <row r="6360" spans="1:5">
      <c r="A6360" s="1" t="s">
        <v>10444</v>
      </c>
      <c r="B6360" s="2">
        <v>0.54121938400000003</v>
      </c>
      <c r="C6360" s="2">
        <f t="shared" si="99"/>
        <v>-0.88571458391756508</v>
      </c>
      <c r="D6360" s="3">
        <v>0.99484108500000001</v>
      </c>
      <c r="E6360" s="1" t="s">
        <v>5986</v>
      </c>
    </row>
    <row r="6361" spans="1:5">
      <c r="A6361" s="1" t="s">
        <v>10445</v>
      </c>
      <c r="B6361" s="2">
        <v>0.54057398899999998</v>
      </c>
      <c r="C6361" s="2">
        <f t="shared" si="99"/>
        <v>-0.88743600003939194</v>
      </c>
      <c r="D6361" s="3">
        <v>0.99484108500000001</v>
      </c>
      <c r="E6361" s="1" t="s">
        <v>9650</v>
      </c>
    </row>
    <row r="6362" spans="1:5">
      <c r="A6362" s="1" t="s">
        <v>10446</v>
      </c>
      <c r="B6362" s="2">
        <v>0.54039384700000004</v>
      </c>
      <c r="C6362" s="2">
        <f t="shared" si="99"/>
        <v>-0.88791684685796768</v>
      </c>
      <c r="D6362" s="3">
        <v>0.99484108500000001</v>
      </c>
      <c r="E6362" s="1" t="s">
        <v>8</v>
      </c>
    </row>
    <row r="6363" spans="1:5">
      <c r="A6363" s="1" t="s">
        <v>10447</v>
      </c>
      <c r="B6363" s="2">
        <v>0.54029919100000001</v>
      </c>
      <c r="C6363" s="2">
        <f t="shared" si="99"/>
        <v>-0.88816957309444344</v>
      </c>
      <c r="D6363" s="3">
        <v>0.58659680700000005</v>
      </c>
      <c r="E6363" s="1" t="s">
        <v>10448</v>
      </c>
    </row>
    <row r="6364" spans="1:5">
      <c r="A6364" s="1" t="s">
        <v>10449</v>
      </c>
      <c r="B6364" s="2">
        <v>0.540204189</v>
      </c>
      <c r="C6364" s="2">
        <f t="shared" si="99"/>
        <v>-0.88842326765415447</v>
      </c>
      <c r="D6364" s="3">
        <v>2.3517812199999999</v>
      </c>
      <c r="E6364" s="1" t="s">
        <v>10450</v>
      </c>
    </row>
    <row r="6365" spans="1:5">
      <c r="A6365" s="1" t="s">
        <v>10451</v>
      </c>
      <c r="B6365" s="2">
        <v>0.54012542699999999</v>
      </c>
      <c r="C6365" s="2">
        <f t="shared" si="99"/>
        <v>-0.88863362853907135</v>
      </c>
      <c r="D6365" s="3">
        <v>0.58659680700000005</v>
      </c>
      <c r="E6365" s="1" t="s">
        <v>6654</v>
      </c>
    </row>
    <row r="6366" spans="1:5">
      <c r="A6366" s="1" t="s">
        <v>10452</v>
      </c>
      <c r="B6366" s="2">
        <v>0.53999157499999995</v>
      </c>
      <c r="C6366" s="2">
        <f t="shared" si="99"/>
        <v>-0.88899119650114222</v>
      </c>
      <c r="D6366" s="3">
        <v>0.72232463700000005</v>
      </c>
      <c r="E6366" s="1" t="s">
        <v>10296</v>
      </c>
    </row>
    <row r="6367" spans="1:5">
      <c r="A6367" s="1" t="s">
        <v>10453</v>
      </c>
      <c r="B6367" s="2">
        <v>0.53998215199999999</v>
      </c>
      <c r="C6367" s="2">
        <f t="shared" si="99"/>
        <v>-0.88901637214205043</v>
      </c>
      <c r="D6367" s="3">
        <v>0.99484108500000001</v>
      </c>
      <c r="E6367" s="1" t="s">
        <v>10454</v>
      </c>
    </row>
    <row r="6368" spans="1:5">
      <c r="A6368" s="1" t="s">
        <v>10455</v>
      </c>
      <c r="B6368" s="2">
        <v>0.53988381299999999</v>
      </c>
      <c r="C6368" s="2">
        <f t="shared" si="99"/>
        <v>-0.8892791328783205</v>
      </c>
      <c r="D6368" s="3">
        <v>2.3517812199999999</v>
      </c>
      <c r="E6368" s="1" t="s">
        <v>10456</v>
      </c>
    </row>
    <row r="6369" spans="1:5">
      <c r="A6369" s="1" t="s">
        <v>10457</v>
      </c>
      <c r="B6369" s="2">
        <v>0.53967164199999995</v>
      </c>
      <c r="C6369" s="2">
        <f t="shared" si="99"/>
        <v>-0.88984621454521207</v>
      </c>
      <c r="D6369" s="3">
        <v>0.99484108500000001</v>
      </c>
      <c r="E6369" s="1" t="s">
        <v>8</v>
      </c>
    </row>
    <row r="6370" spans="1:5">
      <c r="A6370" s="1" t="s">
        <v>10458</v>
      </c>
      <c r="B6370" s="2">
        <v>0.53956585599999995</v>
      </c>
      <c r="C6370" s="2">
        <f t="shared" si="99"/>
        <v>-0.89012903818387745</v>
      </c>
      <c r="D6370" s="3">
        <v>2.3517812199999999</v>
      </c>
      <c r="E6370" s="1" t="s">
        <v>10459</v>
      </c>
    </row>
    <row r="6371" spans="1:5">
      <c r="A6371" s="1" t="s">
        <v>10460</v>
      </c>
      <c r="B6371" s="2">
        <v>0.53949722200000005</v>
      </c>
      <c r="C6371" s="2">
        <f t="shared" si="99"/>
        <v>-0.8903125639361501</v>
      </c>
      <c r="D6371" s="3">
        <v>3.4492389889999999</v>
      </c>
      <c r="E6371" s="1" t="s">
        <v>10461</v>
      </c>
    </row>
    <row r="6372" spans="1:5">
      <c r="A6372" s="1" t="s">
        <v>10462</v>
      </c>
      <c r="B6372" s="2">
        <v>0.53935215400000003</v>
      </c>
      <c r="C6372" s="2">
        <f t="shared" si="99"/>
        <v>-0.89070054930298426</v>
      </c>
      <c r="D6372" s="3">
        <v>2.3517812199999999</v>
      </c>
      <c r="E6372" s="1" t="s">
        <v>10463</v>
      </c>
    </row>
    <row r="6373" spans="1:5">
      <c r="A6373" s="1" t="s">
        <v>10464</v>
      </c>
      <c r="B6373" s="2">
        <v>0.53920444899999997</v>
      </c>
      <c r="C6373" s="2">
        <f t="shared" si="99"/>
        <v>-0.89109569457724058</v>
      </c>
      <c r="D6373" s="3">
        <v>3.4492389889999999</v>
      </c>
      <c r="E6373" s="1" t="s">
        <v>10465</v>
      </c>
    </row>
    <row r="6374" spans="1:5">
      <c r="A6374" s="1" t="s">
        <v>10466</v>
      </c>
      <c r="B6374" s="2">
        <v>0.53909479699999996</v>
      </c>
      <c r="C6374" s="2">
        <f t="shared" si="99"/>
        <v>-0.89138910922582848</v>
      </c>
      <c r="D6374" s="3">
        <v>3.4492389889999999</v>
      </c>
      <c r="E6374" s="1" t="s">
        <v>10467</v>
      </c>
    </row>
    <row r="6375" spans="1:5">
      <c r="A6375" s="1" t="s">
        <v>10468</v>
      </c>
      <c r="B6375" s="2">
        <v>0.53904561299999998</v>
      </c>
      <c r="C6375" s="2">
        <f t="shared" si="99"/>
        <v>-0.89152073867275794</v>
      </c>
      <c r="D6375" s="3">
        <v>0.58659680700000005</v>
      </c>
      <c r="E6375" s="1" t="s">
        <v>10469</v>
      </c>
    </row>
    <row r="6376" spans="1:5">
      <c r="A6376" s="1" t="s">
        <v>10470</v>
      </c>
      <c r="B6376" s="2">
        <v>0.53901799299999997</v>
      </c>
      <c r="C6376" s="2">
        <f t="shared" si="99"/>
        <v>-0.89159466239454255</v>
      </c>
      <c r="D6376" s="3">
        <v>2.3517812199999999</v>
      </c>
      <c r="E6376" s="1" t="s">
        <v>10471</v>
      </c>
    </row>
    <row r="6377" spans="1:5">
      <c r="A6377" s="1" t="s">
        <v>10472</v>
      </c>
      <c r="B6377" s="2">
        <v>0.538999122</v>
      </c>
      <c r="C6377" s="2">
        <f t="shared" si="99"/>
        <v>-0.89164517197874227</v>
      </c>
      <c r="D6377" s="3">
        <v>0.30989878799999998</v>
      </c>
      <c r="E6377" s="1" t="s">
        <v>8485</v>
      </c>
    </row>
    <row r="6378" spans="1:5">
      <c r="A6378" s="1" t="s">
        <v>10473</v>
      </c>
      <c r="B6378" s="2">
        <v>0.53893695900000005</v>
      </c>
      <c r="C6378" s="2">
        <f t="shared" si="99"/>
        <v>-0.89181156821226093</v>
      </c>
      <c r="D6378" s="3">
        <v>0.58659680700000005</v>
      </c>
      <c r="E6378" s="1" t="s">
        <v>10474</v>
      </c>
    </row>
    <row r="6379" spans="1:5">
      <c r="A6379" s="1" t="s">
        <v>10475</v>
      </c>
      <c r="B6379" s="2">
        <v>0.53876184199999999</v>
      </c>
      <c r="C6379" s="2">
        <f t="shared" si="99"/>
        <v>-0.89228041986072615</v>
      </c>
      <c r="D6379" s="3">
        <v>4.4979074990000001</v>
      </c>
      <c r="E6379" s="1" t="s">
        <v>10476</v>
      </c>
    </row>
    <row r="6380" spans="1:5">
      <c r="A6380" s="1" t="s">
        <v>10477</v>
      </c>
      <c r="B6380" s="2">
        <v>0.53836324800000002</v>
      </c>
      <c r="C6380" s="2">
        <f t="shared" si="99"/>
        <v>-0.89334816885054336</v>
      </c>
      <c r="D6380" s="3">
        <v>2.3517812199999999</v>
      </c>
      <c r="E6380" s="1" t="s">
        <v>10478</v>
      </c>
    </row>
    <row r="6381" spans="1:5">
      <c r="A6381" s="1" t="s">
        <v>10479</v>
      </c>
      <c r="B6381" s="2">
        <v>0.538327891</v>
      </c>
      <c r="C6381" s="2">
        <f t="shared" si="99"/>
        <v>-0.89344292094189315</v>
      </c>
      <c r="D6381" s="3">
        <v>0.43015398100000002</v>
      </c>
      <c r="E6381" s="1" t="s">
        <v>9701</v>
      </c>
    </row>
    <row r="6382" spans="1:5">
      <c r="A6382" s="1" t="s">
        <v>10480</v>
      </c>
      <c r="B6382" s="2">
        <v>0.53808047699999995</v>
      </c>
      <c r="C6382" s="2">
        <f t="shared" si="99"/>
        <v>-0.89410613198287703</v>
      </c>
      <c r="D6382" s="3">
        <v>2.3517812199999999</v>
      </c>
      <c r="E6382" s="1" t="s">
        <v>8963</v>
      </c>
    </row>
    <row r="6383" spans="1:5">
      <c r="A6383" s="1" t="s">
        <v>10481</v>
      </c>
      <c r="B6383" s="2">
        <v>0.53795107600000003</v>
      </c>
      <c r="C6383" s="2">
        <f t="shared" si="99"/>
        <v>-0.89445312214569428</v>
      </c>
      <c r="D6383" s="3">
        <v>0.30989878799999998</v>
      </c>
      <c r="E6383" s="1" t="s">
        <v>9310</v>
      </c>
    </row>
    <row r="6384" spans="1:5">
      <c r="A6384" s="1" t="s">
        <v>10482</v>
      </c>
      <c r="B6384" s="2">
        <v>0.53783833700000006</v>
      </c>
      <c r="C6384" s="2">
        <f t="shared" si="99"/>
        <v>-0.89475550102179158</v>
      </c>
      <c r="D6384" s="3">
        <v>0.72232463700000005</v>
      </c>
      <c r="E6384" s="1" t="s">
        <v>9312</v>
      </c>
    </row>
    <row r="6385" spans="1:5">
      <c r="A6385" s="1" t="s">
        <v>10483</v>
      </c>
      <c r="B6385" s="2">
        <v>0.53760237200000005</v>
      </c>
      <c r="C6385" s="2">
        <f t="shared" si="99"/>
        <v>-0.89538859132223736</v>
      </c>
      <c r="D6385" s="3">
        <v>1.553100938</v>
      </c>
      <c r="E6385" s="1" t="s">
        <v>10484</v>
      </c>
    </row>
    <row r="6386" spans="1:5">
      <c r="A6386" s="1" t="s">
        <v>10485</v>
      </c>
      <c r="B6386" s="2">
        <v>0.53750928399999998</v>
      </c>
      <c r="C6386" s="2">
        <f t="shared" si="99"/>
        <v>-0.89563842136649841</v>
      </c>
      <c r="D6386" s="3">
        <v>0.72232463700000005</v>
      </c>
      <c r="E6386" s="1" t="s">
        <v>8</v>
      </c>
    </row>
    <row r="6387" spans="1:5">
      <c r="A6387" s="1" t="s">
        <v>10486</v>
      </c>
      <c r="B6387" s="2">
        <v>0.53673711300000004</v>
      </c>
      <c r="C6387" s="2">
        <f t="shared" si="99"/>
        <v>-0.8977124473392919</v>
      </c>
      <c r="D6387" s="3">
        <v>2.3517812199999999</v>
      </c>
      <c r="E6387" s="1" t="s">
        <v>10487</v>
      </c>
    </row>
    <row r="6388" spans="1:5">
      <c r="A6388" s="1" t="s">
        <v>10488</v>
      </c>
      <c r="B6388" s="2">
        <v>0.53649232499999999</v>
      </c>
      <c r="C6388" s="2">
        <f t="shared" si="99"/>
        <v>-0.89837056279399163</v>
      </c>
      <c r="D6388" s="3">
        <v>0.99484108500000001</v>
      </c>
      <c r="E6388" s="1" t="s">
        <v>10489</v>
      </c>
    </row>
    <row r="6389" spans="1:5">
      <c r="A6389" s="1" t="s">
        <v>10490</v>
      </c>
      <c r="B6389" s="2">
        <v>0.53646009900000002</v>
      </c>
      <c r="C6389" s="2">
        <f t="shared" si="99"/>
        <v>-0.89845722514613635</v>
      </c>
      <c r="D6389" s="3">
        <v>0.99484108500000001</v>
      </c>
      <c r="E6389" s="1" t="s">
        <v>10491</v>
      </c>
    </row>
    <row r="6390" spans="1:5">
      <c r="A6390" s="1" t="s">
        <v>10492</v>
      </c>
      <c r="B6390" s="2">
        <v>0.53636041099999998</v>
      </c>
      <c r="C6390" s="2">
        <f t="shared" si="99"/>
        <v>-0.89872533967659052</v>
      </c>
      <c r="D6390" s="3">
        <v>3.4492389889999999</v>
      </c>
      <c r="E6390" s="1" t="s">
        <v>10493</v>
      </c>
    </row>
    <row r="6391" spans="1:5">
      <c r="A6391" s="1" t="s">
        <v>10494</v>
      </c>
      <c r="B6391" s="2">
        <v>0.53607506299999996</v>
      </c>
      <c r="C6391" s="2">
        <f t="shared" si="99"/>
        <v>-0.89949306913765903</v>
      </c>
      <c r="D6391" s="3">
        <v>1.553100938</v>
      </c>
      <c r="E6391" s="1" t="s">
        <v>8</v>
      </c>
    </row>
    <row r="6392" spans="1:5">
      <c r="A6392" s="1" t="s">
        <v>10495</v>
      </c>
      <c r="B6392" s="2">
        <v>0.53598786799999998</v>
      </c>
      <c r="C6392" s="2">
        <f t="shared" si="99"/>
        <v>-0.89972774900715213</v>
      </c>
      <c r="D6392" s="3">
        <v>2.3517812199999999</v>
      </c>
      <c r="E6392" s="1" t="s">
        <v>10496</v>
      </c>
    </row>
    <row r="6393" spans="1:5">
      <c r="A6393" s="1" t="s">
        <v>10497</v>
      </c>
      <c r="B6393" s="2">
        <v>0.53598732800000004</v>
      </c>
      <c r="C6393" s="2">
        <f t="shared" si="99"/>
        <v>-0.89972920250220478</v>
      </c>
      <c r="D6393" s="3">
        <v>0.43015398100000002</v>
      </c>
      <c r="E6393" s="1" t="s">
        <v>10498</v>
      </c>
    </row>
    <row r="6394" spans="1:5">
      <c r="A6394" s="1" t="s">
        <v>10499</v>
      </c>
      <c r="B6394" s="2">
        <v>0.53542330000000005</v>
      </c>
      <c r="C6394" s="2">
        <f t="shared" si="99"/>
        <v>-0.9012481728249303</v>
      </c>
      <c r="D6394" s="3">
        <v>0.99484108500000001</v>
      </c>
      <c r="E6394" s="1" t="s">
        <v>8</v>
      </c>
    </row>
    <row r="6395" spans="1:5">
      <c r="A6395" s="1" t="s">
        <v>10500</v>
      </c>
      <c r="B6395" s="2">
        <v>0.53524350899999995</v>
      </c>
      <c r="C6395" s="2">
        <f t="shared" si="99"/>
        <v>-0.9017327000080918</v>
      </c>
      <c r="D6395" s="3">
        <v>2.3517812199999999</v>
      </c>
      <c r="E6395" s="1" t="s">
        <v>8</v>
      </c>
    </row>
    <row r="6396" spans="1:5">
      <c r="A6396" s="1" t="s">
        <v>10501</v>
      </c>
      <c r="B6396" s="2">
        <v>0.53514213399999999</v>
      </c>
      <c r="C6396" s="2">
        <f t="shared" si="99"/>
        <v>-0.9020059720034026</v>
      </c>
      <c r="D6396" s="3">
        <v>8.2791326999999998E-2</v>
      </c>
      <c r="E6396" s="1" t="s">
        <v>10502</v>
      </c>
    </row>
    <row r="6397" spans="1:5">
      <c r="A6397" s="1" t="s">
        <v>10503</v>
      </c>
      <c r="B6397" s="2">
        <v>0.534879196</v>
      </c>
      <c r="C6397" s="2">
        <f t="shared" si="99"/>
        <v>-0.90271500339494815</v>
      </c>
      <c r="D6397" s="3">
        <v>0.58659680700000005</v>
      </c>
      <c r="E6397" s="1" t="s">
        <v>10504</v>
      </c>
    </row>
    <row r="6398" spans="1:5">
      <c r="A6398" s="1" t="s">
        <v>10505</v>
      </c>
      <c r="B6398" s="2">
        <v>0.53456788300000002</v>
      </c>
      <c r="C6398" s="2">
        <f t="shared" si="99"/>
        <v>-0.9035549322568236</v>
      </c>
      <c r="D6398" s="3">
        <v>2.3517812199999999</v>
      </c>
      <c r="E6398" s="1" t="s">
        <v>8628</v>
      </c>
    </row>
    <row r="6399" spans="1:5">
      <c r="A6399" s="1" t="s">
        <v>10506</v>
      </c>
      <c r="B6399" s="2">
        <v>0.53451785699999999</v>
      </c>
      <c r="C6399" s="2">
        <f t="shared" si="99"/>
        <v>-0.90368994904634359</v>
      </c>
      <c r="D6399" s="3">
        <v>1.553100938</v>
      </c>
      <c r="E6399" s="1" t="s">
        <v>10507</v>
      </c>
    </row>
    <row r="6400" spans="1:5">
      <c r="A6400" s="1" t="s">
        <v>10508</v>
      </c>
      <c r="B6400" s="2">
        <v>0.53448222499999998</v>
      </c>
      <c r="C6400" s="2">
        <f t="shared" si="99"/>
        <v>-0.90378612510952949</v>
      </c>
      <c r="D6400" s="3">
        <v>0.30989878799999998</v>
      </c>
      <c r="E6400" s="1" t="s">
        <v>10509</v>
      </c>
    </row>
    <row r="6401" spans="1:5">
      <c r="A6401" s="1" t="s">
        <v>10510</v>
      </c>
      <c r="B6401" s="2">
        <v>0.53395110300000004</v>
      </c>
      <c r="C6401" s="2">
        <f t="shared" si="99"/>
        <v>-0.90522046287968783</v>
      </c>
      <c r="D6401" s="3">
        <v>2.3517812199999999</v>
      </c>
      <c r="E6401" s="1" t="s">
        <v>10511</v>
      </c>
    </row>
    <row r="6402" spans="1:5">
      <c r="A6402" s="1" t="s">
        <v>10512</v>
      </c>
      <c r="B6402" s="2">
        <v>0.53393282799999997</v>
      </c>
      <c r="C6402" s="2">
        <f t="shared" si="99"/>
        <v>-0.90526984137693756</v>
      </c>
      <c r="D6402" s="3">
        <v>2.3517812199999999</v>
      </c>
      <c r="E6402" s="1" t="s">
        <v>10513</v>
      </c>
    </row>
    <row r="6403" spans="1:5">
      <c r="A6403" s="1" t="s">
        <v>10514</v>
      </c>
      <c r="B6403" s="2">
        <v>0.53371750299999998</v>
      </c>
      <c r="C6403" s="2">
        <f t="shared" ref="C6403:C6466" si="100">LOG(B6403,2)</f>
        <v>-0.9058517703191602</v>
      </c>
      <c r="D6403" s="3">
        <v>2.3517812199999999</v>
      </c>
      <c r="E6403" s="1" t="s">
        <v>7839</v>
      </c>
    </row>
    <row r="6404" spans="1:5">
      <c r="A6404" s="1" t="s">
        <v>10515</v>
      </c>
      <c r="B6404" s="2">
        <v>0.53344226900000002</v>
      </c>
      <c r="C6404" s="2">
        <f t="shared" si="100"/>
        <v>-0.90659594892503892</v>
      </c>
      <c r="D6404" s="3">
        <v>2.3517812199999999</v>
      </c>
      <c r="E6404" s="1" t="s">
        <v>8</v>
      </c>
    </row>
    <row r="6405" spans="1:5">
      <c r="A6405" s="1" t="s">
        <v>10516</v>
      </c>
      <c r="B6405" s="2">
        <v>0.53339134799999999</v>
      </c>
      <c r="C6405" s="2">
        <f t="shared" si="100"/>
        <v>-0.90673367138346606</v>
      </c>
      <c r="D6405" s="3">
        <v>0.58659680700000005</v>
      </c>
      <c r="E6405" s="1" t="s">
        <v>6805</v>
      </c>
    </row>
    <row r="6406" spans="1:5">
      <c r="A6406" s="1" t="s">
        <v>10517</v>
      </c>
      <c r="B6406" s="2">
        <v>0.533327683</v>
      </c>
      <c r="C6406" s="2">
        <f t="shared" si="100"/>
        <v>-0.90690588014175755</v>
      </c>
      <c r="D6406" s="3">
        <v>0.99484108500000001</v>
      </c>
      <c r="E6406" s="1" t="s">
        <v>10518</v>
      </c>
    </row>
    <row r="6407" spans="1:5">
      <c r="A6407" s="1" t="s">
        <v>10519</v>
      </c>
      <c r="B6407" s="2">
        <v>0.53321046699999997</v>
      </c>
      <c r="C6407" s="2">
        <f t="shared" si="100"/>
        <v>-0.90722299386636973</v>
      </c>
      <c r="D6407" s="3">
        <v>0.13570368299999999</v>
      </c>
      <c r="E6407" s="1" t="s">
        <v>10520</v>
      </c>
    </row>
    <row r="6408" spans="1:5">
      <c r="A6408" s="1" t="s">
        <v>10521</v>
      </c>
      <c r="B6408" s="2">
        <v>0.53312211399999998</v>
      </c>
      <c r="C6408" s="2">
        <f t="shared" si="100"/>
        <v>-0.90746206831182996</v>
      </c>
      <c r="D6408" s="3">
        <v>0.72232463700000005</v>
      </c>
      <c r="E6408" s="1" t="s">
        <v>8</v>
      </c>
    </row>
    <row r="6409" spans="1:5">
      <c r="A6409" s="1" t="s">
        <v>10522</v>
      </c>
      <c r="B6409" s="2">
        <v>0.53279063599999998</v>
      </c>
      <c r="C6409" s="2">
        <f t="shared" si="100"/>
        <v>-0.90835936817465612</v>
      </c>
      <c r="D6409" s="3">
        <v>0.43015398100000002</v>
      </c>
      <c r="E6409" s="1" t="s">
        <v>8</v>
      </c>
    </row>
    <row r="6410" spans="1:5">
      <c r="A6410" s="1" t="s">
        <v>10523</v>
      </c>
      <c r="B6410" s="2">
        <v>0.53266276999999995</v>
      </c>
      <c r="C6410" s="2">
        <f t="shared" si="100"/>
        <v>-0.90870564637686591</v>
      </c>
      <c r="D6410" s="3">
        <v>0.99484108500000001</v>
      </c>
      <c r="E6410" s="1" t="s">
        <v>10524</v>
      </c>
    </row>
    <row r="6411" spans="1:5">
      <c r="A6411" s="1" t="s">
        <v>10525</v>
      </c>
      <c r="B6411" s="2">
        <v>0.53243209300000005</v>
      </c>
      <c r="C6411" s="2">
        <f t="shared" si="100"/>
        <v>-0.90933056079662589</v>
      </c>
      <c r="D6411" s="3">
        <v>5.8381831000000002E-2</v>
      </c>
      <c r="E6411" s="1" t="s">
        <v>10526</v>
      </c>
    </row>
    <row r="6412" spans="1:5">
      <c r="A6412" s="1" t="s">
        <v>10527</v>
      </c>
      <c r="B6412" s="2">
        <v>0.53237304100000005</v>
      </c>
      <c r="C6412" s="2">
        <f t="shared" si="100"/>
        <v>-0.90949057885987805</v>
      </c>
      <c r="D6412" s="3">
        <v>0.30989878799999998</v>
      </c>
      <c r="E6412" s="1" t="s">
        <v>10528</v>
      </c>
    </row>
    <row r="6413" spans="1:5">
      <c r="A6413" s="1" t="s">
        <v>10529</v>
      </c>
      <c r="B6413" s="2">
        <v>0.53232336300000005</v>
      </c>
      <c r="C6413" s="2">
        <f t="shared" si="100"/>
        <v>-0.90962520917143741</v>
      </c>
      <c r="D6413" s="3">
        <v>4.4979074990000001</v>
      </c>
      <c r="E6413" s="1" t="s">
        <v>10530</v>
      </c>
    </row>
    <row r="6414" spans="1:5">
      <c r="A6414" s="1" t="s">
        <v>10531</v>
      </c>
      <c r="B6414" s="2">
        <v>0.53221407499999995</v>
      </c>
      <c r="C6414" s="2">
        <f t="shared" si="100"/>
        <v>-0.90992143032919948</v>
      </c>
      <c r="D6414" s="3">
        <v>0.99484108500000001</v>
      </c>
      <c r="E6414" s="1" t="s">
        <v>8</v>
      </c>
    </row>
    <row r="6415" spans="1:5">
      <c r="A6415" s="1" t="s">
        <v>10532</v>
      </c>
      <c r="B6415" s="2">
        <v>0.53205378400000003</v>
      </c>
      <c r="C6415" s="2">
        <f t="shared" si="100"/>
        <v>-0.91035600331868149</v>
      </c>
      <c r="D6415" s="3">
        <v>0.72232463700000005</v>
      </c>
      <c r="E6415" s="1" t="s">
        <v>10533</v>
      </c>
    </row>
    <row r="6416" spans="1:5">
      <c r="A6416" s="1" t="s">
        <v>10534</v>
      </c>
      <c r="B6416" s="2">
        <v>0.53186911400000003</v>
      </c>
      <c r="C6416" s="2">
        <f t="shared" si="100"/>
        <v>-0.91085683377618432</v>
      </c>
      <c r="D6416" s="3">
        <v>0.30989878799999998</v>
      </c>
      <c r="E6416" s="1" t="s">
        <v>10535</v>
      </c>
    </row>
    <row r="6417" spans="1:5">
      <c r="A6417" s="1" t="s">
        <v>10536</v>
      </c>
      <c r="B6417" s="2">
        <v>0.53153393100000002</v>
      </c>
      <c r="C6417" s="2">
        <f t="shared" si="100"/>
        <v>-0.91176630431076322</v>
      </c>
      <c r="D6417" s="3">
        <v>0.99484108500000001</v>
      </c>
      <c r="E6417" s="1" t="s">
        <v>10537</v>
      </c>
    </row>
    <row r="6418" spans="1:5">
      <c r="A6418" s="1" t="s">
        <v>10538</v>
      </c>
      <c r="B6418" s="2">
        <v>0.53122733200000005</v>
      </c>
      <c r="C6418" s="2">
        <f t="shared" si="100"/>
        <v>-0.91259871867231834</v>
      </c>
      <c r="D6418" s="3">
        <v>0.43015398100000002</v>
      </c>
      <c r="E6418" s="1" t="s">
        <v>7146</v>
      </c>
    </row>
    <row r="6419" spans="1:5">
      <c r="A6419" s="1" t="s">
        <v>10539</v>
      </c>
      <c r="B6419" s="2">
        <v>0.53122204799999995</v>
      </c>
      <c r="C6419" s="2">
        <f t="shared" si="100"/>
        <v>-0.912613068910061</v>
      </c>
      <c r="D6419" s="3">
        <v>0.43015398100000002</v>
      </c>
      <c r="E6419" s="1" t="s">
        <v>8839</v>
      </c>
    </row>
    <row r="6420" spans="1:5">
      <c r="A6420" s="1" t="s">
        <v>10540</v>
      </c>
      <c r="B6420" s="2">
        <v>0.53095422400000003</v>
      </c>
      <c r="C6420" s="2">
        <f t="shared" si="100"/>
        <v>-0.91334060985595689</v>
      </c>
      <c r="D6420" s="3">
        <v>0.30989878799999998</v>
      </c>
      <c r="E6420" s="1" t="s">
        <v>10541</v>
      </c>
    </row>
    <row r="6421" spans="1:5">
      <c r="A6421" s="1" t="s">
        <v>10542</v>
      </c>
      <c r="B6421" s="2">
        <v>0.53053094999999995</v>
      </c>
      <c r="C6421" s="2">
        <f t="shared" si="100"/>
        <v>-0.91449117766050247</v>
      </c>
      <c r="D6421" s="3">
        <v>0.58659680700000005</v>
      </c>
      <c r="E6421" s="1" t="s">
        <v>8</v>
      </c>
    </row>
    <row r="6422" spans="1:5">
      <c r="A6422" s="1" t="s">
        <v>10543</v>
      </c>
      <c r="B6422" s="2">
        <v>0.53047208099999998</v>
      </c>
      <c r="C6422" s="2">
        <f t="shared" si="100"/>
        <v>-0.91465127148110004</v>
      </c>
      <c r="D6422" s="3">
        <v>0.72232463700000005</v>
      </c>
      <c r="E6422" s="1" t="s">
        <v>8</v>
      </c>
    </row>
    <row r="6423" spans="1:5">
      <c r="A6423" s="1" t="s">
        <v>10544</v>
      </c>
      <c r="B6423" s="2">
        <v>0.53045443299999995</v>
      </c>
      <c r="C6423" s="2">
        <f t="shared" si="100"/>
        <v>-0.91469926855111017</v>
      </c>
      <c r="D6423" s="3">
        <v>0.30989878799999998</v>
      </c>
      <c r="E6423" s="1" t="s">
        <v>10545</v>
      </c>
    </row>
    <row r="6424" spans="1:5">
      <c r="A6424" s="1" t="s">
        <v>10546</v>
      </c>
      <c r="B6424" s="2">
        <v>0.53021843000000002</v>
      </c>
      <c r="C6424" s="2">
        <f t="shared" si="100"/>
        <v>-0.91534127679932831</v>
      </c>
      <c r="D6424" s="3">
        <v>0.30989878799999998</v>
      </c>
      <c r="E6424" s="1" t="s">
        <v>7146</v>
      </c>
    </row>
    <row r="6425" spans="1:5">
      <c r="A6425" s="1" t="s">
        <v>10547</v>
      </c>
      <c r="B6425" s="2">
        <v>0.53020121099999995</v>
      </c>
      <c r="C6425" s="2">
        <f t="shared" si="100"/>
        <v>-0.91538812950735238</v>
      </c>
      <c r="D6425" s="3">
        <v>0.30989878799999998</v>
      </c>
      <c r="E6425" s="1" t="s">
        <v>10548</v>
      </c>
    </row>
    <row r="6426" spans="1:5">
      <c r="A6426" s="1" t="s">
        <v>10549</v>
      </c>
      <c r="B6426" s="2">
        <v>0.52974740399999998</v>
      </c>
      <c r="C6426" s="2">
        <f t="shared" si="100"/>
        <v>-0.91662348212569422</v>
      </c>
      <c r="D6426" s="3">
        <v>0.43015398100000002</v>
      </c>
      <c r="E6426" s="1" t="s">
        <v>9923</v>
      </c>
    </row>
    <row r="6427" spans="1:5">
      <c r="A6427" s="1" t="s">
        <v>10550</v>
      </c>
      <c r="B6427" s="2">
        <v>0.52964171400000004</v>
      </c>
      <c r="C6427" s="2">
        <f t="shared" si="100"/>
        <v>-0.91691134318974821</v>
      </c>
      <c r="D6427" s="3">
        <v>0.99484108500000001</v>
      </c>
      <c r="E6427" s="1" t="s">
        <v>10551</v>
      </c>
    </row>
    <row r="6428" spans="1:5">
      <c r="A6428" s="1" t="s">
        <v>10552</v>
      </c>
      <c r="B6428" s="2">
        <v>0.52961413099999999</v>
      </c>
      <c r="C6428" s="2">
        <f t="shared" si="100"/>
        <v>-0.91698647868701233</v>
      </c>
      <c r="D6428" s="3">
        <v>0.99484108500000001</v>
      </c>
      <c r="E6428" s="1" t="s">
        <v>6792</v>
      </c>
    </row>
    <row r="6429" spans="1:5">
      <c r="A6429" s="1" t="s">
        <v>10553</v>
      </c>
      <c r="B6429" s="2">
        <v>0.52961386499999996</v>
      </c>
      <c r="C6429" s="2">
        <f t="shared" si="100"/>
        <v>-0.91698720328432715</v>
      </c>
      <c r="D6429" s="3">
        <v>0.72232463700000005</v>
      </c>
      <c r="E6429" s="1" t="s">
        <v>10554</v>
      </c>
    </row>
    <row r="6430" spans="1:5">
      <c r="A6430" s="1" t="s">
        <v>10555</v>
      </c>
      <c r="B6430" s="2">
        <v>0.52956117000000003</v>
      </c>
      <c r="C6430" s="2">
        <f t="shared" si="100"/>
        <v>-0.91713075427963975</v>
      </c>
      <c r="D6430" s="3">
        <v>3.4492389889999999</v>
      </c>
      <c r="E6430" s="1" t="s">
        <v>9820</v>
      </c>
    </row>
    <row r="6431" spans="1:5">
      <c r="A6431" s="1" t="s">
        <v>10556</v>
      </c>
      <c r="B6431" s="2">
        <v>0.52944214899999997</v>
      </c>
      <c r="C6431" s="2">
        <f t="shared" si="100"/>
        <v>-0.91745504222870278</v>
      </c>
      <c r="D6431" s="3">
        <v>0.43015398100000002</v>
      </c>
      <c r="E6431" s="1" t="s">
        <v>10557</v>
      </c>
    </row>
    <row r="6432" spans="1:5">
      <c r="A6432" s="1" t="s">
        <v>10558</v>
      </c>
      <c r="B6432" s="2">
        <v>0.52910430600000002</v>
      </c>
      <c r="C6432" s="2">
        <f t="shared" si="100"/>
        <v>-0.91837593603538636</v>
      </c>
      <c r="D6432" s="3">
        <v>0.208899949</v>
      </c>
      <c r="E6432" s="1" t="s">
        <v>10559</v>
      </c>
    </row>
    <row r="6433" spans="1:5">
      <c r="A6433" s="1" t="s">
        <v>10560</v>
      </c>
      <c r="B6433" s="2">
        <v>0.52881577700000004</v>
      </c>
      <c r="C6433" s="2">
        <f t="shared" si="100"/>
        <v>-0.91916287518979423</v>
      </c>
      <c r="D6433" s="3">
        <v>1.553100938</v>
      </c>
      <c r="E6433" s="1" t="s">
        <v>8</v>
      </c>
    </row>
    <row r="6434" spans="1:5">
      <c r="A6434" s="1" t="s">
        <v>10561</v>
      </c>
      <c r="B6434" s="2">
        <v>0.52869680100000005</v>
      </c>
      <c r="C6434" s="2">
        <f t="shared" si="100"/>
        <v>-0.91948749749591108</v>
      </c>
      <c r="D6434" s="3">
        <v>1.553100938</v>
      </c>
      <c r="E6434" s="1" t="s">
        <v>10562</v>
      </c>
    </row>
    <row r="6435" spans="1:5">
      <c r="A6435" s="1" t="s">
        <v>10563</v>
      </c>
      <c r="B6435" s="2">
        <v>0.52838278100000002</v>
      </c>
      <c r="C6435" s="2">
        <f t="shared" si="100"/>
        <v>-0.92034464225167134</v>
      </c>
      <c r="D6435" s="3">
        <v>0.58659680700000005</v>
      </c>
      <c r="E6435" s="1" t="s">
        <v>10564</v>
      </c>
    </row>
    <row r="6436" spans="1:5">
      <c r="A6436" s="1" t="s">
        <v>10565</v>
      </c>
      <c r="B6436" s="2">
        <v>0.52773545200000005</v>
      </c>
      <c r="C6436" s="2">
        <f t="shared" si="100"/>
        <v>-0.92211319131349689</v>
      </c>
      <c r="D6436" s="3">
        <v>1.553100938</v>
      </c>
      <c r="E6436" s="1" t="s">
        <v>9817</v>
      </c>
    </row>
    <row r="6437" spans="1:5">
      <c r="A6437" s="1" t="s">
        <v>10566</v>
      </c>
      <c r="B6437" s="2">
        <v>0.527450686</v>
      </c>
      <c r="C6437" s="2">
        <f t="shared" si="100"/>
        <v>-0.92289187953009222</v>
      </c>
      <c r="D6437" s="3">
        <v>0.43015398100000002</v>
      </c>
      <c r="E6437" s="1" t="s">
        <v>10567</v>
      </c>
    </row>
    <row r="6438" spans="1:5">
      <c r="A6438" s="1" t="s">
        <v>10568</v>
      </c>
      <c r="B6438" s="2">
        <v>0.52701003400000002</v>
      </c>
      <c r="C6438" s="2">
        <f t="shared" si="100"/>
        <v>-0.92409766459179543</v>
      </c>
      <c r="D6438" s="3">
        <v>2.3517812199999999</v>
      </c>
      <c r="E6438" s="1" t="s">
        <v>10569</v>
      </c>
    </row>
    <row r="6439" spans="1:5">
      <c r="A6439" s="1" t="s">
        <v>10570</v>
      </c>
      <c r="B6439" s="2">
        <v>0.52671979899999999</v>
      </c>
      <c r="C6439" s="2">
        <f t="shared" si="100"/>
        <v>-0.92489240455771071</v>
      </c>
      <c r="D6439" s="3">
        <v>0.72232463700000005</v>
      </c>
      <c r="E6439" s="1" t="s">
        <v>10571</v>
      </c>
    </row>
    <row r="6440" spans="1:5">
      <c r="A6440" s="1" t="s">
        <v>10572</v>
      </c>
      <c r="B6440" s="2">
        <v>0.52660154400000003</v>
      </c>
      <c r="C6440" s="2">
        <f t="shared" si="100"/>
        <v>-0.92521634350361892</v>
      </c>
      <c r="D6440" s="3">
        <v>0.58659680700000005</v>
      </c>
      <c r="E6440" s="1" t="s">
        <v>10573</v>
      </c>
    </row>
    <row r="6441" spans="1:5">
      <c r="A6441" s="1" t="s">
        <v>10574</v>
      </c>
      <c r="B6441" s="2">
        <v>0.52656194199999995</v>
      </c>
      <c r="C6441" s="2">
        <f t="shared" si="100"/>
        <v>-0.92532484253495806</v>
      </c>
      <c r="D6441" s="3">
        <v>1.553100938</v>
      </c>
      <c r="E6441" s="1" t="s">
        <v>10575</v>
      </c>
    </row>
    <row r="6442" spans="1:5">
      <c r="A6442" s="1" t="s">
        <v>10576</v>
      </c>
      <c r="B6442" s="2">
        <v>0.52601704199999999</v>
      </c>
      <c r="C6442" s="2">
        <f t="shared" si="100"/>
        <v>-0.92681855390475631</v>
      </c>
      <c r="D6442" s="3">
        <v>1.553100938</v>
      </c>
      <c r="E6442" s="1" t="s">
        <v>9674</v>
      </c>
    </row>
    <row r="6443" spans="1:5">
      <c r="A6443" s="1" t="s">
        <v>10577</v>
      </c>
      <c r="B6443" s="2">
        <v>0.525800724</v>
      </c>
      <c r="C6443" s="2">
        <f t="shared" si="100"/>
        <v>-0.92741196641468537</v>
      </c>
      <c r="D6443" s="3">
        <v>3.4492389889999999</v>
      </c>
      <c r="E6443" s="1" t="s">
        <v>8</v>
      </c>
    </row>
    <row r="6444" spans="1:5">
      <c r="A6444" s="1" t="s">
        <v>10578</v>
      </c>
      <c r="B6444" s="2">
        <v>0.52575240999999995</v>
      </c>
      <c r="C6444" s="2">
        <f t="shared" si="100"/>
        <v>-0.92754453673567228</v>
      </c>
      <c r="D6444" s="3">
        <v>2.3517812199999999</v>
      </c>
      <c r="E6444" s="1" t="s">
        <v>10579</v>
      </c>
    </row>
    <row r="6445" spans="1:5">
      <c r="A6445" s="1" t="s">
        <v>10580</v>
      </c>
      <c r="B6445" s="2">
        <v>0.52571428600000003</v>
      </c>
      <c r="C6445" s="2">
        <f t="shared" si="100"/>
        <v>-0.92764915499124245</v>
      </c>
      <c r="D6445" s="3">
        <v>4.4979074990000001</v>
      </c>
      <c r="E6445" s="1" t="s">
        <v>8</v>
      </c>
    </row>
    <row r="6446" spans="1:5">
      <c r="A6446" s="1" t="s">
        <v>10581</v>
      </c>
      <c r="B6446" s="2">
        <v>0.52568125899999996</v>
      </c>
      <c r="C6446" s="2">
        <f t="shared" si="100"/>
        <v>-0.92773979240997195</v>
      </c>
      <c r="D6446" s="3">
        <v>0.30989878799999998</v>
      </c>
      <c r="E6446" s="1" t="s">
        <v>10582</v>
      </c>
    </row>
    <row r="6447" spans="1:5">
      <c r="A6447" s="1" t="s">
        <v>10583</v>
      </c>
      <c r="B6447" s="2">
        <v>0.52567225799999995</v>
      </c>
      <c r="C6447" s="2">
        <f t="shared" si="100"/>
        <v>-0.92776449522943927</v>
      </c>
      <c r="D6447" s="3">
        <v>4.4979074990000001</v>
      </c>
      <c r="E6447" s="1" t="s">
        <v>10584</v>
      </c>
    </row>
    <row r="6448" spans="1:5">
      <c r="A6448" s="1" t="s">
        <v>10585</v>
      </c>
      <c r="B6448" s="2">
        <v>0.52560984799999999</v>
      </c>
      <c r="C6448" s="2">
        <f t="shared" si="100"/>
        <v>-0.9279357881623137</v>
      </c>
      <c r="D6448" s="3">
        <v>0.21420117899999999</v>
      </c>
      <c r="E6448" s="1" t="s">
        <v>8</v>
      </c>
    </row>
    <row r="6449" spans="1:5">
      <c r="A6449" s="1" t="s">
        <v>10586</v>
      </c>
      <c r="B6449" s="2">
        <v>0.52545940499999999</v>
      </c>
      <c r="C6449" s="2">
        <f t="shared" si="100"/>
        <v>-0.92834878353992401</v>
      </c>
      <c r="D6449" s="3">
        <v>0.58659680700000005</v>
      </c>
      <c r="E6449" s="1" t="s">
        <v>8</v>
      </c>
    </row>
    <row r="6450" spans="1:5">
      <c r="A6450" s="1" t="s">
        <v>10587</v>
      </c>
      <c r="B6450" s="2">
        <v>0.52529552800000001</v>
      </c>
      <c r="C6450" s="2">
        <f t="shared" si="100"/>
        <v>-0.9287987924424902</v>
      </c>
      <c r="D6450" s="3">
        <v>1.553100938</v>
      </c>
      <c r="E6450" s="1" t="s">
        <v>8</v>
      </c>
    </row>
    <row r="6451" spans="1:5">
      <c r="A6451" s="1" t="s">
        <v>10588</v>
      </c>
      <c r="B6451" s="2">
        <v>0.52519680300000005</v>
      </c>
      <c r="C6451" s="2">
        <f t="shared" si="100"/>
        <v>-0.9290699606635765</v>
      </c>
      <c r="D6451" s="3">
        <v>0.58659680700000005</v>
      </c>
      <c r="E6451" s="1" t="s">
        <v>10589</v>
      </c>
    </row>
    <row r="6452" spans="1:5">
      <c r="A6452" s="1" t="s">
        <v>10590</v>
      </c>
      <c r="B6452" s="2">
        <v>0.524860196</v>
      </c>
      <c r="C6452" s="2">
        <f t="shared" si="100"/>
        <v>-0.92999490334140267</v>
      </c>
      <c r="D6452" s="3">
        <v>2.3517812199999999</v>
      </c>
      <c r="E6452" s="1" t="s">
        <v>8</v>
      </c>
    </row>
    <row r="6453" spans="1:5">
      <c r="A6453" s="1" t="s">
        <v>10591</v>
      </c>
      <c r="B6453" s="2">
        <v>0.52477674100000005</v>
      </c>
      <c r="C6453" s="2">
        <f t="shared" si="100"/>
        <v>-0.93022431621864976</v>
      </c>
      <c r="D6453" s="3">
        <v>0.99484108500000001</v>
      </c>
      <c r="E6453" s="1" t="s">
        <v>10592</v>
      </c>
    </row>
    <row r="6454" spans="1:5">
      <c r="A6454" s="1" t="s">
        <v>10593</v>
      </c>
      <c r="B6454" s="2">
        <v>0.52465461800000002</v>
      </c>
      <c r="C6454" s="2">
        <f t="shared" si="100"/>
        <v>-0.93056009091370318</v>
      </c>
      <c r="D6454" s="3">
        <v>1.553100938</v>
      </c>
      <c r="E6454" s="1" t="s">
        <v>9062</v>
      </c>
    </row>
    <row r="6455" spans="1:5">
      <c r="A6455" s="1" t="s">
        <v>10594</v>
      </c>
      <c r="B6455" s="2">
        <v>0.52459351499999995</v>
      </c>
      <c r="C6455" s="2">
        <f t="shared" si="100"/>
        <v>-0.93072812170148467</v>
      </c>
      <c r="D6455" s="3">
        <v>4.4979074990000001</v>
      </c>
      <c r="E6455" s="1" t="s">
        <v>10595</v>
      </c>
    </row>
    <row r="6456" spans="1:5">
      <c r="A6456" s="1" t="s">
        <v>10596</v>
      </c>
      <c r="B6456" s="2">
        <v>0.52366710699999997</v>
      </c>
      <c r="C6456" s="2">
        <f t="shared" si="100"/>
        <v>-0.93327810697679514</v>
      </c>
      <c r="D6456" s="3">
        <v>0.58659680700000005</v>
      </c>
      <c r="E6456" s="1" t="s">
        <v>10318</v>
      </c>
    </row>
    <row r="6457" spans="1:5">
      <c r="A6457" s="1" t="s">
        <v>10597</v>
      </c>
      <c r="B6457" s="2">
        <v>0.52330001100000001</v>
      </c>
      <c r="C6457" s="2">
        <f t="shared" si="100"/>
        <v>-0.93428980560863972</v>
      </c>
      <c r="D6457" s="3">
        <v>0.72232463700000005</v>
      </c>
      <c r="E6457" s="1" t="s">
        <v>10598</v>
      </c>
    </row>
    <row r="6458" spans="1:5">
      <c r="A6458" s="1" t="s">
        <v>10599</v>
      </c>
      <c r="B6458" s="2">
        <v>0.52323030599999998</v>
      </c>
      <c r="C6458" s="2">
        <f t="shared" si="100"/>
        <v>-0.93448198935399396</v>
      </c>
      <c r="D6458" s="3">
        <v>0.43015398100000002</v>
      </c>
      <c r="E6458" s="1" t="s">
        <v>8</v>
      </c>
    </row>
    <row r="6459" spans="1:5">
      <c r="A6459" s="1" t="s">
        <v>10600</v>
      </c>
      <c r="B6459" s="2">
        <v>0.523216668</v>
      </c>
      <c r="C6459" s="2">
        <f t="shared" si="100"/>
        <v>-0.93451959369603432</v>
      </c>
      <c r="D6459" s="3">
        <v>0.99484108500000001</v>
      </c>
      <c r="E6459" s="1" t="s">
        <v>8</v>
      </c>
    </row>
    <row r="6460" spans="1:5">
      <c r="A6460" s="1" t="s">
        <v>10601</v>
      </c>
      <c r="B6460" s="2">
        <v>0.52308221499999996</v>
      </c>
      <c r="C6460" s="2">
        <f t="shared" si="100"/>
        <v>-0.93489037623351401</v>
      </c>
      <c r="D6460" s="3">
        <v>1.553100938</v>
      </c>
      <c r="E6460" s="1" t="s">
        <v>8698</v>
      </c>
    </row>
    <row r="6461" spans="1:5">
      <c r="A6461" s="1" t="s">
        <v>10602</v>
      </c>
      <c r="B6461" s="2">
        <v>0.52301242199999998</v>
      </c>
      <c r="C6461" s="2">
        <f t="shared" si="100"/>
        <v>-0.93508288274597817</v>
      </c>
      <c r="D6461" s="3">
        <v>0.58659680700000005</v>
      </c>
      <c r="E6461" s="1" t="s">
        <v>10603</v>
      </c>
    </row>
    <row r="6462" spans="1:5">
      <c r="A6462" s="1" t="s">
        <v>10604</v>
      </c>
      <c r="B6462" s="2">
        <v>0.52297923599999996</v>
      </c>
      <c r="C6462" s="2">
        <f t="shared" si="100"/>
        <v>-0.93517442702795561</v>
      </c>
      <c r="D6462" s="3">
        <v>0.99484108500000001</v>
      </c>
      <c r="E6462" s="1" t="s">
        <v>8367</v>
      </c>
    </row>
    <row r="6463" spans="1:5">
      <c r="A6463" s="1" t="s">
        <v>10605</v>
      </c>
      <c r="B6463" s="2">
        <v>0.52283515899999999</v>
      </c>
      <c r="C6463" s="2">
        <f t="shared" si="100"/>
        <v>-0.93557193384315118</v>
      </c>
      <c r="D6463" s="3">
        <v>2.3517812199999999</v>
      </c>
      <c r="E6463" s="1" t="s">
        <v>10606</v>
      </c>
    </row>
    <row r="6464" spans="1:5">
      <c r="A6464" s="1" t="s">
        <v>10607</v>
      </c>
      <c r="B6464" s="2">
        <v>0.52239831400000003</v>
      </c>
      <c r="C6464" s="2">
        <f t="shared" si="100"/>
        <v>-0.93677785418174009</v>
      </c>
      <c r="D6464" s="3">
        <v>3.4492389889999999</v>
      </c>
      <c r="E6464" s="1" t="s">
        <v>10608</v>
      </c>
    </row>
    <row r="6465" spans="1:5">
      <c r="A6465" s="1" t="s">
        <v>10609</v>
      </c>
      <c r="B6465" s="2">
        <v>0.52221983699999996</v>
      </c>
      <c r="C6465" s="2">
        <f t="shared" si="100"/>
        <v>-0.93727083409994616</v>
      </c>
      <c r="D6465" s="3">
        <v>1.553100938</v>
      </c>
      <c r="E6465" s="1" t="s">
        <v>10610</v>
      </c>
    </row>
    <row r="6466" spans="1:5">
      <c r="A6466" s="1" t="s">
        <v>10611</v>
      </c>
      <c r="B6466" s="2">
        <v>0.52221971099999998</v>
      </c>
      <c r="C6466" s="2">
        <f t="shared" si="100"/>
        <v>-0.93727118219012606</v>
      </c>
      <c r="D6466" s="3">
        <v>4.4979074990000001</v>
      </c>
      <c r="E6466" s="1" t="s">
        <v>10612</v>
      </c>
    </row>
    <row r="6467" spans="1:5">
      <c r="A6467" s="1" t="s">
        <v>10613</v>
      </c>
      <c r="B6467" s="2">
        <v>0.52215380899999997</v>
      </c>
      <c r="C6467" s="2">
        <f t="shared" ref="C6467:C6530" si="101">LOG(B6467,2)</f>
        <v>-0.93745325591545547</v>
      </c>
      <c r="D6467" s="3">
        <v>2.3517812199999999</v>
      </c>
      <c r="E6467" s="1" t="s">
        <v>8</v>
      </c>
    </row>
    <row r="6468" spans="1:5">
      <c r="A6468" s="1" t="s">
        <v>10614</v>
      </c>
      <c r="B6468" s="2">
        <v>0.52212424599999996</v>
      </c>
      <c r="C6468" s="2">
        <f t="shared" si="101"/>
        <v>-0.93753493989473868</v>
      </c>
      <c r="D6468" s="3">
        <v>0.99484108500000001</v>
      </c>
      <c r="E6468" s="1" t="s">
        <v>8</v>
      </c>
    </row>
    <row r="6469" spans="1:5">
      <c r="A6469" s="1" t="s">
        <v>10615</v>
      </c>
      <c r="B6469" s="2">
        <v>0.52208020300000002</v>
      </c>
      <c r="C6469" s="2">
        <f t="shared" si="101"/>
        <v>-0.93765664138295635</v>
      </c>
      <c r="D6469" s="3">
        <v>0.99484108500000001</v>
      </c>
      <c r="E6469" s="1" t="s">
        <v>8</v>
      </c>
    </row>
    <row r="6470" spans="1:5">
      <c r="A6470" s="1" t="s">
        <v>10616</v>
      </c>
      <c r="B6470" s="2">
        <v>0.521802286</v>
      </c>
      <c r="C6470" s="2">
        <f t="shared" si="101"/>
        <v>-0.93842483031490409</v>
      </c>
      <c r="D6470" s="3">
        <v>0.23623082200000001</v>
      </c>
      <c r="E6470" s="1" t="s">
        <v>9452</v>
      </c>
    </row>
    <row r="6471" spans="1:5">
      <c r="A6471" s="1" t="s">
        <v>10617</v>
      </c>
      <c r="B6471" s="2">
        <v>0.52164640100000004</v>
      </c>
      <c r="C6471" s="2">
        <f t="shared" si="101"/>
        <v>-0.93885589035824679</v>
      </c>
      <c r="D6471" s="3">
        <v>3.4492389889999999</v>
      </c>
      <c r="E6471" s="1" t="s">
        <v>10618</v>
      </c>
    </row>
    <row r="6472" spans="1:5">
      <c r="A6472" s="1" t="s">
        <v>10619</v>
      </c>
      <c r="B6472" s="2">
        <v>0.52161943899999996</v>
      </c>
      <c r="C6472" s="2">
        <f t="shared" si="101"/>
        <v>-0.93893045993046853</v>
      </c>
      <c r="D6472" s="3">
        <v>3.4492389889999999</v>
      </c>
      <c r="E6472" s="1" t="s">
        <v>10620</v>
      </c>
    </row>
    <row r="6473" spans="1:5">
      <c r="A6473" s="1" t="s">
        <v>10621</v>
      </c>
      <c r="B6473" s="2">
        <v>0.52148781700000002</v>
      </c>
      <c r="C6473" s="2">
        <f t="shared" si="101"/>
        <v>-0.93929454599465301</v>
      </c>
      <c r="D6473" s="3">
        <v>0.99484108500000001</v>
      </c>
      <c r="E6473" s="1" t="s">
        <v>9213</v>
      </c>
    </row>
    <row r="6474" spans="1:5">
      <c r="A6474" s="1" t="s">
        <v>10622</v>
      </c>
      <c r="B6474" s="2">
        <v>0.52122540799999995</v>
      </c>
      <c r="C6474" s="2">
        <f t="shared" si="101"/>
        <v>-0.94002068269628902</v>
      </c>
      <c r="D6474" s="3">
        <v>0.30989878799999998</v>
      </c>
      <c r="E6474" s="1" t="s">
        <v>7173</v>
      </c>
    </row>
    <row r="6475" spans="1:5">
      <c r="A6475" s="1" t="s">
        <v>10623</v>
      </c>
      <c r="B6475" s="2">
        <v>0.52117557999999997</v>
      </c>
      <c r="C6475" s="2">
        <f t="shared" si="101"/>
        <v>-0.94015860775464877</v>
      </c>
      <c r="D6475" s="3">
        <v>0.58659680700000005</v>
      </c>
      <c r="E6475" s="1" t="s">
        <v>8</v>
      </c>
    </row>
    <row r="6476" spans="1:5">
      <c r="A6476" s="1" t="s">
        <v>10624</v>
      </c>
      <c r="B6476" s="2">
        <v>0.520739073</v>
      </c>
      <c r="C6476" s="2">
        <f t="shared" si="101"/>
        <v>-0.9413674332937535</v>
      </c>
      <c r="D6476" s="3">
        <v>0.43015398100000002</v>
      </c>
      <c r="E6476" s="1" t="s">
        <v>10625</v>
      </c>
    </row>
    <row r="6477" spans="1:5">
      <c r="A6477" s="1" t="s">
        <v>10626</v>
      </c>
      <c r="B6477" s="2">
        <v>0.52058395199999996</v>
      </c>
      <c r="C6477" s="2">
        <f t="shared" si="101"/>
        <v>-0.94179725630490452</v>
      </c>
      <c r="D6477" s="3">
        <v>0.21420117899999999</v>
      </c>
      <c r="E6477" s="1" t="s">
        <v>10627</v>
      </c>
    </row>
    <row r="6478" spans="1:5">
      <c r="A6478" s="1" t="s">
        <v>10628</v>
      </c>
      <c r="B6478" s="2">
        <v>0.52032263400000001</v>
      </c>
      <c r="C6478" s="2">
        <f t="shared" si="101"/>
        <v>-0.94252162906934989</v>
      </c>
      <c r="D6478" s="3">
        <v>1.553100938</v>
      </c>
      <c r="E6478" s="1" t="s">
        <v>10629</v>
      </c>
    </row>
    <row r="6479" spans="1:5">
      <c r="A6479" s="1" t="s">
        <v>10630</v>
      </c>
      <c r="B6479" s="2">
        <v>0.51975145899999997</v>
      </c>
      <c r="C6479" s="2">
        <f t="shared" si="101"/>
        <v>-0.94410619199301915</v>
      </c>
      <c r="D6479" s="3">
        <v>0.99484108500000001</v>
      </c>
      <c r="E6479" s="1" t="s">
        <v>10631</v>
      </c>
    </row>
    <row r="6480" spans="1:5">
      <c r="A6480" s="1" t="s">
        <v>10632</v>
      </c>
      <c r="B6480" s="2">
        <v>0.51964779699999997</v>
      </c>
      <c r="C6480" s="2">
        <f t="shared" si="101"/>
        <v>-0.94439395947594007</v>
      </c>
      <c r="D6480" s="3">
        <v>0.21420117899999999</v>
      </c>
      <c r="E6480" s="1" t="s">
        <v>10633</v>
      </c>
    </row>
    <row r="6481" spans="1:5">
      <c r="A6481" s="1" t="s">
        <v>10634</v>
      </c>
      <c r="B6481" s="2">
        <v>0.51956757899999995</v>
      </c>
      <c r="C6481" s="2">
        <f t="shared" si="101"/>
        <v>-0.94461668541647681</v>
      </c>
      <c r="D6481" s="3">
        <v>3.4492389889999999</v>
      </c>
      <c r="E6481" s="1" t="s">
        <v>8</v>
      </c>
    </row>
    <row r="6482" spans="1:5">
      <c r="A6482" s="1" t="s">
        <v>10635</v>
      </c>
      <c r="B6482" s="2">
        <v>0.51951502299999996</v>
      </c>
      <c r="C6482" s="2">
        <f t="shared" si="101"/>
        <v>-0.9447626262309754</v>
      </c>
      <c r="D6482" s="3">
        <v>0.99484108500000001</v>
      </c>
      <c r="E6482" s="1" t="s">
        <v>7340</v>
      </c>
    </row>
    <row r="6483" spans="1:5">
      <c r="A6483" s="1" t="s">
        <v>10636</v>
      </c>
      <c r="B6483" s="2">
        <v>0.51935319599999996</v>
      </c>
      <c r="C6483" s="2">
        <f t="shared" si="101"/>
        <v>-0.94521209038436926</v>
      </c>
      <c r="D6483" s="3">
        <v>0.99484108500000001</v>
      </c>
      <c r="E6483" s="1" t="s">
        <v>10625</v>
      </c>
    </row>
    <row r="6484" spans="1:5">
      <c r="A6484" s="1" t="s">
        <v>10637</v>
      </c>
      <c r="B6484" s="2">
        <v>0.51919279200000001</v>
      </c>
      <c r="C6484" s="2">
        <f t="shared" si="101"/>
        <v>-0.94565774047565587</v>
      </c>
      <c r="D6484" s="3">
        <v>2.3517812199999999</v>
      </c>
      <c r="E6484" s="1" t="s">
        <v>9571</v>
      </c>
    </row>
    <row r="6485" spans="1:5">
      <c r="A6485" s="1" t="s">
        <v>10638</v>
      </c>
      <c r="B6485" s="2">
        <v>0.51908817500000004</v>
      </c>
      <c r="C6485" s="2">
        <f t="shared" si="101"/>
        <v>-0.94594847185261555</v>
      </c>
      <c r="D6485" s="3">
        <v>0.99484108500000001</v>
      </c>
      <c r="E6485" s="1" t="s">
        <v>10639</v>
      </c>
    </row>
    <row r="6486" spans="1:5">
      <c r="A6486" s="1" t="s">
        <v>10640</v>
      </c>
      <c r="B6486" s="2">
        <v>0.51871515300000004</v>
      </c>
      <c r="C6486" s="2">
        <f t="shared" si="101"/>
        <v>-0.9469855797481066</v>
      </c>
      <c r="D6486" s="3">
        <v>0.23623082200000001</v>
      </c>
      <c r="E6486" s="1" t="s">
        <v>10641</v>
      </c>
    </row>
    <row r="6487" spans="1:5">
      <c r="A6487" s="1" t="s">
        <v>10642</v>
      </c>
      <c r="B6487" s="2">
        <v>0.51840789700000001</v>
      </c>
      <c r="C6487" s="2">
        <f t="shared" si="101"/>
        <v>-0.94784039966644129</v>
      </c>
      <c r="D6487" s="3">
        <v>0.58659680700000005</v>
      </c>
      <c r="E6487" s="1" t="s">
        <v>10643</v>
      </c>
    </row>
    <row r="6488" spans="1:5">
      <c r="A6488" s="1" t="s">
        <v>10644</v>
      </c>
      <c r="B6488" s="2">
        <v>0.51840588300000001</v>
      </c>
      <c r="C6488" s="2">
        <f t="shared" si="101"/>
        <v>-0.94784600450670942</v>
      </c>
      <c r="D6488" s="3">
        <v>0.58659680700000005</v>
      </c>
      <c r="E6488" s="1" t="s">
        <v>10645</v>
      </c>
    </row>
    <row r="6489" spans="1:5">
      <c r="A6489" s="1" t="s">
        <v>10646</v>
      </c>
      <c r="B6489" s="2">
        <v>0.51778717699999999</v>
      </c>
      <c r="C6489" s="2">
        <f t="shared" si="101"/>
        <v>-0.94956885755119169</v>
      </c>
      <c r="D6489" s="3">
        <v>0.43015398100000002</v>
      </c>
      <c r="E6489" s="1" t="s">
        <v>10647</v>
      </c>
    </row>
    <row r="6490" spans="1:5">
      <c r="A6490" s="1" t="s">
        <v>10648</v>
      </c>
      <c r="B6490" s="2">
        <v>0.51762121500000002</v>
      </c>
      <c r="C6490" s="2">
        <f t="shared" si="101"/>
        <v>-0.95003134666809752</v>
      </c>
      <c r="D6490" s="3">
        <v>0.30989878799999998</v>
      </c>
      <c r="E6490" s="1" t="s">
        <v>7017</v>
      </c>
    </row>
    <row r="6491" spans="1:5">
      <c r="A6491" s="1" t="s">
        <v>10649</v>
      </c>
      <c r="B6491" s="2">
        <v>0.51742036899999999</v>
      </c>
      <c r="C6491" s="2">
        <f t="shared" si="101"/>
        <v>-0.95059124597320466</v>
      </c>
      <c r="D6491" s="3">
        <v>0.72232463700000005</v>
      </c>
      <c r="E6491" s="1" t="s">
        <v>10650</v>
      </c>
    </row>
    <row r="6492" spans="1:5">
      <c r="A6492" s="1" t="s">
        <v>10651</v>
      </c>
      <c r="B6492" s="2">
        <v>0.51740372300000004</v>
      </c>
      <c r="C6492" s="2">
        <f t="shared" si="101"/>
        <v>-0.95063765985521276</v>
      </c>
      <c r="D6492" s="3">
        <v>0.99484108500000001</v>
      </c>
      <c r="E6492" s="1" t="s">
        <v>10203</v>
      </c>
    </row>
    <row r="6493" spans="1:5">
      <c r="A6493" s="1" t="s">
        <v>10652</v>
      </c>
      <c r="B6493" s="2">
        <v>0.51734692100000002</v>
      </c>
      <c r="C6493" s="2">
        <f t="shared" si="101"/>
        <v>-0.95079605156875291</v>
      </c>
      <c r="D6493" s="3">
        <v>0.99484108500000001</v>
      </c>
      <c r="E6493" s="1" t="s">
        <v>10653</v>
      </c>
    </row>
    <row r="6494" spans="1:5">
      <c r="A6494" s="1" t="s">
        <v>10654</v>
      </c>
      <c r="B6494" s="2">
        <v>0.51711596299999996</v>
      </c>
      <c r="C6494" s="2">
        <f t="shared" si="101"/>
        <v>-0.95144025441439117</v>
      </c>
      <c r="D6494" s="3">
        <v>1.553100938</v>
      </c>
      <c r="E6494" s="1" t="s">
        <v>10655</v>
      </c>
    </row>
    <row r="6495" spans="1:5">
      <c r="A6495" s="1" t="s">
        <v>10656</v>
      </c>
      <c r="B6495" s="2">
        <v>0.517068945</v>
      </c>
      <c r="C6495" s="2">
        <f t="shared" si="101"/>
        <v>-0.95157143527954302</v>
      </c>
      <c r="D6495" s="3">
        <v>0.99484108500000001</v>
      </c>
      <c r="E6495" s="1" t="s">
        <v>10657</v>
      </c>
    </row>
    <row r="6496" spans="1:5">
      <c r="A6496" s="1" t="s">
        <v>10658</v>
      </c>
      <c r="B6496" s="2">
        <v>0.51691887400000003</v>
      </c>
      <c r="C6496" s="2">
        <f t="shared" si="101"/>
        <v>-0.95199021524004745</v>
      </c>
      <c r="D6496" s="3">
        <v>0.43015398100000002</v>
      </c>
      <c r="E6496" s="1" t="s">
        <v>10659</v>
      </c>
    </row>
    <row r="6497" spans="1:5">
      <c r="A6497" s="1" t="s">
        <v>10660</v>
      </c>
      <c r="B6497" s="2">
        <v>0.51685393300000004</v>
      </c>
      <c r="C6497" s="2">
        <f t="shared" si="101"/>
        <v>-0.95217147374895628</v>
      </c>
      <c r="D6497" s="3">
        <v>0.43015398100000002</v>
      </c>
      <c r="E6497" s="1" t="s">
        <v>10661</v>
      </c>
    </row>
    <row r="6498" spans="1:5">
      <c r="A6498" s="1" t="s">
        <v>10662</v>
      </c>
      <c r="B6498" s="2">
        <v>0.51625651800000005</v>
      </c>
      <c r="C6498" s="2">
        <f t="shared" si="101"/>
        <v>-0.95384000348474296</v>
      </c>
      <c r="D6498" s="3">
        <v>1.553100938</v>
      </c>
      <c r="E6498" s="1" t="s">
        <v>10663</v>
      </c>
    </row>
    <row r="6499" spans="1:5">
      <c r="A6499" s="1" t="s">
        <v>10664</v>
      </c>
      <c r="B6499" s="2">
        <v>0.51593169999999999</v>
      </c>
      <c r="C6499" s="2">
        <f t="shared" si="101"/>
        <v>-0.95474800325666098</v>
      </c>
      <c r="D6499" s="3">
        <v>0.23623082200000001</v>
      </c>
      <c r="E6499" s="1" t="s">
        <v>9596</v>
      </c>
    </row>
    <row r="6500" spans="1:5">
      <c r="A6500" s="1" t="s">
        <v>10665</v>
      </c>
      <c r="B6500" s="2">
        <v>0.51590150700000004</v>
      </c>
      <c r="C6500" s="2">
        <f t="shared" si="101"/>
        <v>-0.95483243413383478</v>
      </c>
      <c r="D6500" s="3">
        <v>0.30989878799999998</v>
      </c>
      <c r="E6500" s="1" t="s">
        <v>8</v>
      </c>
    </row>
    <row r="6501" spans="1:5">
      <c r="A6501" s="1" t="s">
        <v>10666</v>
      </c>
      <c r="B6501" s="2">
        <v>0.515869095</v>
      </c>
      <c r="C6501" s="2">
        <f t="shared" si="101"/>
        <v>-0.9549230756613023</v>
      </c>
      <c r="D6501" s="3">
        <v>0.72232463700000005</v>
      </c>
      <c r="E6501" s="1" t="s">
        <v>7900</v>
      </c>
    </row>
    <row r="6502" spans="1:5">
      <c r="A6502" s="1" t="s">
        <v>10667</v>
      </c>
      <c r="B6502" s="2">
        <v>0.51579715400000004</v>
      </c>
      <c r="C6502" s="2">
        <f t="shared" si="101"/>
        <v>-0.9551242820576642</v>
      </c>
      <c r="D6502" s="3">
        <v>0.99484108500000001</v>
      </c>
      <c r="E6502" s="1" t="s">
        <v>10668</v>
      </c>
    </row>
    <row r="6503" spans="1:5">
      <c r="A6503" s="1" t="s">
        <v>10669</v>
      </c>
      <c r="B6503" s="2">
        <v>0.51563094499999995</v>
      </c>
      <c r="C6503" s="2">
        <f t="shared" si="101"/>
        <v>-0.9555892469007965</v>
      </c>
      <c r="D6503" s="3">
        <v>1.553100938</v>
      </c>
      <c r="E6503" s="1" t="s">
        <v>10670</v>
      </c>
    </row>
    <row r="6504" spans="1:5">
      <c r="A6504" s="1" t="s">
        <v>10671</v>
      </c>
      <c r="B6504" s="2">
        <v>0.51539797799999998</v>
      </c>
      <c r="C6504" s="2">
        <f t="shared" si="101"/>
        <v>-0.95624121763374692</v>
      </c>
      <c r="D6504" s="3">
        <v>3.4492389889999999</v>
      </c>
      <c r="E6504" s="1" t="s">
        <v>10672</v>
      </c>
    </row>
    <row r="6505" spans="1:5">
      <c r="A6505" s="1" t="s">
        <v>10673</v>
      </c>
      <c r="B6505" s="2">
        <v>0.51528191400000001</v>
      </c>
      <c r="C6505" s="2">
        <f t="shared" si="101"/>
        <v>-0.95656613899727239</v>
      </c>
      <c r="D6505" s="3">
        <v>0.72232463700000005</v>
      </c>
      <c r="E6505" s="1" t="s">
        <v>9226</v>
      </c>
    </row>
    <row r="6506" spans="1:5">
      <c r="A6506" s="1" t="s">
        <v>10674</v>
      </c>
      <c r="B6506" s="2">
        <v>0.51523303399999998</v>
      </c>
      <c r="C6506" s="2">
        <f t="shared" si="101"/>
        <v>-0.95670300054166524</v>
      </c>
      <c r="D6506" s="3">
        <v>2.3517812199999999</v>
      </c>
      <c r="E6506" s="1" t="s">
        <v>10675</v>
      </c>
    </row>
    <row r="6507" spans="1:5">
      <c r="A6507" s="1" t="s">
        <v>10676</v>
      </c>
      <c r="B6507" s="2">
        <v>0.51520268499999999</v>
      </c>
      <c r="C6507" s="2">
        <f t="shared" si="101"/>
        <v>-0.95678798275064969</v>
      </c>
      <c r="D6507" s="3">
        <v>0.99484108500000001</v>
      </c>
      <c r="E6507" s="1" t="s">
        <v>10677</v>
      </c>
    </row>
    <row r="6508" spans="1:5">
      <c r="A6508" s="1" t="s">
        <v>10678</v>
      </c>
      <c r="B6508" s="2">
        <v>0.51512518399999996</v>
      </c>
      <c r="C6508" s="2">
        <f t="shared" si="101"/>
        <v>-0.95700502105843299</v>
      </c>
      <c r="D6508" s="3">
        <v>0.99484108500000001</v>
      </c>
      <c r="E6508" s="1" t="s">
        <v>8</v>
      </c>
    </row>
    <row r="6509" spans="1:5">
      <c r="A6509" s="1" t="s">
        <v>10679</v>
      </c>
      <c r="B6509" s="2">
        <v>0.51437875200000005</v>
      </c>
      <c r="C6509" s="2">
        <f t="shared" si="101"/>
        <v>-0.95909704595664391</v>
      </c>
      <c r="D6509" s="3">
        <v>0.23623082200000001</v>
      </c>
      <c r="E6509" s="1" t="s">
        <v>10680</v>
      </c>
    </row>
    <row r="6510" spans="1:5">
      <c r="A6510" s="1" t="s">
        <v>10681</v>
      </c>
      <c r="B6510" s="2">
        <v>0.51417061200000003</v>
      </c>
      <c r="C6510" s="2">
        <f t="shared" si="101"/>
        <v>-0.95968094121810565</v>
      </c>
      <c r="D6510" s="3">
        <v>0.30989878799999998</v>
      </c>
      <c r="E6510" s="1" t="s">
        <v>9989</v>
      </c>
    </row>
    <row r="6511" spans="1:5">
      <c r="A6511" s="1" t="s">
        <v>10682</v>
      </c>
      <c r="B6511" s="2">
        <v>0.51395249200000004</v>
      </c>
      <c r="C6511" s="2">
        <f t="shared" si="101"/>
        <v>-0.96029308707070937</v>
      </c>
      <c r="D6511" s="3">
        <v>1.553100938</v>
      </c>
      <c r="E6511" s="1" t="s">
        <v>10683</v>
      </c>
    </row>
    <row r="6512" spans="1:5">
      <c r="A6512" s="1" t="s">
        <v>10684</v>
      </c>
      <c r="B6512" s="2">
        <v>0.51362537799999997</v>
      </c>
      <c r="C6512" s="2">
        <f t="shared" si="101"/>
        <v>-0.96121160774991921</v>
      </c>
      <c r="D6512" s="3">
        <v>0.99484108500000001</v>
      </c>
      <c r="E6512" s="1" t="s">
        <v>9779</v>
      </c>
    </row>
    <row r="6513" spans="1:5">
      <c r="A6513" s="1" t="s">
        <v>10685</v>
      </c>
      <c r="B6513" s="2">
        <v>0.51297709899999999</v>
      </c>
      <c r="C6513" s="2">
        <f t="shared" si="101"/>
        <v>-0.96303367431158127</v>
      </c>
      <c r="D6513" s="3">
        <v>4.4979074990000001</v>
      </c>
      <c r="E6513" s="1" t="s">
        <v>10686</v>
      </c>
    </row>
    <row r="6514" spans="1:5">
      <c r="A6514" s="1" t="s">
        <v>10687</v>
      </c>
      <c r="B6514" s="2">
        <v>0.512898678</v>
      </c>
      <c r="C6514" s="2">
        <f t="shared" si="101"/>
        <v>-0.96325424212409516</v>
      </c>
      <c r="D6514" s="3">
        <v>0.58659680700000005</v>
      </c>
      <c r="E6514" s="1" t="s">
        <v>10688</v>
      </c>
    </row>
    <row r="6515" spans="1:5">
      <c r="A6515" s="1" t="s">
        <v>10689</v>
      </c>
      <c r="B6515" s="2">
        <v>0.51285433999999996</v>
      </c>
      <c r="C6515" s="2">
        <f t="shared" si="101"/>
        <v>-0.96337896262043365</v>
      </c>
      <c r="D6515" s="3">
        <v>0.72232463700000005</v>
      </c>
      <c r="E6515" s="1" t="s">
        <v>10690</v>
      </c>
    </row>
    <row r="6516" spans="1:5">
      <c r="A6516" s="1" t="s">
        <v>10691</v>
      </c>
      <c r="B6516" s="2">
        <v>0.512634794</v>
      </c>
      <c r="C6516" s="2">
        <f t="shared" si="101"/>
        <v>-0.96399669306688052</v>
      </c>
      <c r="D6516" s="3">
        <v>0.72232463700000005</v>
      </c>
      <c r="E6516" s="1" t="s">
        <v>6770</v>
      </c>
    </row>
    <row r="6517" spans="1:5">
      <c r="A6517" s="1" t="s">
        <v>10692</v>
      </c>
      <c r="B6517" s="2">
        <v>0.512367554</v>
      </c>
      <c r="C6517" s="2">
        <f t="shared" si="101"/>
        <v>-0.96474897589279851</v>
      </c>
      <c r="D6517" s="3">
        <v>0.208899949</v>
      </c>
      <c r="E6517" s="1" t="s">
        <v>10693</v>
      </c>
    </row>
    <row r="6518" spans="1:5">
      <c r="A6518" s="1" t="s">
        <v>10694</v>
      </c>
      <c r="B6518" s="2">
        <v>0.51224608199999999</v>
      </c>
      <c r="C6518" s="2">
        <f t="shared" si="101"/>
        <v>-0.96509105030342635</v>
      </c>
      <c r="D6518" s="3">
        <v>0.43015398100000002</v>
      </c>
      <c r="E6518" s="1" t="s">
        <v>10695</v>
      </c>
    </row>
    <row r="6519" spans="1:5">
      <c r="A6519" s="1" t="s">
        <v>10696</v>
      </c>
      <c r="B6519" s="2">
        <v>0.51175311000000001</v>
      </c>
      <c r="C6519" s="2">
        <f t="shared" si="101"/>
        <v>-0.96648013013903067</v>
      </c>
      <c r="D6519" s="3">
        <v>3.4492389889999999</v>
      </c>
      <c r="E6519" s="1" t="s">
        <v>10697</v>
      </c>
    </row>
    <row r="6520" spans="1:5">
      <c r="A6520" s="1" t="s">
        <v>10698</v>
      </c>
      <c r="B6520" s="2">
        <v>0.51147331799999995</v>
      </c>
      <c r="C6520" s="2">
        <f t="shared" si="101"/>
        <v>-0.96726911394534199</v>
      </c>
      <c r="D6520" s="3">
        <v>3.4492389889999999</v>
      </c>
      <c r="E6520" s="1" t="s">
        <v>10699</v>
      </c>
    </row>
    <row r="6521" spans="1:5">
      <c r="A6521" s="1" t="s">
        <v>10700</v>
      </c>
      <c r="B6521" s="2">
        <v>0.51127846700000001</v>
      </c>
      <c r="C6521" s="2">
        <f t="shared" si="101"/>
        <v>-0.96781882811633857</v>
      </c>
      <c r="D6521" s="3">
        <v>0.72232463700000005</v>
      </c>
      <c r="E6521" s="1" t="s">
        <v>4156</v>
      </c>
    </row>
    <row r="6522" spans="1:5">
      <c r="A6522" s="1" t="s">
        <v>10701</v>
      </c>
      <c r="B6522" s="2">
        <v>0.51096084399999997</v>
      </c>
      <c r="C6522" s="2">
        <f t="shared" si="101"/>
        <v>-0.96871535623218741</v>
      </c>
      <c r="D6522" s="3">
        <v>3.4492389889999999</v>
      </c>
      <c r="E6522" s="1" t="s">
        <v>9571</v>
      </c>
    </row>
    <row r="6523" spans="1:5">
      <c r="A6523" s="1" t="s">
        <v>10702</v>
      </c>
      <c r="B6523" s="2">
        <v>0.510902682</v>
      </c>
      <c r="C6523" s="2">
        <f t="shared" si="101"/>
        <v>-0.96887958565602683</v>
      </c>
      <c r="D6523" s="3">
        <v>1.553100938</v>
      </c>
      <c r="E6523" s="1" t="s">
        <v>10703</v>
      </c>
    </row>
    <row r="6524" spans="1:5">
      <c r="A6524" s="1" t="s">
        <v>10704</v>
      </c>
      <c r="B6524" s="2">
        <v>0.51089623299999998</v>
      </c>
      <c r="C6524" s="2">
        <f t="shared" si="101"/>
        <v>-0.96889779655874397</v>
      </c>
      <c r="D6524" s="3">
        <v>0.99484108500000001</v>
      </c>
      <c r="E6524" s="1" t="s">
        <v>10216</v>
      </c>
    </row>
    <row r="6525" spans="1:5">
      <c r="A6525" s="1" t="s">
        <v>10705</v>
      </c>
      <c r="B6525" s="2">
        <v>0.51078447400000004</v>
      </c>
      <c r="C6525" s="2">
        <f t="shared" si="101"/>
        <v>-0.96921342188985382</v>
      </c>
      <c r="D6525" s="3">
        <v>4.4979074990000001</v>
      </c>
      <c r="E6525" s="1" t="s">
        <v>9628</v>
      </c>
    </row>
    <row r="6526" spans="1:5">
      <c r="A6526" s="1" t="s">
        <v>10706</v>
      </c>
      <c r="B6526" s="2">
        <v>0.51071909400000004</v>
      </c>
      <c r="C6526" s="2">
        <f t="shared" si="101"/>
        <v>-0.96939809750892547</v>
      </c>
      <c r="D6526" s="3">
        <v>0.43015398100000002</v>
      </c>
      <c r="E6526" s="1" t="s">
        <v>8</v>
      </c>
    </row>
    <row r="6527" spans="1:5">
      <c r="A6527" s="1" t="s">
        <v>10707</v>
      </c>
      <c r="B6527" s="2">
        <v>0.51046216799999999</v>
      </c>
      <c r="C6527" s="2">
        <f t="shared" si="101"/>
        <v>-0.97012405261149104</v>
      </c>
      <c r="D6527" s="3">
        <v>0.30989878799999998</v>
      </c>
      <c r="E6527" s="1" t="s">
        <v>10708</v>
      </c>
    </row>
    <row r="6528" spans="1:5">
      <c r="A6528" s="1" t="s">
        <v>10709</v>
      </c>
      <c r="B6528" s="2">
        <v>0.51030166899999996</v>
      </c>
      <c r="C6528" s="2">
        <f t="shared" si="101"/>
        <v>-0.9705777346579797</v>
      </c>
      <c r="D6528" s="3">
        <v>0.99484108500000001</v>
      </c>
      <c r="E6528" s="1" t="s">
        <v>10710</v>
      </c>
    </row>
    <row r="6529" spans="1:5">
      <c r="A6529" s="1" t="s">
        <v>10711</v>
      </c>
      <c r="B6529" s="2">
        <v>0.510279488</v>
      </c>
      <c r="C6529" s="2">
        <f t="shared" si="101"/>
        <v>-0.97064044484714496</v>
      </c>
      <c r="D6529" s="3">
        <v>1.553100938</v>
      </c>
      <c r="E6529" s="1" t="s">
        <v>10712</v>
      </c>
    </row>
    <row r="6530" spans="1:5">
      <c r="A6530" s="1" t="s">
        <v>10713</v>
      </c>
      <c r="B6530" s="2">
        <v>0.509927201</v>
      </c>
      <c r="C6530" s="2">
        <f t="shared" si="101"/>
        <v>-0.97163679731875741</v>
      </c>
      <c r="D6530" s="3">
        <v>0.72232463700000005</v>
      </c>
      <c r="E6530" s="1" t="s">
        <v>9926</v>
      </c>
    </row>
    <row r="6531" spans="1:5">
      <c r="A6531" s="1" t="s">
        <v>10714</v>
      </c>
      <c r="B6531" s="2">
        <v>0.50928463099999999</v>
      </c>
      <c r="C6531" s="2">
        <f t="shared" ref="C6531:C6594" si="102">LOG(B6531,2)</f>
        <v>-0.97345591410320376</v>
      </c>
      <c r="D6531" s="3">
        <v>4.4979074990000001</v>
      </c>
      <c r="E6531" s="1" t="s">
        <v>10715</v>
      </c>
    </row>
    <row r="6532" spans="1:5">
      <c r="A6532" s="1" t="s">
        <v>10716</v>
      </c>
      <c r="B6532" s="2">
        <v>0.50914276700000005</v>
      </c>
      <c r="C6532" s="2">
        <f t="shared" si="102"/>
        <v>-0.97385784062443892</v>
      </c>
      <c r="D6532" s="3">
        <v>2.3517812199999999</v>
      </c>
      <c r="E6532" s="1" t="s">
        <v>10717</v>
      </c>
    </row>
    <row r="6533" spans="1:5">
      <c r="A6533" s="1" t="s">
        <v>10718</v>
      </c>
      <c r="B6533" s="2">
        <v>0.50908410900000001</v>
      </c>
      <c r="C6533" s="2">
        <f t="shared" si="102"/>
        <v>-0.97402406213714265</v>
      </c>
      <c r="D6533" s="3">
        <v>0.58659680700000005</v>
      </c>
      <c r="E6533" s="1" t="s">
        <v>10491</v>
      </c>
    </row>
    <row r="6534" spans="1:5">
      <c r="A6534" s="1" t="s">
        <v>10719</v>
      </c>
      <c r="B6534" s="2">
        <v>0.50888441299999998</v>
      </c>
      <c r="C6534" s="2">
        <f t="shared" si="102"/>
        <v>-0.974590092277279</v>
      </c>
      <c r="D6534" s="3">
        <v>1.553100938</v>
      </c>
      <c r="E6534" s="1" t="s">
        <v>8080</v>
      </c>
    </row>
    <row r="6535" spans="1:5">
      <c r="A6535" s="1" t="s">
        <v>10720</v>
      </c>
      <c r="B6535" s="2">
        <v>0.50872856499999997</v>
      </c>
      <c r="C6535" s="2">
        <f t="shared" si="102"/>
        <v>-0.97503199139482433</v>
      </c>
      <c r="D6535" s="3">
        <v>0.72232463700000005</v>
      </c>
      <c r="E6535" s="1" t="s">
        <v>10721</v>
      </c>
    </row>
    <row r="6536" spans="1:5">
      <c r="A6536" s="1" t="s">
        <v>10722</v>
      </c>
      <c r="B6536" s="2">
        <v>0.50820589299999996</v>
      </c>
      <c r="C6536" s="2">
        <f t="shared" si="102"/>
        <v>-0.97651499034894074</v>
      </c>
      <c r="D6536" s="3">
        <v>0.72232463700000005</v>
      </c>
      <c r="E6536" s="1" t="s">
        <v>8399</v>
      </c>
    </row>
    <row r="6537" spans="1:5">
      <c r="A6537" s="1" t="s">
        <v>10723</v>
      </c>
      <c r="B6537" s="2">
        <v>0.50806686199999995</v>
      </c>
      <c r="C6537" s="2">
        <f t="shared" si="102"/>
        <v>-0.97690972559003497</v>
      </c>
      <c r="D6537" s="3">
        <v>1.553100938</v>
      </c>
      <c r="E6537" s="1" t="s">
        <v>10724</v>
      </c>
    </row>
    <row r="6538" spans="1:5">
      <c r="A6538" s="1" t="s">
        <v>10725</v>
      </c>
      <c r="B6538" s="2">
        <v>0.50790464400000002</v>
      </c>
      <c r="C6538" s="2">
        <f t="shared" si="102"/>
        <v>-0.97737042966441012</v>
      </c>
      <c r="D6538" s="3">
        <v>3.4492389889999999</v>
      </c>
      <c r="E6538" s="1" t="s">
        <v>10726</v>
      </c>
    </row>
    <row r="6539" spans="1:5">
      <c r="A6539" s="1" t="s">
        <v>10727</v>
      </c>
      <c r="B6539" s="2">
        <v>0.50788527999999999</v>
      </c>
      <c r="C6539" s="2">
        <f t="shared" si="102"/>
        <v>-0.97742543384611169</v>
      </c>
      <c r="D6539" s="3">
        <v>0.99484108500000001</v>
      </c>
      <c r="E6539" s="1" t="s">
        <v>10728</v>
      </c>
    </row>
    <row r="6540" spans="1:5">
      <c r="A6540" s="1" t="s">
        <v>10729</v>
      </c>
      <c r="B6540" s="2">
        <v>0.50765398500000003</v>
      </c>
      <c r="C6540" s="2">
        <f t="shared" si="102"/>
        <v>-0.97808259830395694</v>
      </c>
      <c r="D6540" s="3">
        <v>1.553100938</v>
      </c>
      <c r="E6540" s="1" t="s">
        <v>10730</v>
      </c>
    </row>
    <row r="6541" spans="1:5">
      <c r="A6541" s="1" t="s">
        <v>10731</v>
      </c>
      <c r="B6541" s="2">
        <v>0.50749673299999998</v>
      </c>
      <c r="C6541" s="2">
        <f t="shared" si="102"/>
        <v>-0.97852955987993162</v>
      </c>
      <c r="D6541" s="3">
        <v>0.99484108500000001</v>
      </c>
      <c r="E6541" s="1" t="s">
        <v>10732</v>
      </c>
    </row>
    <row r="6542" spans="1:5">
      <c r="A6542" s="1" t="s">
        <v>10733</v>
      </c>
      <c r="B6542" s="2">
        <v>0.50741360000000002</v>
      </c>
      <c r="C6542" s="2">
        <f t="shared" si="102"/>
        <v>-0.97876590699987454</v>
      </c>
      <c r="D6542" s="3">
        <v>2.3517812199999999</v>
      </c>
      <c r="E6542" s="1" t="s">
        <v>10734</v>
      </c>
    </row>
    <row r="6543" spans="1:5">
      <c r="A6543" s="1" t="s">
        <v>10735</v>
      </c>
      <c r="B6543" s="2">
        <v>0.50717730699999997</v>
      </c>
      <c r="C6543" s="2">
        <f t="shared" si="102"/>
        <v>-0.97943789951056692</v>
      </c>
      <c r="D6543" s="3">
        <v>0.58659680700000005</v>
      </c>
      <c r="E6543" s="1" t="s">
        <v>10736</v>
      </c>
    </row>
    <row r="6544" spans="1:5">
      <c r="A6544" s="1" t="s">
        <v>10737</v>
      </c>
      <c r="B6544" s="2">
        <v>0.50701173700000002</v>
      </c>
      <c r="C6544" s="2">
        <f t="shared" si="102"/>
        <v>-0.97990894979740473</v>
      </c>
      <c r="D6544" s="3">
        <v>4.4979074990000001</v>
      </c>
      <c r="E6544" s="1" t="s">
        <v>10738</v>
      </c>
    </row>
    <row r="6545" spans="1:5">
      <c r="A6545" s="1" t="s">
        <v>10739</v>
      </c>
      <c r="B6545" s="2">
        <v>0.50671550700000001</v>
      </c>
      <c r="C6545" s="2">
        <f t="shared" si="102"/>
        <v>-0.98075211459672651</v>
      </c>
      <c r="D6545" s="3">
        <v>0.30989878799999998</v>
      </c>
      <c r="E6545" s="1" t="s">
        <v>10740</v>
      </c>
    </row>
    <row r="6546" spans="1:5">
      <c r="A6546" s="1" t="s">
        <v>10741</v>
      </c>
      <c r="B6546" s="2">
        <v>0.50663891100000003</v>
      </c>
      <c r="C6546" s="2">
        <f t="shared" si="102"/>
        <v>-0.98097021138023976</v>
      </c>
      <c r="D6546" s="3">
        <v>0.43015398100000002</v>
      </c>
      <c r="E6546" s="1" t="s">
        <v>10742</v>
      </c>
    </row>
    <row r="6547" spans="1:5">
      <c r="A6547" s="1" t="s">
        <v>10743</v>
      </c>
      <c r="B6547" s="2">
        <v>0.50619356400000004</v>
      </c>
      <c r="C6547" s="2">
        <f t="shared" si="102"/>
        <v>-0.98223893047375377</v>
      </c>
      <c r="D6547" s="3">
        <v>3.8880541999999997E-2</v>
      </c>
      <c r="E6547" s="1" t="s">
        <v>10744</v>
      </c>
    </row>
    <row r="6548" spans="1:5">
      <c r="A6548" s="1" t="s">
        <v>10745</v>
      </c>
      <c r="B6548" s="2">
        <v>0.505070036</v>
      </c>
      <c r="C6548" s="2">
        <f t="shared" si="102"/>
        <v>-0.98544464051972847</v>
      </c>
      <c r="D6548" s="3">
        <v>4.4979074990000001</v>
      </c>
      <c r="E6548" s="1" t="s">
        <v>10520</v>
      </c>
    </row>
    <row r="6549" spans="1:5">
      <c r="A6549" s="1" t="s">
        <v>10746</v>
      </c>
      <c r="B6549" s="2">
        <v>0.50505116999999999</v>
      </c>
      <c r="C6549" s="2">
        <f t="shared" si="102"/>
        <v>-0.98549853085384453</v>
      </c>
      <c r="D6549" s="3">
        <v>1.553100938</v>
      </c>
      <c r="E6549" s="1" t="s">
        <v>9008</v>
      </c>
    </row>
    <row r="6550" spans="1:5">
      <c r="A6550" s="1" t="s">
        <v>10747</v>
      </c>
      <c r="B6550" s="2">
        <v>0.50444957400000001</v>
      </c>
      <c r="C6550" s="2">
        <f t="shared" si="102"/>
        <v>-0.98721803363523564</v>
      </c>
      <c r="D6550" s="3">
        <v>0.43015398100000002</v>
      </c>
      <c r="E6550" s="1" t="s">
        <v>9305</v>
      </c>
    </row>
    <row r="6551" spans="1:5">
      <c r="A6551" s="1" t="s">
        <v>10748</v>
      </c>
      <c r="B6551" s="2">
        <v>0.50352975700000002</v>
      </c>
      <c r="C6551" s="2">
        <f t="shared" si="102"/>
        <v>-0.98985105546804186</v>
      </c>
      <c r="D6551" s="3">
        <v>0.30989878799999998</v>
      </c>
      <c r="E6551" s="1" t="s">
        <v>10749</v>
      </c>
    </row>
    <row r="6552" spans="1:5">
      <c r="A6552" s="1" t="s">
        <v>10750</v>
      </c>
      <c r="B6552" s="2">
        <v>0.50341517000000002</v>
      </c>
      <c r="C6552" s="2">
        <f t="shared" si="102"/>
        <v>-0.99017940331096999</v>
      </c>
      <c r="D6552" s="3">
        <v>0.23623082200000001</v>
      </c>
      <c r="E6552" s="1" t="s">
        <v>10751</v>
      </c>
    </row>
    <row r="6553" spans="1:5">
      <c r="A6553" s="1" t="s">
        <v>10752</v>
      </c>
      <c r="B6553" s="2">
        <v>0.50339457399999998</v>
      </c>
      <c r="C6553" s="2">
        <f t="shared" si="102"/>
        <v>-0.99023842885624991</v>
      </c>
      <c r="D6553" s="3">
        <v>0.72232463700000005</v>
      </c>
      <c r="E6553" s="1" t="s">
        <v>8</v>
      </c>
    </row>
    <row r="6554" spans="1:5">
      <c r="A6554" s="1" t="s">
        <v>10753</v>
      </c>
      <c r="B6554" s="2">
        <v>0.50311841400000001</v>
      </c>
      <c r="C6554" s="2">
        <f t="shared" si="102"/>
        <v>-0.99103010204326192</v>
      </c>
      <c r="D6554" s="3">
        <v>0.58659680700000005</v>
      </c>
      <c r="E6554" s="1" t="s">
        <v>7686</v>
      </c>
    </row>
    <row r="6555" spans="1:5">
      <c r="A6555" s="1" t="s">
        <v>10754</v>
      </c>
      <c r="B6555" s="2">
        <v>0.50253283100000001</v>
      </c>
      <c r="C6555" s="2">
        <f t="shared" si="102"/>
        <v>-0.9927102427278417</v>
      </c>
      <c r="D6555" s="3">
        <v>0.43015398100000002</v>
      </c>
      <c r="E6555" s="1" t="s">
        <v>6915</v>
      </c>
    </row>
    <row r="6556" spans="1:5">
      <c r="A6556" s="1" t="s">
        <v>10755</v>
      </c>
      <c r="B6556" s="2">
        <v>0.50221216099999999</v>
      </c>
      <c r="C6556" s="2">
        <f t="shared" si="102"/>
        <v>-0.99363113118840285</v>
      </c>
      <c r="D6556" s="3">
        <v>0.30989878799999998</v>
      </c>
      <c r="E6556" s="1" t="s">
        <v>10756</v>
      </c>
    </row>
    <row r="6557" spans="1:5">
      <c r="A6557" s="1" t="s">
        <v>10757</v>
      </c>
      <c r="B6557" s="2">
        <v>0.50144738700000002</v>
      </c>
      <c r="C6557" s="2">
        <f t="shared" si="102"/>
        <v>-0.99582975695336418</v>
      </c>
      <c r="D6557" s="3">
        <v>0.99484108500000001</v>
      </c>
      <c r="E6557" s="1" t="s">
        <v>6545</v>
      </c>
    </row>
    <row r="6558" spans="1:5">
      <c r="A6558" s="1" t="s">
        <v>10758</v>
      </c>
      <c r="B6558" s="2">
        <v>0.50143058500000004</v>
      </c>
      <c r="C6558" s="2">
        <f t="shared" si="102"/>
        <v>-0.99587809815290407</v>
      </c>
      <c r="D6558" s="3">
        <v>0.72232463700000005</v>
      </c>
      <c r="E6558" s="1" t="s">
        <v>10759</v>
      </c>
    </row>
    <row r="6559" spans="1:5">
      <c r="A6559" s="1" t="s">
        <v>10760</v>
      </c>
      <c r="B6559" s="2">
        <v>0.50129264500000004</v>
      </c>
      <c r="C6559" s="2">
        <f t="shared" si="102"/>
        <v>-0.99627502793221223</v>
      </c>
      <c r="D6559" s="3">
        <v>0.99484108500000001</v>
      </c>
      <c r="E6559" s="1" t="s">
        <v>10645</v>
      </c>
    </row>
    <row r="6560" spans="1:5">
      <c r="A6560" s="1" t="s">
        <v>10761</v>
      </c>
      <c r="B6560" s="2">
        <v>0.50119009299999995</v>
      </c>
      <c r="C6560" s="2">
        <f t="shared" si="102"/>
        <v>-0.99657019762789123</v>
      </c>
      <c r="D6560" s="3">
        <v>0.58659680700000005</v>
      </c>
      <c r="E6560" s="1" t="s">
        <v>6841</v>
      </c>
    </row>
    <row r="6561" spans="1:5">
      <c r="A6561" s="1" t="s">
        <v>10762</v>
      </c>
      <c r="B6561" s="2">
        <v>0.50094640899999998</v>
      </c>
      <c r="C6561" s="2">
        <f t="shared" si="102"/>
        <v>-0.99727182201652786</v>
      </c>
      <c r="D6561" s="3">
        <v>0.72232463700000005</v>
      </c>
      <c r="E6561" s="1" t="s">
        <v>8329</v>
      </c>
    </row>
    <row r="6562" spans="1:5">
      <c r="A6562" s="1" t="s">
        <v>10763</v>
      </c>
      <c r="B6562" s="2">
        <v>0.50085928499999999</v>
      </c>
      <c r="C6562" s="2">
        <f t="shared" si="102"/>
        <v>-0.99752275563332027</v>
      </c>
      <c r="D6562" s="3">
        <v>2.3517812199999999</v>
      </c>
      <c r="E6562" s="1" t="s">
        <v>10764</v>
      </c>
    </row>
    <row r="6563" spans="1:5">
      <c r="A6563" s="1" t="s">
        <v>10765</v>
      </c>
      <c r="B6563" s="2">
        <v>0.50062332600000004</v>
      </c>
      <c r="C6563" s="2">
        <f t="shared" si="102"/>
        <v>-0.99820258148693586</v>
      </c>
      <c r="D6563" s="3">
        <v>0.43015398100000002</v>
      </c>
      <c r="E6563" s="1" t="s">
        <v>10766</v>
      </c>
    </row>
    <row r="6564" spans="1:5">
      <c r="A6564" s="1" t="s">
        <v>10767</v>
      </c>
      <c r="B6564" s="2">
        <v>0.49970352600000001</v>
      </c>
      <c r="C6564" s="2">
        <f t="shared" si="102"/>
        <v>-1.0008556968560534</v>
      </c>
      <c r="D6564" s="3">
        <v>0.99484108500000001</v>
      </c>
      <c r="E6564" s="1" t="s">
        <v>10768</v>
      </c>
    </row>
    <row r="6565" spans="1:5">
      <c r="A6565" s="1" t="s">
        <v>10769</v>
      </c>
      <c r="B6565" s="2">
        <v>0.49935444200000001</v>
      </c>
      <c r="C6565" s="2">
        <f t="shared" si="102"/>
        <v>-1.0018638901587051</v>
      </c>
      <c r="D6565" s="3">
        <v>0.72232463700000005</v>
      </c>
      <c r="E6565" s="1" t="s">
        <v>2189</v>
      </c>
    </row>
    <row r="6566" spans="1:5">
      <c r="A6566" s="1" t="s">
        <v>10770</v>
      </c>
      <c r="B6566" s="2">
        <v>0.499256437</v>
      </c>
      <c r="C6566" s="2">
        <f t="shared" si="102"/>
        <v>-1.0021470661803362</v>
      </c>
      <c r="D6566" s="3">
        <v>4.4979074990000001</v>
      </c>
      <c r="E6566" s="1" t="s">
        <v>10771</v>
      </c>
    </row>
    <row r="6567" spans="1:5">
      <c r="A6567" s="1" t="s">
        <v>10772</v>
      </c>
      <c r="B6567" s="2">
        <v>0.49921571199999998</v>
      </c>
      <c r="C6567" s="2">
        <f t="shared" si="102"/>
        <v>-1.002264753500171</v>
      </c>
      <c r="D6567" s="3">
        <v>0.99484108500000001</v>
      </c>
      <c r="E6567" s="1" t="s">
        <v>10773</v>
      </c>
    </row>
    <row r="6568" spans="1:5">
      <c r="A6568" s="1" t="s">
        <v>10774</v>
      </c>
      <c r="B6568" s="2">
        <v>0.49907208600000003</v>
      </c>
      <c r="C6568" s="2">
        <f t="shared" si="102"/>
        <v>-1.0026798813216018</v>
      </c>
      <c r="D6568" s="3">
        <v>0.72232463700000005</v>
      </c>
      <c r="E6568" s="1" t="s">
        <v>10775</v>
      </c>
    </row>
    <row r="6569" spans="1:5">
      <c r="A6569" s="1" t="s">
        <v>10776</v>
      </c>
      <c r="B6569" s="2">
        <v>0.49856163100000001</v>
      </c>
      <c r="C6569" s="2">
        <f t="shared" si="102"/>
        <v>-1.0041562367190073</v>
      </c>
      <c r="D6569" s="3">
        <v>3.4492389889999999</v>
      </c>
      <c r="E6569" s="1" t="s">
        <v>10777</v>
      </c>
    </row>
    <row r="6570" spans="1:5">
      <c r="A6570" s="1" t="s">
        <v>10778</v>
      </c>
      <c r="B6570" s="2">
        <v>0.49839201700000002</v>
      </c>
      <c r="C6570" s="2">
        <f t="shared" si="102"/>
        <v>-1.0046471347251826</v>
      </c>
      <c r="D6570" s="3">
        <v>0.58659680700000005</v>
      </c>
      <c r="E6570" s="1" t="s">
        <v>10779</v>
      </c>
    </row>
    <row r="6571" spans="1:5">
      <c r="A6571" s="1" t="s">
        <v>10780</v>
      </c>
      <c r="B6571" s="2">
        <v>0.49821850099999998</v>
      </c>
      <c r="C6571" s="2">
        <f t="shared" si="102"/>
        <v>-1.0051494988297616</v>
      </c>
      <c r="D6571" s="3">
        <v>4.4979074990000001</v>
      </c>
      <c r="E6571" s="1" t="s">
        <v>10781</v>
      </c>
    </row>
    <row r="6572" spans="1:5">
      <c r="A6572" s="1" t="s">
        <v>10782</v>
      </c>
      <c r="B6572" s="2">
        <v>0.49818204999999999</v>
      </c>
      <c r="C6572" s="2">
        <f t="shared" si="102"/>
        <v>-1.0052550541245795</v>
      </c>
      <c r="D6572" s="3">
        <v>0.43015398100000002</v>
      </c>
      <c r="E6572" s="1" t="s">
        <v>10783</v>
      </c>
    </row>
    <row r="6573" spans="1:5">
      <c r="A6573" s="1" t="s">
        <v>10784</v>
      </c>
      <c r="B6573" s="2">
        <v>0.497761436</v>
      </c>
      <c r="C6573" s="2">
        <f t="shared" si="102"/>
        <v>-1.0064736328422195</v>
      </c>
      <c r="D6573" s="3">
        <v>1.553100938</v>
      </c>
      <c r="E6573" s="1" t="s">
        <v>10785</v>
      </c>
    </row>
    <row r="6574" spans="1:5">
      <c r="A6574" s="1" t="s">
        <v>10786</v>
      </c>
      <c r="B6574" s="2">
        <v>0.497748845</v>
      </c>
      <c r="C6574" s="2">
        <f t="shared" si="102"/>
        <v>-1.0065101266356187</v>
      </c>
      <c r="D6574" s="3">
        <v>2.3517812199999999</v>
      </c>
      <c r="E6574" s="1" t="s">
        <v>10787</v>
      </c>
    </row>
    <row r="6575" spans="1:5">
      <c r="A6575" s="1" t="s">
        <v>10788</v>
      </c>
      <c r="B6575" s="2">
        <v>0.49745261099999999</v>
      </c>
      <c r="C6575" s="2">
        <f t="shared" si="102"/>
        <v>-1.0073689986414589</v>
      </c>
      <c r="D6575" s="3">
        <v>2.3517812199999999</v>
      </c>
      <c r="E6575" s="1" t="s">
        <v>7839</v>
      </c>
    </row>
    <row r="6576" spans="1:5">
      <c r="A6576" s="1" t="s">
        <v>10789</v>
      </c>
      <c r="B6576" s="2">
        <v>0.49735481500000001</v>
      </c>
      <c r="C6576" s="2">
        <f t="shared" si="102"/>
        <v>-1.0076526511373809</v>
      </c>
      <c r="D6576" s="3">
        <v>1.553100938</v>
      </c>
      <c r="E6576" s="1" t="s">
        <v>10562</v>
      </c>
    </row>
    <row r="6577" spans="1:5">
      <c r="A6577" s="1" t="s">
        <v>10790</v>
      </c>
      <c r="B6577" s="2">
        <v>0.49723884200000001</v>
      </c>
      <c r="C6577" s="2">
        <f t="shared" si="102"/>
        <v>-1.0079890974268937</v>
      </c>
      <c r="D6577" s="3">
        <v>0.23623082200000001</v>
      </c>
      <c r="E6577" s="1" t="s">
        <v>10791</v>
      </c>
    </row>
    <row r="6578" spans="1:5">
      <c r="A6578" s="1" t="s">
        <v>10792</v>
      </c>
      <c r="B6578" s="2">
        <v>0.49721890200000002</v>
      </c>
      <c r="C6578" s="2">
        <f t="shared" si="102"/>
        <v>-1.0080469527541667</v>
      </c>
      <c r="D6578" s="3">
        <v>0.72232463700000005</v>
      </c>
      <c r="E6578" s="1" t="s">
        <v>8</v>
      </c>
    </row>
    <row r="6579" spans="1:5">
      <c r="A6579" s="1" t="s">
        <v>10793</v>
      </c>
      <c r="B6579" s="2">
        <v>0.49698097400000002</v>
      </c>
      <c r="C6579" s="2">
        <f t="shared" si="102"/>
        <v>-1.0087374729614769</v>
      </c>
      <c r="D6579" s="3">
        <v>0.13570368299999999</v>
      </c>
      <c r="E6579" s="1" t="s">
        <v>10794</v>
      </c>
    </row>
    <row r="6580" spans="1:5">
      <c r="A6580" s="1" t="s">
        <v>10795</v>
      </c>
      <c r="B6580" s="2">
        <v>0.49688484799999999</v>
      </c>
      <c r="C6580" s="2">
        <f t="shared" si="102"/>
        <v>-1.009016545852129</v>
      </c>
      <c r="D6580" s="3">
        <v>0.30989878799999998</v>
      </c>
      <c r="E6580" s="1" t="s">
        <v>10796</v>
      </c>
    </row>
    <row r="6581" spans="1:5">
      <c r="A6581" s="1" t="s">
        <v>10797</v>
      </c>
      <c r="B6581" s="2">
        <v>0.49644978000000001</v>
      </c>
      <c r="C6581" s="2">
        <f t="shared" si="102"/>
        <v>-1.0102803102845626</v>
      </c>
      <c r="D6581" s="3">
        <v>0.72232463700000005</v>
      </c>
      <c r="E6581" s="1" t="s">
        <v>8</v>
      </c>
    </row>
    <row r="6582" spans="1:5">
      <c r="A6582" s="1" t="s">
        <v>10798</v>
      </c>
      <c r="B6582" s="2">
        <v>0.49623197899999999</v>
      </c>
      <c r="C6582" s="2">
        <f t="shared" si="102"/>
        <v>-1.0109133841267961</v>
      </c>
      <c r="D6582" s="3">
        <v>0.58659680700000005</v>
      </c>
      <c r="E6582" s="1" t="s">
        <v>10799</v>
      </c>
    </row>
    <row r="6583" spans="1:5">
      <c r="A6583" s="1" t="s">
        <v>10800</v>
      </c>
      <c r="B6583" s="2">
        <v>0.49595304000000001</v>
      </c>
      <c r="C6583" s="2">
        <f t="shared" si="102"/>
        <v>-1.011724571385032</v>
      </c>
      <c r="D6583" s="3">
        <v>0.72232463700000005</v>
      </c>
      <c r="E6583" s="1" t="s">
        <v>10801</v>
      </c>
    </row>
    <row r="6584" spans="1:5">
      <c r="A6584" s="1" t="s">
        <v>10802</v>
      </c>
      <c r="B6584" s="2">
        <v>0.49553453400000003</v>
      </c>
      <c r="C6584" s="2">
        <f t="shared" si="102"/>
        <v>-1.0129424919772274</v>
      </c>
      <c r="D6584" s="3">
        <v>2.3517812199999999</v>
      </c>
      <c r="E6584" s="1" t="s">
        <v>10803</v>
      </c>
    </row>
    <row r="6585" spans="1:5">
      <c r="A6585" s="1" t="s">
        <v>10804</v>
      </c>
      <c r="B6585" s="2">
        <v>0.49479632699999998</v>
      </c>
      <c r="C6585" s="2">
        <f t="shared" si="102"/>
        <v>-1.0150933040285226</v>
      </c>
      <c r="D6585" s="3">
        <v>4.4979074990000001</v>
      </c>
      <c r="E6585" s="1" t="s">
        <v>10738</v>
      </c>
    </row>
    <row r="6586" spans="1:5">
      <c r="A6586" s="1" t="s">
        <v>10805</v>
      </c>
      <c r="B6586" s="2">
        <v>0.49435443699999998</v>
      </c>
      <c r="C6586" s="2">
        <f t="shared" si="102"/>
        <v>-1.0163823139089794</v>
      </c>
      <c r="D6586" s="3">
        <v>4.4979074990000001</v>
      </c>
      <c r="E6586" s="1" t="s">
        <v>10773</v>
      </c>
    </row>
    <row r="6587" spans="1:5">
      <c r="A6587" s="1" t="s">
        <v>10806</v>
      </c>
      <c r="B6587" s="2">
        <v>0.49425587999999998</v>
      </c>
      <c r="C6587" s="2">
        <f t="shared" si="102"/>
        <v>-1.016669965561346</v>
      </c>
      <c r="D6587" s="3">
        <v>3.4492389889999999</v>
      </c>
      <c r="E6587" s="1" t="s">
        <v>10807</v>
      </c>
    </row>
    <row r="6588" spans="1:5">
      <c r="A6588" s="1" t="s">
        <v>10808</v>
      </c>
      <c r="B6588" s="2">
        <v>0.49372384899999999</v>
      </c>
      <c r="C6588" s="2">
        <f t="shared" si="102"/>
        <v>-1.0182237597070418</v>
      </c>
      <c r="D6588" s="3">
        <v>0.72232463700000005</v>
      </c>
      <c r="E6588" s="1" t="s">
        <v>10809</v>
      </c>
    </row>
    <row r="6589" spans="1:5">
      <c r="A6589" s="1" t="s">
        <v>10810</v>
      </c>
      <c r="B6589" s="2">
        <v>0.49310195600000001</v>
      </c>
      <c r="C6589" s="2">
        <f t="shared" si="102"/>
        <v>-1.0200421192620739</v>
      </c>
      <c r="D6589" s="3">
        <v>1.553100938</v>
      </c>
      <c r="E6589" s="1" t="s">
        <v>10487</v>
      </c>
    </row>
    <row r="6590" spans="1:5">
      <c r="A6590" s="1" t="s">
        <v>10811</v>
      </c>
      <c r="B6590" s="2">
        <v>0.49279933599999998</v>
      </c>
      <c r="C6590" s="2">
        <f t="shared" si="102"/>
        <v>-1.020927782746903</v>
      </c>
      <c r="D6590" s="3">
        <v>3.4492389889999999</v>
      </c>
      <c r="E6590" s="1" t="s">
        <v>10812</v>
      </c>
    </row>
    <row r="6591" spans="1:5">
      <c r="A6591" s="1" t="s">
        <v>10813</v>
      </c>
      <c r="B6591" s="2">
        <v>0.49275226799999999</v>
      </c>
      <c r="C6591" s="2">
        <f t="shared" si="102"/>
        <v>-1.021065583284106</v>
      </c>
      <c r="D6591" s="3">
        <v>0.43015398100000002</v>
      </c>
      <c r="E6591" s="1" t="s">
        <v>8</v>
      </c>
    </row>
    <row r="6592" spans="1:5">
      <c r="A6592" s="1" t="s">
        <v>10814</v>
      </c>
      <c r="B6592" s="2">
        <v>0.49242940499999999</v>
      </c>
      <c r="C6592" s="2">
        <f t="shared" si="102"/>
        <v>-1.0220111811944763</v>
      </c>
      <c r="D6592" s="3">
        <v>0.23623082200000001</v>
      </c>
      <c r="E6592" s="1" t="s">
        <v>8</v>
      </c>
    </row>
    <row r="6593" spans="1:5">
      <c r="A6593" s="1" t="s">
        <v>10815</v>
      </c>
      <c r="B6593" s="2">
        <v>0.492318855</v>
      </c>
      <c r="C6593" s="2">
        <f t="shared" si="102"/>
        <v>-1.0223351014163615</v>
      </c>
      <c r="D6593" s="3">
        <v>0.43015398100000002</v>
      </c>
      <c r="E6593" s="1" t="s">
        <v>10816</v>
      </c>
    </row>
    <row r="6594" spans="1:5">
      <c r="A6594" s="1" t="s">
        <v>10817</v>
      </c>
      <c r="B6594" s="2">
        <v>0.49227154400000001</v>
      </c>
      <c r="C6594" s="2">
        <f t="shared" si="102"/>
        <v>-1.0224737486044744</v>
      </c>
      <c r="D6594" s="3">
        <v>0.58659680700000005</v>
      </c>
      <c r="E6594" s="1" t="s">
        <v>10818</v>
      </c>
    </row>
    <row r="6595" spans="1:5">
      <c r="A6595" s="1" t="s">
        <v>10819</v>
      </c>
      <c r="B6595" s="2">
        <v>0.49156858399999998</v>
      </c>
      <c r="C6595" s="2">
        <f t="shared" ref="C6595:C6658" si="103">LOG(B6595,2)</f>
        <v>-1.0245353784357096</v>
      </c>
      <c r="D6595" s="3">
        <v>1.553100938</v>
      </c>
      <c r="E6595" s="1" t="s">
        <v>8432</v>
      </c>
    </row>
    <row r="6596" spans="1:5">
      <c r="A6596" s="1" t="s">
        <v>10820</v>
      </c>
      <c r="B6596" s="2">
        <v>0.49151820200000002</v>
      </c>
      <c r="C6596" s="2">
        <f t="shared" si="103"/>
        <v>-1.0246832511620017</v>
      </c>
      <c r="D6596" s="3">
        <v>4.4979074990000001</v>
      </c>
      <c r="E6596" s="1" t="s">
        <v>10821</v>
      </c>
    </row>
    <row r="6597" spans="1:5">
      <c r="A6597" s="1" t="s">
        <v>10822</v>
      </c>
      <c r="B6597" s="2">
        <v>0.49137151200000001</v>
      </c>
      <c r="C6597" s="2">
        <f t="shared" si="103"/>
        <v>-1.0251138771704027</v>
      </c>
      <c r="D6597" s="3">
        <v>2.3517812199999999</v>
      </c>
      <c r="E6597" s="1" t="s">
        <v>10509</v>
      </c>
    </row>
    <row r="6598" spans="1:5">
      <c r="A6598" s="1" t="s">
        <v>10823</v>
      </c>
      <c r="B6598" s="2">
        <v>0.491276086</v>
      </c>
      <c r="C6598" s="2">
        <f t="shared" si="103"/>
        <v>-1.0253940806079014</v>
      </c>
      <c r="D6598" s="3">
        <v>0.23623082200000001</v>
      </c>
      <c r="E6598" s="1" t="s">
        <v>10824</v>
      </c>
    </row>
    <row r="6599" spans="1:5">
      <c r="A6599" s="1" t="s">
        <v>10825</v>
      </c>
      <c r="B6599" s="2">
        <v>0.49121735100000002</v>
      </c>
      <c r="C6599" s="2">
        <f t="shared" si="103"/>
        <v>-1.0255665737567334</v>
      </c>
      <c r="D6599" s="3">
        <v>1.553100938</v>
      </c>
      <c r="E6599" s="1" t="s">
        <v>10826</v>
      </c>
    </row>
    <row r="6600" spans="1:5">
      <c r="A6600" s="1" t="s">
        <v>10827</v>
      </c>
      <c r="B6600" s="2">
        <v>0.49111736900000003</v>
      </c>
      <c r="C6600" s="2">
        <f t="shared" si="103"/>
        <v>-1.0258602486786099</v>
      </c>
      <c r="D6600" s="3">
        <v>0.72232463700000005</v>
      </c>
      <c r="E6600" s="1" t="s">
        <v>9075</v>
      </c>
    </row>
    <row r="6601" spans="1:5">
      <c r="A6601" s="1" t="s">
        <v>10828</v>
      </c>
      <c r="B6601" s="2">
        <v>0.49095692000000002</v>
      </c>
      <c r="C6601" s="2">
        <f t="shared" si="103"/>
        <v>-1.0263316569646588</v>
      </c>
      <c r="D6601" s="3">
        <v>0.21420117899999999</v>
      </c>
      <c r="E6601" s="1" t="s">
        <v>8695</v>
      </c>
    </row>
    <row r="6602" spans="1:5">
      <c r="A6602" s="1" t="s">
        <v>10829</v>
      </c>
      <c r="B6602" s="2">
        <v>0.49046415599999998</v>
      </c>
      <c r="C6602" s="2">
        <f t="shared" si="103"/>
        <v>-1.0277803893309239</v>
      </c>
      <c r="D6602" s="3">
        <v>0.30989878799999998</v>
      </c>
      <c r="E6602" s="1" t="s">
        <v>9717</v>
      </c>
    </row>
    <row r="6603" spans="1:5">
      <c r="A6603" s="1" t="s">
        <v>10830</v>
      </c>
      <c r="B6603" s="2">
        <v>0.49041418799999997</v>
      </c>
      <c r="C6603" s="2">
        <f t="shared" si="103"/>
        <v>-1.0279273771532293</v>
      </c>
      <c r="D6603" s="3">
        <v>0.58659680700000005</v>
      </c>
      <c r="E6603" s="1" t="s">
        <v>9442</v>
      </c>
    </row>
    <row r="6604" spans="1:5">
      <c r="A6604" s="1" t="s">
        <v>10831</v>
      </c>
      <c r="B6604" s="2">
        <v>0.49000776000000001</v>
      </c>
      <c r="C6604" s="2">
        <f t="shared" si="103"/>
        <v>-1.0291234982618234</v>
      </c>
      <c r="D6604" s="3">
        <v>0.43015398100000002</v>
      </c>
      <c r="E6604" s="1" t="s">
        <v>10832</v>
      </c>
    </row>
    <row r="6605" spans="1:5">
      <c r="A6605" s="1" t="s">
        <v>10833</v>
      </c>
      <c r="B6605" s="2">
        <v>0.48989916999999999</v>
      </c>
      <c r="C6605" s="2">
        <f t="shared" si="103"/>
        <v>-1.0294432475162376</v>
      </c>
      <c r="D6605" s="3">
        <v>0.72232463700000005</v>
      </c>
      <c r="E6605" s="1" t="s">
        <v>10834</v>
      </c>
    </row>
    <row r="6606" spans="1:5">
      <c r="A6606" s="1" t="s">
        <v>10835</v>
      </c>
      <c r="B6606" s="2">
        <v>0.48941295400000001</v>
      </c>
      <c r="C6606" s="2">
        <f t="shared" si="103"/>
        <v>-1.030875807069922</v>
      </c>
      <c r="D6606" s="3">
        <v>1.553100938</v>
      </c>
      <c r="E6606" s="1" t="s">
        <v>10562</v>
      </c>
    </row>
    <row r="6607" spans="1:5">
      <c r="A6607" s="1" t="s">
        <v>10836</v>
      </c>
      <c r="B6607" s="2">
        <v>0.48929631499999998</v>
      </c>
      <c r="C6607" s="2">
        <f t="shared" si="103"/>
        <v>-1.0312196773345672</v>
      </c>
      <c r="D6607" s="3">
        <v>1.553100938</v>
      </c>
      <c r="E6607" s="1" t="s">
        <v>10837</v>
      </c>
    </row>
    <row r="6608" spans="1:5">
      <c r="A6608" s="1" t="s">
        <v>10838</v>
      </c>
      <c r="B6608" s="2">
        <v>0.48926017799999999</v>
      </c>
      <c r="C6608" s="2">
        <f t="shared" si="103"/>
        <v>-1.0313262315725478</v>
      </c>
      <c r="D6608" s="3">
        <v>0.58659680700000005</v>
      </c>
      <c r="E6608" s="1" t="s">
        <v>10839</v>
      </c>
    </row>
    <row r="6609" spans="1:5">
      <c r="A6609" s="1" t="s">
        <v>10840</v>
      </c>
      <c r="B6609" s="2">
        <v>0.48896018099999999</v>
      </c>
      <c r="C6609" s="2">
        <f t="shared" si="103"/>
        <v>-1.0322111123537911</v>
      </c>
      <c r="D6609" s="3">
        <v>0.72232463700000005</v>
      </c>
      <c r="E6609" s="1" t="s">
        <v>10841</v>
      </c>
    </row>
    <row r="6610" spans="1:5">
      <c r="A6610" s="1" t="s">
        <v>10842</v>
      </c>
      <c r="B6610" s="2">
        <v>0.48861521099999999</v>
      </c>
      <c r="C6610" s="2">
        <f t="shared" si="103"/>
        <v>-1.0332293182803862</v>
      </c>
      <c r="D6610" s="3">
        <v>0.23623082200000001</v>
      </c>
      <c r="E6610" s="1" t="s">
        <v>10843</v>
      </c>
    </row>
    <row r="6611" spans="1:5">
      <c r="A6611" s="1" t="s">
        <v>10844</v>
      </c>
      <c r="B6611" s="2">
        <v>0.48852576599999997</v>
      </c>
      <c r="C6611" s="2">
        <f t="shared" si="103"/>
        <v>-1.0334934395511755</v>
      </c>
      <c r="D6611" s="3">
        <v>0.99484108500000001</v>
      </c>
      <c r="E6611" s="1" t="s">
        <v>9368</v>
      </c>
    </row>
    <row r="6612" spans="1:5">
      <c r="A6612" s="1" t="s">
        <v>10845</v>
      </c>
      <c r="B6612" s="2">
        <v>0.488352065</v>
      </c>
      <c r="C6612" s="2">
        <f t="shared" si="103"/>
        <v>-1.0340064977166616</v>
      </c>
      <c r="D6612" s="3">
        <v>0.99484108500000001</v>
      </c>
      <c r="E6612" s="1" t="s">
        <v>7536</v>
      </c>
    </row>
    <row r="6613" spans="1:5">
      <c r="A6613" s="1" t="s">
        <v>10846</v>
      </c>
      <c r="B6613" s="2">
        <v>0.488202784</v>
      </c>
      <c r="C6613" s="2">
        <f t="shared" si="103"/>
        <v>-1.034447572706555</v>
      </c>
      <c r="D6613" s="3">
        <v>4.4979074990000001</v>
      </c>
      <c r="E6613" s="1" t="s">
        <v>9732</v>
      </c>
    </row>
    <row r="6614" spans="1:5">
      <c r="A6614" s="1" t="s">
        <v>10847</v>
      </c>
      <c r="B6614" s="2">
        <v>0.48818105000000001</v>
      </c>
      <c r="C6614" s="2">
        <f t="shared" si="103"/>
        <v>-1.0345118005909832</v>
      </c>
      <c r="D6614" s="3">
        <v>0.99484108500000001</v>
      </c>
      <c r="E6614" s="1" t="s">
        <v>10848</v>
      </c>
    </row>
    <row r="6615" spans="1:5">
      <c r="A6615" s="1" t="s">
        <v>10849</v>
      </c>
      <c r="B6615" s="2">
        <v>0.48798361299999998</v>
      </c>
      <c r="C6615" s="2">
        <f t="shared" si="103"/>
        <v>-1.0350953934938378</v>
      </c>
      <c r="D6615" s="3">
        <v>2.3517812199999999</v>
      </c>
      <c r="E6615" s="1" t="s">
        <v>10850</v>
      </c>
    </row>
    <row r="6616" spans="1:5">
      <c r="A6616" s="1" t="s">
        <v>10851</v>
      </c>
      <c r="B6616" s="2">
        <v>0.48771134700000002</v>
      </c>
      <c r="C6616" s="2">
        <f t="shared" si="103"/>
        <v>-1.0359005566530244</v>
      </c>
      <c r="D6616" s="3">
        <v>0.30989878799999998</v>
      </c>
      <c r="E6616" s="1" t="s">
        <v>8</v>
      </c>
    </row>
    <row r="6617" spans="1:5">
      <c r="A6617" s="1" t="s">
        <v>10852</v>
      </c>
      <c r="B6617" s="2">
        <v>0.48769957600000002</v>
      </c>
      <c r="C6617" s="2">
        <f t="shared" si="103"/>
        <v>-1.0359353767743222</v>
      </c>
      <c r="D6617" s="3">
        <v>1.553100938</v>
      </c>
      <c r="E6617" s="1" t="s">
        <v>8</v>
      </c>
    </row>
    <row r="6618" spans="1:5">
      <c r="A6618" s="1" t="s">
        <v>10853</v>
      </c>
      <c r="B6618" s="2">
        <v>0.48755653900000001</v>
      </c>
      <c r="C6618" s="2">
        <f t="shared" si="103"/>
        <v>-1.0363585656554162</v>
      </c>
      <c r="D6618" s="3">
        <v>0.58659680700000005</v>
      </c>
      <c r="E6618" s="1" t="s">
        <v>10854</v>
      </c>
    </row>
    <row r="6619" spans="1:5">
      <c r="A6619" s="1" t="s">
        <v>10855</v>
      </c>
      <c r="B6619" s="2">
        <v>0.48748200899999999</v>
      </c>
      <c r="C6619" s="2">
        <f t="shared" si="103"/>
        <v>-1.0365791191131792</v>
      </c>
      <c r="D6619" s="3">
        <v>0.72232463700000005</v>
      </c>
      <c r="E6619" s="1" t="s">
        <v>10856</v>
      </c>
    </row>
    <row r="6620" spans="1:5">
      <c r="A6620" s="1" t="s">
        <v>10857</v>
      </c>
      <c r="B6620" s="2">
        <v>0.48667563899999999</v>
      </c>
      <c r="C6620" s="2">
        <f t="shared" si="103"/>
        <v>-1.038967533900486</v>
      </c>
      <c r="D6620" s="3">
        <v>0.58659680700000005</v>
      </c>
      <c r="E6620" s="1" t="s">
        <v>10858</v>
      </c>
    </row>
    <row r="6621" spans="1:5">
      <c r="A6621" s="1" t="s">
        <v>10859</v>
      </c>
      <c r="B6621" s="2">
        <v>0.486616259</v>
      </c>
      <c r="C6621" s="2">
        <f t="shared" si="103"/>
        <v>-1.0391435699525899</v>
      </c>
      <c r="D6621" s="3">
        <v>0.72232463700000005</v>
      </c>
      <c r="E6621" s="1" t="s">
        <v>7005</v>
      </c>
    </row>
    <row r="6622" spans="1:5">
      <c r="A6622" s="1" t="s">
        <v>10860</v>
      </c>
      <c r="B6622" s="2">
        <v>0.48660555100000003</v>
      </c>
      <c r="C6622" s="2">
        <f t="shared" si="103"/>
        <v>-1.0391753168335982</v>
      </c>
      <c r="D6622" s="3">
        <v>0.30989878799999998</v>
      </c>
      <c r="E6622" s="1" t="s">
        <v>10861</v>
      </c>
    </row>
    <row r="6623" spans="1:5">
      <c r="A6623" s="1" t="s">
        <v>10862</v>
      </c>
      <c r="B6623" s="2">
        <v>0.48659772400000001</v>
      </c>
      <c r="C6623" s="2">
        <f t="shared" si="103"/>
        <v>-1.0391985226208689</v>
      </c>
      <c r="D6623" s="3">
        <v>1.553100938</v>
      </c>
      <c r="E6623" s="1" t="s">
        <v>10863</v>
      </c>
    </row>
    <row r="6624" spans="1:5">
      <c r="A6624" s="1" t="s">
        <v>10864</v>
      </c>
      <c r="B6624" s="2">
        <v>0.48659482199999998</v>
      </c>
      <c r="C6624" s="2">
        <f t="shared" si="103"/>
        <v>-1.0392071266756902</v>
      </c>
      <c r="D6624" s="3">
        <v>0.58659680700000005</v>
      </c>
      <c r="E6624" s="1" t="s">
        <v>8416</v>
      </c>
    </row>
    <row r="6625" spans="1:5">
      <c r="A6625" s="1" t="s">
        <v>10865</v>
      </c>
      <c r="B6625" s="2">
        <v>0.48606620699999997</v>
      </c>
      <c r="C6625" s="2">
        <f t="shared" si="103"/>
        <v>-1.0407752584120007</v>
      </c>
      <c r="D6625" s="3">
        <v>0.43015398100000002</v>
      </c>
      <c r="E6625" s="1" t="s">
        <v>10866</v>
      </c>
    </row>
    <row r="6626" spans="1:5">
      <c r="A6626" s="1" t="s">
        <v>10867</v>
      </c>
      <c r="B6626" s="2">
        <v>0.48595450400000001</v>
      </c>
      <c r="C6626" s="2">
        <f t="shared" si="103"/>
        <v>-1.0411068426324563</v>
      </c>
      <c r="D6626" s="3">
        <v>1.553100938</v>
      </c>
      <c r="E6626" s="1" t="s">
        <v>8139</v>
      </c>
    </row>
    <row r="6627" spans="1:5">
      <c r="A6627" s="1" t="s">
        <v>10868</v>
      </c>
      <c r="B6627" s="2">
        <v>0.48576366100000001</v>
      </c>
      <c r="C6627" s="2">
        <f t="shared" si="103"/>
        <v>-1.0416735259839573</v>
      </c>
      <c r="D6627" s="3">
        <v>0.99484108500000001</v>
      </c>
      <c r="E6627" s="1" t="s">
        <v>10869</v>
      </c>
    </row>
    <row r="6628" spans="1:5">
      <c r="A6628" s="1" t="s">
        <v>10870</v>
      </c>
      <c r="B6628" s="2">
        <v>0.48551140999999998</v>
      </c>
      <c r="C6628" s="2">
        <f t="shared" si="103"/>
        <v>-1.0424228940791702</v>
      </c>
      <c r="D6628" s="3">
        <v>1.553100938</v>
      </c>
      <c r="E6628" s="1" t="s">
        <v>10871</v>
      </c>
    </row>
    <row r="6629" spans="1:5">
      <c r="A6629" s="1" t="s">
        <v>10872</v>
      </c>
      <c r="B6629" s="2">
        <v>0.48544893500000003</v>
      </c>
      <c r="C6629" s="2">
        <f t="shared" si="103"/>
        <v>-1.0426085502149085</v>
      </c>
      <c r="D6629" s="3">
        <v>0.23623082200000001</v>
      </c>
      <c r="E6629" s="1" t="s">
        <v>7351</v>
      </c>
    </row>
    <row r="6630" spans="1:5">
      <c r="A6630" s="1" t="s">
        <v>10873</v>
      </c>
      <c r="B6630" s="2">
        <v>0.48537302500000001</v>
      </c>
      <c r="C6630" s="2">
        <f t="shared" si="103"/>
        <v>-1.0428341631187967</v>
      </c>
      <c r="D6630" s="3">
        <v>0.72232463700000005</v>
      </c>
      <c r="E6630" s="1" t="s">
        <v>10874</v>
      </c>
    </row>
    <row r="6631" spans="1:5">
      <c r="A6631" s="1" t="s">
        <v>10875</v>
      </c>
      <c r="B6631" s="2">
        <v>0.48531521900000002</v>
      </c>
      <c r="C6631" s="2">
        <f t="shared" si="103"/>
        <v>-1.0430059926019448</v>
      </c>
      <c r="D6631" s="3">
        <v>0.58659680700000005</v>
      </c>
      <c r="E6631" s="1" t="s">
        <v>6841</v>
      </c>
    </row>
    <row r="6632" spans="1:5">
      <c r="A6632" s="1" t="s">
        <v>10876</v>
      </c>
      <c r="B6632" s="2">
        <v>0.48506533600000001</v>
      </c>
      <c r="C6632" s="2">
        <f t="shared" si="103"/>
        <v>-1.0437490103201246</v>
      </c>
      <c r="D6632" s="3">
        <v>5.8381831000000002E-2</v>
      </c>
      <c r="E6632" s="1" t="s">
        <v>10242</v>
      </c>
    </row>
    <row r="6633" spans="1:5">
      <c r="A6633" s="1" t="s">
        <v>10877</v>
      </c>
      <c r="B6633" s="2">
        <v>0.48478609299999997</v>
      </c>
      <c r="C6633" s="2">
        <f t="shared" si="103"/>
        <v>-1.0445797819009857</v>
      </c>
      <c r="D6633" s="3">
        <v>2.3517812199999999</v>
      </c>
      <c r="E6633" s="1" t="s">
        <v>10878</v>
      </c>
    </row>
    <row r="6634" spans="1:5">
      <c r="A6634" s="1" t="s">
        <v>10879</v>
      </c>
      <c r="B6634" s="2">
        <v>0.48449198799999998</v>
      </c>
      <c r="C6634" s="2">
        <f t="shared" si="103"/>
        <v>-1.0454552867665954</v>
      </c>
      <c r="D6634" s="3">
        <v>2.3517812199999999</v>
      </c>
      <c r="E6634" s="1" t="s">
        <v>8</v>
      </c>
    </row>
    <row r="6635" spans="1:5">
      <c r="A6635" s="1" t="s">
        <v>10880</v>
      </c>
      <c r="B6635" s="2">
        <v>0.48416899400000002</v>
      </c>
      <c r="C6635" s="2">
        <f t="shared" si="103"/>
        <v>-1.0464174022393273</v>
      </c>
      <c r="D6635" s="3">
        <v>4.4979074990000001</v>
      </c>
      <c r="E6635" s="1" t="s">
        <v>9911</v>
      </c>
    </row>
    <row r="6636" spans="1:5">
      <c r="A6636" s="1" t="s">
        <v>10881</v>
      </c>
      <c r="B6636" s="2">
        <v>0.48414916299999999</v>
      </c>
      <c r="C6636" s="2">
        <f t="shared" si="103"/>
        <v>-1.0464764945637934</v>
      </c>
      <c r="D6636" s="3">
        <v>0.99484108500000001</v>
      </c>
      <c r="E6636" s="1" t="s">
        <v>7810</v>
      </c>
    </row>
    <row r="6637" spans="1:5">
      <c r="A6637" s="1" t="s">
        <v>10882</v>
      </c>
      <c r="B6637" s="2">
        <v>0.48396472699999998</v>
      </c>
      <c r="C6637" s="2">
        <f t="shared" si="103"/>
        <v>-1.0470261920911794</v>
      </c>
      <c r="D6637" s="3">
        <v>2.3517812199999999</v>
      </c>
      <c r="E6637" s="1" t="s">
        <v>8932</v>
      </c>
    </row>
    <row r="6638" spans="1:5">
      <c r="A6638" s="1" t="s">
        <v>10883</v>
      </c>
      <c r="B6638" s="2">
        <v>0.48379011999999999</v>
      </c>
      <c r="C6638" s="2">
        <f t="shared" si="103"/>
        <v>-1.0475467881006311</v>
      </c>
      <c r="D6638" s="3">
        <v>0.21420117899999999</v>
      </c>
      <c r="E6638" s="1" t="s">
        <v>10884</v>
      </c>
    </row>
    <row r="6639" spans="1:5">
      <c r="A6639" s="1" t="s">
        <v>10885</v>
      </c>
      <c r="B6639" s="2">
        <v>0.48316465199999997</v>
      </c>
      <c r="C6639" s="2">
        <f t="shared" si="103"/>
        <v>-1.0494131829596569</v>
      </c>
      <c r="D6639" s="3">
        <v>0.43015398100000002</v>
      </c>
      <c r="E6639" s="1" t="s">
        <v>8</v>
      </c>
    </row>
    <row r="6640" spans="1:5">
      <c r="A6640" s="1" t="s">
        <v>10886</v>
      </c>
      <c r="B6640" s="2">
        <v>0.48271446499999998</v>
      </c>
      <c r="C6640" s="2">
        <f t="shared" si="103"/>
        <v>-1.0507580357222288</v>
      </c>
      <c r="D6640" s="3">
        <v>0.30989878799999998</v>
      </c>
      <c r="E6640" s="1" t="s">
        <v>10887</v>
      </c>
    </row>
    <row r="6641" spans="1:5">
      <c r="A6641" s="1" t="s">
        <v>10888</v>
      </c>
      <c r="B6641" s="2">
        <v>0.48270301100000002</v>
      </c>
      <c r="C6641" s="2">
        <f t="shared" si="103"/>
        <v>-1.0507922688481248</v>
      </c>
      <c r="D6641" s="3">
        <v>0.72232463700000005</v>
      </c>
      <c r="E6641" s="1" t="s">
        <v>6565</v>
      </c>
    </row>
    <row r="6642" spans="1:5">
      <c r="A6642" s="1" t="s">
        <v>10889</v>
      </c>
      <c r="B6642" s="2">
        <v>0.482662076</v>
      </c>
      <c r="C6642" s="2">
        <f t="shared" si="103"/>
        <v>-1.0509146199095616</v>
      </c>
      <c r="D6642" s="3">
        <v>0.58659680700000005</v>
      </c>
      <c r="E6642" s="1" t="s">
        <v>5773</v>
      </c>
    </row>
    <row r="6643" spans="1:5">
      <c r="A6643" s="1" t="s">
        <v>10890</v>
      </c>
      <c r="B6643" s="2">
        <v>0.482339664</v>
      </c>
      <c r="C6643" s="2">
        <f t="shared" si="103"/>
        <v>-1.0518786434787428</v>
      </c>
      <c r="D6643" s="3">
        <v>0.99484108500000001</v>
      </c>
      <c r="E6643" s="1" t="s">
        <v>10891</v>
      </c>
    </row>
    <row r="6644" spans="1:5">
      <c r="A6644" s="1" t="s">
        <v>10892</v>
      </c>
      <c r="B6644" s="2">
        <v>0.48232703999999998</v>
      </c>
      <c r="C6644" s="2">
        <f t="shared" si="103"/>
        <v>-1.0519164028045735</v>
      </c>
      <c r="D6644" s="3">
        <v>1.553100938</v>
      </c>
      <c r="E6644" s="1" t="s">
        <v>10893</v>
      </c>
    </row>
    <row r="6645" spans="1:5">
      <c r="A6645" s="1" t="s">
        <v>10894</v>
      </c>
      <c r="B6645" s="2">
        <v>0.481867139</v>
      </c>
      <c r="C6645" s="2">
        <f t="shared" si="103"/>
        <v>-1.053292675254186</v>
      </c>
      <c r="D6645" s="3">
        <v>3.4492389889999999</v>
      </c>
      <c r="E6645" s="1" t="s">
        <v>10895</v>
      </c>
    </row>
    <row r="6646" spans="1:5">
      <c r="A6646" s="1" t="s">
        <v>10896</v>
      </c>
      <c r="B6646" s="2">
        <v>0.48183367799999999</v>
      </c>
      <c r="C6646" s="2">
        <f t="shared" si="103"/>
        <v>-1.0533928599130158</v>
      </c>
      <c r="D6646" s="3">
        <v>0.30989878799999998</v>
      </c>
      <c r="E6646" s="1" t="s">
        <v>10292</v>
      </c>
    </row>
    <row r="6647" spans="1:5">
      <c r="A6647" s="1" t="s">
        <v>10897</v>
      </c>
      <c r="B6647" s="2">
        <v>0.48181942</v>
      </c>
      <c r="C6647" s="2">
        <f t="shared" si="103"/>
        <v>-1.0534355515121756</v>
      </c>
      <c r="D6647" s="3">
        <v>0.99484108500000001</v>
      </c>
      <c r="E6647" s="1" t="s">
        <v>6644</v>
      </c>
    </row>
    <row r="6648" spans="1:5">
      <c r="A6648" s="1" t="s">
        <v>10898</v>
      </c>
      <c r="B6648" s="2">
        <v>0.48169383100000002</v>
      </c>
      <c r="C6648" s="2">
        <f t="shared" si="103"/>
        <v>-1.0538116472811301</v>
      </c>
      <c r="D6648" s="3">
        <v>0.99484108500000001</v>
      </c>
      <c r="E6648" s="1" t="s">
        <v>10899</v>
      </c>
    </row>
    <row r="6649" spans="1:5">
      <c r="A6649" s="1" t="s">
        <v>10900</v>
      </c>
      <c r="B6649" s="2">
        <v>0.48068667799999998</v>
      </c>
      <c r="C6649" s="2">
        <f t="shared" si="103"/>
        <v>-1.0568312744564115</v>
      </c>
      <c r="D6649" s="3">
        <v>0.99484108500000001</v>
      </c>
      <c r="E6649" s="1" t="s">
        <v>10901</v>
      </c>
    </row>
    <row r="6650" spans="1:5">
      <c r="A6650" s="1" t="s">
        <v>10902</v>
      </c>
      <c r="B6650" s="2">
        <v>0.48054512199999999</v>
      </c>
      <c r="C6650" s="2">
        <f t="shared" si="103"/>
        <v>-1.0572561920271459</v>
      </c>
      <c r="D6650" s="3">
        <v>2.3517812199999999</v>
      </c>
      <c r="E6650" s="1" t="s">
        <v>10903</v>
      </c>
    </row>
    <row r="6651" spans="1:5">
      <c r="A6651" s="1" t="s">
        <v>10904</v>
      </c>
      <c r="B6651" s="2">
        <v>0.48048364599999999</v>
      </c>
      <c r="C6651" s="2">
        <f t="shared" si="103"/>
        <v>-1.0574407673976403</v>
      </c>
      <c r="D6651" s="3">
        <v>0.30989878799999998</v>
      </c>
      <c r="E6651" s="1" t="s">
        <v>10905</v>
      </c>
    </row>
    <row r="6652" spans="1:5">
      <c r="A6652" s="1" t="s">
        <v>10906</v>
      </c>
      <c r="B6652" s="2">
        <v>0.48031873600000002</v>
      </c>
      <c r="C6652" s="2">
        <f t="shared" si="103"/>
        <v>-1.0579360093870158</v>
      </c>
      <c r="D6652" s="3">
        <v>0.72232463700000005</v>
      </c>
      <c r="E6652" s="1" t="s">
        <v>8950</v>
      </c>
    </row>
    <row r="6653" spans="1:5">
      <c r="A6653" s="1" t="s">
        <v>10907</v>
      </c>
      <c r="B6653" s="2">
        <v>0.48029759799999999</v>
      </c>
      <c r="C6653" s="2">
        <f t="shared" si="103"/>
        <v>-1.0579995013071506</v>
      </c>
      <c r="D6653" s="3">
        <v>0.58659680700000005</v>
      </c>
      <c r="E6653" s="1" t="s">
        <v>8</v>
      </c>
    </row>
    <row r="6654" spans="1:5">
      <c r="A6654" s="1" t="s">
        <v>10908</v>
      </c>
      <c r="B6654" s="2">
        <v>0.48013265399999999</v>
      </c>
      <c r="C6654" s="2">
        <f t="shared" si="103"/>
        <v>-1.0584950373289876</v>
      </c>
      <c r="D6654" s="3">
        <v>0.99484108500000001</v>
      </c>
      <c r="E6654" s="1" t="s">
        <v>7202</v>
      </c>
    </row>
    <row r="6655" spans="1:5">
      <c r="A6655" s="1" t="s">
        <v>10909</v>
      </c>
      <c r="B6655" s="2">
        <v>0.47993656899999998</v>
      </c>
      <c r="C6655" s="2">
        <f t="shared" si="103"/>
        <v>-1.0590843507956609</v>
      </c>
      <c r="D6655" s="3">
        <v>0.30989878799999998</v>
      </c>
      <c r="E6655" s="1" t="s">
        <v>8</v>
      </c>
    </row>
    <row r="6656" spans="1:5">
      <c r="A6656" s="1" t="s">
        <v>10910</v>
      </c>
      <c r="B6656" s="2">
        <v>0.47923918900000001</v>
      </c>
      <c r="C6656" s="2">
        <f t="shared" si="103"/>
        <v>-1.061182207912057</v>
      </c>
      <c r="D6656" s="3">
        <v>2.3517812199999999</v>
      </c>
      <c r="E6656" s="1" t="s">
        <v>10911</v>
      </c>
    </row>
    <row r="6657" spans="1:5">
      <c r="A6657" s="1" t="s">
        <v>10912</v>
      </c>
      <c r="B6657" s="2">
        <v>0.47862214800000003</v>
      </c>
      <c r="C6657" s="2">
        <f t="shared" si="103"/>
        <v>-1.063040936476362</v>
      </c>
      <c r="D6657" s="3">
        <v>0.72232463700000005</v>
      </c>
      <c r="E6657" s="1" t="s">
        <v>10913</v>
      </c>
    </row>
    <row r="6658" spans="1:5">
      <c r="A6658" s="1" t="s">
        <v>10914</v>
      </c>
      <c r="B6658" s="2">
        <v>0.47840529199999998</v>
      </c>
      <c r="C6658" s="2">
        <f t="shared" si="103"/>
        <v>-1.0636947465304216</v>
      </c>
      <c r="D6658" s="3">
        <v>2.3517812199999999</v>
      </c>
      <c r="E6658" s="1" t="s">
        <v>10915</v>
      </c>
    </row>
    <row r="6659" spans="1:5">
      <c r="A6659" s="1" t="s">
        <v>10916</v>
      </c>
      <c r="B6659" s="2">
        <v>0.47823946699999997</v>
      </c>
      <c r="C6659" s="2">
        <f t="shared" ref="C6659:C6722" si="104">LOG(B6659,2)</f>
        <v>-1.0641949006478217</v>
      </c>
      <c r="D6659" s="3">
        <v>1.553100938</v>
      </c>
      <c r="E6659" s="1" t="s">
        <v>10917</v>
      </c>
    </row>
    <row r="6660" spans="1:5">
      <c r="A6660" s="1" t="s">
        <v>10918</v>
      </c>
      <c r="B6660" s="2">
        <v>0.47823458299999999</v>
      </c>
      <c r="C6660" s="2">
        <f t="shared" si="104"/>
        <v>-1.0642096341841467</v>
      </c>
      <c r="D6660" s="3">
        <v>2.3517812199999999</v>
      </c>
      <c r="E6660" s="1" t="s">
        <v>9859</v>
      </c>
    </row>
    <row r="6661" spans="1:5">
      <c r="A6661" s="1" t="s">
        <v>10919</v>
      </c>
      <c r="B6661" s="2">
        <v>0.47740459099999999</v>
      </c>
      <c r="C6661" s="2">
        <f t="shared" si="104"/>
        <v>-1.0667156546069998</v>
      </c>
      <c r="D6661" s="3">
        <v>4.4979074990000001</v>
      </c>
      <c r="E6661" s="1" t="s">
        <v>10920</v>
      </c>
    </row>
    <row r="6662" spans="1:5">
      <c r="A6662" s="1" t="s">
        <v>10921</v>
      </c>
      <c r="B6662" s="2">
        <v>0.47732115000000003</v>
      </c>
      <c r="C6662" s="2">
        <f t="shared" si="104"/>
        <v>-1.0669678315664002</v>
      </c>
      <c r="D6662" s="3">
        <v>3.4492389889999999</v>
      </c>
      <c r="E6662" s="1" t="s">
        <v>10922</v>
      </c>
    </row>
    <row r="6663" spans="1:5">
      <c r="A6663" s="1" t="s">
        <v>10923</v>
      </c>
      <c r="B6663" s="2">
        <v>0.47725733599999998</v>
      </c>
      <c r="C6663" s="2">
        <f t="shared" si="104"/>
        <v>-1.067160721188001</v>
      </c>
      <c r="D6663" s="3">
        <v>0.72232463700000005</v>
      </c>
      <c r="E6663" s="1" t="s">
        <v>10924</v>
      </c>
    </row>
    <row r="6664" spans="1:5">
      <c r="A6664" s="1" t="s">
        <v>10925</v>
      </c>
      <c r="B6664" s="2">
        <v>0.47708112699999999</v>
      </c>
      <c r="C6664" s="2">
        <f t="shared" si="104"/>
        <v>-1.0676934794560682</v>
      </c>
      <c r="D6664" s="3">
        <v>0.13570368299999999</v>
      </c>
      <c r="E6664" s="1" t="s">
        <v>10926</v>
      </c>
    </row>
    <row r="6665" spans="1:5">
      <c r="A6665" s="1" t="s">
        <v>10927</v>
      </c>
      <c r="B6665" s="2">
        <v>0.47706358100000001</v>
      </c>
      <c r="C6665" s="2">
        <f t="shared" si="104"/>
        <v>-1.0677465395987866</v>
      </c>
      <c r="D6665" s="3">
        <v>0.99484108500000001</v>
      </c>
      <c r="E6665" s="1" t="s">
        <v>7011</v>
      </c>
    </row>
    <row r="6666" spans="1:5">
      <c r="A6666" s="1" t="s">
        <v>10928</v>
      </c>
      <c r="B6666" s="2">
        <v>0.47678480000000001</v>
      </c>
      <c r="C6666" s="2">
        <f t="shared" si="104"/>
        <v>-1.0685898517763983</v>
      </c>
      <c r="D6666" s="3">
        <v>0.21420117899999999</v>
      </c>
      <c r="E6666" s="1" t="s">
        <v>10929</v>
      </c>
    </row>
    <row r="6667" spans="1:5">
      <c r="A6667" s="1" t="s">
        <v>10930</v>
      </c>
      <c r="B6667" s="2">
        <v>0.47667224800000002</v>
      </c>
      <c r="C6667" s="2">
        <f t="shared" si="104"/>
        <v>-1.0689304611690016</v>
      </c>
      <c r="D6667" s="3">
        <v>0.23623082200000001</v>
      </c>
      <c r="E6667" s="1" t="s">
        <v>8420</v>
      </c>
    </row>
    <row r="6668" spans="1:5">
      <c r="A6668" s="1" t="s">
        <v>10931</v>
      </c>
      <c r="B6668" s="2">
        <v>0.476355311</v>
      </c>
      <c r="C6668" s="2">
        <f t="shared" si="104"/>
        <v>-1.0698900209439786</v>
      </c>
      <c r="D6668" s="3">
        <v>2.3517812199999999</v>
      </c>
      <c r="E6668" s="1" t="s">
        <v>8</v>
      </c>
    </row>
    <row r="6669" spans="1:5">
      <c r="A6669" s="1" t="s">
        <v>10932</v>
      </c>
      <c r="B6669" s="2">
        <v>0.47633445400000002</v>
      </c>
      <c r="C6669" s="2">
        <f t="shared" si="104"/>
        <v>-1.0699531900711765</v>
      </c>
      <c r="D6669" s="3">
        <v>4.4979074990000001</v>
      </c>
      <c r="E6669" s="1" t="s">
        <v>9446</v>
      </c>
    </row>
    <row r="6670" spans="1:5">
      <c r="A6670" s="1" t="s">
        <v>10933</v>
      </c>
      <c r="B6670" s="2">
        <v>0.47632875099999999</v>
      </c>
      <c r="C6670" s="2">
        <f t="shared" si="104"/>
        <v>-1.0699704631006692</v>
      </c>
      <c r="D6670" s="3">
        <v>0.23623082200000001</v>
      </c>
      <c r="E6670" s="1" t="s">
        <v>10934</v>
      </c>
    </row>
    <row r="6671" spans="1:5">
      <c r="A6671" s="1" t="s">
        <v>10935</v>
      </c>
      <c r="B6671" s="2">
        <v>0.47603667500000002</v>
      </c>
      <c r="C6671" s="2">
        <f t="shared" si="104"/>
        <v>-1.0708553684079594</v>
      </c>
      <c r="D6671" s="3">
        <v>0.21420117899999999</v>
      </c>
      <c r="E6671" s="1" t="s">
        <v>10936</v>
      </c>
    </row>
    <row r="6672" spans="1:5">
      <c r="A6672" s="1" t="s">
        <v>10937</v>
      </c>
      <c r="B6672" s="2">
        <v>0.47575377099999999</v>
      </c>
      <c r="C6672" s="2">
        <f t="shared" si="104"/>
        <v>-1.0717130030093205</v>
      </c>
      <c r="D6672" s="3">
        <v>1.553100938</v>
      </c>
      <c r="E6672" s="1" t="s">
        <v>10773</v>
      </c>
    </row>
    <row r="6673" spans="1:5">
      <c r="A6673" s="1" t="s">
        <v>10938</v>
      </c>
      <c r="B6673" s="2">
        <v>0.47551864999999999</v>
      </c>
      <c r="C6673" s="2">
        <f t="shared" si="104"/>
        <v>-1.0724261697113673</v>
      </c>
      <c r="D6673" s="3">
        <v>2.3517812199999999</v>
      </c>
      <c r="E6673" s="1" t="s">
        <v>7326</v>
      </c>
    </row>
    <row r="6674" spans="1:5">
      <c r="A6674" s="1" t="s">
        <v>10939</v>
      </c>
      <c r="B6674" s="2">
        <v>0.47531889999999999</v>
      </c>
      <c r="C6674" s="2">
        <f t="shared" si="104"/>
        <v>-1.0730323265436399</v>
      </c>
      <c r="D6674" s="3">
        <v>1.553100938</v>
      </c>
      <c r="E6674" s="1" t="s">
        <v>10940</v>
      </c>
    </row>
    <row r="6675" spans="1:5">
      <c r="A6675" s="1" t="s">
        <v>10941</v>
      </c>
      <c r="B6675" s="2">
        <v>0.47525409299999999</v>
      </c>
      <c r="C6675" s="2">
        <f t="shared" si="104"/>
        <v>-1.0732290431311051</v>
      </c>
      <c r="D6675" s="3">
        <v>0.208899949</v>
      </c>
      <c r="E6675" s="1" t="s">
        <v>10942</v>
      </c>
    </row>
    <row r="6676" spans="1:5">
      <c r="A6676" s="1" t="s">
        <v>10943</v>
      </c>
      <c r="B6676" s="2">
        <v>0.475152507</v>
      </c>
      <c r="C6676" s="2">
        <f t="shared" si="104"/>
        <v>-1.073537453487224</v>
      </c>
      <c r="D6676" s="3">
        <v>0.58659680700000005</v>
      </c>
      <c r="E6676" s="1" t="s">
        <v>8</v>
      </c>
    </row>
    <row r="6677" spans="1:5">
      <c r="A6677" s="1" t="s">
        <v>10944</v>
      </c>
      <c r="B6677" s="2">
        <v>0.47510743700000002</v>
      </c>
      <c r="C6677" s="2">
        <f t="shared" si="104"/>
        <v>-1.0736743050212745</v>
      </c>
      <c r="D6677" s="3">
        <v>2.3517812199999999</v>
      </c>
      <c r="E6677" s="1" t="s">
        <v>10945</v>
      </c>
    </row>
    <row r="6678" spans="1:5">
      <c r="A6678" s="1" t="s">
        <v>10946</v>
      </c>
      <c r="B6678" s="2">
        <v>0.47498881799999998</v>
      </c>
      <c r="C6678" s="2">
        <f t="shared" si="104"/>
        <v>-1.0740345444034294</v>
      </c>
      <c r="D6678" s="3">
        <v>8.2791326999999998E-2</v>
      </c>
      <c r="E6678" s="1" t="s">
        <v>8299</v>
      </c>
    </row>
    <row r="6679" spans="1:5">
      <c r="A6679" s="1" t="s">
        <v>10947</v>
      </c>
      <c r="B6679" s="2">
        <v>0.47484565200000001</v>
      </c>
      <c r="C6679" s="2">
        <f t="shared" si="104"/>
        <v>-1.0744694515084283</v>
      </c>
      <c r="D6679" s="3">
        <v>0.30989878799999998</v>
      </c>
      <c r="E6679" s="1" t="s">
        <v>10314</v>
      </c>
    </row>
    <row r="6680" spans="1:5">
      <c r="A6680" s="1" t="s">
        <v>10948</v>
      </c>
      <c r="B6680" s="2">
        <v>0.47484305199999999</v>
      </c>
      <c r="C6680" s="2">
        <f t="shared" si="104"/>
        <v>-1.0744773509539847</v>
      </c>
      <c r="D6680" s="3">
        <v>0.72232463700000005</v>
      </c>
      <c r="E6680" s="1" t="s">
        <v>10949</v>
      </c>
    </row>
    <row r="6681" spans="1:5">
      <c r="A6681" s="1" t="s">
        <v>10950</v>
      </c>
      <c r="B6681" s="2">
        <v>0.47427219100000001</v>
      </c>
      <c r="C6681" s="2">
        <f t="shared" si="104"/>
        <v>-1.0762128165660358</v>
      </c>
      <c r="D6681" s="3">
        <v>0.99484108500000001</v>
      </c>
      <c r="E6681" s="1" t="s">
        <v>8</v>
      </c>
    </row>
    <row r="6682" spans="1:5">
      <c r="A6682" s="1" t="s">
        <v>10951</v>
      </c>
      <c r="B6682" s="2">
        <v>0.47421493100000001</v>
      </c>
      <c r="C6682" s="2">
        <f t="shared" si="104"/>
        <v>-1.0763870070557653</v>
      </c>
      <c r="D6682" s="3">
        <v>0.58659680700000005</v>
      </c>
      <c r="E6682" s="1" t="s">
        <v>8</v>
      </c>
    </row>
    <row r="6683" spans="1:5">
      <c r="A6683" s="1" t="s">
        <v>10952</v>
      </c>
      <c r="B6683" s="2">
        <v>0.47357703400000001</v>
      </c>
      <c r="C6683" s="2">
        <f t="shared" si="104"/>
        <v>-1.0783289753598637</v>
      </c>
      <c r="D6683" s="3">
        <v>0.72232463700000005</v>
      </c>
      <c r="E6683" s="1" t="s">
        <v>10953</v>
      </c>
    </row>
    <row r="6684" spans="1:5">
      <c r="A6684" s="1" t="s">
        <v>10954</v>
      </c>
      <c r="B6684" s="2">
        <v>0.47340905300000002</v>
      </c>
      <c r="C6684" s="2">
        <f t="shared" si="104"/>
        <v>-1.0788407998977998</v>
      </c>
      <c r="D6684" s="3">
        <v>0.43015398100000002</v>
      </c>
      <c r="E6684" s="1" t="s">
        <v>10955</v>
      </c>
    </row>
    <row r="6685" spans="1:5">
      <c r="A6685" s="1" t="s">
        <v>10956</v>
      </c>
      <c r="B6685" s="2">
        <v>0.47304323399999998</v>
      </c>
      <c r="C6685" s="2">
        <f t="shared" si="104"/>
        <v>-1.0799560495320262</v>
      </c>
      <c r="D6685" s="3">
        <v>0.99484108500000001</v>
      </c>
      <c r="E6685" s="1" t="s">
        <v>10957</v>
      </c>
    </row>
    <row r="6686" spans="1:5">
      <c r="A6686" s="1" t="s">
        <v>10958</v>
      </c>
      <c r="B6686" s="2">
        <v>0.47267412199999997</v>
      </c>
      <c r="C6686" s="2">
        <f t="shared" si="104"/>
        <v>-1.081082212810291</v>
      </c>
      <c r="D6686" s="3">
        <v>3.4492389889999999</v>
      </c>
      <c r="E6686" s="1" t="s">
        <v>8</v>
      </c>
    </row>
    <row r="6687" spans="1:5">
      <c r="A6687" s="1" t="s">
        <v>10959</v>
      </c>
      <c r="B6687" s="2">
        <v>0.472381096</v>
      </c>
      <c r="C6687" s="2">
        <f t="shared" si="104"/>
        <v>-1.0819768635408455</v>
      </c>
      <c r="D6687" s="3">
        <v>8.2791326999999998E-2</v>
      </c>
      <c r="E6687" s="1" t="s">
        <v>10960</v>
      </c>
    </row>
    <row r="6688" spans="1:5">
      <c r="A6688" s="1" t="s">
        <v>10961</v>
      </c>
      <c r="B6688" s="2">
        <v>0.47226595999999998</v>
      </c>
      <c r="C6688" s="2">
        <f t="shared" si="104"/>
        <v>-1.0823285422678268</v>
      </c>
      <c r="D6688" s="3">
        <v>0.99484108500000001</v>
      </c>
      <c r="E6688" s="1" t="s">
        <v>10430</v>
      </c>
    </row>
    <row r="6689" spans="1:5">
      <c r="A6689" s="1" t="s">
        <v>10962</v>
      </c>
      <c r="B6689" s="2">
        <v>0.47184116199999998</v>
      </c>
      <c r="C6689" s="2">
        <f t="shared" si="104"/>
        <v>-1.0836268144554979</v>
      </c>
      <c r="D6689" s="3">
        <v>1.553100938</v>
      </c>
      <c r="E6689" s="1" t="s">
        <v>10963</v>
      </c>
    </row>
    <row r="6690" spans="1:5">
      <c r="A6690" s="1" t="s">
        <v>10964</v>
      </c>
      <c r="B6690" s="2">
        <v>0.47145114599999999</v>
      </c>
      <c r="C6690" s="2">
        <f t="shared" si="104"/>
        <v>-1.0848198151327189</v>
      </c>
      <c r="D6690" s="3">
        <v>1.553100938</v>
      </c>
      <c r="E6690" s="1" t="s">
        <v>10965</v>
      </c>
    </row>
    <row r="6691" spans="1:5">
      <c r="A6691" s="1" t="s">
        <v>10966</v>
      </c>
      <c r="B6691" s="2">
        <v>0.47127855499999999</v>
      </c>
      <c r="C6691" s="2">
        <f t="shared" si="104"/>
        <v>-1.0853480602539232</v>
      </c>
      <c r="D6691" s="3">
        <v>0.13570368299999999</v>
      </c>
      <c r="E6691" s="1" t="s">
        <v>10967</v>
      </c>
    </row>
    <row r="6692" spans="1:5">
      <c r="A6692" s="1" t="s">
        <v>10968</v>
      </c>
      <c r="B6692" s="2">
        <v>0.47126401699999998</v>
      </c>
      <c r="C6692" s="2">
        <f t="shared" si="104"/>
        <v>-1.0853925651943455</v>
      </c>
      <c r="D6692" s="3">
        <v>0.58659680700000005</v>
      </c>
      <c r="E6692" s="1" t="s">
        <v>8228</v>
      </c>
    </row>
    <row r="6693" spans="1:5">
      <c r="A6693" s="1" t="s">
        <v>10969</v>
      </c>
      <c r="B6693" s="2">
        <v>0.47114719100000002</v>
      </c>
      <c r="C6693" s="2">
        <f t="shared" si="104"/>
        <v>-1.0857502525611329</v>
      </c>
      <c r="D6693" s="3">
        <v>1.553100938</v>
      </c>
      <c r="E6693" s="1" t="s">
        <v>8</v>
      </c>
    </row>
    <row r="6694" spans="1:5">
      <c r="A6694" s="1" t="s">
        <v>10970</v>
      </c>
      <c r="B6694" s="2">
        <v>0.47100970399999997</v>
      </c>
      <c r="C6694" s="2">
        <f t="shared" si="104"/>
        <v>-1.0861713115493914</v>
      </c>
      <c r="D6694" s="3">
        <v>0.99484108500000001</v>
      </c>
      <c r="E6694" s="1" t="s">
        <v>10971</v>
      </c>
    </row>
    <row r="6695" spans="1:5">
      <c r="A6695" s="1" t="s">
        <v>10972</v>
      </c>
      <c r="B6695" s="2">
        <v>0.47038673800000003</v>
      </c>
      <c r="C6695" s="2">
        <f t="shared" si="104"/>
        <v>-1.0880807092270013</v>
      </c>
      <c r="D6695" s="3">
        <v>0.58659680700000005</v>
      </c>
      <c r="E6695" s="1" t="s">
        <v>8622</v>
      </c>
    </row>
    <row r="6696" spans="1:5">
      <c r="A6696" s="1" t="s">
        <v>10973</v>
      </c>
      <c r="B6696" s="2">
        <v>0.46981263600000001</v>
      </c>
      <c r="C6696" s="2">
        <f t="shared" si="104"/>
        <v>-1.0898425785372943</v>
      </c>
      <c r="D6696" s="3">
        <v>0.30989878799999998</v>
      </c>
      <c r="E6696" s="1" t="s">
        <v>7559</v>
      </c>
    </row>
    <row r="6697" spans="1:5">
      <c r="A6697" s="1" t="s">
        <v>10974</v>
      </c>
      <c r="B6697" s="2">
        <v>0.46918480099999998</v>
      </c>
      <c r="C6697" s="2">
        <f t="shared" si="104"/>
        <v>-1.0917718161268404</v>
      </c>
      <c r="D6697" s="3">
        <v>9.5435872000000005E-2</v>
      </c>
      <c r="E6697" s="1" t="s">
        <v>10975</v>
      </c>
    </row>
    <row r="6698" spans="1:5">
      <c r="A6698" s="1" t="s">
        <v>10976</v>
      </c>
      <c r="B6698" s="2">
        <v>0.46874108199999998</v>
      </c>
      <c r="C6698" s="2">
        <f t="shared" si="104"/>
        <v>-1.0931368520219116</v>
      </c>
      <c r="D6698" s="3">
        <v>0.99484108500000001</v>
      </c>
      <c r="E6698" s="1" t="s">
        <v>10977</v>
      </c>
    </row>
    <row r="6699" spans="1:5">
      <c r="A6699" s="1" t="s">
        <v>10978</v>
      </c>
      <c r="B6699" s="2">
        <v>0.46864647500000001</v>
      </c>
      <c r="C6699" s="2">
        <f t="shared" si="104"/>
        <v>-1.0934280635900138</v>
      </c>
      <c r="D6699" s="3">
        <v>2.3517812199999999</v>
      </c>
      <c r="E6699" s="1" t="s">
        <v>10979</v>
      </c>
    </row>
    <row r="6700" spans="1:5">
      <c r="A6700" s="1" t="s">
        <v>10980</v>
      </c>
      <c r="B6700" s="2">
        <v>0.46854487</v>
      </c>
      <c r="C6700" s="2">
        <f t="shared" si="104"/>
        <v>-1.0937408813107192</v>
      </c>
      <c r="D6700" s="3">
        <v>0.58659680700000005</v>
      </c>
      <c r="E6700" s="1" t="s">
        <v>10981</v>
      </c>
    </row>
    <row r="6701" spans="1:5">
      <c r="A6701" s="1" t="s">
        <v>10982</v>
      </c>
      <c r="B6701" s="2">
        <v>0.46817615600000001</v>
      </c>
      <c r="C6701" s="2">
        <f t="shared" si="104"/>
        <v>-1.0948766343727605</v>
      </c>
      <c r="D6701" s="3">
        <v>1.553100938</v>
      </c>
      <c r="E6701" s="1" t="s">
        <v>10983</v>
      </c>
    </row>
    <row r="6702" spans="1:5">
      <c r="A6702" s="1" t="s">
        <v>10984</v>
      </c>
      <c r="B6702" s="2">
        <v>0.46794073000000003</v>
      </c>
      <c r="C6702" s="2">
        <f t="shared" si="104"/>
        <v>-1.095602287194404</v>
      </c>
      <c r="D6702" s="3">
        <v>1.553100938</v>
      </c>
      <c r="E6702" s="1" t="s">
        <v>9138</v>
      </c>
    </row>
    <row r="6703" spans="1:5">
      <c r="A6703" s="1" t="s">
        <v>10985</v>
      </c>
      <c r="B6703" s="2">
        <v>0.46788785399999999</v>
      </c>
      <c r="C6703" s="2">
        <f t="shared" si="104"/>
        <v>-1.0957653169294805</v>
      </c>
      <c r="D6703" s="3">
        <v>1.553100938</v>
      </c>
      <c r="E6703" s="1" t="s">
        <v>8829</v>
      </c>
    </row>
    <row r="6704" spans="1:5">
      <c r="A6704" s="1" t="s">
        <v>10986</v>
      </c>
      <c r="B6704" s="2">
        <v>0.46723044400000002</v>
      </c>
      <c r="C6704" s="2">
        <f t="shared" si="104"/>
        <v>-1.0977938138696273</v>
      </c>
      <c r="D6704" s="3">
        <v>0.99484108500000001</v>
      </c>
      <c r="E6704" s="1" t="s">
        <v>7326</v>
      </c>
    </row>
    <row r="6705" spans="1:5">
      <c r="A6705" s="1" t="s">
        <v>10987</v>
      </c>
      <c r="B6705" s="2">
        <v>0.46713563400000002</v>
      </c>
      <c r="C6705" s="2">
        <f t="shared" si="104"/>
        <v>-1.0980865940133346</v>
      </c>
      <c r="D6705" s="3">
        <v>0.99484108500000001</v>
      </c>
      <c r="E6705" s="1" t="s">
        <v>10988</v>
      </c>
    </row>
    <row r="6706" spans="1:5">
      <c r="A6706" s="1" t="s">
        <v>10989</v>
      </c>
      <c r="B6706" s="2">
        <v>0.46698772999999999</v>
      </c>
      <c r="C6706" s="2">
        <f t="shared" si="104"/>
        <v>-1.0985434509496543</v>
      </c>
      <c r="D6706" s="3">
        <v>1.553100938</v>
      </c>
      <c r="E6706" s="1" t="s">
        <v>10990</v>
      </c>
    </row>
    <row r="6707" spans="1:5">
      <c r="A6707" s="1" t="s">
        <v>10991</v>
      </c>
      <c r="B6707" s="2">
        <v>0.46694285600000002</v>
      </c>
      <c r="C6707" s="2">
        <f t="shared" si="104"/>
        <v>-1.0986820897270648</v>
      </c>
      <c r="D6707" s="3">
        <v>3.4492389889999999</v>
      </c>
      <c r="E6707" s="1" t="s">
        <v>10992</v>
      </c>
    </row>
    <row r="6708" spans="1:5">
      <c r="A6708" s="1" t="s">
        <v>10993</v>
      </c>
      <c r="B6708" s="2">
        <v>0.466673793</v>
      </c>
      <c r="C6708" s="2">
        <f t="shared" si="104"/>
        <v>-1.0995136427353565</v>
      </c>
      <c r="D6708" s="3">
        <v>0.43015398100000002</v>
      </c>
      <c r="E6708" s="1" t="s">
        <v>10994</v>
      </c>
    </row>
    <row r="6709" spans="1:5">
      <c r="A6709" s="1" t="s">
        <v>10995</v>
      </c>
      <c r="B6709" s="2">
        <v>0.46659972399999999</v>
      </c>
      <c r="C6709" s="2">
        <f t="shared" si="104"/>
        <v>-1.0997426409384801</v>
      </c>
      <c r="D6709" s="3">
        <v>0.72232463700000005</v>
      </c>
      <c r="E6709" s="1" t="s">
        <v>8897</v>
      </c>
    </row>
    <row r="6710" spans="1:5">
      <c r="A6710" s="1" t="s">
        <v>10996</v>
      </c>
      <c r="B6710" s="2">
        <v>0.466396264</v>
      </c>
      <c r="C6710" s="2">
        <f t="shared" si="104"/>
        <v>-1.1003718628031987</v>
      </c>
      <c r="D6710" s="3">
        <v>3.8880541999999997E-2</v>
      </c>
      <c r="E6710" s="1" t="s">
        <v>10997</v>
      </c>
    </row>
    <row r="6711" spans="1:5">
      <c r="A6711" s="1" t="s">
        <v>10998</v>
      </c>
      <c r="B6711" s="2">
        <v>0.46623447800000001</v>
      </c>
      <c r="C6711" s="2">
        <f t="shared" si="104"/>
        <v>-1.1008723993000464</v>
      </c>
      <c r="D6711" s="3">
        <v>0.43015398100000002</v>
      </c>
      <c r="E6711" s="1" t="s">
        <v>10356</v>
      </c>
    </row>
    <row r="6712" spans="1:5">
      <c r="A6712" s="1" t="s">
        <v>10999</v>
      </c>
      <c r="B6712" s="2">
        <v>0.46613049600000001</v>
      </c>
      <c r="C6712" s="2">
        <f t="shared" si="104"/>
        <v>-1.1011941924187221</v>
      </c>
      <c r="D6712" s="3">
        <v>3.4492389889999999</v>
      </c>
      <c r="E6712" s="1" t="s">
        <v>8</v>
      </c>
    </row>
    <row r="6713" spans="1:5">
      <c r="A6713" s="1" t="s">
        <v>11000</v>
      </c>
      <c r="B6713" s="2">
        <v>0.466050099</v>
      </c>
      <c r="C6713" s="2">
        <f t="shared" si="104"/>
        <v>-1.101443046244069</v>
      </c>
      <c r="D6713" s="3">
        <v>0.30989878799999998</v>
      </c>
      <c r="E6713" s="1" t="s">
        <v>11001</v>
      </c>
    </row>
    <row r="6714" spans="1:5">
      <c r="A6714" s="1" t="s">
        <v>11002</v>
      </c>
      <c r="B6714" s="2">
        <v>0.465725838</v>
      </c>
      <c r="C6714" s="2">
        <f t="shared" si="104"/>
        <v>-1.1024471712422841</v>
      </c>
      <c r="D6714" s="3">
        <v>0.99484108500000001</v>
      </c>
      <c r="E6714" s="1" t="s">
        <v>9560</v>
      </c>
    </row>
    <row r="6715" spans="1:5">
      <c r="A6715" s="1" t="s">
        <v>11003</v>
      </c>
      <c r="B6715" s="2">
        <v>0.46546166</v>
      </c>
      <c r="C6715" s="2">
        <f t="shared" si="104"/>
        <v>-1.1032657567614319</v>
      </c>
      <c r="D6715" s="3">
        <v>4.4979074990000001</v>
      </c>
      <c r="E6715" s="1" t="s">
        <v>10424</v>
      </c>
    </row>
    <row r="6716" spans="1:5">
      <c r="A6716" s="1" t="s">
        <v>11004</v>
      </c>
      <c r="B6716" s="2">
        <v>0.46517674799999997</v>
      </c>
      <c r="C6716" s="2">
        <f t="shared" si="104"/>
        <v>-1.1041491098205751</v>
      </c>
      <c r="D6716" s="3">
        <v>0.58659680700000005</v>
      </c>
      <c r="E6716" s="1" t="s">
        <v>10695</v>
      </c>
    </row>
    <row r="6717" spans="1:5">
      <c r="A6717" s="1" t="s">
        <v>11005</v>
      </c>
      <c r="B6717" s="2">
        <v>0.46470105</v>
      </c>
      <c r="C6717" s="2">
        <f t="shared" si="104"/>
        <v>-1.1056251902408305</v>
      </c>
      <c r="D6717" s="3">
        <v>0.58659680700000005</v>
      </c>
      <c r="E6717" s="1" t="s">
        <v>10545</v>
      </c>
    </row>
    <row r="6718" spans="1:5">
      <c r="A6718" s="1" t="s">
        <v>11006</v>
      </c>
      <c r="B6718" s="2">
        <v>0.464482952</v>
      </c>
      <c r="C6718" s="2">
        <f t="shared" si="104"/>
        <v>-1.1063024487991544</v>
      </c>
      <c r="D6718" s="3">
        <v>0.72232463700000005</v>
      </c>
      <c r="E6718" s="1" t="s">
        <v>8</v>
      </c>
    </row>
    <row r="6719" spans="1:5">
      <c r="A6719" s="1" t="s">
        <v>11007</v>
      </c>
      <c r="B6719" s="2">
        <v>0.46433182699999997</v>
      </c>
      <c r="C6719" s="2">
        <f t="shared" si="104"/>
        <v>-1.1067719230041473</v>
      </c>
      <c r="D6719" s="3">
        <v>3.4492389889999999</v>
      </c>
      <c r="E6719" s="1" t="s">
        <v>11008</v>
      </c>
    </row>
    <row r="6720" spans="1:5">
      <c r="A6720" s="1" t="s">
        <v>11009</v>
      </c>
      <c r="B6720" s="2">
        <v>0.46412365900000002</v>
      </c>
      <c r="C6720" s="2">
        <f t="shared" si="104"/>
        <v>-1.1074188532034572</v>
      </c>
      <c r="D6720" s="3">
        <v>8.2791326999999998E-2</v>
      </c>
      <c r="E6720" s="1" t="s">
        <v>11010</v>
      </c>
    </row>
    <row r="6721" spans="1:5">
      <c r="A6721" s="1" t="s">
        <v>11011</v>
      </c>
      <c r="B6721" s="2">
        <v>0.46403841400000001</v>
      </c>
      <c r="C6721" s="2">
        <f t="shared" si="104"/>
        <v>-1.1076838554970951</v>
      </c>
      <c r="D6721" s="3">
        <v>0.99484108500000001</v>
      </c>
      <c r="E6721" s="1" t="s">
        <v>11012</v>
      </c>
    </row>
    <row r="6722" spans="1:5">
      <c r="A6722" s="1" t="s">
        <v>11013</v>
      </c>
      <c r="B6722" s="2">
        <v>0.46370818899999999</v>
      </c>
      <c r="C6722" s="2">
        <f t="shared" si="104"/>
        <v>-1.1087108902250193</v>
      </c>
      <c r="D6722" s="3">
        <v>0.58659680700000005</v>
      </c>
      <c r="E6722" s="1" t="s">
        <v>1699</v>
      </c>
    </row>
    <row r="6723" spans="1:5">
      <c r="A6723" s="1" t="s">
        <v>11014</v>
      </c>
      <c r="B6723" s="2">
        <v>0.46368408300000002</v>
      </c>
      <c r="C6723" s="2">
        <f t="shared" ref="C6723:C6786" si="105">LOG(B6723,2)</f>
        <v>-1.1087858910800263</v>
      </c>
      <c r="D6723" s="3">
        <v>1.553100938</v>
      </c>
      <c r="E6723" s="1" t="s">
        <v>11015</v>
      </c>
    </row>
    <row r="6724" spans="1:5">
      <c r="A6724" s="1" t="s">
        <v>11016</v>
      </c>
      <c r="B6724" s="2">
        <v>0.46341613700000001</v>
      </c>
      <c r="C6724" s="2">
        <f t="shared" si="105"/>
        <v>-1.1096198125220671</v>
      </c>
      <c r="D6724" s="3">
        <v>0.72232463700000005</v>
      </c>
      <c r="E6724" s="1" t="s">
        <v>11017</v>
      </c>
    </row>
    <row r="6725" spans="1:5">
      <c r="A6725" s="1" t="s">
        <v>11018</v>
      </c>
      <c r="B6725" s="2">
        <v>0.46323815600000001</v>
      </c>
      <c r="C6725" s="2">
        <f t="shared" si="105"/>
        <v>-1.1101740047621929</v>
      </c>
      <c r="D6725" s="3">
        <v>1.553100938</v>
      </c>
      <c r="E6725" s="1" t="s">
        <v>9843</v>
      </c>
    </row>
    <row r="6726" spans="1:5">
      <c r="A6726" s="1" t="s">
        <v>11019</v>
      </c>
      <c r="B6726" s="2">
        <v>0.46312298200000002</v>
      </c>
      <c r="C6726" s="2">
        <f t="shared" si="105"/>
        <v>-1.1105327438169297</v>
      </c>
      <c r="D6726" s="3">
        <v>0.58659680700000005</v>
      </c>
      <c r="E6726" s="1" t="s">
        <v>8200</v>
      </c>
    </row>
    <row r="6727" spans="1:5">
      <c r="A6727" s="1" t="s">
        <v>11020</v>
      </c>
      <c r="B6727" s="2">
        <v>0.46222795</v>
      </c>
      <c r="C6727" s="2">
        <f t="shared" si="105"/>
        <v>-1.1133235955594627</v>
      </c>
      <c r="D6727" s="3">
        <v>1.553100938</v>
      </c>
      <c r="E6727" s="1" t="s">
        <v>10945</v>
      </c>
    </row>
    <row r="6728" spans="1:5">
      <c r="A6728" s="1" t="s">
        <v>11021</v>
      </c>
      <c r="B6728" s="2">
        <v>0.46213300299999999</v>
      </c>
      <c r="C6728" s="2">
        <f t="shared" si="105"/>
        <v>-1.1136199723505518</v>
      </c>
      <c r="D6728" s="3">
        <v>0.72232463700000005</v>
      </c>
      <c r="E6728" s="1" t="s">
        <v>7933</v>
      </c>
    </row>
    <row r="6729" spans="1:5">
      <c r="A6729" s="1" t="s">
        <v>11022</v>
      </c>
      <c r="B6729" s="2">
        <v>0.46204425900000001</v>
      </c>
      <c r="C6729" s="2">
        <f t="shared" si="105"/>
        <v>-1.1138970415544078</v>
      </c>
      <c r="D6729" s="3">
        <v>0.208899949</v>
      </c>
      <c r="E6729" s="1" t="s">
        <v>8329</v>
      </c>
    </row>
    <row r="6730" spans="1:5">
      <c r="A6730" s="1" t="s">
        <v>11023</v>
      </c>
      <c r="B6730" s="2">
        <v>0.461939186</v>
      </c>
      <c r="C6730" s="2">
        <f t="shared" si="105"/>
        <v>-1.1142251606294955</v>
      </c>
      <c r="D6730" s="3">
        <v>0.99484108500000001</v>
      </c>
      <c r="E6730" s="1" t="s">
        <v>8560</v>
      </c>
    </row>
    <row r="6731" spans="1:5">
      <c r="A6731" s="1" t="s">
        <v>11024</v>
      </c>
      <c r="B6731" s="2">
        <v>0.46175960599999999</v>
      </c>
      <c r="C6731" s="2">
        <f t="shared" si="105"/>
        <v>-1.1147861209359304</v>
      </c>
      <c r="D6731" s="3">
        <v>0.99484108500000001</v>
      </c>
      <c r="E6731" s="1" t="s">
        <v>10173</v>
      </c>
    </row>
    <row r="6732" spans="1:5">
      <c r="A6732" s="1" t="s">
        <v>11025</v>
      </c>
      <c r="B6732" s="2">
        <v>0.46172755300000001</v>
      </c>
      <c r="C6732" s="2">
        <f t="shared" si="105"/>
        <v>-1.1148862689536119</v>
      </c>
      <c r="D6732" s="3">
        <v>4.4979074990000001</v>
      </c>
      <c r="E6732" s="1" t="s">
        <v>11026</v>
      </c>
    </row>
    <row r="6733" spans="1:5">
      <c r="A6733" s="1" t="s">
        <v>11027</v>
      </c>
      <c r="B6733" s="2">
        <v>0.461684129</v>
      </c>
      <c r="C6733" s="2">
        <f t="shared" si="105"/>
        <v>-1.11502195618981</v>
      </c>
      <c r="D6733" s="3">
        <v>0.99484108500000001</v>
      </c>
      <c r="E6733" s="1" t="s">
        <v>11028</v>
      </c>
    </row>
    <row r="6734" spans="1:5">
      <c r="A6734" s="1" t="s">
        <v>11029</v>
      </c>
      <c r="B6734" s="2">
        <v>0.46162656899999999</v>
      </c>
      <c r="C6734" s="2">
        <f t="shared" si="105"/>
        <v>-1.1152018339424257</v>
      </c>
      <c r="D6734" s="3">
        <v>0.72232463700000005</v>
      </c>
      <c r="E6734" s="1" t="s">
        <v>11030</v>
      </c>
    </row>
    <row r="6735" spans="1:5">
      <c r="A6735" s="1" t="s">
        <v>11031</v>
      </c>
      <c r="B6735" s="2">
        <v>0.46106014499999998</v>
      </c>
      <c r="C6735" s="2">
        <f t="shared" si="105"/>
        <v>-1.1169731333143447</v>
      </c>
      <c r="D6735" s="3">
        <v>3.4492389889999999</v>
      </c>
      <c r="E6735" s="1" t="s">
        <v>10569</v>
      </c>
    </row>
    <row r="6736" spans="1:5">
      <c r="A6736" s="1" t="s">
        <v>11032</v>
      </c>
      <c r="B6736" s="2">
        <v>0.46065033700000002</v>
      </c>
      <c r="C6736" s="2">
        <f t="shared" si="105"/>
        <v>-1.1182560264132546</v>
      </c>
      <c r="D6736" s="3">
        <v>0.58659680700000005</v>
      </c>
      <c r="E6736" s="1" t="s">
        <v>11033</v>
      </c>
    </row>
    <row r="6737" spans="1:5">
      <c r="A6737" s="1" t="s">
        <v>11034</v>
      </c>
      <c r="B6737" s="2">
        <v>0.459882285</v>
      </c>
      <c r="C6737" s="2">
        <f t="shared" si="105"/>
        <v>-1.1206634697611373</v>
      </c>
      <c r="D6737" s="3">
        <v>0.99484108500000001</v>
      </c>
      <c r="E6737" s="1" t="s">
        <v>9230</v>
      </c>
    </row>
    <row r="6738" spans="1:5">
      <c r="A6738" s="1" t="s">
        <v>11035</v>
      </c>
      <c r="B6738" s="2">
        <v>0.45972625</v>
      </c>
      <c r="C6738" s="2">
        <f t="shared" si="105"/>
        <v>-1.1211530496514879</v>
      </c>
      <c r="D6738" s="3">
        <v>0.13570368299999999</v>
      </c>
      <c r="E6738" s="1" t="s">
        <v>10407</v>
      </c>
    </row>
    <row r="6739" spans="1:5">
      <c r="A6739" s="1" t="s">
        <v>11036</v>
      </c>
      <c r="B6739" s="2">
        <v>0.45955338400000001</v>
      </c>
      <c r="C6739" s="2">
        <f t="shared" si="105"/>
        <v>-1.1216956330279797</v>
      </c>
      <c r="D6739" s="3">
        <v>1.553100938</v>
      </c>
      <c r="E6739" s="1" t="s">
        <v>11037</v>
      </c>
    </row>
    <row r="6740" spans="1:5">
      <c r="A6740" s="1" t="s">
        <v>11038</v>
      </c>
      <c r="B6740" s="2">
        <v>0.458604177</v>
      </c>
      <c r="C6740" s="2">
        <f t="shared" si="105"/>
        <v>-1.1246785997380793</v>
      </c>
      <c r="D6740" s="3">
        <v>1.553100938</v>
      </c>
      <c r="E6740" s="1" t="s">
        <v>10013</v>
      </c>
    </row>
    <row r="6741" spans="1:5">
      <c r="A6741" s="1" t="s">
        <v>11039</v>
      </c>
      <c r="B6741" s="2">
        <v>0.45832204199999999</v>
      </c>
      <c r="C6741" s="2">
        <f t="shared" si="105"/>
        <v>-1.1255664242320735</v>
      </c>
      <c r="D6741" s="3">
        <v>0.208899949</v>
      </c>
      <c r="E6741" s="1" t="s">
        <v>8</v>
      </c>
    </row>
    <row r="6742" spans="1:5">
      <c r="A6742" s="1" t="s">
        <v>11040</v>
      </c>
      <c r="B6742" s="2">
        <v>0.45803338900000001</v>
      </c>
      <c r="C6742" s="2">
        <f t="shared" si="105"/>
        <v>-1.1264753254102047</v>
      </c>
      <c r="D6742" s="3">
        <v>4.4979074990000001</v>
      </c>
      <c r="E6742" s="1" t="s">
        <v>11041</v>
      </c>
    </row>
    <row r="6743" spans="1:5">
      <c r="A6743" s="1" t="s">
        <v>11042</v>
      </c>
      <c r="B6743" s="2">
        <v>0.45788373799999998</v>
      </c>
      <c r="C6743" s="2">
        <f t="shared" si="105"/>
        <v>-1.1269467670966216</v>
      </c>
      <c r="D6743" s="3">
        <v>0.21420117899999999</v>
      </c>
      <c r="E6743" s="1" t="s">
        <v>11043</v>
      </c>
    </row>
    <row r="6744" spans="1:5">
      <c r="A6744" s="1" t="s">
        <v>11044</v>
      </c>
      <c r="B6744" s="2">
        <v>0.45783796900000001</v>
      </c>
      <c r="C6744" s="2">
        <f t="shared" si="105"/>
        <v>-1.1270909827658071</v>
      </c>
      <c r="D6744" s="3">
        <v>4.4979074990000001</v>
      </c>
      <c r="E6744" s="1" t="s">
        <v>8</v>
      </c>
    </row>
    <row r="6745" spans="1:5">
      <c r="A6745" s="1" t="s">
        <v>11045</v>
      </c>
      <c r="B6745" s="2">
        <v>0.45776809499999999</v>
      </c>
      <c r="C6745" s="2">
        <f t="shared" si="105"/>
        <v>-1.1273111798078457</v>
      </c>
      <c r="D6745" s="3">
        <v>0.30989878799999998</v>
      </c>
      <c r="E6745" s="1" t="s">
        <v>7993</v>
      </c>
    </row>
    <row r="6746" spans="1:5">
      <c r="A6746" s="1" t="s">
        <v>11046</v>
      </c>
      <c r="B6746" s="2">
        <v>0.45753676999999998</v>
      </c>
      <c r="C6746" s="2">
        <f t="shared" si="105"/>
        <v>-1.1280404044633687</v>
      </c>
      <c r="D6746" s="3">
        <v>0.99484108500000001</v>
      </c>
      <c r="E6746" s="1" t="s">
        <v>11047</v>
      </c>
    </row>
    <row r="6747" spans="1:5">
      <c r="A6747" s="1" t="s">
        <v>11048</v>
      </c>
      <c r="B6747" s="2">
        <v>0.457472765</v>
      </c>
      <c r="C6747" s="2">
        <f t="shared" si="105"/>
        <v>-1.1282422377617347</v>
      </c>
      <c r="D6747" s="3">
        <v>0.99484108500000001</v>
      </c>
      <c r="E6747" s="1" t="s">
        <v>11049</v>
      </c>
    </row>
    <row r="6748" spans="1:5">
      <c r="A6748" s="1" t="s">
        <v>11050</v>
      </c>
      <c r="B6748" s="2">
        <v>0.45624197700000002</v>
      </c>
      <c r="C6748" s="2">
        <f t="shared" si="105"/>
        <v>-1.1321289055286232</v>
      </c>
      <c r="D6748" s="3">
        <v>0.58659680700000005</v>
      </c>
      <c r="E6748" s="1" t="s">
        <v>11051</v>
      </c>
    </row>
    <row r="6749" spans="1:5">
      <c r="A6749" s="1" t="s">
        <v>11052</v>
      </c>
      <c r="B6749" s="2">
        <v>0.45608222300000001</v>
      </c>
      <c r="C6749" s="2">
        <f t="shared" si="105"/>
        <v>-1.1326341564162306</v>
      </c>
      <c r="D6749" s="3">
        <v>0.58659680700000005</v>
      </c>
      <c r="E6749" s="1" t="s">
        <v>11053</v>
      </c>
    </row>
    <row r="6750" spans="1:5">
      <c r="A6750" s="1" t="s">
        <v>11054</v>
      </c>
      <c r="B6750" s="2">
        <v>0.45521067100000001</v>
      </c>
      <c r="C6750" s="2">
        <f t="shared" si="105"/>
        <v>-1.1353937173431838</v>
      </c>
      <c r="D6750" s="3">
        <v>2.3517812199999999</v>
      </c>
      <c r="E6750" s="1" t="s">
        <v>11055</v>
      </c>
    </row>
    <row r="6751" spans="1:5">
      <c r="A6751" s="1" t="s">
        <v>11056</v>
      </c>
      <c r="B6751" s="2">
        <v>0.45491182800000002</v>
      </c>
      <c r="C6751" s="2">
        <f t="shared" si="105"/>
        <v>-1.1363411487715307</v>
      </c>
      <c r="D6751" s="3">
        <v>0.21420117899999999</v>
      </c>
      <c r="E6751" s="1" t="s">
        <v>11057</v>
      </c>
    </row>
    <row r="6752" spans="1:5">
      <c r="A6752" s="1" t="s">
        <v>11058</v>
      </c>
      <c r="B6752" s="2">
        <v>0.45472258399999999</v>
      </c>
      <c r="C6752" s="2">
        <f t="shared" si="105"/>
        <v>-1.136941436932698</v>
      </c>
      <c r="D6752" s="3">
        <v>3.4492389889999999</v>
      </c>
      <c r="E6752" s="1" t="s">
        <v>11059</v>
      </c>
    </row>
    <row r="6753" spans="1:5">
      <c r="A6753" s="1" t="s">
        <v>11060</v>
      </c>
      <c r="B6753" s="2">
        <v>0.45463302999999999</v>
      </c>
      <c r="C6753" s="2">
        <f t="shared" si="105"/>
        <v>-1.1372255922403036</v>
      </c>
      <c r="D6753" s="3">
        <v>0.58659680700000005</v>
      </c>
      <c r="E6753" s="1" t="s">
        <v>10489</v>
      </c>
    </row>
    <row r="6754" spans="1:5">
      <c r="A6754" s="1" t="s">
        <v>11061</v>
      </c>
      <c r="B6754" s="2">
        <v>0.45378966199999998</v>
      </c>
      <c r="C6754" s="2">
        <f t="shared" si="105"/>
        <v>-1.1399043522306149</v>
      </c>
      <c r="D6754" s="3">
        <v>0.99484108500000001</v>
      </c>
      <c r="E6754" s="1" t="s">
        <v>11062</v>
      </c>
    </row>
    <row r="6755" spans="1:5">
      <c r="A6755" s="1" t="s">
        <v>11063</v>
      </c>
      <c r="B6755" s="2">
        <v>0.45315087500000001</v>
      </c>
      <c r="C6755" s="2">
        <f t="shared" si="105"/>
        <v>-1.1419366243628657</v>
      </c>
      <c r="D6755" s="3">
        <v>0.99484108500000001</v>
      </c>
      <c r="E6755" s="1" t="s">
        <v>11064</v>
      </c>
    </row>
    <row r="6756" spans="1:5">
      <c r="A6756" s="1" t="s">
        <v>11065</v>
      </c>
      <c r="B6756" s="2">
        <v>0.45298693099999998</v>
      </c>
      <c r="C6756" s="2">
        <f t="shared" si="105"/>
        <v>-1.1424586668089445</v>
      </c>
      <c r="D6756" s="3">
        <v>2.3517812199999999</v>
      </c>
      <c r="E6756" s="1" t="s">
        <v>11066</v>
      </c>
    </row>
    <row r="6757" spans="1:5">
      <c r="A6757" s="1" t="s">
        <v>11067</v>
      </c>
      <c r="B6757" s="2">
        <v>0.45266457300000001</v>
      </c>
      <c r="C6757" s="2">
        <f t="shared" si="105"/>
        <v>-1.1434856938840987</v>
      </c>
      <c r="D6757" s="3">
        <v>0.99484108500000001</v>
      </c>
      <c r="E6757" s="1" t="s">
        <v>11068</v>
      </c>
    </row>
    <row r="6758" spans="1:5">
      <c r="A6758" s="1" t="s">
        <v>11069</v>
      </c>
      <c r="B6758" s="2">
        <v>0.45221788299999999</v>
      </c>
      <c r="C6758" s="2">
        <f t="shared" si="105"/>
        <v>-1.1449100501546579</v>
      </c>
      <c r="D6758" s="3">
        <v>0.99484108500000001</v>
      </c>
      <c r="E6758" s="1" t="s">
        <v>8</v>
      </c>
    </row>
    <row r="6759" spans="1:5">
      <c r="A6759" s="1" t="s">
        <v>11070</v>
      </c>
      <c r="B6759" s="2">
        <v>0.451669184</v>
      </c>
      <c r="C6759" s="2">
        <f t="shared" si="105"/>
        <v>-1.1466616084020926</v>
      </c>
      <c r="D6759" s="3">
        <v>0.30989878799999998</v>
      </c>
      <c r="E6759" s="1" t="s">
        <v>10934</v>
      </c>
    </row>
    <row r="6760" spans="1:5">
      <c r="A6760" s="1" t="s">
        <v>11071</v>
      </c>
      <c r="B6760" s="2">
        <v>0.45130597500000003</v>
      </c>
      <c r="C6760" s="2">
        <f t="shared" si="105"/>
        <v>-1.1478222158587728</v>
      </c>
      <c r="D6760" s="3">
        <v>0.23623082200000001</v>
      </c>
      <c r="E6760" s="1" t="s">
        <v>10183</v>
      </c>
    </row>
    <row r="6761" spans="1:5">
      <c r="A6761" s="1" t="s">
        <v>11072</v>
      </c>
      <c r="B6761" s="2">
        <v>0.45100892999999997</v>
      </c>
      <c r="C6761" s="2">
        <f t="shared" si="105"/>
        <v>-1.1487720956879266</v>
      </c>
      <c r="D6761" s="3">
        <v>0.72232463700000005</v>
      </c>
      <c r="E6761" s="1" t="s">
        <v>8</v>
      </c>
    </row>
    <row r="6762" spans="1:5">
      <c r="A6762" s="1" t="s">
        <v>11073</v>
      </c>
      <c r="B6762" s="2">
        <v>0.45099475300000003</v>
      </c>
      <c r="C6762" s="2">
        <f t="shared" si="105"/>
        <v>-1.1488174460295755</v>
      </c>
      <c r="D6762" s="3">
        <v>0.99484108500000001</v>
      </c>
      <c r="E6762" s="1" t="s">
        <v>9450</v>
      </c>
    </row>
    <row r="6763" spans="1:5">
      <c r="A6763" s="1" t="s">
        <v>11074</v>
      </c>
      <c r="B6763" s="2">
        <v>0.45080394699999998</v>
      </c>
      <c r="C6763" s="2">
        <f t="shared" si="105"/>
        <v>-1.1494279478501697</v>
      </c>
      <c r="D6763" s="3">
        <v>0.72232463700000005</v>
      </c>
      <c r="E6763" s="1" t="s">
        <v>10025</v>
      </c>
    </row>
    <row r="6764" spans="1:5">
      <c r="A6764" s="1" t="s">
        <v>11075</v>
      </c>
      <c r="B6764" s="2">
        <v>0.45061708299999997</v>
      </c>
      <c r="C6764" s="2">
        <f t="shared" si="105"/>
        <v>-1.1500260873676875</v>
      </c>
      <c r="D6764" s="3">
        <v>0.30989878799999998</v>
      </c>
      <c r="E6764" s="1" t="s">
        <v>11076</v>
      </c>
    </row>
    <row r="6765" spans="1:5">
      <c r="A6765" s="1" t="s">
        <v>11077</v>
      </c>
      <c r="B6765" s="2">
        <v>0.45055897</v>
      </c>
      <c r="C6765" s="2">
        <f t="shared" si="105"/>
        <v>-1.1502121538676755</v>
      </c>
      <c r="D6765" s="3">
        <v>0.72232463700000005</v>
      </c>
      <c r="E6765" s="1" t="s">
        <v>8226</v>
      </c>
    </row>
    <row r="6766" spans="1:5">
      <c r="A6766" s="1" t="s">
        <v>11078</v>
      </c>
      <c r="B6766" s="2">
        <v>0.45041757799999999</v>
      </c>
      <c r="C6766" s="2">
        <f t="shared" si="105"/>
        <v>-1.150664963742358</v>
      </c>
      <c r="D6766" s="3">
        <v>0.99484108500000001</v>
      </c>
      <c r="E6766" s="1" t="s">
        <v>11037</v>
      </c>
    </row>
    <row r="6767" spans="1:5">
      <c r="A6767" s="1" t="s">
        <v>11079</v>
      </c>
      <c r="B6767" s="2">
        <v>0.45035523300000002</v>
      </c>
      <c r="C6767" s="2">
        <f t="shared" si="105"/>
        <v>-1.1508646696423797</v>
      </c>
      <c r="D6767" s="3">
        <v>0.23623082200000001</v>
      </c>
      <c r="E6767" s="1" t="s">
        <v>7909</v>
      </c>
    </row>
    <row r="6768" spans="1:5">
      <c r="A6768" s="1" t="s">
        <v>11080</v>
      </c>
      <c r="B6768" s="2">
        <v>0.45016065900000002</v>
      </c>
      <c r="C6768" s="2">
        <f t="shared" si="105"/>
        <v>-1.1514881143849949</v>
      </c>
      <c r="D6768" s="3">
        <v>0.99484108500000001</v>
      </c>
      <c r="E6768" s="1" t="s">
        <v>9352</v>
      </c>
    </row>
    <row r="6769" spans="1:5">
      <c r="A6769" s="1" t="s">
        <v>11081</v>
      </c>
      <c r="B6769" s="2">
        <v>0.449601631</v>
      </c>
      <c r="C6769" s="2">
        <f t="shared" si="105"/>
        <v>-1.1532808257178835</v>
      </c>
      <c r="D6769" s="3">
        <v>0.99484108500000001</v>
      </c>
      <c r="E6769" s="1" t="s">
        <v>11082</v>
      </c>
    </row>
    <row r="6770" spans="1:5">
      <c r="A6770" s="1" t="s">
        <v>11083</v>
      </c>
      <c r="B6770" s="2">
        <v>0.44935093599999998</v>
      </c>
      <c r="C6770" s="2">
        <f t="shared" si="105"/>
        <v>-1.1540854876231466</v>
      </c>
      <c r="D6770" s="3">
        <v>0.43015398100000002</v>
      </c>
      <c r="E6770" s="1" t="s">
        <v>11084</v>
      </c>
    </row>
    <row r="6771" spans="1:5">
      <c r="A6771" s="1" t="s">
        <v>11085</v>
      </c>
      <c r="B6771" s="2">
        <v>0.44933895299999999</v>
      </c>
      <c r="C6771" s="2">
        <f t="shared" si="105"/>
        <v>-1.1541239609939669</v>
      </c>
      <c r="D6771" s="3">
        <v>0.72232463700000005</v>
      </c>
      <c r="E6771" s="1" t="s">
        <v>10369</v>
      </c>
    </row>
    <row r="6772" spans="1:5">
      <c r="A6772" s="1" t="s">
        <v>11086</v>
      </c>
      <c r="B6772" s="2">
        <v>0.448270789</v>
      </c>
      <c r="C6772" s="2">
        <f t="shared" si="105"/>
        <v>-1.157557603836689</v>
      </c>
      <c r="D6772" s="3">
        <v>0.30989878799999998</v>
      </c>
      <c r="E6772" s="1" t="s">
        <v>11087</v>
      </c>
    </row>
    <row r="6773" spans="1:5">
      <c r="A6773" s="1" t="s">
        <v>11088</v>
      </c>
      <c r="B6773" s="2">
        <v>0.44801660399999998</v>
      </c>
      <c r="C6773" s="2">
        <f t="shared" si="105"/>
        <v>-1.1583758937103694</v>
      </c>
      <c r="D6773" s="3">
        <v>0.43015398100000002</v>
      </c>
      <c r="E6773" s="1" t="s">
        <v>11089</v>
      </c>
    </row>
    <row r="6774" spans="1:5">
      <c r="A6774" s="1" t="s">
        <v>11090</v>
      </c>
      <c r="B6774" s="2">
        <v>0.44763349400000002</v>
      </c>
      <c r="C6774" s="2">
        <f t="shared" si="105"/>
        <v>-1.15961010544564</v>
      </c>
      <c r="D6774" s="3">
        <v>0.43015398100000002</v>
      </c>
      <c r="E6774" s="1" t="s">
        <v>11091</v>
      </c>
    </row>
    <row r="6775" spans="1:5">
      <c r="A6775" s="1" t="s">
        <v>11092</v>
      </c>
      <c r="B6775" s="2">
        <v>0.44758433399999997</v>
      </c>
      <c r="C6775" s="2">
        <f t="shared" si="105"/>
        <v>-1.1597685537831581</v>
      </c>
      <c r="D6775" s="3">
        <v>0.58659680700000005</v>
      </c>
      <c r="E6775" s="1" t="s">
        <v>11093</v>
      </c>
    </row>
    <row r="6776" spans="1:5">
      <c r="A6776" s="1" t="s">
        <v>11094</v>
      </c>
      <c r="B6776" s="2">
        <v>0.44737851699999998</v>
      </c>
      <c r="C6776" s="2">
        <f t="shared" si="105"/>
        <v>-1.1604321146675758</v>
      </c>
      <c r="D6776" s="3">
        <v>2.3517812199999999</v>
      </c>
      <c r="E6776" s="1" t="s">
        <v>11095</v>
      </c>
    </row>
    <row r="6777" spans="1:5">
      <c r="A6777" s="1" t="s">
        <v>11096</v>
      </c>
      <c r="B6777" s="2">
        <v>0.44702577500000001</v>
      </c>
      <c r="C6777" s="2">
        <f t="shared" si="105"/>
        <v>-1.1615700769180928</v>
      </c>
      <c r="D6777" s="3">
        <v>0.99484108500000001</v>
      </c>
      <c r="E6777" s="1" t="s">
        <v>11097</v>
      </c>
    </row>
    <row r="6778" spans="1:5">
      <c r="A6778" s="1" t="s">
        <v>11098</v>
      </c>
      <c r="B6778" s="2">
        <v>0.44679901599999999</v>
      </c>
      <c r="C6778" s="2">
        <f t="shared" si="105"/>
        <v>-1.1623020863568316</v>
      </c>
      <c r="D6778" s="3">
        <v>0.43015398100000002</v>
      </c>
      <c r="E6778" s="1" t="s">
        <v>11099</v>
      </c>
    </row>
    <row r="6779" spans="1:5">
      <c r="A6779" s="1" t="s">
        <v>11100</v>
      </c>
      <c r="B6779" s="2">
        <v>0.44655642800000001</v>
      </c>
      <c r="C6779" s="2">
        <f t="shared" si="105"/>
        <v>-1.1630856054264964</v>
      </c>
      <c r="D6779" s="3">
        <v>0.43015398100000002</v>
      </c>
      <c r="E6779" s="1" t="s">
        <v>11089</v>
      </c>
    </row>
    <row r="6780" spans="1:5">
      <c r="A6780" s="1" t="s">
        <v>11101</v>
      </c>
      <c r="B6780" s="2">
        <v>0.44617242099999999</v>
      </c>
      <c r="C6780" s="2">
        <f t="shared" si="105"/>
        <v>-1.1643267550305587</v>
      </c>
      <c r="D6780" s="3">
        <v>0.43015398100000002</v>
      </c>
      <c r="E6780" s="1" t="s">
        <v>11102</v>
      </c>
    </row>
    <row r="6781" spans="1:5">
      <c r="A6781" s="1" t="s">
        <v>11103</v>
      </c>
      <c r="B6781" s="2">
        <v>0.445657576</v>
      </c>
      <c r="C6781" s="2">
        <f t="shared" si="105"/>
        <v>-1.1659924635475123</v>
      </c>
      <c r="D6781" s="3">
        <v>0.72232463700000005</v>
      </c>
      <c r="E6781" s="1" t="s">
        <v>11104</v>
      </c>
    </row>
    <row r="6782" spans="1:5">
      <c r="A6782" s="1" t="s">
        <v>11105</v>
      </c>
      <c r="B6782" s="2">
        <v>0.44515011999999998</v>
      </c>
      <c r="C6782" s="2">
        <f t="shared" si="105"/>
        <v>-1.1676361501414845</v>
      </c>
      <c r="D6782" s="3">
        <v>1.553100938</v>
      </c>
      <c r="E6782" s="1" t="s">
        <v>7642</v>
      </c>
    </row>
    <row r="6783" spans="1:5">
      <c r="A6783" s="1" t="s">
        <v>11106</v>
      </c>
      <c r="B6783" s="2">
        <v>0.44510535400000001</v>
      </c>
      <c r="C6783" s="2">
        <f t="shared" si="105"/>
        <v>-1.1677812403726395</v>
      </c>
      <c r="D6783" s="3">
        <v>0.21420117899999999</v>
      </c>
      <c r="E6783" s="1" t="s">
        <v>11107</v>
      </c>
    </row>
    <row r="6784" spans="1:5">
      <c r="A6784" s="1" t="s">
        <v>11108</v>
      </c>
      <c r="B6784" s="2">
        <v>0.44489324000000002</v>
      </c>
      <c r="C6784" s="2">
        <f t="shared" si="105"/>
        <v>-1.1684689174628284</v>
      </c>
      <c r="D6784" s="3">
        <v>0</v>
      </c>
      <c r="E6784" s="1" t="s">
        <v>11109</v>
      </c>
    </row>
    <row r="6785" spans="1:5">
      <c r="A6785" s="1" t="s">
        <v>11110</v>
      </c>
      <c r="B6785" s="2">
        <v>0.444610112</v>
      </c>
      <c r="C6785" s="2">
        <f t="shared" si="105"/>
        <v>-1.1693873341824799</v>
      </c>
      <c r="D6785" s="3">
        <v>0.58659680700000005</v>
      </c>
      <c r="E6785" s="1" t="s">
        <v>11111</v>
      </c>
    </row>
    <row r="6786" spans="1:5">
      <c r="A6786" s="1" t="s">
        <v>11112</v>
      </c>
      <c r="B6786" s="2">
        <v>0.444465159</v>
      </c>
      <c r="C6786" s="2">
        <f t="shared" si="105"/>
        <v>-1.1698577622394422</v>
      </c>
      <c r="D6786" s="3">
        <v>0.72232463700000005</v>
      </c>
      <c r="E6786" s="1" t="s">
        <v>11113</v>
      </c>
    </row>
    <row r="6787" spans="1:5">
      <c r="A6787" s="1" t="s">
        <v>11114</v>
      </c>
      <c r="B6787" s="2">
        <v>0.44436648400000001</v>
      </c>
      <c r="C6787" s="2">
        <f t="shared" ref="C6787:C6850" si="106">LOG(B6787,2)</f>
        <v>-1.1701780882198811</v>
      </c>
      <c r="D6787" s="3">
        <v>0.58659680700000005</v>
      </c>
      <c r="E6787" s="1" t="s">
        <v>11115</v>
      </c>
    </row>
    <row r="6788" spans="1:5">
      <c r="A6788" s="1" t="s">
        <v>11116</v>
      </c>
      <c r="B6788" s="2">
        <v>0.44423721199999999</v>
      </c>
      <c r="C6788" s="2">
        <f t="shared" si="106"/>
        <v>-1.1705978480644126</v>
      </c>
      <c r="D6788" s="3">
        <v>0.58659680700000005</v>
      </c>
      <c r="E6788" s="1" t="s">
        <v>11117</v>
      </c>
    </row>
    <row r="6789" spans="1:5">
      <c r="A6789" s="1" t="s">
        <v>11118</v>
      </c>
      <c r="B6789" s="2">
        <v>0.44391708099999999</v>
      </c>
      <c r="C6789" s="2">
        <f t="shared" si="106"/>
        <v>-1.1716378732712405</v>
      </c>
      <c r="D6789" s="3">
        <v>3.4492389889999999</v>
      </c>
      <c r="E6789" s="1" t="s">
        <v>8230</v>
      </c>
    </row>
    <row r="6790" spans="1:5">
      <c r="A6790" s="1" t="s">
        <v>11119</v>
      </c>
      <c r="B6790" s="2">
        <v>0.44360113699999998</v>
      </c>
      <c r="C6790" s="2">
        <f t="shared" si="106"/>
        <v>-1.1726650315920695</v>
      </c>
      <c r="D6790" s="3">
        <v>0.58659680700000005</v>
      </c>
      <c r="E6790" s="1" t="s">
        <v>11120</v>
      </c>
    </row>
    <row r="6791" spans="1:5">
      <c r="A6791" s="1" t="s">
        <v>11121</v>
      </c>
      <c r="B6791" s="2">
        <v>0.443047213</v>
      </c>
      <c r="C6791" s="2">
        <f t="shared" si="106"/>
        <v>-1.1744676481802527</v>
      </c>
      <c r="D6791" s="3">
        <v>1.553100938</v>
      </c>
      <c r="E6791" s="1" t="s">
        <v>11122</v>
      </c>
    </row>
    <row r="6792" spans="1:5">
      <c r="A6792" s="1" t="s">
        <v>11123</v>
      </c>
      <c r="B6792" s="2">
        <v>0.44273553999999998</v>
      </c>
      <c r="C6792" s="2">
        <f t="shared" si="106"/>
        <v>-1.1754829063990713</v>
      </c>
      <c r="D6792" s="3">
        <v>0.13570368299999999</v>
      </c>
      <c r="E6792" s="1" t="s">
        <v>11124</v>
      </c>
    </row>
    <row r="6793" spans="1:5">
      <c r="A6793" s="1" t="s">
        <v>11125</v>
      </c>
      <c r="B6793" s="2">
        <v>0.44210306300000002</v>
      </c>
      <c r="C6793" s="2">
        <f t="shared" si="106"/>
        <v>-1.1775453652106231</v>
      </c>
      <c r="D6793" s="3">
        <v>4.4979074990000001</v>
      </c>
      <c r="E6793" s="1" t="s">
        <v>11126</v>
      </c>
    </row>
    <row r="6794" spans="1:5">
      <c r="A6794" s="1" t="s">
        <v>11127</v>
      </c>
      <c r="B6794" s="2">
        <v>0.44209717999999998</v>
      </c>
      <c r="C6794" s="2">
        <f t="shared" si="106"/>
        <v>-1.1775645630676537</v>
      </c>
      <c r="D6794" s="3">
        <v>0.99484108500000001</v>
      </c>
      <c r="E6794" s="1" t="s">
        <v>11128</v>
      </c>
    </row>
    <row r="6795" spans="1:5">
      <c r="A6795" s="1" t="s">
        <v>11129</v>
      </c>
      <c r="B6795" s="2">
        <v>0.44198324900000002</v>
      </c>
      <c r="C6795" s="2">
        <f t="shared" si="106"/>
        <v>-1.1779364018375704</v>
      </c>
      <c r="D6795" s="3">
        <v>0.99484108500000001</v>
      </c>
      <c r="E6795" s="1" t="s">
        <v>11130</v>
      </c>
    </row>
    <row r="6796" spans="1:5">
      <c r="A6796" s="1" t="s">
        <v>11131</v>
      </c>
      <c r="B6796" s="2">
        <v>0.44196973499999997</v>
      </c>
      <c r="C6796" s="2">
        <f t="shared" si="106"/>
        <v>-1.1779805140949802</v>
      </c>
      <c r="D6796" s="3">
        <v>0.58659680700000005</v>
      </c>
      <c r="E6796" s="1" t="s">
        <v>8059</v>
      </c>
    </row>
    <row r="6797" spans="1:5">
      <c r="A6797" s="1" t="s">
        <v>11132</v>
      </c>
      <c r="B6797" s="2">
        <v>0.44176759500000001</v>
      </c>
      <c r="C6797" s="2">
        <f t="shared" si="106"/>
        <v>-1.1786404983929188</v>
      </c>
      <c r="D6797" s="3">
        <v>0.99484108500000001</v>
      </c>
      <c r="E6797" s="1" t="s">
        <v>8</v>
      </c>
    </row>
    <row r="6798" spans="1:5">
      <c r="A6798" s="1" t="s">
        <v>11133</v>
      </c>
      <c r="B6798" s="2">
        <v>0.44130386399999999</v>
      </c>
      <c r="C6798" s="2">
        <f t="shared" si="106"/>
        <v>-1.1801557154655258</v>
      </c>
      <c r="D6798" s="3">
        <v>1.553100938</v>
      </c>
      <c r="E6798" s="1" t="s">
        <v>8230</v>
      </c>
    </row>
    <row r="6799" spans="1:5">
      <c r="A6799" s="1" t="s">
        <v>11134</v>
      </c>
      <c r="B6799" s="2">
        <v>0.44094317</v>
      </c>
      <c r="C6799" s="2">
        <f t="shared" si="106"/>
        <v>-1.1813353657313064</v>
      </c>
      <c r="D6799" s="3">
        <v>0.208899949</v>
      </c>
      <c r="E6799" s="1" t="s">
        <v>11135</v>
      </c>
    </row>
    <row r="6800" spans="1:5">
      <c r="A6800" s="1" t="s">
        <v>11136</v>
      </c>
      <c r="B6800" s="2">
        <v>0.44063074299999999</v>
      </c>
      <c r="C6800" s="2">
        <f t="shared" si="106"/>
        <v>-1.1823579388718304</v>
      </c>
      <c r="D6800" s="3">
        <v>0.43015398100000002</v>
      </c>
      <c r="E6800" s="1" t="s">
        <v>11137</v>
      </c>
    </row>
    <row r="6801" spans="1:5">
      <c r="A6801" s="1" t="s">
        <v>11138</v>
      </c>
      <c r="B6801" s="2">
        <v>0.44011271099999999</v>
      </c>
      <c r="C6801" s="2">
        <f t="shared" si="106"/>
        <v>-1.1840550557342064</v>
      </c>
      <c r="D6801" s="3">
        <v>0.43015398100000002</v>
      </c>
      <c r="E6801" s="1" t="s">
        <v>11139</v>
      </c>
    </row>
    <row r="6802" spans="1:5">
      <c r="A6802" s="1" t="s">
        <v>11140</v>
      </c>
      <c r="B6802" s="2">
        <v>0.44000256100000001</v>
      </c>
      <c r="C6802" s="2">
        <f t="shared" si="106"/>
        <v>-1.1844161740209564</v>
      </c>
      <c r="D6802" s="3">
        <v>0.13570368299999999</v>
      </c>
      <c r="E6802" s="1" t="s">
        <v>11141</v>
      </c>
    </row>
    <row r="6803" spans="1:5">
      <c r="A6803" s="1" t="s">
        <v>11142</v>
      </c>
      <c r="B6803" s="2">
        <v>0.4399247</v>
      </c>
      <c r="C6803" s="2">
        <f t="shared" si="106"/>
        <v>-1.1846714898495494</v>
      </c>
      <c r="D6803" s="3">
        <v>0.58659680700000005</v>
      </c>
      <c r="E6803" s="1" t="s">
        <v>11143</v>
      </c>
    </row>
    <row r="6804" spans="1:5">
      <c r="A6804" s="1" t="s">
        <v>11144</v>
      </c>
      <c r="B6804" s="2">
        <v>0.43963175700000001</v>
      </c>
      <c r="C6804" s="2">
        <f t="shared" si="106"/>
        <v>-1.1856324911033669</v>
      </c>
      <c r="D6804" s="3">
        <v>0.30989878799999998</v>
      </c>
      <c r="E6804" s="1" t="s">
        <v>8</v>
      </c>
    </row>
    <row r="6805" spans="1:5">
      <c r="A6805" s="1" t="s">
        <v>11145</v>
      </c>
      <c r="B6805" s="2">
        <v>0.43955698999999998</v>
      </c>
      <c r="C6805" s="2">
        <f t="shared" si="106"/>
        <v>-1.185877867265767</v>
      </c>
      <c r="D6805" s="3">
        <v>0.30989878799999998</v>
      </c>
      <c r="E6805" s="1" t="s">
        <v>7202</v>
      </c>
    </row>
    <row r="6806" spans="1:5">
      <c r="A6806" s="1" t="s">
        <v>11146</v>
      </c>
      <c r="B6806" s="2">
        <v>0.43878414399999999</v>
      </c>
      <c r="C6806" s="2">
        <f t="shared" si="106"/>
        <v>-1.1884167017485312</v>
      </c>
      <c r="D6806" s="3">
        <v>0.99484108500000001</v>
      </c>
      <c r="E6806" s="1" t="s">
        <v>7834</v>
      </c>
    </row>
    <row r="6807" spans="1:5">
      <c r="A6807" s="1" t="s">
        <v>11147</v>
      </c>
      <c r="B6807" s="2">
        <v>0.43846679500000002</v>
      </c>
      <c r="C6807" s="2">
        <f t="shared" si="106"/>
        <v>-1.1894605030786836</v>
      </c>
      <c r="D6807" s="3">
        <v>0.43015398100000002</v>
      </c>
      <c r="E6807" s="1" t="s">
        <v>8</v>
      </c>
    </row>
    <row r="6808" spans="1:5">
      <c r="A6808" s="1" t="s">
        <v>11148</v>
      </c>
      <c r="B6808" s="2">
        <v>0.43822632099999997</v>
      </c>
      <c r="C6808" s="2">
        <f t="shared" si="106"/>
        <v>-1.1902519559819449</v>
      </c>
      <c r="D6808" s="3">
        <v>0.30989878799999998</v>
      </c>
      <c r="E6808" s="1" t="s">
        <v>11149</v>
      </c>
    </row>
    <row r="6809" spans="1:5">
      <c r="A6809" s="1" t="s">
        <v>11150</v>
      </c>
      <c r="B6809" s="2">
        <v>0.43817831099999999</v>
      </c>
      <c r="C6809" s="2">
        <f t="shared" si="106"/>
        <v>-1.1904100194755716</v>
      </c>
      <c r="D6809" s="3">
        <v>3.4492389889999999</v>
      </c>
      <c r="E6809" s="1" t="s">
        <v>11151</v>
      </c>
    </row>
    <row r="6810" spans="1:5">
      <c r="A6810" s="1" t="s">
        <v>11152</v>
      </c>
      <c r="B6810" s="2">
        <v>0.43791312399999999</v>
      </c>
      <c r="C6810" s="2">
        <f t="shared" si="106"/>
        <v>-1.1912834077229817</v>
      </c>
      <c r="D6810" s="3">
        <v>0.13570368299999999</v>
      </c>
      <c r="E6810" s="1" t="s">
        <v>11153</v>
      </c>
    </row>
    <row r="6811" spans="1:5">
      <c r="A6811" s="1" t="s">
        <v>11154</v>
      </c>
      <c r="B6811" s="2">
        <v>0.43763113399999998</v>
      </c>
      <c r="C6811" s="2">
        <f t="shared" si="106"/>
        <v>-1.1922127167440388</v>
      </c>
      <c r="D6811" s="3">
        <v>0.72232463700000005</v>
      </c>
      <c r="E6811" s="1" t="s">
        <v>11155</v>
      </c>
    </row>
    <row r="6812" spans="1:5">
      <c r="A6812" s="1" t="s">
        <v>11156</v>
      </c>
      <c r="B6812" s="2">
        <v>0.43728924499999999</v>
      </c>
      <c r="C6812" s="2">
        <f t="shared" si="106"/>
        <v>-1.1933402286909065</v>
      </c>
      <c r="D6812" s="3">
        <v>0</v>
      </c>
      <c r="E6812" s="1" t="s">
        <v>8586</v>
      </c>
    </row>
    <row r="6813" spans="1:5">
      <c r="A6813" s="1" t="s">
        <v>11157</v>
      </c>
      <c r="B6813" s="2">
        <v>0.43727996299999999</v>
      </c>
      <c r="C6813" s="2">
        <f t="shared" si="106"/>
        <v>-1.1933708519857755</v>
      </c>
      <c r="D6813" s="3">
        <v>0.43015398100000002</v>
      </c>
      <c r="E6813" s="1" t="s">
        <v>11158</v>
      </c>
    </row>
    <row r="6814" spans="1:5">
      <c r="A6814" s="1" t="s">
        <v>11159</v>
      </c>
      <c r="B6814" s="2">
        <v>0.43679204999999999</v>
      </c>
      <c r="C6814" s="2">
        <f t="shared" si="106"/>
        <v>-1.1949814967109873</v>
      </c>
      <c r="D6814" s="3">
        <v>0.30989878799999998</v>
      </c>
      <c r="E6814" s="1" t="s">
        <v>9055</v>
      </c>
    </row>
    <row r="6815" spans="1:5">
      <c r="A6815" s="1" t="s">
        <v>11160</v>
      </c>
      <c r="B6815" s="2">
        <v>0.43663443400000002</v>
      </c>
      <c r="C6815" s="2">
        <f t="shared" si="106"/>
        <v>-1.1955021858089216</v>
      </c>
      <c r="D6815" s="3">
        <v>9.5435872000000005E-2</v>
      </c>
      <c r="E6815" s="1" t="s">
        <v>9412</v>
      </c>
    </row>
    <row r="6816" spans="1:5">
      <c r="A6816" s="1" t="s">
        <v>11161</v>
      </c>
      <c r="B6816" s="2">
        <v>0.436492349</v>
      </c>
      <c r="C6816" s="2">
        <f t="shared" si="106"/>
        <v>-1.1959717289054921</v>
      </c>
      <c r="D6816" s="3">
        <v>0.99484108500000001</v>
      </c>
      <c r="E6816" s="1" t="s">
        <v>11162</v>
      </c>
    </row>
    <row r="6817" spans="1:5">
      <c r="A6817" s="1" t="s">
        <v>11163</v>
      </c>
      <c r="B6817" s="2">
        <v>0.43625148800000002</v>
      </c>
      <c r="C6817" s="2">
        <f t="shared" si="106"/>
        <v>-1.1967680427018983</v>
      </c>
      <c r="D6817" s="3">
        <v>0.58659680700000005</v>
      </c>
      <c r="E6817" s="1" t="s">
        <v>11164</v>
      </c>
    </row>
    <row r="6818" spans="1:5">
      <c r="A6818" s="1" t="s">
        <v>11165</v>
      </c>
      <c r="B6818" s="2">
        <v>0.43610574200000002</v>
      </c>
      <c r="C6818" s="2">
        <f t="shared" si="106"/>
        <v>-1.1972501090530554</v>
      </c>
      <c r="D6818" s="3">
        <v>0.208899949</v>
      </c>
      <c r="E6818" s="1" t="s">
        <v>10346</v>
      </c>
    </row>
    <row r="6819" spans="1:5">
      <c r="A6819" s="1" t="s">
        <v>11166</v>
      </c>
      <c r="B6819" s="2">
        <v>0.43570912899999997</v>
      </c>
      <c r="C6819" s="2">
        <f t="shared" si="106"/>
        <v>-1.1985627538971824</v>
      </c>
      <c r="D6819" s="3">
        <v>0.99484108500000001</v>
      </c>
      <c r="E6819" s="1" t="s">
        <v>11167</v>
      </c>
    </row>
    <row r="6820" spans="1:5">
      <c r="A6820" s="1" t="s">
        <v>11168</v>
      </c>
      <c r="B6820" s="2">
        <v>0.43556602500000002</v>
      </c>
      <c r="C6820" s="2">
        <f t="shared" si="106"/>
        <v>-1.1990366694726236</v>
      </c>
      <c r="D6820" s="3">
        <v>0.58659680700000005</v>
      </c>
      <c r="E6820" s="1" t="s">
        <v>8159</v>
      </c>
    </row>
    <row r="6821" spans="1:5">
      <c r="A6821" s="1" t="s">
        <v>11169</v>
      </c>
      <c r="B6821" s="2">
        <v>0.43549929399999998</v>
      </c>
      <c r="C6821" s="2">
        <f t="shared" si="106"/>
        <v>-1.1992577148543235</v>
      </c>
      <c r="D6821" s="3">
        <v>0.30989878799999998</v>
      </c>
      <c r="E6821" s="1" t="s">
        <v>8</v>
      </c>
    </row>
    <row r="6822" spans="1:5">
      <c r="A6822" s="1" t="s">
        <v>11170</v>
      </c>
      <c r="B6822" s="2">
        <v>0.43518596199999998</v>
      </c>
      <c r="C6822" s="2">
        <f t="shared" si="106"/>
        <v>-1.2002960752467862</v>
      </c>
      <c r="D6822" s="3">
        <v>0.23623082200000001</v>
      </c>
      <c r="E6822" s="1" t="s">
        <v>11171</v>
      </c>
    </row>
    <row r="6823" spans="1:5">
      <c r="A6823" s="1" t="s">
        <v>11172</v>
      </c>
      <c r="B6823" s="2">
        <v>0.43478504200000001</v>
      </c>
      <c r="C6823" s="2">
        <f t="shared" si="106"/>
        <v>-1.2016257870051787</v>
      </c>
      <c r="D6823" s="3">
        <v>0.99484108500000001</v>
      </c>
      <c r="E6823" s="1" t="s">
        <v>8183</v>
      </c>
    </row>
    <row r="6824" spans="1:5">
      <c r="A6824" s="1" t="s">
        <v>11173</v>
      </c>
      <c r="B6824" s="2">
        <v>0.434234275</v>
      </c>
      <c r="C6824" s="2">
        <f t="shared" si="106"/>
        <v>-1.2034544895677814</v>
      </c>
      <c r="D6824" s="3">
        <v>0.99484108500000001</v>
      </c>
      <c r="E6824" s="1" t="s">
        <v>10364</v>
      </c>
    </row>
    <row r="6825" spans="1:5">
      <c r="A6825" s="1" t="s">
        <v>11174</v>
      </c>
      <c r="B6825" s="2">
        <v>0.433758272</v>
      </c>
      <c r="C6825" s="2">
        <f t="shared" si="106"/>
        <v>-1.2050368239755211</v>
      </c>
      <c r="D6825" s="3">
        <v>1.553100938</v>
      </c>
      <c r="E6825" s="1" t="s">
        <v>11175</v>
      </c>
    </row>
    <row r="6826" spans="1:5">
      <c r="A6826" s="1" t="s">
        <v>11176</v>
      </c>
      <c r="B6826" s="2">
        <v>0.43303583299999998</v>
      </c>
      <c r="C6826" s="2">
        <f t="shared" si="106"/>
        <v>-1.2074416843638656</v>
      </c>
      <c r="D6826" s="3">
        <v>0.21420117899999999</v>
      </c>
      <c r="E6826" s="1" t="s">
        <v>11177</v>
      </c>
    </row>
    <row r="6827" spans="1:5">
      <c r="A6827" s="1" t="s">
        <v>11178</v>
      </c>
      <c r="B6827" s="2">
        <v>0.43266726799999999</v>
      </c>
      <c r="C6827" s="2">
        <f t="shared" si="106"/>
        <v>-1.2086701122839159</v>
      </c>
      <c r="D6827" s="3">
        <v>0.72232463700000005</v>
      </c>
      <c r="E6827" s="1" t="s">
        <v>8</v>
      </c>
    </row>
    <row r="6828" spans="1:5">
      <c r="A6828" s="1" t="s">
        <v>11179</v>
      </c>
      <c r="B6828" s="2">
        <v>0.43217974799999997</v>
      </c>
      <c r="C6828" s="2">
        <f t="shared" si="106"/>
        <v>-1.2102966259859265</v>
      </c>
      <c r="D6828" s="3">
        <v>0.99484108500000001</v>
      </c>
      <c r="E6828" s="1" t="s">
        <v>7245</v>
      </c>
    </row>
    <row r="6829" spans="1:5">
      <c r="A6829" s="1" t="s">
        <v>11180</v>
      </c>
      <c r="B6829" s="2">
        <v>0.43188615800000002</v>
      </c>
      <c r="C6829" s="2">
        <f t="shared" si="106"/>
        <v>-1.2112770161399951</v>
      </c>
      <c r="D6829" s="3">
        <v>0.43015398100000002</v>
      </c>
      <c r="E6829" s="1" t="s">
        <v>11181</v>
      </c>
    </row>
    <row r="6830" spans="1:5">
      <c r="A6830" s="1" t="s">
        <v>11182</v>
      </c>
      <c r="B6830" s="2">
        <v>0.43163017599999998</v>
      </c>
      <c r="C6830" s="2">
        <f t="shared" si="106"/>
        <v>-1.2121323652705993</v>
      </c>
      <c r="D6830" s="3">
        <v>0.58659680700000005</v>
      </c>
      <c r="E6830" s="1" t="s">
        <v>8744</v>
      </c>
    </row>
    <row r="6831" spans="1:5">
      <c r="A6831" s="1" t="s">
        <v>11183</v>
      </c>
      <c r="B6831" s="2">
        <v>0.43159835600000002</v>
      </c>
      <c r="C6831" s="2">
        <f t="shared" si="106"/>
        <v>-1.2122387254163083</v>
      </c>
      <c r="D6831" s="3">
        <v>0.58659680700000005</v>
      </c>
      <c r="E6831" s="1" t="s">
        <v>11184</v>
      </c>
    </row>
    <row r="6832" spans="1:5">
      <c r="A6832" s="1" t="s">
        <v>11185</v>
      </c>
      <c r="B6832" s="2">
        <v>0.43148586100000003</v>
      </c>
      <c r="C6832" s="2">
        <f t="shared" si="106"/>
        <v>-1.2126148091781177</v>
      </c>
      <c r="D6832" s="3">
        <v>0.43015398100000002</v>
      </c>
      <c r="E6832" s="1" t="s">
        <v>11186</v>
      </c>
    </row>
    <row r="6833" spans="1:5">
      <c r="A6833" s="1" t="s">
        <v>11187</v>
      </c>
      <c r="B6833" s="2">
        <v>0.43044682099999998</v>
      </c>
      <c r="C6833" s="2">
        <f t="shared" si="106"/>
        <v>-1.2160930821632407</v>
      </c>
      <c r="D6833" s="3">
        <v>0.30989878799999998</v>
      </c>
      <c r="E6833" s="1" t="s">
        <v>11188</v>
      </c>
    </row>
    <row r="6834" spans="1:5">
      <c r="A6834" s="1" t="s">
        <v>11189</v>
      </c>
      <c r="B6834" s="2">
        <v>0.43044659800000001</v>
      </c>
      <c r="C6834" s="2">
        <f t="shared" si="106"/>
        <v>-1.2160938295751433</v>
      </c>
      <c r="D6834" s="3">
        <v>1.553100938</v>
      </c>
      <c r="E6834" s="1" t="s">
        <v>11190</v>
      </c>
    </row>
    <row r="6835" spans="1:5">
      <c r="A6835" s="1" t="s">
        <v>11191</v>
      </c>
      <c r="B6835" s="2">
        <v>0.430424272</v>
      </c>
      <c r="C6835" s="2">
        <f t="shared" si="106"/>
        <v>-1.2161686598676122</v>
      </c>
      <c r="D6835" s="3">
        <v>1.553100938</v>
      </c>
      <c r="E6835" s="1" t="s">
        <v>8288</v>
      </c>
    </row>
    <row r="6836" spans="1:5">
      <c r="A6836" s="1" t="s">
        <v>11192</v>
      </c>
      <c r="B6836" s="2">
        <v>0.430420994</v>
      </c>
      <c r="C6836" s="2">
        <f t="shared" si="106"/>
        <v>-1.2161796471019757</v>
      </c>
      <c r="D6836" s="3">
        <v>0.72232463700000005</v>
      </c>
      <c r="E6836" s="1" t="s">
        <v>8787</v>
      </c>
    </row>
    <row r="6837" spans="1:5">
      <c r="A6837" s="1" t="s">
        <v>11193</v>
      </c>
      <c r="B6837" s="2">
        <v>0.430266818</v>
      </c>
      <c r="C6837" s="2">
        <f t="shared" si="106"/>
        <v>-1.2166965103592497</v>
      </c>
      <c r="D6837" s="3">
        <v>0.99484108500000001</v>
      </c>
      <c r="E6837" s="1" t="s">
        <v>10533</v>
      </c>
    </row>
    <row r="6838" spans="1:5">
      <c r="A6838" s="1" t="s">
        <v>11194</v>
      </c>
      <c r="B6838" s="2">
        <v>0.43003593000000001</v>
      </c>
      <c r="C6838" s="2">
        <f t="shared" si="106"/>
        <v>-1.2174708911952348</v>
      </c>
      <c r="D6838" s="3">
        <v>0.43015398100000002</v>
      </c>
      <c r="E6838" s="1" t="s">
        <v>7676</v>
      </c>
    </row>
    <row r="6839" spans="1:5">
      <c r="A6839" s="1" t="s">
        <v>11195</v>
      </c>
      <c r="B6839" s="2">
        <v>0.42989068000000003</v>
      </c>
      <c r="C6839" s="2">
        <f t="shared" si="106"/>
        <v>-1.2179582617551061</v>
      </c>
      <c r="D6839" s="3">
        <v>0.58659680700000005</v>
      </c>
      <c r="E6839" s="1" t="s">
        <v>8</v>
      </c>
    </row>
    <row r="6840" spans="1:5">
      <c r="A6840" s="1" t="s">
        <v>11196</v>
      </c>
      <c r="B6840" s="2">
        <v>0.42933002100000001</v>
      </c>
      <c r="C6840" s="2">
        <f t="shared" si="106"/>
        <v>-1.2198410377934115</v>
      </c>
      <c r="D6840" s="3">
        <v>8.2791326999999998E-2</v>
      </c>
      <c r="E6840" s="1" t="s">
        <v>11197</v>
      </c>
    </row>
    <row r="6841" spans="1:5">
      <c r="A6841" s="1" t="s">
        <v>11198</v>
      </c>
      <c r="B6841" s="2">
        <v>0.429233066</v>
      </c>
      <c r="C6841" s="2">
        <f t="shared" si="106"/>
        <v>-1.2201668763960767</v>
      </c>
      <c r="D6841" s="3">
        <v>2.3517812199999999</v>
      </c>
      <c r="E6841" s="1" t="s">
        <v>11199</v>
      </c>
    </row>
    <row r="6842" spans="1:5">
      <c r="A6842" s="1" t="s">
        <v>11200</v>
      </c>
      <c r="B6842" s="2">
        <v>0.42847123500000001</v>
      </c>
      <c r="C6842" s="2">
        <f t="shared" si="106"/>
        <v>-1.222729741228284</v>
      </c>
      <c r="D6842" s="3">
        <v>8.2791326999999998E-2</v>
      </c>
      <c r="E6842" s="1" t="s">
        <v>11201</v>
      </c>
    </row>
    <row r="6843" spans="1:5">
      <c r="A6843" s="1" t="s">
        <v>11202</v>
      </c>
      <c r="B6843" s="2">
        <v>0.428427944</v>
      </c>
      <c r="C6843" s="2">
        <f t="shared" si="106"/>
        <v>-1.2228755126623079</v>
      </c>
      <c r="D6843" s="3">
        <v>4.4979074990000001</v>
      </c>
      <c r="E6843" s="1" t="s">
        <v>11203</v>
      </c>
    </row>
    <row r="6844" spans="1:5">
      <c r="A6844" s="1" t="s">
        <v>11204</v>
      </c>
      <c r="B6844" s="2">
        <v>0.42822541600000003</v>
      </c>
      <c r="C6844" s="2">
        <f t="shared" si="106"/>
        <v>-1.2235576699042636</v>
      </c>
      <c r="D6844" s="3">
        <v>0.30989878799999998</v>
      </c>
      <c r="E6844" s="1" t="s">
        <v>11205</v>
      </c>
    </row>
    <row r="6845" spans="1:5">
      <c r="A6845" s="1" t="s">
        <v>11206</v>
      </c>
      <c r="B6845" s="2">
        <v>0.42775004999999999</v>
      </c>
      <c r="C6845" s="2">
        <f t="shared" si="106"/>
        <v>-1.2251600715350399</v>
      </c>
      <c r="D6845" s="3">
        <v>0.13570368299999999</v>
      </c>
      <c r="E6845" s="1" t="s">
        <v>11207</v>
      </c>
    </row>
    <row r="6846" spans="1:5">
      <c r="A6846" s="1" t="s">
        <v>11208</v>
      </c>
      <c r="B6846" s="2">
        <v>0.427678381</v>
      </c>
      <c r="C6846" s="2">
        <f t="shared" si="106"/>
        <v>-1.2254018135847087</v>
      </c>
      <c r="D6846" s="3">
        <v>0.58659680700000005</v>
      </c>
      <c r="E6846" s="1" t="s">
        <v>10863</v>
      </c>
    </row>
    <row r="6847" spans="1:5">
      <c r="A6847" s="1" t="s">
        <v>11209</v>
      </c>
      <c r="B6847" s="2">
        <v>0.42765338200000003</v>
      </c>
      <c r="C6847" s="2">
        <f t="shared" si="106"/>
        <v>-1.225486145617956</v>
      </c>
      <c r="D6847" s="3">
        <v>0.21420117899999999</v>
      </c>
      <c r="E6847" s="1" t="s">
        <v>11210</v>
      </c>
    </row>
    <row r="6848" spans="1:5">
      <c r="A6848" s="1" t="s">
        <v>11211</v>
      </c>
      <c r="B6848" s="2">
        <v>0.427312517</v>
      </c>
      <c r="C6848" s="2">
        <f t="shared" si="106"/>
        <v>-1.2266365172801323</v>
      </c>
      <c r="D6848" s="3">
        <v>0.208899949</v>
      </c>
      <c r="E6848" s="1" t="s">
        <v>11212</v>
      </c>
    </row>
    <row r="6849" spans="1:5">
      <c r="A6849" s="1" t="s">
        <v>11213</v>
      </c>
      <c r="B6849" s="2">
        <v>0.42723153899999999</v>
      </c>
      <c r="C6849" s="2">
        <f t="shared" si="106"/>
        <v>-1.2269099415899747</v>
      </c>
      <c r="D6849" s="3">
        <v>0.43015398100000002</v>
      </c>
      <c r="E6849" s="1" t="s">
        <v>11091</v>
      </c>
    </row>
    <row r="6850" spans="1:5">
      <c r="A6850" s="1" t="s">
        <v>11214</v>
      </c>
      <c r="B6850" s="2">
        <v>0.42711238699999998</v>
      </c>
      <c r="C6850" s="2">
        <f t="shared" si="106"/>
        <v>-1.2273123556421968</v>
      </c>
      <c r="D6850" s="3">
        <v>0.72232463700000005</v>
      </c>
      <c r="E6850" s="1" t="s">
        <v>11215</v>
      </c>
    </row>
    <row r="6851" spans="1:5">
      <c r="A6851" s="1" t="s">
        <v>11216</v>
      </c>
      <c r="B6851" s="2">
        <v>0.426703946</v>
      </c>
      <c r="C6851" s="2">
        <f t="shared" ref="C6851:C6914" si="107">LOG(B6851,2)</f>
        <v>-1.2286926427774252</v>
      </c>
      <c r="D6851" s="3">
        <v>0.43015398100000002</v>
      </c>
      <c r="E6851" s="1" t="s">
        <v>9286</v>
      </c>
    </row>
    <row r="6852" spans="1:5">
      <c r="A6852" s="1" t="s">
        <v>11217</v>
      </c>
      <c r="B6852" s="2">
        <v>0.42656855700000001</v>
      </c>
      <c r="C6852" s="2">
        <f t="shared" si="107"/>
        <v>-1.229150468477523</v>
      </c>
      <c r="D6852" s="3">
        <v>0.72232463700000005</v>
      </c>
      <c r="E6852" s="1" t="s">
        <v>8</v>
      </c>
    </row>
    <row r="6853" spans="1:5">
      <c r="A6853" s="1" t="s">
        <v>11218</v>
      </c>
      <c r="B6853" s="2">
        <v>0.42611611799999999</v>
      </c>
      <c r="C6853" s="2">
        <f t="shared" si="107"/>
        <v>-1.2306814718648231</v>
      </c>
      <c r="D6853" s="3">
        <v>0.21420117899999999</v>
      </c>
      <c r="E6853" s="1" t="s">
        <v>8</v>
      </c>
    </row>
    <row r="6854" spans="1:5">
      <c r="A6854" s="1" t="s">
        <v>11219</v>
      </c>
      <c r="B6854" s="2">
        <v>0.42586933900000001</v>
      </c>
      <c r="C6854" s="2">
        <f t="shared" si="107"/>
        <v>-1.2315172299086419</v>
      </c>
      <c r="D6854" s="3">
        <v>0.23623082200000001</v>
      </c>
      <c r="E6854" s="1" t="s">
        <v>9374</v>
      </c>
    </row>
    <row r="6855" spans="1:5">
      <c r="A6855" s="1" t="s">
        <v>11220</v>
      </c>
      <c r="B6855" s="2">
        <v>0.42574599299999999</v>
      </c>
      <c r="C6855" s="2">
        <f t="shared" si="107"/>
        <v>-1.2319351431543792</v>
      </c>
      <c r="D6855" s="3">
        <v>0.30989878799999998</v>
      </c>
      <c r="E6855" s="1" t="s">
        <v>11221</v>
      </c>
    </row>
    <row r="6856" spans="1:5">
      <c r="A6856" s="1" t="s">
        <v>11222</v>
      </c>
      <c r="B6856" s="2">
        <v>0.42565726100000001</v>
      </c>
      <c r="C6856" s="2">
        <f t="shared" si="107"/>
        <v>-1.2322358542832834</v>
      </c>
      <c r="D6856" s="3">
        <v>0.72232463700000005</v>
      </c>
      <c r="E6856" s="1" t="s">
        <v>8</v>
      </c>
    </row>
    <row r="6857" spans="1:5">
      <c r="A6857" s="1" t="s">
        <v>11223</v>
      </c>
      <c r="B6857" s="2">
        <v>0.42478140800000003</v>
      </c>
      <c r="C6857" s="2">
        <f t="shared" si="107"/>
        <v>-1.2352074718083428</v>
      </c>
      <c r="D6857" s="3">
        <v>0.43015398100000002</v>
      </c>
      <c r="E6857" s="1" t="s">
        <v>11224</v>
      </c>
    </row>
    <row r="6858" spans="1:5">
      <c r="A6858" s="1" t="s">
        <v>11225</v>
      </c>
      <c r="B6858" s="2">
        <v>0.42462628699999999</v>
      </c>
      <c r="C6858" s="2">
        <f t="shared" si="107"/>
        <v>-1.2357344091112259</v>
      </c>
      <c r="D6858" s="3">
        <v>1.553100938</v>
      </c>
      <c r="E6858" s="1" t="s">
        <v>11226</v>
      </c>
    </row>
    <row r="6859" spans="1:5">
      <c r="A6859" s="1" t="s">
        <v>11227</v>
      </c>
      <c r="B6859" s="2">
        <v>0.42424993599999999</v>
      </c>
      <c r="C6859" s="2">
        <f t="shared" si="107"/>
        <v>-1.2370136527564057</v>
      </c>
      <c r="D6859" s="3">
        <v>0.13570368299999999</v>
      </c>
      <c r="E6859" s="1" t="s">
        <v>11201</v>
      </c>
    </row>
    <row r="6860" spans="1:5">
      <c r="A6860" s="1" t="s">
        <v>11228</v>
      </c>
      <c r="B6860" s="2">
        <v>0.42382607999999999</v>
      </c>
      <c r="C6860" s="2">
        <f t="shared" si="107"/>
        <v>-1.2384557286756124</v>
      </c>
      <c r="D6860" s="3">
        <v>0.208899949</v>
      </c>
      <c r="E6860" s="1" t="s">
        <v>9664</v>
      </c>
    </row>
    <row r="6861" spans="1:5">
      <c r="A6861" s="1" t="s">
        <v>11229</v>
      </c>
      <c r="B6861" s="2">
        <v>0.42365125599999998</v>
      </c>
      <c r="C6861" s="2">
        <f t="shared" si="107"/>
        <v>-1.2390509486554091</v>
      </c>
      <c r="D6861" s="3">
        <v>0.72232463700000005</v>
      </c>
      <c r="E6861" s="1" t="s">
        <v>8</v>
      </c>
    </row>
    <row r="6862" spans="1:5">
      <c r="A6862" s="1" t="s">
        <v>11230</v>
      </c>
      <c r="B6862" s="2">
        <v>0.42331850900000001</v>
      </c>
      <c r="C6862" s="2">
        <f t="shared" si="107"/>
        <v>-1.2401845250622803</v>
      </c>
      <c r="D6862" s="3">
        <v>0.72232463700000005</v>
      </c>
      <c r="E6862" s="1" t="s">
        <v>9744</v>
      </c>
    </row>
    <row r="6863" spans="1:5">
      <c r="A6863" s="1" t="s">
        <v>11231</v>
      </c>
      <c r="B6863" s="2">
        <v>0.42299095799999997</v>
      </c>
      <c r="C6863" s="2">
        <f t="shared" si="107"/>
        <v>-1.2413012707572304</v>
      </c>
      <c r="D6863" s="3">
        <v>0.99484108500000001</v>
      </c>
      <c r="E6863" s="1" t="s">
        <v>11232</v>
      </c>
    </row>
    <row r="6864" spans="1:5">
      <c r="A6864" s="1" t="s">
        <v>11233</v>
      </c>
      <c r="B6864" s="2">
        <v>0.422012</v>
      </c>
      <c r="C6864" s="2">
        <f t="shared" si="107"/>
        <v>-1.2446440720346452</v>
      </c>
      <c r="D6864" s="3">
        <v>0.72232463700000005</v>
      </c>
      <c r="E6864" s="1" t="s">
        <v>9749</v>
      </c>
    </row>
    <row r="6865" spans="1:5">
      <c r="A6865" s="1" t="s">
        <v>11234</v>
      </c>
      <c r="B6865" s="2">
        <v>0.42108120900000001</v>
      </c>
      <c r="C6865" s="2">
        <f t="shared" si="107"/>
        <v>-1.2478295990702086</v>
      </c>
      <c r="D6865" s="3">
        <v>2.3517812199999999</v>
      </c>
      <c r="E6865" s="1" t="s">
        <v>11059</v>
      </c>
    </row>
    <row r="6866" spans="1:5">
      <c r="A6866" s="1" t="s">
        <v>11235</v>
      </c>
      <c r="B6866" s="2">
        <v>0.42050443799999998</v>
      </c>
      <c r="C6866" s="2">
        <f t="shared" si="107"/>
        <v>-1.249807068136302</v>
      </c>
      <c r="D6866" s="3">
        <v>0.58659680700000005</v>
      </c>
      <c r="E6866" s="1" t="s">
        <v>8430</v>
      </c>
    </row>
    <row r="6867" spans="1:5">
      <c r="A6867" s="1" t="s">
        <v>11236</v>
      </c>
      <c r="B6867" s="2">
        <v>0.41985158299999997</v>
      </c>
      <c r="C6867" s="2">
        <f t="shared" si="107"/>
        <v>-1.2520486677366351</v>
      </c>
      <c r="D6867" s="3">
        <v>0.23623082200000001</v>
      </c>
      <c r="E6867" s="1" t="s">
        <v>8</v>
      </c>
    </row>
    <row r="6868" spans="1:5">
      <c r="A6868" s="1" t="s">
        <v>11237</v>
      </c>
      <c r="B6868" s="2">
        <v>0.419566838</v>
      </c>
      <c r="C6868" s="2">
        <f t="shared" si="107"/>
        <v>-1.2530274411466473</v>
      </c>
      <c r="D6868" s="3">
        <v>0.99484108500000001</v>
      </c>
      <c r="E6868" s="1" t="s">
        <v>11238</v>
      </c>
    </row>
    <row r="6869" spans="1:5">
      <c r="A6869" s="1" t="s">
        <v>11239</v>
      </c>
      <c r="B6869" s="2">
        <v>0.418902785</v>
      </c>
      <c r="C6869" s="2">
        <f t="shared" si="107"/>
        <v>-1.2553126191519337</v>
      </c>
      <c r="D6869" s="3">
        <v>3.4492389889999999</v>
      </c>
      <c r="E6869" s="1" t="s">
        <v>10911</v>
      </c>
    </row>
    <row r="6870" spans="1:5">
      <c r="A6870" s="1" t="s">
        <v>11240</v>
      </c>
      <c r="B6870" s="2">
        <v>0.41829463500000003</v>
      </c>
      <c r="C6870" s="2">
        <f t="shared" si="107"/>
        <v>-1.2574086006312826</v>
      </c>
      <c r="D6870" s="3">
        <v>0.99484108500000001</v>
      </c>
      <c r="E6870" s="1" t="s">
        <v>10728</v>
      </c>
    </row>
    <row r="6871" spans="1:5">
      <c r="A6871" s="1" t="s">
        <v>11241</v>
      </c>
      <c r="B6871" s="2">
        <v>0.41827278200000001</v>
      </c>
      <c r="C6871" s="2">
        <f t="shared" si="107"/>
        <v>-1.2574839734323147</v>
      </c>
      <c r="D6871" s="3">
        <v>0.58659680700000005</v>
      </c>
      <c r="E6871" s="1" t="s">
        <v>9759</v>
      </c>
    </row>
    <row r="6872" spans="1:5">
      <c r="A6872" s="1" t="s">
        <v>11242</v>
      </c>
      <c r="B6872" s="2">
        <v>0.41820852600000002</v>
      </c>
      <c r="C6872" s="2">
        <f t="shared" si="107"/>
        <v>-1.2577056204956576</v>
      </c>
      <c r="D6872" s="3">
        <v>0.58659680700000005</v>
      </c>
      <c r="E6872" s="1" t="s">
        <v>10417</v>
      </c>
    </row>
    <row r="6873" spans="1:5">
      <c r="A6873" s="1" t="s">
        <v>11243</v>
      </c>
      <c r="B6873" s="2">
        <v>0.41819373100000001</v>
      </c>
      <c r="C6873" s="2">
        <f t="shared" si="107"/>
        <v>-1.2577566597484897</v>
      </c>
      <c r="D6873" s="3">
        <v>0.21420117899999999</v>
      </c>
      <c r="E6873" s="1" t="s">
        <v>11244</v>
      </c>
    </row>
    <row r="6874" spans="1:5">
      <c r="A6874" s="1" t="s">
        <v>11245</v>
      </c>
      <c r="B6874" s="2">
        <v>0.41792991299999999</v>
      </c>
      <c r="C6874" s="2">
        <f t="shared" si="107"/>
        <v>-1.2586670727852673</v>
      </c>
      <c r="D6874" s="3">
        <v>0.99484108500000001</v>
      </c>
      <c r="E6874" s="1" t="s">
        <v>10489</v>
      </c>
    </row>
    <row r="6875" spans="1:5">
      <c r="A6875" s="1" t="s">
        <v>11246</v>
      </c>
      <c r="B6875" s="2">
        <v>0.41728880400000001</v>
      </c>
      <c r="C6875" s="2">
        <f t="shared" si="107"/>
        <v>-1.2608818817635599</v>
      </c>
      <c r="D6875" s="3">
        <v>0.21420117899999999</v>
      </c>
      <c r="E6875" s="1" t="s">
        <v>10926</v>
      </c>
    </row>
    <row r="6876" spans="1:5">
      <c r="A6876" s="1" t="s">
        <v>11247</v>
      </c>
      <c r="B6876" s="2">
        <v>0.41683475199999998</v>
      </c>
      <c r="C6876" s="2">
        <f t="shared" si="107"/>
        <v>-1.2624525330866034</v>
      </c>
      <c r="D6876" s="3">
        <v>0.99484108500000001</v>
      </c>
      <c r="E6876" s="1" t="s">
        <v>10775</v>
      </c>
    </row>
    <row r="6877" spans="1:5">
      <c r="A6877" s="1" t="s">
        <v>11248</v>
      </c>
      <c r="B6877" s="2">
        <v>0.41668123299999998</v>
      </c>
      <c r="C6877" s="2">
        <f t="shared" si="107"/>
        <v>-1.2629839712508917</v>
      </c>
      <c r="D6877" s="3">
        <v>9.5435872000000005E-2</v>
      </c>
      <c r="E6877" s="1" t="s">
        <v>8</v>
      </c>
    </row>
    <row r="6878" spans="1:5">
      <c r="A6878" s="1" t="s">
        <v>11249</v>
      </c>
      <c r="B6878" s="2">
        <v>0.41650399100000002</v>
      </c>
      <c r="C6878" s="2">
        <f t="shared" si="107"/>
        <v>-1.2635977751228971</v>
      </c>
      <c r="D6878" s="3">
        <v>0.99484108500000001</v>
      </c>
      <c r="E6878" s="1" t="s">
        <v>6718</v>
      </c>
    </row>
    <row r="6879" spans="1:5">
      <c r="A6879" s="1" t="s">
        <v>11250</v>
      </c>
      <c r="B6879" s="2">
        <v>0.41647769000000001</v>
      </c>
      <c r="C6879" s="2">
        <f t="shared" si="107"/>
        <v>-1.2636888799410426</v>
      </c>
      <c r="D6879" s="3">
        <v>0.43015398100000002</v>
      </c>
      <c r="E6879" s="1" t="s">
        <v>11251</v>
      </c>
    </row>
    <row r="6880" spans="1:5">
      <c r="A6880" s="1" t="s">
        <v>11252</v>
      </c>
      <c r="B6880" s="2">
        <v>0.41574953999999997</v>
      </c>
      <c r="C6880" s="2">
        <f t="shared" si="107"/>
        <v>-1.2662134276227699</v>
      </c>
      <c r="D6880" s="3">
        <v>1.553100938</v>
      </c>
      <c r="E6880" s="1" t="s">
        <v>11253</v>
      </c>
    </row>
    <row r="6881" spans="1:5">
      <c r="A6881" s="1" t="s">
        <v>11254</v>
      </c>
      <c r="B6881" s="2">
        <v>0.41572014600000001</v>
      </c>
      <c r="C6881" s="2">
        <f t="shared" si="107"/>
        <v>-1.2663154315292586</v>
      </c>
      <c r="D6881" s="3">
        <v>1.553100938</v>
      </c>
      <c r="E6881" s="1" t="s">
        <v>11041</v>
      </c>
    </row>
    <row r="6882" spans="1:5">
      <c r="A6882" s="1" t="s">
        <v>11255</v>
      </c>
      <c r="B6882" s="2">
        <v>0.41569790699999998</v>
      </c>
      <c r="C6882" s="2">
        <f t="shared" si="107"/>
        <v>-1.2663926107411034</v>
      </c>
      <c r="D6882" s="3">
        <v>0.58659680700000005</v>
      </c>
      <c r="E6882" s="1" t="s">
        <v>11256</v>
      </c>
    </row>
    <row r="6883" spans="1:5">
      <c r="A6883" s="1" t="s">
        <v>11257</v>
      </c>
      <c r="B6883" s="2">
        <v>0.41545613199999998</v>
      </c>
      <c r="C6883" s="2">
        <f t="shared" si="107"/>
        <v>-1.2672319439741322</v>
      </c>
      <c r="D6883" s="3">
        <v>3.8880541999999997E-2</v>
      </c>
      <c r="E6883" s="1" t="s">
        <v>8780</v>
      </c>
    </row>
    <row r="6884" spans="1:5">
      <c r="A6884" s="1" t="s">
        <v>11258</v>
      </c>
      <c r="B6884" s="2">
        <v>0.41542705699999999</v>
      </c>
      <c r="C6884" s="2">
        <f t="shared" si="107"/>
        <v>-1.267332912097898</v>
      </c>
      <c r="D6884" s="3">
        <v>0.43015398100000002</v>
      </c>
      <c r="E6884" s="1" t="s">
        <v>11259</v>
      </c>
    </row>
    <row r="6885" spans="1:5">
      <c r="A6885" s="1" t="s">
        <v>11260</v>
      </c>
      <c r="B6885" s="2">
        <v>0.41531997799999998</v>
      </c>
      <c r="C6885" s="2">
        <f t="shared" si="107"/>
        <v>-1.2677048239715019</v>
      </c>
      <c r="D6885" s="3">
        <v>1.553100938</v>
      </c>
      <c r="E6885" s="1" t="s">
        <v>11261</v>
      </c>
    </row>
    <row r="6886" spans="1:5">
      <c r="A6886" s="1" t="s">
        <v>11262</v>
      </c>
      <c r="B6886" s="2">
        <v>0.41505208700000001</v>
      </c>
      <c r="C6886" s="2">
        <f t="shared" si="107"/>
        <v>-1.2686356959189036</v>
      </c>
      <c r="D6886" s="3">
        <v>0.58659680700000005</v>
      </c>
      <c r="E6886" s="1" t="s">
        <v>11263</v>
      </c>
    </row>
    <row r="6887" spans="1:5">
      <c r="A6887" s="1" t="s">
        <v>11264</v>
      </c>
      <c r="B6887" s="2">
        <v>0.41493032600000002</v>
      </c>
      <c r="C6887" s="2">
        <f t="shared" si="107"/>
        <v>-1.2690589916162158</v>
      </c>
      <c r="D6887" s="3">
        <v>0.58659680700000005</v>
      </c>
      <c r="E6887" s="1" t="s">
        <v>7874</v>
      </c>
    </row>
    <row r="6888" spans="1:5">
      <c r="A6888" s="1" t="s">
        <v>11265</v>
      </c>
      <c r="B6888" s="2">
        <v>0.414299213</v>
      </c>
      <c r="C6888" s="2">
        <f t="shared" si="107"/>
        <v>-1.271255015101441</v>
      </c>
      <c r="D6888" s="3">
        <v>0.72232463700000005</v>
      </c>
      <c r="E6888" s="1" t="s">
        <v>8</v>
      </c>
    </row>
    <row r="6889" spans="1:5">
      <c r="A6889" s="1" t="s">
        <v>11266</v>
      </c>
      <c r="B6889" s="2">
        <v>0.41416319400000001</v>
      </c>
      <c r="C6889" s="2">
        <f t="shared" si="107"/>
        <v>-1.2717287455613189</v>
      </c>
      <c r="D6889" s="3">
        <v>0.208899949</v>
      </c>
      <c r="E6889" s="1" t="s">
        <v>11267</v>
      </c>
    </row>
    <row r="6890" spans="1:5">
      <c r="A6890" s="1" t="s">
        <v>11268</v>
      </c>
      <c r="B6890" s="2">
        <v>0.41411999399999999</v>
      </c>
      <c r="C6890" s="2">
        <f t="shared" si="107"/>
        <v>-1.2718792361827052</v>
      </c>
      <c r="D6890" s="3">
        <v>0.58659680700000005</v>
      </c>
      <c r="E6890" s="1" t="s">
        <v>9319</v>
      </c>
    </row>
    <row r="6891" spans="1:5">
      <c r="A6891" s="1" t="s">
        <v>11269</v>
      </c>
      <c r="B6891" s="2">
        <v>0.41383795499999998</v>
      </c>
      <c r="C6891" s="2">
        <f t="shared" si="107"/>
        <v>-1.2728621273618219</v>
      </c>
      <c r="D6891" s="3">
        <v>0.30989878799999998</v>
      </c>
      <c r="E6891" s="1" t="s">
        <v>10861</v>
      </c>
    </row>
    <row r="6892" spans="1:5">
      <c r="A6892" s="1" t="s">
        <v>11270</v>
      </c>
      <c r="B6892" s="2">
        <v>0.41332755799999998</v>
      </c>
      <c r="C6892" s="2">
        <f t="shared" si="107"/>
        <v>-1.2746425384226432</v>
      </c>
      <c r="D6892" s="3">
        <v>0.72232463700000005</v>
      </c>
      <c r="E6892" s="1" t="s">
        <v>11271</v>
      </c>
    </row>
    <row r="6893" spans="1:5">
      <c r="A6893" s="1" t="s">
        <v>11272</v>
      </c>
      <c r="B6893" s="2">
        <v>0.41316160400000002</v>
      </c>
      <c r="C6893" s="2">
        <f t="shared" si="107"/>
        <v>-1.2752219072203026</v>
      </c>
      <c r="D6893" s="3">
        <v>0.208899949</v>
      </c>
      <c r="E6893" s="1" t="s">
        <v>11273</v>
      </c>
    </row>
    <row r="6894" spans="1:5">
      <c r="A6894" s="1" t="s">
        <v>11274</v>
      </c>
      <c r="B6894" s="2">
        <v>0.41303092400000002</v>
      </c>
      <c r="C6894" s="2">
        <f t="shared" si="107"/>
        <v>-1.2756782933122273</v>
      </c>
      <c r="D6894" s="3">
        <v>0.13570368299999999</v>
      </c>
      <c r="E6894" s="1" t="s">
        <v>7787</v>
      </c>
    </row>
    <row r="6895" spans="1:5">
      <c r="A6895" s="1" t="s">
        <v>11275</v>
      </c>
      <c r="B6895" s="2">
        <v>0.41271528499999999</v>
      </c>
      <c r="C6895" s="2">
        <f t="shared" si="107"/>
        <v>-1.2767812250295674</v>
      </c>
      <c r="D6895" s="3">
        <v>0.99484108500000001</v>
      </c>
      <c r="E6895" s="1" t="s">
        <v>7429</v>
      </c>
    </row>
    <row r="6896" spans="1:5">
      <c r="A6896" s="1" t="s">
        <v>11276</v>
      </c>
      <c r="B6896" s="2">
        <v>0.41269940999999999</v>
      </c>
      <c r="C6896" s="2">
        <f t="shared" si="107"/>
        <v>-1.2768367190349823</v>
      </c>
      <c r="D6896" s="3">
        <v>0.58659680700000005</v>
      </c>
      <c r="E6896" s="1" t="s">
        <v>11277</v>
      </c>
    </row>
    <row r="6897" spans="1:5">
      <c r="A6897" s="1" t="s">
        <v>11278</v>
      </c>
      <c r="B6897" s="2">
        <v>0.41230226199999997</v>
      </c>
      <c r="C6897" s="2">
        <f t="shared" si="107"/>
        <v>-1.2782257186305077</v>
      </c>
      <c r="D6897" s="3">
        <v>1.553100938</v>
      </c>
      <c r="E6897" s="1" t="s">
        <v>11279</v>
      </c>
    </row>
    <row r="6898" spans="1:5">
      <c r="A6898" s="1" t="s">
        <v>11280</v>
      </c>
      <c r="B6898" s="2">
        <v>0.41227203699999998</v>
      </c>
      <c r="C6898" s="2">
        <f t="shared" si="107"/>
        <v>-1.2783314834055759</v>
      </c>
      <c r="D6898" s="3">
        <v>0.58659680700000005</v>
      </c>
      <c r="E6898" s="1" t="s">
        <v>11281</v>
      </c>
    </row>
    <row r="6899" spans="1:5">
      <c r="A6899" s="1" t="s">
        <v>11282</v>
      </c>
      <c r="B6899" s="2">
        <v>0.411930617</v>
      </c>
      <c r="C6899" s="2">
        <f t="shared" si="107"/>
        <v>-1.2795267354874371</v>
      </c>
      <c r="D6899" s="3">
        <v>1.553100938</v>
      </c>
      <c r="E6899" s="1" t="s">
        <v>11283</v>
      </c>
    </row>
    <row r="6900" spans="1:5">
      <c r="A6900" s="1" t="s">
        <v>11284</v>
      </c>
      <c r="B6900" s="2">
        <v>0.41188931600000001</v>
      </c>
      <c r="C6900" s="2">
        <f t="shared" si="107"/>
        <v>-1.2796713902731418</v>
      </c>
      <c r="D6900" s="3">
        <v>8.2791326999999998E-2</v>
      </c>
      <c r="E6900" s="1" t="s">
        <v>11285</v>
      </c>
    </row>
    <row r="6901" spans="1:5">
      <c r="A6901" s="1" t="s">
        <v>11286</v>
      </c>
      <c r="B6901" s="2">
        <v>0.41132445699999998</v>
      </c>
      <c r="C6901" s="2">
        <f t="shared" si="107"/>
        <v>-1.2816512390869566</v>
      </c>
      <c r="D6901" s="3">
        <v>0.72232463700000005</v>
      </c>
      <c r="E6901" s="1" t="s">
        <v>8829</v>
      </c>
    </row>
    <row r="6902" spans="1:5">
      <c r="A6902" s="1" t="s">
        <v>11287</v>
      </c>
      <c r="B6902" s="2">
        <v>0.41117877000000003</v>
      </c>
      <c r="C6902" s="2">
        <f t="shared" si="107"/>
        <v>-1.2821623177252413</v>
      </c>
      <c r="D6902" s="3">
        <v>0.43015398100000002</v>
      </c>
      <c r="E6902" s="1" t="s">
        <v>8239</v>
      </c>
    </row>
    <row r="6903" spans="1:5">
      <c r="A6903" s="1" t="s">
        <v>11288</v>
      </c>
      <c r="B6903" s="2">
        <v>0.41057876399999998</v>
      </c>
      <c r="C6903" s="2">
        <f t="shared" si="107"/>
        <v>-1.2842690847428</v>
      </c>
      <c r="D6903" s="3">
        <v>0.99484108500000001</v>
      </c>
      <c r="E6903" s="1" t="s">
        <v>11289</v>
      </c>
    </row>
    <row r="6904" spans="1:5">
      <c r="A6904" s="1" t="s">
        <v>11290</v>
      </c>
      <c r="B6904" s="2">
        <v>0.40907368900000002</v>
      </c>
      <c r="C6904" s="2">
        <f t="shared" si="107"/>
        <v>-1.2895673466370063</v>
      </c>
      <c r="D6904" s="3">
        <v>0.99484108500000001</v>
      </c>
      <c r="E6904" s="1" t="s">
        <v>11291</v>
      </c>
    </row>
    <row r="6905" spans="1:5">
      <c r="A6905" s="1" t="s">
        <v>11292</v>
      </c>
      <c r="B6905" s="2">
        <v>0.40869952199999998</v>
      </c>
      <c r="C6905" s="2">
        <f t="shared" si="107"/>
        <v>-1.2908875388511123</v>
      </c>
      <c r="D6905" s="3">
        <v>1.553100938</v>
      </c>
      <c r="E6905" s="1" t="s">
        <v>11293</v>
      </c>
    </row>
    <row r="6906" spans="1:5">
      <c r="A6906" s="1" t="s">
        <v>11294</v>
      </c>
      <c r="B6906" s="2">
        <v>0.40845683599999999</v>
      </c>
      <c r="C6906" s="2">
        <f t="shared" si="107"/>
        <v>-1.2917444664037387</v>
      </c>
      <c r="D6906" s="3">
        <v>0.13570368299999999</v>
      </c>
      <c r="E6906" s="1" t="s">
        <v>8</v>
      </c>
    </row>
    <row r="6907" spans="1:5">
      <c r="A6907" s="1" t="s">
        <v>11295</v>
      </c>
      <c r="B6907" s="2">
        <v>0.408421588</v>
      </c>
      <c r="C6907" s="2">
        <f t="shared" si="107"/>
        <v>-1.2918689699120669</v>
      </c>
      <c r="D6907" s="3">
        <v>4.4979074990000001</v>
      </c>
      <c r="E6907" s="1" t="s">
        <v>11296</v>
      </c>
    </row>
    <row r="6908" spans="1:5">
      <c r="A6908" s="1" t="s">
        <v>11297</v>
      </c>
      <c r="B6908" s="2">
        <v>0.40839880899999997</v>
      </c>
      <c r="C6908" s="2">
        <f t="shared" si="107"/>
        <v>-1.2919494359495598</v>
      </c>
      <c r="D6908" s="3">
        <v>0.58659680700000005</v>
      </c>
      <c r="E6908" s="1" t="s">
        <v>10768</v>
      </c>
    </row>
    <row r="6909" spans="1:5">
      <c r="A6909" s="1" t="s">
        <v>11298</v>
      </c>
      <c r="B6909" s="2">
        <v>0.40832213899999997</v>
      </c>
      <c r="C6909" s="2">
        <f t="shared" si="107"/>
        <v>-1.2922203030783648</v>
      </c>
      <c r="D6909" s="3">
        <v>0.43015398100000002</v>
      </c>
      <c r="E6909" s="1" t="s">
        <v>7123</v>
      </c>
    </row>
    <row r="6910" spans="1:5">
      <c r="A6910" s="1" t="s">
        <v>11299</v>
      </c>
      <c r="B6910" s="2">
        <v>0.40760403099999998</v>
      </c>
      <c r="C6910" s="2">
        <f t="shared" si="107"/>
        <v>-1.2947597757807074</v>
      </c>
      <c r="D6910" s="3">
        <v>0.99484108500000001</v>
      </c>
      <c r="E6910" s="1" t="s">
        <v>8634</v>
      </c>
    </row>
    <row r="6911" spans="1:5">
      <c r="A6911" s="1" t="s">
        <v>11300</v>
      </c>
      <c r="B6911" s="2">
        <v>0.40753947699999998</v>
      </c>
      <c r="C6911" s="2">
        <f t="shared" si="107"/>
        <v>-1.2949882796820458</v>
      </c>
      <c r="D6911" s="3">
        <v>0.43015398100000002</v>
      </c>
      <c r="E6911" s="1" t="s">
        <v>8</v>
      </c>
    </row>
    <row r="6912" spans="1:5">
      <c r="A6912" s="1" t="s">
        <v>11301</v>
      </c>
      <c r="B6912" s="2">
        <v>0.406804</v>
      </c>
      <c r="C6912" s="2">
        <f t="shared" si="107"/>
        <v>-1.2975942299697465</v>
      </c>
      <c r="D6912" s="3">
        <v>0.43015398100000002</v>
      </c>
      <c r="E6912" s="1" t="s">
        <v>8536</v>
      </c>
    </row>
    <row r="6913" spans="1:5">
      <c r="A6913" s="1" t="s">
        <v>11302</v>
      </c>
      <c r="B6913" s="2">
        <v>0.40679143000000001</v>
      </c>
      <c r="C6913" s="2">
        <f t="shared" si="107"/>
        <v>-1.2976388090713411</v>
      </c>
      <c r="D6913" s="3">
        <v>0.21420117899999999</v>
      </c>
      <c r="E6913" s="1" t="s">
        <v>10791</v>
      </c>
    </row>
    <row r="6914" spans="1:5">
      <c r="A6914" s="1" t="s">
        <v>11303</v>
      </c>
      <c r="B6914" s="2">
        <v>0.40583585599999999</v>
      </c>
      <c r="C6914" s="2">
        <f t="shared" si="107"/>
        <v>-1.3010317606253372</v>
      </c>
      <c r="D6914" s="3">
        <v>1.553100938</v>
      </c>
      <c r="E6914" s="1" t="s">
        <v>11304</v>
      </c>
    </row>
    <row r="6915" spans="1:5">
      <c r="A6915" s="1" t="s">
        <v>11305</v>
      </c>
      <c r="B6915" s="2">
        <v>0.40556303399999999</v>
      </c>
      <c r="C6915" s="2">
        <f t="shared" ref="C6915:C6978" si="108">LOG(B6915,2)</f>
        <v>-1.3020019343983829</v>
      </c>
      <c r="D6915" s="3">
        <v>1.553100938</v>
      </c>
      <c r="E6915" s="1" t="s">
        <v>11306</v>
      </c>
    </row>
    <row r="6916" spans="1:5">
      <c r="A6916" s="1" t="s">
        <v>11307</v>
      </c>
      <c r="B6916" s="2">
        <v>0.405538287</v>
      </c>
      <c r="C6916" s="2">
        <f t="shared" si="108"/>
        <v>-1.3020899687123795</v>
      </c>
      <c r="D6916" s="3">
        <v>0.30989878799999998</v>
      </c>
      <c r="E6916" s="1" t="s">
        <v>10528</v>
      </c>
    </row>
    <row r="6917" spans="1:5">
      <c r="A6917" s="1" t="s">
        <v>11308</v>
      </c>
      <c r="B6917" s="2">
        <v>0.40549543100000002</v>
      </c>
      <c r="C6917" s="2">
        <f t="shared" si="108"/>
        <v>-1.302242436205056</v>
      </c>
      <c r="D6917" s="3">
        <v>0.23623082200000001</v>
      </c>
      <c r="E6917" s="1" t="s">
        <v>11309</v>
      </c>
    </row>
    <row r="6918" spans="1:5">
      <c r="A6918" s="1" t="s">
        <v>11310</v>
      </c>
      <c r="B6918" s="2">
        <v>0.405181395</v>
      </c>
      <c r="C6918" s="2">
        <f t="shared" si="108"/>
        <v>-1.3033601644735648</v>
      </c>
      <c r="D6918" s="3">
        <v>2.3517812199999999</v>
      </c>
      <c r="E6918" s="1" t="s">
        <v>10424</v>
      </c>
    </row>
    <row r="6919" spans="1:5">
      <c r="A6919" s="1" t="s">
        <v>11311</v>
      </c>
      <c r="B6919" s="2">
        <v>0.404556007</v>
      </c>
      <c r="C6919" s="2">
        <f t="shared" si="108"/>
        <v>-1.3055886507541772</v>
      </c>
      <c r="D6919" s="3">
        <v>1.553100938</v>
      </c>
      <c r="E6919" s="1" t="s">
        <v>11312</v>
      </c>
    </row>
    <row r="6920" spans="1:5">
      <c r="A6920" s="1" t="s">
        <v>11313</v>
      </c>
      <c r="B6920" s="2">
        <v>0.40431289300000001</v>
      </c>
      <c r="C6920" s="2">
        <f t="shared" si="108"/>
        <v>-1.306455884919645</v>
      </c>
      <c r="D6920" s="3">
        <v>0.30989878799999998</v>
      </c>
      <c r="E6920" s="1" t="s">
        <v>8</v>
      </c>
    </row>
    <row r="6921" spans="1:5">
      <c r="A6921" s="1" t="s">
        <v>11314</v>
      </c>
      <c r="B6921" s="2">
        <v>0.40417054899999999</v>
      </c>
      <c r="C6921" s="2">
        <f t="shared" si="108"/>
        <v>-1.3069638952865963</v>
      </c>
      <c r="D6921" s="3">
        <v>0.208899949</v>
      </c>
      <c r="E6921" s="1" t="s">
        <v>11315</v>
      </c>
    </row>
    <row r="6922" spans="1:5">
      <c r="A6922" s="1" t="s">
        <v>11316</v>
      </c>
      <c r="B6922" s="2">
        <v>0.40407270299999998</v>
      </c>
      <c r="C6922" s="2">
        <f t="shared" si="108"/>
        <v>-1.3073132008683284</v>
      </c>
      <c r="D6922" s="3">
        <v>0.72232463700000005</v>
      </c>
      <c r="E6922" s="1" t="s">
        <v>11317</v>
      </c>
    </row>
    <row r="6923" spans="1:5">
      <c r="A6923" s="1" t="s">
        <v>11318</v>
      </c>
      <c r="B6923" s="2">
        <v>0.402629921</v>
      </c>
      <c r="C6923" s="2">
        <f t="shared" si="108"/>
        <v>-1.3124737063481069</v>
      </c>
      <c r="D6923" s="3">
        <v>2.3517812199999999</v>
      </c>
      <c r="E6923" s="1" t="s">
        <v>11066</v>
      </c>
    </row>
    <row r="6924" spans="1:5">
      <c r="A6924" s="1" t="s">
        <v>11319</v>
      </c>
      <c r="B6924" s="2">
        <v>0.40144571699999998</v>
      </c>
      <c r="C6924" s="2">
        <f t="shared" si="108"/>
        <v>-1.3167231734197795</v>
      </c>
      <c r="D6924" s="3">
        <v>1.553100938</v>
      </c>
      <c r="E6924" s="1" t="s">
        <v>11320</v>
      </c>
    </row>
    <row r="6925" spans="1:5">
      <c r="A6925" s="1" t="s">
        <v>11321</v>
      </c>
      <c r="B6925" s="2">
        <v>0.40125838000000003</v>
      </c>
      <c r="C6925" s="2">
        <f t="shared" si="108"/>
        <v>-1.3173965726631418</v>
      </c>
      <c r="D6925" s="3">
        <v>0.99484108500000001</v>
      </c>
      <c r="E6925" s="1" t="s">
        <v>9565</v>
      </c>
    </row>
    <row r="6926" spans="1:5">
      <c r="A6926" s="1" t="s">
        <v>11322</v>
      </c>
      <c r="B6926" s="2">
        <v>0.40077301500000001</v>
      </c>
      <c r="C6926" s="2">
        <f t="shared" si="108"/>
        <v>-1.3191427231713857</v>
      </c>
      <c r="D6926" s="3">
        <v>0.43015398100000002</v>
      </c>
      <c r="E6926" s="1" t="s">
        <v>8</v>
      </c>
    </row>
    <row r="6927" spans="1:5">
      <c r="A6927" s="1" t="s">
        <v>11323</v>
      </c>
      <c r="B6927" s="2">
        <v>0.400637829</v>
      </c>
      <c r="C6927" s="2">
        <f t="shared" si="108"/>
        <v>-1.3196294452443591</v>
      </c>
      <c r="D6927" s="3">
        <v>1.553100938</v>
      </c>
      <c r="E6927" s="1" t="s">
        <v>9565</v>
      </c>
    </row>
    <row r="6928" spans="1:5">
      <c r="A6928" s="1" t="s">
        <v>11324</v>
      </c>
      <c r="B6928" s="2">
        <v>0.40027739600000001</v>
      </c>
      <c r="C6928" s="2">
        <f t="shared" si="108"/>
        <v>-1.3209279470596456</v>
      </c>
      <c r="D6928" s="3">
        <v>0.58659680700000005</v>
      </c>
      <c r="E6928" s="1" t="s">
        <v>8</v>
      </c>
    </row>
    <row r="6929" spans="1:5">
      <c r="A6929" s="1" t="s">
        <v>11325</v>
      </c>
      <c r="B6929" s="2">
        <v>0.399355448</v>
      </c>
      <c r="C6929" s="2">
        <f t="shared" si="108"/>
        <v>-1.3242546998485352</v>
      </c>
      <c r="D6929" s="3">
        <v>0.21420117899999999</v>
      </c>
      <c r="E6929" s="1" t="s">
        <v>11326</v>
      </c>
    </row>
    <row r="6930" spans="1:5">
      <c r="A6930" s="1" t="s">
        <v>11327</v>
      </c>
      <c r="B6930" s="2">
        <v>0.39932916899999998</v>
      </c>
      <c r="C6930" s="2">
        <f t="shared" si="108"/>
        <v>-1.3243496374050783</v>
      </c>
      <c r="D6930" s="3">
        <v>0.30989878799999998</v>
      </c>
      <c r="E6930" s="1" t="s">
        <v>11328</v>
      </c>
    </row>
    <row r="6931" spans="1:5">
      <c r="A6931" s="1" t="s">
        <v>11329</v>
      </c>
      <c r="B6931" s="2">
        <v>0.39920318399999999</v>
      </c>
      <c r="C6931" s="2">
        <f t="shared" si="108"/>
        <v>-1.3248048673918198</v>
      </c>
      <c r="D6931" s="3">
        <v>0.99484108500000001</v>
      </c>
      <c r="E6931" s="1" t="s">
        <v>11330</v>
      </c>
    </row>
    <row r="6932" spans="1:5">
      <c r="A6932" s="1" t="s">
        <v>11331</v>
      </c>
      <c r="B6932" s="2">
        <v>0.39914487199999998</v>
      </c>
      <c r="C6932" s="2">
        <f t="shared" si="108"/>
        <v>-1.3250156186618747</v>
      </c>
      <c r="D6932" s="3">
        <v>3.4492389889999999</v>
      </c>
      <c r="E6932" s="1" t="s">
        <v>11332</v>
      </c>
    </row>
    <row r="6933" spans="1:5">
      <c r="A6933" s="1" t="s">
        <v>11333</v>
      </c>
      <c r="B6933" s="2">
        <v>0.39884136599999997</v>
      </c>
      <c r="C6933" s="2">
        <f t="shared" si="108"/>
        <v>-1.3261130476683978</v>
      </c>
      <c r="D6933" s="3">
        <v>0.99484108500000001</v>
      </c>
      <c r="E6933" s="1" t="s">
        <v>8</v>
      </c>
    </row>
    <row r="6934" spans="1:5">
      <c r="A6934" s="1" t="s">
        <v>11334</v>
      </c>
      <c r="B6934" s="2">
        <v>0.39810303600000002</v>
      </c>
      <c r="C6934" s="2">
        <f t="shared" si="108"/>
        <v>-1.3287862211836896</v>
      </c>
      <c r="D6934" s="3">
        <v>8.2791326999999998E-2</v>
      </c>
      <c r="E6934" s="1" t="s">
        <v>9486</v>
      </c>
    </row>
    <row r="6935" spans="1:5">
      <c r="A6935" s="1" t="s">
        <v>11335</v>
      </c>
      <c r="B6935" s="2">
        <v>0.39680266600000003</v>
      </c>
      <c r="C6935" s="2">
        <f t="shared" si="108"/>
        <v>-1.3335063760878307</v>
      </c>
      <c r="D6935" s="3">
        <v>0.72232463700000005</v>
      </c>
      <c r="E6935" s="1" t="s">
        <v>8059</v>
      </c>
    </row>
    <row r="6936" spans="1:5">
      <c r="A6936" s="1" t="s">
        <v>11336</v>
      </c>
      <c r="B6936" s="2">
        <v>0.39555036100000002</v>
      </c>
      <c r="C6936" s="2">
        <f t="shared" si="108"/>
        <v>-1.3380667062839906</v>
      </c>
      <c r="D6936" s="3">
        <v>0.208899949</v>
      </c>
      <c r="E6936" s="1" t="s">
        <v>11337</v>
      </c>
    </row>
    <row r="6937" spans="1:5">
      <c r="A6937" s="1" t="s">
        <v>11338</v>
      </c>
      <c r="B6937" s="2">
        <v>0.39553662499999998</v>
      </c>
      <c r="C6937" s="2">
        <f t="shared" si="108"/>
        <v>-1.3381168066128657</v>
      </c>
      <c r="D6937" s="3">
        <v>0.72232463700000005</v>
      </c>
      <c r="E6937" s="1" t="s">
        <v>11339</v>
      </c>
    </row>
    <row r="6938" spans="1:5">
      <c r="A6938" s="1" t="s">
        <v>11340</v>
      </c>
      <c r="B6938" s="2">
        <v>0.39541699200000002</v>
      </c>
      <c r="C6938" s="2">
        <f t="shared" si="108"/>
        <v>-1.3385532264823325</v>
      </c>
      <c r="D6938" s="3">
        <v>0.58659680700000005</v>
      </c>
      <c r="E6938" s="1" t="s">
        <v>11111</v>
      </c>
    </row>
    <row r="6939" spans="1:5">
      <c r="A6939" s="1" t="s">
        <v>11341</v>
      </c>
      <c r="B6939" s="2">
        <v>0.39514416200000002</v>
      </c>
      <c r="C6939" s="2">
        <f t="shared" si="108"/>
        <v>-1.3395490014496216</v>
      </c>
      <c r="D6939" s="3">
        <v>0.99484108500000001</v>
      </c>
      <c r="E6939" s="1" t="s">
        <v>11342</v>
      </c>
    </row>
    <row r="6940" spans="1:5">
      <c r="A6940" s="1" t="s">
        <v>11343</v>
      </c>
      <c r="B6940" s="2">
        <v>0.39486345699999997</v>
      </c>
      <c r="C6940" s="2">
        <f t="shared" si="108"/>
        <v>-1.340574236444211</v>
      </c>
      <c r="D6940" s="3">
        <v>0.58659680700000005</v>
      </c>
      <c r="E6940" s="1" t="s">
        <v>11344</v>
      </c>
    </row>
    <row r="6941" spans="1:5">
      <c r="A6941" s="1" t="s">
        <v>11345</v>
      </c>
      <c r="B6941" s="2">
        <v>0.39465562599999998</v>
      </c>
      <c r="C6941" s="2">
        <f t="shared" si="108"/>
        <v>-1.3413337792251894</v>
      </c>
      <c r="D6941" s="3">
        <v>0.58659680700000005</v>
      </c>
      <c r="E6941" s="1" t="s">
        <v>11215</v>
      </c>
    </row>
    <row r="6942" spans="1:5">
      <c r="A6942" s="1" t="s">
        <v>11346</v>
      </c>
      <c r="B6942" s="2">
        <v>0.39443490399999998</v>
      </c>
      <c r="C6942" s="2">
        <f t="shared" si="108"/>
        <v>-1.3421408717729102</v>
      </c>
      <c r="D6942" s="3">
        <v>1.553100938</v>
      </c>
      <c r="E6942" s="1" t="s">
        <v>11317</v>
      </c>
    </row>
    <row r="6943" spans="1:5">
      <c r="A6943" s="1" t="s">
        <v>11347</v>
      </c>
      <c r="B6943" s="2">
        <v>0.39439028599999998</v>
      </c>
      <c r="C6943" s="2">
        <f t="shared" si="108"/>
        <v>-1.3423040769246195</v>
      </c>
      <c r="D6943" s="3">
        <v>0.72232463700000005</v>
      </c>
      <c r="E6943" s="1" t="s">
        <v>10502</v>
      </c>
    </row>
    <row r="6944" spans="1:5">
      <c r="A6944" s="1" t="s">
        <v>11348</v>
      </c>
      <c r="B6944" s="2">
        <v>0.39397182200000003</v>
      </c>
      <c r="C6944" s="2">
        <f t="shared" si="108"/>
        <v>-1.3438356472224897</v>
      </c>
      <c r="D6944" s="3">
        <v>0.72232463700000005</v>
      </c>
      <c r="E6944" s="1" t="s">
        <v>10834</v>
      </c>
    </row>
    <row r="6945" spans="1:5">
      <c r="A6945" s="1" t="s">
        <v>11349</v>
      </c>
      <c r="B6945" s="2">
        <v>0.39388018899999999</v>
      </c>
      <c r="C6945" s="2">
        <f t="shared" si="108"/>
        <v>-1.3441712393728737</v>
      </c>
      <c r="D6945" s="3">
        <v>1.553100938</v>
      </c>
      <c r="E6945" s="1" t="s">
        <v>11350</v>
      </c>
    </row>
    <row r="6946" spans="1:5">
      <c r="A6946" s="1" t="s">
        <v>11351</v>
      </c>
      <c r="B6946" s="2">
        <v>0.39365349799999999</v>
      </c>
      <c r="C6946" s="2">
        <f t="shared" si="108"/>
        <v>-1.3450017968358636</v>
      </c>
      <c r="D6946" s="3">
        <v>8.2791326999999998E-2</v>
      </c>
      <c r="E6946" s="1" t="s">
        <v>11352</v>
      </c>
    </row>
    <row r="6947" spans="1:5">
      <c r="A6947" s="1" t="s">
        <v>11353</v>
      </c>
      <c r="B6947" s="2">
        <v>0.39333091199999998</v>
      </c>
      <c r="C6947" s="2">
        <f t="shared" si="108"/>
        <v>-1.3461845222942375</v>
      </c>
      <c r="D6947" s="3">
        <v>1.553100938</v>
      </c>
      <c r="E6947" s="1" t="s">
        <v>11354</v>
      </c>
    </row>
    <row r="6948" spans="1:5">
      <c r="A6948" s="1" t="s">
        <v>11355</v>
      </c>
      <c r="B6948" s="2">
        <v>0.39321044500000002</v>
      </c>
      <c r="C6948" s="2">
        <f t="shared" si="108"/>
        <v>-1.3466264498376603</v>
      </c>
      <c r="D6948" s="3">
        <v>0.99484108500000001</v>
      </c>
      <c r="E6948" s="1" t="s">
        <v>11356</v>
      </c>
    </row>
    <row r="6949" spans="1:5">
      <c r="A6949" s="1" t="s">
        <v>11357</v>
      </c>
      <c r="B6949" s="2">
        <v>0.392581079</v>
      </c>
      <c r="C6949" s="2">
        <f t="shared" si="108"/>
        <v>-1.3489374531344054</v>
      </c>
      <c r="D6949" s="3">
        <v>1.553100938</v>
      </c>
      <c r="E6949" s="1" t="s">
        <v>9850</v>
      </c>
    </row>
    <row r="6950" spans="1:5">
      <c r="A6950" s="1" t="s">
        <v>11358</v>
      </c>
      <c r="B6950" s="2">
        <v>0.39238841499999999</v>
      </c>
      <c r="C6950" s="2">
        <f t="shared" si="108"/>
        <v>-1.3496456472873346</v>
      </c>
      <c r="D6950" s="3">
        <v>0.43015398100000002</v>
      </c>
      <c r="E6950" s="1" t="s">
        <v>11359</v>
      </c>
    </row>
    <row r="6951" spans="1:5">
      <c r="A6951" s="1" t="s">
        <v>11360</v>
      </c>
      <c r="B6951" s="2">
        <v>0.39134364100000002</v>
      </c>
      <c r="C6951" s="2">
        <f t="shared" si="108"/>
        <v>-1.3534920923828873</v>
      </c>
      <c r="D6951" s="3">
        <v>0.43015398100000002</v>
      </c>
      <c r="E6951" s="1" t="s">
        <v>11361</v>
      </c>
    </row>
    <row r="6952" spans="1:5">
      <c r="A6952" s="1" t="s">
        <v>11362</v>
      </c>
      <c r="B6952" s="2">
        <v>0.39067069799999998</v>
      </c>
      <c r="C6952" s="2">
        <f t="shared" si="108"/>
        <v>-1.3559750437051923</v>
      </c>
      <c r="D6952" s="3">
        <v>0.30989878799999998</v>
      </c>
      <c r="E6952" s="1" t="s">
        <v>9346</v>
      </c>
    </row>
    <row r="6953" spans="1:5">
      <c r="A6953" s="1" t="s">
        <v>11363</v>
      </c>
      <c r="B6953" s="2">
        <v>0.38951990600000003</v>
      </c>
      <c r="C6953" s="2">
        <f t="shared" si="108"/>
        <v>-1.3602310373227215</v>
      </c>
      <c r="D6953" s="3">
        <v>0.58659680700000005</v>
      </c>
      <c r="E6953" s="1" t="s">
        <v>8935</v>
      </c>
    </row>
    <row r="6954" spans="1:5">
      <c r="A6954" s="1" t="s">
        <v>11364</v>
      </c>
      <c r="B6954" s="2">
        <v>0.38921423100000002</v>
      </c>
      <c r="C6954" s="2">
        <f t="shared" si="108"/>
        <v>-1.3613636339518405</v>
      </c>
      <c r="D6954" s="3">
        <v>0.43015398100000002</v>
      </c>
      <c r="E6954" s="1" t="s">
        <v>11365</v>
      </c>
    </row>
    <row r="6955" spans="1:5">
      <c r="A6955" s="1" t="s">
        <v>11366</v>
      </c>
      <c r="B6955" s="2">
        <v>0.38829306800000002</v>
      </c>
      <c r="C6955" s="2">
        <f t="shared" si="108"/>
        <v>-1.3647821431168723</v>
      </c>
      <c r="D6955" s="3">
        <v>2.3517812199999999</v>
      </c>
      <c r="E6955" s="1" t="s">
        <v>11367</v>
      </c>
    </row>
    <row r="6956" spans="1:5">
      <c r="A6956" s="1" t="s">
        <v>11368</v>
      </c>
      <c r="B6956" s="2">
        <v>0.38801206700000002</v>
      </c>
      <c r="C6956" s="2">
        <f t="shared" si="108"/>
        <v>-1.3658265746132336</v>
      </c>
      <c r="D6956" s="3">
        <v>0.43015398100000002</v>
      </c>
      <c r="E6956" s="1" t="s">
        <v>11369</v>
      </c>
    </row>
    <row r="6957" spans="1:5">
      <c r="A6957" s="1" t="s">
        <v>11370</v>
      </c>
      <c r="B6957" s="2">
        <v>0.38785735300000002</v>
      </c>
      <c r="C6957" s="2">
        <f t="shared" si="108"/>
        <v>-1.3664019423690978</v>
      </c>
      <c r="D6957" s="3">
        <v>0.99484108500000001</v>
      </c>
      <c r="E6957" s="1" t="s">
        <v>9957</v>
      </c>
    </row>
    <row r="6958" spans="1:5">
      <c r="A6958" s="1" t="s">
        <v>11371</v>
      </c>
      <c r="B6958" s="2">
        <v>0.38745204500000002</v>
      </c>
      <c r="C6958" s="2">
        <f t="shared" si="108"/>
        <v>-1.367910336041116</v>
      </c>
      <c r="D6958" s="3">
        <v>9.5435872000000005E-2</v>
      </c>
      <c r="E6958" s="1" t="s">
        <v>11372</v>
      </c>
    </row>
    <row r="6959" spans="1:5">
      <c r="A6959" s="1" t="s">
        <v>11373</v>
      </c>
      <c r="B6959" s="2">
        <v>0.38710751100000002</v>
      </c>
      <c r="C6959" s="2">
        <f t="shared" si="108"/>
        <v>-1.3691937945489858</v>
      </c>
      <c r="D6959" s="3">
        <v>0.58659680700000005</v>
      </c>
      <c r="E6959" s="1" t="s">
        <v>11374</v>
      </c>
    </row>
    <row r="6960" spans="1:5">
      <c r="A6960" s="1" t="s">
        <v>11375</v>
      </c>
      <c r="B6960" s="2">
        <v>0.38705130799999998</v>
      </c>
      <c r="C6960" s="2">
        <f t="shared" si="108"/>
        <v>-1.3694032704020938</v>
      </c>
      <c r="D6960" s="3">
        <v>0.72232463700000005</v>
      </c>
      <c r="E6960" s="1" t="s">
        <v>8</v>
      </c>
    </row>
    <row r="6961" spans="1:5">
      <c r="A6961" s="1" t="s">
        <v>11376</v>
      </c>
      <c r="B6961" s="2">
        <v>0.38679930099999998</v>
      </c>
      <c r="C6961" s="2">
        <f t="shared" si="108"/>
        <v>-1.3703429072203457</v>
      </c>
      <c r="D6961" s="3">
        <v>1.553100938</v>
      </c>
      <c r="E6961" s="1" t="s">
        <v>11377</v>
      </c>
    </row>
    <row r="6962" spans="1:5">
      <c r="A6962" s="1" t="s">
        <v>11378</v>
      </c>
      <c r="B6962" s="2">
        <v>0.38652803699999999</v>
      </c>
      <c r="C6962" s="2">
        <f t="shared" si="108"/>
        <v>-1.3713550303521487</v>
      </c>
      <c r="D6962" s="3">
        <v>3.4492389889999999</v>
      </c>
      <c r="E6962" s="1" t="s">
        <v>11283</v>
      </c>
    </row>
    <row r="6963" spans="1:5">
      <c r="A6963" s="1" t="s">
        <v>11379</v>
      </c>
      <c r="B6963" s="2">
        <v>0.38642911499999999</v>
      </c>
      <c r="C6963" s="2">
        <f t="shared" si="108"/>
        <v>-1.3717242986336948</v>
      </c>
      <c r="D6963" s="3">
        <v>8.2791326999999998E-2</v>
      </c>
      <c r="E6963" s="1" t="s">
        <v>11380</v>
      </c>
    </row>
    <row r="6964" spans="1:5">
      <c r="A6964" s="1" t="s">
        <v>11381</v>
      </c>
      <c r="B6964" s="2">
        <v>0.386199142</v>
      </c>
      <c r="C6964" s="2">
        <f t="shared" si="108"/>
        <v>-1.3725831357612022</v>
      </c>
      <c r="D6964" s="3">
        <v>3.8880541999999997E-2</v>
      </c>
      <c r="E6964" s="1" t="s">
        <v>10975</v>
      </c>
    </row>
    <row r="6965" spans="1:5">
      <c r="A6965" s="1" t="s">
        <v>11382</v>
      </c>
      <c r="B6965" s="2">
        <v>0.384629844</v>
      </c>
      <c r="C6965" s="2">
        <f t="shared" si="108"/>
        <v>-1.3784573870187677</v>
      </c>
      <c r="D6965" s="3">
        <v>0.72232463700000005</v>
      </c>
      <c r="E6965" s="1" t="s">
        <v>11383</v>
      </c>
    </row>
    <row r="6966" spans="1:5">
      <c r="A6966" s="1" t="s">
        <v>11384</v>
      </c>
      <c r="B6966" s="2">
        <v>0.38395568699999999</v>
      </c>
      <c r="C6966" s="2">
        <f t="shared" si="108"/>
        <v>-1.3809882783012177</v>
      </c>
      <c r="D6966" s="3">
        <v>0.58659680700000005</v>
      </c>
      <c r="E6966" s="1" t="s">
        <v>11385</v>
      </c>
    </row>
    <row r="6967" spans="1:5">
      <c r="A6967" s="1" t="s">
        <v>11386</v>
      </c>
      <c r="B6967" s="2">
        <v>0.383532871</v>
      </c>
      <c r="C6967" s="2">
        <f t="shared" si="108"/>
        <v>-1.3825778644957254</v>
      </c>
      <c r="D6967" s="3">
        <v>0.72232463700000005</v>
      </c>
      <c r="E6967" s="1" t="s">
        <v>11387</v>
      </c>
    </row>
    <row r="6968" spans="1:5">
      <c r="A6968" s="1" t="s">
        <v>11388</v>
      </c>
      <c r="B6968" s="2">
        <v>0.38310743600000002</v>
      </c>
      <c r="C6968" s="2">
        <f t="shared" si="108"/>
        <v>-1.384179066577381</v>
      </c>
      <c r="D6968" s="3">
        <v>0.30989878799999998</v>
      </c>
      <c r="E6968" s="1" t="s">
        <v>11389</v>
      </c>
    </row>
    <row r="6969" spans="1:5">
      <c r="A6969" s="1" t="s">
        <v>11390</v>
      </c>
      <c r="B6969" s="2">
        <v>0.38260491699999999</v>
      </c>
      <c r="C6969" s="2">
        <f t="shared" si="108"/>
        <v>-1.386072680466448</v>
      </c>
      <c r="D6969" s="3">
        <v>0.99484108500000001</v>
      </c>
      <c r="E6969" s="1" t="s">
        <v>11391</v>
      </c>
    </row>
    <row r="6970" spans="1:5">
      <c r="A6970" s="1" t="s">
        <v>11392</v>
      </c>
      <c r="B6970" s="2">
        <v>0.38232976299999999</v>
      </c>
      <c r="C6970" s="2">
        <f t="shared" si="108"/>
        <v>-1.3871105817115632</v>
      </c>
      <c r="D6970" s="3">
        <v>0.43015398100000002</v>
      </c>
      <c r="E6970" s="1" t="s">
        <v>11393</v>
      </c>
    </row>
    <row r="6971" spans="1:5">
      <c r="A6971" s="1" t="s">
        <v>11394</v>
      </c>
      <c r="B6971" s="2">
        <v>0.38207121100000002</v>
      </c>
      <c r="C6971" s="2">
        <f t="shared" si="108"/>
        <v>-1.3880865399196882</v>
      </c>
      <c r="D6971" s="3">
        <v>0.43015398100000002</v>
      </c>
      <c r="E6971" s="1" t="s">
        <v>8568</v>
      </c>
    </row>
    <row r="6972" spans="1:5">
      <c r="A6972" s="1" t="s">
        <v>11395</v>
      </c>
      <c r="B6972" s="2">
        <v>0.38002163900000002</v>
      </c>
      <c r="C6972" s="2">
        <f t="shared" si="108"/>
        <v>-1.3958465247807195</v>
      </c>
      <c r="D6972" s="3">
        <v>0.23623082200000001</v>
      </c>
      <c r="E6972" s="1" t="s">
        <v>7468</v>
      </c>
    </row>
    <row r="6973" spans="1:5">
      <c r="A6973" s="1" t="s">
        <v>11396</v>
      </c>
      <c r="B6973" s="2">
        <v>0.37973811200000002</v>
      </c>
      <c r="C6973" s="2">
        <f t="shared" si="108"/>
        <v>-1.3969232941550063</v>
      </c>
      <c r="D6973" s="3">
        <v>0.58659680700000005</v>
      </c>
      <c r="E6973" s="1" t="s">
        <v>10759</v>
      </c>
    </row>
    <row r="6974" spans="1:5">
      <c r="A6974" s="1" t="s">
        <v>11397</v>
      </c>
      <c r="B6974" s="2">
        <v>0.37925193200000001</v>
      </c>
      <c r="C6974" s="2">
        <f t="shared" si="108"/>
        <v>-1.398771564962926</v>
      </c>
      <c r="D6974" s="3">
        <v>0.58659680700000005</v>
      </c>
      <c r="E6974" s="1" t="s">
        <v>7316</v>
      </c>
    </row>
    <row r="6975" spans="1:5">
      <c r="A6975" s="1" t="s">
        <v>11398</v>
      </c>
      <c r="B6975" s="2">
        <v>0.378374663</v>
      </c>
      <c r="C6975" s="2">
        <f t="shared" si="108"/>
        <v>-1.4021126097726517</v>
      </c>
      <c r="D6975" s="3">
        <v>0.43015398100000002</v>
      </c>
      <c r="E6975" s="1" t="s">
        <v>11399</v>
      </c>
    </row>
    <row r="6976" spans="1:5">
      <c r="A6976" s="1" t="s">
        <v>11400</v>
      </c>
      <c r="B6976" s="2">
        <v>0.378100094</v>
      </c>
      <c r="C6976" s="2">
        <f t="shared" si="108"/>
        <v>-1.4031598868917126</v>
      </c>
      <c r="D6976" s="3">
        <v>0.43015398100000002</v>
      </c>
      <c r="E6976" s="1" t="s">
        <v>11401</v>
      </c>
    </row>
    <row r="6977" spans="1:5">
      <c r="A6977" s="1" t="s">
        <v>11402</v>
      </c>
      <c r="B6977" s="2">
        <v>0.37751603500000003</v>
      </c>
      <c r="C6977" s="2">
        <f t="shared" si="108"/>
        <v>-1.4053901706518355</v>
      </c>
      <c r="D6977" s="3">
        <v>0.30989878799999998</v>
      </c>
      <c r="E6977" s="1" t="s">
        <v>7050</v>
      </c>
    </row>
    <row r="6978" spans="1:5">
      <c r="A6978" s="1" t="s">
        <v>11403</v>
      </c>
      <c r="B6978" s="2">
        <v>0.37733702099999999</v>
      </c>
      <c r="C6978" s="2">
        <f t="shared" si="108"/>
        <v>-1.4060744432075032</v>
      </c>
      <c r="D6978" s="3">
        <v>0.43015398100000002</v>
      </c>
      <c r="E6978" s="1" t="s">
        <v>9293</v>
      </c>
    </row>
    <row r="6979" spans="1:5">
      <c r="A6979" s="1" t="s">
        <v>11404</v>
      </c>
      <c r="B6979" s="2">
        <v>0.37542153499999997</v>
      </c>
      <c r="C6979" s="2">
        <f t="shared" ref="C6979:C7042" si="109">LOG(B6979,2)</f>
        <v>-1.4134166862033601</v>
      </c>
      <c r="D6979" s="3">
        <v>0.99484108500000001</v>
      </c>
      <c r="E6979" s="1" t="s">
        <v>11405</v>
      </c>
    </row>
    <row r="6980" spans="1:5">
      <c r="A6980" s="1" t="s">
        <v>11406</v>
      </c>
      <c r="B6980" s="2">
        <v>0.37529628100000001</v>
      </c>
      <c r="C6980" s="2">
        <f t="shared" si="109"/>
        <v>-1.413898100983926</v>
      </c>
      <c r="D6980" s="3">
        <v>0.30989878799999998</v>
      </c>
      <c r="E6980" s="1" t="s">
        <v>8</v>
      </c>
    </row>
    <row r="6981" spans="1:5">
      <c r="A6981" s="1" t="s">
        <v>11407</v>
      </c>
      <c r="B6981" s="2">
        <v>0.37454728599999998</v>
      </c>
      <c r="C6981" s="2">
        <f t="shared" si="109"/>
        <v>-1.4167802267474363</v>
      </c>
      <c r="D6981" s="3">
        <v>9.5435872000000005E-2</v>
      </c>
      <c r="E6981" s="1" t="s">
        <v>11201</v>
      </c>
    </row>
    <row r="6982" spans="1:5">
      <c r="A6982" s="1" t="s">
        <v>11408</v>
      </c>
      <c r="B6982" s="2">
        <v>0.373383089</v>
      </c>
      <c r="C6982" s="2">
        <f t="shared" si="109"/>
        <v>-1.4212715073562505</v>
      </c>
      <c r="D6982" s="3">
        <v>0.72232463700000005</v>
      </c>
      <c r="E6982" s="1" t="s">
        <v>11409</v>
      </c>
    </row>
    <row r="6983" spans="1:5">
      <c r="A6983" s="1" t="s">
        <v>11410</v>
      </c>
      <c r="B6983" s="2">
        <v>0.37250341100000001</v>
      </c>
      <c r="C6983" s="2">
        <f t="shared" si="109"/>
        <v>-1.4246744585467817</v>
      </c>
      <c r="D6983" s="3">
        <v>0.99484108500000001</v>
      </c>
      <c r="E6983" s="1" t="s">
        <v>11411</v>
      </c>
    </row>
    <row r="6984" spans="1:5">
      <c r="A6984" s="1" t="s">
        <v>11412</v>
      </c>
      <c r="B6984" s="2">
        <v>0.37165259</v>
      </c>
      <c r="C6984" s="2">
        <f t="shared" si="109"/>
        <v>-1.427973432876344</v>
      </c>
      <c r="D6984" s="3">
        <v>0.23623082200000001</v>
      </c>
      <c r="E6984" s="1" t="s">
        <v>10133</v>
      </c>
    </row>
    <row r="6985" spans="1:5">
      <c r="A6985" s="1" t="s">
        <v>11413</v>
      </c>
      <c r="B6985" s="2">
        <v>0.37157499599999999</v>
      </c>
      <c r="C6985" s="2">
        <f t="shared" si="109"/>
        <v>-1.4282746716395927</v>
      </c>
      <c r="D6985" s="3">
        <v>0.72232463700000005</v>
      </c>
      <c r="E6985" s="1" t="s">
        <v>10643</v>
      </c>
    </row>
    <row r="6986" spans="1:5">
      <c r="A6986" s="1" t="s">
        <v>11414</v>
      </c>
      <c r="B6986" s="2">
        <v>0.37055185499999999</v>
      </c>
      <c r="C6986" s="2">
        <f t="shared" si="109"/>
        <v>-1.4322526475881521</v>
      </c>
      <c r="D6986" s="3">
        <v>0.23623082200000001</v>
      </c>
      <c r="E6986" s="1" t="s">
        <v>8</v>
      </c>
    </row>
    <row r="6987" spans="1:5">
      <c r="A6987" s="1" t="s">
        <v>11415</v>
      </c>
      <c r="B6987" s="2">
        <v>0.37006061699999998</v>
      </c>
      <c r="C6987" s="2">
        <f t="shared" si="109"/>
        <v>-1.4341664871661268</v>
      </c>
      <c r="D6987" s="3">
        <v>0.72232463700000005</v>
      </c>
      <c r="E6987" s="1" t="s">
        <v>9630</v>
      </c>
    </row>
    <row r="6988" spans="1:5">
      <c r="A6988" s="1" t="s">
        <v>11416</v>
      </c>
      <c r="B6988" s="2">
        <v>0.37003920400000001</v>
      </c>
      <c r="C6988" s="2">
        <f t="shared" si="109"/>
        <v>-1.4342499689561303</v>
      </c>
      <c r="D6988" s="3">
        <v>0.58659680700000005</v>
      </c>
      <c r="E6988" s="1" t="s">
        <v>11417</v>
      </c>
    </row>
    <row r="6989" spans="1:5">
      <c r="A6989" s="1" t="s">
        <v>11418</v>
      </c>
      <c r="B6989" s="2">
        <v>0.36994780500000002</v>
      </c>
      <c r="C6989" s="2">
        <f t="shared" si="109"/>
        <v>-1.4346063559821429</v>
      </c>
      <c r="D6989" s="3">
        <v>0.23623082200000001</v>
      </c>
      <c r="E6989" s="1" t="s">
        <v>6644</v>
      </c>
    </row>
    <row r="6990" spans="1:5">
      <c r="A6990" s="1" t="s">
        <v>11419</v>
      </c>
      <c r="B6990" s="2">
        <v>0.36931748399999997</v>
      </c>
      <c r="C6990" s="2">
        <f t="shared" si="109"/>
        <v>-1.437066531550405</v>
      </c>
      <c r="D6990" s="3">
        <v>0.58659680700000005</v>
      </c>
      <c r="E6990" s="1" t="s">
        <v>8</v>
      </c>
    </row>
    <row r="6991" spans="1:5">
      <c r="A6991" s="1" t="s">
        <v>11420</v>
      </c>
      <c r="B6991" s="2">
        <v>0.36675413800000001</v>
      </c>
      <c r="C6991" s="2">
        <f t="shared" si="109"/>
        <v>-1.447114851310713</v>
      </c>
      <c r="D6991" s="3">
        <v>0.58659680700000005</v>
      </c>
      <c r="E6991" s="1" t="s">
        <v>10871</v>
      </c>
    </row>
    <row r="6992" spans="1:5">
      <c r="A6992" s="1" t="s">
        <v>11421</v>
      </c>
      <c r="B6992" s="2">
        <v>0.36574433200000001</v>
      </c>
      <c r="C6992" s="2">
        <f t="shared" si="109"/>
        <v>-1.4510925880324261</v>
      </c>
      <c r="D6992" s="3">
        <v>2.3517812199999999</v>
      </c>
      <c r="E6992" s="1" t="s">
        <v>11422</v>
      </c>
    </row>
    <row r="6993" spans="1:5">
      <c r="A6993" s="1" t="s">
        <v>11423</v>
      </c>
      <c r="B6993" s="2">
        <v>0.36535809800000002</v>
      </c>
      <c r="C6993" s="2">
        <f t="shared" si="109"/>
        <v>-1.4526169104950413</v>
      </c>
      <c r="D6993" s="3">
        <v>1.553100938</v>
      </c>
      <c r="E6993" s="1" t="s">
        <v>11424</v>
      </c>
    </row>
    <row r="6994" spans="1:5">
      <c r="A6994" s="1" t="s">
        <v>11425</v>
      </c>
      <c r="B6994" s="2">
        <v>0.36478087999999997</v>
      </c>
      <c r="C6994" s="2">
        <f t="shared" si="109"/>
        <v>-1.4548979823038029</v>
      </c>
      <c r="D6994" s="3">
        <v>0.58659680700000005</v>
      </c>
      <c r="E6994" s="1" t="s">
        <v>9701</v>
      </c>
    </row>
    <row r="6995" spans="1:5">
      <c r="A6995" s="1" t="s">
        <v>11426</v>
      </c>
      <c r="B6995" s="2">
        <v>0.36400949500000002</v>
      </c>
      <c r="C6995" s="2">
        <f t="shared" si="109"/>
        <v>-1.4579520120162643</v>
      </c>
      <c r="D6995" s="3">
        <v>0.208899949</v>
      </c>
      <c r="E6995" s="1" t="s">
        <v>8</v>
      </c>
    </row>
    <row r="6996" spans="1:5">
      <c r="A6996" s="1" t="s">
        <v>11427</v>
      </c>
      <c r="B6996" s="2">
        <v>0.363448145</v>
      </c>
      <c r="C6996" s="2">
        <f t="shared" si="109"/>
        <v>-1.4601785527175173</v>
      </c>
      <c r="D6996" s="3">
        <v>0.21420117899999999</v>
      </c>
      <c r="E6996" s="1" t="s">
        <v>11102</v>
      </c>
    </row>
    <row r="6997" spans="1:5">
      <c r="A6997" s="1" t="s">
        <v>11428</v>
      </c>
      <c r="B6997" s="2">
        <v>0.36333890099999999</v>
      </c>
      <c r="C6997" s="2">
        <f t="shared" si="109"/>
        <v>-1.4606122582413053</v>
      </c>
      <c r="D6997" s="3">
        <v>0.23623082200000001</v>
      </c>
      <c r="E6997" s="1" t="s">
        <v>8</v>
      </c>
    </row>
    <row r="6998" spans="1:5">
      <c r="A6998" s="1" t="s">
        <v>11429</v>
      </c>
      <c r="B6998" s="2">
        <v>0.36294609999999999</v>
      </c>
      <c r="C6998" s="2">
        <f t="shared" si="109"/>
        <v>-1.462172780926557</v>
      </c>
      <c r="D6998" s="3">
        <v>0.30989878799999998</v>
      </c>
      <c r="E6998" s="1" t="s">
        <v>8</v>
      </c>
    </row>
    <row r="6999" spans="1:5">
      <c r="A6999" s="1" t="s">
        <v>11430</v>
      </c>
      <c r="B6999" s="2">
        <v>0.36290913299999999</v>
      </c>
      <c r="C6999" s="2">
        <f t="shared" si="109"/>
        <v>-1.4623197306355293</v>
      </c>
      <c r="D6999" s="3">
        <v>0.43015398100000002</v>
      </c>
      <c r="E6999" s="1" t="s">
        <v>8839</v>
      </c>
    </row>
    <row r="7000" spans="1:5">
      <c r="A7000" s="1" t="s">
        <v>11431</v>
      </c>
      <c r="B7000" s="2">
        <v>0.36257726000000001</v>
      </c>
      <c r="C7000" s="2">
        <f t="shared" si="109"/>
        <v>-1.4636396494357218</v>
      </c>
      <c r="D7000" s="3">
        <v>0.58659680700000005</v>
      </c>
      <c r="E7000" s="1" t="s">
        <v>11409</v>
      </c>
    </row>
    <row r="7001" spans="1:5">
      <c r="A7001" s="1" t="s">
        <v>11432</v>
      </c>
      <c r="B7001" s="2">
        <v>0.36217326999999999</v>
      </c>
      <c r="C7001" s="2">
        <f t="shared" si="109"/>
        <v>-1.4652480219882305</v>
      </c>
      <c r="D7001" s="3">
        <v>0.58659680700000005</v>
      </c>
      <c r="E7001" s="1" t="s">
        <v>10573</v>
      </c>
    </row>
    <row r="7002" spans="1:5">
      <c r="A7002" s="1" t="s">
        <v>11433</v>
      </c>
      <c r="B7002" s="2">
        <v>0.36092912100000002</v>
      </c>
      <c r="C7002" s="2">
        <f t="shared" si="109"/>
        <v>-1.4702125453696595</v>
      </c>
      <c r="D7002" s="3">
        <v>0.30989878799999998</v>
      </c>
      <c r="E7002" s="1" t="s">
        <v>10949</v>
      </c>
    </row>
    <row r="7003" spans="1:5">
      <c r="A7003" s="1" t="s">
        <v>11434</v>
      </c>
      <c r="B7003" s="2">
        <v>0.36012057600000003</v>
      </c>
      <c r="C7003" s="2">
        <f t="shared" si="109"/>
        <v>-1.4734480625763282</v>
      </c>
      <c r="D7003" s="3">
        <v>0.72232463700000005</v>
      </c>
      <c r="E7003" s="1" t="s">
        <v>8944</v>
      </c>
    </row>
    <row r="7004" spans="1:5">
      <c r="A7004" s="1" t="s">
        <v>11435</v>
      </c>
      <c r="B7004" s="2">
        <v>0.35940945299999999</v>
      </c>
      <c r="C7004" s="2">
        <f t="shared" si="109"/>
        <v>-1.4762997405278973</v>
      </c>
      <c r="D7004" s="3">
        <v>0.30989878799999998</v>
      </c>
      <c r="E7004" s="1" t="s">
        <v>8611</v>
      </c>
    </row>
    <row r="7005" spans="1:5">
      <c r="A7005" s="1" t="s">
        <v>11436</v>
      </c>
      <c r="B7005" s="2">
        <v>0.35911116100000001</v>
      </c>
      <c r="C7005" s="2">
        <f t="shared" si="109"/>
        <v>-1.4774976029287099</v>
      </c>
      <c r="D7005" s="3">
        <v>0.72232463700000005</v>
      </c>
      <c r="E7005" s="1" t="s">
        <v>11437</v>
      </c>
    </row>
    <row r="7006" spans="1:5">
      <c r="A7006" s="1" t="s">
        <v>11438</v>
      </c>
      <c r="B7006" s="2">
        <v>0.35844135999999999</v>
      </c>
      <c r="C7006" s="2">
        <f t="shared" si="109"/>
        <v>-1.4801909775137443</v>
      </c>
      <c r="D7006" s="3">
        <v>0.43015398100000002</v>
      </c>
      <c r="E7006" s="1" t="s">
        <v>9310</v>
      </c>
    </row>
    <row r="7007" spans="1:5">
      <c r="A7007" s="1" t="s">
        <v>11439</v>
      </c>
      <c r="B7007" s="2">
        <v>0.35826317800000002</v>
      </c>
      <c r="C7007" s="2">
        <f t="shared" si="109"/>
        <v>-1.4809083227500091</v>
      </c>
      <c r="D7007" s="3">
        <v>1.553100938</v>
      </c>
      <c r="E7007" s="1" t="s">
        <v>10905</v>
      </c>
    </row>
    <row r="7008" spans="1:5">
      <c r="A7008" s="1" t="s">
        <v>11440</v>
      </c>
      <c r="B7008" s="2">
        <v>0.35821298800000001</v>
      </c>
      <c r="C7008" s="2">
        <f t="shared" si="109"/>
        <v>-1.4811104477268242</v>
      </c>
      <c r="D7008" s="3">
        <v>0.58659680700000005</v>
      </c>
      <c r="E7008" s="1" t="s">
        <v>8</v>
      </c>
    </row>
    <row r="7009" spans="1:5">
      <c r="A7009" s="1" t="s">
        <v>11441</v>
      </c>
      <c r="B7009" s="2">
        <v>0.357767789</v>
      </c>
      <c r="C7009" s="2">
        <f t="shared" si="109"/>
        <v>-1.4829045921868964</v>
      </c>
      <c r="D7009" s="3">
        <v>0.72232463700000005</v>
      </c>
      <c r="E7009" s="1" t="s">
        <v>11442</v>
      </c>
    </row>
    <row r="7010" spans="1:5">
      <c r="A7010" s="1" t="s">
        <v>11443</v>
      </c>
      <c r="B7010" s="2">
        <v>0.35722675199999998</v>
      </c>
      <c r="C7010" s="2">
        <f t="shared" si="109"/>
        <v>-1.485087969824231</v>
      </c>
      <c r="D7010" s="3">
        <v>2.3517812199999999</v>
      </c>
      <c r="E7010" s="1" t="s">
        <v>11066</v>
      </c>
    </row>
    <row r="7011" spans="1:5">
      <c r="A7011" s="1" t="s">
        <v>11444</v>
      </c>
      <c r="B7011" s="2">
        <v>0.35720656499999998</v>
      </c>
      <c r="C7011" s="2">
        <f t="shared" si="109"/>
        <v>-1.4851694992941065</v>
      </c>
      <c r="D7011" s="3">
        <v>0.23623082200000001</v>
      </c>
      <c r="E7011" s="1" t="s">
        <v>11445</v>
      </c>
    </row>
    <row r="7012" spans="1:5">
      <c r="A7012" s="1" t="s">
        <v>11446</v>
      </c>
      <c r="B7012" s="2">
        <v>0.35610818999999999</v>
      </c>
      <c r="C7012" s="2">
        <f t="shared" si="109"/>
        <v>-1.4896124787974181</v>
      </c>
      <c r="D7012" s="3">
        <v>0.43015398100000002</v>
      </c>
      <c r="E7012" s="1" t="s">
        <v>11447</v>
      </c>
    </row>
    <row r="7013" spans="1:5">
      <c r="A7013" s="1" t="s">
        <v>11448</v>
      </c>
      <c r="B7013" s="2">
        <v>0.35555797300000003</v>
      </c>
      <c r="C7013" s="2">
        <f t="shared" si="109"/>
        <v>-1.4918432873892689</v>
      </c>
      <c r="D7013" s="3">
        <v>0.30989878799999998</v>
      </c>
      <c r="E7013" s="1" t="s">
        <v>10708</v>
      </c>
    </row>
    <row r="7014" spans="1:5">
      <c r="A7014" s="1" t="s">
        <v>11449</v>
      </c>
      <c r="B7014" s="2">
        <v>0.35378890499999999</v>
      </c>
      <c r="C7014" s="2">
        <f t="shared" si="109"/>
        <v>-1.4990392897998197</v>
      </c>
      <c r="D7014" s="3">
        <v>0.30989878799999998</v>
      </c>
      <c r="E7014" s="1" t="s">
        <v>11450</v>
      </c>
    </row>
    <row r="7015" spans="1:5">
      <c r="A7015" s="1" t="s">
        <v>11451</v>
      </c>
      <c r="B7015" s="2">
        <v>0.35220994500000002</v>
      </c>
      <c r="C7015" s="2">
        <f t="shared" si="109"/>
        <v>-1.5054924492059742</v>
      </c>
      <c r="D7015" s="3">
        <v>0.99484108500000001</v>
      </c>
      <c r="E7015" s="1" t="s">
        <v>8291</v>
      </c>
    </row>
    <row r="7016" spans="1:5">
      <c r="A7016" s="1" t="s">
        <v>11452</v>
      </c>
      <c r="B7016" s="2">
        <v>0.35105440199999999</v>
      </c>
      <c r="C7016" s="2">
        <f t="shared" si="109"/>
        <v>-1.5102334762835881</v>
      </c>
      <c r="D7016" s="3">
        <v>8.2791326999999998E-2</v>
      </c>
      <c r="E7016" s="1" t="s">
        <v>11453</v>
      </c>
    </row>
    <row r="7017" spans="1:5">
      <c r="A7017" s="1" t="s">
        <v>11454</v>
      </c>
      <c r="B7017" s="2">
        <v>0.35064096900000002</v>
      </c>
      <c r="C7017" s="2">
        <f t="shared" si="109"/>
        <v>-1.5119335240037528</v>
      </c>
      <c r="D7017" s="3">
        <v>0.30989878799999998</v>
      </c>
      <c r="E7017" s="1" t="s">
        <v>11455</v>
      </c>
    </row>
    <row r="7018" spans="1:5">
      <c r="A7018" s="1" t="s">
        <v>11456</v>
      </c>
      <c r="B7018" s="2">
        <v>0.34955167999999998</v>
      </c>
      <c r="C7018" s="2">
        <f t="shared" si="109"/>
        <v>-1.5164223260739598</v>
      </c>
      <c r="D7018" s="3">
        <v>1.553100938</v>
      </c>
      <c r="E7018" s="1" t="s">
        <v>11457</v>
      </c>
    </row>
    <row r="7019" spans="1:5">
      <c r="A7019" s="1" t="s">
        <v>11458</v>
      </c>
      <c r="B7019" s="2">
        <v>0.348841334</v>
      </c>
      <c r="C7019" s="2">
        <f t="shared" si="109"/>
        <v>-1.5193571005759074</v>
      </c>
      <c r="D7019" s="3">
        <v>0.208899949</v>
      </c>
      <c r="E7019" s="1" t="s">
        <v>7086</v>
      </c>
    </row>
    <row r="7020" spans="1:5">
      <c r="A7020" s="1" t="s">
        <v>11459</v>
      </c>
      <c r="B7020" s="2">
        <v>0.348477708</v>
      </c>
      <c r="C7020" s="2">
        <f t="shared" si="109"/>
        <v>-1.5208617245511376</v>
      </c>
      <c r="D7020" s="3">
        <v>2.3517812199999999</v>
      </c>
      <c r="E7020" s="1" t="s">
        <v>11460</v>
      </c>
    </row>
    <row r="7021" spans="1:5">
      <c r="A7021" s="1" t="s">
        <v>11461</v>
      </c>
      <c r="B7021" s="2">
        <v>0.34780525499999998</v>
      </c>
      <c r="C7021" s="2">
        <f t="shared" si="109"/>
        <v>-1.5236483643556684</v>
      </c>
      <c r="D7021" s="3">
        <v>1.553100938</v>
      </c>
      <c r="E7021" s="1" t="s">
        <v>11462</v>
      </c>
    </row>
    <row r="7022" spans="1:5">
      <c r="A7022" s="1" t="s">
        <v>11463</v>
      </c>
      <c r="B7022" s="2">
        <v>0.34737493899999999</v>
      </c>
      <c r="C7022" s="2">
        <f t="shared" si="109"/>
        <v>-1.5254344188027422</v>
      </c>
      <c r="D7022" s="3">
        <v>0.72232463700000005</v>
      </c>
      <c r="E7022" s="1" t="s">
        <v>8</v>
      </c>
    </row>
    <row r="7023" spans="1:5">
      <c r="A7023" s="1" t="s">
        <v>11464</v>
      </c>
      <c r="B7023" s="2">
        <v>0.34734046099999999</v>
      </c>
      <c r="C7023" s="2">
        <f t="shared" si="109"/>
        <v>-1.5255776177001916</v>
      </c>
      <c r="D7023" s="3">
        <v>0.30989878799999998</v>
      </c>
      <c r="E7023" s="1" t="s">
        <v>11291</v>
      </c>
    </row>
    <row r="7024" spans="1:5">
      <c r="A7024" s="1" t="s">
        <v>11465</v>
      </c>
      <c r="B7024" s="2">
        <v>0.34672627299999997</v>
      </c>
      <c r="C7024" s="2">
        <f t="shared" si="109"/>
        <v>-1.5281309347507177</v>
      </c>
      <c r="D7024" s="3">
        <v>0.30989878799999998</v>
      </c>
      <c r="E7024" s="1" t="s">
        <v>8</v>
      </c>
    </row>
    <row r="7025" spans="1:5">
      <c r="A7025" s="1" t="s">
        <v>11466</v>
      </c>
      <c r="B7025" s="2">
        <v>0.34635254300000001</v>
      </c>
      <c r="C7025" s="2">
        <f t="shared" si="109"/>
        <v>-1.5296868284166134</v>
      </c>
      <c r="D7025" s="3">
        <v>3.8880541999999997E-2</v>
      </c>
      <c r="E7025" s="1" t="s">
        <v>10467</v>
      </c>
    </row>
    <row r="7026" spans="1:5">
      <c r="A7026" s="1" t="s">
        <v>11467</v>
      </c>
      <c r="B7026" s="2">
        <v>0.34608286300000002</v>
      </c>
      <c r="C7026" s="2">
        <f t="shared" si="109"/>
        <v>-1.5308105896077002</v>
      </c>
      <c r="D7026" s="3">
        <v>9.5435872000000005E-2</v>
      </c>
      <c r="E7026" s="1" t="s">
        <v>11468</v>
      </c>
    </row>
    <row r="7027" spans="1:5">
      <c r="A7027" s="1" t="s">
        <v>11469</v>
      </c>
      <c r="B7027" s="2">
        <v>0.34558626199999998</v>
      </c>
      <c r="C7027" s="2">
        <f t="shared" si="109"/>
        <v>-1.532882227323513</v>
      </c>
      <c r="D7027" s="3">
        <v>2.3517812199999999</v>
      </c>
      <c r="E7027" s="1" t="s">
        <v>11304</v>
      </c>
    </row>
    <row r="7028" spans="1:5">
      <c r="A7028" s="1" t="s">
        <v>11470</v>
      </c>
      <c r="B7028" s="2">
        <v>0.34419736200000001</v>
      </c>
      <c r="C7028" s="2">
        <f t="shared" si="109"/>
        <v>-1.5386920545810128</v>
      </c>
      <c r="D7028" s="3">
        <v>0.30989878799999998</v>
      </c>
      <c r="E7028" s="1" t="s">
        <v>11471</v>
      </c>
    </row>
    <row r="7029" spans="1:5">
      <c r="A7029" s="1" t="s">
        <v>11472</v>
      </c>
      <c r="B7029" s="2">
        <v>0.34366380000000002</v>
      </c>
      <c r="C7029" s="2">
        <f t="shared" si="109"/>
        <v>-1.5409302021849687</v>
      </c>
      <c r="D7029" s="3">
        <v>0.72232463700000005</v>
      </c>
      <c r="E7029" s="1" t="s">
        <v>10025</v>
      </c>
    </row>
    <row r="7030" spans="1:5">
      <c r="A7030" s="1" t="s">
        <v>11473</v>
      </c>
      <c r="B7030" s="2">
        <v>0.34169633999999999</v>
      </c>
      <c r="C7030" s="2">
        <f t="shared" si="109"/>
        <v>-1.5492133001261184</v>
      </c>
      <c r="D7030" s="3">
        <v>0.72232463700000005</v>
      </c>
      <c r="E7030" s="1" t="s">
        <v>11442</v>
      </c>
    </row>
    <row r="7031" spans="1:5">
      <c r="A7031" s="1" t="s">
        <v>11474</v>
      </c>
      <c r="B7031" s="2">
        <v>0.34166798500000001</v>
      </c>
      <c r="C7031" s="2">
        <f t="shared" si="109"/>
        <v>-1.5493330243095778</v>
      </c>
      <c r="D7031" s="3">
        <v>0.58659680700000005</v>
      </c>
      <c r="E7031" s="1" t="s">
        <v>11475</v>
      </c>
    </row>
    <row r="7032" spans="1:5">
      <c r="A7032" s="1" t="s">
        <v>11476</v>
      </c>
      <c r="B7032" s="2">
        <v>0.341215359</v>
      </c>
      <c r="C7032" s="2">
        <f t="shared" si="109"/>
        <v>-1.5512455072744691</v>
      </c>
      <c r="D7032" s="3">
        <v>0.30989878799999998</v>
      </c>
      <c r="E7032" s="1" t="s">
        <v>8</v>
      </c>
    </row>
    <row r="7033" spans="1:5">
      <c r="A7033" s="1" t="s">
        <v>11477</v>
      </c>
      <c r="B7033" s="2">
        <v>0.34107240900000002</v>
      </c>
      <c r="C7033" s="2">
        <f t="shared" si="109"/>
        <v>-1.5518500418089729</v>
      </c>
      <c r="D7033" s="3">
        <v>0.30989878799999998</v>
      </c>
      <c r="E7033" s="1" t="s">
        <v>11478</v>
      </c>
    </row>
    <row r="7034" spans="1:5">
      <c r="A7034" s="1" t="s">
        <v>11479</v>
      </c>
      <c r="B7034" s="2">
        <v>0.34104288399999999</v>
      </c>
      <c r="C7034" s="2">
        <f t="shared" si="109"/>
        <v>-1.551974934393983</v>
      </c>
      <c r="D7034" s="3">
        <v>0.30989878799999998</v>
      </c>
      <c r="E7034" s="1" t="s">
        <v>11480</v>
      </c>
    </row>
    <row r="7035" spans="1:5">
      <c r="A7035" s="1" t="s">
        <v>11481</v>
      </c>
      <c r="B7035" s="2">
        <v>0.34057579100000002</v>
      </c>
      <c r="C7035" s="2">
        <f t="shared" si="109"/>
        <v>-1.5539522066869302</v>
      </c>
      <c r="D7035" s="3">
        <v>0.21420117899999999</v>
      </c>
      <c r="E7035" s="1" t="s">
        <v>8485</v>
      </c>
    </row>
    <row r="7036" spans="1:5">
      <c r="A7036" s="1" t="s">
        <v>11482</v>
      </c>
      <c r="B7036" s="2">
        <v>0.33907648800000001</v>
      </c>
      <c r="C7036" s="2">
        <f t="shared" si="109"/>
        <v>-1.5603173453863743</v>
      </c>
      <c r="D7036" s="3">
        <v>0.208899949</v>
      </c>
      <c r="E7036" s="1" t="s">
        <v>7783</v>
      </c>
    </row>
    <row r="7037" spans="1:5">
      <c r="A7037" s="1" t="s">
        <v>11483</v>
      </c>
      <c r="B7037" s="2">
        <v>0.33858111099999999</v>
      </c>
      <c r="C7037" s="2">
        <f t="shared" si="109"/>
        <v>-1.562426605489496</v>
      </c>
      <c r="D7037" s="3">
        <v>0.23623082200000001</v>
      </c>
      <c r="E7037" s="1" t="s">
        <v>10791</v>
      </c>
    </row>
    <row r="7038" spans="1:5">
      <c r="A7038" s="1" t="s">
        <v>11484</v>
      </c>
      <c r="B7038" s="2">
        <v>0.33787231600000001</v>
      </c>
      <c r="C7038" s="2">
        <f t="shared" si="109"/>
        <v>-1.5654499486049942</v>
      </c>
      <c r="D7038" s="3">
        <v>0.99484108500000001</v>
      </c>
      <c r="E7038" s="1" t="s">
        <v>11485</v>
      </c>
    </row>
    <row r="7039" spans="1:5">
      <c r="A7039" s="1" t="s">
        <v>11486</v>
      </c>
      <c r="B7039" s="2">
        <v>0.33774059699999998</v>
      </c>
      <c r="C7039" s="2">
        <f t="shared" si="109"/>
        <v>-1.5660124906963073</v>
      </c>
      <c r="D7039" s="3">
        <v>0.208899949</v>
      </c>
      <c r="E7039" s="1" t="s">
        <v>11487</v>
      </c>
    </row>
    <row r="7040" spans="1:5">
      <c r="A7040" s="1" t="s">
        <v>11488</v>
      </c>
      <c r="B7040" s="2">
        <v>0.337574174</v>
      </c>
      <c r="C7040" s="2">
        <f t="shared" si="109"/>
        <v>-1.5667235595251285</v>
      </c>
      <c r="D7040" s="3">
        <v>0.43015398100000002</v>
      </c>
      <c r="E7040" s="1" t="s">
        <v>11453</v>
      </c>
    </row>
    <row r="7041" spans="1:5">
      <c r="A7041" s="1" t="s">
        <v>11489</v>
      </c>
      <c r="B7041" s="2">
        <v>0.33719763899999999</v>
      </c>
      <c r="C7041" s="2">
        <f t="shared" si="109"/>
        <v>-1.5683336600750908</v>
      </c>
      <c r="D7041" s="3">
        <v>3.4492389889999999</v>
      </c>
      <c r="E7041" s="1" t="s">
        <v>10832</v>
      </c>
    </row>
    <row r="7042" spans="1:5">
      <c r="A7042" s="1" t="s">
        <v>11490</v>
      </c>
      <c r="B7042" s="2">
        <v>0.33551779799999998</v>
      </c>
      <c r="C7042" s="2">
        <f t="shared" si="109"/>
        <v>-1.575538796702477</v>
      </c>
      <c r="D7042" s="3">
        <v>5.8381831000000002E-2</v>
      </c>
      <c r="E7042" s="1" t="s">
        <v>10467</v>
      </c>
    </row>
    <row r="7043" spans="1:5">
      <c r="A7043" s="1" t="s">
        <v>11491</v>
      </c>
      <c r="B7043" s="2">
        <v>0.334797597</v>
      </c>
      <c r="C7043" s="2">
        <f t="shared" ref="C7043:C7101" si="110">LOG(B7043,2)</f>
        <v>-1.5786389218635759</v>
      </c>
      <c r="D7043" s="3">
        <v>0.58659680700000005</v>
      </c>
      <c r="E7043" s="1" t="s">
        <v>11062</v>
      </c>
    </row>
    <row r="7044" spans="1:5">
      <c r="A7044" s="1" t="s">
        <v>11492</v>
      </c>
      <c r="B7044" s="2">
        <v>0.334361293</v>
      </c>
      <c r="C7044" s="2">
        <f t="shared" si="110"/>
        <v>-1.5805202499479105</v>
      </c>
      <c r="D7044" s="3">
        <v>0.72232463700000005</v>
      </c>
      <c r="E7044" s="1" t="s">
        <v>11493</v>
      </c>
    </row>
    <row r="7045" spans="1:5">
      <c r="A7045" s="1" t="s">
        <v>11494</v>
      </c>
      <c r="B7045" s="2">
        <v>0.33322679500000002</v>
      </c>
      <c r="C7045" s="2">
        <f t="shared" si="110"/>
        <v>-1.5854236814007079</v>
      </c>
      <c r="D7045" s="3">
        <v>0.58659680700000005</v>
      </c>
      <c r="E7045" s="1" t="s">
        <v>8448</v>
      </c>
    </row>
    <row r="7046" spans="1:5">
      <c r="A7046" s="1" t="s">
        <v>11495</v>
      </c>
      <c r="B7046" s="2">
        <v>0.33257786299999997</v>
      </c>
      <c r="C7046" s="2">
        <f t="shared" si="110"/>
        <v>-1.5882359515267255</v>
      </c>
      <c r="D7046" s="3">
        <v>0.30989878799999998</v>
      </c>
      <c r="E7046" s="1" t="s">
        <v>11496</v>
      </c>
    </row>
    <row r="7047" spans="1:5">
      <c r="A7047" s="1" t="s">
        <v>11497</v>
      </c>
      <c r="B7047" s="2">
        <v>0.33103344000000001</v>
      </c>
      <c r="C7047" s="2">
        <f t="shared" si="110"/>
        <v>-1.5949511337903146</v>
      </c>
      <c r="D7047" s="3">
        <v>0.58659680700000005</v>
      </c>
      <c r="E7047" s="1" t="s">
        <v>9067</v>
      </c>
    </row>
    <row r="7048" spans="1:5">
      <c r="A7048" s="1" t="s">
        <v>11498</v>
      </c>
      <c r="B7048" s="2">
        <v>0.33078562900000003</v>
      </c>
      <c r="C7048" s="2">
        <f t="shared" si="110"/>
        <v>-1.5960315369827656</v>
      </c>
      <c r="D7048" s="3">
        <v>1.553100938</v>
      </c>
      <c r="E7048" s="1" t="s">
        <v>8</v>
      </c>
    </row>
    <row r="7049" spans="1:5">
      <c r="A7049" s="1" t="s">
        <v>11499</v>
      </c>
      <c r="B7049" s="2">
        <v>0.32829599900000001</v>
      </c>
      <c r="C7049" s="2">
        <f t="shared" si="110"/>
        <v>-1.6069309272427861</v>
      </c>
      <c r="D7049" s="3">
        <v>0.30989878799999998</v>
      </c>
      <c r="E7049" s="1" t="s">
        <v>10369</v>
      </c>
    </row>
    <row r="7050" spans="1:5">
      <c r="A7050" s="1" t="s">
        <v>11500</v>
      </c>
      <c r="B7050" s="2">
        <v>0.32811510500000002</v>
      </c>
      <c r="C7050" s="2">
        <f t="shared" si="110"/>
        <v>-1.6077260840636953</v>
      </c>
      <c r="D7050" s="3">
        <v>0.43015398100000002</v>
      </c>
      <c r="E7050" s="1" t="s">
        <v>11501</v>
      </c>
    </row>
    <row r="7051" spans="1:5">
      <c r="A7051" s="1" t="s">
        <v>11502</v>
      </c>
      <c r="B7051" s="2">
        <v>0.32416362199999998</v>
      </c>
      <c r="C7051" s="2">
        <f t="shared" si="110"/>
        <v>-1.6252058957805249</v>
      </c>
      <c r="D7051" s="3">
        <v>0.43015398100000002</v>
      </c>
      <c r="E7051" s="1" t="s">
        <v>11503</v>
      </c>
    </row>
    <row r="7052" spans="1:5">
      <c r="A7052" s="1" t="s">
        <v>11504</v>
      </c>
      <c r="B7052" s="2">
        <v>0.320130574</v>
      </c>
      <c r="C7052" s="2">
        <f t="shared" si="110"/>
        <v>-1.6432676271516193</v>
      </c>
      <c r="D7052" s="3">
        <v>8.2791326999999998E-2</v>
      </c>
      <c r="E7052" s="1" t="s">
        <v>10242</v>
      </c>
    </row>
    <row r="7053" spans="1:5">
      <c r="A7053" s="1" t="s">
        <v>11505</v>
      </c>
      <c r="B7053" s="2">
        <v>0.31989746499999999</v>
      </c>
      <c r="C7053" s="2">
        <f t="shared" si="110"/>
        <v>-1.6443185349014822</v>
      </c>
      <c r="D7053" s="3">
        <v>0.43015398100000002</v>
      </c>
      <c r="E7053" s="1" t="s">
        <v>11506</v>
      </c>
    </row>
    <row r="7054" spans="1:5">
      <c r="A7054" s="1" t="s">
        <v>11507</v>
      </c>
      <c r="B7054" s="2">
        <v>0.31939112600000003</v>
      </c>
      <c r="C7054" s="2">
        <f t="shared" si="110"/>
        <v>-1.6466038655873212</v>
      </c>
      <c r="D7054" s="3">
        <v>0.43015398100000002</v>
      </c>
      <c r="E7054" s="1" t="s">
        <v>9981</v>
      </c>
    </row>
    <row r="7055" spans="1:5">
      <c r="A7055" s="1" t="s">
        <v>11508</v>
      </c>
      <c r="B7055" s="2">
        <v>0.31879923500000001</v>
      </c>
      <c r="C7055" s="2">
        <f t="shared" si="110"/>
        <v>-1.6492799274881824</v>
      </c>
      <c r="D7055" s="3">
        <v>0.43015398100000002</v>
      </c>
      <c r="E7055" s="1" t="s">
        <v>11509</v>
      </c>
    </row>
    <row r="7056" spans="1:5">
      <c r="A7056" s="1" t="s">
        <v>11510</v>
      </c>
      <c r="B7056" s="2">
        <v>0.31698968399999999</v>
      </c>
      <c r="C7056" s="2">
        <f t="shared" si="110"/>
        <v>-1.657492204315141</v>
      </c>
      <c r="D7056" s="3">
        <v>0.13570368299999999</v>
      </c>
      <c r="E7056" s="1" t="s">
        <v>11149</v>
      </c>
    </row>
    <row r="7057" spans="1:5">
      <c r="A7057" s="1" t="s">
        <v>11511</v>
      </c>
      <c r="B7057" s="2">
        <v>0.31562659500000001</v>
      </c>
      <c r="C7057" s="2">
        <f t="shared" si="110"/>
        <v>-1.6637093215445944</v>
      </c>
      <c r="D7057" s="3">
        <v>0.58659680700000005</v>
      </c>
      <c r="E7057" s="1" t="s">
        <v>10913</v>
      </c>
    </row>
    <row r="7058" spans="1:5">
      <c r="A7058" s="1" t="s">
        <v>11512</v>
      </c>
      <c r="B7058" s="2">
        <v>0.31557483600000003</v>
      </c>
      <c r="C7058" s="2">
        <f t="shared" si="110"/>
        <v>-1.6639459257381888</v>
      </c>
      <c r="D7058" s="3">
        <v>0.58659680700000005</v>
      </c>
      <c r="E7058" s="1" t="s">
        <v>11513</v>
      </c>
    </row>
    <row r="7059" spans="1:5">
      <c r="A7059" s="1" t="s">
        <v>11514</v>
      </c>
      <c r="B7059" s="2">
        <v>0.31535143100000002</v>
      </c>
      <c r="C7059" s="2">
        <f t="shared" si="110"/>
        <v>-1.6649676150097816</v>
      </c>
      <c r="D7059" s="3">
        <v>0.43015398100000002</v>
      </c>
      <c r="E7059" s="1" t="s">
        <v>11515</v>
      </c>
    </row>
    <row r="7060" spans="1:5">
      <c r="A7060" s="1" t="s">
        <v>11516</v>
      </c>
      <c r="B7060" s="2">
        <v>0.313768249</v>
      </c>
      <c r="C7060" s="2">
        <f t="shared" si="110"/>
        <v>-1.6722287251429471</v>
      </c>
      <c r="D7060" s="3">
        <v>0.72232463700000005</v>
      </c>
      <c r="E7060" s="1" t="s">
        <v>10397</v>
      </c>
    </row>
    <row r="7061" spans="1:5">
      <c r="A7061" s="1" t="s">
        <v>11517</v>
      </c>
      <c r="B7061" s="2">
        <v>0.31363813499999998</v>
      </c>
      <c r="C7061" s="2">
        <f t="shared" si="110"/>
        <v>-1.6728271086788125</v>
      </c>
      <c r="D7061" s="3">
        <v>0.43015398100000002</v>
      </c>
      <c r="E7061" s="1" t="s">
        <v>9771</v>
      </c>
    </row>
    <row r="7062" spans="1:5">
      <c r="A7062" s="1" t="s">
        <v>11518</v>
      </c>
      <c r="B7062" s="2">
        <v>0.31089697300000002</v>
      </c>
      <c r="C7062" s="2">
        <f t="shared" si="110"/>
        <v>-1.6854915247157771</v>
      </c>
      <c r="D7062" s="3">
        <v>2.3517812199999999</v>
      </c>
      <c r="E7062" s="1" t="s">
        <v>11519</v>
      </c>
    </row>
    <row r="7063" spans="1:5">
      <c r="A7063" s="1" t="s">
        <v>11520</v>
      </c>
      <c r="B7063" s="2">
        <v>0.31051672400000002</v>
      </c>
      <c r="C7063" s="2">
        <f t="shared" si="110"/>
        <v>-1.6872571227955129</v>
      </c>
      <c r="D7063" s="3">
        <v>0.72232463700000005</v>
      </c>
      <c r="E7063" s="1" t="s">
        <v>11521</v>
      </c>
    </row>
    <row r="7064" spans="1:5">
      <c r="A7064" s="1" t="s">
        <v>11522</v>
      </c>
      <c r="B7064" s="2">
        <v>0.30777837000000002</v>
      </c>
      <c r="C7064" s="2">
        <f t="shared" si="110"/>
        <v>-1.7000362491544299</v>
      </c>
      <c r="D7064" s="3">
        <v>0.72232463700000005</v>
      </c>
      <c r="E7064" s="1" t="s">
        <v>8556</v>
      </c>
    </row>
    <row r="7065" spans="1:5">
      <c r="A7065" s="1" t="s">
        <v>11523</v>
      </c>
      <c r="B7065" s="2">
        <v>0.30749158900000001</v>
      </c>
      <c r="C7065" s="2">
        <f t="shared" si="110"/>
        <v>-1.7013811467897892</v>
      </c>
      <c r="D7065" s="3">
        <v>0.23623082200000001</v>
      </c>
      <c r="E7065" s="1" t="s">
        <v>11524</v>
      </c>
    </row>
    <row r="7066" spans="1:5">
      <c r="A7066" s="1" t="s">
        <v>11525</v>
      </c>
      <c r="B7066" s="2">
        <v>0.30593009900000001</v>
      </c>
      <c r="C7066" s="2">
        <f t="shared" si="110"/>
        <v>-1.7087260411398522</v>
      </c>
      <c r="D7066" s="3">
        <v>1.553100938</v>
      </c>
      <c r="E7066" s="1" t="s">
        <v>11526</v>
      </c>
    </row>
    <row r="7067" spans="1:5">
      <c r="A7067" s="1" t="s">
        <v>11527</v>
      </c>
      <c r="B7067" s="2">
        <v>0.30560684700000001</v>
      </c>
      <c r="C7067" s="2">
        <f t="shared" si="110"/>
        <v>-1.7102512281423448</v>
      </c>
      <c r="D7067" s="3">
        <v>0.72232463700000005</v>
      </c>
      <c r="E7067" s="1" t="s">
        <v>11528</v>
      </c>
    </row>
    <row r="7068" spans="1:5">
      <c r="A7068" s="1" t="s">
        <v>11529</v>
      </c>
      <c r="B7068" s="2">
        <v>0.30407738400000001</v>
      </c>
      <c r="C7068" s="2">
        <f t="shared" si="110"/>
        <v>-1.7174895761325326</v>
      </c>
      <c r="D7068" s="3">
        <v>0.58659680700000005</v>
      </c>
      <c r="E7068" s="1" t="s">
        <v>8</v>
      </c>
    </row>
    <row r="7069" spans="1:5">
      <c r="A7069" s="1" t="s">
        <v>11530</v>
      </c>
      <c r="B7069" s="2">
        <v>0.30331737600000003</v>
      </c>
      <c r="C7069" s="2">
        <f t="shared" si="110"/>
        <v>-1.721099947564976</v>
      </c>
      <c r="D7069" s="3">
        <v>0.72232463700000005</v>
      </c>
      <c r="E7069" s="1" t="s">
        <v>10240</v>
      </c>
    </row>
    <row r="7070" spans="1:5">
      <c r="A7070" s="1" t="s">
        <v>11531</v>
      </c>
      <c r="B7070" s="2">
        <v>0.30110978900000002</v>
      </c>
      <c r="C7070" s="2">
        <f t="shared" si="110"/>
        <v>-1.7316384844262573</v>
      </c>
      <c r="D7070" s="3">
        <v>0.23623082200000001</v>
      </c>
      <c r="E7070" s="1" t="s">
        <v>11532</v>
      </c>
    </row>
    <row r="7071" spans="1:5">
      <c r="A7071" s="1" t="s">
        <v>11533</v>
      </c>
      <c r="B7071" s="2">
        <v>0.30092417900000001</v>
      </c>
      <c r="C7071" s="2">
        <f t="shared" si="110"/>
        <v>-1.7325280642481842</v>
      </c>
      <c r="D7071" s="3">
        <v>0.23623082200000001</v>
      </c>
      <c r="E7071" s="1" t="s">
        <v>11534</v>
      </c>
    </row>
    <row r="7072" spans="1:5">
      <c r="A7072" s="1" t="s">
        <v>11535</v>
      </c>
      <c r="B7072" s="2">
        <v>0.29967992799999998</v>
      </c>
      <c r="C7072" s="2">
        <f t="shared" si="110"/>
        <v>-1.7385056368103422</v>
      </c>
      <c r="D7072" s="3">
        <v>0.99484108500000001</v>
      </c>
      <c r="E7072" s="1" t="s">
        <v>10397</v>
      </c>
    </row>
    <row r="7073" spans="1:5">
      <c r="A7073" s="1" t="s">
        <v>11536</v>
      </c>
      <c r="B7073" s="2">
        <v>0.29907149399999999</v>
      </c>
      <c r="C7073" s="2">
        <f t="shared" si="110"/>
        <v>-1.7414376883575804</v>
      </c>
      <c r="D7073" s="3">
        <v>0.30989878799999998</v>
      </c>
      <c r="E7073" s="1" t="s">
        <v>10695</v>
      </c>
    </row>
    <row r="7074" spans="1:5">
      <c r="A7074" s="1" t="s">
        <v>11537</v>
      </c>
      <c r="B7074" s="2">
        <v>0.29777915799999999</v>
      </c>
      <c r="C7074" s="2">
        <f t="shared" si="110"/>
        <v>-1.7476853137755839</v>
      </c>
      <c r="D7074" s="3">
        <v>0.43015398100000002</v>
      </c>
      <c r="E7074" s="1" t="s">
        <v>11538</v>
      </c>
    </row>
    <row r="7075" spans="1:5">
      <c r="A7075" s="1" t="s">
        <v>11539</v>
      </c>
      <c r="B7075" s="2">
        <v>0.29507804799999998</v>
      </c>
      <c r="C7075" s="2">
        <f t="shared" si="110"/>
        <v>-1.760831497802759</v>
      </c>
      <c r="D7075" s="3">
        <v>0.58659680700000005</v>
      </c>
      <c r="E7075" s="1" t="s">
        <v>11540</v>
      </c>
    </row>
    <row r="7076" spans="1:5">
      <c r="A7076" s="1" t="s">
        <v>11541</v>
      </c>
      <c r="B7076" s="2">
        <v>0.29461882</v>
      </c>
      <c r="C7076" s="2">
        <f t="shared" si="110"/>
        <v>-1.7630785034360612</v>
      </c>
      <c r="D7076" s="3">
        <v>0.23623082200000001</v>
      </c>
      <c r="E7076" s="1" t="s">
        <v>8</v>
      </c>
    </row>
    <row r="7077" spans="1:5">
      <c r="A7077" s="1" t="s">
        <v>11542</v>
      </c>
      <c r="B7077" s="2">
        <v>0.29427006900000002</v>
      </c>
      <c r="C7077" s="2">
        <f t="shared" si="110"/>
        <v>-1.7647872855388465</v>
      </c>
      <c r="D7077" s="3">
        <v>0.72232463700000005</v>
      </c>
      <c r="E7077" s="1" t="s">
        <v>11540</v>
      </c>
    </row>
    <row r="7078" spans="1:5">
      <c r="A7078" s="1" t="s">
        <v>11543</v>
      </c>
      <c r="B7078" s="2">
        <v>0.29052383799999998</v>
      </c>
      <c r="C7078" s="2">
        <f t="shared" si="110"/>
        <v>-1.7832715506949901</v>
      </c>
      <c r="D7078" s="3">
        <v>0.43015398100000002</v>
      </c>
      <c r="E7078" s="1" t="s">
        <v>11544</v>
      </c>
    </row>
    <row r="7079" spans="1:5">
      <c r="A7079" s="1" t="s">
        <v>11545</v>
      </c>
      <c r="B7079" s="2">
        <v>0.28275876599999999</v>
      </c>
      <c r="C7079" s="2">
        <f t="shared" si="110"/>
        <v>-1.822356343992541</v>
      </c>
      <c r="D7079" s="3">
        <v>0.43015398100000002</v>
      </c>
      <c r="E7079" s="1" t="s">
        <v>10884</v>
      </c>
    </row>
    <row r="7080" spans="1:5">
      <c r="A7080" s="1" t="s">
        <v>11546</v>
      </c>
      <c r="B7080" s="2">
        <v>0.28205175999999998</v>
      </c>
      <c r="C7080" s="2">
        <f t="shared" si="110"/>
        <v>-1.8259681555146987</v>
      </c>
      <c r="D7080" s="3">
        <v>0.30989878799999998</v>
      </c>
      <c r="E7080" s="1" t="s">
        <v>10913</v>
      </c>
    </row>
    <row r="7081" spans="1:5">
      <c r="A7081" s="1" t="s">
        <v>11547</v>
      </c>
      <c r="B7081" s="2">
        <v>0.28106342600000001</v>
      </c>
      <c r="C7081" s="2">
        <f t="shared" si="110"/>
        <v>-1.8310323628388541</v>
      </c>
      <c r="D7081" s="3">
        <v>0.58659680700000005</v>
      </c>
      <c r="E7081" s="1" t="s">
        <v>11548</v>
      </c>
    </row>
    <row r="7082" spans="1:5">
      <c r="A7082" s="1" t="s">
        <v>11549</v>
      </c>
      <c r="B7082" s="2">
        <v>0.27944249500000001</v>
      </c>
      <c r="C7082" s="2">
        <f t="shared" si="110"/>
        <v>-1.8393766658937301</v>
      </c>
      <c r="D7082" s="3">
        <v>0.99484108500000001</v>
      </c>
      <c r="E7082" s="1" t="s">
        <v>11330</v>
      </c>
    </row>
    <row r="7083" spans="1:5">
      <c r="A7083" s="1" t="s">
        <v>11550</v>
      </c>
      <c r="B7083" s="2">
        <v>0.27612195499999997</v>
      </c>
      <c r="C7083" s="2">
        <f t="shared" si="110"/>
        <v>-1.8566224908790059</v>
      </c>
      <c r="D7083" s="3">
        <v>0.43015398100000002</v>
      </c>
      <c r="E7083" s="1" t="s">
        <v>11551</v>
      </c>
    </row>
    <row r="7084" spans="1:5">
      <c r="A7084" s="1" t="s">
        <v>11552</v>
      </c>
      <c r="B7084" s="2">
        <v>0.275287542</v>
      </c>
      <c r="C7084" s="2">
        <f t="shared" si="110"/>
        <v>-1.860988771918999</v>
      </c>
      <c r="D7084" s="3">
        <v>9.5435872000000005E-2</v>
      </c>
      <c r="E7084" s="1" t="s">
        <v>10242</v>
      </c>
    </row>
    <row r="7085" spans="1:5">
      <c r="A7085" s="1" t="s">
        <v>11553</v>
      </c>
      <c r="B7085" s="2">
        <v>0.27438763300000002</v>
      </c>
      <c r="C7085" s="2">
        <f t="shared" si="110"/>
        <v>-1.8657126360138134</v>
      </c>
      <c r="D7085" s="3">
        <v>0.72232463700000005</v>
      </c>
      <c r="E7085" s="1" t="s">
        <v>11207</v>
      </c>
    </row>
    <row r="7086" spans="1:5">
      <c r="A7086" s="1" t="s">
        <v>11554</v>
      </c>
      <c r="B7086" s="2">
        <v>0.27438383</v>
      </c>
      <c r="C7086" s="2">
        <f t="shared" si="110"/>
        <v>-1.8657326318394367</v>
      </c>
      <c r="D7086" s="3">
        <v>0.30989878799999998</v>
      </c>
      <c r="E7086" s="1" t="s">
        <v>10128</v>
      </c>
    </row>
    <row r="7087" spans="1:5">
      <c r="A7087" s="1" t="s">
        <v>11555</v>
      </c>
      <c r="B7087" s="2">
        <v>0.273584143</v>
      </c>
      <c r="C7087" s="2">
        <f t="shared" si="110"/>
        <v>-1.8699434811775257</v>
      </c>
      <c r="D7087" s="3">
        <v>8.2791326999999998E-2</v>
      </c>
      <c r="E7087" s="1" t="s">
        <v>9911</v>
      </c>
    </row>
    <row r="7088" spans="1:5">
      <c r="A7088" s="1" t="s">
        <v>11556</v>
      </c>
      <c r="B7088" s="2">
        <v>0.27350975500000002</v>
      </c>
      <c r="C7088" s="2">
        <f t="shared" si="110"/>
        <v>-1.8703358057848931</v>
      </c>
      <c r="D7088" s="3">
        <v>1.553100938</v>
      </c>
      <c r="E7088" s="1" t="s">
        <v>11557</v>
      </c>
    </row>
    <row r="7089" spans="1:5">
      <c r="A7089" s="1" t="s">
        <v>11558</v>
      </c>
      <c r="B7089" s="2">
        <v>0.271275404</v>
      </c>
      <c r="C7089" s="2">
        <f t="shared" si="110"/>
        <v>-1.8821698476208186</v>
      </c>
      <c r="D7089" s="3">
        <v>0.99484108500000001</v>
      </c>
      <c r="E7089" s="1" t="s">
        <v>8</v>
      </c>
    </row>
    <row r="7090" spans="1:5">
      <c r="A7090" s="1" t="s">
        <v>11559</v>
      </c>
      <c r="B7090" s="2">
        <v>0.26980035299999999</v>
      </c>
      <c r="C7090" s="2">
        <f t="shared" si="110"/>
        <v>-1.89003585901402</v>
      </c>
      <c r="D7090" s="3">
        <v>0.72232463700000005</v>
      </c>
      <c r="E7090" s="1" t="s">
        <v>11560</v>
      </c>
    </row>
    <row r="7091" spans="1:5">
      <c r="A7091" s="1" t="s">
        <v>11561</v>
      </c>
      <c r="B7091" s="2">
        <v>0.258850527</v>
      </c>
      <c r="C7091" s="2">
        <f t="shared" si="110"/>
        <v>-1.9498088394680755</v>
      </c>
      <c r="D7091" s="3">
        <v>0.72232463700000005</v>
      </c>
      <c r="E7091" s="1" t="s">
        <v>11562</v>
      </c>
    </row>
    <row r="7092" spans="1:5">
      <c r="A7092" s="1" t="s">
        <v>11563</v>
      </c>
      <c r="B7092" s="2">
        <v>0.258063708</v>
      </c>
      <c r="C7092" s="2">
        <f t="shared" si="110"/>
        <v>-1.9542008281934695</v>
      </c>
      <c r="D7092" s="3">
        <v>1.553100938</v>
      </c>
      <c r="E7092" s="1" t="s">
        <v>11557</v>
      </c>
    </row>
    <row r="7093" spans="1:5">
      <c r="A7093" s="1" t="s">
        <v>11564</v>
      </c>
      <c r="B7093" s="2">
        <v>0.25715575099999999</v>
      </c>
      <c r="C7093" s="2">
        <f t="shared" si="110"/>
        <v>-1.9592856765794398</v>
      </c>
      <c r="D7093" s="3">
        <v>0.30989878799999998</v>
      </c>
      <c r="E7093" s="1" t="s">
        <v>11509</v>
      </c>
    </row>
    <row r="7094" spans="1:5">
      <c r="A7094" s="1" t="s">
        <v>11565</v>
      </c>
      <c r="B7094" s="2">
        <v>0.24523067500000001</v>
      </c>
      <c r="C7094" s="2">
        <f t="shared" si="110"/>
        <v>-2.0277886431733614</v>
      </c>
      <c r="D7094" s="3">
        <v>0.72232463700000005</v>
      </c>
      <c r="E7094" s="1" t="s">
        <v>11471</v>
      </c>
    </row>
    <row r="7095" spans="1:5">
      <c r="A7095" s="1" t="s">
        <v>11566</v>
      </c>
      <c r="B7095" s="2">
        <v>0.22586919499999999</v>
      </c>
      <c r="C7095" s="2">
        <f t="shared" si="110"/>
        <v>-2.1464405716163308</v>
      </c>
      <c r="D7095" s="3">
        <v>0.99484108500000001</v>
      </c>
      <c r="E7095" s="1" t="s">
        <v>11567</v>
      </c>
    </row>
    <row r="7096" spans="1:5">
      <c r="A7096" s="1" t="s">
        <v>11568</v>
      </c>
      <c r="B7096" s="2">
        <v>0.22383353</v>
      </c>
      <c r="C7096" s="2">
        <f t="shared" si="110"/>
        <v>-2.1595019283613106</v>
      </c>
      <c r="D7096" s="3">
        <v>2.3517812199999999</v>
      </c>
      <c r="E7096" s="1" t="s">
        <v>11569</v>
      </c>
    </row>
    <row r="7097" spans="1:5">
      <c r="A7097" s="1" t="s">
        <v>11570</v>
      </c>
      <c r="B7097" s="2">
        <v>0.20881612899999999</v>
      </c>
      <c r="C7097" s="2">
        <f t="shared" si="110"/>
        <v>-2.2596949446192616</v>
      </c>
      <c r="D7097" s="3">
        <v>0.13570368299999999</v>
      </c>
      <c r="E7097" s="1" t="s">
        <v>11524</v>
      </c>
    </row>
    <row r="7098" spans="1:5">
      <c r="A7098" s="1" t="s">
        <v>11571</v>
      </c>
      <c r="B7098" s="2">
        <v>0.19201515399999999</v>
      </c>
      <c r="C7098" s="2">
        <f t="shared" si="110"/>
        <v>-2.380707920722601</v>
      </c>
      <c r="D7098" s="3">
        <v>3.8880541999999997E-2</v>
      </c>
      <c r="E7098" s="1" t="s">
        <v>10924</v>
      </c>
    </row>
    <row r="7099" spans="1:5">
      <c r="A7099" s="1" t="s">
        <v>11572</v>
      </c>
      <c r="B7099" s="2">
        <v>0.185721103</v>
      </c>
      <c r="C7099" s="2">
        <f t="shared" si="110"/>
        <v>-2.4287903406604543</v>
      </c>
      <c r="D7099" s="3">
        <v>0.21420117899999999</v>
      </c>
      <c r="E7099" s="1" t="s">
        <v>11573</v>
      </c>
    </row>
    <row r="7100" spans="1:5">
      <c r="A7100" s="1" t="s">
        <v>11574</v>
      </c>
      <c r="B7100" s="2">
        <v>0.171407584</v>
      </c>
      <c r="C7100" s="2">
        <f t="shared" si="110"/>
        <v>-2.5444971513813304</v>
      </c>
      <c r="D7100" s="3">
        <v>0.13570368299999999</v>
      </c>
      <c r="E7100" s="1" t="s">
        <v>11057</v>
      </c>
    </row>
    <row r="7101" spans="1:5">
      <c r="A7101" s="1" t="s">
        <v>11575</v>
      </c>
      <c r="B7101" s="2">
        <v>9.9228589000000006E-2</v>
      </c>
      <c r="C7101" s="2">
        <f t="shared" si="110"/>
        <v>-3.3331003507520647</v>
      </c>
      <c r="D7101" s="3">
        <v>0.99484108500000001</v>
      </c>
      <c r="E7101" s="1" t="s">
        <v>68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 Zhu</dc:creator>
  <cp:lastModifiedBy>Guan Zhu</cp:lastModifiedBy>
  <dcterms:created xsi:type="dcterms:W3CDTF">2012-09-24T06:29:26Z</dcterms:created>
  <dcterms:modified xsi:type="dcterms:W3CDTF">2012-10-02T13:40:09Z</dcterms:modified>
</cp:coreProperties>
</file>